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martien\Desktop\Thesis\Nitrogen_Figures\"/>
    </mc:Choice>
  </mc:AlternateContent>
  <xr:revisionPtr revIDLastSave="0" documentId="13_ncr:1_{6AF244D2-1979-493E-BAEE-38048541E765}" xr6:coauthVersionLast="47" xr6:coauthVersionMax="47" xr10:uidLastSave="{00000000-0000-0000-0000-000000000000}"/>
  <bookViews>
    <workbookView xWindow="390" yWindow="390" windowWidth="26895" windowHeight="13530" xr2:uid="{92B1B841-F889-49B7-8A99-5DF21E0A5127}"/>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128" uniqueCount="2945">
  <si>
    <t>Locus Tag</t>
  </si>
  <si>
    <t>Gene Name</t>
  </si>
  <si>
    <t>ZMO1631</t>
  </si>
  <si>
    <t>TonB-dependent siderophore receptor</t>
  </si>
  <si>
    <t/>
  </si>
  <si>
    <t>*</t>
  </si>
  <si>
    <t xml:space="preserve"> </t>
  </si>
  <si>
    <t>ZMO2009</t>
  </si>
  <si>
    <t>Uncharacterized protein</t>
  </si>
  <si>
    <t>ZMO1835</t>
  </si>
  <si>
    <t>Homocitrate synthase</t>
  </si>
  <si>
    <t>ZMO1851</t>
  </si>
  <si>
    <t>Flavodoxin</t>
  </si>
  <si>
    <t>ZMO1822</t>
  </si>
  <si>
    <t>ZMO1834</t>
  </si>
  <si>
    <t>Cysteine desulfurase NifS</t>
  </si>
  <si>
    <t>ZMO1020</t>
  </si>
  <si>
    <t>Orn/DAP/Arg decarboxylase 2</t>
  </si>
  <si>
    <t>ZMO2028</t>
  </si>
  <si>
    <t>nif-specific ferredoxin III</t>
  </si>
  <si>
    <t>ZMO1826</t>
  </si>
  <si>
    <t>Nitrogenase MoFe cofactor biosynthesis protein NifE (EC 1.18.6.1)</t>
  </si>
  <si>
    <t>ZMO1821</t>
  </si>
  <si>
    <t>ZMO1817</t>
  </si>
  <si>
    <t>Nitrogenase cofactor biosynthesis protein NifB</t>
  </si>
  <si>
    <t>ZMO1827</t>
  </si>
  <si>
    <t>Nitrogenase molybdenum-iron cofactor biosynthesis protein NifN (EC 1.18.6.1)</t>
  </si>
  <si>
    <t>ZMO1828</t>
  </si>
  <si>
    <t>Nitrogen fixation protein NifX</t>
  </si>
  <si>
    <t>ZMO1820</t>
  </si>
  <si>
    <t>Nitrogen fixation protein FixT</t>
  </si>
  <si>
    <t>ZMO0795</t>
  </si>
  <si>
    <t>TonB-dependent receptor plug</t>
  </si>
  <si>
    <t>ZMO1825</t>
  </si>
  <si>
    <t>Nitrogenase molybdenum-iron protein beta chain (EC 1.18.6.1)</t>
  </si>
  <si>
    <t>ZMO1831</t>
  </si>
  <si>
    <t>NifQ family protein</t>
  </si>
  <si>
    <t>ZMO1824</t>
  </si>
  <si>
    <t>Nitrogenase protein alpha chain (EC 1.18.6.1)</t>
  </si>
  <si>
    <t>ZMO1832</t>
  </si>
  <si>
    <t>iron-sulfur cluster assembly accessory protein</t>
  </si>
  <si>
    <t>ZMO1823</t>
  </si>
  <si>
    <t>Nitrogenase iron protein (EC 1.18.6.1) (Nitrogenase Fe protein) (Nitrogenase component II) (Nitrogenase reductase)</t>
  </si>
  <si>
    <t>ZMO0604</t>
  </si>
  <si>
    <t>Flagellin domain protein</t>
  </si>
  <si>
    <t>ZMO1819</t>
  </si>
  <si>
    <t>Nitrogenase MoFe maturation protein, NifZ</t>
  </si>
  <si>
    <t>ZMO1808</t>
  </si>
  <si>
    <t>Electron transport complex subunit H</t>
  </si>
  <si>
    <t>ZMO1837</t>
  </si>
  <si>
    <t>ModD protein</t>
  </si>
  <si>
    <t>ZMO1833</t>
  </si>
  <si>
    <t>NIF system FeS cluster assembly, NifU</t>
  </si>
  <si>
    <t>ZMO1815</t>
  </si>
  <si>
    <t>ZMO1829</t>
  </si>
  <si>
    <t>Nitrogen fixation protein</t>
  </si>
  <si>
    <t>ZMO0469</t>
  </si>
  <si>
    <t>ZMO0133</t>
  </si>
  <si>
    <t>Sel1 domain protein repeat-containing protein</t>
  </si>
  <si>
    <t>ZMO1403</t>
  </si>
  <si>
    <t>Peptidase M23</t>
  </si>
  <si>
    <t>ZMO0902</t>
  </si>
  <si>
    <t>TonB-dependent receptor</t>
  </si>
  <si>
    <t>ZMO1417</t>
  </si>
  <si>
    <t>DEAD/DEAH box helicase domain protein</t>
  </si>
  <si>
    <t>ZMO1810</t>
  </si>
  <si>
    <t>Electron transport complex subunit G</t>
  </si>
  <si>
    <t>ZMO1236</t>
  </si>
  <si>
    <t>Alcohol dehydrogenase 1 (EC 1.1.1.1) (Alcohol dehydrogenase I) (ADH I)</t>
  </si>
  <si>
    <t>ZMO1373</t>
  </si>
  <si>
    <t>ZMO1607</t>
  </si>
  <si>
    <t>Septum formation initiator</t>
  </si>
  <si>
    <t>ZMO2001</t>
  </si>
  <si>
    <t>hypothetical protein</t>
  </si>
  <si>
    <t>ZMO1836</t>
  </si>
  <si>
    <t>Nitrogen fixation protein NifW</t>
  </si>
  <si>
    <t>ZMO1838</t>
  </si>
  <si>
    <t> putative molybdenum transport protein ModE</t>
  </si>
  <si>
    <t>ZMO1813</t>
  </si>
  <si>
    <t>Electron transport complex subunit B</t>
  </si>
  <si>
    <t>ZMO1068</t>
  </si>
  <si>
    <t>ZMO1811</t>
  </si>
  <si>
    <t>Electron transport complex subunit D</t>
  </si>
  <si>
    <t>ZMO1812</t>
  </si>
  <si>
    <t>Electron transport complex subunit C</t>
  </si>
  <si>
    <t>ZMO1530</t>
  </si>
  <si>
    <t>KpsF/GutQ family protein (EC 5.3.1.13)</t>
  </si>
  <si>
    <t>ZMO0508</t>
  </si>
  <si>
    <t>GCN5-related N-acetyltransferase</t>
  </si>
  <si>
    <t>ZMO0038</t>
  </si>
  <si>
    <t>sigma 54 modulation protein/ribosomal protein S30EA</t>
  </si>
  <si>
    <t>ZMO1816</t>
  </si>
  <si>
    <t>Transcriptional regulator, NifA, Fis Family</t>
  </si>
  <si>
    <t>ZMOp309</t>
  </si>
  <si>
    <t>ZMOp36x009 uncharacterized protein</t>
  </si>
  <si>
    <t>ZMO0309</t>
  </si>
  <si>
    <t>Short-chain dehydrogenase/reductase SDR</t>
  </si>
  <si>
    <t>ZMO0375</t>
  </si>
  <si>
    <t>Extracellular sucrase (EC 3.2.1.26) (Beta-fructofuranosidase) (Invertase) (Protein B46) (Saccharase)</t>
  </si>
  <si>
    <t>ZMO1298</t>
  </si>
  <si>
    <t>ZMO1242</t>
  </si>
  <si>
    <t>Uncharacterized protein ZMO1242</t>
  </si>
  <si>
    <t>ZMO1754</t>
  </si>
  <si>
    <t>Aldehyde Dehydrogenase</t>
  </si>
  <si>
    <t>ZMO0080</t>
  </si>
  <si>
    <t>Probable chemoreceptor glutamine deamidase CheD (EC 3.5.1.44)</t>
  </si>
  <si>
    <t>ZMO0445</t>
  </si>
  <si>
    <t>ZMO0740</t>
  </si>
  <si>
    <t>CsbD family protein</t>
  </si>
  <si>
    <t>ZMO0033</t>
  </si>
  <si>
    <t>UPF0260 protein ZMO0033</t>
  </si>
  <si>
    <t>ZMO0077</t>
  </si>
  <si>
    <t>tRNA-2-methylthio-N(6)-dimethylallyladenosine synthase (EC 2.8.4.3) ((Dimethylallyl)adenosine tRNA methylthiotransferase MiaB) (tRNA-i(6)A37 methylthiotransferase)</t>
  </si>
  <si>
    <t>ZMO1809</t>
  </si>
  <si>
    <t>Electron transport complex subunit E</t>
  </si>
  <si>
    <t>ZMO1457</t>
  </si>
  <si>
    <t>Major facilitator superfamily MFS_1</t>
  </si>
  <si>
    <t>ZMO0506</t>
  </si>
  <si>
    <t>Class I peptide chain release factor</t>
  </si>
  <si>
    <t>ZMO0074</t>
  </si>
  <si>
    <t>Endoribonuclease YbeY (EC 3.1.-.-)</t>
  </si>
  <si>
    <t>ZMO1355</t>
  </si>
  <si>
    <t>ABC transporter related protein</t>
  </si>
  <si>
    <t>ZMO1540</t>
  </si>
  <si>
    <t>FeoA family protein</t>
  </si>
  <si>
    <t>ZMO1581</t>
  </si>
  <si>
    <t>Antibiotic biosynthesis monooxygenase</t>
  </si>
  <si>
    <t>ZMO1705</t>
  </si>
  <si>
    <t>Thioredoxin domain protein</t>
  </si>
  <si>
    <t>ZMO1541</t>
  </si>
  <si>
    <t>Ferrous iron transport protein B</t>
  </si>
  <si>
    <t>ZMO2031</t>
  </si>
  <si>
    <t>50S ribosomal protein L32</t>
  </si>
  <si>
    <t>ZMO0525</t>
  </si>
  <si>
    <t>30S ribosomal protein S17</t>
  </si>
  <si>
    <t>ZMO1356</t>
  </si>
  <si>
    <t>Chromosomal replication initiator protein DnaA</t>
  </si>
  <si>
    <t>ZMO0824</t>
  </si>
  <si>
    <t>ZMO0208</t>
  </si>
  <si>
    <t>ZMO0694</t>
  </si>
  <si>
    <t>ZMO1372</t>
  </si>
  <si>
    <t>ZMO0918</t>
  </si>
  <si>
    <t>Catalase (EC 1.11.1.6)</t>
  </si>
  <si>
    <t>ZMO0069</t>
  </si>
  <si>
    <t>Major tail tube protein</t>
  </si>
  <si>
    <t>ZMO0641</t>
  </si>
  <si>
    <t>ZMO1382</t>
  </si>
  <si>
    <t>Aminotransferase class-III</t>
  </si>
  <si>
    <t>ZMOp430</t>
  </si>
  <si>
    <t>ZMOp39x030 uncharacterized protein</t>
  </si>
  <si>
    <t>ZMO1818</t>
  </si>
  <si>
    <t>4Fe-4S ferredoxin iron-sulfur binding domain protein</t>
  </si>
  <si>
    <t>ZMO1598</t>
  </si>
  <si>
    <t>1-deoxy-D-xylulose-5-phosphate synthase 2 (EC 2.2.1.7) (1-deoxyxylulose-5-phosphate synthase 2) (DXP synthase 2) (DXPS 2)</t>
  </si>
  <si>
    <t>ZMO1380</t>
  </si>
  <si>
    <t>Transcriptional regulator, AraC family</t>
  </si>
  <si>
    <t>ZMOp108</t>
  </si>
  <si>
    <t>ZMOp32x008 PIN domain protein</t>
  </si>
  <si>
    <t>ZMO1335</t>
  </si>
  <si>
    <t>NAD(P)H dehydrogenase (quinone) (EC 1.6.5.2) (Flavoprotein WrbA) (NAD(P)H:quinone oxidoreductase) (NQO)</t>
  </si>
  <si>
    <t>ZMO0674</t>
  </si>
  <si>
    <t>ZMO0380</t>
  </si>
  <si>
    <t>ZMO1304</t>
  </si>
  <si>
    <t>ZMO0998</t>
  </si>
  <si>
    <t>Peptide methionine sulfoxide reductase MsrA (Protein-methionine-S-oxide reductase) (EC 1.8.4.11) (Peptide-methionine (S)-S-oxide reductase) (Peptide Met(O) reductase)</t>
  </si>
  <si>
    <t>ZMO0122</t>
  </si>
  <si>
    <t>ZMO1848</t>
  </si>
  <si>
    <t>Periplasmic binding protein</t>
  </si>
  <si>
    <t>ZMO0388</t>
  </si>
  <si>
    <t>ZMO1920</t>
  </si>
  <si>
    <t>ZMO1545</t>
  </si>
  <si>
    <t>Heat shock protein DnaJ domain protein</t>
  </si>
  <si>
    <t>ZMO0606</t>
  </si>
  <si>
    <t>ZMO0374</t>
  </si>
  <si>
    <t>Levansucrase (EC 2.4.1.10) (Beta-D-fructofuranosyl transferase) (Sucrose 6-fructosyl transferase)</t>
  </si>
  <si>
    <t>ZMO1682</t>
  </si>
  <si>
    <t>Aminotransferase (EC 2.6.1.-)</t>
  </si>
  <si>
    <t>ZMO0557</t>
  </si>
  <si>
    <t>Ribosome maturation factor RimP</t>
  </si>
  <si>
    <t>ZMO1071</t>
  </si>
  <si>
    <t>MiaB-like tRNA modifying enzyme (EC 1.3.1.74)</t>
  </si>
  <si>
    <t>ZMO0915</t>
  </si>
  <si>
    <t>Copper-translocating P-type ATPase</t>
  </si>
  <si>
    <t>ZMOp407</t>
  </si>
  <si>
    <t>ZMOp39x007 TonB-dependent receptor beta-barrel protein</t>
  </si>
  <si>
    <t>ZMO1768</t>
  </si>
  <si>
    <t>Diaminopimelate decarboxylase (DAP decarboxylase) (DAPDC) (EC 4.1.1.20)</t>
  </si>
  <si>
    <t>ZMO0591</t>
  </si>
  <si>
    <t>NifU-like involved in Fe-S cluster formation</t>
  </si>
  <si>
    <t>ZMO1846</t>
  </si>
  <si>
    <t>ZMO0286</t>
  </si>
  <si>
    <t>ZMO1007</t>
  </si>
  <si>
    <t>ZMO0942</t>
  </si>
  <si>
    <t>Sucrose-6-phosphate hydrolase (Sucrase) (EC 3.2.1.26) (Invertase)</t>
  </si>
  <si>
    <t>ZMO1353</t>
  </si>
  <si>
    <t>UPF0303 protein ZMO1353</t>
  </si>
  <si>
    <t>ZMO1842</t>
  </si>
  <si>
    <t>FAD:protein FMN transferase (EC 2.7.1.180) (Flavin transferase)</t>
  </si>
  <si>
    <t>ZMO1198</t>
  </si>
  <si>
    <t>5-aminolevulinate synthase (EC 2.3.1.37) (5-aminolevulinic acid synthase) (Delta-ALA synthase) (Delta-aminolevulinate synthase)</t>
  </si>
  <si>
    <t>ZMO0383</t>
  </si>
  <si>
    <t>ZMO1026</t>
  </si>
  <si>
    <t>ZMO0693</t>
  </si>
  <si>
    <t>OsmC family protein</t>
  </si>
  <si>
    <t>ZMO1287</t>
  </si>
  <si>
    <t>Glycosyl transferase group 1</t>
  </si>
  <si>
    <t>ZMOp109</t>
  </si>
  <si>
    <t>ZMOp32x009 SinI-like DNA-binding domain protein putative excisionase-like protein</t>
  </si>
  <si>
    <t>ZMO0331</t>
  </si>
  <si>
    <t>ZMO2033</t>
  </si>
  <si>
    <t>Transcriptional regulator, XRE family</t>
  </si>
  <si>
    <t>ZMO0350</t>
  </si>
  <si>
    <t>Putative ParB-like nuclease</t>
  </si>
  <si>
    <t>ZMO0085</t>
  </si>
  <si>
    <t>Methyl-accepting chemotaxis sensory transducer</t>
  </si>
  <si>
    <t>ZMOp331</t>
  </si>
  <si>
    <t>ZMOp36x031 helix-turn-helix XRE super family protein</t>
  </si>
  <si>
    <t>ZMO0221</t>
  </si>
  <si>
    <t>Transcriptional regulator, CarD family</t>
  </si>
  <si>
    <t>ZMO1390</t>
  </si>
  <si>
    <t>ZMO0605</t>
  </si>
  <si>
    <t>Flagellar hook-associated protein FlgK</t>
  </si>
  <si>
    <t>ZMO0026</t>
  </si>
  <si>
    <t>ZMO0935</t>
  </si>
  <si>
    <t>Glutathione S-transferase domain protein</t>
  </si>
  <si>
    <t>ZMO0501</t>
  </si>
  <si>
    <t>Predicted membrane protein GtrA-like protein</t>
  </si>
  <si>
    <t>ZMO0394</t>
  </si>
  <si>
    <t>ZMO1163</t>
  </si>
  <si>
    <t>Phosphate-specific transport system accessory protein PhoU homolog (Pst system accessory protein PhoU homolog)</t>
  </si>
  <si>
    <t>ZMO1449</t>
  </si>
  <si>
    <t>Mannitol dehydrogenase domain protein</t>
  </si>
  <si>
    <t>ZMO1234</t>
  </si>
  <si>
    <t>1-deoxy-D-xylulose-5-phosphate synthase 1 (EC 2.2.1.7) (1-deoxyxylulose-5-phosphate synthase 1) (DXP synthase 1) (DXPS 1)</t>
  </si>
  <si>
    <t>ZMOp124</t>
  </si>
  <si>
    <t>ZMOp32x023 MTH538 TIR-like domain</t>
  </si>
  <si>
    <t>ZMOp101</t>
  </si>
  <si>
    <t>ZMOp32x001 SIR2-like protein</t>
  </si>
  <si>
    <t>ZMO0160</t>
  </si>
  <si>
    <t>Thioesterase superfamily protein</t>
  </si>
  <si>
    <t>ZMO1841</t>
  </si>
  <si>
    <t>Positive regulator of sigma E, RseC/MucC</t>
  </si>
  <si>
    <t>ZMO0809</t>
  </si>
  <si>
    <t>UPF0235 protein ZMO0809</t>
  </si>
  <si>
    <t>ZMO0037</t>
  </si>
  <si>
    <t>Putative PTS IIA-like nitrogen-regulatory protein PtsN</t>
  </si>
  <si>
    <t>ZMO1628</t>
  </si>
  <si>
    <t>PepSY-associated TM helix domain protein</t>
  </si>
  <si>
    <t>ZMO0399</t>
  </si>
  <si>
    <t>ZMOp129</t>
  </si>
  <si>
    <t>ZMOp32x028 Type I restriction endonuclease HsdS</t>
  </si>
  <si>
    <t>ZMO0571</t>
  </si>
  <si>
    <t>Binding-protein-dependent transport systems inner membrane component</t>
  </si>
  <si>
    <t>ZMO0916</t>
  </si>
  <si>
    <t>Heavy metal transport/detoxification protein</t>
  </si>
  <si>
    <t>ZMO0572</t>
  </si>
  <si>
    <t>ABC transporter, conserved site</t>
  </si>
  <si>
    <t>ZMO1402</t>
  </si>
  <si>
    <t>Iron-sulfur cluster assembly accessory protein</t>
  </si>
  <si>
    <t>ZMO1271</t>
  </si>
  <si>
    <t>Uroporphyrin-III C-methyltransferase</t>
  </si>
  <si>
    <t>ZMO1237</t>
  </si>
  <si>
    <t>2-hydroxyacid dehydrogenase homolog (EC 1.1.1.-)</t>
  </si>
  <si>
    <t>ZMO1797</t>
  </si>
  <si>
    <t>Cytidylate kinase (CK) (EC 2.7.4.25) (Cytidine monophosphate kinase) (CMP kinase)</t>
  </si>
  <si>
    <t>ZMO1933</t>
  </si>
  <si>
    <t>ZMO0318</t>
  </si>
  <si>
    <t>ZMO1490</t>
  </si>
  <si>
    <t>ZMO0250</t>
  </si>
  <si>
    <t>Response regulator receiver protein</t>
  </si>
  <si>
    <t>ZMO0636</t>
  </si>
  <si>
    <t>ZMOp121</t>
  </si>
  <si>
    <t>ZMOp32x020 contains AbrB/SpoVT family DNA-binding domain which includes the MazE antitoxin domain</t>
  </si>
  <si>
    <t>ZMO0124</t>
  </si>
  <si>
    <t>ATPase-like protein</t>
  </si>
  <si>
    <t>ZMO0614</t>
  </si>
  <si>
    <t>Flagellar basal body rod protein FlgB</t>
  </si>
  <si>
    <t>ZMO1205</t>
  </si>
  <si>
    <t>ZMOp327</t>
  </si>
  <si>
    <t>ZMOp36x027 uncharacterized protein</t>
  </si>
  <si>
    <t>ZMO1729</t>
  </si>
  <si>
    <t>ZMO1462</t>
  </si>
  <si>
    <t>NMT1/THI5 like domain protein</t>
  </si>
  <si>
    <t>ZMO0560</t>
  </si>
  <si>
    <t>Aminotransferase class I and II</t>
  </si>
  <si>
    <t>ZMO1919</t>
  </si>
  <si>
    <t>Thiol-disulfide isomerase</t>
  </si>
  <si>
    <t>ZMO1063</t>
  </si>
  <si>
    <t>Phage shock protein A, PspA</t>
  </si>
  <si>
    <t>ZMO0807</t>
  </si>
  <si>
    <t>Ribosomal protein S12 methylthiotransferase RimO (S12 MTTase) (S12 methylthiotransferase) (EC 2.8.4.4) (Ribosomal protein S12 (aspartate-C(3))-methylthiotransferase) (Ribosome maturation factor RimO)</t>
  </si>
  <si>
    <t>ZMO0749</t>
  </si>
  <si>
    <t>RNA polymerase sigma factor RpoH (RNA polymerase sigma-32 factor)</t>
  </si>
  <si>
    <t>ZMO0373</t>
  </si>
  <si>
    <t>hypothetical protein Lambda repressor-like, DNA-binding</t>
  </si>
  <si>
    <t>ZMO1660</t>
  </si>
  <si>
    <t>ZMO1025</t>
  </si>
  <si>
    <t>Anaerobic ribonucleoside-triphosphate reductase</t>
  </si>
  <si>
    <t>ZMO1186</t>
  </si>
  <si>
    <t>Lytic transglycosylase catalytic</t>
  </si>
  <si>
    <t>ZMO1440</t>
  </si>
  <si>
    <t>ZMO0132</t>
  </si>
  <si>
    <t>ZMO0894</t>
  </si>
  <si>
    <t>NERD domain protein</t>
  </si>
  <si>
    <t>ZMO1934</t>
  </si>
  <si>
    <t>N-6 DNA methylase</t>
  </si>
  <si>
    <t>ZMO0563</t>
  </si>
  <si>
    <t>Chorismate mutase</t>
  </si>
  <si>
    <t>ZMO1002</t>
  </si>
  <si>
    <t>Phosphoglucosamine mutase (EC 5.4.2.10)</t>
  </si>
  <si>
    <t>ZMO0727</t>
  </si>
  <si>
    <t>50S ribosomal protein L10</t>
  </si>
  <si>
    <t>ZMO0101</t>
  </si>
  <si>
    <t>NAD-dependent epimerase/dehydratase</t>
  </si>
  <si>
    <t>ZMO0511</t>
  </si>
  <si>
    <t>Uncharacterized acyl-CoA thioester hydrolase ZMO0511 (EC 3.1.2.-)</t>
  </si>
  <si>
    <t>ZMO1158</t>
  </si>
  <si>
    <t>Aspartate racemase</t>
  </si>
  <si>
    <t>ZMO1622</t>
  </si>
  <si>
    <t>DNA primase (EC 2.7.7.-)</t>
  </si>
  <si>
    <t>ZMO0652</t>
  </si>
  <si>
    <t>Flagellar protein FliS</t>
  </si>
  <si>
    <t>ZMO1337</t>
  </si>
  <si>
    <t>Putative quercetin 2,3-dioxygenase ZMO1337 (Putative quercetinase) (EC 1.13.11.24) (Pirin-like protein ZMO1337)</t>
  </si>
  <si>
    <t>ZMO1127</t>
  </si>
  <si>
    <t>tRNA-dihydrouridine synthase (EC 1.3.1.-)</t>
  </si>
  <si>
    <t>ZMO1750</t>
  </si>
  <si>
    <t>ZMO0738</t>
  </si>
  <si>
    <t>Thiazole synthase (EC 2.8.1.10)</t>
  </si>
  <si>
    <t>ZMOp201</t>
  </si>
  <si>
    <t>ZMOp33x001 hypothetical protein</t>
  </si>
  <si>
    <t>ZMO1787</t>
  </si>
  <si>
    <t>ZMO1885</t>
  </si>
  <si>
    <t>NADH:flavin oxidoreductase/NADH oxidase</t>
  </si>
  <si>
    <t>ZMO1495</t>
  </si>
  <si>
    <t>ATP/cobalamin adenosyltransferase</t>
  </si>
  <si>
    <t>ZMO1060</t>
  </si>
  <si>
    <t>Superoxide dismutase (EC 1.15.1.1)</t>
  </si>
  <si>
    <t>ZMO1461</t>
  </si>
  <si>
    <t>Aminoglycoside phosphotransferase</t>
  </si>
  <si>
    <t>ZMO1107</t>
  </si>
  <si>
    <t>Transcriptional regulator, AsnC family</t>
  </si>
  <si>
    <t>ZMO0979</t>
  </si>
  <si>
    <t>ZMO0209</t>
  </si>
  <si>
    <t>50S ribosomal protein L27</t>
  </si>
  <si>
    <t>ZMO1122</t>
  </si>
  <si>
    <t>Integration host factor subunit alpha (IHF-alpha)</t>
  </si>
  <si>
    <t>ZMO1008</t>
  </si>
  <si>
    <t>FAD linked oxidase domain protein</t>
  </si>
  <si>
    <t>ZMO1507</t>
  </si>
  <si>
    <t>Inorganic pyrophosphatase (EC 3.6.1.1) (Pyrophosphate phospho-hydrolase) (PPase)</t>
  </si>
  <si>
    <t>ZMO1286</t>
  </si>
  <si>
    <t>Sorbitol dehydrogenase small subunit</t>
  </si>
  <si>
    <t>ZMO0319</t>
  </si>
  <si>
    <t>WGR domain protein</t>
  </si>
  <si>
    <t>ZMO1424</t>
  </si>
  <si>
    <t>Chaperone protein ClpB</t>
  </si>
  <si>
    <t>ZMO0207</t>
  </si>
  <si>
    <t>GTPase Obg (EC 3.6.5.-) (GTP-binding protein Obg)</t>
  </si>
  <si>
    <t>ZMO1350</t>
  </si>
  <si>
    <t>Molybdopterin binding domain protein</t>
  </si>
  <si>
    <t>ZMO0227</t>
  </si>
  <si>
    <t>DNA polymerase I (EC 2.7.7.7)</t>
  </si>
  <si>
    <t>ZMO0407</t>
  </si>
  <si>
    <t>GcrA cell cycle regulator</t>
  </si>
  <si>
    <t>ZMO0055</t>
  </si>
  <si>
    <t>Probable membrane transporter protein</t>
  </si>
  <si>
    <t>ZMO0638</t>
  </si>
  <si>
    <t>ZMO1344</t>
  </si>
  <si>
    <t>Aldo/keto reductase</t>
  </si>
  <si>
    <t>ZMO0397</t>
  </si>
  <si>
    <t>ZMOp111</t>
  </si>
  <si>
    <t>ZMOp32x011 uncharacterized protein</t>
  </si>
  <si>
    <t>ZMO0595</t>
  </si>
  <si>
    <t>ZMO0566</t>
  </si>
  <si>
    <t>Arabinose efflux permease</t>
  </si>
  <si>
    <t>ZMO1725</t>
  </si>
  <si>
    <t>ATP-dependent Clp protease adapter protein ClpS</t>
  </si>
  <si>
    <t>ZMO1860</t>
  </si>
  <si>
    <t>ZMO0868</t>
  </si>
  <si>
    <t>Hopene-associated glycosyltransferase HpnB</t>
  </si>
  <si>
    <t>ZMO0950</t>
  </si>
  <si>
    <t>ZMO1088</t>
  </si>
  <si>
    <t>Endolytic peptidoglycan transglycosylase RlpA (EC 4.2.2.-)</t>
  </si>
  <si>
    <t>ZMO1586</t>
  </si>
  <si>
    <t>Bacterioferritin (EC 1.16.3.1)</t>
  </si>
  <si>
    <t>ZMO0873</t>
  </si>
  <si>
    <t>Hopanoid-associated phosphorylase</t>
  </si>
  <si>
    <t>ZMO0231</t>
  </si>
  <si>
    <t>ZMO1231</t>
  </si>
  <si>
    <t>Single-stranded-DNA-specific exonuclease RecJ</t>
  </si>
  <si>
    <t>ZMO1426</t>
  </si>
  <si>
    <t>DNA repair protein RadC</t>
  </si>
  <si>
    <t>ZMO1083</t>
  </si>
  <si>
    <t>cellulose synthase catalytic subunit (UDP-forming)</t>
  </si>
  <si>
    <t>ZMO0001</t>
  </si>
  <si>
    <t>ZMO0903</t>
  </si>
  <si>
    <t>2-isopropylmalate synthase (EC 2.3.3.13) (Alpha-IPM synthase) (Alpha-isopropylmalate synthase)</t>
  </si>
  <si>
    <t>ZMO0215</t>
  </si>
  <si>
    <t>5-formyltetrahydrofolate cyclo-ligase (EC 6.3.3.2)</t>
  </si>
  <si>
    <t>ZMO0639</t>
  </si>
  <si>
    <t>ZMO1700</t>
  </si>
  <si>
    <t>ZMO0137</t>
  </si>
  <si>
    <t>ZMO0387</t>
  </si>
  <si>
    <t>Putative phage major head protein</t>
  </si>
  <si>
    <t>ZMO0634</t>
  </si>
  <si>
    <t>Flagellar M-ring protein FliF</t>
  </si>
  <si>
    <t>ZMO1801</t>
  </si>
  <si>
    <t>Integration host factor subunit beta</t>
  </si>
  <si>
    <t>ZMO1464</t>
  </si>
  <si>
    <t>ZMO1491</t>
  </si>
  <si>
    <t>ZMO0265</t>
  </si>
  <si>
    <t>ZMO0610</t>
  </si>
  <si>
    <t>Flagellar basal-body rod protein FlgF</t>
  </si>
  <si>
    <t>ZMO1377</t>
  </si>
  <si>
    <t>ZMO0389</t>
  </si>
  <si>
    <t>constituent protein</t>
  </si>
  <si>
    <t>ZMO1531</t>
  </si>
  <si>
    <t>Phosphoribosylformylglycinamidine synthase subunit PurS (FGAM synthase) (EC 6.3.5.3) (Formylglycinamide ribonucleotide amidotransferase subunit III) (FGAR amidotransferase III) (FGAR-AT III) (Phosphoribosylformylglycinamidine synthase subunit III)</t>
  </si>
  <si>
    <t>ZMO1146</t>
  </si>
  <si>
    <t>3-hydroxyacyl-[acyl-carrier-protein] dehydratase FabZ (EC 4.2.1.59) ((3R)-hydroxymyristoyl-[acyl-carrier-protein] dehydratase) ((3R)-hydroxymyristoyl-ACP dehydrase) (Beta-hydroxyacyl-ACP dehydratase)</t>
  </si>
  <si>
    <t>ZMO1284</t>
  </si>
  <si>
    <t>Gluconate 2-dehydrogenase (Acceptor) (EC 1.1.99.3)</t>
  </si>
  <si>
    <t>ZMO1587</t>
  </si>
  <si>
    <t>ZMO1780</t>
  </si>
  <si>
    <t>ZMO1113</t>
  </si>
  <si>
    <t>FAD-dependent pyridine nucleotide-disulfide oxidoreductase</t>
  </si>
  <si>
    <t>ZMO1117</t>
  </si>
  <si>
    <t>Glutamate synthase (Ferredoxin) (EC 1.4.7.1)</t>
  </si>
  <si>
    <t>ZMO1179</t>
  </si>
  <si>
    <t>Uncharacterized RNA methyltransferase ZMO1179 (EC 2.1.1.-)</t>
  </si>
  <si>
    <t>ZMO1475</t>
  </si>
  <si>
    <t>ZMO0112</t>
  </si>
  <si>
    <t>ZMO0083</t>
  </si>
  <si>
    <t>CheA signal transduction histidine kinase</t>
  </si>
  <si>
    <t>ZMO1773</t>
  </si>
  <si>
    <t>ZMO1602</t>
  </si>
  <si>
    <t>ZMO1032</t>
  </si>
  <si>
    <t>Dual-specificity RNA methyltransferase RlmN (EC 2.1.1.192) (23S rRNA (adenine(2503)-C(2))-methyltransferase) (23S rRNA m2A2503 methyltransferase) (Ribosomal RNA large subunit methyltransferase N) (tRNA (adenine(37)-C(2))-methyltransferase) (tRNA m2A37 methyltransferase)</t>
  </si>
  <si>
    <t>ZMO0326</t>
  </si>
  <si>
    <t>NADPH-dependent 7-cyano-7-deazaguanine reductase (EC 1.7.1.13) (7-cyano-7-carbaguanine reductase) (NADPH-dependent nitrile oxidoreductase) (PreQ(0) reductase)</t>
  </si>
  <si>
    <t>ZMO0631</t>
  </si>
  <si>
    <t>Sigma54 specific transcriptional regulator, Fis family</t>
  </si>
  <si>
    <t>ZMO1922</t>
  </si>
  <si>
    <t>Capsule polysaccharide biosynthesis protein</t>
  </si>
  <si>
    <t>ZMO0976</t>
  </si>
  <si>
    <t>ZMO0111</t>
  </si>
  <si>
    <t>ZMO0874</t>
  </si>
  <si>
    <t>Hopanoid biosynthesis associated radical SAM protein HpnH</t>
  </si>
  <si>
    <t>ZMO1334</t>
  </si>
  <si>
    <t>YceI family protein</t>
  </si>
  <si>
    <t>ZMO1406</t>
  </si>
  <si>
    <t>Alpha/beta hydrolase fold protein</t>
  </si>
  <si>
    <t>ZMOp325</t>
  </si>
  <si>
    <t>ZMOp36x025 DNA-damage-inducible protein D</t>
  </si>
  <si>
    <t>ZMO1576</t>
  </si>
  <si>
    <t>ZMO1317</t>
  </si>
  <si>
    <t>ZMO1849</t>
  </si>
  <si>
    <t>ZMO0613</t>
  </si>
  <si>
    <t>Flagellar basal-body rod protein FlgC</t>
  </si>
  <si>
    <t>ZMO0961</t>
  </si>
  <si>
    <t>Cytochrome c class I</t>
  </si>
  <si>
    <t>ZMO0349</t>
  </si>
  <si>
    <t>UPF0301 protein ZMO0349</t>
  </si>
  <si>
    <t>ZMO0609</t>
  </si>
  <si>
    <t>Flagellar basal-body rod protein FlgG (Distal rod protein)</t>
  </si>
  <si>
    <t>ZMOp217</t>
  </si>
  <si>
    <t>ZMOp33x017 carboxymuconolactone decarboxylase-like protein</t>
  </si>
  <si>
    <t>ZMO0854</t>
  </si>
  <si>
    <t>Phosphopantetheine adenylyltransferase (EC 2.7.7.3) (Dephospho-CoA pyrophosphorylase) (Pantetheine-phosphate adenylyltransferase) (PPAT)</t>
  </si>
  <si>
    <t>ZMO2023</t>
  </si>
  <si>
    <t>MltA domain protein</t>
  </si>
  <si>
    <t>ZMO0300</t>
  </si>
  <si>
    <t>Exodeoxyribonuclease 7 large subunit (EC 3.1.11.6) (Exodeoxyribonuclease VII large subunit) (Exonuclease VII large subunit)</t>
  </si>
  <si>
    <t>ZMO1034</t>
  </si>
  <si>
    <t>Calcium-binding EF-hand-containing protein</t>
  </si>
  <si>
    <t>ZMO1325</t>
  </si>
  <si>
    <t>Nucleotide-binding protein ZMO1325</t>
  </si>
  <si>
    <t>ZMO1568</t>
  </si>
  <si>
    <t>ZMO1685</t>
  </si>
  <si>
    <t>D-3-phosphoglycerate dehydrogenase (EC 1.1.1.95)</t>
  </si>
  <si>
    <t>ZMO0312</t>
  </si>
  <si>
    <t>Amidohydrolase (EC 3.5.1.32)</t>
  </si>
  <si>
    <t>ZMO0154</t>
  </si>
  <si>
    <t>Crossover junction endodeoxyribonuclease RuvC (EC 3.1.22.4) (Holliday junction nuclease RuvC) (Holliday junction resolvase RuvC)</t>
  </si>
  <si>
    <t>ZMOp409</t>
  </si>
  <si>
    <t>ZMOp39x009 putative partitioning protein ParA ATPase</t>
  </si>
  <si>
    <t>ZMO1341</t>
  </si>
  <si>
    <t>ZMO0588</t>
  </si>
  <si>
    <t>ZMO1582</t>
  </si>
  <si>
    <t>Uracil-DNA glycosylase superfamily</t>
  </si>
  <si>
    <t>ZMOp210</t>
  </si>
  <si>
    <t>ZMOp33x010 sodium:dicarboxylate symporter</t>
  </si>
  <si>
    <t>ZMO1116</t>
  </si>
  <si>
    <t>Glutamate synthase, small subunit</t>
  </si>
  <si>
    <t>ZMO1609</t>
  </si>
  <si>
    <t>ZMO1721</t>
  </si>
  <si>
    <t>Glyoxalase/bleomycin resistance protein/dioxygenase</t>
  </si>
  <si>
    <t>ZMO0669</t>
  </si>
  <si>
    <t>ATP synthase subunit b (ATP synthase F(0) sector subunit b) (ATPase subunit I) (F-type ATPase subunit b) (F-ATPase subunit b)</t>
  </si>
  <si>
    <t>ZMO0622</t>
  </si>
  <si>
    <t>ZMO1326</t>
  </si>
  <si>
    <t>PTS system fructose subfamily IIA component</t>
  </si>
  <si>
    <t>ZMO1173</t>
  </si>
  <si>
    <t>ZMOp206</t>
  </si>
  <si>
    <t>ZMOp33x006 acyl-CoA N-acyltransferase</t>
  </si>
  <si>
    <t>ZMO1911</t>
  </si>
  <si>
    <t>Peptidyl-tRNA hydrolase (PTH) (EC 3.1.1.29)</t>
  </si>
  <si>
    <t>ZMO0301</t>
  </si>
  <si>
    <t>ZMO1187</t>
  </si>
  <si>
    <t>Formamidopyrimidine-DNA glycosylase (Fapy-DNA glycosylase) (EC 3.2.2.23) (DNA-(apurinic or apyrimidinic site) lyase MutM) (AP lyase MutM) (EC 4.2.99.18)</t>
  </si>
  <si>
    <t>ZMO1497</t>
  </si>
  <si>
    <t>Amino acid permease-associated region</t>
  </si>
  <si>
    <t>ZMO1549</t>
  </si>
  <si>
    <t>BolA family protein</t>
  </si>
  <si>
    <t>ZMOp102</t>
  </si>
  <si>
    <t>ZMOp32x002 RelB or DinJ-like antitoxin</t>
  </si>
  <si>
    <t>ZMO0172</t>
  </si>
  <si>
    <t>Phosphomethylpyrimidine synthase (EC 4.1.99.17) (Hydroxymethylpyrimidine phosphate synthase) (HMP-P synthase) (HMP-phosphate synthase) (HMPP synthase) (Thiamine biosynthesis protein ThiC)</t>
  </si>
  <si>
    <t>ZMO1054</t>
  </si>
  <si>
    <t>DNA topoisomerase 4 subunit A (EC 5.99.1.3) (Topoisomerase IV subunit A)</t>
  </si>
  <si>
    <t>ZMO0002</t>
  </si>
  <si>
    <t>ZMO1305</t>
  </si>
  <si>
    <t>ZMO0962</t>
  </si>
  <si>
    <t>N-acetylglucosamine-6-phosphate deacetylase (EC 3.5.1.25)</t>
  </si>
  <si>
    <t>ZMO0064</t>
  </si>
  <si>
    <t>Porin</t>
  </si>
  <si>
    <t>ZMO1043</t>
  </si>
  <si>
    <t>LemA family protein</t>
  </si>
  <si>
    <t>ZMOp202</t>
  </si>
  <si>
    <t>ZMOp33x002 putative Zeta toxin-like kinase</t>
  </si>
  <si>
    <t>ZMO0718</t>
  </si>
  <si>
    <t>Transcription elongation factor GreB (Transcript cleavage factor GreB)</t>
  </si>
  <si>
    <t>ZMO1498</t>
  </si>
  <si>
    <t>Histidine triad (HIT) protein</t>
  </si>
  <si>
    <t>ZMO1992</t>
  </si>
  <si>
    <t>Carboxymethylenebutenolidase (EC 3.1.1.45)</t>
  </si>
  <si>
    <t>ZMO0612</t>
  </si>
  <si>
    <t>Basal-body rod modification protein FlgD</t>
  </si>
  <si>
    <t>ZMO0203</t>
  </si>
  <si>
    <t>Transcriptional regulator, MerR family</t>
  </si>
  <si>
    <t>ZMO0079</t>
  </si>
  <si>
    <t>ZMO2014</t>
  </si>
  <si>
    <t>ZMO0341</t>
  </si>
  <si>
    <t>ZMO1998</t>
  </si>
  <si>
    <t>Uroporphyrinogen decarboxylase (UPD) (URO-D) (EC 4.1.1.37)</t>
  </si>
  <si>
    <t>ZMO1753</t>
  </si>
  <si>
    <t>Oxidoreductase FAD/NAD(P)-binding domain protein</t>
  </si>
  <si>
    <t>ZMO1966</t>
  </si>
  <si>
    <t>ZMO1485</t>
  </si>
  <si>
    <t>Deoxyguanosinetriphosphate triphosphohydrolase-like protein</t>
  </si>
  <si>
    <t>ZMO0974</t>
  </si>
  <si>
    <t>Hopanoid biosynthesis associated protein HpnK</t>
  </si>
  <si>
    <t>ZMO1509</t>
  </si>
  <si>
    <t>Peptide chain release factor 1 (RF-1)</t>
  </si>
  <si>
    <t>ZMO0290</t>
  </si>
  <si>
    <t>ZMO0240</t>
  </si>
  <si>
    <t>ATP synthase gamma chain (ATP synthase F1 sector gamma subunit) (F-ATPase gamma subunit)</t>
  </si>
  <si>
    <t>ZMO1087</t>
  </si>
  <si>
    <t>Lytic murein transglycosylase</t>
  </si>
  <si>
    <t>ZMO1447</t>
  </si>
  <si>
    <t>GumN family protein</t>
  </si>
  <si>
    <t>ZMO0788</t>
  </si>
  <si>
    <t>ZMO1268</t>
  </si>
  <si>
    <t>ZMO0345</t>
  </si>
  <si>
    <t>Endonuclease/exonuclease/phosphatase</t>
  </si>
  <si>
    <t>ZMO0787</t>
  </si>
  <si>
    <t>Glucose-methanol-choline oxidoreductase</t>
  </si>
  <si>
    <t>ZMO0094</t>
  </si>
  <si>
    <t>Biotin synthase (EC 2.8.1.6)</t>
  </si>
  <si>
    <t>ZMO0039</t>
  </si>
  <si>
    <t>DNA polymerase III, epsilon subunit (EC 2.7.7.7)</t>
  </si>
  <si>
    <t>ZMO0430</t>
  </si>
  <si>
    <t>Pyrimidine 5'-nucleotidase</t>
  </si>
  <si>
    <t>ZMO0219</t>
  </si>
  <si>
    <t>Helicase domain protein</t>
  </si>
  <si>
    <t>ZMO1303</t>
  </si>
  <si>
    <t>Pyrroline-5-carboxylate reductase (P5C reductase) (P5CR) (EC 1.5.1.2) (PCA reductase)</t>
  </si>
  <si>
    <t>ZMO0390</t>
  </si>
  <si>
    <t>ZMO1615</t>
  </si>
  <si>
    <t>Transcription elongation factor GreA (Transcript cleavage factor GreA)</t>
  </si>
  <si>
    <t>ZMO0607</t>
  </si>
  <si>
    <t>Flagellar P-ring protein (Basal body P-ring protein)</t>
  </si>
  <si>
    <t>ZMO0767</t>
  </si>
  <si>
    <t>ZMO1890</t>
  </si>
  <si>
    <t>Mitochondrial processing peptidase-like protein (EC 3.4.24.64)</t>
  </si>
  <si>
    <t>ZMO1466</t>
  </si>
  <si>
    <t>ZMO1761</t>
  </si>
  <si>
    <t>Ribosomal RNA small subunit methyltransferase I (EC 2.1.1.198) (16S rRNA 2'-O-ribose C1402 methyltransferase) (rRNA (cytidine-2'-O-)-methyltransferase RsmI)</t>
  </si>
  <si>
    <t>ZMOp332</t>
  </si>
  <si>
    <t>ZMOp36x032 uncharacterized protein</t>
  </si>
  <si>
    <t>ZMO1989</t>
  </si>
  <si>
    <t>Methylated-DNA/protein-cysteine methyltransferase</t>
  </si>
  <si>
    <t>ZMO0629</t>
  </si>
  <si>
    <t>Flagellin</t>
  </si>
  <si>
    <t>ZMO1522</t>
  </si>
  <si>
    <t>ZMO1067</t>
  </si>
  <si>
    <t>Fe-S metabolism associated SufE</t>
  </si>
  <si>
    <t>ZMO1861</t>
  </si>
  <si>
    <t>2-nitropropane dioxygenase NPD</t>
  </si>
  <si>
    <t>ZMO0166</t>
  </si>
  <si>
    <t>Peptidoglycan-associated lipoprotein</t>
  </si>
  <si>
    <t>ZMO1511</t>
  </si>
  <si>
    <t>ZMO1455</t>
  </si>
  <si>
    <t>Resolvase domain protein</t>
  </si>
  <si>
    <t>ZMO1216</t>
  </si>
  <si>
    <t>Signal transduction histidine kinase</t>
  </si>
  <si>
    <t>ZMO0724</t>
  </si>
  <si>
    <t>Transcription termination/antitermination protein NusG</t>
  </si>
  <si>
    <t>ZMO0687</t>
  </si>
  <si>
    <t>Thiamine pyrophosphate protein TPP binding domain protein</t>
  </si>
  <si>
    <t>ZMO0994</t>
  </si>
  <si>
    <t>ZMO1143</t>
  </si>
  <si>
    <t>Chloramphenicol acetyltransferase</t>
  </si>
  <si>
    <t>ZMOp236</t>
  </si>
  <si>
    <t>ZMOp33x036 ribonuclease toxin BrnT of type II</t>
  </si>
  <si>
    <t>ZMOp308</t>
  </si>
  <si>
    <t>ZMOp36x008 bulb-type lectin domain protein</t>
  </si>
  <si>
    <t>ZMOp119</t>
  </si>
  <si>
    <t>ZMO0999</t>
  </si>
  <si>
    <t>Threonylcarbamoyl-AMP synthase (TC-AMP synthase) (EC 2.7.7.87) (L-threonylcarbamoyladenylate synthase)</t>
  </si>
  <si>
    <t>ZMO1588</t>
  </si>
  <si>
    <t>UvrABC system protein A (UvrA protein) (Excinuclease ABC subunit A)</t>
  </si>
  <si>
    <t>ZMO1569</t>
  </si>
  <si>
    <t>Pyruvate formate-lyase-activating enzyme (EC 1.97.1.4)</t>
  </si>
  <si>
    <t>ZMO0371</t>
  </si>
  <si>
    <t>ZMO0188</t>
  </si>
  <si>
    <t>ZMO1279</t>
  </si>
  <si>
    <t>Acyl carrier protein (ACP)</t>
  </si>
  <si>
    <t>ZMO1133</t>
  </si>
  <si>
    <t>Carbonic anhydrase (EC 4.2.1.1) (Carbonate dehydratase)</t>
  </si>
  <si>
    <t>ZMO1354</t>
  </si>
  <si>
    <t>OmpA/MotB domain protein</t>
  </si>
  <si>
    <t>ZMO0179</t>
  </si>
  <si>
    <t>Fructose-bisphosphate aldolase (EC 4.1.2.13)</t>
  </si>
  <si>
    <t>ZMO1767</t>
  </si>
  <si>
    <t>UTP--glucose-1-phosphate uridylyltransferase (EC 2.7.7.9) (UDP-glucose pyrophosphorylase)</t>
  </si>
  <si>
    <t>ZMO0568</t>
  </si>
  <si>
    <t>ZMO0675</t>
  </si>
  <si>
    <t>Transcriptional regulator, LysR family</t>
  </si>
  <si>
    <t>ZMO1039</t>
  </si>
  <si>
    <t>Ribonucleoside-diphosphate reductase (EC 1.17.4.1)</t>
  </si>
  <si>
    <t>ZMO1057</t>
  </si>
  <si>
    <t>ZMO2017</t>
  </si>
  <si>
    <t>Capsule biosynthesis phosphatase</t>
  </si>
  <si>
    <t>ZMO1009</t>
  </si>
  <si>
    <t>SapC family protein</t>
  </si>
  <si>
    <t>ZMO1913</t>
  </si>
  <si>
    <t>Glutathione synthetase (EC 6.3.2.3) (GSH synthetase) (GSH-S) (GSHase) (Glutathione synthase)</t>
  </si>
  <si>
    <t>ZMO0406</t>
  </si>
  <si>
    <t>Transport permease protein</t>
  </si>
  <si>
    <t>ZMO1432</t>
  </si>
  <si>
    <t>Fusaric acid resistance protein conserved region</t>
  </si>
  <si>
    <t>ZMO0941</t>
  </si>
  <si>
    <t>ZMO1626</t>
  </si>
  <si>
    <t>Membrane protein insertase YidC (Foldase YidC) (Membrane integrase YidC) (Membrane protein YidC)</t>
  </si>
  <si>
    <t>ZMO1078</t>
  </si>
  <si>
    <t>tRNA (guanine-N(1)-)-methyltransferase (EC 2.1.1.228) (M1G-methyltransferase) (tRNA [GM37] methyltransferase)</t>
  </si>
  <si>
    <t>ZMO0920</t>
  </si>
  <si>
    <t>ZMO0238</t>
  </si>
  <si>
    <t>ATP synthase subunit delta (ATP synthase F(1) sector subunit delta) (F-type ATPase subunit delta) (F-ATPase subunit delta)</t>
  </si>
  <si>
    <t>ZMO1788</t>
  </si>
  <si>
    <t>ZMO0384</t>
  </si>
  <si>
    <t>ZMO0400</t>
  </si>
  <si>
    <t>ZMO1011</t>
  </si>
  <si>
    <t>DNA gyrase inhibitor YacG</t>
  </si>
  <si>
    <t>ZMO0269</t>
  </si>
  <si>
    <t>ZMO0206</t>
  </si>
  <si>
    <t>Glutamate 5-kinase (EC 2.7.2.11) (Gamma-glutamyl kinase) (GK)</t>
  </si>
  <si>
    <t>ZMO1684</t>
  </si>
  <si>
    <t>Phosphoserine aminotransferase (EC 2.6.1.52)</t>
  </si>
  <si>
    <t>ZMO1895</t>
  </si>
  <si>
    <t>PfkB domain protein</t>
  </si>
  <si>
    <t>ZMOp408</t>
  </si>
  <si>
    <t>ZMOp39x008 NAD(P)-dependent oxidoreductase</t>
  </si>
  <si>
    <t>ZMO1655</t>
  </si>
  <si>
    <t>Antioxidant, AhpC/TSA family protein</t>
  </si>
  <si>
    <t>ZMO0754</t>
  </si>
  <si>
    <t>Sterol-binding domain protein</t>
  </si>
  <si>
    <t>ZMO1019</t>
  </si>
  <si>
    <t>Deoxyhypusine synthase-like protein (EC 2.5.-.-)</t>
  </si>
  <si>
    <t>ZMO0435</t>
  </si>
  <si>
    <t>17 kDa surface antigen</t>
  </si>
  <si>
    <t>ZMO1872</t>
  </si>
  <si>
    <t>ZMO1570</t>
  </si>
  <si>
    <t>Formate acetyltransferase (EC 2.3.1.54)</t>
  </si>
  <si>
    <t>ZMO0574</t>
  </si>
  <si>
    <t>DNA helicase (EC 3.6.4.12)</t>
  </si>
  <si>
    <t>ZMO1668</t>
  </si>
  <si>
    <t>ZMO0565</t>
  </si>
  <si>
    <t>ATP-dependent helicase HrpB</t>
  </si>
  <si>
    <t>ZMOp434</t>
  </si>
  <si>
    <t>ZMOp39x034 XRE family transcriptional regulator</t>
  </si>
  <si>
    <t>ZMO0901</t>
  </si>
  <si>
    <t>ZMO0573</t>
  </si>
  <si>
    <t>Glutaredoxin, GrxB family</t>
  </si>
  <si>
    <t>ZMO1386</t>
  </si>
  <si>
    <t>ZMO1669</t>
  </si>
  <si>
    <t>2-nonaprenyl-3-methyl-6-methoxy-1,4-benzoquinol hydroxylase (EC 1.14.13.-) (5-demethoxyubiquinone hydroxylase) (DMQ hydroxylase)</t>
  </si>
  <si>
    <t>ZMO1715</t>
  </si>
  <si>
    <t>Biopolymer transport protein ExbD/TolR</t>
  </si>
  <si>
    <t>ZMO0084</t>
  </si>
  <si>
    <t>CheX protein</t>
  </si>
  <si>
    <t>ZMO0059</t>
  </si>
  <si>
    <t>Glycerate kinase (EC 2.7.1.31)</t>
  </si>
  <si>
    <t>ZMO0766</t>
  </si>
  <si>
    <t>Bifunctional uridylyltransferase/uridylyl-removing enzyme (UTase/UR) (Bifunctional [protein-PII] modification enzyme) (Bifunctional nitrogen sensor protein) [Includes: [Protein-PII] uridylyltransferase (PII uridylyltransferase) (UTase) (EC 2.7.7.59); [Protein-PII]-UMP uridylyl-removing enzyme (UR) (EC 3.1.4.-)]</t>
  </si>
  <si>
    <t>ZMO1672</t>
  </si>
  <si>
    <t>ZMO1732</t>
  </si>
  <si>
    <t>Alkyl hydroperoxide reductase/ Thiol specific antioxidant/ Mal allergen</t>
  </si>
  <si>
    <t>ZMO0829</t>
  </si>
  <si>
    <t>UDP-N-acetylmuramoylalanine--D-glutamate ligase (EC 6.3.2.9) (D-glutamic acid-adding enzyme) (UDP-N-acetylmuramoyl-L-alanyl-D-glutamate synthetase)</t>
  </si>
  <si>
    <t>ZMO0988</t>
  </si>
  <si>
    <t>ZMO1412</t>
  </si>
  <si>
    <t>Transcriptional regulator, MucR family</t>
  </si>
  <si>
    <t>ZMO0128</t>
  </si>
  <si>
    <t>ZMO0481</t>
  </si>
  <si>
    <t>ZMO0491</t>
  </si>
  <si>
    <t>Peptidase M24</t>
  </si>
  <si>
    <t>ZMO0003</t>
  </si>
  <si>
    <t>Adenylyl-sulfate kinase (EC 2.7.1.25) (APS kinase) (ATP adenosine-5'-phosphosulfate 3'-phosphotransferase) (Adenosine-5'-phosphosulfate kinase)</t>
  </si>
  <si>
    <t>ZMO1465</t>
  </si>
  <si>
    <t>ZMO0233</t>
  </si>
  <si>
    <t>ZMOp231</t>
  </si>
  <si>
    <t>ZMOp33x031 uncharacterized protein</t>
  </si>
  <si>
    <t>ZMO0799</t>
  </si>
  <si>
    <t>ABC-2 type transporter</t>
  </si>
  <si>
    <t>ZMO1229</t>
  </si>
  <si>
    <t>GTP cyclohydrolase 1 (EC 3.5.4.16) (GTP cyclohydrolase I) (GTP-CH-I)</t>
  </si>
  <si>
    <t>ZMO1285</t>
  </si>
  <si>
    <t>ZMO1947</t>
  </si>
  <si>
    <t>Endoribonuclease L-PSP</t>
  </si>
  <si>
    <t>ZMO1478</t>
  </si>
  <si>
    <t>6-phosphogluconolactonase</t>
  </si>
  <si>
    <t>ZMO0785</t>
  </si>
  <si>
    <t>Putative pre-16S rRNA nuclease (EC 3.1.-.-)</t>
  </si>
  <si>
    <t>ZMO2015</t>
  </si>
  <si>
    <t>ZMO0140</t>
  </si>
  <si>
    <t>Protein tyrosine phosphatase (EC 3.1.3.2)</t>
  </si>
  <si>
    <t>ZMO0068</t>
  </si>
  <si>
    <t>ZMO0836</t>
  </si>
  <si>
    <t>Cell division protein FtsA</t>
  </si>
  <si>
    <t>ZMO2041</t>
  </si>
  <si>
    <t>Sel1 domain protein repeat-containing proteins</t>
  </si>
  <si>
    <t>ZMO0583</t>
  </si>
  <si>
    <t>Acetyl-coenzyme A carboxylase carboxyl transferase subunit beta (ACCase subunit beta) (Acetyl-CoA carboxylase carboxyltransferase subunit beta) (EC 6.4.1.2)</t>
  </si>
  <si>
    <t>ZMO1384</t>
  </si>
  <si>
    <t>GTPase Era</t>
  </si>
  <si>
    <t>ZMOp420</t>
  </si>
  <si>
    <t>ZMOp39x020 hypothetical protein</t>
  </si>
  <si>
    <t>ZMO1772</t>
  </si>
  <si>
    <t>NAD(P)H quinone oxidoreductase, PIG3 family</t>
  </si>
  <si>
    <t>ZMO1557</t>
  </si>
  <si>
    <t>Amidophosphoribosyltransferase (ATase) (EC 2.4.2.14) (Glutamine phosphoribosylpyrophosphate amidotransferase) (GPATase)</t>
  </si>
  <si>
    <t>ZMO0884</t>
  </si>
  <si>
    <t>50S ribosomal protein L13</t>
  </si>
  <si>
    <t>ZMO0149</t>
  </si>
  <si>
    <t>tRNA (guanine-N(7)-)-methyltransferase (EC 2.1.1.33) (tRNA (guanine(46)-N(7))-methyltransferase) (tRNA(m7G46)-methyltransferase)</t>
  </si>
  <si>
    <t>ZMOp405</t>
  </si>
  <si>
    <t>ZMOp39x005 RelB antitoxin/Antitoxin DinJ family toxin</t>
  </si>
  <si>
    <t>ZMO0877</t>
  </si>
  <si>
    <t>ZMO0561</t>
  </si>
  <si>
    <t>ZMO1698</t>
  </si>
  <si>
    <t>GTP cyclohydrolase-2 (EC 3.5.4.25) (GTP cyclohydrolase II)</t>
  </si>
  <si>
    <t>ZMO1291</t>
  </si>
  <si>
    <t>Peptidase S10 serine carboxypeptidase</t>
  </si>
  <si>
    <t>ZMO0927</t>
  </si>
  <si>
    <t>Leucyl/phenylalanyl-tRNA--protein transferase (EC 2.3.2.6) (L/F-transferase) (Leucyltransferase) (Phenyalanyltransferase)</t>
  </si>
  <si>
    <t>ZMO0520</t>
  </si>
  <si>
    <t>50S ribosomal protein L2</t>
  </si>
  <si>
    <t>ZMO1506</t>
  </si>
  <si>
    <t>ZMO0507</t>
  </si>
  <si>
    <t>GAF domain-containing protein</t>
  </si>
  <si>
    <t>ZMO1446</t>
  </si>
  <si>
    <t>Glycine--tRNA ligase alpha subunit (EC 6.1.1.14) (Glycyl-tRNA synthetase alpha subunit) (GlyRS)</t>
  </si>
  <si>
    <t>ZMO0691</t>
  </si>
  <si>
    <t>Methylenetetrahydrofolate--tRNA-(uracil-5-)-methyltransferase TrmFO (EC 2.1.1.74) (Folate-dependent tRNA (uracil-5-)-methyltransferase) (Folate-dependent tRNA(M-5-U54)-methyltransferase)</t>
  </si>
  <si>
    <t>ZMO0889</t>
  </si>
  <si>
    <t>Aldose 1-epimerase (EC 5.1.3.3) (Galactose mutarotase)</t>
  </si>
  <si>
    <t>ZMO1976</t>
  </si>
  <si>
    <t>ZMO1086</t>
  </si>
  <si>
    <t>Glucanase (EC 3.2.1.-)</t>
  </si>
  <si>
    <t>ZMO1548</t>
  </si>
  <si>
    <t>Squalene-hopene cyclase (EC 5.4.99.17)</t>
  </si>
  <si>
    <t>ZMO0856</t>
  </si>
  <si>
    <t>Exodeoxyribonuclease 7 small subunit (EC 3.1.11.6) (Exodeoxyribonuclease VII small subunit) (Exonuclease VII small subunit)</t>
  </si>
  <si>
    <t>ZMO1056</t>
  </si>
  <si>
    <t>Polynucleotide adenylyltransferase region</t>
  </si>
  <si>
    <t>ZMOp339</t>
  </si>
  <si>
    <t>ZMOp36x039 CobQ/CobB/MinD/ParA nucleotide binding domain</t>
  </si>
  <si>
    <t>ZMO0637</t>
  </si>
  <si>
    <t>ATPase, FliI/YscN family (EC 3.6.3.14)</t>
  </si>
  <si>
    <t>ZMO0157</t>
  </si>
  <si>
    <t>D-isomer specific 2-hydroxyacid dehydrogenase NAD-binding protein</t>
  </si>
  <si>
    <t>ZMO0257</t>
  </si>
  <si>
    <t>Two component transcriptional regulator, winged helix family</t>
  </si>
  <si>
    <t>ZMO1178</t>
  </si>
  <si>
    <t>Phosphoribosyl-AMP cyclohydrolase (PRA-CH) (EC 3.5.4.19)</t>
  </si>
  <si>
    <t>ZMO0411</t>
  </si>
  <si>
    <t>DNA topoisomerase 4 subunit B (EC 5.99.1.3) (Topoisomerase IV subunit B)</t>
  </si>
  <si>
    <t>ZMO1251</t>
  </si>
  <si>
    <t>ZMO1005</t>
  </si>
  <si>
    <t>Methyltransferase (EC 2.1.1.-)</t>
  </si>
  <si>
    <t>ZMO0940</t>
  </si>
  <si>
    <t>Transcriptional regulator, MarR family</t>
  </si>
  <si>
    <t>ZMO1579</t>
  </si>
  <si>
    <t>Hydrolases of the alpha/beta superfamily K06889</t>
  </si>
  <si>
    <t>ZMO1916</t>
  </si>
  <si>
    <t>ZMO0671</t>
  </si>
  <si>
    <t>ZMOp221</t>
  </si>
  <si>
    <t>ZMOp33x021 alcohol dehydrogenase-like protein</t>
  </si>
  <si>
    <t>ZMO0258</t>
  </si>
  <si>
    <t>Histidine kinase</t>
  </si>
  <si>
    <t>ZMO0989</t>
  </si>
  <si>
    <t>Heat shock protein Hsp20</t>
  </si>
  <si>
    <t>ZMO0922</t>
  </si>
  <si>
    <t>Helix-turn-helix domain-containing protein</t>
  </si>
  <si>
    <t>ZMO1743</t>
  </si>
  <si>
    <t>Bis(5'nucleosyl)-tetraphosphatase, ApaH</t>
  </si>
  <si>
    <t>ZMO1331</t>
  </si>
  <si>
    <t>MscS Mechanosensitive ion channel</t>
  </si>
  <si>
    <t>ZMO1318</t>
  </si>
  <si>
    <t>ZMOp212</t>
  </si>
  <si>
    <t>ZMOp33x012 2-aminoethylphosphonate--pyruvate transaminase</t>
  </si>
  <si>
    <t>ZMOp229</t>
  </si>
  <si>
    <t>ZMOp33x029 Azospirillum phage Cd Gp10 family protein</t>
  </si>
  <si>
    <t>ZMO1235</t>
  </si>
  <si>
    <t>Ferric uptake regulator, Fur family</t>
  </si>
  <si>
    <t>ZMO1515</t>
  </si>
  <si>
    <t>50S ribosomal protein L20</t>
  </si>
  <si>
    <t>ZMO0479</t>
  </si>
  <si>
    <t>Peptidoglycan-binding LysM</t>
  </si>
  <si>
    <t>ZMO0777</t>
  </si>
  <si>
    <t>Beta-lactamase domain protein</t>
  </si>
  <si>
    <t>ZMO1699</t>
  </si>
  <si>
    <t>Exodeoxyribonuclease III Xth</t>
  </si>
  <si>
    <t>ZMO1776</t>
  </si>
  <si>
    <t>Aminopeptidase (EC 3.4.11.-)</t>
  </si>
  <si>
    <t>ZMO2005</t>
  </si>
  <si>
    <t>ATP synthase protein I</t>
  </si>
  <si>
    <t>ZMO1494</t>
  </si>
  <si>
    <t>Acetylglutamate kinase (EC 2.7.2.8) (N-acetyl-L-glutamate 5-phosphotransferase) (NAG kinase) (NAGK)</t>
  </si>
  <si>
    <t>ZMO1619</t>
  </si>
  <si>
    <t>GatB/YqeY domain-containing protein</t>
  </si>
  <si>
    <t>ZMO0395</t>
  </si>
  <si>
    <t>ZMO0863</t>
  </si>
  <si>
    <t>dCTP deaminase (EC 3.5.4.13) (Deoxycytidine triphosphate deaminase)</t>
  </si>
  <si>
    <t>ZMO1410</t>
  </si>
  <si>
    <t>ZMO0268</t>
  </si>
  <si>
    <t>ZMO1508</t>
  </si>
  <si>
    <t>Histidine--tRNA ligase (EC 6.1.1.21) (Histidyl-tRNA synthetase) (HisRS)</t>
  </si>
  <si>
    <t>ZMO0786</t>
  </si>
  <si>
    <t>ZMO2004</t>
  </si>
  <si>
    <t>30S ribosomal protein S19</t>
  </si>
  <si>
    <t>ZMO1147</t>
  </si>
  <si>
    <t>Outer membrane chaperone Skp (OmpH)</t>
  </si>
  <si>
    <t>ZMO1033</t>
  </si>
  <si>
    <t>Cyclopropane-fatty-acyl-phospholipid synthase (EC 2.1.1.79)</t>
  </si>
  <si>
    <t>ZMO0070</t>
  </si>
  <si>
    <t>ZMO0759</t>
  </si>
  <si>
    <t>Hydroxyacylglutathione hydrolase (EC 3.1.2.6) (Glyoxalase II) (Glx II)</t>
  </si>
  <si>
    <t>ZMO0734</t>
  </si>
  <si>
    <t>3'(2'),5'-bisphosphate nucleotidase</t>
  </si>
  <si>
    <t>ZMO0325</t>
  </si>
  <si>
    <t>ZMO0849</t>
  </si>
  <si>
    <t>Alg9 family protein mannosyltransferase</t>
  </si>
  <si>
    <t>ZMO0725</t>
  </si>
  <si>
    <t>50S ribosomal protein L11</t>
  </si>
  <si>
    <t>ZMO1690</t>
  </si>
  <si>
    <t>Chaperone DnaJ domain protein</t>
  </si>
  <si>
    <t>ZMO0519</t>
  </si>
  <si>
    <t>50S ribosomal protein L23</t>
  </si>
  <si>
    <t>ZMOp223</t>
  </si>
  <si>
    <t>ZMOp33x023 NADP-dependent oxidoreductase domain protein</t>
  </si>
  <si>
    <t>ZMO0082</t>
  </si>
  <si>
    <t>Chemotaxis protein methyltransferase (EC 2.1.1.80)</t>
  </si>
  <si>
    <t>ZMO0971</t>
  </si>
  <si>
    <t>Adenine deaminase (ADE) (EC 3.5.4.2) (Adenine aminohydrolase) (AAH)</t>
  </si>
  <si>
    <t>ZMO0078</t>
  </si>
  <si>
    <t>CheW protein</t>
  </si>
  <si>
    <t>ZMO1883</t>
  </si>
  <si>
    <t>ZMO1521</t>
  </si>
  <si>
    <t>ZMO0919</t>
  </si>
  <si>
    <t>Diguanylate cyclase with beta propeller sensor</t>
  </si>
  <si>
    <t>ZMO0153</t>
  </si>
  <si>
    <t>Probable transcriptional regulatory protein ZMO0153</t>
  </si>
  <si>
    <t>ZMO0843</t>
  </si>
  <si>
    <t>Arginine--tRNA ligase (EC 6.1.1.19) (Arginyl-tRNA synthetase) (ArgRS)</t>
  </si>
  <si>
    <t>ZMO0313</t>
  </si>
  <si>
    <t>ZMO0893</t>
  </si>
  <si>
    <t>Beta-lactamase</t>
  </si>
  <si>
    <t>ZMO0562</t>
  </si>
  <si>
    <t>ZMO0398</t>
  </si>
  <si>
    <t>hypothetical protein, carboxypeptidase-like, regulatory domain</t>
  </si>
  <si>
    <t>ZMO1632</t>
  </si>
  <si>
    <t>Succinyl-diaminopimelate desuccinylase (SDAP desuccinylase) (EC 3.5.1.18) (N-succinyl-LL-2,6-diaminoheptanedioate amidohydrolase)</t>
  </si>
  <si>
    <t>ZMOp415</t>
  </si>
  <si>
    <t>ZMOp39x015 ABC transporte ATPase</t>
  </si>
  <si>
    <t>ZMO0492</t>
  </si>
  <si>
    <t>Nitrogen regulatory protein P-II</t>
  </si>
  <si>
    <t>ZMO1877</t>
  </si>
  <si>
    <t>Glutamine cyclotransferase</t>
  </si>
  <si>
    <t>ZMO1844</t>
  </si>
  <si>
    <t>Oxidoreductase domain protein</t>
  </si>
  <si>
    <t>ZMO1200</t>
  </si>
  <si>
    <t>Sugar-phosphate isomerase, RpiB/LacA/LacB family (EC 5.3.1.26)</t>
  </si>
  <si>
    <t>ZMO1139</t>
  </si>
  <si>
    <t>Acetolactate synthase (EC 2.2.1.6)</t>
  </si>
  <si>
    <t>ZMO1703</t>
  </si>
  <si>
    <t>Ubiquinone biosynthesis hydroxylase, UbiH/UbiF/VisC/COQ6 family</t>
  </si>
  <si>
    <t>ZMO0872</t>
  </si>
  <si>
    <t>Squalene--hopene cyclase (EC 4.2.1.129) (EC 5.4.99.17) (Squalene--hopanol cyclase)</t>
  </si>
  <si>
    <t>ZMO1798</t>
  </si>
  <si>
    <t>30S ribosomal protein S1</t>
  </si>
  <si>
    <t>ZMO0353</t>
  </si>
  <si>
    <t>4-diphosphocytidyl-2C-methyl-D-erythritol synthase</t>
  </si>
  <si>
    <t>ZMO0343</t>
  </si>
  <si>
    <t>Aminotransferase class IV</t>
  </si>
  <si>
    <t>ZMO1948</t>
  </si>
  <si>
    <t>YbaK/prolyl-tRNA synthetase associated region</t>
  </si>
  <si>
    <t>ZMO0267</t>
  </si>
  <si>
    <t>ZMOp433</t>
  </si>
  <si>
    <t>ZMOp39x033 hypothetical protein</t>
  </si>
  <si>
    <t>ZMO0781</t>
  </si>
  <si>
    <t>Transcriptional regulator, LysR family (EC 4.2.1.1)</t>
  </si>
  <si>
    <t>ZMO1689</t>
  </si>
  <si>
    <t>Dihydroorotase (EC 3.5.2.3)</t>
  </si>
  <si>
    <t>ZMO0882</t>
  </si>
  <si>
    <t>ZMO1806</t>
  </si>
  <si>
    <t>Maltose O-acetyltransferase (EC 2.3.1.79)</t>
  </si>
  <si>
    <t>ZMO0176</t>
  </si>
  <si>
    <t>Transketolase</t>
  </si>
  <si>
    <t>ZMO1273</t>
  </si>
  <si>
    <t>Amidohydrolase 3</t>
  </si>
  <si>
    <t>ZMO1225</t>
  </si>
  <si>
    <t>30S ribosomal protein S6</t>
  </si>
  <si>
    <t>ZMO0327</t>
  </si>
  <si>
    <t>Sulfurtransferase</t>
  </si>
  <si>
    <t>ZMO0458</t>
  </si>
  <si>
    <t>Lipoprotein-releasing system ATP-binding protein LolD (EC 3.6.3.-)</t>
  </si>
  <si>
    <t>ZMO0904</t>
  </si>
  <si>
    <t>Beta-galactosidase (EC 3.2.1.23)</t>
  </si>
  <si>
    <t>ZMO0651</t>
  </si>
  <si>
    <t>Flagellar hook-associated protein 2 (HAP2) (Flagellar cap protein)</t>
  </si>
  <si>
    <t>ZMO0517</t>
  </si>
  <si>
    <t>50S ribosomal protein L3</t>
  </si>
  <si>
    <t>ZMO0422</t>
  </si>
  <si>
    <t>Transcriptional regulator, BadM/Rrf2 family</t>
  </si>
  <si>
    <t>ZMO0035</t>
  </si>
  <si>
    <t>Ankyrin</t>
  </si>
  <si>
    <t>ZMO1746</t>
  </si>
  <si>
    <t>Homocysteine S-methyltransferase</t>
  </si>
  <si>
    <t>ZMO0075</t>
  </si>
  <si>
    <t>PhoH family protein</t>
  </si>
  <si>
    <t>ZMO0130</t>
  </si>
  <si>
    <t>Acid phosphatase (EC 3.1.3.2)</t>
  </si>
  <si>
    <t>ZMO1044</t>
  </si>
  <si>
    <t>Large-conductance mechanosensitive channel</t>
  </si>
  <si>
    <t>ZMO0661</t>
  </si>
  <si>
    <t>Chaperone protein DnaJ</t>
  </si>
  <si>
    <t>ZMOp219</t>
  </si>
  <si>
    <t>ZMOp33x019 LysR family transcription regulator</t>
  </si>
  <si>
    <t>ZMO0814</t>
  </si>
  <si>
    <t>DNA recombination protein RmuC homolog</t>
  </si>
  <si>
    <t>ZMO0509</t>
  </si>
  <si>
    <t>ZMO1489</t>
  </si>
  <si>
    <t>3-deoxy-D-manno-octulosonate cytidylyltransferase (EC 2.7.7.38)</t>
  </si>
  <si>
    <t>ZMO0256</t>
  </si>
  <si>
    <t>D-lactate dehydrogenase (EC 1.1.1.28)</t>
  </si>
  <si>
    <t>ZMO1945</t>
  </si>
  <si>
    <t>Phenazine biosynthesis protein PhzF family</t>
  </si>
  <si>
    <t>ZMO1434</t>
  </si>
  <si>
    <t>ZMOp239</t>
  </si>
  <si>
    <t>ZMOp33x039 hypothetical protein</t>
  </si>
  <si>
    <t>ZMO0810</t>
  </si>
  <si>
    <t>tRNA pseudouridine synthase A (EC 5.4.99.12) (tRNA pseudouridine(38-40) synthase) (tRNA pseudouridylate synthase I) (tRNA-uridine isomerase I)</t>
  </si>
  <si>
    <t>ZMO0800</t>
  </si>
  <si>
    <t>ZMO1561</t>
  </si>
  <si>
    <t>ZMO1675</t>
  </si>
  <si>
    <t>Protein-disulfide isomerase-like protein</t>
  </si>
  <si>
    <t>ZMO0505</t>
  </si>
  <si>
    <t>Uncharacterized RNA pseudouridine synthase ZMO0505 (EC 5.4.99.-) (RNA pseudouridylate synthase) (RNA-uridine isomerase)</t>
  </si>
  <si>
    <t>ZMO1263</t>
  </si>
  <si>
    <t>Aliphatic sulfonates import ATP-binding protein SsuB (EC 3.6.3.-)</t>
  </si>
  <si>
    <t>ZMO0540</t>
  </si>
  <si>
    <t>30S ribosomal protein S11</t>
  </si>
  <si>
    <t>ZMOp208</t>
  </si>
  <si>
    <t>ZMOp33x008 LysR family transcription regulator</t>
  </si>
  <si>
    <t>ZMO1904</t>
  </si>
  <si>
    <t>tRNA N6-adenosine threonylcarbamoyltransferase (EC 2.3.1.234) (N6-L-threonylcarbamoyladenine synthase) (t(6)A synthase) (t(6)A37 threonylcarbamoyladenosine biosynthesis protein TsaD) (tRNA threonylcarbamoyladenosine biosynthesis protein TsaD)</t>
  </si>
  <si>
    <t>ZMO0532</t>
  </si>
  <si>
    <t>50S ribosomal protein L18</t>
  </si>
  <si>
    <t>ZMO1451</t>
  </si>
  <si>
    <t>Purine nucleoside permease</t>
  </si>
  <si>
    <t>ZMO1554</t>
  </si>
  <si>
    <t>Ribosomal RNA small subunit methyltransferase E (EC 2.1.1.193)</t>
  </si>
  <si>
    <t>ZMO1429</t>
  </si>
  <si>
    <t>RND efflux system, outer membrane lipoprotein, NodT family</t>
  </si>
  <si>
    <t>ZMO0429</t>
  </si>
  <si>
    <t>ZMO1260</t>
  </si>
  <si>
    <t>ZMO0362</t>
  </si>
  <si>
    <t>UvrABC system protein B (Protein UvrB) (Excinuclease ABC subunit B)</t>
  </si>
  <si>
    <t>ZMO0864</t>
  </si>
  <si>
    <t>Cytidine deaminase (EC 3.5.4.5) (Cytidine aminohydrolase)</t>
  </si>
  <si>
    <t>ZMO1212</t>
  </si>
  <si>
    <t>Glucose-6-phosphate isomerase (GPI) (EC 5.3.1.9) (Phosphoglucose isomerase) (PGI) (Phosphohexose isomerase) (PHI)</t>
  </si>
  <si>
    <t>ZMO0820</t>
  </si>
  <si>
    <t>Phosphoribosylformylglycinamidine synthase subunit PurL (FGAM synthase) (EC 6.3.5.3) (Formylglycinamide ribonucleotide amidotransferase subunit II) (FGAR amidotransferase II) (FGAR-AT II) (Glutamine amidotransferase PurL) (Phosphoribosylformylglycinamidine synthase subunit II)</t>
  </si>
  <si>
    <t>ZMO1958</t>
  </si>
  <si>
    <t>ZMO0223</t>
  </si>
  <si>
    <t>ZMO0311</t>
  </si>
  <si>
    <t>ZMO1636</t>
  </si>
  <si>
    <t>Import inner membrane translocase subunit Tim44</t>
  </si>
  <si>
    <t>ZMO1763</t>
  </si>
  <si>
    <t>ZMO0521</t>
  </si>
  <si>
    <t>50S ribosomal protein L22</t>
  </si>
  <si>
    <t>ZMO1504</t>
  </si>
  <si>
    <t>ZMO0666</t>
  </si>
  <si>
    <t>ZMO1610</t>
  </si>
  <si>
    <t>ZMO1673</t>
  </si>
  <si>
    <t>ZMO1670</t>
  </si>
  <si>
    <t>ZMO0822</t>
  </si>
  <si>
    <t>ZMO1207</t>
  </si>
  <si>
    <t>Nitrilase/cyanide hydratase and apolipoprotein N-acyltransferase</t>
  </si>
  <si>
    <t>ZMO0876</t>
  </si>
  <si>
    <t>Hopanoid biosynthesis associated membrane protein HpnM</t>
  </si>
  <si>
    <t>ZMO0205</t>
  </si>
  <si>
    <t>ZMO0626</t>
  </si>
  <si>
    <t>RNA polymerase, sigma 28 subunit, FliA/WhiG</t>
  </si>
  <si>
    <t>ZMO1470</t>
  </si>
  <si>
    <t>Transglycosylase domain protein</t>
  </si>
  <si>
    <t>ZMO0115</t>
  </si>
  <si>
    <t>ZMO0427</t>
  </si>
  <si>
    <t>Cysteine desulfurase (EC 2.8.1.7)</t>
  </si>
  <si>
    <t>ZMO1385</t>
  </si>
  <si>
    <t>Toxic anion resistance family protein</t>
  </si>
  <si>
    <t>ZMO1527</t>
  </si>
  <si>
    <t>Acriflavin resistance protein</t>
  </si>
  <si>
    <t>ZMO0425</t>
  </si>
  <si>
    <t>FeS assembly ATPase SufC</t>
  </si>
  <si>
    <t>ZMO1171</t>
  </si>
  <si>
    <t>Beta-hexosaminidase (EC 3.2.1.52)</t>
  </si>
  <si>
    <t>ZMO1638</t>
  </si>
  <si>
    <t>Protein-export protein SecB</t>
  </si>
  <si>
    <t>ZMO0472</t>
  </si>
  <si>
    <t>RpsU-divergently transcribed protein</t>
  </si>
  <si>
    <t>ZMO1910</t>
  </si>
  <si>
    <t>50S ribosomal protein L25 (General stress protein CTC)</t>
  </si>
  <si>
    <t>ZMO0646</t>
  </si>
  <si>
    <t>Flagellar protein</t>
  </si>
  <si>
    <t>ZMO0689</t>
  </si>
  <si>
    <t>Glucose--fructose oxidoreductase (GFOR) (EC 1.1.99.28)</t>
  </si>
  <si>
    <t>ZMO1536</t>
  </si>
  <si>
    <t>ATPase involved in DNA repair</t>
  </si>
  <si>
    <t>ZMO1012</t>
  </si>
  <si>
    <t>ZMO1029</t>
  </si>
  <si>
    <t>ZMO1211</t>
  </si>
  <si>
    <t>Pyridine nucleotide-disulfide oxidoreductase dimerization region</t>
  </si>
  <si>
    <t>ZMOp324</t>
  </si>
  <si>
    <t>ZMOp36x024 antitoxin DinJ</t>
  </si>
  <si>
    <t>ZMO0060</t>
  </si>
  <si>
    <t>ZMO0236</t>
  </si>
  <si>
    <t>Iron-sulfur cluster carrier protein</t>
  </si>
  <si>
    <t>ZMO0728</t>
  </si>
  <si>
    <t>50S ribosomal protein L7/L12</t>
  </si>
  <si>
    <t>ZMO1442</t>
  </si>
  <si>
    <t>ZMO0805</t>
  </si>
  <si>
    <t>NLP/P60 protein</t>
  </si>
  <si>
    <t>ZMO0376</t>
  </si>
  <si>
    <t>Lon protease (EC 3.4.21.53) (ATP-dependent protease La)</t>
  </si>
  <si>
    <t>ZMO0778</t>
  </si>
  <si>
    <t>ZMO0526</t>
  </si>
  <si>
    <t>50S ribosomal protein L14</t>
  </si>
  <si>
    <t>ZMO0476</t>
  </si>
  <si>
    <t>Riboflavin biosynthesis protein RibD</t>
  </si>
  <si>
    <t>ZMO1770</t>
  </si>
  <si>
    <t>Argininosuccinate lyase (ASAL) (EC 4.3.2.1) (Arginosuccinase)</t>
  </si>
  <si>
    <t>ZMO1473</t>
  </si>
  <si>
    <t>NH4+ vs N2</t>
  </si>
  <si>
    <t>sig (FC &gt; 1.5 FDR &lt; 0.5)</t>
  </si>
  <si>
    <t>Log2 (N2/NH4+)</t>
  </si>
  <si>
    <t>NH4+ Downshift</t>
  </si>
  <si>
    <t>NH4+-replete controls</t>
  </si>
  <si>
    <t>0 h</t>
  </si>
  <si>
    <t>1 h</t>
  </si>
  <si>
    <t>1.5 h</t>
  </si>
  <si>
    <t>2 h</t>
  </si>
  <si>
    <t>3 h</t>
  </si>
  <si>
    <t>6 h</t>
  </si>
  <si>
    <t>NH4+ upshift</t>
  </si>
  <si>
    <t>N2-fixing controls</t>
  </si>
  <si>
    <t>0 min</t>
  </si>
  <si>
    <t>5 min</t>
  </si>
  <si>
    <t>15 min</t>
  </si>
  <si>
    <t>30 min</t>
  </si>
  <si>
    <t>60 min</t>
  </si>
  <si>
    <t>120 min</t>
  </si>
  <si>
    <t>ZMO0004</t>
  </si>
  <si>
    <t>Sulfate adenylyltransferase subunit 1 (EC 2.7.7.4) (ATP-sulfurylase large subunit) (Sulfate adenylate transferase) (SAT)</t>
  </si>
  <si>
    <t>ZMO0005</t>
  </si>
  <si>
    <t>Sulfate adenylyltransferase subunit 2 (EC 2.7.7.4) (ATP-sulfurylase small subunit) (Sulfate adenylate transferase) (SAT)</t>
  </si>
  <si>
    <t>ZMO0006</t>
  </si>
  <si>
    <t>Siroheme synthase [Includes: Uroporphyrinogen-III C-methyltransferase (Urogen III methylase) (EC 2.1.1.107) (SUMT) (Uroporphyrinogen III methylase) (UROM); Precorrin-2 dehydrogenase (EC 1.3.1.76); Sirohydrochlorin ferrochelatase (EC 4.99.1.4)]</t>
  </si>
  <si>
    <t>ZMO0007</t>
  </si>
  <si>
    <t>Phosphoadenosine phosphosulfate reductase (EC 1.8.4.8) (3'-phosphoadenylylsulfate reductase) (PAPS reductase, thioredoxin dependent) (PAPS sulfotransferase) (PAdoPS reductase)</t>
  </si>
  <si>
    <t>ZMO0008</t>
  </si>
  <si>
    <t>Sulfite reductase [NADPH] hemoprotein beta-component (SiR-HP) (SiRHP) (EC 1.8.1.2)</t>
  </si>
  <si>
    <t>ZMO0009</t>
  </si>
  <si>
    <t>Sulfite reductase [NADPH] flavoprotein alpha-component (SiR-FP) (EC 1.8.1.2)</t>
  </si>
  <si>
    <t>ZMO0011</t>
  </si>
  <si>
    <t>ZMO0012</t>
  </si>
  <si>
    <t>Oxygen-independent coproporphyrinogen III oxidase (EC 1.3.99.22)</t>
  </si>
  <si>
    <t>ZMO0013</t>
  </si>
  <si>
    <t>dITP/XTP pyrophosphatase (EC 3.6.1.66) (Non-canonical purine NTP pyrophosphatase) (Non-standard purine NTP pyrophosphatase) (Nucleoside-triphosphate diphosphatase) (Nucleoside-triphosphate pyrophosphatase) (NTPase)</t>
  </si>
  <si>
    <t>ZMO0014</t>
  </si>
  <si>
    <t>Ribonuclease PH (RNase PH) (EC 2.7.7.56) (tRNA nucleotidyltransferase)</t>
  </si>
  <si>
    <t>ZMO0015</t>
  </si>
  <si>
    <t>Heat-inducible transcription repressor HrcA</t>
  </si>
  <si>
    <t>ZMO0016</t>
  </si>
  <si>
    <t>Protein GrpE (HSP-70 cofactor)</t>
  </si>
  <si>
    <t>ZMO0017</t>
  </si>
  <si>
    <t>Fmu (Sun) domain protein</t>
  </si>
  <si>
    <t>ZMO0018</t>
  </si>
  <si>
    <t>Ribulose-phosphate 3-epimerase (EC 5.1.3.1)</t>
  </si>
  <si>
    <t>ZMO0019</t>
  </si>
  <si>
    <t>Heparinase II/III family protein</t>
  </si>
  <si>
    <t>ZMO0020</t>
  </si>
  <si>
    <t>ZMO0021</t>
  </si>
  <si>
    <t>ZMO0022</t>
  </si>
  <si>
    <t>ZMO0023</t>
  </si>
  <si>
    <t>ZMO0025</t>
  </si>
  <si>
    <t>hypothetical protein - Drug/metabolite transporter</t>
  </si>
  <si>
    <t>ZMO0027</t>
  </si>
  <si>
    <t>Bifunctional purine biosynthesis protein PurH [Includes: IMP cyclohydrolase (EC 3.5.4.10) (IMP synthase) (Inosinicase) (ATIC); Phosphoribosylaminoimidazolecarboxamide formyltransferase (EC 2.1.2.3) (AICAR transformylase)]</t>
  </si>
  <si>
    <t>ZMO0028</t>
  </si>
  <si>
    <t>Restriction endonuclease</t>
  </si>
  <si>
    <t>ZMO0030</t>
  </si>
  <si>
    <t>ZMO0031</t>
  </si>
  <si>
    <t>ZMO0036</t>
  </si>
  <si>
    <t>ZMO0040</t>
  </si>
  <si>
    <t>Dephospho-CoA kinase (EC 2.7.1.24) (Dephosphocoenzyme A kinase)</t>
  </si>
  <si>
    <t>ZMO0041</t>
  </si>
  <si>
    <t>Shikimate dehydrogenase (NADP(+)) (SDH) (EC 1.1.1.25)</t>
  </si>
  <si>
    <t>ZMO0043</t>
  </si>
  <si>
    <t>Maf-like protein ZMO0043</t>
  </si>
  <si>
    <t>ZMO0050</t>
  </si>
  <si>
    <t>ZMO0054</t>
  </si>
  <si>
    <t>ZMO0056</t>
  </si>
  <si>
    <t>Glutamine--fructose-6-phosphate aminotransferase [isomerizing] (EC 2.6.1.16) (D-fructose-6-phosphate amidotransferase) (GFAT) (Glucosamine-6-phosphate synthase) (Hexosephosphate aminotransferase) (L-glutamine--D-fructose-6-phosphate amidotransferase)</t>
  </si>
  <si>
    <t>ZMO0057</t>
  </si>
  <si>
    <t>Phage protein</t>
  </si>
  <si>
    <t>ZMO0061</t>
  </si>
  <si>
    <t>Histidine acid phosphatase</t>
  </si>
  <si>
    <t>ZMO0062</t>
  </si>
  <si>
    <t>ZMO0072</t>
  </si>
  <si>
    <t>NHL repeat-containing protein</t>
  </si>
  <si>
    <t>ZMO0073</t>
  </si>
  <si>
    <t>CBS domain containing protein</t>
  </si>
  <si>
    <t>ZMO0081</t>
  </si>
  <si>
    <t>Chemotaxis response regulator protein-glutamate methylesterase (EC 3.1.1.61)</t>
  </si>
  <si>
    <t>ZMO0086</t>
  </si>
  <si>
    <t>(P)ppGpp synthetase I, SpoT/RelA (EC 2.7.6.5)</t>
  </si>
  <si>
    <t>ZMO0087</t>
  </si>
  <si>
    <t>ZMO0090</t>
  </si>
  <si>
    <t>ZMO0092</t>
  </si>
  <si>
    <t>ZMO0099</t>
  </si>
  <si>
    <t>ZMO0100</t>
  </si>
  <si>
    <t>Transcriptional regulator, HxlR family</t>
  </si>
  <si>
    <t>ZMO0103</t>
  </si>
  <si>
    <t>ZMO0105</t>
  </si>
  <si>
    <t>3-isopropylmalate dehydratase large subunit (EC 4.2.1.33) (Alpha-IPM isomerase) (IPMI) (Isopropylmalate isomerase)</t>
  </si>
  <si>
    <t>ZMO0106</t>
  </si>
  <si>
    <t>3-isopropylmalate dehydratase small subunit (EC 4.2.1.33) (Alpha-IPM isomerase) (IPMI) (Isopropylmalate isomerase)</t>
  </si>
  <si>
    <t>ZMO0107</t>
  </si>
  <si>
    <t>ZMO0109</t>
  </si>
  <si>
    <t>ZMO0110</t>
  </si>
  <si>
    <t>Glycosyl transferase family 2</t>
  </si>
  <si>
    <t>ZMO0113</t>
  </si>
  <si>
    <t>Para-aminobenzoate synthase, subunit I (EC 4.1.3.27)</t>
  </si>
  <si>
    <t>ZMO0114</t>
  </si>
  <si>
    <t>Glutamine amidotransferase of anthranilate synthase</t>
  </si>
  <si>
    <t>ZMO0116</t>
  </si>
  <si>
    <t>ZMO0117</t>
  </si>
  <si>
    <t>Hydroxylamine reductase (EC 1.7.99.1) (Hybrid-cluster protein) (HCP) (Prismane protein)</t>
  </si>
  <si>
    <t>ZMO0120</t>
  </si>
  <si>
    <t>Dihydroorotate dehydrogenase</t>
  </si>
  <si>
    <t>ZMO0121</t>
  </si>
  <si>
    <t>AAA ATPase central domain protein</t>
  </si>
  <si>
    <t>ZMO0125</t>
  </si>
  <si>
    <t>Cys-tRNA(Pro)/Cys-tRNA(Cys) deacylase (EC 4.2.-.-)</t>
  </si>
  <si>
    <t>ZMO0127</t>
  </si>
  <si>
    <t>S1/P1 nuclease</t>
  </si>
  <si>
    <t>ZMO0131</t>
  </si>
  <si>
    <t>Metallophosphoesterase</t>
  </si>
  <si>
    <t>ZMO0139</t>
  </si>
  <si>
    <t>ZMO0142</t>
  </si>
  <si>
    <t>Alanine racemase domain protein</t>
  </si>
  <si>
    <t>ZMO0143</t>
  </si>
  <si>
    <t>ZMO0144</t>
  </si>
  <si>
    <t>L-aspartate oxidase (EC 1.4.3.16)</t>
  </si>
  <si>
    <t>ZMO0145</t>
  </si>
  <si>
    <t>Peptidase M28</t>
  </si>
  <si>
    <t>ZMO0148</t>
  </si>
  <si>
    <t>ZMO0152</t>
  </si>
  <si>
    <t>Pyruvate kinase (EC 2.7.1.40)</t>
  </si>
  <si>
    <t>ZMO0155</t>
  </si>
  <si>
    <t>Holliday junction ATP-dependent DNA helicase RuvA (EC 3.6.4.12)</t>
  </si>
  <si>
    <t>ZMO0156</t>
  </si>
  <si>
    <t>ZMO0158</t>
  </si>
  <si>
    <t>Holliday junction ATP-dependent DNA helicase RuvB (EC 3.6.4.12)</t>
  </si>
  <si>
    <t>ZMO0161</t>
  </si>
  <si>
    <t>MotA/TolQ/ExbB proton channel</t>
  </si>
  <si>
    <t>ZMO0162</t>
  </si>
  <si>
    <t>Protein TolR</t>
  </si>
  <si>
    <t>ZMO0164</t>
  </si>
  <si>
    <t>ZMO0165</t>
  </si>
  <si>
    <t>Protein TolB</t>
  </si>
  <si>
    <t>ZMO0169</t>
  </si>
  <si>
    <t>ZMO0173</t>
  </si>
  <si>
    <t>Cell division protein ZapA</t>
  </si>
  <si>
    <t>ZMO0174</t>
  </si>
  <si>
    <t>SnoaL</t>
  </si>
  <si>
    <t>ZMO0175</t>
  </si>
  <si>
    <t>ZMO0177</t>
  </si>
  <si>
    <t>Glyceraldehyde-3-phosphate dehydrogenase (GAPDH) (EC 1.2.1.12) (NAD-dependent glyceraldehyde-3-phosphate dehydrogenase)</t>
  </si>
  <si>
    <t>ZMO0178</t>
  </si>
  <si>
    <t>Phosphoglycerate kinase (EC 2.7.2.3)</t>
  </si>
  <si>
    <t>ZMO0180</t>
  </si>
  <si>
    <t>4-hydroxy-3-methylbut-2-en-1-yl diphosphate synthase (flavodoxin) (EC 1.17.7.3) (1-hydroxy-2-methyl-2-(E)-butenyl 4-diphosphate synthase)</t>
  </si>
  <si>
    <t>ZMO0182</t>
  </si>
  <si>
    <t>Adenosylhomocysteinase (EC 3.3.1.1) (S-adenosyl-L-homocysteine hydrolase) (AdoHcyase)</t>
  </si>
  <si>
    <t>ZMO0183</t>
  </si>
  <si>
    <t>ZMO0186</t>
  </si>
  <si>
    <t>Cysteine--tRNA ligase (EC 6.1.1.16) (Cysteinyl-tRNA synthetase) (CysRS)</t>
  </si>
  <si>
    <t>ZMO0187</t>
  </si>
  <si>
    <t>Phospho-2-dehydro-3-deoxyheptonate aldolase (EC 2.5.1.54)</t>
  </si>
  <si>
    <t>ZMO0189</t>
  </si>
  <si>
    <t>L-serine dehydratase 1 (EC 4.3.1.17)</t>
  </si>
  <si>
    <t>ZMO0190</t>
  </si>
  <si>
    <t>Transcriptional regulator, RpiR family</t>
  </si>
  <si>
    <t>ZMO0191</t>
  </si>
  <si>
    <t>DSBA oxidoreductase</t>
  </si>
  <si>
    <t>ZMO0192</t>
  </si>
  <si>
    <t>Peptidase M48 Ste24p</t>
  </si>
  <si>
    <t>ZMO0193</t>
  </si>
  <si>
    <t>Ribonuclease E (RNase E) (EC 3.1.26.12)</t>
  </si>
  <si>
    <t>ZMO0195</t>
  </si>
  <si>
    <t>N-acetylmuramoyl-L-alanine amidase (EC 3.5.1.28)</t>
  </si>
  <si>
    <t>ZMO0197</t>
  </si>
  <si>
    <t>Penicillin-binding protein, 1A family</t>
  </si>
  <si>
    <t>ZMO0198</t>
  </si>
  <si>
    <t>Peptide chain release factor 2 (RF-2)</t>
  </si>
  <si>
    <t>ZMO0199</t>
  </si>
  <si>
    <t>LexA repressor (EC 3.4.21.88)</t>
  </si>
  <si>
    <t>ZMO0200</t>
  </si>
  <si>
    <t>Anthranilate phosphoribosyltransferase (EC 2.4.2.18)</t>
  </si>
  <si>
    <t>ZMO0201</t>
  </si>
  <si>
    <t>ZMO0202</t>
  </si>
  <si>
    <t>ZMO0211</t>
  </si>
  <si>
    <t>50S ribosomal protein L21</t>
  </si>
  <si>
    <t>ZMO0213</t>
  </si>
  <si>
    <t>ZMO0214</t>
  </si>
  <si>
    <t>ZMO0220</t>
  </si>
  <si>
    <t>ZMO0222</t>
  </si>
  <si>
    <t>ZMO0224</t>
  </si>
  <si>
    <t>Methionine biosynthesis protein MetW</t>
  </si>
  <si>
    <t>ZMO0225</t>
  </si>
  <si>
    <t>Homoserine O-acetyltransferase (HAT) (EC 2.3.1.31) (Homoserine transacetylase) (HTA)</t>
  </si>
  <si>
    <t>ZMO0226</t>
  </si>
  <si>
    <t>ZMO0228</t>
  </si>
  <si>
    <t>Polysaccharide biosynthesis protein</t>
  </si>
  <si>
    <t>ZMO0230</t>
  </si>
  <si>
    <t>ZMO0232</t>
  </si>
  <si>
    <t>RNA methyltransferase, TrmH family, group 3</t>
  </si>
  <si>
    <t>ZMO0234</t>
  </si>
  <si>
    <t>Protease Do (EC 1.3.1.74)</t>
  </si>
  <si>
    <t>ZMO0239</t>
  </si>
  <si>
    <t>ATP synthase subunit alpha (EC 3.6.3.14) (ATP synthase F1 sector subunit alpha) (F-ATPase subunit alpha)</t>
  </si>
  <si>
    <t>ZMO0241</t>
  </si>
  <si>
    <t>ATP synthase subunit beta (EC 3.6.3.14) (ATP synthase F1 sector subunit beta) (F-ATPase subunit beta)</t>
  </si>
  <si>
    <t>ZMO0242</t>
  </si>
  <si>
    <t>H+transporting two-sector ATPase delta/epsilon subunit</t>
  </si>
  <si>
    <t>ZMO0243</t>
  </si>
  <si>
    <t>ZMO0244</t>
  </si>
  <si>
    <t>Histone family protein DNA-binding protein</t>
  </si>
  <si>
    <t>ZMO0246</t>
  </si>
  <si>
    <t>ATP-dependent protease subunit HslV (EC 3.4.25.2)</t>
  </si>
  <si>
    <t>ZMO0247</t>
  </si>
  <si>
    <t>ATP-dependent protease ATPase subunit HslU</t>
  </si>
  <si>
    <t>ZMO0249</t>
  </si>
  <si>
    <t>50S ribosomal protein L33</t>
  </si>
  <si>
    <t>ZMO0251</t>
  </si>
  <si>
    <t>ZMO0252</t>
  </si>
  <si>
    <t>Major intrinsic protein</t>
  </si>
  <si>
    <t>ZMO0253</t>
  </si>
  <si>
    <t>ZMO0254</t>
  </si>
  <si>
    <t>Type I secretion system ATPase</t>
  </si>
  <si>
    <t>ZMO0255</t>
  </si>
  <si>
    <t>Type I secretion membrane fusion protein, HlyD family</t>
  </si>
  <si>
    <t>ZMO0260</t>
  </si>
  <si>
    <t>Cytochrome c biogenesis ATP-binding export protein CcmA (EC 3.6.3.41) (Heme exporter protein A)</t>
  </si>
  <si>
    <t>ZMO0262</t>
  </si>
  <si>
    <t>Cytochrome c-type biogenesis protein CcmB -  ABC-type transport system involved in cytochrome c biogenesis, permease component</t>
  </si>
  <si>
    <t>ZMO0263</t>
  </si>
  <si>
    <t>ZMO0264</t>
  </si>
  <si>
    <t>ZMO0266</t>
  </si>
  <si>
    <t>ZMO0270</t>
  </si>
  <si>
    <t>ZMO0271</t>
  </si>
  <si>
    <t>Apolipoprotein N-acyltransferase (ALP N-acyltransferase) (EC 2.3.1.-)</t>
  </si>
  <si>
    <t>ZMO0273</t>
  </si>
  <si>
    <t>S-adenosylmethionine synthase (AdoMet synthase) (EC 2.5.1.6) (MAT) (Methionine adenosyltransferase)</t>
  </si>
  <si>
    <t>ZMO0274</t>
  </si>
  <si>
    <t>RNA polymerase sigma-54 factor</t>
  </si>
  <si>
    <t>ZMO0275</t>
  </si>
  <si>
    <t>ZMO0276</t>
  </si>
  <si>
    <t>OstA family protein</t>
  </si>
  <si>
    <t>ZMO0277</t>
  </si>
  <si>
    <t>ZMO0278</t>
  </si>
  <si>
    <t>3'-5' exonuclease</t>
  </si>
  <si>
    <t>ZMO0279</t>
  </si>
  <si>
    <t>Cold-shock DNA-binding domain protein</t>
  </si>
  <si>
    <t>ZMO0281</t>
  </si>
  <si>
    <t>Transcriptional regulator, TetR family</t>
  </si>
  <si>
    <t>ZMO0282</t>
  </si>
  <si>
    <t>Efflux transporter, RND family, MFP subunit</t>
  </si>
  <si>
    <t>ZMO0283</t>
  </si>
  <si>
    <t>Transporter, hydrophobe/amphiphile efflux-1 (HAE1) family</t>
  </si>
  <si>
    <t>ZMO0285</t>
  </si>
  <si>
    <t>ZMO0287</t>
  </si>
  <si>
    <t>ZMO0291</t>
  </si>
  <si>
    <t>Prolipoprotein diacylglyceryl transferase (EC 2.4.99.-)</t>
  </si>
  <si>
    <t>ZMO0293</t>
  </si>
  <si>
    <t>Sugar transporter (EC 1.3.1.74)</t>
  </si>
  <si>
    <t>ZMO0294</t>
  </si>
  <si>
    <t>50S ribosomal protein L28</t>
  </si>
  <si>
    <t>ZMO0296</t>
  </si>
  <si>
    <t>tRNA-specific adenosine deaminase (EC 3.5.4.33)</t>
  </si>
  <si>
    <t>ZMO0297</t>
  </si>
  <si>
    <t>ZMO0298</t>
  </si>
  <si>
    <t>ZMO0299</t>
  </si>
  <si>
    <t>Phosphoribosylamine--glycine ligase (EC 6.3.4.13) (GARS) (Glycinamide ribonucleotide synthetase) (Phosphoribosylglycinamide synthetase)</t>
  </si>
  <si>
    <t>ZMO0302</t>
  </si>
  <si>
    <t>Uncharacterized arylsulfate sulfotransferase-like protein involved in siderophore biosynthesis</t>
  </si>
  <si>
    <t>ZMO0303</t>
  </si>
  <si>
    <t>Ferrochelatase (EC 4.99.1.1) (Heme synthase) (Protoheme ferro-lyase)</t>
  </si>
  <si>
    <t>ZMO0305</t>
  </si>
  <si>
    <t>Stress responsive alpha-beta barrel domain protein</t>
  </si>
  <si>
    <t>ZMO0306</t>
  </si>
  <si>
    <t>ZMO0307</t>
  </si>
  <si>
    <t>ZMO0314</t>
  </si>
  <si>
    <t>Phospholipase D/Transphosphatidylase</t>
  </si>
  <si>
    <t>ZMO0315</t>
  </si>
  <si>
    <t>ZMO0321</t>
  </si>
  <si>
    <t>Dihydrofolate reductase region</t>
  </si>
  <si>
    <t>ZMO0322</t>
  </si>
  <si>
    <t>Riboflavin biosynthesis protein (EC 2.7.1.26) (EC 2.7.7.2)</t>
  </si>
  <si>
    <t>ZMO0323</t>
  </si>
  <si>
    <t>Isoleucine--tRNA ligase (EC 6.1.1.5) (Isoleucyl-tRNA synthetase) (IleRS)</t>
  </si>
  <si>
    <t>ZMO0324</t>
  </si>
  <si>
    <t>Lipoprotein signal peptidase (EC 3.4.23.36) (Prolipoprotein signal peptidase) (Signal peptidase II) (SPase II)</t>
  </si>
  <si>
    <t>ZMO0328</t>
  </si>
  <si>
    <t>Elongation factor P (EF-P)</t>
  </si>
  <si>
    <t>ZMO0329</t>
  </si>
  <si>
    <t>Inositol-phosphate phosphatase (EC 3.1.3.25)</t>
  </si>
  <si>
    <t>ZMO0332</t>
  </si>
  <si>
    <t>Thiamine-phosphate synthase (TP synthase) (TPS) (EC 2.5.1.3) (Thiamine-phosphate pyrophosphorylase) (TMP pyrophosphorylase) (TMP-PPase)</t>
  </si>
  <si>
    <t>ZMO0335</t>
  </si>
  <si>
    <t>ATPase MipZ</t>
  </si>
  <si>
    <t>ZMO0336</t>
  </si>
  <si>
    <t>ZMO0339</t>
  </si>
  <si>
    <t>Phosphomannomutase (EC 5.4.2.8)</t>
  </si>
  <si>
    <t>ZMO0342</t>
  </si>
  <si>
    <t>ZMO0344</t>
  </si>
  <si>
    <t>Peptidase U62 modulator of DNA gyrase</t>
  </si>
  <si>
    <t>ZMO0346</t>
  </si>
  <si>
    <t>Ammonium transporter</t>
  </si>
  <si>
    <t>ZMO0347</t>
  </si>
  <si>
    <t>RNA-binding protein Hfq</t>
  </si>
  <si>
    <t>ZMO0348</t>
  </si>
  <si>
    <t>GTPase HflX (GTP-binding protein HflX)</t>
  </si>
  <si>
    <t>ZMO0351</t>
  </si>
  <si>
    <t>Putative DNA helicase</t>
  </si>
  <si>
    <t>ZMO0352</t>
  </si>
  <si>
    <t>ZMO0354</t>
  </si>
  <si>
    <t>DNA mismatch repair protein MutL</t>
  </si>
  <si>
    <t>ZMO0355</t>
  </si>
  <si>
    <t>Cell shape determining protein, MreB/Mrl family</t>
  </si>
  <si>
    <t>ZMO0356</t>
  </si>
  <si>
    <t>Rod shape-determining protein MreC</t>
  </si>
  <si>
    <t>ZMO0357</t>
  </si>
  <si>
    <t>ZMO0359</t>
  </si>
  <si>
    <t>Penicillin-binding protein 2 (EC 2.4.1.129)</t>
  </si>
  <si>
    <t>ZMO0360</t>
  </si>
  <si>
    <t>Rod shape-determining protein RodA</t>
  </si>
  <si>
    <t>ZMO0361</t>
  </si>
  <si>
    <t>ZMO0363</t>
  </si>
  <si>
    <t>Queuine tRNA-ribosyltransferase (EC 2.4.2.29) (Guanine insertion enzyme) (tRNA-guanine transglycosylase)</t>
  </si>
  <si>
    <t>ZMO0364</t>
  </si>
  <si>
    <t>DNA ligase (EC 6.5.1.2) (Polydeoxyribonucleotide synthase [NAD(+)])</t>
  </si>
  <si>
    <t>ZMO0366</t>
  </si>
  <si>
    <t>Glucose facilitated diffusion protein</t>
  </si>
  <si>
    <t>ZMO0367</t>
  </si>
  <si>
    <t>Glucose-6-phosphate 1-dehydrogenase (G6PD) (EC 1.1.1.49)</t>
  </si>
  <si>
    <t>ZMO0368</t>
  </si>
  <si>
    <t>Phosphogluconate dehydratase (EC 4.2.1.12) (6-phosphogluconate dehydratase)</t>
  </si>
  <si>
    <t>ZMO0369</t>
  </si>
  <si>
    <t>Glucokinase (EC 2.7.1.2) (Glucose kinase)</t>
  </si>
  <si>
    <t>ZMO0372</t>
  </si>
  <si>
    <t>HTH-type transcriptional regulator Zrp (Global regulatory protein)</t>
  </si>
  <si>
    <t>ZMO0377</t>
  </si>
  <si>
    <t>HhH-GPD family protein</t>
  </si>
  <si>
    <t>ZMO0381</t>
  </si>
  <si>
    <t>ZMO0392</t>
  </si>
  <si>
    <t>ZMO0393</t>
  </si>
  <si>
    <t>ZMO0401</t>
  </si>
  <si>
    <t>Diguanylate cyclase/phosphodiesterase</t>
  </si>
  <si>
    <t>ZMO0402</t>
  </si>
  <si>
    <t>Ribosomal RNA large subunit methyltransferase E (EC 2.1.1.166) (23S rRNA Um2552 methyltransferase) (rRNA (uridine-2'-O-)-methyltransferase)</t>
  </si>
  <si>
    <t>ZMO0403</t>
  </si>
  <si>
    <t>Ppx/GppA phosphatase</t>
  </si>
  <si>
    <t>ZMO0405</t>
  </si>
  <si>
    <t>ATP-dependent Clp protease, ATP-binding subunit clpA</t>
  </si>
  <si>
    <t>ZMO0408</t>
  </si>
  <si>
    <t>Acetylornithine aminotransferase (ACOAT) (EC 2.6.1.11)</t>
  </si>
  <si>
    <t>ZMO0409</t>
  </si>
  <si>
    <t>Ornithine carbamoyltransferase (OTCase) (EC 2.1.3.3)</t>
  </si>
  <si>
    <t>ZMO0410</t>
  </si>
  <si>
    <t>33 kDa chaperonin</t>
  </si>
  <si>
    <t>ZMO0413</t>
  </si>
  <si>
    <t>ZMO0414</t>
  </si>
  <si>
    <t>MJ0042 family finger-like protein</t>
  </si>
  <si>
    <t>ZMO0416</t>
  </si>
  <si>
    <t>Cell division ATP-binding protein FtsE</t>
  </si>
  <si>
    <t>ZMO0417</t>
  </si>
  <si>
    <t>ZMO0418</t>
  </si>
  <si>
    <t>ZMO0419</t>
  </si>
  <si>
    <t>Phospholipid/glycerol acyltransferase</t>
  </si>
  <si>
    <t>ZMO0420</t>
  </si>
  <si>
    <t>Cyclohexadienyl dehydrogenase (Arogenate dehydrogenase) (ADH) (EC 1.3.1.43) (Prephenate dehydrogenase) (PDH) (EC 1.3.1.12)</t>
  </si>
  <si>
    <t>ZMO0421</t>
  </si>
  <si>
    <t>Histidinol-phosphate aminotransferase (EC 2.6.1.9) (Imidazole acetol-phosphate transaminase)</t>
  </si>
  <si>
    <t>ZMO0423</t>
  </si>
  <si>
    <t>FeS assembly protein SufB</t>
  </si>
  <si>
    <t>ZMO0426</t>
  </si>
  <si>
    <t>SufBD protein</t>
  </si>
  <si>
    <t>ZMO0428</t>
  </si>
  <si>
    <t>FeS assembly SUF system protein</t>
  </si>
  <si>
    <t>ZMO0431</t>
  </si>
  <si>
    <t>2,3,4,5-tetrahydropyridine-2,6-dicarboxylate N-succinyltransferase (EC 2.3.1.117) (Tetrahydrodipicolinate N-succinyltransferase) (THDP succinyltransferase) (THP succinyltransferase) (Tetrahydropicolinate succinylase)</t>
  </si>
  <si>
    <t>ZMO0432</t>
  </si>
  <si>
    <t>Arginase/agmatinase/formiminoglutamase</t>
  </si>
  <si>
    <t>ZMO0433</t>
  </si>
  <si>
    <t>Guanylate kinase (EC 2.7.4.8) (GMP kinase)</t>
  </si>
  <si>
    <t>ZMO0436</t>
  </si>
  <si>
    <t>ZMO0439</t>
  </si>
  <si>
    <t>Pseudouridine synthase (EC 5.4.99.-)</t>
  </si>
  <si>
    <t>ZMO0440</t>
  </si>
  <si>
    <t>ZMO0441</t>
  </si>
  <si>
    <t>ATP12 ATPase</t>
  </si>
  <si>
    <t>ZMO0442</t>
  </si>
  <si>
    <t>HAD-superfamily hydrolase, subfamily IA, variant 3</t>
  </si>
  <si>
    <t>ZMO0443</t>
  </si>
  <si>
    <t>Ribonucleoside-diphosphate reductase subunit beta (EC 1.17.4.1)</t>
  </si>
  <si>
    <t>ZMO0444</t>
  </si>
  <si>
    <t>Lipolytic protein G-D-S-L family</t>
  </si>
  <si>
    <t>ZMO0446</t>
  </si>
  <si>
    <t>Membrane bound O-acyl transferase MBOAT family protein</t>
  </si>
  <si>
    <t>ZMO0447</t>
  </si>
  <si>
    <t>ZMO0448</t>
  </si>
  <si>
    <t>Cell wall hydrolase SleB</t>
  </si>
  <si>
    <t>ZMO0449</t>
  </si>
  <si>
    <t>ZMO0452</t>
  </si>
  <si>
    <t>Pyrrolo-quinoline quinone</t>
  </si>
  <si>
    <t>ZMO0453</t>
  </si>
  <si>
    <t>GTPase Der (GTP-binding protein EngA)</t>
  </si>
  <si>
    <t>ZMO0454</t>
  </si>
  <si>
    <t>Formate--tetrahydrofolate ligase (EC 6.3.4.3) (Formyltetrahydrofolate synthetase) (FHS) (FTHFS)</t>
  </si>
  <si>
    <t>ZMO0456</t>
  </si>
  <si>
    <t>Ferredoxin</t>
  </si>
  <si>
    <t>ZMO0457</t>
  </si>
  <si>
    <t>Glutamate uptake regulatory protein</t>
  </si>
  <si>
    <t>ZMO0459</t>
  </si>
  <si>
    <t>Lipoprotein releasing system, transmembrane protein, LolC/E family</t>
  </si>
  <si>
    <t>ZMO0460</t>
  </si>
  <si>
    <t>Proline--tRNA ligase (EC 6.1.1.15) (Prolyl-tRNA synthetase) (ProRS)</t>
  </si>
  <si>
    <t>ZMO0462</t>
  </si>
  <si>
    <t>CTP synthase (EC 6.3.4.2) (Cytidine 5'-triphosphate synthase) (Cytidine triphosphate synthetase) (CTP synthetase) (CTPS) (UTP--ammonia ligase)</t>
  </si>
  <si>
    <t>ZMO0464</t>
  </si>
  <si>
    <t>Preprotein translocase, SecG subunit</t>
  </si>
  <si>
    <t>ZMO0465</t>
  </si>
  <si>
    <t>Triosephosphate isomerase (TIM) (TPI) (EC 5.3.1.1) (Triose-phosphate isomerase)</t>
  </si>
  <si>
    <t>ZMO0467</t>
  </si>
  <si>
    <t>Peptidylprolyl isomerase (EC 5.2.1.8)</t>
  </si>
  <si>
    <t>ZMO0468</t>
  </si>
  <si>
    <t>Anthranilate synthase component 1 (EC 4.1.3.27)</t>
  </si>
  <si>
    <t>ZMO0471</t>
  </si>
  <si>
    <t>ZMO0473</t>
  </si>
  <si>
    <t>6,7-dimethyl-8-ribityllumazine synthase (DMRL synthase) (LS) (Lumazine synthase) (EC 2.5.1.78)</t>
  </si>
  <si>
    <t>ZMO0474</t>
  </si>
  <si>
    <t>3,4-dihydroxy-2-butanone 4-phosphate synthase (DHBP synthase) (EC 4.1.99.12)</t>
  </si>
  <si>
    <t>ZMO0475</t>
  </si>
  <si>
    <t>Riboflavin synthase, alpha subunit</t>
  </si>
  <si>
    <t>ZMO0477</t>
  </si>
  <si>
    <t>ZMO0478</t>
  </si>
  <si>
    <t>ZMO0480</t>
  </si>
  <si>
    <t>ZMO0482</t>
  </si>
  <si>
    <t>Fructose-1,6-bisphosphatase</t>
  </si>
  <si>
    <t>ZMO0483</t>
  </si>
  <si>
    <t>Homoserine dehydrogenase (EC 1.1.1.3)</t>
  </si>
  <si>
    <t>ZMO0484</t>
  </si>
  <si>
    <t>MgtC/SapB transporter</t>
  </si>
  <si>
    <t>ZMO0485</t>
  </si>
  <si>
    <t>Acyl-CoA dehydrogenase domain protein</t>
  </si>
  <si>
    <t>ZMO0486</t>
  </si>
  <si>
    <t>ZMO0487</t>
  </si>
  <si>
    <t>HpcH/HpaI aldolase</t>
  </si>
  <si>
    <t>ZMO0488</t>
  </si>
  <si>
    <t>ZMO0490</t>
  </si>
  <si>
    <t>Oligopeptidase B (EC 3.4.21.83)</t>
  </si>
  <si>
    <t>ZMO0493</t>
  </si>
  <si>
    <t>Glutamine synthetase (EC 6.3.1.2)</t>
  </si>
  <si>
    <t>ZMO0494</t>
  </si>
  <si>
    <t>Drug resistance transporter, Bcr/CflA subfamily</t>
  </si>
  <si>
    <t>ZMO0495</t>
  </si>
  <si>
    <t>ZMO0496</t>
  </si>
  <si>
    <t>Surface antigen (D15)</t>
  </si>
  <si>
    <t>ZMO0497</t>
  </si>
  <si>
    <t>Phosphoglycolate phosphatase</t>
  </si>
  <si>
    <t>ZMO0498</t>
  </si>
  <si>
    <t>Bifunctional protein GlmU [Includes: UDP-N-acetylglucosamine pyrophosphorylase (EC 2.7.7.23) (N-acetylglucosamine-1-phosphate uridyltransferase); Glucosamine-1-phosphate N-acetyltransferase (EC 2.3.1.157)]</t>
  </si>
  <si>
    <t>ZMO0499</t>
  </si>
  <si>
    <t>Penicillin-binding protein, 1A family (EC 2.4.1.129)</t>
  </si>
  <si>
    <t>ZMO0500</t>
  </si>
  <si>
    <t>ZMO0502</t>
  </si>
  <si>
    <t>ZMO0503</t>
  </si>
  <si>
    <t>ZMO0510</t>
  </si>
  <si>
    <t>Dihydrolipoyllysine-residue acetyltransferase component of pyruvate dehydrogenase complex (EC 2.3.1.12) (Dihydrolipoamide acetyltransferase component of pyruvate dehydrogenase complex) (E2)</t>
  </si>
  <si>
    <t>ZMO0512</t>
  </si>
  <si>
    <t>Dihydrolipoyl dehydrogenase (EC 1.8.1.4) (Dihydrolipoamide dehydrogenase) (E3 component of pyruvate and 2-oxoglutarate dehydrogenases complexes)</t>
  </si>
  <si>
    <t>ZMO0513</t>
  </si>
  <si>
    <t>Phosphoesterase PA-phosphatase related protein</t>
  </si>
  <si>
    <t>ZMO0514</t>
  </si>
  <si>
    <t>30S ribosomal protein S7</t>
  </si>
  <si>
    <t>ZMO0515</t>
  </si>
  <si>
    <t>Elongation factor G (EF-G)</t>
  </si>
  <si>
    <t>ZMO0516</t>
  </si>
  <si>
    <t>Elongation factor Tu (EF-Tu)</t>
  </si>
  <si>
    <t>ZMO0518</t>
  </si>
  <si>
    <t>50S ribosomal protein L4</t>
  </si>
  <si>
    <t>ZMO0522</t>
  </si>
  <si>
    <t>30S ribosomal protein S3</t>
  </si>
  <si>
    <t>ZMO0523</t>
  </si>
  <si>
    <t>50S ribosomal protein L16</t>
  </si>
  <si>
    <t>ZMO0524</t>
  </si>
  <si>
    <t>50S ribosomal protein L29</t>
  </si>
  <si>
    <t>ZMO0527</t>
  </si>
  <si>
    <t>50S ribosomal protein L24</t>
  </si>
  <si>
    <t>ZMO0528</t>
  </si>
  <si>
    <t>50S ribosomal protein L5</t>
  </si>
  <si>
    <t>ZMO0529</t>
  </si>
  <si>
    <t>30S ribosomal protein S14</t>
  </si>
  <si>
    <t>ZMO0530</t>
  </si>
  <si>
    <t>30S ribosomal protein S8</t>
  </si>
  <si>
    <t>ZMO0531</t>
  </si>
  <si>
    <t>50S ribosomal protein L6</t>
  </si>
  <si>
    <t>ZMO0533</t>
  </si>
  <si>
    <t>30S ribosomal protein S5</t>
  </si>
  <si>
    <t>ZMO0534</t>
  </si>
  <si>
    <t>50S ribosomal protein L30</t>
  </si>
  <si>
    <t>ZMO0536</t>
  </si>
  <si>
    <t>50S ribosomal protein L15</t>
  </si>
  <si>
    <t>ZMO0537</t>
  </si>
  <si>
    <t>Protein translocase subunit SecY</t>
  </si>
  <si>
    <t>ZMO0538</t>
  </si>
  <si>
    <t>Adenylate kinase (AK) (EC 2.7.4.3) (ATP-AMP transphosphorylase) (ATP:AMP phosphotransferase) (Adenylate monophosphate kinase)</t>
  </si>
  <si>
    <t>ZMO0539</t>
  </si>
  <si>
    <t>30S ribosomal protein S13</t>
  </si>
  <si>
    <t>ZMO0541</t>
  </si>
  <si>
    <t>DNA-directed RNA polymerase subunit alpha (RNAP subunit alpha) (EC 2.7.7.6) (RNA polymerase subunit alpha) (Transcriptase subunit alpha)</t>
  </si>
  <si>
    <t>ZMO0542</t>
  </si>
  <si>
    <t>50S ribosomal protein L17</t>
  </si>
  <si>
    <t>ZMO0543</t>
  </si>
  <si>
    <t>Aconitate hydratase (EC 4.2.1.3)</t>
  </si>
  <si>
    <t>ZMO0544</t>
  </si>
  <si>
    <t>Isocitrate dehydrogenase [NADP] (EC 1.1.1.42)</t>
  </si>
  <si>
    <t>ZMO0545</t>
  </si>
  <si>
    <t>Indole-3-glycerol phosphate synthase (IGPS) (EC 4.1.1.48)</t>
  </si>
  <si>
    <t>ZMO0546</t>
  </si>
  <si>
    <t>Sulphate transporter</t>
  </si>
  <si>
    <t>ZMO0547</t>
  </si>
  <si>
    <t>Chloride channel core</t>
  </si>
  <si>
    <t>ZMO0548</t>
  </si>
  <si>
    <t>ZMO0549</t>
  </si>
  <si>
    <t>Polyribonucleotide nucleotidyltransferase (EC 2.7.7.8) (Polynucleotide phosphorylase) (PNPase)</t>
  </si>
  <si>
    <t>ZMO0550</t>
  </si>
  <si>
    <t>30S ribosomal protein S15</t>
  </si>
  <si>
    <t>ZMO0551</t>
  </si>
  <si>
    <t>tRNA pseudouridine synthase B (EC 5.4.99.25) (tRNA pseudouridine(55) synthase) (Psi55 synthase) (tRNA pseudouridylate synthase) (tRNA-uridine isomerase)</t>
  </si>
  <si>
    <t>ZMO0552</t>
  </si>
  <si>
    <t>Thymidine kinase (EC 2.7.1.21)</t>
  </si>
  <si>
    <t>ZMO0553</t>
  </si>
  <si>
    <t>Ribosome-binding factor A</t>
  </si>
  <si>
    <t>ZMO0554</t>
  </si>
  <si>
    <t>Translation initiation factor IF-2</t>
  </si>
  <si>
    <t>ZMO0555</t>
  </si>
  <si>
    <t>ZMO0556</t>
  </si>
  <si>
    <t>Transcription termination/antitermination protein NusA</t>
  </si>
  <si>
    <t>ZMO0558</t>
  </si>
  <si>
    <t>Glucose sorbosone dehydrogenase</t>
  </si>
  <si>
    <t>ZMO0559</t>
  </si>
  <si>
    <t>ZMO0564</t>
  </si>
  <si>
    <t>Polyprenyl synthetase</t>
  </si>
  <si>
    <t>ZMO0567</t>
  </si>
  <si>
    <t>Succinate--CoA ligase [ADP-forming] subunit alpha (EC 6.2.1.5) (Succinyl-CoA synthetase subunit alpha) (SCS-alpha)</t>
  </si>
  <si>
    <t>ZMO0569</t>
  </si>
  <si>
    <t>Succinate dehydrogenase, cytochrome b subunit</t>
  </si>
  <si>
    <t>ZMO0570</t>
  </si>
  <si>
    <t>Ribosomal L11 methyltransferase</t>
  </si>
  <si>
    <t>ZMO0575</t>
  </si>
  <si>
    <t>Methyltransferase</t>
  </si>
  <si>
    <t>ZMO0576</t>
  </si>
  <si>
    <t>ZMO0578</t>
  </si>
  <si>
    <t>Sodium:dicarboxylate symporter</t>
  </si>
  <si>
    <t>ZMO0581</t>
  </si>
  <si>
    <t>ZMO0582</t>
  </si>
  <si>
    <t>FolC bifunctional protein (EC 6.3.2.17)</t>
  </si>
  <si>
    <t>ZMO0584</t>
  </si>
  <si>
    <t>Tryptophan synthase alpha chain (EC 4.2.1.20)</t>
  </si>
  <si>
    <t>ZMO0585</t>
  </si>
  <si>
    <t>Tryptophan synthase beta chain (EC 4.2.1.20)</t>
  </si>
  <si>
    <t>ZMO0586</t>
  </si>
  <si>
    <t>N-(5'-phosphoribosyl)anthranilate isomerase (PRAI) (EC 5.3.1.24)</t>
  </si>
  <si>
    <t>ZMO0587</t>
  </si>
  <si>
    <t>Orotidine 5'-phosphate decarboxylase (EC 4.1.1.23)</t>
  </si>
  <si>
    <t>ZMO0589</t>
  </si>
  <si>
    <t>DNA repair protein RadA</t>
  </si>
  <si>
    <t>ZMO0590</t>
  </si>
  <si>
    <t>Colicin V production protein</t>
  </si>
  <si>
    <t>ZMO0593</t>
  </si>
  <si>
    <t>3-dehydroquinate synthase (EC 4.2.3.4)</t>
  </si>
  <si>
    <t>ZMO0594</t>
  </si>
  <si>
    <t>Shikimate kinase (SK) (EC 2.7.1.71)</t>
  </si>
  <si>
    <t>ZMO0597</t>
  </si>
  <si>
    <t>ZMO0598</t>
  </si>
  <si>
    <t>Integrase family protein</t>
  </si>
  <si>
    <t>ZMO0599</t>
  </si>
  <si>
    <t>Acetyl-coenzyme A carboxylase carboxyl transferase subunit alpha (ACCase subunit alpha) (Acetyl-CoA carboxylase carboxyltransferase subunit alpha) (EC 6.4.1.2)</t>
  </si>
  <si>
    <t>ZMO0601</t>
  </si>
  <si>
    <t>ZMO0602</t>
  </si>
  <si>
    <t>ZMO0603</t>
  </si>
  <si>
    <t>Flagellar motor protein MotA</t>
  </si>
  <si>
    <t>ZMO0608</t>
  </si>
  <si>
    <t>Flagellar L-ring protein (Basal body L-ring protein)</t>
  </si>
  <si>
    <t>ZMO0611</t>
  </si>
  <si>
    <t>Flagellar basal body protein</t>
  </si>
  <si>
    <t>ZMO0616</t>
  </si>
  <si>
    <t>ZMO0617</t>
  </si>
  <si>
    <t>ZMO0619</t>
  </si>
  <si>
    <t>Flagella basal body P-ring formation protein FlgA</t>
  </si>
  <si>
    <t>ZMO0621</t>
  </si>
  <si>
    <t>Anti-sigma-28 factor FlgM family protein</t>
  </si>
  <si>
    <t>ZMO0624</t>
  </si>
  <si>
    <t>Flagellar biosynthesis protein FlhA</t>
  </si>
  <si>
    <t>ZMO0625</t>
  </si>
  <si>
    <t>Site-determining protein</t>
  </si>
  <si>
    <t>ZMO0627</t>
  </si>
  <si>
    <t>ZMO0628</t>
  </si>
  <si>
    <t>ZMO0632</t>
  </si>
  <si>
    <t>Flagellar hook-basal body complex protein FliE</t>
  </si>
  <si>
    <t>ZMO0635</t>
  </si>
  <si>
    <t>Flagellar motor switch protein FliG</t>
  </si>
  <si>
    <t>ZMO0642</t>
  </si>
  <si>
    <t>Flagellar basal body-associated protein FliL</t>
  </si>
  <si>
    <t>ZMO0643</t>
  </si>
  <si>
    <t>Surface presentation of antigens (SPOA) protein</t>
  </si>
  <si>
    <t>ZMO0644</t>
  </si>
  <si>
    <t>Flagellar motor switch protein FliN</t>
  </si>
  <si>
    <t>ZMO0647</t>
  </si>
  <si>
    <t>Flagellar biosynthetic protein FliP</t>
  </si>
  <si>
    <t>ZMO0650</t>
  </si>
  <si>
    <t>Type III secretion exporter</t>
  </si>
  <si>
    <t>ZMO0653</t>
  </si>
  <si>
    <t>ZMO0654</t>
  </si>
  <si>
    <t>Polysaccharide deacetylase</t>
  </si>
  <si>
    <t>ZMO0655</t>
  </si>
  <si>
    <t>Adenosine/AMP deaminase</t>
  </si>
  <si>
    <t>ZMO0656</t>
  </si>
  <si>
    <t>Phosphoribosyltransferase</t>
  </si>
  <si>
    <t>ZMO0657</t>
  </si>
  <si>
    <t>Arginine/ornithine succinyltransferase subunit (EC 2.3.1.109)</t>
  </si>
  <si>
    <t>ZMO0658</t>
  </si>
  <si>
    <t>Peptidase M20</t>
  </si>
  <si>
    <t>ZMO0659</t>
  </si>
  <si>
    <t>HAD-superfamily subfamily IB hydrolase, TIGR01490</t>
  </si>
  <si>
    <t>ZMO0660</t>
  </si>
  <si>
    <t>Chaperone protein DnaK (HSP70) (Heat shock 70 kDa protein) (Heat shock protein 70)</t>
  </si>
  <si>
    <t>ZMO0662</t>
  </si>
  <si>
    <t>Adenylosuccinate lyase (ASL) (EC 4.3.2.2) (Adenylosuccinase)</t>
  </si>
  <si>
    <t>ZMO0663</t>
  </si>
  <si>
    <t>ZMO0664</t>
  </si>
  <si>
    <t>ZMO0665</t>
  </si>
  <si>
    <t>ZMO0667</t>
  </si>
  <si>
    <t>ATP synthase subunit a (ATP synthase F0 sector subunit a) (F-ATPase subunit 6)</t>
  </si>
  <si>
    <t>ZMO0668</t>
  </si>
  <si>
    <t>H+transporting two-sector ATPase C subunit</t>
  </si>
  <si>
    <t>ZMO0672</t>
  </si>
  <si>
    <t>UvrABC system protein C (Protein UvrC) (Excinuclease ABC subunit C)</t>
  </si>
  <si>
    <t>ZMO0676</t>
  </si>
  <si>
    <t>O-succinylhomoserine sulfhydrylase (OSH sulfhydrylase) (OSHS sulfhydrylase) (EC 2.5.1.-)</t>
  </si>
  <si>
    <t>ZMO0677</t>
  </si>
  <si>
    <t>3-isopropylmalate dehydrogenase (EC 1.1.1.85) (3-IPM-DH) (Beta-IPM dehydrogenase) (IMDH)</t>
  </si>
  <si>
    <t>ZMO0678</t>
  </si>
  <si>
    <t>Nitroreductase</t>
  </si>
  <si>
    <t>ZMO0680</t>
  </si>
  <si>
    <t>CRISPR-associated endonuclease Cas1 (EC 3.1.-.-)</t>
  </si>
  <si>
    <t>ZMO0681</t>
  </si>
  <si>
    <t>CRISPR-associated helicase Cas3 family</t>
  </si>
  <si>
    <t>ZMO0682</t>
  </si>
  <si>
    <t>CRISPR-associated protein, Csy1 family</t>
  </si>
  <si>
    <t>ZMO0683</t>
  </si>
  <si>
    <t>CRISPR-associated protein, Csy2 family</t>
  </si>
  <si>
    <t>ZMO0684</t>
  </si>
  <si>
    <t>CRISPR-associated protein, Csy3 family</t>
  </si>
  <si>
    <t>ZMO0685</t>
  </si>
  <si>
    <t>CRISPR-associated protein, Csy4 family</t>
  </si>
  <si>
    <t>ZMO0686</t>
  </si>
  <si>
    <t>Signal transduction protein</t>
  </si>
  <si>
    <t>ZMO0688</t>
  </si>
  <si>
    <t>Auxin Efflux Carrier</t>
  </si>
  <si>
    <t>ZMO0692</t>
  </si>
  <si>
    <t>DNA gyrase subunit A (EC 5.99.1.3)</t>
  </si>
  <si>
    <t>ZMO0695</t>
  </si>
  <si>
    <t>ZMO0698</t>
  </si>
  <si>
    <t>ZMO0699</t>
  </si>
  <si>
    <t>ZMO0703</t>
  </si>
  <si>
    <t>Peptidase S9 prolyl oligopeptidase active site domain protein</t>
  </si>
  <si>
    <t>ZMO0704</t>
  </si>
  <si>
    <t>AMP-dependent synthetase and ligase</t>
  </si>
  <si>
    <t>ZMO0705</t>
  </si>
  <si>
    <t>Regulatory protein RecX</t>
  </si>
  <si>
    <t>ZMO0706</t>
  </si>
  <si>
    <t>Endonuclease III (EC 4.2.99.18) (DNA-(apurinic or apyrimidinic site) lyase)</t>
  </si>
  <si>
    <t>ZMO0707</t>
  </si>
  <si>
    <t>4-hydroxy-tetrahydrodipicolinate reductase (HTPA reductase) (EC 1.17.1.8)</t>
  </si>
  <si>
    <t>ZMO0708</t>
  </si>
  <si>
    <t>Phosphoribosylglycinamide formyltransferase (EC 2.1.2.2) (5'-phosphoribosylglycinamide transformylase) (GAR transformylase) (GART)</t>
  </si>
  <si>
    <t>ZMO0709</t>
  </si>
  <si>
    <t>Phosphoribosylformylglycinamidine cyclo-ligase (EC 6.3.3.1) (AIR synthase) (AIRS) (Phosphoribosyl-aminoimidazole synthetase)</t>
  </si>
  <si>
    <t>ZMO0710</t>
  </si>
  <si>
    <t>ZMO0711</t>
  </si>
  <si>
    <t>ATPase involved in DNA replication initiation</t>
  </si>
  <si>
    <t>ZMO0712</t>
  </si>
  <si>
    <t>Polyphosphate kinase (EC 2.7.4.1) (ATP-polyphosphate phosphotransferase) (Polyphosphoric acid kinase)</t>
  </si>
  <si>
    <t>ZMO0713</t>
  </si>
  <si>
    <t>ZMO0714</t>
  </si>
  <si>
    <t>Ribonuclease D (RNase D) (EC 3.1.13.5)</t>
  </si>
  <si>
    <t>ZMO0715</t>
  </si>
  <si>
    <t>Aspartate--tRNA(Asp/Asn) ligase (EC 6.1.1.23) (Aspartyl-tRNA synthetase) (AspRS) (Non-discriminating aspartyl-tRNA synthetase) (ND-AspRS)</t>
  </si>
  <si>
    <t>ZMO0716</t>
  </si>
  <si>
    <t>ZMO0719</t>
  </si>
  <si>
    <t>ZMO0720</t>
  </si>
  <si>
    <t>4-hydroxy-tetrahydrodipicolinate synthase (HTPA synthase) (EC 4.3.3.7)</t>
  </si>
  <si>
    <t>ZMO0721</t>
  </si>
  <si>
    <t>SsrA-binding protein (Small protein B)</t>
  </si>
  <si>
    <t>ZMO0722</t>
  </si>
  <si>
    <t>Endothelin-converting enzyme 1 (EC 3.4.24.71)</t>
  </si>
  <si>
    <t>ZMO0726</t>
  </si>
  <si>
    <t>50S ribosomal protein L1</t>
  </si>
  <si>
    <t>ZMO0731</t>
  </si>
  <si>
    <t>DNA-directed RNA polymerase subunit beta (RNAP subunit beta) (EC 2.7.7.6) (RNA polymerase subunit beta) (Transcriptase subunit beta)</t>
  </si>
  <si>
    <t>ZMO0732</t>
  </si>
  <si>
    <t>DNA-directed RNA polymerase subunit beta' (RNAP subunit beta') (EC 2.7.7.6) (RNA polymerase subunit beta') (Transcriptase subunit beta')</t>
  </si>
  <si>
    <t>ZMO0735</t>
  </si>
  <si>
    <t>Acetyl-CoA carboxylase, biotin carboxylase</t>
  </si>
  <si>
    <t>ZMO0736</t>
  </si>
  <si>
    <t>Acetyl-CoA carboxylase, biotin carboxyl carrier protein</t>
  </si>
  <si>
    <t>ZMO0737</t>
  </si>
  <si>
    <t>3-dehydroquinate dehydratase (3-dehydroquinase) (EC 4.2.1.10) (Type II DHQase)</t>
  </si>
  <si>
    <t>ZMO0739</t>
  </si>
  <si>
    <t>ZMO0743</t>
  </si>
  <si>
    <t>Peptide chain release factor 3 (RF-3)</t>
  </si>
  <si>
    <t>ZMO0746</t>
  </si>
  <si>
    <t>ZMO0747</t>
  </si>
  <si>
    <t>ZMO0748</t>
  </si>
  <si>
    <t>Cysteine synthase (EC 2.5.1.47)</t>
  </si>
  <si>
    <t>ZMO0750</t>
  </si>
  <si>
    <t>Ribosomal large subunit pseudouridine synthase D (EC 5.4.99.23) (23S rRNA pseudouridine(1911/1915/1917) synthase) (rRNA pseudouridylate synthase D) (rRNA-uridine isomerase D)</t>
  </si>
  <si>
    <t>ZMO0751</t>
  </si>
  <si>
    <t>Mov34/MPN/PAD-1 family protein</t>
  </si>
  <si>
    <t>ZMO0752</t>
  </si>
  <si>
    <t>ZMO0753</t>
  </si>
  <si>
    <t>Glutaredoxin 3</t>
  </si>
  <si>
    <t>ZMO0756</t>
  </si>
  <si>
    <t>TPR repeat-containing protein</t>
  </si>
  <si>
    <t>ZMO0757</t>
  </si>
  <si>
    <t>ZMO0758</t>
  </si>
  <si>
    <t>Isochorismatase hydrolase</t>
  </si>
  <si>
    <t>ZMO0760</t>
  </si>
  <si>
    <t>ZMO0763</t>
  </si>
  <si>
    <t>Tetratricopeptide domain protein</t>
  </si>
  <si>
    <t>ZMO0764</t>
  </si>
  <si>
    <t>ZMO0765</t>
  </si>
  <si>
    <t>Threonine--tRNA ligase (EC 6.1.1.3) (Threonyl-tRNA synthetase) (ThrRS)</t>
  </si>
  <si>
    <t>ZMO0769</t>
  </si>
  <si>
    <t>tRNA-specific 2-thiouridylase MnmA (EC 2.8.1.13)</t>
  </si>
  <si>
    <t>ZMO0770</t>
  </si>
  <si>
    <t>Magnesium transporter MgtE</t>
  </si>
  <si>
    <t>ZMO0773</t>
  </si>
  <si>
    <t>Peptidyl-prolyl cis-trans isomerase (PPIase) (EC 5.2.1.8)</t>
  </si>
  <si>
    <t>ZMO0774</t>
  </si>
  <si>
    <t>ZMO0776</t>
  </si>
  <si>
    <t>Methyltransferase type 12</t>
  </si>
  <si>
    <t>ZMO0779</t>
  </si>
  <si>
    <t>ZMO0780</t>
  </si>
  <si>
    <t>ZMO0782</t>
  </si>
  <si>
    <t>Aspartyl/glutamyl-tRNA(Asn/Gln) amidotransferase subunit B (Asp/Glu-ADT subunit B) (EC 6.3.5.-)</t>
  </si>
  <si>
    <t>ZMO0783</t>
  </si>
  <si>
    <t>Glutamyl-tRNA(Gln) amidotransferase subunit A (Glu-ADT subunit A) (EC 6.3.5.7)</t>
  </si>
  <si>
    <t>ZMO0784</t>
  </si>
  <si>
    <t>Aspartyl/glutamyl-tRNA(Asn/Gln) amidotransferase subunit C (Asp/Glu-ADT subunit C) (EC 6.3.5.-)</t>
  </si>
  <si>
    <t>ZMO0791</t>
  </si>
  <si>
    <t>Aspartate carbamoyltransferase (EC 2.1.3.2) (Aspartate transcarbamylase) (ATCase)</t>
  </si>
  <si>
    <t>ZMO0792</t>
  </si>
  <si>
    <t>ZMO0793</t>
  </si>
  <si>
    <t>ZMO0794</t>
  </si>
  <si>
    <t>Prolyl oligopeptidase (EC 3.4.21.26)</t>
  </si>
  <si>
    <t>ZMO0797</t>
  </si>
  <si>
    <t>ZMO0798</t>
  </si>
  <si>
    <t>ZMO0801</t>
  </si>
  <si>
    <t>Secretion protein HlyD family protein</t>
  </si>
  <si>
    <t>ZMO0803</t>
  </si>
  <si>
    <t>Sporulation domain protein</t>
  </si>
  <si>
    <t>ZMO0804</t>
  </si>
  <si>
    <t>N-acetyl-gamma-glutamyl-phosphate reductase (AGPR) (EC 1.2.1.38) (N-acetyl-glutamate semialdehyde dehydrogenase) (NAGSA dehydrogenase)</t>
  </si>
  <si>
    <t>ZMO0806</t>
  </si>
  <si>
    <t>Leucyl aminopeptidase (EC 3.4.11.1)</t>
  </si>
  <si>
    <t>ZMO0811</t>
  </si>
  <si>
    <t>Methionyl-tRNA formyltransferase (EC 2.1.2.9)</t>
  </si>
  <si>
    <t>ZMO0812</t>
  </si>
  <si>
    <t>Recombination protein RecR</t>
  </si>
  <si>
    <t>ZMO0813</t>
  </si>
  <si>
    <t>Peptide deformylase (PDF) (EC 3.5.1.88) (Polypeptide deformylase)</t>
  </si>
  <si>
    <t>ZMO0818</t>
  </si>
  <si>
    <t>6-carboxy-5,6,7,8-tetrahydropterin synthase (EC 4.-.-.-)</t>
  </si>
  <si>
    <t>ZMO0819</t>
  </si>
  <si>
    <t>Nucleotide sugar dehydrogenase (EC 1.1.1.22)</t>
  </si>
  <si>
    <t>ZMO0821</t>
  </si>
  <si>
    <t>Pyridoxal-5'-phosphate-dependent protein beta subunit</t>
  </si>
  <si>
    <t>ZMO0823</t>
  </si>
  <si>
    <t>Ribosomal RNA small subunit methyltransferase H (EC 2.1.1.199) (16S rRNA m(4)C1402 methyltransferase) (rRNA (cytosine-N(4)-)-methyltransferase RsmH)</t>
  </si>
  <si>
    <t>ZMO0825</t>
  </si>
  <si>
    <t>Peptidoglycan glycosyltransferase (EC 2.4.1.129)</t>
  </si>
  <si>
    <t>ZMO0826</t>
  </si>
  <si>
    <t>UDP-N-acetylmuramoyl-L-alanyl-D-glutamate--2,6-diaminopimelate ligase (EC 6.3.2.13) (Meso-A2pm-adding enzyme) (Meso-diaminopimelate-adding enzyme) (UDP-MurNAc-L-Ala-D-Glu:meso-diaminopimelate ligase) (UDP-MurNAc-tripeptide synthetase) (UDP-N-acetylmuramyl-tripeptide synthetase)</t>
  </si>
  <si>
    <t>ZMO0827</t>
  </si>
  <si>
    <t>UDP-N-acetylmuramoyl-tripeptide--D-alanyl-D-alanine ligase (EC 6.3.2.10) (D-alanyl-D-alanine-adding enzyme)</t>
  </si>
  <si>
    <t>ZMO0828</t>
  </si>
  <si>
    <t>phospho-N-acetylmuramoyl-pentapeptide- transferase mraY</t>
  </si>
  <si>
    <t>ZMO0830</t>
  </si>
  <si>
    <t>Cell division protein FtsW</t>
  </si>
  <si>
    <t>ZMO0831</t>
  </si>
  <si>
    <t>UDP-N-acetylglucosamine--N-acetylmuramyl-(pentapeptide) pyrophosphoryl-undecaprenol N-acetylglucosamine transferase (EC 2.4.1.227) (Undecaprenyl-PP-MurNAc-pentapeptide-UDPGlcNAc GlcNAc transferase)</t>
  </si>
  <si>
    <t>ZMO0832</t>
  </si>
  <si>
    <t>UDP-N-acetylmuramate--L-alanine ligase (EC 6.3.2.8) (UDP-N-acetylmuramoyl-L-alanine synthetase)</t>
  </si>
  <si>
    <t>ZMO0833</t>
  </si>
  <si>
    <t>UDP-N-acetylenolpyruvoylglucosamine reductase (EC 1.3.1.98) (UDP-N-acetylmuramate dehydrogenase)</t>
  </si>
  <si>
    <t>ZMO0834</t>
  </si>
  <si>
    <t>D-alanine--D-alanine ligase (EC 6.3.2.4) (D-Ala-D-Ala ligase) (D-alanylalanine synthetase)</t>
  </si>
  <si>
    <t>ZMO0835</t>
  </si>
  <si>
    <t>Cell division protein FtsQ</t>
  </si>
  <si>
    <t>ZMO0837</t>
  </si>
  <si>
    <t>Cell division protein FtsZ</t>
  </si>
  <si>
    <t>ZMO0840</t>
  </si>
  <si>
    <t>ZMO0841</t>
  </si>
  <si>
    <t>ZMO0842</t>
  </si>
  <si>
    <t>ZMO0844</t>
  </si>
  <si>
    <t>ZMO0845</t>
  </si>
  <si>
    <t>Alanine--tRNA ligase (EC 6.1.1.7) (Alanyl-tRNA synthetase) (AlaRS)</t>
  </si>
  <si>
    <t>ZMO0846</t>
  </si>
  <si>
    <t>Sodium/hydrogen exchanger</t>
  </si>
  <si>
    <t>ZMO0847</t>
  </si>
  <si>
    <t>ZMO0850</t>
  </si>
  <si>
    <t>ZMO0851</t>
  </si>
  <si>
    <t>Pyridoxine/pyridoxamine 5'-phosphate oxidase (EC 1.4.3.5) (PNP/PMP oxidase) (PNPOx) (Pyridoxal 5'-phosphate synthase)</t>
  </si>
  <si>
    <t>ZMO0852</t>
  </si>
  <si>
    <t>S-adenosylmethionine:tRNA ribosyltransferase-isomerase (EC 2.4.99.17) (Queuosine biosynthesis protein QueA)</t>
  </si>
  <si>
    <t>ZMO0853</t>
  </si>
  <si>
    <t>ZMO0855</t>
  </si>
  <si>
    <t>ZMO0857</t>
  </si>
  <si>
    <t>ZMO0859</t>
  </si>
  <si>
    <t>Aminotransferase class V</t>
  </si>
  <si>
    <t>ZMO0860</t>
  </si>
  <si>
    <t>ZMO0861</t>
  </si>
  <si>
    <t>DNA polymerase III subunit gamma/tau (EC 2.7.7.7)</t>
  </si>
  <si>
    <t>ZMO0862</t>
  </si>
  <si>
    <t>Nucleoid-associated protein ZMO0862</t>
  </si>
  <si>
    <t>ZMO0865</t>
  </si>
  <si>
    <t>Replicative DNA helicase (EC 3.6.4.12)</t>
  </si>
  <si>
    <t>ZMO0866</t>
  </si>
  <si>
    <t>Cation diffusion facilitator family transporter</t>
  </si>
  <si>
    <t>ZMO0867</t>
  </si>
  <si>
    <t>Hopanoid-associated sugar epimerase</t>
  </si>
  <si>
    <t>ZMO0869</t>
  </si>
  <si>
    <t>Squalene synthase HpnC</t>
  </si>
  <si>
    <t>ZMO0870</t>
  </si>
  <si>
    <t>Squalene synthase HpnD</t>
  </si>
  <si>
    <t>ZMO0871</t>
  </si>
  <si>
    <t>Squalene-associated FAD-dependent desaturase</t>
  </si>
  <si>
    <t>ZMO0875</t>
  </si>
  <si>
    <t>4-hydroxy-3-methylbut-2-enyl diphosphate reductase (EC 1.17.7.4)</t>
  </si>
  <si>
    <t>ZMO0878</t>
  </si>
  <si>
    <t>ZMO0880</t>
  </si>
  <si>
    <t>Putative CheA signal transduction histidine kinase</t>
  </si>
  <si>
    <t>ZMO0883</t>
  </si>
  <si>
    <t>30S ribosomal protein S9</t>
  </si>
  <si>
    <t>ZMO0886</t>
  </si>
  <si>
    <t>ZMO0888</t>
  </si>
  <si>
    <t>ZMO0890</t>
  </si>
  <si>
    <t>Lysine--tRNA ligase (EC 6.1.1.6) (Lysyl-tRNA synthetase) (LysRS)</t>
  </si>
  <si>
    <t>ZMO0892</t>
  </si>
  <si>
    <t>Helicase c2</t>
  </si>
  <si>
    <t>ZMO0896</t>
  </si>
  <si>
    <t>ZMO0899</t>
  </si>
  <si>
    <t>Glutamine-dependent NAD(+) synthetase (EC 6.3.5.1) (NAD(+) synthase [glutamine-hydrolyzing])</t>
  </si>
  <si>
    <t>ZMO0900</t>
  </si>
  <si>
    <t>Glutamate--tRNA ligase 1 (EC 6.1.1.17) (Glutamyl-tRNA synthetase 1) (GluRS 1)</t>
  </si>
  <si>
    <t>ZMO0905</t>
  </si>
  <si>
    <t>Periplasmic glucan biosynthesis protein MdoG</t>
  </si>
  <si>
    <t>ZMO0907</t>
  </si>
  <si>
    <t>ZMO0908</t>
  </si>
  <si>
    <t>Lipopolysaccharide biosynthesis protein</t>
  </si>
  <si>
    <t>ZMO0909</t>
  </si>
  <si>
    <t>ZMO0910</t>
  </si>
  <si>
    <t>ZMO0911</t>
  </si>
  <si>
    <t>Polysaccharide export protein</t>
  </si>
  <si>
    <t>ZMO0912</t>
  </si>
  <si>
    <t>ZMO0913</t>
  </si>
  <si>
    <t>Branched-chain-amino-acid aminotransferase (EC 2.6.1.42)</t>
  </si>
  <si>
    <t>ZMO0914</t>
  </si>
  <si>
    <t>Bifunctional protein FolD [Includes: Methylenetetrahydrofolate dehydrogenase (EC 1.5.1.5); Methenyltetrahydrofolate cyclohydrolase (EC 3.5.4.9)]</t>
  </si>
  <si>
    <t>ZMO0917</t>
  </si>
  <si>
    <t>2-nitropropane dioxygenase, NPD</t>
  </si>
  <si>
    <t>ZMO0921</t>
  </si>
  <si>
    <t>ZMO0923</t>
  </si>
  <si>
    <t>Arginine biosynthesis bifunctional protein ArgJ [Cleaved into: Arginine biosynthesis bifunctional protein ArgJ alpha chain; Arginine biosynthesis bifunctional protein ArgJ beta chain] [Includes: Glutamate N-acetyltransferase (EC 2.3.1.35) (Ornithine acetyltransferase) (OATase) (Ornithine transacetylase); Amino-acid acetyltransferase (EC 2.3.1.1) (N-acetylglutamate synthase) (AGSase)]</t>
  </si>
  <si>
    <t>ZMO0924</t>
  </si>
  <si>
    <t>Protein translocase subunit SecA</t>
  </si>
  <si>
    <t>ZMO0925</t>
  </si>
  <si>
    <t>ZMO0926</t>
  </si>
  <si>
    <t>Mammalian cell entry related domain protein</t>
  </si>
  <si>
    <t>ZMO0928</t>
  </si>
  <si>
    <t>Peptidase S58 DmpA</t>
  </si>
  <si>
    <t>ZMO0929</t>
  </si>
  <si>
    <t>ZMO0930</t>
  </si>
  <si>
    <t>ZMO0931</t>
  </si>
  <si>
    <t>ZMO0932</t>
  </si>
  <si>
    <t>ZMO0934</t>
  </si>
  <si>
    <t>zliE secretion-related protein</t>
  </si>
  <si>
    <t>ZMO0937</t>
  </si>
  <si>
    <t>Aromatic-amino-acid transaminase (EC 2.6.1.57)</t>
  </si>
  <si>
    <t>ZMO0938</t>
  </si>
  <si>
    <t>Alkaline phosphatase PhoD (ALPI) (EC 3.1.3.1) (Type I phosphodiesterase/nucleotide pyrophosphatase)</t>
  </si>
  <si>
    <t>ZMO0939</t>
  </si>
  <si>
    <t>Guanine deaminase</t>
  </si>
  <si>
    <t>ZMO0945</t>
  </si>
  <si>
    <t>Aldose 1-epimerase</t>
  </si>
  <si>
    <t>ZMO0946</t>
  </si>
  <si>
    <t>Trigger factor (TF) (EC 5.2.1.8) (PPIase)</t>
  </si>
  <si>
    <t>ZMO0947</t>
  </si>
  <si>
    <t>ZMO0948</t>
  </si>
  <si>
    <t>ATP-dependent Clp protease proteolytic subunit (EC 3.4.21.92) (Endopeptidase Clp)</t>
  </si>
  <si>
    <t>ZMO0949</t>
  </si>
  <si>
    <t>ATP-dependent Clp protease ATP-binding subunit ClpX</t>
  </si>
  <si>
    <t>ZMO0951</t>
  </si>
  <si>
    <t>Coproporphyrinogen oxidase (EC 1.3.3.3)</t>
  </si>
  <si>
    <t>ZMO0952</t>
  </si>
  <si>
    <t>tRNA (cytidine(34)-2'-O)-methyltransferase (EC 2.1.1.207) (tRNA (cytidine/uridine-2'-O-)-methyltransferase TrmL)</t>
  </si>
  <si>
    <t>ZMO0956</t>
  </si>
  <si>
    <t>Ubiquinol-cytochrome c reductase iron-sulfur subunit (EC 1.10.2.2)</t>
  </si>
  <si>
    <t>ZMO0957</t>
  </si>
  <si>
    <t>Cytochrome b</t>
  </si>
  <si>
    <t>ZMO0958</t>
  </si>
  <si>
    <t>Cytochrome c1</t>
  </si>
  <si>
    <t>ZMO0959</t>
  </si>
  <si>
    <t>Monofunctional biosynthetic peptidoglycan transglycosylase</t>
  </si>
  <si>
    <t>ZMO0963</t>
  </si>
  <si>
    <t>ZMO0964</t>
  </si>
  <si>
    <t>ZMO0965</t>
  </si>
  <si>
    <t>Efflux pump membrane protein</t>
  </si>
  <si>
    <t>ZMO0966</t>
  </si>
  <si>
    <t>Drug resistance transporter, EmrB/QacA subfamily</t>
  </si>
  <si>
    <t>ZMO0967</t>
  </si>
  <si>
    <t>ZMO0969</t>
  </si>
  <si>
    <t>Xanthine/uracil/vitamin C permease</t>
  </si>
  <si>
    <t>ZMO0970</t>
  </si>
  <si>
    <t>ZMO0972</t>
  </si>
  <si>
    <t>Hopanoid biosynthesis associated glycosyl transferase protein HpnI</t>
  </si>
  <si>
    <t>ZMO0973</t>
  </si>
  <si>
    <t>Hopanoid biosynthesis associated radical SAM protein HpnJ</t>
  </si>
  <si>
    <t>ZMO0975</t>
  </si>
  <si>
    <t>Conserved hypothetical membrane spanning protein</t>
  </si>
  <si>
    <t>ZMO0978</t>
  </si>
  <si>
    <t>ZMO0980</t>
  </si>
  <si>
    <t>DNA polymerase III subunit beta (EC 2.7.7.7)</t>
  </si>
  <si>
    <t>ZMO0981</t>
  </si>
  <si>
    <t>ZMO0982</t>
  </si>
  <si>
    <t>ZMO0984</t>
  </si>
  <si>
    <t>ZMO0985</t>
  </si>
  <si>
    <t>5'-nucleotidase SurE (EC 3.1.3.5) (Nucleoside 5'-monophosphate phosphohydrolase)</t>
  </si>
  <si>
    <t>ZMO0986</t>
  </si>
  <si>
    <t>Serine--tRNA ligase (EC 6.1.1.11) (Seryl-tRNA synthetase) (SerRS) (Seryl-tRNA(Ser/Sec) synthetase)</t>
  </si>
  <si>
    <t>ZMO0987</t>
  </si>
  <si>
    <t>RNA polymerase-binding transcription factor DksA</t>
  </si>
  <si>
    <t>ZMO0992</t>
  </si>
  <si>
    <t>ZMO0996</t>
  </si>
  <si>
    <t>ZMO0997</t>
  </si>
  <si>
    <t>KHG/KDPG aldolase [Includes: 4-hydroxy-2-oxoglutarate aldolase (EC 4.1.3.16) (2-keto-4-hydroxyglutarate aldolase) (KHG-aldolase); 2-dehydro-3-deoxy-phosphogluconate aldolase (EC 4.1.2.14) (2-keto-3-deoxy-6-phosphogluconate aldolase) (KDPG-aldolase) (Phospho-2-dehydro-3-deoxygluconate aldolase) (Phospho-2-keto-3-deoxygluconate aldolase)]</t>
  </si>
  <si>
    <t>ZMO1000</t>
  </si>
  <si>
    <t>5-methyltetrahydropteroyltriglutamate--homocysteine methyltransferase (EC 2.1.1.14) (Cobalamin-independent methionine synthase) (Methionine synthase, vitamin-B12 independent isozyme)</t>
  </si>
  <si>
    <t>ZMO1001</t>
  </si>
  <si>
    <t>ZMO1003</t>
  </si>
  <si>
    <t>Phosphomethylpyrimidine kinase (EC 2.7.4.7)</t>
  </si>
  <si>
    <t>ZMO1004</t>
  </si>
  <si>
    <t>Ribonuclease HII (RNase HII) (EC 3.1.26.4)</t>
  </si>
  <si>
    <t>ZMO1006</t>
  </si>
  <si>
    <t>Dihydropteroate synthase (EC 2.5.1.15)</t>
  </si>
  <si>
    <t>ZMO1010</t>
  </si>
  <si>
    <t>ZMO1013</t>
  </si>
  <si>
    <t>Maf-like protein ZMO1013</t>
  </si>
  <si>
    <t>ZMO1014</t>
  </si>
  <si>
    <t>Translation initiation factor IF-1</t>
  </si>
  <si>
    <t>ZMO1015</t>
  </si>
  <si>
    <t>ZMO1016</t>
  </si>
  <si>
    <t>ZMO1017</t>
  </si>
  <si>
    <t>ZMO1018</t>
  </si>
  <si>
    <t>ZMO1021</t>
  </si>
  <si>
    <t>Alpha/beta fold family hydrolase-like protein</t>
  </si>
  <si>
    <t>ZMO1022</t>
  </si>
  <si>
    <t>ZMO1023</t>
  </si>
  <si>
    <t>7-cyano-7-deazaguanine synthase (EC 6.3.4.20) (7-cyano-7-carbaguanine synthase) (PreQ(0) synthase) (Queuosine biosynthesis protein QueC)</t>
  </si>
  <si>
    <t>ZMO1027</t>
  </si>
  <si>
    <t>Anaerobic ribonucleoside-triphosphate reductase activating protein</t>
  </si>
  <si>
    <t>ZMO1036</t>
  </si>
  <si>
    <t>Argininosuccinate synthase (EC 6.3.4.5) (Citrulline--aspartate ligase)</t>
  </si>
  <si>
    <t>ZMO1040</t>
  </si>
  <si>
    <t>ZMO1041</t>
  </si>
  <si>
    <t>NUDIX hydrolase</t>
  </si>
  <si>
    <t>ZMO1042</t>
  </si>
  <si>
    <t>ZMO1047</t>
  </si>
  <si>
    <t>Phosphate-binding protein PstS</t>
  </si>
  <si>
    <t>ZMO1048</t>
  </si>
  <si>
    <t>Phosphate transport system permease protein</t>
  </si>
  <si>
    <t>ZMO1049</t>
  </si>
  <si>
    <t>Phosphate transport system permease protein PstA</t>
  </si>
  <si>
    <t>ZMO1050</t>
  </si>
  <si>
    <t>Phosphate import ATP-binding protein PstB (EC 3.6.3.27) (ABC phosphate transporter) (Phosphate-transporting ATPase)</t>
  </si>
  <si>
    <t>ZMO1052</t>
  </si>
  <si>
    <t>Phosphoribosylaminoimidazole-succinocarboxamide synthase (EC 6.3.2.6) (SAICAR synthetase)</t>
  </si>
  <si>
    <t>ZMO1055</t>
  </si>
  <si>
    <t>ZMO1059</t>
  </si>
  <si>
    <t>Dihydroneopterin aldolase</t>
  </si>
  <si>
    <t>ZMO1061</t>
  </si>
  <si>
    <t>Sigma54 specific transcriptional acivator, PspF, Fis family</t>
  </si>
  <si>
    <t>ZMO1064</t>
  </si>
  <si>
    <t>Phage shock protein B</t>
  </si>
  <si>
    <t>ZMO1065</t>
  </si>
  <si>
    <t>Phage shock protein C, PspC</t>
  </si>
  <si>
    <t>ZMO1069</t>
  </si>
  <si>
    <t>ZMO1070</t>
  </si>
  <si>
    <t>Signal recognition particle receptor FtsY (SRP receptor)</t>
  </si>
  <si>
    <t>ZMO1072</t>
  </si>
  <si>
    <t>Diaminopimelate epimerase (DAP epimerase) (EC 5.1.1.7) (PLP-independent amino acid racemase)</t>
  </si>
  <si>
    <t>ZMO1075</t>
  </si>
  <si>
    <t>Signal recognition particle protein (Fifty-four homolog)</t>
  </si>
  <si>
    <t>ZMO1076</t>
  </si>
  <si>
    <t>30S ribosomal protein S16</t>
  </si>
  <si>
    <t>ZMO1077</t>
  </si>
  <si>
    <t>Ribosome maturation factor RimM</t>
  </si>
  <si>
    <t>ZMO1079</t>
  </si>
  <si>
    <t>50S ribosomal protein L19</t>
  </si>
  <si>
    <t>ZMO1080</t>
  </si>
  <si>
    <t>ZMO1081</t>
  </si>
  <si>
    <t>ZMO1084</t>
  </si>
  <si>
    <t>Cellulose synthase subunit B</t>
  </si>
  <si>
    <t>ZMO1085</t>
  </si>
  <si>
    <t>Cellulose synthase operon C domain protein</t>
  </si>
  <si>
    <t>ZMO1089</t>
  </si>
  <si>
    <t>Serine-type D-Ala-D-Ala carboxypeptidase (EC 3.4.16.4)</t>
  </si>
  <si>
    <t>ZMO1090</t>
  </si>
  <si>
    <t>Thymidylate kinase (EC 2.7.4.9) (dTMP kinase)</t>
  </si>
  <si>
    <t>ZMO1091</t>
  </si>
  <si>
    <t>DNA polymerase III, delta prime subunit</t>
  </si>
  <si>
    <t>ZMO1092</t>
  </si>
  <si>
    <t>Methionine--tRNA ligase (EC 6.1.1.10) (Methionyl-tRNA synthetase) (MetRS)</t>
  </si>
  <si>
    <t>ZMO1093</t>
  </si>
  <si>
    <t>Hydrolase, TatD family</t>
  </si>
  <si>
    <t>ZMO1094</t>
  </si>
  <si>
    <t>ZMO1095</t>
  </si>
  <si>
    <t>MazG family protein</t>
  </si>
  <si>
    <t>ZMO1096</t>
  </si>
  <si>
    <t>Ribonuclease R (RNase R) (EC 3.1.13.1)</t>
  </si>
  <si>
    <t>ZMO1097</t>
  </si>
  <si>
    <t>Thioredoxin</t>
  </si>
  <si>
    <t>ZMO1098</t>
  </si>
  <si>
    <t>Double-strand break repair helicase AddA</t>
  </si>
  <si>
    <t>ZMO1099</t>
  </si>
  <si>
    <t>Double-strand break repair protein AddB</t>
  </si>
  <si>
    <t>ZMO1100</t>
  </si>
  <si>
    <t>Nucleotidyl transferase</t>
  </si>
  <si>
    <t>ZMO1101</t>
  </si>
  <si>
    <t>ZMO1102</t>
  </si>
  <si>
    <t>ZMO1105</t>
  </si>
  <si>
    <t>ZMO1109</t>
  </si>
  <si>
    <t>ZMO1112</t>
  </si>
  <si>
    <t>Probable intracellular septation protein A</t>
  </si>
  <si>
    <t>ZMO1114</t>
  </si>
  <si>
    <t>Phage SPO1 DNA polymerase-related protein</t>
  </si>
  <si>
    <t>ZMO1115</t>
  </si>
  <si>
    <t>Undecaprenyl-diphosphatase (EC 3.6.1.27) (Bacitracin resistance protein) (Undecaprenyl pyrophosphate phosphatase)</t>
  </si>
  <si>
    <t>ZMO1118</t>
  </si>
  <si>
    <t>ZMO1121</t>
  </si>
  <si>
    <t>ZMO1124</t>
  </si>
  <si>
    <t>Two component, sigma54 specific, transcriptional regulator, Fis family</t>
  </si>
  <si>
    <t>ZMO1125</t>
  </si>
  <si>
    <t>ZMO1126</t>
  </si>
  <si>
    <t>ZMO1128</t>
  </si>
  <si>
    <t>Bifunctional enzyme IspD/IspF [Includes: 2-C-methyl-D-erythritol 4-phosphate cytidylyltransferase (EC 2.7.7.60) (4-diphosphocytidyl-2C-methyl-D-erythritol synthase) (MEP cytidylyltransferase) (MCT); 2-C-methyl-D-erythritol 2,4-cyclodiphosphate synthase (MECDP-synthase) (MECPP-synthase) (MECPS) (EC 4.6.1.12)]</t>
  </si>
  <si>
    <t>ZMO1129</t>
  </si>
  <si>
    <t>ZMO1130</t>
  </si>
  <si>
    <t>CinA domain protein</t>
  </si>
  <si>
    <t>ZMO1131</t>
  </si>
  <si>
    <t>Cyclase/dehydrase</t>
  </si>
  <si>
    <t>ZMO1132</t>
  </si>
  <si>
    <t>Lipoyl synthase (EC 2.8.1.8) (Lip-syn) (LS) (Lipoate synthase) (Lipoic acid synthase) (Sulfur insertion protein LipA)</t>
  </si>
  <si>
    <t>ZMO1135</t>
  </si>
  <si>
    <t>ZMO1136</t>
  </si>
  <si>
    <t>Cytochrome-c peroxidase (EC 1.11.1.5)</t>
  </si>
  <si>
    <t>ZMO1137</t>
  </si>
  <si>
    <t>Phosphoserine phosphatase SerB (EC 3.1.3.3)</t>
  </si>
  <si>
    <t>ZMO1138</t>
  </si>
  <si>
    <t>tRNA dimethylallyltransferase (EC 2.5.1.75) (Dimethylallyl diphosphate:tRNA dimethylallyltransferase) (DMAPP:tRNA dimethylallyltransferase) (DMATase) (Isopentenyl-diphosphate:tRNA isopentenyltransferase) (IPP transferase) (IPPT) (IPTase)</t>
  </si>
  <si>
    <t>ZMO1140</t>
  </si>
  <si>
    <t>Acetolactate synthase, small subunit</t>
  </si>
  <si>
    <t>ZMO1141</t>
  </si>
  <si>
    <t>Ketol-acid reductoisomerase (NADP(+)) (KARI) (EC 1.1.1.86) (Acetohydroxy-acid isomeroreductase) (AHIR) (Alpha-keto-beta-hydroxylacyl reductoisomerase) (Ketol-acid reductoisomerase type 1) (Ketol-acid reductoisomerase type I)</t>
  </si>
  <si>
    <t>ZMO1142</t>
  </si>
  <si>
    <t>Thioredoxin reductase (EC 1.8.1.9)</t>
  </si>
  <si>
    <t>ZMO1145</t>
  </si>
  <si>
    <t>50S ribosomal protein L31</t>
  </si>
  <si>
    <t>ZMO1148</t>
  </si>
  <si>
    <t>Outer membrane protein assembly factor BamA</t>
  </si>
  <si>
    <t>ZMO1149</t>
  </si>
  <si>
    <t>Zinc metalloprotease (EC 3.4.24.-)</t>
  </si>
  <si>
    <t>ZMO1150</t>
  </si>
  <si>
    <t>1-deoxy-D-xylulose 5-phosphate reductoisomerase (DXP reductoisomerase) (EC 1.1.1.267) (1-deoxyxylulose-5-phosphate reductoisomerase) (2-C-methyl-D-erythritol 4-phosphate synthase)</t>
  </si>
  <si>
    <t>ZMO1151</t>
  </si>
  <si>
    <t>Phosphatidate cytidylyltransferase (EC 2.7.7.41)</t>
  </si>
  <si>
    <t>ZMO1152</t>
  </si>
  <si>
    <t>Isoprenyl transferase (EC 2.5.1.-)</t>
  </si>
  <si>
    <t>ZMO1153</t>
  </si>
  <si>
    <t>Ribosome-recycling factor (RRF) (Ribosome-releasing factor)</t>
  </si>
  <si>
    <t>ZMO1154</t>
  </si>
  <si>
    <t>Uridylate kinase (UK) (EC 2.7.4.22) (Uridine monophosphate kinase) (UMP kinase) (UMPK)</t>
  </si>
  <si>
    <t>ZMO1155</t>
  </si>
  <si>
    <t>Elongation factor Ts (EF-Ts)</t>
  </si>
  <si>
    <t>ZMO1156</t>
  </si>
  <si>
    <t>30S ribosomal protein S2</t>
  </si>
  <si>
    <t>ZMO1159</t>
  </si>
  <si>
    <t>CDP-diacylglycerol/serine O-phosphatidyltransferase (EC 2.7.8.8)</t>
  </si>
  <si>
    <t>ZMO1160</t>
  </si>
  <si>
    <t>Phosphatidylserine decarboxylase proenzyme (EC 4.1.1.65) [Cleaved into: Phosphatidylserine decarboxylase alpha chain; Phosphatidylserine decarboxylase beta chain]</t>
  </si>
  <si>
    <t>ZMO1162</t>
  </si>
  <si>
    <t>Histidine kinase (EC 2.7.13.3)</t>
  </si>
  <si>
    <t>ZMO1164</t>
  </si>
  <si>
    <t>Two component transcriptional regulator PhoB, winged helix family</t>
  </si>
  <si>
    <t>ZMO1165</t>
  </si>
  <si>
    <t>Amidophosphoribosyltransferase</t>
  </si>
  <si>
    <t>ZMO1166</t>
  </si>
  <si>
    <t>Protein RecA (Recombinase A)</t>
  </si>
  <si>
    <t>ZMO1167</t>
  </si>
  <si>
    <t>Peptidase S15</t>
  </si>
  <si>
    <t>ZMO1169</t>
  </si>
  <si>
    <t>ATPase BadF/BadG/BcrA/BcrD type</t>
  </si>
  <si>
    <t>ZMO1170</t>
  </si>
  <si>
    <t>ZMO1172</t>
  </si>
  <si>
    <t>N-succinylarginine dihydrolase (EC 3.5.3.23)</t>
  </si>
  <si>
    <t>ZMO1174</t>
  </si>
  <si>
    <t>ZMO1176</t>
  </si>
  <si>
    <t>ZMO1177</t>
  </si>
  <si>
    <t>ZMO1180</t>
  </si>
  <si>
    <t>ADP-dependent (S)-NAD(P)H-hydrate dehydratase (EC 4.2.1.136) (EC 5.1.99.6) (ADP-dependent NAD(P)HX dehydratase) (NAD(P)H-hydrate epimerase) (NAD(P)HX epimerase)</t>
  </si>
  <si>
    <t>ZMO1181</t>
  </si>
  <si>
    <t>N-formylglutamate amidohydrolase</t>
  </si>
  <si>
    <t>ZMO1182</t>
  </si>
  <si>
    <t>4-diphosphocytidyl-2-C-methyl-D-erythritol kinase (CMK) (EC 2.7.1.148) (4-(cytidine-5'-diphospho)-2-C-methyl-D-erythritol kinase)</t>
  </si>
  <si>
    <t>ZMO1183</t>
  </si>
  <si>
    <t>ZMO1184</t>
  </si>
  <si>
    <t>Electron-transferring-flavoprotein dehydrogenase (EC 1.5.5.1)</t>
  </si>
  <si>
    <t>ZMO1185</t>
  </si>
  <si>
    <t>ZMO1188</t>
  </si>
  <si>
    <t>Ubiquinone/menaquinone biosynthesis C-methyltransferase UbiE (EC 2.1.1.163) (EC 2.1.1.201) (2-methoxy-6-polyprenyl-1,4-benzoquinol methylase) (Demethylmenaquinone methyltransferase)</t>
  </si>
  <si>
    <t>ZMO1189</t>
  </si>
  <si>
    <t>Probable protein kinase UbiB (EC 2.7.-.-)</t>
  </si>
  <si>
    <t>ZMO1190</t>
  </si>
  <si>
    <t>Phosphopantothenoylcysteine decarboxylase/phosphopantothenate/cysteine ligase (EC 4.1.1.36) (EC 6.3.2.5)</t>
  </si>
  <si>
    <t>ZMO1191</t>
  </si>
  <si>
    <t>Deoxyuridine 5'-triphosphate nucleotidohydrolase (dUTPase) (EC 3.6.1.23) (dUTP pyrophosphatase)</t>
  </si>
  <si>
    <t>ZMO1192</t>
  </si>
  <si>
    <t>UBA/THIF-type NAD/FAD binding protein</t>
  </si>
  <si>
    <t>ZMO1193</t>
  </si>
  <si>
    <t>DNA topoisomerase 1 (EC 5.99.1.2) (DNA topoisomerase I) (Omega-protein) (Relaxing enzyme) (Swivelase) (Untwisting enzyme)</t>
  </si>
  <si>
    <t>ZMO1194</t>
  </si>
  <si>
    <t>DNA protecting protein DprA</t>
  </si>
  <si>
    <t>ZMO1195</t>
  </si>
  <si>
    <t>Glycerol-3-phosphate acyltransferase (Acyl-PO4 G3P acyltransferase) (Acyl-phosphate--glycerol-3-phosphate acyltransferase) (G3P acyltransferase) (GPAT) (EC 2.3.1.n3) (Lysophosphatidic acid synthase) (LPA synthase)</t>
  </si>
  <si>
    <t>ZMO1196</t>
  </si>
  <si>
    <t>ZMO1197</t>
  </si>
  <si>
    <t>Glutamate racemase (EC 5.1.1.3)</t>
  </si>
  <si>
    <t>ZMO1201</t>
  </si>
  <si>
    <t>Serine hydroxymethyltransferase (SHMT) (Serine methylase) (EC 2.1.2.1)</t>
  </si>
  <si>
    <t>ZMO1202</t>
  </si>
  <si>
    <t>Transcriptional repressor NrdR</t>
  </si>
  <si>
    <t>ZMO1203</t>
  </si>
  <si>
    <t>tRNA (cytidine/uridine-2'-O-)-methyltransferase TrmJ (EC 2.1.1.200) (tRNA (cytidine(32)/uridine(32)-2'-O)-methyltransferase) (tRNA Cm32/Um32 methyltransferase)</t>
  </si>
  <si>
    <t>ZMO1206</t>
  </si>
  <si>
    <t>ZMO1209</t>
  </si>
  <si>
    <t>Probable potassium transport system protein kup</t>
  </si>
  <si>
    <t>ZMO1213</t>
  </si>
  <si>
    <t>ZMO1214</t>
  </si>
  <si>
    <t>ZMO1215</t>
  </si>
  <si>
    <t>ZMO1218</t>
  </si>
  <si>
    <t>Sec-independent protein translocase protein TatC</t>
  </si>
  <si>
    <t>ZMO1219</t>
  </si>
  <si>
    <t>Sec-independent protein translocase protein TatB</t>
  </si>
  <si>
    <t>ZMO1220</t>
  </si>
  <si>
    <t>Sec-independent protein translocase protein TatA</t>
  </si>
  <si>
    <t>ZMO1221</t>
  </si>
  <si>
    <t>ZMO1222</t>
  </si>
  <si>
    <t>3-oxoacyl-(Acyl-carrier-protein) reductase</t>
  </si>
  <si>
    <t>ZMO1223</t>
  </si>
  <si>
    <t>Malonyl CoA-acyl carrier protein transacylase (EC 2.3.1.39)</t>
  </si>
  <si>
    <t>ZMO1226</t>
  </si>
  <si>
    <t>30S ribosomal protein S18</t>
  </si>
  <si>
    <t>ZMO1227</t>
  </si>
  <si>
    <t>50S ribosomal protein L9</t>
  </si>
  <si>
    <t>ZMO1228</t>
  </si>
  <si>
    <t>Mandelate racemase/muconate lactonizing protein</t>
  </si>
  <si>
    <t>ZMO1232</t>
  </si>
  <si>
    <t>ZMO1233</t>
  </si>
  <si>
    <t>Mannose-1-phosphate guanylyltransferase/mannose-6-phosphate isomerase (EC 2.7.7.22)</t>
  </si>
  <si>
    <t>ZMO1240</t>
  </si>
  <si>
    <t>2,3-bisphosphoglycerate-dependent phosphoglycerate mutase (BPG-dependent PGAM) (PGAM) (Phosphoglyceromutase) (dPGM) (EC 5.4.2.11)</t>
  </si>
  <si>
    <t>ZMO1243</t>
  </si>
  <si>
    <t>Uncharacterized protein ZMO1243</t>
  </si>
  <si>
    <t>ZMO1248</t>
  </si>
  <si>
    <t>ZMO1252</t>
  </si>
  <si>
    <t>Cytochrome c biogenesis factor-like protein</t>
  </si>
  <si>
    <t>ZMO1253</t>
  </si>
  <si>
    <t>Cytochrome C biogenesis protein</t>
  </si>
  <si>
    <t>ZMO1254</t>
  </si>
  <si>
    <t>Redoxin domain protein</t>
  </si>
  <si>
    <t>ZMO1255</t>
  </si>
  <si>
    <t>Cytochrome c assembly protein</t>
  </si>
  <si>
    <t>ZMO1256</t>
  </si>
  <si>
    <t>Cytochrome c-type biogenesis protein CcmE (Cytochrome c maturation protein E) (Heme chaperone CcmE)</t>
  </si>
  <si>
    <t>ZMO1258</t>
  </si>
  <si>
    <t>Heme exporter protein CcmC</t>
  </si>
  <si>
    <t>ZMO1261</t>
  </si>
  <si>
    <t>Extracellular solute-binding protein family 3</t>
  </si>
  <si>
    <t>ZMO1264</t>
  </si>
  <si>
    <t>ZMO1265</t>
  </si>
  <si>
    <t>ZMO1267</t>
  </si>
  <si>
    <t>GMP synthase [glutamine-hydrolyzing] (EC 6.3.5.2) (GMP synthetase) (Glutamine amidotransferase)</t>
  </si>
  <si>
    <t>ZMO1270</t>
  </si>
  <si>
    <t>8-amino-7-oxononanoate synthase (EC 2.3.1.47)</t>
  </si>
  <si>
    <t>ZMO1272</t>
  </si>
  <si>
    <t>Succinylglutamic semialdehyde dehydrogenase</t>
  </si>
  <si>
    <t>ZMO1275</t>
  </si>
  <si>
    <t>Threonine dehydratase</t>
  </si>
  <si>
    <t>ZMO1276</t>
  </si>
  <si>
    <t>ZMO1277</t>
  </si>
  <si>
    <t>Endolytic murein transglycosylase (EC 4.2.2.-) (Peptidoglycan polymerization terminase)</t>
  </si>
  <si>
    <t>ZMO1278</t>
  </si>
  <si>
    <t>3-oxoacyl-[acyl-carrier-protein] synthase 2 (EC 2.3.1.179)</t>
  </si>
  <si>
    <t>ZMO1283</t>
  </si>
  <si>
    <t>Transcriptional regulator, LacI family (EC 5.1.1.1)</t>
  </si>
  <si>
    <t>ZMO1294</t>
  </si>
  <si>
    <t>Sugar isomerase (SIS)</t>
  </si>
  <si>
    <t>ZMO1295</t>
  </si>
  <si>
    <t>7-carboxy-7-deazaguanine synthase (CDG synthase) (EC 4.3.99.3) (Queuosine biosynthesis protein QueE)</t>
  </si>
  <si>
    <t>ZMO1296</t>
  </si>
  <si>
    <t>ZMO1299</t>
  </si>
  <si>
    <t>Capsular polysaccharide biosynthesis protein</t>
  </si>
  <si>
    <t>ZMO1300</t>
  </si>
  <si>
    <t>ZMO1301</t>
  </si>
  <si>
    <t>ZMO1302</t>
  </si>
  <si>
    <t>Octanoyltransferase (EC 2.3.1.181) (Lipoate-protein ligase B) (Lipoyl/octanoyl transferase) (Octanoyl-[acyl-carrier-protein]-protein N-octanoyltransferase)</t>
  </si>
  <si>
    <t>ZMO1306</t>
  </si>
  <si>
    <t>Hemolysin A</t>
  </si>
  <si>
    <t>ZMO1307</t>
  </si>
  <si>
    <t>Fumarate hydratase class I (EC 4.2.1.2)</t>
  </si>
  <si>
    <t>ZMO1308</t>
  </si>
  <si>
    <t>DNA polymerase III chi subunit HolC</t>
  </si>
  <si>
    <t>ZMO1309</t>
  </si>
  <si>
    <t>Probable cytosol aminopeptidase (EC 3.4.11.1) (Leucine aminopeptidase) (LAP) (EC 3.4.11.10) (Leucyl aminopeptidase)</t>
  </si>
  <si>
    <t>ZMO1311</t>
  </si>
  <si>
    <t>LPS-assembly protein LptD</t>
  </si>
  <si>
    <t>ZMO1312</t>
  </si>
  <si>
    <t>ZMO1313</t>
  </si>
  <si>
    <t>4-hydroxythreonine-4-phosphate dehydrogenase (EC 1.1.1.262) (4-(phosphohydroxy)-L-threonine dehydrogenase)</t>
  </si>
  <si>
    <t>ZMO1314</t>
  </si>
  <si>
    <t>Ribosomal RNA small subunit methyltransferase A (EC 2.1.1.182) (16S rRNA (adenine(1518)-N(6)/adenine(1519)-N(6))-dimethyltransferase) (16S rRNA dimethyladenosine transferase) (16S rRNA dimethylase) (S-adenosylmethionine-6-N', N'-adenosyl(rRNA) dimethyltransferase)</t>
  </si>
  <si>
    <t>ZMO1315</t>
  </si>
  <si>
    <t>ZMO1316</t>
  </si>
  <si>
    <t>ZMO1319</t>
  </si>
  <si>
    <t>ZMO1320</t>
  </si>
  <si>
    <t>ZMO1321</t>
  </si>
  <si>
    <t>Inosine-5'-monophosphate dehydrogenase (IMP dehydrogenase) (IMPD) (IMPDH) (EC 1.1.1.205)</t>
  </si>
  <si>
    <t>ZMO1322</t>
  </si>
  <si>
    <t>ZMO1323</t>
  </si>
  <si>
    <t>ZMO1324</t>
  </si>
  <si>
    <t>HPr kinase</t>
  </si>
  <si>
    <t>ZMO1327</t>
  </si>
  <si>
    <t>Phosphocarrier, HPr family</t>
  </si>
  <si>
    <t>ZMO1328</t>
  </si>
  <si>
    <t>tRNA/rRNA methyltransferase (SpoU)</t>
  </si>
  <si>
    <t>ZMO1329</t>
  </si>
  <si>
    <t>NAD kinase (EC 2.7.1.23) (ATP-dependent NAD kinase)</t>
  </si>
  <si>
    <t>ZMO1336</t>
  </si>
  <si>
    <t>ZMO1345</t>
  </si>
  <si>
    <t>Aminopeptidase N</t>
  </si>
  <si>
    <t>ZMO1347</t>
  </si>
  <si>
    <t>Aromatic amino acid beta-eliminating lyase/threonine aldolase</t>
  </si>
  <si>
    <t>ZMO1348</t>
  </si>
  <si>
    <t>Methionine aminopeptidase (MAP) (MetAP) (EC 3.4.11.18) (Peptidase M)</t>
  </si>
  <si>
    <t>ZMO1351</t>
  </si>
  <si>
    <t>ZMO1352</t>
  </si>
  <si>
    <t>ZMO1358</t>
  </si>
  <si>
    <t>30S ribosomal protein S20</t>
  </si>
  <si>
    <t>ZMO1360</t>
  </si>
  <si>
    <t>Pyruvate decarboxylase (PDC) (EC 4.1.1.1)</t>
  </si>
  <si>
    <t>ZMO1364</t>
  </si>
  <si>
    <t>Coproporphyrinogen-III oxidase (EC 1.3.98.3)</t>
  </si>
  <si>
    <t>ZMO1365</t>
  </si>
  <si>
    <t>ZMO1366</t>
  </si>
  <si>
    <t>30S ribosomal protein S4</t>
  </si>
  <si>
    <t>ZMO1369</t>
  </si>
  <si>
    <t>Agmatine deiminase (EC 3.5.3.12)</t>
  </si>
  <si>
    <t>ZMO1370</t>
  </si>
  <si>
    <t>N-carbamoylputrescine amidase</t>
  </si>
  <si>
    <t>ZMO1374</t>
  </si>
  <si>
    <t>ZMO1375</t>
  </si>
  <si>
    <t>Ribonuclease 3 (EC 3.1.26.3) (Ribonuclease III) (RNase III)</t>
  </si>
  <si>
    <t>ZMO1381</t>
  </si>
  <si>
    <t>ZMO1387</t>
  </si>
  <si>
    <t>ZMO1388</t>
  </si>
  <si>
    <t>Gamma-glutamyltransferase (EC 2.3.2.2)</t>
  </si>
  <si>
    <t>ZMO1389</t>
  </si>
  <si>
    <t>Cytochrome c biogenesis protein transmembrane region</t>
  </si>
  <si>
    <t>ZMO1391</t>
  </si>
  <si>
    <t>Diacylglycerol kinase catalytic region</t>
  </si>
  <si>
    <t>ZMO1392</t>
  </si>
  <si>
    <t>ZMO1393</t>
  </si>
  <si>
    <t>Permease YjgP/YjgQ family protein</t>
  </si>
  <si>
    <t>ZMO1394</t>
  </si>
  <si>
    <t>ZMO1395</t>
  </si>
  <si>
    <t>ZMO1396</t>
  </si>
  <si>
    <t>ZMO1399</t>
  </si>
  <si>
    <t>Fatty acid hydroxylase</t>
  </si>
  <si>
    <t>ZMO1400</t>
  </si>
  <si>
    <t>ZMO1401</t>
  </si>
  <si>
    <t>ZMO1404</t>
  </si>
  <si>
    <t>RNA polymerase, sigma-24 subunit, ECF subfamily</t>
  </si>
  <si>
    <t>ZMO1405</t>
  </si>
  <si>
    <t>ZMO1407</t>
  </si>
  <si>
    <t>Aspartate-semialdehyde dehydrogenase (ASA dehydrogenase) (ASADH) (EC 1.2.1.11) (Aspartate-beta-semialdehyde dehydrogenase)</t>
  </si>
  <si>
    <t>ZMO1408</t>
  </si>
  <si>
    <t>Peptidase S9B dipeptidylpeptidase IV domain protein</t>
  </si>
  <si>
    <t>ZMO1409</t>
  </si>
  <si>
    <t>Inositol monophosphatase</t>
  </si>
  <si>
    <t>ZMO1411</t>
  </si>
  <si>
    <t>Ferric uptake regulation protein</t>
  </si>
  <si>
    <t>ZMO1413</t>
  </si>
  <si>
    <t>Ribosomal-protein-alanine acetyltransferase</t>
  </si>
  <si>
    <t>ZMO1414</t>
  </si>
  <si>
    <t>Peptidase M22 glycoprotease</t>
  </si>
  <si>
    <t>ZMO1415</t>
  </si>
  <si>
    <t>Scaffold protein Nfu/NifU</t>
  </si>
  <si>
    <t>ZMO1419</t>
  </si>
  <si>
    <t>ZMO1420</t>
  </si>
  <si>
    <t>N5-carboxyaminoimidazole ribonucleotide mutase (N5-CAIR mutase) (EC 5.4.99.18) (5-(carboxyamino)imidazole ribonucleotide mutase)</t>
  </si>
  <si>
    <t>ZMO1421</t>
  </si>
  <si>
    <t>N5-carboxyaminoimidazole ribonucleotide synthase (N5-CAIR synthase) (EC 6.3.4.18) (5-(carboxyamino)imidazole ribonucleotide synthetase)</t>
  </si>
  <si>
    <t>ZMO1422</t>
  </si>
  <si>
    <t>Peptidase M16 domain protein</t>
  </si>
  <si>
    <t>ZMO1423</t>
  </si>
  <si>
    <t>ZMO1425</t>
  </si>
  <si>
    <t>Thiamine monophosphate synthase</t>
  </si>
  <si>
    <t>ZMO1428</t>
  </si>
  <si>
    <t>ZMO1430</t>
  </si>
  <si>
    <t>ZMO1433</t>
  </si>
  <si>
    <t>DNA polymerase III, delta subunit</t>
  </si>
  <si>
    <t>ZMO1435</t>
  </si>
  <si>
    <t>Leucine--tRNA ligase (EC 6.1.1.4) (Leucyl-tRNA synthetase) (LeuRS)</t>
  </si>
  <si>
    <t>ZMO1436</t>
  </si>
  <si>
    <t>ZMO1438</t>
  </si>
  <si>
    <t>ZMO1439</t>
  </si>
  <si>
    <t>ZMO1441</t>
  </si>
  <si>
    <t>FAD dependent oxidoreductase</t>
  </si>
  <si>
    <t>ZMO1444</t>
  </si>
  <si>
    <t>Glycine--tRNA ligase beta subunit (EC 6.1.1.14) (Glycyl-tRNA synthetase beta subunit) (GlyRS)</t>
  </si>
  <si>
    <t>ZMO1448</t>
  </si>
  <si>
    <t>ZMO1450</t>
  </si>
  <si>
    <t>Deoxyribodipyrimidine photo-lyase (EC 4.1.99.3)</t>
  </si>
  <si>
    <t>ZMO1456</t>
  </si>
  <si>
    <t>ZMO1460</t>
  </si>
  <si>
    <t>3-mercaptopyruvate sulfurtransferase (EC 2.8.1.2)</t>
  </si>
  <si>
    <t>ZMO1463</t>
  </si>
  <si>
    <t>ZMO1467</t>
  </si>
  <si>
    <t>ZMO1468</t>
  </si>
  <si>
    <t>ZMO1471</t>
  </si>
  <si>
    <t>GTP-binding protein TypA</t>
  </si>
  <si>
    <t>ZMO1476</t>
  </si>
  <si>
    <t>ZMO1477</t>
  </si>
  <si>
    <t>ZMO1479</t>
  </si>
  <si>
    <t>Electron transfer flavoprotein alpha subunit</t>
  </si>
  <si>
    <t>ZMO1480</t>
  </si>
  <si>
    <t>Electron transfer flavoprotein alpha/beta-subunit</t>
  </si>
  <si>
    <t>ZMO1481</t>
  </si>
  <si>
    <t>Succinate--CoA ligase [ADP-forming] subunit beta (EC 6.2.1.5) (Succinyl-CoA synthetase subunit beta) (SCS-beta)</t>
  </si>
  <si>
    <t>ZMO1484</t>
  </si>
  <si>
    <t>ZMO1488</t>
  </si>
  <si>
    <t>2-dehydro-3-deoxyphosphooctonate aldolase (EC 2.5.1.55) (3-deoxy-D-manno-octulosonic acid 8-phosphate synthase) (KDO-8-phosphate synthase) (KDO 8-P synthase) (KDOPS) (Phospho-2-dehydro-3-deoxyoctonate aldolase)</t>
  </si>
  <si>
    <t>ZMO1493</t>
  </si>
  <si>
    <t>ZMO1496</t>
  </si>
  <si>
    <t>Phosphoenolpyruvate carboxylase (PEPC) (PEPCase) (EC 4.1.1.31)</t>
  </si>
  <si>
    <t>ZMO1499</t>
  </si>
  <si>
    <t>Phosphoribosyl-ATP pyrophosphatase (PRA-PH) (EC 3.6.1.31)</t>
  </si>
  <si>
    <t>ZMO1500</t>
  </si>
  <si>
    <t>Imidazole glycerol phosphate synthase subunit HisF (EC 4.1.3.-) (IGP synthase cyclase subunit) (IGP synthase subunit HisF) (ImGP synthase subunit HisF) (IGPS subunit HisF)</t>
  </si>
  <si>
    <t>ZMO1501</t>
  </si>
  <si>
    <t>1-(5-phosphoribosyl)-5-[(5-phosphoribosylamino)methylideneamino] imidazole-4-carboxamide isomerase (EC 5.3.1.16) (Phosphoribosylformimino-5-aminoimidazole carboxamide ribotide isomerase)</t>
  </si>
  <si>
    <t>ZMO1502</t>
  </si>
  <si>
    <t>Imidazole glycerol phosphate synthase subunit HisH (EC 2.4.2.-) (IGP synthase glutamine amidotransferase subunit) (IGP synthase subunit HisH) (ImGP synthase subunit HisH) (IGPS subunit HisH)</t>
  </si>
  <si>
    <t>ZMO1503</t>
  </si>
  <si>
    <t>Imidazoleglycerol-phosphate dehydratase (IGPD) (EC 4.2.1.19)</t>
  </si>
  <si>
    <t>ZMO1510</t>
  </si>
  <si>
    <t>Release factor glutamine methyltransferase (RF MTase) (EC 2.1.1.297) (N5-glutamine methyltransferase PrmC) (Protein-(glutamine-N5) MTase PrmC) (Protein-glutamine N-methyltransferase PrmC)</t>
  </si>
  <si>
    <t>ZMO1512</t>
  </si>
  <si>
    <t>ZMO1513</t>
  </si>
  <si>
    <t>Phenylalanine--tRNA ligase beta subunit (EC 6.1.1.20) (Phenylalanyl-tRNA synthetase beta subunit) (PheRS)</t>
  </si>
  <si>
    <t>ZMO1514</t>
  </si>
  <si>
    <t>Phenylalanine--tRNA ligase alpha subunit (EC 6.1.1.20) (Phenylalanyl-tRNA synthetase alpha subunit) (PheRS)</t>
  </si>
  <si>
    <t>ZMO1516</t>
  </si>
  <si>
    <t>50S ribosomal protein L35</t>
  </si>
  <si>
    <t>ZMO1518</t>
  </si>
  <si>
    <t>ZMO1519</t>
  </si>
  <si>
    <t>Ribose-phosphate pyrophosphokinase (RPPK) (EC 2.7.6.1) (5-phospho-D-ribosyl alpha-1-diphosphate) (Phosphoribosyl diphosphate synthase) (Phosphoribosyl pyrophosphate synthase) (P-Rib-PP synthase) (PRPP synthase) (PRPPase)</t>
  </si>
  <si>
    <t>ZMO1520</t>
  </si>
  <si>
    <t>ZMO1524</t>
  </si>
  <si>
    <t>ZMO1525</t>
  </si>
  <si>
    <t>ZMO1528</t>
  </si>
  <si>
    <t>ZMO1529</t>
  </si>
  <si>
    <t>ZMO1532</t>
  </si>
  <si>
    <t>Phosphoribosylformylglycinamidine synthase subunit PurQ (FGAM synthase) (EC 6.3.5.3) (Formylglycinamide ribonucleotide amidotransferase subunit I) (FGAR amidotransferase I) (FGAR-AT I) (Glutaminase PurQ) (EC 3.5.1.2) (Phosphoribosylformylglycinamidine synthase subunit I)</t>
  </si>
  <si>
    <t>ZMO1538</t>
  </si>
  <si>
    <t>DNA-directed DNA polymerase (EC 2.7.7.7)</t>
  </si>
  <si>
    <t>ZMO1542</t>
  </si>
  <si>
    <t>Single-stranded DNA-binding protein (SSB)</t>
  </si>
  <si>
    <t>ZMO1543</t>
  </si>
  <si>
    <t>Cobalt chelatase, pCobT subunit (EC 6.6.1.2)</t>
  </si>
  <si>
    <t>ZMO1544</t>
  </si>
  <si>
    <t>Cobalt chelatase, pCobS small subunit (EC 6.6.1.2)</t>
  </si>
  <si>
    <t>ZMO1547</t>
  </si>
  <si>
    <t>ZMO1550</t>
  </si>
  <si>
    <t>ATP phosphoribosyltransferase (ATP-PRT) (ATP-PRTase) (EC 2.4.2.17)</t>
  </si>
  <si>
    <t>ZMO1551</t>
  </si>
  <si>
    <t>Histidinol dehydrogenase (HDH) (EC 1.1.1.23)</t>
  </si>
  <si>
    <t>ZMO1552</t>
  </si>
  <si>
    <t>N utilization substance protein B homolog (Protein NusB)</t>
  </si>
  <si>
    <t>ZMO1553</t>
  </si>
  <si>
    <t>Thiamine-monophosphate kinase (EC 2.7.4.16)</t>
  </si>
  <si>
    <t>ZMO1556</t>
  </si>
  <si>
    <t>Glutamate/cysteine ligase (EC 6.3.2.2)</t>
  </si>
  <si>
    <t>ZMO1562</t>
  </si>
  <si>
    <t>RNA pyrophosphohydrolase (EC 3.6.1.-) ((Di)nucleoside polyphosphate hydrolase)</t>
  </si>
  <si>
    <t>ZMO1563</t>
  </si>
  <si>
    <t>ZMO1567</t>
  </si>
  <si>
    <t>ZMO1571</t>
  </si>
  <si>
    <t>Cytochrome bd ubiquinol oxidase subunit I</t>
  </si>
  <si>
    <t>ZMO1572</t>
  </si>
  <si>
    <t>Cytochrome d ubiquinol oxidase, subunit II</t>
  </si>
  <si>
    <t>ZMO1573</t>
  </si>
  <si>
    <t>Dyp-type peroxidase family</t>
  </si>
  <si>
    <t>ZMO1574</t>
  </si>
  <si>
    <t>ZMO1578</t>
  </si>
  <si>
    <t>ZMO1583</t>
  </si>
  <si>
    <t>DNA gyrase subunit B (EC 5.99.1.3)</t>
  </si>
  <si>
    <t>ZMO1584</t>
  </si>
  <si>
    <t>DNA replication and repair protein RecF</t>
  </si>
  <si>
    <t>ZMO1589</t>
  </si>
  <si>
    <t>TIR protein</t>
  </si>
  <si>
    <t>ZMO1590</t>
  </si>
  <si>
    <t>ZMO1591</t>
  </si>
  <si>
    <t>ZMO1592</t>
  </si>
  <si>
    <t>Alanine racemase (EC 5.1.1.1)</t>
  </si>
  <si>
    <t>ZMO1593</t>
  </si>
  <si>
    <t>Peptidase M61 domain protein</t>
  </si>
  <si>
    <t>ZMO1596</t>
  </si>
  <si>
    <t>Alcohol dehydrogenase 2 (EC 1.1.1.1) (Alcohol dehydrogenase II) (ADH II)</t>
  </si>
  <si>
    <t>ZMO1599</t>
  </si>
  <si>
    <t>Hopanoid biosynthesis associated RND transporter like protein HpnN</t>
  </si>
  <si>
    <t>ZMO1600</t>
  </si>
  <si>
    <t>Homoserine kinase (HK) (HSK) (EC 2.7.1.39)</t>
  </si>
  <si>
    <t>ZMO1601</t>
  </si>
  <si>
    <t>Ribonuclease H (RNase H) (EC 3.1.26.4)</t>
  </si>
  <si>
    <t>ZMO1603</t>
  </si>
  <si>
    <t>ZMO1604</t>
  </si>
  <si>
    <t>Phosphodiesterase I (EC 3.1.4.1)</t>
  </si>
  <si>
    <t>ZMO1605</t>
  </si>
  <si>
    <t>Pyruvate dehydrogenase E1 component subunit beta (EC 1.2.4.1)</t>
  </si>
  <si>
    <t>ZMO1606</t>
  </si>
  <si>
    <t>Pyruvate dehydrogenase E1 component subunit alpha (EC 1.2.4.1)</t>
  </si>
  <si>
    <t>ZMO1608</t>
  </si>
  <si>
    <t>Enolase (EC 4.2.1.11) (2-phospho-D-glycerate hydro-lyase) (2-phosphoglycerate dehydratase)</t>
  </si>
  <si>
    <t>ZMO1611</t>
  </si>
  <si>
    <t>ZMO1612</t>
  </si>
  <si>
    <t>Toluene tolerance family protein</t>
  </si>
  <si>
    <t>ZMO1618</t>
  </si>
  <si>
    <t>Carbamoyl-phosphate synthase small chain (EC 6.3.5.5) (Carbamoyl-phosphate synthetase glutamine chain)</t>
  </si>
  <si>
    <t>ZMO1620</t>
  </si>
  <si>
    <t>ZMO1623</t>
  </si>
  <si>
    <t>RNA polymerase sigma factor RpoD (Sigma-70)</t>
  </si>
  <si>
    <t>ZMO1624</t>
  </si>
  <si>
    <t>Mg chelatase, subunit ChlI</t>
  </si>
  <si>
    <t>ZMO1625</t>
  </si>
  <si>
    <t>Ribonuclease P protein component (RNase P protein) (RNaseP protein) (EC 3.1.26.5) (Protein C5)</t>
  </si>
  <si>
    <t>ZMO1627</t>
  </si>
  <si>
    <t>GTP-binding protein EngB (GTP-binding protein CgpA)</t>
  </si>
  <si>
    <t>ZMO1633</t>
  </si>
  <si>
    <t>ZMO1634</t>
  </si>
  <si>
    <t>Smr protein/MutS2</t>
  </si>
  <si>
    <t>ZMO1639</t>
  </si>
  <si>
    <t>Probable lipid II flippase MurJ</t>
  </si>
  <si>
    <t>ZMO1640</t>
  </si>
  <si>
    <t>Tryptophan--tRNA ligase (EC 6.1.1.2) (Tryptophanyl-tRNA synthetase) (TrpRS)</t>
  </si>
  <si>
    <t>ZMO1641</t>
  </si>
  <si>
    <t>ZMO1642</t>
  </si>
  <si>
    <t>Anhydro-N-acetylmuramic acid kinase (EC 2.7.1.170) (AnhMurNAc kinase)</t>
  </si>
  <si>
    <t>ZMO1643</t>
  </si>
  <si>
    <t>Tyrosine--tRNA ligase (EC 6.1.1.1) (Tyrosyl-tRNA synthetase) (TyrRS)</t>
  </si>
  <si>
    <t>ZMO1644</t>
  </si>
  <si>
    <t>ZMO1646</t>
  </si>
  <si>
    <t>Transcription-repair-coupling factor (TRCF) (EC 3.6.4.-)</t>
  </si>
  <si>
    <t>ZMO1647</t>
  </si>
  <si>
    <t>2-amino-4-hydroxy-6-hydroxymethyldihydropteridine pyrophosphokinase</t>
  </si>
  <si>
    <t>ZMO1648</t>
  </si>
  <si>
    <t>ZMO1649</t>
  </si>
  <si>
    <t>Gluconolactonase (EC 3.1.1.17) (D-glucono-delta-lactone lactonohydrolase) [Cleaved into: Gluconolactonase; Gluconolactonase minor isoform]</t>
  </si>
  <si>
    <t>ZMO1650</t>
  </si>
  <si>
    <t>ZMO1651</t>
  </si>
  <si>
    <t>PTSINtr with GAF domain, PtsP</t>
  </si>
  <si>
    <t>ZMO1652</t>
  </si>
  <si>
    <t>ZMO1653</t>
  </si>
  <si>
    <t>Aspartokinase (EC 2.7.2.4)</t>
  </si>
  <si>
    <t>ZMO1654</t>
  </si>
  <si>
    <t>Ubiquinone biosynthesis O-methyltransferase (EC 2.1.1.64)</t>
  </si>
  <si>
    <t>ZMO1656</t>
  </si>
  <si>
    <t>ZMO1657</t>
  </si>
  <si>
    <t>ZMO1658</t>
  </si>
  <si>
    <t>tRNA(Ile)-lysidine synthase (EC 6.3.4.19) (tRNA(Ile)-2-lysyl-cytidine synthase) (tRNA(Ile)-lysidine synthetase)</t>
  </si>
  <si>
    <t>ZMO1659</t>
  </si>
  <si>
    <t>ATP-dependent zinc metalloprotease FtsH (EC 3.4.24.-)</t>
  </si>
  <si>
    <t>ZMO1661</t>
  </si>
  <si>
    <t>Gamma-glutamyl phosphate reductase (GPR) (EC 1.2.1.41) (Glutamate-5-semialdehyde dehydrogenase) (Glutamyl-gamma-semialdehyde dehydrogenase) (GSA dehydrogenase)</t>
  </si>
  <si>
    <t>ZMO1662</t>
  </si>
  <si>
    <t>Probable nicotinate-nucleotide adenylyltransferase (EC 2.7.7.18) (Deamido-NAD(+) diphosphorylase) (Deamido-NAD(+) pyrophosphorylase) (Nicotinate mononucleotide adenylyltransferase) (NaMN adenylyltransferase)</t>
  </si>
  <si>
    <t>ZMO1663</t>
  </si>
  <si>
    <t>Ribosomal silencing factor RsfS</t>
  </si>
  <si>
    <t>ZMO1664</t>
  </si>
  <si>
    <t>Ribosomal RNA large subunit methyltransferase H (EC 2.1.1.177) (23S rRNA (pseudouridine1915-N3)-methyltransferase) (23S rRNA m3Psi1915 methyltransferase) (rRNA (pseudouridine-N3-)-methyltransferase RlmH)</t>
  </si>
  <si>
    <t>ZMO1665</t>
  </si>
  <si>
    <t>ZMO1667</t>
  </si>
  <si>
    <t>Carboxyl-terminal protease (EC 3.4.21.102)</t>
  </si>
  <si>
    <t>ZMO1671</t>
  </si>
  <si>
    <t>ZMO1676</t>
  </si>
  <si>
    <t>ZMO1677</t>
  </si>
  <si>
    <t>A/G-specific adenine glycosylase</t>
  </si>
  <si>
    <t>ZMO1678</t>
  </si>
  <si>
    <t>Prephenate dehydratase (EC 4.2.1.51)</t>
  </si>
  <si>
    <t>ZMO1679</t>
  </si>
  <si>
    <t>ZMO1680</t>
  </si>
  <si>
    <t>Extensin family protein</t>
  </si>
  <si>
    <t>ZMO1681</t>
  </si>
  <si>
    <t>Uncharacterized transporter ZMO1681</t>
  </si>
  <si>
    <t>ZMO1683</t>
  </si>
  <si>
    <t>L-asparaginase, type II (EC 3.5.1.1)</t>
  </si>
  <si>
    <t>ZMO1686</t>
  </si>
  <si>
    <t>tRNA synthetase class II (G H P and S)</t>
  </si>
  <si>
    <t>ZMO1687</t>
  </si>
  <si>
    <t>Adenylosuccinate synthetase (AMPSase) (AdSS) (EC 6.3.4.4) (IMP--aspartate ligase)</t>
  </si>
  <si>
    <t>ZMO1688</t>
  </si>
  <si>
    <t>Folate-binding protein YgfZ</t>
  </si>
  <si>
    <t>ZMO1692</t>
  </si>
  <si>
    <t>Enoyl-[acyl-carrier-protein] reductase [NADH] (EC 1.3.1.9)</t>
  </si>
  <si>
    <t>ZMO1693</t>
  </si>
  <si>
    <t>Chorismate synthase (CS) (EC 4.2.3.5) (5-enolpyruvylshikimate-3-phosphate phospholyase)</t>
  </si>
  <si>
    <t>ZMO1694</t>
  </si>
  <si>
    <t>ZMO1696</t>
  </si>
  <si>
    <t>Zinc-type alcohol dehydrogenase-like protein</t>
  </si>
  <si>
    <t>ZMO1697</t>
  </si>
  <si>
    <t>ZMO1701</t>
  </si>
  <si>
    <t>Outer-membrane lipoprotein carrier protein</t>
  </si>
  <si>
    <t>ZMO1702</t>
  </si>
  <si>
    <t>Cell division protein FtsK/SpoIIIE</t>
  </si>
  <si>
    <t>ZMO1704</t>
  </si>
  <si>
    <t>Peptidase S16 lon domain protein</t>
  </si>
  <si>
    <t>ZMO1707</t>
  </si>
  <si>
    <t>Orotate phosphoribosyltransferase (OPRT) (OPRTase) (EC 2.4.2.10)</t>
  </si>
  <si>
    <t>ZMO1708</t>
  </si>
  <si>
    <t>Pyridoxine 5'-phosphate synthase (PNP synthase) (EC 2.6.99.2)</t>
  </si>
  <si>
    <t>ZMO1709</t>
  </si>
  <si>
    <t>Holo-[acyl-carrier-protein] synthase (Holo-ACP synthase) (EC 2.7.8.7) (4'-phosphopantetheinyl transferase AcpS)</t>
  </si>
  <si>
    <t>ZMO1710</t>
  </si>
  <si>
    <t>Signal peptidase I (EC 3.4.21.89)</t>
  </si>
  <si>
    <t>ZMO1711</t>
  </si>
  <si>
    <t>ZMO1712</t>
  </si>
  <si>
    <t>Peptidyl-prolyl cis-trans isomerase (EC 5.2.1.8)</t>
  </si>
  <si>
    <t>ZMO1713</t>
  </si>
  <si>
    <t>30S ribosomal protein S21</t>
  </si>
  <si>
    <t>ZMO1716</t>
  </si>
  <si>
    <t>ZMO1717</t>
  </si>
  <si>
    <t>TonB family protein</t>
  </si>
  <si>
    <t>ZMO1718</t>
  </si>
  <si>
    <t>ZMO1719</t>
  </si>
  <si>
    <t>Fructokinase (EC 2.7.1.4)</t>
  </si>
  <si>
    <t>ZMO1720</t>
  </si>
  <si>
    <t>DNA-directed RNA polymerase subunit omega (RNAP omega subunit) (EC 2.7.7.6) (RNA polymerase omega subunit) (Transcriptase subunit omega)</t>
  </si>
  <si>
    <t>ZMO1722</t>
  </si>
  <si>
    <t>S-(hydroxymethyl)glutathione dehydrogenase (EC 1.1.1.284)</t>
  </si>
  <si>
    <t>ZMO1723</t>
  </si>
  <si>
    <t>Laccase domain protein</t>
  </si>
  <si>
    <t>ZMO1724</t>
  </si>
  <si>
    <t>UDP-N-acetylglucosamine 1-carboxyvinyltransferase (EC 2.5.1.7) (Enoylpyruvate transferase) (UDP-N-acetylglucosamine enolpyruvyl transferase) (EPT)</t>
  </si>
  <si>
    <t>ZMO1727</t>
  </si>
  <si>
    <t>ZMO1728</t>
  </si>
  <si>
    <t>ZMO1730</t>
  </si>
  <si>
    <t>Serine O-acetyltransferase (EC 2.3.1.30)</t>
  </si>
  <si>
    <t>ZMO1733</t>
  </si>
  <si>
    <t>ZMO1734</t>
  </si>
  <si>
    <t>ZMO1735</t>
  </si>
  <si>
    <t>ZMO1738</t>
  </si>
  <si>
    <t>Two component transcriptional regulator, LytTR family</t>
  </si>
  <si>
    <t>ZMO1739</t>
  </si>
  <si>
    <t>Signal transduction histidine kinase, LytS</t>
  </si>
  <si>
    <t>ZMO1740</t>
  </si>
  <si>
    <t>ZMO1741</t>
  </si>
  <si>
    <t>Elongation factor 4 (EF-4) (EC 3.6.5.n1) (Ribosomal back-translocase LepA)</t>
  </si>
  <si>
    <t>ZMO1745</t>
  </si>
  <si>
    <t>Methionine synthase (EC 2.1.1.13)</t>
  </si>
  <si>
    <t>ZMO1747</t>
  </si>
  <si>
    <t>Methylenetetrahydrofolate reductase (EC 1.5.1.20)</t>
  </si>
  <si>
    <t>ZMO1748</t>
  </si>
  <si>
    <t>Transcriptional regulator, ArsR family</t>
  </si>
  <si>
    <t>ZMO1749</t>
  </si>
  <si>
    <t>VacJ family lipoprotein</t>
  </si>
  <si>
    <t>ZMO1755</t>
  </si>
  <si>
    <t>Thymidylate synthase (TS) (TSase) (EC 2.1.1.45)</t>
  </si>
  <si>
    <t>ZMO1756</t>
  </si>
  <si>
    <t>Gluconate permease</t>
  </si>
  <si>
    <t>ZMO1757</t>
  </si>
  <si>
    <t>Gluconokinase (EC 2.7.1.12)</t>
  </si>
  <si>
    <t>ZMO1758</t>
  </si>
  <si>
    <t>Outer membrane protein assembly factor BamD</t>
  </si>
  <si>
    <t>ZMO1760</t>
  </si>
  <si>
    <t>Extracellular ligand-binding receptor</t>
  </si>
  <si>
    <t>ZMO1764</t>
  </si>
  <si>
    <t>ErfK/YbiS/YcfS/YnhG family protein</t>
  </si>
  <si>
    <t>ZMO1766</t>
  </si>
  <si>
    <t>Mg2 transporter protein CorA family protein</t>
  </si>
  <si>
    <t>ZMO1769</t>
  </si>
  <si>
    <t>ZMO1771</t>
  </si>
  <si>
    <t>Iron-containing alcohol dehydrogenase</t>
  </si>
  <si>
    <t>ZMO1778</t>
  </si>
  <si>
    <t>ZMO1779</t>
  </si>
  <si>
    <t>ZMO1781</t>
  </si>
  <si>
    <t>ZMO1784</t>
  </si>
  <si>
    <t>ZMO1786</t>
  </si>
  <si>
    <t>ZMO1790</t>
  </si>
  <si>
    <t>ZMO1792</t>
  </si>
  <si>
    <t>Dihydroxy-acid dehydratase (DAD) (EC 4.2.1.9)</t>
  </si>
  <si>
    <t>ZMO1793</t>
  </si>
  <si>
    <t>ZMO1794</t>
  </si>
  <si>
    <t>ZMO1796</t>
  </si>
  <si>
    <t>3-phosphoshikimate 1-carboxyvinyltransferase (EC 2.5.1.19) (5-enolpyruvylshikimate-3-phosphate synthase) (EPSP synthase) (EPSPS)</t>
  </si>
  <si>
    <t>ZMO1800</t>
  </si>
  <si>
    <t>ZMO1804</t>
  </si>
  <si>
    <t>Amino acid/polyamine transporter I</t>
  </si>
  <si>
    <t>ZMO1805</t>
  </si>
  <si>
    <t>Haloacid dehalogenase domain protein hydrolase</t>
  </si>
  <si>
    <t>ZMO1814</t>
  </si>
  <si>
    <t>Electron transport complex subunit A</t>
  </si>
  <si>
    <t>ZMO1840</t>
  </si>
  <si>
    <t>isochorismatase hydrolase</t>
  </si>
  <si>
    <t>ZMO1845</t>
  </si>
  <si>
    <t>PhnA protein</t>
  </si>
  <si>
    <t>ZMO1853</t>
  </si>
  <si>
    <t>Dihydrodipicolinate synthetase</t>
  </si>
  <si>
    <t>ZMO1854</t>
  </si>
  <si>
    <t>Transcriptional regulator, GntR family with aminotransferase domain</t>
  </si>
  <si>
    <t>ZMO1855</t>
  </si>
  <si>
    <t>Glutamine amidotransferase class-I</t>
  </si>
  <si>
    <t>ZMO1857</t>
  </si>
  <si>
    <t>ZMO1859</t>
  </si>
  <si>
    <t>ZMO1866</t>
  </si>
  <si>
    <t>ZMO1867</t>
  </si>
  <si>
    <t>Type III pantothenate kinase (EC 2.7.1.33) (PanK-III) (Pantothenic acid kinase)</t>
  </si>
  <si>
    <t>ZMO1868</t>
  </si>
  <si>
    <t>Biotin/acetyl-CoA-carboxylase ligase</t>
  </si>
  <si>
    <t>ZMO1869</t>
  </si>
  <si>
    <t>Ribonuclease I-like protein</t>
  </si>
  <si>
    <t>ZMO1870</t>
  </si>
  <si>
    <t>Nicotinate-nucleotide pyrophosphorylase (EC 2.4.2.19)</t>
  </si>
  <si>
    <t>ZMO1871</t>
  </si>
  <si>
    <t>Quinolinate synthase A (EC 2.5.1.72)</t>
  </si>
  <si>
    <t>ZMO1873</t>
  </si>
  <si>
    <t>Glutaredoxin</t>
  </si>
  <si>
    <t>ZMO1874</t>
  </si>
  <si>
    <t>ZMO1875</t>
  </si>
  <si>
    <t>ZMO1876</t>
  </si>
  <si>
    <t>ZMO1878</t>
  </si>
  <si>
    <t>Valine--tRNA ligase (EC 6.1.1.9) (Valyl-tRNA synthetase) (ValRS)</t>
  </si>
  <si>
    <t>ZMO1879</t>
  </si>
  <si>
    <t>Delta-aminolevulinic acid dehydratase (EC 4.2.1.24)</t>
  </si>
  <si>
    <t>ZMO1880</t>
  </si>
  <si>
    <t>ZMO1884</t>
  </si>
  <si>
    <t>ZMO1887</t>
  </si>
  <si>
    <t>ZMO1889</t>
  </si>
  <si>
    <t>SAM-dependent methyltransferase-like protein</t>
  </si>
  <si>
    <t>ZMO1891</t>
  </si>
  <si>
    <t>Threonine synthase (EC 4.2.3.1)</t>
  </si>
  <si>
    <t>ZMO1892</t>
  </si>
  <si>
    <t>ZMO1896</t>
  </si>
  <si>
    <t>Protein-export membrane protein SecF</t>
  </si>
  <si>
    <t>ZMO1897</t>
  </si>
  <si>
    <t>Protein translocase subunit SecD</t>
  </si>
  <si>
    <t>ZMO1898</t>
  </si>
  <si>
    <t>Preprotein translocase, YajC subunit</t>
  </si>
  <si>
    <t>ZMO1899</t>
  </si>
  <si>
    <t>3-oxoacyl-[acyl-carrier-protein] synthase 3 (EC 2.3.1.180) (3-oxoacyl-[acyl-carrier-protein] synthase III) (Beta-ketoacyl-ACP synthase III) (KAS III)</t>
  </si>
  <si>
    <t>ZMO1900</t>
  </si>
  <si>
    <t>Phosphate acyltransferase (EC 2.3.1.n2) (Acyl-ACP phosphotransacylase) (Acyl-[acyl-carrier-protein]--phosphate acyltransferase) (Phosphate-acyl-ACP acyltransferase)</t>
  </si>
  <si>
    <t>ZMO1901</t>
  </si>
  <si>
    <t>ZMO1902</t>
  </si>
  <si>
    <t>Uroporphyrinogen III synthase HEM4</t>
  </si>
  <si>
    <t>ZMO1903</t>
  </si>
  <si>
    <t>Hydroxymethylbilane synthase (EC 2.5.1.61)</t>
  </si>
  <si>
    <t>ZMO1905</t>
  </si>
  <si>
    <t>Glycerol-3-phosphate dehydrogenase [NAD(P)+] (EC 1.1.1.94) (NAD(P)H-dependent glycerol-3-phosphate dehydrogenase)</t>
  </si>
  <si>
    <t>ZMO1906</t>
  </si>
  <si>
    <t>Translation initiation factor IF-3</t>
  </si>
  <si>
    <t>ZMO1907</t>
  </si>
  <si>
    <t>DNA mismatch repair protein MutS</t>
  </si>
  <si>
    <t>ZMO1908</t>
  </si>
  <si>
    <t>SmpA/OmlA domain protein</t>
  </si>
  <si>
    <t>ZMO1909</t>
  </si>
  <si>
    <t>ZMO1912</t>
  </si>
  <si>
    <t>Ribosome-binding ATPase YchF</t>
  </si>
  <si>
    <t>ZMO1914</t>
  </si>
  <si>
    <t>ZMO1915</t>
  </si>
  <si>
    <t>ATP-dependent dethiobiotin synthetase BioD (EC 6.3.3.3) (DTB synthetase) (DTBS) (Dethiobiotin synthase)</t>
  </si>
  <si>
    <t>ZMO1917</t>
  </si>
  <si>
    <t>ZMO1918</t>
  </si>
  <si>
    <t>Adenosylmethionine-8-amino-7-oxononanoate aminotransferase</t>
  </si>
  <si>
    <t>ZMO1921</t>
  </si>
  <si>
    <t>Primosomal protein N' (EC 3.6.4.-) (ATP-dependent helicase PriA)</t>
  </si>
  <si>
    <t>ZMO1923</t>
  </si>
  <si>
    <t>Sulfatase</t>
  </si>
  <si>
    <t>ZMO1924</t>
  </si>
  <si>
    <t>Peptidase U32</t>
  </si>
  <si>
    <t>ZMO1925</t>
  </si>
  <si>
    <t>ZMO1927</t>
  </si>
  <si>
    <t>Protease 4 (EC 3.4.21.-) (Endopeptidase IV) (Protease IV) (Signal peptide peptidase)</t>
  </si>
  <si>
    <t>ZMO1928</t>
  </si>
  <si>
    <t>10 kDa chaperonin (GroES protein) (Protein Cpn10)</t>
  </si>
  <si>
    <t>ZMO1929</t>
  </si>
  <si>
    <t>60 kDa chaperonin (GroEL protein) (Protein Cpn60)</t>
  </si>
  <si>
    <t>ZMO1932</t>
  </si>
  <si>
    <t>ZMO1944</t>
  </si>
  <si>
    <t>ZMO1946</t>
  </si>
  <si>
    <t>ZMO1949</t>
  </si>
  <si>
    <t>Ribosyldihydronicotinamide dehydrogenase (Quinone) (EC 1.10.99.2)</t>
  </si>
  <si>
    <t>ZMO1950</t>
  </si>
  <si>
    <t>ZMO1952</t>
  </si>
  <si>
    <t>3-methyl-2-oxobutanoate hydroxymethyltransferase 1 (EC 2.1.2.11) (Ketopantoate hydroxymethyltransferase 1) (KPHMT 1)</t>
  </si>
  <si>
    <t>ZMO1954</t>
  </si>
  <si>
    <t>Pantothenate synthetase (PS) (EC 6.3.2.1) (Pantoate--beta-alanine ligase) (Pantoate-activating enzyme)</t>
  </si>
  <si>
    <t>ZMO1955</t>
  </si>
  <si>
    <t>Malate dehydrogenase (Oxaloacetate-decarboxylating) (EC 1.1.1.38)</t>
  </si>
  <si>
    <t>ZMO1956</t>
  </si>
  <si>
    <t>DNA repair protein RecN (Recombination protein N)</t>
  </si>
  <si>
    <t>ZMO1957</t>
  </si>
  <si>
    <t>ZMO1959</t>
  </si>
  <si>
    <t>ZMO1960</t>
  </si>
  <si>
    <t>ZMO1961</t>
  </si>
  <si>
    <t>ZMO1962</t>
  </si>
  <si>
    <t>ZMO1963</t>
  </si>
  <si>
    <t>Citrate synthase</t>
  </si>
  <si>
    <t>ZMO1964</t>
  </si>
  <si>
    <t>Glutamate--tRNA ligase 2 (EC 6.1.1.17) (Glutamyl-tRNA synthetase 2) (GluRS 2)</t>
  </si>
  <si>
    <t>ZMO1967</t>
  </si>
  <si>
    <t>Beta-lactamase (EC 3.5.2.6)</t>
  </si>
  <si>
    <t>ZMO1969</t>
  </si>
  <si>
    <t>ZMO1970</t>
  </si>
  <si>
    <t>3-methyl-2-oxobutanoate hydroxymethyltransferase 2 (EC 2.1.2.11) (Ketopantoate hydroxymethyltransferase 2) (KPHMT 2)</t>
  </si>
  <si>
    <t>ZMO1974</t>
  </si>
  <si>
    <t>Transcriptional regulator, ArgP, LysR family</t>
  </si>
  <si>
    <t>ZMO1975</t>
  </si>
  <si>
    <t>Ornithine cyclodeaminase/mu-crystallin</t>
  </si>
  <si>
    <t>ZMO1978</t>
  </si>
  <si>
    <t>ParB-like partition protein</t>
  </si>
  <si>
    <t>ZMO1979</t>
  </si>
  <si>
    <t>Cobyrinic acid ac-diamide synthase</t>
  </si>
  <si>
    <t>ZMO1980</t>
  </si>
  <si>
    <t>Ribosomal RNA small subunit methyltransferase G (EC 2.1.1.170) (16S rRNA 7-methylguanosine methyltransferase) (16S rRNA m7G methyltransferase)</t>
  </si>
  <si>
    <t>ZMO1981</t>
  </si>
  <si>
    <t>tRNA uridine 5-carboxymethylaminomethyl modification enzyme MnmG (Glucose-inhibited division protein A)</t>
  </si>
  <si>
    <t>ZMO1984</t>
  </si>
  <si>
    <t>ZMO1986</t>
  </si>
  <si>
    <t>ZMO1988</t>
  </si>
  <si>
    <t>tRNA modification GTPase MnmE (EC 3.6.-.-)</t>
  </si>
  <si>
    <t>ZMO1993</t>
  </si>
  <si>
    <t>Alcohol dehydrogenase GroES domain protein</t>
  </si>
  <si>
    <t>ZMO1996</t>
  </si>
  <si>
    <t>Transcription termination factor Rho (EC 3.6.4.-) (ATP-dependent helicase Rho)</t>
  </si>
  <si>
    <t>ZMO1997</t>
  </si>
  <si>
    <t>ZMO2002</t>
  </si>
  <si>
    <t>30S ribosomal protein S12</t>
  </si>
  <si>
    <t>ZMO2003</t>
  </si>
  <si>
    <t>30S ribosomal protein S10</t>
  </si>
  <si>
    <t>ZMO2006</t>
  </si>
  <si>
    <t>Protein translocase subunit SecE</t>
  </si>
  <si>
    <t>ZMO2007</t>
  </si>
  <si>
    <t>ZMO2008</t>
  </si>
  <si>
    <t>inner membrane component of cell envelope ABC transporter</t>
  </si>
  <si>
    <t>ZMO2012</t>
  </si>
  <si>
    <t>ZMO2021</t>
  </si>
  <si>
    <t>ZMO2025</t>
  </si>
  <si>
    <t>ZMO2026</t>
  </si>
  <si>
    <t>ZMO2038</t>
  </si>
  <si>
    <t>ZMOp104</t>
  </si>
  <si>
    <t>ZMOp32x004 P-loop containing nucleoside triphosphate hydrolase domain protein</t>
  </si>
  <si>
    <t>ZMOp105</t>
  </si>
  <si>
    <t>ZMOp32x005 uncharacterized protein</t>
  </si>
  <si>
    <t>ZMOp107</t>
  </si>
  <si>
    <t>ZMOp32x007 Ca2+-dependent phosphoinositide phospholipase C contains a PLC-like phosphodiesterase, TIM beta/alpha-barrel domain</t>
  </si>
  <si>
    <t>ZMOp122</t>
  </si>
  <si>
    <t>ZMOp32x021 MazF toxin</t>
  </si>
  <si>
    <t>ZMOp123</t>
  </si>
  <si>
    <t>ZMOp32x022 SIR2-like protein</t>
  </si>
  <si>
    <t>ZMOp126</t>
  </si>
  <si>
    <t>ZMOp32x025 Type III restriction endonuclease subunit R - also contains a helicase-like domain as seen in Type III restriction enzyme EcoP15I</t>
  </si>
  <si>
    <t>ZMOp203</t>
  </si>
  <si>
    <t>ZMOp33x003 CopG family transcriptional regulator</t>
  </si>
  <si>
    <t>ZMOp204</t>
  </si>
  <si>
    <t>ZMOp33x004 CobQ/CobB/MinD/ParA nucleotide binding domain</t>
  </si>
  <si>
    <t>ZMOp205</t>
  </si>
  <si>
    <t>ZMOp33x005 Vibrio phage ICP1 Orf50 family protein</t>
  </si>
  <si>
    <t>ZMOp211</t>
  </si>
  <si>
    <t>ZMOp33x011 carbamoylase-type amidase</t>
  </si>
  <si>
    <t>ZMOp215</t>
  </si>
  <si>
    <t>ZMOp33x015 AtzE type amidohydrolase</t>
  </si>
  <si>
    <t>ZMOp216</t>
  </si>
  <si>
    <t>ZMOp33x016 short-chain dehydrogenase/reductase SDR</t>
  </si>
  <si>
    <t>ZMOp218</t>
  </si>
  <si>
    <t>ZMOp33x018 bacterial bifunctional deaminase-reductase</t>
  </si>
  <si>
    <t>ZMOp222</t>
  </si>
  <si>
    <t>ZMOp33x022 NADP-dependent oxidoreductase domain protein</t>
  </si>
  <si>
    <t>ZMOp225</t>
  </si>
  <si>
    <t xml:space="preserve">ZMOp33x025 </t>
  </si>
  <si>
    <t>ZMOp226</t>
  </si>
  <si>
    <t>ZMOp33x026 toxin RelE-like domain protein</t>
  </si>
  <si>
    <t>ZMOp227</t>
  </si>
  <si>
    <t>ZMOp33x027 relaxosome protein TraY</t>
  </si>
  <si>
    <t>ZMOp237</t>
  </si>
  <si>
    <t>ZMOp33x037 cro/C1-type transcriptional repressor</t>
  </si>
  <si>
    <t>ZMOp240</t>
  </si>
  <si>
    <t>ZMOp33x040 death on curing (Doc) protein</t>
  </si>
  <si>
    <t>ZMOp306</t>
  </si>
  <si>
    <t>ZMOp36x006 baseplate assembly protein J</t>
  </si>
  <si>
    <t>ZMOp311</t>
  </si>
  <si>
    <t>ZMOp36x011 tail sheath protein</t>
  </si>
  <si>
    <t>ZMOp312</t>
  </si>
  <si>
    <t>ZMOp36x012 tail tube protein</t>
  </si>
  <si>
    <t>ZMOp313</t>
  </si>
  <si>
    <t>ZMOp36x013 bacteriophage putative tail protein Gp41</t>
  </si>
  <si>
    <t>ZMOp318</t>
  </si>
  <si>
    <t>ZMOp36x018 uncharacterized protein</t>
  </si>
  <si>
    <t>ZMOp323</t>
  </si>
  <si>
    <t>ZMOp36x023 YafQ-like toxin</t>
  </si>
  <si>
    <t>ZMOp328</t>
  </si>
  <si>
    <t>ZMOp36x028 uncharacterized protein</t>
  </si>
  <si>
    <t>ZMOp329</t>
  </si>
  <si>
    <t>ZMOp36x029 Lambda repressor-like DNA-binding domain protein</t>
  </si>
  <si>
    <t>ZMOp330</t>
  </si>
  <si>
    <t>ZMOp36x030 toxin HigB-like</t>
  </si>
  <si>
    <t>ZMOp334</t>
  </si>
  <si>
    <t>ZMOp36x034 Azospirillum phage Cd Gp10 family protein</t>
  </si>
  <si>
    <t>ZMOp337</t>
  </si>
  <si>
    <t>ZMOp36x037 abortive infection system protein AbiD/AbiF-like</t>
  </si>
  <si>
    <t>ZMOp338</t>
  </si>
  <si>
    <t>ZMOp36x038 uncharacterized protein</t>
  </si>
  <si>
    <t>ZMOp340</t>
  </si>
  <si>
    <t>ZMOp36x040 Arc-type ribbon-helix-helix</t>
  </si>
  <si>
    <t>ZMOp343</t>
  </si>
  <si>
    <t>ZMOp36x043 capsid scaffolding protein GpO</t>
  </si>
  <si>
    <t>ZMOp344</t>
  </si>
  <si>
    <t>ZMOp36x044 bacteriophage P2 GpN major capsid</t>
  </si>
  <si>
    <t>ZMOp404</t>
  </si>
  <si>
    <t>ZMOp39x004 uncharacterized protein</t>
  </si>
  <si>
    <t>ZMOp406</t>
  </si>
  <si>
    <t>ZMOp39x006 YafQ-like toxin</t>
  </si>
  <si>
    <t>ZMOp410</t>
  </si>
  <si>
    <t>ZMOp39x010 putative partitioning protein ParB</t>
  </si>
  <si>
    <t>ZMOp411</t>
  </si>
  <si>
    <t>ZMOp39x011 AraC-type helix-turn-helix transcriptional</t>
  </si>
  <si>
    <t>ZMOp413</t>
  </si>
  <si>
    <t>ZMOp39x013 type I ABC transporter ATPase</t>
  </si>
  <si>
    <t>ZMOp416</t>
  </si>
  <si>
    <t>ZMOp39x016 ABC transporter permease</t>
  </si>
  <si>
    <t>ZMOp418</t>
  </si>
  <si>
    <t>ZMOp39x018 secreted lipase</t>
  </si>
  <si>
    <t>ZMOp421</t>
  </si>
  <si>
    <t>ZMOp39x021 death on curing (Doc) protein</t>
  </si>
  <si>
    <t>ZMOp425</t>
  </si>
  <si>
    <t>ZMOp39x025 ParG family protein</t>
  </si>
  <si>
    <t>ZMOp427</t>
  </si>
  <si>
    <t>ZMOp39x027 outermembrane autotransporter</t>
  </si>
  <si>
    <t>ZMOp431</t>
  </si>
  <si>
    <t>ZMOp39x031 Alpha/Beta hydrolase fold</t>
  </si>
  <si>
    <t>ZMO0744</t>
  </si>
  <si>
    <t>ZMO0815</t>
  </si>
  <si>
    <t>ZMO1346</t>
  </si>
  <si>
    <t>FDR</t>
  </si>
  <si>
    <r>
      <t xml:space="preserve">Supplementary Table 2. </t>
    </r>
    <r>
      <rPr>
        <b/>
        <sz val="11"/>
        <color theme="1"/>
        <rFont val="Calibri"/>
        <family val="2"/>
        <scheme val="minor"/>
      </rPr>
      <t>Sheet1)</t>
    </r>
    <r>
      <rPr>
        <sz val="11"/>
        <color theme="1"/>
        <rFont val="Calibri"/>
        <family val="2"/>
        <scheme val="minor"/>
      </rPr>
      <t xml:space="preserve"> Relative protein abundance of all proteins that were differentially abundant (fold change &gt; 1.5 and FDR adjusted p-value &lt; 0.05) during at least one of the three conditions of nitrogen availability, from left to right: continuous N2-fixing conditions (compared to NH4+-replete controls), gradual NH4+ downshift (compared to NH4+-replete controls), and acute NH4+ upshift (compared to N2-fixing controls). </t>
    </r>
    <r>
      <rPr>
        <b/>
        <sz val="11"/>
        <color theme="1"/>
        <rFont val="Calibri"/>
        <family val="2"/>
        <scheme val="minor"/>
      </rPr>
      <t>Sheet 2)</t>
    </r>
    <r>
      <rPr>
        <sz val="11"/>
        <color theme="1"/>
        <rFont val="Calibri"/>
        <family val="2"/>
        <scheme val="minor"/>
      </rPr>
      <t xml:space="preserve"> Relative protein abundance and FDR adjusted p-values for all detected proteins. Rows are a single protein across all conditions, and columns are individual proteomics samples, taken at indicated times and conditions. Log2 fold changes are relative to the first time point in the control condition for each experiment. Values are the averages of 2 biological replicates for time course controls, 3 biological replicates for time course treatments, and 5 biological replicates for continuous conditions. Yellow corresponds to increased protein abundance compared to the control and blue indicates depletion. For each condition, an asterisk (*) in the significance column to its right indicates that the metabolite was differentially expressed (FC &gt; 1.5, FDR &lt; 0.05) under that condition. Statistical analysis shows FDR-adjusted p-values for t-tests (NH4+ vs N2) or repeated measures ANOVA tests (NH4+ downshift and NH4+ upshift). Proteins are arranged based on maximum fold ch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9" tint="0.59999389629810485"/>
        <bgColor indexed="64"/>
      </patternFill>
    </fill>
  </fills>
  <borders count="4">
    <border>
      <left/>
      <right/>
      <top/>
      <bottom/>
      <diagonal/>
    </border>
    <border>
      <left style="thin">
        <color theme="2"/>
      </left>
      <right style="thin">
        <color theme="2"/>
      </right>
      <top style="thin">
        <color theme="2"/>
      </top>
      <bottom style="thin">
        <color theme="2"/>
      </bottom>
      <diagonal/>
    </border>
    <border>
      <left style="thin">
        <color theme="2"/>
      </left>
      <right/>
      <top style="thin">
        <color theme="2"/>
      </top>
      <bottom style="thin">
        <color theme="2"/>
      </bottom>
      <diagonal/>
    </border>
    <border>
      <left/>
      <right/>
      <top style="thin">
        <color theme="2"/>
      </top>
      <bottom style="thin">
        <color theme="2"/>
      </bottom>
      <diagonal/>
    </border>
  </borders>
  <cellStyleXfs count="1">
    <xf numFmtId="0" fontId="0" fillId="0" borderId="0"/>
  </cellStyleXfs>
  <cellXfs count="12">
    <xf numFmtId="0" fontId="0" fillId="0" borderId="0" xfId="0"/>
    <xf numFmtId="0" fontId="0" fillId="0" borderId="1" xfId="0" applyBorder="1"/>
    <xf numFmtId="0" fontId="0" fillId="2" borderId="1" xfId="0" applyFill="1" applyBorder="1"/>
    <xf numFmtId="0" fontId="0" fillId="0" borderId="1" xfId="0" applyFill="1" applyBorder="1" applyAlignment="1"/>
    <xf numFmtId="0" fontId="0" fillId="0" borderId="1" xfId="0" applyFill="1" applyBorder="1"/>
    <xf numFmtId="0" fontId="0" fillId="0" borderId="2" xfId="0" applyBorder="1" applyAlignment="1">
      <alignment horizontal="left" wrapText="1"/>
    </xf>
    <xf numFmtId="0" fontId="0" fillId="0" borderId="3" xfId="0" applyBorder="1" applyAlignment="1">
      <alignment horizontal="left"/>
    </xf>
    <xf numFmtId="0" fontId="0" fillId="2" borderId="1" xfId="0" applyFill="1" applyBorder="1" applyAlignment="1">
      <alignment horizontal="center"/>
    </xf>
    <xf numFmtId="0" fontId="0" fillId="3" borderId="1" xfId="0" applyFill="1" applyBorder="1" applyAlignment="1">
      <alignment horizontal="center"/>
    </xf>
    <xf numFmtId="11" fontId="0" fillId="0" borderId="0" xfId="0" applyNumberFormat="1"/>
    <xf numFmtId="0" fontId="0" fillId="2" borderId="0" xfId="0" applyFill="1" applyAlignment="1"/>
    <xf numFmtId="0" fontId="0" fillId="0" borderId="0" xfId="0" applyFill="1" applyAlignment="1"/>
  </cellXfs>
  <cellStyles count="1">
    <cellStyle name="Normal" xfId="0" builtinId="0"/>
  </cellStyles>
  <dxfs count="1">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40ADE-ECC4-4B76-A8E5-DBFCB464329F}">
  <dimension ref="A1:X618"/>
  <sheetViews>
    <sheetView tabSelected="1" zoomScaleNormal="100" workbookViewId="0">
      <selection activeCell="O17" sqref="O17"/>
    </sheetView>
  </sheetViews>
  <sheetFormatPr defaultRowHeight="15" x14ac:dyDescent="0.25"/>
  <cols>
    <col min="1" max="1" width="11.85546875" style="1" bestFit="1" customWidth="1"/>
    <col min="2" max="2" width="57.28515625" style="1" customWidth="1"/>
    <col min="3" max="3" width="17.7109375" style="1" customWidth="1"/>
    <col min="4" max="4" width="4.140625" style="1" customWidth="1"/>
    <col min="5" max="13" width="9.140625" style="1"/>
    <col min="14" max="14" width="4.140625" style="1" customWidth="1"/>
    <col min="15" max="23" width="9.140625" style="1"/>
    <col min="24" max="24" width="4.42578125" style="1" customWidth="1"/>
    <col min="25" max="16384" width="9.140625" style="1"/>
  </cols>
  <sheetData>
    <row r="1" spans="1:24" x14ac:dyDescent="0.25">
      <c r="A1" s="5" t="s">
        <v>2944</v>
      </c>
      <c r="B1" s="6"/>
      <c r="C1" s="6"/>
      <c r="D1" s="6"/>
      <c r="E1" s="6"/>
      <c r="F1" s="6"/>
      <c r="G1" s="6"/>
      <c r="H1" s="6"/>
      <c r="I1" s="6"/>
      <c r="J1" s="6"/>
      <c r="K1" s="6"/>
      <c r="L1" s="6"/>
      <c r="M1" s="6"/>
      <c r="N1" s="6"/>
      <c r="O1" s="6"/>
      <c r="P1" s="6"/>
      <c r="Q1" s="6"/>
      <c r="R1" s="6"/>
      <c r="S1" s="6"/>
      <c r="T1" s="6"/>
      <c r="U1" s="6"/>
      <c r="V1" s="6"/>
      <c r="W1" s="6"/>
      <c r="X1" s="6"/>
    </row>
    <row r="2" spans="1:24" x14ac:dyDescent="0.25">
      <c r="C2" s="2" t="s">
        <v>1078</v>
      </c>
      <c r="D2" s="3"/>
      <c r="E2" s="8" t="s">
        <v>1082</v>
      </c>
      <c r="F2" s="8"/>
      <c r="G2" s="8"/>
      <c r="H2" s="7" t="s">
        <v>1081</v>
      </c>
      <c r="I2" s="7"/>
      <c r="J2" s="7"/>
      <c r="K2" s="7"/>
      <c r="L2" s="7"/>
      <c r="M2" s="7"/>
      <c r="N2" s="3"/>
      <c r="O2" s="7" t="s">
        <v>1090</v>
      </c>
      <c r="P2" s="7"/>
      <c r="Q2" s="7"/>
      <c r="R2" s="8" t="s">
        <v>1089</v>
      </c>
      <c r="S2" s="8"/>
      <c r="T2" s="8"/>
      <c r="U2" s="8"/>
      <c r="V2" s="8"/>
      <c r="W2" s="8"/>
      <c r="X2" s="3"/>
    </row>
    <row r="3" spans="1:24" x14ac:dyDescent="0.25">
      <c r="A3" s="1" t="s">
        <v>0</v>
      </c>
      <c r="B3" s="1" t="s">
        <v>1</v>
      </c>
      <c r="C3" s="4" t="s">
        <v>1080</v>
      </c>
      <c r="D3" s="1" t="s">
        <v>1079</v>
      </c>
      <c r="E3" s="4" t="s">
        <v>1083</v>
      </c>
      <c r="F3" s="4" t="s">
        <v>1084</v>
      </c>
      <c r="G3" s="4" t="s">
        <v>1086</v>
      </c>
      <c r="H3" s="4" t="s">
        <v>1083</v>
      </c>
      <c r="I3" s="4" t="s">
        <v>1084</v>
      </c>
      <c r="J3" s="4" t="s">
        <v>1085</v>
      </c>
      <c r="K3" s="4" t="s">
        <v>1086</v>
      </c>
      <c r="L3" s="4" t="s">
        <v>1087</v>
      </c>
      <c r="M3" s="4" t="s">
        <v>1088</v>
      </c>
      <c r="N3" s="1" t="s">
        <v>1079</v>
      </c>
      <c r="O3" s="4" t="s">
        <v>1091</v>
      </c>
      <c r="P3" s="4" t="s">
        <v>1095</v>
      </c>
      <c r="Q3" s="4" t="s">
        <v>1096</v>
      </c>
      <c r="R3" s="4" t="s">
        <v>1091</v>
      </c>
      <c r="S3" s="4" t="s">
        <v>1092</v>
      </c>
      <c r="T3" s="4" t="s">
        <v>1093</v>
      </c>
      <c r="U3" s="4" t="s">
        <v>1094</v>
      </c>
      <c r="V3" s="4" t="s">
        <v>1095</v>
      </c>
      <c r="W3" s="4" t="s">
        <v>1096</v>
      </c>
      <c r="X3" s="1" t="s">
        <v>1079</v>
      </c>
    </row>
    <row r="4" spans="1:24" x14ac:dyDescent="0.25">
      <c r="A4" s="1" t="s">
        <v>2</v>
      </c>
      <c r="B4" s="1" t="s">
        <v>3</v>
      </c>
      <c r="C4" s="1" t="s">
        <v>6</v>
      </c>
      <c r="D4" s="1" t="s">
        <v>4</v>
      </c>
      <c r="E4" s="1">
        <v>0</v>
      </c>
      <c r="F4" s="1">
        <v>0.96454516711308402</v>
      </c>
      <c r="G4" s="1">
        <v>5.9740321860002199</v>
      </c>
      <c r="H4" s="1">
        <v>2.0669995390196698</v>
      </c>
      <c r="I4" s="1">
        <v>7.6636896979798097</v>
      </c>
      <c r="J4" s="1">
        <v>7.3784626864255598</v>
      </c>
      <c r="K4" s="1">
        <v>7.6019585426282896</v>
      </c>
      <c r="L4" s="1">
        <v>8.0555527319185902</v>
      </c>
      <c r="M4" s="1">
        <v>9.4153128318952994</v>
      </c>
      <c r="N4" s="1" t="s">
        <v>5</v>
      </c>
      <c r="O4" s="1">
        <v>0</v>
      </c>
      <c r="P4" s="1">
        <v>0.83881911482676597</v>
      </c>
      <c r="Q4" s="1">
        <v>2.6326959555739098</v>
      </c>
      <c r="R4" s="1">
        <v>2.01959208317809</v>
      </c>
      <c r="S4" s="1">
        <v>0.74583945997753198</v>
      </c>
      <c r="T4" s="1">
        <v>2.7057262713566401</v>
      </c>
      <c r="U4" s="1">
        <v>2.7322548621337002</v>
      </c>
      <c r="V4" s="1">
        <v>2.3060023046114901</v>
      </c>
      <c r="W4" s="1">
        <v>2.4006046017351301</v>
      </c>
      <c r="X4" s="1" t="s">
        <v>6</v>
      </c>
    </row>
    <row r="5" spans="1:24" x14ac:dyDescent="0.25">
      <c r="A5" s="1" t="s">
        <v>7</v>
      </c>
      <c r="B5" s="1" t="s">
        <v>8</v>
      </c>
      <c r="C5" s="1" t="s">
        <v>6</v>
      </c>
      <c r="D5" s="1" t="s">
        <v>4</v>
      </c>
      <c r="E5" s="1">
        <v>0</v>
      </c>
      <c r="F5" s="1">
        <v>1.6801128523336899</v>
      </c>
      <c r="G5" s="1">
        <v>2.3239587588570001</v>
      </c>
      <c r="H5" s="1">
        <v>1.47381313425673</v>
      </c>
      <c r="I5" s="1">
        <v>5.3224467042771897</v>
      </c>
      <c r="J5" s="1">
        <v>7.0675543844756303</v>
      </c>
      <c r="K5" s="1">
        <v>8.0950823308280402</v>
      </c>
      <c r="L5" s="1">
        <v>8.9829454543049696</v>
      </c>
      <c r="M5" s="1">
        <v>9.0812826255632508</v>
      </c>
      <c r="N5" s="1" t="s">
        <v>5</v>
      </c>
      <c r="O5" s="1">
        <v>0</v>
      </c>
      <c r="P5" s="1">
        <v>0.24329968836142901</v>
      </c>
      <c r="Q5" s="1">
        <v>0.54694617872918605</v>
      </c>
      <c r="R5" s="1">
        <v>-0.16385534196416901</v>
      </c>
      <c r="S5" s="1">
        <v>-1.5890999904560199</v>
      </c>
      <c r="T5" s="1">
        <v>1.0504847996001301</v>
      </c>
      <c r="U5" s="1">
        <v>-0.88214824514163204</v>
      </c>
      <c r="V5" s="1">
        <v>-1.3760423722678801</v>
      </c>
      <c r="W5" s="1">
        <v>-0.46855279113343701</v>
      </c>
      <c r="X5" s="1" t="s">
        <v>6</v>
      </c>
    </row>
    <row r="6" spans="1:24" x14ac:dyDescent="0.25">
      <c r="A6" s="1" t="s">
        <v>9</v>
      </c>
      <c r="B6" s="1" t="s">
        <v>10</v>
      </c>
      <c r="C6" s="1">
        <v>8.2319999694824197</v>
      </c>
      <c r="D6" s="1" t="s">
        <v>5</v>
      </c>
      <c r="E6" s="1">
        <v>0</v>
      </c>
      <c r="F6" s="1">
        <v>3.6433188895024698E-2</v>
      </c>
      <c r="G6" s="1">
        <v>-0.47174814294031697</v>
      </c>
      <c r="H6" s="1">
        <v>0.39611226754223899</v>
      </c>
      <c r="I6" s="1">
        <v>1.4100526409491401</v>
      </c>
      <c r="J6" s="1">
        <v>2.6841058070470201</v>
      </c>
      <c r="K6" s="1">
        <v>3.45497912549191</v>
      </c>
      <c r="L6" s="1">
        <v>4.11238783524841</v>
      </c>
      <c r="M6" s="1">
        <v>4.34915121353961</v>
      </c>
      <c r="N6" s="1" t="s">
        <v>5</v>
      </c>
      <c r="O6" s="1">
        <v>0</v>
      </c>
      <c r="P6" s="1">
        <v>-2.32200962540468E-2</v>
      </c>
      <c r="Q6" s="1">
        <v>-8.1529202231706704E-2</v>
      </c>
      <c r="R6" s="1">
        <v>1.50740595640997E-3</v>
      </c>
      <c r="S6" s="1">
        <v>-0.123118365859401</v>
      </c>
      <c r="T6" s="1">
        <v>-0.23833251432237301</v>
      </c>
      <c r="U6" s="1">
        <v>-0.48704365468552502</v>
      </c>
      <c r="V6" s="1">
        <v>-0.884703596356751</v>
      </c>
      <c r="W6" s="1">
        <v>-1.7099870604480101</v>
      </c>
      <c r="X6" s="1" t="s">
        <v>5</v>
      </c>
    </row>
    <row r="7" spans="1:24" x14ac:dyDescent="0.25">
      <c r="A7" s="1" t="s">
        <v>11</v>
      </c>
      <c r="B7" s="1" t="s">
        <v>12</v>
      </c>
      <c r="C7" s="1" t="s">
        <v>6</v>
      </c>
      <c r="D7" s="1" t="s">
        <v>4</v>
      </c>
      <c r="E7" s="1">
        <v>0</v>
      </c>
      <c r="F7" s="1">
        <v>1.5447571235062501</v>
      </c>
      <c r="G7" s="1">
        <v>4.2983964652994304</v>
      </c>
      <c r="H7" s="1">
        <v>0.86899129246604201</v>
      </c>
      <c r="I7" s="1">
        <v>5.1403195594077999</v>
      </c>
      <c r="J7" s="1">
        <v>5.2238226478154601</v>
      </c>
      <c r="K7" s="1">
        <v>5.7034023594368</v>
      </c>
      <c r="L7" s="1">
        <v>6.3900530648192699</v>
      </c>
      <c r="M7" s="1">
        <v>7.9173488260916702</v>
      </c>
      <c r="N7" s="1" t="s">
        <v>5</v>
      </c>
      <c r="O7" s="1">
        <v>0</v>
      </c>
      <c r="P7" s="1">
        <v>-1.8239499908599399</v>
      </c>
      <c r="Q7" s="1">
        <v>1.61712941506992</v>
      </c>
      <c r="R7" s="1">
        <v>-1.4771995289028199</v>
      </c>
      <c r="S7" s="1">
        <v>-0.39361249234800499</v>
      </c>
      <c r="T7" s="1">
        <v>-2.20638990303854E-2</v>
      </c>
      <c r="U7" s="1">
        <v>-0.73603307686723296</v>
      </c>
      <c r="V7" s="1">
        <v>-3.8538308682085201E-2</v>
      </c>
      <c r="W7" s="1">
        <v>-0.690116558951125</v>
      </c>
      <c r="X7" s="1" t="s">
        <v>6</v>
      </c>
    </row>
    <row r="8" spans="1:24" x14ac:dyDescent="0.25">
      <c r="A8" s="1" t="s">
        <v>13</v>
      </c>
      <c r="B8" s="1" t="s">
        <v>3</v>
      </c>
      <c r="C8" s="1" t="s">
        <v>6</v>
      </c>
      <c r="D8" s="1" t="s">
        <v>4</v>
      </c>
      <c r="E8" s="1">
        <v>0</v>
      </c>
      <c r="F8" s="1">
        <v>4.7444586979164399E-2</v>
      </c>
      <c r="G8" s="1">
        <v>3.7849573016724301</v>
      </c>
      <c r="H8" s="1">
        <v>0.66973533617571201</v>
      </c>
      <c r="I8" s="1">
        <v>5.0940613141886297</v>
      </c>
      <c r="J8" s="1">
        <v>5.1296848765387297</v>
      </c>
      <c r="K8" s="1">
        <v>5.4010362586493503</v>
      </c>
      <c r="L8" s="1">
        <v>5.9239187999236496</v>
      </c>
      <c r="M8" s="1">
        <v>7.00016518710708</v>
      </c>
      <c r="N8" s="1" t="s">
        <v>5</v>
      </c>
      <c r="O8" s="1">
        <v>0</v>
      </c>
      <c r="P8" s="1">
        <v>-1.2936877744759201</v>
      </c>
      <c r="Q8" s="1">
        <v>-1.1144786906606301</v>
      </c>
      <c r="R8" s="1">
        <v>-0.30938030001676597</v>
      </c>
      <c r="S8" s="1">
        <v>0.27713473324551402</v>
      </c>
      <c r="T8" s="1">
        <v>-1.1432624597595</v>
      </c>
      <c r="U8" s="1">
        <v>-0.87652985852625398</v>
      </c>
      <c r="V8" s="1">
        <v>-1.8545308911303899</v>
      </c>
      <c r="W8" s="1">
        <v>-0.25873360777043403</v>
      </c>
      <c r="X8" s="1" t="s">
        <v>6</v>
      </c>
    </row>
    <row r="9" spans="1:24" x14ac:dyDescent="0.25">
      <c r="A9" s="1" t="s">
        <v>14</v>
      </c>
      <c r="B9" s="1" t="s">
        <v>15</v>
      </c>
      <c r="C9" s="1">
        <v>6.7899997711181603</v>
      </c>
      <c r="D9" s="1" t="s">
        <v>5</v>
      </c>
      <c r="E9" s="1">
        <v>0</v>
      </c>
      <c r="F9" s="1">
        <v>-7.7551186926861193E-2</v>
      </c>
      <c r="G9" s="1">
        <v>-0.25070316403779802</v>
      </c>
      <c r="H9" s="1">
        <v>0.109956087273542</v>
      </c>
      <c r="I9" s="1">
        <v>0.74926403774816197</v>
      </c>
      <c r="J9" s="1">
        <v>1.5538729806438001</v>
      </c>
      <c r="K9" s="1">
        <v>2.1393674197244699</v>
      </c>
      <c r="L9" s="1">
        <v>2.8458420756467002</v>
      </c>
      <c r="M9" s="1">
        <v>3.6478821164264899</v>
      </c>
      <c r="N9" s="1" t="s">
        <v>5</v>
      </c>
      <c r="O9" s="1">
        <v>0</v>
      </c>
      <c r="P9" s="1">
        <v>2.84885216176676E-2</v>
      </c>
      <c r="Q9" s="1">
        <v>-5.2738770064912899E-2</v>
      </c>
      <c r="R9" s="1">
        <v>-9.5024005112200896E-2</v>
      </c>
      <c r="S9" s="1">
        <v>-0.127210033181512</v>
      </c>
      <c r="T9" s="1">
        <v>-7.0060401820917703E-2</v>
      </c>
      <c r="U9" s="1">
        <v>-0.27614862304801602</v>
      </c>
      <c r="V9" s="1">
        <v>-0.306657564702768</v>
      </c>
      <c r="W9" s="1">
        <v>-0.733167834543067</v>
      </c>
      <c r="X9" s="1" t="s">
        <v>6</v>
      </c>
    </row>
    <row r="10" spans="1:24" x14ac:dyDescent="0.25">
      <c r="A10" s="1" t="s">
        <v>16</v>
      </c>
      <c r="B10" s="1" t="s">
        <v>17</v>
      </c>
      <c r="C10" s="1">
        <v>-1.2740001678466799</v>
      </c>
      <c r="D10" s="1" t="s">
        <v>5</v>
      </c>
      <c r="E10" s="1">
        <v>0</v>
      </c>
      <c r="F10" s="1">
        <v>0.237057124701781</v>
      </c>
      <c r="G10" s="1">
        <v>0.490829909247257</v>
      </c>
      <c r="H10" s="1">
        <v>-0.65748170947676199</v>
      </c>
      <c r="I10" s="1">
        <v>-5.7317295174020204</v>
      </c>
      <c r="J10" s="1">
        <v>-6.1996824022058297</v>
      </c>
      <c r="K10" s="1">
        <v>-6.1692951115258099</v>
      </c>
      <c r="L10" s="1">
        <v>-3.4892892764730301</v>
      </c>
      <c r="M10" s="1">
        <v>-2.1018193963248302</v>
      </c>
      <c r="N10" s="1" t="s">
        <v>5</v>
      </c>
      <c r="O10" s="1">
        <v>0</v>
      </c>
      <c r="P10" s="1">
        <v>0.43153802433692701</v>
      </c>
      <c r="Q10" s="1">
        <v>0.229103882657785</v>
      </c>
      <c r="R10" s="1">
        <v>0.183982278079039</v>
      </c>
      <c r="S10" s="1">
        <v>0.70247405869930502</v>
      </c>
      <c r="T10" s="1">
        <v>1.2026873464529599</v>
      </c>
      <c r="U10" s="1">
        <v>0.84936362810326205</v>
      </c>
      <c r="V10" s="1">
        <v>0.75268319960889596</v>
      </c>
      <c r="W10" s="1">
        <v>0.47584748313504499</v>
      </c>
      <c r="X10" s="1" t="s">
        <v>6</v>
      </c>
    </row>
    <row r="11" spans="1:24" x14ac:dyDescent="0.25">
      <c r="A11" s="1" t="s">
        <v>18</v>
      </c>
      <c r="B11" s="1" t="s">
        <v>19</v>
      </c>
      <c r="C11" s="1">
        <v>6.1216445922851497</v>
      </c>
      <c r="D11" s="1" t="s">
        <v>5</v>
      </c>
      <c r="E11" s="1">
        <v>0</v>
      </c>
      <c r="F11" s="1">
        <v>-0.12851411911978899</v>
      </c>
      <c r="G11" s="1">
        <v>-0.51756335381163199</v>
      </c>
      <c r="H11" s="1">
        <v>0.28697900356115402</v>
      </c>
      <c r="I11" s="1">
        <v>0.350834399379092</v>
      </c>
      <c r="J11" s="1">
        <v>0.98044809100834096</v>
      </c>
      <c r="K11" s="1">
        <v>1.6179279113982801</v>
      </c>
      <c r="L11" s="1">
        <v>2.5350148862300501</v>
      </c>
      <c r="M11" s="1">
        <v>3.7549941314935298</v>
      </c>
      <c r="N11" s="1" t="s">
        <v>5</v>
      </c>
      <c r="O11" s="1">
        <v>0</v>
      </c>
      <c r="P11" s="1">
        <v>-0.33937866841508002</v>
      </c>
      <c r="Q11" s="1">
        <v>-3.3842856868869099E-2</v>
      </c>
      <c r="R11" s="1">
        <v>-7.1239050165296205E-2</v>
      </c>
      <c r="S11" s="1">
        <v>1.5454702565321599E-2</v>
      </c>
      <c r="T11" s="1">
        <v>2.7158791125096102E-2</v>
      </c>
      <c r="U11" s="1">
        <v>8.2540352926109506E-2</v>
      </c>
      <c r="V11" s="1">
        <v>-0.282939114941609</v>
      </c>
      <c r="W11" s="1">
        <v>-0.51086008557446005</v>
      </c>
      <c r="X11" s="1" t="s">
        <v>6</v>
      </c>
    </row>
    <row r="12" spans="1:24" x14ac:dyDescent="0.25">
      <c r="A12" s="1" t="s">
        <v>20</v>
      </c>
      <c r="B12" s="1" t="s">
        <v>21</v>
      </c>
      <c r="C12" s="1">
        <v>6.0919994354248104</v>
      </c>
      <c r="D12" s="1" t="s">
        <v>5</v>
      </c>
      <c r="E12" s="1">
        <v>0</v>
      </c>
      <c r="F12" s="1">
        <v>-4.1865569045533802E-3</v>
      </c>
      <c r="G12" s="1">
        <v>-0.375470265738088</v>
      </c>
      <c r="H12" s="1">
        <v>0.21482649609287599</v>
      </c>
      <c r="I12" s="1">
        <v>0.29870686861847101</v>
      </c>
      <c r="J12" s="1">
        <v>1.89832548673352</v>
      </c>
      <c r="K12" s="1">
        <v>2.503095279629</v>
      </c>
      <c r="L12" s="1">
        <v>3.0851021720404299</v>
      </c>
      <c r="M12" s="1">
        <v>2.8889223724202902</v>
      </c>
      <c r="N12" s="1" t="s">
        <v>5</v>
      </c>
      <c r="O12" s="1">
        <v>0</v>
      </c>
      <c r="P12" s="1">
        <v>-1.8486223383227699E-2</v>
      </c>
      <c r="Q12" s="1">
        <v>-6.3326000242355504E-2</v>
      </c>
      <c r="R12" s="1">
        <v>-0.124244341602903</v>
      </c>
      <c r="S12" s="1">
        <v>-0.207965820630854</v>
      </c>
      <c r="T12" s="1">
        <v>-0.36337848165290199</v>
      </c>
      <c r="U12" s="1">
        <v>-0.62249686369966595</v>
      </c>
      <c r="V12" s="1">
        <v>-0.83731111654919099</v>
      </c>
      <c r="W12" s="1">
        <v>-1.5908950394308801</v>
      </c>
      <c r="X12" s="1" t="s">
        <v>5</v>
      </c>
    </row>
    <row r="13" spans="1:24" x14ac:dyDescent="0.25">
      <c r="A13" s="1" t="s">
        <v>22</v>
      </c>
      <c r="B13" s="1" t="s">
        <v>8</v>
      </c>
      <c r="C13" s="1">
        <v>5.7959999084472704</v>
      </c>
      <c r="D13" s="1" t="s">
        <v>5</v>
      </c>
      <c r="E13" s="1">
        <v>0</v>
      </c>
      <c r="F13" s="1">
        <v>9.9869051339602794E-3</v>
      </c>
      <c r="G13" s="1">
        <v>-0.22343998565529699</v>
      </c>
      <c r="H13" s="1">
        <v>0.379432046049548</v>
      </c>
      <c r="I13" s="1">
        <v>0.38341939265098501</v>
      </c>
      <c r="J13" s="1">
        <v>0.85128480578701005</v>
      </c>
      <c r="K13" s="1">
        <v>1.1384942004685701</v>
      </c>
      <c r="L13" s="1">
        <v>1.8268867296145599</v>
      </c>
      <c r="M13" s="1">
        <v>2.9805064601412599</v>
      </c>
      <c r="N13" s="1" t="s">
        <v>5</v>
      </c>
      <c r="O13" s="1">
        <v>0</v>
      </c>
      <c r="P13" s="1">
        <v>-0.118234859767853</v>
      </c>
      <c r="Q13" s="1">
        <v>-4.0033260805039099E-2</v>
      </c>
      <c r="R13" s="1">
        <v>-0.18526670884396901</v>
      </c>
      <c r="S13" s="1">
        <v>-0.21981398096240301</v>
      </c>
      <c r="T13" s="1">
        <v>-0.26156139450192101</v>
      </c>
      <c r="U13" s="1">
        <v>-0.35684501408539399</v>
      </c>
      <c r="V13" s="1">
        <v>-0.52195610759662303</v>
      </c>
      <c r="W13" s="1">
        <v>-0.86976892682151097</v>
      </c>
      <c r="X13" s="1" t="s">
        <v>5</v>
      </c>
    </row>
    <row r="14" spans="1:24" x14ac:dyDescent="0.25">
      <c r="A14" s="1" t="s">
        <v>23</v>
      </c>
      <c r="B14" s="1" t="s">
        <v>24</v>
      </c>
      <c r="C14" s="1">
        <v>5.7319999694824197</v>
      </c>
      <c r="D14" s="1" t="s">
        <v>5</v>
      </c>
      <c r="E14" s="1">
        <v>0</v>
      </c>
      <c r="F14" s="1">
        <v>-1.6106906354444599E-2</v>
      </c>
      <c r="G14" s="1">
        <v>-0.37704869227112803</v>
      </c>
      <c r="H14" s="1">
        <v>0.36428014816167897</v>
      </c>
      <c r="I14" s="1">
        <v>1.0985192911009301</v>
      </c>
      <c r="J14" s="1">
        <v>1.53106170311473</v>
      </c>
      <c r="K14" s="1">
        <v>1.8548580994875801</v>
      </c>
      <c r="L14" s="1">
        <v>2.1679292031164299</v>
      </c>
      <c r="M14" s="1">
        <v>2.4237296485836302</v>
      </c>
      <c r="N14" s="1" t="s">
        <v>5</v>
      </c>
      <c r="O14" s="1">
        <v>0</v>
      </c>
      <c r="P14" s="1">
        <v>-0.113562558823197</v>
      </c>
      <c r="Q14" s="1">
        <v>-0.113562558823197</v>
      </c>
      <c r="R14" s="1">
        <v>-0.17841498976265799</v>
      </c>
      <c r="S14" s="1">
        <v>-0.26203233951879701</v>
      </c>
      <c r="T14" s="1">
        <v>-0.47098048298314399</v>
      </c>
      <c r="U14" s="1">
        <v>-0.85141974865088299</v>
      </c>
      <c r="V14" s="1">
        <v>-1.25417786351483</v>
      </c>
      <c r="W14" s="1">
        <v>-2.0252181774096498</v>
      </c>
      <c r="X14" s="1" t="s">
        <v>5</v>
      </c>
    </row>
    <row r="15" spans="1:24" x14ac:dyDescent="0.25">
      <c r="A15" s="1" t="s">
        <v>25</v>
      </c>
      <c r="B15" s="1" t="s">
        <v>26</v>
      </c>
      <c r="C15" s="1">
        <v>5.63600044250488</v>
      </c>
      <c r="D15" s="1" t="s">
        <v>5</v>
      </c>
      <c r="E15" s="1">
        <v>0</v>
      </c>
      <c r="F15" s="1">
        <v>-4.3753072345669601E-2</v>
      </c>
      <c r="G15" s="1">
        <v>-0.244057942313642</v>
      </c>
      <c r="H15" s="1">
        <v>0.28985460887771097</v>
      </c>
      <c r="I15" s="1">
        <v>0.14337980446106599</v>
      </c>
      <c r="J15" s="1">
        <v>1.5014269378929199</v>
      </c>
      <c r="K15" s="1">
        <v>2.3348013173299398</v>
      </c>
      <c r="L15" s="1">
        <v>3.0155738656932201</v>
      </c>
      <c r="M15" s="1">
        <v>3.1517027978638201</v>
      </c>
      <c r="N15" s="1" t="s">
        <v>5</v>
      </c>
      <c r="O15" s="1">
        <v>0</v>
      </c>
      <c r="P15" s="1">
        <v>-2.0684154171739501E-2</v>
      </c>
      <c r="Q15" s="1">
        <v>-5.7610723170093102E-2</v>
      </c>
      <c r="R15" s="1">
        <v>-0.28476059330535702</v>
      </c>
      <c r="S15" s="1">
        <v>-9.3679977877620502E-2</v>
      </c>
      <c r="T15" s="1">
        <v>-0.12693178367400301</v>
      </c>
      <c r="U15" s="1">
        <v>-0.35963926061975099</v>
      </c>
      <c r="V15" s="1">
        <v>-0.67793226309836296</v>
      </c>
      <c r="W15" s="1">
        <v>-1.2838769005689299</v>
      </c>
      <c r="X15" s="1" t="s">
        <v>5</v>
      </c>
    </row>
    <row r="16" spans="1:24" x14ac:dyDescent="0.25">
      <c r="A16" s="1" t="s">
        <v>27</v>
      </c>
      <c r="B16" s="1" t="s">
        <v>28</v>
      </c>
      <c r="C16" s="1">
        <v>5.6179996490478503</v>
      </c>
      <c r="D16" s="1" t="s">
        <v>5</v>
      </c>
      <c r="E16" s="1">
        <v>0</v>
      </c>
      <c r="F16" s="1">
        <v>-4.3692936042376097E-2</v>
      </c>
      <c r="G16" s="1">
        <v>-0.44924660858062598</v>
      </c>
      <c r="H16" s="1">
        <v>0.34855290065133798</v>
      </c>
      <c r="I16" s="1">
        <v>0.40657646426830102</v>
      </c>
      <c r="J16" s="1">
        <v>1.1757110240601201</v>
      </c>
      <c r="K16" s="1">
        <v>1.95212997646416</v>
      </c>
      <c r="L16" s="1">
        <v>2.9157630760592399</v>
      </c>
      <c r="M16" s="1">
        <v>3.5767046280037902</v>
      </c>
      <c r="N16" s="1" t="s">
        <v>5</v>
      </c>
      <c r="O16" s="1">
        <v>0</v>
      </c>
      <c r="P16" s="1">
        <v>2.0758560166790101E-2</v>
      </c>
      <c r="Q16" s="1">
        <v>-2.1061615527834501E-2</v>
      </c>
      <c r="R16" s="1">
        <v>-0.145490783132118</v>
      </c>
      <c r="S16" s="1">
        <v>-0.158767211557794</v>
      </c>
      <c r="T16" s="1">
        <v>-0.130154472749716</v>
      </c>
      <c r="U16" s="1">
        <v>-0.35745866556711497</v>
      </c>
      <c r="V16" s="1">
        <v>-0.33593495288124597</v>
      </c>
      <c r="W16" s="1">
        <v>-0.82488484661518402</v>
      </c>
      <c r="X16" s="1" t="s">
        <v>5</v>
      </c>
    </row>
    <row r="17" spans="1:24" x14ac:dyDescent="0.25">
      <c r="A17" s="1" t="s">
        <v>29</v>
      </c>
      <c r="B17" s="1" t="s">
        <v>30</v>
      </c>
      <c r="C17" s="1">
        <v>5.5580005645751998</v>
      </c>
      <c r="D17" s="1" t="s">
        <v>5</v>
      </c>
      <c r="E17" s="1">
        <v>0</v>
      </c>
      <c r="F17" s="1">
        <v>-4.69952334832087E-2</v>
      </c>
      <c r="G17" s="1">
        <v>-9.2604529506189706E-2</v>
      </c>
      <c r="H17" s="1">
        <v>0.37185640670034198</v>
      </c>
      <c r="I17" s="1">
        <v>0.52202133995567102</v>
      </c>
      <c r="J17" s="1">
        <v>1.70467668892561</v>
      </c>
      <c r="K17" s="1">
        <v>1.9290509587673901</v>
      </c>
      <c r="L17" s="1">
        <v>2.5326940935166702</v>
      </c>
      <c r="M17" s="1">
        <v>3.4002197516739501</v>
      </c>
      <c r="N17" s="1" t="s">
        <v>5</v>
      </c>
      <c r="O17" s="1">
        <v>0</v>
      </c>
      <c r="P17" s="1">
        <v>-0.13570326793915299</v>
      </c>
      <c r="Q17" s="1">
        <v>4.4001078613700201E-2</v>
      </c>
      <c r="R17" s="1">
        <v>-5.9083696687583398E-2</v>
      </c>
      <c r="S17" s="1">
        <v>-1.36309726419235E-2</v>
      </c>
      <c r="T17" s="1">
        <v>-8.6900725108016302E-2</v>
      </c>
      <c r="U17" s="1">
        <v>-0.18437301172630399</v>
      </c>
      <c r="V17" s="1">
        <v>-0.44720350660103803</v>
      </c>
      <c r="W17" s="1">
        <v>-0.69791227056484195</v>
      </c>
      <c r="X17" s="1" t="s">
        <v>6</v>
      </c>
    </row>
    <row r="18" spans="1:24" x14ac:dyDescent="0.25">
      <c r="A18" s="1" t="s">
        <v>31</v>
      </c>
      <c r="B18" s="1" t="s">
        <v>32</v>
      </c>
      <c r="C18" s="1" t="s">
        <v>6</v>
      </c>
      <c r="D18" s="1" t="s">
        <v>4</v>
      </c>
      <c r="E18" s="1">
        <v>0</v>
      </c>
      <c r="F18" s="1">
        <v>-1.5799881531137701</v>
      </c>
      <c r="G18" s="1">
        <v>-0.40534585573111698</v>
      </c>
      <c r="H18" s="1">
        <v>-0.833743279162107</v>
      </c>
      <c r="I18" s="1">
        <v>2.9992850991586502</v>
      </c>
      <c r="J18" s="1">
        <v>3.2628348789734698</v>
      </c>
      <c r="K18" s="1">
        <v>2.86853047018626</v>
      </c>
      <c r="L18" s="1">
        <v>3.2938631877919402</v>
      </c>
      <c r="M18" s="1">
        <v>5.5328901070359997</v>
      </c>
      <c r="N18" s="1" t="s">
        <v>5</v>
      </c>
      <c r="O18" s="1">
        <v>0</v>
      </c>
      <c r="P18" s="1">
        <v>4.0470761067597598</v>
      </c>
      <c r="Q18" s="1">
        <v>-4.48736378450221E-3</v>
      </c>
      <c r="R18" s="1">
        <v>1.6673970294901299</v>
      </c>
      <c r="S18" s="1">
        <v>1.52357502101956</v>
      </c>
      <c r="T18" s="1">
        <v>2.6999509373972601</v>
      </c>
      <c r="U18" s="1">
        <v>-0.73385683467238705</v>
      </c>
      <c r="V18" s="1">
        <v>3.1216327520573999</v>
      </c>
      <c r="W18" s="1">
        <v>3.3550367064600501</v>
      </c>
      <c r="X18" s="1" t="s">
        <v>6</v>
      </c>
    </row>
    <row r="19" spans="1:24" x14ac:dyDescent="0.25">
      <c r="A19" s="1" t="s">
        <v>33</v>
      </c>
      <c r="B19" s="1" t="s">
        <v>34</v>
      </c>
      <c r="C19" s="1">
        <v>5.5260002136230497</v>
      </c>
      <c r="D19" s="1" t="s">
        <v>5</v>
      </c>
      <c r="E19" s="1">
        <v>0</v>
      </c>
      <c r="F19" s="1">
        <v>-6.4685084380542393E-2</v>
      </c>
      <c r="G19" s="1">
        <v>-0.47622542667268403</v>
      </c>
      <c r="H19" s="1">
        <v>0.29297877085659302</v>
      </c>
      <c r="I19" s="1">
        <v>0.42804608853897702</v>
      </c>
      <c r="J19" s="1">
        <v>1.0997009513176399</v>
      </c>
      <c r="K19" s="1">
        <v>1.5833984464967199</v>
      </c>
      <c r="L19" s="1">
        <v>2.4258571695102402</v>
      </c>
      <c r="M19" s="1">
        <v>3.4861012451417999</v>
      </c>
      <c r="N19" s="1" t="s">
        <v>5</v>
      </c>
      <c r="O19" s="1">
        <v>0</v>
      </c>
      <c r="P19" s="1">
        <v>-3.0733127539612302E-2</v>
      </c>
      <c r="Q19" s="1">
        <v>-4.4605302121169602E-2</v>
      </c>
      <c r="R19" s="1">
        <v>-0.19119779973286199</v>
      </c>
      <c r="S19" s="1">
        <v>-0.19119779973286199</v>
      </c>
      <c r="T19" s="1">
        <v>-0.16823665128953999</v>
      </c>
      <c r="U19" s="1">
        <v>-0.350074974275358</v>
      </c>
      <c r="V19" s="1">
        <v>-0.26235882865409399</v>
      </c>
      <c r="W19" s="1">
        <v>-0.61915118689698501</v>
      </c>
      <c r="X19" s="1" t="s">
        <v>5</v>
      </c>
    </row>
    <row r="20" spans="1:24" x14ac:dyDescent="0.25">
      <c r="A20" s="1" t="s">
        <v>35</v>
      </c>
      <c r="B20" s="1" t="s">
        <v>36</v>
      </c>
      <c r="C20" s="1">
        <v>5.5030883789062504</v>
      </c>
      <c r="D20" s="1" t="s">
        <v>5</v>
      </c>
      <c r="E20" s="1">
        <v>0</v>
      </c>
      <c r="F20" s="1">
        <v>-0.25648195264433199</v>
      </c>
      <c r="G20" s="1">
        <v>-0.70083482638819605</v>
      </c>
      <c r="H20" s="1">
        <v>0.26419317260053199</v>
      </c>
      <c r="I20" s="1">
        <v>-0.112871638135136</v>
      </c>
      <c r="J20" s="1">
        <v>0.82489492405332099</v>
      </c>
      <c r="K20" s="1">
        <v>1.1645413739217501</v>
      </c>
      <c r="L20" s="1">
        <v>2.06124927726301</v>
      </c>
      <c r="M20" s="1">
        <v>2.4474271146803601</v>
      </c>
      <c r="N20" s="1" t="s">
        <v>5</v>
      </c>
      <c r="O20" s="1">
        <v>0</v>
      </c>
      <c r="P20" s="1">
        <v>-0.28323570726858099</v>
      </c>
      <c r="Q20" s="1">
        <v>-3.5787514198737803E-2</v>
      </c>
      <c r="R20" s="1">
        <v>-0.25675103476456601</v>
      </c>
      <c r="S20" s="1">
        <v>-0.16677721911821</v>
      </c>
      <c r="T20" s="1">
        <v>-0.18808796429607</v>
      </c>
      <c r="U20" s="1">
        <v>-0.36535810425254001</v>
      </c>
      <c r="V20" s="1">
        <v>-0.70967929369814797</v>
      </c>
      <c r="W20" s="1">
        <v>-1.2358826177508999</v>
      </c>
      <c r="X20" s="1" t="s">
        <v>6</v>
      </c>
    </row>
    <row r="21" spans="1:24" x14ac:dyDescent="0.25">
      <c r="A21" s="1" t="s">
        <v>37</v>
      </c>
      <c r="B21" s="1" t="s">
        <v>38</v>
      </c>
      <c r="C21" s="1">
        <v>5.3739997863769497</v>
      </c>
      <c r="D21" s="1" t="s">
        <v>5</v>
      </c>
      <c r="E21" s="1">
        <v>0</v>
      </c>
      <c r="F21" s="1">
        <v>-0.21313244324446901</v>
      </c>
      <c r="G21" s="1">
        <v>-0.54411451518585396</v>
      </c>
      <c r="H21" s="1">
        <v>0.15924303087854999</v>
      </c>
      <c r="I21" s="1">
        <v>0.56361960262803001</v>
      </c>
      <c r="J21" s="1">
        <v>1.1383281565479699</v>
      </c>
      <c r="K21" s="1">
        <v>1.54529235529113</v>
      </c>
      <c r="L21" s="1">
        <v>2.2690825607096099</v>
      </c>
      <c r="M21" s="1">
        <v>3.31467942714972</v>
      </c>
      <c r="N21" s="1" t="s">
        <v>5</v>
      </c>
      <c r="O21" s="1">
        <v>0</v>
      </c>
      <c r="P21" s="1">
        <v>-4.6668059501286101E-2</v>
      </c>
      <c r="Q21" s="1">
        <v>2.6541787452487101E-2</v>
      </c>
      <c r="R21" s="1">
        <v>-0.18918690360295201</v>
      </c>
      <c r="S21" s="1">
        <v>-9.0815163185666806E-2</v>
      </c>
      <c r="T21" s="1">
        <v>-0.132155958566571</v>
      </c>
      <c r="U21" s="1">
        <v>-0.22750383515405301</v>
      </c>
      <c r="V21" s="1">
        <v>-0.30103287057601602</v>
      </c>
      <c r="W21" s="1">
        <v>-0.51038801684686796</v>
      </c>
      <c r="X21" s="1" t="s">
        <v>6</v>
      </c>
    </row>
    <row r="22" spans="1:24" x14ac:dyDescent="0.25">
      <c r="A22" s="1" t="s">
        <v>39</v>
      </c>
      <c r="B22" s="1" t="s">
        <v>40</v>
      </c>
      <c r="C22" s="1">
        <v>4.67294464111328</v>
      </c>
      <c r="D22" s="1" t="s">
        <v>5</v>
      </c>
      <c r="E22" s="1">
        <v>0</v>
      </c>
      <c r="F22" s="1">
        <v>-0.11361496847153101</v>
      </c>
      <c r="G22" s="1">
        <v>-1.16900392735491</v>
      </c>
      <c r="H22" s="1">
        <v>0.473003145105441</v>
      </c>
      <c r="I22" s="1">
        <v>3.13486859171211</v>
      </c>
      <c r="J22" s="1">
        <v>3.71888473464776</v>
      </c>
      <c r="K22" s="1">
        <v>3.7514454394224401</v>
      </c>
      <c r="L22" s="1">
        <v>3.8344600250794101</v>
      </c>
      <c r="M22" s="1">
        <v>3.3006973585729602</v>
      </c>
      <c r="N22" s="1" t="s">
        <v>5</v>
      </c>
      <c r="O22" s="1">
        <v>0</v>
      </c>
      <c r="P22" s="1">
        <v>-0.22898708780010299</v>
      </c>
      <c r="Q22" s="1">
        <v>-0.245308979428351</v>
      </c>
      <c r="R22" s="1">
        <v>-0.180092612045925</v>
      </c>
      <c r="S22" s="1">
        <v>-0.42567973412208499</v>
      </c>
      <c r="T22" s="1">
        <v>-0.82362830787843699</v>
      </c>
      <c r="U22" s="1">
        <v>-1.1796076817449599</v>
      </c>
      <c r="V22" s="1">
        <v>-1.9682450136905001</v>
      </c>
      <c r="W22" s="1">
        <v>-3.3091974508728801</v>
      </c>
      <c r="X22" s="1" t="s">
        <v>5</v>
      </c>
    </row>
    <row r="23" spans="1:24" x14ac:dyDescent="0.25">
      <c r="A23" s="1" t="s">
        <v>41</v>
      </c>
      <c r="B23" s="1" t="s">
        <v>42</v>
      </c>
      <c r="C23" s="1">
        <v>4.5539993286132798</v>
      </c>
      <c r="D23" s="1" t="s">
        <v>5</v>
      </c>
      <c r="E23" s="1">
        <v>0</v>
      </c>
      <c r="F23" s="1">
        <v>5.1428238807005797E-2</v>
      </c>
      <c r="G23" s="1">
        <v>-0.30499762622100202</v>
      </c>
      <c r="H23" s="1">
        <v>0.426625473554061</v>
      </c>
      <c r="I23" s="1">
        <v>0.74855356844142296</v>
      </c>
      <c r="J23" s="1">
        <v>1.28261517086254</v>
      </c>
      <c r="K23" s="1">
        <v>1.7052050240124901</v>
      </c>
      <c r="L23" s="1">
        <v>2.3141507442956502</v>
      </c>
      <c r="M23" s="1">
        <v>3.00435640504414</v>
      </c>
      <c r="N23" s="1" t="s">
        <v>5</v>
      </c>
      <c r="O23" s="1">
        <v>0</v>
      </c>
      <c r="P23" s="1">
        <v>0</v>
      </c>
      <c r="Q23" s="1">
        <v>1.8320183206789398E-2</v>
      </c>
      <c r="R23" s="1">
        <v>-8.0565481303665407E-2</v>
      </c>
      <c r="S23" s="1">
        <v>-0.15730492458737899</v>
      </c>
      <c r="T23" s="1">
        <v>-7.7319821800017494E-2</v>
      </c>
      <c r="U23" s="1">
        <v>-0.36520634332683199</v>
      </c>
      <c r="V23" s="1">
        <v>-0.15046749453382799</v>
      </c>
      <c r="W23" s="1">
        <v>-0.42789812144412298</v>
      </c>
      <c r="X23" s="1" t="s">
        <v>6</v>
      </c>
    </row>
    <row r="24" spans="1:24" x14ac:dyDescent="0.25">
      <c r="A24" s="1" t="s">
        <v>43</v>
      </c>
      <c r="B24" s="1" t="s">
        <v>44</v>
      </c>
      <c r="C24" s="1">
        <v>-0.22800025939941199</v>
      </c>
      <c r="D24" s="1" t="s">
        <v>6</v>
      </c>
      <c r="E24" s="1">
        <v>0</v>
      </c>
      <c r="F24" s="1">
        <v>-6.7726555556564705E-2</v>
      </c>
      <c r="G24" s="1">
        <v>-0.31387951666266301</v>
      </c>
      <c r="H24" s="1">
        <v>-0.18870618322815999</v>
      </c>
      <c r="I24" s="1">
        <v>-2.6857014636019501</v>
      </c>
      <c r="J24" s="1">
        <v>-4.2831994678609</v>
      </c>
      <c r="K24" s="1">
        <v>-3.7814564273959999</v>
      </c>
      <c r="L24" s="1">
        <v>-2.3888201713852801</v>
      </c>
      <c r="M24" s="1">
        <v>-1.9900071231454</v>
      </c>
      <c r="N24" s="1" t="s">
        <v>5</v>
      </c>
      <c r="O24" s="1">
        <v>0</v>
      </c>
      <c r="P24" s="1">
        <v>-5.8391128962380599E-2</v>
      </c>
      <c r="Q24" s="1">
        <v>-0.141457995161545</v>
      </c>
      <c r="R24" s="1">
        <v>8.9897284380949599E-2</v>
      </c>
      <c r="S24" s="1">
        <v>-4.6495777926470097E-2</v>
      </c>
      <c r="T24" s="1">
        <v>-4.8095237132884001E-2</v>
      </c>
      <c r="U24" s="1">
        <v>5.9716660195313402E-2</v>
      </c>
      <c r="V24" s="1">
        <v>0.23762998325564799</v>
      </c>
      <c r="W24" s="1">
        <v>-3.6057873933270201E-2</v>
      </c>
      <c r="X24" s="1" t="s">
        <v>6</v>
      </c>
    </row>
    <row r="25" spans="1:24" x14ac:dyDescent="0.25">
      <c r="A25" s="1" t="s">
        <v>45</v>
      </c>
      <c r="B25" s="1" t="s">
        <v>46</v>
      </c>
      <c r="C25" s="1">
        <v>1.4716091156005899</v>
      </c>
      <c r="D25" s="1" t="s">
        <v>5</v>
      </c>
      <c r="E25" s="1">
        <v>0</v>
      </c>
      <c r="F25" s="1">
        <v>-0.61562436905148499</v>
      </c>
      <c r="G25" s="1">
        <v>-0.86511190474273603</v>
      </c>
      <c r="H25" s="1">
        <v>0.404842849189961</v>
      </c>
      <c r="I25" s="1">
        <v>0.77967109511645605</v>
      </c>
      <c r="J25" s="1">
        <v>1.23943628743385</v>
      </c>
      <c r="K25" s="1">
        <v>1.4722796490588901</v>
      </c>
      <c r="L25" s="1">
        <v>2.3154139327277599</v>
      </c>
      <c r="M25" s="1">
        <v>2.7383823933818299</v>
      </c>
      <c r="N25" s="1" t="s">
        <v>5</v>
      </c>
      <c r="O25" s="1">
        <v>0</v>
      </c>
      <c r="P25" s="1">
        <v>4.4472445336960903E-2</v>
      </c>
      <c r="Q25" s="1">
        <v>-0.38973664214285703</v>
      </c>
      <c r="R25" s="1">
        <v>-0.35810219600458698</v>
      </c>
      <c r="S25" s="1">
        <v>-0.66103154855521495</v>
      </c>
      <c r="T25" s="1">
        <v>-0.948537478921608</v>
      </c>
      <c r="U25" s="1">
        <v>-1.3880261880881399</v>
      </c>
      <c r="V25" s="1">
        <v>-2.43667745165367</v>
      </c>
      <c r="W25" s="1">
        <v>-4.22146168962714</v>
      </c>
      <c r="X25" s="1" t="s">
        <v>5</v>
      </c>
    </row>
    <row r="26" spans="1:24" x14ac:dyDescent="0.25">
      <c r="A26" s="1" t="s">
        <v>47</v>
      </c>
      <c r="B26" s="1" t="s">
        <v>48</v>
      </c>
      <c r="C26" s="1">
        <v>4.1239997863769497</v>
      </c>
      <c r="D26" s="1" t="s">
        <v>5</v>
      </c>
      <c r="E26" s="1">
        <v>0</v>
      </c>
      <c r="F26" s="1">
        <v>-8.3212869192692603E-3</v>
      </c>
      <c r="G26" s="1">
        <v>9.9208514553339499E-4</v>
      </c>
      <c r="H26" s="1">
        <v>-0.12769187745428201</v>
      </c>
      <c r="I26" s="1">
        <v>-0.18931758861053199</v>
      </c>
      <c r="J26" s="1">
        <v>0.26843112485805798</v>
      </c>
      <c r="K26" s="1">
        <v>0.64840008763366097</v>
      </c>
      <c r="L26" s="1">
        <v>1.01236574006382</v>
      </c>
      <c r="M26" s="1">
        <v>1.47536217541545</v>
      </c>
      <c r="N26" s="1" t="s">
        <v>5</v>
      </c>
      <c r="O26" s="1">
        <v>0</v>
      </c>
      <c r="P26" s="1">
        <v>0.109435356993526</v>
      </c>
      <c r="Q26" s="1">
        <v>5.56151969531022E-2</v>
      </c>
      <c r="R26" s="1">
        <v>9.0655926731741901E-2</v>
      </c>
      <c r="S26" s="1">
        <v>-9.4780352049454605E-2</v>
      </c>
      <c r="T26" s="1">
        <v>2.1737873491929302E-3</v>
      </c>
      <c r="U26" s="1">
        <v>-0.24170142606872999</v>
      </c>
      <c r="V26" s="1">
        <v>-0.129607482655796</v>
      </c>
      <c r="W26" s="1">
        <v>-0.61882829494143698</v>
      </c>
      <c r="X26" s="1" t="s">
        <v>5</v>
      </c>
    </row>
    <row r="27" spans="1:24" x14ac:dyDescent="0.25">
      <c r="A27" s="1" t="s">
        <v>49</v>
      </c>
      <c r="B27" s="1" t="s">
        <v>50</v>
      </c>
      <c r="C27" s="1">
        <v>2.6223876953124998</v>
      </c>
      <c r="D27" s="1" t="s">
        <v>5</v>
      </c>
      <c r="E27" s="1">
        <v>0</v>
      </c>
      <c r="F27" s="1">
        <v>-2.2601143158773599E-2</v>
      </c>
      <c r="G27" s="1">
        <v>-0.22831397805813899</v>
      </c>
      <c r="H27" s="1">
        <v>0.38061239606787101</v>
      </c>
      <c r="I27" s="1">
        <v>0.74063147036578403</v>
      </c>
      <c r="J27" s="1">
        <v>1.63263599306041</v>
      </c>
      <c r="K27" s="1">
        <v>2.0895672122967599</v>
      </c>
      <c r="L27" s="1">
        <v>2.8306484060948098</v>
      </c>
      <c r="M27" s="1">
        <v>4.0630144383639699</v>
      </c>
      <c r="N27" s="1" t="s">
        <v>5</v>
      </c>
      <c r="O27" s="1">
        <v>0</v>
      </c>
      <c r="P27" s="1">
        <v>0.233990226415141</v>
      </c>
      <c r="Q27" s="1">
        <v>0.25699964747551401</v>
      </c>
      <c r="R27" s="1">
        <v>-6.3524102417936504E-2</v>
      </c>
      <c r="S27" s="1">
        <v>4.73754548851417E-2</v>
      </c>
      <c r="T27" s="1">
        <v>-1.4532250132909E-2</v>
      </c>
      <c r="U27" s="1">
        <v>-0.12224354604601501</v>
      </c>
      <c r="V27" s="1">
        <v>-0.232421960377451</v>
      </c>
      <c r="W27" s="1">
        <v>-0.51070779218190399</v>
      </c>
      <c r="X27" s="1" t="s">
        <v>6</v>
      </c>
    </row>
    <row r="28" spans="1:24" x14ac:dyDescent="0.25">
      <c r="A28" s="1" t="s">
        <v>51</v>
      </c>
      <c r="B28" s="1" t="s">
        <v>52</v>
      </c>
      <c r="C28" s="1">
        <v>2.37110824584961</v>
      </c>
      <c r="D28" s="1" t="s">
        <v>5</v>
      </c>
      <c r="E28" s="1">
        <v>0</v>
      </c>
      <c r="F28" s="1">
        <v>-7.7337040832134094E-2</v>
      </c>
      <c r="G28" s="1">
        <v>-0.58514362392000796</v>
      </c>
      <c r="H28" s="1">
        <v>0.105282947607762</v>
      </c>
      <c r="I28" s="1">
        <v>2.68880282659467</v>
      </c>
      <c r="J28" s="1">
        <v>3.3446473006572299</v>
      </c>
      <c r="K28" s="1">
        <v>3.4700669426342201</v>
      </c>
      <c r="L28" s="1">
        <v>3.5608460007592102</v>
      </c>
      <c r="M28" s="1">
        <v>3.8784152470021702</v>
      </c>
      <c r="N28" s="1" t="s">
        <v>5</v>
      </c>
      <c r="O28" s="1">
        <v>0</v>
      </c>
      <c r="P28" s="1">
        <v>-0.18481230819313799</v>
      </c>
      <c r="Q28" s="1">
        <v>-0.20637739283241199</v>
      </c>
      <c r="R28" s="1">
        <v>-0.17394554373620999</v>
      </c>
      <c r="S28" s="1">
        <v>-0.46280357735702499</v>
      </c>
      <c r="T28" s="1">
        <v>-0.87767238723175101</v>
      </c>
      <c r="U28" s="1">
        <v>-1.55173108927148</v>
      </c>
      <c r="V28" s="1">
        <v>-2.4149877735307799</v>
      </c>
      <c r="W28" s="1">
        <v>-3.8363242300082501</v>
      </c>
      <c r="X28" s="1" t="s">
        <v>5</v>
      </c>
    </row>
    <row r="29" spans="1:24" x14ac:dyDescent="0.25">
      <c r="A29" s="1" t="s">
        <v>53</v>
      </c>
      <c r="B29" s="1" t="s">
        <v>3</v>
      </c>
      <c r="C29" s="1">
        <v>3.8680000305175799</v>
      </c>
      <c r="D29" s="1" t="s">
        <v>5</v>
      </c>
      <c r="E29" s="1">
        <v>0</v>
      </c>
      <c r="F29" s="1">
        <v>0.16679371444854901</v>
      </c>
      <c r="G29" s="1">
        <v>-0.21109010959390401</v>
      </c>
      <c r="H29" s="1">
        <v>1.0717107475727199</v>
      </c>
      <c r="I29" s="1">
        <v>1.15048940634691</v>
      </c>
      <c r="J29" s="1">
        <v>1.4118288413287601</v>
      </c>
      <c r="K29" s="1">
        <v>1.4457121780092601</v>
      </c>
      <c r="L29" s="1">
        <v>1.8683270613172001</v>
      </c>
      <c r="M29" s="1">
        <v>1.8194837863548701</v>
      </c>
      <c r="N29" s="1" t="s">
        <v>5</v>
      </c>
      <c r="O29" s="1">
        <v>0</v>
      </c>
      <c r="P29" s="1">
        <v>-0.52596888443737899</v>
      </c>
      <c r="Q29" s="1">
        <v>-1.0605035253252499</v>
      </c>
      <c r="R29" s="1">
        <v>-0.46024876530612202</v>
      </c>
      <c r="S29" s="1">
        <v>-0.446466923428954</v>
      </c>
      <c r="T29" s="1">
        <v>-0.59698786946260896</v>
      </c>
      <c r="U29" s="1">
        <v>-0.78079211432269002</v>
      </c>
      <c r="V29" s="1">
        <v>-0.90215979926312795</v>
      </c>
      <c r="W29" s="1">
        <v>-1.2694965589368301</v>
      </c>
      <c r="X29" s="1" t="s">
        <v>6</v>
      </c>
    </row>
    <row r="30" spans="1:24" x14ac:dyDescent="0.25">
      <c r="A30" s="1" t="s">
        <v>54</v>
      </c>
      <c r="B30" s="1" t="s">
        <v>55</v>
      </c>
      <c r="C30" s="1">
        <v>2.1193664550781302</v>
      </c>
      <c r="D30" s="1" t="s">
        <v>6</v>
      </c>
      <c r="E30" s="1">
        <v>0</v>
      </c>
      <c r="F30" s="1">
        <v>-0.23399314649304501</v>
      </c>
      <c r="G30" s="1">
        <v>-0.85419474297780296</v>
      </c>
      <c r="H30" s="1">
        <v>0.456413681782742</v>
      </c>
      <c r="I30" s="1">
        <v>0.260931494389745</v>
      </c>
      <c r="J30" s="1">
        <v>1.2198447722564401</v>
      </c>
      <c r="K30" s="1">
        <v>1.91118156300574</v>
      </c>
      <c r="L30" s="1">
        <v>3.02878396420647</v>
      </c>
      <c r="M30" s="1">
        <v>3.81333967629749</v>
      </c>
      <c r="N30" s="1" t="s">
        <v>5</v>
      </c>
      <c r="O30" s="1">
        <v>0</v>
      </c>
      <c r="P30" s="1">
        <v>-5.1795956189266697E-2</v>
      </c>
      <c r="Q30" s="1">
        <v>-9.23200059983387E-2</v>
      </c>
      <c r="R30" s="1">
        <v>-0.38291679431929299</v>
      </c>
      <c r="S30" s="1">
        <v>-0.19511205013418501</v>
      </c>
      <c r="T30" s="1">
        <v>-0.25274718556945402</v>
      </c>
      <c r="U30" s="1">
        <v>-0.34409906508256699</v>
      </c>
      <c r="V30" s="1">
        <v>-0.48816489248805101</v>
      </c>
      <c r="W30" s="1">
        <v>-0.902567106870656</v>
      </c>
      <c r="X30" s="1" t="s">
        <v>6</v>
      </c>
    </row>
    <row r="31" spans="1:24" x14ac:dyDescent="0.25">
      <c r="A31" s="1" t="s">
        <v>56</v>
      </c>
      <c r="B31" s="1" t="s">
        <v>8</v>
      </c>
      <c r="C31" s="1">
        <v>0.741058349609375</v>
      </c>
      <c r="D31" s="1" t="s">
        <v>6</v>
      </c>
      <c r="E31" s="1">
        <v>0</v>
      </c>
      <c r="F31" s="1">
        <v>0.19649018855728401</v>
      </c>
      <c r="G31" s="1">
        <v>0.356638013036843</v>
      </c>
      <c r="H31" s="1">
        <v>-0.190737855075618</v>
      </c>
      <c r="I31" s="1">
        <v>-1.6477463559554599</v>
      </c>
      <c r="J31" s="1">
        <v>-3.3181353712027901</v>
      </c>
      <c r="K31" s="1">
        <v>-3.7051791758880799</v>
      </c>
      <c r="L31" s="1">
        <v>-1.89925495650868</v>
      </c>
      <c r="M31" s="1">
        <v>-0.39998098627367901</v>
      </c>
      <c r="N31" s="1" t="s">
        <v>5</v>
      </c>
      <c r="O31" s="1">
        <v>0</v>
      </c>
      <c r="P31" s="1">
        <v>0.186395777840836</v>
      </c>
      <c r="Q31" s="1">
        <v>0.318590233570891</v>
      </c>
      <c r="R31" s="1">
        <v>7.8815404883485502E-3</v>
      </c>
      <c r="S31" s="1">
        <v>3.9601326977525303E-2</v>
      </c>
      <c r="T31" s="1">
        <v>-8.3661662106781207E-2</v>
      </c>
      <c r="U31" s="1">
        <v>-0.15227558088110299</v>
      </c>
      <c r="V31" s="1">
        <v>0.45593022129956801</v>
      </c>
      <c r="W31" s="1">
        <v>0.56842844825317196</v>
      </c>
      <c r="X31" s="1" t="s">
        <v>6</v>
      </c>
    </row>
    <row r="32" spans="1:24" x14ac:dyDescent="0.25">
      <c r="A32" s="1" t="s">
        <v>57</v>
      </c>
      <c r="B32" s="1" t="s">
        <v>58</v>
      </c>
      <c r="C32" s="1">
        <v>-3.2261287689208999</v>
      </c>
      <c r="D32" s="1" t="s">
        <v>5</v>
      </c>
      <c r="E32" s="1">
        <v>0</v>
      </c>
      <c r="F32" s="1">
        <v>-4.0059774064264503E-2</v>
      </c>
      <c r="G32" s="1">
        <v>-0.20786149586295699</v>
      </c>
      <c r="H32" s="1">
        <v>-0.485242502972692</v>
      </c>
      <c r="I32" s="1">
        <v>-0.90916570721331502</v>
      </c>
      <c r="J32" s="1">
        <v>-1.13815169579495</v>
      </c>
      <c r="K32" s="1">
        <v>-1.48223431838857</v>
      </c>
      <c r="L32" s="1">
        <v>-1.80991318774706</v>
      </c>
      <c r="M32" s="1">
        <v>-3.5848199799468499</v>
      </c>
      <c r="N32" s="1" t="s">
        <v>5</v>
      </c>
      <c r="O32" s="1">
        <v>0</v>
      </c>
      <c r="P32" s="1">
        <v>5.00133842627015E-2</v>
      </c>
      <c r="Q32" s="1">
        <v>2.5584214820710799E-2</v>
      </c>
      <c r="R32" s="1">
        <v>5.6526247394280901E-2</v>
      </c>
      <c r="S32" s="1">
        <v>3.6237427529123102E-2</v>
      </c>
      <c r="T32" s="1">
        <v>-0.157921884995151</v>
      </c>
      <c r="U32" s="1">
        <v>0.22570887528636499</v>
      </c>
      <c r="V32" s="1">
        <v>0.45015042182347598</v>
      </c>
      <c r="W32" s="1">
        <v>0.54153264558062397</v>
      </c>
      <c r="X32" s="1" t="s">
        <v>6</v>
      </c>
    </row>
    <row r="33" spans="1:24" x14ac:dyDescent="0.25">
      <c r="A33" s="1" t="s">
        <v>59</v>
      </c>
      <c r="B33" s="1" t="s">
        <v>60</v>
      </c>
      <c r="C33" s="1">
        <v>0.89999961853027299</v>
      </c>
      <c r="D33" s="1" t="s">
        <v>5</v>
      </c>
      <c r="E33" s="1">
        <v>0</v>
      </c>
      <c r="F33" s="1">
        <v>0.35342982131780298</v>
      </c>
      <c r="G33" s="1">
        <v>0.72164057028625495</v>
      </c>
      <c r="H33" s="1">
        <v>0.46236129259230602</v>
      </c>
      <c r="I33" s="1">
        <v>-0.23486640725960201</v>
      </c>
      <c r="J33" s="1">
        <v>-0.67629149032219604</v>
      </c>
      <c r="K33" s="1">
        <v>-0.32563939821805499</v>
      </c>
      <c r="L33" s="1">
        <v>0.340450886267611</v>
      </c>
      <c r="M33" s="1">
        <v>3.5060309726584502</v>
      </c>
      <c r="N33" s="1" t="s">
        <v>5</v>
      </c>
      <c r="O33" s="1">
        <v>0</v>
      </c>
      <c r="P33" s="1">
        <v>0.42331875066299701</v>
      </c>
      <c r="Q33" s="1">
        <v>0.83911652426994399</v>
      </c>
      <c r="R33" s="1">
        <v>0.17769856675100501</v>
      </c>
      <c r="S33" s="1">
        <v>-0.155869747798629</v>
      </c>
      <c r="T33" s="1">
        <v>-0.24451997664647601</v>
      </c>
      <c r="U33" s="1">
        <v>-0.11341575553152</v>
      </c>
      <c r="V33" s="1">
        <v>2.9691026627425302E-2</v>
      </c>
      <c r="W33" s="1">
        <v>0.30781668091499598</v>
      </c>
      <c r="X33" s="1" t="s">
        <v>6</v>
      </c>
    </row>
    <row r="34" spans="1:24" x14ac:dyDescent="0.25">
      <c r="A34" s="1" t="s">
        <v>61</v>
      </c>
      <c r="B34" s="1" t="s">
        <v>62</v>
      </c>
      <c r="C34" s="1">
        <v>-1.1919982910156199</v>
      </c>
      <c r="D34" s="1" t="s">
        <v>5</v>
      </c>
      <c r="E34" s="1">
        <v>0</v>
      </c>
      <c r="F34" s="1">
        <v>0.60368297382678204</v>
      </c>
      <c r="G34" s="1">
        <v>1.38456909579896</v>
      </c>
      <c r="H34" s="1">
        <v>1.8175402950773101</v>
      </c>
      <c r="I34" s="1">
        <v>2.91144228005609</v>
      </c>
      <c r="J34" s="1">
        <v>2.8938945387554802</v>
      </c>
      <c r="K34" s="1">
        <v>2.8454513259701901</v>
      </c>
      <c r="L34" s="1">
        <v>3.0172446501108401</v>
      </c>
      <c r="M34" s="1">
        <v>3.4571969350626102</v>
      </c>
      <c r="N34" s="1" t="s">
        <v>5</v>
      </c>
      <c r="O34" s="1">
        <v>0</v>
      </c>
      <c r="P34" s="1">
        <v>-0.18216131761170801</v>
      </c>
      <c r="Q34" s="1">
        <v>0.17472120890769499</v>
      </c>
      <c r="R34" s="1">
        <v>1.9654700655831199E-2</v>
      </c>
      <c r="S34" s="1">
        <v>3.34115875266221E-2</v>
      </c>
      <c r="T34" s="1">
        <v>-0.28383327499591399</v>
      </c>
      <c r="U34" s="1">
        <v>-0.20750429924445499</v>
      </c>
      <c r="V34" s="1">
        <v>-0.145388025616807</v>
      </c>
      <c r="W34" s="1">
        <v>0.48211788832764302</v>
      </c>
      <c r="X34" s="1" t="s">
        <v>6</v>
      </c>
    </row>
    <row r="35" spans="1:24" x14ac:dyDescent="0.25">
      <c r="A35" s="1" t="s">
        <v>63</v>
      </c>
      <c r="B35" s="1" t="s">
        <v>64</v>
      </c>
      <c r="C35" s="1">
        <v>-0.81199951171874896</v>
      </c>
      <c r="D35" s="1" t="s">
        <v>5</v>
      </c>
      <c r="E35" s="1">
        <v>0</v>
      </c>
      <c r="F35" s="1">
        <v>1.58286570466117E-2</v>
      </c>
      <c r="G35" s="1">
        <v>-6.7890834185746499E-2</v>
      </c>
      <c r="H35" s="1">
        <v>-0.13011640499202301</v>
      </c>
      <c r="I35" s="1">
        <v>-1.0490251211361801</v>
      </c>
      <c r="J35" s="1">
        <v>-1.9476894631023001</v>
      </c>
      <c r="K35" s="1">
        <v>-2.6683513705432098</v>
      </c>
      <c r="L35" s="1">
        <v>-3.4471342526835702</v>
      </c>
      <c r="M35" s="1">
        <v>-2.7265150112962102</v>
      </c>
      <c r="N35" s="1" t="s">
        <v>5</v>
      </c>
      <c r="O35" s="1">
        <v>0</v>
      </c>
      <c r="P35" s="1">
        <v>6.2776251048756407E-2</v>
      </c>
      <c r="Q35" s="1">
        <v>-7.4572322834818303E-3</v>
      </c>
      <c r="R35" s="1">
        <v>-2.6319926558002701E-3</v>
      </c>
      <c r="S35" s="1">
        <v>5.2324305679427099E-2</v>
      </c>
      <c r="T35" s="1">
        <v>0.24675349476200401</v>
      </c>
      <c r="U35" s="1">
        <v>0.437266987143971</v>
      </c>
      <c r="V35" s="1">
        <v>0.92570105958208504</v>
      </c>
      <c r="W35" s="1">
        <v>1.03399800093702</v>
      </c>
      <c r="X35" s="1" t="s">
        <v>5</v>
      </c>
    </row>
    <row r="36" spans="1:24" x14ac:dyDescent="0.25">
      <c r="A36" s="1" t="s">
        <v>65</v>
      </c>
      <c r="B36" s="1" t="s">
        <v>66</v>
      </c>
      <c r="C36" s="1">
        <v>3.4180000305175802</v>
      </c>
      <c r="D36" s="1" t="s">
        <v>5</v>
      </c>
      <c r="E36" s="1">
        <v>0</v>
      </c>
      <c r="F36" s="1">
        <v>-0.11736684799689499</v>
      </c>
      <c r="G36" s="1">
        <v>-3.9945189567991E-2</v>
      </c>
      <c r="H36" s="1">
        <v>0.10966813686001201</v>
      </c>
      <c r="I36" s="1">
        <v>7.7723898092166593E-2</v>
      </c>
      <c r="J36" s="1">
        <v>0.27794597265663201</v>
      </c>
      <c r="K36" s="1">
        <v>0.40830175551588599</v>
      </c>
      <c r="L36" s="1">
        <v>0.81379081890514704</v>
      </c>
      <c r="M36" s="1">
        <v>1.4420447490275701</v>
      </c>
      <c r="N36" s="1" t="s">
        <v>5</v>
      </c>
      <c r="O36" s="1">
        <v>0</v>
      </c>
      <c r="P36" s="1">
        <v>9.8484010919719395E-2</v>
      </c>
      <c r="Q36" s="1">
        <v>-4.6313663050689499E-2</v>
      </c>
      <c r="R36" s="1">
        <v>-8.3799485687489295E-2</v>
      </c>
      <c r="S36" s="1">
        <v>8.6766643656979205E-3</v>
      </c>
      <c r="T36" s="1">
        <v>-3.5949681964773099E-2</v>
      </c>
      <c r="U36" s="1">
        <v>-4.0927855974885602E-2</v>
      </c>
      <c r="V36" s="1">
        <v>-0.145141764777069</v>
      </c>
      <c r="W36" s="1">
        <v>-0.52319008909936604</v>
      </c>
      <c r="X36" s="1" t="s">
        <v>6</v>
      </c>
    </row>
    <row r="37" spans="1:24" x14ac:dyDescent="0.25">
      <c r="A37" s="1" t="s">
        <v>67</v>
      </c>
      <c r="B37" s="1" t="s">
        <v>68</v>
      </c>
      <c r="C37" s="1">
        <v>0.12399978637695599</v>
      </c>
      <c r="D37" s="1" t="s">
        <v>6</v>
      </c>
      <c r="E37" s="1">
        <v>0</v>
      </c>
      <c r="F37" s="1">
        <v>0.34074858786516099</v>
      </c>
      <c r="G37" s="1">
        <v>1.2159547984355199</v>
      </c>
      <c r="H37" s="1">
        <v>-0.34355650192835102</v>
      </c>
      <c r="I37" s="1">
        <v>-5.6951800013951698E-2</v>
      </c>
      <c r="J37" s="1">
        <v>0.68376029649812498</v>
      </c>
      <c r="K37" s="1">
        <v>1.11927034796988</v>
      </c>
      <c r="L37" s="1">
        <v>2.0623617843675599</v>
      </c>
      <c r="M37" s="1">
        <v>3.3829632004711501</v>
      </c>
      <c r="N37" s="1" t="s">
        <v>5</v>
      </c>
      <c r="O37" s="1">
        <v>0</v>
      </c>
      <c r="P37" s="1">
        <v>-1.73764653577635E-2</v>
      </c>
      <c r="Q37" s="1">
        <v>-0.18055372325213201</v>
      </c>
      <c r="R37" s="1">
        <v>-8.7995461677749603E-2</v>
      </c>
      <c r="S37" s="1">
        <v>-7.1195282094212303E-2</v>
      </c>
      <c r="T37" s="1">
        <v>0.108229923302432</v>
      </c>
      <c r="U37" s="1">
        <v>0.23407043865414001</v>
      </c>
      <c r="V37" s="1">
        <v>0.115813789130254</v>
      </c>
      <c r="W37" s="1">
        <v>-0.185820046846398</v>
      </c>
      <c r="X37" s="1" t="s">
        <v>6</v>
      </c>
    </row>
    <row r="38" spans="1:24" x14ac:dyDescent="0.25">
      <c r="A38" s="1" t="s">
        <v>69</v>
      </c>
      <c r="B38" s="1" t="s">
        <v>8</v>
      </c>
      <c r="C38" s="1">
        <v>0.37799949645996</v>
      </c>
      <c r="D38" s="1" t="s">
        <v>6</v>
      </c>
      <c r="E38" s="1">
        <v>0</v>
      </c>
      <c r="F38" s="1">
        <v>0.236030301042398</v>
      </c>
      <c r="G38" s="1">
        <v>1.2518306842842899</v>
      </c>
      <c r="H38" s="1">
        <v>0.35670547734157099</v>
      </c>
      <c r="I38" s="1">
        <v>0.89390528037243999</v>
      </c>
      <c r="J38" s="1">
        <v>1.73375591946929</v>
      </c>
      <c r="K38" s="1">
        <v>1.8307748376489299</v>
      </c>
      <c r="L38" s="1">
        <v>2.0679379262751998</v>
      </c>
      <c r="M38" s="1">
        <v>3.2964915788594098</v>
      </c>
      <c r="N38" s="1" t="s">
        <v>5</v>
      </c>
      <c r="O38" s="1">
        <v>0</v>
      </c>
      <c r="P38" s="1">
        <v>-0.12209207054438299</v>
      </c>
      <c r="Q38" s="1">
        <v>0.409945997402684</v>
      </c>
      <c r="R38" s="1">
        <v>-3.18641877899992E-2</v>
      </c>
      <c r="S38" s="1">
        <v>0.28340167710839698</v>
      </c>
      <c r="T38" s="1">
        <v>0.18118548396086401</v>
      </c>
      <c r="U38" s="1">
        <v>0.68945708843554598</v>
      </c>
      <c r="V38" s="1">
        <v>0.17382795979722601</v>
      </c>
      <c r="W38" s="1">
        <v>0.339624426024912</v>
      </c>
      <c r="X38" s="1" t="s">
        <v>6</v>
      </c>
    </row>
    <row r="39" spans="1:24" x14ac:dyDescent="0.25">
      <c r="A39" s="1" t="s">
        <v>70</v>
      </c>
      <c r="B39" s="1" t="s">
        <v>71</v>
      </c>
      <c r="C39" s="1" t="s">
        <v>6</v>
      </c>
      <c r="D39" s="1" t="s">
        <v>4</v>
      </c>
      <c r="E39" s="1">
        <v>0</v>
      </c>
      <c r="F39" s="1">
        <v>2.2738051119002699E-2</v>
      </c>
      <c r="G39" s="1">
        <v>2.7523905276687799E-2</v>
      </c>
      <c r="H39" s="1">
        <v>1.3886668964790501E-2</v>
      </c>
      <c r="I39" s="1">
        <v>-1.58512867669238</v>
      </c>
      <c r="J39" s="1">
        <v>-3.2119132330363298</v>
      </c>
      <c r="K39" s="1">
        <v>-2.75745513927835</v>
      </c>
      <c r="L39" s="1">
        <v>-1.0090395926946201</v>
      </c>
      <c r="M39" s="1">
        <v>0.26105040724989298</v>
      </c>
      <c r="N39" s="1" t="s">
        <v>5</v>
      </c>
      <c r="O39" s="1">
        <v>0</v>
      </c>
      <c r="P39" s="1">
        <v>0.29512676623547002</v>
      </c>
      <c r="Q39" s="1">
        <v>6.4153061418089394E-2</v>
      </c>
      <c r="R39" s="1">
        <v>0.34156419324192899</v>
      </c>
      <c r="S39" s="1">
        <v>-0.25043532996254902</v>
      </c>
      <c r="T39" s="1">
        <v>-0.481888060370462</v>
      </c>
      <c r="U39" s="1">
        <v>-0.92474857298407898</v>
      </c>
      <c r="V39" s="1">
        <v>-0.322876654110971</v>
      </c>
      <c r="W39" s="1">
        <v>-0.304772891378505</v>
      </c>
      <c r="X39" s="1" t="s">
        <v>6</v>
      </c>
    </row>
    <row r="40" spans="1:24" x14ac:dyDescent="0.25">
      <c r="A40" s="1" t="s">
        <v>72</v>
      </c>
      <c r="B40" s="1" t="s">
        <v>73</v>
      </c>
      <c r="C40" s="1">
        <v>-0.29528846740722497</v>
      </c>
      <c r="D40" s="1" t="s">
        <v>6</v>
      </c>
      <c r="E40" s="1">
        <v>0</v>
      </c>
      <c r="F40" s="1">
        <v>-1.68739245543959</v>
      </c>
      <c r="G40" s="1">
        <v>-2.5850597511888398</v>
      </c>
      <c r="H40" s="1">
        <v>-0.95082678181756497</v>
      </c>
      <c r="I40" s="1">
        <v>-2.79383289375266</v>
      </c>
      <c r="J40" s="1">
        <v>-3.1939807319747699</v>
      </c>
      <c r="K40" s="1">
        <v>-2.1228516582396999</v>
      </c>
      <c r="L40" s="1">
        <v>-2.36793742092294</v>
      </c>
      <c r="M40" s="1">
        <v>-2.8412411375349498</v>
      </c>
      <c r="N40" s="1" t="s">
        <v>5</v>
      </c>
      <c r="O40" s="1">
        <v>0</v>
      </c>
      <c r="P40" s="1">
        <v>0.31649572216020899</v>
      </c>
      <c r="Q40" s="1">
        <v>1.6695053392187E-2</v>
      </c>
      <c r="R40" s="1">
        <v>0.11607082389929201</v>
      </c>
      <c r="S40" s="1">
        <v>-0.230653336999016</v>
      </c>
      <c r="T40" s="1">
        <v>-0.296260167199073</v>
      </c>
      <c r="U40" s="1">
        <v>-6.9944416974863102E-2</v>
      </c>
      <c r="V40" s="1">
        <v>-0.340224301191071</v>
      </c>
      <c r="W40" s="1">
        <v>-0.74985251043423795</v>
      </c>
      <c r="X40" s="1" t="s">
        <v>6</v>
      </c>
    </row>
    <row r="41" spans="1:24" x14ac:dyDescent="0.25">
      <c r="A41" s="1" t="s">
        <v>74</v>
      </c>
      <c r="B41" s="1" t="s">
        <v>75</v>
      </c>
      <c r="C41" s="1">
        <v>0.90579414367675803</v>
      </c>
      <c r="D41" s="1" t="s">
        <v>5</v>
      </c>
      <c r="E41" s="1">
        <v>0</v>
      </c>
      <c r="F41" s="1">
        <v>-7.4747640254408096E-2</v>
      </c>
      <c r="G41" s="1">
        <v>-0.53216806196790101</v>
      </c>
      <c r="H41" s="1">
        <v>0.66076256898823604</v>
      </c>
      <c r="I41" s="1">
        <v>0.97562417285909198</v>
      </c>
      <c r="J41" s="1">
        <v>1.8903265468169901</v>
      </c>
      <c r="K41" s="1">
        <v>2.3099140901147801</v>
      </c>
      <c r="L41" s="1">
        <v>2.75861308060716</v>
      </c>
      <c r="M41" s="1">
        <v>3.0958709397548301</v>
      </c>
      <c r="N41" s="1" t="s">
        <v>5</v>
      </c>
      <c r="O41" s="1">
        <v>0</v>
      </c>
      <c r="P41" s="1">
        <v>-1.18691161402644E-2</v>
      </c>
      <c r="Q41" s="1">
        <v>-7.7401881208025696E-3</v>
      </c>
      <c r="R41" s="1">
        <v>-0.122059111913448</v>
      </c>
      <c r="S41" s="1">
        <v>-0.219808181462465</v>
      </c>
      <c r="T41" s="1">
        <v>-0.35638023811473502</v>
      </c>
      <c r="U41" s="1">
        <v>-0.57738359752327995</v>
      </c>
      <c r="V41" s="1">
        <v>-0.97125978735558904</v>
      </c>
      <c r="W41" s="1">
        <v>-1.85297730909153</v>
      </c>
      <c r="X41" s="1" t="s">
        <v>5</v>
      </c>
    </row>
    <row r="42" spans="1:24" x14ac:dyDescent="0.25">
      <c r="A42" s="1" t="s">
        <v>76</v>
      </c>
      <c r="B42" s="1" t="s">
        <v>77</v>
      </c>
      <c r="C42" s="1" t="s">
        <v>6</v>
      </c>
      <c r="D42" s="1" t="s">
        <v>4</v>
      </c>
      <c r="E42" s="1">
        <v>0</v>
      </c>
      <c r="F42" s="1">
        <v>-0.39026677154515399</v>
      </c>
      <c r="G42" s="1">
        <v>-0.99359908417159204</v>
      </c>
      <c r="H42" s="1">
        <v>1.0722306747155701</v>
      </c>
      <c r="I42" s="1">
        <v>0.35228910943622799</v>
      </c>
      <c r="J42" s="1">
        <v>0.62047726736590303</v>
      </c>
      <c r="K42" s="1">
        <v>0.76628704252811597</v>
      </c>
      <c r="L42" s="1">
        <v>1.1686785670605699</v>
      </c>
      <c r="M42" s="1">
        <v>-0.416012786428407</v>
      </c>
      <c r="N42" s="1" t="s">
        <v>5</v>
      </c>
      <c r="O42" s="1">
        <v>0</v>
      </c>
      <c r="P42" s="1">
        <v>-1.8760192543140899E-2</v>
      </c>
      <c r="Q42" s="1">
        <v>-0.68627751170298301</v>
      </c>
      <c r="R42" s="1">
        <v>0.300986361781931</v>
      </c>
      <c r="S42" s="1">
        <v>-0.90085734424377895</v>
      </c>
      <c r="T42" s="1">
        <v>-1.4852370179349099</v>
      </c>
      <c r="U42" s="1">
        <v>-2.7928709190765102</v>
      </c>
      <c r="V42" s="1">
        <v>-3.0135608580767799</v>
      </c>
      <c r="W42" s="1">
        <v>-2.4030553624295599</v>
      </c>
      <c r="X42" s="1" t="s">
        <v>6</v>
      </c>
    </row>
    <row r="43" spans="1:24" x14ac:dyDescent="0.25">
      <c r="A43" s="1" t="s">
        <v>78</v>
      </c>
      <c r="B43" s="1" t="s">
        <v>79</v>
      </c>
      <c r="C43" s="1">
        <v>2.9819999694824202</v>
      </c>
      <c r="D43" s="1" t="s">
        <v>5</v>
      </c>
      <c r="E43" s="1">
        <v>0</v>
      </c>
      <c r="F43" s="1">
        <v>0.105199796832775</v>
      </c>
      <c r="G43" s="1">
        <v>-4.2173882321030502E-3</v>
      </c>
      <c r="H43" s="1">
        <v>-1.14040797865229E-2</v>
      </c>
      <c r="I43" s="1">
        <v>0.34734741998525798</v>
      </c>
      <c r="J43" s="1">
        <v>0.60972054793399999</v>
      </c>
      <c r="K43" s="1">
        <v>0.77616867033068704</v>
      </c>
      <c r="L43" s="1">
        <v>0.96102604137589898</v>
      </c>
      <c r="M43" s="1">
        <v>1.4145723805125301</v>
      </c>
      <c r="N43" s="1" t="s">
        <v>5</v>
      </c>
      <c r="O43" s="1">
        <v>0</v>
      </c>
      <c r="P43" s="1">
        <v>0.131557251765514</v>
      </c>
      <c r="Q43" s="1">
        <v>8.94656263856035E-2</v>
      </c>
      <c r="R43" s="1">
        <v>6.8236056496704806E-2</v>
      </c>
      <c r="S43" s="1">
        <v>-9.4448239334184295E-2</v>
      </c>
      <c r="T43" s="1">
        <v>-0.120313252569012</v>
      </c>
      <c r="U43" s="1">
        <v>-0.25749454631365498</v>
      </c>
      <c r="V43" s="1">
        <v>-0.15557355824548599</v>
      </c>
      <c r="W43" s="1">
        <v>-0.459817257232643</v>
      </c>
      <c r="X43" s="1" t="s">
        <v>6</v>
      </c>
    </row>
    <row r="44" spans="1:24" x14ac:dyDescent="0.25">
      <c r="A44" s="1" t="s">
        <v>80</v>
      </c>
      <c r="B44" s="1" t="s">
        <v>8</v>
      </c>
      <c r="C44" s="1">
        <v>2.9786190032959001</v>
      </c>
      <c r="D44" s="1" t="s">
        <v>5</v>
      </c>
      <c r="E44" s="1">
        <v>0</v>
      </c>
      <c r="F44" s="1">
        <v>-8.9663994775314407E-2</v>
      </c>
      <c r="G44" s="1">
        <v>6.0624912389862097E-2</v>
      </c>
      <c r="H44" s="1">
        <v>6.3975459037426005E-2</v>
      </c>
      <c r="I44" s="1">
        <v>7.7389213856701403E-2</v>
      </c>
      <c r="J44" s="1">
        <v>0.18595248073294399</v>
      </c>
      <c r="K44" s="1">
        <v>4.7510453281169901E-2</v>
      </c>
      <c r="L44" s="1">
        <v>7.9640220207334494E-2</v>
      </c>
      <c r="M44" s="1">
        <v>0.12066565282620099</v>
      </c>
      <c r="N44" s="1" t="s">
        <v>6</v>
      </c>
      <c r="O44" s="1">
        <v>0</v>
      </c>
      <c r="P44" s="1">
        <v>-0.12979728326970599</v>
      </c>
      <c r="Q44" s="1">
        <v>1.9766483544206199E-2</v>
      </c>
      <c r="R44" s="1">
        <v>-0.11221012400809</v>
      </c>
      <c r="S44" s="1">
        <v>0.126445852104865</v>
      </c>
      <c r="T44" s="1">
        <v>0.134584118816647</v>
      </c>
      <c r="U44" s="1">
        <v>0.26743990651391097</v>
      </c>
      <c r="V44" s="1">
        <v>-0.16411467801700799</v>
      </c>
      <c r="W44" s="1">
        <v>-0.205108765693261</v>
      </c>
      <c r="X44" s="1" t="s">
        <v>6</v>
      </c>
    </row>
    <row r="45" spans="1:24" x14ac:dyDescent="0.25">
      <c r="A45" s="1" t="s">
        <v>81</v>
      </c>
      <c r="B45" s="1" t="s">
        <v>82</v>
      </c>
      <c r="C45" s="1">
        <v>2.9620002746581999</v>
      </c>
      <c r="D45" s="1" t="s">
        <v>5</v>
      </c>
      <c r="E45" s="1">
        <v>0</v>
      </c>
      <c r="F45" s="1">
        <v>0.107563276131188</v>
      </c>
      <c r="G45" s="1">
        <v>-0.246791103177394</v>
      </c>
      <c r="H45" s="1">
        <v>0.29124564358808402</v>
      </c>
      <c r="I45" s="1">
        <v>0.23133777723843699</v>
      </c>
      <c r="J45" s="1">
        <v>0.498380036035318</v>
      </c>
      <c r="K45" s="1">
        <v>1.01041119901664</v>
      </c>
      <c r="L45" s="1">
        <v>1.5318127456016599</v>
      </c>
      <c r="M45" s="1">
        <v>2.0163791388243602</v>
      </c>
      <c r="N45" s="1" t="s">
        <v>5</v>
      </c>
      <c r="O45" s="1">
        <v>0</v>
      </c>
      <c r="P45" s="1">
        <v>0.107096539487145</v>
      </c>
      <c r="Q45" s="1">
        <v>5.31496149624111E-2</v>
      </c>
      <c r="R45" s="1">
        <v>2.9074050955422599E-2</v>
      </c>
      <c r="S45" s="1">
        <v>-7.6103736121353904E-2</v>
      </c>
      <c r="T45" s="1">
        <v>-8.7788901349171097E-2</v>
      </c>
      <c r="U45" s="1">
        <v>-0.32141897883813902</v>
      </c>
      <c r="V45" s="1">
        <v>-0.238090778131689</v>
      </c>
      <c r="W45" s="1">
        <v>-0.71541321909845801</v>
      </c>
      <c r="X45" s="1" t="s">
        <v>6</v>
      </c>
    </row>
    <row r="46" spans="1:24" x14ac:dyDescent="0.25">
      <c r="A46" s="1" t="s">
        <v>83</v>
      </c>
      <c r="B46" s="1" t="s">
        <v>84</v>
      </c>
      <c r="C46" s="1">
        <v>2.9419998168945298</v>
      </c>
      <c r="D46" s="1" t="s">
        <v>5</v>
      </c>
      <c r="E46" s="1">
        <v>0</v>
      </c>
      <c r="F46" s="1">
        <v>8.6333652392948296E-2</v>
      </c>
      <c r="G46" s="1">
        <v>1.7349595839039701E-2</v>
      </c>
      <c r="H46" s="1">
        <v>6.1830996150263197E-2</v>
      </c>
      <c r="I46" s="1">
        <v>0.32310845497847401</v>
      </c>
      <c r="J46" s="1">
        <v>0.77204938309928695</v>
      </c>
      <c r="K46" s="1">
        <v>0.95930740705416495</v>
      </c>
      <c r="L46" s="1">
        <v>1.25150186517757</v>
      </c>
      <c r="M46" s="1">
        <v>1.7555324481874801</v>
      </c>
      <c r="N46" s="1" t="s">
        <v>5</v>
      </c>
      <c r="O46" s="1">
        <v>0</v>
      </c>
      <c r="P46" s="1">
        <v>-7.9538764985208801E-2</v>
      </c>
      <c r="Q46" s="1">
        <v>-3.3552559711026199E-2</v>
      </c>
      <c r="R46" s="1">
        <v>-0.149344124019862</v>
      </c>
      <c r="S46" s="1">
        <v>-8.9306541234030604E-2</v>
      </c>
      <c r="T46" s="1">
        <v>-0.16578527108138999</v>
      </c>
      <c r="U46" s="1">
        <v>-0.214124805352853</v>
      </c>
      <c r="V46" s="1">
        <v>-0.29094040240368502</v>
      </c>
      <c r="W46" s="1">
        <v>-0.63968775277802303</v>
      </c>
      <c r="X46" s="1" t="s">
        <v>5</v>
      </c>
    </row>
    <row r="47" spans="1:24" x14ac:dyDescent="0.25">
      <c r="A47" s="1" t="s">
        <v>85</v>
      </c>
      <c r="B47" s="1" t="s">
        <v>86</v>
      </c>
      <c r="C47" s="1">
        <v>-0.125999832153319</v>
      </c>
      <c r="D47" s="1" t="s">
        <v>6</v>
      </c>
      <c r="E47" s="1">
        <v>0</v>
      </c>
      <c r="F47" s="1">
        <v>-7.4660110644870796E-3</v>
      </c>
      <c r="G47" s="1">
        <v>0.20192557343739301</v>
      </c>
      <c r="H47" s="1">
        <v>-7.3809263425363994E-2</v>
      </c>
      <c r="I47" s="1">
        <v>-1.5729854914805299</v>
      </c>
      <c r="J47" s="1">
        <v>-2.5174212186474301</v>
      </c>
      <c r="K47" s="1">
        <v>-2.9269432994888098</v>
      </c>
      <c r="L47" s="1">
        <v>-2.1362018149439601</v>
      </c>
      <c r="M47" s="1">
        <v>-1.0656632018793999</v>
      </c>
      <c r="N47" s="1" t="s">
        <v>5</v>
      </c>
      <c r="O47" s="1">
        <v>0</v>
      </c>
      <c r="P47" s="1">
        <v>-6.4476115211817798E-3</v>
      </c>
      <c r="Q47" s="1">
        <v>-5.7372256681350799E-2</v>
      </c>
      <c r="R47" s="1">
        <v>-0.17051532635782601</v>
      </c>
      <c r="S47" s="1">
        <v>-9.6669007102100593E-2</v>
      </c>
      <c r="T47" s="1">
        <v>-0.17471359347208401</v>
      </c>
      <c r="U47" s="1">
        <v>-0.248494466739167</v>
      </c>
      <c r="V47" s="1">
        <v>-0.145956353615986</v>
      </c>
      <c r="W47" s="1">
        <v>0.112514075665651</v>
      </c>
      <c r="X47" s="1" t="s">
        <v>6</v>
      </c>
    </row>
    <row r="48" spans="1:24" x14ac:dyDescent="0.25">
      <c r="A48" s="1" t="s">
        <v>87</v>
      </c>
      <c r="B48" s="1" t="s">
        <v>88</v>
      </c>
      <c r="C48" s="1">
        <v>0.54400062561035201</v>
      </c>
      <c r="D48" s="1" t="s">
        <v>6</v>
      </c>
      <c r="E48" s="1">
        <v>0</v>
      </c>
      <c r="F48" s="1">
        <v>-8.5343236339468803E-2</v>
      </c>
      <c r="G48" s="1">
        <v>-0.29842319955459801</v>
      </c>
      <c r="H48" s="1">
        <v>0.44910339377471997</v>
      </c>
      <c r="I48" s="1">
        <v>-1.9014726343983099</v>
      </c>
      <c r="J48" s="1">
        <v>-2.82828345116046</v>
      </c>
      <c r="K48" s="1">
        <v>-2.6607357279486701</v>
      </c>
      <c r="L48" s="1">
        <v>-1.54092276868946</v>
      </c>
      <c r="M48" s="1">
        <v>-0.73435534394447199</v>
      </c>
      <c r="N48" s="1" t="s">
        <v>5</v>
      </c>
      <c r="O48" s="1">
        <v>0</v>
      </c>
      <c r="P48" s="1">
        <v>9.8876465239321493E-3</v>
      </c>
      <c r="Q48" s="1">
        <v>-0.11023220239182099</v>
      </c>
      <c r="R48" s="1">
        <v>-7.4403235758858002E-2</v>
      </c>
      <c r="S48" s="1">
        <v>-0.41252621245625298</v>
      </c>
      <c r="T48" s="1">
        <v>-0.755030497115733</v>
      </c>
      <c r="U48" s="1">
        <v>-1.0474862604146</v>
      </c>
      <c r="V48" s="1">
        <v>-1.29031008035559</v>
      </c>
      <c r="W48" s="1">
        <v>-0.66776388929532304</v>
      </c>
      <c r="X48" s="1" t="s">
        <v>5</v>
      </c>
    </row>
    <row r="49" spans="1:24" x14ac:dyDescent="0.25">
      <c r="A49" s="1" t="s">
        <v>89</v>
      </c>
      <c r="B49" s="1" t="s">
        <v>90</v>
      </c>
      <c r="C49" s="1">
        <v>-1.0680004119873101</v>
      </c>
      <c r="D49" s="1" t="s">
        <v>5</v>
      </c>
      <c r="E49" s="1">
        <v>0</v>
      </c>
      <c r="F49" s="1">
        <v>0.17680006297318901</v>
      </c>
      <c r="G49" s="1">
        <v>0.45434007608296101</v>
      </c>
      <c r="H49" s="1">
        <v>-0.93131721558897995</v>
      </c>
      <c r="I49" s="1">
        <v>0.285391019248525</v>
      </c>
      <c r="J49" s="1">
        <v>1.86870996775015</v>
      </c>
      <c r="K49" s="1">
        <v>2.5087878601053402</v>
      </c>
      <c r="L49" s="1">
        <v>2.8251682079115001</v>
      </c>
      <c r="M49" s="1">
        <v>2.7300588321854602</v>
      </c>
      <c r="N49" s="1" t="s">
        <v>5</v>
      </c>
      <c r="O49" s="1">
        <v>0</v>
      </c>
      <c r="P49" s="1">
        <v>0.36413988177131901</v>
      </c>
      <c r="Q49" s="1">
        <v>0.47315445219581098</v>
      </c>
      <c r="R49" s="1">
        <v>0.228145749426588</v>
      </c>
      <c r="S49" s="1">
        <v>0.25669809154656398</v>
      </c>
      <c r="T49" s="1">
        <v>0.78018363569492899</v>
      </c>
      <c r="U49" s="1">
        <v>1.1853533237860201</v>
      </c>
      <c r="V49" s="1">
        <v>1.6157097468180099</v>
      </c>
      <c r="W49" s="1">
        <v>1.6212671570101</v>
      </c>
      <c r="X49" s="1" t="s">
        <v>5</v>
      </c>
    </row>
    <row r="50" spans="1:24" x14ac:dyDescent="0.25">
      <c r="A50" s="1" t="s">
        <v>91</v>
      </c>
      <c r="B50" s="1" t="s">
        <v>92</v>
      </c>
      <c r="C50" s="1">
        <v>2.8200000762939501</v>
      </c>
      <c r="D50" s="1" t="s">
        <v>5</v>
      </c>
      <c r="E50" s="1">
        <v>0</v>
      </c>
      <c r="F50" s="1">
        <v>-0.13877618904192701</v>
      </c>
      <c r="G50" s="1">
        <v>-0.353861690971708</v>
      </c>
      <c r="H50" s="1">
        <v>0.67361951663242103</v>
      </c>
      <c r="I50" s="1">
        <v>0.832981201542353</v>
      </c>
      <c r="J50" s="1">
        <v>1.0092715505071399</v>
      </c>
      <c r="K50" s="1">
        <v>1.05635428189137</v>
      </c>
      <c r="L50" s="1">
        <v>1.0740230531541399</v>
      </c>
      <c r="M50" s="1">
        <v>0.76429279833266905</v>
      </c>
      <c r="N50" s="1" t="s">
        <v>5</v>
      </c>
      <c r="O50" s="1">
        <v>0</v>
      </c>
      <c r="P50" s="1">
        <v>2.6219702634975302E-3</v>
      </c>
      <c r="Q50" s="1">
        <v>-4.7143965399321502E-2</v>
      </c>
      <c r="R50" s="1">
        <v>-8.5903651261908506E-2</v>
      </c>
      <c r="S50" s="1">
        <v>-0.105610110253764</v>
      </c>
      <c r="T50" s="1">
        <v>-0.12138308762133899</v>
      </c>
      <c r="U50" s="1">
        <v>-0.30892495275297399</v>
      </c>
      <c r="V50" s="1">
        <v>-0.32981345993208999</v>
      </c>
      <c r="W50" s="1">
        <v>-0.68476523855036897</v>
      </c>
      <c r="X50" s="1" t="s">
        <v>5</v>
      </c>
    </row>
    <row r="51" spans="1:24" x14ac:dyDescent="0.25">
      <c r="A51" s="1" t="s">
        <v>93</v>
      </c>
      <c r="B51" s="1" t="s">
        <v>94</v>
      </c>
      <c r="C51" s="1" t="s">
        <v>6</v>
      </c>
      <c r="D51" s="1" t="s">
        <v>4</v>
      </c>
      <c r="E51" s="1">
        <v>0</v>
      </c>
      <c r="F51" s="1">
        <v>-0.75348473115132097</v>
      </c>
      <c r="G51" s="1">
        <v>5.1839094163419501E-3</v>
      </c>
      <c r="H51" s="1">
        <v>0.34717309069411001</v>
      </c>
      <c r="I51" s="1">
        <v>-0.821040695164442</v>
      </c>
      <c r="J51" s="1">
        <v>-2.7835241679822502</v>
      </c>
      <c r="K51" s="1">
        <v>-0.31198032662134501</v>
      </c>
      <c r="L51" s="1">
        <v>-1.3236195284030099</v>
      </c>
      <c r="M51" s="1">
        <v>3.65600095538774E-2</v>
      </c>
      <c r="N51" s="1" t="s">
        <v>5</v>
      </c>
      <c r="O51" s="1">
        <v>0</v>
      </c>
      <c r="P51" s="1">
        <v>1.18214391348346E-2</v>
      </c>
      <c r="Q51" s="1">
        <v>8.5095700258936105E-2</v>
      </c>
      <c r="R51" s="1">
        <v>0.17587887035028499</v>
      </c>
      <c r="S51" s="1">
        <v>-1.8939027464643501E-2</v>
      </c>
      <c r="T51" s="1">
        <v>-4.95421029486387E-2</v>
      </c>
      <c r="U51" s="1">
        <v>-5.50974082762892E-2</v>
      </c>
      <c r="V51" s="1">
        <v>0.19352671643651601</v>
      </c>
      <c r="W51" s="1">
        <v>-0.16666416320640601</v>
      </c>
      <c r="X51" s="1" t="s">
        <v>6</v>
      </c>
    </row>
    <row r="52" spans="1:24" x14ac:dyDescent="0.25">
      <c r="A52" s="1" t="s">
        <v>95</v>
      </c>
      <c r="B52" s="1" t="s">
        <v>96</v>
      </c>
      <c r="C52" s="1">
        <v>0.87999992370605495</v>
      </c>
      <c r="D52" s="1" t="s">
        <v>5</v>
      </c>
      <c r="E52" s="1">
        <v>0</v>
      </c>
      <c r="F52" s="1">
        <v>0.13108841792634299</v>
      </c>
      <c r="G52" s="1">
        <v>0.56406017392465602</v>
      </c>
      <c r="H52" s="1">
        <v>3.3979882030326501E-2</v>
      </c>
      <c r="I52" s="1">
        <v>0.74394702670078805</v>
      </c>
      <c r="J52" s="1">
        <v>1.3433955312868</v>
      </c>
      <c r="K52" s="1">
        <v>1.61991948745588</v>
      </c>
      <c r="L52" s="1">
        <v>1.99172025955095</v>
      </c>
      <c r="M52" s="1">
        <v>2.7622292677510401</v>
      </c>
      <c r="N52" s="1" t="s">
        <v>5</v>
      </c>
      <c r="O52" s="1">
        <v>0</v>
      </c>
      <c r="P52" s="1">
        <v>6.6273590918967798E-2</v>
      </c>
      <c r="Q52" s="1">
        <v>0.244156142033333</v>
      </c>
      <c r="R52" s="1">
        <v>0.108594257128949</v>
      </c>
      <c r="S52" s="1">
        <v>0.145823444275088</v>
      </c>
      <c r="T52" s="1">
        <v>0.22815077112571899</v>
      </c>
      <c r="U52" s="1">
        <v>0.484976545532398</v>
      </c>
      <c r="V52" s="1">
        <v>0.44679743175968401</v>
      </c>
      <c r="W52" s="1">
        <v>0.239586126278589</v>
      </c>
      <c r="X52" s="1" t="s">
        <v>6</v>
      </c>
    </row>
    <row r="53" spans="1:24" x14ac:dyDescent="0.25">
      <c r="A53" s="1" t="s">
        <v>97</v>
      </c>
      <c r="B53" s="1" t="s">
        <v>98</v>
      </c>
      <c r="C53" s="1">
        <v>2.75599937438965</v>
      </c>
      <c r="D53" s="1" t="s">
        <v>5</v>
      </c>
      <c r="E53" s="1">
        <v>0</v>
      </c>
      <c r="F53" s="1">
        <v>7.6348688667998502E-2</v>
      </c>
      <c r="G53" s="1">
        <v>0.28149275314134298</v>
      </c>
      <c r="H53" s="1">
        <v>1.1457584058221599</v>
      </c>
      <c r="I53" s="1">
        <v>0.53492952702623997</v>
      </c>
      <c r="J53" s="1">
        <v>0.29327708936209601</v>
      </c>
      <c r="K53" s="1">
        <v>0.136286527566188</v>
      </c>
      <c r="L53" s="1">
        <v>5.04194380554885E-2</v>
      </c>
      <c r="M53" s="1">
        <v>-0.28785890700473998</v>
      </c>
      <c r="N53" s="1" t="s">
        <v>5</v>
      </c>
      <c r="O53" s="1">
        <v>0</v>
      </c>
      <c r="P53" s="1">
        <v>1.44674480603975E-2</v>
      </c>
      <c r="Q53" s="1">
        <v>8.4551920473785493E-3</v>
      </c>
      <c r="R53" s="1">
        <v>-0.25909529554053301</v>
      </c>
      <c r="S53" s="1">
        <v>-0.20835140220269099</v>
      </c>
      <c r="T53" s="1">
        <v>-0.354854110849537</v>
      </c>
      <c r="U53" s="1">
        <v>-0.34260100085789003</v>
      </c>
      <c r="V53" s="1">
        <v>-0.38738721018774702</v>
      </c>
      <c r="W53" s="1">
        <v>-0.54371450312527603</v>
      </c>
      <c r="X53" s="1" t="s">
        <v>6</v>
      </c>
    </row>
    <row r="54" spans="1:24" x14ac:dyDescent="0.25">
      <c r="A54" s="1" t="s">
        <v>99</v>
      </c>
      <c r="B54" s="1" t="s">
        <v>32</v>
      </c>
      <c r="C54" s="1">
        <v>2.7419990539550798</v>
      </c>
      <c r="D54" s="1" t="s">
        <v>5</v>
      </c>
      <c r="E54" s="1">
        <v>0</v>
      </c>
      <c r="F54" s="1">
        <v>0.16342034425209601</v>
      </c>
      <c r="G54" s="1">
        <v>-0.15379781358070199</v>
      </c>
      <c r="H54" s="1">
        <v>0.73649823736046505</v>
      </c>
      <c r="I54" s="1">
        <v>0.99268908970459102</v>
      </c>
      <c r="J54" s="1">
        <v>1.3306291046298599</v>
      </c>
      <c r="K54" s="1">
        <v>1.4079044776707099</v>
      </c>
      <c r="L54" s="1">
        <v>1.7830969186052299</v>
      </c>
      <c r="M54" s="1">
        <v>1.5868806961920301</v>
      </c>
      <c r="N54" s="1" t="s">
        <v>5</v>
      </c>
      <c r="O54" s="1">
        <v>0</v>
      </c>
      <c r="P54" s="1">
        <v>-0.31367438216786803</v>
      </c>
      <c r="Q54" s="1">
        <v>-0.885624764341301</v>
      </c>
      <c r="R54" s="1">
        <v>-0.34299219313110302</v>
      </c>
      <c r="S54" s="1">
        <v>-0.38632914873964802</v>
      </c>
      <c r="T54" s="1">
        <v>-0.55946817796355197</v>
      </c>
      <c r="U54" s="1">
        <v>-0.69624011934018903</v>
      </c>
      <c r="V54" s="1">
        <v>-0.79874413654003396</v>
      </c>
      <c r="W54" s="1">
        <v>-1.0086391767345899</v>
      </c>
      <c r="X54" s="1" t="s">
        <v>5</v>
      </c>
    </row>
    <row r="55" spans="1:24" x14ac:dyDescent="0.25">
      <c r="A55" s="1" t="s">
        <v>100</v>
      </c>
      <c r="B55" s="1" t="s">
        <v>101</v>
      </c>
      <c r="C55" s="1" t="s">
        <v>6</v>
      </c>
      <c r="D55" s="1" t="s">
        <v>4</v>
      </c>
      <c r="E55" s="1">
        <v>0</v>
      </c>
      <c r="F55" s="1">
        <v>0.18647589539783399</v>
      </c>
      <c r="G55" s="1">
        <v>-4.29310338749005E-2</v>
      </c>
      <c r="H55" s="1">
        <v>6.5874412017507197E-2</v>
      </c>
      <c r="I55" s="1">
        <v>-1.302612664922</v>
      </c>
      <c r="J55" s="1">
        <v>-2.2761104840136301</v>
      </c>
      <c r="K55" s="1">
        <v>-2.7350364604153201</v>
      </c>
      <c r="L55" s="1">
        <v>-1.9623880011266199</v>
      </c>
      <c r="M55" s="1">
        <v>-1.30133302014666</v>
      </c>
      <c r="N55" s="1" t="s">
        <v>5</v>
      </c>
      <c r="O55" s="1">
        <v>0</v>
      </c>
      <c r="P55" s="1">
        <v>-3.2205083219626097E-2</v>
      </c>
      <c r="Q55" s="1">
        <v>-1.8883552390434499E-2</v>
      </c>
      <c r="R55" s="1">
        <v>-8.9125095974168303E-2</v>
      </c>
      <c r="S55" s="1">
        <v>-9.8783365650529503E-2</v>
      </c>
      <c r="T55" s="1">
        <v>-5.8533561110387197E-2</v>
      </c>
      <c r="U55" s="1">
        <v>7.1691151275338399E-2</v>
      </c>
      <c r="V55" s="1">
        <v>0.32507167818626898</v>
      </c>
      <c r="W55" s="1">
        <v>0.38942606940129598</v>
      </c>
      <c r="X55" s="1" t="s">
        <v>6</v>
      </c>
    </row>
    <row r="56" spans="1:24" x14ac:dyDescent="0.25">
      <c r="A56" s="1" t="s">
        <v>102</v>
      </c>
      <c r="B56" s="1" t="s">
        <v>103</v>
      </c>
      <c r="C56" s="1">
        <v>1.7400001525878901</v>
      </c>
      <c r="D56" s="1" t="s">
        <v>5</v>
      </c>
      <c r="E56" s="1">
        <v>0</v>
      </c>
      <c r="F56" s="1">
        <v>0.17094396341991899</v>
      </c>
      <c r="G56" s="1">
        <v>0.72605354370701003</v>
      </c>
      <c r="H56" s="1">
        <v>0.120958855759635</v>
      </c>
      <c r="I56" s="1">
        <v>1.01888838066083</v>
      </c>
      <c r="J56" s="1">
        <v>1.7023305309026899</v>
      </c>
      <c r="K56" s="1">
        <v>1.7275434333206401</v>
      </c>
      <c r="L56" s="1">
        <v>1.81809113876726</v>
      </c>
      <c r="M56" s="1">
        <v>2.7307371252222499</v>
      </c>
      <c r="N56" s="1" t="s">
        <v>5</v>
      </c>
      <c r="O56" s="1">
        <v>0</v>
      </c>
      <c r="P56" s="1">
        <v>0.10817525812292</v>
      </c>
      <c r="Q56" s="1">
        <v>0.22736461333295199</v>
      </c>
      <c r="R56" s="1">
        <v>0.32364826551957299</v>
      </c>
      <c r="S56" s="1">
        <v>0.24257544063625899</v>
      </c>
      <c r="T56" s="1">
        <v>0.40081612604203798</v>
      </c>
      <c r="U56" s="1">
        <v>0.624817800240137</v>
      </c>
      <c r="V56" s="1">
        <v>0.56404647491034199</v>
      </c>
      <c r="W56" s="1">
        <v>0.32642001476963101</v>
      </c>
      <c r="X56" s="1" t="s">
        <v>6</v>
      </c>
    </row>
    <row r="57" spans="1:24" x14ac:dyDescent="0.25">
      <c r="A57" s="1" t="s">
        <v>104</v>
      </c>
      <c r="B57" s="1" t="s">
        <v>105</v>
      </c>
      <c r="C57" s="1">
        <v>-0.456322097778319</v>
      </c>
      <c r="D57" s="1" t="s">
        <v>6</v>
      </c>
      <c r="E57" s="1">
        <v>0</v>
      </c>
      <c r="F57" s="1">
        <v>0.22568339257258399</v>
      </c>
      <c r="G57" s="1">
        <v>-3.1840840869808297E-2</v>
      </c>
      <c r="H57" s="1">
        <v>-2.1941906644286701E-2</v>
      </c>
      <c r="I57" s="1">
        <v>-0.94064192801223701</v>
      </c>
      <c r="J57" s="1">
        <v>-1.2543890641556501</v>
      </c>
      <c r="K57" s="1">
        <v>-1.8896369375562101</v>
      </c>
      <c r="L57" s="1">
        <v>-1.7353331042773401</v>
      </c>
      <c r="M57" s="1">
        <v>-2.6670200250552898</v>
      </c>
      <c r="N57" s="1" t="s">
        <v>5</v>
      </c>
      <c r="O57" s="1">
        <v>0</v>
      </c>
      <c r="P57" s="1">
        <v>0.16052759403915901</v>
      </c>
      <c r="Q57" s="1">
        <v>0.17393686721055701</v>
      </c>
      <c r="R57" s="1">
        <v>-0.240750606250764</v>
      </c>
      <c r="S57" s="1">
        <v>-0.224576924265076</v>
      </c>
      <c r="T57" s="1">
        <v>-0.74969866394267404</v>
      </c>
      <c r="U57" s="1">
        <v>-0.221019817783461</v>
      </c>
      <c r="V57" s="1">
        <v>-0.222992111635442</v>
      </c>
      <c r="W57" s="1">
        <v>0.35642853094776</v>
      </c>
      <c r="X57" s="1" t="s">
        <v>6</v>
      </c>
    </row>
    <row r="58" spans="1:24" x14ac:dyDescent="0.25">
      <c r="A58" s="1" t="s">
        <v>106</v>
      </c>
      <c r="B58" s="1" t="s">
        <v>8</v>
      </c>
      <c r="C58" s="1">
        <v>2.6280002593994101</v>
      </c>
      <c r="D58" s="1" t="s">
        <v>5</v>
      </c>
      <c r="E58" s="1">
        <v>0</v>
      </c>
      <c r="F58" s="1">
        <v>0.174526948777775</v>
      </c>
      <c r="G58" s="1">
        <v>0.12243927308965</v>
      </c>
      <c r="H58" s="1">
        <v>0.113626504038702</v>
      </c>
      <c r="I58" s="1">
        <v>1.6310697419374499E-2</v>
      </c>
      <c r="J58" s="1">
        <v>0.113804275576985</v>
      </c>
      <c r="K58" s="1">
        <v>0.15836866396725199</v>
      </c>
      <c r="L58" s="1">
        <v>0.229008749053108</v>
      </c>
      <c r="M58" s="1">
        <v>0.262792165984784</v>
      </c>
      <c r="N58" s="1" t="s">
        <v>6</v>
      </c>
      <c r="O58" s="1">
        <v>0</v>
      </c>
      <c r="P58" s="1">
        <v>-5.1989584285330199E-3</v>
      </c>
      <c r="Q58" s="1">
        <v>0.15649041765513499</v>
      </c>
      <c r="R58" s="1">
        <v>5.9800007725897303E-2</v>
      </c>
      <c r="S58" s="1">
        <v>4.1562021948315904E-3</v>
      </c>
      <c r="T58" s="1">
        <v>7.3261614615358198E-2</v>
      </c>
      <c r="U58" s="1">
        <v>-4.9975450798598296E-3</v>
      </c>
      <c r="V58" s="1">
        <v>0.123019114854987</v>
      </c>
      <c r="W58" s="1">
        <v>0.11062684123755399</v>
      </c>
      <c r="X58" s="1" t="s">
        <v>6</v>
      </c>
    </row>
    <row r="59" spans="1:24" x14ac:dyDescent="0.25">
      <c r="A59" s="1" t="s">
        <v>107</v>
      </c>
      <c r="B59" s="1" t="s">
        <v>108</v>
      </c>
      <c r="C59" s="1">
        <v>1.4000003814697299</v>
      </c>
      <c r="D59" s="1" t="s">
        <v>5</v>
      </c>
      <c r="E59" s="1">
        <v>0</v>
      </c>
      <c r="F59" s="1">
        <v>0.101451061066214</v>
      </c>
      <c r="G59" s="1">
        <v>0.3894182371737</v>
      </c>
      <c r="H59" s="1">
        <v>0.107824299587911</v>
      </c>
      <c r="I59" s="1">
        <v>0.60482846392871203</v>
      </c>
      <c r="J59" s="1">
        <v>1.1411686932151901</v>
      </c>
      <c r="K59" s="1">
        <v>1.6702414357400699</v>
      </c>
      <c r="L59" s="1">
        <v>2.1150262784129601</v>
      </c>
      <c r="M59" s="1">
        <v>2.6277246036222799</v>
      </c>
      <c r="N59" s="1" t="s">
        <v>5</v>
      </c>
      <c r="O59" s="1">
        <v>0</v>
      </c>
      <c r="P59" s="1">
        <v>0.15569757700278999</v>
      </c>
      <c r="Q59" s="1">
        <v>6.4309032538652403E-2</v>
      </c>
      <c r="R59" s="1">
        <v>8.1243796314318203E-2</v>
      </c>
      <c r="S59" s="1">
        <v>0.13961936898921601</v>
      </c>
      <c r="T59" s="1">
        <v>0.36272230254928001</v>
      </c>
      <c r="U59" s="1">
        <v>0.53619462577113797</v>
      </c>
      <c r="V59" s="1">
        <v>0.71292702815323805</v>
      </c>
      <c r="W59" s="1">
        <v>0.29286562928489701</v>
      </c>
      <c r="X59" s="1" t="s">
        <v>6</v>
      </c>
    </row>
    <row r="60" spans="1:24" x14ac:dyDescent="0.25">
      <c r="A60" s="1" t="s">
        <v>109</v>
      </c>
      <c r="B60" s="1" t="s">
        <v>110</v>
      </c>
      <c r="C60" s="1">
        <v>-0.73963356018066395</v>
      </c>
      <c r="D60" s="1" t="s">
        <v>5</v>
      </c>
      <c r="E60" s="1">
        <v>0</v>
      </c>
      <c r="F60" s="1">
        <v>-0.26911027100823798</v>
      </c>
      <c r="G60" s="1">
        <v>-9.1518680412619305E-2</v>
      </c>
      <c r="H60" s="1">
        <v>-0.35469366634983901</v>
      </c>
      <c r="I60" s="1">
        <v>-1.3409733241702899</v>
      </c>
      <c r="J60" s="1">
        <v>-0.26885310819977098</v>
      </c>
      <c r="K60" s="1">
        <v>2.4648723941308601</v>
      </c>
      <c r="L60" s="1">
        <v>2.5941111699164101</v>
      </c>
      <c r="M60" s="1">
        <v>-1.5430521367988801</v>
      </c>
      <c r="N60" s="1" t="s">
        <v>6</v>
      </c>
      <c r="O60" s="1">
        <v>0</v>
      </c>
      <c r="P60" s="1">
        <v>0.15334613979106501</v>
      </c>
      <c r="Q60" s="1">
        <v>-8.4539456515788203E-2</v>
      </c>
      <c r="R60" s="1">
        <v>0.52054981774966402</v>
      </c>
      <c r="S60" s="1">
        <v>0.35643290978869802</v>
      </c>
      <c r="T60" s="1">
        <v>0.27677640936053599</v>
      </c>
      <c r="U60" s="1">
        <v>5.4205577831478301E-2</v>
      </c>
      <c r="V60" s="1">
        <v>0.59819123068500302</v>
      </c>
      <c r="W60" s="1">
        <v>0.76669255401315795</v>
      </c>
      <c r="X60" s="1" t="s">
        <v>6</v>
      </c>
    </row>
    <row r="61" spans="1:24" x14ac:dyDescent="0.25">
      <c r="A61" s="1" t="s">
        <v>111</v>
      </c>
      <c r="B61" s="1" t="s">
        <v>112</v>
      </c>
      <c r="C61" s="1">
        <v>-1.6059993743896499</v>
      </c>
      <c r="D61" s="1" t="s">
        <v>5</v>
      </c>
      <c r="E61" s="1">
        <v>0</v>
      </c>
      <c r="F61" s="1">
        <v>5.8561931139909297E-2</v>
      </c>
      <c r="G61" s="1">
        <v>7.3022009361594104E-3</v>
      </c>
      <c r="H61" s="1">
        <v>1.8581948530147899E-2</v>
      </c>
      <c r="I61" s="1">
        <v>-0.338316078506669</v>
      </c>
      <c r="J61" s="1">
        <v>-0.76087874515115295</v>
      </c>
      <c r="K61" s="1">
        <v>-1.2256854133139501</v>
      </c>
      <c r="L61" s="1">
        <v>-1.81287889539233</v>
      </c>
      <c r="M61" s="1">
        <v>-2.58293928558103</v>
      </c>
      <c r="N61" s="1" t="s">
        <v>5</v>
      </c>
      <c r="O61" s="1">
        <v>0</v>
      </c>
      <c r="P61" s="1">
        <v>2.69045284526079E-2</v>
      </c>
      <c r="Q61" s="1">
        <v>4.0935724425502001E-2</v>
      </c>
      <c r="R61" s="1">
        <v>3.9308931770502702E-2</v>
      </c>
      <c r="S61" s="1">
        <v>3.0049381294840999E-2</v>
      </c>
      <c r="T61" s="1">
        <v>7.8688298772249296E-2</v>
      </c>
      <c r="U61" s="1">
        <v>-4.5543937839553897E-3</v>
      </c>
      <c r="V61" s="1">
        <v>0.10205689152516199</v>
      </c>
      <c r="W61" s="1">
        <v>0.24833056595724701</v>
      </c>
      <c r="X61" s="1" t="s">
        <v>6</v>
      </c>
    </row>
    <row r="62" spans="1:24" x14ac:dyDescent="0.25">
      <c r="A62" s="1" t="s">
        <v>113</v>
      </c>
      <c r="B62" s="1" t="s">
        <v>114</v>
      </c>
      <c r="C62" s="1">
        <v>2.5741161346435502</v>
      </c>
      <c r="D62" s="1" t="s">
        <v>5</v>
      </c>
      <c r="E62" s="1">
        <v>0</v>
      </c>
      <c r="F62" s="1">
        <v>7.2321987235554303E-2</v>
      </c>
      <c r="G62" s="1">
        <v>0.108137192909535</v>
      </c>
      <c r="H62" s="1">
        <v>3.0276365255396301E-2</v>
      </c>
      <c r="I62" s="1">
        <v>0.15855181787675199</v>
      </c>
      <c r="J62" s="1">
        <v>0.32807940848682199</v>
      </c>
      <c r="K62" s="1">
        <v>0.71679550879162701</v>
      </c>
      <c r="L62" s="1">
        <v>1.07668490749555</v>
      </c>
      <c r="M62" s="1">
        <v>1.8868070651647699</v>
      </c>
      <c r="N62" s="1" t="s">
        <v>5</v>
      </c>
      <c r="O62" s="1">
        <v>0</v>
      </c>
      <c r="P62" s="1">
        <v>0.14859083475637999</v>
      </c>
      <c r="Q62" s="1">
        <v>0.108113944537521</v>
      </c>
      <c r="R62" s="1">
        <v>6.4678478164914593E-2</v>
      </c>
      <c r="S62" s="1">
        <v>-0.110502046638725</v>
      </c>
      <c r="T62" s="1">
        <v>-4.3642362691969101E-3</v>
      </c>
      <c r="U62" s="1">
        <v>-0.37701576053220298</v>
      </c>
      <c r="V62" s="1">
        <v>-4.2787965451328298E-2</v>
      </c>
      <c r="W62" s="1">
        <v>-0.59690635470898501</v>
      </c>
      <c r="X62" s="1" t="s">
        <v>6</v>
      </c>
    </row>
    <row r="63" spans="1:24" x14ac:dyDescent="0.25">
      <c r="A63" s="1" t="s">
        <v>115</v>
      </c>
      <c r="B63" s="1" t="s">
        <v>116</v>
      </c>
      <c r="C63" s="1">
        <v>2.57038459777832</v>
      </c>
      <c r="D63" s="1" t="s">
        <v>5</v>
      </c>
      <c r="E63" s="1">
        <v>0</v>
      </c>
      <c r="F63" s="1">
        <v>0.194141974699956</v>
      </c>
      <c r="G63" s="1">
        <v>0.85747872022171701</v>
      </c>
      <c r="H63" s="1">
        <v>1.06751501906999</v>
      </c>
      <c r="I63" s="1">
        <v>0.57867866274766999</v>
      </c>
      <c r="J63" s="1">
        <v>2.6715048353178599E-2</v>
      </c>
      <c r="K63" s="1">
        <v>-2.1595149515093202E-2</v>
      </c>
      <c r="L63" s="1">
        <v>-0.22513689508544099</v>
      </c>
      <c r="M63" s="1">
        <v>1.47788761964485E-2</v>
      </c>
      <c r="N63" s="1" t="s">
        <v>5</v>
      </c>
      <c r="O63" s="1">
        <v>0</v>
      </c>
      <c r="P63" s="1">
        <v>-1.2765121009346001</v>
      </c>
      <c r="Q63" s="1">
        <v>-1.1178920411941899</v>
      </c>
      <c r="R63" s="1">
        <v>-0.52620183112680896</v>
      </c>
      <c r="S63" s="1">
        <v>-0.362789995891447</v>
      </c>
      <c r="T63" s="1">
        <v>-0.157080403412898</v>
      </c>
      <c r="U63" s="1">
        <v>-1.07465522002125</v>
      </c>
      <c r="V63" s="1">
        <v>-0.86759813631941196</v>
      </c>
      <c r="W63" s="1">
        <v>-1.5221268941728601</v>
      </c>
      <c r="X63" s="1" t="s">
        <v>6</v>
      </c>
    </row>
    <row r="64" spans="1:24" x14ac:dyDescent="0.25">
      <c r="A64" s="1" t="s">
        <v>117</v>
      </c>
      <c r="B64" s="1" t="s">
        <v>118</v>
      </c>
      <c r="C64" s="1" t="s">
        <v>6</v>
      </c>
      <c r="D64" s="1" t="s">
        <v>4</v>
      </c>
      <c r="E64" s="1">
        <v>0</v>
      </c>
      <c r="F64" s="1">
        <v>-0.16581217125991901</v>
      </c>
      <c r="G64" s="1">
        <v>4.3891474802162399E-2</v>
      </c>
      <c r="H64" s="1">
        <v>-0.22865660006157301</v>
      </c>
      <c r="I64" s="1">
        <v>-0.76737050517854799</v>
      </c>
      <c r="J64" s="1">
        <v>-1.1674650134006199</v>
      </c>
      <c r="K64" s="1">
        <v>-1.1684280698859699</v>
      </c>
      <c r="L64" s="1">
        <v>-1.2792025043461801</v>
      </c>
      <c r="M64" s="1">
        <v>-2.55774248026994</v>
      </c>
      <c r="N64" s="1" t="s">
        <v>5</v>
      </c>
      <c r="O64" s="1">
        <v>0</v>
      </c>
      <c r="P64" s="1">
        <v>-0.19871167476594201</v>
      </c>
      <c r="Q64" s="1">
        <v>0.12530119131592701</v>
      </c>
      <c r="R64" s="1">
        <v>-0.32473684948947901</v>
      </c>
      <c r="S64" s="1">
        <v>-0.44502304120863201</v>
      </c>
      <c r="T64" s="1">
        <v>-7.0389327891398096E-2</v>
      </c>
      <c r="U64" s="1">
        <v>3.6245940413905898E-3</v>
      </c>
      <c r="V64" s="1">
        <v>0.51136788264210897</v>
      </c>
      <c r="W64" s="1">
        <v>0.93829574294629103</v>
      </c>
      <c r="X64" s="1" t="s">
        <v>6</v>
      </c>
    </row>
    <row r="65" spans="1:24" x14ac:dyDescent="0.25">
      <c r="A65" s="1" t="s">
        <v>119</v>
      </c>
      <c r="B65" s="1" t="s">
        <v>120</v>
      </c>
      <c r="C65" s="1">
        <v>0.21199989318847701</v>
      </c>
      <c r="D65" s="1" t="s">
        <v>6</v>
      </c>
      <c r="E65" s="1">
        <v>0</v>
      </c>
      <c r="F65" s="1">
        <v>7.3711913884118005E-2</v>
      </c>
      <c r="G65" s="1">
        <v>-0.113716696246438</v>
      </c>
      <c r="H65" s="1">
        <v>4.4975432665278703E-2</v>
      </c>
      <c r="I65" s="1">
        <v>-0.50833334261902896</v>
      </c>
      <c r="J65" s="1">
        <v>-0.93261852192132</v>
      </c>
      <c r="K65" s="1">
        <v>-1.3678934508690599</v>
      </c>
      <c r="L65" s="1">
        <v>-1.6299706270544001</v>
      </c>
      <c r="M65" s="1">
        <v>-2.5524882338023902</v>
      </c>
      <c r="N65" s="1" t="s">
        <v>5</v>
      </c>
      <c r="O65" s="1">
        <v>0</v>
      </c>
      <c r="P65" s="1">
        <v>-0.13433302860884999</v>
      </c>
      <c r="Q65" s="1">
        <v>-5.2861263060133702E-2</v>
      </c>
      <c r="R65" s="1">
        <v>-4.8774151843513601E-2</v>
      </c>
      <c r="S65" s="1">
        <v>0.111293168282174</v>
      </c>
      <c r="T65" s="1">
        <v>7.9460031710802098E-2</v>
      </c>
      <c r="U65" s="1">
        <v>0.149334692307828</v>
      </c>
      <c r="V65" s="1">
        <v>-5.7177943043250003E-2</v>
      </c>
      <c r="W65" s="1">
        <v>8.7895134658985796E-2</v>
      </c>
      <c r="X65" s="1" t="s">
        <v>6</v>
      </c>
    </row>
    <row r="66" spans="1:24" x14ac:dyDescent="0.25">
      <c r="A66" s="1" t="s">
        <v>121</v>
      </c>
      <c r="B66" s="1" t="s">
        <v>122</v>
      </c>
      <c r="C66" s="1">
        <v>-0.117999649047853</v>
      </c>
      <c r="D66" s="1" t="s">
        <v>6</v>
      </c>
      <c r="E66" s="1">
        <v>0</v>
      </c>
      <c r="F66" s="1">
        <v>0.16208687417408299</v>
      </c>
      <c r="G66" s="1">
        <v>0.107672217097228</v>
      </c>
      <c r="H66" s="1">
        <v>-1.6842639590827001E-2</v>
      </c>
      <c r="I66" s="1">
        <v>-0.37878952381177899</v>
      </c>
      <c r="J66" s="1">
        <v>-1.0052135191721301</v>
      </c>
      <c r="K66" s="1">
        <v>-1.77429342366711</v>
      </c>
      <c r="L66" s="1">
        <v>-2.5400369707798198</v>
      </c>
      <c r="M66" s="1">
        <v>-2.5017576610296102</v>
      </c>
      <c r="N66" s="1" t="s">
        <v>5</v>
      </c>
      <c r="O66" s="1">
        <v>0</v>
      </c>
      <c r="P66" s="1">
        <v>0.1241669885564</v>
      </c>
      <c r="Q66" s="1">
        <v>8.4259960607902001E-2</v>
      </c>
      <c r="R66" s="1">
        <v>1.58697191866537E-2</v>
      </c>
      <c r="S66" s="1">
        <v>3.4788676255651303E-2</v>
      </c>
      <c r="T66" s="1">
        <v>0.122376244344199</v>
      </c>
      <c r="U66" s="1">
        <v>0.11160566742014701</v>
      </c>
      <c r="V66" s="1">
        <v>0.206615389832631</v>
      </c>
      <c r="W66" s="1">
        <v>0.37730934249131898</v>
      </c>
      <c r="X66" s="1" t="s">
        <v>6</v>
      </c>
    </row>
    <row r="67" spans="1:24" x14ac:dyDescent="0.25">
      <c r="A67" s="1" t="s">
        <v>123</v>
      </c>
      <c r="B67" s="1" t="s">
        <v>124</v>
      </c>
      <c r="C67" s="1">
        <v>0.32800025939941302</v>
      </c>
      <c r="D67" s="1" t="s">
        <v>6</v>
      </c>
      <c r="E67" s="1">
        <v>0</v>
      </c>
      <c r="F67" s="1">
        <v>0.119990528317441</v>
      </c>
      <c r="G67" s="1">
        <v>0.93657830856833302</v>
      </c>
      <c r="H67" s="1">
        <v>0.186036695820295</v>
      </c>
      <c r="I67" s="1">
        <v>1.4016591704191801</v>
      </c>
      <c r="J67" s="1">
        <v>1.4577742664698601</v>
      </c>
      <c r="K67" s="1">
        <v>1.54749211497506</v>
      </c>
      <c r="L67" s="1">
        <v>1.79632276215916</v>
      </c>
      <c r="M67" s="1">
        <v>2.5289023265221902</v>
      </c>
      <c r="N67" s="1" t="s">
        <v>5</v>
      </c>
      <c r="O67" s="1">
        <v>0</v>
      </c>
      <c r="P67" s="1">
        <v>0.14011605192302001</v>
      </c>
      <c r="Q67" s="1">
        <v>2.6304799487117898E-2</v>
      </c>
      <c r="R67" s="1">
        <v>-9.7552666306910396E-3</v>
      </c>
      <c r="S67" s="1">
        <v>-1.17413621463704E-2</v>
      </c>
      <c r="T67" s="1">
        <v>-5.4303041520348899E-2</v>
      </c>
      <c r="U67" s="1">
        <v>-0.12722422577970999</v>
      </c>
      <c r="V67" s="1">
        <v>1.35119866711477E-2</v>
      </c>
      <c r="W67" s="1">
        <v>-0.10411769933458</v>
      </c>
      <c r="X67" s="1" t="s">
        <v>6</v>
      </c>
    </row>
    <row r="68" spans="1:24" x14ac:dyDescent="0.25">
      <c r="A68" s="1" t="s">
        <v>125</v>
      </c>
      <c r="B68" s="1" t="s">
        <v>126</v>
      </c>
      <c r="C68" s="1">
        <v>2.3379993438720699</v>
      </c>
      <c r="D68" s="1" t="s">
        <v>5</v>
      </c>
      <c r="E68" s="1">
        <v>0</v>
      </c>
      <c r="F68" s="1">
        <v>0.217158825379791</v>
      </c>
      <c r="G68" s="1">
        <v>0.63977977443404699</v>
      </c>
      <c r="H68" s="1">
        <v>-9.4730108121364495E-2</v>
      </c>
      <c r="I68" s="1">
        <v>-0.105661566231753</v>
      </c>
      <c r="J68" s="1">
        <v>-1.0072039943187101</v>
      </c>
      <c r="K68" s="1">
        <v>-1.6098346790307301</v>
      </c>
      <c r="L68" s="1">
        <v>-2.5065021522154902</v>
      </c>
      <c r="M68" s="1">
        <v>-0.19527952513949401</v>
      </c>
      <c r="N68" s="1" t="s">
        <v>5</v>
      </c>
      <c r="O68" s="1">
        <v>0</v>
      </c>
      <c r="P68" s="1">
        <v>0.22550714144078299</v>
      </c>
      <c r="Q68" s="1">
        <v>0.357799024462015</v>
      </c>
      <c r="R68" s="1">
        <v>0.104746879961141</v>
      </c>
      <c r="S68" s="1">
        <v>-3.4938009233677299E-2</v>
      </c>
      <c r="T68" s="1">
        <v>-2.0733750384536599E-2</v>
      </c>
      <c r="U68" s="1">
        <v>4.7982028771574599E-2</v>
      </c>
      <c r="V68" s="1">
        <v>0.230055159296985</v>
      </c>
      <c r="W68" s="1">
        <v>0.64100212115542698</v>
      </c>
      <c r="X68" s="1" t="s">
        <v>6</v>
      </c>
    </row>
    <row r="69" spans="1:24" x14ac:dyDescent="0.25">
      <c r="A69" s="1" t="s">
        <v>127</v>
      </c>
      <c r="B69" s="1" t="s">
        <v>128</v>
      </c>
      <c r="C69" s="1">
        <v>2.4819999694824202</v>
      </c>
      <c r="D69" s="1" t="s">
        <v>5</v>
      </c>
      <c r="E69" s="1">
        <v>0</v>
      </c>
      <c r="F69" s="1">
        <v>-4.6350236716694602E-2</v>
      </c>
      <c r="G69" s="1">
        <v>0.12287938851333299</v>
      </c>
      <c r="H69" s="1">
        <v>0.21955516603876599</v>
      </c>
      <c r="I69" s="1">
        <v>0.286668251419048</v>
      </c>
      <c r="J69" s="1">
        <v>0.42881769693746802</v>
      </c>
      <c r="K69" s="1">
        <v>0.488266625116001</v>
      </c>
      <c r="L69" s="1">
        <v>0.61579358801198203</v>
      </c>
      <c r="M69" s="1">
        <v>1.3330672082968</v>
      </c>
      <c r="N69" s="1" t="s">
        <v>5</v>
      </c>
      <c r="O69" s="1">
        <v>0</v>
      </c>
      <c r="P69" s="1">
        <v>-9.3181046812610205E-2</v>
      </c>
      <c r="Q69" s="1">
        <v>1.90585017273079E-2</v>
      </c>
      <c r="R69" s="1">
        <v>-0.181523553626288</v>
      </c>
      <c r="S69" s="1">
        <v>-0.20411391500064399</v>
      </c>
      <c r="T69" s="1">
        <v>-0.100606165077711</v>
      </c>
      <c r="U69" s="1">
        <v>-0.13981262076849199</v>
      </c>
      <c r="V69" s="1">
        <v>-5.7714207809283401E-2</v>
      </c>
      <c r="W69" s="1">
        <v>-6.0392248153284797E-2</v>
      </c>
      <c r="X69" s="1" t="s">
        <v>6</v>
      </c>
    </row>
    <row r="70" spans="1:24" x14ac:dyDescent="0.25">
      <c r="A70" s="1" t="s">
        <v>129</v>
      </c>
      <c r="B70" s="1" t="s">
        <v>130</v>
      </c>
      <c r="C70" s="1">
        <v>-0.37200012207031102</v>
      </c>
      <c r="D70" s="1" t="s">
        <v>6</v>
      </c>
      <c r="E70" s="1">
        <v>0</v>
      </c>
      <c r="F70" s="1">
        <v>9.2638102564809102E-2</v>
      </c>
      <c r="G70" s="1">
        <v>0.79828292218541097</v>
      </c>
      <c r="H70" s="1">
        <v>0.235871340500488</v>
      </c>
      <c r="I70" s="1">
        <v>1.03037816453812</v>
      </c>
      <c r="J70" s="1">
        <v>1.2141970515705001</v>
      </c>
      <c r="K70" s="1">
        <v>1.31745727872539</v>
      </c>
      <c r="L70" s="1">
        <v>1.6298705529092501</v>
      </c>
      <c r="M70" s="1">
        <v>2.4804219838577399</v>
      </c>
      <c r="N70" s="1" t="s">
        <v>5</v>
      </c>
      <c r="O70" s="1">
        <v>0</v>
      </c>
      <c r="P70" s="1">
        <v>-4.0435499626550402E-2</v>
      </c>
      <c r="Q70" s="1">
        <v>-4.4256712067181102E-4</v>
      </c>
      <c r="R70" s="1">
        <v>-0.177559842423854</v>
      </c>
      <c r="S70" s="1">
        <v>-0.145409829434552</v>
      </c>
      <c r="T70" s="1">
        <v>-0.12193726156373</v>
      </c>
      <c r="U70" s="1">
        <v>-0.159339341057919</v>
      </c>
      <c r="V70" s="1">
        <v>-0.101282143920514</v>
      </c>
      <c r="W70" s="1">
        <v>-0.22440008735917899</v>
      </c>
      <c r="X70" s="1" t="s">
        <v>6</v>
      </c>
    </row>
    <row r="71" spans="1:24" x14ac:dyDescent="0.25">
      <c r="A71" s="1" t="s">
        <v>131</v>
      </c>
      <c r="B71" s="1" t="s">
        <v>132</v>
      </c>
      <c r="C71" s="1">
        <v>-1.0052066802978501</v>
      </c>
      <c r="D71" s="1" t="s">
        <v>5</v>
      </c>
      <c r="E71" s="1">
        <v>0</v>
      </c>
      <c r="F71" s="1">
        <v>-0.10287718064029901</v>
      </c>
      <c r="G71" s="1">
        <v>-0.29192566068217501</v>
      </c>
      <c r="H71" s="1">
        <v>-0.332076050263442</v>
      </c>
      <c r="I71" s="1">
        <v>-0.76926425504088103</v>
      </c>
      <c r="J71" s="1">
        <v>-1.06991995110299</v>
      </c>
      <c r="K71" s="1">
        <v>-1.51599575034879</v>
      </c>
      <c r="L71" s="1">
        <v>-2.4473547680902099</v>
      </c>
      <c r="M71" s="1">
        <v>-1.7098791552241801</v>
      </c>
      <c r="N71" s="1" t="s">
        <v>5</v>
      </c>
      <c r="O71" s="1">
        <v>0</v>
      </c>
      <c r="P71" s="1">
        <v>0.41098818561577799</v>
      </c>
      <c r="Q71" s="1">
        <v>0.53181553024555595</v>
      </c>
      <c r="R71" s="1">
        <v>-3.0293483965753199E-2</v>
      </c>
      <c r="S71" s="1">
        <v>-9.7103133320452201E-2</v>
      </c>
      <c r="T71" s="1">
        <v>0.29689045911047901</v>
      </c>
      <c r="U71" s="1">
        <v>0.24086508140792501</v>
      </c>
      <c r="V71" s="1">
        <v>0.66991513894849997</v>
      </c>
      <c r="W71" s="1">
        <v>1.0179627116582299</v>
      </c>
      <c r="X71" s="1" t="s">
        <v>6</v>
      </c>
    </row>
    <row r="72" spans="1:24" x14ac:dyDescent="0.25">
      <c r="A72" s="1" t="s">
        <v>133</v>
      </c>
      <c r="B72" s="1" t="s">
        <v>134</v>
      </c>
      <c r="C72" s="1">
        <v>0.46799926757812899</v>
      </c>
      <c r="D72" s="1" t="s">
        <v>6</v>
      </c>
      <c r="E72" s="1">
        <v>0</v>
      </c>
      <c r="F72" s="1">
        <v>0.15304437464571</v>
      </c>
      <c r="G72" s="1">
        <v>0.417639294467122</v>
      </c>
      <c r="H72" s="1">
        <v>-0.68189637908379597</v>
      </c>
      <c r="I72" s="1">
        <v>-0.36778778865573297</v>
      </c>
      <c r="J72" s="1">
        <v>-0.79482282103417401</v>
      </c>
      <c r="K72" s="1">
        <v>-1.0192245672649101</v>
      </c>
      <c r="L72" s="1">
        <v>-1.5457303353810401</v>
      </c>
      <c r="M72" s="1">
        <v>-2.4368072068624</v>
      </c>
      <c r="N72" s="1" t="s">
        <v>5</v>
      </c>
      <c r="O72" s="1">
        <v>0</v>
      </c>
      <c r="P72" s="1">
        <v>0.14369345986913401</v>
      </c>
      <c r="Q72" s="1">
        <v>0.34513548604869698</v>
      </c>
      <c r="R72" s="1">
        <v>0.179998723455427</v>
      </c>
      <c r="S72" s="1">
        <v>0.15978044403677699</v>
      </c>
      <c r="T72" s="1">
        <v>0.11547721741993699</v>
      </c>
      <c r="U72" s="1">
        <v>0.18715141555291101</v>
      </c>
      <c r="V72" s="1">
        <v>0.142222072652466</v>
      </c>
      <c r="W72" s="1">
        <v>0.58062356499682</v>
      </c>
      <c r="X72" s="1" t="s">
        <v>6</v>
      </c>
    </row>
    <row r="73" spans="1:24" x14ac:dyDescent="0.25">
      <c r="A73" s="1" t="s">
        <v>135</v>
      </c>
      <c r="B73" s="1" t="s">
        <v>136</v>
      </c>
      <c r="C73" s="1" t="s">
        <v>6</v>
      </c>
      <c r="D73" s="1" t="s">
        <v>4</v>
      </c>
      <c r="E73" s="1">
        <v>0</v>
      </c>
      <c r="F73" s="1">
        <v>1.00890961250144E-2</v>
      </c>
      <c r="G73" s="1">
        <v>5.8454007516104398E-2</v>
      </c>
      <c r="H73" s="1">
        <v>2.60557890633457E-2</v>
      </c>
      <c r="I73" s="1">
        <v>-0.52336492006400404</v>
      </c>
      <c r="J73" s="1">
        <v>-1.15104573234097</v>
      </c>
      <c r="K73" s="1">
        <v>-1.43612810928368</v>
      </c>
      <c r="L73" s="1">
        <v>-2.4107303838534402</v>
      </c>
      <c r="M73" s="1">
        <v>-1.52363300662185</v>
      </c>
      <c r="N73" s="1" t="s">
        <v>5</v>
      </c>
      <c r="O73" s="1">
        <v>0</v>
      </c>
      <c r="P73" s="1">
        <v>3.2325003058534897E-2</v>
      </c>
      <c r="Q73" s="1">
        <v>4.2416315552618003E-2</v>
      </c>
      <c r="R73" s="1">
        <v>-3.38867272341545E-2</v>
      </c>
      <c r="S73" s="1">
        <v>-9.8522332533608606E-2</v>
      </c>
      <c r="T73" s="1">
        <v>2.4564239903163799E-2</v>
      </c>
      <c r="U73" s="1">
        <v>2.3123739790207799E-2</v>
      </c>
      <c r="V73" s="1">
        <v>0.117737918809194</v>
      </c>
      <c r="W73" s="1">
        <v>0.27989356034525398</v>
      </c>
      <c r="X73" s="1" t="s">
        <v>6</v>
      </c>
    </row>
    <row r="74" spans="1:24" x14ac:dyDescent="0.25">
      <c r="A74" s="1" t="s">
        <v>137</v>
      </c>
      <c r="B74" s="1" t="s">
        <v>8</v>
      </c>
      <c r="C74" s="1" t="s">
        <v>6</v>
      </c>
      <c r="D74" s="1" t="s">
        <v>4</v>
      </c>
      <c r="E74" s="1">
        <v>0</v>
      </c>
      <c r="F74" s="1">
        <v>0.14833344608636201</v>
      </c>
      <c r="G74" s="1">
        <v>0.12690782314107801</v>
      </c>
      <c r="H74" s="1">
        <v>0.31929433959582798</v>
      </c>
      <c r="I74" s="1">
        <v>-1.32862051771314</v>
      </c>
      <c r="J74" s="1">
        <v>-2.3941842804840099</v>
      </c>
      <c r="K74" s="1">
        <v>-1.76131371781886</v>
      </c>
      <c r="L74" s="1">
        <v>-0.74673388426072396</v>
      </c>
      <c r="M74" s="1">
        <v>0.139934289678674</v>
      </c>
      <c r="N74" s="1" t="s">
        <v>5</v>
      </c>
      <c r="O74" s="1">
        <v>0</v>
      </c>
      <c r="P74" s="1">
        <v>0.27750988866026199</v>
      </c>
      <c r="Q74" s="1">
        <v>0.153250871419818</v>
      </c>
      <c r="R74" s="1">
        <v>0.27914248679514098</v>
      </c>
      <c r="S74" s="1">
        <v>-0.34935410700901998</v>
      </c>
      <c r="T74" s="1">
        <v>-0.510804422013592</v>
      </c>
      <c r="U74" s="1">
        <v>-0.61919141980230596</v>
      </c>
      <c r="V74" s="1">
        <v>-0.32047106387851798</v>
      </c>
      <c r="W74" s="1">
        <v>-0.11688260824954</v>
      </c>
      <c r="X74" s="1" t="s">
        <v>5</v>
      </c>
    </row>
    <row r="75" spans="1:24" x14ac:dyDescent="0.25">
      <c r="A75" s="1" t="s">
        <v>138</v>
      </c>
      <c r="B75" s="1" t="s">
        <v>88</v>
      </c>
      <c r="C75" s="1">
        <v>-0.292000198364256</v>
      </c>
      <c r="D75" s="1" t="s">
        <v>6</v>
      </c>
      <c r="E75" s="1">
        <v>0</v>
      </c>
      <c r="F75" s="1">
        <v>0.36357611241035998</v>
      </c>
      <c r="G75" s="1">
        <v>0.63207553587467702</v>
      </c>
      <c r="H75" s="1">
        <v>-1.2745292255628899</v>
      </c>
      <c r="I75" s="1">
        <v>-0.796169557504943</v>
      </c>
      <c r="J75" s="1">
        <v>-1.1517187086416401</v>
      </c>
      <c r="K75" s="1">
        <v>-1.0523742392112301</v>
      </c>
      <c r="L75" s="1">
        <v>-0.55991870891942197</v>
      </c>
      <c r="M75" s="1">
        <v>0.92076572213476704</v>
      </c>
      <c r="N75" s="1" t="s">
        <v>5</v>
      </c>
      <c r="O75" s="1">
        <v>0</v>
      </c>
      <c r="P75" s="1">
        <v>0.14670012006925101</v>
      </c>
      <c r="Q75" s="1">
        <v>0.11318479004206899</v>
      </c>
      <c r="R75" s="1">
        <v>-0.104250904956004</v>
      </c>
      <c r="S75" s="1">
        <v>1.99767172452575</v>
      </c>
      <c r="T75" s="1">
        <v>2.2061850658392501</v>
      </c>
      <c r="U75" s="1">
        <v>2.3925467860607799</v>
      </c>
      <c r="V75" s="1">
        <v>1.9263527764652399</v>
      </c>
      <c r="W75" s="1">
        <v>1.3414430799547099</v>
      </c>
      <c r="X75" s="1" t="s">
        <v>5</v>
      </c>
    </row>
    <row r="76" spans="1:24" x14ac:dyDescent="0.25">
      <c r="A76" s="1" t="s">
        <v>139</v>
      </c>
      <c r="B76" s="1" t="s">
        <v>8</v>
      </c>
      <c r="C76" s="1">
        <v>0.92400016784668204</v>
      </c>
      <c r="D76" s="1" t="s">
        <v>5</v>
      </c>
      <c r="E76" s="1">
        <v>0</v>
      </c>
      <c r="F76" s="1">
        <v>0.43522129357174699</v>
      </c>
      <c r="G76" s="1">
        <v>1.00224280542563</v>
      </c>
      <c r="H76" s="1">
        <v>0.127611967003006</v>
      </c>
      <c r="I76" s="1">
        <v>0.54650934867920897</v>
      </c>
      <c r="J76" s="1">
        <v>0.89024605328947004</v>
      </c>
      <c r="K76" s="1">
        <v>1.28104701594119</v>
      </c>
      <c r="L76" s="1">
        <v>1.5936023174820599</v>
      </c>
      <c r="M76" s="1">
        <v>2.3636055067205102</v>
      </c>
      <c r="N76" s="1" t="s">
        <v>5</v>
      </c>
      <c r="O76" s="1">
        <v>0</v>
      </c>
      <c r="P76" s="1">
        <v>0.17957232367970699</v>
      </c>
      <c r="Q76" s="1">
        <v>0.19196571926143599</v>
      </c>
      <c r="R76" s="1">
        <v>0.13126347717158601</v>
      </c>
      <c r="S76" s="1">
        <v>9.8299771501441299E-2</v>
      </c>
      <c r="T76" s="1">
        <v>0.18811639335320199</v>
      </c>
      <c r="U76" s="1">
        <v>0.319891625006548</v>
      </c>
      <c r="V76" s="1">
        <v>0.331561838754592</v>
      </c>
      <c r="W76" s="1">
        <v>0.33046156614010203</v>
      </c>
      <c r="X76" s="1" t="s">
        <v>6</v>
      </c>
    </row>
    <row r="77" spans="1:24" x14ac:dyDescent="0.25">
      <c r="A77" s="1" t="s">
        <v>140</v>
      </c>
      <c r="B77" s="1" t="s">
        <v>96</v>
      </c>
      <c r="C77" s="1" t="s">
        <v>6</v>
      </c>
      <c r="D77" s="1" t="s">
        <v>4</v>
      </c>
      <c r="E77" s="1">
        <v>0</v>
      </c>
      <c r="F77" s="1">
        <v>0.46792045368554003</v>
      </c>
      <c r="G77" s="1">
        <v>1.0134843855483</v>
      </c>
      <c r="H77" s="1">
        <v>0.107351632197833</v>
      </c>
      <c r="I77" s="1">
        <v>0.36061003173205802</v>
      </c>
      <c r="J77" s="1">
        <v>0.14815118335681299</v>
      </c>
      <c r="K77" s="1">
        <v>0.52713581407587595</v>
      </c>
      <c r="L77" s="1">
        <v>1.02023067540933</v>
      </c>
      <c r="M77" s="1">
        <v>2.3524881667391702</v>
      </c>
      <c r="N77" s="1" t="s">
        <v>5</v>
      </c>
      <c r="O77" s="1">
        <v>0</v>
      </c>
      <c r="P77" s="1">
        <v>0.31077358812525102</v>
      </c>
      <c r="Q77" s="1">
        <v>0.51770191502659901</v>
      </c>
      <c r="R77" s="1">
        <v>0.39798306459860899</v>
      </c>
      <c r="S77" s="1">
        <v>0.29030387265244101</v>
      </c>
      <c r="T77" s="1">
        <v>0.70579346529405396</v>
      </c>
      <c r="U77" s="1">
        <v>1.12829298942867</v>
      </c>
      <c r="V77" s="1">
        <v>1.1528294710489499</v>
      </c>
      <c r="W77" s="1">
        <v>0.52304680912866897</v>
      </c>
      <c r="X77" s="1" t="s">
        <v>6</v>
      </c>
    </row>
    <row r="78" spans="1:24" x14ac:dyDescent="0.25">
      <c r="A78" s="1" t="s">
        <v>141</v>
      </c>
      <c r="B78" s="1" t="s">
        <v>142</v>
      </c>
      <c r="C78" s="1">
        <v>0.51399993896484397</v>
      </c>
      <c r="D78" s="1" t="s">
        <v>6</v>
      </c>
      <c r="E78" s="1">
        <v>0</v>
      </c>
      <c r="F78" s="1">
        <v>0.28634228818706797</v>
      </c>
      <c r="G78" s="1">
        <v>0.78487039333585096</v>
      </c>
      <c r="H78" s="1">
        <v>4.6535585711787099E-2</v>
      </c>
      <c r="I78" s="1">
        <v>0.62164889659171896</v>
      </c>
      <c r="J78" s="1">
        <v>1.0034182091947199</v>
      </c>
      <c r="K78" s="1">
        <v>1.14476115261186</v>
      </c>
      <c r="L78" s="1">
        <v>1.2517800691944501</v>
      </c>
      <c r="M78" s="1">
        <v>2.3254694902701698</v>
      </c>
      <c r="N78" s="1" t="s">
        <v>5</v>
      </c>
      <c r="O78" s="1">
        <v>0</v>
      </c>
      <c r="P78" s="1">
        <v>0.143596233858169</v>
      </c>
      <c r="Q78" s="1">
        <v>0.36592821979217399</v>
      </c>
      <c r="R78" s="1">
        <v>0.35180400301881298</v>
      </c>
      <c r="S78" s="1">
        <v>0.34392475136856898</v>
      </c>
      <c r="T78" s="1">
        <v>0.45099938717273602</v>
      </c>
      <c r="U78" s="1">
        <v>0.37792399328272802</v>
      </c>
      <c r="V78" s="1">
        <v>0.62832412204439703</v>
      </c>
      <c r="W78" s="1">
        <v>0.50956229294366995</v>
      </c>
      <c r="X78" s="1" t="s">
        <v>6</v>
      </c>
    </row>
    <row r="79" spans="1:24" x14ac:dyDescent="0.25">
      <c r="A79" s="1" t="s">
        <v>143</v>
      </c>
      <c r="B79" s="1" t="s">
        <v>144</v>
      </c>
      <c r="C79" s="1" t="s">
        <v>6</v>
      </c>
      <c r="D79" s="1" t="s">
        <v>4</v>
      </c>
      <c r="E79" s="1">
        <v>0</v>
      </c>
      <c r="F79" s="1">
        <v>-0.36845129510351199</v>
      </c>
      <c r="G79" s="1">
        <v>-0.92562612305661995</v>
      </c>
      <c r="H79" s="1">
        <v>0.65069999696700997</v>
      </c>
      <c r="I79" s="1">
        <v>-1.64437716318516</v>
      </c>
      <c r="J79" s="1">
        <v>-2.3167567364412802</v>
      </c>
      <c r="K79" s="1">
        <v>-2.0272077824769599</v>
      </c>
      <c r="L79" s="1">
        <v>-0.97209348562531495</v>
      </c>
      <c r="M79" s="1">
        <v>-1.44798123064632</v>
      </c>
      <c r="N79" s="1" t="s">
        <v>5</v>
      </c>
      <c r="O79" s="1">
        <v>0</v>
      </c>
      <c r="P79" s="1">
        <v>-0.32945372888059798</v>
      </c>
      <c r="Q79" s="1">
        <v>-0.43137929639335898</v>
      </c>
      <c r="R79" s="1">
        <v>-0.112123775237183</v>
      </c>
      <c r="S79" s="1">
        <v>-0.62125710188516003</v>
      </c>
      <c r="T79" s="1">
        <v>-1.15144519916704</v>
      </c>
      <c r="U79" s="1">
        <v>-1.45404083277455</v>
      </c>
      <c r="V79" s="1">
        <v>-2.2323105374358301</v>
      </c>
      <c r="W79" s="1">
        <v>-1.9721221918226</v>
      </c>
      <c r="X79" s="1" t="s">
        <v>5</v>
      </c>
    </row>
    <row r="80" spans="1:24" x14ac:dyDescent="0.25">
      <c r="A80" s="1" t="s">
        <v>145</v>
      </c>
      <c r="B80" s="1" t="s">
        <v>8</v>
      </c>
      <c r="C80" s="1" t="s">
        <v>6</v>
      </c>
      <c r="D80" s="1" t="s">
        <v>4</v>
      </c>
      <c r="E80" s="1">
        <v>0</v>
      </c>
      <c r="F80" s="1">
        <v>-0.122452436302943</v>
      </c>
      <c r="G80" s="1">
        <v>-7.1019346578079706E-2</v>
      </c>
      <c r="H80" s="1">
        <v>-9.8742818226753605E-3</v>
      </c>
      <c r="I80" s="1">
        <v>-0.70216072271034602</v>
      </c>
      <c r="J80" s="1">
        <v>-2.2789077705082601</v>
      </c>
      <c r="K80" s="1">
        <v>-1.68550496381717</v>
      </c>
      <c r="L80" s="1">
        <v>-1.2042128642054899</v>
      </c>
      <c r="M80" s="1">
        <v>-1.5670305385394001</v>
      </c>
      <c r="N80" s="1" t="s">
        <v>5</v>
      </c>
      <c r="O80" s="1">
        <v>0</v>
      </c>
      <c r="P80" s="1">
        <v>0.612836444154507</v>
      </c>
      <c r="Q80" s="1">
        <v>-0.59753645644691</v>
      </c>
      <c r="R80" s="1">
        <v>3.5414834684438297E-2</v>
      </c>
      <c r="S80" s="1">
        <v>0.65220031730553496</v>
      </c>
      <c r="T80" s="1">
        <v>-0.37200082848203703</v>
      </c>
      <c r="U80" s="1">
        <v>0.56404478706415195</v>
      </c>
      <c r="V80" s="1">
        <v>1.00126558027927</v>
      </c>
      <c r="W80" s="1">
        <v>0.20867089490575499</v>
      </c>
      <c r="X80" s="1" t="s">
        <v>6</v>
      </c>
    </row>
    <row r="81" spans="1:24" x14ac:dyDescent="0.25">
      <c r="A81" s="1" t="s">
        <v>146</v>
      </c>
      <c r="B81" s="1" t="s">
        <v>147</v>
      </c>
      <c r="C81" s="1">
        <v>0.59300651550292804</v>
      </c>
      <c r="D81" s="1" t="s">
        <v>6</v>
      </c>
      <c r="E81" s="1">
        <v>0</v>
      </c>
      <c r="F81" s="1">
        <v>-0.404844177215956</v>
      </c>
      <c r="G81" s="1">
        <v>0.79419811400582996</v>
      </c>
      <c r="H81" s="1">
        <v>0.47645733247025002</v>
      </c>
      <c r="I81" s="1">
        <v>0.73534829860137296</v>
      </c>
      <c r="J81" s="1">
        <v>0.92696860171363205</v>
      </c>
      <c r="K81" s="1">
        <v>1.0322412961043499</v>
      </c>
      <c r="L81" s="1">
        <v>2.0587123642908298</v>
      </c>
      <c r="M81" s="1">
        <v>2.2677844460762202</v>
      </c>
      <c r="N81" s="1" t="s">
        <v>5</v>
      </c>
      <c r="O81" s="1">
        <v>0</v>
      </c>
      <c r="P81" s="1">
        <v>0.112201946370266</v>
      </c>
      <c r="Q81" s="1">
        <v>-0.111552480742862</v>
      </c>
      <c r="R81" s="1">
        <v>6.1799701632263997E-2</v>
      </c>
      <c r="S81" s="1">
        <v>-6.2146596457285597E-2</v>
      </c>
      <c r="T81" s="1">
        <v>-0.13719406192535599</v>
      </c>
      <c r="U81" s="1">
        <v>-1.27910476082391E-2</v>
      </c>
      <c r="V81" s="1">
        <v>-6.3550125451428097E-4</v>
      </c>
      <c r="W81" s="1">
        <v>-0.52528928196378999</v>
      </c>
      <c r="X81" s="1" t="s">
        <v>6</v>
      </c>
    </row>
    <row r="82" spans="1:24" x14ac:dyDescent="0.25">
      <c r="A82" s="1" t="s">
        <v>148</v>
      </c>
      <c r="B82" s="1" t="s">
        <v>149</v>
      </c>
      <c r="C82" s="1">
        <v>1.3583507537841799</v>
      </c>
      <c r="D82" s="1" t="s">
        <v>5</v>
      </c>
      <c r="E82" s="1">
        <v>0</v>
      </c>
      <c r="F82" s="1">
        <v>0.14343040344024499</v>
      </c>
      <c r="G82" s="1">
        <v>5.0112319317989297E-2</v>
      </c>
      <c r="H82" s="1">
        <v>0.48761613977352197</v>
      </c>
      <c r="I82" s="1">
        <v>-0.95555565746710203</v>
      </c>
      <c r="J82" s="1">
        <v>-2.2622134670091398</v>
      </c>
      <c r="K82" s="1">
        <v>-1.07404428692047</v>
      </c>
      <c r="L82" s="1">
        <v>-1.4671102599906301</v>
      </c>
      <c r="M82" s="1">
        <v>-0.59913498358153205</v>
      </c>
      <c r="N82" s="1" t="s">
        <v>5</v>
      </c>
      <c r="O82" s="1">
        <v>0</v>
      </c>
      <c r="P82" s="1">
        <v>-8.0392908054673001E-2</v>
      </c>
      <c r="Q82" s="1">
        <v>-6.5574897779764996E-2</v>
      </c>
      <c r="R82" s="1">
        <v>1.5685075955346399E-2</v>
      </c>
      <c r="S82" s="1">
        <v>-1.8115124079773899E-2</v>
      </c>
      <c r="T82" s="1">
        <v>-0.32406962388069599</v>
      </c>
      <c r="U82" s="1">
        <v>-0.34421889493832902</v>
      </c>
      <c r="V82" s="1">
        <v>-0.52462978584048203</v>
      </c>
      <c r="W82" s="1">
        <v>-0.63924646339542301</v>
      </c>
      <c r="X82" s="1" t="s">
        <v>6</v>
      </c>
    </row>
    <row r="83" spans="1:24" x14ac:dyDescent="0.25">
      <c r="A83" s="1" t="s">
        <v>150</v>
      </c>
      <c r="B83" s="1" t="s">
        <v>151</v>
      </c>
      <c r="C83" s="1">
        <v>2.2619995117187499</v>
      </c>
      <c r="D83" s="1" t="s">
        <v>5</v>
      </c>
      <c r="E83" s="1">
        <v>0</v>
      </c>
      <c r="F83" s="1">
        <v>4.3946406919488402E-2</v>
      </c>
      <c r="G83" s="1">
        <v>4.0295946765514401E-2</v>
      </c>
      <c r="H83" s="1">
        <v>1.8614183985800298E-2</v>
      </c>
      <c r="I83" s="1">
        <v>0.169449026357089</v>
      </c>
      <c r="J83" s="1">
        <v>0.55888411825537798</v>
      </c>
      <c r="K83" s="1">
        <v>0.72441156169272602</v>
      </c>
      <c r="L83" s="1">
        <v>0.92119925015954296</v>
      </c>
      <c r="M83" s="1">
        <v>1.3440930137838101</v>
      </c>
      <c r="N83" s="1" t="s">
        <v>5</v>
      </c>
      <c r="O83" s="1">
        <v>0</v>
      </c>
      <c r="P83" s="1">
        <v>-8.0811541040155505E-2</v>
      </c>
      <c r="Q83" s="1">
        <v>0.157638512293133</v>
      </c>
      <c r="R83" s="1">
        <v>-8.3202291233845892E-3</v>
      </c>
      <c r="S83" s="1">
        <v>-7.5024640070886106E-2</v>
      </c>
      <c r="T83" s="1">
        <v>-5.1591518786253197E-2</v>
      </c>
      <c r="U83" s="1">
        <v>-0.13591242047892399</v>
      </c>
      <c r="V83" s="1">
        <v>-0.15892082132962301</v>
      </c>
      <c r="W83" s="1">
        <v>-0.33167663091504102</v>
      </c>
      <c r="X83" s="1" t="s">
        <v>6</v>
      </c>
    </row>
    <row r="84" spans="1:24" x14ac:dyDescent="0.25">
      <c r="A84" s="1" t="s">
        <v>152</v>
      </c>
      <c r="B84" s="1" t="s">
        <v>153</v>
      </c>
      <c r="C84" s="1">
        <v>-0.61599998474120798</v>
      </c>
      <c r="D84" s="1" t="s">
        <v>5</v>
      </c>
      <c r="E84" s="1">
        <v>0</v>
      </c>
      <c r="F84" s="1">
        <v>0.141776083799492</v>
      </c>
      <c r="G84" s="1">
        <v>0.19269272503889601</v>
      </c>
      <c r="H84" s="1">
        <v>-1.6277957196074101E-2</v>
      </c>
      <c r="I84" s="1">
        <v>-0.74529459359197103</v>
      </c>
      <c r="J84" s="1">
        <v>-1.4102612904024201</v>
      </c>
      <c r="K84" s="1">
        <v>-1.8627425838051499</v>
      </c>
      <c r="L84" s="1">
        <v>-2.1849419479000298</v>
      </c>
      <c r="M84" s="1">
        <v>-1.91249075460091</v>
      </c>
      <c r="N84" s="1" t="s">
        <v>5</v>
      </c>
      <c r="O84" s="1">
        <v>0</v>
      </c>
      <c r="P84" s="1">
        <v>6.0546158740379503E-2</v>
      </c>
      <c r="Q84" s="1">
        <v>5.7481444435225604E-4</v>
      </c>
      <c r="R84" s="1">
        <v>-8.4370132989327801E-2</v>
      </c>
      <c r="S84" s="1">
        <v>-3.5300796184262899E-2</v>
      </c>
      <c r="T84" s="1">
        <v>-1.7291606349161302E-2</v>
      </c>
      <c r="U84" s="1">
        <v>-4.3736322609966301E-2</v>
      </c>
      <c r="V84" s="1">
        <v>-0.101043171290367</v>
      </c>
      <c r="W84" s="1">
        <v>5.6259634377156002E-3</v>
      </c>
      <c r="X84" s="1" t="s">
        <v>6</v>
      </c>
    </row>
    <row r="85" spans="1:24" x14ac:dyDescent="0.25">
      <c r="A85" s="1" t="s">
        <v>154</v>
      </c>
      <c r="B85" s="1" t="s">
        <v>155</v>
      </c>
      <c r="C85" s="1" t="s">
        <v>6</v>
      </c>
      <c r="D85" s="1" t="s">
        <v>4</v>
      </c>
      <c r="E85" s="1">
        <v>0</v>
      </c>
      <c r="F85" s="1">
        <v>0.42846145198923902</v>
      </c>
      <c r="G85" s="1">
        <v>0.128703135689996</v>
      </c>
      <c r="H85" s="1">
        <v>1.1690265315636501</v>
      </c>
      <c r="I85" s="1">
        <v>1.4415085858188901</v>
      </c>
      <c r="J85" s="1">
        <v>1.49605197650807</v>
      </c>
      <c r="K85" s="1">
        <v>1.8167279096431299</v>
      </c>
      <c r="L85" s="1">
        <v>2.1665053852037102</v>
      </c>
      <c r="M85" s="1">
        <v>1.2465926350654399</v>
      </c>
      <c r="N85" s="1" t="s">
        <v>5</v>
      </c>
      <c r="O85" s="1">
        <v>0</v>
      </c>
      <c r="P85" s="1">
        <v>-0.104473289323177</v>
      </c>
      <c r="Q85" s="1">
        <v>-0.106758634155728</v>
      </c>
      <c r="R85" s="1">
        <v>-0.32453384386022999</v>
      </c>
      <c r="S85" s="1">
        <v>-0.65198609151008902</v>
      </c>
      <c r="T85" s="1">
        <v>0.33734777894859003</v>
      </c>
      <c r="U85" s="1">
        <v>1.13442080859761</v>
      </c>
      <c r="V85" s="1">
        <v>0.52832095402725798</v>
      </c>
      <c r="W85" s="1">
        <v>0.37525498033333798</v>
      </c>
      <c r="X85" s="1" t="s">
        <v>6</v>
      </c>
    </row>
    <row r="86" spans="1:24" x14ac:dyDescent="0.25">
      <c r="A86" s="1" t="s">
        <v>156</v>
      </c>
      <c r="B86" s="1" t="s">
        <v>157</v>
      </c>
      <c r="C86" s="1">
        <v>2.1545791625976598</v>
      </c>
      <c r="D86" s="1" t="s">
        <v>5</v>
      </c>
      <c r="E86" s="1">
        <v>0</v>
      </c>
      <c r="F86" s="1">
        <v>-1.1052594127427501E-3</v>
      </c>
      <c r="G86" s="1">
        <v>4.2243108106923402E-2</v>
      </c>
      <c r="H86" s="1">
        <v>-4.8307780811640597E-2</v>
      </c>
      <c r="I86" s="1">
        <v>8.4882584223286997E-2</v>
      </c>
      <c r="J86" s="1">
        <v>0.22812616032093999</v>
      </c>
      <c r="K86" s="1">
        <v>0.24460142060418399</v>
      </c>
      <c r="L86" s="1">
        <v>0.31052543606338301</v>
      </c>
      <c r="M86" s="1">
        <v>0.93014917921496798</v>
      </c>
      <c r="N86" s="1" t="s">
        <v>5</v>
      </c>
      <c r="O86" s="1">
        <v>0</v>
      </c>
      <c r="P86" s="1">
        <v>-4.8387940855235498E-2</v>
      </c>
      <c r="Q86" s="1">
        <v>9.1065839234932597E-2</v>
      </c>
      <c r="R86" s="1">
        <v>-2.9687954145735801E-2</v>
      </c>
      <c r="S86" s="1">
        <v>6.3771169065699199E-2</v>
      </c>
      <c r="T86" s="1">
        <v>9.4264771566408001E-2</v>
      </c>
      <c r="U86" s="1">
        <v>0.104453948570502</v>
      </c>
      <c r="V86" s="1">
        <v>-2.61108376913732E-2</v>
      </c>
      <c r="W86" s="1">
        <v>-0.13702604247545799</v>
      </c>
      <c r="X86" s="1" t="s">
        <v>6</v>
      </c>
    </row>
    <row r="87" spans="1:24" x14ac:dyDescent="0.25">
      <c r="A87" s="1" t="s">
        <v>158</v>
      </c>
      <c r="B87" s="1" t="s">
        <v>159</v>
      </c>
      <c r="C87" s="1">
        <v>0.58199958801269602</v>
      </c>
      <c r="D87" s="1" t="s">
        <v>6</v>
      </c>
      <c r="E87" s="1">
        <v>0</v>
      </c>
      <c r="F87" s="1">
        <v>0.24719325211895399</v>
      </c>
      <c r="G87" s="1">
        <v>0.443995074279041</v>
      </c>
      <c r="H87" s="1">
        <v>5.3329634890406701E-2</v>
      </c>
      <c r="I87" s="1">
        <v>0.34588713570719398</v>
      </c>
      <c r="J87" s="1">
        <v>0.64455848228719903</v>
      </c>
      <c r="K87" s="1">
        <v>0.93734966798997399</v>
      </c>
      <c r="L87" s="1">
        <v>1.3061400903676901</v>
      </c>
      <c r="M87" s="1">
        <v>2.1474692272075102</v>
      </c>
      <c r="N87" s="1" t="s">
        <v>5</v>
      </c>
      <c r="O87" s="1">
        <v>0</v>
      </c>
      <c r="P87" s="1">
        <v>7.3999483234480606E-2</v>
      </c>
      <c r="Q87" s="1">
        <v>0.16422258408689999</v>
      </c>
      <c r="R87" s="1">
        <v>9.8926405059579295E-2</v>
      </c>
      <c r="S87" s="1">
        <v>0.113928756983256</v>
      </c>
      <c r="T87" s="1">
        <v>0.120530256105415</v>
      </c>
      <c r="U87" s="1">
        <v>0.26665760235830399</v>
      </c>
      <c r="V87" s="1">
        <v>0.282641479096156</v>
      </c>
      <c r="W87" s="1">
        <v>0.16116812502066899</v>
      </c>
      <c r="X87" s="1" t="s">
        <v>6</v>
      </c>
    </row>
    <row r="88" spans="1:24" x14ac:dyDescent="0.25">
      <c r="A88" s="1" t="s">
        <v>160</v>
      </c>
      <c r="B88" s="1" t="s">
        <v>8</v>
      </c>
      <c r="C88" s="1">
        <v>1.10800018310547</v>
      </c>
      <c r="D88" s="1" t="s">
        <v>5</v>
      </c>
      <c r="E88" s="1">
        <v>0</v>
      </c>
      <c r="F88" s="1">
        <v>0.27915690542313598</v>
      </c>
      <c r="G88" s="1">
        <v>0.65198764751419003</v>
      </c>
      <c r="H88" s="1">
        <v>0.12577233817514599</v>
      </c>
      <c r="I88" s="1">
        <v>0.58492168724842097</v>
      </c>
      <c r="J88" s="1">
        <v>1.20852540116933</v>
      </c>
      <c r="K88" s="1">
        <v>1.4207044487955001</v>
      </c>
      <c r="L88" s="1">
        <v>1.60852218572337</v>
      </c>
      <c r="M88" s="1">
        <v>2.1436531456507502</v>
      </c>
      <c r="N88" s="1" t="s">
        <v>5</v>
      </c>
      <c r="O88" s="1">
        <v>0</v>
      </c>
      <c r="P88" s="1">
        <v>-3.7473772785432402E-3</v>
      </c>
      <c r="Q88" s="1">
        <v>9.1802923724834798E-2</v>
      </c>
      <c r="R88" s="1">
        <v>-0.124392935762643</v>
      </c>
      <c r="S88" s="1">
        <v>-0.15117954176199799</v>
      </c>
      <c r="T88" s="1">
        <v>3.6602143264321499E-2</v>
      </c>
      <c r="U88" s="1">
        <v>0.18720730981827299</v>
      </c>
      <c r="V88" s="1">
        <v>0.17695143712195399</v>
      </c>
      <c r="W88" s="1">
        <v>-0.114770865094748</v>
      </c>
      <c r="X88" s="1" t="s">
        <v>6</v>
      </c>
    </row>
    <row r="89" spans="1:24" x14ac:dyDescent="0.25">
      <c r="A89" s="1" t="s">
        <v>161</v>
      </c>
      <c r="B89" s="1" t="s">
        <v>8</v>
      </c>
      <c r="C89" s="1">
        <v>2.1169090270996098</v>
      </c>
      <c r="D89" s="1" t="s">
        <v>6</v>
      </c>
      <c r="E89" s="1">
        <v>0</v>
      </c>
      <c r="F89" s="1">
        <v>-0.90022389557874405</v>
      </c>
      <c r="G89" s="1">
        <v>0.449010332857259</v>
      </c>
      <c r="H89" s="1">
        <v>1.0398196513795099</v>
      </c>
      <c r="I89" s="1">
        <v>0.85771418775252095</v>
      </c>
      <c r="J89" s="1">
        <v>0.31709644330027198</v>
      </c>
      <c r="K89" s="1">
        <v>-1.9923906858352301E-2</v>
      </c>
      <c r="L89" s="1">
        <v>8.7288634904609808E-3</v>
      </c>
      <c r="M89" s="1">
        <v>0.19586625847504599</v>
      </c>
      <c r="N89" s="1" t="s">
        <v>5</v>
      </c>
      <c r="O89" s="1">
        <v>0</v>
      </c>
      <c r="P89" s="1">
        <v>0.24593579696760401</v>
      </c>
      <c r="Q89" s="1">
        <v>0.13652402139528499</v>
      </c>
      <c r="R89" s="1">
        <v>-1.0999834242895201E-3</v>
      </c>
      <c r="S89" s="1">
        <v>-3.5216852209742902E-3</v>
      </c>
      <c r="T89" s="1">
        <v>-5.6640633935110402E-2</v>
      </c>
      <c r="U89" s="1">
        <v>-0.14569693310437201</v>
      </c>
      <c r="V89" s="1">
        <v>-0.13219166694228701</v>
      </c>
      <c r="W89" s="1">
        <v>-0.54617760522046799</v>
      </c>
      <c r="X89" s="1" t="s">
        <v>6</v>
      </c>
    </row>
    <row r="90" spans="1:24" x14ac:dyDescent="0.25">
      <c r="A90" s="1" t="s">
        <v>162</v>
      </c>
      <c r="B90" s="1" t="s">
        <v>8</v>
      </c>
      <c r="C90" s="1" t="s">
        <v>6</v>
      </c>
      <c r="D90" s="1" t="s">
        <v>4</v>
      </c>
      <c r="E90" s="1">
        <v>0</v>
      </c>
      <c r="F90" s="1">
        <v>-0.71280904615501595</v>
      </c>
      <c r="G90" s="1">
        <v>-0.463131105174721</v>
      </c>
      <c r="H90" s="1">
        <v>-6.0571159163870902E-2</v>
      </c>
      <c r="I90" s="1">
        <v>-1.1109153797257401</v>
      </c>
      <c r="J90" s="1">
        <v>-1.78653748867114</v>
      </c>
      <c r="K90" s="1">
        <v>-2.1059016726345501</v>
      </c>
      <c r="L90" s="1">
        <v>-1.55082981580201</v>
      </c>
      <c r="M90" s="1">
        <v>-1.30421891336434</v>
      </c>
      <c r="N90" s="1" t="s">
        <v>5</v>
      </c>
      <c r="O90" s="1">
        <v>0</v>
      </c>
      <c r="P90" s="1">
        <v>-0.39559917709870301</v>
      </c>
      <c r="Q90" s="1">
        <v>-0.416003307679912</v>
      </c>
      <c r="R90" s="1">
        <v>-0.56924797205369904</v>
      </c>
      <c r="S90" s="1">
        <v>-0.429627996683415</v>
      </c>
      <c r="T90" s="1">
        <v>-0.48254019899947997</v>
      </c>
      <c r="U90" s="1">
        <v>-0.251787386401155</v>
      </c>
      <c r="V90" s="1">
        <v>-0.79412158959452805</v>
      </c>
      <c r="W90" s="1">
        <v>-0.30972627201574099</v>
      </c>
      <c r="X90" s="1" t="s">
        <v>6</v>
      </c>
    </row>
    <row r="91" spans="1:24" x14ac:dyDescent="0.25">
      <c r="A91" s="1" t="s">
        <v>163</v>
      </c>
      <c r="B91" s="1" t="s">
        <v>164</v>
      </c>
      <c r="C91" s="1">
        <v>0.67000045776367401</v>
      </c>
      <c r="D91" s="1" t="s">
        <v>5</v>
      </c>
      <c r="E91" s="1">
        <v>0</v>
      </c>
      <c r="F91" s="1">
        <v>0.122709299818364</v>
      </c>
      <c r="G91" s="1">
        <v>0.43954561483527099</v>
      </c>
      <c r="H91" s="1">
        <v>-0.17106637566075</v>
      </c>
      <c r="I91" s="1">
        <v>0.22218772298275299</v>
      </c>
      <c r="J91" s="1">
        <v>0.61872629308925997</v>
      </c>
      <c r="K91" s="1">
        <v>1.10290186689322</v>
      </c>
      <c r="L91" s="1">
        <v>1.4315485798987799</v>
      </c>
      <c r="M91" s="1">
        <v>2.1038545173932199</v>
      </c>
      <c r="N91" s="1" t="s">
        <v>5</v>
      </c>
      <c r="O91" s="1">
        <v>0</v>
      </c>
      <c r="P91" s="1">
        <v>0.29166488414221797</v>
      </c>
      <c r="Q91" s="1">
        <v>0.30074817045358099</v>
      </c>
      <c r="R91" s="1">
        <v>0.30712508212047501</v>
      </c>
      <c r="S91" s="1">
        <v>7.8317421616290503E-2</v>
      </c>
      <c r="T91" s="1">
        <v>0.32564585148316599</v>
      </c>
      <c r="U91" s="1">
        <v>0.40825868872072102</v>
      </c>
      <c r="V91" s="1">
        <v>0.71035699035806799</v>
      </c>
      <c r="W91" s="1">
        <v>0.369974900888487</v>
      </c>
      <c r="X91" s="1" t="s">
        <v>6</v>
      </c>
    </row>
    <row r="92" spans="1:24" x14ac:dyDescent="0.25">
      <c r="A92" s="1" t="s">
        <v>165</v>
      </c>
      <c r="B92" s="1" t="s">
        <v>8</v>
      </c>
      <c r="C92" s="1">
        <v>0.50400009155273295</v>
      </c>
      <c r="D92" s="1" t="s">
        <v>6</v>
      </c>
      <c r="E92" s="1">
        <v>0</v>
      </c>
      <c r="F92" s="1">
        <v>0.269331783893211</v>
      </c>
      <c r="G92" s="1">
        <v>1.05022655506392</v>
      </c>
      <c r="H92" s="1">
        <v>-0.28048408569968702</v>
      </c>
      <c r="I92" s="1">
        <v>0.68164087549170205</v>
      </c>
      <c r="J92" s="1">
        <v>1.69030733205494</v>
      </c>
      <c r="K92" s="1">
        <v>1.98459424831426</v>
      </c>
      <c r="L92" s="1">
        <v>2.0229922760598802</v>
      </c>
      <c r="M92" s="1">
        <v>2.08430988756627</v>
      </c>
      <c r="N92" s="1" t="s">
        <v>5</v>
      </c>
      <c r="O92" s="1">
        <v>0</v>
      </c>
      <c r="P92" s="1">
        <v>0.134823500234202</v>
      </c>
      <c r="Q92" s="1">
        <v>0.20892351790749</v>
      </c>
      <c r="R92" s="1">
        <v>-3.4145123950093399E-2</v>
      </c>
      <c r="S92" s="1">
        <v>6.9045319725791601E-2</v>
      </c>
      <c r="T92" s="1">
        <v>0.29833816611359198</v>
      </c>
      <c r="U92" s="1">
        <v>0.43103323156051199</v>
      </c>
      <c r="V92" s="1">
        <v>0.547328014374731</v>
      </c>
      <c r="W92" s="1">
        <v>0.422706293894336</v>
      </c>
      <c r="X92" s="1" t="s">
        <v>6</v>
      </c>
    </row>
    <row r="93" spans="1:24" x14ac:dyDescent="0.25">
      <c r="A93" s="1" t="s">
        <v>166</v>
      </c>
      <c r="B93" s="1" t="s">
        <v>167</v>
      </c>
      <c r="C93" s="1">
        <v>2.0600002288818402</v>
      </c>
      <c r="D93" s="1" t="s">
        <v>5</v>
      </c>
      <c r="E93" s="1">
        <v>0</v>
      </c>
      <c r="F93" s="1">
        <v>-8.6008752250744905E-2</v>
      </c>
      <c r="G93" s="1">
        <v>-0.38431875802366</v>
      </c>
      <c r="H93" s="1">
        <v>0.86780763377363002</v>
      </c>
      <c r="I93" s="1">
        <v>1.0592391120906399</v>
      </c>
      <c r="J93" s="1">
        <v>1.3602302317251</v>
      </c>
      <c r="K93" s="1">
        <v>1.5501272519310501</v>
      </c>
      <c r="L93" s="1">
        <v>1.8526269864156699</v>
      </c>
      <c r="M93" s="1">
        <v>1.9056471822909999</v>
      </c>
      <c r="N93" s="1" t="s">
        <v>5</v>
      </c>
      <c r="O93" s="1">
        <v>0</v>
      </c>
      <c r="P93" s="1">
        <v>-0.122401988207677</v>
      </c>
      <c r="Q93" s="1">
        <v>-0.16207186222359099</v>
      </c>
      <c r="R93" s="1">
        <v>-0.141221241337391</v>
      </c>
      <c r="S93" s="1">
        <v>-0.111693826791182</v>
      </c>
      <c r="T93" s="1">
        <v>-0.18330610743563699</v>
      </c>
      <c r="U93" s="1">
        <v>-0.24539060405281901</v>
      </c>
      <c r="V93" s="1">
        <v>-0.35806635274321202</v>
      </c>
      <c r="W93" s="1">
        <v>-0.69887508454823799</v>
      </c>
      <c r="X93" s="1" t="s">
        <v>5</v>
      </c>
    </row>
    <row r="94" spans="1:24" x14ac:dyDescent="0.25">
      <c r="A94" s="1" t="s">
        <v>168</v>
      </c>
      <c r="B94" s="1" t="s">
        <v>73</v>
      </c>
      <c r="C94" s="1" t="s">
        <v>6</v>
      </c>
      <c r="D94" s="1" t="s">
        <v>4</v>
      </c>
      <c r="E94" s="1">
        <v>0</v>
      </c>
      <c r="F94" s="1">
        <v>0.93186481418393197</v>
      </c>
      <c r="G94" s="1">
        <v>1.3725765852543701</v>
      </c>
      <c r="H94" s="1">
        <v>2.0596790208205298</v>
      </c>
      <c r="I94" s="1">
        <v>1.3466360598787599</v>
      </c>
      <c r="J94" s="1">
        <v>0.47040547259486598</v>
      </c>
      <c r="K94" s="1">
        <v>0.396560921510829</v>
      </c>
      <c r="L94" s="1">
        <v>-3.0189233407973901E-2</v>
      </c>
      <c r="M94" s="1">
        <v>-0.27593148829812703</v>
      </c>
      <c r="N94" s="1" t="s">
        <v>5</v>
      </c>
      <c r="O94" s="1">
        <v>0</v>
      </c>
      <c r="P94" s="1">
        <v>7.9692458288832299E-2</v>
      </c>
      <c r="Q94" s="1">
        <v>-0.141877519469809</v>
      </c>
      <c r="R94" s="1">
        <v>-0.29024889028295697</v>
      </c>
      <c r="S94" s="1">
        <v>-0.51102303322102205</v>
      </c>
      <c r="T94" s="1">
        <v>-0.29088958976762302</v>
      </c>
      <c r="U94" s="1">
        <v>-0.29334824373704999</v>
      </c>
      <c r="V94" s="1">
        <v>-0.59983690808116896</v>
      </c>
      <c r="W94" s="1">
        <v>-0.54528785112295697</v>
      </c>
      <c r="X94" s="1" t="s">
        <v>6</v>
      </c>
    </row>
    <row r="95" spans="1:24" x14ac:dyDescent="0.25">
      <c r="A95" s="1" t="s">
        <v>169</v>
      </c>
      <c r="B95" s="1" t="s">
        <v>8</v>
      </c>
      <c r="C95" s="1">
        <v>0.191839981079102</v>
      </c>
      <c r="D95" s="1" t="s">
        <v>6</v>
      </c>
      <c r="E95" s="1">
        <v>0</v>
      </c>
      <c r="F95" s="1">
        <v>0.20054921141118601</v>
      </c>
      <c r="G95" s="1">
        <v>0.50484882721703495</v>
      </c>
      <c r="H95" s="1">
        <v>0.31537657580421602</v>
      </c>
      <c r="I95" s="1">
        <v>0.24554414720744999</v>
      </c>
      <c r="J95" s="1">
        <v>0.76270649602544105</v>
      </c>
      <c r="K95" s="1">
        <v>0.74421607898610298</v>
      </c>
      <c r="L95" s="1">
        <v>1.2953010649744801</v>
      </c>
      <c r="M95" s="1">
        <v>2.0529360617739298</v>
      </c>
      <c r="N95" s="1" t="s">
        <v>5</v>
      </c>
      <c r="O95" s="1">
        <v>0</v>
      </c>
      <c r="P95" s="1">
        <v>-0.14505404915307499</v>
      </c>
      <c r="Q95" s="1">
        <v>0.109433041383092</v>
      </c>
      <c r="R95" s="1">
        <v>-7.00613357924951E-2</v>
      </c>
      <c r="S95" s="1">
        <v>3.5204234066021897E-2</v>
      </c>
      <c r="T95" s="1">
        <v>2.5006912226459101E-2</v>
      </c>
      <c r="U95" s="1">
        <v>0.19539502827472399</v>
      </c>
      <c r="V95" s="1">
        <v>2.5000418908874202E-2</v>
      </c>
      <c r="W95" s="1">
        <v>0.102532942165542</v>
      </c>
      <c r="X95" s="1" t="s">
        <v>6</v>
      </c>
    </row>
    <row r="96" spans="1:24" x14ac:dyDescent="0.25">
      <c r="A96" s="1" t="s">
        <v>170</v>
      </c>
      <c r="B96" s="1" t="s">
        <v>171</v>
      </c>
      <c r="C96" s="1" t="s">
        <v>6</v>
      </c>
      <c r="D96" s="1" t="s">
        <v>4</v>
      </c>
      <c r="E96" s="1">
        <v>0</v>
      </c>
      <c r="F96" s="1">
        <v>-0.14623970966191299</v>
      </c>
      <c r="G96" s="1">
        <v>-4.6813666672850501E-2</v>
      </c>
      <c r="H96" s="1">
        <v>0.17461271263793801</v>
      </c>
      <c r="I96" s="1">
        <v>-1.4608681577659399</v>
      </c>
      <c r="J96" s="1">
        <v>-1.5437129436762</v>
      </c>
      <c r="K96" s="1">
        <v>-2.0388477596823602</v>
      </c>
      <c r="L96" s="1">
        <v>-0.99278468070158599</v>
      </c>
      <c r="M96" s="1">
        <v>-0.83543128872948103</v>
      </c>
      <c r="N96" s="1" t="s">
        <v>5</v>
      </c>
      <c r="O96" s="1">
        <v>0</v>
      </c>
      <c r="P96" s="1">
        <v>-0.393443610074659</v>
      </c>
      <c r="Q96" s="1">
        <v>-0.26651418043561398</v>
      </c>
      <c r="R96" s="1">
        <v>0.29912413745848498</v>
      </c>
      <c r="S96" s="1">
        <v>-0.39638082195896701</v>
      </c>
      <c r="T96" s="1">
        <v>0.248261739190202</v>
      </c>
      <c r="U96" s="1">
        <v>-1.3116357641028E-2</v>
      </c>
      <c r="V96" s="1">
        <v>0.56559562438049604</v>
      </c>
      <c r="W96" s="1">
        <v>0.69948841678143503</v>
      </c>
      <c r="X96" s="1" t="s">
        <v>6</v>
      </c>
    </row>
    <row r="97" spans="1:24" x14ac:dyDescent="0.25">
      <c r="A97" s="1" t="s">
        <v>172</v>
      </c>
      <c r="B97" s="1" t="s">
        <v>8</v>
      </c>
      <c r="C97" s="1" t="s">
        <v>6</v>
      </c>
      <c r="D97" s="1" t="s">
        <v>4</v>
      </c>
      <c r="E97" s="1">
        <v>0</v>
      </c>
      <c r="F97" s="1">
        <v>-0.30788246620639398</v>
      </c>
      <c r="G97" s="1">
        <v>-0.64529281172264097</v>
      </c>
      <c r="H97" s="1">
        <v>-0.18153361638242799</v>
      </c>
      <c r="I97" s="1">
        <v>-1.90798618450657</v>
      </c>
      <c r="J97" s="1">
        <v>-2.02618586398154</v>
      </c>
      <c r="K97" s="1">
        <v>-1.498578491717</v>
      </c>
      <c r="L97" s="1">
        <v>-0.79532135677337801</v>
      </c>
      <c r="M97" s="1">
        <v>-0.72388514010493699</v>
      </c>
      <c r="N97" s="1" t="s">
        <v>5</v>
      </c>
      <c r="O97" s="1">
        <v>0</v>
      </c>
      <c r="P97" s="1">
        <v>4.4009327558058003E-2</v>
      </c>
      <c r="Q97" s="1">
        <v>5.9705232894806698E-2</v>
      </c>
      <c r="R97" s="1">
        <v>0.60534540313045304</v>
      </c>
      <c r="S97" s="1">
        <v>0.215979987512842</v>
      </c>
      <c r="T97" s="1">
        <v>0.415149963325742</v>
      </c>
      <c r="U97" s="1">
        <v>0.70161583142720096</v>
      </c>
      <c r="V97" s="1">
        <v>0.41813330542074201</v>
      </c>
      <c r="W97" s="1">
        <v>6.6968774801324599E-2</v>
      </c>
      <c r="X97" s="1" t="s">
        <v>6</v>
      </c>
    </row>
    <row r="98" spans="1:24" x14ac:dyDescent="0.25">
      <c r="A98" s="1" t="s">
        <v>173</v>
      </c>
      <c r="B98" s="1" t="s">
        <v>174</v>
      </c>
      <c r="C98" s="1">
        <v>2.0219993591308598</v>
      </c>
      <c r="D98" s="1" t="s">
        <v>5</v>
      </c>
      <c r="E98" s="1">
        <v>0</v>
      </c>
      <c r="F98" s="1">
        <v>1.7726112715106299E-2</v>
      </c>
      <c r="G98" s="1">
        <v>0.26781056228477201</v>
      </c>
      <c r="H98" s="1">
        <v>0.73725540419935198</v>
      </c>
      <c r="I98" s="1">
        <v>0.293569930158526</v>
      </c>
      <c r="J98" s="1">
        <v>2.51405954311004E-2</v>
      </c>
      <c r="K98" s="1">
        <v>1.5375859894664499E-2</v>
      </c>
      <c r="L98" s="1">
        <v>-0.13062522542243099</v>
      </c>
      <c r="M98" s="1">
        <v>-0.49525819278322603</v>
      </c>
      <c r="N98" s="1" t="s">
        <v>5</v>
      </c>
      <c r="O98" s="1">
        <v>0</v>
      </c>
      <c r="P98" s="1">
        <v>0.141534225420195</v>
      </c>
      <c r="Q98" s="1">
        <v>6.2259682440803502E-2</v>
      </c>
      <c r="R98" s="1">
        <v>-9.0297612975348301E-2</v>
      </c>
      <c r="S98" s="1">
        <v>-7.7705128795152206E-2</v>
      </c>
      <c r="T98" s="1">
        <v>-5.4738685042025302E-2</v>
      </c>
      <c r="U98" s="1">
        <v>-0.15070351186477601</v>
      </c>
      <c r="V98" s="1">
        <v>-0.224516113000234</v>
      </c>
      <c r="W98" s="1">
        <v>-0.51483576194424796</v>
      </c>
      <c r="X98" s="1" t="s">
        <v>6</v>
      </c>
    </row>
    <row r="99" spans="1:24" x14ac:dyDescent="0.25">
      <c r="A99" s="1" t="s">
        <v>175</v>
      </c>
      <c r="B99" s="1" t="s">
        <v>176</v>
      </c>
      <c r="C99" s="1">
        <v>-1.98199996948242</v>
      </c>
      <c r="D99" s="1" t="s">
        <v>5</v>
      </c>
      <c r="E99" s="1">
        <v>0</v>
      </c>
      <c r="F99" s="1">
        <v>0.24599006073973201</v>
      </c>
      <c r="G99" s="1">
        <v>0.58955641643357704</v>
      </c>
      <c r="H99" s="1">
        <v>5.3652573297099999E-2</v>
      </c>
      <c r="I99" s="1">
        <v>-1.45439560536715E-2</v>
      </c>
      <c r="J99" s="1">
        <v>7.0598559475595096E-2</v>
      </c>
      <c r="K99" s="1">
        <v>0.148755568573602</v>
      </c>
      <c r="L99" s="1">
        <v>0.230523514958414</v>
      </c>
      <c r="M99" s="1">
        <v>0.133652171291608</v>
      </c>
      <c r="N99" s="1" t="s">
        <v>6</v>
      </c>
      <c r="O99" s="1">
        <v>0</v>
      </c>
      <c r="P99" s="1">
        <v>0.13121125068457901</v>
      </c>
      <c r="Q99" s="1">
        <v>0.17973897091316399</v>
      </c>
      <c r="R99" s="1">
        <v>6.8300605288882807E-2</v>
      </c>
      <c r="S99" s="1">
        <v>-1.06711856749797E-2</v>
      </c>
      <c r="T99" s="1">
        <v>6.1850554725946701E-2</v>
      </c>
      <c r="U99" s="1">
        <v>-7.7218333327852703E-2</v>
      </c>
      <c r="V99" s="1">
        <v>0.11103446255331</v>
      </c>
      <c r="W99" s="1">
        <v>0.34247764876951697</v>
      </c>
      <c r="X99" s="1" t="s">
        <v>6</v>
      </c>
    </row>
    <row r="100" spans="1:24" x14ac:dyDescent="0.25">
      <c r="A100" s="1" t="s">
        <v>177</v>
      </c>
      <c r="B100" s="1" t="s">
        <v>178</v>
      </c>
      <c r="C100" s="1">
        <v>-0.81599998474121105</v>
      </c>
      <c r="D100" s="1" t="s">
        <v>5</v>
      </c>
      <c r="E100" s="1">
        <v>0</v>
      </c>
      <c r="F100" s="1">
        <v>6.9323250782957799E-2</v>
      </c>
      <c r="G100" s="1">
        <v>3.7030780349795102E-2</v>
      </c>
      <c r="H100" s="1">
        <v>-0.16835448661687</v>
      </c>
      <c r="I100" s="1">
        <v>-0.45917185908595198</v>
      </c>
      <c r="J100" s="1">
        <v>-0.931119670429293</v>
      </c>
      <c r="K100" s="1">
        <v>-1.2885166371547701</v>
      </c>
      <c r="L100" s="1">
        <v>-1.6910556016305101</v>
      </c>
      <c r="M100" s="1">
        <v>-1.97984708747861</v>
      </c>
      <c r="N100" s="1" t="s">
        <v>5</v>
      </c>
      <c r="O100" s="1">
        <v>0</v>
      </c>
      <c r="P100" s="1">
        <v>-5.3784140310003899E-2</v>
      </c>
      <c r="Q100" s="1">
        <v>-5.5852652456113802E-2</v>
      </c>
      <c r="R100" s="1">
        <v>-2.4411817074366099E-2</v>
      </c>
      <c r="S100" s="1">
        <v>-9.3617912851208004E-2</v>
      </c>
      <c r="T100" s="1">
        <v>-2.8438168991691298E-2</v>
      </c>
      <c r="U100" s="1">
        <v>-8.4771975709720896E-3</v>
      </c>
      <c r="V100" s="1">
        <v>0.26750686247564198</v>
      </c>
      <c r="W100" s="1">
        <v>0.42040425548768601</v>
      </c>
      <c r="X100" s="1" t="s">
        <v>6</v>
      </c>
    </row>
    <row r="101" spans="1:24" x14ac:dyDescent="0.25">
      <c r="A101" s="1" t="s">
        <v>179</v>
      </c>
      <c r="B101" s="1" t="s">
        <v>180</v>
      </c>
      <c r="C101" s="1">
        <v>-0.86799926757812396</v>
      </c>
      <c r="D101" s="1" t="s">
        <v>5</v>
      </c>
      <c r="E101" s="1">
        <v>0</v>
      </c>
      <c r="F101" s="1">
        <v>9.03880647605355E-2</v>
      </c>
      <c r="G101" s="1">
        <v>2.22593201675245E-2</v>
      </c>
      <c r="H101" s="1">
        <v>-0.11031103051625001</v>
      </c>
      <c r="I101" s="1">
        <v>-0.39741768440731201</v>
      </c>
      <c r="J101" s="1">
        <v>-0.53508288422558803</v>
      </c>
      <c r="K101" s="1">
        <v>-0.78033458939123101</v>
      </c>
      <c r="L101" s="1">
        <v>-1.18170127941907</v>
      </c>
      <c r="M101" s="1">
        <v>-1.9795918377784001</v>
      </c>
      <c r="N101" s="1" t="s">
        <v>5</v>
      </c>
      <c r="O101" s="1">
        <v>0</v>
      </c>
      <c r="P101" s="1">
        <v>2.9184619150239399E-2</v>
      </c>
      <c r="Q101" s="1">
        <v>0.142286401600632</v>
      </c>
      <c r="R101" s="1">
        <v>4.44369736372821E-2</v>
      </c>
      <c r="S101" s="1">
        <v>0.13050413863840801</v>
      </c>
      <c r="T101" s="1">
        <v>0.132163413111336</v>
      </c>
      <c r="U101" s="1">
        <v>0.14271165210608699</v>
      </c>
      <c r="V101" s="1">
        <v>0.19561937792127501</v>
      </c>
      <c r="W101" s="1">
        <v>0.34366751830504699</v>
      </c>
      <c r="X101" s="1" t="s">
        <v>6</v>
      </c>
    </row>
    <row r="102" spans="1:24" x14ac:dyDescent="0.25">
      <c r="A102" s="1" t="s">
        <v>181</v>
      </c>
      <c r="B102" s="1" t="s">
        <v>182</v>
      </c>
      <c r="C102" s="1">
        <v>0.75799980163574399</v>
      </c>
      <c r="D102" s="1" t="s">
        <v>5</v>
      </c>
      <c r="E102" s="1">
        <v>0</v>
      </c>
      <c r="F102" s="1">
        <v>6.5578199266777701E-2</v>
      </c>
      <c r="G102" s="1">
        <v>0.27006195199486899</v>
      </c>
      <c r="H102" s="1">
        <v>0.13733908577430001</v>
      </c>
      <c r="I102" s="1">
        <v>0.309763637832496</v>
      </c>
      <c r="J102" s="1">
        <v>0.51890588507188795</v>
      </c>
      <c r="K102" s="1">
        <v>0.753553984184958</v>
      </c>
      <c r="L102" s="1">
        <v>1.0942927184888001</v>
      </c>
      <c r="M102" s="1">
        <v>1.9551137354650101</v>
      </c>
      <c r="N102" s="1" t="s">
        <v>5</v>
      </c>
      <c r="O102" s="1">
        <v>0</v>
      </c>
      <c r="P102" s="1">
        <v>1.7614641382653701E-2</v>
      </c>
      <c r="Q102" s="1">
        <v>-3.1837381872179501E-5</v>
      </c>
      <c r="R102" s="1">
        <v>-3.9384515146096498E-2</v>
      </c>
      <c r="S102" s="1">
        <v>9.3685145276474202E-3</v>
      </c>
      <c r="T102" s="1">
        <v>-1.04983384318054E-2</v>
      </c>
      <c r="U102" s="1">
        <v>-8.6857663167414501E-3</v>
      </c>
      <c r="V102" s="1">
        <v>3.1085826792761399E-2</v>
      </c>
      <c r="W102" s="1">
        <v>-0.250281836214864</v>
      </c>
      <c r="X102" s="1" t="s">
        <v>6</v>
      </c>
    </row>
    <row r="103" spans="1:24" x14ac:dyDescent="0.25">
      <c r="A103" s="1" t="s">
        <v>183</v>
      </c>
      <c r="B103" s="1" t="s">
        <v>184</v>
      </c>
      <c r="C103" s="1" t="s">
        <v>6</v>
      </c>
      <c r="D103" s="1" t="s">
        <v>4</v>
      </c>
      <c r="E103" s="1">
        <v>0</v>
      </c>
      <c r="F103" s="1">
        <v>-5.0869170998534899E-2</v>
      </c>
      <c r="G103" s="1">
        <v>-0.33945125905497198</v>
      </c>
      <c r="H103" s="1">
        <v>-1.0334788837055899</v>
      </c>
      <c r="I103" s="1">
        <v>0.49246898612289403</v>
      </c>
      <c r="J103" s="1">
        <v>0.49428205001689901</v>
      </c>
      <c r="K103" s="1">
        <v>0.44700988901712402</v>
      </c>
      <c r="L103" s="1">
        <v>0.81266246627088301</v>
      </c>
      <c r="M103" s="1">
        <v>1.94449654649135</v>
      </c>
      <c r="N103" s="1" t="s">
        <v>5</v>
      </c>
      <c r="O103" s="1">
        <v>0</v>
      </c>
      <c r="P103" s="1">
        <v>0.235979530310718</v>
      </c>
      <c r="Q103" s="1">
        <v>7.4640846143449097E-2</v>
      </c>
      <c r="R103" s="1">
        <v>-9.8807099885398503E-3</v>
      </c>
      <c r="S103" s="1">
        <v>-0.605769121408677</v>
      </c>
      <c r="T103" s="1">
        <v>-8.6967507799364796E-3</v>
      </c>
      <c r="U103" s="1">
        <v>-0.52026481744124797</v>
      </c>
      <c r="V103" s="1">
        <v>0.17050292505988901</v>
      </c>
      <c r="W103" s="1">
        <v>7.4534915387420894E-2</v>
      </c>
      <c r="X103" s="1" t="s">
        <v>6</v>
      </c>
    </row>
    <row r="104" spans="1:24" x14ac:dyDescent="0.25">
      <c r="A104" s="1" t="s">
        <v>185</v>
      </c>
      <c r="B104" s="1" t="s">
        <v>186</v>
      </c>
      <c r="C104" s="1">
        <v>-1.93600006103516</v>
      </c>
      <c r="D104" s="1" t="s">
        <v>5</v>
      </c>
      <c r="E104" s="1">
        <v>0</v>
      </c>
      <c r="F104" s="1">
        <v>6.22115144688919E-2</v>
      </c>
      <c r="G104" s="1">
        <v>0.108102305713327</v>
      </c>
      <c r="H104" s="1">
        <v>-3.0312692001125199E-2</v>
      </c>
      <c r="I104" s="1">
        <v>-6.1205370170007697E-2</v>
      </c>
      <c r="J104" s="1">
        <v>-2.3325964894123499E-2</v>
      </c>
      <c r="K104" s="1">
        <v>2.4936946614459998E-2</v>
      </c>
      <c r="L104" s="1">
        <v>5.94070492424379E-2</v>
      </c>
      <c r="M104" s="1">
        <v>-5.2881625041180803E-2</v>
      </c>
      <c r="N104" s="1" t="s">
        <v>6</v>
      </c>
      <c r="O104" s="1">
        <v>0</v>
      </c>
      <c r="P104" s="1">
        <v>-2.4744494421998602E-2</v>
      </c>
      <c r="Q104" s="1">
        <v>3.8138283026473402E-2</v>
      </c>
      <c r="R104" s="1">
        <v>-0.15449303147791901</v>
      </c>
      <c r="S104" s="1">
        <v>-0.14834017977601399</v>
      </c>
      <c r="T104" s="1">
        <v>-7.7131986922754706E-2</v>
      </c>
      <c r="U104" s="1">
        <v>-0.19423346913609399</v>
      </c>
      <c r="V104" s="1">
        <v>-8.0428834071216898E-2</v>
      </c>
      <c r="W104" s="1">
        <v>-6.2388703287776799E-2</v>
      </c>
      <c r="X104" s="1" t="s">
        <v>6</v>
      </c>
    </row>
    <row r="105" spans="1:24" x14ac:dyDescent="0.25">
      <c r="A105" s="1" t="s">
        <v>187</v>
      </c>
      <c r="B105" s="1" t="s">
        <v>188</v>
      </c>
      <c r="C105" s="1" t="s">
        <v>6</v>
      </c>
      <c r="D105" s="1" t="s">
        <v>4</v>
      </c>
      <c r="E105" s="1">
        <v>0</v>
      </c>
      <c r="F105" s="1">
        <v>-0.20498001601416099</v>
      </c>
      <c r="G105" s="1">
        <v>-0.635181465109806</v>
      </c>
      <c r="H105" s="1">
        <v>2.08388194585893E-2</v>
      </c>
      <c r="I105" s="1">
        <v>-0.696810954476629</v>
      </c>
      <c r="J105" s="1">
        <v>-1.93151387985226</v>
      </c>
      <c r="K105" s="1">
        <v>-0.66538166205648996</v>
      </c>
      <c r="L105" s="1">
        <v>-1.51646768987503</v>
      </c>
      <c r="M105" s="1">
        <v>-0.75368847157597696</v>
      </c>
      <c r="N105" s="1" t="s">
        <v>5</v>
      </c>
      <c r="O105" s="1">
        <v>0</v>
      </c>
      <c r="P105" s="1">
        <v>-0.34577200058174601</v>
      </c>
      <c r="Q105" s="1">
        <v>-0.477222122487241</v>
      </c>
      <c r="R105" s="1">
        <v>-0.18474128507352799</v>
      </c>
      <c r="S105" s="1">
        <v>-0.50852252778004103</v>
      </c>
      <c r="T105" s="1">
        <v>-0.44627427403601799</v>
      </c>
      <c r="U105" s="1">
        <v>-0.55240921036183399</v>
      </c>
      <c r="V105" s="1">
        <v>-0.76854984379351199</v>
      </c>
      <c r="W105" s="1">
        <v>-0.34110823134720297</v>
      </c>
      <c r="X105" s="1" t="s">
        <v>6</v>
      </c>
    </row>
    <row r="106" spans="1:24" x14ac:dyDescent="0.25">
      <c r="A106" s="1" t="s">
        <v>189</v>
      </c>
      <c r="B106" s="1" t="s">
        <v>122</v>
      </c>
      <c r="C106" s="1">
        <v>1.02984886169434</v>
      </c>
      <c r="D106" s="1" t="s">
        <v>5</v>
      </c>
      <c r="E106" s="1">
        <v>0</v>
      </c>
      <c r="F106" s="1">
        <v>2.5342663771240798E-2</v>
      </c>
      <c r="G106" s="1">
        <v>-0.117028983767288</v>
      </c>
      <c r="H106" s="1">
        <v>1.0190425160816301</v>
      </c>
      <c r="I106" s="1">
        <v>1.0661842030869999</v>
      </c>
      <c r="J106" s="1">
        <v>1.2701229022770399</v>
      </c>
      <c r="K106" s="1">
        <v>1.41775040145771</v>
      </c>
      <c r="L106" s="1">
        <v>1.71604377682674</v>
      </c>
      <c r="M106" s="1">
        <v>1.9288138128933801</v>
      </c>
      <c r="N106" s="1" t="s">
        <v>5</v>
      </c>
      <c r="O106" s="1">
        <v>0</v>
      </c>
      <c r="P106" s="1">
        <v>2.9397624574098599E-2</v>
      </c>
      <c r="Q106" s="1">
        <v>-0.21718935853152699</v>
      </c>
      <c r="R106" s="1">
        <v>-0.112019522867342</v>
      </c>
      <c r="S106" s="1">
        <v>-0.189884874301992</v>
      </c>
      <c r="T106" s="1">
        <v>-0.167445636221533</v>
      </c>
      <c r="U106" s="1">
        <v>-0.31263279629526503</v>
      </c>
      <c r="V106" s="1">
        <v>-0.32572096973584402</v>
      </c>
      <c r="W106" s="1">
        <v>-0.75747471324533</v>
      </c>
      <c r="X106" s="1" t="s">
        <v>6</v>
      </c>
    </row>
    <row r="107" spans="1:24" x14ac:dyDescent="0.25">
      <c r="A107" s="1" t="s">
        <v>190</v>
      </c>
      <c r="B107" s="1" t="s">
        <v>8</v>
      </c>
      <c r="C107" s="1">
        <v>0.27000007629394701</v>
      </c>
      <c r="D107" s="1" t="s">
        <v>6</v>
      </c>
      <c r="E107" s="1">
        <v>0</v>
      </c>
      <c r="F107" s="1">
        <v>0.28992124532390701</v>
      </c>
      <c r="G107" s="1">
        <v>0.98559753992949295</v>
      </c>
      <c r="H107" s="1">
        <v>0.11835700379967</v>
      </c>
      <c r="I107" s="1">
        <v>0.57755195654993596</v>
      </c>
      <c r="J107" s="1">
        <v>0.73353970998603701</v>
      </c>
      <c r="K107" s="1">
        <v>1.0373236062311699</v>
      </c>
      <c r="L107" s="1">
        <v>1.25364098183891</v>
      </c>
      <c r="M107" s="1">
        <v>1.9275383891222599</v>
      </c>
      <c r="N107" s="1" t="s">
        <v>5</v>
      </c>
      <c r="O107" s="1">
        <v>0</v>
      </c>
      <c r="P107" s="1">
        <v>5.89129202803775E-2</v>
      </c>
      <c r="Q107" s="1">
        <v>0.13984310561268401</v>
      </c>
      <c r="R107" s="1">
        <v>0.350387259652368</v>
      </c>
      <c r="S107" s="1">
        <v>0.30082607678753298</v>
      </c>
      <c r="T107" s="1">
        <v>0.42358041135225799</v>
      </c>
      <c r="U107" s="1">
        <v>0.93504444519309304</v>
      </c>
      <c r="V107" s="1">
        <v>0.80125538773566496</v>
      </c>
      <c r="W107" s="1">
        <v>0.78513734616711495</v>
      </c>
      <c r="X107" s="1" t="s">
        <v>6</v>
      </c>
    </row>
    <row r="108" spans="1:24" x14ac:dyDescent="0.25">
      <c r="A108" s="1" t="s">
        <v>191</v>
      </c>
      <c r="B108" s="1" t="s">
        <v>8</v>
      </c>
      <c r="C108" s="1">
        <v>0.46799964904785402</v>
      </c>
      <c r="D108" s="1" t="s">
        <v>6</v>
      </c>
      <c r="E108" s="1">
        <v>0</v>
      </c>
      <c r="F108" s="1">
        <v>0.10394039558000399</v>
      </c>
      <c r="G108" s="1">
        <v>0.20527370700640901</v>
      </c>
      <c r="H108" s="1">
        <v>-2.36354983451506E-2</v>
      </c>
      <c r="I108" s="1">
        <v>8.4051406601204803E-2</v>
      </c>
      <c r="J108" s="1">
        <v>0.53240589662089</v>
      </c>
      <c r="K108" s="1">
        <v>0.79343116909550904</v>
      </c>
      <c r="L108" s="1">
        <v>1.16454896629211</v>
      </c>
      <c r="M108" s="1">
        <v>1.9259814847371699</v>
      </c>
      <c r="N108" s="1" t="s">
        <v>5</v>
      </c>
      <c r="O108" s="1">
        <v>0</v>
      </c>
      <c r="P108" s="1">
        <v>8.1134573543373296E-3</v>
      </c>
      <c r="Q108" s="1">
        <v>0.177408419956574</v>
      </c>
      <c r="R108" s="1">
        <v>-2.22897477378723E-2</v>
      </c>
      <c r="S108" s="1">
        <v>8.6890139071123008E-3</v>
      </c>
      <c r="T108" s="1">
        <v>7.0350672912908904E-2</v>
      </c>
      <c r="U108" s="1">
        <v>0.17247543838340801</v>
      </c>
      <c r="V108" s="1">
        <v>0.28486724982559503</v>
      </c>
      <c r="W108" s="1">
        <v>0.278178507032386</v>
      </c>
      <c r="X108" s="1" t="s">
        <v>6</v>
      </c>
    </row>
    <row r="109" spans="1:24" x14ac:dyDescent="0.25">
      <c r="A109" s="1" t="s">
        <v>192</v>
      </c>
      <c r="B109" s="1" t="s">
        <v>193</v>
      </c>
      <c r="C109" s="1">
        <v>0.71599960327148404</v>
      </c>
      <c r="D109" s="1" t="s">
        <v>5</v>
      </c>
      <c r="E109" s="1">
        <v>0</v>
      </c>
      <c r="F109" s="1">
        <v>-1.8359687224357699E-2</v>
      </c>
      <c r="G109" s="1">
        <v>0.233853284418718</v>
      </c>
      <c r="H109" s="1">
        <v>-1.1837926129185701E-2</v>
      </c>
      <c r="I109" s="1">
        <v>0.28777738536005498</v>
      </c>
      <c r="J109" s="1">
        <v>0.56798280527142697</v>
      </c>
      <c r="K109" s="1">
        <v>0.83566734891501704</v>
      </c>
      <c r="L109" s="1">
        <v>1.11845530740816</v>
      </c>
      <c r="M109" s="1">
        <v>1.91904057879396</v>
      </c>
      <c r="N109" s="1" t="s">
        <v>5</v>
      </c>
      <c r="O109" s="1">
        <v>0</v>
      </c>
      <c r="P109" s="1">
        <v>1.9588635578880801E-2</v>
      </c>
      <c r="Q109" s="1">
        <v>7.6333205856048594E-2</v>
      </c>
      <c r="R109" s="1">
        <v>1.5993683225126201E-2</v>
      </c>
      <c r="S109" s="1">
        <v>2.0678525729987698E-2</v>
      </c>
      <c r="T109" s="1">
        <v>0.136739377526261</v>
      </c>
      <c r="U109" s="1">
        <v>0.14309492970509999</v>
      </c>
      <c r="V109" s="1">
        <v>0.247906452180153</v>
      </c>
      <c r="W109" s="1">
        <v>1.91468076633683E-2</v>
      </c>
      <c r="X109" s="1" t="s">
        <v>6</v>
      </c>
    </row>
    <row r="110" spans="1:24" x14ac:dyDescent="0.25">
      <c r="A110" s="1" t="s">
        <v>194</v>
      </c>
      <c r="B110" s="1" t="s">
        <v>195</v>
      </c>
      <c r="C110" s="1">
        <v>1.90800018310547</v>
      </c>
      <c r="D110" s="1" t="s">
        <v>5</v>
      </c>
      <c r="E110" s="1">
        <v>0</v>
      </c>
      <c r="F110" s="1">
        <v>-5.7010593892101703E-2</v>
      </c>
      <c r="G110" s="1">
        <v>-0.29230215232955498</v>
      </c>
      <c r="H110" s="1">
        <v>-8.0579555278781398E-2</v>
      </c>
      <c r="I110" s="1">
        <v>-0.10596186607163099</v>
      </c>
      <c r="J110" s="1">
        <v>-6.9230157936083003E-2</v>
      </c>
      <c r="K110" s="1">
        <v>-0.12317857091843699</v>
      </c>
      <c r="L110" s="1">
        <v>-0.10860832751921699</v>
      </c>
      <c r="M110" s="1">
        <v>-7.0211087463953006E-2</v>
      </c>
      <c r="N110" s="1" t="s">
        <v>6</v>
      </c>
      <c r="O110" s="1">
        <v>0</v>
      </c>
      <c r="P110" s="1">
        <v>-0.126515798350365</v>
      </c>
      <c r="Q110" s="1">
        <v>-0.12508989322488501</v>
      </c>
      <c r="R110" s="1">
        <v>-0.115501720753819</v>
      </c>
      <c r="S110" s="1">
        <v>-5.0528841720328899E-2</v>
      </c>
      <c r="T110" s="1">
        <v>-7.0997133427109602E-2</v>
      </c>
      <c r="U110" s="1">
        <v>-9.3705225623096994E-2</v>
      </c>
      <c r="V110" s="1">
        <v>-0.18501177561686799</v>
      </c>
      <c r="W110" s="1">
        <v>-0.29514851342055698</v>
      </c>
      <c r="X110" s="1" t="s">
        <v>6</v>
      </c>
    </row>
    <row r="111" spans="1:24" x14ac:dyDescent="0.25">
      <c r="A111" s="1" t="s">
        <v>196</v>
      </c>
      <c r="B111" s="1" t="s">
        <v>197</v>
      </c>
      <c r="C111" s="1">
        <v>1.43400001525879</v>
      </c>
      <c r="D111" s="1" t="s">
        <v>5</v>
      </c>
      <c r="E111" s="1">
        <v>0</v>
      </c>
      <c r="F111" s="1">
        <v>-0.31867511709227597</v>
      </c>
      <c r="G111" s="1">
        <v>-0.39688394944297301</v>
      </c>
      <c r="H111" s="1">
        <v>1.1424434697457599</v>
      </c>
      <c r="I111" s="1">
        <v>3.9616379013914099E-2</v>
      </c>
      <c r="J111" s="1">
        <v>-0.56330631549452204</v>
      </c>
      <c r="K111" s="1">
        <v>-0.62576293981189601</v>
      </c>
      <c r="L111" s="1">
        <v>-0.26417002709773402</v>
      </c>
      <c r="M111" s="1">
        <v>-0.51819769667417903</v>
      </c>
      <c r="N111" s="1" t="s">
        <v>5</v>
      </c>
      <c r="O111" s="1">
        <v>0</v>
      </c>
      <c r="P111" s="1">
        <v>-0.31035635039843301</v>
      </c>
      <c r="Q111" s="1">
        <v>-0.42883609629449299</v>
      </c>
      <c r="R111" s="1">
        <v>-0.18972312685211501</v>
      </c>
      <c r="S111" s="1">
        <v>-0.59153173427040795</v>
      </c>
      <c r="T111" s="1">
        <v>-1.20704640929433</v>
      </c>
      <c r="U111" s="1">
        <v>-1.6017830046210799</v>
      </c>
      <c r="V111" s="1">
        <v>-1.89627898052752</v>
      </c>
      <c r="W111" s="1">
        <v>-1.60514671278123</v>
      </c>
      <c r="X111" s="1" t="s">
        <v>5</v>
      </c>
    </row>
    <row r="112" spans="1:24" x14ac:dyDescent="0.25">
      <c r="A112" s="1" t="s">
        <v>198</v>
      </c>
      <c r="B112" s="1" t="s">
        <v>199</v>
      </c>
      <c r="C112" s="1">
        <v>-8.2000732421875E-2</v>
      </c>
      <c r="D112" s="1" t="s">
        <v>6</v>
      </c>
      <c r="E112" s="1">
        <v>0</v>
      </c>
      <c r="F112" s="1">
        <v>-9.50543171368992E-2</v>
      </c>
      <c r="G112" s="1">
        <v>-0.403252269461156</v>
      </c>
      <c r="H112" s="1">
        <v>-7.6032831877746801E-2</v>
      </c>
      <c r="I112" s="1">
        <v>-1.3207000934997299</v>
      </c>
      <c r="J112" s="1">
        <v>-1.8119380334342701</v>
      </c>
      <c r="K112" s="1">
        <v>-1.8779786251202</v>
      </c>
      <c r="L112" s="1">
        <v>-1.54696545986415</v>
      </c>
      <c r="M112" s="1">
        <v>-0.95203974212670395</v>
      </c>
      <c r="N112" s="1" t="s">
        <v>5</v>
      </c>
      <c r="O112" s="1">
        <v>0</v>
      </c>
      <c r="P112" s="1">
        <v>1.6038102393277898E-2</v>
      </c>
      <c r="Q112" s="1">
        <v>0.100671122584782</v>
      </c>
      <c r="R112" s="1">
        <v>5.6186432194099502E-2</v>
      </c>
      <c r="S112" s="1">
        <v>0.18923872983245399</v>
      </c>
      <c r="T112" s="1">
        <v>0.148457101271951</v>
      </c>
      <c r="U112" s="1">
        <v>0.13657288003673099</v>
      </c>
      <c r="V112" s="1">
        <v>-0.383650155366279</v>
      </c>
      <c r="W112" s="1">
        <v>-0.36434696742075101</v>
      </c>
      <c r="X112" s="1" t="s">
        <v>6</v>
      </c>
    </row>
    <row r="113" spans="1:24" x14ac:dyDescent="0.25">
      <c r="A113" s="1" t="s">
        <v>200</v>
      </c>
      <c r="B113" s="1" t="s">
        <v>8</v>
      </c>
      <c r="C113" s="1">
        <v>1.86199951171875</v>
      </c>
      <c r="D113" s="1" t="s">
        <v>5</v>
      </c>
      <c r="E113" s="1">
        <v>0</v>
      </c>
      <c r="F113" s="1">
        <v>-0.17025131728363299</v>
      </c>
      <c r="G113" s="1">
        <v>2.02570790963215E-2</v>
      </c>
      <c r="H113" s="1">
        <v>0.94926970513045505</v>
      </c>
      <c r="I113" s="1">
        <v>0.42126850098252799</v>
      </c>
      <c r="J113" s="1">
        <v>-9.4650486882983401E-2</v>
      </c>
      <c r="K113" s="1">
        <v>-0.111558273809827</v>
      </c>
      <c r="L113" s="1">
        <v>-0.30612600546073698</v>
      </c>
      <c r="M113" s="1">
        <v>-0.530969905791281</v>
      </c>
      <c r="N113" s="1" t="s">
        <v>5</v>
      </c>
      <c r="O113" s="1">
        <v>0</v>
      </c>
      <c r="P113" s="1">
        <v>0.13394335963491599</v>
      </c>
      <c r="Q113" s="1">
        <v>0.14333061853249901</v>
      </c>
      <c r="R113" s="1">
        <v>-5.6574507724832301E-2</v>
      </c>
      <c r="S113" s="1">
        <v>-8.2753889105912706E-2</v>
      </c>
      <c r="T113" s="1">
        <v>-0.141308618328392</v>
      </c>
      <c r="U113" s="1">
        <v>-0.300269032200291</v>
      </c>
      <c r="V113" s="1">
        <v>-0.26811523843006002</v>
      </c>
      <c r="W113" s="1">
        <v>-0.57765052833785901</v>
      </c>
      <c r="X113" s="1" t="s">
        <v>6</v>
      </c>
    </row>
    <row r="114" spans="1:24" x14ac:dyDescent="0.25">
      <c r="A114" s="1" t="s">
        <v>201</v>
      </c>
      <c r="B114" s="1" t="s">
        <v>8</v>
      </c>
      <c r="C114" s="1">
        <v>-0.25999946594238199</v>
      </c>
      <c r="D114" s="1" t="s">
        <v>6</v>
      </c>
      <c r="E114" s="1">
        <v>0</v>
      </c>
      <c r="F114" s="1">
        <v>0.122372651046483</v>
      </c>
      <c r="G114" s="1">
        <v>0.35523456771652201</v>
      </c>
      <c r="H114" s="1">
        <v>7.78480032794171E-2</v>
      </c>
      <c r="I114" s="1">
        <v>-1.0848816655067799</v>
      </c>
      <c r="J114" s="1">
        <v>-1.78317839856807</v>
      </c>
      <c r="K114" s="1">
        <v>-1.8568448280490799</v>
      </c>
      <c r="L114" s="1">
        <v>-1.54659952214636</v>
      </c>
      <c r="M114" s="1">
        <v>-1.5993897512503401</v>
      </c>
      <c r="N114" s="1" t="s">
        <v>5</v>
      </c>
      <c r="O114" s="1">
        <v>0</v>
      </c>
      <c r="P114" s="1">
        <v>0.14917520685869701</v>
      </c>
      <c r="Q114" s="1">
        <v>0.45999824475855899</v>
      </c>
      <c r="R114" s="1">
        <v>0.21534175257653099</v>
      </c>
      <c r="S114" s="1">
        <v>4.9862817357229999E-2</v>
      </c>
      <c r="T114" s="1">
        <v>0.29061478514362798</v>
      </c>
      <c r="U114" s="1">
        <v>0.245128653217936</v>
      </c>
      <c r="V114" s="1">
        <v>0.59965668320931398</v>
      </c>
      <c r="W114" s="1">
        <v>0.63989539137734797</v>
      </c>
      <c r="X114" s="1" t="s">
        <v>6</v>
      </c>
    </row>
    <row r="115" spans="1:24" x14ac:dyDescent="0.25">
      <c r="A115" s="1" t="s">
        <v>202</v>
      </c>
      <c r="B115" s="1" t="s">
        <v>203</v>
      </c>
      <c r="C115" s="1">
        <v>0.63999938964844105</v>
      </c>
      <c r="D115" s="1" t="s">
        <v>5</v>
      </c>
      <c r="E115" s="1">
        <v>0</v>
      </c>
      <c r="F115" s="1">
        <v>7.7375371126841203E-2</v>
      </c>
      <c r="G115" s="1">
        <v>0.669210891658512</v>
      </c>
      <c r="H115" s="1">
        <v>-0.19636449518572299</v>
      </c>
      <c r="I115" s="1">
        <v>8.5390717603118602E-2</v>
      </c>
      <c r="J115" s="1">
        <v>0.25882166254696398</v>
      </c>
      <c r="K115" s="1">
        <v>0.55616179875919503</v>
      </c>
      <c r="L115" s="1">
        <v>0.89022406332883397</v>
      </c>
      <c r="M115" s="1">
        <v>1.8537251893222999</v>
      </c>
      <c r="N115" s="1" t="s">
        <v>5</v>
      </c>
      <c r="O115" s="1">
        <v>0</v>
      </c>
      <c r="P115" s="1">
        <v>0.221621587208709</v>
      </c>
      <c r="Q115" s="1">
        <v>0.33287548495202701</v>
      </c>
      <c r="R115" s="1">
        <v>0.18281282333801099</v>
      </c>
      <c r="S115" s="1">
        <v>0.14843329750065201</v>
      </c>
      <c r="T115" s="1">
        <v>0.37632868799674002</v>
      </c>
      <c r="U115" s="1">
        <v>0.480360828612859</v>
      </c>
      <c r="V115" s="1">
        <v>0.70119164961929703</v>
      </c>
      <c r="W115" s="1">
        <v>0.49606317805839201</v>
      </c>
      <c r="X115" s="1" t="s">
        <v>6</v>
      </c>
    </row>
    <row r="116" spans="1:24" x14ac:dyDescent="0.25">
      <c r="A116" s="1" t="s">
        <v>204</v>
      </c>
      <c r="B116" s="1" t="s">
        <v>205</v>
      </c>
      <c r="C116" s="1">
        <v>-1.8480003356933601</v>
      </c>
      <c r="D116" s="1" t="s">
        <v>5</v>
      </c>
      <c r="E116" s="1">
        <v>0</v>
      </c>
      <c r="F116" s="1">
        <v>-0.106566659965161</v>
      </c>
      <c r="G116" s="1">
        <v>-0.197351172079617</v>
      </c>
      <c r="H116" s="1">
        <v>-0.14758327913996899</v>
      </c>
      <c r="I116" s="1">
        <v>-0.55050061247180804</v>
      </c>
      <c r="J116" s="1">
        <v>-0.72526555394497205</v>
      </c>
      <c r="K116" s="1">
        <v>-0.90772139987260703</v>
      </c>
      <c r="L116" s="1">
        <v>-1.1239319276176301</v>
      </c>
      <c r="M116" s="1">
        <v>-1.54390587246408</v>
      </c>
      <c r="N116" s="1" t="s">
        <v>5</v>
      </c>
      <c r="O116" s="1">
        <v>0</v>
      </c>
      <c r="P116" s="1">
        <v>-0.119895060262451</v>
      </c>
      <c r="Q116" s="1">
        <v>-6.5186438227993193E-2</v>
      </c>
      <c r="R116" s="1">
        <v>-1.93677576295315E-3</v>
      </c>
      <c r="S116" s="1">
        <v>9.6068658812516403E-2</v>
      </c>
      <c r="T116" s="1">
        <v>7.2958211127449601E-3</v>
      </c>
      <c r="U116" s="1">
        <v>0.120009285461759</v>
      </c>
      <c r="V116" s="1">
        <v>0.16750237279717001</v>
      </c>
      <c r="W116" s="1">
        <v>0.49234513352329401</v>
      </c>
      <c r="X116" s="1" t="s">
        <v>6</v>
      </c>
    </row>
    <row r="117" spans="1:24" x14ac:dyDescent="0.25">
      <c r="A117" s="1" t="s">
        <v>206</v>
      </c>
      <c r="B117" s="1" t="s">
        <v>207</v>
      </c>
      <c r="C117" s="1">
        <v>1.84712982177734</v>
      </c>
      <c r="D117" s="1" t="s">
        <v>5</v>
      </c>
      <c r="E117" s="1">
        <v>0</v>
      </c>
      <c r="F117" s="1">
        <v>2.3603367126128202E-2</v>
      </c>
      <c r="G117" s="1">
        <v>8.9622055561697805E-2</v>
      </c>
      <c r="H117" s="1">
        <v>5.3388174901957797E-2</v>
      </c>
      <c r="I117" s="1">
        <v>-0.18457643079712199</v>
      </c>
      <c r="J117" s="1">
        <v>-4.9149656069865003E-2</v>
      </c>
      <c r="K117" s="1">
        <v>5.6805546082852501E-2</v>
      </c>
      <c r="L117" s="1">
        <v>0.27570554622635901</v>
      </c>
      <c r="M117" s="1">
        <v>0.67073932565194405</v>
      </c>
      <c r="N117" s="1" t="s">
        <v>5</v>
      </c>
      <c r="O117" s="1">
        <v>0</v>
      </c>
      <c r="P117" s="1">
        <v>7.1710713480836602E-2</v>
      </c>
      <c r="Q117" s="1">
        <v>9.4724398676536495E-2</v>
      </c>
      <c r="R117" s="1">
        <v>4.5408782646550301E-2</v>
      </c>
      <c r="S117" s="1">
        <v>2.1645119838208202E-2</v>
      </c>
      <c r="T117" s="1">
        <v>3.3372568200604698E-2</v>
      </c>
      <c r="U117" s="1">
        <v>9.0219352811164596E-2</v>
      </c>
      <c r="V117" s="1">
        <v>3.4896702977242497E-2</v>
      </c>
      <c r="W117" s="1">
        <v>1.8426738868022601E-3</v>
      </c>
      <c r="X117" s="1" t="s">
        <v>6</v>
      </c>
    </row>
    <row r="118" spans="1:24" x14ac:dyDescent="0.25">
      <c r="A118" s="1" t="s">
        <v>208</v>
      </c>
      <c r="B118" s="1" t="s">
        <v>8</v>
      </c>
      <c r="C118" s="1">
        <v>1.4464569091796899</v>
      </c>
      <c r="D118" s="1" t="s">
        <v>5</v>
      </c>
      <c r="E118" s="1">
        <v>0</v>
      </c>
      <c r="F118" s="1">
        <v>0.11635581373497</v>
      </c>
      <c r="G118" s="1">
        <v>0.68359002505067701</v>
      </c>
      <c r="H118" s="1">
        <v>0.21662708495723099</v>
      </c>
      <c r="I118" s="1">
        <v>1.32872936155977E-2</v>
      </c>
      <c r="J118" s="1">
        <v>0.56334863922667799</v>
      </c>
      <c r="K118" s="1">
        <v>0.88476639768195797</v>
      </c>
      <c r="L118" s="1">
        <v>0.44894054668257499</v>
      </c>
      <c r="M118" s="1">
        <v>1.84502534002366</v>
      </c>
      <c r="N118" s="1" t="s">
        <v>5</v>
      </c>
      <c r="O118" s="1">
        <v>0</v>
      </c>
      <c r="P118" s="1">
        <v>7.2087814491769805E-2</v>
      </c>
      <c r="Q118" s="1">
        <v>0.24864861455088799</v>
      </c>
      <c r="R118" s="1">
        <v>2.8100970519631101E-3</v>
      </c>
      <c r="S118" s="1">
        <v>-2.8437512230908599E-2</v>
      </c>
      <c r="T118" s="1">
        <v>-6.6925933506649202E-2</v>
      </c>
      <c r="U118" s="1">
        <v>0.16294994631581999</v>
      </c>
      <c r="V118" s="1">
        <v>0.261803722598899</v>
      </c>
      <c r="W118" s="1">
        <v>0.57799332487099497</v>
      </c>
      <c r="X118" s="1" t="s">
        <v>6</v>
      </c>
    </row>
    <row r="119" spans="1:24" x14ac:dyDescent="0.25">
      <c r="A119" s="1" t="s">
        <v>209</v>
      </c>
      <c r="B119" s="1" t="s">
        <v>210</v>
      </c>
      <c r="C119" s="1" t="s">
        <v>6</v>
      </c>
      <c r="D119" s="1" t="s">
        <v>4</v>
      </c>
      <c r="E119" s="1">
        <v>0</v>
      </c>
      <c r="F119" s="1">
        <v>0.101142489660539</v>
      </c>
      <c r="G119" s="1">
        <v>-0.14506509686499</v>
      </c>
      <c r="H119" s="1">
        <v>0.17190735250872499</v>
      </c>
      <c r="I119" s="1">
        <v>0.32556644444223798</v>
      </c>
      <c r="J119" s="1">
        <v>0.62476180203480103</v>
      </c>
      <c r="K119" s="1">
        <v>0.64157227593527499</v>
      </c>
      <c r="L119" s="1">
        <v>1.5065590645239899</v>
      </c>
      <c r="M119" s="1">
        <v>1.7992765867927401</v>
      </c>
      <c r="N119" s="1" t="s">
        <v>5</v>
      </c>
      <c r="O119" s="1">
        <v>0</v>
      </c>
      <c r="P119" s="1">
        <v>7.1444242780046394E-2</v>
      </c>
      <c r="Q119" s="1">
        <v>0.26566947588454698</v>
      </c>
      <c r="R119" s="1">
        <v>0.159845431763568</v>
      </c>
      <c r="S119" s="1">
        <v>7.7287453728594399E-2</v>
      </c>
      <c r="T119" s="1">
        <v>-0.17344683654876999</v>
      </c>
      <c r="U119" s="1">
        <v>-7.4140828092581004E-2</v>
      </c>
      <c r="V119" s="1">
        <v>-3.4973081494921801E-2</v>
      </c>
      <c r="W119" s="1">
        <v>-6.2941328396249205E-2</v>
      </c>
      <c r="X119" s="1" t="s">
        <v>6</v>
      </c>
    </row>
    <row r="120" spans="1:24" x14ac:dyDescent="0.25">
      <c r="A120" s="1" t="s">
        <v>211</v>
      </c>
      <c r="B120" s="1" t="s">
        <v>212</v>
      </c>
      <c r="C120" s="1">
        <v>1.79599952697754</v>
      </c>
      <c r="D120" s="1" t="s">
        <v>5</v>
      </c>
      <c r="E120" s="1">
        <v>0</v>
      </c>
      <c r="F120" s="1">
        <v>1.2800535674021099E-2</v>
      </c>
      <c r="G120" s="1">
        <v>-0.18401991598982501</v>
      </c>
      <c r="H120" s="1">
        <v>7.92727696584095E-2</v>
      </c>
      <c r="I120" s="1">
        <v>-2.6848602723657002E-2</v>
      </c>
      <c r="J120" s="1">
        <v>0.18450827319142599</v>
      </c>
      <c r="K120" s="1">
        <v>0.15914453669387599</v>
      </c>
      <c r="L120" s="1">
        <v>0.23153866677704499</v>
      </c>
      <c r="M120" s="1">
        <v>0.41201614730360703</v>
      </c>
      <c r="N120" s="1" t="s">
        <v>6</v>
      </c>
      <c r="O120" s="1">
        <v>0</v>
      </c>
      <c r="P120" s="1">
        <v>-0.11647246926264999</v>
      </c>
      <c r="Q120" s="1">
        <v>2.9973045798684001E-2</v>
      </c>
      <c r="R120" s="1">
        <v>1.17101876631054E-3</v>
      </c>
      <c r="S120" s="1">
        <v>1.7023653057915301E-2</v>
      </c>
      <c r="T120" s="1">
        <v>5.3172359137612098E-2</v>
      </c>
      <c r="U120" s="1">
        <v>4.9581330423833898E-2</v>
      </c>
      <c r="V120" s="1">
        <v>-9.2891201395769202E-2</v>
      </c>
      <c r="W120" s="1">
        <v>-0.160754534637288</v>
      </c>
      <c r="X120" s="1" t="s">
        <v>6</v>
      </c>
    </row>
    <row r="121" spans="1:24" x14ac:dyDescent="0.25">
      <c r="A121" s="1" t="s">
        <v>213</v>
      </c>
      <c r="B121" s="1" t="s">
        <v>214</v>
      </c>
      <c r="C121" s="1">
        <v>-1.7920001983642599</v>
      </c>
      <c r="D121" s="1" t="s">
        <v>5</v>
      </c>
      <c r="E121" s="1">
        <v>0</v>
      </c>
      <c r="F121" s="1">
        <v>-7.7683669461116295E-2</v>
      </c>
      <c r="G121" s="1">
        <v>-0.163472977000129</v>
      </c>
      <c r="H121" s="1">
        <v>-9.6128408881053701E-2</v>
      </c>
      <c r="I121" s="1">
        <v>-0.30452888681122298</v>
      </c>
      <c r="J121" s="1">
        <v>-0.46216920450058302</v>
      </c>
      <c r="K121" s="1">
        <v>-0.54604931727310202</v>
      </c>
      <c r="L121" s="1">
        <v>-0.54705247017853198</v>
      </c>
      <c r="M121" s="1">
        <v>-0.34657762032443901</v>
      </c>
      <c r="N121" s="1" t="s">
        <v>6</v>
      </c>
      <c r="O121" s="1">
        <v>0</v>
      </c>
      <c r="P121" s="1">
        <v>-2.8761310836816999E-2</v>
      </c>
      <c r="Q121" s="1">
        <v>-7.5864392936359996E-3</v>
      </c>
      <c r="R121" s="1">
        <v>2.08733766434008E-2</v>
      </c>
      <c r="S121" s="1">
        <v>0.143538966047313</v>
      </c>
      <c r="T121" s="1">
        <v>0.15683631018376301</v>
      </c>
      <c r="U121" s="1">
        <v>0.25249917646728498</v>
      </c>
      <c r="V121" s="1">
        <v>0.48244707628702299</v>
      </c>
      <c r="W121" s="1">
        <v>0.54499762206538105</v>
      </c>
      <c r="X121" s="1" t="s">
        <v>6</v>
      </c>
    </row>
    <row r="122" spans="1:24" x14ac:dyDescent="0.25">
      <c r="A122" s="1" t="s">
        <v>215</v>
      </c>
      <c r="B122" s="1" t="s">
        <v>216</v>
      </c>
      <c r="C122" s="1" t="s">
        <v>6</v>
      </c>
      <c r="D122" s="1" t="s">
        <v>4</v>
      </c>
      <c r="E122" s="1">
        <v>0</v>
      </c>
      <c r="F122" s="1">
        <v>-0.218299541177991</v>
      </c>
      <c r="G122" s="1">
        <v>-0.250188641889455</v>
      </c>
      <c r="H122" s="1">
        <v>-7.0286679634023103E-2</v>
      </c>
      <c r="I122" s="1">
        <v>-1.58891150620513</v>
      </c>
      <c r="J122" s="1">
        <v>-1.78777771163968</v>
      </c>
      <c r="K122" s="1">
        <v>-1.54076040490676</v>
      </c>
      <c r="L122" s="1">
        <v>-0.93419690675973799</v>
      </c>
      <c r="M122" s="1">
        <v>-0.52853633887205798</v>
      </c>
      <c r="N122" s="1" t="s">
        <v>5</v>
      </c>
      <c r="O122" s="1">
        <v>0</v>
      </c>
      <c r="P122" s="1">
        <v>-0.101645648392669</v>
      </c>
      <c r="Q122" s="1">
        <v>-1.9349459905047401E-2</v>
      </c>
      <c r="R122" s="1">
        <v>-0.24904558892599099</v>
      </c>
      <c r="S122" s="1">
        <v>-0.25623001718176402</v>
      </c>
      <c r="T122" s="1">
        <v>-0.39573449165612101</v>
      </c>
      <c r="U122" s="1">
        <v>-0.49298038007391998</v>
      </c>
      <c r="V122" s="1">
        <v>-0.138996597865439</v>
      </c>
      <c r="W122" s="1">
        <v>0.202652762261121</v>
      </c>
      <c r="X122" s="1" t="s">
        <v>6</v>
      </c>
    </row>
    <row r="123" spans="1:24" x14ac:dyDescent="0.25">
      <c r="A123" s="1" t="s">
        <v>217</v>
      </c>
      <c r="B123" s="1" t="s">
        <v>218</v>
      </c>
      <c r="C123" s="1">
        <v>-0.85999946594238397</v>
      </c>
      <c r="D123" s="1" t="s">
        <v>5</v>
      </c>
      <c r="E123" s="1">
        <v>0</v>
      </c>
      <c r="F123" s="1">
        <v>1.19884636002183E-2</v>
      </c>
      <c r="G123" s="1">
        <v>-7.1200769829214694E-2</v>
      </c>
      <c r="H123" s="1">
        <v>-2.5369382237155201E-2</v>
      </c>
      <c r="I123" s="1">
        <v>-0.62610427947116398</v>
      </c>
      <c r="J123" s="1">
        <v>-1.3719111346414501</v>
      </c>
      <c r="K123" s="1">
        <v>-1.68525395989983</v>
      </c>
      <c r="L123" s="1">
        <v>-1.7772877641081699</v>
      </c>
      <c r="M123" s="1">
        <v>-1.1757661926695799</v>
      </c>
      <c r="N123" s="1" t="s">
        <v>5</v>
      </c>
      <c r="O123" s="1">
        <v>0</v>
      </c>
      <c r="P123" s="1">
        <v>2.3813272853747201E-2</v>
      </c>
      <c r="Q123" s="1">
        <v>1.4352656395079299E-2</v>
      </c>
      <c r="R123" s="1">
        <v>-8.51327973746656E-2</v>
      </c>
      <c r="S123" s="1">
        <v>-6.1288628112503601E-2</v>
      </c>
      <c r="T123" s="1">
        <v>-7.8087991792607198E-2</v>
      </c>
      <c r="U123" s="1">
        <v>-1.6201451022620699E-2</v>
      </c>
      <c r="V123" s="1">
        <v>9.2454615082136399E-2</v>
      </c>
      <c r="W123" s="1">
        <v>0.25366400658621702</v>
      </c>
      <c r="X123" s="1" t="s">
        <v>6</v>
      </c>
    </row>
    <row r="124" spans="1:24" x14ac:dyDescent="0.25">
      <c r="A124" s="1" t="s">
        <v>219</v>
      </c>
      <c r="B124" s="1" t="s">
        <v>8</v>
      </c>
      <c r="C124" s="1">
        <v>-1.76966209411621</v>
      </c>
      <c r="D124" s="1" t="s">
        <v>5</v>
      </c>
      <c r="E124" s="1">
        <v>0</v>
      </c>
      <c r="F124" s="1">
        <v>0.21082020139285601</v>
      </c>
      <c r="G124" s="1">
        <v>5.8897896688822698E-2</v>
      </c>
      <c r="H124" s="1">
        <v>0.28682653938692598</v>
      </c>
      <c r="I124" s="1">
        <v>5.4565956764605503E-2</v>
      </c>
      <c r="J124" s="1">
        <v>2.39933121800355E-2</v>
      </c>
      <c r="K124" s="1">
        <v>8.9833385464466193E-3</v>
      </c>
      <c r="L124" s="1">
        <v>-5.3869349305955397E-2</v>
      </c>
      <c r="M124" s="1">
        <v>-0.231590834844525</v>
      </c>
      <c r="N124" s="1" t="s">
        <v>6</v>
      </c>
      <c r="O124" s="1">
        <v>0</v>
      </c>
      <c r="P124" s="1">
        <v>-0.147452972332243</v>
      </c>
      <c r="Q124" s="1">
        <v>-4.6736033464401999E-2</v>
      </c>
      <c r="R124" s="1">
        <v>-0.16066452343430301</v>
      </c>
      <c r="S124" s="1">
        <v>-0.140280491763871</v>
      </c>
      <c r="T124" s="1">
        <v>-2.32175122989027E-2</v>
      </c>
      <c r="U124" s="1">
        <v>-0.197017650056758</v>
      </c>
      <c r="V124" s="1">
        <v>-0.22460437496042801</v>
      </c>
      <c r="W124" s="1">
        <v>-6.0777974321453598E-2</v>
      </c>
      <c r="X124" s="1" t="s">
        <v>6</v>
      </c>
    </row>
    <row r="125" spans="1:24" x14ac:dyDescent="0.25">
      <c r="A125" s="1" t="s">
        <v>220</v>
      </c>
      <c r="B125" s="1" t="s">
        <v>221</v>
      </c>
      <c r="C125" s="1">
        <v>-0.38400001525878802</v>
      </c>
      <c r="D125" s="1" t="s">
        <v>6</v>
      </c>
      <c r="E125" s="1">
        <v>0</v>
      </c>
      <c r="F125" s="1">
        <v>2.1766423825404502E-3</v>
      </c>
      <c r="G125" s="1">
        <v>-0.21148646736472901</v>
      </c>
      <c r="H125" s="1">
        <v>-9.1419895796910594E-2</v>
      </c>
      <c r="I125" s="1">
        <v>-0.94699229899576998</v>
      </c>
      <c r="J125" s="1">
        <v>-1.6017572723684801</v>
      </c>
      <c r="K125" s="1">
        <v>-1.75906580082157</v>
      </c>
      <c r="L125" s="1">
        <v>-1.33859855545661</v>
      </c>
      <c r="M125" s="1">
        <v>-1.0134111198826601</v>
      </c>
      <c r="N125" s="1" t="s">
        <v>5</v>
      </c>
      <c r="O125" s="1">
        <v>0</v>
      </c>
      <c r="P125" s="1">
        <v>-9.7388346421087804E-2</v>
      </c>
      <c r="Q125" s="1">
        <v>-7.8095369815802201E-2</v>
      </c>
      <c r="R125" s="1">
        <v>8.6422793752742394E-2</v>
      </c>
      <c r="S125" s="1">
        <v>-2.7384682902969401E-2</v>
      </c>
      <c r="T125" s="1">
        <v>-6.2543654704427395E-2</v>
      </c>
      <c r="U125" s="1">
        <v>6.6563947924450403E-2</v>
      </c>
      <c r="V125" s="1">
        <v>3.55976696084781E-2</v>
      </c>
      <c r="W125" s="1">
        <v>-2.4411666039913599E-2</v>
      </c>
      <c r="X125" s="1" t="s">
        <v>6</v>
      </c>
    </row>
    <row r="126" spans="1:24" x14ac:dyDescent="0.25">
      <c r="A126" s="1" t="s">
        <v>222</v>
      </c>
      <c r="B126" s="1" t="s">
        <v>58</v>
      </c>
      <c r="C126" s="1">
        <v>-0.98600006103515603</v>
      </c>
      <c r="D126" s="1" t="s">
        <v>5</v>
      </c>
      <c r="E126" s="1">
        <v>0</v>
      </c>
      <c r="F126" s="1">
        <v>-3.7039063031240702E-2</v>
      </c>
      <c r="G126" s="1">
        <v>-0.13929817718177501</v>
      </c>
      <c r="H126" s="1">
        <v>8.1329576225534998E-3</v>
      </c>
      <c r="I126" s="1">
        <v>-7.4175117104392299E-2</v>
      </c>
      <c r="J126" s="1">
        <v>-0.23059887125853301</v>
      </c>
      <c r="K126" s="1">
        <v>-0.36720412773719202</v>
      </c>
      <c r="L126" s="1">
        <v>-0.85475032501562997</v>
      </c>
      <c r="M126" s="1">
        <v>-1.7278244118530199</v>
      </c>
      <c r="N126" s="1" t="s">
        <v>5</v>
      </c>
      <c r="O126" s="1">
        <v>0</v>
      </c>
      <c r="P126" s="1">
        <v>-0.10292143195870899</v>
      </c>
      <c r="Q126" s="1">
        <v>-0.17721734514391599</v>
      </c>
      <c r="R126" s="1">
        <v>3.1352767120253602E-2</v>
      </c>
      <c r="S126" s="1">
        <v>-5.5378381394696398E-2</v>
      </c>
      <c r="T126" s="1">
        <v>4.8712742878688403E-2</v>
      </c>
      <c r="U126" s="1">
        <v>0.21697449799406199</v>
      </c>
      <c r="V126" s="1">
        <v>0.78457567904752101</v>
      </c>
      <c r="W126" s="1">
        <v>0.972392251778739</v>
      </c>
      <c r="X126" s="1" t="s">
        <v>6</v>
      </c>
    </row>
    <row r="127" spans="1:24" x14ac:dyDescent="0.25">
      <c r="A127" s="1" t="s">
        <v>223</v>
      </c>
      <c r="B127" s="1" t="s">
        <v>224</v>
      </c>
      <c r="C127" s="1">
        <v>1.7139995574951199</v>
      </c>
      <c r="D127" s="1" t="s">
        <v>5</v>
      </c>
      <c r="E127" s="1">
        <v>0</v>
      </c>
      <c r="F127" s="1">
        <v>-5.5478490929168301E-3</v>
      </c>
      <c r="G127" s="1">
        <v>0.23405842536691401</v>
      </c>
      <c r="H127" s="1">
        <v>7.1691569787933701E-2</v>
      </c>
      <c r="I127" s="1">
        <v>0.113185161089959</v>
      </c>
      <c r="J127" s="1">
        <v>0.28299055941976498</v>
      </c>
      <c r="K127" s="1">
        <v>0.480976014201627</v>
      </c>
      <c r="L127" s="1">
        <v>0.72909840236724199</v>
      </c>
      <c r="M127" s="1">
        <v>1.14968412727925</v>
      </c>
      <c r="N127" s="1" t="s">
        <v>5</v>
      </c>
      <c r="O127" s="1">
        <v>0</v>
      </c>
      <c r="P127" s="1">
        <v>-4.85730952027374E-2</v>
      </c>
      <c r="Q127" s="1">
        <v>-3.3546088522236101E-3</v>
      </c>
      <c r="R127" s="1">
        <v>-2.1903838429935301E-2</v>
      </c>
      <c r="S127" s="1">
        <v>3.4485897391221002E-2</v>
      </c>
      <c r="T127" s="1">
        <v>0.11622085951942999</v>
      </c>
      <c r="U127" s="1">
        <v>9.1971906664937805E-2</v>
      </c>
      <c r="V127" s="1">
        <v>3.3402287252929597E-2</v>
      </c>
      <c r="W127" s="1">
        <v>-0.168200079166443</v>
      </c>
      <c r="X127" s="1" t="s">
        <v>6</v>
      </c>
    </row>
    <row r="128" spans="1:24" x14ac:dyDescent="0.25">
      <c r="A128" s="1" t="s">
        <v>225</v>
      </c>
      <c r="B128" s="1" t="s">
        <v>226</v>
      </c>
      <c r="C128" s="1" t="s">
        <v>6</v>
      </c>
      <c r="D128" s="1" t="s">
        <v>4</v>
      </c>
      <c r="E128" s="1">
        <v>0</v>
      </c>
      <c r="F128" s="1">
        <v>-0.54652290619607102</v>
      </c>
      <c r="G128" s="1">
        <v>-0.27626896714710703</v>
      </c>
      <c r="H128" s="1">
        <v>6.7279998076905698E-2</v>
      </c>
      <c r="I128" s="1">
        <v>0.12030785818480901</v>
      </c>
      <c r="J128" s="1">
        <v>-0.113535563862619</v>
      </c>
      <c r="K128" s="1">
        <v>0.337703850414378</v>
      </c>
      <c r="L128" s="1">
        <v>-0.68577564710156802</v>
      </c>
      <c r="M128" s="1">
        <v>-0.75192117506350398</v>
      </c>
      <c r="N128" s="1" t="s">
        <v>5</v>
      </c>
      <c r="O128" s="1">
        <v>0</v>
      </c>
      <c r="P128" s="1">
        <v>0.66670932679031103</v>
      </c>
      <c r="Q128" s="1">
        <v>0.124042422867795</v>
      </c>
      <c r="R128" s="1">
        <v>1.7122593288391199</v>
      </c>
      <c r="S128" s="1">
        <v>1.03961709006018</v>
      </c>
      <c r="T128" s="1">
        <v>0.98035691212119502</v>
      </c>
      <c r="U128" s="1">
        <v>0.67483631395132804</v>
      </c>
      <c r="V128" s="1">
        <v>0.31232707517275299</v>
      </c>
      <c r="W128" s="1">
        <v>0.264322408024039</v>
      </c>
      <c r="X128" s="1" t="s">
        <v>6</v>
      </c>
    </row>
    <row r="129" spans="1:24" x14ac:dyDescent="0.25">
      <c r="A129" s="1" t="s">
        <v>227</v>
      </c>
      <c r="B129" s="1" t="s">
        <v>8</v>
      </c>
      <c r="C129" s="1">
        <v>1.71004829406738</v>
      </c>
      <c r="D129" s="1" t="s">
        <v>5</v>
      </c>
      <c r="E129" s="1">
        <v>0</v>
      </c>
      <c r="F129" s="1">
        <v>-8.0017549145527098E-2</v>
      </c>
      <c r="G129" s="1">
        <v>0.34013892075833102</v>
      </c>
      <c r="H129" s="1">
        <v>0.86319094136112895</v>
      </c>
      <c r="I129" s="1">
        <v>0.312576933104459</v>
      </c>
      <c r="J129" s="1">
        <v>-0.63994965988795705</v>
      </c>
      <c r="K129" s="1">
        <v>-0.88507606181169896</v>
      </c>
      <c r="L129" s="1">
        <v>-0.93161718895295897</v>
      </c>
      <c r="M129" s="1">
        <v>-1.1862789668883</v>
      </c>
      <c r="N129" s="1" t="s">
        <v>5</v>
      </c>
      <c r="O129" s="1">
        <v>0</v>
      </c>
      <c r="P129" s="1">
        <v>0.352474988913205</v>
      </c>
      <c r="Q129" s="1">
        <v>0.224732745616393</v>
      </c>
      <c r="R129" s="1">
        <v>0.20258567629792501</v>
      </c>
      <c r="S129" s="1">
        <v>2.3038923531959899E-2</v>
      </c>
      <c r="T129" s="1">
        <v>-3.9034444421105298E-2</v>
      </c>
      <c r="U129" s="1">
        <v>-0.18695091357860599</v>
      </c>
      <c r="V129" s="1">
        <v>-7.4545795241295607E-2</v>
      </c>
      <c r="W129" s="1">
        <v>-0.43541509806691903</v>
      </c>
      <c r="X129" s="1" t="s">
        <v>6</v>
      </c>
    </row>
    <row r="130" spans="1:24" x14ac:dyDescent="0.25">
      <c r="A130" s="1" t="s">
        <v>228</v>
      </c>
      <c r="B130" s="1" t="s">
        <v>229</v>
      </c>
      <c r="C130" s="1">
        <v>1.70400047302246</v>
      </c>
      <c r="D130" s="1" t="s">
        <v>5</v>
      </c>
      <c r="E130" s="1">
        <v>0</v>
      </c>
      <c r="F130" s="1">
        <v>-0.118930294800577</v>
      </c>
      <c r="G130" s="1">
        <v>-4.8710407740760103E-2</v>
      </c>
      <c r="H130" s="1">
        <v>-4.1158621188088799E-3</v>
      </c>
      <c r="I130" s="1">
        <v>-6.3396316263986605E-2</v>
      </c>
      <c r="J130" s="1">
        <v>-3.9272909158413E-2</v>
      </c>
      <c r="K130" s="1">
        <v>4.6270659102564303E-2</v>
      </c>
      <c r="L130" s="1">
        <v>2.7810409525447E-2</v>
      </c>
      <c r="M130" s="1">
        <v>0.35545026124793799</v>
      </c>
      <c r="N130" s="1" t="s">
        <v>6</v>
      </c>
      <c r="O130" s="1">
        <v>0</v>
      </c>
      <c r="P130" s="1">
        <v>-0.11017266715063601</v>
      </c>
      <c r="Q130" s="1">
        <v>-0.14106622247421199</v>
      </c>
      <c r="R130" s="1">
        <v>-6.8233999809528698E-2</v>
      </c>
      <c r="S130" s="1">
        <v>5.4682162864107701E-2</v>
      </c>
      <c r="T130" s="1">
        <v>6.5563466535934395E-2</v>
      </c>
      <c r="U130" s="1">
        <v>2.88666914519062E-2</v>
      </c>
      <c r="V130" s="1">
        <v>-8.2956084206426098E-2</v>
      </c>
      <c r="W130" s="1">
        <v>-0.20732047229335701</v>
      </c>
      <c r="X130" s="1" t="s">
        <v>6</v>
      </c>
    </row>
    <row r="131" spans="1:24" x14ac:dyDescent="0.25">
      <c r="A131" s="1" t="s">
        <v>230</v>
      </c>
      <c r="B131" s="1" t="s">
        <v>231</v>
      </c>
      <c r="C131" s="1">
        <v>0.53199996948242001</v>
      </c>
      <c r="D131" s="1" t="s">
        <v>6</v>
      </c>
      <c r="E131" s="1">
        <v>0</v>
      </c>
      <c r="F131" s="1">
        <v>6.3042939571218398E-2</v>
      </c>
      <c r="G131" s="1">
        <v>-1.6445898391747701E-2</v>
      </c>
      <c r="H131" s="1">
        <v>-0.17062672309811999</v>
      </c>
      <c r="I131" s="1">
        <v>-4.2404044305932601E-2</v>
      </c>
      <c r="J131" s="1">
        <v>0.27905107888543801</v>
      </c>
      <c r="K131" s="1">
        <v>0.45148747824206098</v>
      </c>
      <c r="L131" s="1">
        <v>0.90537047645487301</v>
      </c>
      <c r="M131" s="1">
        <v>1.69175297906396</v>
      </c>
      <c r="N131" s="1" t="s">
        <v>5</v>
      </c>
      <c r="O131" s="1">
        <v>0</v>
      </c>
      <c r="P131" s="1">
        <v>-7.4619981664216795E-2</v>
      </c>
      <c r="Q131" s="1">
        <v>-9.4999530950445905E-3</v>
      </c>
      <c r="R131" s="1">
        <v>0.14447367929055199</v>
      </c>
      <c r="S131" s="1">
        <v>0.111701500059954</v>
      </c>
      <c r="T131" s="1">
        <v>0.15481923466207101</v>
      </c>
      <c r="U131" s="1">
        <v>0.20417866024499501</v>
      </c>
      <c r="V131" s="1">
        <v>0.19207321807508401</v>
      </c>
      <c r="W131" s="1">
        <v>0.158115317980389</v>
      </c>
      <c r="X131" s="1" t="s">
        <v>6</v>
      </c>
    </row>
    <row r="132" spans="1:24" x14ac:dyDescent="0.25">
      <c r="A132" s="1" t="s">
        <v>232</v>
      </c>
      <c r="B132" s="1" t="s">
        <v>233</v>
      </c>
      <c r="C132" s="1">
        <v>-0.33200035095214597</v>
      </c>
      <c r="D132" s="1" t="s">
        <v>6</v>
      </c>
      <c r="E132" s="1">
        <v>0</v>
      </c>
      <c r="F132" s="1">
        <v>0.235382113888807</v>
      </c>
      <c r="G132" s="1">
        <v>0.37289016324086099</v>
      </c>
      <c r="H132" s="1">
        <v>-3.2306557660753299E-2</v>
      </c>
      <c r="I132" s="1">
        <v>-0.85600934371533199</v>
      </c>
      <c r="J132" s="1">
        <v>-1.0669658996334299</v>
      </c>
      <c r="K132" s="1">
        <v>-1.53056184867933</v>
      </c>
      <c r="L132" s="1">
        <v>-1.66440012746105</v>
      </c>
      <c r="M132" s="1">
        <v>-1.3006726827984201</v>
      </c>
      <c r="N132" s="1" t="s">
        <v>5</v>
      </c>
      <c r="O132" s="1">
        <v>0</v>
      </c>
      <c r="P132" s="1">
        <v>0.125641695168866</v>
      </c>
      <c r="Q132" s="1">
        <v>9.6456406035553499E-2</v>
      </c>
      <c r="R132" s="1">
        <v>-4.1119746384286102E-2</v>
      </c>
      <c r="S132" s="1">
        <v>2.7821064854606399E-2</v>
      </c>
      <c r="T132" s="1">
        <v>2.4710199794135699E-3</v>
      </c>
      <c r="U132" s="1">
        <v>7.8372686940351599E-2</v>
      </c>
      <c r="V132" s="1">
        <v>-0.37864185861385402</v>
      </c>
      <c r="W132" s="1">
        <v>-0.24670903739096101</v>
      </c>
      <c r="X132" s="1" t="s">
        <v>6</v>
      </c>
    </row>
    <row r="133" spans="1:24" x14ac:dyDescent="0.25">
      <c r="A133" s="1" t="s">
        <v>234</v>
      </c>
      <c r="B133" s="1" t="s">
        <v>235</v>
      </c>
      <c r="C133" s="1">
        <v>-0.34399986267089799</v>
      </c>
      <c r="D133" s="1" t="s">
        <v>6</v>
      </c>
      <c r="E133" s="1">
        <v>0</v>
      </c>
      <c r="F133" s="1">
        <v>5.7616894005512599E-2</v>
      </c>
      <c r="G133" s="1">
        <v>6.6619130329058904E-2</v>
      </c>
      <c r="H133" s="1">
        <v>-2.4129991140409101E-2</v>
      </c>
      <c r="I133" s="1">
        <v>-0.42723468040219398</v>
      </c>
      <c r="J133" s="1">
        <v>-0.90169792638820201</v>
      </c>
      <c r="K133" s="1">
        <v>-1.26555021679657</v>
      </c>
      <c r="L133" s="1">
        <v>-1.5391633628874299</v>
      </c>
      <c r="M133" s="1">
        <v>-1.65355582062921</v>
      </c>
      <c r="N133" s="1" t="s">
        <v>5</v>
      </c>
      <c r="O133" s="1">
        <v>0</v>
      </c>
      <c r="P133" s="1">
        <v>-1.62140002146316E-2</v>
      </c>
      <c r="Q133" s="1">
        <v>4.61450156654735E-2</v>
      </c>
      <c r="R133" s="1">
        <v>-0.11318140552344901</v>
      </c>
      <c r="S133" s="1">
        <v>1.7480087888373001E-3</v>
      </c>
      <c r="T133" s="1">
        <v>-5.7945263883592397E-2</v>
      </c>
      <c r="U133" s="1">
        <v>6.0121965944581697E-2</v>
      </c>
      <c r="V133" s="1">
        <v>1.9175352954643898E-2</v>
      </c>
      <c r="W133" s="1">
        <v>0.30404720990608403</v>
      </c>
      <c r="X133" s="1" t="s">
        <v>6</v>
      </c>
    </row>
    <row r="134" spans="1:24" x14ac:dyDescent="0.25">
      <c r="A134" s="1" t="s">
        <v>236</v>
      </c>
      <c r="B134" s="1" t="s">
        <v>237</v>
      </c>
      <c r="C134" s="1" t="s">
        <v>6</v>
      </c>
      <c r="D134" s="1" t="s">
        <v>4</v>
      </c>
      <c r="E134" s="1">
        <v>0</v>
      </c>
      <c r="F134" s="1">
        <v>-0.35208699384651998</v>
      </c>
      <c r="G134" s="1">
        <v>-0.88675454841565604</v>
      </c>
      <c r="H134" s="1">
        <v>0.479194927172095</v>
      </c>
      <c r="I134" s="1">
        <v>-0.69719199653365704</v>
      </c>
      <c r="J134" s="1">
        <v>-1.64921334093981</v>
      </c>
      <c r="K134" s="1">
        <v>-1.38965759646915</v>
      </c>
      <c r="L134" s="1">
        <v>-1.27414993480179</v>
      </c>
      <c r="M134" s="1">
        <v>-0.75909095871217902</v>
      </c>
      <c r="N134" s="1" t="s">
        <v>5</v>
      </c>
      <c r="O134" s="1">
        <v>0</v>
      </c>
      <c r="P134" s="1">
        <v>0.53442723299847805</v>
      </c>
      <c r="Q134" s="1">
        <v>-6.14682952287708E-2</v>
      </c>
      <c r="R134" s="1">
        <v>0.13369625217895401</v>
      </c>
      <c r="S134" s="1">
        <v>-0.18261339900363899</v>
      </c>
      <c r="T134" s="1">
        <v>-0.64864702493006698</v>
      </c>
      <c r="U134" s="1">
        <v>-1.34372154221937</v>
      </c>
      <c r="V134" s="1">
        <v>-0.71146102180729898</v>
      </c>
      <c r="W134" s="1">
        <v>-0.56164499593917905</v>
      </c>
      <c r="X134" s="1" t="s">
        <v>6</v>
      </c>
    </row>
    <row r="135" spans="1:24" x14ac:dyDescent="0.25">
      <c r="A135" s="1" t="s">
        <v>238</v>
      </c>
      <c r="B135" s="1" t="s">
        <v>239</v>
      </c>
      <c r="C135" s="1">
        <v>1.64399948120117</v>
      </c>
      <c r="D135" s="1" t="s">
        <v>5</v>
      </c>
      <c r="E135" s="1">
        <v>0</v>
      </c>
      <c r="F135" s="1">
        <v>-4.2611207157250398E-4</v>
      </c>
      <c r="G135" s="1">
        <v>0.18462980108628099</v>
      </c>
      <c r="H135" s="1">
        <v>0.108897660131667</v>
      </c>
      <c r="I135" s="1">
        <v>0.17944838941233199</v>
      </c>
      <c r="J135" s="1">
        <v>0.29340651122014799</v>
      </c>
      <c r="K135" s="1">
        <v>0.50659701230468102</v>
      </c>
      <c r="L135" s="1">
        <v>0.60191476840040903</v>
      </c>
      <c r="M135" s="1">
        <v>0.87501294376663097</v>
      </c>
      <c r="N135" s="1" t="s">
        <v>5</v>
      </c>
      <c r="O135" s="1">
        <v>0</v>
      </c>
      <c r="P135" s="1">
        <v>6.1274746155053399E-2</v>
      </c>
      <c r="Q135" s="1">
        <v>9.8455126227158005E-2</v>
      </c>
      <c r="R135" s="1">
        <v>-7.7494996049338703E-3</v>
      </c>
      <c r="S135" s="1">
        <v>0.176357207606156</v>
      </c>
      <c r="T135" s="1">
        <v>0.104211836530073</v>
      </c>
      <c r="U135" s="1">
        <v>0.12132999381020999</v>
      </c>
      <c r="V135" s="1">
        <v>0.119534042333534</v>
      </c>
      <c r="W135" s="1">
        <v>8.9652246946147998E-2</v>
      </c>
      <c r="X135" s="1" t="s">
        <v>6</v>
      </c>
    </row>
    <row r="136" spans="1:24" x14ac:dyDescent="0.25">
      <c r="A136" s="1" t="s">
        <v>240</v>
      </c>
      <c r="B136" s="1" t="s">
        <v>241</v>
      </c>
      <c r="C136" s="1">
        <v>1.6</v>
      </c>
      <c r="D136" s="1" t="s">
        <v>5</v>
      </c>
      <c r="E136" s="1">
        <v>0</v>
      </c>
      <c r="F136" s="1">
        <v>-4.4316318224097997E-2</v>
      </c>
      <c r="G136" s="1">
        <v>-0.154272422591678</v>
      </c>
      <c r="H136" s="1">
        <v>0.61009557048611995</v>
      </c>
      <c r="I136" s="1">
        <v>-0.20037525877918599</v>
      </c>
      <c r="J136" s="1">
        <v>-1.50109361617119E-2</v>
      </c>
      <c r="K136" s="1">
        <v>0.387145387526658</v>
      </c>
      <c r="L136" s="1">
        <v>0.92594807800921697</v>
      </c>
      <c r="M136" s="1">
        <v>1.63824281228375</v>
      </c>
      <c r="N136" s="1" t="s">
        <v>5</v>
      </c>
      <c r="O136" s="1">
        <v>0</v>
      </c>
      <c r="P136" s="1">
        <v>-9.2142786166558494E-2</v>
      </c>
      <c r="Q136" s="1">
        <v>-0.15410505090889601</v>
      </c>
      <c r="R136" s="1">
        <v>-0.175407078287943</v>
      </c>
      <c r="S136" s="1">
        <v>-0.17945493640566601</v>
      </c>
      <c r="T136" s="1">
        <v>-0.47729911386296903</v>
      </c>
      <c r="U136" s="1">
        <v>-0.67975073740511105</v>
      </c>
      <c r="V136" s="1">
        <v>-0.87209721345450597</v>
      </c>
      <c r="W136" s="1">
        <v>-1.08663409424906</v>
      </c>
      <c r="X136" s="1" t="s">
        <v>5</v>
      </c>
    </row>
    <row r="137" spans="1:24" x14ac:dyDescent="0.25">
      <c r="A137" s="1" t="s">
        <v>242</v>
      </c>
      <c r="B137" s="1" t="s">
        <v>243</v>
      </c>
      <c r="C137" s="1">
        <v>-0.20496101379394799</v>
      </c>
      <c r="D137" s="1" t="s">
        <v>6</v>
      </c>
      <c r="E137" s="1">
        <v>0</v>
      </c>
      <c r="F137" s="1">
        <v>0.166436473688403</v>
      </c>
      <c r="G137" s="1">
        <v>9.9699714393128899E-2</v>
      </c>
      <c r="H137" s="1">
        <v>-0.197726350813621</v>
      </c>
      <c r="I137" s="1">
        <v>-0.43118056005897598</v>
      </c>
      <c r="J137" s="1">
        <v>-0.77058496318512604</v>
      </c>
      <c r="K137" s="1">
        <v>-1.2142033833171</v>
      </c>
      <c r="L137" s="1">
        <v>-1.61412816167896</v>
      </c>
      <c r="M137" s="1">
        <v>-1.6361475342823899</v>
      </c>
      <c r="N137" s="1" t="s">
        <v>5</v>
      </c>
      <c r="O137" s="1">
        <v>0</v>
      </c>
      <c r="P137" s="1">
        <v>-6.5398568711561494E-2</v>
      </c>
      <c r="Q137" s="1">
        <v>-1.5599046700081901E-2</v>
      </c>
      <c r="R137" s="1">
        <v>0.204752163619009</v>
      </c>
      <c r="S137" s="1">
        <v>-7.2768418423244399E-2</v>
      </c>
      <c r="T137" s="1">
        <v>-0.15163721590010201</v>
      </c>
      <c r="U137" s="1">
        <v>-4.2145756884490702E-2</v>
      </c>
      <c r="V137" s="1">
        <v>-3.63480194716388E-2</v>
      </c>
      <c r="W137" s="1">
        <v>0.29149551313141903</v>
      </c>
      <c r="X137" s="1" t="s">
        <v>6</v>
      </c>
    </row>
    <row r="138" spans="1:24" x14ac:dyDescent="0.25">
      <c r="A138" s="1" t="s">
        <v>244</v>
      </c>
      <c r="B138" s="1" t="s">
        <v>245</v>
      </c>
      <c r="C138" s="1">
        <v>0.82999954223632999</v>
      </c>
      <c r="D138" s="1" t="s">
        <v>5</v>
      </c>
      <c r="E138" s="1">
        <v>0</v>
      </c>
      <c r="F138" s="1">
        <v>0.11960744767093701</v>
      </c>
      <c r="G138" s="1">
        <v>0.61178745069001295</v>
      </c>
      <c r="H138" s="1">
        <v>-0.15545451863398099</v>
      </c>
      <c r="I138" s="1">
        <v>0.100796833948138</v>
      </c>
      <c r="J138" s="1">
        <v>0.60987694535006698</v>
      </c>
      <c r="K138" s="1">
        <v>0.92014669231078705</v>
      </c>
      <c r="L138" s="1">
        <v>1.2287149495544301</v>
      </c>
      <c r="M138" s="1">
        <v>1.6320372364658899</v>
      </c>
      <c r="N138" s="1" t="s">
        <v>5</v>
      </c>
      <c r="O138" s="1">
        <v>0</v>
      </c>
      <c r="P138" s="1">
        <v>1.7241393093311099E-2</v>
      </c>
      <c r="Q138" s="1">
        <v>0.13210293790966399</v>
      </c>
      <c r="R138" s="1">
        <v>3.6827285706149099E-2</v>
      </c>
      <c r="S138" s="1">
        <v>-6.9432689040038298E-2</v>
      </c>
      <c r="T138" s="1">
        <v>6.5360160441524998E-2</v>
      </c>
      <c r="U138" s="1">
        <v>0.26222275854500399</v>
      </c>
      <c r="V138" s="1">
        <v>0.33316276237395898</v>
      </c>
      <c r="W138" s="1">
        <v>0.32528549350389502</v>
      </c>
      <c r="X138" s="1" t="s">
        <v>6</v>
      </c>
    </row>
    <row r="139" spans="1:24" x14ac:dyDescent="0.25">
      <c r="A139" s="1" t="s">
        <v>246</v>
      </c>
      <c r="B139" s="1" t="s">
        <v>247</v>
      </c>
      <c r="C139" s="1">
        <v>-0.224000167846679</v>
      </c>
      <c r="D139" s="1" t="s">
        <v>6</v>
      </c>
      <c r="E139" s="1">
        <v>0</v>
      </c>
      <c r="F139" s="1">
        <v>-2.5513620704749902E-2</v>
      </c>
      <c r="G139" s="1">
        <v>-0.123941477060168</v>
      </c>
      <c r="H139" s="1">
        <v>-8.5063255247966693E-2</v>
      </c>
      <c r="I139" s="1">
        <v>0.64296587499764302</v>
      </c>
      <c r="J139" s="1">
        <v>0.72593117165185095</v>
      </c>
      <c r="K139" s="1">
        <v>0.74114082172879803</v>
      </c>
      <c r="L139" s="1">
        <v>0.960601998476449</v>
      </c>
      <c r="M139" s="1">
        <v>1.62424868579558</v>
      </c>
      <c r="N139" s="1" t="s">
        <v>5</v>
      </c>
      <c r="O139" s="1">
        <v>0</v>
      </c>
      <c r="P139" s="1">
        <v>0.163872334229133</v>
      </c>
      <c r="Q139" s="1">
        <v>3.8454645757987301E-2</v>
      </c>
      <c r="R139" s="1">
        <v>4.2509603370749702E-2</v>
      </c>
      <c r="S139" s="1">
        <v>-0.112296050190931</v>
      </c>
      <c r="T139" s="1">
        <v>-6.28284328311004E-2</v>
      </c>
      <c r="U139" s="1">
        <v>-0.15702496547606901</v>
      </c>
      <c r="V139" s="1">
        <v>3.9147762913469102E-2</v>
      </c>
      <c r="W139" s="1">
        <v>-0.23922982776989299</v>
      </c>
      <c r="X139" s="1" t="s">
        <v>6</v>
      </c>
    </row>
    <row r="140" spans="1:24" x14ac:dyDescent="0.25">
      <c r="A140" s="1" t="s">
        <v>248</v>
      </c>
      <c r="B140" s="1" t="s">
        <v>8</v>
      </c>
      <c r="C140" s="1">
        <v>1.60600051879883</v>
      </c>
      <c r="D140" s="1" t="s">
        <v>5</v>
      </c>
      <c r="E140" s="1">
        <v>0</v>
      </c>
      <c r="F140" s="1">
        <v>1.2653974552385701E-3</v>
      </c>
      <c r="G140" s="1">
        <v>0.31917137005101998</v>
      </c>
      <c r="H140" s="1">
        <v>0.77978475136383496</v>
      </c>
      <c r="I140" s="1">
        <v>0.39160902080786603</v>
      </c>
      <c r="J140" s="1">
        <v>0.209911586765617</v>
      </c>
      <c r="K140" s="1">
        <v>0.116182560132536</v>
      </c>
      <c r="L140" s="1">
        <v>5.2008273175552198E-3</v>
      </c>
      <c r="M140" s="1">
        <v>-0.47594874508753499</v>
      </c>
      <c r="N140" s="1" t="s">
        <v>5</v>
      </c>
      <c r="O140" s="1">
        <v>0</v>
      </c>
      <c r="P140" s="1">
        <v>8.9807134995382398E-2</v>
      </c>
      <c r="Q140" s="1">
        <v>0.11548611045620299</v>
      </c>
      <c r="R140" s="1">
        <v>0.166542663586043</v>
      </c>
      <c r="S140" s="1">
        <v>0.14248016620093701</v>
      </c>
      <c r="T140" s="1">
        <v>0.105921167546974</v>
      </c>
      <c r="U140" s="1">
        <v>0.18775952542817401</v>
      </c>
      <c r="V140" s="1">
        <v>-1.8422007170173098E-2</v>
      </c>
      <c r="W140" s="1">
        <v>-0.138255568974881</v>
      </c>
      <c r="X140" s="1" t="s">
        <v>6</v>
      </c>
    </row>
    <row r="141" spans="1:24" x14ac:dyDescent="0.25">
      <c r="A141" s="1" t="s">
        <v>249</v>
      </c>
      <c r="B141" s="1" t="s">
        <v>250</v>
      </c>
      <c r="C141" s="1" t="s">
        <v>6</v>
      </c>
      <c r="D141" s="1" t="s">
        <v>4</v>
      </c>
      <c r="E141" s="1">
        <v>0</v>
      </c>
      <c r="F141" s="1">
        <v>3.23600460308882E-3</v>
      </c>
      <c r="G141" s="1">
        <v>7.3540549014385406E-2</v>
      </c>
      <c r="H141" s="1">
        <v>3.3607252888455001E-2</v>
      </c>
      <c r="I141" s="1">
        <v>-0.13536037304770299</v>
      </c>
      <c r="J141" s="1">
        <v>-0.35786062599967</v>
      </c>
      <c r="K141" s="1">
        <v>-0.53887894318666296</v>
      </c>
      <c r="L141" s="1">
        <v>-0.98501751078164201</v>
      </c>
      <c r="M141" s="1">
        <v>-1.5909691816500899</v>
      </c>
      <c r="N141" s="1" t="s">
        <v>5</v>
      </c>
      <c r="O141" s="1">
        <v>0</v>
      </c>
      <c r="P141" s="1">
        <v>0.257399348149917</v>
      </c>
      <c r="Q141" s="1">
        <v>0.158374980553425</v>
      </c>
      <c r="R141" s="1">
        <v>9.6159693787054606E-2</v>
      </c>
      <c r="S141" s="1">
        <v>3.6290241779603598E-2</v>
      </c>
      <c r="T141" s="1">
        <v>3.0539141788761302E-2</v>
      </c>
      <c r="U141" s="1">
        <v>-2.9687538143274801E-2</v>
      </c>
      <c r="V141" s="1">
        <v>6.8637379865894105E-2</v>
      </c>
      <c r="W141" s="1">
        <v>2.9814218258405099E-2</v>
      </c>
      <c r="X141" s="1" t="s">
        <v>6</v>
      </c>
    </row>
    <row r="142" spans="1:24" x14ac:dyDescent="0.25">
      <c r="A142" s="1" t="s">
        <v>251</v>
      </c>
      <c r="B142" s="1" t="s">
        <v>252</v>
      </c>
      <c r="C142" s="1" t="s">
        <v>6</v>
      </c>
      <c r="D142" s="1" t="s">
        <v>4</v>
      </c>
      <c r="E142" s="1">
        <v>0</v>
      </c>
      <c r="F142" s="1">
        <v>0.21226382364589499</v>
      </c>
      <c r="G142" s="1">
        <v>0.51188836922529302</v>
      </c>
      <c r="H142" s="1">
        <v>0.45926979235020898</v>
      </c>
      <c r="I142" s="1">
        <v>0.56582215488305498</v>
      </c>
      <c r="J142" s="1">
        <v>0.68040112525195795</v>
      </c>
      <c r="K142" s="1">
        <v>0.97656122867887896</v>
      </c>
      <c r="L142" s="1">
        <v>1.1725424048609701</v>
      </c>
      <c r="M142" s="1">
        <v>1.58377535287139</v>
      </c>
      <c r="N142" s="1" t="s">
        <v>5</v>
      </c>
      <c r="O142" s="1">
        <v>0</v>
      </c>
      <c r="P142" s="1">
        <v>5.5810191738757502E-2</v>
      </c>
      <c r="Q142" s="1">
        <v>0.23791582900869199</v>
      </c>
      <c r="R142" s="1">
        <v>8.1228804298856302E-2</v>
      </c>
      <c r="S142" s="1">
        <v>0.18206414281857899</v>
      </c>
      <c r="T142" s="1">
        <v>0.14367485543118599</v>
      </c>
      <c r="U142" s="1">
        <v>0.22929882270183899</v>
      </c>
      <c r="V142" s="1">
        <v>0.20328866530273601</v>
      </c>
      <c r="W142" s="1">
        <v>-1.25532332396752E-2</v>
      </c>
      <c r="X142" s="1" t="s">
        <v>6</v>
      </c>
    </row>
    <row r="143" spans="1:24" x14ac:dyDescent="0.25">
      <c r="A143" s="1" t="s">
        <v>253</v>
      </c>
      <c r="B143" s="1" t="s">
        <v>254</v>
      </c>
      <c r="C143" s="1">
        <v>9.2000198364257102E-2</v>
      </c>
      <c r="D143" s="1" t="s">
        <v>6</v>
      </c>
      <c r="E143" s="1">
        <v>0</v>
      </c>
      <c r="F143" s="1">
        <v>-1.0099187058823801E-2</v>
      </c>
      <c r="G143" s="1">
        <v>-6.7539103469865594E-2</v>
      </c>
      <c r="H143" s="1">
        <v>6.9266240050136901E-2</v>
      </c>
      <c r="I143" s="1">
        <v>0.19388921940554801</v>
      </c>
      <c r="J143" s="1">
        <v>0.339785741979377</v>
      </c>
      <c r="K143" s="1">
        <v>0.57378599665290897</v>
      </c>
      <c r="L143" s="1">
        <v>0.85832110124726302</v>
      </c>
      <c r="M143" s="1">
        <v>1.57167373106279</v>
      </c>
      <c r="N143" s="1" t="s">
        <v>5</v>
      </c>
      <c r="O143" s="1">
        <v>0</v>
      </c>
      <c r="P143" s="1">
        <v>-0.112593577282379</v>
      </c>
      <c r="Q143" s="1">
        <v>-7.6408602733540207E-2</v>
      </c>
      <c r="R143" s="1">
        <v>-3.8450977327791201E-2</v>
      </c>
      <c r="S143" s="1">
        <v>-5.8730071026250399E-2</v>
      </c>
      <c r="T143" s="1">
        <v>-8.9766985588557405E-2</v>
      </c>
      <c r="U143" s="1">
        <v>-7.2913700247063701E-2</v>
      </c>
      <c r="V143" s="1">
        <v>9.0150641298087902E-3</v>
      </c>
      <c r="W143" s="1">
        <v>-0.26903701820513198</v>
      </c>
      <c r="X143" s="1" t="s">
        <v>6</v>
      </c>
    </row>
    <row r="144" spans="1:24" x14ac:dyDescent="0.25">
      <c r="A144" s="1" t="s">
        <v>255</v>
      </c>
      <c r="B144" s="1" t="s">
        <v>256</v>
      </c>
      <c r="C144" s="1">
        <v>-0.11400032043456999</v>
      </c>
      <c r="D144" s="1" t="s">
        <v>6</v>
      </c>
      <c r="E144" s="1">
        <v>0</v>
      </c>
      <c r="F144" s="1">
        <v>0.18606382910855901</v>
      </c>
      <c r="G144" s="1">
        <v>0.51438203637784996</v>
      </c>
      <c r="H144" s="1">
        <v>0.172852165676144</v>
      </c>
      <c r="I144" s="1">
        <v>0.36053513924889902</v>
      </c>
      <c r="J144" s="1">
        <v>0.61112087690456496</v>
      </c>
      <c r="K144" s="1">
        <v>0.78108800784115595</v>
      </c>
      <c r="L144" s="1">
        <v>1.07205231356752</v>
      </c>
      <c r="M144" s="1">
        <v>1.5674039717414701</v>
      </c>
      <c r="N144" s="1" t="s">
        <v>5</v>
      </c>
      <c r="O144" s="1">
        <v>0</v>
      </c>
      <c r="P144" s="1">
        <v>2.3799351771955898E-2</v>
      </c>
      <c r="Q144" s="1">
        <v>0.153927817124764</v>
      </c>
      <c r="R144" s="1">
        <v>3.9359860402210997E-2</v>
      </c>
      <c r="S144" s="1">
        <v>8.4270810636823498E-2</v>
      </c>
      <c r="T144" s="1">
        <v>0.127974536009866</v>
      </c>
      <c r="U144" s="1">
        <v>5.8326571947098699E-2</v>
      </c>
      <c r="V144" s="1">
        <v>8.1201338859148806E-2</v>
      </c>
      <c r="W144" s="1">
        <v>-1.5535528160270901E-2</v>
      </c>
      <c r="X144" s="1" t="s">
        <v>6</v>
      </c>
    </row>
    <row r="145" spans="1:24" x14ac:dyDescent="0.25">
      <c r="A145" s="1" t="s">
        <v>257</v>
      </c>
      <c r="B145" s="1" t="s">
        <v>258</v>
      </c>
      <c r="C145" s="1">
        <v>0.13799972534179999</v>
      </c>
      <c r="D145" s="1" t="s">
        <v>6</v>
      </c>
      <c r="E145" s="1">
        <v>0</v>
      </c>
      <c r="F145" s="1">
        <v>0.223548978664279</v>
      </c>
      <c r="G145" s="1">
        <v>-4.3041452293511598E-2</v>
      </c>
      <c r="H145" s="1">
        <v>0.18910846551313301</v>
      </c>
      <c r="I145" s="1">
        <v>-0.12811269666056199</v>
      </c>
      <c r="J145" s="1">
        <v>-1.0508202347895399</v>
      </c>
      <c r="K145" s="1">
        <v>-1.56003681794716</v>
      </c>
      <c r="L145" s="1">
        <v>-1.5391771766382201</v>
      </c>
      <c r="M145" s="1">
        <v>-0.50701508601182999</v>
      </c>
      <c r="N145" s="1" t="s">
        <v>5</v>
      </c>
      <c r="O145" s="1">
        <v>0</v>
      </c>
      <c r="P145" s="1">
        <v>0.18692351304891699</v>
      </c>
      <c r="Q145" s="1">
        <v>0.33268900011367503</v>
      </c>
      <c r="R145" s="1">
        <v>0.23447351136369901</v>
      </c>
      <c r="S145" s="1">
        <v>0.11409687777774399</v>
      </c>
      <c r="T145" s="1">
        <v>3.7896424252952698E-2</v>
      </c>
      <c r="U145" s="1">
        <v>2.93529397793755E-2</v>
      </c>
      <c r="V145" s="1">
        <v>6.2808491995781396E-2</v>
      </c>
      <c r="W145" s="1">
        <v>0.33089123269938298</v>
      </c>
      <c r="X145" s="1" t="s">
        <v>6</v>
      </c>
    </row>
    <row r="146" spans="1:24" x14ac:dyDescent="0.25">
      <c r="A146" s="1" t="s">
        <v>259</v>
      </c>
      <c r="B146" s="1" t="s">
        <v>260</v>
      </c>
      <c r="C146" s="1">
        <v>-0.23199958801269499</v>
      </c>
      <c r="D146" s="1" t="s">
        <v>6</v>
      </c>
      <c r="E146" s="1">
        <v>0</v>
      </c>
      <c r="F146" s="1">
        <v>-2.6739847952420299E-2</v>
      </c>
      <c r="G146" s="1">
        <v>0.31908861768476998</v>
      </c>
      <c r="H146" s="1">
        <v>5.4143797891821797E-2</v>
      </c>
      <c r="I146" s="1">
        <v>-0.202411482889332</v>
      </c>
      <c r="J146" s="1">
        <v>-0.42066832063716603</v>
      </c>
      <c r="K146" s="1">
        <v>-0.69667076206692302</v>
      </c>
      <c r="L146" s="1">
        <v>-1.3518861514754199</v>
      </c>
      <c r="M146" s="1">
        <v>-1.55972134200524</v>
      </c>
      <c r="N146" s="1" t="s">
        <v>5</v>
      </c>
      <c r="O146" s="1">
        <v>0</v>
      </c>
      <c r="P146" s="1">
        <v>0.10771357337736399</v>
      </c>
      <c r="Q146" s="1">
        <v>0.16636904472533601</v>
      </c>
      <c r="R146" s="1">
        <v>7.7793265567787998E-2</v>
      </c>
      <c r="S146" s="1">
        <v>9.0554712061909001E-2</v>
      </c>
      <c r="T146" s="1">
        <v>9.3730161241570201E-2</v>
      </c>
      <c r="U146" s="1">
        <v>0.16670134286896501</v>
      </c>
      <c r="V146" s="1">
        <v>5.6438554281584202E-2</v>
      </c>
      <c r="W146" s="1">
        <v>0.41924409143742702</v>
      </c>
      <c r="X146" s="1" t="s">
        <v>6</v>
      </c>
    </row>
    <row r="147" spans="1:24" x14ac:dyDescent="0.25">
      <c r="A147" s="1" t="s">
        <v>261</v>
      </c>
      <c r="B147" s="1" t="s">
        <v>262</v>
      </c>
      <c r="C147" s="1">
        <v>0.51399993896484397</v>
      </c>
      <c r="D147" s="1" t="s">
        <v>6</v>
      </c>
      <c r="E147" s="1">
        <v>0</v>
      </c>
      <c r="F147" s="1">
        <v>-0.116481911404726</v>
      </c>
      <c r="G147" s="1">
        <v>0.41899835296940002</v>
      </c>
      <c r="H147" s="1">
        <v>-0.120752207155366</v>
      </c>
      <c r="I147" s="1">
        <v>0.17061426445099301</v>
      </c>
      <c r="J147" s="1">
        <v>0.72151374462031403</v>
      </c>
      <c r="K147" s="1">
        <v>0.845418849212624</v>
      </c>
      <c r="L147" s="1">
        <v>1.0299009463961499</v>
      </c>
      <c r="M147" s="1">
        <v>1.5319528220506</v>
      </c>
      <c r="N147" s="1" t="s">
        <v>5</v>
      </c>
      <c r="O147" s="1">
        <v>0</v>
      </c>
      <c r="P147" s="1">
        <v>-9.9146904265317901E-2</v>
      </c>
      <c r="Q147" s="1">
        <v>0.14654929455681701</v>
      </c>
      <c r="R147" s="1">
        <v>-8.0767293022923105E-3</v>
      </c>
      <c r="S147" s="1">
        <v>0.25874172977756499</v>
      </c>
      <c r="T147" s="1">
        <v>0.36505105474923399</v>
      </c>
      <c r="U147" s="1">
        <v>0.64324060930226101</v>
      </c>
      <c r="V147" s="1">
        <v>0.44234215476496203</v>
      </c>
      <c r="W147" s="1">
        <v>0.45895182381399402</v>
      </c>
      <c r="X147" s="1" t="s">
        <v>6</v>
      </c>
    </row>
    <row r="148" spans="1:24" x14ac:dyDescent="0.25">
      <c r="A148" s="1" t="s">
        <v>263</v>
      </c>
      <c r="B148" s="1" t="s">
        <v>264</v>
      </c>
      <c r="C148" s="1">
        <v>-6.3999938964844502E-2</v>
      </c>
      <c r="D148" s="1" t="s">
        <v>6</v>
      </c>
      <c r="E148" s="1">
        <v>0</v>
      </c>
      <c r="F148" s="1">
        <v>4.34655994058133E-2</v>
      </c>
      <c r="G148" s="1">
        <v>-3.9568808274022899E-2</v>
      </c>
      <c r="H148" s="1">
        <v>-0.19323985361027601</v>
      </c>
      <c r="I148" s="1">
        <v>-0.30517941067397902</v>
      </c>
      <c r="J148" s="1">
        <v>-0.52055073631266102</v>
      </c>
      <c r="K148" s="1">
        <v>-0.70798376968431498</v>
      </c>
      <c r="L148" s="1">
        <v>-1.02987832412527</v>
      </c>
      <c r="M148" s="1">
        <v>-1.5315981801757901</v>
      </c>
      <c r="N148" s="1" t="s">
        <v>5</v>
      </c>
      <c r="O148" s="1">
        <v>0</v>
      </c>
      <c r="P148" s="1">
        <v>-7.8905628307843808E-3</v>
      </c>
      <c r="Q148" s="1">
        <v>-0.13128266853877699</v>
      </c>
      <c r="R148" s="1">
        <v>1.19569587821218E-2</v>
      </c>
      <c r="S148" s="1">
        <v>-9.0969642511847595E-2</v>
      </c>
      <c r="T148" s="1">
        <v>-3.30412252158752E-2</v>
      </c>
      <c r="U148" s="1">
        <v>5.8344145462612601E-2</v>
      </c>
      <c r="V148" s="1">
        <v>0.142034963350746</v>
      </c>
      <c r="W148" s="1">
        <v>0.171905083419372</v>
      </c>
      <c r="X148" s="1" t="s">
        <v>6</v>
      </c>
    </row>
    <row r="149" spans="1:24" x14ac:dyDescent="0.25">
      <c r="A149" s="1" t="s">
        <v>265</v>
      </c>
      <c r="B149" s="1" t="s">
        <v>8</v>
      </c>
      <c r="C149" s="1">
        <v>-1.51999931335449</v>
      </c>
      <c r="D149" s="1" t="s">
        <v>5</v>
      </c>
      <c r="E149" s="1">
        <v>0</v>
      </c>
      <c r="F149" s="1">
        <v>8.0250018518789504E-2</v>
      </c>
      <c r="G149" s="1">
        <v>-0.10260196422290201</v>
      </c>
      <c r="H149" s="1">
        <v>-0.117784512883855</v>
      </c>
      <c r="I149" s="1">
        <v>-0.133980163233929</v>
      </c>
      <c r="J149" s="1">
        <v>-0.17451696499859901</v>
      </c>
      <c r="K149" s="1">
        <v>-6.4231514980995996E-2</v>
      </c>
      <c r="L149" s="1">
        <v>1.5851696594907601E-2</v>
      </c>
      <c r="M149" s="1">
        <v>-0.185538408678354</v>
      </c>
      <c r="N149" s="1" t="s">
        <v>6</v>
      </c>
      <c r="O149" s="1">
        <v>0</v>
      </c>
      <c r="P149" s="1">
        <v>9.8736851671958406E-2</v>
      </c>
      <c r="Q149" s="1">
        <v>6.3147718526341406E-2</v>
      </c>
      <c r="R149" s="1">
        <v>5.1595996234794897E-2</v>
      </c>
      <c r="S149" s="1">
        <v>1.0595216161824799E-2</v>
      </c>
      <c r="T149" s="1">
        <v>0.14048719566006801</v>
      </c>
      <c r="U149" s="1">
        <v>0.150680451358426</v>
      </c>
      <c r="V149" s="1">
        <v>0.23517471663262399</v>
      </c>
      <c r="W149" s="1">
        <v>0.26257917296044297</v>
      </c>
      <c r="X149" s="1" t="s">
        <v>6</v>
      </c>
    </row>
    <row r="150" spans="1:24" x14ac:dyDescent="0.25">
      <c r="A150" s="1" t="s">
        <v>266</v>
      </c>
      <c r="B150" s="1" t="s">
        <v>96</v>
      </c>
      <c r="C150" s="1">
        <v>0.27999992370605398</v>
      </c>
      <c r="D150" s="1" t="s">
        <v>6</v>
      </c>
      <c r="E150" s="1">
        <v>0</v>
      </c>
      <c r="F150" s="1">
        <v>0.19920618700633599</v>
      </c>
      <c r="G150" s="1">
        <v>0.62799228254139505</v>
      </c>
      <c r="H150" s="1">
        <v>-0.10347083926882</v>
      </c>
      <c r="I150" s="1">
        <v>0.13284101752187999</v>
      </c>
      <c r="J150" s="1">
        <v>0.305052459143003</v>
      </c>
      <c r="K150" s="1">
        <v>0.489782607396609</v>
      </c>
      <c r="L150" s="1">
        <v>0.70710531265416099</v>
      </c>
      <c r="M150" s="1">
        <v>1.5177936259276099</v>
      </c>
      <c r="N150" s="1" t="s">
        <v>5</v>
      </c>
      <c r="O150" s="1">
        <v>0</v>
      </c>
      <c r="P150" s="1">
        <v>-0.100417593523026</v>
      </c>
      <c r="Q150" s="1">
        <v>-3.8957037210039402E-2</v>
      </c>
      <c r="R150" s="1">
        <v>-2.27301836396165E-2</v>
      </c>
      <c r="S150" s="1">
        <v>-7.6617337717316006E-2</v>
      </c>
      <c r="T150" s="1">
        <v>5.5727190588278602E-2</v>
      </c>
      <c r="U150" s="1">
        <v>3.7697522944895902E-2</v>
      </c>
      <c r="V150" s="1">
        <v>0.130200960816516</v>
      </c>
      <c r="W150" s="1">
        <v>-3.0906578774413201E-2</v>
      </c>
      <c r="X150" s="1" t="s">
        <v>6</v>
      </c>
    </row>
    <row r="151" spans="1:24" x14ac:dyDescent="0.25">
      <c r="A151" s="1" t="s">
        <v>267</v>
      </c>
      <c r="B151" s="1" t="s">
        <v>8</v>
      </c>
      <c r="C151" s="1">
        <v>7.3999786376951704E-2</v>
      </c>
      <c r="D151" s="1" t="s">
        <v>6</v>
      </c>
      <c r="E151" s="1">
        <v>0</v>
      </c>
      <c r="F151" s="1">
        <v>0.11330374355742</v>
      </c>
      <c r="G151" s="1">
        <v>1.4017186353495199E-2</v>
      </c>
      <c r="H151" s="1">
        <v>-3.6746785093249898E-2</v>
      </c>
      <c r="I151" s="1">
        <v>-1.16045160272085</v>
      </c>
      <c r="J151" s="1">
        <v>-1.24479626079362</v>
      </c>
      <c r="K151" s="1">
        <v>-1.51586432262938</v>
      </c>
      <c r="L151" s="1">
        <v>-1.23136765012574</v>
      </c>
      <c r="M151" s="1">
        <v>-0.76998314208128005</v>
      </c>
      <c r="N151" s="1" t="s">
        <v>5</v>
      </c>
      <c r="O151" s="1">
        <v>0</v>
      </c>
      <c r="P151" s="1">
        <v>-2.1370853000423299E-2</v>
      </c>
      <c r="Q151" s="1">
        <v>-0.137847227156179</v>
      </c>
      <c r="R151" s="1">
        <v>0.26019553136024198</v>
      </c>
      <c r="S151" s="1">
        <v>0.184250438311818</v>
      </c>
      <c r="T151" s="1">
        <v>0.147641365906026</v>
      </c>
      <c r="U151" s="1">
        <v>0.25080876822469</v>
      </c>
      <c r="V151" s="1">
        <v>2.0925472281202701E-2</v>
      </c>
      <c r="W151" s="1">
        <v>0.27650261956393901</v>
      </c>
      <c r="X151" s="1" t="s">
        <v>6</v>
      </c>
    </row>
    <row r="152" spans="1:24" x14ac:dyDescent="0.25">
      <c r="A152" s="1" t="s">
        <v>268</v>
      </c>
      <c r="B152" s="1" t="s">
        <v>269</v>
      </c>
      <c r="C152" s="1">
        <v>1.5156757354736301</v>
      </c>
      <c r="D152" s="1" t="s">
        <v>5</v>
      </c>
      <c r="E152" s="1">
        <v>0</v>
      </c>
      <c r="F152" s="1">
        <v>0.135669213904759</v>
      </c>
      <c r="G152" s="1">
        <v>0.19204378143297501</v>
      </c>
      <c r="H152" s="1">
        <v>0.23273554809240299</v>
      </c>
      <c r="I152" s="1">
        <v>0.26999023082978002</v>
      </c>
      <c r="J152" s="1">
        <v>0.16606117657379099</v>
      </c>
      <c r="K152" s="1">
        <v>0.390287027456932</v>
      </c>
      <c r="L152" s="1">
        <v>0.48286396972925899</v>
      </c>
      <c r="M152" s="1">
        <v>0.645321819967272</v>
      </c>
      <c r="N152" s="1" t="s">
        <v>5</v>
      </c>
      <c r="O152" s="1">
        <v>0</v>
      </c>
      <c r="P152" s="1">
        <v>-1.7941416134686201E-2</v>
      </c>
      <c r="Q152" s="1">
        <v>-1.8810771413107798E-2</v>
      </c>
      <c r="R152" s="1">
        <v>-5.0569408071503098E-2</v>
      </c>
      <c r="S152" s="1">
        <v>-0.103968005615652</v>
      </c>
      <c r="T152" s="1">
        <v>-2.7930991418486401E-2</v>
      </c>
      <c r="U152" s="1">
        <v>-6.5122039559326994E-2</v>
      </c>
      <c r="V152" s="1">
        <v>-6.31233664565123E-2</v>
      </c>
      <c r="W152" s="1">
        <v>-0.26397890240314598</v>
      </c>
      <c r="X152" s="1" t="s">
        <v>6</v>
      </c>
    </row>
    <row r="153" spans="1:24" x14ac:dyDescent="0.25">
      <c r="A153" s="1" t="s">
        <v>270</v>
      </c>
      <c r="B153" s="1" t="s">
        <v>8</v>
      </c>
      <c r="C153" s="1">
        <v>-1.50199928283691</v>
      </c>
      <c r="D153" s="1" t="s">
        <v>5</v>
      </c>
      <c r="E153" s="1">
        <v>0</v>
      </c>
      <c r="F153" s="1">
        <v>-7.8560814087843794E-2</v>
      </c>
      <c r="G153" s="1">
        <v>-0.40278450118277898</v>
      </c>
      <c r="H153" s="1">
        <v>9.0620861407884903E-2</v>
      </c>
      <c r="I153" s="1">
        <v>-0.34153065873480398</v>
      </c>
      <c r="J153" s="1">
        <v>-0.70350568151706505</v>
      </c>
      <c r="K153" s="1">
        <v>-0.895015423405361</v>
      </c>
      <c r="L153" s="1">
        <v>-0.93352576430724798</v>
      </c>
      <c r="M153" s="1">
        <v>-1.2077882365047199</v>
      </c>
      <c r="N153" s="1" t="s">
        <v>5</v>
      </c>
      <c r="O153" s="1">
        <v>0</v>
      </c>
      <c r="P153" s="1">
        <v>-0.100395505947304</v>
      </c>
      <c r="Q153" s="1">
        <v>-0.27706346157182399</v>
      </c>
      <c r="R153" s="1">
        <v>-0.15643542795347501</v>
      </c>
      <c r="S153" s="1">
        <v>-2.1650123353104799E-2</v>
      </c>
      <c r="T153" s="1">
        <v>-1.49445193510545E-2</v>
      </c>
      <c r="U153" s="1">
        <v>-8.5319294297207193E-2</v>
      </c>
      <c r="V153" s="1">
        <v>-0.14796919749601001</v>
      </c>
      <c r="W153" s="1">
        <v>-0.40253182843344998</v>
      </c>
      <c r="X153" s="1" t="s">
        <v>6</v>
      </c>
    </row>
    <row r="154" spans="1:24" x14ac:dyDescent="0.25">
      <c r="A154" s="1" t="s">
        <v>271</v>
      </c>
      <c r="B154" s="1" t="s">
        <v>272</v>
      </c>
      <c r="C154" s="1">
        <v>0.117999649047853</v>
      </c>
      <c r="D154" s="1" t="s">
        <v>6</v>
      </c>
      <c r="E154" s="1">
        <v>0</v>
      </c>
      <c r="F154" s="1">
        <v>6.0702055609816299E-2</v>
      </c>
      <c r="G154" s="1">
        <v>8.3192467232983305E-2</v>
      </c>
      <c r="H154" s="1">
        <v>4.3970144658778999E-2</v>
      </c>
      <c r="I154" s="1">
        <v>-0.678987846609033</v>
      </c>
      <c r="J154" s="1">
        <v>-1.4983655555322899</v>
      </c>
      <c r="K154" s="1">
        <v>-1.45269580551266</v>
      </c>
      <c r="L154" s="1">
        <v>-0.91364260424888499</v>
      </c>
      <c r="M154" s="1">
        <v>-0.13274327952439099</v>
      </c>
      <c r="N154" s="1" t="s">
        <v>5</v>
      </c>
      <c r="O154" s="1">
        <v>0</v>
      </c>
      <c r="P154" s="1">
        <v>6.8401971576364004E-2</v>
      </c>
      <c r="Q154" s="1">
        <v>0.16347704050197401</v>
      </c>
      <c r="R154" s="1">
        <v>4.6395468204956103E-2</v>
      </c>
      <c r="S154" s="1">
        <v>9.3961151457012407E-2</v>
      </c>
      <c r="T154" s="1">
        <v>0.227608251188091</v>
      </c>
      <c r="U154" s="1">
        <v>0.16678728693241099</v>
      </c>
      <c r="V154" s="1">
        <v>0.23336032558086101</v>
      </c>
      <c r="W154" s="1">
        <v>0.24775464668640601</v>
      </c>
      <c r="X154" s="1" t="s">
        <v>6</v>
      </c>
    </row>
    <row r="155" spans="1:24" x14ac:dyDescent="0.25">
      <c r="A155" s="1" t="s">
        <v>273</v>
      </c>
      <c r="B155" s="1" t="s">
        <v>274</v>
      </c>
      <c r="C155" s="1">
        <v>-0.69799919128417898</v>
      </c>
      <c r="D155" s="1" t="s">
        <v>5</v>
      </c>
      <c r="E155" s="1">
        <v>0</v>
      </c>
      <c r="F155" s="1">
        <v>0.10139964361060901</v>
      </c>
      <c r="G155" s="1">
        <v>0.162361640236902</v>
      </c>
      <c r="H155" s="1">
        <v>-2.1622659320605898E-2</v>
      </c>
      <c r="I155" s="1">
        <v>-0.17721022388871099</v>
      </c>
      <c r="J155" s="1">
        <v>-0.38964219267336397</v>
      </c>
      <c r="K155" s="1">
        <v>-0.55780405426562396</v>
      </c>
      <c r="L155" s="1">
        <v>-1.0164922330919099</v>
      </c>
      <c r="M155" s="1">
        <v>-1.4936293975313899</v>
      </c>
      <c r="N155" s="1" t="s">
        <v>5</v>
      </c>
      <c r="O155" s="1">
        <v>0</v>
      </c>
      <c r="P155" s="1">
        <v>-2.6426680666187301E-2</v>
      </c>
      <c r="Q155" s="1">
        <v>2.8011300873853201E-2</v>
      </c>
      <c r="R155" s="1">
        <v>-0.13305010272352999</v>
      </c>
      <c r="S155" s="1">
        <v>-7.2241534898459706E-2</v>
      </c>
      <c r="T155" s="1">
        <v>-9.0684729770217104E-2</v>
      </c>
      <c r="U155" s="1">
        <v>-2.5124297015896201E-2</v>
      </c>
      <c r="V155" s="1">
        <v>-4.9596986032362601E-2</v>
      </c>
      <c r="W155" s="1">
        <v>4.5836100556861901E-3</v>
      </c>
      <c r="X155" s="1" t="s">
        <v>6</v>
      </c>
    </row>
    <row r="156" spans="1:24" x14ac:dyDescent="0.25">
      <c r="A156" s="1" t="s">
        <v>275</v>
      </c>
      <c r="B156" s="1" t="s">
        <v>276</v>
      </c>
      <c r="C156" s="1">
        <v>0.75353012084961102</v>
      </c>
      <c r="D156" s="1" t="s">
        <v>6</v>
      </c>
      <c r="E156" s="1">
        <v>0</v>
      </c>
      <c r="F156" s="1">
        <v>-0.32412997908810898</v>
      </c>
      <c r="G156" s="1">
        <v>-0.48008378969729998</v>
      </c>
      <c r="H156" s="1">
        <v>-0.240999059142744</v>
      </c>
      <c r="I156" s="1">
        <v>-0.71056699928241296</v>
      </c>
      <c r="J156" s="1">
        <v>-0.54318859780238804</v>
      </c>
      <c r="K156" s="1">
        <v>-0.152156214196946</v>
      </c>
      <c r="L156" s="1">
        <v>0.21485355276023599</v>
      </c>
      <c r="M156" s="1">
        <v>-0.124806541316563</v>
      </c>
      <c r="N156" s="1" t="s">
        <v>5</v>
      </c>
      <c r="O156" s="1">
        <v>0</v>
      </c>
      <c r="P156" s="1">
        <v>0.140770670766695</v>
      </c>
      <c r="Q156" s="1">
        <v>0.135929874487807</v>
      </c>
      <c r="R156" s="1">
        <v>1.0723297645921801</v>
      </c>
      <c r="S156" s="1">
        <v>1.0467475195604701</v>
      </c>
      <c r="T156" s="1">
        <v>1.0580274752098799</v>
      </c>
      <c r="U156" s="1">
        <v>1.4891620892931801</v>
      </c>
      <c r="V156" s="1">
        <v>0.32934574441638997</v>
      </c>
      <c r="W156" s="1">
        <v>0.14025212873209</v>
      </c>
      <c r="X156" s="1" t="s">
        <v>6</v>
      </c>
    </row>
    <row r="157" spans="1:24" x14ac:dyDescent="0.25">
      <c r="A157" s="1" t="s">
        <v>277</v>
      </c>
      <c r="B157" s="1" t="s">
        <v>8</v>
      </c>
      <c r="C157" s="1" t="s">
        <v>6</v>
      </c>
      <c r="D157" s="1" t="s">
        <v>4</v>
      </c>
      <c r="E157" s="1">
        <v>0</v>
      </c>
      <c r="F157" s="1">
        <v>0.193417649833592</v>
      </c>
      <c r="G157" s="1">
        <v>-0.28820517157624098</v>
      </c>
      <c r="H157" s="1">
        <v>-9.9889396717145508E-3</v>
      </c>
      <c r="I157" s="1">
        <v>-0.14033662418576401</v>
      </c>
      <c r="J157" s="1">
        <v>-0.79952327156660596</v>
      </c>
      <c r="K157" s="1">
        <v>-1.32840426184505</v>
      </c>
      <c r="L157" s="1">
        <v>-1.47899814669722</v>
      </c>
      <c r="M157" s="1">
        <v>-1.4366875294368999</v>
      </c>
      <c r="N157" s="1" t="s">
        <v>5</v>
      </c>
      <c r="O157" s="1">
        <v>0</v>
      </c>
      <c r="P157" s="1">
        <v>-3.3988756308865199E-2</v>
      </c>
      <c r="Q157" s="1">
        <v>-0.500791824603532</v>
      </c>
      <c r="R157" s="1">
        <v>-0.30361127906375901</v>
      </c>
      <c r="S157" s="1">
        <v>-0.26732335746049402</v>
      </c>
      <c r="T157" s="1">
        <v>-0.216960212363347</v>
      </c>
      <c r="U157" s="1">
        <v>3.95448991601519E-2</v>
      </c>
      <c r="V157" s="1">
        <v>-0.171680206933704</v>
      </c>
      <c r="W157" s="1">
        <v>-0.68503769483462296</v>
      </c>
      <c r="X157" s="1" t="s">
        <v>6</v>
      </c>
    </row>
    <row r="158" spans="1:24" x14ac:dyDescent="0.25">
      <c r="A158" s="1" t="s">
        <v>278</v>
      </c>
      <c r="B158" s="1" t="s">
        <v>279</v>
      </c>
      <c r="C158" s="1">
        <v>1.46800003051758</v>
      </c>
      <c r="D158" s="1" t="s">
        <v>5</v>
      </c>
      <c r="E158" s="1">
        <v>0</v>
      </c>
      <c r="F158" s="1">
        <v>-0.15773403430243599</v>
      </c>
      <c r="G158" s="1">
        <v>-0.38819811969552698</v>
      </c>
      <c r="H158" s="1">
        <v>0.21256558241579901</v>
      </c>
      <c r="I158" s="1">
        <v>-6.1650594143465298E-3</v>
      </c>
      <c r="J158" s="1">
        <v>-7.6959907837387903E-2</v>
      </c>
      <c r="K158" s="1">
        <v>-0.11169884005005699</v>
      </c>
      <c r="L158" s="1">
        <v>-0.42284054725960402</v>
      </c>
      <c r="M158" s="1">
        <v>-0.12726890482224101</v>
      </c>
      <c r="N158" s="1" t="s">
        <v>6</v>
      </c>
      <c r="O158" s="1">
        <v>0</v>
      </c>
      <c r="P158" s="1">
        <v>0.124424024153416</v>
      </c>
      <c r="Q158" s="1">
        <v>0.10975080394096901</v>
      </c>
      <c r="R158" s="1">
        <v>7.3221944431800495E-2</v>
      </c>
      <c r="S158" s="1">
        <v>9.7070642769850196E-2</v>
      </c>
      <c r="T158" s="1">
        <v>8.2530166318260698E-2</v>
      </c>
      <c r="U158" s="1">
        <v>-1.31486082532675E-2</v>
      </c>
      <c r="V158" s="1">
        <v>-0.15915988327664701</v>
      </c>
      <c r="W158" s="1">
        <v>-0.104919813150811</v>
      </c>
      <c r="X158" s="1" t="s">
        <v>6</v>
      </c>
    </row>
    <row r="159" spans="1:24" x14ac:dyDescent="0.25">
      <c r="A159" s="1" t="s">
        <v>280</v>
      </c>
      <c r="B159" s="1" t="s">
        <v>8</v>
      </c>
      <c r="C159" s="1" t="s">
        <v>6</v>
      </c>
      <c r="D159" s="1" t="s">
        <v>4</v>
      </c>
      <c r="E159" s="1">
        <v>0</v>
      </c>
      <c r="F159" s="1">
        <v>4.5750503679553099E-2</v>
      </c>
      <c r="G159" s="1">
        <v>-0.14903566920153799</v>
      </c>
      <c r="H159" s="1">
        <v>-0.22892035489989099</v>
      </c>
      <c r="I159" s="1">
        <v>-0.21295544679230399</v>
      </c>
      <c r="J159" s="1">
        <v>-0.446328031363116</v>
      </c>
      <c r="K159" s="1">
        <v>-0.56305788024917902</v>
      </c>
      <c r="L159" s="1">
        <v>-0.81542462785470005</v>
      </c>
      <c r="M159" s="1">
        <v>-1.4641358066091701</v>
      </c>
      <c r="N159" s="1" t="s">
        <v>5</v>
      </c>
      <c r="O159" s="1">
        <v>0</v>
      </c>
      <c r="P159" s="1">
        <v>9.2044514947208E-2</v>
      </c>
      <c r="Q159" s="1">
        <v>-4.75307449717235E-2</v>
      </c>
      <c r="R159" s="1">
        <v>8.5764236407353395E-2</v>
      </c>
      <c r="S159" s="1">
        <v>-8.0180748465529902E-2</v>
      </c>
      <c r="T159" s="1">
        <v>0.112403111061465</v>
      </c>
      <c r="U159" s="1">
        <v>-0.10507605833854999</v>
      </c>
      <c r="V159" s="1">
        <v>-0.165998537130843</v>
      </c>
      <c r="W159" s="1">
        <v>-0.21864707640686401</v>
      </c>
      <c r="X159" s="1" t="s">
        <v>6</v>
      </c>
    </row>
    <row r="160" spans="1:24" x14ac:dyDescent="0.25">
      <c r="A160" s="1" t="s">
        <v>281</v>
      </c>
      <c r="B160" s="1" t="s">
        <v>282</v>
      </c>
      <c r="C160" s="1">
        <v>-0.55200004577636697</v>
      </c>
      <c r="D160" s="1" t="s">
        <v>6</v>
      </c>
      <c r="E160" s="1">
        <v>0</v>
      </c>
      <c r="F160" s="1">
        <v>-0.33526585434350098</v>
      </c>
      <c r="G160" s="1">
        <v>-0.465386181137738</v>
      </c>
      <c r="H160" s="1">
        <v>0.24543287991158999</v>
      </c>
      <c r="I160" s="1">
        <v>-1.66291652010386E-2</v>
      </c>
      <c r="J160" s="1">
        <v>-0.14068661146643499</v>
      </c>
      <c r="K160" s="1">
        <v>-0.239212707503246</v>
      </c>
      <c r="L160" s="1">
        <v>-0.340592980540112</v>
      </c>
      <c r="M160" s="1">
        <v>-1.45665805267302</v>
      </c>
      <c r="N160" s="1" t="s">
        <v>5</v>
      </c>
      <c r="O160" s="1">
        <v>0</v>
      </c>
      <c r="P160" s="1">
        <v>0.121913038124507</v>
      </c>
      <c r="Q160" s="1">
        <v>-0.219509650994929</v>
      </c>
      <c r="R160" s="1">
        <v>-8.6268787847373601E-2</v>
      </c>
      <c r="S160" s="1">
        <v>-0.208310019889311</v>
      </c>
      <c r="T160" s="1">
        <v>-0.23265981989044701</v>
      </c>
      <c r="U160" s="1">
        <v>-0.52106844442217304</v>
      </c>
      <c r="V160" s="1">
        <v>-0.51867727373391004</v>
      </c>
      <c r="W160" s="1">
        <v>-0.68389868275844601</v>
      </c>
      <c r="X160" s="1" t="s">
        <v>5</v>
      </c>
    </row>
    <row r="161" spans="1:24" x14ac:dyDescent="0.25">
      <c r="A161" s="1" t="s">
        <v>283</v>
      </c>
      <c r="B161" s="1" t="s">
        <v>284</v>
      </c>
      <c r="C161" s="1">
        <v>1.45000038146972</v>
      </c>
      <c r="D161" s="1" t="s">
        <v>5</v>
      </c>
      <c r="E161" s="1">
        <v>0</v>
      </c>
      <c r="F161" s="1">
        <v>-0.15804792971151799</v>
      </c>
      <c r="G161" s="1">
        <v>-0.32113862561512402</v>
      </c>
      <c r="H161" s="1">
        <v>0.93907884899074301</v>
      </c>
      <c r="I161" s="1">
        <v>0.96876654930277395</v>
      </c>
      <c r="J161" s="1">
        <v>1.02869555426198</v>
      </c>
      <c r="K161" s="1">
        <v>1.01205492444571</v>
      </c>
      <c r="L161" s="1">
        <v>1.07560399815839</v>
      </c>
      <c r="M161" s="1">
        <v>0.82985793421772402</v>
      </c>
      <c r="N161" s="1" t="s">
        <v>6</v>
      </c>
      <c r="O161" s="1">
        <v>0</v>
      </c>
      <c r="P161" s="1">
        <v>-9.7631432669878407E-2</v>
      </c>
      <c r="Q161" s="1">
        <v>-0.21222797812268401</v>
      </c>
      <c r="R161" s="1">
        <v>-0.15861171388168299</v>
      </c>
      <c r="S161" s="1">
        <v>-0.12342314817180999</v>
      </c>
      <c r="T161" s="1">
        <v>-0.13585359590467</v>
      </c>
      <c r="U161" s="1">
        <v>-0.214620579715884</v>
      </c>
      <c r="V161" s="1">
        <v>-0.432663264452465</v>
      </c>
      <c r="W161" s="1">
        <v>-0.786601707987725</v>
      </c>
      <c r="X161" s="1" t="s">
        <v>5</v>
      </c>
    </row>
    <row r="162" spans="1:24" x14ac:dyDescent="0.25">
      <c r="A162" s="1" t="s">
        <v>285</v>
      </c>
      <c r="B162" s="1" t="s">
        <v>286</v>
      </c>
      <c r="C162" s="1">
        <v>1.4479999542236299</v>
      </c>
      <c r="D162" s="1" t="s">
        <v>5</v>
      </c>
      <c r="E162" s="1">
        <v>0</v>
      </c>
      <c r="F162" s="1">
        <v>2.8294516958037998E-2</v>
      </c>
      <c r="G162" s="1">
        <v>5.2390764753592799E-2</v>
      </c>
      <c r="H162" s="1">
        <v>0.13929066033559301</v>
      </c>
      <c r="I162" s="1">
        <v>0.29664322636468998</v>
      </c>
      <c r="J162" s="1">
        <v>0.52265866812591699</v>
      </c>
      <c r="K162" s="1">
        <v>0.71454019337610597</v>
      </c>
      <c r="L162" s="1">
        <v>0.93426644772167899</v>
      </c>
      <c r="M162" s="1">
        <v>1.3274760799302301</v>
      </c>
      <c r="N162" s="1" t="s">
        <v>5</v>
      </c>
      <c r="O162" s="1">
        <v>0</v>
      </c>
      <c r="P162" s="1">
        <v>-2.6346678561331799E-2</v>
      </c>
      <c r="Q162" s="1">
        <v>5.9230081385095397E-2</v>
      </c>
      <c r="R162" s="1">
        <v>7.9769779326092305E-2</v>
      </c>
      <c r="S162" s="1">
        <v>1.16959210547094E-2</v>
      </c>
      <c r="T162" s="1">
        <v>5.8693714995072803E-2</v>
      </c>
      <c r="U162" s="1">
        <v>3.5299337688456903E-2</v>
      </c>
      <c r="V162" s="1">
        <v>4.0010583932421198E-2</v>
      </c>
      <c r="W162" s="1">
        <v>-9.0786976366295805E-2</v>
      </c>
      <c r="X162" s="1" t="s">
        <v>6</v>
      </c>
    </row>
    <row r="163" spans="1:24" x14ac:dyDescent="0.25">
      <c r="A163" s="1" t="s">
        <v>287</v>
      </c>
      <c r="B163" s="1" t="s">
        <v>288</v>
      </c>
      <c r="C163" s="1">
        <v>1.43999938964844</v>
      </c>
      <c r="D163" s="1" t="s">
        <v>5</v>
      </c>
      <c r="E163" s="1">
        <v>0</v>
      </c>
      <c r="F163" s="1">
        <v>4.1453955362356999E-2</v>
      </c>
      <c r="G163" s="1">
        <v>-3.46541744673452E-2</v>
      </c>
      <c r="H163" s="1">
        <v>-1.09637790069961E-2</v>
      </c>
      <c r="I163" s="1">
        <v>3.0716960720816599E-2</v>
      </c>
      <c r="J163" s="1">
        <v>0.14045650742087201</v>
      </c>
      <c r="K163" s="1">
        <v>0.29275249082094501</v>
      </c>
      <c r="L163" s="1">
        <v>0.40924309917738799</v>
      </c>
      <c r="M163" s="1">
        <v>0.80572759789704296</v>
      </c>
      <c r="N163" s="1" t="s">
        <v>5</v>
      </c>
      <c r="O163" s="1">
        <v>0</v>
      </c>
      <c r="P163" s="1">
        <v>-5.2603767932417602E-3</v>
      </c>
      <c r="Q163" s="1">
        <v>-0.101193430884646</v>
      </c>
      <c r="R163" s="1">
        <v>-0.13138210120153099</v>
      </c>
      <c r="S163" s="1">
        <v>-8.9990620412837799E-2</v>
      </c>
      <c r="T163" s="1">
        <v>-4.9437061960549797E-2</v>
      </c>
      <c r="U163" s="1">
        <v>-7.40542441505809E-2</v>
      </c>
      <c r="V163" s="1">
        <v>1.4775847378260199E-2</v>
      </c>
      <c r="W163" s="1">
        <v>-1.90897910538546E-2</v>
      </c>
      <c r="X163" s="1" t="s">
        <v>6</v>
      </c>
    </row>
    <row r="164" spans="1:24" x14ac:dyDescent="0.25">
      <c r="A164" s="1" t="s">
        <v>289</v>
      </c>
      <c r="B164" s="1" t="s">
        <v>290</v>
      </c>
      <c r="C164" s="1">
        <v>-0.98400001525879</v>
      </c>
      <c r="D164" s="1" t="s">
        <v>5</v>
      </c>
      <c r="E164" s="1">
        <v>0</v>
      </c>
      <c r="F164" s="1">
        <v>0.120150919023121</v>
      </c>
      <c r="G164" s="1">
        <v>5.8995767551483197E-2</v>
      </c>
      <c r="H164" s="1">
        <v>-0.15438989092381999</v>
      </c>
      <c r="I164" s="1">
        <v>-0.26119025455880202</v>
      </c>
      <c r="J164" s="1">
        <v>-0.33038606496821998</v>
      </c>
      <c r="K164" s="1">
        <v>-0.355241058684101</v>
      </c>
      <c r="L164" s="1">
        <v>-0.58957337158345902</v>
      </c>
      <c r="M164" s="1">
        <v>-1.43539179608054</v>
      </c>
      <c r="N164" s="1" t="s">
        <v>5</v>
      </c>
      <c r="O164" s="1">
        <v>0</v>
      </c>
      <c r="P164" s="1">
        <v>2.16889433794769E-2</v>
      </c>
      <c r="Q164" s="1">
        <v>5.7555401267304497E-2</v>
      </c>
      <c r="R164" s="1">
        <v>-2.5542423489298499E-2</v>
      </c>
      <c r="S164" s="1">
        <v>-4.5119190100255203E-2</v>
      </c>
      <c r="T164" s="1">
        <v>9.43056787517094E-3</v>
      </c>
      <c r="U164" s="1">
        <v>2.12752621073307E-2</v>
      </c>
      <c r="V164" s="1">
        <v>0.227140654474905</v>
      </c>
      <c r="W164" s="1">
        <v>0.36504028679750899</v>
      </c>
      <c r="X164" s="1" t="s">
        <v>6</v>
      </c>
    </row>
    <row r="165" spans="1:24" x14ac:dyDescent="0.25">
      <c r="A165" s="1" t="s">
        <v>291</v>
      </c>
      <c r="B165" s="1" t="s">
        <v>292</v>
      </c>
      <c r="C165" s="1">
        <v>0.31599960327148602</v>
      </c>
      <c r="D165" s="1" t="s">
        <v>6</v>
      </c>
      <c r="E165" s="1">
        <v>0</v>
      </c>
      <c r="F165" s="1">
        <v>7.3850195052408196E-2</v>
      </c>
      <c r="G165" s="1">
        <v>0.299588834466267</v>
      </c>
      <c r="H165" s="1">
        <v>0.21740563897235499</v>
      </c>
      <c r="I165" s="1">
        <v>0.372814540981661</v>
      </c>
      <c r="J165" s="1">
        <v>0.55644546189480004</v>
      </c>
      <c r="K165" s="1">
        <v>0.47594700930913098</v>
      </c>
      <c r="L165" s="1">
        <v>0.52797835846795504</v>
      </c>
      <c r="M165" s="1">
        <v>1.42794261970418</v>
      </c>
      <c r="N165" s="1" t="s">
        <v>5</v>
      </c>
      <c r="O165" s="1">
        <v>0</v>
      </c>
      <c r="P165" s="1">
        <v>3.2913519765070703E-2</v>
      </c>
      <c r="Q165" s="1">
        <v>0.106737105704504</v>
      </c>
      <c r="R165" s="1">
        <v>-1.3233591645231999E-2</v>
      </c>
      <c r="S165" s="1">
        <v>1.42829478012665E-2</v>
      </c>
      <c r="T165" s="1">
        <v>4.2263525939318897E-2</v>
      </c>
      <c r="U165" s="1">
        <v>0.115458993273325</v>
      </c>
      <c r="V165" s="1">
        <v>0.128713777658817</v>
      </c>
      <c r="W165" s="1">
        <v>0.22484165934312</v>
      </c>
      <c r="X165" s="1" t="s">
        <v>6</v>
      </c>
    </row>
    <row r="166" spans="1:24" x14ac:dyDescent="0.25">
      <c r="A166" s="1" t="s">
        <v>293</v>
      </c>
      <c r="B166" s="1" t="s">
        <v>294</v>
      </c>
      <c r="C166" s="1" t="s">
        <v>6</v>
      </c>
      <c r="D166" s="1" t="s">
        <v>4</v>
      </c>
      <c r="E166" s="1">
        <v>0</v>
      </c>
      <c r="F166" s="1">
        <v>0.35314849660535702</v>
      </c>
      <c r="G166" s="1">
        <v>1.1123305193356701</v>
      </c>
      <c r="H166" s="1">
        <v>0.40596219182776799</v>
      </c>
      <c r="I166" s="1">
        <v>-0.24311032337823599</v>
      </c>
      <c r="J166" s="1">
        <v>-0.441163690607841</v>
      </c>
      <c r="K166" s="1">
        <v>-0.213037329790421</v>
      </c>
      <c r="L166" s="1">
        <v>-1.4273197459132201</v>
      </c>
      <c r="M166" s="1">
        <v>-1.0875119216058799</v>
      </c>
      <c r="N166" s="1" t="s">
        <v>5</v>
      </c>
      <c r="O166" s="1">
        <v>0</v>
      </c>
      <c r="P166" s="1">
        <v>-0.43626201811394</v>
      </c>
      <c r="Q166" s="1">
        <v>-3.91599376682557E-2</v>
      </c>
      <c r="R166" s="1">
        <v>0.108111651200701</v>
      </c>
      <c r="S166" s="1">
        <v>-0.12788712386203799</v>
      </c>
      <c r="T166" s="1">
        <v>0.15250649649476999</v>
      </c>
      <c r="U166" s="1">
        <v>-0.246468208861227</v>
      </c>
      <c r="V166" s="1">
        <v>-0.169174801456144</v>
      </c>
      <c r="W166" s="1">
        <v>-0.21306003542949301</v>
      </c>
      <c r="X166" s="1" t="s">
        <v>6</v>
      </c>
    </row>
    <row r="167" spans="1:24" x14ac:dyDescent="0.25">
      <c r="A167" s="1" t="s">
        <v>295</v>
      </c>
      <c r="B167" s="1" t="s">
        <v>8</v>
      </c>
      <c r="C167" s="1">
        <v>1.4264453887939399</v>
      </c>
      <c r="D167" s="1" t="s">
        <v>5</v>
      </c>
      <c r="E167" s="1">
        <v>0</v>
      </c>
      <c r="F167" s="1">
        <v>-0.12544720578623</v>
      </c>
      <c r="G167" s="1">
        <v>-2.24545323273979E-2</v>
      </c>
      <c r="H167" s="1">
        <v>4.4727155053905697E-2</v>
      </c>
      <c r="I167" s="1">
        <v>-0.25878486913236998</v>
      </c>
      <c r="J167" s="1">
        <v>-0.39240879545573298</v>
      </c>
      <c r="K167" s="1">
        <v>-0.50413012454483297</v>
      </c>
      <c r="L167" s="1">
        <v>-0.61306499800787895</v>
      </c>
      <c r="M167" s="1">
        <v>-1.0192043620558899</v>
      </c>
      <c r="N167" s="1" t="s">
        <v>5</v>
      </c>
      <c r="O167" s="1">
        <v>0</v>
      </c>
      <c r="P167" s="1">
        <v>1.3326939751038901E-2</v>
      </c>
      <c r="Q167" s="1">
        <v>-0.19871769116893401</v>
      </c>
      <c r="R167" s="1">
        <v>-0.36160487225638599</v>
      </c>
      <c r="S167" s="1">
        <v>-0.135271658090105</v>
      </c>
      <c r="T167" s="1">
        <v>-6.5197691653722203E-2</v>
      </c>
      <c r="U167" s="1">
        <v>5.0410754893856997E-2</v>
      </c>
      <c r="V167" s="1">
        <v>-7.3053430743279094E-2</v>
      </c>
      <c r="W167" s="1">
        <v>-5.82108275578044E-2</v>
      </c>
      <c r="X167" s="1" t="s">
        <v>6</v>
      </c>
    </row>
    <row r="168" spans="1:24" x14ac:dyDescent="0.25">
      <c r="A168" s="1" t="s">
        <v>296</v>
      </c>
      <c r="B168" s="1" t="s">
        <v>297</v>
      </c>
      <c r="C168" s="1">
        <v>-0.84199981689452796</v>
      </c>
      <c r="D168" s="1" t="s">
        <v>5</v>
      </c>
      <c r="E168" s="1">
        <v>0</v>
      </c>
      <c r="F168" s="1">
        <v>6.1718400175010402E-2</v>
      </c>
      <c r="G168" s="1">
        <v>3.6607670099698501E-2</v>
      </c>
      <c r="H168" s="1">
        <v>5.66033576587728E-2</v>
      </c>
      <c r="I168" s="1">
        <v>-0.223645524303556</v>
      </c>
      <c r="J168" s="1">
        <v>-0.48410976300417702</v>
      </c>
      <c r="K168" s="1">
        <v>-0.76380665556749205</v>
      </c>
      <c r="L168" s="1">
        <v>-1.03161996052781</v>
      </c>
      <c r="M168" s="1">
        <v>-1.4164245734191401</v>
      </c>
      <c r="N168" s="1" t="s">
        <v>5</v>
      </c>
      <c r="O168" s="1">
        <v>0</v>
      </c>
      <c r="P168" s="1">
        <v>-3.7474705418663497E-2</v>
      </c>
      <c r="Q168" s="1">
        <v>1.3279368792293401E-2</v>
      </c>
      <c r="R168" s="1">
        <v>6.6471701578159096E-3</v>
      </c>
      <c r="S168" s="1">
        <v>-8.7243818702376092E-3</v>
      </c>
      <c r="T168" s="1">
        <v>9.6210457372940504E-3</v>
      </c>
      <c r="U168" s="1">
        <v>-7.75341508983836E-2</v>
      </c>
      <c r="V168" s="1">
        <v>-3.3991697125347997E-2</v>
      </c>
      <c r="W168" s="1">
        <v>0.100634972781769</v>
      </c>
      <c r="X168" s="1" t="s">
        <v>6</v>
      </c>
    </row>
    <row r="169" spans="1:24" x14ac:dyDescent="0.25">
      <c r="A169" s="1" t="s">
        <v>298</v>
      </c>
      <c r="B169" s="1" t="s">
        <v>299</v>
      </c>
      <c r="C169" s="1">
        <v>-0.55200004577636697</v>
      </c>
      <c r="D169" s="1" t="s">
        <v>6</v>
      </c>
      <c r="E169" s="1">
        <v>0</v>
      </c>
      <c r="F169" s="1">
        <v>9.9141188067864802E-2</v>
      </c>
      <c r="G169" s="1">
        <v>0.102134115178725</v>
      </c>
      <c r="H169" s="1">
        <v>0.35033617163573499</v>
      </c>
      <c r="I169" s="1">
        <v>-0.63476859424001497</v>
      </c>
      <c r="J169" s="1">
        <v>-1.31762482617453</v>
      </c>
      <c r="K169" s="1">
        <v>-0.70648660336341595</v>
      </c>
      <c r="L169" s="1">
        <v>0.190239506227282</v>
      </c>
      <c r="M169" s="1">
        <v>1.4132601422659701</v>
      </c>
      <c r="N169" s="1" t="s">
        <v>5</v>
      </c>
      <c r="O169" s="1">
        <v>0</v>
      </c>
      <c r="P169" s="1">
        <v>0.103746635340091</v>
      </c>
      <c r="Q169" s="1">
        <v>8.4566237636916994E-2</v>
      </c>
      <c r="R169" s="1">
        <v>3.6166591940737902E-2</v>
      </c>
      <c r="S169" s="1">
        <v>-0.25599725679034802</v>
      </c>
      <c r="T169" s="1">
        <v>-0.59026144638057298</v>
      </c>
      <c r="U169" s="1">
        <v>-0.83036830809357898</v>
      </c>
      <c r="V169" s="1">
        <v>-0.77584557969357304</v>
      </c>
      <c r="W169" s="1">
        <v>-0.31417478875769</v>
      </c>
      <c r="X169" s="1" t="s">
        <v>5</v>
      </c>
    </row>
    <row r="170" spans="1:24" x14ac:dyDescent="0.25">
      <c r="A170" s="1" t="s">
        <v>300</v>
      </c>
      <c r="B170" s="1" t="s">
        <v>8</v>
      </c>
      <c r="C170" s="1">
        <v>1.40945930480957</v>
      </c>
      <c r="D170" s="1" t="s">
        <v>6</v>
      </c>
      <c r="E170" s="1">
        <v>0</v>
      </c>
      <c r="F170" s="1">
        <v>0.12901925285452301</v>
      </c>
      <c r="G170" s="1">
        <v>-0.121016657892646</v>
      </c>
      <c r="H170" s="1">
        <v>0.14094812151487399</v>
      </c>
      <c r="I170" s="1">
        <v>-0.48994005974127902</v>
      </c>
      <c r="J170" s="1">
        <v>-0.47951829631503201</v>
      </c>
      <c r="K170" s="1">
        <v>-5.2883849932896999E-2</v>
      </c>
      <c r="L170" s="1">
        <v>0.18812478448773401</v>
      </c>
      <c r="M170" s="1">
        <v>0.88810365998659102</v>
      </c>
      <c r="N170" s="1" t="s">
        <v>5</v>
      </c>
      <c r="O170" s="1">
        <v>0</v>
      </c>
      <c r="P170" s="1">
        <v>3.1250480410804499E-2</v>
      </c>
      <c r="Q170" s="1">
        <v>-0.181066574314276</v>
      </c>
      <c r="R170" s="1">
        <v>0.15281408177862599</v>
      </c>
      <c r="S170" s="1">
        <v>-0.13069228718196499</v>
      </c>
      <c r="T170" s="1">
        <v>-5.5676182812934599E-2</v>
      </c>
      <c r="U170" s="1">
        <v>-0.27242164892564003</v>
      </c>
      <c r="V170" s="1">
        <v>-0.48319545980554002</v>
      </c>
      <c r="W170" s="1">
        <v>-3.7275862923046098E-2</v>
      </c>
      <c r="X170" s="1" t="s">
        <v>6</v>
      </c>
    </row>
    <row r="171" spans="1:24" x14ac:dyDescent="0.25">
      <c r="A171" s="1" t="s">
        <v>301</v>
      </c>
      <c r="B171" s="1" t="s">
        <v>58</v>
      </c>
      <c r="C171" s="1" t="s">
        <v>6</v>
      </c>
      <c r="D171" s="1" t="s">
        <v>4</v>
      </c>
      <c r="E171" s="1">
        <v>0</v>
      </c>
      <c r="F171" s="1">
        <v>-0.70464082313006304</v>
      </c>
      <c r="G171" s="1">
        <v>-0.53880664212497797</v>
      </c>
      <c r="H171" s="1">
        <v>-9.1746143727956295E-2</v>
      </c>
      <c r="I171" s="1">
        <v>0.120713788164608</v>
      </c>
      <c r="J171" s="1">
        <v>0.58835859247195899</v>
      </c>
      <c r="K171" s="1">
        <v>-2.7082001522373399E-2</v>
      </c>
      <c r="L171" s="1">
        <v>-0.66549893208868804</v>
      </c>
      <c r="M171" s="1">
        <v>-0.97424891917032896</v>
      </c>
      <c r="N171" s="1" t="s">
        <v>5</v>
      </c>
      <c r="O171" s="1">
        <v>0</v>
      </c>
      <c r="P171" s="1">
        <v>2.3285737270256899</v>
      </c>
      <c r="Q171" s="1">
        <v>0.28194943588161098</v>
      </c>
      <c r="R171" s="1">
        <v>1.40881554622614</v>
      </c>
      <c r="S171" s="1">
        <v>0.14154646764881901</v>
      </c>
      <c r="T171" s="1">
        <v>0.23157080152626</v>
      </c>
      <c r="U171" s="1">
        <v>0.34667968136562199</v>
      </c>
      <c r="V171" s="1">
        <v>0.52750837826512897</v>
      </c>
      <c r="W171" s="1">
        <v>0.76232261732333095</v>
      </c>
      <c r="X171" s="1" t="s">
        <v>6</v>
      </c>
    </row>
    <row r="172" spans="1:24" x14ac:dyDescent="0.25">
      <c r="A172" s="1" t="s">
        <v>302</v>
      </c>
      <c r="B172" s="1" t="s">
        <v>303</v>
      </c>
      <c r="C172" s="1">
        <v>-0.82800064086913805</v>
      </c>
      <c r="D172" s="1" t="s">
        <v>5</v>
      </c>
      <c r="E172" s="1">
        <v>0</v>
      </c>
      <c r="F172" s="1">
        <v>0.31989606438942197</v>
      </c>
      <c r="G172" s="1">
        <v>0.143523002761068</v>
      </c>
      <c r="H172" s="1">
        <v>4.9566657510645498E-2</v>
      </c>
      <c r="I172" s="1">
        <v>-0.181886321082665</v>
      </c>
      <c r="J172" s="1">
        <v>-0.41135827979935502</v>
      </c>
      <c r="K172" s="1">
        <v>-0.63002029868272302</v>
      </c>
      <c r="L172" s="1">
        <v>-0.83113984156750897</v>
      </c>
      <c r="M172" s="1">
        <v>-1.40323094451137</v>
      </c>
      <c r="N172" s="1" t="s">
        <v>5</v>
      </c>
      <c r="O172" s="1">
        <v>0</v>
      </c>
      <c r="P172" s="1">
        <v>0.102571711277477</v>
      </c>
      <c r="Q172" s="1">
        <v>6.4884394368771595E-2</v>
      </c>
      <c r="R172" s="1">
        <v>0.10146490959378</v>
      </c>
      <c r="S172" s="1">
        <v>8.97182218990977E-2</v>
      </c>
      <c r="T172" s="1">
        <v>2.3740918214798502E-2</v>
      </c>
      <c r="U172" s="1">
        <v>6.3405135788315206E-2</v>
      </c>
      <c r="V172" s="1">
        <v>0.119774152959447</v>
      </c>
      <c r="W172" s="1">
        <v>0.237033763779362</v>
      </c>
      <c r="X172" s="1" t="s">
        <v>6</v>
      </c>
    </row>
    <row r="173" spans="1:24" x14ac:dyDescent="0.25">
      <c r="A173" s="1" t="s">
        <v>304</v>
      </c>
      <c r="B173" s="1" t="s">
        <v>305</v>
      </c>
      <c r="C173" s="1">
        <v>-1.3939998626709</v>
      </c>
      <c r="D173" s="1" t="s">
        <v>5</v>
      </c>
      <c r="E173" s="1">
        <v>0</v>
      </c>
      <c r="F173" s="1">
        <v>0.119905031635341</v>
      </c>
      <c r="G173" s="1">
        <v>5.0721724751667798E-3</v>
      </c>
      <c r="H173" s="1">
        <v>-3.9383439287441001E-2</v>
      </c>
      <c r="I173" s="1">
        <v>-0.15923658987762199</v>
      </c>
      <c r="J173" s="1">
        <v>-4.9183652123609499E-2</v>
      </c>
      <c r="K173" s="1">
        <v>-5.6611141555233502E-2</v>
      </c>
      <c r="L173" s="1">
        <v>-8.5015254951805695E-3</v>
      </c>
      <c r="M173" s="1">
        <v>-0.210829149067287</v>
      </c>
      <c r="N173" s="1" t="s">
        <v>6</v>
      </c>
      <c r="O173" s="1">
        <v>0</v>
      </c>
      <c r="P173" s="1">
        <v>1.37513866651737E-2</v>
      </c>
      <c r="Q173" s="1">
        <v>6.9525658367020097E-3</v>
      </c>
      <c r="R173" s="1">
        <v>-2.2962849402219401E-4</v>
      </c>
      <c r="S173" s="1">
        <v>-1.3918389780869199E-3</v>
      </c>
      <c r="T173" s="1">
        <v>2.2979630881362598E-2</v>
      </c>
      <c r="U173" s="1">
        <v>-2.9555732883491E-2</v>
      </c>
      <c r="V173" s="1">
        <v>0.108450267084141</v>
      </c>
      <c r="W173" s="1">
        <v>0.136416456306275</v>
      </c>
      <c r="X173" s="1" t="s">
        <v>6</v>
      </c>
    </row>
    <row r="174" spans="1:24" x14ac:dyDescent="0.25">
      <c r="A174" s="1" t="s">
        <v>306</v>
      </c>
      <c r="B174" s="1" t="s">
        <v>307</v>
      </c>
      <c r="C174" s="1">
        <v>1.39199943542481</v>
      </c>
      <c r="D174" s="1" t="s">
        <v>5</v>
      </c>
      <c r="E174" s="1">
        <v>0</v>
      </c>
      <c r="F174" s="1">
        <v>-4.9656690640631496E-4</v>
      </c>
      <c r="G174" s="1">
        <v>-4.8401058948769601E-2</v>
      </c>
      <c r="H174" s="1">
        <v>1.4907907940426001E-2</v>
      </c>
      <c r="I174" s="1">
        <v>6.0772688226435903E-2</v>
      </c>
      <c r="J174" s="1">
        <v>0.17154995894799199</v>
      </c>
      <c r="K174" s="1">
        <v>0.12582180156165601</v>
      </c>
      <c r="L174" s="1">
        <v>6.3288696322459301E-2</v>
      </c>
      <c r="M174" s="1">
        <v>1.2835237012744499E-2</v>
      </c>
      <c r="N174" s="1" t="s">
        <v>6</v>
      </c>
      <c r="O174" s="1">
        <v>0</v>
      </c>
      <c r="P174" s="1">
        <v>-1.15059590538706E-2</v>
      </c>
      <c r="Q174" s="1">
        <v>-5.4616835322079303E-2</v>
      </c>
      <c r="R174" s="1">
        <v>0.159931406500533</v>
      </c>
      <c r="S174" s="1">
        <v>-4.3912316454878898E-2</v>
      </c>
      <c r="T174" s="1">
        <v>-5.76683549511188E-2</v>
      </c>
      <c r="U174" s="1">
        <v>-0.10082412822845301</v>
      </c>
      <c r="V174" s="1">
        <v>-7.3260232269774406E-2</v>
      </c>
      <c r="W174" s="1">
        <v>-0.14661640196794701</v>
      </c>
      <c r="X174" s="1" t="s">
        <v>6</v>
      </c>
    </row>
    <row r="175" spans="1:24" x14ac:dyDescent="0.25">
      <c r="A175" s="1" t="s">
        <v>308</v>
      </c>
      <c r="B175" s="1" t="s">
        <v>309</v>
      </c>
      <c r="C175" s="1">
        <v>-0.38400039672851699</v>
      </c>
      <c r="D175" s="1" t="s">
        <v>6</v>
      </c>
      <c r="E175" s="1">
        <v>0</v>
      </c>
      <c r="F175" s="1">
        <v>4.0048930341853896E-3</v>
      </c>
      <c r="G175" s="1">
        <v>4.4145638676539499E-2</v>
      </c>
      <c r="H175" s="1">
        <v>-9.6174726693689597E-3</v>
      </c>
      <c r="I175" s="1">
        <v>-0.136994632065051</v>
      </c>
      <c r="J175" s="1">
        <v>-0.33086288030302002</v>
      </c>
      <c r="K175" s="1">
        <v>-0.49242692858015102</v>
      </c>
      <c r="L175" s="1">
        <v>-0.77057989934303694</v>
      </c>
      <c r="M175" s="1">
        <v>-1.39091221938566</v>
      </c>
      <c r="N175" s="1" t="s">
        <v>5</v>
      </c>
      <c r="O175" s="1">
        <v>0</v>
      </c>
      <c r="P175" s="1">
        <v>-8.9079982249593598E-2</v>
      </c>
      <c r="Q175" s="1">
        <v>4.3983185046162297E-2</v>
      </c>
      <c r="R175" s="1">
        <v>-9.2752226700188303E-2</v>
      </c>
      <c r="S175" s="1">
        <v>-1.7744569867570399E-2</v>
      </c>
      <c r="T175" s="1">
        <v>1.0168204098818001E-2</v>
      </c>
      <c r="U175" s="1">
        <v>7.1380777163025003E-2</v>
      </c>
      <c r="V175" s="1">
        <v>0.22001415988198</v>
      </c>
      <c r="W175" s="1">
        <v>0.19177700056236399</v>
      </c>
      <c r="X175" s="1" t="s">
        <v>6</v>
      </c>
    </row>
    <row r="176" spans="1:24" x14ac:dyDescent="0.25">
      <c r="A176" s="1" t="s">
        <v>310</v>
      </c>
      <c r="B176" s="1" t="s">
        <v>311</v>
      </c>
      <c r="C176" s="1">
        <v>-1.38600082397461</v>
      </c>
      <c r="D176" s="1" t="s">
        <v>5</v>
      </c>
      <c r="E176" s="1">
        <v>0</v>
      </c>
      <c r="F176" s="1">
        <v>4.94686762643042E-2</v>
      </c>
      <c r="G176" s="1">
        <v>9.7297201354912502E-2</v>
      </c>
      <c r="H176" s="1">
        <v>-0.118142459339765</v>
      </c>
      <c r="I176" s="1">
        <v>0</v>
      </c>
      <c r="J176" s="1">
        <v>7.9663098100581902E-3</v>
      </c>
      <c r="K176" s="1">
        <v>3.9398817646713297E-2</v>
      </c>
      <c r="L176" s="1">
        <v>-3.0679618089429501E-2</v>
      </c>
      <c r="M176" s="1">
        <v>-0.29110517142046899</v>
      </c>
      <c r="N176" s="1" t="s">
        <v>6</v>
      </c>
      <c r="O176" s="1">
        <v>0</v>
      </c>
      <c r="P176" s="1">
        <v>-6.5137630210429606E-2</v>
      </c>
      <c r="Q176" s="1">
        <v>-3.3617716202812203E-2</v>
      </c>
      <c r="R176" s="1">
        <v>2.8333850990804901E-2</v>
      </c>
      <c r="S176" s="1">
        <v>-0.12427275429776299</v>
      </c>
      <c r="T176" s="1">
        <v>-6.3207603112033398E-2</v>
      </c>
      <c r="U176" s="1">
        <v>-0.14862261571351401</v>
      </c>
      <c r="V176" s="1">
        <v>0.156426845599199</v>
      </c>
      <c r="W176" s="1">
        <v>0.11951868055336901</v>
      </c>
      <c r="X176" s="1" t="s">
        <v>6</v>
      </c>
    </row>
    <row r="177" spans="1:24" x14ac:dyDescent="0.25">
      <c r="A177" s="1" t="s">
        <v>312</v>
      </c>
      <c r="B177" s="1" t="s">
        <v>313</v>
      </c>
      <c r="C177" s="1">
        <v>1.3840003967285199</v>
      </c>
      <c r="D177" s="1" t="s">
        <v>5</v>
      </c>
      <c r="E177" s="1">
        <v>0</v>
      </c>
      <c r="F177" s="1">
        <v>5.4665107595099002E-2</v>
      </c>
      <c r="G177" s="1">
        <v>-1.8088435602280101E-2</v>
      </c>
      <c r="H177" s="1">
        <v>0.43835449305788599</v>
      </c>
      <c r="I177" s="1">
        <v>0.44797900020286702</v>
      </c>
      <c r="J177" s="1">
        <v>0.65828917097048001</v>
      </c>
      <c r="K177" s="1">
        <v>0.56573146259738005</v>
      </c>
      <c r="L177" s="1">
        <v>0.67357947109641703</v>
      </c>
      <c r="M177" s="1">
        <v>0.81459246544811104</v>
      </c>
      <c r="N177" s="1" t="s">
        <v>5</v>
      </c>
      <c r="O177" s="1">
        <v>0</v>
      </c>
      <c r="P177" s="1">
        <v>-5.3319232044554403E-2</v>
      </c>
      <c r="Q177" s="1">
        <v>4.5548128154894799E-2</v>
      </c>
      <c r="R177" s="1">
        <v>3.2954263736666399E-2</v>
      </c>
      <c r="S177" s="1">
        <v>7.1447838074316594E-2</v>
      </c>
      <c r="T177" s="1">
        <v>0.10597496082578001</v>
      </c>
      <c r="U177" s="1">
        <v>9.8858677264306694E-2</v>
      </c>
      <c r="V177" s="1">
        <v>-5.0973792083048898E-3</v>
      </c>
      <c r="W177" s="1">
        <v>-0.25649872360744302</v>
      </c>
      <c r="X177" s="1" t="s">
        <v>6</v>
      </c>
    </row>
    <row r="178" spans="1:24" x14ac:dyDescent="0.25">
      <c r="A178" s="1" t="s">
        <v>314</v>
      </c>
      <c r="B178" s="1" t="s">
        <v>315</v>
      </c>
      <c r="C178" s="1">
        <v>1.37399978637696</v>
      </c>
      <c r="D178" s="1" t="s">
        <v>5</v>
      </c>
      <c r="E178" s="1">
        <v>0</v>
      </c>
      <c r="F178" s="1">
        <v>-2.4840914184196101E-2</v>
      </c>
      <c r="G178" s="1">
        <v>4.9002021513818099E-2</v>
      </c>
      <c r="H178" s="1">
        <v>-0.15792189657456401</v>
      </c>
      <c r="I178" s="1">
        <v>-0.114661941999053</v>
      </c>
      <c r="J178" s="1">
        <v>-9.3021694875886907E-2</v>
      </c>
      <c r="K178" s="1">
        <v>-4.32773087622884E-2</v>
      </c>
      <c r="L178" s="1">
        <v>-6.9166587463858106E-2</v>
      </c>
      <c r="M178" s="1">
        <v>8.8490332415375406E-2</v>
      </c>
      <c r="N178" s="1" t="s">
        <v>6</v>
      </c>
      <c r="O178" s="1">
        <v>0</v>
      </c>
      <c r="P178" s="1">
        <v>5.6127876851402199E-2</v>
      </c>
      <c r="Q178" s="1">
        <v>1.51301388656329E-2</v>
      </c>
      <c r="R178" s="1">
        <v>-4.8836179986970797E-3</v>
      </c>
      <c r="S178" s="1">
        <v>2.7567971188311401E-2</v>
      </c>
      <c r="T178" s="1">
        <v>8.6808336069186295E-2</v>
      </c>
      <c r="U178" s="1">
        <v>-5.1303092970933099E-2</v>
      </c>
      <c r="V178" s="1">
        <v>-3.5898031807075598E-2</v>
      </c>
      <c r="W178" s="1">
        <v>-3.7306661598780301E-2</v>
      </c>
      <c r="X178" s="1" t="s">
        <v>6</v>
      </c>
    </row>
    <row r="179" spans="1:24" x14ac:dyDescent="0.25">
      <c r="A179" s="1" t="s">
        <v>316</v>
      </c>
      <c r="B179" s="1" t="s">
        <v>317</v>
      </c>
      <c r="C179" s="1">
        <v>1.3739994049072199</v>
      </c>
      <c r="D179" s="1" t="s">
        <v>5</v>
      </c>
      <c r="E179" s="1">
        <v>0</v>
      </c>
      <c r="F179" s="1">
        <v>0.134750157672162</v>
      </c>
      <c r="G179" s="1">
        <v>0.19459098682239101</v>
      </c>
      <c r="H179" s="1">
        <v>0.157824463105289</v>
      </c>
      <c r="I179" s="1">
        <v>0.28265520106505099</v>
      </c>
      <c r="J179" s="1">
        <v>0.34637756472703202</v>
      </c>
      <c r="K179" s="1">
        <v>0.52672654169897704</v>
      </c>
      <c r="L179" s="1">
        <v>0.64533160071657403</v>
      </c>
      <c r="M179" s="1">
        <v>1.0659192306787499</v>
      </c>
      <c r="N179" s="1" t="s">
        <v>5</v>
      </c>
      <c r="O179" s="1">
        <v>0</v>
      </c>
      <c r="P179" s="1">
        <v>0.22276495651964001</v>
      </c>
      <c r="Q179" s="1">
        <v>0.194965141135199</v>
      </c>
      <c r="R179" s="1">
        <v>0.24203767430967801</v>
      </c>
      <c r="S179" s="1">
        <v>0.18322309918134</v>
      </c>
      <c r="T179" s="1">
        <v>0.240529840244744</v>
      </c>
      <c r="U179" s="1">
        <v>0.178378499982596</v>
      </c>
      <c r="V179" s="1">
        <v>0.18541045476276399</v>
      </c>
      <c r="W179" s="1">
        <v>-1.1851690187601301E-2</v>
      </c>
      <c r="X179" s="1" t="s">
        <v>6</v>
      </c>
    </row>
    <row r="180" spans="1:24" x14ac:dyDescent="0.25">
      <c r="A180" s="1" t="s">
        <v>318</v>
      </c>
      <c r="B180" s="1" t="s">
        <v>319</v>
      </c>
      <c r="C180" s="1">
        <v>-0.99000015258788898</v>
      </c>
      <c r="D180" s="1" t="s">
        <v>5</v>
      </c>
      <c r="E180" s="1">
        <v>0</v>
      </c>
      <c r="F180" s="1">
        <v>0.105301526114808</v>
      </c>
      <c r="G180" s="1">
        <v>0.198978444862242</v>
      </c>
      <c r="H180" s="1">
        <v>-0.196141936675993</v>
      </c>
      <c r="I180" s="1">
        <v>-0.57449512384450996</v>
      </c>
      <c r="J180" s="1">
        <v>-0.89064529658493496</v>
      </c>
      <c r="K180" s="1">
        <v>-1.1070002544503801</v>
      </c>
      <c r="L180" s="1">
        <v>-1.31112947086818</v>
      </c>
      <c r="M180" s="1">
        <v>-1.3736173948978301</v>
      </c>
      <c r="N180" s="1" t="s">
        <v>5</v>
      </c>
      <c r="O180" s="1">
        <v>0</v>
      </c>
      <c r="P180" s="1">
        <v>3.10041771215133E-2</v>
      </c>
      <c r="Q180" s="1">
        <v>-5.8823443326197399E-2</v>
      </c>
      <c r="R180" s="1">
        <v>3.16396287075058E-2</v>
      </c>
      <c r="S180" s="1">
        <v>5.5617753219500798E-2</v>
      </c>
      <c r="T180" s="1">
        <v>0.145759121593727</v>
      </c>
      <c r="U180" s="1">
        <v>0.247764825994647</v>
      </c>
      <c r="V180" s="1">
        <v>0.45259049544374003</v>
      </c>
      <c r="W180" s="1">
        <v>0.477030732502293</v>
      </c>
      <c r="X180" s="1" t="s">
        <v>6</v>
      </c>
    </row>
    <row r="181" spans="1:24" x14ac:dyDescent="0.25">
      <c r="A181" s="1" t="s">
        <v>320</v>
      </c>
      <c r="B181" s="1" t="s">
        <v>321</v>
      </c>
      <c r="C181" s="1" t="s">
        <v>6</v>
      </c>
      <c r="D181" s="1" t="s">
        <v>4</v>
      </c>
      <c r="E181" s="1">
        <v>0</v>
      </c>
      <c r="F181" s="1">
        <v>8.4074554171984103E-2</v>
      </c>
      <c r="G181" s="1">
        <v>9.2026840712687602E-2</v>
      </c>
      <c r="H181" s="1">
        <v>4.3686106299059398E-2</v>
      </c>
      <c r="I181" s="1">
        <v>-0.19699095948483999</v>
      </c>
      <c r="J181" s="1">
        <v>-0.52559335417842601</v>
      </c>
      <c r="K181" s="1">
        <v>-0.83900778460769099</v>
      </c>
      <c r="L181" s="1">
        <v>-1.2863440885819599</v>
      </c>
      <c r="M181" s="1">
        <v>-1.3492012852184401</v>
      </c>
      <c r="N181" s="1" t="s">
        <v>5</v>
      </c>
      <c r="O181" s="1">
        <v>0</v>
      </c>
      <c r="P181" s="1">
        <v>0.116842352952354</v>
      </c>
      <c r="Q181" s="1">
        <v>0.16427863705638801</v>
      </c>
      <c r="R181" s="1">
        <v>-4.5637214797590503E-2</v>
      </c>
      <c r="S181" s="1">
        <v>-6.8793709211259796E-2</v>
      </c>
      <c r="T181" s="1">
        <v>-7.5622076746576297E-2</v>
      </c>
      <c r="U181" s="1">
        <v>-0.11407432686545201</v>
      </c>
      <c r="V181" s="1">
        <v>9.5402283170464799E-2</v>
      </c>
      <c r="W181" s="1">
        <v>0.15739614668746099</v>
      </c>
      <c r="X181" s="1" t="s">
        <v>6</v>
      </c>
    </row>
    <row r="182" spans="1:24" x14ac:dyDescent="0.25">
      <c r="A182" s="1" t="s">
        <v>322</v>
      </c>
      <c r="B182" s="1" t="s">
        <v>323</v>
      </c>
      <c r="C182" s="1" t="s">
        <v>6</v>
      </c>
      <c r="D182" s="1" t="s">
        <v>4</v>
      </c>
      <c r="E182" s="1">
        <v>0</v>
      </c>
      <c r="F182" s="1">
        <v>4.17877979441066E-2</v>
      </c>
      <c r="G182" s="1">
        <v>0.24245031825066801</v>
      </c>
      <c r="H182" s="1">
        <v>0.201345900318806</v>
      </c>
      <c r="I182" s="1">
        <v>0.40147186062662099</v>
      </c>
      <c r="J182" s="1">
        <v>0.42400292027992098</v>
      </c>
      <c r="K182" s="1">
        <v>0.59229495681254096</v>
      </c>
      <c r="L182" s="1">
        <v>0.74216415392220703</v>
      </c>
      <c r="M182" s="1">
        <v>1.34394124980092</v>
      </c>
      <c r="N182" s="1" t="s">
        <v>5</v>
      </c>
      <c r="O182" s="1">
        <v>0</v>
      </c>
      <c r="P182" s="1">
        <v>0.21050203332317</v>
      </c>
      <c r="Q182" s="1">
        <v>0.11252441603588501</v>
      </c>
      <c r="R182" s="1">
        <v>0.183629349883077</v>
      </c>
      <c r="S182" s="1">
        <v>0.143407884880485</v>
      </c>
      <c r="T182" s="1">
        <v>0.22239242133644799</v>
      </c>
      <c r="U182" s="1">
        <v>0.343926058617054</v>
      </c>
      <c r="V182" s="1">
        <v>6.1230037808528003E-2</v>
      </c>
      <c r="W182" s="1">
        <v>-2.9528149900293999E-2</v>
      </c>
      <c r="X182" s="1" t="s">
        <v>6</v>
      </c>
    </row>
    <row r="183" spans="1:24" x14ac:dyDescent="0.25">
      <c r="A183" s="1" t="s">
        <v>324</v>
      </c>
      <c r="B183" s="1" t="s">
        <v>325</v>
      </c>
      <c r="C183" s="1">
        <v>-0.31400032043457299</v>
      </c>
      <c r="D183" s="1" t="s">
        <v>6</v>
      </c>
      <c r="E183" s="1">
        <v>0</v>
      </c>
      <c r="F183" s="1">
        <v>-1.5239051433049199E-3</v>
      </c>
      <c r="G183" s="1">
        <v>-2.7980576187797399E-2</v>
      </c>
      <c r="H183" s="1">
        <v>-1.5988335257272699E-2</v>
      </c>
      <c r="I183" s="1">
        <v>-0.30547284418249598</v>
      </c>
      <c r="J183" s="1">
        <v>-0.46793304649760298</v>
      </c>
      <c r="K183" s="1">
        <v>-0.68880571311592198</v>
      </c>
      <c r="L183" s="1">
        <v>-0.94112047939352195</v>
      </c>
      <c r="M183" s="1">
        <v>-1.3420211686072501</v>
      </c>
      <c r="N183" s="1" t="s">
        <v>5</v>
      </c>
      <c r="O183" s="1">
        <v>0</v>
      </c>
      <c r="P183" s="1">
        <v>-3.00671661604461E-2</v>
      </c>
      <c r="Q183" s="1">
        <v>4.8396164479893103E-2</v>
      </c>
      <c r="R183" s="1">
        <v>-2.26825447564423E-2</v>
      </c>
      <c r="S183" s="1">
        <v>1.80225154363782E-2</v>
      </c>
      <c r="T183" s="1">
        <v>4.5547415762794002E-2</v>
      </c>
      <c r="U183" s="1">
        <v>1.5735448187957201E-2</v>
      </c>
      <c r="V183" s="1">
        <v>6.5242700582931704E-2</v>
      </c>
      <c r="W183" s="1">
        <v>-5.1775097043893901E-2</v>
      </c>
      <c r="X183" s="1" t="s">
        <v>6</v>
      </c>
    </row>
    <row r="184" spans="1:24" x14ac:dyDescent="0.25">
      <c r="A184" s="1" t="s">
        <v>326</v>
      </c>
      <c r="B184" s="1" t="s">
        <v>8</v>
      </c>
      <c r="C184" s="1">
        <v>-4.3999862670897699E-2</v>
      </c>
      <c r="D184" s="1" t="s">
        <v>6</v>
      </c>
      <c r="E184" s="1">
        <v>0</v>
      </c>
      <c r="F184" s="1">
        <v>0.239753423766423</v>
      </c>
      <c r="G184" s="1">
        <v>0.61917821605906898</v>
      </c>
      <c r="H184" s="1">
        <v>0.12562457843260699</v>
      </c>
      <c r="I184" s="1">
        <v>0.228337546574366</v>
      </c>
      <c r="J184" s="1">
        <v>0.34516480345774497</v>
      </c>
      <c r="K184" s="1">
        <v>0.60257658097793898</v>
      </c>
      <c r="L184" s="1">
        <v>0.71999365052160902</v>
      </c>
      <c r="M184" s="1">
        <v>1.3400792998027</v>
      </c>
      <c r="N184" s="1" t="s">
        <v>5</v>
      </c>
      <c r="O184" s="1">
        <v>0</v>
      </c>
      <c r="P184" s="1">
        <v>3.9831553423557202E-2</v>
      </c>
      <c r="Q184" s="1">
        <v>0.20795022888179199</v>
      </c>
      <c r="R184" s="1">
        <v>0.247093097523262</v>
      </c>
      <c r="S184" s="1">
        <v>0.23678862694771399</v>
      </c>
      <c r="T184" s="1">
        <v>0.30099217898821401</v>
      </c>
      <c r="U184" s="1">
        <v>0.47755340916456002</v>
      </c>
      <c r="V184" s="1">
        <v>0.51648586435541</v>
      </c>
      <c r="W184" s="1">
        <v>0.296600871552467</v>
      </c>
      <c r="X184" s="1" t="s">
        <v>6</v>
      </c>
    </row>
    <row r="185" spans="1:24" x14ac:dyDescent="0.25">
      <c r="A185" s="1" t="s">
        <v>327</v>
      </c>
      <c r="B185" s="1" t="s">
        <v>328</v>
      </c>
      <c r="C185" s="1">
        <v>1.33800048828125</v>
      </c>
      <c r="D185" s="1" t="s">
        <v>5</v>
      </c>
      <c r="E185" s="1">
        <v>0</v>
      </c>
      <c r="F185" s="1">
        <v>4.7500423603928303E-2</v>
      </c>
      <c r="G185" s="1">
        <v>4.1647697358492101E-2</v>
      </c>
      <c r="H185" s="1">
        <v>8.0224729469186698E-2</v>
      </c>
      <c r="I185" s="1">
        <v>0.17594878907008399</v>
      </c>
      <c r="J185" s="1">
        <v>0.24209114586129499</v>
      </c>
      <c r="K185" s="1">
        <v>0.24548972232315699</v>
      </c>
      <c r="L185" s="1">
        <v>0.29224782083345202</v>
      </c>
      <c r="M185" s="1">
        <v>0.427060027528057</v>
      </c>
      <c r="N185" s="1" t="s">
        <v>6</v>
      </c>
      <c r="O185" s="1">
        <v>0</v>
      </c>
      <c r="P185" s="1">
        <v>2.9849927746560902E-2</v>
      </c>
      <c r="Q185" s="1">
        <v>4.4546438953268798E-2</v>
      </c>
      <c r="R185" s="1">
        <v>1.5002163339246999E-2</v>
      </c>
      <c r="S185" s="1">
        <v>1.1681805047636801E-2</v>
      </c>
      <c r="T185" s="1">
        <v>5.1030472523464702E-2</v>
      </c>
      <c r="U185" s="1">
        <v>1.5002163339246999E-2</v>
      </c>
      <c r="V185" s="1">
        <v>5.7485494660767203E-2</v>
      </c>
      <c r="W185" s="1">
        <v>-5.6382469897513901E-2</v>
      </c>
      <c r="X185" s="1" t="s">
        <v>6</v>
      </c>
    </row>
    <row r="186" spans="1:24" x14ac:dyDescent="0.25">
      <c r="A186" s="1" t="s">
        <v>329</v>
      </c>
      <c r="B186" s="1" t="s">
        <v>330</v>
      </c>
      <c r="C186" s="1" t="s">
        <v>6</v>
      </c>
      <c r="D186" s="1" t="s">
        <v>4</v>
      </c>
      <c r="E186" s="1">
        <v>0</v>
      </c>
      <c r="F186" s="1">
        <v>-4.8815259369387597E-2</v>
      </c>
      <c r="G186" s="1">
        <v>-0.23206015540973399</v>
      </c>
      <c r="H186" s="1">
        <v>0.19487377544875201</v>
      </c>
      <c r="I186" s="1">
        <v>-0.44565954251054402</v>
      </c>
      <c r="J186" s="1">
        <v>-1.3277886387050599</v>
      </c>
      <c r="K186" s="1">
        <v>-1.33737561651181</v>
      </c>
      <c r="L186" s="1">
        <v>-0.88672056146580003</v>
      </c>
      <c r="M186" s="1">
        <v>-0.25383757591655298</v>
      </c>
      <c r="N186" s="1" t="s">
        <v>5</v>
      </c>
      <c r="O186" s="1">
        <v>0</v>
      </c>
      <c r="P186" s="1">
        <v>0.21218035762929</v>
      </c>
      <c r="Q186" s="1">
        <v>7.6948245112461705E-2</v>
      </c>
      <c r="R186" s="1">
        <v>-0.196984955314363</v>
      </c>
      <c r="S186" s="1">
        <v>-0.100917103583331</v>
      </c>
      <c r="T186" s="1">
        <v>-5.3841896023175899E-2</v>
      </c>
      <c r="U186" s="1">
        <v>-0.207882456833964</v>
      </c>
      <c r="V186" s="1">
        <v>-0.29587372726636801</v>
      </c>
      <c r="W186" s="1">
        <v>-0.43384597692388699</v>
      </c>
      <c r="X186" s="1" t="s">
        <v>6</v>
      </c>
    </row>
    <row r="187" spans="1:24" x14ac:dyDescent="0.25">
      <c r="A187" s="1" t="s">
        <v>331</v>
      </c>
      <c r="B187" s="1" t="s">
        <v>8</v>
      </c>
      <c r="C187" s="1" t="s">
        <v>6</v>
      </c>
      <c r="D187" s="1" t="s">
        <v>4</v>
      </c>
      <c r="E187" s="1">
        <v>0</v>
      </c>
      <c r="F187" s="1">
        <v>0.304527967360535</v>
      </c>
      <c r="G187" s="1">
        <v>0.97006303784116499</v>
      </c>
      <c r="H187" s="1">
        <v>0.82007323367616503</v>
      </c>
      <c r="I187" s="1">
        <v>-0.11860826030555301</v>
      </c>
      <c r="J187" s="1">
        <v>-0.90342460003022396</v>
      </c>
      <c r="K187" s="1">
        <v>-1.18621066674426</v>
      </c>
      <c r="L187" s="1">
        <v>-1.1989510426115899</v>
      </c>
      <c r="M187" s="1">
        <v>-1.332480815399</v>
      </c>
      <c r="N187" s="1" t="s">
        <v>5</v>
      </c>
      <c r="O187" s="1">
        <v>0</v>
      </c>
      <c r="P187" s="1">
        <v>0.15758465053116999</v>
      </c>
      <c r="Q187" s="1">
        <v>0.212982982625018</v>
      </c>
      <c r="R187" s="1">
        <v>5.18985211128822E-2</v>
      </c>
      <c r="S187" s="1">
        <v>-0.14707254434311801</v>
      </c>
      <c r="T187" s="1">
        <v>-0.45950854575882999</v>
      </c>
      <c r="U187" s="1">
        <v>-0.39560463972551202</v>
      </c>
      <c r="V187" s="1">
        <v>-3.3751872562298502E-2</v>
      </c>
      <c r="W187" s="1">
        <v>5.4297244732051601E-2</v>
      </c>
      <c r="X187" s="1" t="s">
        <v>6</v>
      </c>
    </row>
    <row r="188" spans="1:24" x14ac:dyDescent="0.25">
      <c r="A188" s="1" t="s">
        <v>332</v>
      </c>
      <c r="B188" s="1" t="s">
        <v>333</v>
      </c>
      <c r="C188" s="1">
        <v>1.32999954223633</v>
      </c>
      <c r="D188" s="1" t="s">
        <v>5</v>
      </c>
      <c r="E188" s="1">
        <v>0</v>
      </c>
      <c r="F188" s="1">
        <v>3.3383650239862603E-2</v>
      </c>
      <c r="G188" s="1">
        <v>2.7321296178712401E-2</v>
      </c>
      <c r="H188" s="1">
        <v>0.25686244535527097</v>
      </c>
      <c r="I188" s="1">
        <v>0.39252913893526697</v>
      </c>
      <c r="J188" s="1">
        <v>0.55330415953471102</v>
      </c>
      <c r="K188" s="1">
        <v>0.59910596293540797</v>
      </c>
      <c r="L188" s="1">
        <v>0.82052741204909196</v>
      </c>
      <c r="M188" s="1">
        <v>0.98758191491227298</v>
      </c>
      <c r="N188" s="1" t="s">
        <v>5</v>
      </c>
      <c r="O188" s="1">
        <v>0</v>
      </c>
      <c r="P188" s="1">
        <v>-1.9407346028614801E-3</v>
      </c>
      <c r="Q188" s="1">
        <v>9.3237300776046098E-2</v>
      </c>
      <c r="R188" s="1">
        <v>-1.9354118512531202E-2</v>
      </c>
      <c r="S188" s="1">
        <v>-3.8962250929728298E-2</v>
      </c>
      <c r="T188" s="1">
        <v>-2.6102701940253301E-2</v>
      </c>
      <c r="U188" s="1">
        <v>-9.5488615691962805E-2</v>
      </c>
      <c r="V188" s="1">
        <v>-0.146482208602016</v>
      </c>
      <c r="W188" s="1">
        <v>-0.259352853006519</v>
      </c>
      <c r="X188" s="1" t="s">
        <v>6</v>
      </c>
    </row>
    <row r="189" spans="1:24" x14ac:dyDescent="0.25">
      <c r="A189" s="1" t="s">
        <v>334</v>
      </c>
      <c r="B189" s="1" t="s">
        <v>335</v>
      </c>
      <c r="C189" s="1">
        <v>0.264588165283204</v>
      </c>
      <c r="D189" s="1" t="s">
        <v>6</v>
      </c>
      <c r="E189" s="1">
        <v>0</v>
      </c>
      <c r="F189" s="1">
        <v>5.4672459233504597E-2</v>
      </c>
      <c r="G189" s="1">
        <v>-0.24082784792107101</v>
      </c>
      <c r="H189" s="1">
        <v>0.33549880597131199</v>
      </c>
      <c r="I189" s="1">
        <v>-0.141542625254864</v>
      </c>
      <c r="J189" s="1">
        <v>-0.49330115639925198</v>
      </c>
      <c r="K189" s="1">
        <v>-0.65135970661273701</v>
      </c>
      <c r="L189" s="1">
        <v>-0.56480297900479604</v>
      </c>
      <c r="M189" s="1">
        <v>-1.3282802288334601</v>
      </c>
      <c r="N189" s="1" t="s">
        <v>5</v>
      </c>
      <c r="O189" s="1">
        <v>0</v>
      </c>
      <c r="P189" s="1">
        <v>-2.9212393337115099E-2</v>
      </c>
      <c r="Q189" s="1">
        <v>-5.18819987686285E-2</v>
      </c>
      <c r="R189" s="1">
        <v>-0.10145496600680599</v>
      </c>
      <c r="S189" s="1">
        <v>-0.14888762956239901</v>
      </c>
      <c r="T189" s="1">
        <v>-0.112389432200064</v>
      </c>
      <c r="U189" s="1">
        <v>-1.21211602130273E-2</v>
      </c>
      <c r="V189" s="1">
        <v>6.90034284008334E-2</v>
      </c>
      <c r="W189" s="1">
        <v>0.19061004618850999</v>
      </c>
      <c r="X189" s="1" t="s">
        <v>6</v>
      </c>
    </row>
    <row r="190" spans="1:24" x14ac:dyDescent="0.25">
      <c r="A190" s="1" t="s">
        <v>336</v>
      </c>
      <c r="B190" s="1" t="s">
        <v>337</v>
      </c>
      <c r="C190" s="1">
        <v>0.46599960327148399</v>
      </c>
      <c r="D190" s="1" t="s">
        <v>6</v>
      </c>
      <c r="E190" s="1">
        <v>0</v>
      </c>
      <c r="F190" s="1">
        <v>4.8869743330474301E-2</v>
      </c>
      <c r="G190" s="1">
        <v>1.0255930278559899</v>
      </c>
      <c r="H190" s="1">
        <v>-0.33130582894175498</v>
      </c>
      <c r="I190" s="1">
        <v>0.27740585934078199</v>
      </c>
      <c r="J190" s="1">
        <v>0.47140092358727498</v>
      </c>
      <c r="K190" s="1">
        <v>0.79700942774065797</v>
      </c>
      <c r="L190" s="1">
        <v>0.58152948650453196</v>
      </c>
      <c r="M190" s="1">
        <v>1.32085726317878</v>
      </c>
      <c r="N190" s="1" t="s">
        <v>5</v>
      </c>
      <c r="O190" s="1">
        <v>0</v>
      </c>
      <c r="P190" s="1">
        <v>0.11982129814820699</v>
      </c>
      <c r="Q190" s="1">
        <v>5.53550255280797E-2</v>
      </c>
      <c r="R190" s="1">
        <v>-0.26643508650714398</v>
      </c>
      <c r="S190" s="1">
        <v>0.20714958651041801</v>
      </c>
      <c r="T190" s="1">
        <v>0.23917763266377201</v>
      </c>
      <c r="U190" s="1">
        <v>0.13097990134022899</v>
      </c>
      <c r="V190" s="1">
        <v>0.39975786147731501</v>
      </c>
      <c r="W190" s="1">
        <v>0.57056996207914801</v>
      </c>
      <c r="X190" s="1" t="s">
        <v>6</v>
      </c>
    </row>
    <row r="191" spans="1:24" x14ac:dyDescent="0.25">
      <c r="A191" s="1" t="s">
        <v>338</v>
      </c>
      <c r="B191" s="1" t="s">
        <v>339</v>
      </c>
      <c r="C191" s="1">
        <v>-5.1673507690431102E-2</v>
      </c>
      <c r="D191" s="1" t="s">
        <v>6</v>
      </c>
      <c r="E191" s="1">
        <v>0</v>
      </c>
      <c r="F191" s="1">
        <v>-0.46690213706406097</v>
      </c>
      <c r="G191" s="1">
        <v>-0.45772121111236802</v>
      </c>
      <c r="H191" s="1">
        <v>0.43644404900089001</v>
      </c>
      <c r="I191" s="1">
        <v>-0.113546273129092</v>
      </c>
      <c r="J191" s="1">
        <v>-0.18250776907629501</v>
      </c>
      <c r="K191" s="1">
        <v>-0.472801454372277</v>
      </c>
      <c r="L191" s="1">
        <v>-0.59018001545716803</v>
      </c>
      <c r="M191" s="1">
        <v>-1.31852170449627</v>
      </c>
      <c r="N191" s="1" t="s">
        <v>5</v>
      </c>
      <c r="O191" s="1">
        <v>0</v>
      </c>
      <c r="P191" s="1">
        <v>0.23389835867179801</v>
      </c>
      <c r="Q191" s="1">
        <v>-9.4606834575728299E-2</v>
      </c>
      <c r="R191" s="1">
        <v>-0.17605122208175</v>
      </c>
      <c r="S191" s="1">
        <v>-0.13231396764737</v>
      </c>
      <c r="T191" s="1">
        <v>-0.11636263971658101</v>
      </c>
      <c r="U191" s="1">
        <v>-0.56481865850969704</v>
      </c>
      <c r="V191" s="1">
        <v>-0.55697049215598005</v>
      </c>
      <c r="W191" s="1">
        <v>-0.60061986024718195</v>
      </c>
      <c r="X191" s="1" t="s">
        <v>6</v>
      </c>
    </row>
    <row r="192" spans="1:24" x14ac:dyDescent="0.25">
      <c r="A192" s="1" t="s">
        <v>340</v>
      </c>
      <c r="B192" s="1" t="s">
        <v>341</v>
      </c>
      <c r="C192" s="1">
        <v>1.3179996490478501</v>
      </c>
      <c r="D192" s="1" t="s">
        <v>5</v>
      </c>
      <c r="E192" s="1">
        <v>0</v>
      </c>
      <c r="F192" s="1">
        <v>0.17557156458345</v>
      </c>
      <c r="G192" s="1">
        <v>0.30485458152841699</v>
      </c>
      <c r="H192" s="1">
        <v>-2.0895224311352899E-2</v>
      </c>
      <c r="I192" s="1">
        <v>5.6465631411413099E-3</v>
      </c>
      <c r="J192" s="1">
        <v>4.27358818763608E-2</v>
      </c>
      <c r="K192" s="1">
        <v>8.9569046686229101E-2</v>
      </c>
      <c r="L192" s="1">
        <v>0.152003093445053</v>
      </c>
      <c r="M192" s="1">
        <v>0.33057714619002398</v>
      </c>
      <c r="N192" s="1" t="s">
        <v>6</v>
      </c>
      <c r="O192" s="1">
        <v>0</v>
      </c>
      <c r="P192" s="1">
        <v>1.9172309274850401E-2</v>
      </c>
      <c r="Q192" s="1">
        <v>-3.91263312898147E-2</v>
      </c>
      <c r="R192" s="1">
        <v>-4.4092584183168498E-2</v>
      </c>
      <c r="S192" s="1">
        <v>-7.0871915298766894E-2</v>
      </c>
      <c r="T192" s="1">
        <v>-8.7864986212075294E-2</v>
      </c>
      <c r="U192" s="1">
        <v>-9.9880362368914205E-2</v>
      </c>
      <c r="V192" s="1">
        <v>8.8881281086251804E-2</v>
      </c>
      <c r="W192" s="1">
        <v>0.148137866643026</v>
      </c>
      <c r="X192" s="1" t="s">
        <v>6</v>
      </c>
    </row>
    <row r="193" spans="1:24" x14ac:dyDescent="0.25">
      <c r="A193" s="1" t="s">
        <v>342</v>
      </c>
      <c r="B193" s="1" t="s">
        <v>62</v>
      </c>
      <c r="C193" s="1">
        <v>-1.31199951171875</v>
      </c>
      <c r="D193" s="1" t="s">
        <v>5</v>
      </c>
      <c r="E193" s="1">
        <v>0</v>
      </c>
      <c r="F193" s="1">
        <v>0.51989623784035599</v>
      </c>
      <c r="G193" s="1">
        <v>0.21391062137675099</v>
      </c>
      <c r="H193" s="1">
        <v>-9.7460681210627301E-2</v>
      </c>
      <c r="I193" s="1">
        <v>-0.35533218083604701</v>
      </c>
      <c r="J193" s="1">
        <v>-0.22934262490151999</v>
      </c>
      <c r="K193" s="1">
        <v>-0.37705719106666202</v>
      </c>
      <c r="L193" s="1">
        <v>-0.16730158656223201</v>
      </c>
      <c r="M193" s="1">
        <v>-0.23742771958878001</v>
      </c>
      <c r="N193" s="1" t="s">
        <v>6</v>
      </c>
      <c r="O193" s="1">
        <v>0</v>
      </c>
      <c r="P193" s="1">
        <v>-0.299876541485045</v>
      </c>
      <c r="Q193" s="1">
        <v>-0.76901226627632702</v>
      </c>
      <c r="R193" s="1">
        <v>-0.235739083344633</v>
      </c>
      <c r="S193" s="1">
        <v>-0.23340680307481801</v>
      </c>
      <c r="T193" s="1">
        <v>-0.121780415323904</v>
      </c>
      <c r="U193" s="1">
        <v>-0.258229043854591</v>
      </c>
      <c r="V193" s="1">
        <v>-0.255788667951801</v>
      </c>
      <c r="W193" s="1">
        <v>-0.28325107590299198</v>
      </c>
      <c r="X193" s="1" t="s">
        <v>6</v>
      </c>
    </row>
    <row r="194" spans="1:24" x14ac:dyDescent="0.25">
      <c r="A194" s="1" t="s">
        <v>343</v>
      </c>
      <c r="B194" s="1" t="s">
        <v>344</v>
      </c>
      <c r="C194" s="1">
        <v>-0.66000022888183496</v>
      </c>
      <c r="D194" s="1" t="s">
        <v>5</v>
      </c>
      <c r="E194" s="1">
        <v>0</v>
      </c>
      <c r="F194" s="1">
        <v>-4.0408535801439903E-2</v>
      </c>
      <c r="G194" s="1">
        <v>0.218092052227156</v>
      </c>
      <c r="H194" s="1">
        <v>-0.25918337533942498</v>
      </c>
      <c r="I194" s="1">
        <v>-0.420271580761366</v>
      </c>
      <c r="J194" s="1">
        <v>-0.29914158253031098</v>
      </c>
      <c r="K194" s="1">
        <v>-0.29967826729303199</v>
      </c>
      <c r="L194" s="1">
        <v>-0.546745135080421</v>
      </c>
      <c r="M194" s="1">
        <v>-1.30860370677922</v>
      </c>
      <c r="N194" s="1" t="s">
        <v>5</v>
      </c>
      <c r="O194" s="1">
        <v>0</v>
      </c>
      <c r="P194" s="1">
        <v>0.20030003211493899</v>
      </c>
      <c r="Q194" s="1">
        <v>0.17677541157151599</v>
      </c>
      <c r="R194" s="1">
        <v>0.56802135457988001</v>
      </c>
      <c r="S194" s="1">
        <v>0.34009550272238098</v>
      </c>
      <c r="T194" s="1">
        <v>0.32814032450804498</v>
      </c>
      <c r="U194" s="1">
        <v>0.36489762860672997</v>
      </c>
      <c r="V194" s="1">
        <v>0.46085750930129199</v>
      </c>
      <c r="W194" s="1">
        <v>0.61038303420491102</v>
      </c>
      <c r="X194" s="1" t="s">
        <v>6</v>
      </c>
    </row>
    <row r="195" spans="1:24" x14ac:dyDescent="0.25">
      <c r="A195" s="1" t="s">
        <v>345</v>
      </c>
      <c r="B195" s="1" t="s">
        <v>346</v>
      </c>
      <c r="C195" s="1">
        <v>0.44387626647949202</v>
      </c>
      <c r="D195" s="1" t="s">
        <v>6</v>
      </c>
      <c r="E195" s="1">
        <v>0</v>
      </c>
      <c r="F195" s="1">
        <v>0.35413401612066397</v>
      </c>
      <c r="G195" s="1">
        <v>0.30023388571936099</v>
      </c>
      <c r="H195" s="1">
        <v>0.25403396852626497</v>
      </c>
      <c r="I195" s="1">
        <v>0.40172145067459297</v>
      </c>
      <c r="J195" s="1">
        <v>0.62138407925547101</v>
      </c>
      <c r="K195" s="1">
        <v>0.75637529058839403</v>
      </c>
      <c r="L195" s="1">
        <v>1.0231326739714901</v>
      </c>
      <c r="M195" s="1">
        <v>1.3050191395078401</v>
      </c>
      <c r="N195" s="1" t="s">
        <v>5</v>
      </c>
      <c r="O195" s="1">
        <v>0</v>
      </c>
      <c r="P195" s="1">
        <v>3.7362052075312797E-2</v>
      </c>
      <c r="Q195" s="1">
        <v>3.7288870831463997E-2</v>
      </c>
      <c r="R195" s="1">
        <v>4.9106370500382503E-3</v>
      </c>
      <c r="S195" s="1">
        <v>5.6493021246716103E-2</v>
      </c>
      <c r="T195" s="1">
        <v>0.14409603850776501</v>
      </c>
      <c r="U195" s="1">
        <v>9.9978691374790402E-2</v>
      </c>
      <c r="V195" s="1">
        <v>-9.7214827346199698E-2</v>
      </c>
      <c r="W195" s="1">
        <v>-0.12826093344584799</v>
      </c>
      <c r="X195" s="1" t="s">
        <v>6</v>
      </c>
    </row>
    <row r="196" spans="1:24" x14ac:dyDescent="0.25">
      <c r="A196" s="1" t="s">
        <v>347</v>
      </c>
      <c r="B196" s="1" t="s">
        <v>348</v>
      </c>
      <c r="C196" s="1">
        <v>1.29400024414062</v>
      </c>
      <c r="D196" s="1" t="s">
        <v>5</v>
      </c>
      <c r="E196" s="1">
        <v>0</v>
      </c>
      <c r="F196" s="1">
        <v>-2.37231339537303E-2</v>
      </c>
      <c r="G196" s="1">
        <v>-0.22397041917355401</v>
      </c>
      <c r="H196" s="1">
        <v>0.45341501588548599</v>
      </c>
      <c r="I196" s="1">
        <v>0.51576618710757305</v>
      </c>
      <c r="J196" s="1">
        <v>0.63097473463964304</v>
      </c>
      <c r="K196" s="1">
        <v>0.77376619437339</v>
      </c>
      <c r="L196" s="1">
        <v>0.97462931029835098</v>
      </c>
      <c r="M196" s="1">
        <v>1.1571855325632201</v>
      </c>
      <c r="N196" s="1" t="s">
        <v>5</v>
      </c>
      <c r="O196" s="1">
        <v>0</v>
      </c>
      <c r="P196" s="1">
        <v>-7.1200023745465302E-2</v>
      </c>
      <c r="Q196" s="1">
        <v>-0.100667447885506</v>
      </c>
      <c r="R196" s="1">
        <v>-5.7067487489209902E-2</v>
      </c>
      <c r="S196" s="1">
        <v>1.19239584579631E-2</v>
      </c>
      <c r="T196" s="1">
        <v>2.6772512982727599E-2</v>
      </c>
      <c r="U196" s="1">
        <v>-7.9514841316985496E-3</v>
      </c>
      <c r="V196" s="1">
        <v>-0.109773009662572</v>
      </c>
      <c r="W196" s="1">
        <v>-0.41217972124803698</v>
      </c>
      <c r="X196" s="1" t="s">
        <v>6</v>
      </c>
    </row>
    <row r="197" spans="1:24" x14ac:dyDescent="0.25">
      <c r="A197" s="1" t="s">
        <v>349</v>
      </c>
      <c r="B197" s="1" t="s">
        <v>350</v>
      </c>
      <c r="C197" s="1">
        <v>-1.8000411987305402E-2</v>
      </c>
      <c r="D197" s="1" t="s">
        <v>6</v>
      </c>
      <c r="E197" s="1">
        <v>0</v>
      </c>
      <c r="F197" s="1">
        <v>-0.345000551611363</v>
      </c>
      <c r="G197" s="1">
        <v>-0.23582339783214901</v>
      </c>
      <c r="H197" s="1">
        <v>-0.26756648466889699</v>
      </c>
      <c r="I197" s="1">
        <v>-0.4954260540114</v>
      </c>
      <c r="J197" s="1">
        <v>-0.68113791917217303</v>
      </c>
      <c r="K197" s="1">
        <v>-0.77967337362674605</v>
      </c>
      <c r="L197" s="1">
        <v>-0.91518332835529004</v>
      </c>
      <c r="M197" s="1">
        <v>-1.29382302679635</v>
      </c>
      <c r="N197" s="1" t="s">
        <v>5</v>
      </c>
      <c r="O197" s="1">
        <v>0</v>
      </c>
      <c r="P197" s="1">
        <v>6.9012512784212304E-2</v>
      </c>
      <c r="Q197" s="1">
        <v>0.171773860377257</v>
      </c>
      <c r="R197" s="1">
        <v>5.8893062509795903E-2</v>
      </c>
      <c r="S197" s="1">
        <v>0.209709745952296</v>
      </c>
      <c r="T197" s="1">
        <v>0.263051809718718</v>
      </c>
      <c r="U197" s="1">
        <v>0.105328953024561</v>
      </c>
      <c r="V197" s="1">
        <v>0.17201950083013201</v>
      </c>
      <c r="W197" s="1">
        <v>0.34092561960665102</v>
      </c>
      <c r="X197" s="1" t="s">
        <v>6</v>
      </c>
    </row>
    <row r="198" spans="1:24" x14ac:dyDescent="0.25">
      <c r="A198" s="1" t="s">
        <v>351</v>
      </c>
      <c r="B198" s="1" t="s">
        <v>352</v>
      </c>
      <c r="C198" s="1" t="s">
        <v>6</v>
      </c>
      <c r="D198" s="1" t="s">
        <v>4</v>
      </c>
      <c r="E198" s="1">
        <v>0</v>
      </c>
      <c r="F198" s="1">
        <v>-4.6139734297863597E-2</v>
      </c>
      <c r="G198" s="1">
        <v>0.37057364762213801</v>
      </c>
      <c r="H198" s="1">
        <v>-0.14726559904013201</v>
      </c>
      <c r="I198" s="1">
        <v>0.29291719992756199</v>
      </c>
      <c r="J198" s="1">
        <v>0.56555837954319799</v>
      </c>
      <c r="K198" s="1">
        <v>0.68739205904335099</v>
      </c>
      <c r="L198" s="1">
        <v>0.78414426238284896</v>
      </c>
      <c r="M198" s="1">
        <v>1.29166486040371</v>
      </c>
      <c r="N198" s="1" t="s">
        <v>5</v>
      </c>
      <c r="O198" s="1">
        <v>0</v>
      </c>
      <c r="P198" s="1">
        <v>2.3012645344497401E-2</v>
      </c>
      <c r="Q198" s="1">
        <v>0.17629553081978599</v>
      </c>
      <c r="R198" s="1">
        <v>8.8801609483120103E-2</v>
      </c>
      <c r="S198" s="1">
        <v>7.6134265782183505E-2</v>
      </c>
      <c r="T198" s="1">
        <v>0.158204971530751</v>
      </c>
      <c r="U198" s="1">
        <v>0.115420837258338</v>
      </c>
      <c r="V198" s="1">
        <v>1.3156954385813401E-2</v>
      </c>
      <c r="W198" s="1">
        <v>-2.9668962969083199E-2</v>
      </c>
      <c r="X198" s="1" t="s">
        <v>6</v>
      </c>
    </row>
    <row r="199" spans="1:24" x14ac:dyDescent="0.25">
      <c r="A199" s="1" t="s">
        <v>353</v>
      </c>
      <c r="B199" s="1" t="s">
        <v>354</v>
      </c>
      <c r="C199" s="1" t="s">
        <v>6</v>
      </c>
      <c r="D199" s="1" t="s">
        <v>4</v>
      </c>
      <c r="E199" s="1">
        <v>0</v>
      </c>
      <c r="F199" s="1">
        <v>0.12957054843215199</v>
      </c>
      <c r="G199" s="1">
        <v>-0.474004613244905</v>
      </c>
      <c r="H199" s="1">
        <v>0.41848989615371901</v>
      </c>
      <c r="I199" s="1">
        <v>0.487743842810197</v>
      </c>
      <c r="J199" s="1">
        <v>0.56925513852881304</v>
      </c>
      <c r="K199" s="1">
        <v>0.59577717961251497</v>
      </c>
      <c r="L199" s="1">
        <v>0.87096211753614505</v>
      </c>
      <c r="M199" s="1">
        <v>1.2894326788084101</v>
      </c>
      <c r="N199" s="1" t="s">
        <v>5</v>
      </c>
      <c r="O199" s="1">
        <v>0</v>
      </c>
      <c r="P199" s="1">
        <v>0.20057714443247601</v>
      </c>
      <c r="Q199" s="1">
        <v>0.230939850330628</v>
      </c>
      <c r="R199" s="1">
        <v>3.9510690606320502E-2</v>
      </c>
      <c r="S199" s="1">
        <v>6.0629049971485202E-2</v>
      </c>
      <c r="T199" s="1">
        <v>0.25519406379982701</v>
      </c>
      <c r="U199" s="1">
        <v>-0.13427778148553701</v>
      </c>
      <c r="V199" s="1">
        <v>1.64218148468862E-2</v>
      </c>
      <c r="W199" s="1">
        <v>-0.240017958657088</v>
      </c>
      <c r="X199" s="1" t="s">
        <v>6</v>
      </c>
    </row>
    <row r="200" spans="1:24" x14ac:dyDescent="0.25">
      <c r="A200" s="1" t="s">
        <v>355</v>
      </c>
      <c r="B200" s="1" t="s">
        <v>356</v>
      </c>
      <c r="C200" s="1">
        <v>0.554000091552737</v>
      </c>
      <c r="D200" s="1" t="s">
        <v>6</v>
      </c>
      <c r="E200" s="1">
        <v>0</v>
      </c>
      <c r="F200" s="1">
        <v>0.142688417168507</v>
      </c>
      <c r="G200" s="1">
        <v>0.32478209194251001</v>
      </c>
      <c r="H200" s="1">
        <v>0.18727856819257499</v>
      </c>
      <c r="I200" s="1">
        <v>0.36785081383440099</v>
      </c>
      <c r="J200" s="1">
        <v>0.389821213670004</v>
      </c>
      <c r="K200" s="1">
        <v>0.48474647109024699</v>
      </c>
      <c r="L200" s="1">
        <v>0.58971603069179002</v>
      </c>
      <c r="M200" s="1">
        <v>1.2862565706732001</v>
      </c>
      <c r="N200" s="1" t="s">
        <v>5</v>
      </c>
      <c r="O200" s="1">
        <v>0</v>
      </c>
      <c r="P200" s="1">
        <v>1.56816222322647E-2</v>
      </c>
      <c r="Q200" s="1">
        <v>7.3014797298220899E-2</v>
      </c>
      <c r="R200" s="1">
        <v>-9.2233716934622095E-2</v>
      </c>
      <c r="S200" s="1">
        <v>-8.38540513186459E-2</v>
      </c>
      <c r="T200" s="1">
        <v>-5.3538426891172698E-2</v>
      </c>
      <c r="U200" s="1">
        <v>-8.5247286618510998E-2</v>
      </c>
      <c r="V200" s="1">
        <v>2.6254694068228398E-3</v>
      </c>
      <c r="W200" s="1">
        <v>4.1444718297348998E-2</v>
      </c>
      <c r="X200" s="1" t="s">
        <v>6</v>
      </c>
    </row>
    <row r="201" spans="1:24" x14ac:dyDescent="0.25">
      <c r="A201" s="1" t="s">
        <v>357</v>
      </c>
      <c r="B201" s="1" t="s">
        <v>358</v>
      </c>
      <c r="C201" s="1">
        <v>-0.138000106811525</v>
      </c>
      <c r="D201" s="1" t="s">
        <v>6</v>
      </c>
      <c r="E201" s="1">
        <v>0</v>
      </c>
      <c r="F201" s="1">
        <v>-1.63701981109412E-2</v>
      </c>
      <c r="G201" s="1">
        <v>1.13985489243618E-2</v>
      </c>
      <c r="H201" s="1">
        <v>1.28007593295649E-2</v>
      </c>
      <c r="I201" s="1">
        <v>-0.27396696683350902</v>
      </c>
      <c r="J201" s="1">
        <v>-0.50226140189305801</v>
      </c>
      <c r="K201" s="1">
        <v>-0.75529943540658495</v>
      </c>
      <c r="L201" s="1">
        <v>-1.0008355002260101</v>
      </c>
      <c r="M201" s="1">
        <v>-1.2839176453480801</v>
      </c>
      <c r="N201" s="1" t="s">
        <v>5</v>
      </c>
      <c r="O201" s="1">
        <v>0</v>
      </c>
      <c r="P201" s="1">
        <v>-1.51326582524369E-2</v>
      </c>
      <c r="Q201" s="1">
        <v>-0.13338497451831799</v>
      </c>
      <c r="R201" s="1">
        <v>-0.22970722416043499</v>
      </c>
      <c r="S201" s="1">
        <v>-7.5409790694198606E-2</v>
      </c>
      <c r="T201" s="1">
        <v>-4.9466778796514198E-2</v>
      </c>
      <c r="U201" s="1">
        <v>-3.2176724949252403E-2</v>
      </c>
      <c r="V201" s="1">
        <v>2.4456609363952002E-3</v>
      </c>
      <c r="W201" s="1">
        <v>5.9618036759054902E-2</v>
      </c>
      <c r="X201" s="1" t="s">
        <v>6</v>
      </c>
    </row>
    <row r="202" spans="1:24" x14ac:dyDescent="0.25">
      <c r="A202" s="1" t="s">
        <v>359</v>
      </c>
      <c r="B202" s="1" t="s">
        <v>360</v>
      </c>
      <c r="C202" s="1">
        <v>1.0559997558593801</v>
      </c>
      <c r="D202" s="1" t="s">
        <v>5</v>
      </c>
      <c r="E202" s="1">
        <v>0</v>
      </c>
      <c r="F202" s="1">
        <v>0.176518648025414</v>
      </c>
      <c r="G202" s="1">
        <v>0.187944786186822</v>
      </c>
      <c r="H202" s="1">
        <v>0.17411336858078399</v>
      </c>
      <c r="I202" s="1">
        <v>0.21731738286782601</v>
      </c>
      <c r="J202" s="1">
        <v>0.426913897958695</v>
      </c>
      <c r="K202" s="1">
        <v>0.59196474357200701</v>
      </c>
      <c r="L202" s="1">
        <v>0.886810933035314</v>
      </c>
      <c r="M202" s="1">
        <v>1.2751089181137401</v>
      </c>
      <c r="N202" s="1" t="s">
        <v>5</v>
      </c>
      <c r="O202" s="1">
        <v>0</v>
      </c>
      <c r="P202" s="1">
        <v>-3.0658536535792501E-2</v>
      </c>
      <c r="Q202" s="1">
        <v>1.30496966438898E-3</v>
      </c>
      <c r="R202" s="1">
        <v>-5.1032593431194996E-3</v>
      </c>
      <c r="S202" s="1">
        <v>-8.3096256587200698E-2</v>
      </c>
      <c r="T202" s="1">
        <v>-5.3259225775690302E-3</v>
      </c>
      <c r="U202" s="1">
        <v>-7.7592982669074204E-2</v>
      </c>
      <c r="V202" s="1">
        <v>2.3436676559967399E-2</v>
      </c>
      <c r="W202" s="1">
        <v>-8.4796588213780694E-2</v>
      </c>
      <c r="X202" s="1" t="s">
        <v>6</v>
      </c>
    </row>
    <row r="203" spans="1:24" x14ac:dyDescent="0.25">
      <c r="A203" s="1" t="s">
        <v>361</v>
      </c>
      <c r="B203" s="1" t="s">
        <v>362</v>
      </c>
      <c r="C203" s="1">
        <v>-1.2720005035400399</v>
      </c>
      <c r="D203" s="1" t="s">
        <v>5</v>
      </c>
      <c r="E203" s="1">
        <v>0</v>
      </c>
      <c r="F203" s="1">
        <v>5.2482631481609598E-4</v>
      </c>
      <c r="G203" s="1">
        <v>-7.7474770517930794E-2</v>
      </c>
      <c r="H203" s="1">
        <v>1.31677535015271E-2</v>
      </c>
      <c r="I203" s="1">
        <v>-9.8733516150605993E-2</v>
      </c>
      <c r="J203" s="1">
        <v>-0.14101777747272601</v>
      </c>
      <c r="K203" s="1">
        <v>-0.118352569537105</v>
      </c>
      <c r="L203" s="1">
        <v>-0.19339516116744401</v>
      </c>
      <c r="M203" s="1">
        <v>-0.36931984107931398</v>
      </c>
      <c r="N203" s="1" t="s">
        <v>6</v>
      </c>
      <c r="O203" s="1">
        <v>0</v>
      </c>
      <c r="P203" s="1">
        <v>3.3497841607093903E-2</v>
      </c>
      <c r="Q203" s="1">
        <v>9.8595228410740504E-2</v>
      </c>
      <c r="R203" s="1">
        <v>-2.4956681687608999E-2</v>
      </c>
      <c r="S203" s="1">
        <v>-3.2929621914330902E-2</v>
      </c>
      <c r="T203" s="1">
        <v>2.2863555824095298E-3</v>
      </c>
      <c r="U203" s="1">
        <v>-6.3095606386106298E-2</v>
      </c>
      <c r="V203" s="1">
        <v>6.9448408701397596E-2</v>
      </c>
      <c r="W203" s="1">
        <v>0.11381753248464201</v>
      </c>
      <c r="X203" s="1" t="s">
        <v>6</v>
      </c>
    </row>
    <row r="204" spans="1:24" x14ac:dyDescent="0.25">
      <c r="A204" s="1" t="s">
        <v>363</v>
      </c>
      <c r="B204" s="1" t="s">
        <v>364</v>
      </c>
      <c r="C204" s="1">
        <v>1.2720001220703101</v>
      </c>
      <c r="D204" s="1" t="s">
        <v>5</v>
      </c>
      <c r="E204" s="1">
        <v>0</v>
      </c>
      <c r="F204" s="1">
        <v>0.23557253726495</v>
      </c>
      <c r="G204" s="1">
        <v>-1.0553877141958899E-2</v>
      </c>
      <c r="H204" s="1">
        <v>-2.8523316704376401E-2</v>
      </c>
      <c r="I204" s="1">
        <v>-7.9178855280858301E-2</v>
      </c>
      <c r="J204" s="1">
        <v>-0.22145652765031101</v>
      </c>
      <c r="K204" s="1">
        <v>-0.14551260026778601</v>
      </c>
      <c r="L204" s="1">
        <v>-0.21318472022875301</v>
      </c>
      <c r="M204" s="1">
        <v>-0.323666724316304</v>
      </c>
      <c r="N204" s="1" t="s">
        <v>6</v>
      </c>
      <c r="O204" s="1">
        <v>0</v>
      </c>
      <c r="P204" s="1">
        <v>0.100757894379516</v>
      </c>
      <c r="Q204" s="1">
        <v>-8.1949930454339195E-2</v>
      </c>
      <c r="R204" s="1">
        <v>3.09680320435461E-2</v>
      </c>
      <c r="S204" s="1">
        <v>-7.9926894921335603E-2</v>
      </c>
      <c r="T204" s="1">
        <v>-2.1540865640616899E-2</v>
      </c>
      <c r="U204" s="1">
        <v>-0.138715671241705</v>
      </c>
      <c r="V204" s="1">
        <v>0.161857152702233</v>
      </c>
      <c r="W204" s="1">
        <v>4.5668665448321398E-2</v>
      </c>
      <c r="X204" s="1" t="s">
        <v>6</v>
      </c>
    </row>
    <row r="205" spans="1:24" x14ac:dyDescent="0.25">
      <c r="A205" s="1" t="s">
        <v>365</v>
      </c>
      <c r="B205" s="1" t="s">
        <v>366</v>
      </c>
      <c r="C205" s="1" t="s">
        <v>6</v>
      </c>
      <c r="D205" s="1" t="s">
        <v>4</v>
      </c>
      <c r="E205" s="1">
        <v>0</v>
      </c>
      <c r="F205" s="1">
        <v>-6.1835620443996903E-2</v>
      </c>
      <c r="G205" s="1">
        <v>-0.284730381974935</v>
      </c>
      <c r="H205" s="1">
        <v>0.82594379682269503</v>
      </c>
      <c r="I205" s="1">
        <v>-0.24058128471972801</v>
      </c>
      <c r="J205" s="1">
        <v>-0.77550566475581595</v>
      </c>
      <c r="K205" s="1">
        <v>-0.58529106821188404</v>
      </c>
      <c r="L205" s="1">
        <v>-1.1383570771428</v>
      </c>
      <c r="M205" s="1">
        <v>-1.2719962100250299</v>
      </c>
      <c r="N205" s="1" t="s">
        <v>5</v>
      </c>
      <c r="O205" s="1">
        <v>0</v>
      </c>
      <c r="P205" s="1">
        <v>0.72013981997913801</v>
      </c>
      <c r="Q205" s="1">
        <v>-9.4488795946300996E-2</v>
      </c>
      <c r="R205" s="1">
        <v>0.262190630916663</v>
      </c>
      <c r="S205" s="1">
        <v>0.29968026148730997</v>
      </c>
      <c r="T205" s="1">
        <v>0.195478294184703</v>
      </c>
      <c r="U205" s="1">
        <v>-0.37350257235843598</v>
      </c>
      <c r="V205" s="1">
        <v>-5.6603075083746297E-2</v>
      </c>
      <c r="W205" s="1">
        <v>0.21814526501128401</v>
      </c>
      <c r="X205" s="1" t="s">
        <v>6</v>
      </c>
    </row>
    <row r="206" spans="1:24" x14ac:dyDescent="0.25">
      <c r="A206" s="1" t="s">
        <v>367</v>
      </c>
      <c r="B206" s="1" t="s">
        <v>8</v>
      </c>
      <c r="C206" s="1" t="s">
        <v>6</v>
      </c>
      <c r="D206" s="1" t="s">
        <v>4</v>
      </c>
      <c r="E206" s="1">
        <v>0</v>
      </c>
      <c r="F206" s="1">
        <v>7.2045746267328098E-2</v>
      </c>
      <c r="G206" s="1">
        <v>-0.13876579323791899</v>
      </c>
      <c r="H206" s="1">
        <v>-6.5969341239835402E-2</v>
      </c>
      <c r="I206" s="1">
        <v>-0.74235627239171398</v>
      </c>
      <c r="J206" s="1">
        <v>-1.2717334532753699</v>
      </c>
      <c r="K206" s="1">
        <v>-1.21964936152791</v>
      </c>
      <c r="L206" s="1">
        <v>-0.70732627522990998</v>
      </c>
      <c r="M206" s="1">
        <v>-0.92696801618665203</v>
      </c>
      <c r="N206" s="1" t="s">
        <v>5</v>
      </c>
      <c r="O206" s="1">
        <v>0</v>
      </c>
      <c r="P206" s="1">
        <v>0.24646559839612101</v>
      </c>
      <c r="Q206" s="1">
        <v>0.130807235735205</v>
      </c>
      <c r="R206" s="1">
        <v>0.28489695137539101</v>
      </c>
      <c r="S206" s="1">
        <v>0.168791624331636</v>
      </c>
      <c r="T206" s="1">
        <v>1.44657617297703E-2</v>
      </c>
      <c r="U206" s="1">
        <v>-0.170236609087972</v>
      </c>
      <c r="V206" s="1">
        <v>-9.1617167925832604E-2</v>
      </c>
      <c r="W206" s="1">
        <v>-0.18745051285164699</v>
      </c>
      <c r="X206" s="1" t="s">
        <v>6</v>
      </c>
    </row>
    <row r="207" spans="1:24" x14ac:dyDescent="0.25">
      <c r="A207" s="1" t="s">
        <v>368</v>
      </c>
      <c r="B207" s="1" t="s">
        <v>369</v>
      </c>
      <c r="C207" s="1">
        <v>1.21999969482422</v>
      </c>
      <c r="D207" s="1" t="s">
        <v>5</v>
      </c>
      <c r="E207" s="1">
        <v>0</v>
      </c>
      <c r="F207" s="1">
        <v>0.133444931166011</v>
      </c>
      <c r="G207" s="1">
        <v>0.17138442288042199</v>
      </c>
      <c r="H207" s="1">
        <v>0.15190214310738501</v>
      </c>
      <c r="I207" s="1">
        <v>0.27659119145981498</v>
      </c>
      <c r="J207" s="1">
        <v>0.28302648440070799</v>
      </c>
      <c r="K207" s="1">
        <v>0.43854901677067898</v>
      </c>
      <c r="L207" s="1">
        <v>0.44043476906811901</v>
      </c>
      <c r="M207" s="1">
        <v>1.2682537936854501</v>
      </c>
      <c r="N207" s="1" t="s">
        <v>5</v>
      </c>
      <c r="O207" s="1">
        <v>0</v>
      </c>
      <c r="P207" s="1">
        <v>0.100481393047836</v>
      </c>
      <c r="Q207" s="1">
        <v>0.20266178785431799</v>
      </c>
      <c r="R207" s="1">
        <v>0.15955154776621999</v>
      </c>
      <c r="S207" s="1">
        <v>7.5261403058561896E-2</v>
      </c>
      <c r="T207" s="1">
        <v>0.10488657216783499</v>
      </c>
      <c r="U207" s="1">
        <v>6.4747181314622496E-2</v>
      </c>
      <c r="V207" s="1">
        <v>7.8251445664371005E-2</v>
      </c>
      <c r="W207" s="1">
        <v>1.7240450088834802E-2</v>
      </c>
      <c r="X207" s="1" t="s">
        <v>6</v>
      </c>
    </row>
    <row r="208" spans="1:24" x14ac:dyDescent="0.25">
      <c r="A208" s="1" t="s">
        <v>370</v>
      </c>
      <c r="B208" s="1" t="s">
        <v>73</v>
      </c>
      <c r="C208" s="1" t="s">
        <v>6</v>
      </c>
      <c r="D208" s="1" t="s">
        <v>4</v>
      </c>
      <c r="E208" s="1">
        <v>0</v>
      </c>
      <c r="F208" s="1">
        <v>0.441574793846435</v>
      </c>
      <c r="G208" s="1">
        <v>0.56216463196176403</v>
      </c>
      <c r="H208" s="1">
        <v>1.26723027088231</v>
      </c>
      <c r="I208" s="1">
        <v>1.19095639116671</v>
      </c>
      <c r="J208" s="1">
        <v>0.76110064884557405</v>
      </c>
      <c r="K208" s="1">
        <v>0.491664040811845</v>
      </c>
      <c r="L208" s="1">
        <v>0.10680344995411099</v>
      </c>
      <c r="M208" s="1">
        <v>-0.29281714635870798</v>
      </c>
      <c r="N208" s="1" t="s">
        <v>5</v>
      </c>
      <c r="O208" s="1">
        <v>0</v>
      </c>
      <c r="P208" s="1">
        <v>-3.2108044127788601E-2</v>
      </c>
      <c r="Q208" s="1">
        <v>-0.47347581596174498</v>
      </c>
      <c r="R208" s="1">
        <v>-0.358747175183943</v>
      </c>
      <c r="S208" s="1">
        <v>-0.40361823387791401</v>
      </c>
      <c r="T208" s="1">
        <v>-0.45011897842465798</v>
      </c>
      <c r="U208" s="1">
        <v>-0.30800558150526702</v>
      </c>
      <c r="V208" s="1">
        <v>-0.64668278822481895</v>
      </c>
      <c r="W208" s="1">
        <v>-0.598527845014171</v>
      </c>
      <c r="X208" s="1" t="s">
        <v>6</v>
      </c>
    </row>
    <row r="209" spans="1:24" x14ac:dyDescent="0.25">
      <c r="A209" s="1" t="s">
        <v>371</v>
      </c>
      <c r="B209" s="1" t="s">
        <v>372</v>
      </c>
      <c r="C209" s="1">
        <v>1.26599998474121</v>
      </c>
      <c r="D209" s="1" t="s">
        <v>5</v>
      </c>
      <c r="E209" s="1">
        <v>0</v>
      </c>
      <c r="F209" s="1">
        <v>0.11200707405238899</v>
      </c>
      <c r="G209" s="1">
        <v>0.16816142949247501</v>
      </c>
      <c r="H209" s="1">
        <v>-2.5021986440670201E-2</v>
      </c>
      <c r="I209" s="1">
        <v>-0.16645861017768801</v>
      </c>
      <c r="J209" s="1">
        <v>-0.38333855643432801</v>
      </c>
      <c r="K209" s="1">
        <v>-0.25500736226298698</v>
      </c>
      <c r="L209" s="1">
        <v>-1.3345909623790699E-2</v>
      </c>
      <c r="M209" s="1">
        <v>0.44407840244480901</v>
      </c>
      <c r="N209" s="1" t="s">
        <v>6</v>
      </c>
      <c r="O209" s="1">
        <v>0</v>
      </c>
      <c r="P209" s="1">
        <v>0.18169601297351101</v>
      </c>
      <c r="Q209" s="1">
        <v>0.24230912559415399</v>
      </c>
      <c r="R209" s="1">
        <v>0.20160502816968801</v>
      </c>
      <c r="S209" s="1">
        <v>0.19369409981931099</v>
      </c>
      <c r="T209" s="1">
        <v>0.121368422749111</v>
      </c>
      <c r="U209" s="1">
        <v>8.6259701676976205E-2</v>
      </c>
      <c r="V209" s="1">
        <v>5.9389698191033298E-2</v>
      </c>
      <c r="W209" s="1">
        <v>5.3861331539454903E-2</v>
      </c>
      <c r="X209" s="1" t="s">
        <v>6</v>
      </c>
    </row>
    <row r="210" spans="1:24" x14ac:dyDescent="0.25">
      <c r="A210" s="1" t="s">
        <v>373</v>
      </c>
      <c r="B210" s="1" t="s">
        <v>8</v>
      </c>
      <c r="C210" s="1" t="s">
        <v>6</v>
      </c>
      <c r="D210" s="1" t="s">
        <v>4</v>
      </c>
      <c r="E210" s="1">
        <v>0</v>
      </c>
      <c r="F210" s="1">
        <v>9.5548159680639302E-2</v>
      </c>
      <c r="G210" s="1">
        <v>0.64804431651106897</v>
      </c>
      <c r="H210" s="1">
        <v>0.18846313380139201</v>
      </c>
      <c r="I210" s="1">
        <v>0.16791970257479999</v>
      </c>
      <c r="J210" s="1">
        <v>-2.3314556327534298E-2</v>
      </c>
      <c r="K210" s="1">
        <v>-3.6277605721959802E-2</v>
      </c>
      <c r="L210" s="1">
        <v>0.33878630580920399</v>
      </c>
      <c r="M210" s="1">
        <v>1.2600147362669201</v>
      </c>
      <c r="N210" s="1" t="s">
        <v>5</v>
      </c>
      <c r="O210" s="1">
        <v>0</v>
      </c>
      <c r="P210" s="1">
        <v>0.150474938125601</v>
      </c>
      <c r="Q210" s="1">
        <v>0.197035623076772</v>
      </c>
      <c r="R210" s="1">
        <v>0.25571953062087299</v>
      </c>
      <c r="S210" s="1">
        <v>-6.0514148306396003E-2</v>
      </c>
      <c r="T210" s="1">
        <v>1.03464642060196E-2</v>
      </c>
      <c r="U210" s="1">
        <v>3.4783908917070498E-2</v>
      </c>
      <c r="V210" s="1">
        <v>0.37670871684459301</v>
      </c>
      <c r="W210" s="1">
        <v>0.27803149972035601</v>
      </c>
      <c r="X210" s="1" t="s">
        <v>6</v>
      </c>
    </row>
    <row r="211" spans="1:24" x14ac:dyDescent="0.25">
      <c r="A211" s="1" t="s">
        <v>374</v>
      </c>
      <c r="B211" s="1" t="s">
        <v>375</v>
      </c>
      <c r="C211" s="1" t="s">
        <v>6</v>
      </c>
      <c r="D211" s="1" t="s">
        <v>4</v>
      </c>
      <c r="E211" s="1">
        <v>0</v>
      </c>
      <c r="F211" s="1">
        <v>0.15165241792044901</v>
      </c>
      <c r="G211" s="1">
        <v>0.11480685427383699</v>
      </c>
      <c r="H211" s="1">
        <v>0.30907825014555002</v>
      </c>
      <c r="I211" s="1">
        <v>-2.44312485257723E-2</v>
      </c>
      <c r="J211" s="1">
        <v>-0.14459497239284899</v>
      </c>
      <c r="K211" s="1">
        <v>-0.11795857268069899</v>
      </c>
      <c r="L211" s="1">
        <v>-0.73651704267345897</v>
      </c>
      <c r="M211" s="1">
        <v>-1.2600146339667</v>
      </c>
      <c r="N211" s="1" t="s">
        <v>5</v>
      </c>
      <c r="O211" s="1">
        <v>0</v>
      </c>
      <c r="P211" s="1">
        <v>-0.20994555255144601</v>
      </c>
      <c r="Q211" s="1">
        <v>0.38933500812220201</v>
      </c>
      <c r="R211" s="1">
        <v>-0.308758119216819</v>
      </c>
      <c r="S211" s="1">
        <v>0.39560814511496301</v>
      </c>
      <c r="T211" s="1">
        <v>-9.7667820998594806E-2</v>
      </c>
      <c r="U211" s="1">
        <v>-0.342658806246952</v>
      </c>
      <c r="V211" s="1">
        <v>-6.4750455080545805E-2</v>
      </c>
      <c r="W211" s="1">
        <v>-0.25504142344672698</v>
      </c>
      <c r="X211" s="1" t="s">
        <v>6</v>
      </c>
    </row>
    <row r="212" spans="1:24" x14ac:dyDescent="0.25">
      <c r="A212" s="1" t="s">
        <v>376</v>
      </c>
      <c r="B212" s="1" t="s">
        <v>377</v>
      </c>
      <c r="C212" s="1">
        <v>0.87400054931640603</v>
      </c>
      <c r="D212" s="1" t="s">
        <v>5</v>
      </c>
      <c r="E212" s="1">
        <v>0</v>
      </c>
      <c r="F212" s="1">
        <v>-0.27031482264508</v>
      </c>
      <c r="G212" s="1">
        <v>-0.342647646955061</v>
      </c>
      <c r="H212" s="1">
        <v>0.135469995122904</v>
      </c>
      <c r="I212" s="1">
        <v>-0.102791230478573</v>
      </c>
      <c r="J212" s="1">
        <v>-0.45037023342600302</v>
      </c>
      <c r="K212" s="1">
        <v>-0.74252010483919095</v>
      </c>
      <c r="L212" s="1">
        <v>-1.21762481958572</v>
      </c>
      <c r="M212" s="1">
        <v>-1.2566061460915301</v>
      </c>
      <c r="N212" s="1" t="s">
        <v>5</v>
      </c>
      <c r="O212" s="1">
        <v>0</v>
      </c>
      <c r="P212" s="1">
        <v>5.2784740238536196E-3</v>
      </c>
      <c r="Q212" s="1">
        <v>-0.184474845497824</v>
      </c>
      <c r="R212" s="1">
        <v>-0.299822452896152</v>
      </c>
      <c r="S212" s="1">
        <v>-0.27664294375881598</v>
      </c>
      <c r="T212" s="1">
        <v>-0.19526140072406101</v>
      </c>
      <c r="U212" s="1">
        <v>-0.37349075944605697</v>
      </c>
      <c r="V212" s="1">
        <v>-0.38549872469660301</v>
      </c>
      <c r="W212" s="1">
        <v>-0.55368574345389698</v>
      </c>
      <c r="X212" s="1" t="s">
        <v>6</v>
      </c>
    </row>
    <row r="213" spans="1:24" x14ac:dyDescent="0.25">
      <c r="A213" s="1" t="s">
        <v>378</v>
      </c>
      <c r="B213" s="1" t="s">
        <v>8</v>
      </c>
      <c r="C213" s="1" t="s">
        <v>6</v>
      </c>
      <c r="D213" s="1" t="s">
        <v>4</v>
      </c>
      <c r="E213" s="1">
        <v>0</v>
      </c>
      <c r="F213" s="1">
        <v>5.14832845273396E-2</v>
      </c>
      <c r="G213" s="1">
        <v>-0.68660081357270997</v>
      </c>
      <c r="H213" s="1">
        <v>-0.223459803264308</v>
      </c>
      <c r="I213" s="1">
        <v>-0.72632106297118404</v>
      </c>
      <c r="J213" s="1">
        <v>-0.84002788060036304</v>
      </c>
      <c r="K213" s="1">
        <v>-0.846252159529985</v>
      </c>
      <c r="L213" s="1">
        <v>-0.647306037866475</v>
      </c>
      <c r="M213" s="1">
        <v>-1.2556796453011301</v>
      </c>
      <c r="N213" s="1" t="s">
        <v>5</v>
      </c>
      <c r="O213" s="1">
        <v>0</v>
      </c>
      <c r="P213" s="1">
        <v>-0.19190818321785799</v>
      </c>
      <c r="Q213" s="1">
        <v>-0.18216047691463899</v>
      </c>
      <c r="R213" s="1">
        <v>-0.68630266013458996</v>
      </c>
      <c r="S213" s="1">
        <v>-0.64812063731681502</v>
      </c>
      <c r="T213" s="1">
        <v>-0.628977803709446</v>
      </c>
      <c r="U213" s="1">
        <v>-0.73177351592589401</v>
      </c>
      <c r="V213" s="1">
        <v>-0.13120776811047499</v>
      </c>
      <c r="W213" s="1">
        <v>-0.38838266125873799</v>
      </c>
      <c r="X213" s="1" t="s">
        <v>6</v>
      </c>
    </row>
    <row r="214" spans="1:24" x14ac:dyDescent="0.25">
      <c r="A214" s="1" t="s">
        <v>379</v>
      </c>
      <c r="B214" s="1" t="s">
        <v>380</v>
      </c>
      <c r="C214" s="1">
        <v>-0.67200050354003704</v>
      </c>
      <c r="D214" s="1" t="s">
        <v>6</v>
      </c>
      <c r="E214" s="1">
        <v>0</v>
      </c>
      <c r="F214" s="1">
        <v>5.93006323859768E-3</v>
      </c>
      <c r="G214" s="1">
        <v>-7.2976350071215307E-2</v>
      </c>
      <c r="H214" s="1">
        <v>5.5544636369042201E-2</v>
      </c>
      <c r="I214" s="1">
        <v>-0.104755656583158</v>
      </c>
      <c r="J214" s="1">
        <v>-0.30263892378755097</v>
      </c>
      <c r="K214" s="1">
        <v>-0.407692192970391</v>
      </c>
      <c r="L214" s="1">
        <v>-0.70920806608777898</v>
      </c>
      <c r="M214" s="1">
        <v>-1.24076508244953</v>
      </c>
      <c r="N214" s="1" t="s">
        <v>5</v>
      </c>
      <c r="O214" s="1">
        <v>0</v>
      </c>
      <c r="P214" s="1">
        <v>-4.6555108885790702E-2</v>
      </c>
      <c r="Q214" s="1">
        <v>-2.7632264521027801E-2</v>
      </c>
      <c r="R214" s="1">
        <v>-7.1031143742821698E-2</v>
      </c>
      <c r="S214" s="1">
        <v>-4.87207083780987E-2</v>
      </c>
      <c r="T214" s="1">
        <v>-0.111847821438364</v>
      </c>
      <c r="U214" s="1">
        <v>-0.245752049285372</v>
      </c>
      <c r="V214" s="1">
        <v>-0.165066080570476</v>
      </c>
      <c r="W214" s="1">
        <v>-0.27608825705066697</v>
      </c>
      <c r="X214" s="1" t="s">
        <v>6</v>
      </c>
    </row>
    <row r="215" spans="1:24" x14ac:dyDescent="0.25">
      <c r="A215" s="1" t="s">
        <v>381</v>
      </c>
      <c r="B215" s="1" t="s">
        <v>88</v>
      </c>
      <c r="C215" s="1">
        <v>1.23400001525879</v>
      </c>
      <c r="D215" s="1" t="s">
        <v>5</v>
      </c>
      <c r="E215" s="1">
        <v>0</v>
      </c>
      <c r="F215" s="1">
        <v>-0.11680170228770601</v>
      </c>
      <c r="G215" s="1">
        <v>-0.21475004103390899</v>
      </c>
      <c r="H215" s="1">
        <v>0.14844150065749101</v>
      </c>
      <c r="I215" s="1">
        <v>0.128860712361753</v>
      </c>
      <c r="J215" s="1">
        <v>0.272495895058043</v>
      </c>
      <c r="K215" s="1">
        <v>0.24059958795998401</v>
      </c>
      <c r="L215" s="1">
        <v>0.36447309618301899</v>
      </c>
      <c r="M215" s="1">
        <v>0.59181978629946397</v>
      </c>
      <c r="N215" s="1" t="s">
        <v>5</v>
      </c>
      <c r="O215" s="1">
        <v>0</v>
      </c>
      <c r="P215" s="1">
        <v>-2.7246540853869999E-2</v>
      </c>
      <c r="Q215" s="1">
        <v>6.0866462542623602E-2</v>
      </c>
      <c r="R215" s="1">
        <v>-6.1463435418648502E-2</v>
      </c>
      <c r="S215" s="1">
        <v>-3.8245339254434199E-2</v>
      </c>
      <c r="T215" s="1">
        <v>-0.123202652909608</v>
      </c>
      <c r="U215" s="1">
        <v>-0.152549635824094</v>
      </c>
      <c r="V215" s="1">
        <v>-0.165772422963641</v>
      </c>
      <c r="W215" s="1">
        <v>-0.29115973794044298</v>
      </c>
      <c r="X215" s="1" t="s">
        <v>6</v>
      </c>
    </row>
    <row r="216" spans="1:24" x14ac:dyDescent="0.25">
      <c r="A216" s="1" t="s">
        <v>382</v>
      </c>
      <c r="B216" s="1" t="s">
        <v>383</v>
      </c>
      <c r="C216" s="1">
        <v>1.23199996948242</v>
      </c>
      <c r="D216" s="1" t="s">
        <v>5</v>
      </c>
      <c r="E216" s="1">
        <v>0</v>
      </c>
      <c r="F216" s="1">
        <v>-0.14165725267183399</v>
      </c>
      <c r="G216" s="1">
        <v>-0.69695715574740902</v>
      </c>
      <c r="H216" s="1">
        <v>0.38776918450886899</v>
      </c>
      <c r="I216" s="1">
        <v>-0.52005520707809805</v>
      </c>
      <c r="J216" s="1">
        <v>-0.97288950850604605</v>
      </c>
      <c r="K216" s="1">
        <v>-0.72778370271710102</v>
      </c>
      <c r="L216" s="1">
        <v>-0.34831954715329499</v>
      </c>
      <c r="M216" s="1">
        <v>0.56930634901867405</v>
      </c>
      <c r="N216" s="1" t="s">
        <v>5</v>
      </c>
      <c r="O216" s="1">
        <v>0</v>
      </c>
      <c r="P216" s="1">
        <v>0.30291645163363201</v>
      </c>
      <c r="Q216" s="1">
        <v>0.209651338620606</v>
      </c>
      <c r="R216" s="1">
        <v>-6.9569145573360899E-2</v>
      </c>
      <c r="S216" s="1">
        <v>-0.16128445914283099</v>
      </c>
      <c r="T216" s="1">
        <v>-0.25841356697857898</v>
      </c>
      <c r="U216" s="1">
        <v>-0.144793263628991</v>
      </c>
      <c r="V216" s="1">
        <v>-0.14780477252986701</v>
      </c>
      <c r="W216" s="1">
        <v>-0.108186062302046</v>
      </c>
      <c r="X216" s="1" t="s">
        <v>6</v>
      </c>
    </row>
    <row r="217" spans="1:24" x14ac:dyDescent="0.25">
      <c r="A217" s="1" t="s">
        <v>384</v>
      </c>
      <c r="B217" s="1" t="s">
        <v>385</v>
      </c>
      <c r="C217" s="1">
        <v>1.2240005493164099</v>
      </c>
      <c r="D217" s="1" t="s">
        <v>5</v>
      </c>
      <c r="E217" s="1">
        <v>0</v>
      </c>
      <c r="F217" s="1">
        <v>-0.13085243317892301</v>
      </c>
      <c r="G217" s="1">
        <v>-0.22842261627038199</v>
      </c>
      <c r="H217" s="1">
        <v>0.12073700740875599</v>
      </c>
      <c r="I217" s="1">
        <v>0.22494240439745999</v>
      </c>
      <c r="J217" s="1">
        <v>0.28572124968609802</v>
      </c>
      <c r="K217" s="1">
        <v>0.54831203714112298</v>
      </c>
      <c r="L217" s="1">
        <v>0.609113247732886</v>
      </c>
      <c r="M217" s="1">
        <v>1.03200474103108</v>
      </c>
      <c r="N217" s="1" t="s">
        <v>5</v>
      </c>
      <c r="O217" s="1">
        <v>0</v>
      </c>
      <c r="P217" s="1">
        <v>5.2716647702382602E-2</v>
      </c>
      <c r="Q217" s="1">
        <v>1.3070404128548299E-2</v>
      </c>
      <c r="R217" s="1">
        <v>-2.6154027874064002E-2</v>
      </c>
      <c r="S217" s="1">
        <v>-6.3602195971626E-3</v>
      </c>
      <c r="T217" s="1">
        <v>5.3661328567244503E-2</v>
      </c>
      <c r="U217" s="1">
        <v>3.2060800207688103E-2</v>
      </c>
      <c r="V217" s="1">
        <v>3.50125046392833E-2</v>
      </c>
      <c r="W217" s="1">
        <v>-9.7476682346098201E-2</v>
      </c>
      <c r="X217" s="1" t="s">
        <v>6</v>
      </c>
    </row>
    <row r="218" spans="1:24" x14ac:dyDescent="0.25">
      <c r="A218" s="1" t="s">
        <v>386</v>
      </c>
      <c r="B218" s="1" t="s">
        <v>387</v>
      </c>
      <c r="C218" s="1">
        <v>1.2240001678466801</v>
      </c>
      <c r="D218" s="1" t="s">
        <v>5</v>
      </c>
      <c r="E218" s="1">
        <v>0</v>
      </c>
      <c r="F218" s="1">
        <v>0.11632601380928199</v>
      </c>
      <c r="G218" s="1">
        <v>3.08731896688599E-2</v>
      </c>
      <c r="H218" s="1">
        <v>-8.1322428042767597E-2</v>
      </c>
      <c r="I218" s="1">
        <v>0.157337034444957</v>
      </c>
      <c r="J218" s="1">
        <v>0.119826331131499</v>
      </c>
      <c r="K218" s="1">
        <v>0.37941330912127202</v>
      </c>
      <c r="L218" s="1">
        <v>0.484627522886104</v>
      </c>
      <c r="M218" s="1">
        <v>0.50656442881775399</v>
      </c>
      <c r="N218" s="1" t="s">
        <v>6</v>
      </c>
      <c r="O218" s="1">
        <v>0</v>
      </c>
      <c r="P218" s="1">
        <v>-9.7667179800783502E-2</v>
      </c>
      <c r="Q218" s="1">
        <v>-6.0058960263614097E-2</v>
      </c>
      <c r="R218" s="1">
        <v>5.3615430000839098E-2</v>
      </c>
      <c r="S218" s="1">
        <v>6.5409838965319295E-2</v>
      </c>
      <c r="T218" s="1">
        <v>5.4331325714876803E-2</v>
      </c>
      <c r="U218" s="1">
        <v>8.96000182792029E-2</v>
      </c>
      <c r="V218" s="1">
        <v>-8.9865903147103396E-2</v>
      </c>
      <c r="W218" s="1">
        <v>-6.5926404446710093E-2</v>
      </c>
      <c r="X218" s="1" t="s">
        <v>6</v>
      </c>
    </row>
    <row r="219" spans="1:24" x14ac:dyDescent="0.25">
      <c r="A219" s="1" t="s">
        <v>388</v>
      </c>
      <c r="B219" s="1" t="s">
        <v>8</v>
      </c>
      <c r="C219" s="1">
        <v>1.2239997863769501</v>
      </c>
      <c r="D219" s="1" t="s">
        <v>5</v>
      </c>
      <c r="E219" s="1">
        <v>0</v>
      </c>
      <c r="F219" s="1">
        <v>7.6802475207397705E-2</v>
      </c>
      <c r="G219" s="1">
        <v>0.119359718755348</v>
      </c>
      <c r="H219" s="1">
        <v>-4.62237978765501E-3</v>
      </c>
      <c r="I219" s="1">
        <v>0.52718190113149499</v>
      </c>
      <c r="J219" s="1">
        <v>0.98700052496971902</v>
      </c>
      <c r="K219" s="1">
        <v>1.0509687634490701</v>
      </c>
      <c r="L219" s="1">
        <v>0.69893189896645003</v>
      </c>
      <c r="M219" s="1">
        <v>0.32173081480684101</v>
      </c>
      <c r="N219" s="1" t="s">
        <v>5</v>
      </c>
      <c r="O219" s="1">
        <v>0</v>
      </c>
      <c r="P219" s="1">
        <v>0.13654474747346201</v>
      </c>
      <c r="Q219" s="1">
        <v>3.9237119580388197E-2</v>
      </c>
      <c r="R219" s="1">
        <v>-3.26068558595125E-2</v>
      </c>
      <c r="S219" s="1">
        <v>-0.13399023871247501</v>
      </c>
      <c r="T219" s="1">
        <v>-7.3293274411121004E-2</v>
      </c>
      <c r="U219" s="1">
        <v>-0.20855462476800901</v>
      </c>
      <c r="V219" s="1">
        <v>-0.18853835782698899</v>
      </c>
      <c r="W219" s="1">
        <v>-0.29445823770271001</v>
      </c>
      <c r="X219" s="1" t="s">
        <v>6</v>
      </c>
    </row>
    <row r="220" spans="1:24" x14ac:dyDescent="0.25">
      <c r="A220" s="1" t="s">
        <v>389</v>
      </c>
      <c r="B220" s="1" t="s">
        <v>390</v>
      </c>
      <c r="C220" s="1">
        <v>-0.334000396728516</v>
      </c>
      <c r="D220" s="1" t="s">
        <v>6</v>
      </c>
      <c r="E220" s="1">
        <v>0</v>
      </c>
      <c r="F220" s="1">
        <v>2.1075281485480001E-2</v>
      </c>
      <c r="G220" s="1">
        <v>-0.19854965437579999</v>
      </c>
      <c r="H220" s="1">
        <v>-1.6443735721587401E-3</v>
      </c>
      <c r="I220" s="1">
        <v>-0.31297093908714002</v>
      </c>
      <c r="J220" s="1">
        <v>-0.503695245585568</v>
      </c>
      <c r="K220" s="1">
        <v>-0.71065749089542196</v>
      </c>
      <c r="L220" s="1">
        <v>-0.90858217149940002</v>
      </c>
      <c r="M220" s="1">
        <v>-1.2211925230809699</v>
      </c>
      <c r="N220" s="1" t="s">
        <v>5</v>
      </c>
      <c r="O220" s="1">
        <v>0</v>
      </c>
      <c r="P220" s="1">
        <v>7.7153861376615396E-3</v>
      </c>
      <c r="Q220" s="1">
        <v>-8.9081193631095294E-3</v>
      </c>
      <c r="R220" s="1">
        <v>0.28203831876350799</v>
      </c>
      <c r="S220" s="1">
        <v>0.163278813126112</v>
      </c>
      <c r="T220" s="1">
        <v>0.17761130643911799</v>
      </c>
      <c r="U220" s="1">
        <v>0.31788072964935998</v>
      </c>
      <c r="V220" s="1">
        <v>0.169375245137623</v>
      </c>
      <c r="W220" s="1">
        <v>0.16618955581655101</v>
      </c>
      <c r="X220" s="1" t="s">
        <v>6</v>
      </c>
    </row>
    <row r="221" spans="1:24" x14ac:dyDescent="0.25">
      <c r="A221" s="1" t="s">
        <v>391</v>
      </c>
      <c r="B221" s="1" t="s">
        <v>392</v>
      </c>
      <c r="C221" s="1" t="s">
        <v>6</v>
      </c>
      <c r="D221" s="1" t="s">
        <v>4</v>
      </c>
      <c r="E221" s="1">
        <v>0</v>
      </c>
      <c r="F221" s="1">
        <v>-0.17747105399226701</v>
      </c>
      <c r="G221" s="1">
        <v>-0.29382065133185598</v>
      </c>
      <c r="H221" s="1">
        <v>0.47806576173510601</v>
      </c>
      <c r="I221" s="1">
        <v>0.107855773517752</v>
      </c>
      <c r="J221" s="1">
        <v>-0.51290461936515896</v>
      </c>
      <c r="K221" s="1">
        <v>-1.0921257417299099</v>
      </c>
      <c r="L221" s="1">
        <v>-1.2203846182748499</v>
      </c>
      <c r="M221" s="1">
        <v>-0.48381280918340203</v>
      </c>
      <c r="N221" s="1" t="s">
        <v>5</v>
      </c>
      <c r="O221" s="1">
        <v>0</v>
      </c>
      <c r="P221" s="1">
        <v>1.34813203411674E-2</v>
      </c>
      <c r="Q221" s="1">
        <v>7.7651435456733295E-2</v>
      </c>
      <c r="R221" s="1">
        <v>-3.9774458890395402E-2</v>
      </c>
      <c r="S221" s="1">
        <v>0.18527256362053299</v>
      </c>
      <c r="T221" s="1">
        <v>2.6367732054655601E-2</v>
      </c>
      <c r="U221" s="1">
        <v>9.2644378393249099E-2</v>
      </c>
      <c r="V221" s="1">
        <v>-0.18795026053908301</v>
      </c>
      <c r="W221" s="1">
        <v>8.8677552729585302E-2</v>
      </c>
      <c r="X221" s="1" t="s">
        <v>6</v>
      </c>
    </row>
    <row r="222" spans="1:24" x14ac:dyDescent="0.25">
      <c r="A222" s="1" t="s">
        <v>393</v>
      </c>
      <c r="B222" s="1" t="s">
        <v>394</v>
      </c>
      <c r="C222" s="1" t="s">
        <v>6</v>
      </c>
      <c r="D222" s="1" t="s">
        <v>4</v>
      </c>
      <c r="E222" s="1">
        <v>0</v>
      </c>
      <c r="F222" s="1">
        <v>-0.16583395527943501</v>
      </c>
      <c r="G222" s="1">
        <v>-0.55055289006071095</v>
      </c>
      <c r="H222" s="1">
        <v>-2.57452976221373E-2</v>
      </c>
      <c r="I222" s="1">
        <v>-0.71400085807817604</v>
      </c>
      <c r="J222" s="1">
        <v>-0.96445707938463698</v>
      </c>
      <c r="K222" s="1">
        <v>-1.2203050689704</v>
      </c>
      <c r="L222" s="1">
        <v>-0.93229984831941703</v>
      </c>
      <c r="M222" s="1">
        <v>-0.51232991805219896</v>
      </c>
      <c r="N222" s="1" t="s">
        <v>5</v>
      </c>
      <c r="O222" s="1">
        <v>0</v>
      </c>
      <c r="P222" s="1">
        <v>-0.13788929643924799</v>
      </c>
      <c r="Q222" s="1">
        <v>-0.13523021493662299</v>
      </c>
      <c r="R222" s="1">
        <v>-4.0161080698801803E-2</v>
      </c>
      <c r="S222" s="1">
        <v>6.3469315265947998E-2</v>
      </c>
      <c r="T222" s="1">
        <v>0.23166005723446001</v>
      </c>
      <c r="U222" s="1">
        <v>-0.26572388366871602</v>
      </c>
      <c r="V222" s="1">
        <v>-6.4026993484233699E-2</v>
      </c>
      <c r="W222" s="1">
        <v>-0.103885088113447</v>
      </c>
      <c r="X222" s="1" t="s">
        <v>6</v>
      </c>
    </row>
    <row r="223" spans="1:24" x14ac:dyDescent="0.25">
      <c r="A223" s="1" t="s">
        <v>395</v>
      </c>
      <c r="B223" s="1" t="s">
        <v>32</v>
      </c>
      <c r="C223" s="1">
        <v>-1.21800003051758</v>
      </c>
      <c r="D223" s="1" t="s">
        <v>5</v>
      </c>
      <c r="E223" s="1">
        <v>0</v>
      </c>
      <c r="F223" s="1">
        <v>-0.18697261981519001</v>
      </c>
      <c r="G223" s="1">
        <v>-0.57647326447835201</v>
      </c>
      <c r="H223" s="1">
        <v>0.29134559734746501</v>
      </c>
      <c r="I223" s="1">
        <v>-0.37393382840669198</v>
      </c>
      <c r="J223" s="1">
        <v>-0.37408978700809598</v>
      </c>
      <c r="K223" s="1">
        <v>-0.35387320265957101</v>
      </c>
      <c r="L223" s="1">
        <v>-0.26366514061130503</v>
      </c>
      <c r="M223" s="1">
        <v>-0.60551841066106604</v>
      </c>
      <c r="N223" s="1" t="s">
        <v>5</v>
      </c>
      <c r="O223" s="1">
        <v>0</v>
      </c>
      <c r="P223" s="1">
        <v>-9.3053363253289903E-2</v>
      </c>
      <c r="Q223" s="1">
        <v>-0.75139365046912598</v>
      </c>
      <c r="R223" s="1">
        <v>8.4005100001434095E-3</v>
      </c>
      <c r="S223" s="1">
        <v>-0.107930356385395</v>
      </c>
      <c r="T223" s="1">
        <v>-0.17110236848943899</v>
      </c>
      <c r="U223" s="1">
        <v>-0.39811893451421898</v>
      </c>
      <c r="V223" s="1">
        <v>-0.36331963870036799</v>
      </c>
      <c r="W223" s="1">
        <v>-0.27356609974073698</v>
      </c>
      <c r="X223" s="1" t="s">
        <v>6</v>
      </c>
    </row>
    <row r="224" spans="1:24" x14ac:dyDescent="0.25">
      <c r="A224" s="1" t="s">
        <v>396</v>
      </c>
      <c r="B224" s="1" t="s">
        <v>397</v>
      </c>
      <c r="C224" s="1">
        <v>-1.21799964904785</v>
      </c>
      <c r="D224" s="1" t="s">
        <v>5</v>
      </c>
      <c r="E224" s="1">
        <v>0</v>
      </c>
      <c r="F224" s="1">
        <v>0.110566505599671</v>
      </c>
      <c r="G224" s="1">
        <v>0.25800198793165702</v>
      </c>
      <c r="H224" s="1">
        <v>-7.8325773500083108E-3</v>
      </c>
      <c r="I224" s="1">
        <v>-1.91297635894188E-2</v>
      </c>
      <c r="J224" s="1">
        <v>-2.7909677520042898E-2</v>
      </c>
      <c r="K224" s="1">
        <v>4.5498332560434597E-2</v>
      </c>
      <c r="L224" s="1">
        <v>6.6529071071940393E-2</v>
      </c>
      <c r="M224" s="1">
        <v>-2.6326186388843101E-2</v>
      </c>
      <c r="N224" s="1" t="s">
        <v>6</v>
      </c>
      <c r="O224" s="1">
        <v>0</v>
      </c>
      <c r="P224" s="1">
        <v>7.4249532152855097E-2</v>
      </c>
      <c r="Q224" s="1">
        <v>7.1042818115625295E-2</v>
      </c>
      <c r="R224" s="1">
        <v>-5.9771432953024103E-2</v>
      </c>
      <c r="S224" s="1">
        <v>4.80967356660678E-2</v>
      </c>
      <c r="T224" s="1">
        <v>0.107243867478168</v>
      </c>
      <c r="U224" s="1">
        <v>0.12659092964775501</v>
      </c>
      <c r="V224" s="1">
        <v>0.31168881530578901</v>
      </c>
      <c r="W224" s="1">
        <v>0.47675800578465699</v>
      </c>
      <c r="X224" s="1" t="s">
        <v>6</v>
      </c>
    </row>
    <row r="225" spans="1:24" x14ac:dyDescent="0.25">
      <c r="A225" s="1" t="s">
        <v>398</v>
      </c>
      <c r="B225" s="1" t="s">
        <v>399</v>
      </c>
      <c r="C225" s="1">
        <v>-2.0000457763671899E-2</v>
      </c>
      <c r="D225" s="1" t="s">
        <v>6</v>
      </c>
      <c r="E225" s="1">
        <v>0</v>
      </c>
      <c r="F225" s="1">
        <v>9.6283949141980699E-2</v>
      </c>
      <c r="G225" s="1">
        <v>0.19677367469490301</v>
      </c>
      <c r="H225" s="1">
        <v>0.224055912498933</v>
      </c>
      <c r="I225" s="1">
        <v>0.25735442694196897</v>
      </c>
      <c r="J225" s="1">
        <v>0.356764019300709</v>
      </c>
      <c r="K225" s="1">
        <v>0.364585540962857</v>
      </c>
      <c r="L225" s="1">
        <v>0.40418189474546301</v>
      </c>
      <c r="M225" s="1">
        <v>1.2163134901125501</v>
      </c>
      <c r="N225" s="1" t="s">
        <v>5</v>
      </c>
      <c r="O225" s="1">
        <v>0</v>
      </c>
      <c r="P225" s="1">
        <v>0.14830704518372101</v>
      </c>
      <c r="Q225" s="1">
        <v>5.4621714620566302E-2</v>
      </c>
      <c r="R225" s="1">
        <v>1.9782767383446798E-2</v>
      </c>
      <c r="S225" s="1">
        <v>1.0006162455543E-2</v>
      </c>
      <c r="T225" s="1">
        <v>5.5683799465892699E-2</v>
      </c>
      <c r="U225" s="1">
        <v>2.62823845332072E-2</v>
      </c>
      <c r="V225" s="1">
        <v>0.126069777200225</v>
      </c>
      <c r="W225" s="1">
        <v>7.0971493623158494E-2</v>
      </c>
      <c r="X225" s="1" t="s">
        <v>6</v>
      </c>
    </row>
    <row r="226" spans="1:24" x14ac:dyDescent="0.25">
      <c r="A226" s="1" t="s">
        <v>400</v>
      </c>
      <c r="B226" s="1" t="s">
        <v>8</v>
      </c>
      <c r="C226" s="1">
        <v>-0.20643119812011801</v>
      </c>
      <c r="D226" s="1" t="s">
        <v>6</v>
      </c>
      <c r="E226" s="1">
        <v>0</v>
      </c>
      <c r="F226" s="1">
        <v>-0.17341105175034199</v>
      </c>
      <c r="G226" s="1">
        <v>-0.486148054501154</v>
      </c>
      <c r="H226" s="1">
        <v>-0.100443399263835</v>
      </c>
      <c r="I226" s="1">
        <v>-0.89474203031555199</v>
      </c>
      <c r="J226" s="1">
        <v>-1.2148080161472301</v>
      </c>
      <c r="K226" s="1">
        <v>-0.89792153947717801</v>
      </c>
      <c r="L226" s="1">
        <v>-0.17400812361382401</v>
      </c>
      <c r="M226" s="1">
        <v>-0.12685028346055899</v>
      </c>
      <c r="N226" s="1" t="s">
        <v>5</v>
      </c>
      <c r="O226" s="1">
        <v>0</v>
      </c>
      <c r="P226" s="1">
        <v>0.14955627528537399</v>
      </c>
      <c r="Q226" s="1">
        <v>0.101726311814616</v>
      </c>
      <c r="R226" s="1">
        <v>0.76254108475536597</v>
      </c>
      <c r="S226" s="1">
        <v>0.62514218490886397</v>
      </c>
      <c r="T226" s="1">
        <v>0.403525293829954</v>
      </c>
      <c r="U226" s="1">
        <v>0.58911786170524405</v>
      </c>
      <c r="V226" s="1">
        <v>-0.28786711343583699</v>
      </c>
      <c r="W226" s="1">
        <v>-0.24619498659134101</v>
      </c>
      <c r="X226" s="1" t="s">
        <v>6</v>
      </c>
    </row>
    <row r="227" spans="1:24" x14ac:dyDescent="0.25">
      <c r="A227" s="1" t="s">
        <v>401</v>
      </c>
      <c r="B227" s="1" t="s">
        <v>8</v>
      </c>
      <c r="C227" s="1" t="s">
        <v>6</v>
      </c>
      <c r="D227" s="1" t="s">
        <v>4</v>
      </c>
      <c r="E227" s="1">
        <v>0</v>
      </c>
      <c r="F227" s="1">
        <v>-0.119465943920599</v>
      </c>
      <c r="G227" s="1">
        <v>0.218153513205777</v>
      </c>
      <c r="H227" s="1">
        <v>8.4166567456520607E-3</v>
      </c>
      <c r="I227" s="1">
        <v>-0.14110821894799799</v>
      </c>
      <c r="J227" s="1">
        <v>-0.48759786264819399</v>
      </c>
      <c r="K227" s="1">
        <v>-0.24439048220214599</v>
      </c>
      <c r="L227" s="1">
        <v>0.16399457084837399</v>
      </c>
      <c r="M227" s="1">
        <v>1.2121907530365801</v>
      </c>
      <c r="N227" s="1" t="s">
        <v>5</v>
      </c>
      <c r="O227" s="1">
        <v>0</v>
      </c>
      <c r="P227" s="1">
        <v>0.38470034875005499</v>
      </c>
      <c r="Q227" s="1">
        <v>0.53163180204404303</v>
      </c>
      <c r="R227" s="1">
        <v>0.30241208056587299</v>
      </c>
      <c r="S227" s="1">
        <v>0.28004064500102999</v>
      </c>
      <c r="T227" s="1">
        <v>0.34591544080072401</v>
      </c>
      <c r="U227" s="1">
        <v>0.41175027496517602</v>
      </c>
      <c r="V227" s="1">
        <v>0.66789977343502505</v>
      </c>
      <c r="W227" s="1">
        <v>0.80731407738677097</v>
      </c>
      <c r="X227" s="1" t="s">
        <v>6</v>
      </c>
    </row>
    <row r="228" spans="1:24" x14ac:dyDescent="0.25">
      <c r="A228" s="1" t="s">
        <v>402</v>
      </c>
      <c r="B228" s="1" t="s">
        <v>58</v>
      </c>
      <c r="C228" s="1">
        <v>-0.57800025939941302</v>
      </c>
      <c r="D228" s="1" t="s">
        <v>6</v>
      </c>
      <c r="E228" s="1">
        <v>0</v>
      </c>
      <c r="F228" s="1">
        <v>0.14183118827460101</v>
      </c>
      <c r="G228" s="1">
        <v>7.4451799895790302E-2</v>
      </c>
      <c r="H228" s="1">
        <v>-6.6600797903145506E-2</v>
      </c>
      <c r="I228" s="1">
        <v>-0.16686752099806801</v>
      </c>
      <c r="J228" s="1">
        <v>-0.30503332092539998</v>
      </c>
      <c r="K228" s="1">
        <v>-0.37492959207846999</v>
      </c>
      <c r="L228" s="1">
        <v>-0.48986611264902202</v>
      </c>
      <c r="M228" s="1">
        <v>-1.2093546960736301</v>
      </c>
      <c r="N228" s="1" t="s">
        <v>5</v>
      </c>
      <c r="O228" s="1">
        <v>0</v>
      </c>
      <c r="P228" s="1">
        <v>-2.6203631699601702E-3</v>
      </c>
      <c r="Q228" s="1">
        <v>-4.9659959710314901E-2</v>
      </c>
      <c r="R228" s="1">
        <v>0.102252009236803</v>
      </c>
      <c r="S228" s="1">
        <v>5.18864478677337E-2</v>
      </c>
      <c r="T228" s="1">
        <v>6.6800652358160999E-3</v>
      </c>
      <c r="U228" s="1">
        <v>0.12438360962508101</v>
      </c>
      <c r="V228" s="1">
        <v>-1.6067343057517999E-2</v>
      </c>
      <c r="W228" s="1">
        <v>9.9616501893144999E-2</v>
      </c>
      <c r="X228" s="1" t="s">
        <v>6</v>
      </c>
    </row>
    <row r="229" spans="1:24" x14ac:dyDescent="0.25">
      <c r="A229" s="1" t="s">
        <v>403</v>
      </c>
      <c r="B229" s="1" t="s">
        <v>404</v>
      </c>
      <c r="C229" s="1">
        <v>1.20599975585938</v>
      </c>
      <c r="D229" s="1" t="s">
        <v>5</v>
      </c>
      <c r="E229" s="1">
        <v>0</v>
      </c>
      <c r="F229" s="1">
        <v>0.10970961466453499</v>
      </c>
      <c r="G229" s="1">
        <v>0.26144259395880498</v>
      </c>
      <c r="H229" s="1">
        <v>0.73959478218152297</v>
      </c>
      <c r="I229" s="1">
        <v>0.54670382574607101</v>
      </c>
      <c r="J229" s="1">
        <v>0.26359078612282599</v>
      </c>
      <c r="K229" s="1">
        <v>0.29218521114304302</v>
      </c>
      <c r="L229" s="1">
        <v>0.15729493849019199</v>
      </c>
      <c r="M229" s="1">
        <v>-0.25910286039734098</v>
      </c>
      <c r="N229" s="1" t="s">
        <v>5</v>
      </c>
      <c r="O229" s="1">
        <v>0</v>
      </c>
      <c r="P229" s="1">
        <v>0.18308511175345599</v>
      </c>
      <c r="Q229" s="1">
        <v>1.71941957533868E-2</v>
      </c>
      <c r="R229" s="1">
        <v>0.14794643772933799</v>
      </c>
      <c r="S229" s="1">
        <v>0.124348972758035</v>
      </c>
      <c r="T229" s="1">
        <v>6.6984853485344303E-2</v>
      </c>
      <c r="U229" s="1">
        <v>-0.373193790354168</v>
      </c>
      <c r="V229" s="1">
        <v>-2.6481560793776299E-3</v>
      </c>
      <c r="W229" s="1">
        <v>-0.26655802163282499</v>
      </c>
      <c r="X229" s="1" t="s">
        <v>6</v>
      </c>
    </row>
    <row r="230" spans="1:24" x14ac:dyDescent="0.25">
      <c r="A230" s="1" t="s">
        <v>405</v>
      </c>
      <c r="B230" s="1" t="s">
        <v>406</v>
      </c>
      <c r="C230" s="1">
        <v>-1.20599975585937</v>
      </c>
      <c r="D230" s="1" t="s">
        <v>5</v>
      </c>
      <c r="E230" s="1">
        <v>0</v>
      </c>
      <c r="F230" s="1">
        <v>-0.12991643701167599</v>
      </c>
      <c r="G230" s="1">
        <v>-0.36704710851678601</v>
      </c>
      <c r="H230" s="1">
        <v>9.0674319404175904E-2</v>
      </c>
      <c r="I230" s="1">
        <v>-0.2674843665562</v>
      </c>
      <c r="J230" s="1">
        <v>-0.40908641164558901</v>
      </c>
      <c r="K230" s="1">
        <v>-0.37782054789907299</v>
      </c>
      <c r="L230" s="1">
        <v>-0.28512249873586298</v>
      </c>
      <c r="M230" s="1">
        <v>-0.85004333530167397</v>
      </c>
      <c r="N230" s="1" t="s">
        <v>5</v>
      </c>
      <c r="O230" s="1">
        <v>0</v>
      </c>
      <c r="P230" s="1">
        <v>-5.0818423073653897E-2</v>
      </c>
      <c r="Q230" s="1">
        <v>-8.9489189492972798E-2</v>
      </c>
      <c r="R230" s="1">
        <v>6.5499618744166099E-2</v>
      </c>
      <c r="S230" s="1">
        <v>8.7724697757035799E-2</v>
      </c>
      <c r="T230" s="1">
        <v>1.3863516621587E-2</v>
      </c>
      <c r="U230" s="1">
        <v>-8.9993524122220905E-2</v>
      </c>
      <c r="V230" s="1">
        <v>-0.20571533090067401</v>
      </c>
      <c r="W230" s="1">
        <v>-0.41200569192449499</v>
      </c>
      <c r="X230" s="1" t="s">
        <v>6</v>
      </c>
    </row>
    <row r="231" spans="1:24" x14ac:dyDescent="0.25">
      <c r="A231" s="1" t="s">
        <v>407</v>
      </c>
      <c r="B231" s="1" t="s">
        <v>408</v>
      </c>
      <c r="C231" s="1">
        <v>0.97200012207031306</v>
      </c>
      <c r="D231" s="1" t="s">
        <v>5</v>
      </c>
      <c r="E231" s="1">
        <v>0</v>
      </c>
      <c r="F231" s="1">
        <v>0.15229651623777599</v>
      </c>
      <c r="G231" s="1">
        <v>0.13923961907483201</v>
      </c>
      <c r="H231" s="1">
        <v>0.18871185393797801</v>
      </c>
      <c r="I231" s="1">
        <v>0.56167340476474303</v>
      </c>
      <c r="J231" s="1">
        <v>0.628010704423133</v>
      </c>
      <c r="K231" s="1">
        <v>0.78796500426087202</v>
      </c>
      <c r="L231" s="1">
        <v>0.81590455183635102</v>
      </c>
      <c r="M231" s="1">
        <v>1.2003211177342701</v>
      </c>
      <c r="N231" s="1" t="s">
        <v>5</v>
      </c>
      <c r="O231" s="1">
        <v>0</v>
      </c>
      <c r="P231" s="1">
        <v>0.24491546846666901</v>
      </c>
      <c r="Q231" s="1">
        <v>0.16922433028730299</v>
      </c>
      <c r="R231" s="1">
        <v>0.13633182492564799</v>
      </c>
      <c r="S231" s="1">
        <v>-3.2533238650845703E-2</v>
      </c>
      <c r="T231" s="1">
        <v>3.7826792668532498E-2</v>
      </c>
      <c r="U231" s="1">
        <v>-0.22551233278639801</v>
      </c>
      <c r="V231" s="1">
        <v>1.9591923541504699E-2</v>
      </c>
      <c r="W231" s="1">
        <v>-4.9933167742267401E-2</v>
      </c>
      <c r="X231" s="1" t="s">
        <v>6</v>
      </c>
    </row>
    <row r="232" spans="1:24" x14ac:dyDescent="0.25">
      <c r="A232" s="1" t="s">
        <v>409</v>
      </c>
      <c r="B232" s="1" t="s">
        <v>8</v>
      </c>
      <c r="C232" s="1" t="s">
        <v>6</v>
      </c>
      <c r="D232" s="1" t="s">
        <v>4</v>
      </c>
      <c r="E232" s="1">
        <v>0</v>
      </c>
      <c r="F232" s="1">
        <v>-0.34729541742444803</v>
      </c>
      <c r="G232" s="1">
        <v>0.36691265280580498</v>
      </c>
      <c r="H232" s="1">
        <v>0.678593986771173</v>
      </c>
      <c r="I232" s="1">
        <v>-0.12713358255715701</v>
      </c>
      <c r="J232" s="1">
        <v>-0.59383851771561402</v>
      </c>
      <c r="K232" s="1">
        <v>8.6032997451013699E-2</v>
      </c>
      <c r="L232" s="1">
        <v>0.756568654236073</v>
      </c>
      <c r="M232" s="1">
        <v>1.1985708807129001</v>
      </c>
      <c r="N232" s="1" t="s">
        <v>5</v>
      </c>
      <c r="O232" s="1">
        <v>0</v>
      </c>
      <c r="P232" s="1">
        <v>0.19282833548991399</v>
      </c>
      <c r="Q232" s="1">
        <v>-0.159609874614414</v>
      </c>
      <c r="R232" s="1">
        <v>1.20141849686739E-2</v>
      </c>
      <c r="S232" s="1">
        <v>-0.37519216375381198</v>
      </c>
      <c r="T232" s="1">
        <v>-0.84780590034409198</v>
      </c>
      <c r="U232" s="1">
        <v>-0.93513476959728703</v>
      </c>
      <c r="V232" s="1">
        <v>-0.87327062811610301</v>
      </c>
      <c r="W232" s="1">
        <v>-0.92456079224633203</v>
      </c>
      <c r="X232" s="1" t="s">
        <v>6</v>
      </c>
    </row>
    <row r="233" spans="1:24" x14ac:dyDescent="0.25">
      <c r="A233" s="1" t="s">
        <v>410</v>
      </c>
      <c r="B233" s="1" t="s">
        <v>8</v>
      </c>
      <c r="C233" s="1">
        <v>6.8000030517573903E-2</v>
      </c>
      <c r="D233" s="1" t="s">
        <v>6</v>
      </c>
      <c r="E233" s="1">
        <v>0</v>
      </c>
      <c r="F233" s="1">
        <v>0.77668936020172197</v>
      </c>
      <c r="G233" s="1">
        <v>4.6797324623572202E-2</v>
      </c>
      <c r="H233" s="1">
        <v>0.18432352066864899</v>
      </c>
      <c r="I233" s="1">
        <v>-0.41160498980905702</v>
      </c>
      <c r="J233" s="1">
        <v>-0.66376936036991596</v>
      </c>
      <c r="K233" s="1">
        <v>-1.1956574755021301</v>
      </c>
      <c r="L233" s="1">
        <v>-0.85791752954714096</v>
      </c>
      <c r="M233" s="1">
        <v>-0.30237086031585397</v>
      </c>
      <c r="N233" s="1" t="s">
        <v>5</v>
      </c>
      <c r="O233" s="1">
        <v>0</v>
      </c>
      <c r="P233" s="1">
        <v>-0.386181640693046</v>
      </c>
      <c r="Q233" s="1">
        <v>-0.711597653060558</v>
      </c>
      <c r="R233" s="1">
        <v>0.68769373479270601</v>
      </c>
      <c r="S233" s="1">
        <v>0.28376302899073003</v>
      </c>
      <c r="T233" s="1">
        <v>6.0560390712751698E-3</v>
      </c>
      <c r="U233" s="1">
        <v>-8.8198573520120505E-2</v>
      </c>
      <c r="V233" s="1">
        <v>-0.36980172082490997</v>
      </c>
      <c r="W233" s="1">
        <v>-6.8850792571346596E-3</v>
      </c>
      <c r="X233" s="1" t="s">
        <v>6</v>
      </c>
    </row>
    <row r="234" spans="1:24" x14ac:dyDescent="0.25">
      <c r="A234" s="1" t="s">
        <v>411</v>
      </c>
      <c r="B234" s="1" t="s">
        <v>8</v>
      </c>
      <c r="C234" s="1">
        <v>1.1940006256103499</v>
      </c>
      <c r="D234" s="1" t="s">
        <v>5</v>
      </c>
      <c r="E234" s="1">
        <v>0</v>
      </c>
      <c r="F234" s="1">
        <v>0.24963964873387201</v>
      </c>
      <c r="G234" s="1">
        <v>0.33281066011823102</v>
      </c>
      <c r="H234" s="1">
        <v>0.26431391954399402</v>
      </c>
      <c r="I234" s="1">
        <v>0.48376688362047898</v>
      </c>
      <c r="J234" s="1">
        <v>0.49270065390534201</v>
      </c>
      <c r="K234" s="1">
        <v>0.51328891724067205</v>
      </c>
      <c r="L234" s="1">
        <v>0.46165607668644199</v>
      </c>
      <c r="M234" s="1">
        <v>0.89560452730550499</v>
      </c>
      <c r="N234" s="1" t="s">
        <v>5</v>
      </c>
      <c r="O234" s="1">
        <v>0</v>
      </c>
      <c r="P234" s="1">
        <v>0.13142475207168799</v>
      </c>
      <c r="Q234" s="1">
        <v>0.15635576241386301</v>
      </c>
      <c r="R234" s="1">
        <v>-7.0968893589821405E-2</v>
      </c>
      <c r="S234" s="1">
        <v>-0.16511912844336499</v>
      </c>
      <c r="T234" s="1">
        <v>-0.24996259230142601</v>
      </c>
      <c r="U234" s="1">
        <v>-0.30705081826827302</v>
      </c>
      <c r="V234" s="1">
        <v>-0.12127840576963</v>
      </c>
      <c r="W234" s="1">
        <v>-0.21136570086612499</v>
      </c>
      <c r="X234" s="1" t="s">
        <v>6</v>
      </c>
    </row>
    <row r="235" spans="1:24" x14ac:dyDescent="0.25">
      <c r="A235" s="1" t="s">
        <v>412</v>
      </c>
      <c r="B235" s="1" t="s">
        <v>413</v>
      </c>
      <c r="C235" s="1">
        <v>0.78199996948242401</v>
      </c>
      <c r="D235" s="1" t="s">
        <v>5</v>
      </c>
      <c r="E235" s="1">
        <v>0</v>
      </c>
      <c r="F235" s="1">
        <v>-0.15498506295400799</v>
      </c>
      <c r="G235" s="1">
        <v>-0.364496258267547</v>
      </c>
      <c r="H235" s="1">
        <v>5.2653961399339998E-2</v>
      </c>
      <c r="I235" s="1">
        <v>-0.77497843986067805</v>
      </c>
      <c r="J235" s="1">
        <v>-0.781697763691376</v>
      </c>
      <c r="K235" s="1">
        <v>-0.36188338652634</v>
      </c>
      <c r="L235" s="1">
        <v>0.56205184503792405</v>
      </c>
      <c r="M235" s="1">
        <v>1.1892924075001601</v>
      </c>
      <c r="N235" s="1" t="s">
        <v>5</v>
      </c>
      <c r="O235" s="1">
        <v>0</v>
      </c>
      <c r="P235" s="1">
        <v>-6.2244229793904503E-2</v>
      </c>
      <c r="Q235" s="1">
        <v>3.88667884112621E-2</v>
      </c>
      <c r="R235" s="1">
        <v>0.22983438068815301</v>
      </c>
      <c r="S235" s="1">
        <v>0.20454618910418201</v>
      </c>
      <c r="T235" s="1">
        <v>6.1946558734700098E-2</v>
      </c>
      <c r="U235" s="1">
        <v>0.26205790351730601</v>
      </c>
      <c r="V235" s="1">
        <v>6.22905928277362E-3</v>
      </c>
      <c r="W235" s="1">
        <v>-0.14047613638612</v>
      </c>
      <c r="X235" s="1" t="s">
        <v>6</v>
      </c>
    </row>
    <row r="236" spans="1:24" x14ac:dyDescent="0.25">
      <c r="A236" s="1" t="s">
        <v>414</v>
      </c>
      <c r="B236" s="1" t="s">
        <v>8</v>
      </c>
      <c r="C236" s="1">
        <v>1.18799934387207</v>
      </c>
      <c r="D236" s="1" t="s">
        <v>5</v>
      </c>
      <c r="E236" s="1">
        <v>0</v>
      </c>
      <c r="F236" s="1">
        <v>0.40910939851994499</v>
      </c>
      <c r="G236" s="1">
        <v>0.101401861160596</v>
      </c>
      <c r="H236" s="1">
        <v>0.35218497450789599</v>
      </c>
      <c r="I236" s="1">
        <v>0.37042954922263099</v>
      </c>
      <c r="J236" s="1">
        <v>0.52417048696884905</v>
      </c>
      <c r="K236" s="1">
        <v>0.48422928212335098</v>
      </c>
      <c r="L236" s="1">
        <v>0.92270294388007201</v>
      </c>
      <c r="M236" s="1">
        <v>0.95981696096251001</v>
      </c>
      <c r="N236" s="1" t="s">
        <v>5</v>
      </c>
      <c r="O236" s="1">
        <v>0</v>
      </c>
      <c r="P236" s="1">
        <v>-0.28209392398777</v>
      </c>
      <c r="Q236" s="1">
        <v>-0.78140865373498203</v>
      </c>
      <c r="R236" s="1">
        <v>-0.21386886983484699</v>
      </c>
      <c r="S236" s="1">
        <v>-0.34726518779014998</v>
      </c>
      <c r="T236" s="1">
        <v>-0.39742815805411902</v>
      </c>
      <c r="U236" s="1">
        <v>-0.71975776842660699</v>
      </c>
      <c r="V236" s="1">
        <v>-0.62786773703196597</v>
      </c>
      <c r="W236" s="1">
        <v>-0.965484627859311</v>
      </c>
      <c r="X236" s="1" t="s">
        <v>5</v>
      </c>
    </row>
    <row r="237" spans="1:24" x14ac:dyDescent="0.25">
      <c r="A237" s="1" t="s">
        <v>415</v>
      </c>
      <c r="B237" s="1" t="s">
        <v>416</v>
      </c>
      <c r="C237" s="1" t="s">
        <v>6</v>
      </c>
      <c r="D237" s="1" t="s">
        <v>4</v>
      </c>
      <c r="E237" s="1">
        <v>0</v>
      </c>
      <c r="F237" s="1">
        <v>0.216793410691135</v>
      </c>
      <c r="G237" s="1">
        <v>0.62186841727742603</v>
      </c>
      <c r="H237" s="1">
        <v>1.1844218224570799</v>
      </c>
      <c r="I237" s="1">
        <v>0.96447765892537896</v>
      </c>
      <c r="J237" s="1">
        <v>0.42011789216677897</v>
      </c>
      <c r="K237" s="1">
        <v>0.40727310270134998</v>
      </c>
      <c r="L237" s="1">
        <v>0.46075381372670099</v>
      </c>
      <c r="M237" s="1">
        <v>0.482422242731399</v>
      </c>
      <c r="N237" s="1" t="s">
        <v>5</v>
      </c>
      <c r="O237" s="1">
        <v>0</v>
      </c>
      <c r="P237" s="1">
        <v>0.200341867827213</v>
      </c>
      <c r="Q237" s="1">
        <v>5.4184523163861797E-2</v>
      </c>
      <c r="R237" s="1">
        <v>2.54457583790746E-2</v>
      </c>
      <c r="S237" s="1">
        <v>-0.111595771151666</v>
      </c>
      <c r="T237" s="1">
        <v>-0.12680441022972</v>
      </c>
      <c r="U237" s="1">
        <v>-0.16967308220872801</v>
      </c>
      <c r="V237" s="1">
        <v>-0.116225868619509</v>
      </c>
      <c r="W237" s="1">
        <v>-0.48762436670367698</v>
      </c>
      <c r="X237" s="1" t="s">
        <v>6</v>
      </c>
    </row>
    <row r="238" spans="1:24" x14ac:dyDescent="0.25">
      <c r="A238" s="1" t="s">
        <v>417</v>
      </c>
      <c r="B238" s="1" t="s">
        <v>418</v>
      </c>
      <c r="C238" s="1">
        <v>1.18400001525879</v>
      </c>
      <c r="D238" s="1" t="s">
        <v>5</v>
      </c>
      <c r="E238" s="1">
        <v>0</v>
      </c>
      <c r="F238" s="1">
        <v>8.3402394921222395E-2</v>
      </c>
      <c r="G238" s="1">
        <v>0.15822683766816001</v>
      </c>
      <c r="H238" s="1">
        <v>-0.10128832900337401</v>
      </c>
      <c r="I238" s="1">
        <v>-5.84683543155897E-2</v>
      </c>
      <c r="J238" s="1">
        <v>9.5891323704179895E-2</v>
      </c>
      <c r="K238" s="1">
        <v>0.153340052561667</v>
      </c>
      <c r="L238" s="1">
        <v>0.159177135948461</v>
      </c>
      <c r="M238" s="1">
        <v>0.18772983563235399</v>
      </c>
      <c r="N238" s="1" t="s">
        <v>6</v>
      </c>
      <c r="O238" s="1">
        <v>0</v>
      </c>
      <c r="P238" s="1">
        <v>-4.8191277249660699E-2</v>
      </c>
      <c r="Q238" s="1">
        <v>6.0701548159581599E-2</v>
      </c>
      <c r="R238" s="1">
        <v>3.82671243354906E-2</v>
      </c>
      <c r="S238" s="1">
        <v>-5.8017543627499897E-2</v>
      </c>
      <c r="T238" s="1">
        <v>4.81100302591599E-2</v>
      </c>
      <c r="U238" s="1">
        <v>2.64161334586532E-3</v>
      </c>
      <c r="V238" s="1">
        <v>0.110679023932509</v>
      </c>
      <c r="W238" s="1">
        <v>0.24561186731027401</v>
      </c>
      <c r="X238" s="1" t="s">
        <v>6</v>
      </c>
    </row>
    <row r="239" spans="1:24" x14ac:dyDescent="0.25">
      <c r="A239" s="1" t="s">
        <v>419</v>
      </c>
      <c r="B239" s="1" t="s">
        <v>420</v>
      </c>
      <c r="C239" s="1">
        <v>-1.1839996337890599</v>
      </c>
      <c r="D239" s="1" t="s">
        <v>5</v>
      </c>
      <c r="E239" s="1">
        <v>0</v>
      </c>
      <c r="F239" s="1">
        <v>-0.40059090310836298</v>
      </c>
      <c r="G239" s="1">
        <v>-0.43788950956699701</v>
      </c>
      <c r="H239" s="1">
        <v>-0.44642848718553901</v>
      </c>
      <c r="I239" s="1">
        <v>8.2738828120909602E-3</v>
      </c>
      <c r="J239" s="1">
        <v>-0.14929799183593701</v>
      </c>
      <c r="K239" s="1">
        <v>2.1599018090146398E-2</v>
      </c>
      <c r="L239" s="1">
        <v>-0.120983845391645</v>
      </c>
      <c r="M239" s="1">
        <v>-0.27752958623794299</v>
      </c>
      <c r="N239" s="1" t="s">
        <v>6</v>
      </c>
      <c r="O239" s="1">
        <v>0</v>
      </c>
      <c r="P239" s="1">
        <v>3.9588074678167801E-2</v>
      </c>
      <c r="Q239" s="1">
        <v>-0.133789263681521</v>
      </c>
      <c r="R239" s="1">
        <v>-0.35908144907522699</v>
      </c>
      <c r="S239" s="1">
        <v>3.5386391774448397E-2</v>
      </c>
      <c r="T239" s="1">
        <v>6.3237077349214105E-2</v>
      </c>
      <c r="U239" s="1">
        <v>-0.26380051162898999</v>
      </c>
      <c r="V239" s="1">
        <v>-9.6386373897701105E-3</v>
      </c>
      <c r="W239" s="1">
        <v>-7.0649561798397501E-2</v>
      </c>
      <c r="X239" s="1" t="s">
        <v>6</v>
      </c>
    </row>
    <row r="240" spans="1:24" x14ac:dyDescent="0.25">
      <c r="A240" s="1" t="s">
        <v>421</v>
      </c>
      <c r="B240" s="1" t="s">
        <v>422</v>
      </c>
      <c r="C240" s="1" t="s">
        <v>6</v>
      </c>
      <c r="D240" s="1" t="s">
        <v>4</v>
      </c>
      <c r="E240" s="1">
        <v>0</v>
      </c>
      <c r="F240" s="1">
        <v>0.25312642661066698</v>
      </c>
      <c r="G240" s="1">
        <v>0.47600179144439603</v>
      </c>
      <c r="H240" s="1">
        <v>4.6107666392064303E-2</v>
      </c>
      <c r="I240" s="1">
        <v>0.13241529889418799</v>
      </c>
      <c r="J240" s="1">
        <v>0.47140007329551997</v>
      </c>
      <c r="K240" s="1">
        <v>0.70420502610616598</v>
      </c>
      <c r="L240" s="1">
        <v>0.87629960840198995</v>
      </c>
      <c r="M240" s="1">
        <v>1.1732357253400501</v>
      </c>
      <c r="N240" s="1" t="s">
        <v>5</v>
      </c>
      <c r="O240" s="1">
        <v>0</v>
      </c>
      <c r="P240" s="1">
        <v>6.8881837945976798E-2</v>
      </c>
      <c r="Q240" s="1">
        <v>0.15693027529652401</v>
      </c>
      <c r="R240" s="1">
        <v>0.21693447788985101</v>
      </c>
      <c r="S240" s="1">
        <v>0.129199355450726</v>
      </c>
      <c r="T240" s="1">
        <v>0.192787679528266</v>
      </c>
      <c r="U240" s="1">
        <v>0.20475228432871301</v>
      </c>
      <c r="V240" s="1">
        <v>0.19583891133970299</v>
      </c>
      <c r="W240" s="1">
        <v>6.2148688942052402E-2</v>
      </c>
      <c r="X240" s="1" t="s">
        <v>6</v>
      </c>
    </row>
    <row r="241" spans="1:24" x14ac:dyDescent="0.25">
      <c r="A241" s="1" t="s">
        <v>423</v>
      </c>
      <c r="B241" s="1" t="s">
        <v>8</v>
      </c>
      <c r="C241" s="1">
        <v>0.86400032043456998</v>
      </c>
      <c r="D241" s="1" t="s">
        <v>5</v>
      </c>
      <c r="E241" s="1">
        <v>0</v>
      </c>
      <c r="F241" s="1">
        <v>1.08668150502957E-2</v>
      </c>
      <c r="G241" s="1">
        <v>0.48195235190589297</v>
      </c>
      <c r="H241" s="1">
        <v>0.603018945867145</v>
      </c>
      <c r="I241" s="1">
        <v>0.79172016280340396</v>
      </c>
      <c r="J241" s="1">
        <v>0.35011163477037899</v>
      </c>
      <c r="K241" s="1">
        <v>0.30139183309901102</v>
      </c>
      <c r="L241" s="1">
        <v>0.81163169537790503</v>
      </c>
      <c r="M241" s="1">
        <v>1.1661169750813301</v>
      </c>
      <c r="N241" s="1" t="s">
        <v>6</v>
      </c>
      <c r="O241" s="1">
        <v>0</v>
      </c>
      <c r="P241" s="1">
        <v>3.1629644519224301E-2</v>
      </c>
      <c r="Q241" s="1">
        <v>0.120226680418739</v>
      </c>
      <c r="R241" s="1">
        <v>-0.25287097842640099</v>
      </c>
      <c r="S241" s="1">
        <v>-0.1213486224805</v>
      </c>
      <c r="T241" s="1">
        <v>-8.3404982018958407E-2</v>
      </c>
      <c r="U241" s="1">
        <v>0.21459175116429899</v>
      </c>
      <c r="V241" s="1">
        <v>-9.6052957009373302E-2</v>
      </c>
      <c r="W241" s="1">
        <v>-0.42345699339239901</v>
      </c>
      <c r="X241" s="1" t="s">
        <v>6</v>
      </c>
    </row>
    <row r="242" spans="1:24" x14ac:dyDescent="0.25">
      <c r="A242" s="1" t="s">
        <v>424</v>
      </c>
      <c r="B242" s="1" t="s">
        <v>126</v>
      </c>
      <c r="C242" s="1" t="s">
        <v>6</v>
      </c>
      <c r="D242" s="1" t="s">
        <v>4</v>
      </c>
      <c r="E242" s="1">
        <v>0</v>
      </c>
      <c r="F242" s="1">
        <v>0.17597250624739</v>
      </c>
      <c r="G242" s="1">
        <v>0.309900002574999</v>
      </c>
      <c r="H242" s="1">
        <v>0.18118261033076499</v>
      </c>
      <c r="I242" s="1">
        <v>0.45287326751422802</v>
      </c>
      <c r="J242" s="1">
        <v>0.96353346861062805</v>
      </c>
      <c r="K242" s="1">
        <v>1.06865017442484</v>
      </c>
      <c r="L242" s="1">
        <v>1.09568942717719</v>
      </c>
      <c r="M242" s="1">
        <v>1.1556542161671399</v>
      </c>
      <c r="N242" s="1" t="s">
        <v>5</v>
      </c>
      <c r="O242" s="1">
        <v>0</v>
      </c>
      <c r="P242" s="1">
        <v>-0.178206551025447</v>
      </c>
      <c r="Q242" s="1">
        <v>-6.07220583708852E-2</v>
      </c>
      <c r="R242" s="1">
        <v>-0.14081456935078801</v>
      </c>
      <c r="S242" s="1">
        <v>-0.12935808702000201</v>
      </c>
      <c r="T242" s="1">
        <v>-0.12880013737027701</v>
      </c>
      <c r="U242" s="1">
        <v>-0.13432228528480999</v>
      </c>
      <c r="V242" s="1">
        <v>6.9300445123211304E-2</v>
      </c>
      <c r="W242" s="1">
        <v>-1.7962963536611198E-2</v>
      </c>
      <c r="X242" s="1" t="s">
        <v>6</v>
      </c>
    </row>
    <row r="243" spans="1:24" x14ac:dyDescent="0.25">
      <c r="A243" s="1" t="s">
        <v>425</v>
      </c>
      <c r="B243" s="1" t="s">
        <v>426</v>
      </c>
      <c r="C243" s="1">
        <v>0.58599967956543297</v>
      </c>
      <c r="D243" s="1" t="s">
        <v>5</v>
      </c>
      <c r="E243" s="1">
        <v>0</v>
      </c>
      <c r="F243" s="1">
        <v>0.27547565268260898</v>
      </c>
      <c r="G243" s="1">
        <v>0.68486658882029905</v>
      </c>
      <c r="H243" s="1">
        <v>-0.206521916602284</v>
      </c>
      <c r="I243" s="1">
        <v>3.7067797557703799E-2</v>
      </c>
      <c r="J243" s="1">
        <v>0.14753406221083801</v>
      </c>
      <c r="K243" s="1">
        <v>0.34350700506378501</v>
      </c>
      <c r="L243" s="1">
        <v>0.53803794563979301</v>
      </c>
      <c r="M243" s="1">
        <v>1.15435187212152</v>
      </c>
      <c r="N243" s="1" t="s">
        <v>5</v>
      </c>
      <c r="O243" s="1">
        <v>0</v>
      </c>
      <c r="P243" s="1">
        <v>0.105794664022596</v>
      </c>
      <c r="Q243" s="1">
        <v>0.17224631335243101</v>
      </c>
      <c r="R243" s="1">
        <v>0.179957155016048</v>
      </c>
      <c r="S243" s="1">
        <v>0.18609629211345399</v>
      </c>
      <c r="T243" s="1">
        <v>0.339936044038126</v>
      </c>
      <c r="U243" s="1">
        <v>0.50250034052918102</v>
      </c>
      <c r="V243" s="1">
        <v>0.496337601380688</v>
      </c>
      <c r="W243" s="1">
        <v>0.35636159195123401</v>
      </c>
      <c r="X243" s="1" t="s">
        <v>6</v>
      </c>
    </row>
    <row r="244" spans="1:24" x14ac:dyDescent="0.25">
      <c r="A244" s="1" t="s">
        <v>427</v>
      </c>
      <c r="B244" s="1" t="s">
        <v>428</v>
      </c>
      <c r="C244" s="1">
        <v>-1.1499992370605501</v>
      </c>
      <c r="D244" s="1" t="s">
        <v>5</v>
      </c>
      <c r="E244" s="1">
        <v>0</v>
      </c>
      <c r="F244" s="1">
        <v>7.5634437836853904E-2</v>
      </c>
      <c r="G244" s="1">
        <v>-5.4982330974318899E-2</v>
      </c>
      <c r="H244" s="1">
        <v>-0.41694600665084602</v>
      </c>
      <c r="I244" s="1">
        <v>-0.68391444169647997</v>
      </c>
      <c r="J244" s="1">
        <v>-0.66478258151828096</v>
      </c>
      <c r="K244" s="1">
        <v>-0.65788796843987296</v>
      </c>
      <c r="L244" s="1">
        <v>-0.72836327595171502</v>
      </c>
      <c r="M244" s="1">
        <v>-1.1047999223952401</v>
      </c>
      <c r="N244" s="1" t="s">
        <v>5</v>
      </c>
      <c r="O244" s="1">
        <v>0</v>
      </c>
      <c r="P244" s="1">
        <v>2.2138977269243298E-2</v>
      </c>
      <c r="Q244" s="1">
        <v>-2.0596904607117501E-2</v>
      </c>
      <c r="R244" s="1">
        <v>1.23889663335319E-3</v>
      </c>
      <c r="S244" s="1">
        <v>3.30823549558232E-2</v>
      </c>
      <c r="T244" s="1">
        <v>0.140430112181399</v>
      </c>
      <c r="U244" s="1">
        <v>0.11776358087927</v>
      </c>
      <c r="V244" s="1">
        <v>0.20098705773317199</v>
      </c>
      <c r="W244" s="1">
        <v>0.383080732507182</v>
      </c>
      <c r="X244" s="1" t="s">
        <v>6</v>
      </c>
    </row>
    <row r="245" spans="1:24" x14ac:dyDescent="0.25">
      <c r="A245" s="1" t="s">
        <v>429</v>
      </c>
      <c r="B245" s="1" t="s">
        <v>430</v>
      </c>
      <c r="C245" s="1">
        <v>-0.65600013732910201</v>
      </c>
      <c r="D245" s="1" t="s">
        <v>6</v>
      </c>
      <c r="E245" s="1">
        <v>0</v>
      </c>
      <c r="F245" s="1">
        <v>0.189694101122551</v>
      </c>
      <c r="G245" s="1">
        <v>4.8265474123880402E-2</v>
      </c>
      <c r="H245" s="1">
        <v>-0.127967368831992</v>
      </c>
      <c r="I245" s="1">
        <v>-0.21813450184736299</v>
      </c>
      <c r="J245" s="1">
        <v>-0.35777217312144</v>
      </c>
      <c r="K245" s="1">
        <v>-0.479683044427198</v>
      </c>
      <c r="L245" s="1">
        <v>-0.75658081460908699</v>
      </c>
      <c r="M245" s="1">
        <v>-1.1451137697659799</v>
      </c>
      <c r="N245" s="1" t="s">
        <v>5</v>
      </c>
      <c r="O245" s="1">
        <v>0</v>
      </c>
      <c r="P245" s="1">
        <v>0.111453872034563</v>
      </c>
      <c r="Q245" s="1">
        <v>0.17655837425750001</v>
      </c>
      <c r="R245" s="1">
        <v>0.104495369414689</v>
      </c>
      <c r="S245" s="1">
        <v>8.2509517005146193E-2</v>
      </c>
      <c r="T245" s="1">
        <v>0.10005243813411401</v>
      </c>
      <c r="U245" s="1">
        <v>6.8928038884855894E-2</v>
      </c>
      <c r="V245" s="1">
        <v>0.23903419314523999</v>
      </c>
      <c r="W245" s="1">
        <v>0.25793596525574702</v>
      </c>
      <c r="X245" s="1" t="s">
        <v>6</v>
      </c>
    </row>
    <row r="246" spans="1:24" x14ac:dyDescent="0.25">
      <c r="A246" s="1" t="s">
        <v>431</v>
      </c>
      <c r="B246" s="1" t="s">
        <v>32</v>
      </c>
      <c r="C246" s="1">
        <v>1.1399993896484399</v>
      </c>
      <c r="D246" s="1" t="s">
        <v>5</v>
      </c>
      <c r="E246" s="1">
        <v>0</v>
      </c>
      <c r="F246" s="1">
        <v>0.23758573581817499</v>
      </c>
      <c r="G246" s="1">
        <v>0.14738913063682799</v>
      </c>
      <c r="H246" s="1">
        <v>0.59706482768848401</v>
      </c>
      <c r="I246" s="1">
        <v>0.39715188919057798</v>
      </c>
      <c r="J246" s="1">
        <v>0.56083675175836201</v>
      </c>
      <c r="K246" s="1">
        <v>0.41001298576337297</v>
      </c>
      <c r="L246" s="1">
        <v>0.71560113696024497</v>
      </c>
      <c r="M246" s="1">
        <v>0.59310356447135204</v>
      </c>
      <c r="N246" s="1" t="s">
        <v>6</v>
      </c>
      <c r="O246" s="1">
        <v>0</v>
      </c>
      <c r="P246" s="1">
        <v>-0.46927701822755502</v>
      </c>
      <c r="Q246" s="1">
        <v>-0.88763809354418299</v>
      </c>
      <c r="R246" s="1">
        <v>-0.36920652704477802</v>
      </c>
      <c r="S246" s="1">
        <v>-0.31781057468912299</v>
      </c>
      <c r="T246" s="1">
        <v>-0.48569938675421698</v>
      </c>
      <c r="U246" s="1">
        <v>-0.54146638145730797</v>
      </c>
      <c r="V246" s="1">
        <v>-0.79935597158706195</v>
      </c>
      <c r="W246" s="1">
        <v>-0.93477901625853099</v>
      </c>
      <c r="X246" s="1" t="s">
        <v>6</v>
      </c>
    </row>
    <row r="247" spans="1:24" x14ac:dyDescent="0.25">
      <c r="A247" s="1" t="s">
        <v>432</v>
      </c>
      <c r="B247" s="1" t="s">
        <v>8</v>
      </c>
      <c r="C247" s="1">
        <v>6.2000274658203097E-2</v>
      </c>
      <c r="D247" s="1" t="s">
        <v>6</v>
      </c>
      <c r="E247" s="1">
        <v>0</v>
      </c>
      <c r="F247" s="1">
        <v>-4.1075781530739902E-2</v>
      </c>
      <c r="G247" s="1">
        <v>0.148864262929813</v>
      </c>
      <c r="H247" s="1">
        <v>-8.0045201480771794E-2</v>
      </c>
      <c r="I247" s="1">
        <v>-7.71231334203826E-2</v>
      </c>
      <c r="J247" s="1">
        <v>-0.103528356843835</v>
      </c>
      <c r="K247" s="1">
        <v>8.1264737161177401E-3</v>
      </c>
      <c r="L247" s="1">
        <v>0.37715194587606898</v>
      </c>
      <c r="M247" s="1">
        <v>1.13666971938821</v>
      </c>
      <c r="N247" s="1" t="s">
        <v>5</v>
      </c>
      <c r="O247" s="1">
        <v>0</v>
      </c>
      <c r="P247" s="1">
        <v>0.217916181245108</v>
      </c>
      <c r="Q247" s="1">
        <v>0.25073772976715197</v>
      </c>
      <c r="R247" s="1">
        <v>0.33123500211074502</v>
      </c>
      <c r="S247" s="1">
        <v>0.13543050374077101</v>
      </c>
      <c r="T247" s="1">
        <v>0.22628745900083699</v>
      </c>
      <c r="U247" s="1">
        <v>0.36720266537858498</v>
      </c>
      <c r="V247" s="1">
        <v>0.386292873026502</v>
      </c>
      <c r="W247" s="1">
        <v>0.424403098126582</v>
      </c>
      <c r="X247" s="1" t="s">
        <v>6</v>
      </c>
    </row>
    <row r="248" spans="1:24" x14ac:dyDescent="0.25">
      <c r="A248" s="1" t="s">
        <v>433</v>
      </c>
      <c r="B248" s="1" t="s">
        <v>434</v>
      </c>
      <c r="C248" s="1">
        <v>-0.77999954223632895</v>
      </c>
      <c r="D248" s="1" t="s">
        <v>5</v>
      </c>
      <c r="E248" s="1">
        <v>0</v>
      </c>
      <c r="F248" s="1">
        <v>2.7836285361121999E-2</v>
      </c>
      <c r="G248" s="1">
        <v>-7.5267677543912698E-2</v>
      </c>
      <c r="H248" s="1">
        <v>-0.16572764198648601</v>
      </c>
      <c r="I248" s="1">
        <v>-0.52164256748221405</v>
      </c>
      <c r="J248" s="1">
        <v>-0.66496015961390897</v>
      </c>
      <c r="K248" s="1">
        <v>-0.47396742379251899</v>
      </c>
      <c r="L248" s="1">
        <v>-0.51335554058111998</v>
      </c>
      <c r="M248" s="1">
        <v>-1.1361718700768899</v>
      </c>
      <c r="N248" s="1" t="s">
        <v>5</v>
      </c>
      <c r="O248" s="1">
        <v>0</v>
      </c>
      <c r="P248" s="1">
        <v>-1.68752020360152E-2</v>
      </c>
      <c r="Q248" s="1">
        <v>-0.179432459732979</v>
      </c>
      <c r="R248" s="1">
        <v>-9.3379753113087105E-2</v>
      </c>
      <c r="S248" s="1">
        <v>-0.159399536648788</v>
      </c>
      <c r="T248" s="1">
        <v>-0.14844817046411099</v>
      </c>
      <c r="U248" s="1">
        <v>-0.27412300377951498</v>
      </c>
      <c r="V248" s="1">
        <v>-0.20274185751274101</v>
      </c>
      <c r="W248" s="1">
        <v>-0.34663745824318698</v>
      </c>
      <c r="X248" s="1" t="s">
        <v>6</v>
      </c>
    </row>
    <row r="249" spans="1:24" x14ac:dyDescent="0.25">
      <c r="A249" s="1" t="s">
        <v>435</v>
      </c>
      <c r="B249" s="1" t="s">
        <v>369</v>
      </c>
      <c r="C249" s="1">
        <v>1.12200012207031</v>
      </c>
      <c r="D249" s="1" t="s">
        <v>5</v>
      </c>
      <c r="E249" s="1">
        <v>0</v>
      </c>
      <c r="F249" s="1">
        <v>-1.6297687451924499E-2</v>
      </c>
      <c r="G249" s="1">
        <v>0.10572094895117699</v>
      </c>
      <c r="H249" s="1">
        <v>0.20651860034695699</v>
      </c>
      <c r="I249" s="1">
        <v>0.226766507797212</v>
      </c>
      <c r="J249" s="1">
        <v>0.34646953203258601</v>
      </c>
      <c r="K249" s="1">
        <v>0.47969874297000797</v>
      </c>
      <c r="L249" s="1">
        <v>0.547151433391456</v>
      </c>
      <c r="M249" s="1">
        <v>1.1265136444113</v>
      </c>
      <c r="N249" s="1" t="s">
        <v>5</v>
      </c>
      <c r="O249" s="1">
        <v>0</v>
      </c>
      <c r="P249" s="1">
        <v>1.0475257507231101E-2</v>
      </c>
      <c r="Q249" s="1">
        <v>0.323501927346523</v>
      </c>
      <c r="R249" s="1">
        <v>0.18141655610790899</v>
      </c>
      <c r="S249" s="1">
        <v>0.233333965776367</v>
      </c>
      <c r="T249" s="1">
        <v>0.22240565397505599</v>
      </c>
      <c r="U249" s="1">
        <v>0.34821604718926802</v>
      </c>
      <c r="V249" s="1">
        <v>0.211447263615611</v>
      </c>
      <c r="W249" s="1">
        <v>0.16777921908985899</v>
      </c>
      <c r="X249" s="1" t="s">
        <v>6</v>
      </c>
    </row>
    <row r="250" spans="1:24" x14ac:dyDescent="0.25">
      <c r="A250" s="1" t="s">
        <v>436</v>
      </c>
      <c r="B250" s="1" t="s">
        <v>8</v>
      </c>
      <c r="C250" s="1">
        <v>0.63199958801269696</v>
      </c>
      <c r="D250" s="1" t="s">
        <v>5</v>
      </c>
      <c r="E250" s="1">
        <v>0</v>
      </c>
      <c r="F250" s="1">
        <v>0.12500853281767699</v>
      </c>
      <c r="G250" s="1">
        <v>3.6872628799109498E-3</v>
      </c>
      <c r="H250" s="1">
        <v>0.123787831412347</v>
      </c>
      <c r="I250" s="1">
        <v>0.128771653490446</v>
      </c>
      <c r="J250" s="1">
        <v>0.195038052406389</v>
      </c>
      <c r="K250" s="1">
        <v>0.35937863416655302</v>
      </c>
      <c r="L250" s="1">
        <v>0.501868143035615</v>
      </c>
      <c r="M250" s="1">
        <v>1.1214954364413601</v>
      </c>
      <c r="N250" s="1" t="s">
        <v>5</v>
      </c>
      <c r="O250" s="1">
        <v>0</v>
      </c>
      <c r="P250" s="1">
        <v>4.4534413908934298E-2</v>
      </c>
      <c r="Q250" s="1">
        <v>3.2451025396007097E-2</v>
      </c>
      <c r="R250" s="1">
        <v>5.5446093803798398E-2</v>
      </c>
      <c r="S250" s="1">
        <v>-4.7864356004630799E-2</v>
      </c>
      <c r="T250" s="1">
        <v>-1.3970901900052001E-2</v>
      </c>
      <c r="U250" s="1">
        <v>-6.4137466152111203E-2</v>
      </c>
      <c r="V250" s="1">
        <v>3.0071129084809901E-2</v>
      </c>
      <c r="W250" s="1">
        <v>-0.114786792713087</v>
      </c>
      <c r="X250" s="1" t="s">
        <v>6</v>
      </c>
    </row>
    <row r="251" spans="1:24" x14ac:dyDescent="0.25">
      <c r="A251" s="1" t="s">
        <v>437</v>
      </c>
      <c r="B251" s="1" t="s">
        <v>438</v>
      </c>
      <c r="C251" s="1">
        <v>-1.1200000762939499</v>
      </c>
      <c r="D251" s="1" t="s">
        <v>5</v>
      </c>
      <c r="E251" s="1">
        <v>0</v>
      </c>
      <c r="F251" s="1">
        <v>3.74091556340908E-2</v>
      </c>
      <c r="G251" s="1">
        <v>5.6708884035181498E-2</v>
      </c>
      <c r="H251" s="1">
        <v>-9.3390633987702601E-2</v>
      </c>
      <c r="I251" s="1">
        <v>-0.253708251187792</v>
      </c>
      <c r="J251" s="1">
        <v>-0.34013962227396299</v>
      </c>
      <c r="K251" s="1">
        <v>-0.48229439979372701</v>
      </c>
      <c r="L251" s="1">
        <v>-0.68457121565023704</v>
      </c>
      <c r="M251" s="1">
        <v>-0.88884560772896704</v>
      </c>
      <c r="N251" s="1" t="s">
        <v>5</v>
      </c>
      <c r="O251" s="1">
        <v>0</v>
      </c>
      <c r="P251" s="1">
        <v>-5.7045331843365701E-2</v>
      </c>
      <c r="Q251" s="1">
        <v>3.9539708849005699E-2</v>
      </c>
      <c r="R251" s="1">
        <v>-2.34553303237917E-3</v>
      </c>
      <c r="S251" s="1">
        <v>4.5991692246204301E-2</v>
      </c>
      <c r="T251" s="1">
        <v>9.4564692384590601E-2</v>
      </c>
      <c r="U251" s="1">
        <v>9.4040433449585195E-2</v>
      </c>
      <c r="V251" s="1">
        <v>0.14130174658407299</v>
      </c>
      <c r="W251" s="1">
        <v>0.174379947303965</v>
      </c>
      <c r="X251" s="1" t="s">
        <v>6</v>
      </c>
    </row>
    <row r="252" spans="1:24" x14ac:dyDescent="0.25">
      <c r="A252" s="1" t="s">
        <v>439</v>
      </c>
      <c r="B252" s="1" t="s">
        <v>440</v>
      </c>
      <c r="C252" s="1">
        <v>1.1199996948242199</v>
      </c>
      <c r="D252" s="1" t="s">
        <v>5</v>
      </c>
      <c r="E252" s="1">
        <v>0</v>
      </c>
      <c r="F252" s="1">
        <v>-4.1092694505628904E-3</v>
      </c>
      <c r="G252" s="1">
        <v>-7.9548455962122205E-2</v>
      </c>
      <c r="H252" s="1">
        <v>9.4661600606347193E-2</v>
      </c>
      <c r="I252" s="1">
        <v>4.8088682421397501E-2</v>
      </c>
      <c r="J252" s="1">
        <v>0.22090986830043799</v>
      </c>
      <c r="K252" s="1">
        <v>0.22994441275701799</v>
      </c>
      <c r="L252" s="1">
        <v>0.34548143844496998</v>
      </c>
      <c r="M252" s="1">
        <v>0.45447344107433102</v>
      </c>
      <c r="N252" s="1" t="s">
        <v>6</v>
      </c>
      <c r="O252" s="1">
        <v>0</v>
      </c>
      <c r="P252" s="1">
        <v>-0.17773309075198901</v>
      </c>
      <c r="Q252" s="1">
        <v>-4.9520821932532003E-2</v>
      </c>
      <c r="R252" s="1">
        <v>-4.2028892881262402E-2</v>
      </c>
      <c r="S252" s="1">
        <v>2.2373908648653199E-2</v>
      </c>
      <c r="T252" s="1">
        <v>-0.1104522326502</v>
      </c>
      <c r="U252" s="1">
        <v>-7.6100727859422804E-2</v>
      </c>
      <c r="V252" s="1">
        <v>-0.13551660791422601</v>
      </c>
      <c r="W252" s="1">
        <v>-0.230235971722621</v>
      </c>
      <c r="X252" s="1" t="s">
        <v>6</v>
      </c>
    </row>
    <row r="253" spans="1:24" x14ac:dyDescent="0.25">
      <c r="A253" s="1" t="s">
        <v>441</v>
      </c>
      <c r="B253" s="1" t="s">
        <v>442</v>
      </c>
      <c r="C253" s="1">
        <v>-1.11623725891113</v>
      </c>
      <c r="D253" s="1" t="s">
        <v>5</v>
      </c>
      <c r="E253" s="1">
        <v>0</v>
      </c>
      <c r="F253" s="1">
        <v>-0.13969770679049601</v>
      </c>
      <c r="G253" s="1">
        <v>-0.63367944864124603</v>
      </c>
      <c r="H253" s="1">
        <v>0.162495901059003</v>
      </c>
      <c r="I253" s="1">
        <v>-5.53671412487695E-2</v>
      </c>
      <c r="J253" s="1">
        <v>0.52775104078737201</v>
      </c>
      <c r="K253" s="1">
        <v>0.789539197308194</v>
      </c>
      <c r="L253" s="1">
        <v>0.835216615275581</v>
      </c>
      <c r="M253" s="1">
        <v>-0.78037894417070697</v>
      </c>
      <c r="N253" s="1" t="s">
        <v>5</v>
      </c>
      <c r="O253" s="1">
        <v>0</v>
      </c>
      <c r="P253" s="1">
        <v>1.8992028450568899E-2</v>
      </c>
      <c r="Q253" s="1">
        <v>-0.208939008377168</v>
      </c>
      <c r="R253" s="1">
        <v>0.110115977867945</v>
      </c>
      <c r="S253" s="1">
        <v>7.7870743166830195E-2</v>
      </c>
      <c r="T253" s="1">
        <v>0.29070614007683598</v>
      </c>
      <c r="U253" s="1">
        <v>0.14237812614613399</v>
      </c>
      <c r="V253" s="1">
        <v>0.17218508464650401</v>
      </c>
      <c r="W253" s="1">
        <v>-0.277168497978099</v>
      </c>
      <c r="X253" s="1" t="s">
        <v>6</v>
      </c>
    </row>
    <row r="254" spans="1:24" x14ac:dyDescent="0.25">
      <c r="A254" s="1" t="s">
        <v>443</v>
      </c>
      <c r="B254" s="1" t="s">
        <v>444</v>
      </c>
      <c r="C254" s="1">
        <v>-0.42000007629394498</v>
      </c>
      <c r="D254" s="1" t="s">
        <v>6</v>
      </c>
      <c r="E254" s="1">
        <v>0</v>
      </c>
      <c r="F254" s="1">
        <v>7.6552051462812201E-2</v>
      </c>
      <c r="G254" s="1">
        <v>8.4793750013741204E-2</v>
      </c>
      <c r="H254" s="1">
        <v>3.9488362968604897E-2</v>
      </c>
      <c r="I254" s="1">
        <v>-0.21313699881801901</v>
      </c>
      <c r="J254" s="1">
        <v>-0.40307044490124599</v>
      </c>
      <c r="K254" s="1">
        <v>-0.58398984956926003</v>
      </c>
      <c r="L254" s="1">
        <v>-0.81325967961350198</v>
      </c>
      <c r="M254" s="1">
        <v>-1.1159401800309301</v>
      </c>
      <c r="N254" s="1" t="s">
        <v>5</v>
      </c>
      <c r="O254" s="1">
        <v>0</v>
      </c>
      <c r="P254" s="1">
        <v>0.1140379979947</v>
      </c>
      <c r="Q254" s="1">
        <v>0.24249609293990601</v>
      </c>
      <c r="R254" s="1">
        <v>3.0752135836991101E-3</v>
      </c>
      <c r="S254" s="1">
        <v>-3.2616538828875698E-2</v>
      </c>
      <c r="T254" s="1">
        <v>-3.41827999671089E-2</v>
      </c>
      <c r="U254" s="1">
        <v>4.2781999828012097E-2</v>
      </c>
      <c r="V254" s="1">
        <v>0.16307486212936301</v>
      </c>
      <c r="W254" s="1">
        <v>5.05552337089945E-2</v>
      </c>
      <c r="X254" s="1" t="s">
        <v>6</v>
      </c>
    </row>
    <row r="255" spans="1:24" x14ac:dyDescent="0.25">
      <c r="A255" s="1" t="s">
        <v>445</v>
      </c>
      <c r="B255" s="1" t="s">
        <v>369</v>
      </c>
      <c r="C255" s="1">
        <v>0.46400032043457201</v>
      </c>
      <c r="D255" s="1" t="s">
        <v>6</v>
      </c>
      <c r="E255" s="1">
        <v>0</v>
      </c>
      <c r="F255" s="1">
        <v>7.32107667440118E-3</v>
      </c>
      <c r="G255" s="1">
        <v>7.9244464667695497E-2</v>
      </c>
      <c r="H255" s="1">
        <v>3.0800834545097199E-2</v>
      </c>
      <c r="I255" s="1">
        <v>0.114339283822666</v>
      </c>
      <c r="J255" s="1">
        <v>0.105547359672862</v>
      </c>
      <c r="K255" s="1">
        <v>0.183298919515167</v>
      </c>
      <c r="L255" s="1">
        <v>0.27472798271270399</v>
      </c>
      <c r="M255" s="1">
        <v>1.11521743469763</v>
      </c>
      <c r="N255" s="1" t="s">
        <v>5</v>
      </c>
      <c r="O255" s="1">
        <v>0</v>
      </c>
      <c r="P255" s="1">
        <v>-3.2725961710724501E-3</v>
      </c>
      <c r="Q255" s="1">
        <v>9.1935941589070994E-2</v>
      </c>
      <c r="R255" s="1">
        <v>9.5425784688458696E-3</v>
      </c>
      <c r="S255" s="1">
        <v>4.6216236830495902E-2</v>
      </c>
      <c r="T255" s="1">
        <v>6.0385622018635801E-2</v>
      </c>
      <c r="U255" s="1">
        <v>9.72587321983127E-2</v>
      </c>
      <c r="V255" s="1">
        <v>0.142398145965458</v>
      </c>
      <c r="W255" s="1">
        <v>-0.10017215730861299</v>
      </c>
      <c r="X255" s="1" t="s">
        <v>6</v>
      </c>
    </row>
    <row r="256" spans="1:24" x14ac:dyDescent="0.25">
      <c r="A256" s="1" t="s">
        <v>446</v>
      </c>
      <c r="B256" s="1" t="s">
        <v>122</v>
      </c>
      <c r="C256" s="1">
        <v>-1.1079994201660199</v>
      </c>
      <c r="D256" s="1" t="s">
        <v>5</v>
      </c>
      <c r="E256" s="1">
        <v>0</v>
      </c>
      <c r="F256" s="1">
        <v>3.9244032237299102E-2</v>
      </c>
      <c r="G256" s="1">
        <v>3.6418731583097497E-2</v>
      </c>
      <c r="H256" s="1">
        <v>-4.1232073425934601E-2</v>
      </c>
      <c r="I256" s="1">
        <v>-0.103461764327534</v>
      </c>
      <c r="J256" s="1">
        <v>-0.110361353071998</v>
      </c>
      <c r="K256" s="1">
        <v>-0.20525592799043199</v>
      </c>
      <c r="L256" s="1">
        <v>-0.321004890046314</v>
      </c>
      <c r="M256" s="1">
        <v>-0.64060955748316994</v>
      </c>
      <c r="N256" s="1" t="s">
        <v>5</v>
      </c>
      <c r="O256" s="1">
        <v>0</v>
      </c>
      <c r="P256" s="1">
        <v>-8.9198698369855806E-2</v>
      </c>
      <c r="Q256" s="1">
        <v>-6.6392624462050506E-2</v>
      </c>
      <c r="R256" s="1">
        <v>-6.1069763891541798E-2</v>
      </c>
      <c r="S256" s="1">
        <v>-0.12331357535236299</v>
      </c>
      <c r="T256" s="1">
        <v>-0.10299204546415899</v>
      </c>
      <c r="U256" s="1">
        <v>-0.22368142555673001</v>
      </c>
      <c r="V256" s="1">
        <v>-4.9852353870584003E-2</v>
      </c>
      <c r="W256" s="1">
        <v>-0.10368954715944401</v>
      </c>
      <c r="X256" s="1" t="s">
        <v>6</v>
      </c>
    </row>
    <row r="257" spans="1:24" x14ac:dyDescent="0.25">
      <c r="A257" s="1" t="s">
        <v>447</v>
      </c>
      <c r="B257" s="1" t="s">
        <v>448</v>
      </c>
      <c r="C257" s="1">
        <v>-0.43200073242187598</v>
      </c>
      <c r="D257" s="1" t="s">
        <v>6</v>
      </c>
      <c r="E257" s="1">
        <v>0</v>
      </c>
      <c r="F257" s="1">
        <v>4.9094549528177801E-2</v>
      </c>
      <c r="G257" s="1">
        <v>0.112058507192472</v>
      </c>
      <c r="H257" s="1">
        <v>-4.8909600480946801E-2</v>
      </c>
      <c r="I257" s="1">
        <v>-0.15611920191728501</v>
      </c>
      <c r="J257" s="1">
        <v>-0.15611920191728501</v>
      </c>
      <c r="K257" s="1">
        <v>-0.27193995905568602</v>
      </c>
      <c r="L257" s="1">
        <v>-0.49201610233360099</v>
      </c>
      <c r="M257" s="1">
        <v>-1.10276553290954</v>
      </c>
      <c r="N257" s="1" t="s">
        <v>5</v>
      </c>
      <c r="O257" s="1">
        <v>0</v>
      </c>
      <c r="P257" s="1">
        <v>-8.4504489636429994E-2</v>
      </c>
      <c r="Q257" s="1">
        <v>5.5610037729905998E-2</v>
      </c>
      <c r="R257" s="1">
        <v>-6.55640337309151E-2</v>
      </c>
      <c r="S257" s="1">
        <v>-5.6734724856568199E-2</v>
      </c>
      <c r="T257" s="1">
        <v>1.8367853233591799E-2</v>
      </c>
      <c r="U257" s="1">
        <v>-1.2190658500756501E-2</v>
      </c>
      <c r="V257" s="1">
        <v>5.2215868210367901E-3</v>
      </c>
      <c r="W257" s="1">
        <v>6.2602907253150901E-3</v>
      </c>
      <c r="X257" s="1" t="s">
        <v>6</v>
      </c>
    </row>
    <row r="258" spans="1:24" x14ac:dyDescent="0.25">
      <c r="A258" s="1" t="s">
        <v>449</v>
      </c>
      <c r="B258" s="1" t="s">
        <v>450</v>
      </c>
      <c r="C258" s="1">
        <v>0.17599983215331999</v>
      </c>
      <c r="D258" s="1" t="s">
        <v>6</v>
      </c>
      <c r="E258" s="1">
        <v>0</v>
      </c>
      <c r="F258" s="1">
        <v>0.313160532371558</v>
      </c>
      <c r="G258" s="1">
        <v>0.42887550015433701</v>
      </c>
      <c r="H258" s="1">
        <v>0.167583951428941</v>
      </c>
      <c r="I258" s="1">
        <v>0.33930772352680799</v>
      </c>
      <c r="J258" s="1">
        <v>0.49744353729232699</v>
      </c>
      <c r="K258" s="1">
        <v>0.60593771044545597</v>
      </c>
      <c r="L258" s="1">
        <v>0.79525572079566598</v>
      </c>
      <c r="M258" s="1">
        <v>1.1015573983063101</v>
      </c>
      <c r="N258" s="1" t="s">
        <v>5</v>
      </c>
      <c r="O258" s="1">
        <v>0</v>
      </c>
      <c r="P258" s="1">
        <v>0.20387912368512001</v>
      </c>
      <c r="Q258" s="1">
        <v>0.15625395766564101</v>
      </c>
      <c r="R258" s="1">
        <v>-3.1373750497607502E-3</v>
      </c>
      <c r="S258" s="1">
        <v>4.2938181772942799E-2</v>
      </c>
      <c r="T258" s="1">
        <v>9.2707869935100704E-2</v>
      </c>
      <c r="U258" s="1">
        <v>3.3364603470655403E-2</v>
      </c>
      <c r="V258" s="1">
        <v>-3.2182601122432403E-2</v>
      </c>
      <c r="W258" s="1">
        <v>-7.0996783362574006E-2</v>
      </c>
      <c r="X258" s="1" t="s">
        <v>6</v>
      </c>
    </row>
    <row r="259" spans="1:24" x14ac:dyDescent="0.25">
      <c r="A259" s="1" t="s">
        <v>451</v>
      </c>
      <c r="B259" s="1" t="s">
        <v>452</v>
      </c>
      <c r="C259" s="1">
        <v>0.331999969482421</v>
      </c>
      <c r="D259" s="1" t="s">
        <v>6</v>
      </c>
      <c r="E259" s="1">
        <v>0</v>
      </c>
      <c r="F259" s="1">
        <v>0.12148959181650899</v>
      </c>
      <c r="G259" s="1">
        <v>0.256710575463448</v>
      </c>
      <c r="H259" s="1">
        <v>0.111147692094519</v>
      </c>
      <c r="I259" s="1">
        <v>0.26098176470207701</v>
      </c>
      <c r="J259" s="1">
        <v>0.45619078671244001</v>
      </c>
      <c r="K259" s="1">
        <v>0.53486534744654801</v>
      </c>
      <c r="L259" s="1">
        <v>0.74473665000182998</v>
      </c>
      <c r="M259" s="1">
        <v>1.10152156352001</v>
      </c>
      <c r="N259" s="1" t="s">
        <v>5</v>
      </c>
      <c r="O259" s="1">
        <v>0</v>
      </c>
      <c r="P259" s="1">
        <v>6.8160953829078594E-2</v>
      </c>
      <c r="Q259" s="1">
        <v>-8.6714161357725993E-3</v>
      </c>
      <c r="R259" s="1">
        <v>-4.4220848952960502E-2</v>
      </c>
      <c r="S259" s="1">
        <v>-7.17478926838169E-2</v>
      </c>
      <c r="T259" s="1">
        <v>-1.53600006794079E-2</v>
      </c>
      <c r="U259" s="1">
        <v>-7.7946616048311795E-2</v>
      </c>
      <c r="V259" s="1">
        <v>9.7798122075190008E-3</v>
      </c>
      <c r="W259" s="1">
        <v>-0.142998842068007</v>
      </c>
      <c r="X259" s="1" t="s">
        <v>6</v>
      </c>
    </row>
    <row r="260" spans="1:24" x14ac:dyDescent="0.25">
      <c r="A260" s="1" t="s">
        <v>453</v>
      </c>
      <c r="B260" s="1" t="s">
        <v>454</v>
      </c>
      <c r="C260" s="1">
        <v>1.09799957275391</v>
      </c>
      <c r="D260" s="1" t="s">
        <v>5</v>
      </c>
      <c r="E260" s="1">
        <v>0</v>
      </c>
      <c r="F260" s="1">
        <v>-4.3058968225434299E-2</v>
      </c>
      <c r="G260" s="1">
        <v>-0.15435825731953301</v>
      </c>
      <c r="H260" s="1">
        <v>9.6501164722592805E-2</v>
      </c>
      <c r="I260" s="1">
        <v>-7.7731211269114198E-2</v>
      </c>
      <c r="J260" s="1">
        <v>-0.380652587498094</v>
      </c>
      <c r="K260" s="1">
        <v>-0.596856285882573</v>
      </c>
      <c r="L260" s="1">
        <v>-0.80398135842885698</v>
      </c>
      <c r="M260" s="1">
        <v>0.35325345603885</v>
      </c>
      <c r="N260" s="1" t="s">
        <v>5</v>
      </c>
      <c r="O260" s="1">
        <v>0</v>
      </c>
      <c r="P260" s="1">
        <v>3.51081819711467E-2</v>
      </c>
      <c r="Q260" s="1">
        <v>2.0134217092049801E-2</v>
      </c>
      <c r="R260" s="1">
        <v>1.82308757760943E-2</v>
      </c>
      <c r="S260" s="1">
        <v>-8.1026312098654102E-2</v>
      </c>
      <c r="T260" s="1">
        <v>-9.6206935949826503E-2</v>
      </c>
      <c r="U260" s="1">
        <v>-0.233682860693296</v>
      </c>
      <c r="V260" s="1">
        <v>-0.21598739239286499</v>
      </c>
      <c r="W260" s="1">
        <v>-0.48367221466938698</v>
      </c>
      <c r="X260" s="1" t="s">
        <v>6</v>
      </c>
    </row>
    <row r="261" spans="1:24" x14ac:dyDescent="0.25">
      <c r="A261" s="1" t="s">
        <v>455</v>
      </c>
      <c r="B261" s="1" t="s">
        <v>96</v>
      </c>
      <c r="C261" s="1">
        <v>0.97199974060058403</v>
      </c>
      <c r="D261" s="1" t="s">
        <v>5</v>
      </c>
      <c r="E261" s="1">
        <v>0</v>
      </c>
      <c r="F261" s="1">
        <v>-2.8447311418233302E-2</v>
      </c>
      <c r="G261" s="1">
        <v>-8.2437388259698693E-2</v>
      </c>
      <c r="H261" s="1">
        <v>-0.23571559588541599</v>
      </c>
      <c r="I261" s="1">
        <v>0.27099405414850603</v>
      </c>
      <c r="J261" s="1">
        <v>0.149249106983941</v>
      </c>
      <c r="K261" s="1">
        <v>0.46275341442012802</v>
      </c>
      <c r="L261" s="1">
        <v>0.38753957575550002</v>
      </c>
      <c r="M261" s="1">
        <v>1.09744516445063</v>
      </c>
      <c r="N261" s="1" t="s">
        <v>5</v>
      </c>
      <c r="O261" s="1">
        <v>0</v>
      </c>
      <c r="P261" s="1">
        <v>9.4008299372394105E-2</v>
      </c>
      <c r="Q261" s="1">
        <v>-0.16143921010458601</v>
      </c>
      <c r="R261" s="1">
        <v>0.14415267667020601</v>
      </c>
      <c r="S261" s="1">
        <v>0.41219079001615799</v>
      </c>
      <c r="T261" s="1">
        <v>0.51259409553468405</v>
      </c>
      <c r="U261" s="1">
        <v>0.43728177097898802</v>
      </c>
      <c r="V261" s="1">
        <v>0.36563171688950302</v>
      </c>
      <c r="W261" s="1">
        <v>0.29848179814039399</v>
      </c>
      <c r="X261" s="1" t="s">
        <v>6</v>
      </c>
    </row>
    <row r="262" spans="1:24" x14ac:dyDescent="0.25">
      <c r="A262" s="1" t="s">
        <v>456</v>
      </c>
      <c r="B262" s="1" t="s">
        <v>8</v>
      </c>
      <c r="C262" s="1">
        <v>8.7999725341799007E-2</v>
      </c>
      <c r="D262" s="1" t="s">
        <v>6</v>
      </c>
      <c r="E262" s="1">
        <v>0</v>
      </c>
      <c r="F262" s="1">
        <v>-0.14227611185192399</v>
      </c>
      <c r="G262" s="1">
        <v>-0.14891127242795599</v>
      </c>
      <c r="H262" s="1">
        <v>-0.15080369336527999</v>
      </c>
      <c r="I262" s="1">
        <v>-0.46934973624978199</v>
      </c>
      <c r="J262" s="1">
        <v>-0.74239038651506195</v>
      </c>
      <c r="K262" s="1">
        <v>-1.0188744851801801</v>
      </c>
      <c r="L262" s="1">
        <v>-1.0921813126713</v>
      </c>
      <c r="M262" s="1">
        <v>-0.85544442377579699</v>
      </c>
      <c r="N262" s="1" t="s">
        <v>5</v>
      </c>
      <c r="O262" s="1">
        <v>0</v>
      </c>
      <c r="P262" s="1">
        <v>6.8343836179273906E-2</v>
      </c>
      <c r="Q262" s="1">
        <v>0.205588632249739</v>
      </c>
      <c r="R262" s="1">
        <v>1.2405200162774599E-2</v>
      </c>
      <c r="S262" s="1">
        <v>-5.29586645476137E-2</v>
      </c>
      <c r="T262" s="1">
        <v>-1.3252231051424699E-2</v>
      </c>
      <c r="U262" s="1">
        <v>-0.173567742511409</v>
      </c>
      <c r="V262" s="1">
        <v>8.0028862218554805E-2</v>
      </c>
      <c r="W262" s="1">
        <v>0.14484517700261501</v>
      </c>
      <c r="X262" s="1" t="s">
        <v>6</v>
      </c>
    </row>
    <row r="263" spans="1:24" x14ac:dyDescent="0.25">
      <c r="A263" s="1" t="s">
        <v>457</v>
      </c>
      <c r="B263" s="1" t="s">
        <v>8</v>
      </c>
      <c r="C263" s="1">
        <v>-0.137618255615234</v>
      </c>
      <c r="D263" s="1" t="s">
        <v>6</v>
      </c>
      <c r="E263" s="1">
        <v>0</v>
      </c>
      <c r="F263" s="1">
        <v>0.38467407500792899</v>
      </c>
      <c r="G263" s="1">
        <v>0.37070714764884</v>
      </c>
      <c r="H263" s="1">
        <v>1.0915736450700599</v>
      </c>
      <c r="I263" s="1">
        <v>0.32850948634830601</v>
      </c>
      <c r="J263" s="1">
        <v>0.64085539116437196</v>
      </c>
      <c r="K263" s="1">
        <v>0.38730873416210398</v>
      </c>
      <c r="L263" s="1">
        <v>0.273266052466141</v>
      </c>
      <c r="M263" s="1">
        <v>0.266865872116409</v>
      </c>
      <c r="N263" s="1" t="s">
        <v>5</v>
      </c>
      <c r="O263" s="1">
        <v>0</v>
      </c>
      <c r="P263" s="1">
        <v>0.240005990003439</v>
      </c>
      <c r="Q263" s="1">
        <v>0.93884698771026698</v>
      </c>
      <c r="R263" s="1">
        <v>9.1044706574599801E-2</v>
      </c>
      <c r="S263" s="1">
        <v>6.63706251982603E-2</v>
      </c>
      <c r="T263" s="1">
        <v>9.1526102115384603E-2</v>
      </c>
      <c r="U263" s="1">
        <v>-0.13231762696132801</v>
      </c>
      <c r="V263" s="1">
        <v>0.22240626621361101</v>
      </c>
      <c r="W263" s="1">
        <v>0.26849569307506399</v>
      </c>
      <c r="X263" s="1" t="s">
        <v>6</v>
      </c>
    </row>
    <row r="264" spans="1:24" x14ac:dyDescent="0.25">
      <c r="A264" s="1" t="s">
        <v>458</v>
      </c>
      <c r="B264" s="1" t="s">
        <v>459</v>
      </c>
      <c r="C264" s="1">
        <v>0.51599922180175595</v>
      </c>
      <c r="D264" s="1" t="s">
        <v>6</v>
      </c>
      <c r="E264" s="1">
        <v>0</v>
      </c>
      <c r="F264" s="1">
        <v>-0.31065553566990201</v>
      </c>
      <c r="G264" s="1">
        <v>-0.73193740358292603</v>
      </c>
      <c r="H264" s="1">
        <v>-0.26250799006465902</v>
      </c>
      <c r="I264" s="1">
        <v>-1.0099855511061999</v>
      </c>
      <c r="J264" s="1">
        <v>-1.01966703345607</v>
      </c>
      <c r="K264" s="1">
        <v>-0.59408678483792299</v>
      </c>
      <c r="L264" s="1">
        <v>-0.15234829248965601</v>
      </c>
      <c r="M264" s="1">
        <v>-0.54792797232750701</v>
      </c>
      <c r="N264" s="1" t="s">
        <v>5</v>
      </c>
      <c r="O264" s="1">
        <v>0</v>
      </c>
      <c r="P264" s="1">
        <v>-3.8945535986538701E-2</v>
      </c>
      <c r="Q264" s="1">
        <v>-6.8119478439889703E-3</v>
      </c>
      <c r="R264" s="1">
        <v>0.82072176501324301</v>
      </c>
      <c r="S264" s="1">
        <v>0.71350746215745897</v>
      </c>
      <c r="T264" s="1">
        <v>0.77702570265606097</v>
      </c>
      <c r="U264" s="1">
        <v>1.0783174146612899</v>
      </c>
      <c r="V264" s="1">
        <v>0.40196366692542501</v>
      </c>
      <c r="W264" s="1">
        <v>-9.5199435614148308E-3</v>
      </c>
      <c r="X264" s="1" t="s">
        <v>5</v>
      </c>
    </row>
    <row r="265" spans="1:24" x14ac:dyDescent="0.25">
      <c r="A265" s="1" t="s">
        <v>460</v>
      </c>
      <c r="B265" s="1" t="s">
        <v>461</v>
      </c>
      <c r="C265" s="1">
        <v>0.15799980163574301</v>
      </c>
      <c r="D265" s="1" t="s">
        <v>6</v>
      </c>
      <c r="E265" s="1">
        <v>0</v>
      </c>
      <c r="F265" s="1">
        <v>0.26139772546676499</v>
      </c>
      <c r="G265" s="1">
        <v>0.26762773960409098</v>
      </c>
      <c r="H265" s="1">
        <v>0.16126960848051999</v>
      </c>
      <c r="I265" s="1">
        <v>0.320867596425639</v>
      </c>
      <c r="J265" s="1">
        <v>0.420718524773953</v>
      </c>
      <c r="K265" s="1">
        <v>0.60551144554269998</v>
      </c>
      <c r="L265" s="1">
        <v>0.67793705759699896</v>
      </c>
      <c r="M265" s="1">
        <v>1.0756225796322201</v>
      </c>
      <c r="N265" s="1" t="s">
        <v>5</v>
      </c>
      <c r="O265" s="1">
        <v>0</v>
      </c>
      <c r="P265" s="1">
        <v>-6.3974846293319799E-3</v>
      </c>
      <c r="Q265" s="1">
        <v>2.6766435459833801E-2</v>
      </c>
      <c r="R265" s="1">
        <v>0.14250653729113699</v>
      </c>
      <c r="S265" s="1">
        <v>-0.22132749478135599</v>
      </c>
      <c r="T265" s="1">
        <v>6.1246505685481602E-2</v>
      </c>
      <c r="U265" s="1">
        <v>-0.20045697321789599</v>
      </c>
      <c r="V265" s="1">
        <v>1.26891818559649E-2</v>
      </c>
      <c r="W265" s="1">
        <v>-0.137511261129561</v>
      </c>
      <c r="X265" s="1" t="s">
        <v>6</v>
      </c>
    </row>
    <row r="266" spans="1:24" x14ac:dyDescent="0.25">
      <c r="A266" s="1" t="s">
        <v>462</v>
      </c>
      <c r="B266" s="1" t="s">
        <v>463</v>
      </c>
      <c r="C266" s="1">
        <v>1.07400016784668</v>
      </c>
      <c r="D266" s="1" t="s">
        <v>5</v>
      </c>
      <c r="E266" s="1">
        <v>0</v>
      </c>
      <c r="F266" s="1">
        <v>3.0137891861038199E-2</v>
      </c>
      <c r="G266" s="1">
        <v>-8.3647883766285999E-2</v>
      </c>
      <c r="H266" s="1">
        <v>1.1883294741846099E-2</v>
      </c>
      <c r="I266" s="1">
        <v>5.33895452078781E-2</v>
      </c>
      <c r="J266" s="1">
        <v>9.3577298953896104E-2</v>
      </c>
      <c r="K266" s="1">
        <v>5.4767129253633598E-2</v>
      </c>
      <c r="L266" s="1">
        <v>1.4911745449136799E-2</v>
      </c>
      <c r="M266" s="1">
        <v>-0.192126372506181</v>
      </c>
      <c r="N266" s="1" t="s">
        <v>6</v>
      </c>
      <c r="O266" s="1">
        <v>0</v>
      </c>
      <c r="P266" s="1">
        <v>-0.206460124001108</v>
      </c>
      <c r="Q266" s="1">
        <v>-0.103947049336565</v>
      </c>
      <c r="R266" s="1">
        <v>-0.21811148336884401</v>
      </c>
      <c r="S266" s="1">
        <v>-0.215131669406354</v>
      </c>
      <c r="T266" s="1">
        <v>-0.23492571840559201</v>
      </c>
      <c r="U266" s="1">
        <v>-0.22751018137109499</v>
      </c>
      <c r="V266" s="1">
        <v>-0.34526183270244798</v>
      </c>
      <c r="W266" s="1">
        <v>-0.23763175569876799</v>
      </c>
      <c r="X266" s="1" t="s">
        <v>6</v>
      </c>
    </row>
    <row r="267" spans="1:24" x14ac:dyDescent="0.25">
      <c r="A267" s="1" t="s">
        <v>464</v>
      </c>
      <c r="B267" s="1" t="s">
        <v>465</v>
      </c>
      <c r="C267" s="1">
        <v>0.52400016784668002</v>
      </c>
      <c r="D267" s="1" t="s">
        <v>6</v>
      </c>
      <c r="E267" s="1">
        <v>0</v>
      </c>
      <c r="F267" s="1">
        <v>-4.7718373624714899E-2</v>
      </c>
      <c r="G267" s="1">
        <v>-0.38340777205416998</v>
      </c>
      <c r="H267" s="1">
        <v>-8.0611410002834602E-2</v>
      </c>
      <c r="I267" s="1">
        <v>-0.57419341587040396</v>
      </c>
      <c r="J267" s="1">
        <v>-0.61181704790182001</v>
      </c>
      <c r="K267" s="1">
        <v>-7.7085542535410695E-2</v>
      </c>
      <c r="L267" s="1">
        <v>0.54549248054909005</v>
      </c>
      <c r="M267" s="1">
        <v>1.07309197243205</v>
      </c>
      <c r="N267" s="1" t="s">
        <v>5</v>
      </c>
      <c r="O267" s="1">
        <v>0</v>
      </c>
      <c r="P267" s="1">
        <v>-0.104018041298019</v>
      </c>
      <c r="Q267" s="1">
        <v>6.07445319932189E-2</v>
      </c>
      <c r="R267" s="1">
        <v>0.245256460699842</v>
      </c>
      <c r="S267" s="1">
        <v>0.13975409880346101</v>
      </c>
      <c r="T267" s="1">
        <v>0.134389248453918</v>
      </c>
      <c r="U267" s="1">
        <v>0.30918728052741801</v>
      </c>
      <c r="V267" s="1">
        <v>0.12318813464598601</v>
      </c>
      <c r="W267" s="1">
        <v>-4.9031400971934098E-2</v>
      </c>
      <c r="X267" s="1" t="s">
        <v>6</v>
      </c>
    </row>
    <row r="268" spans="1:24" x14ac:dyDescent="0.25">
      <c r="A268" s="1" t="s">
        <v>466</v>
      </c>
      <c r="B268" s="1" t="s">
        <v>467</v>
      </c>
      <c r="C268" s="1" t="s">
        <v>6</v>
      </c>
      <c r="D268" s="1" t="s">
        <v>4</v>
      </c>
      <c r="E268" s="1">
        <v>0</v>
      </c>
      <c r="F268" s="1">
        <v>0.32623059078532501</v>
      </c>
      <c r="G268" s="1">
        <v>0.169273655689018</v>
      </c>
      <c r="H268" s="1">
        <v>0.250278890396398</v>
      </c>
      <c r="I268" s="1">
        <v>-1.0650271095547701</v>
      </c>
      <c r="J268" s="1">
        <v>-1.01453090366645</v>
      </c>
      <c r="K268" s="1">
        <v>-1.07063863931613</v>
      </c>
      <c r="L268" s="1">
        <v>-0.344926246342457</v>
      </c>
      <c r="M268" s="1">
        <v>-4.1024999202612399E-2</v>
      </c>
      <c r="N268" s="1" t="s">
        <v>5</v>
      </c>
      <c r="O268" s="1">
        <v>0</v>
      </c>
      <c r="P268" s="1">
        <v>0.402991020477035</v>
      </c>
      <c r="Q268" s="1">
        <v>0.59387632940026003</v>
      </c>
      <c r="R268" s="1">
        <v>0.18904100595193499</v>
      </c>
      <c r="S268" s="1">
        <v>-8.4939761593716401E-4</v>
      </c>
      <c r="T268" s="1">
        <v>-0.41049444649508998</v>
      </c>
      <c r="U268" s="1">
        <v>-0.39289033056693901</v>
      </c>
      <c r="V268" s="1">
        <v>0.22864957277900499</v>
      </c>
      <c r="W268" s="1">
        <v>0.61696830356562105</v>
      </c>
      <c r="X268" s="1" t="s">
        <v>6</v>
      </c>
    </row>
    <row r="269" spans="1:24" x14ac:dyDescent="0.25">
      <c r="A269" s="1" t="s">
        <v>468</v>
      </c>
      <c r="B269" s="1" t="s">
        <v>469</v>
      </c>
      <c r="C269" s="1">
        <v>1.0686466217041</v>
      </c>
      <c r="D269" s="1" t="s">
        <v>5</v>
      </c>
      <c r="E269" s="1">
        <v>0</v>
      </c>
      <c r="F269" s="1">
        <v>9.5559285012942793E-2</v>
      </c>
      <c r="G269" s="1">
        <v>7.1985615432453201E-2</v>
      </c>
      <c r="H269" s="1">
        <v>-1.0440374475106E-2</v>
      </c>
      <c r="I269" s="1">
        <v>-0.102310472412025</v>
      </c>
      <c r="J269" s="1">
        <v>1.6430728455176799E-3</v>
      </c>
      <c r="K269" s="1">
        <v>4.2419513726734701E-3</v>
      </c>
      <c r="L269" s="1">
        <v>-1.8796167284055101E-2</v>
      </c>
      <c r="M269" s="1">
        <v>-0.10124492930424001</v>
      </c>
      <c r="N269" s="1" t="s">
        <v>6</v>
      </c>
      <c r="O269" s="1">
        <v>0</v>
      </c>
      <c r="P269" s="1">
        <v>-6.6610143369221206E-2</v>
      </c>
      <c r="Q269" s="1">
        <v>1.40565213285626E-2</v>
      </c>
      <c r="R269" s="1">
        <v>-2.9174964448458199E-2</v>
      </c>
      <c r="S269" s="1">
        <v>6.4269632689821804E-2</v>
      </c>
      <c r="T269" s="1">
        <v>0.13068358229257601</v>
      </c>
      <c r="U269" s="1">
        <v>0.22427773595193301</v>
      </c>
      <c r="V269" s="1">
        <v>0.156534428788728</v>
      </c>
      <c r="W269" s="1">
        <v>8.4029745516382107E-2</v>
      </c>
      <c r="X269" s="1" t="s">
        <v>6</v>
      </c>
    </row>
    <row r="270" spans="1:24" x14ac:dyDescent="0.25">
      <c r="A270" s="1" t="s">
        <v>470</v>
      </c>
      <c r="B270" s="1" t="s">
        <v>471</v>
      </c>
      <c r="C270" s="1">
        <v>-0.60799980163574197</v>
      </c>
      <c r="D270" s="1" t="s">
        <v>5</v>
      </c>
      <c r="E270" s="1">
        <v>0</v>
      </c>
      <c r="F270" s="1">
        <v>6.2311176444392699E-2</v>
      </c>
      <c r="G270" s="1">
        <v>-0.122837761701078</v>
      </c>
      <c r="H270" s="1">
        <v>0.12554763452428799</v>
      </c>
      <c r="I270" s="1">
        <v>-0.19163549257350401</v>
      </c>
      <c r="J270" s="1">
        <v>-0.43717009793272199</v>
      </c>
      <c r="K270" s="1">
        <v>-0.52929936680011003</v>
      </c>
      <c r="L270" s="1">
        <v>-0.95210104313321198</v>
      </c>
      <c r="M270" s="1">
        <v>-1.0657379534424301</v>
      </c>
      <c r="N270" s="1" t="s">
        <v>5</v>
      </c>
      <c r="O270" s="1">
        <v>0</v>
      </c>
      <c r="P270" s="1">
        <v>-4.4319286293809802E-2</v>
      </c>
      <c r="Q270" s="1">
        <v>0.13567271173265999</v>
      </c>
      <c r="R270" s="1">
        <v>-0.121256206792676</v>
      </c>
      <c r="S270" s="1">
        <v>-0.156399131431389</v>
      </c>
      <c r="T270" s="1">
        <v>-0.22113680328868299</v>
      </c>
      <c r="U270" s="1">
        <v>-0.307407881200504</v>
      </c>
      <c r="V270" s="1">
        <v>0.11475116948924199</v>
      </c>
      <c r="W270" s="1">
        <v>0.16298888388558899</v>
      </c>
      <c r="X270" s="1" t="s">
        <v>6</v>
      </c>
    </row>
    <row r="271" spans="1:24" x14ac:dyDescent="0.25">
      <c r="A271" s="1" t="s">
        <v>472</v>
      </c>
      <c r="B271" s="1" t="s">
        <v>473</v>
      </c>
      <c r="C271" s="1">
        <v>-1.0640007019043001</v>
      </c>
      <c r="D271" s="1" t="s">
        <v>5</v>
      </c>
      <c r="E271" s="1">
        <v>0</v>
      </c>
      <c r="F271" s="1">
        <v>7.8839179437363099E-2</v>
      </c>
      <c r="G271" s="1">
        <v>1.15052005732501E-2</v>
      </c>
      <c r="H271" s="1">
        <v>2.18176443257256E-2</v>
      </c>
      <c r="I271" s="1">
        <v>-0.14814661235791601</v>
      </c>
      <c r="J271" s="1">
        <v>-8.2560082536495799E-2</v>
      </c>
      <c r="K271" s="1">
        <v>-4.8624527408634301E-2</v>
      </c>
      <c r="L271" s="1">
        <v>0.15520371058988</v>
      </c>
      <c r="M271" s="1">
        <v>6.8598167663473904E-3</v>
      </c>
      <c r="N271" s="1" t="s">
        <v>6</v>
      </c>
      <c r="O271" s="1">
        <v>0</v>
      </c>
      <c r="P271" s="1">
        <v>0.16218546071002399</v>
      </c>
      <c r="Q271" s="1">
        <v>0.15209652431105899</v>
      </c>
      <c r="R271" s="1">
        <v>0.15127816737629701</v>
      </c>
      <c r="S271" s="1">
        <v>5.7055153209358202E-2</v>
      </c>
      <c r="T271" s="1">
        <v>7.6599657256590306E-2</v>
      </c>
      <c r="U271" s="1">
        <v>0.15820813459233601</v>
      </c>
      <c r="V271" s="1">
        <v>0.189306849391951</v>
      </c>
      <c r="W271" s="1">
        <v>0.207703974624035</v>
      </c>
      <c r="X271" s="1" t="s">
        <v>6</v>
      </c>
    </row>
    <row r="272" spans="1:24" x14ac:dyDescent="0.25">
      <c r="A272" s="1" t="s">
        <v>474</v>
      </c>
      <c r="B272" s="1" t="s">
        <v>475</v>
      </c>
      <c r="C272" s="1">
        <v>0.82199935913085698</v>
      </c>
      <c r="D272" s="1" t="s">
        <v>5</v>
      </c>
      <c r="E272" s="1">
        <v>0</v>
      </c>
      <c r="F272" s="1">
        <v>0.13766136568779799</v>
      </c>
      <c r="G272" s="1">
        <v>3.5480970881323501E-2</v>
      </c>
      <c r="H272" s="1">
        <v>0.12941737159289299</v>
      </c>
      <c r="I272" s="1">
        <v>0.186159883378991</v>
      </c>
      <c r="J272" s="1">
        <v>0.13354525721556601</v>
      </c>
      <c r="K272" s="1">
        <v>0.16211440941233901</v>
      </c>
      <c r="L272" s="1">
        <v>0.23692299706087999</v>
      </c>
      <c r="M272" s="1">
        <v>1.0595446757717899</v>
      </c>
      <c r="N272" s="1" t="s">
        <v>5</v>
      </c>
      <c r="O272" s="1">
        <v>0</v>
      </c>
      <c r="P272" s="1">
        <v>0.11547721741993699</v>
      </c>
      <c r="Q272" s="1">
        <v>6.4467533878158206E-2</v>
      </c>
      <c r="R272" s="1">
        <v>-8.2462160191973097E-2</v>
      </c>
      <c r="S272" s="1">
        <v>-9.0698310291742204E-2</v>
      </c>
      <c r="T272" s="1">
        <v>-3.9312924024827098E-2</v>
      </c>
      <c r="U272" s="1">
        <v>-0.104530583471309</v>
      </c>
      <c r="V272" s="1">
        <v>2.3083613113037402E-2</v>
      </c>
      <c r="W272" s="1">
        <v>-0.12976787497033401</v>
      </c>
      <c r="X272" s="1" t="s">
        <v>6</v>
      </c>
    </row>
    <row r="273" spans="1:24" x14ac:dyDescent="0.25">
      <c r="A273" s="1" t="s">
        <v>476</v>
      </c>
      <c r="B273" s="1" t="s">
        <v>477</v>
      </c>
      <c r="C273" s="1">
        <v>0.29799995422363101</v>
      </c>
      <c r="D273" s="1" t="s">
        <v>6</v>
      </c>
      <c r="E273" s="1">
        <v>0</v>
      </c>
      <c r="F273" s="1">
        <v>-7.5885527532300002E-3</v>
      </c>
      <c r="G273" s="1">
        <v>-4.8214138709933997E-2</v>
      </c>
      <c r="H273" s="1">
        <v>-8.8694761036869404E-3</v>
      </c>
      <c r="I273" s="1">
        <v>3.9764159825580202E-2</v>
      </c>
      <c r="J273" s="1">
        <v>0.28496121424322901</v>
      </c>
      <c r="K273" s="1">
        <v>0.54571352543074203</v>
      </c>
      <c r="L273" s="1">
        <v>0.793865526606918</v>
      </c>
      <c r="M273" s="1">
        <v>1.0530142067613399</v>
      </c>
      <c r="N273" s="1" t="s">
        <v>5</v>
      </c>
      <c r="O273" s="1">
        <v>0</v>
      </c>
      <c r="P273" s="1">
        <v>-2.8206715665824299E-2</v>
      </c>
      <c r="Q273" s="1">
        <v>-5.6648190258613298E-2</v>
      </c>
      <c r="R273" s="1">
        <v>2.70160934513584E-2</v>
      </c>
      <c r="S273" s="1">
        <v>3.2982327435345099E-2</v>
      </c>
      <c r="T273" s="1">
        <v>1.49910149438988E-2</v>
      </c>
      <c r="U273" s="1">
        <v>-3.1479339500879902E-2</v>
      </c>
      <c r="V273" s="1">
        <v>-4.5278491472124901E-3</v>
      </c>
      <c r="W273" s="1">
        <v>-0.15980940609772201</v>
      </c>
      <c r="X273" s="1" t="s">
        <v>6</v>
      </c>
    </row>
    <row r="274" spans="1:24" x14ac:dyDescent="0.25">
      <c r="A274" s="1" t="s">
        <v>478</v>
      </c>
      <c r="B274" s="1" t="s">
        <v>62</v>
      </c>
      <c r="C274" s="1">
        <v>-3.81469725141415E-7</v>
      </c>
      <c r="D274" s="1" t="s">
        <v>6</v>
      </c>
      <c r="E274" s="1">
        <v>0</v>
      </c>
      <c r="F274" s="1">
        <v>0.23257820314411501</v>
      </c>
      <c r="G274" s="1">
        <v>0.323425143753589</v>
      </c>
      <c r="H274" s="1">
        <v>5.4943409504740998E-2</v>
      </c>
      <c r="I274" s="1">
        <v>0.35240851270697998</v>
      </c>
      <c r="J274" s="1">
        <v>0.41931709302089398</v>
      </c>
      <c r="K274" s="1">
        <v>0.448461189598373</v>
      </c>
      <c r="L274" s="1">
        <v>0.65920367669816904</v>
      </c>
      <c r="M274" s="1">
        <v>1.0519871849545299</v>
      </c>
      <c r="N274" s="1" t="s">
        <v>5</v>
      </c>
      <c r="O274" s="1">
        <v>0</v>
      </c>
      <c r="P274" s="1">
        <v>-0.19515214779898199</v>
      </c>
      <c r="Q274" s="1">
        <v>-0.52647786525795603</v>
      </c>
      <c r="R274" s="1">
        <v>-7.4822812439176503E-2</v>
      </c>
      <c r="S274" s="1">
        <v>-0.158360680118903</v>
      </c>
      <c r="T274" s="1">
        <v>-0.30291139830995201</v>
      </c>
      <c r="U274" s="1">
        <v>-0.31034340572115598</v>
      </c>
      <c r="V274" s="1">
        <v>-0.21592342616282401</v>
      </c>
      <c r="W274" s="1">
        <v>-0.38143559041098701</v>
      </c>
      <c r="X274" s="1" t="s">
        <v>6</v>
      </c>
    </row>
    <row r="275" spans="1:24" x14ac:dyDescent="0.25">
      <c r="A275" s="1" t="s">
        <v>479</v>
      </c>
      <c r="B275" s="1" t="s">
        <v>480</v>
      </c>
      <c r="C275" s="1">
        <v>-1.04800033569336</v>
      </c>
      <c r="D275" s="1" t="s">
        <v>5</v>
      </c>
      <c r="E275" s="1">
        <v>0</v>
      </c>
      <c r="F275" s="1">
        <v>-3.0092065156438301E-2</v>
      </c>
      <c r="G275" s="1">
        <v>-0.23290894815612301</v>
      </c>
      <c r="H275" s="1">
        <v>-0.60831298799853795</v>
      </c>
      <c r="I275" s="1">
        <v>-0.768184324776925</v>
      </c>
      <c r="J275" s="1">
        <v>-0.72743798243361402</v>
      </c>
      <c r="K275" s="1">
        <v>-0.67015224181640298</v>
      </c>
      <c r="L275" s="1">
        <v>-0.68072148352659001</v>
      </c>
      <c r="M275" s="1">
        <v>-0.91020332964935602</v>
      </c>
      <c r="N275" s="1" t="s">
        <v>5</v>
      </c>
      <c r="O275" s="1">
        <v>0</v>
      </c>
      <c r="P275" s="1">
        <v>8.9487238523510398E-2</v>
      </c>
      <c r="Q275" s="1">
        <v>6.52144854884327E-2</v>
      </c>
      <c r="R275" s="1">
        <v>7.09892855933347E-2</v>
      </c>
      <c r="S275" s="1">
        <v>0.120366395389297</v>
      </c>
      <c r="T275" s="1">
        <v>0.22194168916047399</v>
      </c>
      <c r="U275" s="1">
        <v>0.25456363765538698</v>
      </c>
      <c r="V275" s="1">
        <v>0.42674665472701201</v>
      </c>
      <c r="W275" s="1">
        <v>0.87210969058515497</v>
      </c>
      <c r="X275" s="1" t="s">
        <v>5</v>
      </c>
    </row>
    <row r="276" spans="1:24" x14ac:dyDescent="0.25">
      <c r="A276" s="1" t="s">
        <v>481</v>
      </c>
      <c r="B276" s="1" t="s">
        <v>482</v>
      </c>
      <c r="C276" s="1">
        <v>0.37399978637695602</v>
      </c>
      <c r="D276" s="1" t="s">
        <v>6</v>
      </c>
      <c r="E276" s="1">
        <v>0</v>
      </c>
      <c r="F276" s="1">
        <v>7.1135402243371004E-2</v>
      </c>
      <c r="G276" s="1">
        <v>0.108976758464433</v>
      </c>
      <c r="H276" s="1">
        <v>0.236587777942521</v>
      </c>
      <c r="I276" s="1">
        <v>0.24804793693743901</v>
      </c>
      <c r="J276" s="1">
        <v>0.42085404407838201</v>
      </c>
      <c r="K276" s="1">
        <v>0.47674156857012001</v>
      </c>
      <c r="L276" s="1">
        <v>0.66047476607512601</v>
      </c>
      <c r="M276" s="1">
        <v>1.0418682813795299</v>
      </c>
      <c r="N276" s="1" t="s">
        <v>5</v>
      </c>
      <c r="O276" s="1">
        <v>0</v>
      </c>
      <c r="P276" s="1">
        <v>5.1732070296580397E-2</v>
      </c>
      <c r="Q276" s="1">
        <v>9.6419123977767598E-2</v>
      </c>
      <c r="R276" s="1">
        <v>6.8791576322780698E-2</v>
      </c>
      <c r="S276" s="1">
        <v>2.8285849385120802E-2</v>
      </c>
      <c r="T276" s="1">
        <v>0.114193197513071</v>
      </c>
      <c r="U276" s="1">
        <v>4.6674999168324398E-2</v>
      </c>
      <c r="V276" s="1">
        <v>-5.6714709071705701E-3</v>
      </c>
      <c r="W276" s="1">
        <v>-0.121685664936905</v>
      </c>
      <c r="X276" s="1" t="s">
        <v>6</v>
      </c>
    </row>
    <row r="277" spans="1:24" x14ac:dyDescent="0.25">
      <c r="A277" s="1" t="s">
        <v>483</v>
      </c>
      <c r="B277" s="1" t="s">
        <v>484</v>
      </c>
      <c r="C277" s="1" t="s">
        <v>6</v>
      </c>
      <c r="D277" s="1" t="s">
        <v>4</v>
      </c>
      <c r="E277" s="1">
        <v>0</v>
      </c>
      <c r="F277" s="1">
        <v>-0.20210010886173199</v>
      </c>
      <c r="G277" s="1">
        <v>-0.119634484387763</v>
      </c>
      <c r="H277" s="1">
        <v>-2.3847946534612401E-2</v>
      </c>
      <c r="I277" s="1">
        <v>-0.22671973218747599</v>
      </c>
      <c r="J277" s="1">
        <v>-0.31023098981528102</v>
      </c>
      <c r="K277" s="1">
        <v>-0.40822005171838399</v>
      </c>
      <c r="L277" s="1">
        <v>-0.72267798584642395</v>
      </c>
      <c r="M277" s="1">
        <v>-1.0388864660059001</v>
      </c>
      <c r="N277" s="1" t="s">
        <v>5</v>
      </c>
      <c r="O277" s="1">
        <v>0</v>
      </c>
      <c r="P277" s="1">
        <v>9.9977208008713306E-2</v>
      </c>
      <c r="Q277" s="1">
        <v>0.36930260943966098</v>
      </c>
      <c r="R277" s="1">
        <v>0.25119634385199802</v>
      </c>
      <c r="S277" s="1">
        <v>0.22919902361071801</v>
      </c>
      <c r="T277" s="1">
        <v>0.283050955393225</v>
      </c>
      <c r="U277" s="1">
        <v>0.242203037821383</v>
      </c>
      <c r="V277" s="1">
        <v>0.47581700531045701</v>
      </c>
      <c r="W277" s="1">
        <v>0.484497239586137</v>
      </c>
      <c r="X277" s="1" t="s">
        <v>6</v>
      </c>
    </row>
    <row r="278" spans="1:24" x14ac:dyDescent="0.25">
      <c r="A278" s="1" t="s">
        <v>485</v>
      </c>
      <c r="B278" s="1" t="s">
        <v>486</v>
      </c>
      <c r="C278" s="1">
        <v>2.8000640869141301E-2</v>
      </c>
      <c r="D278" s="1" t="s">
        <v>6</v>
      </c>
      <c r="E278" s="1">
        <v>0</v>
      </c>
      <c r="F278" s="1">
        <v>8.3084350595211007E-2</v>
      </c>
      <c r="G278" s="1">
        <v>0.28955910847337002</v>
      </c>
      <c r="H278" s="1">
        <v>5.3021160236312398E-2</v>
      </c>
      <c r="I278" s="1">
        <v>7.1465980975815996E-2</v>
      </c>
      <c r="J278" s="1">
        <v>0.235682260038413</v>
      </c>
      <c r="K278" s="1">
        <v>0.464752505703043</v>
      </c>
      <c r="L278" s="1">
        <v>0.63674628836537295</v>
      </c>
      <c r="M278" s="1">
        <v>1.03510514931348</v>
      </c>
      <c r="N278" s="1" t="s">
        <v>5</v>
      </c>
      <c r="O278" s="1">
        <v>0</v>
      </c>
      <c r="P278" s="1">
        <v>-6.34509688328357E-2</v>
      </c>
      <c r="Q278" s="1">
        <v>1.10232987441563E-2</v>
      </c>
      <c r="R278" s="1">
        <v>7.4305596135953805E-2</v>
      </c>
      <c r="S278" s="1">
        <v>5.86147886523243E-2</v>
      </c>
      <c r="T278" s="1">
        <v>8.3556188485005095E-2</v>
      </c>
      <c r="U278" s="1">
        <v>0.104422111583215</v>
      </c>
      <c r="V278" s="1">
        <v>4.6490172946008101E-2</v>
      </c>
      <c r="W278" s="1">
        <v>-1.2239679473911001E-2</v>
      </c>
      <c r="X278" s="1" t="s">
        <v>6</v>
      </c>
    </row>
    <row r="279" spans="1:24" x14ac:dyDescent="0.25">
      <c r="A279" s="1" t="s">
        <v>487</v>
      </c>
      <c r="B279" s="1" t="s">
        <v>8</v>
      </c>
      <c r="C279" s="1">
        <v>0.58599967956543297</v>
      </c>
      <c r="D279" s="1" t="s">
        <v>5</v>
      </c>
      <c r="E279" s="1">
        <v>0</v>
      </c>
      <c r="F279" s="1">
        <v>7.8721235748545795E-2</v>
      </c>
      <c r="G279" s="1">
        <v>0.171397942142448</v>
      </c>
      <c r="H279" s="1">
        <v>-2.3208109794090599E-3</v>
      </c>
      <c r="I279" s="1">
        <v>0.18755043870339</v>
      </c>
      <c r="J279" s="1">
        <v>0.195400905004774</v>
      </c>
      <c r="K279" s="1">
        <v>0.32523304547038001</v>
      </c>
      <c r="L279" s="1">
        <v>0.47929324610362301</v>
      </c>
      <c r="M279" s="1">
        <v>1.0301772480335201</v>
      </c>
      <c r="N279" s="1" t="s">
        <v>5</v>
      </c>
      <c r="O279" s="1">
        <v>0</v>
      </c>
      <c r="P279" s="1">
        <v>9.9023137500346095E-2</v>
      </c>
      <c r="Q279" s="1">
        <v>0.170299818260293</v>
      </c>
      <c r="R279" s="1">
        <v>0.17917417712176201</v>
      </c>
      <c r="S279" s="1">
        <v>0.128997119160946</v>
      </c>
      <c r="T279" s="1">
        <v>0.20828693609916399</v>
      </c>
      <c r="U279" s="1">
        <v>0.38718883642846103</v>
      </c>
      <c r="V279" s="1">
        <v>0.49042171419311098</v>
      </c>
      <c r="W279" s="1">
        <v>0.27909481288891103</v>
      </c>
      <c r="X279" s="1" t="s">
        <v>6</v>
      </c>
    </row>
    <row r="280" spans="1:24" x14ac:dyDescent="0.25">
      <c r="A280" s="1" t="s">
        <v>488</v>
      </c>
      <c r="B280" s="1" t="s">
        <v>8</v>
      </c>
      <c r="C280" s="1">
        <v>1.0230934143066399</v>
      </c>
      <c r="D280" s="1" t="s">
        <v>5</v>
      </c>
      <c r="E280" s="1">
        <v>0</v>
      </c>
      <c r="F280" s="1">
        <v>5.8909723363363801E-2</v>
      </c>
      <c r="G280" s="1">
        <v>0.16604480840674499</v>
      </c>
      <c r="H280" s="1">
        <v>-0.179058383360509</v>
      </c>
      <c r="I280" s="1">
        <v>5.9427411152341804E-3</v>
      </c>
      <c r="J280" s="1">
        <v>-0.17957786181392499</v>
      </c>
      <c r="K280" s="1">
        <v>6.6966115077313803E-3</v>
      </c>
      <c r="L280" s="1">
        <v>-8.5398498149619001E-2</v>
      </c>
      <c r="M280" s="1">
        <v>5.62006048866373E-2</v>
      </c>
      <c r="N280" s="1" t="s">
        <v>6</v>
      </c>
      <c r="O280" s="1">
        <v>0</v>
      </c>
      <c r="P280" s="1">
        <v>9.2908779583240203E-2</v>
      </c>
      <c r="Q280" s="1">
        <v>0.22725968890196299</v>
      </c>
      <c r="R280" s="1">
        <v>0.24401486181208701</v>
      </c>
      <c r="S280" s="1">
        <v>-6.5941810415900207E-2</v>
      </c>
      <c r="T280" s="1">
        <v>0.11410598754509101</v>
      </c>
      <c r="U280" s="1">
        <v>-4.63278295065912E-2</v>
      </c>
      <c r="V280" s="1">
        <v>0.22190572632251099</v>
      </c>
      <c r="W280" s="1">
        <v>5.8893689053565602E-2</v>
      </c>
      <c r="X280" s="1" t="s">
        <v>6</v>
      </c>
    </row>
    <row r="281" spans="1:24" x14ac:dyDescent="0.25">
      <c r="A281" s="1" t="s">
        <v>489</v>
      </c>
      <c r="B281" s="1" t="s">
        <v>490</v>
      </c>
      <c r="C281" s="1" t="s">
        <v>6</v>
      </c>
      <c r="D281" s="1" t="s">
        <v>4</v>
      </c>
      <c r="E281" s="1">
        <v>0</v>
      </c>
      <c r="F281" s="1">
        <v>0.20099729271146299</v>
      </c>
      <c r="G281" s="1">
        <v>8.2644741298427193E-2</v>
      </c>
      <c r="H281" s="1">
        <v>0.27029277197957002</v>
      </c>
      <c r="I281" s="1">
        <v>8.6872576264497098E-2</v>
      </c>
      <c r="J281" s="1">
        <v>0.39502719852373103</v>
      </c>
      <c r="K281" s="1">
        <v>0.48291471681308501</v>
      </c>
      <c r="L281" s="1">
        <v>0.60899531554516895</v>
      </c>
      <c r="M281" s="1">
        <v>1.02137663432968</v>
      </c>
      <c r="N281" s="1" t="s">
        <v>5</v>
      </c>
      <c r="O281" s="1">
        <v>0</v>
      </c>
      <c r="P281" s="1">
        <v>0.42594895047019699</v>
      </c>
      <c r="Q281" s="1">
        <v>0.49568945321246699</v>
      </c>
      <c r="R281" s="1">
        <v>0.43479466923904297</v>
      </c>
      <c r="S281" s="1">
        <v>0.398466506868004</v>
      </c>
      <c r="T281" s="1">
        <v>0.42369679002622002</v>
      </c>
      <c r="U281" s="1">
        <v>0.18852686745775701</v>
      </c>
      <c r="V281" s="1">
        <v>0.54088215808197004</v>
      </c>
      <c r="W281" s="1">
        <v>0.33609001529244498</v>
      </c>
      <c r="X281" s="1" t="s">
        <v>6</v>
      </c>
    </row>
    <row r="282" spans="1:24" x14ac:dyDescent="0.25">
      <c r="A282" s="1" t="s">
        <v>491</v>
      </c>
      <c r="B282" s="1" t="s">
        <v>492</v>
      </c>
      <c r="C282" s="1" t="s">
        <v>6</v>
      </c>
      <c r="D282" s="1" t="s">
        <v>4</v>
      </c>
      <c r="E282" s="1">
        <v>0</v>
      </c>
      <c r="F282" s="1">
        <v>-0.201685144868435</v>
      </c>
      <c r="G282" s="1">
        <v>-2.6194079198575099E-2</v>
      </c>
      <c r="H282" s="1">
        <v>0.81884866986382898</v>
      </c>
      <c r="I282" s="1">
        <v>4.9623867951627397E-2</v>
      </c>
      <c r="J282" s="1">
        <v>-0.16071636228741301</v>
      </c>
      <c r="K282" s="1">
        <v>-0.18531252600737599</v>
      </c>
      <c r="L282" s="1">
        <v>-8.6603990435385497E-2</v>
      </c>
      <c r="M282" s="1">
        <v>0.98389939794321202</v>
      </c>
      <c r="N282" s="1" t="s">
        <v>5</v>
      </c>
      <c r="O282" s="1">
        <v>0</v>
      </c>
      <c r="P282" s="1">
        <v>-0.32851762415961999</v>
      </c>
      <c r="Q282" s="1">
        <v>-0.69476001551476996</v>
      </c>
      <c r="R282" s="1">
        <v>-0.90374028519166305</v>
      </c>
      <c r="S282" s="1">
        <v>-0.217511884921684</v>
      </c>
      <c r="T282" s="1">
        <v>-0.205727454158733</v>
      </c>
      <c r="U282" s="1">
        <v>-0.86541261110255296</v>
      </c>
      <c r="V282" s="1">
        <v>-0.83063220936218596</v>
      </c>
      <c r="W282" s="1">
        <v>-1.01916914409404</v>
      </c>
      <c r="X282" s="1" t="s">
        <v>6</v>
      </c>
    </row>
    <row r="283" spans="1:24" x14ac:dyDescent="0.25">
      <c r="A283" s="1" t="s">
        <v>493</v>
      </c>
      <c r="B283" s="1" t="s">
        <v>494</v>
      </c>
      <c r="C283" s="1">
        <v>-1.0080001831054699</v>
      </c>
      <c r="D283" s="1" t="s">
        <v>5</v>
      </c>
      <c r="E283" s="1">
        <v>0</v>
      </c>
      <c r="F283" s="1">
        <v>7.4200941841418497E-2</v>
      </c>
      <c r="G283" s="1">
        <v>-2.4247546246669999E-2</v>
      </c>
      <c r="H283" s="1">
        <v>-0.45843009479222002</v>
      </c>
      <c r="I283" s="1">
        <v>-0.60108216608443099</v>
      </c>
      <c r="J283" s="1">
        <v>-0.60108216608443099</v>
      </c>
      <c r="K283" s="1">
        <v>-0.60921004696783099</v>
      </c>
      <c r="L283" s="1">
        <v>-0.69743722997956303</v>
      </c>
      <c r="M283" s="1">
        <v>-1.01828262684922</v>
      </c>
      <c r="N283" s="1" t="s">
        <v>5</v>
      </c>
      <c r="O283" s="1">
        <v>0</v>
      </c>
      <c r="P283" s="1">
        <v>4.6848579718300698E-2</v>
      </c>
      <c r="Q283" s="1">
        <v>0.107045386400294</v>
      </c>
      <c r="R283" s="1">
        <v>1.4958891662075801E-4</v>
      </c>
      <c r="S283" s="1">
        <v>0.13664260035633199</v>
      </c>
      <c r="T283" s="1">
        <v>0.22384796464456999</v>
      </c>
      <c r="U283" s="1">
        <v>0.25991392737693497</v>
      </c>
      <c r="V283" s="1">
        <v>0.24182583507022301</v>
      </c>
      <c r="W283" s="1">
        <v>0.54612632149566298</v>
      </c>
      <c r="X283" s="1" t="s">
        <v>6</v>
      </c>
    </row>
    <row r="284" spans="1:24" x14ac:dyDescent="0.25">
      <c r="A284" s="1" t="s">
        <v>495</v>
      </c>
      <c r="B284" s="1" t="s">
        <v>8</v>
      </c>
      <c r="C284" s="1">
        <v>0.49000015258788898</v>
      </c>
      <c r="D284" s="1" t="s">
        <v>6</v>
      </c>
      <c r="E284" s="1">
        <v>0</v>
      </c>
      <c r="F284" s="1">
        <v>0.106369253062063</v>
      </c>
      <c r="G284" s="1">
        <v>0.51099882590165202</v>
      </c>
      <c r="H284" s="1">
        <v>6.8300301797961496E-2</v>
      </c>
      <c r="I284" s="1">
        <v>0.366020181589569</v>
      </c>
      <c r="J284" s="1">
        <v>0.42260370995593599</v>
      </c>
      <c r="K284" s="1">
        <v>0.54416568983685898</v>
      </c>
      <c r="L284" s="1">
        <v>0.59076610269899299</v>
      </c>
      <c r="M284" s="1">
        <v>1.0180968781692701</v>
      </c>
      <c r="N284" s="1" t="s">
        <v>5</v>
      </c>
      <c r="O284" s="1">
        <v>0</v>
      </c>
      <c r="P284" s="1">
        <v>0.25238716163428898</v>
      </c>
      <c r="Q284" s="1">
        <v>0.291915525820926</v>
      </c>
      <c r="R284" s="1">
        <v>-6.5095028221882997E-2</v>
      </c>
      <c r="S284" s="1">
        <v>-1.0647244199503801E-2</v>
      </c>
      <c r="T284" s="1">
        <v>9.9064127529103999E-2</v>
      </c>
      <c r="U284" s="1">
        <v>0.179323699444566</v>
      </c>
      <c r="V284" s="1">
        <v>0.38014270883265799</v>
      </c>
      <c r="W284" s="1">
        <v>0.29911821197927702</v>
      </c>
      <c r="X284" s="1" t="s">
        <v>6</v>
      </c>
    </row>
    <row r="285" spans="1:24" x14ac:dyDescent="0.25">
      <c r="A285" s="1" t="s">
        <v>496</v>
      </c>
      <c r="B285" s="1" t="s">
        <v>497</v>
      </c>
      <c r="C285" s="1">
        <v>0.48800048828125098</v>
      </c>
      <c r="D285" s="1" t="s">
        <v>6</v>
      </c>
      <c r="E285" s="1">
        <v>0</v>
      </c>
      <c r="F285" s="1">
        <v>2.6594210011715799E-2</v>
      </c>
      <c r="G285" s="1">
        <v>5.9162072468140502E-2</v>
      </c>
      <c r="H285" s="1">
        <v>0.16669053677259199</v>
      </c>
      <c r="I285" s="1">
        <v>0.209876469944625</v>
      </c>
      <c r="J285" s="1">
        <v>0.36381217592367698</v>
      </c>
      <c r="K285" s="1">
        <v>0.435028974466313</v>
      </c>
      <c r="L285" s="1">
        <v>0.47097567087270398</v>
      </c>
      <c r="M285" s="1">
        <v>1.0177838312358201</v>
      </c>
      <c r="N285" s="1" t="s">
        <v>5</v>
      </c>
      <c r="O285" s="1">
        <v>0</v>
      </c>
      <c r="P285" s="1">
        <v>-7.7702356993249594E-2</v>
      </c>
      <c r="Q285" s="1">
        <v>8.3962311144325993E-2</v>
      </c>
      <c r="R285" s="1">
        <v>-0.11427697189240101</v>
      </c>
      <c r="S285" s="1">
        <v>-0.102626612153472</v>
      </c>
      <c r="T285" s="1">
        <v>-4.94686762643042E-2</v>
      </c>
      <c r="U285" s="1">
        <v>-8.34160081876405E-2</v>
      </c>
      <c r="V285" s="1">
        <v>-6.8229604372959302E-2</v>
      </c>
      <c r="W285" s="1">
        <v>-0.14183269441296201</v>
      </c>
      <c r="X285" s="1" t="s">
        <v>6</v>
      </c>
    </row>
    <row r="286" spans="1:24" x14ac:dyDescent="0.25">
      <c r="A286" s="1" t="s">
        <v>498</v>
      </c>
      <c r="B286" s="1" t="s">
        <v>499</v>
      </c>
      <c r="C286" s="1">
        <v>1.01599960327149</v>
      </c>
      <c r="D286" s="1" t="s">
        <v>5</v>
      </c>
      <c r="E286" s="1">
        <v>0</v>
      </c>
      <c r="F286" s="1">
        <v>3.4879664394001302E-2</v>
      </c>
      <c r="G286" s="1">
        <v>0.28152059822953701</v>
      </c>
      <c r="H286" s="1">
        <v>6.5160073746302102E-2</v>
      </c>
      <c r="I286" s="1">
        <v>0.16162000251397399</v>
      </c>
      <c r="J286" s="1">
        <v>0.21491170205316801</v>
      </c>
      <c r="K286" s="1">
        <v>0.25688311657602397</v>
      </c>
      <c r="L286" s="1">
        <v>0.291113631572603</v>
      </c>
      <c r="M286" s="1">
        <v>0.39058763887743803</v>
      </c>
      <c r="N286" s="1" t="s">
        <v>6</v>
      </c>
      <c r="O286" s="1">
        <v>0</v>
      </c>
      <c r="P286" s="1">
        <v>-2.1430981602556201E-2</v>
      </c>
      <c r="Q286" s="1">
        <v>8.2301698697527598E-2</v>
      </c>
      <c r="R286" s="1">
        <v>-2.07352664907035E-3</v>
      </c>
      <c r="S286" s="1">
        <v>-0.101635767379747</v>
      </c>
      <c r="T286" s="1">
        <v>-8.1143305505655405E-2</v>
      </c>
      <c r="U286" s="1">
        <v>-0.10650476435730399</v>
      </c>
      <c r="V286" s="1">
        <v>2.25372650502749E-2</v>
      </c>
      <c r="W286" s="1">
        <v>-0.134013628757813</v>
      </c>
      <c r="X286" s="1" t="s">
        <v>6</v>
      </c>
    </row>
    <row r="287" spans="1:24" x14ac:dyDescent="0.25">
      <c r="A287" s="1" t="s">
        <v>500</v>
      </c>
      <c r="B287" s="1" t="s">
        <v>8</v>
      </c>
      <c r="C287" s="1" t="s">
        <v>6</v>
      </c>
      <c r="D287" s="1" t="s">
        <v>4</v>
      </c>
      <c r="E287" s="1">
        <v>0</v>
      </c>
      <c r="F287" s="1">
        <v>2.7215725851071699E-2</v>
      </c>
      <c r="G287" s="1">
        <v>-0.16095796347756799</v>
      </c>
      <c r="H287" s="1">
        <v>-7.6283451116609099E-2</v>
      </c>
      <c r="I287" s="1">
        <v>-0.54994472589577703</v>
      </c>
      <c r="J287" s="1">
        <v>-0.90476369315904703</v>
      </c>
      <c r="K287" s="1">
        <v>-1.01452682061026</v>
      </c>
      <c r="L287" s="1">
        <v>-0.98417245532585396</v>
      </c>
      <c r="M287" s="1">
        <v>-0.52038823988178995</v>
      </c>
      <c r="N287" s="1" t="s">
        <v>5</v>
      </c>
      <c r="O287" s="1">
        <v>0</v>
      </c>
      <c r="P287" s="1">
        <v>0.15467204051592601</v>
      </c>
      <c r="Q287" s="1">
        <v>0.174686494225814</v>
      </c>
      <c r="R287" s="1">
        <v>0.17636711161524199</v>
      </c>
      <c r="S287" s="1">
        <v>5.81998497024259E-2</v>
      </c>
      <c r="T287" s="1">
        <v>0.128654238508112</v>
      </c>
      <c r="U287" s="1">
        <v>0.118576242014008</v>
      </c>
      <c r="V287" s="1">
        <v>0.27982749552439401</v>
      </c>
      <c r="W287" s="1">
        <v>0.102956488613604</v>
      </c>
      <c r="X287" s="1" t="s">
        <v>6</v>
      </c>
    </row>
    <row r="288" spans="1:24" x14ac:dyDescent="0.25">
      <c r="A288" s="1" t="s">
        <v>501</v>
      </c>
      <c r="B288" s="1" t="s">
        <v>502</v>
      </c>
      <c r="C288" s="1">
        <v>1.01400032043457</v>
      </c>
      <c r="D288" s="1" t="s">
        <v>5</v>
      </c>
      <c r="E288" s="1">
        <v>0</v>
      </c>
      <c r="F288" s="1">
        <v>7.0565227534110903E-2</v>
      </c>
      <c r="G288" s="1">
        <v>4.6475248712521698E-2</v>
      </c>
      <c r="H288" s="1">
        <v>4.5367653563801E-2</v>
      </c>
      <c r="I288" s="1">
        <v>0.12927876416061301</v>
      </c>
      <c r="J288" s="1">
        <v>0.25172061978983601</v>
      </c>
      <c r="K288" s="1">
        <v>0.113668058057037</v>
      </c>
      <c r="L288" s="1">
        <v>0.25440028929404701</v>
      </c>
      <c r="M288" s="1">
        <v>0.32063660553637502</v>
      </c>
      <c r="N288" s="1" t="s">
        <v>6</v>
      </c>
      <c r="O288" s="1">
        <v>0</v>
      </c>
      <c r="P288" s="1">
        <v>-4.6384059098052398E-2</v>
      </c>
      <c r="Q288" s="1">
        <v>4.0864281588259402E-2</v>
      </c>
      <c r="R288" s="1">
        <v>-0.110630417863021</v>
      </c>
      <c r="S288" s="1">
        <v>-1.1837624789944099E-2</v>
      </c>
      <c r="T288" s="1">
        <v>5.7230327101756E-3</v>
      </c>
      <c r="U288" s="1">
        <v>-6.2119982187987003E-3</v>
      </c>
      <c r="V288" s="1">
        <v>-4.3618271578232302E-2</v>
      </c>
      <c r="W288" s="1">
        <v>2.7492950081612101E-2</v>
      </c>
      <c r="X288" s="1" t="s">
        <v>6</v>
      </c>
    </row>
    <row r="289" spans="1:24" x14ac:dyDescent="0.25">
      <c r="A289" s="1" t="s">
        <v>503</v>
      </c>
      <c r="B289" s="1" t="s">
        <v>8</v>
      </c>
      <c r="C289" s="1">
        <v>-1.0100002288818399</v>
      </c>
      <c r="D289" s="1" t="s">
        <v>5</v>
      </c>
      <c r="E289" s="1">
        <v>0</v>
      </c>
      <c r="F289" s="1">
        <v>2.1968458827785801E-3</v>
      </c>
      <c r="G289" s="1">
        <v>-0.11121306810297001</v>
      </c>
      <c r="H289" s="1">
        <v>8.8145879543322495E-2</v>
      </c>
      <c r="I289" s="1">
        <v>-1.7314112136066501E-2</v>
      </c>
      <c r="J289" s="1">
        <v>2.4288999214483901E-2</v>
      </c>
      <c r="K289" s="1">
        <v>5.3941863153355002E-2</v>
      </c>
      <c r="L289" s="1">
        <v>7.8672080993282406E-2</v>
      </c>
      <c r="M289" s="1">
        <v>7.8125231146909599E-2</v>
      </c>
      <c r="N289" s="1" t="s">
        <v>6</v>
      </c>
      <c r="O289" s="1">
        <v>0</v>
      </c>
      <c r="P289" s="1">
        <v>6.1841367977358203E-2</v>
      </c>
      <c r="Q289" s="1">
        <v>9.2277770911106699E-2</v>
      </c>
      <c r="R289" s="1">
        <v>0.13177547605373299</v>
      </c>
      <c r="S289" s="1">
        <v>0.10241362272841301</v>
      </c>
      <c r="T289" s="1">
        <v>0.101624905602133</v>
      </c>
      <c r="U289" s="1">
        <v>4.8865258795192497E-2</v>
      </c>
      <c r="V289" s="1">
        <v>2.5689251955661501E-2</v>
      </c>
      <c r="W289" s="1">
        <v>-4.1132698276438603E-2</v>
      </c>
      <c r="X289" s="1" t="s">
        <v>6</v>
      </c>
    </row>
    <row r="290" spans="1:24" x14ac:dyDescent="0.25">
      <c r="A290" s="1" t="s">
        <v>504</v>
      </c>
      <c r="B290" s="1" t="s">
        <v>505</v>
      </c>
      <c r="C290" s="1" t="s">
        <v>6</v>
      </c>
      <c r="D290" s="1" t="s">
        <v>4</v>
      </c>
      <c r="E290" s="1">
        <v>0</v>
      </c>
      <c r="F290" s="1">
        <v>7.2677875200398007E-2</v>
      </c>
      <c r="G290" s="1">
        <v>-6.91815447823316E-2</v>
      </c>
      <c r="H290" s="1">
        <v>0.26616893033625599</v>
      </c>
      <c r="I290" s="1">
        <v>0.22264174350969099</v>
      </c>
      <c r="J290" s="1">
        <v>0.27087438966490002</v>
      </c>
      <c r="K290" s="1">
        <v>0.38119759108331103</v>
      </c>
      <c r="L290" s="1">
        <v>0.74136737200065295</v>
      </c>
      <c r="M290" s="1">
        <v>1.00723336861761</v>
      </c>
      <c r="N290" s="1" t="s">
        <v>5</v>
      </c>
      <c r="O290" s="1">
        <v>0</v>
      </c>
      <c r="P290" s="1">
        <v>-9.1309764026672E-2</v>
      </c>
      <c r="Q290" s="1">
        <v>-7.7203707156538598E-2</v>
      </c>
      <c r="R290" s="1">
        <v>2.07861982092439E-3</v>
      </c>
      <c r="S290" s="1">
        <v>-1.36669553567081E-2</v>
      </c>
      <c r="T290" s="1">
        <v>-0.155409508617986</v>
      </c>
      <c r="U290" s="1">
        <v>-0.23180183569952101</v>
      </c>
      <c r="V290" s="1">
        <v>-0.17407777798538901</v>
      </c>
      <c r="W290" s="1">
        <v>-0.32761232716114502</v>
      </c>
      <c r="X290" s="1" t="s">
        <v>6</v>
      </c>
    </row>
    <row r="291" spans="1:24" x14ac:dyDescent="0.25">
      <c r="A291" s="1" t="s">
        <v>506</v>
      </c>
      <c r="B291" s="1" t="s">
        <v>507</v>
      </c>
      <c r="C291" s="1">
        <v>-0.31999969482421903</v>
      </c>
      <c r="D291" s="1" t="s">
        <v>6</v>
      </c>
      <c r="E291" s="1">
        <v>0</v>
      </c>
      <c r="F291" s="1">
        <v>-7.7184383214746105E-2</v>
      </c>
      <c r="G291" s="1">
        <v>-3.8243891788333401E-2</v>
      </c>
      <c r="H291" s="1">
        <v>1.55974017702931E-2</v>
      </c>
      <c r="I291" s="1">
        <v>-0.153269929668369</v>
      </c>
      <c r="J291" s="1">
        <v>-0.20008029665641999</v>
      </c>
      <c r="K291" s="1">
        <v>-0.26351823988103401</v>
      </c>
      <c r="L291" s="1">
        <v>-0.50991852347117494</v>
      </c>
      <c r="M291" s="1">
        <v>-1.00620915701224</v>
      </c>
      <c r="N291" s="1" t="s">
        <v>5</v>
      </c>
      <c r="O291" s="1">
        <v>0</v>
      </c>
      <c r="P291" s="1">
        <v>0.27540481656320298</v>
      </c>
      <c r="Q291" s="1">
        <v>0.16276040039890199</v>
      </c>
      <c r="R291" s="1">
        <v>3.73111539564874E-3</v>
      </c>
      <c r="S291" s="1">
        <v>-2.4355088783252699E-2</v>
      </c>
      <c r="T291" s="1">
        <v>2.42745629919341E-2</v>
      </c>
      <c r="U291" s="1">
        <v>-6.9223424656175994E-2</v>
      </c>
      <c r="V291" s="1">
        <v>1.6157376097098101E-2</v>
      </c>
      <c r="W291" s="1">
        <v>0.109711284788897</v>
      </c>
      <c r="X291" s="1" t="s">
        <v>6</v>
      </c>
    </row>
    <row r="292" spans="1:24" x14ac:dyDescent="0.25">
      <c r="A292" s="1" t="s">
        <v>508</v>
      </c>
      <c r="B292" s="1" t="s">
        <v>247</v>
      </c>
      <c r="C292" s="1">
        <v>-0.48200035095214799</v>
      </c>
      <c r="D292" s="1" t="s">
        <v>6</v>
      </c>
      <c r="E292" s="1">
        <v>0</v>
      </c>
      <c r="F292" s="1">
        <v>-0.122244100505739</v>
      </c>
      <c r="G292" s="1">
        <v>-0.26693949313909798</v>
      </c>
      <c r="H292" s="1">
        <v>0.23971317143361801</v>
      </c>
      <c r="I292" s="1">
        <v>-0.15533100463236901</v>
      </c>
      <c r="J292" s="1">
        <v>-0.34369545524289402</v>
      </c>
      <c r="K292" s="1">
        <v>-0.33561816750836798</v>
      </c>
      <c r="L292" s="1">
        <v>-0.489964269717515</v>
      </c>
      <c r="M292" s="1">
        <v>-1.0035591007381599</v>
      </c>
      <c r="N292" s="1" t="s">
        <v>5</v>
      </c>
      <c r="O292" s="1">
        <v>0</v>
      </c>
      <c r="P292" s="1">
        <v>6.4857929123597599E-2</v>
      </c>
      <c r="Q292" s="1">
        <v>-0.183247907252895</v>
      </c>
      <c r="R292" s="1">
        <v>4.6907326969982698E-2</v>
      </c>
      <c r="S292" s="1">
        <v>-3.6144805460843102E-2</v>
      </c>
      <c r="T292" s="1">
        <v>-6.7528043612213706E-2</v>
      </c>
      <c r="U292" s="1">
        <v>-0.336536807876609</v>
      </c>
      <c r="V292" s="1">
        <v>-0.28501638555282599</v>
      </c>
      <c r="W292" s="1">
        <v>-0.55361160763317896</v>
      </c>
      <c r="X292" s="1" t="s">
        <v>6</v>
      </c>
    </row>
    <row r="293" spans="1:24" x14ac:dyDescent="0.25">
      <c r="A293" s="1" t="s">
        <v>509</v>
      </c>
      <c r="B293" s="1" t="s">
        <v>510</v>
      </c>
      <c r="C293" s="1">
        <v>0.34600067138671903</v>
      </c>
      <c r="D293" s="1" t="s">
        <v>6</v>
      </c>
      <c r="E293" s="1">
        <v>0</v>
      </c>
      <c r="F293" s="1">
        <v>-0.124673199026706</v>
      </c>
      <c r="G293" s="1">
        <v>-9.6402204959790794E-2</v>
      </c>
      <c r="H293" s="1">
        <v>0.166765389116424</v>
      </c>
      <c r="I293" s="1">
        <v>0.24614287653884401</v>
      </c>
      <c r="J293" s="1">
        <v>0.24957895925682999</v>
      </c>
      <c r="K293" s="1">
        <v>0.296095970311129</v>
      </c>
      <c r="L293" s="1">
        <v>0.42030715553841302</v>
      </c>
      <c r="M293" s="1">
        <v>1.0009107407548301</v>
      </c>
      <c r="N293" s="1" t="s">
        <v>5</v>
      </c>
      <c r="O293" s="1">
        <v>0</v>
      </c>
      <c r="P293" s="1">
        <v>5.0181360856196698E-2</v>
      </c>
      <c r="Q293" s="1">
        <v>4.4654773287614802E-2</v>
      </c>
      <c r="R293" s="1">
        <v>-3.7997569529096602E-2</v>
      </c>
      <c r="S293" s="1">
        <v>-3.9953453519945697E-2</v>
      </c>
      <c r="T293" s="1">
        <v>-5.7166542566555699E-3</v>
      </c>
      <c r="U293" s="1">
        <v>-8.9959239887839701E-2</v>
      </c>
      <c r="V293" s="1">
        <v>-7.18373787119546E-2</v>
      </c>
      <c r="W293" s="1">
        <v>-0.16072240074508301</v>
      </c>
      <c r="X293" s="1" t="s">
        <v>6</v>
      </c>
    </row>
    <row r="294" spans="1:24" x14ac:dyDescent="0.25">
      <c r="A294" s="1" t="s">
        <v>511</v>
      </c>
      <c r="B294" s="1" t="s">
        <v>512</v>
      </c>
      <c r="C294" s="1">
        <v>1.0004165649414101</v>
      </c>
      <c r="D294" s="1" t="s">
        <v>5</v>
      </c>
      <c r="E294" s="1">
        <v>0</v>
      </c>
      <c r="F294" s="1">
        <v>-0.215297203754059</v>
      </c>
      <c r="G294" s="1">
        <v>-0.42293303659725001</v>
      </c>
      <c r="H294" s="1">
        <v>0.31867290825772798</v>
      </c>
      <c r="I294" s="1">
        <v>0.34029036717067701</v>
      </c>
      <c r="J294" s="1">
        <v>0.54093543628715302</v>
      </c>
      <c r="K294" s="1">
        <v>0.67956661177661104</v>
      </c>
      <c r="L294" s="1">
        <v>0.75632888046304103</v>
      </c>
      <c r="M294" s="1">
        <v>0.62596944665829202</v>
      </c>
      <c r="N294" s="1" t="s">
        <v>6</v>
      </c>
      <c r="O294" s="1">
        <v>0</v>
      </c>
      <c r="P294" s="1">
        <v>3.1368771445865903E-2</v>
      </c>
      <c r="Q294" s="1">
        <v>-6.8571253270395302E-2</v>
      </c>
      <c r="R294" s="1">
        <v>0.13237733439565599</v>
      </c>
      <c r="S294" s="1">
        <v>6.2272145726794299E-2</v>
      </c>
      <c r="T294" s="1">
        <v>9.1221348423502505E-2</v>
      </c>
      <c r="U294" s="1">
        <v>2.8905017749508499E-2</v>
      </c>
      <c r="V294" s="1">
        <v>-0.19516956641952601</v>
      </c>
      <c r="W294" s="1">
        <v>-0.406246810591607</v>
      </c>
      <c r="X294" s="1" t="s">
        <v>6</v>
      </c>
    </row>
    <row r="295" spans="1:24" x14ac:dyDescent="0.25">
      <c r="A295" s="1" t="s">
        <v>513</v>
      </c>
      <c r="B295" s="1" t="s">
        <v>514</v>
      </c>
      <c r="C295" s="1" t="s">
        <v>6</v>
      </c>
      <c r="D295" s="1" t="s">
        <v>4</v>
      </c>
      <c r="E295" s="1">
        <v>0</v>
      </c>
      <c r="F295" s="1">
        <v>7.3354506294869296E-2</v>
      </c>
      <c r="G295" s="1">
        <v>-1.6697546640131102E-2</v>
      </c>
      <c r="H295" s="1">
        <v>0.36229365339153602</v>
      </c>
      <c r="I295" s="1">
        <v>0.25501461235123601</v>
      </c>
      <c r="J295" s="1">
        <v>0.23750302516629099</v>
      </c>
      <c r="K295" s="1">
        <v>0.413643642715325</v>
      </c>
      <c r="L295" s="1">
        <v>0.407428026608606</v>
      </c>
      <c r="M295" s="1">
        <v>1.00018184931461</v>
      </c>
      <c r="N295" s="1" t="s">
        <v>5</v>
      </c>
      <c r="O295" s="1">
        <v>0</v>
      </c>
      <c r="P295" s="1">
        <v>1.475814322038E-2</v>
      </c>
      <c r="Q295" s="1">
        <v>-5.0099550394698197E-2</v>
      </c>
      <c r="R295" s="1">
        <v>4.8955520016274803E-2</v>
      </c>
      <c r="S295" s="1">
        <v>-4.7865066439303702E-2</v>
      </c>
      <c r="T295" s="1">
        <v>3.0075341476351301E-2</v>
      </c>
      <c r="U295" s="1">
        <v>-8.4868323068530302E-2</v>
      </c>
      <c r="V295" s="1">
        <v>-9.8515479862196997E-2</v>
      </c>
      <c r="W295" s="1">
        <v>-0.227078972275706</v>
      </c>
      <c r="X295" s="1" t="s">
        <v>6</v>
      </c>
    </row>
    <row r="296" spans="1:24" x14ac:dyDescent="0.25">
      <c r="A296" s="1" t="s">
        <v>515</v>
      </c>
      <c r="B296" s="1" t="s">
        <v>516</v>
      </c>
      <c r="C296" s="1" t="s">
        <v>6</v>
      </c>
      <c r="D296" s="1" t="s">
        <v>4</v>
      </c>
      <c r="E296" s="1">
        <v>0</v>
      </c>
      <c r="F296" s="1">
        <v>0.12592958183515501</v>
      </c>
      <c r="G296" s="1">
        <v>0.63376812582092501</v>
      </c>
      <c r="H296" s="1">
        <v>0.28606597592920502</v>
      </c>
      <c r="I296" s="1">
        <v>-7.0734956824683295E-2</v>
      </c>
      <c r="J296" s="1">
        <v>-0.47401488004900799</v>
      </c>
      <c r="K296" s="1">
        <v>-0.281270726411538</v>
      </c>
      <c r="L296" s="1">
        <v>0.224418950582287</v>
      </c>
      <c r="M296" s="1">
        <v>0.99622017356422898</v>
      </c>
      <c r="N296" s="1" t="s">
        <v>5</v>
      </c>
      <c r="O296" s="1">
        <v>0</v>
      </c>
      <c r="P296" s="1">
        <v>-2.6638891931785501E-2</v>
      </c>
      <c r="Q296" s="1">
        <v>0.23595209013815899</v>
      </c>
      <c r="R296" s="1">
        <v>0.149688224578369</v>
      </c>
      <c r="S296" s="1">
        <v>-0.110831735581346</v>
      </c>
      <c r="T296" s="1">
        <v>-0.40624031480400902</v>
      </c>
      <c r="U296" s="1">
        <v>-0.18933790568446801</v>
      </c>
      <c r="V296" s="1">
        <v>-2.48507439163781E-2</v>
      </c>
      <c r="W296" s="1">
        <v>0.164826060823177</v>
      </c>
      <c r="X296" s="1" t="s">
        <v>6</v>
      </c>
    </row>
    <row r="297" spans="1:24" x14ac:dyDescent="0.25">
      <c r="A297" s="1" t="s">
        <v>517</v>
      </c>
      <c r="B297" s="1" t="s">
        <v>518</v>
      </c>
      <c r="C297" s="1">
        <v>-0.26199874877929802</v>
      </c>
      <c r="D297" s="1" t="s">
        <v>6</v>
      </c>
      <c r="E297" s="1">
        <v>0</v>
      </c>
      <c r="F297" s="1">
        <v>5.4812884629377799E-2</v>
      </c>
      <c r="G297" s="1">
        <v>1.30857590196527E-2</v>
      </c>
      <c r="H297" s="1">
        <v>6.9502270131742705E-2</v>
      </c>
      <c r="I297" s="1">
        <v>2.4977655088612501E-2</v>
      </c>
      <c r="J297" s="1">
        <v>-6.15434352739683E-2</v>
      </c>
      <c r="K297" s="1">
        <v>-0.146293772061213</v>
      </c>
      <c r="L297" s="1">
        <v>-0.43230229269362802</v>
      </c>
      <c r="M297" s="1">
        <v>-0.99235222344930196</v>
      </c>
      <c r="N297" s="1" t="s">
        <v>5</v>
      </c>
      <c r="O297" s="1">
        <v>0</v>
      </c>
      <c r="P297" s="1">
        <v>-2.6717338375775099E-2</v>
      </c>
      <c r="Q297" s="1">
        <v>-0.105219312054494</v>
      </c>
      <c r="R297" s="1">
        <v>-0.11474208617300299</v>
      </c>
      <c r="S297" s="1">
        <v>-8.6360284803177506E-2</v>
      </c>
      <c r="T297" s="1">
        <v>-9.5758982805428203E-2</v>
      </c>
      <c r="U297" s="1">
        <v>-0.158389971075835</v>
      </c>
      <c r="V297" s="1">
        <v>-0.16992500144230899</v>
      </c>
      <c r="W297" s="1">
        <v>-0.43826343913603</v>
      </c>
      <c r="X297" s="1" t="s">
        <v>6</v>
      </c>
    </row>
    <row r="298" spans="1:24" x14ac:dyDescent="0.25">
      <c r="A298" s="1" t="s">
        <v>519</v>
      </c>
      <c r="B298" s="1" t="s">
        <v>520</v>
      </c>
      <c r="C298" s="1">
        <v>-0.99200019836425601</v>
      </c>
      <c r="D298" s="1" t="s">
        <v>5</v>
      </c>
      <c r="E298" s="1">
        <v>0</v>
      </c>
      <c r="F298" s="1">
        <v>4.78036170099507E-2</v>
      </c>
      <c r="G298" s="1">
        <v>1.29072884651933E-2</v>
      </c>
      <c r="H298" s="1">
        <v>1.1093241968733699E-2</v>
      </c>
      <c r="I298" s="1">
        <v>-6.0760947597888297E-2</v>
      </c>
      <c r="J298" s="1">
        <v>-2.1833348822653399E-2</v>
      </c>
      <c r="K298" s="1">
        <v>-6.6486545463604304E-3</v>
      </c>
      <c r="L298" s="1">
        <v>9.89591836270165E-3</v>
      </c>
      <c r="M298" s="1">
        <v>2.65090619140196E-3</v>
      </c>
      <c r="N298" s="1" t="s">
        <v>6</v>
      </c>
      <c r="O298" s="1">
        <v>0</v>
      </c>
      <c r="P298" s="1">
        <v>3.6434127199807903E-2</v>
      </c>
      <c r="Q298" s="1">
        <v>-1.87358152210848E-3</v>
      </c>
      <c r="R298" s="1">
        <v>4.7268938098973499E-2</v>
      </c>
      <c r="S298" s="1">
        <v>3.8766397016463103E-2</v>
      </c>
      <c r="T298" s="1">
        <v>3.5181307336205898E-2</v>
      </c>
      <c r="U298" s="1">
        <v>4.27088891470397E-2</v>
      </c>
      <c r="V298" s="1">
        <v>9.1052497578456099E-2</v>
      </c>
      <c r="W298" s="1">
        <v>9.8025340606831393E-2</v>
      </c>
      <c r="X298" s="1" t="s">
        <v>6</v>
      </c>
    </row>
    <row r="299" spans="1:24" x14ac:dyDescent="0.25">
      <c r="A299" s="1" t="s">
        <v>521</v>
      </c>
      <c r="B299" s="1" t="s">
        <v>284</v>
      </c>
      <c r="C299" s="1">
        <v>-0.99199981689453098</v>
      </c>
      <c r="D299" s="1" t="s">
        <v>5</v>
      </c>
      <c r="E299" s="1">
        <v>0</v>
      </c>
      <c r="F299" s="1">
        <v>-0.46319237891446702</v>
      </c>
      <c r="G299" s="1">
        <v>-0.49890140948271999</v>
      </c>
      <c r="H299" s="1">
        <v>9.2931489637368997E-2</v>
      </c>
      <c r="I299" s="1">
        <v>7.0958815643500399E-3</v>
      </c>
      <c r="J299" s="1">
        <v>-3.7627170959190402E-2</v>
      </c>
      <c r="K299" s="1">
        <v>5.4403029609357403E-2</v>
      </c>
      <c r="L299" s="1">
        <v>-5.6117342294807998E-2</v>
      </c>
      <c r="M299" s="1">
        <v>-0.56200606701122502</v>
      </c>
      <c r="N299" s="1" t="s">
        <v>6</v>
      </c>
      <c r="O299" s="1">
        <v>0</v>
      </c>
      <c r="P299" s="1">
        <v>0.22683075644183101</v>
      </c>
      <c r="Q299" s="1">
        <v>-0.15127121887164199</v>
      </c>
      <c r="R299" s="1">
        <v>-7.9380312737157496E-2</v>
      </c>
      <c r="S299" s="1">
        <v>-0.19748665425606399</v>
      </c>
      <c r="T299" s="1">
        <v>-0.12541228133891699</v>
      </c>
      <c r="U299" s="1">
        <v>-0.54196860696242399</v>
      </c>
      <c r="V299" s="1">
        <v>-0.2317510420486</v>
      </c>
      <c r="W299" s="1">
        <v>-0.36408054993019001</v>
      </c>
      <c r="X299" s="1" t="s">
        <v>6</v>
      </c>
    </row>
    <row r="300" spans="1:24" x14ac:dyDescent="0.25">
      <c r="A300" s="1" t="s">
        <v>522</v>
      </c>
      <c r="B300" s="1" t="s">
        <v>8</v>
      </c>
      <c r="C300" s="1">
        <v>0.98799972534179803</v>
      </c>
      <c r="D300" s="1" t="s">
        <v>5</v>
      </c>
      <c r="E300" s="1">
        <v>0</v>
      </c>
      <c r="F300" s="1">
        <v>-0.37680005221877599</v>
      </c>
      <c r="G300" s="1">
        <v>-0.58759749237990599</v>
      </c>
      <c r="H300" s="1">
        <v>2.8337918172223201E-2</v>
      </c>
      <c r="I300" s="1">
        <v>-8.5516259440733905E-2</v>
      </c>
      <c r="J300" s="1">
        <v>-0.119689879612011</v>
      </c>
      <c r="K300" s="1">
        <v>-1.7430606687781802E-2</v>
      </c>
      <c r="L300" s="1">
        <v>-0.16851103049702901</v>
      </c>
      <c r="M300" s="1">
        <v>-0.25054216942547902</v>
      </c>
      <c r="N300" s="1" t="s">
        <v>6</v>
      </c>
      <c r="O300" s="1">
        <v>0</v>
      </c>
      <c r="P300" s="1">
        <v>-0.16689695442597199</v>
      </c>
      <c r="Q300" s="1">
        <v>-0.40778623320555601</v>
      </c>
      <c r="R300" s="1">
        <v>-6.4012357657119906E-2</v>
      </c>
      <c r="S300" s="1">
        <v>-6.1275357447407003E-2</v>
      </c>
      <c r="T300" s="1">
        <v>-4.8409779876415399E-2</v>
      </c>
      <c r="U300" s="1">
        <v>-0.185583637666525</v>
      </c>
      <c r="V300" s="1">
        <v>-0.16200020365745599</v>
      </c>
      <c r="W300" s="1">
        <v>-0.336709523106137</v>
      </c>
      <c r="X300" s="1" t="s">
        <v>6</v>
      </c>
    </row>
    <row r="301" spans="1:24" x14ac:dyDescent="0.25">
      <c r="A301" s="1" t="s">
        <v>523</v>
      </c>
      <c r="B301" s="1" t="s">
        <v>524</v>
      </c>
      <c r="C301" s="1">
        <v>-7.3999404907226604E-2</v>
      </c>
      <c r="D301" s="1" t="s">
        <v>6</v>
      </c>
      <c r="E301" s="1">
        <v>0</v>
      </c>
      <c r="F301" s="1">
        <v>5.4574586755602901E-2</v>
      </c>
      <c r="G301" s="1">
        <v>0.25314390855857699</v>
      </c>
      <c r="H301" s="1">
        <v>-5.5336353730339703E-3</v>
      </c>
      <c r="I301" s="1">
        <v>-3.8868500799434699E-2</v>
      </c>
      <c r="J301" s="1">
        <v>-0.11659218621612399</v>
      </c>
      <c r="K301" s="1">
        <v>-0.32433870162098399</v>
      </c>
      <c r="L301" s="1">
        <v>-0.48989157532577499</v>
      </c>
      <c r="M301" s="1">
        <v>-0.98690969894014602</v>
      </c>
      <c r="N301" s="1" t="s">
        <v>5</v>
      </c>
      <c r="O301" s="1">
        <v>0</v>
      </c>
      <c r="P301" s="1">
        <v>-4.4102735917121501E-2</v>
      </c>
      <c r="Q301" s="1">
        <v>-6.7050478120158604E-3</v>
      </c>
      <c r="R301" s="1">
        <v>2.5791331272486701E-2</v>
      </c>
      <c r="S301" s="1">
        <v>4.6525378088627903E-2</v>
      </c>
      <c r="T301" s="1">
        <v>2.6376644041928202E-2</v>
      </c>
      <c r="U301" s="1">
        <v>0.124074849378204</v>
      </c>
      <c r="V301" s="1">
        <v>1.0734128420644101E-3</v>
      </c>
      <c r="W301" s="1">
        <v>7.8241808159884102E-2</v>
      </c>
      <c r="X301" s="1" t="s">
        <v>6</v>
      </c>
    </row>
    <row r="302" spans="1:24" x14ac:dyDescent="0.25">
      <c r="A302" s="1" t="s">
        <v>525</v>
      </c>
      <c r="B302" s="1" t="s">
        <v>526</v>
      </c>
      <c r="C302" s="1">
        <v>-0.57800025939941302</v>
      </c>
      <c r="D302" s="1" t="s">
        <v>6</v>
      </c>
      <c r="E302" s="1">
        <v>0</v>
      </c>
      <c r="F302" s="1">
        <v>0.17962795993278399</v>
      </c>
      <c r="G302" s="1">
        <v>0.77198038417332204</v>
      </c>
      <c r="H302" s="1">
        <v>7.8021400936418003E-2</v>
      </c>
      <c r="I302" s="1">
        <v>4.9125489267403601E-2</v>
      </c>
      <c r="J302" s="1">
        <v>0.34710640951508898</v>
      </c>
      <c r="K302" s="1">
        <v>0.15986189536312501</v>
      </c>
      <c r="L302" s="1">
        <v>0.71624790105298097</v>
      </c>
      <c r="M302" s="1">
        <v>0.98283381055821895</v>
      </c>
      <c r="N302" s="1" t="s">
        <v>5</v>
      </c>
      <c r="O302" s="1">
        <v>0</v>
      </c>
      <c r="P302" s="1">
        <v>9.8180843140884405E-2</v>
      </c>
      <c r="Q302" s="1">
        <v>-0.189707209616859</v>
      </c>
      <c r="R302" s="1">
        <v>0.30760748707893298</v>
      </c>
      <c r="S302" s="1">
        <v>0.19350115274459201</v>
      </c>
      <c r="T302" s="1">
        <v>6.0800136070454897E-2</v>
      </c>
      <c r="U302" s="1">
        <v>0.12027238436448701</v>
      </c>
      <c r="V302" s="1">
        <v>0.131608145808805</v>
      </c>
      <c r="W302" s="1">
        <v>0.190113701159977</v>
      </c>
      <c r="X302" s="1" t="s">
        <v>6</v>
      </c>
    </row>
    <row r="303" spans="1:24" x14ac:dyDescent="0.25">
      <c r="A303" s="1" t="s">
        <v>527</v>
      </c>
      <c r="B303" s="1" t="s">
        <v>528</v>
      </c>
      <c r="C303" s="1">
        <v>0.37200012207031102</v>
      </c>
      <c r="D303" s="1" t="s">
        <v>6</v>
      </c>
      <c r="E303" s="1">
        <v>0</v>
      </c>
      <c r="F303" s="1">
        <v>-0.70908531209414605</v>
      </c>
      <c r="G303" s="1">
        <v>-0.46379312253159799</v>
      </c>
      <c r="H303" s="1">
        <v>-0.242266892155097</v>
      </c>
      <c r="I303" s="1">
        <v>0.16850773948950201</v>
      </c>
      <c r="J303" s="1">
        <v>5.2046542143671097E-2</v>
      </c>
      <c r="K303" s="1">
        <v>0.49659407296417901</v>
      </c>
      <c r="L303" s="1">
        <v>0.201562328399913</v>
      </c>
      <c r="M303" s="1">
        <v>0.65543680183392194</v>
      </c>
      <c r="N303" s="1" t="s">
        <v>5</v>
      </c>
      <c r="O303" s="1">
        <v>0</v>
      </c>
      <c r="P303" s="1">
        <v>-0.84799553329273203</v>
      </c>
      <c r="Q303" s="1">
        <v>-0.61899541888697096</v>
      </c>
      <c r="R303" s="1">
        <v>-0.98208532566891205</v>
      </c>
      <c r="S303" s="1">
        <v>-0.88590092890772698</v>
      </c>
      <c r="T303" s="1">
        <v>-0.84454316798598195</v>
      </c>
      <c r="U303" s="1">
        <v>-0.37388292105043802</v>
      </c>
      <c r="V303" s="1">
        <v>-0.52328103671335702</v>
      </c>
      <c r="W303" s="1">
        <v>-0.48987480905109498</v>
      </c>
      <c r="X303" s="1" t="s">
        <v>6</v>
      </c>
    </row>
    <row r="304" spans="1:24" x14ac:dyDescent="0.25">
      <c r="A304" s="1" t="s">
        <v>529</v>
      </c>
      <c r="B304" s="1" t="s">
        <v>530</v>
      </c>
      <c r="C304" s="1">
        <v>0.98200035095214799</v>
      </c>
      <c r="D304" s="1" t="s">
        <v>5</v>
      </c>
      <c r="E304" s="1">
        <v>0</v>
      </c>
      <c r="F304" s="1">
        <v>-9.63229326024653E-2</v>
      </c>
      <c r="G304" s="1">
        <v>-3.5918503843212997E-2</v>
      </c>
      <c r="H304" s="1">
        <v>0.14919802929140499</v>
      </c>
      <c r="I304" s="1">
        <v>0.115398828186944</v>
      </c>
      <c r="J304" s="1">
        <v>0.11510483062299701</v>
      </c>
      <c r="K304" s="1">
        <v>6.3949410912805094E-2</v>
      </c>
      <c r="L304" s="1">
        <v>-8.2612025673267198E-2</v>
      </c>
      <c r="M304" s="1">
        <v>0.115163634928933</v>
      </c>
      <c r="N304" s="1" t="s">
        <v>6</v>
      </c>
      <c r="O304" s="1">
        <v>0</v>
      </c>
      <c r="P304" s="1">
        <v>4.2045944782174204E-3</v>
      </c>
      <c r="Q304" s="1">
        <v>3.9098310799687397E-2</v>
      </c>
      <c r="R304" s="1">
        <v>-0.14770311870158501</v>
      </c>
      <c r="S304" s="1">
        <v>-3.78883750851955E-3</v>
      </c>
      <c r="T304" s="1">
        <v>-2.4303096838568902E-2</v>
      </c>
      <c r="U304" s="1">
        <v>5.7631655386419602E-2</v>
      </c>
      <c r="V304" s="1">
        <v>-5.2312279250966001E-2</v>
      </c>
      <c r="W304" s="1">
        <v>-4.5546289214811998E-2</v>
      </c>
      <c r="X304" s="1" t="s">
        <v>6</v>
      </c>
    </row>
    <row r="305" spans="1:24" x14ac:dyDescent="0.25">
      <c r="A305" s="1" t="s">
        <v>531</v>
      </c>
      <c r="B305" s="1" t="s">
        <v>532</v>
      </c>
      <c r="C305" s="1">
        <v>-5.40004730224624E-2</v>
      </c>
      <c r="D305" s="1" t="s">
        <v>6</v>
      </c>
      <c r="E305" s="1">
        <v>0</v>
      </c>
      <c r="F305" s="1">
        <v>4.8939174764619502E-2</v>
      </c>
      <c r="G305" s="1">
        <v>0.34792663889616499</v>
      </c>
      <c r="H305" s="1">
        <v>3.7119580418224302E-2</v>
      </c>
      <c r="I305" s="1">
        <v>-0.50802457499083398</v>
      </c>
      <c r="J305" s="1">
        <v>-0.98053485138491303</v>
      </c>
      <c r="K305" s="1">
        <v>-0.95070477077841897</v>
      </c>
      <c r="L305" s="1">
        <v>-0.62976381453128705</v>
      </c>
      <c r="M305" s="1">
        <v>-0.70505710287140699</v>
      </c>
      <c r="N305" s="1" t="s">
        <v>5</v>
      </c>
      <c r="O305" s="1">
        <v>0</v>
      </c>
      <c r="P305" s="1">
        <v>3.0302937305265201E-2</v>
      </c>
      <c r="Q305" s="1">
        <v>-0.29732584374714199</v>
      </c>
      <c r="R305" s="1">
        <v>-0.18039924953797701</v>
      </c>
      <c r="S305" s="1">
        <v>-0.41668327754510098</v>
      </c>
      <c r="T305" s="1">
        <v>-0.43905668985000901</v>
      </c>
      <c r="U305" s="1">
        <v>-0.46768390249197</v>
      </c>
      <c r="V305" s="1">
        <v>-0.40046122924394101</v>
      </c>
      <c r="W305" s="1">
        <v>-0.175669927457484</v>
      </c>
      <c r="X305" s="1" t="s">
        <v>6</v>
      </c>
    </row>
    <row r="306" spans="1:24" x14ac:dyDescent="0.25">
      <c r="A306" s="1" t="s">
        <v>533</v>
      </c>
      <c r="B306" s="1" t="s">
        <v>534</v>
      </c>
      <c r="C306" s="1">
        <v>0.97400016784668297</v>
      </c>
      <c r="D306" s="1" t="s">
        <v>5</v>
      </c>
      <c r="E306" s="1">
        <v>0</v>
      </c>
      <c r="F306" s="1">
        <v>6.7779474477394103E-2</v>
      </c>
      <c r="G306" s="1">
        <v>6.63685913762109E-2</v>
      </c>
      <c r="H306" s="1">
        <v>0.24523566148932099</v>
      </c>
      <c r="I306" s="1">
        <v>0.212302615891691</v>
      </c>
      <c r="J306" s="1">
        <v>0.294711899224392</v>
      </c>
      <c r="K306" s="1">
        <v>0.22654903411573099</v>
      </c>
      <c r="L306" s="1">
        <v>0.20950535877512899</v>
      </c>
      <c r="M306" s="1">
        <v>0.23044376092169799</v>
      </c>
      <c r="N306" s="1" t="s">
        <v>6</v>
      </c>
      <c r="O306" s="1">
        <v>0</v>
      </c>
      <c r="P306" s="1">
        <v>0.10457883555744001</v>
      </c>
      <c r="Q306" s="1">
        <v>0.16425351049885301</v>
      </c>
      <c r="R306" s="1">
        <v>0.110978349005194</v>
      </c>
      <c r="S306" s="1">
        <v>0.162464175773259</v>
      </c>
      <c r="T306" s="1">
        <v>9.93192779972389E-2</v>
      </c>
      <c r="U306" s="1">
        <v>0.13917799470994699</v>
      </c>
      <c r="V306" s="1">
        <v>8.5101766882303295E-2</v>
      </c>
      <c r="W306" s="1">
        <v>5.89964185365872E-2</v>
      </c>
      <c r="X306" s="1" t="s">
        <v>6</v>
      </c>
    </row>
    <row r="307" spans="1:24" x14ac:dyDescent="0.25">
      <c r="A307" s="1" t="s">
        <v>535</v>
      </c>
      <c r="B307" s="1" t="s">
        <v>536</v>
      </c>
      <c r="C307" s="1">
        <v>0.62800025939941395</v>
      </c>
      <c r="D307" s="1" t="s">
        <v>5</v>
      </c>
      <c r="E307" s="1">
        <v>0</v>
      </c>
      <c r="F307" s="1">
        <v>1.6553484834375399E-2</v>
      </c>
      <c r="G307" s="1">
        <v>0.14050131913782199</v>
      </c>
      <c r="H307" s="1">
        <v>0.14743261575550201</v>
      </c>
      <c r="I307" s="1">
        <v>0.22372024596030099</v>
      </c>
      <c r="J307" s="1">
        <v>0.23869315651339901</v>
      </c>
      <c r="K307" s="1">
        <v>0.30639320439176698</v>
      </c>
      <c r="L307" s="1">
        <v>0.49350413232798501</v>
      </c>
      <c r="M307" s="1">
        <v>0.97377256279736102</v>
      </c>
      <c r="N307" s="1" t="s">
        <v>5</v>
      </c>
      <c r="O307" s="1">
        <v>0</v>
      </c>
      <c r="P307" s="1">
        <v>6.1481127039268599E-2</v>
      </c>
      <c r="Q307" s="1">
        <v>0.129401422148124</v>
      </c>
      <c r="R307" s="1">
        <v>-0.152890223398224</v>
      </c>
      <c r="S307" s="1">
        <v>-7.7907860149171199E-2</v>
      </c>
      <c r="T307" s="1">
        <v>1.01409620338089E-2</v>
      </c>
      <c r="U307" s="1">
        <v>-0.15228452752292301</v>
      </c>
      <c r="V307" s="1">
        <v>-6.2037353783200203E-2</v>
      </c>
      <c r="W307" s="1">
        <v>-7.5851781583260405E-2</v>
      </c>
      <c r="X307" s="1" t="s">
        <v>6</v>
      </c>
    </row>
    <row r="308" spans="1:24" x14ac:dyDescent="0.25">
      <c r="A308" s="1" t="s">
        <v>537</v>
      </c>
      <c r="B308" s="1" t="s">
        <v>538</v>
      </c>
      <c r="C308" s="1">
        <v>0.78800010681152</v>
      </c>
      <c r="D308" s="1" t="s">
        <v>6</v>
      </c>
      <c r="E308" s="1">
        <v>0</v>
      </c>
      <c r="F308" s="1">
        <v>4.6407307551135099E-3</v>
      </c>
      <c r="G308" s="1">
        <v>-0.25691469644378301</v>
      </c>
      <c r="H308" s="1">
        <v>-1.7744265113837102E-2</v>
      </c>
      <c r="I308" s="1">
        <v>-0.76569970074054405</v>
      </c>
      <c r="J308" s="1">
        <v>-0.97202680865487101</v>
      </c>
      <c r="K308" s="1">
        <v>-0.55615414251121498</v>
      </c>
      <c r="L308" s="1">
        <v>-3.62793857680188E-3</v>
      </c>
      <c r="M308" s="1">
        <v>-3.9967683370484501E-2</v>
      </c>
      <c r="N308" s="1" t="s">
        <v>5</v>
      </c>
      <c r="O308" s="1">
        <v>0</v>
      </c>
      <c r="P308" s="1">
        <v>0.119705469698047</v>
      </c>
      <c r="Q308" s="1">
        <v>-0.13613121325777999</v>
      </c>
      <c r="R308" s="1">
        <v>0.185658255113232</v>
      </c>
      <c r="S308" s="1">
        <v>1.9989051927787198E-2</v>
      </c>
      <c r="T308" s="1">
        <v>0.22031172419195899</v>
      </c>
      <c r="U308" s="1">
        <v>0.38546601061710101</v>
      </c>
      <c r="V308" s="1">
        <v>0.24154124700201901</v>
      </c>
      <c r="W308" s="1">
        <v>-9.9926153465453596E-2</v>
      </c>
      <c r="X308" s="1" t="s">
        <v>6</v>
      </c>
    </row>
    <row r="309" spans="1:24" x14ac:dyDescent="0.25">
      <c r="A309" s="1" t="s">
        <v>539</v>
      </c>
      <c r="B309" s="1" t="s">
        <v>540</v>
      </c>
      <c r="C309" s="1" t="s">
        <v>6</v>
      </c>
      <c r="D309" s="1" t="s">
        <v>4</v>
      </c>
      <c r="E309" s="1">
        <v>0</v>
      </c>
      <c r="F309" s="1">
        <v>0.172570069047108</v>
      </c>
      <c r="G309" s="1">
        <v>0.22374929903239499</v>
      </c>
      <c r="H309" s="1">
        <v>0.112047403019467</v>
      </c>
      <c r="I309" s="1">
        <v>0.20795506722389601</v>
      </c>
      <c r="J309" s="1">
        <v>0.18854687540003201</v>
      </c>
      <c r="K309" s="1">
        <v>0.27702329705637002</v>
      </c>
      <c r="L309" s="1">
        <v>0.38331130466621099</v>
      </c>
      <c r="M309" s="1">
        <v>0.96594010017117404</v>
      </c>
      <c r="N309" s="1" t="s">
        <v>5</v>
      </c>
      <c r="O309" s="1">
        <v>0</v>
      </c>
      <c r="P309" s="1">
        <v>0.17183387102646799</v>
      </c>
      <c r="Q309" s="1">
        <v>0.187660307479455</v>
      </c>
      <c r="R309" s="1">
        <v>0.207030414439693</v>
      </c>
      <c r="S309" s="1">
        <v>0.149774570453271</v>
      </c>
      <c r="T309" s="1">
        <v>4.0382608435866302E-2</v>
      </c>
      <c r="U309" s="1">
        <v>0.20221982298383501</v>
      </c>
      <c r="V309" s="1">
        <v>0.23353828853811401</v>
      </c>
      <c r="W309" s="1">
        <v>0.35262732456399298</v>
      </c>
      <c r="X309" s="1" t="s">
        <v>6</v>
      </c>
    </row>
    <row r="310" spans="1:24" x14ac:dyDescent="0.25">
      <c r="A310" s="1" t="s">
        <v>541</v>
      </c>
      <c r="B310" s="1" t="s">
        <v>269</v>
      </c>
      <c r="C310" s="1">
        <v>0.13399963378905999</v>
      </c>
      <c r="D310" s="1" t="s">
        <v>6</v>
      </c>
      <c r="E310" s="1">
        <v>0</v>
      </c>
      <c r="F310" s="1">
        <v>9.0480935595923698E-2</v>
      </c>
      <c r="G310" s="1">
        <v>0.119017127831945</v>
      </c>
      <c r="H310" s="1">
        <v>2.1627120668590298E-3</v>
      </c>
      <c r="I310" s="1">
        <v>-0.349668690841614</v>
      </c>
      <c r="J310" s="1">
        <v>-0.58355844821157998</v>
      </c>
      <c r="K310" s="1">
        <v>-0.76814888164310002</v>
      </c>
      <c r="L310" s="1">
        <v>-0.96369473641371395</v>
      </c>
      <c r="M310" s="1">
        <v>-0.78419885799033295</v>
      </c>
      <c r="N310" s="1" t="s">
        <v>5</v>
      </c>
      <c r="O310" s="1">
        <v>0</v>
      </c>
      <c r="P310" s="1">
        <v>-7.5417790480681604E-2</v>
      </c>
      <c r="Q310" s="1">
        <v>-1.00925985979359E-2</v>
      </c>
      <c r="R310" s="1">
        <v>7.2963683158022305E-2</v>
      </c>
      <c r="S310" s="1">
        <v>9.2016982796479893E-2</v>
      </c>
      <c r="T310" s="1">
        <v>2.69763916323882E-2</v>
      </c>
      <c r="U310" s="1">
        <v>0.10051713135535</v>
      </c>
      <c r="V310" s="1">
        <v>-0.141981552652656</v>
      </c>
      <c r="W310" s="1">
        <v>-2.87461934478053E-2</v>
      </c>
      <c r="X310" s="1" t="s">
        <v>6</v>
      </c>
    </row>
    <row r="311" spans="1:24" x14ac:dyDescent="0.25">
      <c r="A311" s="1" t="s">
        <v>542</v>
      </c>
      <c r="B311" s="1" t="s">
        <v>8</v>
      </c>
      <c r="C311" s="1">
        <v>6.7999649047852301E-2</v>
      </c>
      <c r="D311" s="1" t="s">
        <v>6</v>
      </c>
      <c r="E311" s="1">
        <v>0</v>
      </c>
      <c r="F311" s="1">
        <v>4.7941410033786297E-2</v>
      </c>
      <c r="G311" s="1">
        <v>7.0521255562006502E-2</v>
      </c>
      <c r="H311" s="1">
        <v>-0.11817910946563299</v>
      </c>
      <c r="I311" s="1">
        <v>-0.31147730946678798</v>
      </c>
      <c r="J311" s="1">
        <v>-0.52644693043314605</v>
      </c>
      <c r="K311" s="1">
        <v>-0.63445363657201903</v>
      </c>
      <c r="L311" s="1">
        <v>-0.85135403651494501</v>
      </c>
      <c r="M311" s="1">
        <v>-0.96123562723307598</v>
      </c>
      <c r="N311" s="1" t="s">
        <v>5</v>
      </c>
      <c r="O311" s="1">
        <v>0</v>
      </c>
      <c r="P311" s="1">
        <v>-3.02472116105541E-2</v>
      </c>
      <c r="Q311" s="1">
        <v>4.8319114793358202E-2</v>
      </c>
      <c r="R311" s="1">
        <v>2.8238409019081701E-2</v>
      </c>
      <c r="S311" s="1">
        <v>-6.1200566800998502E-2</v>
      </c>
      <c r="T311" s="1">
        <v>8.6698873538324506E-3</v>
      </c>
      <c r="U311" s="1">
        <v>7.0336295371866697E-3</v>
      </c>
      <c r="V311" s="1">
        <v>0.25719917986244001</v>
      </c>
      <c r="W311" s="1">
        <v>0.324229520610327</v>
      </c>
      <c r="X311" s="1" t="s">
        <v>6</v>
      </c>
    </row>
    <row r="312" spans="1:24" x14ac:dyDescent="0.25">
      <c r="A312" s="1" t="s">
        <v>543</v>
      </c>
      <c r="B312" s="1" t="s">
        <v>96</v>
      </c>
      <c r="C312" s="1">
        <v>0.50600051879882801</v>
      </c>
      <c r="D312" s="1" t="s">
        <v>6</v>
      </c>
      <c r="E312" s="1">
        <v>0</v>
      </c>
      <c r="F312" s="1">
        <v>0.23870756465895901</v>
      </c>
      <c r="G312" s="1">
        <v>0.362193315390343</v>
      </c>
      <c r="H312" s="1">
        <v>-1.47406448326102E-2</v>
      </c>
      <c r="I312" s="1">
        <v>0.37680697610432601</v>
      </c>
      <c r="J312" s="1">
        <v>0.40455222361774201</v>
      </c>
      <c r="K312" s="1">
        <v>0.60380893662443202</v>
      </c>
      <c r="L312" s="1">
        <v>0.75849244791932302</v>
      </c>
      <c r="M312" s="1">
        <v>0.96077506860331896</v>
      </c>
      <c r="N312" s="1" t="s">
        <v>5</v>
      </c>
      <c r="O312" s="1">
        <v>0</v>
      </c>
      <c r="P312" s="1">
        <v>0.115235190722196</v>
      </c>
      <c r="Q312" s="1">
        <v>7.2540924323451605E-2</v>
      </c>
      <c r="R312" s="1">
        <v>0.28508636330377302</v>
      </c>
      <c r="S312" s="1">
        <v>3.4733757883056902E-2</v>
      </c>
      <c r="T312" s="1">
        <v>0.15758121994308999</v>
      </c>
      <c r="U312" s="1">
        <v>2.7979972889145398E-2</v>
      </c>
      <c r="V312" s="1">
        <v>0.23603127617733899</v>
      </c>
      <c r="W312" s="1">
        <v>2.5914669297453199E-2</v>
      </c>
      <c r="X312" s="1" t="s">
        <v>6</v>
      </c>
    </row>
    <row r="313" spans="1:24" x14ac:dyDescent="0.25">
      <c r="A313" s="1" t="s">
        <v>544</v>
      </c>
      <c r="B313" s="1" t="s">
        <v>545</v>
      </c>
      <c r="C313" s="1">
        <v>0.72000007629394602</v>
      </c>
      <c r="D313" s="1" t="s">
        <v>5</v>
      </c>
      <c r="E313" s="1">
        <v>0</v>
      </c>
      <c r="F313" s="1">
        <v>6.0684452352912602E-2</v>
      </c>
      <c r="G313" s="1">
        <v>1.3129610102922101E-3</v>
      </c>
      <c r="H313" s="1">
        <v>0.106196773789986</v>
      </c>
      <c r="I313" s="1">
        <v>0.16880896772135801</v>
      </c>
      <c r="J313" s="1">
        <v>0.218169486364403</v>
      </c>
      <c r="K313" s="1">
        <v>0.27601579029351703</v>
      </c>
      <c r="L313" s="1">
        <v>0.340117213164145</v>
      </c>
      <c r="M313" s="1">
        <v>0.96002952120466001</v>
      </c>
      <c r="N313" s="1" t="s">
        <v>5</v>
      </c>
      <c r="O313" s="1">
        <v>0</v>
      </c>
      <c r="P313" s="1">
        <v>0.11382266991220601</v>
      </c>
      <c r="Q313" s="1">
        <v>0.121397000244013</v>
      </c>
      <c r="R313" s="1">
        <v>7.6047043681583701E-2</v>
      </c>
      <c r="S313" s="1">
        <v>-5.8992842683629497E-2</v>
      </c>
      <c r="T313" s="1">
        <v>4.4729933175254602E-2</v>
      </c>
      <c r="U313" s="1">
        <v>-4.8149535423675602E-2</v>
      </c>
      <c r="V313" s="1">
        <v>6.5922161889162098E-2</v>
      </c>
      <c r="W313" s="1">
        <v>-0.113129491593462</v>
      </c>
      <c r="X313" s="1" t="s">
        <v>6</v>
      </c>
    </row>
    <row r="314" spans="1:24" x14ac:dyDescent="0.25">
      <c r="A314" s="1" t="s">
        <v>546</v>
      </c>
      <c r="B314" s="1" t="s">
        <v>547</v>
      </c>
      <c r="C314" s="1">
        <v>0.13199996948242201</v>
      </c>
      <c r="D314" s="1" t="s">
        <v>6</v>
      </c>
      <c r="E314" s="1">
        <v>0</v>
      </c>
      <c r="F314" s="1">
        <v>0.17862984264985499</v>
      </c>
      <c r="G314" s="1">
        <v>0.65872498873368801</v>
      </c>
      <c r="H314" s="1">
        <v>3.3879016532942798E-3</v>
      </c>
      <c r="I314" s="1">
        <v>0.32548464928182202</v>
      </c>
      <c r="J314" s="1">
        <v>7.2419868851778105E-2</v>
      </c>
      <c r="K314" s="1">
        <v>-0.138192764849702</v>
      </c>
      <c r="L314" s="1">
        <v>-0.25710173111831802</v>
      </c>
      <c r="M314" s="1">
        <v>0.95922410711416395</v>
      </c>
      <c r="N314" s="1" t="s">
        <v>5</v>
      </c>
      <c r="O314" s="1">
        <v>0</v>
      </c>
      <c r="P314" s="1">
        <v>-2.98079269437714E-2</v>
      </c>
      <c r="Q314" s="1">
        <v>0.20860055389424301</v>
      </c>
      <c r="R314" s="1">
        <v>-0.218628516905639</v>
      </c>
      <c r="S314" s="1">
        <v>0.102971701614859</v>
      </c>
      <c r="T314" s="1">
        <v>0.125302230502228</v>
      </c>
      <c r="U314" s="1">
        <v>0.55675272227306405</v>
      </c>
      <c r="V314" s="1">
        <v>0.43248989004817801</v>
      </c>
      <c r="W314" s="1">
        <v>0.68162030056223699</v>
      </c>
      <c r="X314" s="1" t="s">
        <v>6</v>
      </c>
    </row>
    <row r="315" spans="1:24" x14ac:dyDescent="0.25">
      <c r="A315" s="1" t="s">
        <v>548</v>
      </c>
      <c r="B315" s="1" t="s">
        <v>8</v>
      </c>
      <c r="C315" s="1">
        <v>0.95799980163574405</v>
      </c>
      <c r="D315" s="1" t="s">
        <v>5</v>
      </c>
      <c r="E315" s="1">
        <v>0</v>
      </c>
      <c r="F315" s="1">
        <v>-8.7684680342825103E-2</v>
      </c>
      <c r="G315" s="1">
        <v>-0.15606140258989501</v>
      </c>
      <c r="H315" s="1">
        <v>0.22109893606553399</v>
      </c>
      <c r="I315" s="1">
        <v>0.25087279227849302</v>
      </c>
      <c r="J315" s="1">
        <v>0.31208552731033401</v>
      </c>
      <c r="K315" s="1">
        <v>0.40191713762751702</v>
      </c>
      <c r="L315" s="1">
        <v>0.51841612011920901</v>
      </c>
      <c r="M315" s="1">
        <v>0.84445699778239103</v>
      </c>
      <c r="N315" s="1" t="s">
        <v>5</v>
      </c>
      <c r="O315" s="1">
        <v>0</v>
      </c>
      <c r="P315" s="1">
        <v>6.7366361034789393E-2</v>
      </c>
      <c r="Q315" s="1">
        <v>8.0685020082903194E-2</v>
      </c>
      <c r="R315" s="1">
        <v>0.104591477077928</v>
      </c>
      <c r="S315" s="1">
        <v>-2.23077831978244E-2</v>
      </c>
      <c r="T315" s="1">
        <v>5.7387650553302203E-3</v>
      </c>
      <c r="U315" s="1">
        <v>-5.8077305556622598E-2</v>
      </c>
      <c r="V315" s="1">
        <v>-2.1488090440513499E-4</v>
      </c>
      <c r="W315" s="1">
        <v>-0.16474302955619499</v>
      </c>
      <c r="X315" s="1" t="s">
        <v>6</v>
      </c>
    </row>
    <row r="316" spans="1:24" x14ac:dyDescent="0.25">
      <c r="A316" s="1" t="s">
        <v>549</v>
      </c>
      <c r="B316" s="1" t="s">
        <v>550</v>
      </c>
      <c r="C316" s="1">
        <v>0.26800003051757698</v>
      </c>
      <c r="D316" s="1" t="s">
        <v>6</v>
      </c>
      <c r="E316" s="1">
        <v>0</v>
      </c>
      <c r="F316" s="1">
        <v>4.3082498069445301E-2</v>
      </c>
      <c r="G316" s="1">
        <v>0.19291242709197901</v>
      </c>
      <c r="H316" s="1">
        <v>8.3644221727471504E-2</v>
      </c>
      <c r="I316" s="1">
        <v>0.26540564358055002</v>
      </c>
      <c r="J316" s="1">
        <v>0.30074248784151802</v>
      </c>
      <c r="K316" s="1">
        <v>0.39248073126455602</v>
      </c>
      <c r="L316" s="1">
        <v>0.44326894092154101</v>
      </c>
      <c r="M316" s="1">
        <v>0.95597761911151102</v>
      </c>
      <c r="N316" s="1" t="s">
        <v>5</v>
      </c>
      <c r="O316" s="1">
        <v>0</v>
      </c>
      <c r="P316" s="1">
        <v>7.4037309172894097E-2</v>
      </c>
      <c r="Q316" s="1">
        <v>4.7384574577460398E-2</v>
      </c>
      <c r="R316" s="1">
        <v>-6.7068104165528594E-2</v>
      </c>
      <c r="S316" s="1">
        <v>-8.7240002476360004E-2</v>
      </c>
      <c r="T316" s="1">
        <v>-2.5174413836559498E-2</v>
      </c>
      <c r="U316" s="1">
        <v>-0.115651304271431</v>
      </c>
      <c r="V316" s="1">
        <v>-4.4496703710962003E-2</v>
      </c>
      <c r="W316" s="1">
        <v>-6.5658009438447407E-2</v>
      </c>
      <c r="X316" s="1" t="s">
        <v>6</v>
      </c>
    </row>
    <row r="317" spans="1:24" x14ac:dyDescent="0.25">
      <c r="A317" s="1" t="s">
        <v>551</v>
      </c>
      <c r="B317" s="1" t="s">
        <v>552</v>
      </c>
      <c r="C317" s="1">
        <v>-0.95400009155273602</v>
      </c>
      <c r="D317" s="1" t="s">
        <v>5</v>
      </c>
      <c r="E317" s="1">
        <v>0</v>
      </c>
      <c r="F317" s="1">
        <v>3.1938639664019802E-2</v>
      </c>
      <c r="G317" s="1">
        <v>0.115291529609152</v>
      </c>
      <c r="H317" s="1">
        <v>-5.6074965749143502E-2</v>
      </c>
      <c r="I317" s="1">
        <v>-0.17795860055690901</v>
      </c>
      <c r="J317" s="1">
        <v>-4.3286491940797603E-2</v>
      </c>
      <c r="K317" s="1">
        <v>-3.0497029549191999E-2</v>
      </c>
      <c r="L317" s="1">
        <v>-5.0528309453802898E-2</v>
      </c>
      <c r="M317" s="1">
        <v>9.8778970497623006E-2</v>
      </c>
      <c r="N317" s="1" t="s">
        <v>6</v>
      </c>
      <c r="O317" s="1">
        <v>0</v>
      </c>
      <c r="P317" s="1">
        <v>8.3166490510784303E-3</v>
      </c>
      <c r="Q317" s="1">
        <v>0.145835684733541</v>
      </c>
      <c r="R317" s="1">
        <v>7.3906760196422297E-2</v>
      </c>
      <c r="S317" s="1">
        <v>0.229026143461979</v>
      </c>
      <c r="T317" s="1">
        <v>0.234229544766723</v>
      </c>
      <c r="U317" s="1">
        <v>0.35437398035941597</v>
      </c>
      <c r="V317" s="1">
        <v>0.194668758062438</v>
      </c>
      <c r="W317" s="1">
        <v>0.385948592188189</v>
      </c>
      <c r="X317" s="1" t="s">
        <v>6</v>
      </c>
    </row>
    <row r="318" spans="1:24" x14ac:dyDescent="0.25">
      <c r="A318" s="1" t="s">
        <v>553</v>
      </c>
      <c r="B318" s="1" t="s">
        <v>554</v>
      </c>
      <c r="C318" s="1">
        <v>-0.95399971008300699</v>
      </c>
      <c r="D318" s="1" t="s">
        <v>5</v>
      </c>
      <c r="E318" s="1">
        <v>0</v>
      </c>
      <c r="F318" s="1">
        <v>6.4259099179462695E-2</v>
      </c>
      <c r="G318" s="1">
        <v>6.6706069520019895E-2</v>
      </c>
      <c r="H318" s="1">
        <v>-5.3551023767404601E-2</v>
      </c>
      <c r="I318" s="1">
        <v>-0.10265936538619901</v>
      </c>
      <c r="J318" s="1">
        <v>-0.13319089924365499</v>
      </c>
      <c r="K318" s="1">
        <v>-8.0982093336448499E-2</v>
      </c>
      <c r="L318" s="1">
        <v>-0.14590075331896599</v>
      </c>
      <c r="M318" s="1">
        <v>-0.241890882189853</v>
      </c>
      <c r="N318" s="1" t="s">
        <v>6</v>
      </c>
      <c r="O318" s="1">
        <v>0</v>
      </c>
      <c r="P318" s="1">
        <v>8.9812850585680296E-2</v>
      </c>
      <c r="Q318" s="1">
        <v>0.105639458337805</v>
      </c>
      <c r="R318" s="1">
        <v>1.3379564250222101E-3</v>
      </c>
      <c r="S318" s="1">
        <v>1.9768005752482099E-2</v>
      </c>
      <c r="T318" s="1">
        <v>4.7401458345223801E-2</v>
      </c>
      <c r="U318" s="1">
        <v>-2.31526709898588E-3</v>
      </c>
      <c r="V318" s="1">
        <v>0.22032071294847499</v>
      </c>
      <c r="W318" s="1">
        <v>0.27550285626214999</v>
      </c>
      <c r="X318" s="1" t="s">
        <v>6</v>
      </c>
    </row>
    <row r="319" spans="1:24" x14ac:dyDescent="0.25">
      <c r="A319" s="1" t="s">
        <v>555</v>
      </c>
      <c r="B319" s="1" t="s">
        <v>8</v>
      </c>
      <c r="C319" s="1">
        <v>-2.40291595459006E-2</v>
      </c>
      <c r="D319" s="1" t="s">
        <v>6</v>
      </c>
      <c r="E319" s="1">
        <v>0</v>
      </c>
      <c r="F319" s="1">
        <v>5.3974458073014403E-2</v>
      </c>
      <c r="G319" s="1">
        <v>0.18367615682838301</v>
      </c>
      <c r="H319" s="1">
        <v>7.8570914265654296E-2</v>
      </c>
      <c r="I319" s="1">
        <v>0.102693708465829</v>
      </c>
      <c r="J319" s="1">
        <v>6.0241962896871101E-2</v>
      </c>
      <c r="K319" s="1">
        <v>0.22254296080972899</v>
      </c>
      <c r="L319" s="1">
        <v>0.40256831883863597</v>
      </c>
      <c r="M319" s="1">
        <v>0.95250692527061498</v>
      </c>
      <c r="N319" s="1" t="s">
        <v>5</v>
      </c>
      <c r="O319" s="1">
        <v>0</v>
      </c>
      <c r="P319" s="1">
        <v>9.4265564496812004E-2</v>
      </c>
      <c r="Q319" s="1">
        <v>0.11206856872991</v>
      </c>
      <c r="R319" s="1">
        <v>-5.4076985865023604E-3</v>
      </c>
      <c r="S319" s="1">
        <v>5.16520453448059E-2</v>
      </c>
      <c r="T319" s="1">
        <v>7.6370140978497106E-2</v>
      </c>
      <c r="U319" s="1">
        <v>5.20983547190959E-2</v>
      </c>
      <c r="V319" s="1">
        <v>8.0265283625120504E-2</v>
      </c>
      <c r="W319" s="1">
        <v>0.17722701351221201</v>
      </c>
      <c r="X319" s="1" t="s">
        <v>6</v>
      </c>
    </row>
    <row r="320" spans="1:24" x14ac:dyDescent="0.25">
      <c r="A320" s="1" t="s">
        <v>556</v>
      </c>
      <c r="B320" s="1" t="s">
        <v>557</v>
      </c>
      <c r="C320" s="1">
        <v>0.94999885559081998</v>
      </c>
      <c r="D320" s="1" t="s">
        <v>5</v>
      </c>
      <c r="E320" s="1">
        <v>0</v>
      </c>
      <c r="F320" s="1">
        <v>0.15866046755905899</v>
      </c>
      <c r="G320" s="1">
        <v>0.39245765216775702</v>
      </c>
      <c r="H320" s="1">
        <v>0.16753861890551699</v>
      </c>
      <c r="I320" s="1">
        <v>0.314665491561612</v>
      </c>
      <c r="J320" s="1">
        <v>0.314665491561612</v>
      </c>
      <c r="K320" s="1">
        <v>0.31066356100411202</v>
      </c>
      <c r="L320" s="1">
        <v>0.22395192781078099</v>
      </c>
      <c r="M320" s="1">
        <v>0.30262624193869703</v>
      </c>
      <c r="N320" s="1" t="s">
        <v>6</v>
      </c>
      <c r="O320" s="1">
        <v>0</v>
      </c>
      <c r="P320" s="1">
        <v>0.147225953183174</v>
      </c>
      <c r="Q320" s="1">
        <v>0.246043689401091</v>
      </c>
      <c r="R320" s="1">
        <v>1.5810514847459E-2</v>
      </c>
      <c r="S320" s="1">
        <v>-3.2150523603704101E-2</v>
      </c>
      <c r="T320" s="1">
        <v>8.1136762725414299E-2</v>
      </c>
      <c r="U320" s="1">
        <v>-3.6220187912753901E-2</v>
      </c>
      <c r="V320" s="1">
        <v>2.3651268064646999E-2</v>
      </c>
      <c r="W320" s="1">
        <v>-9.4434801858049894E-2</v>
      </c>
      <c r="X320" s="1" t="s">
        <v>6</v>
      </c>
    </row>
    <row r="321" spans="1:24" x14ac:dyDescent="0.25">
      <c r="A321" s="1" t="s">
        <v>558</v>
      </c>
      <c r="B321" s="1" t="s">
        <v>559</v>
      </c>
      <c r="C321" s="1">
        <v>0.35000076293945498</v>
      </c>
      <c r="D321" s="1" t="s">
        <v>6</v>
      </c>
      <c r="E321" s="1">
        <v>0</v>
      </c>
      <c r="F321" s="1">
        <v>-1.7419170871061599E-2</v>
      </c>
      <c r="G321" s="1">
        <v>-3.8002026120853599E-2</v>
      </c>
      <c r="H321" s="1">
        <v>0.111948051187859</v>
      </c>
      <c r="I321" s="1">
        <v>0.176659118779249</v>
      </c>
      <c r="J321" s="1">
        <v>0.223647302576097</v>
      </c>
      <c r="K321" s="1">
        <v>0.43134401357465202</v>
      </c>
      <c r="L321" s="1">
        <v>0.60809445545741503</v>
      </c>
      <c r="M321" s="1">
        <v>0.94836412548625404</v>
      </c>
      <c r="N321" s="1" t="s">
        <v>5</v>
      </c>
      <c r="O321" s="1">
        <v>0</v>
      </c>
      <c r="P321" s="1">
        <v>0.15521822801941099</v>
      </c>
      <c r="Q321" s="1">
        <v>0.215018689409568</v>
      </c>
      <c r="R321" s="1">
        <v>0.18266362853473</v>
      </c>
      <c r="S321" s="1">
        <v>0.109626329706369</v>
      </c>
      <c r="T321" s="1">
        <v>0.16176934378507099</v>
      </c>
      <c r="U321" s="1">
        <v>0.18386966870402999</v>
      </c>
      <c r="V321" s="1">
        <v>0.232319101251836</v>
      </c>
      <c r="W321" s="1">
        <v>1.19608051113964E-2</v>
      </c>
      <c r="X321" s="1" t="s">
        <v>6</v>
      </c>
    </row>
    <row r="322" spans="1:24" x14ac:dyDescent="0.25">
      <c r="A322" s="1" t="s">
        <v>560</v>
      </c>
      <c r="B322" s="1" t="s">
        <v>561</v>
      </c>
      <c r="C322" s="1">
        <v>0.55600013732910003</v>
      </c>
      <c r="D322" s="1" t="s">
        <v>6</v>
      </c>
      <c r="E322" s="1">
        <v>0</v>
      </c>
      <c r="F322" s="1">
        <v>6.4975511790788004E-2</v>
      </c>
      <c r="G322" s="1">
        <v>5.76354041695488E-2</v>
      </c>
      <c r="H322" s="1">
        <v>0.240915362416875</v>
      </c>
      <c r="I322" s="1">
        <v>0.17934782852974601</v>
      </c>
      <c r="J322" s="1">
        <v>0.26365831689193803</v>
      </c>
      <c r="K322" s="1">
        <v>0.303943213602548</v>
      </c>
      <c r="L322" s="1">
        <v>0.50671150456823399</v>
      </c>
      <c r="M322" s="1">
        <v>0.94729565430567697</v>
      </c>
      <c r="N322" s="1" t="s">
        <v>5</v>
      </c>
      <c r="O322" s="1">
        <v>0</v>
      </c>
      <c r="P322" s="1">
        <v>-3.4927006606846299E-2</v>
      </c>
      <c r="Q322" s="1">
        <v>-1.09947176511724E-2</v>
      </c>
      <c r="R322" s="1">
        <v>2.66344083726366E-2</v>
      </c>
      <c r="S322" s="1">
        <v>0.108532279871092</v>
      </c>
      <c r="T322" s="1">
        <v>-7.8631367601751396E-3</v>
      </c>
      <c r="U322" s="1">
        <v>7.4115405965802197E-2</v>
      </c>
      <c r="V322" s="1">
        <v>-5.12578414851994E-2</v>
      </c>
      <c r="W322" s="1">
        <v>-0.151450318546207</v>
      </c>
      <c r="X322" s="1" t="s">
        <v>6</v>
      </c>
    </row>
    <row r="323" spans="1:24" x14ac:dyDescent="0.25">
      <c r="A323" s="1" t="s">
        <v>562</v>
      </c>
      <c r="B323" s="1" t="s">
        <v>422</v>
      </c>
      <c r="C323" s="1">
        <v>0.539999771118165</v>
      </c>
      <c r="D323" s="1" t="s">
        <v>6</v>
      </c>
      <c r="E323" s="1">
        <v>0</v>
      </c>
      <c r="F323" s="1">
        <v>6.4968062287260195E-2</v>
      </c>
      <c r="G323" s="1">
        <v>0.219810120534287</v>
      </c>
      <c r="H323" s="1">
        <v>0.193865668370893</v>
      </c>
      <c r="I323" s="1">
        <v>0.20351620105932999</v>
      </c>
      <c r="J323" s="1">
        <v>0.28178602204854297</v>
      </c>
      <c r="K323" s="1">
        <v>0.453055348439587</v>
      </c>
      <c r="L323" s="1">
        <v>0.54905804616071996</v>
      </c>
      <c r="M323" s="1">
        <v>0.94602059986506104</v>
      </c>
      <c r="N323" s="1" t="s">
        <v>5</v>
      </c>
      <c r="O323" s="1">
        <v>0</v>
      </c>
      <c r="P323" s="1">
        <v>0.107601082657165</v>
      </c>
      <c r="Q323" s="1">
        <v>0.15967496032061801</v>
      </c>
      <c r="R323" s="1">
        <v>0.27922188391738301</v>
      </c>
      <c r="S323" s="1">
        <v>0.21456111972508299</v>
      </c>
      <c r="T323" s="1">
        <v>0.26377284659533401</v>
      </c>
      <c r="U323" s="1">
        <v>0.39610392238901698</v>
      </c>
      <c r="V323" s="1">
        <v>0.34265249130942999</v>
      </c>
      <c r="W323" s="1">
        <v>0.23093566104529001</v>
      </c>
      <c r="X323" s="1" t="s">
        <v>6</v>
      </c>
    </row>
    <row r="324" spans="1:24" x14ac:dyDescent="0.25">
      <c r="A324" s="1" t="s">
        <v>563</v>
      </c>
      <c r="B324" s="1" t="s">
        <v>8</v>
      </c>
      <c r="C324" s="1">
        <v>3.9997100830078099E-3</v>
      </c>
      <c r="D324" s="1" t="s">
        <v>6</v>
      </c>
      <c r="E324" s="1">
        <v>0</v>
      </c>
      <c r="F324" s="1">
        <v>-9.3201302454097898E-2</v>
      </c>
      <c r="G324" s="1">
        <v>-2.8429139911096998E-3</v>
      </c>
      <c r="H324" s="1">
        <v>0.105239766371408</v>
      </c>
      <c r="I324" s="1">
        <v>-0.19340960483495501</v>
      </c>
      <c r="J324" s="1">
        <v>-0.58979043903158501</v>
      </c>
      <c r="K324" s="1">
        <v>-0.56143533929910205</v>
      </c>
      <c r="L324" s="1">
        <v>-0.94425477790746004</v>
      </c>
      <c r="M324" s="1">
        <v>-0.92666812604093696</v>
      </c>
      <c r="N324" s="1" t="s">
        <v>5</v>
      </c>
      <c r="O324" s="1">
        <v>0</v>
      </c>
      <c r="P324" s="1">
        <v>0.43579373463111198</v>
      </c>
      <c r="Q324" s="1">
        <v>0.30643218034439801</v>
      </c>
      <c r="R324" s="1">
        <v>3.8802756418313301E-2</v>
      </c>
      <c r="S324" s="1">
        <v>0.16966540270909999</v>
      </c>
      <c r="T324" s="1">
        <v>0.28167600627568801</v>
      </c>
      <c r="U324" s="1">
        <v>0.46480211908910701</v>
      </c>
      <c r="V324" s="1">
        <v>0.206403461990639</v>
      </c>
      <c r="W324" s="1">
        <v>0.35072172852101202</v>
      </c>
      <c r="X324" s="1" t="s">
        <v>6</v>
      </c>
    </row>
    <row r="325" spans="1:24" x14ac:dyDescent="0.25">
      <c r="A325" s="1" t="s">
        <v>564</v>
      </c>
      <c r="B325" s="1" t="s">
        <v>565</v>
      </c>
      <c r="C325" s="1">
        <v>0.46000061035155998</v>
      </c>
      <c r="D325" s="1" t="s">
        <v>6</v>
      </c>
      <c r="E325" s="1">
        <v>0</v>
      </c>
      <c r="F325" s="1">
        <v>3.2305733375181903E-2</v>
      </c>
      <c r="G325" s="1">
        <v>0.25039248895886201</v>
      </c>
      <c r="H325" s="1">
        <v>8.7082149852221805E-2</v>
      </c>
      <c r="I325" s="1">
        <v>0.23072187834381799</v>
      </c>
      <c r="J325" s="1">
        <v>0.38323262503581301</v>
      </c>
      <c r="K325" s="1">
        <v>0.45406990339300202</v>
      </c>
      <c r="L325" s="1">
        <v>0.65541946709639698</v>
      </c>
      <c r="M325" s="1">
        <v>0.94172515529444201</v>
      </c>
      <c r="N325" s="1" t="s">
        <v>5</v>
      </c>
      <c r="O325" s="1">
        <v>0</v>
      </c>
      <c r="P325" s="1">
        <v>1.2207342033058E-2</v>
      </c>
      <c r="Q325" s="1">
        <v>4.3953817984444803E-2</v>
      </c>
      <c r="R325" s="1">
        <v>-7.3061762444808706E-2</v>
      </c>
      <c r="S325" s="1">
        <v>-4.3805277583967198E-2</v>
      </c>
      <c r="T325" s="1">
        <v>2.2495108212080301E-2</v>
      </c>
      <c r="U325" s="1">
        <v>-4.8944960942769499E-3</v>
      </c>
      <c r="V325" s="1">
        <v>1.1630437080498299E-2</v>
      </c>
      <c r="W325" s="1">
        <v>-0.11219923849034399</v>
      </c>
      <c r="X325" s="1" t="s">
        <v>6</v>
      </c>
    </row>
    <row r="326" spans="1:24" x14ac:dyDescent="0.25">
      <c r="A326" s="1" t="s">
        <v>566</v>
      </c>
      <c r="B326" s="1" t="s">
        <v>567</v>
      </c>
      <c r="C326" s="1">
        <v>0.49199981689453098</v>
      </c>
      <c r="D326" s="1" t="s">
        <v>6</v>
      </c>
      <c r="E326" s="1">
        <v>0</v>
      </c>
      <c r="F326" s="1">
        <v>6.9708397898974497E-2</v>
      </c>
      <c r="G326" s="1">
        <v>0.21855473513419801</v>
      </c>
      <c r="H326" s="1">
        <v>0.14328963702992301</v>
      </c>
      <c r="I326" s="1">
        <v>0.28173760706211898</v>
      </c>
      <c r="J326" s="1">
        <v>0.38569249600616101</v>
      </c>
      <c r="K326" s="1">
        <v>0.42658021182317202</v>
      </c>
      <c r="L326" s="1">
        <v>0.54894175895044806</v>
      </c>
      <c r="M326" s="1">
        <v>0.93941123797316495</v>
      </c>
      <c r="N326" s="1" t="s">
        <v>5</v>
      </c>
      <c r="O326" s="1">
        <v>0</v>
      </c>
      <c r="P326" s="1">
        <v>3.8503869713796497E-2</v>
      </c>
      <c r="Q326" s="1">
        <v>0.24473479062631001</v>
      </c>
      <c r="R326" s="1">
        <v>0.219040536421755</v>
      </c>
      <c r="S326" s="1">
        <v>0.27633485509710798</v>
      </c>
      <c r="T326" s="1">
        <v>0.29791694674556601</v>
      </c>
      <c r="U326" s="1">
        <v>0.49990360612290302</v>
      </c>
      <c r="V326" s="1">
        <v>0.33266668826701501</v>
      </c>
      <c r="W326" s="1">
        <v>0.21513770359191001</v>
      </c>
      <c r="X326" s="1" t="s">
        <v>6</v>
      </c>
    </row>
    <row r="327" spans="1:24" x14ac:dyDescent="0.25">
      <c r="A327" s="1" t="s">
        <v>568</v>
      </c>
      <c r="B327" s="1" t="s">
        <v>569</v>
      </c>
      <c r="C327" s="1">
        <v>-0.93599929809570503</v>
      </c>
      <c r="D327" s="1" t="s">
        <v>5</v>
      </c>
      <c r="E327" s="1">
        <v>0</v>
      </c>
      <c r="F327" s="1">
        <v>4.9432027450748699E-2</v>
      </c>
      <c r="G327" s="1">
        <v>9.7044243744502295E-2</v>
      </c>
      <c r="H327" s="1">
        <v>-6.6364067857207901E-2</v>
      </c>
      <c r="I327" s="1">
        <v>-0.23980629901949499</v>
      </c>
      <c r="J327" s="1">
        <v>-0.37224848813301398</v>
      </c>
      <c r="K327" s="1">
        <v>-0.47077031481189402</v>
      </c>
      <c r="L327" s="1">
        <v>-0.73494399809880295</v>
      </c>
      <c r="M327" s="1">
        <v>-0.92885436547563305</v>
      </c>
      <c r="N327" s="1" t="s">
        <v>5</v>
      </c>
      <c r="O327" s="1">
        <v>0</v>
      </c>
      <c r="P327" s="1">
        <v>-8.3722472257772296E-2</v>
      </c>
      <c r="Q327" s="1">
        <v>-5.5441480321754E-2</v>
      </c>
      <c r="R327" s="1">
        <v>-7.6013166827344505E-2</v>
      </c>
      <c r="S327" s="1">
        <v>-4.8429081756591302E-2</v>
      </c>
      <c r="T327" s="1">
        <v>-2.9031855167325201E-2</v>
      </c>
      <c r="U327" s="1">
        <v>4.4126505967657402E-2</v>
      </c>
      <c r="V327" s="1">
        <v>9.2077370006009601E-2</v>
      </c>
      <c r="W327" s="1">
        <v>0.18660452001156699</v>
      </c>
      <c r="X327" s="1" t="s">
        <v>6</v>
      </c>
    </row>
    <row r="328" spans="1:24" x14ac:dyDescent="0.25">
      <c r="A328" s="1" t="s">
        <v>570</v>
      </c>
      <c r="B328" s="1" t="s">
        <v>571</v>
      </c>
      <c r="C328" s="1">
        <v>9.7999572753906306E-2</v>
      </c>
      <c r="D328" s="1" t="s">
        <v>6</v>
      </c>
      <c r="E328" s="1">
        <v>0</v>
      </c>
      <c r="F328" s="1">
        <v>2.1693578959300899E-3</v>
      </c>
      <c r="G328" s="1">
        <v>-0.171088759354834</v>
      </c>
      <c r="H328" s="1">
        <v>1.9560089701798199E-2</v>
      </c>
      <c r="I328" s="1">
        <v>-0.30548643531655301</v>
      </c>
      <c r="J328" s="1">
        <v>-0.56287260114414694</v>
      </c>
      <c r="K328" s="1">
        <v>-0.59763871459009699</v>
      </c>
      <c r="L328" s="1">
        <v>-0.63854103744452595</v>
      </c>
      <c r="M328" s="1">
        <v>-0.93568844351545999</v>
      </c>
      <c r="N328" s="1" t="s">
        <v>5</v>
      </c>
      <c r="O328" s="1">
        <v>0</v>
      </c>
      <c r="P328" s="1">
        <v>-5.8503921383223897E-2</v>
      </c>
      <c r="Q328" s="1">
        <v>-1.13934864627012E-2</v>
      </c>
      <c r="R328" s="1">
        <v>-0.166906477262067</v>
      </c>
      <c r="S328" s="1">
        <v>-6.1254532399257003E-2</v>
      </c>
      <c r="T328" s="1">
        <v>-8.5889809178301094E-2</v>
      </c>
      <c r="U328" s="1">
        <v>-6.8570083686562797E-2</v>
      </c>
      <c r="V328" s="1">
        <v>1.9186032257362502E-2</v>
      </c>
      <c r="W328" s="1">
        <v>-3.9129628742820402E-2</v>
      </c>
      <c r="X328" s="1" t="s">
        <v>6</v>
      </c>
    </row>
    <row r="329" spans="1:24" x14ac:dyDescent="0.25">
      <c r="A329" s="1" t="s">
        <v>572</v>
      </c>
      <c r="B329" s="1" t="s">
        <v>573</v>
      </c>
      <c r="C329" s="1">
        <v>-0.15799980163574301</v>
      </c>
      <c r="D329" s="1" t="s">
        <v>6</v>
      </c>
      <c r="E329" s="1">
        <v>0</v>
      </c>
      <c r="F329" s="1">
        <v>-8.3157511305564907E-3</v>
      </c>
      <c r="G329" s="1">
        <v>-0.15634001604075801</v>
      </c>
      <c r="H329" s="1">
        <v>9.9213525597555502E-2</v>
      </c>
      <c r="I329" s="1">
        <v>-0.19526718860046399</v>
      </c>
      <c r="J329" s="1">
        <v>-0.247156669642706</v>
      </c>
      <c r="K329" s="1">
        <v>-0.34496050397266498</v>
      </c>
      <c r="L329" s="1">
        <v>-0.43717413193377702</v>
      </c>
      <c r="M329" s="1">
        <v>-0.93303011617974396</v>
      </c>
      <c r="N329" s="1" t="s">
        <v>5</v>
      </c>
      <c r="O329" s="1">
        <v>0</v>
      </c>
      <c r="P329" s="1">
        <v>7.0496958494452103E-2</v>
      </c>
      <c r="Q329" s="1">
        <v>5.0913100338789298E-2</v>
      </c>
      <c r="R329" s="1">
        <v>-8.6056565200955504E-2</v>
      </c>
      <c r="S329" s="1">
        <v>-4.0136452897751702E-2</v>
      </c>
      <c r="T329" s="1">
        <v>-8.9611061346403204E-2</v>
      </c>
      <c r="U329" s="1">
        <v>-0.146201629269854</v>
      </c>
      <c r="V329" s="1">
        <v>6.3809393968057302E-3</v>
      </c>
      <c r="W329" s="1">
        <v>4.7325276877639801E-2</v>
      </c>
      <c r="X329" s="1" t="s">
        <v>6</v>
      </c>
    </row>
    <row r="330" spans="1:24" x14ac:dyDescent="0.25">
      <c r="A330" s="1" t="s">
        <v>574</v>
      </c>
      <c r="B330" s="1" t="s">
        <v>575</v>
      </c>
      <c r="C330" s="1">
        <v>-0.264000320434572</v>
      </c>
      <c r="D330" s="1" t="s">
        <v>6</v>
      </c>
      <c r="E330" s="1">
        <v>0</v>
      </c>
      <c r="F330" s="1">
        <v>2.8082481869955E-2</v>
      </c>
      <c r="G330" s="1">
        <v>8.3906612100499003E-2</v>
      </c>
      <c r="H330" s="1">
        <v>-5.3047946895407698E-2</v>
      </c>
      <c r="I330" s="1">
        <v>-0.20742005336849401</v>
      </c>
      <c r="J330" s="1">
        <v>-0.381502617953135</v>
      </c>
      <c r="K330" s="1">
        <v>-0.465402708249815</v>
      </c>
      <c r="L330" s="1">
        <v>-0.65944228579844799</v>
      </c>
      <c r="M330" s="1">
        <v>-0.93152604308677001</v>
      </c>
      <c r="N330" s="1" t="s">
        <v>5</v>
      </c>
      <c r="O330" s="1">
        <v>0</v>
      </c>
      <c r="P330" s="1">
        <v>-5.8952432421406797E-2</v>
      </c>
      <c r="Q330" s="1">
        <v>6.3909985677675293E-2</v>
      </c>
      <c r="R330" s="1">
        <v>-0.15747630789751099</v>
      </c>
      <c r="S330" s="1">
        <v>-0.18416941886152599</v>
      </c>
      <c r="T330" s="1">
        <v>-0.21621182003675801</v>
      </c>
      <c r="U330" s="1">
        <v>-0.32154235327789799</v>
      </c>
      <c r="V330" s="1">
        <v>-7.9620681113002703E-2</v>
      </c>
      <c r="W330" s="1">
        <v>-2.1974135431658898E-2</v>
      </c>
      <c r="X330" s="1" t="s">
        <v>6</v>
      </c>
    </row>
    <row r="331" spans="1:24" x14ac:dyDescent="0.25">
      <c r="A331" s="1" t="s">
        <v>576</v>
      </c>
      <c r="B331" s="1" t="s">
        <v>577</v>
      </c>
      <c r="C331" s="1">
        <v>0.92600021362304796</v>
      </c>
      <c r="D331" s="1" t="s">
        <v>5</v>
      </c>
      <c r="E331" s="1">
        <v>0</v>
      </c>
      <c r="F331" s="1">
        <v>8.1706392524683494E-2</v>
      </c>
      <c r="G331" s="1">
        <v>0.115334702774014</v>
      </c>
      <c r="H331" s="1">
        <v>6.89913310810404E-2</v>
      </c>
      <c r="I331" s="1">
        <v>4.9804382487924001E-2</v>
      </c>
      <c r="J331" s="1">
        <v>0.11430146983430201</v>
      </c>
      <c r="K331" s="1">
        <v>0.205294295409328</v>
      </c>
      <c r="L331" s="1">
        <v>0.24596498629168201</v>
      </c>
      <c r="M331" s="1">
        <v>0.303998776475499</v>
      </c>
      <c r="N331" s="1" t="s">
        <v>6</v>
      </c>
      <c r="O331" s="1">
        <v>0</v>
      </c>
      <c r="P331" s="1">
        <v>-5.9093745079984203E-2</v>
      </c>
      <c r="Q331" s="1">
        <v>-4.5557192610946401E-2</v>
      </c>
      <c r="R331" s="1">
        <v>-5.7951476074922702E-2</v>
      </c>
      <c r="S331" s="1">
        <v>2.3359395425476499E-2</v>
      </c>
      <c r="T331" s="1">
        <v>2.7634643765907199E-2</v>
      </c>
      <c r="U331" s="1">
        <v>-8.2397640436898498E-2</v>
      </c>
      <c r="V331" s="1">
        <v>8.8101917887897202E-2</v>
      </c>
      <c r="W331" s="1">
        <v>-9.3360765146613303E-2</v>
      </c>
      <c r="X331" s="1" t="s">
        <v>6</v>
      </c>
    </row>
    <row r="332" spans="1:24" x14ac:dyDescent="0.25">
      <c r="A332" s="1" t="s">
        <v>578</v>
      </c>
      <c r="B332" s="1" t="s">
        <v>8</v>
      </c>
      <c r="C332" s="1">
        <v>0.92441215515136599</v>
      </c>
      <c r="D332" s="1" t="s">
        <v>5</v>
      </c>
      <c r="E332" s="1">
        <v>0</v>
      </c>
      <c r="F332" s="1">
        <v>-3.16031550607292E-2</v>
      </c>
      <c r="G332" s="1">
        <v>0.168718440159804</v>
      </c>
      <c r="H332" s="1">
        <v>0.52171588905282495</v>
      </c>
      <c r="I332" s="1">
        <v>0.482449282772343</v>
      </c>
      <c r="J332" s="1">
        <v>0.29916994415290799</v>
      </c>
      <c r="K332" s="1">
        <v>0.454199979266594</v>
      </c>
      <c r="L332" s="1">
        <v>0.41458745355251703</v>
      </c>
      <c r="M332" s="1">
        <v>0.26425015385078499</v>
      </c>
      <c r="N332" s="1" t="s">
        <v>6</v>
      </c>
      <c r="O332" s="1">
        <v>0</v>
      </c>
      <c r="P332" s="1">
        <v>-6.4172920546415199E-2</v>
      </c>
      <c r="Q332" s="1">
        <v>-6.4000090951612507E-2</v>
      </c>
      <c r="R332" s="1">
        <v>-0.137382293966166</v>
      </c>
      <c r="S332" s="1">
        <v>-0.20534916298785399</v>
      </c>
      <c r="T332" s="1">
        <v>-0.104108903175405</v>
      </c>
      <c r="U332" s="1">
        <v>-0.217194208452472</v>
      </c>
      <c r="V332" s="1">
        <v>-0.30808030986855101</v>
      </c>
      <c r="W332" s="1">
        <v>-0.58391034531938901</v>
      </c>
      <c r="X332" s="1" t="s">
        <v>6</v>
      </c>
    </row>
    <row r="333" spans="1:24" x14ac:dyDescent="0.25">
      <c r="A333" s="1" t="s">
        <v>579</v>
      </c>
      <c r="B333" s="1" t="s">
        <v>580</v>
      </c>
      <c r="C333" s="1">
        <v>7.7999877929688197E-2</v>
      </c>
      <c r="D333" s="1" t="s">
        <v>6</v>
      </c>
      <c r="E333" s="1">
        <v>0</v>
      </c>
      <c r="F333" s="1">
        <v>0.106504227009594</v>
      </c>
      <c r="G333" s="1">
        <v>0.100148992808755</v>
      </c>
      <c r="H333" s="1">
        <v>-0.158492970536557</v>
      </c>
      <c r="I333" s="1">
        <v>-0.16546178684050999</v>
      </c>
      <c r="J333" s="1">
        <v>-0.32978720033237302</v>
      </c>
      <c r="K333" s="1">
        <v>-0.45694368723865297</v>
      </c>
      <c r="L333" s="1">
        <v>-0.72881092626214905</v>
      </c>
      <c r="M333" s="1">
        <v>-0.92382053867330105</v>
      </c>
      <c r="N333" s="1" t="s">
        <v>5</v>
      </c>
      <c r="O333" s="1">
        <v>0</v>
      </c>
      <c r="P333" s="1">
        <v>0.123749042332683</v>
      </c>
      <c r="Q333" s="1">
        <v>0.100196059794847</v>
      </c>
      <c r="R333" s="1">
        <v>0.11578716651866799</v>
      </c>
      <c r="S333" s="1">
        <v>0.106659909675745</v>
      </c>
      <c r="T333" s="1">
        <v>0.26564256627823102</v>
      </c>
      <c r="U333" s="1">
        <v>0.25668620147546101</v>
      </c>
      <c r="V333" s="1">
        <v>0.19924917734994799</v>
      </c>
      <c r="W333" s="1">
        <v>0.221182454595514</v>
      </c>
      <c r="X333" s="1" t="s">
        <v>6</v>
      </c>
    </row>
    <row r="334" spans="1:24" x14ac:dyDescent="0.25">
      <c r="A334" s="1" t="s">
        <v>581</v>
      </c>
      <c r="B334" s="1" t="s">
        <v>582</v>
      </c>
      <c r="C334" s="1">
        <v>-0.70400047302246105</v>
      </c>
      <c r="D334" s="1" t="s">
        <v>5</v>
      </c>
      <c r="E334" s="1">
        <v>0</v>
      </c>
      <c r="F334" s="1">
        <v>-0.19300751146138101</v>
      </c>
      <c r="G334" s="1">
        <v>-0.57213960481336601</v>
      </c>
      <c r="H334" s="1">
        <v>1.30882665783894E-2</v>
      </c>
      <c r="I334" s="1">
        <v>-0.446595576283976</v>
      </c>
      <c r="J334" s="1">
        <v>-0.84441612873391803</v>
      </c>
      <c r="K334" s="1">
        <v>-0.92249968285101902</v>
      </c>
      <c r="L334" s="1">
        <v>-0.66001846968975597</v>
      </c>
      <c r="M334" s="1">
        <v>-0.51396931922576194</v>
      </c>
      <c r="N334" s="1" t="s">
        <v>5</v>
      </c>
      <c r="O334" s="1">
        <v>0</v>
      </c>
      <c r="P334" s="1">
        <v>-0.14107571871270599</v>
      </c>
      <c r="Q334" s="1">
        <v>-0.299390560026779</v>
      </c>
      <c r="R334" s="1">
        <v>3.5546077210909702E-2</v>
      </c>
      <c r="S334" s="1">
        <v>-4.1799565362755003E-2</v>
      </c>
      <c r="T334" s="1">
        <v>-0.11323046672506</v>
      </c>
      <c r="U334" s="1">
        <v>-8.3379192063691904E-2</v>
      </c>
      <c r="V334" s="1">
        <v>-7.9377975383323501E-2</v>
      </c>
      <c r="W334" s="1">
        <v>-0.27370324558617698</v>
      </c>
      <c r="X334" s="1" t="s">
        <v>6</v>
      </c>
    </row>
    <row r="335" spans="1:24" x14ac:dyDescent="0.25">
      <c r="A335" s="1" t="s">
        <v>583</v>
      </c>
      <c r="B335" s="1" t="s">
        <v>8</v>
      </c>
      <c r="C335" s="1">
        <v>-0.141999816894533</v>
      </c>
      <c r="D335" s="1" t="s">
        <v>6</v>
      </c>
      <c r="E335" s="1">
        <v>0</v>
      </c>
      <c r="F335" s="1">
        <v>0.190291262690366</v>
      </c>
      <c r="G335" s="1">
        <v>0.47673131103877597</v>
      </c>
      <c r="H335" s="1">
        <v>0.264062150760981</v>
      </c>
      <c r="I335" s="1">
        <v>0.25519557815487198</v>
      </c>
      <c r="J335" s="1">
        <v>0.23510994869353799</v>
      </c>
      <c r="K335" s="1">
        <v>0.29415072915495299</v>
      </c>
      <c r="L335" s="1">
        <v>0.398166798386139</v>
      </c>
      <c r="M335" s="1">
        <v>0.92221585306314002</v>
      </c>
      <c r="N335" s="1" t="s">
        <v>5</v>
      </c>
      <c r="O335" s="1">
        <v>0</v>
      </c>
      <c r="P335" s="1">
        <v>-0.100635495344811</v>
      </c>
      <c r="Q335" s="1">
        <v>-0.26751403315671102</v>
      </c>
      <c r="R335" s="1">
        <v>5.7650376285124601E-2</v>
      </c>
      <c r="S335" s="1">
        <v>-3.3123238990366802E-2</v>
      </c>
      <c r="T335" s="1">
        <v>-8.1164592517350101E-2</v>
      </c>
      <c r="U335" s="1">
        <v>-4.5962859533958102E-2</v>
      </c>
      <c r="V335" s="1">
        <v>-4.1029769611771599E-2</v>
      </c>
      <c r="W335" s="1">
        <v>-0.19168205428291399</v>
      </c>
      <c r="X335" s="1" t="s">
        <v>6</v>
      </c>
    </row>
    <row r="336" spans="1:24" x14ac:dyDescent="0.25">
      <c r="A336" s="1" t="s">
        <v>584</v>
      </c>
      <c r="B336" s="1" t="s">
        <v>585</v>
      </c>
      <c r="C336" s="1">
        <v>-0.280000305175783</v>
      </c>
      <c r="D336" s="1" t="s">
        <v>6</v>
      </c>
      <c r="E336" s="1">
        <v>0</v>
      </c>
      <c r="F336" s="1">
        <v>3.3626184338118002E-2</v>
      </c>
      <c r="G336" s="1">
        <v>-6.7944480002143606E-2</v>
      </c>
      <c r="H336" s="1">
        <v>-5.7244859890253998E-2</v>
      </c>
      <c r="I336" s="1">
        <v>-0.20454455420447501</v>
      </c>
      <c r="J336" s="1">
        <v>-0.26939148901489302</v>
      </c>
      <c r="K336" s="1">
        <v>-0.24562912714726101</v>
      </c>
      <c r="L336" s="1">
        <v>-0.361853306383846</v>
      </c>
      <c r="M336" s="1">
        <v>-0.92219868628417601</v>
      </c>
      <c r="N336" s="1" t="s">
        <v>5</v>
      </c>
      <c r="O336" s="1">
        <v>0</v>
      </c>
      <c r="P336" s="1">
        <v>-2.0820962503929501E-2</v>
      </c>
      <c r="Q336" s="1">
        <v>-6.0107262263127098E-2</v>
      </c>
      <c r="R336" s="1">
        <v>-6.8358524840323995E-2</v>
      </c>
      <c r="S336" s="1">
        <v>-0.109363750750649</v>
      </c>
      <c r="T336" s="1">
        <v>2.3195724161770001E-2</v>
      </c>
      <c r="U336" s="1">
        <v>-8.0701514120860907E-2</v>
      </c>
      <c r="V336" s="1">
        <v>-2.5124079499843101E-2</v>
      </c>
      <c r="W336" s="1">
        <v>-0.16029064715590399</v>
      </c>
      <c r="X336" s="1" t="s">
        <v>6</v>
      </c>
    </row>
    <row r="337" spans="1:24" x14ac:dyDescent="0.25">
      <c r="A337" s="1" t="s">
        <v>586</v>
      </c>
      <c r="B337" s="1" t="s">
        <v>452</v>
      </c>
      <c r="C337" s="1">
        <v>-0.92200012207031501</v>
      </c>
      <c r="D337" s="1" t="s">
        <v>5</v>
      </c>
      <c r="E337" s="1">
        <v>0</v>
      </c>
      <c r="F337" s="1">
        <v>-8.9731706273738596E-2</v>
      </c>
      <c r="G337" s="1">
        <v>0.431255569241841</v>
      </c>
      <c r="H337" s="1">
        <v>9.8703668541073597E-2</v>
      </c>
      <c r="I337" s="1">
        <v>0.10675298388044401</v>
      </c>
      <c r="J337" s="1">
        <v>0.18328148505238001</v>
      </c>
      <c r="K337" s="1">
        <v>0.162120756269136</v>
      </c>
      <c r="L337" s="1">
        <v>0.24654145795452101</v>
      </c>
      <c r="M337" s="1">
        <v>0.70799240353471404</v>
      </c>
      <c r="N337" s="1" t="s">
        <v>5</v>
      </c>
      <c r="O337" s="1">
        <v>0</v>
      </c>
      <c r="P337" s="1">
        <v>-7.4634642694164199E-2</v>
      </c>
      <c r="Q337" s="1">
        <v>0.128804557958627</v>
      </c>
      <c r="R337" s="1">
        <v>-8.2910916559932005E-2</v>
      </c>
      <c r="S337" s="1">
        <v>-1.5711264450917601E-2</v>
      </c>
      <c r="T337" s="1">
        <v>-6.8145061770060494E-2</v>
      </c>
      <c r="U337" s="1">
        <v>-7.1756100766648999E-3</v>
      </c>
      <c r="V337" s="1">
        <v>1.24914842717381E-2</v>
      </c>
      <c r="W337" s="1">
        <v>4.5373883814953303E-2</v>
      </c>
      <c r="X337" s="1" t="s">
        <v>6</v>
      </c>
    </row>
    <row r="338" spans="1:24" x14ac:dyDescent="0.25">
      <c r="A338" s="1" t="s">
        <v>587</v>
      </c>
      <c r="B338" s="1" t="s">
        <v>588</v>
      </c>
      <c r="C338" s="1">
        <v>0.92200012207031201</v>
      </c>
      <c r="D338" s="1" t="s">
        <v>5</v>
      </c>
      <c r="E338" s="1">
        <v>0</v>
      </c>
      <c r="F338" s="1">
        <v>7.7824723929076399E-3</v>
      </c>
      <c r="G338" s="1">
        <v>-0.12571238778371799</v>
      </c>
      <c r="H338" s="1">
        <v>3.4269214994619497E-2</v>
      </c>
      <c r="I338" s="1">
        <v>-2.2488626003216401E-2</v>
      </c>
      <c r="J338" s="1">
        <v>5.2111756999149599E-2</v>
      </c>
      <c r="K338" s="1">
        <v>5.50119042144743E-2</v>
      </c>
      <c r="L338" s="1">
        <v>0.103812876473992</v>
      </c>
      <c r="M338" s="1">
        <v>0.24268325014544001</v>
      </c>
      <c r="N338" s="1" t="s">
        <v>6</v>
      </c>
      <c r="O338" s="1">
        <v>0</v>
      </c>
      <c r="P338" s="1">
        <v>-0.169327888174376</v>
      </c>
      <c r="Q338" s="1">
        <v>-5.2541209141516297E-2</v>
      </c>
      <c r="R338" s="1">
        <v>-0.133771840539332</v>
      </c>
      <c r="S338" s="1">
        <v>-0.14485301910482201</v>
      </c>
      <c r="T338" s="1">
        <v>-0.143508648134897</v>
      </c>
      <c r="U338" s="1">
        <v>-0.202853974284366</v>
      </c>
      <c r="V338" s="1">
        <v>-0.11087758167588301</v>
      </c>
      <c r="W338" s="1">
        <v>-0.22990889428144701</v>
      </c>
      <c r="X338" s="1" t="s">
        <v>6</v>
      </c>
    </row>
    <row r="339" spans="1:24" x14ac:dyDescent="0.25">
      <c r="A339" s="1" t="s">
        <v>589</v>
      </c>
      <c r="B339" s="1" t="s">
        <v>590</v>
      </c>
      <c r="C339" s="1">
        <v>0.16199989318847599</v>
      </c>
      <c r="D339" s="1" t="s">
        <v>6</v>
      </c>
      <c r="E339" s="1">
        <v>0</v>
      </c>
      <c r="F339" s="1">
        <v>0.152411600548362</v>
      </c>
      <c r="G339" s="1">
        <v>-0.159792621055942</v>
      </c>
      <c r="H339" s="1">
        <v>-0.20256187847648699</v>
      </c>
      <c r="I339" s="1">
        <v>-0.50850647652501402</v>
      </c>
      <c r="J339" s="1">
        <v>-0.92140909340045596</v>
      </c>
      <c r="K339" s="1">
        <v>-0.49643752870743202</v>
      </c>
      <c r="L339" s="1">
        <v>0.12933333699144001</v>
      </c>
      <c r="M339" s="1">
        <v>0.40946658763642002</v>
      </c>
      <c r="N339" s="1" t="s">
        <v>5</v>
      </c>
      <c r="O339" s="1">
        <v>0</v>
      </c>
      <c r="P339" s="1">
        <v>-1.8250797557087101E-2</v>
      </c>
      <c r="Q339" s="1">
        <v>6.0008276829997001E-2</v>
      </c>
      <c r="R339" s="1">
        <v>0.350728200952791</v>
      </c>
      <c r="S339" s="1">
        <v>-0.18226409149414</v>
      </c>
      <c r="T339" s="1">
        <v>-0.18973554611184801</v>
      </c>
      <c r="U339" s="1">
        <v>-0.172838632311695</v>
      </c>
      <c r="V339" s="1">
        <v>0.32056664260015899</v>
      </c>
      <c r="W339" s="1">
        <v>0.36644441134010802</v>
      </c>
      <c r="X339" s="1" t="s">
        <v>6</v>
      </c>
    </row>
    <row r="340" spans="1:24" x14ac:dyDescent="0.25">
      <c r="A340" s="1" t="s">
        <v>591</v>
      </c>
      <c r="B340" s="1" t="s">
        <v>592</v>
      </c>
      <c r="C340" s="1">
        <v>0.92000007629394498</v>
      </c>
      <c r="D340" s="1" t="s">
        <v>5</v>
      </c>
      <c r="E340" s="1">
        <v>0</v>
      </c>
      <c r="F340" s="1">
        <v>8.0239318305174806E-2</v>
      </c>
      <c r="G340" s="1">
        <v>5.69031142650296E-2</v>
      </c>
      <c r="H340" s="1">
        <v>4.8238379450435097E-2</v>
      </c>
      <c r="I340" s="1">
        <v>0.17242387970329201</v>
      </c>
      <c r="J340" s="1">
        <v>0.22384993455105801</v>
      </c>
      <c r="K340" s="1">
        <v>0.32464759624095402</v>
      </c>
      <c r="L340" s="1">
        <v>0.43422875845633502</v>
      </c>
      <c r="M340" s="1">
        <v>0.614211211047344</v>
      </c>
      <c r="N340" s="1" t="s">
        <v>5</v>
      </c>
      <c r="O340" s="1">
        <v>0</v>
      </c>
      <c r="P340" s="1">
        <v>-9.8333954568644799E-2</v>
      </c>
      <c r="Q340" s="1">
        <v>1.46921448706294E-3</v>
      </c>
      <c r="R340" s="1">
        <v>-0.19360087033468101</v>
      </c>
      <c r="S340" s="1">
        <v>-0.22101838838180801</v>
      </c>
      <c r="T340" s="1">
        <v>-0.14983516684136</v>
      </c>
      <c r="U340" s="1">
        <v>-0.35932930403555802</v>
      </c>
      <c r="V340" s="1">
        <v>-7.4206476897341403E-2</v>
      </c>
      <c r="W340" s="1">
        <v>-0.174802489051153</v>
      </c>
      <c r="X340" s="1" t="s">
        <v>6</v>
      </c>
    </row>
    <row r="341" spans="1:24" x14ac:dyDescent="0.25">
      <c r="A341" s="1" t="s">
        <v>593</v>
      </c>
      <c r="B341" s="1" t="s">
        <v>594</v>
      </c>
      <c r="C341" s="1">
        <v>0.15800018310546801</v>
      </c>
      <c r="D341" s="1" t="s">
        <v>6</v>
      </c>
      <c r="E341" s="1">
        <v>0</v>
      </c>
      <c r="F341" s="1">
        <v>-2.2904527441355099E-2</v>
      </c>
      <c r="G341" s="1">
        <v>-0.212115796245509</v>
      </c>
      <c r="H341" s="1">
        <v>8.3524931206532899E-2</v>
      </c>
      <c r="I341" s="1">
        <v>-0.35160119388436301</v>
      </c>
      <c r="J341" s="1">
        <v>-0.91870460718138602</v>
      </c>
      <c r="K341" s="1">
        <v>-0.72163088784709795</v>
      </c>
      <c r="L341" s="1">
        <v>0.11706829222614699</v>
      </c>
      <c r="M341" s="1">
        <v>0.76133185322563401</v>
      </c>
      <c r="N341" s="1" t="s">
        <v>5</v>
      </c>
      <c r="O341" s="1">
        <v>0</v>
      </c>
      <c r="P341" s="1">
        <v>2.3774015727561E-2</v>
      </c>
      <c r="Q341" s="1">
        <v>-8.6436851255623295E-2</v>
      </c>
      <c r="R341" s="1">
        <v>0.23519924303818099</v>
      </c>
      <c r="S341" s="1">
        <v>7.6613230422516707E-2</v>
      </c>
      <c r="T341" s="1">
        <v>0.10045029330272499</v>
      </c>
      <c r="U341" s="1">
        <v>0.238215569144412</v>
      </c>
      <c r="V341" s="1">
        <v>0.10636659851361301</v>
      </c>
      <c r="W341" s="1">
        <v>-0.344538228282463</v>
      </c>
      <c r="X341" s="1" t="s">
        <v>6</v>
      </c>
    </row>
    <row r="342" spans="1:24" x14ac:dyDescent="0.25">
      <c r="A342" s="1" t="s">
        <v>595</v>
      </c>
      <c r="B342" s="1" t="s">
        <v>62</v>
      </c>
      <c r="C342" s="1">
        <v>-0.48200073242187402</v>
      </c>
      <c r="D342" s="1" t="s">
        <v>6</v>
      </c>
      <c r="E342" s="1">
        <v>0</v>
      </c>
      <c r="F342" s="1">
        <v>-0.166461146138737</v>
      </c>
      <c r="G342" s="1">
        <v>-0.95355371438181902</v>
      </c>
      <c r="H342" s="1">
        <v>0.209120064243415</v>
      </c>
      <c r="I342" s="1">
        <v>-0.41503749927884598</v>
      </c>
      <c r="J342" s="1">
        <v>-0.53051471669878203</v>
      </c>
      <c r="K342" s="1">
        <v>-0.68129134817399295</v>
      </c>
      <c r="L342" s="1">
        <v>-0.45251220469749898</v>
      </c>
      <c r="M342" s="1">
        <v>-0.91677353723326105</v>
      </c>
      <c r="N342" s="1" t="s">
        <v>5</v>
      </c>
      <c r="O342" s="1">
        <v>0</v>
      </c>
      <c r="P342" s="1">
        <v>-0.68983861095967602</v>
      </c>
      <c r="Q342" s="1">
        <v>-1.3666665736552499</v>
      </c>
      <c r="R342" s="1">
        <v>0.24423640064198099</v>
      </c>
      <c r="S342" s="1">
        <v>-1.7279497094968101E-2</v>
      </c>
      <c r="T342" s="1">
        <v>-0.36390489995067599</v>
      </c>
      <c r="U342" s="1">
        <v>-0.43891441948340298</v>
      </c>
      <c r="V342" s="1">
        <v>-0.66349322326156102</v>
      </c>
      <c r="W342" s="1">
        <v>-0.68291608905195</v>
      </c>
      <c r="X342" s="1" t="s">
        <v>6</v>
      </c>
    </row>
    <row r="343" spans="1:24" x14ac:dyDescent="0.25">
      <c r="A343" s="1" t="s">
        <v>596</v>
      </c>
      <c r="B343" s="1" t="s">
        <v>597</v>
      </c>
      <c r="C343" s="1">
        <v>0.90999984741210904</v>
      </c>
      <c r="D343" s="1" t="s">
        <v>5</v>
      </c>
      <c r="E343" s="1">
        <v>0</v>
      </c>
      <c r="F343" s="1">
        <v>0.19522446306432401</v>
      </c>
      <c r="G343" s="1">
        <v>0.25521112635460202</v>
      </c>
      <c r="H343" s="1">
        <v>8.8696677010993596E-2</v>
      </c>
      <c r="I343" s="1">
        <v>3.9477863112697499E-2</v>
      </c>
      <c r="J343" s="1">
        <v>0.10277130060480701</v>
      </c>
      <c r="K343" s="1">
        <v>0.13592774904094501</v>
      </c>
      <c r="L343" s="1">
        <v>4.1122914597551102E-2</v>
      </c>
      <c r="M343" s="1">
        <v>2.12624527740282E-2</v>
      </c>
      <c r="N343" s="1" t="s">
        <v>6</v>
      </c>
      <c r="O343" s="1">
        <v>0</v>
      </c>
      <c r="P343" s="1">
        <v>9.5940613406895595E-2</v>
      </c>
      <c r="Q343" s="1">
        <v>6.1461117200636302E-2</v>
      </c>
      <c r="R343" s="1">
        <v>0.24367531763890299</v>
      </c>
      <c r="S343" s="1">
        <v>-3.0654120148081901E-2</v>
      </c>
      <c r="T343" s="1">
        <v>5.4567431027514601E-2</v>
      </c>
      <c r="U343" s="1">
        <v>4.0209249546777001E-2</v>
      </c>
      <c r="V343" s="1">
        <v>7.8104527439563795E-2</v>
      </c>
      <c r="W343" s="1">
        <v>1.5743738282793601E-2</v>
      </c>
      <c r="X343" s="1" t="s">
        <v>6</v>
      </c>
    </row>
    <row r="344" spans="1:24" x14ac:dyDescent="0.25">
      <c r="A344" s="1" t="s">
        <v>598</v>
      </c>
      <c r="B344" s="1" t="s">
        <v>599</v>
      </c>
      <c r="C344" s="1">
        <v>0.75400009155273695</v>
      </c>
      <c r="D344" s="1" t="s">
        <v>5</v>
      </c>
      <c r="E344" s="1">
        <v>0</v>
      </c>
      <c r="F344" s="1">
        <v>-0.18378003407839899</v>
      </c>
      <c r="G344" s="1">
        <v>0.22138558152084201</v>
      </c>
      <c r="H344" s="1">
        <v>5.9295661439179498E-2</v>
      </c>
      <c r="I344" s="1">
        <v>0.24824904660436101</v>
      </c>
      <c r="J344" s="1">
        <v>0.27934027094125102</v>
      </c>
      <c r="K344" s="1">
        <v>0.19855317233585301</v>
      </c>
      <c r="L344" s="1">
        <v>0.31885811213440401</v>
      </c>
      <c r="M344" s="1">
        <v>0.63087998678345503</v>
      </c>
      <c r="N344" s="1" t="s">
        <v>6</v>
      </c>
      <c r="O344" s="1">
        <v>0</v>
      </c>
      <c r="P344" s="1">
        <v>-0.39303117058579301</v>
      </c>
      <c r="Q344" s="1">
        <v>1.0569241710186399E-2</v>
      </c>
      <c r="R344" s="1">
        <v>-0.47055478314723198</v>
      </c>
      <c r="S344" s="1">
        <v>-0.74233939857539299</v>
      </c>
      <c r="T344" s="1">
        <v>-0.43044542299369198</v>
      </c>
      <c r="U344" s="1">
        <v>-0.64867098867207995</v>
      </c>
      <c r="V344" s="1">
        <v>-0.54806303141814905</v>
      </c>
      <c r="W344" s="1">
        <v>-0.90727215385468096</v>
      </c>
      <c r="X344" s="1" t="s">
        <v>6</v>
      </c>
    </row>
    <row r="345" spans="1:24" x14ac:dyDescent="0.25">
      <c r="A345" s="1" t="s">
        <v>600</v>
      </c>
      <c r="B345" s="1" t="s">
        <v>601</v>
      </c>
      <c r="C345" s="1">
        <v>0.46399917602539598</v>
      </c>
      <c r="D345" s="1" t="s">
        <v>6</v>
      </c>
      <c r="E345" s="1">
        <v>0</v>
      </c>
      <c r="F345" s="1">
        <v>5.5854776356966299E-2</v>
      </c>
      <c r="G345" s="1">
        <v>0.26303908999224701</v>
      </c>
      <c r="H345" s="1">
        <v>9.04944423243563E-2</v>
      </c>
      <c r="I345" s="1">
        <v>0.232135968313884</v>
      </c>
      <c r="J345" s="1">
        <v>0.33535890421244802</v>
      </c>
      <c r="K345" s="1">
        <v>0.47020715819389403</v>
      </c>
      <c r="L345" s="1">
        <v>0.71433310147762796</v>
      </c>
      <c r="M345" s="1">
        <v>0.906502278033265</v>
      </c>
      <c r="N345" s="1" t="s">
        <v>5</v>
      </c>
      <c r="O345" s="1">
        <v>0</v>
      </c>
      <c r="P345" s="1">
        <v>5.0185757168215203E-2</v>
      </c>
      <c r="Q345" s="1">
        <v>4.4007182239091898E-2</v>
      </c>
      <c r="R345" s="1">
        <v>9.0713563750831797E-2</v>
      </c>
      <c r="S345" s="1">
        <v>-2.14371706622885E-2</v>
      </c>
      <c r="T345" s="1">
        <v>1.6923303036470799E-2</v>
      </c>
      <c r="U345" s="1">
        <v>6.8564286483074E-2</v>
      </c>
      <c r="V345" s="1">
        <v>0.17982103758481599</v>
      </c>
      <c r="W345" s="1">
        <v>0.14944738854129699</v>
      </c>
      <c r="X345" s="1" t="s">
        <v>6</v>
      </c>
    </row>
    <row r="346" spans="1:24" x14ac:dyDescent="0.25">
      <c r="A346" s="1" t="s">
        <v>602</v>
      </c>
      <c r="B346" s="1" t="s">
        <v>8</v>
      </c>
      <c r="C346" s="1">
        <v>-0.496000671386717</v>
      </c>
      <c r="D346" s="1" t="s">
        <v>6</v>
      </c>
      <c r="E346" s="1">
        <v>0</v>
      </c>
      <c r="F346" s="1">
        <v>9.0222383596970004E-2</v>
      </c>
      <c r="G346" s="1">
        <v>1.6128895881411899E-2</v>
      </c>
      <c r="H346" s="1">
        <v>-7.2760889510298896E-2</v>
      </c>
      <c r="I346" s="1">
        <v>-0.17585130056646001</v>
      </c>
      <c r="J346" s="1">
        <v>-0.32381829825632003</v>
      </c>
      <c r="K346" s="1">
        <v>-0.441605275206854</v>
      </c>
      <c r="L346" s="1">
        <v>-0.71230346543195799</v>
      </c>
      <c r="M346" s="1">
        <v>-0.90189005143421097</v>
      </c>
      <c r="N346" s="1" t="s">
        <v>5</v>
      </c>
      <c r="O346" s="1">
        <v>0</v>
      </c>
      <c r="P346" s="1">
        <v>-4.29997434771252E-2</v>
      </c>
      <c r="Q346" s="1">
        <v>-0.123577769596228</v>
      </c>
      <c r="R346" s="1">
        <v>6.8131293189360106E-2</v>
      </c>
      <c r="S346" s="1">
        <v>-4.4933665892212801E-2</v>
      </c>
      <c r="T346" s="1">
        <v>3.4488376385290599E-2</v>
      </c>
      <c r="U346" s="1">
        <v>-9.8980257360103997E-3</v>
      </c>
      <c r="V346" s="1">
        <v>0.12739325894904899</v>
      </c>
      <c r="W346" s="1">
        <v>0.14680875223102799</v>
      </c>
      <c r="X346" s="1" t="s">
        <v>6</v>
      </c>
    </row>
    <row r="347" spans="1:24" x14ac:dyDescent="0.25">
      <c r="A347" s="1" t="s">
        <v>603</v>
      </c>
      <c r="B347" s="1" t="s">
        <v>604</v>
      </c>
      <c r="C347" s="1">
        <v>0.54199981689453103</v>
      </c>
      <c r="D347" s="1" t="s">
        <v>6</v>
      </c>
      <c r="E347" s="1">
        <v>0</v>
      </c>
      <c r="F347" s="1">
        <v>6.7216602549578397E-2</v>
      </c>
      <c r="G347" s="1">
        <v>0.21176327972793299</v>
      </c>
      <c r="H347" s="1">
        <v>5.0313901876165801E-2</v>
      </c>
      <c r="I347" s="1">
        <v>0.25996951684868103</v>
      </c>
      <c r="J347" s="1">
        <v>0.33708372450510998</v>
      </c>
      <c r="K347" s="1">
        <v>0.46556318986174</v>
      </c>
      <c r="L347" s="1">
        <v>0.53050858182619398</v>
      </c>
      <c r="M347" s="1">
        <v>0.89926468187943698</v>
      </c>
      <c r="N347" s="1" t="s">
        <v>5</v>
      </c>
      <c r="O347" s="1">
        <v>0</v>
      </c>
      <c r="P347" s="1">
        <v>0.21623507675058901</v>
      </c>
      <c r="Q347" s="1">
        <v>0.16921350188659501</v>
      </c>
      <c r="R347" s="1">
        <v>0.107234338129164</v>
      </c>
      <c r="S347" s="1">
        <v>5.0429696840890201E-2</v>
      </c>
      <c r="T347" s="1">
        <v>6.17360266399061E-2</v>
      </c>
      <c r="U347" s="1">
        <v>-9.3776867269301803E-2</v>
      </c>
      <c r="V347" s="1">
        <v>6.1826392048338598E-2</v>
      </c>
      <c r="W347" s="1">
        <v>-5.7940004698338002E-2</v>
      </c>
      <c r="X347" s="1" t="s">
        <v>6</v>
      </c>
    </row>
    <row r="348" spans="1:24" x14ac:dyDescent="0.25">
      <c r="A348" s="1" t="s">
        <v>605</v>
      </c>
      <c r="B348" s="1" t="s">
        <v>606</v>
      </c>
      <c r="C348" s="1">
        <v>0.24599990844726299</v>
      </c>
      <c r="D348" s="1" t="s">
        <v>6</v>
      </c>
      <c r="E348" s="1">
        <v>0</v>
      </c>
      <c r="F348" s="1">
        <v>1.4443845552278799E-2</v>
      </c>
      <c r="G348" s="1">
        <v>0.12750527399905601</v>
      </c>
      <c r="H348" s="1">
        <v>0.148812350189473</v>
      </c>
      <c r="I348" s="1">
        <v>0.309781293337696</v>
      </c>
      <c r="J348" s="1">
        <v>0.34013625062661701</v>
      </c>
      <c r="K348" s="1">
        <v>0.43379696000074502</v>
      </c>
      <c r="L348" s="1">
        <v>0.53560570830172305</v>
      </c>
      <c r="M348" s="1">
        <v>0.89867084597453195</v>
      </c>
      <c r="N348" s="1" t="s">
        <v>5</v>
      </c>
      <c r="O348" s="1">
        <v>0</v>
      </c>
      <c r="P348" s="1">
        <v>0.14247578162483901</v>
      </c>
      <c r="Q348" s="1">
        <v>0.15065038236629</v>
      </c>
      <c r="R348" s="1">
        <v>0.11357488823725601</v>
      </c>
      <c r="S348" s="1">
        <v>8.3482709860696502E-2</v>
      </c>
      <c r="T348" s="1">
        <v>6.8397468173692702E-2</v>
      </c>
      <c r="U348" s="1">
        <v>8.1770409696751797E-2</v>
      </c>
      <c r="V348" s="1">
        <v>0.184758236686555</v>
      </c>
      <c r="W348" s="1">
        <v>4.6910726493045703E-3</v>
      </c>
      <c r="X348" s="1" t="s">
        <v>6</v>
      </c>
    </row>
    <row r="349" spans="1:24" x14ac:dyDescent="0.25">
      <c r="A349" s="1" t="s">
        <v>607</v>
      </c>
      <c r="B349" s="1" t="s">
        <v>608</v>
      </c>
      <c r="C349" s="1">
        <v>-0.47600097656250301</v>
      </c>
      <c r="D349" s="1" t="s">
        <v>6</v>
      </c>
      <c r="E349" s="1">
        <v>0</v>
      </c>
      <c r="F349" s="1">
        <v>9.9175405090832697E-2</v>
      </c>
      <c r="G349" s="1">
        <v>7.8855420711235497E-2</v>
      </c>
      <c r="H349" s="1">
        <v>-0.165878168379614</v>
      </c>
      <c r="I349" s="1">
        <v>-0.25764114706357999</v>
      </c>
      <c r="J349" s="1">
        <v>-0.42000270876663098</v>
      </c>
      <c r="K349" s="1">
        <v>-0.51155559965330599</v>
      </c>
      <c r="L349" s="1">
        <v>-0.67547774798047999</v>
      </c>
      <c r="M349" s="1">
        <v>-0.89671423503899195</v>
      </c>
      <c r="N349" s="1" t="s">
        <v>5</v>
      </c>
      <c r="O349" s="1">
        <v>0</v>
      </c>
      <c r="P349" s="1">
        <v>-4.2848255840183903E-2</v>
      </c>
      <c r="Q349" s="1">
        <v>-3.9684173778724102E-2</v>
      </c>
      <c r="R349" s="1">
        <v>-5.28869755111359E-2</v>
      </c>
      <c r="S349" s="1">
        <v>-5.8997423026049503E-2</v>
      </c>
      <c r="T349" s="1">
        <v>3.7604267413719597E-2</v>
      </c>
      <c r="U349" s="1">
        <v>7.1498885276078297E-2</v>
      </c>
      <c r="V349" s="1">
        <v>0.24445291911015199</v>
      </c>
      <c r="W349" s="1">
        <v>0.30167778780310101</v>
      </c>
      <c r="X349" s="1" t="s">
        <v>6</v>
      </c>
    </row>
    <row r="350" spans="1:24" x14ac:dyDescent="0.25">
      <c r="A350" s="1" t="s">
        <v>609</v>
      </c>
      <c r="B350" s="1" t="s">
        <v>610</v>
      </c>
      <c r="C350" s="1">
        <v>-0.89599914550780801</v>
      </c>
      <c r="D350" s="1" t="s">
        <v>5</v>
      </c>
      <c r="E350" s="1">
        <v>0</v>
      </c>
      <c r="F350" s="1">
        <v>0.138765007616129</v>
      </c>
      <c r="G350" s="1">
        <v>0.24576440045807901</v>
      </c>
      <c r="H350" s="1">
        <v>4.9820283309678401E-2</v>
      </c>
      <c r="I350" s="1">
        <v>-3.3079804445662803E-2</v>
      </c>
      <c r="J350" s="1">
        <v>8.1024955726931597E-3</v>
      </c>
      <c r="K350" s="1">
        <v>2.7058213211049099E-2</v>
      </c>
      <c r="L350" s="1">
        <v>2.59644221675259E-2</v>
      </c>
      <c r="M350" s="1">
        <v>-0.25450245514652198</v>
      </c>
      <c r="N350" s="1" t="s">
        <v>6</v>
      </c>
      <c r="O350" s="1">
        <v>0</v>
      </c>
      <c r="P350" s="1">
        <v>-1.0225329822102201E-2</v>
      </c>
      <c r="Q350" s="1">
        <v>6.2039638952686701E-2</v>
      </c>
      <c r="R350" s="1">
        <v>-5.1987201851630999E-2</v>
      </c>
      <c r="S350" s="1">
        <v>1.9398259209257401E-2</v>
      </c>
      <c r="T350" s="1">
        <v>2.3264530342572701E-2</v>
      </c>
      <c r="U350" s="1">
        <v>-8.0308505816617509E-3</v>
      </c>
      <c r="V350" s="1">
        <v>-5.9958134630647898E-2</v>
      </c>
      <c r="W350" s="1">
        <v>8.8809266957849103E-2</v>
      </c>
      <c r="X350" s="1" t="s">
        <v>6</v>
      </c>
    </row>
    <row r="351" spans="1:24" x14ac:dyDescent="0.25">
      <c r="A351" s="1" t="s">
        <v>611</v>
      </c>
      <c r="B351" s="1" t="s">
        <v>8</v>
      </c>
      <c r="C351" s="1">
        <v>0.445999908447266</v>
      </c>
      <c r="D351" s="1" t="s">
        <v>6</v>
      </c>
      <c r="E351" s="1">
        <v>0</v>
      </c>
      <c r="F351" s="1">
        <v>0.181266579007271</v>
      </c>
      <c r="G351" s="1">
        <v>0.44060650128332002</v>
      </c>
      <c r="H351" s="1">
        <v>-0.37986611644907198</v>
      </c>
      <c r="I351" s="1">
        <v>0.113387053404487</v>
      </c>
      <c r="J351" s="1">
        <v>0.18146827163156601</v>
      </c>
      <c r="K351" s="1">
        <v>0.405007766566925</v>
      </c>
      <c r="L351" s="1">
        <v>0.46101271194515903</v>
      </c>
      <c r="M351" s="1">
        <v>0.89517236474880202</v>
      </c>
      <c r="N351" s="1" t="s">
        <v>5</v>
      </c>
      <c r="O351" s="1">
        <v>0</v>
      </c>
      <c r="P351" s="1">
        <v>0.305054276322963</v>
      </c>
      <c r="Q351" s="1">
        <v>0.397102485344142</v>
      </c>
      <c r="R351" s="1">
        <v>0.48861863165995301</v>
      </c>
      <c r="S351" s="1">
        <v>0.22478693647683201</v>
      </c>
      <c r="T351" s="1">
        <v>0.36381217592366999</v>
      </c>
      <c r="U351" s="1">
        <v>0.37139677115166603</v>
      </c>
      <c r="V351" s="1">
        <v>0.61082456403312302</v>
      </c>
      <c r="W351" s="1">
        <v>0.412939033394842</v>
      </c>
      <c r="X351" s="1" t="s">
        <v>6</v>
      </c>
    </row>
    <row r="352" spans="1:24" x14ac:dyDescent="0.25">
      <c r="A352" s="1" t="s">
        <v>612</v>
      </c>
      <c r="B352" s="1" t="s">
        <v>613</v>
      </c>
      <c r="C352" s="1">
        <v>-0.36800003051757801</v>
      </c>
      <c r="D352" s="1" t="s">
        <v>6</v>
      </c>
      <c r="E352" s="1">
        <v>0</v>
      </c>
      <c r="F352" s="1">
        <v>-0.149792788658793</v>
      </c>
      <c r="G352" s="1">
        <v>-0.32032972387380798</v>
      </c>
      <c r="H352" s="1">
        <v>-3.3868552952910101E-2</v>
      </c>
      <c r="I352" s="1">
        <v>-0.27352164336148399</v>
      </c>
      <c r="J352" s="1">
        <v>-0.40442107272948002</v>
      </c>
      <c r="K352" s="1">
        <v>-0.37242927246084501</v>
      </c>
      <c r="L352" s="1">
        <v>-0.47724788994219802</v>
      </c>
      <c r="M352" s="1">
        <v>-0.89280751318463902</v>
      </c>
      <c r="N352" s="1" t="s">
        <v>5</v>
      </c>
      <c r="O352" s="1">
        <v>0</v>
      </c>
      <c r="P352" s="1">
        <v>0.27405615687540003</v>
      </c>
      <c r="Q352" s="1">
        <v>-2.3232230118459499E-2</v>
      </c>
      <c r="R352" s="1">
        <v>0.13046147061386301</v>
      </c>
      <c r="S352" s="1">
        <v>2.4094235602138501E-2</v>
      </c>
      <c r="T352" s="1">
        <v>3.2905573600349E-2</v>
      </c>
      <c r="U352" s="1">
        <v>-3.6612443787337398E-2</v>
      </c>
      <c r="V352" s="1">
        <v>4.71499123388881E-2</v>
      </c>
      <c r="W352" s="1">
        <v>8.43763572675016E-4</v>
      </c>
      <c r="X352" s="1" t="s">
        <v>6</v>
      </c>
    </row>
    <row r="353" spans="1:24" x14ac:dyDescent="0.25">
      <c r="A353" s="1" t="s">
        <v>614</v>
      </c>
      <c r="B353" s="1" t="s">
        <v>615</v>
      </c>
      <c r="C353" s="1" t="s">
        <v>6</v>
      </c>
      <c r="D353" s="1" t="s">
        <v>4</v>
      </c>
      <c r="E353" s="1">
        <v>0</v>
      </c>
      <c r="F353" s="1">
        <v>0.33585781236627499</v>
      </c>
      <c r="G353" s="1">
        <v>-0.336203764099125</v>
      </c>
      <c r="H353" s="1">
        <v>-0.44468968787049701</v>
      </c>
      <c r="I353" s="1">
        <v>-6.4024816770750406E-2</v>
      </c>
      <c r="J353" s="1">
        <v>-0.17755739702345999</v>
      </c>
      <c r="K353" s="1">
        <v>9.2015459860139301E-2</v>
      </c>
      <c r="L353" s="1">
        <v>0.44703990660197601</v>
      </c>
      <c r="M353" s="1">
        <v>0.89181457727289304</v>
      </c>
      <c r="N353" s="1" t="s">
        <v>5</v>
      </c>
      <c r="O353" s="1">
        <v>0</v>
      </c>
      <c r="P353" s="1">
        <v>0.92703794255093497</v>
      </c>
      <c r="Q353" s="1">
        <v>-0.59219533952060399</v>
      </c>
      <c r="R353" s="1">
        <v>-0.75146768582519696</v>
      </c>
      <c r="S353" s="1">
        <v>-1.03841249754026E-2</v>
      </c>
      <c r="T353" s="1">
        <v>-0.359893792724158</v>
      </c>
      <c r="U353" s="1">
        <v>-0.80402690433985302</v>
      </c>
      <c r="V353" s="1">
        <v>0.72474541617482702</v>
      </c>
      <c r="W353" s="1">
        <v>-0.65749161596244199</v>
      </c>
      <c r="X353" s="1" t="s">
        <v>6</v>
      </c>
    </row>
    <row r="354" spans="1:24" x14ac:dyDescent="0.25">
      <c r="A354" s="1" t="s">
        <v>616</v>
      </c>
      <c r="B354" s="1" t="s">
        <v>617</v>
      </c>
      <c r="C354" s="1" t="s">
        <v>6</v>
      </c>
      <c r="D354" s="1" t="s">
        <v>4</v>
      </c>
      <c r="E354" s="1">
        <v>0</v>
      </c>
      <c r="F354" s="1">
        <v>0.70106183403417099</v>
      </c>
      <c r="G354" s="1">
        <v>-0.34425540222217799</v>
      </c>
      <c r="H354" s="1">
        <v>0.31139692914957701</v>
      </c>
      <c r="I354" s="1">
        <v>-0.18518780004232799</v>
      </c>
      <c r="J354" s="1">
        <v>5.8080214026574602E-2</v>
      </c>
      <c r="K354" s="1">
        <v>0.13227215222299499</v>
      </c>
      <c r="L354" s="1">
        <v>0.32562791941438401</v>
      </c>
      <c r="M354" s="1">
        <v>-0.89163615670158303</v>
      </c>
      <c r="N354" s="1" t="s">
        <v>5</v>
      </c>
      <c r="O354" s="1">
        <v>0</v>
      </c>
      <c r="P354" s="1">
        <v>0.67252619773498201</v>
      </c>
      <c r="Q354" s="1">
        <v>0.24740959494815201</v>
      </c>
      <c r="R354" s="1">
        <v>0.696597212422848</v>
      </c>
      <c r="S354" s="1">
        <v>0.31466229712204802</v>
      </c>
      <c r="T354" s="1">
        <v>0.50791318389531903</v>
      </c>
      <c r="U354" s="1">
        <v>0.32982612918694398</v>
      </c>
      <c r="V354" s="1">
        <v>0.652977060894539</v>
      </c>
      <c r="W354" s="1">
        <v>0.45663445936973102</v>
      </c>
      <c r="X354" s="1" t="s">
        <v>6</v>
      </c>
    </row>
    <row r="355" spans="1:24" x14ac:dyDescent="0.25">
      <c r="A355" s="1" t="s">
        <v>618</v>
      </c>
      <c r="B355" s="1" t="s">
        <v>6</v>
      </c>
      <c r="C355" s="1" t="s">
        <v>6</v>
      </c>
      <c r="D355" s="1" t="s">
        <v>4</v>
      </c>
      <c r="E355" s="1">
        <v>0</v>
      </c>
      <c r="F355" s="1">
        <v>0.23057498442049301</v>
      </c>
      <c r="G355" s="1">
        <v>-1.0229965482309899E-2</v>
      </c>
      <c r="H355" s="1">
        <v>0.47246874945712097</v>
      </c>
      <c r="I355" s="1">
        <v>0.21708656797522999</v>
      </c>
      <c r="J355" s="1">
        <v>0.248949699530982</v>
      </c>
      <c r="K355" s="1">
        <v>0.23021223671813801</v>
      </c>
      <c r="L355" s="1">
        <v>0.45876693837107402</v>
      </c>
      <c r="M355" s="1">
        <v>0.89066665158117098</v>
      </c>
      <c r="N355" s="1" t="s">
        <v>5</v>
      </c>
      <c r="O355" s="1">
        <v>0</v>
      </c>
      <c r="P355" s="1">
        <v>-0.20409754340866501</v>
      </c>
      <c r="Q355" s="1">
        <v>0.20384928108382599</v>
      </c>
      <c r="R355" s="1">
        <v>-0.11159092093178601</v>
      </c>
      <c r="S355" s="1">
        <v>-0.263122518764419</v>
      </c>
      <c r="T355" s="1">
        <v>-7.6326943328815802E-2</v>
      </c>
      <c r="U355" s="1">
        <v>-0.38918980426917599</v>
      </c>
      <c r="V355" s="1">
        <v>0.165148544425644</v>
      </c>
      <c r="W355" s="1">
        <v>-0.401980574717268</v>
      </c>
      <c r="X355" s="1" t="s">
        <v>6</v>
      </c>
    </row>
    <row r="356" spans="1:24" x14ac:dyDescent="0.25">
      <c r="A356" s="1" t="s">
        <v>619</v>
      </c>
      <c r="B356" s="1" t="s">
        <v>620</v>
      </c>
      <c r="C356" s="1">
        <v>-0.17199974060058701</v>
      </c>
      <c r="D356" s="1" t="s">
        <v>6</v>
      </c>
      <c r="E356" s="1">
        <v>0</v>
      </c>
      <c r="F356" s="1">
        <v>6.3121074029137206E-2</v>
      </c>
      <c r="G356" s="1">
        <v>5.3121310544657498E-2</v>
      </c>
      <c r="H356" s="1">
        <v>2.7063673545299601E-2</v>
      </c>
      <c r="I356" s="1">
        <v>-0.17253635123810401</v>
      </c>
      <c r="J356" s="1">
        <v>-0.408665702751421</v>
      </c>
      <c r="K356" s="1">
        <v>-0.64879411259039099</v>
      </c>
      <c r="L356" s="1">
        <v>-0.88910155885349296</v>
      </c>
      <c r="M356" s="1">
        <v>-0.80768944646469598</v>
      </c>
      <c r="N356" s="1" t="s">
        <v>5</v>
      </c>
      <c r="O356" s="1">
        <v>0</v>
      </c>
      <c r="P356" s="1">
        <v>-7.81766077008577E-2</v>
      </c>
      <c r="Q356" s="1">
        <v>-6.27459603782832E-2</v>
      </c>
      <c r="R356" s="1">
        <v>-0.160239579587174</v>
      </c>
      <c r="S356" s="1">
        <v>-0.14871423367081199</v>
      </c>
      <c r="T356" s="1">
        <v>-0.26863700695336901</v>
      </c>
      <c r="U356" s="1">
        <v>-0.18136304924459201</v>
      </c>
      <c r="V356" s="1">
        <v>-7.1859595989387501E-2</v>
      </c>
      <c r="W356" s="1">
        <v>-9.8393852214396602E-2</v>
      </c>
      <c r="X356" s="1" t="s">
        <v>6</v>
      </c>
    </row>
    <row r="357" spans="1:24" x14ac:dyDescent="0.25">
      <c r="A357" s="1" t="s">
        <v>621</v>
      </c>
      <c r="B357" s="1" t="s">
        <v>622</v>
      </c>
      <c r="C357" s="1">
        <v>0.13400039672851699</v>
      </c>
      <c r="D357" s="1" t="s">
        <v>6</v>
      </c>
      <c r="E357" s="1">
        <v>0</v>
      </c>
      <c r="F357" s="1">
        <v>7.3338903403104894E-2</v>
      </c>
      <c r="G357" s="1">
        <v>0.15723558887411901</v>
      </c>
      <c r="H357" s="1">
        <v>0.17675291926950401</v>
      </c>
      <c r="I357" s="1">
        <v>0.24081327280777701</v>
      </c>
      <c r="J357" s="1">
        <v>0.30474437491352202</v>
      </c>
      <c r="K357" s="1">
        <v>0.37913847316187299</v>
      </c>
      <c r="L357" s="1">
        <v>0.44087285348545902</v>
      </c>
      <c r="M357" s="1">
        <v>0.88881497825661904</v>
      </c>
      <c r="N357" s="1" t="s">
        <v>5</v>
      </c>
      <c r="O357" s="1">
        <v>0</v>
      </c>
      <c r="P357" s="1">
        <v>3.4672060385595699E-2</v>
      </c>
      <c r="Q357" s="1">
        <v>0.10327093656318501</v>
      </c>
      <c r="R357" s="1">
        <v>4.1154091372312997E-2</v>
      </c>
      <c r="S357" s="1">
        <v>2.5017180532230999E-2</v>
      </c>
      <c r="T357" s="1">
        <v>5.3842579987310998E-2</v>
      </c>
      <c r="U357" s="1">
        <v>4.1259938403975099E-2</v>
      </c>
      <c r="V357" s="1">
        <v>8.4036316805089897E-2</v>
      </c>
      <c r="W357" s="1">
        <v>-6.5016277257846894E-2</v>
      </c>
      <c r="X357" s="1" t="s">
        <v>6</v>
      </c>
    </row>
    <row r="358" spans="1:24" x14ac:dyDescent="0.25">
      <c r="A358" s="1" t="s">
        <v>623</v>
      </c>
      <c r="B358" s="1" t="s">
        <v>624</v>
      </c>
      <c r="C358" s="1">
        <v>-0.24799995422363399</v>
      </c>
      <c r="D358" s="1" t="s">
        <v>6</v>
      </c>
      <c r="E358" s="1">
        <v>0</v>
      </c>
      <c r="F358" s="1">
        <v>0.124704152209066</v>
      </c>
      <c r="G358" s="1">
        <v>-2.6635390889612899E-2</v>
      </c>
      <c r="H358" s="1">
        <v>-0.245544004604902</v>
      </c>
      <c r="I358" s="1">
        <v>-0.45351995582835197</v>
      </c>
      <c r="J358" s="1">
        <v>-0.86448039110675601</v>
      </c>
      <c r="K358" s="1">
        <v>-0.88873380456124496</v>
      </c>
      <c r="L358" s="1">
        <v>-0.869920769585253</v>
      </c>
      <c r="M358" s="1">
        <v>-0.413926477316643</v>
      </c>
      <c r="N358" s="1" t="s">
        <v>5</v>
      </c>
      <c r="O358" s="1">
        <v>0</v>
      </c>
      <c r="P358" s="1">
        <v>-4.0268243407613397E-2</v>
      </c>
      <c r="Q358" s="1">
        <v>-0.14048883247399099</v>
      </c>
      <c r="R358" s="1">
        <v>3.3230855350453198E-2</v>
      </c>
      <c r="S358" s="1">
        <v>-0.120286769037349</v>
      </c>
      <c r="T358" s="1">
        <v>-5.4301196252389203E-2</v>
      </c>
      <c r="U358" s="1">
        <v>-0.190042672896926</v>
      </c>
      <c r="V358" s="1">
        <v>0.108829481923831</v>
      </c>
      <c r="W358" s="1">
        <v>-4.7507176205794401E-2</v>
      </c>
      <c r="X358" s="1" t="s">
        <v>6</v>
      </c>
    </row>
    <row r="359" spans="1:24" x14ac:dyDescent="0.25">
      <c r="A359" s="1" t="s">
        <v>625</v>
      </c>
      <c r="B359" s="1" t="s">
        <v>317</v>
      </c>
      <c r="C359" s="1">
        <v>0.88800010681152497</v>
      </c>
      <c r="D359" s="1" t="s">
        <v>5</v>
      </c>
      <c r="E359" s="1">
        <v>0</v>
      </c>
      <c r="F359" s="1">
        <v>8.1616098019718905E-2</v>
      </c>
      <c r="G359" s="1">
        <v>0.21273342802907499</v>
      </c>
      <c r="H359" s="1">
        <v>0.25366949257285798</v>
      </c>
      <c r="I359" s="1">
        <v>0.297254244215228</v>
      </c>
      <c r="J359" s="1">
        <v>0.29872600669011001</v>
      </c>
      <c r="K359" s="1">
        <v>0.21329443206742801</v>
      </c>
      <c r="L359" s="1">
        <v>0.17519131041939701</v>
      </c>
      <c r="M359" s="1">
        <v>3.4541914742138899E-2</v>
      </c>
      <c r="N359" s="1" t="s">
        <v>6</v>
      </c>
      <c r="O359" s="1">
        <v>0</v>
      </c>
      <c r="P359" s="1">
        <v>-0.29538937689756001</v>
      </c>
      <c r="Q359" s="1">
        <v>-0.237126293950954</v>
      </c>
      <c r="R359" s="1">
        <v>-0.27928559895017802</v>
      </c>
      <c r="S359" s="1">
        <v>-9.2914326973716002E-2</v>
      </c>
      <c r="T359" s="1">
        <v>-0.292997177856893</v>
      </c>
      <c r="U359" s="1">
        <v>-0.12726113142927201</v>
      </c>
      <c r="V359" s="1">
        <v>-0.23974745863965599</v>
      </c>
      <c r="W359" s="1">
        <v>-0.26537739464090698</v>
      </c>
      <c r="X359" s="1" t="s">
        <v>6</v>
      </c>
    </row>
    <row r="360" spans="1:24" x14ac:dyDescent="0.25">
      <c r="A360" s="1" t="s">
        <v>626</v>
      </c>
      <c r="B360" s="1" t="s">
        <v>3</v>
      </c>
      <c r="C360" s="1">
        <v>4.8000717163084503E-2</v>
      </c>
      <c r="D360" s="1" t="s">
        <v>6</v>
      </c>
      <c r="E360" s="1">
        <v>0</v>
      </c>
      <c r="F360" s="1">
        <v>9.6537345403692895E-2</v>
      </c>
      <c r="G360" s="1">
        <v>1.55012794282534E-2</v>
      </c>
      <c r="H360" s="1">
        <v>0.64911460125012999</v>
      </c>
      <c r="I360" s="1">
        <v>0.47185983831271699</v>
      </c>
      <c r="J360" s="1">
        <v>0.50326648800309604</v>
      </c>
      <c r="K360" s="1">
        <v>0.40179676256977398</v>
      </c>
      <c r="L360" s="1">
        <v>0.69646623188645096</v>
      </c>
      <c r="M360" s="1">
        <v>0.67025835613140194</v>
      </c>
      <c r="N360" s="1" t="s">
        <v>5</v>
      </c>
      <c r="O360" s="1">
        <v>0</v>
      </c>
      <c r="P360" s="1">
        <v>-0.31923702476009602</v>
      </c>
      <c r="Q360" s="1">
        <v>-0.90366297556986597</v>
      </c>
      <c r="R360" s="1">
        <v>-0.13442470105638901</v>
      </c>
      <c r="S360" s="1">
        <v>-0.246761475897252</v>
      </c>
      <c r="T360" s="1">
        <v>-0.39299470341023501</v>
      </c>
      <c r="U360" s="1">
        <v>-0.52593969587730505</v>
      </c>
      <c r="V360" s="1">
        <v>-0.63865408530405798</v>
      </c>
      <c r="W360" s="1">
        <v>-0.88754826751022597</v>
      </c>
      <c r="X360" s="1" t="s">
        <v>6</v>
      </c>
    </row>
    <row r="361" spans="1:24" x14ac:dyDescent="0.25">
      <c r="A361" s="1" t="s">
        <v>627</v>
      </c>
      <c r="B361" s="1" t="s">
        <v>628</v>
      </c>
      <c r="C361" s="1">
        <v>-0.88399963378906299</v>
      </c>
      <c r="D361" s="1" t="s">
        <v>5</v>
      </c>
      <c r="E361" s="1">
        <v>0</v>
      </c>
      <c r="F361" s="1">
        <v>0.121309889928064</v>
      </c>
      <c r="G361" s="1">
        <v>-0.20359935567625301</v>
      </c>
      <c r="H361" s="1">
        <v>0.15015429989989601</v>
      </c>
      <c r="I361" s="1">
        <v>5.3140589876015602E-2</v>
      </c>
      <c r="J361" s="1">
        <v>-0.20871371165689501</v>
      </c>
      <c r="K361" s="1">
        <v>-4.8871185467405098E-2</v>
      </c>
      <c r="L361" s="1">
        <v>-4.64973503067014E-2</v>
      </c>
      <c r="M361" s="1">
        <v>-0.21999492175537899</v>
      </c>
      <c r="N361" s="1" t="s">
        <v>6</v>
      </c>
      <c r="O361" s="1">
        <v>0</v>
      </c>
      <c r="P361" s="1">
        <v>0.34372734860877702</v>
      </c>
      <c r="Q361" s="1">
        <v>2.01023042555377E-2</v>
      </c>
      <c r="R361" s="1">
        <v>1.18425900354282E-2</v>
      </c>
      <c r="S361" s="1">
        <v>0.113384396428433</v>
      </c>
      <c r="T361" s="1">
        <v>0.37774872304151702</v>
      </c>
      <c r="U361" s="1">
        <v>0.28379731683404302</v>
      </c>
      <c r="V361" s="1">
        <v>0.523144341089395</v>
      </c>
      <c r="W361" s="1">
        <v>0.19197489294122499</v>
      </c>
      <c r="X361" s="1" t="s">
        <v>6</v>
      </c>
    </row>
    <row r="362" spans="1:24" x14ac:dyDescent="0.25">
      <c r="A362" s="1" t="s">
        <v>629</v>
      </c>
      <c r="B362" s="1" t="s">
        <v>630</v>
      </c>
      <c r="C362" s="1">
        <v>0.82199935913085997</v>
      </c>
      <c r="D362" s="1" t="s">
        <v>5</v>
      </c>
      <c r="E362" s="1">
        <v>0</v>
      </c>
      <c r="F362" s="1">
        <v>2.5078419740182802E-2</v>
      </c>
      <c r="G362" s="1">
        <v>0.12744785863566899</v>
      </c>
      <c r="H362" s="1">
        <v>-7.0829623920047893E-2</v>
      </c>
      <c r="I362" s="1">
        <v>-6.0641194763924502E-2</v>
      </c>
      <c r="J362" s="1">
        <v>5.49156091952199E-2</v>
      </c>
      <c r="K362" s="1">
        <v>0.211917876001365</v>
      </c>
      <c r="L362" s="1">
        <v>0.31946960702692501</v>
      </c>
      <c r="M362" s="1">
        <v>0.88108694186116299</v>
      </c>
      <c r="N362" s="1" t="s">
        <v>5</v>
      </c>
      <c r="O362" s="1">
        <v>0</v>
      </c>
      <c r="P362" s="1">
        <v>-5.5473944183148704E-3</v>
      </c>
      <c r="Q362" s="1">
        <v>1.78805912585034E-2</v>
      </c>
      <c r="R362" s="1">
        <v>2.06240462820944E-2</v>
      </c>
      <c r="S362" s="1">
        <v>9.47894055062974E-2</v>
      </c>
      <c r="T362" s="1">
        <v>0.16216668709113</v>
      </c>
      <c r="U362" s="1">
        <v>0.34852188431237602</v>
      </c>
      <c r="V362" s="1">
        <v>0.23768443257358701</v>
      </c>
      <c r="W362" s="1">
        <v>0.14948326249533</v>
      </c>
      <c r="X362" s="1" t="s">
        <v>6</v>
      </c>
    </row>
    <row r="363" spans="1:24" x14ac:dyDescent="0.25">
      <c r="A363" s="1" t="s">
        <v>631</v>
      </c>
      <c r="B363" s="1" t="s">
        <v>632</v>
      </c>
      <c r="C363" s="1">
        <v>-6.2000274658203097E-2</v>
      </c>
      <c r="D363" s="1" t="s">
        <v>6</v>
      </c>
      <c r="E363" s="1">
        <v>0</v>
      </c>
      <c r="F363" s="1">
        <v>0.53407174223988796</v>
      </c>
      <c r="G363" s="1">
        <v>0.89739891805985295</v>
      </c>
      <c r="H363" s="1">
        <v>3.2283840290254799E-3</v>
      </c>
      <c r="I363" s="1">
        <v>-0.39841191815168697</v>
      </c>
      <c r="J363" s="1">
        <v>-0.58475474432465502</v>
      </c>
      <c r="K363" s="1">
        <v>-0.87866912888051696</v>
      </c>
      <c r="L363" s="1">
        <v>-0.42637080856316301</v>
      </c>
      <c r="M363" s="1">
        <v>-5.6137581451277903E-2</v>
      </c>
      <c r="N363" s="1" t="s">
        <v>5</v>
      </c>
      <c r="O363" s="1">
        <v>0</v>
      </c>
      <c r="P363" s="1">
        <v>-0.31096364751686401</v>
      </c>
      <c r="Q363" s="1">
        <v>-0.60468780356629603</v>
      </c>
      <c r="R363" s="1">
        <v>0.17436955186143899</v>
      </c>
      <c r="S363" s="1">
        <v>0.11030462843767801</v>
      </c>
      <c r="T363" s="1">
        <v>-1.17386765988527E-2</v>
      </c>
      <c r="U363" s="1">
        <v>-0.18928214603535301</v>
      </c>
      <c r="V363" s="1">
        <v>-0.313052644455801</v>
      </c>
      <c r="W363" s="1">
        <v>-2.1278303226552001E-2</v>
      </c>
      <c r="X363" s="1" t="s">
        <v>6</v>
      </c>
    </row>
    <row r="364" spans="1:24" x14ac:dyDescent="0.25">
      <c r="A364" s="1" t="s">
        <v>633</v>
      </c>
      <c r="B364" s="1" t="s">
        <v>634</v>
      </c>
      <c r="C364" s="1">
        <v>0.253999328613283</v>
      </c>
      <c r="D364" s="1" t="s">
        <v>6</v>
      </c>
      <c r="E364" s="1">
        <v>0</v>
      </c>
      <c r="F364" s="1">
        <v>0.11345696868000101</v>
      </c>
      <c r="G364" s="1">
        <v>0.158270855565736</v>
      </c>
      <c r="H364" s="1">
        <v>1.27230892425558E-2</v>
      </c>
      <c r="I364" s="1">
        <v>3.7753972539434202E-2</v>
      </c>
      <c r="J364" s="1">
        <v>0.27872993624152897</v>
      </c>
      <c r="K364" s="1">
        <v>0.33655425185197901</v>
      </c>
      <c r="L364" s="1">
        <v>0.48826355318296399</v>
      </c>
      <c r="M364" s="1">
        <v>0.87816019150897895</v>
      </c>
      <c r="N364" s="1" t="s">
        <v>5</v>
      </c>
      <c r="O364" s="1">
        <v>0</v>
      </c>
      <c r="P364" s="1">
        <v>4.2408484088635803E-2</v>
      </c>
      <c r="Q364" s="1">
        <v>0.12448494850478301</v>
      </c>
      <c r="R364" s="1">
        <v>1.3255553069161201E-2</v>
      </c>
      <c r="S364" s="1">
        <v>2.7782427719245099E-2</v>
      </c>
      <c r="T364" s="1">
        <v>-5.2535364916046498E-3</v>
      </c>
      <c r="U364" s="1">
        <v>5.5687327670067802E-2</v>
      </c>
      <c r="V364" s="1">
        <v>2.6271044140067101E-2</v>
      </c>
      <c r="W364" s="1">
        <v>4.5451075812252398E-2</v>
      </c>
      <c r="X364" s="1" t="s">
        <v>6</v>
      </c>
    </row>
    <row r="365" spans="1:24" x14ac:dyDescent="0.25">
      <c r="A365" s="1" t="s">
        <v>635</v>
      </c>
      <c r="B365" s="1" t="s">
        <v>636</v>
      </c>
      <c r="C365" s="1">
        <v>0.22800025939940799</v>
      </c>
      <c r="D365" s="1" t="s">
        <v>6</v>
      </c>
      <c r="E365" s="1">
        <v>0</v>
      </c>
      <c r="F365" s="1">
        <v>8.5923937595950406E-2</v>
      </c>
      <c r="G365" s="1">
        <v>0.44795125948334702</v>
      </c>
      <c r="H365" s="1">
        <v>5.0409875387678903E-2</v>
      </c>
      <c r="I365" s="1">
        <v>0.15916436111749399</v>
      </c>
      <c r="J365" s="1">
        <v>0.37832341546482001</v>
      </c>
      <c r="K365" s="1">
        <v>0.52639795290273705</v>
      </c>
      <c r="L365" s="1">
        <v>0.60442337346811204</v>
      </c>
      <c r="M365" s="1">
        <v>0.87623621763769999</v>
      </c>
      <c r="N365" s="1" t="s">
        <v>5</v>
      </c>
      <c r="O365" s="1">
        <v>0</v>
      </c>
      <c r="P365" s="1">
        <v>0.13405501985548801</v>
      </c>
      <c r="Q365" s="1">
        <v>0.19381043030713099</v>
      </c>
      <c r="R365" s="1">
        <v>8.6341072506471106E-2</v>
      </c>
      <c r="S365" s="1">
        <v>6.0358043874330698E-2</v>
      </c>
      <c r="T365" s="1">
        <v>0.13791393112382599</v>
      </c>
      <c r="U365" s="1">
        <v>0.23086510008127401</v>
      </c>
      <c r="V365" s="1">
        <v>0.47214688107910502</v>
      </c>
      <c r="W365" s="1">
        <v>0.48829192262080301</v>
      </c>
      <c r="X365" s="1" t="s">
        <v>6</v>
      </c>
    </row>
    <row r="366" spans="1:24" x14ac:dyDescent="0.25">
      <c r="A366" s="1" t="s">
        <v>637</v>
      </c>
      <c r="B366" s="1" t="s">
        <v>8</v>
      </c>
      <c r="C366" s="1" t="s">
        <v>6</v>
      </c>
      <c r="D366" s="1" t="s">
        <v>4</v>
      </c>
      <c r="E366" s="1">
        <v>0</v>
      </c>
      <c r="F366" s="1">
        <v>0.25818625288717101</v>
      </c>
      <c r="G366" s="1">
        <v>0.349497055730911</v>
      </c>
      <c r="H366" s="1">
        <v>-0.13703106039738699</v>
      </c>
      <c r="I366" s="1">
        <v>2.7575880177853E-2</v>
      </c>
      <c r="J366" s="1">
        <v>-0.38864415372183803</v>
      </c>
      <c r="K366" s="1">
        <v>-0.66538337315437701</v>
      </c>
      <c r="L366" s="1">
        <v>-0.87282732692612797</v>
      </c>
      <c r="M366" s="1">
        <v>-0.75691551829751402</v>
      </c>
      <c r="N366" s="1" t="s">
        <v>5</v>
      </c>
      <c r="O366" s="1">
        <v>0</v>
      </c>
      <c r="P366" s="1">
        <v>5.58036153475285E-2</v>
      </c>
      <c r="Q366" s="1">
        <v>-0.15287256703185301</v>
      </c>
      <c r="R366" s="1">
        <v>-0.23277235666490301</v>
      </c>
      <c r="S366" s="1">
        <v>-7.2335430821432595E-2</v>
      </c>
      <c r="T366" s="1">
        <v>-0.110088834110794</v>
      </c>
      <c r="U366" s="1">
        <v>-0.33916960218798298</v>
      </c>
      <c r="V366" s="1">
        <v>-0.115109017759494</v>
      </c>
      <c r="W366" s="1">
        <v>0.105088302699325</v>
      </c>
      <c r="X366" s="1" t="s">
        <v>6</v>
      </c>
    </row>
    <row r="367" spans="1:24" x14ac:dyDescent="0.25">
      <c r="A367" s="1" t="s">
        <v>638</v>
      </c>
      <c r="B367" s="1" t="s">
        <v>639</v>
      </c>
      <c r="C367" s="1">
        <v>0.87199974060058605</v>
      </c>
      <c r="D367" s="1" t="s">
        <v>5</v>
      </c>
      <c r="E367" s="1">
        <v>0</v>
      </c>
      <c r="F367" s="1">
        <v>3.8821508313674299E-2</v>
      </c>
      <c r="G367" s="1">
        <v>9.2911333926792794E-2</v>
      </c>
      <c r="H367" s="1">
        <v>-1.0748150002292799E-2</v>
      </c>
      <c r="I367" s="1">
        <v>0.14383697844054699</v>
      </c>
      <c r="J367" s="1">
        <v>0.19797929811026499</v>
      </c>
      <c r="K367" s="1">
        <v>0.30374063483593999</v>
      </c>
      <c r="L367" s="1">
        <v>0.27162109454189598</v>
      </c>
      <c r="M367" s="1">
        <v>0.60070746999414804</v>
      </c>
      <c r="N367" s="1" t="s">
        <v>5</v>
      </c>
      <c r="O367" s="1">
        <v>0</v>
      </c>
      <c r="P367" s="1">
        <v>0.189455332901282</v>
      </c>
      <c r="Q367" s="1">
        <v>4.8059208911428897E-2</v>
      </c>
      <c r="R367" s="1">
        <v>0.12800352043251101</v>
      </c>
      <c r="S367" s="1">
        <v>-6.5020885613854801E-2</v>
      </c>
      <c r="T367" s="1">
        <v>5.8028252032489298E-2</v>
      </c>
      <c r="U367" s="1">
        <v>-7.4834831306532096E-2</v>
      </c>
      <c r="V367" s="1">
        <v>-3.11589111308344E-2</v>
      </c>
      <c r="W367" s="1">
        <v>-8.2979345440683999E-2</v>
      </c>
      <c r="X367" s="1" t="s">
        <v>6</v>
      </c>
    </row>
    <row r="368" spans="1:24" x14ac:dyDescent="0.25">
      <c r="A368" s="1" t="s">
        <v>640</v>
      </c>
      <c r="B368" s="1" t="s">
        <v>641</v>
      </c>
      <c r="C368" s="1">
        <v>-0.41599998474121203</v>
      </c>
      <c r="D368" s="1" t="s">
        <v>6</v>
      </c>
      <c r="E368" s="1">
        <v>0</v>
      </c>
      <c r="F368" s="1">
        <v>0.117262391474071</v>
      </c>
      <c r="G368" s="1">
        <v>-3.6929685956330598E-3</v>
      </c>
      <c r="H368" s="1">
        <v>6.0603591820935797E-2</v>
      </c>
      <c r="I368" s="1">
        <v>-0.12529814746569201</v>
      </c>
      <c r="J368" s="1">
        <v>-0.29688403579565698</v>
      </c>
      <c r="K368" s="1">
        <v>-0.55543842785585795</v>
      </c>
      <c r="L368" s="1">
        <v>-0.67629333364581601</v>
      </c>
      <c r="M368" s="1">
        <v>-0.870345137099235</v>
      </c>
      <c r="N368" s="1" t="s">
        <v>5</v>
      </c>
      <c r="O368" s="1">
        <v>0</v>
      </c>
      <c r="P368" s="1">
        <v>-2.5009234898202899E-2</v>
      </c>
      <c r="Q368" s="1">
        <v>4.8041703991589899E-2</v>
      </c>
      <c r="R368" s="1">
        <v>6.4944326019329398E-3</v>
      </c>
      <c r="S368" s="1">
        <v>3.4654297643978503E-2</v>
      </c>
      <c r="T368" s="1">
        <v>7.5471416345699496E-2</v>
      </c>
      <c r="U368" s="1">
        <v>0.111425382927067</v>
      </c>
      <c r="V368" s="1">
        <v>0.249721439995884</v>
      </c>
      <c r="W368" s="1">
        <v>0.53358731663929104</v>
      </c>
      <c r="X368" s="1" t="s">
        <v>6</v>
      </c>
    </row>
    <row r="369" spans="1:24" x14ac:dyDescent="0.25">
      <c r="A369" s="1" t="s">
        <v>642</v>
      </c>
      <c r="B369" s="1" t="s">
        <v>88</v>
      </c>
      <c r="C369" s="1">
        <v>-0.87000045776367296</v>
      </c>
      <c r="D369" s="1" t="s">
        <v>5</v>
      </c>
      <c r="E369" s="1">
        <v>0</v>
      </c>
      <c r="F369" s="1">
        <v>0.36067415145849302</v>
      </c>
      <c r="G369" s="1">
        <v>0.57662923782026398</v>
      </c>
      <c r="H369" s="1">
        <v>-0.239073413628653</v>
      </c>
      <c r="I369" s="1">
        <v>-0.27418216711719601</v>
      </c>
      <c r="J369" s="1">
        <v>-0.26992746085192498</v>
      </c>
      <c r="K369" s="1">
        <v>-0.27369527942281002</v>
      </c>
      <c r="L369" s="1">
        <v>-0.47155618655551701</v>
      </c>
      <c r="M369" s="1">
        <v>-0.84165464604538798</v>
      </c>
      <c r="N369" s="1" t="s">
        <v>5</v>
      </c>
      <c r="O369" s="1">
        <v>0</v>
      </c>
      <c r="P369" s="1">
        <v>4.4402567262523E-2</v>
      </c>
      <c r="Q369" s="1">
        <v>-3.8731604291506003E-2</v>
      </c>
      <c r="R369" s="1">
        <v>4.4169762471636197E-2</v>
      </c>
      <c r="S369" s="1">
        <v>1.4715609297709899E-2</v>
      </c>
      <c r="T369" s="1">
        <v>0.10263198745895601</v>
      </c>
      <c r="U369" s="1">
        <v>2.4258000520692501E-2</v>
      </c>
      <c r="V369" s="1">
        <v>0.20032016125528099</v>
      </c>
      <c r="W369" s="1">
        <v>0.14866780034486399</v>
      </c>
      <c r="X369" s="1" t="s">
        <v>6</v>
      </c>
    </row>
    <row r="370" spans="1:24" x14ac:dyDescent="0.25">
      <c r="A370" s="1" t="s">
        <v>643</v>
      </c>
      <c r="B370" s="1" t="s">
        <v>644</v>
      </c>
      <c r="C370" s="1">
        <v>0.86399993896484495</v>
      </c>
      <c r="D370" s="1" t="s">
        <v>5</v>
      </c>
      <c r="E370" s="1">
        <v>0</v>
      </c>
      <c r="F370" s="1">
        <v>6.7359436410509205E-2</v>
      </c>
      <c r="G370" s="1">
        <v>3.8176451954363699E-2</v>
      </c>
      <c r="H370" s="1">
        <v>-4.3569832192588399E-2</v>
      </c>
      <c r="I370" s="1">
        <v>-0.114056101508929</v>
      </c>
      <c r="J370" s="1">
        <v>-8.1810041993044494E-2</v>
      </c>
      <c r="K370" s="1">
        <v>-0.150020697216494</v>
      </c>
      <c r="L370" s="1">
        <v>-0.18853987600111199</v>
      </c>
      <c r="M370" s="1">
        <v>-0.240616634425699</v>
      </c>
      <c r="N370" s="1" t="s">
        <v>6</v>
      </c>
      <c r="O370" s="1">
        <v>0</v>
      </c>
      <c r="P370" s="1">
        <v>-0.12645965602043699</v>
      </c>
      <c r="Q370" s="1">
        <v>1.8985846643349898E-2</v>
      </c>
      <c r="R370" s="1">
        <v>6.3436311917094201E-2</v>
      </c>
      <c r="S370" s="1">
        <v>0.17657854489600699</v>
      </c>
      <c r="T370" s="1">
        <v>0.103349162772968</v>
      </c>
      <c r="U370" s="1">
        <v>0.10595152114100501</v>
      </c>
      <c r="V370" s="1">
        <v>-0.146100736557088</v>
      </c>
      <c r="W370" s="1">
        <v>-2.9921849313574E-2</v>
      </c>
      <c r="X370" s="1" t="s">
        <v>6</v>
      </c>
    </row>
    <row r="371" spans="1:24" x14ac:dyDescent="0.25">
      <c r="A371" s="1" t="s">
        <v>645</v>
      </c>
      <c r="B371" s="1" t="s">
        <v>646</v>
      </c>
      <c r="C371" s="1">
        <v>0.67599983215332005</v>
      </c>
      <c r="D371" s="1" t="s">
        <v>5</v>
      </c>
      <c r="E371" s="1">
        <v>0</v>
      </c>
      <c r="F371" s="1">
        <v>8.5853945087698905E-2</v>
      </c>
      <c r="G371" s="1">
        <v>-1.7709687664598999E-2</v>
      </c>
      <c r="H371" s="1">
        <v>0.193821328695471</v>
      </c>
      <c r="I371" s="1">
        <v>0.26567942654038701</v>
      </c>
      <c r="J371" s="1">
        <v>0.38915444986577802</v>
      </c>
      <c r="K371" s="1">
        <v>0.46777170540291702</v>
      </c>
      <c r="L371" s="1">
        <v>0.66603283992814299</v>
      </c>
      <c r="M371" s="1">
        <v>0.86225450698547901</v>
      </c>
      <c r="N371" s="1" t="s">
        <v>5</v>
      </c>
      <c r="O371" s="1">
        <v>0</v>
      </c>
      <c r="P371" s="1">
        <v>-8.7132854658051401E-2</v>
      </c>
      <c r="Q371" s="1">
        <v>-2.8053368710175199E-2</v>
      </c>
      <c r="R371" s="1">
        <v>5.3560593701661198E-2</v>
      </c>
      <c r="S371" s="1">
        <v>2.2420187757923302E-2</v>
      </c>
      <c r="T371" s="1">
        <v>2.8092714793004299E-2</v>
      </c>
      <c r="U371" s="1">
        <v>7.31126815816623E-2</v>
      </c>
      <c r="V371" s="1">
        <v>0.108371207337058</v>
      </c>
      <c r="W371" s="1">
        <v>0.109290273456899</v>
      </c>
      <c r="X371" s="1" t="s">
        <v>6</v>
      </c>
    </row>
    <row r="372" spans="1:24" x14ac:dyDescent="0.25">
      <c r="A372" s="1" t="s">
        <v>647</v>
      </c>
      <c r="B372" s="1" t="s">
        <v>648</v>
      </c>
      <c r="C372" s="1">
        <v>0.60799942016601705</v>
      </c>
      <c r="D372" s="1" t="s">
        <v>5</v>
      </c>
      <c r="E372" s="1">
        <v>0</v>
      </c>
      <c r="F372" s="1">
        <v>-6.6097217120031401E-2</v>
      </c>
      <c r="G372" s="1">
        <v>-4.3653969756530103E-2</v>
      </c>
      <c r="H372" s="1">
        <v>1.3165132926069099E-2</v>
      </c>
      <c r="I372" s="1">
        <v>4.96500856654905E-2</v>
      </c>
      <c r="J372" s="1">
        <v>0.17503173764171001</v>
      </c>
      <c r="K372" s="1">
        <v>0.30505074496739198</v>
      </c>
      <c r="L372" s="1">
        <v>0.51165923729824003</v>
      </c>
      <c r="M372" s="1">
        <v>0.86123079685955495</v>
      </c>
      <c r="N372" s="1" t="s">
        <v>5</v>
      </c>
      <c r="O372" s="1">
        <v>0</v>
      </c>
      <c r="P372" s="1">
        <v>-3.8242999392402097E-2</v>
      </c>
      <c r="Q372" s="1">
        <v>-7.4905206825018694E-2</v>
      </c>
      <c r="R372" s="1">
        <v>-6.4755752407947398E-2</v>
      </c>
      <c r="S372" s="1">
        <v>3.1704445747266198E-2</v>
      </c>
      <c r="T372" s="1">
        <v>6.5017640971976903E-2</v>
      </c>
      <c r="U372" s="1">
        <v>4.2735753042109102E-2</v>
      </c>
      <c r="V372" s="1">
        <v>-0.157749541015622</v>
      </c>
      <c r="W372" s="1">
        <v>-0.20717146877256101</v>
      </c>
      <c r="X372" s="1" t="s">
        <v>6</v>
      </c>
    </row>
    <row r="373" spans="1:24" x14ac:dyDescent="0.25">
      <c r="A373" s="1" t="s">
        <v>649</v>
      </c>
      <c r="B373" s="1" t="s">
        <v>650</v>
      </c>
      <c r="C373" s="1">
        <v>-0.70199966430664096</v>
      </c>
      <c r="D373" s="1" t="s">
        <v>5</v>
      </c>
      <c r="E373" s="1">
        <v>0</v>
      </c>
      <c r="F373" s="1">
        <v>0.193197644129736</v>
      </c>
      <c r="G373" s="1">
        <v>-2.9136463122746599E-2</v>
      </c>
      <c r="H373" s="1">
        <v>4.53395459136701E-2</v>
      </c>
      <c r="I373" s="1">
        <v>-0.211470492784056</v>
      </c>
      <c r="J373" s="1">
        <v>-0.12443074265009101</v>
      </c>
      <c r="K373" s="1">
        <v>-5.0033169069475698E-2</v>
      </c>
      <c r="L373" s="1">
        <v>-0.116747460008572</v>
      </c>
      <c r="M373" s="1">
        <v>-0.43112570200877798</v>
      </c>
      <c r="N373" s="1" t="s">
        <v>6</v>
      </c>
      <c r="O373" s="1">
        <v>0</v>
      </c>
      <c r="P373" s="1">
        <v>0.41048401299200798</v>
      </c>
      <c r="Q373" s="1">
        <v>0.17180779658244599</v>
      </c>
      <c r="R373" s="1">
        <v>0.86080402824197899</v>
      </c>
      <c r="S373" s="1">
        <v>0.16154527290718301</v>
      </c>
      <c r="T373" s="1">
        <v>0.109179017259493</v>
      </c>
      <c r="U373" s="1">
        <v>0.154544286811621</v>
      </c>
      <c r="V373" s="1">
        <v>0.31686708058698099</v>
      </c>
      <c r="W373" s="1">
        <v>0.17064232617424199</v>
      </c>
      <c r="X373" s="1" t="s">
        <v>6</v>
      </c>
    </row>
    <row r="374" spans="1:24" x14ac:dyDescent="0.25">
      <c r="A374" s="1" t="s">
        <v>651</v>
      </c>
      <c r="B374" s="1" t="s">
        <v>652</v>
      </c>
      <c r="C374" s="1">
        <v>-0.252000427246095</v>
      </c>
      <c r="D374" s="1" t="s">
        <v>6</v>
      </c>
      <c r="E374" s="1">
        <v>0</v>
      </c>
      <c r="F374" s="1">
        <v>-8.17560141846876E-2</v>
      </c>
      <c r="G374" s="1">
        <v>-0.27699704713279899</v>
      </c>
      <c r="H374" s="1">
        <v>-4.4888006161716697E-2</v>
      </c>
      <c r="I374" s="1">
        <v>-0.55878056624419903</v>
      </c>
      <c r="J374" s="1">
        <v>-0.86068461806780405</v>
      </c>
      <c r="K374" s="1">
        <v>-0.81610548764756896</v>
      </c>
      <c r="L374" s="1">
        <v>-0.85725770432019699</v>
      </c>
      <c r="M374" s="1">
        <v>-0.67082552911918802</v>
      </c>
      <c r="N374" s="1" t="s">
        <v>5</v>
      </c>
      <c r="O374" s="1">
        <v>0</v>
      </c>
      <c r="P374" s="1">
        <v>-6.14219690568873E-2</v>
      </c>
      <c r="Q374" s="1">
        <v>-0.139964480812417</v>
      </c>
      <c r="R374" s="1">
        <v>-1.54454650764428E-2</v>
      </c>
      <c r="S374" s="1">
        <v>-1.67077721057396E-2</v>
      </c>
      <c r="T374" s="1">
        <v>-3.9102587315426297E-2</v>
      </c>
      <c r="U374" s="1">
        <v>6.1300003075359698E-3</v>
      </c>
      <c r="V374" s="1">
        <v>-0.112080281336493</v>
      </c>
      <c r="W374" s="1">
        <v>-2.56753001253038E-2</v>
      </c>
      <c r="X374" s="1" t="s">
        <v>6</v>
      </c>
    </row>
    <row r="375" spans="1:24" x14ac:dyDescent="0.25">
      <c r="A375" s="1" t="s">
        <v>653</v>
      </c>
      <c r="B375" s="1" t="s">
        <v>313</v>
      </c>
      <c r="C375" s="1">
        <v>0.43911323547363401</v>
      </c>
      <c r="D375" s="1" t="s">
        <v>6</v>
      </c>
      <c r="E375" s="1">
        <v>0</v>
      </c>
      <c r="F375" s="1">
        <v>-3.1543561077082699E-2</v>
      </c>
      <c r="G375" s="1">
        <v>6.5572689444902493E-2</v>
      </c>
      <c r="H375" s="1">
        <v>-0.314475559672317</v>
      </c>
      <c r="I375" s="1">
        <v>-7.9574985721528393E-2</v>
      </c>
      <c r="J375" s="1">
        <v>-0.120999645975299</v>
      </c>
      <c r="K375" s="1">
        <v>-2.5858614873499199E-2</v>
      </c>
      <c r="L375" s="1">
        <v>7.4342827509898499E-2</v>
      </c>
      <c r="M375" s="1">
        <v>0.86043551831471599</v>
      </c>
      <c r="N375" s="1" t="s">
        <v>5</v>
      </c>
      <c r="O375" s="1">
        <v>0</v>
      </c>
      <c r="P375" s="1">
        <v>-3.7674699834617797E-2</v>
      </c>
      <c r="Q375" s="1">
        <v>0.18887383107526301</v>
      </c>
      <c r="R375" s="1">
        <v>2.1641157908387498E-2</v>
      </c>
      <c r="S375" s="1">
        <v>0.15121136879125199</v>
      </c>
      <c r="T375" s="1">
        <v>0.12990943225187801</v>
      </c>
      <c r="U375" s="1">
        <v>0.167688449953111</v>
      </c>
      <c r="V375" s="1">
        <v>9.5741534889022296E-3</v>
      </c>
      <c r="W375" s="1">
        <v>6.7656898132906207E-2</v>
      </c>
      <c r="X375" s="1" t="s">
        <v>6</v>
      </c>
    </row>
    <row r="376" spans="1:24" x14ac:dyDescent="0.25">
      <c r="A376" s="1" t="s">
        <v>654</v>
      </c>
      <c r="B376" s="1" t="s">
        <v>655</v>
      </c>
      <c r="C376" s="1">
        <v>-0.859999847412109</v>
      </c>
      <c r="D376" s="1" t="s">
        <v>5</v>
      </c>
      <c r="E376" s="1">
        <v>0</v>
      </c>
      <c r="F376" s="1">
        <v>2.4585595767646899E-2</v>
      </c>
      <c r="G376" s="1">
        <v>-7.0841875582587505E-2</v>
      </c>
      <c r="H376" s="1">
        <v>-0.116204622951944</v>
      </c>
      <c r="I376" s="1">
        <v>-0.27514561073569899</v>
      </c>
      <c r="J376" s="1">
        <v>-0.27556987041847603</v>
      </c>
      <c r="K376" s="1">
        <v>-0.28777032402400199</v>
      </c>
      <c r="L376" s="1">
        <v>-0.37167198622707098</v>
      </c>
      <c r="M376" s="1">
        <v>-0.61819179434347804</v>
      </c>
      <c r="N376" s="1" t="s">
        <v>5</v>
      </c>
      <c r="O376" s="1">
        <v>0</v>
      </c>
      <c r="P376" s="1">
        <v>-6.9562241264446101E-2</v>
      </c>
      <c r="Q376" s="1">
        <v>-3.14062273010869E-2</v>
      </c>
      <c r="R376" s="1">
        <v>-0.109739689835713</v>
      </c>
      <c r="S376" s="1">
        <v>8.0991168598007604E-2</v>
      </c>
      <c r="T376" s="1">
        <v>5.9381371188656801E-2</v>
      </c>
      <c r="U376" s="1">
        <v>0.21007079819499799</v>
      </c>
      <c r="V376" s="1">
        <v>0.147922618146723</v>
      </c>
      <c r="W376" s="1">
        <v>0.271000040718132</v>
      </c>
      <c r="X376" s="1" t="s">
        <v>6</v>
      </c>
    </row>
    <row r="377" spans="1:24" x14ac:dyDescent="0.25">
      <c r="A377" s="1" t="s">
        <v>656</v>
      </c>
      <c r="B377" s="1" t="s">
        <v>657</v>
      </c>
      <c r="C377" s="1">
        <v>-0.85999946594238397</v>
      </c>
      <c r="D377" s="1" t="s">
        <v>5</v>
      </c>
      <c r="E377" s="1">
        <v>0</v>
      </c>
      <c r="F377" s="1">
        <v>0.203217601830506</v>
      </c>
      <c r="G377" s="1">
        <v>0.12284225816752301</v>
      </c>
      <c r="H377" s="1">
        <v>2.74890716835898E-2</v>
      </c>
      <c r="I377" s="1">
        <v>-0.22278165229015201</v>
      </c>
      <c r="J377" s="1">
        <v>-0.261255800104784</v>
      </c>
      <c r="K377" s="1">
        <v>-0.213184141696939</v>
      </c>
      <c r="L377" s="1">
        <v>-0.31576831486472301</v>
      </c>
      <c r="M377" s="1">
        <v>-0.453085291050421</v>
      </c>
      <c r="N377" s="1" t="s">
        <v>6</v>
      </c>
      <c r="O377" s="1">
        <v>0</v>
      </c>
      <c r="P377" s="1">
        <v>9.1693816359388301E-3</v>
      </c>
      <c r="Q377" s="1">
        <v>5.8621506971228102E-2</v>
      </c>
      <c r="R377" s="1">
        <v>-0.17883746838651901</v>
      </c>
      <c r="S377" s="1">
        <v>0.108774717898822</v>
      </c>
      <c r="T377" s="1">
        <v>0.25776665749203398</v>
      </c>
      <c r="U377" s="1">
        <v>0.14045496851713701</v>
      </c>
      <c r="V377" s="1">
        <v>0.105151154714306</v>
      </c>
      <c r="W377" s="1">
        <v>0.22184387737516101</v>
      </c>
      <c r="X377" s="1" t="s">
        <v>6</v>
      </c>
    </row>
    <row r="378" spans="1:24" x14ac:dyDescent="0.25">
      <c r="A378" s="1" t="s">
        <v>658</v>
      </c>
      <c r="B378" s="1" t="s">
        <v>8</v>
      </c>
      <c r="C378" s="1">
        <v>0.29599952697753901</v>
      </c>
      <c r="D378" s="1" t="s">
        <v>6</v>
      </c>
      <c r="E378" s="1">
        <v>0</v>
      </c>
      <c r="F378" s="1">
        <v>1.4837684794088099E-2</v>
      </c>
      <c r="G378" s="1">
        <v>0.113954320108302</v>
      </c>
      <c r="H378" s="1">
        <v>4.8221058263585803E-2</v>
      </c>
      <c r="I378" s="1">
        <v>0.27048048473548603</v>
      </c>
      <c r="J378" s="1">
        <v>0.152091690215343</v>
      </c>
      <c r="K378" s="1">
        <v>0.36685755679897297</v>
      </c>
      <c r="L378" s="1">
        <v>0.33949899223051699</v>
      </c>
      <c r="M378" s="1">
        <v>0.85984645045526498</v>
      </c>
      <c r="N378" s="1" t="s">
        <v>5</v>
      </c>
      <c r="O378" s="1">
        <v>0</v>
      </c>
      <c r="P378" s="1">
        <v>0.37392828367483899</v>
      </c>
      <c r="Q378" s="1">
        <v>0.40672267687440899</v>
      </c>
      <c r="R378" s="1">
        <v>0.51861227659682996</v>
      </c>
      <c r="S378" s="1">
        <v>0.43198216323164801</v>
      </c>
      <c r="T378" s="1">
        <v>0.52905454097577498</v>
      </c>
      <c r="U378" s="1">
        <v>0.58000085757391096</v>
      </c>
      <c r="V378" s="1">
        <v>0.55753845315152994</v>
      </c>
      <c r="W378" s="1">
        <v>0.42208999950210602</v>
      </c>
      <c r="X378" s="1" t="s">
        <v>6</v>
      </c>
    </row>
    <row r="379" spans="1:24" x14ac:dyDescent="0.25">
      <c r="A379" s="1" t="s">
        <v>659</v>
      </c>
      <c r="B379" s="1" t="s">
        <v>660</v>
      </c>
      <c r="C379" s="1">
        <v>0.85399971008300901</v>
      </c>
      <c r="D379" s="1" t="s">
        <v>5</v>
      </c>
      <c r="E379" s="1">
        <v>0</v>
      </c>
      <c r="F379" s="1">
        <v>0.103645383046405</v>
      </c>
      <c r="G379" s="1">
        <v>0.241807822103937</v>
      </c>
      <c r="H379" s="1">
        <v>0.101517228516776</v>
      </c>
      <c r="I379" s="1">
        <v>0.30832301648370503</v>
      </c>
      <c r="J379" s="1">
        <v>0.312510813447133</v>
      </c>
      <c r="K379" s="1">
        <v>0.30412302795441798</v>
      </c>
      <c r="L379" s="1">
        <v>0.30412302795441798</v>
      </c>
      <c r="M379" s="1">
        <v>0.40169451462481498</v>
      </c>
      <c r="N379" s="1" t="s">
        <v>6</v>
      </c>
      <c r="O379" s="1">
        <v>0</v>
      </c>
      <c r="P379" s="1">
        <v>0.112302969624793</v>
      </c>
      <c r="Q379" s="1">
        <v>0.15611920191727799</v>
      </c>
      <c r="R379" s="1">
        <v>-2.6811509349798299E-2</v>
      </c>
      <c r="S379" s="1">
        <v>4.0641984497341403E-2</v>
      </c>
      <c r="T379" s="1">
        <v>7.5831412959644198E-2</v>
      </c>
      <c r="U379" s="1">
        <v>4.0641984497341403E-2</v>
      </c>
      <c r="V379" s="1">
        <v>8.4496274086774306E-2</v>
      </c>
      <c r="W379" s="1">
        <v>3.6182336306644899E-2</v>
      </c>
      <c r="X379" s="1" t="s">
        <v>6</v>
      </c>
    </row>
    <row r="380" spans="1:24" x14ac:dyDescent="0.25">
      <c r="A380" s="1" t="s">
        <v>661</v>
      </c>
      <c r="B380" s="1" t="s">
        <v>8</v>
      </c>
      <c r="C380" s="1">
        <v>0.28400001525878998</v>
      </c>
      <c r="D380" s="1" t="s">
        <v>6</v>
      </c>
      <c r="E380" s="1">
        <v>0</v>
      </c>
      <c r="F380" s="1">
        <v>8.49416527216178E-2</v>
      </c>
      <c r="G380" s="1">
        <v>0.109415337650603</v>
      </c>
      <c r="H380" s="1">
        <v>8.7752949372493602E-2</v>
      </c>
      <c r="I380" s="1">
        <v>0.18356128092238699</v>
      </c>
      <c r="J380" s="1">
        <v>0.3196008552306</v>
      </c>
      <c r="K380" s="1">
        <v>0.49939476315246301</v>
      </c>
      <c r="L380" s="1">
        <v>0.59580092528932505</v>
      </c>
      <c r="M380" s="1">
        <v>0.85302912456508995</v>
      </c>
      <c r="N380" s="1" t="s">
        <v>5</v>
      </c>
      <c r="O380" s="1">
        <v>0</v>
      </c>
      <c r="P380" s="1">
        <v>7.3443598045894704E-2</v>
      </c>
      <c r="Q380" s="1">
        <v>-5.4737273735980798E-3</v>
      </c>
      <c r="R380" s="1">
        <v>-5.19203421568371E-2</v>
      </c>
      <c r="S380" s="1">
        <v>-6.7556786420439593E-2</v>
      </c>
      <c r="T380" s="1">
        <v>-9.1698085280462697E-3</v>
      </c>
      <c r="U380" s="1">
        <v>-7.2203388815360398E-2</v>
      </c>
      <c r="V380" s="1">
        <v>6.28310628602122E-2</v>
      </c>
      <c r="W380" s="1">
        <v>-0.25948671131504503</v>
      </c>
      <c r="X380" s="1" t="s">
        <v>6</v>
      </c>
    </row>
    <row r="381" spans="1:24" x14ac:dyDescent="0.25">
      <c r="A381" s="1" t="s">
        <v>662</v>
      </c>
      <c r="B381" s="1" t="s">
        <v>73</v>
      </c>
      <c r="C381" s="1" t="s">
        <v>6</v>
      </c>
      <c r="D381" s="1" t="s">
        <v>4</v>
      </c>
      <c r="E381" s="1">
        <v>0</v>
      </c>
      <c r="F381" s="1">
        <v>2.34655973247655E-2</v>
      </c>
      <c r="G381" s="1">
        <v>-0.182133826435006</v>
      </c>
      <c r="H381" s="1">
        <v>0.85218017963892501</v>
      </c>
      <c r="I381" s="1">
        <v>0.73838106209119703</v>
      </c>
      <c r="J381" s="1">
        <v>0.123317686378101</v>
      </c>
      <c r="K381" s="1">
        <v>0.17601815344549401</v>
      </c>
      <c r="L381" s="1">
        <v>-6.8780203236656207E-2</v>
      </c>
      <c r="M381" s="1">
        <v>-0.32020410140490402</v>
      </c>
      <c r="N381" s="1" t="s">
        <v>5</v>
      </c>
      <c r="O381" s="1">
        <v>0</v>
      </c>
      <c r="P381" s="1">
        <v>0.15790262854461201</v>
      </c>
      <c r="Q381" s="1">
        <v>0.16149237112048501</v>
      </c>
      <c r="R381" s="1">
        <v>9.7874713393363094E-2</v>
      </c>
      <c r="S381" s="1">
        <v>0.16406134409606901</v>
      </c>
      <c r="T381" s="1">
        <v>-1.5298510970183101E-3</v>
      </c>
      <c r="U381" s="1">
        <v>-0.32957326495143802</v>
      </c>
      <c r="V381" s="1">
        <v>-8.0189154410348407E-2</v>
      </c>
      <c r="W381" s="1">
        <v>-0.29063105174582698</v>
      </c>
      <c r="X381" s="1" t="s">
        <v>6</v>
      </c>
    </row>
    <row r="382" spans="1:24" x14ac:dyDescent="0.25">
      <c r="A382" s="1" t="s">
        <v>663</v>
      </c>
      <c r="B382" s="1" t="s">
        <v>8</v>
      </c>
      <c r="C382" s="1">
        <v>0.85200004577636401</v>
      </c>
      <c r="D382" s="1" t="s">
        <v>5</v>
      </c>
      <c r="E382" s="1">
        <v>0</v>
      </c>
      <c r="F382" s="1">
        <v>0.25900417748445598</v>
      </c>
      <c r="G382" s="1">
        <v>0.29343503417294398</v>
      </c>
      <c r="H382" s="1">
        <v>0.53821785142543599</v>
      </c>
      <c r="I382" s="1">
        <v>0.27275515511922399</v>
      </c>
      <c r="J382" s="1">
        <v>0.203494613524104</v>
      </c>
      <c r="K382" s="1">
        <v>4.2028129162350297E-2</v>
      </c>
      <c r="L382" s="1">
        <v>-1.3752342366157E-2</v>
      </c>
      <c r="M382" s="1">
        <v>-0.42503027095048301</v>
      </c>
      <c r="N382" s="1" t="s">
        <v>6</v>
      </c>
      <c r="O382" s="1">
        <v>0</v>
      </c>
      <c r="P382" s="1">
        <v>0.15768698626188299</v>
      </c>
      <c r="Q382" s="1">
        <v>0.17632372662749801</v>
      </c>
      <c r="R382" s="1">
        <v>0.234956381300023</v>
      </c>
      <c r="S382" s="1">
        <v>9.8247720443794206E-2</v>
      </c>
      <c r="T382" s="1">
        <v>0.111539615649281</v>
      </c>
      <c r="U382" s="1">
        <v>0.112932539537351</v>
      </c>
      <c r="V382" s="1">
        <v>-7.2751014370958003E-2</v>
      </c>
      <c r="W382" s="1">
        <v>-0.213883352280167</v>
      </c>
      <c r="X382" s="1" t="s">
        <v>6</v>
      </c>
    </row>
    <row r="383" spans="1:24" x14ac:dyDescent="0.25">
      <c r="A383" s="1" t="s">
        <v>664</v>
      </c>
      <c r="B383" s="1" t="s">
        <v>665</v>
      </c>
      <c r="C383" s="1" t="s">
        <v>6</v>
      </c>
      <c r="D383" s="1" t="s">
        <v>4</v>
      </c>
      <c r="E383" s="1">
        <v>0</v>
      </c>
      <c r="F383" s="1">
        <v>-3.4482796903251497E-2</v>
      </c>
      <c r="G383" s="1">
        <v>-0.151167341557716</v>
      </c>
      <c r="H383" s="1">
        <v>0.14637077435057899</v>
      </c>
      <c r="I383" s="1">
        <v>4.01125846566543E-2</v>
      </c>
      <c r="J383" s="1">
        <v>0.22037309220186099</v>
      </c>
      <c r="K383" s="1">
        <v>0.27478482926209202</v>
      </c>
      <c r="L383" s="1">
        <v>0.30067451015434399</v>
      </c>
      <c r="M383" s="1">
        <v>0.85126351164306202</v>
      </c>
      <c r="N383" s="1" t="s">
        <v>5</v>
      </c>
      <c r="O383" s="1">
        <v>0</v>
      </c>
      <c r="P383" s="1">
        <v>-2.44726876010724E-2</v>
      </c>
      <c r="Q383" s="1">
        <v>6.4860905931464402E-2</v>
      </c>
      <c r="R383" s="1">
        <v>0.24097700661879201</v>
      </c>
      <c r="S383" s="1">
        <v>-8.2059119236909298E-2</v>
      </c>
      <c r="T383" s="1">
        <v>0.109174822478888</v>
      </c>
      <c r="U383" s="1">
        <v>-0.21915772510593701</v>
      </c>
      <c r="V383" s="1">
        <v>2.0181145848262399E-2</v>
      </c>
      <c r="W383" s="1">
        <v>-7.5774327295061297E-2</v>
      </c>
      <c r="X383" s="1" t="s">
        <v>6</v>
      </c>
    </row>
    <row r="384" spans="1:24" x14ac:dyDescent="0.25">
      <c r="A384" s="1" t="s">
        <v>666</v>
      </c>
      <c r="B384" s="1" t="s">
        <v>8</v>
      </c>
      <c r="C384" s="1">
        <v>0.84799957275390603</v>
      </c>
      <c r="D384" s="1" t="s">
        <v>5</v>
      </c>
      <c r="E384" s="1">
        <v>0</v>
      </c>
      <c r="F384" s="1">
        <v>2.8410170338801798E-3</v>
      </c>
      <c r="G384" s="1">
        <v>9.9540187537815697E-2</v>
      </c>
      <c r="H384" s="1">
        <v>2.85819860440952E-2</v>
      </c>
      <c r="I384" s="1">
        <v>0.18272540638715601</v>
      </c>
      <c r="J384" s="1">
        <v>8.2695364364312199E-2</v>
      </c>
      <c r="K384" s="1">
        <v>0.18399748409848399</v>
      </c>
      <c r="L384" s="1">
        <v>0.242325237074311</v>
      </c>
      <c r="M384" s="1">
        <v>0.66318950706006796</v>
      </c>
      <c r="N384" s="1" t="s">
        <v>5</v>
      </c>
      <c r="O384" s="1">
        <v>0</v>
      </c>
      <c r="P384" s="1">
        <v>3.2332565305459599E-3</v>
      </c>
      <c r="Q384" s="1">
        <v>0.102197419727986</v>
      </c>
      <c r="R384" s="1">
        <v>-7.5781747366537602E-2</v>
      </c>
      <c r="S384" s="1">
        <v>-0.124893455196041</v>
      </c>
      <c r="T384" s="1">
        <v>-8.3265501670283001E-2</v>
      </c>
      <c r="U384" s="1">
        <v>-0.17845737347093399</v>
      </c>
      <c r="V384" s="1">
        <v>-0.163166229360868</v>
      </c>
      <c r="W384" s="1">
        <v>-0.38783736170158201</v>
      </c>
      <c r="X384" s="1" t="s">
        <v>6</v>
      </c>
    </row>
    <row r="385" spans="1:24" x14ac:dyDescent="0.25">
      <c r="A385" s="1" t="s">
        <v>667</v>
      </c>
      <c r="B385" s="1" t="s">
        <v>668</v>
      </c>
      <c r="C385" s="1">
        <v>8.39996337890625E-2</v>
      </c>
      <c r="D385" s="1" t="s">
        <v>6</v>
      </c>
      <c r="E385" s="1">
        <v>0</v>
      </c>
      <c r="F385" s="1">
        <v>0.13881243496454199</v>
      </c>
      <c r="G385" s="1">
        <v>0.23662280994719301</v>
      </c>
      <c r="H385" s="1">
        <v>-3.8290408450649203E-2</v>
      </c>
      <c r="I385" s="1">
        <v>-0.20034629731235801</v>
      </c>
      <c r="J385" s="1">
        <v>-0.37200794008471</v>
      </c>
      <c r="K385" s="1">
        <v>-0.53231136093396403</v>
      </c>
      <c r="L385" s="1">
        <v>-0.78310838453374698</v>
      </c>
      <c r="M385" s="1">
        <v>-0.84427347733865699</v>
      </c>
      <c r="N385" s="1" t="s">
        <v>5</v>
      </c>
      <c r="O385" s="1">
        <v>0</v>
      </c>
      <c r="P385" s="1">
        <v>-3.5771131021824901E-2</v>
      </c>
      <c r="Q385" s="1">
        <v>-6.6732822812955603E-2</v>
      </c>
      <c r="R385" s="1">
        <v>-4.7258878554856699E-3</v>
      </c>
      <c r="S385" s="1">
        <v>0.123957305589926</v>
      </c>
      <c r="T385" s="1">
        <v>8.1749451874031806E-2</v>
      </c>
      <c r="U385" s="1">
        <v>0.25928060414903298</v>
      </c>
      <c r="V385" s="1">
        <v>1.6257017713701999E-2</v>
      </c>
      <c r="W385" s="1">
        <v>0.232540132554618</v>
      </c>
      <c r="X385" s="1" t="s">
        <v>6</v>
      </c>
    </row>
    <row r="386" spans="1:24" x14ac:dyDescent="0.25">
      <c r="A386" s="1" t="s">
        <v>669</v>
      </c>
      <c r="B386" s="1" t="s">
        <v>670</v>
      </c>
      <c r="C386" s="1">
        <v>-0.84400024414063102</v>
      </c>
      <c r="D386" s="1" t="s">
        <v>5</v>
      </c>
      <c r="E386" s="1">
        <v>0</v>
      </c>
      <c r="F386" s="1">
        <v>4.9492159717274796E-3</v>
      </c>
      <c r="G386" s="1">
        <v>-0.145956353615986</v>
      </c>
      <c r="H386" s="1">
        <v>-0.67712298010680205</v>
      </c>
      <c r="I386" s="1">
        <v>-0.70839644196943397</v>
      </c>
      <c r="J386" s="1">
        <v>-0.63075211688961696</v>
      </c>
      <c r="K386" s="1">
        <v>-0.57321604692025097</v>
      </c>
      <c r="L386" s="1">
        <v>-0.58336699908971201</v>
      </c>
      <c r="M386" s="1">
        <v>-0.718128601371681</v>
      </c>
      <c r="N386" s="1" t="s">
        <v>6</v>
      </c>
      <c r="O386" s="1">
        <v>0</v>
      </c>
      <c r="P386" s="1">
        <v>2.9406158075659099E-2</v>
      </c>
      <c r="Q386" s="1">
        <v>6.1086026562769298E-2</v>
      </c>
      <c r="R386" s="1">
        <v>0.19976574354270599</v>
      </c>
      <c r="S386" s="1">
        <v>0.135444740745683</v>
      </c>
      <c r="T386" s="1">
        <v>0.25547251003459298</v>
      </c>
      <c r="U386" s="1">
        <v>0.21203436524633201</v>
      </c>
      <c r="V386" s="1">
        <v>0.33304325879117203</v>
      </c>
      <c r="W386" s="1">
        <v>0.74363905186439905</v>
      </c>
      <c r="X386" s="1" t="s">
        <v>6</v>
      </c>
    </row>
    <row r="387" spans="1:24" x14ac:dyDescent="0.25">
      <c r="A387" s="1" t="s">
        <v>671</v>
      </c>
      <c r="B387" s="1" t="s">
        <v>672</v>
      </c>
      <c r="C387" s="1">
        <v>-0.498000335693359</v>
      </c>
      <c r="D387" s="1" t="s">
        <v>6</v>
      </c>
      <c r="E387" s="1">
        <v>0</v>
      </c>
      <c r="F387" s="1">
        <v>-1.3083035947470701E-2</v>
      </c>
      <c r="G387" s="1">
        <v>-5.8924274205040199E-2</v>
      </c>
      <c r="H387" s="1">
        <v>2.5980228131608399E-2</v>
      </c>
      <c r="I387" s="1">
        <v>-6.1482613118730697E-2</v>
      </c>
      <c r="J387" s="1">
        <v>-0.14882964801503501</v>
      </c>
      <c r="K387" s="1">
        <v>-0.28376074780937799</v>
      </c>
      <c r="L387" s="1">
        <v>-0.47042450955089199</v>
      </c>
      <c r="M387" s="1">
        <v>-0.84395070795314797</v>
      </c>
      <c r="N387" s="1" t="s">
        <v>5</v>
      </c>
      <c r="O387" s="1">
        <v>0</v>
      </c>
      <c r="P387" s="1">
        <v>-0.100502201721234</v>
      </c>
      <c r="Q387" s="1">
        <v>-9.7794483215277894E-2</v>
      </c>
      <c r="R387" s="1">
        <v>-0.10260851579194299</v>
      </c>
      <c r="S387" s="1">
        <v>3.5706770836533501E-2</v>
      </c>
      <c r="T387" s="1">
        <v>1.8074511366229701E-2</v>
      </c>
      <c r="U387" s="1">
        <v>7.6106061607266198E-2</v>
      </c>
      <c r="V387" s="1">
        <v>-0.107313127974187</v>
      </c>
      <c r="W387" s="1">
        <v>1.9985389439238301E-2</v>
      </c>
      <c r="X387" s="1" t="s">
        <v>6</v>
      </c>
    </row>
    <row r="388" spans="1:24" x14ac:dyDescent="0.25">
      <c r="A388" s="1" t="s">
        <v>673</v>
      </c>
      <c r="B388" s="1" t="s">
        <v>674</v>
      </c>
      <c r="C388" s="1">
        <v>0.625999832153319</v>
      </c>
      <c r="D388" s="1" t="s">
        <v>5</v>
      </c>
      <c r="E388" s="1">
        <v>0</v>
      </c>
      <c r="F388" s="1">
        <v>0.247307681605829</v>
      </c>
      <c r="G388" s="1">
        <v>0.51116239610550096</v>
      </c>
      <c r="H388" s="1">
        <v>0.103466615203615</v>
      </c>
      <c r="I388" s="1">
        <v>0.31198969824496098</v>
      </c>
      <c r="J388" s="1">
        <v>0.31732648796748802</v>
      </c>
      <c r="K388" s="1">
        <v>0.43869404633106202</v>
      </c>
      <c r="L388" s="1">
        <v>0.45949458130302601</v>
      </c>
      <c r="M388" s="1">
        <v>0.84268679827232196</v>
      </c>
      <c r="N388" s="1" t="s">
        <v>5</v>
      </c>
      <c r="O388" s="1">
        <v>0</v>
      </c>
      <c r="P388" s="1">
        <v>5.1346369797649104E-3</v>
      </c>
      <c r="Q388" s="1">
        <v>8.4873278002788793E-2</v>
      </c>
      <c r="R388" s="1">
        <v>-0.11472365509364101</v>
      </c>
      <c r="S388" s="1">
        <v>-7.5599663450301294E-2</v>
      </c>
      <c r="T388" s="1">
        <v>-3.2823639028375602E-2</v>
      </c>
      <c r="U388" s="1">
        <v>-0.158539413273207</v>
      </c>
      <c r="V388" s="1">
        <v>-0.14460964533888199</v>
      </c>
      <c r="W388" s="1">
        <v>-0.26211031149362901</v>
      </c>
      <c r="X388" s="1" t="s">
        <v>6</v>
      </c>
    </row>
    <row r="389" spans="1:24" x14ac:dyDescent="0.25">
      <c r="A389" s="1" t="s">
        <v>675</v>
      </c>
      <c r="B389" s="1" t="s">
        <v>676</v>
      </c>
      <c r="C389" s="1">
        <v>0.126000213623048</v>
      </c>
      <c r="D389" s="1" t="s">
        <v>6</v>
      </c>
      <c r="E389" s="1">
        <v>0</v>
      </c>
      <c r="F389" s="1">
        <v>0.134599535571471</v>
      </c>
      <c r="G389" s="1">
        <v>0.31292950771228001</v>
      </c>
      <c r="H389" s="1">
        <v>6.6967129645167503E-2</v>
      </c>
      <c r="I389" s="1">
        <v>0.198548013645553</v>
      </c>
      <c r="J389" s="1">
        <v>0.38754686463985499</v>
      </c>
      <c r="K389" s="1">
        <v>0.594024388580916</v>
      </c>
      <c r="L389" s="1">
        <v>0.67253843498394905</v>
      </c>
      <c r="M389" s="1">
        <v>0.84216268983968601</v>
      </c>
      <c r="N389" s="1" t="s">
        <v>5</v>
      </c>
      <c r="O389" s="1">
        <v>0</v>
      </c>
      <c r="P389" s="1">
        <v>-5.3544241017668498E-2</v>
      </c>
      <c r="Q389" s="1">
        <v>2.8706700242914E-2</v>
      </c>
      <c r="R389" s="1">
        <v>-3.6360184106364102E-2</v>
      </c>
      <c r="S389" s="1">
        <v>-1.99622752675985E-2</v>
      </c>
      <c r="T389" s="1">
        <v>0.123792332855395</v>
      </c>
      <c r="U389" s="1">
        <v>0.33815480944776899</v>
      </c>
      <c r="V389" s="1">
        <v>8.2177988214919395E-2</v>
      </c>
      <c r="W389" s="1">
        <v>-2.6869897099583501E-2</v>
      </c>
      <c r="X389" s="1" t="s">
        <v>6</v>
      </c>
    </row>
    <row r="390" spans="1:24" x14ac:dyDescent="0.25">
      <c r="A390" s="1" t="s">
        <v>677</v>
      </c>
      <c r="B390" s="1" t="s">
        <v>678</v>
      </c>
      <c r="C390" s="1">
        <v>-0.24200019836425901</v>
      </c>
      <c r="D390" s="1" t="s">
        <v>6</v>
      </c>
      <c r="E390" s="1">
        <v>0</v>
      </c>
      <c r="F390" s="1">
        <v>6.3289701274797494E-2</v>
      </c>
      <c r="G390" s="1">
        <v>0.231323557524899</v>
      </c>
      <c r="H390" s="1">
        <v>0.29859574668474698</v>
      </c>
      <c r="I390" s="1">
        <v>-1.7320686640648099E-2</v>
      </c>
      <c r="J390" s="1">
        <v>-0.441764271361198</v>
      </c>
      <c r="K390" s="1">
        <v>-0.70879772306863498</v>
      </c>
      <c r="L390" s="1">
        <v>-0.84058505197759104</v>
      </c>
      <c r="M390" s="1">
        <v>-0.67877221436901503</v>
      </c>
      <c r="N390" s="1" t="s">
        <v>5</v>
      </c>
      <c r="O390" s="1">
        <v>0</v>
      </c>
      <c r="P390" s="1">
        <v>-3.6514080097401098E-2</v>
      </c>
      <c r="Q390" s="1">
        <v>-3.2861983890423802E-2</v>
      </c>
      <c r="R390" s="1">
        <v>-0.34530552549773202</v>
      </c>
      <c r="S390" s="1">
        <v>-0.25021036547621001</v>
      </c>
      <c r="T390" s="1">
        <v>-0.19539042129940401</v>
      </c>
      <c r="U390" s="1">
        <v>-0.16691629649605499</v>
      </c>
      <c r="V390" s="1">
        <v>-0.44636678822389098</v>
      </c>
      <c r="W390" s="1">
        <v>-0.19725285905793999</v>
      </c>
      <c r="X390" s="1" t="s">
        <v>6</v>
      </c>
    </row>
    <row r="391" spans="1:24" x14ac:dyDescent="0.25">
      <c r="A391" s="1" t="s">
        <v>679</v>
      </c>
      <c r="B391" s="1" t="s">
        <v>680</v>
      </c>
      <c r="C391" s="1">
        <v>-0.84000015258789096</v>
      </c>
      <c r="D391" s="1" t="s">
        <v>5</v>
      </c>
      <c r="E391" s="1">
        <v>0</v>
      </c>
      <c r="F391" s="1">
        <v>0.121990524378617</v>
      </c>
      <c r="G391" s="1">
        <v>0.29956028185891598</v>
      </c>
      <c r="H391" s="1">
        <v>-5.7715497856278802E-2</v>
      </c>
      <c r="I391" s="1">
        <v>-0.144046369616703</v>
      </c>
      <c r="J391" s="1">
        <v>-7.8244311220956306E-2</v>
      </c>
      <c r="K391" s="1">
        <v>-0.139245383352879</v>
      </c>
      <c r="L391" s="1">
        <v>-0.160976765566581</v>
      </c>
      <c r="M391" s="1">
        <v>-0.34219792386564102</v>
      </c>
      <c r="N391" s="1" t="s">
        <v>6</v>
      </c>
      <c r="O391" s="1">
        <v>0</v>
      </c>
      <c r="P391" s="1">
        <v>9.1891714546576998E-3</v>
      </c>
      <c r="Q391" s="1">
        <v>1.8320183206789398E-2</v>
      </c>
      <c r="R391" s="1">
        <v>-5.79977243983976E-2</v>
      </c>
      <c r="S391" s="1">
        <v>7.6303367313194301E-2</v>
      </c>
      <c r="T391" s="1">
        <v>0.108012227040533</v>
      </c>
      <c r="U391" s="1">
        <v>0.169412771704678</v>
      </c>
      <c r="V391" s="1">
        <v>4.9831155952006198E-2</v>
      </c>
      <c r="W391" s="1">
        <v>0.18841373363473199</v>
      </c>
      <c r="X391" s="1" t="s">
        <v>6</v>
      </c>
    </row>
    <row r="392" spans="1:24" x14ac:dyDescent="0.25">
      <c r="A392" s="1" t="s">
        <v>681</v>
      </c>
      <c r="B392" s="1" t="s">
        <v>682</v>
      </c>
      <c r="C392" s="1">
        <v>0.64199943542480797</v>
      </c>
      <c r="D392" s="1" t="s">
        <v>5</v>
      </c>
      <c r="E392" s="1">
        <v>0</v>
      </c>
      <c r="F392" s="1">
        <v>-1.4012378416090601E-3</v>
      </c>
      <c r="G392" s="1">
        <v>-2.7154317126733201E-2</v>
      </c>
      <c r="H392" s="1">
        <v>-4.9163588390342697E-2</v>
      </c>
      <c r="I392" s="1">
        <v>-9.3665978483080906E-2</v>
      </c>
      <c r="J392" s="1">
        <v>2.56487646653447E-2</v>
      </c>
      <c r="K392" s="1">
        <v>0.10087604433906699</v>
      </c>
      <c r="L392" s="1">
        <v>0.33127504722361001</v>
      </c>
      <c r="M392" s="1">
        <v>0.83932698100756697</v>
      </c>
      <c r="N392" s="1" t="s">
        <v>5</v>
      </c>
      <c r="O392" s="1">
        <v>0</v>
      </c>
      <c r="P392" s="1">
        <v>1.8406268299209199E-2</v>
      </c>
      <c r="Q392" s="1">
        <v>0.156263181005137</v>
      </c>
      <c r="R392" s="1">
        <v>0.18916116991429999</v>
      </c>
      <c r="S392" s="1">
        <v>-5.2463192661072397E-2</v>
      </c>
      <c r="T392" s="1">
        <v>4.7930747141883501E-2</v>
      </c>
      <c r="U392" s="1">
        <v>9.2854717167085696E-2</v>
      </c>
      <c r="V392" s="1">
        <v>9.4480518202239197E-2</v>
      </c>
      <c r="W392" s="1">
        <v>0.139730558224478</v>
      </c>
      <c r="X392" s="1" t="s">
        <v>6</v>
      </c>
    </row>
    <row r="393" spans="1:24" x14ac:dyDescent="0.25">
      <c r="A393" s="1" t="s">
        <v>683</v>
      </c>
      <c r="B393" s="1" t="s">
        <v>8</v>
      </c>
      <c r="C393" s="1">
        <v>-0.178000259399415</v>
      </c>
      <c r="D393" s="1" t="s">
        <v>6</v>
      </c>
      <c r="E393" s="1">
        <v>0</v>
      </c>
      <c r="F393" s="1">
        <v>0.15128726748784199</v>
      </c>
      <c r="G393" s="1">
        <v>0.12011981349826301</v>
      </c>
      <c r="H393" s="1">
        <v>0.110662353173375</v>
      </c>
      <c r="I393" s="1">
        <v>0.253845007251638</v>
      </c>
      <c r="J393" s="1">
        <v>0.35623612670508498</v>
      </c>
      <c r="K393" s="1">
        <v>0.43964894554367001</v>
      </c>
      <c r="L393" s="1">
        <v>0.53048372802465904</v>
      </c>
      <c r="M393" s="1">
        <v>0.838692677826547</v>
      </c>
      <c r="N393" s="1" t="s">
        <v>5</v>
      </c>
      <c r="O393" s="1">
        <v>0</v>
      </c>
      <c r="P393" s="1">
        <v>-2.1677798271756601E-2</v>
      </c>
      <c r="Q393" s="1">
        <v>0.14510157315892899</v>
      </c>
      <c r="R393" s="1">
        <v>9.9002141388158493E-2</v>
      </c>
      <c r="S393" s="1">
        <v>-1.39345662697004E-2</v>
      </c>
      <c r="T393" s="1">
        <v>4.4962149088643599E-2</v>
      </c>
      <c r="U393" s="1">
        <v>-2.2248397548420201E-2</v>
      </c>
      <c r="V393" s="1">
        <v>0.118301634816628</v>
      </c>
      <c r="W393" s="1">
        <v>0.16056466990683299</v>
      </c>
      <c r="X393" s="1" t="s">
        <v>6</v>
      </c>
    </row>
    <row r="394" spans="1:24" x14ac:dyDescent="0.25">
      <c r="A394" s="1" t="s">
        <v>684</v>
      </c>
      <c r="B394" s="1" t="s">
        <v>685</v>
      </c>
      <c r="C394" s="1">
        <v>-0.31400070190429802</v>
      </c>
      <c r="D394" s="1" t="s">
        <v>6</v>
      </c>
      <c r="E394" s="1">
        <v>0</v>
      </c>
      <c r="F394" s="1">
        <v>4.1419927379983797E-2</v>
      </c>
      <c r="G394" s="1">
        <v>2.7744990482908301E-2</v>
      </c>
      <c r="H394" s="1">
        <v>-6.5513348299077699E-3</v>
      </c>
      <c r="I394" s="1">
        <v>-0.333124300529619</v>
      </c>
      <c r="J394" s="1">
        <v>-0.66786635304416098</v>
      </c>
      <c r="K394" s="1">
        <v>-0.83862051037833396</v>
      </c>
      <c r="L394" s="1">
        <v>-0.73094748057943804</v>
      </c>
      <c r="M394" s="1">
        <v>-0.16085966162388099</v>
      </c>
      <c r="N394" s="1" t="s">
        <v>5</v>
      </c>
      <c r="O394" s="1">
        <v>0</v>
      </c>
      <c r="P394" s="1">
        <v>-5.0985224121298203E-2</v>
      </c>
      <c r="Q394" s="1">
        <v>-8.9600277395263106E-2</v>
      </c>
      <c r="R394" s="1">
        <v>-4.50055081428644E-2</v>
      </c>
      <c r="S394" s="1">
        <v>-3.50088329068967E-2</v>
      </c>
      <c r="T394" s="1">
        <v>-6.6366317319484794E-2</v>
      </c>
      <c r="U394" s="1">
        <v>-0.16217598625872401</v>
      </c>
      <c r="V394" s="1">
        <v>-0.176774069430991</v>
      </c>
      <c r="W394" s="1">
        <v>-0.28058003569558598</v>
      </c>
      <c r="X394" s="1" t="s">
        <v>6</v>
      </c>
    </row>
    <row r="395" spans="1:24" x14ac:dyDescent="0.25">
      <c r="A395" s="1" t="s">
        <v>686</v>
      </c>
      <c r="B395" s="1" t="s">
        <v>687</v>
      </c>
      <c r="C395" s="1">
        <v>-0.83799972534179501</v>
      </c>
      <c r="D395" s="1" t="s">
        <v>5</v>
      </c>
      <c r="E395" s="1">
        <v>0</v>
      </c>
      <c r="F395" s="1">
        <v>-5.5339768631483804E-3</v>
      </c>
      <c r="G395" s="1">
        <v>-4.0371700295814598E-2</v>
      </c>
      <c r="H395" s="1">
        <v>0.155727927212297</v>
      </c>
      <c r="I395" s="1">
        <v>2.0974166679238199E-2</v>
      </c>
      <c r="J395" s="1">
        <v>4.74993214394814E-3</v>
      </c>
      <c r="K395" s="1">
        <v>1.2180075396671E-2</v>
      </c>
      <c r="L395" s="1">
        <v>-1.22185797555829E-3</v>
      </c>
      <c r="M395" s="1">
        <v>-9.3470383071181801E-2</v>
      </c>
      <c r="N395" s="1" t="s">
        <v>6</v>
      </c>
      <c r="O395" s="1">
        <v>0</v>
      </c>
      <c r="P395" s="1">
        <v>2.3877845487969999E-2</v>
      </c>
      <c r="Q395" s="1">
        <v>-1.7508969392647299E-2</v>
      </c>
      <c r="R395" s="1">
        <v>1.8225309847430499E-2</v>
      </c>
      <c r="S395" s="1">
        <v>-8.5389257195029003E-2</v>
      </c>
      <c r="T395" s="1">
        <v>-6.1187216808619403E-2</v>
      </c>
      <c r="U395" s="1">
        <v>-0.13147540987543799</v>
      </c>
      <c r="V395" s="1">
        <v>-8.0298588126940004E-2</v>
      </c>
      <c r="W395" s="1">
        <v>-0.191929314947028</v>
      </c>
      <c r="X395" s="1" t="s">
        <v>6</v>
      </c>
    </row>
    <row r="396" spans="1:24" x14ac:dyDescent="0.25">
      <c r="A396" s="1" t="s">
        <v>688</v>
      </c>
      <c r="B396" s="1" t="s">
        <v>8</v>
      </c>
      <c r="C396" s="1">
        <v>0.277999877929688</v>
      </c>
      <c r="D396" s="1" t="s">
        <v>6</v>
      </c>
      <c r="E396" s="1">
        <v>0</v>
      </c>
      <c r="F396" s="1">
        <v>1.1892242740021401E-2</v>
      </c>
      <c r="G396" s="1">
        <v>-0.16721545784438899</v>
      </c>
      <c r="H396" s="1">
        <v>0.34009602691677898</v>
      </c>
      <c r="I396" s="1">
        <v>0.50088560526696901</v>
      </c>
      <c r="J396" s="1">
        <v>0.24726962570441599</v>
      </c>
      <c r="K396" s="1">
        <v>0.21892177209240801</v>
      </c>
      <c r="L396" s="1">
        <v>0.27077414617720003</v>
      </c>
      <c r="M396" s="1">
        <v>0.833980717756312</v>
      </c>
      <c r="N396" s="1" t="s">
        <v>5</v>
      </c>
      <c r="O396" s="1">
        <v>0</v>
      </c>
      <c r="P396" s="1">
        <v>0.13060916396243299</v>
      </c>
      <c r="Q396" s="1">
        <v>4.9778665650436003E-2</v>
      </c>
      <c r="R396" s="1">
        <v>-0.34082599932096302</v>
      </c>
      <c r="S396" s="1">
        <v>-4.44304710226682E-2</v>
      </c>
      <c r="T396" s="1">
        <v>-8.1121637498384302E-2</v>
      </c>
      <c r="U396" s="1">
        <v>3.8700655444021202E-2</v>
      </c>
      <c r="V396" s="1">
        <v>6.24516001505881E-2</v>
      </c>
      <c r="W396" s="1">
        <v>-0.158691253539157</v>
      </c>
      <c r="X396" s="1" t="s">
        <v>6</v>
      </c>
    </row>
    <row r="397" spans="1:24" x14ac:dyDescent="0.25">
      <c r="A397" s="1" t="s">
        <v>689</v>
      </c>
      <c r="B397" s="1" t="s">
        <v>690</v>
      </c>
      <c r="C397" s="1">
        <v>-0.51599998474121</v>
      </c>
      <c r="D397" s="1" t="s">
        <v>6</v>
      </c>
      <c r="E397" s="1">
        <v>0</v>
      </c>
      <c r="F397" s="1">
        <v>3.5863739787700402E-3</v>
      </c>
      <c r="G397" s="1">
        <v>-9.1555352997655604E-2</v>
      </c>
      <c r="H397" s="1">
        <v>1.63451040762723E-2</v>
      </c>
      <c r="I397" s="1">
        <v>-0.136033740130344</v>
      </c>
      <c r="J397" s="1">
        <v>-0.21174291400720699</v>
      </c>
      <c r="K397" s="1">
        <v>-0.28141293514865101</v>
      </c>
      <c r="L397" s="1">
        <v>-0.34378604953038699</v>
      </c>
      <c r="M397" s="1">
        <v>-0.83378586367943797</v>
      </c>
      <c r="N397" s="1" t="s">
        <v>5</v>
      </c>
      <c r="O397" s="1">
        <v>0</v>
      </c>
      <c r="P397" s="1">
        <v>5.6050231809955199E-2</v>
      </c>
      <c r="Q397" s="1">
        <v>-8.7359575378407293E-3</v>
      </c>
      <c r="R397" s="1">
        <v>5.2857567266162399E-2</v>
      </c>
      <c r="S397" s="1">
        <v>3.0888429745843399E-3</v>
      </c>
      <c r="T397" s="1">
        <v>-1.06210311328212E-2</v>
      </c>
      <c r="U397" s="1">
        <v>-6.5363039619462895E-2</v>
      </c>
      <c r="V397" s="1">
        <v>-4.33154904762105E-2</v>
      </c>
      <c r="W397" s="1">
        <v>-8.9260826191299696E-3</v>
      </c>
      <c r="X397" s="1" t="s">
        <v>6</v>
      </c>
    </row>
    <row r="398" spans="1:24" x14ac:dyDescent="0.25">
      <c r="A398" s="1" t="s">
        <v>691</v>
      </c>
      <c r="B398" s="1" t="s">
        <v>692</v>
      </c>
      <c r="C398" s="1">
        <v>0.54799957275390898</v>
      </c>
      <c r="D398" s="1" t="s">
        <v>6</v>
      </c>
      <c r="E398" s="1">
        <v>0</v>
      </c>
      <c r="F398" s="1">
        <v>2.8400604049064498E-2</v>
      </c>
      <c r="G398" s="1">
        <v>0.195756429375219</v>
      </c>
      <c r="H398" s="1">
        <v>-7.2011402765177496E-3</v>
      </c>
      <c r="I398" s="1">
        <v>-0.462659792673982</v>
      </c>
      <c r="J398" s="1">
        <v>-0.83216723988802599</v>
      </c>
      <c r="K398" s="1">
        <v>-0.63142314186525195</v>
      </c>
      <c r="L398" s="1">
        <v>-4.98853009431173E-2</v>
      </c>
      <c r="M398" s="1">
        <v>0.52805543816397105</v>
      </c>
      <c r="N398" s="1" t="s">
        <v>5</v>
      </c>
      <c r="O398" s="1">
        <v>0</v>
      </c>
      <c r="P398" s="1">
        <v>-2.7373108406603602E-2</v>
      </c>
      <c r="Q398" s="1">
        <v>5.7257317609195703E-2</v>
      </c>
      <c r="R398" s="1">
        <v>0.26339189669881302</v>
      </c>
      <c r="S398" s="1">
        <v>4.1849078382888601E-2</v>
      </c>
      <c r="T398" s="1">
        <v>-0.106867889612783</v>
      </c>
      <c r="U398" s="1">
        <v>-0.20565104424078501</v>
      </c>
      <c r="V398" s="1">
        <v>-0.25451031106729299</v>
      </c>
      <c r="W398" s="1">
        <v>-8.9985795978829899E-2</v>
      </c>
      <c r="X398" s="1" t="s">
        <v>6</v>
      </c>
    </row>
    <row r="399" spans="1:24" x14ac:dyDescent="0.25">
      <c r="A399" s="1" t="s">
        <v>693</v>
      </c>
      <c r="B399" s="1" t="s">
        <v>8</v>
      </c>
      <c r="C399" s="1" t="s">
        <v>6</v>
      </c>
      <c r="D399" s="1" t="s">
        <v>4</v>
      </c>
      <c r="E399" s="1">
        <v>0</v>
      </c>
      <c r="F399" s="1">
        <v>-0.36329294493790298</v>
      </c>
      <c r="G399" s="1">
        <v>-0.268754939754</v>
      </c>
      <c r="H399" s="1">
        <v>2.3828898207085602E-3</v>
      </c>
      <c r="I399" s="1">
        <v>0.160074538874277</v>
      </c>
      <c r="J399" s="1">
        <v>0.43902284782871698</v>
      </c>
      <c r="K399" s="1">
        <v>0.47092458086343603</v>
      </c>
      <c r="L399" s="1">
        <v>0.504051152818352</v>
      </c>
      <c r="M399" s="1">
        <v>0.83136621908035502</v>
      </c>
      <c r="N399" s="1" t="s">
        <v>5</v>
      </c>
      <c r="O399" s="1">
        <v>0</v>
      </c>
      <c r="P399" s="1">
        <v>1.11238742349187E-2</v>
      </c>
      <c r="Q399" s="1">
        <v>0.28932704416023503</v>
      </c>
      <c r="R399" s="1">
        <v>-8.8907834677915104E-2</v>
      </c>
      <c r="S399" s="1">
        <v>-5.6665980520914899E-2</v>
      </c>
      <c r="T399" s="1">
        <v>-0.15627965967245699</v>
      </c>
      <c r="U399" s="1">
        <v>-0.22975030333058299</v>
      </c>
      <c r="V399" s="1">
        <v>4.18097415226626E-3</v>
      </c>
      <c r="W399" s="1">
        <v>7.3942486731350995E-2</v>
      </c>
      <c r="X399" s="1" t="s">
        <v>6</v>
      </c>
    </row>
    <row r="400" spans="1:24" x14ac:dyDescent="0.25">
      <c r="A400" s="1" t="s">
        <v>694</v>
      </c>
      <c r="B400" s="1" t="s">
        <v>695</v>
      </c>
      <c r="C400" s="1">
        <v>0.81000022888183698</v>
      </c>
      <c r="D400" s="1" t="s">
        <v>5</v>
      </c>
      <c r="E400" s="1">
        <v>0</v>
      </c>
      <c r="F400" s="1">
        <v>9.4239789095315302E-2</v>
      </c>
      <c r="G400" s="1">
        <v>0.14272249881191701</v>
      </c>
      <c r="H400" s="1">
        <v>0.161489223878831</v>
      </c>
      <c r="I400" s="1">
        <v>0.27487141641450602</v>
      </c>
      <c r="J400" s="1">
        <v>0.182399429761681</v>
      </c>
      <c r="K400" s="1">
        <v>0.43902742541987999</v>
      </c>
      <c r="L400" s="1">
        <v>0.49668331050183301</v>
      </c>
      <c r="M400" s="1">
        <v>0.82955734821293703</v>
      </c>
      <c r="N400" s="1" t="s">
        <v>5</v>
      </c>
      <c r="O400" s="1">
        <v>0</v>
      </c>
      <c r="P400" s="1">
        <v>0.14555825519524401</v>
      </c>
      <c r="Q400" s="1">
        <v>0.12667409226374099</v>
      </c>
      <c r="R400" s="1">
        <v>0.26918261013137001</v>
      </c>
      <c r="S400" s="1">
        <v>0.20002937466697199</v>
      </c>
      <c r="T400" s="1">
        <v>0.23960239586651599</v>
      </c>
      <c r="U400" s="1">
        <v>0.33491942080444698</v>
      </c>
      <c r="V400" s="1">
        <v>0.15960571792318501</v>
      </c>
      <c r="W400" s="1">
        <v>9.1512582508571E-2</v>
      </c>
      <c r="X400" s="1" t="s">
        <v>6</v>
      </c>
    </row>
    <row r="401" spans="1:24" x14ac:dyDescent="0.25">
      <c r="A401" s="1" t="s">
        <v>696</v>
      </c>
      <c r="B401" s="1" t="s">
        <v>8</v>
      </c>
      <c r="C401" s="1">
        <v>0.82600021362304699</v>
      </c>
      <c r="D401" s="1" t="s">
        <v>5</v>
      </c>
      <c r="E401" s="1">
        <v>0</v>
      </c>
      <c r="F401" s="1">
        <v>0.21083910277297199</v>
      </c>
      <c r="G401" s="1">
        <v>6.7707511242549104E-2</v>
      </c>
      <c r="H401" s="1">
        <v>0.13465901242475201</v>
      </c>
      <c r="I401" s="1">
        <v>7.2672486291423893E-2</v>
      </c>
      <c r="J401" s="1">
        <v>0.227123928657672</v>
      </c>
      <c r="K401" s="1">
        <v>0.357626065375591</v>
      </c>
      <c r="L401" s="1">
        <v>0.50038111461842805</v>
      </c>
      <c r="M401" s="1">
        <v>0.69607500250978704</v>
      </c>
      <c r="N401" s="1" t="s">
        <v>5</v>
      </c>
      <c r="O401" s="1">
        <v>0</v>
      </c>
      <c r="P401" s="1">
        <v>-5.43637981661114E-2</v>
      </c>
      <c r="Q401" s="1">
        <v>-0.106602787441307</v>
      </c>
      <c r="R401" s="1">
        <v>-0.16467079551059499</v>
      </c>
      <c r="S401" s="1">
        <v>-0.12857476275402699</v>
      </c>
      <c r="T401" s="1">
        <v>-0.11153607704917</v>
      </c>
      <c r="U401" s="1">
        <v>-0.18820749177642099</v>
      </c>
      <c r="V401" s="1">
        <v>-0.19793620594389699</v>
      </c>
      <c r="W401" s="1">
        <v>-0.41921923565792701</v>
      </c>
      <c r="X401" s="1" t="s">
        <v>6</v>
      </c>
    </row>
    <row r="402" spans="1:24" x14ac:dyDescent="0.25">
      <c r="A402" s="1" t="s">
        <v>697</v>
      </c>
      <c r="B402" s="1" t="s">
        <v>698</v>
      </c>
      <c r="C402" s="1">
        <v>0.82400054931640598</v>
      </c>
      <c r="D402" s="1" t="s">
        <v>5</v>
      </c>
      <c r="E402" s="1">
        <v>0</v>
      </c>
      <c r="F402" s="1">
        <v>9.7881664714982705E-2</v>
      </c>
      <c r="G402" s="1">
        <v>8.9923435461429294E-2</v>
      </c>
      <c r="H402" s="1">
        <v>-8.3491649129893403E-2</v>
      </c>
      <c r="I402" s="1">
        <v>-0.19686612297282099</v>
      </c>
      <c r="J402" s="1">
        <v>-0.47341467521692199</v>
      </c>
      <c r="K402" s="1">
        <v>-0.64719157225777502</v>
      </c>
      <c r="L402" s="1">
        <v>-0.76637569498637204</v>
      </c>
      <c r="M402" s="1">
        <v>-0.30068738606607298</v>
      </c>
      <c r="N402" s="1" t="s">
        <v>5</v>
      </c>
      <c r="O402" s="1">
        <v>0</v>
      </c>
      <c r="P402" s="1">
        <v>0.110528267978573</v>
      </c>
      <c r="Q402" s="1">
        <v>-2.8756746211868701E-3</v>
      </c>
      <c r="R402" s="1">
        <v>5.9641866163747899E-2</v>
      </c>
      <c r="S402" s="1">
        <v>1.96892910148385E-2</v>
      </c>
      <c r="T402" s="1">
        <v>7.0305746333811897E-2</v>
      </c>
      <c r="U402" s="1">
        <v>-2.9638777845342199E-3</v>
      </c>
      <c r="V402" s="1">
        <v>0.170927010272621</v>
      </c>
      <c r="W402" s="1">
        <v>0.21453111565810101</v>
      </c>
      <c r="X402" s="1" t="s">
        <v>6</v>
      </c>
    </row>
    <row r="403" spans="1:24" x14ac:dyDescent="0.25">
      <c r="A403" s="1" t="s">
        <v>699</v>
      </c>
      <c r="B403" s="1" t="s">
        <v>700</v>
      </c>
      <c r="C403" s="1">
        <v>-0.82399902343750098</v>
      </c>
      <c r="D403" s="1" t="s">
        <v>5</v>
      </c>
      <c r="E403" s="1">
        <v>0</v>
      </c>
      <c r="F403" s="1">
        <v>-7.4194288017807294E-2</v>
      </c>
      <c r="G403" s="1">
        <v>-0.241639747565735</v>
      </c>
      <c r="H403" s="1">
        <v>0.12893282697363201</v>
      </c>
      <c r="I403" s="1">
        <v>0.168221958087685</v>
      </c>
      <c r="J403" s="1">
        <v>0.155244104089476</v>
      </c>
      <c r="K403" s="1">
        <v>0.25593810370894898</v>
      </c>
      <c r="L403" s="1">
        <v>0.30376662879956501</v>
      </c>
      <c r="M403" s="1">
        <v>0.28799931294124498</v>
      </c>
      <c r="N403" s="1" t="s">
        <v>6</v>
      </c>
      <c r="O403" s="1">
        <v>0</v>
      </c>
      <c r="P403" s="1">
        <v>-3.8413999217929998E-2</v>
      </c>
      <c r="Q403" s="1">
        <v>-6.7877055956429899E-2</v>
      </c>
      <c r="R403" s="1">
        <v>9.1878760534541498E-2</v>
      </c>
      <c r="S403" s="1">
        <v>6.7408452719916995E-2</v>
      </c>
      <c r="T403" s="1">
        <v>9.3032519897477101E-2</v>
      </c>
      <c r="U403" s="1">
        <v>-1.0991442853310201E-2</v>
      </c>
      <c r="V403" s="1">
        <v>2.6825165285984599E-2</v>
      </c>
      <c r="W403" s="1">
        <v>-0.119992013564527</v>
      </c>
      <c r="X403" s="1" t="s">
        <v>6</v>
      </c>
    </row>
    <row r="404" spans="1:24" x14ac:dyDescent="0.25">
      <c r="A404" s="1" t="s">
        <v>701</v>
      </c>
      <c r="B404" s="1" t="s">
        <v>702</v>
      </c>
      <c r="C404" s="1" t="s">
        <v>6</v>
      </c>
      <c r="D404" s="1" t="s">
        <v>4</v>
      </c>
      <c r="E404" s="1">
        <v>0</v>
      </c>
      <c r="F404" s="1">
        <v>-7.7034122859245699E-2</v>
      </c>
      <c r="G404" s="1">
        <v>-0.26575196411748803</v>
      </c>
      <c r="H404" s="1">
        <v>-1.5649008831235999E-2</v>
      </c>
      <c r="I404" s="1">
        <v>-0.37312251716154798</v>
      </c>
      <c r="J404" s="1">
        <v>-0.51150033878013401</v>
      </c>
      <c r="K404" s="1">
        <v>-0.29202790946163398</v>
      </c>
      <c r="L404" s="1">
        <v>-0.31638976188759899</v>
      </c>
      <c r="M404" s="1">
        <v>-0.82275650338849704</v>
      </c>
      <c r="N404" s="1" t="s">
        <v>5</v>
      </c>
      <c r="O404" s="1">
        <v>0</v>
      </c>
      <c r="P404" s="1">
        <v>-9.0268369468550005E-2</v>
      </c>
      <c r="Q404" s="1">
        <v>-0.211356098521012</v>
      </c>
      <c r="R404" s="1">
        <v>-0.23192962536217401</v>
      </c>
      <c r="S404" s="1">
        <v>-0.19710189927824801</v>
      </c>
      <c r="T404" s="1">
        <v>-0.15301592256968299</v>
      </c>
      <c r="U404" s="1">
        <v>-0.32782031402342698</v>
      </c>
      <c r="V404" s="1">
        <v>-0.15388653440483299</v>
      </c>
      <c r="W404" s="1">
        <v>-0.50142233791304802</v>
      </c>
      <c r="X404" s="1" t="s">
        <v>6</v>
      </c>
    </row>
    <row r="405" spans="1:24" x14ac:dyDescent="0.25">
      <c r="A405" s="1" t="s">
        <v>703</v>
      </c>
      <c r="B405" s="1" t="s">
        <v>704</v>
      </c>
      <c r="C405" s="1">
        <v>0.25</v>
      </c>
      <c r="D405" s="1" t="s">
        <v>6</v>
      </c>
      <c r="E405" s="1">
        <v>0</v>
      </c>
      <c r="F405" s="1">
        <v>-5.0850267407174202E-2</v>
      </c>
      <c r="G405" s="1">
        <v>0.202266875866361</v>
      </c>
      <c r="H405" s="1">
        <v>0.104270482660947</v>
      </c>
      <c r="I405" s="1">
        <v>0.19523722204644001</v>
      </c>
      <c r="J405" s="1">
        <v>0.199529092232062</v>
      </c>
      <c r="K405" s="1">
        <v>0.37013093257350599</v>
      </c>
      <c r="L405" s="1">
        <v>0.52730507419302697</v>
      </c>
      <c r="M405" s="1">
        <v>0.82136143349774904</v>
      </c>
      <c r="N405" s="1" t="s">
        <v>5</v>
      </c>
      <c r="O405" s="1">
        <v>0</v>
      </c>
      <c r="P405" s="1">
        <v>2.3454361908960698E-2</v>
      </c>
      <c r="Q405" s="1">
        <v>8.3072880640315799E-3</v>
      </c>
      <c r="R405" s="1">
        <v>4.8999039559305402E-4</v>
      </c>
      <c r="S405" s="1">
        <v>-6.5102148967184803E-2</v>
      </c>
      <c r="T405" s="1">
        <v>7.1829010862032305E-2</v>
      </c>
      <c r="U405" s="1">
        <v>-1.31281805939949E-2</v>
      </c>
      <c r="V405" s="1">
        <v>3.0922041545405701E-2</v>
      </c>
      <c r="W405" s="1">
        <v>-4.8450581562367E-2</v>
      </c>
      <c r="X405" s="1" t="s">
        <v>6</v>
      </c>
    </row>
    <row r="406" spans="1:24" x14ac:dyDescent="0.25">
      <c r="A406" s="1" t="s">
        <v>705</v>
      </c>
      <c r="B406" s="1" t="s">
        <v>706</v>
      </c>
      <c r="C406" s="1">
        <v>0.60400009155273404</v>
      </c>
      <c r="D406" s="1" t="s">
        <v>5</v>
      </c>
      <c r="E406" s="1">
        <v>0</v>
      </c>
      <c r="F406" s="1">
        <v>-1.50810928232659E-4</v>
      </c>
      <c r="G406" s="1">
        <v>-4.3282375360011102E-2</v>
      </c>
      <c r="H406" s="1">
        <v>0.17906564647989101</v>
      </c>
      <c r="I406" s="1">
        <v>0.20242972870238801</v>
      </c>
      <c r="J406" s="1">
        <v>0.32729423136226599</v>
      </c>
      <c r="K406" s="1">
        <v>0.45088483768437398</v>
      </c>
      <c r="L406" s="1">
        <v>0.55458056283391999</v>
      </c>
      <c r="M406" s="1">
        <v>0.82065920574612194</v>
      </c>
      <c r="N406" s="1" t="s">
        <v>5</v>
      </c>
      <c r="O406" s="1">
        <v>0</v>
      </c>
      <c r="P406" s="1">
        <v>-3.3309490306670901E-2</v>
      </c>
      <c r="Q406" s="1">
        <v>8.8536412220001602E-3</v>
      </c>
      <c r="R406" s="1">
        <v>-8.3621907421225199E-3</v>
      </c>
      <c r="S406" s="1">
        <v>-5.6550617804514799E-2</v>
      </c>
      <c r="T406" s="1">
        <v>-8.09885070897884E-2</v>
      </c>
      <c r="U406" s="1">
        <v>-0.17449991237100801</v>
      </c>
      <c r="V406" s="1">
        <v>-0.109457535418578</v>
      </c>
      <c r="W406" s="1">
        <v>-0.31839111551339999</v>
      </c>
      <c r="X406" s="1" t="s">
        <v>6</v>
      </c>
    </row>
    <row r="407" spans="1:24" x14ac:dyDescent="0.25">
      <c r="A407" s="1" t="s">
        <v>707</v>
      </c>
      <c r="B407" s="1" t="s">
        <v>8</v>
      </c>
      <c r="C407" s="1">
        <v>0.81999931335449405</v>
      </c>
      <c r="D407" s="1" t="s">
        <v>5</v>
      </c>
      <c r="E407" s="1">
        <v>0</v>
      </c>
      <c r="F407" s="1">
        <v>0.291356180874416</v>
      </c>
      <c r="G407" s="1">
        <v>0.36540208242772798</v>
      </c>
      <c r="H407" s="1">
        <v>3.2023731366766797E-2</v>
      </c>
      <c r="I407" s="1">
        <v>-3.3311535738306502E-2</v>
      </c>
      <c r="J407" s="1">
        <v>-0.34877141751513502</v>
      </c>
      <c r="K407" s="1">
        <v>-0.453426921524194</v>
      </c>
      <c r="L407" s="1">
        <v>-0.31460058299251498</v>
      </c>
      <c r="M407" s="1">
        <v>0.115527409464782</v>
      </c>
      <c r="N407" s="1" t="s">
        <v>6</v>
      </c>
      <c r="O407" s="1">
        <v>0</v>
      </c>
      <c r="P407" s="1">
        <v>0.17447334923365801</v>
      </c>
      <c r="Q407" s="1">
        <v>0.144602819651521</v>
      </c>
      <c r="R407" s="1">
        <v>0.256346152453578</v>
      </c>
      <c r="S407" s="1">
        <v>-4.4471081886026602E-2</v>
      </c>
      <c r="T407" s="1">
        <v>1.17110966087601E-2</v>
      </c>
      <c r="U407" s="1">
        <v>4.0762364575090998E-2</v>
      </c>
      <c r="V407" s="1">
        <v>-0.117886547945588</v>
      </c>
      <c r="W407" s="1">
        <v>9.2343037870321592E-3</v>
      </c>
      <c r="X407" s="1" t="s">
        <v>6</v>
      </c>
    </row>
    <row r="408" spans="1:24" x14ac:dyDescent="0.25">
      <c r="A408" s="1" t="s">
        <v>708</v>
      </c>
      <c r="B408" s="1" t="s">
        <v>709</v>
      </c>
      <c r="C408" s="1">
        <v>0.81800003051758097</v>
      </c>
      <c r="D408" s="1" t="s">
        <v>5</v>
      </c>
      <c r="E408" s="1">
        <v>0</v>
      </c>
      <c r="F408" s="1">
        <v>0.165517899919529</v>
      </c>
      <c r="G408" s="1">
        <v>0.11938872919034101</v>
      </c>
      <c r="H408" s="1">
        <v>0.134929580086116</v>
      </c>
      <c r="I408" s="1">
        <v>0.40652599942332301</v>
      </c>
      <c r="J408" s="1">
        <v>0.56279111972253304</v>
      </c>
      <c r="K408" s="1">
        <v>0.66623676867566695</v>
      </c>
      <c r="L408" s="1">
        <v>0.70145483255058805</v>
      </c>
      <c r="M408" s="1">
        <v>0.79354912253257504</v>
      </c>
      <c r="N408" s="1" t="s">
        <v>5</v>
      </c>
      <c r="O408" s="1">
        <v>0</v>
      </c>
      <c r="P408" s="1">
        <v>3.8784460425446803E-2</v>
      </c>
      <c r="Q408" s="1">
        <v>1.1745207673094201E-2</v>
      </c>
      <c r="R408" s="1">
        <v>0.25295325105371802</v>
      </c>
      <c r="S408" s="1">
        <v>9.9972390684833101E-2</v>
      </c>
      <c r="T408" s="1">
        <v>7.2820784424862894E-2</v>
      </c>
      <c r="U408" s="1">
        <v>3.4952598834422602E-2</v>
      </c>
      <c r="V408" s="1">
        <v>-5.4750204113808799E-2</v>
      </c>
      <c r="W408" s="1">
        <v>-0.18275781648988201</v>
      </c>
      <c r="X408" s="1" t="s">
        <v>6</v>
      </c>
    </row>
    <row r="409" spans="1:24" x14ac:dyDescent="0.25">
      <c r="A409" s="1" t="s">
        <v>710</v>
      </c>
      <c r="B409" s="1" t="s">
        <v>711</v>
      </c>
      <c r="C409" s="1">
        <v>-0.22600021362304901</v>
      </c>
      <c r="D409" s="1" t="s">
        <v>6</v>
      </c>
      <c r="E409" s="1">
        <v>0</v>
      </c>
      <c r="F409" s="1">
        <v>5.8930136557506802E-3</v>
      </c>
      <c r="G409" s="1">
        <v>6.2593822042693106E-2</v>
      </c>
      <c r="H409" s="1">
        <v>2.2065518261289399E-2</v>
      </c>
      <c r="I409" s="1">
        <v>-8.6023743833365501E-2</v>
      </c>
      <c r="J409" s="1">
        <v>-0.25029649568569601</v>
      </c>
      <c r="K409" s="1">
        <v>-0.56108707627968402</v>
      </c>
      <c r="L409" s="1">
        <v>-0.797702249055803</v>
      </c>
      <c r="M409" s="1">
        <v>-0.81767916535128304</v>
      </c>
      <c r="N409" s="1" t="s">
        <v>5</v>
      </c>
      <c r="O409" s="1">
        <v>0</v>
      </c>
      <c r="P409" s="1">
        <v>-3.47147163370281E-2</v>
      </c>
      <c r="Q409" s="1">
        <v>-1.9699163077280701E-2</v>
      </c>
      <c r="R409" s="1">
        <v>-0.17810288451082501</v>
      </c>
      <c r="S409" s="1">
        <v>-0.14149792033452299</v>
      </c>
      <c r="T409" s="1">
        <v>-0.118367348281289</v>
      </c>
      <c r="U409" s="1">
        <v>-0.23671125405451199</v>
      </c>
      <c r="V409" s="1">
        <v>-7.7665140902713106E-2</v>
      </c>
      <c r="W409" s="1">
        <v>-7.9688284762536199E-2</v>
      </c>
      <c r="X409" s="1" t="s">
        <v>6</v>
      </c>
    </row>
    <row r="410" spans="1:24" x14ac:dyDescent="0.25">
      <c r="A410" s="1" t="s">
        <v>712</v>
      </c>
      <c r="B410" s="1" t="s">
        <v>8</v>
      </c>
      <c r="C410" s="1" t="s">
        <v>6</v>
      </c>
      <c r="D410" s="1" t="s">
        <v>4</v>
      </c>
      <c r="E410" s="1">
        <v>0</v>
      </c>
      <c r="F410" s="1">
        <v>2.2785158093611799E-2</v>
      </c>
      <c r="G410" s="1">
        <v>-2.4093842082422198E-2</v>
      </c>
      <c r="H410" s="1">
        <v>0.20601450515346201</v>
      </c>
      <c r="I410" s="1">
        <v>0.36834856117488002</v>
      </c>
      <c r="J410" s="1">
        <v>0.43451086587106102</v>
      </c>
      <c r="K410" s="1">
        <v>0.55331707768806004</v>
      </c>
      <c r="L410" s="1">
        <v>0.60795471708225401</v>
      </c>
      <c r="M410" s="1">
        <v>0.81667686632886205</v>
      </c>
      <c r="N410" s="1" t="s">
        <v>5</v>
      </c>
      <c r="O410" s="1">
        <v>0</v>
      </c>
      <c r="P410" s="1">
        <v>6.5525622327449202E-3</v>
      </c>
      <c r="Q410" s="1">
        <v>0.14163506731594599</v>
      </c>
      <c r="R410" s="1">
        <v>0.167569182150199</v>
      </c>
      <c r="S410" s="1">
        <v>-0.17389044654285299</v>
      </c>
      <c r="T410" s="1">
        <v>-4.4988590456714703E-2</v>
      </c>
      <c r="U410" s="1">
        <v>-0.310017221513746</v>
      </c>
      <c r="V410" s="1">
        <v>-0.12973277017516699</v>
      </c>
      <c r="W410" s="1">
        <v>-0.429202303409081</v>
      </c>
      <c r="X410" s="1" t="s">
        <v>6</v>
      </c>
    </row>
    <row r="411" spans="1:24" x14ac:dyDescent="0.25">
      <c r="A411" s="1" t="s">
        <v>713</v>
      </c>
      <c r="B411" s="1" t="s">
        <v>714</v>
      </c>
      <c r="C411" s="1">
        <v>0.81600036621093996</v>
      </c>
      <c r="D411" s="1" t="s">
        <v>5</v>
      </c>
      <c r="E411" s="1">
        <v>0</v>
      </c>
      <c r="F411" s="1">
        <v>2.8731718543319601E-2</v>
      </c>
      <c r="G411" s="1">
        <v>-8.5391491230645003E-2</v>
      </c>
      <c r="H411" s="1">
        <v>-6.2121711907792601E-2</v>
      </c>
      <c r="I411" s="1">
        <v>-3.0726515632260001E-2</v>
      </c>
      <c r="J411" s="1">
        <v>-9.1268057567312197E-2</v>
      </c>
      <c r="K411" s="1">
        <v>-0.16681909057448499</v>
      </c>
      <c r="L411" s="1">
        <v>-0.28643901016873502</v>
      </c>
      <c r="M411" s="1">
        <v>-0.112026617734109</v>
      </c>
      <c r="N411" s="1" t="s">
        <v>6</v>
      </c>
      <c r="O411" s="1">
        <v>0</v>
      </c>
      <c r="P411" s="1">
        <v>7.7219502461893796E-2</v>
      </c>
      <c r="Q411" s="1">
        <v>4.3943347587593003E-2</v>
      </c>
      <c r="R411" s="1">
        <v>-1.4950341465976199E-2</v>
      </c>
      <c r="S411" s="1">
        <v>-1.16146289027128E-2</v>
      </c>
      <c r="T411" s="1">
        <v>4.07337911117054E-2</v>
      </c>
      <c r="U411" s="1">
        <v>-3.5128223403603401E-2</v>
      </c>
      <c r="V411" s="1">
        <v>0.10360626888593299</v>
      </c>
      <c r="W411" s="1">
        <v>4.9492159717274796E-3</v>
      </c>
      <c r="X411" s="1" t="s">
        <v>6</v>
      </c>
    </row>
    <row r="412" spans="1:24" x14ac:dyDescent="0.25">
      <c r="A412" s="1" t="s">
        <v>715</v>
      </c>
      <c r="B412" s="1" t="s">
        <v>62</v>
      </c>
      <c r="C412" s="1">
        <v>-0.32399902343750098</v>
      </c>
      <c r="D412" s="1" t="s">
        <v>6</v>
      </c>
      <c r="E412" s="1">
        <v>0</v>
      </c>
      <c r="F412" s="1">
        <v>7.2710994830302397E-2</v>
      </c>
      <c r="G412" s="1">
        <v>-0.23755176896088401</v>
      </c>
      <c r="H412" s="1">
        <v>0.35628660280087798</v>
      </c>
      <c r="I412" s="1">
        <v>9.8228387023233693E-2</v>
      </c>
      <c r="J412" s="1">
        <v>0.15508325832049499</v>
      </c>
      <c r="K412" s="1">
        <v>8.0044641958451707E-2</v>
      </c>
      <c r="L412" s="1">
        <v>0.234668633450276</v>
      </c>
      <c r="M412" s="1">
        <v>-3.1473694993145798E-2</v>
      </c>
      <c r="N412" s="1" t="s">
        <v>6</v>
      </c>
      <c r="O412" s="1">
        <v>0</v>
      </c>
      <c r="P412" s="1">
        <v>-0.39127966454106999</v>
      </c>
      <c r="Q412" s="1">
        <v>-0.876465982409947</v>
      </c>
      <c r="R412" s="1">
        <v>-0.10132017355417799</v>
      </c>
      <c r="S412" s="1">
        <v>-0.195421088119375</v>
      </c>
      <c r="T412" s="1">
        <v>-0.31748984801763702</v>
      </c>
      <c r="U412" s="1">
        <v>-0.43461809606493401</v>
      </c>
      <c r="V412" s="1">
        <v>-0.59805568974522305</v>
      </c>
      <c r="W412" s="1">
        <v>-0.81593212736654097</v>
      </c>
      <c r="X412" s="1" t="s">
        <v>5</v>
      </c>
    </row>
    <row r="413" spans="1:24" x14ac:dyDescent="0.25">
      <c r="A413" s="1" t="s">
        <v>716</v>
      </c>
      <c r="B413" s="1" t="s">
        <v>8</v>
      </c>
      <c r="C413" s="1" t="s">
        <v>6</v>
      </c>
      <c r="D413" s="1" t="s">
        <v>4</v>
      </c>
      <c r="E413" s="1">
        <v>0</v>
      </c>
      <c r="F413" s="1">
        <v>-0.116285477331491</v>
      </c>
      <c r="G413" s="1">
        <v>-0.16582056392522301</v>
      </c>
      <c r="H413" s="1">
        <v>0.15719641349147301</v>
      </c>
      <c r="I413" s="1">
        <v>0.200115244460182</v>
      </c>
      <c r="J413" s="1">
        <v>0.377937512564895</v>
      </c>
      <c r="K413" s="1">
        <v>0.41811003986266798</v>
      </c>
      <c r="L413" s="1">
        <v>0.48176575604139099</v>
      </c>
      <c r="M413" s="1">
        <v>0.81459768319127301</v>
      </c>
      <c r="N413" s="1" t="s">
        <v>5</v>
      </c>
      <c r="O413" s="1">
        <v>0</v>
      </c>
      <c r="P413" s="1">
        <v>6.2289335220601302E-2</v>
      </c>
      <c r="Q413" s="1">
        <v>0.329101395029539</v>
      </c>
      <c r="R413" s="1">
        <v>0.23129705017157301</v>
      </c>
      <c r="S413" s="1">
        <v>0.152392861328561</v>
      </c>
      <c r="T413" s="1">
        <v>0.110722893130031</v>
      </c>
      <c r="U413" s="1">
        <v>0.31123001354640001</v>
      </c>
      <c r="V413" s="1">
        <v>0.189208687118402</v>
      </c>
      <c r="W413" s="1">
        <v>0.124966557789204</v>
      </c>
      <c r="X413" s="1" t="s">
        <v>6</v>
      </c>
    </row>
    <row r="414" spans="1:24" x14ac:dyDescent="0.25">
      <c r="A414" s="1" t="s">
        <v>717</v>
      </c>
      <c r="B414" s="1" t="s">
        <v>718</v>
      </c>
      <c r="C414" s="1">
        <v>0.42400054931640702</v>
      </c>
      <c r="D414" s="1" t="s">
        <v>6</v>
      </c>
      <c r="E414" s="1">
        <v>0</v>
      </c>
      <c r="F414" s="1">
        <v>-1.51308861415771E-2</v>
      </c>
      <c r="G414" s="1">
        <v>-5.3782864018579297E-2</v>
      </c>
      <c r="H414" s="1">
        <v>0.18345904544463601</v>
      </c>
      <c r="I414" s="1">
        <v>0.16194305717252899</v>
      </c>
      <c r="J414" s="1">
        <v>0.26790226836244102</v>
      </c>
      <c r="K414" s="1">
        <v>0.32501462712262003</v>
      </c>
      <c r="L414" s="1">
        <v>0.51031290555061304</v>
      </c>
      <c r="M414" s="1">
        <v>0.81433337848262299</v>
      </c>
      <c r="N414" s="1" t="s">
        <v>5</v>
      </c>
      <c r="O414" s="1">
        <v>0</v>
      </c>
      <c r="P414" s="1">
        <v>-1.48830143515326E-2</v>
      </c>
      <c r="Q414" s="1">
        <v>-4.9577369814457498E-2</v>
      </c>
      <c r="R414" s="1">
        <v>-8.8625920977356998E-2</v>
      </c>
      <c r="S414" s="1">
        <v>3.4861037787621298E-3</v>
      </c>
      <c r="T414" s="1">
        <v>-7.5539251226004502E-3</v>
      </c>
      <c r="U414" s="1">
        <v>1.27611194351971E-2</v>
      </c>
      <c r="V414" s="1">
        <v>-7.2516907924544696E-2</v>
      </c>
      <c r="W414" s="1">
        <v>-0.145682675767773</v>
      </c>
      <c r="X414" s="1" t="s">
        <v>6</v>
      </c>
    </row>
    <row r="415" spans="1:24" x14ac:dyDescent="0.25">
      <c r="A415" s="1" t="s">
        <v>719</v>
      </c>
      <c r="B415" s="1" t="s">
        <v>720</v>
      </c>
      <c r="C415" s="1">
        <v>0.62199974060058605</v>
      </c>
      <c r="D415" s="1" t="s">
        <v>5</v>
      </c>
      <c r="E415" s="1">
        <v>0</v>
      </c>
      <c r="F415" s="1">
        <v>-0.37030644064190099</v>
      </c>
      <c r="G415" s="1">
        <v>0.140651582918458</v>
      </c>
      <c r="H415" s="1">
        <v>-0.19826277615443999</v>
      </c>
      <c r="I415" s="1">
        <v>-0.251938566196376</v>
      </c>
      <c r="J415" s="1">
        <v>-0.20242085667711901</v>
      </c>
      <c r="K415" s="1">
        <v>-0.31907354331816201</v>
      </c>
      <c r="L415" s="1">
        <v>-0.38687777285986202</v>
      </c>
      <c r="M415" s="1">
        <v>-0.81234534369758604</v>
      </c>
      <c r="N415" s="1" t="s">
        <v>5</v>
      </c>
      <c r="O415" s="1">
        <v>0</v>
      </c>
      <c r="P415" s="1">
        <v>-7.6006577197652803E-2</v>
      </c>
      <c r="Q415" s="1">
        <v>-0.102577227498447</v>
      </c>
      <c r="R415" s="1">
        <v>-0.18412617312995699</v>
      </c>
      <c r="S415" s="1">
        <v>-6.5253118444349695E-2</v>
      </c>
      <c r="T415" s="1">
        <v>-8.5677732466468398E-2</v>
      </c>
      <c r="U415" s="1">
        <v>-0.20320983280251401</v>
      </c>
      <c r="V415" s="1">
        <v>-0.25393169128222598</v>
      </c>
      <c r="W415" s="1">
        <v>-0.105489037389603</v>
      </c>
      <c r="X415" s="1" t="s">
        <v>6</v>
      </c>
    </row>
    <row r="416" spans="1:24" x14ac:dyDescent="0.25">
      <c r="A416" s="1" t="s">
        <v>721</v>
      </c>
      <c r="B416" s="1" t="s">
        <v>8</v>
      </c>
      <c r="C416" s="1" t="s">
        <v>6</v>
      </c>
      <c r="D416" s="1" t="s">
        <v>4</v>
      </c>
      <c r="E416" s="1">
        <v>0</v>
      </c>
      <c r="F416" s="1">
        <v>-0.17284107203289201</v>
      </c>
      <c r="G416" s="1">
        <v>-0.334134069947368</v>
      </c>
      <c r="H416" s="1">
        <v>0.22159828184258501</v>
      </c>
      <c r="I416" s="1">
        <v>-0.20540593383261199</v>
      </c>
      <c r="J416" s="1">
        <v>-0.42821747028075002</v>
      </c>
      <c r="K416" s="1">
        <v>-0.231505792793048</v>
      </c>
      <c r="L416" s="1">
        <v>-0.63484088107143999</v>
      </c>
      <c r="M416" s="1">
        <v>-0.81115989888109796</v>
      </c>
      <c r="N416" s="1" t="s">
        <v>5</v>
      </c>
      <c r="O416" s="1">
        <v>0</v>
      </c>
      <c r="P416" s="1">
        <v>0.17423809786675501</v>
      </c>
      <c r="Q416" s="1">
        <v>-0.220640425293883</v>
      </c>
      <c r="R416" s="1">
        <v>-0.16393273829176599</v>
      </c>
      <c r="S416" s="1">
        <v>-0.24248705887894301</v>
      </c>
      <c r="T416" s="1">
        <v>-9.75837383858114E-2</v>
      </c>
      <c r="U416" s="1">
        <v>-0.19367128685093199</v>
      </c>
      <c r="V416" s="1">
        <v>-2.8353197793862299E-4</v>
      </c>
      <c r="W416" s="1">
        <v>-0.19816421410792601</v>
      </c>
      <c r="X416" s="1" t="s">
        <v>6</v>
      </c>
    </row>
    <row r="417" spans="1:24" x14ac:dyDescent="0.25">
      <c r="A417" s="1" t="s">
        <v>722</v>
      </c>
      <c r="B417" s="1" t="s">
        <v>8</v>
      </c>
      <c r="C417" s="1" t="s">
        <v>6</v>
      </c>
      <c r="D417" s="1" t="s">
        <v>4</v>
      </c>
      <c r="E417" s="1">
        <v>0</v>
      </c>
      <c r="F417" s="1">
        <v>-0.12966070853150999</v>
      </c>
      <c r="G417" s="1">
        <v>-4.5779060410406899E-2</v>
      </c>
      <c r="H417" s="1">
        <v>0.33994458553733897</v>
      </c>
      <c r="I417" s="1">
        <v>0.24242371577006899</v>
      </c>
      <c r="J417" s="1">
        <v>0.31540685376956601</v>
      </c>
      <c r="K417" s="1">
        <v>0.35500879190816198</v>
      </c>
      <c r="L417" s="1">
        <v>0.583343884152974</v>
      </c>
      <c r="M417" s="1">
        <v>0.81082478735873997</v>
      </c>
      <c r="N417" s="1" t="s">
        <v>5</v>
      </c>
      <c r="O417" s="1">
        <v>0</v>
      </c>
      <c r="P417" s="1">
        <v>-0.13195679107237299</v>
      </c>
      <c r="Q417" s="1">
        <v>-0.22112939858244501</v>
      </c>
      <c r="R417" s="1">
        <v>-0.13274655320289999</v>
      </c>
      <c r="S417" s="1">
        <v>-0.32927360088832802</v>
      </c>
      <c r="T417" s="1">
        <v>-0.27184203156035702</v>
      </c>
      <c r="U417" s="1">
        <v>-0.41410385413515999</v>
      </c>
      <c r="V417" s="1">
        <v>-0.50118770651078004</v>
      </c>
      <c r="W417" s="1">
        <v>-0.54191633841975995</v>
      </c>
      <c r="X417" s="1" t="s">
        <v>6</v>
      </c>
    </row>
    <row r="418" spans="1:24" x14ac:dyDescent="0.25">
      <c r="A418" s="1" t="s">
        <v>723</v>
      </c>
      <c r="B418" s="1" t="s">
        <v>724</v>
      </c>
      <c r="C418" s="1">
        <v>0.52000045776367199</v>
      </c>
      <c r="D418" s="1" t="s">
        <v>6</v>
      </c>
      <c r="E418" s="1">
        <v>0</v>
      </c>
      <c r="F418" s="1">
        <v>3.4865051392518602E-2</v>
      </c>
      <c r="G418" s="1">
        <v>-7.37662008908231E-2</v>
      </c>
      <c r="H418" s="1">
        <v>0.152033485093131</v>
      </c>
      <c r="I418" s="1">
        <v>-0.45435186562048802</v>
      </c>
      <c r="J418" s="1">
        <v>-0.81067848546108201</v>
      </c>
      <c r="K418" s="1">
        <v>-0.70085864262227204</v>
      </c>
      <c r="L418" s="1">
        <v>-4.8840676045685399E-2</v>
      </c>
      <c r="M418" s="1">
        <v>0.37593199553563</v>
      </c>
      <c r="N418" s="1" t="s">
        <v>5</v>
      </c>
      <c r="O418" s="1">
        <v>0</v>
      </c>
      <c r="P418" s="1">
        <v>3.8408208608902997E-2</v>
      </c>
      <c r="Q418" s="1">
        <v>-3.7944207500931498E-2</v>
      </c>
      <c r="R418" s="1">
        <v>-0.11792281622402399</v>
      </c>
      <c r="S418" s="1">
        <v>-0.204501804341504</v>
      </c>
      <c r="T418" s="1">
        <v>-0.20144755693245001</v>
      </c>
      <c r="U418" s="1">
        <v>-0.36162458182320401</v>
      </c>
      <c r="V418" s="1">
        <v>-0.225839103027965</v>
      </c>
      <c r="W418" s="1">
        <v>-0.165573216377467</v>
      </c>
      <c r="X418" s="1" t="s">
        <v>6</v>
      </c>
    </row>
    <row r="419" spans="1:24" x14ac:dyDescent="0.25">
      <c r="A419" s="1" t="s">
        <v>725</v>
      </c>
      <c r="B419" s="1" t="s">
        <v>726</v>
      </c>
      <c r="C419" s="1" t="s">
        <v>6</v>
      </c>
      <c r="D419" s="1" t="s">
        <v>4</v>
      </c>
      <c r="E419" s="1">
        <v>0</v>
      </c>
      <c r="F419" s="1">
        <v>0.332863434878931</v>
      </c>
      <c r="G419" s="1">
        <v>0.123623024911243</v>
      </c>
      <c r="H419" s="1">
        <v>0.186072715430392</v>
      </c>
      <c r="I419" s="1">
        <v>-4.8896396585373501E-2</v>
      </c>
      <c r="J419" s="1">
        <v>-2.0028678751426599E-2</v>
      </c>
      <c r="K419" s="1">
        <v>0.27664502045372102</v>
      </c>
      <c r="L419" s="1">
        <v>0.37837416013754299</v>
      </c>
      <c r="M419" s="1">
        <v>0.80821166723781002</v>
      </c>
      <c r="N419" s="1" t="s">
        <v>5</v>
      </c>
      <c r="O419" s="1">
        <v>0</v>
      </c>
      <c r="P419" s="1">
        <v>0.31281369485249799</v>
      </c>
      <c r="Q419" s="1">
        <v>6.4156370622964004E-2</v>
      </c>
      <c r="R419" s="1">
        <v>0.23802050817718301</v>
      </c>
      <c r="S419" s="1">
        <v>0.18939809428991</v>
      </c>
      <c r="T419" s="1">
        <v>9.79954076508633E-2</v>
      </c>
      <c r="U419" s="1">
        <v>6.0789991546599297E-3</v>
      </c>
      <c r="V419" s="1">
        <v>2.36773012678917E-2</v>
      </c>
      <c r="W419" s="1">
        <v>0.17315819994311701</v>
      </c>
      <c r="X419" s="1" t="s">
        <v>6</v>
      </c>
    </row>
    <row r="420" spans="1:24" x14ac:dyDescent="0.25">
      <c r="A420" s="1" t="s">
        <v>727</v>
      </c>
      <c r="B420" s="1" t="s">
        <v>728</v>
      </c>
      <c r="C420" s="1">
        <v>-0.805999755859375</v>
      </c>
      <c r="D420" s="1" t="s">
        <v>5</v>
      </c>
      <c r="E420" s="1">
        <v>0</v>
      </c>
      <c r="F420" s="1">
        <v>-0.13956233046672001</v>
      </c>
      <c r="G420" s="1">
        <v>0.26692644433975898</v>
      </c>
      <c r="H420" s="1">
        <v>-0.29299056076622099</v>
      </c>
      <c r="I420" s="1">
        <v>0.15124625562005201</v>
      </c>
      <c r="J420" s="1">
        <v>-2.9790380400608999E-2</v>
      </c>
      <c r="K420" s="1">
        <v>1.9803147037613699E-3</v>
      </c>
      <c r="L420" s="1">
        <v>-0.103721270983058</v>
      </c>
      <c r="M420" s="1">
        <v>-0.39968642120662801</v>
      </c>
      <c r="N420" s="1" t="s">
        <v>6</v>
      </c>
      <c r="O420" s="1">
        <v>0</v>
      </c>
      <c r="P420" s="1">
        <v>-0.68736364592188404</v>
      </c>
      <c r="Q420" s="1">
        <v>-0.94128825451657105</v>
      </c>
      <c r="R420" s="1">
        <v>-0.221921476598478</v>
      </c>
      <c r="S420" s="1">
        <v>-0.123497021297773</v>
      </c>
      <c r="T420" s="1">
        <v>-0.40977684697008199</v>
      </c>
      <c r="U420" s="1">
        <v>-0.51947404436643996</v>
      </c>
      <c r="V420" s="1">
        <v>-0.28798897848065502</v>
      </c>
      <c r="W420" s="1">
        <v>-0.193937661889031</v>
      </c>
      <c r="X420" s="1" t="s">
        <v>6</v>
      </c>
    </row>
    <row r="421" spans="1:24" x14ac:dyDescent="0.25">
      <c r="A421" s="1" t="s">
        <v>729</v>
      </c>
      <c r="B421" s="1" t="s">
        <v>567</v>
      </c>
      <c r="C421" s="1">
        <v>0.35799980163574202</v>
      </c>
      <c r="D421" s="1" t="s">
        <v>6</v>
      </c>
      <c r="E421" s="1">
        <v>0</v>
      </c>
      <c r="F421" s="1">
        <v>0.14866722056523701</v>
      </c>
      <c r="G421" s="1">
        <v>0.31279694353986498</v>
      </c>
      <c r="H421" s="1">
        <v>5.0098811692919298E-2</v>
      </c>
      <c r="I421" s="1">
        <v>0.179445332639904</v>
      </c>
      <c r="J421" s="1">
        <v>0.29513012423775098</v>
      </c>
      <c r="K421" s="1">
        <v>0.418024537546547</v>
      </c>
      <c r="L421" s="1">
        <v>0.51897323745175294</v>
      </c>
      <c r="M421" s="1">
        <v>0.80515671519191701</v>
      </c>
      <c r="N421" s="1" t="s">
        <v>5</v>
      </c>
      <c r="O421" s="1">
        <v>0</v>
      </c>
      <c r="P421" s="1">
        <v>8.9433945487162006E-2</v>
      </c>
      <c r="Q421" s="1">
        <v>0.137181614068073</v>
      </c>
      <c r="R421" s="1">
        <v>2.33105999129464E-2</v>
      </c>
      <c r="S421" s="1">
        <v>0.115333022416479</v>
      </c>
      <c r="T421" s="1">
        <v>0.152752675228914</v>
      </c>
      <c r="U421" s="1">
        <v>0.16452298883879701</v>
      </c>
      <c r="V421" s="1">
        <v>0.166055227090073</v>
      </c>
      <c r="W421" s="1">
        <v>-2.2141661179777099E-2</v>
      </c>
      <c r="X421" s="1" t="s">
        <v>6</v>
      </c>
    </row>
    <row r="422" spans="1:24" x14ac:dyDescent="0.25">
      <c r="A422" s="1" t="s">
        <v>730</v>
      </c>
      <c r="B422" s="1" t="s">
        <v>731</v>
      </c>
      <c r="C422" s="1" t="s">
        <v>6</v>
      </c>
      <c r="D422" s="1" t="s">
        <v>4</v>
      </c>
      <c r="E422" s="1">
        <v>0</v>
      </c>
      <c r="F422" s="1">
        <v>0.19748173374681999</v>
      </c>
      <c r="G422" s="1">
        <v>-8.9355064632883306E-3</v>
      </c>
      <c r="H422" s="1">
        <v>1.4332610801730501E-2</v>
      </c>
      <c r="I422" s="1">
        <v>0.18167013234818399</v>
      </c>
      <c r="J422" s="1">
        <v>8.5594108884198106E-2</v>
      </c>
      <c r="K422" s="1">
        <v>0.33450345713396201</v>
      </c>
      <c r="L422" s="1">
        <v>0.66040898852278196</v>
      </c>
      <c r="M422" s="1">
        <v>0.80491027488295996</v>
      </c>
      <c r="N422" s="1" t="s">
        <v>5</v>
      </c>
      <c r="O422" s="1">
        <v>0</v>
      </c>
      <c r="P422" s="1">
        <v>-8.6939160314031497E-2</v>
      </c>
      <c r="Q422" s="1">
        <v>-0.25289500561647299</v>
      </c>
      <c r="R422" s="1">
        <v>-0.24640587395876101</v>
      </c>
      <c r="S422" s="1">
        <v>-0.193393062766127</v>
      </c>
      <c r="T422" s="1">
        <v>0.10366867050195</v>
      </c>
      <c r="U422" s="1">
        <v>-0.11141093070390801</v>
      </c>
      <c r="V422" s="1">
        <v>-9.3939949233597303E-2</v>
      </c>
      <c r="W422" s="1">
        <v>-0.406732604740068</v>
      </c>
      <c r="X422" s="1" t="s">
        <v>6</v>
      </c>
    </row>
    <row r="423" spans="1:24" x14ac:dyDescent="0.25">
      <c r="A423" s="1" t="s">
        <v>732</v>
      </c>
      <c r="B423" s="1" t="s">
        <v>733</v>
      </c>
      <c r="C423" s="1">
        <v>0.80399971008300497</v>
      </c>
      <c r="D423" s="1" t="s">
        <v>5</v>
      </c>
      <c r="E423" s="1">
        <v>0</v>
      </c>
      <c r="F423" s="1">
        <v>-4.2885739942100501E-2</v>
      </c>
      <c r="G423" s="1">
        <v>0.187007602638388</v>
      </c>
      <c r="H423" s="1">
        <v>8.0778411910586101E-2</v>
      </c>
      <c r="I423" s="1">
        <v>5.1218766995091897E-2</v>
      </c>
      <c r="J423" s="1">
        <v>0.14663093121871601</v>
      </c>
      <c r="K423" s="1">
        <v>0.23048182806300599</v>
      </c>
      <c r="L423" s="1">
        <v>0.14316315780003899</v>
      </c>
      <c r="M423" s="1">
        <v>0.57792926497965202</v>
      </c>
      <c r="N423" s="1" t="s">
        <v>6</v>
      </c>
      <c r="O423" s="1">
        <v>0</v>
      </c>
      <c r="P423" s="1">
        <v>-1.18578508064715E-2</v>
      </c>
      <c r="Q423" s="1">
        <v>0.244834278066591</v>
      </c>
      <c r="R423" s="1">
        <v>3.6584378287486202E-2</v>
      </c>
      <c r="S423" s="1">
        <v>0.21243408515655901</v>
      </c>
      <c r="T423" s="1">
        <v>0.258639625158054</v>
      </c>
      <c r="U423" s="1">
        <v>0.223978638142661</v>
      </c>
      <c r="V423" s="1">
        <v>0.151358808540486</v>
      </c>
      <c r="W423" s="1">
        <v>0.109916807179047</v>
      </c>
      <c r="X423" s="1" t="s">
        <v>6</v>
      </c>
    </row>
    <row r="424" spans="1:24" x14ac:dyDescent="0.25">
      <c r="A424" s="1" t="s">
        <v>734</v>
      </c>
      <c r="B424" s="1" t="s">
        <v>735</v>
      </c>
      <c r="C424" s="1">
        <v>0.80200004577636697</v>
      </c>
      <c r="D424" s="1" t="s">
        <v>5</v>
      </c>
      <c r="E424" s="1">
        <v>0</v>
      </c>
      <c r="F424" s="1">
        <v>1.0642261211280901E-2</v>
      </c>
      <c r="G424" s="1">
        <v>-8.3928293292245804E-4</v>
      </c>
      <c r="H424" s="1">
        <v>7.2714019551966699E-2</v>
      </c>
      <c r="I424" s="1">
        <v>-5.7049162496266299E-2</v>
      </c>
      <c r="J424" s="1">
        <v>5.6296786891138602E-2</v>
      </c>
      <c r="K424" s="1">
        <v>0.113544644816717</v>
      </c>
      <c r="L424" s="1">
        <v>0.244525454602005</v>
      </c>
      <c r="M424" s="1">
        <v>0.31119590845134898</v>
      </c>
      <c r="N424" s="1" t="s">
        <v>6</v>
      </c>
      <c r="O424" s="1">
        <v>0</v>
      </c>
      <c r="P424" s="1">
        <v>-0.165281498902111</v>
      </c>
      <c r="Q424" s="1">
        <v>-2.8720735668855499E-2</v>
      </c>
      <c r="R424" s="1">
        <v>2.18459658713108E-2</v>
      </c>
      <c r="S424" s="1">
        <v>-0.112954074019626</v>
      </c>
      <c r="T424" s="1">
        <v>-1.8261686215502899E-2</v>
      </c>
      <c r="U424" s="1">
        <v>1.35582858528629E-2</v>
      </c>
      <c r="V424" s="1">
        <v>1.2027380074535201E-3</v>
      </c>
      <c r="W424" s="1">
        <v>-0.11710514037523399</v>
      </c>
      <c r="X424" s="1" t="s">
        <v>6</v>
      </c>
    </row>
    <row r="425" spans="1:24" x14ac:dyDescent="0.25">
      <c r="A425" s="1" t="s">
        <v>736</v>
      </c>
      <c r="B425" s="1" t="s">
        <v>8</v>
      </c>
      <c r="C425" s="1">
        <v>0.80199966430664205</v>
      </c>
      <c r="D425" s="1" t="s">
        <v>5</v>
      </c>
      <c r="E425" s="1">
        <v>0</v>
      </c>
      <c r="F425" s="1">
        <v>4.5415561152836403E-2</v>
      </c>
      <c r="G425" s="1">
        <v>0.185722174352563</v>
      </c>
      <c r="H425" s="1">
        <v>9.9621910141443906E-2</v>
      </c>
      <c r="I425" s="1">
        <v>0.16693120815012499</v>
      </c>
      <c r="J425" s="1">
        <v>0.12976395968618701</v>
      </c>
      <c r="K425" s="1">
        <v>0.242201686408855</v>
      </c>
      <c r="L425" s="1">
        <v>0.26117907123513401</v>
      </c>
      <c r="M425" s="1">
        <v>0.40318133567569697</v>
      </c>
      <c r="N425" s="1" t="s">
        <v>6</v>
      </c>
      <c r="O425" s="1">
        <v>0</v>
      </c>
      <c r="P425" s="1">
        <v>-4.3297384048443598E-2</v>
      </c>
      <c r="Q425" s="1">
        <v>-2.9639355111150699E-2</v>
      </c>
      <c r="R425" s="1">
        <v>6.7339722008497901E-2</v>
      </c>
      <c r="S425" s="1">
        <v>-4.8784072214637299E-2</v>
      </c>
      <c r="T425" s="1">
        <v>7.1440313867171298E-2</v>
      </c>
      <c r="U425" s="1">
        <v>4.2358656458880303E-2</v>
      </c>
      <c r="V425" s="1">
        <v>4.7595284827373498E-2</v>
      </c>
      <c r="W425" s="1">
        <v>-5.0696107386301002E-2</v>
      </c>
      <c r="X425" s="1" t="s">
        <v>6</v>
      </c>
    </row>
    <row r="426" spans="1:24" x14ac:dyDescent="0.25">
      <c r="A426" s="1" t="s">
        <v>737</v>
      </c>
      <c r="B426" s="1" t="s">
        <v>738</v>
      </c>
      <c r="C426" s="1">
        <v>0.79999999999999705</v>
      </c>
      <c r="D426" s="1" t="s">
        <v>5</v>
      </c>
      <c r="E426" s="1">
        <v>0</v>
      </c>
      <c r="F426" s="1">
        <v>2.3311322329959698E-3</v>
      </c>
      <c r="G426" s="1">
        <v>-8.1362194261632895E-2</v>
      </c>
      <c r="H426" s="1">
        <v>7.8542795536478104E-3</v>
      </c>
      <c r="I426" s="1">
        <v>-4.1816848758582402E-2</v>
      </c>
      <c r="J426" s="1">
        <v>4.6444098767039997E-3</v>
      </c>
      <c r="K426" s="1">
        <v>1.29920778374704E-2</v>
      </c>
      <c r="L426" s="1">
        <v>-1.1683989198843401E-2</v>
      </c>
      <c r="M426" s="1">
        <v>3.0513269795260801E-2</v>
      </c>
      <c r="N426" s="1" t="s">
        <v>6</v>
      </c>
      <c r="O426" s="1">
        <v>0</v>
      </c>
      <c r="P426" s="1">
        <v>0.215121388025938</v>
      </c>
      <c r="Q426" s="1">
        <v>7.2458466588081194E-2</v>
      </c>
      <c r="R426" s="1">
        <v>0.12762334001623199</v>
      </c>
      <c r="S426" s="1">
        <v>7.1866105651455597E-2</v>
      </c>
      <c r="T426" s="1">
        <v>8.7687194740240698E-2</v>
      </c>
      <c r="U426" s="1">
        <v>5.4542538438440103E-3</v>
      </c>
      <c r="V426" s="1">
        <v>0.13166482413101499</v>
      </c>
      <c r="W426" s="1">
        <v>-1.6991595217803E-2</v>
      </c>
      <c r="X426" s="1" t="s">
        <v>6</v>
      </c>
    </row>
    <row r="427" spans="1:24" x14ac:dyDescent="0.25">
      <c r="A427" s="1" t="s">
        <v>739</v>
      </c>
      <c r="B427" s="1" t="s">
        <v>58</v>
      </c>
      <c r="C427" s="1">
        <v>0.79799957275390598</v>
      </c>
      <c r="D427" s="1" t="s">
        <v>5</v>
      </c>
      <c r="E427" s="1">
        <v>0</v>
      </c>
      <c r="F427" s="1">
        <v>4.7345075856608097E-2</v>
      </c>
      <c r="G427" s="1">
        <v>8.6155036093916906E-2</v>
      </c>
      <c r="H427" s="1">
        <v>-8.3932834017375092E-3</v>
      </c>
      <c r="I427" s="1">
        <v>0.11653207163252</v>
      </c>
      <c r="J427" s="1">
        <v>0.30608053106591998</v>
      </c>
      <c r="K427" s="1">
        <v>0.37078954351413201</v>
      </c>
      <c r="L427" s="1">
        <v>0.40068744456782601</v>
      </c>
      <c r="M427" s="1">
        <v>0.64066960933305195</v>
      </c>
      <c r="N427" s="1" t="s">
        <v>5</v>
      </c>
      <c r="O427" s="1">
        <v>0</v>
      </c>
      <c r="P427" s="1">
        <v>2.64128049049717E-2</v>
      </c>
      <c r="Q427" s="1">
        <v>0.10314243680730301</v>
      </c>
      <c r="R427" s="1">
        <v>-1.12201417249906E-2</v>
      </c>
      <c r="S427" s="1">
        <v>2.1214531087370099E-2</v>
      </c>
      <c r="T427" s="1">
        <v>0.125303225217056</v>
      </c>
      <c r="U427" s="1">
        <v>1.97152280418678E-3</v>
      </c>
      <c r="V427" s="1">
        <v>0.101188010314697</v>
      </c>
      <c r="W427" s="1">
        <v>-4.0980230519974001E-2</v>
      </c>
      <c r="X427" s="1" t="s">
        <v>6</v>
      </c>
    </row>
    <row r="428" spans="1:24" x14ac:dyDescent="0.25">
      <c r="A428" s="1" t="s">
        <v>740</v>
      </c>
      <c r="B428" s="1" t="s">
        <v>741</v>
      </c>
      <c r="C428" s="1">
        <v>-4.0004730224616498E-3</v>
      </c>
      <c r="D428" s="1" t="s">
        <v>6</v>
      </c>
      <c r="E428" s="1">
        <v>0</v>
      </c>
      <c r="F428" s="1">
        <v>9.1515634188713293E-2</v>
      </c>
      <c r="G428" s="1">
        <v>0.180630214717549</v>
      </c>
      <c r="H428" s="1">
        <v>0.120095560042628</v>
      </c>
      <c r="I428" s="1">
        <v>0.19107816990832299</v>
      </c>
      <c r="J428" s="1">
        <v>0.33641119405264103</v>
      </c>
      <c r="K428" s="1">
        <v>0.43088875787037401</v>
      </c>
      <c r="L428" s="1">
        <v>0.59439300485546198</v>
      </c>
      <c r="M428" s="1">
        <v>0.79760323628420304</v>
      </c>
      <c r="N428" s="1" t="s">
        <v>5</v>
      </c>
      <c r="O428" s="1">
        <v>0</v>
      </c>
      <c r="P428" s="1">
        <v>-4.8321352800648797E-3</v>
      </c>
      <c r="Q428" s="1">
        <v>0.117533898232697</v>
      </c>
      <c r="R428" s="1">
        <v>2.8616028449825099E-2</v>
      </c>
      <c r="S428" s="1">
        <v>8.7901580972690893E-2</v>
      </c>
      <c r="T428" s="1">
        <v>7.3744713614828997E-2</v>
      </c>
      <c r="U428" s="1">
        <v>0.10898345348670101</v>
      </c>
      <c r="V428" s="1">
        <v>7.28742635418307E-2</v>
      </c>
      <c r="W428" s="1">
        <v>6.51437314695507E-2</v>
      </c>
      <c r="X428" s="1" t="s">
        <v>6</v>
      </c>
    </row>
    <row r="429" spans="1:24" x14ac:dyDescent="0.25">
      <c r="A429" s="1" t="s">
        <v>742</v>
      </c>
      <c r="B429" s="1" t="s">
        <v>743</v>
      </c>
      <c r="C429" s="1">
        <v>0.69600028991699103</v>
      </c>
      <c r="D429" s="1" t="s">
        <v>5</v>
      </c>
      <c r="E429" s="1">
        <v>0</v>
      </c>
      <c r="F429" s="1">
        <v>-7.4662463652341401E-2</v>
      </c>
      <c r="G429" s="1">
        <v>5.2784348382278502E-2</v>
      </c>
      <c r="H429" s="1">
        <v>0.17805011235662199</v>
      </c>
      <c r="I429" s="1">
        <v>0.26832817294743799</v>
      </c>
      <c r="J429" s="1">
        <v>0.44370815902731697</v>
      </c>
      <c r="K429" s="1">
        <v>0.39279324077230998</v>
      </c>
      <c r="L429" s="1">
        <v>0.42789426408995401</v>
      </c>
      <c r="M429" s="1">
        <v>0.79690615005662502</v>
      </c>
      <c r="N429" s="1" t="s">
        <v>5</v>
      </c>
      <c r="O429" s="1">
        <v>0</v>
      </c>
      <c r="P429" s="1">
        <v>-4.9035615806087E-2</v>
      </c>
      <c r="Q429" s="1">
        <v>5.8312208390091803E-2</v>
      </c>
      <c r="R429" s="1">
        <v>-3.0580410147681598E-2</v>
      </c>
      <c r="S429" s="1">
        <v>0.15289147549451701</v>
      </c>
      <c r="T429" s="1">
        <v>0.15590126287650799</v>
      </c>
      <c r="U429" s="1">
        <v>0.121476408690135</v>
      </c>
      <c r="V429" s="1">
        <v>1.2761076312560999E-2</v>
      </c>
      <c r="W429" s="1">
        <v>-8.28383856233295E-2</v>
      </c>
      <c r="X429" s="1" t="s">
        <v>6</v>
      </c>
    </row>
    <row r="430" spans="1:24" x14ac:dyDescent="0.25">
      <c r="A430" s="1" t="s">
        <v>744</v>
      </c>
      <c r="B430" s="1" t="s">
        <v>745</v>
      </c>
      <c r="C430" s="1">
        <v>-0.79600028991699301</v>
      </c>
      <c r="D430" s="1" t="s">
        <v>5</v>
      </c>
      <c r="E430" s="1">
        <v>0</v>
      </c>
      <c r="F430" s="1">
        <v>-5.4208262823834702E-2</v>
      </c>
      <c r="G430" s="1">
        <v>-0.12101803997570899</v>
      </c>
      <c r="H430" s="1">
        <v>-8.0023911898592801E-2</v>
      </c>
      <c r="I430" s="1">
        <v>-1.60283406500277E-2</v>
      </c>
      <c r="J430" s="1">
        <v>-4.3470760732223099E-2</v>
      </c>
      <c r="K430" s="1">
        <v>1.3599913978421099E-2</v>
      </c>
      <c r="L430" s="1">
        <v>3.6789753084160999E-2</v>
      </c>
      <c r="M430" s="1">
        <v>-1.69774509377945E-2</v>
      </c>
      <c r="N430" s="1" t="s">
        <v>6</v>
      </c>
      <c r="O430" s="1">
        <v>0</v>
      </c>
      <c r="P430" s="1">
        <v>9.89573631273757E-2</v>
      </c>
      <c r="Q430" s="1">
        <v>-1.2314115913778101E-2</v>
      </c>
      <c r="R430" s="1">
        <v>-1.0438528364879599E-2</v>
      </c>
      <c r="S430" s="1">
        <v>-5.86984785333158E-2</v>
      </c>
      <c r="T430" s="1">
        <v>-7.1621060721831498E-3</v>
      </c>
      <c r="U430" s="1">
        <v>-7.0426711642767301E-2</v>
      </c>
      <c r="V430" s="1">
        <v>9.0945783860544097E-2</v>
      </c>
      <c r="W430" s="1">
        <v>5.5700118206861E-2</v>
      </c>
      <c r="X430" s="1" t="s">
        <v>6</v>
      </c>
    </row>
    <row r="431" spans="1:24" x14ac:dyDescent="0.25">
      <c r="A431" s="1" t="s">
        <v>746</v>
      </c>
      <c r="B431" s="1" t="s">
        <v>747</v>
      </c>
      <c r="C431" s="1">
        <v>-0.79599990844726398</v>
      </c>
      <c r="D431" s="1" t="s">
        <v>5</v>
      </c>
      <c r="E431" s="1">
        <v>0</v>
      </c>
      <c r="F431" s="1">
        <v>6.7547236967605798E-2</v>
      </c>
      <c r="G431" s="1">
        <v>0.150570209156562</v>
      </c>
      <c r="H431" s="1">
        <v>-2.6786176101271798E-2</v>
      </c>
      <c r="I431" s="1">
        <v>-0.13622001054483901</v>
      </c>
      <c r="J431" s="1">
        <v>-0.192800969135039</v>
      </c>
      <c r="K431" s="1">
        <v>-0.30736349431462201</v>
      </c>
      <c r="L431" s="1">
        <v>-0.41314217110211598</v>
      </c>
      <c r="M431" s="1">
        <v>-0.78447158890501401</v>
      </c>
      <c r="N431" s="1" t="s">
        <v>5</v>
      </c>
      <c r="O431" s="1">
        <v>0</v>
      </c>
      <c r="P431" s="1">
        <v>0.113248678485594</v>
      </c>
      <c r="Q431" s="1">
        <v>8.4787385790694003E-2</v>
      </c>
      <c r="R431" s="1">
        <v>-6.2415438936412201E-2</v>
      </c>
      <c r="S431" s="1">
        <v>5.0200502580800298E-2</v>
      </c>
      <c r="T431" s="1">
        <v>7.0921138527101094E-2</v>
      </c>
      <c r="U431" s="1">
        <v>8.0313780770033802E-2</v>
      </c>
      <c r="V431" s="1">
        <v>6.0976487088623799E-2</v>
      </c>
      <c r="W431" s="1">
        <v>0.160059857679236</v>
      </c>
      <c r="X431" s="1" t="s">
        <v>6</v>
      </c>
    </row>
    <row r="432" spans="1:24" x14ac:dyDescent="0.25">
      <c r="A432" s="1" t="s">
        <v>748</v>
      </c>
      <c r="B432" s="1" t="s">
        <v>749</v>
      </c>
      <c r="C432" s="1" t="s">
        <v>6</v>
      </c>
      <c r="D432" s="1" t="s">
        <v>4</v>
      </c>
      <c r="E432" s="1">
        <v>0</v>
      </c>
      <c r="F432" s="1">
        <v>0.102535098899278</v>
      </c>
      <c r="G432" s="1">
        <v>0.273861120208441</v>
      </c>
      <c r="H432" s="1">
        <v>-0.162643120282805</v>
      </c>
      <c r="I432" s="1">
        <v>-0.211838029593345</v>
      </c>
      <c r="J432" s="1">
        <v>-0.70157513903666302</v>
      </c>
      <c r="K432" s="1">
        <v>-0.79572148939882203</v>
      </c>
      <c r="L432" s="1">
        <v>-0.73562996629176103</v>
      </c>
      <c r="M432" s="1">
        <v>1.27911363949131E-2</v>
      </c>
      <c r="N432" s="1" t="s">
        <v>5</v>
      </c>
      <c r="O432" s="1">
        <v>0</v>
      </c>
      <c r="P432" s="1">
        <v>-0.109063052934225</v>
      </c>
      <c r="Q432" s="1">
        <v>0.16277997959927101</v>
      </c>
      <c r="R432" s="1">
        <v>0.33329037219271401</v>
      </c>
      <c r="S432" s="1">
        <v>-0.122280851494509</v>
      </c>
      <c r="T432" s="1">
        <v>-0.15114464715835399</v>
      </c>
      <c r="U432" s="1">
        <v>-0.55911507095520496</v>
      </c>
      <c r="V432" s="1">
        <v>-0.194939125129302</v>
      </c>
      <c r="W432" s="1">
        <v>-0.25712014088898599</v>
      </c>
      <c r="X432" s="1" t="s">
        <v>6</v>
      </c>
    </row>
    <row r="433" spans="1:24" x14ac:dyDescent="0.25">
      <c r="A433" s="1" t="s">
        <v>750</v>
      </c>
      <c r="B433" s="1" t="s">
        <v>751</v>
      </c>
      <c r="C433" s="1">
        <v>0.36599998474121198</v>
      </c>
      <c r="D433" s="1" t="s">
        <v>6</v>
      </c>
      <c r="E433" s="1">
        <v>0</v>
      </c>
      <c r="F433" s="1">
        <v>7.0635668716871394E-2</v>
      </c>
      <c r="G433" s="1">
        <v>4.3569691445775001E-2</v>
      </c>
      <c r="H433" s="1">
        <v>-7.5600659439281501E-2</v>
      </c>
      <c r="I433" s="1">
        <v>5.2216225948669096E-3</v>
      </c>
      <c r="J433" s="1">
        <v>0.154373609554074</v>
      </c>
      <c r="K433" s="1">
        <v>0.26562572012417701</v>
      </c>
      <c r="L433" s="1">
        <v>0.50210610769686403</v>
      </c>
      <c r="M433" s="1">
        <v>0.79367229820316298</v>
      </c>
      <c r="N433" s="1" t="s">
        <v>5</v>
      </c>
      <c r="O433" s="1">
        <v>0</v>
      </c>
      <c r="P433" s="1">
        <v>-2.53313285933032E-3</v>
      </c>
      <c r="Q433" s="1">
        <v>2.6494834705314201E-2</v>
      </c>
      <c r="R433" s="1">
        <v>4.0839321182794201E-2</v>
      </c>
      <c r="S433" s="1">
        <v>1.5164732547059899E-2</v>
      </c>
      <c r="T433" s="1">
        <v>3.1886605017863397E-2</v>
      </c>
      <c r="U433" s="1">
        <v>5.9765954513842701E-2</v>
      </c>
      <c r="V433" s="1">
        <v>0.100573810217362</v>
      </c>
      <c r="W433" s="1">
        <v>-3.3606236123315397E-2</v>
      </c>
      <c r="X433" s="1" t="s">
        <v>6</v>
      </c>
    </row>
    <row r="434" spans="1:24" x14ac:dyDescent="0.25">
      <c r="A434" s="1" t="s">
        <v>752</v>
      </c>
      <c r="B434" s="1" t="s">
        <v>753</v>
      </c>
      <c r="C434" s="1">
        <v>0.30800018310547</v>
      </c>
      <c r="D434" s="1" t="s">
        <v>6</v>
      </c>
      <c r="E434" s="1">
        <v>0</v>
      </c>
      <c r="F434" s="1">
        <v>3.7958068894930398E-2</v>
      </c>
      <c r="G434" s="1">
        <v>-7.5925067089365E-2</v>
      </c>
      <c r="H434" s="1">
        <v>7.9066606346564997E-2</v>
      </c>
      <c r="I434" s="1">
        <v>2.6695910366953499E-2</v>
      </c>
      <c r="J434" s="1">
        <v>-0.17079689698761799</v>
      </c>
      <c r="K434" s="1">
        <v>-0.35747743122346498</v>
      </c>
      <c r="L434" s="1">
        <v>-0.67642886952307901</v>
      </c>
      <c r="M434" s="1">
        <v>-0.79070140635931097</v>
      </c>
      <c r="N434" s="1" t="s">
        <v>5</v>
      </c>
      <c r="O434" s="1">
        <v>0</v>
      </c>
      <c r="P434" s="1">
        <v>6.4021499660597697E-2</v>
      </c>
      <c r="Q434" s="1">
        <v>0.106559299633545</v>
      </c>
      <c r="R434" s="1">
        <v>-2.07600081521306E-2</v>
      </c>
      <c r="S434" s="1">
        <v>-5.0261964868795403E-2</v>
      </c>
      <c r="T434" s="1">
        <v>7.2375098692063497E-3</v>
      </c>
      <c r="U434" s="1">
        <v>-8.6585680654344799E-2</v>
      </c>
      <c r="V434" s="1">
        <v>3.9528583129509798E-2</v>
      </c>
      <c r="W434" s="1">
        <v>-0.13221632399604</v>
      </c>
      <c r="X434" s="1" t="s">
        <v>6</v>
      </c>
    </row>
    <row r="435" spans="1:24" x14ac:dyDescent="0.25">
      <c r="A435" s="1" t="s">
        <v>754</v>
      </c>
      <c r="B435" s="1" t="s">
        <v>755</v>
      </c>
      <c r="C435" s="1">
        <v>6.6000366210936107E-2</v>
      </c>
      <c r="D435" s="1" t="s">
        <v>6</v>
      </c>
      <c r="E435" s="1">
        <v>0</v>
      </c>
      <c r="F435" s="1">
        <v>8.5210389518962898E-2</v>
      </c>
      <c r="G435" s="1">
        <v>0.10208420808336199</v>
      </c>
      <c r="H435" s="1">
        <v>-0.37971249319375</v>
      </c>
      <c r="I435" s="1">
        <v>-0.18292488800769699</v>
      </c>
      <c r="J435" s="1">
        <v>-0.26889811111755102</v>
      </c>
      <c r="K435" s="1">
        <v>-0.36804643199037901</v>
      </c>
      <c r="L435" s="1">
        <v>-0.55379195091509104</v>
      </c>
      <c r="M435" s="1">
        <v>-0.79020197461639397</v>
      </c>
      <c r="N435" s="1" t="s">
        <v>5</v>
      </c>
      <c r="O435" s="1">
        <v>0</v>
      </c>
      <c r="P435" s="1">
        <v>0.24072424410870499</v>
      </c>
      <c r="Q435" s="1">
        <v>0.19954683743379301</v>
      </c>
      <c r="R435" s="1">
        <v>1.5900996517494499E-2</v>
      </c>
      <c r="S435" s="1">
        <v>1.10270221490225E-2</v>
      </c>
      <c r="T435" s="1">
        <v>8.94149208337396E-2</v>
      </c>
      <c r="U435" s="1">
        <v>3.2831392467372197E-2</v>
      </c>
      <c r="V435" s="1">
        <v>0.24695619782022499</v>
      </c>
      <c r="W435" s="1">
        <v>0.47996973491324002</v>
      </c>
      <c r="X435" s="1" t="s">
        <v>6</v>
      </c>
    </row>
    <row r="436" spans="1:24" x14ac:dyDescent="0.25">
      <c r="A436" s="1" t="s">
        <v>756</v>
      </c>
      <c r="B436" s="1" t="s">
        <v>757</v>
      </c>
      <c r="C436" s="1">
        <v>-0.78599967956542804</v>
      </c>
      <c r="D436" s="1" t="s">
        <v>5</v>
      </c>
      <c r="E436" s="1">
        <v>0</v>
      </c>
      <c r="F436" s="1">
        <v>8.1113924512031602E-2</v>
      </c>
      <c r="G436" s="1">
        <v>0.167281503841547</v>
      </c>
      <c r="H436" s="1">
        <v>-3.4454212918244999E-2</v>
      </c>
      <c r="I436" s="1">
        <v>-0.15382831467024999</v>
      </c>
      <c r="J436" s="1">
        <v>-0.130506747303031</v>
      </c>
      <c r="K436" s="1">
        <v>-0.17288239734202501</v>
      </c>
      <c r="L436" s="1">
        <v>-0.19089721127241799</v>
      </c>
      <c r="M436" s="1">
        <v>-0.408277323575646</v>
      </c>
      <c r="N436" s="1" t="s">
        <v>6</v>
      </c>
      <c r="O436" s="1">
        <v>0</v>
      </c>
      <c r="P436" s="1">
        <v>-3.6546151055752298E-2</v>
      </c>
      <c r="Q436" s="1">
        <v>-3.5752617873630002E-2</v>
      </c>
      <c r="R436" s="1">
        <v>-0.19961977128375399</v>
      </c>
      <c r="S436" s="1">
        <v>-0.101197383852387</v>
      </c>
      <c r="T436" s="1">
        <v>-0.13944068729861001</v>
      </c>
      <c r="U436" s="1">
        <v>-0.16073486862549299</v>
      </c>
      <c r="V436" s="1">
        <v>-1.5714626761543098E-2</v>
      </c>
      <c r="W436" s="1">
        <v>0.18605332102005101</v>
      </c>
      <c r="X436" s="1" t="s">
        <v>6</v>
      </c>
    </row>
    <row r="437" spans="1:24" x14ac:dyDescent="0.25">
      <c r="A437" s="1" t="s">
        <v>758</v>
      </c>
      <c r="B437" s="1" t="s">
        <v>759</v>
      </c>
      <c r="C437" s="1" t="s">
        <v>6</v>
      </c>
      <c r="D437" s="1" t="s">
        <v>4</v>
      </c>
      <c r="E437" s="1">
        <v>0</v>
      </c>
      <c r="F437" s="1">
        <v>-1.59271463014754E-2</v>
      </c>
      <c r="G437" s="1">
        <v>-0.130723365341574</v>
      </c>
      <c r="H437" s="1">
        <v>0.109221279966143</v>
      </c>
      <c r="I437" s="1">
        <v>-1.6246576852729799E-2</v>
      </c>
      <c r="J437" s="1">
        <v>-0.18188797308448901</v>
      </c>
      <c r="K437" s="1">
        <v>-0.117262984789559</v>
      </c>
      <c r="L437" s="1">
        <v>0.25490157154204601</v>
      </c>
      <c r="M437" s="1">
        <v>0.78408912605868497</v>
      </c>
      <c r="N437" s="1" t="s">
        <v>5</v>
      </c>
      <c r="O437" s="1">
        <v>0</v>
      </c>
      <c r="P437" s="1">
        <v>0.10449742808453499</v>
      </c>
      <c r="Q437" s="1">
        <v>9.7285190948575503E-2</v>
      </c>
      <c r="R437" s="1">
        <v>1.9447991188172901E-3</v>
      </c>
      <c r="S437" s="1">
        <v>-3.8050873364586103E-2</v>
      </c>
      <c r="T437" s="1">
        <v>-6.3914521262205398E-2</v>
      </c>
      <c r="U437" s="1">
        <v>-0.1890935528039</v>
      </c>
      <c r="V437" s="1">
        <v>-3.0588746456178501E-2</v>
      </c>
      <c r="W437" s="1">
        <v>-7.84195564573551E-2</v>
      </c>
      <c r="X437" s="1" t="s">
        <v>6</v>
      </c>
    </row>
    <row r="438" spans="1:24" x14ac:dyDescent="0.25">
      <c r="A438" s="1" t="s">
        <v>760</v>
      </c>
      <c r="B438" s="1" t="s">
        <v>8</v>
      </c>
      <c r="C438" s="1">
        <v>-0.78399963378906201</v>
      </c>
      <c r="D438" s="1" t="s">
        <v>5</v>
      </c>
      <c r="E438" s="1">
        <v>0</v>
      </c>
      <c r="F438" s="1">
        <v>0.38090665763376602</v>
      </c>
      <c r="G438" s="1">
        <v>-4.8654221409169203E-2</v>
      </c>
      <c r="H438" s="1">
        <v>7.4574315797295995E-2</v>
      </c>
      <c r="I438" s="1">
        <v>-0.27185588190329901</v>
      </c>
      <c r="J438" s="1">
        <v>-0.26452985566718101</v>
      </c>
      <c r="K438" s="1">
        <v>-0.27708852653888999</v>
      </c>
      <c r="L438" s="1">
        <v>4.7615637139195102E-2</v>
      </c>
      <c r="M438" s="1">
        <v>-0.63203024371554795</v>
      </c>
      <c r="N438" s="1" t="s">
        <v>5</v>
      </c>
      <c r="O438" s="1">
        <v>0</v>
      </c>
      <c r="P438" s="1">
        <v>-0.157095941548445</v>
      </c>
      <c r="Q438" s="1">
        <v>-0.192307493283291</v>
      </c>
      <c r="R438" s="1">
        <v>0.21626166362879901</v>
      </c>
      <c r="S438" s="1">
        <v>0.123027479043156</v>
      </c>
      <c r="T438" s="1">
        <v>4.4830441123504997E-2</v>
      </c>
      <c r="U438" s="1">
        <v>-0.134453277651716</v>
      </c>
      <c r="V438" s="1">
        <v>0.184517842423293</v>
      </c>
      <c r="W438" s="1">
        <v>-0.15846692378112001</v>
      </c>
      <c r="X438" s="1" t="s">
        <v>6</v>
      </c>
    </row>
    <row r="439" spans="1:24" x14ac:dyDescent="0.25">
      <c r="A439" s="1" t="s">
        <v>761</v>
      </c>
      <c r="B439" s="1" t="s">
        <v>32</v>
      </c>
      <c r="C439" s="1">
        <v>-0.59799995422363506</v>
      </c>
      <c r="D439" s="1" t="s">
        <v>5</v>
      </c>
      <c r="E439" s="1">
        <v>0</v>
      </c>
      <c r="F439" s="1">
        <v>-0.18870283845372901</v>
      </c>
      <c r="G439" s="1">
        <v>-0.40632486455250599</v>
      </c>
      <c r="H439" s="1">
        <v>0.28758696622473701</v>
      </c>
      <c r="I439" s="1">
        <v>-0.140913091326937</v>
      </c>
      <c r="J439" s="1">
        <v>-0.136418005949658</v>
      </c>
      <c r="K439" s="1">
        <v>-0.16979385688538401</v>
      </c>
      <c r="L439" s="1">
        <v>-0.16261225232474499</v>
      </c>
      <c r="M439" s="1">
        <v>-0.50692616608808505</v>
      </c>
      <c r="N439" s="1" t="s">
        <v>6</v>
      </c>
      <c r="O439" s="1">
        <v>0</v>
      </c>
      <c r="P439" s="1">
        <v>-3.4712264222488201E-2</v>
      </c>
      <c r="Q439" s="1">
        <v>-0.51859551900349699</v>
      </c>
      <c r="R439" s="1">
        <v>-8.3961374479734702E-2</v>
      </c>
      <c r="S439" s="1">
        <v>-0.20780639470894299</v>
      </c>
      <c r="T439" s="1">
        <v>-0.37568005582160402</v>
      </c>
      <c r="U439" s="1">
        <v>-0.78218278747708703</v>
      </c>
      <c r="V439" s="1">
        <v>-0.468854975537777</v>
      </c>
      <c r="W439" s="1">
        <v>-0.63712693390299102</v>
      </c>
      <c r="X439" s="1" t="s">
        <v>6</v>
      </c>
    </row>
    <row r="440" spans="1:24" x14ac:dyDescent="0.25">
      <c r="A440" s="1" t="s">
        <v>762</v>
      </c>
      <c r="B440" s="1" t="s">
        <v>763</v>
      </c>
      <c r="C440" s="1">
        <v>-0.77600021362304605</v>
      </c>
      <c r="D440" s="1" t="s">
        <v>5</v>
      </c>
      <c r="E440" s="1">
        <v>0</v>
      </c>
      <c r="F440" s="1">
        <v>7.0715018635571197E-2</v>
      </c>
      <c r="G440" s="1">
        <v>6.0863952518520399E-2</v>
      </c>
      <c r="H440" s="1">
        <v>-5.8612896156592598E-2</v>
      </c>
      <c r="I440" s="1">
        <v>-3.8740606129973501E-2</v>
      </c>
      <c r="J440" s="1">
        <v>-1.3948957235506E-2</v>
      </c>
      <c r="K440" s="1">
        <v>1.9086321858747399E-2</v>
      </c>
      <c r="L440" s="1">
        <v>-3.4922448863085299E-2</v>
      </c>
      <c r="M440" s="1">
        <v>-0.14547565596954101</v>
      </c>
      <c r="N440" s="1" t="s">
        <v>6</v>
      </c>
      <c r="O440" s="1">
        <v>0</v>
      </c>
      <c r="P440" s="1">
        <v>5.01523807247857E-2</v>
      </c>
      <c r="Q440" s="1">
        <v>-1.2917219906050499E-2</v>
      </c>
      <c r="R440" s="1">
        <v>-3.5258143003485301E-2</v>
      </c>
      <c r="S440" s="1">
        <v>-1.15818206937774E-2</v>
      </c>
      <c r="T440" s="1">
        <v>2.6457899466620898E-3</v>
      </c>
      <c r="U440" s="1">
        <v>3.0840658423525E-2</v>
      </c>
      <c r="V440" s="1">
        <v>0.11835389564094401</v>
      </c>
      <c r="W440" s="1">
        <v>0.225006208926434</v>
      </c>
      <c r="X440" s="1" t="s">
        <v>6</v>
      </c>
    </row>
    <row r="441" spans="1:24" x14ac:dyDescent="0.25">
      <c r="A441" s="1" t="s">
        <v>764</v>
      </c>
      <c r="B441" s="1" t="s">
        <v>765</v>
      </c>
      <c r="C441" s="1">
        <v>-0.136000061035155</v>
      </c>
      <c r="D441" s="1" t="s">
        <v>6</v>
      </c>
      <c r="E441" s="1">
        <v>0</v>
      </c>
      <c r="F441" s="1">
        <v>-0.15785234223302799</v>
      </c>
      <c r="G441" s="1">
        <v>-0.17676096782688</v>
      </c>
      <c r="H441" s="1">
        <v>0.48615461603295501</v>
      </c>
      <c r="I441" s="1">
        <v>0.70682585718133595</v>
      </c>
      <c r="J441" s="1">
        <v>0.77580322431441595</v>
      </c>
      <c r="K441" s="1">
        <v>0.72758546772049504</v>
      </c>
      <c r="L441" s="1">
        <v>0.70229406441500697</v>
      </c>
      <c r="M441" s="1">
        <v>0.53415728079232105</v>
      </c>
      <c r="N441" s="1" t="s">
        <v>5</v>
      </c>
      <c r="O441" s="1">
        <v>0</v>
      </c>
      <c r="P441" s="1">
        <v>-0.116166124899902</v>
      </c>
      <c r="Q441" s="1">
        <v>-7.8892163112804795E-2</v>
      </c>
      <c r="R441" s="1">
        <v>-8.1481695181835803E-2</v>
      </c>
      <c r="S441" s="1">
        <v>3.1936947136568299E-2</v>
      </c>
      <c r="T441" s="1">
        <v>-2.4864044589140401E-2</v>
      </c>
      <c r="U441" s="1">
        <v>-0.12994121610882201</v>
      </c>
      <c r="V441" s="1">
        <v>-0.18526491898651201</v>
      </c>
      <c r="W441" s="1">
        <v>-0.346819559058964</v>
      </c>
      <c r="X441" s="1" t="s">
        <v>6</v>
      </c>
    </row>
    <row r="442" spans="1:24" x14ac:dyDescent="0.25">
      <c r="A442" s="1" t="s">
        <v>766</v>
      </c>
      <c r="B442" s="1" t="s">
        <v>767</v>
      </c>
      <c r="C442" s="1">
        <v>0.77400016784668002</v>
      </c>
      <c r="D442" s="1" t="s">
        <v>5</v>
      </c>
      <c r="E442" s="1">
        <v>0</v>
      </c>
      <c r="F442" s="1">
        <v>-0.18082426255372</v>
      </c>
      <c r="G442" s="1">
        <v>6.0448880080805597E-3</v>
      </c>
      <c r="H442" s="1">
        <v>-8.3929550727102495E-2</v>
      </c>
      <c r="I442" s="1">
        <v>-2.47400388490213E-2</v>
      </c>
      <c r="J442" s="1">
        <v>-4.5412150175515399E-2</v>
      </c>
      <c r="K442" s="1">
        <v>0.10591564717773801</v>
      </c>
      <c r="L442" s="1">
        <v>0.213381830693294</v>
      </c>
      <c r="M442" s="1">
        <v>0.51376042191681404</v>
      </c>
      <c r="N442" s="1" t="s">
        <v>6</v>
      </c>
      <c r="O442" s="1">
        <v>0</v>
      </c>
      <c r="P442" s="1">
        <v>-1.45182405632482E-3</v>
      </c>
      <c r="Q442" s="1">
        <v>-0.11756192194898001</v>
      </c>
      <c r="R442" s="1">
        <v>-0.15298548121938901</v>
      </c>
      <c r="S442" s="1">
        <v>-0.11263280136982699</v>
      </c>
      <c r="T442" s="1">
        <v>-0.135764725204925</v>
      </c>
      <c r="U442" s="1">
        <v>-0.213238591207325</v>
      </c>
      <c r="V442" s="1">
        <v>-0.18487036165266699</v>
      </c>
      <c r="W442" s="1">
        <v>-0.26147861711921599</v>
      </c>
      <c r="X442" s="1" t="s">
        <v>6</v>
      </c>
    </row>
    <row r="443" spans="1:24" x14ac:dyDescent="0.25">
      <c r="A443" s="1" t="s">
        <v>768</v>
      </c>
      <c r="B443" s="1" t="s">
        <v>769</v>
      </c>
      <c r="C443" s="1">
        <v>-0.35999832153320499</v>
      </c>
      <c r="D443" s="1" t="s">
        <v>6</v>
      </c>
      <c r="E443" s="1">
        <v>0</v>
      </c>
      <c r="F443" s="1">
        <v>0.122743064712246</v>
      </c>
      <c r="G443" s="1">
        <v>2.5763096065084298E-2</v>
      </c>
      <c r="H443" s="1">
        <v>-6.90901877397678E-2</v>
      </c>
      <c r="I443" s="1">
        <v>-0.11929892837233801</v>
      </c>
      <c r="J443" s="1">
        <v>-0.136884739678301</v>
      </c>
      <c r="K443" s="1">
        <v>-0.28134628411073198</v>
      </c>
      <c r="L443" s="1">
        <v>-0.418548964351935</v>
      </c>
      <c r="M443" s="1">
        <v>-0.77310536010469399</v>
      </c>
      <c r="N443" s="1" t="s">
        <v>5</v>
      </c>
      <c r="O443" s="1">
        <v>0</v>
      </c>
      <c r="P443" s="1">
        <v>-4.5799881032664302E-3</v>
      </c>
      <c r="Q443" s="1">
        <v>2.26843516361868E-2</v>
      </c>
      <c r="R443" s="1">
        <v>-0.15683795215066701</v>
      </c>
      <c r="S443" s="1">
        <v>-0.138265846114251</v>
      </c>
      <c r="T443" s="1">
        <v>-6.3091455657477993E-2</v>
      </c>
      <c r="U443" s="1">
        <v>-0.11167163610254199</v>
      </c>
      <c r="V443" s="1">
        <v>0.11916585349016599</v>
      </c>
      <c r="W443" s="1">
        <v>0.13452124320050299</v>
      </c>
      <c r="X443" s="1" t="s">
        <v>6</v>
      </c>
    </row>
    <row r="444" spans="1:24" x14ac:dyDescent="0.25">
      <c r="A444" s="1" t="s">
        <v>770</v>
      </c>
      <c r="B444" s="1" t="s">
        <v>8</v>
      </c>
      <c r="C444" s="1">
        <v>0.21599960327148399</v>
      </c>
      <c r="D444" s="1" t="s">
        <v>6</v>
      </c>
      <c r="E444" s="1">
        <v>0</v>
      </c>
      <c r="F444" s="1">
        <v>0.23486434155528699</v>
      </c>
      <c r="G444" s="1">
        <v>0.37227976448135203</v>
      </c>
      <c r="H444" s="1">
        <v>8.9503867163223602E-2</v>
      </c>
      <c r="I444" s="1">
        <v>0.23068096229674501</v>
      </c>
      <c r="J444" s="1">
        <v>0.229509797051062</v>
      </c>
      <c r="K444" s="1">
        <v>0.26127808660656998</v>
      </c>
      <c r="L444" s="1">
        <v>0.37161215917517898</v>
      </c>
      <c r="M444" s="1">
        <v>0.77216020629611004</v>
      </c>
      <c r="N444" s="1" t="s">
        <v>5</v>
      </c>
      <c r="O444" s="1">
        <v>0</v>
      </c>
      <c r="P444" s="1">
        <v>-8.5100059916456399E-3</v>
      </c>
      <c r="Q444" s="1">
        <v>0.160624691432215</v>
      </c>
      <c r="R444" s="1">
        <v>0.100596604190045</v>
      </c>
      <c r="S444" s="1">
        <v>0.22750943508256699</v>
      </c>
      <c r="T444" s="1">
        <v>0.13221540210577501</v>
      </c>
      <c r="U444" s="1">
        <v>0.25880586064438699</v>
      </c>
      <c r="V444" s="1">
        <v>0.18784946413266099</v>
      </c>
      <c r="W444" s="1">
        <v>0.18497490894749899</v>
      </c>
      <c r="X444" s="1" t="s">
        <v>6</v>
      </c>
    </row>
    <row r="445" spans="1:24" x14ac:dyDescent="0.25">
      <c r="A445" s="1" t="s">
        <v>771</v>
      </c>
      <c r="B445" s="1" t="s">
        <v>772</v>
      </c>
      <c r="C445" s="1">
        <v>0.77200050354003802</v>
      </c>
      <c r="D445" s="1" t="s">
        <v>5</v>
      </c>
      <c r="E445" s="1">
        <v>0</v>
      </c>
      <c r="F445" s="1">
        <v>-0.15129272950088399</v>
      </c>
      <c r="G445" s="1">
        <v>-0.21416122681108599</v>
      </c>
      <c r="H445" s="1">
        <v>0.231763619077725</v>
      </c>
      <c r="I445" s="1">
        <v>5.03271582099281E-2</v>
      </c>
      <c r="J445" s="1">
        <v>0.206257936796547</v>
      </c>
      <c r="K445" s="1">
        <v>0.20461736960844601</v>
      </c>
      <c r="L445" s="1">
        <v>0.25585707952269499</v>
      </c>
      <c r="M445" s="1">
        <v>0.36421138422395</v>
      </c>
      <c r="N445" s="1" t="s">
        <v>6</v>
      </c>
      <c r="O445" s="1">
        <v>0</v>
      </c>
      <c r="P445" s="1">
        <v>-0.100993247692518</v>
      </c>
      <c r="Q445" s="1">
        <v>-2.9502594557360599E-2</v>
      </c>
      <c r="R445" s="1">
        <v>-8.9237118578765304E-2</v>
      </c>
      <c r="S445" s="1">
        <v>2.9837210476966199E-2</v>
      </c>
      <c r="T445" s="1">
        <v>8.8520746522036098E-4</v>
      </c>
      <c r="U445" s="1">
        <v>8.5855384104398507E-3</v>
      </c>
      <c r="V445" s="1">
        <v>-0.19517128584329799</v>
      </c>
      <c r="W445" s="1">
        <v>-0.44036291023305202</v>
      </c>
      <c r="X445" s="1" t="s">
        <v>6</v>
      </c>
    </row>
    <row r="446" spans="1:24" x14ac:dyDescent="0.25">
      <c r="A446" s="1" t="s">
        <v>773</v>
      </c>
      <c r="B446" s="1" t="s">
        <v>774</v>
      </c>
      <c r="C446" s="1">
        <v>-0.76999969482421804</v>
      </c>
      <c r="D446" s="1" t="s">
        <v>5</v>
      </c>
      <c r="E446" s="1">
        <v>0</v>
      </c>
      <c r="F446" s="1">
        <v>3.3720753847497099E-3</v>
      </c>
      <c r="G446" s="1">
        <v>-3.8059393346713898E-2</v>
      </c>
      <c r="H446" s="1">
        <v>-8.4505645898253993E-3</v>
      </c>
      <c r="I446" s="1">
        <v>-1.7515566263739402E-2</v>
      </c>
      <c r="J446" s="1">
        <v>4.1893395223730999E-2</v>
      </c>
      <c r="K446" s="1">
        <v>4.8242663677093801E-3</v>
      </c>
      <c r="L446" s="1">
        <v>-8.5266641278174404E-3</v>
      </c>
      <c r="M446" s="1">
        <v>-7.5863746013208597E-2</v>
      </c>
      <c r="N446" s="1" t="s">
        <v>6</v>
      </c>
      <c r="O446" s="1">
        <v>0</v>
      </c>
      <c r="P446" s="1">
        <v>-0.210862452642441</v>
      </c>
      <c r="Q446" s="1">
        <v>-0.13349246384347399</v>
      </c>
      <c r="R446" s="1">
        <v>-0.23067371687732</v>
      </c>
      <c r="S446" s="1">
        <v>-0.14791976156487199</v>
      </c>
      <c r="T446" s="1">
        <v>-0.19122548451135299</v>
      </c>
      <c r="U446" s="1">
        <v>-9.9417974587694899E-2</v>
      </c>
      <c r="V446" s="1">
        <v>-0.16805178562498899</v>
      </c>
      <c r="W446" s="1">
        <v>-6.6891883655173998E-2</v>
      </c>
      <c r="X446" s="1" t="s">
        <v>6</v>
      </c>
    </row>
    <row r="447" spans="1:24" x14ac:dyDescent="0.25">
      <c r="A447" s="1" t="s">
        <v>775</v>
      </c>
      <c r="B447" s="1" t="s">
        <v>776</v>
      </c>
      <c r="C447" s="1">
        <v>-0.76800003051758003</v>
      </c>
      <c r="D447" s="1" t="s">
        <v>5</v>
      </c>
      <c r="E447" s="1">
        <v>0</v>
      </c>
      <c r="F447" s="1">
        <v>8.89062184196803E-2</v>
      </c>
      <c r="G447" s="1">
        <v>0.189689340295352</v>
      </c>
      <c r="H447" s="1">
        <v>-2.2074329257080201E-2</v>
      </c>
      <c r="I447" s="1">
        <v>-0.12313236055566899</v>
      </c>
      <c r="J447" s="1">
        <v>-6.9621826981943996E-2</v>
      </c>
      <c r="K447" s="1">
        <v>-7.1157237321838096E-2</v>
      </c>
      <c r="L447" s="1">
        <v>-2.3102662993093E-2</v>
      </c>
      <c r="M447" s="1">
        <v>-0.124020804489458</v>
      </c>
      <c r="N447" s="1" t="s">
        <v>6</v>
      </c>
      <c r="O447" s="1">
        <v>0</v>
      </c>
      <c r="P447" s="1">
        <v>-7.6968563445337396E-2</v>
      </c>
      <c r="Q447" s="1">
        <v>-9.0368298200225201E-3</v>
      </c>
      <c r="R447" s="1">
        <v>-5.9464345688578397E-2</v>
      </c>
      <c r="S447" s="1">
        <v>-3.6861619666510102E-2</v>
      </c>
      <c r="T447" s="1">
        <v>-6.18445143157089E-2</v>
      </c>
      <c r="U447" s="1">
        <v>-0.138771288392288</v>
      </c>
      <c r="V447" s="1">
        <v>-7.4394695061773305E-2</v>
      </c>
      <c r="W447" s="1">
        <v>-4.6009061247311002E-2</v>
      </c>
      <c r="X447" s="1" t="s">
        <v>6</v>
      </c>
    </row>
    <row r="448" spans="1:24" x14ac:dyDescent="0.25">
      <c r="A448" s="1" t="s">
        <v>777</v>
      </c>
      <c r="B448" s="1" t="s">
        <v>778</v>
      </c>
      <c r="C448" s="1">
        <v>-0.76800003051757704</v>
      </c>
      <c r="D448" s="1" t="s">
        <v>5</v>
      </c>
      <c r="E448" s="1">
        <v>0</v>
      </c>
      <c r="F448" s="1">
        <v>6.2312592178024297E-2</v>
      </c>
      <c r="G448" s="1">
        <v>0.105171624805958</v>
      </c>
      <c r="H448" s="1">
        <v>-2.0226093410645501E-2</v>
      </c>
      <c r="I448" s="1">
        <v>0.11716054735356</v>
      </c>
      <c r="J448" s="1">
        <v>0.109257367736074</v>
      </c>
      <c r="K448" s="1">
        <v>0.18802847889588001</v>
      </c>
      <c r="L448" s="1">
        <v>0.16427341143656399</v>
      </c>
      <c r="M448" s="1">
        <v>0.57769382948341896</v>
      </c>
      <c r="N448" s="1" t="s">
        <v>6</v>
      </c>
      <c r="O448" s="1">
        <v>0</v>
      </c>
      <c r="P448" s="1">
        <v>-2.2910639644475601E-2</v>
      </c>
      <c r="Q448" s="1">
        <v>0.16833297782720899</v>
      </c>
      <c r="R448" s="1">
        <v>0.11225330605907401</v>
      </c>
      <c r="S448" s="1">
        <v>7.1390096587460802E-2</v>
      </c>
      <c r="T448" s="1">
        <v>0.11089965131339199</v>
      </c>
      <c r="U448" s="1">
        <v>8.7824836204433196E-2</v>
      </c>
      <c r="V448" s="1">
        <v>-6.7391517984134496E-3</v>
      </c>
      <c r="W448" s="1">
        <v>-7.3054756860486195E-2</v>
      </c>
      <c r="X448" s="1" t="s">
        <v>6</v>
      </c>
    </row>
    <row r="449" spans="1:24" x14ac:dyDescent="0.25">
      <c r="A449" s="1" t="s">
        <v>779</v>
      </c>
      <c r="B449" s="1" t="s">
        <v>8</v>
      </c>
      <c r="C449" s="1">
        <v>-0.76800003051757704</v>
      </c>
      <c r="D449" s="1" t="s">
        <v>5</v>
      </c>
      <c r="E449" s="1">
        <v>0</v>
      </c>
      <c r="F449" s="1">
        <v>0.10793393600952</v>
      </c>
      <c r="G449" s="1">
        <v>4.7026194576915301E-2</v>
      </c>
      <c r="H449" s="1">
        <v>0.21700808098239899</v>
      </c>
      <c r="I449" s="1">
        <v>0.23400692385342101</v>
      </c>
      <c r="J449" s="1">
        <v>0.254383239470656</v>
      </c>
      <c r="K449" s="1">
        <v>0.24521079271820401</v>
      </c>
      <c r="L449" s="1">
        <v>0.17479579471141399</v>
      </c>
      <c r="M449" s="1">
        <v>-0.39663319579387102</v>
      </c>
      <c r="N449" s="1" t="s">
        <v>6</v>
      </c>
      <c r="O449" s="1">
        <v>0</v>
      </c>
      <c r="P449" s="1">
        <v>-0.15755609649327701</v>
      </c>
      <c r="Q449" s="1">
        <v>-2.3403441517935199E-2</v>
      </c>
      <c r="R449" s="1">
        <v>7.1650447189831795E-2</v>
      </c>
      <c r="S449" s="1">
        <v>4.4416660185088802E-2</v>
      </c>
      <c r="T449" s="1">
        <v>6.4268305449370899E-2</v>
      </c>
      <c r="U449" s="1">
        <v>3.1363998281548802E-2</v>
      </c>
      <c r="V449" s="1">
        <v>-0.18010317715041399</v>
      </c>
      <c r="W449" s="1">
        <v>-0.33316431821662501</v>
      </c>
      <c r="X449" s="1" t="s">
        <v>6</v>
      </c>
    </row>
    <row r="450" spans="1:24" x14ac:dyDescent="0.25">
      <c r="A450" s="1" t="s">
        <v>780</v>
      </c>
      <c r="B450" s="1" t="s">
        <v>781</v>
      </c>
      <c r="C450" s="1">
        <v>0.30399971008300503</v>
      </c>
      <c r="D450" s="1" t="s">
        <v>6</v>
      </c>
      <c r="E450" s="1">
        <v>0</v>
      </c>
      <c r="F450" s="1">
        <v>6.3211399768416499E-2</v>
      </c>
      <c r="G450" s="1">
        <v>7.1542150065802404E-2</v>
      </c>
      <c r="H450" s="1">
        <v>9.4606933980749403E-2</v>
      </c>
      <c r="I450" s="1">
        <v>-6.6798846584944699E-2</v>
      </c>
      <c r="J450" s="1">
        <v>9.7694213610679995E-2</v>
      </c>
      <c r="K450" s="1">
        <v>0.13321867532151899</v>
      </c>
      <c r="L450" s="1">
        <v>0.34147141454380397</v>
      </c>
      <c r="M450" s="1">
        <v>0.76527441620154202</v>
      </c>
      <c r="N450" s="1" t="s">
        <v>5</v>
      </c>
      <c r="O450" s="1">
        <v>0</v>
      </c>
      <c r="P450" s="1">
        <v>-6.4329742795227005E-2</v>
      </c>
      <c r="Q450" s="1">
        <v>-2.8862458562485899E-2</v>
      </c>
      <c r="R450" s="1">
        <v>-0.11003902538346499</v>
      </c>
      <c r="S450" s="1">
        <v>2.4193931065863001E-2</v>
      </c>
      <c r="T450" s="1">
        <v>1.15675868152607E-2</v>
      </c>
      <c r="U450" s="1">
        <v>0.11429089758741599</v>
      </c>
      <c r="V450" s="1">
        <v>-4.6659704068144202E-2</v>
      </c>
      <c r="W450" s="1">
        <v>-0.11679101482440001</v>
      </c>
      <c r="X450" s="1" t="s">
        <v>6</v>
      </c>
    </row>
    <row r="451" spans="1:24" x14ac:dyDescent="0.25">
      <c r="A451" s="1" t="s">
        <v>782</v>
      </c>
      <c r="B451" s="1" t="s">
        <v>783</v>
      </c>
      <c r="C451" s="1">
        <v>-0.76399955749511905</v>
      </c>
      <c r="D451" s="1" t="s">
        <v>5</v>
      </c>
      <c r="E451" s="1">
        <v>0</v>
      </c>
      <c r="F451" s="1">
        <v>0.22733966385402801</v>
      </c>
      <c r="G451" s="1">
        <v>0.236857580370405</v>
      </c>
      <c r="H451" s="1">
        <v>9.7008213161235105E-2</v>
      </c>
      <c r="I451" s="1">
        <v>-7.3325416978871502E-2</v>
      </c>
      <c r="J451" s="1">
        <v>-1.8208619973940202E-2</v>
      </c>
      <c r="K451" s="1">
        <v>1.59694061512177E-2</v>
      </c>
      <c r="L451" s="1">
        <v>-6.7677748616048902E-2</v>
      </c>
      <c r="M451" s="1">
        <v>-0.27004475904129399</v>
      </c>
      <c r="N451" s="1" t="s">
        <v>6</v>
      </c>
      <c r="O451" s="1">
        <v>0</v>
      </c>
      <c r="P451" s="1">
        <v>7.2799521560444405E-2</v>
      </c>
      <c r="Q451" s="1">
        <v>7.4439371434731796E-2</v>
      </c>
      <c r="R451" s="1">
        <v>-2.1319303852529E-2</v>
      </c>
      <c r="S451" s="1">
        <v>1.52576884691271E-2</v>
      </c>
      <c r="T451" s="1">
        <v>5.23695127734847E-2</v>
      </c>
      <c r="U451" s="1">
        <v>-1.0458080774380801E-2</v>
      </c>
      <c r="V451" s="1">
        <v>9.81527980894015E-2</v>
      </c>
      <c r="W451" s="1">
        <v>7.5596866759663997E-2</v>
      </c>
      <c r="X451" s="1" t="s">
        <v>6</v>
      </c>
    </row>
    <row r="452" spans="1:24" x14ac:dyDescent="0.25">
      <c r="A452" s="1" t="s">
        <v>784</v>
      </c>
      <c r="B452" s="1" t="s">
        <v>785</v>
      </c>
      <c r="C452" s="1">
        <v>0.75600013732910298</v>
      </c>
      <c r="D452" s="1" t="s">
        <v>5</v>
      </c>
      <c r="E452" s="1">
        <v>0</v>
      </c>
      <c r="F452" s="1">
        <v>6.9296142568486402E-2</v>
      </c>
      <c r="G452" s="1">
        <v>0.12760417582252601</v>
      </c>
      <c r="H452" s="1">
        <v>-0.162898701840653</v>
      </c>
      <c r="I452" s="1">
        <v>-0.194668781743044</v>
      </c>
      <c r="J452" s="1">
        <v>-8.44965666627715E-2</v>
      </c>
      <c r="K452" s="1">
        <v>-5.5000326704408999E-2</v>
      </c>
      <c r="L452" s="1">
        <v>-4.7499266766344299E-2</v>
      </c>
      <c r="M452" s="1">
        <v>-0.29836693054758001</v>
      </c>
      <c r="N452" s="1" t="s">
        <v>6</v>
      </c>
      <c r="O452" s="1">
        <v>0</v>
      </c>
      <c r="P452" s="1">
        <v>0.122813230848937</v>
      </c>
      <c r="Q452" s="1">
        <v>0.14978693250005601</v>
      </c>
      <c r="R452" s="1">
        <v>0.17289433623436101</v>
      </c>
      <c r="S452" s="1">
        <v>9.4434146186362297E-2</v>
      </c>
      <c r="T452" s="1">
        <v>5.01530135226744E-2</v>
      </c>
      <c r="U452" s="1">
        <v>-1.0819330817163599E-2</v>
      </c>
      <c r="V452" s="1">
        <v>0.24052272074261399</v>
      </c>
      <c r="W452" s="1">
        <v>0.18969793390898099</v>
      </c>
      <c r="X452" s="1" t="s">
        <v>6</v>
      </c>
    </row>
    <row r="453" spans="1:24" x14ac:dyDescent="0.25">
      <c r="A453" s="1" t="s">
        <v>786</v>
      </c>
      <c r="B453" s="1" t="s">
        <v>787</v>
      </c>
      <c r="C453" s="1">
        <v>-0.75600013732909899</v>
      </c>
      <c r="D453" s="1" t="s">
        <v>5</v>
      </c>
      <c r="E453" s="1">
        <v>0</v>
      </c>
      <c r="F453" s="1">
        <v>7.7018211506622705E-2</v>
      </c>
      <c r="G453" s="1">
        <v>0.27424811567622998</v>
      </c>
      <c r="H453" s="1">
        <v>-8.8601466024066197E-2</v>
      </c>
      <c r="I453" s="1">
        <v>-0.20427692542350301</v>
      </c>
      <c r="J453" s="1">
        <v>-0.14768494609431199</v>
      </c>
      <c r="K453" s="1">
        <v>-0.14148570272769601</v>
      </c>
      <c r="L453" s="1">
        <v>-0.200315430089688</v>
      </c>
      <c r="M453" s="1">
        <v>-0.49306845670275501</v>
      </c>
      <c r="N453" s="1" t="s">
        <v>6</v>
      </c>
      <c r="O453" s="1">
        <v>0</v>
      </c>
      <c r="P453" s="1">
        <v>7.3651470749215506E-2</v>
      </c>
      <c r="Q453" s="1">
        <v>-3.7215532207149203E-2</v>
      </c>
      <c r="R453" s="1">
        <v>-4.9161455418943199E-2</v>
      </c>
      <c r="S453" s="1">
        <v>-3.05695324177826E-2</v>
      </c>
      <c r="T453" s="1">
        <v>-1.89365919231399E-2</v>
      </c>
      <c r="U453" s="1">
        <v>-5.5549704864464602E-2</v>
      </c>
      <c r="V453" s="1">
        <v>5.6597886827987097E-3</v>
      </c>
      <c r="W453" s="1">
        <v>5.0371823360642097E-3</v>
      </c>
      <c r="X453" s="1" t="s">
        <v>6</v>
      </c>
    </row>
    <row r="454" spans="1:24" x14ac:dyDescent="0.25">
      <c r="A454" s="1" t="s">
        <v>788</v>
      </c>
      <c r="B454" s="1" t="s">
        <v>789</v>
      </c>
      <c r="C454" s="1">
        <v>0.75600013732909899</v>
      </c>
      <c r="D454" s="1" t="s">
        <v>5</v>
      </c>
      <c r="E454" s="1">
        <v>0</v>
      </c>
      <c r="F454" s="1">
        <v>5.2810028228453397E-2</v>
      </c>
      <c r="G454" s="1">
        <v>0.29048267186237497</v>
      </c>
      <c r="H454" s="1">
        <v>-1.49321501272688E-2</v>
      </c>
      <c r="I454" s="1">
        <v>-0.11405352931636201</v>
      </c>
      <c r="J454" s="1">
        <v>-5.6507126285207897E-2</v>
      </c>
      <c r="K454" s="1">
        <v>0.14955171468957601</v>
      </c>
      <c r="L454" s="1">
        <v>0.39645031289871102</v>
      </c>
      <c r="M454" s="1">
        <v>0.66374435383526298</v>
      </c>
      <c r="N454" s="1" t="s">
        <v>5</v>
      </c>
      <c r="O454" s="1">
        <v>0</v>
      </c>
      <c r="P454" s="1">
        <v>-3.5095811269591999E-2</v>
      </c>
      <c r="Q454" s="1">
        <v>-6.48069511435523E-3</v>
      </c>
      <c r="R454" s="1">
        <v>0.13926822090162</v>
      </c>
      <c r="S454" s="1">
        <v>5.2098338107384699E-2</v>
      </c>
      <c r="T454" s="1">
        <v>4.2632692445764099E-2</v>
      </c>
      <c r="U454" s="1">
        <v>0.12846738112130399</v>
      </c>
      <c r="V454" s="1">
        <v>0.13650229826958701</v>
      </c>
      <c r="W454" s="1">
        <v>0.12575284838634801</v>
      </c>
      <c r="X454" s="1" t="s">
        <v>6</v>
      </c>
    </row>
    <row r="455" spans="1:24" x14ac:dyDescent="0.25">
      <c r="A455" s="1" t="s">
        <v>790</v>
      </c>
      <c r="B455" s="1" t="s">
        <v>791</v>
      </c>
      <c r="C455" s="1">
        <v>-0.69199981689453305</v>
      </c>
      <c r="D455" s="1" t="s">
        <v>5</v>
      </c>
      <c r="E455" s="1">
        <v>0</v>
      </c>
      <c r="F455" s="1">
        <v>-6.5521913343133106E-2</v>
      </c>
      <c r="G455" s="1">
        <v>-0.29710573997459</v>
      </c>
      <c r="H455" s="1">
        <v>4.5355123607087898E-2</v>
      </c>
      <c r="I455" s="1">
        <v>-9.0479806855839201E-2</v>
      </c>
      <c r="J455" s="1">
        <v>-0.27993104181929601</v>
      </c>
      <c r="K455" s="1">
        <v>-0.39400563476004902</v>
      </c>
      <c r="L455" s="1">
        <v>-0.48906596974291699</v>
      </c>
      <c r="M455" s="1">
        <v>-0.75453661437833097</v>
      </c>
      <c r="N455" s="1" t="s">
        <v>5</v>
      </c>
      <c r="O455" s="1">
        <v>0</v>
      </c>
      <c r="P455" s="1">
        <v>-7.5131861908190004E-2</v>
      </c>
      <c r="Q455" s="1">
        <v>-0.18404556284918899</v>
      </c>
      <c r="R455" s="1">
        <v>-5.5328016096844103E-2</v>
      </c>
      <c r="S455" s="1">
        <v>-2.0665193611154799E-2</v>
      </c>
      <c r="T455" s="1">
        <v>-4.0802892475181103E-2</v>
      </c>
      <c r="U455" s="1">
        <v>-0.16148536832864099</v>
      </c>
      <c r="V455" s="1">
        <v>-0.180134963133252</v>
      </c>
      <c r="W455" s="1">
        <v>-0.50290809616724297</v>
      </c>
      <c r="X455" s="1" t="s">
        <v>6</v>
      </c>
    </row>
    <row r="456" spans="1:24" x14ac:dyDescent="0.25">
      <c r="A456" s="1" t="s">
        <v>792</v>
      </c>
      <c r="B456" s="1" t="s">
        <v>793</v>
      </c>
      <c r="C456" s="1">
        <v>0.70200004577636599</v>
      </c>
      <c r="D456" s="1" t="s">
        <v>5</v>
      </c>
      <c r="E456" s="1">
        <v>0</v>
      </c>
      <c r="F456" s="1">
        <v>-3.3045803654662399E-2</v>
      </c>
      <c r="G456" s="1">
        <v>-0.125135582886585</v>
      </c>
      <c r="H456" s="1">
        <v>0.15130453166715399</v>
      </c>
      <c r="I456" s="1">
        <v>0.22821690946954501</v>
      </c>
      <c r="J456" s="1">
        <v>0.35895775398150698</v>
      </c>
      <c r="K456" s="1">
        <v>0.42542236554959301</v>
      </c>
      <c r="L456" s="1">
        <v>0.51874179030947698</v>
      </c>
      <c r="M456" s="1">
        <v>0.75364310410033397</v>
      </c>
      <c r="N456" s="1" t="s">
        <v>5</v>
      </c>
      <c r="O456" s="1">
        <v>0</v>
      </c>
      <c r="P456" s="1">
        <v>-8.7220296197195096E-2</v>
      </c>
      <c r="Q456" s="1">
        <v>-7.1945514817578299E-2</v>
      </c>
      <c r="R456" s="1">
        <v>-9.9809778924267803E-2</v>
      </c>
      <c r="S456" s="1">
        <v>-0.125600116831976</v>
      </c>
      <c r="T456" s="1">
        <v>-8.5919181515656404E-2</v>
      </c>
      <c r="U456" s="1">
        <v>-0.166250014083523</v>
      </c>
      <c r="V456" s="1">
        <v>-0.14857687274447801</v>
      </c>
      <c r="W456" s="1">
        <v>-0.443348133439812</v>
      </c>
      <c r="X456" s="1" t="s">
        <v>6</v>
      </c>
    </row>
    <row r="457" spans="1:24" x14ac:dyDescent="0.25">
      <c r="A457" s="1" t="s">
        <v>794</v>
      </c>
      <c r="B457" s="1" t="s">
        <v>795</v>
      </c>
      <c r="C457" s="1">
        <v>0.344000625610352</v>
      </c>
      <c r="D457" s="1" t="s">
        <v>6</v>
      </c>
      <c r="E457" s="1">
        <v>0</v>
      </c>
      <c r="F457" s="1">
        <v>2.8677627256925601E-3</v>
      </c>
      <c r="G457" s="1">
        <v>5.27425445055201E-2</v>
      </c>
      <c r="H457" s="1">
        <v>-4.9615781504279297E-2</v>
      </c>
      <c r="I457" s="1">
        <v>1.29160634672552E-2</v>
      </c>
      <c r="J457" s="1">
        <v>0.142248090595746</v>
      </c>
      <c r="K457" s="1">
        <v>0.22668591780154701</v>
      </c>
      <c r="L457" s="1">
        <v>0.37040854029112302</v>
      </c>
      <c r="M457" s="1">
        <v>0.75291038533345001</v>
      </c>
      <c r="N457" s="1" t="s">
        <v>5</v>
      </c>
      <c r="O457" s="1">
        <v>0</v>
      </c>
      <c r="P457" s="1">
        <v>-5.1649940443368798E-2</v>
      </c>
      <c r="Q457" s="1">
        <v>-5.9779615601730299E-2</v>
      </c>
      <c r="R457" s="1">
        <v>-0.119659333915966</v>
      </c>
      <c r="S457" s="1">
        <v>-9.6139129936613402E-2</v>
      </c>
      <c r="T457" s="1">
        <v>-4.8472006764079402E-2</v>
      </c>
      <c r="U457" s="1">
        <v>-3.02799768049269E-2</v>
      </c>
      <c r="V457" s="1">
        <v>0.172296146200317</v>
      </c>
      <c r="W457" s="1">
        <v>0.121403576651701</v>
      </c>
      <c r="X457" s="1" t="s">
        <v>6</v>
      </c>
    </row>
    <row r="458" spans="1:24" x14ac:dyDescent="0.25">
      <c r="A458" s="1" t="s">
        <v>796</v>
      </c>
      <c r="B458" s="1" t="s">
        <v>797</v>
      </c>
      <c r="C458" s="1">
        <v>0.347999954223631</v>
      </c>
      <c r="D458" s="1" t="s">
        <v>6</v>
      </c>
      <c r="E458" s="1">
        <v>0</v>
      </c>
      <c r="F458" s="1">
        <v>-0.57657937821948502</v>
      </c>
      <c r="G458" s="1">
        <v>-0.68743476639829404</v>
      </c>
      <c r="H458" s="1">
        <v>-0.30580514894003802</v>
      </c>
      <c r="I458" s="1">
        <v>-0.28327915786514202</v>
      </c>
      <c r="J458" s="1">
        <v>-0.66990014850440704</v>
      </c>
      <c r="K458" s="1">
        <v>-0.29770794624195701</v>
      </c>
      <c r="L458" s="1">
        <v>-0.65369043198337096</v>
      </c>
      <c r="M458" s="1">
        <v>-0.25624204825144398</v>
      </c>
      <c r="N458" s="1" t="s">
        <v>6</v>
      </c>
      <c r="O458" s="1">
        <v>0</v>
      </c>
      <c r="P458" s="1">
        <v>8.0957358934416093E-2</v>
      </c>
      <c r="Q458" s="1">
        <v>-0.54603768422119003</v>
      </c>
      <c r="R458" s="1">
        <v>-0.71014511604632002</v>
      </c>
      <c r="S458" s="1">
        <v>-0.61270030523947805</v>
      </c>
      <c r="T458" s="1">
        <v>-0.579478366109068</v>
      </c>
      <c r="U458" s="1">
        <v>-0.75227048619635495</v>
      </c>
      <c r="V458" s="1">
        <v>-0.34517533814625501</v>
      </c>
      <c r="W458" s="1">
        <v>-0.20150934614783</v>
      </c>
      <c r="X458" s="1" t="s">
        <v>5</v>
      </c>
    </row>
    <row r="459" spans="1:24" x14ac:dyDescent="0.25">
      <c r="A459" s="1" t="s">
        <v>798</v>
      </c>
      <c r="B459" s="1" t="s">
        <v>799</v>
      </c>
      <c r="C459" s="1">
        <v>-0.75</v>
      </c>
      <c r="D459" s="1" t="s">
        <v>5</v>
      </c>
      <c r="E459" s="1">
        <v>0</v>
      </c>
      <c r="F459" s="1">
        <v>7.40995089422469E-2</v>
      </c>
      <c r="G459" s="1">
        <v>3.6891873890386499E-2</v>
      </c>
      <c r="H459" s="1">
        <v>-2.1299401800455101E-2</v>
      </c>
      <c r="I459" s="1">
        <v>-0.25915024190239699</v>
      </c>
      <c r="J459" s="1">
        <v>-0.30618535834161498</v>
      </c>
      <c r="K459" s="1">
        <v>-0.29597452878424602</v>
      </c>
      <c r="L459" s="1">
        <v>-0.30699174077265901</v>
      </c>
      <c r="M459" s="1">
        <v>-0.38274868929918099</v>
      </c>
      <c r="N459" s="1" t="s">
        <v>6</v>
      </c>
      <c r="O459" s="1">
        <v>0</v>
      </c>
      <c r="P459" s="1">
        <v>7.2400654400407702E-2</v>
      </c>
      <c r="Q459" s="1">
        <v>-3.81522499547522E-2</v>
      </c>
      <c r="R459" s="1">
        <v>4.2386043228013599E-2</v>
      </c>
      <c r="S459" s="1">
        <v>-3.9265071404749101E-2</v>
      </c>
      <c r="T459" s="1">
        <v>4.15599909281106E-2</v>
      </c>
      <c r="U459" s="1">
        <v>-1.06016234028488E-2</v>
      </c>
      <c r="V459" s="1">
        <v>0.20312365454747899</v>
      </c>
      <c r="W459" s="1">
        <v>0.23755763990769199</v>
      </c>
      <c r="X459" s="1" t="s">
        <v>6</v>
      </c>
    </row>
    <row r="460" spans="1:24" x14ac:dyDescent="0.25">
      <c r="A460" s="1" t="s">
        <v>800</v>
      </c>
      <c r="B460" s="1" t="s">
        <v>8</v>
      </c>
      <c r="C460" s="1">
        <v>-0.74599990844726705</v>
      </c>
      <c r="D460" s="1" t="s">
        <v>5</v>
      </c>
      <c r="E460" s="1">
        <v>0</v>
      </c>
      <c r="F460" s="1">
        <v>-6.3919680081269803E-2</v>
      </c>
      <c r="G460" s="1">
        <v>-0.30137199685242799</v>
      </c>
      <c r="H460" s="1">
        <v>-0.117366705982601</v>
      </c>
      <c r="I460" s="1">
        <v>-0.12423438180388401</v>
      </c>
      <c r="J460" s="1">
        <v>-0.23604312418966</v>
      </c>
      <c r="K460" s="1">
        <v>-0.116085726318158</v>
      </c>
      <c r="L460" s="1">
        <v>-0.18090045507268501</v>
      </c>
      <c r="M460" s="1">
        <v>-0.57608379183845004</v>
      </c>
      <c r="N460" s="1" t="s">
        <v>6</v>
      </c>
      <c r="O460" s="1">
        <v>0</v>
      </c>
      <c r="P460" s="1">
        <v>0.15194992069861299</v>
      </c>
      <c r="Q460" s="1">
        <v>8.3863843914713208E-3</v>
      </c>
      <c r="R460" s="1">
        <v>0.11622811965065299</v>
      </c>
      <c r="S460" s="1">
        <v>1.6979109059054299E-2</v>
      </c>
      <c r="T460" s="1">
        <v>0.16164804296860799</v>
      </c>
      <c r="U460" s="1">
        <v>3.6795335040036299E-2</v>
      </c>
      <c r="V460" s="1">
        <v>0.173469009940938</v>
      </c>
      <c r="W460" s="1">
        <v>4.5267844283884501E-2</v>
      </c>
      <c r="X460" s="1" t="s">
        <v>6</v>
      </c>
    </row>
    <row r="461" spans="1:24" x14ac:dyDescent="0.25">
      <c r="A461" s="1" t="s">
        <v>801</v>
      </c>
      <c r="B461" s="1" t="s">
        <v>802</v>
      </c>
      <c r="C461" s="1">
        <v>-5.60001373291001E-2</v>
      </c>
      <c r="D461" s="1" t="s">
        <v>6</v>
      </c>
      <c r="E461" s="1">
        <v>0</v>
      </c>
      <c r="F461" s="1">
        <v>5.70732817804789E-2</v>
      </c>
      <c r="G461" s="1">
        <v>-4.0356991133108998E-2</v>
      </c>
      <c r="H461" s="1">
        <v>0.118427611540266</v>
      </c>
      <c r="I461" s="1">
        <v>-0.20235717735349801</v>
      </c>
      <c r="J461" s="1">
        <v>-0.40207171261006303</v>
      </c>
      <c r="K461" s="1">
        <v>-0.57003542868463697</v>
      </c>
      <c r="L461" s="1">
        <v>-0.74483429433180204</v>
      </c>
      <c r="M461" s="1">
        <v>-0.49018826441000801</v>
      </c>
      <c r="N461" s="1" t="s">
        <v>5</v>
      </c>
      <c r="O461" s="1">
        <v>0</v>
      </c>
      <c r="P461" s="1">
        <v>-5.0106290521657798E-2</v>
      </c>
      <c r="Q461" s="1">
        <v>2.3781355674508098E-3</v>
      </c>
      <c r="R461" s="1">
        <v>-8.4049087440064299E-2</v>
      </c>
      <c r="S461" s="1">
        <v>9.8051043485050098E-3</v>
      </c>
      <c r="T461" s="1">
        <v>-5.2846905505674599E-2</v>
      </c>
      <c r="U461" s="1">
        <v>-0.112095964793308</v>
      </c>
      <c r="V461" s="1">
        <v>-8.4130341772084394E-2</v>
      </c>
      <c r="W461" s="1">
        <v>-0.18528160471211699</v>
      </c>
      <c r="X461" s="1" t="s">
        <v>6</v>
      </c>
    </row>
    <row r="462" spans="1:24" x14ac:dyDescent="0.25">
      <c r="A462" s="1" t="s">
        <v>803</v>
      </c>
      <c r="B462" s="1" t="s">
        <v>804</v>
      </c>
      <c r="C462" s="1">
        <v>0.74399986267090101</v>
      </c>
      <c r="D462" s="1" t="s">
        <v>5</v>
      </c>
      <c r="E462" s="1">
        <v>0</v>
      </c>
      <c r="F462" s="1">
        <v>0.106949996195063</v>
      </c>
      <c r="G462" s="1">
        <v>1.76266670178435E-2</v>
      </c>
      <c r="H462" s="1">
        <v>0.20346813549126699</v>
      </c>
      <c r="I462" s="1">
        <v>0.208407781125032</v>
      </c>
      <c r="J462" s="1">
        <v>0.42110238519582999</v>
      </c>
      <c r="K462" s="1">
        <v>0.46268599874331401</v>
      </c>
      <c r="L462" s="1">
        <v>0.47862095136715199</v>
      </c>
      <c r="M462" s="1">
        <v>0.59447621132258599</v>
      </c>
      <c r="N462" s="1" t="s">
        <v>5</v>
      </c>
      <c r="O462" s="1">
        <v>0</v>
      </c>
      <c r="P462" s="1">
        <v>0.105620534718689</v>
      </c>
      <c r="Q462" s="1">
        <v>0.13561998425715799</v>
      </c>
      <c r="R462" s="1">
        <v>7.7994576843284605E-2</v>
      </c>
      <c r="S462" s="1">
        <v>-1.31260558547623E-2</v>
      </c>
      <c r="T462" s="1">
        <v>6.2212785749181897E-2</v>
      </c>
      <c r="U462" s="1">
        <v>6.6706380431760706E-2</v>
      </c>
      <c r="V462" s="1">
        <v>8.95494134270471E-2</v>
      </c>
      <c r="W462" s="1">
        <v>2.6244671423416601E-2</v>
      </c>
      <c r="X462" s="1" t="s">
        <v>6</v>
      </c>
    </row>
    <row r="463" spans="1:24" x14ac:dyDescent="0.25">
      <c r="A463" s="1" t="s">
        <v>805</v>
      </c>
      <c r="B463" s="1" t="s">
        <v>806</v>
      </c>
      <c r="C463" s="1">
        <v>0.270409774780273</v>
      </c>
      <c r="D463" s="1" t="s">
        <v>6</v>
      </c>
      <c r="E463" s="1">
        <v>0</v>
      </c>
      <c r="F463" s="1">
        <v>0.114413927221083</v>
      </c>
      <c r="G463" s="1">
        <v>0.18643446700782099</v>
      </c>
      <c r="H463" s="1">
        <v>0.30746698107885401</v>
      </c>
      <c r="I463" s="1">
        <v>0.261243054656358</v>
      </c>
      <c r="J463" s="1">
        <v>0.21403157779753501</v>
      </c>
      <c r="K463" s="1">
        <v>0.32194503711757599</v>
      </c>
      <c r="L463" s="1">
        <v>0.30009447141747397</v>
      </c>
      <c r="M463" s="1">
        <v>0.74334839349343096</v>
      </c>
      <c r="N463" s="1" t="s">
        <v>5</v>
      </c>
      <c r="O463" s="1">
        <v>0</v>
      </c>
      <c r="P463" s="1">
        <v>0.19214676387509799</v>
      </c>
      <c r="Q463" s="1">
        <v>0.13521734769239999</v>
      </c>
      <c r="R463" s="1">
        <v>0.104186640658419</v>
      </c>
      <c r="S463" s="1">
        <v>6.1832117261605597E-2</v>
      </c>
      <c r="T463" s="1">
        <v>0.103864158623274</v>
      </c>
      <c r="U463" s="1">
        <v>5.4304432715383703E-2</v>
      </c>
      <c r="V463" s="1">
        <v>0.180623214359596</v>
      </c>
      <c r="W463" s="1">
        <v>-4.2230612581200004E-3</v>
      </c>
      <c r="X463" s="1" t="s">
        <v>6</v>
      </c>
    </row>
    <row r="464" spans="1:24" x14ac:dyDescent="0.25">
      <c r="A464" s="1" t="s">
        <v>807</v>
      </c>
      <c r="B464" s="1" t="s">
        <v>8</v>
      </c>
      <c r="C464" s="1">
        <v>0.16804695129394501</v>
      </c>
      <c r="D464" s="1" t="s">
        <v>6</v>
      </c>
      <c r="E464" s="1">
        <v>0</v>
      </c>
      <c r="F464" s="1">
        <v>0.13802238914474399</v>
      </c>
      <c r="G464" s="1">
        <v>0.17100660784706501</v>
      </c>
      <c r="H464" s="1">
        <v>0.140123072760026</v>
      </c>
      <c r="I464" s="1">
        <v>0.201015667940283</v>
      </c>
      <c r="J464" s="1">
        <v>0.23729808811154701</v>
      </c>
      <c r="K464" s="1">
        <v>0.23076301133433599</v>
      </c>
      <c r="L464" s="1">
        <v>0.44535809611432198</v>
      </c>
      <c r="M464" s="1">
        <v>0.74277436253433005</v>
      </c>
      <c r="N464" s="1" t="s">
        <v>5</v>
      </c>
      <c r="O464" s="1">
        <v>0</v>
      </c>
      <c r="P464" s="1">
        <v>-1.38311966263842E-2</v>
      </c>
      <c r="Q464" s="1">
        <v>0.113651394569004</v>
      </c>
      <c r="R464" s="1">
        <v>-5.9151913752785397E-2</v>
      </c>
      <c r="S464" s="1">
        <v>4.7415490654252303E-2</v>
      </c>
      <c r="T464" s="1">
        <v>0.10525498633067799</v>
      </c>
      <c r="U464" s="1">
        <v>-6.7431086943955207E-2</v>
      </c>
      <c r="V464" s="1">
        <v>-4.7486326103253901E-2</v>
      </c>
      <c r="W464" s="1">
        <v>-0.181539908948217</v>
      </c>
      <c r="X464" s="1" t="s">
        <v>6</v>
      </c>
    </row>
    <row r="465" spans="1:24" x14ac:dyDescent="0.25">
      <c r="A465" s="1" t="s">
        <v>808</v>
      </c>
      <c r="B465" s="1" t="s">
        <v>499</v>
      </c>
      <c r="C465" s="1">
        <v>0.74000053405761801</v>
      </c>
      <c r="D465" s="1" t="s">
        <v>5</v>
      </c>
      <c r="E465" s="1">
        <v>0</v>
      </c>
      <c r="F465" s="1">
        <v>8.4491393877087304E-2</v>
      </c>
      <c r="G465" s="1">
        <v>0.149486700581377</v>
      </c>
      <c r="H465" s="1">
        <v>-1.81100386577739E-2</v>
      </c>
      <c r="I465" s="1">
        <v>0.26188526624316899</v>
      </c>
      <c r="J465" s="1">
        <v>0.225973307682963</v>
      </c>
      <c r="K465" s="1">
        <v>0.25028692969569</v>
      </c>
      <c r="L465" s="1">
        <v>0.169028271158012</v>
      </c>
      <c r="M465" s="1">
        <v>0.18658317238060099</v>
      </c>
      <c r="N465" s="1" t="s">
        <v>6</v>
      </c>
      <c r="O465" s="1">
        <v>0</v>
      </c>
      <c r="P465" s="1">
        <v>3.5565820583265399E-2</v>
      </c>
      <c r="Q465" s="1">
        <v>2.79288910717383E-2</v>
      </c>
      <c r="R465" s="1">
        <v>9.4746367591255903E-2</v>
      </c>
      <c r="S465" s="1">
        <v>-7.5918877223536199E-2</v>
      </c>
      <c r="T465" s="1">
        <v>-4.1597154341403098E-2</v>
      </c>
      <c r="U465" s="1">
        <v>-0.19870453710691999</v>
      </c>
      <c r="V465" s="1">
        <v>2.6771806972050202E-3</v>
      </c>
      <c r="W465" s="1">
        <v>-0.14102031886490399</v>
      </c>
      <c r="X465" s="1" t="s">
        <v>6</v>
      </c>
    </row>
    <row r="466" spans="1:24" x14ac:dyDescent="0.25">
      <c r="A466" s="1" t="s">
        <v>809</v>
      </c>
      <c r="B466" s="1" t="s">
        <v>810</v>
      </c>
      <c r="C466" s="1">
        <v>0.74000015258789298</v>
      </c>
      <c r="D466" s="1" t="s">
        <v>5</v>
      </c>
      <c r="E466" s="1">
        <v>0</v>
      </c>
      <c r="F466" s="1">
        <v>6.9579866184955805E-2</v>
      </c>
      <c r="G466" s="1">
        <v>9.9423568898849596E-2</v>
      </c>
      <c r="H466" s="1">
        <v>0.152328624598454</v>
      </c>
      <c r="I466" s="1">
        <v>7.2968054527297696E-2</v>
      </c>
      <c r="J466" s="1">
        <v>2.82359361843376E-3</v>
      </c>
      <c r="K466" s="1">
        <v>-3.32409152646349E-2</v>
      </c>
      <c r="L466" s="1">
        <v>-5.5081864744046501E-3</v>
      </c>
      <c r="M466" s="1">
        <v>0.47594043853631601</v>
      </c>
      <c r="N466" s="1" t="s">
        <v>6</v>
      </c>
      <c r="O466" s="1">
        <v>0</v>
      </c>
      <c r="P466" s="1">
        <v>-6.6920963959216095E-2</v>
      </c>
      <c r="Q466" s="1">
        <v>4.1818708011547301E-2</v>
      </c>
      <c r="R466" s="1">
        <v>1.49731130585309E-2</v>
      </c>
      <c r="S466" s="1">
        <v>7.9043032441354896E-2</v>
      </c>
      <c r="T466" s="1">
        <v>3.3327188202616001E-2</v>
      </c>
      <c r="U466" s="1">
        <v>4.62245874047085E-4</v>
      </c>
      <c r="V466" s="1">
        <v>-7.9422513779018503E-2</v>
      </c>
      <c r="W466" s="1">
        <v>-0.14603194402663899</v>
      </c>
      <c r="X466" s="1" t="s">
        <v>6</v>
      </c>
    </row>
    <row r="467" spans="1:24" x14ac:dyDescent="0.25">
      <c r="A467" s="1" t="s">
        <v>811</v>
      </c>
      <c r="B467" s="1" t="s">
        <v>812</v>
      </c>
      <c r="C467" s="1">
        <v>0.55200004577636697</v>
      </c>
      <c r="D467" s="1" t="s">
        <v>6</v>
      </c>
      <c r="E467" s="1">
        <v>0</v>
      </c>
      <c r="F467" s="1">
        <v>8.2998140078714797E-2</v>
      </c>
      <c r="G467" s="1">
        <v>0.103316338306158</v>
      </c>
      <c r="H467" s="1">
        <v>0.17717140045889199</v>
      </c>
      <c r="I467" s="1">
        <v>8.6446909235910099E-2</v>
      </c>
      <c r="J467" s="1">
        <v>0.15329511753995101</v>
      </c>
      <c r="K467" s="1">
        <v>0.25554327892634998</v>
      </c>
      <c r="L467" s="1">
        <v>0.39443489691286598</v>
      </c>
      <c r="M467" s="1">
        <v>0.73545576576715999</v>
      </c>
      <c r="N467" s="1" t="s">
        <v>5</v>
      </c>
      <c r="O467" s="1">
        <v>0</v>
      </c>
      <c r="P467" s="1">
        <v>6.0362084981676403E-2</v>
      </c>
      <c r="Q467" s="1">
        <v>6.3779227950540501E-2</v>
      </c>
      <c r="R467" s="1">
        <v>-3.10899945077985E-2</v>
      </c>
      <c r="S467" s="1">
        <v>-3.6810644726141803E-2</v>
      </c>
      <c r="T467" s="1">
        <v>6.9206721381860306E-2</v>
      </c>
      <c r="U467" s="1">
        <v>-1.9960396997014099E-3</v>
      </c>
      <c r="V467" s="1">
        <v>1.59139336726568E-2</v>
      </c>
      <c r="W467" s="1">
        <v>-8.4522597825156295E-2</v>
      </c>
      <c r="X467" s="1" t="s">
        <v>6</v>
      </c>
    </row>
    <row r="468" spans="1:24" x14ac:dyDescent="0.25">
      <c r="A468" s="1" t="s">
        <v>813</v>
      </c>
      <c r="B468" s="1" t="s">
        <v>814</v>
      </c>
      <c r="C468" s="1">
        <v>0.73400001525879</v>
      </c>
      <c r="D468" s="1" t="s">
        <v>5</v>
      </c>
      <c r="E468" s="1">
        <v>0</v>
      </c>
      <c r="F468" s="1">
        <v>9.7828650658975405E-2</v>
      </c>
      <c r="G468" s="1">
        <v>0.272193443912435</v>
      </c>
      <c r="H468" s="1">
        <v>0.231033962533509</v>
      </c>
      <c r="I468" s="1">
        <v>-4.2161925084094803E-2</v>
      </c>
      <c r="J468" s="1">
        <v>-0.25517377375252398</v>
      </c>
      <c r="K468" s="1">
        <v>-0.41264162130519499</v>
      </c>
      <c r="L468" s="1">
        <v>-0.68327017213944796</v>
      </c>
      <c r="M468" s="1">
        <v>0.207355068032022</v>
      </c>
      <c r="N468" s="1" t="s">
        <v>5</v>
      </c>
      <c r="O468" s="1">
        <v>0</v>
      </c>
      <c r="P468" s="1">
        <v>0.124020458892563</v>
      </c>
      <c r="Q468" s="1">
        <v>0.109394821585216</v>
      </c>
      <c r="R468" s="1">
        <v>-0.19116124884074301</v>
      </c>
      <c r="S468" s="1">
        <v>-0.10585810710261601</v>
      </c>
      <c r="T468" s="1">
        <v>3.8627735297580998E-2</v>
      </c>
      <c r="U468" s="1">
        <v>8.0628634782279093E-2</v>
      </c>
      <c r="V468" s="1">
        <v>0.26114268370878702</v>
      </c>
      <c r="W468" s="1">
        <v>0.34815140185082399</v>
      </c>
      <c r="X468" s="1" t="s">
        <v>6</v>
      </c>
    </row>
    <row r="469" spans="1:24" x14ac:dyDescent="0.25">
      <c r="A469" s="1" t="s">
        <v>815</v>
      </c>
      <c r="B469" s="1" t="s">
        <v>816</v>
      </c>
      <c r="C469" s="1" t="s">
        <v>6</v>
      </c>
      <c r="D469" s="1" t="s">
        <v>4</v>
      </c>
      <c r="E469" s="1">
        <v>0</v>
      </c>
      <c r="F469" s="1">
        <v>0.24813928918742101</v>
      </c>
      <c r="G469" s="1">
        <v>0.140677973668694</v>
      </c>
      <c r="H469" s="1">
        <v>0.26505624599154798</v>
      </c>
      <c r="I469" s="1">
        <v>0.18799158211286099</v>
      </c>
      <c r="J469" s="1">
        <v>0.30079057214451799</v>
      </c>
      <c r="K469" s="1">
        <v>0.40048683631646798</v>
      </c>
      <c r="L469" s="1">
        <v>0.47586233104713899</v>
      </c>
      <c r="M469" s="1">
        <v>0.73109521228608898</v>
      </c>
      <c r="N469" s="1" t="s">
        <v>5</v>
      </c>
      <c r="O469" s="1">
        <v>0</v>
      </c>
      <c r="P469" s="1">
        <v>6.0383705773738E-2</v>
      </c>
      <c r="Q469" s="1">
        <v>0.17908156737861</v>
      </c>
      <c r="R469" s="1">
        <v>3.6493223887735099E-2</v>
      </c>
      <c r="S469" s="1">
        <v>1.0961380368190299E-2</v>
      </c>
      <c r="T469" s="1">
        <v>5.68454363557152E-2</v>
      </c>
      <c r="U469" s="1">
        <v>1.9422496335295099E-3</v>
      </c>
      <c r="V469" s="1">
        <v>0.188299222668039</v>
      </c>
      <c r="W469" s="1">
        <v>1.7151253568837201E-2</v>
      </c>
      <c r="X469" s="1" t="s">
        <v>6</v>
      </c>
    </row>
    <row r="470" spans="1:24" x14ac:dyDescent="0.25">
      <c r="A470" s="1" t="s">
        <v>817</v>
      </c>
      <c r="B470" s="1" t="s">
        <v>818</v>
      </c>
      <c r="C470" s="1">
        <v>-0.34200019836426099</v>
      </c>
      <c r="D470" s="1" t="s">
        <v>6</v>
      </c>
      <c r="E470" s="1">
        <v>0</v>
      </c>
      <c r="F470" s="1">
        <v>7.1661124096774401E-2</v>
      </c>
      <c r="G470" s="1">
        <v>5.1286213263420401E-2</v>
      </c>
      <c r="H470" s="1">
        <v>2.11203795358372E-3</v>
      </c>
      <c r="I470" s="1">
        <v>-0.22410042325445201</v>
      </c>
      <c r="J470" s="1">
        <v>-0.36243939456729601</v>
      </c>
      <c r="K470" s="1">
        <v>-0.43963102408864102</v>
      </c>
      <c r="L470" s="1">
        <v>-0.62913384337425204</v>
      </c>
      <c r="M470" s="1">
        <v>-0.73076437097598701</v>
      </c>
      <c r="N470" s="1" t="s">
        <v>5</v>
      </c>
      <c r="O470" s="1">
        <v>0</v>
      </c>
      <c r="P470" s="1">
        <v>7.7570337950518802E-3</v>
      </c>
      <c r="Q470" s="1">
        <v>-1.86847682276579E-2</v>
      </c>
      <c r="R470" s="1">
        <v>0.190484965097102</v>
      </c>
      <c r="S470" s="1">
        <v>0.10778323311025401</v>
      </c>
      <c r="T470" s="1">
        <v>0.17429786663422001</v>
      </c>
      <c r="U470" s="1">
        <v>8.55386587328546E-2</v>
      </c>
      <c r="V470" s="1">
        <v>0.20816605585808301</v>
      </c>
      <c r="W470" s="1">
        <v>0.28115423603718898</v>
      </c>
      <c r="X470" s="1" t="s">
        <v>6</v>
      </c>
    </row>
    <row r="471" spans="1:24" x14ac:dyDescent="0.25">
      <c r="A471" s="1" t="s">
        <v>819</v>
      </c>
      <c r="B471" s="1" t="s">
        <v>820</v>
      </c>
      <c r="C471" s="1">
        <v>-0.359999847412109</v>
      </c>
      <c r="D471" s="1" t="s">
        <v>6</v>
      </c>
      <c r="E471" s="1">
        <v>0</v>
      </c>
      <c r="F471" s="1">
        <v>3.1366834743039397E-2</v>
      </c>
      <c r="G471" s="1">
        <v>7.48156705306329E-2</v>
      </c>
      <c r="H471" s="1">
        <v>4.8401847391964702E-2</v>
      </c>
      <c r="I471" s="1">
        <v>3.0541254855460699E-2</v>
      </c>
      <c r="J471" s="1">
        <v>4.7734338448577801E-2</v>
      </c>
      <c r="K471" s="1">
        <v>0.102409308806077</v>
      </c>
      <c r="L471" s="1">
        <v>0.25075570634911098</v>
      </c>
      <c r="M471" s="1">
        <v>0.72857125668673495</v>
      </c>
      <c r="N471" s="1" t="s">
        <v>5</v>
      </c>
      <c r="O471" s="1">
        <v>0</v>
      </c>
      <c r="P471" s="1">
        <v>4.5314539496938998E-2</v>
      </c>
      <c r="Q471" s="1">
        <v>-2.1991853239910601E-2</v>
      </c>
      <c r="R471" s="1">
        <v>2.3425879491213698E-2</v>
      </c>
      <c r="S471" s="1">
        <v>7.4814508863077805E-2</v>
      </c>
      <c r="T471" s="1">
        <v>-8.7335497605422997E-4</v>
      </c>
      <c r="U471" s="1">
        <v>0.13206424639172101</v>
      </c>
      <c r="V471" s="1">
        <v>0.139494383655141</v>
      </c>
      <c r="W471" s="1">
        <v>8.7976332610658403E-2</v>
      </c>
      <c r="X471" s="1" t="s">
        <v>6</v>
      </c>
    </row>
    <row r="472" spans="1:24" x14ac:dyDescent="0.25">
      <c r="A472" s="1" t="s">
        <v>821</v>
      </c>
      <c r="B472" s="1" t="s">
        <v>8</v>
      </c>
      <c r="C472" s="1">
        <v>0.72800025939941204</v>
      </c>
      <c r="D472" s="1" t="s">
        <v>5</v>
      </c>
      <c r="E472" s="1">
        <v>0</v>
      </c>
      <c r="F472" s="1">
        <v>6.8316295862871398E-2</v>
      </c>
      <c r="G472" s="1">
        <v>2.50432709098867E-2</v>
      </c>
      <c r="H472" s="1">
        <v>0.29290121945874498</v>
      </c>
      <c r="I472" s="1">
        <v>5.3975245892562598E-2</v>
      </c>
      <c r="J472" s="1">
        <v>0.13824317684486001</v>
      </c>
      <c r="K472" s="1">
        <v>0.17137790560872501</v>
      </c>
      <c r="L472" s="1">
        <v>0.236013016046005</v>
      </c>
      <c r="M472" s="1">
        <v>0.31469283651351898</v>
      </c>
      <c r="N472" s="1" t="s">
        <v>6</v>
      </c>
      <c r="O472" s="1">
        <v>0</v>
      </c>
      <c r="P472" s="1">
        <v>-7.2852076791331696E-2</v>
      </c>
      <c r="Q472" s="1">
        <v>7.0556826496293495E-2</v>
      </c>
      <c r="R472" s="1">
        <v>-0.12764240444248301</v>
      </c>
      <c r="S472" s="1">
        <v>3.8990452996898697E-2</v>
      </c>
      <c r="T472" s="1">
        <v>7.8468918773395999E-2</v>
      </c>
      <c r="U472" s="1">
        <v>5.1665065945869101E-2</v>
      </c>
      <c r="V472" s="1">
        <v>3.3121011160698502E-2</v>
      </c>
      <c r="W472" s="1">
        <v>3.5663443077247302E-2</v>
      </c>
      <c r="X472" s="1" t="s">
        <v>6</v>
      </c>
    </row>
    <row r="473" spans="1:24" x14ac:dyDescent="0.25">
      <c r="A473" s="1" t="s">
        <v>822</v>
      </c>
      <c r="B473" s="1" t="s">
        <v>823</v>
      </c>
      <c r="C473" s="1">
        <v>0.36600036621093701</v>
      </c>
      <c r="D473" s="1" t="s">
        <v>6</v>
      </c>
      <c r="E473" s="1">
        <v>0</v>
      </c>
      <c r="F473" s="1">
        <v>9.5946640169941606E-3</v>
      </c>
      <c r="G473" s="1">
        <v>9.7209529529152405E-2</v>
      </c>
      <c r="H473" s="1">
        <v>9.5140625745926896E-2</v>
      </c>
      <c r="I473" s="1">
        <v>0.10460891494209799</v>
      </c>
      <c r="J473" s="1">
        <v>0.18026611969703399</v>
      </c>
      <c r="K473" s="1">
        <v>0.13868567314489499</v>
      </c>
      <c r="L473" s="1">
        <v>0.28917544170700199</v>
      </c>
      <c r="M473" s="1">
        <v>0.72735907774189101</v>
      </c>
      <c r="N473" s="1" t="s">
        <v>5</v>
      </c>
      <c r="O473" s="1">
        <v>0</v>
      </c>
      <c r="P473" s="1">
        <v>6.4185938003049597E-3</v>
      </c>
      <c r="Q473" s="1">
        <v>6.6609759429923102E-2</v>
      </c>
      <c r="R473" s="1">
        <v>-3.0924908991007499E-2</v>
      </c>
      <c r="S473" s="1">
        <v>2.8668476690356201E-2</v>
      </c>
      <c r="T473" s="1">
        <v>5.1566657049558998E-2</v>
      </c>
      <c r="U473" s="1">
        <v>-4.5926252646914599E-2</v>
      </c>
      <c r="V473" s="1">
        <v>-0.10507872008128399</v>
      </c>
      <c r="W473" s="1">
        <v>-0.21644193105773701</v>
      </c>
      <c r="X473" s="1" t="s">
        <v>6</v>
      </c>
    </row>
    <row r="474" spans="1:24" x14ac:dyDescent="0.25">
      <c r="A474" s="1" t="s">
        <v>824</v>
      </c>
      <c r="B474" s="1" t="s">
        <v>825</v>
      </c>
      <c r="C474" s="1" t="s">
        <v>6</v>
      </c>
      <c r="D474" s="1" t="s">
        <v>4</v>
      </c>
      <c r="E474" s="1">
        <v>0</v>
      </c>
      <c r="F474" s="1">
        <v>0.28192959724702898</v>
      </c>
      <c r="G474" s="1">
        <v>0.42590198989759598</v>
      </c>
      <c r="H474" s="1">
        <v>6.8015951830062704E-3</v>
      </c>
      <c r="I474" s="1">
        <v>9.3927085282640405E-2</v>
      </c>
      <c r="J474" s="1">
        <v>-0.147679385861583</v>
      </c>
      <c r="K474" s="1">
        <v>-4.4960081878322497E-2</v>
      </c>
      <c r="L474" s="1">
        <v>0.22578060926298699</v>
      </c>
      <c r="M474" s="1">
        <v>0.219408696787362</v>
      </c>
      <c r="N474" s="1" t="s">
        <v>6</v>
      </c>
      <c r="O474" s="1">
        <v>0</v>
      </c>
      <c r="P474" s="1">
        <v>0.22138363539296099</v>
      </c>
      <c r="Q474" s="1">
        <v>9.0079102528886096E-2</v>
      </c>
      <c r="R474" s="1">
        <v>-4.7915178163943799E-2</v>
      </c>
      <c r="S474" s="1">
        <v>-0.18390658129207099</v>
      </c>
      <c r="T474" s="1">
        <v>-0.23319130192380699</v>
      </c>
      <c r="U474" s="1">
        <v>-9.6821869572046595E-2</v>
      </c>
      <c r="V474" s="1">
        <v>0.25636347612344701</v>
      </c>
      <c r="W474" s="1">
        <v>0.72660515608059495</v>
      </c>
      <c r="X474" s="1" t="s">
        <v>5</v>
      </c>
    </row>
    <row r="475" spans="1:24" x14ac:dyDescent="0.25">
      <c r="A475" s="1" t="s">
        <v>826</v>
      </c>
      <c r="B475" s="1" t="s">
        <v>827</v>
      </c>
      <c r="C475" s="1">
        <v>0.22600021362304501</v>
      </c>
      <c r="D475" s="1" t="s">
        <v>6</v>
      </c>
      <c r="E475" s="1">
        <v>0</v>
      </c>
      <c r="F475" s="1">
        <v>-0.11465905460954</v>
      </c>
      <c r="G475" s="1">
        <v>-0.20271884085939701</v>
      </c>
      <c r="H475" s="1">
        <v>-6.6537688894157995E-2</v>
      </c>
      <c r="I475" s="1">
        <v>-0.37128655352258699</v>
      </c>
      <c r="J475" s="1">
        <v>-0.600588374707826</v>
      </c>
      <c r="K475" s="1">
        <v>-0.69165328998819198</v>
      </c>
      <c r="L475" s="1">
        <v>-0.72612626664808699</v>
      </c>
      <c r="M475" s="1">
        <v>-0.48812894669555701</v>
      </c>
      <c r="N475" s="1" t="s">
        <v>5</v>
      </c>
      <c r="O475" s="1">
        <v>0</v>
      </c>
      <c r="P475" s="1">
        <v>7.1462934631192397E-3</v>
      </c>
      <c r="Q475" s="1">
        <v>-0.242934047113287</v>
      </c>
      <c r="R475" s="1">
        <v>-7.4399263047997294E-2</v>
      </c>
      <c r="S475" s="1">
        <v>-2.05145112715392E-2</v>
      </c>
      <c r="T475" s="1">
        <v>-6.4935745135294098E-2</v>
      </c>
      <c r="U475" s="1">
        <v>-0.14628204622300001</v>
      </c>
      <c r="V475" s="1">
        <v>-4.5714587612607702E-2</v>
      </c>
      <c r="W475" s="1">
        <v>-0.17962092061437601</v>
      </c>
      <c r="X475" s="1" t="s">
        <v>6</v>
      </c>
    </row>
    <row r="476" spans="1:24" x14ac:dyDescent="0.25">
      <c r="A476" s="1" t="s">
        <v>828</v>
      </c>
      <c r="B476" s="1" t="s">
        <v>829</v>
      </c>
      <c r="C476" s="1">
        <v>-0.72599983215331998</v>
      </c>
      <c r="D476" s="1" t="s">
        <v>5</v>
      </c>
      <c r="E476" s="1">
        <v>0</v>
      </c>
      <c r="F476" s="1">
        <v>1.27110517495552E-2</v>
      </c>
      <c r="G476" s="1">
        <v>3.78020327123849E-2</v>
      </c>
      <c r="H476" s="1">
        <v>0</v>
      </c>
      <c r="I476" s="1">
        <v>2.53110885291861E-2</v>
      </c>
      <c r="J476" s="1">
        <v>-1.28240403575859E-2</v>
      </c>
      <c r="K476" s="1">
        <v>-0.15099152833874999</v>
      </c>
      <c r="L476" s="1">
        <v>-0.27012996895811597</v>
      </c>
      <c r="M476" s="1">
        <v>-0.60969917904265702</v>
      </c>
      <c r="N476" s="1" t="s">
        <v>5</v>
      </c>
      <c r="O476" s="1">
        <v>0</v>
      </c>
      <c r="P476" s="1">
        <v>5.4740228020826003E-2</v>
      </c>
      <c r="Q476" s="1">
        <v>2.47347184140807E-2</v>
      </c>
      <c r="R476" s="1">
        <v>-0.23960393622675</v>
      </c>
      <c r="S476" s="1">
        <v>-0.128791422878621</v>
      </c>
      <c r="T476" s="1">
        <v>-5.0973764973008401E-2</v>
      </c>
      <c r="U476" s="1">
        <v>-3.2505926875344898E-2</v>
      </c>
      <c r="V476" s="1">
        <v>0.13146145585015001</v>
      </c>
      <c r="W476" s="1">
        <v>0.256605037861178</v>
      </c>
      <c r="X476" s="1" t="s">
        <v>6</v>
      </c>
    </row>
    <row r="477" spans="1:24" x14ac:dyDescent="0.25">
      <c r="A477" s="1" t="s">
        <v>830</v>
      </c>
      <c r="B477" s="1" t="s">
        <v>831</v>
      </c>
      <c r="C477" s="1">
        <v>0.413999938964842</v>
      </c>
      <c r="D477" s="1" t="s">
        <v>6</v>
      </c>
      <c r="E477" s="1">
        <v>0</v>
      </c>
      <c r="F477" s="1">
        <v>-4.5711738695661801E-2</v>
      </c>
      <c r="G477" s="1">
        <v>6.9727175622304599E-2</v>
      </c>
      <c r="H477" s="1">
        <v>-4.8868770623382601E-2</v>
      </c>
      <c r="I477" s="1">
        <v>6.2578055662626794E-2</v>
      </c>
      <c r="J477" s="1">
        <v>-4.0256448900102297E-3</v>
      </c>
      <c r="K477" s="1">
        <v>0.13989230219184301</v>
      </c>
      <c r="L477" s="1">
        <v>0.32660129888825301</v>
      </c>
      <c r="M477" s="1">
        <v>0.72588044906783</v>
      </c>
      <c r="N477" s="1" t="s">
        <v>5</v>
      </c>
      <c r="O477" s="1">
        <v>0</v>
      </c>
      <c r="P477" s="1">
        <v>0.15953928967691799</v>
      </c>
      <c r="Q477" s="1">
        <v>0.163468072627069</v>
      </c>
      <c r="R477" s="1">
        <v>0.183239310876015</v>
      </c>
      <c r="S477" s="1">
        <v>0.161973273975416</v>
      </c>
      <c r="T477" s="1">
        <v>0.20307613932830601</v>
      </c>
      <c r="U477" s="1">
        <v>0.24088721593363299</v>
      </c>
      <c r="V477" s="1">
        <v>0.142868728216545</v>
      </c>
      <c r="W477" s="1">
        <v>3.49637952141819E-2</v>
      </c>
      <c r="X477" s="1" t="s">
        <v>6</v>
      </c>
    </row>
    <row r="478" spans="1:24" x14ac:dyDescent="0.25">
      <c r="A478" s="1" t="s">
        <v>832</v>
      </c>
      <c r="B478" s="1" t="s">
        <v>833</v>
      </c>
      <c r="C478" s="1">
        <v>0.69799995422363303</v>
      </c>
      <c r="D478" s="1" t="s">
        <v>5</v>
      </c>
      <c r="E478" s="1">
        <v>0</v>
      </c>
      <c r="F478" s="1">
        <v>0.14292818957374101</v>
      </c>
      <c r="G478" s="1">
        <v>0.19250824834626801</v>
      </c>
      <c r="H478" s="1">
        <v>0.177954609903857</v>
      </c>
      <c r="I478" s="1">
        <v>0.15104984588679901</v>
      </c>
      <c r="J478" s="1">
        <v>0.19730829865844901</v>
      </c>
      <c r="K478" s="1">
        <v>0.38965618125054002</v>
      </c>
      <c r="L478" s="1">
        <v>0.45623114206513199</v>
      </c>
      <c r="M478" s="1">
        <v>0.72446552374788098</v>
      </c>
      <c r="N478" s="1" t="s">
        <v>5</v>
      </c>
      <c r="O478" s="1">
        <v>0</v>
      </c>
      <c r="P478" s="1">
        <v>3.6099428158969701E-2</v>
      </c>
      <c r="Q478" s="1">
        <v>-1.3505430257662701E-2</v>
      </c>
      <c r="R478" s="1">
        <v>0.188019608691537</v>
      </c>
      <c r="S478" s="1">
        <v>0.12206280132719299</v>
      </c>
      <c r="T478" s="1">
        <v>8.0910656989889404E-2</v>
      </c>
      <c r="U478" s="1">
        <v>0.114091030838733</v>
      </c>
      <c r="V478" s="1">
        <v>9.7145112419475793E-2</v>
      </c>
      <c r="W478" s="1">
        <v>-5.8684127784175602E-2</v>
      </c>
      <c r="X478" s="1" t="s">
        <v>6</v>
      </c>
    </row>
    <row r="479" spans="1:24" x14ac:dyDescent="0.25">
      <c r="A479" s="1" t="s">
        <v>834</v>
      </c>
      <c r="B479" s="1" t="s">
        <v>835</v>
      </c>
      <c r="C479" s="1">
        <v>-0.71800041198730502</v>
      </c>
      <c r="D479" s="1" t="s">
        <v>5</v>
      </c>
      <c r="E479" s="1">
        <v>0</v>
      </c>
      <c r="F479" s="1">
        <v>8.9320701484410805E-2</v>
      </c>
      <c r="G479" s="1">
        <v>9.5560324777302696E-2</v>
      </c>
      <c r="H479" s="1">
        <v>-0.20428769263787999</v>
      </c>
      <c r="I479" s="1">
        <v>-0.230473754797313</v>
      </c>
      <c r="J479" s="1">
        <v>-0.26910111551946198</v>
      </c>
      <c r="K479" s="1">
        <v>-0.247423554527572</v>
      </c>
      <c r="L479" s="1">
        <v>-0.17710013077990899</v>
      </c>
      <c r="M479" s="1">
        <v>-0.48219853185459599</v>
      </c>
      <c r="N479" s="1" t="s">
        <v>6</v>
      </c>
      <c r="O479" s="1">
        <v>0</v>
      </c>
      <c r="P479" s="1">
        <v>2.99989786105925E-3</v>
      </c>
      <c r="Q479" s="1">
        <v>-0.149134266431005</v>
      </c>
      <c r="R479" s="1">
        <v>-0.106732544113356</v>
      </c>
      <c r="S479" s="1">
        <v>0.16307803531376999</v>
      </c>
      <c r="T479" s="1">
        <v>4.5832308526044599E-2</v>
      </c>
      <c r="U479" s="1">
        <v>9.8293465110277395E-2</v>
      </c>
      <c r="V479" s="1">
        <v>8.9943178510562702E-2</v>
      </c>
      <c r="W479" s="1">
        <v>0.240041993399885</v>
      </c>
      <c r="X479" s="1" t="s">
        <v>6</v>
      </c>
    </row>
    <row r="480" spans="1:24" x14ac:dyDescent="0.25">
      <c r="A480" s="1" t="s">
        <v>836</v>
      </c>
      <c r="B480" s="1" t="s">
        <v>837</v>
      </c>
      <c r="C480" s="1">
        <v>-0.28600006103515302</v>
      </c>
      <c r="D480" s="1" t="s">
        <v>6</v>
      </c>
      <c r="E480" s="1">
        <v>0</v>
      </c>
      <c r="F480" s="1">
        <v>9.6802432996931004E-2</v>
      </c>
      <c r="G480" s="1">
        <v>0.32101758994020502</v>
      </c>
      <c r="H480" s="1">
        <v>-8.5946608802963495E-2</v>
      </c>
      <c r="I480" s="1">
        <v>8.1113058944964705E-2</v>
      </c>
      <c r="J480" s="1">
        <v>0.2230424303769</v>
      </c>
      <c r="K480" s="1">
        <v>0.313712789316966</v>
      </c>
      <c r="L480" s="1">
        <v>0.39671731607205601</v>
      </c>
      <c r="M480" s="1">
        <v>0.71772326644678897</v>
      </c>
      <c r="N480" s="1" t="s">
        <v>5</v>
      </c>
      <c r="O480" s="1">
        <v>0</v>
      </c>
      <c r="P480" s="1">
        <v>-2.6258066334691001E-2</v>
      </c>
      <c r="Q480" s="1">
        <v>0.13250101745529699</v>
      </c>
      <c r="R480" s="1">
        <v>6.5009991232621203E-2</v>
      </c>
      <c r="S480" s="1">
        <v>9.5997683716305501E-2</v>
      </c>
      <c r="T480" s="1">
        <v>0.217013084677674</v>
      </c>
      <c r="U480" s="1">
        <v>0.347716776322265</v>
      </c>
      <c r="V480" s="1">
        <v>0.36353348178504102</v>
      </c>
      <c r="W480" s="1">
        <v>0.262713128682726</v>
      </c>
      <c r="X480" s="1" t="s">
        <v>6</v>
      </c>
    </row>
    <row r="481" spans="1:24" x14ac:dyDescent="0.25">
      <c r="A481" s="1" t="s">
        <v>838</v>
      </c>
      <c r="B481" s="1" t="s">
        <v>839</v>
      </c>
      <c r="C481" s="1" t="s">
        <v>6</v>
      </c>
      <c r="D481" s="1" t="s">
        <v>4</v>
      </c>
      <c r="E481" s="1">
        <v>0</v>
      </c>
      <c r="F481" s="1">
        <v>-7.7491790538843502E-2</v>
      </c>
      <c r="G481" s="1">
        <v>0.18454486947857901</v>
      </c>
      <c r="H481" s="1">
        <v>0.37055543226353999</v>
      </c>
      <c r="I481" s="1">
        <v>0.29603818700816498</v>
      </c>
      <c r="J481" s="1">
        <v>0.43509125336573701</v>
      </c>
      <c r="K481" s="1">
        <v>0.42061222771210499</v>
      </c>
      <c r="L481" s="1">
        <v>0.31158512031818097</v>
      </c>
      <c r="M481" s="1">
        <v>0.71744814023875103</v>
      </c>
      <c r="N481" s="1" t="s">
        <v>5</v>
      </c>
      <c r="O481" s="1">
        <v>0</v>
      </c>
      <c r="P481" s="1">
        <v>0.16203645890266599</v>
      </c>
      <c r="Q481" s="1">
        <v>0.14976204653715899</v>
      </c>
      <c r="R481" s="1">
        <v>0.13193258639747199</v>
      </c>
      <c r="S481" s="1">
        <v>8.0891194383344397E-2</v>
      </c>
      <c r="T481" s="1">
        <v>0.178090484253591</v>
      </c>
      <c r="U481" s="1">
        <v>6.9739611581884006E-2</v>
      </c>
      <c r="V481" s="1">
        <v>-0.16995918974381799</v>
      </c>
      <c r="W481" s="1">
        <v>-0.160783124019545</v>
      </c>
      <c r="X481" s="1" t="s">
        <v>6</v>
      </c>
    </row>
    <row r="482" spans="1:24" x14ac:dyDescent="0.25">
      <c r="A482" s="1" t="s">
        <v>840</v>
      </c>
      <c r="B482" s="1" t="s">
        <v>841</v>
      </c>
      <c r="C482" s="1">
        <v>-0.71599998474120996</v>
      </c>
      <c r="D482" s="1" t="s">
        <v>5</v>
      </c>
      <c r="E482" s="1">
        <v>0</v>
      </c>
      <c r="F482" s="1">
        <v>0.14085434963937299</v>
      </c>
      <c r="G482" s="1">
        <v>2.3278227433035401E-2</v>
      </c>
      <c r="H482" s="1">
        <v>-6.4964962492073397E-2</v>
      </c>
      <c r="I482" s="1">
        <v>-8.5720162641187897E-2</v>
      </c>
      <c r="J482" s="1">
        <v>-6.9349330662429806E-2</v>
      </c>
      <c r="K482" s="1">
        <v>-6.7476490516710896E-2</v>
      </c>
      <c r="L482" s="1">
        <v>-7.3692180633294399E-2</v>
      </c>
      <c r="M482" s="1">
        <v>-0.224721448545189</v>
      </c>
      <c r="N482" s="1" t="s">
        <v>6</v>
      </c>
      <c r="O482" s="1">
        <v>0</v>
      </c>
      <c r="P482" s="1">
        <v>1.3542264747890401E-2</v>
      </c>
      <c r="Q482" s="1">
        <v>3.2147504903285599E-2</v>
      </c>
      <c r="R482" s="1">
        <v>-0.107751335046885</v>
      </c>
      <c r="S482" s="1">
        <v>8.52462886335488E-2</v>
      </c>
      <c r="T482" s="1">
        <v>4.6002160546503697E-2</v>
      </c>
      <c r="U482" s="1">
        <v>0.104286399969943</v>
      </c>
      <c r="V482" s="1">
        <v>8.5781774689578996E-2</v>
      </c>
      <c r="W482" s="1">
        <v>0.196262723572069</v>
      </c>
      <c r="X482" s="1" t="s">
        <v>6</v>
      </c>
    </row>
    <row r="483" spans="1:24" x14ac:dyDescent="0.25">
      <c r="A483" s="1" t="s">
        <v>842</v>
      </c>
      <c r="B483" s="1" t="s">
        <v>843</v>
      </c>
      <c r="C483" s="1">
        <v>0.71599960327148404</v>
      </c>
      <c r="D483" s="1" t="s">
        <v>5</v>
      </c>
      <c r="E483" s="1">
        <v>0</v>
      </c>
      <c r="F483" s="1">
        <v>0.16690555016110101</v>
      </c>
      <c r="G483" s="1">
        <v>8.4949981845806405E-2</v>
      </c>
      <c r="H483" s="1">
        <v>2.9612836824995301E-2</v>
      </c>
      <c r="I483" s="1">
        <v>1.9198634496564899E-2</v>
      </c>
      <c r="J483" s="1">
        <v>-1.25951044549737E-2</v>
      </c>
      <c r="K483" s="1">
        <v>2.2523916895597299E-2</v>
      </c>
      <c r="L483" s="1">
        <v>5.45059002649744E-2</v>
      </c>
      <c r="M483" s="1">
        <v>-8.9077047032716905E-2</v>
      </c>
      <c r="N483" s="1" t="s">
        <v>6</v>
      </c>
      <c r="O483" s="1">
        <v>0</v>
      </c>
      <c r="P483" s="1">
        <v>2.2335656311202701E-2</v>
      </c>
      <c r="Q483" s="1">
        <v>2.66212922312512E-2</v>
      </c>
      <c r="R483" s="1">
        <v>0.123544554882233</v>
      </c>
      <c r="S483" s="1">
        <v>3.0713533476365702E-2</v>
      </c>
      <c r="T483" s="1">
        <v>0.17836479963189</v>
      </c>
      <c r="U483" s="1">
        <v>9.7878073686839401E-2</v>
      </c>
      <c r="V483" s="1">
        <v>0.20464621417217499</v>
      </c>
      <c r="W483" s="1">
        <v>0.107450193327391</v>
      </c>
      <c r="X483" s="1" t="s">
        <v>6</v>
      </c>
    </row>
    <row r="484" spans="1:24" x14ac:dyDescent="0.25">
      <c r="A484" s="1" t="s">
        <v>844</v>
      </c>
      <c r="B484" s="1" t="s">
        <v>73</v>
      </c>
      <c r="C484" s="1" t="s">
        <v>6</v>
      </c>
      <c r="D484" s="1" t="s">
        <v>4</v>
      </c>
      <c r="E484" s="1">
        <v>0</v>
      </c>
      <c r="F484" s="1">
        <v>-0.192210514725566</v>
      </c>
      <c r="G484" s="1">
        <v>0.17064829856366601</v>
      </c>
      <c r="H484" s="1">
        <v>0.71527913929917397</v>
      </c>
      <c r="I484" s="1">
        <v>0.41412733539186097</v>
      </c>
      <c r="J484" s="1">
        <v>0.27462655037186001</v>
      </c>
      <c r="K484" s="1">
        <v>0.34260590122401902</v>
      </c>
      <c r="L484" s="1">
        <v>0.55922294263198002</v>
      </c>
      <c r="M484" s="1">
        <v>0.29828138559930301</v>
      </c>
      <c r="N484" s="1" t="s">
        <v>5</v>
      </c>
      <c r="O484" s="1">
        <v>0</v>
      </c>
      <c r="P484" s="1">
        <v>3.94721445289292E-5</v>
      </c>
      <c r="Q484" s="1">
        <v>-0.17049253289615199</v>
      </c>
      <c r="R484" s="1">
        <v>-4.6329578584842303E-2</v>
      </c>
      <c r="S484" s="1">
        <v>-8.6156886658564205E-2</v>
      </c>
      <c r="T484" s="1">
        <v>-0.21635172999605201</v>
      </c>
      <c r="U484" s="1">
        <v>-0.127704233621071</v>
      </c>
      <c r="V484" s="1">
        <v>-0.28469139227595602</v>
      </c>
      <c r="W484" s="1">
        <v>-0.40467680878678902</v>
      </c>
      <c r="X484" s="1" t="s">
        <v>6</v>
      </c>
    </row>
    <row r="485" spans="1:24" x14ac:dyDescent="0.25">
      <c r="A485" s="1" t="s">
        <v>845</v>
      </c>
      <c r="B485" s="1" t="s">
        <v>846</v>
      </c>
      <c r="C485" s="1">
        <v>-0.70799980163574405</v>
      </c>
      <c r="D485" s="1" t="s">
        <v>5</v>
      </c>
      <c r="E485" s="1">
        <v>0</v>
      </c>
      <c r="F485" s="1">
        <v>0.138351394218272</v>
      </c>
      <c r="G485" s="1">
        <v>5.4226273278640498E-2</v>
      </c>
      <c r="H485" s="1">
        <v>-9.73417068299227E-2</v>
      </c>
      <c r="I485" s="1">
        <v>-6.5827574700158195E-2</v>
      </c>
      <c r="J485" s="1">
        <v>-5.8501698393225603E-2</v>
      </c>
      <c r="K485" s="1">
        <v>3.2093629709852002E-2</v>
      </c>
      <c r="L485" s="1">
        <v>4.75680538317498E-2</v>
      </c>
      <c r="M485" s="1">
        <v>-6.9169855914434905E-2</v>
      </c>
      <c r="N485" s="1" t="s">
        <v>6</v>
      </c>
      <c r="O485" s="1">
        <v>0</v>
      </c>
      <c r="P485" s="1">
        <v>-4.2767677480462403E-2</v>
      </c>
      <c r="Q485" s="1">
        <v>1.9385536844289701E-3</v>
      </c>
      <c r="R485" s="1">
        <v>0.185120174892145</v>
      </c>
      <c r="S485" s="1">
        <v>4.4128158995864197E-2</v>
      </c>
      <c r="T485" s="1">
        <v>4.8199974503305001E-2</v>
      </c>
      <c r="U485" s="1">
        <v>0.118635454605741</v>
      </c>
      <c r="V485" s="1">
        <v>0.11048100254628999</v>
      </c>
      <c r="W485" s="1">
        <v>9.8452001050972598E-2</v>
      </c>
      <c r="X485" s="1" t="s">
        <v>6</v>
      </c>
    </row>
    <row r="486" spans="1:24" x14ac:dyDescent="0.25">
      <c r="A486" s="1" t="s">
        <v>847</v>
      </c>
      <c r="B486" s="1" t="s">
        <v>385</v>
      </c>
      <c r="C486" s="1">
        <v>0.70799980163573994</v>
      </c>
      <c r="D486" s="1" t="s">
        <v>5</v>
      </c>
      <c r="E486" s="1">
        <v>0</v>
      </c>
      <c r="F486" s="1">
        <v>-9.1515708781365404E-2</v>
      </c>
      <c r="G486" s="1">
        <v>2.81309326096633E-2</v>
      </c>
      <c r="H486" s="1">
        <v>-4.2320471479470698E-2</v>
      </c>
      <c r="I486" s="1">
        <v>-6.1741672292516397E-2</v>
      </c>
      <c r="J486" s="1">
        <v>4.4240090746008303E-3</v>
      </c>
      <c r="K486" s="1">
        <v>0.28304562885550399</v>
      </c>
      <c r="L486" s="1">
        <v>0.21266786114262701</v>
      </c>
      <c r="M486" s="1">
        <v>0.54111813046331003</v>
      </c>
      <c r="N486" s="1" t="s">
        <v>6</v>
      </c>
      <c r="O486" s="1">
        <v>0</v>
      </c>
      <c r="P486" s="1">
        <v>0.13585471603358501</v>
      </c>
      <c r="Q486" s="1">
        <v>0.30171801029482698</v>
      </c>
      <c r="R486" s="1">
        <v>1.31253043478452E-2</v>
      </c>
      <c r="S486" s="1">
        <v>9.1064425415147796E-2</v>
      </c>
      <c r="T486" s="1">
        <v>0.21425516904448499</v>
      </c>
      <c r="U486" s="1">
        <v>0.36690217905496803</v>
      </c>
      <c r="V486" s="1">
        <v>0.61959927211948695</v>
      </c>
      <c r="W486" s="1">
        <v>0.47298943744465299</v>
      </c>
      <c r="X486" s="1" t="s">
        <v>6</v>
      </c>
    </row>
    <row r="487" spans="1:24" x14ac:dyDescent="0.25">
      <c r="A487" s="1" t="s">
        <v>848</v>
      </c>
      <c r="B487" s="1" t="s">
        <v>8</v>
      </c>
      <c r="C487" s="1">
        <v>0.261999893188474</v>
      </c>
      <c r="D487" s="1" t="s">
        <v>6</v>
      </c>
      <c r="E487" s="1">
        <v>0</v>
      </c>
      <c r="F487" s="1">
        <v>-6.3187773649424602E-3</v>
      </c>
      <c r="G487" s="1">
        <v>0.161991361067301</v>
      </c>
      <c r="H487" s="1">
        <v>0.101481456731449</v>
      </c>
      <c r="I487" s="1">
        <v>0.36083219333676197</v>
      </c>
      <c r="J487" s="1">
        <v>0.41758666929318999</v>
      </c>
      <c r="K487" s="1">
        <v>0.36239152321033802</v>
      </c>
      <c r="L487" s="1">
        <v>0.36754757141440603</v>
      </c>
      <c r="M487" s="1">
        <v>0.70588109837093105</v>
      </c>
      <c r="N487" s="1" t="s">
        <v>5</v>
      </c>
      <c r="O487" s="1">
        <v>0</v>
      </c>
      <c r="P487" s="1">
        <v>-5.1135626529529098E-2</v>
      </c>
      <c r="Q487" s="1">
        <v>8.1348759312056998E-2</v>
      </c>
      <c r="R487" s="1">
        <v>-0.23770053503289601</v>
      </c>
      <c r="S487" s="1">
        <v>-0.142300582256357</v>
      </c>
      <c r="T487" s="1">
        <v>-0.20767001409792499</v>
      </c>
      <c r="U487" s="1">
        <v>-0.33323222064284203</v>
      </c>
      <c r="V487" s="1">
        <v>-0.31849263343829598</v>
      </c>
      <c r="W487" s="1">
        <v>-0.47390093056319299</v>
      </c>
      <c r="X487" s="1" t="s">
        <v>6</v>
      </c>
    </row>
    <row r="488" spans="1:24" x14ac:dyDescent="0.25">
      <c r="A488" s="1" t="s">
        <v>849</v>
      </c>
      <c r="B488" s="1" t="s">
        <v>850</v>
      </c>
      <c r="C488" s="1">
        <v>-0.70400009155273602</v>
      </c>
      <c r="D488" s="1" t="s">
        <v>5</v>
      </c>
      <c r="E488" s="1">
        <v>0</v>
      </c>
      <c r="F488" s="1">
        <v>8.9587980770602399E-2</v>
      </c>
      <c r="G488" s="1">
        <v>0.100483103513582</v>
      </c>
      <c r="H488" s="1">
        <v>-0.117130237386394</v>
      </c>
      <c r="I488" s="1">
        <v>-0.23098040156911301</v>
      </c>
      <c r="J488" s="1">
        <v>-0.20346732521994301</v>
      </c>
      <c r="K488" s="1">
        <v>-0.12584023761254001</v>
      </c>
      <c r="L488" s="1">
        <v>-0.15843870317467099</v>
      </c>
      <c r="M488" s="1">
        <v>-0.33474309529523799</v>
      </c>
      <c r="N488" s="1" t="s">
        <v>6</v>
      </c>
      <c r="O488" s="1">
        <v>0</v>
      </c>
      <c r="P488" s="1">
        <v>-6.1512340787572796E-4</v>
      </c>
      <c r="Q488" s="1">
        <v>-4.0029982528437796E-3</v>
      </c>
      <c r="R488" s="1">
        <v>-4.7169056297430997E-2</v>
      </c>
      <c r="S488" s="1">
        <v>3.4293521509255201E-2</v>
      </c>
      <c r="T488" s="1">
        <v>6.4339404794630198E-2</v>
      </c>
      <c r="U488" s="1">
        <v>0.101388002338481</v>
      </c>
      <c r="V488" s="1">
        <v>0.20557652630331799</v>
      </c>
      <c r="W488" s="1">
        <v>0.270081038446712</v>
      </c>
      <c r="X488" s="1" t="s">
        <v>6</v>
      </c>
    </row>
    <row r="489" spans="1:24" x14ac:dyDescent="0.25">
      <c r="A489" s="1" t="s">
        <v>851</v>
      </c>
      <c r="B489" s="1" t="s">
        <v>8</v>
      </c>
      <c r="C489" s="1">
        <v>0.67599983215332005</v>
      </c>
      <c r="D489" s="1" t="s">
        <v>5</v>
      </c>
      <c r="E489" s="1">
        <v>0</v>
      </c>
      <c r="F489" s="1">
        <v>2.9748943977885699E-2</v>
      </c>
      <c r="G489" s="1">
        <v>0.29512470232211602</v>
      </c>
      <c r="H489" s="1">
        <v>8.8346814977235497E-2</v>
      </c>
      <c r="I489" s="1">
        <v>0.152352058735374</v>
      </c>
      <c r="J489" s="1">
        <v>0.25519204985036498</v>
      </c>
      <c r="K489" s="1">
        <v>0.31389033767298702</v>
      </c>
      <c r="L489" s="1">
        <v>0.37216305346451201</v>
      </c>
      <c r="M489" s="1">
        <v>0.70379617673777195</v>
      </c>
      <c r="N489" s="1" t="s">
        <v>6</v>
      </c>
      <c r="O489" s="1">
        <v>0</v>
      </c>
      <c r="P489" s="1">
        <v>-0.136712349078767</v>
      </c>
      <c r="Q489" s="1">
        <v>-1.5956044354687999E-3</v>
      </c>
      <c r="R489" s="1">
        <v>2.1295476007903599E-2</v>
      </c>
      <c r="S489" s="1">
        <v>0.153281715764361</v>
      </c>
      <c r="T489" s="1">
        <v>0.14826814758495699</v>
      </c>
      <c r="U489" s="1">
        <v>0.35856397698021403</v>
      </c>
      <c r="V489" s="1">
        <v>-3.1046610859171201E-3</v>
      </c>
      <c r="W489" s="1">
        <v>-3.4332222899326602E-2</v>
      </c>
      <c r="X489" s="1" t="s">
        <v>6</v>
      </c>
    </row>
    <row r="490" spans="1:24" x14ac:dyDescent="0.25">
      <c r="A490" s="1" t="s">
        <v>852</v>
      </c>
      <c r="B490" s="1" t="s">
        <v>853</v>
      </c>
      <c r="C490" s="1">
        <v>-0.150000762939449</v>
      </c>
      <c r="D490" s="1" t="s">
        <v>6</v>
      </c>
      <c r="E490" s="1">
        <v>0</v>
      </c>
      <c r="F490" s="1">
        <v>-6.1902438925912399E-2</v>
      </c>
      <c r="G490" s="1">
        <v>-4.9904905826323898E-2</v>
      </c>
      <c r="H490" s="1">
        <v>-0.17570735403631901</v>
      </c>
      <c r="I490" s="1">
        <v>-0.16272950003811801</v>
      </c>
      <c r="J490" s="1">
        <v>-0.16057782918306901</v>
      </c>
      <c r="K490" s="1">
        <v>-0.26997601525264497</v>
      </c>
      <c r="L490" s="1">
        <v>-0.44483827681209198</v>
      </c>
      <c r="M490" s="1">
        <v>-0.70212384495391</v>
      </c>
      <c r="N490" s="1" t="s">
        <v>5</v>
      </c>
      <c r="O490" s="1">
        <v>0</v>
      </c>
      <c r="P490" s="1">
        <v>4.4394119358457801E-2</v>
      </c>
      <c r="Q490" s="1">
        <v>0.121768963287657</v>
      </c>
      <c r="R490" s="1">
        <v>-1.09711178210006E-2</v>
      </c>
      <c r="S490" s="1">
        <v>-1.37269831115105E-2</v>
      </c>
      <c r="T490" s="1">
        <v>-4.1579103751402599E-2</v>
      </c>
      <c r="U490" s="1">
        <v>5.6268219646746297E-2</v>
      </c>
      <c r="V490" s="1">
        <v>0.138000234046075</v>
      </c>
      <c r="W490" s="1">
        <v>0.28203536776384702</v>
      </c>
      <c r="X490" s="1" t="s">
        <v>6</v>
      </c>
    </row>
    <row r="491" spans="1:24" x14ac:dyDescent="0.25">
      <c r="A491" s="1" t="s">
        <v>854</v>
      </c>
      <c r="B491" s="1" t="s">
        <v>855</v>
      </c>
      <c r="C491" s="1">
        <v>0.70200042724609102</v>
      </c>
      <c r="D491" s="1" t="s">
        <v>5</v>
      </c>
      <c r="E491" s="1">
        <v>0</v>
      </c>
      <c r="F491" s="1">
        <v>0.10358718619875899</v>
      </c>
      <c r="G491" s="1">
        <v>6.6463160179218106E-2</v>
      </c>
      <c r="H491" s="1">
        <v>-8.9851409744440502E-2</v>
      </c>
      <c r="I491" s="1">
        <v>1.06998886572072E-2</v>
      </c>
      <c r="J491" s="1">
        <v>4.1172240881479603E-2</v>
      </c>
      <c r="K491" s="1">
        <v>0.12890793225856401</v>
      </c>
      <c r="L491" s="1">
        <v>0.13326653086345899</v>
      </c>
      <c r="M491" s="1">
        <v>0.11795347536895701</v>
      </c>
      <c r="N491" s="1" t="s">
        <v>6</v>
      </c>
      <c r="O491" s="1">
        <v>0</v>
      </c>
      <c r="P491" s="1">
        <v>-6.6257844529964402E-2</v>
      </c>
      <c r="Q491" s="1">
        <v>1.7877490730256799E-2</v>
      </c>
      <c r="R491" s="1">
        <v>2.4966915516579001E-2</v>
      </c>
      <c r="S491" s="1">
        <v>3.2021673050529401E-2</v>
      </c>
      <c r="T491" s="1">
        <v>3.5932647240102299E-3</v>
      </c>
      <c r="U491" s="1">
        <v>1.7877490730256799E-2</v>
      </c>
      <c r="V491" s="1">
        <v>-0.11607696593860301</v>
      </c>
      <c r="W491" s="1">
        <v>-9.7994606955147404E-2</v>
      </c>
      <c r="X491" s="1" t="s">
        <v>6</v>
      </c>
    </row>
    <row r="492" spans="1:24" x14ac:dyDescent="0.25">
      <c r="A492" s="1" t="s">
        <v>856</v>
      </c>
      <c r="B492" s="1" t="s">
        <v>857</v>
      </c>
      <c r="C492" s="1">
        <v>0.32799987792968799</v>
      </c>
      <c r="D492" s="1" t="s">
        <v>6</v>
      </c>
      <c r="E492" s="1">
        <v>0</v>
      </c>
      <c r="F492" s="1">
        <v>1.1105420737145301E-3</v>
      </c>
      <c r="G492" s="1">
        <v>5.0951665351586697E-2</v>
      </c>
      <c r="H492" s="1">
        <v>8.3978192247993605E-2</v>
      </c>
      <c r="I492" s="1">
        <v>6.94215139297754E-2</v>
      </c>
      <c r="J492" s="1">
        <v>0.19736737816601699</v>
      </c>
      <c r="K492" s="1">
        <v>0.229193678167011</v>
      </c>
      <c r="L492" s="1">
        <v>0.451290656987481</v>
      </c>
      <c r="M492" s="1">
        <v>0.70170421896413904</v>
      </c>
      <c r="N492" s="1" t="s">
        <v>5</v>
      </c>
      <c r="O492" s="1">
        <v>0</v>
      </c>
      <c r="P492" s="1">
        <v>-6.3221144706719898E-2</v>
      </c>
      <c r="Q492" s="1">
        <v>-5.3173214520096899E-2</v>
      </c>
      <c r="R492" s="1">
        <v>-7.3587581667471397E-2</v>
      </c>
      <c r="S492" s="1">
        <v>-0.138743671176915</v>
      </c>
      <c r="T492" s="1">
        <v>-0.10593212418445901</v>
      </c>
      <c r="U492" s="1">
        <v>-0.20317796572722799</v>
      </c>
      <c r="V492" s="1">
        <v>-8.5985142997689196E-2</v>
      </c>
      <c r="W492" s="1">
        <v>-0.216617279046499</v>
      </c>
      <c r="X492" s="1" t="s">
        <v>6</v>
      </c>
    </row>
    <row r="493" spans="1:24" x14ac:dyDescent="0.25">
      <c r="A493" s="1" t="s">
        <v>858</v>
      </c>
      <c r="B493" s="1" t="s">
        <v>695</v>
      </c>
      <c r="C493" s="1">
        <v>0.58799972534179501</v>
      </c>
      <c r="D493" s="1" t="s">
        <v>5</v>
      </c>
      <c r="E493" s="1">
        <v>0</v>
      </c>
      <c r="F493" s="1">
        <v>-0.13850368780228101</v>
      </c>
      <c r="G493" s="1">
        <v>3.4299429426916102E-3</v>
      </c>
      <c r="H493" s="1">
        <v>-0.166361162757521</v>
      </c>
      <c r="I493" s="1">
        <v>0.24719584522618401</v>
      </c>
      <c r="J493" s="1">
        <v>0.180357714953299</v>
      </c>
      <c r="K493" s="1">
        <v>0.357159604382289</v>
      </c>
      <c r="L493" s="1">
        <v>0.321476907792075</v>
      </c>
      <c r="M493" s="1">
        <v>0.70069424095508004</v>
      </c>
      <c r="N493" s="1" t="s">
        <v>5</v>
      </c>
      <c r="O493" s="1">
        <v>0</v>
      </c>
      <c r="P493" s="1">
        <v>-0.29154610109474499</v>
      </c>
      <c r="Q493" s="1">
        <v>-0.52342154049948797</v>
      </c>
      <c r="R493" s="1">
        <v>-0.29783351228646998</v>
      </c>
      <c r="S493" s="1">
        <v>-2.3885825437027101E-2</v>
      </c>
      <c r="T493" s="1">
        <v>-6.9446734057944298E-2</v>
      </c>
      <c r="U493" s="1">
        <v>-0.207658342289058</v>
      </c>
      <c r="V493" s="1">
        <v>-3.7071062661009797E-2</v>
      </c>
      <c r="W493" s="1">
        <v>-8.7759446897116802E-2</v>
      </c>
      <c r="X493" s="1" t="s">
        <v>6</v>
      </c>
    </row>
    <row r="494" spans="1:24" x14ac:dyDescent="0.25">
      <c r="A494" s="1" t="s">
        <v>859</v>
      </c>
      <c r="B494" s="1" t="s">
        <v>860</v>
      </c>
      <c r="C494" s="1">
        <v>0.678000259399415</v>
      </c>
      <c r="D494" s="1" t="s">
        <v>5</v>
      </c>
      <c r="E494" s="1">
        <v>0</v>
      </c>
      <c r="F494" s="1">
        <v>-0.20159368176654599</v>
      </c>
      <c r="G494" s="1">
        <v>-7.7976469667959195E-2</v>
      </c>
      <c r="H494" s="1">
        <v>-0.19080148588397</v>
      </c>
      <c r="I494" s="1">
        <v>-7.3377456670726801E-2</v>
      </c>
      <c r="J494" s="1">
        <v>-0.18760747138171799</v>
      </c>
      <c r="K494" s="1">
        <v>8.4436323695374696E-2</v>
      </c>
      <c r="L494" s="1">
        <v>7.8645600507627506E-2</v>
      </c>
      <c r="M494" s="1">
        <v>0.53207213713225299</v>
      </c>
      <c r="N494" s="1" t="s">
        <v>6</v>
      </c>
      <c r="O494" s="1">
        <v>0</v>
      </c>
      <c r="P494" s="1">
        <v>-0.32355513738592401</v>
      </c>
      <c r="Q494" s="1">
        <v>-0.497917211636484</v>
      </c>
      <c r="R494" s="1">
        <v>-0.56384270525040103</v>
      </c>
      <c r="S494" s="1">
        <v>-0.45316940172999798</v>
      </c>
      <c r="T494" s="1">
        <v>-0.49750264867496302</v>
      </c>
      <c r="U494" s="1">
        <v>-0.69590302396680304</v>
      </c>
      <c r="V494" s="1">
        <v>-0.39509594349525701</v>
      </c>
      <c r="W494" s="1">
        <v>-0.40198794225977602</v>
      </c>
      <c r="X494" s="1" t="s">
        <v>6</v>
      </c>
    </row>
    <row r="495" spans="1:24" x14ac:dyDescent="0.25">
      <c r="A495" s="1" t="s">
        <v>861</v>
      </c>
      <c r="B495" s="1" t="s">
        <v>862</v>
      </c>
      <c r="C495" s="1">
        <v>0.52600059509277497</v>
      </c>
      <c r="D495" s="1" t="s">
        <v>6</v>
      </c>
      <c r="E495" s="1">
        <v>0</v>
      </c>
      <c r="F495" s="1">
        <v>4.1663390839325097E-2</v>
      </c>
      <c r="G495" s="1">
        <v>-2.1739313584721E-2</v>
      </c>
      <c r="H495" s="1">
        <v>9.4495229304346395E-2</v>
      </c>
      <c r="I495" s="1">
        <v>4.74334059818773E-2</v>
      </c>
      <c r="J495" s="1">
        <v>0.15626893564748601</v>
      </c>
      <c r="K495" s="1">
        <v>0.203393113701203</v>
      </c>
      <c r="L495" s="1">
        <v>0.39847143672357199</v>
      </c>
      <c r="M495" s="1">
        <v>0.69440630541325599</v>
      </c>
      <c r="N495" s="1" t="s">
        <v>5</v>
      </c>
      <c r="O495" s="1">
        <v>0</v>
      </c>
      <c r="P495" s="1">
        <v>-0.148216836046483</v>
      </c>
      <c r="Q495" s="1">
        <v>-0.14323954914590001</v>
      </c>
      <c r="R495" s="1">
        <v>-0.11819722810415501</v>
      </c>
      <c r="S495" s="1">
        <v>-6.0882655856175902E-2</v>
      </c>
      <c r="T495" s="1">
        <v>-1.00166656586076E-2</v>
      </c>
      <c r="U495" s="1">
        <v>6.4665433842627407E-2</v>
      </c>
      <c r="V495" s="1">
        <v>-0.10305439032335099</v>
      </c>
      <c r="W495" s="1">
        <v>-0.15572847704199699</v>
      </c>
      <c r="X495" s="1" t="s">
        <v>6</v>
      </c>
    </row>
    <row r="496" spans="1:24" x14ac:dyDescent="0.25">
      <c r="A496" s="1" t="s">
        <v>863</v>
      </c>
      <c r="B496" s="1" t="s">
        <v>8</v>
      </c>
      <c r="C496" s="1">
        <v>0.69399986267089597</v>
      </c>
      <c r="D496" s="1" t="s">
        <v>5</v>
      </c>
      <c r="E496" s="1">
        <v>0</v>
      </c>
      <c r="F496" s="1">
        <v>5.1360016368153801E-2</v>
      </c>
      <c r="G496" s="1">
        <v>-0.106080552437707</v>
      </c>
      <c r="H496" s="1">
        <v>-2.5068556105800601E-3</v>
      </c>
      <c r="I496" s="1">
        <v>-5.9259792154016102E-3</v>
      </c>
      <c r="J496" s="1">
        <v>8.7629007819245396E-3</v>
      </c>
      <c r="K496" s="1">
        <v>6.9850301590562894E-2</v>
      </c>
      <c r="L496" s="1">
        <v>0.201004529229003</v>
      </c>
      <c r="M496" s="1">
        <v>0.17502839539493201</v>
      </c>
      <c r="N496" s="1" t="s">
        <v>6</v>
      </c>
      <c r="O496" s="1">
        <v>0</v>
      </c>
      <c r="P496" s="1">
        <v>4.3526968932102499E-2</v>
      </c>
      <c r="Q496" s="1">
        <v>6.9802220296963896E-2</v>
      </c>
      <c r="R496" s="1">
        <v>6.1889311005451503E-2</v>
      </c>
      <c r="S496" s="1">
        <v>0.103013290662524</v>
      </c>
      <c r="T496" s="1">
        <v>3.4169077406620098E-2</v>
      </c>
      <c r="U496" s="1">
        <v>1.55376667584441E-2</v>
      </c>
      <c r="V496" s="1">
        <v>0.165775666843228</v>
      </c>
      <c r="W496" s="1">
        <v>6.08739128041762E-2</v>
      </c>
      <c r="X496" s="1" t="s">
        <v>6</v>
      </c>
    </row>
    <row r="497" spans="1:24" x14ac:dyDescent="0.25">
      <c r="A497" s="1" t="s">
        <v>864</v>
      </c>
      <c r="B497" s="1" t="s">
        <v>865</v>
      </c>
      <c r="C497" s="1" t="s">
        <v>6</v>
      </c>
      <c r="D497" s="1" t="s">
        <v>4</v>
      </c>
      <c r="E497" s="1">
        <v>0</v>
      </c>
      <c r="F497" s="1">
        <v>-0.208448320029124</v>
      </c>
      <c r="G497" s="1">
        <v>-9.6822972999465406E-2</v>
      </c>
      <c r="H497" s="1">
        <v>-0.27047625980682399</v>
      </c>
      <c r="I497" s="1">
        <v>-8.7059941276809397E-2</v>
      </c>
      <c r="J497" s="1">
        <v>-0.33916224873059198</v>
      </c>
      <c r="K497" s="1">
        <v>-6.5991446958850702E-2</v>
      </c>
      <c r="L497" s="1">
        <v>0.22032543439286201</v>
      </c>
      <c r="M497" s="1">
        <v>0.69397057039861898</v>
      </c>
      <c r="N497" s="1" t="s">
        <v>5</v>
      </c>
      <c r="O497" s="1">
        <v>0</v>
      </c>
      <c r="P497" s="1">
        <v>0.13853632495755999</v>
      </c>
      <c r="Q497" s="1">
        <v>0.47971004601984601</v>
      </c>
      <c r="R497" s="1">
        <v>0.224911910933979</v>
      </c>
      <c r="S497" s="1">
        <v>0.22056044201852701</v>
      </c>
      <c r="T497" s="1">
        <v>0.39717478215462898</v>
      </c>
      <c r="U497" s="1">
        <v>8.102404147483E-2</v>
      </c>
      <c r="V497" s="1">
        <v>3.46163607468064E-2</v>
      </c>
      <c r="W497" s="1">
        <v>0.127068217366723</v>
      </c>
      <c r="X497" s="1" t="s">
        <v>6</v>
      </c>
    </row>
    <row r="498" spans="1:24" x14ac:dyDescent="0.25">
      <c r="A498" s="1" t="s">
        <v>866</v>
      </c>
      <c r="B498" s="1" t="s">
        <v>867</v>
      </c>
      <c r="C498" s="1">
        <v>-2.3999786376947399E-2</v>
      </c>
      <c r="D498" s="1" t="s">
        <v>6</v>
      </c>
      <c r="E498" s="1">
        <v>0</v>
      </c>
      <c r="F498" s="1">
        <v>-2.0908989762979498E-2</v>
      </c>
      <c r="G498" s="1">
        <v>7.3351741747252702E-2</v>
      </c>
      <c r="H498" s="1">
        <v>-0.22412330941556699</v>
      </c>
      <c r="I498" s="1">
        <v>-0.25269246161234099</v>
      </c>
      <c r="J498" s="1">
        <v>-0.35075674794658301</v>
      </c>
      <c r="K498" s="1">
        <v>-0.303024137162481</v>
      </c>
      <c r="L498" s="1">
        <v>-0.499332429195462</v>
      </c>
      <c r="M498" s="1">
        <v>-0.69267631802141205</v>
      </c>
      <c r="N498" s="1" t="s">
        <v>5</v>
      </c>
      <c r="O498" s="1">
        <v>0</v>
      </c>
      <c r="P498" s="1">
        <v>0.26523867676052498</v>
      </c>
      <c r="Q498" s="1">
        <v>0.15067891249766799</v>
      </c>
      <c r="R498" s="1">
        <v>8.4258486809218894E-2</v>
      </c>
      <c r="S498" s="1">
        <v>0.11717310928195</v>
      </c>
      <c r="T498" s="1">
        <v>0.251715232660779</v>
      </c>
      <c r="U498" s="1">
        <v>0.114458724584914</v>
      </c>
      <c r="V498" s="1">
        <v>0.48185085162864999</v>
      </c>
      <c r="W498" s="1">
        <v>0.46063436571895999</v>
      </c>
      <c r="X498" s="1" t="s">
        <v>6</v>
      </c>
    </row>
    <row r="499" spans="1:24" x14ac:dyDescent="0.25">
      <c r="A499" s="1" t="s">
        <v>868</v>
      </c>
      <c r="B499" s="1" t="s">
        <v>869</v>
      </c>
      <c r="C499" s="1">
        <v>0.32399978637695198</v>
      </c>
      <c r="D499" s="1" t="s">
        <v>6</v>
      </c>
      <c r="E499" s="1">
        <v>0</v>
      </c>
      <c r="F499" s="1">
        <v>0.103225026113442</v>
      </c>
      <c r="G499" s="1">
        <v>0.26170573600487401</v>
      </c>
      <c r="H499" s="1">
        <v>4.5402155156747198E-2</v>
      </c>
      <c r="I499" s="1">
        <v>0.19728111533842699</v>
      </c>
      <c r="J499" s="1">
        <v>0.14626125269557699</v>
      </c>
      <c r="K499" s="1">
        <v>0.22594433489836199</v>
      </c>
      <c r="L499" s="1">
        <v>0.33290440733882298</v>
      </c>
      <c r="M499" s="1">
        <v>0.69074565276711697</v>
      </c>
      <c r="N499" s="1" t="s">
        <v>5</v>
      </c>
      <c r="O499" s="1">
        <v>0</v>
      </c>
      <c r="P499" s="1">
        <v>3.7053906185864301E-2</v>
      </c>
      <c r="Q499" s="1">
        <v>9.5537664136273306E-2</v>
      </c>
      <c r="R499" s="1">
        <v>4.5853328584598799E-2</v>
      </c>
      <c r="S499" s="1">
        <v>-2.2212249179407499E-2</v>
      </c>
      <c r="T499" s="1">
        <v>3.3602251620415302E-2</v>
      </c>
      <c r="U499" s="1">
        <v>0.12635763440584599</v>
      </c>
      <c r="V499" s="1">
        <v>0.12983408189587201</v>
      </c>
      <c r="W499" s="1">
        <v>0.200769232815322</v>
      </c>
      <c r="X499" s="1" t="s">
        <v>6</v>
      </c>
    </row>
    <row r="500" spans="1:24" x14ac:dyDescent="0.25">
      <c r="A500" s="1" t="s">
        <v>870</v>
      </c>
      <c r="B500" s="1" t="s">
        <v>871</v>
      </c>
      <c r="C500" s="1">
        <v>-0.27599868774414199</v>
      </c>
      <c r="D500" s="1" t="s">
        <v>6</v>
      </c>
      <c r="E500" s="1">
        <v>0</v>
      </c>
      <c r="F500" s="1">
        <v>6.3705494705210697E-2</v>
      </c>
      <c r="G500" s="1">
        <v>-2.6291297818936198E-2</v>
      </c>
      <c r="H500" s="1">
        <v>-0.104662361371808</v>
      </c>
      <c r="I500" s="1">
        <v>-6.7786359136775304E-2</v>
      </c>
      <c r="J500" s="1">
        <v>-0.118737546583532</v>
      </c>
      <c r="K500" s="1">
        <v>-9.5354619145574304E-2</v>
      </c>
      <c r="L500" s="1">
        <v>-0.29397634792230998</v>
      </c>
      <c r="M500" s="1">
        <v>-0.68962486209296303</v>
      </c>
      <c r="N500" s="1" t="s">
        <v>5</v>
      </c>
      <c r="O500" s="1">
        <v>0</v>
      </c>
      <c r="P500" s="1">
        <v>1.6488122788572899E-2</v>
      </c>
      <c r="Q500" s="1">
        <v>2.0580877422453601E-2</v>
      </c>
      <c r="R500" s="1">
        <v>-0.136122293351569</v>
      </c>
      <c r="S500" s="1">
        <v>-8.2462160191973097E-2</v>
      </c>
      <c r="T500" s="1">
        <v>5.5170049675652404E-3</v>
      </c>
      <c r="U500" s="1">
        <v>-0.116514008726419</v>
      </c>
      <c r="V500" s="1">
        <v>0.131965340208509</v>
      </c>
      <c r="W500" s="1">
        <v>0.25054346165060098</v>
      </c>
      <c r="X500" s="1" t="s">
        <v>6</v>
      </c>
    </row>
    <row r="501" spans="1:24" x14ac:dyDescent="0.25">
      <c r="A501" s="1" t="s">
        <v>872</v>
      </c>
      <c r="B501" s="1" t="s">
        <v>873</v>
      </c>
      <c r="C501" s="1">
        <v>0.68600044250488101</v>
      </c>
      <c r="D501" s="1" t="s">
        <v>5</v>
      </c>
      <c r="E501" s="1">
        <v>0</v>
      </c>
      <c r="F501" s="1">
        <v>2.1887444715172701E-2</v>
      </c>
      <c r="G501" s="1">
        <v>8.6593802685520402E-2</v>
      </c>
      <c r="H501" s="1">
        <v>0.157619039659529</v>
      </c>
      <c r="I501" s="1">
        <v>9.4895030233310307E-2</v>
      </c>
      <c r="J501" s="1">
        <v>0.17217351337637199</v>
      </c>
      <c r="K501" s="1">
        <v>0.18607094331493501</v>
      </c>
      <c r="L501" s="1">
        <v>0.220059553596503</v>
      </c>
      <c r="M501" s="1">
        <v>0.614087031419153</v>
      </c>
      <c r="N501" s="1" t="s">
        <v>5</v>
      </c>
      <c r="O501" s="1">
        <v>0</v>
      </c>
      <c r="P501" s="1">
        <v>4.20256381356445E-2</v>
      </c>
      <c r="Q501" s="1">
        <v>7.8359653658992598E-2</v>
      </c>
      <c r="R501" s="1">
        <v>3.0964395247245601E-2</v>
      </c>
      <c r="S501" s="1">
        <v>5.74654472425635E-2</v>
      </c>
      <c r="T501" s="1">
        <v>0.102985211764512</v>
      </c>
      <c r="U501" s="1">
        <v>6.1957540457516599E-2</v>
      </c>
      <c r="V501" s="1">
        <v>1.1248909484599799E-2</v>
      </c>
      <c r="W501" s="1">
        <v>-7.29306054116243E-2</v>
      </c>
      <c r="X501" s="1" t="s">
        <v>6</v>
      </c>
    </row>
    <row r="502" spans="1:24" x14ac:dyDescent="0.25">
      <c r="A502" s="1" t="s">
        <v>874</v>
      </c>
      <c r="B502" s="1" t="s">
        <v>875</v>
      </c>
      <c r="C502" s="1">
        <v>-0.68600006103515898</v>
      </c>
      <c r="D502" s="1" t="s">
        <v>5</v>
      </c>
      <c r="E502" s="1">
        <v>0</v>
      </c>
      <c r="F502" s="1">
        <v>3.5253987156632902E-2</v>
      </c>
      <c r="G502" s="1">
        <v>-5.6145622523153804E-3</v>
      </c>
      <c r="H502" s="1">
        <v>-1.21690746894352E-2</v>
      </c>
      <c r="I502" s="1">
        <v>-0.134406163998946</v>
      </c>
      <c r="J502" s="1">
        <v>-0.115387717432878</v>
      </c>
      <c r="K502" s="1">
        <v>-0.149800931612521</v>
      </c>
      <c r="L502" s="1">
        <v>-9.7390870078101002E-2</v>
      </c>
      <c r="M502" s="1">
        <v>-0.223521376044612</v>
      </c>
      <c r="N502" s="1" t="s">
        <v>6</v>
      </c>
      <c r="O502" s="1">
        <v>0</v>
      </c>
      <c r="P502" s="1">
        <v>-0.20018393562641301</v>
      </c>
      <c r="Q502" s="1">
        <v>-0.156476255014208</v>
      </c>
      <c r="R502" s="1">
        <v>4.8905162768150497E-2</v>
      </c>
      <c r="S502" s="1">
        <v>-3.4831521392895602E-2</v>
      </c>
      <c r="T502" s="1">
        <v>-5.5593752369510703E-2</v>
      </c>
      <c r="U502" s="1">
        <v>-0.30398892924788301</v>
      </c>
      <c r="V502" s="1">
        <v>-0.24538125061769001</v>
      </c>
      <c r="W502" s="1">
        <v>-0.233928913005929</v>
      </c>
      <c r="X502" s="1" t="s">
        <v>6</v>
      </c>
    </row>
    <row r="503" spans="1:24" x14ac:dyDescent="0.25">
      <c r="A503" s="1" t="s">
        <v>876</v>
      </c>
      <c r="B503" s="1" t="s">
        <v>877</v>
      </c>
      <c r="C503" s="1">
        <v>-0.68600006103515898</v>
      </c>
      <c r="D503" s="1" t="s">
        <v>5</v>
      </c>
      <c r="E503" s="1">
        <v>0</v>
      </c>
      <c r="F503" s="1">
        <v>4.4794852399437701E-2</v>
      </c>
      <c r="G503" s="1">
        <v>-6.0442455102744902E-2</v>
      </c>
      <c r="H503" s="1">
        <v>-3.0835226800423499E-2</v>
      </c>
      <c r="I503" s="1">
        <v>-0.122290806613368</v>
      </c>
      <c r="J503" s="1">
        <v>-8.0150754702753305E-2</v>
      </c>
      <c r="K503" s="1">
        <v>-5.5506254385985401E-2</v>
      </c>
      <c r="L503" s="1">
        <v>-1.5291510222077401E-3</v>
      </c>
      <c r="M503" s="1">
        <v>-0.27829240769664298</v>
      </c>
      <c r="N503" s="1" t="s">
        <v>6</v>
      </c>
      <c r="O503" s="1">
        <v>0</v>
      </c>
      <c r="P503" s="1">
        <v>1.34265072533424E-2</v>
      </c>
      <c r="Q503" s="1">
        <v>-5.7372188875891801E-2</v>
      </c>
      <c r="R503" s="1">
        <v>-4.7941876153483803E-2</v>
      </c>
      <c r="S503" s="1">
        <v>-1.06914898266375E-2</v>
      </c>
      <c r="T503" s="1">
        <v>1.59065364519471E-2</v>
      </c>
      <c r="U503" s="1">
        <v>-9.5739951096430104E-2</v>
      </c>
      <c r="V503" s="1">
        <v>3.5465266680493102E-2</v>
      </c>
      <c r="W503" s="1">
        <v>-3.1263529316777998E-2</v>
      </c>
      <c r="X503" s="1" t="s">
        <v>6</v>
      </c>
    </row>
    <row r="504" spans="1:24" x14ac:dyDescent="0.25">
      <c r="A504" s="1" t="s">
        <v>878</v>
      </c>
      <c r="B504" s="1" t="s">
        <v>879</v>
      </c>
      <c r="C504" s="1">
        <v>0.68600006103515598</v>
      </c>
      <c r="D504" s="1" t="s">
        <v>5</v>
      </c>
      <c r="E504" s="1">
        <v>0</v>
      </c>
      <c r="F504" s="1">
        <v>5.54078815037009E-2</v>
      </c>
      <c r="G504" s="1">
        <v>-1.41285311854205E-2</v>
      </c>
      <c r="H504" s="1">
        <v>4.0193062391242797E-2</v>
      </c>
      <c r="I504" s="1">
        <v>-8.98878322725594E-3</v>
      </c>
      <c r="J504" s="1">
        <v>0.145412977990272</v>
      </c>
      <c r="K504" s="1">
        <v>0.264589400807619</v>
      </c>
      <c r="L504" s="1">
        <v>0.37271978646828402</v>
      </c>
      <c r="M504" s="1">
        <v>0.56781660950258905</v>
      </c>
      <c r="N504" s="1" t="s">
        <v>6</v>
      </c>
      <c r="O504" s="1">
        <v>0</v>
      </c>
      <c r="P504" s="1">
        <v>9.3228792520502396E-2</v>
      </c>
      <c r="Q504" s="1">
        <v>4.3340057843018101E-2</v>
      </c>
      <c r="R504" s="1">
        <v>7.5350700028408796E-2</v>
      </c>
      <c r="S504" s="1">
        <v>3.6751435083779399E-2</v>
      </c>
      <c r="T504" s="1">
        <v>0.10197814265231001</v>
      </c>
      <c r="U504" s="1">
        <v>0.10122684583596001</v>
      </c>
      <c r="V504" s="1">
        <v>6.5000985059032998E-2</v>
      </c>
      <c r="W504" s="1">
        <v>-0.104339708151635</v>
      </c>
      <c r="X504" s="1" t="s">
        <v>6</v>
      </c>
    </row>
    <row r="505" spans="1:24" x14ac:dyDescent="0.25">
      <c r="A505" s="1" t="s">
        <v>880</v>
      </c>
      <c r="B505" s="1" t="s">
        <v>793</v>
      </c>
      <c r="C505" s="1">
        <v>0.68400001525878895</v>
      </c>
      <c r="D505" s="1" t="s">
        <v>5</v>
      </c>
      <c r="E505" s="1">
        <v>0</v>
      </c>
      <c r="F505" s="1">
        <v>-9.6994992510691005E-2</v>
      </c>
      <c r="G505" s="1">
        <v>-0.118134557889213</v>
      </c>
      <c r="H505" s="1">
        <v>7.0576342362226499E-2</v>
      </c>
      <c r="I505" s="1">
        <v>0.16510161462357001</v>
      </c>
      <c r="J505" s="1">
        <v>0.21376263633553799</v>
      </c>
      <c r="K505" s="1">
        <v>0.30377456034426198</v>
      </c>
      <c r="L505" s="1">
        <v>0.51896601789166397</v>
      </c>
      <c r="M505" s="1">
        <v>0.560134003424274</v>
      </c>
      <c r="N505" s="1" t="s">
        <v>6</v>
      </c>
      <c r="O505" s="1">
        <v>0</v>
      </c>
      <c r="P505" s="1">
        <v>8.9663802474539995E-3</v>
      </c>
      <c r="Q505" s="1">
        <v>7.1999446034812606E-2</v>
      </c>
      <c r="R505" s="1">
        <v>-0.13849308398963001</v>
      </c>
      <c r="S505" s="1">
        <v>-0.10651839943829</v>
      </c>
      <c r="T505" s="1">
        <v>-0.14659030024886699</v>
      </c>
      <c r="U505" s="1">
        <v>-0.16121954227473601</v>
      </c>
      <c r="V505" s="1">
        <v>-6.8422879936218095E-2</v>
      </c>
      <c r="W505" s="1">
        <v>-0.30516346637997999</v>
      </c>
      <c r="X505" s="1" t="s">
        <v>6</v>
      </c>
    </row>
    <row r="506" spans="1:24" x14ac:dyDescent="0.25">
      <c r="A506" s="1" t="s">
        <v>881</v>
      </c>
      <c r="B506" s="1" t="s">
        <v>8</v>
      </c>
      <c r="C506" s="1">
        <v>0.28600044250488199</v>
      </c>
      <c r="D506" s="1" t="s">
        <v>6</v>
      </c>
      <c r="E506" s="1">
        <v>0</v>
      </c>
      <c r="F506" s="1">
        <v>0.14375501704038399</v>
      </c>
      <c r="G506" s="1">
        <v>9.1985782472995894E-2</v>
      </c>
      <c r="H506" s="1">
        <v>-5.7499150699413804E-3</v>
      </c>
      <c r="I506" s="1">
        <v>0.135754265749604</v>
      </c>
      <c r="J506" s="1">
        <v>0.216621865228358</v>
      </c>
      <c r="K506" s="1">
        <v>0.42493337731541198</v>
      </c>
      <c r="L506" s="1">
        <v>0.56874763231802195</v>
      </c>
      <c r="M506" s="1">
        <v>0.68168315866501705</v>
      </c>
      <c r="N506" s="1" t="s">
        <v>5</v>
      </c>
      <c r="O506" s="1">
        <v>0</v>
      </c>
      <c r="P506" s="1">
        <v>0.121172062299923</v>
      </c>
      <c r="Q506" s="1">
        <v>3.70813265588694E-2</v>
      </c>
      <c r="R506" s="1">
        <v>0.26018758449190199</v>
      </c>
      <c r="S506" s="1">
        <v>2.61671030050366E-2</v>
      </c>
      <c r="T506" s="1">
        <v>3.90383156272733E-2</v>
      </c>
      <c r="U506" s="1">
        <v>-1.58765678498725E-2</v>
      </c>
      <c r="V506" s="1">
        <v>6.9708688890553802E-2</v>
      </c>
      <c r="W506" s="1">
        <v>-0.105247131629437</v>
      </c>
      <c r="X506" s="1" t="s">
        <v>6</v>
      </c>
    </row>
    <row r="507" spans="1:24" x14ac:dyDescent="0.25">
      <c r="A507" s="1" t="s">
        <v>882</v>
      </c>
      <c r="B507" s="1" t="s">
        <v>883</v>
      </c>
      <c r="C507" s="1">
        <v>0.45000038146972399</v>
      </c>
      <c r="D507" s="1" t="s">
        <v>6</v>
      </c>
      <c r="E507" s="1">
        <v>0</v>
      </c>
      <c r="F507" s="1">
        <v>2.1520468457492101E-2</v>
      </c>
      <c r="G507" s="1">
        <v>1.6049333866121201E-2</v>
      </c>
      <c r="H507" s="1">
        <v>0.234473996263102</v>
      </c>
      <c r="I507" s="1">
        <v>0.14852632585837</v>
      </c>
      <c r="J507" s="1">
        <v>0.17252408369281</v>
      </c>
      <c r="K507" s="1">
        <v>0.20484327686208201</v>
      </c>
      <c r="L507" s="1">
        <v>0.34091635622025901</v>
      </c>
      <c r="M507" s="1">
        <v>0.67900706578410597</v>
      </c>
      <c r="N507" s="1" t="s">
        <v>5</v>
      </c>
      <c r="O507" s="1">
        <v>0</v>
      </c>
      <c r="P507" s="1">
        <v>-1.8749335873231101E-2</v>
      </c>
      <c r="Q507" s="1">
        <v>-1.53886204422875E-2</v>
      </c>
      <c r="R507" s="1">
        <v>3.3832522775028899E-2</v>
      </c>
      <c r="S507" s="1">
        <v>4.1089802693054601E-2</v>
      </c>
      <c r="T507" s="1">
        <v>4.4394461678429302E-2</v>
      </c>
      <c r="U507" s="1">
        <v>2.5018330563362699E-2</v>
      </c>
      <c r="V507" s="1">
        <v>7.6695681169311997E-2</v>
      </c>
      <c r="W507" s="1">
        <v>-1.3023290478205499E-2</v>
      </c>
      <c r="X507" s="1" t="s">
        <v>6</v>
      </c>
    </row>
    <row r="508" spans="1:24" x14ac:dyDescent="0.25">
      <c r="A508" s="1" t="s">
        <v>884</v>
      </c>
      <c r="B508" s="1" t="s">
        <v>885</v>
      </c>
      <c r="C508" s="1">
        <v>-0.21800003051757599</v>
      </c>
      <c r="D508" s="1" t="s">
        <v>6</v>
      </c>
      <c r="E508" s="1">
        <v>0</v>
      </c>
      <c r="F508" s="1">
        <v>-0.13533486673741599</v>
      </c>
      <c r="G508" s="1">
        <v>-5.8468689868753601E-2</v>
      </c>
      <c r="H508" s="1">
        <v>6.7306857690958594E-2</v>
      </c>
      <c r="I508" s="1">
        <v>-0.14950939100399599</v>
      </c>
      <c r="J508" s="1">
        <v>-0.16392305579764599</v>
      </c>
      <c r="K508" s="1">
        <v>-0.26089960902905301</v>
      </c>
      <c r="L508" s="1">
        <v>-0.307125950607471</v>
      </c>
      <c r="M508" s="1">
        <v>-0.67821885916595204</v>
      </c>
      <c r="N508" s="1" t="s">
        <v>5</v>
      </c>
      <c r="O508" s="1">
        <v>0</v>
      </c>
      <c r="P508" s="1">
        <v>-0.161382970676101</v>
      </c>
      <c r="Q508" s="1">
        <v>-4.4372533204025899E-2</v>
      </c>
      <c r="R508" s="1">
        <v>-0.23139896230488699</v>
      </c>
      <c r="S508" s="1">
        <v>-1.37182269297753E-2</v>
      </c>
      <c r="T508" s="1">
        <v>-7.2241555244048098E-3</v>
      </c>
      <c r="U508" s="1">
        <v>-2.2483344419022399E-2</v>
      </c>
      <c r="V508" s="1">
        <v>-3.1554796734262397E-2</v>
      </c>
      <c r="W508" s="1">
        <v>0.191334379906102</v>
      </c>
      <c r="X508" s="1" t="s">
        <v>6</v>
      </c>
    </row>
    <row r="509" spans="1:24" x14ac:dyDescent="0.25">
      <c r="A509" s="1" t="s">
        <v>886</v>
      </c>
      <c r="B509" s="1" t="s">
        <v>887</v>
      </c>
      <c r="C509" s="1">
        <v>-0.67800102233886905</v>
      </c>
      <c r="D509" s="1" t="s">
        <v>5</v>
      </c>
      <c r="E509" s="1">
        <v>0</v>
      </c>
      <c r="F509" s="1">
        <v>5.76508116582133E-2</v>
      </c>
      <c r="G509" s="1">
        <v>2.9684921076480499E-3</v>
      </c>
      <c r="H509" s="1">
        <v>-7.1192876945353603E-2</v>
      </c>
      <c r="I509" s="1">
        <v>-0.18046032726396499</v>
      </c>
      <c r="J509" s="1">
        <v>-0.157665042994104</v>
      </c>
      <c r="K509" s="1">
        <v>-0.136915489717197</v>
      </c>
      <c r="L509" s="1">
        <v>-0.13290914451431499</v>
      </c>
      <c r="M509" s="1">
        <v>-0.29140184262416802</v>
      </c>
      <c r="N509" s="1" t="s">
        <v>6</v>
      </c>
      <c r="O509" s="1">
        <v>0</v>
      </c>
      <c r="P509" s="1">
        <v>-2.18058105009931E-2</v>
      </c>
      <c r="Q509" s="1">
        <v>-2.5959512363549202E-2</v>
      </c>
      <c r="R509" s="1">
        <v>-0.116815715942082</v>
      </c>
      <c r="S509" s="1">
        <v>-3.96822094218265E-2</v>
      </c>
      <c r="T509" s="1">
        <v>1.09476179338586E-2</v>
      </c>
      <c r="U509" s="1">
        <v>3.64637409183644E-2</v>
      </c>
      <c r="V509" s="1">
        <v>0.163133908651929</v>
      </c>
      <c r="W509" s="1">
        <v>0.22937436388365001</v>
      </c>
      <c r="X509" s="1" t="s">
        <v>6</v>
      </c>
    </row>
    <row r="510" spans="1:24" x14ac:dyDescent="0.25">
      <c r="A510" s="1" t="s">
        <v>888</v>
      </c>
      <c r="B510" s="1" t="s">
        <v>8</v>
      </c>
      <c r="C510" s="1">
        <v>0.56599998474121105</v>
      </c>
      <c r="D510" s="1" t="s">
        <v>6</v>
      </c>
      <c r="E510" s="1">
        <v>0</v>
      </c>
      <c r="F510" s="1">
        <v>6.3752532513756704E-2</v>
      </c>
      <c r="G510" s="1">
        <v>-6.2863619571867702E-2</v>
      </c>
      <c r="H510" s="1">
        <v>5.7272493074403699E-2</v>
      </c>
      <c r="I510" s="1">
        <v>0.222066915326742</v>
      </c>
      <c r="J510" s="1">
        <v>0.203161422708664</v>
      </c>
      <c r="K510" s="1">
        <v>0.30646386787267199</v>
      </c>
      <c r="L510" s="1">
        <v>0.56254266376767204</v>
      </c>
      <c r="M510" s="1">
        <v>0.67764707756208897</v>
      </c>
      <c r="N510" s="1" t="s">
        <v>5</v>
      </c>
      <c r="O510" s="1">
        <v>0</v>
      </c>
      <c r="P510" s="1">
        <v>0.15782498132624301</v>
      </c>
      <c r="Q510" s="1">
        <v>0.145459423227983</v>
      </c>
      <c r="R510" s="1">
        <v>2.5950028499004001E-2</v>
      </c>
      <c r="S510" s="1">
        <v>7.4046479710858606E-2</v>
      </c>
      <c r="T510" s="1">
        <v>0.20451585188009599</v>
      </c>
      <c r="U510" s="1">
        <v>0.13050402115682</v>
      </c>
      <c r="V510" s="1">
        <v>3.4369811591730602E-2</v>
      </c>
      <c r="W510" s="1">
        <v>-6.9922577016694007E-2</v>
      </c>
      <c r="X510" s="1" t="s">
        <v>6</v>
      </c>
    </row>
    <row r="511" spans="1:24" x14ac:dyDescent="0.25">
      <c r="A511" s="1" t="s">
        <v>889</v>
      </c>
      <c r="B511" s="1" t="s">
        <v>890</v>
      </c>
      <c r="C511" s="1">
        <v>0.43400039672851398</v>
      </c>
      <c r="D511" s="1" t="s">
        <v>6</v>
      </c>
      <c r="E511" s="1">
        <v>0</v>
      </c>
      <c r="F511" s="1">
        <v>7.0877010026485707E-2</v>
      </c>
      <c r="G511" s="1">
        <v>0.26997769616341599</v>
      </c>
      <c r="H511" s="1">
        <v>-6.2723498751825701E-2</v>
      </c>
      <c r="I511" s="1">
        <v>8.97815004045803E-2</v>
      </c>
      <c r="J511" s="1">
        <v>0.18533827750208001</v>
      </c>
      <c r="K511" s="1">
        <v>0.47005568831583799</v>
      </c>
      <c r="L511" s="1">
        <v>0.47020736933380303</v>
      </c>
      <c r="M511" s="1">
        <v>0.67656091998144796</v>
      </c>
      <c r="N511" s="1" t="s">
        <v>5</v>
      </c>
      <c r="O511" s="1">
        <v>0</v>
      </c>
      <c r="P511" s="1">
        <v>-2.3618918647560602E-2</v>
      </c>
      <c r="Q511" s="1">
        <v>-5.4944002992179698E-2</v>
      </c>
      <c r="R511" s="1">
        <v>0.14660190471638801</v>
      </c>
      <c r="S511" s="1">
        <v>-8.4762313699080494E-3</v>
      </c>
      <c r="T511" s="1">
        <v>8.6782965689565103E-2</v>
      </c>
      <c r="U511" s="1">
        <v>-1.06553716053419E-2</v>
      </c>
      <c r="V511" s="1">
        <v>-3.0518140490371999E-2</v>
      </c>
      <c r="W511" s="1">
        <v>-9.5799878722118606E-2</v>
      </c>
      <c r="X511" s="1" t="s">
        <v>6</v>
      </c>
    </row>
    <row r="512" spans="1:24" x14ac:dyDescent="0.25">
      <c r="A512" s="1" t="s">
        <v>891</v>
      </c>
      <c r="B512" s="1" t="s">
        <v>284</v>
      </c>
      <c r="C512" s="1" t="s">
        <v>6</v>
      </c>
      <c r="D512" s="1" t="s">
        <v>4</v>
      </c>
      <c r="E512" s="1">
        <v>0</v>
      </c>
      <c r="F512" s="1">
        <v>-0.44989875201538299</v>
      </c>
      <c r="G512" s="1">
        <v>-0.23261653567086099</v>
      </c>
      <c r="H512" s="1">
        <v>0.231183109426045</v>
      </c>
      <c r="I512" s="1">
        <v>-9.3958086321880102E-2</v>
      </c>
      <c r="J512" s="1">
        <v>-0.20128117348801999</v>
      </c>
      <c r="K512" s="1">
        <v>-9.9359020802772605E-2</v>
      </c>
      <c r="L512" s="1">
        <v>-0.132482205910222</v>
      </c>
      <c r="M512" s="1">
        <v>-0.64619766976668602</v>
      </c>
      <c r="N512" s="1" t="s">
        <v>5</v>
      </c>
      <c r="O512" s="1">
        <v>0</v>
      </c>
      <c r="P512" s="1">
        <v>0.29865714404706301</v>
      </c>
      <c r="Q512" s="1">
        <v>-0.175781791392986</v>
      </c>
      <c r="R512" s="1">
        <v>-0.29249838710072101</v>
      </c>
      <c r="S512" s="1">
        <v>-0.13734262486571699</v>
      </c>
      <c r="T512" s="1">
        <v>-0.116364084241194</v>
      </c>
      <c r="U512" s="1">
        <v>-0.31033003388623798</v>
      </c>
      <c r="V512" s="1">
        <v>-0.35222203312675399</v>
      </c>
      <c r="W512" s="1">
        <v>-0.67649730867313496</v>
      </c>
      <c r="X512" s="1" t="s">
        <v>6</v>
      </c>
    </row>
    <row r="513" spans="1:24" x14ac:dyDescent="0.25">
      <c r="A513" s="1" t="s">
        <v>892</v>
      </c>
      <c r="B513" s="1" t="s">
        <v>893</v>
      </c>
      <c r="C513" s="1" t="s">
        <v>6</v>
      </c>
      <c r="D513" s="1" t="s">
        <v>4</v>
      </c>
      <c r="E513" s="1">
        <v>0</v>
      </c>
      <c r="F513" s="1">
        <v>-2.0618397430762801E-2</v>
      </c>
      <c r="G513" s="1">
        <v>0.333871428078169</v>
      </c>
      <c r="H513" s="1">
        <v>0.62422072911734705</v>
      </c>
      <c r="I513" s="1">
        <v>0.67641422698007503</v>
      </c>
      <c r="J513" s="1">
        <v>0.29809759174295197</v>
      </c>
      <c r="K513" s="1">
        <v>-3.8295053401782297E-2</v>
      </c>
      <c r="L513" s="1">
        <v>-3.7173556763860902E-2</v>
      </c>
      <c r="M513" s="1">
        <v>-0.38758672673448702</v>
      </c>
      <c r="N513" s="1" t="s">
        <v>5</v>
      </c>
      <c r="O513" s="1">
        <v>0</v>
      </c>
      <c r="P513" s="1">
        <v>-4.1198508540752202E-2</v>
      </c>
      <c r="Q513" s="1">
        <v>0.14894735979545401</v>
      </c>
      <c r="R513" s="1">
        <v>0.157702882748879</v>
      </c>
      <c r="S513" s="1">
        <v>0.15928362103312199</v>
      </c>
      <c r="T513" s="1">
        <v>-0.107401166188311</v>
      </c>
      <c r="U513" s="1">
        <v>1.6201480542953599E-2</v>
      </c>
      <c r="V513" s="1">
        <v>-1.41022533062305E-2</v>
      </c>
      <c r="W513" s="1">
        <v>-0.181191003906232</v>
      </c>
      <c r="X513" s="1" t="s">
        <v>6</v>
      </c>
    </row>
    <row r="514" spans="1:24" x14ac:dyDescent="0.25">
      <c r="A514" s="1" t="s">
        <v>894</v>
      </c>
      <c r="B514" s="1" t="s">
        <v>895</v>
      </c>
      <c r="C514" s="1">
        <v>-0.26600036621093898</v>
      </c>
      <c r="D514" s="1" t="s">
        <v>6</v>
      </c>
      <c r="E514" s="1">
        <v>0</v>
      </c>
      <c r="F514" s="1">
        <v>0.10976834680440101</v>
      </c>
      <c r="G514" s="1">
        <v>0.51145960916257505</v>
      </c>
      <c r="H514" s="1">
        <v>-0.17343354302222</v>
      </c>
      <c r="I514" s="1">
        <v>0.14580327711011901</v>
      </c>
      <c r="J514" s="1">
        <v>0.18742442351355501</v>
      </c>
      <c r="K514" s="1">
        <v>0.25975946640719999</v>
      </c>
      <c r="L514" s="1">
        <v>0.40674241339241501</v>
      </c>
      <c r="M514" s="1">
        <v>0.67568147949061297</v>
      </c>
      <c r="N514" s="1" t="s">
        <v>5</v>
      </c>
      <c r="O514" s="1">
        <v>0</v>
      </c>
      <c r="P514" s="1">
        <v>5.5565183991294703E-2</v>
      </c>
      <c r="Q514" s="1">
        <v>8.8033323696457402E-2</v>
      </c>
      <c r="R514" s="1">
        <v>-8.9599566865256705E-2</v>
      </c>
      <c r="S514" s="1">
        <v>-0.16040402196027201</v>
      </c>
      <c r="T514" s="1">
        <v>-0.14223085060520199</v>
      </c>
      <c r="U514" s="1">
        <v>-0.26687350904009199</v>
      </c>
      <c r="V514" s="1">
        <v>-0.142333965486969</v>
      </c>
      <c r="W514" s="1">
        <v>-0.223099999467674</v>
      </c>
      <c r="X514" s="1" t="s">
        <v>6</v>
      </c>
    </row>
    <row r="515" spans="1:24" x14ac:dyDescent="0.25">
      <c r="A515" s="1" t="s">
        <v>896</v>
      </c>
      <c r="B515" s="1" t="s">
        <v>897</v>
      </c>
      <c r="C515" s="1">
        <v>0.57800025939941702</v>
      </c>
      <c r="D515" s="1" t="s">
        <v>6</v>
      </c>
      <c r="E515" s="1">
        <v>0</v>
      </c>
      <c r="F515" s="1">
        <v>0.12671368534297001</v>
      </c>
      <c r="G515" s="1">
        <v>0.282361953867444</v>
      </c>
      <c r="H515" s="1">
        <v>0.164200915569477</v>
      </c>
      <c r="I515" s="1">
        <v>0.217405430167805</v>
      </c>
      <c r="J515" s="1">
        <v>0.207191770072782</v>
      </c>
      <c r="K515" s="1">
        <v>0.41731062090156401</v>
      </c>
      <c r="L515" s="1">
        <v>0.260114898235695</v>
      </c>
      <c r="M515" s="1">
        <v>0.67444248171194898</v>
      </c>
      <c r="N515" s="1" t="s">
        <v>5</v>
      </c>
      <c r="O515" s="1">
        <v>0</v>
      </c>
      <c r="P515" s="1">
        <v>0.124886327611925</v>
      </c>
      <c r="Q515" s="1">
        <v>0.28880345258002998</v>
      </c>
      <c r="R515" s="1">
        <v>0.16609704777281201</v>
      </c>
      <c r="S515" s="1">
        <v>0.11873223393434899</v>
      </c>
      <c r="T515" s="1">
        <v>0.10384398283379399</v>
      </c>
      <c r="U515" s="1">
        <v>0.15286438513046399</v>
      </c>
      <c r="V515" s="1">
        <v>9.7363589946017001E-2</v>
      </c>
      <c r="W515" s="1">
        <v>-0.108666304107881</v>
      </c>
      <c r="X515" s="1" t="s">
        <v>6</v>
      </c>
    </row>
    <row r="516" spans="1:24" x14ac:dyDescent="0.25">
      <c r="A516" s="1" t="s">
        <v>898</v>
      </c>
      <c r="B516" s="1" t="s">
        <v>899</v>
      </c>
      <c r="C516" s="1">
        <v>0.67399902343749596</v>
      </c>
      <c r="D516" s="1" t="s">
        <v>5</v>
      </c>
      <c r="E516" s="1">
        <v>0</v>
      </c>
      <c r="F516" s="1">
        <v>3.2421477692373898E-2</v>
      </c>
      <c r="G516" s="1">
        <v>-4.6650093298822498E-2</v>
      </c>
      <c r="H516" s="1">
        <v>1.9406477520348599E-2</v>
      </c>
      <c r="I516" s="1">
        <v>0.161154791814582</v>
      </c>
      <c r="J516" s="1">
        <v>0.18057224564182001</v>
      </c>
      <c r="K516" s="1">
        <v>-4.31503311922583E-2</v>
      </c>
      <c r="L516" s="1">
        <v>-1.4058040987492901E-2</v>
      </c>
      <c r="M516" s="1">
        <v>-0.13324424894203399</v>
      </c>
      <c r="N516" s="1" t="s">
        <v>6</v>
      </c>
      <c r="O516" s="1">
        <v>0</v>
      </c>
      <c r="P516" s="1">
        <v>8.6340848939045103E-2</v>
      </c>
      <c r="Q516" s="1">
        <v>-2.5648587370611198E-2</v>
      </c>
      <c r="R516" s="1">
        <v>-0.15372245234617299</v>
      </c>
      <c r="S516" s="1">
        <v>-3.64715566651483E-2</v>
      </c>
      <c r="T516" s="1">
        <v>6.0164226379974699E-2</v>
      </c>
      <c r="U516" s="1">
        <v>3.7637657363362102E-2</v>
      </c>
      <c r="V516" s="1">
        <v>-0.13852203184529799</v>
      </c>
      <c r="W516" s="1">
        <v>-0.32611820125844598</v>
      </c>
      <c r="X516" s="1" t="s">
        <v>6</v>
      </c>
    </row>
    <row r="517" spans="1:24" x14ac:dyDescent="0.25">
      <c r="A517" s="1" t="s">
        <v>900</v>
      </c>
      <c r="B517" s="1" t="s">
        <v>901</v>
      </c>
      <c r="C517" s="1">
        <v>0.432000350952148</v>
      </c>
      <c r="D517" s="1" t="s">
        <v>6</v>
      </c>
      <c r="E517" s="1">
        <v>0</v>
      </c>
      <c r="F517" s="1">
        <v>-2.8492124824321501E-2</v>
      </c>
      <c r="G517" s="1">
        <v>6.8050446124448896E-2</v>
      </c>
      <c r="H517" s="1">
        <v>0.153920465887882</v>
      </c>
      <c r="I517" s="1">
        <v>0.19689590611621499</v>
      </c>
      <c r="J517" s="1">
        <v>0.43978765768741102</v>
      </c>
      <c r="K517" s="1">
        <v>0.51943405375366303</v>
      </c>
      <c r="L517" s="1">
        <v>0.53123248583695204</v>
      </c>
      <c r="M517" s="1">
        <v>0.672727849752352</v>
      </c>
      <c r="N517" s="1" t="s">
        <v>5</v>
      </c>
      <c r="O517" s="1">
        <v>0</v>
      </c>
      <c r="P517" s="1">
        <v>-7.5871374090169794E-2</v>
      </c>
      <c r="Q517" s="1">
        <v>-7.3670256399260801E-3</v>
      </c>
      <c r="R517" s="1">
        <v>-0.21808400784172799</v>
      </c>
      <c r="S517" s="1">
        <v>-0.29413093168861998</v>
      </c>
      <c r="T517" s="1">
        <v>-0.20430047587805999</v>
      </c>
      <c r="U517" s="1">
        <v>-0.28973363623962101</v>
      </c>
      <c r="V517" s="1">
        <v>-0.182846245484207</v>
      </c>
      <c r="W517" s="1">
        <v>-0.42478748644918002</v>
      </c>
      <c r="X517" s="1" t="s">
        <v>6</v>
      </c>
    </row>
    <row r="518" spans="1:24" x14ac:dyDescent="0.25">
      <c r="A518" s="1" t="s">
        <v>902</v>
      </c>
      <c r="B518" s="1" t="s">
        <v>903</v>
      </c>
      <c r="C518" s="1">
        <v>0.67200050354004004</v>
      </c>
      <c r="D518" s="1" t="s">
        <v>5</v>
      </c>
      <c r="E518" s="1">
        <v>0</v>
      </c>
      <c r="F518" s="1">
        <v>7.1688819164137402E-3</v>
      </c>
      <c r="G518" s="1">
        <v>-2.3041230760036099E-2</v>
      </c>
      <c r="H518" s="1">
        <v>0.23618861527225499</v>
      </c>
      <c r="I518" s="1">
        <v>0.28741268846364998</v>
      </c>
      <c r="J518" s="1">
        <v>0.37502404649291099</v>
      </c>
      <c r="K518" s="1">
        <v>0.36611043134203303</v>
      </c>
      <c r="L518" s="1">
        <v>0.39708610800380501</v>
      </c>
      <c r="M518" s="1">
        <v>0.57792043455026498</v>
      </c>
      <c r="N518" s="1" t="s">
        <v>6</v>
      </c>
      <c r="O518" s="1">
        <v>0</v>
      </c>
      <c r="P518" s="1">
        <v>-4.0374119156407297E-2</v>
      </c>
      <c r="Q518" s="1">
        <v>-0.123100361398922</v>
      </c>
      <c r="R518" s="1">
        <v>-6.9019767278874197E-2</v>
      </c>
      <c r="S518" s="1">
        <v>-0.14750147761838101</v>
      </c>
      <c r="T518" s="1">
        <v>-9.9384678620651798E-2</v>
      </c>
      <c r="U518" s="1">
        <v>-0.149779845894777</v>
      </c>
      <c r="V518" s="1">
        <v>-0.154964771890441</v>
      </c>
      <c r="W518" s="1">
        <v>-0.33480008177118797</v>
      </c>
      <c r="X518" s="1" t="s">
        <v>6</v>
      </c>
    </row>
    <row r="519" spans="1:24" x14ac:dyDescent="0.25">
      <c r="A519" s="1" t="s">
        <v>904</v>
      </c>
      <c r="B519" s="1" t="s">
        <v>905</v>
      </c>
      <c r="C519" s="1">
        <v>0.67200012207031501</v>
      </c>
      <c r="D519" s="1" t="s">
        <v>5</v>
      </c>
      <c r="E519" s="1">
        <v>0</v>
      </c>
      <c r="F519" s="1">
        <v>5.6490948952514899E-2</v>
      </c>
      <c r="G519" s="1">
        <v>1.93007696095151E-2</v>
      </c>
      <c r="H519" s="1">
        <v>-4.1393674870633397E-2</v>
      </c>
      <c r="I519" s="1">
        <v>9.2855591873465898E-2</v>
      </c>
      <c r="J519" s="1">
        <v>0.13818793024172699</v>
      </c>
      <c r="K519" s="1">
        <v>0.14185630967804699</v>
      </c>
      <c r="L519" s="1">
        <v>0.10758526001169599</v>
      </c>
      <c r="M519" s="1">
        <v>0.17605871101158499</v>
      </c>
      <c r="N519" s="1" t="s">
        <v>6</v>
      </c>
      <c r="O519" s="1">
        <v>0</v>
      </c>
      <c r="P519" s="1">
        <v>-4.2866206781418698E-2</v>
      </c>
      <c r="Q519" s="1">
        <v>3.7439559946470503E-2</v>
      </c>
      <c r="R519" s="1">
        <v>-6.5302616628919494E-2</v>
      </c>
      <c r="S519" s="1">
        <v>-3.15357298013339E-2</v>
      </c>
      <c r="T519" s="1">
        <v>-7.4154445386326998E-2</v>
      </c>
      <c r="U519" s="1">
        <v>-0.17527805556916601</v>
      </c>
      <c r="V519" s="1">
        <v>-0.14249827755004699</v>
      </c>
      <c r="W519" s="1">
        <v>-0.23725754852245701</v>
      </c>
      <c r="X519" s="1" t="s">
        <v>6</v>
      </c>
    </row>
    <row r="520" spans="1:24" x14ac:dyDescent="0.25">
      <c r="A520" s="1" t="s">
        <v>906</v>
      </c>
      <c r="B520" s="1" t="s">
        <v>907</v>
      </c>
      <c r="C520" s="1">
        <v>-0.40199890136719002</v>
      </c>
      <c r="D520" s="1" t="s">
        <v>6</v>
      </c>
      <c r="E520" s="1">
        <v>0</v>
      </c>
      <c r="F520" s="1">
        <v>-7.0578289260865299E-3</v>
      </c>
      <c r="G520" s="1">
        <v>3.17877759809448E-3</v>
      </c>
      <c r="H520" s="1">
        <v>-0.10079405986265</v>
      </c>
      <c r="I520" s="1">
        <v>-0.46528176995194698</v>
      </c>
      <c r="J520" s="1">
        <v>-0.539837575940879</v>
      </c>
      <c r="K520" s="1">
        <v>-0.61698980701382</v>
      </c>
      <c r="L520" s="1">
        <v>-0.671954465795505</v>
      </c>
      <c r="M520" s="1">
        <v>-0.66533213857356399</v>
      </c>
      <c r="N520" s="1" t="s">
        <v>5</v>
      </c>
      <c r="O520" s="1">
        <v>0</v>
      </c>
      <c r="P520" s="1">
        <v>0.11068053971299099</v>
      </c>
      <c r="Q520" s="1">
        <v>4.7461123282833001E-2</v>
      </c>
      <c r="R520" s="1">
        <v>-6.4016708239702097E-2</v>
      </c>
      <c r="S520" s="1">
        <v>5.6709493574111002E-2</v>
      </c>
      <c r="T520" s="1">
        <v>-2.01795533196929E-2</v>
      </c>
      <c r="U520" s="1">
        <v>-1.8271427761693101E-2</v>
      </c>
      <c r="V520" s="1">
        <v>2.96683906485882E-2</v>
      </c>
      <c r="W520" s="1">
        <v>7.4218914147660797E-2</v>
      </c>
      <c r="X520" s="1" t="s">
        <v>6</v>
      </c>
    </row>
    <row r="521" spans="1:24" x14ac:dyDescent="0.25">
      <c r="A521" s="1" t="s">
        <v>908</v>
      </c>
      <c r="B521" s="1" t="s">
        <v>909</v>
      </c>
      <c r="C521" s="1">
        <v>0.49600028991699202</v>
      </c>
      <c r="D521" s="1" t="s">
        <v>6</v>
      </c>
      <c r="E521" s="1">
        <v>0</v>
      </c>
      <c r="F521" s="1">
        <v>-6.76432100615187E-3</v>
      </c>
      <c r="G521" s="1">
        <v>3.2603132868111097E-2</v>
      </c>
      <c r="H521" s="1">
        <v>6.9635815615964006E-2</v>
      </c>
      <c r="I521" s="1">
        <v>5.3372420947436397E-2</v>
      </c>
      <c r="J521" s="1">
        <v>0.125055300490864</v>
      </c>
      <c r="K521" s="1">
        <v>0.31617769187751998</v>
      </c>
      <c r="L521" s="1">
        <v>0.41097170966483898</v>
      </c>
      <c r="M521" s="1">
        <v>0.671610732092777</v>
      </c>
      <c r="N521" s="1" t="s">
        <v>5</v>
      </c>
      <c r="O521" s="1">
        <v>0</v>
      </c>
      <c r="P521" s="1">
        <v>0.13377197106746799</v>
      </c>
      <c r="Q521" s="1">
        <v>0.18656172412352101</v>
      </c>
      <c r="R521" s="1">
        <v>0.12213850042545001</v>
      </c>
      <c r="S521" s="1">
        <v>0.12353773195018999</v>
      </c>
      <c r="T521" s="1">
        <v>0.183015198839971</v>
      </c>
      <c r="U521" s="1">
        <v>0.182959278260061</v>
      </c>
      <c r="V521" s="1">
        <v>0.17965612157581401</v>
      </c>
      <c r="W521" s="1">
        <v>6.6724589494643993E-2</v>
      </c>
      <c r="X521" s="1" t="s">
        <v>6</v>
      </c>
    </row>
    <row r="522" spans="1:24" x14ac:dyDescent="0.25">
      <c r="A522" s="1" t="s">
        <v>910</v>
      </c>
      <c r="B522" s="1" t="s">
        <v>911</v>
      </c>
      <c r="C522" s="1">
        <v>-0.100000000000001</v>
      </c>
      <c r="D522" s="1" t="s">
        <v>6</v>
      </c>
      <c r="E522" s="1">
        <v>0</v>
      </c>
      <c r="F522" s="1">
        <v>-1.48506373292321E-2</v>
      </c>
      <c r="G522" s="1">
        <v>4.1301151078037897E-2</v>
      </c>
      <c r="H522" s="1">
        <v>3.9068434029768902E-2</v>
      </c>
      <c r="I522" s="1">
        <v>-0.14088326575042501</v>
      </c>
      <c r="J522" s="1">
        <v>-6.3054100441998898E-2</v>
      </c>
      <c r="K522" s="1">
        <v>-0.132402586712242</v>
      </c>
      <c r="L522" s="1">
        <v>-0.32510371562815998</v>
      </c>
      <c r="M522" s="1">
        <v>-0.66816869467065498</v>
      </c>
      <c r="N522" s="1" t="s">
        <v>5</v>
      </c>
      <c r="O522" s="1">
        <v>0</v>
      </c>
      <c r="P522" s="1">
        <v>-0.14966979532077601</v>
      </c>
      <c r="Q522" s="1">
        <v>-3.3572975404837301E-2</v>
      </c>
      <c r="R522" s="1">
        <v>-0.16140215965950899</v>
      </c>
      <c r="S522" s="1">
        <v>-0.22827449664140101</v>
      </c>
      <c r="T522" s="1">
        <v>-0.15824293723673899</v>
      </c>
      <c r="U522" s="1">
        <v>-0.20211168934995499</v>
      </c>
      <c r="V522" s="1">
        <v>-0.22797337056205799</v>
      </c>
      <c r="W522" s="1">
        <v>-0.27877210546247599</v>
      </c>
      <c r="X522" s="1" t="s">
        <v>6</v>
      </c>
    </row>
    <row r="523" spans="1:24" x14ac:dyDescent="0.25">
      <c r="A523" s="1" t="s">
        <v>912</v>
      </c>
      <c r="B523" s="1" t="s">
        <v>913</v>
      </c>
      <c r="C523" s="1">
        <v>-6.0001373291015597E-2</v>
      </c>
      <c r="D523" s="1" t="s">
        <v>6</v>
      </c>
      <c r="E523" s="1">
        <v>0</v>
      </c>
      <c r="F523" s="1">
        <v>9.6645168533520107E-2</v>
      </c>
      <c r="G523" s="1">
        <v>0.16584697085862399</v>
      </c>
      <c r="H523" s="1">
        <v>-6.8807562201513406E-2</v>
      </c>
      <c r="I523" s="1">
        <v>-0.17765057406995099</v>
      </c>
      <c r="J523" s="1">
        <v>-0.25837732764351501</v>
      </c>
      <c r="K523" s="1">
        <v>-0.33545760081562298</v>
      </c>
      <c r="L523" s="1">
        <v>-0.42134477837338802</v>
      </c>
      <c r="M523" s="1">
        <v>-0.66811079506243198</v>
      </c>
      <c r="N523" s="1" t="s">
        <v>5</v>
      </c>
      <c r="O523" s="1">
        <v>0</v>
      </c>
      <c r="P523" s="1">
        <v>-0.117261510944495</v>
      </c>
      <c r="Q523" s="1">
        <v>-7.0389327891398096E-2</v>
      </c>
      <c r="R523" s="1">
        <v>-0.114413951783398</v>
      </c>
      <c r="S523" s="1">
        <v>-7.4336512408066796E-2</v>
      </c>
      <c r="T523" s="1">
        <v>-7.4336512408059705E-2</v>
      </c>
      <c r="U523" s="1">
        <v>-0.12829790591940299</v>
      </c>
      <c r="V523" s="1">
        <v>1.12578627709325E-3</v>
      </c>
      <c r="W523" s="1">
        <v>0.19723651863807801</v>
      </c>
      <c r="X523" s="1" t="s">
        <v>6</v>
      </c>
    </row>
    <row r="524" spans="1:24" x14ac:dyDescent="0.25">
      <c r="A524" s="1" t="s">
        <v>914</v>
      </c>
      <c r="B524" s="1" t="s">
        <v>915</v>
      </c>
      <c r="C524" s="1">
        <v>-0.104000091552734</v>
      </c>
      <c r="D524" s="1" t="s">
        <v>6</v>
      </c>
      <c r="E524" s="1">
        <v>0</v>
      </c>
      <c r="F524" s="1">
        <v>5.8090767803676599E-2</v>
      </c>
      <c r="G524" s="1">
        <v>0.22609871647749499</v>
      </c>
      <c r="H524" s="1">
        <v>-6.3859054792171605E-2</v>
      </c>
      <c r="I524" s="1">
        <v>1.42922646946353E-2</v>
      </c>
      <c r="J524" s="1">
        <v>0.21498280927781399</v>
      </c>
      <c r="K524" s="1">
        <v>0.235507208387709</v>
      </c>
      <c r="L524" s="1">
        <v>0.34879462479171502</v>
      </c>
      <c r="M524" s="1">
        <v>0.66721828169071495</v>
      </c>
      <c r="N524" s="1" t="s">
        <v>5</v>
      </c>
      <c r="O524" s="1">
        <v>0</v>
      </c>
      <c r="P524" s="1">
        <v>-5.88877489691235E-2</v>
      </c>
      <c r="Q524" s="1">
        <v>-9.0812289436570399E-3</v>
      </c>
      <c r="R524" s="1">
        <v>-2.4743579243821801E-2</v>
      </c>
      <c r="S524" s="1">
        <v>2.5820813726031799E-2</v>
      </c>
      <c r="T524" s="1">
        <v>4.46716571786894E-2</v>
      </c>
      <c r="U524" s="1">
        <v>0.129383825349382</v>
      </c>
      <c r="V524" s="1">
        <v>3.4801624009926299E-2</v>
      </c>
      <c r="W524" s="1">
        <v>5.9043371724666102E-2</v>
      </c>
      <c r="X524" s="1" t="s">
        <v>6</v>
      </c>
    </row>
    <row r="525" spans="1:24" x14ac:dyDescent="0.25">
      <c r="A525" s="1" t="s">
        <v>916</v>
      </c>
      <c r="B525" s="1" t="s">
        <v>917</v>
      </c>
      <c r="C525" s="1">
        <v>0.665999603271484</v>
      </c>
      <c r="D525" s="1" t="s">
        <v>5</v>
      </c>
      <c r="E525" s="1">
        <v>0</v>
      </c>
      <c r="F525" s="1">
        <v>7.6519271541002395E-2</v>
      </c>
      <c r="G525" s="1">
        <v>3.4063979685964099E-2</v>
      </c>
      <c r="H525" s="1">
        <v>0.24506426571708001</v>
      </c>
      <c r="I525" s="1">
        <v>0.18320019109254601</v>
      </c>
      <c r="J525" s="1">
        <v>0.26959796560895899</v>
      </c>
      <c r="K525" s="1">
        <v>0.23974886398824699</v>
      </c>
      <c r="L525" s="1">
        <v>0.30879819985843998</v>
      </c>
      <c r="M525" s="1">
        <v>0.39239567957717703</v>
      </c>
      <c r="N525" s="1" t="s">
        <v>6</v>
      </c>
      <c r="O525" s="1">
        <v>0</v>
      </c>
      <c r="P525" s="1">
        <v>0.10828918884566401</v>
      </c>
      <c r="Q525" s="1">
        <v>0.148007157708307</v>
      </c>
      <c r="R525" s="1">
        <v>0.10967647795131399</v>
      </c>
      <c r="S525" s="1">
        <v>7.4704418346243501E-2</v>
      </c>
      <c r="T525" s="1">
        <v>5.76929931954311E-2</v>
      </c>
      <c r="U525" s="1">
        <v>3.74574674630068E-3</v>
      </c>
      <c r="V525" s="1">
        <v>4.92996388931672E-2</v>
      </c>
      <c r="W525" s="1">
        <v>-1.99354244070413E-2</v>
      </c>
      <c r="X525" s="1" t="s">
        <v>6</v>
      </c>
    </row>
    <row r="526" spans="1:24" x14ac:dyDescent="0.25">
      <c r="A526" s="1" t="s">
        <v>918</v>
      </c>
      <c r="B526" s="1" t="s">
        <v>919</v>
      </c>
      <c r="C526" s="1" t="s">
        <v>6</v>
      </c>
      <c r="D526" s="1" t="s">
        <v>4</v>
      </c>
      <c r="E526" s="1">
        <v>0</v>
      </c>
      <c r="F526" s="1">
        <v>0.16903299370411801</v>
      </c>
      <c r="G526" s="1">
        <v>0.179166521043719</v>
      </c>
      <c r="H526" s="1">
        <v>6.4685947482559E-2</v>
      </c>
      <c r="I526" s="1">
        <v>0.22785983075826599</v>
      </c>
      <c r="J526" s="1">
        <v>0.42307251823995501</v>
      </c>
      <c r="K526" s="1">
        <v>0.51683893986547202</v>
      </c>
      <c r="L526" s="1">
        <v>0.51376401761407198</v>
      </c>
      <c r="M526" s="1">
        <v>0.66531646336431605</v>
      </c>
      <c r="N526" s="1" t="s">
        <v>5</v>
      </c>
      <c r="O526" s="1">
        <v>0</v>
      </c>
      <c r="P526" s="1">
        <v>-4.6768546530366002E-2</v>
      </c>
      <c r="Q526" s="1">
        <v>7.8556316577074597E-2</v>
      </c>
      <c r="R526" s="1">
        <v>7.1393581604009895E-2</v>
      </c>
      <c r="S526" s="1">
        <v>-0.10200925436100799</v>
      </c>
      <c r="T526" s="1">
        <v>9.9672146690625907E-2</v>
      </c>
      <c r="U526" s="1">
        <v>-4.5547929309698497E-2</v>
      </c>
      <c r="V526" s="1">
        <v>3.0743233935925901E-2</v>
      </c>
      <c r="W526" s="1">
        <v>0.223080147503147</v>
      </c>
      <c r="X526" s="1" t="s">
        <v>6</v>
      </c>
    </row>
    <row r="527" spans="1:24" x14ac:dyDescent="0.25">
      <c r="A527" s="1" t="s">
        <v>920</v>
      </c>
      <c r="B527" s="1" t="s">
        <v>8</v>
      </c>
      <c r="C527" s="1">
        <v>0.66400032043457102</v>
      </c>
      <c r="D527" s="1" t="s">
        <v>5</v>
      </c>
      <c r="E527" s="1">
        <v>0</v>
      </c>
      <c r="F527" s="1">
        <v>-2.57775106631115E-2</v>
      </c>
      <c r="G527" s="1">
        <v>4.3067203852768202E-2</v>
      </c>
      <c r="H527" s="1">
        <v>0.16870105596951701</v>
      </c>
      <c r="I527" s="1">
        <v>0.34370204744524502</v>
      </c>
      <c r="J527" s="1">
        <v>0.27486826786766</v>
      </c>
      <c r="K527" s="1">
        <v>0.322533563904845</v>
      </c>
      <c r="L527" s="1">
        <v>0.37627596229078702</v>
      </c>
      <c r="M527" s="1">
        <v>0.63724557561373996</v>
      </c>
      <c r="N527" s="1" t="s">
        <v>5</v>
      </c>
      <c r="O527" s="1">
        <v>0</v>
      </c>
      <c r="P527" s="1">
        <v>-7.8740841106888795E-2</v>
      </c>
      <c r="Q527" s="1">
        <v>-7.0854139721902201E-2</v>
      </c>
      <c r="R527" s="1">
        <v>-0.15139673726383801</v>
      </c>
      <c r="S527" s="1">
        <v>-9.5536948425380103E-2</v>
      </c>
      <c r="T527" s="1">
        <v>-4.9397980968965499E-2</v>
      </c>
      <c r="U527" s="1">
        <v>-0.10858819562206901</v>
      </c>
      <c r="V527" s="1">
        <v>-0.26192762017084797</v>
      </c>
      <c r="W527" s="1">
        <v>-0.40824836401486297</v>
      </c>
      <c r="X527" s="1" t="s">
        <v>6</v>
      </c>
    </row>
    <row r="528" spans="1:24" x14ac:dyDescent="0.25">
      <c r="A528" s="1" t="s">
        <v>921</v>
      </c>
      <c r="B528" s="1" t="s">
        <v>922</v>
      </c>
      <c r="C528" s="1" t="s">
        <v>6</v>
      </c>
      <c r="D528" s="1" t="s">
        <v>4</v>
      </c>
      <c r="E528" s="1">
        <v>0</v>
      </c>
      <c r="F528" s="1">
        <v>-1.26981425932016E-2</v>
      </c>
      <c r="G528" s="1">
        <v>0.22894878273382699</v>
      </c>
      <c r="H528" s="1">
        <v>-9.60435554482508E-2</v>
      </c>
      <c r="I528" s="1">
        <v>-0.134573890245232</v>
      </c>
      <c r="J528" s="1">
        <v>-4.4428562270006501E-2</v>
      </c>
      <c r="K528" s="1">
        <v>7.9225288910691902E-2</v>
      </c>
      <c r="L528" s="1">
        <v>0.59230233690275502</v>
      </c>
      <c r="M528" s="1">
        <v>0.66029586386044803</v>
      </c>
      <c r="N528" s="1" t="s">
        <v>5</v>
      </c>
      <c r="O528" s="1">
        <v>0</v>
      </c>
      <c r="P528" s="1">
        <v>-3.06120153428324E-3</v>
      </c>
      <c r="Q528" s="1">
        <v>-0.20018553420381799</v>
      </c>
      <c r="R528" s="1">
        <v>4.6625136623021E-2</v>
      </c>
      <c r="S528" s="1">
        <v>-0.30472580971230601</v>
      </c>
      <c r="T528" s="1">
        <v>-0.29150932046122702</v>
      </c>
      <c r="U528" s="1">
        <v>-0.272636300522553</v>
      </c>
      <c r="V528" s="1">
        <v>-1.14547740031909E-2</v>
      </c>
      <c r="W528" s="1">
        <v>0.25197654428377098</v>
      </c>
      <c r="X528" s="1" t="s">
        <v>6</v>
      </c>
    </row>
    <row r="529" spans="1:24" x14ac:dyDescent="0.25">
      <c r="A529" s="1" t="s">
        <v>923</v>
      </c>
      <c r="B529" s="1" t="s">
        <v>924</v>
      </c>
      <c r="C529" s="1">
        <v>-0.65999946594238401</v>
      </c>
      <c r="D529" s="1" t="s">
        <v>5</v>
      </c>
      <c r="E529" s="1">
        <v>0</v>
      </c>
      <c r="F529" s="1">
        <v>-2.4387045146824E-2</v>
      </c>
      <c r="G529" s="1">
        <v>-5.2930363196260502E-2</v>
      </c>
      <c r="H529" s="1">
        <v>-4.5588477028001499E-2</v>
      </c>
      <c r="I529" s="1">
        <v>-4.3038959001609797E-2</v>
      </c>
      <c r="J529" s="1">
        <v>1.05956934811822E-2</v>
      </c>
      <c r="K529" s="1">
        <v>7.1960069036052197E-3</v>
      </c>
      <c r="L529" s="1">
        <v>3.1357615707499099E-2</v>
      </c>
      <c r="M529" s="1">
        <v>7.0458675940486201E-2</v>
      </c>
      <c r="N529" s="1" t="s">
        <v>6</v>
      </c>
      <c r="O529" s="1">
        <v>0</v>
      </c>
      <c r="P529" s="1">
        <v>-2.9088159568203799E-2</v>
      </c>
      <c r="Q529" s="1">
        <v>1.32256722476356E-2</v>
      </c>
      <c r="R529" s="1">
        <v>-7.2420794770938102E-2</v>
      </c>
      <c r="S529" s="1">
        <v>8.5641411751652199E-2</v>
      </c>
      <c r="T529" s="1">
        <v>7.0117761765249795E-2</v>
      </c>
      <c r="U529" s="1">
        <v>7.1040878107229602E-2</v>
      </c>
      <c r="V529" s="1">
        <v>7.0081549085852402E-2</v>
      </c>
      <c r="W529" s="1">
        <v>0.16298950385611399</v>
      </c>
      <c r="X529" s="1" t="s">
        <v>6</v>
      </c>
    </row>
    <row r="530" spans="1:24" x14ac:dyDescent="0.25">
      <c r="A530" s="1" t="s">
        <v>925</v>
      </c>
      <c r="B530" s="1" t="s">
        <v>926</v>
      </c>
      <c r="C530" s="1">
        <v>0.25999984741211102</v>
      </c>
      <c r="D530" s="1" t="s">
        <v>6</v>
      </c>
      <c r="E530" s="1">
        <v>0</v>
      </c>
      <c r="F530" s="1">
        <v>-1.9145014266772599E-2</v>
      </c>
      <c r="G530" s="1">
        <v>6.2873103444555795E-2</v>
      </c>
      <c r="H530" s="1">
        <v>0.118284730919356</v>
      </c>
      <c r="I530" s="1">
        <v>0.161614162142588</v>
      </c>
      <c r="J530" s="1">
        <v>0.25331005345105601</v>
      </c>
      <c r="K530" s="1">
        <v>0.28770150268627898</v>
      </c>
      <c r="L530" s="1">
        <v>0.40394513659174802</v>
      </c>
      <c r="M530" s="1">
        <v>0.65968712530456797</v>
      </c>
      <c r="N530" s="1" t="s">
        <v>5</v>
      </c>
      <c r="O530" s="1">
        <v>0</v>
      </c>
      <c r="P530" s="1">
        <v>-2.3278426958992099E-2</v>
      </c>
      <c r="Q530" s="1">
        <v>6.4762723581019102E-2</v>
      </c>
      <c r="R530" s="1">
        <v>-6.0519157948956299E-2</v>
      </c>
      <c r="S530" s="1">
        <v>9.3834052506302598E-2</v>
      </c>
      <c r="T530" s="1">
        <v>7.7310698837969496E-2</v>
      </c>
      <c r="U530" s="1">
        <v>8.0537527586002994E-2</v>
      </c>
      <c r="V530" s="1">
        <v>-8.5252159852252901E-2</v>
      </c>
      <c r="W530" s="1">
        <v>-3.4433220803954598E-2</v>
      </c>
      <c r="X530" s="1" t="s">
        <v>6</v>
      </c>
    </row>
    <row r="531" spans="1:24" x14ac:dyDescent="0.25">
      <c r="A531" s="1" t="s">
        <v>927</v>
      </c>
      <c r="B531" s="1" t="s">
        <v>214</v>
      </c>
      <c r="C531" s="1">
        <v>0.428000259399411</v>
      </c>
      <c r="D531" s="1" t="s">
        <v>6</v>
      </c>
      <c r="E531" s="1">
        <v>0</v>
      </c>
      <c r="F531" s="1">
        <v>-9.0678350744500605E-2</v>
      </c>
      <c r="G531" s="1">
        <v>-7.0843895116361494E-2</v>
      </c>
      <c r="H531" s="1">
        <v>5.0681774615242099E-2</v>
      </c>
      <c r="I531" s="1">
        <v>-5.8549968255391598E-2</v>
      </c>
      <c r="J531" s="1">
        <v>-5.4629972870802797E-2</v>
      </c>
      <c r="K531" s="1">
        <v>9.3429363942007598E-2</v>
      </c>
      <c r="L531" s="1">
        <v>0.294637315861142</v>
      </c>
      <c r="M531" s="1">
        <v>0.65899532848170805</v>
      </c>
      <c r="N531" s="1" t="s">
        <v>5</v>
      </c>
      <c r="O531" s="1">
        <v>0</v>
      </c>
      <c r="P531" s="1">
        <v>-3.20815565195645E-2</v>
      </c>
      <c r="Q531" s="1">
        <v>-0.24293136638187099</v>
      </c>
      <c r="R531" s="1">
        <v>-0.16457585660113599</v>
      </c>
      <c r="S531" s="1">
        <v>-0.12980546172374099</v>
      </c>
      <c r="T531" s="1">
        <v>-0.11912734261925099</v>
      </c>
      <c r="U531" s="1">
        <v>-0.24629789182047901</v>
      </c>
      <c r="V531" s="1">
        <v>-0.158724110218422</v>
      </c>
      <c r="W531" s="1">
        <v>-0.39044700871452398</v>
      </c>
      <c r="X531" s="1" t="s">
        <v>6</v>
      </c>
    </row>
    <row r="532" spans="1:24" x14ac:dyDescent="0.25">
      <c r="A532" s="1" t="s">
        <v>928</v>
      </c>
      <c r="B532" s="1" t="s">
        <v>929</v>
      </c>
      <c r="C532" s="1">
        <v>0.65800056457519696</v>
      </c>
      <c r="D532" s="1" t="s">
        <v>5</v>
      </c>
      <c r="E532" s="1">
        <v>0</v>
      </c>
      <c r="F532" s="1">
        <v>6.7743923148235297E-2</v>
      </c>
      <c r="G532" s="1">
        <v>-0.23145187794695599</v>
      </c>
      <c r="H532" s="1">
        <v>5.4302148843440499E-2</v>
      </c>
      <c r="I532" s="1">
        <v>0.143035263227549</v>
      </c>
      <c r="J532" s="1">
        <v>0.106149896443689</v>
      </c>
      <c r="K532" s="1">
        <v>0.114737757412716</v>
      </c>
      <c r="L532" s="1">
        <v>0.17399102040909001</v>
      </c>
      <c r="M532" s="1">
        <v>0.33350848006258699</v>
      </c>
      <c r="N532" s="1" t="s">
        <v>6</v>
      </c>
      <c r="O532" s="1">
        <v>0</v>
      </c>
      <c r="P532" s="1">
        <v>2.9616508623068E-2</v>
      </c>
      <c r="Q532" s="1">
        <v>-2.4204042154032401E-3</v>
      </c>
      <c r="R532" s="1">
        <v>-3.9849408978440701E-3</v>
      </c>
      <c r="S532" s="1">
        <v>-4.5970042457462099E-2</v>
      </c>
      <c r="T532" s="1">
        <v>-2.2022172361563001E-2</v>
      </c>
      <c r="U532" s="1">
        <v>3.0500000405201198E-2</v>
      </c>
      <c r="V532" s="1">
        <v>9.7785021994440099E-2</v>
      </c>
      <c r="W532" s="1">
        <v>-0.11615661231871099</v>
      </c>
      <c r="X532" s="1" t="s">
        <v>6</v>
      </c>
    </row>
    <row r="533" spans="1:24" x14ac:dyDescent="0.25">
      <c r="A533" s="1" t="s">
        <v>930</v>
      </c>
      <c r="B533" s="1" t="s">
        <v>931</v>
      </c>
      <c r="C533" s="1">
        <v>-0.65400009155273497</v>
      </c>
      <c r="D533" s="1" t="s">
        <v>5</v>
      </c>
      <c r="E533" s="1">
        <v>0</v>
      </c>
      <c r="F533" s="1">
        <v>6.7680327821229E-2</v>
      </c>
      <c r="G533" s="1">
        <v>0.105418938586929</v>
      </c>
      <c r="H533" s="1">
        <v>-0.14212061353007499</v>
      </c>
      <c r="I533" s="1">
        <v>-0.200063224544511</v>
      </c>
      <c r="J533" s="1">
        <v>-0.16620160952236801</v>
      </c>
      <c r="K533" s="1">
        <v>-0.15296376938591999</v>
      </c>
      <c r="L533" s="1">
        <v>-0.20472176194394001</v>
      </c>
      <c r="M533" s="1">
        <v>-0.50064993193123897</v>
      </c>
      <c r="N533" s="1" t="s">
        <v>6</v>
      </c>
      <c r="O533" s="1">
        <v>0</v>
      </c>
      <c r="P533" s="1">
        <v>4.1547693769036401E-2</v>
      </c>
      <c r="Q533" s="1">
        <v>7.9867765715874797E-2</v>
      </c>
      <c r="R533" s="1">
        <v>-4.1186209795647202E-2</v>
      </c>
      <c r="S533" s="1">
        <v>9.1380839040212394E-2</v>
      </c>
      <c r="T533" s="1">
        <v>0.18132809612797399</v>
      </c>
      <c r="U533" s="1">
        <v>0.129098998561641</v>
      </c>
      <c r="V533" s="1">
        <v>0.27719948690491902</v>
      </c>
      <c r="W533" s="1">
        <v>0.367537827403353</v>
      </c>
      <c r="X533" s="1" t="s">
        <v>6</v>
      </c>
    </row>
    <row r="534" spans="1:24" x14ac:dyDescent="0.25">
      <c r="A534" s="1" t="s">
        <v>932</v>
      </c>
      <c r="B534" s="1" t="s">
        <v>933</v>
      </c>
      <c r="C534" s="1">
        <v>-0.29999999999999699</v>
      </c>
      <c r="D534" s="1" t="s">
        <v>6</v>
      </c>
      <c r="E534" s="1">
        <v>0</v>
      </c>
      <c r="F534" s="1">
        <v>1.8760737009717601E-2</v>
      </c>
      <c r="G534" s="1">
        <v>-8.3865092304289804E-2</v>
      </c>
      <c r="H534" s="1">
        <v>-9.0061833082181394E-2</v>
      </c>
      <c r="I534" s="1">
        <v>-0.240060438531433</v>
      </c>
      <c r="J534" s="1">
        <v>-0.21672544359971399</v>
      </c>
      <c r="K534" s="1">
        <v>-0.20092242243174499</v>
      </c>
      <c r="L534" s="1">
        <v>-0.218579181281704</v>
      </c>
      <c r="M534" s="1">
        <v>-0.65300319591318601</v>
      </c>
      <c r="N534" s="1" t="s">
        <v>5</v>
      </c>
      <c r="O534" s="1">
        <v>0</v>
      </c>
      <c r="P534" s="1">
        <v>7.2315121804290797E-2</v>
      </c>
      <c r="Q534" s="1">
        <v>-6.7890570152950899E-2</v>
      </c>
      <c r="R534" s="1">
        <v>-2.3584768970739099E-2</v>
      </c>
      <c r="S534" s="1">
        <v>-2.4683736888551501E-2</v>
      </c>
      <c r="T534" s="1">
        <v>5.4425289633073196E-3</v>
      </c>
      <c r="U534" s="1">
        <v>-4.2715962553543797E-2</v>
      </c>
      <c r="V534" s="1">
        <v>-0.101301020727576</v>
      </c>
      <c r="W534" s="1">
        <v>-0.15487590813023999</v>
      </c>
      <c r="X534" s="1" t="s">
        <v>6</v>
      </c>
    </row>
    <row r="535" spans="1:24" x14ac:dyDescent="0.25">
      <c r="A535" s="1" t="s">
        <v>934</v>
      </c>
      <c r="B535" s="1" t="s">
        <v>935</v>
      </c>
      <c r="C535" s="1">
        <v>6.7999267578123607E-2</v>
      </c>
      <c r="D535" s="1" t="s">
        <v>6</v>
      </c>
      <c r="E535" s="1">
        <v>0</v>
      </c>
      <c r="F535" s="1">
        <v>6.89473537174905E-2</v>
      </c>
      <c r="G535" s="1">
        <v>-4.4394119358450702E-2</v>
      </c>
      <c r="H535" s="1">
        <v>-7.9497920314366893E-2</v>
      </c>
      <c r="I535" s="1">
        <v>-0.23439931542814199</v>
      </c>
      <c r="J535" s="1">
        <v>-0.157368829575219</v>
      </c>
      <c r="K535" s="1">
        <v>-0.32417178902682098</v>
      </c>
      <c r="L535" s="1">
        <v>-0.31577586790576401</v>
      </c>
      <c r="M535" s="1">
        <v>-0.65031623871525601</v>
      </c>
      <c r="N535" s="1" t="s">
        <v>5</v>
      </c>
      <c r="O535" s="1">
        <v>0</v>
      </c>
      <c r="P535" s="1">
        <v>-7.4478215959274494E-2</v>
      </c>
      <c r="Q535" s="1">
        <v>2.6967047600272999E-2</v>
      </c>
      <c r="R535" s="1">
        <v>-0.149652606416048</v>
      </c>
      <c r="S535" s="1">
        <v>-4.2977072745273397E-2</v>
      </c>
      <c r="T535" s="1">
        <v>-6.0617527871968903E-3</v>
      </c>
      <c r="U535" s="1">
        <v>-5.0788109914172701E-2</v>
      </c>
      <c r="V535" s="1">
        <v>0.118962831681046</v>
      </c>
      <c r="W535" s="1">
        <v>0.23401150460328099</v>
      </c>
      <c r="X535" s="1" t="s">
        <v>6</v>
      </c>
    </row>
    <row r="536" spans="1:24" x14ac:dyDescent="0.25">
      <c r="A536" s="1" t="s">
        <v>936</v>
      </c>
      <c r="B536" s="1" t="s">
        <v>937</v>
      </c>
      <c r="C536" s="1">
        <v>0.16999931335448801</v>
      </c>
      <c r="D536" s="1" t="s">
        <v>6</v>
      </c>
      <c r="E536" s="1">
        <v>0</v>
      </c>
      <c r="F536" s="1">
        <v>1.7193928700436299E-3</v>
      </c>
      <c r="G536" s="1">
        <v>6.8557921564710994E-2</v>
      </c>
      <c r="H536" s="1">
        <v>-4.0740781720316503E-3</v>
      </c>
      <c r="I536" s="1">
        <v>-1.4950081741076799E-2</v>
      </c>
      <c r="J536" s="1">
        <v>0.172998253998976</v>
      </c>
      <c r="K536" s="1">
        <v>0.24884692002411399</v>
      </c>
      <c r="L536" s="1">
        <v>0.38398756700330899</v>
      </c>
      <c r="M536" s="1">
        <v>0.648631372439191</v>
      </c>
      <c r="N536" s="1" t="s">
        <v>5</v>
      </c>
      <c r="O536" s="1">
        <v>0</v>
      </c>
      <c r="P536" s="1">
        <v>-6.4793790394773496E-2</v>
      </c>
      <c r="Q536" s="1">
        <v>7.2091333903401304E-3</v>
      </c>
      <c r="R536" s="1">
        <v>2.32816444107442E-2</v>
      </c>
      <c r="S536" s="1">
        <v>6.5940230729509594E-2</v>
      </c>
      <c r="T536" s="1">
        <v>5.7615106658353503E-2</v>
      </c>
      <c r="U536" s="1">
        <v>3.1281997037524399E-2</v>
      </c>
      <c r="V536" s="1">
        <v>-6.8800224805947593E-2</v>
      </c>
      <c r="W536" s="1">
        <v>-0.119803943850357</v>
      </c>
      <c r="X536" s="1" t="s">
        <v>6</v>
      </c>
    </row>
    <row r="537" spans="1:24" x14ac:dyDescent="0.25">
      <c r="A537" s="1" t="s">
        <v>938</v>
      </c>
      <c r="B537" s="1" t="s">
        <v>939</v>
      </c>
      <c r="C537" s="1">
        <v>0.64626312255859397</v>
      </c>
      <c r="D537" s="1" t="s">
        <v>5</v>
      </c>
      <c r="E537" s="1">
        <v>0</v>
      </c>
      <c r="F537" s="1">
        <v>-0.14884887527063401</v>
      </c>
      <c r="G537" s="1">
        <v>-0.26654604835759699</v>
      </c>
      <c r="H537" s="1">
        <v>4.4363827223818904E-3</v>
      </c>
      <c r="I537" s="1">
        <v>1.40565290650585E-2</v>
      </c>
      <c r="J537" s="1">
        <v>9.7161761640613506E-2</v>
      </c>
      <c r="K537" s="1">
        <v>3.7540917265982202E-2</v>
      </c>
      <c r="L537" s="1">
        <v>7.4276991447060695E-2</v>
      </c>
      <c r="M537" s="1">
        <v>0.37176649260803901</v>
      </c>
      <c r="N537" s="1" t="s">
        <v>6</v>
      </c>
      <c r="O537" s="1">
        <v>0</v>
      </c>
      <c r="P537" s="1">
        <v>3.06737023499828E-2</v>
      </c>
      <c r="Q537" s="1">
        <v>3.0206704954622399E-2</v>
      </c>
      <c r="R537" s="1">
        <v>-4.2804348958402003E-2</v>
      </c>
      <c r="S537" s="1">
        <v>4.5208071159059697E-3</v>
      </c>
      <c r="T537" s="1">
        <v>7.9487840100441104E-2</v>
      </c>
      <c r="U537" s="1">
        <v>2.4253269701496501E-2</v>
      </c>
      <c r="V537" s="1">
        <v>-5.5001158534800303E-2</v>
      </c>
      <c r="W537" s="1">
        <v>-0.148460311131384</v>
      </c>
      <c r="X537" s="1" t="s">
        <v>6</v>
      </c>
    </row>
    <row r="538" spans="1:24" x14ac:dyDescent="0.25">
      <c r="A538" s="1" t="s">
        <v>940</v>
      </c>
      <c r="B538" s="1" t="s">
        <v>941</v>
      </c>
      <c r="C538" s="1">
        <v>0.64599990844726596</v>
      </c>
      <c r="D538" s="1" t="s">
        <v>5</v>
      </c>
      <c r="E538" s="1">
        <v>0</v>
      </c>
      <c r="F538" s="1">
        <v>-3.4616210563200397E-2</v>
      </c>
      <c r="G538" s="1">
        <v>8.3215456294222903E-2</v>
      </c>
      <c r="H538" s="1">
        <v>0.12130711171481701</v>
      </c>
      <c r="I538" s="1">
        <v>3.8998064098560499E-2</v>
      </c>
      <c r="J538" s="1">
        <v>0.17227134955435</v>
      </c>
      <c r="K538" s="1">
        <v>0.16174851643067401</v>
      </c>
      <c r="L538" s="1">
        <v>0.295764831648405</v>
      </c>
      <c r="M538" s="1">
        <v>0.60542850226781697</v>
      </c>
      <c r="N538" s="1" t="s">
        <v>5</v>
      </c>
      <c r="O538" s="1">
        <v>0</v>
      </c>
      <c r="P538" s="1">
        <v>-9.7640604904675896E-2</v>
      </c>
      <c r="Q538" s="1">
        <v>-5.9094299203678702E-2</v>
      </c>
      <c r="R538" s="1">
        <v>-0.13422551461224999</v>
      </c>
      <c r="S538" s="1">
        <v>-7.5718487255429096E-2</v>
      </c>
      <c r="T538" s="1">
        <v>-7.2670689890845394E-2</v>
      </c>
      <c r="U538" s="1">
        <v>-7.1479660732134007E-2</v>
      </c>
      <c r="V538" s="1">
        <v>-0.122474370067369</v>
      </c>
      <c r="W538" s="1">
        <v>-0.22499790675251</v>
      </c>
      <c r="X538" s="1" t="s">
        <v>6</v>
      </c>
    </row>
    <row r="539" spans="1:24" x14ac:dyDescent="0.25">
      <c r="A539" s="1" t="s">
        <v>942</v>
      </c>
      <c r="B539" s="1" t="s">
        <v>943</v>
      </c>
      <c r="C539" s="1">
        <v>-0.58799972534179501</v>
      </c>
      <c r="D539" s="1" t="s">
        <v>6</v>
      </c>
      <c r="E539" s="1">
        <v>0</v>
      </c>
      <c r="F539" s="1">
        <v>-5.1944278021860399E-2</v>
      </c>
      <c r="G539" s="1">
        <v>-9.4938719753592707E-2</v>
      </c>
      <c r="H539" s="1">
        <v>-1.4310735879465899E-2</v>
      </c>
      <c r="I539" s="1">
        <v>-0.22726661344900401</v>
      </c>
      <c r="J539" s="1">
        <v>-0.64581395822083798</v>
      </c>
      <c r="K539" s="1">
        <v>-0.616577261334601</v>
      </c>
      <c r="L539" s="1">
        <v>-0.64304810251028499</v>
      </c>
      <c r="M539" s="1">
        <v>0.102917508653181</v>
      </c>
      <c r="N539" s="1" t="s">
        <v>5</v>
      </c>
      <c r="O539" s="1">
        <v>0</v>
      </c>
      <c r="P539" s="1">
        <v>0.169678047898284</v>
      </c>
      <c r="Q539" s="1">
        <v>7.6820412504741101E-2</v>
      </c>
      <c r="R539" s="1">
        <v>0.13319479121307901</v>
      </c>
      <c r="S539" s="1">
        <v>0.115236467308254</v>
      </c>
      <c r="T539" s="1">
        <v>0.14707822242400001</v>
      </c>
      <c r="U539" s="1">
        <v>0.11975168672398701</v>
      </c>
      <c r="V539" s="1">
        <v>3.7343544880457102E-2</v>
      </c>
      <c r="W539" s="1">
        <v>-2.2391750552412E-2</v>
      </c>
      <c r="X539" s="1" t="s">
        <v>6</v>
      </c>
    </row>
    <row r="540" spans="1:24" x14ac:dyDescent="0.25">
      <c r="A540" s="1" t="s">
        <v>944</v>
      </c>
      <c r="B540" s="1" t="s">
        <v>945</v>
      </c>
      <c r="C540" s="1">
        <v>-0.54200057983398198</v>
      </c>
      <c r="D540" s="1" t="s">
        <v>6</v>
      </c>
      <c r="E540" s="1">
        <v>0</v>
      </c>
      <c r="F540" s="1">
        <v>2.3952321744445702E-2</v>
      </c>
      <c r="G540" s="1">
        <v>-9.6933962038434594E-3</v>
      </c>
      <c r="H540" s="1">
        <v>-0.16952251991065001</v>
      </c>
      <c r="I540" s="1">
        <v>-0.18164607899314</v>
      </c>
      <c r="J540" s="1">
        <v>-0.20002460830799901</v>
      </c>
      <c r="K540" s="1">
        <v>-0.21365257177229299</v>
      </c>
      <c r="L540" s="1">
        <v>-0.30750903497440202</v>
      </c>
      <c r="M540" s="1">
        <v>-0.64580310164029697</v>
      </c>
      <c r="N540" s="1" t="s">
        <v>5</v>
      </c>
      <c r="O540" s="1">
        <v>0</v>
      </c>
      <c r="P540" s="1">
        <v>3.0192029474960701E-2</v>
      </c>
      <c r="Q540" s="1">
        <v>-6.6906658630116994E-2</v>
      </c>
      <c r="R540" s="1">
        <v>-8.9916636676619505E-2</v>
      </c>
      <c r="S540" s="1">
        <v>-0.111728856239345</v>
      </c>
      <c r="T540" s="1">
        <v>2.8768551272762E-2</v>
      </c>
      <c r="U540" s="1">
        <v>-2.1959252576145599E-2</v>
      </c>
      <c r="V540" s="1">
        <v>0.155485762706327</v>
      </c>
      <c r="W540" s="1">
        <v>0.16588360981165801</v>
      </c>
      <c r="X540" s="1" t="s">
        <v>6</v>
      </c>
    </row>
    <row r="541" spans="1:24" x14ac:dyDescent="0.25">
      <c r="A541" s="1" t="s">
        <v>946</v>
      </c>
      <c r="B541" s="1" t="s">
        <v>947</v>
      </c>
      <c r="C541" s="1" t="s">
        <v>6</v>
      </c>
      <c r="D541" s="1" t="s">
        <v>4</v>
      </c>
      <c r="E541" s="1">
        <v>0</v>
      </c>
      <c r="F541" s="1">
        <v>-2.4384076016247001E-2</v>
      </c>
      <c r="G541" s="1">
        <v>-0.26091320104909999</v>
      </c>
      <c r="H541" s="1">
        <v>0.13740747182662399</v>
      </c>
      <c r="I541" s="1">
        <v>0.37040118627809798</v>
      </c>
      <c r="J541" s="1">
        <v>0.58849611132887603</v>
      </c>
      <c r="K541" s="1">
        <v>0.51231099475524999</v>
      </c>
      <c r="L541" s="1">
        <v>0.64553675059647397</v>
      </c>
      <c r="M541" s="1">
        <v>0.54460047801765998</v>
      </c>
      <c r="N541" s="1" t="s">
        <v>5</v>
      </c>
      <c r="O541" s="1">
        <v>0</v>
      </c>
      <c r="P541" s="1">
        <v>-0.200387484664727</v>
      </c>
      <c r="Q541" s="1">
        <v>-1.6759897320419301E-2</v>
      </c>
      <c r="R541" s="1">
        <v>-6.7887697628723501E-2</v>
      </c>
      <c r="S541" s="1">
        <v>-4.8729129471105602E-3</v>
      </c>
      <c r="T541" s="1">
        <v>-2.9949706923631001E-2</v>
      </c>
      <c r="U541" s="1">
        <v>8.8448541268181899E-2</v>
      </c>
      <c r="V541" s="1">
        <v>0.10476642158585001</v>
      </c>
      <c r="W541" s="1">
        <v>7.9197800990542105E-2</v>
      </c>
      <c r="X541" s="1" t="s">
        <v>6</v>
      </c>
    </row>
    <row r="542" spans="1:24" x14ac:dyDescent="0.25">
      <c r="A542" s="1" t="s">
        <v>948</v>
      </c>
      <c r="B542" s="1" t="s">
        <v>949</v>
      </c>
      <c r="C542" s="1">
        <v>0.64400024414062396</v>
      </c>
      <c r="D542" s="1" t="s">
        <v>5</v>
      </c>
      <c r="E542" s="1">
        <v>0</v>
      </c>
      <c r="F542" s="1">
        <v>3.1527100009188999E-2</v>
      </c>
      <c r="G542" s="1">
        <v>-0.101244775590086</v>
      </c>
      <c r="H542" s="1">
        <v>0.108354725984245</v>
      </c>
      <c r="I542" s="1">
        <v>7.50114692227868E-2</v>
      </c>
      <c r="J542" s="1">
        <v>9.0702239607576701E-2</v>
      </c>
      <c r="K542" s="1">
        <v>0.24762496651138799</v>
      </c>
      <c r="L542" s="1">
        <v>0.18492488012576699</v>
      </c>
      <c r="M542" s="1">
        <v>0.29847896453690798</v>
      </c>
      <c r="N542" s="1" t="s">
        <v>6</v>
      </c>
      <c r="O542" s="1">
        <v>0</v>
      </c>
      <c r="P542" s="1">
        <v>0.13351833207553601</v>
      </c>
      <c r="Q542" s="1">
        <v>4.8309906511857299E-2</v>
      </c>
      <c r="R542" s="1">
        <v>0.14981260043766301</v>
      </c>
      <c r="S542" s="1">
        <v>-5.3908776895774203E-2</v>
      </c>
      <c r="T542" s="1">
        <v>8.0957657597419797E-2</v>
      </c>
      <c r="U542" s="1">
        <v>-2.6515047512436499E-2</v>
      </c>
      <c r="V542" s="1">
        <v>0.119116249364428</v>
      </c>
      <c r="W542" s="1">
        <v>-0.100329947527399</v>
      </c>
      <c r="X542" s="1" t="s">
        <v>6</v>
      </c>
    </row>
    <row r="543" spans="1:24" x14ac:dyDescent="0.25">
      <c r="A543" s="1" t="s">
        <v>950</v>
      </c>
      <c r="B543" s="1" t="s">
        <v>951</v>
      </c>
      <c r="C543" s="1">
        <v>-0.40399971008301</v>
      </c>
      <c r="D543" s="1" t="s">
        <v>6</v>
      </c>
      <c r="E543" s="1">
        <v>0</v>
      </c>
      <c r="F543" s="1">
        <v>7.2686668900857399E-2</v>
      </c>
      <c r="G543" s="1">
        <v>8.7778379247943406E-2</v>
      </c>
      <c r="H543" s="1">
        <v>1.25235774689685E-2</v>
      </c>
      <c r="I543" s="1">
        <v>-0.16620583893577401</v>
      </c>
      <c r="J543" s="1">
        <v>-0.38609089342153202</v>
      </c>
      <c r="K543" s="1">
        <v>-0.52640271782038495</v>
      </c>
      <c r="L543" s="1">
        <v>-0.55682647190830503</v>
      </c>
      <c r="M543" s="1">
        <v>-0.64361090764774798</v>
      </c>
      <c r="N543" s="1" t="s">
        <v>5</v>
      </c>
      <c r="O543" s="1">
        <v>0</v>
      </c>
      <c r="P543" s="1">
        <v>-2.95864268926849E-3</v>
      </c>
      <c r="Q543" s="1">
        <v>4.9620114206366098E-2</v>
      </c>
      <c r="R543" s="1">
        <v>-8.1609262934445995E-2</v>
      </c>
      <c r="S543" s="1">
        <v>0.12855297107604699</v>
      </c>
      <c r="T543" s="1">
        <v>5.5801535421309702E-2</v>
      </c>
      <c r="U543" s="1">
        <v>7.7993361473783607E-2</v>
      </c>
      <c r="V543" s="1">
        <v>7.4281169442933503E-2</v>
      </c>
      <c r="W543" s="1">
        <v>0.208002983523876</v>
      </c>
      <c r="X543" s="1" t="s">
        <v>6</v>
      </c>
    </row>
    <row r="544" spans="1:24" x14ac:dyDescent="0.25">
      <c r="A544" s="1" t="s">
        <v>952</v>
      </c>
      <c r="B544" s="1" t="s">
        <v>953</v>
      </c>
      <c r="C544" s="1">
        <v>0.22999992370605299</v>
      </c>
      <c r="D544" s="1" t="s">
        <v>6</v>
      </c>
      <c r="E544" s="1">
        <v>0</v>
      </c>
      <c r="F544" s="1">
        <v>1.32082865569139E-2</v>
      </c>
      <c r="G544" s="1">
        <v>2.43509497228089E-3</v>
      </c>
      <c r="H544" s="1">
        <v>8.0757061842156502E-2</v>
      </c>
      <c r="I544" s="1">
        <v>0.17740031990719601</v>
      </c>
      <c r="J544" s="1">
        <v>0.276846978463684</v>
      </c>
      <c r="K544" s="1">
        <v>0.37382286403725101</v>
      </c>
      <c r="L544" s="1">
        <v>0.51107650934849902</v>
      </c>
      <c r="M544" s="1">
        <v>0.64171055844671099</v>
      </c>
      <c r="N544" s="1" t="s">
        <v>5</v>
      </c>
      <c r="O544" s="1">
        <v>0</v>
      </c>
      <c r="P544" s="1">
        <v>4.4625993095408498E-3</v>
      </c>
      <c r="Q544" s="1">
        <v>8.5033109056723802E-2</v>
      </c>
      <c r="R544" s="1">
        <v>-5.2763935164090697E-2</v>
      </c>
      <c r="S544" s="1">
        <v>-8.3535136463396498E-2</v>
      </c>
      <c r="T544" s="1">
        <v>-4.45456125150301E-2</v>
      </c>
      <c r="U544" s="1">
        <v>-0.14124630663054599</v>
      </c>
      <c r="V544" s="1">
        <v>-5.99781190710829E-2</v>
      </c>
      <c r="W544" s="1">
        <v>-0.16382846105839</v>
      </c>
      <c r="X544" s="1" t="s">
        <v>6</v>
      </c>
    </row>
    <row r="545" spans="1:24" x14ac:dyDescent="0.25">
      <c r="A545" s="1" t="s">
        <v>954</v>
      </c>
      <c r="B545" s="1" t="s">
        <v>955</v>
      </c>
      <c r="C545" s="1">
        <v>0.640000152587891</v>
      </c>
      <c r="D545" s="1" t="s">
        <v>5</v>
      </c>
      <c r="E545" s="1">
        <v>0</v>
      </c>
      <c r="F545" s="1">
        <v>-4.8702645809804303E-2</v>
      </c>
      <c r="G545" s="1">
        <v>-0.24872091373283201</v>
      </c>
      <c r="H545" s="1">
        <v>0.50910071174354998</v>
      </c>
      <c r="I545" s="1">
        <v>0.44466545977874</v>
      </c>
      <c r="J545" s="1">
        <v>0.49024372235994201</v>
      </c>
      <c r="K545" s="1">
        <v>0.37290293374404399</v>
      </c>
      <c r="L545" s="1">
        <v>0.39317864774310601</v>
      </c>
      <c r="M545" s="1">
        <v>0.14673144926651799</v>
      </c>
      <c r="N545" s="1" t="s">
        <v>6</v>
      </c>
      <c r="O545" s="1">
        <v>0</v>
      </c>
      <c r="P545" s="1">
        <v>-0.14649327216845601</v>
      </c>
      <c r="Q545" s="1">
        <v>-0.181734964821786</v>
      </c>
      <c r="R545" s="1">
        <v>-0.181192245921729</v>
      </c>
      <c r="S545" s="1">
        <v>-2.9578612413274599E-2</v>
      </c>
      <c r="T545" s="1">
        <v>-9.9063496685481298E-2</v>
      </c>
      <c r="U545" s="1">
        <v>-4.7712761045637798E-2</v>
      </c>
      <c r="V545" s="1">
        <v>-0.23902351164323199</v>
      </c>
      <c r="W545" s="1">
        <v>-0.55187680285344198</v>
      </c>
      <c r="X545" s="1" t="s">
        <v>6</v>
      </c>
    </row>
    <row r="546" spans="1:24" x14ac:dyDescent="0.25">
      <c r="A546" s="1" t="s">
        <v>956</v>
      </c>
      <c r="B546" s="1" t="s">
        <v>957</v>
      </c>
      <c r="C546" s="1">
        <v>-0.640000152587888</v>
      </c>
      <c r="D546" s="1" t="s">
        <v>5</v>
      </c>
      <c r="E546" s="1">
        <v>0</v>
      </c>
      <c r="F546" s="1">
        <v>-5.8207371206840698E-2</v>
      </c>
      <c r="G546" s="1">
        <v>-0.33662400576819002</v>
      </c>
      <c r="H546" s="1">
        <v>0.40506501487777102</v>
      </c>
      <c r="I546" s="1">
        <v>7.9649434889326201E-2</v>
      </c>
      <c r="J546" s="1">
        <v>-8.9993557667668297E-2</v>
      </c>
      <c r="K546" s="1">
        <v>0.12916798227392001</v>
      </c>
      <c r="L546" s="1">
        <v>7.9020495240303704E-2</v>
      </c>
      <c r="M546" s="1">
        <v>5.9536150941656998E-2</v>
      </c>
      <c r="N546" s="1" t="s">
        <v>6</v>
      </c>
      <c r="O546" s="1">
        <v>0</v>
      </c>
      <c r="P546" s="1">
        <v>-9.2464390914948097E-2</v>
      </c>
      <c r="Q546" s="1">
        <v>-5.3620310348172502E-2</v>
      </c>
      <c r="R546" s="1">
        <v>-2.77809227303898E-2</v>
      </c>
      <c r="S546" s="1">
        <v>-4.4176532121220198E-2</v>
      </c>
      <c r="T546" s="1">
        <v>5.6741681039419199E-2</v>
      </c>
      <c r="U546" s="1">
        <v>0.22091519151424099</v>
      </c>
      <c r="V546" s="1">
        <v>7.6375474302409402E-2</v>
      </c>
      <c r="W546" s="1">
        <v>-0.13223310413019401</v>
      </c>
      <c r="X546" s="1" t="s">
        <v>6</v>
      </c>
    </row>
    <row r="547" spans="1:24" x14ac:dyDescent="0.25">
      <c r="A547" s="1" t="s">
        <v>958</v>
      </c>
      <c r="B547" s="1" t="s">
        <v>959</v>
      </c>
      <c r="C547" s="1">
        <v>-0.25799903869628699</v>
      </c>
      <c r="D547" s="1" t="s">
        <v>6</v>
      </c>
      <c r="E547" s="1">
        <v>0</v>
      </c>
      <c r="F547" s="1">
        <v>2.1253044488780399E-3</v>
      </c>
      <c r="G547" s="1">
        <v>-3.19974841779107E-2</v>
      </c>
      <c r="H547" s="1">
        <v>0.123198032669837</v>
      </c>
      <c r="I547" s="1">
        <v>-1.2655442767769601E-2</v>
      </c>
      <c r="J547" s="1">
        <v>-8.1205920082354097E-2</v>
      </c>
      <c r="K547" s="1">
        <v>-0.17106139116934899</v>
      </c>
      <c r="L547" s="1">
        <v>-0.366040773730411</v>
      </c>
      <c r="M547" s="1">
        <v>-0.63853674749761802</v>
      </c>
      <c r="N547" s="1" t="s">
        <v>5</v>
      </c>
      <c r="O547" s="1">
        <v>0</v>
      </c>
      <c r="P547" s="1">
        <v>-5.3717859877846101E-2</v>
      </c>
      <c r="Q547" s="1">
        <v>-9.9651693385851593E-3</v>
      </c>
      <c r="R547" s="1">
        <v>-0.18869990585111701</v>
      </c>
      <c r="S547" s="1">
        <v>-3.3098738822875597E-2</v>
      </c>
      <c r="T547" s="1">
        <v>-0.117690648502958</v>
      </c>
      <c r="U547" s="1">
        <v>-0.10813933141691801</v>
      </c>
      <c r="V547" s="1">
        <v>-8.2617257004699199E-2</v>
      </c>
      <c r="W547" s="1">
        <v>-7.0478647292553402E-3</v>
      </c>
      <c r="X547" s="1" t="s">
        <v>6</v>
      </c>
    </row>
    <row r="548" spans="1:24" x14ac:dyDescent="0.25">
      <c r="A548" s="1" t="s">
        <v>960</v>
      </c>
      <c r="B548" s="1" t="s">
        <v>961</v>
      </c>
      <c r="C548" s="1">
        <v>-0.21399993896484701</v>
      </c>
      <c r="D548" s="1" t="s">
        <v>6</v>
      </c>
      <c r="E548" s="1">
        <v>0</v>
      </c>
      <c r="F548" s="1">
        <v>0.21330661128374101</v>
      </c>
      <c r="G548" s="1">
        <v>0.37871249198755702</v>
      </c>
      <c r="H548" s="1">
        <v>0.38801844022596998</v>
      </c>
      <c r="I548" s="1">
        <v>-0.108032395479963</v>
      </c>
      <c r="J548" s="1">
        <v>-0.59959543474834098</v>
      </c>
      <c r="K548" s="1">
        <v>-0.63803294278197198</v>
      </c>
      <c r="L548" s="1">
        <v>-0.45245977251977698</v>
      </c>
      <c r="M548" s="1">
        <v>-9.5196995371331604E-3</v>
      </c>
      <c r="N548" s="1" t="s">
        <v>5</v>
      </c>
      <c r="O548" s="1">
        <v>0</v>
      </c>
      <c r="P548" s="1">
        <v>-8.9883100309172903E-2</v>
      </c>
      <c r="Q548" s="1">
        <v>0.112005025513131</v>
      </c>
      <c r="R548" s="1">
        <v>2.2919829503866399E-2</v>
      </c>
      <c r="S548" s="1">
        <v>-0.17444892019206601</v>
      </c>
      <c r="T548" s="1">
        <v>-0.31737918825435002</v>
      </c>
      <c r="U548" s="1">
        <v>-0.61214127305657895</v>
      </c>
      <c r="V548" s="1">
        <v>-0.63131040038613395</v>
      </c>
      <c r="W548" s="1">
        <v>-0.52832613351229396</v>
      </c>
      <c r="X548" s="1" t="s">
        <v>6</v>
      </c>
    </row>
    <row r="549" spans="1:24" x14ac:dyDescent="0.25">
      <c r="A549" s="1" t="s">
        <v>962</v>
      </c>
      <c r="B549" s="1" t="s">
        <v>963</v>
      </c>
      <c r="C549" s="1">
        <v>-0.63800010681152497</v>
      </c>
      <c r="D549" s="1" t="s">
        <v>5</v>
      </c>
      <c r="E549" s="1">
        <v>0</v>
      </c>
      <c r="F549" s="1">
        <v>1.8156449171705401E-2</v>
      </c>
      <c r="G549" s="1">
        <v>-5.2273736808810901E-2</v>
      </c>
      <c r="H549" s="1">
        <v>2.1997385364301202E-2</v>
      </c>
      <c r="I549" s="1">
        <v>4.6701246882108201E-2</v>
      </c>
      <c r="J549" s="1">
        <v>-6.8356767562153906E-2</v>
      </c>
      <c r="K549" s="1">
        <v>-0.118560645692696</v>
      </c>
      <c r="L549" s="1">
        <v>-0.17576238876148101</v>
      </c>
      <c r="M549" s="1">
        <v>-0.36365805977446503</v>
      </c>
      <c r="N549" s="1" t="s">
        <v>6</v>
      </c>
      <c r="O549" s="1">
        <v>0</v>
      </c>
      <c r="P549" s="1">
        <v>7.2760778217229899E-2</v>
      </c>
      <c r="Q549" s="1">
        <v>0.18228863117185401</v>
      </c>
      <c r="R549" s="1">
        <v>0.13677030320818101</v>
      </c>
      <c r="S549" s="1">
        <v>7.6905521376605904E-2</v>
      </c>
      <c r="T549" s="1">
        <v>7.8375583631508802E-2</v>
      </c>
      <c r="U549" s="1">
        <v>-0.103788156835297</v>
      </c>
      <c r="V549" s="1">
        <v>2.0401346238127602E-2</v>
      </c>
      <c r="W549" s="1">
        <v>6.1897279798667902E-2</v>
      </c>
      <c r="X549" s="1" t="s">
        <v>6</v>
      </c>
    </row>
    <row r="550" spans="1:24" x14ac:dyDescent="0.25">
      <c r="A550" s="1" t="s">
        <v>964</v>
      </c>
      <c r="B550" s="1" t="s">
        <v>8</v>
      </c>
      <c r="C550" s="1">
        <v>0.63799972534179605</v>
      </c>
      <c r="D550" s="1" t="s">
        <v>5</v>
      </c>
      <c r="E550" s="1">
        <v>0</v>
      </c>
      <c r="F550" s="1">
        <v>0.135763002970339</v>
      </c>
      <c r="G550" s="1">
        <v>-1.6109577852116499E-2</v>
      </c>
      <c r="H550" s="1">
        <v>0.19728554892418201</v>
      </c>
      <c r="I550" s="1">
        <v>0.13584812123724899</v>
      </c>
      <c r="J550" s="1">
        <v>0.20551662234797899</v>
      </c>
      <c r="K550" s="1">
        <v>0.30942091880037398</v>
      </c>
      <c r="L550" s="1">
        <v>0.42627214928476698</v>
      </c>
      <c r="M550" s="1">
        <v>0.45358584589183698</v>
      </c>
      <c r="N550" s="1" t="s">
        <v>6</v>
      </c>
      <c r="O550" s="1">
        <v>0</v>
      </c>
      <c r="P550" s="1">
        <v>2.0283069834828599E-2</v>
      </c>
      <c r="Q550" s="1">
        <v>0.118052482814651</v>
      </c>
      <c r="R550" s="1">
        <v>0.12566121477353701</v>
      </c>
      <c r="S550" s="1">
        <v>5.5709690172381698E-2</v>
      </c>
      <c r="T550" s="1">
        <v>5.3286862963847902E-2</v>
      </c>
      <c r="U550" s="1">
        <v>-6.23521575819765E-2</v>
      </c>
      <c r="V550" s="1">
        <v>-5.9364117999162899E-2</v>
      </c>
      <c r="W550" s="1">
        <v>-0.25992663037603603</v>
      </c>
      <c r="X550" s="1" t="s">
        <v>6</v>
      </c>
    </row>
    <row r="551" spans="1:24" x14ac:dyDescent="0.25">
      <c r="A551" s="1" t="s">
        <v>965</v>
      </c>
      <c r="B551" s="1" t="s">
        <v>966</v>
      </c>
      <c r="C551" s="1">
        <v>0.63799972534179605</v>
      </c>
      <c r="D551" s="1" t="s">
        <v>5</v>
      </c>
      <c r="E551" s="1">
        <v>0</v>
      </c>
      <c r="F551" s="1">
        <v>7.8258669324270599E-2</v>
      </c>
      <c r="G551" s="1">
        <v>7.7156643154825802E-2</v>
      </c>
      <c r="H551" s="1">
        <v>0.12945489456956899</v>
      </c>
      <c r="I551" s="1">
        <v>8.9907570610297E-2</v>
      </c>
      <c r="J551" s="1">
        <v>0.16446655879073899</v>
      </c>
      <c r="K551" s="1">
        <v>0.282515548661397</v>
      </c>
      <c r="L551" s="1">
        <v>0.34712928300969298</v>
      </c>
      <c r="M551" s="1">
        <v>0.51526220065259998</v>
      </c>
      <c r="N551" s="1" t="s">
        <v>6</v>
      </c>
      <c r="O551" s="1">
        <v>0</v>
      </c>
      <c r="P551" s="1">
        <v>-1.5081527820740299E-2</v>
      </c>
      <c r="Q551" s="1">
        <v>-1.3488077772738199E-2</v>
      </c>
      <c r="R551" s="1">
        <v>4.7731573550819899E-3</v>
      </c>
      <c r="S551" s="1">
        <v>1.4991743883602001E-2</v>
      </c>
      <c r="T551" s="1">
        <v>5.29836822152241E-2</v>
      </c>
      <c r="U551" s="1">
        <v>5.1784932631601797E-2</v>
      </c>
      <c r="V551" s="1">
        <v>3.2804761705872203E-2</v>
      </c>
      <c r="W551" s="1">
        <v>-0.110019611984441</v>
      </c>
      <c r="X551" s="1" t="s">
        <v>6</v>
      </c>
    </row>
    <row r="552" spans="1:24" x14ac:dyDescent="0.25">
      <c r="A552" s="1" t="s">
        <v>967</v>
      </c>
      <c r="B552" s="1" t="s">
        <v>968</v>
      </c>
      <c r="C552" s="1">
        <v>0.57400016784667696</v>
      </c>
      <c r="D552" s="1" t="s">
        <v>6</v>
      </c>
      <c r="E552" s="1">
        <v>0</v>
      </c>
      <c r="F552" s="1">
        <v>0.15440076037477701</v>
      </c>
      <c r="G552" s="1">
        <v>0.46217770540335901</v>
      </c>
      <c r="H552" s="1">
        <v>-0.146600299737248</v>
      </c>
      <c r="I552" s="1">
        <v>-2.4732114986701199E-2</v>
      </c>
      <c r="J552" s="1">
        <v>-3.8763519671615398E-2</v>
      </c>
      <c r="K552" s="1">
        <v>4.3007176347224202E-2</v>
      </c>
      <c r="L552" s="1">
        <v>0.14059330230411499</v>
      </c>
      <c r="M552" s="1">
        <v>0.63687583547919102</v>
      </c>
      <c r="N552" s="1" t="s">
        <v>5</v>
      </c>
      <c r="O552" s="1">
        <v>0</v>
      </c>
      <c r="P552" s="1">
        <v>0.13031292278735099</v>
      </c>
      <c r="Q552" s="1">
        <v>0.22855197819974599</v>
      </c>
      <c r="R552" s="1">
        <v>0.10202576038666</v>
      </c>
      <c r="S552" s="1">
        <v>0.15676722518117001</v>
      </c>
      <c r="T552" s="1">
        <v>0.23263037331488301</v>
      </c>
      <c r="U552" s="1">
        <v>0.41102451580014998</v>
      </c>
      <c r="V552" s="1">
        <v>0.28724806406813402</v>
      </c>
      <c r="W552" s="1">
        <v>0.12331466452461699</v>
      </c>
      <c r="X552" s="1" t="s">
        <v>6</v>
      </c>
    </row>
    <row r="553" spans="1:24" x14ac:dyDescent="0.25">
      <c r="A553" s="1" t="s">
        <v>969</v>
      </c>
      <c r="B553" s="1" t="s">
        <v>970</v>
      </c>
      <c r="C553" s="1">
        <v>7.2000122070313893E-2</v>
      </c>
      <c r="D553" s="1" t="s">
        <v>6</v>
      </c>
      <c r="E553" s="1">
        <v>0</v>
      </c>
      <c r="F553" s="1">
        <v>0.225452633558298</v>
      </c>
      <c r="G553" s="1">
        <v>0.19442890545580099</v>
      </c>
      <c r="H553" s="1">
        <v>-2.58497036828409E-2</v>
      </c>
      <c r="I553" s="1">
        <v>7.1630084070449102E-2</v>
      </c>
      <c r="J553" s="1">
        <v>2.7663995794753801E-2</v>
      </c>
      <c r="K553" s="1">
        <v>0.27912988531759098</v>
      </c>
      <c r="L553" s="1">
        <v>0.34282476182430299</v>
      </c>
      <c r="M553" s="1">
        <v>0.63607792919809103</v>
      </c>
      <c r="N553" s="1" t="s">
        <v>5</v>
      </c>
      <c r="O553" s="1">
        <v>0</v>
      </c>
      <c r="P553" s="1">
        <v>7.2298898071352403E-3</v>
      </c>
      <c r="Q553" s="1">
        <v>-6.1126175332422199E-2</v>
      </c>
      <c r="R553" s="1">
        <v>0.10727713940256201</v>
      </c>
      <c r="S553" s="1">
        <v>9.7254769296739596E-3</v>
      </c>
      <c r="T553" s="1">
        <v>0.182522800697619</v>
      </c>
      <c r="U553" s="1">
        <v>-4.8456136114687402E-2</v>
      </c>
      <c r="V553" s="1">
        <v>3.3859760822075202E-2</v>
      </c>
      <c r="W553" s="1">
        <v>7.8747592586854195E-2</v>
      </c>
      <c r="X553" s="1" t="s">
        <v>6</v>
      </c>
    </row>
    <row r="554" spans="1:24" x14ac:dyDescent="0.25">
      <c r="A554" s="1" t="s">
        <v>971</v>
      </c>
      <c r="B554" s="1" t="s">
        <v>8</v>
      </c>
      <c r="C554" s="1">
        <v>-0.19799995422363301</v>
      </c>
      <c r="D554" s="1" t="s">
        <v>6</v>
      </c>
      <c r="E554" s="1">
        <v>0</v>
      </c>
      <c r="F554" s="1">
        <v>2.1756469410462401E-2</v>
      </c>
      <c r="G554" s="1">
        <v>0.179106321212775</v>
      </c>
      <c r="H554" s="1">
        <v>-3.56962313213849E-2</v>
      </c>
      <c r="I554" s="1">
        <v>-0.13285999769000501</v>
      </c>
      <c r="J554" s="1">
        <v>-0.143319598055268</v>
      </c>
      <c r="K554" s="1">
        <v>-0.206420533823749</v>
      </c>
      <c r="L554" s="1">
        <v>-0.24196641997256299</v>
      </c>
      <c r="M554" s="1">
        <v>-0.63462043088300002</v>
      </c>
      <c r="N554" s="1" t="s">
        <v>5</v>
      </c>
      <c r="O554" s="1">
        <v>0</v>
      </c>
      <c r="P554" s="1">
        <v>4.4708987654708203E-2</v>
      </c>
      <c r="Q554" s="1">
        <v>-7.0864909284733102E-2</v>
      </c>
      <c r="R554" s="1">
        <v>2.7839958000267701E-2</v>
      </c>
      <c r="S554" s="1">
        <v>1.6386491532685499E-2</v>
      </c>
      <c r="T554" s="1">
        <v>6.2147370414784603E-2</v>
      </c>
      <c r="U554" s="1">
        <v>0.11455159119359901</v>
      </c>
      <c r="V554" s="1">
        <v>4.0306049219324798E-2</v>
      </c>
      <c r="W554" s="1">
        <v>0.10204850646808999</v>
      </c>
      <c r="X554" s="1" t="s">
        <v>6</v>
      </c>
    </row>
    <row r="555" spans="1:24" x14ac:dyDescent="0.25">
      <c r="A555" s="1" t="s">
        <v>972</v>
      </c>
      <c r="B555" s="1" t="s">
        <v>973</v>
      </c>
      <c r="C555" s="1" t="s">
        <v>6</v>
      </c>
      <c r="D555" s="1" t="s">
        <v>4</v>
      </c>
      <c r="E555" s="1">
        <v>0</v>
      </c>
      <c r="F555" s="1">
        <v>-0.11943473486839599</v>
      </c>
      <c r="G555" s="1">
        <v>3.12521943229171E-4</v>
      </c>
      <c r="H555" s="1">
        <v>1.38152949478609E-3</v>
      </c>
      <c r="I555" s="1">
        <v>-4.3482786187972501E-2</v>
      </c>
      <c r="J555" s="1">
        <v>-0.63432699548201699</v>
      </c>
      <c r="K555" s="1">
        <v>-0.50050946104792304</v>
      </c>
      <c r="L555" s="1">
        <v>-0.55206370196193799</v>
      </c>
      <c r="M555" s="1">
        <v>0.26527149607126099</v>
      </c>
      <c r="N555" s="1" t="s">
        <v>5</v>
      </c>
      <c r="O555" s="1">
        <v>0</v>
      </c>
      <c r="P555" s="1">
        <v>5.6180497744502803E-2</v>
      </c>
      <c r="Q555" s="1">
        <v>0.218494979803669</v>
      </c>
      <c r="R555" s="1">
        <v>8.3891312670797205E-2</v>
      </c>
      <c r="S555" s="1">
        <v>-0.127167099724804</v>
      </c>
      <c r="T555" s="1">
        <v>-7.2444179459093802E-2</v>
      </c>
      <c r="U555" s="1">
        <v>-0.15653823584937501</v>
      </c>
      <c r="V555" s="1">
        <v>-8.4648140063638494E-2</v>
      </c>
      <c r="W555" s="1">
        <v>-2.7077009400031202E-2</v>
      </c>
      <c r="X555" s="1" t="s">
        <v>6</v>
      </c>
    </row>
    <row r="556" spans="1:24" x14ac:dyDescent="0.25">
      <c r="A556" s="1" t="s">
        <v>974</v>
      </c>
      <c r="B556" s="1" t="s">
        <v>975</v>
      </c>
      <c r="C556" s="1">
        <v>-0.63400001525878802</v>
      </c>
      <c r="D556" s="1" t="s">
        <v>5</v>
      </c>
      <c r="E556" s="1">
        <v>0</v>
      </c>
      <c r="F556" s="1">
        <v>-3.74217852838754E-3</v>
      </c>
      <c r="G556" s="1">
        <v>1.02305564609217E-2</v>
      </c>
      <c r="H556" s="1">
        <v>0.174525281968616</v>
      </c>
      <c r="I556" s="1">
        <v>4.2497522670593903E-2</v>
      </c>
      <c r="J556" s="1">
        <v>5.7821063510267799E-2</v>
      </c>
      <c r="K556" s="1">
        <v>-2.4346571034168801E-2</v>
      </c>
      <c r="L556" s="1">
        <v>-0.23381176912357701</v>
      </c>
      <c r="M556" s="1">
        <v>-0.37048370720592799</v>
      </c>
      <c r="N556" s="1" t="s">
        <v>6</v>
      </c>
      <c r="O556" s="1">
        <v>0</v>
      </c>
      <c r="P556" s="1">
        <v>-8.2266198274187005E-2</v>
      </c>
      <c r="Q556" s="1">
        <v>-7.4660943152849796E-2</v>
      </c>
      <c r="R556" s="1">
        <v>-0.38331104638895402</v>
      </c>
      <c r="S556" s="1">
        <v>-0.28135386507490201</v>
      </c>
      <c r="T556" s="1">
        <v>-0.21689523691270199</v>
      </c>
      <c r="U556" s="1">
        <v>-0.21393544382437599</v>
      </c>
      <c r="V556" s="1">
        <v>-0.43621575255140499</v>
      </c>
      <c r="W556" s="1">
        <v>-0.37905979683506902</v>
      </c>
      <c r="X556" s="1" t="s">
        <v>6</v>
      </c>
    </row>
    <row r="557" spans="1:24" x14ac:dyDescent="0.25">
      <c r="A557" s="1" t="s">
        <v>976</v>
      </c>
      <c r="B557" s="1" t="s">
        <v>122</v>
      </c>
      <c r="C557" s="1" t="s">
        <v>6</v>
      </c>
      <c r="D557" s="1" t="s">
        <v>4</v>
      </c>
      <c r="E557" s="1">
        <v>0</v>
      </c>
      <c r="F557" s="1">
        <v>0.156370278821125</v>
      </c>
      <c r="G557" s="1">
        <v>0.181419655902754</v>
      </c>
      <c r="H557" s="1">
        <v>9.0163469260989601E-2</v>
      </c>
      <c r="I557" s="1">
        <v>0.117922381214772</v>
      </c>
      <c r="J557" s="1">
        <v>0.16279061245058599</v>
      </c>
      <c r="K557" s="1">
        <v>0.20110650832753801</v>
      </c>
      <c r="L557" s="1">
        <v>0.295853606516157</v>
      </c>
      <c r="M557" s="1">
        <v>0.63277607331924202</v>
      </c>
      <c r="N557" s="1" t="s">
        <v>5</v>
      </c>
      <c r="O557" s="1">
        <v>0</v>
      </c>
      <c r="P557" s="1">
        <v>2.4910872706804801E-3</v>
      </c>
      <c r="Q557" s="1">
        <v>4.3572519649867303E-2</v>
      </c>
      <c r="R557" s="1">
        <v>-6.1989062073024596E-3</v>
      </c>
      <c r="S557" s="1">
        <v>-0.101674320080992</v>
      </c>
      <c r="T557" s="1">
        <v>-5.1546490595708101E-2</v>
      </c>
      <c r="U557" s="1">
        <v>4.0191966534628403E-3</v>
      </c>
      <c r="V557" s="1">
        <v>3.60075453517084E-2</v>
      </c>
      <c r="W557" s="1">
        <v>-4.3937839705968401E-2</v>
      </c>
      <c r="X557" s="1" t="s">
        <v>6</v>
      </c>
    </row>
    <row r="558" spans="1:24" x14ac:dyDescent="0.25">
      <c r="A558" s="1" t="s">
        <v>977</v>
      </c>
      <c r="B558" s="1" t="s">
        <v>96</v>
      </c>
      <c r="C558" s="1">
        <v>0.63199996948242199</v>
      </c>
      <c r="D558" s="1" t="s">
        <v>5</v>
      </c>
      <c r="E558" s="1">
        <v>0</v>
      </c>
      <c r="F558" s="1">
        <v>2.4296679471014201E-2</v>
      </c>
      <c r="G558" s="1">
        <v>-2.81621959591121E-2</v>
      </c>
      <c r="H558" s="1">
        <v>0.104543745789478</v>
      </c>
      <c r="I558" s="1">
        <v>0.147245745728078</v>
      </c>
      <c r="J558" s="1">
        <v>0.21401071555040799</v>
      </c>
      <c r="K558" s="1">
        <v>0.170393786245608</v>
      </c>
      <c r="L558" s="1">
        <v>0.18567981669637099</v>
      </c>
      <c r="M558" s="1">
        <v>0.38731731742923597</v>
      </c>
      <c r="N558" s="1" t="s">
        <v>6</v>
      </c>
      <c r="O558" s="1">
        <v>0</v>
      </c>
      <c r="P558" s="1">
        <v>-4.50363668224334E-2</v>
      </c>
      <c r="Q558" s="1">
        <v>4.5381262377308197E-2</v>
      </c>
      <c r="R558" s="1">
        <v>9.4630407425597696E-2</v>
      </c>
      <c r="S558" s="1">
        <v>9.7041488523128494E-2</v>
      </c>
      <c r="T558" s="1">
        <v>9.4392546639433306E-2</v>
      </c>
      <c r="U558" s="1">
        <v>0.109483177582828</v>
      </c>
      <c r="V558" s="1">
        <v>-2.2027095355277001E-3</v>
      </c>
      <c r="W558" s="1">
        <v>3.70075352182049E-2</v>
      </c>
      <c r="X558" s="1" t="s">
        <v>6</v>
      </c>
    </row>
    <row r="559" spans="1:24" x14ac:dyDescent="0.25">
      <c r="A559" s="1" t="s">
        <v>978</v>
      </c>
      <c r="B559" s="1" t="s">
        <v>979</v>
      </c>
      <c r="C559" s="1">
        <v>0.34999999999999798</v>
      </c>
      <c r="D559" s="1" t="s">
        <v>6</v>
      </c>
      <c r="E559" s="1">
        <v>0</v>
      </c>
      <c r="F559" s="1">
        <v>1.54134961456442E-2</v>
      </c>
      <c r="G559" s="1">
        <v>4.6705381453506299E-2</v>
      </c>
      <c r="H559" s="1">
        <v>6.22925356004203E-2</v>
      </c>
      <c r="I559" s="1">
        <v>7.3279593784864303E-2</v>
      </c>
      <c r="J559" s="1">
        <v>0.21815710870139099</v>
      </c>
      <c r="K559" s="1">
        <v>0.23619834680631899</v>
      </c>
      <c r="L559" s="1">
        <v>0.32128243272534002</v>
      </c>
      <c r="M559" s="1">
        <v>0.63181724216610702</v>
      </c>
      <c r="N559" s="1" t="s">
        <v>5</v>
      </c>
      <c r="O559" s="1">
        <v>0</v>
      </c>
      <c r="P559" s="1">
        <v>-2.79225011212887E-2</v>
      </c>
      <c r="Q559" s="1">
        <v>9.0066399080477297E-2</v>
      </c>
      <c r="R559" s="1">
        <v>9.4615611287530002E-2</v>
      </c>
      <c r="S559" s="1">
        <v>2.3876166092378501E-2</v>
      </c>
      <c r="T559" s="1">
        <v>5.0235127923620802E-2</v>
      </c>
      <c r="U559" s="1">
        <v>1.3495076721810101E-3</v>
      </c>
      <c r="V559" s="1">
        <v>0.103030503358006</v>
      </c>
      <c r="W559" s="1">
        <v>-2.1093851041477801E-2</v>
      </c>
      <c r="X559" s="1" t="s">
        <v>6</v>
      </c>
    </row>
    <row r="560" spans="1:24" x14ac:dyDescent="0.25">
      <c r="A560" s="1" t="s">
        <v>980</v>
      </c>
      <c r="B560" s="1" t="s">
        <v>981</v>
      </c>
      <c r="C560" s="1">
        <v>-2.5999832153320999E-2</v>
      </c>
      <c r="D560" s="1" t="s">
        <v>6</v>
      </c>
      <c r="E560" s="1">
        <v>0</v>
      </c>
      <c r="F560" s="1">
        <v>-1.3347300246337601E-2</v>
      </c>
      <c r="G560" s="1">
        <v>-8.3820490889792206E-3</v>
      </c>
      <c r="H560" s="1">
        <v>-0.12075683943175999</v>
      </c>
      <c r="I560" s="1">
        <v>-0.12915553535587401</v>
      </c>
      <c r="J560" s="1">
        <v>-0.111847461415987</v>
      </c>
      <c r="K560" s="1">
        <v>-0.15926458384459599</v>
      </c>
      <c r="L560" s="1">
        <v>-0.236258045921762</v>
      </c>
      <c r="M560" s="1">
        <v>-0.63101660089885703</v>
      </c>
      <c r="N560" s="1" t="s">
        <v>5</v>
      </c>
      <c r="O560" s="1">
        <v>0</v>
      </c>
      <c r="P560" s="1">
        <v>-5.6592345175946697E-2</v>
      </c>
      <c r="Q560" s="1">
        <v>2.76050347638481E-2</v>
      </c>
      <c r="R560" s="1">
        <v>-0.138342995025063</v>
      </c>
      <c r="S560" s="1">
        <v>-7.3080955912129E-2</v>
      </c>
      <c r="T560" s="1">
        <v>-1.23719012325481E-2</v>
      </c>
      <c r="U560" s="1">
        <v>-4.4720958998354397E-2</v>
      </c>
      <c r="V560" s="1">
        <v>-5.1278732565233298E-2</v>
      </c>
      <c r="W560" s="1">
        <v>-1.24213060590499E-2</v>
      </c>
      <c r="X560" s="1" t="s">
        <v>6</v>
      </c>
    </row>
    <row r="561" spans="1:24" x14ac:dyDescent="0.25">
      <c r="A561" s="1" t="s">
        <v>982</v>
      </c>
      <c r="B561" s="1" t="s">
        <v>983</v>
      </c>
      <c r="C561" s="1">
        <v>-0.38399963378906299</v>
      </c>
      <c r="D561" s="1" t="s">
        <v>6</v>
      </c>
      <c r="E561" s="1">
        <v>0</v>
      </c>
      <c r="F561" s="1">
        <v>-0.64572524251198304</v>
      </c>
      <c r="G561" s="1">
        <v>-0.402611073884241</v>
      </c>
      <c r="H561" s="1">
        <v>0.38055311120749702</v>
      </c>
      <c r="I561" s="1">
        <v>4.0601529810537301E-2</v>
      </c>
      <c r="J561" s="1">
        <v>8.5008521237842402E-2</v>
      </c>
      <c r="K561" s="1">
        <v>7.6516655086013699E-2</v>
      </c>
      <c r="L561" s="1">
        <v>1.2787344782403001E-2</v>
      </c>
      <c r="M561" s="1">
        <v>-0.63038610217987301</v>
      </c>
      <c r="N561" s="1" t="s">
        <v>5</v>
      </c>
      <c r="O561" s="1">
        <v>0</v>
      </c>
      <c r="P561" s="1">
        <v>0.34431206670630099</v>
      </c>
      <c r="Q561" s="1">
        <v>-0.62503442020342004</v>
      </c>
      <c r="R561" s="1">
        <v>-0.18088128049028601</v>
      </c>
      <c r="S561" s="1">
        <v>-0.21545918111673101</v>
      </c>
      <c r="T561" s="1">
        <v>-0.19751525160137001</v>
      </c>
      <c r="U561" s="1">
        <v>-0.60940428954762604</v>
      </c>
      <c r="V561" s="1">
        <v>-0.56819240615833499</v>
      </c>
      <c r="W561" s="1">
        <v>-0.53913872569849997</v>
      </c>
      <c r="X561" s="1" t="s">
        <v>6</v>
      </c>
    </row>
    <row r="562" spans="1:24" x14ac:dyDescent="0.25">
      <c r="A562" s="1" t="s">
        <v>984</v>
      </c>
      <c r="B562" s="1" t="s">
        <v>985</v>
      </c>
      <c r="C562" s="1">
        <v>-0.35000000000000098</v>
      </c>
      <c r="D562" s="1" t="s">
        <v>6</v>
      </c>
      <c r="E562" s="1">
        <v>0</v>
      </c>
      <c r="F562" s="1">
        <v>-1.86156781673503E-2</v>
      </c>
      <c r="G562" s="1">
        <v>-4.8909600480953899E-2</v>
      </c>
      <c r="H562" s="1">
        <v>-5.7866494249843498E-2</v>
      </c>
      <c r="I562" s="1">
        <v>-0.128897733182264</v>
      </c>
      <c r="J562" s="1">
        <v>-0.104829973220433</v>
      </c>
      <c r="K562" s="1">
        <v>-0.241008099503802</v>
      </c>
      <c r="L562" s="1">
        <v>-0.325014074761107</v>
      </c>
      <c r="M562" s="1">
        <v>-0.6300503902497</v>
      </c>
      <c r="N562" s="1" t="s">
        <v>5</v>
      </c>
      <c r="O562" s="1">
        <v>0</v>
      </c>
      <c r="P562" s="1">
        <v>-1.037914578E-2</v>
      </c>
      <c r="Q562" s="1">
        <v>0.19329130193568</v>
      </c>
      <c r="R562" s="1">
        <v>-3.31267796085939E-2</v>
      </c>
      <c r="S562" s="1">
        <v>-1.7246804694579501E-3</v>
      </c>
      <c r="T562" s="1">
        <v>1.88366420128574E-2</v>
      </c>
      <c r="U562" s="1">
        <v>1.54300405696048E-2</v>
      </c>
      <c r="V562" s="1">
        <v>0.26533077725518001</v>
      </c>
      <c r="W562" s="1">
        <v>0.34076473690021902</v>
      </c>
      <c r="X562" s="1" t="s">
        <v>6</v>
      </c>
    </row>
    <row r="563" spans="1:24" x14ac:dyDescent="0.25">
      <c r="A563" s="1" t="s">
        <v>986</v>
      </c>
      <c r="B563" s="1" t="s">
        <v>987</v>
      </c>
      <c r="C563" s="1">
        <v>0.63000068664550901</v>
      </c>
      <c r="D563" s="1" t="s">
        <v>5</v>
      </c>
      <c r="E563" s="1">
        <v>0</v>
      </c>
      <c r="F563" s="1">
        <v>0.196079234300537</v>
      </c>
      <c r="G563" s="1">
        <v>0.23159620037953799</v>
      </c>
      <c r="H563" s="1">
        <v>0.29677488475268299</v>
      </c>
      <c r="I563" s="1">
        <v>0.21374841819031701</v>
      </c>
      <c r="J563" s="1">
        <v>0.22356887077038901</v>
      </c>
      <c r="K563" s="1">
        <v>0.38036801016216898</v>
      </c>
      <c r="L563" s="1">
        <v>0.39744376534776998</v>
      </c>
      <c r="M563" s="1">
        <v>0.57609441096747804</v>
      </c>
      <c r="N563" s="1" t="s">
        <v>6</v>
      </c>
      <c r="O563" s="1">
        <v>0</v>
      </c>
      <c r="P563" s="1">
        <v>8.4847431947707705E-2</v>
      </c>
      <c r="Q563" s="1">
        <v>5.36950739557263E-2</v>
      </c>
      <c r="R563" s="1">
        <v>-0.13708012163135999</v>
      </c>
      <c r="S563" s="1">
        <v>-0.17738996064633</v>
      </c>
      <c r="T563" s="1">
        <v>-0.14608239713179899</v>
      </c>
      <c r="U563" s="1">
        <v>-0.27604076868823302</v>
      </c>
      <c r="V563" s="1">
        <v>-0.29843033593677099</v>
      </c>
      <c r="W563" s="1">
        <v>-0.466033533368023</v>
      </c>
      <c r="X563" s="1" t="s">
        <v>6</v>
      </c>
    </row>
    <row r="564" spans="1:24" x14ac:dyDescent="0.25">
      <c r="A564" s="1" t="s">
        <v>988</v>
      </c>
      <c r="B564" s="1" t="s">
        <v>989</v>
      </c>
      <c r="C564" s="1">
        <v>-0.63000030517578098</v>
      </c>
      <c r="D564" s="1" t="s">
        <v>5</v>
      </c>
      <c r="E564" s="1">
        <v>0</v>
      </c>
      <c r="F564" s="1">
        <v>-1.23932227505854E-2</v>
      </c>
      <c r="G564" s="1">
        <v>-7.43688611237978E-2</v>
      </c>
      <c r="H564" s="1">
        <v>0.10218612351983899</v>
      </c>
      <c r="I564" s="1">
        <v>-5.5932745215159204E-3</v>
      </c>
      <c r="J564" s="1">
        <v>-2.9412825635961998E-2</v>
      </c>
      <c r="K564" s="1">
        <v>-8.1079093980676503E-2</v>
      </c>
      <c r="L564" s="1">
        <v>-5.6885452764017699E-2</v>
      </c>
      <c r="M564" s="1">
        <v>-0.232142545463077</v>
      </c>
      <c r="N564" s="1" t="s">
        <v>6</v>
      </c>
      <c r="O564" s="1">
        <v>0</v>
      </c>
      <c r="P564" s="1">
        <v>0.15618607132999399</v>
      </c>
      <c r="Q564" s="1">
        <v>3.5122902154188999E-2</v>
      </c>
      <c r="R564" s="1">
        <v>-0.138166534489745</v>
      </c>
      <c r="S564" s="1">
        <v>-8.3186244622851305E-2</v>
      </c>
      <c r="T564" s="1">
        <v>-0.13868982158885099</v>
      </c>
      <c r="U564" s="1">
        <v>-0.26302625595826601</v>
      </c>
      <c r="V564" s="1">
        <v>-1.08666038238781E-2</v>
      </c>
      <c r="W564" s="1">
        <v>0.12799864233406</v>
      </c>
      <c r="X564" s="1" t="s">
        <v>6</v>
      </c>
    </row>
    <row r="565" spans="1:24" x14ac:dyDescent="0.25">
      <c r="A565" s="1" t="s">
        <v>990</v>
      </c>
      <c r="B565" s="1" t="s">
        <v>991</v>
      </c>
      <c r="C565" s="1">
        <v>-8.40000152587876E-2</v>
      </c>
      <c r="D565" s="1" t="s">
        <v>6</v>
      </c>
      <c r="E565" s="1">
        <v>0</v>
      </c>
      <c r="F565" s="1">
        <v>5.3637963602078301E-2</v>
      </c>
      <c r="G565" s="1">
        <v>0.105353000146231</v>
      </c>
      <c r="H565" s="1">
        <v>-7.2850565407676995E-2</v>
      </c>
      <c r="I565" s="1">
        <v>-5.0040682499592003E-2</v>
      </c>
      <c r="J565" s="1">
        <v>-0.17814550824727601</v>
      </c>
      <c r="K565" s="1">
        <v>-0.111687231945794</v>
      </c>
      <c r="L565" s="1">
        <v>-0.26741284634437101</v>
      </c>
      <c r="M565" s="1">
        <v>-0.62935662007961202</v>
      </c>
      <c r="N565" s="1" t="s">
        <v>5</v>
      </c>
      <c r="O565" s="1">
        <v>0</v>
      </c>
      <c r="P565" s="1">
        <v>0.213758065095597</v>
      </c>
      <c r="Q565" s="1">
        <v>5.5628868853702301E-2</v>
      </c>
      <c r="R565" s="1">
        <v>-1.7833293087314E-2</v>
      </c>
      <c r="S565" s="1">
        <v>-9.9029375935295094E-2</v>
      </c>
      <c r="T565" s="1">
        <v>5.2214204440943497E-2</v>
      </c>
      <c r="U565" s="1">
        <v>-3.58897871232884E-2</v>
      </c>
      <c r="V565" s="1">
        <v>0.28531132612063498</v>
      </c>
      <c r="W565" s="1">
        <v>0.242007541899774</v>
      </c>
      <c r="X565" s="1" t="s">
        <v>6</v>
      </c>
    </row>
    <row r="566" spans="1:24" x14ac:dyDescent="0.25">
      <c r="A566" s="1" t="s">
        <v>992</v>
      </c>
      <c r="B566" s="1" t="s">
        <v>993</v>
      </c>
      <c r="C566" s="1">
        <v>-0.62800025939941395</v>
      </c>
      <c r="D566" s="1" t="s">
        <v>5</v>
      </c>
      <c r="E566" s="1">
        <v>0</v>
      </c>
      <c r="F566" s="1">
        <v>0.14727025130534299</v>
      </c>
      <c r="G566" s="1">
        <v>7.2603748956836994E-2</v>
      </c>
      <c r="H566" s="1">
        <v>-9.6074312782487695E-2</v>
      </c>
      <c r="I566" s="1">
        <v>-0.112106848672788</v>
      </c>
      <c r="J566" s="1">
        <v>-1.8282270597833199E-2</v>
      </c>
      <c r="K566" s="1">
        <v>2.96116561105393E-2</v>
      </c>
      <c r="L566" s="1">
        <v>0.11821189917809199</v>
      </c>
      <c r="M566" s="1">
        <v>-8.2484507807894403E-2</v>
      </c>
      <c r="N566" s="1" t="s">
        <v>6</v>
      </c>
      <c r="O566" s="1">
        <v>0</v>
      </c>
      <c r="P566" s="1">
        <v>-3.4149757669897703E-2</v>
      </c>
      <c r="Q566" s="1">
        <v>-5.8239935455023997E-2</v>
      </c>
      <c r="R566" s="1">
        <v>0.12634254891832</v>
      </c>
      <c r="S566" s="1">
        <v>3.5915813598368401E-2</v>
      </c>
      <c r="T566" s="1">
        <v>0.148920448084571</v>
      </c>
      <c r="U566" s="1">
        <v>0.20741942887680401</v>
      </c>
      <c r="V566" s="1">
        <v>0.12799819193374201</v>
      </c>
      <c r="W566" s="1">
        <v>0.16507346971442499</v>
      </c>
      <c r="X566" s="1" t="s">
        <v>6</v>
      </c>
    </row>
    <row r="567" spans="1:24" x14ac:dyDescent="0.25">
      <c r="A567" s="1" t="s">
        <v>994</v>
      </c>
      <c r="B567" s="1" t="s">
        <v>995</v>
      </c>
      <c r="C567" s="1">
        <v>0.62800025939941395</v>
      </c>
      <c r="D567" s="1" t="s">
        <v>5</v>
      </c>
      <c r="E567" s="1">
        <v>0</v>
      </c>
      <c r="F567" s="1">
        <v>6.1381872783314896E-3</v>
      </c>
      <c r="G567" s="1">
        <v>-3.1560367162931903E-2</v>
      </c>
      <c r="H567" s="1">
        <v>-9.8212161378643997E-2</v>
      </c>
      <c r="I567" s="1">
        <v>-0.18900418678709499</v>
      </c>
      <c r="J567" s="1">
        <v>-4.8487365481893398E-2</v>
      </c>
      <c r="K567" s="1">
        <v>-7.2385675177766701E-2</v>
      </c>
      <c r="L567" s="1">
        <v>-4.0509378930856599E-2</v>
      </c>
      <c r="M567" s="1">
        <v>-0.15026025294404399</v>
      </c>
      <c r="N567" s="1" t="s">
        <v>6</v>
      </c>
      <c r="O567" s="1">
        <v>0</v>
      </c>
      <c r="P567" s="1">
        <v>5.6744283287798701E-2</v>
      </c>
      <c r="Q567" s="1">
        <v>6.17396161207324E-2</v>
      </c>
      <c r="R567" s="1">
        <v>3.0488635290438999E-2</v>
      </c>
      <c r="S567" s="1">
        <v>-4.5218646552811501E-3</v>
      </c>
      <c r="T567" s="1">
        <v>-1.3162114727133901E-2</v>
      </c>
      <c r="U567" s="1">
        <v>8.4554678276091994E-3</v>
      </c>
      <c r="V567" s="1">
        <v>0.19629782807398</v>
      </c>
      <c r="W567" s="1">
        <v>0.16573907382508299</v>
      </c>
      <c r="X567" s="1" t="s">
        <v>6</v>
      </c>
    </row>
    <row r="568" spans="1:24" x14ac:dyDescent="0.25">
      <c r="A568" s="1" t="s">
        <v>996</v>
      </c>
      <c r="B568" s="1" t="s">
        <v>997</v>
      </c>
      <c r="C568" s="1">
        <v>-0.62799987792968504</v>
      </c>
      <c r="D568" s="1" t="s">
        <v>5</v>
      </c>
      <c r="E568" s="1">
        <v>0</v>
      </c>
      <c r="F568" s="1">
        <v>0.232518561072876</v>
      </c>
      <c r="G568" s="1">
        <v>0.339752808374918</v>
      </c>
      <c r="H568" s="1">
        <v>0.17650988373854301</v>
      </c>
      <c r="I568" s="1">
        <v>0.12580493533761899</v>
      </c>
      <c r="J568" s="1">
        <v>9.5386255313819404E-2</v>
      </c>
      <c r="K568" s="1">
        <v>4.5563121248392201E-2</v>
      </c>
      <c r="L568" s="1">
        <v>-0.127348265424718</v>
      </c>
      <c r="M568" s="1">
        <v>-0.397513866341558</v>
      </c>
      <c r="N568" s="1" t="s">
        <v>6</v>
      </c>
      <c r="O568" s="1">
        <v>0</v>
      </c>
      <c r="P568" s="1">
        <v>7.5473415470810297E-3</v>
      </c>
      <c r="Q568" s="1">
        <v>3.6879037854617998E-2</v>
      </c>
      <c r="R568" s="1">
        <v>-0.13711282761350299</v>
      </c>
      <c r="S568" s="1">
        <v>-0.12959652505230701</v>
      </c>
      <c r="T568" s="1">
        <v>-0.13563846571763699</v>
      </c>
      <c r="U568" s="1">
        <v>-0.26056081166093698</v>
      </c>
      <c r="V568" s="1">
        <v>-0.121040552005219</v>
      </c>
      <c r="W568" s="1">
        <v>-0.115533109223964</v>
      </c>
      <c r="X568" s="1" t="s">
        <v>6</v>
      </c>
    </row>
    <row r="569" spans="1:24" x14ac:dyDescent="0.25">
      <c r="A569" s="1" t="s">
        <v>998</v>
      </c>
      <c r="B569" s="1" t="s">
        <v>258</v>
      </c>
      <c r="C569" s="1">
        <v>7.6293945028282895E-7</v>
      </c>
      <c r="D569" s="1" t="s">
        <v>6</v>
      </c>
      <c r="E569" s="1">
        <v>0</v>
      </c>
      <c r="F569" s="1">
        <v>6.8843392046517196E-2</v>
      </c>
      <c r="G569" s="1">
        <v>-5.4253173931545703E-2</v>
      </c>
      <c r="H569" s="1">
        <v>0.17282815761266701</v>
      </c>
      <c r="I569" s="1">
        <v>3.1643304579354499E-2</v>
      </c>
      <c r="J569" s="1">
        <v>-0.241659783093674</v>
      </c>
      <c r="K569" s="1">
        <v>-0.416605752287801</v>
      </c>
      <c r="L569" s="1">
        <v>-0.62723470298708495</v>
      </c>
      <c r="M569" s="1">
        <v>-0.42124470628289101</v>
      </c>
      <c r="N569" s="1" t="s">
        <v>5</v>
      </c>
      <c r="O569" s="1">
        <v>0</v>
      </c>
      <c r="P569" s="1">
        <v>7.2352279992863103E-2</v>
      </c>
      <c r="Q569" s="1">
        <v>-0.14075851208587101</v>
      </c>
      <c r="R569" s="1">
        <v>-4.5481919184520998E-2</v>
      </c>
      <c r="S569" s="1">
        <v>-0.12771804043931601</v>
      </c>
      <c r="T569" s="1">
        <v>-4.0789718029380098E-2</v>
      </c>
      <c r="U569" s="1">
        <v>-0.21022547745468101</v>
      </c>
      <c r="V569" s="1">
        <v>-6.0384732238993903E-3</v>
      </c>
      <c r="W569" s="1">
        <v>-0.20649732770549201</v>
      </c>
      <c r="X569" s="1" t="s">
        <v>6</v>
      </c>
    </row>
    <row r="570" spans="1:24" x14ac:dyDescent="0.25">
      <c r="A570" s="1" t="s">
        <v>999</v>
      </c>
      <c r="B570" s="1" t="s">
        <v>62</v>
      </c>
      <c r="C570" s="1">
        <v>-0.25999946594238599</v>
      </c>
      <c r="D570" s="1" t="s">
        <v>6</v>
      </c>
      <c r="E570" s="1">
        <v>0</v>
      </c>
      <c r="F570" s="1">
        <v>-8.8621676566535995E-2</v>
      </c>
      <c r="G570" s="1">
        <v>-0.32990116978165002</v>
      </c>
      <c r="H570" s="1">
        <v>0.62704792867153003</v>
      </c>
      <c r="I570" s="1">
        <v>6.5171336091857796E-2</v>
      </c>
      <c r="J570" s="1">
        <v>0.136041665083731</v>
      </c>
      <c r="K570" s="1">
        <v>-5.0559995938900898E-2</v>
      </c>
      <c r="L570" s="1">
        <v>0.102087190980846</v>
      </c>
      <c r="M570" s="1">
        <v>-0.17445793268958501</v>
      </c>
      <c r="N570" s="1" t="s">
        <v>5</v>
      </c>
      <c r="O570" s="1">
        <v>0</v>
      </c>
      <c r="P570" s="1">
        <v>-2.9288915878972002E-2</v>
      </c>
      <c r="Q570" s="1">
        <v>-0.391226336158638</v>
      </c>
      <c r="R570" s="1">
        <v>-0.15593706473685401</v>
      </c>
      <c r="S570" s="1">
        <v>-0.105277987610155</v>
      </c>
      <c r="T570" s="1">
        <v>-0.25478384216765099</v>
      </c>
      <c r="U570" s="1">
        <v>-0.49679768018286202</v>
      </c>
      <c r="V570" s="1">
        <v>-0.41545956031147901</v>
      </c>
      <c r="W570" s="1">
        <v>-0.47401031537135202</v>
      </c>
      <c r="X570" s="1" t="s">
        <v>6</v>
      </c>
    </row>
    <row r="571" spans="1:24" x14ac:dyDescent="0.25">
      <c r="A571" s="1" t="s">
        <v>1000</v>
      </c>
      <c r="B571" s="1" t="s">
        <v>1001</v>
      </c>
      <c r="C571" s="1">
        <v>-6.8000030517577401E-2</v>
      </c>
      <c r="D571" s="1" t="s">
        <v>6</v>
      </c>
      <c r="E571" s="1">
        <v>0</v>
      </c>
      <c r="F571" s="1">
        <v>5.3543758332196503E-2</v>
      </c>
      <c r="G571" s="1">
        <v>0.15176640511970901</v>
      </c>
      <c r="H571" s="1">
        <v>0.18196601516806199</v>
      </c>
      <c r="I571" s="1">
        <v>0.29294497352855597</v>
      </c>
      <c r="J571" s="1">
        <v>0.251463803793396</v>
      </c>
      <c r="K571" s="1">
        <v>0.27024308615529702</v>
      </c>
      <c r="L571" s="1">
        <v>0.24214504922886701</v>
      </c>
      <c r="M571" s="1">
        <v>0.62504529202540504</v>
      </c>
      <c r="N571" s="1" t="s">
        <v>5</v>
      </c>
      <c r="O571" s="1">
        <v>0</v>
      </c>
      <c r="P571" s="1">
        <v>7.2276079289096601E-2</v>
      </c>
      <c r="Q571" s="1">
        <v>0.15826615967761301</v>
      </c>
      <c r="R571" s="1">
        <v>5.0975937552365701E-2</v>
      </c>
      <c r="S571" s="1">
        <v>2.4582263714854901E-2</v>
      </c>
      <c r="T571" s="1">
        <v>6.9371083661916799E-2</v>
      </c>
      <c r="U571" s="1">
        <v>7.7639079455732202E-2</v>
      </c>
      <c r="V571" s="1">
        <v>0.14220969003211401</v>
      </c>
      <c r="W571" s="1">
        <v>0.22052315116308599</v>
      </c>
      <c r="X571" s="1" t="s">
        <v>6</v>
      </c>
    </row>
    <row r="572" spans="1:24" x14ac:dyDescent="0.25">
      <c r="A572" s="1" t="s">
        <v>1002</v>
      </c>
      <c r="B572" s="1" t="s">
        <v>1003</v>
      </c>
      <c r="C572" s="1">
        <v>0.35200042724609298</v>
      </c>
      <c r="D572" s="1" t="s">
        <v>6</v>
      </c>
      <c r="E572" s="1">
        <v>0</v>
      </c>
      <c r="F572" s="1">
        <v>3.9507628685122101E-2</v>
      </c>
      <c r="G572" s="1">
        <v>-4.7944755400045801E-2</v>
      </c>
      <c r="H572" s="1">
        <v>-2.9362504676360101E-2</v>
      </c>
      <c r="I572" s="1">
        <v>-0.15343533792524899</v>
      </c>
      <c r="J572" s="1">
        <v>-0.187615980113822</v>
      </c>
      <c r="K572" s="1">
        <v>-0.28236469553052901</v>
      </c>
      <c r="L572" s="1">
        <v>-0.31682461655694999</v>
      </c>
      <c r="M572" s="1">
        <v>-0.62401878586255999</v>
      </c>
      <c r="N572" s="1" t="s">
        <v>5</v>
      </c>
      <c r="O572" s="1">
        <v>0</v>
      </c>
      <c r="P572" s="1">
        <v>-3.4104550022515702E-2</v>
      </c>
      <c r="Q572" s="1">
        <v>-0.17629127493142999</v>
      </c>
      <c r="R572" s="1">
        <v>0.10315331653373901</v>
      </c>
      <c r="S572" s="1">
        <v>0.182030980451479</v>
      </c>
      <c r="T572" s="1">
        <v>0.12066228165948401</v>
      </c>
      <c r="U572" s="1">
        <v>0.205938732666961</v>
      </c>
      <c r="V572" s="1">
        <v>-3.8538034570294102E-2</v>
      </c>
      <c r="W572" s="1">
        <v>6.2966175539841601E-2</v>
      </c>
      <c r="X572" s="1" t="s">
        <v>6</v>
      </c>
    </row>
    <row r="573" spans="1:24" x14ac:dyDescent="0.25">
      <c r="A573" s="1" t="s">
        <v>1004</v>
      </c>
      <c r="B573" s="1" t="s">
        <v>1005</v>
      </c>
      <c r="C573" s="1">
        <v>0.62400054931640603</v>
      </c>
      <c r="D573" s="1" t="s">
        <v>5</v>
      </c>
      <c r="E573" s="1">
        <v>0</v>
      </c>
      <c r="F573" s="1">
        <v>7.3667100290954607E-2</v>
      </c>
      <c r="G573" s="1">
        <v>0.123491736810266</v>
      </c>
      <c r="H573" s="1">
        <v>9.8102393558214401E-2</v>
      </c>
      <c r="I573" s="1">
        <v>0.21506988858225601</v>
      </c>
      <c r="J573" s="1">
        <v>0.24913598038719401</v>
      </c>
      <c r="K573" s="1">
        <v>0.19837630176302001</v>
      </c>
      <c r="L573" s="1">
        <v>0.16704051695160901</v>
      </c>
      <c r="M573" s="1">
        <v>0.31970342977285099</v>
      </c>
      <c r="N573" s="1" t="s">
        <v>6</v>
      </c>
      <c r="O573" s="1">
        <v>0</v>
      </c>
      <c r="P573" s="1">
        <v>-2.2002311601625E-2</v>
      </c>
      <c r="Q573" s="1">
        <v>7.1502948202102304E-2</v>
      </c>
      <c r="R573" s="1">
        <v>-0.15286983726258499</v>
      </c>
      <c r="S573" s="1">
        <v>-9.0650687556703205E-2</v>
      </c>
      <c r="T573" s="1">
        <v>-7.6328282389589205E-2</v>
      </c>
      <c r="U573" s="1">
        <v>-0.172071143625871</v>
      </c>
      <c r="V573" s="1">
        <v>-0.121990524378617</v>
      </c>
      <c r="W573" s="1">
        <v>-0.15402630629516501</v>
      </c>
      <c r="X573" s="1" t="s">
        <v>6</v>
      </c>
    </row>
    <row r="574" spans="1:24" x14ac:dyDescent="0.25">
      <c r="A574" s="1" t="s">
        <v>1006</v>
      </c>
      <c r="B574" s="1" t="s">
        <v>1007</v>
      </c>
      <c r="C574" s="1">
        <v>-0.62399940490722405</v>
      </c>
      <c r="D574" s="1" t="s">
        <v>5</v>
      </c>
      <c r="E574" s="1">
        <v>0</v>
      </c>
      <c r="F574" s="1">
        <v>2.6787515689548499E-2</v>
      </c>
      <c r="G574" s="1">
        <v>-1.7896251963200899E-2</v>
      </c>
      <c r="H574" s="1">
        <v>-9.1288389392140304E-2</v>
      </c>
      <c r="I574" s="1">
        <v>-0.189774809614008</v>
      </c>
      <c r="J574" s="1">
        <v>-0.15570673074536501</v>
      </c>
      <c r="K574" s="1">
        <v>-0.15225192948028601</v>
      </c>
      <c r="L574" s="1">
        <v>-0.118345674284051</v>
      </c>
      <c r="M574" s="1">
        <v>-0.26772329832227398</v>
      </c>
      <c r="N574" s="1" t="s">
        <v>6</v>
      </c>
      <c r="O574" s="1">
        <v>0</v>
      </c>
      <c r="P574" s="1">
        <v>-4.2090092997966601E-2</v>
      </c>
      <c r="Q574" s="1">
        <v>-0.10225431937794099</v>
      </c>
      <c r="R574" s="1">
        <v>-3.1790243172530097E-2</v>
      </c>
      <c r="S574" s="1">
        <v>2.23602063563106E-2</v>
      </c>
      <c r="T574" s="1">
        <v>-8.3962145914782092E-3</v>
      </c>
      <c r="U574" s="1">
        <v>-2.23462079614976E-2</v>
      </c>
      <c r="V574" s="1">
        <v>3.6825883258018201E-3</v>
      </c>
      <c r="W574" s="1">
        <v>4.2090995427059904E-3</v>
      </c>
      <c r="X574" s="1" t="s">
        <v>6</v>
      </c>
    </row>
    <row r="575" spans="1:24" x14ac:dyDescent="0.25">
      <c r="A575" s="1" t="s">
        <v>1008</v>
      </c>
      <c r="B575" s="1" t="s">
        <v>8</v>
      </c>
      <c r="C575" s="1">
        <v>0.18999977111816699</v>
      </c>
      <c r="D575" s="1" t="s">
        <v>6</v>
      </c>
      <c r="E575" s="1">
        <v>0</v>
      </c>
      <c r="F575" s="1">
        <v>0.14198404355443001</v>
      </c>
      <c r="G575" s="1">
        <v>0.16569460224322399</v>
      </c>
      <c r="H575" s="1">
        <v>0.41509637958362</v>
      </c>
      <c r="I575" s="1">
        <v>0.303652461948545</v>
      </c>
      <c r="J575" s="1">
        <v>0.22847242568805401</v>
      </c>
      <c r="K575" s="1">
        <v>0.16598036815659301</v>
      </c>
      <c r="L575" s="1">
        <v>0.312688192893678</v>
      </c>
      <c r="M575" s="1">
        <v>0.62237329061030899</v>
      </c>
      <c r="N575" s="1" t="s">
        <v>5</v>
      </c>
      <c r="O575" s="1">
        <v>0</v>
      </c>
      <c r="P575" s="1">
        <v>-0.11809894947492</v>
      </c>
      <c r="Q575" s="1">
        <v>-0.16315694889808799</v>
      </c>
      <c r="R575" s="1">
        <v>-0.10558658153264799</v>
      </c>
      <c r="S575" s="1">
        <v>-4.7531306794415001E-2</v>
      </c>
      <c r="T575" s="1">
        <v>-0.108111768793712</v>
      </c>
      <c r="U575" s="1">
        <v>6.2304782969455604E-3</v>
      </c>
      <c r="V575" s="1">
        <v>-0.12606749598443701</v>
      </c>
      <c r="W575" s="1">
        <v>-0.36683907050822001</v>
      </c>
      <c r="X575" s="1" t="s">
        <v>6</v>
      </c>
    </row>
    <row r="576" spans="1:24" x14ac:dyDescent="0.25">
      <c r="A576" s="1" t="s">
        <v>1009</v>
      </c>
      <c r="B576" s="1" t="s">
        <v>8</v>
      </c>
      <c r="C576" s="1">
        <v>0.56600036621093597</v>
      </c>
      <c r="D576" s="1" t="s">
        <v>6</v>
      </c>
      <c r="E576" s="1">
        <v>0</v>
      </c>
      <c r="F576" s="1">
        <v>6.0856552302404098E-3</v>
      </c>
      <c r="G576" s="1">
        <v>-0.18181457817647101</v>
      </c>
      <c r="H576" s="1">
        <v>0.38947707541076698</v>
      </c>
      <c r="I576" s="1">
        <v>0.30624869433233198</v>
      </c>
      <c r="J576" s="1">
        <v>0.34397154229067101</v>
      </c>
      <c r="K576" s="1">
        <v>0.48367070140391999</v>
      </c>
      <c r="L576" s="1">
        <v>0.58701155797233495</v>
      </c>
      <c r="M576" s="1">
        <v>0.62212548601753803</v>
      </c>
      <c r="N576" s="1" t="s">
        <v>5</v>
      </c>
      <c r="O576" s="1">
        <v>0</v>
      </c>
      <c r="P576" s="1">
        <v>2.18775182660274E-2</v>
      </c>
      <c r="Q576" s="1">
        <v>-1.25884229814801E-2</v>
      </c>
      <c r="R576" s="1">
        <v>5.1527719783354797E-2</v>
      </c>
      <c r="S576" s="1">
        <v>6.4183423496359596E-2</v>
      </c>
      <c r="T576" s="1">
        <v>8.5608079853812996E-2</v>
      </c>
      <c r="U576" s="1">
        <v>-8.2386877114593901E-2</v>
      </c>
      <c r="V576" s="1">
        <v>-6.6925768921930001E-2</v>
      </c>
      <c r="W576" s="1">
        <v>-0.444743366787822</v>
      </c>
      <c r="X576" s="1" t="s">
        <v>6</v>
      </c>
    </row>
    <row r="577" spans="1:24" x14ac:dyDescent="0.25">
      <c r="A577" s="1" t="s">
        <v>1010</v>
      </c>
      <c r="B577" s="1" t="s">
        <v>577</v>
      </c>
      <c r="C577" s="1">
        <v>0.62200050354004</v>
      </c>
      <c r="D577" s="1" t="s">
        <v>5</v>
      </c>
      <c r="E577" s="1">
        <v>0</v>
      </c>
      <c r="F577" s="1">
        <v>4.8757173981481799E-2</v>
      </c>
      <c r="G577" s="1">
        <v>6.5239914533542304E-2</v>
      </c>
      <c r="H577" s="1">
        <v>9.0621504901662302E-3</v>
      </c>
      <c r="I577" s="1">
        <v>0.124248061489951</v>
      </c>
      <c r="J577" s="1">
        <v>0.14418684325794101</v>
      </c>
      <c r="K577" s="1">
        <v>0.18695902208594001</v>
      </c>
      <c r="L577" s="1">
        <v>0.23103721256017501</v>
      </c>
      <c r="M577" s="1">
        <v>0.35277283355906902</v>
      </c>
      <c r="N577" s="1" t="s">
        <v>6</v>
      </c>
      <c r="O577" s="1">
        <v>0</v>
      </c>
      <c r="P577" s="1">
        <v>0.13264682292409399</v>
      </c>
      <c r="Q577" s="1">
        <v>0.114590452045082</v>
      </c>
      <c r="R577" s="1">
        <v>6.11667618975495E-2</v>
      </c>
      <c r="S577" s="1">
        <v>4.1926865048111502E-2</v>
      </c>
      <c r="T577" s="1">
        <v>-1.61889279032046E-2</v>
      </c>
      <c r="U577" s="1">
        <v>-7.0070431855263807E-2</v>
      </c>
      <c r="V577" s="1">
        <v>5.55386002672833E-2</v>
      </c>
      <c r="W577" s="1">
        <v>-1.8901815364507999E-2</v>
      </c>
      <c r="X577" s="1" t="s">
        <v>6</v>
      </c>
    </row>
    <row r="578" spans="1:24" x14ac:dyDescent="0.25">
      <c r="A578" s="1" t="s">
        <v>1011</v>
      </c>
      <c r="B578" s="1" t="s">
        <v>1012</v>
      </c>
      <c r="C578" s="1">
        <v>-0.26399993896484403</v>
      </c>
      <c r="D578" s="1" t="s">
        <v>6</v>
      </c>
      <c r="E578" s="1">
        <v>0</v>
      </c>
      <c r="F578" s="1">
        <v>5.6723170865609497E-2</v>
      </c>
      <c r="G578" s="1">
        <v>0.26415386959195097</v>
      </c>
      <c r="H578" s="1">
        <v>-2.0758778513119601E-2</v>
      </c>
      <c r="I578" s="1">
        <v>-0.17784120926218</v>
      </c>
      <c r="J578" s="1">
        <v>-0.363220211606055</v>
      </c>
      <c r="K578" s="1">
        <v>-0.53429954265559898</v>
      </c>
      <c r="L578" s="1">
        <v>-0.62197558961092603</v>
      </c>
      <c r="M578" s="1">
        <v>-0.39124155415985501</v>
      </c>
      <c r="N578" s="1" t="s">
        <v>5</v>
      </c>
      <c r="O578" s="1">
        <v>0</v>
      </c>
      <c r="P578" s="1">
        <v>-3.8340522406471698E-2</v>
      </c>
      <c r="Q578" s="1">
        <v>6.5373518365692704E-2</v>
      </c>
      <c r="R578" s="1">
        <v>-0.100934363759023</v>
      </c>
      <c r="S578" s="1">
        <v>-5.7669759413954601E-2</v>
      </c>
      <c r="T578" s="1">
        <v>-0.110932086248706</v>
      </c>
      <c r="U578" s="1">
        <v>-6.7374106192343006E-2</v>
      </c>
      <c r="V578" s="1">
        <v>-0.20430469437986401</v>
      </c>
      <c r="W578" s="1">
        <v>4.6137445816850003E-2</v>
      </c>
      <c r="X578" s="1" t="s">
        <v>6</v>
      </c>
    </row>
    <row r="579" spans="1:24" x14ac:dyDescent="0.25">
      <c r="A579" s="1" t="s">
        <v>1013</v>
      </c>
      <c r="B579" s="1" t="s">
        <v>8</v>
      </c>
      <c r="C579" s="1">
        <v>-0.62000007629394505</v>
      </c>
      <c r="D579" s="1" t="s">
        <v>5</v>
      </c>
      <c r="E579" s="1">
        <v>0</v>
      </c>
      <c r="F579" s="1">
        <v>0.170683829673827</v>
      </c>
      <c r="G579" s="1">
        <v>0.15592734696211299</v>
      </c>
      <c r="H579" s="1">
        <v>-3.2125782868444502E-2</v>
      </c>
      <c r="I579" s="1">
        <v>-2.8759138528474899E-2</v>
      </c>
      <c r="J579" s="1">
        <v>-8.4557066440101594E-2</v>
      </c>
      <c r="K579" s="1">
        <v>2.0804041867634698E-3</v>
      </c>
      <c r="L579" s="1">
        <v>-0.13836907507059601</v>
      </c>
      <c r="M579" s="1">
        <v>-0.51044316281588198</v>
      </c>
      <c r="N579" s="1" t="s">
        <v>6</v>
      </c>
      <c r="O579" s="1">
        <v>0</v>
      </c>
      <c r="P579" s="1">
        <v>0.18223591501450201</v>
      </c>
      <c r="Q579" s="1">
        <v>0.18518105520682601</v>
      </c>
      <c r="R579" s="1">
        <v>0.190750205541907</v>
      </c>
      <c r="S579" s="1">
        <v>2.11451985648985E-2</v>
      </c>
      <c r="T579" s="1">
        <v>0.12596230428178101</v>
      </c>
      <c r="U579" s="1">
        <v>1.3851937960243499E-2</v>
      </c>
      <c r="V579" s="1">
        <v>0.32488310016639199</v>
      </c>
      <c r="W579" s="1">
        <v>0.274870826706135</v>
      </c>
      <c r="X579" s="1" t="s">
        <v>6</v>
      </c>
    </row>
    <row r="580" spans="1:24" x14ac:dyDescent="0.25">
      <c r="A580" s="1" t="s">
        <v>1014</v>
      </c>
      <c r="B580" s="1" t="s">
        <v>1015</v>
      </c>
      <c r="C580" s="1">
        <v>1.9996643066377798E-3</v>
      </c>
      <c r="D580" s="1" t="s">
        <v>6</v>
      </c>
      <c r="E580" s="1">
        <v>0</v>
      </c>
      <c r="F580" s="1">
        <v>-9.8815115139601097E-3</v>
      </c>
      <c r="G580" s="1">
        <v>-9.6724771461722994E-2</v>
      </c>
      <c r="H580" s="1">
        <v>-0.39817640395881398</v>
      </c>
      <c r="I580" s="1">
        <v>-0.26994435081645901</v>
      </c>
      <c r="J580" s="1">
        <v>-0.25811891541967902</v>
      </c>
      <c r="K580" s="1">
        <v>-0.25028880099725398</v>
      </c>
      <c r="L580" s="1">
        <v>-0.43986935225877499</v>
      </c>
      <c r="M580" s="1">
        <v>-0.61984801836501202</v>
      </c>
      <c r="N580" s="1" t="s">
        <v>5</v>
      </c>
      <c r="O580" s="1">
        <v>0</v>
      </c>
      <c r="P580" s="1">
        <v>-5.3687870893988097E-2</v>
      </c>
      <c r="Q580" s="1">
        <v>-2.6594210011715799E-2</v>
      </c>
      <c r="R580" s="1">
        <v>4.7518203922400901E-2</v>
      </c>
      <c r="S580" s="1">
        <v>-5.3687870893988097E-2</v>
      </c>
      <c r="T580" s="1">
        <v>-9.5306960095726395E-2</v>
      </c>
      <c r="U580" s="1">
        <v>-8.82865324179605E-2</v>
      </c>
      <c r="V580" s="1">
        <v>-1.5453652406513601E-2</v>
      </c>
      <c r="W580" s="1">
        <v>0.11800870612155701</v>
      </c>
      <c r="X580" s="1" t="s">
        <v>6</v>
      </c>
    </row>
    <row r="581" spans="1:24" x14ac:dyDescent="0.25">
      <c r="A581" s="1" t="s">
        <v>1016</v>
      </c>
      <c r="B581" s="1" t="s">
        <v>8</v>
      </c>
      <c r="C581" s="1">
        <v>-9.7999572753906306E-2</v>
      </c>
      <c r="D581" s="1" t="s">
        <v>6</v>
      </c>
      <c r="E581" s="1">
        <v>0</v>
      </c>
      <c r="F581" s="1">
        <v>-3.1674050277796802E-2</v>
      </c>
      <c r="G581" s="1">
        <v>3.1759938522892397E-2</v>
      </c>
      <c r="H581" s="1">
        <v>-3.7021332310818202E-2</v>
      </c>
      <c r="I581" s="1">
        <v>-0.25577396210493197</v>
      </c>
      <c r="J581" s="1">
        <v>-0.156045730099343</v>
      </c>
      <c r="K581" s="1">
        <v>-0.25568564523452902</v>
      </c>
      <c r="L581" s="1">
        <v>-0.28720761427442898</v>
      </c>
      <c r="M581" s="1">
        <v>-0.61925424281720998</v>
      </c>
      <c r="N581" s="1" t="s">
        <v>5</v>
      </c>
      <c r="O581" s="1">
        <v>0</v>
      </c>
      <c r="P581" s="1">
        <v>-0.32208552369031201</v>
      </c>
      <c r="Q581" s="1">
        <v>-0.30237708442195199</v>
      </c>
      <c r="R581" s="1">
        <v>-0.18232027989449401</v>
      </c>
      <c r="S581" s="1">
        <v>-0.113705385030009</v>
      </c>
      <c r="T581" s="1">
        <v>-9.5513327584914307E-2</v>
      </c>
      <c r="U581" s="1">
        <v>-3.1430388868127303E-2</v>
      </c>
      <c r="V581" s="1">
        <v>-0.24022359692474601</v>
      </c>
      <c r="W581" s="1">
        <v>-8.9874259260021502E-2</v>
      </c>
      <c r="X581" s="1" t="s">
        <v>6</v>
      </c>
    </row>
    <row r="582" spans="1:24" x14ac:dyDescent="0.25">
      <c r="A582" s="1" t="s">
        <v>1017</v>
      </c>
      <c r="B582" s="1" t="s">
        <v>8</v>
      </c>
      <c r="C582" s="1">
        <v>0.61800041198730304</v>
      </c>
      <c r="D582" s="1" t="s">
        <v>5</v>
      </c>
      <c r="E582" s="1">
        <v>0</v>
      </c>
      <c r="F582" s="1">
        <v>7.24666867826365E-2</v>
      </c>
      <c r="G582" s="1">
        <v>0.110436118169808</v>
      </c>
      <c r="H582" s="1">
        <v>7.10780509785955E-2</v>
      </c>
      <c r="I582" s="1">
        <v>9.7710898632783497E-2</v>
      </c>
      <c r="J582" s="1">
        <v>0.15287338961761099</v>
      </c>
      <c r="K582" s="1">
        <v>0.19873465384310801</v>
      </c>
      <c r="L582" s="1">
        <v>0.275061006742359</v>
      </c>
      <c r="M582" s="1">
        <v>0.44794538366521403</v>
      </c>
      <c r="N582" s="1" t="s">
        <v>6</v>
      </c>
      <c r="O582" s="1">
        <v>0</v>
      </c>
      <c r="P582" s="1">
        <v>0.19334841249906301</v>
      </c>
      <c r="Q582" s="1">
        <v>0.196997342780378</v>
      </c>
      <c r="R582" s="1">
        <v>0.43703303650727698</v>
      </c>
      <c r="S582" s="1">
        <v>0.21565455105821499</v>
      </c>
      <c r="T582" s="1">
        <v>0.33164670242712901</v>
      </c>
      <c r="U582" s="1">
        <v>0.32849273132531598</v>
      </c>
      <c r="V582" s="1">
        <v>0.184066342978877</v>
      </c>
      <c r="W582" s="1">
        <v>-9.7222114726420693E-3</v>
      </c>
      <c r="X582" s="1" t="s">
        <v>6</v>
      </c>
    </row>
    <row r="583" spans="1:24" x14ac:dyDescent="0.25">
      <c r="A583" s="1" t="s">
        <v>1018</v>
      </c>
      <c r="B583" s="1" t="s">
        <v>8</v>
      </c>
      <c r="C583" s="1">
        <v>-0.38800010681152097</v>
      </c>
      <c r="D583" s="1" t="s">
        <v>6</v>
      </c>
      <c r="E583" s="1">
        <v>0</v>
      </c>
      <c r="F583" s="1">
        <v>0.1233245104671</v>
      </c>
      <c r="G583" s="1">
        <v>3.5532664584650299E-2</v>
      </c>
      <c r="H583" s="1">
        <v>0.14560847738667701</v>
      </c>
      <c r="I583" s="1">
        <v>0.20342945010570501</v>
      </c>
      <c r="J583" s="1">
        <v>0.266148486423955</v>
      </c>
      <c r="K583" s="1">
        <v>0.434480540654054</v>
      </c>
      <c r="L583" s="1">
        <v>0.45332619114233502</v>
      </c>
      <c r="M583" s="1">
        <v>0.61625900459448602</v>
      </c>
      <c r="N583" s="1" t="s">
        <v>5</v>
      </c>
      <c r="O583" s="1">
        <v>0</v>
      </c>
      <c r="P583" s="1">
        <v>-0.156876104004219</v>
      </c>
      <c r="Q583" s="1">
        <v>-7.3975058537463695E-2</v>
      </c>
      <c r="R583" s="1">
        <v>-3.07896662521614E-2</v>
      </c>
      <c r="S583" s="1">
        <v>-7.4191409860855401E-2</v>
      </c>
      <c r="T583" s="1">
        <v>-2.9417352859301402E-2</v>
      </c>
      <c r="U583" s="1">
        <v>2.1699827427816801E-2</v>
      </c>
      <c r="V583" s="1">
        <v>1.6985971812566399E-3</v>
      </c>
      <c r="W583" s="1">
        <v>-8.3415238442590606E-2</v>
      </c>
      <c r="X583" s="1" t="s">
        <v>6</v>
      </c>
    </row>
    <row r="584" spans="1:24" x14ac:dyDescent="0.25">
      <c r="A584" s="1" t="s">
        <v>1019</v>
      </c>
      <c r="B584" s="1" t="s">
        <v>369</v>
      </c>
      <c r="C584" s="1">
        <v>0.119999694824219</v>
      </c>
      <c r="D584" s="1" t="s">
        <v>6</v>
      </c>
      <c r="E584" s="1">
        <v>0</v>
      </c>
      <c r="F584" s="1">
        <v>6.6004734906179904E-2</v>
      </c>
      <c r="G584" s="1">
        <v>0.19860700016722199</v>
      </c>
      <c r="H584" s="1">
        <v>7.1609207104614797E-2</v>
      </c>
      <c r="I584" s="1">
        <v>0.132512833852758</v>
      </c>
      <c r="J584" s="1">
        <v>0.204827716735551</v>
      </c>
      <c r="K584" s="1">
        <v>0.21502427863307</v>
      </c>
      <c r="L584" s="1">
        <v>0.346013799555489</v>
      </c>
      <c r="M584" s="1">
        <v>0.61480180535507101</v>
      </c>
      <c r="N584" s="1" t="s">
        <v>5</v>
      </c>
      <c r="O584" s="1">
        <v>0</v>
      </c>
      <c r="P584" s="1">
        <v>-0.12351886214284501</v>
      </c>
      <c r="Q584" s="1">
        <v>5.07127185767864E-2</v>
      </c>
      <c r="R584" s="1">
        <v>-6.8588398451190399E-2</v>
      </c>
      <c r="S584" s="1">
        <v>8.6712763629925894E-3</v>
      </c>
      <c r="T584" s="1">
        <v>-5.8725083533797601E-2</v>
      </c>
      <c r="U584" s="1">
        <v>-0.108698637232642</v>
      </c>
      <c r="V584" s="1">
        <v>-0.122935423577463</v>
      </c>
      <c r="W584" s="1">
        <v>-6.4315178713613405E-2</v>
      </c>
      <c r="X584" s="1" t="s">
        <v>6</v>
      </c>
    </row>
    <row r="585" spans="1:24" x14ac:dyDescent="0.25">
      <c r="A585" s="1" t="s">
        <v>1020</v>
      </c>
      <c r="B585" s="1" t="s">
        <v>8</v>
      </c>
      <c r="C585" s="1">
        <v>0.61399993896484495</v>
      </c>
      <c r="D585" s="1" t="s">
        <v>5</v>
      </c>
      <c r="E585" s="1">
        <v>0</v>
      </c>
      <c r="F585" s="1">
        <v>9.6927817693899201E-2</v>
      </c>
      <c r="G585" s="1">
        <v>0.183027131528014</v>
      </c>
      <c r="H585" s="1">
        <v>7.0461807668515106E-2</v>
      </c>
      <c r="I585" s="1">
        <v>-5.9428206606142502E-2</v>
      </c>
      <c r="J585" s="1">
        <v>-0.26794215888355699</v>
      </c>
      <c r="K585" s="1">
        <v>-0.379602137215308</v>
      </c>
      <c r="L585" s="1">
        <v>-0.36583544387702499</v>
      </c>
      <c r="M585" s="1">
        <v>-0.37580390833771898</v>
      </c>
      <c r="N585" s="1" t="s">
        <v>6</v>
      </c>
      <c r="O585" s="1">
        <v>0</v>
      </c>
      <c r="P585" s="1">
        <v>-0.20782733598498401</v>
      </c>
      <c r="Q585" s="1">
        <v>-0.111181181226193</v>
      </c>
      <c r="R585" s="1">
        <v>-7.4948837168683696E-2</v>
      </c>
      <c r="S585" s="1">
        <v>-0.27766012671204299</v>
      </c>
      <c r="T585" s="1">
        <v>-0.235749244213981</v>
      </c>
      <c r="U585" s="1">
        <v>-0.22650250525629501</v>
      </c>
      <c r="V585" s="1">
        <v>-0.104591889655772</v>
      </c>
      <c r="W585" s="1">
        <v>-0.182038968438821</v>
      </c>
      <c r="X585" s="1" t="s">
        <v>6</v>
      </c>
    </row>
    <row r="586" spans="1:24" x14ac:dyDescent="0.25">
      <c r="A586" s="1" t="s">
        <v>1021</v>
      </c>
      <c r="B586" s="1" t="s">
        <v>8</v>
      </c>
      <c r="C586" s="1" t="s">
        <v>6</v>
      </c>
      <c r="D586" s="1" t="s">
        <v>4</v>
      </c>
      <c r="E586" s="1">
        <v>0</v>
      </c>
      <c r="F586" s="1">
        <v>1.7767269797364101E-2</v>
      </c>
      <c r="G586" s="1">
        <v>8.4437957823478599E-2</v>
      </c>
      <c r="H586" s="1">
        <v>0.29046436064697201</v>
      </c>
      <c r="I586" s="1">
        <v>-0.29716083541881799</v>
      </c>
      <c r="J586" s="1">
        <v>0.14562165434293201</v>
      </c>
      <c r="K586" s="1">
        <v>0.156223420076369</v>
      </c>
      <c r="L586" s="1">
        <v>0.407624862745948</v>
      </c>
      <c r="M586" s="1">
        <v>0.61217589065884304</v>
      </c>
      <c r="N586" s="1" t="s">
        <v>5</v>
      </c>
      <c r="O586" s="1">
        <v>0</v>
      </c>
      <c r="P586" s="1">
        <v>0.13109042342583899</v>
      </c>
      <c r="Q586" s="1">
        <v>-0.14315556834000601</v>
      </c>
      <c r="R586" s="1">
        <v>-0.30871829183668398</v>
      </c>
      <c r="S586" s="1">
        <v>-4.6501668284804502E-2</v>
      </c>
      <c r="T586" s="1">
        <v>-0.17128596981510599</v>
      </c>
      <c r="U586" s="1">
        <v>3.08675668964788E-2</v>
      </c>
      <c r="V586" s="1">
        <v>6.2140838311140797E-2</v>
      </c>
      <c r="W586" s="1">
        <v>0.13804800546764201</v>
      </c>
      <c r="X586" s="1" t="s">
        <v>6</v>
      </c>
    </row>
    <row r="587" spans="1:24" x14ac:dyDescent="0.25">
      <c r="A587" s="1" t="s">
        <v>1022</v>
      </c>
      <c r="B587" s="1" t="s">
        <v>1023</v>
      </c>
      <c r="C587" s="1">
        <v>0.61200027465820395</v>
      </c>
      <c r="D587" s="1" t="s">
        <v>5</v>
      </c>
      <c r="E587" s="1">
        <v>0</v>
      </c>
      <c r="F587" s="1">
        <v>-4.2108532078057002E-2</v>
      </c>
      <c r="G587" s="1">
        <v>8.2012779751128306E-2</v>
      </c>
      <c r="H587" s="1">
        <v>0.12906204041955099</v>
      </c>
      <c r="I587" s="1">
        <v>0.104518187973625</v>
      </c>
      <c r="J587" s="1">
        <v>9.5048305180352302E-2</v>
      </c>
      <c r="K587" s="1">
        <v>0.23183780018971201</v>
      </c>
      <c r="L587" s="1">
        <v>0.203708234769721</v>
      </c>
      <c r="M587" s="1">
        <v>0.56419078545236401</v>
      </c>
      <c r="N587" s="1" t="s">
        <v>6</v>
      </c>
      <c r="O587" s="1">
        <v>0</v>
      </c>
      <c r="P587" s="1">
        <v>-0.101771900640554</v>
      </c>
      <c r="Q587" s="1">
        <v>-0.115976087191974</v>
      </c>
      <c r="R587" s="1">
        <v>2.0120308148399602E-2</v>
      </c>
      <c r="S587" s="1">
        <v>1.3636561394470399E-2</v>
      </c>
      <c r="T587" s="1">
        <v>-7.3090127953321399E-2</v>
      </c>
      <c r="U587" s="1">
        <v>-4.9778182737821197E-2</v>
      </c>
      <c r="V587" s="1">
        <v>-9.5004627145645101E-2</v>
      </c>
      <c r="W587" s="1">
        <v>-0.15246231281498299</v>
      </c>
      <c r="X587" s="1" t="s">
        <v>6</v>
      </c>
    </row>
    <row r="588" spans="1:24" x14ac:dyDescent="0.25">
      <c r="A588" s="1" t="s">
        <v>1024</v>
      </c>
      <c r="B588" s="1" t="s">
        <v>1025</v>
      </c>
      <c r="C588" s="1">
        <v>0.60800056457519602</v>
      </c>
      <c r="D588" s="1" t="s">
        <v>5</v>
      </c>
      <c r="E588" s="1">
        <v>0</v>
      </c>
      <c r="F588" s="1">
        <v>0.20673582612347399</v>
      </c>
      <c r="G588" s="1">
        <v>0.33693078887296202</v>
      </c>
      <c r="H588" s="1">
        <v>6.6632245507950202E-2</v>
      </c>
      <c r="I588" s="1">
        <v>0.17340069466236899</v>
      </c>
      <c r="J588" s="1">
        <v>0.233063912307681</v>
      </c>
      <c r="K588" s="1">
        <v>0.41997694353874598</v>
      </c>
      <c r="L588" s="1">
        <v>0.40428955976328901</v>
      </c>
      <c r="M588" s="1">
        <v>0.56603997724208799</v>
      </c>
      <c r="N588" s="1" t="s">
        <v>6</v>
      </c>
      <c r="O588" s="1">
        <v>0</v>
      </c>
      <c r="P588" s="1">
        <v>3.5206129233728199E-2</v>
      </c>
      <c r="Q588" s="1">
        <v>0.10959646495900099</v>
      </c>
      <c r="R588" s="1">
        <v>0.18624417231670901</v>
      </c>
      <c r="S588" s="1">
        <v>-7.4295957201691507E-2</v>
      </c>
      <c r="T588" s="1">
        <v>0.12054299367502699</v>
      </c>
      <c r="U588" s="1">
        <v>8.3962053347757901E-2</v>
      </c>
      <c r="V588" s="1">
        <v>0.166510250588285</v>
      </c>
      <c r="W588" s="1">
        <v>9.2945243098572702E-2</v>
      </c>
      <c r="X588" s="1" t="s">
        <v>6</v>
      </c>
    </row>
    <row r="589" spans="1:24" x14ac:dyDescent="0.25">
      <c r="A589" s="1" t="s">
        <v>1026</v>
      </c>
      <c r="B589" s="1" t="s">
        <v>313</v>
      </c>
      <c r="C589" s="1">
        <v>0.48600006103515597</v>
      </c>
      <c r="D589" s="1" t="s">
        <v>6</v>
      </c>
      <c r="E589" s="1">
        <v>0</v>
      </c>
      <c r="F589" s="1">
        <v>5.59625323959132E-2</v>
      </c>
      <c r="G589" s="1">
        <v>7.4215872807400302E-2</v>
      </c>
      <c r="H589" s="1">
        <v>-1.36440895574346E-2</v>
      </c>
      <c r="I589" s="1">
        <v>3.3031073469509002E-2</v>
      </c>
      <c r="J589" s="1">
        <v>9.0049802632776697E-3</v>
      </c>
      <c r="K589" s="1">
        <v>0.19419141880031199</v>
      </c>
      <c r="L589" s="1">
        <v>0.263587911527424</v>
      </c>
      <c r="M589" s="1">
        <v>0.60568734993191198</v>
      </c>
      <c r="N589" s="1" t="s">
        <v>5</v>
      </c>
      <c r="O589" s="1">
        <v>0</v>
      </c>
      <c r="P589" s="1">
        <v>4.6581278812020302E-2</v>
      </c>
      <c r="Q589" s="1">
        <v>4.2141395046950698E-2</v>
      </c>
      <c r="R589" s="1">
        <v>1.46845913106119E-3</v>
      </c>
      <c r="S589" s="1">
        <v>-2.0850774195526601E-2</v>
      </c>
      <c r="T589" s="1">
        <v>5.1053847605384603E-2</v>
      </c>
      <c r="U589" s="1">
        <v>-9.1027631916368507E-2</v>
      </c>
      <c r="V589" s="1">
        <v>-1.4615935802986301E-2</v>
      </c>
      <c r="W589" s="1">
        <v>-0.107404715002648</v>
      </c>
      <c r="X589" s="1" t="s">
        <v>6</v>
      </c>
    </row>
    <row r="590" spans="1:24" x14ac:dyDescent="0.25">
      <c r="A590" s="1" t="s">
        <v>1027</v>
      </c>
      <c r="B590" s="1" t="s">
        <v>1028</v>
      </c>
      <c r="C590" s="1">
        <v>0.25600051879882801</v>
      </c>
      <c r="D590" s="1" t="s">
        <v>6</v>
      </c>
      <c r="E590" s="1">
        <v>0</v>
      </c>
      <c r="F590" s="1">
        <v>-7.6159235467567796E-2</v>
      </c>
      <c r="G590" s="1">
        <v>-0.21476641475785399</v>
      </c>
      <c r="H590" s="1">
        <v>7.7081852004017307E-2</v>
      </c>
      <c r="I590" s="1">
        <v>3.0340028800900101E-2</v>
      </c>
      <c r="J590" s="1">
        <v>4.4990932684726197E-2</v>
      </c>
      <c r="K590" s="1">
        <v>0.18416801727208901</v>
      </c>
      <c r="L590" s="1">
        <v>0.29770884326986302</v>
      </c>
      <c r="M590" s="1">
        <v>0.60472026657689804</v>
      </c>
      <c r="N590" s="1" t="s">
        <v>5</v>
      </c>
      <c r="O590" s="1">
        <v>0</v>
      </c>
      <c r="P590" s="1">
        <v>-0.109578325936418</v>
      </c>
      <c r="Q590" s="1">
        <v>-0.13123829908023099</v>
      </c>
      <c r="R590" s="1">
        <v>-0.119800117038764</v>
      </c>
      <c r="S590" s="1">
        <v>-8.8479999630116907E-2</v>
      </c>
      <c r="T590" s="1">
        <v>-3.7366759163365501E-2</v>
      </c>
      <c r="U590" s="1">
        <v>-0.23839764792693399</v>
      </c>
      <c r="V590" s="1">
        <v>-0.162618646989934</v>
      </c>
      <c r="W590" s="1">
        <v>-0.34586842231851</v>
      </c>
      <c r="X590" s="1" t="s">
        <v>6</v>
      </c>
    </row>
    <row r="591" spans="1:24" x14ac:dyDescent="0.25">
      <c r="A591" s="1" t="s">
        <v>1029</v>
      </c>
      <c r="B591" s="1" t="s">
        <v>1030</v>
      </c>
      <c r="C591" s="1">
        <v>0.27993431091308502</v>
      </c>
      <c r="D591" s="1" t="s">
        <v>6</v>
      </c>
      <c r="E591" s="1">
        <v>0</v>
      </c>
      <c r="F591" s="1">
        <v>-7.3479423348533898E-2</v>
      </c>
      <c r="G591" s="1">
        <v>-0.291188757383186</v>
      </c>
      <c r="H591" s="1">
        <v>0.28010666634051201</v>
      </c>
      <c r="I591" s="1">
        <v>-0.57607015916983095</v>
      </c>
      <c r="J591" s="1">
        <v>-0.60410420889452299</v>
      </c>
      <c r="K591" s="1">
        <v>-0.52541824725501796</v>
      </c>
      <c r="L591" s="1">
        <v>-0.30320101359512103</v>
      </c>
      <c r="M591" s="1">
        <v>-0.44597272175232</v>
      </c>
      <c r="N591" s="1" t="s">
        <v>5</v>
      </c>
      <c r="O591" s="1">
        <v>0</v>
      </c>
      <c r="P591" s="1">
        <v>0.29852879489776302</v>
      </c>
      <c r="Q591" s="1">
        <v>0.125003301979277</v>
      </c>
      <c r="R591" s="1">
        <v>7.8672701876293202E-2</v>
      </c>
      <c r="S591" s="1">
        <v>4.3928020017723703E-2</v>
      </c>
      <c r="T591" s="1">
        <v>0.12845126326828199</v>
      </c>
      <c r="U591" s="1">
        <v>0.28878145468347699</v>
      </c>
      <c r="V591" s="1">
        <v>-0.15682244050844901</v>
      </c>
      <c r="W591" s="1">
        <v>4.8765938206386701E-2</v>
      </c>
      <c r="X591" s="1" t="s">
        <v>6</v>
      </c>
    </row>
    <row r="592" spans="1:24" x14ac:dyDescent="0.25">
      <c r="A592" s="1" t="s">
        <v>1031</v>
      </c>
      <c r="B592" s="1" t="s">
        <v>917</v>
      </c>
      <c r="C592" s="1">
        <v>0.60400009155273404</v>
      </c>
      <c r="D592" s="1" t="s">
        <v>5</v>
      </c>
      <c r="E592" s="1">
        <v>0</v>
      </c>
      <c r="F592" s="1">
        <v>-0.15318582403766401</v>
      </c>
      <c r="G592" s="1">
        <v>2.4544800491859999E-2</v>
      </c>
      <c r="H592" s="1">
        <v>-8.4953291161543404E-2</v>
      </c>
      <c r="I592" s="1">
        <v>7.3079738564249694E-2</v>
      </c>
      <c r="J592" s="1">
        <v>9.5057566288687695E-2</v>
      </c>
      <c r="K592" s="1">
        <v>0.20792190278959999</v>
      </c>
      <c r="L592" s="1">
        <v>0.28190905542398798</v>
      </c>
      <c r="M592" s="1">
        <v>0.46531267113220298</v>
      </c>
      <c r="N592" s="1" t="s">
        <v>6</v>
      </c>
      <c r="O592" s="1">
        <v>0</v>
      </c>
      <c r="P592" s="1">
        <v>0.14254106017078499</v>
      </c>
      <c r="Q592" s="1">
        <v>0.20969080777433999</v>
      </c>
      <c r="R592" s="1">
        <v>9.8773673300332404E-2</v>
      </c>
      <c r="S592" s="1">
        <v>0.103760569610184</v>
      </c>
      <c r="T592" s="1">
        <v>0.19363084763366001</v>
      </c>
      <c r="U592" s="1">
        <v>0.124158991720247</v>
      </c>
      <c r="V592" s="1">
        <v>0.159085647086322</v>
      </c>
      <c r="W592" s="1">
        <v>-3.2130638281980602E-2</v>
      </c>
      <c r="X592" s="1" t="s">
        <v>6</v>
      </c>
    </row>
    <row r="593" spans="1:24" x14ac:dyDescent="0.25">
      <c r="A593" s="1" t="s">
        <v>1032</v>
      </c>
      <c r="B593" s="1" t="s">
        <v>1033</v>
      </c>
      <c r="C593" s="1">
        <v>0.60399971008300901</v>
      </c>
      <c r="D593" s="1" t="s">
        <v>5</v>
      </c>
      <c r="E593" s="1">
        <v>0</v>
      </c>
      <c r="F593" s="1">
        <v>-2.41778279370095E-2</v>
      </c>
      <c r="G593" s="1">
        <v>0.19644390448406701</v>
      </c>
      <c r="H593" s="1">
        <v>0.16195467505278999</v>
      </c>
      <c r="I593" s="1">
        <v>0.289979662105605</v>
      </c>
      <c r="J593" s="1">
        <v>0.38810689922935299</v>
      </c>
      <c r="K593" s="1">
        <v>0.44868618587658199</v>
      </c>
      <c r="L593" s="1">
        <v>0.48750209456692101</v>
      </c>
      <c r="M593" s="1">
        <v>0.55799330911863598</v>
      </c>
      <c r="N593" s="1" t="s">
        <v>6</v>
      </c>
      <c r="O593" s="1">
        <v>0</v>
      </c>
      <c r="P593" s="1">
        <v>-6.1045359908614899E-2</v>
      </c>
      <c r="Q593" s="1">
        <v>-4.07402766284903E-2</v>
      </c>
      <c r="R593" s="1">
        <v>-7.7437234737537594E-2</v>
      </c>
      <c r="S593" s="1">
        <v>-6.3776922706328107E-2</v>
      </c>
      <c r="T593" s="1">
        <v>3.56708691413843E-3</v>
      </c>
      <c r="U593" s="1">
        <v>-7.9385787550606296E-2</v>
      </c>
      <c r="V593" s="1">
        <v>-8.1564470324192201E-2</v>
      </c>
      <c r="W593" s="1">
        <v>-0.194468667829341</v>
      </c>
      <c r="X593" s="1" t="s">
        <v>6</v>
      </c>
    </row>
    <row r="594" spans="1:24" x14ac:dyDescent="0.25">
      <c r="A594" s="1" t="s">
        <v>1034</v>
      </c>
      <c r="B594" s="1" t="s">
        <v>1035</v>
      </c>
      <c r="C594" s="1">
        <v>0.48199996948242002</v>
      </c>
      <c r="D594" s="1" t="s">
        <v>6</v>
      </c>
      <c r="E594" s="1">
        <v>0</v>
      </c>
      <c r="F594" s="1">
        <v>-1.52580524007746E-2</v>
      </c>
      <c r="G594" s="1">
        <v>-0.119262956137586</v>
      </c>
      <c r="H594" s="1">
        <v>8.8397053977203696E-2</v>
      </c>
      <c r="I594" s="1">
        <v>4.6071285099472399E-2</v>
      </c>
      <c r="J594" s="1">
        <v>0.14984142094925401</v>
      </c>
      <c r="K594" s="1">
        <v>0.19254279904115301</v>
      </c>
      <c r="L594" s="1">
        <v>0.28683755438903102</v>
      </c>
      <c r="M594" s="1">
        <v>0.60308052822109204</v>
      </c>
      <c r="N594" s="1" t="s">
        <v>5</v>
      </c>
      <c r="O594" s="1">
        <v>0</v>
      </c>
      <c r="P594" s="1">
        <v>7.2866449189767493E-2</v>
      </c>
      <c r="Q594" s="1">
        <v>5.9992025618349496E-3</v>
      </c>
      <c r="R594" s="1">
        <v>1.4706624268765E-2</v>
      </c>
      <c r="S594" s="1">
        <v>-7.0923799610479704E-2</v>
      </c>
      <c r="T594" s="1">
        <v>-3.8039266593685298E-2</v>
      </c>
      <c r="U594" s="1">
        <v>-0.161447309571322</v>
      </c>
      <c r="V594" s="1">
        <v>-4.5322148209098898E-2</v>
      </c>
      <c r="W594" s="1">
        <v>-0.14670621108506801</v>
      </c>
      <c r="X594" s="1" t="s">
        <v>6</v>
      </c>
    </row>
    <row r="595" spans="1:24" x14ac:dyDescent="0.25">
      <c r="A595" s="1" t="s">
        <v>1036</v>
      </c>
      <c r="B595" s="1" t="s">
        <v>1037</v>
      </c>
      <c r="C595" s="1">
        <v>0.27600059509277503</v>
      </c>
      <c r="D595" s="1" t="s">
        <v>6</v>
      </c>
      <c r="E595" s="1">
        <v>0</v>
      </c>
      <c r="F595" s="1">
        <v>-6.0745991518992098E-2</v>
      </c>
      <c r="G595" s="1">
        <v>-0.16233153560112301</v>
      </c>
      <c r="H595" s="1">
        <v>0.19627573690653199</v>
      </c>
      <c r="I595" s="1">
        <v>0.104184522949211</v>
      </c>
      <c r="J595" s="1">
        <v>0.14186339706114001</v>
      </c>
      <c r="K595" s="1">
        <v>0.18739775881818599</v>
      </c>
      <c r="L595" s="1">
        <v>0.223100879130573</v>
      </c>
      <c r="M595" s="1">
        <v>0.60243525809703202</v>
      </c>
      <c r="N595" s="1" t="s">
        <v>5</v>
      </c>
      <c r="O595" s="1">
        <v>0</v>
      </c>
      <c r="P595" s="1">
        <v>-3.31566163488368E-2</v>
      </c>
      <c r="Q595" s="1">
        <v>-1.9913959851471899E-3</v>
      </c>
      <c r="R595" s="1">
        <v>0.13783300279140001</v>
      </c>
      <c r="S595" s="1">
        <v>8.4448182500064903E-2</v>
      </c>
      <c r="T595" s="1">
        <v>0.113294196111958</v>
      </c>
      <c r="U595" s="1">
        <v>5.2939211533168197E-2</v>
      </c>
      <c r="V595" s="1">
        <v>-6.0200232580676499E-2</v>
      </c>
      <c r="W595" s="1">
        <v>-0.18247033235118701</v>
      </c>
      <c r="X595" s="1" t="s">
        <v>6</v>
      </c>
    </row>
    <row r="596" spans="1:24" x14ac:dyDescent="0.25">
      <c r="A596" s="1" t="s">
        <v>1038</v>
      </c>
      <c r="B596" s="1" t="s">
        <v>1039</v>
      </c>
      <c r="C596" s="1">
        <v>0.60200042724609304</v>
      </c>
      <c r="D596" s="1" t="s">
        <v>5</v>
      </c>
      <c r="E596" s="1">
        <v>0</v>
      </c>
      <c r="F596" s="1">
        <v>1.7017544607337998E-2</v>
      </c>
      <c r="G596" s="1">
        <v>0.144512456279418</v>
      </c>
      <c r="H596" s="1">
        <v>0.25005623863180998</v>
      </c>
      <c r="I596" s="1">
        <v>0.35847424758011598</v>
      </c>
      <c r="J596" s="1">
        <v>0.43394210305579201</v>
      </c>
      <c r="K596" s="1">
        <v>0.43582669715760902</v>
      </c>
      <c r="L596" s="1">
        <v>0.39876360274255901</v>
      </c>
      <c r="M596" s="1">
        <v>0.32574444159431298</v>
      </c>
      <c r="N596" s="1" t="s">
        <v>6</v>
      </c>
      <c r="O596" s="1">
        <v>0</v>
      </c>
      <c r="P596" s="1">
        <v>4.3085248460165801E-2</v>
      </c>
      <c r="Q596" s="1">
        <v>-2.6240992631564101E-2</v>
      </c>
      <c r="R596" s="1">
        <v>-0.12114729894224401</v>
      </c>
      <c r="S596" s="1">
        <v>-5.88416616083869E-2</v>
      </c>
      <c r="T596" s="1">
        <v>-2.81496563085533E-2</v>
      </c>
      <c r="U596" s="1">
        <v>-5.69244586140982E-2</v>
      </c>
      <c r="V596" s="1">
        <v>-0.15575980488416999</v>
      </c>
      <c r="W596" s="1">
        <v>-0.127339765446777</v>
      </c>
      <c r="X596" s="1" t="s">
        <v>6</v>
      </c>
    </row>
    <row r="597" spans="1:24" x14ac:dyDescent="0.25">
      <c r="A597" s="1" t="s">
        <v>1040</v>
      </c>
      <c r="B597" s="1" t="s">
        <v>1041</v>
      </c>
      <c r="C597" s="1">
        <v>0.59999961853027595</v>
      </c>
      <c r="D597" s="1" t="s">
        <v>5</v>
      </c>
      <c r="E597" s="1">
        <v>0</v>
      </c>
      <c r="F597" s="1">
        <v>-2.01080086468153E-3</v>
      </c>
      <c r="G597" s="1">
        <v>3.7219156149248499E-2</v>
      </c>
      <c r="H597" s="1">
        <v>5.2892124407449601E-2</v>
      </c>
      <c r="I597" s="1">
        <v>1.0218905236399701E-2</v>
      </c>
      <c r="J597" s="1">
        <v>2.4322972210679701E-2</v>
      </c>
      <c r="K597" s="1">
        <v>9.5703677152510394E-2</v>
      </c>
      <c r="L597" s="1">
        <v>0.14895318673246999</v>
      </c>
      <c r="M597" s="1">
        <v>0.29799071587837</v>
      </c>
      <c r="N597" s="1" t="s">
        <v>6</v>
      </c>
      <c r="O597" s="1">
        <v>0</v>
      </c>
      <c r="P597" s="1">
        <v>0.103556989047856</v>
      </c>
      <c r="Q597" s="1">
        <v>3.65129848961772E-2</v>
      </c>
      <c r="R597" s="1">
        <v>6.7914224916339805E-2</v>
      </c>
      <c r="S597" s="1">
        <v>4.0863639330645199E-2</v>
      </c>
      <c r="T597" s="1">
        <v>2.9938253917663402E-2</v>
      </c>
      <c r="U597" s="1">
        <v>2.9288754275956601E-2</v>
      </c>
      <c r="V597" s="1">
        <v>3.1380540430859603E-2</v>
      </c>
      <c r="W597" s="1">
        <v>4.1845467609711298E-3</v>
      </c>
      <c r="X597" s="1" t="s">
        <v>6</v>
      </c>
    </row>
    <row r="598" spans="1:24" x14ac:dyDescent="0.25">
      <c r="A598" s="1" t="s">
        <v>1042</v>
      </c>
      <c r="B598" s="1" t="s">
        <v>1043</v>
      </c>
      <c r="C598" s="1">
        <v>0.193999862670896</v>
      </c>
      <c r="D598" s="1" t="s">
        <v>6</v>
      </c>
      <c r="E598" s="1">
        <v>0</v>
      </c>
      <c r="F598" s="1">
        <v>8.5975291295625297E-2</v>
      </c>
      <c r="G598" s="1">
        <v>0.176112369577623</v>
      </c>
      <c r="H598" s="1">
        <v>-7.4773492231557298E-2</v>
      </c>
      <c r="I598" s="1">
        <v>0.10936200929143799</v>
      </c>
      <c r="J598" s="1">
        <v>0.19003594235062901</v>
      </c>
      <c r="K598" s="1">
        <v>0.234638333292605</v>
      </c>
      <c r="L598" s="1">
        <v>0.34770580728849199</v>
      </c>
      <c r="M598" s="1">
        <v>0.58437846432037299</v>
      </c>
      <c r="N598" s="1" t="s">
        <v>5</v>
      </c>
      <c r="O598" s="1">
        <v>0</v>
      </c>
      <c r="P598" s="1">
        <v>-0.50088559469185201</v>
      </c>
      <c r="Q598" s="1">
        <v>-0.92884716681941604</v>
      </c>
      <c r="R598" s="1">
        <v>-0.32813883969692298</v>
      </c>
      <c r="S598" s="1">
        <v>-0.42099126450810298</v>
      </c>
      <c r="T598" s="1">
        <v>-0.324953192436709</v>
      </c>
      <c r="U598" s="1">
        <v>-0.56770918542342497</v>
      </c>
      <c r="V598" s="1">
        <v>-0.310132997308049</v>
      </c>
      <c r="W598" s="1">
        <v>-0.598078344683731</v>
      </c>
      <c r="X598" s="1" t="s">
        <v>6</v>
      </c>
    </row>
    <row r="599" spans="1:24" x14ac:dyDescent="0.25">
      <c r="A599" s="1" t="s">
        <v>1044</v>
      </c>
      <c r="B599" s="1" t="s">
        <v>1045</v>
      </c>
      <c r="C599" s="1">
        <v>0.59799995422363095</v>
      </c>
      <c r="D599" s="1" t="s">
        <v>5</v>
      </c>
      <c r="E599" s="1">
        <v>0</v>
      </c>
      <c r="F599" s="1">
        <v>-3.3721042968768003E-2</v>
      </c>
      <c r="G599" s="1">
        <v>0.13840926514678401</v>
      </c>
      <c r="H599" s="1">
        <v>0.132921383902769</v>
      </c>
      <c r="I599" s="1">
        <v>2.4527063539220999E-2</v>
      </c>
      <c r="J599" s="1">
        <v>0.121867176257609</v>
      </c>
      <c r="K599" s="1">
        <v>5.00385216620991E-2</v>
      </c>
      <c r="L599" s="1">
        <v>0.12701313170226999</v>
      </c>
      <c r="M599" s="1">
        <v>0.30075593603231399</v>
      </c>
      <c r="N599" s="1" t="s">
        <v>6</v>
      </c>
      <c r="O599" s="1">
        <v>0</v>
      </c>
      <c r="P599" s="1">
        <v>-9.0827996728183494E-2</v>
      </c>
      <c r="Q599" s="1">
        <v>7.1836178876420603E-2</v>
      </c>
      <c r="R599" s="1">
        <v>-4.5577766246253801E-2</v>
      </c>
      <c r="S599" s="1">
        <v>0.198819224668803</v>
      </c>
      <c r="T599" s="1">
        <v>0.116652814156517</v>
      </c>
      <c r="U599" s="1">
        <v>9.9103959228486402E-2</v>
      </c>
      <c r="V599" s="1">
        <v>-6.0208116567665101E-2</v>
      </c>
      <c r="W599" s="1">
        <v>-3.0952968554540699E-2</v>
      </c>
      <c r="X599" s="1" t="s">
        <v>6</v>
      </c>
    </row>
    <row r="600" spans="1:24" x14ac:dyDescent="0.25">
      <c r="A600" s="1" t="s">
        <v>1046</v>
      </c>
      <c r="B600" s="1" t="s">
        <v>1047</v>
      </c>
      <c r="C600" s="1">
        <v>4.0000915527343799E-2</v>
      </c>
      <c r="D600" s="1" t="s">
        <v>6</v>
      </c>
      <c r="E600" s="1">
        <v>0</v>
      </c>
      <c r="F600" s="1">
        <v>4.1625545671948302E-2</v>
      </c>
      <c r="G600" s="1">
        <v>-1.64411470615278E-2</v>
      </c>
      <c r="H600" s="1">
        <v>-5.2248792788539299E-2</v>
      </c>
      <c r="I600" s="1">
        <v>-7.3116540501054303E-2</v>
      </c>
      <c r="J600" s="1">
        <v>-4.2862324798463199E-2</v>
      </c>
      <c r="K600" s="1">
        <v>-0.18017874070287099</v>
      </c>
      <c r="L600" s="1">
        <v>-0.21559685982759899</v>
      </c>
      <c r="M600" s="1">
        <v>-0.59727576216000999</v>
      </c>
      <c r="N600" s="1" t="s">
        <v>5</v>
      </c>
      <c r="O600" s="1">
        <v>0</v>
      </c>
      <c r="P600" s="1">
        <v>-0.121123780561078</v>
      </c>
      <c r="Q600" s="1">
        <v>-6.3815097597441195E-2</v>
      </c>
      <c r="R600" s="1">
        <v>-0.23964255747956301</v>
      </c>
      <c r="S600" s="1">
        <v>-2.2133018489583399E-2</v>
      </c>
      <c r="T600" s="1">
        <v>-1.2772433885878299E-2</v>
      </c>
      <c r="U600" s="1">
        <v>2.9181025411943999E-2</v>
      </c>
      <c r="V600" s="1">
        <v>0.100460181779212</v>
      </c>
      <c r="W600" s="1">
        <v>0.212449618088868</v>
      </c>
      <c r="X600" s="1" t="s">
        <v>6</v>
      </c>
    </row>
    <row r="601" spans="1:24" x14ac:dyDescent="0.25">
      <c r="A601" s="1" t="s">
        <v>1048</v>
      </c>
      <c r="B601" s="1" t="s">
        <v>1049</v>
      </c>
      <c r="C601" s="1" t="s">
        <v>6</v>
      </c>
      <c r="D601" s="1" t="s">
        <v>4</v>
      </c>
      <c r="E601" s="1">
        <v>0</v>
      </c>
      <c r="F601" s="1">
        <v>-0.383076212544189</v>
      </c>
      <c r="G601" s="1">
        <v>-0.29990852132947099</v>
      </c>
      <c r="H601" s="1">
        <v>7.5629383675668294E-2</v>
      </c>
      <c r="I601" s="1">
        <v>-0.13726655018815101</v>
      </c>
      <c r="J601" s="1">
        <v>-0.48498924641792801</v>
      </c>
      <c r="K601" s="1">
        <v>-0.45869515332428201</v>
      </c>
      <c r="L601" s="1">
        <v>-0.59707616012896003</v>
      </c>
      <c r="M601" s="1">
        <v>-0.27204451859098799</v>
      </c>
      <c r="N601" s="1" t="s">
        <v>5</v>
      </c>
      <c r="O601" s="1">
        <v>0</v>
      </c>
      <c r="P601" s="1">
        <v>4.6411411936890801E-2</v>
      </c>
      <c r="Q601" s="1">
        <v>-8.1218297680237597E-2</v>
      </c>
      <c r="R601" s="1">
        <v>7.3960746169980496E-2</v>
      </c>
      <c r="S601" s="1">
        <v>-0.14655143520846201</v>
      </c>
      <c r="T601" s="1">
        <v>0.18034787743577499</v>
      </c>
      <c r="U601" s="1">
        <v>1.15481050985871E-2</v>
      </c>
      <c r="V601" s="1">
        <v>-0.18480601785209</v>
      </c>
      <c r="W601" s="1">
        <v>-0.26071737799556499</v>
      </c>
      <c r="X601" s="1" t="s">
        <v>6</v>
      </c>
    </row>
    <row r="602" spans="1:24" x14ac:dyDescent="0.25">
      <c r="A602" s="1" t="s">
        <v>1050</v>
      </c>
      <c r="B602" s="1" t="s">
        <v>1051</v>
      </c>
      <c r="C602" s="1">
        <v>-5.79986572265625E-2</v>
      </c>
      <c r="D602" s="1" t="s">
        <v>6</v>
      </c>
      <c r="E602" s="1">
        <v>0</v>
      </c>
      <c r="F602" s="1">
        <v>-0.21591485726524001</v>
      </c>
      <c r="G602" s="1">
        <v>-0.37145968073723901</v>
      </c>
      <c r="H602" s="1">
        <v>-0.188803011648005</v>
      </c>
      <c r="I602" s="1">
        <v>-0.296899300395843</v>
      </c>
      <c r="J602" s="1">
        <v>-0.31952560467205898</v>
      </c>
      <c r="K602" s="1">
        <v>-0.21089678249862201</v>
      </c>
      <c r="L602" s="1">
        <v>-0.49005085369568502</v>
      </c>
      <c r="M602" s="1">
        <v>-0.59655047499637004</v>
      </c>
      <c r="N602" s="1" t="s">
        <v>5</v>
      </c>
      <c r="O602" s="1">
        <v>0</v>
      </c>
      <c r="P602" s="1">
        <v>-0.12533601546090301</v>
      </c>
      <c r="Q602" s="1">
        <v>-0.280720528561133</v>
      </c>
      <c r="R602" s="1">
        <v>-0.19642698641106199</v>
      </c>
      <c r="S602" s="1">
        <v>-6.0561958056879903E-2</v>
      </c>
      <c r="T602" s="1">
        <v>-3.83775889908975E-2</v>
      </c>
      <c r="U602" s="1">
        <v>-0.1044438476777</v>
      </c>
      <c r="V602" s="1">
        <v>3.3199343533588901E-2</v>
      </c>
      <c r="W602" s="1">
        <v>-0.107519957672288</v>
      </c>
      <c r="X602" s="1" t="s">
        <v>6</v>
      </c>
    </row>
    <row r="603" spans="1:24" x14ac:dyDescent="0.25">
      <c r="A603" s="1" t="s">
        <v>1052</v>
      </c>
      <c r="B603" s="1" t="s">
        <v>1053</v>
      </c>
      <c r="C603" s="1">
        <v>6.8000411987306095E-2</v>
      </c>
      <c r="D603" s="1" t="s">
        <v>6</v>
      </c>
      <c r="E603" s="1">
        <v>0</v>
      </c>
      <c r="F603" s="1">
        <v>-0.19946792092586199</v>
      </c>
      <c r="G603" s="1">
        <v>-0.224097633444892</v>
      </c>
      <c r="H603" s="1">
        <v>0.22994860289049199</v>
      </c>
      <c r="I603" s="1">
        <v>-0.20553662128723399</v>
      </c>
      <c r="J603" s="1">
        <v>-0.59635189790104803</v>
      </c>
      <c r="K603" s="1">
        <v>-0.55073307744043398</v>
      </c>
      <c r="L603" s="1">
        <v>-0.58547687905097601</v>
      </c>
      <c r="M603" s="1">
        <v>-0.414852636839942</v>
      </c>
      <c r="N603" s="1" t="s">
        <v>5</v>
      </c>
      <c r="O603" s="1">
        <v>0</v>
      </c>
      <c r="P603" s="1">
        <v>0.126867402475629</v>
      </c>
      <c r="Q603" s="1">
        <v>0.120803829883378</v>
      </c>
      <c r="R603" s="1">
        <v>0.203440660676215</v>
      </c>
      <c r="S603" s="1">
        <v>-2.0309497047808399E-2</v>
      </c>
      <c r="T603" s="1">
        <v>-6.05376466314844E-2</v>
      </c>
      <c r="U603" s="1">
        <v>-0.20674132617684299</v>
      </c>
      <c r="V603" s="1">
        <v>-0.106067589440453</v>
      </c>
      <c r="W603" s="1">
        <v>-0.153944562632294</v>
      </c>
      <c r="X603" s="1" t="s">
        <v>6</v>
      </c>
    </row>
    <row r="604" spans="1:24" x14ac:dyDescent="0.25">
      <c r="A604" s="1" t="s">
        <v>1054</v>
      </c>
      <c r="B604" s="1" t="s">
        <v>8</v>
      </c>
      <c r="C604" s="1">
        <v>-0.59400024414062402</v>
      </c>
      <c r="D604" s="1" t="s">
        <v>5</v>
      </c>
      <c r="E604" s="1">
        <v>0</v>
      </c>
      <c r="F604" s="1">
        <v>1.65840188688442E-2</v>
      </c>
      <c r="G604" s="1">
        <v>-7.9212812816066999E-2</v>
      </c>
      <c r="H604" s="1">
        <v>-1.54493755658827E-2</v>
      </c>
      <c r="I604" s="1">
        <v>-8.4560328538700005E-2</v>
      </c>
      <c r="J604" s="1">
        <v>-9.6966036327362601E-2</v>
      </c>
      <c r="K604" s="1">
        <v>-0.167816758720161</v>
      </c>
      <c r="L604" s="1">
        <v>-0.15189400779981099</v>
      </c>
      <c r="M604" s="1">
        <v>-0.29176003801768902</v>
      </c>
      <c r="N604" s="1" t="s">
        <v>6</v>
      </c>
      <c r="O604" s="1">
        <v>0</v>
      </c>
      <c r="P604" s="1">
        <v>2.6886054544210201E-2</v>
      </c>
      <c r="Q604" s="1">
        <v>2.9127258739300999E-3</v>
      </c>
      <c r="R604" s="1">
        <v>-2.8387495078462201E-2</v>
      </c>
      <c r="S604" s="1">
        <v>-0.103225022452794</v>
      </c>
      <c r="T604" s="1">
        <v>2.5564602616796599E-2</v>
      </c>
      <c r="U604" s="1">
        <v>-2.7510928568236899E-2</v>
      </c>
      <c r="V604" s="1">
        <v>0.14196526960247599</v>
      </c>
      <c r="W604" s="1">
        <v>6.6084169206483495E-2</v>
      </c>
      <c r="X604" s="1" t="s">
        <v>6</v>
      </c>
    </row>
    <row r="605" spans="1:24" x14ac:dyDescent="0.25">
      <c r="A605" s="1" t="s">
        <v>1055</v>
      </c>
      <c r="B605" s="1" t="s">
        <v>122</v>
      </c>
      <c r="C605" s="1">
        <v>-0.59399948120117296</v>
      </c>
      <c r="D605" s="1" t="s">
        <v>5</v>
      </c>
      <c r="E605" s="1">
        <v>0</v>
      </c>
      <c r="F605" s="1">
        <v>-3.87483652263967E-2</v>
      </c>
      <c r="G605" s="1">
        <v>-0.15344235645106299</v>
      </c>
      <c r="H605" s="1">
        <v>-0.118859451269387</v>
      </c>
      <c r="I605" s="1">
        <v>-0.117578407187562</v>
      </c>
      <c r="J605" s="1">
        <v>-0.10515575984702601</v>
      </c>
      <c r="K605" s="1">
        <v>-6.5598008073532596E-2</v>
      </c>
      <c r="L605" s="1">
        <v>-9.0007126446966595E-2</v>
      </c>
      <c r="M605" s="1">
        <v>-5.0325541991096401E-2</v>
      </c>
      <c r="N605" s="1" t="s">
        <v>6</v>
      </c>
      <c r="O605" s="1">
        <v>0</v>
      </c>
      <c r="P605" s="1">
        <v>-3.6090906826743201E-2</v>
      </c>
      <c r="Q605" s="1">
        <v>-5.6774932656587403E-2</v>
      </c>
      <c r="R605" s="1">
        <v>-5.0541320827857603E-2</v>
      </c>
      <c r="S605" s="1">
        <v>-7.7483375670482205E-2</v>
      </c>
      <c r="T605" s="1">
        <v>6.9485377162692404E-3</v>
      </c>
      <c r="U605" s="1">
        <v>-1.9536666626994E-2</v>
      </c>
      <c r="V605" s="1">
        <v>4.5736028709569602E-2</v>
      </c>
      <c r="W605" s="1">
        <v>7.9174813969956404E-2</v>
      </c>
      <c r="X605" s="1" t="s">
        <v>6</v>
      </c>
    </row>
    <row r="606" spans="1:24" x14ac:dyDescent="0.25">
      <c r="A606" s="1" t="s">
        <v>1056</v>
      </c>
      <c r="B606" s="1" t="s">
        <v>1057</v>
      </c>
      <c r="C606" s="1">
        <v>6.3999938964840894E-2</v>
      </c>
      <c r="D606" s="1" t="s">
        <v>6</v>
      </c>
      <c r="E606" s="1">
        <v>0</v>
      </c>
      <c r="F606" s="1">
        <v>1.39939341955433E-2</v>
      </c>
      <c r="G606" s="1">
        <v>-5.6439211204565999E-2</v>
      </c>
      <c r="H606" s="1">
        <v>6.2905044299931503E-2</v>
      </c>
      <c r="I606" s="1">
        <v>0.126201435217425</v>
      </c>
      <c r="J606" s="1">
        <v>0.18691745357634601</v>
      </c>
      <c r="K606" s="1">
        <v>0.225642132687945</v>
      </c>
      <c r="L606" s="1">
        <v>0.365138842280533</v>
      </c>
      <c r="M606" s="1">
        <v>0.59344333414445005</v>
      </c>
      <c r="N606" s="1" t="s">
        <v>5</v>
      </c>
      <c r="O606" s="1">
        <v>0</v>
      </c>
      <c r="P606" s="1">
        <v>-2.2516980133044501E-2</v>
      </c>
      <c r="Q606" s="1">
        <v>-2.4271644323235399E-2</v>
      </c>
      <c r="R606" s="1">
        <v>-5.8002982260632104E-3</v>
      </c>
      <c r="S606" s="1">
        <v>7.8659812858461499E-3</v>
      </c>
      <c r="T606" s="1">
        <v>2.9088119427754602E-2</v>
      </c>
      <c r="U606" s="1">
        <v>3.5311779095277301E-2</v>
      </c>
      <c r="V606" s="1">
        <v>-3.6649136479301299E-2</v>
      </c>
      <c r="W606" s="1">
        <v>-7.8322258660772803E-2</v>
      </c>
      <c r="X606" s="1" t="s">
        <v>6</v>
      </c>
    </row>
    <row r="607" spans="1:24" x14ac:dyDescent="0.25">
      <c r="A607" s="1" t="s">
        <v>1058</v>
      </c>
      <c r="B607" s="1" t="s">
        <v>1059</v>
      </c>
      <c r="C607" s="1" t="s">
        <v>6</v>
      </c>
      <c r="D607" s="1" t="s">
        <v>4</v>
      </c>
      <c r="E607" s="1">
        <v>0</v>
      </c>
      <c r="F607" s="1">
        <v>0.19110964980481501</v>
      </c>
      <c r="G607" s="1">
        <v>0.15551383206396699</v>
      </c>
      <c r="H607" s="1">
        <v>0.294133782272056</v>
      </c>
      <c r="I607" s="1">
        <v>-0.222815824527306</v>
      </c>
      <c r="J607" s="1">
        <v>-9.5811052432402705E-2</v>
      </c>
      <c r="K607" s="1">
        <v>0.204794763485939</v>
      </c>
      <c r="L607" s="1">
        <v>0.42159079367380098</v>
      </c>
      <c r="M607" s="1">
        <v>0.591680381698929</v>
      </c>
      <c r="N607" s="1" t="s">
        <v>5</v>
      </c>
      <c r="O607" s="1">
        <v>0</v>
      </c>
      <c r="P607" s="1">
        <v>-5.7400109945874099E-2</v>
      </c>
      <c r="Q607" s="1">
        <v>7.6411720645776199E-2</v>
      </c>
      <c r="R607" s="1">
        <v>-0.1111608435479</v>
      </c>
      <c r="S607" s="1">
        <v>-0.21922050418366401</v>
      </c>
      <c r="T607" s="1">
        <v>-0.20488346310764199</v>
      </c>
      <c r="U607" s="1">
        <v>-0.170427052756324</v>
      </c>
      <c r="V607" s="1">
        <v>-8.9986850920123401E-2</v>
      </c>
      <c r="W607" s="1">
        <v>-0.14712495577706999</v>
      </c>
      <c r="X607" s="1" t="s">
        <v>6</v>
      </c>
    </row>
    <row r="608" spans="1:24" x14ac:dyDescent="0.25">
      <c r="A608" s="1" t="s">
        <v>1060</v>
      </c>
      <c r="B608" s="1" t="s">
        <v>8</v>
      </c>
      <c r="C608" s="1">
        <v>0.59000053405761599</v>
      </c>
      <c r="D608" s="1" t="s">
        <v>5</v>
      </c>
      <c r="E608" s="1">
        <v>0</v>
      </c>
      <c r="F608" s="1">
        <v>-0.20257995835195799</v>
      </c>
      <c r="G608" s="1">
        <v>-2.1882018378232001E-2</v>
      </c>
      <c r="H608" s="1">
        <v>1.4468095573686701E-2</v>
      </c>
      <c r="I608" s="1">
        <v>1.7601435669139E-2</v>
      </c>
      <c r="J608" s="1">
        <v>-0.13938268247948901</v>
      </c>
      <c r="K608" s="1">
        <v>-0.266450203899677</v>
      </c>
      <c r="L608" s="1">
        <v>-0.164278653453962</v>
      </c>
      <c r="M608" s="1">
        <v>-0.48410972639655703</v>
      </c>
      <c r="N608" s="1" t="s">
        <v>6</v>
      </c>
      <c r="O608" s="1">
        <v>0</v>
      </c>
      <c r="P608" s="1">
        <v>-0.19929081872210799</v>
      </c>
      <c r="Q608" s="1">
        <v>-0.21198706512117099</v>
      </c>
      <c r="R608" s="1">
        <v>-0.28158459394935798</v>
      </c>
      <c r="S608" s="1">
        <v>-0.120887230659026</v>
      </c>
      <c r="T608" s="1">
        <v>-0.16457851306892499</v>
      </c>
      <c r="U608" s="1">
        <v>-0.12902837395366301</v>
      </c>
      <c r="V608" s="1">
        <v>-2.2554467342129E-2</v>
      </c>
      <c r="W608" s="1">
        <v>7.7604792045295995E-2</v>
      </c>
      <c r="X608" s="1" t="s">
        <v>6</v>
      </c>
    </row>
    <row r="609" spans="1:24" x14ac:dyDescent="0.25">
      <c r="A609" s="1" t="s">
        <v>1061</v>
      </c>
      <c r="B609" s="1" t="s">
        <v>1062</v>
      </c>
      <c r="C609" s="1">
        <v>-0.58999977111816204</v>
      </c>
      <c r="D609" s="1" t="s">
        <v>5</v>
      </c>
      <c r="E609" s="1">
        <v>0</v>
      </c>
      <c r="F609" s="1">
        <v>9.5744896243680003E-2</v>
      </c>
      <c r="G609" s="1">
        <v>0.25011404378512803</v>
      </c>
      <c r="H609" s="1">
        <v>-2.9877119985769699E-2</v>
      </c>
      <c r="I609" s="1">
        <v>2.2154222913254501E-2</v>
      </c>
      <c r="J609" s="1">
        <v>-3.82617406329189E-2</v>
      </c>
      <c r="K609" s="1">
        <v>4.2228998372461697E-2</v>
      </c>
      <c r="L609" s="1">
        <v>6.1062605185497901E-2</v>
      </c>
      <c r="M609" s="1">
        <v>-5.0347240494865303E-2</v>
      </c>
      <c r="N609" s="1" t="s">
        <v>6</v>
      </c>
      <c r="O609" s="1">
        <v>0</v>
      </c>
      <c r="P609" s="1">
        <v>0.14542780172722999</v>
      </c>
      <c r="Q609" s="1">
        <v>4.6450653222027703E-2</v>
      </c>
      <c r="R609" s="1">
        <v>-2.2225715327920201E-2</v>
      </c>
      <c r="S609" s="1">
        <v>6.9632766070398602E-2</v>
      </c>
      <c r="T609" s="1">
        <v>0.13556001952087701</v>
      </c>
      <c r="U609" s="1">
        <v>0.17497370608384699</v>
      </c>
      <c r="V609" s="1">
        <v>0.15245035303666299</v>
      </c>
      <c r="W609" s="1">
        <v>0.29594899118317702</v>
      </c>
      <c r="X609" s="1" t="s">
        <v>6</v>
      </c>
    </row>
    <row r="610" spans="1:24" x14ac:dyDescent="0.25">
      <c r="A610" s="1" t="s">
        <v>1063</v>
      </c>
      <c r="B610" s="1" t="s">
        <v>1064</v>
      </c>
      <c r="C610" s="1">
        <v>-4.6000671386721599E-2</v>
      </c>
      <c r="D610" s="1" t="s">
        <v>6</v>
      </c>
      <c r="E610" s="1">
        <v>0</v>
      </c>
      <c r="F610" s="1">
        <v>-0.101684140129485</v>
      </c>
      <c r="G610" s="1">
        <v>-0.26063191561848997</v>
      </c>
      <c r="H610" s="1">
        <v>-0.14460084508243701</v>
      </c>
      <c r="I610" s="1">
        <v>-0.17519443870471499</v>
      </c>
      <c r="J610" s="1">
        <v>-0.15274541146548201</v>
      </c>
      <c r="K610" s="1">
        <v>-0.20722175381004601</v>
      </c>
      <c r="L610" s="1">
        <v>-0.22194721379059201</v>
      </c>
      <c r="M610" s="1">
        <v>-0.58797125059348998</v>
      </c>
      <c r="N610" s="1" t="s">
        <v>5</v>
      </c>
      <c r="O610" s="1">
        <v>0</v>
      </c>
      <c r="P610" s="1">
        <v>-3.65702360808484E-3</v>
      </c>
      <c r="Q610" s="1">
        <v>-6.3466418843383096E-2</v>
      </c>
      <c r="R610" s="1">
        <v>-0.28486967658887602</v>
      </c>
      <c r="S610" s="1">
        <v>-0.152679621026444</v>
      </c>
      <c r="T610" s="1">
        <v>-2.8276990381087299E-2</v>
      </c>
      <c r="U610" s="1">
        <v>-0.163547431671589</v>
      </c>
      <c r="V610" s="1">
        <v>6.4677210412710906E-2</v>
      </c>
      <c r="W610" s="1">
        <v>9.9183918801173804E-2</v>
      </c>
      <c r="X610" s="1" t="s">
        <v>6</v>
      </c>
    </row>
    <row r="611" spans="1:24" x14ac:dyDescent="0.25">
      <c r="A611" s="1" t="s">
        <v>1065</v>
      </c>
      <c r="B611" s="1" t="s">
        <v>8</v>
      </c>
      <c r="C611" s="1">
        <v>0.35400047302246002</v>
      </c>
      <c r="D611" s="1" t="s">
        <v>6</v>
      </c>
      <c r="E611" s="1">
        <v>0</v>
      </c>
      <c r="F611" s="1">
        <v>7.3122314634165506E-2</v>
      </c>
      <c r="G611" s="1">
        <v>-2.5416026146167801E-2</v>
      </c>
      <c r="H611" s="1">
        <v>0.14156824311955399</v>
      </c>
      <c r="I611" s="1">
        <v>0.121277097405425</v>
      </c>
      <c r="J611" s="1">
        <v>0.182927272880615</v>
      </c>
      <c r="K611" s="1">
        <v>0.20976864013371399</v>
      </c>
      <c r="L611" s="1">
        <v>0.35856620566231401</v>
      </c>
      <c r="M611" s="1">
        <v>0.58703950704141805</v>
      </c>
      <c r="N611" s="1" t="s">
        <v>5</v>
      </c>
      <c r="O611" s="1">
        <v>0</v>
      </c>
      <c r="P611" s="1">
        <v>-4.6884449668688398E-2</v>
      </c>
      <c r="Q611" s="1">
        <v>2.8446536401961701E-2</v>
      </c>
      <c r="R611" s="1">
        <v>-0.126722930340289</v>
      </c>
      <c r="S611" s="1">
        <v>-4.7313627037056001E-2</v>
      </c>
      <c r="T611" s="1">
        <v>-3.6531011380382901E-2</v>
      </c>
      <c r="U611" s="1">
        <v>-7.9691031528273698E-2</v>
      </c>
      <c r="V611" s="1">
        <v>-2.4722184888688E-3</v>
      </c>
      <c r="W611" s="1">
        <v>-0.108406937028924</v>
      </c>
      <c r="X611" s="1" t="s">
        <v>6</v>
      </c>
    </row>
    <row r="612" spans="1:24" x14ac:dyDescent="0.25">
      <c r="A612" s="1" t="s">
        <v>1066</v>
      </c>
      <c r="B612" s="1" t="s">
        <v>1067</v>
      </c>
      <c r="C612" s="1">
        <v>0.51199913024902299</v>
      </c>
      <c r="D612" s="1" t="s">
        <v>6</v>
      </c>
      <c r="E612" s="1">
        <v>0</v>
      </c>
      <c r="F612" s="1">
        <v>-9.2218578727024395E-2</v>
      </c>
      <c r="G612" s="1">
        <v>-9.6707022291191401E-3</v>
      </c>
      <c r="H612" s="1">
        <v>-6.8989247285386997E-3</v>
      </c>
      <c r="I612" s="1">
        <v>0.150172946989482</v>
      </c>
      <c r="J612" s="1">
        <v>0.126321374239136</v>
      </c>
      <c r="K612" s="1">
        <v>0.22498882284892099</v>
      </c>
      <c r="L612" s="1">
        <v>0.217558100647924</v>
      </c>
      <c r="M612" s="1">
        <v>0.58661485425618698</v>
      </c>
      <c r="N612" s="1" t="s">
        <v>5</v>
      </c>
      <c r="O612" s="1">
        <v>0</v>
      </c>
      <c r="P612" s="1">
        <v>3.08602573964833E-2</v>
      </c>
      <c r="Q612" s="1">
        <v>0.206566566095923</v>
      </c>
      <c r="R612" s="1">
        <v>3.2180841998204798E-2</v>
      </c>
      <c r="S612" s="1">
        <v>5.4262091520282503E-2</v>
      </c>
      <c r="T612" s="1">
        <v>7.8934314671819494E-2</v>
      </c>
      <c r="U612" s="1">
        <v>1.421342297051E-2</v>
      </c>
      <c r="V612" s="1">
        <v>0.175290956402158</v>
      </c>
      <c r="W612" s="1">
        <v>4.83933381598547E-2</v>
      </c>
      <c r="X612" s="1" t="s">
        <v>6</v>
      </c>
    </row>
    <row r="613" spans="1:24" x14ac:dyDescent="0.25">
      <c r="A613" s="1" t="s">
        <v>1068</v>
      </c>
      <c r="B613" s="1" t="s">
        <v>1069</v>
      </c>
      <c r="C613" s="1">
        <v>-0.305999755859375</v>
      </c>
      <c r="D613" s="1" t="s">
        <v>6</v>
      </c>
      <c r="E613" s="1">
        <v>0</v>
      </c>
      <c r="F613" s="1">
        <v>1.74799541622832E-2</v>
      </c>
      <c r="G613" s="1">
        <v>4.74289793259857E-2</v>
      </c>
      <c r="H613" s="1">
        <v>0.126587539062129</v>
      </c>
      <c r="I613" s="1">
        <v>-6.6415385436350505E-2</v>
      </c>
      <c r="J613" s="1">
        <v>-0.25494622506259601</v>
      </c>
      <c r="K613" s="1">
        <v>-0.39871762818130202</v>
      </c>
      <c r="L613" s="1">
        <v>-0.58649385957325995</v>
      </c>
      <c r="M613" s="1">
        <v>-0.352175321356761</v>
      </c>
      <c r="N613" s="1" t="s">
        <v>5</v>
      </c>
      <c r="O613" s="1">
        <v>0</v>
      </c>
      <c r="P613" s="1">
        <v>5.6789989398829697E-2</v>
      </c>
      <c r="Q613" s="1">
        <v>8.9405548810404398E-2</v>
      </c>
      <c r="R613" s="1">
        <v>-2.44857438834458E-2</v>
      </c>
      <c r="S613" s="1">
        <v>-3.2778161810064398E-2</v>
      </c>
      <c r="T613" s="1">
        <v>-3.8654592911427699E-2</v>
      </c>
      <c r="U613" s="1">
        <v>-0.13153779342879099</v>
      </c>
      <c r="V613" s="1">
        <v>-4.8636140189621799E-2</v>
      </c>
      <c r="W613" s="1">
        <v>2.4698078975013998E-2</v>
      </c>
      <c r="X613" s="1" t="s">
        <v>6</v>
      </c>
    </row>
    <row r="614" spans="1:24" x14ac:dyDescent="0.25">
      <c r="A614" s="1" t="s">
        <v>1070</v>
      </c>
      <c r="B614" s="1" t="s">
        <v>1037</v>
      </c>
      <c r="C614" s="1">
        <v>-0.116000366210937</v>
      </c>
      <c r="D614" s="1" t="s">
        <v>6</v>
      </c>
      <c r="E614" s="1">
        <v>0</v>
      </c>
      <c r="F614" s="1">
        <v>5.2588811784268302E-2</v>
      </c>
      <c r="G614" s="1">
        <v>5.3695631411759599E-2</v>
      </c>
      <c r="H614" s="1">
        <v>0.207405988419815</v>
      </c>
      <c r="I614" s="1">
        <v>0.161379838408021</v>
      </c>
      <c r="J614" s="1">
        <v>0.20984395865138999</v>
      </c>
      <c r="K614" s="1">
        <v>0.35754602945136699</v>
      </c>
      <c r="L614" s="1">
        <v>0.43764273621086902</v>
      </c>
      <c r="M614" s="1">
        <v>0.58632966513737395</v>
      </c>
      <c r="N614" s="1" t="s">
        <v>5</v>
      </c>
      <c r="O614" s="1">
        <v>0</v>
      </c>
      <c r="P614" s="1">
        <v>7.76496601844201E-3</v>
      </c>
      <c r="Q614" s="1">
        <v>-7.5905273769358003E-2</v>
      </c>
      <c r="R614" s="1">
        <v>7.9890163550317098E-2</v>
      </c>
      <c r="S614" s="1">
        <v>-8.8572965768847194E-3</v>
      </c>
      <c r="T614" s="1">
        <v>-2.7822627932891902E-3</v>
      </c>
      <c r="U614" s="1">
        <v>-6.0593536625880497E-2</v>
      </c>
      <c r="V614" s="1">
        <v>1.2492268045083001E-2</v>
      </c>
      <c r="W614" s="1">
        <v>-0.13117506369037099</v>
      </c>
      <c r="X614" s="1" t="s">
        <v>6</v>
      </c>
    </row>
    <row r="615" spans="1:24" x14ac:dyDescent="0.25">
      <c r="A615" s="1" t="s">
        <v>1071</v>
      </c>
      <c r="B615" s="1" t="s">
        <v>1072</v>
      </c>
      <c r="C615" s="1">
        <v>-0.58600082397460795</v>
      </c>
      <c r="D615" s="1" t="s">
        <v>5</v>
      </c>
      <c r="E615" s="1">
        <v>0</v>
      </c>
      <c r="F615" s="1">
        <v>0.118941072723509</v>
      </c>
      <c r="G615" s="1">
        <v>0.10503547069829</v>
      </c>
      <c r="H615" s="1">
        <v>-0.26303440583379301</v>
      </c>
      <c r="I615" s="1">
        <v>-0.186931426748004</v>
      </c>
      <c r="J615" s="1">
        <v>-0.109229069754761</v>
      </c>
      <c r="K615" s="1">
        <v>-0.106529920153804</v>
      </c>
      <c r="L615" s="1">
        <v>-0.122801089328284</v>
      </c>
      <c r="M615" s="1">
        <v>-0.43183274182182202</v>
      </c>
      <c r="N615" s="1" t="s">
        <v>6</v>
      </c>
      <c r="O615" s="1">
        <v>0</v>
      </c>
      <c r="P615" s="1">
        <v>1.0569241710179301E-2</v>
      </c>
      <c r="Q615" s="1">
        <v>-2.1373650792575902E-2</v>
      </c>
      <c r="R615" s="1">
        <v>0.10236171762967</v>
      </c>
      <c r="S615" s="1">
        <v>9.5758982805428203E-2</v>
      </c>
      <c r="T615" s="1">
        <v>0.10893437155316101</v>
      </c>
      <c r="U615" s="1">
        <v>6.73552678017586E-2</v>
      </c>
      <c r="V615" s="1">
        <v>0.22239242133644399</v>
      </c>
      <c r="W615" s="1">
        <v>0.28757659009657699</v>
      </c>
      <c r="X615" s="1" t="s">
        <v>6</v>
      </c>
    </row>
    <row r="616" spans="1:24" x14ac:dyDescent="0.25">
      <c r="A616" s="1" t="s">
        <v>1073</v>
      </c>
      <c r="B616" s="1" t="s">
        <v>1074</v>
      </c>
      <c r="C616" s="1">
        <v>-0.586000061035158</v>
      </c>
      <c r="D616" s="1" t="s">
        <v>5</v>
      </c>
      <c r="E616" s="1">
        <v>0</v>
      </c>
      <c r="F616" s="1">
        <v>1.20350430185638E-2</v>
      </c>
      <c r="G616" s="1">
        <v>-4.6880433910061498E-2</v>
      </c>
      <c r="H616" s="1">
        <v>-9.36091231388438E-2</v>
      </c>
      <c r="I616" s="1">
        <v>-4.5116681272670399E-2</v>
      </c>
      <c r="J616" s="1">
        <v>-7.8638519307364901E-2</v>
      </c>
      <c r="K616" s="1">
        <v>7.4853125749207494E-2</v>
      </c>
      <c r="L616" s="1">
        <v>0.10046995504801599</v>
      </c>
      <c r="M616" s="1">
        <v>-5.0014049663193602E-2</v>
      </c>
      <c r="N616" s="1" t="s">
        <v>6</v>
      </c>
      <c r="O616" s="1">
        <v>0</v>
      </c>
      <c r="P616" s="1">
        <v>-3.3972838043815998E-2</v>
      </c>
      <c r="Q616" s="1">
        <v>-0.152867151788637</v>
      </c>
      <c r="R616" s="1">
        <v>6.6590998280869201E-2</v>
      </c>
      <c r="S616" s="1">
        <v>-0.154512787975428</v>
      </c>
      <c r="T616" s="1">
        <v>-7.2257568538294195E-2</v>
      </c>
      <c r="U616" s="1">
        <v>-0.163214726592191</v>
      </c>
      <c r="V616" s="1">
        <v>-4.4487856567791098E-2</v>
      </c>
      <c r="W616" s="1">
        <v>-0.29332053432466099</v>
      </c>
      <c r="X616" s="1" t="s">
        <v>6</v>
      </c>
    </row>
    <row r="617" spans="1:24" x14ac:dyDescent="0.25">
      <c r="A617" s="1" t="s">
        <v>1075</v>
      </c>
      <c r="B617" s="1" t="s">
        <v>1076</v>
      </c>
      <c r="C617" s="1">
        <v>-0.586000061035158</v>
      </c>
      <c r="D617" s="1" t="s">
        <v>5</v>
      </c>
      <c r="E617" s="1">
        <v>0</v>
      </c>
      <c r="F617" s="1">
        <v>3.82395464613694E-2</v>
      </c>
      <c r="G617" s="1">
        <v>6.8180330043240603E-2</v>
      </c>
      <c r="H617" s="1">
        <v>-5.86002813259228E-2</v>
      </c>
      <c r="I617" s="1">
        <v>-0.101063154151447</v>
      </c>
      <c r="J617" s="1">
        <v>5.9645581312821596E-3</v>
      </c>
      <c r="K617" s="1">
        <v>4.86919108765917E-2</v>
      </c>
      <c r="L617" s="1">
        <v>0.10156707342972</v>
      </c>
      <c r="M617" s="1">
        <v>6.2880065856411704E-2</v>
      </c>
      <c r="N617" s="1" t="s">
        <v>6</v>
      </c>
      <c r="O617" s="1">
        <v>0</v>
      </c>
      <c r="P617" s="1">
        <v>0.100112902848856</v>
      </c>
      <c r="Q617" s="1">
        <v>9.3172861151629094E-2</v>
      </c>
      <c r="R617" s="1">
        <v>-5.94089119534758E-2</v>
      </c>
      <c r="S617" s="1">
        <v>1.7581089305466001E-2</v>
      </c>
      <c r="T617" s="1">
        <v>1.42436239837807E-2</v>
      </c>
      <c r="U617" s="1">
        <v>-5.5788206324329799E-2</v>
      </c>
      <c r="V617" s="1">
        <v>7.9631566336502106E-5</v>
      </c>
      <c r="W617" s="1">
        <v>-3.9817431492394903E-5</v>
      </c>
      <c r="X617" s="1" t="s">
        <v>6</v>
      </c>
    </row>
    <row r="618" spans="1:24" x14ac:dyDescent="0.25">
      <c r="A618" s="1" t="s">
        <v>1077</v>
      </c>
      <c r="B618" s="1" t="s">
        <v>8</v>
      </c>
      <c r="C618" s="1">
        <v>0.58600006103515401</v>
      </c>
      <c r="D618" s="1" t="s">
        <v>5</v>
      </c>
      <c r="E618" s="1">
        <v>0</v>
      </c>
      <c r="F618" s="1">
        <v>3.60985152513962E-2</v>
      </c>
      <c r="G618" s="1">
        <v>-0.10182227714018</v>
      </c>
      <c r="H618" s="1">
        <v>2.2294884167067201E-2</v>
      </c>
      <c r="I618" s="1">
        <v>0.130731710299202</v>
      </c>
      <c r="J618" s="1">
        <v>5.5815020780130502E-2</v>
      </c>
      <c r="K618" s="1">
        <v>7.8937278893146598E-2</v>
      </c>
      <c r="L618" s="1">
        <v>0.11504136818887301</v>
      </c>
      <c r="M618" s="1">
        <v>0.113985296267565</v>
      </c>
      <c r="N618" s="1" t="s">
        <v>6</v>
      </c>
      <c r="O618" s="1">
        <v>0</v>
      </c>
      <c r="P618" s="1">
        <v>-1.0439315014380701E-2</v>
      </c>
      <c r="Q618" s="1">
        <v>-5.1803355853248703E-2</v>
      </c>
      <c r="R618" s="1">
        <v>7.9393759913141806E-2</v>
      </c>
      <c r="S618" s="1">
        <v>-0.14516284531405099</v>
      </c>
      <c r="T618" s="1">
        <v>-8.0693770627568995E-2</v>
      </c>
      <c r="U618" s="1">
        <v>-0.13443173775016601</v>
      </c>
      <c r="V618" s="1">
        <v>-1.6916766686769301E-2</v>
      </c>
      <c r="W618" s="1">
        <v>-0.138303994294144</v>
      </c>
      <c r="X618" s="1" t="s">
        <v>6</v>
      </c>
    </row>
  </sheetData>
  <mergeCells count="5">
    <mergeCell ref="A1:X1"/>
    <mergeCell ref="H2:M2"/>
    <mergeCell ref="E2:G2"/>
    <mergeCell ref="R2:W2"/>
    <mergeCell ref="O2:Q2"/>
  </mergeCells>
  <conditionalFormatting sqref="C2:H2 N2:R2 C3:X1048576">
    <cfRule type="colorScale" priority="3">
      <colorScale>
        <cfvo type="num" val="-8"/>
        <cfvo type="num" val="0"/>
        <cfvo type="num" val="8"/>
        <color theme="4"/>
        <color theme="0"/>
        <color theme="7"/>
      </colorScale>
    </cfRule>
  </conditionalFormatting>
  <conditionalFormatting sqref="C4:X618">
    <cfRule type="colorScale" priority="1">
      <colorScale>
        <cfvo type="num" val="-4"/>
        <cfvo type="num" val="0"/>
        <cfvo type="num" val="4"/>
        <color theme="4"/>
        <color theme="0"/>
        <color theme="7"/>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6713B-6C73-474F-AE0D-983382D0AD44}">
  <dimension ref="A1:X1698"/>
  <sheetViews>
    <sheetView workbookViewId="0">
      <selection activeCell="J1700" sqref="J1700"/>
    </sheetView>
  </sheetViews>
  <sheetFormatPr defaultRowHeight="15" x14ac:dyDescent="0.25"/>
  <cols>
    <col min="2" max="2" width="33.42578125" customWidth="1"/>
    <col min="3" max="3" width="15" bestFit="1" customWidth="1"/>
  </cols>
  <sheetData>
    <row r="1" spans="1:24" x14ac:dyDescent="0.25">
      <c r="C1" s="10" t="s">
        <v>1078</v>
      </c>
      <c r="D1" s="11"/>
      <c r="E1" s="8" t="s">
        <v>1082</v>
      </c>
      <c r="F1" s="8"/>
      <c r="G1" s="8"/>
      <c r="H1" s="7" t="s">
        <v>1081</v>
      </c>
      <c r="I1" s="7"/>
      <c r="J1" s="7"/>
      <c r="K1" s="7"/>
      <c r="L1" s="7"/>
      <c r="M1" s="7"/>
      <c r="N1" s="3"/>
      <c r="O1" s="7" t="s">
        <v>1090</v>
      </c>
      <c r="P1" s="7"/>
      <c r="Q1" s="7"/>
      <c r="R1" s="8" t="s">
        <v>1089</v>
      </c>
      <c r="S1" s="8"/>
      <c r="T1" s="8"/>
      <c r="U1" s="8"/>
      <c r="V1" s="8"/>
      <c r="W1" s="8"/>
      <c r="X1" s="3"/>
    </row>
    <row r="2" spans="1:24" x14ac:dyDescent="0.25">
      <c r="A2" t="s">
        <v>0</v>
      </c>
      <c r="B2" t="s">
        <v>1</v>
      </c>
      <c r="C2" s="4" t="s">
        <v>1080</v>
      </c>
      <c r="D2" t="s">
        <v>2943</v>
      </c>
      <c r="E2" s="4" t="s">
        <v>1083</v>
      </c>
      <c r="F2" s="4" t="s">
        <v>1084</v>
      </c>
      <c r="G2" s="4" t="s">
        <v>1086</v>
      </c>
      <c r="H2" s="4" t="s">
        <v>1083</v>
      </c>
      <c r="I2" s="4" t="s">
        <v>1084</v>
      </c>
      <c r="J2" s="4" t="s">
        <v>1085</v>
      </c>
      <c r="K2" s="4" t="s">
        <v>1086</v>
      </c>
      <c r="L2" s="4" t="s">
        <v>1087</v>
      </c>
      <c r="M2" s="4" t="s">
        <v>1088</v>
      </c>
      <c r="N2" t="s">
        <v>2943</v>
      </c>
      <c r="O2" s="4" t="s">
        <v>1091</v>
      </c>
      <c r="P2" s="4" t="s">
        <v>1095</v>
      </c>
      <c r="Q2" s="4" t="s">
        <v>1096</v>
      </c>
      <c r="R2" s="4" t="s">
        <v>1091</v>
      </c>
      <c r="S2" s="4" t="s">
        <v>1092</v>
      </c>
      <c r="T2" s="4" t="s">
        <v>1093</v>
      </c>
      <c r="U2" s="4" t="s">
        <v>1094</v>
      </c>
      <c r="V2" s="4" t="s">
        <v>1095</v>
      </c>
      <c r="W2" s="4" t="s">
        <v>1096</v>
      </c>
      <c r="X2" t="s">
        <v>2943</v>
      </c>
    </row>
    <row r="3" spans="1:24" x14ac:dyDescent="0.25">
      <c r="A3" t="s">
        <v>395</v>
      </c>
      <c r="B3" t="s">
        <v>32</v>
      </c>
      <c r="C3">
        <v>-1.218</v>
      </c>
      <c r="D3">
        <v>1.0200000000000001E-3</v>
      </c>
      <c r="E3">
        <v>0</v>
      </c>
      <c r="F3">
        <v>-0.186973</v>
      </c>
      <c r="G3">
        <v>-0.57647300000000001</v>
      </c>
      <c r="H3">
        <v>0.29134559999999998</v>
      </c>
      <c r="I3">
        <v>-0.37393399999999999</v>
      </c>
      <c r="J3">
        <v>-0.37408999999999998</v>
      </c>
      <c r="K3">
        <v>-0.35387299999999999</v>
      </c>
      <c r="L3">
        <v>-0.26366499999999998</v>
      </c>
      <c r="M3">
        <v>-0.605518</v>
      </c>
      <c r="N3">
        <v>4.9343E-3</v>
      </c>
      <c r="O3">
        <v>0</v>
      </c>
      <c r="P3">
        <v>-9.3049999999999994E-2</v>
      </c>
      <c r="Q3">
        <v>-0.75139</v>
      </c>
      <c r="R3">
        <v>8.4010000000000005E-3</v>
      </c>
      <c r="S3">
        <v>-0.10793</v>
      </c>
      <c r="T3">
        <v>-0.1711</v>
      </c>
      <c r="U3">
        <v>-0.39811999999999997</v>
      </c>
      <c r="V3">
        <v>-0.36331999999999998</v>
      </c>
      <c r="W3">
        <v>-0.27356999999999998</v>
      </c>
      <c r="X3">
        <v>0.146957</v>
      </c>
    </row>
    <row r="4" spans="1:24" x14ac:dyDescent="0.25">
      <c r="A4" t="s">
        <v>521</v>
      </c>
      <c r="B4" t="s">
        <v>284</v>
      </c>
      <c r="C4">
        <v>-0.99199999999999999</v>
      </c>
      <c r="D4">
        <v>7.6199999999999998E-4</v>
      </c>
      <c r="E4">
        <v>0</v>
      </c>
      <c r="F4">
        <v>-0.46319199999999999</v>
      </c>
      <c r="G4">
        <v>-0.49890099999999998</v>
      </c>
      <c r="H4">
        <v>9.29315E-2</v>
      </c>
      <c r="I4">
        <v>7.0958999999999996E-3</v>
      </c>
      <c r="J4">
        <v>-3.7627000000000001E-2</v>
      </c>
      <c r="K4">
        <v>5.4403E-2</v>
      </c>
      <c r="L4">
        <v>-5.6117E-2</v>
      </c>
      <c r="M4">
        <v>-0.56200600000000001</v>
      </c>
      <c r="N4">
        <v>3.3413100000000001E-2</v>
      </c>
      <c r="O4">
        <v>0</v>
      </c>
      <c r="P4">
        <v>0.226831</v>
      </c>
      <c r="Q4">
        <v>-0.15126999999999999</v>
      </c>
      <c r="R4">
        <v>-7.9380000000000006E-2</v>
      </c>
      <c r="S4">
        <v>-0.19749</v>
      </c>
      <c r="T4">
        <v>-0.12540999999999999</v>
      </c>
      <c r="U4">
        <v>-0.54196999999999995</v>
      </c>
      <c r="V4">
        <v>-0.23175000000000001</v>
      </c>
      <c r="W4">
        <v>-0.36408000000000001</v>
      </c>
      <c r="X4">
        <v>0.20976600000000001</v>
      </c>
    </row>
    <row r="5" spans="1:24" x14ac:dyDescent="0.25">
      <c r="A5" t="s">
        <v>719</v>
      </c>
      <c r="B5" t="s">
        <v>720</v>
      </c>
      <c r="C5">
        <v>0.622</v>
      </c>
      <c r="D5">
        <v>1.1820000000000001E-3</v>
      </c>
      <c r="E5">
        <v>0</v>
      </c>
      <c r="F5">
        <v>-0.37030600000000002</v>
      </c>
      <c r="G5">
        <v>0.14065159999999999</v>
      </c>
      <c r="H5">
        <v>-0.19826299999999999</v>
      </c>
      <c r="I5">
        <v>-0.25193900000000002</v>
      </c>
      <c r="J5">
        <v>-0.20242099999999999</v>
      </c>
      <c r="K5">
        <v>-0.31907400000000002</v>
      </c>
      <c r="L5">
        <v>-0.386878</v>
      </c>
      <c r="M5">
        <v>-0.81234499999999998</v>
      </c>
      <c r="N5">
        <v>1.2803E-2</v>
      </c>
      <c r="O5">
        <v>0</v>
      </c>
      <c r="P5">
        <v>-7.6009999999999994E-2</v>
      </c>
      <c r="Q5">
        <v>-0.10258</v>
      </c>
      <c r="R5">
        <v>-0.18412999999999999</v>
      </c>
      <c r="S5">
        <v>-6.5250000000000002E-2</v>
      </c>
      <c r="T5">
        <v>-8.5680000000000006E-2</v>
      </c>
      <c r="U5">
        <v>-0.20321</v>
      </c>
      <c r="V5">
        <v>-0.25392999999999999</v>
      </c>
      <c r="W5">
        <v>-0.10549</v>
      </c>
      <c r="X5">
        <v>0.43333300000000002</v>
      </c>
    </row>
    <row r="6" spans="1:24" x14ac:dyDescent="0.25">
      <c r="A6" t="s">
        <v>1097</v>
      </c>
      <c r="B6" t="s">
        <v>1098</v>
      </c>
      <c r="C6">
        <v>-0.55600000000000005</v>
      </c>
      <c r="D6">
        <v>2.8042999999999998E-2</v>
      </c>
      <c r="E6">
        <v>0</v>
      </c>
      <c r="F6">
        <v>-0.40769499999999997</v>
      </c>
      <c r="G6">
        <v>-0.34156599999999998</v>
      </c>
      <c r="H6">
        <v>-4.2810000000000001E-3</v>
      </c>
      <c r="I6">
        <v>-0.208092</v>
      </c>
      <c r="J6">
        <v>-0.226242</v>
      </c>
      <c r="K6">
        <v>-0.23051099999999999</v>
      </c>
      <c r="L6">
        <v>-0.21479200000000001</v>
      </c>
      <c r="M6">
        <v>-0.49417499999999998</v>
      </c>
      <c r="N6">
        <v>1.44975E-2</v>
      </c>
      <c r="O6">
        <v>0</v>
      </c>
      <c r="P6">
        <v>0.14016999999999999</v>
      </c>
      <c r="Q6">
        <v>-0.26909</v>
      </c>
      <c r="R6">
        <v>-0.11312999999999999</v>
      </c>
      <c r="S6">
        <v>-4.1829999999999999E-2</v>
      </c>
      <c r="T6">
        <v>-8.0680000000000002E-2</v>
      </c>
      <c r="U6">
        <v>-0.25384000000000001</v>
      </c>
      <c r="V6">
        <v>-0.17163</v>
      </c>
      <c r="W6">
        <v>-0.21093999999999999</v>
      </c>
      <c r="X6">
        <v>0.467833</v>
      </c>
    </row>
    <row r="7" spans="1:24" x14ac:dyDescent="0.25">
      <c r="A7" t="s">
        <v>1099</v>
      </c>
      <c r="B7" t="s">
        <v>1100</v>
      </c>
      <c r="C7">
        <v>-0.112</v>
      </c>
      <c r="D7">
        <v>0.51344199999999995</v>
      </c>
      <c r="E7">
        <v>0</v>
      </c>
      <c r="F7">
        <v>-0.239699</v>
      </c>
      <c r="G7">
        <v>-9.6918000000000004E-2</v>
      </c>
      <c r="H7">
        <v>0.1478449</v>
      </c>
      <c r="I7">
        <v>-5.9625999999999998E-2</v>
      </c>
      <c r="J7">
        <v>4.5139699999999998E-2</v>
      </c>
      <c r="K7">
        <v>-6.7672999999999997E-2</v>
      </c>
      <c r="L7">
        <v>-0.15762100000000001</v>
      </c>
      <c r="M7">
        <v>-0.44378299999999998</v>
      </c>
      <c r="N7">
        <v>1.7936299999999999E-2</v>
      </c>
      <c r="O7">
        <v>0</v>
      </c>
      <c r="P7">
        <v>4.0208000000000001E-2</v>
      </c>
      <c r="Q7">
        <v>-0.05</v>
      </c>
      <c r="R7">
        <v>-7.5410000000000005E-2</v>
      </c>
      <c r="S7">
        <v>8.2897999999999999E-2</v>
      </c>
      <c r="T7">
        <v>2.9434999999999999E-2</v>
      </c>
      <c r="U7">
        <v>-2.247E-2</v>
      </c>
      <c r="V7">
        <v>-0.20852000000000001</v>
      </c>
      <c r="W7">
        <v>-0.12406</v>
      </c>
      <c r="X7">
        <v>0.23394599999999999</v>
      </c>
    </row>
    <row r="8" spans="1:24" x14ac:dyDescent="0.25">
      <c r="A8" t="s">
        <v>1101</v>
      </c>
      <c r="B8" t="s">
        <v>1102</v>
      </c>
      <c r="C8" t="s">
        <v>6</v>
      </c>
      <c r="D8" t="s">
        <v>6</v>
      </c>
      <c r="E8">
        <v>0</v>
      </c>
      <c r="F8">
        <v>-3.7161E-2</v>
      </c>
      <c r="G8">
        <v>-5.8842999999999999E-2</v>
      </c>
      <c r="H8">
        <v>0.23944940000000001</v>
      </c>
      <c r="I8">
        <v>-1.7316999999999999E-2</v>
      </c>
      <c r="J8">
        <v>-6.2641000000000002E-2</v>
      </c>
      <c r="K8">
        <v>8.5427000000000003E-3</v>
      </c>
      <c r="L8">
        <v>3.8353199999999997E-2</v>
      </c>
      <c r="M8">
        <v>-0.22899600000000001</v>
      </c>
      <c r="N8">
        <v>4.9343E-3</v>
      </c>
      <c r="O8">
        <v>0</v>
      </c>
      <c r="P8">
        <v>0.151416</v>
      </c>
      <c r="Q8">
        <v>-0.13297</v>
      </c>
      <c r="R8">
        <v>2.3729E-2</v>
      </c>
      <c r="S8">
        <v>-1.932E-2</v>
      </c>
      <c r="T8">
        <v>3.1396E-2</v>
      </c>
      <c r="U8">
        <v>-0.11241</v>
      </c>
      <c r="V8">
        <v>-3.5599999999999998E-3</v>
      </c>
      <c r="W8">
        <v>1.8799999999999999E-3</v>
      </c>
      <c r="X8">
        <v>0.53003800000000001</v>
      </c>
    </row>
    <row r="9" spans="1:24" x14ac:dyDescent="0.25">
      <c r="A9" t="s">
        <v>1103</v>
      </c>
      <c r="B9" t="s">
        <v>1104</v>
      </c>
      <c r="C9">
        <v>0.24199999999999999</v>
      </c>
      <c r="D9">
        <v>5.8686000000000002E-2</v>
      </c>
      <c r="E9">
        <v>0</v>
      </c>
      <c r="F9">
        <v>-0.17499000000000001</v>
      </c>
      <c r="G9">
        <v>0.12877749999999999</v>
      </c>
      <c r="H9">
        <v>3.7544300000000003E-2</v>
      </c>
      <c r="I9">
        <v>8.6487099999999997E-2</v>
      </c>
      <c r="J9">
        <v>0.1014772</v>
      </c>
      <c r="K9">
        <v>9.0282600000000005E-2</v>
      </c>
      <c r="L9">
        <v>7.3852799999999996E-2</v>
      </c>
      <c r="M9">
        <v>-2.7324999999999999E-2</v>
      </c>
      <c r="N9">
        <v>0.62568279999999998</v>
      </c>
      <c r="O9">
        <v>0</v>
      </c>
      <c r="P9">
        <v>0.317025</v>
      </c>
      <c r="Q9">
        <v>0.30980000000000002</v>
      </c>
      <c r="R9">
        <v>-8.26E-3</v>
      </c>
      <c r="S9">
        <v>2.0958999999999998E-2</v>
      </c>
      <c r="T9">
        <v>3.5590999999999998E-2</v>
      </c>
      <c r="U9">
        <v>4.8016000000000003E-2</v>
      </c>
      <c r="V9">
        <v>-1.64E-3</v>
      </c>
      <c r="W9">
        <v>-1.6000000000000001E-4</v>
      </c>
      <c r="X9">
        <v>0.603773</v>
      </c>
    </row>
    <row r="10" spans="1:24" x14ac:dyDescent="0.25">
      <c r="A10" t="s">
        <v>1105</v>
      </c>
      <c r="B10" t="s">
        <v>1106</v>
      </c>
      <c r="C10">
        <v>-1.2E-2</v>
      </c>
      <c r="D10">
        <v>0.934755</v>
      </c>
      <c r="E10">
        <v>0</v>
      </c>
      <c r="F10">
        <v>-0.25764199999999998</v>
      </c>
      <c r="G10">
        <v>-0.132104</v>
      </c>
      <c r="H10">
        <v>-1.0109999999999999E-2</v>
      </c>
      <c r="I10">
        <v>-1.6119999999999999E-2</v>
      </c>
      <c r="J10">
        <v>1.19726E-2</v>
      </c>
      <c r="K10">
        <v>3.1708899999999998E-2</v>
      </c>
      <c r="L10">
        <v>-4.0641999999999998E-2</v>
      </c>
      <c r="M10">
        <v>-0.231879</v>
      </c>
      <c r="N10">
        <v>0.11807239999999999</v>
      </c>
      <c r="O10">
        <v>0</v>
      </c>
      <c r="P10">
        <v>0.12864</v>
      </c>
      <c r="Q10">
        <v>7.2859999999999999E-3</v>
      </c>
      <c r="R10">
        <v>-1.291E-2</v>
      </c>
      <c r="S10">
        <v>6.6039E-2</v>
      </c>
      <c r="T10">
        <v>1.294E-2</v>
      </c>
      <c r="U10">
        <v>-9.9430000000000004E-2</v>
      </c>
      <c r="V10">
        <v>-8.9569999999999997E-2</v>
      </c>
      <c r="W10">
        <v>-2.5669999999999998E-2</v>
      </c>
      <c r="X10">
        <v>0.107872</v>
      </c>
    </row>
    <row r="11" spans="1:24" x14ac:dyDescent="0.25">
      <c r="A11" t="s">
        <v>1107</v>
      </c>
      <c r="B11" t="s">
        <v>1108</v>
      </c>
      <c r="C11">
        <v>-4.0000000000000001E-3</v>
      </c>
      <c r="D11">
        <v>0.96884300000000001</v>
      </c>
      <c r="E11">
        <v>0</v>
      </c>
      <c r="F11">
        <v>-0.138932</v>
      </c>
      <c r="G11">
        <v>-1.2390999999999999E-2</v>
      </c>
      <c r="H11">
        <v>0.12686549999999999</v>
      </c>
      <c r="I11">
        <v>-5.4493E-2</v>
      </c>
      <c r="J11">
        <v>-2.1953E-2</v>
      </c>
      <c r="K11">
        <v>-8.5882E-2</v>
      </c>
      <c r="L11">
        <v>-6.7621000000000001E-2</v>
      </c>
      <c r="M11">
        <v>-0.31467299999999998</v>
      </c>
      <c r="N11">
        <v>4.8049000000000001E-2</v>
      </c>
      <c r="O11">
        <v>0</v>
      </c>
      <c r="P11">
        <v>-3.3899999999999998E-3</v>
      </c>
      <c r="Q11">
        <v>-0.14318</v>
      </c>
      <c r="R11">
        <v>-0.11368</v>
      </c>
      <c r="S11">
        <v>1.2262E-2</v>
      </c>
      <c r="T11">
        <v>-2.8309999999999998E-2</v>
      </c>
      <c r="U11">
        <v>-8.9719999999999994E-2</v>
      </c>
      <c r="V11">
        <v>-0.18815999999999999</v>
      </c>
      <c r="W11">
        <v>-9.5039999999999999E-2</v>
      </c>
      <c r="X11">
        <v>0.57234700000000005</v>
      </c>
    </row>
    <row r="12" spans="1:24" x14ac:dyDescent="0.25">
      <c r="A12" t="s">
        <v>1109</v>
      </c>
      <c r="B12" t="s">
        <v>8</v>
      </c>
      <c r="C12">
        <v>0.16200000000000001</v>
      </c>
      <c r="D12">
        <v>0.18493000000000001</v>
      </c>
      <c r="E12">
        <v>0</v>
      </c>
      <c r="F12">
        <v>-8.2430000000000003E-2</v>
      </c>
      <c r="G12">
        <v>-0.104478</v>
      </c>
      <c r="H12">
        <v>0.14890680000000001</v>
      </c>
      <c r="I12">
        <v>-8.6669999999999994E-3</v>
      </c>
      <c r="J12">
        <v>8.8431599999999999E-2</v>
      </c>
      <c r="K12">
        <v>3.2018199999999997E-2</v>
      </c>
      <c r="L12">
        <v>2.7562400000000001E-2</v>
      </c>
      <c r="M12">
        <v>-0.20119100000000001</v>
      </c>
      <c r="N12">
        <v>0.1090323</v>
      </c>
      <c r="O12">
        <v>0</v>
      </c>
      <c r="P12">
        <v>-4.7919999999999997E-2</v>
      </c>
      <c r="Q12">
        <v>-0.14480999999999999</v>
      </c>
      <c r="R12">
        <v>-3.619E-2</v>
      </c>
      <c r="S12">
        <v>1.4935E-2</v>
      </c>
      <c r="T12">
        <v>-1.635E-2</v>
      </c>
      <c r="U12">
        <v>-6.973E-2</v>
      </c>
      <c r="V12">
        <v>-0.11527999999999999</v>
      </c>
      <c r="W12">
        <v>-0.22917999999999999</v>
      </c>
      <c r="X12">
        <v>0.29255500000000001</v>
      </c>
    </row>
    <row r="13" spans="1:24" x14ac:dyDescent="0.25">
      <c r="A13" t="s">
        <v>1110</v>
      </c>
      <c r="B13" t="s">
        <v>1111</v>
      </c>
      <c r="C13">
        <v>0.152</v>
      </c>
      <c r="D13">
        <v>0.52093199999999995</v>
      </c>
      <c r="E13">
        <v>0</v>
      </c>
      <c r="F13">
        <v>5.47343E-2</v>
      </c>
      <c r="G13">
        <v>3.2779099999999999E-2</v>
      </c>
      <c r="H13">
        <v>4.4567599999999999E-2</v>
      </c>
      <c r="I13">
        <v>7.2036600000000006E-2</v>
      </c>
      <c r="J13">
        <v>0.12857099999999999</v>
      </c>
      <c r="K13">
        <v>0.32916230000000002</v>
      </c>
      <c r="L13">
        <v>0.22704940000000001</v>
      </c>
      <c r="M13">
        <v>0.16838249999999999</v>
      </c>
      <c r="N13">
        <v>1.09173E-2</v>
      </c>
      <c r="O13">
        <v>0</v>
      </c>
      <c r="P13">
        <v>7.1777999999999995E-2</v>
      </c>
      <c r="Q13">
        <v>-0.14538000000000001</v>
      </c>
      <c r="R13">
        <v>-4.6960000000000002E-2</v>
      </c>
      <c r="S13">
        <v>-8.2470000000000002E-2</v>
      </c>
      <c r="T13">
        <v>-0.10777</v>
      </c>
      <c r="U13">
        <v>-0.2447</v>
      </c>
      <c r="V13">
        <v>-8.949E-2</v>
      </c>
      <c r="W13">
        <v>-0.25768000000000002</v>
      </c>
      <c r="X13">
        <v>0.64029400000000003</v>
      </c>
    </row>
    <row r="14" spans="1:24" x14ac:dyDescent="0.25">
      <c r="A14" t="s">
        <v>1112</v>
      </c>
      <c r="B14" t="s">
        <v>1113</v>
      </c>
      <c r="C14">
        <v>-0.13600000000000001</v>
      </c>
      <c r="D14">
        <v>9.8388000000000003E-2</v>
      </c>
      <c r="E14">
        <v>0</v>
      </c>
      <c r="F14">
        <v>-8.7425000000000003E-2</v>
      </c>
      <c r="G14">
        <v>0.1324611</v>
      </c>
      <c r="H14">
        <v>-0.10613599999999999</v>
      </c>
      <c r="I14">
        <v>-2.6249999999999999E-2</v>
      </c>
      <c r="J14">
        <v>-0.138936</v>
      </c>
      <c r="K14">
        <v>1.9757199999999999E-2</v>
      </c>
      <c r="L14">
        <v>2.5140900000000001E-2</v>
      </c>
      <c r="M14">
        <v>-8.3435999999999996E-2</v>
      </c>
      <c r="N14">
        <v>0.31976260000000001</v>
      </c>
      <c r="O14">
        <v>0</v>
      </c>
      <c r="P14">
        <v>6.3144000000000006E-2</v>
      </c>
      <c r="Q14">
        <v>-0.13675000000000001</v>
      </c>
      <c r="R14">
        <v>5.5502999999999997E-2</v>
      </c>
      <c r="S14">
        <v>7.3756000000000002E-2</v>
      </c>
      <c r="T14">
        <v>5.3247000000000003E-2</v>
      </c>
      <c r="U14">
        <v>-1.1339999999999999E-2</v>
      </c>
      <c r="V14">
        <v>0.104715</v>
      </c>
      <c r="W14">
        <v>0.136966</v>
      </c>
      <c r="X14">
        <v>0.95503899999999997</v>
      </c>
    </row>
    <row r="15" spans="1:24" x14ac:dyDescent="0.25">
      <c r="A15" t="s">
        <v>1114</v>
      </c>
      <c r="B15" t="s">
        <v>1115</v>
      </c>
      <c r="C15">
        <v>-0.14599999999999999</v>
      </c>
      <c r="D15">
        <v>0.20111100000000001</v>
      </c>
      <c r="E15">
        <v>0</v>
      </c>
      <c r="F15">
        <v>-0.104439</v>
      </c>
      <c r="G15">
        <v>3.9162099999999998E-2</v>
      </c>
      <c r="H15">
        <v>-0.203514</v>
      </c>
      <c r="I15">
        <v>-0.27766999999999997</v>
      </c>
      <c r="J15">
        <v>-0.13603199999999999</v>
      </c>
      <c r="K15">
        <v>-5.8549999999999998E-2</v>
      </c>
      <c r="L15">
        <v>-3.1175999999999999E-2</v>
      </c>
      <c r="M15">
        <v>-8.4960999999999995E-2</v>
      </c>
      <c r="N15">
        <v>2.45475E-2</v>
      </c>
      <c r="O15">
        <v>0</v>
      </c>
      <c r="P15">
        <v>-4.6820000000000001E-2</v>
      </c>
      <c r="Q15">
        <v>-6.8180000000000004E-2</v>
      </c>
      <c r="R15">
        <v>0.145069</v>
      </c>
      <c r="S15">
        <v>0.122298</v>
      </c>
      <c r="T15">
        <v>7.5768000000000002E-2</v>
      </c>
      <c r="U15">
        <v>0.13650999999999999</v>
      </c>
      <c r="V15">
        <v>2.3E-3</v>
      </c>
      <c r="W15">
        <v>-1.189E-2</v>
      </c>
      <c r="X15">
        <v>0.39292500000000002</v>
      </c>
    </row>
    <row r="16" spans="1:24" x14ac:dyDescent="0.25">
      <c r="A16" t="s">
        <v>1116</v>
      </c>
      <c r="B16" t="s">
        <v>1117</v>
      </c>
      <c r="C16">
        <v>-0.29399999999999998</v>
      </c>
      <c r="D16">
        <v>6.9152000000000005E-2</v>
      </c>
      <c r="E16">
        <v>0</v>
      </c>
      <c r="F16">
        <v>0.18996930000000001</v>
      </c>
      <c r="G16">
        <v>0.25623610000000002</v>
      </c>
      <c r="H16">
        <v>-0.123422</v>
      </c>
      <c r="I16">
        <v>0.212923</v>
      </c>
      <c r="J16">
        <v>0.42077579999999998</v>
      </c>
      <c r="K16">
        <v>0.5357246</v>
      </c>
      <c r="L16">
        <v>0.50603299999999996</v>
      </c>
      <c r="M16">
        <v>0.42827939999999998</v>
      </c>
      <c r="N16">
        <v>1.7183999999999999E-3</v>
      </c>
      <c r="O16">
        <v>0</v>
      </c>
      <c r="P16">
        <v>0.19944600000000001</v>
      </c>
      <c r="Q16">
        <v>0.24699699999999999</v>
      </c>
      <c r="R16">
        <v>0.116401</v>
      </c>
      <c r="S16">
        <v>5.4399999999999997E-2</v>
      </c>
      <c r="T16">
        <v>0.12094100000000001</v>
      </c>
      <c r="U16">
        <v>0.13183300000000001</v>
      </c>
      <c r="V16">
        <v>0.32027099999999997</v>
      </c>
      <c r="W16">
        <v>0.40975400000000001</v>
      </c>
      <c r="X16">
        <v>0.52822599999999997</v>
      </c>
    </row>
    <row r="17" spans="1:24" x14ac:dyDescent="0.25">
      <c r="A17" t="s">
        <v>1118</v>
      </c>
      <c r="B17" t="s">
        <v>1119</v>
      </c>
      <c r="C17">
        <v>-8.0000000000000002E-3</v>
      </c>
      <c r="D17">
        <v>0.92645200000000005</v>
      </c>
      <c r="E17">
        <v>0</v>
      </c>
      <c r="F17">
        <v>0.14126749999999999</v>
      </c>
      <c r="G17">
        <v>0.20016110000000001</v>
      </c>
      <c r="H17">
        <v>7.6503699999999994E-2</v>
      </c>
      <c r="I17">
        <v>0.2022969</v>
      </c>
      <c r="J17">
        <v>0.16336120000000001</v>
      </c>
      <c r="K17">
        <v>0.2360457</v>
      </c>
      <c r="L17">
        <v>0.16773969999999999</v>
      </c>
      <c r="M17">
        <v>0.28119769999999999</v>
      </c>
      <c r="N17">
        <v>2.8981799999999999E-2</v>
      </c>
      <c r="O17">
        <v>0</v>
      </c>
      <c r="P17">
        <v>0.143431</v>
      </c>
      <c r="Q17">
        <v>0.141511</v>
      </c>
      <c r="R17">
        <v>0.13240199999999999</v>
      </c>
      <c r="S17">
        <v>7.6692999999999997E-2</v>
      </c>
      <c r="T17">
        <v>0.10846699999999999</v>
      </c>
      <c r="U17">
        <v>8.2966999999999999E-2</v>
      </c>
      <c r="V17">
        <v>0.19341700000000001</v>
      </c>
      <c r="W17">
        <v>0.20023099999999999</v>
      </c>
      <c r="X17">
        <v>0.39065299999999997</v>
      </c>
    </row>
    <row r="18" spans="1:24" x14ac:dyDescent="0.25">
      <c r="A18" t="s">
        <v>1120</v>
      </c>
      <c r="B18" t="s">
        <v>1121</v>
      </c>
      <c r="C18">
        <v>-0.36799999999999999</v>
      </c>
      <c r="D18">
        <v>0.12417599999999999</v>
      </c>
      <c r="E18">
        <v>0</v>
      </c>
      <c r="F18">
        <v>0.12800810000000001</v>
      </c>
      <c r="G18">
        <v>6.5890099999999993E-2</v>
      </c>
      <c r="H18">
        <v>0.15155360000000001</v>
      </c>
      <c r="I18">
        <v>4.0891700000000003E-2</v>
      </c>
      <c r="J18">
        <v>3.5594899999999999E-2</v>
      </c>
      <c r="K18">
        <v>3.6420800000000003E-2</v>
      </c>
      <c r="L18">
        <v>3.4800299999999999E-2</v>
      </c>
      <c r="M18">
        <v>7.3508699999999996E-2</v>
      </c>
      <c r="N18">
        <v>0.58389829999999998</v>
      </c>
      <c r="O18">
        <v>0</v>
      </c>
      <c r="P18">
        <v>4.2494999999999998E-2</v>
      </c>
      <c r="Q18">
        <v>0.164547</v>
      </c>
      <c r="R18">
        <v>-0.12798000000000001</v>
      </c>
      <c r="S18">
        <v>-6.1199999999999996E-3</v>
      </c>
      <c r="T18">
        <v>-2.1530000000000001E-2</v>
      </c>
      <c r="U18">
        <v>-6.1960000000000001E-2</v>
      </c>
      <c r="V18">
        <v>1.7315000000000001E-2</v>
      </c>
      <c r="W18">
        <v>3.5950000000000001E-3</v>
      </c>
      <c r="X18">
        <v>0.65590000000000004</v>
      </c>
    </row>
    <row r="19" spans="1:24" x14ac:dyDescent="0.25">
      <c r="A19" t="s">
        <v>1122</v>
      </c>
      <c r="B19" t="s">
        <v>1123</v>
      </c>
      <c r="C19">
        <v>0.33705400000000002</v>
      </c>
      <c r="D19">
        <v>0.59730899999999998</v>
      </c>
      <c r="E19">
        <v>0</v>
      </c>
      <c r="F19">
        <v>-0.44158799999999998</v>
      </c>
      <c r="G19">
        <v>0.42508859999999998</v>
      </c>
      <c r="H19">
        <v>0.36217349999999998</v>
      </c>
      <c r="I19">
        <v>0.21378849999999999</v>
      </c>
      <c r="J19">
        <v>0.18349119999999999</v>
      </c>
      <c r="K19">
        <v>0.20844860000000001</v>
      </c>
      <c r="L19">
        <v>-0.105699</v>
      </c>
      <c r="M19">
        <v>0.1350597</v>
      </c>
      <c r="N19">
        <v>0.76999379999999995</v>
      </c>
      <c r="O19">
        <v>0</v>
      </c>
      <c r="P19">
        <v>0.38539499999999999</v>
      </c>
      <c r="Q19">
        <v>-3.6920000000000001E-2</v>
      </c>
      <c r="R19">
        <v>-6.5799999999999999E-3</v>
      </c>
      <c r="S19">
        <v>1.9054999999999999E-2</v>
      </c>
      <c r="T19">
        <v>-0.15915000000000001</v>
      </c>
      <c r="U19">
        <v>0.38487700000000002</v>
      </c>
      <c r="V19">
        <v>0.36890400000000001</v>
      </c>
      <c r="W19">
        <v>1.605415</v>
      </c>
      <c r="X19">
        <v>0.20296600000000001</v>
      </c>
    </row>
    <row r="20" spans="1:24" x14ac:dyDescent="0.25">
      <c r="A20" t="s">
        <v>1124</v>
      </c>
      <c r="B20" t="s">
        <v>1125</v>
      </c>
      <c r="C20">
        <v>-0.11600000000000001</v>
      </c>
      <c r="D20">
        <v>0.17055100000000001</v>
      </c>
      <c r="E20">
        <v>0</v>
      </c>
      <c r="F20">
        <v>6.2040600000000001E-2</v>
      </c>
      <c r="G20">
        <v>0.11526409999999999</v>
      </c>
      <c r="H20">
        <v>8.4854600000000002E-2</v>
      </c>
      <c r="I20">
        <v>2.8068599999999999E-2</v>
      </c>
      <c r="J20">
        <v>5.4041899999999997E-2</v>
      </c>
      <c r="K20">
        <v>7.4766899999999997E-2</v>
      </c>
      <c r="L20">
        <v>0.1210905</v>
      </c>
      <c r="M20">
        <v>0.20170579999999999</v>
      </c>
      <c r="N20">
        <v>8.9893999999999998E-3</v>
      </c>
      <c r="O20">
        <v>0</v>
      </c>
      <c r="P20">
        <v>-5.5000000000000003E-4</v>
      </c>
      <c r="Q20">
        <v>-6.2330000000000003E-2</v>
      </c>
      <c r="R20">
        <v>1.0047E-2</v>
      </c>
      <c r="S20">
        <v>1.196E-2</v>
      </c>
      <c r="T20">
        <v>4.0008000000000002E-2</v>
      </c>
      <c r="U20">
        <v>9.2671000000000003E-2</v>
      </c>
      <c r="V20">
        <v>2.4365999999999999E-2</v>
      </c>
      <c r="W20">
        <v>1.4489E-2</v>
      </c>
      <c r="X20">
        <v>0.99010100000000001</v>
      </c>
    </row>
    <row r="21" spans="1:24" x14ac:dyDescent="0.25">
      <c r="A21" t="s">
        <v>1126</v>
      </c>
      <c r="B21" t="s">
        <v>8</v>
      </c>
      <c r="C21">
        <v>-0.126</v>
      </c>
      <c r="D21">
        <v>0.19717699999999999</v>
      </c>
      <c r="E21">
        <v>0</v>
      </c>
      <c r="F21">
        <v>0.23200489999999999</v>
      </c>
      <c r="G21">
        <v>0.30133219999999999</v>
      </c>
      <c r="H21">
        <v>0.1956553</v>
      </c>
      <c r="I21">
        <v>0.1183382</v>
      </c>
      <c r="J21">
        <v>0.1276891</v>
      </c>
      <c r="K21">
        <v>0.25141409999999997</v>
      </c>
      <c r="L21">
        <v>0.34927770000000002</v>
      </c>
      <c r="M21">
        <v>0.337061</v>
      </c>
      <c r="N21">
        <v>0.12794510000000001</v>
      </c>
      <c r="O21">
        <v>0</v>
      </c>
      <c r="P21">
        <v>2.6100999999999999E-2</v>
      </c>
      <c r="Q21">
        <v>0.22522800000000001</v>
      </c>
      <c r="R21">
        <v>0.109872</v>
      </c>
      <c r="S21">
        <v>0.26113500000000001</v>
      </c>
      <c r="T21">
        <v>0.25694800000000001</v>
      </c>
      <c r="U21">
        <v>0.32861699999999999</v>
      </c>
      <c r="V21">
        <v>0.25498100000000001</v>
      </c>
      <c r="W21">
        <v>0.32801900000000001</v>
      </c>
      <c r="X21">
        <v>0.66468099999999997</v>
      </c>
    </row>
    <row r="22" spans="1:24" x14ac:dyDescent="0.25">
      <c r="A22" t="s">
        <v>1127</v>
      </c>
      <c r="B22" t="s">
        <v>8</v>
      </c>
      <c r="C22">
        <v>3.0001E-2</v>
      </c>
      <c r="D22">
        <v>0.87949900000000003</v>
      </c>
      <c r="E22">
        <v>0</v>
      </c>
      <c r="F22">
        <v>0.2329282</v>
      </c>
      <c r="G22">
        <v>0.3138029</v>
      </c>
      <c r="H22">
        <v>0.17914550000000001</v>
      </c>
      <c r="I22">
        <v>0.21644910000000001</v>
      </c>
      <c r="J22">
        <v>0.2988403</v>
      </c>
      <c r="K22">
        <v>0.38155660000000002</v>
      </c>
      <c r="L22">
        <v>0.46840409999999999</v>
      </c>
      <c r="M22">
        <v>0.41977940000000002</v>
      </c>
      <c r="N22">
        <v>2.45475E-2</v>
      </c>
      <c r="O22">
        <v>0</v>
      </c>
      <c r="P22">
        <v>0.155416</v>
      </c>
      <c r="Q22">
        <v>0.294935</v>
      </c>
      <c r="R22">
        <v>0.20660700000000001</v>
      </c>
      <c r="S22">
        <v>0.16060199999999999</v>
      </c>
      <c r="T22">
        <v>0.189495</v>
      </c>
      <c r="U22">
        <v>0.194686</v>
      </c>
      <c r="V22">
        <v>0.31546099999999999</v>
      </c>
      <c r="W22">
        <v>0.30327300000000001</v>
      </c>
      <c r="X22">
        <v>0.21406700000000001</v>
      </c>
    </row>
    <row r="23" spans="1:24" x14ac:dyDescent="0.25">
      <c r="A23" t="s">
        <v>1128</v>
      </c>
      <c r="B23" t="s">
        <v>8</v>
      </c>
      <c r="C23">
        <v>0.432</v>
      </c>
      <c r="D23">
        <v>0.23377100000000001</v>
      </c>
      <c r="E23">
        <v>0</v>
      </c>
      <c r="F23">
        <v>8.0570799999999998E-2</v>
      </c>
      <c r="G23">
        <v>0.2669648</v>
      </c>
      <c r="H23">
        <v>8.7193699999999999E-2</v>
      </c>
      <c r="I23">
        <v>7.5373000000000002E-3</v>
      </c>
      <c r="J23">
        <v>0.31788319999999998</v>
      </c>
      <c r="K23">
        <v>0.35845149999999998</v>
      </c>
      <c r="L23">
        <v>0.53401469999999995</v>
      </c>
      <c r="M23">
        <v>0.44045030000000002</v>
      </c>
      <c r="N23">
        <v>1.09173E-2</v>
      </c>
      <c r="O23">
        <v>0</v>
      </c>
      <c r="P23">
        <v>0.16681699999999999</v>
      </c>
      <c r="Q23">
        <v>0.38804899999999998</v>
      </c>
      <c r="R23">
        <v>0.22650200000000001</v>
      </c>
      <c r="S23">
        <v>0.221163</v>
      </c>
      <c r="T23">
        <v>0.305593</v>
      </c>
      <c r="U23">
        <v>0.42257699999999998</v>
      </c>
      <c r="V23">
        <v>0.39435500000000001</v>
      </c>
      <c r="W23">
        <v>0.47148800000000002</v>
      </c>
      <c r="X23">
        <v>0.115064</v>
      </c>
    </row>
    <row r="24" spans="1:24" x14ac:dyDescent="0.25">
      <c r="A24" t="s">
        <v>1129</v>
      </c>
      <c r="B24" t="s">
        <v>341</v>
      </c>
      <c r="C24" t="s">
        <v>6</v>
      </c>
      <c r="D24" t="s">
        <v>6</v>
      </c>
      <c r="E24">
        <v>0</v>
      </c>
      <c r="F24">
        <v>-2.0031E-2</v>
      </c>
      <c r="G24">
        <v>0.1032738</v>
      </c>
      <c r="H24">
        <v>0.15813060000000001</v>
      </c>
      <c r="I24">
        <v>0.10321420000000001</v>
      </c>
      <c r="J24">
        <v>0.1141592</v>
      </c>
      <c r="K24">
        <v>0.27135939999999997</v>
      </c>
      <c r="L24">
        <v>0.23402120000000001</v>
      </c>
      <c r="M24">
        <v>0.32720080000000001</v>
      </c>
      <c r="N24">
        <v>0.7148774</v>
      </c>
      <c r="O24">
        <v>0</v>
      </c>
      <c r="P24">
        <v>-0.25635999999999998</v>
      </c>
      <c r="Q24">
        <v>-0.21343000000000001</v>
      </c>
      <c r="R24">
        <v>-0.32678000000000001</v>
      </c>
      <c r="S24">
        <v>-0.26655000000000001</v>
      </c>
      <c r="T24">
        <v>-0.22980999999999999</v>
      </c>
      <c r="U24">
        <v>-0.45165</v>
      </c>
      <c r="V24">
        <v>-0.12492</v>
      </c>
      <c r="W24">
        <v>-0.32168000000000002</v>
      </c>
      <c r="X24">
        <v>0.52126099999999997</v>
      </c>
    </row>
    <row r="25" spans="1:24" x14ac:dyDescent="0.25">
      <c r="A25" t="s">
        <v>1130</v>
      </c>
      <c r="B25" t="s">
        <v>1131</v>
      </c>
      <c r="C25" t="s">
        <v>6</v>
      </c>
      <c r="D25" t="s">
        <v>6</v>
      </c>
      <c r="E25">
        <v>0</v>
      </c>
      <c r="F25">
        <v>0.83127209999999996</v>
      </c>
      <c r="G25">
        <v>-0.705376</v>
      </c>
      <c r="H25">
        <v>0.28044750000000002</v>
      </c>
      <c r="I25">
        <v>0.7208156</v>
      </c>
      <c r="J25">
        <v>0.79942060000000004</v>
      </c>
      <c r="K25">
        <v>-0.80030100000000004</v>
      </c>
      <c r="L25">
        <v>5.9719599999999998E-2</v>
      </c>
      <c r="M25">
        <v>0.3768494</v>
      </c>
      <c r="N25">
        <v>0.23261599999999999</v>
      </c>
      <c r="O25">
        <v>0</v>
      </c>
      <c r="P25">
        <v>-0.36364999999999997</v>
      </c>
      <c r="Q25">
        <v>1.1056349999999999</v>
      </c>
      <c r="R25">
        <v>7.8639999999999995E-3</v>
      </c>
      <c r="S25">
        <v>-0.96326000000000001</v>
      </c>
      <c r="T25">
        <v>1.046249</v>
      </c>
      <c r="U25">
        <v>0.80256000000000005</v>
      </c>
      <c r="V25">
        <v>0.74787400000000004</v>
      </c>
      <c r="W25">
        <v>0.26842500000000002</v>
      </c>
      <c r="X25">
        <v>0.35690899999999998</v>
      </c>
    </row>
    <row r="26" spans="1:24" x14ac:dyDescent="0.25">
      <c r="A26" t="s">
        <v>222</v>
      </c>
      <c r="B26" t="s">
        <v>58</v>
      </c>
      <c r="C26">
        <v>-0.98599999999999999</v>
      </c>
      <c r="D26">
        <v>4.3899999999999999E-4</v>
      </c>
      <c r="E26">
        <v>0</v>
      </c>
      <c r="F26">
        <v>-3.7039000000000002E-2</v>
      </c>
      <c r="G26">
        <v>-0.13929800000000001</v>
      </c>
      <c r="H26">
        <v>8.1329999999999996E-3</v>
      </c>
      <c r="I26">
        <v>-7.4175000000000005E-2</v>
      </c>
      <c r="J26">
        <v>-0.230599</v>
      </c>
      <c r="K26">
        <v>-0.36720399999999997</v>
      </c>
      <c r="L26">
        <v>-0.85475000000000001</v>
      </c>
      <c r="M26">
        <v>-1.727824</v>
      </c>
      <c r="N26" s="9">
        <v>1.7299999999999999E-8</v>
      </c>
      <c r="O26">
        <v>0</v>
      </c>
      <c r="P26">
        <v>-0.10292</v>
      </c>
      <c r="Q26">
        <v>-0.17721999999999999</v>
      </c>
      <c r="R26">
        <v>3.1352999999999999E-2</v>
      </c>
      <c r="S26">
        <v>-5.5379999999999999E-2</v>
      </c>
      <c r="T26">
        <v>4.8712999999999999E-2</v>
      </c>
      <c r="U26">
        <v>0.216974</v>
      </c>
      <c r="V26">
        <v>0.78457600000000005</v>
      </c>
      <c r="W26">
        <v>0.97239200000000003</v>
      </c>
      <c r="X26">
        <v>8.1119999999999998E-2</v>
      </c>
    </row>
    <row r="27" spans="1:24" x14ac:dyDescent="0.25">
      <c r="A27" t="s">
        <v>1132</v>
      </c>
      <c r="B27" t="s">
        <v>1133</v>
      </c>
      <c r="C27">
        <v>-0.41199999999999998</v>
      </c>
      <c r="D27">
        <v>1.92E-4</v>
      </c>
      <c r="E27">
        <v>0</v>
      </c>
      <c r="F27">
        <v>9.7077700000000003E-2</v>
      </c>
      <c r="G27">
        <v>0.1717957</v>
      </c>
      <c r="H27">
        <v>-2.903E-2</v>
      </c>
      <c r="I27">
        <v>-0.130552</v>
      </c>
      <c r="J27">
        <v>-4.0113000000000003E-2</v>
      </c>
      <c r="K27">
        <v>-4.9839999999999997E-3</v>
      </c>
      <c r="L27">
        <v>-1.2312E-2</v>
      </c>
      <c r="M27">
        <v>-0.200049</v>
      </c>
      <c r="N27">
        <v>1.6211E-2</v>
      </c>
      <c r="O27">
        <v>0</v>
      </c>
      <c r="P27">
        <v>-1.0999999999999999E-2</v>
      </c>
      <c r="Q27">
        <v>5.4114000000000002E-2</v>
      </c>
      <c r="R27">
        <v>-7.4649999999999994E-2</v>
      </c>
      <c r="S27">
        <v>-7.11E-3</v>
      </c>
      <c r="T27">
        <v>5.8007999999999997E-2</v>
      </c>
      <c r="U27">
        <v>-8.1099999999999992E-3</v>
      </c>
      <c r="V27">
        <v>-1.09E-3</v>
      </c>
      <c r="W27">
        <v>7.2876999999999997E-2</v>
      </c>
      <c r="X27">
        <v>0.16647799999999999</v>
      </c>
    </row>
    <row r="28" spans="1:24" x14ac:dyDescent="0.25">
      <c r="A28" t="s">
        <v>1134</v>
      </c>
      <c r="B28" t="s">
        <v>1135</v>
      </c>
      <c r="C28">
        <v>-0.20399999999999999</v>
      </c>
      <c r="D28">
        <v>1.0755000000000001E-2</v>
      </c>
      <c r="E28">
        <v>0</v>
      </c>
      <c r="F28">
        <v>-0.101021</v>
      </c>
      <c r="G28">
        <v>-3.8732999999999997E-2</v>
      </c>
      <c r="H28">
        <v>8.3146700000000004E-2</v>
      </c>
      <c r="I28">
        <v>7.2425400000000001E-2</v>
      </c>
      <c r="J28">
        <v>9.9092799999999995E-2</v>
      </c>
      <c r="K28">
        <v>3.8061200000000003E-2</v>
      </c>
      <c r="L28">
        <v>1.1746299999999999E-2</v>
      </c>
      <c r="M28">
        <v>0.16042989999999999</v>
      </c>
      <c r="N28">
        <v>0.50407460000000004</v>
      </c>
      <c r="O28">
        <v>0</v>
      </c>
      <c r="P28">
        <v>5.2649999999999997E-3</v>
      </c>
      <c r="Q28">
        <v>6.2551999999999996E-2</v>
      </c>
      <c r="R28">
        <v>-0.17874000000000001</v>
      </c>
      <c r="S28">
        <v>-8.8999999999999996E-2</v>
      </c>
      <c r="T28">
        <v>-0.1159</v>
      </c>
      <c r="U28">
        <v>-5.7360000000000001E-2</v>
      </c>
      <c r="V28">
        <v>-2.0969999999999999E-2</v>
      </c>
      <c r="W28">
        <v>-0.13386000000000001</v>
      </c>
      <c r="X28">
        <v>0.62561800000000001</v>
      </c>
    </row>
    <row r="29" spans="1:24" x14ac:dyDescent="0.25">
      <c r="A29" t="s">
        <v>1136</v>
      </c>
      <c r="B29" t="s">
        <v>497</v>
      </c>
      <c r="C29">
        <v>-0.39200000000000002</v>
      </c>
      <c r="D29">
        <v>1.126E-3</v>
      </c>
      <c r="E29">
        <v>0</v>
      </c>
      <c r="F29">
        <v>-6.6862000000000005E-2</v>
      </c>
      <c r="G29">
        <v>0.26207239999999998</v>
      </c>
      <c r="H29">
        <v>5.3329000000000001E-2</v>
      </c>
      <c r="I29">
        <v>-3.4451000000000002E-2</v>
      </c>
      <c r="J29">
        <v>-5.2810000000000003E-2</v>
      </c>
      <c r="K29">
        <v>-9.7271999999999997E-2</v>
      </c>
      <c r="L29">
        <v>-0.11319799999999999</v>
      </c>
      <c r="M29">
        <v>-3.9920999999999998E-2</v>
      </c>
      <c r="N29">
        <v>0.67750319999999997</v>
      </c>
      <c r="O29">
        <v>0</v>
      </c>
      <c r="P29">
        <v>-5.6340000000000001E-2</v>
      </c>
      <c r="Q29">
        <v>8.6573999999999998E-2</v>
      </c>
      <c r="R29">
        <v>1.8381999999999999E-2</v>
      </c>
      <c r="S29">
        <v>0.152115</v>
      </c>
      <c r="T29">
        <v>5.7629E-2</v>
      </c>
      <c r="U29">
        <v>0.17934600000000001</v>
      </c>
      <c r="V29">
        <v>2.0553999999999999E-2</v>
      </c>
      <c r="W29">
        <v>0.208678</v>
      </c>
      <c r="X29">
        <v>0.48486499999999999</v>
      </c>
    </row>
    <row r="30" spans="1:24" x14ac:dyDescent="0.25">
      <c r="A30" t="s">
        <v>1137</v>
      </c>
      <c r="B30" t="s">
        <v>62</v>
      </c>
      <c r="C30" t="s">
        <v>6</v>
      </c>
      <c r="D30" t="s">
        <v>6</v>
      </c>
      <c r="E30">
        <v>0</v>
      </c>
      <c r="F30">
        <v>9.7070900000000002E-2</v>
      </c>
      <c r="G30">
        <v>-0.22515499999999999</v>
      </c>
      <c r="H30">
        <v>-2.5453E-2</v>
      </c>
      <c r="I30">
        <v>-0.13746800000000001</v>
      </c>
      <c r="J30">
        <v>-0.387075</v>
      </c>
      <c r="K30">
        <v>-0.12142</v>
      </c>
      <c r="L30">
        <v>-1.699E-3</v>
      </c>
      <c r="M30">
        <v>-1.1003000000000001E-2</v>
      </c>
      <c r="N30">
        <v>9.1590900000000003E-2</v>
      </c>
      <c r="O30">
        <v>0</v>
      </c>
      <c r="P30">
        <v>-8.5000000000000006E-3</v>
      </c>
      <c r="Q30">
        <v>-0.57582</v>
      </c>
      <c r="R30">
        <v>-2.8799999999999999E-2</v>
      </c>
      <c r="S30">
        <v>-0.26640000000000003</v>
      </c>
      <c r="T30">
        <v>-0.33373000000000003</v>
      </c>
      <c r="U30">
        <v>-0.42743999999999999</v>
      </c>
      <c r="V30">
        <v>-0.25602999999999998</v>
      </c>
      <c r="W30">
        <v>-0.67074</v>
      </c>
      <c r="X30">
        <v>0.59084800000000004</v>
      </c>
    </row>
    <row r="31" spans="1:24" x14ac:dyDescent="0.25">
      <c r="A31" t="s">
        <v>109</v>
      </c>
      <c r="B31" t="s">
        <v>110</v>
      </c>
      <c r="C31">
        <v>-0.73963000000000001</v>
      </c>
      <c r="D31">
        <v>1.8959999999999999E-3</v>
      </c>
      <c r="E31">
        <v>0</v>
      </c>
      <c r="F31">
        <v>-0.26911000000000002</v>
      </c>
      <c r="G31">
        <v>-9.1519000000000003E-2</v>
      </c>
      <c r="H31">
        <v>-0.35469400000000001</v>
      </c>
      <c r="I31">
        <v>-1.340973</v>
      </c>
      <c r="J31">
        <v>-0.26885300000000001</v>
      </c>
      <c r="K31">
        <v>2.4648724</v>
      </c>
      <c r="L31">
        <v>2.5941112</v>
      </c>
      <c r="M31">
        <v>-1.5430520000000001</v>
      </c>
      <c r="N31">
        <v>0.68649559999999998</v>
      </c>
      <c r="O31">
        <v>0</v>
      </c>
      <c r="P31">
        <v>0.15334600000000001</v>
      </c>
      <c r="Q31">
        <v>-8.4540000000000004E-2</v>
      </c>
      <c r="R31">
        <v>0.52054999999999996</v>
      </c>
      <c r="S31">
        <v>0.356433</v>
      </c>
      <c r="T31">
        <v>0.27677600000000002</v>
      </c>
      <c r="U31">
        <v>5.4205999999999997E-2</v>
      </c>
      <c r="V31">
        <v>0.59819100000000003</v>
      </c>
      <c r="W31">
        <v>0.76669299999999996</v>
      </c>
      <c r="X31">
        <v>0.71217799999999998</v>
      </c>
    </row>
    <row r="32" spans="1:24" x14ac:dyDescent="0.25">
      <c r="A32" t="s">
        <v>948</v>
      </c>
      <c r="B32" t="s">
        <v>949</v>
      </c>
      <c r="C32">
        <v>0.64400000000000002</v>
      </c>
      <c r="D32">
        <v>1.0925000000000001E-2</v>
      </c>
      <c r="E32">
        <v>0</v>
      </c>
      <c r="F32">
        <v>3.1527100000000002E-2</v>
      </c>
      <c r="G32">
        <v>-0.101245</v>
      </c>
      <c r="H32">
        <v>0.1083547</v>
      </c>
      <c r="I32">
        <v>7.5011499999999995E-2</v>
      </c>
      <c r="J32">
        <v>9.0702199999999997E-2</v>
      </c>
      <c r="K32">
        <v>0.24762500000000001</v>
      </c>
      <c r="L32">
        <v>0.1849249</v>
      </c>
      <c r="M32">
        <v>0.29847899999999999</v>
      </c>
      <c r="N32">
        <v>8.8082999999999995E-2</v>
      </c>
      <c r="O32">
        <v>0</v>
      </c>
      <c r="P32">
        <v>0.133518</v>
      </c>
      <c r="Q32">
        <v>4.8309999999999999E-2</v>
      </c>
      <c r="R32">
        <v>0.149813</v>
      </c>
      <c r="S32">
        <v>-5.391E-2</v>
      </c>
      <c r="T32">
        <v>8.0958000000000002E-2</v>
      </c>
      <c r="U32">
        <v>-2.6519999999999998E-2</v>
      </c>
      <c r="V32">
        <v>0.119116</v>
      </c>
      <c r="W32">
        <v>-0.10033</v>
      </c>
      <c r="X32">
        <v>0.198575</v>
      </c>
    </row>
    <row r="33" spans="1:24" x14ac:dyDescent="0.25">
      <c r="A33" t="s">
        <v>1138</v>
      </c>
      <c r="B33" t="s">
        <v>8</v>
      </c>
      <c r="C33" t="s">
        <v>6</v>
      </c>
      <c r="D33" t="s">
        <v>6</v>
      </c>
      <c r="E33">
        <v>0</v>
      </c>
      <c r="F33">
        <v>4.4602500000000003E-2</v>
      </c>
      <c r="G33">
        <v>0.2215858</v>
      </c>
      <c r="H33">
        <v>-0.38958799999999999</v>
      </c>
      <c r="I33">
        <v>-0.26524199999999998</v>
      </c>
      <c r="J33">
        <v>3.5876600000000002E-2</v>
      </c>
      <c r="K33">
        <v>-3.2683999999999998E-2</v>
      </c>
      <c r="L33">
        <v>0.31272830000000001</v>
      </c>
      <c r="M33">
        <v>0.50359929999999997</v>
      </c>
      <c r="N33" s="9">
        <v>8.5000000000000006E-5</v>
      </c>
      <c r="O33">
        <v>0</v>
      </c>
      <c r="P33">
        <v>0.21537700000000001</v>
      </c>
      <c r="Q33">
        <v>0.20239599999999999</v>
      </c>
      <c r="R33">
        <v>0.16325300000000001</v>
      </c>
      <c r="S33">
        <v>5.3985999999999999E-2</v>
      </c>
      <c r="T33">
        <v>0.18906999999999999</v>
      </c>
      <c r="U33">
        <v>0.192522</v>
      </c>
      <c r="V33">
        <v>0.46636100000000003</v>
      </c>
      <c r="W33">
        <v>0.26901000000000003</v>
      </c>
      <c r="X33">
        <v>0.45428099999999999</v>
      </c>
    </row>
    <row r="34" spans="1:24" x14ac:dyDescent="0.25">
      <c r="A34" t="s">
        <v>244</v>
      </c>
      <c r="B34" t="s">
        <v>245</v>
      </c>
      <c r="C34">
        <v>0.83</v>
      </c>
      <c r="D34">
        <v>3.6000000000000002E-4</v>
      </c>
      <c r="E34">
        <v>0</v>
      </c>
      <c r="F34">
        <v>0.1196074</v>
      </c>
      <c r="G34">
        <v>0.61178750000000004</v>
      </c>
      <c r="H34">
        <v>-0.15545500000000001</v>
      </c>
      <c r="I34">
        <v>0.10079680000000001</v>
      </c>
      <c r="J34">
        <v>0.60987690000000006</v>
      </c>
      <c r="K34">
        <v>0.92014669999999998</v>
      </c>
      <c r="L34">
        <v>1.2287148999999999</v>
      </c>
      <c r="M34">
        <v>1.6320372000000001</v>
      </c>
      <c r="N34" s="9">
        <v>1.4E-8</v>
      </c>
      <c r="O34">
        <v>0</v>
      </c>
      <c r="P34">
        <v>1.7240999999999999E-2</v>
      </c>
      <c r="Q34">
        <v>0.132103</v>
      </c>
      <c r="R34">
        <v>3.6826999999999999E-2</v>
      </c>
      <c r="S34">
        <v>-6.9430000000000006E-2</v>
      </c>
      <c r="T34">
        <v>6.5360000000000001E-2</v>
      </c>
      <c r="U34">
        <v>0.26222299999999998</v>
      </c>
      <c r="V34">
        <v>0.33316299999999999</v>
      </c>
      <c r="W34">
        <v>0.32528499999999999</v>
      </c>
      <c r="X34">
        <v>0.24095</v>
      </c>
    </row>
    <row r="35" spans="1:24" x14ac:dyDescent="0.25">
      <c r="A35" t="s">
        <v>89</v>
      </c>
      <c r="B35" t="s">
        <v>90</v>
      </c>
      <c r="C35">
        <v>-1.0680000000000001</v>
      </c>
      <c r="D35" s="9">
        <v>5.9200000000000002E-5</v>
      </c>
      <c r="E35">
        <v>0</v>
      </c>
      <c r="F35">
        <v>0.17680009999999999</v>
      </c>
      <c r="G35">
        <v>0.45434010000000002</v>
      </c>
      <c r="H35">
        <v>-0.93131699999999995</v>
      </c>
      <c r="I35">
        <v>0.28539100000000001</v>
      </c>
      <c r="J35">
        <v>1.8687100000000001</v>
      </c>
      <c r="K35">
        <v>2.5087879000000002</v>
      </c>
      <c r="L35">
        <v>2.8251681999999998</v>
      </c>
      <c r="M35">
        <v>2.7300588000000001</v>
      </c>
      <c r="N35" s="9">
        <v>2.69E-9</v>
      </c>
      <c r="O35">
        <v>0</v>
      </c>
      <c r="P35">
        <v>0.36414000000000002</v>
      </c>
      <c r="Q35">
        <v>0.47315400000000002</v>
      </c>
      <c r="R35">
        <v>0.22814599999999999</v>
      </c>
      <c r="S35">
        <v>0.25669799999999998</v>
      </c>
      <c r="T35">
        <v>0.78018399999999999</v>
      </c>
      <c r="U35">
        <v>1.1853530000000001</v>
      </c>
      <c r="V35">
        <v>1.61571</v>
      </c>
      <c r="W35">
        <v>1.621267</v>
      </c>
      <c r="X35">
        <v>7.4359999999999999E-3</v>
      </c>
    </row>
    <row r="36" spans="1:24" x14ac:dyDescent="0.25">
      <c r="A36" t="s">
        <v>570</v>
      </c>
      <c r="B36" t="s">
        <v>571</v>
      </c>
      <c r="C36">
        <v>9.8000000000000004E-2</v>
      </c>
      <c r="D36">
        <v>0.11304699999999999</v>
      </c>
      <c r="E36">
        <v>0</v>
      </c>
      <c r="F36">
        <v>2.1694000000000001E-3</v>
      </c>
      <c r="G36">
        <v>-0.17108899999999999</v>
      </c>
      <c r="H36">
        <v>1.95601E-2</v>
      </c>
      <c r="I36">
        <v>-0.30548599999999998</v>
      </c>
      <c r="J36">
        <v>-0.56287299999999996</v>
      </c>
      <c r="K36">
        <v>-0.59763900000000003</v>
      </c>
      <c r="L36">
        <v>-0.63854100000000003</v>
      </c>
      <c r="M36">
        <v>-0.93568799999999996</v>
      </c>
      <c r="N36" s="9">
        <v>8.3699999999999995E-6</v>
      </c>
      <c r="O36">
        <v>0</v>
      </c>
      <c r="P36">
        <v>-5.8500000000000003E-2</v>
      </c>
      <c r="Q36">
        <v>-1.1390000000000001E-2</v>
      </c>
      <c r="R36">
        <v>-0.16691</v>
      </c>
      <c r="S36">
        <v>-6.1249999999999999E-2</v>
      </c>
      <c r="T36">
        <v>-8.5889999999999994E-2</v>
      </c>
      <c r="U36">
        <v>-6.8570000000000006E-2</v>
      </c>
      <c r="V36">
        <v>1.9186000000000002E-2</v>
      </c>
      <c r="W36">
        <v>-3.9129999999999998E-2</v>
      </c>
      <c r="X36">
        <v>0.49008299999999999</v>
      </c>
    </row>
    <row r="37" spans="1:24" x14ac:dyDescent="0.25">
      <c r="A37" t="s">
        <v>1139</v>
      </c>
      <c r="B37" t="s">
        <v>1140</v>
      </c>
      <c r="C37">
        <v>0.49399999999999999</v>
      </c>
      <c r="D37">
        <v>5.6610000000000002E-3</v>
      </c>
      <c r="E37">
        <v>0</v>
      </c>
      <c r="F37">
        <v>4.9691399999999997E-2</v>
      </c>
      <c r="G37">
        <v>-1.8124999999999999E-2</v>
      </c>
      <c r="H37">
        <v>4.2298299999999997E-2</v>
      </c>
      <c r="I37">
        <v>8.5430300000000001E-2</v>
      </c>
      <c r="J37">
        <v>3.9102E-3</v>
      </c>
      <c r="K37">
        <v>0.18097940000000001</v>
      </c>
      <c r="L37">
        <v>0.24364739999999999</v>
      </c>
      <c r="M37">
        <v>0.35651179999999999</v>
      </c>
      <c r="N37">
        <v>4.9343E-3</v>
      </c>
      <c r="O37">
        <v>0</v>
      </c>
      <c r="P37">
        <v>5.1830000000000001E-2</v>
      </c>
      <c r="Q37">
        <v>9.1079999999999998E-3</v>
      </c>
      <c r="R37">
        <v>8.2285999999999998E-2</v>
      </c>
      <c r="S37">
        <v>-8.3570000000000005E-2</v>
      </c>
      <c r="T37">
        <v>1.4430999999999999E-2</v>
      </c>
      <c r="U37">
        <v>-4.1099999999999998E-2</v>
      </c>
      <c r="V37">
        <v>-4.3360000000000003E-2</v>
      </c>
      <c r="W37">
        <v>-0.16006999999999999</v>
      </c>
      <c r="X37">
        <v>0.58472000000000002</v>
      </c>
    </row>
    <row r="38" spans="1:24" x14ac:dyDescent="0.25">
      <c r="A38" t="s">
        <v>1141</v>
      </c>
      <c r="B38" t="s">
        <v>1142</v>
      </c>
      <c r="C38">
        <v>0.61999899999999997</v>
      </c>
      <c r="D38">
        <v>5.9662E-2</v>
      </c>
      <c r="E38">
        <v>0</v>
      </c>
      <c r="F38">
        <v>-6.8431000000000006E-2</v>
      </c>
      <c r="G38">
        <v>-9.7767999999999994E-2</v>
      </c>
      <c r="H38">
        <v>-9.6073000000000006E-2</v>
      </c>
      <c r="I38">
        <v>-0.117382</v>
      </c>
      <c r="J38">
        <v>-7.1173E-2</v>
      </c>
      <c r="K38">
        <v>2.29965E-2</v>
      </c>
      <c r="L38">
        <v>-5.1128E-2</v>
      </c>
      <c r="M38">
        <v>-0.12302</v>
      </c>
      <c r="N38">
        <v>0.11909400000000001</v>
      </c>
      <c r="O38">
        <v>0</v>
      </c>
      <c r="P38" s="9">
        <v>3.6399999999999997E-5</v>
      </c>
      <c r="Q38">
        <v>-5.0430000000000003E-2</v>
      </c>
      <c r="R38">
        <v>-2.9739999999999999E-2</v>
      </c>
      <c r="S38">
        <v>-6.7369999999999999E-2</v>
      </c>
      <c r="T38">
        <v>3.2129999999999999E-2</v>
      </c>
      <c r="U38">
        <v>-5.1670000000000001E-2</v>
      </c>
      <c r="V38">
        <v>2.8826000000000001E-2</v>
      </c>
      <c r="W38">
        <v>-0.10731</v>
      </c>
      <c r="X38">
        <v>0.58381799999999995</v>
      </c>
    </row>
    <row r="39" spans="1:24" x14ac:dyDescent="0.25">
      <c r="A39" t="s">
        <v>1143</v>
      </c>
      <c r="B39" t="s">
        <v>1144</v>
      </c>
      <c r="C39">
        <v>0.18</v>
      </c>
      <c r="D39">
        <v>0.168327</v>
      </c>
      <c r="E39">
        <v>0</v>
      </c>
      <c r="F39">
        <v>-0.119712</v>
      </c>
      <c r="G39">
        <v>-0.28393299999999999</v>
      </c>
      <c r="H39">
        <v>-6.0815000000000001E-2</v>
      </c>
      <c r="I39">
        <v>-4.7670999999999998E-2</v>
      </c>
      <c r="J39">
        <v>7.1859699999999999E-2</v>
      </c>
      <c r="K39">
        <v>4.3471299999999997E-2</v>
      </c>
      <c r="L39">
        <v>3.2385000000000001E-3</v>
      </c>
      <c r="M39">
        <v>0.25445570000000001</v>
      </c>
      <c r="N39">
        <v>0.3372773</v>
      </c>
      <c r="O39">
        <v>0</v>
      </c>
      <c r="P39">
        <v>-0.12911</v>
      </c>
      <c r="Q39">
        <v>-5.3749999999999999E-2</v>
      </c>
      <c r="R39">
        <v>-0.20769000000000001</v>
      </c>
      <c r="S39">
        <v>-3.8760000000000003E-2</v>
      </c>
      <c r="T39">
        <v>-0.2145</v>
      </c>
      <c r="U39">
        <v>-0.15805</v>
      </c>
      <c r="V39">
        <v>-0.13572999999999999</v>
      </c>
      <c r="W39">
        <v>-0.20630999999999999</v>
      </c>
      <c r="X39">
        <v>0.97437799999999997</v>
      </c>
    </row>
    <row r="40" spans="1:24" x14ac:dyDescent="0.25">
      <c r="A40" t="s">
        <v>1145</v>
      </c>
      <c r="B40" t="s">
        <v>639</v>
      </c>
      <c r="C40" t="s">
        <v>6</v>
      </c>
      <c r="D40" t="s">
        <v>6</v>
      </c>
      <c r="E40">
        <v>0</v>
      </c>
      <c r="F40">
        <v>-6.0593000000000001E-2</v>
      </c>
      <c r="G40">
        <v>-0.12203700000000001</v>
      </c>
      <c r="H40">
        <v>8.6904300000000004E-2</v>
      </c>
      <c r="I40">
        <v>-1.8186999999999998E-2</v>
      </c>
      <c r="J40">
        <v>-6.1173999999999999E-2</v>
      </c>
      <c r="K40">
        <v>-1.0548999999999999E-2</v>
      </c>
      <c r="L40">
        <v>0.114149</v>
      </c>
      <c r="M40">
        <v>0.57315640000000001</v>
      </c>
      <c r="N40" s="9">
        <v>4.1399999999999997E-5</v>
      </c>
      <c r="O40">
        <v>0</v>
      </c>
      <c r="P40">
        <v>-0.18225</v>
      </c>
      <c r="Q40">
        <v>-3.2550000000000003E-2</v>
      </c>
      <c r="R40">
        <v>-7.22E-2</v>
      </c>
      <c r="S40">
        <v>-4.5269999999999998E-2</v>
      </c>
      <c r="T40">
        <v>-7.7179999999999999E-2</v>
      </c>
      <c r="U40">
        <v>-0.12827</v>
      </c>
      <c r="V40">
        <v>-2.811E-2</v>
      </c>
      <c r="W40">
        <v>-1.468E-2</v>
      </c>
      <c r="X40">
        <v>0.70203899999999997</v>
      </c>
    </row>
    <row r="41" spans="1:24" x14ac:dyDescent="0.25">
      <c r="A41" t="s">
        <v>1146</v>
      </c>
      <c r="B41" t="s">
        <v>804</v>
      </c>
      <c r="C41" t="s">
        <v>6</v>
      </c>
      <c r="D41" t="s">
        <v>6</v>
      </c>
      <c r="E41">
        <v>0</v>
      </c>
      <c r="F41">
        <v>0.15150140000000001</v>
      </c>
      <c r="G41">
        <v>-6.8895999999999999E-2</v>
      </c>
      <c r="H41">
        <v>0.20531530000000001</v>
      </c>
      <c r="I41">
        <v>8.6414900000000003E-2</v>
      </c>
      <c r="J41">
        <v>7.0380100000000001E-2</v>
      </c>
      <c r="K41">
        <v>0.110664</v>
      </c>
      <c r="L41">
        <v>0.19783210000000001</v>
      </c>
      <c r="M41">
        <v>3.9113999999999998E-3</v>
      </c>
      <c r="N41">
        <v>0.35747719999999999</v>
      </c>
      <c r="O41">
        <v>0</v>
      </c>
      <c r="P41">
        <v>3.7052000000000002E-2</v>
      </c>
      <c r="Q41">
        <v>-2.6329999999999999E-2</v>
      </c>
      <c r="R41">
        <v>-0.21342</v>
      </c>
      <c r="S41">
        <v>-0.12859999999999999</v>
      </c>
      <c r="T41">
        <v>-6.2710000000000002E-2</v>
      </c>
      <c r="U41">
        <v>-0.34051999999999999</v>
      </c>
      <c r="V41">
        <v>-4.0800000000000003E-2</v>
      </c>
      <c r="W41">
        <v>-0.22195999999999999</v>
      </c>
      <c r="X41">
        <v>0.467833</v>
      </c>
    </row>
    <row r="42" spans="1:24" x14ac:dyDescent="0.25">
      <c r="A42" t="s">
        <v>365</v>
      </c>
      <c r="B42" t="s">
        <v>366</v>
      </c>
      <c r="C42" t="s">
        <v>6</v>
      </c>
      <c r="D42" t="s">
        <v>6</v>
      </c>
      <c r="E42">
        <v>0</v>
      </c>
      <c r="F42">
        <v>-6.1836000000000002E-2</v>
      </c>
      <c r="G42">
        <v>-0.28472999999999998</v>
      </c>
      <c r="H42">
        <v>0.82594380000000001</v>
      </c>
      <c r="I42">
        <v>-0.24058099999999999</v>
      </c>
      <c r="J42">
        <v>-0.77550600000000003</v>
      </c>
      <c r="K42">
        <v>-0.58529100000000001</v>
      </c>
      <c r="L42">
        <v>-1.1383570000000001</v>
      </c>
      <c r="M42">
        <v>-1.2719959999999999</v>
      </c>
      <c r="N42">
        <v>1.9314E-3</v>
      </c>
      <c r="O42">
        <v>0</v>
      </c>
      <c r="P42">
        <v>0.72014</v>
      </c>
      <c r="Q42">
        <v>-9.4490000000000005E-2</v>
      </c>
      <c r="R42">
        <v>0.26219100000000001</v>
      </c>
      <c r="S42">
        <v>0.29968</v>
      </c>
      <c r="T42">
        <v>0.19547800000000001</v>
      </c>
      <c r="U42">
        <v>-0.3735</v>
      </c>
      <c r="V42">
        <v>-5.6599999999999998E-2</v>
      </c>
      <c r="W42">
        <v>0.21814500000000001</v>
      </c>
      <c r="X42">
        <v>0.27627800000000002</v>
      </c>
    </row>
    <row r="43" spans="1:24" x14ac:dyDescent="0.25">
      <c r="A43" t="s">
        <v>1147</v>
      </c>
      <c r="B43" t="s">
        <v>1148</v>
      </c>
      <c r="C43">
        <v>1.2001E-2</v>
      </c>
      <c r="D43">
        <v>0.89414000000000005</v>
      </c>
      <c r="E43">
        <v>0</v>
      </c>
      <c r="F43">
        <v>8.7342199999999995E-2</v>
      </c>
      <c r="G43">
        <v>9.2844599999999999E-2</v>
      </c>
      <c r="H43">
        <v>-2.8343E-2</v>
      </c>
      <c r="I43">
        <v>8.2197900000000004E-2</v>
      </c>
      <c r="J43">
        <v>0.13262570000000001</v>
      </c>
      <c r="K43">
        <v>0.1177875</v>
      </c>
      <c r="L43">
        <v>0.25432840000000001</v>
      </c>
      <c r="M43">
        <v>0.43496030000000002</v>
      </c>
      <c r="N43">
        <v>2.074E-4</v>
      </c>
      <c r="O43">
        <v>0</v>
      </c>
      <c r="P43">
        <v>-6.225E-2</v>
      </c>
      <c r="Q43">
        <v>-6.4000000000000003E-3</v>
      </c>
      <c r="R43">
        <v>1.074E-2</v>
      </c>
      <c r="S43">
        <v>2.4962999999999999E-2</v>
      </c>
      <c r="T43">
        <v>5.2817999999999997E-2</v>
      </c>
      <c r="U43">
        <v>2.3373000000000001E-2</v>
      </c>
      <c r="V43">
        <v>-5.5919999999999997E-2</v>
      </c>
      <c r="W43">
        <v>-0.11402</v>
      </c>
      <c r="X43">
        <v>0.37992199999999998</v>
      </c>
    </row>
    <row r="44" spans="1:24" x14ac:dyDescent="0.25">
      <c r="A44" t="s">
        <v>1149</v>
      </c>
      <c r="B44" t="s">
        <v>1150</v>
      </c>
      <c r="C44">
        <v>0.5</v>
      </c>
      <c r="D44">
        <v>2.2499999999999998E-3</v>
      </c>
      <c r="E44">
        <v>0</v>
      </c>
      <c r="F44">
        <v>0.1968183</v>
      </c>
      <c r="G44">
        <v>8.3181599999999994E-2</v>
      </c>
      <c r="H44">
        <v>0.1388942</v>
      </c>
      <c r="I44">
        <v>-3.2053999999999999E-2</v>
      </c>
      <c r="J44">
        <v>-3.2757000000000001E-2</v>
      </c>
      <c r="K44">
        <v>-3.6771999999999999E-2</v>
      </c>
      <c r="L44">
        <v>4.2063799999999998E-2</v>
      </c>
      <c r="M44">
        <v>0.34902450000000002</v>
      </c>
      <c r="N44">
        <v>2.6086000000000002E-2</v>
      </c>
      <c r="O44">
        <v>0</v>
      </c>
      <c r="P44">
        <v>0.116924</v>
      </c>
      <c r="Q44">
        <v>9.6579999999999999E-2</v>
      </c>
      <c r="R44">
        <v>-1.7579999999999998E-2</v>
      </c>
      <c r="S44">
        <v>-6.3259999999999997E-2</v>
      </c>
      <c r="T44">
        <v>3.6516E-2</v>
      </c>
      <c r="U44">
        <v>3.1646000000000001E-2</v>
      </c>
      <c r="V44">
        <v>0.195239</v>
      </c>
      <c r="W44">
        <v>5.1388999999999997E-2</v>
      </c>
      <c r="X44">
        <v>0.24659500000000001</v>
      </c>
    </row>
    <row r="45" spans="1:24" x14ac:dyDescent="0.25">
      <c r="A45" t="s">
        <v>703</v>
      </c>
      <c r="B45" t="s">
        <v>704</v>
      </c>
      <c r="C45">
        <v>0.25</v>
      </c>
      <c r="D45">
        <v>2.215E-3</v>
      </c>
      <c r="E45">
        <v>0</v>
      </c>
      <c r="F45">
        <v>-5.0849999999999999E-2</v>
      </c>
      <c r="G45">
        <v>0.2022669</v>
      </c>
      <c r="H45">
        <v>0.1042705</v>
      </c>
      <c r="I45">
        <v>0.1952372</v>
      </c>
      <c r="J45">
        <v>0.19952909999999999</v>
      </c>
      <c r="K45">
        <v>0.37013089999999998</v>
      </c>
      <c r="L45">
        <v>0.52730509999999997</v>
      </c>
      <c r="M45">
        <v>0.82136140000000002</v>
      </c>
      <c r="N45">
        <v>1.0888E-3</v>
      </c>
      <c r="O45">
        <v>0</v>
      </c>
      <c r="P45">
        <v>2.3453999999999999E-2</v>
      </c>
      <c r="Q45">
        <v>8.3070000000000001E-3</v>
      </c>
      <c r="R45">
        <v>4.8999999999999998E-4</v>
      </c>
      <c r="S45">
        <v>-6.5100000000000005E-2</v>
      </c>
      <c r="T45">
        <v>7.1829000000000004E-2</v>
      </c>
      <c r="U45">
        <v>-1.3129999999999999E-2</v>
      </c>
      <c r="V45">
        <v>3.0922000000000002E-2</v>
      </c>
      <c r="W45">
        <v>-4.845E-2</v>
      </c>
      <c r="X45">
        <v>0.77012700000000001</v>
      </c>
    </row>
    <row r="46" spans="1:24" x14ac:dyDescent="0.25">
      <c r="A46" t="s">
        <v>1060</v>
      </c>
      <c r="B46" t="s">
        <v>8</v>
      </c>
      <c r="C46">
        <v>0.590001</v>
      </c>
      <c r="D46">
        <v>9.4640000000000002E-3</v>
      </c>
      <c r="E46">
        <v>0</v>
      </c>
      <c r="F46">
        <v>-0.20258000000000001</v>
      </c>
      <c r="G46">
        <v>-2.1881999999999999E-2</v>
      </c>
      <c r="H46">
        <v>1.4468099999999999E-2</v>
      </c>
      <c r="I46">
        <v>1.76014E-2</v>
      </c>
      <c r="J46">
        <v>-0.13938300000000001</v>
      </c>
      <c r="K46">
        <v>-0.26645000000000002</v>
      </c>
      <c r="L46">
        <v>-0.16427900000000001</v>
      </c>
      <c r="M46">
        <v>-0.48410999999999998</v>
      </c>
      <c r="N46">
        <v>5.3676599999999998E-2</v>
      </c>
      <c r="O46">
        <v>0</v>
      </c>
      <c r="P46">
        <v>-0.19928999999999999</v>
      </c>
      <c r="Q46">
        <v>-0.21199000000000001</v>
      </c>
      <c r="R46">
        <v>-0.28158</v>
      </c>
      <c r="S46">
        <v>-0.12089</v>
      </c>
      <c r="T46">
        <v>-0.16458</v>
      </c>
      <c r="U46">
        <v>-0.12903000000000001</v>
      </c>
      <c r="V46">
        <v>-2.2550000000000001E-2</v>
      </c>
      <c r="W46">
        <v>7.7604999999999993E-2</v>
      </c>
      <c r="X46">
        <v>0.509656</v>
      </c>
    </row>
    <row r="47" spans="1:24" x14ac:dyDescent="0.25">
      <c r="A47" t="s">
        <v>1151</v>
      </c>
      <c r="B47" t="s">
        <v>1152</v>
      </c>
      <c r="C47">
        <v>2.3998999999999999E-2</v>
      </c>
      <c r="D47">
        <v>0.38442599999999999</v>
      </c>
      <c r="E47">
        <v>0</v>
      </c>
      <c r="F47">
        <v>-1.3283E-2</v>
      </c>
      <c r="G47">
        <v>-0.10145899999999999</v>
      </c>
      <c r="H47">
        <v>4.0644399999999997E-2</v>
      </c>
      <c r="I47">
        <v>3.9876799999999997E-2</v>
      </c>
      <c r="J47">
        <v>7.3439099999999993E-2</v>
      </c>
      <c r="K47">
        <v>0.1270686</v>
      </c>
      <c r="L47">
        <v>0.1441142</v>
      </c>
      <c r="M47">
        <v>0.4284924</v>
      </c>
      <c r="N47">
        <v>4.4470000000000002E-4</v>
      </c>
      <c r="O47">
        <v>0</v>
      </c>
      <c r="P47">
        <v>-1.908E-2</v>
      </c>
      <c r="Q47">
        <v>8.8100000000000001E-3</v>
      </c>
      <c r="R47">
        <v>-9.7610000000000002E-2</v>
      </c>
      <c r="S47">
        <v>-1.9310000000000001E-2</v>
      </c>
      <c r="T47">
        <v>-1.585E-2</v>
      </c>
      <c r="U47">
        <v>-8.0700000000000008E-3</v>
      </c>
      <c r="V47">
        <v>2.3775000000000001E-2</v>
      </c>
      <c r="W47">
        <v>-6.8309999999999996E-2</v>
      </c>
      <c r="X47">
        <v>0.72321500000000005</v>
      </c>
    </row>
    <row r="48" spans="1:24" x14ac:dyDescent="0.25">
      <c r="A48" t="s">
        <v>1153</v>
      </c>
      <c r="B48" t="s">
        <v>369</v>
      </c>
      <c r="C48">
        <v>0.56399999999999995</v>
      </c>
      <c r="D48">
        <v>1.4034E-2</v>
      </c>
      <c r="E48">
        <v>0</v>
      </c>
      <c r="F48">
        <v>-8.3049999999999999E-3</v>
      </c>
      <c r="G48">
        <v>-9.3401999999999999E-2</v>
      </c>
      <c r="H48">
        <v>9.4998399999999997E-2</v>
      </c>
      <c r="I48">
        <v>-2.3668000000000002E-2</v>
      </c>
      <c r="J48">
        <v>7.6906799999999997E-2</v>
      </c>
      <c r="K48">
        <v>5.5563000000000001E-2</v>
      </c>
      <c r="L48">
        <v>8.5324999999999998E-2</v>
      </c>
      <c r="M48">
        <v>0.3146851</v>
      </c>
      <c r="N48">
        <v>4.9343E-3</v>
      </c>
      <c r="O48">
        <v>0</v>
      </c>
      <c r="P48">
        <v>-0.11806999999999999</v>
      </c>
      <c r="Q48">
        <v>-6.5129999999999993E-2</v>
      </c>
      <c r="R48">
        <v>-0.14580000000000001</v>
      </c>
      <c r="S48">
        <v>1.8082000000000001E-2</v>
      </c>
      <c r="T48">
        <v>5.7600000000000004E-3</v>
      </c>
      <c r="U48">
        <v>3.1467000000000002E-2</v>
      </c>
      <c r="V48">
        <v>-5.4239999999999997E-2</v>
      </c>
      <c r="W48">
        <v>-0.12017</v>
      </c>
      <c r="X48">
        <v>0.93223599999999995</v>
      </c>
    </row>
    <row r="49" spans="1:24" x14ac:dyDescent="0.25">
      <c r="A49" t="s">
        <v>525</v>
      </c>
      <c r="B49" t="s">
        <v>526</v>
      </c>
      <c r="C49">
        <v>-0.57799999999999996</v>
      </c>
      <c r="D49">
        <v>5.9100000000000005E-4</v>
      </c>
      <c r="E49">
        <v>0</v>
      </c>
      <c r="F49">
        <v>0.17962800000000001</v>
      </c>
      <c r="G49">
        <v>0.77198040000000001</v>
      </c>
      <c r="H49">
        <v>7.8021400000000005E-2</v>
      </c>
      <c r="I49">
        <v>4.9125500000000002E-2</v>
      </c>
      <c r="J49">
        <v>0.34710639999999998</v>
      </c>
      <c r="K49">
        <v>0.1598619</v>
      </c>
      <c r="L49">
        <v>0.71624790000000005</v>
      </c>
      <c r="M49">
        <v>0.98283379999999998</v>
      </c>
      <c r="N49">
        <v>4.9343E-3</v>
      </c>
      <c r="O49">
        <v>0</v>
      </c>
      <c r="P49">
        <v>9.8181000000000004E-2</v>
      </c>
      <c r="Q49">
        <v>-0.18970999999999999</v>
      </c>
      <c r="R49">
        <v>0.30760700000000002</v>
      </c>
      <c r="S49">
        <v>0.19350100000000001</v>
      </c>
      <c r="T49">
        <v>6.08E-2</v>
      </c>
      <c r="U49">
        <v>0.120272</v>
      </c>
      <c r="V49">
        <v>0.131608</v>
      </c>
      <c r="W49">
        <v>0.19011400000000001</v>
      </c>
      <c r="X49">
        <v>0.13735</v>
      </c>
    </row>
    <row r="50" spans="1:24" x14ac:dyDescent="0.25">
      <c r="A50" t="s">
        <v>739</v>
      </c>
      <c r="B50" t="s">
        <v>58</v>
      </c>
      <c r="C50">
        <v>0.79800000000000004</v>
      </c>
      <c r="D50">
        <v>4.8863999999999998E-2</v>
      </c>
      <c r="E50">
        <v>0</v>
      </c>
      <c r="F50">
        <v>4.7345100000000001E-2</v>
      </c>
      <c r="G50">
        <v>8.6154999999999995E-2</v>
      </c>
      <c r="H50">
        <v>-8.3929999999999994E-3</v>
      </c>
      <c r="I50">
        <v>0.1165321</v>
      </c>
      <c r="J50">
        <v>0.30608049999999998</v>
      </c>
      <c r="K50">
        <v>0.37078949999999999</v>
      </c>
      <c r="L50">
        <v>0.40068740000000003</v>
      </c>
      <c r="M50">
        <v>0.64066959999999995</v>
      </c>
      <c r="N50" s="9">
        <v>4.3099999999999997E-5</v>
      </c>
      <c r="O50">
        <v>0</v>
      </c>
      <c r="P50">
        <v>2.6412999999999999E-2</v>
      </c>
      <c r="Q50">
        <v>0.103142</v>
      </c>
      <c r="R50">
        <v>-1.1220000000000001E-2</v>
      </c>
      <c r="S50">
        <v>2.1215000000000001E-2</v>
      </c>
      <c r="T50">
        <v>0.125303</v>
      </c>
      <c r="U50">
        <v>1.9719999999999998E-3</v>
      </c>
      <c r="V50">
        <v>0.101188</v>
      </c>
      <c r="W50">
        <v>-4.0980000000000003E-2</v>
      </c>
      <c r="X50">
        <v>0.187778</v>
      </c>
    </row>
    <row r="51" spans="1:24" x14ac:dyDescent="0.25">
      <c r="A51" t="s">
        <v>143</v>
      </c>
      <c r="B51" t="s">
        <v>144</v>
      </c>
      <c r="C51" t="s">
        <v>6</v>
      </c>
      <c r="D51" t="s">
        <v>6</v>
      </c>
      <c r="E51">
        <v>0</v>
      </c>
      <c r="F51">
        <v>-0.36845099999999997</v>
      </c>
      <c r="G51">
        <v>-0.92562599999999995</v>
      </c>
      <c r="H51">
        <v>0.65069999999999995</v>
      </c>
      <c r="I51">
        <v>-1.644377</v>
      </c>
      <c r="J51">
        <v>-2.316757</v>
      </c>
      <c r="K51">
        <v>-2.0272079999999999</v>
      </c>
      <c r="L51">
        <v>-0.97209299999999998</v>
      </c>
      <c r="M51">
        <v>-1.447981</v>
      </c>
      <c r="N51" s="9">
        <v>1.9700000000000001E-5</v>
      </c>
      <c r="O51">
        <v>0</v>
      </c>
      <c r="P51">
        <v>-0.32945000000000002</v>
      </c>
      <c r="Q51">
        <v>-0.43137999999999999</v>
      </c>
      <c r="R51">
        <v>-0.11212</v>
      </c>
      <c r="S51">
        <v>-0.62126000000000003</v>
      </c>
      <c r="T51">
        <v>-1.1514500000000001</v>
      </c>
      <c r="U51">
        <v>-1.45404</v>
      </c>
      <c r="V51">
        <v>-2.23231</v>
      </c>
      <c r="W51">
        <v>-1.9721200000000001</v>
      </c>
      <c r="X51">
        <v>2.3177E-2</v>
      </c>
    </row>
    <row r="52" spans="1:24" x14ac:dyDescent="0.25">
      <c r="A52" t="s">
        <v>858</v>
      </c>
      <c r="B52" t="s">
        <v>695</v>
      </c>
      <c r="C52">
        <v>0.58799999999999997</v>
      </c>
      <c r="D52" s="9">
        <v>2.1999999999999999E-5</v>
      </c>
      <c r="E52">
        <v>0</v>
      </c>
      <c r="F52">
        <v>-0.13850399999999999</v>
      </c>
      <c r="G52">
        <v>3.4299E-3</v>
      </c>
      <c r="H52">
        <v>-0.16636100000000001</v>
      </c>
      <c r="I52">
        <v>0.24719579999999999</v>
      </c>
      <c r="J52">
        <v>0.18035770000000001</v>
      </c>
      <c r="K52">
        <v>0.35715960000000002</v>
      </c>
      <c r="L52">
        <v>0.32147690000000001</v>
      </c>
      <c r="M52">
        <v>0.70069420000000004</v>
      </c>
      <c r="N52">
        <v>1.6211E-2</v>
      </c>
      <c r="O52">
        <v>0</v>
      </c>
      <c r="P52">
        <v>-0.29154999999999998</v>
      </c>
      <c r="Q52">
        <v>-0.52342</v>
      </c>
      <c r="R52">
        <v>-0.29782999999999998</v>
      </c>
      <c r="S52">
        <v>-2.3890000000000002E-2</v>
      </c>
      <c r="T52">
        <v>-6.9449999999999998E-2</v>
      </c>
      <c r="U52">
        <v>-0.20766000000000001</v>
      </c>
      <c r="V52">
        <v>-3.7069999999999999E-2</v>
      </c>
      <c r="W52">
        <v>-8.7760000000000005E-2</v>
      </c>
      <c r="X52">
        <v>0.24659500000000001</v>
      </c>
    </row>
    <row r="53" spans="1:24" x14ac:dyDescent="0.25">
      <c r="A53" t="s">
        <v>1154</v>
      </c>
      <c r="B53" t="s">
        <v>1155</v>
      </c>
      <c r="C53">
        <v>2.4E-2</v>
      </c>
      <c r="D53">
        <v>0.86535700000000004</v>
      </c>
      <c r="E53">
        <v>0</v>
      </c>
      <c r="F53">
        <v>-7.6187000000000005E-2</v>
      </c>
      <c r="G53">
        <v>-4.9000000000000002E-2</v>
      </c>
      <c r="H53">
        <v>0.1664041</v>
      </c>
      <c r="I53">
        <v>0.13235859999999999</v>
      </c>
      <c r="J53">
        <v>0.23508689999999999</v>
      </c>
      <c r="K53">
        <v>0.29592879999999999</v>
      </c>
      <c r="L53">
        <v>0.3083784</v>
      </c>
      <c r="M53">
        <v>0.42495159999999998</v>
      </c>
      <c r="N53">
        <v>7.0711000000000003E-3</v>
      </c>
      <c r="O53">
        <v>0</v>
      </c>
      <c r="P53">
        <v>1.9536999999999999E-2</v>
      </c>
      <c r="Q53">
        <v>0.12067600000000001</v>
      </c>
      <c r="R53">
        <v>1.219E-3</v>
      </c>
      <c r="S53">
        <v>3.7830999999999997E-2</v>
      </c>
      <c r="T53">
        <v>3.4880000000000001E-2</v>
      </c>
      <c r="U53">
        <v>-3.7789999999999997E-2</v>
      </c>
      <c r="V53">
        <v>-2.2790000000000001E-2</v>
      </c>
      <c r="W53">
        <v>-0.10115</v>
      </c>
      <c r="X53">
        <v>0.30604199999999998</v>
      </c>
    </row>
    <row r="54" spans="1:24" x14ac:dyDescent="0.25">
      <c r="A54" t="s">
        <v>1156</v>
      </c>
      <c r="B54" t="s">
        <v>1157</v>
      </c>
      <c r="C54">
        <v>0.124</v>
      </c>
      <c r="D54">
        <v>0.179537</v>
      </c>
      <c r="E54">
        <v>0</v>
      </c>
      <c r="F54">
        <v>-1.7173000000000001E-2</v>
      </c>
      <c r="G54">
        <v>-6.4615000000000006E-2</v>
      </c>
      <c r="H54">
        <v>7.9397200000000001E-2</v>
      </c>
      <c r="I54">
        <v>0.1068142</v>
      </c>
      <c r="J54">
        <v>0.12367309999999999</v>
      </c>
      <c r="K54">
        <v>0.1145916</v>
      </c>
      <c r="L54">
        <v>0.1059653</v>
      </c>
      <c r="M54">
        <v>0.121836</v>
      </c>
      <c r="N54">
        <v>0.89194439999999997</v>
      </c>
      <c r="O54">
        <v>0</v>
      </c>
      <c r="P54">
        <v>-2.0230000000000001E-2</v>
      </c>
      <c r="Q54">
        <v>-7.1470000000000006E-2</v>
      </c>
      <c r="R54">
        <v>-1.1440000000000001E-2</v>
      </c>
      <c r="S54">
        <v>-8.9080000000000006E-2</v>
      </c>
      <c r="T54">
        <v>-5.1409999999999997E-2</v>
      </c>
      <c r="U54">
        <v>-0.17025000000000001</v>
      </c>
      <c r="V54">
        <v>-0.13594999999999999</v>
      </c>
      <c r="W54">
        <v>-0.18423999999999999</v>
      </c>
      <c r="X54">
        <v>0.160214</v>
      </c>
    </row>
    <row r="55" spans="1:24" x14ac:dyDescent="0.25">
      <c r="A55" t="s">
        <v>119</v>
      </c>
      <c r="B55" t="s">
        <v>120</v>
      </c>
      <c r="C55">
        <v>0.21199999999999999</v>
      </c>
      <c r="D55">
        <v>0.18079999999999999</v>
      </c>
      <c r="E55">
        <v>0</v>
      </c>
      <c r="F55">
        <v>7.3711899999999997E-2</v>
      </c>
      <c r="G55">
        <v>-0.113717</v>
      </c>
      <c r="H55">
        <v>4.4975399999999999E-2</v>
      </c>
      <c r="I55">
        <v>-0.50833300000000003</v>
      </c>
      <c r="J55">
        <v>-0.93261899999999998</v>
      </c>
      <c r="K55">
        <v>-1.367893</v>
      </c>
      <c r="L55">
        <v>-1.6299710000000001</v>
      </c>
      <c r="M55">
        <v>-2.5524879999999999</v>
      </c>
      <c r="N55" s="9">
        <v>1.9599999999999999E-6</v>
      </c>
      <c r="O55">
        <v>0</v>
      </c>
      <c r="P55">
        <v>-0.13433</v>
      </c>
      <c r="Q55">
        <v>-5.2859999999999997E-2</v>
      </c>
      <c r="R55">
        <v>-4.8770000000000001E-2</v>
      </c>
      <c r="S55">
        <v>0.111293</v>
      </c>
      <c r="T55">
        <v>7.9460000000000003E-2</v>
      </c>
      <c r="U55">
        <v>0.149335</v>
      </c>
      <c r="V55">
        <v>-5.7180000000000002E-2</v>
      </c>
      <c r="W55">
        <v>8.7895000000000001E-2</v>
      </c>
      <c r="X55">
        <v>0.807863</v>
      </c>
    </row>
    <row r="56" spans="1:24" x14ac:dyDescent="0.25">
      <c r="A56" t="s">
        <v>952</v>
      </c>
      <c r="B56" t="s">
        <v>953</v>
      </c>
      <c r="C56">
        <v>0.23</v>
      </c>
      <c r="D56">
        <v>7.6779E-2</v>
      </c>
      <c r="E56">
        <v>0</v>
      </c>
      <c r="F56">
        <v>1.3208299999999999E-2</v>
      </c>
      <c r="G56">
        <v>2.4350999999999999E-3</v>
      </c>
      <c r="H56">
        <v>8.0757099999999998E-2</v>
      </c>
      <c r="I56">
        <v>0.17740030000000001</v>
      </c>
      <c r="J56">
        <v>0.27684700000000001</v>
      </c>
      <c r="K56">
        <v>0.37382290000000001</v>
      </c>
      <c r="L56">
        <v>0.51107650000000004</v>
      </c>
      <c r="M56">
        <v>0.64171060000000002</v>
      </c>
      <c r="N56" s="9">
        <v>1.38E-5</v>
      </c>
      <c r="O56">
        <v>0</v>
      </c>
      <c r="P56">
        <v>4.463E-3</v>
      </c>
      <c r="Q56">
        <v>8.5032999999999997E-2</v>
      </c>
      <c r="R56">
        <v>-5.2760000000000001E-2</v>
      </c>
      <c r="S56">
        <v>-8.3540000000000003E-2</v>
      </c>
      <c r="T56">
        <v>-4.4549999999999999E-2</v>
      </c>
      <c r="U56">
        <v>-0.14124999999999999</v>
      </c>
      <c r="V56">
        <v>-5.9979999999999999E-2</v>
      </c>
      <c r="W56">
        <v>-0.16383</v>
      </c>
      <c r="X56">
        <v>0.56127199999999999</v>
      </c>
    </row>
    <row r="57" spans="1:24" x14ac:dyDescent="0.25">
      <c r="A57" t="s">
        <v>111</v>
      </c>
      <c r="B57" t="s">
        <v>112</v>
      </c>
      <c r="C57">
        <v>-1.6060000000000001</v>
      </c>
      <c r="D57" s="9">
        <v>1.01E-5</v>
      </c>
      <c r="E57">
        <v>0</v>
      </c>
      <c r="F57">
        <v>5.85619E-2</v>
      </c>
      <c r="G57">
        <v>7.3022E-3</v>
      </c>
      <c r="H57">
        <v>1.8581899999999998E-2</v>
      </c>
      <c r="I57">
        <v>-0.33831600000000001</v>
      </c>
      <c r="J57">
        <v>-0.76087899999999997</v>
      </c>
      <c r="K57">
        <v>-1.2256849999999999</v>
      </c>
      <c r="L57">
        <v>-1.8128789999999999</v>
      </c>
      <c r="M57">
        <v>-2.5829390000000001</v>
      </c>
      <c r="N57" s="9">
        <v>1.0999999999999999E-8</v>
      </c>
      <c r="O57">
        <v>0</v>
      </c>
      <c r="P57">
        <v>2.6904999999999998E-2</v>
      </c>
      <c r="Q57">
        <v>4.0936E-2</v>
      </c>
      <c r="R57">
        <v>3.9308999999999997E-2</v>
      </c>
      <c r="S57">
        <v>3.0048999999999999E-2</v>
      </c>
      <c r="T57">
        <v>7.8687999999999994E-2</v>
      </c>
      <c r="U57">
        <v>-4.5500000000000002E-3</v>
      </c>
      <c r="V57">
        <v>0.10205699999999999</v>
      </c>
      <c r="W57">
        <v>0.248331</v>
      </c>
      <c r="X57">
        <v>0.20619599999999999</v>
      </c>
    </row>
    <row r="58" spans="1:24" x14ac:dyDescent="0.25">
      <c r="A58" t="s">
        <v>878</v>
      </c>
      <c r="B58" t="s">
        <v>879</v>
      </c>
      <c r="C58">
        <v>0.68600000000000005</v>
      </c>
      <c r="D58">
        <v>4.3977000000000002E-2</v>
      </c>
      <c r="E58">
        <v>0</v>
      </c>
      <c r="F58">
        <v>5.5407900000000003E-2</v>
      </c>
      <c r="G58">
        <v>-1.4128999999999999E-2</v>
      </c>
      <c r="H58">
        <v>4.0193100000000002E-2</v>
      </c>
      <c r="I58">
        <v>-8.9890000000000005E-3</v>
      </c>
      <c r="J58">
        <v>0.14541299999999999</v>
      </c>
      <c r="K58">
        <v>0.26458939999999997</v>
      </c>
      <c r="L58">
        <v>0.37271979999999999</v>
      </c>
      <c r="M58">
        <v>0.5678166</v>
      </c>
      <c r="N58" s="9">
        <v>3.3699999999999999E-5</v>
      </c>
      <c r="O58">
        <v>0</v>
      </c>
      <c r="P58">
        <v>9.3229000000000006E-2</v>
      </c>
      <c r="Q58">
        <v>4.3339999999999997E-2</v>
      </c>
      <c r="R58">
        <v>7.5351000000000001E-2</v>
      </c>
      <c r="S58">
        <v>3.6750999999999999E-2</v>
      </c>
      <c r="T58">
        <v>0.101978</v>
      </c>
      <c r="U58">
        <v>0.101227</v>
      </c>
      <c r="V58">
        <v>6.5001000000000003E-2</v>
      </c>
      <c r="W58">
        <v>-0.10434</v>
      </c>
      <c r="X58">
        <v>0.28020699999999998</v>
      </c>
    </row>
    <row r="59" spans="1:24" x14ac:dyDescent="0.25">
      <c r="A59" t="s">
        <v>541</v>
      </c>
      <c r="B59" t="s">
        <v>269</v>
      </c>
      <c r="C59">
        <v>0.13400000000000001</v>
      </c>
      <c r="D59">
        <v>0.44945299999999999</v>
      </c>
      <c r="E59">
        <v>0</v>
      </c>
      <c r="F59">
        <v>9.0480900000000003E-2</v>
      </c>
      <c r="G59">
        <v>0.1190171</v>
      </c>
      <c r="H59">
        <v>2.1627E-3</v>
      </c>
      <c r="I59">
        <v>-0.34966900000000001</v>
      </c>
      <c r="J59">
        <v>-0.58355800000000002</v>
      </c>
      <c r="K59">
        <v>-0.76814899999999997</v>
      </c>
      <c r="L59">
        <v>-0.96369499999999997</v>
      </c>
      <c r="M59">
        <v>-0.78419899999999998</v>
      </c>
      <c r="N59">
        <v>8.8639999999999997E-4</v>
      </c>
      <c r="O59">
        <v>0</v>
      </c>
      <c r="P59">
        <v>-7.5420000000000001E-2</v>
      </c>
      <c r="Q59">
        <v>-1.009E-2</v>
      </c>
      <c r="R59">
        <v>7.2964000000000001E-2</v>
      </c>
      <c r="S59">
        <v>9.2017000000000002E-2</v>
      </c>
      <c r="T59">
        <v>2.6976E-2</v>
      </c>
      <c r="U59">
        <v>0.100517</v>
      </c>
      <c r="V59">
        <v>-0.14198</v>
      </c>
      <c r="W59">
        <v>-2.8750000000000001E-2</v>
      </c>
      <c r="X59">
        <v>0.56127199999999999</v>
      </c>
    </row>
    <row r="60" spans="1:24" x14ac:dyDescent="0.25">
      <c r="A60" t="s">
        <v>104</v>
      </c>
      <c r="B60" t="s">
        <v>105</v>
      </c>
      <c r="C60">
        <v>-0.45632</v>
      </c>
      <c r="D60">
        <v>7.175E-3</v>
      </c>
      <c r="E60">
        <v>0</v>
      </c>
      <c r="F60">
        <v>0.22568340000000001</v>
      </c>
      <c r="G60">
        <v>-3.1841000000000001E-2</v>
      </c>
      <c r="H60">
        <v>-2.1942E-2</v>
      </c>
      <c r="I60">
        <v>-0.94064199999999998</v>
      </c>
      <c r="J60">
        <v>-1.254389</v>
      </c>
      <c r="K60">
        <v>-1.889637</v>
      </c>
      <c r="L60">
        <v>-1.735333</v>
      </c>
      <c r="M60">
        <v>-2.6670199999999999</v>
      </c>
      <c r="N60">
        <v>5.3109999999999995E-4</v>
      </c>
      <c r="O60">
        <v>0</v>
      </c>
      <c r="P60">
        <v>0.160528</v>
      </c>
      <c r="Q60">
        <v>0.17393700000000001</v>
      </c>
      <c r="R60">
        <v>-0.24074999999999999</v>
      </c>
      <c r="S60">
        <v>-0.22458</v>
      </c>
      <c r="T60">
        <v>-0.74970000000000003</v>
      </c>
      <c r="U60">
        <v>-0.22101999999999999</v>
      </c>
      <c r="V60">
        <v>-0.22298999999999999</v>
      </c>
      <c r="W60">
        <v>0.356429</v>
      </c>
      <c r="X60">
        <v>0.467719</v>
      </c>
    </row>
    <row r="61" spans="1:24" x14ac:dyDescent="0.25">
      <c r="A61" t="s">
        <v>1158</v>
      </c>
      <c r="B61" t="s">
        <v>1159</v>
      </c>
      <c r="C61">
        <v>-0.23799999999999999</v>
      </c>
      <c r="D61">
        <v>2.591E-3</v>
      </c>
      <c r="E61">
        <v>0</v>
      </c>
      <c r="F61">
        <v>5.8054099999999997E-2</v>
      </c>
      <c r="G61">
        <v>0.1844094</v>
      </c>
      <c r="H61">
        <v>0.13424759999999999</v>
      </c>
      <c r="I61">
        <v>2.1194899999999999E-2</v>
      </c>
      <c r="J61">
        <v>0.10779329999999999</v>
      </c>
      <c r="K61">
        <v>0.215171</v>
      </c>
      <c r="L61">
        <v>0.34731190000000001</v>
      </c>
      <c r="M61">
        <v>0.32484400000000002</v>
      </c>
      <c r="N61">
        <v>3.1820099999999997E-2</v>
      </c>
      <c r="O61">
        <v>0</v>
      </c>
      <c r="P61">
        <v>-6.4589999999999995E-2</v>
      </c>
      <c r="Q61">
        <v>6.0530000000000002E-3</v>
      </c>
      <c r="R61">
        <v>-6.8930000000000005E-2</v>
      </c>
      <c r="S61">
        <v>7.2892999999999999E-2</v>
      </c>
      <c r="T61">
        <v>-2.2849999999999999E-2</v>
      </c>
      <c r="U61">
        <v>-6.8760000000000002E-2</v>
      </c>
      <c r="V61">
        <v>-8.6779999999999996E-2</v>
      </c>
      <c r="W61">
        <v>-0.21018999999999999</v>
      </c>
      <c r="X61">
        <v>0.37799700000000003</v>
      </c>
    </row>
    <row r="62" spans="1:24" x14ac:dyDescent="0.25">
      <c r="A62" t="s">
        <v>874</v>
      </c>
      <c r="B62" t="s">
        <v>875</v>
      </c>
      <c r="C62">
        <v>-0.68600000000000005</v>
      </c>
      <c r="D62">
        <v>3.6740000000000002E-3</v>
      </c>
      <c r="E62">
        <v>0</v>
      </c>
      <c r="F62">
        <v>3.5254000000000001E-2</v>
      </c>
      <c r="G62">
        <v>-5.6150000000000002E-3</v>
      </c>
      <c r="H62">
        <v>-1.2168999999999999E-2</v>
      </c>
      <c r="I62">
        <v>-0.134406</v>
      </c>
      <c r="J62">
        <v>-0.115388</v>
      </c>
      <c r="K62">
        <v>-0.14980099999999999</v>
      </c>
      <c r="L62">
        <v>-9.7391000000000005E-2</v>
      </c>
      <c r="M62">
        <v>-0.223521</v>
      </c>
      <c r="N62">
        <v>0.14964259999999999</v>
      </c>
      <c r="O62">
        <v>0</v>
      </c>
      <c r="P62">
        <v>-0.20018</v>
      </c>
      <c r="Q62">
        <v>-0.15648000000000001</v>
      </c>
      <c r="R62">
        <v>4.8904999999999997E-2</v>
      </c>
      <c r="S62">
        <v>-3.483E-2</v>
      </c>
      <c r="T62">
        <v>-5.5590000000000001E-2</v>
      </c>
      <c r="U62">
        <v>-0.30398999999999998</v>
      </c>
      <c r="V62">
        <v>-0.24537999999999999</v>
      </c>
      <c r="W62">
        <v>-0.23393</v>
      </c>
      <c r="X62">
        <v>0.21448600000000001</v>
      </c>
    </row>
    <row r="63" spans="1:24" x14ac:dyDescent="0.25">
      <c r="A63" t="s">
        <v>433</v>
      </c>
      <c r="B63" t="s">
        <v>434</v>
      </c>
      <c r="C63">
        <v>-0.78</v>
      </c>
      <c r="D63" s="9">
        <v>5.0899999999999997E-5</v>
      </c>
      <c r="E63">
        <v>0</v>
      </c>
      <c r="F63">
        <v>2.7836300000000001E-2</v>
      </c>
      <c r="G63">
        <v>-7.5268000000000002E-2</v>
      </c>
      <c r="H63">
        <v>-0.16572799999999999</v>
      </c>
      <c r="I63">
        <v>-0.52164299999999997</v>
      </c>
      <c r="J63">
        <v>-0.66496</v>
      </c>
      <c r="K63">
        <v>-0.47396700000000003</v>
      </c>
      <c r="L63">
        <v>-0.51335600000000003</v>
      </c>
      <c r="M63">
        <v>-1.136172</v>
      </c>
      <c r="N63">
        <v>3.3480000000000001E-4</v>
      </c>
      <c r="O63">
        <v>0</v>
      </c>
      <c r="P63">
        <v>-1.6879999999999999E-2</v>
      </c>
      <c r="Q63">
        <v>-0.17943000000000001</v>
      </c>
      <c r="R63">
        <v>-9.3380000000000005E-2</v>
      </c>
      <c r="S63">
        <v>-0.15939999999999999</v>
      </c>
      <c r="T63">
        <v>-0.14845</v>
      </c>
      <c r="U63">
        <v>-0.27411999999999997</v>
      </c>
      <c r="V63">
        <v>-0.20274</v>
      </c>
      <c r="W63">
        <v>-0.34664</v>
      </c>
      <c r="X63">
        <v>0.56886599999999998</v>
      </c>
    </row>
    <row r="64" spans="1:24" x14ac:dyDescent="0.25">
      <c r="A64" t="s">
        <v>701</v>
      </c>
      <c r="B64" t="s">
        <v>702</v>
      </c>
      <c r="C64" t="s">
        <v>6</v>
      </c>
      <c r="D64" t="s">
        <v>6</v>
      </c>
      <c r="E64">
        <v>0</v>
      </c>
      <c r="F64">
        <v>-7.7034000000000005E-2</v>
      </c>
      <c r="G64">
        <v>-0.26575199999999999</v>
      </c>
      <c r="H64">
        <v>-1.5649E-2</v>
      </c>
      <c r="I64">
        <v>-0.37312299999999998</v>
      </c>
      <c r="J64">
        <v>-0.51149999999999995</v>
      </c>
      <c r="K64">
        <v>-0.29202800000000001</v>
      </c>
      <c r="L64">
        <v>-0.31639</v>
      </c>
      <c r="M64">
        <v>-0.82275699999999996</v>
      </c>
      <c r="N64">
        <v>4.9343E-3</v>
      </c>
      <c r="O64">
        <v>0</v>
      </c>
      <c r="P64">
        <v>-9.0270000000000003E-2</v>
      </c>
      <c r="Q64">
        <v>-0.21135999999999999</v>
      </c>
      <c r="R64">
        <v>-0.23193</v>
      </c>
      <c r="S64">
        <v>-0.1971</v>
      </c>
      <c r="T64">
        <v>-0.15301999999999999</v>
      </c>
      <c r="U64">
        <v>-0.32782</v>
      </c>
      <c r="V64">
        <v>-0.15389</v>
      </c>
      <c r="W64">
        <v>-0.50141999999999998</v>
      </c>
      <c r="X64">
        <v>0.73868400000000001</v>
      </c>
    </row>
    <row r="65" spans="1:24" x14ac:dyDescent="0.25">
      <c r="A65" t="s">
        <v>213</v>
      </c>
      <c r="B65" t="s">
        <v>214</v>
      </c>
      <c r="C65">
        <v>-1.792</v>
      </c>
      <c r="D65">
        <v>3.39E-4</v>
      </c>
      <c r="E65">
        <v>0</v>
      </c>
      <c r="F65">
        <v>-7.7684000000000003E-2</v>
      </c>
      <c r="G65">
        <v>-0.16347300000000001</v>
      </c>
      <c r="H65">
        <v>-9.6128000000000005E-2</v>
      </c>
      <c r="I65">
        <v>-0.30452899999999999</v>
      </c>
      <c r="J65">
        <v>-0.462169</v>
      </c>
      <c r="K65">
        <v>-0.54604900000000001</v>
      </c>
      <c r="L65">
        <v>-0.54705199999999998</v>
      </c>
      <c r="M65">
        <v>-0.346578</v>
      </c>
      <c r="N65">
        <v>2.2719999999999999E-4</v>
      </c>
      <c r="O65">
        <v>0</v>
      </c>
      <c r="P65">
        <v>-2.8760000000000001E-2</v>
      </c>
      <c r="Q65">
        <v>-7.5900000000000004E-3</v>
      </c>
      <c r="R65">
        <v>2.0872999999999999E-2</v>
      </c>
      <c r="S65">
        <v>0.143539</v>
      </c>
      <c r="T65">
        <v>0.156836</v>
      </c>
      <c r="U65">
        <v>0.25249899999999997</v>
      </c>
      <c r="V65">
        <v>0.48244700000000001</v>
      </c>
      <c r="W65">
        <v>0.54499799999999998</v>
      </c>
      <c r="X65">
        <v>0.114706</v>
      </c>
    </row>
    <row r="66" spans="1:24" x14ac:dyDescent="0.25">
      <c r="A66" t="s">
        <v>1160</v>
      </c>
      <c r="B66" t="s">
        <v>1161</v>
      </c>
      <c r="C66">
        <v>-0.10199999999999999</v>
      </c>
      <c r="D66">
        <v>0.17000299999999999</v>
      </c>
      <c r="E66">
        <v>0</v>
      </c>
      <c r="F66">
        <v>1.34232E-2</v>
      </c>
      <c r="G66">
        <v>-0.111331</v>
      </c>
      <c r="H66">
        <v>0.1513322</v>
      </c>
      <c r="I66">
        <v>9.1200799999999999E-2</v>
      </c>
      <c r="J66">
        <v>0.14868410000000001</v>
      </c>
      <c r="K66">
        <v>0.26666010000000001</v>
      </c>
      <c r="L66">
        <v>0.35062300000000002</v>
      </c>
      <c r="M66">
        <v>0.42838949999999998</v>
      </c>
      <c r="N66">
        <v>2.6911000000000001E-3</v>
      </c>
      <c r="O66">
        <v>0</v>
      </c>
      <c r="P66">
        <v>-3.5680000000000003E-2</v>
      </c>
      <c r="Q66">
        <v>-1.635E-2</v>
      </c>
      <c r="R66">
        <v>-7.356E-2</v>
      </c>
      <c r="S66">
        <v>-8.6889999999999995E-2</v>
      </c>
      <c r="T66">
        <v>-4.793E-2</v>
      </c>
      <c r="U66">
        <v>-0.14513000000000001</v>
      </c>
      <c r="V66">
        <v>-8.0990000000000006E-2</v>
      </c>
      <c r="W66">
        <v>-0.20008000000000001</v>
      </c>
      <c r="X66">
        <v>0.894706</v>
      </c>
    </row>
    <row r="67" spans="1:24" x14ac:dyDescent="0.25">
      <c r="A67" t="s">
        <v>1162</v>
      </c>
      <c r="B67" t="s">
        <v>8</v>
      </c>
      <c r="C67">
        <v>0.26600000000000001</v>
      </c>
      <c r="D67">
        <v>0.35184799999999999</v>
      </c>
      <c r="E67">
        <v>0</v>
      </c>
      <c r="F67">
        <v>-3.9834000000000001E-2</v>
      </c>
      <c r="G67">
        <v>-0.44879799999999997</v>
      </c>
      <c r="H67">
        <v>8.4129700000000002E-2</v>
      </c>
      <c r="I67">
        <v>-0.15179599999999999</v>
      </c>
      <c r="J67">
        <v>-0.17274600000000001</v>
      </c>
      <c r="K67">
        <v>-0.1101</v>
      </c>
      <c r="L67">
        <v>-0.14527499999999999</v>
      </c>
      <c r="M67">
        <v>-0.31822400000000001</v>
      </c>
      <c r="N67">
        <v>4.8049000000000001E-2</v>
      </c>
      <c r="O67">
        <v>0</v>
      </c>
      <c r="P67">
        <v>-0.10251</v>
      </c>
      <c r="Q67">
        <v>-0.11046</v>
      </c>
      <c r="R67">
        <v>-1.8929999999999999E-2</v>
      </c>
      <c r="S67">
        <v>7.4941999999999995E-2</v>
      </c>
      <c r="T67">
        <v>0.17971300000000001</v>
      </c>
      <c r="U67">
        <v>0.208067</v>
      </c>
      <c r="V67">
        <v>0.374614</v>
      </c>
      <c r="W67">
        <v>0.39230500000000001</v>
      </c>
      <c r="X67">
        <v>0.552921</v>
      </c>
    </row>
    <row r="68" spans="1:24" x14ac:dyDescent="0.25">
      <c r="A68" t="s">
        <v>1163</v>
      </c>
      <c r="B68" t="s">
        <v>96</v>
      </c>
      <c r="C68">
        <v>4.2000000000000003E-2</v>
      </c>
      <c r="D68">
        <v>0.77533200000000002</v>
      </c>
      <c r="E68">
        <v>0</v>
      </c>
      <c r="F68">
        <v>1.5876500000000002E-2</v>
      </c>
      <c r="G68">
        <v>7.5662599999999997E-2</v>
      </c>
      <c r="H68">
        <v>-6.6123000000000001E-2</v>
      </c>
      <c r="I68">
        <v>4.29748E-2</v>
      </c>
      <c r="J68">
        <v>8.1021899999999994E-2</v>
      </c>
      <c r="K68">
        <v>0.2116121</v>
      </c>
      <c r="L68">
        <v>0.2417474</v>
      </c>
      <c r="M68">
        <v>0.44404880000000002</v>
      </c>
      <c r="N68" s="9">
        <v>3.3599999999999997E-5</v>
      </c>
      <c r="O68">
        <v>0</v>
      </c>
      <c r="P68">
        <v>-2.4140000000000002E-2</v>
      </c>
      <c r="Q68">
        <v>4.2512000000000001E-2</v>
      </c>
      <c r="R68">
        <v>4.1811000000000001E-2</v>
      </c>
      <c r="S68">
        <v>6.4593999999999999E-2</v>
      </c>
      <c r="T68">
        <v>0.17644000000000001</v>
      </c>
      <c r="U68">
        <v>0.20519599999999999</v>
      </c>
      <c r="V68">
        <v>0.27537099999999998</v>
      </c>
      <c r="W68">
        <v>1.6476999999999999E-2</v>
      </c>
      <c r="X68">
        <v>0.36926300000000001</v>
      </c>
    </row>
    <row r="69" spans="1:24" x14ac:dyDescent="0.25">
      <c r="A69" t="s">
        <v>1164</v>
      </c>
      <c r="B69" t="s">
        <v>8</v>
      </c>
      <c r="C69">
        <v>-9.6000000000000002E-2</v>
      </c>
      <c r="D69">
        <v>0.63768199999999997</v>
      </c>
      <c r="E69">
        <v>0</v>
      </c>
      <c r="F69">
        <v>-6.2307000000000001E-2</v>
      </c>
      <c r="G69">
        <v>-3.4233E-2</v>
      </c>
      <c r="H69">
        <v>0.1090738</v>
      </c>
      <c r="I69">
        <v>-0.150948</v>
      </c>
      <c r="J69">
        <v>9.6171400000000004E-2</v>
      </c>
      <c r="K69">
        <v>0.13931840000000001</v>
      </c>
      <c r="L69">
        <v>0.1805031</v>
      </c>
      <c r="M69">
        <v>0.11650919999999999</v>
      </c>
      <c r="N69">
        <v>8.4199300000000005E-2</v>
      </c>
      <c r="O69">
        <v>0</v>
      </c>
      <c r="P69">
        <v>-5.8529999999999999E-2</v>
      </c>
      <c r="Q69">
        <v>-0.24440999999999999</v>
      </c>
      <c r="R69">
        <v>-0.16192999999999999</v>
      </c>
      <c r="S69">
        <v>-8.7040000000000006E-2</v>
      </c>
      <c r="T69">
        <v>-5.3060000000000003E-2</v>
      </c>
      <c r="U69">
        <v>-0.12396</v>
      </c>
      <c r="V69">
        <v>-0.11229</v>
      </c>
      <c r="W69">
        <v>-0.1643</v>
      </c>
      <c r="X69">
        <v>0.98868</v>
      </c>
    </row>
    <row r="70" spans="1:24" x14ac:dyDescent="0.25">
      <c r="A70" t="s">
        <v>568</v>
      </c>
      <c r="B70" t="s">
        <v>569</v>
      </c>
      <c r="C70">
        <v>-0.93600000000000005</v>
      </c>
      <c r="D70" s="9">
        <v>5.9899999999999999E-5</v>
      </c>
      <c r="E70">
        <v>0</v>
      </c>
      <c r="F70">
        <v>4.9431999999999997E-2</v>
      </c>
      <c r="G70">
        <v>9.7044199999999997E-2</v>
      </c>
      <c r="H70">
        <v>-6.6364000000000006E-2</v>
      </c>
      <c r="I70">
        <v>-0.23980599999999999</v>
      </c>
      <c r="J70">
        <v>-0.37224800000000002</v>
      </c>
      <c r="K70">
        <v>-0.47077000000000002</v>
      </c>
      <c r="L70">
        <v>-0.73494400000000004</v>
      </c>
      <c r="M70">
        <v>-0.92885399999999996</v>
      </c>
      <c r="N70" s="9">
        <v>1.6900000000000001E-5</v>
      </c>
      <c r="O70">
        <v>0</v>
      </c>
      <c r="P70">
        <v>-8.3720000000000003E-2</v>
      </c>
      <c r="Q70">
        <v>-5.5440000000000003E-2</v>
      </c>
      <c r="R70">
        <v>-7.6009999999999994E-2</v>
      </c>
      <c r="S70">
        <v>-4.8430000000000001E-2</v>
      </c>
      <c r="T70">
        <v>-2.903E-2</v>
      </c>
      <c r="U70">
        <v>4.4127E-2</v>
      </c>
      <c r="V70">
        <v>9.2077000000000006E-2</v>
      </c>
      <c r="W70">
        <v>0.18660499999999999</v>
      </c>
      <c r="X70">
        <v>0.374807</v>
      </c>
    </row>
    <row r="71" spans="1:24" x14ac:dyDescent="0.25">
      <c r="A71" t="s">
        <v>1165</v>
      </c>
      <c r="B71" t="s">
        <v>116</v>
      </c>
      <c r="C71" t="s">
        <v>6</v>
      </c>
      <c r="D71" t="s">
        <v>6</v>
      </c>
      <c r="E71">
        <v>0</v>
      </c>
      <c r="F71">
        <v>-0.67886800000000003</v>
      </c>
      <c r="G71">
        <v>-0.83221599999999996</v>
      </c>
      <c r="H71">
        <v>-9.153E-2</v>
      </c>
      <c r="I71">
        <v>-0.72459499999999999</v>
      </c>
      <c r="J71">
        <v>-0.83339300000000005</v>
      </c>
      <c r="K71">
        <v>-0.94072</v>
      </c>
      <c r="L71">
        <v>-0.77196399999999998</v>
      </c>
      <c r="M71">
        <v>-0.38782899999999998</v>
      </c>
      <c r="N71">
        <v>0.35397040000000002</v>
      </c>
      <c r="O71">
        <v>0</v>
      </c>
      <c r="P71">
        <v>0.88174699999999995</v>
      </c>
      <c r="Q71">
        <v>0.54205099999999995</v>
      </c>
      <c r="R71">
        <v>0.345688</v>
      </c>
      <c r="S71">
        <v>0.45643699999999998</v>
      </c>
      <c r="T71">
        <v>0.799064</v>
      </c>
      <c r="U71">
        <v>0.46222299999999999</v>
      </c>
      <c r="V71">
        <v>0.58763699999999996</v>
      </c>
      <c r="W71">
        <v>0.48726599999999998</v>
      </c>
      <c r="X71">
        <v>0.89725200000000005</v>
      </c>
    </row>
    <row r="72" spans="1:24" x14ac:dyDescent="0.25">
      <c r="A72" t="s">
        <v>1166</v>
      </c>
      <c r="B72" t="s">
        <v>1167</v>
      </c>
      <c r="C72" t="s">
        <v>6</v>
      </c>
      <c r="D72" t="s">
        <v>6</v>
      </c>
      <c r="E72">
        <v>0</v>
      </c>
      <c r="F72">
        <v>-1.6487860000000001</v>
      </c>
      <c r="G72">
        <v>-1.3413409999999999</v>
      </c>
      <c r="H72">
        <v>-1.3241419999999999</v>
      </c>
      <c r="I72">
        <v>-1.3921239999999999</v>
      </c>
      <c r="J72">
        <v>-1.5824929999999999</v>
      </c>
      <c r="K72">
        <v>-1.5112890000000001</v>
      </c>
      <c r="L72">
        <v>-1.8490139999999999</v>
      </c>
      <c r="M72">
        <v>-1.6578520000000001</v>
      </c>
      <c r="N72">
        <v>0.59304040000000002</v>
      </c>
      <c r="O72">
        <v>0</v>
      </c>
      <c r="P72">
        <v>0.550786</v>
      </c>
      <c r="Q72">
        <v>0.11168</v>
      </c>
      <c r="R72">
        <v>0.333316</v>
      </c>
      <c r="S72">
        <v>0.11293400000000001</v>
      </c>
      <c r="T72">
        <v>0.426709</v>
      </c>
      <c r="U72">
        <v>3.7719109999999998</v>
      </c>
      <c r="V72">
        <v>0.22444800000000001</v>
      </c>
      <c r="W72">
        <v>-0.30796000000000001</v>
      </c>
      <c r="X72">
        <v>0.30996800000000002</v>
      </c>
    </row>
    <row r="73" spans="1:24" x14ac:dyDescent="0.25">
      <c r="A73" t="s">
        <v>312</v>
      </c>
      <c r="B73" t="s">
        <v>313</v>
      </c>
      <c r="C73">
        <v>1.3839999999999999</v>
      </c>
      <c r="D73" s="9">
        <v>1.55E-6</v>
      </c>
      <c r="E73">
        <v>0</v>
      </c>
      <c r="F73">
        <v>5.4665100000000001E-2</v>
      </c>
      <c r="G73">
        <v>-1.8088E-2</v>
      </c>
      <c r="H73">
        <v>0.43835449999999998</v>
      </c>
      <c r="I73">
        <v>0.44797900000000002</v>
      </c>
      <c r="J73">
        <v>0.65828920000000002</v>
      </c>
      <c r="K73">
        <v>0.56573150000000005</v>
      </c>
      <c r="L73">
        <v>0.6735795</v>
      </c>
      <c r="M73">
        <v>0.81459250000000005</v>
      </c>
      <c r="N73">
        <v>1.6211E-2</v>
      </c>
      <c r="O73">
        <v>0</v>
      </c>
      <c r="P73">
        <v>-5.3319999999999999E-2</v>
      </c>
      <c r="Q73">
        <v>4.5547999999999998E-2</v>
      </c>
      <c r="R73">
        <v>3.2953999999999997E-2</v>
      </c>
      <c r="S73">
        <v>7.1447999999999998E-2</v>
      </c>
      <c r="T73">
        <v>0.105975</v>
      </c>
      <c r="U73">
        <v>9.8859000000000002E-2</v>
      </c>
      <c r="V73">
        <v>-5.1000000000000004E-3</v>
      </c>
      <c r="W73">
        <v>-0.25650000000000001</v>
      </c>
      <c r="X73">
        <v>0.23597499999999999</v>
      </c>
    </row>
    <row r="74" spans="1:24" x14ac:dyDescent="0.25">
      <c r="A74" t="s">
        <v>1168</v>
      </c>
      <c r="B74" t="s">
        <v>890</v>
      </c>
      <c r="C74">
        <v>-2.5999999999999999E-2</v>
      </c>
      <c r="D74">
        <v>0.93127499999999996</v>
      </c>
      <c r="E74">
        <v>0</v>
      </c>
      <c r="F74">
        <v>0.1443391</v>
      </c>
      <c r="G74">
        <v>0.20635020000000001</v>
      </c>
      <c r="H74">
        <v>0.10190539999999999</v>
      </c>
      <c r="I74">
        <v>8.3949200000000002E-2</v>
      </c>
      <c r="J74">
        <v>0.17494960000000001</v>
      </c>
      <c r="K74">
        <v>0.13522670000000001</v>
      </c>
      <c r="L74">
        <v>0.16705709999999999</v>
      </c>
      <c r="M74">
        <v>0.23654040000000001</v>
      </c>
      <c r="N74">
        <v>7.5487700000000005E-2</v>
      </c>
      <c r="O74">
        <v>0</v>
      </c>
      <c r="P74">
        <v>0.15490000000000001</v>
      </c>
      <c r="Q74">
        <v>0.28532800000000003</v>
      </c>
      <c r="R74">
        <v>5.9655E-2</v>
      </c>
      <c r="S74">
        <v>8.8127999999999998E-2</v>
      </c>
      <c r="T74">
        <v>0.13930500000000001</v>
      </c>
      <c r="U74">
        <v>0.105241</v>
      </c>
      <c r="V74">
        <v>0.19534499999999999</v>
      </c>
      <c r="W74">
        <v>0.24256800000000001</v>
      </c>
      <c r="X74">
        <v>5.9646999999999999E-2</v>
      </c>
    </row>
    <row r="75" spans="1:24" x14ac:dyDescent="0.25">
      <c r="A75" t="s">
        <v>1169</v>
      </c>
      <c r="B75" t="s">
        <v>1170</v>
      </c>
      <c r="C75">
        <v>-0.31</v>
      </c>
      <c r="D75">
        <v>2.8110000000000001E-3</v>
      </c>
      <c r="E75">
        <v>0</v>
      </c>
      <c r="F75">
        <v>0.1223762</v>
      </c>
      <c r="G75">
        <v>0.21285699999999999</v>
      </c>
      <c r="H75">
        <v>-2.0122000000000001E-2</v>
      </c>
      <c r="I75">
        <v>-8.3518999999999996E-2</v>
      </c>
      <c r="J75">
        <v>-1.325E-3</v>
      </c>
      <c r="K75">
        <v>6.7121999999999998E-3</v>
      </c>
      <c r="L75">
        <v>2.0521899999999999E-2</v>
      </c>
      <c r="M75">
        <v>-0.18975700000000001</v>
      </c>
      <c r="N75">
        <v>2.6911000000000001E-3</v>
      </c>
      <c r="O75">
        <v>0</v>
      </c>
      <c r="P75">
        <v>4.6671999999999998E-2</v>
      </c>
      <c r="Q75">
        <v>9.8571000000000006E-2</v>
      </c>
      <c r="R75">
        <v>0.14574200000000001</v>
      </c>
      <c r="S75">
        <v>1.0224E-2</v>
      </c>
      <c r="T75">
        <v>1.4026E-2</v>
      </c>
      <c r="U75">
        <v>-1.585E-2</v>
      </c>
      <c r="V75">
        <v>4.1644E-2</v>
      </c>
      <c r="W75">
        <v>0.16286600000000001</v>
      </c>
      <c r="X75">
        <v>0.146957</v>
      </c>
    </row>
    <row r="76" spans="1:24" x14ac:dyDescent="0.25">
      <c r="A76" t="s">
        <v>1171</v>
      </c>
      <c r="B76" t="s">
        <v>1172</v>
      </c>
      <c r="C76">
        <v>-0.44600000000000001</v>
      </c>
      <c r="D76">
        <v>4.2509999999999996E-3</v>
      </c>
      <c r="E76">
        <v>0</v>
      </c>
      <c r="F76">
        <v>5.25394E-2</v>
      </c>
      <c r="G76">
        <v>5.8400899999999999E-2</v>
      </c>
      <c r="H76">
        <v>5.6499000000000002E-3</v>
      </c>
      <c r="I76">
        <v>-7.0422999999999999E-2</v>
      </c>
      <c r="J76">
        <v>-3.9150000000000001E-3</v>
      </c>
      <c r="K76">
        <v>-4.9244000000000003E-2</v>
      </c>
      <c r="L76">
        <v>-3.264E-3</v>
      </c>
      <c r="M76">
        <v>-0.19783000000000001</v>
      </c>
      <c r="N76">
        <v>1.6211E-2</v>
      </c>
      <c r="O76">
        <v>0</v>
      </c>
      <c r="P76">
        <v>-6.1500000000000001E-3</v>
      </c>
      <c r="Q76">
        <v>1.7662000000000001E-2</v>
      </c>
      <c r="R76">
        <v>-7.3929999999999996E-2</v>
      </c>
      <c r="S76">
        <v>-6.9100000000000003E-3</v>
      </c>
      <c r="T76">
        <v>3.2878999999999999E-2</v>
      </c>
      <c r="U76">
        <v>2.8558E-2</v>
      </c>
      <c r="V76">
        <v>3.3869000000000003E-2</v>
      </c>
      <c r="W76">
        <v>8.9335999999999999E-2</v>
      </c>
      <c r="X76">
        <v>0.58426999999999996</v>
      </c>
    </row>
    <row r="77" spans="1:24" x14ac:dyDescent="0.25">
      <c r="A77" t="s">
        <v>1173</v>
      </c>
      <c r="B77" t="s">
        <v>8</v>
      </c>
      <c r="C77">
        <v>-0.14799999999999999</v>
      </c>
      <c r="D77">
        <v>4.3970000000000002E-2</v>
      </c>
      <c r="E77">
        <v>0</v>
      </c>
      <c r="F77">
        <v>-4.7399999999999997E-4</v>
      </c>
      <c r="G77">
        <v>-4.0051999999999997E-2</v>
      </c>
      <c r="H77">
        <v>6.0749999999999997E-4</v>
      </c>
      <c r="I77">
        <v>-0.150223</v>
      </c>
      <c r="J77">
        <v>-0.13103300000000001</v>
      </c>
      <c r="K77">
        <v>-4.8221E-2</v>
      </c>
      <c r="L77">
        <v>-1.2338E-2</v>
      </c>
      <c r="M77">
        <v>-9.8461000000000007E-2</v>
      </c>
      <c r="N77">
        <v>0.35093550000000001</v>
      </c>
      <c r="O77">
        <v>0</v>
      </c>
      <c r="P77">
        <v>1.78E-2</v>
      </c>
      <c r="Q77">
        <v>1.3280999999999999E-2</v>
      </c>
      <c r="R77">
        <v>6.5210000000000004E-2</v>
      </c>
      <c r="S77">
        <v>9.5344999999999999E-2</v>
      </c>
      <c r="T77">
        <v>0.188915</v>
      </c>
      <c r="U77">
        <v>0.174433</v>
      </c>
      <c r="V77">
        <v>0.18903900000000001</v>
      </c>
      <c r="W77">
        <v>0.123122</v>
      </c>
      <c r="X77">
        <v>0.95844700000000005</v>
      </c>
    </row>
    <row r="78" spans="1:24" x14ac:dyDescent="0.25">
      <c r="A78" t="s">
        <v>1174</v>
      </c>
      <c r="B78" t="s">
        <v>73</v>
      </c>
      <c r="C78" t="s">
        <v>6</v>
      </c>
      <c r="D78" t="s">
        <v>6</v>
      </c>
      <c r="E78">
        <v>0</v>
      </c>
      <c r="F78">
        <v>0.32017020000000002</v>
      </c>
      <c r="G78">
        <v>-6.9015999999999994E-2</v>
      </c>
      <c r="H78">
        <v>1.0457565</v>
      </c>
      <c r="I78">
        <v>-7.0176000000000002E-2</v>
      </c>
      <c r="J78">
        <v>-4.6836999999999997E-2</v>
      </c>
      <c r="K78">
        <v>0.20965139999999999</v>
      </c>
      <c r="L78">
        <v>0.14219200000000001</v>
      </c>
      <c r="M78">
        <v>-0.28272599999999998</v>
      </c>
      <c r="N78">
        <v>6.7100599999999996E-2</v>
      </c>
      <c r="O78">
        <v>0</v>
      </c>
      <c r="P78">
        <v>0.48901099999999997</v>
      </c>
      <c r="Q78">
        <v>-0.22470000000000001</v>
      </c>
      <c r="R78">
        <v>0.32497999999999999</v>
      </c>
      <c r="S78">
        <v>-0.14854000000000001</v>
      </c>
      <c r="T78">
        <v>0.42404500000000001</v>
      </c>
      <c r="U78">
        <v>1.2903150000000001</v>
      </c>
      <c r="V78">
        <v>-0.23158999999999999</v>
      </c>
      <c r="W78">
        <v>-7.3300000000000004E-2</v>
      </c>
      <c r="X78">
        <v>0.37505899999999998</v>
      </c>
    </row>
    <row r="79" spans="1:24" x14ac:dyDescent="0.25">
      <c r="A79" t="s">
        <v>1175</v>
      </c>
      <c r="B79" t="s">
        <v>1176</v>
      </c>
      <c r="C79">
        <v>-1.16615</v>
      </c>
      <c r="D79">
        <v>8.4184999999999996E-2</v>
      </c>
      <c r="E79">
        <v>0</v>
      </c>
      <c r="F79">
        <v>-0.100241</v>
      </c>
      <c r="G79">
        <v>6.69574E-2</v>
      </c>
      <c r="H79">
        <v>0.38735779999999997</v>
      </c>
      <c r="I79">
        <v>-0.59335199999999999</v>
      </c>
      <c r="J79">
        <v>-0.82742599999999999</v>
      </c>
      <c r="K79">
        <v>-0.41346699999999997</v>
      </c>
      <c r="L79">
        <v>-0.58268600000000004</v>
      </c>
      <c r="M79">
        <v>-0.68778799999999995</v>
      </c>
      <c r="N79">
        <v>0.1041781</v>
      </c>
      <c r="O79">
        <v>0</v>
      </c>
      <c r="P79">
        <v>8.6389999999999995E-2</v>
      </c>
      <c r="Q79">
        <v>0.34569699999999998</v>
      </c>
      <c r="R79">
        <v>0.39247900000000002</v>
      </c>
      <c r="S79">
        <v>0.224021</v>
      </c>
      <c r="T79">
        <v>-9.7739999999999994E-2</v>
      </c>
      <c r="U79">
        <v>-7.9630000000000006E-2</v>
      </c>
      <c r="V79">
        <v>0.13030700000000001</v>
      </c>
      <c r="W79">
        <v>0.39841300000000002</v>
      </c>
      <c r="X79">
        <v>0.77645500000000001</v>
      </c>
    </row>
    <row r="80" spans="1:24" x14ac:dyDescent="0.25">
      <c r="A80" t="s">
        <v>446</v>
      </c>
      <c r="B80" t="s">
        <v>122</v>
      </c>
      <c r="C80">
        <v>-1.1080000000000001</v>
      </c>
      <c r="D80" s="9">
        <v>1.73E-7</v>
      </c>
      <c r="E80">
        <v>0</v>
      </c>
      <c r="F80">
        <v>3.9244000000000001E-2</v>
      </c>
      <c r="G80">
        <v>3.6418699999999998E-2</v>
      </c>
      <c r="H80">
        <v>-4.1231999999999998E-2</v>
      </c>
      <c r="I80">
        <v>-0.103462</v>
      </c>
      <c r="J80">
        <v>-0.110361</v>
      </c>
      <c r="K80">
        <v>-0.20525599999999999</v>
      </c>
      <c r="L80">
        <v>-0.32100499999999998</v>
      </c>
      <c r="M80">
        <v>-0.64061000000000001</v>
      </c>
      <c r="N80" s="9">
        <v>1.8700000000000001E-6</v>
      </c>
      <c r="O80">
        <v>0</v>
      </c>
      <c r="P80">
        <v>-8.9200000000000002E-2</v>
      </c>
      <c r="Q80">
        <v>-6.6390000000000005E-2</v>
      </c>
      <c r="R80">
        <v>-6.1069999999999999E-2</v>
      </c>
      <c r="S80">
        <v>-0.12331</v>
      </c>
      <c r="T80">
        <v>-0.10299</v>
      </c>
      <c r="U80">
        <v>-0.22367999999999999</v>
      </c>
      <c r="V80">
        <v>-4.9849999999999998E-2</v>
      </c>
      <c r="W80">
        <v>-0.10369</v>
      </c>
      <c r="X80">
        <v>0.50615900000000003</v>
      </c>
    </row>
    <row r="81" spans="1:24" x14ac:dyDescent="0.25">
      <c r="A81" t="s">
        <v>432</v>
      </c>
      <c r="B81" t="s">
        <v>8</v>
      </c>
      <c r="C81">
        <v>6.2E-2</v>
      </c>
      <c r="D81">
        <v>0.64653000000000005</v>
      </c>
      <c r="E81">
        <v>0</v>
      </c>
      <c r="F81">
        <v>-4.1076000000000001E-2</v>
      </c>
      <c r="G81">
        <v>0.1488643</v>
      </c>
      <c r="H81">
        <v>-8.0045000000000005E-2</v>
      </c>
      <c r="I81">
        <v>-7.7122999999999997E-2</v>
      </c>
      <c r="J81">
        <v>-0.103528</v>
      </c>
      <c r="K81">
        <v>8.1265E-3</v>
      </c>
      <c r="L81">
        <v>0.37715189999999998</v>
      </c>
      <c r="M81">
        <v>1.1366696999999999</v>
      </c>
      <c r="N81" s="9">
        <v>1.1E-5</v>
      </c>
      <c r="O81">
        <v>0</v>
      </c>
      <c r="P81">
        <v>0.217916</v>
      </c>
      <c r="Q81">
        <v>0.25073800000000002</v>
      </c>
      <c r="R81">
        <v>0.331235</v>
      </c>
      <c r="S81">
        <v>0.135431</v>
      </c>
      <c r="T81">
        <v>0.22628699999999999</v>
      </c>
      <c r="U81">
        <v>0.367203</v>
      </c>
      <c r="V81">
        <v>0.386293</v>
      </c>
      <c r="W81">
        <v>0.42440299999999997</v>
      </c>
      <c r="X81">
        <v>0.189245</v>
      </c>
    </row>
    <row r="82" spans="1:24" x14ac:dyDescent="0.25">
      <c r="A82" t="s">
        <v>1177</v>
      </c>
      <c r="B82" t="s">
        <v>1178</v>
      </c>
      <c r="C82">
        <v>-0.56799999999999995</v>
      </c>
      <c r="D82">
        <v>8.4723999999999994E-2</v>
      </c>
      <c r="E82">
        <v>0</v>
      </c>
      <c r="F82">
        <v>0.18601970000000001</v>
      </c>
      <c r="G82">
        <v>0.23778730000000001</v>
      </c>
      <c r="H82">
        <v>0.24146409999999999</v>
      </c>
      <c r="I82">
        <v>0.3442559</v>
      </c>
      <c r="J82">
        <v>0.29654160000000002</v>
      </c>
      <c r="K82">
        <v>0.13277710000000001</v>
      </c>
      <c r="L82">
        <v>9.8028599999999994E-2</v>
      </c>
      <c r="M82">
        <v>0.1064427</v>
      </c>
      <c r="N82">
        <v>1.7936299999999999E-2</v>
      </c>
      <c r="O82">
        <v>0</v>
      </c>
      <c r="P82">
        <v>-7.0899999999999999E-3</v>
      </c>
      <c r="Q82">
        <v>0.13152900000000001</v>
      </c>
      <c r="R82">
        <v>-0.12701999999999999</v>
      </c>
      <c r="S82">
        <v>-9.1E-4</v>
      </c>
      <c r="T82">
        <v>-4.7370000000000002E-2</v>
      </c>
      <c r="U82">
        <v>-8.0360000000000001E-2</v>
      </c>
      <c r="V82">
        <v>-0.27034000000000002</v>
      </c>
      <c r="W82">
        <v>-0.39372000000000001</v>
      </c>
      <c r="X82">
        <v>0.104438</v>
      </c>
    </row>
    <row r="83" spans="1:24" x14ac:dyDescent="0.25">
      <c r="A83" t="s">
        <v>1179</v>
      </c>
      <c r="B83" t="s">
        <v>1180</v>
      </c>
      <c r="C83">
        <v>0.35999900000000001</v>
      </c>
      <c r="D83">
        <v>1.4549999999999999E-3</v>
      </c>
      <c r="E83">
        <v>0</v>
      </c>
      <c r="F83">
        <v>8.4870000000000001E-2</v>
      </c>
      <c r="G83">
        <v>0.37945069999999997</v>
      </c>
      <c r="H83">
        <v>0.26756829999999998</v>
      </c>
      <c r="I83">
        <v>0.26010060000000002</v>
      </c>
      <c r="J83">
        <v>0.1044692</v>
      </c>
      <c r="K83">
        <v>1.9061700000000001E-2</v>
      </c>
      <c r="L83">
        <v>-0.14781</v>
      </c>
      <c r="M83">
        <v>0.1047855</v>
      </c>
      <c r="N83">
        <v>2.4567999999999999E-3</v>
      </c>
      <c r="O83">
        <v>0</v>
      </c>
      <c r="P83">
        <v>1.3922E-2</v>
      </c>
      <c r="Q83">
        <v>0.18787699999999999</v>
      </c>
      <c r="R83">
        <v>-4.8419999999999998E-2</v>
      </c>
      <c r="S83">
        <v>-1.6230000000000001E-2</v>
      </c>
      <c r="T83">
        <v>2.1902000000000001E-2</v>
      </c>
      <c r="U83">
        <v>1.4788000000000001E-2</v>
      </c>
      <c r="V83">
        <v>-3.8440000000000002E-2</v>
      </c>
      <c r="W83">
        <v>-0.13069</v>
      </c>
      <c r="X83">
        <v>0.58381799999999995</v>
      </c>
    </row>
    <row r="84" spans="1:24" x14ac:dyDescent="0.25">
      <c r="A84" t="s">
        <v>1031</v>
      </c>
      <c r="B84" t="s">
        <v>917</v>
      </c>
      <c r="C84">
        <v>0.60399999999999998</v>
      </c>
      <c r="D84" s="9">
        <v>2.09E-5</v>
      </c>
      <c r="E84">
        <v>0</v>
      </c>
      <c r="F84">
        <v>-0.15318599999999999</v>
      </c>
      <c r="G84">
        <v>2.4544799999999999E-2</v>
      </c>
      <c r="H84">
        <v>-8.4953000000000001E-2</v>
      </c>
      <c r="I84">
        <v>7.3079699999999997E-2</v>
      </c>
      <c r="J84">
        <v>9.5057600000000006E-2</v>
      </c>
      <c r="K84">
        <v>0.20792189999999999</v>
      </c>
      <c r="L84">
        <v>0.28190910000000002</v>
      </c>
      <c r="M84">
        <v>0.46531270000000002</v>
      </c>
      <c r="N84">
        <v>2.6360000000000001E-4</v>
      </c>
      <c r="O84">
        <v>0</v>
      </c>
      <c r="P84">
        <v>0.142541</v>
      </c>
      <c r="Q84">
        <v>0.20969099999999999</v>
      </c>
      <c r="R84">
        <v>9.8774000000000001E-2</v>
      </c>
      <c r="S84">
        <v>0.10376100000000001</v>
      </c>
      <c r="T84">
        <v>0.193631</v>
      </c>
      <c r="U84">
        <v>0.12415900000000001</v>
      </c>
      <c r="V84">
        <v>0.15908600000000001</v>
      </c>
      <c r="W84">
        <v>-3.2129999999999999E-2</v>
      </c>
      <c r="X84">
        <v>0.36926300000000001</v>
      </c>
    </row>
    <row r="85" spans="1:24" x14ac:dyDescent="0.25">
      <c r="A85" t="s">
        <v>1181</v>
      </c>
      <c r="B85" t="s">
        <v>947</v>
      </c>
      <c r="C85">
        <v>-0.25600000000000001</v>
      </c>
      <c r="D85">
        <v>0.19701199999999999</v>
      </c>
      <c r="E85">
        <v>0</v>
      </c>
      <c r="F85">
        <v>5.8796800000000003E-2</v>
      </c>
      <c r="G85">
        <v>-7.1113999999999997E-2</v>
      </c>
      <c r="H85">
        <v>-3.8072000000000002E-2</v>
      </c>
      <c r="I85">
        <v>1.2068499999999999E-2</v>
      </c>
      <c r="J85">
        <v>9.0602199999999994E-2</v>
      </c>
      <c r="K85">
        <v>-1.4553E-2</v>
      </c>
      <c r="L85">
        <v>0.10846840000000001</v>
      </c>
      <c r="M85">
        <v>-1.3507E-2</v>
      </c>
      <c r="N85">
        <v>8.0331799999999995E-2</v>
      </c>
      <c r="O85">
        <v>0</v>
      </c>
      <c r="P85">
        <v>0.196071</v>
      </c>
      <c r="Q85">
        <v>0.26632899999999998</v>
      </c>
      <c r="R85">
        <v>0.15460199999999999</v>
      </c>
      <c r="S85">
        <v>0.110628</v>
      </c>
      <c r="T85">
        <v>0.13228100000000001</v>
      </c>
      <c r="U85">
        <v>0.14319899999999999</v>
      </c>
      <c r="V85">
        <v>0.24470900000000001</v>
      </c>
      <c r="W85">
        <v>0.25448900000000002</v>
      </c>
      <c r="X85">
        <v>0.66308100000000003</v>
      </c>
    </row>
    <row r="86" spans="1:24" x14ac:dyDescent="0.25">
      <c r="A86" t="s">
        <v>1182</v>
      </c>
      <c r="B86" t="s">
        <v>1183</v>
      </c>
      <c r="C86">
        <v>0.39200000000000002</v>
      </c>
      <c r="D86">
        <v>1.0330000000000001E-3</v>
      </c>
      <c r="E86">
        <v>0</v>
      </c>
      <c r="F86">
        <v>-9.4769999999999993E-3</v>
      </c>
      <c r="G86">
        <v>2.77507E-2</v>
      </c>
      <c r="H86">
        <v>0.2345267</v>
      </c>
      <c r="I86">
        <v>0.19966990000000001</v>
      </c>
      <c r="J86">
        <v>0.30958210000000003</v>
      </c>
      <c r="K86">
        <v>0.34728710000000002</v>
      </c>
      <c r="L86">
        <v>0.41471940000000002</v>
      </c>
      <c r="M86">
        <v>0.42940479999999998</v>
      </c>
      <c r="N86">
        <v>1.1862999999999999E-3</v>
      </c>
      <c r="O86">
        <v>0</v>
      </c>
      <c r="P86">
        <v>-9.2450000000000004E-2</v>
      </c>
      <c r="Q86">
        <v>-2.5590000000000002E-2</v>
      </c>
      <c r="R86">
        <v>-4.2000000000000003E-2</v>
      </c>
      <c r="S86">
        <v>-2.7230000000000001E-2</v>
      </c>
      <c r="T86">
        <v>-2.0879999999999999E-2</v>
      </c>
      <c r="U86">
        <v>-0.14302000000000001</v>
      </c>
      <c r="V86">
        <v>-9.9900000000000003E-2</v>
      </c>
      <c r="W86">
        <v>-0.21870000000000001</v>
      </c>
      <c r="X86">
        <v>0.374807</v>
      </c>
    </row>
    <row r="87" spans="1:24" x14ac:dyDescent="0.25">
      <c r="A87" t="s">
        <v>1184</v>
      </c>
      <c r="B87" t="s">
        <v>1185</v>
      </c>
      <c r="C87">
        <v>0.16999900000000001</v>
      </c>
      <c r="D87">
        <v>5.5691999999999998E-2</v>
      </c>
      <c r="E87">
        <v>0</v>
      </c>
      <c r="F87">
        <v>2.4096599999999999E-2</v>
      </c>
      <c r="G87">
        <v>5.5058900000000001E-2</v>
      </c>
      <c r="H87">
        <v>9.2376999999999997E-3</v>
      </c>
      <c r="I87">
        <v>-5.378E-3</v>
      </c>
      <c r="J87">
        <v>3.90473E-2</v>
      </c>
      <c r="K87">
        <v>0.11935759999999999</v>
      </c>
      <c r="L87">
        <v>0.12654889999999999</v>
      </c>
      <c r="M87">
        <v>0.24329590000000001</v>
      </c>
      <c r="N87">
        <v>7.2605100000000006E-2</v>
      </c>
      <c r="O87">
        <v>0</v>
      </c>
      <c r="P87">
        <v>-0.10568</v>
      </c>
      <c r="Q87">
        <v>2.3159999999999999E-3</v>
      </c>
      <c r="R87">
        <v>7.8377000000000002E-2</v>
      </c>
      <c r="S87">
        <v>0.109194</v>
      </c>
      <c r="T87">
        <v>0.13386000000000001</v>
      </c>
      <c r="U87">
        <v>0.160778</v>
      </c>
      <c r="V87">
        <v>6.7211999999999994E-2</v>
      </c>
      <c r="W87">
        <v>2.0303999999999999E-2</v>
      </c>
      <c r="X87">
        <v>0.80915199999999998</v>
      </c>
    </row>
    <row r="88" spans="1:24" x14ac:dyDescent="0.25">
      <c r="A88" t="s">
        <v>1186</v>
      </c>
      <c r="B88" t="s">
        <v>1187</v>
      </c>
      <c r="C88">
        <v>-0.32400000000000001</v>
      </c>
      <c r="D88">
        <v>4.4819999999999999E-3</v>
      </c>
      <c r="E88">
        <v>0</v>
      </c>
      <c r="F88">
        <v>6.6594600000000004E-2</v>
      </c>
      <c r="G88">
        <v>2.6157099999999999E-2</v>
      </c>
      <c r="H88">
        <v>-0.14598900000000001</v>
      </c>
      <c r="I88">
        <v>-0.22605500000000001</v>
      </c>
      <c r="J88">
        <v>-0.152396</v>
      </c>
      <c r="K88">
        <v>-0.20022300000000001</v>
      </c>
      <c r="L88">
        <v>-0.20322299999999999</v>
      </c>
      <c r="M88">
        <v>-0.29803099999999999</v>
      </c>
      <c r="N88">
        <v>0.1679167</v>
      </c>
      <c r="O88">
        <v>0</v>
      </c>
      <c r="P88">
        <v>7.7441999999999997E-2</v>
      </c>
      <c r="Q88">
        <v>-1.8710000000000001E-2</v>
      </c>
      <c r="R88">
        <v>5.5589E-2</v>
      </c>
      <c r="S88">
        <v>-7.7100000000000002E-2</v>
      </c>
      <c r="T88">
        <v>6.7685999999999996E-2</v>
      </c>
      <c r="U88">
        <v>3.6873000000000003E-2</v>
      </c>
      <c r="V88">
        <v>4.8869000000000003E-2</v>
      </c>
      <c r="W88">
        <v>6.0893999999999997E-2</v>
      </c>
      <c r="X88">
        <v>0.63679200000000002</v>
      </c>
    </row>
    <row r="89" spans="1:24" x14ac:dyDescent="0.25">
      <c r="A89" t="s">
        <v>165</v>
      </c>
      <c r="B89" t="s">
        <v>8</v>
      </c>
      <c r="C89">
        <v>0.504</v>
      </c>
      <c r="D89">
        <v>4.2577999999999998E-2</v>
      </c>
      <c r="E89">
        <v>0</v>
      </c>
      <c r="F89">
        <v>0.26933180000000001</v>
      </c>
      <c r="G89">
        <v>1.0502266</v>
      </c>
      <c r="H89">
        <v>-0.28048400000000001</v>
      </c>
      <c r="I89">
        <v>0.68164089999999999</v>
      </c>
      <c r="J89">
        <v>1.6903073</v>
      </c>
      <c r="K89">
        <v>1.9845942000000001</v>
      </c>
      <c r="L89">
        <v>2.0229922999999999</v>
      </c>
      <c r="M89">
        <v>2.0843099</v>
      </c>
      <c r="N89" s="9">
        <v>4.7E-7</v>
      </c>
      <c r="O89">
        <v>0</v>
      </c>
      <c r="P89">
        <v>0.134824</v>
      </c>
      <c r="Q89">
        <v>0.208924</v>
      </c>
      <c r="R89">
        <v>-3.415E-2</v>
      </c>
      <c r="S89">
        <v>6.9044999999999995E-2</v>
      </c>
      <c r="T89">
        <v>0.29833799999999999</v>
      </c>
      <c r="U89">
        <v>0.431033</v>
      </c>
      <c r="V89">
        <v>0.54732800000000004</v>
      </c>
      <c r="W89">
        <v>0.42270600000000003</v>
      </c>
      <c r="X89">
        <v>0.217032</v>
      </c>
    </row>
    <row r="90" spans="1:24" x14ac:dyDescent="0.25">
      <c r="A90" t="s">
        <v>273</v>
      </c>
      <c r="B90" t="s">
        <v>274</v>
      </c>
      <c r="C90">
        <v>-0.69799999999999995</v>
      </c>
      <c r="D90">
        <v>1.2E-4</v>
      </c>
      <c r="E90">
        <v>0</v>
      </c>
      <c r="F90">
        <v>0.10139960000000001</v>
      </c>
      <c r="G90">
        <v>0.16236159999999999</v>
      </c>
      <c r="H90">
        <v>-2.1623E-2</v>
      </c>
      <c r="I90">
        <v>-0.17721000000000001</v>
      </c>
      <c r="J90">
        <v>-0.38964199999999999</v>
      </c>
      <c r="K90">
        <v>-0.55780399999999997</v>
      </c>
      <c r="L90">
        <v>-1.016492</v>
      </c>
      <c r="M90">
        <v>-1.4936290000000001</v>
      </c>
      <c r="N90" s="9">
        <v>1.91E-7</v>
      </c>
      <c r="O90">
        <v>0</v>
      </c>
      <c r="P90">
        <v>-2.6429999999999999E-2</v>
      </c>
      <c r="Q90">
        <v>2.8011000000000001E-2</v>
      </c>
      <c r="R90">
        <v>-0.13305</v>
      </c>
      <c r="S90">
        <v>-7.2239999999999999E-2</v>
      </c>
      <c r="T90">
        <v>-9.0679999999999997E-2</v>
      </c>
      <c r="U90">
        <v>-2.512E-2</v>
      </c>
      <c r="V90">
        <v>-4.9599999999999998E-2</v>
      </c>
      <c r="W90">
        <v>4.5840000000000004E-3</v>
      </c>
      <c r="X90">
        <v>0.49501499999999998</v>
      </c>
    </row>
    <row r="91" spans="1:24" x14ac:dyDescent="0.25">
      <c r="A91" t="s">
        <v>1188</v>
      </c>
      <c r="B91" t="s">
        <v>1189</v>
      </c>
      <c r="C91">
        <v>0.339999</v>
      </c>
      <c r="D91">
        <v>1.21E-4</v>
      </c>
      <c r="E91">
        <v>0</v>
      </c>
      <c r="F91">
        <v>0.17718390000000001</v>
      </c>
      <c r="G91">
        <v>0.2442203</v>
      </c>
      <c r="H91">
        <v>3.6796799999999998E-2</v>
      </c>
      <c r="I91">
        <v>3.4158899999999999E-2</v>
      </c>
      <c r="J91">
        <v>-6.6498000000000002E-2</v>
      </c>
      <c r="K91">
        <v>-9.5443E-2</v>
      </c>
      <c r="L91">
        <v>-0.20835300000000001</v>
      </c>
      <c r="M91">
        <v>-0.15426200000000001</v>
      </c>
      <c r="N91">
        <v>1.09173E-2</v>
      </c>
      <c r="O91">
        <v>0</v>
      </c>
      <c r="P91">
        <v>5.2269000000000003E-2</v>
      </c>
      <c r="Q91">
        <v>1.3470000000000001E-3</v>
      </c>
      <c r="R91">
        <v>9.8322000000000007E-2</v>
      </c>
      <c r="S91">
        <v>4.0719999999999999E-2</v>
      </c>
      <c r="T91">
        <v>5.8058999999999999E-2</v>
      </c>
      <c r="U91">
        <v>0.14533499999999999</v>
      </c>
      <c r="V91">
        <v>3.9156000000000003E-2</v>
      </c>
      <c r="W91">
        <v>4.7896000000000001E-2</v>
      </c>
      <c r="X91">
        <v>0.86406799999999995</v>
      </c>
    </row>
    <row r="92" spans="1:24" x14ac:dyDescent="0.25">
      <c r="A92" t="s">
        <v>1190</v>
      </c>
      <c r="B92" t="s">
        <v>1191</v>
      </c>
      <c r="C92">
        <v>-1.2E-2</v>
      </c>
      <c r="D92">
        <v>0.91926799999999997</v>
      </c>
      <c r="E92">
        <v>0</v>
      </c>
      <c r="F92">
        <v>-8.6013000000000006E-2</v>
      </c>
      <c r="G92">
        <v>-0.27631899999999998</v>
      </c>
      <c r="H92">
        <v>0.33144109999999999</v>
      </c>
      <c r="I92">
        <v>0.29374489999999998</v>
      </c>
      <c r="J92">
        <v>0.26163579999999997</v>
      </c>
      <c r="K92">
        <v>0.28670449999999997</v>
      </c>
      <c r="L92">
        <v>0.2533704</v>
      </c>
      <c r="M92">
        <v>3.9364400000000001E-2</v>
      </c>
      <c r="N92">
        <v>1.09173E-2</v>
      </c>
      <c r="O92">
        <v>0</v>
      </c>
      <c r="P92">
        <v>-2.4129999999999999E-2</v>
      </c>
      <c r="Q92">
        <v>-2.8410000000000001E-2</v>
      </c>
      <c r="R92">
        <v>-0.16508</v>
      </c>
      <c r="S92">
        <v>-3.0710000000000001E-2</v>
      </c>
      <c r="T92">
        <v>-5.5899999999999998E-2</v>
      </c>
      <c r="U92">
        <v>-0.13986000000000001</v>
      </c>
      <c r="V92">
        <v>-0.14024</v>
      </c>
      <c r="W92">
        <v>-0.37275000000000003</v>
      </c>
      <c r="X92">
        <v>0.115064</v>
      </c>
    </row>
    <row r="93" spans="1:24" x14ac:dyDescent="0.25">
      <c r="A93" t="s">
        <v>715</v>
      </c>
      <c r="B93" t="s">
        <v>62</v>
      </c>
      <c r="C93">
        <v>-0.32400000000000001</v>
      </c>
      <c r="D93">
        <v>7.4121000000000006E-2</v>
      </c>
      <c r="E93">
        <v>0</v>
      </c>
      <c r="F93">
        <v>7.2710999999999998E-2</v>
      </c>
      <c r="G93">
        <v>-0.23755200000000001</v>
      </c>
      <c r="H93">
        <v>0.35628660000000001</v>
      </c>
      <c r="I93">
        <v>9.8228399999999993E-2</v>
      </c>
      <c r="J93">
        <v>0.15508330000000001</v>
      </c>
      <c r="K93">
        <v>8.0044599999999994E-2</v>
      </c>
      <c r="L93">
        <v>0.2346686</v>
      </c>
      <c r="M93">
        <v>-3.1474000000000002E-2</v>
      </c>
      <c r="N93">
        <v>6.0584899999999997E-2</v>
      </c>
      <c r="O93">
        <v>0</v>
      </c>
      <c r="P93">
        <v>-0.39128000000000002</v>
      </c>
      <c r="Q93">
        <v>-0.87646999999999997</v>
      </c>
      <c r="R93">
        <v>-0.10131999999999999</v>
      </c>
      <c r="S93">
        <v>-0.19542000000000001</v>
      </c>
      <c r="T93">
        <v>-0.31748999999999999</v>
      </c>
      <c r="U93">
        <v>-0.43462000000000001</v>
      </c>
      <c r="V93">
        <v>-0.59806000000000004</v>
      </c>
      <c r="W93">
        <v>-0.81593000000000004</v>
      </c>
      <c r="X93">
        <v>2.9138000000000001E-2</v>
      </c>
    </row>
    <row r="94" spans="1:24" x14ac:dyDescent="0.25">
      <c r="A94" t="s">
        <v>954</v>
      </c>
      <c r="B94" t="s">
        <v>955</v>
      </c>
      <c r="C94">
        <v>0.64</v>
      </c>
      <c r="D94">
        <v>4.2499999999999998E-4</v>
      </c>
      <c r="E94">
        <v>0</v>
      </c>
      <c r="F94">
        <v>-4.8703000000000003E-2</v>
      </c>
      <c r="G94">
        <v>-0.248721</v>
      </c>
      <c r="H94">
        <v>0.50910069999999996</v>
      </c>
      <c r="I94">
        <v>0.44466549999999999</v>
      </c>
      <c r="J94">
        <v>0.4902437</v>
      </c>
      <c r="K94">
        <v>0.37290289999999998</v>
      </c>
      <c r="L94">
        <v>0.39317859999999999</v>
      </c>
      <c r="M94">
        <v>0.14673140000000001</v>
      </c>
      <c r="N94">
        <v>1.09173E-2</v>
      </c>
      <c r="O94">
        <v>0</v>
      </c>
      <c r="P94">
        <v>-0.14649000000000001</v>
      </c>
      <c r="Q94">
        <v>-0.18173</v>
      </c>
      <c r="R94">
        <v>-0.18118999999999999</v>
      </c>
      <c r="S94">
        <v>-2.9579999999999999E-2</v>
      </c>
      <c r="T94">
        <v>-9.9059999999999995E-2</v>
      </c>
      <c r="U94">
        <v>-4.7710000000000002E-2</v>
      </c>
      <c r="V94">
        <v>-0.23902000000000001</v>
      </c>
      <c r="W94">
        <v>-0.55188000000000004</v>
      </c>
      <c r="X94">
        <v>0.104438</v>
      </c>
    </row>
    <row r="95" spans="1:24" x14ac:dyDescent="0.25">
      <c r="A95" t="s">
        <v>1192</v>
      </c>
      <c r="B95" t="s">
        <v>1193</v>
      </c>
      <c r="C95">
        <v>-0.49199999999999999</v>
      </c>
      <c r="D95">
        <v>9.5600000000000004E-4</v>
      </c>
      <c r="E95">
        <v>0</v>
      </c>
      <c r="F95">
        <v>-0.14488100000000001</v>
      </c>
      <c r="G95">
        <v>-0.19019</v>
      </c>
      <c r="H95">
        <v>0.17968819999999999</v>
      </c>
      <c r="I95">
        <v>0.10593909999999999</v>
      </c>
      <c r="J95">
        <v>0.2127058</v>
      </c>
      <c r="K95">
        <v>0.14614759999999999</v>
      </c>
      <c r="L95">
        <v>0.17276610000000001</v>
      </c>
      <c r="M95">
        <v>0.1048892</v>
      </c>
      <c r="N95">
        <v>0.83360909999999999</v>
      </c>
      <c r="O95">
        <v>0</v>
      </c>
      <c r="P95">
        <v>-4.4999999999999999E-4</v>
      </c>
      <c r="Q95">
        <v>7.4074000000000001E-2</v>
      </c>
      <c r="R95">
        <v>0.14464199999999999</v>
      </c>
      <c r="S95">
        <v>0.18775</v>
      </c>
      <c r="T95">
        <v>7.8852000000000005E-2</v>
      </c>
      <c r="U95">
        <v>0.19203400000000001</v>
      </c>
      <c r="V95">
        <v>-0.10327</v>
      </c>
      <c r="W95">
        <v>-0.20626</v>
      </c>
      <c r="X95">
        <v>0.111523</v>
      </c>
    </row>
    <row r="96" spans="1:24" x14ac:dyDescent="0.25">
      <c r="A96" t="s">
        <v>301</v>
      </c>
      <c r="B96" t="s">
        <v>58</v>
      </c>
      <c r="C96" t="s">
        <v>6</v>
      </c>
      <c r="D96" t="s">
        <v>6</v>
      </c>
      <c r="E96">
        <v>0</v>
      </c>
      <c r="F96">
        <v>-0.70464099999999996</v>
      </c>
      <c r="G96">
        <v>-0.53880700000000004</v>
      </c>
      <c r="H96">
        <v>-9.1745999999999994E-2</v>
      </c>
      <c r="I96">
        <v>0.1207138</v>
      </c>
      <c r="J96">
        <v>0.58835859999999995</v>
      </c>
      <c r="K96">
        <v>-2.7081999999999998E-2</v>
      </c>
      <c r="L96">
        <v>-0.66549899999999995</v>
      </c>
      <c r="M96">
        <v>-0.97424900000000003</v>
      </c>
      <c r="N96">
        <v>2.74351E-2</v>
      </c>
      <c r="O96">
        <v>0</v>
      </c>
      <c r="P96">
        <v>2.3285740000000001</v>
      </c>
      <c r="Q96">
        <v>0.28194900000000001</v>
      </c>
      <c r="R96">
        <v>1.4088160000000001</v>
      </c>
      <c r="S96">
        <v>0.14154600000000001</v>
      </c>
      <c r="T96">
        <v>0.231571</v>
      </c>
      <c r="U96">
        <v>0.34667999999999999</v>
      </c>
      <c r="V96">
        <v>0.52750799999999998</v>
      </c>
      <c r="W96">
        <v>0.76232299999999997</v>
      </c>
      <c r="X96">
        <v>0.95165</v>
      </c>
    </row>
    <row r="97" spans="1:24" x14ac:dyDescent="0.25">
      <c r="A97" t="s">
        <v>57</v>
      </c>
      <c r="B97" t="s">
        <v>58</v>
      </c>
      <c r="C97">
        <v>-3.2261299999999999</v>
      </c>
      <c r="D97">
        <v>3.9800000000000002E-4</v>
      </c>
      <c r="E97">
        <v>0</v>
      </c>
      <c r="F97">
        <v>-4.0059999999999998E-2</v>
      </c>
      <c r="G97">
        <v>-0.20786099999999999</v>
      </c>
      <c r="H97">
        <v>-0.48524299999999998</v>
      </c>
      <c r="I97">
        <v>-0.90916600000000003</v>
      </c>
      <c r="J97">
        <v>-1.1381520000000001</v>
      </c>
      <c r="K97">
        <v>-1.4822340000000001</v>
      </c>
      <c r="L97">
        <v>-1.8099130000000001</v>
      </c>
      <c r="M97">
        <v>-3.5848200000000001</v>
      </c>
      <c r="N97" s="9">
        <v>9.3800000000000006E-8</v>
      </c>
      <c r="O97">
        <v>0</v>
      </c>
      <c r="P97">
        <v>5.0013000000000002E-2</v>
      </c>
      <c r="Q97">
        <v>2.5583999999999999E-2</v>
      </c>
      <c r="R97">
        <v>5.6526E-2</v>
      </c>
      <c r="S97">
        <v>3.6236999999999998E-2</v>
      </c>
      <c r="T97">
        <v>-0.15792</v>
      </c>
      <c r="U97">
        <v>0.22570899999999999</v>
      </c>
      <c r="V97">
        <v>0.45014999999999999</v>
      </c>
      <c r="W97">
        <v>0.54153300000000004</v>
      </c>
      <c r="X97">
        <v>0.217032</v>
      </c>
    </row>
    <row r="98" spans="1:24" x14ac:dyDescent="0.25">
      <c r="A98" t="s">
        <v>402</v>
      </c>
      <c r="B98" t="s">
        <v>58</v>
      </c>
      <c r="C98">
        <v>-0.57799999999999996</v>
      </c>
      <c r="D98">
        <v>6.3712000000000005E-2</v>
      </c>
      <c r="E98">
        <v>0</v>
      </c>
      <c r="F98">
        <v>0.14183119999999999</v>
      </c>
      <c r="G98">
        <v>7.4451799999999999E-2</v>
      </c>
      <c r="H98">
        <v>-6.6600999999999994E-2</v>
      </c>
      <c r="I98">
        <v>-0.16686799999999999</v>
      </c>
      <c r="J98">
        <v>-0.305033</v>
      </c>
      <c r="K98">
        <v>-0.37492999999999999</v>
      </c>
      <c r="L98">
        <v>-0.48986600000000002</v>
      </c>
      <c r="M98">
        <v>-1.209355</v>
      </c>
      <c r="N98" s="9">
        <v>2.3E-6</v>
      </c>
      <c r="O98">
        <v>0</v>
      </c>
      <c r="P98">
        <v>-2.6199999999999999E-3</v>
      </c>
      <c r="Q98">
        <v>-4.9660000000000003E-2</v>
      </c>
      <c r="R98">
        <v>0.102252</v>
      </c>
      <c r="S98">
        <v>5.1886000000000002E-2</v>
      </c>
      <c r="T98">
        <v>6.6800000000000002E-3</v>
      </c>
      <c r="U98">
        <v>0.12438399999999999</v>
      </c>
      <c r="V98">
        <v>-1.6070000000000001E-2</v>
      </c>
      <c r="W98">
        <v>9.9616999999999997E-2</v>
      </c>
      <c r="X98">
        <v>0.58426999999999996</v>
      </c>
    </row>
    <row r="99" spans="1:24" x14ac:dyDescent="0.25">
      <c r="A99" t="s">
        <v>1194</v>
      </c>
      <c r="B99" t="s">
        <v>339</v>
      </c>
      <c r="C99">
        <v>0.108</v>
      </c>
      <c r="D99">
        <v>0.36824800000000002</v>
      </c>
      <c r="E99">
        <v>0</v>
      </c>
      <c r="F99">
        <v>0.1163081</v>
      </c>
      <c r="G99">
        <v>0.1908957</v>
      </c>
      <c r="H99">
        <v>5.8164800000000003E-2</v>
      </c>
      <c r="I99">
        <v>7.0257100000000003E-2</v>
      </c>
      <c r="J99">
        <v>3.8157799999999999E-2</v>
      </c>
      <c r="K99">
        <v>0.1602519</v>
      </c>
      <c r="L99">
        <v>0.19059509999999999</v>
      </c>
      <c r="M99">
        <v>0.34295389999999998</v>
      </c>
      <c r="N99">
        <v>7.9385700000000003E-2</v>
      </c>
      <c r="O99">
        <v>0</v>
      </c>
      <c r="P99">
        <v>-4.836E-2</v>
      </c>
      <c r="Q99">
        <v>-8.8679999999999995E-2</v>
      </c>
      <c r="R99">
        <v>0.11273</v>
      </c>
      <c r="S99">
        <v>-1.5990000000000001E-2</v>
      </c>
      <c r="T99">
        <v>9.6532999999999994E-2</v>
      </c>
      <c r="U99">
        <v>2.7160000000000001E-3</v>
      </c>
      <c r="V99">
        <v>-8.8609999999999994E-2</v>
      </c>
      <c r="W99">
        <v>-0.16063</v>
      </c>
      <c r="X99">
        <v>0.75418499999999999</v>
      </c>
    </row>
    <row r="100" spans="1:24" x14ac:dyDescent="0.25">
      <c r="A100" t="s">
        <v>737</v>
      </c>
      <c r="B100" t="s">
        <v>738</v>
      </c>
      <c r="C100">
        <v>0.8</v>
      </c>
      <c r="D100">
        <v>1.1884E-2</v>
      </c>
      <c r="E100">
        <v>0</v>
      </c>
      <c r="F100">
        <v>2.3311E-3</v>
      </c>
      <c r="G100">
        <v>-8.1362000000000004E-2</v>
      </c>
      <c r="H100">
        <v>7.8542999999999998E-3</v>
      </c>
      <c r="I100">
        <v>-4.1817E-2</v>
      </c>
      <c r="J100">
        <v>4.6443999999999999E-3</v>
      </c>
      <c r="K100">
        <v>1.2992099999999999E-2</v>
      </c>
      <c r="L100">
        <v>-1.1684E-2</v>
      </c>
      <c r="M100">
        <v>3.05133E-2</v>
      </c>
      <c r="N100">
        <v>0.89146219999999998</v>
      </c>
      <c r="O100">
        <v>0</v>
      </c>
      <c r="P100">
        <v>0.21512100000000001</v>
      </c>
      <c r="Q100">
        <v>7.2457999999999995E-2</v>
      </c>
      <c r="R100">
        <v>0.12762299999999999</v>
      </c>
      <c r="S100">
        <v>7.1865999999999999E-2</v>
      </c>
      <c r="T100">
        <v>8.7687000000000001E-2</v>
      </c>
      <c r="U100">
        <v>5.4539999999999996E-3</v>
      </c>
      <c r="V100">
        <v>0.131665</v>
      </c>
      <c r="W100">
        <v>-1.6990000000000002E-2</v>
      </c>
      <c r="X100">
        <v>0.64380999999999999</v>
      </c>
    </row>
    <row r="101" spans="1:24" x14ac:dyDescent="0.25">
      <c r="A101" t="s">
        <v>1195</v>
      </c>
      <c r="B101" t="s">
        <v>1196</v>
      </c>
      <c r="C101">
        <v>0.56000000000000005</v>
      </c>
      <c r="D101">
        <v>2.1359999999999999E-3</v>
      </c>
      <c r="E101">
        <v>0</v>
      </c>
      <c r="F101">
        <v>1.31354E-2</v>
      </c>
      <c r="G101">
        <v>-0.17833099999999999</v>
      </c>
      <c r="H101">
        <v>-3.2634999999999997E-2</v>
      </c>
      <c r="I101">
        <v>7.8817300000000007E-2</v>
      </c>
      <c r="J101">
        <v>-4.0049999999999999E-3</v>
      </c>
      <c r="K101">
        <v>0.23028170000000001</v>
      </c>
      <c r="L101">
        <v>8.6969900000000003E-2</v>
      </c>
      <c r="M101">
        <v>1.22983E-2</v>
      </c>
      <c r="N101">
        <v>0.26029020000000003</v>
      </c>
      <c r="O101">
        <v>0</v>
      </c>
      <c r="P101">
        <v>-7.6699999999999997E-3</v>
      </c>
      <c r="Q101">
        <v>-9.9949999999999997E-2</v>
      </c>
      <c r="R101">
        <v>-3.8960000000000002E-2</v>
      </c>
      <c r="S101">
        <v>-2.7810000000000001E-2</v>
      </c>
      <c r="T101">
        <v>-4.0460000000000003E-2</v>
      </c>
      <c r="U101">
        <v>-2.027E-2</v>
      </c>
      <c r="V101">
        <v>1.7565000000000001E-2</v>
      </c>
      <c r="W101">
        <v>-5.4350000000000002E-2</v>
      </c>
      <c r="X101">
        <v>0.97725200000000001</v>
      </c>
    </row>
    <row r="102" spans="1:24" x14ac:dyDescent="0.25">
      <c r="A102" t="s">
        <v>1197</v>
      </c>
      <c r="B102" t="s">
        <v>122</v>
      </c>
      <c r="C102">
        <v>0.17199999999999999</v>
      </c>
      <c r="D102">
        <v>2.4181999999999999E-2</v>
      </c>
      <c r="E102">
        <v>0</v>
      </c>
      <c r="F102">
        <v>0.1010918</v>
      </c>
      <c r="G102">
        <v>0.1895056</v>
      </c>
      <c r="H102">
        <v>0.14300180000000001</v>
      </c>
      <c r="I102">
        <v>0.14544509999999999</v>
      </c>
      <c r="J102">
        <v>0.18296750000000001</v>
      </c>
      <c r="K102">
        <v>0.158583</v>
      </c>
      <c r="L102">
        <v>0.1686462</v>
      </c>
      <c r="M102">
        <v>0.1155515</v>
      </c>
      <c r="N102">
        <v>0.8828511</v>
      </c>
      <c r="O102">
        <v>0</v>
      </c>
      <c r="P102">
        <v>5.1936000000000003E-2</v>
      </c>
      <c r="Q102">
        <v>4.8591000000000002E-2</v>
      </c>
      <c r="R102">
        <v>2.5406999999999999E-2</v>
      </c>
      <c r="S102">
        <v>-2.5000000000000001E-2</v>
      </c>
      <c r="T102">
        <v>-2.2579999999999999E-2</v>
      </c>
      <c r="U102">
        <v>-1.482E-2</v>
      </c>
      <c r="V102">
        <v>-1.7420000000000001E-2</v>
      </c>
      <c r="W102">
        <v>-0.16027</v>
      </c>
      <c r="X102">
        <v>0.45720699999999997</v>
      </c>
    </row>
    <row r="103" spans="1:24" x14ac:dyDescent="0.25">
      <c r="A103" t="s">
        <v>1198</v>
      </c>
      <c r="B103" t="s">
        <v>1199</v>
      </c>
      <c r="C103">
        <v>1.2001E-2</v>
      </c>
      <c r="D103">
        <v>0.80706999999999995</v>
      </c>
      <c r="E103">
        <v>0</v>
      </c>
      <c r="F103">
        <v>3.4658099999999997E-2</v>
      </c>
      <c r="G103">
        <v>0.1143996</v>
      </c>
      <c r="H103">
        <v>2.5951200000000001E-2</v>
      </c>
      <c r="I103">
        <v>3.2419099999999999E-2</v>
      </c>
      <c r="J103">
        <v>4.75796E-2</v>
      </c>
      <c r="K103">
        <v>4.53268E-2</v>
      </c>
      <c r="L103">
        <v>9.4813999999999996E-2</v>
      </c>
      <c r="M103">
        <v>8.5546499999999998E-2</v>
      </c>
      <c r="N103">
        <v>0.95723049999999998</v>
      </c>
      <c r="O103">
        <v>0</v>
      </c>
      <c r="P103">
        <v>-0.11652999999999999</v>
      </c>
      <c r="Q103">
        <v>-2.4889999999999999E-2</v>
      </c>
      <c r="R103">
        <v>-0.15909999999999999</v>
      </c>
      <c r="S103">
        <v>2.1489000000000001E-2</v>
      </c>
      <c r="T103">
        <v>-5.0630000000000001E-2</v>
      </c>
      <c r="U103">
        <v>-5.8999999999999999E-3</v>
      </c>
      <c r="V103">
        <v>-0.14754</v>
      </c>
      <c r="W103">
        <v>-0.14630000000000001</v>
      </c>
      <c r="X103">
        <v>0.48611599999999999</v>
      </c>
    </row>
    <row r="104" spans="1:24" x14ac:dyDescent="0.25">
      <c r="A104" t="s">
        <v>1200</v>
      </c>
      <c r="B104" t="s">
        <v>1201</v>
      </c>
      <c r="C104">
        <v>-0.21199999999999999</v>
      </c>
      <c r="D104">
        <v>0.237237</v>
      </c>
      <c r="E104">
        <v>0</v>
      </c>
      <c r="F104">
        <v>-0.15130399999999999</v>
      </c>
      <c r="G104">
        <v>-0.48523699999999997</v>
      </c>
      <c r="H104">
        <v>9.2046600000000006E-2</v>
      </c>
      <c r="I104">
        <v>5.4466999999999996E-3</v>
      </c>
      <c r="J104">
        <v>8.8728899999999999E-2</v>
      </c>
      <c r="K104">
        <v>8.3486199999999997E-2</v>
      </c>
      <c r="L104">
        <v>7.5381100000000006E-2</v>
      </c>
      <c r="M104">
        <v>-1.6726999999999999E-2</v>
      </c>
      <c r="N104">
        <v>0.65233779999999997</v>
      </c>
      <c r="O104">
        <v>0</v>
      </c>
      <c r="P104">
        <v>-0.19928999999999999</v>
      </c>
      <c r="Q104">
        <v>-0.17105000000000001</v>
      </c>
      <c r="R104">
        <v>-8.9010000000000006E-2</v>
      </c>
      <c r="S104">
        <v>6.1872000000000003E-2</v>
      </c>
      <c r="T104">
        <v>-2.1749999999999999E-2</v>
      </c>
      <c r="U104">
        <v>-1.8290000000000001E-2</v>
      </c>
      <c r="V104">
        <v>-0.23874999999999999</v>
      </c>
      <c r="W104">
        <v>-0.41691</v>
      </c>
      <c r="X104">
        <v>0.107872</v>
      </c>
    </row>
    <row r="105" spans="1:24" x14ac:dyDescent="0.25">
      <c r="A105" t="s">
        <v>1202</v>
      </c>
      <c r="B105" t="s">
        <v>8</v>
      </c>
      <c r="C105">
        <v>0.13</v>
      </c>
      <c r="D105">
        <v>0.12915499999999999</v>
      </c>
      <c r="E105">
        <v>0</v>
      </c>
      <c r="F105">
        <v>0.14686859999999999</v>
      </c>
      <c r="G105">
        <v>7.2604299999999997E-2</v>
      </c>
      <c r="H105">
        <v>1.8094800000000001E-2</v>
      </c>
      <c r="I105">
        <v>5.11355E-2</v>
      </c>
      <c r="J105">
        <v>1.14771E-2</v>
      </c>
      <c r="K105">
        <v>7.9494200000000001E-2</v>
      </c>
      <c r="L105">
        <v>0.12848870000000001</v>
      </c>
      <c r="M105">
        <v>0.21006050000000001</v>
      </c>
      <c r="N105">
        <v>0.34064810000000001</v>
      </c>
      <c r="O105">
        <v>0</v>
      </c>
      <c r="P105">
        <v>-0.11666</v>
      </c>
      <c r="Q105">
        <v>7.0682999999999996E-2</v>
      </c>
      <c r="R105">
        <v>-0.1283</v>
      </c>
      <c r="S105">
        <v>-1.5890000000000001E-2</v>
      </c>
      <c r="T105">
        <v>-3.8719999999999997E-2</v>
      </c>
      <c r="U105">
        <v>-9.75E-3</v>
      </c>
      <c r="V105">
        <v>1.3356E-2</v>
      </c>
      <c r="W105">
        <v>-6.0099999999999997E-3</v>
      </c>
      <c r="X105">
        <v>0.33284000000000002</v>
      </c>
    </row>
    <row r="106" spans="1:24" x14ac:dyDescent="0.25">
      <c r="A106" t="s">
        <v>756</v>
      </c>
      <c r="B106" t="s">
        <v>757</v>
      </c>
      <c r="C106">
        <v>-0.78600000000000003</v>
      </c>
      <c r="D106" s="9">
        <v>6.6100000000000002E-6</v>
      </c>
      <c r="E106">
        <v>0</v>
      </c>
      <c r="F106">
        <v>8.1113900000000003E-2</v>
      </c>
      <c r="G106">
        <v>0.1672815</v>
      </c>
      <c r="H106">
        <v>-3.4453999999999999E-2</v>
      </c>
      <c r="I106">
        <v>-0.15382799999999999</v>
      </c>
      <c r="J106">
        <v>-0.13050700000000001</v>
      </c>
      <c r="K106">
        <v>-0.17288200000000001</v>
      </c>
      <c r="L106">
        <v>-0.19089700000000001</v>
      </c>
      <c r="M106">
        <v>-0.408277</v>
      </c>
      <c r="N106">
        <v>6.8534600000000001E-2</v>
      </c>
      <c r="O106">
        <v>0</v>
      </c>
      <c r="P106">
        <v>-3.6549999999999999E-2</v>
      </c>
      <c r="Q106">
        <v>-3.5749999999999997E-2</v>
      </c>
      <c r="R106">
        <v>-0.19961999999999999</v>
      </c>
      <c r="S106">
        <v>-0.1012</v>
      </c>
      <c r="T106">
        <v>-0.13944000000000001</v>
      </c>
      <c r="U106">
        <v>-0.16073000000000001</v>
      </c>
      <c r="V106">
        <v>-1.5709999999999998E-2</v>
      </c>
      <c r="W106">
        <v>0.186053</v>
      </c>
      <c r="X106">
        <v>0.18576400000000001</v>
      </c>
    </row>
    <row r="107" spans="1:24" x14ac:dyDescent="0.25">
      <c r="A107" t="s">
        <v>1203</v>
      </c>
      <c r="B107" t="s">
        <v>1204</v>
      </c>
      <c r="C107">
        <v>0.17800199999999999</v>
      </c>
      <c r="D107">
        <v>6.0654E-2</v>
      </c>
      <c r="E107">
        <v>0</v>
      </c>
      <c r="F107">
        <v>7.4666800000000005E-2</v>
      </c>
      <c r="G107">
        <v>6.6483999999999996E-3</v>
      </c>
      <c r="H107">
        <v>4.91317E-2</v>
      </c>
      <c r="I107">
        <v>0.12848950000000001</v>
      </c>
      <c r="J107">
        <v>0.21140310000000001</v>
      </c>
      <c r="K107">
        <v>0.23424310000000001</v>
      </c>
      <c r="L107">
        <v>0.26414460000000001</v>
      </c>
      <c r="M107">
        <v>0.26229380000000002</v>
      </c>
      <c r="N107">
        <v>0.1712929</v>
      </c>
      <c r="O107">
        <v>0</v>
      </c>
      <c r="P107">
        <v>-8.7200000000000003E-3</v>
      </c>
      <c r="Q107">
        <v>1.1542E-2</v>
      </c>
      <c r="R107">
        <v>0</v>
      </c>
      <c r="S107">
        <v>-8.7580000000000005E-2</v>
      </c>
      <c r="T107">
        <v>-9.1689999999999994E-2</v>
      </c>
      <c r="U107">
        <v>-0.1721</v>
      </c>
      <c r="V107">
        <v>-5.9139999999999998E-2</v>
      </c>
      <c r="W107">
        <v>-0.1208</v>
      </c>
      <c r="X107">
        <v>0.73783500000000002</v>
      </c>
    </row>
    <row r="108" spans="1:24" x14ac:dyDescent="0.25">
      <c r="A108" t="s">
        <v>884</v>
      </c>
      <c r="B108" t="s">
        <v>885</v>
      </c>
      <c r="C108">
        <v>-0.218</v>
      </c>
      <c r="D108">
        <v>3.2285000000000001E-2</v>
      </c>
      <c r="E108">
        <v>0</v>
      </c>
      <c r="F108">
        <v>-0.13533500000000001</v>
      </c>
      <c r="G108">
        <v>-5.8469E-2</v>
      </c>
      <c r="H108">
        <v>6.7306900000000003E-2</v>
      </c>
      <c r="I108">
        <v>-0.149509</v>
      </c>
      <c r="J108">
        <v>-0.16392300000000001</v>
      </c>
      <c r="K108">
        <v>-0.26090000000000002</v>
      </c>
      <c r="L108">
        <v>-0.30712600000000001</v>
      </c>
      <c r="M108">
        <v>-0.67821900000000002</v>
      </c>
      <c r="N108">
        <v>1.4040000000000001E-3</v>
      </c>
      <c r="O108">
        <v>0</v>
      </c>
      <c r="P108">
        <v>-0.16138</v>
      </c>
      <c r="Q108">
        <v>-4.437E-2</v>
      </c>
      <c r="R108">
        <v>-0.23139999999999999</v>
      </c>
      <c r="S108">
        <v>-1.372E-2</v>
      </c>
      <c r="T108">
        <v>-7.2199999999999999E-3</v>
      </c>
      <c r="U108">
        <v>-2.248E-2</v>
      </c>
      <c r="V108">
        <v>-3.1550000000000002E-2</v>
      </c>
      <c r="W108">
        <v>0.191334</v>
      </c>
      <c r="X108">
        <v>0.30276900000000001</v>
      </c>
    </row>
    <row r="109" spans="1:24" x14ac:dyDescent="0.25">
      <c r="A109" t="s">
        <v>483</v>
      </c>
      <c r="B109" t="s">
        <v>484</v>
      </c>
      <c r="C109" t="s">
        <v>6</v>
      </c>
      <c r="D109" t="s">
        <v>6</v>
      </c>
      <c r="E109">
        <v>0</v>
      </c>
      <c r="F109">
        <v>-0.2021</v>
      </c>
      <c r="G109">
        <v>-0.119634</v>
      </c>
      <c r="H109">
        <v>-2.3848000000000001E-2</v>
      </c>
      <c r="I109">
        <v>-0.22672</v>
      </c>
      <c r="J109">
        <v>-0.31023099999999998</v>
      </c>
      <c r="K109">
        <v>-0.40822000000000003</v>
      </c>
      <c r="L109">
        <v>-0.72267800000000004</v>
      </c>
      <c r="M109">
        <v>-1.038886</v>
      </c>
      <c r="N109">
        <v>1.9664999999999999E-3</v>
      </c>
      <c r="O109">
        <v>0</v>
      </c>
      <c r="P109">
        <v>9.9976999999999996E-2</v>
      </c>
      <c r="Q109">
        <v>0.36930299999999999</v>
      </c>
      <c r="R109">
        <v>0.25119599999999997</v>
      </c>
      <c r="S109">
        <v>0.22919900000000001</v>
      </c>
      <c r="T109">
        <v>0.283051</v>
      </c>
      <c r="U109">
        <v>0.242203</v>
      </c>
      <c r="V109">
        <v>0.47581699999999999</v>
      </c>
      <c r="W109">
        <v>0.48449700000000001</v>
      </c>
      <c r="X109">
        <v>0.35947499999999999</v>
      </c>
    </row>
    <row r="110" spans="1:24" x14ac:dyDescent="0.25">
      <c r="A110" t="s">
        <v>1205</v>
      </c>
      <c r="B110" t="s">
        <v>1206</v>
      </c>
      <c r="C110">
        <v>-8.5999999999999993E-2</v>
      </c>
      <c r="D110">
        <v>0.48444900000000002</v>
      </c>
      <c r="E110">
        <v>0</v>
      </c>
      <c r="F110">
        <v>-0.18428</v>
      </c>
      <c r="G110">
        <v>-0.19758100000000001</v>
      </c>
      <c r="H110">
        <v>0.36222670000000001</v>
      </c>
      <c r="I110">
        <v>3.3009400000000001E-2</v>
      </c>
      <c r="J110">
        <v>8.8359599999999996E-2</v>
      </c>
      <c r="K110">
        <v>2.4963099999999998E-2</v>
      </c>
      <c r="L110">
        <v>0.1284006</v>
      </c>
      <c r="M110">
        <v>-0.241311</v>
      </c>
      <c r="N110">
        <v>6.1655799999999997E-2</v>
      </c>
      <c r="O110">
        <v>0</v>
      </c>
      <c r="P110">
        <v>-0.26869999999999999</v>
      </c>
      <c r="Q110">
        <v>-0.22327</v>
      </c>
      <c r="R110">
        <v>-0.27396999999999999</v>
      </c>
      <c r="S110">
        <v>-0.27723999999999999</v>
      </c>
      <c r="T110">
        <v>-0.70887</v>
      </c>
      <c r="U110">
        <v>-0.36270000000000002</v>
      </c>
      <c r="V110">
        <v>-0.25114999999999998</v>
      </c>
      <c r="W110">
        <v>-0.45213999999999999</v>
      </c>
      <c r="X110">
        <v>0.11160399999999999</v>
      </c>
    </row>
    <row r="111" spans="1:24" x14ac:dyDescent="0.25">
      <c r="A111" t="s">
        <v>1207</v>
      </c>
      <c r="B111" t="s">
        <v>8</v>
      </c>
      <c r="C111">
        <v>0.28799999999999998</v>
      </c>
      <c r="D111">
        <v>2.8389999999999999E-2</v>
      </c>
      <c r="E111">
        <v>0</v>
      </c>
      <c r="F111">
        <v>0.1258505</v>
      </c>
      <c r="G111">
        <v>-0.12407899999999999</v>
      </c>
      <c r="H111">
        <v>9.54266E-2</v>
      </c>
      <c r="I111">
        <v>5.9789000000000002E-2</v>
      </c>
      <c r="J111">
        <v>8.3090899999999995E-2</v>
      </c>
      <c r="K111">
        <v>6.8851200000000001E-2</v>
      </c>
      <c r="L111">
        <v>6.8931099999999995E-2</v>
      </c>
      <c r="M111">
        <v>8.0692000000000003E-3</v>
      </c>
      <c r="N111">
        <v>0.96513979999999999</v>
      </c>
      <c r="O111">
        <v>0</v>
      </c>
      <c r="P111">
        <v>0.13913300000000001</v>
      </c>
      <c r="Q111">
        <v>8.5349999999999992E-3</v>
      </c>
      <c r="R111">
        <v>-5.357E-2</v>
      </c>
      <c r="S111">
        <v>-0.11135</v>
      </c>
      <c r="T111">
        <v>-0.13083</v>
      </c>
      <c r="U111">
        <v>-0.27234999999999998</v>
      </c>
      <c r="V111">
        <v>-8.9550000000000005E-2</v>
      </c>
      <c r="W111">
        <v>-0.14532999999999999</v>
      </c>
      <c r="X111">
        <v>0.230932</v>
      </c>
    </row>
    <row r="112" spans="1:24" x14ac:dyDescent="0.25">
      <c r="A112" t="s">
        <v>792</v>
      </c>
      <c r="B112" t="s">
        <v>793</v>
      </c>
      <c r="C112">
        <v>0.70199999999999996</v>
      </c>
      <c r="D112" s="9">
        <v>2.7699999999999999E-5</v>
      </c>
      <c r="E112">
        <v>0</v>
      </c>
      <c r="F112">
        <v>-3.3045999999999999E-2</v>
      </c>
      <c r="G112">
        <v>-0.125136</v>
      </c>
      <c r="H112">
        <v>0.15130450000000001</v>
      </c>
      <c r="I112">
        <v>0.2282169</v>
      </c>
      <c r="J112">
        <v>0.35895779999999999</v>
      </c>
      <c r="K112">
        <v>0.42542239999999998</v>
      </c>
      <c r="L112">
        <v>0.51874180000000003</v>
      </c>
      <c r="M112">
        <v>0.75364310000000001</v>
      </c>
      <c r="N112" s="9">
        <v>6.4899999999999997E-6</v>
      </c>
      <c r="O112">
        <v>0</v>
      </c>
      <c r="P112">
        <v>-8.7220000000000006E-2</v>
      </c>
      <c r="Q112">
        <v>-7.195E-2</v>
      </c>
      <c r="R112">
        <v>-9.9809999999999996E-2</v>
      </c>
      <c r="S112">
        <v>-0.12559999999999999</v>
      </c>
      <c r="T112">
        <v>-8.5919999999999996E-2</v>
      </c>
      <c r="U112">
        <v>-0.16625000000000001</v>
      </c>
      <c r="V112">
        <v>-0.14857999999999999</v>
      </c>
      <c r="W112">
        <v>-0.44335000000000002</v>
      </c>
      <c r="X112">
        <v>0.107872</v>
      </c>
    </row>
    <row r="113" spans="1:24" x14ac:dyDescent="0.25">
      <c r="A113" t="s">
        <v>1208</v>
      </c>
      <c r="B113" t="s">
        <v>1209</v>
      </c>
      <c r="C113">
        <v>0.25</v>
      </c>
      <c r="D113">
        <v>0.237237</v>
      </c>
      <c r="E113">
        <v>0</v>
      </c>
      <c r="F113">
        <v>0.1145476</v>
      </c>
      <c r="G113">
        <v>7.7651600000000001E-2</v>
      </c>
      <c r="H113">
        <v>0.15191979999999999</v>
      </c>
      <c r="I113">
        <v>0.1613463</v>
      </c>
      <c r="J113">
        <v>0.19359950000000001</v>
      </c>
      <c r="K113">
        <v>0.22748189999999999</v>
      </c>
      <c r="L113">
        <v>0.37372880000000003</v>
      </c>
      <c r="M113">
        <v>0.34504390000000001</v>
      </c>
      <c r="N113" s="9">
        <v>1.43E-5</v>
      </c>
      <c r="O113">
        <v>0</v>
      </c>
      <c r="P113">
        <v>-1.285E-2</v>
      </c>
      <c r="Q113">
        <v>-4.0120000000000003E-2</v>
      </c>
      <c r="R113">
        <v>-8.0240000000000006E-2</v>
      </c>
      <c r="S113">
        <v>-1.108E-2</v>
      </c>
      <c r="T113">
        <v>-4.0989999999999999E-2</v>
      </c>
      <c r="U113">
        <v>-8.004E-2</v>
      </c>
      <c r="V113">
        <v>-2.4649999999999998E-2</v>
      </c>
      <c r="W113">
        <v>-5.2979999999999999E-2</v>
      </c>
      <c r="X113">
        <v>0.96151699999999996</v>
      </c>
    </row>
    <row r="114" spans="1:24" x14ac:dyDescent="0.25">
      <c r="A114" t="s">
        <v>238</v>
      </c>
      <c r="B114" t="s">
        <v>239</v>
      </c>
      <c r="C114">
        <v>1.643999</v>
      </c>
      <c r="D114">
        <v>1.05E-4</v>
      </c>
      <c r="E114">
        <v>0</v>
      </c>
      <c r="F114">
        <v>-4.26E-4</v>
      </c>
      <c r="G114">
        <v>0.18462980000000001</v>
      </c>
      <c r="H114">
        <v>0.1088977</v>
      </c>
      <c r="I114">
        <v>0.17944840000000001</v>
      </c>
      <c r="J114">
        <v>0.29340650000000001</v>
      </c>
      <c r="K114">
        <v>0.50659699999999996</v>
      </c>
      <c r="L114">
        <v>0.60191479999999997</v>
      </c>
      <c r="M114">
        <v>0.87501289999999998</v>
      </c>
      <c r="N114" s="9">
        <v>1.3199999999999999E-7</v>
      </c>
      <c r="O114">
        <v>0</v>
      </c>
      <c r="P114">
        <v>6.1275000000000003E-2</v>
      </c>
      <c r="Q114">
        <v>9.8455000000000001E-2</v>
      </c>
      <c r="R114">
        <v>-7.7499999999999999E-3</v>
      </c>
      <c r="S114">
        <v>0.17635700000000001</v>
      </c>
      <c r="T114">
        <v>0.104212</v>
      </c>
      <c r="U114">
        <v>0.12132999999999999</v>
      </c>
      <c r="V114">
        <v>0.119534</v>
      </c>
      <c r="W114">
        <v>8.9651999999999996E-2</v>
      </c>
      <c r="X114">
        <v>0.58381799999999995</v>
      </c>
    </row>
    <row r="115" spans="1:24" x14ac:dyDescent="0.25">
      <c r="A115" t="s">
        <v>1210</v>
      </c>
      <c r="B115" t="s">
        <v>1211</v>
      </c>
      <c r="C115">
        <v>0.05</v>
      </c>
      <c r="D115">
        <v>0.72700900000000002</v>
      </c>
      <c r="E115">
        <v>0</v>
      </c>
      <c r="F115">
        <v>0.1992052</v>
      </c>
      <c r="G115">
        <v>0.29453499999999999</v>
      </c>
      <c r="H115">
        <v>0.11983480000000001</v>
      </c>
      <c r="I115">
        <v>0.24024609999999999</v>
      </c>
      <c r="J115">
        <v>0.27624110000000002</v>
      </c>
      <c r="K115">
        <v>0.31679200000000002</v>
      </c>
      <c r="L115">
        <v>0.43735089999999999</v>
      </c>
      <c r="M115">
        <v>0.50630410000000003</v>
      </c>
      <c r="N115">
        <v>9.2986899999999997E-2</v>
      </c>
      <c r="O115">
        <v>0</v>
      </c>
      <c r="P115">
        <v>0.21634</v>
      </c>
      <c r="Q115">
        <v>0.27765699999999999</v>
      </c>
      <c r="R115">
        <v>0.150285</v>
      </c>
      <c r="S115">
        <v>3.7069999999999999E-2</v>
      </c>
      <c r="T115">
        <v>0.15441099999999999</v>
      </c>
      <c r="U115">
        <v>1.8803E-2</v>
      </c>
      <c r="V115">
        <v>0.18490300000000001</v>
      </c>
      <c r="W115">
        <v>8.4198999999999996E-2</v>
      </c>
      <c r="X115">
        <v>0.472914</v>
      </c>
    </row>
    <row r="116" spans="1:24" x14ac:dyDescent="0.25">
      <c r="A116" t="s">
        <v>1212</v>
      </c>
      <c r="B116" t="s">
        <v>1213</v>
      </c>
      <c r="C116">
        <v>1.7999999999999999E-2</v>
      </c>
      <c r="D116">
        <v>0.94098800000000005</v>
      </c>
      <c r="E116">
        <v>0</v>
      </c>
      <c r="F116">
        <v>0.10400760000000001</v>
      </c>
      <c r="G116">
        <v>0.26173580000000002</v>
      </c>
      <c r="H116">
        <v>-6.0754000000000002E-2</v>
      </c>
      <c r="I116">
        <v>0.1439067</v>
      </c>
      <c r="J116">
        <v>4.5413500000000002E-2</v>
      </c>
      <c r="K116">
        <v>9.62422E-2</v>
      </c>
      <c r="L116">
        <v>-1.0262E-2</v>
      </c>
      <c r="M116">
        <v>-4.9389000000000002E-2</v>
      </c>
      <c r="N116">
        <v>0.50407460000000004</v>
      </c>
      <c r="O116">
        <v>0</v>
      </c>
      <c r="P116">
        <v>0.259824</v>
      </c>
      <c r="Q116">
        <v>0.22300500000000001</v>
      </c>
      <c r="R116">
        <v>0.236203</v>
      </c>
      <c r="S116">
        <v>0.17601700000000001</v>
      </c>
      <c r="T116">
        <v>0.240396</v>
      </c>
      <c r="U116">
        <v>0.116422</v>
      </c>
      <c r="V116">
        <v>0.31052299999999999</v>
      </c>
      <c r="W116">
        <v>0.30824699999999999</v>
      </c>
      <c r="X116">
        <v>0.107872</v>
      </c>
    </row>
    <row r="117" spans="1:24" x14ac:dyDescent="0.25">
      <c r="A117" t="s">
        <v>1214</v>
      </c>
      <c r="B117" t="s">
        <v>8</v>
      </c>
      <c r="C117">
        <v>8.0000000000000002E-3</v>
      </c>
      <c r="D117">
        <v>0.98239500000000002</v>
      </c>
      <c r="E117">
        <v>0</v>
      </c>
      <c r="F117">
        <v>6.4614599999999994E-2</v>
      </c>
      <c r="G117">
        <v>0.1766982</v>
      </c>
      <c r="H117">
        <v>6.5657300000000002E-2</v>
      </c>
      <c r="I117">
        <v>0.1724629</v>
      </c>
      <c r="J117">
        <v>0.25953660000000001</v>
      </c>
      <c r="K117">
        <v>0.24321709999999999</v>
      </c>
      <c r="L117">
        <v>0.34040759999999998</v>
      </c>
      <c r="M117">
        <v>0.35609299999999999</v>
      </c>
      <c r="N117">
        <v>8.9893999999999998E-3</v>
      </c>
      <c r="O117">
        <v>0</v>
      </c>
      <c r="P117">
        <v>0.114092</v>
      </c>
      <c r="Q117">
        <v>0.188169</v>
      </c>
      <c r="R117">
        <v>0.10409599999999999</v>
      </c>
      <c r="S117">
        <v>0.13689599999999999</v>
      </c>
      <c r="T117">
        <v>6.0118999999999999E-2</v>
      </c>
      <c r="U117">
        <v>6.3048999999999994E-2</v>
      </c>
      <c r="V117">
        <v>0.17885100000000001</v>
      </c>
      <c r="W117">
        <v>0.15121200000000001</v>
      </c>
      <c r="X117">
        <v>0.722136</v>
      </c>
    </row>
    <row r="118" spans="1:24" x14ac:dyDescent="0.25">
      <c r="A118" t="s">
        <v>1215</v>
      </c>
      <c r="B118" t="s">
        <v>1216</v>
      </c>
      <c r="C118">
        <v>0.23200100000000001</v>
      </c>
      <c r="D118">
        <v>1.3514E-2</v>
      </c>
      <c r="E118">
        <v>0</v>
      </c>
      <c r="F118">
        <v>6.1248499999999997E-2</v>
      </c>
      <c r="G118">
        <v>0.12607479999999999</v>
      </c>
      <c r="H118">
        <v>3.6927599999999998E-2</v>
      </c>
      <c r="I118">
        <v>5.5031999999999998E-2</v>
      </c>
      <c r="J118">
        <v>0.17112939999999999</v>
      </c>
      <c r="K118">
        <v>0.1869209</v>
      </c>
      <c r="L118">
        <v>0.21999289999999999</v>
      </c>
      <c r="M118">
        <v>0.1745497</v>
      </c>
      <c r="N118">
        <v>4.9343E-3</v>
      </c>
      <c r="O118">
        <v>0</v>
      </c>
      <c r="P118">
        <v>2.6624999999999999E-2</v>
      </c>
      <c r="Q118">
        <v>7.7146999999999993E-2</v>
      </c>
      <c r="R118">
        <v>4.2400000000000001E-4</v>
      </c>
      <c r="S118">
        <v>-1.3390000000000001E-2</v>
      </c>
      <c r="T118">
        <v>8.8739999999999999E-3</v>
      </c>
      <c r="U118">
        <v>-2.3109999999999999E-2</v>
      </c>
      <c r="V118">
        <v>5.5321000000000002E-2</v>
      </c>
      <c r="W118">
        <v>-2.717E-2</v>
      </c>
      <c r="X118">
        <v>0.53736600000000001</v>
      </c>
    </row>
    <row r="119" spans="1:24" x14ac:dyDescent="0.25">
      <c r="A119" t="s">
        <v>600</v>
      </c>
      <c r="B119" t="s">
        <v>601</v>
      </c>
      <c r="C119">
        <v>0.46399899999999999</v>
      </c>
      <c r="D119">
        <v>2.2186000000000001E-2</v>
      </c>
      <c r="E119">
        <v>0</v>
      </c>
      <c r="F119">
        <v>5.5854800000000003E-2</v>
      </c>
      <c r="G119">
        <v>0.26303910000000003</v>
      </c>
      <c r="H119">
        <v>9.0494400000000003E-2</v>
      </c>
      <c r="I119">
        <v>0.23213600000000001</v>
      </c>
      <c r="J119">
        <v>0.33535890000000002</v>
      </c>
      <c r="K119">
        <v>0.47020719999999999</v>
      </c>
      <c r="L119">
        <v>0.71433310000000005</v>
      </c>
      <c r="M119">
        <v>0.90650229999999998</v>
      </c>
      <c r="N119" s="9">
        <v>3.1599999999999998E-6</v>
      </c>
      <c r="O119">
        <v>0</v>
      </c>
      <c r="P119">
        <v>5.0186000000000001E-2</v>
      </c>
      <c r="Q119">
        <v>4.4006999999999998E-2</v>
      </c>
      <c r="R119">
        <v>9.0714000000000003E-2</v>
      </c>
      <c r="S119">
        <v>-2.1440000000000001E-2</v>
      </c>
      <c r="T119">
        <v>1.6923000000000001E-2</v>
      </c>
      <c r="U119">
        <v>6.8564E-2</v>
      </c>
      <c r="V119">
        <v>0.17982100000000001</v>
      </c>
      <c r="W119">
        <v>0.149447</v>
      </c>
      <c r="X119">
        <v>0.47083700000000001</v>
      </c>
    </row>
    <row r="120" spans="1:24" x14ac:dyDescent="0.25">
      <c r="A120" t="s">
        <v>1217</v>
      </c>
      <c r="B120" t="s">
        <v>96</v>
      </c>
      <c r="C120">
        <v>8.3999000000000004E-2</v>
      </c>
      <c r="D120">
        <v>0.19806299999999999</v>
      </c>
      <c r="E120">
        <v>0</v>
      </c>
      <c r="F120">
        <v>-3.0182E-2</v>
      </c>
      <c r="G120">
        <v>4.83991E-2</v>
      </c>
      <c r="H120">
        <v>-5.7615E-2</v>
      </c>
      <c r="I120">
        <v>2.94484E-2</v>
      </c>
      <c r="J120">
        <v>6.5410700000000002E-2</v>
      </c>
      <c r="K120">
        <v>6.91861E-2</v>
      </c>
      <c r="L120">
        <v>5.3225E-3</v>
      </c>
      <c r="M120">
        <v>0.17999850000000001</v>
      </c>
      <c r="N120">
        <v>2.74351E-2</v>
      </c>
      <c r="O120">
        <v>0</v>
      </c>
      <c r="P120">
        <v>1.1011999999999999E-2</v>
      </c>
      <c r="Q120">
        <v>6.6388000000000003E-2</v>
      </c>
      <c r="R120">
        <v>-4.929E-2</v>
      </c>
      <c r="S120">
        <v>7.2926000000000005E-2</v>
      </c>
      <c r="T120">
        <v>0.17841099999999999</v>
      </c>
      <c r="U120">
        <v>8.8505E-2</v>
      </c>
      <c r="V120">
        <v>4.9743999999999997E-2</v>
      </c>
      <c r="W120">
        <v>-3.1040000000000002E-2</v>
      </c>
      <c r="X120">
        <v>0.29255500000000001</v>
      </c>
    </row>
    <row r="121" spans="1:24" x14ac:dyDescent="0.25">
      <c r="A121" t="s">
        <v>517</v>
      </c>
      <c r="B121" t="s">
        <v>518</v>
      </c>
      <c r="C121">
        <v>-0.26200000000000001</v>
      </c>
      <c r="D121">
        <v>1.83E-2</v>
      </c>
      <c r="E121">
        <v>0</v>
      </c>
      <c r="F121">
        <v>5.4812899999999998E-2</v>
      </c>
      <c r="G121">
        <v>1.30858E-2</v>
      </c>
      <c r="H121">
        <v>6.9502300000000003E-2</v>
      </c>
      <c r="I121">
        <v>2.4977699999999999E-2</v>
      </c>
      <c r="J121">
        <v>-6.1543E-2</v>
      </c>
      <c r="K121">
        <v>-0.14629400000000001</v>
      </c>
      <c r="L121">
        <v>-0.43230200000000002</v>
      </c>
      <c r="M121">
        <v>-0.99235200000000001</v>
      </c>
      <c r="N121" s="9">
        <v>2.6300000000000001E-8</v>
      </c>
      <c r="O121">
        <v>0</v>
      </c>
      <c r="P121">
        <v>-2.6720000000000001E-2</v>
      </c>
      <c r="Q121">
        <v>-0.10521999999999999</v>
      </c>
      <c r="R121">
        <v>-0.11473999999999999</v>
      </c>
      <c r="S121">
        <v>-8.6360000000000006E-2</v>
      </c>
      <c r="T121">
        <v>-9.5759999999999998E-2</v>
      </c>
      <c r="U121">
        <v>-0.15839</v>
      </c>
      <c r="V121">
        <v>-0.16993</v>
      </c>
      <c r="W121">
        <v>-0.43825999999999998</v>
      </c>
      <c r="X121" s="9">
        <v>3.4999999999999997E-5</v>
      </c>
    </row>
    <row r="122" spans="1:24" x14ac:dyDescent="0.25">
      <c r="A122" t="s">
        <v>1218</v>
      </c>
      <c r="B122" t="s">
        <v>1219</v>
      </c>
      <c r="C122" t="s">
        <v>6</v>
      </c>
      <c r="D122" t="s">
        <v>6</v>
      </c>
      <c r="E122">
        <v>0</v>
      </c>
      <c r="F122">
        <v>0.14202210000000001</v>
      </c>
      <c r="G122">
        <v>0.1434967</v>
      </c>
      <c r="H122">
        <v>1.23608E-2</v>
      </c>
      <c r="I122">
        <v>-3.1500000000000001E-4</v>
      </c>
      <c r="J122">
        <v>-5.8063999999999998E-2</v>
      </c>
      <c r="K122">
        <v>-4.2663E-2</v>
      </c>
      <c r="L122">
        <v>-0.139154</v>
      </c>
      <c r="M122">
        <v>2.7228800000000001E-2</v>
      </c>
      <c r="N122">
        <v>0.40680880000000003</v>
      </c>
      <c r="O122">
        <v>0</v>
      </c>
      <c r="P122">
        <v>-8.7749999999999995E-2</v>
      </c>
      <c r="Q122">
        <v>1.274E-2</v>
      </c>
      <c r="R122">
        <v>6.2254999999999998E-2</v>
      </c>
      <c r="S122">
        <v>7.1201E-2</v>
      </c>
      <c r="T122">
        <v>3.4786999999999998E-2</v>
      </c>
      <c r="U122">
        <v>7.3741000000000001E-2</v>
      </c>
      <c r="V122">
        <v>0.115033</v>
      </c>
      <c r="W122">
        <v>0.10710699999999999</v>
      </c>
      <c r="X122">
        <v>0.72748299999999999</v>
      </c>
    </row>
    <row r="123" spans="1:24" x14ac:dyDescent="0.25">
      <c r="A123" t="s">
        <v>1220</v>
      </c>
      <c r="B123" t="s">
        <v>1221</v>
      </c>
      <c r="C123">
        <v>-0.18526000000000001</v>
      </c>
      <c r="D123">
        <v>0.71400799999999998</v>
      </c>
      <c r="E123">
        <v>0</v>
      </c>
      <c r="F123">
        <v>-9.5569999999999995E-3</v>
      </c>
      <c r="G123">
        <v>0.37540790000000002</v>
      </c>
      <c r="H123">
        <v>0.16875329999999999</v>
      </c>
      <c r="I123">
        <v>0.2466689</v>
      </c>
      <c r="J123">
        <v>0.27976570000000001</v>
      </c>
      <c r="K123">
        <v>0.34227210000000002</v>
      </c>
      <c r="L123">
        <v>0.2547355</v>
      </c>
      <c r="M123">
        <v>0.58125700000000002</v>
      </c>
      <c r="N123">
        <v>2.45475E-2</v>
      </c>
      <c r="O123">
        <v>0</v>
      </c>
      <c r="P123">
        <v>-2.7189999999999999E-2</v>
      </c>
      <c r="Q123">
        <v>0.117563</v>
      </c>
      <c r="R123">
        <v>9.4758999999999996E-2</v>
      </c>
      <c r="S123">
        <v>6.9006999999999999E-2</v>
      </c>
      <c r="T123">
        <v>0.14887900000000001</v>
      </c>
      <c r="U123">
        <v>0.28141699999999997</v>
      </c>
      <c r="V123">
        <v>1.5753E-2</v>
      </c>
      <c r="W123">
        <v>0.19414600000000001</v>
      </c>
      <c r="X123">
        <v>0.50615900000000003</v>
      </c>
    </row>
    <row r="124" spans="1:24" x14ac:dyDescent="0.25">
      <c r="A124" t="s">
        <v>1222</v>
      </c>
      <c r="B124" t="s">
        <v>8</v>
      </c>
      <c r="C124" t="s">
        <v>6</v>
      </c>
      <c r="D124" t="s">
        <v>6</v>
      </c>
      <c r="E124">
        <v>0</v>
      </c>
      <c r="F124">
        <v>0.1110545</v>
      </c>
      <c r="G124">
        <v>-8.4887000000000004E-2</v>
      </c>
      <c r="H124">
        <v>0.17674390000000001</v>
      </c>
      <c r="I124">
        <v>0.14397370000000001</v>
      </c>
      <c r="J124">
        <v>0.15943399999999999</v>
      </c>
      <c r="K124">
        <v>0.29932530000000002</v>
      </c>
      <c r="L124">
        <v>0.25009959999999998</v>
      </c>
      <c r="M124">
        <v>0.24378250000000001</v>
      </c>
      <c r="N124">
        <v>0.69776519999999997</v>
      </c>
      <c r="O124">
        <v>0</v>
      </c>
      <c r="P124">
        <v>7.9852000000000006E-2</v>
      </c>
      <c r="Q124">
        <v>-5.7459999999999997E-2</v>
      </c>
      <c r="R124">
        <v>-0.11953999999999999</v>
      </c>
      <c r="S124">
        <v>-9.4350000000000003E-2</v>
      </c>
      <c r="T124">
        <v>-0.15411</v>
      </c>
      <c r="U124">
        <v>-0.14382</v>
      </c>
      <c r="V124">
        <v>-1.7840000000000002E-2</v>
      </c>
      <c r="W124">
        <v>-9.1200000000000003E-2</v>
      </c>
      <c r="X124">
        <v>0.62101600000000001</v>
      </c>
    </row>
    <row r="125" spans="1:24" x14ac:dyDescent="0.25">
      <c r="A125" t="s">
        <v>930</v>
      </c>
      <c r="B125" t="s">
        <v>931</v>
      </c>
      <c r="C125">
        <v>-0.65400000000000003</v>
      </c>
      <c r="D125" s="9">
        <v>1.08E-5</v>
      </c>
      <c r="E125">
        <v>0</v>
      </c>
      <c r="F125">
        <v>6.7680299999999999E-2</v>
      </c>
      <c r="G125">
        <v>0.1054189</v>
      </c>
      <c r="H125">
        <v>-0.142121</v>
      </c>
      <c r="I125">
        <v>-0.20006299999999999</v>
      </c>
      <c r="J125">
        <v>-0.16620199999999999</v>
      </c>
      <c r="K125">
        <v>-0.15296399999999999</v>
      </c>
      <c r="L125">
        <v>-0.20472199999999999</v>
      </c>
      <c r="M125">
        <v>-0.50065000000000004</v>
      </c>
      <c r="N125">
        <v>9.4530000000000005E-4</v>
      </c>
      <c r="O125">
        <v>0</v>
      </c>
      <c r="P125">
        <v>4.1548000000000002E-2</v>
      </c>
      <c r="Q125">
        <v>7.9867999999999995E-2</v>
      </c>
      <c r="R125">
        <v>-4.1189999999999997E-2</v>
      </c>
      <c r="S125">
        <v>9.1381000000000004E-2</v>
      </c>
      <c r="T125">
        <v>0.18132799999999999</v>
      </c>
      <c r="U125">
        <v>0.12909899999999999</v>
      </c>
      <c r="V125">
        <v>0.27719899999999997</v>
      </c>
      <c r="W125">
        <v>0.36753799999999998</v>
      </c>
      <c r="X125">
        <v>8.1119999999999998E-2</v>
      </c>
    </row>
    <row r="126" spans="1:24" x14ac:dyDescent="0.25">
      <c r="A126" t="s">
        <v>1223</v>
      </c>
      <c r="B126" t="s">
        <v>1224</v>
      </c>
      <c r="C126">
        <v>0.17599999999999999</v>
      </c>
      <c r="D126">
        <v>5.8659999999999997E-3</v>
      </c>
      <c r="E126">
        <v>0</v>
      </c>
      <c r="F126">
        <v>2.8444000000000001E-2</v>
      </c>
      <c r="G126">
        <v>-4.2102000000000001E-2</v>
      </c>
      <c r="H126">
        <v>1.9024800000000001E-2</v>
      </c>
      <c r="I126">
        <v>0.1066112</v>
      </c>
      <c r="J126">
        <v>0.1105584</v>
      </c>
      <c r="K126">
        <v>0.1006701</v>
      </c>
      <c r="L126">
        <v>8.2698599999999997E-2</v>
      </c>
      <c r="M126">
        <v>6.2464100000000002E-2</v>
      </c>
      <c r="N126">
        <v>0.86096280000000003</v>
      </c>
      <c r="O126">
        <v>0</v>
      </c>
      <c r="P126">
        <v>-1.601E-2</v>
      </c>
      <c r="Q126">
        <v>6.3550000000000004E-3</v>
      </c>
      <c r="R126">
        <v>-0.12293</v>
      </c>
      <c r="S126">
        <v>-0.15565999999999999</v>
      </c>
      <c r="T126">
        <v>-8.1900000000000001E-2</v>
      </c>
      <c r="U126">
        <v>-0.16872999999999999</v>
      </c>
      <c r="V126">
        <v>8.1517999999999993E-2</v>
      </c>
      <c r="W126">
        <v>-8.6400000000000005E-2</v>
      </c>
      <c r="X126">
        <v>0.157944</v>
      </c>
    </row>
    <row r="127" spans="1:24" x14ac:dyDescent="0.25">
      <c r="A127" t="s">
        <v>1225</v>
      </c>
      <c r="B127" t="s">
        <v>1226</v>
      </c>
      <c r="C127">
        <v>0.20199900000000001</v>
      </c>
      <c r="D127">
        <v>1.567E-3</v>
      </c>
      <c r="E127">
        <v>0</v>
      </c>
      <c r="F127">
        <v>6.2735799999999994E-2</v>
      </c>
      <c r="G127">
        <v>4.4199799999999997E-2</v>
      </c>
      <c r="H127">
        <v>5.6583500000000002E-2</v>
      </c>
      <c r="I127">
        <v>0.1520031</v>
      </c>
      <c r="J127">
        <v>0.17490349999999999</v>
      </c>
      <c r="K127">
        <v>0.1520031</v>
      </c>
      <c r="L127">
        <v>0.18621879999999999</v>
      </c>
      <c r="M127">
        <v>0.1326378</v>
      </c>
      <c r="N127">
        <v>0.13257640000000001</v>
      </c>
      <c r="O127">
        <v>0</v>
      </c>
      <c r="P127">
        <v>5.9624000000000003E-2</v>
      </c>
      <c r="Q127">
        <v>0</v>
      </c>
      <c r="R127">
        <v>1.0109999999999999E-2</v>
      </c>
      <c r="S127">
        <v>-3.0759999999999999E-2</v>
      </c>
      <c r="T127">
        <v>1.0109999999999999E-2</v>
      </c>
      <c r="U127">
        <v>-4.9540000000000001E-2</v>
      </c>
      <c r="V127">
        <v>3.8046999999999997E-2</v>
      </c>
      <c r="W127">
        <v>-1.8380000000000001E-2</v>
      </c>
      <c r="X127">
        <v>0.43237100000000001</v>
      </c>
    </row>
    <row r="128" spans="1:24" x14ac:dyDescent="0.25">
      <c r="A128" t="s">
        <v>633</v>
      </c>
      <c r="B128" t="s">
        <v>634</v>
      </c>
      <c r="C128">
        <v>0.25399899999999997</v>
      </c>
      <c r="D128">
        <v>3.7690000000000002E-3</v>
      </c>
      <c r="E128">
        <v>0</v>
      </c>
      <c r="F128">
        <v>0.113457</v>
      </c>
      <c r="G128">
        <v>0.15827089999999999</v>
      </c>
      <c r="H128">
        <v>1.2723099999999999E-2</v>
      </c>
      <c r="I128">
        <v>3.7754000000000003E-2</v>
      </c>
      <c r="J128">
        <v>0.27872989999999997</v>
      </c>
      <c r="K128">
        <v>0.33655429999999997</v>
      </c>
      <c r="L128">
        <v>0.48826360000000002</v>
      </c>
      <c r="M128">
        <v>0.87816019999999995</v>
      </c>
      <c r="N128" s="9">
        <v>6.5000000000000002E-7</v>
      </c>
      <c r="O128">
        <v>0</v>
      </c>
      <c r="P128">
        <v>4.2408000000000001E-2</v>
      </c>
      <c r="Q128">
        <v>0.124485</v>
      </c>
      <c r="R128">
        <v>1.3256E-2</v>
      </c>
      <c r="S128">
        <v>2.7782000000000001E-2</v>
      </c>
      <c r="T128">
        <v>-5.2500000000000003E-3</v>
      </c>
      <c r="U128">
        <v>5.5687E-2</v>
      </c>
      <c r="V128">
        <v>2.6270999999999999E-2</v>
      </c>
      <c r="W128">
        <v>4.5450999999999998E-2</v>
      </c>
      <c r="X128">
        <v>0.74815200000000004</v>
      </c>
    </row>
    <row r="129" spans="1:24" x14ac:dyDescent="0.25">
      <c r="A129" t="s">
        <v>1227</v>
      </c>
      <c r="B129" t="s">
        <v>1228</v>
      </c>
      <c r="C129">
        <v>-0.33600000000000002</v>
      </c>
      <c r="D129">
        <v>8.6399999999999997E-4</v>
      </c>
      <c r="E129">
        <v>0</v>
      </c>
      <c r="F129">
        <v>0.17298479999999999</v>
      </c>
      <c r="G129">
        <v>0.1232318</v>
      </c>
      <c r="H129">
        <v>-9.1680999999999999E-2</v>
      </c>
      <c r="I129">
        <v>-1.8495999999999999E-2</v>
      </c>
      <c r="J129">
        <v>-6.2600000000000003E-2</v>
      </c>
      <c r="K129">
        <v>-2.7834000000000001E-2</v>
      </c>
      <c r="L129">
        <v>-0.11471199999999999</v>
      </c>
      <c r="M129">
        <v>-0.17222399999999999</v>
      </c>
      <c r="N129">
        <v>3.1820099999999997E-2</v>
      </c>
      <c r="O129">
        <v>0</v>
      </c>
      <c r="P129">
        <v>9.7479999999999997E-3</v>
      </c>
      <c r="Q129">
        <v>3.3834000000000003E-2</v>
      </c>
      <c r="R129">
        <v>1.4597000000000001E-2</v>
      </c>
      <c r="S129">
        <v>-6.1609999999999998E-2</v>
      </c>
      <c r="T129">
        <v>-1.4749999999999999E-2</v>
      </c>
      <c r="U129">
        <v>-7.5289999999999996E-2</v>
      </c>
      <c r="V129">
        <v>4.6517000000000003E-2</v>
      </c>
      <c r="W129">
        <v>1.1365999999999999E-2</v>
      </c>
      <c r="X129">
        <v>0.26</v>
      </c>
    </row>
    <row r="130" spans="1:24" x14ac:dyDescent="0.25">
      <c r="A130" t="s">
        <v>1229</v>
      </c>
      <c r="B130" t="s">
        <v>1230</v>
      </c>
      <c r="C130">
        <v>-0.40799999999999997</v>
      </c>
      <c r="D130">
        <v>4.0099999999999999E-4</v>
      </c>
      <c r="E130">
        <v>0</v>
      </c>
      <c r="F130">
        <v>4.77326E-2</v>
      </c>
      <c r="G130">
        <v>-4.4808000000000001E-2</v>
      </c>
      <c r="H130">
        <v>3.0557500000000001E-2</v>
      </c>
      <c r="I130">
        <v>1.4698999999999999E-3</v>
      </c>
      <c r="J130">
        <v>3.91706E-2</v>
      </c>
      <c r="K130">
        <v>4.77326E-2</v>
      </c>
      <c r="L130">
        <v>1.4698999999999999E-3</v>
      </c>
      <c r="M130">
        <v>-0.27277299999999999</v>
      </c>
      <c r="N130">
        <v>1.271E-4</v>
      </c>
      <c r="O130">
        <v>0</v>
      </c>
      <c r="P130">
        <v>2.2026E-2</v>
      </c>
      <c r="Q130">
        <v>6.5095E-2</v>
      </c>
      <c r="R130">
        <v>1.1055000000000001E-2</v>
      </c>
      <c r="S130">
        <v>3.6939999999999998E-3</v>
      </c>
      <c r="T130">
        <v>5.4448000000000003E-2</v>
      </c>
      <c r="U130">
        <v>2.7480999999999998E-2</v>
      </c>
      <c r="V130">
        <v>7.5663999999999995E-2</v>
      </c>
      <c r="W130">
        <v>0.103476</v>
      </c>
      <c r="X130">
        <v>0.339476</v>
      </c>
    </row>
    <row r="131" spans="1:24" x14ac:dyDescent="0.25">
      <c r="A131" t="s">
        <v>1231</v>
      </c>
      <c r="B131" t="s">
        <v>122</v>
      </c>
      <c r="C131">
        <v>8.1999000000000002E-2</v>
      </c>
      <c r="D131">
        <v>0.35718</v>
      </c>
      <c r="E131">
        <v>0</v>
      </c>
      <c r="F131">
        <v>0</v>
      </c>
      <c r="G131">
        <v>-5.1989999999999996E-3</v>
      </c>
      <c r="H131">
        <v>8.0731300000000006E-2</v>
      </c>
      <c r="I131">
        <v>-1.0416999999999999E-2</v>
      </c>
      <c r="J131">
        <v>-3.5019000000000002E-2</v>
      </c>
      <c r="K131">
        <v>-8.1851999999999994E-2</v>
      </c>
      <c r="L131">
        <v>-9.2879000000000003E-2</v>
      </c>
      <c r="M131">
        <v>-4.9267999999999999E-2</v>
      </c>
      <c r="N131">
        <v>5.9270099999999999E-2</v>
      </c>
      <c r="O131">
        <v>0</v>
      </c>
      <c r="P131">
        <v>-2.2370000000000001E-2</v>
      </c>
      <c r="Q131">
        <v>3.8328000000000001E-2</v>
      </c>
      <c r="R131">
        <v>-1.8620000000000001E-2</v>
      </c>
      <c r="S131">
        <v>0.10002900000000001</v>
      </c>
      <c r="T131">
        <v>4.7306000000000001E-2</v>
      </c>
      <c r="U131">
        <v>9.1373999999999997E-2</v>
      </c>
      <c r="V131">
        <v>4.7306000000000001E-2</v>
      </c>
      <c r="W131">
        <v>7.9170000000000004E-2</v>
      </c>
      <c r="X131">
        <v>0.50224899999999995</v>
      </c>
    </row>
    <row r="132" spans="1:24" x14ac:dyDescent="0.25">
      <c r="A132" t="s">
        <v>1232</v>
      </c>
      <c r="B132" t="s">
        <v>1233</v>
      </c>
      <c r="C132">
        <v>4.3999000000000003E-2</v>
      </c>
      <c r="D132">
        <v>0.12669800000000001</v>
      </c>
      <c r="E132">
        <v>0</v>
      </c>
      <c r="F132">
        <v>-1.6475E-2</v>
      </c>
      <c r="G132">
        <v>-0.128245</v>
      </c>
      <c r="H132">
        <v>5.78684E-2</v>
      </c>
      <c r="I132">
        <v>-1.3396999999999999E-2</v>
      </c>
      <c r="J132">
        <v>-6.2015000000000001E-2</v>
      </c>
      <c r="K132">
        <v>6.5115099999999995E-2</v>
      </c>
      <c r="L132">
        <v>6.5723799999999999E-2</v>
      </c>
      <c r="M132">
        <v>0.1553206</v>
      </c>
      <c r="N132">
        <v>0.2188582</v>
      </c>
      <c r="O132">
        <v>0</v>
      </c>
      <c r="P132">
        <v>0.11888</v>
      </c>
      <c r="Q132">
        <v>0.11584</v>
      </c>
      <c r="R132">
        <v>8.7123999999999993E-2</v>
      </c>
      <c r="S132">
        <v>6.1168E-2</v>
      </c>
      <c r="T132">
        <v>0.13608999999999999</v>
      </c>
      <c r="U132">
        <v>0.105965</v>
      </c>
      <c r="V132">
        <v>0.20463000000000001</v>
      </c>
      <c r="W132">
        <v>0.129497</v>
      </c>
      <c r="X132">
        <v>0.59460299999999999</v>
      </c>
    </row>
    <row r="133" spans="1:24" x14ac:dyDescent="0.25">
      <c r="A133" t="s">
        <v>1234</v>
      </c>
      <c r="B133" t="s">
        <v>1235</v>
      </c>
      <c r="C133">
        <v>0.23799999999999999</v>
      </c>
      <c r="D133">
        <v>9.2007000000000005E-2</v>
      </c>
      <c r="E133">
        <v>0</v>
      </c>
      <c r="F133">
        <v>1.5106899999999999E-2</v>
      </c>
      <c r="G133">
        <v>-3.5876999999999999E-2</v>
      </c>
      <c r="H133">
        <v>3.50064E-2</v>
      </c>
      <c r="I133">
        <v>1.5106899999999999E-2</v>
      </c>
      <c r="J133">
        <v>0.1274981</v>
      </c>
      <c r="K133">
        <v>0.1025697</v>
      </c>
      <c r="L133">
        <v>9.9423200000000003E-2</v>
      </c>
      <c r="M133">
        <v>-1.688E-3</v>
      </c>
      <c r="N133">
        <v>0.22352449999999999</v>
      </c>
      <c r="O133">
        <v>0</v>
      </c>
      <c r="P133">
        <v>-4.7309999999999998E-2</v>
      </c>
      <c r="Q133">
        <v>-1.038E-2</v>
      </c>
      <c r="R133">
        <v>1.5429999999999999E-2</v>
      </c>
      <c r="S133">
        <v>-8.6400000000000001E-3</v>
      </c>
      <c r="T133">
        <v>-2.9600000000000001E-2</v>
      </c>
      <c r="U133">
        <v>0</v>
      </c>
      <c r="V133">
        <v>-2.9600000000000001E-2</v>
      </c>
      <c r="W133">
        <v>-5.1799999999999997E-3</v>
      </c>
      <c r="X133">
        <v>0.21629100000000001</v>
      </c>
    </row>
    <row r="134" spans="1:24" x14ac:dyDescent="0.25">
      <c r="A134" t="s">
        <v>626</v>
      </c>
      <c r="B134" t="s">
        <v>3</v>
      </c>
      <c r="C134">
        <v>4.8001000000000002E-2</v>
      </c>
      <c r="D134">
        <v>0.76629899999999995</v>
      </c>
      <c r="E134">
        <v>0</v>
      </c>
      <c r="F134">
        <v>9.6537300000000006E-2</v>
      </c>
      <c r="G134">
        <v>1.5501300000000001E-2</v>
      </c>
      <c r="H134">
        <v>0.64911459999999999</v>
      </c>
      <c r="I134">
        <v>0.4718598</v>
      </c>
      <c r="J134">
        <v>0.50326649999999995</v>
      </c>
      <c r="K134">
        <v>0.40179680000000001</v>
      </c>
      <c r="L134">
        <v>0.69646620000000004</v>
      </c>
      <c r="M134">
        <v>0.67025840000000003</v>
      </c>
      <c r="N134">
        <v>1.7936299999999999E-2</v>
      </c>
      <c r="O134">
        <v>0</v>
      </c>
      <c r="P134">
        <v>-0.31924000000000002</v>
      </c>
      <c r="Q134">
        <v>-0.90366000000000002</v>
      </c>
      <c r="R134">
        <v>-0.13442000000000001</v>
      </c>
      <c r="S134">
        <v>-0.24676000000000001</v>
      </c>
      <c r="T134">
        <v>-0.39299000000000001</v>
      </c>
      <c r="U134">
        <v>-0.52593999999999996</v>
      </c>
      <c r="V134">
        <v>-0.63865000000000005</v>
      </c>
      <c r="W134">
        <v>-0.88754999999999995</v>
      </c>
      <c r="X134">
        <v>8.1119999999999998E-2</v>
      </c>
    </row>
    <row r="135" spans="1:24" x14ac:dyDescent="0.25">
      <c r="A135" t="s">
        <v>1236</v>
      </c>
      <c r="B135" t="s">
        <v>1237</v>
      </c>
      <c r="C135">
        <v>-6.2E-2</v>
      </c>
      <c r="D135">
        <v>0.415184</v>
      </c>
      <c r="E135">
        <v>0</v>
      </c>
      <c r="F135">
        <v>6.7831900000000001E-2</v>
      </c>
      <c r="G135">
        <v>3.5668699999999998E-2</v>
      </c>
      <c r="H135">
        <v>6.0681800000000001E-2</v>
      </c>
      <c r="I135">
        <v>0.1322238</v>
      </c>
      <c r="J135">
        <v>0.2045553</v>
      </c>
      <c r="K135">
        <v>0.23131779999999999</v>
      </c>
      <c r="L135">
        <v>0.27526129999999999</v>
      </c>
      <c r="M135">
        <v>0.1978288</v>
      </c>
      <c r="N135">
        <v>7.0711000000000003E-3</v>
      </c>
      <c r="O135">
        <v>0</v>
      </c>
      <c r="P135">
        <v>-6.4939999999999998E-2</v>
      </c>
      <c r="Q135">
        <v>-9.7049999999999997E-2</v>
      </c>
      <c r="R135">
        <v>-2.5170000000000001E-2</v>
      </c>
      <c r="S135">
        <v>-9.0740000000000001E-2</v>
      </c>
      <c r="T135">
        <v>-4.0379999999999999E-2</v>
      </c>
      <c r="U135">
        <v>-0.13938999999999999</v>
      </c>
      <c r="V135">
        <v>-0.14349999999999999</v>
      </c>
      <c r="W135">
        <v>-0.31794</v>
      </c>
      <c r="X135">
        <v>0.25024999999999997</v>
      </c>
    </row>
    <row r="136" spans="1:24" x14ac:dyDescent="0.25">
      <c r="A136" t="s">
        <v>1238</v>
      </c>
      <c r="B136" t="s">
        <v>1239</v>
      </c>
      <c r="C136">
        <v>-0.57799999999999996</v>
      </c>
      <c r="D136">
        <v>0.107958</v>
      </c>
      <c r="E136">
        <v>0</v>
      </c>
      <c r="F136">
        <v>-3.2884999999999998E-2</v>
      </c>
      <c r="G136">
        <v>-0.13356299999999999</v>
      </c>
      <c r="H136">
        <v>-0.159552</v>
      </c>
      <c r="I136">
        <v>-0.244088</v>
      </c>
      <c r="J136">
        <v>-0.29630899999999999</v>
      </c>
      <c r="K136">
        <v>-0.231128</v>
      </c>
      <c r="L136">
        <v>-0.21817400000000001</v>
      </c>
      <c r="M136">
        <v>-0.38351600000000002</v>
      </c>
      <c r="N136">
        <v>0.1735748</v>
      </c>
      <c r="O136">
        <v>0</v>
      </c>
      <c r="P136">
        <v>3.8550000000000001E-2</v>
      </c>
      <c r="Q136">
        <v>9.4074000000000005E-2</v>
      </c>
      <c r="R136">
        <v>0.19166</v>
      </c>
      <c r="S136">
        <v>0.17011699999999999</v>
      </c>
      <c r="T136">
        <v>0.19414899999999999</v>
      </c>
      <c r="U136">
        <v>0.240396</v>
      </c>
      <c r="V136">
        <v>0.282553</v>
      </c>
      <c r="W136">
        <v>0.193963</v>
      </c>
      <c r="X136">
        <v>0.88248400000000005</v>
      </c>
    </row>
    <row r="137" spans="1:24" x14ac:dyDescent="0.25">
      <c r="A137" t="s">
        <v>1240</v>
      </c>
      <c r="B137" t="s">
        <v>1241</v>
      </c>
      <c r="C137">
        <v>-0.27800000000000002</v>
      </c>
      <c r="D137">
        <v>4.7149999999999996E-3</v>
      </c>
      <c r="E137">
        <v>0</v>
      </c>
      <c r="F137">
        <v>-6.9740999999999997E-2</v>
      </c>
      <c r="G137">
        <v>-0.129693</v>
      </c>
      <c r="H137">
        <v>3.4456000000000001E-3</v>
      </c>
      <c r="I137">
        <v>-3.3753999999999999E-2</v>
      </c>
      <c r="J137">
        <v>-3.7948000000000003E-2</v>
      </c>
      <c r="K137">
        <v>-3.2958000000000001E-2</v>
      </c>
      <c r="L137">
        <v>-4.5784999999999999E-2</v>
      </c>
      <c r="M137">
        <v>-0.12548000000000001</v>
      </c>
      <c r="N137">
        <v>5.3676599999999998E-2</v>
      </c>
      <c r="O137">
        <v>0</v>
      </c>
      <c r="P137">
        <v>0.18897700000000001</v>
      </c>
      <c r="Q137">
        <v>0.21449699999999999</v>
      </c>
      <c r="R137">
        <v>0.21965299999999999</v>
      </c>
      <c r="S137">
        <v>0.179595</v>
      </c>
      <c r="T137">
        <v>0.20727200000000001</v>
      </c>
      <c r="U137">
        <v>0.20466400000000001</v>
      </c>
      <c r="V137">
        <v>0.166273</v>
      </c>
      <c r="W137">
        <v>0.106471</v>
      </c>
      <c r="X137">
        <v>0.322156</v>
      </c>
    </row>
    <row r="138" spans="1:24" x14ac:dyDescent="0.25">
      <c r="A138" t="s">
        <v>1242</v>
      </c>
      <c r="B138" t="s">
        <v>1243</v>
      </c>
      <c r="C138" t="s">
        <v>6</v>
      </c>
      <c r="D138" t="s">
        <v>6</v>
      </c>
      <c r="E138">
        <v>0</v>
      </c>
      <c r="F138">
        <v>-4.6025999999999997E-2</v>
      </c>
      <c r="G138">
        <v>-0.14696100000000001</v>
      </c>
      <c r="H138">
        <v>2.2010499999999999E-2</v>
      </c>
      <c r="I138">
        <v>3.1989299999999998E-2</v>
      </c>
      <c r="J138">
        <v>1.43266E-2</v>
      </c>
      <c r="K138">
        <v>-7.1073999999999998E-2</v>
      </c>
      <c r="L138">
        <v>0.1830764</v>
      </c>
      <c r="M138">
        <v>8.2842299999999994E-2</v>
      </c>
      <c r="N138">
        <v>0.35138609999999998</v>
      </c>
      <c r="O138">
        <v>0</v>
      </c>
      <c r="P138">
        <v>-6.5240000000000006E-2</v>
      </c>
      <c r="Q138">
        <v>1.1E-4</v>
      </c>
      <c r="R138">
        <v>5.7876999999999998E-2</v>
      </c>
      <c r="S138">
        <v>-0.15279000000000001</v>
      </c>
      <c r="T138">
        <v>0.118938</v>
      </c>
      <c r="U138">
        <v>4.1245999999999998E-2</v>
      </c>
      <c r="V138">
        <v>0.21188100000000001</v>
      </c>
      <c r="W138">
        <v>0.103268</v>
      </c>
      <c r="X138">
        <v>0.77399200000000001</v>
      </c>
    </row>
    <row r="139" spans="1:24" x14ac:dyDescent="0.25">
      <c r="A139" t="s">
        <v>1244</v>
      </c>
      <c r="B139" t="s">
        <v>1245</v>
      </c>
      <c r="C139">
        <v>-1.7999999999999999E-2</v>
      </c>
      <c r="D139">
        <v>0.73431500000000005</v>
      </c>
      <c r="E139">
        <v>0</v>
      </c>
      <c r="F139">
        <v>6.00073E-2</v>
      </c>
      <c r="G139">
        <v>1.66147E-2</v>
      </c>
      <c r="H139">
        <v>0.15311669999999999</v>
      </c>
      <c r="I139">
        <v>0.15978039999999999</v>
      </c>
      <c r="J139">
        <v>0.15311669999999999</v>
      </c>
      <c r="K139">
        <v>0.16310079999999999</v>
      </c>
      <c r="L139">
        <v>7.7709299999999995E-2</v>
      </c>
      <c r="M139">
        <v>-0.13824600000000001</v>
      </c>
      <c r="N139">
        <v>9.4680000000000003E-4</v>
      </c>
      <c r="O139">
        <v>0</v>
      </c>
      <c r="P139">
        <v>-1.1679999999999999E-2</v>
      </c>
      <c r="Q139">
        <v>-1.7559999999999999E-2</v>
      </c>
      <c r="R139">
        <v>-4.7309999999999998E-2</v>
      </c>
      <c r="S139">
        <v>1.1587999999999999E-2</v>
      </c>
      <c r="T139">
        <v>-2.741E-2</v>
      </c>
      <c r="U139">
        <v>5.7030999999999998E-2</v>
      </c>
      <c r="V139">
        <v>3.4487999999999998E-2</v>
      </c>
      <c r="W139">
        <v>2.6894999999999999E-2</v>
      </c>
      <c r="X139">
        <v>0.51162099999999999</v>
      </c>
    </row>
    <row r="140" spans="1:24" x14ac:dyDescent="0.25">
      <c r="A140" t="s">
        <v>1246</v>
      </c>
      <c r="B140" t="s">
        <v>1247</v>
      </c>
      <c r="C140">
        <v>-0.182</v>
      </c>
      <c r="D140">
        <v>0.26364500000000002</v>
      </c>
      <c r="E140">
        <v>0</v>
      </c>
      <c r="F140">
        <v>-4.7435999999999999E-2</v>
      </c>
      <c r="G140">
        <v>1.0203200000000001E-2</v>
      </c>
      <c r="H140">
        <v>-2.2172999999999998E-2</v>
      </c>
      <c r="I140">
        <v>0.16120590000000001</v>
      </c>
      <c r="J140">
        <v>8.9290800000000004E-2</v>
      </c>
      <c r="K140">
        <v>0.15817539999999999</v>
      </c>
      <c r="L140">
        <v>0.207151</v>
      </c>
      <c r="M140">
        <v>0.21681239999999999</v>
      </c>
      <c r="N140">
        <v>5.78877E-2</v>
      </c>
      <c r="O140">
        <v>0</v>
      </c>
      <c r="P140">
        <v>5.4584000000000001E-2</v>
      </c>
      <c r="Q140">
        <v>0.128162</v>
      </c>
      <c r="R140">
        <v>0.18693000000000001</v>
      </c>
      <c r="S140">
        <v>9.9280999999999994E-2</v>
      </c>
      <c r="T140">
        <v>8.3802000000000001E-2</v>
      </c>
      <c r="U140">
        <v>0.15758900000000001</v>
      </c>
      <c r="V140">
        <v>0.21532200000000001</v>
      </c>
      <c r="W140">
        <v>0.153396</v>
      </c>
      <c r="X140">
        <v>0.339476</v>
      </c>
    </row>
    <row r="141" spans="1:24" x14ac:dyDescent="0.25">
      <c r="A141" t="s">
        <v>1248</v>
      </c>
      <c r="B141" t="s">
        <v>1249</v>
      </c>
      <c r="C141">
        <v>0.442</v>
      </c>
      <c r="D141">
        <v>1.052E-3</v>
      </c>
      <c r="E141">
        <v>0</v>
      </c>
      <c r="F141">
        <v>-5.2184000000000001E-2</v>
      </c>
      <c r="G141">
        <v>4.7242600000000003E-2</v>
      </c>
      <c r="H141">
        <v>0.1142159</v>
      </c>
      <c r="I141">
        <v>8.4792300000000001E-2</v>
      </c>
      <c r="J141">
        <v>6.0761599999999999E-2</v>
      </c>
      <c r="K141">
        <v>9.6231399999999995E-2</v>
      </c>
      <c r="L141">
        <v>5.5391999999999997E-2</v>
      </c>
      <c r="M141">
        <v>0.2516313</v>
      </c>
      <c r="N141">
        <v>3.03059E-2</v>
      </c>
      <c r="O141">
        <v>0</v>
      </c>
      <c r="P141">
        <v>1.9827000000000001E-2</v>
      </c>
      <c r="Q141">
        <v>0.204258</v>
      </c>
      <c r="R141">
        <v>0.14313300000000001</v>
      </c>
      <c r="S141">
        <v>8.3051E-2</v>
      </c>
      <c r="T141">
        <v>7.0247000000000004E-2</v>
      </c>
      <c r="U141">
        <v>7.8825999999999993E-2</v>
      </c>
      <c r="V141">
        <v>7.8539999999999999E-2</v>
      </c>
      <c r="W141">
        <v>2.3472E-2</v>
      </c>
      <c r="X141">
        <v>0.47083700000000001</v>
      </c>
    </row>
    <row r="142" spans="1:24" x14ac:dyDescent="0.25">
      <c r="A142" t="s">
        <v>1250</v>
      </c>
      <c r="B142" t="s">
        <v>1251</v>
      </c>
      <c r="C142">
        <v>-0.32400000000000001</v>
      </c>
      <c r="D142">
        <v>1.9959999999999999E-2</v>
      </c>
      <c r="E142">
        <v>0</v>
      </c>
      <c r="F142">
        <v>2.5975700000000001E-2</v>
      </c>
      <c r="G142">
        <v>4.7556099999999997E-2</v>
      </c>
      <c r="H142">
        <v>-2.5760999999999999E-2</v>
      </c>
      <c r="I142">
        <v>-4.8353E-2</v>
      </c>
      <c r="J142">
        <v>-1.1032E-2</v>
      </c>
      <c r="K142">
        <v>3.9221199999999998E-2</v>
      </c>
      <c r="L142">
        <v>4.6670499999999997E-2</v>
      </c>
      <c r="M142">
        <v>-3.8961999999999997E-2</v>
      </c>
      <c r="N142">
        <v>0.5563285</v>
      </c>
      <c r="O142">
        <v>0</v>
      </c>
      <c r="P142">
        <v>1.1050000000000001E-3</v>
      </c>
      <c r="Q142">
        <v>-0.11897000000000001</v>
      </c>
      <c r="R142">
        <v>2.1434999999999999E-2</v>
      </c>
      <c r="S142">
        <v>-0.11479</v>
      </c>
      <c r="T142">
        <v>-2.5749999999999999E-2</v>
      </c>
      <c r="U142">
        <v>-7.7939999999999995E-2</v>
      </c>
      <c r="V142">
        <v>0.100191</v>
      </c>
      <c r="W142">
        <v>4.4984999999999997E-2</v>
      </c>
      <c r="X142">
        <v>0.63679200000000002</v>
      </c>
    </row>
    <row r="143" spans="1:24" x14ac:dyDescent="0.25">
      <c r="A143" t="s">
        <v>1252</v>
      </c>
      <c r="B143" t="s">
        <v>1253</v>
      </c>
      <c r="C143">
        <v>3.4000000000000002E-2</v>
      </c>
      <c r="D143">
        <v>0.71240400000000004</v>
      </c>
      <c r="E143">
        <v>0</v>
      </c>
      <c r="F143">
        <v>-9.1760000000000001E-3</v>
      </c>
      <c r="G143">
        <v>-0.241671</v>
      </c>
      <c r="H143">
        <v>-0.31969700000000001</v>
      </c>
      <c r="I143">
        <v>0.22664319999999999</v>
      </c>
      <c r="J143">
        <v>-1.9788E-2</v>
      </c>
      <c r="K143">
        <v>-0.186887</v>
      </c>
      <c r="L143">
        <v>-0.126585</v>
      </c>
      <c r="M143">
        <v>0.34422510000000001</v>
      </c>
      <c r="N143">
        <v>3.6325499999999997E-2</v>
      </c>
      <c r="O143">
        <v>0</v>
      </c>
      <c r="P143">
        <v>6.4663999999999999E-2</v>
      </c>
      <c r="Q143">
        <v>0.23258000000000001</v>
      </c>
      <c r="R143">
        <v>0.103834</v>
      </c>
      <c r="S143">
        <v>6.9410000000000001E-3</v>
      </c>
      <c r="T143">
        <v>-4.0930000000000001E-2</v>
      </c>
      <c r="U143">
        <v>2.2133E-2</v>
      </c>
      <c r="V143">
        <v>1.5934E-2</v>
      </c>
      <c r="W143">
        <v>3.7399000000000002E-2</v>
      </c>
      <c r="X143">
        <v>0.89271</v>
      </c>
    </row>
    <row r="144" spans="1:24" x14ac:dyDescent="0.25">
      <c r="A144" t="s">
        <v>1254</v>
      </c>
      <c r="B144" t="s">
        <v>1255</v>
      </c>
      <c r="C144">
        <v>-0.122</v>
      </c>
      <c r="D144">
        <v>0.46689599999999998</v>
      </c>
      <c r="E144">
        <v>0</v>
      </c>
      <c r="F144">
        <v>5.9866299999999997E-2</v>
      </c>
      <c r="G144">
        <v>3.0628599999999999E-2</v>
      </c>
      <c r="H144">
        <v>6.4552700000000005E-2</v>
      </c>
      <c r="I144">
        <v>0.1184743</v>
      </c>
      <c r="J144">
        <v>0.24282699999999999</v>
      </c>
      <c r="K144">
        <v>0.22472710000000001</v>
      </c>
      <c r="L144">
        <v>0.36602400000000002</v>
      </c>
      <c r="M144">
        <v>0.45807110000000001</v>
      </c>
      <c r="N144">
        <v>1.392E-4</v>
      </c>
      <c r="O144">
        <v>0</v>
      </c>
      <c r="P144">
        <v>-1.481E-2</v>
      </c>
      <c r="Q144">
        <v>9.6315999999999999E-2</v>
      </c>
      <c r="R144">
        <v>-2.3040000000000001E-2</v>
      </c>
      <c r="S144">
        <v>-1.384E-2</v>
      </c>
      <c r="T144">
        <v>-8.5500000000000003E-3</v>
      </c>
      <c r="U144">
        <v>3.6679999999999998E-3</v>
      </c>
      <c r="V144">
        <v>-3.7650000000000003E-2</v>
      </c>
      <c r="W144">
        <v>-8.9580000000000007E-2</v>
      </c>
      <c r="X144">
        <v>0.68785099999999999</v>
      </c>
    </row>
    <row r="145" spans="1:24" x14ac:dyDescent="0.25">
      <c r="A145" t="s">
        <v>1256</v>
      </c>
      <c r="B145" t="s">
        <v>1180</v>
      </c>
      <c r="C145">
        <v>-0.29199999999999998</v>
      </c>
      <c r="D145">
        <v>0.22909599999999999</v>
      </c>
      <c r="E145">
        <v>0</v>
      </c>
      <c r="F145">
        <v>3.5331000000000001E-2</v>
      </c>
      <c r="G145">
        <v>0.32017370000000001</v>
      </c>
      <c r="H145">
        <v>1.18856E-2</v>
      </c>
      <c r="I145">
        <v>-4.0846E-2</v>
      </c>
      <c r="J145">
        <v>2.2296400000000001E-2</v>
      </c>
      <c r="K145">
        <v>-0.143843</v>
      </c>
      <c r="L145">
        <v>-8.4704000000000002E-2</v>
      </c>
      <c r="M145">
        <v>-0.25866499999999998</v>
      </c>
      <c r="N145">
        <v>0.54186599999999996</v>
      </c>
      <c r="O145">
        <v>0</v>
      </c>
      <c r="P145">
        <v>-2.6159999999999999E-2</v>
      </c>
      <c r="Q145">
        <v>6.9269999999999998E-2</v>
      </c>
      <c r="R145">
        <v>-6.0100000000000001E-2</v>
      </c>
      <c r="S145">
        <v>0.18524099999999999</v>
      </c>
      <c r="T145">
        <v>0.16204099999999999</v>
      </c>
      <c r="U145">
        <v>0.30294100000000002</v>
      </c>
      <c r="V145">
        <v>-8.6559999999999998E-2</v>
      </c>
      <c r="W145">
        <v>0.20130700000000001</v>
      </c>
      <c r="X145">
        <v>0.20976600000000001</v>
      </c>
    </row>
    <row r="146" spans="1:24" x14ac:dyDescent="0.25">
      <c r="A146" t="s">
        <v>1257</v>
      </c>
      <c r="B146" t="s">
        <v>214</v>
      </c>
      <c r="C146">
        <v>-0.316</v>
      </c>
      <c r="D146">
        <v>1.1019999999999999E-3</v>
      </c>
      <c r="E146">
        <v>0</v>
      </c>
      <c r="F146">
        <v>0.1089364</v>
      </c>
      <c r="G146">
        <v>2.9179199999999999E-2</v>
      </c>
      <c r="H146">
        <v>-4.2258999999999998E-2</v>
      </c>
      <c r="I146">
        <v>-0.16037899999999999</v>
      </c>
      <c r="J146">
        <v>-0.25921</v>
      </c>
      <c r="K146">
        <v>-0.30061399999999999</v>
      </c>
      <c r="L146">
        <v>-0.387048</v>
      </c>
      <c r="M146">
        <v>-0.55533600000000005</v>
      </c>
      <c r="N146" s="9">
        <v>3.8500000000000004E-6</v>
      </c>
      <c r="O146">
        <v>0</v>
      </c>
      <c r="P146">
        <v>2.5884999999999998E-2</v>
      </c>
      <c r="Q146">
        <v>3.4228000000000001E-2</v>
      </c>
      <c r="R146">
        <v>-4.827E-2</v>
      </c>
      <c r="S146">
        <v>-5.2420000000000001E-2</v>
      </c>
      <c r="T146">
        <v>-5.2729999999999999E-2</v>
      </c>
      <c r="U146">
        <v>-0.15959000000000001</v>
      </c>
      <c r="V146">
        <v>3.4233E-2</v>
      </c>
      <c r="W146">
        <v>-7.4539999999999995E-2</v>
      </c>
      <c r="X146">
        <v>0.45217400000000002</v>
      </c>
    </row>
    <row r="147" spans="1:24" x14ac:dyDescent="0.25">
      <c r="A147" t="s">
        <v>539</v>
      </c>
      <c r="B147" t="s">
        <v>540</v>
      </c>
      <c r="C147" t="s">
        <v>6</v>
      </c>
      <c r="D147" t="s">
        <v>6</v>
      </c>
      <c r="E147">
        <v>0</v>
      </c>
      <c r="F147">
        <v>0.1725701</v>
      </c>
      <c r="G147">
        <v>0.22374930000000001</v>
      </c>
      <c r="H147">
        <v>0.11204740000000001</v>
      </c>
      <c r="I147">
        <v>0.2079551</v>
      </c>
      <c r="J147">
        <v>0.18854689999999999</v>
      </c>
      <c r="K147">
        <v>0.27702329999999997</v>
      </c>
      <c r="L147">
        <v>0.38331130000000002</v>
      </c>
      <c r="M147">
        <v>0.96594009999999997</v>
      </c>
      <c r="N147" s="9">
        <v>2.3099999999999999E-5</v>
      </c>
      <c r="O147">
        <v>0</v>
      </c>
      <c r="P147">
        <v>0.17183399999999999</v>
      </c>
      <c r="Q147">
        <v>0.18765999999999999</v>
      </c>
      <c r="R147">
        <v>0.20702999999999999</v>
      </c>
      <c r="S147">
        <v>0.14977499999999999</v>
      </c>
      <c r="T147">
        <v>4.0383000000000002E-2</v>
      </c>
      <c r="U147">
        <v>0.20222000000000001</v>
      </c>
      <c r="V147">
        <v>0.233538</v>
      </c>
      <c r="W147">
        <v>0.35262700000000002</v>
      </c>
      <c r="X147">
        <v>0.160214</v>
      </c>
    </row>
    <row r="148" spans="1:24" x14ac:dyDescent="0.25">
      <c r="A148" t="s">
        <v>1026</v>
      </c>
      <c r="B148" t="s">
        <v>313</v>
      </c>
      <c r="C148">
        <v>0.48599999999999999</v>
      </c>
      <c r="D148">
        <v>2.591E-3</v>
      </c>
      <c r="E148">
        <v>0</v>
      </c>
      <c r="F148">
        <v>5.5962499999999998E-2</v>
      </c>
      <c r="G148">
        <v>7.4215900000000001E-2</v>
      </c>
      <c r="H148">
        <v>-1.3644E-2</v>
      </c>
      <c r="I148">
        <v>3.3031100000000001E-2</v>
      </c>
      <c r="J148">
        <v>9.0050000000000009E-3</v>
      </c>
      <c r="K148">
        <v>0.19419139999999999</v>
      </c>
      <c r="L148">
        <v>0.26358789999999999</v>
      </c>
      <c r="M148">
        <v>0.60568730000000004</v>
      </c>
      <c r="N148">
        <v>9.3050000000000001E-4</v>
      </c>
      <c r="O148">
        <v>0</v>
      </c>
      <c r="P148">
        <v>4.6580999999999997E-2</v>
      </c>
      <c r="Q148">
        <v>4.2140999999999998E-2</v>
      </c>
      <c r="R148">
        <v>1.4679999999999999E-3</v>
      </c>
      <c r="S148">
        <v>-2.085E-2</v>
      </c>
      <c r="T148">
        <v>5.1054000000000002E-2</v>
      </c>
      <c r="U148">
        <v>-9.103E-2</v>
      </c>
      <c r="V148">
        <v>-1.4619999999999999E-2</v>
      </c>
      <c r="W148">
        <v>-0.1074</v>
      </c>
      <c r="X148">
        <v>0.68170200000000003</v>
      </c>
    </row>
    <row r="149" spans="1:24" x14ac:dyDescent="0.25">
      <c r="A149" t="s">
        <v>667</v>
      </c>
      <c r="B149" t="s">
        <v>668</v>
      </c>
      <c r="C149">
        <v>8.4000000000000005E-2</v>
      </c>
      <c r="D149">
        <v>0.389075</v>
      </c>
      <c r="E149">
        <v>0</v>
      </c>
      <c r="F149">
        <v>0.1388124</v>
      </c>
      <c r="G149">
        <v>0.23662279999999999</v>
      </c>
      <c r="H149">
        <v>-3.8289999999999998E-2</v>
      </c>
      <c r="I149">
        <v>-0.200346</v>
      </c>
      <c r="J149">
        <v>-0.37200800000000001</v>
      </c>
      <c r="K149">
        <v>-0.53231099999999998</v>
      </c>
      <c r="L149">
        <v>-0.78310800000000003</v>
      </c>
      <c r="M149">
        <v>-0.84427300000000005</v>
      </c>
      <c r="N149">
        <v>2.6911000000000001E-3</v>
      </c>
      <c r="O149">
        <v>0</v>
      </c>
      <c r="P149">
        <v>-3.5770000000000003E-2</v>
      </c>
      <c r="Q149">
        <v>-6.6729999999999998E-2</v>
      </c>
      <c r="R149">
        <v>-4.7299999999999998E-3</v>
      </c>
      <c r="S149">
        <v>0.123957</v>
      </c>
      <c r="T149">
        <v>8.1749000000000002E-2</v>
      </c>
      <c r="U149">
        <v>0.25928099999999998</v>
      </c>
      <c r="V149">
        <v>1.6257000000000001E-2</v>
      </c>
      <c r="W149">
        <v>0.23254</v>
      </c>
      <c r="X149">
        <v>0.49857600000000002</v>
      </c>
    </row>
    <row r="150" spans="1:24" x14ac:dyDescent="0.25">
      <c r="A150" t="s">
        <v>357</v>
      </c>
      <c r="B150" t="s">
        <v>358</v>
      </c>
      <c r="C150">
        <v>-0.13800000000000001</v>
      </c>
      <c r="D150">
        <v>7.4511999999999995E-2</v>
      </c>
      <c r="E150">
        <v>0</v>
      </c>
      <c r="F150">
        <v>-1.6369999999999999E-2</v>
      </c>
      <c r="G150">
        <v>1.1398500000000001E-2</v>
      </c>
      <c r="H150">
        <v>1.2800799999999999E-2</v>
      </c>
      <c r="I150">
        <v>-0.27396700000000002</v>
      </c>
      <c r="J150">
        <v>-0.50226099999999996</v>
      </c>
      <c r="K150">
        <v>-0.75529900000000005</v>
      </c>
      <c r="L150">
        <v>-1.0008360000000001</v>
      </c>
      <c r="M150">
        <v>-1.2839179999999999</v>
      </c>
      <c r="N150" s="9">
        <v>1.8099999999999999E-7</v>
      </c>
      <c r="O150">
        <v>0</v>
      </c>
      <c r="P150">
        <v>-1.5129999999999999E-2</v>
      </c>
      <c r="Q150">
        <v>-0.13338</v>
      </c>
      <c r="R150">
        <v>-0.22971</v>
      </c>
      <c r="S150">
        <v>-7.5410000000000005E-2</v>
      </c>
      <c r="T150">
        <v>-4.947E-2</v>
      </c>
      <c r="U150">
        <v>-3.218E-2</v>
      </c>
      <c r="V150">
        <v>2.4459999999999998E-3</v>
      </c>
      <c r="W150">
        <v>5.9617999999999997E-2</v>
      </c>
      <c r="X150">
        <v>0.47083700000000001</v>
      </c>
    </row>
    <row r="151" spans="1:24" x14ac:dyDescent="0.25">
      <c r="A151" t="s">
        <v>138</v>
      </c>
      <c r="B151" t="s">
        <v>88</v>
      </c>
      <c r="C151">
        <v>-0.29199999999999998</v>
      </c>
      <c r="D151">
        <v>0.115202</v>
      </c>
      <c r="E151">
        <v>0</v>
      </c>
      <c r="F151">
        <v>0.36357610000000001</v>
      </c>
      <c r="G151">
        <v>0.63207550000000001</v>
      </c>
      <c r="H151">
        <v>-1.274529</v>
      </c>
      <c r="I151">
        <v>-0.79617000000000004</v>
      </c>
      <c r="J151">
        <v>-1.1517189999999999</v>
      </c>
      <c r="K151">
        <v>-1.0523739999999999</v>
      </c>
      <c r="L151">
        <v>-0.55991900000000006</v>
      </c>
      <c r="M151">
        <v>0.92076570000000002</v>
      </c>
      <c r="N151" s="9">
        <v>2.62E-5</v>
      </c>
      <c r="O151">
        <v>0</v>
      </c>
      <c r="P151">
        <v>0.1467</v>
      </c>
      <c r="Q151">
        <v>0.11318499999999999</v>
      </c>
      <c r="R151">
        <v>-0.10425</v>
      </c>
      <c r="S151">
        <v>1.9976719999999999</v>
      </c>
      <c r="T151">
        <v>2.2061850000000001</v>
      </c>
      <c r="U151">
        <v>2.392547</v>
      </c>
      <c r="V151">
        <v>1.926353</v>
      </c>
      <c r="W151">
        <v>1.3414429999999999</v>
      </c>
      <c r="X151">
        <v>1.0381E-2</v>
      </c>
    </row>
    <row r="152" spans="1:24" x14ac:dyDescent="0.25">
      <c r="A152" t="s">
        <v>343</v>
      </c>
      <c r="B152" t="s">
        <v>344</v>
      </c>
      <c r="C152">
        <v>-0.66</v>
      </c>
      <c r="D152" s="9">
        <v>1.86E-7</v>
      </c>
      <c r="E152">
        <v>0</v>
      </c>
      <c r="F152">
        <v>-4.0409E-2</v>
      </c>
      <c r="G152">
        <v>0.21809210000000001</v>
      </c>
      <c r="H152">
        <v>-0.259183</v>
      </c>
      <c r="I152">
        <v>-0.42027199999999998</v>
      </c>
      <c r="J152">
        <v>-0.29914200000000002</v>
      </c>
      <c r="K152">
        <v>-0.299678</v>
      </c>
      <c r="L152">
        <v>-0.54674500000000004</v>
      </c>
      <c r="M152">
        <v>-1.3086040000000001</v>
      </c>
      <c r="N152">
        <v>1.2803E-2</v>
      </c>
      <c r="O152">
        <v>0</v>
      </c>
      <c r="P152">
        <v>0.20030000000000001</v>
      </c>
      <c r="Q152">
        <v>0.17677499999999999</v>
      </c>
      <c r="R152">
        <v>0.568021</v>
      </c>
      <c r="S152">
        <v>0.34009600000000001</v>
      </c>
      <c r="T152">
        <v>0.32813999999999999</v>
      </c>
      <c r="U152">
        <v>0.364898</v>
      </c>
      <c r="V152">
        <v>0.46085799999999999</v>
      </c>
      <c r="W152">
        <v>0.61038300000000001</v>
      </c>
      <c r="X152">
        <v>0.77581500000000003</v>
      </c>
    </row>
    <row r="153" spans="1:24" x14ac:dyDescent="0.25">
      <c r="A153" t="s">
        <v>1258</v>
      </c>
      <c r="B153" t="s">
        <v>1259</v>
      </c>
      <c r="C153">
        <v>-0.28799999999999998</v>
      </c>
      <c r="D153">
        <v>1.03E-4</v>
      </c>
      <c r="E153">
        <v>0</v>
      </c>
      <c r="F153">
        <v>2.5315899999999999E-2</v>
      </c>
      <c r="G153">
        <v>0.1199938</v>
      </c>
      <c r="H153">
        <v>-8.5596000000000005E-2</v>
      </c>
      <c r="I153">
        <v>-6.4681000000000002E-2</v>
      </c>
      <c r="J153">
        <v>-5.6313000000000002E-2</v>
      </c>
      <c r="K153">
        <v>2.8827100000000001E-2</v>
      </c>
      <c r="L153">
        <v>-0.156663</v>
      </c>
      <c r="M153">
        <v>-0.36904100000000001</v>
      </c>
      <c r="N153">
        <v>2.2941199999999998E-2</v>
      </c>
      <c r="O153">
        <v>0</v>
      </c>
      <c r="P153">
        <v>0.199763</v>
      </c>
      <c r="Q153">
        <v>0.130463</v>
      </c>
      <c r="R153">
        <v>6.1463999999999998E-2</v>
      </c>
      <c r="S153">
        <v>8.2794999999999994E-2</v>
      </c>
      <c r="T153">
        <v>0.23465900000000001</v>
      </c>
      <c r="U153">
        <v>0.170237</v>
      </c>
      <c r="V153">
        <v>0.168768</v>
      </c>
      <c r="W153">
        <v>0.43316500000000002</v>
      </c>
      <c r="X153">
        <v>0.39228400000000002</v>
      </c>
    </row>
    <row r="154" spans="1:24" x14ac:dyDescent="0.25">
      <c r="A154" t="s">
        <v>1260</v>
      </c>
      <c r="C154" t="s">
        <v>6</v>
      </c>
      <c r="D154" t="s">
        <v>6</v>
      </c>
      <c r="E154">
        <v>0</v>
      </c>
      <c r="F154">
        <v>2.8295500000000001E-2</v>
      </c>
      <c r="G154">
        <v>-0.61510399999999998</v>
      </c>
      <c r="H154">
        <v>0.59093240000000002</v>
      </c>
      <c r="I154">
        <v>0.36764360000000001</v>
      </c>
      <c r="J154">
        <v>0.41485840000000002</v>
      </c>
      <c r="K154">
        <v>0.71967999999999999</v>
      </c>
      <c r="L154">
        <v>0.71582129999999999</v>
      </c>
      <c r="M154">
        <v>0.54536910000000005</v>
      </c>
      <c r="N154">
        <v>0.13492180000000001</v>
      </c>
      <c r="O154">
        <v>0</v>
      </c>
      <c r="P154">
        <v>-5.3620000000000001E-2</v>
      </c>
      <c r="Q154">
        <v>-0.31045</v>
      </c>
      <c r="R154">
        <v>0.21122199999999999</v>
      </c>
      <c r="S154">
        <v>0.117733</v>
      </c>
      <c r="T154">
        <v>0.17955399999999999</v>
      </c>
      <c r="U154">
        <v>0.19920399999999999</v>
      </c>
      <c r="V154">
        <v>7.0500000000000001E-4</v>
      </c>
      <c r="W154">
        <v>-0.30730000000000002</v>
      </c>
      <c r="X154">
        <v>0.157944</v>
      </c>
    </row>
    <row r="155" spans="1:24" x14ac:dyDescent="0.25">
      <c r="A155" t="s">
        <v>1261</v>
      </c>
      <c r="C155" t="s">
        <v>6</v>
      </c>
      <c r="D155" t="s">
        <v>6</v>
      </c>
      <c r="E155">
        <v>0</v>
      </c>
      <c r="F155">
        <v>4.6683000000000002E-3</v>
      </c>
      <c r="G155">
        <v>-0.366869</v>
      </c>
      <c r="H155">
        <v>5.9228299999999998E-2</v>
      </c>
      <c r="I155">
        <v>0.13249830000000001</v>
      </c>
      <c r="J155">
        <v>-0.42950500000000003</v>
      </c>
      <c r="K155">
        <v>-0.16794400000000001</v>
      </c>
      <c r="L155">
        <v>1.52473E-2</v>
      </c>
      <c r="M155">
        <v>-0.43944</v>
      </c>
      <c r="N155">
        <v>0.45583279999999998</v>
      </c>
      <c r="O155">
        <v>0</v>
      </c>
      <c r="P155">
        <v>0.26427899999999999</v>
      </c>
      <c r="Q155">
        <v>-0.22437000000000001</v>
      </c>
      <c r="R155">
        <v>0.26722400000000002</v>
      </c>
      <c r="S155">
        <v>4.3782000000000001E-2</v>
      </c>
      <c r="T155">
        <v>-0.39504</v>
      </c>
      <c r="U155">
        <v>0.24019099999999999</v>
      </c>
      <c r="V155">
        <v>8.3224000000000006E-2</v>
      </c>
      <c r="W155">
        <v>-0.45351999999999998</v>
      </c>
      <c r="X155">
        <v>0.21406700000000001</v>
      </c>
    </row>
    <row r="156" spans="1:24" x14ac:dyDescent="0.25">
      <c r="A156" t="s">
        <v>398</v>
      </c>
      <c r="B156" t="s">
        <v>399</v>
      </c>
      <c r="C156">
        <v>-0.02</v>
      </c>
      <c r="D156">
        <v>0.77518500000000001</v>
      </c>
      <c r="E156">
        <v>0</v>
      </c>
      <c r="F156">
        <v>9.6283900000000006E-2</v>
      </c>
      <c r="G156">
        <v>0.1967737</v>
      </c>
      <c r="H156">
        <v>0.2240559</v>
      </c>
      <c r="I156">
        <v>0.25735439999999998</v>
      </c>
      <c r="J156">
        <v>0.35676400000000003</v>
      </c>
      <c r="K156">
        <v>0.36458550000000001</v>
      </c>
      <c r="L156">
        <v>0.40418189999999998</v>
      </c>
      <c r="M156">
        <v>1.2163135</v>
      </c>
      <c r="N156" s="9">
        <v>2.8200000000000001E-7</v>
      </c>
      <c r="O156">
        <v>0</v>
      </c>
      <c r="P156">
        <v>0.14830699999999999</v>
      </c>
      <c r="Q156">
        <v>5.4621999999999997E-2</v>
      </c>
      <c r="R156">
        <v>1.9782999999999999E-2</v>
      </c>
      <c r="S156">
        <v>1.0005999999999999E-2</v>
      </c>
      <c r="T156">
        <v>5.5683999999999997E-2</v>
      </c>
      <c r="U156">
        <v>2.6282E-2</v>
      </c>
      <c r="V156">
        <v>0.12606999999999999</v>
      </c>
      <c r="W156">
        <v>7.0971000000000006E-2</v>
      </c>
      <c r="X156">
        <v>0.62597700000000001</v>
      </c>
    </row>
    <row r="157" spans="1:24" x14ac:dyDescent="0.25">
      <c r="A157" t="s">
        <v>574</v>
      </c>
      <c r="B157" t="s">
        <v>575</v>
      </c>
      <c r="C157">
        <v>-0.26400000000000001</v>
      </c>
      <c r="D157">
        <v>1.4549999999999999E-3</v>
      </c>
      <c r="E157">
        <v>0</v>
      </c>
      <c r="F157">
        <v>2.80825E-2</v>
      </c>
      <c r="G157">
        <v>8.3906599999999998E-2</v>
      </c>
      <c r="H157">
        <v>-5.3047999999999998E-2</v>
      </c>
      <c r="I157">
        <v>-0.20741999999999999</v>
      </c>
      <c r="J157">
        <v>-0.38150299999999998</v>
      </c>
      <c r="K157">
        <v>-0.46540300000000001</v>
      </c>
      <c r="L157">
        <v>-0.65944199999999997</v>
      </c>
      <c r="M157">
        <v>-0.93152599999999997</v>
      </c>
      <c r="N157" s="9">
        <v>1.9000000000000001E-5</v>
      </c>
      <c r="O157">
        <v>0</v>
      </c>
      <c r="P157">
        <v>-5.8950000000000002E-2</v>
      </c>
      <c r="Q157">
        <v>6.3909999999999995E-2</v>
      </c>
      <c r="R157">
        <v>-0.15748000000000001</v>
      </c>
      <c r="S157">
        <v>-0.18417</v>
      </c>
      <c r="T157">
        <v>-0.21621000000000001</v>
      </c>
      <c r="U157">
        <v>-0.32153999999999999</v>
      </c>
      <c r="V157">
        <v>-7.9619999999999996E-2</v>
      </c>
      <c r="W157">
        <v>-2.197E-2</v>
      </c>
      <c r="X157">
        <v>0.111523</v>
      </c>
    </row>
    <row r="158" spans="1:24" x14ac:dyDescent="0.25">
      <c r="A158" t="s">
        <v>1262</v>
      </c>
      <c r="B158" t="s">
        <v>151</v>
      </c>
      <c r="C158">
        <v>-0.184</v>
      </c>
      <c r="D158">
        <v>6.4549999999999998E-3</v>
      </c>
      <c r="E158">
        <v>0</v>
      </c>
      <c r="F158">
        <v>0.18072160000000001</v>
      </c>
      <c r="G158">
        <v>0.2347204</v>
      </c>
      <c r="H158">
        <v>-0.22348100000000001</v>
      </c>
      <c r="I158">
        <v>-0.149198</v>
      </c>
      <c r="J158">
        <v>-7.8423999999999994E-2</v>
      </c>
      <c r="K158">
        <v>8.2945599999999994E-2</v>
      </c>
      <c r="L158">
        <v>0.1168011</v>
      </c>
      <c r="M158">
        <v>-0.118899</v>
      </c>
      <c r="N158">
        <v>7.0711000000000003E-3</v>
      </c>
      <c r="O158">
        <v>0</v>
      </c>
      <c r="P158">
        <v>0.189389</v>
      </c>
      <c r="Q158">
        <v>0.18268300000000001</v>
      </c>
      <c r="R158">
        <v>0.41434500000000002</v>
      </c>
      <c r="S158">
        <v>0.174618</v>
      </c>
      <c r="T158">
        <v>0.23879700000000001</v>
      </c>
      <c r="U158">
        <v>0.14246200000000001</v>
      </c>
      <c r="V158">
        <v>0.26804</v>
      </c>
      <c r="W158">
        <v>0.212814</v>
      </c>
      <c r="X158">
        <v>0.84111599999999997</v>
      </c>
    </row>
    <row r="159" spans="1:24" x14ac:dyDescent="0.25">
      <c r="A159" t="s">
        <v>217</v>
      </c>
      <c r="B159" t="s">
        <v>218</v>
      </c>
      <c r="C159">
        <v>-0.86</v>
      </c>
      <c r="D159">
        <v>2.8499999999999999E-4</v>
      </c>
      <c r="E159">
        <v>0</v>
      </c>
      <c r="F159">
        <v>1.1988499999999999E-2</v>
      </c>
      <c r="G159">
        <v>-7.1201E-2</v>
      </c>
      <c r="H159">
        <v>-2.5368999999999999E-2</v>
      </c>
      <c r="I159">
        <v>-0.62610399999999999</v>
      </c>
      <c r="J159">
        <v>-1.3719110000000001</v>
      </c>
      <c r="K159">
        <v>-1.685254</v>
      </c>
      <c r="L159">
        <v>-1.777288</v>
      </c>
      <c r="M159">
        <v>-1.1757660000000001</v>
      </c>
      <c r="N159" s="9">
        <v>1.7299999999999999E-8</v>
      </c>
      <c r="O159">
        <v>0</v>
      </c>
      <c r="P159">
        <v>2.3813000000000001E-2</v>
      </c>
      <c r="Q159">
        <v>1.4352999999999999E-2</v>
      </c>
      <c r="R159">
        <v>-8.5129999999999997E-2</v>
      </c>
      <c r="S159">
        <v>-6.1289999999999997E-2</v>
      </c>
      <c r="T159">
        <v>-7.8090000000000007E-2</v>
      </c>
      <c r="U159">
        <v>-1.6199999999999999E-2</v>
      </c>
      <c r="V159">
        <v>9.2454999999999996E-2</v>
      </c>
      <c r="W159">
        <v>0.253664</v>
      </c>
      <c r="X159">
        <v>0.34143899999999999</v>
      </c>
    </row>
    <row r="160" spans="1:24" x14ac:dyDescent="0.25">
      <c r="A160" t="s">
        <v>1263</v>
      </c>
      <c r="B160" t="s">
        <v>8</v>
      </c>
      <c r="C160" t="s">
        <v>6</v>
      </c>
      <c r="D160" t="s">
        <v>6</v>
      </c>
      <c r="E160">
        <v>0</v>
      </c>
      <c r="F160">
        <v>4.7259299999999997E-2</v>
      </c>
      <c r="G160">
        <v>0.2572469</v>
      </c>
      <c r="H160">
        <v>-8.9787000000000006E-2</v>
      </c>
      <c r="I160">
        <v>-0.17265</v>
      </c>
      <c r="J160">
        <v>-0.34667300000000001</v>
      </c>
      <c r="K160">
        <v>-0.25731199999999999</v>
      </c>
      <c r="L160">
        <v>-0.29804900000000001</v>
      </c>
      <c r="M160">
        <v>-0.28585500000000003</v>
      </c>
      <c r="N160">
        <v>0.17570630000000001</v>
      </c>
      <c r="O160">
        <v>0</v>
      </c>
      <c r="P160">
        <v>6.3782000000000005E-2</v>
      </c>
      <c r="Q160">
        <v>-8.8849999999999998E-2</v>
      </c>
      <c r="R160">
        <v>9.1408000000000003E-2</v>
      </c>
      <c r="S160">
        <v>-8.548E-2</v>
      </c>
      <c r="T160">
        <v>6.3902E-2</v>
      </c>
      <c r="U160">
        <v>4.1535999999999997E-2</v>
      </c>
      <c r="V160">
        <v>0.18844900000000001</v>
      </c>
      <c r="W160">
        <v>0.19406300000000001</v>
      </c>
      <c r="X160">
        <v>0.79754100000000006</v>
      </c>
    </row>
    <row r="161" spans="1:24" x14ac:dyDescent="0.25">
      <c r="A161" t="s">
        <v>1009</v>
      </c>
      <c r="B161" t="s">
        <v>8</v>
      </c>
      <c r="C161">
        <v>0.56599999999999995</v>
      </c>
      <c r="D161">
        <v>5.3290000000000004E-3</v>
      </c>
      <c r="E161">
        <v>0</v>
      </c>
      <c r="F161">
        <v>6.0857000000000003E-3</v>
      </c>
      <c r="G161">
        <v>-0.181815</v>
      </c>
      <c r="H161">
        <v>0.38947710000000002</v>
      </c>
      <c r="I161">
        <v>0.30624869999999998</v>
      </c>
      <c r="J161">
        <v>0.34397149999999999</v>
      </c>
      <c r="K161">
        <v>0.48367070000000001</v>
      </c>
      <c r="L161">
        <v>0.58701159999999997</v>
      </c>
      <c r="M161">
        <v>0.6221255</v>
      </c>
      <c r="N161">
        <v>1.6134999999999999E-3</v>
      </c>
      <c r="O161">
        <v>0</v>
      </c>
      <c r="P161">
        <v>2.1878000000000002E-2</v>
      </c>
      <c r="Q161">
        <v>-1.259E-2</v>
      </c>
      <c r="R161">
        <v>5.1527999999999997E-2</v>
      </c>
      <c r="S161">
        <v>6.4183000000000004E-2</v>
      </c>
      <c r="T161">
        <v>8.5608000000000004E-2</v>
      </c>
      <c r="U161">
        <v>-8.2390000000000005E-2</v>
      </c>
      <c r="V161">
        <v>-6.6930000000000003E-2</v>
      </c>
      <c r="W161">
        <v>-0.44474000000000002</v>
      </c>
      <c r="X161">
        <v>8.1119999999999998E-2</v>
      </c>
    </row>
    <row r="162" spans="1:24" x14ac:dyDescent="0.25">
      <c r="A162" t="s">
        <v>1264</v>
      </c>
      <c r="B162" t="s">
        <v>1265</v>
      </c>
      <c r="C162">
        <v>0.24</v>
      </c>
      <c r="D162">
        <v>5.6387E-2</v>
      </c>
      <c r="E162">
        <v>0</v>
      </c>
      <c r="F162">
        <v>8.1936499999999995E-2</v>
      </c>
      <c r="G162">
        <v>-0.12528600000000001</v>
      </c>
      <c r="H162">
        <v>-5.6253999999999998E-2</v>
      </c>
      <c r="I162">
        <v>-7.3821999999999999E-2</v>
      </c>
      <c r="J162">
        <v>-2.6873000000000001E-2</v>
      </c>
      <c r="K162">
        <v>9.1371300000000003E-2</v>
      </c>
      <c r="L162">
        <v>9.0946299999999994E-2</v>
      </c>
      <c r="M162">
        <v>0.14592920000000001</v>
      </c>
      <c r="N162">
        <v>0.26769799999999999</v>
      </c>
      <c r="O162">
        <v>0</v>
      </c>
      <c r="P162">
        <v>0.14003599999999999</v>
      </c>
      <c r="Q162">
        <v>-5.2339999999999998E-2</v>
      </c>
      <c r="R162">
        <v>3.1909E-2</v>
      </c>
      <c r="S162">
        <v>-8.6720000000000005E-2</v>
      </c>
      <c r="T162">
        <v>-8.004E-2</v>
      </c>
      <c r="U162">
        <v>-9.9559999999999996E-2</v>
      </c>
      <c r="V162">
        <v>-8.9940000000000006E-2</v>
      </c>
      <c r="W162">
        <v>-0.23391999999999999</v>
      </c>
      <c r="X162">
        <v>0.34623199999999998</v>
      </c>
    </row>
    <row r="163" spans="1:24" x14ac:dyDescent="0.25">
      <c r="A163" t="s">
        <v>1266</v>
      </c>
      <c r="B163" t="s">
        <v>1267</v>
      </c>
      <c r="C163">
        <v>-0.38200000000000001</v>
      </c>
      <c r="D163">
        <v>3.888E-3</v>
      </c>
      <c r="E163">
        <v>0</v>
      </c>
      <c r="F163">
        <v>-6.2474000000000002E-2</v>
      </c>
      <c r="G163">
        <v>1.74378E-2</v>
      </c>
      <c r="H163">
        <v>-0.11747199999999999</v>
      </c>
      <c r="I163">
        <v>-0.15288399999999999</v>
      </c>
      <c r="J163">
        <v>-0.25824799999999998</v>
      </c>
      <c r="K163">
        <v>-0.20182700000000001</v>
      </c>
      <c r="L163">
        <v>-0.14641499999999999</v>
      </c>
      <c r="M163">
        <v>-0.21759700000000001</v>
      </c>
      <c r="N163">
        <v>0.62499349999999998</v>
      </c>
      <c r="O163">
        <v>0</v>
      </c>
      <c r="P163">
        <v>-2.656E-2</v>
      </c>
      <c r="Q163">
        <v>-0.10304000000000001</v>
      </c>
      <c r="R163">
        <v>2.1677999999999999E-2</v>
      </c>
      <c r="S163">
        <v>7.7380000000000001E-3</v>
      </c>
      <c r="T163">
        <v>0.15234600000000001</v>
      </c>
      <c r="U163">
        <v>2.2377000000000001E-2</v>
      </c>
      <c r="V163">
        <v>-4.7870000000000003E-2</v>
      </c>
      <c r="W163">
        <v>-4.6260000000000003E-2</v>
      </c>
      <c r="X163">
        <v>0.84279700000000002</v>
      </c>
    </row>
    <row r="164" spans="1:24" x14ac:dyDescent="0.25">
      <c r="A164" t="s">
        <v>1268</v>
      </c>
      <c r="B164" t="s">
        <v>96</v>
      </c>
      <c r="C164">
        <v>-0.14399999999999999</v>
      </c>
      <c r="D164">
        <v>0.29836400000000002</v>
      </c>
      <c r="E164">
        <v>0</v>
      </c>
      <c r="F164">
        <v>7.8202300000000002E-2</v>
      </c>
      <c r="G164">
        <v>-4.5089999999999998E-2</v>
      </c>
      <c r="H164">
        <v>0.1200237</v>
      </c>
      <c r="I164">
        <v>3.10484E-2</v>
      </c>
      <c r="J164">
        <v>0.18946640000000001</v>
      </c>
      <c r="K164">
        <v>0.20421900000000001</v>
      </c>
      <c r="L164">
        <v>0.33173330000000001</v>
      </c>
      <c r="M164">
        <v>0.53555209999999998</v>
      </c>
      <c r="N164" s="9">
        <v>2.4700000000000001E-5</v>
      </c>
      <c r="O164">
        <v>0</v>
      </c>
      <c r="P164">
        <v>0.158417</v>
      </c>
      <c r="Q164">
        <v>0.16147700000000001</v>
      </c>
      <c r="R164">
        <v>2.2785E-2</v>
      </c>
      <c r="S164">
        <v>0.117531</v>
      </c>
      <c r="T164">
        <v>0.137294</v>
      </c>
      <c r="U164">
        <v>0.169546</v>
      </c>
      <c r="V164">
        <v>4.8496999999999998E-2</v>
      </c>
      <c r="W164">
        <v>-6.7750000000000005E-2</v>
      </c>
      <c r="X164">
        <v>0.30479899999999999</v>
      </c>
    </row>
    <row r="165" spans="1:24" x14ac:dyDescent="0.25">
      <c r="A165" t="s">
        <v>361</v>
      </c>
      <c r="B165" t="s">
        <v>362</v>
      </c>
      <c r="C165">
        <v>-1.272</v>
      </c>
      <c r="D165">
        <v>1.2750000000000001E-3</v>
      </c>
      <c r="E165">
        <v>0</v>
      </c>
      <c r="F165">
        <v>5.2479999999999996E-4</v>
      </c>
      <c r="G165">
        <v>-7.7475000000000002E-2</v>
      </c>
      <c r="H165">
        <v>1.31678E-2</v>
      </c>
      <c r="I165">
        <v>-9.8734000000000002E-2</v>
      </c>
      <c r="J165">
        <v>-0.141018</v>
      </c>
      <c r="K165">
        <v>-0.118353</v>
      </c>
      <c r="L165">
        <v>-0.19339500000000001</v>
      </c>
      <c r="M165">
        <v>-0.36931999999999998</v>
      </c>
      <c r="N165" s="9">
        <v>1.9400000000000001E-5</v>
      </c>
      <c r="O165">
        <v>0</v>
      </c>
      <c r="P165">
        <v>3.3498E-2</v>
      </c>
      <c r="Q165">
        <v>9.8595000000000002E-2</v>
      </c>
      <c r="R165">
        <v>-2.496E-2</v>
      </c>
      <c r="S165">
        <v>-3.2930000000000001E-2</v>
      </c>
      <c r="T165">
        <v>2.2859999999999998E-3</v>
      </c>
      <c r="U165">
        <v>-6.3100000000000003E-2</v>
      </c>
      <c r="V165">
        <v>6.9447999999999996E-2</v>
      </c>
      <c r="W165">
        <v>0.113818</v>
      </c>
      <c r="X165">
        <v>0.50615900000000003</v>
      </c>
    </row>
    <row r="166" spans="1:24" x14ac:dyDescent="0.25">
      <c r="A166" t="s">
        <v>1269</v>
      </c>
      <c r="B166" t="s">
        <v>1270</v>
      </c>
      <c r="C166" t="s">
        <v>6</v>
      </c>
      <c r="D166" t="s">
        <v>6</v>
      </c>
      <c r="E166">
        <v>0</v>
      </c>
      <c r="F166">
        <v>-0.204123</v>
      </c>
      <c r="G166">
        <v>-0.31996599999999997</v>
      </c>
      <c r="H166">
        <v>0.25837860000000001</v>
      </c>
      <c r="I166">
        <v>-0.15170900000000001</v>
      </c>
      <c r="J166">
        <v>-0.201852</v>
      </c>
      <c r="K166">
        <v>0.1246664</v>
      </c>
      <c r="L166">
        <v>-6.7900000000000002E-2</v>
      </c>
      <c r="M166">
        <v>4.5055600000000001E-2</v>
      </c>
      <c r="N166">
        <v>0.31336940000000002</v>
      </c>
      <c r="O166">
        <v>0</v>
      </c>
      <c r="P166">
        <v>-0.13105</v>
      </c>
      <c r="Q166">
        <v>7.1079000000000003E-2</v>
      </c>
      <c r="R166">
        <v>-0.20014000000000001</v>
      </c>
      <c r="S166">
        <v>-0.16533999999999999</v>
      </c>
      <c r="T166">
        <v>-0.32038</v>
      </c>
      <c r="U166">
        <v>-0.67440999999999995</v>
      </c>
      <c r="V166">
        <v>-0.14879000000000001</v>
      </c>
      <c r="W166">
        <v>-9.7930000000000003E-2</v>
      </c>
      <c r="X166">
        <v>0.722854</v>
      </c>
    </row>
    <row r="167" spans="1:24" x14ac:dyDescent="0.25">
      <c r="A167" t="s">
        <v>1271</v>
      </c>
      <c r="B167" t="s">
        <v>122</v>
      </c>
      <c r="C167">
        <v>-0.37418000000000001</v>
      </c>
      <c r="D167">
        <v>8.4184999999999996E-2</v>
      </c>
      <c r="E167">
        <v>0</v>
      </c>
      <c r="F167">
        <v>-0.22115899999999999</v>
      </c>
      <c r="G167">
        <v>-0.114653</v>
      </c>
      <c r="H167">
        <v>0.17774709999999999</v>
      </c>
      <c r="I167">
        <v>0.1332171</v>
      </c>
      <c r="J167">
        <v>4.6764600000000003E-2</v>
      </c>
      <c r="K167">
        <v>2.6882099999999999E-2</v>
      </c>
      <c r="L167">
        <v>6.6572300000000001E-2</v>
      </c>
      <c r="M167">
        <v>-0.23317599999999999</v>
      </c>
      <c r="N167">
        <v>3.48095E-2</v>
      </c>
      <c r="O167">
        <v>0</v>
      </c>
      <c r="P167">
        <v>-2.232E-2</v>
      </c>
      <c r="Q167">
        <v>-5.9790000000000003E-2</v>
      </c>
      <c r="R167">
        <v>-0.14277999999999999</v>
      </c>
      <c r="S167">
        <v>-0.10337</v>
      </c>
      <c r="T167">
        <v>-9.7259999999999999E-2</v>
      </c>
      <c r="U167">
        <v>-0.11781</v>
      </c>
      <c r="V167">
        <v>-0.10063999999999999</v>
      </c>
      <c r="W167">
        <v>-0.28459000000000001</v>
      </c>
      <c r="X167">
        <v>0.60255899999999996</v>
      </c>
    </row>
    <row r="168" spans="1:24" x14ac:dyDescent="0.25">
      <c r="A168" t="s">
        <v>388</v>
      </c>
      <c r="B168" t="s">
        <v>8</v>
      </c>
      <c r="C168">
        <v>1.224</v>
      </c>
      <c r="D168">
        <v>1.13E-4</v>
      </c>
      <c r="E168">
        <v>0</v>
      </c>
      <c r="F168">
        <v>7.6802499999999996E-2</v>
      </c>
      <c r="G168">
        <v>0.1193597</v>
      </c>
      <c r="H168">
        <v>-4.6220000000000002E-3</v>
      </c>
      <c r="I168">
        <v>0.52718189999999998</v>
      </c>
      <c r="J168">
        <v>0.98700049999999995</v>
      </c>
      <c r="K168">
        <v>1.0509687999999999</v>
      </c>
      <c r="L168">
        <v>0.69893190000000005</v>
      </c>
      <c r="M168">
        <v>0.32173079999999998</v>
      </c>
      <c r="N168" s="9">
        <v>2.4099999999999998E-6</v>
      </c>
      <c r="O168">
        <v>0</v>
      </c>
      <c r="P168">
        <v>0.136545</v>
      </c>
      <c r="Q168">
        <v>3.9237000000000001E-2</v>
      </c>
      <c r="R168">
        <v>-3.261E-2</v>
      </c>
      <c r="S168">
        <v>-0.13399</v>
      </c>
      <c r="T168">
        <v>-7.3289999999999994E-2</v>
      </c>
      <c r="U168">
        <v>-0.20855000000000001</v>
      </c>
      <c r="V168">
        <v>-0.18854000000000001</v>
      </c>
      <c r="W168">
        <v>-0.29446</v>
      </c>
      <c r="X168">
        <v>0.160214</v>
      </c>
    </row>
    <row r="169" spans="1:24" x14ac:dyDescent="0.25">
      <c r="A169" t="s">
        <v>1272</v>
      </c>
      <c r="B169" t="s">
        <v>1273</v>
      </c>
      <c r="C169">
        <v>-0.26800000000000002</v>
      </c>
      <c r="D169">
        <v>0.18484200000000001</v>
      </c>
      <c r="E169">
        <v>0</v>
      </c>
      <c r="F169">
        <v>6.65882E-2</v>
      </c>
      <c r="G169">
        <v>3.4905199999999997E-2</v>
      </c>
      <c r="H169">
        <v>2.9357299999999999E-2</v>
      </c>
      <c r="I169">
        <v>9.8349699999999998E-2</v>
      </c>
      <c r="J169">
        <v>0.14041690000000001</v>
      </c>
      <c r="K169">
        <v>0.17195830000000001</v>
      </c>
      <c r="L169">
        <v>0.25119239999999998</v>
      </c>
      <c r="M169">
        <v>0.17823149999999999</v>
      </c>
      <c r="N169">
        <v>0.16886490000000001</v>
      </c>
      <c r="O169">
        <v>0</v>
      </c>
      <c r="P169">
        <v>7.9326999999999995E-2</v>
      </c>
      <c r="Q169">
        <v>6.6864999999999994E-2</v>
      </c>
      <c r="R169">
        <v>6.7519999999999997E-2</v>
      </c>
      <c r="S169">
        <v>6.6655000000000006E-2</v>
      </c>
      <c r="T169">
        <v>5.0001999999999998E-2</v>
      </c>
      <c r="U169">
        <v>7.1152999999999994E-2</v>
      </c>
      <c r="V169">
        <v>-2.4399999999999999E-3</v>
      </c>
      <c r="W169">
        <v>0.16137199999999999</v>
      </c>
      <c r="X169">
        <v>0.690137</v>
      </c>
    </row>
    <row r="170" spans="1:24" x14ac:dyDescent="0.25">
      <c r="A170" t="s">
        <v>722</v>
      </c>
      <c r="B170" t="s">
        <v>8</v>
      </c>
      <c r="C170" t="s">
        <v>6</v>
      </c>
      <c r="D170" t="s">
        <v>6</v>
      </c>
      <c r="E170">
        <v>0</v>
      </c>
      <c r="F170">
        <v>-0.129661</v>
      </c>
      <c r="G170">
        <v>-4.5779E-2</v>
      </c>
      <c r="H170">
        <v>0.33994459999999999</v>
      </c>
      <c r="I170">
        <v>0.24242369999999999</v>
      </c>
      <c r="J170">
        <v>0.31540689999999999</v>
      </c>
      <c r="K170">
        <v>0.35500880000000001</v>
      </c>
      <c r="L170">
        <v>0.58334390000000003</v>
      </c>
      <c r="M170">
        <v>0.81082480000000001</v>
      </c>
      <c r="N170">
        <v>1.6211E-2</v>
      </c>
      <c r="O170">
        <v>0</v>
      </c>
      <c r="P170">
        <v>-0.13195999999999999</v>
      </c>
      <c r="Q170">
        <v>-0.22112999999999999</v>
      </c>
      <c r="R170">
        <v>-0.13275000000000001</v>
      </c>
      <c r="S170">
        <v>-0.32927000000000001</v>
      </c>
      <c r="T170">
        <v>-0.27184000000000003</v>
      </c>
      <c r="U170">
        <v>-0.41410000000000002</v>
      </c>
      <c r="V170">
        <v>-0.50119000000000002</v>
      </c>
      <c r="W170">
        <v>-0.54191999999999996</v>
      </c>
      <c r="X170">
        <v>0.36897600000000003</v>
      </c>
    </row>
    <row r="171" spans="1:24" x14ac:dyDescent="0.25">
      <c r="A171" t="s">
        <v>1274</v>
      </c>
      <c r="B171" t="s">
        <v>1275</v>
      </c>
      <c r="C171">
        <v>0.28999999999999998</v>
      </c>
      <c r="D171">
        <v>9.2145000000000005E-2</v>
      </c>
      <c r="E171">
        <v>0</v>
      </c>
      <c r="F171">
        <v>4.7528399999999998E-2</v>
      </c>
      <c r="G171">
        <v>-3.4934E-2</v>
      </c>
      <c r="H171">
        <v>9.9995799999999996E-2</v>
      </c>
      <c r="I171">
        <v>8.2717799999999994E-2</v>
      </c>
      <c r="J171">
        <v>0.1297431</v>
      </c>
      <c r="K171">
        <v>0.22731460000000001</v>
      </c>
      <c r="L171">
        <v>0.32973019999999997</v>
      </c>
      <c r="M171">
        <v>0.48903809999999998</v>
      </c>
      <c r="N171" s="9">
        <v>3.4600000000000001E-5</v>
      </c>
      <c r="O171">
        <v>0</v>
      </c>
      <c r="P171">
        <v>-3.3169999999999998E-2</v>
      </c>
      <c r="Q171">
        <v>-2.759E-2</v>
      </c>
      <c r="R171">
        <v>-3.6900000000000002E-2</v>
      </c>
      <c r="S171">
        <v>-2.9440000000000001E-2</v>
      </c>
      <c r="T171">
        <v>-2.2030000000000001E-2</v>
      </c>
      <c r="U171">
        <v>2.1694999999999999E-2</v>
      </c>
      <c r="V171">
        <v>0</v>
      </c>
      <c r="W171">
        <v>-6.3299999999999995E-2</v>
      </c>
      <c r="X171">
        <v>0.83441699999999996</v>
      </c>
    </row>
    <row r="172" spans="1:24" x14ac:dyDescent="0.25">
      <c r="A172" t="s">
        <v>1061</v>
      </c>
      <c r="B172" t="s">
        <v>1062</v>
      </c>
      <c r="C172">
        <v>-0.59</v>
      </c>
      <c r="D172">
        <v>2.885E-3</v>
      </c>
      <c r="E172">
        <v>0</v>
      </c>
      <c r="F172">
        <v>9.5744899999999994E-2</v>
      </c>
      <c r="G172">
        <v>0.250114</v>
      </c>
      <c r="H172">
        <v>-2.9877000000000001E-2</v>
      </c>
      <c r="I172">
        <v>2.2154199999999999E-2</v>
      </c>
      <c r="J172">
        <v>-3.8261999999999997E-2</v>
      </c>
      <c r="K172">
        <v>4.2229000000000003E-2</v>
      </c>
      <c r="L172">
        <v>6.1062600000000002E-2</v>
      </c>
      <c r="M172">
        <v>-5.0347000000000003E-2</v>
      </c>
      <c r="N172">
        <v>0.45530720000000002</v>
      </c>
      <c r="O172">
        <v>0</v>
      </c>
      <c r="P172">
        <v>0.145428</v>
      </c>
      <c r="Q172">
        <v>4.6450999999999999E-2</v>
      </c>
      <c r="R172">
        <v>-2.223E-2</v>
      </c>
      <c r="S172">
        <v>6.9633E-2</v>
      </c>
      <c r="T172">
        <v>0.13556000000000001</v>
      </c>
      <c r="U172">
        <v>0.17497399999999999</v>
      </c>
      <c r="V172">
        <v>0.15245</v>
      </c>
      <c r="W172">
        <v>0.29594900000000002</v>
      </c>
      <c r="X172">
        <v>0.120714</v>
      </c>
    </row>
    <row r="173" spans="1:24" x14ac:dyDescent="0.25">
      <c r="A173" t="s">
        <v>659</v>
      </c>
      <c r="B173" t="s">
        <v>660</v>
      </c>
      <c r="C173">
        <v>0.85399999999999998</v>
      </c>
      <c r="D173">
        <v>6.9499999999999998E-4</v>
      </c>
      <c r="E173">
        <v>0</v>
      </c>
      <c r="F173">
        <v>0.1036454</v>
      </c>
      <c r="G173">
        <v>0.24180779999999999</v>
      </c>
      <c r="H173">
        <v>0.1015172</v>
      </c>
      <c r="I173">
        <v>0.30832300000000001</v>
      </c>
      <c r="J173">
        <v>0.31251079999999998</v>
      </c>
      <c r="K173">
        <v>0.30412299999999998</v>
      </c>
      <c r="L173">
        <v>0.30412299999999998</v>
      </c>
      <c r="M173">
        <v>0.40169450000000001</v>
      </c>
      <c r="N173">
        <v>2.1294400000000002E-2</v>
      </c>
      <c r="O173">
        <v>0</v>
      </c>
      <c r="P173">
        <v>0.112303</v>
      </c>
      <c r="Q173">
        <v>0.15611900000000001</v>
      </c>
      <c r="R173">
        <v>-2.681E-2</v>
      </c>
      <c r="S173">
        <v>4.0641999999999998E-2</v>
      </c>
      <c r="T173">
        <v>7.5830999999999996E-2</v>
      </c>
      <c r="U173">
        <v>4.0641999999999998E-2</v>
      </c>
      <c r="V173">
        <v>8.4496000000000002E-2</v>
      </c>
      <c r="W173">
        <v>3.6181999999999999E-2</v>
      </c>
      <c r="X173">
        <v>0.49429499999999998</v>
      </c>
    </row>
    <row r="174" spans="1:24" x14ac:dyDescent="0.25">
      <c r="A174" t="s">
        <v>1276</v>
      </c>
      <c r="B174" t="s">
        <v>1277</v>
      </c>
      <c r="C174">
        <v>7.0000000000000007E-2</v>
      </c>
      <c r="D174">
        <v>0.490008</v>
      </c>
      <c r="E174">
        <v>0</v>
      </c>
      <c r="F174">
        <v>0.1008559</v>
      </c>
      <c r="G174">
        <v>0.1745205</v>
      </c>
      <c r="H174">
        <v>0.1170004</v>
      </c>
      <c r="I174">
        <v>0.1882858</v>
      </c>
      <c r="J174">
        <v>0.19878580000000001</v>
      </c>
      <c r="K174">
        <v>0.1914438</v>
      </c>
      <c r="L174">
        <v>0.17025850000000001</v>
      </c>
      <c r="M174">
        <v>0.1025344</v>
      </c>
      <c r="N174">
        <v>0.47524159999999999</v>
      </c>
      <c r="O174">
        <v>0</v>
      </c>
      <c r="P174">
        <v>7.0677000000000004E-2</v>
      </c>
      <c r="Q174">
        <v>6.2029000000000001E-2</v>
      </c>
      <c r="R174">
        <v>-3.5650000000000001E-2</v>
      </c>
      <c r="S174">
        <v>-9.0300000000000005E-2</v>
      </c>
      <c r="T174">
        <v>-7.3260000000000006E-2</v>
      </c>
      <c r="U174">
        <v>-0.18834000000000001</v>
      </c>
      <c r="V174">
        <v>-2.64E-2</v>
      </c>
      <c r="W174">
        <v>-0.15379000000000001</v>
      </c>
      <c r="X174">
        <v>0.35504200000000002</v>
      </c>
    </row>
    <row r="175" spans="1:24" x14ac:dyDescent="0.25">
      <c r="A175" t="s">
        <v>556</v>
      </c>
      <c r="B175" t="s">
        <v>557</v>
      </c>
      <c r="C175">
        <v>0.94999900000000004</v>
      </c>
      <c r="D175" s="9">
        <v>8.2700000000000004E-5</v>
      </c>
      <c r="E175">
        <v>0</v>
      </c>
      <c r="F175">
        <v>0.15866050000000001</v>
      </c>
      <c r="G175">
        <v>0.39245770000000002</v>
      </c>
      <c r="H175">
        <v>0.16753860000000001</v>
      </c>
      <c r="I175">
        <v>0.31466549999999999</v>
      </c>
      <c r="J175">
        <v>0.31466549999999999</v>
      </c>
      <c r="K175">
        <v>0.31066359999999998</v>
      </c>
      <c r="L175">
        <v>0.22395190000000001</v>
      </c>
      <c r="M175">
        <v>0.30262620000000001</v>
      </c>
      <c r="N175">
        <v>5.0864100000000002E-2</v>
      </c>
      <c r="O175">
        <v>0</v>
      </c>
      <c r="P175">
        <v>0.147226</v>
      </c>
      <c r="Q175">
        <v>0.24604400000000001</v>
      </c>
      <c r="R175">
        <v>1.5810999999999999E-2</v>
      </c>
      <c r="S175">
        <v>-3.2149999999999998E-2</v>
      </c>
      <c r="T175">
        <v>8.1137000000000001E-2</v>
      </c>
      <c r="U175">
        <v>-3.6220000000000002E-2</v>
      </c>
      <c r="V175">
        <v>2.3650999999999998E-2</v>
      </c>
      <c r="W175">
        <v>-9.443E-2</v>
      </c>
      <c r="X175">
        <v>0.230932</v>
      </c>
    </row>
    <row r="176" spans="1:24" x14ac:dyDescent="0.25">
      <c r="A176" t="s">
        <v>1278</v>
      </c>
      <c r="B176" t="s">
        <v>1279</v>
      </c>
      <c r="C176">
        <v>0.34200000000000003</v>
      </c>
      <c r="D176">
        <v>3.8249999999999998E-3</v>
      </c>
      <c r="E176">
        <v>0</v>
      </c>
      <c r="F176">
        <v>6.8499900000000002E-2</v>
      </c>
      <c r="G176">
        <v>0.15504999999999999</v>
      </c>
      <c r="H176">
        <v>0.122421</v>
      </c>
      <c r="I176">
        <v>0.17859729999999999</v>
      </c>
      <c r="J176">
        <v>0.19289919999999999</v>
      </c>
      <c r="K176">
        <v>0.13728779999999999</v>
      </c>
      <c r="L176">
        <v>8.8399500000000006E-2</v>
      </c>
      <c r="M176">
        <v>9.6663499999999999E-2</v>
      </c>
      <c r="N176">
        <v>0.51517559999999996</v>
      </c>
      <c r="O176">
        <v>0</v>
      </c>
      <c r="P176">
        <v>-4.5319999999999999E-2</v>
      </c>
      <c r="Q176">
        <v>2.4205000000000001E-2</v>
      </c>
      <c r="R176">
        <v>-0.10592</v>
      </c>
      <c r="S176">
        <v>-9.5700000000000004E-3</v>
      </c>
      <c r="T176">
        <v>1.3960999999999999E-2</v>
      </c>
      <c r="U176">
        <v>-2.205E-2</v>
      </c>
      <c r="V176">
        <v>-0.1211</v>
      </c>
      <c r="W176">
        <v>-0.15256</v>
      </c>
      <c r="X176">
        <v>0.562303</v>
      </c>
    </row>
    <row r="177" spans="1:24" x14ac:dyDescent="0.25">
      <c r="A177" t="s">
        <v>1280</v>
      </c>
      <c r="B177" t="s">
        <v>1281</v>
      </c>
      <c r="C177">
        <v>0.42400100000000002</v>
      </c>
      <c r="D177">
        <v>0.49753199999999997</v>
      </c>
      <c r="E177">
        <v>0</v>
      </c>
      <c r="F177">
        <v>8.7925900000000001E-2</v>
      </c>
      <c r="G177">
        <v>4.09056E-2</v>
      </c>
      <c r="H177">
        <v>0.14408860000000001</v>
      </c>
      <c r="I177">
        <v>0.1690441</v>
      </c>
      <c r="J177">
        <v>0.14816260000000001</v>
      </c>
      <c r="K177">
        <v>-3.005E-2</v>
      </c>
      <c r="L177">
        <v>-5.6598999999999997E-2</v>
      </c>
      <c r="M177">
        <v>-0.18110599999999999</v>
      </c>
      <c r="N177">
        <v>9.4380500000000006E-2</v>
      </c>
      <c r="O177">
        <v>0</v>
      </c>
      <c r="P177">
        <v>-0.17913999999999999</v>
      </c>
      <c r="Q177">
        <v>-0.19896</v>
      </c>
      <c r="R177">
        <v>-0.33435999999999999</v>
      </c>
      <c r="S177">
        <v>-0.19661000000000001</v>
      </c>
      <c r="T177">
        <v>-0.19950000000000001</v>
      </c>
      <c r="U177">
        <v>-0.19375999999999999</v>
      </c>
      <c r="V177">
        <v>-0.23644000000000001</v>
      </c>
      <c r="W177">
        <v>-0.30142999999999998</v>
      </c>
      <c r="X177">
        <v>0.70575600000000005</v>
      </c>
    </row>
    <row r="178" spans="1:24" x14ac:dyDescent="0.25">
      <c r="A178" t="s">
        <v>1282</v>
      </c>
      <c r="B178" t="s">
        <v>8</v>
      </c>
      <c r="C178">
        <v>-5.6000000000000001E-2</v>
      </c>
      <c r="D178">
        <v>0.70363900000000001</v>
      </c>
      <c r="E178">
        <v>0</v>
      </c>
      <c r="F178">
        <v>0.53310270000000004</v>
      </c>
      <c r="G178">
        <v>0.4635783</v>
      </c>
      <c r="H178">
        <v>-1.146E-2</v>
      </c>
      <c r="I178">
        <v>-0.24741099999999999</v>
      </c>
      <c r="J178">
        <v>-0.200679</v>
      </c>
      <c r="K178">
        <v>-0.25809599999999999</v>
      </c>
      <c r="L178">
        <v>0.1156927</v>
      </c>
      <c r="M178">
        <v>0.1064823</v>
      </c>
      <c r="N178">
        <v>0.1103732</v>
      </c>
      <c r="O178">
        <v>0</v>
      </c>
      <c r="P178">
        <v>-0.17419999999999999</v>
      </c>
      <c r="Q178">
        <v>-0.68374000000000001</v>
      </c>
      <c r="R178">
        <v>-0.15254999999999999</v>
      </c>
      <c r="S178">
        <v>-0.19802</v>
      </c>
      <c r="T178">
        <v>-0.20968999999999999</v>
      </c>
      <c r="U178">
        <v>-0.48631999999999997</v>
      </c>
      <c r="V178">
        <v>-0.40176000000000001</v>
      </c>
      <c r="W178">
        <v>-0.34955999999999998</v>
      </c>
      <c r="X178">
        <v>0.339476</v>
      </c>
    </row>
    <row r="179" spans="1:24" x14ac:dyDescent="0.25">
      <c r="A179" t="s">
        <v>1283</v>
      </c>
      <c r="B179" t="s">
        <v>1284</v>
      </c>
      <c r="C179">
        <v>-0.32200000000000001</v>
      </c>
      <c r="D179">
        <v>3.2674000000000002E-2</v>
      </c>
      <c r="E179">
        <v>0</v>
      </c>
      <c r="F179">
        <v>4.3284099999999999E-2</v>
      </c>
      <c r="G179">
        <v>1.81931E-2</v>
      </c>
      <c r="H179">
        <v>6.9110099999999994E-2</v>
      </c>
      <c r="I179">
        <v>0.17669000000000001</v>
      </c>
      <c r="J179">
        <v>9.9047399999999994E-2</v>
      </c>
      <c r="K179">
        <v>4.80142E-2</v>
      </c>
      <c r="L179">
        <v>-0.12753</v>
      </c>
      <c r="M179">
        <v>-0.445463</v>
      </c>
      <c r="N179">
        <v>1.44975E-2</v>
      </c>
      <c r="O179">
        <v>0</v>
      </c>
      <c r="P179">
        <v>4.9147999999999997E-2</v>
      </c>
      <c r="Q179">
        <v>5.6034E-2</v>
      </c>
      <c r="R179">
        <v>-0.16369</v>
      </c>
      <c r="S179">
        <v>-0.20424999999999999</v>
      </c>
      <c r="T179">
        <v>-0.14777999999999999</v>
      </c>
      <c r="U179">
        <v>-0.24882000000000001</v>
      </c>
      <c r="V179">
        <v>0.19145400000000001</v>
      </c>
      <c r="W179">
        <v>-2.6429999999999999E-2</v>
      </c>
      <c r="X179">
        <v>0.258801</v>
      </c>
    </row>
    <row r="180" spans="1:24" x14ac:dyDescent="0.25">
      <c r="A180" t="s">
        <v>1285</v>
      </c>
      <c r="B180" t="s">
        <v>1286</v>
      </c>
      <c r="C180">
        <v>5.8000999999999997E-2</v>
      </c>
      <c r="D180">
        <v>0.81181899999999996</v>
      </c>
      <c r="E180">
        <v>0</v>
      </c>
      <c r="F180">
        <v>-7.7118000000000006E-2</v>
      </c>
      <c r="G180">
        <v>6.0219099999999998E-2</v>
      </c>
      <c r="H180">
        <v>-0.35574899999999998</v>
      </c>
      <c r="I180">
        <v>-0.14268500000000001</v>
      </c>
      <c r="J180">
        <v>-9.8645999999999998E-2</v>
      </c>
      <c r="K180">
        <v>-1.0129000000000001E-2</v>
      </c>
      <c r="L180">
        <v>-6.7139000000000004E-2</v>
      </c>
      <c r="M180">
        <v>0.1756876</v>
      </c>
      <c r="N180">
        <v>0.37267270000000002</v>
      </c>
      <c r="O180">
        <v>0</v>
      </c>
      <c r="P180">
        <v>5.0424999999999998E-2</v>
      </c>
      <c r="Q180">
        <v>-0.76964999999999995</v>
      </c>
      <c r="R180">
        <v>-0.65447</v>
      </c>
      <c r="S180">
        <v>9.1269000000000003E-2</v>
      </c>
      <c r="T180">
        <v>-7.3899999999999993E-2</v>
      </c>
      <c r="U180">
        <v>-0.58111000000000002</v>
      </c>
      <c r="V180">
        <v>-3.8170000000000003E-2</v>
      </c>
      <c r="W180">
        <v>0.27538899999999999</v>
      </c>
      <c r="X180">
        <v>0.148149</v>
      </c>
    </row>
    <row r="181" spans="1:24" x14ac:dyDescent="0.25">
      <c r="A181" t="s">
        <v>1287</v>
      </c>
      <c r="B181" t="s">
        <v>1288</v>
      </c>
      <c r="C181">
        <v>0.11800099999999999</v>
      </c>
      <c r="D181">
        <v>6.0220999999999997E-2</v>
      </c>
      <c r="E181">
        <v>0</v>
      </c>
      <c r="F181">
        <v>9.4624200000000006E-2</v>
      </c>
      <c r="G181">
        <v>0.22771739999999999</v>
      </c>
      <c r="H181">
        <v>0.12211909999999999</v>
      </c>
      <c r="I181">
        <v>0.23486589999999999</v>
      </c>
      <c r="J181">
        <v>0.18239530000000001</v>
      </c>
      <c r="K181">
        <v>0.23545640000000001</v>
      </c>
      <c r="L181">
        <v>0.24726400000000001</v>
      </c>
      <c r="M181">
        <v>0.50400279999999997</v>
      </c>
      <c r="N181">
        <v>1.9608999999999998E-3</v>
      </c>
      <c r="O181">
        <v>0</v>
      </c>
      <c r="P181">
        <v>2.4527E-2</v>
      </c>
      <c r="Q181">
        <v>4.6559999999999997E-2</v>
      </c>
      <c r="R181">
        <v>-0.17335999999999999</v>
      </c>
      <c r="S181">
        <v>-8.4459999999999993E-2</v>
      </c>
      <c r="T181">
        <v>-3.9079999999999997E-2</v>
      </c>
      <c r="U181">
        <v>-0.11564000000000001</v>
      </c>
      <c r="V181">
        <v>-6.1940000000000002E-2</v>
      </c>
      <c r="W181">
        <v>-3.0939999999999999E-2</v>
      </c>
      <c r="X181">
        <v>0.33900400000000003</v>
      </c>
    </row>
    <row r="182" spans="1:24" x14ac:dyDescent="0.25">
      <c r="A182" t="s">
        <v>1289</v>
      </c>
      <c r="B182" t="s">
        <v>1290</v>
      </c>
      <c r="C182">
        <v>-0.14599999999999999</v>
      </c>
      <c r="D182">
        <v>0.23642099999999999</v>
      </c>
      <c r="E182">
        <v>0</v>
      </c>
      <c r="F182">
        <v>-2.5058E-2</v>
      </c>
      <c r="G182">
        <v>2.1859099999999999E-2</v>
      </c>
      <c r="H182">
        <v>-9.3751000000000001E-2</v>
      </c>
      <c r="I182">
        <v>-0.1762</v>
      </c>
      <c r="J182">
        <v>-0.15624399999999999</v>
      </c>
      <c r="K182">
        <v>-0.20149</v>
      </c>
      <c r="L182">
        <v>-0.348466</v>
      </c>
      <c r="M182">
        <v>-0.58524399999999999</v>
      </c>
      <c r="N182">
        <v>9.9325800000000006E-2</v>
      </c>
      <c r="O182">
        <v>0</v>
      </c>
      <c r="P182">
        <v>-0.10062</v>
      </c>
      <c r="Q182">
        <v>0.12742500000000001</v>
      </c>
      <c r="R182">
        <v>-8.3099999999999993E-2</v>
      </c>
      <c r="S182">
        <v>-7.3069999999999996E-2</v>
      </c>
      <c r="T182">
        <v>-4.2220000000000001E-2</v>
      </c>
      <c r="U182">
        <v>5.6363000000000003E-2</v>
      </c>
      <c r="V182">
        <v>0.13566500000000001</v>
      </c>
      <c r="W182">
        <v>0.410464</v>
      </c>
      <c r="X182">
        <v>0.14321999999999999</v>
      </c>
    </row>
    <row r="183" spans="1:24" x14ac:dyDescent="0.25">
      <c r="A183" t="s">
        <v>268</v>
      </c>
      <c r="B183" t="s">
        <v>269</v>
      </c>
      <c r="C183">
        <v>1.515676</v>
      </c>
      <c r="D183">
        <v>4.3800000000000002E-4</v>
      </c>
      <c r="E183">
        <v>0</v>
      </c>
      <c r="F183">
        <v>0.13566919999999999</v>
      </c>
      <c r="G183">
        <v>0.19204379999999999</v>
      </c>
      <c r="H183">
        <v>0.23273550000000001</v>
      </c>
      <c r="I183">
        <v>0.26999020000000001</v>
      </c>
      <c r="J183">
        <v>0.16606119999999999</v>
      </c>
      <c r="K183">
        <v>0.390287</v>
      </c>
      <c r="L183">
        <v>0.48286400000000002</v>
      </c>
      <c r="M183">
        <v>0.64532179999999995</v>
      </c>
      <c r="N183">
        <v>1.6211E-2</v>
      </c>
      <c r="O183">
        <v>0</v>
      </c>
      <c r="P183">
        <v>-1.7940000000000001E-2</v>
      </c>
      <c r="Q183">
        <v>-1.881E-2</v>
      </c>
      <c r="R183">
        <v>-5.0569999999999997E-2</v>
      </c>
      <c r="S183">
        <v>-0.10397000000000001</v>
      </c>
      <c r="T183">
        <v>-2.793E-2</v>
      </c>
      <c r="U183">
        <v>-6.5119999999999997E-2</v>
      </c>
      <c r="V183">
        <v>-6.3119999999999996E-2</v>
      </c>
      <c r="W183">
        <v>-0.26397999999999999</v>
      </c>
      <c r="X183">
        <v>0.21174000000000001</v>
      </c>
    </row>
    <row r="184" spans="1:24" x14ac:dyDescent="0.25">
      <c r="A184" t="s">
        <v>1291</v>
      </c>
      <c r="B184" t="s">
        <v>731</v>
      </c>
      <c r="C184">
        <v>0.53800000000000003</v>
      </c>
      <c r="D184">
        <v>3.9800000000000002E-4</v>
      </c>
      <c r="E184">
        <v>0</v>
      </c>
      <c r="F184">
        <v>-7.9582E-2</v>
      </c>
      <c r="G184">
        <v>-3.0297000000000001E-2</v>
      </c>
      <c r="H184">
        <v>5.1051600000000003E-2</v>
      </c>
      <c r="I184">
        <v>-5.5139999999999998E-3</v>
      </c>
      <c r="J184">
        <v>0.1094561</v>
      </c>
      <c r="K184">
        <v>7.9742400000000005E-2</v>
      </c>
      <c r="L184">
        <v>0.27043729999999999</v>
      </c>
      <c r="M184">
        <v>0.27247070000000001</v>
      </c>
      <c r="N184">
        <v>2.6911000000000001E-3</v>
      </c>
      <c r="O184">
        <v>0</v>
      </c>
      <c r="P184">
        <v>-2.145E-2</v>
      </c>
      <c r="Q184">
        <v>5.8729000000000003E-2</v>
      </c>
      <c r="R184">
        <v>5.4186999999999999E-2</v>
      </c>
      <c r="S184">
        <v>5.4351999999999998E-2</v>
      </c>
      <c r="T184">
        <v>2.726E-2</v>
      </c>
      <c r="U184">
        <v>-2.819E-2</v>
      </c>
      <c r="V184">
        <v>-9.2710000000000001E-2</v>
      </c>
      <c r="W184">
        <v>-0.11380999999999999</v>
      </c>
      <c r="X184">
        <v>0.66627499999999995</v>
      </c>
    </row>
    <row r="185" spans="1:24" x14ac:dyDescent="0.25">
      <c r="A185" t="s">
        <v>1292</v>
      </c>
      <c r="B185" t="s">
        <v>1293</v>
      </c>
      <c r="C185">
        <v>0.35800100000000001</v>
      </c>
      <c r="D185">
        <v>4.793E-2</v>
      </c>
      <c r="E185">
        <v>0</v>
      </c>
      <c r="F185">
        <v>-0.163051</v>
      </c>
      <c r="G185">
        <v>-0.193248</v>
      </c>
      <c r="H185">
        <v>3.10788E-2</v>
      </c>
      <c r="I185">
        <v>0.24888199999999999</v>
      </c>
      <c r="J185">
        <v>0.1275868</v>
      </c>
      <c r="K185">
        <v>9.4808000000000003E-2</v>
      </c>
      <c r="L185">
        <v>9.1491199999999995E-2</v>
      </c>
      <c r="M185">
        <v>0.35441650000000002</v>
      </c>
      <c r="N185">
        <v>0.71610169999999995</v>
      </c>
      <c r="O185">
        <v>0</v>
      </c>
      <c r="P185">
        <v>-0.12445000000000001</v>
      </c>
      <c r="Q185">
        <v>-1.197E-2</v>
      </c>
      <c r="R185">
        <v>-6.62E-3</v>
      </c>
      <c r="S185">
        <v>7.7374999999999999E-2</v>
      </c>
      <c r="T185">
        <v>4.6920999999999997E-2</v>
      </c>
      <c r="U185">
        <v>0.194879</v>
      </c>
      <c r="V185">
        <v>-1.197E-2</v>
      </c>
      <c r="W185">
        <v>-4.4979999999999999E-2</v>
      </c>
      <c r="X185">
        <v>0.39801500000000001</v>
      </c>
    </row>
    <row r="186" spans="1:24" x14ac:dyDescent="0.25">
      <c r="A186" t="s">
        <v>1294</v>
      </c>
      <c r="C186" t="s">
        <v>6</v>
      </c>
      <c r="D186" t="s">
        <v>6</v>
      </c>
      <c r="E186">
        <v>0</v>
      </c>
      <c r="F186">
        <v>-0.13077900000000001</v>
      </c>
      <c r="G186">
        <v>-0.24220900000000001</v>
      </c>
      <c r="H186">
        <v>-2.5340000000000001E-2</v>
      </c>
      <c r="I186">
        <v>9.3610399999999996E-2</v>
      </c>
      <c r="J186">
        <v>-0.19273199999999999</v>
      </c>
      <c r="K186">
        <v>5.2695600000000002E-2</v>
      </c>
      <c r="L186">
        <v>1.27633E-2</v>
      </c>
      <c r="M186">
        <v>-0.138436</v>
      </c>
      <c r="N186">
        <v>0.2405148</v>
      </c>
      <c r="O186">
        <v>0</v>
      </c>
      <c r="P186">
        <v>0.110666</v>
      </c>
      <c r="Q186">
        <v>0.165156</v>
      </c>
      <c r="R186">
        <v>0.32570199999999999</v>
      </c>
      <c r="S186">
        <v>0.26134099999999999</v>
      </c>
      <c r="T186">
        <v>0.24411099999999999</v>
      </c>
      <c r="U186">
        <v>0.36990299999999998</v>
      </c>
      <c r="V186">
        <v>0.31677100000000002</v>
      </c>
      <c r="W186">
        <v>9.0251999999999999E-2</v>
      </c>
      <c r="X186">
        <v>8.1119999999999998E-2</v>
      </c>
    </row>
    <row r="187" spans="1:24" x14ac:dyDescent="0.25">
      <c r="A187" t="s">
        <v>1295</v>
      </c>
      <c r="B187" t="s">
        <v>1296</v>
      </c>
      <c r="C187">
        <v>0.229521</v>
      </c>
      <c r="D187">
        <v>0.70804800000000001</v>
      </c>
      <c r="E187">
        <v>0</v>
      </c>
      <c r="F187">
        <v>0.1306629</v>
      </c>
      <c r="G187">
        <v>0.1054406</v>
      </c>
      <c r="H187">
        <v>9.8276100000000005E-2</v>
      </c>
      <c r="I187">
        <v>0.26989229999999997</v>
      </c>
      <c r="J187">
        <v>0.18451670000000001</v>
      </c>
      <c r="K187">
        <v>0.28946559999999999</v>
      </c>
      <c r="L187">
        <v>0.17242270000000001</v>
      </c>
      <c r="M187">
        <v>0.35653240000000003</v>
      </c>
      <c r="N187">
        <v>0.51439659999999998</v>
      </c>
      <c r="O187">
        <v>0</v>
      </c>
      <c r="P187">
        <v>0.153174</v>
      </c>
      <c r="Q187">
        <v>0.248971</v>
      </c>
      <c r="R187">
        <v>0.24530099999999999</v>
      </c>
      <c r="S187">
        <v>0.18919900000000001</v>
      </c>
      <c r="T187">
        <v>0.28558800000000001</v>
      </c>
      <c r="U187">
        <v>0.31167600000000001</v>
      </c>
      <c r="V187">
        <v>0.24910399999999999</v>
      </c>
      <c r="W187">
        <v>0.147314</v>
      </c>
      <c r="X187">
        <v>0.23998</v>
      </c>
    </row>
    <row r="188" spans="1:24" x14ac:dyDescent="0.25">
      <c r="A188" t="s">
        <v>1297</v>
      </c>
      <c r="B188" t="s">
        <v>1298</v>
      </c>
      <c r="C188">
        <v>0.222</v>
      </c>
      <c r="D188">
        <v>0.13486100000000001</v>
      </c>
      <c r="E188">
        <v>0</v>
      </c>
      <c r="F188">
        <v>0.15570010000000001</v>
      </c>
      <c r="G188">
        <v>0.12704860000000001</v>
      </c>
      <c r="H188">
        <v>7.5174599999999994E-2</v>
      </c>
      <c r="I188">
        <v>0.34324339999999998</v>
      </c>
      <c r="J188">
        <v>0.2110387</v>
      </c>
      <c r="K188">
        <v>0.28943419999999997</v>
      </c>
      <c r="L188">
        <v>0.26274059999999999</v>
      </c>
      <c r="M188">
        <v>0.42010969999999997</v>
      </c>
      <c r="N188">
        <v>9.0509199999999998E-2</v>
      </c>
      <c r="O188">
        <v>0</v>
      </c>
      <c r="P188">
        <v>0.19379399999999999</v>
      </c>
      <c r="Q188">
        <v>0.312836</v>
      </c>
      <c r="R188">
        <v>0.270648</v>
      </c>
      <c r="S188">
        <v>0.20993500000000001</v>
      </c>
      <c r="T188">
        <v>0.22154799999999999</v>
      </c>
      <c r="U188">
        <v>0.27224399999999999</v>
      </c>
      <c r="V188">
        <v>0.226608</v>
      </c>
      <c r="W188">
        <v>0.153027</v>
      </c>
      <c r="X188">
        <v>5.9646999999999999E-2</v>
      </c>
    </row>
    <row r="189" spans="1:24" x14ac:dyDescent="0.25">
      <c r="A189" t="s">
        <v>967</v>
      </c>
      <c r="B189" t="s">
        <v>968</v>
      </c>
      <c r="C189">
        <v>0.57399999999999995</v>
      </c>
      <c r="D189">
        <v>2.8774000000000001E-2</v>
      </c>
      <c r="E189">
        <v>0</v>
      </c>
      <c r="F189">
        <v>0.1544008</v>
      </c>
      <c r="G189">
        <v>0.46217770000000002</v>
      </c>
      <c r="H189">
        <v>-0.14660000000000001</v>
      </c>
      <c r="I189">
        <v>-2.4732000000000001E-2</v>
      </c>
      <c r="J189">
        <v>-3.8764E-2</v>
      </c>
      <c r="K189">
        <v>4.3007200000000002E-2</v>
      </c>
      <c r="L189">
        <v>0.1405933</v>
      </c>
      <c r="M189">
        <v>0.63687579999999999</v>
      </c>
      <c r="N189">
        <v>1.282E-4</v>
      </c>
      <c r="O189">
        <v>0</v>
      </c>
      <c r="P189">
        <v>0.13031300000000001</v>
      </c>
      <c r="Q189">
        <v>0.22855200000000001</v>
      </c>
      <c r="R189">
        <v>0.10202600000000001</v>
      </c>
      <c r="S189">
        <v>0.15676699999999999</v>
      </c>
      <c r="T189">
        <v>0.23263</v>
      </c>
      <c r="U189">
        <v>0.41102499999999997</v>
      </c>
      <c r="V189">
        <v>0.287248</v>
      </c>
      <c r="W189">
        <v>0.12331499999999999</v>
      </c>
      <c r="X189">
        <v>0.26539699999999999</v>
      </c>
    </row>
    <row r="190" spans="1:24" x14ac:dyDescent="0.25">
      <c r="A190" t="s">
        <v>794</v>
      </c>
      <c r="B190" t="s">
        <v>795</v>
      </c>
      <c r="C190">
        <v>0.344001</v>
      </c>
      <c r="D190">
        <v>1.9449999999999999E-3</v>
      </c>
      <c r="E190">
        <v>0</v>
      </c>
      <c r="F190">
        <v>2.8678000000000002E-3</v>
      </c>
      <c r="G190">
        <v>5.2742499999999998E-2</v>
      </c>
      <c r="H190">
        <v>-4.9616E-2</v>
      </c>
      <c r="I190">
        <v>1.29161E-2</v>
      </c>
      <c r="J190">
        <v>0.14224809999999999</v>
      </c>
      <c r="K190">
        <v>0.2266859</v>
      </c>
      <c r="L190">
        <v>0.37040849999999997</v>
      </c>
      <c r="M190">
        <v>0.75291039999999998</v>
      </c>
      <c r="N190" s="9">
        <v>7.2600000000000002E-7</v>
      </c>
      <c r="O190">
        <v>0</v>
      </c>
      <c r="P190">
        <v>-5.1650000000000001E-2</v>
      </c>
      <c r="Q190">
        <v>-5.978E-2</v>
      </c>
      <c r="R190">
        <v>-0.11966</v>
      </c>
      <c r="S190">
        <v>-9.6140000000000003E-2</v>
      </c>
      <c r="T190">
        <v>-4.8469999999999999E-2</v>
      </c>
      <c r="U190">
        <v>-3.0280000000000001E-2</v>
      </c>
      <c r="V190">
        <v>0.172296</v>
      </c>
      <c r="W190">
        <v>0.121404</v>
      </c>
      <c r="X190">
        <v>2.9138000000000001E-2</v>
      </c>
    </row>
    <row r="191" spans="1:24" x14ac:dyDescent="0.25">
      <c r="A191" t="s">
        <v>811</v>
      </c>
      <c r="B191" t="s">
        <v>812</v>
      </c>
      <c r="C191">
        <v>0.55200000000000005</v>
      </c>
      <c r="D191">
        <v>3.5639999999999999E-3</v>
      </c>
      <c r="E191">
        <v>0</v>
      </c>
      <c r="F191">
        <v>8.2998100000000005E-2</v>
      </c>
      <c r="G191">
        <v>0.1033163</v>
      </c>
      <c r="H191">
        <v>0.17717140000000001</v>
      </c>
      <c r="I191">
        <v>8.6446899999999993E-2</v>
      </c>
      <c r="J191">
        <v>0.15329509999999999</v>
      </c>
      <c r="K191">
        <v>0.25554329999999997</v>
      </c>
      <c r="L191">
        <v>0.39443489999999998</v>
      </c>
      <c r="M191">
        <v>0.73545579999999999</v>
      </c>
      <c r="N191">
        <v>3.8919999999999997E-4</v>
      </c>
      <c r="O191">
        <v>0</v>
      </c>
      <c r="P191">
        <v>6.0361999999999999E-2</v>
      </c>
      <c r="Q191">
        <v>6.3779000000000002E-2</v>
      </c>
      <c r="R191">
        <v>-3.109E-2</v>
      </c>
      <c r="S191">
        <v>-3.6810000000000002E-2</v>
      </c>
      <c r="T191">
        <v>6.9207000000000005E-2</v>
      </c>
      <c r="U191">
        <v>-2E-3</v>
      </c>
      <c r="V191">
        <v>1.5914000000000001E-2</v>
      </c>
      <c r="W191">
        <v>-8.4519999999999998E-2</v>
      </c>
      <c r="X191">
        <v>0.21406700000000001</v>
      </c>
    </row>
    <row r="192" spans="1:24" x14ac:dyDescent="0.25">
      <c r="A192" t="s">
        <v>1299</v>
      </c>
      <c r="B192" t="s">
        <v>1300</v>
      </c>
      <c r="C192" t="s">
        <v>6</v>
      </c>
      <c r="D192" t="s">
        <v>6</v>
      </c>
      <c r="E192">
        <v>0</v>
      </c>
      <c r="F192">
        <v>0.11713759999999999</v>
      </c>
      <c r="G192">
        <v>-0.16408800000000001</v>
      </c>
      <c r="H192">
        <v>0.1479945</v>
      </c>
      <c r="I192">
        <v>-6.0269000000000003E-2</v>
      </c>
      <c r="J192">
        <v>-0.140066</v>
      </c>
      <c r="K192">
        <v>0.18465239999999999</v>
      </c>
      <c r="L192">
        <v>0.40489849999999999</v>
      </c>
      <c r="M192">
        <v>0.54114580000000001</v>
      </c>
      <c r="N192">
        <v>9.9989999999999996E-4</v>
      </c>
      <c r="O192">
        <v>0</v>
      </c>
      <c r="P192">
        <v>-6.769E-2</v>
      </c>
      <c r="Q192">
        <v>-0.18101</v>
      </c>
      <c r="R192">
        <v>-0.14821999999999999</v>
      </c>
      <c r="S192">
        <v>-0.15259</v>
      </c>
      <c r="T192">
        <v>-0.11891</v>
      </c>
      <c r="U192">
        <v>-0.14657000000000001</v>
      </c>
      <c r="V192">
        <v>-0.11563</v>
      </c>
      <c r="W192">
        <v>-0.18936</v>
      </c>
      <c r="X192">
        <v>0.96151699999999996</v>
      </c>
    </row>
    <row r="193" spans="1:24" x14ac:dyDescent="0.25">
      <c r="A193" t="s">
        <v>1301</v>
      </c>
      <c r="B193" t="s">
        <v>1302</v>
      </c>
      <c r="C193" t="s">
        <v>6</v>
      </c>
      <c r="D193" t="s">
        <v>6</v>
      </c>
      <c r="E193">
        <v>0</v>
      </c>
      <c r="F193">
        <v>2.1745799999999999E-2</v>
      </c>
      <c r="G193">
        <v>-0.60179300000000002</v>
      </c>
      <c r="H193">
        <v>0.71915240000000002</v>
      </c>
      <c r="I193">
        <v>3.07598E-2</v>
      </c>
      <c r="J193">
        <v>-0.17649599999999999</v>
      </c>
      <c r="K193">
        <v>0.61000710000000002</v>
      </c>
      <c r="L193">
        <v>0.17377280000000001</v>
      </c>
      <c r="M193">
        <v>0.44651210000000002</v>
      </c>
      <c r="N193">
        <v>0.65058479999999996</v>
      </c>
      <c r="O193">
        <v>0</v>
      </c>
      <c r="P193">
        <v>-0.59206999999999999</v>
      </c>
      <c r="Q193">
        <v>-0.20022000000000001</v>
      </c>
      <c r="R193">
        <v>-0.79405000000000003</v>
      </c>
      <c r="S193">
        <v>-0.48026000000000002</v>
      </c>
      <c r="T193">
        <v>0.20030200000000001</v>
      </c>
      <c r="U193">
        <v>1.568346</v>
      </c>
      <c r="V193">
        <v>-0.33228000000000002</v>
      </c>
      <c r="W193">
        <v>-0.17413999999999999</v>
      </c>
      <c r="X193">
        <v>0.66388199999999997</v>
      </c>
    </row>
    <row r="194" spans="1:24" x14ac:dyDescent="0.25">
      <c r="A194" t="s">
        <v>1303</v>
      </c>
      <c r="B194" t="s">
        <v>8</v>
      </c>
      <c r="C194" t="s">
        <v>6</v>
      </c>
      <c r="D194" t="s">
        <v>6</v>
      </c>
      <c r="E194">
        <v>0</v>
      </c>
      <c r="F194">
        <v>-8.5700000000000001E-4</v>
      </c>
      <c r="G194">
        <v>-1.6707E-2</v>
      </c>
      <c r="H194">
        <v>-3.1759000000000003E-2</v>
      </c>
      <c r="I194">
        <v>7.6846800000000007E-2</v>
      </c>
      <c r="J194">
        <v>0.2159276</v>
      </c>
      <c r="K194">
        <v>0.1969871</v>
      </c>
      <c r="L194">
        <v>0.28515560000000001</v>
      </c>
      <c r="M194">
        <v>0.53008370000000005</v>
      </c>
      <c r="N194">
        <v>2.6086000000000002E-2</v>
      </c>
      <c r="O194">
        <v>0</v>
      </c>
      <c r="P194">
        <v>-0.20408999999999999</v>
      </c>
      <c r="Q194">
        <v>-2.7709999999999999E-2</v>
      </c>
      <c r="R194">
        <v>-0.11108999999999999</v>
      </c>
      <c r="S194">
        <v>-6.9190000000000002E-2</v>
      </c>
      <c r="T194">
        <v>-5.654E-2</v>
      </c>
      <c r="U194">
        <v>-0.26361000000000001</v>
      </c>
      <c r="V194">
        <v>-0.25900000000000001</v>
      </c>
      <c r="W194">
        <v>-0.64642999999999995</v>
      </c>
      <c r="X194">
        <v>0.104438</v>
      </c>
    </row>
    <row r="195" spans="1:24" x14ac:dyDescent="0.25">
      <c r="A195" t="s">
        <v>1304</v>
      </c>
      <c r="B195" t="s">
        <v>8</v>
      </c>
      <c r="C195">
        <v>0.29399900000000001</v>
      </c>
      <c r="D195">
        <v>2.6617999999999999E-2</v>
      </c>
      <c r="E195">
        <v>0</v>
      </c>
      <c r="F195">
        <v>0.13641220000000001</v>
      </c>
      <c r="G195">
        <v>0.1550986</v>
      </c>
      <c r="H195">
        <v>0.31734269999999998</v>
      </c>
      <c r="I195">
        <v>0.3707664</v>
      </c>
      <c r="J195">
        <v>0.3187837</v>
      </c>
      <c r="K195">
        <v>0.42347570000000001</v>
      </c>
      <c r="L195">
        <v>0.40156459999999999</v>
      </c>
      <c r="M195">
        <v>0.53718730000000003</v>
      </c>
      <c r="N195">
        <v>0.21418860000000001</v>
      </c>
      <c r="O195">
        <v>0</v>
      </c>
      <c r="P195">
        <v>0.13933300000000001</v>
      </c>
      <c r="Q195">
        <v>0.15271699999999999</v>
      </c>
      <c r="R195">
        <v>6.9064E-2</v>
      </c>
      <c r="S195">
        <v>1.9054999999999999E-2</v>
      </c>
      <c r="T195">
        <v>2.9189E-2</v>
      </c>
      <c r="U195">
        <v>-8.6550000000000002E-2</v>
      </c>
      <c r="V195">
        <v>-1.176E-2</v>
      </c>
      <c r="W195">
        <v>-0.21321000000000001</v>
      </c>
      <c r="X195">
        <v>0.200296</v>
      </c>
    </row>
    <row r="196" spans="1:24" x14ac:dyDescent="0.25">
      <c r="A196" t="s">
        <v>411</v>
      </c>
      <c r="B196" t="s">
        <v>8</v>
      </c>
      <c r="C196">
        <v>1.1940010000000001</v>
      </c>
      <c r="D196" s="9">
        <v>3.6000000000000001E-5</v>
      </c>
      <c r="E196">
        <v>0</v>
      </c>
      <c r="F196">
        <v>0.24963959999999999</v>
      </c>
      <c r="G196">
        <v>0.33281070000000001</v>
      </c>
      <c r="H196">
        <v>0.26431389999999999</v>
      </c>
      <c r="I196">
        <v>0.4837669</v>
      </c>
      <c r="J196">
        <v>0.49270069999999999</v>
      </c>
      <c r="K196">
        <v>0.51328890000000005</v>
      </c>
      <c r="L196">
        <v>0.46165610000000001</v>
      </c>
      <c r="M196">
        <v>0.89560450000000003</v>
      </c>
      <c r="N196">
        <v>4.9343E-3</v>
      </c>
      <c r="O196">
        <v>0</v>
      </c>
      <c r="P196">
        <v>0.13142499999999999</v>
      </c>
      <c r="Q196">
        <v>0.15635599999999999</v>
      </c>
      <c r="R196">
        <v>-7.0970000000000005E-2</v>
      </c>
      <c r="S196">
        <v>-0.16511999999999999</v>
      </c>
      <c r="T196">
        <v>-0.24995999999999999</v>
      </c>
      <c r="U196">
        <v>-0.30704999999999999</v>
      </c>
      <c r="V196">
        <v>-0.12128</v>
      </c>
      <c r="W196">
        <v>-0.21137</v>
      </c>
      <c r="X196">
        <v>0.52251199999999998</v>
      </c>
    </row>
    <row r="197" spans="1:24" x14ac:dyDescent="0.25">
      <c r="A197" t="s">
        <v>1305</v>
      </c>
      <c r="B197" t="s">
        <v>8</v>
      </c>
      <c r="C197" t="s">
        <v>6</v>
      </c>
      <c r="D197" t="s">
        <v>6</v>
      </c>
      <c r="E197">
        <v>0</v>
      </c>
      <c r="F197">
        <v>4.5423699999999997E-2</v>
      </c>
      <c r="G197">
        <v>-0.58197900000000002</v>
      </c>
      <c r="H197">
        <v>0.135487</v>
      </c>
      <c r="I197">
        <v>-0.24321999999999999</v>
      </c>
      <c r="J197">
        <v>-0.35681800000000002</v>
      </c>
      <c r="K197">
        <v>-0.54632700000000001</v>
      </c>
      <c r="L197">
        <v>-0.63341700000000001</v>
      </c>
      <c r="M197">
        <v>-1.0147839999999999</v>
      </c>
      <c r="N197">
        <v>9.0509199999999998E-2</v>
      </c>
      <c r="O197">
        <v>0</v>
      </c>
      <c r="P197">
        <v>-0.32105</v>
      </c>
      <c r="Q197">
        <v>-0.18690999999999999</v>
      </c>
      <c r="R197">
        <v>-0.43611</v>
      </c>
      <c r="S197">
        <v>-0.45693</v>
      </c>
      <c r="T197">
        <v>-0.35169</v>
      </c>
      <c r="U197">
        <v>0.44139699999999998</v>
      </c>
      <c r="V197">
        <v>-0.57067000000000001</v>
      </c>
      <c r="W197">
        <v>-0.86214000000000002</v>
      </c>
      <c r="X197">
        <v>5.9646999999999999E-2</v>
      </c>
    </row>
    <row r="198" spans="1:24" x14ac:dyDescent="0.25">
      <c r="A198" t="s">
        <v>920</v>
      </c>
      <c r="B198" t="s">
        <v>8</v>
      </c>
      <c r="C198">
        <v>0.66400000000000003</v>
      </c>
      <c r="D198">
        <v>2.8770000000000002E-3</v>
      </c>
      <c r="E198">
        <v>0</v>
      </c>
      <c r="F198">
        <v>-2.5777999999999999E-2</v>
      </c>
      <c r="G198">
        <v>4.30672E-2</v>
      </c>
      <c r="H198">
        <v>0.16870109999999999</v>
      </c>
      <c r="I198">
        <v>0.34370200000000001</v>
      </c>
      <c r="J198">
        <v>0.27486830000000001</v>
      </c>
      <c r="K198">
        <v>0.32253359999999998</v>
      </c>
      <c r="L198">
        <v>0.376276</v>
      </c>
      <c r="M198">
        <v>0.63724559999999997</v>
      </c>
      <c r="N198">
        <v>8.9893999999999998E-3</v>
      </c>
      <c r="O198">
        <v>0</v>
      </c>
      <c r="P198">
        <v>-7.8740000000000004E-2</v>
      </c>
      <c r="Q198">
        <v>-7.0849999999999996E-2</v>
      </c>
      <c r="R198">
        <v>-0.15140000000000001</v>
      </c>
      <c r="S198">
        <v>-9.554E-2</v>
      </c>
      <c r="T198">
        <v>-4.9399999999999999E-2</v>
      </c>
      <c r="U198">
        <v>-0.10859000000000001</v>
      </c>
      <c r="V198">
        <v>-0.26193</v>
      </c>
      <c r="W198">
        <v>-0.40825</v>
      </c>
      <c r="X198">
        <v>0.281667</v>
      </c>
    </row>
    <row r="199" spans="1:24" x14ac:dyDescent="0.25">
      <c r="A199" t="s">
        <v>848</v>
      </c>
      <c r="B199" t="s">
        <v>8</v>
      </c>
      <c r="C199">
        <v>0.26200000000000001</v>
      </c>
      <c r="D199">
        <v>0.15370200000000001</v>
      </c>
      <c r="E199">
        <v>0</v>
      </c>
      <c r="F199">
        <v>-6.319E-3</v>
      </c>
      <c r="G199">
        <v>0.16199140000000001</v>
      </c>
      <c r="H199">
        <v>0.1014815</v>
      </c>
      <c r="I199">
        <v>0.36083219999999999</v>
      </c>
      <c r="J199">
        <v>0.41758669999999998</v>
      </c>
      <c r="K199">
        <v>0.36239149999999998</v>
      </c>
      <c r="L199">
        <v>0.36754759999999997</v>
      </c>
      <c r="M199">
        <v>0.70588110000000004</v>
      </c>
      <c r="N199">
        <v>1.44975E-2</v>
      </c>
      <c r="O199">
        <v>0</v>
      </c>
      <c r="P199">
        <v>-5.1139999999999998E-2</v>
      </c>
      <c r="Q199">
        <v>8.1349000000000005E-2</v>
      </c>
      <c r="R199">
        <v>-0.23769999999999999</v>
      </c>
      <c r="S199">
        <v>-0.14230000000000001</v>
      </c>
      <c r="T199">
        <v>-0.20766999999999999</v>
      </c>
      <c r="U199">
        <v>-0.33323000000000003</v>
      </c>
      <c r="V199">
        <v>-0.31849</v>
      </c>
      <c r="W199">
        <v>-0.47389999999999999</v>
      </c>
      <c r="X199">
        <v>0.722136</v>
      </c>
    </row>
    <row r="200" spans="1:24" x14ac:dyDescent="0.25">
      <c r="A200" t="s">
        <v>666</v>
      </c>
      <c r="B200" t="s">
        <v>8</v>
      </c>
      <c r="C200">
        <v>0.84799999999999998</v>
      </c>
      <c r="D200">
        <v>2.1800000000000001E-4</v>
      </c>
      <c r="E200">
        <v>0</v>
      </c>
      <c r="F200">
        <v>2.8410000000000002E-3</v>
      </c>
      <c r="G200">
        <v>9.9540199999999995E-2</v>
      </c>
      <c r="H200">
        <v>2.8582E-2</v>
      </c>
      <c r="I200">
        <v>0.18272540000000001</v>
      </c>
      <c r="J200">
        <v>8.2695400000000002E-2</v>
      </c>
      <c r="K200">
        <v>0.18399750000000001</v>
      </c>
      <c r="L200">
        <v>0.24232519999999999</v>
      </c>
      <c r="M200">
        <v>0.66318949999999999</v>
      </c>
      <c r="N200" s="9">
        <v>9.5900000000000005E-8</v>
      </c>
      <c r="O200">
        <v>0</v>
      </c>
      <c r="P200">
        <v>3.2330000000000002E-3</v>
      </c>
      <c r="Q200">
        <v>0.102197</v>
      </c>
      <c r="R200">
        <v>-7.578E-2</v>
      </c>
      <c r="S200">
        <v>-0.12489</v>
      </c>
      <c r="T200">
        <v>-8.3269999999999997E-2</v>
      </c>
      <c r="U200">
        <v>-0.17846000000000001</v>
      </c>
      <c r="V200">
        <v>-0.16317000000000001</v>
      </c>
      <c r="W200">
        <v>-0.38784000000000002</v>
      </c>
      <c r="X200">
        <v>0.21406700000000001</v>
      </c>
    </row>
    <row r="201" spans="1:24" x14ac:dyDescent="0.25">
      <c r="A201" t="s">
        <v>1306</v>
      </c>
      <c r="B201" t="s">
        <v>8</v>
      </c>
      <c r="C201">
        <v>0.39800000000000002</v>
      </c>
      <c r="D201" s="9">
        <v>3.7799999999999997E-5</v>
      </c>
      <c r="E201">
        <v>0</v>
      </c>
      <c r="F201">
        <v>1.5862000000000001E-2</v>
      </c>
      <c r="G201">
        <v>7.4220900000000006E-2</v>
      </c>
      <c r="H201">
        <v>0.18771199999999999</v>
      </c>
      <c r="I201">
        <v>0.25767139999999999</v>
      </c>
      <c r="J201">
        <v>0.2739549</v>
      </c>
      <c r="K201">
        <v>0.21635699999999999</v>
      </c>
      <c r="L201">
        <v>0.33188649999999997</v>
      </c>
      <c r="M201">
        <v>0.41625380000000001</v>
      </c>
      <c r="N201">
        <v>1.9900000000000001E-4</v>
      </c>
      <c r="O201">
        <v>0</v>
      </c>
      <c r="P201">
        <v>6.4792000000000002E-2</v>
      </c>
      <c r="Q201">
        <v>6.9684999999999997E-2</v>
      </c>
      <c r="R201">
        <v>-8.2849999999999993E-2</v>
      </c>
      <c r="S201">
        <v>1.7377E-2</v>
      </c>
      <c r="T201">
        <v>1.3837E-2</v>
      </c>
      <c r="U201">
        <v>-6.1060000000000003E-2</v>
      </c>
      <c r="V201">
        <v>-0.13743</v>
      </c>
      <c r="W201">
        <v>-0.32565</v>
      </c>
      <c r="X201">
        <v>8.9536000000000004E-2</v>
      </c>
    </row>
    <row r="202" spans="1:24" x14ac:dyDescent="0.25">
      <c r="A202" t="s">
        <v>1307</v>
      </c>
      <c r="B202" t="s">
        <v>1308</v>
      </c>
      <c r="C202">
        <v>-0.246</v>
      </c>
      <c r="D202">
        <v>3.5143000000000001E-2</v>
      </c>
      <c r="E202">
        <v>0</v>
      </c>
      <c r="F202">
        <v>-5.0379999999999999E-3</v>
      </c>
      <c r="G202">
        <v>-1.9573E-2</v>
      </c>
      <c r="H202">
        <v>5.5996400000000002E-2</v>
      </c>
      <c r="I202">
        <v>6.2671900000000003E-2</v>
      </c>
      <c r="J202">
        <v>7.9889699999999994E-2</v>
      </c>
      <c r="K202">
        <v>0.2085794</v>
      </c>
      <c r="L202">
        <v>0.31689519999999999</v>
      </c>
      <c r="M202">
        <v>0.37017299999999997</v>
      </c>
      <c r="N202">
        <v>2.6911000000000001E-3</v>
      </c>
      <c r="O202">
        <v>0</v>
      </c>
      <c r="P202">
        <v>8.1109000000000001E-2</v>
      </c>
      <c r="Q202">
        <v>7.4819999999999999E-3</v>
      </c>
      <c r="R202">
        <v>0.15632099999999999</v>
      </c>
      <c r="S202" s="9">
        <v>5.1E-5</v>
      </c>
      <c r="T202">
        <v>8.8399000000000005E-2</v>
      </c>
      <c r="U202">
        <v>3.7735999999999999E-2</v>
      </c>
      <c r="V202">
        <v>0.14724999999999999</v>
      </c>
      <c r="W202">
        <v>8.3518999999999996E-2</v>
      </c>
      <c r="X202">
        <v>0.58322200000000002</v>
      </c>
    </row>
    <row r="203" spans="1:24" x14ac:dyDescent="0.25">
      <c r="A203" t="s">
        <v>1309</v>
      </c>
      <c r="B203" t="s">
        <v>1310</v>
      </c>
      <c r="C203">
        <v>-0.28599999999999998</v>
      </c>
      <c r="D203">
        <v>2.2179999999999999E-3</v>
      </c>
      <c r="E203">
        <v>0</v>
      </c>
      <c r="F203">
        <v>-2.9700000000000001E-2</v>
      </c>
      <c r="G203">
        <v>-2.0496E-2</v>
      </c>
      <c r="H203">
        <v>2.8362200000000001E-2</v>
      </c>
      <c r="I203">
        <v>-9.0740000000000005E-3</v>
      </c>
      <c r="J203">
        <v>-9.0740000000000005E-3</v>
      </c>
      <c r="K203">
        <v>-6.7904000000000006E-2</v>
      </c>
      <c r="L203">
        <v>-0.119377</v>
      </c>
      <c r="M203">
        <v>-0.40851999999999999</v>
      </c>
      <c r="N203" s="9">
        <v>4.0200000000000003E-7</v>
      </c>
      <c r="O203">
        <v>0</v>
      </c>
      <c r="P203">
        <v>4.9563000000000003E-2</v>
      </c>
      <c r="Q203">
        <v>3.5964999999999997E-2</v>
      </c>
      <c r="R203">
        <v>-5.423E-2</v>
      </c>
      <c r="S203">
        <v>-9.3000000000000005E-4</v>
      </c>
      <c r="T203">
        <v>-9.3000000000000005E-4</v>
      </c>
      <c r="U203">
        <v>-5.423E-2</v>
      </c>
      <c r="V203">
        <v>5.9454E-2</v>
      </c>
      <c r="W203">
        <v>2.3158000000000002E-2</v>
      </c>
      <c r="X203">
        <v>0.27627800000000002</v>
      </c>
    </row>
    <row r="204" spans="1:24" x14ac:dyDescent="0.25">
      <c r="A204" t="s">
        <v>1311</v>
      </c>
      <c r="B204" t="s">
        <v>1312</v>
      </c>
      <c r="C204">
        <v>0.22400100000000001</v>
      </c>
      <c r="D204">
        <v>5.9435000000000002E-2</v>
      </c>
      <c r="E204">
        <v>0</v>
      </c>
      <c r="F204">
        <v>3.2526100000000002E-2</v>
      </c>
      <c r="G204">
        <v>3.1740600000000001E-2</v>
      </c>
      <c r="H204">
        <v>7.4945899999999996E-2</v>
      </c>
      <c r="I204">
        <v>4.82888E-2</v>
      </c>
      <c r="J204">
        <v>2.04581E-2</v>
      </c>
      <c r="K204">
        <v>6.2087000000000003E-2</v>
      </c>
      <c r="L204">
        <v>-4.4653999999999999E-2</v>
      </c>
      <c r="M204">
        <v>0.31940180000000001</v>
      </c>
      <c r="N204">
        <v>7.0711000000000003E-3</v>
      </c>
      <c r="O204">
        <v>0</v>
      </c>
      <c r="P204">
        <v>-8.183E-2</v>
      </c>
      <c r="Q204">
        <v>-5.1670000000000001E-2</v>
      </c>
      <c r="R204">
        <v>-7.2389999999999996E-2</v>
      </c>
      <c r="S204">
        <v>-9.4539999999999999E-2</v>
      </c>
      <c r="T204">
        <v>-0.12831999999999999</v>
      </c>
      <c r="U204">
        <v>-7.4130000000000001E-2</v>
      </c>
      <c r="V204">
        <v>-0.11727</v>
      </c>
      <c r="W204">
        <v>-0.2414</v>
      </c>
      <c r="X204">
        <v>0.76264799999999999</v>
      </c>
    </row>
    <row r="205" spans="1:24" x14ac:dyDescent="0.25">
      <c r="A205" t="s">
        <v>1313</v>
      </c>
      <c r="B205" t="s">
        <v>122</v>
      </c>
      <c r="C205">
        <v>-0.08</v>
      </c>
      <c r="D205">
        <v>0.61955000000000005</v>
      </c>
      <c r="E205">
        <v>0</v>
      </c>
      <c r="F205">
        <v>3.4737900000000002E-2</v>
      </c>
      <c r="G205">
        <v>5.4387699999999997E-2</v>
      </c>
      <c r="H205">
        <v>8.9336100000000002E-2</v>
      </c>
      <c r="I205">
        <v>-1.441E-3</v>
      </c>
      <c r="J205">
        <v>0.1015007</v>
      </c>
      <c r="K205">
        <v>0.1248696</v>
      </c>
      <c r="L205">
        <v>0.16474829999999999</v>
      </c>
      <c r="M205">
        <v>0.23702570000000001</v>
      </c>
      <c r="N205">
        <v>8.5474700000000001E-2</v>
      </c>
      <c r="O205">
        <v>0</v>
      </c>
      <c r="P205">
        <v>-6.6519999999999996E-2</v>
      </c>
      <c r="Q205">
        <v>-5.6059999999999999E-2</v>
      </c>
      <c r="R205">
        <v>-8.9499999999999996E-2</v>
      </c>
      <c r="S205">
        <v>2.7949999999999999E-2</v>
      </c>
      <c r="T205">
        <v>3.4195000000000003E-2</v>
      </c>
      <c r="U205">
        <v>7.8995999999999997E-2</v>
      </c>
      <c r="V205">
        <v>7.4749999999999999E-3</v>
      </c>
      <c r="W205">
        <v>1.7072E-2</v>
      </c>
      <c r="X205">
        <v>0.81215099999999996</v>
      </c>
    </row>
    <row r="206" spans="1:24" x14ac:dyDescent="0.25">
      <c r="A206" t="s">
        <v>1314</v>
      </c>
      <c r="B206" t="s">
        <v>1315</v>
      </c>
      <c r="C206">
        <v>-0.29399999999999998</v>
      </c>
      <c r="D206">
        <v>9.2504000000000003E-2</v>
      </c>
      <c r="E206">
        <v>0</v>
      </c>
      <c r="F206">
        <v>0.1177986</v>
      </c>
      <c r="G206">
        <v>0.16909660000000001</v>
      </c>
      <c r="H206">
        <v>-5.5180000000000003E-3</v>
      </c>
      <c r="I206">
        <v>9.9334999999999996E-3</v>
      </c>
      <c r="J206">
        <v>2.3827000000000002E-3</v>
      </c>
      <c r="K206">
        <v>0.1493815</v>
      </c>
      <c r="L206">
        <v>0.17685400000000001</v>
      </c>
      <c r="M206">
        <v>9.0390399999999996E-2</v>
      </c>
      <c r="N206">
        <v>8.9893999999999998E-3</v>
      </c>
      <c r="O206">
        <v>0</v>
      </c>
      <c r="P206">
        <v>9.0900000000000009E-3</v>
      </c>
      <c r="Q206">
        <v>0.107956</v>
      </c>
      <c r="R206">
        <v>-2.69E-2</v>
      </c>
      <c r="S206">
        <v>3.2086000000000003E-2</v>
      </c>
      <c r="T206">
        <v>7.5576000000000004E-2</v>
      </c>
      <c r="U206">
        <v>5.4656999999999997E-2</v>
      </c>
      <c r="V206">
        <v>0.18993499999999999</v>
      </c>
      <c r="W206">
        <v>0.12234399999999999</v>
      </c>
      <c r="X206">
        <v>0.33284000000000002</v>
      </c>
    </row>
    <row r="207" spans="1:24" x14ac:dyDescent="0.25">
      <c r="A207" t="s">
        <v>1316</v>
      </c>
      <c r="B207" t="s">
        <v>8</v>
      </c>
      <c r="C207">
        <v>0.192</v>
      </c>
      <c r="D207">
        <v>2.9012E-2</v>
      </c>
      <c r="E207">
        <v>0</v>
      </c>
      <c r="F207">
        <v>8.1941200000000006E-2</v>
      </c>
      <c r="G207">
        <v>0.18437439999999999</v>
      </c>
      <c r="H207">
        <v>0.1475775</v>
      </c>
      <c r="I207">
        <v>6.9170400000000007E-2</v>
      </c>
      <c r="J207">
        <v>2.2492000000000002E-2</v>
      </c>
      <c r="K207">
        <v>-0.114825</v>
      </c>
      <c r="L207">
        <v>0.13839650000000001</v>
      </c>
      <c r="M207">
        <v>-0.298514</v>
      </c>
      <c r="N207">
        <v>6.4336099999999993E-2</v>
      </c>
      <c r="O207">
        <v>0</v>
      </c>
      <c r="P207">
        <v>-0.30363000000000001</v>
      </c>
      <c r="Q207">
        <v>-0.33080999999999999</v>
      </c>
      <c r="R207">
        <v>2.297E-3</v>
      </c>
      <c r="S207">
        <v>-0.17887</v>
      </c>
      <c r="T207">
        <v>-0.12950999999999999</v>
      </c>
      <c r="U207">
        <v>-3.056E-2</v>
      </c>
      <c r="V207">
        <v>5.0450000000000002E-2</v>
      </c>
      <c r="W207">
        <v>7.5909999999999997E-3</v>
      </c>
      <c r="X207">
        <v>0.56537099999999996</v>
      </c>
    </row>
    <row r="208" spans="1:24" x14ac:dyDescent="0.25">
      <c r="A208" t="s">
        <v>1317</v>
      </c>
      <c r="B208" t="s">
        <v>1318</v>
      </c>
      <c r="C208">
        <v>-0.41</v>
      </c>
      <c r="D208">
        <v>5.5691999999999998E-2</v>
      </c>
      <c r="E208">
        <v>0</v>
      </c>
      <c r="F208">
        <v>0.2025101</v>
      </c>
      <c r="G208">
        <v>0.22001409999999999</v>
      </c>
      <c r="H208">
        <v>-8.7438000000000002E-2</v>
      </c>
      <c r="I208">
        <v>-0.24398900000000001</v>
      </c>
      <c r="J208">
        <v>-0.32167000000000001</v>
      </c>
      <c r="K208">
        <v>-0.23113600000000001</v>
      </c>
      <c r="L208">
        <v>-0.343773</v>
      </c>
      <c r="M208">
        <v>-0.55196800000000001</v>
      </c>
      <c r="N208">
        <v>1.6211E-2</v>
      </c>
      <c r="O208">
        <v>0</v>
      </c>
      <c r="P208">
        <v>0.105062</v>
      </c>
      <c r="Q208">
        <v>4.4693999999999998E-2</v>
      </c>
      <c r="R208">
        <v>0.14274300000000001</v>
      </c>
      <c r="S208">
        <v>-1.124E-2</v>
      </c>
      <c r="T208">
        <v>0.10578899999999999</v>
      </c>
      <c r="U208">
        <v>0.110944</v>
      </c>
      <c r="V208">
        <v>0.33490399999999998</v>
      </c>
      <c r="W208">
        <v>0.50614999999999999</v>
      </c>
      <c r="X208">
        <v>4.8986000000000002E-2</v>
      </c>
    </row>
    <row r="209" spans="1:24" x14ac:dyDescent="0.25">
      <c r="A209" t="s">
        <v>1319</v>
      </c>
      <c r="B209" t="s">
        <v>1320</v>
      </c>
      <c r="C209">
        <v>-8.0000000000000002E-3</v>
      </c>
      <c r="D209">
        <v>0.94028100000000003</v>
      </c>
      <c r="E209">
        <v>0</v>
      </c>
      <c r="F209">
        <v>2.8669300000000002E-2</v>
      </c>
      <c r="G209">
        <v>-3.9718000000000003E-2</v>
      </c>
      <c r="H209">
        <v>-5.1190000000000003E-3</v>
      </c>
      <c r="I209">
        <v>9.6199000000000007E-3</v>
      </c>
      <c r="J209">
        <v>-4.5566000000000002E-2</v>
      </c>
      <c r="K209">
        <v>-3.041E-2</v>
      </c>
      <c r="L209">
        <v>-2.3467999999999999E-2</v>
      </c>
      <c r="M209">
        <v>-4.9085999999999998E-2</v>
      </c>
      <c r="N209">
        <v>0.9035744</v>
      </c>
      <c r="O209">
        <v>0</v>
      </c>
      <c r="P209">
        <v>-9.289E-2</v>
      </c>
      <c r="Q209">
        <v>-6.3539999999999999E-2</v>
      </c>
      <c r="R209">
        <v>-0.15043000000000001</v>
      </c>
      <c r="S209">
        <v>-0.14198</v>
      </c>
      <c r="T209">
        <v>-9.5799999999999996E-2</v>
      </c>
      <c r="U209">
        <v>-0.12107999999999999</v>
      </c>
      <c r="V209">
        <v>-2.6409999999999999E-2</v>
      </c>
      <c r="W209">
        <v>-4.2040000000000001E-2</v>
      </c>
      <c r="X209">
        <v>0.23802799999999999</v>
      </c>
    </row>
    <row r="210" spans="1:24" x14ac:dyDescent="0.25">
      <c r="A210" t="s">
        <v>1321</v>
      </c>
      <c r="B210" t="s">
        <v>1322</v>
      </c>
      <c r="C210">
        <v>-0.10199999999999999</v>
      </c>
      <c r="D210">
        <v>0.37073899999999999</v>
      </c>
      <c r="E210">
        <v>0</v>
      </c>
      <c r="F210">
        <v>0.1065393</v>
      </c>
      <c r="G210">
        <v>-7.1508000000000002E-2</v>
      </c>
      <c r="H210">
        <v>0.14447769999999999</v>
      </c>
      <c r="I210">
        <v>-0.11591799999999999</v>
      </c>
      <c r="J210">
        <v>-6.1201999999999999E-2</v>
      </c>
      <c r="K210">
        <v>-4.3449000000000002E-2</v>
      </c>
      <c r="L210">
        <v>-1.5520000000000001E-2</v>
      </c>
      <c r="M210">
        <v>-0.12588099999999999</v>
      </c>
      <c r="N210">
        <v>1.44975E-2</v>
      </c>
      <c r="O210">
        <v>0</v>
      </c>
      <c r="P210">
        <v>8.5389999999999997E-3</v>
      </c>
      <c r="Q210">
        <v>3.0578999999999999E-2</v>
      </c>
      <c r="R210">
        <v>1.9311999999999999E-2</v>
      </c>
      <c r="S210">
        <v>4.317E-2</v>
      </c>
      <c r="T210">
        <v>8.9551000000000006E-2</v>
      </c>
      <c r="U210">
        <v>4.4823000000000002E-2</v>
      </c>
      <c r="V210">
        <v>-3.1530000000000002E-2</v>
      </c>
      <c r="W210">
        <v>-7.4959999999999999E-2</v>
      </c>
      <c r="X210">
        <v>0.63679200000000002</v>
      </c>
    </row>
    <row r="211" spans="1:24" x14ac:dyDescent="0.25">
      <c r="A211" t="s">
        <v>1323</v>
      </c>
      <c r="B211" t="s">
        <v>1324</v>
      </c>
      <c r="C211">
        <v>-0.53800000000000003</v>
      </c>
      <c r="D211">
        <v>3.4065999999999999E-2</v>
      </c>
      <c r="E211">
        <v>0</v>
      </c>
      <c r="F211">
        <v>9.5228099999999996E-2</v>
      </c>
      <c r="G211">
        <v>-7.4928999999999996E-2</v>
      </c>
      <c r="H211">
        <v>2.2296E-2</v>
      </c>
      <c r="I211">
        <v>7.7694000000000001E-3</v>
      </c>
      <c r="J211">
        <v>1.5852000000000002E-2</v>
      </c>
      <c r="K211">
        <v>9.7930400000000001E-2</v>
      </c>
      <c r="L211">
        <v>8.77169E-2</v>
      </c>
      <c r="M211">
        <v>-0.11215600000000001</v>
      </c>
      <c r="N211">
        <v>3.1820099999999997E-2</v>
      </c>
      <c r="O211">
        <v>0</v>
      </c>
      <c r="P211">
        <v>3.9820000000000001E-2</v>
      </c>
      <c r="Q211">
        <v>-2.7279999999999999E-2</v>
      </c>
      <c r="R211">
        <v>5.5469999999999998E-2</v>
      </c>
      <c r="S211">
        <v>-8.2900000000000005E-3</v>
      </c>
      <c r="T211">
        <v>4.2450000000000002E-2</v>
      </c>
      <c r="U211">
        <v>-1.8489999999999999E-2</v>
      </c>
      <c r="V211">
        <v>0.12763099999999999</v>
      </c>
      <c r="W211">
        <v>1.2944000000000001E-2</v>
      </c>
      <c r="X211">
        <v>0.172953</v>
      </c>
    </row>
    <row r="212" spans="1:24" x14ac:dyDescent="0.25">
      <c r="A212" t="s">
        <v>1325</v>
      </c>
      <c r="B212" t="s">
        <v>1326</v>
      </c>
      <c r="C212">
        <v>-0.17799999999999999</v>
      </c>
      <c r="D212">
        <v>1.0973999999999999E-2</v>
      </c>
      <c r="E212">
        <v>0</v>
      </c>
      <c r="F212">
        <v>-5.1447E-2</v>
      </c>
      <c r="G212">
        <v>-0.158107</v>
      </c>
      <c r="H212">
        <v>1.71433E-2</v>
      </c>
      <c r="I212">
        <v>-1.3960000000000001E-3</v>
      </c>
      <c r="J212">
        <v>1.5537499999999999E-2</v>
      </c>
      <c r="K212">
        <v>0.1023884</v>
      </c>
      <c r="L212">
        <v>0.11596099999999999</v>
      </c>
      <c r="M212">
        <v>0.15455669999999999</v>
      </c>
      <c r="N212">
        <v>1.6211E-2</v>
      </c>
      <c r="O212">
        <v>0</v>
      </c>
      <c r="P212">
        <v>0.10323499999999999</v>
      </c>
      <c r="Q212">
        <v>-1.4579999999999999E-2</v>
      </c>
      <c r="R212">
        <v>0.100698</v>
      </c>
      <c r="S212">
        <v>9.0182999999999999E-2</v>
      </c>
      <c r="T212">
        <v>0.14690500000000001</v>
      </c>
      <c r="U212">
        <v>9.4936000000000006E-2</v>
      </c>
      <c r="V212">
        <v>0.139323</v>
      </c>
      <c r="W212">
        <v>5.1369999999999999E-2</v>
      </c>
      <c r="X212">
        <v>0.75791799999999998</v>
      </c>
    </row>
    <row r="213" spans="1:24" x14ac:dyDescent="0.25">
      <c r="A213" t="s">
        <v>1327</v>
      </c>
      <c r="B213" t="s">
        <v>997</v>
      </c>
      <c r="C213" t="s">
        <v>6</v>
      </c>
      <c r="D213" t="s">
        <v>6</v>
      </c>
      <c r="E213">
        <v>0</v>
      </c>
      <c r="F213">
        <v>5.7635600000000002E-2</v>
      </c>
      <c r="G213">
        <v>4.6366999999999997E-3</v>
      </c>
      <c r="H213">
        <v>1.98832E-2</v>
      </c>
      <c r="I213">
        <v>1.55972E-2</v>
      </c>
      <c r="J213">
        <v>-1.8027000000000001E-2</v>
      </c>
      <c r="K213">
        <v>-2.0417999999999999E-2</v>
      </c>
      <c r="L213">
        <v>-3.6394000000000003E-2</v>
      </c>
      <c r="M213">
        <v>-3.3044999999999998E-2</v>
      </c>
      <c r="N213">
        <v>0.95679380000000003</v>
      </c>
      <c r="O213">
        <v>0</v>
      </c>
      <c r="P213">
        <v>-4.1410000000000002E-2</v>
      </c>
      <c r="Q213">
        <v>-0.15457000000000001</v>
      </c>
      <c r="R213">
        <v>4.8767999999999999E-2</v>
      </c>
      <c r="S213">
        <v>-9.4490000000000005E-2</v>
      </c>
      <c r="T213">
        <v>-4.5609999999999998E-2</v>
      </c>
      <c r="U213">
        <v>-0.11745999999999999</v>
      </c>
      <c r="V213">
        <v>6.1139999999999996E-3</v>
      </c>
      <c r="W213">
        <v>-0.10356</v>
      </c>
      <c r="X213">
        <v>0.48760100000000001</v>
      </c>
    </row>
    <row r="214" spans="1:24" x14ac:dyDescent="0.25">
      <c r="A214" t="s">
        <v>190</v>
      </c>
      <c r="B214" t="s">
        <v>8</v>
      </c>
      <c r="C214">
        <v>0.27</v>
      </c>
      <c r="D214">
        <v>4.5169000000000001E-2</v>
      </c>
      <c r="E214">
        <v>0</v>
      </c>
      <c r="F214">
        <v>0.28992119999999999</v>
      </c>
      <c r="G214">
        <v>0.98559750000000002</v>
      </c>
      <c r="H214">
        <v>0.118357</v>
      </c>
      <c r="I214">
        <v>0.57755199999999995</v>
      </c>
      <c r="J214">
        <v>0.73353970000000002</v>
      </c>
      <c r="K214">
        <v>1.0373235999999999</v>
      </c>
      <c r="L214">
        <v>1.253641</v>
      </c>
      <c r="M214">
        <v>1.9275384</v>
      </c>
      <c r="N214" s="9">
        <v>2.8499999999999998E-6</v>
      </c>
      <c r="O214">
        <v>0</v>
      </c>
      <c r="P214">
        <v>5.8913E-2</v>
      </c>
      <c r="Q214">
        <v>0.139843</v>
      </c>
      <c r="R214">
        <v>0.350387</v>
      </c>
      <c r="S214">
        <v>0.30082599999999998</v>
      </c>
      <c r="T214">
        <v>0.42358000000000001</v>
      </c>
      <c r="U214">
        <v>0.93504399999999999</v>
      </c>
      <c r="V214">
        <v>0.80125500000000005</v>
      </c>
      <c r="W214">
        <v>0.78513699999999997</v>
      </c>
      <c r="X214">
        <v>7.9716999999999996E-2</v>
      </c>
    </row>
    <row r="215" spans="1:24" x14ac:dyDescent="0.25">
      <c r="A215" t="s">
        <v>1328</v>
      </c>
      <c r="B215" t="s">
        <v>1324</v>
      </c>
      <c r="C215">
        <v>-0.374</v>
      </c>
      <c r="D215">
        <v>1.4288E-2</v>
      </c>
      <c r="E215">
        <v>0</v>
      </c>
      <c r="F215">
        <v>-1.3875E-2</v>
      </c>
      <c r="G215">
        <v>-7.4815999999999994E-2</v>
      </c>
      <c r="H215">
        <v>3.2932099999999999E-2</v>
      </c>
      <c r="I215">
        <v>0.1126003</v>
      </c>
      <c r="J215">
        <v>0.13234580000000001</v>
      </c>
      <c r="K215">
        <v>0.17750450000000001</v>
      </c>
      <c r="L215">
        <v>0.17738760000000001</v>
      </c>
      <c r="M215">
        <v>0.1409601</v>
      </c>
      <c r="N215">
        <v>3.3413100000000001E-2</v>
      </c>
      <c r="O215">
        <v>0</v>
      </c>
      <c r="P215">
        <v>9.1356999999999994E-2</v>
      </c>
      <c r="Q215">
        <v>-3.1800000000000002E-2</v>
      </c>
      <c r="R215">
        <v>0.15654799999999999</v>
      </c>
      <c r="S215">
        <v>0.155339</v>
      </c>
      <c r="T215">
        <v>0.20316600000000001</v>
      </c>
      <c r="U215">
        <v>0.25072</v>
      </c>
      <c r="V215">
        <v>0.257241</v>
      </c>
      <c r="W215">
        <v>0.240645</v>
      </c>
      <c r="X215">
        <v>0.62109899999999996</v>
      </c>
    </row>
    <row r="216" spans="1:24" x14ac:dyDescent="0.25">
      <c r="A216" t="s">
        <v>555</v>
      </c>
      <c r="B216" t="s">
        <v>8</v>
      </c>
      <c r="C216">
        <v>-2.4029999999999999E-2</v>
      </c>
      <c r="D216">
        <v>0.86246800000000001</v>
      </c>
      <c r="E216">
        <v>0</v>
      </c>
      <c r="F216">
        <v>5.3974500000000002E-2</v>
      </c>
      <c r="G216">
        <v>0.18367620000000001</v>
      </c>
      <c r="H216">
        <v>7.8570899999999999E-2</v>
      </c>
      <c r="I216">
        <v>0.1026937</v>
      </c>
      <c r="J216">
        <v>6.0241999999999997E-2</v>
      </c>
      <c r="K216">
        <v>0.22254299999999999</v>
      </c>
      <c r="L216">
        <v>0.40256829999999999</v>
      </c>
      <c r="M216">
        <v>0.95250690000000005</v>
      </c>
      <c r="N216" s="9">
        <v>8.0099999999999995E-5</v>
      </c>
      <c r="O216">
        <v>0</v>
      </c>
      <c r="P216">
        <v>9.4266000000000003E-2</v>
      </c>
      <c r="Q216">
        <v>0.112069</v>
      </c>
      <c r="R216">
        <v>-5.4099999999999999E-3</v>
      </c>
      <c r="S216">
        <v>5.1652000000000003E-2</v>
      </c>
      <c r="T216">
        <v>7.6369999999999993E-2</v>
      </c>
      <c r="U216">
        <v>5.2097999999999998E-2</v>
      </c>
      <c r="V216">
        <v>8.0265000000000003E-2</v>
      </c>
      <c r="W216">
        <v>0.177227</v>
      </c>
      <c r="X216">
        <v>0.88868899999999995</v>
      </c>
    </row>
    <row r="217" spans="1:24" x14ac:dyDescent="0.25">
      <c r="A217" t="s">
        <v>1329</v>
      </c>
      <c r="B217" t="s">
        <v>1330</v>
      </c>
      <c r="C217" t="s">
        <v>6</v>
      </c>
      <c r="D217" t="s">
        <v>6</v>
      </c>
      <c r="E217">
        <v>0</v>
      </c>
      <c r="F217">
        <v>-0.42768699999999998</v>
      </c>
      <c r="G217">
        <v>-0.37061100000000002</v>
      </c>
      <c r="H217">
        <v>-0.37718400000000002</v>
      </c>
      <c r="I217">
        <v>-0.79827899999999996</v>
      </c>
      <c r="J217">
        <v>-0.48618600000000001</v>
      </c>
      <c r="K217">
        <v>-0.450409</v>
      </c>
      <c r="L217">
        <v>-0.73329100000000003</v>
      </c>
      <c r="M217">
        <v>-1.0864720000000001</v>
      </c>
      <c r="N217">
        <v>0.21174009999999999</v>
      </c>
      <c r="O217">
        <v>0</v>
      </c>
      <c r="P217">
        <v>0.16644100000000001</v>
      </c>
      <c r="Q217">
        <v>0.164908</v>
      </c>
      <c r="R217">
        <v>0.59814699999999998</v>
      </c>
      <c r="S217">
        <v>0.50964200000000004</v>
      </c>
      <c r="T217">
        <v>0.65612199999999998</v>
      </c>
      <c r="U217">
        <v>0.49463600000000002</v>
      </c>
      <c r="V217">
        <v>0.28099099999999999</v>
      </c>
      <c r="W217">
        <v>0.39162599999999997</v>
      </c>
      <c r="X217">
        <v>0.92569900000000005</v>
      </c>
    </row>
    <row r="218" spans="1:24" x14ac:dyDescent="0.25">
      <c r="A218" t="s">
        <v>1331</v>
      </c>
      <c r="B218" t="s">
        <v>1332</v>
      </c>
      <c r="C218" t="s">
        <v>6</v>
      </c>
      <c r="D218" t="s">
        <v>6</v>
      </c>
      <c r="E218">
        <v>0</v>
      </c>
      <c r="F218">
        <v>-0.11550100000000001</v>
      </c>
      <c r="G218">
        <v>-4.9068000000000001E-2</v>
      </c>
      <c r="H218">
        <v>-0.15401899999999999</v>
      </c>
      <c r="I218">
        <v>-0.127141</v>
      </c>
      <c r="J218">
        <v>-0.17053299999999999</v>
      </c>
      <c r="K218">
        <v>0.17702660000000001</v>
      </c>
      <c r="L218">
        <v>0.24110490000000001</v>
      </c>
      <c r="M218">
        <v>0.50856950000000001</v>
      </c>
      <c r="N218">
        <v>1.4040000000000001E-3</v>
      </c>
      <c r="O218">
        <v>0</v>
      </c>
      <c r="P218">
        <v>-4.2399999999999998E-3</v>
      </c>
      <c r="Q218">
        <v>-0.15387000000000001</v>
      </c>
      <c r="R218">
        <v>0.38695200000000002</v>
      </c>
      <c r="S218">
        <v>0.276397</v>
      </c>
      <c r="T218">
        <v>0.18817400000000001</v>
      </c>
      <c r="U218">
        <v>0.56843500000000002</v>
      </c>
      <c r="V218">
        <v>0.54430999999999996</v>
      </c>
      <c r="W218">
        <v>0.45666600000000002</v>
      </c>
      <c r="X218">
        <v>0.60073100000000001</v>
      </c>
    </row>
    <row r="219" spans="1:24" x14ac:dyDescent="0.25">
      <c r="A219" t="s">
        <v>1333</v>
      </c>
      <c r="B219" t="s">
        <v>1334</v>
      </c>
      <c r="C219">
        <v>-1.7999999999999999E-2</v>
      </c>
      <c r="D219">
        <v>0.85864399999999996</v>
      </c>
      <c r="E219">
        <v>0</v>
      </c>
      <c r="F219">
        <v>-9.8949999999999996E-2</v>
      </c>
      <c r="G219">
        <v>-0.11365699999999999</v>
      </c>
      <c r="H219">
        <v>-0.207292</v>
      </c>
      <c r="I219">
        <v>-0.15768099999999999</v>
      </c>
      <c r="J219">
        <v>-7.6688000000000006E-2</v>
      </c>
      <c r="K219">
        <v>-0.103836</v>
      </c>
      <c r="L219">
        <v>-0.123545</v>
      </c>
      <c r="M219">
        <v>-0.33473599999999998</v>
      </c>
      <c r="N219">
        <v>1.6211E-2</v>
      </c>
      <c r="O219">
        <v>0</v>
      </c>
      <c r="P219">
        <v>-2.7179999999999999E-2</v>
      </c>
      <c r="Q219">
        <v>0.26303399999999999</v>
      </c>
      <c r="R219">
        <v>6.1506999999999999E-2</v>
      </c>
      <c r="S219">
        <v>-3.8500000000000001E-3</v>
      </c>
      <c r="T219">
        <v>-2.4570000000000002E-2</v>
      </c>
      <c r="U219">
        <v>-0.19319</v>
      </c>
      <c r="V219">
        <v>8.5877999999999996E-2</v>
      </c>
      <c r="W219">
        <v>0.269432</v>
      </c>
      <c r="X219">
        <v>0.148149</v>
      </c>
    </row>
    <row r="220" spans="1:24" x14ac:dyDescent="0.25">
      <c r="A220" t="s">
        <v>1335</v>
      </c>
      <c r="B220" t="s">
        <v>1336</v>
      </c>
      <c r="C220" t="s">
        <v>6</v>
      </c>
      <c r="D220" t="s">
        <v>6</v>
      </c>
      <c r="E220">
        <v>0</v>
      </c>
      <c r="F220">
        <v>0.52232990000000001</v>
      </c>
      <c r="G220">
        <v>0.21752730000000001</v>
      </c>
      <c r="H220">
        <v>0.18139150000000001</v>
      </c>
      <c r="I220">
        <v>4.727E-2</v>
      </c>
      <c r="J220">
        <v>8.2651799999999997E-2</v>
      </c>
      <c r="K220">
        <v>0.28808010000000001</v>
      </c>
      <c r="L220">
        <v>0.1309717</v>
      </c>
      <c r="M220">
        <v>0.44145770000000001</v>
      </c>
      <c r="N220">
        <v>6.4336099999999993E-2</v>
      </c>
      <c r="O220">
        <v>0</v>
      </c>
      <c r="P220">
        <v>-0.10528999999999999</v>
      </c>
      <c r="Q220">
        <v>-0.18432000000000001</v>
      </c>
      <c r="R220">
        <v>-0.1071</v>
      </c>
      <c r="S220">
        <v>9.7085000000000005E-2</v>
      </c>
      <c r="T220">
        <v>4.1356999999999998E-2</v>
      </c>
      <c r="U220">
        <v>0.151085</v>
      </c>
      <c r="V220">
        <v>-9.9470000000000003E-2</v>
      </c>
      <c r="W220">
        <v>-0.16594999999999999</v>
      </c>
      <c r="X220">
        <v>0.62618099999999999</v>
      </c>
    </row>
    <row r="221" spans="1:24" x14ac:dyDescent="0.25">
      <c r="A221" t="s">
        <v>1337</v>
      </c>
      <c r="B221" t="s">
        <v>8</v>
      </c>
      <c r="C221">
        <v>0.14000000000000001</v>
      </c>
      <c r="D221">
        <v>0.52565499999999998</v>
      </c>
      <c r="E221">
        <v>0</v>
      </c>
      <c r="F221">
        <v>9.1295600000000005E-2</v>
      </c>
      <c r="G221">
        <v>0.145676</v>
      </c>
      <c r="H221">
        <v>0.12790309999999999</v>
      </c>
      <c r="I221">
        <v>1.29277E-2</v>
      </c>
      <c r="J221">
        <v>3.3859100000000003E-2</v>
      </c>
      <c r="K221">
        <v>8.2117899999999994E-2</v>
      </c>
      <c r="L221">
        <v>8.0428399999999997E-2</v>
      </c>
      <c r="M221">
        <v>7.5514200000000004E-2</v>
      </c>
      <c r="N221">
        <v>0.83672579999999996</v>
      </c>
      <c r="O221">
        <v>0</v>
      </c>
      <c r="P221">
        <v>-9.0759999999999993E-2</v>
      </c>
      <c r="Q221">
        <v>-4.0660000000000002E-2</v>
      </c>
      <c r="R221">
        <v>3.0241000000000001E-2</v>
      </c>
      <c r="S221">
        <v>8.7406999999999999E-2</v>
      </c>
      <c r="T221">
        <v>8.8470999999999994E-2</v>
      </c>
      <c r="U221">
        <v>7.8620999999999996E-2</v>
      </c>
      <c r="V221">
        <v>-7.5100000000000002E-3</v>
      </c>
      <c r="W221">
        <v>8.0484E-2</v>
      </c>
      <c r="X221">
        <v>0.90749500000000005</v>
      </c>
    </row>
    <row r="222" spans="1:24" x14ac:dyDescent="0.25">
      <c r="A222" t="s">
        <v>1338</v>
      </c>
      <c r="B222" t="s">
        <v>8</v>
      </c>
      <c r="C222">
        <v>4.0000000000000001E-3</v>
      </c>
      <c r="D222">
        <v>0.94595899999999999</v>
      </c>
      <c r="E222">
        <v>0</v>
      </c>
      <c r="F222">
        <v>0.1189036</v>
      </c>
      <c r="G222">
        <v>-1.1004E-2</v>
      </c>
      <c r="H222">
        <v>-6.8362999999999993E-2</v>
      </c>
      <c r="I222">
        <v>2.8489199999999999E-2</v>
      </c>
      <c r="J222">
        <v>6.6591600000000001E-2</v>
      </c>
      <c r="K222">
        <v>8.0884499999999998E-2</v>
      </c>
      <c r="L222">
        <v>0.1151906</v>
      </c>
      <c r="M222">
        <v>0.32177909999999998</v>
      </c>
      <c r="N222">
        <v>2.3433999999999998E-3</v>
      </c>
      <c r="O222">
        <v>0</v>
      </c>
      <c r="P222">
        <v>-5.5449999999999999E-2</v>
      </c>
      <c r="Q222">
        <v>-5.79E-3</v>
      </c>
      <c r="R222">
        <v>-0.1522</v>
      </c>
      <c r="S222">
        <v>-8.7080000000000005E-2</v>
      </c>
      <c r="T222">
        <v>-0.13758000000000001</v>
      </c>
      <c r="U222">
        <v>-7.6270000000000004E-2</v>
      </c>
      <c r="V222">
        <v>3.3056000000000002E-2</v>
      </c>
      <c r="W222">
        <v>1.0793000000000001E-2</v>
      </c>
      <c r="X222">
        <v>0.21174000000000001</v>
      </c>
    </row>
    <row r="223" spans="1:24" x14ac:dyDescent="0.25">
      <c r="A223" t="s">
        <v>1339</v>
      </c>
      <c r="B223" t="s">
        <v>1340</v>
      </c>
      <c r="C223">
        <v>-0.43</v>
      </c>
      <c r="D223">
        <v>2.0279999999999999E-3</v>
      </c>
      <c r="E223">
        <v>0</v>
      </c>
      <c r="F223">
        <v>7.1238599999999999E-2</v>
      </c>
      <c r="G223">
        <v>2.48157E-2</v>
      </c>
      <c r="H223">
        <v>9.0989E-2</v>
      </c>
      <c r="I223">
        <v>9.9698800000000004E-2</v>
      </c>
      <c r="J223">
        <v>0.1667515</v>
      </c>
      <c r="K223">
        <v>0.2009928</v>
      </c>
      <c r="L223">
        <v>0.23414579999999999</v>
      </c>
      <c r="M223">
        <v>9.2938499999999993E-2</v>
      </c>
      <c r="N223">
        <v>6.3000899999999999E-2</v>
      </c>
      <c r="O223">
        <v>0</v>
      </c>
      <c r="P223">
        <v>6.2267999999999997E-2</v>
      </c>
      <c r="Q223">
        <v>3.3142999999999999E-2</v>
      </c>
      <c r="R223">
        <v>9.0719999999999995E-2</v>
      </c>
      <c r="S223">
        <v>-8.3199999999999993E-3</v>
      </c>
      <c r="T223">
        <v>1.4839E-2</v>
      </c>
      <c r="U223">
        <v>1.0727E-2</v>
      </c>
      <c r="V223">
        <v>8.8465000000000002E-2</v>
      </c>
      <c r="W223">
        <v>-1.1780000000000001E-2</v>
      </c>
      <c r="X223">
        <v>0.48461900000000002</v>
      </c>
    </row>
    <row r="224" spans="1:24" x14ac:dyDescent="0.25">
      <c r="A224" t="s">
        <v>472</v>
      </c>
      <c r="B224" t="s">
        <v>473</v>
      </c>
      <c r="C224">
        <v>-1.0640000000000001</v>
      </c>
      <c r="D224">
        <v>5.1539999999999997E-3</v>
      </c>
      <c r="E224">
        <v>0</v>
      </c>
      <c r="F224">
        <v>7.8839199999999998E-2</v>
      </c>
      <c r="G224">
        <v>1.15052E-2</v>
      </c>
      <c r="H224">
        <v>2.1817599999999999E-2</v>
      </c>
      <c r="I224">
        <v>-0.148147</v>
      </c>
      <c r="J224">
        <v>-8.2559999999999995E-2</v>
      </c>
      <c r="K224">
        <v>-4.8625000000000002E-2</v>
      </c>
      <c r="L224">
        <v>0.1552037</v>
      </c>
      <c r="M224">
        <v>6.8598000000000001E-3</v>
      </c>
      <c r="N224">
        <v>2.6911000000000001E-3</v>
      </c>
      <c r="O224">
        <v>0</v>
      </c>
      <c r="P224">
        <v>0.162185</v>
      </c>
      <c r="Q224">
        <v>0.15209700000000001</v>
      </c>
      <c r="R224">
        <v>0.151278</v>
      </c>
      <c r="S224">
        <v>5.7055000000000002E-2</v>
      </c>
      <c r="T224">
        <v>7.6600000000000001E-2</v>
      </c>
      <c r="U224">
        <v>0.15820799999999999</v>
      </c>
      <c r="V224">
        <v>0.189307</v>
      </c>
      <c r="W224">
        <v>0.207704</v>
      </c>
      <c r="X224">
        <v>0.27277200000000001</v>
      </c>
    </row>
    <row r="225" spans="1:24" x14ac:dyDescent="0.25">
      <c r="A225" t="s">
        <v>508</v>
      </c>
      <c r="B225" t="s">
        <v>247</v>
      </c>
      <c r="C225">
        <v>-0.48199999999999998</v>
      </c>
      <c r="D225">
        <v>3.9162000000000002E-2</v>
      </c>
      <c r="E225">
        <v>0</v>
      </c>
      <c r="F225">
        <v>-0.12224400000000001</v>
      </c>
      <c r="G225">
        <v>-0.26693899999999998</v>
      </c>
      <c r="H225">
        <v>0.23971319999999999</v>
      </c>
      <c r="I225">
        <v>-0.155331</v>
      </c>
      <c r="J225">
        <v>-0.34369499999999997</v>
      </c>
      <c r="K225">
        <v>-0.33561800000000003</v>
      </c>
      <c r="L225">
        <v>-0.48996400000000001</v>
      </c>
      <c r="M225">
        <v>-1.0035590000000001</v>
      </c>
      <c r="N225" s="9">
        <v>8.2999999999999998E-5</v>
      </c>
      <c r="O225">
        <v>0</v>
      </c>
      <c r="P225">
        <v>6.4857999999999999E-2</v>
      </c>
      <c r="Q225">
        <v>-0.18325</v>
      </c>
      <c r="R225">
        <v>4.6906999999999997E-2</v>
      </c>
      <c r="S225">
        <v>-3.6139999999999999E-2</v>
      </c>
      <c r="T225">
        <v>-6.7530000000000007E-2</v>
      </c>
      <c r="U225">
        <v>-0.33654000000000001</v>
      </c>
      <c r="V225">
        <v>-0.28502</v>
      </c>
      <c r="W225">
        <v>-0.55361000000000005</v>
      </c>
      <c r="X225">
        <v>0.21174000000000001</v>
      </c>
    </row>
    <row r="226" spans="1:24" x14ac:dyDescent="0.25">
      <c r="A226" t="s">
        <v>1341</v>
      </c>
      <c r="B226" t="s">
        <v>1342</v>
      </c>
      <c r="C226" t="s">
        <v>6</v>
      </c>
      <c r="D226" t="s">
        <v>6</v>
      </c>
      <c r="E226">
        <v>0</v>
      </c>
      <c r="F226">
        <v>-0.129884</v>
      </c>
      <c r="G226">
        <v>-0.498199</v>
      </c>
      <c r="H226">
        <v>-0.28347499999999998</v>
      </c>
      <c r="I226">
        <v>-0.139432</v>
      </c>
      <c r="J226">
        <v>-0.134212</v>
      </c>
      <c r="K226">
        <v>0.26862380000000002</v>
      </c>
      <c r="L226">
        <v>-0.28166400000000003</v>
      </c>
      <c r="M226">
        <v>-0.15912899999999999</v>
      </c>
      <c r="N226">
        <v>0.23849770000000001</v>
      </c>
      <c r="O226">
        <v>0</v>
      </c>
      <c r="P226">
        <v>3.2839E-2</v>
      </c>
      <c r="Q226">
        <v>0.319137</v>
      </c>
      <c r="R226">
        <v>0.15235699999999999</v>
      </c>
      <c r="S226">
        <v>0.117521</v>
      </c>
      <c r="T226">
        <v>0.25748599999999999</v>
      </c>
      <c r="U226">
        <v>0.31914900000000002</v>
      </c>
      <c r="V226">
        <v>0.308639</v>
      </c>
      <c r="W226">
        <v>8.4756999999999999E-2</v>
      </c>
      <c r="X226">
        <v>0.58381799999999995</v>
      </c>
    </row>
    <row r="227" spans="1:24" x14ac:dyDescent="0.25">
      <c r="A227" t="s">
        <v>1343</v>
      </c>
      <c r="B227" t="s">
        <v>1344</v>
      </c>
      <c r="C227">
        <v>-5.1999999999999998E-2</v>
      </c>
      <c r="D227">
        <v>0.58499400000000001</v>
      </c>
      <c r="E227">
        <v>0</v>
      </c>
      <c r="F227">
        <v>0.2538012</v>
      </c>
      <c r="G227">
        <v>0.12892000000000001</v>
      </c>
      <c r="H227">
        <v>7.1149299999999999E-2</v>
      </c>
      <c r="I227">
        <v>0.1401705</v>
      </c>
      <c r="J227">
        <v>6.2387400000000003E-2</v>
      </c>
      <c r="K227">
        <v>0.23414789999999999</v>
      </c>
      <c r="L227">
        <v>0.2534865</v>
      </c>
      <c r="M227">
        <v>0.3107028</v>
      </c>
      <c r="N227">
        <v>2.2323999999999998E-3</v>
      </c>
      <c r="O227">
        <v>0</v>
      </c>
      <c r="P227">
        <v>0.21887000000000001</v>
      </c>
      <c r="Q227">
        <v>0.24629499999999999</v>
      </c>
      <c r="R227">
        <v>0.289186</v>
      </c>
      <c r="S227">
        <v>0.27374199999999999</v>
      </c>
      <c r="T227">
        <v>0.37107099999999998</v>
      </c>
      <c r="U227">
        <v>0.48652600000000001</v>
      </c>
      <c r="V227">
        <v>0.28771000000000002</v>
      </c>
      <c r="W227">
        <v>0.16091</v>
      </c>
      <c r="X227">
        <v>0.47675800000000002</v>
      </c>
    </row>
    <row r="228" spans="1:24" x14ac:dyDescent="0.25">
      <c r="A228" t="s">
        <v>1345</v>
      </c>
      <c r="B228" t="s">
        <v>1346</v>
      </c>
      <c r="C228">
        <v>0.188</v>
      </c>
      <c r="D228">
        <v>0.65713200000000005</v>
      </c>
      <c r="E228">
        <v>0</v>
      </c>
      <c r="F228">
        <v>-5.4339999999999999E-2</v>
      </c>
      <c r="G228">
        <v>-0.14377400000000001</v>
      </c>
      <c r="H228">
        <v>2.7522499999999998E-2</v>
      </c>
      <c r="I228">
        <v>-6.5741999999999995E-2</v>
      </c>
      <c r="J228">
        <v>-7.2905999999999999E-2</v>
      </c>
      <c r="K228">
        <v>-9.7453999999999999E-2</v>
      </c>
      <c r="L228">
        <v>-5.9390999999999999E-2</v>
      </c>
      <c r="M228">
        <v>-0.13474800000000001</v>
      </c>
      <c r="N228">
        <v>0.54</v>
      </c>
      <c r="O228">
        <v>0</v>
      </c>
      <c r="P228">
        <v>-4.8399999999999999E-2</v>
      </c>
      <c r="Q228">
        <v>3.5999000000000003E-2</v>
      </c>
      <c r="R228">
        <v>-0.15923999999999999</v>
      </c>
      <c r="S228">
        <v>-3.47E-3</v>
      </c>
      <c r="T228">
        <v>-2.2239999999999999E-2</v>
      </c>
      <c r="U228">
        <v>7.7673000000000006E-2</v>
      </c>
      <c r="V228">
        <v>0.13764499999999999</v>
      </c>
      <c r="W228">
        <v>5.6819000000000001E-2</v>
      </c>
      <c r="X228">
        <v>0.21406700000000001</v>
      </c>
    </row>
    <row r="229" spans="1:24" x14ac:dyDescent="0.25">
      <c r="A229" t="s">
        <v>1347</v>
      </c>
      <c r="B229" t="s">
        <v>205</v>
      </c>
      <c r="C229">
        <v>-0.16800000000000001</v>
      </c>
      <c r="D229">
        <v>0.136379</v>
      </c>
      <c r="E229">
        <v>0</v>
      </c>
      <c r="F229">
        <v>1.6571900000000001E-2</v>
      </c>
      <c r="G229">
        <v>1.8972200000000002E-2</v>
      </c>
      <c r="H229">
        <v>2.9386099999999998E-2</v>
      </c>
      <c r="I229">
        <v>-1.3318999999999999E-2</v>
      </c>
      <c r="J229">
        <v>5.8330699999999999E-2</v>
      </c>
      <c r="K229">
        <v>8.3513299999999999E-2</v>
      </c>
      <c r="L229">
        <v>0.11297740000000001</v>
      </c>
      <c r="M229">
        <v>0.287607</v>
      </c>
      <c r="N229">
        <v>1.7936299999999999E-2</v>
      </c>
      <c r="O229">
        <v>0</v>
      </c>
      <c r="P229">
        <v>-5.7250000000000002E-2</v>
      </c>
      <c r="Q229">
        <v>-0.10135</v>
      </c>
      <c r="R229">
        <v>-2.6100000000000002E-2</v>
      </c>
      <c r="S229">
        <v>4.3114E-2</v>
      </c>
      <c r="T229">
        <v>5.3406000000000002E-2</v>
      </c>
      <c r="U229">
        <v>3.1011E-2</v>
      </c>
      <c r="V229">
        <v>-1.3600000000000001E-3</v>
      </c>
      <c r="W229">
        <v>1.4630000000000001E-2</v>
      </c>
      <c r="X229">
        <v>0.58990600000000004</v>
      </c>
    </row>
    <row r="230" spans="1:24" x14ac:dyDescent="0.25">
      <c r="A230" t="s">
        <v>1348</v>
      </c>
      <c r="B230" t="s">
        <v>444</v>
      </c>
      <c r="C230">
        <v>-0.25600000000000001</v>
      </c>
      <c r="D230">
        <v>0.13486100000000001</v>
      </c>
      <c r="E230">
        <v>0</v>
      </c>
      <c r="F230">
        <v>0.15120990000000001</v>
      </c>
      <c r="G230">
        <v>0.14182249999999999</v>
      </c>
      <c r="H230">
        <v>0.1138103</v>
      </c>
      <c r="I230">
        <v>8.9961399999999997E-2</v>
      </c>
      <c r="J230">
        <v>6.6373199999999993E-2</v>
      </c>
      <c r="K230">
        <v>0.2057021</v>
      </c>
      <c r="L230">
        <v>0.29850710000000003</v>
      </c>
      <c r="M230">
        <v>0.3728071</v>
      </c>
      <c r="N230">
        <v>2.0655999999999999E-3</v>
      </c>
      <c r="O230">
        <v>0</v>
      </c>
      <c r="P230">
        <v>9.0366000000000002E-2</v>
      </c>
      <c r="Q230">
        <v>-5.1909999999999998E-2</v>
      </c>
      <c r="R230">
        <v>0.19092100000000001</v>
      </c>
      <c r="S230">
        <v>1.5415E-2</v>
      </c>
      <c r="T230">
        <v>5.8411999999999999E-2</v>
      </c>
      <c r="U230">
        <v>0.106032</v>
      </c>
      <c r="V230">
        <v>-1.1999999999999999E-3</v>
      </c>
      <c r="W230">
        <v>-0.12445000000000001</v>
      </c>
      <c r="X230">
        <v>0.39801500000000001</v>
      </c>
    </row>
    <row r="231" spans="1:24" x14ac:dyDescent="0.25">
      <c r="A231" t="s">
        <v>95</v>
      </c>
      <c r="B231" t="s">
        <v>96</v>
      </c>
      <c r="C231">
        <v>0.88</v>
      </c>
      <c r="D231" s="9">
        <v>2.55E-5</v>
      </c>
      <c r="E231">
        <v>0</v>
      </c>
      <c r="F231">
        <v>0.13108839999999999</v>
      </c>
      <c r="G231">
        <v>0.56406020000000001</v>
      </c>
      <c r="H231">
        <v>3.39799E-2</v>
      </c>
      <c r="I231">
        <v>0.74394700000000002</v>
      </c>
      <c r="J231">
        <v>1.3433955</v>
      </c>
      <c r="K231">
        <v>1.6199195</v>
      </c>
      <c r="L231">
        <v>1.9917203000000001</v>
      </c>
      <c r="M231">
        <v>2.7622293</v>
      </c>
      <c r="N231" s="9">
        <v>1.4999999999999999E-7</v>
      </c>
      <c r="O231">
        <v>0</v>
      </c>
      <c r="P231">
        <v>6.6274E-2</v>
      </c>
      <c r="Q231">
        <v>0.24415600000000001</v>
      </c>
      <c r="R231">
        <v>0.108594</v>
      </c>
      <c r="S231">
        <v>0.14582300000000001</v>
      </c>
      <c r="T231">
        <v>0.22815099999999999</v>
      </c>
      <c r="U231">
        <v>0.48497699999999999</v>
      </c>
      <c r="V231">
        <v>0.446797</v>
      </c>
      <c r="W231">
        <v>0.23958599999999999</v>
      </c>
      <c r="X231">
        <v>0.19400500000000001</v>
      </c>
    </row>
    <row r="232" spans="1:24" x14ac:dyDescent="0.25">
      <c r="A232" t="s">
        <v>1010</v>
      </c>
      <c r="B232" t="s">
        <v>577</v>
      </c>
      <c r="C232">
        <v>0.62200100000000003</v>
      </c>
      <c r="D232">
        <v>1.9319999999999999E-3</v>
      </c>
      <c r="E232">
        <v>0</v>
      </c>
      <c r="F232">
        <v>4.8757200000000001E-2</v>
      </c>
      <c r="G232">
        <v>6.5239900000000003E-2</v>
      </c>
      <c r="H232">
        <v>9.0621999999999994E-3</v>
      </c>
      <c r="I232">
        <v>0.1242481</v>
      </c>
      <c r="J232">
        <v>0.1441868</v>
      </c>
      <c r="K232">
        <v>0.18695899999999999</v>
      </c>
      <c r="L232">
        <v>0.2310372</v>
      </c>
      <c r="M232">
        <v>0.3527728</v>
      </c>
      <c r="N232">
        <v>2.3499999999999999E-4</v>
      </c>
      <c r="O232">
        <v>0</v>
      </c>
      <c r="P232">
        <v>0.13264699999999999</v>
      </c>
      <c r="Q232">
        <v>0.11459</v>
      </c>
      <c r="R232">
        <v>6.1166999999999999E-2</v>
      </c>
      <c r="S232">
        <v>4.1926999999999999E-2</v>
      </c>
      <c r="T232">
        <v>-1.619E-2</v>
      </c>
      <c r="U232">
        <v>-7.0069999999999993E-2</v>
      </c>
      <c r="V232">
        <v>5.5538999999999998E-2</v>
      </c>
      <c r="W232">
        <v>-1.89E-2</v>
      </c>
      <c r="X232">
        <v>0.339476</v>
      </c>
    </row>
    <row r="233" spans="1:24" x14ac:dyDescent="0.25">
      <c r="A233" t="s">
        <v>481</v>
      </c>
      <c r="B233" t="s">
        <v>482</v>
      </c>
      <c r="C233">
        <v>0.374</v>
      </c>
      <c r="D233">
        <v>1.4999999999999999E-4</v>
      </c>
      <c r="E233">
        <v>0</v>
      </c>
      <c r="F233">
        <v>7.1135400000000001E-2</v>
      </c>
      <c r="G233">
        <v>0.1089768</v>
      </c>
      <c r="H233">
        <v>0.23658779999999999</v>
      </c>
      <c r="I233">
        <v>0.24804789999999999</v>
      </c>
      <c r="J233">
        <v>0.42085400000000001</v>
      </c>
      <c r="K233">
        <v>0.47674159999999999</v>
      </c>
      <c r="L233">
        <v>0.66047480000000003</v>
      </c>
      <c r="M233">
        <v>1.0418683</v>
      </c>
      <c r="N233" s="9">
        <v>7.2600000000000002E-7</v>
      </c>
      <c r="O233">
        <v>0</v>
      </c>
      <c r="P233">
        <v>5.1732E-2</v>
      </c>
      <c r="Q233">
        <v>9.6419000000000005E-2</v>
      </c>
      <c r="R233">
        <v>6.8792000000000006E-2</v>
      </c>
      <c r="S233">
        <v>2.8285999999999999E-2</v>
      </c>
      <c r="T233">
        <v>0.114193</v>
      </c>
      <c r="U233">
        <v>4.6675000000000001E-2</v>
      </c>
      <c r="V233">
        <v>-5.6699999999999997E-3</v>
      </c>
      <c r="W233">
        <v>-0.12169000000000001</v>
      </c>
      <c r="X233">
        <v>0.30479899999999999</v>
      </c>
    </row>
    <row r="234" spans="1:24" x14ac:dyDescent="0.25">
      <c r="A234" t="s">
        <v>888</v>
      </c>
      <c r="B234" t="s">
        <v>8</v>
      </c>
      <c r="C234">
        <v>0.56599999999999995</v>
      </c>
      <c r="D234">
        <v>3.003E-3</v>
      </c>
      <c r="E234">
        <v>0</v>
      </c>
      <c r="F234">
        <v>6.3752500000000004E-2</v>
      </c>
      <c r="G234">
        <v>-6.2864000000000003E-2</v>
      </c>
      <c r="H234">
        <v>5.7272499999999997E-2</v>
      </c>
      <c r="I234">
        <v>0.22206690000000001</v>
      </c>
      <c r="J234">
        <v>0.20316139999999999</v>
      </c>
      <c r="K234">
        <v>0.30646390000000001</v>
      </c>
      <c r="L234">
        <v>0.56254269999999995</v>
      </c>
      <c r="M234">
        <v>0.67764709999999995</v>
      </c>
      <c r="N234" s="9">
        <v>3.0300000000000001E-5</v>
      </c>
      <c r="O234">
        <v>0</v>
      </c>
      <c r="P234">
        <v>0.15782499999999999</v>
      </c>
      <c r="Q234">
        <v>0.145459</v>
      </c>
      <c r="R234">
        <v>2.5950000000000001E-2</v>
      </c>
      <c r="S234">
        <v>7.4046000000000001E-2</v>
      </c>
      <c r="T234">
        <v>0.204516</v>
      </c>
      <c r="U234">
        <v>0.13050400000000001</v>
      </c>
      <c r="V234">
        <v>3.4369999999999998E-2</v>
      </c>
      <c r="W234">
        <v>-6.9919999999999996E-2</v>
      </c>
      <c r="X234">
        <v>0.51162099999999999</v>
      </c>
    </row>
    <row r="235" spans="1:24" x14ac:dyDescent="0.25">
      <c r="A235" t="s">
        <v>1349</v>
      </c>
      <c r="B235" t="s">
        <v>1350</v>
      </c>
      <c r="C235">
        <v>-7.3999999999999996E-2</v>
      </c>
      <c r="D235">
        <v>0.44266800000000001</v>
      </c>
      <c r="E235">
        <v>0</v>
      </c>
      <c r="F235">
        <v>0.1009424</v>
      </c>
      <c r="G235">
        <v>-4.9475999999999999E-2</v>
      </c>
      <c r="H235">
        <v>0.16033230000000001</v>
      </c>
      <c r="I235">
        <v>7.1281499999999998E-2</v>
      </c>
      <c r="J235">
        <v>7.0607400000000001E-2</v>
      </c>
      <c r="K235">
        <v>0.13642199999999999</v>
      </c>
      <c r="L235">
        <v>0.19921369999999999</v>
      </c>
      <c r="M235">
        <v>0.18106430000000001</v>
      </c>
      <c r="N235">
        <v>0.50946880000000005</v>
      </c>
      <c r="O235">
        <v>0</v>
      </c>
      <c r="P235">
        <v>8.4456000000000003E-2</v>
      </c>
      <c r="Q235">
        <v>5.2010000000000001E-2</v>
      </c>
      <c r="R235">
        <v>4.5352000000000003E-2</v>
      </c>
      <c r="S235">
        <v>2.3921999999999999E-2</v>
      </c>
      <c r="T235">
        <v>5.2984000000000003E-2</v>
      </c>
      <c r="U235">
        <v>3.9968999999999998E-2</v>
      </c>
      <c r="V235">
        <v>0.12608900000000001</v>
      </c>
      <c r="W235">
        <v>8.8245000000000004E-2</v>
      </c>
      <c r="X235">
        <v>0.97751900000000003</v>
      </c>
    </row>
    <row r="236" spans="1:24" x14ac:dyDescent="0.25">
      <c r="A236" t="s">
        <v>1351</v>
      </c>
      <c r="B236" t="s">
        <v>8</v>
      </c>
      <c r="C236">
        <v>-6.8000000000000005E-2</v>
      </c>
      <c r="D236">
        <v>0.35474800000000001</v>
      </c>
      <c r="E236">
        <v>0</v>
      </c>
      <c r="F236">
        <v>-0.13363700000000001</v>
      </c>
      <c r="G236">
        <v>-0.24521899999999999</v>
      </c>
      <c r="H236">
        <v>5.4297199999999997E-2</v>
      </c>
      <c r="I236">
        <v>-5.9336E-2</v>
      </c>
      <c r="J236">
        <v>-1.1460000000000001E-3</v>
      </c>
      <c r="K236">
        <v>5.62082E-2</v>
      </c>
      <c r="L236">
        <v>-2.9323999999999999E-2</v>
      </c>
      <c r="M236">
        <v>-2.3068000000000002E-2</v>
      </c>
      <c r="N236">
        <v>0.97747030000000001</v>
      </c>
      <c r="O236">
        <v>0</v>
      </c>
      <c r="P236">
        <v>-3.074E-2</v>
      </c>
      <c r="Q236">
        <v>-3.2669999999999998E-2</v>
      </c>
      <c r="R236">
        <v>0.12186900000000001</v>
      </c>
      <c r="S236">
        <v>0.14262</v>
      </c>
      <c r="T236">
        <v>0.17550199999999999</v>
      </c>
      <c r="U236">
        <v>0.22040999999999999</v>
      </c>
      <c r="V236">
        <v>0.23682800000000001</v>
      </c>
      <c r="W236">
        <v>0.25826399999999999</v>
      </c>
      <c r="X236">
        <v>0.64393699999999998</v>
      </c>
    </row>
    <row r="237" spans="1:24" x14ac:dyDescent="0.25">
      <c r="A237" t="s">
        <v>266</v>
      </c>
      <c r="B237" t="s">
        <v>96</v>
      </c>
      <c r="C237">
        <v>0.28000000000000003</v>
      </c>
      <c r="D237">
        <v>5.5298E-2</v>
      </c>
      <c r="E237">
        <v>0</v>
      </c>
      <c r="F237">
        <v>0.1992062</v>
      </c>
      <c r="G237">
        <v>0.62799229999999995</v>
      </c>
      <c r="H237">
        <v>-0.10347099999999999</v>
      </c>
      <c r="I237">
        <v>0.13284099999999999</v>
      </c>
      <c r="J237">
        <v>0.3050525</v>
      </c>
      <c r="K237">
        <v>0.48978260000000001</v>
      </c>
      <c r="L237">
        <v>0.70710530000000005</v>
      </c>
      <c r="M237">
        <v>1.5177936000000001</v>
      </c>
      <c r="N237" s="9">
        <v>2.7599999999999999E-8</v>
      </c>
      <c r="O237">
        <v>0</v>
      </c>
      <c r="P237">
        <v>-0.10042</v>
      </c>
      <c r="Q237">
        <v>-3.8960000000000002E-2</v>
      </c>
      <c r="R237">
        <v>-2.273E-2</v>
      </c>
      <c r="S237">
        <v>-7.6619999999999994E-2</v>
      </c>
      <c r="T237">
        <v>5.5726999999999999E-2</v>
      </c>
      <c r="U237">
        <v>3.7698000000000002E-2</v>
      </c>
      <c r="V237">
        <v>0.13020100000000001</v>
      </c>
      <c r="W237">
        <v>-3.091E-2</v>
      </c>
      <c r="X237">
        <v>0.478302</v>
      </c>
    </row>
    <row r="238" spans="1:24" x14ac:dyDescent="0.25">
      <c r="A238" t="s">
        <v>353</v>
      </c>
      <c r="B238" t="s">
        <v>354</v>
      </c>
      <c r="C238" t="s">
        <v>6</v>
      </c>
      <c r="D238" t="s">
        <v>6</v>
      </c>
      <c r="E238">
        <v>0</v>
      </c>
      <c r="F238">
        <v>0.12957050000000001</v>
      </c>
      <c r="G238">
        <v>-0.47400500000000001</v>
      </c>
      <c r="H238">
        <v>0.41848990000000003</v>
      </c>
      <c r="I238">
        <v>0.48774380000000001</v>
      </c>
      <c r="J238">
        <v>0.56925510000000001</v>
      </c>
      <c r="K238">
        <v>0.59577720000000001</v>
      </c>
      <c r="L238">
        <v>0.87096209999999996</v>
      </c>
      <c r="M238">
        <v>1.2894327000000001</v>
      </c>
      <c r="N238">
        <v>7.0711000000000003E-3</v>
      </c>
      <c r="O238">
        <v>0</v>
      </c>
      <c r="P238">
        <v>0.20057700000000001</v>
      </c>
      <c r="Q238">
        <v>0.23094000000000001</v>
      </c>
      <c r="R238">
        <v>3.9510999999999998E-2</v>
      </c>
      <c r="S238">
        <v>6.0629000000000002E-2</v>
      </c>
      <c r="T238">
        <v>0.25519399999999998</v>
      </c>
      <c r="U238">
        <v>-0.13428000000000001</v>
      </c>
      <c r="V238">
        <v>1.6421999999999999E-2</v>
      </c>
      <c r="W238">
        <v>-0.24002000000000001</v>
      </c>
      <c r="X238">
        <v>0.956951</v>
      </c>
    </row>
    <row r="239" spans="1:24" x14ac:dyDescent="0.25">
      <c r="A239" t="s">
        <v>1352</v>
      </c>
      <c r="B239" t="s">
        <v>1353</v>
      </c>
      <c r="C239">
        <v>-3.2000000000000001E-2</v>
      </c>
      <c r="D239">
        <v>0.80062</v>
      </c>
      <c r="E239">
        <v>0</v>
      </c>
      <c r="F239">
        <v>-8.9723999999999998E-2</v>
      </c>
      <c r="G239">
        <v>-0.103509</v>
      </c>
      <c r="H239">
        <v>0.1015621</v>
      </c>
      <c r="I239">
        <v>-1.003E-3</v>
      </c>
      <c r="J239">
        <v>-3.2599000000000003E-2</v>
      </c>
      <c r="K239">
        <v>-7.9870999999999998E-2</v>
      </c>
      <c r="L239">
        <v>-0.123931</v>
      </c>
      <c r="M239">
        <v>-0.18656300000000001</v>
      </c>
      <c r="N239">
        <v>8.1627900000000003E-2</v>
      </c>
      <c r="O239">
        <v>0</v>
      </c>
      <c r="P239">
        <v>4.7420999999999998E-2</v>
      </c>
      <c r="Q239">
        <v>0.14674200000000001</v>
      </c>
      <c r="R239">
        <v>6.3339000000000006E-2</v>
      </c>
      <c r="S239">
        <v>-4.3549999999999998E-2</v>
      </c>
      <c r="T239">
        <v>0.147483</v>
      </c>
      <c r="U239">
        <v>3.5857E-2</v>
      </c>
      <c r="V239">
        <v>0.16462599999999999</v>
      </c>
      <c r="W239">
        <v>7.9208000000000001E-2</v>
      </c>
      <c r="X239">
        <v>0.52537999999999996</v>
      </c>
    </row>
    <row r="240" spans="1:24" x14ac:dyDescent="0.25">
      <c r="A240" t="s">
        <v>1354</v>
      </c>
      <c r="B240" t="s">
        <v>1355</v>
      </c>
      <c r="C240">
        <v>-8.0000000000000002E-3</v>
      </c>
      <c r="D240">
        <v>0.95302799999999999</v>
      </c>
      <c r="E240">
        <v>0</v>
      </c>
      <c r="F240">
        <v>-0.14130200000000001</v>
      </c>
      <c r="G240">
        <v>-0.110988</v>
      </c>
      <c r="H240">
        <v>-3.8857000000000003E-2</v>
      </c>
      <c r="I240">
        <v>-0.15176799999999999</v>
      </c>
      <c r="J240">
        <v>-9.7397999999999998E-2</v>
      </c>
      <c r="K240">
        <v>-0.18696199999999999</v>
      </c>
      <c r="L240">
        <v>-0.223941</v>
      </c>
      <c r="M240">
        <v>-0.259322</v>
      </c>
      <c r="N240">
        <v>0.21726709999999999</v>
      </c>
      <c r="O240">
        <v>0</v>
      </c>
      <c r="P240">
        <v>-0.18884999999999999</v>
      </c>
      <c r="Q240">
        <v>-5.7759999999999999E-2</v>
      </c>
      <c r="R240">
        <v>-7.9229999999999995E-2</v>
      </c>
      <c r="S240">
        <v>4.9274999999999999E-2</v>
      </c>
      <c r="T240">
        <v>-3.8500000000000001E-3</v>
      </c>
      <c r="U240">
        <v>0.110842</v>
      </c>
      <c r="V240">
        <v>6.5226000000000006E-2</v>
      </c>
      <c r="W240">
        <v>0.100825</v>
      </c>
      <c r="X240">
        <v>0.36609000000000003</v>
      </c>
    </row>
    <row r="241" spans="1:24" x14ac:dyDescent="0.25">
      <c r="A241" t="s">
        <v>1356</v>
      </c>
      <c r="B241" t="s">
        <v>1357</v>
      </c>
      <c r="C241">
        <v>-1.2E-2</v>
      </c>
      <c r="D241">
        <v>0.81181899999999996</v>
      </c>
      <c r="E241">
        <v>0</v>
      </c>
      <c r="F241">
        <v>2.3554700000000001E-2</v>
      </c>
      <c r="G241">
        <v>-2.3945999999999999E-2</v>
      </c>
      <c r="H241">
        <v>3.71195E-2</v>
      </c>
      <c r="I241">
        <v>-7.5147000000000005E-2</v>
      </c>
      <c r="J241">
        <v>9.8612000000000005E-3</v>
      </c>
      <c r="K241">
        <v>-9.9290000000000003E-3</v>
      </c>
      <c r="L241">
        <v>-1.7922E-2</v>
      </c>
      <c r="M241">
        <v>-0.17885799999999999</v>
      </c>
      <c r="N241">
        <v>2.6911000000000001E-3</v>
      </c>
      <c r="O241">
        <v>0</v>
      </c>
      <c r="P241">
        <v>-6.5700000000000003E-3</v>
      </c>
      <c r="Q241">
        <v>0</v>
      </c>
      <c r="R241">
        <v>4.365E-3</v>
      </c>
      <c r="S241">
        <v>5.1529999999999999E-2</v>
      </c>
      <c r="T241">
        <v>4.7306000000000001E-2</v>
      </c>
      <c r="U241">
        <v>1.9539999999999998E-2</v>
      </c>
      <c r="V241">
        <v>6.4130000000000006E-2</v>
      </c>
      <c r="W241">
        <v>7.2470000000000007E-2</v>
      </c>
      <c r="X241">
        <v>0.75351900000000005</v>
      </c>
    </row>
    <row r="242" spans="1:24" x14ac:dyDescent="0.25">
      <c r="A242" t="s">
        <v>1358</v>
      </c>
      <c r="B242" t="s">
        <v>1359</v>
      </c>
      <c r="C242" t="s">
        <v>6</v>
      </c>
      <c r="D242" t="s">
        <v>6</v>
      </c>
      <c r="E242">
        <v>0</v>
      </c>
      <c r="F242">
        <v>0.1223857</v>
      </c>
      <c r="G242">
        <v>-0.72399100000000005</v>
      </c>
      <c r="H242">
        <v>0.56678209999999996</v>
      </c>
      <c r="I242">
        <v>0.47913050000000001</v>
      </c>
      <c r="J242">
        <v>2.25431E-2</v>
      </c>
      <c r="K242">
        <v>0.1609671</v>
      </c>
      <c r="L242">
        <v>-4.5027999999999999E-2</v>
      </c>
      <c r="M242">
        <v>6.1295599999999999E-2</v>
      </c>
      <c r="N242">
        <v>0.88236219999999999</v>
      </c>
      <c r="O242">
        <v>0</v>
      </c>
      <c r="P242">
        <v>0.127386</v>
      </c>
      <c r="Q242">
        <v>-0.21626000000000001</v>
      </c>
      <c r="R242">
        <v>-7.9460000000000003E-2</v>
      </c>
      <c r="S242">
        <v>0.115951</v>
      </c>
      <c r="T242">
        <v>-5.2510000000000001E-2</v>
      </c>
      <c r="U242">
        <v>-3.422E-2</v>
      </c>
      <c r="V242">
        <v>0.276673</v>
      </c>
      <c r="W242">
        <v>-0.29915000000000003</v>
      </c>
      <c r="X242">
        <v>0.99193500000000001</v>
      </c>
    </row>
    <row r="243" spans="1:24" x14ac:dyDescent="0.25">
      <c r="A243" t="s">
        <v>863</v>
      </c>
      <c r="B243" t="s">
        <v>8</v>
      </c>
      <c r="C243">
        <v>0.69399999999999995</v>
      </c>
      <c r="D243">
        <v>6.1799999999999995E-4</v>
      </c>
      <c r="E243">
        <v>0</v>
      </c>
      <c r="F243">
        <v>5.1360000000000003E-2</v>
      </c>
      <c r="G243">
        <v>-0.10608099999999999</v>
      </c>
      <c r="H243">
        <v>-2.5070000000000001E-3</v>
      </c>
      <c r="I243">
        <v>-5.9259999999999998E-3</v>
      </c>
      <c r="J243">
        <v>8.7629000000000005E-3</v>
      </c>
      <c r="K243">
        <v>6.9850300000000004E-2</v>
      </c>
      <c r="L243">
        <v>0.2010045</v>
      </c>
      <c r="M243">
        <v>0.1750284</v>
      </c>
      <c r="N243">
        <v>1.7811000000000001E-3</v>
      </c>
      <c r="O243">
        <v>0</v>
      </c>
      <c r="P243">
        <v>4.3527000000000003E-2</v>
      </c>
      <c r="Q243">
        <v>6.9802000000000003E-2</v>
      </c>
      <c r="R243">
        <v>6.1889E-2</v>
      </c>
      <c r="S243">
        <v>0.10301299999999999</v>
      </c>
      <c r="T243">
        <v>3.4168999999999998E-2</v>
      </c>
      <c r="U243">
        <v>1.5538E-2</v>
      </c>
      <c r="V243">
        <v>0.16577600000000001</v>
      </c>
      <c r="W243">
        <v>6.0873999999999998E-2</v>
      </c>
      <c r="X243">
        <v>0.45180100000000001</v>
      </c>
    </row>
    <row r="244" spans="1:24" x14ac:dyDescent="0.25">
      <c r="A244" t="s">
        <v>439</v>
      </c>
      <c r="B244" t="s">
        <v>440</v>
      </c>
      <c r="C244">
        <v>1.1200000000000001</v>
      </c>
      <c r="D244" s="9">
        <v>2.6699999999999998E-6</v>
      </c>
      <c r="E244">
        <v>0</v>
      </c>
      <c r="F244">
        <v>-4.1089999999999998E-3</v>
      </c>
      <c r="G244">
        <v>-7.9547999999999994E-2</v>
      </c>
      <c r="H244">
        <v>9.4661599999999999E-2</v>
      </c>
      <c r="I244">
        <v>4.8088699999999998E-2</v>
      </c>
      <c r="J244">
        <v>0.22090989999999999</v>
      </c>
      <c r="K244">
        <v>0.22994439999999999</v>
      </c>
      <c r="L244">
        <v>0.34548139999999999</v>
      </c>
      <c r="M244">
        <v>0.45447340000000003</v>
      </c>
      <c r="N244">
        <v>7.0711000000000003E-3</v>
      </c>
      <c r="O244">
        <v>0</v>
      </c>
      <c r="P244">
        <v>-0.17773</v>
      </c>
      <c r="Q244">
        <v>-4.9520000000000002E-2</v>
      </c>
      <c r="R244">
        <v>-4.2029999999999998E-2</v>
      </c>
      <c r="S244">
        <v>2.2374000000000002E-2</v>
      </c>
      <c r="T244">
        <v>-0.11045000000000001</v>
      </c>
      <c r="U244">
        <v>-7.6100000000000001E-2</v>
      </c>
      <c r="V244">
        <v>-0.13552</v>
      </c>
      <c r="W244">
        <v>-0.23024</v>
      </c>
      <c r="X244">
        <v>0.13144400000000001</v>
      </c>
    </row>
    <row r="245" spans="1:24" x14ac:dyDescent="0.25">
      <c r="A245" t="s">
        <v>936</v>
      </c>
      <c r="B245" t="s">
        <v>937</v>
      </c>
      <c r="C245">
        <v>0.16999900000000001</v>
      </c>
      <c r="D245">
        <v>3.4342999999999999E-2</v>
      </c>
      <c r="E245">
        <v>0</v>
      </c>
      <c r="F245">
        <v>1.7194000000000001E-3</v>
      </c>
      <c r="G245">
        <v>6.8557900000000005E-2</v>
      </c>
      <c r="H245">
        <v>-4.0740000000000004E-3</v>
      </c>
      <c r="I245">
        <v>-1.495E-2</v>
      </c>
      <c r="J245">
        <v>0.17299829999999999</v>
      </c>
      <c r="K245">
        <v>0.24884690000000001</v>
      </c>
      <c r="L245">
        <v>0.38398759999999998</v>
      </c>
      <c r="M245">
        <v>0.64863139999999997</v>
      </c>
      <c r="N245" s="9">
        <v>2.2500000000000001E-5</v>
      </c>
      <c r="O245">
        <v>0</v>
      </c>
      <c r="P245">
        <v>-6.479E-2</v>
      </c>
      <c r="Q245">
        <v>7.2090000000000001E-3</v>
      </c>
      <c r="R245">
        <v>2.3282000000000001E-2</v>
      </c>
      <c r="S245">
        <v>6.5939999999999999E-2</v>
      </c>
      <c r="T245">
        <v>5.7615E-2</v>
      </c>
      <c r="U245">
        <v>3.1281999999999997E-2</v>
      </c>
      <c r="V245">
        <v>-6.88E-2</v>
      </c>
      <c r="W245">
        <v>-0.1198</v>
      </c>
      <c r="X245">
        <v>0.42448399999999997</v>
      </c>
    </row>
    <row r="246" spans="1:24" x14ac:dyDescent="0.25">
      <c r="A246" t="s">
        <v>1360</v>
      </c>
      <c r="B246" t="s">
        <v>1361</v>
      </c>
      <c r="C246">
        <v>-0.23400000000000001</v>
      </c>
      <c r="D246">
        <v>1.4999999999999999E-4</v>
      </c>
      <c r="E246">
        <v>0</v>
      </c>
      <c r="F246">
        <v>8.8992699999999994E-2</v>
      </c>
      <c r="G246">
        <v>4.3978400000000001E-2</v>
      </c>
      <c r="H246">
        <v>8.1405500000000006E-2</v>
      </c>
      <c r="I246">
        <v>4.0913499999999998E-2</v>
      </c>
      <c r="J246" s="9">
        <v>9.6100000000000005E-5</v>
      </c>
      <c r="K246">
        <v>-1.0711E-2</v>
      </c>
      <c r="L246">
        <v>-1.4245000000000001E-2</v>
      </c>
      <c r="M246">
        <v>-0.19987199999999999</v>
      </c>
      <c r="N246">
        <v>3.1820099999999997E-2</v>
      </c>
      <c r="O246">
        <v>0</v>
      </c>
      <c r="P246">
        <v>8.5520000000000006E-3</v>
      </c>
      <c r="Q246">
        <v>-1.4160000000000001E-2</v>
      </c>
      <c r="R246">
        <v>2.3286999999999999E-2</v>
      </c>
      <c r="S246">
        <v>2.5498E-2</v>
      </c>
      <c r="T246">
        <v>9.1539999999999996E-2</v>
      </c>
      <c r="U246">
        <v>2.768E-2</v>
      </c>
      <c r="V246">
        <v>3.0966E-2</v>
      </c>
      <c r="W246">
        <v>5.0452999999999998E-2</v>
      </c>
      <c r="X246">
        <v>0.77196100000000001</v>
      </c>
    </row>
    <row r="247" spans="1:24" x14ac:dyDescent="0.25">
      <c r="A247" t="s">
        <v>1362</v>
      </c>
      <c r="B247" t="s">
        <v>1363</v>
      </c>
      <c r="C247">
        <v>-6.0000000000000001E-3</v>
      </c>
      <c r="D247">
        <v>0.95893600000000001</v>
      </c>
      <c r="E247">
        <v>0</v>
      </c>
      <c r="F247">
        <v>-3.8490000000000003E-2</v>
      </c>
      <c r="G247">
        <v>-0.103296</v>
      </c>
      <c r="H247">
        <v>2.6508199999999999E-2</v>
      </c>
      <c r="I247">
        <v>3.5446699999999998E-2</v>
      </c>
      <c r="J247">
        <v>3.9404099999999997E-2</v>
      </c>
      <c r="K247">
        <v>-6.2740000000000001E-3</v>
      </c>
      <c r="L247">
        <v>-6.0568999999999998E-2</v>
      </c>
      <c r="M247">
        <v>-9.1098999999999999E-2</v>
      </c>
      <c r="N247">
        <v>0.26135320000000001</v>
      </c>
      <c r="O247">
        <v>0</v>
      </c>
      <c r="P247">
        <v>7.492E-2</v>
      </c>
      <c r="Q247">
        <v>3.0422999999999999E-2</v>
      </c>
      <c r="R247">
        <v>-6.9459999999999994E-2</v>
      </c>
      <c r="S247">
        <v>-4.1250000000000002E-2</v>
      </c>
      <c r="T247">
        <v>-3.1960000000000002E-2</v>
      </c>
      <c r="U247">
        <v>-0.10027</v>
      </c>
      <c r="V247">
        <v>6.7387000000000002E-2</v>
      </c>
      <c r="W247">
        <v>2.6483E-2</v>
      </c>
      <c r="X247">
        <v>0.291182</v>
      </c>
    </row>
    <row r="248" spans="1:24" x14ac:dyDescent="0.25">
      <c r="A248" t="s">
        <v>208</v>
      </c>
      <c r="B248" t="s">
        <v>8</v>
      </c>
      <c r="C248">
        <v>1.4464570000000001</v>
      </c>
      <c r="D248">
        <v>8.3029999999999996E-3</v>
      </c>
      <c r="E248">
        <v>0</v>
      </c>
      <c r="F248">
        <v>0.1163558</v>
      </c>
      <c r="G248">
        <v>0.68359000000000003</v>
      </c>
      <c r="H248">
        <v>0.21662709999999999</v>
      </c>
      <c r="I248">
        <v>1.32873E-2</v>
      </c>
      <c r="J248">
        <v>0.56334859999999998</v>
      </c>
      <c r="K248">
        <v>0.88476639999999995</v>
      </c>
      <c r="L248">
        <v>0.44894050000000002</v>
      </c>
      <c r="M248">
        <v>1.8450253000000001</v>
      </c>
      <c r="N248">
        <v>1.7841000000000001E-3</v>
      </c>
      <c r="O248">
        <v>0</v>
      </c>
      <c r="P248">
        <v>7.2087999999999999E-2</v>
      </c>
      <c r="Q248">
        <v>0.24864900000000001</v>
      </c>
      <c r="R248">
        <v>2.81E-3</v>
      </c>
      <c r="S248">
        <v>-2.844E-2</v>
      </c>
      <c r="T248">
        <v>-6.6930000000000003E-2</v>
      </c>
      <c r="U248">
        <v>0.16295000000000001</v>
      </c>
      <c r="V248">
        <v>0.26180399999999998</v>
      </c>
      <c r="W248">
        <v>0.57799299999999998</v>
      </c>
      <c r="X248">
        <v>0.17888599999999999</v>
      </c>
    </row>
    <row r="249" spans="1:24" x14ac:dyDescent="0.25">
      <c r="A249" t="s">
        <v>1364</v>
      </c>
      <c r="B249" t="s">
        <v>1365</v>
      </c>
      <c r="C249">
        <v>0.30999900000000002</v>
      </c>
      <c r="D249">
        <v>1.1039999999999999E-2</v>
      </c>
      <c r="E249">
        <v>0</v>
      </c>
      <c r="F249">
        <v>7.5683100000000003E-2</v>
      </c>
      <c r="G249">
        <v>-1.506E-3</v>
      </c>
      <c r="H249">
        <v>-3.7400999999999997E-2</v>
      </c>
      <c r="I249">
        <v>6.6383999999999999E-2</v>
      </c>
      <c r="J249">
        <v>7.7965800000000002E-2</v>
      </c>
      <c r="K249">
        <v>0.15330740000000001</v>
      </c>
      <c r="L249">
        <v>0.18080070000000001</v>
      </c>
      <c r="M249">
        <v>0.2411972</v>
      </c>
      <c r="N249">
        <v>1.44975E-2</v>
      </c>
      <c r="O249">
        <v>0</v>
      </c>
      <c r="P249">
        <v>0.112526</v>
      </c>
      <c r="Q249">
        <v>2.7359999999999999E-2</v>
      </c>
      <c r="R249">
        <v>0.109032</v>
      </c>
      <c r="S249">
        <v>2.4021000000000001E-2</v>
      </c>
      <c r="T249">
        <v>0.11515300000000001</v>
      </c>
      <c r="U249">
        <v>3.1635999999999997E-2</v>
      </c>
      <c r="V249">
        <v>0.16167300000000001</v>
      </c>
      <c r="W249">
        <v>-1.2070000000000001E-2</v>
      </c>
      <c r="X249">
        <v>0.35763499999999998</v>
      </c>
    </row>
    <row r="250" spans="1:24" x14ac:dyDescent="0.25">
      <c r="A250" t="s">
        <v>1366</v>
      </c>
      <c r="B250" t="s">
        <v>1367</v>
      </c>
      <c r="C250">
        <v>4.8000000000000001E-2</v>
      </c>
      <c r="D250">
        <v>0.424987</v>
      </c>
      <c r="E250">
        <v>0</v>
      </c>
      <c r="F250">
        <v>7.4180599999999999E-2</v>
      </c>
      <c r="G250">
        <v>-5.1679000000000003E-2</v>
      </c>
      <c r="H250">
        <v>-3.9345999999999999E-2</v>
      </c>
      <c r="I250">
        <v>7.1180999999999994E-2</v>
      </c>
      <c r="J250">
        <v>2.21172E-2</v>
      </c>
      <c r="K250">
        <v>0.161722</v>
      </c>
      <c r="L250">
        <v>9.2916499999999999E-2</v>
      </c>
      <c r="M250">
        <v>0.14779999999999999</v>
      </c>
      <c r="N250">
        <v>0.28620970000000001</v>
      </c>
      <c r="O250">
        <v>0</v>
      </c>
      <c r="P250">
        <v>2.9621999999999999E-2</v>
      </c>
      <c r="Q250">
        <v>-3.2300000000000002E-2</v>
      </c>
      <c r="R250">
        <v>1.5977000000000002E-2</v>
      </c>
      <c r="S250">
        <v>-7.4679999999999996E-2</v>
      </c>
      <c r="T250">
        <v>5.6673000000000001E-2</v>
      </c>
      <c r="U250">
        <v>-9.8210000000000006E-2</v>
      </c>
      <c r="V250">
        <v>5.5162999999999997E-2</v>
      </c>
      <c r="W250">
        <v>-2.1489999999999999E-2</v>
      </c>
      <c r="X250">
        <v>0.39405200000000001</v>
      </c>
    </row>
    <row r="251" spans="1:24" x14ac:dyDescent="0.25">
      <c r="A251" t="s">
        <v>1368</v>
      </c>
      <c r="B251" t="s">
        <v>171</v>
      </c>
      <c r="C251">
        <v>-4.3999999999999997E-2</v>
      </c>
      <c r="D251">
        <v>0.72830799999999996</v>
      </c>
      <c r="E251">
        <v>0</v>
      </c>
      <c r="F251">
        <v>-6.1976000000000003E-2</v>
      </c>
      <c r="G251">
        <v>-0.31354500000000002</v>
      </c>
      <c r="H251">
        <v>0.1145824</v>
      </c>
      <c r="I251">
        <v>-0.11630600000000001</v>
      </c>
      <c r="J251">
        <v>-0.20413300000000001</v>
      </c>
      <c r="K251">
        <v>-0.104037</v>
      </c>
      <c r="L251">
        <v>-0.107458</v>
      </c>
      <c r="M251">
        <v>0.18389800000000001</v>
      </c>
      <c r="N251">
        <v>4.5222999999999999E-2</v>
      </c>
      <c r="O251">
        <v>0</v>
      </c>
      <c r="P251">
        <v>0.13303300000000001</v>
      </c>
      <c r="Q251">
        <v>0.13997899999999999</v>
      </c>
      <c r="R251">
        <v>0.22759799999999999</v>
      </c>
      <c r="S251">
        <v>6.2932000000000002E-2</v>
      </c>
      <c r="T251">
        <v>7.2165999999999994E-2</v>
      </c>
      <c r="U251">
        <v>-0.1164</v>
      </c>
      <c r="V251">
        <v>8.6323999999999998E-2</v>
      </c>
      <c r="W251">
        <v>3.2203000000000002E-2</v>
      </c>
      <c r="X251">
        <v>1.2186000000000001E-2</v>
      </c>
    </row>
    <row r="252" spans="1:24" x14ac:dyDescent="0.25">
      <c r="A252" t="s">
        <v>1369</v>
      </c>
      <c r="B252" t="s">
        <v>1370</v>
      </c>
      <c r="C252">
        <v>7.5999999999999998E-2</v>
      </c>
      <c r="D252">
        <v>0.59056900000000001</v>
      </c>
      <c r="E252">
        <v>0</v>
      </c>
      <c r="F252">
        <v>0.1219905</v>
      </c>
      <c r="G252">
        <v>0.20846999999999999</v>
      </c>
      <c r="H252">
        <v>-6.6152000000000002E-2</v>
      </c>
      <c r="I252">
        <v>-2.0348999999999999E-2</v>
      </c>
      <c r="J252">
        <v>8.0598000000000006E-3</v>
      </c>
      <c r="K252">
        <v>0.1238461</v>
      </c>
      <c r="L252">
        <v>0.1640759</v>
      </c>
      <c r="M252">
        <v>0.46273419999999998</v>
      </c>
      <c r="N252">
        <v>1.138E-4</v>
      </c>
      <c r="O252">
        <v>0</v>
      </c>
      <c r="P252">
        <v>7.0144999999999999E-2</v>
      </c>
      <c r="Q252">
        <v>6.5245999999999998E-2</v>
      </c>
      <c r="R252">
        <v>5.2101000000000001E-2</v>
      </c>
      <c r="S252">
        <v>8.5319999999999997E-3</v>
      </c>
      <c r="T252">
        <v>0.14788999999999999</v>
      </c>
      <c r="U252">
        <v>0.13236000000000001</v>
      </c>
      <c r="V252">
        <v>0.22605500000000001</v>
      </c>
      <c r="W252">
        <v>0.14479700000000001</v>
      </c>
      <c r="X252">
        <v>7.1915000000000007E-2</v>
      </c>
    </row>
    <row r="253" spans="1:24" x14ac:dyDescent="0.25">
      <c r="A253" t="s">
        <v>543</v>
      </c>
      <c r="B253" t="s">
        <v>96</v>
      </c>
      <c r="C253">
        <v>0.50600100000000003</v>
      </c>
      <c r="D253" s="9">
        <v>1.13E-5</v>
      </c>
      <c r="E253">
        <v>0</v>
      </c>
      <c r="F253">
        <v>0.23870759999999999</v>
      </c>
      <c r="G253">
        <v>0.3621933</v>
      </c>
      <c r="H253">
        <v>-1.4741000000000001E-2</v>
      </c>
      <c r="I253">
        <v>0.376807</v>
      </c>
      <c r="J253">
        <v>0.40455219999999997</v>
      </c>
      <c r="K253">
        <v>0.60380889999999998</v>
      </c>
      <c r="L253">
        <v>0.75849239999999996</v>
      </c>
      <c r="M253">
        <v>0.96077509999999999</v>
      </c>
      <c r="N253" s="9">
        <v>4.9799999999999998E-5</v>
      </c>
      <c r="O253">
        <v>0</v>
      </c>
      <c r="P253">
        <v>0.115235</v>
      </c>
      <c r="Q253">
        <v>7.2540999999999994E-2</v>
      </c>
      <c r="R253">
        <v>0.28508600000000001</v>
      </c>
      <c r="S253">
        <v>3.4734000000000001E-2</v>
      </c>
      <c r="T253">
        <v>0.157581</v>
      </c>
      <c r="U253">
        <v>2.7980000000000001E-2</v>
      </c>
      <c r="V253">
        <v>0.23603099999999999</v>
      </c>
      <c r="W253">
        <v>2.5915000000000001E-2</v>
      </c>
      <c r="X253">
        <v>0.399229</v>
      </c>
    </row>
    <row r="254" spans="1:24" x14ac:dyDescent="0.25">
      <c r="A254" t="s">
        <v>1371</v>
      </c>
      <c r="B254" t="s">
        <v>176</v>
      </c>
      <c r="C254">
        <v>-0.50800000000000001</v>
      </c>
      <c r="D254">
        <v>6.7900000000000002E-4</v>
      </c>
      <c r="E254">
        <v>0</v>
      </c>
      <c r="F254">
        <v>0.20104749999999999</v>
      </c>
      <c r="G254">
        <v>0.26602759999999998</v>
      </c>
      <c r="H254">
        <v>-0.136605</v>
      </c>
      <c r="I254">
        <v>-8.1669000000000005E-2</v>
      </c>
      <c r="J254">
        <v>-6.5902000000000002E-2</v>
      </c>
      <c r="K254">
        <v>2.8187199999999999E-2</v>
      </c>
      <c r="L254">
        <v>-1.4989999999999999E-3</v>
      </c>
      <c r="M254">
        <v>-0.17330000000000001</v>
      </c>
      <c r="N254">
        <v>1.44975E-2</v>
      </c>
      <c r="O254">
        <v>0</v>
      </c>
      <c r="P254">
        <v>7.7306E-2</v>
      </c>
      <c r="Q254">
        <v>0.144705</v>
      </c>
      <c r="R254">
        <v>2.1892999999999999E-2</v>
      </c>
      <c r="S254">
        <v>5.1995E-2</v>
      </c>
      <c r="T254">
        <v>0.11852799999999999</v>
      </c>
      <c r="U254">
        <v>0.10218000000000001</v>
      </c>
      <c r="V254">
        <v>0.11445900000000001</v>
      </c>
      <c r="W254">
        <v>8.9797000000000002E-2</v>
      </c>
      <c r="X254">
        <v>0.63829499999999995</v>
      </c>
    </row>
    <row r="255" spans="1:24" x14ac:dyDescent="0.25">
      <c r="A255" t="s">
        <v>916</v>
      </c>
      <c r="B255" t="s">
        <v>917</v>
      </c>
      <c r="C255">
        <v>0.66600000000000004</v>
      </c>
      <c r="D255">
        <v>3.6099999999999999E-4</v>
      </c>
      <c r="E255">
        <v>0</v>
      </c>
      <c r="F255">
        <v>7.6519299999999998E-2</v>
      </c>
      <c r="G255">
        <v>3.4063999999999997E-2</v>
      </c>
      <c r="H255">
        <v>0.24506430000000001</v>
      </c>
      <c r="I255">
        <v>0.18320020000000001</v>
      </c>
      <c r="J255">
        <v>0.269598</v>
      </c>
      <c r="K255">
        <v>0.23974889999999999</v>
      </c>
      <c r="L255">
        <v>0.30879820000000002</v>
      </c>
      <c r="M255">
        <v>0.39239570000000001</v>
      </c>
      <c r="N255">
        <v>5.78877E-2</v>
      </c>
      <c r="O255">
        <v>0</v>
      </c>
      <c r="P255">
        <v>0.108289</v>
      </c>
      <c r="Q255">
        <v>0.148007</v>
      </c>
      <c r="R255">
        <v>0.109676</v>
      </c>
      <c r="S255">
        <v>7.4704000000000007E-2</v>
      </c>
      <c r="T255">
        <v>5.7693000000000001E-2</v>
      </c>
      <c r="U255">
        <v>3.7460000000000002E-3</v>
      </c>
      <c r="V255">
        <v>4.9299999999999997E-2</v>
      </c>
      <c r="W255">
        <v>-1.9939999999999999E-2</v>
      </c>
      <c r="X255">
        <v>0.45428099999999999</v>
      </c>
    </row>
    <row r="256" spans="1:24" x14ac:dyDescent="0.25">
      <c r="A256" t="s">
        <v>1372</v>
      </c>
      <c r="B256" t="s">
        <v>1373</v>
      </c>
      <c r="C256">
        <v>-0.23400000000000001</v>
      </c>
      <c r="D256">
        <v>7.4890999999999999E-2</v>
      </c>
      <c r="E256">
        <v>0</v>
      </c>
      <c r="F256">
        <v>5.8502100000000001E-2</v>
      </c>
      <c r="G256">
        <v>-4.6090000000000002E-3</v>
      </c>
      <c r="H256">
        <v>-7.9950000000000004E-3</v>
      </c>
      <c r="I256">
        <v>2.0833500000000001E-2</v>
      </c>
      <c r="J256">
        <v>-1.1828999999999999E-2</v>
      </c>
      <c r="K256">
        <v>8.7267000000000004E-3</v>
      </c>
      <c r="L256">
        <v>1.9931399999999998E-2</v>
      </c>
      <c r="M256">
        <v>-5.1077999999999998E-2</v>
      </c>
      <c r="N256">
        <v>0.81586210000000003</v>
      </c>
      <c r="O256">
        <v>0</v>
      </c>
      <c r="P256">
        <v>0.120431</v>
      </c>
      <c r="Q256">
        <v>4.7518999999999999E-2</v>
      </c>
      <c r="R256">
        <v>3.0741999999999998E-2</v>
      </c>
      <c r="S256">
        <v>2.8308E-2</v>
      </c>
      <c r="T256">
        <v>1.4548E-2</v>
      </c>
      <c r="U256">
        <v>-2.6870000000000002E-2</v>
      </c>
      <c r="V256">
        <v>9.6576999999999996E-2</v>
      </c>
      <c r="W256">
        <v>7.1287000000000003E-2</v>
      </c>
      <c r="X256">
        <v>0.56537099999999996</v>
      </c>
    </row>
    <row r="257" spans="1:24" x14ac:dyDescent="0.25">
      <c r="A257" t="s">
        <v>564</v>
      </c>
      <c r="B257" t="s">
        <v>565</v>
      </c>
      <c r="C257">
        <v>0.46000099999999999</v>
      </c>
      <c r="D257" s="9">
        <v>7.3700000000000002E-5</v>
      </c>
      <c r="E257">
        <v>0</v>
      </c>
      <c r="F257">
        <v>3.23057E-2</v>
      </c>
      <c r="G257">
        <v>0.25039250000000002</v>
      </c>
      <c r="H257">
        <v>8.7082099999999996E-2</v>
      </c>
      <c r="I257">
        <v>0.23072190000000001</v>
      </c>
      <c r="J257">
        <v>0.38323259999999998</v>
      </c>
      <c r="K257">
        <v>0.45406990000000003</v>
      </c>
      <c r="L257">
        <v>0.65541950000000004</v>
      </c>
      <c r="M257">
        <v>0.94172520000000004</v>
      </c>
      <c r="N257" s="9">
        <v>5.4000000000000002E-7</v>
      </c>
      <c r="O257">
        <v>0</v>
      </c>
      <c r="P257">
        <v>1.2207000000000001E-2</v>
      </c>
      <c r="Q257">
        <v>4.3954E-2</v>
      </c>
      <c r="R257">
        <v>-7.306E-2</v>
      </c>
      <c r="S257">
        <v>-4.3810000000000002E-2</v>
      </c>
      <c r="T257">
        <v>2.2495000000000001E-2</v>
      </c>
      <c r="U257">
        <v>-4.8900000000000002E-3</v>
      </c>
      <c r="V257">
        <v>1.163E-2</v>
      </c>
      <c r="W257">
        <v>-0.11219999999999999</v>
      </c>
      <c r="X257">
        <v>0.48461900000000002</v>
      </c>
    </row>
    <row r="258" spans="1:24" x14ac:dyDescent="0.25">
      <c r="A258" t="s">
        <v>1374</v>
      </c>
      <c r="B258" t="s">
        <v>1375</v>
      </c>
      <c r="C258">
        <v>-0.434</v>
      </c>
      <c r="D258">
        <v>4.5209999999999998E-3</v>
      </c>
      <c r="E258">
        <v>0</v>
      </c>
      <c r="F258">
        <v>-8.9470000000000001E-3</v>
      </c>
      <c r="G258">
        <v>-0.21989900000000001</v>
      </c>
      <c r="H258">
        <v>0.47425050000000002</v>
      </c>
      <c r="I258">
        <v>0.26122420000000002</v>
      </c>
      <c r="J258">
        <v>0.1227502</v>
      </c>
      <c r="K258">
        <v>0.20809849999999999</v>
      </c>
      <c r="L258">
        <v>0.1986917</v>
      </c>
      <c r="M258">
        <v>0.19481770000000001</v>
      </c>
      <c r="N258">
        <v>0.4345714</v>
      </c>
      <c r="O258">
        <v>0</v>
      </c>
      <c r="P258">
        <v>-3.64E-3</v>
      </c>
      <c r="Q258">
        <v>-0.40971000000000002</v>
      </c>
      <c r="R258">
        <v>-0.15273999999999999</v>
      </c>
      <c r="S258">
        <v>-6.429E-2</v>
      </c>
      <c r="T258">
        <v>-4.7509999999999997E-2</v>
      </c>
      <c r="U258">
        <v>0.128994</v>
      </c>
      <c r="V258">
        <v>-0.37524999999999997</v>
      </c>
      <c r="W258">
        <v>-0.67867</v>
      </c>
      <c r="X258">
        <v>0.43676399999999999</v>
      </c>
    </row>
    <row r="259" spans="1:24" x14ac:dyDescent="0.25">
      <c r="A259" t="s">
        <v>1376</v>
      </c>
      <c r="B259" t="s">
        <v>1377</v>
      </c>
      <c r="C259">
        <v>0.432</v>
      </c>
      <c r="D259">
        <v>3.5010000000000002E-3</v>
      </c>
      <c r="E259">
        <v>0</v>
      </c>
      <c r="F259">
        <v>-0.20698900000000001</v>
      </c>
      <c r="G259">
        <v>-6.4558000000000004E-2</v>
      </c>
      <c r="H259">
        <v>-0.10150000000000001</v>
      </c>
      <c r="I259">
        <v>-9.8582000000000003E-2</v>
      </c>
      <c r="J259">
        <v>-0.26698899999999998</v>
      </c>
      <c r="K259">
        <v>-0.29782799999999998</v>
      </c>
      <c r="L259">
        <v>-0.107987</v>
      </c>
      <c r="M259">
        <v>-0.10770299999999999</v>
      </c>
      <c r="N259">
        <v>0.72307399999999999</v>
      </c>
      <c r="O259">
        <v>0</v>
      </c>
      <c r="P259">
        <v>-0.16173000000000001</v>
      </c>
      <c r="Q259">
        <v>-0.19442000000000001</v>
      </c>
      <c r="R259">
        <v>-0.23732</v>
      </c>
      <c r="S259">
        <v>-0.38997999999999999</v>
      </c>
      <c r="T259">
        <v>-0.27588000000000001</v>
      </c>
      <c r="U259">
        <v>-0.27565000000000001</v>
      </c>
      <c r="V259">
        <v>-0.12181</v>
      </c>
      <c r="W259">
        <v>-0.24249999999999999</v>
      </c>
      <c r="X259">
        <v>0.302479</v>
      </c>
    </row>
    <row r="260" spans="1:24" x14ac:dyDescent="0.25">
      <c r="A260" t="s">
        <v>1378</v>
      </c>
      <c r="B260" t="s">
        <v>1379</v>
      </c>
      <c r="C260">
        <v>-0.33800000000000002</v>
      </c>
      <c r="D260">
        <v>9.1520000000000004E-3</v>
      </c>
      <c r="E260">
        <v>0</v>
      </c>
      <c r="F260">
        <v>1.7394099999999999E-2</v>
      </c>
      <c r="G260">
        <v>0.119639</v>
      </c>
      <c r="H260">
        <v>-2.0258999999999999E-2</v>
      </c>
      <c r="I260">
        <v>-0.14427699999999999</v>
      </c>
      <c r="J260">
        <v>-0.13669799999999999</v>
      </c>
      <c r="K260">
        <v>-0.27550400000000003</v>
      </c>
      <c r="L260">
        <v>-0.34241300000000002</v>
      </c>
      <c r="M260">
        <v>-0.446461</v>
      </c>
      <c r="N260">
        <v>2.6911000000000001E-3</v>
      </c>
      <c r="O260">
        <v>0</v>
      </c>
      <c r="P260">
        <v>-0.10697</v>
      </c>
      <c r="Q260">
        <v>-1.176E-2</v>
      </c>
      <c r="R260">
        <v>-0.17213000000000001</v>
      </c>
      <c r="S260">
        <v>-6.9239999999999996E-2</v>
      </c>
      <c r="T260">
        <v>-9.3850000000000003E-2</v>
      </c>
      <c r="U260">
        <v>-8.8599999999999998E-2</v>
      </c>
      <c r="V260">
        <v>-0.24418999999999999</v>
      </c>
      <c r="W260">
        <v>-6.547E-2</v>
      </c>
      <c r="X260">
        <v>0.36578100000000002</v>
      </c>
    </row>
    <row r="261" spans="1:24" x14ac:dyDescent="0.25">
      <c r="A261" t="s">
        <v>462</v>
      </c>
      <c r="B261" t="s">
        <v>463</v>
      </c>
      <c r="C261">
        <v>1.0740000000000001</v>
      </c>
      <c r="D261">
        <v>2.8200000000000002E-4</v>
      </c>
      <c r="E261">
        <v>0</v>
      </c>
      <c r="F261">
        <v>3.0137899999999999E-2</v>
      </c>
      <c r="G261">
        <v>-8.3648E-2</v>
      </c>
      <c r="H261">
        <v>1.1883299999999999E-2</v>
      </c>
      <c r="I261">
        <v>5.3389499999999999E-2</v>
      </c>
      <c r="J261">
        <v>9.3577300000000002E-2</v>
      </c>
      <c r="K261">
        <v>5.4767099999999999E-2</v>
      </c>
      <c r="L261">
        <v>1.49117E-2</v>
      </c>
      <c r="M261">
        <v>-0.19212599999999999</v>
      </c>
      <c r="N261">
        <v>6.1655799999999997E-2</v>
      </c>
      <c r="O261">
        <v>0</v>
      </c>
      <c r="P261">
        <v>-0.20646</v>
      </c>
      <c r="Q261">
        <v>-0.10395</v>
      </c>
      <c r="R261">
        <v>-0.21811</v>
      </c>
      <c r="S261">
        <v>-0.21512999999999999</v>
      </c>
      <c r="T261">
        <v>-0.23493</v>
      </c>
      <c r="U261">
        <v>-0.22750999999999999</v>
      </c>
      <c r="V261">
        <v>-0.34526000000000001</v>
      </c>
      <c r="W261">
        <v>-0.23763000000000001</v>
      </c>
      <c r="X261">
        <v>0.28020699999999998</v>
      </c>
    </row>
    <row r="262" spans="1:24" x14ac:dyDescent="0.25">
      <c r="A262" t="s">
        <v>211</v>
      </c>
      <c r="B262" t="s">
        <v>212</v>
      </c>
      <c r="C262">
        <v>1.796</v>
      </c>
      <c r="D262" s="9">
        <v>7.85E-7</v>
      </c>
      <c r="E262">
        <v>0</v>
      </c>
      <c r="F262">
        <v>1.2800499999999999E-2</v>
      </c>
      <c r="G262">
        <v>-0.18401999999999999</v>
      </c>
      <c r="H262">
        <v>7.9272800000000004E-2</v>
      </c>
      <c r="I262">
        <v>-2.6849000000000001E-2</v>
      </c>
      <c r="J262">
        <v>0.18450829999999999</v>
      </c>
      <c r="K262">
        <v>0.15914449999999999</v>
      </c>
      <c r="L262">
        <v>0.23153869999999999</v>
      </c>
      <c r="M262">
        <v>0.4120161</v>
      </c>
      <c r="N262">
        <v>1.3958E-3</v>
      </c>
      <c r="O262">
        <v>0</v>
      </c>
      <c r="P262">
        <v>-0.11647</v>
      </c>
      <c r="Q262">
        <v>2.9973E-2</v>
      </c>
      <c r="R262">
        <v>1.1709999999999999E-3</v>
      </c>
      <c r="S262">
        <v>1.7024000000000001E-2</v>
      </c>
      <c r="T262">
        <v>5.3171999999999997E-2</v>
      </c>
      <c r="U262">
        <v>4.9581E-2</v>
      </c>
      <c r="V262">
        <v>-9.289E-2</v>
      </c>
      <c r="W262">
        <v>-0.16075</v>
      </c>
      <c r="X262">
        <v>0.53351599999999999</v>
      </c>
    </row>
    <row r="263" spans="1:24" x14ac:dyDescent="0.25">
      <c r="A263" t="s">
        <v>1380</v>
      </c>
      <c r="B263" t="s">
        <v>1381</v>
      </c>
      <c r="C263" t="s">
        <v>6</v>
      </c>
      <c r="D263" t="s">
        <v>6</v>
      </c>
      <c r="E263">
        <v>0</v>
      </c>
      <c r="F263">
        <v>5.5290600000000002E-2</v>
      </c>
      <c r="G263">
        <v>5.1789000000000002E-2</v>
      </c>
      <c r="H263">
        <v>0.1705246</v>
      </c>
      <c r="I263">
        <v>6.2889399999999998E-2</v>
      </c>
      <c r="J263">
        <v>7.68345E-2</v>
      </c>
      <c r="K263">
        <v>0.1845156</v>
      </c>
      <c r="L263">
        <v>0.18071090000000001</v>
      </c>
      <c r="M263">
        <v>0.11330369999999999</v>
      </c>
      <c r="N263">
        <v>0.2243021</v>
      </c>
      <c r="O263">
        <v>0</v>
      </c>
      <c r="P263">
        <v>4.8885999999999999E-2</v>
      </c>
      <c r="Q263">
        <v>5.2311999999999997E-2</v>
      </c>
      <c r="R263">
        <v>1.6382000000000001E-2</v>
      </c>
      <c r="S263">
        <v>-2.121E-2</v>
      </c>
      <c r="T263" s="9">
        <v>7.6100000000000007E-5</v>
      </c>
      <c r="U263">
        <v>-7.2220000000000006E-2</v>
      </c>
      <c r="V263">
        <v>-2.1350000000000001E-2</v>
      </c>
      <c r="W263">
        <v>-3.866E-2</v>
      </c>
      <c r="X263">
        <v>0.95874999999999999</v>
      </c>
    </row>
    <row r="264" spans="1:24" x14ac:dyDescent="0.25">
      <c r="A264" t="s">
        <v>1382</v>
      </c>
      <c r="B264" t="s">
        <v>8</v>
      </c>
      <c r="C264">
        <v>-0.24</v>
      </c>
      <c r="D264">
        <v>2.9429999999999999E-3</v>
      </c>
      <c r="E264">
        <v>0</v>
      </c>
      <c r="F264">
        <v>5.3566299999999997E-2</v>
      </c>
      <c r="G264">
        <v>-7.3255000000000001E-2</v>
      </c>
      <c r="H264">
        <v>-4.1647000000000003E-2</v>
      </c>
      <c r="I264">
        <v>-9.4423000000000007E-2</v>
      </c>
      <c r="J264">
        <v>-9.7584000000000004E-2</v>
      </c>
      <c r="K264">
        <v>-3.6249000000000003E-2</v>
      </c>
      <c r="L264">
        <v>4.7121200000000002E-2</v>
      </c>
      <c r="M264">
        <v>3.1496200000000002E-2</v>
      </c>
      <c r="N264">
        <v>4.9511699999999999E-2</v>
      </c>
      <c r="O264">
        <v>0</v>
      </c>
      <c r="P264">
        <v>6.3255000000000006E-2</v>
      </c>
      <c r="Q264">
        <v>3.0800000000000001E-4</v>
      </c>
      <c r="R264">
        <v>-5.2690000000000001E-2</v>
      </c>
      <c r="S264">
        <v>-3.8940000000000002E-2</v>
      </c>
      <c r="T264">
        <v>-5.5379999999999999E-2</v>
      </c>
      <c r="U264">
        <v>-9.4E-2</v>
      </c>
      <c r="V264">
        <v>-5.1399999999999996E-3</v>
      </c>
      <c r="W264">
        <v>-0.14724999999999999</v>
      </c>
      <c r="X264">
        <v>0.48686000000000001</v>
      </c>
    </row>
    <row r="265" spans="1:24" x14ac:dyDescent="0.25">
      <c r="A265" t="s">
        <v>914</v>
      </c>
      <c r="B265" t="s">
        <v>915</v>
      </c>
      <c r="C265">
        <v>-0.104</v>
      </c>
      <c r="D265">
        <v>0.147784</v>
      </c>
      <c r="E265">
        <v>0</v>
      </c>
      <c r="F265">
        <v>5.8090799999999998E-2</v>
      </c>
      <c r="G265">
        <v>0.22609870000000001</v>
      </c>
      <c r="H265">
        <v>-6.3858999999999999E-2</v>
      </c>
      <c r="I265">
        <v>1.4292300000000001E-2</v>
      </c>
      <c r="J265">
        <v>0.2149828</v>
      </c>
      <c r="K265">
        <v>0.2355072</v>
      </c>
      <c r="L265">
        <v>0.34879460000000001</v>
      </c>
      <c r="M265">
        <v>0.66721830000000004</v>
      </c>
      <c r="N265">
        <v>4.5990000000000001E-4</v>
      </c>
      <c r="O265">
        <v>0</v>
      </c>
      <c r="P265">
        <v>-5.8889999999999998E-2</v>
      </c>
      <c r="Q265">
        <v>-9.0799999999999995E-3</v>
      </c>
      <c r="R265">
        <v>-2.4740000000000002E-2</v>
      </c>
      <c r="S265">
        <v>2.5821E-2</v>
      </c>
      <c r="T265">
        <v>4.4672000000000003E-2</v>
      </c>
      <c r="U265">
        <v>0.129384</v>
      </c>
      <c r="V265">
        <v>3.4802E-2</v>
      </c>
      <c r="W265">
        <v>5.9042999999999998E-2</v>
      </c>
      <c r="X265">
        <v>0.50615900000000003</v>
      </c>
    </row>
    <row r="266" spans="1:24" x14ac:dyDescent="0.25">
      <c r="A266" t="s">
        <v>1383</v>
      </c>
      <c r="B266" t="s">
        <v>1384</v>
      </c>
      <c r="C266">
        <v>1.6E-2</v>
      </c>
      <c r="D266">
        <v>0.976244</v>
      </c>
      <c r="E266">
        <v>0</v>
      </c>
      <c r="F266">
        <v>7.2748999999999994E-2</v>
      </c>
      <c r="G266">
        <v>6.6008800000000006E-2</v>
      </c>
      <c r="H266">
        <v>2.0613300000000001E-2</v>
      </c>
      <c r="I266">
        <v>6.0752199999999999E-2</v>
      </c>
      <c r="J266">
        <v>0.1234672</v>
      </c>
      <c r="K266">
        <v>0.14347199999999999</v>
      </c>
      <c r="L266">
        <v>0.2265624</v>
      </c>
      <c r="M266">
        <v>0.52520489999999997</v>
      </c>
      <c r="N266" s="9">
        <v>5.9500000000000003E-5</v>
      </c>
      <c r="O266">
        <v>0</v>
      </c>
      <c r="P266">
        <v>6.6960000000000006E-2</v>
      </c>
      <c r="Q266">
        <v>5.9577999999999999E-2</v>
      </c>
      <c r="R266">
        <v>2.5545000000000002E-2</v>
      </c>
      <c r="S266">
        <v>-1.5610000000000001E-2</v>
      </c>
      <c r="T266">
        <v>4.1352E-2</v>
      </c>
      <c r="U266">
        <v>-3.0099999999999998E-2</v>
      </c>
      <c r="V266">
        <v>4.5814000000000001E-2</v>
      </c>
      <c r="W266">
        <v>-5.6680000000000001E-2</v>
      </c>
      <c r="X266">
        <v>0.21406700000000001</v>
      </c>
    </row>
    <row r="267" spans="1:24" x14ac:dyDescent="0.25">
      <c r="A267" t="s">
        <v>1385</v>
      </c>
      <c r="B267" t="s">
        <v>1386</v>
      </c>
      <c r="C267">
        <v>-0.37</v>
      </c>
      <c r="D267">
        <v>1.3514E-2</v>
      </c>
      <c r="E267">
        <v>0</v>
      </c>
      <c r="F267">
        <v>5.8456000000000001E-2</v>
      </c>
      <c r="G267">
        <v>8.0137200000000006E-2</v>
      </c>
      <c r="H267">
        <v>8.5456999999999998E-3</v>
      </c>
      <c r="I267">
        <v>-2.6535E-2</v>
      </c>
      <c r="J267">
        <v>2.3140999999999998E-2</v>
      </c>
      <c r="K267">
        <v>5.6278099999999998E-2</v>
      </c>
      <c r="L267">
        <v>0.1234847</v>
      </c>
      <c r="M267">
        <v>5.67041E-2</v>
      </c>
      <c r="N267">
        <v>0.25583149999999999</v>
      </c>
      <c r="O267">
        <v>0</v>
      </c>
      <c r="P267">
        <v>1.6476000000000001E-2</v>
      </c>
      <c r="Q267">
        <v>-5.731E-2</v>
      </c>
      <c r="R267">
        <v>-8.8730000000000003E-2</v>
      </c>
      <c r="S267">
        <v>-1.9519999999999999E-2</v>
      </c>
      <c r="T267">
        <v>8.7209999999999996E-3</v>
      </c>
      <c r="U267">
        <v>-3.193E-2</v>
      </c>
      <c r="V267">
        <v>8.4841E-2</v>
      </c>
      <c r="W267">
        <v>2.3446999999999999E-2</v>
      </c>
      <c r="X267">
        <v>0.36926300000000001</v>
      </c>
    </row>
    <row r="268" spans="1:24" x14ac:dyDescent="0.25">
      <c r="A268" t="s">
        <v>1387</v>
      </c>
      <c r="B268" t="s">
        <v>1388</v>
      </c>
      <c r="C268">
        <v>-0.51200000000000001</v>
      </c>
      <c r="D268">
        <v>6.2910999999999995E-2</v>
      </c>
      <c r="E268">
        <v>0</v>
      </c>
      <c r="F268">
        <v>0.13759550000000001</v>
      </c>
      <c r="G268">
        <v>0.1531672</v>
      </c>
      <c r="H268">
        <v>0.17710880000000001</v>
      </c>
      <c r="I268">
        <v>8.1953600000000001E-2</v>
      </c>
      <c r="J268">
        <v>4.5439100000000003E-2</v>
      </c>
      <c r="K268">
        <v>0.15208279999999999</v>
      </c>
      <c r="L268">
        <v>0.11918529999999999</v>
      </c>
      <c r="M268">
        <v>0.1378926</v>
      </c>
      <c r="N268">
        <v>0.35747719999999999</v>
      </c>
      <c r="O268">
        <v>0</v>
      </c>
      <c r="P268">
        <v>2.077E-2</v>
      </c>
      <c r="Q268">
        <v>-4.8370000000000003E-2</v>
      </c>
      <c r="R268">
        <v>-9.0799999999999995E-3</v>
      </c>
      <c r="S268">
        <v>1.2699E-2</v>
      </c>
      <c r="T268">
        <v>-1.6719999999999999E-2</v>
      </c>
      <c r="U268">
        <v>-3.5799999999999998E-3</v>
      </c>
      <c r="V268">
        <v>0.12646199999999999</v>
      </c>
      <c r="W268">
        <v>3.7005000000000003E-2</v>
      </c>
      <c r="X268">
        <v>0.11160399999999999</v>
      </c>
    </row>
    <row r="269" spans="1:24" x14ac:dyDescent="0.25">
      <c r="A269" t="s">
        <v>1389</v>
      </c>
      <c r="B269" t="s">
        <v>8</v>
      </c>
      <c r="C269" t="s">
        <v>6</v>
      </c>
      <c r="D269" t="s">
        <v>6</v>
      </c>
      <c r="E269">
        <v>0</v>
      </c>
      <c r="F269">
        <v>0.53400510000000001</v>
      </c>
      <c r="G269">
        <v>0.14550170000000001</v>
      </c>
      <c r="H269">
        <v>0.38433430000000002</v>
      </c>
      <c r="I269">
        <v>-0.45827499999999999</v>
      </c>
      <c r="J269">
        <v>-0.12559300000000001</v>
      </c>
      <c r="K269">
        <v>0.50813889999999995</v>
      </c>
      <c r="L269">
        <v>0.38726339999999998</v>
      </c>
      <c r="M269">
        <v>0.57054629999999995</v>
      </c>
      <c r="N269">
        <v>0.52840370000000003</v>
      </c>
      <c r="O269">
        <v>0</v>
      </c>
      <c r="P269">
        <v>0.55639000000000005</v>
      </c>
      <c r="Q269">
        <v>0.28245300000000001</v>
      </c>
      <c r="R269">
        <v>0.14379700000000001</v>
      </c>
      <c r="S269">
        <v>-0.21073</v>
      </c>
      <c r="T269">
        <v>-0.15018000000000001</v>
      </c>
      <c r="U269">
        <v>6.0618999999999999E-2</v>
      </c>
      <c r="V269">
        <v>-8.7989999999999999E-2</v>
      </c>
      <c r="W269">
        <v>-2.1909999999999999E-2</v>
      </c>
      <c r="X269">
        <v>0.384384</v>
      </c>
    </row>
    <row r="270" spans="1:24" x14ac:dyDescent="0.25">
      <c r="A270" t="s">
        <v>1390</v>
      </c>
      <c r="B270" t="s">
        <v>1391</v>
      </c>
      <c r="C270">
        <v>-8.4000000000000005E-2</v>
      </c>
      <c r="D270">
        <v>0.50272799999999995</v>
      </c>
      <c r="E270">
        <v>0</v>
      </c>
      <c r="F270">
        <v>0.16171930000000001</v>
      </c>
      <c r="G270">
        <v>8.3418599999999996E-2</v>
      </c>
      <c r="H270">
        <v>-3.5836E-2</v>
      </c>
      <c r="I270">
        <v>-3.9988999999999997E-2</v>
      </c>
      <c r="J270">
        <v>-7.2067000000000006E-2</v>
      </c>
      <c r="K270">
        <v>-6.4111000000000001E-2</v>
      </c>
      <c r="L270">
        <v>-4.4560000000000002E-2</v>
      </c>
      <c r="M270">
        <v>-0.14003399999999999</v>
      </c>
      <c r="N270">
        <v>0.65890519999999997</v>
      </c>
      <c r="O270">
        <v>0</v>
      </c>
      <c r="P270">
        <v>0.11412799999999999</v>
      </c>
      <c r="Q270">
        <v>-7.9189999999999997E-2</v>
      </c>
      <c r="R270">
        <v>6.2747999999999998E-2</v>
      </c>
      <c r="S270">
        <v>4.5837999999999997E-2</v>
      </c>
      <c r="T270">
        <v>0.100921</v>
      </c>
      <c r="U270">
        <v>0.17371600000000001</v>
      </c>
      <c r="V270">
        <v>0.102267</v>
      </c>
      <c r="W270">
        <v>0.101811</v>
      </c>
      <c r="X270">
        <v>0.671817</v>
      </c>
    </row>
    <row r="271" spans="1:24" x14ac:dyDescent="0.25">
      <c r="A271" t="s">
        <v>1392</v>
      </c>
      <c r="B271" t="s">
        <v>1393</v>
      </c>
      <c r="C271" t="s">
        <v>6</v>
      </c>
      <c r="D271" t="s">
        <v>6</v>
      </c>
      <c r="E271">
        <v>0</v>
      </c>
      <c r="F271">
        <v>0.46523949999999997</v>
      </c>
      <c r="G271">
        <v>0.2870027</v>
      </c>
      <c r="H271">
        <v>6.8157099999999998E-2</v>
      </c>
      <c r="I271">
        <v>0.19532939999999999</v>
      </c>
      <c r="J271">
        <v>6.7362599999999995E-2</v>
      </c>
      <c r="K271">
        <v>6.3356000000000003E-3</v>
      </c>
      <c r="L271">
        <v>-0.26731899999999997</v>
      </c>
      <c r="M271">
        <v>-0.21515500000000001</v>
      </c>
      <c r="N271">
        <v>0.42710490000000001</v>
      </c>
      <c r="O271">
        <v>0</v>
      </c>
      <c r="P271">
        <v>-0.13758000000000001</v>
      </c>
      <c r="Q271">
        <v>-0.37518000000000001</v>
      </c>
      <c r="R271">
        <v>3.8788000000000003E-2</v>
      </c>
      <c r="S271">
        <v>-5.4390000000000001E-2</v>
      </c>
      <c r="T271">
        <v>-5.6270000000000001E-2</v>
      </c>
      <c r="U271">
        <v>-0.15948000000000001</v>
      </c>
      <c r="V271">
        <v>5.6418999999999997E-2</v>
      </c>
      <c r="W271">
        <v>-0.20166000000000001</v>
      </c>
      <c r="X271">
        <v>0.93095000000000006</v>
      </c>
    </row>
    <row r="272" spans="1:24" x14ac:dyDescent="0.25">
      <c r="A272" t="s">
        <v>1394</v>
      </c>
      <c r="B272" t="s">
        <v>8</v>
      </c>
      <c r="C272">
        <v>2.5999999999999999E-2</v>
      </c>
      <c r="D272">
        <v>0.679562</v>
      </c>
      <c r="E272">
        <v>0</v>
      </c>
      <c r="F272">
        <v>0.50350159999999999</v>
      </c>
      <c r="G272">
        <v>0.40677639999999998</v>
      </c>
      <c r="H272">
        <v>0.40834700000000002</v>
      </c>
      <c r="I272">
        <v>0.17422460000000001</v>
      </c>
      <c r="J272">
        <v>0.30463079999999998</v>
      </c>
      <c r="K272">
        <v>0.18773570000000001</v>
      </c>
      <c r="L272">
        <v>0.47026489999999999</v>
      </c>
      <c r="M272">
        <v>0.23101440000000001</v>
      </c>
      <c r="N272">
        <v>0.1090323</v>
      </c>
      <c r="O272">
        <v>0</v>
      </c>
      <c r="P272">
        <v>-0.43342999999999998</v>
      </c>
      <c r="Q272">
        <v>-1.05891</v>
      </c>
      <c r="R272">
        <v>-0.53922999999999999</v>
      </c>
      <c r="S272">
        <v>-0.56493000000000004</v>
      </c>
      <c r="T272">
        <v>-0.67040999999999995</v>
      </c>
      <c r="U272">
        <v>-0.98917999999999995</v>
      </c>
      <c r="V272">
        <v>-0.97529999999999994</v>
      </c>
      <c r="W272">
        <v>-1.26875</v>
      </c>
      <c r="X272">
        <v>0.120714</v>
      </c>
    </row>
    <row r="273" spans="1:24" x14ac:dyDescent="0.25">
      <c r="A273" t="s">
        <v>1000</v>
      </c>
      <c r="B273" t="s">
        <v>1001</v>
      </c>
      <c r="C273">
        <v>-6.8000000000000005E-2</v>
      </c>
      <c r="D273">
        <v>0.35474800000000001</v>
      </c>
      <c r="E273">
        <v>0</v>
      </c>
      <c r="F273">
        <v>5.3543800000000003E-2</v>
      </c>
      <c r="G273">
        <v>0.1517664</v>
      </c>
      <c r="H273">
        <v>0.18196599999999999</v>
      </c>
      <c r="I273">
        <v>0.29294500000000001</v>
      </c>
      <c r="J273">
        <v>0.25146380000000002</v>
      </c>
      <c r="K273">
        <v>0.27024310000000001</v>
      </c>
      <c r="L273">
        <v>0.242145</v>
      </c>
      <c r="M273">
        <v>0.62504530000000003</v>
      </c>
      <c r="N273" s="9">
        <v>1.13E-5</v>
      </c>
      <c r="O273">
        <v>0</v>
      </c>
      <c r="P273">
        <v>7.2276000000000007E-2</v>
      </c>
      <c r="Q273">
        <v>0.15826599999999999</v>
      </c>
      <c r="R273">
        <v>5.0976E-2</v>
      </c>
      <c r="S273">
        <v>2.4582E-2</v>
      </c>
      <c r="T273">
        <v>6.9371000000000002E-2</v>
      </c>
      <c r="U273">
        <v>7.7639E-2</v>
      </c>
      <c r="V273">
        <v>0.14221</v>
      </c>
      <c r="W273">
        <v>0.220523</v>
      </c>
      <c r="X273">
        <v>0.33284000000000002</v>
      </c>
    </row>
    <row r="274" spans="1:24" x14ac:dyDescent="0.25">
      <c r="A274" t="s">
        <v>1395</v>
      </c>
      <c r="B274" t="s">
        <v>1396</v>
      </c>
      <c r="C274">
        <v>-0.48199999999999998</v>
      </c>
      <c r="D274">
        <v>9.8799999999999999E-3</v>
      </c>
      <c r="E274">
        <v>0</v>
      </c>
      <c r="F274">
        <v>0.1222644</v>
      </c>
      <c r="G274">
        <v>0.16825770000000001</v>
      </c>
      <c r="H274">
        <v>3.8237300000000002E-2</v>
      </c>
      <c r="I274">
        <v>3.4680500000000003E-2</v>
      </c>
      <c r="J274">
        <v>8.2011700000000007E-2</v>
      </c>
      <c r="K274">
        <v>0.12867990000000001</v>
      </c>
      <c r="L274">
        <v>0.1087457</v>
      </c>
      <c r="M274">
        <v>0.22295980000000001</v>
      </c>
      <c r="N274">
        <v>9.8289899999999999E-2</v>
      </c>
      <c r="O274">
        <v>0</v>
      </c>
      <c r="P274">
        <v>9.3819999999999997E-3</v>
      </c>
      <c r="Q274">
        <v>1.5630000000000002E-2</v>
      </c>
      <c r="R274">
        <v>5.2180999999999998E-2</v>
      </c>
      <c r="S274">
        <v>7.9282000000000005E-2</v>
      </c>
      <c r="T274">
        <v>6.021E-2</v>
      </c>
      <c r="U274">
        <v>7.7117000000000005E-2</v>
      </c>
      <c r="V274">
        <v>4.0119999999999999E-3</v>
      </c>
      <c r="W274">
        <v>-1.285E-2</v>
      </c>
      <c r="X274">
        <v>0.54541600000000001</v>
      </c>
    </row>
    <row r="275" spans="1:24" x14ac:dyDescent="0.25">
      <c r="A275" t="s">
        <v>1397</v>
      </c>
      <c r="B275" t="s">
        <v>1398</v>
      </c>
      <c r="C275">
        <v>-0.36199999999999999</v>
      </c>
      <c r="D275">
        <v>3.143E-2</v>
      </c>
      <c r="E275">
        <v>0</v>
      </c>
      <c r="F275">
        <v>2.1909999999999998E-3</v>
      </c>
      <c r="G275">
        <v>-5.3663000000000002E-2</v>
      </c>
      <c r="H275">
        <v>0.11453720000000001</v>
      </c>
      <c r="I275">
        <v>4.8729799999999997E-2</v>
      </c>
      <c r="J275">
        <v>5.5075399999999997E-2</v>
      </c>
      <c r="K275">
        <v>5.7184499999999999E-2</v>
      </c>
      <c r="L275">
        <v>6.2526899999999996E-2</v>
      </c>
      <c r="M275">
        <v>0.23695169999999999</v>
      </c>
      <c r="N275">
        <v>2.74351E-2</v>
      </c>
      <c r="O275">
        <v>0</v>
      </c>
      <c r="P275">
        <v>6.6986000000000004E-2</v>
      </c>
      <c r="Q275">
        <v>9.0187000000000003E-2</v>
      </c>
      <c r="R275">
        <v>3.2785000000000002E-2</v>
      </c>
      <c r="S275">
        <v>2.9533E-2</v>
      </c>
      <c r="T275">
        <v>7.1451000000000001E-2</v>
      </c>
      <c r="U275">
        <v>-4.1860000000000001E-2</v>
      </c>
      <c r="V275">
        <v>5.1532000000000001E-2</v>
      </c>
      <c r="W275">
        <v>-8.4889999999999993E-2</v>
      </c>
      <c r="X275">
        <v>0.148149</v>
      </c>
    </row>
    <row r="276" spans="1:24" x14ac:dyDescent="0.25">
      <c r="A276" t="s">
        <v>1399</v>
      </c>
      <c r="B276" t="s">
        <v>1400</v>
      </c>
      <c r="C276">
        <v>-6.4000000000000001E-2</v>
      </c>
      <c r="D276">
        <v>0.833202</v>
      </c>
      <c r="E276">
        <v>0</v>
      </c>
      <c r="F276">
        <v>-5.8930999999999997E-2</v>
      </c>
      <c r="G276">
        <v>-3.0706000000000001E-2</v>
      </c>
      <c r="H276">
        <v>0.13205259999999999</v>
      </c>
      <c r="I276">
        <v>-0.14502200000000001</v>
      </c>
      <c r="J276">
        <v>6.9822800000000004E-2</v>
      </c>
      <c r="K276">
        <v>-2.8445999999999999E-2</v>
      </c>
      <c r="L276">
        <v>5.7549799999999998E-2</v>
      </c>
      <c r="M276">
        <v>-0.111829</v>
      </c>
      <c r="N276">
        <v>0.20600160000000001</v>
      </c>
      <c r="O276">
        <v>0</v>
      </c>
      <c r="P276">
        <v>-6.6519999999999996E-2</v>
      </c>
      <c r="Q276">
        <v>9.4037999999999997E-2</v>
      </c>
      <c r="R276">
        <v>-9.7500000000000003E-2</v>
      </c>
      <c r="S276">
        <v>-3.9820000000000001E-2</v>
      </c>
      <c r="T276">
        <v>-7.6600000000000001E-2</v>
      </c>
      <c r="U276">
        <v>-9.1660000000000005E-2</v>
      </c>
      <c r="V276">
        <v>-9.0200000000000002E-2</v>
      </c>
      <c r="W276">
        <v>-0.10168000000000001</v>
      </c>
      <c r="X276">
        <v>0.76187499999999997</v>
      </c>
    </row>
    <row r="277" spans="1:24" x14ac:dyDescent="0.25">
      <c r="A277" t="s">
        <v>1401</v>
      </c>
      <c r="B277" t="s">
        <v>1402</v>
      </c>
      <c r="C277">
        <v>0.17199999999999999</v>
      </c>
      <c r="D277">
        <v>3.9659999999999999E-3</v>
      </c>
      <c r="E277">
        <v>0</v>
      </c>
      <c r="F277">
        <v>-0.115369</v>
      </c>
      <c r="G277">
        <v>0.11045149999999999</v>
      </c>
      <c r="H277">
        <v>-0.121505</v>
      </c>
      <c r="I277">
        <v>-0.113015</v>
      </c>
      <c r="J277">
        <v>-8.1388000000000002E-2</v>
      </c>
      <c r="K277">
        <v>-0.11207499999999999</v>
      </c>
      <c r="L277">
        <v>-0.11584</v>
      </c>
      <c r="M277">
        <v>-0.24179899999999999</v>
      </c>
      <c r="N277">
        <v>0.37359140000000002</v>
      </c>
      <c r="O277">
        <v>0</v>
      </c>
      <c r="P277">
        <v>-0.15856999999999999</v>
      </c>
      <c r="Q277">
        <v>-0.1231</v>
      </c>
      <c r="R277">
        <v>-9.9919999999999995E-2</v>
      </c>
      <c r="S277">
        <v>2.2175E-2</v>
      </c>
      <c r="T277">
        <v>1.865E-2</v>
      </c>
      <c r="U277">
        <v>1.9973000000000001E-2</v>
      </c>
      <c r="V277">
        <v>-0.16858000000000001</v>
      </c>
      <c r="W277">
        <v>-0.11243</v>
      </c>
      <c r="X277">
        <v>0.57528699999999999</v>
      </c>
    </row>
    <row r="278" spans="1:24" x14ac:dyDescent="0.25">
      <c r="A278" t="s">
        <v>1403</v>
      </c>
      <c r="B278" t="s">
        <v>1404</v>
      </c>
      <c r="C278">
        <v>-8.0000000000000002E-3</v>
      </c>
      <c r="D278">
        <v>0.91976100000000005</v>
      </c>
      <c r="E278">
        <v>0</v>
      </c>
      <c r="F278">
        <v>2.1361000000000002E-2</v>
      </c>
      <c r="G278">
        <v>-8.2361000000000004E-2</v>
      </c>
      <c r="H278">
        <v>2.0512599999999999E-2</v>
      </c>
      <c r="I278">
        <v>1.2001100000000001E-2</v>
      </c>
      <c r="J278">
        <v>-3.447E-3</v>
      </c>
      <c r="K278">
        <v>7.7096100000000001E-2</v>
      </c>
      <c r="L278">
        <v>3.8504400000000001E-2</v>
      </c>
      <c r="M278">
        <v>-1.6157999999999999E-2</v>
      </c>
      <c r="N278">
        <v>0.4648352</v>
      </c>
      <c r="O278">
        <v>0</v>
      </c>
      <c r="P278">
        <v>1.5213000000000001E-2</v>
      </c>
      <c r="Q278">
        <v>2.5267000000000001E-2</v>
      </c>
      <c r="R278">
        <v>-7.4980000000000005E-2</v>
      </c>
      <c r="S278">
        <v>-7.4389999999999998E-2</v>
      </c>
      <c r="T278">
        <v>2.3595999999999999E-2</v>
      </c>
      <c r="U278">
        <v>-7.1410000000000001E-2</v>
      </c>
      <c r="V278">
        <v>6.9661000000000001E-2</v>
      </c>
      <c r="W278">
        <v>-6.0150000000000002E-2</v>
      </c>
      <c r="X278">
        <v>0.25024999999999997</v>
      </c>
    </row>
    <row r="279" spans="1:24" x14ac:dyDescent="0.25">
      <c r="A279" t="s">
        <v>1405</v>
      </c>
      <c r="B279" t="s">
        <v>1406</v>
      </c>
      <c r="C279">
        <v>0.110001</v>
      </c>
      <c r="D279">
        <v>0.34977000000000003</v>
      </c>
      <c r="E279">
        <v>0</v>
      </c>
      <c r="F279">
        <v>3.8520800000000001E-2</v>
      </c>
      <c r="G279">
        <v>-0.12989300000000001</v>
      </c>
      <c r="H279">
        <v>-5.3330000000000001E-3</v>
      </c>
      <c r="I279">
        <v>-2.9278999999999999E-2</v>
      </c>
      <c r="J279">
        <v>7.66009E-2</v>
      </c>
      <c r="K279">
        <v>5.3987599999999997E-2</v>
      </c>
      <c r="L279">
        <v>2.05557E-2</v>
      </c>
      <c r="M279">
        <v>-0.122791</v>
      </c>
      <c r="N279">
        <v>2.74351E-2</v>
      </c>
      <c r="O279">
        <v>0</v>
      </c>
      <c r="P279">
        <v>5.2595000000000003E-2</v>
      </c>
      <c r="Q279">
        <v>-3.2500000000000001E-2</v>
      </c>
      <c r="R279">
        <v>-0.10746</v>
      </c>
      <c r="S279">
        <v>3.5669999999999999E-3</v>
      </c>
      <c r="T279">
        <v>4.5692000000000003E-2</v>
      </c>
      <c r="U279">
        <v>-8.4559999999999996E-2</v>
      </c>
      <c r="V279">
        <v>-5.3350000000000002E-2</v>
      </c>
      <c r="W279">
        <v>-8.5830000000000004E-2</v>
      </c>
      <c r="X279">
        <v>0.79754100000000006</v>
      </c>
    </row>
    <row r="280" spans="1:24" x14ac:dyDescent="0.25">
      <c r="A280" t="s">
        <v>625</v>
      </c>
      <c r="B280" t="s">
        <v>317</v>
      </c>
      <c r="C280">
        <v>0.88800000000000001</v>
      </c>
      <c r="D280" s="9">
        <v>7.2899999999999997E-5</v>
      </c>
      <c r="E280">
        <v>0</v>
      </c>
      <c r="F280">
        <v>8.1616099999999997E-2</v>
      </c>
      <c r="G280">
        <v>0.21273339999999999</v>
      </c>
      <c r="H280">
        <v>0.25366949999999999</v>
      </c>
      <c r="I280">
        <v>0.29725420000000002</v>
      </c>
      <c r="J280">
        <v>0.29872599999999999</v>
      </c>
      <c r="K280">
        <v>0.2132944</v>
      </c>
      <c r="L280">
        <v>0.17519129999999999</v>
      </c>
      <c r="M280">
        <v>3.45419E-2</v>
      </c>
      <c r="N280">
        <v>0.21789720000000001</v>
      </c>
      <c r="O280">
        <v>0</v>
      </c>
      <c r="P280">
        <v>-0.29538999999999999</v>
      </c>
      <c r="Q280">
        <v>-0.23713000000000001</v>
      </c>
      <c r="R280">
        <v>-0.27928999999999998</v>
      </c>
      <c r="S280">
        <v>-9.2910000000000006E-2</v>
      </c>
      <c r="T280">
        <v>-0.29299999999999998</v>
      </c>
      <c r="U280">
        <v>-0.12726000000000001</v>
      </c>
      <c r="V280">
        <v>-0.23974999999999999</v>
      </c>
      <c r="W280">
        <v>-0.26538</v>
      </c>
      <c r="X280">
        <v>0.59537399999999996</v>
      </c>
    </row>
    <row r="281" spans="1:24" x14ac:dyDescent="0.25">
      <c r="A281" t="s">
        <v>1407</v>
      </c>
      <c r="B281" t="s">
        <v>1408</v>
      </c>
      <c r="C281" t="s">
        <v>6</v>
      </c>
      <c r="D281" t="s">
        <v>6</v>
      </c>
      <c r="E281">
        <v>0</v>
      </c>
      <c r="F281">
        <v>0.1329417</v>
      </c>
      <c r="G281">
        <v>0.1731232</v>
      </c>
      <c r="H281">
        <v>0.14428150000000001</v>
      </c>
      <c r="I281">
        <v>9.1985700000000004E-2</v>
      </c>
      <c r="J281">
        <v>-7.9459000000000002E-2</v>
      </c>
      <c r="K281">
        <v>-8.2758999999999999E-2</v>
      </c>
      <c r="L281">
        <v>0.33714240000000001</v>
      </c>
      <c r="M281">
        <v>4.8862700000000002E-2</v>
      </c>
      <c r="N281">
        <v>0.63033609999999995</v>
      </c>
      <c r="O281">
        <v>0</v>
      </c>
      <c r="P281">
        <v>0.23791200000000001</v>
      </c>
      <c r="Q281">
        <v>-5.5469999999999998E-2</v>
      </c>
      <c r="R281">
        <v>-8.6459999999999995E-2</v>
      </c>
      <c r="S281">
        <v>0.13133900000000001</v>
      </c>
      <c r="T281">
        <v>-3.6609999999999997E-2</v>
      </c>
      <c r="U281">
        <v>-6.0330000000000002E-2</v>
      </c>
      <c r="V281">
        <v>-0.41538999999999998</v>
      </c>
      <c r="W281">
        <v>-9.7640000000000005E-2</v>
      </c>
      <c r="X281">
        <v>0.57430099999999995</v>
      </c>
    </row>
    <row r="282" spans="1:24" x14ac:dyDescent="0.25">
      <c r="A282" t="s">
        <v>293</v>
      </c>
      <c r="B282" t="s">
        <v>294</v>
      </c>
      <c r="C282" t="s">
        <v>6</v>
      </c>
      <c r="D282" t="s">
        <v>6</v>
      </c>
      <c r="E282">
        <v>0</v>
      </c>
      <c r="F282">
        <v>0.35314849999999998</v>
      </c>
      <c r="G282">
        <v>1.1123305000000001</v>
      </c>
      <c r="H282">
        <v>0.4059622</v>
      </c>
      <c r="I282">
        <v>-0.24310999999999999</v>
      </c>
      <c r="J282">
        <v>-0.441164</v>
      </c>
      <c r="K282">
        <v>-0.213037</v>
      </c>
      <c r="L282">
        <v>-1.4273199999999999</v>
      </c>
      <c r="M282">
        <v>-1.087512</v>
      </c>
      <c r="N282">
        <v>2.74351E-2</v>
      </c>
      <c r="O282">
        <v>0</v>
      </c>
      <c r="P282">
        <v>-0.43625999999999998</v>
      </c>
      <c r="Q282">
        <v>-3.916E-2</v>
      </c>
      <c r="R282">
        <v>0.108112</v>
      </c>
      <c r="S282">
        <v>-0.12789</v>
      </c>
      <c r="T282">
        <v>0.152506</v>
      </c>
      <c r="U282">
        <v>-0.24646999999999999</v>
      </c>
      <c r="V282">
        <v>-0.16916999999999999</v>
      </c>
      <c r="W282">
        <v>-0.21306</v>
      </c>
      <c r="X282">
        <v>0.90182399999999996</v>
      </c>
    </row>
    <row r="283" spans="1:24" x14ac:dyDescent="0.25">
      <c r="A283" t="s">
        <v>173</v>
      </c>
      <c r="B283" t="s">
        <v>174</v>
      </c>
      <c r="C283">
        <v>2.0219990000000001</v>
      </c>
      <c r="D283">
        <v>2.1800000000000001E-4</v>
      </c>
      <c r="E283">
        <v>0</v>
      </c>
      <c r="F283">
        <v>1.7726100000000002E-2</v>
      </c>
      <c r="G283">
        <v>0.26781060000000001</v>
      </c>
      <c r="H283">
        <v>0.73725540000000001</v>
      </c>
      <c r="I283">
        <v>0.29356989999999999</v>
      </c>
      <c r="J283">
        <v>2.5140599999999999E-2</v>
      </c>
      <c r="K283">
        <v>1.53759E-2</v>
      </c>
      <c r="L283">
        <v>-0.13062499999999999</v>
      </c>
      <c r="M283">
        <v>-0.49525799999999998</v>
      </c>
      <c r="N283" s="9">
        <v>8.1600000000000005E-5</v>
      </c>
      <c r="O283">
        <v>0</v>
      </c>
      <c r="P283">
        <v>0.14153399999999999</v>
      </c>
      <c r="Q283">
        <v>6.2260000000000003E-2</v>
      </c>
      <c r="R283">
        <v>-9.0300000000000005E-2</v>
      </c>
      <c r="S283">
        <v>-7.7710000000000001E-2</v>
      </c>
      <c r="T283">
        <v>-5.4739999999999997E-2</v>
      </c>
      <c r="U283">
        <v>-0.1507</v>
      </c>
      <c r="V283">
        <v>-0.22452</v>
      </c>
      <c r="W283">
        <v>-0.51483999999999996</v>
      </c>
      <c r="X283">
        <v>0.24659500000000001</v>
      </c>
    </row>
    <row r="284" spans="1:24" x14ac:dyDescent="0.25">
      <c r="A284" t="s">
        <v>97</v>
      </c>
      <c r="B284" t="s">
        <v>98</v>
      </c>
      <c r="C284">
        <v>2.7559990000000001</v>
      </c>
      <c r="D284" s="9">
        <v>5.38E-5</v>
      </c>
      <c r="E284">
        <v>0</v>
      </c>
      <c r="F284">
        <v>7.6348700000000005E-2</v>
      </c>
      <c r="G284">
        <v>0.28149279999999999</v>
      </c>
      <c r="H284">
        <v>1.1457584000000001</v>
      </c>
      <c r="I284">
        <v>0.53492949999999995</v>
      </c>
      <c r="J284">
        <v>0.29327710000000001</v>
      </c>
      <c r="K284">
        <v>0.1362865</v>
      </c>
      <c r="L284">
        <v>5.0419400000000003E-2</v>
      </c>
      <c r="M284">
        <v>-0.28785899999999998</v>
      </c>
      <c r="N284" s="9">
        <v>6.7500000000000001E-5</v>
      </c>
      <c r="O284">
        <v>0</v>
      </c>
      <c r="P284">
        <v>1.4467000000000001E-2</v>
      </c>
      <c r="Q284">
        <v>8.4550000000000007E-3</v>
      </c>
      <c r="R284">
        <v>-0.2591</v>
      </c>
      <c r="S284">
        <v>-0.20835000000000001</v>
      </c>
      <c r="T284">
        <v>-0.35485</v>
      </c>
      <c r="U284">
        <v>-0.34260000000000002</v>
      </c>
      <c r="V284">
        <v>-0.38739000000000001</v>
      </c>
      <c r="W284">
        <v>-0.54371000000000003</v>
      </c>
      <c r="X284">
        <v>0.509656</v>
      </c>
    </row>
    <row r="285" spans="1:24" x14ac:dyDescent="0.25">
      <c r="A285" t="s">
        <v>1068</v>
      </c>
      <c r="B285" t="s">
        <v>1069</v>
      </c>
      <c r="C285">
        <v>-0.30599999999999999</v>
      </c>
      <c r="D285">
        <v>3.5999999999999999E-3</v>
      </c>
      <c r="E285">
        <v>0</v>
      </c>
      <c r="F285">
        <v>1.7479999999999999E-2</v>
      </c>
      <c r="G285">
        <v>4.7428999999999999E-2</v>
      </c>
      <c r="H285">
        <v>0.12658749999999999</v>
      </c>
      <c r="I285">
        <v>-6.6415000000000002E-2</v>
      </c>
      <c r="J285">
        <v>-0.25494600000000001</v>
      </c>
      <c r="K285">
        <v>-0.39871800000000002</v>
      </c>
      <c r="L285">
        <v>-0.58649399999999996</v>
      </c>
      <c r="M285">
        <v>-0.35217500000000002</v>
      </c>
      <c r="N285" s="9">
        <v>8.3699999999999995E-6</v>
      </c>
      <c r="O285">
        <v>0</v>
      </c>
      <c r="P285">
        <v>5.679E-2</v>
      </c>
      <c r="Q285">
        <v>8.9405999999999999E-2</v>
      </c>
      <c r="R285">
        <v>-2.4490000000000001E-2</v>
      </c>
      <c r="S285">
        <v>-3.2779999999999997E-2</v>
      </c>
      <c r="T285">
        <v>-3.8649999999999997E-2</v>
      </c>
      <c r="U285">
        <v>-0.13153999999999999</v>
      </c>
      <c r="V285">
        <v>-4.8640000000000003E-2</v>
      </c>
      <c r="W285">
        <v>2.4698000000000001E-2</v>
      </c>
      <c r="X285">
        <v>0.217032</v>
      </c>
    </row>
    <row r="286" spans="1:24" x14ac:dyDescent="0.25">
      <c r="A286" t="s">
        <v>1409</v>
      </c>
      <c r="B286" t="s">
        <v>1410</v>
      </c>
      <c r="C286" t="s">
        <v>6</v>
      </c>
      <c r="D286" t="s">
        <v>6</v>
      </c>
      <c r="E286">
        <v>0</v>
      </c>
      <c r="F286">
        <v>2.8942200000000001E-2</v>
      </c>
      <c r="G286">
        <v>-0.17016300000000001</v>
      </c>
      <c r="H286">
        <v>3.8833899999999998E-2</v>
      </c>
      <c r="I286">
        <v>-4.4219999999999997E-3</v>
      </c>
      <c r="J286">
        <v>7.2440000000000004E-4</v>
      </c>
      <c r="K286">
        <v>7.9912499999999997E-2</v>
      </c>
      <c r="L286">
        <v>0.10888630000000001</v>
      </c>
      <c r="M286">
        <v>9.1664399999999993E-2</v>
      </c>
      <c r="N286">
        <v>0.1669639</v>
      </c>
      <c r="O286">
        <v>0</v>
      </c>
      <c r="P286">
        <v>-7.4529999999999999E-2</v>
      </c>
      <c r="Q286">
        <v>-8.2119999999999999E-2</v>
      </c>
      <c r="R286">
        <v>5.2871000000000001E-2</v>
      </c>
      <c r="S286">
        <v>-5.321E-2</v>
      </c>
      <c r="T286">
        <v>-9.2630000000000004E-2</v>
      </c>
      <c r="U286">
        <v>-3.7719999999999997E-2</v>
      </c>
      <c r="V286">
        <v>5.0670000000000003E-3</v>
      </c>
      <c r="W286">
        <v>-0.13044</v>
      </c>
      <c r="X286">
        <v>0.89725200000000005</v>
      </c>
    </row>
    <row r="287" spans="1:24" x14ac:dyDescent="0.25">
      <c r="A287" t="s">
        <v>161</v>
      </c>
      <c r="B287" t="s">
        <v>8</v>
      </c>
      <c r="C287">
        <v>2.1169090000000002</v>
      </c>
      <c r="D287">
        <v>0.266322</v>
      </c>
      <c r="E287">
        <v>0</v>
      </c>
      <c r="F287">
        <v>-0.90022400000000002</v>
      </c>
      <c r="G287">
        <v>0.44901029999999997</v>
      </c>
      <c r="H287">
        <v>1.0398197</v>
      </c>
      <c r="I287">
        <v>0.85771419999999998</v>
      </c>
      <c r="J287">
        <v>0.3170964</v>
      </c>
      <c r="K287">
        <v>-1.9924000000000001E-2</v>
      </c>
      <c r="L287">
        <v>8.7288999999999995E-3</v>
      </c>
      <c r="M287">
        <v>0.19586629999999999</v>
      </c>
      <c r="N287">
        <v>2.6911000000000001E-3</v>
      </c>
      <c r="O287">
        <v>0</v>
      </c>
      <c r="P287">
        <v>0.24593599999999999</v>
      </c>
      <c r="Q287">
        <v>0.13652400000000001</v>
      </c>
      <c r="R287">
        <v>-1.1000000000000001E-3</v>
      </c>
      <c r="S287">
        <v>-3.5200000000000001E-3</v>
      </c>
      <c r="T287">
        <v>-5.6640000000000003E-2</v>
      </c>
      <c r="U287">
        <v>-0.1457</v>
      </c>
      <c r="V287">
        <v>-0.13219</v>
      </c>
      <c r="W287">
        <v>-0.54618</v>
      </c>
      <c r="X287">
        <v>8.9536000000000004E-2</v>
      </c>
    </row>
    <row r="288" spans="1:24" x14ac:dyDescent="0.25">
      <c r="A288" t="s">
        <v>1411</v>
      </c>
      <c r="C288" t="s">
        <v>6</v>
      </c>
      <c r="D288" t="s">
        <v>6</v>
      </c>
      <c r="E288">
        <v>0</v>
      </c>
      <c r="F288">
        <v>0.27261750000000001</v>
      </c>
      <c r="G288">
        <v>0.3814728</v>
      </c>
      <c r="H288">
        <v>0.9633351</v>
      </c>
      <c r="I288">
        <v>0.7227922</v>
      </c>
      <c r="J288">
        <v>0.38989489999999999</v>
      </c>
      <c r="K288">
        <v>0.34039199999999997</v>
      </c>
      <c r="L288">
        <v>0.5488307</v>
      </c>
      <c r="M288">
        <v>0.22930629999999999</v>
      </c>
      <c r="N288">
        <v>0.15822439999999999</v>
      </c>
      <c r="O288">
        <v>0</v>
      </c>
      <c r="P288">
        <v>0.28271800000000002</v>
      </c>
      <c r="Q288">
        <v>5.6114999999999998E-2</v>
      </c>
      <c r="R288">
        <v>-4.7200000000000002E-3</v>
      </c>
      <c r="S288">
        <v>-0.13317999999999999</v>
      </c>
      <c r="T288">
        <v>-0.11983000000000001</v>
      </c>
      <c r="U288">
        <v>-0.24435000000000001</v>
      </c>
      <c r="V288">
        <v>-0.10871</v>
      </c>
      <c r="W288">
        <v>-0.40684999999999999</v>
      </c>
      <c r="X288">
        <v>0.19214500000000001</v>
      </c>
    </row>
    <row r="289" spans="1:24" x14ac:dyDescent="0.25">
      <c r="A289" t="s">
        <v>200</v>
      </c>
      <c r="B289" t="s">
        <v>8</v>
      </c>
      <c r="C289">
        <v>1.8620000000000001</v>
      </c>
      <c r="D289">
        <v>1.4999999999999999E-4</v>
      </c>
      <c r="E289">
        <v>0</v>
      </c>
      <c r="F289">
        <v>-0.17025100000000001</v>
      </c>
      <c r="G289">
        <v>2.02571E-2</v>
      </c>
      <c r="H289">
        <v>0.94926969999999999</v>
      </c>
      <c r="I289">
        <v>0.42126849999999999</v>
      </c>
      <c r="J289">
        <v>-9.4649999999999998E-2</v>
      </c>
      <c r="K289">
        <v>-0.111558</v>
      </c>
      <c r="L289">
        <v>-0.30612600000000001</v>
      </c>
      <c r="M289">
        <v>-0.53097000000000005</v>
      </c>
      <c r="N289" s="9">
        <v>4.4700000000000004E-6</v>
      </c>
      <c r="O289">
        <v>0</v>
      </c>
      <c r="P289">
        <v>0.13394300000000001</v>
      </c>
      <c r="Q289">
        <v>0.14333099999999999</v>
      </c>
      <c r="R289">
        <v>-5.6570000000000002E-2</v>
      </c>
      <c r="S289">
        <v>-8.2750000000000004E-2</v>
      </c>
      <c r="T289">
        <v>-0.14130999999999999</v>
      </c>
      <c r="U289">
        <v>-0.30026999999999998</v>
      </c>
      <c r="V289">
        <v>-0.26812000000000002</v>
      </c>
      <c r="W289">
        <v>-0.57765</v>
      </c>
      <c r="X289">
        <v>2.2068999999999998E-2</v>
      </c>
    </row>
    <row r="290" spans="1:24" x14ac:dyDescent="0.25">
      <c r="A290" t="s">
        <v>662</v>
      </c>
      <c r="B290" t="s">
        <v>73</v>
      </c>
      <c r="C290" t="s">
        <v>6</v>
      </c>
      <c r="D290" t="s">
        <v>6</v>
      </c>
      <c r="E290">
        <v>0</v>
      </c>
      <c r="F290">
        <v>2.34656E-2</v>
      </c>
      <c r="G290">
        <v>-0.18213399999999999</v>
      </c>
      <c r="H290">
        <v>0.85218020000000005</v>
      </c>
      <c r="I290">
        <v>0.73838110000000001</v>
      </c>
      <c r="J290">
        <v>0.1233177</v>
      </c>
      <c r="K290">
        <v>0.17601820000000001</v>
      </c>
      <c r="L290">
        <v>-6.8779999999999994E-2</v>
      </c>
      <c r="M290">
        <v>-0.32020399999999999</v>
      </c>
      <c r="N290">
        <v>8.8469999999999998E-4</v>
      </c>
      <c r="O290">
        <v>0</v>
      </c>
      <c r="P290">
        <v>0.15790299999999999</v>
      </c>
      <c r="Q290">
        <v>0.161492</v>
      </c>
      <c r="R290">
        <v>9.7875000000000004E-2</v>
      </c>
      <c r="S290">
        <v>0.16406100000000001</v>
      </c>
      <c r="T290">
        <v>-1.5299999999999999E-3</v>
      </c>
      <c r="U290">
        <v>-0.32956999999999997</v>
      </c>
      <c r="V290">
        <v>-8.0189999999999997E-2</v>
      </c>
      <c r="W290">
        <v>-0.29063</v>
      </c>
      <c r="X290">
        <v>0.32861099999999999</v>
      </c>
    </row>
    <row r="291" spans="1:24" x14ac:dyDescent="0.25">
      <c r="A291" t="s">
        <v>403</v>
      </c>
      <c r="B291" t="s">
        <v>404</v>
      </c>
      <c r="C291">
        <v>1.206</v>
      </c>
      <c r="D291">
        <v>1.632E-3</v>
      </c>
      <c r="E291">
        <v>0</v>
      </c>
      <c r="F291">
        <v>0.1097096</v>
      </c>
      <c r="G291">
        <v>0.26144260000000002</v>
      </c>
      <c r="H291">
        <v>0.7395948</v>
      </c>
      <c r="I291">
        <v>0.54670379999999996</v>
      </c>
      <c r="J291">
        <v>0.26359080000000001</v>
      </c>
      <c r="K291">
        <v>0.29218519999999998</v>
      </c>
      <c r="L291">
        <v>0.15729489999999999</v>
      </c>
      <c r="M291">
        <v>-0.25910300000000003</v>
      </c>
      <c r="N291">
        <v>1.1322000000000001E-3</v>
      </c>
      <c r="O291">
        <v>0</v>
      </c>
      <c r="P291">
        <v>0.183085</v>
      </c>
      <c r="Q291">
        <v>1.7194000000000001E-2</v>
      </c>
      <c r="R291">
        <v>0.14794599999999999</v>
      </c>
      <c r="S291">
        <v>0.124349</v>
      </c>
      <c r="T291">
        <v>6.6985000000000003E-2</v>
      </c>
      <c r="U291">
        <v>-0.37319000000000002</v>
      </c>
      <c r="V291">
        <v>-2.65E-3</v>
      </c>
      <c r="W291">
        <v>-0.26656000000000002</v>
      </c>
      <c r="X291">
        <v>0.33900400000000003</v>
      </c>
    </row>
    <row r="292" spans="1:24" x14ac:dyDescent="0.25">
      <c r="A292" t="s">
        <v>168</v>
      </c>
      <c r="B292" t="s">
        <v>73</v>
      </c>
      <c r="C292" t="s">
        <v>6</v>
      </c>
      <c r="D292" t="s">
        <v>6</v>
      </c>
      <c r="E292">
        <v>0</v>
      </c>
      <c r="F292">
        <v>0.93186480000000005</v>
      </c>
      <c r="G292">
        <v>1.3725765999999999</v>
      </c>
      <c r="H292">
        <v>2.059679</v>
      </c>
      <c r="I292">
        <v>1.3466361</v>
      </c>
      <c r="J292">
        <v>0.47040549999999998</v>
      </c>
      <c r="K292">
        <v>0.39656089999999999</v>
      </c>
      <c r="L292">
        <v>-3.0189000000000001E-2</v>
      </c>
      <c r="M292">
        <v>-0.27593099999999998</v>
      </c>
      <c r="N292">
        <v>2.3240000000000001E-4</v>
      </c>
      <c r="O292">
        <v>0</v>
      </c>
      <c r="P292">
        <v>7.9691999999999999E-2</v>
      </c>
      <c r="Q292">
        <v>-0.14188000000000001</v>
      </c>
      <c r="R292">
        <v>-0.29025000000000001</v>
      </c>
      <c r="S292">
        <v>-0.51102000000000003</v>
      </c>
      <c r="T292">
        <v>-0.29088999999999998</v>
      </c>
      <c r="U292">
        <v>-0.29335</v>
      </c>
      <c r="V292">
        <v>-0.59984000000000004</v>
      </c>
      <c r="W292">
        <v>-0.54529000000000005</v>
      </c>
      <c r="X292">
        <v>0.63679200000000002</v>
      </c>
    </row>
    <row r="293" spans="1:24" x14ac:dyDescent="0.25">
      <c r="A293" t="s">
        <v>415</v>
      </c>
      <c r="B293" t="s">
        <v>416</v>
      </c>
      <c r="C293" t="s">
        <v>6</v>
      </c>
      <c r="D293" t="s">
        <v>6</v>
      </c>
      <c r="E293">
        <v>0</v>
      </c>
      <c r="F293">
        <v>0.2167934</v>
      </c>
      <c r="G293">
        <v>0.62186839999999999</v>
      </c>
      <c r="H293">
        <v>1.1844218</v>
      </c>
      <c r="I293">
        <v>0.96447769999999999</v>
      </c>
      <c r="J293">
        <v>0.42011789999999999</v>
      </c>
      <c r="K293">
        <v>0.4072731</v>
      </c>
      <c r="L293">
        <v>0.46075379999999999</v>
      </c>
      <c r="M293">
        <v>0.48242220000000002</v>
      </c>
      <c r="N293">
        <v>2.6911000000000001E-3</v>
      </c>
      <c r="O293">
        <v>0</v>
      </c>
      <c r="P293">
        <v>0.20034199999999999</v>
      </c>
      <c r="Q293">
        <v>5.4184999999999997E-2</v>
      </c>
      <c r="R293">
        <v>2.5446E-2</v>
      </c>
      <c r="S293">
        <v>-0.1116</v>
      </c>
      <c r="T293">
        <v>-0.1268</v>
      </c>
      <c r="U293">
        <v>-0.16966999999999999</v>
      </c>
      <c r="V293">
        <v>-0.11623</v>
      </c>
      <c r="W293">
        <v>-0.48762</v>
      </c>
      <c r="X293">
        <v>2.9138000000000001E-2</v>
      </c>
    </row>
    <row r="294" spans="1:24" x14ac:dyDescent="0.25">
      <c r="A294" t="s">
        <v>578</v>
      </c>
      <c r="B294" t="s">
        <v>8</v>
      </c>
      <c r="C294">
        <v>0.92441200000000001</v>
      </c>
      <c r="D294">
        <v>8.1679999999999999E-3</v>
      </c>
      <c r="E294">
        <v>0</v>
      </c>
      <c r="F294">
        <v>-3.1602999999999999E-2</v>
      </c>
      <c r="G294">
        <v>0.16871839999999999</v>
      </c>
      <c r="H294">
        <v>0.52171590000000001</v>
      </c>
      <c r="I294">
        <v>0.48244930000000003</v>
      </c>
      <c r="J294">
        <v>0.29916989999999999</v>
      </c>
      <c r="K294">
        <v>0.45419999999999999</v>
      </c>
      <c r="L294">
        <v>0.4145875</v>
      </c>
      <c r="M294">
        <v>0.26425019999999999</v>
      </c>
      <c r="N294">
        <v>0.37175279999999999</v>
      </c>
      <c r="O294">
        <v>0</v>
      </c>
      <c r="P294">
        <v>-6.4170000000000005E-2</v>
      </c>
      <c r="Q294">
        <v>-6.4000000000000001E-2</v>
      </c>
      <c r="R294">
        <v>-0.13738</v>
      </c>
      <c r="S294">
        <v>-0.20535</v>
      </c>
      <c r="T294">
        <v>-0.10410999999999999</v>
      </c>
      <c r="U294">
        <v>-0.21718999999999999</v>
      </c>
      <c r="V294">
        <v>-0.30808000000000002</v>
      </c>
      <c r="W294">
        <v>-0.58391000000000004</v>
      </c>
      <c r="X294">
        <v>9.4472E-2</v>
      </c>
    </row>
    <row r="295" spans="1:24" x14ac:dyDescent="0.25">
      <c r="A295" t="s">
        <v>1412</v>
      </c>
      <c r="C295" t="s">
        <v>6</v>
      </c>
      <c r="D295" t="s">
        <v>6</v>
      </c>
      <c r="E295">
        <v>0</v>
      </c>
      <c r="F295">
        <v>-1.8240890000000001</v>
      </c>
      <c r="G295">
        <v>-2.9376479999999998</v>
      </c>
      <c r="H295">
        <v>-2.1038739999999998</v>
      </c>
      <c r="I295">
        <v>-2.1702590000000002</v>
      </c>
      <c r="J295">
        <v>-1.952356</v>
      </c>
      <c r="K295">
        <v>-2.5210340000000002</v>
      </c>
      <c r="L295">
        <v>-2.3199550000000002</v>
      </c>
      <c r="M295">
        <v>-2.2487240000000002</v>
      </c>
      <c r="N295">
        <v>0.42710490000000001</v>
      </c>
      <c r="O295">
        <v>0</v>
      </c>
      <c r="P295">
        <v>0.19420100000000001</v>
      </c>
      <c r="Q295">
        <v>9.1002E-2</v>
      </c>
      <c r="R295">
        <v>-0.39567999999999998</v>
      </c>
      <c r="S295">
        <v>-3.0190000000000002E-2</v>
      </c>
      <c r="T295">
        <v>-0.11549</v>
      </c>
      <c r="U295">
        <v>-0.12427000000000001</v>
      </c>
      <c r="V295">
        <v>-0.22284000000000001</v>
      </c>
      <c r="W295">
        <v>-0.60707</v>
      </c>
      <c r="X295">
        <v>0.66838399999999998</v>
      </c>
    </row>
    <row r="296" spans="1:24" x14ac:dyDescent="0.25">
      <c r="A296" t="s">
        <v>1413</v>
      </c>
      <c r="C296" t="s">
        <v>6</v>
      </c>
      <c r="D296" t="s">
        <v>6</v>
      </c>
      <c r="E296">
        <v>0</v>
      </c>
      <c r="F296">
        <v>0.35530250000000002</v>
      </c>
      <c r="G296">
        <v>0.11452909999999999</v>
      </c>
      <c r="H296">
        <v>1.0502529</v>
      </c>
      <c r="I296">
        <v>0.1189069</v>
      </c>
      <c r="J296">
        <v>-0.96760599999999997</v>
      </c>
      <c r="K296">
        <v>1.1128355999999999</v>
      </c>
      <c r="L296">
        <v>0.95191959999999998</v>
      </c>
      <c r="M296">
        <v>-1.3901129999999999</v>
      </c>
      <c r="N296">
        <v>0.40004830000000002</v>
      </c>
      <c r="O296">
        <v>0</v>
      </c>
      <c r="P296">
        <v>0.375863</v>
      </c>
      <c r="Q296">
        <v>0.13717699999999999</v>
      </c>
      <c r="R296">
        <v>0.30674699999999999</v>
      </c>
      <c r="S296">
        <v>4.1331E-2</v>
      </c>
      <c r="T296">
        <v>0.11984599999999999</v>
      </c>
      <c r="U296">
        <v>0.10893799999999999</v>
      </c>
      <c r="V296">
        <v>2.0426E-2</v>
      </c>
      <c r="W296">
        <v>-0.34222999999999998</v>
      </c>
      <c r="X296">
        <v>0.2046</v>
      </c>
    </row>
    <row r="297" spans="1:24" x14ac:dyDescent="0.25">
      <c r="A297" t="s">
        <v>227</v>
      </c>
      <c r="B297" t="s">
        <v>8</v>
      </c>
      <c r="C297">
        <v>1.710048</v>
      </c>
      <c r="D297">
        <v>3.2959999999999999E-3</v>
      </c>
      <c r="E297">
        <v>0</v>
      </c>
      <c r="F297">
        <v>-8.0018000000000006E-2</v>
      </c>
      <c r="G297">
        <v>0.34013890000000002</v>
      </c>
      <c r="H297">
        <v>0.86319089999999998</v>
      </c>
      <c r="I297">
        <v>0.31257689999999999</v>
      </c>
      <c r="J297">
        <v>-0.63995000000000002</v>
      </c>
      <c r="K297">
        <v>-0.88507599999999997</v>
      </c>
      <c r="L297">
        <v>-0.93161700000000003</v>
      </c>
      <c r="M297">
        <v>-1.1862790000000001</v>
      </c>
      <c r="N297">
        <v>2.3499999999999999E-4</v>
      </c>
      <c r="O297">
        <v>0</v>
      </c>
      <c r="P297">
        <v>0.35247499999999998</v>
      </c>
      <c r="Q297">
        <v>0.22473299999999999</v>
      </c>
      <c r="R297">
        <v>0.20258599999999999</v>
      </c>
      <c r="S297">
        <v>2.3039E-2</v>
      </c>
      <c r="T297">
        <v>-3.9030000000000002E-2</v>
      </c>
      <c r="U297">
        <v>-0.18695000000000001</v>
      </c>
      <c r="V297">
        <v>-7.4550000000000005E-2</v>
      </c>
      <c r="W297">
        <v>-0.43541999999999997</v>
      </c>
      <c r="X297">
        <v>0.100595</v>
      </c>
    </row>
    <row r="298" spans="1:24" x14ac:dyDescent="0.25">
      <c r="A298" t="s">
        <v>844</v>
      </c>
      <c r="B298" t="s">
        <v>73</v>
      </c>
      <c r="C298" t="s">
        <v>6</v>
      </c>
      <c r="D298" t="s">
        <v>6</v>
      </c>
      <c r="E298">
        <v>0</v>
      </c>
      <c r="F298">
        <v>-0.19221099999999999</v>
      </c>
      <c r="G298">
        <v>0.1706483</v>
      </c>
      <c r="H298">
        <v>0.71527909999999995</v>
      </c>
      <c r="I298">
        <v>0.41412729999999998</v>
      </c>
      <c r="J298">
        <v>0.2746266</v>
      </c>
      <c r="K298">
        <v>0.34260590000000002</v>
      </c>
      <c r="L298">
        <v>0.55922289999999997</v>
      </c>
      <c r="M298">
        <v>0.29828139999999997</v>
      </c>
      <c r="N298">
        <v>1.44975E-2</v>
      </c>
      <c r="O298">
        <v>0</v>
      </c>
      <c r="P298" s="9">
        <v>3.9499999999999998E-5</v>
      </c>
      <c r="Q298">
        <v>-0.17049</v>
      </c>
      <c r="R298">
        <v>-4.6330000000000003E-2</v>
      </c>
      <c r="S298">
        <v>-8.616E-2</v>
      </c>
      <c r="T298">
        <v>-0.21634999999999999</v>
      </c>
      <c r="U298">
        <v>-0.12770000000000001</v>
      </c>
      <c r="V298">
        <v>-0.28469</v>
      </c>
      <c r="W298">
        <v>-0.40467999999999998</v>
      </c>
      <c r="X298">
        <v>0.50017199999999995</v>
      </c>
    </row>
    <row r="299" spans="1:24" x14ac:dyDescent="0.25">
      <c r="A299" t="s">
        <v>370</v>
      </c>
      <c r="B299" t="s">
        <v>73</v>
      </c>
      <c r="C299" t="s">
        <v>6</v>
      </c>
      <c r="D299" t="s">
        <v>6</v>
      </c>
      <c r="E299">
        <v>0</v>
      </c>
      <c r="F299">
        <v>0.44157479999999999</v>
      </c>
      <c r="G299">
        <v>0.56216460000000001</v>
      </c>
      <c r="H299">
        <v>1.2672303</v>
      </c>
      <c r="I299">
        <v>1.1909563999999999</v>
      </c>
      <c r="J299">
        <v>0.76110060000000002</v>
      </c>
      <c r="K299">
        <v>0.49166399999999999</v>
      </c>
      <c r="L299">
        <v>0.10680340000000001</v>
      </c>
      <c r="M299">
        <v>-0.29281699999999999</v>
      </c>
      <c r="N299">
        <v>2.8981799999999999E-2</v>
      </c>
      <c r="O299">
        <v>0</v>
      </c>
      <c r="P299">
        <v>-3.211E-2</v>
      </c>
      <c r="Q299">
        <v>-0.47348000000000001</v>
      </c>
      <c r="R299">
        <v>-0.35875000000000001</v>
      </c>
      <c r="S299">
        <v>-0.40361999999999998</v>
      </c>
      <c r="T299">
        <v>-0.45012000000000002</v>
      </c>
      <c r="U299">
        <v>-0.30801000000000001</v>
      </c>
      <c r="V299">
        <v>-0.64668000000000003</v>
      </c>
      <c r="W299">
        <v>-0.59853000000000001</v>
      </c>
      <c r="X299">
        <v>0.78905499999999995</v>
      </c>
    </row>
    <row r="300" spans="1:24" x14ac:dyDescent="0.25">
      <c r="A300" t="s">
        <v>892</v>
      </c>
      <c r="B300" t="s">
        <v>893</v>
      </c>
      <c r="C300" t="s">
        <v>6</v>
      </c>
      <c r="D300" t="s">
        <v>6</v>
      </c>
      <c r="E300">
        <v>0</v>
      </c>
      <c r="F300">
        <v>-2.0618000000000001E-2</v>
      </c>
      <c r="G300">
        <v>0.33387139999999998</v>
      </c>
      <c r="H300">
        <v>0.62422069999999996</v>
      </c>
      <c r="I300">
        <v>0.67641419999999997</v>
      </c>
      <c r="J300">
        <v>0.29809760000000002</v>
      </c>
      <c r="K300">
        <v>-3.8295000000000003E-2</v>
      </c>
      <c r="L300">
        <v>-3.7173999999999999E-2</v>
      </c>
      <c r="M300">
        <v>-0.38758700000000001</v>
      </c>
      <c r="N300">
        <v>4.5429999999999998E-4</v>
      </c>
      <c r="O300">
        <v>0</v>
      </c>
      <c r="P300">
        <v>-4.1200000000000001E-2</v>
      </c>
      <c r="Q300">
        <v>0.148947</v>
      </c>
      <c r="R300">
        <v>0.15770300000000001</v>
      </c>
      <c r="S300">
        <v>0.15928400000000001</v>
      </c>
      <c r="T300">
        <v>-0.1074</v>
      </c>
      <c r="U300">
        <v>1.6201E-2</v>
      </c>
      <c r="V300">
        <v>-1.41E-2</v>
      </c>
      <c r="W300">
        <v>-0.18118999999999999</v>
      </c>
      <c r="X300">
        <v>0.157944</v>
      </c>
    </row>
    <row r="301" spans="1:24" x14ac:dyDescent="0.25">
      <c r="A301" t="s">
        <v>248</v>
      </c>
      <c r="B301" t="s">
        <v>8</v>
      </c>
      <c r="C301">
        <v>1.606001</v>
      </c>
      <c r="D301">
        <v>5.8299999999999997E-4</v>
      </c>
      <c r="E301">
        <v>0</v>
      </c>
      <c r="F301">
        <v>1.2654000000000001E-3</v>
      </c>
      <c r="G301">
        <v>0.31917139999999999</v>
      </c>
      <c r="H301">
        <v>0.77978479999999994</v>
      </c>
      <c r="I301">
        <v>0.39160899999999998</v>
      </c>
      <c r="J301">
        <v>0.2099116</v>
      </c>
      <c r="K301">
        <v>0.1161826</v>
      </c>
      <c r="L301">
        <v>5.2008000000000002E-3</v>
      </c>
      <c r="M301">
        <v>-0.47594900000000001</v>
      </c>
      <c r="N301" s="9">
        <v>4.6499999999999999E-5</v>
      </c>
      <c r="O301">
        <v>0</v>
      </c>
      <c r="P301">
        <v>8.9806999999999998E-2</v>
      </c>
      <c r="Q301">
        <v>0.11548600000000001</v>
      </c>
      <c r="R301">
        <v>0.166543</v>
      </c>
      <c r="S301">
        <v>0.14248</v>
      </c>
      <c r="T301">
        <v>0.105921</v>
      </c>
      <c r="U301">
        <v>0.18776000000000001</v>
      </c>
      <c r="V301">
        <v>-1.8419999999999999E-2</v>
      </c>
      <c r="W301">
        <v>-0.13825999999999999</v>
      </c>
      <c r="X301">
        <v>0.384384</v>
      </c>
    </row>
    <row r="302" spans="1:24" x14ac:dyDescent="0.25">
      <c r="A302" t="s">
        <v>663</v>
      </c>
      <c r="B302" t="s">
        <v>8</v>
      </c>
      <c r="C302">
        <v>0.85199999999999998</v>
      </c>
      <c r="D302">
        <v>3.705E-3</v>
      </c>
      <c r="E302">
        <v>0</v>
      </c>
      <c r="F302">
        <v>0.25900420000000002</v>
      </c>
      <c r="G302">
        <v>0.293435</v>
      </c>
      <c r="H302">
        <v>0.53821790000000003</v>
      </c>
      <c r="I302">
        <v>0.27275519999999998</v>
      </c>
      <c r="J302">
        <v>0.2034946</v>
      </c>
      <c r="K302">
        <v>4.2028099999999999E-2</v>
      </c>
      <c r="L302">
        <v>-1.3752E-2</v>
      </c>
      <c r="M302">
        <v>-0.42503000000000002</v>
      </c>
      <c r="N302">
        <v>2.3159000000000001E-3</v>
      </c>
      <c r="O302">
        <v>0</v>
      </c>
      <c r="P302">
        <v>0.15768699999999999</v>
      </c>
      <c r="Q302">
        <v>0.17632400000000001</v>
      </c>
      <c r="R302">
        <v>0.234956</v>
      </c>
      <c r="S302">
        <v>9.8248000000000002E-2</v>
      </c>
      <c r="T302">
        <v>0.11154</v>
      </c>
      <c r="U302">
        <v>0.11293300000000001</v>
      </c>
      <c r="V302">
        <v>-7.2749999999999995E-2</v>
      </c>
      <c r="W302">
        <v>-0.21387999999999999</v>
      </c>
      <c r="X302">
        <v>0.20976600000000001</v>
      </c>
    </row>
    <row r="303" spans="1:24" x14ac:dyDescent="0.25">
      <c r="A303" t="s">
        <v>1414</v>
      </c>
      <c r="B303" t="s">
        <v>1415</v>
      </c>
      <c r="C303">
        <v>0.40200000000000002</v>
      </c>
      <c r="D303">
        <v>0.11844499999999999</v>
      </c>
      <c r="E303">
        <v>0</v>
      </c>
      <c r="F303">
        <v>-0.18995000000000001</v>
      </c>
      <c r="G303">
        <v>-0.11014</v>
      </c>
      <c r="H303">
        <v>0.18489810000000001</v>
      </c>
      <c r="I303">
        <v>2.9989999999999999E-3</v>
      </c>
      <c r="J303">
        <v>9.7655999999999993E-3</v>
      </c>
      <c r="K303">
        <v>-4.6913999999999997E-2</v>
      </c>
      <c r="L303">
        <v>-4.5789999999999997E-3</v>
      </c>
      <c r="M303">
        <v>0.30085790000000001</v>
      </c>
      <c r="N303">
        <v>1.44975E-2</v>
      </c>
      <c r="O303">
        <v>0</v>
      </c>
      <c r="P303">
        <v>-4.1709999999999997E-2</v>
      </c>
      <c r="Q303">
        <v>-0.16439999999999999</v>
      </c>
      <c r="R303">
        <v>-0.11108999999999999</v>
      </c>
      <c r="S303">
        <v>-2.1440000000000001E-2</v>
      </c>
      <c r="T303">
        <v>-1.6289999999999999E-2</v>
      </c>
      <c r="U303">
        <v>-0.14251</v>
      </c>
      <c r="V303">
        <v>-0.15756000000000001</v>
      </c>
      <c r="W303">
        <v>-0.33210000000000001</v>
      </c>
      <c r="X303">
        <v>0.217032</v>
      </c>
    </row>
    <row r="304" spans="1:24" x14ac:dyDescent="0.25">
      <c r="A304" t="s">
        <v>1416</v>
      </c>
      <c r="B304" t="s">
        <v>1417</v>
      </c>
      <c r="C304">
        <v>0.22</v>
      </c>
      <c r="D304">
        <v>0.30668000000000001</v>
      </c>
      <c r="E304">
        <v>0</v>
      </c>
      <c r="F304">
        <v>-2.7907000000000001E-2</v>
      </c>
      <c r="G304">
        <v>3.4105000000000003E-2</v>
      </c>
      <c r="H304">
        <v>-1.7774999999999999E-2</v>
      </c>
      <c r="I304">
        <v>-0.12102599999999999</v>
      </c>
      <c r="J304">
        <v>-2.3045E-2</v>
      </c>
      <c r="K304">
        <v>-0.12670100000000001</v>
      </c>
      <c r="L304">
        <v>-7.5323000000000001E-2</v>
      </c>
      <c r="M304">
        <v>-0.19386500000000001</v>
      </c>
      <c r="N304">
        <v>0.24124619999999999</v>
      </c>
      <c r="O304">
        <v>0</v>
      </c>
      <c r="P304">
        <v>1.6681999999999999E-2</v>
      </c>
      <c r="Q304">
        <v>7.0706000000000005E-2</v>
      </c>
      <c r="R304">
        <v>-1.2330000000000001E-2</v>
      </c>
      <c r="S304">
        <v>4.6349000000000001E-2</v>
      </c>
      <c r="T304">
        <v>0.10941099999999999</v>
      </c>
      <c r="U304">
        <v>0.18090400000000001</v>
      </c>
      <c r="V304">
        <v>-1.9099999999999999E-2</v>
      </c>
      <c r="W304">
        <v>7.6502000000000001E-2</v>
      </c>
      <c r="X304">
        <v>0.75338799999999995</v>
      </c>
    </row>
    <row r="305" spans="1:24" x14ac:dyDescent="0.25">
      <c r="A305" t="s">
        <v>1418</v>
      </c>
      <c r="B305" t="s">
        <v>1419</v>
      </c>
      <c r="C305">
        <v>0.22800000000000001</v>
      </c>
      <c r="D305">
        <v>3.8530000000000001E-3</v>
      </c>
      <c r="E305">
        <v>0</v>
      </c>
      <c r="F305">
        <v>-9.3229999999999997E-3</v>
      </c>
      <c r="G305">
        <v>-4.3392E-2</v>
      </c>
      <c r="H305">
        <v>0.14210210000000001</v>
      </c>
      <c r="I305">
        <v>0.13784959999999999</v>
      </c>
      <c r="J305">
        <v>0.13372829999999999</v>
      </c>
      <c r="K305">
        <v>0.23813039999999999</v>
      </c>
      <c r="L305">
        <v>0.28848639999999998</v>
      </c>
      <c r="M305">
        <v>0.4219482</v>
      </c>
      <c r="N305">
        <v>0.14106379999999999</v>
      </c>
      <c r="O305">
        <v>0</v>
      </c>
      <c r="P305">
        <v>1.0725E-2</v>
      </c>
      <c r="Q305">
        <v>6.5238000000000004E-2</v>
      </c>
      <c r="R305">
        <v>5.2852999999999997E-2</v>
      </c>
      <c r="S305">
        <v>-7.492E-2</v>
      </c>
      <c r="T305">
        <v>-4.5100000000000001E-3</v>
      </c>
      <c r="U305">
        <v>-8.1509999999999999E-2</v>
      </c>
      <c r="V305">
        <v>5.6534000000000001E-2</v>
      </c>
      <c r="W305">
        <v>-0.11137</v>
      </c>
      <c r="X305">
        <v>0.47083700000000001</v>
      </c>
    </row>
    <row r="306" spans="1:24" x14ac:dyDescent="0.25">
      <c r="A306" t="s">
        <v>1420</v>
      </c>
      <c r="B306" t="s">
        <v>1421</v>
      </c>
      <c r="C306">
        <v>0.14200099999999999</v>
      </c>
      <c r="D306">
        <v>1.6164999999999999E-2</v>
      </c>
      <c r="E306">
        <v>0</v>
      </c>
      <c r="F306">
        <v>1.86816E-2</v>
      </c>
      <c r="G306">
        <v>-2.7484999999999999E-2</v>
      </c>
      <c r="H306">
        <v>0.20221839999999999</v>
      </c>
      <c r="I306">
        <v>0.19328529999999999</v>
      </c>
      <c r="J306">
        <v>0.1477706</v>
      </c>
      <c r="K306">
        <v>6.1618699999999998E-2</v>
      </c>
      <c r="L306">
        <v>-9.5097000000000001E-2</v>
      </c>
      <c r="M306">
        <v>-9.6071000000000004E-2</v>
      </c>
      <c r="N306" s="9">
        <v>8.8300000000000005E-5</v>
      </c>
      <c r="O306">
        <v>0</v>
      </c>
      <c r="P306">
        <v>-3.9530000000000003E-2</v>
      </c>
      <c r="Q306">
        <v>-1.306E-2</v>
      </c>
      <c r="R306">
        <v>-0.16317000000000001</v>
      </c>
      <c r="S306">
        <v>-0.12529000000000001</v>
      </c>
      <c r="T306">
        <v>-0.15831000000000001</v>
      </c>
      <c r="U306">
        <v>-0.28938999999999998</v>
      </c>
      <c r="V306">
        <v>-0.24537999999999999</v>
      </c>
      <c r="W306">
        <v>-0.43309999999999998</v>
      </c>
      <c r="X306">
        <v>4.8986000000000002E-2</v>
      </c>
    </row>
    <row r="307" spans="1:24" x14ac:dyDescent="0.25">
      <c r="A307" t="s">
        <v>649</v>
      </c>
      <c r="B307" t="s">
        <v>650</v>
      </c>
      <c r="C307">
        <v>-0.70199999999999996</v>
      </c>
      <c r="D307">
        <v>1.5950000000000001E-3</v>
      </c>
      <c r="E307">
        <v>0</v>
      </c>
      <c r="F307">
        <v>0.1931976</v>
      </c>
      <c r="G307">
        <v>-2.9135999999999999E-2</v>
      </c>
      <c r="H307">
        <v>4.5339499999999998E-2</v>
      </c>
      <c r="I307">
        <v>-0.21146999999999999</v>
      </c>
      <c r="J307">
        <v>-0.124431</v>
      </c>
      <c r="K307">
        <v>-5.0033000000000001E-2</v>
      </c>
      <c r="L307">
        <v>-0.116747</v>
      </c>
      <c r="M307">
        <v>-0.43112600000000001</v>
      </c>
      <c r="N307">
        <v>0.1961725</v>
      </c>
      <c r="O307">
        <v>0</v>
      </c>
      <c r="P307">
        <v>0.41048400000000002</v>
      </c>
      <c r="Q307">
        <v>0.17180799999999999</v>
      </c>
      <c r="R307">
        <v>0.86080400000000001</v>
      </c>
      <c r="S307">
        <v>0.16154499999999999</v>
      </c>
      <c r="T307">
        <v>0.109179</v>
      </c>
      <c r="U307">
        <v>0.15454399999999999</v>
      </c>
      <c r="V307">
        <v>0.31686700000000001</v>
      </c>
      <c r="W307">
        <v>0.17064199999999999</v>
      </c>
      <c r="X307">
        <v>0.793242</v>
      </c>
    </row>
    <row r="308" spans="1:24" x14ac:dyDescent="0.25">
      <c r="A308" t="s">
        <v>363</v>
      </c>
      <c r="B308" t="s">
        <v>364</v>
      </c>
      <c r="C308">
        <v>1.272</v>
      </c>
      <c r="D308">
        <v>3.7820000000000002E-3</v>
      </c>
      <c r="E308">
        <v>0</v>
      </c>
      <c r="F308">
        <v>0.23557249999999999</v>
      </c>
      <c r="G308">
        <v>-1.0553999999999999E-2</v>
      </c>
      <c r="H308">
        <v>-2.8523E-2</v>
      </c>
      <c r="I308">
        <v>-7.9178999999999999E-2</v>
      </c>
      <c r="J308">
        <v>-0.22145699999999999</v>
      </c>
      <c r="K308">
        <v>-0.145513</v>
      </c>
      <c r="L308">
        <v>-0.21318500000000001</v>
      </c>
      <c r="M308">
        <v>-0.32366699999999998</v>
      </c>
      <c r="N308">
        <v>0.15189469999999999</v>
      </c>
      <c r="O308">
        <v>0</v>
      </c>
      <c r="P308">
        <v>0.100758</v>
      </c>
      <c r="Q308">
        <v>-8.1949999999999995E-2</v>
      </c>
      <c r="R308">
        <v>3.0967999999999999E-2</v>
      </c>
      <c r="S308">
        <v>-7.9930000000000001E-2</v>
      </c>
      <c r="T308">
        <v>-2.154E-2</v>
      </c>
      <c r="U308">
        <v>-0.13872000000000001</v>
      </c>
      <c r="V308">
        <v>0.161857</v>
      </c>
      <c r="W308">
        <v>4.5669000000000001E-2</v>
      </c>
      <c r="X308">
        <v>0.17713899999999999</v>
      </c>
    </row>
    <row r="309" spans="1:24" x14ac:dyDescent="0.25">
      <c r="A309" t="s">
        <v>1422</v>
      </c>
      <c r="B309" t="s">
        <v>1423</v>
      </c>
      <c r="C309">
        <v>-0.152</v>
      </c>
      <c r="D309">
        <v>4.3970000000000002E-2</v>
      </c>
      <c r="E309">
        <v>0</v>
      </c>
      <c r="F309">
        <v>0.1192391</v>
      </c>
      <c r="G309">
        <v>0.2674224</v>
      </c>
      <c r="H309">
        <v>-5.5027E-2</v>
      </c>
      <c r="I309">
        <v>-4.9819000000000002E-2</v>
      </c>
      <c r="J309">
        <v>1.1256499999999999E-2</v>
      </c>
      <c r="K309">
        <v>3.3509299999999999E-2</v>
      </c>
      <c r="L309">
        <v>2.1189E-2</v>
      </c>
      <c r="M309">
        <v>1.6231300000000001E-2</v>
      </c>
      <c r="N309">
        <v>0.16886490000000001</v>
      </c>
      <c r="O309">
        <v>0</v>
      </c>
      <c r="P309">
        <v>2.9835E-2</v>
      </c>
      <c r="Q309">
        <v>8.7716000000000002E-2</v>
      </c>
      <c r="R309">
        <v>4.9388000000000001E-2</v>
      </c>
      <c r="S309">
        <v>4.6611E-2</v>
      </c>
      <c r="T309">
        <v>0.117133</v>
      </c>
      <c r="U309">
        <v>0.111829</v>
      </c>
      <c r="V309">
        <v>0.16144700000000001</v>
      </c>
      <c r="W309">
        <v>0.19192699999999999</v>
      </c>
      <c r="X309">
        <v>0.59537399999999996</v>
      </c>
    </row>
    <row r="310" spans="1:24" x14ac:dyDescent="0.25">
      <c r="A310" t="s">
        <v>1424</v>
      </c>
      <c r="B310" t="s">
        <v>1425</v>
      </c>
      <c r="C310">
        <v>-0.42599999999999999</v>
      </c>
      <c r="D310">
        <v>2.885E-3</v>
      </c>
      <c r="E310">
        <v>0</v>
      </c>
      <c r="F310">
        <v>0.1333936</v>
      </c>
      <c r="G310">
        <v>0.29578599999999999</v>
      </c>
      <c r="H310">
        <v>-0.13237599999999999</v>
      </c>
      <c r="I310">
        <v>-0.114567</v>
      </c>
      <c r="J310">
        <v>-0.13003700000000001</v>
      </c>
      <c r="K310">
        <v>-7.4667999999999998E-2</v>
      </c>
      <c r="L310">
        <v>-0.112705</v>
      </c>
      <c r="M310">
        <v>-0.187968</v>
      </c>
      <c r="N310">
        <v>0.81011710000000003</v>
      </c>
      <c r="O310">
        <v>0</v>
      </c>
      <c r="P310">
        <v>-2.7799999999999998E-2</v>
      </c>
      <c r="Q310">
        <v>-9.9279999999999993E-2</v>
      </c>
      <c r="R310">
        <v>-4.5280000000000001E-2</v>
      </c>
      <c r="S310">
        <v>9.1109999999999997E-2</v>
      </c>
      <c r="T310">
        <v>7.4001999999999998E-2</v>
      </c>
      <c r="U310">
        <v>9.5366000000000006E-2</v>
      </c>
      <c r="V310">
        <v>8.7886000000000006E-2</v>
      </c>
      <c r="W310">
        <v>0.119433</v>
      </c>
      <c r="X310">
        <v>0.58946699999999996</v>
      </c>
    </row>
    <row r="311" spans="1:24" x14ac:dyDescent="0.25">
      <c r="A311" t="s">
        <v>1426</v>
      </c>
      <c r="B311" t="s">
        <v>1427</v>
      </c>
      <c r="C311">
        <v>-0.36199999999999999</v>
      </c>
      <c r="D311">
        <v>2.5099999999999998E-4</v>
      </c>
      <c r="E311">
        <v>0</v>
      </c>
      <c r="F311">
        <v>-5.9950000000000003E-3</v>
      </c>
      <c r="G311">
        <v>7.6252600000000004E-2</v>
      </c>
      <c r="H311">
        <v>-0.12917000000000001</v>
      </c>
      <c r="I311">
        <v>-0.12962399999999999</v>
      </c>
      <c r="J311">
        <v>-9.3363000000000002E-2</v>
      </c>
      <c r="K311">
        <v>-0.12856600000000001</v>
      </c>
      <c r="L311">
        <v>-0.161995</v>
      </c>
      <c r="M311">
        <v>-0.358489</v>
      </c>
      <c r="N311">
        <v>2.2941199999999998E-2</v>
      </c>
      <c r="O311">
        <v>0</v>
      </c>
      <c r="P311">
        <v>8.9801000000000006E-2</v>
      </c>
      <c r="Q311">
        <v>0.119827</v>
      </c>
      <c r="R311">
        <v>-3.8399999999999997E-2</v>
      </c>
      <c r="S311">
        <v>1.8609000000000001E-2</v>
      </c>
      <c r="T311">
        <v>8.4570000000000006E-2</v>
      </c>
      <c r="U311">
        <v>0.166848</v>
      </c>
      <c r="V311">
        <v>0.30634699999999998</v>
      </c>
      <c r="W311">
        <v>0.32192599999999999</v>
      </c>
      <c r="X311">
        <v>0.107872</v>
      </c>
    </row>
    <row r="312" spans="1:24" x14ac:dyDescent="0.25">
      <c r="A312" t="s">
        <v>798</v>
      </c>
      <c r="B312" t="s">
        <v>799</v>
      </c>
      <c r="C312">
        <v>-0.75</v>
      </c>
      <c r="D312" s="9">
        <v>2.5500000000000001E-6</v>
      </c>
      <c r="E312">
        <v>0</v>
      </c>
      <c r="F312">
        <v>7.4099499999999999E-2</v>
      </c>
      <c r="G312">
        <v>3.6891899999999998E-2</v>
      </c>
      <c r="H312">
        <v>-2.1298999999999998E-2</v>
      </c>
      <c r="I312">
        <v>-0.25914999999999999</v>
      </c>
      <c r="J312">
        <v>-0.30618499999999998</v>
      </c>
      <c r="K312">
        <v>-0.29597499999999999</v>
      </c>
      <c r="L312">
        <v>-0.30699199999999999</v>
      </c>
      <c r="M312">
        <v>-0.38274900000000001</v>
      </c>
      <c r="N312">
        <v>4.9343E-3</v>
      </c>
      <c r="O312">
        <v>0</v>
      </c>
      <c r="P312">
        <v>7.2400999999999993E-2</v>
      </c>
      <c r="Q312">
        <v>-3.8150000000000003E-2</v>
      </c>
      <c r="R312">
        <v>4.2386E-2</v>
      </c>
      <c r="S312">
        <v>-3.9269999999999999E-2</v>
      </c>
      <c r="T312">
        <v>4.156E-2</v>
      </c>
      <c r="U312">
        <v>-1.06E-2</v>
      </c>
      <c r="V312">
        <v>0.203124</v>
      </c>
      <c r="W312">
        <v>0.23755799999999999</v>
      </c>
      <c r="X312">
        <v>8.1119999999999998E-2</v>
      </c>
    </row>
    <row r="313" spans="1:24" x14ac:dyDescent="0.25">
      <c r="A313" t="s">
        <v>1428</v>
      </c>
      <c r="B313" t="s">
        <v>8</v>
      </c>
      <c r="C313">
        <v>-0.33445999999999998</v>
      </c>
      <c r="D313">
        <v>0.54964199999999996</v>
      </c>
      <c r="E313">
        <v>0</v>
      </c>
      <c r="F313">
        <v>-0.39888499999999999</v>
      </c>
      <c r="G313">
        <v>8.1516199999999997E-2</v>
      </c>
      <c r="H313">
        <v>0.21294640000000001</v>
      </c>
      <c r="I313">
        <v>-6.2259999999999998E-3</v>
      </c>
      <c r="J313">
        <v>-0.37821300000000002</v>
      </c>
      <c r="K313">
        <v>0.12957460000000001</v>
      </c>
      <c r="L313">
        <v>-8.9090000000000003E-2</v>
      </c>
      <c r="M313">
        <v>-0.185197</v>
      </c>
      <c r="N313">
        <v>0.72489040000000005</v>
      </c>
      <c r="O313">
        <v>0</v>
      </c>
      <c r="P313">
        <v>-5.1240000000000001E-2</v>
      </c>
      <c r="Q313">
        <v>0.12709799999999999</v>
      </c>
      <c r="R313">
        <v>-0.21215000000000001</v>
      </c>
      <c r="S313">
        <v>-8.5919999999999996E-2</v>
      </c>
      <c r="T313">
        <v>-0.13089000000000001</v>
      </c>
      <c r="U313">
        <v>5.9468E-2</v>
      </c>
      <c r="V313">
        <v>-0.24890999999999999</v>
      </c>
      <c r="W313">
        <v>-0.41907</v>
      </c>
      <c r="X313">
        <v>0.50224899999999995</v>
      </c>
    </row>
    <row r="314" spans="1:24" x14ac:dyDescent="0.25">
      <c r="A314" t="s">
        <v>1429</v>
      </c>
      <c r="B314" t="s">
        <v>1430</v>
      </c>
      <c r="C314">
        <v>4.2000000000000003E-2</v>
      </c>
      <c r="D314">
        <v>0.74883599999999995</v>
      </c>
      <c r="E314">
        <v>0</v>
      </c>
      <c r="F314">
        <v>-6.6E-3</v>
      </c>
      <c r="G314">
        <v>-9.0933E-2</v>
      </c>
      <c r="H314">
        <v>0.14769579999999999</v>
      </c>
      <c r="I314">
        <v>3.6657099999999998E-2</v>
      </c>
      <c r="J314">
        <v>-3.6311000000000003E-2</v>
      </c>
      <c r="K314">
        <v>7.5061699999999995E-2</v>
      </c>
      <c r="L314">
        <v>8.9123300000000003E-2</v>
      </c>
      <c r="M314">
        <v>0.1615915</v>
      </c>
      <c r="N314">
        <v>0.25796720000000001</v>
      </c>
      <c r="O314">
        <v>0</v>
      </c>
      <c r="P314">
        <v>-6.1460000000000001E-2</v>
      </c>
      <c r="Q314">
        <v>-6.4180000000000001E-2</v>
      </c>
      <c r="R314">
        <v>-0.1978</v>
      </c>
      <c r="S314">
        <v>-0.11404</v>
      </c>
      <c r="T314">
        <v>-0.11668000000000001</v>
      </c>
      <c r="U314">
        <v>-5.3809999999999997E-2</v>
      </c>
      <c r="V314">
        <v>-8.8699999999999994E-3</v>
      </c>
      <c r="W314">
        <v>-0.10579</v>
      </c>
      <c r="X314">
        <v>0.47753200000000001</v>
      </c>
    </row>
    <row r="315" spans="1:24" x14ac:dyDescent="0.25">
      <c r="A315" t="s">
        <v>1431</v>
      </c>
      <c r="B315" t="s">
        <v>1432</v>
      </c>
      <c r="C315">
        <v>-0.14799999999999999</v>
      </c>
      <c r="D315">
        <v>0.10202700000000001</v>
      </c>
      <c r="E315">
        <v>0</v>
      </c>
      <c r="F315">
        <v>-2.2069999999999999E-2</v>
      </c>
      <c r="G315">
        <v>-6.7669000000000007E-2</v>
      </c>
      <c r="H315">
        <v>0.12773699999999999</v>
      </c>
      <c r="I315">
        <v>-0.11661299999999999</v>
      </c>
      <c r="J315">
        <v>4.4762400000000001E-2</v>
      </c>
      <c r="K315">
        <v>0.11832860000000001</v>
      </c>
      <c r="L315">
        <v>0.26106819999999997</v>
      </c>
      <c r="M315">
        <v>0.189829</v>
      </c>
      <c r="N315">
        <v>4.9343E-3</v>
      </c>
      <c r="O315">
        <v>0</v>
      </c>
      <c r="P315">
        <v>0.24159700000000001</v>
      </c>
      <c r="Q315">
        <v>7.9869999999999997E-2</v>
      </c>
      <c r="R315">
        <v>7.4295E-2</v>
      </c>
      <c r="S315">
        <v>0.11816</v>
      </c>
      <c r="T315">
        <v>0.210864</v>
      </c>
      <c r="U315">
        <v>0.24024000000000001</v>
      </c>
      <c r="V315">
        <v>0.144538</v>
      </c>
      <c r="W315">
        <v>0.143232</v>
      </c>
      <c r="X315">
        <v>0.836094</v>
      </c>
    </row>
    <row r="316" spans="1:24" x14ac:dyDescent="0.25">
      <c r="A316" t="s">
        <v>1433</v>
      </c>
      <c r="B316" t="s">
        <v>8</v>
      </c>
      <c r="C316" t="s">
        <v>6</v>
      </c>
      <c r="D316" t="s">
        <v>6</v>
      </c>
      <c r="E316">
        <v>0</v>
      </c>
      <c r="F316">
        <v>-0.27806199999999998</v>
      </c>
      <c r="G316">
        <v>-0.38445299999999999</v>
      </c>
      <c r="H316">
        <v>0.10223110000000001</v>
      </c>
      <c r="I316">
        <v>-0.175091</v>
      </c>
      <c r="J316">
        <v>-0.21440000000000001</v>
      </c>
      <c r="K316">
        <v>-0.21793100000000001</v>
      </c>
      <c r="L316">
        <v>-0.24994</v>
      </c>
      <c r="M316">
        <v>-0.57377</v>
      </c>
      <c r="N316">
        <v>5.0864100000000002E-2</v>
      </c>
      <c r="O316">
        <v>0</v>
      </c>
      <c r="P316">
        <v>-1.145E-2</v>
      </c>
      <c r="Q316">
        <v>-0.11343</v>
      </c>
      <c r="R316">
        <v>-0.25157000000000002</v>
      </c>
      <c r="S316">
        <v>4.027E-2</v>
      </c>
      <c r="T316">
        <v>6.8184999999999996E-2</v>
      </c>
      <c r="U316">
        <v>1.3896E-2</v>
      </c>
      <c r="V316">
        <v>-0.15145</v>
      </c>
      <c r="W316">
        <v>-0.25595000000000001</v>
      </c>
      <c r="X316">
        <v>0.80591199999999996</v>
      </c>
    </row>
    <row r="317" spans="1:24" x14ac:dyDescent="0.25">
      <c r="A317" t="s">
        <v>1434</v>
      </c>
      <c r="B317" t="s">
        <v>8</v>
      </c>
      <c r="C317" t="s">
        <v>6</v>
      </c>
      <c r="D317" t="s">
        <v>6</v>
      </c>
      <c r="E317">
        <v>0</v>
      </c>
      <c r="F317">
        <v>-0.124413</v>
      </c>
      <c r="G317">
        <v>-0.48538599999999998</v>
      </c>
      <c r="H317">
        <v>-1.8540999999999998E-2</v>
      </c>
      <c r="I317">
        <v>-0.23940500000000001</v>
      </c>
      <c r="J317">
        <v>-0.29141699999999998</v>
      </c>
      <c r="K317">
        <v>-0.181675</v>
      </c>
      <c r="L317">
        <v>-0.21385000000000001</v>
      </c>
      <c r="M317">
        <v>1.0226E-3</v>
      </c>
      <c r="N317">
        <v>0.982908</v>
      </c>
      <c r="O317">
        <v>0</v>
      </c>
      <c r="P317">
        <v>-0.33866000000000002</v>
      </c>
      <c r="Q317">
        <v>-0.67679999999999996</v>
      </c>
      <c r="R317">
        <v>-0.37506</v>
      </c>
      <c r="S317">
        <v>-0.38718999999999998</v>
      </c>
      <c r="T317">
        <v>-0.21043999999999999</v>
      </c>
      <c r="U317">
        <v>0.122569</v>
      </c>
      <c r="V317">
        <v>-0.69393000000000005</v>
      </c>
      <c r="W317">
        <v>-0.47517999999999999</v>
      </c>
      <c r="X317">
        <v>0.81792399999999998</v>
      </c>
    </row>
    <row r="318" spans="1:24" x14ac:dyDescent="0.25">
      <c r="A318" t="s">
        <v>1435</v>
      </c>
      <c r="B318" t="s">
        <v>1436</v>
      </c>
      <c r="C318">
        <v>-0.154</v>
      </c>
      <c r="D318">
        <v>1.5636000000000001E-2</v>
      </c>
      <c r="E318">
        <v>0</v>
      </c>
      <c r="F318">
        <v>0.1312972</v>
      </c>
      <c r="G318">
        <v>0.191603</v>
      </c>
      <c r="H318">
        <v>6.19445E-2</v>
      </c>
      <c r="I318">
        <v>0.1252945</v>
      </c>
      <c r="J318">
        <v>0.10592070000000001</v>
      </c>
      <c r="K318">
        <v>0.14051559999999999</v>
      </c>
      <c r="L318">
        <v>0.2006424</v>
      </c>
      <c r="M318">
        <v>0.1015022</v>
      </c>
      <c r="N318">
        <v>0.80853269999999999</v>
      </c>
      <c r="O318">
        <v>0</v>
      </c>
      <c r="P318">
        <v>0.26045000000000001</v>
      </c>
      <c r="Q318">
        <v>0.19309100000000001</v>
      </c>
      <c r="R318">
        <v>0.25706499999999999</v>
      </c>
      <c r="S318">
        <v>9.7281000000000006E-2</v>
      </c>
      <c r="T318">
        <v>0.26850000000000002</v>
      </c>
      <c r="U318">
        <v>7.6702000000000006E-2</v>
      </c>
      <c r="V318">
        <v>0.27489799999999998</v>
      </c>
      <c r="W318">
        <v>0.258299</v>
      </c>
      <c r="X318">
        <v>0.46639599999999998</v>
      </c>
    </row>
    <row r="319" spans="1:24" x14ac:dyDescent="0.25">
      <c r="A319" t="s">
        <v>1437</v>
      </c>
      <c r="B319" t="s">
        <v>1438</v>
      </c>
      <c r="C319">
        <v>-0.254</v>
      </c>
      <c r="D319">
        <v>2.1128000000000001E-2</v>
      </c>
      <c r="E319">
        <v>0</v>
      </c>
      <c r="F319">
        <v>-2.9135999999999999E-2</v>
      </c>
      <c r="G319">
        <v>2.19414E-2</v>
      </c>
      <c r="H319">
        <v>-6.7977999999999997E-2</v>
      </c>
      <c r="I319">
        <v>-6.9676000000000002E-2</v>
      </c>
      <c r="J319">
        <v>1.35531E-2</v>
      </c>
      <c r="K319">
        <v>0.14991760000000001</v>
      </c>
      <c r="L319">
        <v>0.21730469999999999</v>
      </c>
      <c r="M319">
        <v>0.30492859999999999</v>
      </c>
      <c r="N319" s="9">
        <v>8.2999999999999998E-5</v>
      </c>
      <c r="O319">
        <v>0</v>
      </c>
      <c r="P319">
        <v>-0.17684</v>
      </c>
      <c r="Q319">
        <v>-0.13236999999999999</v>
      </c>
      <c r="R319">
        <v>-6.2880000000000005E-2</v>
      </c>
      <c r="S319">
        <v>-8.0530000000000004E-2</v>
      </c>
      <c r="T319">
        <v>-1.9970000000000002E-2</v>
      </c>
      <c r="U319">
        <v>3.0834E-2</v>
      </c>
      <c r="V319">
        <v>-2.5069999999999999E-2</v>
      </c>
      <c r="W319">
        <v>5.6620000000000004E-3</v>
      </c>
      <c r="X319">
        <v>0.91056499999999996</v>
      </c>
    </row>
    <row r="320" spans="1:24" x14ac:dyDescent="0.25">
      <c r="A320" t="s">
        <v>1439</v>
      </c>
      <c r="B320" t="s">
        <v>1440</v>
      </c>
      <c r="C320">
        <v>-0.14599999999999999</v>
      </c>
      <c r="D320">
        <v>7.0000999999999994E-2</v>
      </c>
      <c r="E320">
        <v>0</v>
      </c>
      <c r="F320">
        <v>-3.4096000000000001E-2</v>
      </c>
      <c r="G320">
        <v>-6.1415999999999998E-2</v>
      </c>
      <c r="H320">
        <v>-2.8202999999999999E-2</v>
      </c>
      <c r="I320">
        <v>-6.6752000000000006E-2</v>
      </c>
      <c r="J320">
        <v>0.12219099999999999</v>
      </c>
      <c r="K320">
        <v>0.16769339999999999</v>
      </c>
      <c r="L320">
        <v>0.29487730000000001</v>
      </c>
      <c r="M320">
        <v>0.37835350000000001</v>
      </c>
      <c r="N320" s="9">
        <v>6.4499999999999996E-5</v>
      </c>
      <c r="O320">
        <v>0</v>
      </c>
      <c r="P320">
        <v>-3.5830000000000001E-2</v>
      </c>
      <c r="Q320">
        <v>9.4260000000000004E-3</v>
      </c>
      <c r="R320">
        <v>5.3478999999999999E-2</v>
      </c>
      <c r="S320">
        <v>4.7906999999999998E-2</v>
      </c>
      <c r="T320">
        <v>0.122639</v>
      </c>
      <c r="U320">
        <v>0.13786200000000001</v>
      </c>
      <c r="V320">
        <v>0.200435</v>
      </c>
      <c r="W320">
        <v>0.22417300000000001</v>
      </c>
      <c r="X320">
        <v>0.120714</v>
      </c>
    </row>
    <row r="321" spans="1:24" x14ac:dyDescent="0.25">
      <c r="A321" t="s">
        <v>946</v>
      </c>
      <c r="B321" t="s">
        <v>947</v>
      </c>
      <c r="C321" t="s">
        <v>6</v>
      </c>
      <c r="D321" t="s">
        <v>6</v>
      </c>
      <c r="E321">
        <v>0</v>
      </c>
      <c r="F321">
        <v>-2.4383999999999999E-2</v>
      </c>
      <c r="G321">
        <v>-0.26091300000000001</v>
      </c>
      <c r="H321">
        <v>0.13740749999999999</v>
      </c>
      <c r="I321">
        <v>0.37040119999999999</v>
      </c>
      <c r="J321">
        <v>0.58849609999999997</v>
      </c>
      <c r="K321">
        <v>0.51231099999999996</v>
      </c>
      <c r="L321">
        <v>0.64553680000000002</v>
      </c>
      <c r="M321">
        <v>0.54460050000000004</v>
      </c>
      <c r="N321">
        <v>1.09173E-2</v>
      </c>
      <c r="O321">
        <v>0</v>
      </c>
      <c r="P321">
        <v>-0.20039000000000001</v>
      </c>
      <c r="Q321">
        <v>-1.6760000000000001E-2</v>
      </c>
      <c r="R321">
        <v>-6.7890000000000006E-2</v>
      </c>
      <c r="S321">
        <v>-4.8700000000000002E-3</v>
      </c>
      <c r="T321">
        <v>-2.9950000000000001E-2</v>
      </c>
      <c r="U321">
        <v>8.8449E-2</v>
      </c>
      <c r="V321">
        <v>0.104766</v>
      </c>
      <c r="W321">
        <v>7.9198000000000005E-2</v>
      </c>
      <c r="X321">
        <v>0.86780800000000002</v>
      </c>
    </row>
    <row r="322" spans="1:24" x14ac:dyDescent="0.25">
      <c r="A322" t="s">
        <v>1441</v>
      </c>
      <c r="B322" t="s">
        <v>1442</v>
      </c>
      <c r="C322">
        <v>0.47800100000000001</v>
      </c>
      <c r="D322" s="9">
        <v>7.9100000000000005E-6</v>
      </c>
      <c r="E322">
        <v>0</v>
      </c>
      <c r="F322">
        <v>8.1942000000000004E-3</v>
      </c>
      <c r="G322">
        <v>2.8399299999999999E-2</v>
      </c>
      <c r="H322">
        <v>0.30200199999999999</v>
      </c>
      <c r="I322">
        <v>0.40023880000000001</v>
      </c>
      <c r="J322">
        <v>0.51462149999999995</v>
      </c>
      <c r="K322">
        <v>0.48180650000000003</v>
      </c>
      <c r="L322">
        <v>0.51087590000000005</v>
      </c>
      <c r="M322">
        <v>0.44619890000000001</v>
      </c>
      <c r="N322">
        <v>4.9343E-3</v>
      </c>
      <c r="O322">
        <v>0</v>
      </c>
      <c r="P322">
        <v>-4.0739999999999998E-2</v>
      </c>
      <c r="Q322">
        <v>-7.3450000000000001E-2</v>
      </c>
      <c r="R322">
        <v>-0.17817</v>
      </c>
      <c r="S322">
        <v>-0.14166000000000001</v>
      </c>
      <c r="T322">
        <v>-0.16819000000000001</v>
      </c>
      <c r="U322">
        <v>-0.30847999999999998</v>
      </c>
      <c r="V322">
        <v>-0.17651</v>
      </c>
      <c r="W322">
        <v>-0.33356999999999998</v>
      </c>
      <c r="X322">
        <v>8.5108000000000003E-2</v>
      </c>
    </row>
    <row r="323" spans="1:24" x14ac:dyDescent="0.25">
      <c r="A323" t="s">
        <v>1038</v>
      </c>
      <c r="B323" t="s">
        <v>1039</v>
      </c>
      <c r="C323">
        <v>0.60199999999999998</v>
      </c>
      <c r="D323" s="9">
        <v>4.6600000000000001E-5</v>
      </c>
      <c r="E323">
        <v>0</v>
      </c>
      <c r="F323">
        <v>1.7017500000000001E-2</v>
      </c>
      <c r="G323">
        <v>0.14451249999999999</v>
      </c>
      <c r="H323">
        <v>0.25005620000000001</v>
      </c>
      <c r="I323">
        <v>0.35847420000000002</v>
      </c>
      <c r="J323">
        <v>0.4339421</v>
      </c>
      <c r="K323">
        <v>0.43582670000000001</v>
      </c>
      <c r="L323">
        <v>0.3987636</v>
      </c>
      <c r="M323">
        <v>0.32574439999999999</v>
      </c>
      <c r="N323">
        <v>0.1902913</v>
      </c>
      <c r="O323">
        <v>0</v>
      </c>
      <c r="P323">
        <v>4.3084999999999998E-2</v>
      </c>
      <c r="Q323">
        <v>-2.6239999999999999E-2</v>
      </c>
      <c r="R323">
        <v>-0.12114999999999999</v>
      </c>
      <c r="S323">
        <v>-5.8840000000000003E-2</v>
      </c>
      <c r="T323">
        <v>-2.8150000000000001E-2</v>
      </c>
      <c r="U323">
        <v>-5.6919999999999998E-2</v>
      </c>
      <c r="V323">
        <v>-0.15576000000000001</v>
      </c>
      <c r="W323">
        <v>-0.12734000000000001</v>
      </c>
      <c r="X323">
        <v>0.81734099999999998</v>
      </c>
    </row>
    <row r="324" spans="1:24" x14ac:dyDescent="0.25">
      <c r="A324" t="s">
        <v>1443</v>
      </c>
      <c r="B324" t="s">
        <v>1444</v>
      </c>
      <c r="C324">
        <v>0.57199999999999995</v>
      </c>
      <c r="D324">
        <v>9.5590999999999995E-2</v>
      </c>
      <c r="E324">
        <v>0</v>
      </c>
      <c r="F324">
        <v>4.4114100000000003E-2</v>
      </c>
      <c r="G324">
        <v>7.2255600000000003E-2</v>
      </c>
      <c r="H324">
        <v>0.26293420000000001</v>
      </c>
      <c r="I324">
        <v>0.30671730000000003</v>
      </c>
      <c r="J324">
        <v>0.37284270000000003</v>
      </c>
      <c r="K324">
        <v>0.38382440000000001</v>
      </c>
      <c r="L324">
        <v>0.42710140000000002</v>
      </c>
      <c r="M324">
        <v>0.3489157</v>
      </c>
      <c r="N324">
        <v>0.40038570000000001</v>
      </c>
      <c r="O324">
        <v>0</v>
      </c>
      <c r="P324">
        <v>-0.10023</v>
      </c>
      <c r="Q324">
        <v>-0.11941</v>
      </c>
      <c r="R324">
        <v>-0.14127999999999999</v>
      </c>
      <c r="S324">
        <v>-7.0569999999999994E-2</v>
      </c>
      <c r="T324">
        <v>-0.10131999999999999</v>
      </c>
      <c r="U324">
        <v>-0.11541999999999999</v>
      </c>
      <c r="V324">
        <v>-0.13064999999999999</v>
      </c>
      <c r="W324">
        <v>-0.21354999999999999</v>
      </c>
      <c r="X324">
        <v>0.51081500000000002</v>
      </c>
    </row>
    <row r="325" spans="1:24" x14ac:dyDescent="0.25">
      <c r="A325" t="s">
        <v>1032</v>
      </c>
      <c r="B325" t="s">
        <v>1033</v>
      </c>
      <c r="C325">
        <v>0.60399999999999998</v>
      </c>
      <c r="D325" s="9">
        <v>5.2399999999999998E-6</v>
      </c>
      <c r="E325">
        <v>0</v>
      </c>
      <c r="F325">
        <v>-2.4178000000000002E-2</v>
      </c>
      <c r="G325">
        <v>0.1964439</v>
      </c>
      <c r="H325">
        <v>0.16195470000000001</v>
      </c>
      <c r="I325">
        <v>0.28997970000000001</v>
      </c>
      <c r="J325">
        <v>0.38810689999999998</v>
      </c>
      <c r="K325">
        <v>0.44868619999999998</v>
      </c>
      <c r="L325">
        <v>0.48750209999999999</v>
      </c>
      <c r="M325">
        <v>0.55799330000000003</v>
      </c>
      <c r="N325">
        <v>3.5770000000000002E-4</v>
      </c>
      <c r="O325">
        <v>0</v>
      </c>
      <c r="P325">
        <v>-6.105E-2</v>
      </c>
      <c r="Q325">
        <v>-4.0739999999999998E-2</v>
      </c>
      <c r="R325">
        <v>-7.7439999999999995E-2</v>
      </c>
      <c r="S325">
        <v>-6.3780000000000003E-2</v>
      </c>
      <c r="T325">
        <v>3.5669999999999999E-3</v>
      </c>
      <c r="U325">
        <v>-7.9390000000000002E-2</v>
      </c>
      <c r="V325">
        <v>-8.1559999999999994E-2</v>
      </c>
      <c r="W325">
        <v>-0.19447</v>
      </c>
      <c r="X325">
        <v>0.36868600000000001</v>
      </c>
    </row>
    <row r="326" spans="1:24" x14ac:dyDescent="0.25">
      <c r="A326" t="s">
        <v>1445</v>
      </c>
      <c r="B326" t="s">
        <v>1446</v>
      </c>
      <c r="C326">
        <v>0.95749399999999996</v>
      </c>
      <c r="D326">
        <v>0.12643799999999999</v>
      </c>
      <c r="E326">
        <v>0</v>
      </c>
      <c r="F326">
        <v>-0.11239300000000001</v>
      </c>
      <c r="G326">
        <v>8.8502700000000004E-2</v>
      </c>
      <c r="H326">
        <v>0.30935950000000001</v>
      </c>
      <c r="I326">
        <v>-1.6920999999999999E-2</v>
      </c>
      <c r="J326">
        <v>-0.22572900000000001</v>
      </c>
      <c r="K326">
        <v>-0.32142999999999999</v>
      </c>
      <c r="L326">
        <v>-0.46028599999999997</v>
      </c>
      <c r="M326">
        <v>-0.43700800000000001</v>
      </c>
      <c r="N326">
        <v>5.78877E-2</v>
      </c>
      <c r="O326">
        <v>0</v>
      </c>
      <c r="P326">
        <v>-0.14430999999999999</v>
      </c>
      <c r="Q326">
        <v>-0.50470000000000004</v>
      </c>
      <c r="R326">
        <v>-0.15157999999999999</v>
      </c>
      <c r="S326">
        <v>3.4263000000000002E-2</v>
      </c>
      <c r="T326">
        <v>-0.17995</v>
      </c>
      <c r="U326">
        <v>-7.1190000000000003E-2</v>
      </c>
      <c r="V326">
        <v>-0.28588999999999998</v>
      </c>
      <c r="W326">
        <v>-0.19758000000000001</v>
      </c>
      <c r="X326">
        <v>0.148149</v>
      </c>
    </row>
    <row r="327" spans="1:24" x14ac:dyDescent="0.25">
      <c r="A327" t="s">
        <v>998</v>
      </c>
      <c r="B327" t="s">
        <v>258</v>
      </c>
      <c r="C327" s="9">
        <v>7.6300000000000004E-7</v>
      </c>
      <c r="D327">
        <v>1</v>
      </c>
      <c r="E327">
        <v>0</v>
      </c>
      <c r="F327">
        <v>6.8843399999999999E-2</v>
      </c>
      <c r="G327">
        <v>-5.4253000000000003E-2</v>
      </c>
      <c r="H327">
        <v>0.17282819999999999</v>
      </c>
      <c r="I327">
        <v>3.1643299999999999E-2</v>
      </c>
      <c r="J327">
        <v>-0.24166000000000001</v>
      </c>
      <c r="K327">
        <v>-0.41660599999999998</v>
      </c>
      <c r="L327">
        <v>-0.62723499999999999</v>
      </c>
      <c r="M327">
        <v>-0.42124499999999998</v>
      </c>
      <c r="N327" s="9">
        <v>4.8699999999999998E-5</v>
      </c>
      <c r="O327">
        <v>0</v>
      </c>
      <c r="P327">
        <v>7.2352E-2</v>
      </c>
      <c r="Q327">
        <v>-0.14076</v>
      </c>
      <c r="R327">
        <v>-4.548E-2</v>
      </c>
      <c r="S327">
        <v>-0.12772</v>
      </c>
      <c r="T327">
        <v>-4.079E-2</v>
      </c>
      <c r="U327">
        <v>-0.21023</v>
      </c>
      <c r="V327">
        <v>-6.0400000000000002E-3</v>
      </c>
      <c r="W327">
        <v>-0.20649999999999999</v>
      </c>
      <c r="X327">
        <v>0.377272</v>
      </c>
    </row>
    <row r="328" spans="1:24" x14ac:dyDescent="0.25">
      <c r="A328" t="s">
        <v>572</v>
      </c>
      <c r="B328" t="s">
        <v>573</v>
      </c>
      <c r="C328">
        <v>-0.158</v>
      </c>
      <c r="D328">
        <v>0.143235</v>
      </c>
      <c r="E328">
        <v>0</v>
      </c>
      <c r="F328">
        <v>-8.3160000000000005E-3</v>
      </c>
      <c r="G328">
        <v>-0.15634000000000001</v>
      </c>
      <c r="H328">
        <v>9.9213499999999996E-2</v>
      </c>
      <c r="I328">
        <v>-0.195267</v>
      </c>
      <c r="J328">
        <v>-0.24715699999999999</v>
      </c>
      <c r="K328">
        <v>-0.34496100000000002</v>
      </c>
      <c r="L328">
        <v>-0.43717400000000001</v>
      </c>
      <c r="M328">
        <v>-0.93303000000000003</v>
      </c>
      <c r="N328" s="9">
        <v>7.6699999999999994E-6</v>
      </c>
      <c r="O328">
        <v>0</v>
      </c>
      <c r="P328">
        <v>7.0497000000000004E-2</v>
      </c>
      <c r="Q328">
        <v>5.0913E-2</v>
      </c>
      <c r="R328">
        <v>-8.6059999999999998E-2</v>
      </c>
      <c r="S328">
        <v>-4.0140000000000002E-2</v>
      </c>
      <c r="T328">
        <v>-8.9609999999999995E-2</v>
      </c>
      <c r="U328">
        <v>-0.1462</v>
      </c>
      <c r="V328">
        <v>6.3810000000000004E-3</v>
      </c>
      <c r="W328">
        <v>4.7324999999999999E-2</v>
      </c>
      <c r="X328">
        <v>0.63829499999999995</v>
      </c>
    </row>
    <row r="329" spans="1:24" x14ac:dyDescent="0.25">
      <c r="A329" t="s">
        <v>1447</v>
      </c>
      <c r="B329" t="s">
        <v>1448</v>
      </c>
      <c r="C329">
        <v>-3.5999999999999997E-2</v>
      </c>
      <c r="D329">
        <v>0.58499400000000001</v>
      </c>
      <c r="E329">
        <v>0</v>
      </c>
      <c r="F329">
        <v>2.4801299999999998E-2</v>
      </c>
      <c r="G329">
        <v>-3.212E-3</v>
      </c>
      <c r="H329">
        <v>6.2908800000000001E-2</v>
      </c>
      <c r="I329">
        <v>0.12719340000000001</v>
      </c>
      <c r="J329">
        <v>0.151972</v>
      </c>
      <c r="K329">
        <v>0.190387</v>
      </c>
      <c r="L329">
        <v>0.1296426</v>
      </c>
      <c r="M329">
        <v>0.11591029999999999</v>
      </c>
      <c r="N329">
        <v>0.69713829999999999</v>
      </c>
      <c r="O329">
        <v>0</v>
      </c>
      <c r="P329">
        <v>0.158612</v>
      </c>
      <c r="Q329">
        <v>0.15729699999999999</v>
      </c>
      <c r="R329">
        <v>-8.3949999999999997E-2</v>
      </c>
      <c r="S329">
        <v>-1.176E-2</v>
      </c>
      <c r="T329">
        <v>1.8047000000000001E-2</v>
      </c>
      <c r="U329">
        <v>-7.1209999999999996E-2</v>
      </c>
      <c r="V329">
        <v>4.5420000000000002E-2</v>
      </c>
      <c r="W329">
        <v>3.4405999999999999E-2</v>
      </c>
      <c r="X329">
        <v>0.531829</v>
      </c>
    </row>
    <row r="330" spans="1:24" x14ac:dyDescent="0.25">
      <c r="A330" t="s">
        <v>1449</v>
      </c>
      <c r="B330" t="s">
        <v>1450</v>
      </c>
      <c r="C330">
        <v>0.50999899999999998</v>
      </c>
      <c r="D330">
        <v>6.1700000000000004E-4</v>
      </c>
      <c r="E330">
        <v>0</v>
      </c>
      <c r="F330">
        <v>0.1007576</v>
      </c>
      <c r="G330">
        <v>6.6024700000000006E-2</v>
      </c>
      <c r="H330">
        <v>-2.6239999999999999E-2</v>
      </c>
      <c r="I330">
        <v>-3.1519999999999999E-2</v>
      </c>
      <c r="J330">
        <v>5.9422299999999997E-2</v>
      </c>
      <c r="K330">
        <v>9.1151599999999999E-2</v>
      </c>
      <c r="L330">
        <v>8.6153199999999999E-2</v>
      </c>
      <c r="M330">
        <v>-7.7565999999999996E-2</v>
      </c>
      <c r="N330">
        <v>0.24343139999999999</v>
      </c>
      <c r="O330">
        <v>0</v>
      </c>
      <c r="P330">
        <v>0.171462</v>
      </c>
      <c r="Q330">
        <v>0.20122100000000001</v>
      </c>
      <c r="R330">
        <v>0.19134599999999999</v>
      </c>
      <c r="S330">
        <v>8.7751999999999997E-2</v>
      </c>
      <c r="T330">
        <v>0.102964</v>
      </c>
      <c r="U330">
        <v>4.4510000000000001E-2</v>
      </c>
      <c r="V330">
        <v>4.6765000000000001E-2</v>
      </c>
      <c r="W330">
        <v>-4.2470000000000001E-2</v>
      </c>
      <c r="X330">
        <v>0.19631299999999999</v>
      </c>
    </row>
    <row r="331" spans="1:24" x14ac:dyDescent="0.25">
      <c r="A331" t="s">
        <v>1451</v>
      </c>
      <c r="B331" t="s">
        <v>1452</v>
      </c>
      <c r="C331">
        <v>-0.55400000000000005</v>
      </c>
      <c r="D331" s="9">
        <v>7.9100000000000005E-6</v>
      </c>
      <c r="E331">
        <v>0</v>
      </c>
      <c r="F331">
        <v>8.63506E-2</v>
      </c>
      <c r="G331">
        <v>8.2045900000000005E-2</v>
      </c>
      <c r="H331">
        <v>-0.129825</v>
      </c>
      <c r="I331">
        <v>-0.17255799999999999</v>
      </c>
      <c r="J331">
        <v>-0.17499100000000001</v>
      </c>
      <c r="K331">
        <v>-0.128832</v>
      </c>
      <c r="L331">
        <v>-0.25617800000000002</v>
      </c>
      <c r="M331">
        <v>-0.49877199999999999</v>
      </c>
      <c r="N331">
        <v>2.5450000000000001E-4</v>
      </c>
      <c r="O331">
        <v>0</v>
      </c>
      <c r="P331">
        <v>-6.7000000000000002E-4</v>
      </c>
      <c r="Q331">
        <v>2.5836000000000001E-2</v>
      </c>
      <c r="R331">
        <v>-3.601E-2</v>
      </c>
      <c r="S331">
        <v>-2.53E-2</v>
      </c>
      <c r="T331">
        <v>-4.045E-2</v>
      </c>
      <c r="U331">
        <v>2.3911999999999999E-2</v>
      </c>
      <c r="V331">
        <v>3.4547000000000001E-2</v>
      </c>
      <c r="W331">
        <v>0.15597</v>
      </c>
      <c r="X331">
        <v>0.42694700000000002</v>
      </c>
    </row>
    <row r="332" spans="1:24" x14ac:dyDescent="0.25">
      <c r="A332" t="s">
        <v>681</v>
      </c>
      <c r="B332" t="s">
        <v>682</v>
      </c>
      <c r="C332">
        <v>0.64199899999999999</v>
      </c>
      <c r="D332">
        <v>4.3100000000000001E-4</v>
      </c>
      <c r="E332">
        <v>0</v>
      </c>
      <c r="F332">
        <v>-1.4009999999999999E-3</v>
      </c>
      <c r="G332">
        <v>-2.7154000000000001E-2</v>
      </c>
      <c r="H332">
        <v>-4.9163999999999999E-2</v>
      </c>
      <c r="I332">
        <v>-9.3665999999999999E-2</v>
      </c>
      <c r="J332">
        <v>2.5648799999999999E-2</v>
      </c>
      <c r="K332">
        <v>0.10087599999999999</v>
      </c>
      <c r="L332">
        <v>0.33127499999999999</v>
      </c>
      <c r="M332">
        <v>0.83932700000000005</v>
      </c>
      <c r="N332" s="9">
        <v>1.08E-6</v>
      </c>
      <c r="O332">
        <v>0</v>
      </c>
      <c r="P332">
        <v>1.8405999999999999E-2</v>
      </c>
      <c r="Q332">
        <v>0.15626300000000001</v>
      </c>
      <c r="R332">
        <v>0.189161</v>
      </c>
      <c r="S332">
        <v>-5.246E-2</v>
      </c>
      <c r="T332">
        <v>4.7931000000000001E-2</v>
      </c>
      <c r="U332">
        <v>9.2854999999999993E-2</v>
      </c>
      <c r="V332">
        <v>9.4480999999999996E-2</v>
      </c>
      <c r="W332">
        <v>0.13973099999999999</v>
      </c>
      <c r="X332">
        <v>0.72303499999999998</v>
      </c>
    </row>
    <row r="333" spans="1:24" x14ac:dyDescent="0.25">
      <c r="A333" t="s">
        <v>1453</v>
      </c>
      <c r="C333" t="s">
        <v>6</v>
      </c>
      <c r="D333" t="s">
        <v>6</v>
      </c>
      <c r="E333">
        <v>0</v>
      </c>
      <c r="F333">
        <v>0.39565319999999998</v>
      </c>
      <c r="G333">
        <v>0.42130390000000001</v>
      </c>
      <c r="H333">
        <v>0.1147512</v>
      </c>
      <c r="I333">
        <v>0.3094459</v>
      </c>
      <c r="J333">
        <v>0.2893443</v>
      </c>
      <c r="K333">
        <v>0.55049349999999997</v>
      </c>
      <c r="L333">
        <v>0.50059390000000004</v>
      </c>
      <c r="M333">
        <v>0.7154085</v>
      </c>
      <c r="N333">
        <v>0.35138609999999998</v>
      </c>
      <c r="O333">
        <v>0</v>
      </c>
      <c r="P333">
        <v>0.15783800000000001</v>
      </c>
      <c r="Q333">
        <v>0.24296100000000001</v>
      </c>
      <c r="R333">
        <v>0.32292100000000001</v>
      </c>
      <c r="S333">
        <v>0.379963</v>
      </c>
      <c r="T333">
        <v>0.26174399999999998</v>
      </c>
      <c r="U333">
        <v>0.22735900000000001</v>
      </c>
      <c r="V333">
        <v>0.39997300000000002</v>
      </c>
      <c r="W333">
        <v>0.18012400000000001</v>
      </c>
      <c r="X333">
        <v>0.39292500000000002</v>
      </c>
    </row>
    <row r="334" spans="1:24" x14ac:dyDescent="0.25">
      <c r="A334" t="s">
        <v>1454</v>
      </c>
      <c r="B334" t="s">
        <v>1455</v>
      </c>
      <c r="C334">
        <v>-0.47799999999999998</v>
      </c>
      <c r="D334">
        <v>6.0870000000000004E-3</v>
      </c>
      <c r="E334">
        <v>0</v>
      </c>
      <c r="F334">
        <v>6.6361299999999998E-2</v>
      </c>
      <c r="G334">
        <v>7.2821499999999997E-2</v>
      </c>
      <c r="H334">
        <v>-2.4598999999999999E-2</v>
      </c>
      <c r="I334">
        <v>-2.9654E-2</v>
      </c>
      <c r="J334">
        <v>-0.121075</v>
      </c>
      <c r="K334">
        <v>2.8344000000000001E-2</v>
      </c>
      <c r="L334">
        <v>-4.3699999999999998E-3</v>
      </c>
      <c r="M334">
        <v>-1.0114E-2</v>
      </c>
      <c r="N334">
        <v>0.40973209999999999</v>
      </c>
      <c r="O334">
        <v>0</v>
      </c>
      <c r="P334">
        <v>3.1222E-2</v>
      </c>
      <c r="Q334">
        <v>6.1414999999999997E-2</v>
      </c>
      <c r="R334">
        <v>0.102216</v>
      </c>
      <c r="S334">
        <v>3.7020999999999998E-2</v>
      </c>
      <c r="T334">
        <v>0.122126</v>
      </c>
      <c r="U334">
        <v>-4.1640000000000003E-2</v>
      </c>
      <c r="V334">
        <v>0.117219</v>
      </c>
      <c r="W334">
        <v>3.8949999999999999E-2</v>
      </c>
      <c r="X334">
        <v>0.49817800000000001</v>
      </c>
    </row>
    <row r="335" spans="1:24" x14ac:dyDescent="0.25">
      <c r="A335" t="s">
        <v>1456</v>
      </c>
      <c r="C335" t="s">
        <v>6</v>
      </c>
      <c r="D335" t="s">
        <v>6</v>
      </c>
      <c r="E335">
        <v>0</v>
      </c>
      <c r="F335">
        <v>-0.157162</v>
      </c>
      <c r="G335">
        <v>-0.38521699999999998</v>
      </c>
      <c r="H335">
        <v>0.21917529999999999</v>
      </c>
      <c r="I335">
        <v>-0.21002100000000001</v>
      </c>
      <c r="J335">
        <v>-0.35434500000000002</v>
      </c>
      <c r="K335">
        <v>-0.38673400000000002</v>
      </c>
      <c r="L335">
        <v>-0.36039599999999999</v>
      </c>
      <c r="M335">
        <v>-0.48489599999999999</v>
      </c>
      <c r="N335">
        <v>1.44975E-2</v>
      </c>
      <c r="O335">
        <v>0</v>
      </c>
      <c r="P335">
        <v>-0.23161000000000001</v>
      </c>
      <c r="Q335">
        <v>-0.31879000000000002</v>
      </c>
      <c r="R335">
        <v>-0.15246000000000001</v>
      </c>
      <c r="S335">
        <v>-0.13455</v>
      </c>
      <c r="T335">
        <v>-0.28948000000000002</v>
      </c>
      <c r="U335">
        <v>-0.39661999999999997</v>
      </c>
      <c r="V335">
        <v>-0.17363000000000001</v>
      </c>
      <c r="W335">
        <v>-0.24368000000000001</v>
      </c>
      <c r="X335">
        <v>0.81215099999999996</v>
      </c>
    </row>
    <row r="336" spans="1:24" x14ac:dyDescent="0.25">
      <c r="A336" t="s">
        <v>1457</v>
      </c>
      <c r="B336" t="s">
        <v>1458</v>
      </c>
      <c r="C336">
        <v>-0.184</v>
      </c>
      <c r="D336">
        <v>0.58314500000000002</v>
      </c>
      <c r="E336">
        <v>0</v>
      </c>
      <c r="F336">
        <v>1.9528199999999999E-2</v>
      </c>
      <c r="G336">
        <v>0.1545889</v>
      </c>
      <c r="H336">
        <v>-6.9525000000000003E-2</v>
      </c>
      <c r="I336">
        <v>-3.6811000000000003E-2</v>
      </c>
      <c r="J336">
        <v>-5.7036999999999997E-2</v>
      </c>
      <c r="K336">
        <v>1.2534399999999999E-2</v>
      </c>
      <c r="L336">
        <v>2.8203200000000001E-2</v>
      </c>
      <c r="M336">
        <v>-5.8857E-2</v>
      </c>
      <c r="N336">
        <v>0.82112410000000002</v>
      </c>
      <c r="O336">
        <v>0</v>
      </c>
      <c r="P336">
        <v>9.0549000000000004E-2</v>
      </c>
      <c r="Q336">
        <v>5.5009000000000002E-2</v>
      </c>
      <c r="R336">
        <v>3.7669000000000001E-2</v>
      </c>
      <c r="S336">
        <v>8.2679999999999993E-3</v>
      </c>
      <c r="T336">
        <v>4.4093E-2</v>
      </c>
      <c r="U336">
        <v>-9.8099999999999993E-3</v>
      </c>
      <c r="V336">
        <v>5.4940999999999997E-2</v>
      </c>
      <c r="W336">
        <v>7.9950999999999994E-2</v>
      </c>
      <c r="X336">
        <v>0.98340099999999997</v>
      </c>
    </row>
    <row r="337" spans="1:24" x14ac:dyDescent="0.25">
      <c r="A337" t="s">
        <v>1459</v>
      </c>
      <c r="B337" t="s">
        <v>1460</v>
      </c>
      <c r="C337">
        <v>0.41799999999999998</v>
      </c>
      <c r="D337">
        <v>3.5504000000000001E-2</v>
      </c>
      <c r="E337">
        <v>0</v>
      </c>
      <c r="F337">
        <v>7.3803599999999997E-2</v>
      </c>
      <c r="G337">
        <v>9.3274399999999993E-2</v>
      </c>
      <c r="H337">
        <v>7.6550800000000002E-2</v>
      </c>
      <c r="I337">
        <v>2.18233E-2</v>
      </c>
      <c r="J337">
        <v>1.88521E-2</v>
      </c>
      <c r="K337">
        <v>3.4987799999999999E-2</v>
      </c>
      <c r="L337">
        <v>-4.2786999999999999E-2</v>
      </c>
      <c r="M337">
        <v>-0.23207700000000001</v>
      </c>
      <c r="N337">
        <v>5.4609999999999999E-4</v>
      </c>
      <c r="O337">
        <v>0</v>
      </c>
      <c r="P337">
        <v>-9.1380000000000003E-2</v>
      </c>
      <c r="Q337">
        <v>-5.1990000000000001E-2</v>
      </c>
      <c r="R337">
        <v>-6.0580000000000002E-2</v>
      </c>
      <c r="S337">
        <v>-2.0480000000000002E-2</v>
      </c>
      <c r="T337">
        <v>-5.0070000000000003E-2</v>
      </c>
      <c r="U337">
        <v>-3.5159999999999997E-2</v>
      </c>
      <c r="V337">
        <v>-0.13799</v>
      </c>
      <c r="W337">
        <v>-0.21048</v>
      </c>
      <c r="X337">
        <v>0.46291300000000002</v>
      </c>
    </row>
    <row r="338" spans="1:24" x14ac:dyDescent="0.25">
      <c r="A338" t="s">
        <v>1461</v>
      </c>
      <c r="B338" t="s">
        <v>1462</v>
      </c>
      <c r="C338">
        <v>0.154</v>
      </c>
      <c r="D338">
        <v>0.23805699999999999</v>
      </c>
      <c r="E338">
        <v>0</v>
      </c>
      <c r="F338">
        <v>3.4191399999999997E-2</v>
      </c>
      <c r="G338">
        <v>3.4354500000000003E-2</v>
      </c>
      <c r="H338">
        <v>5.8960199999999997E-2</v>
      </c>
      <c r="I338">
        <v>-0.17788499999999999</v>
      </c>
      <c r="J338">
        <v>-0.16039300000000001</v>
      </c>
      <c r="K338">
        <v>-0.291545</v>
      </c>
      <c r="L338">
        <v>-0.26542300000000002</v>
      </c>
      <c r="M338">
        <v>-0.357711</v>
      </c>
      <c r="N338">
        <v>3.1820099999999997E-2</v>
      </c>
      <c r="O338">
        <v>0</v>
      </c>
      <c r="P338">
        <v>-0.19309999999999999</v>
      </c>
      <c r="Q338">
        <v>-0.17552000000000001</v>
      </c>
      <c r="R338">
        <v>-1.6379999999999999E-2</v>
      </c>
      <c r="S338">
        <v>7.5447E-2</v>
      </c>
      <c r="T338">
        <v>-5.833E-2</v>
      </c>
      <c r="U338">
        <v>-3.9E-2</v>
      </c>
      <c r="V338">
        <v>6.2246999999999997E-2</v>
      </c>
      <c r="W338">
        <v>0.20916499999999999</v>
      </c>
      <c r="X338">
        <v>0.61518200000000001</v>
      </c>
    </row>
    <row r="339" spans="1:24" x14ac:dyDescent="0.25">
      <c r="A339" t="s">
        <v>1463</v>
      </c>
      <c r="B339" t="s">
        <v>1464</v>
      </c>
      <c r="C339">
        <v>-0.108</v>
      </c>
      <c r="D339">
        <v>0.470835</v>
      </c>
      <c r="E339">
        <v>0</v>
      </c>
      <c r="F339">
        <v>0.10882840000000001</v>
      </c>
      <c r="G339">
        <v>0.1802947</v>
      </c>
      <c r="H339">
        <v>-4.9138000000000001E-2</v>
      </c>
      <c r="I339">
        <v>-9.5077999999999996E-2</v>
      </c>
      <c r="J339">
        <v>-0.100477</v>
      </c>
      <c r="K339">
        <v>2.0386499999999998E-2</v>
      </c>
      <c r="L339">
        <v>-3.6800000000000001E-3</v>
      </c>
      <c r="M339">
        <v>9.0689900000000004E-2</v>
      </c>
      <c r="N339">
        <v>0.12664449999999999</v>
      </c>
      <c r="O339">
        <v>0</v>
      </c>
      <c r="P339">
        <v>-9.8879999999999996E-2</v>
      </c>
      <c r="Q339">
        <v>-0.12590999999999999</v>
      </c>
      <c r="R339">
        <v>-9.0709999999999999E-2</v>
      </c>
      <c r="S339">
        <v>-2.5340000000000001E-2</v>
      </c>
      <c r="T339">
        <v>-5.9720000000000002E-2</v>
      </c>
      <c r="U339">
        <v>6.7429000000000003E-2</v>
      </c>
      <c r="V339">
        <v>-9.3000000000000005E-4</v>
      </c>
      <c r="W339">
        <v>1.2354E-2</v>
      </c>
      <c r="X339">
        <v>0.52527000000000001</v>
      </c>
    </row>
    <row r="340" spans="1:24" x14ac:dyDescent="0.25">
      <c r="A340" t="s">
        <v>106</v>
      </c>
      <c r="B340" t="s">
        <v>8</v>
      </c>
      <c r="C340">
        <v>2.6280000000000001</v>
      </c>
      <c r="D340" s="9">
        <v>5.1099999999999996E-7</v>
      </c>
      <c r="E340">
        <v>0</v>
      </c>
      <c r="F340">
        <v>0.17452690000000001</v>
      </c>
      <c r="G340">
        <v>0.1224393</v>
      </c>
      <c r="H340">
        <v>0.11362650000000001</v>
      </c>
      <c r="I340">
        <v>1.6310700000000001E-2</v>
      </c>
      <c r="J340">
        <v>0.1138043</v>
      </c>
      <c r="K340">
        <v>0.1583687</v>
      </c>
      <c r="L340">
        <v>0.22900870000000001</v>
      </c>
      <c r="M340">
        <v>0.26279219999999998</v>
      </c>
      <c r="N340">
        <v>1.09173E-2</v>
      </c>
      <c r="O340">
        <v>0</v>
      </c>
      <c r="P340">
        <v>-5.1999999999999998E-3</v>
      </c>
      <c r="Q340">
        <v>0.15648999999999999</v>
      </c>
      <c r="R340">
        <v>5.9799999999999999E-2</v>
      </c>
      <c r="S340">
        <v>4.156E-3</v>
      </c>
      <c r="T340">
        <v>7.3261999999999994E-2</v>
      </c>
      <c r="U340">
        <v>-5.0000000000000001E-3</v>
      </c>
      <c r="V340">
        <v>0.123019</v>
      </c>
      <c r="W340">
        <v>0.110627</v>
      </c>
      <c r="X340">
        <v>0.13422400000000001</v>
      </c>
    </row>
    <row r="341" spans="1:24" x14ac:dyDescent="0.25">
      <c r="A341" t="s">
        <v>1465</v>
      </c>
      <c r="B341" t="s">
        <v>1466</v>
      </c>
      <c r="C341">
        <v>-0.34394999999999998</v>
      </c>
      <c r="D341">
        <v>0.68173499999999998</v>
      </c>
      <c r="E341">
        <v>0</v>
      </c>
      <c r="F341">
        <v>0.1874942</v>
      </c>
      <c r="G341">
        <v>-2.2938E-2</v>
      </c>
      <c r="H341">
        <v>0.1550356</v>
      </c>
      <c r="I341">
        <v>-0.20680699999999999</v>
      </c>
      <c r="J341">
        <v>-0.186027</v>
      </c>
      <c r="K341">
        <v>2.3047600000000001E-2</v>
      </c>
      <c r="L341">
        <v>-4.3779999999999999E-3</v>
      </c>
      <c r="M341">
        <v>-0.29433599999999999</v>
      </c>
      <c r="N341">
        <v>0.31436190000000003</v>
      </c>
      <c r="O341">
        <v>0</v>
      </c>
      <c r="P341">
        <v>0.108875</v>
      </c>
      <c r="Q341">
        <v>6.1595999999999998E-2</v>
      </c>
      <c r="R341">
        <v>9.2758999999999994E-2</v>
      </c>
      <c r="S341">
        <v>-8.6910000000000001E-2</v>
      </c>
      <c r="T341">
        <v>-5.253E-2</v>
      </c>
      <c r="U341">
        <v>4.0168000000000002E-2</v>
      </c>
      <c r="V341">
        <v>0.176901</v>
      </c>
      <c r="W341">
        <v>0.25141999999999998</v>
      </c>
      <c r="X341">
        <v>0.19214500000000001</v>
      </c>
    </row>
    <row r="342" spans="1:24" x14ac:dyDescent="0.25">
      <c r="A342" t="s">
        <v>1467</v>
      </c>
      <c r="B342" t="s">
        <v>8</v>
      </c>
      <c r="C342" t="s">
        <v>6</v>
      </c>
      <c r="D342" t="s">
        <v>6</v>
      </c>
      <c r="E342">
        <v>0</v>
      </c>
      <c r="F342">
        <v>5.3782999999999997E-2</v>
      </c>
      <c r="G342">
        <v>-2.0493999999999998E-2</v>
      </c>
      <c r="H342">
        <v>-6.5931000000000003E-2</v>
      </c>
      <c r="I342">
        <v>-4.9477E-2</v>
      </c>
      <c r="J342">
        <v>-0.15629000000000001</v>
      </c>
      <c r="K342">
        <v>-8.7977E-2</v>
      </c>
      <c r="L342">
        <v>-7.1720000000000006E-2</v>
      </c>
      <c r="M342">
        <v>-0.24655099999999999</v>
      </c>
      <c r="N342">
        <v>0.3317273</v>
      </c>
      <c r="O342">
        <v>0</v>
      </c>
      <c r="P342">
        <v>-0.10423</v>
      </c>
      <c r="Q342">
        <v>-0.16889999999999999</v>
      </c>
      <c r="R342">
        <v>-5.0729999999999997E-2</v>
      </c>
      <c r="S342">
        <v>-4.8390000000000002E-2</v>
      </c>
      <c r="T342">
        <v>-0.13066</v>
      </c>
      <c r="U342">
        <v>-0.11329</v>
      </c>
      <c r="V342">
        <v>3.2253999999999998E-2</v>
      </c>
      <c r="W342">
        <v>-1.0399999999999999E-3</v>
      </c>
      <c r="X342">
        <v>0.84279700000000002</v>
      </c>
    </row>
    <row r="343" spans="1:24" x14ac:dyDescent="0.25">
      <c r="A343" t="s">
        <v>1468</v>
      </c>
      <c r="B343" t="s">
        <v>1469</v>
      </c>
      <c r="C343" t="s">
        <v>6</v>
      </c>
      <c r="D343" t="s">
        <v>6</v>
      </c>
      <c r="E343">
        <v>0</v>
      </c>
      <c r="F343">
        <v>-1.2801290000000001</v>
      </c>
      <c r="G343">
        <v>-1.337194</v>
      </c>
      <c r="H343">
        <v>-0.68552900000000005</v>
      </c>
      <c r="I343">
        <v>-2.0258720000000001</v>
      </c>
      <c r="J343">
        <v>0.64388140000000005</v>
      </c>
      <c r="K343">
        <v>-2.4609369999999999</v>
      </c>
      <c r="L343">
        <v>-2.4362949999999999</v>
      </c>
      <c r="M343">
        <v>0.1943143</v>
      </c>
      <c r="N343">
        <v>0.1079642</v>
      </c>
      <c r="O343">
        <v>0</v>
      </c>
      <c r="P343">
        <v>-2.7820000000000001E-2</v>
      </c>
      <c r="Q343">
        <v>-4.5530000000000001E-2</v>
      </c>
      <c r="R343">
        <v>0.34125</v>
      </c>
      <c r="S343">
        <v>2.1599759999999999</v>
      </c>
      <c r="T343">
        <v>-0.70452000000000004</v>
      </c>
      <c r="U343">
        <v>4.3131000000000003E-2</v>
      </c>
      <c r="V343">
        <v>0.147531</v>
      </c>
      <c r="W343">
        <v>0.83524900000000002</v>
      </c>
      <c r="X343">
        <v>0.56740100000000004</v>
      </c>
    </row>
    <row r="344" spans="1:24" x14ac:dyDescent="0.25">
      <c r="A344" t="s">
        <v>1470</v>
      </c>
      <c r="B344" t="s">
        <v>8</v>
      </c>
      <c r="C344">
        <v>0.20999899999999999</v>
      </c>
      <c r="D344">
        <v>3.4931999999999998E-2</v>
      </c>
      <c r="E344">
        <v>0</v>
      </c>
      <c r="F344">
        <v>5.1370800000000001E-2</v>
      </c>
      <c r="G344">
        <v>-3.4859000000000001E-2</v>
      </c>
      <c r="H344">
        <v>0.1186793</v>
      </c>
      <c r="I344">
        <v>5.9309300000000002E-2</v>
      </c>
      <c r="J344">
        <v>3.2346300000000001E-2</v>
      </c>
      <c r="K344">
        <v>0.1371407</v>
      </c>
      <c r="L344">
        <v>0.15421899999999999</v>
      </c>
      <c r="M344">
        <v>0.13469780000000001</v>
      </c>
      <c r="N344">
        <v>0.48689169999999998</v>
      </c>
      <c r="O344">
        <v>0</v>
      </c>
      <c r="P344">
        <v>-6.4000000000000005E-4</v>
      </c>
      <c r="Q344">
        <v>-4.3650000000000001E-2</v>
      </c>
      <c r="R344">
        <v>-8.9709999999999998E-2</v>
      </c>
      <c r="S344">
        <v>-0.10577</v>
      </c>
      <c r="T344">
        <v>-5.7049999999999997E-2</v>
      </c>
      <c r="U344">
        <v>-0.16077</v>
      </c>
      <c r="V344">
        <v>5.2186999999999997E-2</v>
      </c>
      <c r="W344">
        <v>-8.1250000000000003E-2</v>
      </c>
      <c r="X344">
        <v>0.148149</v>
      </c>
    </row>
    <row r="345" spans="1:24" x14ac:dyDescent="0.25">
      <c r="A345" t="s">
        <v>1471</v>
      </c>
      <c r="B345" t="s">
        <v>1472</v>
      </c>
      <c r="C345">
        <v>-0.218</v>
      </c>
      <c r="D345">
        <v>4.1709000000000003E-2</v>
      </c>
      <c r="E345">
        <v>0</v>
      </c>
      <c r="F345">
        <v>5.6397700000000002E-2</v>
      </c>
      <c r="G345">
        <v>-1.2300000000000001E-4</v>
      </c>
      <c r="H345">
        <v>4.9716299999999998E-2</v>
      </c>
      <c r="I345">
        <v>3.5208200000000002E-2</v>
      </c>
      <c r="J345">
        <v>5.0770500000000003E-2</v>
      </c>
      <c r="K345">
        <v>8.8989499999999999E-2</v>
      </c>
      <c r="L345">
        <v>0.17360600000000001</v>
      </c>
      <c r="M345">
        <v>0.1068012</v>
      </c>
      <c r="N345">
        <v>0.31877610000000001</v>
      </c>
      <c r="O345">
        <v>0</v>
      </c>
      <c r="P345">
        <v>4.061E-2</v>
      </c>
      <c r="Q345">
        <v>6.9589999999999999E-3</v>
      </c>
      <c r="R345">
        <v>9.1208999999999998E-2</v>
      </c>
      <c r="S345">
        <v>9.0906000000000001E-2</v>
      </c>
      <c r="T345">
        <v>0.101831</v>
      </c>
      <c r="U345">
        <v>6.0173999999999998E-2</v>
      </c>
      <c r="V345">
        <v>0.101803</v>
      </c>
      <c r="W345">
        <v>5.0320999999999998E-2</v>
      </c>
      <c r="X345">
        <v>0.95503899999999997</v>
      </c>
    </row>
    <row r="346" spans="1:24" x14ac:dyDescent="0.25">
      <c r="A346" t="s">
        <v>1473</v>
      </c>
      <c r="B346" t="s">
        <v>1474</v>
      </c>
      <c r="C346">
        <v>-0.45</v>
      </c>
      <c r="D346">
        <v>6.4099999999999997E-4</v>
      </c>
      <c r="E346">
        <v>0</v>
      </c>
      <c r="F346">
        <v>2.5949E-2</v>
      </c>
      <c r="G346">
        <v>3.8577699999999999E-2</v>
      </c>
      <c r="H346">
        <v>7.28023E-2</v>
      </c>
      <c r="I346">
        <v>9.6590800000000004E-2</v>
      </c>
      <c r="J346">
        <v>8.6938600000000005E-2</v>
      </c>
      <c r="K346">
        <v>0.1123502</v>
      </c>
      <c r="L346">
        <v>-6.5979999999999997E-3</v>
      </c>
      <c r="M346">
        <v>-0.20175299999999999</v>
      </c>
      <c r="N346">
        <v>1.9651200000000001E-2</v>
      </c>
      <c r="O346">
        <v>0</v>
      </c>
      <c r="P346">
        <v>0.13211999999999999</v>
      </c>
      <c r="Q346">
        <v>0.15890799999999999</v>
      </c>
      <c r="R346">
        <v>-4.6589999999999999E-2</v>
      </c>
      <c r="S346">
        <v>-7.8729999999999994E-2</v>
      </c>
      <c r="T346">
        <v>-3.7499999999999999E-2</v>
      </c>
      <c r="U346">
        <v>-9.6570000000000003E-2</v>
      </c>
      <c r="V346">
        <v>5.0776000000000002E-2</v>
      </c>
      <c r="W346">
        <v>0.14797099999999999</v>
      </c>
      <c r="X346">
        <v>0.20976600000000001</v>
      </c>
    </row>
    <row r="347" spans="1:24" x14ac:dyDescent="0.25">
      <c r="A347" t="s">
        <v>1475</v>
      </c>
      <c r="B347" t="s">
        <v>1476</v>
      </c>
      <c r="C347">
        <v>6.2001000000000001E-2</v>
      </c>
      <c r="D347">
        <v>0.16991500000000001</v>
      </c>
      <c r="E347">
        <v>0</v>
      </c>
      <c r="F347">
        <v>5.6034E-2</v>
      </c>
      <c r="G347">
        <v>5.2102999999999997E-2</v>
      </c>
      <c r="H347">
        <v>0.15404219999999999</v>
      </c>
      <c r="I347">
        <v>0.18548529999999999</v>
      </c>
      <c r="J347">
        <v>0.23487330000000001</v>
      </c>
      <c r="K347">
        <v>0.27702369999999998</v>
      </c>
      <c r="L347">
        <v>0.24524000000000001</v>
      </c>
      <c r="M347">
        <v>0.24294270000000001</v>
      </c>
      <c r="N347">
        <v>0.1542569</v>
      </c>
      <c r="O347">
        <v>0</v>
      </c>
      <c r="P347">
        <v>5.0817000000000001E-2</v>
      </c>
      <c r="Q347">
        <v>-1.8589999999999999E-2</v>
      </c>
      <c r="R347">
        <v>1.2873000000000001E-2</v>
      </c>
      <c r="S347">
        <v>7.9830000000000005E-3</v>
      </c>
      <c r="T347">
        <v>-1.6719999999999999E-2</v>
      </c>
      <c r="U347">
        <v>-0.11733</v>
      </c>
      <c r="V347">
        <v>-0.10006</v>
      </c>
      <c r="W347">
        <v>-0.33305000000000001</v>
      </c>
      <c r="X347">
        <v>0.21448600000000001</v>
      </c>
    </row>
    <row r="348" spans="1:24" x14ac:dyDescent="0.25">
      <c r="A348" t="s">
        <v>1477</v>
      </c>
      <c r="B348" t="s">
        <v>1478</v>
      </c>
      <c r="C348">
        <v>-0.35709999999999997</v>
      </c>
      <c r="D348">
        <v>0.419043</v>
      </c>
      <c r="E348">
        <v>0</v>
      </c>
      <c r="F348">
        <v>0.4056727</v>
      </c>
      <c r="G348">
        <v>0.36965940000000003</v>
      </c>
      <c r="H348">
        <v>0.37465670000000001</v>
      </c>
      <c r="I348">
        <v>9.1050900000000004E-2</v>
      </c>
      <c r="J348">
        <v>9.7940000000000006E-4</v>
      </c>
      <c r="K348">
        <v>-6.0110999999999998E-2</v>
      </c>
      <c r="L348">
        <v>-2.7949000000000002E-2</v>
      </c>
      <c r="M348">
        <v>-0.207009</v>
      </c>
      <c r="N348">
        <v>5.78877E-2</v>
      </c>
      <c r="O348">
        <v>0</v>
      </c>
      <c r="P348">
        <v>0.18853800000000001</v>
      </c>
      <c r="Q348">
        <v>0.127389</v>
      </c>
      <c r="R348">
        <v>-0.23363999999999999</v>
      </c>
      <c r="S348">
        <v>-2.4469999999999999E-2</v>
      </c>
      <c r="T348">
        <v>9.4571000000000002E-2</v>
      </c>
      <c r="U348">
        <v>0.15779699999999999</v>
      </c>
      <c r="V348">
        <v>0.37111699999999997</v>
      </c>
      <c r="W348">
        <v>0.23397899999999999</v>
      </c>
      <c r="X348">
        <v>0.63679200000000002</v>
      </c>
    </row>
    <row r="349" spans="1:24" x14ac:dyDescent="0.25">
      <c r="A349" t="s">
        <v>1479</v>
      </c>
      <c r="B349" t="s">
        <v>1480</v>
      </c>
      <c r="C349">
        <v>-1.2E-2</v>
      </c>
      <c r="D349">
        <v>0.90297499999999997</v>
      </c>
      <c r="E349">
        <v>0</v>
      </c>
      <c r="F349">
        <v>-0.11581900000000001</v>
      </c>
      <c r="G349">
        <v>-0.19645399999999999</v>
      </c>
      <c r="H349">
        <v>0.16513030000000001</v>
      </c>
      <c r="I349">
        <v>-9.2274999999999996E-2</v>
      </c>
      <c r="J349">
        <v>2.0074100000000001E-2</v>
      </c>
      <c r="K349">
        <v>-6.0712000000000002E-2</v>
      </c>
      <c r="L349">
        <v>5.0476000000000002E-3</v>
      </c>
      <c r="M349">
        <v>-7.6288999999999996E-2</v>
      </c>
      <c r="N349">
        <v>2.6086000000000002E-2</v>
      </c>
      <c r="O349">
        <v>0</v>
      </c>
      <c r="P349">
        <v>4.2423000000000002E-2</v>
      </c>
      <c r="Q349">
        <v>-1.09E-3</v>
      </c>
      <c r="R349">
        <v>-0.11026</v>
      </c>
      <c r="S349">
        <v>-2.7189999999999999E-2</v>
      </c>
      <c r="T349">
        <v>3.0266999999999999E-2</v>
      </c>
      <c r="U349">
        <v>-7.1639999999999995E-2</v>
      </c>
      <c r="V349">
        <v>-1.414E-2</v>
      </c>
      <c r="W349">
        <v>-8.4409999999999999E-2</v>
      </c>
      <c r="X349">
        <v>0.95030400000000004</v>
      </c>
    </row>
    <row r="350" spans="1:24" x14ac:dyDescent="0.25">
      <c r="A350" t="s">
        <v>938</v>
      </c>
      <c r="B350" t="s">
        <v>939</v>
      </c>
      <c r="C350">
        <v>0.64626300000000003</v>
      </c>
      <c r="D350">
        <v>9.3670000000000003E-3</v>
      </c>
      <c r="E350">
        <v>0</v>
      </c>
      <c r="F350">
        <v>-0.14884900000000001</v>
      </c>
      <c r="G350">
        <v>-0.26654600000000001</v>
      </c>
      <c r="H350">
        <v>4.4364000000000001E-3</v>
      </c>
      <c r="I350">
        <v>1.40565E-2</v>
      </c>
      <c r="J350">
        <v>9.7161800000000006E-2</v>
      </c>
      <c r="K350">
        <v>3.7540900000000002E-2</v>
      </c>
      <c r="L350">
        <v>7.4276999999999996E-2</v>
      </c>
      <c r="M350">
        <v>0.3717665</v>
      </c>
      <c r="N350">
        <v>1.44975E-2</v>
      </c>
      <c r="O350">
        <v>0</v>
      </c>
      <c r="P350">
        <v>3.0674E-2</v>
      </c>
      <c r="Q350">
        <v>3.0207000000000001E-2</v>
      </c>
      <c r="R350">
        <v>-4.2799999999999998E-2</v>
      </c>
      <c r="S350">
        <v>4.5209999999999998E-3</v>
      </c>
      <c r="T350">
        <v>7.9488000000000003E-2</v>
      </c>
      <c r="U350">
        <v>2.4253E-2</v>
      </c>
      <c r="V350">
        <v>-5.5E-2</v>
      </c>
      <c r="W350">
        <v>-0.14846000000000001</v>
      </c>
      <c r="X350">
        <v>0.54755399999999999</v>
      </c>
    </row>
    <row r="351" spans="1:24" x14ac:dyDescent="0.25">
      <c r="A351" t="s">
        <v>1481</v>
      </c>
      <c r="B351" t="s">
        <v>1482</v>
      </c>
      <c r="C351">
        <v>0.372</v>
      </c>
      <c r="D351">
        <v>1.4288E-2</v>
      </c>
      <c r="E351">
        <v>0</v>
      </c>
      <c r="F351">
        <v>-9.3231999999999995E-2</v>
      </c>
      <c r="G351">
        <v>-0.247418</v>
      </c>
      <c r="H351">
        <v>9.6239000000000005E-2</v>
      </c>
      <c r="I351">
        <v>-2.273E-2</v>
      </c>
      <c r="J351">
        <v>4.7127000000000002E-3</v>
      </c>
      <c r="K351">
        <v>0.13639370000000001</v>
      </c>
      <c r="L351">
        <v>0.30977120000000002</v>
      </c>
      <c r="M351">
        <v>0.42605029999999999</v>
      </c>
      <c r="N351">
        <v>2.6911000000000001E-3</v>
      </c>
      <c r="O351">
        <v>0</v>
      </c>
      <c r="P351">
        <v>6.4083000000000001E-2</v>
      </c>
      <c r="Q351">
        <v>-7.3459999999999998E-2</v>
      </c>
      <c r="R351">
        <v>6.9843000000000002E-2</v>
      </c>
      <c r="S351">
        <v>3.8169000000000002E-2</v>
      </c>
      <c r="T351">
        <v>6.3271999999999995E-2</v>
      </c>
      <c r="U351">
        <v>-5.5969999999999999E-2</v>
      </c>
      <c r="V351">
        <v>5.9970000000000002E-2</v>
      </c>
      <c r="W351">
        <v>-0.24245</v>
      </c>
      <c r="X351">
        <v>0.26118200000000003</v>
      </c>
    </row>
    <row r="352" spans="1:24" x14ac:dyDescent="0.25">
      <c r="A352" t="s">
        <v>1483</v>
      </c>
      <c r="B352" t="s">
        <v>1484</v>
      </c>
      <c r="C352">
        <v>-1.6E-2</v>
      </c>
      <c r="D352">
        <v>0.56216600000000005</v>
      </c>
      <c r="E352">
        <v>0</v>
      </c>
      <c r="F352">
        <v>3.5189400000000003E-2</v>
      </c>
      <c r="G352">
        <v>9.1995800000000003E-2</v>
      </c>
      <c r="H352">
        <v>5.2467399999999997E-2</v>
      </c>
      <c r="I352">
        <v>2.1606500000000001E-2</v>
      </c>
      <c r="J352">
        <v>0.1484365</v>
      </c>
      <c r="K352">
        <v>4.4813800000000001E-2</v>
      </c>
      <c r="L352">
        <v>0.1195816</v>
      </c>
      <c r="M352">
        <v>1.9775999999999999E-3</v>
      </c>
      <c r="N352">
        <v>8.8082999999999995E-2</v>
      </c>
      <c r="O352">
        <v>0</v>
      </c>
      <c r="P352">
        <v>-3.227E-2</v>
      </c>
      <c r="Q352">
        <v>2.5413999999999999E-2</v>
      </c>
      <c r="R352">
        <v>-0.12612000000000001</v>
      </c>
      <c r="S352">
        <v>6.7990000000000004E-3</v>
      </c>
      <c r="T352">
        <v>-1.6219999999999998E-2</v>
      </c>
      <c r="U352">
        <v>-2.6679999999999999E-2</v>
      </c>
      <c r="V352">
        <v>-6.4560000000000006E-2</v>
      </c>
      <c r="W352">
        <v>-9.7589999999999996E-2</v>
      </c>
      <c r="X352">
        <v>0.38786900000000002</v>
      </c>
    </row>
    <row r="353" spans="1:24" x14ac:dyDescent="0.25">
      <c r="A353" t="s">
        <v>1485</v>
      </c>
      <c r="B353" t="s">
        <v>1486</v>
      </c>
      <c r="C353">
        <v>-0.34799999999999998</v>
      </c>
      <c r="D353">
        <v>3.9599999999999998E-4</v>
      </c>
      <c r="E353">
        <v>0</v>
      </c>
      <c r="F353">
        <v>6.75896E-2</v>
      </c>
      <c r="G353">
        <v>0.12828120000000001</v>
      </c>
      <c r="H353">
        <v>0.1000989</v>
      </c>
      <c r="I353">
        <v>4.09553E-2</v>
      </c>
      <c r="J353">
        <v>4.9273699999999997E-2</v>
      </c>
      <c r="K353">
        <v>3.6498099999999999E-2</v>
      </c>
      <c r="L353">
        <v>-1.4911000000000001E-2</v>
      </c>
      <c r="M353">
        <v>-0.27909600000000001</v>
      </c>
      <c r="N353" s="9">
        <v>5.8E-5</v>
      </c>
      <c r="O353">
        <v>0</v>
      </c>
      <c r="P353">
        <v>-6.3400000000000001E-3</v>
      </c>
      <c r="Q353">
        <v>1.2338999999999999E-2</v>
      </c>
      <c r="R353">
        <v>-8.863E-2</v>
      </c>
      <c r="S353">
        <v>-7.3550000000000004E-2</v>
      </c>
      <c r="T353">
        <v>2.1120000000000002E-3</v>
      </c>
      <c r="U353">
        <v>-8.8900000000000003E-3</v>
      </c>
      <c r="V353">
        <v>0.11013299999999999</v>
      </c>
      <c r="W353">
        <v>0.20233599999999999</v>
      </c>
      <c r="X353">
        <v>0.23802799999999999</v>
      </c>
    </row>
    <row r="354" spans="1:24" x14ac:dyDescent="0.25">
      <c r="A354" t="s">
        <v>1487</v>
      </c>
      <c r="B354" t="s">
        <v>1488</v>
      </c>
      <c r="C354" t="s">
        <v>6</v>
      </c>
      <c r="D354" t="s">
        <v>6</v>
      </c>
      <c r="E354">
        <v>0</v>
      </c>
      <c r="F354">
        <v>0.48497469999999998</v>
      </c>
      <c r="G354">
        <v>-0.35251500000000002</v>
      </c>
      <c r="H354">
        <v>2.12573E-2</v>
      </c>
      <c r="I354">
        <v>-0.29809799999999997</v>
      </c>
      <c r="J354">
        <v>-0.41233900000000001</v>
      </c>
      <c r="K354">
        <v>-3.2938000000000002E-2</v>
      </c>
      <c r="L354">
        <v>7.9242099999999996E-2</v>
      </c>
      <c r="M354">
        <v>-0.56807700000000005</v>
      </c>
      <c r="N354">
        <v>2.74351E-2</v>
      </c>
      <c r="O354">
        <v>0</v>
      </c>
      <c r="P354">
        <v>-0.26835999999999999</v>
      </c>
      <c r="Q354">
        <v>-0.42923</v>
      </c>
      <c r="R354">
        <v>-0.27261999999999997</v>
      </c>
      <c r="S354">
        <v>-0.17008999999999999</v>
      </c>
      <c r="T354">
        <v>-0.29283999999999999</v>
      </c>
      <c r="U354">
        <v>-0.18975</v>
      </c>
      <c r="V354">
        <v>0.118032</v>
      </c>
      <c r="W354">
        <v>-0.20374999999999999</v>
      </c>
      <c r="X354">
        <v>0.92976000000000003</v>
      </c>
    </row>
    <row r="355" spans="1:24" x14ac:dyDescent="0.25">
      <c r="A355" t="s">
        <v>1489</v>
      </c>
      <c r="B355" t="s">
        <v>1490</v>
      </c>
      <c r="C355">
        <v>0.67800000000000005</v>
      </c>
      <c r="D355">
        <v>7.7465000000000006E-2</v>
      </c>
      <c r="E355">
        <v>0</v>
      </c>
      <c r="F355">
        <v>2.0232300000000002E-2</v>
      </c>
      <c r="G355">
        <v>2.5541000000000001E-2</v>
      </c>
      <c r="H355">
        <v>-0.138909</v>
      </c>
      <c r="I355">
        <v>6.5670400000000004E-2</v>
      </c>
      <c r="J355">
        <v>9.4172900000000004E-2</v>
      </c>
      <c r="K355">
        <v>0.23672789999999999</v>
      </c>
      <c r="L355">
        <v>0.31443209999999999</v>
      </c>
      <c r="M355">
        <v>0.56673810000000002</v>
      </c>
      <c r="N355">
        <v>5.3109999999999995E-4</v>
      </c>
      <c r="O355">
        <v>0</v>
      </c>
      <c r="P355">
        <v>-0.11615</v>
      </c>
      <c r="Q355">
        <v>-2.631E-2</v>
      </c>
      <c r="R355">
        <v>9.1053999999999996E-2</v>
      </c>
      <c r="S355">
        <v>0.11912300000000001</v>
      </c>
      <c r="T355">
        <v>0.113359</v>
      </c>
      <c r="U355">
        <v>-0.15281</v>
      </c>
      <c r="V355">
        <v>3.9083E-2</v>
      </c>
      <c r="W355">
        <v>-1.132E-2</v>
      </c>
      <c r="X355">
        <v>0.339476</v>
      </c>
    </row>
    <row r="356" spans="1:24" x14ac:dyDescent="0.25">
      <c r="A356" t="s">
        <v>1491</v>
      </c>
      <c r="B356" t="s">
        <v>1492</v>
      </c>
      <c r="C356">
        <v>-0.54</v>
      </c>
      <c r="D356">
        <v>6.3720000000000001E-3</v>
      </c>
      <c r="E356">
        <v>0</v>
      </c>
      <c r="F356">
        <v>8.8536699999999996E-2</v>
      </c>
      <c r="G356">
        <v>1.21236E-2</v>
      </c>
      <c r="H356">
        <v>4.5930499999999999E-2</v>
      </c>
      <c r="I356">
        <v>5.3771300000000001E-2</v>
      </c>
      <c r="J356">
        <v>6.54531E-2</v>
      </c>
      <c r="K356">
        <v>0.14834610000000001</v>
      </c>
      <c r="L356">
        <v>0.1592894</v>
      </c>
      <c r="M356">
        <v>0.1150089</v>
      </c>
      <c r="N356">
        <v>8.91821E-2</v>
      </c>
      <c r="O356">
        <v>0</v>
      </c>
      <c r="P356">
        <v>5.0186000000000001E-2</v>
      </c>
      <c r="Q356">
        <v>6.8564E-2</v>
      </c>
      <c r="R356">
        <v>8.2698999999999995E-2</v>
      </c>
      <c r="S356">
        <v>4.2490000000000002E-3</v>
      </c>
      <c r="T356">
        <v>6.6533999999999996E-2</v>
      </c>
      <c r="U356">
        <v>-1.282E-2</v>
      </c>
      <c r="V356">
        <v>0.134017</v>
      </c>
      <c r="W356">
        <v>3.7802000000000002E-2</v>
      </c>
    </row>
    <row r="357" spans="1:24" x14ac:dyDescent="0.25">
      <c r="A357" t="s">
        <v>1493</v>
      </c>
      <c r="B357" t="s">
        <v>1494</v>
      </c>
      <c r="C357">
        <v>-6.8000000000000005E-2</v>
      </c>
      <c r="D357">
        <v>0.152779</v>
      </c>
      <c r="E357">
        <v>0</v>
      </c>
      <c r="F357">
        <v>2.9564799999999999E-2</v>
      </c>
      <c r="G357">
        <v>0.10243140000000001</v>
      </c>
      <c r="H357">
        <v>8.7384199999999995E-2</v>
      </c>
      <c r="I357">
        <v>1.4609E-2</v>
      </c>
      <c r="J357">
        <v>2.5850000000000001E-2</v>
      </c>
      <c r="K357">
        <v>5.8895700000000002E-2</v>
      </c>
      <c r="L357">
        <v>0.115352</v>
      </c>
      <c r="M357">
        <v>8.8826000000000002E-2</v>
      </c>
      <c r="N357">
        <v>0.24632609999999999</v>
      </c>
      <c r="O357">
        <v>0</v>
      </c>
      <c r="P357">
        <v>4.2229000000000003E-2</v>
      </c>
      <c r="Q357">
        <v>-2.5389999999999999E-2</v>
      </c>
      <c r="R357">
        <v>2.4497999999999999E-2</v>
      </c>
      <c r="S357">
        <v>-2.4140000000000002E-2</v>
      </c>
      <c r="T357">
        <v>4.5685999999999997E-2</v>
      </c>
      <c r="U357">
        <v>6.9165000000000004E-2</v>
      </c>
      <c r="V357">
        <v>3.6619999999999999E-3</v>
      </c>
      <c r="W357">
        <v>-3.8870000000000002E-2</v>
      </c>
      <c r="X357">
        <v>0.82532300000000003</v>
      </c>
    </row>
    <row r="358" spans="1:24" x14ac:dyDescent="0.25">
      <c r="A358" t="s">
        <v>56</v>
      </c>
      <c r="B358" t="s">
        <v>8</v>
      </c>
      <c r="C358">
        <v>0.74105799999999999</v>
      </c>
      <c r="D358">
        <v>6.8696999999999994E-2</v>
      </c>
      <c r="E358">
        <v>0</v>
      </c>
      <c r="F358">
        <v>0.1964902</v>
      </c>
      <c r="G358">
        <v>0.35663800000000001</v>
      </c>
      <c r="H358">
        <v>-0.19073799999999999</v>
      </c>
      <c r="I358">
        <v>-1.6477459999999999</v>
      </c>
      <c r="J358">
        <v>-3.3181349999999998</v>
      </c>
      <c r="K358">
        <v>-3.7051789999999998</v>
      </c>
      <c r="L358">
        <v>-1.8992549999999999</v>
      </c>
      <c r="M358">
        <v>-0.39998099999999998</v>
      </c>
      <c r="N358" s="9">
        <v>4.6499999999999999E-5</v>
      </c>
      <c r="O358">
        <v>0</v>
      </c>
      <c r="P358">
        <v>0.18639600000000001</v>
      </c>
      <c r="Q358">
        <v>0.31858999999999998</v>
      </c>
      <c r="R358">
        <v>7.8820000000000001E-3</v>
      </c>
      <c r="S358">
        <v>3.9600999999999997E-2</v>
      </c>
      <c r="T358">
        <v>-8.3659999999999998E-2</v>
      </c>
      <c r="U358">
        <v>-0.15228</v>
      </c>
      <c r="V358">
        <v>0.45593</v>
      </c>
      <c r="W358">
        <v>0.56842800000000004</v>
      </c>
      <c r="X358">
        <v>0.114706</v>
      </c>
    </row>
    <row r="359" spans="1:24" x14ac:dyDescent="0.25">
      <c r="A359" t="s">
        <v>1495</v>
      </c>
      <c r="B359" t="s">
        <v>639</v>
      </c>
      <c r="C359">
        <v>-7.0000000000000007E-2</v>
      </c>
      <c r="D359">
        <v>0.59706800000000004</v>
      </c>
      <c r="E359">
        <v>0</v>
      </c>
      <c r="F359">
        <v>0.1136764</v>
      </c>
      <c r="G359">
        <v>8.79302E-2</v>
      </c>
      <c r="H359">
        <v>-0.17269999999999999</v>
      </c>
      <c r="I359">
        <v>-0.107802</v>
      </c>
      <c r="J359">
        <v>-0.217665</v>
      </c>
      <c r="K359">
        <v>-0.121086</v>
      </c>
      <c r="L359">
        <v>-0.23070399999999999</v>
      </c>
      <c r="M359">
        <v>-0.255463</v>
      </c>
      <c r="N359">
        <v>9.6991300000000003E-2</v>
      </c>
      <c r="O359">
        <v>0</v>
      </c>
      <c r="P359">
        <v>0.22925999999999999</v>
      </c>
      <c r="Q359">
        <v>0.17560500000000001</v>
      </c>
      <c r="R359">
        <v>-7.1660000000000001E-2</v>
      </c>
      <c r="S359">
        <v>9.8149E-2</v>
      </c>
      <c r="T359">
        <v>4.6561999999999999E-2</v>
      </c>
      <c r="U359">
        <v>6.3259999999999997E-2</v>
      </c>
      <c r="V359">
        <v>0.21875600000000001</v>
      </c>
      <c r="W359">
        <v>0.28820000000000001</v>
      </c>
      <c r="X359">
        <v>0.28551199999999999</v>
      </c>
    </row>
    <row r="360" spans="1:24" x14ac:dyDescent="0.25">
      <c r="A360" t="s">
        <v>1044</v>
      </c>
      <c r="B360" t="s">
        <v>1045</v>
      </c>
      <c r="C360">
        <v>0.59799999999999998</v>
      </c>
      <c r="D360">
        <v>3.5990000000000002E-3</v>
      </c>
      <c r="E360">
        <v>0</v>
      </c>
      <c r="F360">
        <v>-3.3721000000000001E-2</v>
      </c>
      <c r="G360">
        <v>0.13840930000000001</v>
      </c>
      <c r="H360">
        <v>0.1329214</v>
      </c>
      <c r="I360">
        <v>2.45271E-2</v>
      </c>
      <c r="J360">
        <v>0.12186719999999999</v>
      </c>
      <c r="K360">
        <v>5.00385E-2</v>
      </c>
      <c r="L360">
        <v>0.12701309999999999</v>
      </c>
      <c r="M360">
        <v>0.30075590000000002</v>
      </c>
      <c r="N360">
        <v>0.1746423</v>
      </c>
      <c r="O360">
        <v>0</v>
      </c>
      <c r="P360">
        <v>-9.0829999999999994E-2</v>
      </c>
      <c r="Q360">
        <v>7.1835999999999997E-2</v>
      </c>
      <c r="R360">
        <v>-4.5580000000000002E-2</v>
      </c>
      <c r="S360">
        <v>0.198819</v>
      </c>
      <c r="T360">
        <v>0.11665300000000001</v>
      </c>
      <c r="U360">
        <v>9.9103999999999998E-2</v>
      </c>
      <c r="V360">
        <v>-6.021E-2</v>
      </c>
      <c r="W360">
        <v>-3.0949999999999998E-2</v>
      </c>
      <c r="X360">
        <v>0.55970600000000004</v>
      </c>
    </row>
    <row r="361" spans="1:24" x14ac:dyDescent="0.25">
      <c r="A361" t="s">
        <v>1496</v>
      </c>
      <c r="B361" t="s">
        <v>1497</v>
      </c>
      <c r="C361">
        <v>8.4000000000000005E-2</v>
      </c>
      <c r="D361">
        <v>0.48286899999999999</v>
      </c>
      <c r="E361">
        <v>0</v>
      </c>
      <c r="F361">
        <v>-4.5848E-2</v>
      </c>
      <c r="G361">
        <v>-8.2632999999999998E-2</v>
      </c>
      <c r="H361">
        <v>-1.9605000000000001E-2</v>
      </c>
      <c r="I361">
        <v>2.52537E-2</v>
      </c>
      <c r="J361">
        <v>0.3241559</v>
      </c>
      <c r="K361">
        <v>0.19537370000000001</v>
      </c>
      <c r="L361">
        <v>0.2183264</v>
      </c>
      <c r="M361">
        <v>0.22408919999999999</v>
      </c>
      <c r="N361">
        <v>0.1005259</v>
      </c>
      <c r="O361">
        <v>0</v>
      </c>
      <c r="P361">
        <v>-0.17360999999999999</v>
      </c>
      <c r="Q361">
        <v>-1.24E-2</v>
      </c>
      <c r="R361">
        <v>1.1831E-2</v>
      </c>
      <c r="S361">
        <v>6.6177E-2</v>
      </c>
      <c r="T361">
        <v>-5.5109999999999999E-2</v>
      </c>
      <c r="U361">
        <v>-0.17352999999999999</v>
      </c>
      <c r="V361">
        <v>-0.16192000000000001</v>
      </c>
      <c r="W361">
        <v>-0.10527</v>
      </c>
      <c r="X361">
        <v>0.64393699999999998</v>
      </c>
    </row>
    <row r="362" spans="1:24" x14ac:dyDescent="0.25">
      <c r="A362" t="s">
        <v>1498</v>
      </c>
      <c r="B362" t="s">
        <v>1499</v>
      </c>
      <c r="C362">
        <v>0.25600099999999998</v>
      </c>
      <c r="D362">
        <v>2.7569999999999999E-3</v>
      </c>
      <c r="E362">
        <v>0</v>
      </c>
      <c r="F362">
        <v>2.9844800000000001E-2</v>
      </c>
      <c r="G362">
        <v>0.1439182</v>
      </c>
      <c r="H362">
        <v>4.5849099999999997E-2</v>
      </c>
      <c r="I362">
        <v>0.12900539999999999</v>
      </c>
      <c r="J362">
        <v>0.1600664</v>
      </c>
      <c r="K362">
        <v>0.20964360000000001</v>
      </c>
      <c r="L362">
        <v>0.23931669999999999</v>
      </c>
      <c r="M362">
        <v>0.36013780000000001</v>
      </c>
      <c r="N362" s="9">
        <v>6.7199999999999994E-5</v>
      </c>
      <c r="O362">
        <v>0</v>
      </c>
      <c r="P362">
        <v>4.4526999999999997E-2</v>
      </c>
      <c r="Q362">
        <v>2.2346000000000001E-2</v>
      </c>
      <c r="R362">
        <v>-2.8600000000000001E-3</v>
      </c>
      <c r="S362">
        <v>-2.2300000000000002E-3</v>
      </c>
      <c r="T362">
        <v>-8.4999999999999995E-4</v>
      </c>
      <c r="U362">
        <v>-0.11348999999999999</v>
      </c>
      <c r="V362">
        <v>-6.1710000000000001E-2</v>
      </c>
      <c r="W362">
        <v>-0.19423000000000001</v>
      </c>
      <c r="X362">
        <v>8.9536000000000004E-2</v>
      </c>
    </row>
    <row r="363" spans="1:24" x14ac:dyDescent="0.25">
      <c r="A363" t="s">
        <v>1500</v>
      </c>
      <c r="B363" t="s">
        <v>1501</v>
      </c>
      <c r="C363">
        <v>4.2000000000000003E-2</v>
      </c>
      <c r="D363">
        <v>0.77815400000000001</v>
      </c>
      <c r="E363">
        <v>0</v>
      </c>
      <c r="F363">
        <v>0.1200016</v>
      </c>
      <c r="G363">
        <v>0.13037969999999999</v>
      </c>
      <c r="H363">
        <v>2.0556100000000001E-2</v>
      </c>
      <c r="I363">
        <v>9.8406300000000002E-2</v>
      </c>
      <c r="J363">
        <v>0.16404469999999999</v>
      </c>
      <c r="K363">
        <v>0.18676000000000001</v>
      </c>
      <c r="L363">
        <v>0.12725620000000001</v>
      </c>
      <c r="M363">
        <v>0.11391080000000001</v>
      </c>
      <c r="N363">
        <v>8.0331799999999995E-2</v>
      </c>
      <c r="O363">
        <v>0</v>
      </c>
      <c r="P363">
        <v>-0.1048</v>
      </c>
      <c r="Q363">
        <v>-0.18329999999999999</v>
      </c>
      <c r="R363">
        <v>-2.3779999999999999E-2</v>
      </c>
      <c r="S363">
        <v>1.5081000000000001E-2</v>
      </c>
      <c r="T363">
        <v>-9.7599999999999996E-3</v>
      </c>
      <c r="U363">
        <v>-3.7940000000000002E-2</v>
      </c>
      <c r="V363">
        <v>-0.24840999999999999</v>
      </c>
      <c r="W363">
        <v>-0.19685</v>
      </c>
      <c r="X363">
        <v>0.51606799999999997</v>
      </c>
    </row>
    <row r="364" spans="1:24" x14ac:dyDescent="0.25">
      <c r="A364" t="s">
        <v>1073</v>
      </c>
      <c r="B364" t="s">
        <v>1074</v>
      </c>
      <c r="C364">
        <v>-0.58599999999999997</v>
      </c>
      <c r="D364">
        <v>7.6800000000000002E-4</v>
      </c>
      <c r="E364">
        <v>0</v>
      </c>
      <c r="F364">
        <v>1.2035000000000001E-2</v>
      </c>
      <c r="G364">
        <v>-4.6879999999999998E-2</v>
      </c>
      <c r="H364">
        <v>-9.3608999999999998E-2</v>
      </c>
      <c r="I364">
        <v>-4.5116999999999997E-2</v>
      </c>
      <c r="J364">
        <v>-7.8639000000000001E-2</v>
      </c>
      <c r="K364">
        <v>7.4853100000000006E-2</v>
      </c>
      <c r="L364">
        <v>0.10047</v>
      </c>
      <c r="M364">
        <v>-5.0014000000000003E-2</v>
      </c>
      <c r="N364">
        <v>0.2188582</v>
      </c>
      <c r="O364">
        <v>0</v>
      </c>
      <c r="P364">
        <v>-3.397E-2</v>
      </c>
      <c r="Q364">
        <v>-0.15287000000000001</v>
      </c>
      <c r="R364">
        <v>6.6590999999999997E-2</v>
      </c>
      <c r="S364">
        <v>-0.15451000000000001</v>
      </c>
      <c r="T364">
        <v>-7.2260000000000005E-2</v>
      </c>
      <c r="U364">
        <v>-0.16320999999999999</v>
      </c>
      <c r="V364">
        <v>-4.4490000000000002E-2</v>
      </c>
      <c r="W364">
        <v>-0.29332000000000003</v>
      </c>
      <c r="X364">
        <v>0.258801</v>
      </c>
    </row>
    <row r="365" spans="1:24" x14ac:dyDescent="0.25">
      <c r="A365" t="s">
        <v>1502</v>
      </c>
      <c r="B365" t="s">
        <v>8</v>
      </c>
      <c r="C365" t="s">
        <v>6</v>
      </c>
      <c r="D365" t="s">
        <v>6</v>
      </c>
      <c r="E365">
        <v>0</v>
      </c>
      <c r="F365">
        <v>-7.6375999999999999E-2</v>
      </c>
      <c r="G365">
        <v>-0.48658899999999999</v>
      </c>
      <c r="H365">
        <v>0.37972909999999999</v>
      </c>
      <c r="I365">
        <v>-8.4569999999999992E-3</v>
      </c>
      <c r="J365">
        <v>-0.22369900000000001</v>
      </c>
      <c r="K365">
        <v>-0.37668000000000001</v>
      </c>
      <c r="L365">
        <v>-0.23993200000000001</v>
      </c>
      <c r="M365">
        <v>-0.19350300000000001</v>
      </c>
      <c r="N365">
        <v>2.1294400000000002E-2</v>
      </c>
      <c r="O365">
        <v>0</v>
      </c>
      <c r="P365">
        <v>-1.1339999999999999E-2</v>
      </c>
      <c r="Q365">
        <v>-0.29050999999999999</v>
      </c>
      <c r="R365">
        <v>-0.14812</v>
      </c>
      <c r="S365">
        <v>-0.14956</v>
      </c>
      <c r="T365">
        <v>4.9666000000000002E-2</v>
      </c>
      <c r="U365">
        <v>-0.15489</v>
      </c>
      <c r="V365">
        <v>1.5928000000000001E-2</v>
      </c>
      <c r="W365">
        <v>-0.29443000000000003</v>
      </c>
      <c r="X365">
        <v>0.63631599999999999</v>
      </c>
    </row>
    <row r="366" spans="1:24" x14ac:dyDescent="0.25">
      <c r="A366" t="s">
        <v>1503</v>
      </c>
      <c r="B366" t="s">
        <v>795</v>
      </c>
      <c r="C366">
        <v>0.53800000000000003</v>
      </c>
      <c r="D366">
        <v>1.2E-4</v>
      </c>
      <c r="E366">
        <v>0</v>
      </c>
      <c r="F366">
        <v>8.3972000000000005E-3</v>
      </c>
      <c r="G366">
        <v>0.1351321</v>
      </c>
      <c r="H366">
        <v>-3.9309999999999996E-3</v>
      </c>
      <c r="I366">
        <v>0.111011</v>
      </c>
      <c r="J366">
        <v>6.6966899999999996E-2</v>
      </c>
      <c r="K366">
        <v>0.1573157</v>
      </c>
      <c r="L366">
        <v>0.1072303</v>
      </c>
      <c r="M366">
        <v>0.43510710000000002</v>
      </c>
      <c r="N366">
        <v>7.4560000000000002E-4</v>
      </c>
      <c r="O366">
        <v>0</v>
      </c>
      <c r="P366">
        <v>9.7933999999999993E-2</v>
      </c>
      <c r="Q366">
        <v>0.184699</v>
      </c>
      <c r="R366">
        <v>0.15615200000000001</v>
      </c>
      <c r="S366">
        <v>0.13220499999999999</v>
      </c>
      <c r="T366">
        <v>0.23626</v>
      </c>
      <c r="U366">
        <v>0.26738499999999998</v>
      </c>
      <c r="V366">
        <v>0.292904</v>
      </c>
      <c r="W366">
        <v>0.38543699999999997</v>
      </c>
      <c r="X366">
        <v>0.17713899999999999</v>
      </c>
    </row>
    <row r="367" spans="1:24" x14ac:dyDescent="0.25">
      <c r="A367" t="s">
        <v>830</v>
      </c>
      <c r="B367" t="s">
        <v>831</v>
      </c>
      <c r="C367">
        <v>0.41399999999999998</v>
      </c>
      <c r="D367">
        <v>1.1072E-2</v>
      </c>
      <c r="E367">
        <v>0</v>
      </c>
      <c r="F367">
        <v>-4.5712000000000003E-2</v>
      </c>
      <c r="G367">
        <v>6.9727200000000003E-2</v>
      </c>
      <c r="H367">
        <v>-4.8869000000000003E-2</v>
      </c>
      <c r="I367">
        <v>6.2578099999999998E-2</v>
      </c>
      <c r="J367">
        <v>-4.0260000000000001E-3</v>
      </c>
      <c r="K367">
        <v>0.1398923</v>
      </c>
      <c r="L367">
        <v>0.32660129999999998</v>
      </c>
      <c r="M367">
        <v>0.72588039999999998</v>
      </c>
      <c r="N367" s="9">
        <v>5.9599999999999999E-7</v>
      </c>
      <c r="O367">
        <v>0</v>
      </c>
      <c r="P367">
        <v>0.15953899999999999</v>
      </c>
      <c r="Q367">
        <v>0.163468</v>
      </c>
      <c r="R367">
        <v>0.18323900000000001</v>
      </c>
      <c r="S367">
        <v>0.16197300000000001</v>
      </c>
      <c r="T367">
        <v>0.20307600000000001</v>
      </c>
      <c r="U367">
        <v>0.24088699999999999</v>
      </c>
      <c r="V367">
        <v>0.142869</v>
      </c>
      <c r="W367">
        <v>3.4964000000000002E-2</v>
      </c>
      <c r="X367">
        <v>0.522393</v>
      </c>
    </row>
    <row r="368" spans="1:24" x14ac:dyDescent="0.25">
      <c r="A368" t="s">
        <v>1504</v>
      </c>
      <c r="B368" t="s">
        <v>812</v>
      </c>
      <c r="C368" t="s">
        <v>6</v>
      </c>
      <c r="D368" t="s">
        <v>6</v>
      </c>
      <c r="E368">
        <v>0</v>
      </c>
      <c r="F368">
        <v>-0.14100399999999999</v>
      </c>
      <c r="G368">
        <v>-9.1920000000000002E-2</v>
      </c>
      <c r="H368">
        <v>-4.6359999999999998E-2</v>
      </c>
      <c r="I368">
        <v>-5.0701000000000003E-2</v>
      </c>
      <c r="J368">
        <v>-6.2583E-2</v>
      </c>
      <c r="K368">
        <v>1.0831E-2</v>
      </c>
      <c r="L368">
        <v>-0.136043</v>
      </c>
      <c r="M368">
        <v>0.23800979999999999</v>
      </c>
      <c r="N368">
        <v>1.9651200000000001E-2</v>
      </c>
      <c r="O368">
        <v>0</v>
      </c>
      <c r="P368">
        <v>0.11558300000000001</v>
      </c>
      <c r="Q368">
        <v>6.1967000000000001E-2</v>
      </c>
      <c r="R368">
        <v>6.5279000000000004E-2</v>
      </c>
      <c r="S368">
        <v>-7.3880000000000001E-2</v>
      </c>
      <c r="T368">
        <v>0.114041</v>
      </c>
      <c r="U368">
        <v>4.0280999999999997E-2</v>
      </c>
      <c r="V368">
        <v>6.2202E-2</v>
      </c>
      <c r="W368">
        <v>-6.2829999999999997E-2</v>
      </c>
      <c r="X368">
        <v>0.57186099999999995</v>
      </c>
    </row>
    <row r="369" spans="1:24" x14ac:dyDescent="0.25">
      <c r="A369" t="s">
        <v>716</v>
      </c>
      <c r="B369" t="s">
        <v>8</v>
      </c>
      <c r="C369" t="s">
        <v>6</v>
      </c>
      <c r="D369" t="s">
        <v>6</v>
      </c>
      <c r="E369">
        <v>0</v>
      </c>
      <c r="F369">
        <v>-0.116285</v>
      </c>
      <c r="G369">
        <v>-0.165821</v>
      </c>
      <c r="H369">
        <v>0.15719639999999999</v>
      </c>
      <c r="I369">
        <v>0.20011519999999999</v>
      </c>
      <c r="J369">
        <v>0.37793749999999998</v>
      </c>
      <c r="K369">
        <v>0.41810999999999998</v>
      </c>
      <c r="L369">
        <v>0.48176580000000002</v>
      </c>
      <c r="M369">
        <v>0.81459769999999998</v>
      </c>
      <c r="N369">
        <v>2.1599000000000002E-3</v>
      </c>
      <c r="O369">
        <v>0</v>
      </c>
      <c r="P369">
        <v>6.2288999999999997E-2</v>
      </c>
      <c r="Q369">
        <v>0.32910099999999998</v>
      </c>
      <c r="R369">
        <v>0.231297</v>
      </c>
      <c r="S369">
        <v>0.152393</v>
      </c>
      <c r="T369">
        <v>0.110723</v>
      </c>
      <c r="U369">
        <v>0.31123000000000001</v>
      </c>
      <c r="V369">
        <v>0.18920899999999999</v>
      </c>
      <c r="W369">
        <v>0.12496699999999999</v>
      </c>
      <c r="X369">
        <v>0.78144800000000003</v>
      </c>
    </row>
    <row r="370" spans="1:24" x14ac:dyDescent="0.25">
      <c r="A370" t="s">
        <v>1505</v>
      </c>
      <c r="B370" t="s">
        <v>1506</v>
      </c>
      <c r="C370">
        <v>6.4000000000000001E-2</v>
      </c>
      <c r="D370">
        <v>0.75836499999999996</v>
      </c>
      <c r="E370">
        <v>0</v>
      </c>
      <c r="F370">
        <v>2.1209499999999999E-2</v>
      </c>
      <c r="G370">
        <v>-9.0611999999999998E-2</v>
      </c>
      <c r="H370">
        <v>0.1249463</v>
      </c>
      <c r="I370">
        <v>1.2038099999999999E-2</v>
      </c>
      <c r="J370">
        <v>7.8989100000000007E-2</v>
      </c>
      <c r="K370">
        <v>-2.5724E-2</v>
      </c>
      <c r="L370">
        <v>-2.3951E-2</v>
      </c>
      <c r="M370">
        <v>-0.110002</v>
      </c>
      <c r="N370">
        <v>0.1746423</v>
      </c>
      <c r="O370">
        <v>0</v>
      </c>
      <c r="P370">
        <v>-5.9089999999999997E-2</v>
      </c>
      <c r="Q370">
        <v>-2.4559999999999998E-2</v>
      </c>
      <c r="R370">
        <v>-1.6080000000000001E-2</v>
      </c>
      <c r="S370">
        <v>7.5476000000000001E-2</v>
      </c>
      <c r="T370">
        <v>-1.2070000000000001E-2</v>
      </c>
      <c r="U370">
        <v>9.6520999999999996E-2</v>
      </c>
      <c r="V370">
        <v>-0.14512</v>
      </c>
      <c r="W370">
        <v>-7.4579999999999994E-2</v>
      </c>
      <c r="X370">
        <v>0.49877300000000002</v>
      </c>
    </row>
    <row r="371" spans="1:24" x14ac:dyDescent="0.25">
      <c r="A371" t="s">
        <v>1507</v>
      </c>
      <c r="B371" t="s">
        <v>1508</v>
      </c>
      <c r="C371">
        <v>0.34599999999999997</v>
      </c>
      <c r="D371" s="9">
        <v>3.6699999999999998E-5</v>
      </c>
      <c r="E371">
        <v>0</v>
      </c>
      <c r="F371">
        <v>-2.6471999999999999E-2</v>
      </c>
      <c r="G371">
        <v>-4.3840999999999998E-2</v>
      </c>
      <c r="H371">
        <v>7.3528999999999997E-2</v>
      </c>
      <c r="I371">
        <v>0.1263164</v>
      </c>
      <c r="J371">
        <v>0.15624009999999999</v>
      </c>
      <c r="K371">
        <v>0.17724039999999999</v>
      </c>
      <c r="L371">
        <v>0.23446529999999999</v>
      </c>
      <c r="M371">
        <v>0.26224839999999999</v>
      </c>
      <c r="N371">
        <v>2.2941199999999998E-2</v>
      </c>
      <c r="O371">
        <v>0</v>
      </c>
      <c r="P371">
        <v>-6.79E-3</v>
      </c>
      <c r="Q371">
        <v>-4.122E-2</v>
      </c>
      <c r="R371">
        <v>-6.5930000000000002E-2</v>
      </c>
      <c r="S371">
        <v>-6.9220000000000004E-2</v>
      </c>
      <c r="T371">
        <v>-2.0459999999999999E-2</v>
      </c>
      <c r="U371">
        <v>-0.10387</v>
      </c>
      <c r="V371">
        <v>-5.042E-2</v>
      </c>
      <c r="W371">
        <v>-0.12742000000000001</v>
      </c>
      <c r="X371">
        <v>0.62101600000000001</v>
      </c>
    </row>
    <row r="372" spans="1:24" x14ac:dyDescent="0.25">
      <c r="A372" t="s">
        <v>1509</v>
      </c>
      <c r="B372" t="s">
        <v>1510</v>
      </c>
      <c r="C372" t="s">
        <v>6</v>
      </c>
      <c r="D372" t="s">
        <v>6</v>
      </c>
      <c r="E372">
        <v>0</v>
      </c>
      <c r="F372">
        <v>0.17809739999999999</v>
      </c>
      <c r="G372">
        <v>-1.9324000000000001E-2</v>
      </c>
      <c r="H372">
        <v>0.27515469999999997</v>
      </c>
      <c r="I372">
        <v>0.15937589999999999</v>
      </c>
      <c r="J372">
        <v>2.7973700000000001E-2</v>
      </c>
      <c r="K372">
        <v>0.1825155</v>
      </c>
      <c r="L372">
        <v>0.17499780000000001</v>
      </c>
      <c r="M372">
        <v>0.1238295</v>
      </c>
      <c r="N372">
        <v>0.94102269999999999</v>
      </c>
      <c r="O372">
        <v>0</v>
      </c>
      <c r="P372">
        <v>0.21079300000000001</v>
      </c>
      <c r="Q372">
        <v>0.57394699999999998</v>
      </c>
      <c r="R372">
        <v>0.39740999999999999</v>
      </c>
      <c r="S372">
        <v>0.43012499999999998</v>
      </c>
      <c r="T372">
        <v>0.634629</v>
      </c>
      <c r="U372">
        <v>0.29663299999999998</v>
      </c>
      <c r="V372">
        <v>0.55050600000000005</v>
      </c>
      <c r="W372">
        <v>0.35188700000000001</v>
      </c>
      <c r="X372">
        <v>0.58662400000000003</v>
      </c>
    </row>
    <row r="373" spans="1:24" x14ac:dyDescent="0.25">
      <c r="A373" t="s">
        <v>1511</v>
      </c>
      <c r="B373" t="s">
        <v>1512</v>
      </c>
      <c r="C373">
        <v>0.33400000000000002</v>
      </c>
      <c r="D373">
        <v>9.9099999999999991E-4</v>
      </c>
      <c r="E373">
        <v>0</v>
      </c>
      <c r="F373">
        <v>8.5635600000000006E-2</v>
      </c>
      <c r="G373">
        <v>3.6713599999999999E-2</v>
      </c>
      <c r="H373">
        <v>0.1183543</v>
      </c>
      <c r="I373">
        <v>0.1505445</v>
      </c>
      <c r="J373">
        <v>0.2497259</v>
      </c>
      <c r="K373">
        <v>0.2808986</v>
      </c>
      <c r="L373">
        <v>0.30402109999999999</v>
      </c>
      <c r="M373">
        <v>0.43911800000000001</v>
      </c>
      <c r="N373">
        <v>2.5159999999999999E-4</v>
      </c>
      <c r="O373">
        <v>0</v>
      </c>
      <c r="P373">
        <v>-3.2259999999999997E-2</v>
      </c>
      <c r="Q373">
        <v>-4.02E-2</v>
      </c>
      <c r="R373">
        <v>6.1818999999999999E-2</v>
      </c>
      <c r="S373">
        <v>-3.6139999999999999E-2</v>
      </c>
      <c r="T373">
        <v>-6.3899999999999998E-3</v>
      </c>
      <c r="U373">
        <v>-9.221E-2</v>
      </c>
      <c r="V373">
        <v>-6.2570000000000001E-2</v>
      </c>
      <c r="W373">
        <v>-0.20960999999999999</v>
      </c>
      <c r="X373">
        <v>8.5108000000000003E-2</v>
      </c>
    </row>
    <row r="374" spans="1:24" x14ac:dyDescent="0.25">
      <c r="A374" t="s">
        <v>1513</v>
      </c>
      <c r="B374" t="s">
        <v>8</v>
      </c>
      <c r="C374">
        <v>0.40600000000000003</v>
      </c>
      <c r="D374" s="9">
        <v>4.4700000000000002E-5</v>
      </c>
      <c r="E374">
        <v>0</v>
      </c>
      <c r="F374">
        <v>-3.6167999999999999E-2</v>
      </c>
      <c r="G374">
        <v>-7.7650000000000002E-3</v>
      </c>
      <c r="H374">
        <v>-3.6473999999999999E-2</v>
      </c>
      <c r="I374">
        <v>1.5480499999999999E-2</v>
      </c>
      <c r="J374">
        <v>0.1291302</v>
      </c>
      <c r="K374">
        <v>0.16063620000000001</v>
      </c>
      <c r="L374">
        <v>0.21325669999999999</v>
      </c>
      <c r="M374">
        <v>0.44591629999999999</v>
      </c>
      <c r="N374" s="9">
        <v>1.7499999999999998E-5</v>
      </c>
      <c r="O374">
        <v>0</v>
      </c>
      <c r="P374">
        <v>3.0006999999999999E-2</v>
      </c>
      <c r="Q374">
        <v>3.4664E-2</v>
      </c>
      <c r="R374">
        <v>-3.2739999999999998E-2</v>
      </c>
      <c r="S374">
        <v>1.5476999999999999E-2</v>
      </c>
      <c r="T374">
        <v>6.9699999999999996E-3</v>
      </c>
      <c r="U374">
        <v>-0.10348</v>
      </c>
      <c r="V374">
        <v>-9.1579999999999995E-2</v>
      </c>
      <c r="W374">
        <v>-0.13586999999999999</v>
      </c>
      <c r="X374">
        <v>0.18576400000000001</v>
      </c>
    </row>
    <row r="375" spans="1:24" x14ac:dyDescent="0.25">
      <c r="A375" t="s">
        <v>1514</v>
      </c>
      <c r="B375" t="s">
        <v>1515</v>
      </c>
      <c r="C375">
        <v>0.33</v>
      </c>
      <c r="D375">
        <v>9.4369999999999992E-3</v>
      </c>
      <c r="E375">
        <v>0</v>
      </c>
      <c r="F375">
        <v>6.6269099999999997E-2</v>
      </c>
      <c r="G375">
        <v>0.1301783</v>
      </c>
      <c r="H375">
        <v>2.1846999999999998E-2</v>
      </c>
      <c r="I375">
        <v>9.2356000000000001E-3</v>
      </c>
      <c r="J375">
        <v>0.118524</v>
      </c>
      <c r="K375">
        <v>0.16263330000000001</v>
      </c>
      <c r="L375">
        <v>0.24151639999999999</v>
      </c>
      <c r="M375">
        <v>0.3148379</v>
      </c>
      <c r="N375">
        <v>5.8160000000000004E-4</v>
      </c>
      <c r="O375">
        <v>0</v>
      </c>
      <c r="P375">
        <v>2.2928E-2</v>
      </c>
      <c r="Q375">
        <v>1.0494E-2</v>
      </c>
      <c r="R375">
        <v>-2.7399999999999998E-3</v>
      </c>
      <c r="S375">
        <v>-3.601E-2</v>
      </c>
      <c r="T375">
        <v>-6.3299999999999997E-3</v>
      </c>
      <c r="U375">
        <v>-0.1119</v>
      </c>
      <c r="V375">
        <v>-2.8559999999999999E-2</v>
      </c>
      <c r="W375">
        <v>-5.1479999999999998E-2</v>
      </c>
      <c r="X375">
        <v>0.55237999999999998</v>
      </c>
    </row>
    <row r="376" spans="1:24" x14ac:dyDescent="0.25">
      <c r="A376" t="s">
        <v>1516</v>
      </c>
      <c r="B376" t="s">
        <v>8</v>
      </c>
      <c r="C376">
        <v>0.48199999999999998</v>
      </c>
      <c r="D376">
        <v>0.46793699999999999</v>
      </c>
      <c r="E376">
        <v>0</v>
      </c>
      <c r="F376">
        <v>0.1492444</v>
      </c>
      <c r="G376">
        <v>1.09549E-2</v>
      </c>
      <c r="H376">
        <v>-3.1322000000000003E-2</v>
      </c>
      <c r="I376">
        <v>-0.14133599999999999</v>
      </c>
      <c r="J376">
        <v>-0.23272999999999999</v>
      </c>
      <c r="K376">
        <v>-5.985E-2</v>
      </c>
      <c r="L376">
        <v>-0.14011599999999999</v>
      </c>
      <c r="M376">
        <v>-0.40979100000000002</v>
      </c>
      <c r="N376">
        <v>6.3000899999999999E-2</v>
      </c>
      <c r="O376">
        <v>0</v>
      </c>
      <c r="P376">
        <v>4.6114000000000002E-2</v>
      </c>
      <c r="Q376">
        <v>6.0502E-2</v>
      </c>
      <c r="R376">
        <v>0.16936999999999999</v>
      </c>
      <c r="S376">
        <v>0.113208</v>
      </c>
      <c r="T376">
        <v>8.1958000000000003E-2</v>
      </c>
      <c r="U376">
        <v>0.16164400000000001</v>
      </c>
      <c r="V376">
        <v>8.1157000000000007E-2</v>
      </c>
      <c r="W376">
        <v>0.17960799999999999</v>
      </c>
      <c r="X376">
        <v>0.95844700000000005</v>
      </c>
    </row>
    <row r="377" spans="1:24" x14ac:dyDescent="0.25">
      <c r="A377" t="s">
        <v>1517</v>
      </c>
      <c r="B377" t="s">
        <v>1518</v>
      </c>
      <c r="C377">
        <v>0.56000000000000005</v>
      </c>
      <c r="D377">
        <v>2.7986E-2</v>
      </c>
      <c r="E377">
        <v>0</v>
      </c>
      <c r="F377">
        <v>-5.5225999999999997E-2</v>
      </c>
      <c r="G377">
        <v>-4.1064000000000003E-2</v>
      </c>
      <c r="H377">
        <v>0.15308949999999999</v>
      </c>
      <c r="I377">
        <v>0.1943357</v>
      </c>
      <c r="J377">
        <v>0.2138409</v>
      </c>
      <c r="K377">
        <v>0.18294779999999999</v>
      </c>
      <c r="L377">
        <v>0.22259129999999999</v>
      </c>
      <c r="M377">
        <v>0.47022779999999997</v>
      </c>
      <c r="N377">
        <v>4.9343E-3</v>
      </c>
      <c r="O377">
        <v>0</v>
      </c>
      <c r="P377">
        <v>-6.5420000000000006E-2</v>
      </c>
      <c r="Q377">
        <v>-4.9540000000000001E-2</v>
      </c>
      <c r="R377">
        <v>-5.391E-2</v>
      </c>
      <c r="S377">
        <v>-1.132E-2</v>
      </c>
      <c r="T377">
        <v>-4.274E-2</v>
      </c>
      <c r="U377">
        <v>-9.6750000000000003E-2</v>
      </c>
      <c r="V377">
        <v>-0.17962</v>
      </c>
      <c r="W377">
        <v>-0.26557999999999998</v>
      </c>
      <c r="X377">
        <v>0.115064</v>
      </c>
    </row>
    <row r="378" spans="1:24" x14ac:dyDescent="0.25">
      <c r="A378" t="s">
        <v>717</v>
      </c>
      <c r="B378" t="s">
        <v>718</v>
      </c>
      <c r="C378">
        <v>0.42400100000000002</v>
      </c>
      <c r="D378" s="9">
        <v>8.0099999999999995E-6</v>
      </c>
      <c r="E378">
        <v>0</v>
      </c>
      <c r="F378">
        <v>-1.5131E-2</v>
      </c>
      <c r="G378">
        <v>-5.3782999999999997E-2</v>
      </c>
      <c r="H378">
        <v>0.18345900000000001</v>
      </c>
      <c r="I378">
        <v>0.16194310000000001</v>
      </c>
      <c r="J378">
        <v>0.26790229999999998</v>
      </c>
      <c r="K378">
        <v>0.32501459999999999</v>
      </c>
      <c r="L378">
        <v>0.51031289999999996</v>
      </c>
      <c r="M378">
        <v>0.81433339999999999</v>
      </c>
      <c r="N378" s="9">
        <v>9.4199999999999996E-6</v>
      </c>
      <c r="O378">
        <v>0</v>
      </c>
      <c r="P378">
        <v>-1.4880000000000001E-2</v>
      </c>
      <c r="Q378">
        <v>-4.9579999999999999E-2</v>
      </c>
      <c r="R378">
        <v>-8.863E-2</v>
      </c>
      <c r="S378">
        <v>3.4859999999999999E-3</v>
      </c>
      <c r="T378">
        <v>-7.5500000000000003E-3</v>
      </c>
      <c r="U378">
        <v>1.2761E-2</v>
      </c>
      <c r="V378">
        <v>-7.2520000000000001E-2</v>
      </c>
      <c r="W378">
        <v>-0.14568</v>
      </c>
      <c r="X378">
        <v>0.58946699999999996</v>
      </c>
    </row>
    <row r="379" spans="1:24" x14ac:dyDescent="0.25">
      <c r="A379" t="s">
        <v>898</v>
      </c>
      <c r="B379" t="s">
        <v>899</v>
      </c>
      <c r="C379">
        <v>0.67399900000000001</v>
      </c>
      <c r="D379">
        <v>2.0969999999999999E-3</v>
      </c>
      <c r="E379">
        <v>0</v>
      </c>
      <c r="F379">
        <v>3.2421499999999999E-2</v>
      </c>
      <c r="G379">
        <v>-4.6649999999999997E-2</v>
      </c>
      <c r="H379">
        <v>1.94065E-2</v>
      </c>
      <c r="I379">
        <v>0.16115479999999999</v>
      </c>
      <c r="J379">
        <v>0.18057219999999999</v>
      </c>
      <c r="K379">
        <v>-4.3150000000000001E-2</v>
      </c>
      <c r="L379">
        <v>-1.4057999999999999E-2</v>
      </c>
      <c r="M379">
        <v>-0.133244</v>
      </c>
      <c r="N379">
        <v>0.35183490000000001</v>
      </c>
      <c r="O379">
        <v>0</v>
      </c>
      <c r="P379">
        <v>8.6341000000000001E-2</v>
      </c>
      <c r="Q379">
        <v>-2.5649999999999999E-2</v>
      </c>
      <c r="R379">
        <v>-0.15372</v>
      </c>
      <c r="S379">
        <v>-3.6470000000000002E-2</v>
      </c>
      <c r="T379">
        <v>6.0164000000000002E-2</v>
      </c>
      <c r="U379">
        <v>3.7637999999999998E-2</v>
      </c>
      <c r="V379">
        <v>-0.13852</v>
      </c>
      <c r="W379">
        <v>-0.32612000000000002</v>
      </c>
      <c r="X379">
        <v>0.11160399999999999</v>
      </c>
    </row>
    <row r="380" spans="1:24" x14ac:dyDescent="0.25">
      <c r="A380" t="s">
        <v>1519</v>
      </c>
      <c r="B380" t="s">
        <v>1520</v>
      </c>
      <c r="C380">
        <v>5.8000000000000003E-2</v>
      </c>
      <c r="D380">
        <v>0.59293200000000001</v>
      </c>
      <c r="E380">
        <v>0</v>
      </c>
      <c r="F380">
        <v>-0.122947</v>
      </c>
      <c r="G380">
        <v>-0.124718</v>
      </c>
      <c r="H380">
        <v>8.9549100000000006E-2</v>
      </c>
      <c r="I380">
        <v>0.1162898</v>
      </c>
      <c r="J380">
        <v>0.16784640000000001</v>
      </c>
      <c r="K380">
        <v>0.1356551</v>
      </c>
      <c r="L380">
        <v>0.1157898</v>
      </c>
      <c r="M380">
        <v>0.19933500000000001</v>
      </c>
      <c r="N380">
        <v>0.52498350000000005</v>
      </c>
      <c r="O380">
        <v>0</v>
      </c>
      <c r="P380">
        <v>-0.10621999999999999</v>
      </c>
      <c r="Q380">
        <v>-2.92E-2</v>
      </c>
      <c r="R380">
        <v>-0.14616999999999999</v>
      </c>
      <c r="S380">
        <v>-8.5330000000000003E-2</v>
      </c>
      <c r="T380">
        <v>-0.14982999999999999</v>
      </c>
      <c r="U380">
        <v>-0.19606999999999999</v>
      </c>
      <c r="V380">
        <v>-0.22699</v>
      </c>
      <c r="W380">
        <v>-0.37406</v>
      </c>
      <c r="X380">
        <v>0.217032</v>
      </c>
    </row>
    <row r="381" spans="1:24" x14ac:dyDescent="0.25">
      <c r="A381" t="s">
        <v>1521</v>
      </c>
      <c r="B381" t="s">
        <v>1522</v>
      </c>
      <c r="C381" t="s">
        <v>6</v>
      </c>
      <c r="D381" t="s">
        <v>6</v>
      </c>
      <c r="E381">
        <v>0</v>
      </c>
      <c r="F381">
        <v>-0.20838000000000001</v>
      </c>
      <c r="G381">
        <v>-0.40681499999999998</v>
      </c>
      <c r="H381">
        <v>-8.4399999999999996E-3</v>
      </c>
      <c r="I381">
        <v>-4.4989000000000001E-2</v>
      </c>
      <c r="J381">
        <v>-0.32827299999999998</v>
      </c>
      <c r="K381">
        <v>-0.17865400000000001</v>
      </c>
      <c r="L381">
        <v>-0.25900699999999999</v>
      </c>
      <c r="M381">
        <v>-0.341362</v>
      </c>
      <c r="N381">
        <v>0.60615980000000003</v>
      </c>
      <c r="O381">
        <v>0</v>
      </c>
      <c r="P381">
        <v>0.51583599999999996</v>
      </c>
      <c r="Q381">
        <v>0.79696800000000001</v>
      </c>
      <c r="R381">
        <v>0.42422599999999999</v>
      </c>
      <c r="S381">
        <v>0.59543999999999997</v>
      </c>
      <c r="T381">
        <v>0.50480700000000001</v>
      </c>
      <c r="U381">
        <v>0.74489099999999997</v>
      </c>
      <c r="V381">
        <v>0.96709000000000001</v>
      </c>
      <c r="W381">
        <v>0.98758900000000005</v>
      </c>
      <c r="X381">
        <v>0.44769500000000001</v>
      </c>
    </row>
    <row r="382" spans="1:24" x14ac:dyDescent="0.25">
      <c r="A382" t="s">
        <v>1523</v>
      </c>
      <c r="B382" t="s">
        <v>8</v>
      </c>
      <c r="C382">
        <v>0.106001</v>
      </c>
      <c r="D382">
        <v>0.41286699999999998</v>
      </c>
      <c r="E382">
        <v>0</v>
      </c>
      <c r="F382">
        <v>-3.3166000000000001E-2</v>
      </c>
      <c r="G382">
        <v>6.4824199999999998E-2</v>
      </c>
      <c r="H382">
        <v>-7.7229999999999998E-3</v>
      </c>
      <c r="I382">
        <v>-2.7709000000000001E-2</v>
      </c>
      <c r="J382">
        <v>-6.2361E-2</v>
      </c>
      <c r="K382">
        <v>3.7635599999999998E-2</v>
      </c>
      <c r="L382">
        <v>7.4146799999999999E-2</v>
      </c>
      <c r="M382">
        <v>0.3294318</v>
      </c>
      <c r="N382">
        <v>2.5599999999999999E-4</v>
      </c>
      <c r="O382">
        <v>0</v>
      </c>
      <c r="P382">
        <v>0.13000600000000001</v>
      </c>
      <c r="Q382">
        <v>0.13020100000000001</v>
      </c>
      <c r="R382">
        <v>4.7490999999999998E-2</v>
      </c>
      <c r="S382">
        <v>8.3932000000000007E-2</v>
      </c>
      <c r="T382">
        <v>9.7348000000000004E-2</v>
      </c>
      <c r="U382">
        <v>1.35E-4</v>
      </c>
      <c r="V382">
        <v>0.103326</v>
      </c>
      <c r="W382">
        <v>9.4009999999999996E-3</v>
      </c>
      <c r="X382">
        <v>0.120714</v>
      </c>
    </row>
    <row r="383" spans="1:24" x14ac:dyDescent="0.25">
      <c r="A383" t="s">
        <v>1524</v>
      </c>
      <c r="B383" t="s">
        <v>1525</v>
      </c>
      <c r="C383">
        <v>0.16077</v>
      </c>
      <c r="D383">
        <v>0.58499400000000001</v>
      </c>
      <c r="E383">
        <v>0</v>
      </c>
      <c r="F383">
        <v>0.25184040000000002</v>
      </c>
      <c r="G383">
        <v>0.1241466</v>
      </c>
      <c r="H383">
        <v>6.3856E-3</v>
      </c>
      <c r="I383">
        <v>-7.7090000000000006E-2</v>
      </c>
      <c r="J383">
        <v>-3.4932999999999999E-2</v>
      </c>
      <c r="K383">
        <v>-6.6794000000000006E-2</v>
      </c>
      <c r="L383">
        <v>0.1469299</v>
      </c>
      <c r="M383">
        <v>0.53781279999999998</v>
      </c>
      <c r="N383">
        <v>2.6911000000000001E-3</v>
      </c>
      <c r="O383">
        <v>0</v>
      </c>
      <c r="P383">
        <v>5.4801000000000002E-2</v>
      </c>
      <c r="Q383">
        <v>-0.12434000000000001</v>
      </c>
      <c r="R383">
        <v>8.5528999999999994E-2</v>
      </c>
      <c r="S383">
        <v>-0.13511000000000001</v>
      </c>
      <c r="T383">
        <v>-1.7059999999999999E-2</v>
      </c>
      <c r="U383">
        <v>-1.555E-2</v>
      </c>
      <c r="V383">
        <v>0.102696</v>
      </c>
      <c r="W383">
        <v>-0.10573</v>
      </c>
      <c r="X383">
        <v>0.18576400000000001</v>
      </c>
    </row>
    <row r="384" spans="1:24" x14ac:dyDescent="0.25">
      <c r="A384" t="s">
        <v>1526</v>
      </c>
      <c r="B384" t="s">
        <v>1527</v>
      </c>
      <c r="C384">
        <v>-0.17399999999999999</v>
      </c>
      <c r="D384">
        <v>1.9430000000000001E-3</v>
      </c>
      <c r="E384">
        <v>0</v>
      </c>
      <c r="F384">
        <v>5.3610999999999999E-2</v>
      </c>
      <c r="G384">
        <v>-4.1732999999999999E-2</v>
      </c>
      <c r="H384">
        <v>0.17073969999999999</v>
      </c>
      <c r="I384">
        <v>-0.119613</v>
      </c>
      <c r="J384">
        <v>-0.24048700000000001</v>
      </c>
      <c r="K384">
        <v>-0.444546</v>
      </c>
      <c r="L384">
        <v>-0.53710899999999995</v>
      </c>
      <c r="M384">
        <v>-0.24473</v>
      </c>
      <c r="N384">
        <v>1.9651200000000001E-2</v>
      </c>
      <c r="O384">
        <v>0</v>
      </c>
      <c r="P384">
        <v>-0.13755999999999999</v>
      </c>
      <c r="Q384">
        <v>-9.3280000000000002E-2</v>
      </c>
      <c r="R384">
        <v>-0.16062000000000001</v>
      </c>
      <c r="S384">
        <v>-5.5550000000000002E-2</v>
      </c>
      <c r="T384">
        <v>-2.1360000000000001E-2</v>
      </c>
      <c r="U384">
        <v>-8.1099999999999992E-3</v>
      </c>
      <c r="V384">
        <v>-0.14765</v>
      </c>
      <c r="W384">
        <v>-0.13855000000000001</v>
      </c>
      <c r="X384">
        <v>0.86028400000000005</v>
      </c>
    </row>
    <row r="385" spans="1:24" x14ac:dyDescent="0.25">
      <c r="A385" t="s">
        <v>1528</v>
      </c>
      <c r="B385" t="s">
        <v>1529</v>
      </c>
      <c r="C385">
        <v>0.25000099999999997</v>
      </c>
      <c r="D385">
        <v>6.207E-2</v>
      </c>
      <c r="E385">
        <v>0</v>
      </c>
      <c r="F385">
        <v>-7.4289999999999998E-3</v>
      </c>
      <c r="G385">
        <v>0.10403949999999999</v>
      </c>
      <c r="H385">
        <v>3.6223999999999999E-2</v>
      </c>
      <c r="I385">
        <v>5.0225000000000001E-3</v>
      </c>
      <c r="J385">
        <v>8.4358199999999994E-2</v>
      </c>
      <c r="K385">
        <v>0.1539228</v>
      </c>
      <c r="L385">
        <v>0.238511</v>
      </c>
      <c r="M385">
        <v>0.34229300000000001</v>
      </c>
      <c r="N385">
        <v>6.0689999999999995E-4</v>
      </c>
      <c r="O385">
        <v>0</v>
      </c>
      <c r="P385">
        <v>-0.12492</v>
      </c>
      <c r="Q385">
        <v>-5.3830000000000003E-2</v>
      </c>
      <c r="R385">
        <v>-5.9810000000000002E-2</v>
      </c>
      <c r="S385">
        <v>-2.665E-2</v>
      </c>
      <c r="T385">
        <v>-3.6080000000000001E-2</v>
      </c>
      <c r="U385">
        <v>1.234E-2</v>
      </c>
      <c r="V385">
        <v>-9.2899999999999996E-2</v>
      </c>
      <c r="W385">
        <v>-2.1950000000000001E-2</v>
      </c>
      <c r="X385">
        <v>0.61836100000000005</v>
      </c>
    </row>
    <row r="386" spans="1:24" x14ac:dyDescent="0.25">
      <c r="A386" t="s">
        <v>1530</v>
      </c>
      <c r="B386" t="s">
        <v>1531</v>
      </c>
      <c r="C386">
        <v>-0.48799999999999999</v>
      </c>
      <c r="D386" s="9">
        <v>9.2299999999999997E-6</v>
      </c>
      <c r="E386">
        <v>0</v>
      </c>
      <c r="F386">
        <v>5.0546999999999996E-3</v>
      </c>
      <c r="G386">
        <v>-1.9983000000000001E-2</v>
      </c>
      <c r="H386">
        <v>5.4413400000000001E-2</v>
      </c>
      <c r="I386">
        <v>-3.6579E-2</v>
      </c>
      <c r="J386">
        <v>-6.7400000000000001E-4</v>
      </c>
      <c r="K386">
        <v>4.3205599999999997E-2</v>
      </c>
      <c r="L386">
        <v>3.1443100000000002E-2</v>
      </c>
      <c r="M386">
        <v>-6.4975000000000005E-2</v>
      </c>
      <c r="N386">
        <v>0.1791614</v>
      </c>
      <c r="O386">
        <v>0</v>
      </c>
      <c r="P386">
        <v>2.2301000000000001E-2</v>
      </c>
      <c r="Q386">
        <v>1.2145E-2</v>
      </c>
      <c r="R386">
        <v>4.2700000000000002E-2</v>
      </c>
      <c r="S386">
        <v>4.4561000000000003E-2</v>
      </c>
      <c r="T386">
        <v>2.9513000000000001E-2</v>
      </c>
      <c r="U386">
        <v>2.2908000000000001E-2</v>
      </c>
      <c r="V386">
        <v>7.5777999999999998E-2</v>
      </c>
      <c r="W386">
        <v>0.108262</v>
      </c>
      <c r="X386">
        <v>0.40870600000000001</v>
      </c>
    </row>
    <row r="387" spans="1:24" x14ac:dyDescent="0.25">
      <c r="A387" t="s">
        <v>1532</v>
      </c>
      <c r="B387" t="s">
        <v>8</v>
      </c>
      <c r="C387">
        <v>-0.20200000000000001</v>
      </c>
      <c r="D387">
        <v>9.1915999999999998E-2</v>
      </c>
      <c r="E387">
        <v>0</v>
      </c>
      <c r="F387">
        <v>-6.4433000000000004E-2</v>
      </c>
      <c r="G387">
        <v>-0.16065699999999999</v>
      </c>
      <c r="H387">
        <v>4.8097599999999997E-2</v>
      </c>
      <c r="I387">
        <v>1.6518399999999999E-2</v>
      </c>
      <c r="J387">
        <v>-3.2231000000000003E-2</v>
      </c>
      <c r="K387">
        <v>0.1006753</v>
      </c>
      <c r="L387">
        <v>3.4241000000000001E-2</v>
      </c>
      <c r="M387">
        <v>9.3570000000000003E-4</v>
      </c>
      <c r="N387">
        <v>0.95434110000000005</v>
      </c>
      <c r="O387">
        <v>0</v>
      </c>
      <c r="P387">
        <v>9.7459000000000004E-2</v>
      </c>
      <c r="Q387">
        <v>0.145203</v>
      </c>
      <c r="R387">
        <v>0.117719</v>
      </c>
      <c r="S387">
        <v>0.123596</v>
      </c>
      <c r="T387">
        <v>7.1666999999999995E-2</v>
      </c>
      <c r="U387">
        <v>-7.0299999999999998E-3</v>
      </c>
      <c r="V387">
        <v>8.5724999999999996E-2</v>
      </c>
      <c r="W387">
        <v>-7.1000000000000002E-4</v>
      </c>
      <c r="X387">
        <v>0.51785000000000003</v>
      </c>
    </row>
    <row r="388" spans="1:24" x14ac:dyDescent="0.25">
      <c r="A388" t="s">
        <v>225</v>
      </c>
      <c r="B388" t="s">
        <v>226</v>
      </c>
      <c r="C388" t="s">
        <v>6</v>
      </c>
      <c r="D388" t="s">
        <v>6</v>
      </c>
      <c r="E388">
        <v>0</v>
      </c>
      <c r="F388">
        <v>-0.54652299999999998</v>
      </c>
      <c r="G388">
        <v>-0.27626899999999999</v>
      </c>
      <c r="H388">
        <v>6.7280000000000006E-2</v>
      </c>
      <c r="I388">
        <v>0.1203079</v>
      </c>
      <c r="J388">
        <v>-0.113536</v>
      </c>
      <c r="K388">
        <v>0.3377039</v>
      </c>
      <c r="L388">
        <v>-0.68577600000000005</v>
      </c>
      <c r="M388">
        <v>-0.75192099999999995</v>
      </c>
      <c r="N388">
        <v>3.03059E-2</v>
      </c>
      <c r="O388">
        <v>0</v>
      </c>
      <c r="P388">
        <v>0.666709</v>
      </c>
      <c r="Q388">
        <v>0.124042</v>
      </c>
      <c r="R388">
        <v>1.712259</v>
      </c>
      <c r="S388">
        <v>1.039617</v>
      </c>
      <c r="T388">
        <v>0.98035700000000003</v>
      </c>
      <c r="U388">
        <v>0.67483599999999999</v>
      </c>
      <c r="V388">
        <v>0.31232700000000002</v>
      </c>
      <c r="W388">
        <v>0.264322</v>
      </c>
      <c r="X388">
        <v>7.9716999999999996E-2</v>
      </c>
    </row>
    <row r="389" spans="1:24" x14ac:dyDescent="0.25">
      <c r="A389" t="s">
        <v>1533</v>
      </c>
      <c r="B389" t="s">
        <v>8</v>
      </c>
      <c r="C389">
        <v>-2.4E-2</v>
      </c>
      <c r="D389">
        <v>0.905192</v>
      </c>
      <c r="E389">
        <v>0</v>
      </c>
      <c r="F389">
        <v>0.1158834</v>
      </c>
      <c r="G389">
        <v>4.9147000000000003E-2</v>
      </c>
      <c r="H389">
        <v>0.14493819999999999</v>
      </c>
      <c r="I389">
        <v>0.11227570000000001</v>
      </c>
      <c r="J389">
        <v>0.2032388</v>
      </c>
      <c r="K389">
        <v>8.6246699999999996E-2</v>
      </c>
      <c r="L389">
        <v>0.1591014</v>
      </c>
      <c r="M389">
        <v>-9.0465000000000004E-2</v>
      </c>
      <c r="N389">
        <v>0.24830579999999999</v>
      </c>
      <c r="O389">
        <v>0</v>
      </c>
      <c r="P389">
        <v>0.28409899999999999</v>
      </c>
      <c r="Q389">
        <v>7.9551999999999998E-2</v>
      </c>
      <c r="R389">
        <v>0.25081500000000001</v>
      </c>
      <c r="S389">
        <v>0.22717999999999999</v>
      </c>
      <c r="T389">
        <v>0.13450699999999999</v>
      </c>
      <c r="U389">
        <v>0.15107400000000001</v>
      </c>
      <c r="V389">
        <v>0.35813899999999999</v>
      </c>
      <c r="W389">
        <v>0.26759500000000003</v>
      </c>
      <c r="X389">
        <v>0.52893100000000004</v>
      </c>
    </row>
    <row r="390" spans="1:24" x14ac:dyDescent="0.25">
      <c r="A390" t="s">
        <v>1534</v>
      </c>
      <c r="B390" t="s">
        <v>1176</v>
      </c>
      <c r="C390">
        <v>-0.55000000000000004</v>
      </c>
      <c r="D390">
        <v>2.0699999999999998E-3</v>
      </c>
      <c r="E390">
        <v>0</v>
      </c>
      <c r="F390">
        <v>-2.4875999999999999E-2</v>
      </c>
      <c r="G390">
        <v>5.0341799999999999E-2</v>
      </c>
      <c r="H390">
        <v>-2.3552E-2</v>
      </c>
      <c r="I390">
        <v>-0.15881400000000001</v>
      </c>
      <c r="J390">
        <v>2.14605E-2</v>
      </c>
      <c r="K390">
        <v>-7.2353000000000001E-2</v>
      </c>
      <c r="L390">
        <v>-7.5145000000000003E-2</v>
      </c>
      <c r="M390">
        <v>-0.185442</v>
      </c>
      <c r="N390">
        <v>0.68713109999999999</v>
      </c>
      <c r="O390">
        <v>0</v>
      </c>
      <c r="P390">
        <v>-2.6790000000000001E-2</v>
      </c>
      <c r="Q390">
        <v>1.4912999999999999E-2</v>
      </c>
      <c r="R390">
        <v>-0.17677000000000001</v>
      </c>
      <c r="S390">
        <v>5.5074999999999999E-2</v>
      </c>
      <c r="T390">
        <v>3.4952999999999998E-2</v>
      </c>
      <c r="U390">
        <v>0.11070000000000001</v>
      </c>
      <c r="V390">
        <v>0.119829</v>
      </c>
      <c r="W390">
        <v>0.19028900000000001</v>
      </c>
      <c r="X390">
        <v>0.339476</v>
      </c>
    </row>
    <row r="391" spans="1:24" x14ac:dyDescent="0.25">
      <c r="A391" t="s">
        <v>980</v>
      </c>
      <c r="B391" t="s">
        <v>981</v>
      </c>
      <c r="C391">
        <v>-2.5999999999999999E-2</v>
      </c>
      <c r="D391">
        <v>0.80803100000000005</v>
      </c>
      <c r="E391">
        <v>0</v>
      </c>
      <c r="F391">
        <v>-1.3346999999999999E-2</v>
      </c>
      <c r="G391">
        <v>-8.3820000000000006E-3</v>
      </c>
      <c r="H391">
        <v>-0.120757</v>
      </c>
      <c r="I391">
        <v>-0.12915599999999999</v>
      </c>
      <c r="J391">
        <v>-0.111847</v>
      </c>
      <c r="K391">
        <v>-0.15926499999999999</v>
      </c>
      <c r="L391">
        <v>-0.236258</v>
      </c>
      <c r="M391">
        <v>-0.63101700000000005</v>
      </c>
      <c r="N391">
        <v>1.5460000000000001E-3</v>
      </c>
      <c r="O391">
        <v>0</v>
      </c>
      <c r="P391">
        <v>-5.6590000000000001E-2</v>
      </c>
      <c r="Q391">
        <v>2.7605000000000001E-2</v>
      </c>
      <c r="R391">
        <v>-0.13833999999999999</v>
      </c>
      <c r="S391">
        <v>-7.3080000000000006E-2</v>
      </c>
      <c r="T391">
        <v>-1.2370000000000001E-2</v>
      </c>
      <c r="U391">
        <v>-4.4720000000000003E-2</v>
      </c>
      <c r="V391">
        <v>-5.1279999999999999E-2</v>
      </c>
      <c r="W391">
        <v>-1.242E-2</v>
      </c>
      <c r="X391">
        <v>0.68015400000000004</v>
      </c>
    </row>
    <row r="392" spans="1:24" x14ac:dyDescent="0.25">
      <c r="A392" t="s">
        <v>117</v>
      </c>
      <c r="B392" t="s">
        <v>118</v>
      </c>
      <c r="C392" t="s">
        <v>6</v>
      </c>
      <c r="D392" t="s">
        <v>6</v>
      </c>
      <c r="E392">
        <v>0</v>
      </c>
      <c r="F392">
        <v>-0.16581199999999999</v>
      </c>
      <c r="G392">
        <v>4.38915E-2</v>
      </c>
      <c r="H392">
        <v>-0.228657</v>
      </c>
      <c r="I392">
        <v>-0.76737100000000003</v>
      </c>
      <c r="J392">
        <v>-1.167465</v>
      </c>
      <c r="K392">
        <v>-1.168428</v>
      </c>
      <c r="L392">
        <v>-1.2792030000000001</v>
      </c>
      <c r="M392">
        <v>-2.5577420000000002</v>
      </c>
      <c r="N392" s="9">
        <v>4.9700000000000002E-5</v>
      </c>
      <c r="O392">
        <v>0</v>
      </c>
      <c r="P392">
        <v>-0.19871</v>
      </c>
      <c r="Q392">
        <v>0.125301</v>
      </c>
      <c r="R392">
        <v>-0.32473999999999997</v>
      </c>
      <c r="S392">
        <v>-0.44502000000000003</v>
      </c>
      <c r="T392">
        <v>-7.0389999999999994E-2</v>
      </c>
      <c r="U392">
        <v>3.6250000000000002E-3</v>
      </c>
      <c r="V392">
        <v>0.51136800000000004</v>
      </c>
      <c r="W392">
        <v>0.93829600000000002</v>
      </c>
      <c r="X392">
        <v>0.187778</v>
      </c>
    </row>
    <row r="393" spans="1:24" x14ac:dyDescent="0.25">
      <c r="A393" t="s">
        <v>771</v>
      </c>
      <c r="B393" t="s">
        <v>772</v>
      </c>
      <c r="C393">
        <v>0.77200100000000005</v>
      </c>
      <c r="D393" s="9">
        <v>8.5699999999999996E-5</v>
      </c>
      <c r="E393">
        <v>0</v>
      </c>
      <c r="F393">
        <v>-0.15129300000000001</v>
      </c>
      <c r="G393">
        <v>-0.21416099999999999</v>
      </c>
      <c r="H393">
        <v>0.23176359999999999</v>
      </c>
      <c r="I393">
        <v>5.0327200000000002E-2</v>
      </c>
      <c r="J393">
        <v>0.20625789999999999</v>
      </c>
      <c r="K393">
        <v>0.2046174</v>
      </c>
      <c r="L393">
        <v>0.2558571</v>
      </c>
      <c r="M393">
        <v>0.36421140000000002</v>
      </c>
      <c r="N393">
        <v>5.6494700000000002E-2</v>
      </c>
      <c r="O393">
        <v>0</v>
      </c>
      <c r="P393">
        <v>-0.10099</v>
      </c>
      <c r="Q393">
        <v>-2.9499999999999998E-2</v>
      </c>
      <c r="R393">
        <v>-8.924E-2</v>
      </c>
      <c r="S393">
        <v>2.9836999999999999E-2</v>
      </c>
      <c r="T393">
        <v>8.8500000000000004E-4</v>
      </c>
      <c r="U393">
        <v>8.5859999999999999E-3</v>
      </c>
      <c r="V393">
        <v>-0.19517000000000001</v>
      </c>
      <c r="W393">
        <v>-0.44035999999999997</v>
      </c>
      <c r="X393">
        <v>0.18576400000000001</v>
      </c>
    </row>
    <row r="394" spans="1:24" x14ac:dyDescent="0.25">
      <c r="A394" t="s">
        <v>87</v>
      </c>
      <c r="B394" t="s">
        <v>88</v>
      </c>
      <c r="C394">
        <v>0.54400099999999996</v>
      </c>
      <c r="D394">
        <v>5.0460000000000001E-3</v>
      </c>
      <c r="E394">
        <v>0</v>
      </c>
      <c r="F394">
        <v>-8.5343000000000002E-2</v>
      </c>
      <c r="G394">
        <v>-0.29842299999999999</v>
      </c>
      <c r="H394">
        <v>0.44910339999999999</v>
      </c>
      <c r="I394">
        <v>-1.901473</v>
      </c>
      <c r="J394">
        <v>-2.8282829999999999</v>
      </c>
      <c r="K394">
        <v>-2.660736</v>
      </c>
      <c r="L394">
        <v>-1.540923</v>
      </c>
      <c r="M394">
        <v>-0.73435499999999998</v>
      </c>
      <c r="N394" s="9">
        <v>1.22E-6</v>
      </c>
      <c r="O394">
        <v>0</v>
      </c>
      <c r="P394">
        <v>9.8879999999999992E-3</v>
      </c>
      <c r="Q394">
        <v>-0.11022999999999999</v>
      </c>
      <c r="R394">
        <v>-7.4399999999999994E-2</v>
      </c>
      <c r="S394">
        <v>-0.41253000000000001</v>
      </c>
      <c r="T394">
        <v>-0.75502999999999998</v>
      </c>
      <c r="U394">
        <v>-1.04749</v>
      </c>
      <c r="V394">
        <v>-1.2903100000000001</v>
      </c>
      <c r="W394">
        <v>-0.66776000000000002</v>
      </c>
      <c r="X394">
        <v>2.8257999999999998E-2</v>
      </c>
    </row>
    <row r="395" spans="1:24" x14ac:dyDescent="0.25">
      <c r="A395" t="s">
        <v>964</v>
      </c>
      <c r="B395" t="s">
        <v>8</v>
      </c>
      <c r="C395">
        <v>0.63800000000000001</v>
      </c>
      <c r="D395">
        <v>1.13E-4</v>
      </c>
      <c r="E395">
        <v>0</v>
      </c>
      <c r="F395">
        <v>0.13576299999999999</v>
      </c>
      <c r="G395">
        <v>-1.6109999999999999E-2</v>
      </c>
      <c r="H395">
        <v>0.1972855</v>
      </c>
      <c r="I395">
        <v>0.1358481</v>
      </c>
      <c r="J395">
        <v>0.20551659999999999</v>
      </c>
      <c r="K395">
        <v>0.3094209</v>
      </c>
      <c r="L395">
        <v>0.42627209999999999</v>
      </c>
      <c r="M395">
        <v>0.45358579999999998</v>
      </c>
      <c r="N395">
        <v>3.9382E-2</v>
      </c>
      <c r="O395">
        <v>0</v>
      </c>
      <c r="P395">
        <v>2.0282999999999999E-2</v>
      </c>
      <c r="Q395">
        <v>0.118052</v>
      </c>
      <c r="R395">
        <v>0.12566099999999999</v>
      </c>
      <c r="S395">
        <v>5.5710000000000003E-2</v>
      </c>
      <c r="T395">
        <v>5.3287000000000001E-2</v>
      </c>
      <c r="U395">
        <v>-6.2350000000000003E-2</v>
      </c>
      <c r="V395">
        <v>-5.9360000000000003E-2</v>
      </c>
      <c r="W395">
        <v>-0.25992999999999999</v>
      </c>
      <c r="X395">
        <v>0.26652300000000001</v>
      </c>
    </row>
    <row r="396" spans="1:24" x14ac:dyDescent="0.25">
      <c r="A396" t="s">
        <v>1535</v>
      </c>
      <c r="B396" t="s">
        <v>1536</v>
      </c>
      <c r="C396">
        <v>-0.47399999999999998</v>
      </c>
      <c r="D396">
        <v>2.1101999999999999E-2</v>
      </c>
      <c r="E396">
        <v>0</v>
      </c>
      <c r="F396">
        <v>8.1959099999999993E-2</v>
      </c>
      <c r="G396">
        <v>2.0823500000000002E-2</v>
      </c>
      <c r="H396">
        <v>9.1316999999999995E-3</v>
      </c>
      <c r="I396">
        <v>7.7234899999999995E-2</v>
      </c>
      <c r="J396">
        <v>0.1114744</v>
      </c>
      <c r="K396">
        <v>0.15483710000000001</v>
      </c>
      <c r="L396">
        <v>0.2501023</v>
      </c>
      <c r="M396">
        <v>0.33322980000000002</v>
      </c>
      <c r="N396">
        <v>8.9893999999999998E-3</v>
      </c>
      <c r="O396">
        <v>0</v>
      </c>
      <c r="P396">
        <v>5.4554999999999999E-2</v>
      </c>
      <c r="Q396">
        <v>2.3290000000000002E-2</v>
      </c>
      <c r="R396">
        <v>2.5839000000000001E-2</v>
      </c>
      <c r="S396">
        <v>3.7768000000000003E-2</v>
      </c>
      <c r="T396">
        <v>3.1956999999999999E-2</v>
      </c>
      <c r="U396">
        <v>7.3687000000000002E-2</v>
      </c>
      <c r="V396">
        <v>3.0224999999999998E-2</v>
      </c>
      <c r="W396">
        <v>5.9699999999999998E-4</v>
      </c>
      <c r="X396">
        <v>0.416493</v>
      </c>
    </row>
    <row r="397" spans="1:24" x14ac:dyDescent="0.25">
      <c r="A397" t="s">
        <v>314</v>
      </c>
      <c r="B397" t="s">
        <v>315</v>
      </c>
      <c r="C397">
        <v>1.3740000000000001</v>
      </c>
      <c r="D397" s="9">
        <v>2.6800000000000001E-5</v>
      </c>
      <c r="E397">
        <v>0</v>
      </c>
      <c r="F397">
        <v>-2.4840999999999998E-2</v>
      </c>
      <c r="G397">
        <v>4.9001999999999997E-2</v>
      </c>
      <c r="H397">
        <v>-0.15792200000000001</v>
      </c>
      <c r="I397">
        <v>-0.114662</v>
      </c>
      <c r="J397">
        <v>-9.3021999999999994E-2</v>
      </c>
      <c r="K397">
        <v>-4.3277000000000003E-2</v>
      </c>
      <c r="L397">
        <v>-6.9167000000000006E-2</v>
      </c>
      <c r="M397">
        <v>8.8490299999999994E-2</v>
      </c>
      <c r="N397">
        <v>9.8289899999999999E-2</v>
      </c>
      <c r="O397">
        <v>0</v>
      </c>
      <c r="P397">
        <v>5.6127999999999997E-2</v>
      </c>
      <c r="Q397">
        <v>1.5129999999999999E-2</v>
      </c>
      <c r="R397">
        <v>-4.8799999999999998E-3</v>
      </c>
      <c r="S397">
        <v>2.7567999999999999E-2</v>
      </c>
      <c r="T397">
        <v>8.6807999999999996E-2</v>
      </c>
      <c r="U397">
        <v>-5.1299999999999998E-2</v>
      </c>
      <c r="V397">
        <v>-3.5900000000000001E-2</v>
      </c>
      <c r="W397">
        <v>-3.7310000000000003E-2</v>
      </c>
      <c r="X397">
        <v>0.67208500000000004</v>
      </c>
    </row>
    <row r="398" spans="1:24" x14ac:dyDescent="0.25">
      <c r="A398" t="s">
        <v>1537</v>
      </c>
      <c r="B398" t="s">
        <v>1538</v>
      </c>
      <c r="C398">
        <v>-0.26600000000000001</v>
      </c>
      <c r="D398">
        <v>1.0378E-2</v>
      </c>
      <c r="E398">
        <v>0</v>
      </c>
      <c r="F398">
        <v>-0.15876199999999999</v>
      </c>
      <c r="G398">
        <v>4.1428600000000003E-2</v>
      </c>
      <c r="H398">
        <v>-0.151896</v>
      </c>
      <c r="I398">
        <v>-7.5133000000000005E-2</v>
      </c>
      <c r="J398">
        <v>-0.13100600000000001</v>
      </c>
      <c r="K398">
        <v>-0.160188</v>
      </c>
      <c r="L398">
        <v>-0.25223200000000001</v>
      </c>
      <c r="M398">
        <v>-0.27802700000000002</v>
      </c>
      <c r="N398">
        <v>0.4106108</v>
      </c>
      <c r="O398">
        <v>0</v>
      </c>
      <c r="P398">
        <v>-6.3670000000000004E-2</v>
      </c>
      <c r="Q398">
        <v>-5.5120000000000002E-2</v>
      </c>
      <c r="R398">
        <v>-0.24609</v>
      </c>
      <c r="S398">
        <v>-5.4429999999999999E-2</v>
      </c>
      <c r="T398">
        <v>-7.6130000000000003E-2</v>
      </c>
      <c r="U398">
        <v>-0.11457000000000001</v>
      </c>
      <c r="V398">
        <v>-0.11461</v>
      </c>
      <c r="W398">
        <v>-1.685E-2</v>
      </c>
      <c r="X398">
        <v>0.35188399999999997</v>
      </c>
    </row>
    <row r="399" spans="1:24" x14ac:dyDescent="0.25">
      <c r="A399" t="s">
        <v>1539</v>
      </c>
      <c r="B399" t="s">
        <v>1540</v>
      </c>
      <c r="C399" t="s">
        <v>6</v>
      </c>
      <c r="D399" t="s">
        <v>6</v>
      </c>
      <c r="E399">
        <v>0</v>
      </c>
      <c r="F399">
        <v>1.3668400000000001E-2</v>
      </c>
      <c r="G399">
        <v>0.17472570000000001</v>
      </c>
      <c r="H399">
        <v>5.8981699999999998E-2</v>
      </c>
      <c r="I399">
        <v>-4.7446000000000002E-2</v>
      </c>
      <c r="J399">
        <v>-0.20224400000000001</v>
      </c>
      <c r="K399">
        <v>-0.138294</v>
      </c>
      <c r="L399">
        <v>-0.342084</v>
      </c>
      <c r="M399">
        <v>-0.571129</v>
      </c>
      <c r="N399">
        <v>4.8049000000000001E-2</v>
      </c>
      <c r="O399">
        <v>0</v>
      </c>
      <c r="P399">
        <v>0.45707900000000001</v>
      </c>
      <c r="Q399">
        <v>0.40415600000000002</v>
      </c>
      <c r="R399">
        <v>0.48024699999999998</v>
      </c>
      <c r="S399">
        <v>0.43300300000000003</v>
      </c>
      <c r="T399">
        <v>0.43729699999999999</v>
      </c>
      <c r="U399">
        <v>0.56537700000000002</v>
      </c>
      <c r="V399">
        <v>0.51815699999999998</v>
      </c>
      <c r="W399">
        <v>0.44656600000000002</v>
      </c>
      <c r="X399">
        <v>0.73134500000000002</v>
      </c>
    </row>
    <row r="400" spans="1:24" x14ac:dyDescent="0.25">
      <c r="A400" t="s">
        <v>1541</v>
      </c>
      <c r="B400" t="s">
        <v>1542</v>
      </c>
      <c r="C400">
        <v>-0.39</v>
      </c>
      <c r="D400">
        <v>1.6699999999999999E-4</v>
      </c>
      <c r="E400">
        <v>0</v>
      </c>
      <c r="F400">
        <v>0.1041084</v>
      </c>
      <c r="G400">
        <v>4.1999999999999997E-3</v>
      </c>
      <c r="H400">
        <v>-3.1656999999999998E-2</v>
      </c>
      <c r="I400">
        <v>-7.6289999999999997E-2</v>
      </c>
      <c r="J400">
        <v>-9.2144000000000004E-2</v>
      </c>
      <c r="K400">
        <v>-0.14077899999999999</v>
      </c>
      <c r="L400">
        <v>-0.187913</v>
      </c>
      <c r="M400">
        <v>-0.39231700000000003</v>
      </c>
      <c r="N400">
        <v>2.1294400000000002E-2</v>
      </c>
      <c r="O400">
        <v>0</v>
      </c>
      <c r="P400">
        <v>2.8639999999999999E-2</v>
      </c>
      <c r="Q400">
        <v>2.5090999999999999E-2</v>
      </c>
      <c r="R400">
        <v>-9.6699999999999998E-3</v>
      </c>
      <c r="S400">
        <v>-7.9280000000000003E-2</v>
      </c>
      <c r="T400">
        <v>3.3359E-2</v>
      </c>
      <c r="U400">
        <v>2.1533E-2</v>
      </c>
      <c r="V400">
        <v>0.28753299999999998</v>
      </c>
      <c r="W400">
        <v>0.22600400000000001</v>
      </c>
      <c r="X400">
        <v>4.8986000000000002E-2</v>
      </c>
    </row>
    <row r="401" spans="1:24" x14ac:dyDescent="0.25">
      <c r="A401" t="s">
        <v>1543</v>
      </c>
      <c r="B401" t="s">
        <v>1544</v>
      </c>
      <c r="C401">
        <v>-0.314</v>
      </c>
      <c r="D401">
        <v>1.17E-4</v>
      </c>
      <c r="E401">
        <v>0</v>
      </c>
      <c r="F401">
        <v>9.4250299999999995E-2</v>
      </c>
      <c r="G401">
        <v>0.1665392</v>
      </c>
      <c r="H401">
        <v>-6.0077999999999999E-2</v>
      </c>
      <c r="I401">
        <v>-6.4314999999999997E-2</v>
      </c>
      <c r="J401">
        <v>-6.8564E-2</v>
      </c>
      <c r="K401">
        <v>-0.133856</v>
      </c>
      <c r="L401">
        <v>-0.192935</v>
      </c>
      <c r="M401">
        <v>-0.30277900000000002</v>
      </c>
      <c r="N401">
        <v>1.2990000000000001E-4</v>
      </c>
      <c r="O401">
        <v>0</v>
      </c>
      <c r="P401">
        <v>-0.13951</v>
      </c>
      <c r="Q401">
        <v>-3.6929999999999998E-2</v>
      </c>
      <c r="R401">
        <v>-9.8619999999999999E-2</v>
      </c>
      <c r="S401">
        <v>-2.0160000000000001E-2</v>
      </c>
      <c r="T401">
        <v>1.5171E-2</v>
      </c>
      <c r="U401">
        <v>-6.45E-3</v>
      </c>
      <c r="V401">
        <v>8.8275999999999993E-2</v>
      </c>
      <c r="W401">
        <v>0.159135</v>
      </c>
      <c r="X401">
        <v>0.123977</v>
      </c>
    </row>
    <row r="402" spans="1:24" x14ac:dyDescent="0.25">
      <c r="A402" t="s">
        <v>1545</v>
      </c>
      <c r="B402" t="s">
        <v>1546</v>
      </c>
      <c r="C402">
        <v>0.127999</v>
      </c>
      <c r="D402">
        <v>1.73E-4</v>
      </c>
      <c r="E402">
        <v>0</v>
      </c>
      <c r="F402">
        <v>0.1546661</v>
      </c>
      <c r="G402">
        <v>2.9679299999999999E-2</v>
      </c>
      <c r="H402">
        <v>-5.5473000000000001E-2</v>
      </c>
      <c r="I402">
        <v>1.43663E-2</v>
      </c>
      <c r="J402">
        <v>2.3136500000000001E-2</v>
      </c>
      <c r="K402">
        <v>-2.3514E-2</v>
      </c>
      <c r="L402">
        <v>-0.111965</v>
      </c>
      <c r="M402">
        <v>-0.31528</v>
      </c>
      <c r="N402">
        <v>2.45475E-2</v>
      </c>
      <c r="O402">
        <v>0</v>
      </c>
      <c r="P402">
        <v>3.5889999999999998E-2</v>
      </c>
      <c r="Q402">
        <v>2.1641000000000001E-2</v>
      </c>
      <c r="R402">
        <v>-8.5000000000000006E-3</v>
      </c>
      <c r="S402">
        <v>-5.305E-2</v>
      </c>
      <c r="T402">
        <v>8.4539999999999997E-3</v>
      </c>
      <c r="U402">
        <v>-7.0749999999999993E-2</v>
      </c>
      <c r="V402">
        <v>0.13298099999999999</v>
      </c>
      <c r="W402">
        <v>7.6662999999999995E-2</v>
      </c>
      <c r="X402">
        <v>0.35366599999999998</v>
      </c>
    </row>
    <row r="403" spans="1:24" x14ac:dyDescent="0.25">
      <c r="A403" t="s">
        <v>944</v>
      </c>
      <c r="B403" t="s">
        <v>945</v>
      </c>
      <c r="C403">
        <v>-0.54200000000000004</v>
      </c>
      <c r="D403">
        <v>3.0600000000000001E-4</v>
      </c>
      <c r="E403">
        <v>0</v>
      </c>
      <c r="F403">
        <v>2.3952299999999999E-2</v>
      </c>
      <c r="G403">
        <v>-9.6930000000000002E-3</v>
      </c>
      <c r="H403">
        <v>-0.16952300000000001</v>
      </c>
      <c r="I403">
        <v>-0.181646</v>
      </c>
      <c r="J403">
        <v>-0.20002500000000001</v>
      </c>
      <c r="K403">
        <v>-0.21365300000000001</v>
      </c>
      <c r="L403">
        <v>-0.30750899999999998</v>
      </c>
      <c r="M403">
        <v>-0.64580300000000002</v>
      </c>
      <c r="N403" s="9">
        <v>3.6899999999999998E-6</v>
      </c>
      <c r="O403">
        <v>0</v>
      </c>
      <c r="P403">
        <v>3.0192E-2</v>
      </c>
      <c r="Q403">
        <v>-6.6909999999999997E-2</v>
      </c>
      <c r="R403">
        <v>-8.992E-2</v>
      </c>
      <c r="S403">
        <v>-0.11173</v>
      </c>
      <c r="T403">
        <v>2.8768999999999999E-2</v>
      </c>
      <c r="U403">
        <v>-2.196E-2</v>
      </c>
      <c r="V403">
        <v>0.15548600000000001</v>
      </c>
      <c r="W403">
        <v>0.165884</v>
      </c>
      <c r="X403">
        <v>0.12706799999999999</v>
      </c>
    </row>
    <row r="404" spans="1:24" x14ac:dyDescent="0.25">
      <c r="A404" t="s">
        <v>1547</v>
      </c>
      <c r="B404" t="s">
        <v>1548</v>
      </c>
      <c r="C404">
        <v>-0.11600000000000001</v>
      </c>
      <c r="D404">
        <v>0.25446400000000002</v>
      </c>
      <c r="E404">
        <v>0</v>
      </c>
      <c r="F404">
        <v>0.1584294</v>
      </c>
      <c r="G404">
        <v>1.41002E-2</v>
      </c>
      <c r="H404">
        <v>-0.105991</v>
      </c>
      <c r="I404">
        <v>-0.102299</v>
      </c>
      <c r="J404">
        <v>-0.14724000000000001</v>
      </c>
      <c r="K404">
        <v>-8.0341999999999997E-2</v>
      </c>
      <c r="L404">
        <v>-0.215396</v>
      </c>
      <c r="M404">
        <v>-0.46988200000000002</v>
      </c>
      <c r="N404">
        <v>4.9343E-3</v>
      </c>
      <c r="O404">
        <v>0</v>
      </c>
      <c r="P404">
        <v>5.4629999999999998E-2</v>
      </c>
      <c r="Q404">
        <v>-1.1509999999999999E-2</v>
      </c>
      <c r="R404">
        <v>-3.8159999999999999E-2</v>
      </c>
      <c r="S404">
        <v>-6.9900000000000004E-2</v>
      </c>
      <c r="T404">
        <v>7.4982999999999994E-2</v>
      </c>
      <c r="U404">
        <v>-5.5079999999999997E-2</v>
      </c>
      <c r="V404">
        <v>0.23751900000000001</v>
      </c>
      <c r="W404">
        <v>0.176038</v>
      </c>
      <c r="X404">
        <v>0.120714</v>
      </c>
    </row>
    <row r="405" spans="1:24" x14ac:dyDescent="0.25">
      <c r="A405" t="s">
        <v>870</v>
      </c>
      <c r="B405" t="s">
        <v>871</v>
      </c>
      <c r="C405">
        <v>-0.27600000000000002</v>
      </c>
      <c r="D405">
        <v>0.18795500000000001</v>
      </c>
      <c r="E405">
        <v>0</v>
      </c>
      <c r="F405">
        <v>6.3705499999999998E-2</v>
      </c>
      <c r="G405">
        <v>-2.6290999999999998E-2</v>
      </c>
      <c r="H405">
        <v>-0.10466200000000001</v>
      </c>
      <c r="I405">
        <v>-6.7785999999999999E-2</v>
      </c>
      <c r="J405">
        <v>-0.118738</v>
      </c>
      <c r="K405">
        <v>-9.5354999999999995E-2</v>
      </c>
      <c r="L405">
        <v>-0.29397600000000002</v>
      </c>
      <c r="M405">
        <v>-0.68962500000000004</v>
      </c>
      <c r="N405">
        <v>1.907E-4</v>
      </c>
      <c r="O405">
        <v>0</v>
      </c>
      <c r="P405">
        <v>1.6487999999999999E-2</v>
      </c>
      <c r="Q405">
        <v>2.0580999999999999E-2</v>
      </c>
      <c r="R405">
        <v>-0.13611999999999999</v>
      </c>
      <c r="S405">
        <v>-8.2460000000000006E-2</v>
      </c>
      <c r="T405">
        <v>5.5170000000000002E-3</v>
      </c>
      <c r="U405">
        <v>-0.11651</v>
      </c>
      <c r="V405">
        <v>0.131965</v>
      </c>
      <c r="W405">
        <v>0.25054300000000002</v>
      </c>
      <c r="X405">
        <v>0.45720699999999997</v>
      </c>
    </row>
    <row r="406" spans="1:24" x14ac:dyDescent="0.25">
      <c r="A406" t="s">
        <v>768</v>
      </c>
      <c r="B406" t="s">
        <v>769</v>
      </c>
      <c r="C406">
        <v>-0.36</v>
      </c>
      <c r="D406">
        <v>1.8900000000000001E-4</v>
      </c>
      <c r="E406">
        <v>0</v>
      </c>
      <c r="F406">
        <v>0.12274309999999999</v>
      </c>
      <c r="G406">
        <v>2.5763100000000001E-2</v>
      </c>
      <c r="H406">
        <v>-6.9089999999999999E-2</v>
      </c>
      <c r="I406">
        <v>-0.119299</v>
      </c>
      <c r="J406">
        <v>-0.13688500000000001</v>
      </c>
      <c r="K406">
        <v>-0.28134599999999998</v>
      </c>
      <c r="L406">
        <v>-0.418549</v>
      </c>
      <c r="M406">
        <v>-0.77310500000000004</v>
      </c>
      <c r="N406" s="9">
        <v>3.9700000000000003E-5</v>
      </c>
      <c r="O406">
        <v>0</v>
      </c>
      <c r="P406">
        <v>-4.5799999999999999E-3</v>
      </c>
      <c r="Q406">
        <v>2.2683999999999999E-2</v>
      </c>
      <c r="R406">
        <v>-0.15684000000000001</v>
      </c>
      <c r="S406">
        <v>-0.13827</v>
      </c>
      <c r="T406">
        <v>-6.3089999999999993E-2</v>
      </c>
      <c r="U406">
        <v>-0.11167000000000001</v>
      </c>
      <c r="V406">
        <v>0.11916599999999999</v>
      </c>
      <c r="W406">
        <v>0.134521</v>
      </c>
      <c r="X406">
        <v>2.0843E-2</v>
      </c>
    </row>
    <row r="407" spans="1:24" x14ac:dyDescent="0.25">
      <c r="A407" t="s">
        <v>1014</v>
      </c>
      <c r="B407" t="s">
        <v>1015</v>
      </c>
      <c r="C407">
        <v>2E-3</v>
      </c>
      <c r="D407">
        <v>0.98239500000000002</v>
      </c>
      <c r="E407">
        <v>0</v>
      </c>
      <c r="F407">
        <v>-9.8820000000000002E-3</v>
      </c>
      <c r="G407">
        <v>-9.6725000000000005E-2</v>
      </c>
      <c r="H407">
        <v>-0.39817599999999997</v>
      </c>
      <c r="I407">
        <v>-0.26994400000000002</v>
      </c>
      <c r="J407">
        <v>-0.25811899999999999</v>
      </c>
      <c r="K407">
        <v>-0.25028899999999998</v>
      </c>
      <c r="L407">
        <v>-0.43986900000000001</v>
      </c>
      <c r="M407">
        <v>-0.61984799999999995</v>
      </c>
      <c r="N407">
        <v>4.5222999999999999E-2</v>
      </c>
      <c r="O407">
        <v>0</v>
      </c>
      <c r="P407">
        <v>-5.3690000000000002E-2</v>
      </c>
      <c r="Q407">
        <v>-2.6589999999999999E-2</v>
      </c>
      <c r="R407">
        <v>4.7517999999999998E-2</v>
      </c>
      <c r="S407">
        <v>-5.3690000000000002E-2</v>
      </c>
      <c r="T407">
        <v>-9.5310000000000006E-2</v>
      </c>
      <c r="U407">
        <v>-8.8289999999999993E-2</v>
      </c>
      <c r="V407">
        <v>-1.545E-2</v>
      </c>
      <c r="W407">
        <v>0.118009</v>
      </c>
      <c r="X407">
        <v>0.70182299999999997</v>
      </c>
    </row>
    <row r="408" spans="1:24" x14ac:dyDescent="0.25">
      <c r="A408" t="s">
        <v>1549</v>
      </c>
      <c r="B408" t="s">
        <v>1550</v>
      </c>
      <c r="C408">
        <v>-0.36599999999999999</v>
      </c>
      <c r="D408">
        <v>3.522E-3</v>
      </c>
      <c r="E408">
        <v>0</v>
      </c>
      <c r="F408">
        <v>4.0641999999999998E-2</v>
      </c>
      <c r="G408">
        <v>6.7537200000000006E-2</v>
      </c>
      <c r="H408">
        <v>-0.14585999999999999</v>
      </c>
      <c r="I408">
        <v>-0.11193599999999999</v>
      </c>
      <c r="J408">
        <v>-0.19473599999999999</v>
      </c>
      <c r="K408">
        <v>-0.207986</v>
      </c>
      <c r="L408">
        <v>-0.33528599999999997</v>
      </c>
      <c r="M408">
        <v>-0.52888999999999997</v>
      </c>
      <c r="N408">
        <v>7.9259999999999997E-4</v>
      </c>
      <c r="O408">
        <v>0</v>
      </c>
      <c r="P408">
        <v>4.1662999999999999E-2</v>
      </c>
      <c r="Q408">
        <v>5.4107000000000002E-2</v>
      </c>
      <c r="R408">
        <v>-1.9120000000000002E-2</v>
      </c>
      <c r="S408">
        <v>-6.9650000000000004E-2</v>
      </c>
      <c r="T408">
        <v>5.9408000000000002E-2</v>
      </c>
      <c r="U408">
        <v>-4.48E-2</v>
      </c>
      <c r="V408">
        <v>0.21634100000000001</v>
      </c>
      <c r="W408">
        <v>0.28431800000000002</v>
      </c>
      <c r="X408">
        <v>4.8986000000000002E-2</v>
      </c>
    </row>
    <row r="409" spans="1:24" x14ac:dyDescent="0.25">
      <c r="A409" t="s">
        <v>1551</v>
      </c>
      <c r="B409" t="s">
        <v>1552</v>
      </c>
      <c r="C409">
        <v>-0.26400000000000001</v>
      </c>
      <c r="D409">
        <v>2.2729999999999998E-3</v>
      </c>
      <c r="E409">
        <v>0</v>
      </c>
      <c r="F409">
        <v>-5.2828E-2</v>
      </c>
      <c r="G409">
        <v>-0.128777</v>
      </c>
      <c r="H409">
        <v>-0.195272</v>
      </c>
      <c r="I409">
        <v>-0.17317099999999999</v>
      </c>
      <c r="J409">
        <v>-0.122881</v>
      </c>
      <c r="K409">
        <v>-9.9535999999999999E-2</v>
      </c>
      <c r="L409">
        <v>-2.5072000000000001E-2</v>
      </c>
      <c r="M409">
        <v>-0.26628000000000002</v>
      </c>
      <c r="N409">
        <v>0.4648352</v>
      </c>
      <c r="O409">
        <v>0</v>
      </c>
      <c r="P409">
        <v>3.5333000000000003E-2</v>
      </c>
      <c r="Q409">
        <v>-3.6220000000000002E-2</v>
      </c>
      <c r="R409">
        <v>0.14483099999999999</v>
      </c>
      <c r="S409">
        <v>-0.12589</v>
      </c>
      <c r="T409">
        <v>6.6090000000000003E-3</v>
      </c>
      <c r="U409">
        <v>-0.19094</v>
      </c>
      <c r="V409">
        <v>0.16624</v>
      </c>
      <c r="W409">
        <v>7.8630000000000005E-2</v>
      </c>
      <c r="X409">
        <v>0.56537099999999996</v>
      </c>
    </row>
    <row r="410" spans="1:24" x14ac:dyDescent="0.25">
      <c r="A410" t="s">
        <v>1553</v>
      </c>
      <c r="B410" t="s">
        <v>1554</v>
      </c>
      <c r="C410">
        <v>0.37400099999999997</v>
      </c>
      <c r="D410">
        <v>9.8139999999999998E-3</v>
      </c>
      <c r="E410">
        <v>0</v>
      </c>
      <c r="F410">
        <v>0.18298629999999999</v>
      </c>
      <c r="G410">
        <v>7.5026999999999996E-2</v>
      </c>
      <c r="H410">
        <v>-0.18800700000000001</v>
      </c>
      <c r="I410">
        <v>-0.108364</v>
      </c>
      <c r="J410">
        <v>-0.15714600000000001</v>
      </c>
      <c r="K410">
        <v>-0.12693199999999999</v>
      </c>
      <c r="L410">
        <v>-0.276445</v>
      </c>
      <c r="M410">
        <v>-0.56138999999999994</v>
      </c>
      <c r="N410">
        <v>8.9893999999999998E-3</v>
      </c>
      <c r="O410">
        <v>0</v>
      </c>
      <c r="P410">
        <v>0.104634</v>
      </c>
      <c r="Q410">
        <v>9.2710000000000001E-2</v>
      </c>
      <c r="R410">
        <v>3.3649999999999999E-2</v>
      </c>
      <c r="S410">
        <v>-0.13355</v>
      </c>
      <c r="T410">
        <v>0.10265299999999999</v>
      </c>
      <c r="U410">
        <v>-4.539E-2</v>
      </c>
      <c r="V410">
        <v>0.28135900000000003</v>
      </c>
      <c r="W410">
        <v>0.23510300000000001</v>
      </c>
      <c r="X410">
        <v>0.12706799999999999</v>
      </c>
    </row>
    <row r="411" spans="1:24" x14ac:dyDescent="0.25">
      <c r="A411" t="s">
        <v>133</v>
      </c>
      <c r="B411" t="s">
        <v>134</v>
      </c>
      <c r="C411">
        <v>0.467999</v>
      </c>
      <c r="D411">
        <v>1.0011000000000001E-2</v>
      </c>
      <c r="E411">
        <v>0</v>
      </c>
      <c r="F411">
        <v>0.1530444</v>
      </c>
      <c r="G411">
        <v>0.41763929999999999</v>
      </c>
      <c r="H411">
        <v>-0.68189599999999995</v>
      </c>
      <c r="I411">
        <v>-0.367788</v>
      </c>
      <c r="J411">
        <v>-0.79482299999999995</v>
      </c>
      <c r="K411">
        <v>-1.019225</v>
      </c>
      <c r="L411">
        <v>-1.54573</v>
      </c>
      <c r="M411">
        <v>-2.4368069999999999</v>
      </c>
      <c r="N411" s="9">
        <v>2.4099999999999998E-6</v>
      </c>
      <c r="O411">
        <v>0</v>
      </c>
      <c r="P411">
        <v>0.14369299999999999</v>
      </c>
      <c r="Q411">
        <v>0.34513500000000003</v>
      </c>
      <c r="R411">
        <v>0.17999899999999999</v>
      </c>
      <c r="S411">
        <v>0.15978000000000001</v>
      </c>
      <c r="T411">
        <v>0.115477</v>
      </c>
      <c r="U411">
        <v>0.18715100000000001</v>
      </c>
      <c r="V411">
        <v>0.14222199999999999</v>
      </c>
      <c r="W411">
        <v>0.58062400000000003</v>
      </c>
      <c r="X411">
        <v>0.36446400000000001</v>
      </c>
    </row>
    <row r="412" spans="1:24" x14ac:dyDescent="0.25">
      <c r="A412" t="s">
        <v>1071</v>
      </c>
      <c r="B412" t="s">
        <v>1072</v>
      </c>
      <c r="C412">
        <v>-0.58599999999999997</v>
      </c>
      <c r="D412" s="9">
        <v>3.9700000000000001E-6</v>
      </c>
      <c r="E412">
        <v>0</v>
      </c>
      <c r="F412">
        <v>0.11894109999999999</v>
      </c>
      <c r="G412">
        <v>0.1050355</v>
      </c>
      <c r="H412">
        <v>-0.26303399999999999</v>
      </c>
      <c r="I412">
        <v>-0.18693100000000001</v>
      </c>
      <c r="J412">
        <v>-0.10922900000000001</v>
      </c>
      <c r="K412">
        <v>-0.10653</v>
      </c>
      <c r="L412">
        <v>-0.12280099999999999</v>
      </c>
      <c r="M412">
        <v>-0.43183300000000002</v>
      </c>
      <c r="N412">
        <v>1.8182999999999999E-3</v>
      </c>
      <c r="O412">
        <v>0</v>
      </c>
      <c r="P412">
        <v>1.0569E-2</v>
      </c>
      <c r="Q412">
        <v>-2.137E-2</v>
      </c>
      <c r="R412">
        <v>0.10236199999999999</v>
      </c>
      <c r="S412">
        <v>9.5758999999999997E-2</v>
      </c>
      <c r="T412">
        <v>0.108934</v>
      </c>
      <c r="U412">
        <v>6.7354999999999998E-2</v>
      </c>
      <c r="V412">
        <v>0.22239200000000001</v>
      </c>
      <c r="W412">
        <v>0.28757700000000003</v>
      </c>
      <c r="X412">
        <v>0.51162099999999999</v>
      </c>
    </row>
    <row r="413" spans="1:24" x14ac:dyDescent="0.25">
      <c r="A413" t="s">
        <v>1555</v>
      </c>
      <c r="B413" t="s">
        <v>1556</v>
      </c>
      <c r="C413">
        <v>-9.6000000000000002E-2</v>
      </c>
      <c r="D413">
        <v>0.15148200000000001</v>
      </c>
      <c r="E413">
        <v>0</v>
      </c>
      <c r="F413">
        <v>0.1480177</v>
      </c>
      <c r="G413">
        <v>-0.110236</v>
      </c>
      <c r="H413">
        <v>-8.0707000000000001E-2</v>
      </c>
      <c r="I413">
        <v>-0.111429</v>
      </c>
      <c r="J413">
        <v>-0.243926</v>
      </c>
      <c r="K413">
        <v>-0.217977</v>
      </c>
      <c r="L413">
        <v>-0.29998599999999997</v>
      </c>
      <c r="M413">
        <v>-0.54247900000000004</v>
      </c>
      <c r="N413">
        <v>8.68202E-2</v>
      </c>
      <c r="O413">
        <v>0</v>
      </c>
      <c r="P413">
        <v>0.107528</v>
      </c>
      <c r="Q413">
        <v>7.9357999999999998E-2</v>
      </c>
      <c r="R413">
        <v>-4.0640000000000003E-2</v>
      </c>
      <c r="S413">
        <v>-0.12553</v>
      </c>
      <c r="T413">
        <v>2.8344999999999999E-2</v>
      </c>
      <c r="U413">
        <v>-5.6930000000000001E-2</v>
      </c>
      <c r="V413">
        <v>0.42359999999999998</v>
      </c>
      <c r="W413">
        <v>0.263511</v>
      </c>
      <c r="X413">
        <v>7.9716999999999996E-2</v>
      </c>
    </row>
    <row r="414" spans="1:24" x14ac:dyDescent="0.25">
      <c r="A414" t="s">
        <v>1557</v>
      </c>
      <c r="B414" t="s">
        <v>1558</v>
      </c>
      <c r="C414">
        <v>0.15</v>
      </c>
      <c r="D414">
        <v>0.49061199999999999</v>
      </c>
      <c r="E414">
        <v>0</v>
      </c>
      <c r="F414">
        <v>0.16605200000000001</v>
      </c>
      <c r="G414">
        <v>0.10442659999999999</v>
      </c>
      <c r="H414">
        <v>-6.0560000000000003E-2</v>
      </c>
      <c r="I414">
        <v>1.1557E-2</v>
      </c>
      <c r="J414">
        <v>3.9423800000000002E-2</v>
      </c>
      <c r="K414">
        <v>8.8751499999999997E-2</v>
      </c>
      <c r="L414">
        <v>-3.9205999999999998E-2</v>
      </c>
      <c r="M414">
        <v>-0.29352299999999998</v>
      </c>
      <c r="N414">
        <v>2.2941199999999998E-2</v>
      </c>
      <c r="O414">
        <v>0</v>
      </c>
      <c r="P414">
        <v>7.8122999999999998E-2</v>
      </c>
      <c r="Q414">
        <v>0.101827</v>
      </c>
      <c r="R414">
        <v>-3.8300000000000001E-3</v>
      </c>
      <c r="S414">
        <v>-3.9530000000000003E-2</v>
      </c>
      <c r="T414">
        <v>9.9050000000000006E-3</v>
      </c>
      <c r="U414">
        <v>0</v>
      </c>
      <c r="V414">
        <v>0.214836</v>
      </c>
      <c r="W414">
        <v>0.23706199999999999</v>
      </c>
      <c r="X414">
        <v>0.26858900000000002</v>
      </c>
    </row>
    <row r="415" spans="1:24" x14ac:dyDescent="0.25">
      <c r="A415" t="s">
        <v>1559</v>
      </c>
      <c r="B415" t="s">
        <v>1560</v>
      </c>
      <c r="C415">
        <v>-1.6E-2</v>
      </c>
      <c r="D415">
        <v>0.93127499999999996</v>
      </c>
      <c r="E415">
        <v>0</v>
      </c>
      <c r="F415">
        <v>5.2088500000000003E-2</v>
      </c>
      <c r="G415">
        <v>0.26126529999999998</v>
      </c>
      <c r="H415">
        <v>-0.40711000000000003</v>
      </c>
      <c r="I415">
        <v>0.12523619999999999</v>
      </c>
      <c r="J415">
        <v>0.1089344</v>
      </c>
      <c r="K415">
        <v>0.13170570000000001</v>
      </c>
      <c r="L415">
        <v>-5.0374000000000002E-2</v>
      </c>
      <c r="M415">
        <v>-0.258797</v>
      </c>
      <c r="N415">
        <v>0.13863819999999999</v>
      </c>
      <c r="O415">
        <v>0</v>
      </c>
      <c r="P415">
        <v>0.22026499999999999</v>
      </c>
      <c r="Q415">
        <v>0.36335200000000001</v>
      </c>
      <c r="R415">
        <v>0.52606900000000001</v>
      </c>
      <c r="S415">
        <v>6.0462000000000002E-2</v>
      </c>
      <c r="T415">
        <v>0.12745899999999999</v>
      </c>
      <c r="U415">
        <v>6.1683000000000002E-2</v>
      </c>
      <c r="V415">
        <v>0.36128700000000002</v>
      </c>
      <c r="W415">
        <v>0.69118299999999999</v>
      </c>
      <c r="X415">
        <v>0.91144899999999995</v>
      </c>
    </row>
    <row r="416" spans="1:24" x14ac:dyDescent="0.25">
      <c r="A416" t="s">
        <v>1561</v>
      </c>
      <c r="B416" t="s">
        <v>1562</v>
      </c>
      <c r="C416">
        <v>-0.38800000000000001</v>
      </c>
      <c r="D416">
        <v>6.3618999999999995E-2</v>
      </c>
      <c r="E416">
        <v>0</v>
      </c>
      <c r="F416">
        <v>8.69833E-2</v>
      </c>
      <c r="G416" s="9">
        <v>7.1100000000000008E-15</v>
      </c>
      <c r="H416">
        <v>-6.3882999999999995E-2</v>
      </c>
      <c r="I416">
        <v>6.7764000000000001E-3</v>
      </c>
      <c r="J416">
        <v>-9.6918000000000004E-2</v>
      </c>
      <c r="K416">
        <v>-4.2738999999999999E-2</v>
      </c>
      <c r="L416">
        <v>-0.18066299999999999</v>
      </c>
      <c r="M416">
        <v>-0.39079000000000003</v>
      </c>
      <c r="N416">
        <v>5.5038299999999998E-2</v>
      </c>
      <c r="O416">
        <v>0</v>
      </c>
      <c r="P416">
        <v>4.9411999999999998E-2</v>
      </c>
      <c r="Q416">
        <v>1.0019E-2</v>
      </c>
      <c r="R416">
        <v>-6.8629999999999997E-2</v>
      </c>
      <c r="S416">
        <v>-0.13700000000000001</v>
      </c>
      <c r="T416">
        <v>-4.7699999999999999E-2</v>
      </c>
      <c r="U416">
        <v>-0.15089</v>
      </c>
      <c r="V416">
        <v>0.24306900000000001</v>
      </c>
      <c r="W416">
        <v>0.23739499999999999</v>
      </c>
      <c r="X416">
        <v>0.16647799999999999</v>
      </c>
    </row>
    <row r="417" spans="1:24" x14ac:dyDescent="0.25">
      <c r="A417" t="s">
        <v>1563</v>
      </c>
      <c r="B417" t="s">
        <v>1564</v>
      </c>
      <c r="C417">
        <v>-0.30399999999999999</v>
      </c>
      <c r="D417">
        <v>2.9E-4</v>
      </c>
      <c r="E417">
        <v>0</v>
      </c>
      <c r="F417">
        <v>6.5953100000000001E-2</v>
      </c>
      <c r="G417">
        <v>5.4612999999999997E-3</v>
      </c>
      <c r="H417">
        <v>-0.24526999999999999</v>
      </c>
      <c r="I417">
        <v>-0.19987199999999999</v>
      </c>
      <c r="J417">
        <v>-0.10397199999999999</v>
      </c>
      <c r="K417">
        <v>-0.187357</v>
      </c>
      <c r="L417">
        <v>-0.18320900000000001</v>
      </c>
      <c r="M417">
        <v>-0.379606</v>
      </c>
      <c r="N417">
        <v>0.11909400000000001</v>
      </c>
      <c r="O417">
        <v>0</v>
      </c>
      <c r="P417">
        <v>3.6005000000000002E-2</v>
      </c>
      <c r="Q417">
        <v>0.21043799999999999</v>
      </c>
      <c r="R417">
        <v>0.131018</v>
      </c>
      <c r="S417">
        <v>1.2102E-2</v>
      </c>
      <c r="T417">
        <v>1.2102E-2</v>
      </c>
      <c r="U417">
        <v>5.8685000000000001E-2</v>
      </c>
      <c r="V417">
        <v>0.193079</v>
      </c>
      <c r="W417">
        <v>0.32643499999999998</v>
      </c>
      <c r="X417">
        <v>0.80915199999999998</v>
      </c>
    </row>
    <row r="418" spans="1:24" x14ac:dyDescent="0.25">
      <c r="A418" t="s">
        <v>990</v>
      </c>
      <c r="B418" t="s">
        <v>991</v>
      </c>
      <c r="C418">
        <v>-8.4000000000000005E-2</v>
      </c>
      <c r="D418">
        <v>0.66851899999999997</v>
      </c>
      <c r="E418">
        <v>0</v>
      </c>
      <c r="F418">
        <v>5.3637999999999998E-2</v>
      </c>
      <c r="G418">
        <v>0.105353</v>
      </c>
      <c r="H418">
        <v>-7.2850999999999999E-2</v>
      </c>
      <c r="I418">
        <v>-5.0041000000000002E-2</v>
      </c>
      <c r="J418">
        <v>-0.178146</v>
      </c>
      <c r="K418">
        <v>-0.11168699999999999</v>
      </c>
      <c r="L418">
        <v>-0.26741300000000001</v>
      </c>
      <c r="M418">
        <v>-0.62935700000000006</v>
      </c>
      <c r="N418">
        <v>4.9343E-3</v>
      </c>
      <c r="O418">
        <v>0</v>
      </c>
      <c r="P418">
        <v>0.213758</v>
      </c>
      <c r="Q418">
        <v>5.5628999999999998E-2</v>
      </c>
      <c r="R418">
        <v>-1.7829999999999999E-2</v>
      </c>
      <c r="S418">
        <v>-9.9030000000000007E-2</v>
      </c>
      <c r="T418">
        <v>5.2214000000000003E-2</v>
      </c>
      <c r="U418">
        <v>-3.5889999999999998E-2</v>
      </c>
      <c r="V418">
        <v>0.28531099999999998</v>
      </c>
      <c r="W418">
        <v>0.242008</v>
      </c>
      <c r="X418">
        <v>0.21174000000000001</v>
      </c>
    </row>
    <row r="419" spans="1:24" x14ac:dyDescent="0.25">
      <c r="A419" t="s">
        <v>1565</v>
      </c>
      <c r="B419" t="s">
        <v>1566</v>
      </c>
      <c r="C419">
        <v>-2.8000000000000001E-2</v>
      </c>
      <c r="D419">
        <v>0.63256800000000002</v>
      </c>
      <c r="E419">
        <v>0</v>
      </c>
      <c r="F419">
        <v>0.1296098</v>
      </c>
      <c r="G419">
        <v>0.17662639999999999</v>
      </c>
      <c r="H419">
        <v>-0.22148499999999999</v>
      </c>
      <c r="I419">
        <v>-0.156913</v>
      </c>
      <c r="J419">
        <v>-0.180173</v>
      </c>
      <c r="K419">
        <v>-0.107963</v>
      </c>
      <c r="L419">
        <v>-0.239375</v>
      </c>
      <c r="M419">
        <v>-0.42725200000000002</v>
      </c>
      <c r="N419">
        <v>0.2291089</v>
      </c>
      <c r="O419">
        <v>0</v>
      </c>
      <c r="P419">
        <v>0.117011</v>
      </c>
      <c r="Q419">
        <v>5.2229999999999999E-2</v>
      </c>
      <c r="R419">
        <v>9.2277999999999999E-2</v>
      </c>
      <c r="S419">
        <v>-0.13705999999999999</v>
      </c>
      <c r="T419">
        <v>-2.6089999999999999E-2</v>
      </c>
      <c r="U419">
        <v>-0.13463</v>
      </c>
      <c r="V419">
        <v>0.297342</v>
      </c>
      <c r="W419">
        <v>0.27797699999999997</v>
      </c>
      <c r="X419">
        <v>0.15509500000000001</v>
      </c>
    </row>
    <row r="420" spans="1:24" x14ac:dyDescent="0.25">
      <c r="A420" t="s">
        <v>1567</v>
      </c>
      <c r="B420" t="s">
        <v>1568</v>
      </c>
      <c r="C420">
        <v>-0.36599999999999999</v>
      </c>
      <c r="D420">
        <v>9.7697000000000006E-2</v>
      </c>
      <c r="E420">
        <v>0</v>
      </c>
      <c r="F420">
        <v>6.7441000000000003E-3</v>
      </c>
      <c r="G420">
        <v>-0.10453900000000001</v>
      </c>
      <c r="H420">
        <v>-0.28949999999999998</v>
      </c>
      <c r="I420">
        <v>-0.100267</v>
      </c>
      <c r="J420">
        <v>-0.14180000000000001</v>
      </c>
      <c r="K420">
        <v>-8.8778999999999997E-2</v>
      </c>
      <c r="L420">
        <v>-0.27284000000000003</v>
      </c>
      <c r="M420">
        <v>-0.55300700000000003</v>
      </c>
      <c r="N420">
        <v>0.35679100000000002</v>
      </c>
      <c r="O420">
        <v>0</v>
      </c>
      <c r="P420">
        <v>4.1866E-2</v>
      </c>
      <c r="Q420">
        <v>0.13155</v>
      </c>
      <c r="R420">
        <v>-1.2500000000000001E-2</v>
      </c>
      <c r="S420">
        <v>-0.29215000000000002</v>
      </c>
      <c r="T420">
        <v>-6.4630000000000007E-2</v>
      </c>
      <c r="U420">
        <v>-0.33463999999999999</v>
      </c>
      <c r="V420">
        <v>0.19079099999999999</v>
      </c>
      <c r="W420">
        <v>0.15906899999999999</v>
      </c>
      <c r="X420">
        <v>0.15509500000000001</v>
      </c>
    </row>
    <row r="421" spans="1:24" x14ac:dyDescent="0.25">
      <c r="A421" t="s">
        <v>1569</v>
      </c>
      <c r="B421" t="s">
        <v>1570</v>
      </c>
      <c r="C421">
        <v>-0.25</v>
      </c>
      <c r="D421" s="9">
        <v>2.7699999999999999E-5</v>
      </c>
      <c r="E421">
        <v>0</v>
      </c>
      <c r="F421">
        <v>-1.1972999999999999E-2</v>
      </c>
      <c r="G421">
        <v>1.5810500000000002E-2</v>
      </c>
      <c r="H421">
        <v>-0.181898</v>
      </c>
      <c r="I421">
        <v>-4.9868999999999997E-2</v>
      </c>
      <c r="J421">
        <v>-8.5972999999999994E-2</v>
      </c>
      <c r="K421">
        <v>1.3242E-3</v>
      </c>
      <c r="L421">
        <v>-8.8788000000000006E-2</v>
      </c>
      <c r="M421">
        <v>-0.43057699999999999</v>
      </c>
      <c r="N421">
        <v>6.9770600000000002E-2</v>
      </c>
      <c r="O421">
        <v>0</v>
      </c>
      <c r="P421">
        <v>0.18487500000000001</v>
      </c>
      <c r="Q421">
        <v>0.204571</v>
      </c>
      <c r="R421">
        <v>0.225609</v>
      </c>
      <c r="S421">
        <v>-0.2288</v>
      </c>
      <c r="T421">
        <v>9.4518000000000005E-2</v>
      </c>
      <c r="U421">
        <v>-0.16711000000000001</v>
      </c>
      <c r="V421">
        <v>0.37503900000000001</v>
      </c>
      <c r="W421">
        <v>0.32792700000000002</v>
      </c>
      <c r="X421">
        <v>8.1119999999999998E-2</v>
      </c>
    </row>
    <row r="422" spans="1:24" x14ac:dyDescent="0.25">
      <c r="A422" t="s">
        <v>1571</v>
      </c>
      <c r="B422" t="s">
        <v>1572</v>
      </c>
      <c r="C422">
        <v>-0.45200000000000001</v>
      </c>
      <c r="D422">
        <v>1.9070000000000001E-3</v>
      </c>
      <c r="E422">
        <v>0</v>
      </c>
      <c r="F422">
        <v>-1.1757999999999999E-2</v>
      </c>
      <c r="G422">
        <v>-6.1999999999999998E-3</v>
      </c>
      <c r="H422">
        <v>0.1507211</v>
      </c>
      <c r="I422">
        <v>-0.13919799999999999</v>
      </c>
      <c r="J422">
        <v>-5.6416000000000001E-2</v>
      </c>
      <c r="K422">
        <v>-7.2783E-2</v>
      </c>
      <c r="L422">
        <v>-0.15129300000000001</v>
      </c>
      <c r="M422">
        <v>-0.424128</v>
      </c>
      <c r="N422">
        <v>1.09173E-2</v>
      </c>
      <c r="O422">
        <v>0</v>
      </c>
      <c r="P422">
        <v>-8.1729999999999997E-2</v>
      </c>
      <c r="Q422">
        <v>9.6810000000000004E-3</v>
      </c>
      <c r="R422">
        <v>-0.11436</v>
      </c>
      <c r="S422">
        <v>-0.16653000000000001</v>
      </c>
      <c r="T422">
        <v>-5.1290000000000002E-2</v>
      </c>
      <c r="U422">
        <v>-0.18351999999999999</v>
      </c>
      <c r="V422">
        <v>-5.355E-2</v>
      </c>
      <c r="W422">
        <v>-7.0749999999999993E-2</v>
      </c>
      <c r="X422">
        <v>0.80791400000000002</v>
      </c>
    </row>
    <row r="423" spans="1:24" x14ac:dyDescent="0.25">
      <c r="A423" t="s">
        <v>1573</v>
      </c>
      <c r="B423" t="s">
        <v>1574</v>
      </c>
      <c r="C423">
        <v>-0.33800000000000002</v>
      </c>
      <c r="D423">
        <v>1.3726E-2</v>
      </c>
      <c r="E423">
        <v>0</v>
      </c>
      <c r="F423">
        <v>9.1079900000000005E-2</v>
      </c>
      <c r="G423">
        <v>6.6085000000000005E-2</v>
      </c>
      <c r="H423">
        <v>2.6990900000000002E-2</v>
      </c>
      <c r="I423">
        <v>1.34517E-2</v>
      </c>
      <c r="J423">
        <v>4.8485500000000001E-2</v>
      </c>
      <c r="K423">
        <v>0.11253580000000001</v>
      </c>
      <c r="L423">
        <v>0.11540110000000001</v>
      </c>
      <c r="M423">
        <v>9.2768999999999994E-3</v>
      </c>
      <c r="N423">
        <v>0.34160849999999998</v>
      </c>
      <c r="O423">
        <v>0</v>
      </c>
      <c r="P423">
        <v>0.13694799999999999</v>
      </c>
      <c r="Q423">
        <v>0.129945</v>
      </c>
      <c r="R423">
        <v>3.4860000000000002E-2</v>
      </c>
      <c r="S423">
        <v>1.171E-2</v>
      </c>
      <c r="T423">
        <v>5.9489E-2</v>
      </c>
      <c r="U423">
        <v>5.0861000000000003E-2</v>
      </c>
      <c r="V423">
        <v>0.15837999999999999</v>
      </c>
      <c r="W423">
        <v>0.15563099999999999</v>
      </c>
      <c r="X423">
        <v>0.30604199999999998</v>
      </c>
    </row>
    <row r="424" spans="1:24" x14ac:dyDescent="0.25">
      <c r="A424" t="s">
        <v>1575</v>
      </c>
      <c r="B424" t="s">
        <v>1576</v>
      </c>
      <c r="C424">
        <v>0.112</v>
      </c>
      <c r="D424">
        <v>0.144871</v>
      </c>
      <c r="E424">
        <v>0</v>
      </c>
      <c r="F424">
        <v>-2.503E-3</v>
      </c>
      <c r="G424">
        <v>6.3586699999999996E-2</v>
      </c>
      <c r="H424">
        <v>-0.35012199999999999</v>
      </c>
      <c r="I424">
        <v>-0.21435799999999999</v>
      </c>
      <c r="J424">
        <v>-0.208568</v>
      </c>
      <c r="K424">
        <v>-0.23972099999999999</v>
      </c>
      <c r="L424">
        <v>-0.32067800000000002</v>
      </c>
      <c r="M424">
        <v>-0.53338799999999997</v>
      </c>
      <c r="N424">
        <v>4.3852299999999997E-2</v>
      </c>
      <c r="O424">
        <v>0</v>
      </c>
      <c r="P424">
        <v>0.112383</v>
      </c>
      <c r="Q424">
        <v>2.5343000000000001E-2</v>
      </c>
      <c r="R424">
        <v>0.207181</v>
      </c>
      <c r="S424">
        <v>2.5343000000000001E-2</v>
      </c>
      <c r="T424">
        <v>0.15127199999999999</v>
      </c>
      <c r="U424">
        <v>8.165E-2</v>
      </c>
      <c r="V424">
        <v>0.20507</v>
      </c>
      <c r="W424">
        <v>0.256934</v>
      </c>
      <c r="X424">
        <v>0.84</v>
      </c>
    </row>
    <row r="425" spans="1:24" x14ac:dyDescent="0.25">
      <c r="A425" t="s">
        <v>984</v>
      </c>
      <c r="B425" t="s">
        <v>985</v>
      </c>
      <c r="C425">
        <v>-0.35</v>
      </c>
      <c r="D425">
        <v>2.8499999999999999E-4</v>
      </c>
      <c r="E425">
        <v>0</v>
      </c>
      <c r="F425">
        <v>-1.8616000000000001E-2</v>
      </c>
      <c r="G425">
        <v>-4.8910000000000002E-2</v>
      </c>
      <c r="H425">
        <v>-5.7866000000000001E-2</v>
      </c>
      <c r="I425">
        <v>-0.12889800000000001</v>
      </c>
      <c r="J425">
        <v>-0.10483000000000001</v>
      </c>
      <c r="K425">
        <v>-0.241008</v>
      </c>
      <c r="L425">
        <v>-0.32501400000000003</v>
      </c>
      <c r="M425">
        <v>-0.63005</v>
      </c>
      <c r="N425">
        <v>4.9343E-3</v>
      </c>
      <c r="O425">
        <v>0</v>
      </c>
      <c r="P425">
        <v>-1.038E-2</v>
      </c>
      <c r="Q425">
        <v>0.19329099999999999</v>
      </c>
      <c r="R425">
        <v>-3.313E-2</v>
      </c>
      <c r="S425">
        <v>-1.72E-3</v>
      </c>
      <c r="T425">
        <v>1.8837E-2</v>
      </c>
      <c r="U425">
        <v>1.5429999999999999E-2</v>
      </c>
      <c r="V425">
        <v>0.26533099999999998</v>
      </c>
      <c r="W425">
        <v>0.34076499999999998</v>
      </c>
      <c r="X425">
        <v>0.20976600000000001</v>
      </c>
    </row>
    <row r="426" spans="1:24" x14ac:dyDescent="0.25">
      <c r="A426" t="s">
        <v>1577</v>
      </c>
      <c r="B426" t="s">
        <v>1578</v>
      </c>
      <c r="C426">
        <v>-0.40400000000000003</v>
      </c>
      <c r="D426" s="9">
        <v>4.5000000000000003E-5</v>
      </c>
      <c r="E426">
        <v>0</v>
      </c>
      <c r="F426">
        <v>0.12912860000000001</v>
      </c>
      <c r="G426">
        <v>0.1872316</v>
      </c>
      <c r="H426">
        <v>4.0842099999999999E-2</v>
      </c>
      <c r="I426">
        <v>2.1453099999999999E-2</v>
      </c>
      <c r="J426">
        <v>9.4122200000000003E-2</v>
      </c>
      <c r="K426">
        <v>3.3821700000000003E-2</v>
      </c>
      <c r="L426">
        <v>5.3933000000000002E-3</v>
      </c>
      <c r="M426">
        <v>-0.22359399999999999</v>
      </c>
      <c r="N426">
        <v>1.098E-4</v>
      </c>
      <c r="O426">
        <v>0</v>
      </c>
      <c r="P426">
        <v>-9.7999999999999997E-3</v>
      </c>
      <c r="Q426">
        <v>6.3704999999999998E-2</v>
      </c>
      <c r="R426">
        <v>-5.194E-2</v>
      </c>
      <c r="S426">
        <v>2.2617999999999999E-2</v>
      </c>
      <c r="T426">
        <v>6.8889000000000006E-2</v>
      </c>
      <c r="U426">
        <v>8.2281000000000007E-2</v>
      </c>
      <c r="V426">
        <v>0.15915000000000001</v>
      </c>
      <c r="W426">
        <v>0.23858399999999999</v>
      </c>
      <c r="X426">
        <v>0.24285399999999999</v>
      </c>
    </row>
    <row r="427" spans="1:24" x14ac:dyDescent="0.25">
      <c r="A427" t="s">
        <v>1579</v>
      </c>
      <c r="B427" t="s">
        <v>1580</v>
      </c>
      <c r="C427">
        <v>-0.122</v>
      </c>
      <c r="D427">
        <v>0.70759700000000003</v>
      </c>
      <c r="E427">
        <v>0</v>
      </c>
      <c r="F427">
        <v>6.13106E-2</v>
      </c>
      <c r="G427">
        <v>-6.4032000000000006E-2</v>
      </c>
      <c r="H427">
        <v>-0.177504</v>
      </c>
      <c r="I427">
        <v>-9.0616000000000002E-2</v>
      </c>
      <c r="J427">
        <v>-0.20711599999999999</v>
      </c>
      <c r="K427">
        <v>-0.11848</v>
      </c>
      <c r="L427">
        <v>-0.177504</v>
      </c>
      <c r="M427">
        <v>-0.559276</v>
      </c>
      <c r="N427">
        <v>2.2941199999999998E-2</v>
      </c>
      <c r="O427">
        <v>0</v>
      </c>
      <c r="P427">
        <v>0.188004</v>
      </c>
      <c r="Q427">
        <v>0.14115</v>
      </c>
      <c r="R427">
        <v>6.5428E-2</v>
      </c>
      <c r="S427">
        <v>-6.6379999999999995E-2</v>
      </c>
      <c r="T427">
        <v>0.117614</v>
      </c>
      <c r="U427">
        <v>3.9612000000000001E-2</v>
      </c>
      <c r="V427">
        <v>0.350275</v>
      </c>
      <c r="W427">
        <v>0.248198</v>
      </c>
      <c r="X427">
        <v>0.107872</v>
      </c>
    </row>
    <row r="428" spans="1:24" x14ac:dyDescent="0.25">
      <c r="A428" t="s">
        <v>1581</v>
      </c>
      <c r="B428" t="s">
        <v>1582</v>
      </c>
      <c r="C428">
        <v>0.19600000000000001</v>
      </c>
      <c r="D428">
        <v>2.3775000000000001E-2</v>
      </c>
      <c r="E428">
        <v>0</v>
      </c>
      <c r="F428">
        <v>6.6931000000000004E-2</v>
      </c>
      <c r="G428">
        <v>1.20392E-2</v>
      </c>
      <c r="H428">
        <v>0.15763389999999999</v>
      </c>
      <c r="I428">
        <v>6.0504700000000002E-2</v>
      </c>
      <c r="J428">
        <v>0.10114670000000001</v>
      </c>
      <c r="K428">
        <v>9.6128599999999995E-2</v>
      </c>
      <c r="L428">
        <v>0.138236</v>
      </c>
      <c r="M428">
        <v>6.0504700000000002E-2</v>
      </c>
      <c r="N428">
        <v>0.32736949999999998</v>
      </c>
      <c r="O428">
        <v>0</v>
      </c>
      <c r="P428">
        <v>-2.2509999999999999E-2</v>
      </c>
      <c r="Q428">
        <v>-4.999E-2</v>
      </c>
      <c r="R428">
        <v>-0.13899</v>
      </c>
      <c r="S428">
        <v>-5.3069999999999999E-2</v>
      </c>
      <c r="T428">
        <v>-5.6169999999999998E-2</v>
      </c>
      <c r="U428">
        <v>-0.14557</v>
      </c>
      <c r="V428">
        <v>-0.29464000000000001</v>
      </c>
      <c r="W428">
        <v>-0.44868000000000002</v>
      </c>
      <c r="X428">
        <v>8.1119999999999998E-2</v>
      </c>
    </row>
    <row r="429" spans="1:24" x14ac:dyDescent="0.25">
      <c r="A429" t="s">
        <v>1583</v>
      </c>
      <c r="B429" t="s">
        <v>1584</v>
      </c>
      <c r="C429">
        <v>0.19400000000000001</v>
      </c>
      <c r="D429">
        <v>8.2349999999999993E-3</v>
      </c>
      <c r="E429">
        <v>0</v>
      </c>
      <c r="F429">
        <v>6.6377099999999994E-2</v>
      </c>
      <c r="G429">
        <v>3.06775E-2</v>
      </c>
      <c r="H429">
        <v>-9.1141E-2</v>
      </c>
      <c r="I429">
        <v>-0.110084</v>
      </c>
      <c r="J429">
        <v>-4.7009000000000002E-2</v>
      </c>
      <c r="K429">
        <v>2.8836899999999999E-2</v>
      </c>
      <c r="L429">
        <v>6.7035999999999998E-2</v>
      </c>
      <c r="M429">
        <v>-5.0286999999999998E-2</v>
      </c>
      <c r="N429">
        <v>3.48095E-2</v>
      </c>
      <c r="O429">
        <v>0</v>
      </c>
      <c r="P429">
        <v>-2.7499999999999998E-3</v>
      </c>
      <c r="Q429">
        <v>-5.5489999999999998E-2</v>
      </c>
      <c r="R429">
        <v>-8.4320000000000006E-2</v>
      </c>
      <c r="S429">
        <v>-4.9360000000000001E-2</v>
      </c>
      <c r="T429">
        <v>-8.4690000000000001E-2</v>
      </c>
      <c r="U429">
        <v>-0.23297000000000001</v>
      </c>
      <c r="V429">
        <v>-0.25174000000000002</v>
      </c>
      <c r="W429">
        <v>-0.45183000000000001</v>
      </c>
      <c r="X429">
        <v>2.1607999999999999E-2</v>
      </c>
    </row>
    <row r="430" spans="1:24" x14ac:dyDescent="0.25">
      <c r="A430" t="s">
        <v>1585</v>
      </c>
      <c r="B430" t="s">
        <v>1586</v>
      </c>
      <c r="C430">
        <v>-0.11</v>
      </c>
      <c r="D430">
        <v>0.451851</v>
      </c>
      <c r="E430">
        <v>0</v>
      </c>
      <c r="F430">
        <v>1.82755E-2</v>
      </c>
      <c r="G430">
        <v>-4.9649999999999998E-3</v>
      </c>
      <c r="H430">
        <v>-5.5025999999999999E-2</v>
      </c>
      <c r="I430">
        <v>-0.101268</v>
      </c>
      <c r="J430">
        <v>-3.8510000000000003E-2</v>
      </c>
      <c r="K430">
        <v>-6.0533000000000003E-2</v>
      </c>
      <c r="L430">
        <v>-8.2928000000000002E-2</v>
      </c>
      <c r="M430">
        <v>-0.20318</v>
      </c>
      <c r="N430">
        <v>0.1507705</v>
      </c>
      <c r="O430">
        <v>0</v>
      </c>
      <c r="P430">
        <v>6.0261000000000002E-2</v>
      </c>
      <c r="Q430">
        <v>0.13086</v>
      </c>
      <c r="R430">
        <v>3.7335E-2</v>
      </c>
      <c r="S430">
        <v>5.9354999999999998E-2</v>
      </c>
      <c r="T430">
        <v>0.133187</v>
      </c>
      <c r="U430">
        <v>0.12883800000000001</v>
      </c>
      <c r="V430">
        <v>0.18720300000000001</v>
      </c>
      <c r="W430">
        <v>0.21762100000000001</v>
      </c>
      <c r="X430">
        <v>0.41234399999999999</v>
      </c>
    </row>
    <row r="431" spans="1:24" x14ac:dyDescent="0.25">
      <c r="A431" t="s">
        <v>1587</v>
      </c>
      <c r="B431" t="s">
        <v>1588</v>
      </c>
      <c r="C431" t="s">
        <v>6</v>
      </c>
      <c r="D431" t="s">
        <v>6</v>
      </c>
      <c r="E431">
        <v>0</v>
      </c>
      <c r="F431">
        <v>-0.28288200000000002</v>
      </c>
      <c r="G431">
        <v>-0.256965</v>
      </c>
      <c r="H431">
        <v>-0.26962799999999998</v>
      </c>
      <c r="I431">
        <v>-0.14768300000000001</v>
      </c>
      <c r="J431">
        <v>-0.124044</v>
      </c>
      <c r="K431">
        <v>-9.1078999999999993E-2</v>
      </c>
      <c r="L431">
        <v>-0.100386</v>
      </c>
      <c r="M431">
        <v>2.4248999999999998E-3</v>
      </c>
      <c r="N431">
        <v>0.72926829999999998</v>
      </c>
      <c r="O431">
        <v>0</v>
      </c>
      <c r="P431">
        <v>0.141815</v>
      </c>
      <c r="Q431">
        <v>0.15409300000000001</v>
      </c>
      <c r="R431">
        <v>0.19101399999999999</v>
      </c>
      <c r="S431">
        <v>0.104004</v>
      </c>
      <c r="T431">
        <v>4.9540000000000001E-3</v>
      </c>
      <c r="U431">
        <v>0.10576000000000001</v>
      </c>
      <c r="V431">
        <v>0.116969</v>
      </c>
      <c r="W431">
        <v>-5.348E-2</v>
      </c>
      <c r="X431">
        <v>0.97682599999999997</v>
      </c>
    </row>
    <row r="432" spans="1:24" x14ac:dyDescent="0.25">
      <c r="A432" t="s">
        <v>1589</v>
      </c>
      <c r="B432" t="s">
        <v>1590</v>
      </c>
      <c r="C432">
        <v>-0.44</v>
      </c>
      <c r="D432">
        <v>4.4999999999999999E-4</v>
      </c>
      <c r="E432">
        <v>0</v>
      </c>
      <c r="F432">
        <v>4.3436200000000001E-2</v>
      </c>
      <c r="G432">
        <v>5.3367400000000002E-2</v>
      </c>
      <c r="H432">
        <v>-2.9946E-2</v>
      </c>
      <c r="I432">
        <v>0.1040961</v>
      </c>
      <c r="J432">
        <v>-2.8895000000000001E-2</v>
      </c>
      <c r="K432">
        <v>0.14327229999999999</v>
      </c>
      <c r="L432">
        <v>-4.8196999999999997E-2</v>
      </c>
      <c r="M432">
        <v>-0.123417</v>
      </c>
      <c r="N432">
        <v>0.47945670000000001</v>
      </c>
      <c r="O432">
        <v>0</v>
      </c>
      <c r="P432">
        <v>0.117023</v>
      </c>
      <c r="Q432">
        <v>0.102703</v>
      </c>
      <c r="R432">
        <v>3.4178E-2</v>
      </c>
      <c r="S432">
        <v>-0.23397000000000001</v>
      </c>
      <c r="T432">
        <v>-0.14152000000000001</v>
      </c>
      <c r="U432">
        <v>-0.33916000000000002</v>
      </c>
      <c r="V432">
        <v>3.8379000000000003E-2</v>
      </c>
      <c r="W432">
        <v>-0.11966</v>
      </c>
      <c r="X432">
        <v>0.26652300000000001</v>
      </c>
    </row>
    <row r="433" spans="1:24" x14ac:dyDescent="0.25">
      <c r="A433" t="s">
        <v>1591</v>
      </c>
      <c r="B433" t="s">
        <v>606</v>
      </c>
      <c r="C433">
        <v>-0.03</v>
      </c>
      <c r="D433">
        <v>0.78912700000000002</v>
      </c>
      <c r="E433">
        <v>0</v>
      </c>
      <c r="F433">
        <v>5.3386900000000001E-2</v>
      </c>
      <c r="G433">
        <v>4.0248399999999997E-2</v>
      </c>
      <c r="H433">
        <v>0.24110570000000001</v>
      </c>
      <c r="I433">
        <v>0.1159584</v>
      </c>
      <c r="J433">
        <v>-0.16436600000000001</v>
      </c>
      <c r="K433">
        <v>-0.32653100000000002</v>
      </c>
      <c r="L433">
        <v>-0.34991</v>
      </c>
      <c r="M433">
        <v>-7.2184999999999999E-2</v>
      </c>
      <c r="N433">
        <v>1.9900000000000001E-4</v>
      </c>
      <c r="O433">
        <v>0</v>
      </c>
      <c r="P433">
        <v>-1.08E-3</v>
      </c>
      <c r="Q433" s="9">
        <v>-8.8499999999999996E-5</v>
      </c>
      <c r="R433">
        <v>-4.6089999999999999E-2</v>
      </c>
      <c r="S433">
        <v>-3.4419999999999999E-2</v>
      </c>
      <c r="T433">
        <v>-3.1489999999999997E-2</v>
      </c>
      <c r="U433">
        <v>-9.7439999999999999E-2</v>
      </c>
      <c r="V433">
        <v>-3.3989999999999999E-2</v>
      </c>
      <c r="W433">
        <v>-0.20007</v>
      </c>
      <c r="X433">
        <v>0.35277900000000001</v>
      </c>
    </row>
    <row r="434" spans="1:24" x14ac:dyDescent="0.25">
      <c r="A434" t="s">
        <v>1592</v>
      </c>
      <c r="B434" t="s">
        <v>1593</v>
      </c>
      <c r="C434">
        <v>-0.23599999999999999</v>
      </c>
      <c r="D434" s="9">
        <v>6.0999999999999999E-5</v>
      </c>
      <c r="E434">
        <v>0</v>
      </c>
      <c r="F434">
        <v>2.70513E-2</v>
      </c>
      <c r="G434">
        <v>3.59569E-2</v>
      </c>
      <c r="H434">
        <v>-7.6049999999999998E-3</v>
      </c>
      <c r="I434">
        <v>-7.3122999999999994E-2</v>
      </c>
      <c r="J434">
        <v>-5.7251000000000003E-2</v>
      </c>
      <c r="K434">
        <v>-4.1551999999999999E-2</v>
      </c>
      <c r="L434">
        <v>-0.17049400000000001</v>
      </c>
      <c r="M434">
        <v>-0.41959600000000002</v>
      </c>
      <c r="N434" s="9">
        <v>4.0099999999999999E-5</v>
      </c>
      <c r="O434">
        <v>0</v>
      </c>
      <c r="P434">
        <v>2.565E-3</v>
      </c>
      <c r="Q434">
        <v>2.5444999999999999E-2</v>
      </c>
      <c r="R434">
        <v>8.5319999999999997E-3</v>
      </c>
      <c r="S434">
        <v>-2.5899999999999999E-2</v>
      </c>
      <c r="T434">
        <v>4.2161999999999998E-2</v>
      </c>
      <c r="U434">
        <v>-1.289E-2</v>
      </c>
      <c r="V434">
        <v>0.18900400000000001</v>
      </c>
      <c r="W434">
        <v>0.21282599999999999</v>
      </c>
      <c r="X434">
        <v>2.9138000000000001E-2</v>
      </c>
    </row>
    <row r="435" spans="1:24" x14ac:dyDescent="0.25">
      <c r="A435" t="s">
        <v>1594</v>
      </c>
      <c r="B435" t="s">
        <v>1595</v>
      </c>
      <c r="C435">
        <v>-1.0660000000000001</v>
      </c>
      <c r="D435">
        <v>6.3632999999999995E-2</v>
      </c>
      <c r="E435">
        <v>0</v>
      </c>
      <c r="F435">
        <v>3.8703500000000002E-2</v>
      </c>
      <c r="G435">
        <v>5.5577300000000003E-2</v>
      </c>
      <c r="H435">
        <v>-0.16774700000000001</v>
      </c>
      <c r="I435">
        <v>-4.2761E-2</v>
      </c>
      <c r="J435">
        <v>-7.6066999999999996E-2</v>
      </c>
      <c r="K435">
        <v>-8.8371000000000005E-2</v>
      </c>
      <c r="L435">
        <v>-0.16774700000000001</v>
      </c>
      <c r="M435">
        <v>-0.224331</v>
      </c>
      <c r="N435">
        <v>0.70816009999999996</v>
      </c>
      <c r="O435">
        <v>0</v>
      </c>
      <c r="P435">
        <v>1.1055000000000001E-2</v>
      </c>
      <c r="Q435">
        <v>3.8328000000000001E-2</v>
      </c>
      <c r="R435">
        <v>-0.10556</v>
      </c>
      <c r="S435">
        <v>-0.20644999999999999</v>
      </c>
      <c r="T435">
        <v>-0.13972000000000001</v>
      </c>
      <c r="U435">
        <v>-0.17061999999999999</v>
      </c>
      <c r="V435">
        <v>0.103476</v>
      </c>
      <c r="W435">
        <v>0.24129300000000001</v>
      </c>
      <c r="X435">
        <v>0.41799999999999998</v>
      </c>
    </row>
    <row r="436" spans="1:24" x14ac:dyDescent="0.25">
      <c r="A436" t="s">
        <v>1596</v>
      </c>
      <c r="B436" t="s">
        <v>1597</v>
      </c>
      <c r="C436">
        <v>-0.2</v>
      </c>
      <c r="D436">
        <v>6.4301999999999998E-2</v>
      </c>
      <c r="E436">
        <v>0</v>
      </c>
      <c r="F436">
        <v>1.05737E-2</v>
      </c>
      <c r="G436">
        <v>5.3243899999999997E-2</v>
      </c>
      <c r="H436">
        <v>0.1213461</v>
      </c>
      <c r="I436">
        <v>-0.145842</v>
      </c>
      <c r="J436">
        <v>-9.0826000000000004E-2</v>
      </c>
      <c r="K436">
        <v>-4.4204E-2</v>
      </c>
      <c r="L436">
        <v>-2.7643999999999998E-2</v>
      </c>
      <c r="M436">
        <v>-0.18530099999999999</v>
      </c>
      <c r="N436">
        <v>0.18154819999999999</v>
      </c>
      <c r="O436">
        <v>0</v>
      </c>
      <c r="P436">
        <v>-0.13904</v>
      </c>
      <c r="Q436">
        <v>-7.3590000000000003E-2</v>
      </c>
      <c r="R436">
        <v>-0.25006</v>
      </c>
      <c r="S436">
        <v>-0.17348</v>
      </c>
      <c r="T436">
        <v>-5.1220000000000002E-2</v>
      </c>
      <c r="U436">
        <v>-0.10571</v>
      </c>
      <c r="V436">
        <v>7.3819999999999997E-2</v>
      </c>
      <c r="W436">
        <v>1.5507E-2</v>
      </c>
      <c r="X436">
        <v>0.37992199999999998</v>
      </c>
    </row>
    <row r="437" spans="1:24" x14ac:dyDescent="0.25">
      <c r="A437" t="s">
        <v>1598</v>
      </c>
      <c r="B437" t="s">
        <v>1599</v>
      </c>
      <c r="C437">
        <v>-0.114</v>
      </c>
      <c r="D437">
        <v>0.438363</v>
      </c>
      <c r="E437">
        <v>0</v>
      </c>
      <c r="F437">
        <v>-5.8656E-2</v>
      </c>
      <c r="G437">
        <v>8.0545800000000001E-2</v>
      </c>
      <c r="H437">
        <v>1.7017299999999999E-2</v>
      </c>
      <c r="I437">
        <v>-9.8390000000000005E-2</v>
      </c>
      <c r="J437">
        <v>2.6443E-3</v>
      </c>
      <c r="K437" s="9">
        <v>-8.5400000000000002E-5</v>
      </c>
      <c r="L437">
        <v>-6.8850999999999996E-2</v>
      </c>
      <c r="M437">
        <v>-0.20195299999999999</v>
      </c>
      <c r="N437">
        <v>2.8981799999999999E-2</v>
      </c>
      <c r="O437">
        <v>0</v>
      </c>
      <c r="P437">
        <v>5.0395000000000002E-2</v>
      </c>
      <c r="Q437">
        <v>3.4048000000000002E-2</v>
      </c>
      <c r="R437">
        <v>-3.6290000000000003E-2</v>
      </c>
      <c r="S437">
        <v>-5.3240000000000003E-2</v>
      </c>
      <c r="T437">
        <v>-2.0039999999999999E-2</v>
      </c>
      <c r="U437">
        <v>-3.8519999999999999E-2</v>
      </c>
      <c r="V437">
        <v>4.3039999999999997E-3</v>
      </c>
      <c r="W437">
        <v>0.20109299999999999</v>
      </c>
      <c r="X437">
        <v>9.4472E-2</v>
      </c>
    </row>
    <row r="438" spans="1:24" x14ac:dyDescent="0.25">
      <c r="A438" t="s">
        <v>1600</v>
      </c>
      <c r="B438" t="s">
        <v>1601</v>
      </c>
      <c r="C438">
        <v>6.0010000000000003E-3</v>
      </c>
      <c r="D438">
        <v>0.97625099999999998</v>
      </c>
      <c r="E438">
        <v>0</v>
      </c>
      <c r="F438">
        <v>0.18985089999999999</v>
      </c>
      <c r="G438">
        <v>0.1438498</v>
      </c>
      <c r="H438">
        <v>6.9722699999999999E-2</v>
      </c>
      <c r="I438">
        <v>5.1574599999999998E-2</v>
      </c>
      <c r="J438">
        <v>3.5103700000000002E-2</v>
      </c>
      <c r="K438">
        <v>8.0567E-2</v>
      </c>
      <c r="L438">
        <v>8.86411E-2</v>
      </c>
      <c r="M438">
        <v>-0.17004900000000001</v>
      </c>
      <c r="N438">
        <v>5.0864100000000002E-2</v>
      </c>
      <c r="O438">
        <v>0</v>
      </c>
      <c r="P438">
        <v>-0.10031</v>
      </c>
      <c r="Q438">
        <v>-2.4289999999999999E-2</v>
      </c>
      <c r="R438">
        <v>-0.15989999999999999</v>
      </c>
      <c r="S438">
        <v>-0.18157999999999999</v>
      </c>
      <c r="T438">
        <v>-0.20039000000000001</v>
      </c>
      <c r="U438">
        <v>-0.17963999999999999</v>
      </c>
      <c r="V438">
        <v>4.7062E-2</v>
      </c>
      <c r="W438">
        <v>9.5630000000000003E-3</v>
      </c>
      <c r="X438">
        <v>0.384384</v>
      </c>
    </row>
    <row r="439" spans="1:24" x14ac:dyDescent="0.25">
      <c r="A439" t="s">
        <v>1602</v>
      </c>
      <c r="B439" t="s">
        <v>1603</v>
      </c>
      <c r="C439">
        <v>-0.438</v>
      </c>
      <c r="D439" s="9">
        <v>6.6699999999999995E-5</v>
      </c>
      <c r="E439">
        <v>0</v>
      </c>
      <c r="F439">
        <v>9.7187899999999994E-2</v>
      </c>
      <c r="G439">
        <v>4.69814E-2</v>
      </c>
      <c r="H439">
        <v>-1.6770000000000001E-3</v>
      </c>
      <c r="I439" s="9">
        <v>7.1100000000000008E-15</v>
      </c>
      <c r="J439">
        <v>-3.9063000000000001E-2</v>
      </c>
      <c r="K439">
        <v>-1.6854000000000001E-2</v>
      </c>
      <c r="L439">
        <v>-6.6875000000000004E-2</v>
      </c>
      <c r="M439">
        <v>-0.19719999999999999</v>
      </c>
      <c r="N439">
        <v>2.0022999999999998E-3</v>
      </c>
      <c r="O439">
        <v>0</v>
      </c>
      <c r="P439">
        <v>1.5107000000000001E-2</v>
      </c>
      <c r="Q439">
        <v>3.0339999999999998E-3</v>
      </c>
      <c r="R439">
        <v>1.5107000000000001E-2</v>
      </c>
      <c r="S439">
        <v>-4.6289999999999998E-2</v>
      </c>
      <c r="T439">
        <v>-2.3480000000000001E-2</v>
      </c>
      <c r="U439">
        <v>-7.4800000000000005E-2</v>
      </c>
      <c r="V439">
        <v>8.5496000000000003E-2</v>
      </c>
      <c r="W439">
        <v>0.137964</v>
      </c>
      <c r="X439">
        <v>0.16647799999999999</v>
      </c>
    </row>
    <row r="440" spans="1:24" x14ac:dyDescent="0.25">
      <c r="A440" t="s">
        <v>1604</v>
      </c>
      <c r="B440" t="s">
        <v>8</v>
      </c>
      <c r="C440">
        <v>-0.35199999999999998</v>
      </c>
      <c r="D440">
        <v>3.3484E-2</v>
      </c>
      <c r="E440">
        <v>0</v>
      </c>
      <c r="F440">
        <v>0.1031614</v>
      </c>
      <c r="G440">
        <v>-8.3000000000000001E-4</v>
      </c>
      <c r="H440">
        <v>3.2342299999999997E-2</v>
      </c>
      <c r="I440">
        <v>-8.8030999999999998E-2</v>
      </c>
      <c r="J440">
        <v>-0.19747899999999999</v>
      </c>
      <c r="K440">
        <v>-0.205151</v>
      </c>
      <c r="L440">
        <v>-0.21643499999999999</v>
      </c>
      <c r="M440">
        <v>-0.20974200000000001</v>
      </c>
      <c r="N440">
        <v>6.4336099999999993E-2</v>
      </c>
      <c r="O440">
        <v>0</v>
      </c>
      <c r="P440">
        <v>0.117534</v>
      </c>
      <c r="Q440">
        <v>9.7725999999999993E-2</v>
      </c>
      <c r="R440">
        <v>1.4651000000000001E-2</v>
      </c>
      <c r="S440">
        <v>1.8874999999999999E-2</v>
      </c>
      <c r="T440">
        <v>6.2984999999999999E-2</v>
      </c>
      <c r="U440">
        <v>1.5041000000000001E-2</v>
      </c>
      <c r="V440">
        <v>0.33643200000000001</v>
      </c>
      <c r="W440">
        <v>0.41189199999999998</v>
      </c>
      <c r="X440">
        <v>0.11160399999999999</v>
      </c>
    </row>
    <row r="441" spans="1:24" x14ac:dyDescent="0.25">
      <c r="A441" t="s">
        <v>1605</v>
      </c>
      <c r="B441" t="s">
        <v>1606</v>
      </c>
      <c r="C441">
        <v>-0.12</v>
      </c>
      <c r="D441">
        <v>0.17055100000000001</v>
      </c>
      <c r="E441">
        <v>0</v>
      </c>
      <c r="F441">
        <v>0.1052432</v>
      </c>
      <c r="G441">
        <v>0.116077</v>
      </c>
      <c r="H441">
        <v>-1.8311999999999998E-2</v>
      </c>
      <c r="I441">
        <v>-9.3976000000000004E-2</v>
      </c>
      <c r="J441">
        <v>-5.0255000000000001E-2</v>
      </c>
      <c r="K441">
        <v>-3.4195000000000003E-2</v>
      </c>
      <c r="L441">
        <v>-0.113529</v>
      </c>
      <c r="M441">
        <v>-0.105117</v>
      </c>
      <c r="N441">
        <v>0.25796720000000001</v>
      </c>
      <c r="O441">
        <v>0</v>
      </c>
      <c r="P441">
        <v>-6.5170000000000006E-2</v>
      </c>
      <c r="Q441">
        <v>0</v>
      </c>
      <c r="R441">
        <v>-4.5599999999999998E-3</v>
      </c>
      <c r="S441">
        <v>1.516E-3</v>
      </c>
      <c r="T441">
        <v>2.2578000000000001E-2</v>
      </c>
      <c r="U441">
        <v>5.7983E-2</v>
      </c>
      <c r="V441">
        <v>0.140121</v>
      </c>
      <c r="W441">
        <v>0.20736099999999999</v>
      </c>
      <c r="X441">
        <v>0.23605300000000001</v>
      </c>
    </row>
    <row r="442" spans="1:24" x14ac:dyDescent="0.25">
      <c r="A442" t="s">
        <v>177</v>
      </c>
      <c r="B442" t="s">
        <v>178</v>
      </c>
      <c r="C442">
        <v>-0.81599999999999995</v>
      </c>
      <c r="D442" s="9">
        <v>6.2100000000000005E-5</v>
      </c>
      <c r="E442">
        <v>0</v>
      </c>
      <c r="F442">
        <v>6.9323300000000004E-2</v>
      </c>
      <c r="G442">
        <v>3.7030800000000003E-2</v>
      </c>
      <c r="H442">
        <v>-0.168354</v>
      </c>
      <c r="I442">
        <v>-0.45917200000000002</v>
      </c>
      <c r="J442">
        <v>-0.93111999999999995</v>
      </c>
      <c r="K442">
        <v>-1.2885169999999999</v>
      </c>
      <c r="L442">
        <v>-1.6910559999999999</v>
      </c>
      <c r="M442">
        <v>-1.9798469999999999</v>
      </c>
      <c r="N442" s="9">
        <v>2.3800000000000001E-8</v>
      </c>
      <c r="O442">
        <v>0</v>
      </c>
      <c r="P442">
        <v>-5.3780000000000001E-2</v>
      </c>
      <c r="Q442">
        <v>-5.5849999999999997E-2</v>
      </c>
      <c r="R442">
        <v>-2.4410000000000001E-2</v>
      </c>
      <c r="S442">
        <v>-9.3619999999999995E-2</v>
      </c>
      <c r="T442">
        <v>-2.844E-2</v>
      </c>
      <c r="U442">
        <v>-8.4799999999999997E-3</v>
      </c>
      <c r="V442">
        <v>0.26750699999999999</v>
      </c>
      <c r="W442">
        <v>0.420404</v>
      </c>
      <c r="X442">
        <v>8.5108000000000003E-2</v>
      </c>
    </row>
    <row r="443" spans="1:24" x14ac:dyDescent="0.25">
      <c r="A443" t="s">
        <v>1607</v>
      </c>
      <c r="B443" t="s">
        <v>1608</v>
      </c>
      <c r="C443">
        <v>0.374</v>
      </c>
      <c r="D443">
        <v>2.3497000000000001E-2</v>
      </c>
      <c r="E443">
        <v>0</v>
      </c>
      <c r="F443">
        <v>0.1194731</v>
      </c>
      <c r="G443">
        <v>0.1212597</v>
      </c>
      <c r="H443">
        <v>-6.8580000000000004E-3</v>
      </c>
      <c r="I443">
        <v>-4.1336999999999999E-2</v>
      </c>
      <c r="J443">
        <v>3.6811900000000002E-2</v>
      </c>
      <c r="K443">
        <v>0.13650899999999999</v>
      </c>
      <c r="L443">
        <v>0.1648791</v>
      </c>
      <c r="M443">
        <v>0.34895769999999998</v>
      </c>
      <c r="N443">
        <v>1.8887999999999999E-3</v>
      </c>
      <c r="O443">
        <v>0</v>
      </c>
      <c r="P443">
        <v>8.7807999999999997E-2</v>
      </c>
      <c r="Q443">
        <v>7.4105000000000004E-2</v>
      </c>
      <c r="R443">
        <v>5.8285000000000003E-2</v>
      </c>
      <c r="S443">
        <v>0.155976</v>
      </c>
      <c r="T443">
        <v>0.13893800000000001</v>
      </c>
      <c r="U443">
        <v>0.17968700000000001</v>
      </c>
      <c r="V443">
        <v>0.146535</v>
      </c>
      <c r="W443">
        <v>0.114175</v>
      </c>
      <c r="X443">
        <v>0.77260499999999999</v>
      </c>
    </row>
    <row r="444" spans="1:24" x14ac:dyDescent="0.25">
      <c r="A444" t="s">
        <v>1609</v>
      </c>
      <c r="B444" t="s">
        <v>8</v>
      </c>
      <c r="C444">
        <v>-0.216</v>
      </c>
      <c r="D444">
        <v>0.29810199999999998</v>
      </c>
      <c r="E444">
        <v>0</v>
      </c>
      <c r="F444">
        <v>-3.0279999999999999E-3</v>
      </c>
      <c r="G444">
        <v>4.4996899999999999E-2</v>
      </c>
      <c r="H444">
        <v>-0.10040499999999999</v>
      </c>
      <c r="I444">
        <v>-7.7363000000000001E-2</v>
      </c>
      <c r="J444">
        <v>-0.10459</v>
      </c>
      <c r="K444">
        <v>2.3114900000000001E-2</v>
      </c>
      <c r="L444">
        <v>2.1040799999999998E-2</v>
      </c>
      <c r="M444">
        <v>2.25636E-2</v>
      </c>
      <c r="N444">
        <v>0.37568639999999998</v>
      </c>
      <c r="O444">
        <v>0</v>
      </c>
      <c r="P444">
        <v>0.117715</v>
      </c>
      <c r="Q444">
        <v>5.91E-2</v>
      </c>
      <c r="R444">
        <v>7.9464000000000007E-2</v>
      </c>
      <c r="S444">
        <v>4.5544000000000001E-2</v>
      </c>
      <c r="T444">
        <v>0.128383</v>
      </c>
      <c r="U444">
        <v>8.0592999999999998E-2</v>
      </c>
      <c r="V444">
        <v>0.12010800000000001</v>
      </c>
      <c r="W444">
        <v>0.14027700000000001</v>
      </c>
      <c r="X444">
        <v>0.930589</v>
      </c>
    </row>
    <row r="445" spans="1:24" x14ac:dyDescent="0.25">
      <c r="A445" t="s">
        <v>283</v>
      </c>
      <c r="B445" t="s">
        <v>284</v>
      </c>
      <c r="C445">
        <v>1.45</v>
      </c>
      <c r="D445" s="9">
        <v>5.9899999999999999E-5</v>
      </c>
      <c r="E445">
        <v>0</v>
      </c>
      <c r="F445">
        <v>-0.15804799999999999</v>
      </c>
      <c r="G445">
        <v>-0.32113900000000001</v>
      </c>
      <c r="H445">
        <v>0.93907879999999999</v>
      </c>
      <c r="I445">
        <v>0.96876649999999997</v>
      </c>
      <c r="J445">
        <v>1.0286956</v>
      </c>
      <c r="K445">
        <v>1.0120549000000001</v>
      </c>
      <c r="L445">
        <v>1.075604</v>
      </c>
      <c r="M445">
        <v>0.82985790000000004</v>
      </c>
      <c r="N445">
        <v>0.13492180000000001</v>
      </c>
      <c r="O445">
        <v>0</v>
      </c>
      <c r="P445">
        <v>-9.7629999999999995E-2</v>
      </c>
      <c r="Q445">
        <v>-0.21223</v>
      </c>
      <c r="R445">
        <v>-0.15861</v>
      </c>
      <c r="S445">
        <v>-0.12342</v>
      </c>
      <c r="T445">
        <v>-0.13585</v>
      </c>
      <c r="U445">
        <v>-0.21462000000000001</v>
      </c>
      <c r="V445">
        <v>-0.43265999999999999</v>
      </c>
      <c r="W445">
        <v>-0.78659999999999997</v>
      </c>
      <c r="X445">
        <v>7.4359999999999999E-3</v>
      </c>
    </row>
    <row r="446" spans="1:24" x14ac:dyDescent="0.25">
      <c r="A446" t="s">
        <v>761</v>
      </c>
      <c r="B446" t="s">
        <v>32</v>
      </c>
      <c r="C446">
        <v>-0.59799999999999998</v>
      </c>
      <c r="D446">
        <v>1.8500000000000001E-3</v>
      </c>
      <c r="E446">
        <v>0</v>
      </c>
      <c r="F446">
        <v>-0.18870300000000001</v>
      </c>
      <c r="G446">
        <v>-0.40632499999999999</v>
      </c>
      <c r="H446">
        <v>0.28758699999999998</v>
      </c>
      <c r="I446">
        <v>-0.14091300000000001</v>
      </c>
      <c r="J446">
        <v>-0.13641800000000001</v>
      </c>
      <c r="K446">
        <v>-0.169794</v>
      </c>
      <c r="L446">
        <v>-0.16261200000000001</v>
      </c>
      <c r="M446">
        <v>-0.50692599999999999</v>
      </c>
      <c r="N446">
        <v>2.74351E-2</v>
      </c>
      <c r="O446">
        <v>0</v>
      </c>
      <c r="P446">
        <v>-3.4709999999999998E-2</v>
      </c>
      <c r="Q446">
        <v>-0.51859999999999995</v>
      </c>
      <c r="R446">
        <v>-8.3960000000000007E-2</v>
      </c>
      <c r="S446">
        <v>-0.20780999999999999</v>
      </c>
      <c r="T446">
        <v>-0.37568000000000001</v>
      </c>
      <c r="U446">
        <v>-0.78217999999999999</v>
      </c>
      <c r="V446">
        <v>-0.46884999999999999</v>
      </c>
      <c r="W446">
        <v>-0.63712999999999997</v>
      </c>
      <c r="X446">
        <v>0.104438</v>
      </c>
    </row>
    <row r="447" spans="1:24" x14ac:dyDescent="0.25">
      <c r="A447" t="s">
        <v>891</v>
      </c>
      <c r="B447" t="s">
        <v>284</v>
      </c>
      <c r="C447" t="s">
        <v>6</v>
      </c>
      <c r="D447" t="s">
        <v>6</v>
      </c>
      <c r="E447">
        <v>0</v>
      </c>
      <c r="F447">
        <v>-0.44989899999999999</v>
      </c>
      <c r="G447">
        <v>-0.23261699999999999</v>
      </c>
      <c r="H447">
        <v>0.2311831</v>
      </c>
      <c r="I447">
        <v>-9.3958E-2</v>
      </c>
      <c r="J447">
        <v>-0.20128099999999999</v>
      </c>
      <c r="K447">
        <v>-9.9359000000000003E-2</v>
      </c>
      <c r="L447">
        <v>-0.13248199999999999</v>
      </c>
      <c r="M447">
        <v>-0.64619800000000005</v>
      </c>
      <c r="N447">
        <v>2.45475E-2</v>
      </c>
      <c r="O447">
        <v>0</v>
      </c>
      <c r="P447">
        <v>0.29865700000000001</v>
      </c>
      <c r="Q447">
        <v>-0.17577999999999999</v>
      </c>
      <c r="R447">
        <v>-0.29249999999999998</v>
      </c>
      <c r="S447">
        <v>-0.13733999999999999</v>
      </c>
      <c r="T447">
        <v>-0.11636000000000001</v>
      </c>
      <c r="U447">
        <v>-0.31032999999999999</v>
      </c>
      <c r="V447">
        <v>-0.35221999999999998</v>
      </c>
      <c r="W447">
        <v>-0.67649999999999999</v>
      </c>
      <c r="X447">
        <v>0.27873300000000001</v>
      </c>
    </row>
    <row r="448" spans="1:24" x14ac:dyDescent="0.25">
      <c r="A448" t="s">
        <v>306</v>
      </c>
      <c r="B448" t="s">
        <v>307</v>
      </c>
      <c r="C448">
        <v>1.391999</v>
      </c>
      <c r="D448" s="9">
        <v>2.1399999999999998E-5</v>
      </c>
      <c r="E448">
        <v>0</v>
      </c>
      <c r="F448">
        <v>-4.9700000000000005E-4</v>
      </c>
      <c r="G448">
        <v>-4.8401E-2</v>
      </c>
      <c r="H448">
        <v>1.49079E-2</v>
      </c>
      <c r="I448">
        <v>6.0772699999999999E-2</v>
      </c>
      <c r="J448">
        <v>0.17155000000000001</v>
      </c>
      <c r="K448">
        <v>0.12582180000000001</v>
      </c>
      <c r="L448">
        <v>6.3288700000000003E-2</v>
      </c>
      <c r="M448">
        <v>1.28352E-2</v>
      </c>
      <c r="N448">
        <v>0.1005259</v>
      </c>
      <c r="O448">
        <v>0</v>
      </c>
      <c r="P448">
        <v>-1.1509999999999999E-2</v>
      </c>
      <c r="Q448">
        <v>-5.4620000000000002E-2</v>
      </c>
      <c r="R448">
        <v>0.15993099999999999</v>
      </c>
      <c r="S448">
        <v>-4.3909999999999998E-2</v>
      </c>
      <c r="T448">
        <v>-5.7669999999999999E-2</v>
      </c>
      <c r="U448">
        <v>-0.10082000000000001</v>
      </c>
      <c r="V448">
        <v>-7.3260000000000006E-2</v>
      </c>
      <c r="W448">
        <v>-0.14662</v>
      </c>
      <c r="X448">
        <v>0.469947</v>
      </c>
    </row>
    <row r="449" spans="1:24" x14ac:dyDescent="0.25">
      <c r="A449" t="s">
        <v>1610</v>
      </c>
      <c r="B449" t="s">
        <v>1611</v>
      </c>
      <c r="C449">
        <v>0.3</v>
      </c>
      <c r="D449">
        <v>0.19145200000000001</v>
      </c>
      <c r="E449">
        <v>0</v>
      </c>
      <c r="F449">
        <v>-1.4048E-2</v>
      </c>
      <c r="G449">
        <v>-2.1798000000000001E-2</v>
      </c>
      <c r="H449">
        <v>-3.3103E-2</v>
      </c>
      <c r="I449">
        <v>-0.115395</v>
      </c>
      <c r="J449">
        <v>-7.2915999999999995E-2</v>
      </c>
      <c r="K449">
        <v>-8.3278000000000005E-2</v>
      </c>
      <c r="L449">
        <v>-9.0315999999999994E-2</v>
      </c>
      <c r="M449">
        <v>-0.19952900000000001</v>
      </c>
      <c r="N449">
        <v>0.39386579999999999</v>
      </c>
      <c r="O449">
        <v>0</v>
      </c>
      <c r="P449">
        <v>-9.5860000000000001E-2</v>
      </c>
      <c r="Q449">
        <v>-1.374E-2</v>
      </c>
      <c r="R449">
        <v>-1.5730000000000001E-2</v>
      </c>
      <c r="S449">
        <v>6.842E-3</v>
      </c>
      <c r="T449">
        <v>3.0873999999999999E-2</v>
      </c>
      <c r="U449">
        <v>-2.009E-2</v>
      </c>
      <c r="V449">
        <v>6.5638000000000002E-2</v>
      </c>
      <c r="W449">
        <v>6.0616000000000003E-2</v>
      </c>
      <c r="X449">
        <v>0.78368300000000002</v>
      </c>
    </row>
    <row r="450" spans="1:24" x14ac:dyDescent="0.25">
      <c r="A450" t="s">
        <v>689</v>
      </c>
      <c r="B450" t="s">
        <v>690</v>
      </c>
      <c r="C450">
        <v>-0.51600000000000001</v>
      </c>
      <c r="D450">
        <v>1.817E-3</v>
      </c>
      <c r="E450">
        <v>0</v>
      </c>
      <c r="F450">
        <v>3.5864E-3</v>
      </c>
      <c r="G450">
        <v>-9.1554999999999997E-2</v>
      </c>
      <c r="H450">
        <v>1.6345100000000001E-2</v>
      </c>
      <c r="I450">
        <v>-0.13603399999999999</v>
      </c>
      <c r="J450">
        <v>-0.21174299999999999</v>
      </c>
      <c r="K450">
        <v>-0.28141300000000002</v>
      </c>
      <c r="L450">
        <v>-0.34378599999999998</v>
      </c>
      <c r="M450">
        <v>-0.83378600000000003</v>
      </c>
      <c r="N450" s="9">
        <v>2.8499999999999998E-6</v>
      </c>
      <c r="O450">
        <v>0</v>
      </c>
      <c r="P450">
        <v>5.6050000000000003E-2</v>
      </c>
      <c r="Q450">
        <v>-8.7399999999999995E-3</v>
      </c>
      <c r="R450">
        <v>5.2858000000000002E-2</v>
      </c>
      <c r="S450">
        <v>3.0890000000000002E-3</v>
      </c>
      <c r="T450">
        <v>-1.0619999999999999E-2</v>
      </c>
      <c r="U450">
        <v>-6.5360000000000001E-2</v>
      </c>
      <c r="V450">
        <v>-4.3319999999999997E-2</v>
      </c>
      <c r="W450">
        <v>-8.9300000000000004E-3</v>
      </c>
      <c r="X450">
        <v>0.64774399999999999</v>
      </c>
    </row>
    <row r="451" spans="1:24" x14ac:dyDescent="0.25">
      <c r="A451" t="s">
        <v>374</v>
      </c>
      <c r="B451" t="s">
        <v>375</v>
      </c>
      <c r="C451" t="s">
        <v>6</v>
      </c>
      <c r="D451" t="s">
        <v>6</v>
      </c>
      <c r="E451">
        <v>0</v>
      </c>
      <c r="F451">
        <v>0.15165239999999999</v>
      </c>
      <c r="G451">
        <v>0.1148069</v>
      </c>
      <c r="H451">
        <v>0.30907829999999997</v>
      </c>
      <c r="I451">
        <v>-2.4431000000000001E-2</v>
      </c>
      <c r="J451">
        <v>-0.144595</v>
      </c>
      <c r="K451">
        <v>-0.11795899999999999</v>
      </c>
      <c r="L451">
        <v>-0.73651699999999998</v>
      </c>
      <c r="M451">
        <v>-1.2600150000000001</v>
      </c>
      <c r="N451">
        <v>2.6911000000000001E-3</v>
      </c>
      <c r="O451">
        <v>0</v>
      </c>
      <c r="P451">
        <v>-0.20995</v>
      </c>
      <c r="Q451">
        <v>0.38933499999999999</v>
      </c>
      <c r="R451">
        <v>-0.30875999999999998</v>
      </c>
      <c r="S451">
        <v>0.39560800000000002</v>
      </c>
      <c r="T451">
        <v>-9.7670000000000007E-2</v>
      </c>
      <c r="U451">
        <v>-0.34266000000000002</v>
      </c>
      <c r="V451">
        <v>-6.4750000000000002E-2</v>
      </c>
      <c r="W451">
        <v>-0.25503999999999999</v>
      </c>
      <c r="X451">
        <v>0.74340499999999998</v>
      </c>
    </row>
    <row r="452" spans="1:24" x14ac:dyDescent="0.25">
      <c r="A452" t="s">
        <v>1612</v>
      </c>
      <c r="B452" t="s">
        <v>1613</v>
      </c>
      <c r="C452">
        <v>0.244001</v>
      </c>
      <c r="D452">
        <v>6.5600000000000001E-4</v>
      </c>
      <c r="E452">
        <v>0</v>
      </c>
      <c r="F452">
        <v>8.6932899999999994E-2</v>
      </c>
      <c r="G452">
        <v>1.5525300000000001E-2</v>
      </c>
      <c r="H452">
        <v>3.5152099999999999E-2</v>
      </c>
      <c r="I452">
        <v>8.0497299999999994E-2</v>
      </c>
      <c r="J452">
        <v>3.86605E-2</v>
      </c>
      <c r="K452">
        <v>1.43173E-2</v>
      </c>
      <c r="L452">
        <v>3.2419299999999998E-2</v>
      </c>
      <c r="M452">
        <v>0.12966559999999999</v>
      </c>
      <c r="N452">
        <v>0.65258499999999997</v>
      </c>
      <c r="O452">
        <v>0</v>
      </c>
      <c r="P452">
        <v>0.11303199999999999</v>
      </c>
      <c r="Q452">
        <v>0.106138</v>
      </c>
      <c r="R452">
        <v>-1.6570000000000001E-2</v>
      </c>
      <c r="S452">
        <v>5.0130000000000001E-2</v>
      </c>
      <c r="T452">
        <v>0.10012600000000001</v>
      </c>
      <c r="U452">
        <v>2.0650999999999999E-2</v>
      </c>
      <c r="V452">
        <v>0.16198000000000001</v>
      </c>
      <c r="W452">
        <v>0.10649400000000001</v>
      </c>
      <c r="X452">
        <v>0.20619599999999999</v>
      </c>
    </row>
    <row r="453" spans="1:24" x14ac:dyDescent="0.25">
      <c r="A453" t="s">
        <v>637</v>
      </c>
      <c r="B453" t="s">
        <v>8</v>
      </c>
      <c r="C453" t="s">
        <v>6</v>
      </c>
      <c r="D453" t="s">
        <v>6</v>
      </c>
      <c r="E453">
        <v>0</v>
      </c>
      <c r="F453">
        <v>0.25818629999999998</v>
      </c>
      <c r="G453">
        <v>0.3494971</v>
      </c>
      <c r="H453">
        <v>-0.13703099999999999</v>
      </c>
      <c r="I453">
        <v>2.75759E-2</v>
      </c>
      <c r="J453">
        <v>-0.38864399999999999</v>
      </c>
      <c r="K453">
        <v>-0.66538299999999995</v>
      </c>
      <c r="L453">
        <v>-0.87282700000000002</v>
      </c>
      <c r="M453">
        <v>-0.75691600000000003</v>
      </c>
      <c r="N453">
        <v>8.9893999999999998E-3</v>
      </c>
      <c r="O453">
        <v>0</v>
      </c>
      <c r="P453">
        <v>5.5803999999999999E-2</v>
      </c>
      <c r="Q453">
        <v>-0.15287000000000001</v>
      </c>
      <c r="R453">
        <v>-0.23277</v>
      </c>
      <c r="S453">
        <v>-7.2340000000000002E-2</v>
      </c>
      <c r="T453">
        <v>-0.11008999999999999</v>
      </c>
      <c r="U453">
        <v>-0.33917000000000003</v>
      </c>
      <c r="V453">
        <v>-0.11511</v>
      </c>
      <c r="W453">
        <v>0.105088</v>
      </c>
      <c r="X453">
        <v>0.76330299999999995</v>
      </c>
    </row>
    <row r="454" spans="1:24" x14ac:dyDescent="0.25">
      <c r="A454" t="s">
        <v>1614</v>
      </c>
      <c r="B454" t="s">
        <v>1615</v>
      </c>
      <c r="C454" t="s">
        <v>6</v>
      </c>
      <c r="D454" t="s">
        <v>6</v>
      </c>
      <c r="E454">
        <v>0</v>
      </c>
      <c r="F454">
        <v>-0.20069100000000001</v>
      </c>
      <c r="G454">
        <v>-0.402891</v>
      </c>
      <c r="H454">
        <v>0.37218440000000003</v>
      </c>
      <c r="I454">
        <v>9.5775600000000002E-2</v>
      </c>
      <c r="J454">
        <v>-5.9119999999999997E-3</v>
      </c>
      <c r="K454">
        <v>0.52857620000000005</v>
      </c>
      <c r="L454">
        <v>7.3366500000000001E-2</v>
      </c>
      <c r="M454">
        <v>0.16274189999999999</v>
      </c>
      <c r="N454">
        <v>1.44975E-2</v>
      </c>
      <c r="O454">
        <v>0</v>
      </c>
      <c r="P454">
        <v>-0.14685999999999999</v>
      </c>
      <c r="Q454">
        <v>0.177597</v>
      </c>
      <c r="R454">
        <v>-2.2540000000000001E-2</v>
      </c>
      <c r="S454">
        <v>-2.181E-2</v>
      </c>
      <c r="T454">
        <v>9.2381000000000005E-2</v>
      </c>
      <c r="U454">
        <v>5.4184000000000003E-2</v>
      </c>
      <c r="V454">
        <v>9.9031999999999995E-2</v>
      </c>
      <c r="W454">
        <v>8.1744999999999998E-2</v>
      </c>
      <c r="X454">
        <v>0.899227</v>
      </c>
    </row>
    <row r="455" spans="1:24" x14ac:dyDescent="0.25">
      <c r="A455" t="s">
        <v>1616</v>
      </c>
      <c r="B455" t="s">
        <v>1617</v>
      </c>
      <c r="C455">
        <v>-0.48</v>
      </c>
      <c r="D455">
        <v>2.5500000000000002E-4</v>
      </c>
      <c r="E455">
        <v>0</v>
      </c>
      <c r="F455">
        <v>6.7104300000000006E-2</v>
      </c>
      <c r="G455">
        <v>3.5796300000000003E-2</v>
      </c>
      <c r="H455">
        <v>-1.402E-3</v>
      </c>
      <c r="I455">
        <v>-8.4231E-2</v>
      </c>
      <c r="J455">
        <v>4.2312099999999998E-2</v>
      </c>
      <c r="K455">
        <v>-6.4255999999999994E-2</v>
      </c>
      <c r="L455">
        <v>-0.15471699999999999</v>
      </c>
      <c r="M455">
        <v>-0.50307299999999999</v>
      </c>
      <c r="N455" s="9">
        <v>2.94E-5</v>
      </c>
      <c r="O455">
        <v>0</v>
      </c>
      <c r="P455">
        <v>7.3716000000000004E-2</v>
      </c>
      <c r="Q455">
        <v>7.1927000000000005E-2</v>
      </c>
      <c r="R455">
        <v>8.3789999999999993E-3</v>
      </c>
      <c r="S455">
        <v>0.11401500000000001</v>
      </c>
      <c r="T455">
        <v>2.3040999999999999E-2</v>
      </c>
      <c r="U455">
        <v>2.7056E-2</v>
      </c>
      <c r="V455">
        <v>8.1872E-2</v>
      </c>
      <c r="W455">
        <v>9.6901000000000001E-2</v>
      </c>
      <c r="X455">
        <v>0.68861399999999995</v>
      </c>
    </row>
    <row r="456" spans="1:24" x14ac:dyDescent="0.25">
      <c r="A456" t="s">
        <v>251</v>
      </c>
      <c r="B456" t="s">
        <v>252</v>
      </c>
      <c r="C456" t="s">
        <v>6</v>
      </c>
      <c r="D456" t="s">
        <v>6</v>
      </c>
      <c r="E456">
        <v>0</v>
      </c>
      <c r="F456">
        <v>0.2122638</v>
      </c>
      <c r="G456">
        <v>0.51188840000000002</v>
      </c>
      <c r="H456">
        <v>0.45926980000000001</v>
      </c>
      <c r="I456">
        <v>0.56582220000000005</v>
      </c>
      <c r="J456">
        <v>0.68040109999999998</v>
      </c>
      <c r="K456">
        <v>0.97656120000000002</v>
      </c>
      <c r="L456">
        <v>1.1725424</v>
      </c>
      <c r="M456">
        <v>1.5837753999999999</v>
      </c>
      <c r="N456" s="9">
        <v>1.9400000000000001E-5</v>
      </c>
      <c r="O456">
        <v>0</v>
      </c>
      <c r="P456">
        <v>5.5809999999999998E-2</v>
      </c>
      <c r="Q456">
        <v>0.23791599999999999</v>
      </c>
      <c r="R456">
        <v>8.1228999999999996E-2</v>
      </c>
      <c r="S456">
        <v>0.182064</v>
      </c>
      <c r="T456">
        <v>0.143675</v>
      </c>
      <c r="U456">
        <v>0.229299</v>
      </c>
      <c r="V456">
        <v>0.203289</v>
      </c>
      <c r="W456">
        <v>-1.255E-2</v>
      </c>
      <c r="X456">
        <v>0.88559399999999999</v>
      </c>
    </row>
    <row r="457" spans="1:24" x14ac:dyDescent="0.25">
      <c r="A457" t="s">
        <v>255</v>
      </c>
      <c r="B457" t="s">
        <v>256</v>
      </c>
      <c r="C457">
        <v>-0.114</v>
      </c>
      <c r="D457">
        <v>0.58394400000000002</v>
      </c>
      <c r="E457">
        <v>0</v>
      </c>
      <c r="F457">
        <v>0.1860638</v>
      </c>
      <c r="G457">
        <v>0.51438200000000001</v>
      </c>
      <c r="H457">
        <v>0.17285220000000001</v>
      </c>
      <c r="I457">
        <v>0.3605351</v>
      </c>
      <c r="J457">
        <v>0.61112089999999997</v>
      </c>
      <c r="K457">
        <v>0.781088</v>
      </c>
      <c r="L457">
        <v>1.0720523</v>
      </c>
      <c r="M457">
        <v>1.567404</v>
      </c>
      <c r="N457" s="9">
        <v>4.36E-8</v>
      </c>
      <c r="O457">
        <v>0</v>
      </c>
      <c r="P457">
        <v>2.3799000000000001E-2</v>
      </c>
      <c r="Q457">
        <v>0.15392800000000001</v>
      </c>
      <c r="R457">
        <v>3.9359999999999999E-2</v>
      </c>
      <c r="S457">
        <v>8.4270999999999999E-2</v>
      </c>
      <c r="T457">
        <v>0.12797500000000001</v>
      </c>
      <c r="U457">
        <v>5.8326999999999997E-2</v>
      </c>
      <c r="V457">
        <v>8.1200999999999995E-2</v>
      </c>
      <c r="W457">
        <v>-1.554E-2</v>
      </c>
      <c r="X457">
        <v>0.30006699999999997</v>
      </c>
    </row>
    <row r="458" spans="1:24" x14ac:dyDescent="0.25">
      <c r="A458" t="s">
        <v>694</v>
      </c>
      <c r="B458" t="s">
        <v>695</v>
      </c>
      <c r="C458">
        <v>0.81</v>
      </c>
      <c r="D458" s="9">
        <v>6.6699999999999995E-5</v>
      </c>
      <c r="E458">
        <v>0</v>
      </c>
      <c r="F458">
        <v>9.4239799999999999E-2</v>
      </c>
      <c r="G458">
        <v>0.1427225</v>
      </c>
      <c r="H458">
        <v>0.1614892</v>
      </c>
      <c r="I458">
        <v>0.27487139999999999</v>
      </c>
      <c r="J458">
        <v>0.18239939999999999</v>
      </c>
      <c r="K458">
        <v>0.43902740000000001</v>
      </c>
      <c r="L458">
        <v>0.49668329999999999</v>
      </c>
      <c r="M458">
        <v>0.82955730000000005</v>
      </c>
      <c r="N458">
        <v>1.8039999999999999E-4</v>
      </c>
      <c r="O458">
        <v>0</v>
      </c>
      <c r="P458">
        <v>0.14555799999999999</v>
      </c>
      <c r="Q458">
        <v>0.12667400000000001</v>
      </c>
      <c r="R458">
        <v>0.26918300000000001</v>
      </c>
      <c r="S458">
        <v>0.20002900000000001</v>
      </c>
      <c r="T458">
        <v>0.23960200000000001</v>
      </c>
      <c r="U458">
        <v>0.33491900000000002</v>
      </c>
      <c r="V458">
        <v>0.159606</v>
      </c>
      <c r="W458">
        <v>9.1512999999999997E-2</v>
      </c>
      <c r="X458">
        <v>0.84113099999999996</v>
      </c>
    </row>
    <row r="459" spans="1:24" x14ac:dyDescent="0.25">
      <c r="A459" t="s">
        <v>686</v>
      </c>
      <c r="B459" t="s">
        <v>687</v>
      </c>
      <c r="C459">
        <v>-0.83799999999999997</v>
      </c>
      <c r="D459">
        <v>1.8339999999999999E-3</v>
      </c>
      <c r="E459">
        <v>0</v>
      </c>
      <c r="F459">
        <v>-5.5339999999999999E-3</v>
      </c>
      <c r="G459">
        <v>-4.0371999999999998E-2</v>
      </c>
      <c r="H459">
        <v>0.1557279</v>
      </c>
      <c r="I459">
        <v>2.0974199999999998E-2</v>
      </c>
      <c r="J459">
        <v>4.7498999999999996E-3</v>
      </c>
      <c r="K459">
        <v>1.2180099999999999E-2</v>
      </c>
      <c r="L459">
        <v>-1.222E-3</v>
      </c>
      <c r="M459">
        <v>-9.3469999999999998E-2</v>
      </c>
      <c r="N459">
        <v>4.9343E-3</v>
      </c>
      <c r="O459">
        <v>0</v>
      </c>
      <c r="P459">
        <v>2.3878E-2</v>
      </c>
      <c r="Q459">
        <v>-1.7510000000000001E-2</v>
      </c>
      <c r="R459">
        <v>1.8225000000000002E-2</v>
      </c>
      <c r="S459">
        <v>-8.5389999999999994E-2</v>
      </c>
      <c r="T459">
        <v>-6.1190000000000001E-2</v>
      </c>
      <c r="U459">
        <v>-0.13148000000000001</v>
      </c>
      <c r="V459">
        <v>-8.0299999999999996E-2</v>
      </c>
      <c r="W459">
        <v>-0.19192999999999999</v>
      </c>
      <c r="X459">
        <v>0.11160399999999999</v>
      </c>
    </row>
    <row r="460" spans="1:24" x14ac:dyDescent="0.25">
      <c r="A460" t="s">
        <v>1618</v>
      </c>
      <c r="B460" t="s">
        <v>1619</v>
      </c>
      <c r="C460">
        <v>-0.46800000000000003</v>
      </c>
      <c r="D460">
        <v>3.0600000000000001E-4</v>
      </c>
      <c r="E460">
        <v>0</v>
      </c>
      <c r="F460">
        <v>7.2518600000000003E-2</v>
      </c>
      <c r="G460">
        <v>3.5481199999999997E-2</v>
      </c>
      <c r="H460">
        <v>8.0274300000000007E-2</v>
      </c>
      <c r="I460">
        <v>1.9617699999999998E-2</v>
      </c>
      <c r="J460">
        <v>0.12245979999999999</v>
      </c>
      <c r="K460">
        <v>0.17653089999999999</v>
      </c>
      <c r="L460">
        <v>0.17684040000000001</v>
      </c>
      <c r="M460">
        <v>0.1292171</v>
      </c>
      <c r="N460">
        <v>0.55706999999999995</v>
      </c>
      <c r="O460">
        <v>0</v>
      </c>
      <c r="P460">
        <v>-9.7140000000000004E-2</v>
      </c>
      <c r="Q460">
        <v>-8.8660000000000003E-2</v>
      </c>
      <c r="R460">
        <v>-1.2710000000000001E-2</v>
      </c>
      <c r="S460">
        <v>-1.4579999999999999E-2</v>
      </c>
      <c r="T460">
        <v>-0.14532</v>
      </c>
      <c r="U460">
        <v>8.9619999999999995E-3</v>
      </c>
      <c r="V460">
        <v>-0.12803</v>
      </c>
      <c r="W460">
        <v>-9.2160000000000006E-2</v>
      </c>
      <c r="X460">
        <v>0.11160399999999999</v>
      </c>
    </row>
    <row r="461" spans="1:24" x14ac:dyDescent="0.25">
      <c r="A461" t="s">
        <v>1620</v>
      </c>
      <c r="B461" t="s">
        <v>1455</v>
      </c>
      <c r="C461">
        <v>-0.25</v>
      </c>
      <c r="D461">
        <v>1.7145000000000001E-2</v>
      </c>
      <c r="E461">
        <v>0</v>
      </c>
      <c r="F461">
        <v>6.0439699999999999E-2</v>
      </c>
      <c r="G461">
        <v>-5.4080000000000003E-2</v>
      </c>
      <c r="H461">
        <v>0.11762930000000001</v>
      </c>
      <c r="I461">
        <v>3.24681E-2</v>
      </c>
      <c r="J461">
        <v>9.0086799999999995E-2</v>
      </c>
      <c r="K461">
        <v>2.2111800000000001E-2</v>
      </c>
      <c r="L461">
        <v>7.5058E-2</v>
      </c>
      <c r="M461">
        <v>-0.16903599999999999</v>
      </c>
      <c r="N461">
        <v>1.34E-4</v>
      </c>
      <c r="O461">
        <v>0</v>
      </c>
      <c r="P461">
        <v>-4.8199999999999996E-3</v>
      </c>
      <c r="Q461">
        <v>-2.206E-2</v>
      </c>
      <c r="R461">
        <v>-3.0419999999999999E-2</v>
      </c>
      <c r="S461">
        <v>-0.11447</v>
      </c>
      <c r="T461">
        <v>-0.10335999999999999</v>
      </c>
      <c r="U461">
        <v>-0.13619000000000001</v>
      </c>
      <c r="V461">
        <v>-4.752E-2</v>
      </c>
      <c r="W461">
        <v>-0.12214</v>
      </c>
      <c r="X461">
        <v>0.163384</v>
      </c>
    </row>
    <row r="462" spans="1:24" x14ac:dyDescent="0.25">
      <c r="A462" t="s">
        <v>1621</v>
      </c>
      <c r="B462" t="s">
        <v>1622</v>
      </c>
      <c r="C462">
        <v>-0.29599999999999999</v>
      </c>
      <c r="D462">
        <v>1.3143E-2</v>
      </c>
      <c r="E462">
        <v>0</v>
      </c>
      <c r="F462">
        <v>-0.151864</v>
      </c>
      <c r="G462">
        <v>-0.54059199999999996</v>
      </c>
      <c r="H462">
        <v>0.18464410000000001</v>
      </c>
      <c r="I462">
        <v>-7.2332999999999995E-2</v>
      </c>
      <c r="J462">
        <v>-1.3259E-2</v>
      </c>
      <c r="K462">
        <v>4.2027299999999997E-2</v>
      </c>
      <c r="L462">
        <v>5.66165E-2</v>
      </c>
      <c r="M462">
        <v>-8.9848999999999998E-2</v>
      </c>
      <c r="N462">
        <v>0.35791020000000001</v>
      </c>
      <c r="O462">
        <v>0</v>
      </c>
      <c r="P462">
        <v>4.7489000000000003E-2</v>
      </c>
      <c r="Q462">
        <v>-0.11774</v>
      </c>
      <c r="R462">
        <v>-9.7070000000000004E-2</v>
      </c>
      <c r="S462">
        <v>-0.12028999999999999</v>
      </c>
      <c r="T462">
        <v>1.763E-3</v>
      </c>
      <c r="U462">
        <v>-0.12511</v>
      </c>
      <c r="V462">
        <v>-0.1288</v>
      </c>
      <c r="W462">
        <v>-0.49464000000000002</v>
      </c>
      <c r="X462">
        <v>0.45180100000000001</v>
      </c>
    </row>
    <row r="463" spans="1:24" x14ac:dyDescent="0.25">
      <c r="A463" t="s">
        <v>1623</v>
      </c>
      <c r="B463" t="s">
        <v>116</v>
      </c>
      <c r="C463" t="s">
        <v>6</v>
      </c>
      <c r="D463" t="s">
        <v>6</v>
      </c>
      <c r="E463">
        <v>0</v>
      </c>
      <c r="F463">
        <v>-5.5688000000000001E-2</v>
      </c>
      <c r="G463">
        <v>-0.113701</v>
      </c>
      <c r="H463">
        <v>7.9085699999999995E-2</v>
      </c>
      <c r="I463">
        <v>-0.46450200000000003</v>
      </c>
      <c r="J463">
        <v>-0.668215</v>
      </c>
      <c r="K463">
        <v>-0.51664299999999996</v>
      </c>
      <c r="L463">
        <v>1.3989824</v>
      </c>
      <c r="M463">
        <v>-0.78819600000000001</v>
      </c>
      <c r="N463">
        <v>0.27</v>
      </c>
      <c r="O463">
        <v>0</v>
      </c>
      <c r="P463">
        <v>0.24316599999999999</v>
      </c>
      <c r="Q463">
        <v>2.0992E-2</v>
      </c>
      <c r="R463">
        <v>0.40238000000000002</v>
      </c>
      <c r="S463">
        <v>0.52027000000000001</v>
      </c>
      <c r="T463">
        <v>0.52954400000000001</v>
      </c>
      <c r="U463">
        <v>0.44494800000000001</v>
      </c>
      <c r="V463">
        <v>6.2728000000000006E-2</v>
      </c>
      <c r="W463">
        <v>-0.11105</v>
      </c>
      <c r="X463">
        <v>0.75936199999999998</v>
      </c>
    </row>
    <row r="464" spans="1:24" x14ac:dyDescent="0.25">
      <c r="A464" t="s">
        <v>1624</v>
      </c>
      <c r="B464" t="s">
        <v>1625</v>
      </c>
      <c r="C464">
        <v>-0.37</v>
      </c>
      <c r="D464">
        <v>3.2009999999999999E-3</v>
      </c>
      <c r="E464">
        <v>0</v>
      </c>
      <c r="F464">
        <v>-1.1155E-2</v>
      </c>
      <c r="G464">
        <v>-5.117E-3</v>
      </c>
      <c r="H464">
        <v>-0.124593</v>
      </c>
      <c r="I464">
        <v>-0.15418299999999999</v>
      </c>
      <c r="J464">
        <v>-0.12850800000000001</v>
      </c>
      <c r="K464">
        <v>-6.1246000000000002E-2</v>
      </c>
      <c r="L464">
        <v>-4.3145999999999997E-2</v>
      </c>
      <c r="M464">
        <v>-0.26553399999999999</v>
      </c>
      <c r="N464">
        <v>8.9893999999999998E-3</v>
      </c>
      <c r="O464">
        <v>0</v>
      </c>
      <c r="P464">
        <v>1.7288000000000001E-2</v>
      </c>
      <c r="Q464">
        <v>3.7752000000000001E-2</v>
      </c>
      <c r="R464">
        <v>-7.5789999999999996E-2</v>
      </c>
      <c r="S464">
        <v>-1.218E-2</v>
      </c>
      <c r="T464">
        <v>4.5300000000000001E-4</v>
      </c>
      <c r="U464">
        <v>1.7972999999999999E-2</v>
      </c>
      <c r="V464">
        <v>1.9692999999999999E-2</v>
      </c>
      <c r="W464">
        <v>8.3122000000000001E-2</v>
      </c>
      <c r="X464">
        <v>0.52537999999999996</v>
      </c>
    </row>
    <row r="465" spans="1:24" x14ac:dyDescent="0.25">
      <c r="A465" t="s">
        <v>744</v>
      </c>
      <c r="B465" t="s">
        <v>745</v>
      </c>
      <c r="C465">
        <v>-0.79600000000000004</v>
      </c>
      <c r="D465">
        <v>7.0500000000000001E-4</v>
      </c>
      <c r="E465">
        <v>0</v>
      </c>
      <c r="F465">
        <v>-5.4207999999999999E-2</v>
      </c>
      <c r="G465">
        <v>-0.121018</v>
      </c>
      <c r="H465">
        <v>-8.0023999999999998E-2</v>
      </c>
      <c r="I465">
        <v>-1.6028000000000001E-2</v>
      </c>
      <c r="J465">
        <v>-4.3471000000000003E-2</v>
      </c>
      <c r="K465">
        <v>1.35999E-2</v>
      </c>
      <c r="L465">
        <v>3.6789799999999998E-2</v>
      </c>
      <c r="M465">
        <v>-1.6976999999999999E-2</v>
      </c>
      <c r="N465">
        <v>0.5563285</v>
      </c>
      <c r="O465">
        <v>0</v>
      </c>
      <c r="P465">
        <v>9.8957000000000003E-2</v>
      </c>
      <c r="Q465">
        <v>-1.231E-2</v>
      </c>
      <c r="R465">
        <v>-1.044E-2</v>
      </c>
      <c r="S465">
        <v>-5.8700000000000002E-2</v>
      </c>
      <c r="T465">
        <v>-7.1599999999999997E-3</v>
      </c>
      <c r="U465">
        <v>-7.0430000000000006E-2</v>
      </c>
      <c r="V465">
        <v>9.0945999999999999E-2</v>
      </c>
      <c r="W465">
        <v>5.57E-2</v>
      </c>
      <c r="X465">
        <v>0.589028</v>
      </c>
    </row>
    <row r="466" spans="1:24" x14ac:dyDescent="0.25">
      <c r="A466" t="s">
        <v>1626</v>
      </c>
      <c r="B466" t="s">
        <v>1627</v>
      </c>
      <c r="C466">
        <v>0.11799999999999999</v>
      </c>
      <c r="D466">
        <v>0.34282699999999999</v>
      </c>
      <c r="E466">
        <v>0</v>
      </c>
      <c r="F466">
        <v>0.13109570000000001</v>
      </c>
      <c r="G466">
        <v>0.12537300000000001</v>
      </c>
      <c r="H466">
        <v>-3.4723999999999998E-2</v>
      </c>
      <c r="I466">
        <v>-5.6043000000000003E-2</v>
      </c>
      <c r="J466">
        <v>-7.8627000000000002E-2</v>
      </c>
      <c r="K466">
        <v>-2.0216000000000001E-2</v>
      </c>
      <c r="L466">
        <v>-0.13442599999999999</v>
      </c>
      <c r="M466">
        <v>-0.27171499999999998</v>
      </c>
      <c r="N466">
        <v>0.1679167</v>
      </c>
      <c r="O466">
        <v>0</v>
      </c>
      <c r="P466">
        <v>0.16866200000000001</v>
      </c>
      <c r="Q466">
        <v>0.183892</v>
      </c>
      <c r="R466">
        <v>6.3974000000000003E-2</v>
      </c>
      <c r="S466">
        <v>1.07E-3</v>
      </c>
      <c r="T466">
        <v>6.0843000000000001E-2</v>
      </c>
      <c r="U466">
        <v>-1.917E-2</v>
      </c>
      <c r="V466">
        <v>0.23912700000000001</v>
      </c>
      <c r="W466">
        <v>0.30445299999999997</v>
      </c>
      <c r="X466">
        <v>0.160214</v>
      </c>
    </row>
    <row r="467" spans="1:24" x14ac:dyDescent="0.25">
      <c r="A467" t="s">
        <v>1628</v>
      </c>
      <c r="B467" t="s">
        <v>1629</v>
      </c>
      <c r="C467">
        <v>-0.53800000000000003</v>
      </c>
      <c r="D467" s="9">
        <v>2.55E-5</v>
      </c>
      <c r="E467">
        <v>0</v>
      </c>
      <c r="F467">
        <v>0.1197457</v>
      </c>
      <c r="G467">
        <v>0.13757320000000001</v>
      </c>
      <c r="H467">
        <v>3.0280700000000001E-2</v>
      </c>
      <c r="I467">
        <v>-0.118634</v>
      </c>
      <c r="J467">
        <v>-0.114276</v>
      </c>
      <c r="K467">
        <v>-0.125198</v>
      </c>
      <c r="L467">
        <v>-0.163304</v>
      </c>
      <c r="M467">
        <v>-0.43391400000000002</v>
      </c>
      <c r="N467" s="9">
        <v>2.7500000000000001E-5</v>
      </c>
      <c r="O467">
        <v>0</v>
      </c>
      <c r="P467">
        <v>-5.9740000000000001E-2</v>
      </c>
      <c r="Q467">
        <v>-1.4189999999999999E-2</v>
      </c>
      <c r="R467">
        <v>-0.23255999999999999</v>
      </c>
      <c r="S467">
        <v>-0.13507</v>
      </c>
      <c r="T467">
        <v>-8.7919999999999998E-2</v>
      </c>
      <c r="U467">
        <v>-6.8070000000000006E-2</v>
      </c>
      <c r="V467">
        <v>-1.4930000000000001E-2</v>
      </c>
      <c r="W467">
        <v>7.1451000000000001E-2</v>
      </c>
      <c r="X467">
        <v>0.148149</v>
      </c>
    </row>
    <row r="468" spans="1:24" x14ac:dyDescent="0.25">
      <c r="A468" t="s">
        <v>1630</v>
      </c>
      <c r="B468" t="s">
        <v>1631</v>
      </c>
      <c r="C468">
        <v>0.11</v>
      </c>
      <c r="D468">
        <v>0.23644100000000001</v>
      </c>
      <c r="E468">
        <v>0</v>
      </c>
      <c r="F468">
        <v>0.16084499999999999</v>
      </c>
      <c r="G468">
        <v>0.1283465</v>
      </c>
      <c r="H468">
        <v>1.5928399999999999E-2</v>
      </c>
      <c r="I468">
        <v>4.2837600000000003E-2</v>
      </c>
      <c r="J468">
        <v>9.5274200000000003E-2</v>
      </c>
      <c r="K468">
        <v>0.24365580000000001</v>
      </c>
      <c r="L468">
        <v>0.28919400000000001</v>
      </c>
      <c r="M468">
        <v>0.32496079999999999</v>
      </c>
      <c r="N468">
        <v>3.3560000000000003E-4</v>
      </c>
      <c r="O468">
        <v>0</v>
      </c>
      <c r="P468">
        <v>8.5658999999999999E-2</v>
      </c>
      <c r="Q468">
        <v>-2.145E-2</v>
      </c>
      <c r="R468">
        <v>2.5730000000000002E-3</v>
      </c>
      <c r="S468">
        <v>-3.4279999999999998E-2</v>
      </c>
      <c r="T468">
        <v>4.0383000000000002E-2</v>
      </c>
      <c r="U468">
        <v>3.1947000000000003E-2</v>
      </c>
      <c r="V468">
        <v>0.104153</v>
      </c>
      <c r="W468">
        <v>-2.2610000000000002E-2</v>
      </c>
      <c r="X468">
        <v>0.74340499999999998</v>
      </c>
    </row>
    <row r="469" spans="1:24" x14ac:dyDescent="0.25">
      <c r="A469" t="s">
        <v>1632</v>
      </c>
      <c r="B469" t="s">
        <v>1633</v>
      </c>
      <c r="C469">
        <v>-0.36199999999999999</v>
      </c>
      <c r="D469">
        <v>0.12968299999999999</v>
      </c>
      <c r="E469">
        <v>0</v>
      </c>
      <c r="F469">
        <v>4.38179E-2</v>
      </c>
      <c r="G469">
        <v>-1.619E-2</v>
      </c>
      <c r="H469">
        <v>9.0366600000000005E-2</v>
      </c>
      <c r="I469">
        <v>1.712E-3</v>
      </c>
      <c r="J469">
        <v>-1.3927E-2</v>
      </c>
      <c r="K469">
        <v>-1.3225000000000001E-2</v>
      </c>
      <c r="L469">
        <v>-8.7670000000000005E-3</v>
      </c>
      <c r="M469">
        <v>-0.17117399999999999</v>
      </c>
      <c r="N469">
        <v>4.9343E-3</v>
      </c>
      <c r="O469">
        <v>0</v>
      </c>
      <c r="P469">
        <v>-1.2279999999999999E-2</v>
      </c>
      <c r="Q469">
        <v>-1.5959999999999998E-2</v>
      </c>
      <c r="R469">
        <v>-6.9959999999999994E-2</v>
      </c>
      <c r="S469">
        <v>2.4743999999999999E-2</v>
      </c>
      <c r="T469">
        <v>6.3095999999999999E-2</v>
      </c>
      <c r="U469">
        <v>8.4748000000000004E-2</v>
      </c>
      <c r="V469">
        <v>2.9773999999999998E-2</v>
      </c>
      <c r="W469">
        <v>5.0844E-2</v>
      </c>
      <c r="X469">
        <v>0.58362899999999995</v>
      </c>
    </row>
    <row r="470" spans="1:24" x14ac:dyDescent="0.25">
      <c r="A470" t="s">
        <v>488</v>
      </c>
      <c r="B470" t="s">
        <v>8</v>
      </c>
      <c r="C470">
        <v>1.023093</v>
      </c>
      <c r="D470">
        <v>5.1879999999999999E-3</v>
      </c>
      <c r="E470">
        <v>0</v>
      </c>
      <c r="F470">
        <v>5.8909700000000002E-2</v>
      </c>
      <c r="G470">
        <v>0.16604479999999999</v>
      </c>
      <c r="H470">
        <v>-0.17905799999999999</v>
      </c>
      <c r="I470">
        <v>5.9427000000000004E-3</v>
      </c>
      <c r="J470">
        <v>-0.17957799999999999</v>
      </c>
      <c r="K470">
        <v>6.6965999999999996E-3</v>
      </c>
      <c r="L470">
        <v>-8.5398000000000002E-2</v>
      </c>
      <c r="M470">
        <v>5.6200600000000003E-2</v>
      </c>
      <c r="N470">
        <v>0.86961169999999999</v>
      </c>
      <c r="O470">
        <v>0</v>
      </c>
      <c r="P470">
        <v>9.2909000000000005E-2</v>
      </c>
      <c r="Q470">
        <v>0.22725999999999999</v>
      </c>
      <c r="R470">
        <v>0.24401500000000001</v>
      </c>
      <c r="S470">
        <v>-6.5939999999999999E-2</v>
      </c>
      <c r="T470">
        <v>0.114106</v>
      </c>
      <c r="U470">
        <v>-4.6330000000000003E-2</v>
      </c>
      <c r="V470">
        <v>0.22190599999999999</v>
      </c>
      <c r="W470">
        <v>5.8894000000000002E-2</v>
      </c>
      <c r="X470">
        <v>0.90798100000000004</v>
      </c>
    </row>
    <row r="471" spans="1:24" x14ac:dyDescent="0.25">
      <c r="A471" t="s">
        <v>1634</v>
      </c>
      <c r="B471" t="s">
        <v>1635</v>
      </c>
      <c r="C471">
        <v>-0.52200000000000002</v>
      </c>
      <c r="D471">
        <v>8.4099999999999995E-4</v>
      </c>
      <c r="E471">
        <v>0</v>
      </c>
      <c r="F471">
        <v>-1.8783000000000001E-2</v>
      </c>
      <c r="G471">
        <v>6.6720799999999997E-2</v>
      </c>
      <c r="H471">
        <v>-5.4794000000000002E-2</v>
      </c>
      <c r="I471">
        <v>-6.0144999999999997E-2</v>
      </c>
      <c r="J471">
        <v>8.4092999999999998E-3</v>
      </c>
      <c r="K471">
        <v>3.9463100000000001E-2</v>
      </c>
      <c r="L471">
        <v>0.12947259999999999</v>
      </c>
      <c r="M471">
        <v>0.1999071</v>
      </c>
      <c r="N471">
        <v>3.3413100000000001E-2</v>
      </c>
      <c r="O471">
        <v>0</v>
      </c>
      <c r="P471">
        <v>-3.6999999999999998E-2</v>
      </c>
      <c r="Q471">
        <v>5.0491000000000001E-2</v>
      </c>
      <c r="R471">
        <v>4.4475000000000001E-2</v>
      </c>
      <c r="S471">
        <v>8.5722999999999994E-2</v>
      </c>
      <c r="T471">
        <v>0.10534499999999999</v>
      </c>
      <c r="U471">
        <v>7.5018000000000001E-2</v>
      </c>
      <c r="V471">
        <v>-1.303E-2</v>
      </c>
      <c r="W471">
        <v>8.1384999999999999E-2</v>
      </c>
      <c r="X471">
        <v>0.17583799999999999</v>
      </c>
    </row>
    <row r="472" spans="1:24" x14ac:dyDescent="0.25">
      <c r="A472" t="s">
        <v>1636</v>
      </c>
      <c r="B472" t="s">
        <v>1637</v>
      </c>
      <c r="C472" t="s">
        <v>6</v>
      </c>
      <c r="D472" t="s">
        <v>6</v>
      </c>
      <c r="E472">
        <v>0</v>
      </c>
      <c r="F472">
        <v>3.7151900000000002E-2</v>
      </c>
      <c r="G472">
        <v>-0.27964099999999997</v>
      </c>
      <c r="H472">
        <v>0.48848730000000001</v>
      </c>
      <c r="I472">
        <v>0.10356170000000001</v>
      </c>
      <c r="J472">
        <v>-4.1779999999999998E-2</v>
      </c>
      <c r="K472">
        <v>-0.20294599999999999</v>
      </c>
      <c r="L472">
        <v>-0.18771299999999999</v>
      </c>
      <c r="M472">
        <v>-0.111276</v>
      </c>
      <c r="N472">
        <v>6.0584899999999997E-2</v>
      </c>
      <c r="O472">
        <v>0</v>
      </c>
      <c r="P472">
        <v>3.509E-3</v>
      </c>
      <c r="Q472">
        <v>3.2537999999999997E-2</v>
      </c>
      <c r="R472">
        <v>-0.36259999999999998</v>
      </c>
      <c r="S472">
        <v>-0.40079999999999999</v>
      </c>
      <c r="T472">
        <v>-0.36451</v>
      </c>
      <c r="U472">
        <v>-0.33776</v>
      </c>
      <c r="V472">
        <v>-0.47199000000000002</v>
      </c>
      <c r="W472">
        <v>-0.19463</v>
      </c>
      <c r="X472">
        <v>0.75312599999999996</v>
      </c>
    </row>
    <row r="473" spans="1:24" x14ac:dyDescent="0.25">
      <c r="A473" t="s">
        <v>187</v>
      </c>
      <c r="B473" t="s">
        <v>188</v>
      </c>
      <c r="C473" t="s">
        <v>6</v>
      </c>
      <c r="D473" t="s">
        <v>6</v>
      </c>
      <c r="E473">
        <v>0</v>
      </c>
      <c r="F473">
        <v>-0.20498</v>
      </c>
      <c r="G473">
        <v>-0.635181</v>
      </c>
      <c r="H473">
        <v>2.0838800000000001E-2</v>
      </c>
      <c r="I473">
        <v>-0.69681099999999996</v>
      </c>
      <c r="J473">
        <v>-1.931514</v>
      </c>
      <c r="K473">
        <v>-0.66538200000000003</v>
      </c>
      <c r="L473">
        <v>-1.5164679999999999</v>
      </c>
      <c r="M473">
        <v>-0.75368800000000002</v>
      </c>
      <c r="N473">
        <v>4.5222999999999999E-2</v>
      </c>
      <c r="O473">
        <v>0</v>
      </c>
      <c r="P473">
        <v>-0.34577000000000002</v>
      </c>
      <c r="Q473">
        <v>-0.47721999999999998</v>
      </c>
      <c r="R473">
        <v>-0.18473999999999999</v>
      </c>
      <c r="S473">
        <v>-0.50851999999999997</v>
      </c>
      <c r="T473">
        <v>-0.44627</v>
      </c>
      <c r="U473">
        <v>-0.55240999999999996</v>
      </c>
      <c r="V473">
        <v>-0.76854999999999996</v>
      </c>
      <c r="W473">
        <v>-0.34111000000000002</v>
      </c>
      <c r="X473">
        <v>0.39566600000000002</v>
      </c>
    </row>
    <row r="474" spans="1:24" x14ac:dyDescent="0.25">
      <c r="A474" t="s">
        <v>1638</v>
      </c>
      <c r="B474" t="s">
        <v>1639</v>
      </c>
      <c r="C474">
        <v>-0.39800000000000002</v>
      </c>
      <c r="D474">
        <v>5.8900000000000001E-4</v>
      </c>
      <c r="E474">
        <v>0</v>
      </c>
      <c r="F474">
        <v>-0.108455</v>
      </c>
      <c r="G474">
        <v>5.5338999999999996E-3</v>
      </c>
      <c r="H474">
        <v>-6.4388000000000001E-2</v>
      </c>
      <c r="I474">
        <v>-9.3536999999999995E-2</v>
      </c>
      <c r="J474">
        <v>-4.0018999999999999E-2</v>
      </c>
      <c r="K474">
        <v>-0.11543200000000001</v>
      </c>
      <c r="L474">
        <v>-0.12700900000000001</v>
      </c>
      <c r="M474">
        <v>-0.32478699999999999</v>
      </c>
      <c r="N474">
        <v>3.9382E-2</v>
      </c>
      <c r="O474">
        <v>0</v>
      </c>
      <c r="P474">
        <v>-0.10315000000000001</v>
      </c>
      <c r="Q474">
        <v>-3.82E-3</v>
      </c>
      <c r="R474">
        <v>-0.10702</v>
      </c>
      <c r="S474">
        <v>-2.3900000000000002E-3</v>
      </c>
      <c r="T474">
        <v>3.4870000000000001E-3</v>
      </c>
      <c r="U474">
        <v>1.0309E-2</v>
      </c>
      <c r="V474">
        <v>-2.6689999999999998E-2</v>
      </c>
      <c r="W474">
        <v>4.2356999999999999E-2</v>
      </c>
      <c r="X474">
        <v>0.45217400000000002</v>
      </c>
    </row>
    <row r="475" spans="1:24" x14ac:dyDescent="0.25">
      <c r="A475" t="s">
        <v>1640</v>
      </c>
      <c r="B475" t="s">
        <v>1641</v>
      </c>
      <c r="C475">
        <v>-1.4E-2</v>
      </c>
      <c r="D475">
        <v>0.87582300000000002</v>
      </c>
      <c r="E475">
        <v>0</v>
      </c>
      <c r="F475">
        <v>6.8706299999999998E-2</v>
      </c>
      <c r="G475">
        <v>-9.4631000000000007E-2</v>
      </c>
      <c r="H475">
        <v>-5.8442000000000001E-2</v>
      </c>
      <c r="I475">
        <v>-0.116158</v>
      </c>
      <c r="J475">
        <v>-7.9697000000000004E-2</v>
      </c>
      <c r="K475">
        <v>-0.12545899999999999</v>
      </c>
      <c r="L475">
        <v>-6.3343999999999998E-2</v>
      </c>
      <c r="M475">
        <v>-0.26320900000000003</v>
      </c>
      <c r="N475">
        <v>9.9325800000000006E-2</v>
      </c>
      <c r="O475">
        <v>0</v>
      </c>
      <c r="P475">
        <v>7.3794999999999999E-2</v>
      </c>
      <c r="Q475">
        <v>8.6517999999999998E-2</v>
      </c>
      <c r="R475">
        <v>-5.0299999999999997E-2</v>
      </c>
      <c r="S475">
        <v>0.10051300000000001</v>
      </c>
      <c r="T475">
        <v>8.9395000000000002E-2</v>
      </c>
      <c r="U475">
        <v>-5.28E-2</v>
      </c>
      <c r="V475">
        <v>0.15427199999999999</v>
      </c>
      <c r="W475">
        <v>0.16530600000000001</v>
      </c>
      <c r="X475">
        <v>4.8986000000000002E-2</v>
      </c>
    </row>
    <row r="476" spans="1:24" x14ac:dyDescent="0.25">
      <c r="A476" t="s">
        <v>373</v>
      </c>
      <c r="B476" t="s">
        <v>8</v>
      </c>
      <c r="C476" t="s">
        <v>6</v>
      </c>
      <c r="D476" t="s">
        <v>6</v>
      </c>
      <c r="E476">
        <v>0</v>
      </c>
      <c r="F476">
        <v>9.55482E-2</v>
      </c>
      <c r="G476">
        <v>0.64804430000000002</v>
      </c>
      <c r="H476">
        <v>0.18846309999999999</v>
      </c>
      <c r="I476">
        <v>0.16791970000000001</v>
      </c>
      <c r="J476">
        <v>-2.3314999999999999E-2</v>
      </c>
      <c r="K476">
        <v>-3.6277999999999998E-2</v>
      </c>
      <c r="L476">
        <v>0.33878629999999998</v>
      </c>
      <c r="M476">
        <v>1.2600146999999999</v>
      </c>
      <c r="N476">
        <v>4.3852299999999997E-2</v>
      </c>
      <c r="O476">
        <v>0</v>
      </c>
      <c r="P476">
        <v>0.150475</v>
      </c>
      <c r="Q476">
        <v>0.19703599999999999</v>
      </c>
      <c r="R476">
        <v>0.25572</v>
      </c>
      <c r="S476">
        <v>-6.0510000000000001E-2</v>
      </c>
      <c r="T476">
        <v>1.0345999999999999E-2</v>
      </c>
      <c r="U476">
        <v>3.4784000000000002E-2</v>
      </c>
      <c r="V476">
        <v>0.37670900000000002</v>
      </c>
      <c r="W476">
        <v>0.27803099999999997</v>
      </c>
      <c r="X476">
        <v>0.467833</v>
      </c>
    </row>
    <row r="477" spans="1:24" x14ac:dyDescent="0.25">
      <c r="A477" t="s">
        <v>1642</v>
      </c>
      <c r="B477" t="s">
        <v>8</v>
      </c>
      <c r="C477">
        <v>0.40200000000000002</v>
      </c>
      <c r="D477" s="9">
        <v>2.87E-5</v>
      </c>
      <c r="E477">
        <v>0</v>
      </c>
      <c r="F477">
        <v>-6.3820000000000002E-2</v>
      </c>
      <c r="G477">
        <v>4.2659700000000002E-2</v>
      </c>
      <c r="H477">
        <v>0.1138805</v>
      </c>
      <c r="I477">
        <v>9.5509399999999994E-2</v>
      </c>
      <c r="J477">
        <v>0.1862617</v>
      </c>
      <c r="K477">
        <v>0.21253230000000001</v>
      </c>
      <c r="L477">
        <v>0.24950349999999999</v>
      </c>
      <c r="M477">
        <v>0.3254996</v>
      </c>
      <c r="N477">
        <v>7.6678800000000005E-2</v>
      </c>
      <c r="O477">
        <v>0</v>
      </c>
      <c r="P477">
        <v>2.8771000000000001E-2</v>
      </c>
      <c r="Q477">
        <v>0.11469799999999999</v>
      </c>
      <c r="R477">
        <v>1.1524E-2</v>
      </c>
      <c r="S477">
        <v>3.5555999999999997E-2</v>
      </c>
      <c r="T477">
        <v>4.5116999999999997E-2</v>
      </c>
      <c r="U477">
        <v>1.5155999999999999E-2</v>
      </c>
      <c r="V477">
        <v>9.9240000000000005E-3</v>
      </c>
      <c r="W477">
        <v>-0.11443</v>
      </c>
      <c r="X477">
        <v>0.50817000000000001</v>
      </c>
    </row>
    <row r="478" spans="1:24" x14ac:dyDescent="0.25">
      <c r="A478" t="s">
        <v>1643</v>
      </c>
      <c r="B478" t="s">
        <v>1644</v>
      </c>
      <c r="C478">
        <v>0.12</v>
      </c>
      <c r="D478">
        <v>0.48444900000000002</v>
      </c>
      <c r="E478">
        <v>0</v>
      </c>
      <c r="F478">
        <v>7.7984100000000001E-2</v>
      </c>
      <c r="G478">
        <v>0.1073596</v>
      </c>
      <c r="H478">
        <v>8.4358000000000002E-3</v>
      </c>
      <c r="I478">
        <v>-2.2426999999999999E-2</v>
      </c>
      <c r="J478">
        <v>-0.114764</v>
      </c>
      <c r="K478">
        <v>-7.4866000000000002E-2</v>
      </c>
      <c r="L478">
        <v>-0.114582</v>
      </c>
      <c r="M478">
        <v>-0.107278</v>
      </c>
      <c r="N478">
        <v>0.35791020000000001</v>
      </c>
      <c r="O478">
        <v>0</v>
      </c>
      <c r="P478">
        <v>9.5090999999999995E-2</v>
      </c>
      <c r="Q478">
        <v>5.8519000000000002E-2</v>
      </c>
      <c r="R478">
        <v>4.7159E-2</v>
      </c>
      <c r="S478">
        <v>-5.1740000000000001E-2</v>
      </c>
      <c r="T478">
        <v>1.3043000000000001E-2</v>
      </c>
      <c r="U478">
        <v>-0.15934000000000001</v>
      </c>
      <c r="V478">
        <v>5.9690000000000003E-3</v>
      </c>
      <c r="W478">
        <v>-2.6790000000000001E-2</v>
      </c>
      <c r="X478">
        <v>0.47083700000000001</v>
      </c>
    </row>
    <row r="479" spans="1:24" x14ac:dyDescent="0.25">
      <c r="A479" t="s">
        <v>1645</v>
      </c>
      <c r="B479" t="s">
        <v>1646</v>
      </c>
      <c r="C479">
        <v>-0.378</v>
      </c>
      <c r="D479">
        <v>4.4840000000000001E-3</v>
      </c>
      <c r="E479">
        <v>0</v>
      </c>
      <c r="F479">
        <v>0.1337246</v>
      </c>
      <c r="G479">
        <v>-2.6096000000000001E-2</v>
      </c>
      <c r="H479">
        <v>0.1007373</v>
      </c>
      <c r="I479">
        <v>1.6933400000000001E-2</v>
      </c>
      <c r="J479">
        <v>-2.1900000000000001E-3</v>
      </c>
      <c r="K479">
        <v>4.2899800000000002E-2</v>
      </c>
      <c r="L479">
        <v>7.4093800000000001E-2</v>
      </c>
      <c r="M479">
        <v>-2.4834999999999999E-2</v>
      </c>
      <c r="N479">
        <v>0.63320410000000005</v>
      </c>
      <c r="O479">
        <v>0</v>
      </c>
      <c r="P479">
        <v>3.7332999999999998E-2</v>
      </c>
      <c r="Q479">
        <v>-7.0510000000000003E-2</v>
      </c>
      <c r="R479">
        <v>-3.6130000000000002E-2</v>
      </c>
      <c r="S479">
        <v>-0.10646</v>
      </c>
      <c r="T479">
        <v>5.0429999999999997E-3</v>
      </c>
      <c r="U479">
        <v>-0.13239000000000001</v>
      </c>
      <c r="V479">
        <v>-2.46E-2</v>
      </c>
      <c r="W479">
        <v>-9.1550000000000006E-2</v>
      </c>
      <c r="X479">
        <v>0.68092900000000001</v>
      </c>
    </row>
    <row r="480" spans="1:24" x14ac:dyDescent="0.25">
      <c r="A480" t="s">
        <v>1647</v>
      </c>
      <c r="B480" t="s">
        <v>812</v>
      </c>
      <c r="C480">
        <v>-8.2000000000000003E-2</v>
      </c>
      <c r="D480">
        <v>0.679562</v>
      </c>
      <c r="E480">
        <v>0</v>
      </c>
      <c r="F480">
        <v>1.0451999999999999E-2</v>
      </c>
      <c r="G480">
        <v>-0.19220400000000001</v>
      </c>
      <c r="H480">
        <v>0.19780900000000001</v>
      </c>
      <c r="I480">
        <v>0.1622488</v>
      </c>
      <c r="J480">
        <v>0.1624601</v>
      </c>
      <c r="K480">
        <v>0.1186818</v>
      </c>
      <c r="L480">
        <v>2.9626300000000001E-2</v>
      </c>
      <c r="M480">
        <v>9.5011700000000004E-2</v>
      </c>
      <c r="N480">
        <v>0.50486359999999997</v>
      </c>
      <c r="O480">
        <v>0</v>
      </c>
      <c r="P480">
        <v>-1.295E-2</v>
      </c>
      <c r="Q480">
        <v>-6.6499999999999997E-3</v>
      </c>
      <c r="R480">
        <v>-0.17066999999999999</v>
      </c>
      <c r="S480">
        <v>-0.15705</v>
      </c>
      <c r="T480">
        <v>-5.7270000000000001E-2</v>
      </c>
      <c r="U480">
        <v>-0.24970000000000001</v>
      </c>
      <c r="V480">
        <v>-0.16156999999999999</v>
      </c>
      <c r="W480">
        <v>-0.22664999999999999</v>
      </c>
      <c r="X480">
        <v>0.172953</v>
      </c>
    </row>
    <row r="481" spans="1:24" x14ac:dyDescent="0.25">
      <c r="A481" t="s">
        <v>1648</v>
      </c>
      <c r="B481" t="s">
        <v>632</v>
      </c>
      <c r="C481">
        <v>-0.05</v>
      </c>
      <c r="D481">
        <v>0.78938399999999997</v>
      </c>
      <c r="E481">
        <v>0</v>
      </c>
      <c r="F481">
        <v>1.9855999999999999E-2</v>
      </c>
      <c r="G481">
        <v>-2.2471000000000001E-2</v>
      </c>
      <c r="H481">
        <v>4.8186699999999999E-2</v>
      </c>
      <c r="I481">
        <v>8.8027000000000001E-3</v>
      </c>
      <c r="J481">
        <v>-7.6288999999999996E-2</v>
      </c>
      <c r="K481">
        <v>3.9546999999999999E-2</v>
      </c>
      <c r="L481">
        <v>-6.0169999999999998E-3</v>
      </c>
      <c r="M481">
        <v>-7.8460000000000002E-2</v>
      </c>
      <c r="N481">
        <v>0.1117119</v>
      </c>
      <c r="O481">
        <v>0</v>
      </c>
      <c r="P481">
        <v>7.241E-3</v>
      </c>
      <c r="Q481">
        <v>-7.2349999999999998E-2</v>
      </c>
      <c r="R481">
        <v>5.3324999999999997E-2</v>
      </c>
      <c r="S481">
        <v>2.222E-3</v>
      </c>
      <c r="T481">
        <v>4.0475999999999998E-2</v>
      </c>
      <c r="U481">
        <v>-1.405E-2</v>
      </c>
      <c r="V481">
        <v>7.5007000000000004E-2</v>
      </c>
      <c r="W481">
        <v>-1.695E-2</v>
      </c>
      <c r="X481">
        <v>0.84279099999999996</v>
      </c>
    </row>
    <row r="482" spans="1:24" x14ac:dyDescent="0.25">
      <c r="A482" t="s">
        <v>1649</v>
      </c>
      <c r="B482" t="s">
        <v>1650</v>
      </c>
      <c r="C482">
        <v>-0.30599999999999999</v>
      </c>
      <c r="D482">
        <v>3.3449E-2</v>
      </c>
      <c r="E482">
        <v>0</v>
      </c>
      <c r="F482">
        <v>-2.8590000000000001E-2</v>
      </c>
      <c r="G482">
        <v>-0.24606800000000001</v>
      </c>
      <c r="H482">
        <v>0.11470379999999999</v>
      </c>
      <c r="I482">
        <v>9.2242000000000001E-3</v>
      </c>
      <c r="J482">
        <v>9.7253099999999995E-2</v>
      </c>
      <c r="K482">
        <v>0.16951720000000001</v>
      </c>
      <c r="L482">
        <v>0.24317530000000001</v>
      </c>
      <c r="M482">
        <v>0.25693589999999999</v>
      </c>
      <c r="N482">
        <v>0.1980469</v>
      </c>
      <c r="O482">
        <v>0</v>
      </c>
      <c r="P482">
        <v>-0.17515</v>
      </c>
      <c r="Q482">
        <v>-0.18054999999999999</v>
      </c>
      <c r="R482">
        <v>-3.4070000000000003E-2</v>
      </c>
      <c r="S482">
        <v>1.3010000000000001E-3</v>
      </c>
      <c r="T482">
        <v>-7.0800000000000004E-3</v>
      </c>
      <c r="U482">
        <v>3.2126000000000002E-2</v>
      </c>
      <c r="V482">
        <v>-2.4000000000000001E-4</v>
      </c>
      <c r="W482">
        <v>-7.145E-2</v>
      </c>
      <c r="X482">
        <v>0.828739</v>
      </c>
    </row>
    <row r="483" spans="1:24" x14ac:dyDescent="0.25">
      <c r="A483" t="s">
        <v>43</v>
      </c>
      <c r="B483" t="s">
        <v>44</v>
      </c>
      <c r="C483">
        <v>-0.22800000000000001</v>
      </c>
      <c r="D483">
        <v>0.58936599999999995</v>
      </c>
      <c r="E483">
        <v>0</v>
      </c>
      <c r="F483">
        <v>-6.7726999999999996E-2</v>
      </c>
      <c r="G483">
        <v>-0.31387999999999999</v>
      </c>
      <c r="H483">
        <v>-0.18870600000000001</v>
      </c>
      <c r="I483">
        <v>-2.6857009999999999</v>
      </c>
      <c r="J483">
        <v>-4.2831989999999998</v>
      </c>
      <c r="K483">
        <v>-3.7814559999999999</v>
      </c>
      <c r="L483">
        <v>-2.3888199999999999</v>
      </c>
      <c r="M483">
        <v>-1.9900070000000001</v>
      </c>
      <c r="N483" s="9">
        <v>6.7899999999999998E-7</v>
      </c>
      <c r="O483">
        <v>0</v>
      </c>
      <c r="P483">
        <v>-5.8389999999999997E-2</v>
      </c>
      <c r="Q483">
        <v>-0.14146</v>
      </c>
      <c r="R483">
        <v>8.9897000000000005E-2</v>
      </c>
      <c r="S483">
        <v>-4.65E-2</v>
      </c>
      <c r="T483">
        <v>-4.8099999999999997E-2</v>
      </c>
      <c r="U483">
        <v>5.9716999999999999E-2</v>
      </c>
      <c r="V483">
        <v>0.23763000000000001</v>
      </c>
      <c r="W483">
        <v>-3.6060000000000002E-2</v>
      </c>
      <c r="X483">
        <v>0.38182300000000002</v>
      </c>
    </row>
    <row r="484" spans="1:24" x14ac:dyDescent="0.25">
      <c r="A484" t="s">
        <v>220</v>
      </c>
      <c r="B484" t="s">
        <v>221</v>
      </c>
      <c r="C484">
        <v>-0.38400000000000001</v>
      </c>
      <c r="D484">
        <v>2.96E-3</v>
      </c>
      <c r="E484">
        <v>0</v>
      </c>
      <c r="F484">
        <v>2.1765999999999999E-3</v>
      </c>
      <c r="G484">
        <v>-0.21148600000000001</v>
      </c>
      <c r="H484">
        <v>-9.1420000000000001E-2</v>
      </c>
      <c r="I484">
        <v>-0.94699199999999994</v>
      </c>
      <c r="J484">
        <v>-1.6017570000000001</v>
      </c>
      <c r="K484">
        <v>-1.759066</v>
      </c>
      <c r="L484">
        <v>-1.3385990000000001</v>
      </c>
      <c r="M484">
        <v>-1.0134110000000001</v>
      </c>
      <c r="N484" s="9">
        <v>1.43E-7</v>
      </c>
      <c r="O484">
        <v>0</v>
      </c>
      <c r="P484">
        <v>-9.7390000000000004E-2</v>
      </c>
      <c r="Q484">
        <v>-7.8100000000000003E-2</v>
      </c>
      <c r="R484">
        <v>8.6423E-2</v>
      </c>
      <c r="S484">
        <v>-2.7380000000000002E-2</v>
      </c>
      <c r="T484">
        <v>-6.2539999999999998E-2</v>
      </c>
      <c r="U484">
        <v>6.6563999999999998E-2</v>
      </c>
      <c r="V484">
        <v>3.5597999999999998E-2</v>
      </c>
      <c r="W484">
        <v>-2.4410000000000001E-2</v>
      </c>
      <c r="X484">
        <v>0.28359600000000001</v>
      </c>
    </row>
    <row r="485" spans="1:24" x14ac:dyDescent="0.25">
      <c r="A485" t="s">
        <v>172</v>
      </c>
      <c r="B485" t="s">
        <v>8</v>
      </c>
      <c r="C485" t="s">
        <v>6</v>
      </c>
      <c r="D485" t="s">
        <v>6</v>
      </c>
      <c r="E485">
        <v>0</v>
      </c>
      <c r="F485">
        <v>-0.30788199999999999</v>
      </c>
      <c r="G485">
        <v>-0.64529300000000001</v>
      </c>
      <c r="H485">
        <v>-0.181534</v>
      </c>
      <c r="I485">
        <v>-1.907986</v>
      </c>
      <c r="J485">
        <v>-2.026186</v>
      </c>
      <c r="K485">
        <v>-1.498578</v>
      </c>
      <c r="L485">
        <v>-0.79532099999999994</v>
      </c>
      <c r="M485">
        <v>-0.723885</v>
      </c>
      <c r="N485" s="9">
        <v>8.4200000000000005E-7</v>
      </c>
      <c r="O485">
        <v>0</v>
      </c>
      <c r="P485">
        <v>4.4009E-2</v>
      </c>
      <c r="Q485">
        <v>5.9705000000000001E-2</v>
      </c>
      <c r="R485">
        <v>0.60534500000000002</v>
      </c>
      <c r="S485">
        <v>0.21598000000000001</v>
      </c>
      <c r="T485">
        <v>0.41515000000000002</v>
      </c>
      <c r="U485">
        <v>0.70161600000000002</v>
      </c>
      <c r="V485">
        <v>0.41813299999999998</v>
      </c>
      <c r="W485">
        <v>6.6969000000000001E-2</v>
      </c>
      <c r="X485">
        <v>0.157944</v>
      </c>
    </row>
    <row r="486" spans="1:24" x14ac:dyDescent="0.25">
      <c r="A486" t="s">
        <v>581</v>
      </c>
      <c r="B486" t="s">
        <v>582</v>
      </c>
      <c r="C486">
        <v>-0.70399999999999996</v>
      </c>
      <c r="D486">
        <v>4.8299999999999998E-4</v>
      </c>
      <c r="E486">
        <v>0</v>
      </c>
      <c r="F486">
        <v>-0.19300800000000001</v>
      </c>
      <c r="G486">
        <v>-0.57213999999999998</v>
      </c>
      <c r="H486">
        <v>1.3088300000000001E-2</v>
      </c>
      <c r="I486">
        <v>-0.44659599999999999</v>
      </c>
      <c r="J486">
        <v>-0.84441600000000006</v>
      </c>
      <c r="K486">
        <v>-0.92249999999999999</v>
      </c>
      <c r="L486">
        <v>-0.66001799999999999</v>
      </c>
      <c r="M486">
        <v>-0.51396900000000001</v>
      </c>
      <c r="N486" s="9">
        <v>8.1200000000000002E-6</v>
      </c>
      <c r="O486">
        <v>0</v>
      </c>
      <c r="P486">
        <v>-0.14108000000000001</v>
      </c>
      <c r="Q486">
        <v>-0.29938999999999999</v>
      </c>
      <c r="R486">
        <v>3.5546000000000001E-2</v>
      </c>
      <c r="S486">
        <v>-4.1799999999999997E-2</v>
      </c>
      <c r="T486">
        <v>-0.11323</v>
      </c>
      <c r="U486">
        <v>-8.3379999999999996E-2</v>
      </c>
      <c r="V486">
        <v>-7.9380000000000006E-2</v>
      </c>
      <c r="W486">
        <v>-0.2737</v>
      </c>
      <c r="X486">
        <v>0.11160399999999999</v>
      </c>
    </row>
    <row r="487" spans="1:24" x14ac:dyDescent="0.25">
      <c r="A487" t="s">
        <v>1651</v>
      </c>
      <c r="B487" t="s">
        <v>1652</v>
      </c>
      <c r="C487">
        <v>-0.33800000000000002</v>
      </c>
      <c r="D487">
        <v>0.36824800000000002</v>
      </c>
      <c r="E487">
        <v>0</v>
      </c>
      <c r="F487">
        <v>0.21530099999999999</v>
      </c>
      <c r="G487">
        <v>-1.9387000000000001E-2</v>
      </c>
      <c r="H487">
        <v>2.9236000000000002E-3</v>
      </c>
      <c r="I487">
        <v>-0.16422900000000001</v>
      </c>
      <c r="J487">
        <v>-0.27007500000000001</v>
      </c>
      <c r="K487">
        <v>-0.15520600000000001</v>
      </c>
      <c r="L487">
        <v>3.6243999999999998E-3</v>
      </c>
      <c r="M487">
        <v>-9.2037999999999995E-2</v>
      </c>
      <c r="N487">
        <v>7.0711000000000003E-3</v>
      </c>
      <c r="O487">
        <v>0</v>
      </c>
      <c r="P487">
        <v>6.8678000000000003E-2</v>
      </c>
      <c r="Q487">
        <v>-6.4159999999999995E-2</v>
      </c>
      <c r="R487">
        <v>0.13575000000000001</v>
      </c>
      <c r="S487">
        <v>-3.415E-2</v>
      </c>
      <c r="T487">
        <v>6.6321000000000005E-2</v>
      </c>
      <c r="U487">
        <v>-1.5169999999999999E-2</v>
      </c>
      <c r="V487">
        <v>8.2595000000000002E-2</v>
      </c>
      <c r="W487">
        <v>-0.14083999999999999</v>
      </c>
      <c r="X487">
        <v>0.47083700000000001</v>
      </c>
    </row>
    <row r="488" spans="1:24" x14ac:dyDescent="0.25">
      <c r="A488" t="s">
        <v>464</v>
      </c>
      <c r="B488" t="s">
        <v>465</v>
      </c>
      <c r="C488">
        <v>0.52400000000000002</v>
      </c>
      <c r="D488">
        <v>0.40180399999999999</v>
      </c>
      <c r="E488">
        <v>0</v>
      </c>
      <c r="F488">
        <v>-4.7718000000000003E-2</v>
      </c>
      <c r="G488">
        <v>-0.38340800000000003</v>
      </c>
      <c r="H488">
        <v>-8.0611000000000002E-2</v>
      </c>
      <c r="I488">
        <v>-0.57419299999999995</v>
      </c>
      <c r="J488">
        <v>-0.61181700000000006</v>
      </c>
      <c r="K488">
        <v>-7.7086000000000002E-2</v>
      </c>
      <c r="L488">
        <v>0.54549250000000005</v>
      </c>
      <c r="M488">
        <v>1.0730919999999999</v>
      </c>
      <c r="N488">
        <v>2.1294400000000002E-2</v>
      </c>
      <c r="O488">
        <v>0</v>
      </c>
      <c r="P488">
        <v>-0.10402</v>
      </c>
      <c r="Q488">
        <v>6.0745E-2</v>
      </c>
      <c r="R488">
        <v>0.245256</v>
      </c>
      <c r="S488">
        <v>0.13975399999999999</v>
      </c>
      <c r="T488">
        <v>0.13438900000000001</v>
      </c>
      <c r="U488">
        <v>0.30918699999999999</v>
      </c>
      <c r="V488">
        <v>0.12318800000000001</v>
      </c>
      <c r="W488">
        <v>-4.9029999999999997E-2</v>
      </c>
      <c r="X488">
        <v>7.1915000000000007E-2</v>
      </c>
    </row>
    <row r="489" spans="1:24" x14ac:dyDescent="0.25">
      <c r="A489" t="s">
        <v>412</v>
      </c>
      <c r="B489" t="s">
        <v>413</v>
      </c>
      <c r="C489">
        <v>0.78200000000000003</v>
      </c>
      <c r="D489">
        <v>2.0590000000000001E-3</v>
      </c>
      <c r="E489">
        <v>0</v>
      </c>
      <c r="F489">
        <v>-0.15498500000000001</v>
      </c>
      <c r="G489">
        <v>-0.36449599999999999</v>
      </c>
      <c r="H489">
        <v>5.2653999999999999E-2</v>
      </c>
      <c r="I489">
        <v>-0.77497799999999994</v>
      </c>
      <c r="J489">
        <v>-0.781698</v>
      </c>
      <c r="K489">
        <v>-0.36188300000000001</v>
      </c>
      <c r="L489">
        <v>0.56205179999999999</v>
      </c>
      <c r="M489">
        <v>1.1892924</v>
      </c>
      <c r="N489">
        <v>3.6325499999999997E-2</v>
      </c>
      <c r="O489">
        <v>0</v>
      </c>
      <c r="P489">
        <v>-6.2239999999999997E-2</v>
      </c>
      <c r="Q489">
        <v>3.8866999999999999E-2</v>
      </c>
      <c r="R489">
        <v>0.22983400000000001</v>
      </c>
      <c r="S489">
        <v>0.20454600000000001</v>
      </c>
      <c r="T489">
        <v>6.1947000000000002E-2</v>
      </c>
      <c r="U489">
        <v>0.26205800000000001</v>
      </c>
      <c r="V489">
        <v>6.2290000000000002E-3</v>
      </c>
      <c r="W489">
        <v>-0.14047999999999999</v>
      </c>
      <c r="X489">
        <v>9.4472E-2</v>
      </c>
    </row>
    <row r="490" spans="1:24" x14ac:dyDescent="0.25">
      <c r="A490" t="s">
        <v>1653</v>
      </c>
      <c r="B490" t="s">
        <v>1654</v>
      </c>
      <c r="C490">
        <v>0.114</v>
      </c>
      <c r="D490">
        <v>0.320442</v>
      </c>
      <c r="E490">
        <v>0</v>
      </c>
      <c r="F490">
        <v>1.6824599999999999E-2</v>
      </c>
      <c r="G490">
        <v>-0.100745</v>
      </c>
      <c r="H490">
        <v>-3.2806000000000002E-2</v>
      </c>
      <c r="I490">
        <v>-1.2748000000000001E-2</v>
      </c>
      <c r="J490">
        <v>-4.2370000000000003E-3</v>
      </c>
      <c r="K490">
        <v>4.3068700000000001E-2</v>
      </c>
      <c r="L490">
        <v>0.1688277</v>
      </c>
      <c r="M490">
        <v>0.1511567</v>
      </c>
      <c r="N490">
        <v>8.0331799999999995E-2</v>
      </c>
      <c r="O490">
        <v>0</v>
      </c>
      <c r="P490">
        <v>-0.11155</v>
      </c>
      <c r="Q490">
        <v>-0.13022</v>
      </c>
      <c r="R490">
        <v>-5.842E-2</v>
      </c>
      <c r="S490">
        <v>1.1405E-2</v>
      </c>
      <c r="T490">
        <v>-8.6099999999999996E-3</v>
      </c>
      <c r="U490">
        <v>3.3946999999999998E-2</v>
      </c>
      <c r="V490">
        <v>5.3386999999999997E-2</v>
      </c>
      <c r="W490">
        <v>-7.6410000000000006E-2</v>
      </c>
      <c r="X490">
        <v>0.46914299999999998</v>
      </c>
    </row>
    <row r="491" spans="1:24" x14ac:dyDescent="0.25">
      <c r="A491" t="s">
        <v>537</v>
      </c>
      <c r="B491" t="s">
        <v>538</v>
      </c>
      <c r="C491">
        <v>0.78800000000000003</v>
      </c>
      <c r="D491">
        <v>0.45847399999999999</v>
      </c>
      <c r="E491">
        <v>0</v>
      </c>
      <c r="F491">
        <v>4.6407000000000002E-3</v>
      </c>
      <c r="G491">
        <v>-0.256915</v>
      </c>
      <c r="H491">
        <v>-1.7743999999999999E-2</v>
      </c>
      <c r="I491">
        <v>-0.76570000000000005</v>
      </c>
      <c r="J491">
        <v>-0.97202699999999997</v>
      </c>
      <c r="K491">
        <v>-0.55615400000000004</v>
      </c>
      <c r="L491">
        <v>-3.6280000000000001E-3</v>
      </c>
      <c r="M491">
        <v>-3.9967999999999997E-2</v>
      </c>
      <c r="N491" s="9">
        <v>9.8400000000000007E-5</v>
      </c>
      <c r="O491">
        <v>0</v>
      </c>
      <c r="P491">
        <v>0.11970500000000001</v>
      </c>
      <c r="Q491">
        <v>-0.13613</v>
      </c>
      <c r="R491">
        <v>0.18565799999999999</v>
      </c>
      <c r="S491">
        <v>1.9989E-2</v>
      </c>
      <c r="T491">
        <v>0.22031200000000001</v>
      </c>
      <c r="U491">
        <v>0.38546599999999998</v>
      </c>
      <c r="V491">
        <v>0.24154100000000001</v>
      </c>
      <c r="W491">
        <v>-9.9930000000000005E-2</v>
      </c>
      <c r="X491">
        <v>0.115064</v>
      </c>
    </row>
    <row r="492" spans="1:24" x14ac:dyDescent="0.25">
      <c r="A492" t="s">
        <v>458</v>
      </c>
      <c r="B492" t="s">
        <v>459</v>
      </c>
      <c r="C492">
        <v>0.51599899999999999</v>
      </c>
      <c r="D492">
        <v>1.6944000000000001E-2</v>
      </c>
      <c r="E492">
        <v>0</v>
      </c>
      <c r="F492">
        <v>-0.31065599999999999</v>
      </c>
      <c r="G492">
        <v>-0.73193699999999995</v>
      </c>
      <c r="H492">
        <v>-0.26250800000000002</v>
      </c>
      <c r="I492">
        <v>-1.0099860000000001</v>
      </c>
      <c r="J492">
        <v>-1.0196670000000001</v>
      </c>
      <c r="K492">
        <v>-0.59408700000000003</v>
      </c>
      <c r="L492">
        <v>-0.15234800000000001</v>
      </c>
      <c r="M492">
        <v>-0.54792799999999997</v>
      </c>
      <c r="N492">
        <v>6.1649999999999997E-4</v>
      </c>
      <c r="O492">
        <v>0</v>
      </c>
      <c r="P492">
        <v>-3.8949999999999999E-2</v>
      </c>
      <c r="Q492">
        <v>-6.8100000000000001E-3</v>
      </c>
      <c r="R492">
        <v>0.82072199999999995</v>
      </c>
      <c r="S492">
        <v>0.713507</v>
      </c>
      <c r="T492">
        <v>0.77702599999999999</v>
      </c>
      <c r="U492">
        <v>1.078317</v>
      </c>
      <c r="V492">
        <v>0.40196399999999999</v>
      </c>
      <c r="W492">
        <v>-9.5200000000000007E-3</v>
      </c>
      <c r="X492">
        <v>7.4359999999999999E-3</v>
      </c>
    </row>
    <row r="493" spans="1:24" x14ac:dyDescent="0.25">
      <c r="A493" t="s">
        <v>275</v>
      </c>
      <c r="B493" t="s">
        <v>276</v>
      </c>
      <c r="C493">
        <v>0.75353000000000003</v>
      </c>
      <c r="D493">
        <v>0.139239</v>
      </c>
      <c r="E493">
        <v>0</v>
      </c>
      <c r="F493">
        <v>-0.32412999999999997</v>
      </c>
      <c r="G493">
        <v>-0.48008400000000001</v>
      </c>
      <c r="H493">
        <v>-0.24099899999999999</v>
      </c>
      <c r="I493">
        <v>-0.71056699999999995</v>
      </c>
      <c r="J493">
        <v>-0.54318900000000003</v>
      </c>
      <c r="K493">
        <v>-0.15215600000000001</v>
      </c>
      <c r="L493">
        <v>0.21485360000000001</v>
      </c>
      <c r="M493">
        <v>-0.124807</v>
      </c>
      <c r="N493">
        <v>7.515E-4</v>
      </c>
      <c r="O493">
        <v>0</v>
      </c>
      <c r="P493">
        <v>0.14077100000000001</v>
      </c>
      <c r="Q493">
        <v>0.13593</v>
      </c>
      <c r="R493">
        <v>1.07233</v>
      </c>
      <c r="S493">
        <v>1.046748</v>
      </c>
      <c r="T493">
        <v>1.0580270000000001</v>
      </c>
      <c r="U493">
        <v>1.4891620000000001</v>
      </c>
      <c r="V493">
        <v>0.32934600000000003</v>
      </c>
      <c r="W493">
        <v>0.14025199999999999</v>
      </c>
      <c r="X493">
        <v>5.9646999999999999E-2</v>
      </c>
    </row>
    <row r="494" spans="1:24" x14ac:dyDescent="0.25">
      <c r="A494" t="s">
        <v>1655</v>
      </c>
      <c r="B494" t="s">
        <v>1211</v>
      </c>
      <c r="C494" t="s">
        <v>6</v>
      </c>
      <c r="D494" t="s">
        <v>6</v>
      </c>
      <c r="E494">
        <v>0</v>
      </c>
      <c r="F494">
        <v>-0.159412</v>
      </c>
      <c r="G494">
        <v>-0.30340200000000001</v>
      </c>
      <c r="H494">
        <v>0.22436320000000001</v>
      </c>
      <c r="I494">
        <v>-0.14261399999999999</v>
      </c>
      <c r="J494">
        <v>8.8226999999999993E-3</v>
      </c>
      <c r="K494">
        <v>-6.8122000000000002E-2</v>
      </c>
      <c r="L494">
        <v>-2.3879999999999999E-3</v>
      </c>
      <c r="M494">
        <v>0.16640559999999999</v>
      </c>
      <c r="N494">
        <v>8.0331799999999995E-2</v>
      </c>
      <c r="O494">
        <v>0</v>
      </c>
      <c r="P494">
        <v>-0.13013</v>
      </c>
      <c r="Q494">
        <v>-8.7389999999999995E-2</v>
      </c>
      <c r="R494">
        <v>-0.19294</v>
      </c>
      <c r="S494">
        <v>-0.22439999999999999</v>
      </c>
      <c r="T494">
        <v>-0.12453</v>
      </c>
      <c r="U494">
        <v>-9.6320000000000003E-2</v>
      </c>
      <c r="V494">
        <v>-5.9029999999999999E-2</v>
      </c>
      <c r="W494">
        <v>-0.12364</v>
      </c>
      <c r="X494">
        <v>0.92522800000000005</v>
      </c>
    </row>
    <row r="495" spans="1:24" x14ac:dyDescent="0.25">
      <c r="A495" t="s">
        <v>1656</v>
      </c>
      <c r="B495" t="s">
        <v>8</v>
      </c>
      <c r="C495" t="s">
        <v>6</v>
      </c>
      <c r="D495" t="s">
        <v>6</v>
      </c>
      <c r="E495">
        <v>0</v>
      </c>
      <c r="F495">
        <v>-7.6697000000000001E-2</v>
      </c>
      <c r="G495">
        <v>-0.16290199999999999</v>
      </c>
      <c r="H495">
        <v>7.8508900000000006E-2</v>
      </c>
      <c r="I495">
        <v>-0.17491000000000001</v>
      </c>
      <c r="J495">
        <v>-0.147373</v>
      </c>
      <c r="K495">
        <v>-0.23238200000000001</v>
      </c>
      <c r="L495">
        <v>-0.178041</v>
      </c>
      <c r="M495">
        <v>-9.1703999999999994E-2</v>
      </c>
      <c r="N495">
        <v>0.24124619999999999</v>
      </c>
      <c r="O495">
        <v>0</v>
      </c>
      <c r="P495">
        <v>-0.13747999999999999</v>
      </c>
      <c r="Q495">
        <v>-7.1129999999999999E-2</v>
      </c>
      <c r="R495">
        <v>-7.5439999999999993E-2</v>
      </c>
      <c r="S495">
        <v>-0.12299</v>
      </c>
      <c r="T495">
        <v>-0.15518000000000001</v>
      </c>
      <c r="U495">
        <v>-0.31717000000000001</v>
      </c>
      <c r="V495">
        <v>-0.10754</v>
      </c>
      <c r="W495">
        <v>-0.12938</v>
      </c>
      <c r="X495">
        <v>0.44586399999999998</v>
      </c>
    </row>
    <row r="496" spans="1:24" x14ac:dyDescent="0.25">
      <c r="A496" t="s">
        <v>1657</v>
      </c>
      <c r="B496" t="s">
        <v>1658</v>
      </c>
      <c r="C496">
        <v>-0.30399999999999999</v>
      </c>
      <c r="D496">
        <v>0.26276100000000002</v>
      </c>
      <c r="E496">
        <v>0</v>
      </c>
      <c r="F496">
        <v>-3.5136000000000001E-2</v>
      </c>
      <c r="G496">
        <v>-1.2239999999999999E-2</v>
      </c>
      <c r="H496">
        <v>0.15623870000000001</v>
      </c>
      <c r="I496">
        <v>-1.3525000000000001E-2</v>
      </c>
      <c r="J496">
        <v>7.1257699999999993E-2</v>
      </c>
      <c r="K496">
        <v>-7.3200000000000001E-2</v>
      </c>
      <c r="L496">
        <v>-0.14611199999999999</v>
      </c>
      <c r="M496">
        <v>-0.50960300000000003</v>
      </c>
      <c r="N496">
        <v>2.74351E-2</v>
      </c>
      <c r="O496">
        <v>0</v>
      </c>
      <c r="P496">
        <v>-4.8039999999999999E-2</v>
      </c>
      <c r="Q496">
        <v>-9.0139999999999998E-2</v>
      </c>
      <c r="R496">
        <v>-0.13361000000000001</v>
      </c>
      <c r="S496">
        <v>0.126059</v>
      </c>
      <c r="T496">
        <v>1.6739E-2</v>
      </c>
      <c r="U496">
        <v>0.24218600000000001</v>
      </c>
      <c r="V496">
        <v>-7.3029999999999998E-2</v>
      </c>
      <c r="W496">
        <v>-3.4529999999999998E-2</v>
      </c>
      <c r="X496">
        <v>0.22274099999999999</v>
      </c>
    </row>
    <row r="497" spans="1:24" x14ac:dyDescent="0.25">
      <c r="A497" t="s">
        <v>1659</v>
      </c>
      <c r="B497" t="s">
        <v>1660</v>
      </c>
      <c r="C497">
        <v>-0.47</v>
      </c>
      <c r="D497">
        <v>1.575E-3</v>
      </c>
      <c r="E497">
        <v>0</v>
      </c>
      <c r="F497">
        <v>8.7532499999999999E-2</v>
      </c>
      <c r="G497">
        <v>2.9708399999999999E-2</v>
      </c>
      <c r="H497">
        <v>-7.0219999999999996E-3</v>
      </c>
      <c r="I497">
        <v>0.20222270000000001</v>
      </c>
      <c r="J497">
        <v>7.2883299999999998E-2</v>
      </c>
      <c r="K497">
        <v>0.17806130000000001</v>
      </c>
      <c r="L497">
        <v>0.30822040000000001</v>
      </c>
      <c r="M497">
        <v>0.50130300000000005</v>
      </c>
      <c r="N497">
        <v>2.6911000000000001E-3</v>
      </c>
      <c r="O497">
        <v>0</v>
      </c>
      <c r="P497">
        <v>0.104861</v>
      </c>
      <c r="Q497">
        <v>-7.4859999999999996E-2</v>
      </c>
      <c r="R497">
        <v>0.158028</v>
      </c>
      <c r="S497">
        <v>1.7592E-2</v>
      </c>
      <c r="T497">
        <v>0.145624</v>
      </c>
      <c r="U497">
        <v>7.2101999999999999E-2</v>
      </c>
      <c r="V497">
        <v>8.0765000000000003E-2</v>
      </c>
      <c r="W497">
        <v>-1.124E-2</v>
      </c>
      <c r="X497">
        <v>0.45990199999999998</v>
      </c>
    </row>
    <row r="498" spans="1:24" x14ac:dyDescent="0.25">
      <c r="A498" t="s">
        <v>500</v>
      </c>
      <c r="B498" t="s">
        <v>8</v>
      </c>
      <c r="C498" t="s">
        <v>6</v>
      </c>
      <c r="D498" t="s">
        <v>6</v>
      </c>
      <c r="E498">
        <v>0</v>
      </c>
      <c r="F498">
        <v>2.7215699999999999E-2</v>
      </c>
      <c r="G498">
        <v>-0.16095799999999999</v>
      </c>
      <c r="H498">
        <v>-7.6283000000000004E-2</v>
      </c>
      <c r="I498">
        <v>-0.54994500000000002</v>
      </c>
      <c r="J498">
        <v>-0.90476400000000001</v>
      </c>
      <c r="K498">
        <v>-1.014527</v>
      </c>
      <c r="L498">
        <v>-0.98417200000000005</v>
      </c>
      <c r="M498">
        <v>-0.52038799999999996</v>
      </c>
      <c r="N498">
        <v>5.2979999999999998E-4</v>
      </c>
      <c r="O498">
        <v>0</v>
      </c>
      <c r="P498">
        <v>0.154672</v>
      </c>
      <c r="Q498">
        <v>0.17468600000000001</v>
      </c>
      <c r="R498">
        <v>0.176367</v>
      </c>
      <c r="S498">
        <v>5.8200000000000002E-2</v>
      </c>
      <c r="T498">
        <v>0.12865399999999999</v>
      </c>
      <c r="U498">
        <v>0.118576</v>
      </c>
      <c r="V498">
        <v>0.27982699999999999</v>
      </c>
      <c r="W498">
        <v>0.10295600000000001</v>
      </c>
      <c r="X498">
        <v>0.86082000000000003</v>
      </c>
    </row>
    <row r="499" spans="1:24" x14ac:dyDescent="0.25">
      <c r="A499" t="s">
        <v>1661</v>
      </c>
      <c r="B499" t="s">
        <v>1662</v>
      </c>
      <c r="C499">
        <v>-0.34799999999999998</v>
      </c>
      <c r="D499">
        <v>3.8289999999999999E-3</v>
      </c>
      <c r="E499">
        <v>0</v>
      </c>
      <c r="F499">
        <v>0.17907819999999999</v>
      </c>
      <c r="G499">
        <v>-0.10928300000000001</v>
      </c>
      <c r="H499">
        <v>0.2094819</v>
      </c>
      <c r="I499">
        <v>-0.110009</v>
      </c>
      <c r="J499">
        <v>-0.32665100000000002</v>
      </c>
      <c r="K499">
        <v>-0.28933700000000001</v>
      </c>
      <c r="L499">
        <v>-0.186136</v>
      </c>
      <c r="M499">
        <v>-7.9638E-2</v>
      </c>
      <c r="N499">
        <v>2.989E-4</v>
      </c>
      <c r="O499">
        <v>0</v>
      </c>
      <c r="P499">
        <v>-9.844E-2</v>
      </c>
      <c r="Q499">
        <v>-0.17154</v>
      </c>
      <c r="R499">
        <v>-1.487E-2</v>
      </c>
      <c r="S499">
        <v>-0.13438</v>
      </c>
      <c r="T499">
        <v>-0.14963000000000001</v>
      </c>
      <c r="U499">
        <v>-0.28764000000000001</v>
      </c>
      <c r="V499">
        <v>-0.26440000000000002</v>
      </c>
      <c r="W499">
        <v>-0.53810000000000002</v>
      </c>
      <c r="X499">
        <v>0.123977</v>
      </c>
    </row>
    <row r="500" spans="1:24" x14ac:dyDescent="0.25">
      <c r="A500" t="s">
        <v>1663</v>
      </c>
      <c r="B500" t="s">
        <v>1664</v>
      </c>
      <c r="C500">
        <v>0.122</v>
      </c>
      <c r="D500">
        <v>1.61E-2</v>
      </c>
      <c r="E500">
        <v>0</v>
      </c>
      <c r="F500">
        <v>2.17562E-2</v>
      </c>
      <c r="G500">
        <v>-3.1012000000000001E-2</v>
      </c>
      <c r="H500">
        <v>8.8151199999999999E-2</v>
      </c>
      <c r="I500">
        <v>-0.11149299999999999</v>
      </c>
      <c r="J500">
        <v>-0.25557600000000003</v>
      </c>
      <c r="K500">
        <v>-0.32629599999999997</v>
      </c>
      <c r="L500">
        <v>-0.222161</v>
      </c>
      <c r="M500">
        <v>0.13890379999999999</v>
      </c>
      <c r="N500" s="9">
        <v>3.3300000000000003E-5</v>
      </c>
      <c r="O500">
        <v>0</v>
      </c>
      <c r="P500">
        <v>-5.5350000000000003E-2</v>
      </c>
      <c r="Q500">
        <v>-6.0449999999999997E-2</v>
      </c>
      <c r="R500">
        <v>-9.3950000000000006E-2</v>
      </c>
      <c r="S500">
        <v>-7.7990000000000004E-2</v>
      </c>
      <c r="T500">
        <v>-8.4089999999999998E-2</v>
      </c>
      <c r="U500">
        <v>-0.20288</v>
      </c>
      <c r="V500">
        <v>-0.20241999999999999</v>
      </c>
      <c r="W500">
        <v>-0.24734</v>
      </c>
      <c r="X500">
        <v>0.19400500000000001</v>
      </c>
    </row>
    <row r="501" spans="1:24" x14ac:dyDescent="0.25">
      <c r="A501" t="s">
        <v>1027</v>
      </c>
      <c r="B501" t="s">
        <v>1028</v>
      </c>
      <c r="C501">
        <v>0.25600099999999998</v>
      </c>
      <c r="D501">
        <v>0.166154</v>
      </c>
      <c r="E501">
        <v>0</v>
      </c>
      <c r="F501">
        <v>-7.6159000000000004E-2</v>
      </c>
      <c r="G501">
        <v>-0.21476600000000001</v>
      </c>
      <c r="H501">
        <v>7.7081899999999995E-2</v>
      </c>
      <c r="I501">
        <v>3.0339999999999999E-2</v>
      </c>
      <c r="J501">
        <v>4.49909E-2</v>
      </c>
      <c r="K501">
        <v>0.184168</v>
      </c>
      <c r="L501">
        <v>0.2977088</v>
      </c>
      <c r="M501">
        <v>0.60472029999999999</v>
      </c>
      <c r="N501" s="9">
        <v>2.4600000000000002E-5</v>
      </c>
      <c r="O501">
        <v>0</v>
      </c>
      <c r="P501">
        <v>-0.10958</v>
      </c>
      <c r="Q501">
        <v>-0.13124</v>
      </c>
      <c r="R501">
        <v>-0.1198</v>
      </c>
      <c r="S501">
        <v>-8.8480000000000003E-2</v>
      </c>
      <c r="T501">
        <v>-3.737E-2</v>
      </c>
      <c r="U501">
        <v>-0.2384</v>
      </c>
      <c r="V501">
        <v>-0.16261999999999999</v>
      </c>
      <c r="W501">
        <v>-0.34587000000000001</v>
      </c>
      <c r="X501">
        <v>7.9716999999999996E-2</v>
      </c>
    </row>
    <row r="502" spans="1:24" x14ac:dyDescent="0.25">
      <c r="A502" t="s">
        <v>1665</v>
      </c>
      <c r="B502" t="s">
        <v>8</v>
      </c>
      <c r="C502">
        <v>0.33800000000000002</v>
      </c>
      <c r="D502">
        <v>0.128548</v>
      </c>
      <c r="E502">
        <v>0</v>
      </c>
      <c r="F502">
        <v>-3.5237999999999998E-2</v>
      </c>
      <c r="G502">
        <v>-0.25188199999999999</v>
      </c>
      <c r="H502">
        <v>7.0662799999999998E-2</v>
      </c>
      <c r="I502">
        <v>4.8850299999999999E-2</v>
      </c>
      <c r="J502">
        <v>0.120953</v>
      </c>
      <c r="K502">
        <v>0.1188826</v>
      </c>
      <c r="L502">
        <v>0.18735869999999999</v>
      </c>
      <c r="M502">
        <v>0.2277835</v>
      </c>
      <c r="N502">
        <v>3.1820099999999997E-2</v>
      </c>
      <c r="O502">
        <v>0</v>
      </c>
      <c r="P502" s="9">
        <v>-3.5500000000000001E-15</v>
      </c>
      <c r="Q502">
        <v>-5.4780000000000002E-2</v>
      </c>
      <c r="R502">
        <v>-4.2130000000000001E-2</v>
      </c>
      <c r="S502">
        <v>6.3770999999999994E-2</v>
      </c>
      <c r="T502">
        <v>-9.5399999999999999E-3</v>
      </c>
      <c r="U502">
        <v>-7.8869999999999996E-2</v>
      </c>
      <c r="V502">
        <v>-0.12102</v>
      </c>
      <c r="W502">
        <v>-0.30858999999999998</v>
      </c>
      <c r="X502">
        <v>0.2046</v>
      </c>
    </row>
    <row r="503" spans="1:24" x14ac:dyDescent="0.25">
      <c r="A503" t="s">
        <v>1666</v>
      </c>
      <c r="B503" t="s">
        <v>8</v>
      </c>
      <c r="C503">
        <v>0.28999999999999998</v>
      </c>
      <c r="D503">
        <v>3.7925E-2</v>
      </c>
      <c r="E503">
        <v>0</v>
      </c>
      <c r="F503">
        <v>-0.13286600000000001</v>
      </c>
      <c r="G503">
        <v>-0.197354</v>
      </c>
      <c r="H503">
        <v>2.5340399999999999E-2</v>
      </c>
      <c r="I503">
        <v>-2.2502999999999999E-2</v>
      </c>
      <c r="J503">
        <v>-5.2492999999999998E-2</v>
      </c>
      <c r="K503">
        <v>-0.18148700000000001</v>
      </c>
      <c r="L503">
        <v>-0.26476300000000003</v>
      </c>
      <c r="M503">
        <v>-0.24848799999999999</v>
      </c>
      <c r="N503">
        <v>2.0860000000000002E-3</v>
      </c>
      <c r="O503">
        <v>0</v>
      </c>
      <c r="P503">
        <v>-6.1109999999999998E-2</v>
      </c>
      <c r="Q503">
        <v>-1.239E-2</v>
      </c>
      <c r="R503">
        <v>-1.319E-2</v>
      </c>
      <c r="S503">
        <v>-4.2380000000000001E-2</v>
      </c>
      <c r="T503">
        <v>-1.482E-2</v>
      </c>
      <c r="U503">
        <v>-0.12642</v>
      </c>
      <c r="V503">
        <v>-0.15226000000000001</v>
      </c>
      <c r="W503">
        <v>-0.33383000000000002</v>
      </c>
      <c r="X503">
        <v>0.291182</v>
      </c>
    </row>
    <row r="504" spans="1:24" x14ac:dyDescent="0.25">
      <c r="A504" t="s">
        <v>593</v>
      </c>
      <c r="B504" t="s">
        <v>594</v>
      </c>
      <c r="C504">
        <v>0.158</v>
      </c>
      <c r="D504">
        <v>9.9909999999999999E-3</v>
      </c>
      <c r="E504">
        <v>0</v>
      </c>
      <c r="F504">
        <v>-2.2904999999999998E-2</v>
      </c>
      <c r="G504">
        <v>-0.212116</v>
      </c>
      <c r="H504">
        <v>8.3524899999999999E-2</v>
      </c>
      <c r="I504">
        <v>-0.351601</v>
      </c>
      <c r="J504">
        <v>-0.91870499999999999</v>
      </c>
      <c r="K504">
        <v>-0.72163100000000002</v>
      </c>
      <c r="L504">
        <v>0.1170683</v>
      </c>
      <c r="M504">
        <v>0.76133189999999995</v>
      </c>
      <c r="N504" s="9">
        <v>4.7E-7</v>
      </c>
      <c r="O504">
        <v>0</v>
      </c>
      <c r="P504">
        <v>2.3774E-2</v>
      </c>
      <c r="Q504">
        <v>-8.6440000000000003E-2</v>
      </c>
      <c r="R504">
        <v>0.23519899999999999</v>
      </c>
      <c r="S504">
        <v>7.6613000000000001E-2</v>
      </c>
      <c r="T504">
        <v>0.10045</v>
      </c>
      <c r="U504">
        <v>0.23821600000000001</v>
      </c>
      <c r="V504">
        <v>0.106367</v>
      </c>
      <c r="W504">
        <v>-0.34454000000000001</v>
      </c>
      <c r="X504">
        <v>2.2068999999999998E-2</v>
      </c>
    </row>
    <row r="505" spans="1:24" x14ac:dyDescent="0.25">
      <c r="A505" t="s">
        <v>441</v>
      </c>
      <c r="B505" t="s">
        <v>442</v>
      </c>
      <c r="C505">
        <v>-1.1162399999999999</v>
      </c>
      <c r="D505">
        <v>1.9887999999999999E-2</v>
      </c>
      <c r="E505">
        <v>0</v>
      </c>
      <c r="F505">
        <v>-0.13969799999999999</v>
      </c>
      <c r="G505">
        <v>-0.63367899999999999</v>
      </c>
      <c r="H505">
        <v>0.1624959</v>
      </c>
      <c r="I505">
        <v>-5.5367E-2</v>
      </c>
      <c r="J505">
        <v>0.52775099999999997</v>
      </c>
      <c r="K505">
        <v>0.7895392</v>
      </c>
      <c r="L505">
        <v>0.83521659999999998</v>
      </c>
      <c r="M505">
        <v>-0.78037900000000004</v>
      </c>
      <c r="N505" s="9">
        <v>1.15E-6</v>
      </c>
      <c r="O505">
        <v>0</v>
      </c>
      <c r="P505">
        <v>1.8991999999999998E-2</v>
      </c>
      <c r="Q505">
        <v>-0.20893999999999999</v>
      </c>
      <c r="R505">
        <v>0.11011600000000001</v>
      </c>
      <c r="S505">
        <v>7.7870999999999996E-2</v>
      </c>
      <c r="T505">
        <v>0.29070600000000002</v>
      </c>
      <c r="U505">
        <v>0.142378</v>
      </c>
      <c r="V505">
        <v>0.172185</v>
      </c>
      <c r="W505">
        <v>-0.27717000000000003</v>
      </c>
      <c r="X505">
        <v>7.1915000000000007E-2</v>
      </c>
    </row>
    <row r="506" spans="1:24" x14ac:dyDescent="0.25">
      <c r="A506" t="s">
        <v>1667</v>
      </c>
      <c r="B506" t="s">
        <v>1668</v>
      </c>
      <c r="C506">
        <v>-0.49230000000000002</v>
      </c>
      <c r="D506">
        <v>0.15090799999999999</v>
      </c>
      <c r="E506">
        <v>0</v>
      </c>
      <c r="F506">
        <v>-0.35761700000000002</v>
      </c>
      <c r="G506">
        <v>-0.83309</v>
      </c>
      <c r="H506">
        <v>-0.15251799999999999</v>
      </c>
      <c r="I506">
        <v>-0.53835200000000005</v>
      </c>
      <c r="J506">
        <v>-0.35643900000000001</v>
      </c>
      <c r="K506">
        <v>-0.22558800000000001</v>
      </c>
      <c r="L506">
        <v>0.28446850000000001</v>
      </c>
      <c r="M506">
        <v>9.6974599999999994E-2</v>
      </c>
      <c r="N506">
        <v>3.1820099999999997E-2</v>
      </c>
      <c r="O506">
        <v>0</v>
      </c>
      <c r="P506">
        <v>-0.12447999999999999</v>
      </c>
      <c r="Q506">
        <v>-3.5249999999999997E-2</v>
      </c>
      <c r="R506">
        <v>6.6449999999999999E-3</v>
      </c>
      <c r="S506">
        <v>0.233408</v>
      </c>
      <c r="T506">
        <v>0.25731799999999999</v>
      </c>
      <c r="U506">
        <v>0.525779</v>
      </c>
      <c r="V506">
        <v>8.5471000000000005E-2</v>
      </c>
      <c r="W506">
        <v>0.12988</v>
      </c>
      <c r="X506">
        <v>0.26</v>
      </c>
    </row>
    <row r="507" spans="1:24" x14ac:dyDescent="0.25">
      <c r="A507" t="s">
        <v>405</v>
      </c>
      <c r="B507" t="s">
        <v>406</v>
      </c>
      <c r="C507">
        <v>-1.206</v>
      </c>
      <c r="D507">
        <v>3.28E-4</v>
      </c>
      <c r="E507">
        <v>0</v>
      </c>
      <c r="F507">
        <v>-0.129916</v>
      </c>
      <c r="G507">
        <v>-0.36704700000000001</v>
      </c>
      <c r="H507">
        <v>9.0674299999999999E-2</v>
      </c>
      <c r="I507">
        <v>-0.267484</v>
      </c>
      <c r="J507">
        <v>-0.40908600000000001</v>
      </c>
      <c r="K507">
        <v>-0.37782100000000002</v>
      </c>
      <c r="L507">
        <v>-0.28512199999999999</v>
      </c>
      <c r="M507">
        <v>-0.85004299999999999</v>
      </c>
      <c r="N507" s="9">
        <v>2.39E-6</v>
      </c>
      <c r="O507">
        <v>0</v>
      </c>
      <c r="P507">
        <v>-5.0819999999999997E-2</v>
      </c>
      <c r="Q507">
        <v>-8.949E-2</v>
      </c>
      <c r="R507">
        <v>6.5500000000000003E-2</v>
      </c>
      <c r="S507">
        <v>8.7724999999999997E-2</v>
      </c>
      <c r="T507">
        <v>1.3864E-2</v>
      </c>
      <c r="U507">
        <v>-8.9990000000000001E-2</v>
      </c>
      <c r="V507">
        <v>-0.20571999999999999</v>
      </c>
      <c r="W507">
        <v>-0.41200999999999999</v>
      </c>
      <c r="X507">
        <v>0.13735</v>
      </c>
    </row>
    <row r="508" spans="1:24" x14ac:dyDescent="0.25">
      <c r="A508" t="s">
        <v>1669</v>
      </c>
      <c r="B508" t="s">
        <v>1670</v>
      </c>
      <c r="C508">
        <v>-0.51800000000000002</v>
      </c>
      <c r="D508">
        <v>4.2969999999999996E-3</v>
      </c>
      <c r="E508">
        <v>0</v>
      </c>
      <c r="F508">
        <v>-9.8189999999999996E-3</v>
      </c>
      <c r="G508">
        <v>-9.8308000000000006E-2</v>
      </c>
      <c r="H508">
        <v>8.2670999999999994E-3</v>
      </c>
      <c r="I508">
        <v>-1.1117E-2</v>
      </c>
      <c r="J508">
        <v>-2.6887999999999999E-2</v>
      </c>
      <c r="K508">
        <v>7.0704699999999995E-2</v>
      </c>
      <c r="L508">
        <v>8.5626400000000005E-2</v>
      </c>
      <c r="M508">
        <v>0.1038529</v>
      </c>
      <c r="N508">
        <v>7.0711000000000003E-3</v>
      </c>
      <c r="O508">
        <v>0</v>
      </c>
      <c r="P508">
        <v>-0.12659000000000001</v>
      </c>
      <c r="Q508">
        <v>-0.18018999999999999</v>
      </c>
      <c r="R508">
        <v>3.6762000000000003E-2</v>
      </c>
      <c r="S508">
        <v>2.5925E-2</v>
      </c>
      <c r="T508">
        <v>1.5239000000000001E-2</v>
      </c>
      <c r="U508">
        <v>-6.515E-2</v>
      </c>
      <c r="V508">
        <v>-7.6130000000000003E-2</v>
      </c>
      <c r="W508">
        <v>-0.23919000000000001</v>
      </c>
      <c r="X508">
        <v>0.21406700000000001</v>
      </c>
    </row>
    <row r="509" spans="1:24" x14ac:dyDescent="0.25">
      <c r="A509" t="s">
        <v>270</v>
      </c>
      <c r="B509" t="s">
        <v>8</v>
      </c>
      <c r="C509">
        <v>-1.502</v>
      </c>
      <c r="D509" s="9">
        <v>6.1099999999999994E-5</v>
      </c>
      <c r="E509">
        <v>0</v>
      </c>
      <c r="F509">
        <v>-7.8561000000000006E-2</v>
      </c>
      <c r="G509">
        <v>-0.402785</v>
      </c>
      <c r="H509">
        <v>9.0620900000000004E-2</v>
      </c>
      <c r="I509">
        <v>-0.34153099999999997</v>
      </c>
      <c r="J509">
        <v>-0.70350599999999996</v>
      </c>
      <c r="K509">
        <v>-0.89501500000000001</v>
      </c>
      <c r="L509">
        <v>-0.93352599999999997</v>
      </c>
      <c r="M509">
        <v>-1.2077880000000001</v>
      </c>
      <c r="N509" s="9">
        <v>4.4799999999999997E-8</v>
      </c>
      <c r="O509">
        <v>0</v>
      </c>
      <c r="P509">
        <v>-0.1004</v>
      </c>
      <c r="Q509">
        <v>-0.27705999999999997</v>
      </c>
      <c r="R509">
        <v>-0.15644</v>
      </c>
      <c r="S509">
        <v>-2.1649999999999999E-2</v>
      </c>
      <c r="T509">
        <v>-1.494E-2</v>
      </c>
      <c r="U509">
        <v>-8.5319999999999993E-2</v>
      </c>
      <c r="V509">
        <v>-0.14796999999999999</v>
      </c>
      <c r="W509">
        <v>-0.40253</v>
      </c>
      <c r="X509">
        <v>0.189245</v>
      </c>
    </row>
    <row r="510" spans="1:24" x14ac:dyDescent="0.25">
      <c r="A510" t="s">
        <v>790</v>
      </c>
      <c r="B510" t="s">
        <v>791</v>
      </c>
      <c r="C510">
        <v>-0.69199999999999995</v>
      </c>
      <c r="D510">
        <v>1.9699999999999999E-4</v>
      </c>
      <c r="E510">
        <v>0</v>
      </c>
      <c r="F510">
        <v>-6.5521999999999997E-2</v>
      </c>
      <c r="G510">
        <v>-0.29710599999999998</v>
      </c>
      <c r="H510">
        <v>4.5355100000000002E-2</v>
      </c>
      <c r="I510">
        <v>-9.0480000000000005E-2</v>
      </c>
      <c r="J510">
        <v>-0.27993099999999999</v>
      </c>
      <c r="K510">
        <v>-0.39400600000000002</v>
      </c>
      <c r="L510">
        <v>-0.489066</v>
      </c>
      <c r="M510">
        <v>-0.75453700000000001</v>
      </c>
      <c r="N510" s="9">
        <v>3.1599999999999998E-6</v>
      </c>
      <c r="O510">
        <v>0</v>
      </c>
      <c r="P510">
        <v>-7.5130000000000002E-2</v>
      </c>
      <c r="Q510">
        <v>-0.18404999999999999</v>
      </c>
      <c r="R510">
        <v>-5.5329999999999997E-2</v>
      </c>
      <c r="S510">
        <v>-2.0670000000000001E-2</v>
      </c>
      <c r="T510">
        <v>-4.0800000000000003E-2</v>
      </c>
      <c r="U510">
        <v>-0.16148999999999999</v>
      </c>
      <c r="V510">
        <v>-0.18013000000000001</v>
      </c>
      <c r="W510">
        <v>-0.50290999999999997</v>
      </c>
      <c r="X510">
        <v>4.8986000000000002E-2</v>
      </c>
    </row>
    <row r="511" spans="1:24" x14ac:dyDescent="0.25">
      <c r="A511" t="s">
        <v>367</v>
      </c>
      <c r="B511" t="s">
        <v>8</v>
      </c>
      <c r="C511" t="s">
        <v>6</v>
      </c>
      <c r="D511" t="s">
        <v>6</v>
      </c>
      <c r="E511">
        <v>0</v>
      </c>
      <c r="F511">
        <v>7.2045700000000004E-2</v>
      </c>
      <c r="G511">
        <v>-0.138766</v>
      </c>
      <c r="H511">
        <v>-6.5969E-2</v>
      </c>
      <c r="I511">
        <v>-0.74235600000000002</v>
      </c>
      <c r="J511">
        <v>-1.271733</v>
      </c>
      <c r="K511">
        <v>-1.219649</v>
      </c>
      <c r="L511">
        <v>-0.70732600000000001</v>
      </c>
      <c r="M511">
        <v>-0.92696800000000001</v>
      </c>
      <c r="N511" s="9">
        <v>3.9500000000000003E-6</v>
      </c>
      <c r="O511">
        <v>0</v>
      </c>
      <c r="P511">
        <v>0.24646599999999999</v>
      </c>
      <c r="Q511">
        <v>0.13080700000000001</v>
      </c>
      <c r="R511">
        <v>0.28489700000000001</v>
      </c>
      <c r="S511">
        <v>0.168792</v>
      </c>
      <c r="T511">
        <v>1.4466E-2</v>
      </c>
      <c r="U511">
        <v>-0.17024</v>
      </c>
      <c r="V511">
        <v>-9.1619999999999993E-2</v>
      </c>
      <c r="W511">
        <v>-0.18745000000000001</v>
      </c>
      <c r="X511">
        <v>8.5108000000000003E-2</v>
      </c>
    </row>
    <row r="512" spans="1:24" x14ac:dyDescent="0.25">
      <c r="A512" t="s">
        <v>400</v>
      </c>
      <c r="B512" t="s">
        <v>8</v>
      </c>
      <c r="C512">
        <v>-0.20643</v>
      </c>
      <c r="D512">
        <v>0.773065</v>
      </c>
      <c r="E512">
        <v>0</v>
      </c>
      <c r="F512">
        <v>-0.17341100000000001</v>
      </c>
      <c r="G512">
        <v>-0.48614800000000002</v>
      </c>
      <c r="H512">
        <v>-0.100443</v>
      </c>
      <c r="I512">
        <v>-0.89474200000000004</v>
      </c>
      <c r="J512">
        <v>-1.2148080000000001</v>
      </c>
      <c r="K512">
        <v>-0.897922</v>
      </c>
      <c r="L512">
        <v>-0.174008</v>
      </c>
      <c r="M512">
        <v>-0.12684999999999999</v>
      </c>
      <c r="N512" s="9">
        <v>6.8800000000000002E-6</v>
      </c>
      <c r="O512">
        <v>0</v>
      </c>
      <c r="P512">
        <v>0.14955599999999999</v>
      </c>
      <c r="Q512">
        <v>0.101726</v>
      </c>
      <c r="R512">
        <v>0.76254100000000002</v>
      </c>
      <c r="S512">
        <v>0.62514199999999998</v>
      </c>
      <c r="T512">
        <v>0.40352500000000002</v>
      </c>
      <c r="U512">
        <v>0.58911800000000003</v>
      </c>
      <c r="V512">
        <v>-0.28787000000000001</v>
      </c>
      <c r="W512">
        <v>-0.24618999999999999</v>
      </c>
      <c r="X512">
        <v>8.5108000000000003E-2</v>
      </c>
    </row>
    <row r="513" spans="1:24" x14ac:dyDescent="0.25">
      <c r="A513" t="s">
        <v>145</v>
      </c>
      <c r="B513" t="s">
        <v>8</v>
      </c>
      <c r="C513" t="s">
        <v>6</v>
      </c>
      <c r="D513" t="s">
        <v>6</v>
      </c>
      <c r="E513">
        <v>0</v>
      </c>
      <c r="F513">
        <v>-0.12245200000000001</v>
      </c>
      <c r="G513">
        <v>-7.1018999999999999E-2</v>
      </c>
      <c r="H513">
        <v>-9.8740000000000008E-3</v>
      </c>
      <c r="I513">
        <v>-0.70216100000000004</v>
      </c>
      <c r="J513">
        <v>-2.2789079999999999</v>
      </c>
      <c r="K513">
        <v>-1.685505</v>
      </c>
      <c r="L513">
        <v>-1.204213</v>
      </c>
      <c r="M513">
        <v>-1.5670310000000001</v>
      </c>
      <c r="N513">
        <v>2.6911000000000001E-3</v>
      </c>
      <c r="O513">
        <v>0</v>
      </c>
      <c r="P513">
        <v>0.61283600000000005</v>
      </c>
      <c r="Q513">
        <v>-0.59753999999999996</v>
      </c>
      <c r="R513">
        <v>3.5415000000000002E-2</v>
      </c>
      <c r="S513">
        <v>0.6522</v>
      </c>
      <c r="T513">
        <v>-0.372</v>
      </c>
      <c r="U513">
        <v>0.56404500000000002</v>
      </c>
      <c r="V513">
        <v>1.001266</v>
      </c>
      <c r="W513">
        <v>0.208671</v>
      </c>
      <c r="X513">
        <v>0.53242199999999995</v>
      </c>
    </row>
    <row r="514" spans="1:24" x14ac:dyDescent="0.25">
      <c r="A514" t="s">
        <v>1671</v>
      </c>
      <c r="B514" t="s">
        <v>1672</v>
      </c>
      <c r="C514">
        <v>-0.32</v>
      </c>
      <c r="D514">
        <v>6.0196E-2</v>
      </c>
      <c r="E514">
        <v>0</v>
      </c>
      <c r="F514">
        <v>0.1056976</v>
      </c>
      <c r="G514">
        <v>-0.20286699999999999</v>
      </c>
      <c r="H514">
        <v>0.17413219999999999</v>
      </c>
      <c r="I514">
        <v>0.22031600000000001</v>
      </c>
      <c r="J514">
        <v>9.6099000000000004E-2</v>
      </c>
      <c r="K514">
        <v>0.34249220000000002</v>
      </c>
      <c r="L514">
        <v>0.24025959999999999</v>
      </c>
      <c r="M514">
        <v>0.18834629999999999</v>
      </c>
      <c r="N514">
        <v>0.35679100000000002</v>
      </c>
      <c r="O514">
        <v>0</v>
      </c>
      <c r="P514">
        <v>0.16736200000000001</v>
      </c>
      <c r="Q514">
        <v>3.8422999999999999E-2</v>
      </c>
      <c r="R514">
        <v>8.4262000000000004E-2</v>
      </c>
      <c r="S514">
        <v>5.4082999999999999E-2</v>
      </c>
      <c r="T514">
        <v>0.123464</v>
      </c>
      <c r="U514">
        <v>-3.3270000000000001E-2</v>
      </c>
      <c r="V514">
        <v>8.8199E-2</v>
      </c>
      <c r="W514">
        <v>-0.16177</v>
      </c>
      <c r="X514">
        <v>0.18576400000000001</v>
      </c>
    </row>
    <row r="515" spans="1:24" x14ac:dyDescent="0.25">
      <c r="A515" t="s">
        <v>1673</v>
      </c>
      <c r="B515" t="s">
        <v>1674</v>
      </c>
      <c r="C515">
        <v>-0.21</v>
      </c>
      <c r="D515">
        <v>9.3670000000000003E-3</v>
      </c>
      <c r="E515">
        <v>0</v>
      </c>
      <c r="F515">
        <v>0.11907470000000001</v>
      </c>
      <c r="G515">
        <v>-9.9723000000000006E-2</v>
      </c>
      <c r="H515">
        <v>6.9203500000000001E-2</v>
      </c>
      <c r="I515">
        <v>-6.894E-3</v>
      </c>
      <c r="J515">
        <v>-8.0123E-2</v>
      </c>
      <c r="K515">
        <v>-8.8151999999999994E-2</v>
      </c>
      <c r="L515">
        <v>-0.18553</v>
      </c>
      <c r="M515">
        <v>-0.21283099999999999</v>
      </c>
      <c r="N515">
        <v>2.74351E-2</v>
      </c>
      <c r="O515">
        <v>0</v>
      </c>
      <c r="P515">
        <v>0.123201</v>
      </c>
      <c r="Q515">
        <v>7.9001000000000002E-2</v>
      </c>
      <c r="R515">
        <v>0.20181499999999999</v>
      </c>
      <c r="S515">
        <v>7.8761999999999999E-2</v>
      </c>
      <c r="T515">
        <v>0.155246</v>
      </c>
      <c r="U515">
        <v>2.2764E-2</v>
      </c>
      <c r="V515">
        <v>0.18837000000000001</v>
      </c>
      <c r="W515">
        <v>7.8520000000000006E-2</v>
      </c>
      <c r="X515">
        <v>0.17713899999999999</v>
      </c>
    </row>
    <row r="516" spans="1:24" x14ac:dyDescent="0.25">
      <c r="A516" t="s">
        <v>1675</v>
      </c>
      <c r="B516" t="s">
        <v>1676</v>
      </c>
      <c r="C516">
        <v>0.184</v>
      </c>
      <c r="D516">
        <v>2.1382000000000002E-2</v>
      </c>
      <c r="E516">
        <v>0</v>
      </c>
      <c r="F516">
        <v>-1.226E-2</v>
      </c>
      <c r="G516">
        <v>-0.230434</v>
      </c>
      <c r="H516">
        <v>0.14207719999999999</v>
      </c>
      <c r="I516">
        <v>8.5691199999999995E-2</v>
      </c>
      <c r="J516">
        <v>0.1187218</v>
      </c>
      <c r="K516">
        <v>0.1194339</v>
      </c>
      <c r="L516">
        <v>0.30337360000000002</v>
      </c>
      <c r="M516">
        <v>0.51375420000000005</v>
      </c>
      <c r="N516">
        <v>4.9343E-3</v>
      </c>
      <c r="O516">
        <v>0</v>
      </c>
      <c r="P516">
        <v>-3.9690000000000003E-2</v>
      </c>
      <c r="Q516">
        <v>-2.7990000000000001E-2</v>
      </c>
      <c r="R516">
        <v>-3.4770000000000002E-2</v>
      </c>
      <c r="S516">
        <v>1.2113000000000001E-2</v>
      </c>
      <c r="T516">
        <v>0.11360099999999999</v>
      </c>
      <c r="U516">
        <v>7.6051999999999995E-2</v>
      </c>
      <c r="V516">
        <v>0.12808600000000001</v>
      </c>
      <c r="W516">
        <v>-4.1579999999999999E-2</v>
      </c>
      <c r="X516">
        <v>0.21406700000000001</v>
      </c>
    </row>
    <row r="517" spans="1:24" x14ac:dyDescent="0.25">
      <c r="A517" t="s">
        <v>1048</v>
      </c>
      <c r="B517" t="s">
        <v>1049</v>
      </c>
      <c r="C517" t="s">
        <v>6</v>
      </c>
      <c r="D517" t="s">
        <v>6</v>
      </c>
      <c r="E517">
        <v>0</v>
      </c>
      <c r="F517">
        <v>-0.38307600000000003</v>
      </c>
      <c r="G517">
        <v>-0.29990899999999998</v>
      </c>
      <c r="H517">
        <v>7.5629399999999999E-2</v>
      </c>
      <c r="I517">
        <v>-0.137267</v>
      </c>
      <c r="J517">
        <v>-0.484989</v>
      </c>
      <c r="K517">
        <v>-0.45869500000000002</v>
      </c>
      <c r="L517">
        <v>-0.59707600000000005</v>
      </c>
      <c r="M517">
        <v>-0.27204499999999998</v>
      </c>
      <c r="N517">
        <v>4.8049000000000001E-2</v>
      </c>
      <c r="O517">
        <v>0</v>
      </c>
      <c r="P517">
        <v>4.6411000000000001E-2</v>
      </c>
      <c r="Q517">
        <v>-8.1220000000000001E-2</v>
      </c>
      <c r="R517">
        <v>7.3960999999999999E-2</v>
      </c>
      <c r="S517">
        <v>-0.14655000000000001</v>
      </c>
      <c r="T517">
        <v>0.18034800000000001</v>
      </c>
      <c r="U517">
        <v>1.1547999999999999E-2</v>
      </c>
      <c r="V517">
        <v>-0.18481</v>
      </c>
      <c r="W517">
        <v>-0.26072000000000001</v>
      </c>
      <c r="X517">
        <v>0.59898700000000005</v>
      </c>
    </row>
    <row r="518" spans="1:24" x14ac:dyDescent="0.25">
      <c r="A518" t="s">
        <v>1677</v>
      </c>
      <c r="B518" t="s">
        <v>1678</v>
      </c>
      <c r="C518">
        <v>9.4E-2</v>
      </c>
      <c r="D518">
        <v>0.39701399999999998</v>
      </c>
      <c r="E518">
        <v>0</v>
      </c>
      <c r="F518">
        <v>9.4479400000000005E-2</v>
      </c>
      <c r="G518">
        <v>-3.0355E-2</v>
      </c>
      <c r="H518">
        <v>-6.9151000000000004E-2</v>
      </c>
      <c r="I518">
        <v>-4.2346000000000002E-2</v>
      </c>
      <c r="J518">
        <v>-0.29891600000000002</v>
      </c>
      <c r="K518">
        <v>-0.277202</v>
      </c>
      <c r="L518">
        <v>-0.35759000000000002</v>
      </c>
      <c r="M518">
        <v>-0.18266099999999999</v>
      </c>
      <c r="N518">
        <v>0.54483910000000002</v>
      </c>
      <c r="O518">
        <v>0</v>
      </c>
      <c r="P518">
        <v>0.46233999999999997</v>
      </c>
      <c r="Q518">
        <v>0.40754200000000002</v>
      </c>
      <c r="R518">
        <v>0.45729900000000001</v>
      </c>
      <c r="S518">
        <v>0.263733</v>
      </c>
      <c r="T518">
        <v>0.321409</v>
      </c>
      <c r="U518">
        <v>0.18443699999999999</v>
      </c>
      <c r="V518">
        <v>0.26571800000000001</v>
      </c>
      <c r="W518">
        <v>0.24724099999999999</v>
      </c>
      <c r="X518">
        <v>0.722136</v>
      </c>
    </row>
    <row r="519" spans="1:24" x14ac:dyDescent="0.25">
      <c r="A519" t="s">
        <v>1679</v>
      </c>
      <c r="B519" t="s">
        <v>1680</v>
      </c>
      <c r="C519" t="s">
        <v>6</v>
      </c>
      <c r="D519" t="s">
        <v>6</v>
      </c>
      <c r="E519">
        <v>0</v>
      </c>
      <c r="F519">
        <v>0.27395930000000002</v>
      </c>
      <c r="G519">
        <v>0.16957639999999999</v>
      </c>
      <c r="H519">
        <v>4.3311099999999998E-2</v>
      </c>
      <c r="I519">
        <v>-0.54330999999999996</v>
      </c>
      <c r="J519">
        <v>-0.28398899999999999</v>
      </c>
      <c r="K519">
        <v>-0.16417999999999999</v>
      </c>
      <c r="L519">
        <v>-2.9644E-2</v>
      </c>
      <c r="M519">
        <v>9.3673000000000003E-3</v>
      </c>
      <c r="N519">
        <v>0.2083023</v>
      </c>
      <c r="O519">
        <v>0</v>
      </c>
      <c r="P519">
        <v>-7.8850000000000003E-2</v>
      </c>
      <c r="Q519">
        <v>-5.3800000000000001E-2</v>
      </c>
      <c r="R519">
        <v>0.533578</v>
      </c>
      <c r="S519">
        <v>1.5494000000000001E-2</v>
      </c>
      <c r="T519">
        <v>8.8932999999999998E-2</v>
      </c>
      <c r="U519">
        <v>-6.5989999999999993E-2</v>
      </c>
      <c r="V519">
        <v>-0.20166999999999999</v>
      </c>
      <c r="W519">
        <v>1.736E-2</v>
      </c>
      <c r="X519">
        <v>0.120714</v>
      </c>
    </row>
    <row r="520" spans="1:24" x14ac:dyDescent="0.25">
      <c r="A520" t="s">
        <v>942</v>
      </c>
      <c r="B520" t="s">
        <v>943</v>
      </c>
      <c r="C520">
        <v>-0.58799999999999997</v>
      </c>
      <c r="D520">
        <v>6.0553000000000003E-2</v>
      </c>
      <c r="E520">
        <v>0</v>
      </c>
      <c r="F520">
        <v>-5.1943999999999997E-2</v>
      </c>
      <c r="G520">
        <v>-9.4938999999999996E-2</v>
      </c>
      <c r="H520">
        <v>-1.4311000000000001E-2</v>
      </c>
      <c r="I520">
        <v>-0.227267</v>
      </c>
      <c r="J520">
        <v>-0.645814</v>
      </c>
      <c r="K520">
        <v>-0.61657700000000004</v>
      </c>
      <c r="L520">
        <v>-0.64304799999999995</v>
      </c>
      <c r="M520">
        <v>0.1029175</v>
      </c>
      <c r="N520">
        <v>7.8379999999999997E-4</v>
      </c>
      <c r="O520">
        <v>0</v>
      </c>
      <c r="P520">
        <v>0.169678</v>
      </c>
      <c r="Q520">
        <v>7.6819999999999999E-2</v>
      </c>
      <c r="R520">
        <v>0.13319500000000001</v>
      </c>
      <c r="S520">
        <v>0.11523600000000001</v>
      </c>
      <c r="T520">
        <v>0.14707799999999999</v>
      </c>
      <c r="U520">
        <v>0.119752</v>
      </c>
      <c r="V520">
        <v>3.7344000000000002E-2</v>
      </c>
      <c r="W520">
        <v>-2.239E-2</v>
      </c>
      <c r="X520">
        <v>0.384189</v>
      </c>
    </row>
    <row r="521" spans="1:24" x14ac:dyDescent="0.25">
      <c r="A521" t="s">
        <v>320</v>
      </c>
      <c r="B521" t="s">
        <v>321</v>
      </c>
      <c r="C521" t="s">
        <v>6</v>
      </c>
      <c r="D521" t="s">
        <v>6</v>
      </c>
      <c r="E521">
        <v>0</v>
      </c>
      <c r="F521">
        <v>8.4074599999999999E-2</v>
      </c>
      <c r="G521">
        <v>9.2026800000000006E-2</v>
      </c>
      <c r="H521">
        <v>4.3686099999999999E-2</v>
      </c>
      <c r="I521">
        <v>-0.196991</v>
      </c>
      <c r="J521">
        <v>-0.52559299999999998</v>
      </c>
      <c r="K521">
        <v>-0.83900799999999998</v>
      </c>
      <c r="L521">
        <v>-1.2863439999999999</v>
      </c>
      <c r="M521">
        <v>-1.3492010000000001</v>
      </c>
      <c r="N521" s="9">
        <v>5.1800000000000004E-6</v>
      </c>
      <c r="O521">
        <v>0</v>
      </c>
      <c r="P521">
        <v>0.116842</v>
      </c>
      <c r="Q521">
        <v>0.16427900000000001</v>
      </c>
      <c r="R521">
        <v>-4.564E-2</v>
      </c>
      <c r="S521">
        <v>-6.8790000000000004E-2</v>
      </c>
      <c r="T521">
        <v>-7.5620000000000007E-2</v>
      </c>
      <c r="U521">
        <v>-0.11407</v>
      </c>
      <c r="V521">
        <v>9.5402000000000001E-2</v>
      </c>
      <c r="W521">
        <v>0.15739600000000001</v>
      </c>
      <c r="X521">
        <v>0.34623199999999998</v>
      </c>
    </row>
    <row r="522" spans="1:24" x14ac:dyDescent="0.25">
      <c r="A522" t="s">
        <v>1681</v>
      </c>
      <c r="B522" t="s">
        <v>8</v>
      </c>
      <c r="C522" t="s">
        <v>6</v>
      </c>
      <c r="D522" t="s">
        <v>6</v>
      </c>
      <c r="E522">
        <v>0</v>
      </c>
      <c r="F522">
        <v>-0.26812200000000003</v>
      </c>
      <c r="G522">
        <v>-0.38178000000000001</v>
      </c>
      <c r="H522">
        <v>0.46515410000000001</v>
      </c>
      <c r="I522">
        <v>-5.5467000000000002E-2</v>
      </c>
      <c r="J522">
        <v>-0.22924900000000001</v>
      </c>
      <c r="K522">
        <v>-1.771E-3</v>
      </c>
      <c r="L522">
        <v>-6.6399E-2</v>
      </c>
      <c r="M522">
        <v>3.6460199999999998E-2</v>
      </c>
      <c r="N522">
        <v>3.7900099999999999E-2</v>
      </c>
      <c r="O522">
        <v>0</v>
      </c>
      <c r="P522">
        <v>-0.17462</v>
      </c>
      <c r="Q522">
        <v>-0.17244999999999999</v>
      </c>
      <c r="R522">
        <v>-0.20265</v>
      </c>
      <c r="S522">
        <v>-7.2720000000000007E-2</v>
      </c>
      <c r="T522">
        <v>1.7294E-2</v>
      </c>
      <c r="U522">
        <v>-6.1330000000000003E-2</v>
      </c>
      <c r="V522">
        <v>-0.16814999999999999</v>
      </c>
      <c r="W522">
        <v>-0.24828</v>
      </c>
      <c r="X522">
        <v>0.70797299999999996</v>
      </c>
    </row>
    <row r="523" spans="1:24" x14ac:dyDescent="0.25">
      <c r="A523" t="s">
        <v>1682</v>
      </c>
      <c r="B523" t="s">
        <v>1683</v>
      </c>
      <c r="C523">
        <v>-0.11</v>
      </c>
      <c r="D523">
        <v>7.9131000000000007E-2</v>
      </c>
      <c r="E523">
        <v>0</v>
      </c>
      <c r="F523">
        <v>1.4848500000000001E-2</v>
      </c>
      <c r="G523">
        <v>4.2774300000000001E-2</v>
      </c>
      <c r="H523">
        <v>4.5697599999999998E-2</v>
      </c>
      <c r="I523">
        <v>-2.0202000000000001E-2</v>
      </c>
      <c r="J523">
        <v>4.9209000000000003E-2</v>
      </c>
      <c r="K523">
        <v>6.9653999999999994E-2</v>
      </c>
      <c r="L523">
        <v>0.1404735</v>
      </c>
      <c r="M523">
        <v>0.2147781</v>
      </c>
      <c r="N523">
        <v>8.9893999999999998E-3</v>
      </c>
      <c r="O523">
        <v>0</v>
      </c>
      <c r="P523">
        <v>-1.5100000000000001E-2</v>
      </c>
      <c r="Q523">
        <v>2.7498999999999999E-2</v>
      </c>
      <c r="R523">
        <v>4.2833000000000003E-2</v>
      </c>
      <c r="S523">
        <v>0.10986</v>
      </c>
      <c r="T523">
        <v>8.8126999999999997E-2</v>
      </c>
      <c r="U523">
        <v>0.14673</v>
      </c>
      <c r="V523">
        <v>-3.7810000000000003E-2</v>
      </c>
      <c r="W523">
        <v>2.1191000000000002E-2</v>
      </c>
      <c r="X523">
        <v>0.65183800000000003</v>
      </c>
    </row>
    <row r="524" spans="1:24" x14ac:dyDescent="0.25">
      <c r="A524" t="s">
        <v>1684</v>
      </c>
      <c r="B524" t="s">
        <v>1685</v>
      </c>
      <c r="C524">
        <v>-0.37</v>
      </c>
      <c r="D524">
        <v>1.46E-4</v>
      </c>
      <c r="E524">
        <v>0</v>
      </c>
      <c r="F524">
        <v>-3.0443999999999999E-2</v>
      </c>
      <c r="G524">
        <v>-8.2802000000000001E-2</v>
      </c>
      <c r="H524">
        <v>-2.7111E-2</v>
      </c>
      <c r="I524">
        <v>-6.3244999999999996E-2</v>
      </c>
      <c r="J524">
        <v>-8.6219999999999995E-3</v>
      </c>
      <c r="K524">
        <v>7.4235099999999998E-2</v>
      </c>
      <c r="L524">
        <v>0.20583969999999999</v>
      </c>
      <c r="M524">
        <v>0.196491</v>
      </c>
      <c r="N524">
        <v>2.6911000000000001E-3</v>
      </c>
      <c r="O524">
        <v>0</v>
      </c>
      <c r="P524">
        <v>-2.7629999999999998E-2</v>
      </c>
      <c r="Q524">
        <v>-4.5700000000000003E-3</v>
      </c>
      <c r="R524">
        <v>2.9545999999999999E-2</v>
      </c>
      <c r="S524">
        <v>1.4204E-2</v>
      </c>
      <c r="T524">
        <v>8.4150000000000006E-3</v>
      </c>
      <c r="U524">
        <v>-5.1790000000000003E-2</v>
      </c>
      <c r="V524">
        <v>1.3311999999999999E-2</v>
      </c>
      <c r="W524">
        <v>-8.9480000000000004E-2</v>
      </c>
      <c r="X524">
        <v>0.50750200000000001</v>
      </c>
    </row>
    <row r="525" spans="1:24" x14ac:dyDescent="0.25">
      <c r="A525" t="s">
        <v>1686</v>
      </c>
      <c r="B525" t="s">
        <v>1687</v>
      </c>
      <c r="C525">
        <v>4.8000000000000001E-2</v>
      </c>
      <c r="D525">
        <v>0.78586</v>
      </c>
      <c r="E525">
        <v>0</v>
      </c>
      <c r="F525">
        <v>9.2975999999999996E-3</v>
      </c>
      <c r="G525">
        <v>9.8857500000000001E-2</v>
      </c>
      <c r="H525">
        <v>1.0402700000000001E-2</v>
      </c>
      <c r="I525">
        <v>-6.6174999999999998E-2</v>
      </c>
      <c r="J525">
        <v>-5.5717999999999997E-2</v>
      </c>
      <c r="K525">
        <v>-9.5560999999999993E-2</v>
      </c>
      <c r="L525">
        <v>-0.29262300000000002</v>
      </c>
      <c r="M525">
        <v>-0.56315099999999996</v>
      </c>
      <c r="N525">
        <v>1.065E-4</v>
      </c>
      <c r="O525">
        <v>0</v>
      </c>
      <c r="P525">
        <v>-3.4199999999999999E-3</v>
      </c>
      <c r="Q525">
        <v>5.0327999999999998E-2</v>
      </c>
      <c r="R525">
        <v>0.13897000000000001</v>
      </c>
      <c r="S525">
        <v>0.123531</v>
      </c>
      <c r="T525">
        <v>0.160438</v>
      </c>
      <c r="U525">
        <v>0.135661</v>
      </c>
      <c r="V525">
        <v>5.7390999999999998E-2</v>
      </c>
      <c r="W525">
        <v>0.1203</v>
      </c>
      <c r="X525">
        <v>0.91715999999999998</v>
      </c>
    </row>
    <row r="526" spans="1:24" x14ac:dyDescent="0.25">
      <c r="A526" t="s">
        <v>1688</v>
      </c>
      <c r="B526" t="s">
        <v>1689</v>
      </c>
      <c r="C526">
        <v>-0.52200000000000002</v>
      </c>
      <c r="D526">
        <v>2.4710000000000001E-3</v>
      </c>
      <c r="E526">
        <v>0</v>
      </c>
      <c r="F526">
        <v>-0.22692499999999999</v>
      </c>
      <c r="G526">
        <v>-0.42432399999999998</v>
      </c>
      <c r="H526">
        <v>0.1361407</v>
      </c>
      <c r="I526">
        <v>9.1670100000000004E-2</v>
      </c>
      <c r="J526">
        <v>0.10191219999999999</v>
      </c>
      <c r="K526">
        <v>0.11717619999999999</v>
      </c>
      <c r="L526">
        <v>3.4689999999999999E-2</v>
      </c>
      <c r="M526">
        <v>-0.21418899999999999</v>
      </c>
      <c r="N526">
        <v>2.5450000000000001E-4</v>
      </c>
      <c r="O526">
        <v>0</v>
      </c>
      <c r="P526">
        <v>-0.10219</v>
      </c>
      <c r="Q526">
        <v>-0.1157</v>
      </c>
      <c r="R526">
        <v>9.5478999999999994E-2</v>
      </c>
      <c r="S526">
        <v>8.8044999999999998E-2</v>
      </c>
      <c r="T526">
        <v>7.3505000000000001E-2</v>
      </c>
      <c r="U526">
        <v>0.10585600000000001</v>
      </c>
      <c r="V526">
        <v>-0.1069</v>
      </c>
      <c r="W526">
        <v>-0.19114</v>
      </c>
      <c r="X526">
        <v>8.1119999999999998E-2</v>
      </c>
    </row>
    <row r="527" spans="1:24" x14ac:dyDescent="0.25">
      <c r="A527" t="s">
        <v>1690</v>
      </c>
      <c r="B527" t="s">
        <v>1691</v>
      </c>
      <c r="C527">
        <v>8.5999999999999993E-2</v>
      </c>
      <c r="D527">
        <v>0.18180099999999999</v>
      </c>
      <c r="E527">
        <v>0</v>
      </c>
      <c r="F527">
        <v>-9.8975999999999995E-2</v>
      </c>
      <c r="G527">
        <v>0.15705469999999999</v>
      </c>
      <c r="H527">
        <v>4.2318700000000001E-2</v>
      </c>
      <c r="I527">
        <v>0.10169350000000001</v>
      </c>
      <c r="J527">
        <v>-2.1099E-2</v>
      </c>
      <c r="K527">
        <v>0.1559402</v>
      </c>
      <c r="L527">
        <v>1.77352E-2</v>
      </c>
      <c r="M527">
        <v>0.38455830000000002</v>
      </c>
      <c r="N527">
        <v>8.9893999999999998E-3</v>
      </c>
      <c r="O527">
        <v>0</v>
      </c>
      <c r="P527">
        <v>-0.37287999999999999</v>
      </c>
      <c r="Q527">
        <v>-0.16361999999999999</v>
      </c>
      <c r="R527">
        <v>-4.5440000000000001E-2</v>
      </c>
      <c r="S527">
        <v>-0.24143000000000001</v>
      </c>
      <c r="T527">
        <v>-0.13839000000000001</v>
      </c>
      <c r="U527">
        <v>-0.15093000000000001</v>
      </c>
      <c r="V527">
        <v>-0.22703000000000001</v>
      </c>
      <c r="W527">
        <v>-0.19375999999999999</v>
      </c>
      <c r="X527">
        <v>0.55237999999999998</v>
      </c>
    </row>
    <row r="528" spans="1:24" x14ac:dyDescent="0.25">
      <c r="A528" t="s">
        <v>1692</v>
      </c>
      <c r="B528" t="s">
        <v>1693</v>
      </c>
      <c r="C528">
        <v>0.13600000000000001</v>
      </c>
      <c r="D528">
        <v>0.200789</v>
      </c>
      <c r="E528">
        <v>0</v>
      </c>
      <c r="F528">
        <v>-4.6302000000000003E-2</v>
      </c>
      <c r="G528">
        <v>-0.10811</v>
      </c>
      <c r="H528">
        <v>4.7020300000000001E-2</v>
      </c>
      <c r="I528">
        <v>-0.25210199999999999</v>
      </c>
      <c r="J528">
        <v>-0.21287400000000001</v>
      </c>
      <c r="K528">
        <v>-0.21648700000000001</v>
      </c>
      <c r="L528">
        <v>-0.10045</v>
      </c>
      <c r="M528">
        <v>-7.4174000000000004E-2</v>
      </c>
      <c r="N528">
        <v>8.1627900000000003E-2</v>
      </c>
      <c r="O528">
        <v>0</v>
      </c>
      <c r="P528">
        <v>-6.5640000000000004E-2</v>
      </c>
      <c r="Q528">
        <v>-4.5909999999999999E-2</v>
      </c>
      <c r="R528">
        <v>8.4417000000000006E-2</v>
      </c>
      <c r="S528">
        <v>9.7031999999999993E-2</v>
      </c>
      <c r="T528">
        <v>0.113466</v>
      </c>
      <c r="U528">
        <v>8.2594000000000001E-2</v>
      </c>
      <c r="V528">
        <v>9.4411999999999996E-2</v>
      </c>
      <c r="W528">
        <v>7.6562000000000005E-2</v>
      </c>
      <c r="X528">
        <v>0.811473</v>
      </c>
    </row>
    <row r="529" spans="1:24" x14ac:dyDescent="0.25">
      <c r="A529" t="s">
        <v>1694</v>
      </c>
      <c r="B529" t="s">
        <v>1695</v>
      </c>
      <c r="C529">
        <v>-0.13400000000000001</v>
      </c>
      <c r="D529">
        <v>2.8521000000000001E-2</v>
      </c>
      <c r="E529">
        <v>0</v>
      </c>
      <c r="F529">
        <v>5.5333800000000002E-2</v>
      </c>
      <c r="G529">
        <v>8.0609200000000006E-2</v>
      </c>
      <c r="H529">
        <v>0.1049196</v>
      </c>
      <c r="I529">
        <v>0.17624210000000001</v>
      </c>
      <c r="J529">
        <v>0.18127589999999999</v>
      </c>
      <c r="K529">
        <v>0.18679290000000001</v>
      </c>
      <c r="L529">
        <v>0.18629229999999999</v>
      </c>
      <c r="M529">
        <v>0.36901319999999999</v>
      </c>
      <c r="N529">
        <v>2.968E-4</v>
      </c>
      <c r="O529">
        <v>0</v>
      </c>
      <c r="P529">
        <v>1.3272000000000001E-2</v>
      </c>
      <c r="Q529">
        <v>2.8167999999999999E-2</v>
      </c>
      <c r="R529">
        <v>9.1559999999999992E-3</v>
      </c>
      <c r="S529">
        <v>-3.2059999999999998E-2</v>
      </c>
      <c r="T529">
        <v>-1.0410000000000001E-2</v>
      </c>
      <c r="U529">
        <v>-4.4229999999999998E-2</v>
      </c>
      <c r="V529">
        <v>3.7725000000000002E-2</v>
      </c>
      <c r="W529">
        <v>5.4371000000000003E-2</v>
      </c>
      <c r="X529">
        <v>0.37405300000000002</v>
      </c>
    </row>
    <row r="530" spans="1:24" x14ac:dyDescent="0.25">
      <c r="A530" t="s">
        <v>958</v>
      </c>
      <c r="B530" t="s">
        <v>959</v>
      </c>
      <c r="C530">
        <v>-0.25800000000000001</v>
      </c>
      <c r="D530">
        <v>1.701E-3</v>
      </c>
      <c r="E530">
        <v>0</v>
      </c>
      <c r="F530">
        <v>2.1253000000000001E-3</v>
      </c>
      <c r="G530">
        <v>-3.1996999999999998E-2</v>
      </c>
      <c r="H530">
        <v>0.123198</v>
      </c>
      <c r="I530">
        <v>-1.2655E-2</v>
      </c>
      <c r="J530">
        <v>-8.1206E-2</v>
      </c>
      <c r="K530">
        <v>-0.17106099999999999</v>
      </c>
      <c r="L530">
        <v>-0.36604100000000001</v>
      </c>
      <c r="M530">
        <v>-0.63853700000000002</v>
      </c>
      <c r="N530" s="9">
        <v>6.6000000000000005E-5</v>
      </c>
      <c r="O530">
        <v>0</v>
      </c>
      <c r="P530">
        <v>-5.3719999999999997E-2</v>
      </c>
      <c r="Q530">
        <v>-9.9699999999999997E-3</v>
      </c>
      <c r="R530">
        <v>-0.18870000000000001</v>
      </c>
      <c r="S530">
        <v>-3.3099999999999997E-2</v>
      </c>
      <c r="T530">
        <v>-0.11769</v>
      </c>
      <c r="U530">
        <v>-0.10814</v>
      </c>
      <c r="V530">
        <v>-8.2619999999999999E-2</v>
      </c>
      <c r="W530">
        <v>-7.0499999999999998E-3</v>
      </c>
      <c r="X530">
        <v>0.30996800000000002</v>
      </c>
    </row>
    <row r="531" spans="1:24" x14ac:dyDescent="0.25">
      <c r="A531" t="s">
        <v>1696</v>
      </c>
      <c r="B531" t="s">
        <v>1697</v>
      </c>
      <c r="C531">
        <v>0.187998</v>
      </c>
      <c r="D531">
        <v>5.6330999999999999E-2</v>
      </c>
      <c r="E531">
        <v>0</v>
      </c>
      <c r="F531">
        <v>2.91463E-2</v>
      </c>
      <c r="G531">
        <v>0.1077562</v>
      </c>
      <c r="H531">
        <v>-0.12928300000000001</v>
      </c>
      <c r="I531">
        <v>-9.5336000000000004E-2</v>
      </c>
      <c r="J531">
        <v>-0.107973</v>
      </c>
      <c r="K531">
        <v>-3.7784999999999999E-2</v>
      </c>
      <c r="L531">
        <v>-8.2808999999999994E-2</v>
      </c>
      <c r="M531">
        <v>-0.15965699999999999</v>
      </c>
      <c r="N531">
        <v>0.29765649999999999</v>
      </c>
      <c r="O531">
        <v>0</v>
      </c>
      <c r="P531">
        <v>-2.5309999999999999E-2</v>
      </c>
      <c r="Q531">
        <v>-6.2899999999999996E-3</v>
      </c>
      <c r="R531">
        <v>-5.1069999999999997E-2</v>
      </c>
      <c r="S531">
        <v>1.2491E-2</v>
      </c>
      <c r="T531">
        <v>5.3363000000000001E-2</v>
      </c>
      <c r="U531">
        <v>-3.814E-2</v>
      </c>
      <c r="V531">
        <v>-7.7310000000000004E-2</v>
      </c>
      <c r="W531">
        <v>-0.10852000000000001</v>
      </c>
      <c r="X531">
        <v>0.12706799999999999</v>
      </c>
    </row>
    <row r="532" spans="1:24" x14ac:dyDescent="0.25">
      <c r="A532" t="s">
        <v>1698</v>
      </c>
      <c r="B532" t="s">
        <v>392</v>
      </c>
      <c r="C532">
        <v>-0.21586</v>
      </c>
      <c r="D532">
        <v>0.679562</v>
      </c>
      <c r="E532">
        <v>0</v>
      </c>
      <c r="F532">
        <v>0.1221424</v>
      </c>
      <c r="G532">
        <v>0.33814309999999997</v>
      </c>
      <c r="H532">
        <v>-4.7444E-2</v>
      </c>
      <c r="I532">
        <v>9.1809399999999999E-2</v>
      </c>
      <c r="J532">
        <v>-8.4568000000000004E-2</v>
      </c>
      <c r="K532">
        <v>0.22639329999999999</v>
      </c>
      <c r="L532">
        <v>0.46801110000000001</v>
      </c>
      <c r="M532">
        <v>0.45386460000000001</v>
      </c>
      <c r="N532">
        <v>1.6211E-2</v>
      </c>
      <c r="O532">
        <v>0</v>
      </c>
      <c r="P532">
        <v>-2.3980000000000001E-2</v>
      </c>
      <c r="Q532">
        <v>-2.5170000000000001E-2</v>
      </c>
      <c r="R532">
        <v>1.7420000000000001E-2</v>
      </c>
      <c r="S532">
        <v>-0.17211000000000001</v>
      </c>
      <c r="T532">
        <v>-0.12503</v>
      </c>
      <c r="U532">
        <v>-0.26350000000000001</v>
      </c>
      <c r="V532">
        <v>5.176E-3</v>
      </c>
      <c r="W532">
        <v>-0.19836000000000001</v>
      </c>
      <c r="X532">
        <v>0.19400500000000001</v>
      </c>
    </row>
    <row r="533" spans="1:24" x14ac:dyDescent="0.25">
      <c r="A533" t="s">
        <v>1699</v>
      </c>
      <c r="B533" t="s">
        <v>8</v>
      </c>
      <c r="C533">
        <v>0.13800000000000001</v>
      </c>
      <c r="D533">
        <v>5.7008000000000003E-2</v>
      </c>
      <c r="E533">
        <v>0</v>
      </c>
      <c r="F533">
        <v>0.1105777</v>
      </c>
      <c r="G533">
        <v>0.25318420000000003</v>
      </c>
      <c r="H533">
        <v>0.1646765</v>
      </c>
      <c r="I533">
        <v>0.22504289999999999</v>
      </c>
      <c r="J533">
        <v>0.20143800000000001</v>
      </c>
      <c r="K533">
        <v>0.28397129999999998</v>
      </c>
      <c r="L533">
        <v>0.35768420000000001</v>
      </c>
      <c r="M533">
        <v>0.55057080000000003</v>
      </c>
      <c r="N533" s="9">
        <v>5.5999999999999999E-5</v>
      </c>
      <c r="O533">
        <v>0</v>
      </c>
      <c r="P533">
        <v>7.2666999999999995E-2</v>
      </c>
      <c r="Q533">
        <v>6.9013000000000005E-2</v>
      </c>
      <c r="R533">
        <v>0.198854</v>
      </c>
      <c r="S533">
        <v>0.129356</v>
      </c>
      <c r="T533">
        <v>0.13804900000000001</v>
      </c>
      <c r="U533">
        <v>0.196217</v>
      </c>
      <c r="V533">
        <v>0.11568100000000001</v>
      </c>
      <c r="W533">
        <v>5.6175000000000003E-2</v>
      </c>
      <c r="X533">
        <v>0.62597700000000001</v>
      </c>
    </row>
    <row r="534" spans="1:24" x14ac:dyDescent="0.25">
      <c r="A534" t="s">
        <v>1700</v>
      </c>
      <c r="B534" t="s">
        <v>8</v>
      </c>
      <c r="C534" t="s">
        <v>6</v>
      </c>
      <c r="D534" t="s">
        <v>6</v>
      </c>
      <c r="E534">
        <v>0</v>
      </c>
      <c r="F534">
        <v>-0.61214100000000005</v>
      </c>
      <c r="G534">
        <v>-1.5064580000000001</v>
      </c>
      <c r="H534">
        <v>4.2430000000000002E-3</v>
      </c>
      <c r="I534">
        <v>-0.168069</v>
      </c>
      <c r="J534">
        <v>-0.37190800000000002</v>
      </c>
      <c r="K534">
        <v>-0.14080300000000001</v>
      </c>
      <c r="L534">
        <v>-0.41533300000000001</v>
      </c>
      <c r="M534">
        <v>-0.397397</v>
      </c>
      <c r="N534">
        <v>0.37777860000000002</v>
      </c>
      <c r="O534">
        <v>0</v>
      </c>
      <c r="P534">
        <v>0.104949</v>
      </c>
      <c r="Q534">
        <v>0.261075</v>
      </c>
      <c r="R534">
        <v>0.539636</v>
      </c>
      <c r="S534">
        <v>0.50346400000000002</v>
      </c>
      <c r="T534">
        <v>0.44270599999999999</v>
      </c>
      <c r="U534">
        <v>0.20679700000000001</v>
      </c>
      <c r="V534">
        <v>0.49890499999999999</v>
      </c>
      <c r="W534">
        <v>0.40566200000000002</v>
      </c>
      <c r="X534">
        <v>0.104438</v>
      </c>
    </row>
    <row r="535" spans="1:24" x14ac:dyDescent="0.25">
      <c r="A535" t="s">
        <v>1017</v>
      </c>
      <c r="B535" t="s">
        <v>8</v>
      </c>
      <c r="C535">
        <v>0.61799999999999999</v>
      </c>
      <c r="D535">
        <v>3.1489999999999999E-3</v>
      </c>
      <c r="E535">
        <v>0</v>
      </c>
      <c r="F535">
        <v>7.2466699999999995E-2</v>
      </c>
      <c r="G535">
        <v>0.1104361</v>
      </c>
      <c r="H535">
        <v>7.1078100000000005E-2</v>
      </c>
      <c r="I535">
        <v>9.7710900000000003E-2</v>
      </c>
      <c r="J535">
        <v>0.15287339999999999</v>
      </c>
      <c r="K535">
        <v>0.19873469999999999</v>
      </c>
      <c r="L535">
        <v>0.275061</v>
      </c>
      <c r="M535">
        <v>0.44794539999999999</v>
      </c>
      <c r="N535">
        <v>4.6712700000000003E-2</v>
      </c>
      <c r="O535">
        <v>0</v>
      </c>
      <c r="P535">
        <v>0.19334799999999999</v>
      </c>
      <c r="Q535">
        <v>0.19699700000000001</v>
      </c>
      <c r="R535">
        <v>0.437033</v>
      </c>
      <c r="S535">
        <v>0.21565500000000001</v>
      </c>
      <c r="T535">
        <v>0.33164700000000003</v>
      </c>
      <c r="U535">
        <v>0.32849299999999998</v>
      </c>
      <c r="V535">
        <v>0.18406600000000001</v>
      </c>
      <c r="W535">
        <v>-9.7199999999999995E-3</v>
      </c>
      <c r="X535">
        <v>5.9646999999999999E-2</v>
      </c>
    </row>
    <row r="536" spans="1:24" x14ac:dyDescent="0.25">
      <c r="A536" t="s">
        <v>1701</v>
      </c>
      <c r="B536" t="s">
        <v>1702</v>
      </c>
      <c r="C536" t="s">
        <v>6</v>
      </c>
      <c r="D536" t="s">
        <v>6</v>
      </c>
      <c r="E536">
        <v>0</v>
      </c>
      <c r="F536">
        <v>-0.17625399999999999</v>
      </c>
      <c r="G536">
        <v>-0.27978199999999998</v>
      </c>
      <c r="H536">
        <v>0.54172489999999995</v>
      </c>
      <c r="I536">
        <v>0.18248400000000001</v>
      </c>
      <c r="J536">
        <v>-8.1530000000000005E-3</v>
      </c>
      <c r="K536">
        <v>0.14526430000000001</v>
      </c>
      <c r="L536">
        <v>-8.7940000000000004E-2</v>
      </c>
      <c r="M536">
        <v>-0.30235400000000001</v>
      </c>
      <c r="N536">
        <v>4.5222999999999999E-2</v>
      </c>
      <c r="O536">
        <v>0</v>
      </c>
      <c r="P536">
        <v>7.3757000000000003E-2</v>
      </c>
      <c r="Q536">
        <v>4.9570000000000003E-2</v>
      </c>
      <c r="R536">
        <v>-0.21768999999999999</v>
      </c>
      <c r="S536">
        <v>-5.45E-3</v>
      </c>
      <c r="T536">
        <v>1.4824E-2</v>
      </c>
      <c r="U536">
        <v>0.10144</v>
      </c>
      <c r="V536">
        <v>4.5761999999999997E-2</v>
      </c>
      <c r="W536">
        <v>-6.5280000000000005E-2</v>
      </c>
      <c r="X536">
        <v>0.87465899999999996</v>
      </c>
    </row>
    <row r="537" spans="1:24" x14ac:dyDescent="0.25">
      <c r="A537" t="s">
        <v>1703</v>
      </c>
      <c r="B537" t="s">
        <v>1704</v>
      </c>
      <c r="C537">
        <v>0.34</v>
      </c>
      <c r="D537">
        <v>0.338536</v>
      </c>
      <c r="E537">
        <v>0</v>
      </c>
      <c r="F537">
        <v>-0.38336300000000001</v>
      </c>
      <c r="G537">
        <v>-0.82442800000000005</v>
      </c>
      <c r="H537">
        <v>-0.17741699999999999</v>
      </c>
      <c r="I537">
        <v>-0.13000100000000001</v>
      </c>
      <c r="J537">
        <v>-1.8549E-2</v>
      </c>
      <c r="K537">
        <v>0.1726985</v>
      </c>
      <c r="L537">
        <v>-1.2302E-2</v>
      </c>
      <c r="M537">
        <v>-0.54674800000000001</v>
      </c>
      <c r="N537">
        <v>0.2405148</v>
      </c>
      <c r="O537">
        <v>0</v>
      </c>
      <c r="P537">
        <v>-0.75002000000000002</v>
      </c>
      <c r="Q537">
        <v>-0.32247999999999999</v>
      </c>
      <c r="R537">
        <v>-0.93942000000000003</v>
      </c>
      <c r="S537">
        <v>-0.60734999999999995</v>
      </c>
      <c r="T537">
        <v>-0.95155999999999996</v>
      </c>
      <c r="U537">
        <v>-1.2220899999999999</v>
      </c>
      <c r="V537">
        <v>-0.78</v>
      </c>
      <c r="W537">
        <v>-0.58504999999999996</v>
      </c>
      <c r="X537">
        <v>0.38182300000000002</v>
      </c>
    </row>
    <row r="538" spans="1:24" x14ac:dyDescent="0.25">
      <c r="A538" t="s">
        <v>498</v>
      </c>
      <c r="B538" t="s">
        <v>499</v>
      </c>
      <c r="C538">
        <v>1.016</v>
      </c>
      <c r="D538">
        <v>1.83E-4</v>
      </c>
      <c r="E538">
        <v>0</v>
      </c>
      <c r="F538">
        <v>3.48797E-2</v>
      </c>
      <c r="G538">
        <v>0.28152060000000001</v>
      </c>
      <c r="H538">
        <v>6.5160099999999999E-2</v>
      </c>
      <c r="I538">
        <v>0.16162000000000001</v>
      </c>
      <c r="J538">
        <v>0.21491170000000001</v>
      </c>
      <c r="K538">
        <v>0.25688309999999998</v>
      </c>
      <c r="L538">
        <v>0.29111359999999997</v>
      </c>
      <c r="M538">
        <v>0.39058759999999998</v>
      </c>
      <c r="N538">
        <v>1.7936299999999999E-2</v>
      </c>
      <c r="O538">
        <v>0</v>
      </c>
      <c r="P538">
        <v>-2.1430000000000001E-2</v>
      </c>
      <c r="Q538">
        <v>8.2302E-2</v>
      </c>
      <c r="R538">
        <v>-2.0699999999999998E-3</v>
      </c>
      <c r="S538">
        <v>-0.10163999999999999</v>
      </c>
      <c r="T538">
        <v>-8.1140000000000004E-2</v>
      </c>
      <c r="U538">
        <v>-0.1065</v>
      </c>
      <c r="V538">
        <v>2.2537000000000001E-2</v>
      </c>
      <c r="W538">
        <v>-0.13400999999999999</v>
      </c>
      <c r="X538">
        <v>0.83100099999999999</v>
      </c>
    </row>
    <row r="539" spans="1:24" x14ac:dyDescent="0.25">
      <c r="A539" t="s">
        <v>808</v>
      </c>
      <c r="B539" t="s">
        <v>499</v>
      </c>
      <c r="C539">
        <v>0.74000100000000002</v>
      </c>
      <c r="D539" s="9">
        <v>4.7200000000000002E-5</v>
      </c>
      <c r="E539">
        <v>0</v>
      </c>
      <c r="F539">
        <v>8.4491399999999994E-2</v>
      </c>
      <c r="G539">
        <v>0.1494867</v>
      </c>
      <c r="H539">
        <v>-1.8110000000000001E-2</v>
      </c>
      <c r="I539">
        <v>0.26188529999999999</v>
      </c>
      <c r="J539">
        <v>0.22597329999999999</v>
      </c>
      <c r="K539">
        <v>0.25028689999999998</v>
      </c>
      <c r="L539">
        <v>0.16902829999999999</v>
      </c>
      <c r="M539">
        <v>0.1865832</v>
      </c>
      <c r="N539">
        <v>0.20353540000000001</v>
      </c>
      <c r="O539">
        <v>0</v>
      </c>
      <c r="P539">
        <v>3.5566E-2</v>
      </c>
      <c r="Q539">
        <v>2.7928999999999999E-2</v>
      </c>
      <c r="R539">
        <v>9.4745999999999997E-2</v>
      </c>
      <c r="S539">
        <v>-7.5920000000000001E-2</v>
      </c>
      <c r="T539">
        <v>-4.1599999999999998E-2</v>
      </c>
      <c r="U539">
        <v>-0.19869999999999999</v>
      </c>
      <c r="V539">
        <v>2.6770000000000001E-3</v>
      </c>
      <c r="W539">
        <v>-0.14102000000000001</v>
      </c>
      <c r="X539">
        <v>0.20619599999999999</v>
      </c>
    </row>
    <row r="540" spans="1:24" x14ac:dyDescent="0.25">
      <c r="A540" t="s">
        <v>1705</v>
      </c>
      <c r="B540" t="s">
        <v>1706</v>
      </c>
      <c r="C540" t="s">
        <v>6</v>
      </c>
      <c r="D540" t="s">
        <v>6</v>
      </c>
      <c r="E540">
        <v>0</v>
      </c>
      <c r="F540">
        <v>4.7382300000000002E-2</v>
      </c>
      <c r="G540">
        <v>3.6292199999999997E-2</v>
      </c>
      <c r="H540">
        <v>9.4706899999999997E-2</v>
      </c>
      <c r="I540">
        <v>0.1625093</v>
      </c>
      <c r="J540">
        <v>0.1180017</v>
      </c>
      <c r="K540">
        <v>8.4328899999999998E-2</v>
      </c>
      <c r="L540">
        <v>-3.7529999999999998E-3</v>
      </c>
      <c r="M540">
        <v>0.1034045</v>
      </c>
      <c r="N540">
        <v>0.7342322</v>
      </c>
      <c r="O540">
        <v>0</v>
      </c>
      <c r="P540">
        <v>6.3531000000000004E-2</v>
      </c>
      <c r="Q540">
        <v>0.120951</v>
      </c>
      <c r="R540">
        <v>-0.15772</v>
      </c>
      <c r="S540">
        <v>3.1171000000000001E-2</v>
      </c>
      <c r="T540">
        <v>-0.10367</v>
      </c>
      <c r="U540">
        <v>-0.108</v>
      </c>
      <c r="V540">
        <v>3.2606000000000003E-2</v>
      </c>
      <c r="W540">
        <v>5.7695000000000003E-2</v>
      </c>
      <c r="X540">
        <v>0.90595800000000004</v>
      </c>
    </row>
    <row r="541" spans="1:24" x14ac:dyDescent="0.25">
      <c r="A541" t="s">
        <v>160</v>
      </c>
      <c r="B541" t="s">
        <v>8</v>
      </c>
      <c r="C541">
        <v>1.1080000000000001</v>
      </c>
      <c r="D541">
        <v>3.3300000000000002E-4</v>
      </c>
      <c r="E541">
        <v>0</v>
      </c>
      <c r="F541">
        <v>0.27915689999999999</v>
      </c>
      <c r="G541">
        <v>0.6519876</v>
      </c>
      <c r="H541">
        <v>0.1257723</v>
      </c>
      <c r="I541">
        <v>0.58492169999999999</v>
      </c>
      <c r="J541">
        <v>1.2085254000000001</v>
      </c>
      <c r="K541">
        <v>1.4207044</v>
      </c>
      <c r="L541">
        <v>1.6085221999999999</v>
      </c>
      <c r="M541">
        <v>2.1436530999999999</v>
      </c>
      <c r="N541" s="9">
        <v>1.38E-5</v>
      </c>
      <c r="O541">
        <v>0</v>
      </c>
      <c r="P541">
        <v>-3.7499999999999999E-3</v>
      </c>
      <c r="Q541">
        <v>9.1802999999999996E-2</v>
      </c>
      <c r="R541">
        <v>-0.12439</v>
      </c>
      <c r="S541">
        <v>-0.15118000000000001</v>
      </c>
      <c r="T541">
        <v>3.6602000000000003E-2</v>
      </c>
      <c r="U541">
        <v>0.18720700000000001</v>
      </c>
      <c r="V541">
        <v>0.176951</v>
      </c>
      <c r="W541">
        <v>-0.11477</v>
      </c>
      <c r="X541">
        <v>0.217032</v>
      </c>
    </row>
    <row r="542" spans="1:24" x14ac:dyDescent="0.25">
      <c r="A542" t="s">
        <v>638</v>
      </c>
      <c r="B542" t="s">
        <v>639</v>
      </c>
      <c r="C542">
        <v>0.872</v>
      </c>
      <c r="D542">
        <v>4.84E-4</v>
      </c>
      <c r="E542">
        <v>0</v>
      </c>
      <c r="F542">
        <v>3.8821500000000002E-2</v>
      </c>
      <c r="G542">
        <v>9.2911300000000002E-2</v>
      </c>
      <c r="H542">
        <v>-1.0748000000000001E-2</v>
      </c>
      <c r="I542">
        <v>0.14383699999999999</v>
      </c>
      <c r="J542">
        <v>0.1979793</v>
      </c>
      <c r="K542">
        <v>0.30374060000000003</v>
      </c>
      <c r="L542">
        <v>0.2716211</v>
      </c>
      <c r="M542">
        <v>0.60070749999999995</v>
      </c>
      <c r="N542">
        <v>4.9419999999999998E-4</v>
      </c>
      <c r="O542">
        <v>0</v>
      </c>
      <c r="P542">
        <v>0.18945500000000001</v>
      </c>
      <c r="Q542">
        <v>4.8058999999999998E-2</v>
      </c>
      <c r="R542">
        <v>0.12800400000000001</v>
      </c>
      <c r="S542">
        <v>-6.5019999999999994E-2</v>
      </c>
      <c r="T542">
        <v>5.8028000000000003E-2</v>
      </c>
      <c r="U542">
        <v>-7.4829999999999994E-2</v>
      </c>
      <c r="V542">
        <v>-3.116E-2</v>
      </c>
      <c r="W542">
        <v>-8.2979999999999998E-2</v>
      </c>
      <c r="X542">
        <v>0.23605300000000001</v>
      </c>
    </row>
    <row r="543" spans="1:24" x14ac:dyDescent="0.25">
      <c r="A543" t="s">
        <v>1707</v>
      </c>
      <c r="B543" t="s">
        <v>1708</v>
      </c>
      <c r="C543">
        <v>-0.14000000000000001</v>
      </c>
      <c r="D543">
        <v>0.26371</v>
      </c>
      <c r="E543">
        <v>0</v>
      </c>
      <c r="F543">
        <v>2.1533199999999999E-2</v>
      </c>
      <c r="G543">
        <v>5.3241999999999998E-2</v>
      </c>
      <c r="H543">
        <v>-2.1859E-2</v>
      </c>
      <c r="I543">
        <v>0</v>
      </c>
      <c r="J543">
        <v>0.1146426</v>
      </c>
      <c r="K543">
        <v>0.1476576</v>
      </c>
      <c r="L543">
        <v>0.1012221</v>
      </c>
      <c r="M543">
        <v>0.1079479</v>
      </c>
      <c r="N543">
        <v>1.2803E-2</v>
      </c>
      <c r="O543">
        <v>0</v>
      </c>
      <c r="P543">
        <v>-5.842E-2</v>
      </c>
      <c r="Q543">
        <v>2.8344999999999999E-2</v>
      </c>
      <c r="R543">
        <v>-3.82E-3</v>
      </c>
      <c r="S543">
        <v>-1.9210000000000001E-2</v>
      </c>
      <c r="T543">
        <v>-2.308E-2</v>
      </c>
      <c r="U543">
        <v>-4.0640000000000003E-2</v>
      </c>
      <c r="V543">
        <v>-8.2460000000000006E-2</v>
      </c>
      <c r="W543">
        <v>-0.12761</v>
      </c>
      <c r="X543">
        <v>0.47753200000000001</v>
      </c>
    </row>
    <row r="544" spans="1:24" x14ac:dyDescent="0.25">
      <c r="A544" t="s">
        <v>1709</v>
      </c>
      <c r="B544" t="s">
        <v>1710</v>
      </c>
      <c r="C544">
        <v>0.57400099999999998</v>
      </c>
      <c r="D544" s="9">
        <v>2.6800000000000001E-5</v>
      </c>
      <c r="E544">
        <v>0</v>
      </c>
      <c r="F544">
        <v>4.3212100000000003E-2</v>
      </c>
      <c r="G544">
        <v>0.1034296</v>
      </c>
      <c r="H544">
        <v>9.7152000000000002E-3</v>
      </c>
      <c r="I544">
        <v>-3.6193000000000003E-2</v>
      </c>
      <c r="J544">
        <v>6.9770299999999993E-2</v>
      </c>
      <c r="K544">
        <v>8.5167400000000004E-2</v>
      </c>
      <c r="L544">
        <v>0.1034296</v>
      </c>
      <c r="M544">
        <v>-5.9706000000000002E-2</v>
      </c>
      <c r="N544">
        <v>2.45475E-2</v>
      </c>
      <c r="O544">
        <v>0</v>
      </c>
      <c r="P544">
        <v>0</v>
      </c>
      <c r="Q544">
        <v>3.1364000000000003E-2</v>
      </c>
      <c r="R544">
        <v>-2.6669999999999999E-2</v>
      </c>
      <c r="S544">
        <v>-3.7470000000000003E-2</v>
      </c>
      <c r="T544">
        <v>-1.951E-2</v>
      </c>
      <c r="U544">
        <v>-6.4850000000000005E-2</v>
      </c>
      <c r="V544">
        <v>-0.1193</v>
      </c>
      <c r="W544">
        <v>-0.25145000000000001</v>
      </c>
      <c r="X544">
        <v>0.349074</v>
      </c>
    </row>
    <row r="545" spans="1:24" x14ac:dyDescent="0.25">
      <c r="A545" t="s">
        <v>1711</v>
      </c>
      <c r="B545" t="s">
        <v>1712</v>
      </c>
      <c r="C545">
        <v>0</v>
      </c>
      <c r="D545">
        <v>0.75559900000000002</v>
      </c>
      <c r="E545">
        <v>0</v>
      </c>
      <c r="F545">
        <v>0.16430790000000001</v>
      </c>
      <c r="G545">
        <v>-4.2079999999999999E-2</v>
      </c>
      <c r="H545">
        <v>0.21282980000000001</v>
      </c>
      <c r="I545">
        <v>-1.8093000000000001E-2</v>
      </c>
      <c r="J545">
        <v>4.8887800000000002E-2</v>
      </c>
      <c r="K545">
        <v>2.5185599999999999E-2</v>
      </c>
      <c r="L545">
        <v>0.1694068</v>
      </c>
      <c r="M545">
        <v>0.50352640000000004</v>
      </c>
      <c r="N545">
        <v>8.9893999999999998E-3</v>
      </c>
      <c r="O545">
        <v>0</v>
      </c>
      <c r="P545">
        <v>-4.0590000000000001E-2</v>
      </c>
      <c r="Q545">
        <v>4.2085999999999998E-2</v>
      </c>
      <c r="R545">
        <v>-7.4700000000000003E-2</v>
      </c>
      <c r="S545">
        <v>1.8053E-2</v>
      </c>
      <c r="T545">
        <v>-5.2540000000000003E-2</v>
      </c>
      <c r="U545">
        <v>0.13878799999999999</v>
      </c>
      <c r="V545">
        <v>-5.2229999999999999E-2</v>
      </c>
      <c r="W545">
        <v>-8.5940000000000003E-2</v>
      </c>
      <c r="X545">
        <v>0.62618099999999999</v>
      </c>
    </row>
    <row r="546" spans="1:24" x14ac:dyDescent="0.25">
      <c r="A546" t="s">
        <v>1713</v>
      </c>
      <c r="B546" t="s">
        <v>1714</v>
      </c>
      <c r="C546">
        <v>0.23422000000000001</v>
      </c>
      <c r="D546">
        <v>0.721445</v>
      </c>
      <c r="E546">
        <v>0</v>
      </c>
      <c r="F546">
        <v>0.15811030000000001</v>
      </c>
      <c r="G546">
        <v>-8.7984999999999994E-2</v>
      </c>
      <c r="H546">
        <v>5.6768800000000001E-2</v>
      </c>
      <c r="I546">
        <v>8.2703499999999999E-2</v>
      </c>
      <c r="J546">
        <v>3.5814499999999999E-2</v>
      </c>
      <c r="K546">
        <v>0.13197429999999999</v>
      </c>
      <c r="L546">
        <v>-4.5175E-2</v>
      </c>
      <c r="M546">
        <v>-0.16732900000000001</v>
      </c>
      <c r="N546">
        <v>0.10553460000000001</v>
      </c>
      <c r="O546">
        <v>0</v>
      </c>
      <c r="P546">
        <v>0.151921</v>
      </c>
      <c r="Q546">
        <v>0.122407</v>
      </c>
      <c r="R546">
        <v>-3.4009999999999999E-2</v>
      </c>
      <c r="S546">
        <v>-3.2030000000000003E-2</v>
      </c>
      <c r="T546">
        <v>1.6337000000000001E-2</v>
      </c>
      <c r="U546">
        <v>6.2711000000000003E-2</v>
      </c>
      <c r="V546">
        <v>0.155552</v>
      </c>
      <c r="W546">
        <v>9.1436000000000003E-2</v>
      </c>
      <c r="X546">
        <v>0.70649600000000001</v>
      </c>
    </row>
    <row r="547" spans="1:24" x14ac:dyDescent="0.25">
      <c r="A547" t="s">
        <v>1715</v>
      </c>
      <c r="B547" t="s">
        <v>1716</v>
      </c>
      <c r="C547">
        <v>-0.184</v>
      </c>
      <c r="D547">
        <v>0.25037599999999999</v>
      </c>
      <c r="E547">
        <v>0</v>
      </c>
      <c r="F547">
        <v>0.11822299999999999</v>
      </c>
      <c r="G547">
        <v>0.1352264</v>
      </c>
      <c r="H547">
        <v>7.7535599999999996E-2</v>
      </c>
      <c r="I547">
        <v>-0.24185400000000001</v>
      </c>
      <c r="J547">
        <v>-0.26174900000000001</v>
      </c>
      <c r="K547">
        <v>-0.46109299999999998</v>
      </c>
      <c r="L547">
        <v>-0.295404</v>
      </c>
      <c r="M547">
        <v>-0.232374</v>
      </c>
      <c r="N547">
        <v>1.058E-4</v>
      </c>
      <c r="O547">
        <v>0</v>
      </c>
      <c r="P547">
        <v>0.29119400000000001</v>
      </c>
      <c r="Q547">
        <v>0.24998300000000001</v>
      </c>
      <c r="R547">
        <v>0.20002800000000001</v>
      </c>
      <c r="S547">
        <v>-5.126E-2</v>
      </c>
      <c r="T547">
        <v>6.9278999999999993E-2</v>
      </c>
      <c r="U547">
        <v>2.8247999999999999E-2</v>
      </c>
      <c r="V547">
        <v>0.104007</v>
      </c>
      <c r="W547">
        <v>9.5052999999999999E-2</v>
      </c>
      <c r="X547">
        <v>0.23605300000000001</v>
      </c>
    </row>
    <row r="548" spans="1:24" x14ac:dyDescent="0.25">
      <c r="A548" t="s">
        <v>1717</v>
      </c>
      <c r="B548" t="s">
        <v>1718</v>
      </c>
      <c r="C548">
        <v>-0.13</v>
      </c>
      <c r="D548">
        <v>0.22817000000000001</v>
      </c>
      <c r="E548">
        <v>0</v>
      </c>
      <c r="F548">
        <v>-1.3860000000000001E-3</v>
      </c>
      <c r="G548">
        <v>2.12047E-2</v>
      </c>
      <c r="H548">
        <v>-3.6901000000000003E-2</v>
      </c>
      <c r="I548">
        <v>-8.9997999999999995E-2</v>
      </c>
      <c r="J548">
        <v>-6.4402000000000001E-2</v>
      </c>
      <c r="K548">
        <v>-7.3993000000000003E-2</v>
      </c>
      <c r="L548">
        <v>-2.6259999999999999E-2</v>
      </c>
      <c r="M548">
        <v>5.6811800000000003E-2</v>
      </c>
      <c r="N548">
        <v>0.54855739999999997</v>
      </c>
      <c r="O548">
        <v>0</v>
      </c>
      <c r="P548">
        <v>7.2703000000000004E-2</v>
      </c>
      <c r="Q548">
        <v>0.13234899999999999</v>
      </c>
      <c r="R548">
        <v>-7.9699999999999997E-3</v>
      </c>
      <c r="S548">
        <v>5.0161999999999998E-2</v>
      </c>
      <c r="T548">
        <v>7.2259999999999998E-3</v>
      </c>
      <c r="U548">
        <v>1.0593E-2</v>
      </c>
      <c r="V548">
        <v>-7.6270000000000004E-2</v>
      </c>
      <c r="W548">
        <v>-6.9010000000000002E-2</v>
      </c>
      <c r="X548">
        <v>0.28359600000000001</v>
      </c>
    </row>
    <row r="549" spans="1:24" x14ac:dyDescent="0.25">
      <c r="A549" t="s">
        <v>1719</v>
      </c>
      <c r="B549" t="s">
        <v>1720</v>
      </c>
      <c r="C549">
        <v>-4.2000000000000003E-2</v>
      </c>
      <c r="D549">
        <v>0.52093199999999995</v>
      </c>
      <c r="E549">
        <v>0</v>
      </c>
      <c r="F549">
        <v>-1.3943000000000001E-2</v>
      </c>
      <c r="G549">
        <v>-5.7402000000000002E-2</v>
      </c>
      <c r="H549">
        <v>0.14527109999999999</v>
      </c>
      <c r="I549">
        <v>5.78317E-2</v>
      </c>
      <c r="J549">
        <v>8.3264099999999994E-2</v>
      </c>
      <c r="K549">
        <v>6.9175700000000007E-2</v>
      </c>
      <c r="L549">
        <v>5.1031699999999999E-2</v>
      </c>
      <c r="M549">
        <v>0.2007121</v>
      </c>
      <c r="N549">
        <v>4.5222999999999999E-2</v>
      </c>
      <c r="O549">
        <v>0</v>
      </c>
      <c r="P549">
        <v>2.6114999999999999E-2</v>
      </c>
      <c r="Q549">
        <v>0.15610499999999999</v>
      </c>
      <c r="R549">
        <v>-3.4939999999999999E-2</v>
      </c>
      <c r="S549">
        <v>-5.5129999999999998E-2</v>
      </c>
      <c r="T549">
        <v>-7.5910000000000005E-2</v>
      </c>
      <c r="U549">
        <v>-0.20488999999999999</v>
      </c>
      <c r="V549">
        <v>-0.1188</v>
      </c>
      <c r="W549">
        <v>-0.24453</v>
      </c>
      <c r="X549">
        <v>0.44586399999999998</v>
      </c>
    </row>
    <row r="550" spans="1:24" x14ac:dyDescent="0.25">
      <c r="A550" t="s">
        <v>1721</v>
      </c>
      <c r="B550" t="s">
        <v>1722</v>
      </c>
      <c r="C550">
        <v>0.19</v>
      </c>
      <c r="D550">
        <v>1.4605999999999999E-2</v>
      </c>
      <c r="E550">
        <v>0</v>
      </c>
      <c r="F550">
        <v>1.3896500000000001E-2</v>
      </c>
      <c r="G550">
        <v>0.17519419999999999</v>
      </c>
      <c r="H550">
        <v>0.1117469</v>
      </c>
      <c r="I550">
        <v>1.1259E-3</v>
      </c>
      <c r="J550">
        <v>7.2776499999999994E-2</v>
      </c>
      <c r="K550">
        <v>-3.4025E-2</v>
      </c>
      <c r="L550">
        <v>2.4543200000000001E-2</v>
      </c>
      <c r="M550">
        <v>0.1346695</v>
      </c>
      <c r="N550">
        <v>0.53737330000000005</v>
      </c>
      <c r="O550">
        <v>0</v>
      </c>
      <c r="P550">
        <v>-0.13500999999999999</v>
      </c>
      <c r="Q550">
        <v>-3.1809999999999998E-2</v>
      </c>
      <c r="R550">
        <v>-8.6800000000000002E-3</v>
      </c>
      <c r="S550">
        <v>4.1873E-2</v>
      </c>
      <c r="T550">
        <v>6.9109999999999996E-3</v>
      </c>
      <c r="U550">
        <v>9.4479999999999998E-3</v>
      </c>
      <c r="V550">
        <v>-0.18146999999999999</v>
      </c>
      <c r="W550">
        <v>-0.17595</v>
      </c>
      <c r="X550">
        <v>0.46258500000000002</v>
      </c>
    </row>
    <row r="551" spans="1:24" x14ac:dyDescent="0.25">
      <c r="A551" t="s">
        <v>1723</v>
      </c>
      <c r="B551" t="s">
        <v>1724</v>
      </c>
      <c r="C551">
        <v>0.189999</v>
      </c>
      <c r="D551">
        <v>5.1713000000000002E-2</v>
      </c>
      <c r="E551">
        <v>0</v>
      </c>
      <c r="F551">
        <v>-6.032E-3</v>
      </c>
      <c r="G551">
        <v>0.13289880000000001</v>
      </c>
      <c r="H551">
        <v>3.5294300000000001E-2</v>
      </c>
      <c r="I551">
        <v>7.5083899999999995E-2</v>
      </c>
      <c r="J551">
        <v>0.11261889999999999</v>
      </c>
      <c r="K551">
        <v>-1.6233999999999998E-2</v>
      </c>
      <c r="L551">
        <v>4.1226899999999997E-2</v>
      </c>
      <c r="M551">
        <v>0.3539658</v>
      </c>
      <c r="N551">
        <v>4.9343E-3</v>
      </c>
      <c r="O551">
        <v>0</v>
      </c>
      <c r="P551">
        <v>0.14188300000000001</v>
      </c>
      <c r="Q551">
        <v>0.210642</v>
      </c>
      <c r="R551">
        <v>8.8730000000000003E-2</v>
      </c>
      <c r="S551">
        <v>0.1852</v>
      </c>
      <c r="T551">
        <v>0.19847300000000001</v>
      </c>
      <c r="U551">
        <v>9.0357000000000007E-2</v>
      </c>
      <c r="V551">
        <v>-1.473E-2</v>
      </c>
      <c r="W551">
        <v>4.2325000000000002E-2</v>
      </c>
      <c r="X551">
        <v>0.32861099999999999</v>
      </c>
    </row>
    <row r="552" spans="1:24" x14ac:dyDescent="0.25">
      <c r="A552" t="s">
        <v>1725</v>
      </c>
      <c r="B552" t="s">
        <v>1726</v>
      </c>
      <c r="C552">
        <v>-0.15</v>
      </c>
      <c r="D552">
        <v>0.11355899999999999</v>
      </c>
      <c r="E552">
        <v>0</v>
      </c>
      <c r="F552">
        <v>-6.7941000000000001E-2</v>
      </c>
      <c r="G552">
        <v>0.266154</v>
      </c>
      <c r="H552">
        <v>-6.29E-4</v>
      </c>
      <c r="I552">
        <v>-3.8934000000000003E-2</v>
      </c>
      <c r="J552">
        <v>-0.31301400000000001</v>
      </c>
      <c r="K552">
        <v>-0.309979</v>
      </c>
      <c r="L552">
        <v>-0.29338199999999998</v>
      </c>
      <c r="M552">
        <v>-0.50139999999999996</v>
      </c>
      <c r="N552">
        <v>3.48095E-2</v>
      </c>
      <c r="O552">
        <v>0</v>
      </c>
      <c r="P552">
        <v>9.4356999999999996E-2</v>
      </c>
      <c r="Q552">
        <v>-0.14745</v>
      </c>
      <c r="R552">
        <v>5.3913999999999997E-2</v>
      </c>
      <c r="S552">
        <v>1.1453E-2</v>
      </c>
      <c r="T552">
        <v>-5.0659999999999997E-2</v>
      </c>
      <c r="U552">
        <v>-7.4370000000000006E-2</v>
      </c>
      <c r="V552">
        <v>0.16869700000000001</v>
      </c>
      <c r="W552">
        <v>9.5978999999999995E-2</v>
      </c>
      <c r="X552">
        <v>0.42349399999999998</v>
      </c>
    </row>
    <row r="553" spans="1:24" x14ac:dyDescent="0.25">
      <c r="A553" t="s">
        <v>609</v>
      </c>
      <c r="B553" t="s">
        <v>610</v>
      </c>
      <c r="C553">
        <v>-0.89600000000000002</v>
      </c>
      <c r="D553">
        <v>1.92E-4</v>
      </c>
      <c r="E553">
        <v>0</v>
      </c>
      <c r="F553">
        <v>0.138765</v>
      </c>
      <c r="G553">
        <v>0.24576439999999999</v>
      </c>
      <c r="H553">
        <v>4.9820299999999998E-2</v>
      </c>
      <c r="I553">
        <v>-3.3079999999999998E-2</v>
      </c>
      <c r="J553">
        <v>8.1025000000000003E-3</v>
      </c>
      <c r="K553">
        <v>2.7058200000000001E-2</v>
      </c>
      <c r="L553">
        <v>2.5964399999999999E-2</v>
      </c>
      <c r="M553">
        <v>-0.25450200000000001</v>
      </c>
      <c r="N553">
        <v>8.9893999999999998E-3</v>
      </c>
      <c r="O553">
        <v>0</v>
      </c>
      <c r="P553">
        <v>-1.023E-2</v>
      </c>
      <c r="Q553">
        <v>6.2039999999999998E-2</v>
      </c>
      <c r="R553">
        <v>-5.1990000000000001E-2</v>
      </c>
      <c r="S553">
        <v>1.9397999999999999E-2</v>
      </c>
      <c r="T553">
        <v>2.3265000000000001E-2</v>
      </c>
      <c r="U553">
        <v>-8.0300000000000007E-3</v>
      </c>
      <c r="V553">
        <v>-5.9959999999999999E-2</v>
      </c>
      <c r="W553">
        <v>8.8808999999999999E-2</v>
      </c>
      <c r="X553">
        <v>0.467833</v>
      </c>
    </row>
    <row r="554" spans="1:24" x14ac:dyDescent="0.25">
      <c r="A554" t="s">
        <v>1727</v>
      </c>
      <c r="B554" t="s">
        <v>1728</v>
      </c>
      <c r="C554" t="s">
        <v>6</v>
      </c>
      <c r="D554" t="s">
        <v>6</v>
      </c>
      <c r="E554">
        <v>0</v>
      </c>
      <c r="F554">
        <v>-0.35349999999999998</v>
      </c>
      <c r="G554">
        <v>-0.59759799999999996</v>
      </c>
      <c r="H554">
        <v>0.46186719999999998</v>
      </c>
      <c r="I554">
        <v>0.13207070000000001</v>
      </c>
      <c r="J554">
        <v>0.104563</v>
      </c>
      <c r="K554">
        <v>0.30798500000000001</v>
      </c>
      <c r="L554">
        <v>0.32577349999999999</v>
      </c>
      <c r="M554">
        <v>0.26397340000000002</v>
      </c>
      <c r="N554">
        <v>0.64640050000000004</v>
      </c>
      <c r="O554">
        <v>0</v>
      </c>
      <c r="P554">
        <v>-0.1052</v>
      </c>
      <c r="Q554">
        <v>-0.36041000000000001</v>
      </c>
      <c r="R554">
        <v>-0.37023</v>
      </c>
      <c r="S554">
        <v>-0.22336</v>
      </c>
      <c r="T554">
        <v>-0.26330999999999999</v>
      </c>
      <c r="U554">
        <v>-0.30801000000000001</v>
      </c>
      <c r="V554">
        <v>-7.8420000000000004E-2</v>
      </c>
      <c r="W554">
        <v>-0.57121</v>
      </c>
      <c r="X554">
        <v>0.58362899999999995</v>
      </c>
    </row>
    <row r="555" spans="1:24" x14ac:dyDescent="0.25">
      <c r="A555" t="s">
        <v>1050</v>
      </c>
      <c r="B555" t="s">
        <v>1051</v>
      </c>
      <c r="C555">
        <v>-5.8000000000000003E-2</v>
      </c>
      <c r="D555">
        <v>0.22289400000000001</v>
      </c>
      <c r="E555">
        <v>0</v>
      </c>
      <c r="F555">
        <v>-0.215915</v>
      </c>
      <c r="G555">
        <v>-0.37146000000000001</v>
      </c>
      <c r="H555">
        <v>-0.188803</v>
      </c>
      <c r="I555">
        <v>-0.29689900000000002</v>
      </c>
      <c r="J555">
        <v>-0.31952599999999998</v>
      </c>
      <c r="K555">
        <v>-0.210897</v>
      </c>
      <c r="L555">
        <v>-0.49005100000000001</v>
      </c>
      <c r="M555">
        <v>-0.59655000000000002</v>
      </c>
      <c r="N555">
        <v>7.0711000000000003E-3</v>
      </c>
      <c r="O555">
        <v>0</v>
      </c>
      <c r="P555">
        <v>-0.12534000000000001</v>
      </c>
      <c r="Q555">
        <v>-0.28072000000000003</v>
      </c>
      <c r="R555">
        <v>-0.19642999999999999</v>
      </c>
      <c r="S555">
        <v>-6.0560000000000003E-2</v>
      </c>
      <c r="T555">
        <v>-3.8379999999999997E-2</v>
      </c>
      <c r="U555">
        <v>-0.10444000000000001</v>
      </c>
      <c r="V555">
        <v>3.3198999999999999E-2</v>
      </c>
      <c r="W555">
        <v>-0.10752</v>
      </c>
      <c r="X555">
        <v>0.25634800000000002</v>
      </c>
    </row>
    <row r="556" spans="1:24" x14ac:dyDescent="0.25">
      <c r="A556" t="s">
        <v>775</v>
      </c>
      <c r="B556" t="s">
        <v>776</v>
      </c>
      <c r="C556">
        <v>-0.76800000000000002</v>
      </c>
      <c r="D556">
        <v>1.2E-4</v>
      </c>
      <c r="E556">
        <v>0</v>
      </c>
      <c r="F556">
        <v>8.8906200000000005E-2</v>
      </c>
      <c r="G556">
        <v>0.18968930000000001</v>
      </c>
      <c r="H556">
        <v>-2.2074E-2</v>
      </c>
      <c r="I556">
        <v>-0.12313200000000001</v>
      </c>
      <c r="J556">
        <v>-6.9622000000000003E-2</v>
      </c>
      <c r="K556">
        <v>-7.1156999999999998E-2</v>
      </c>
      <c r="L556">
        <v>-2.3102999999999999E-2</v>
      </c>
      <c r="M556">
        <v>-0.12402100000000001</v>
      </c>
      <c r="N556">
        <v>0.72473980000000005</v>
      </c>
      <c r="O556">
        <v>0</v>
      </c>
      <c r="P556">
        <v>-7.6969999999999997E-2</v>
      </c>
      <c r="Q556">
        <v>-9.0399999999999994E-3</v>
      </c>
      <c r="R556">
        <v>-5.9459999999999999E-2</v>
      </c>
      <c r="S556">
        <v>-3.6859999999999997E-2</v>
      </c>
      <c r="T556">
        <v>-6.1839999999999999E-2</v>
      </c>
      <c r="U556">
        <v>-0.13877</v>
      </c>
      <c r="V556">
        <v>-7.4389999999999998E-2</v>
      </c>
      <c r="W556">
        <v>-4.6010000000000002E-2</v>
      </c>
      <c r="X556">
        <v>0.59898700000000005</v>
      </c>
    </row>
    <row r="557" spans="1:24" x14ac:dyDescent="0.25">
      <c r="A557" t="s">
        <v>1729</v>
      </c>
      <c r="B557" t="s">
        <v>1730</v>
      </c>
      <c r="C557">
        <v>-0.438</v>
      </c>
      <c r="D557" s="9">
        <v>3.53E-7</v>
      </c>
      <c r="E557">
        <v>0</v>
      </c>
      <c r="F557">
        <v>-1.4433E-2</v>
      </c>
      <c r="G557">
        <v>-1.0580000000000001E-2</v>
      </c>
      <c r="H557">
        <v>-2.0659E-2</v>
      </c>
      <c r="I557">
        <v>-0.115425</v>
      </c>
      <c r="J557">
        <v>-0.126725</v>
      </c>
      <c r="K557">
        <v>-5.4251000000000001E-2</v>
      </c>
      <c r="L557">
        <v>-0.110208</v>
      </c>
      <c r="M557">
        <v>-0.16003100000000001</v>
      </c>
      <c r="N557">
        <v>0.2779277</v>
      </c>
      <c r="O557">
        <v>0</v>
      </c>
      <c r="P557">
        <v>2.0841999999999999E-2</v>
      </c>
      <c r="Q557">
        <v>-1.519E-2</v>
      </c>
      <c r="R557">
        <v>8.5819999999999994E-3</v>
      </c>
      <c r="S557">
        <v>8.5005999999999998E-2</v>
      </c>
      <c r="T557">
        <v>6.0768999999999997E-2</v>
      </c>
      <c r="U557">
        <v>5.4422999999999999E-2</v>
      </c>
      <c r="V557">
        <v>3.1157000000000001E-2</v>
      </c>
      <c r="W557">
        <v>5.3009000000000001E-2</v>
      </c>
      <c r="X557">
        <v>0.45720699999999997</v>
      </c>
    </row>
    <row r="558" spans="1:24" x14ac:dyDescent="0.25">
      <c r="A558" t="s">
        <v>202</v>
      </c>
      <c r="B558" t="s">
        <v>203</v>
      </c>
      <c r="C558">
        <v>0.63999899999999998</v>
      </c>
      <c r="D558">
        <v>1.743E-3</v>
      </c>
      <c r="E558">
        <v>0</v>
      </c>
      <c r="F558">
        <v>7.7375399999999997E-2</v>
      </c>
      <c r="G558">
        <v>0.66921090000000005</v>
      </c>
      <c r="H558">
        <v>-0.19636400000000001</v>
      </c>
      <c r="I558">
        <v>8.53907E-2</v>
      </c>
      <c r="J558">
        <v>0.25882169999999999</v>
      </c>
      <c r="K558">
        <v>0.55616180000000004</v>
      </c>
      <c r="L558">
        <v>0.89022409999999996</v>
      </c>
      <c r="M558">
        <v>1.8537252</v>
      </c>
      <c r="N558" s="9">
        <v>1.7299999999999999E-8</v>
      </c>
      <c r="O558">
        <v>0</v>
      </c>
      <c r="P558">
        <v>0.22162200000000001</v>
      </c>
      <c r="Q558">
        <v>0.33287499999999998</v>
      </c>
      <c r="R558">
        <v>0.182813</v>
      </c>
      <c r="S558">
        <v>0.14843300000000001</v>
      </c>
      <c r="T558">
        <v>0.37632900000000002</v>
      </c>
      <c r="U558">
        <v>0.48036099999999998</v>
      </c>
      <c r="V558">
        <v>0.70119200000000004</v>
      </c>
      <c r="W558">
        <v>0.49606299999999998</v>
      </c>
      <c r="X558">
        <v>0.151667</v>
      </c>
    </row>
    <row r="559" spans="1:24" x14ac:dyDescent="0.25">
      <c r="A559" t="s">
        <v>139</v>
      </c>
      <c r="B559" t="s">
        <v>8</v>
      </c>
      <c r="C559">
        <v>0.92400000000000004</v>
      </c>
      <c r="D559">
        <v>7.4899999999999999E-4</v>
      </c>
      <c r="E559">
        <v>0</v>
      </c>
      <c r="F559">
        <v>0.43522129999999998</v>
      </c>
      <c r="G559">
        <v>1.0022428000000001</v>
      </c>
      <c r="H559">
        <v>0.127612</v>
      </c>
      <c r="I559">
        <v>0.54650929999999998</v>
      </c>
      <c r="J559">
        <v>0.89024610000000004</v>
      </c>
      <c r="K559">
        <v>1.281047</v>
      </c>
      <c r="L559">
        <v>1.5936022999999999</v>
      </c>
      <c r="M559">
        <v>2.3636054999999998</v>
      </c>
      <c r="N559" s="9">
        <v>3.4300000000000003E-8</v>
      </c>
      <c r="O559">
        <v>0</v>
      </c>
      <c r="P559">
        <v>0.17957200000000001</v>
      </c>
      <c r="Q559">
        <v>0.191966</v>
      </c>
      <c r="R559">
        <v>0.13126299999999999</v>
      </c>
      <c r="S559">
        <v>9.8299999999999998E-2</v>
      </c>
      <c r="T559">
        <v>0.18811600000000001</v>
      </c>
      <c r="U559">
        <v>0.31989200000000001</v>
      </c>
      <c r="V559">
        <v>0.33156200000000002</v>
      </c>
      <c r="W559">
        <v>0.33046199999999998</v>
      </c>
      <c r="X559">
        <v>0.42448399999999997</v>
      </c>
    </row>
    <row r="560" spans="1:24" x14ac:dyDescent="0.25">
      <c r="A560" t="s">
        <v>1731</v>
      </c>
      <c r="B560" t="s">
        <v>8</v>
      </c>
      <c r="C560">
        <v>-6.0000000000000001E-3</v>
      </c>
      <c r="D560">
        <v>0.95914699999999997</v>
      </c>
      <c r="E560">
        <v>0</v>
      </c>
      <c r="F560">
        <v>-6.3159000000000007E-2</v>
      </c>
      <c r="G560">
        <v>-0.241704</v>
      </c>
      <c r="H560">
        <v>9.8188800000000007E-2</v>
      </c>
      <c r="I560">
        <v>-2.7386000000000001E-2</v>
      </c>
      <c r="J560">
        <v>-0.17338899999999999</v>
      </c>
      <c r="K560">
        <v>-0.180618</v>
      </c>
      <c r="L560">
        <v>-0.25111699999999998</v>
      </c>
      <c r="M560">
        <v>-0.220747</v>
      </c>
      <c r="N560">
        <v>4.9343E-3</v>
      </c>
      <c r="O560">
        <v>0</v>
      </c>
      <c r="P560">
        <v>0.111622</v>
      </c>
      <c r="Q560">
        <v>3.9607999999999997E-2</v>
      </c>
      <c r="R560">
        <v>0.128694</v>
      </c>
      <c r="S560">
        <v>-7.5029999999999999E-2</v>
      </c>
      <c r="T560">
        <v>-0.12884999999999999</v>
      </c>
      <c r="U560">
        <v>-0.12939999999999999</v>
      </c>
      <c r="V560">
        <v>-0.17041000000000001</v>
      </c>
      <c r="W560">
        <v>-0.28654000000000002</v>
      </c>
      <c r="X560">
        <v>0.19631299999999999</v>
      </c>
    </row>
    <row r="561" spans="1:24" x14ac:dyDescent="0.25">
      <c r="A561" t="s">
        <v>1732</v>
      </c>
      <c r="B561" t="s">
        <v>8</v>
      </c>
      <c r="C561" t="s">
        <v>6</v>
      </c>
      <c r="D561" t="s">
        <v>6</v>
      </c>
      <c r="E561">
        <v>0</v>
      </c>
      <c r="F561">
        <v>0.20209160000000001</v>
      </c>
      <c r="G561">
        <v>5.9291299999999998E-2</v>
      </c>
      <c r="H561">
        <v>0.1350934</v>
      </c>
      <c r="I561">
        <v>0.1854461</v>
      </c>
      <c r="J561">
        <v>0.12592300000000001</v>
      </c>
      <c r="K561">
        <v>8.8941800000000001E-2</v>
      </c>
      <c r="L561">
        <v>-4.1752999999999998E-2</v>
      </c>
      <c r="M561">
        <v>-0.390818</v>
      </c>
      <c r="N561">
        <v>2.107E-4</v>
      </c>
      <c r="O561">
        <v>0</v>
      </c>
      <c r="P561">
        <v>-2.2200000000000002E-3</v>
      </c>
      <c r="Q561">
        <v>5.4389E-2</v>
      </c>
      <c r="R561">
        <v>2.5212999999999999E-2</v>
      </c>
      <c r="S561">
        <v>8.1576999999999997E-2</v>
      </c>
      <c r="T561">
        <v>4.1008999999999997E-2</v>
      </c>
      <c r="U561">
        <v>-3.8129999999999997E-2</v>
      </c>
      <c r="V561">
        <v>-4.7910000000000001E-2</v>
      </c>
      <c r="W561">
        <v>-0.22439000000000001</v>
      </c>
      <c r="X561">
        <v>0.20923800000000001</v>
      </c>
    </row>
    <row r="562" spans="1:24" x14ac:dyDescent="0.25">
      <c r="A562" t="s">
        <v>1733</v>
      </c>
      <c r="B562" t="s">
        <v>8</v>
      </c>
      <c r="C562" t="s">
        <v>6</v>
      </c>
      <c r="D562" t="s">
        <v>6</v>
      </c>
      <c r="E562">
        <v>0</v>
      </c>
      <c r="F562">
        <v>0.36596390000000001</v>
      </c>
      <c r="G562">
        <v>-0.21721499999999999</v>
      </c>
      <c r="H562">
        <v>0.2039444</v>
      </c>
      <c r="I562">
        <v>-0.42609000000000002</v>
      </c>
      <c r="J562">
        <v>-0.22362599999999999</v>
      </c>
      <c r="K562">
        <v>-4.1666000000000002E-2</v>
      </c>
      <c r="L562">
        <v>0.33742480000000002</v>
      </c>
      <c r="M562">
        <v>0.37519390000000002</v>
      </c>
      <c r="N562">
        <v>0.32074770000000002</v>
      </c>
      <c r="O562">
        <v>0</v>
      </c>
      <c r="P562">
        <v>-0.27897</v>
      </c>
      <c r="Q562">
        <v>0.77155899999999999</v>
      </c>
      <c r="R562">
        <v>0.590445</v>
      </c>
      <c r="S562">
        <v>0.75769299999999995</v>
      </c>
      <c r="T562">
        <v>0.93559499999999995</v>
      </c>
      <c r="U562">
        <v>1.5507040000000001</v>
      </c>
      <c r="V562">
        <v>0.33526600000000001</v>
      </c>
      <c r="W562">
        <v>-0.23407</v>
      </c>
      <c r="X562">
        <v>0.83441699999999996</v>
      </c>
    </row>
    <row r="563" spans="1:24" x14ac:dyDescent="0.25">
      <c r="A563" t="s">
        <v>1734</v>
      </c>
      <c r="B563" t="s">
        <v>1735</v>
      </c>
      <c r="C563">
        <v>0.32200000000000001</v>
      </c>
      <c r="D563">
        <v>5.8900000000000001E-4</v>
      </c>
      <c r="E563">
        <v>0</v>
      </c>
      <c r="F563">
        <v>1.8944599999999999E-2</v>
      </c>
      <c r="G563">
        <v>-0.112259</v>
      </c>
      <c r="H563">
        <v>0.14821909999999999</v>
      </c>
      <c r="I563">
        <v>0.1375257</v>
      </c>
      <c r="J563">
        <v>0.20337740000000001</v>
      </c>
      <c r="K563">
        <v>0.19913220000000001</v>
      </c>
      <c r="L563">
        <v>0.2140563</v>
      </c>
      <c r="M563">
        <v>0.25551170000000001</v>
      </c>
      <c r="N563">
        <v>0.66238490000000005</v>
      </c>
      <c r="O563">
        <v>0</v>
      </c>
      <c r="P563">
        <v>4.2848999999999998E-2</v>
      </c>
      <c r="Q563">
        <v>-0.10756</v>
      </c>
      <c r="R563">
        <v>-8.9459999999999998E-2</v>
      </c>
      <c r="S563">
        <v>-7.6499999999999999E-2</v>
      </c>
      <c r="T563">
        <v>-5.1279999999999999E-2</v>
      </c>
      <c r="U563">
        <v>-0.14247000000000001</v>
      </c>
      <c r="V563">
        <v>-0.13913</v>
      </c>
      <c r="W563">
        <v>-0.25052000000000002</v>
      </c>
      <c r="X563">
        <v>0.66095999999999999</v>
      </c>
    </row>
    <row r="564" spans="1:24" x14ac:dyDescent="0.25">
      <c r="A564" t="s">
        <v>1736</v>
      </c>
      <c r="B564" t="s">
        <v>1737</v>
      </c>
      <c r="C564">
        <v>-0.45200000000000001</v>
      </c>
      <c r="D564">
        <v>4.9100000000000001E-4</v>
      </c>
      <c r="E564">
        <v>0</v>
      </c>
      <c r="F564">
        <v>0.1058516</v>
      </c>
      <c r="G564">
        <v>0.27475820000000001</v>
      </c>
      <c r="H564">
        <v>-3.3975999999999999E-2</v>
      </c>
      <c r="I564">
        <v>-2.6703000000000001E-2</v>
      </c>
      <c r="J564">
        <v>-1.7512E-2</v>
      </c>
      <c r="K564">
        <v>-2.3057999999999999E-2</v>
      </c>
      <c r="L564">
        <v>-0.108877</v>
      </c>
      <c r="M564">
        <v>-0.30770999999999998</v>
      </c>
      <c r="N564">
        <v>1.0227000000000001E-3</v>
      </c>
      <c r="O564">
        <v>0</v>
      </c>
      <c r="P564">
        <v>1.2161999999999999E-2</v>
      </c>
      <c r="Q564">
        <v>2.7698E-2</v>
      </c>
      <c r="R564">
        <v>-3.9419999999999997E-2</v>
      </c>
      <c r="S564">
        <v>-4.5690000000000001E-2</v>
      </c>
      <c r="T564">
        <v>-6.6699999999999997E-3</v>
      </c>
      <c r="U564">
        <v>-3.8289999999999998E-2</v>
      </c>
      <c r="V564">
        <v>-2.5100000000000001E-3</v>
      </c>
      <c r="W564">
        <v>8.4884000000000001E-2</v>
      </c>
      <c r="X564">
        <v>0.68530999999999997</v>
      </c>
    </row>
    <row r="565" spans="1:24" x14ac:dyDescent="0.25">
      <c r="A565" t="s">
        <v>1738</v>
      </c>
      <c r="B565" t="s">
        <v>1739</v>
      </c>
      <c r="C565">
        <v>0.58934799999999998</v>
      </c>
      <c r="D565">
        <v>0.16991500000000001</v>
      </c>
      <c r="E565">
        <v>0</v>
      </c>
      <c r="F565">
        <v>-8.1702999999999998E-2</v>
      </c>
      <c r="G565">
        <v>1.52593E-2</v>
      </c>
      <c r="H565">
        <v>-4.897E-2</v>
      </c>
      <c r="I565">
        <v>4.9498199999999999E-2</v>
      </c>
      <c r="J565">
        <v>-0.174404</v>
      </c>
      <c r="K565">
        <v>-0.29830899999999999</v>
      </c>
      <c r="L565">
        <v>-0.133634</v>
      </c>
      <c r="M565">
        <v>5.15621E-2</v>
      </c>
      <c r="N565">
        <v>0.28950219999999999</v>
      </c>
      <c r="O565">
        <v>0</v>
      </c>
      <c r="P565">
        <v>-5.6090000000000001E-2</v>
      </c>
      <c r="Q565">
        <v>0.22531499999999999</v>
      </c>
      <c r="R565">
        <v>-2.802E-2</v>
      </c>
      <c r="S565">
        <v>-1.9279999999999999E-2</v>
      </c>
      <c r="T565">
        <v>0.20577899999999999</v>
      </c>
      <c r="U565">
        <v>0.14641399999999999</v>
      </c>
      <c r="V565">
        <v>8.4043999999999994E-2</v>
      </c>
      <c r="W565">
        <v>0.27216400000000002</v>
      </c>
      <c r="X565">
        <v>0.93934700000000004</v>
      </c>
    </row>
    <row r="566" spans="1:24" x14ac:dyDescent="0.25">
      <c r="A566" t="s">
        <v>1740</v>
      </c>
      <c r="B566" t="s">
        <v>1741</v>
      </c>
      <c r="C566">
        <v>0.33800000000000002</v>
      </c>
      <c r="D566">
        <v>5.6839999999999998E-3</v>
      </c>
      <c r="E566">
        <v>0</v>
      </c>
      <c r="F566">
        <v>-4.3919E-2</v>
      </c>
      <c r="G566">
        <v>-4.7943E-2</v>
      </c>
      <c r="H566">
        <v>8.3741499999999996E-2</v>
      </c>
      <c r="I566">
        <v>6.3952700000000001E-2</v>
      </c>
      <c r="J566">
        <v>3.23045E-2</v>
      </c>
      <c r="K566">
        <v>0.10406029999999999</v>
      </c>
      <c r="L566">
        <v>0.1743043</v>
      </c>
      <c r="M566">
        <v>0.1468989</v>
      </c>
      <c r="N566">
        <v>0.3784284</v>
      </c>
      <c r="O566">
        <v>0</v>
      </c>
      <c r="P566">
        <v>6.5846000000000002E-2</v>
      </c>
      <c r="Q566">
        <v>4.9954999999999999E-2</v>
      </c>
      <c r="R566">
        <v>-5.0410000000000003E-2</v>
      </c>
      <c r="S566">
        <v>-8.9849999999999999E-2</v>
      </c>
      <c r="T566">
        <v>-3.1269999999999999E-2</v>
      </c>
      <c r="U566">
        <v>-1.7950000000000001E-2</v>
      </c>
      <c r="V566">
        <v>9.2367000000000005E-2</v>
      </c>
      <c r="W566">
        <v>3.0999999999999999E-3</v>
      </c>
      <c r="X566">
        <v>0.58381799999999995</v>
      </c>
    </row>
    <row r="567" spans="1:24" x14ac:dyDescent="0.25">
      <c r="A567" t="s">
        <v>1742</v>
      </c>
      <c r="B567" t="s">
        <v>1743</v>
      </c>
      <c r="C567">
        <v>0.224</v>
      </c>
      <c r="D567">
        <v>1.1285999999999999E-2</v>
      </c>
      <c r="E567">
        <v>0</v>
      </c>
      <c r="F567">
        <v>0.1007918</v>
      </c>
      <c r="G567">
        <v>0.1389292</v>
      </c>
      <c r="H567">
        <v>-0.16136400000000001</v>
      </c>
      <c r="I567">
        <v>-8.8167999999999996E-2</v>
      </c>
      <c r="J567">
        <v>-0.14327000000000001</v>
      </c>
      <c r="K567">
        <v>4.8214E-2</v>
      </c>
      <c r="L567">
        <v>4.6013900000000003E-2</v>
      </c>
      <c r="M567">
        <v>0.18503649999999999</v>
      </c>
      <c r="N567">
        <v>2.45475E-2</v>
      </c>
      <c r="O567">
        <v>0</v>
      </c>
      <c r="P567">
        <v>0.121713</v>
      </c>
      <c r="Q567">
        <v>1.017E-2</v>
      </c>
      <c r="R567">
        <v>8.8595999999999994E-2</v>
      </c>
      <c r="S567">
        <v>6.7133999999999999E-2</v>
      </c>
      <c r="T567">
        <v>0.12945599999999999</v>
      </c>
      <c r="U567">
        <v>9.5146999999999995E-2</v>
      </c>
      <c r="V567">
        <v>0.13106300000000001</v>
      </c>
      <c r="W567">
        <v>9.9052000000000001E-2</v>
      </c>
      <c r="X567">
        <v>0.97437799999999997</v>
      </c>
    </row>
    <row r="568" spans="1:24" x14ac:dyDescent="0.25">
      <c r="A568" t="s">
        <v>1744</v>
      </c>
      <c r="B568" t="s">
        <v>1745</v>
      </c>
      <c r="C568">
        <v>-9.6000000000000002E-2</v>
      </c>
      <c r="D568">
        <v>0.470835</v>
      </c>
      <c r="E568">
        <v>0</v>
      </c>
      <c r="F568">
        <v>0.14505270000000001</v>
      </c>
      <c r="G568">
        <v>5.27105E-2</v>
      </c>
      <c r="H568">
        <v>4.6232299999999997E-2</v>
      </c>
      <c r="I568">
        <v>4.0011600000000001E-2</v>
      </c>
      <c r="J568">
        <v>2.6407199999999999E-2</v>
      </c>
      <c r="K568">
        <v>2.5122800000000001E-2</v>
      </c>
      <c r="L568">
        <v>7.9416600000000004E-2</v>
      </c>
      <c r="M568">
        <v>3.7665700000000003E-2</v>
      </c>
      <c r="N568">
        <v>0.95403230000000006</v>
      </c>
      <c r="O568">
        <v>0</v>
      </c>
      <c r="P568">
        <v>-9.776E-2</v>
      </c>
      <c r="Q568">
        <v>-1.8400000000000001E-3</v>
      </c>
      <c r="R568">
        <v>-6.3289999999999999E-2</v>
      </c>
      <c r="S568">
        <v>-5.475E-2</v>
      </c>
      <c r="T568">
        <v>-6.6699999999999997E-3</v>
      </c>
      <c r="U568">
        <v>-1.191E-2</v>
      </c>
      <c r="V568">
        <v>4.1064999999999997E-2</v>
      </c>
      <c r="W568">
        <v>-4.7120000000000002E-2</v>
      </c>
      <c r="X568">
        <v>0.60296499999999997</v>
      </c>
    </row>
    <row r="569" spans="1:24" x14ac:dyDescent="0.25">
      <c r="A569" t="s">
        <v>1746</v>
      </c>
      <c r="B569" t="s">
        <v>1747</v>
      </c>
      <c r="C569">
        <v>-0.248</v>
      </c>
      <c r="D569">
        <v>4.3400000000000001E-3</v>
      </c>
      <c r="E569">
        <v>0</v>
      </c>
      <c r="F569">
        <v>0.1117638</v>
      </c>
      <c r="G569">
        <v>0.20120289999999999</v>
      </c>
      <c r="H569">
        <v>-1.235E-3</v>
      </c>
      <c r="I569">
        <v>-3.6318999999999997E-2</v>
      </c>
      <c r="J569">
        <v>-1.0212000000000001E-2</v>
      </c>
      <c r="K569">
        <v>7.3350000000000004E-3</v>
      </c>
      <c r="L569">
        <v>4.8612200000000001E-2</v>
      </c>
      <c r="M569">
        <v>3.6228200000000002E-2</v>
      </c>
      <c r="N569">
        <v>0.839835</v>
      </c>
      <c r="O569">
        <v>0</v>
      </c>
      <c r="P569">
        <v>-0.10518</v>
      </c>
      <c r="Q569">
        <v>4.8120000000000003E-3</v>
      </c>
      <c r="R569">
        <v>-2.9690000000000001E-2</v>
      </c>
      <c r="S569">
        <v>2.9637E-2</v>
      </c>
      <c r="T569">
        <v>1.0472E-2</v>
      </c>
      <c r="U569">
        <v>0.110003</v>
      </c>
      <c r="V569">
        <v>5.8151000000000001E-2</v>
      </c>
      <c r="W569">
        <v>2.036E-3</v>
      </c>
      <c r="X569">
        <v>0.63679200000000002</v>
      </c>
    </row>
    <row r="570" spans="1:24" x14ac:dyDescent="0.25">
      <c r="A570" t="s">
        <v>1748</v>
      </c>
      <c r="B570" t="s">
        <v>8</v>
      </c>
      <c r="C570">
        <v>0.188</v>
      </c>
      <c r="D570">
        <v>5.1848999999999999E-2</v>
      </c>
      <c r="E570">
        <v>0</v>
      </c>
      <c r="F570">
        <v>0.12366870000000001</v>
      </c>
      <c r="G570">
        <v>0.131747</v>
      </c>
      <c r="H570">
        <v>2.9924300000000001E-2</v>
      </c>
      <c r="I570">
        <v>3.36727E-2</v>
      </c>
      <c r="J570">
        <v>-1.6785999999999999E-2</v>
      </c>
      <c r="K570">
        <v>5.2088200000000001E-2</v>
      </c>
      <c r="L570">
        <v>-2.2420000000000001E-3</v>
      </c>
      <c r="M570">
        <v>1.6137599999999998E-2</v>
      </c>
      <c r="N570">
        <v>0.79584779999999999</v>
      </c>
      <c r="O570">
        <v>0</v>
      </c>
      <c r="P570">
        <v>0.20272599999999999</v>
      </c>
      <c r="Q570">
        <v>6.5118999999999996E-2</v>
      </c>
      <c r="R570">
        <v>0.14377999999999999</v>
      </c>
      <c r="S570">
        <v>3.2743000000000001E-2</v>
      </c>
      <c r="T570">
        <v>0.14748600000000001</v>
      </c>
      <c r="U570">
        <v>7.8067999999999999E-2</v>
      </c>
      <c r="V570">
        <v>0.186283</v>
      </c>
      <c r="W570">
        <v>0.129999</v>
      </c>
      <c r="X570">
        <v>0.68761099999999997</v>
      </c>
    </row>
    <row r="571" spans="1:24" x14ac:dyDescent="0.25">
      <c r="A571" t="s">
        <v>1749</v>
      </c>
      <c r="B571" t="s">
        <v>1750</v>
      </c>
      <c r="C571" t="s">
        <v>6</v>
      </c>
      <c r="D571" t="s">
        <v>6</v>
      </c>
      <c r="E571">
        <v>0</v>
      </c>
      <c r="F571">
        <v>5.6990899999999997E-2</v>
      </c>
      <c r="G571">
        <v>0.1713189</v>
      </c>
      <c r="H571">
        <v>8.9187999999999993E-3</v>
      </c>
      <c r="I571">
        <v>2.7729199999999999E-2</v>
      </c>
      <c r="J571">
        <v>6.8679199999999996E-2</v>
      </c>
      <c r="K571">
        <v>9.1760099999999997E-2</v>
      </c>
      <c r="L571">
        <v>0.2254893</v>
      </c>
      <c r="M571">
        <v>0.48452129999999999</v>
      </c>
      <c r="N571">
        <v>2.6911000000000001E-3</v>
      </c>
      <c r="O571">
        <v>0</v>
      </c>
      <c r="P571">
        <v>-3.5349999999999999E-2</v>
      </c>
      <c r="Q571">
        <v>-4.7070000000000001E-2</v>
      </c>
      <c r="R571">
        <v>5.7879999999999997E-3</v>
      </c>
      <c r="S571">
        <v>2.3498999999999999E-2</v>
      </c>
      <c r="T571">
        <v>7.2149000000000005E-2</v>
      </c>
      <c r="U571">
        <v>6.1843000000000002E-2</v>
      </c>
      <c r="V571">
        <v>2.6440000000000001E-3</v>
      </c>
      <c r="W571">
        <v>-0.16553000000000001</v>
      </c>
      <c r="X571">
        <v>0.76253199999999999</v>
      </c>
    </row>
    <row r="572" spans="1:24" x14ac:dyDescent="0.25">
      <c r="A572" t="s">
        <v>1751</v>
      </c>
      <c r="B572" t="s">
        <v>1752</v>
      </c>
      <c r="C572">
        <v>-7.8E-2</v>
      </c>
      <c r="D572">
        <v>0.43198399999999998</v>
      </c>
      <c r="E572">
        <v>0</v>
      </c>
      <c r="F572">
        <v>-5.8483E-2</v>
      </c>
      <c r="G572">
        <v>0.13487669999999999</v>
      </c>
      <c r="H572">
        <v>3.6032999999999998E-3</v>
      </c>
      <c r="I572">
        <v>-1.6603E-2</v>
      </c>
      <c r="J572">
        <v>6.0686799999999999E-2</v>
      </c>
      <c r="K572">
        <v>0.1609536</v>
      </c>
      <c r="L572">
        <v>0.22847770000000001</v>
      </c>
      <c r="M572">
        <v>0.50177490000000002</v>
      </c>
      <c r="N572">
        <v>1.098E-4</v>
      </c>
      <c r="O572">
        <v>0</v>
      </c>
      <c r="P572">
        <v>-6.7430000000000004E-2</v>
      </c>
      <c r="Q572">
        <v>-5.0189999999999999E-2</v>
      </c>
      <c r="R572">
        <v>-0.12021999999999999</v>
      </c>
      <c r="S572">
        <v>-4.7640000000000002E-2</v>
      </c>
      <c r="T572">
        <v>-5.049E-2</v>
      </c>
      <c r="U572">
        <v>-7.2480000000000003E-2</v>
      </c>
      <c r="V572">
        <v>-8.9330000000000007E-2</v>
      </c>
      <c r="W572">
        <v>-0.14018</v>
      </c>
      <c r="X572">
        <v>0.53359999999999996</v>
      </c>
    </row>
    <row r="573" spans="1:24" x14ac:dyDescent="0.25">
      <c r="A573" t="s">
        <v>1753</v>
      </c>
      <c r="B573" t="s">
        <v>1419</v>
      </c>
      <c r="C573">
        <v>-0.24199999999999999</v>
      </c>
      <c r="D573">
        <v>1.2719999999999999E-3</v>
      </c>
      <c r="E573">
        <v>0</v>
      </c>
      <c r="F573">
        <v>4.3171899999999999E-2</v>
      </c>
      <c r="G573">
        <v>7.5691700000000001E-2</v>
      </c>
      <c r="H573">
        <v>-1.8217000000000001E-2</v>
      </c>
      <c r="I573">
        <v>-2.7324000000000001E-2</v>
      </c>
      <c r="J573">
        <v>-4.5490999999999997E-2</v>
      </c>
      <c r="K573">
        <v>0.1239702</v>
      </c>
      <c r="L573">
        <v>7.0600899999999994E-2</v>
      </c>
      <c r="M573">
        <v>0.1183266</v>
      </c>
      <c r="N573">
        <v>0.1041781</v>
      </c>
      <c r="O573">
        <v>0</v>
      </c>
      <c r="P573">
        <v>2.2301000000000001E-2</v>
      </c>
      <c r="Q573">
        <v>4.4262000000000003E-2</v>
      </c>
      <c r="R573">
        <v>-1.1560000000000001E-2</v>
      </c>
      <c r="S573">
        <v>-6.1920000000000003E-2</v>
      </c>
      <c r="T573">
        <v>2.0101999999999998E-2</v>
      </c>
      <c r="U573">
        <v>-0.10101</v>
      </c>
      <c r="V573">
        <v>5.2102999999999997E-2</v>
      </c>
      <c r="W573">
        <v>-4.9570000000000003E-2</v>
      </c>
      <c r="X573">
        <v>0.58362899999999995</v>
      </c>
    </row>
    <row r="574" spans="1:24" x14ac:dyDescent="0.25">
      <c r="A574" t="s">
        <v>1754</v>
      </c>
      <c r="B574" t="s">
        <v>1755</v>
      </c>
      <c r="C574">
        <v>8.2000000000000003E-2</v>
      </c>
      <c r="D574">
        <v>0.59709800000000002</v>
      </c>
      <c r="E574">
        <v>0</v>
      </c>
      <c r="F574">
        <v>2.28709E-2</v>
      </c>
      <c r="G574">
        <v>-0.121103</v>
      </c>
      <c r="H574">
        <v>5.7933100000000001E-2</v>
      </c>
      <c r="I574">
        <v>6.51254E-2</v>
      </c>
      <c r="J574">
        <v>0.16364339999999999</v>
      </c>
      <c r="K574">
        <v>0.23424880000000001</v>
      </c>
      <c r="L574">
        <v>0.31074550000000001</v>
      </c>
      <c r="M574">
        <v>0.38967790000000002</v>
      </c>
      <c r="N574">
        <v>1.2579999999999999E-4</v>
      </c>
      <c r="O574">
        <v>0</v>
      </c>
      <c r="P574">
        <v>1.4272999999999999E-2</v>
      </c>
      <c r="Q574">
        <v>-2.0400000000000001E-2</v>
      </c>
      <c r="R574">
        <v>-3.7499999999999999E-2</v>
      </c>
      <c r="S574">
        <v>-8.5889999999999994E-2</v>
      </c>
      <c r="T574">
        <v>-7.7520000000000006E-2</v>
      </c>
      <c r="U574">
        <v>-0.16556000000000001</v>
      </c>
      <c r="V574">
        <v>-8.9039999999999994E-2</v>
      </c>
      <c r="W574">
        <v>-0.26801999999999998</v>
      </c>
      <c r="X574">
        <v>0.148149</v>
      </c>
    </row>
    <row r="575" spans="1:24" x14ac:dyDescent="0.25">
      <c r="A575" t="s">
        <v>1756</v>
      </c>
      <c r="B575" t="s">
        <v>1757</v>
      </c>
      <c r="C575">
        <v>-0.35399999999999998</v>
      </c>
      <c r="D575">
        <v>2.72E-4</v>
      </c>
      <c r="E575">
        <v>0</v>
      </c>
      <c r="F575">
        <v>7.0966500000000002E-2</v>
      </c>
      <c r="G575">
        <v>8.8175799999999999E-2</v>
      </c>
      <c r="H575">
        <v>-1.2175E-2</v>
      </c>
      <c r="I575">
        <v>-2.8569000000000001E-2</v>
      </c>
      <c r="J575">
        <v>2.0065599999999999E-2</v>
      </c>
      <c r="K575">
        <v>1.20728E-2</v>
      </c>
      <c r="L575">
        <v>-2.4452999999999999E-2</v>
      </c>
      <c r="M575">
        <v>-8.3174999999999999E-2</v>
      </c>
      <c r="O575">
        <v>0</v>
      </c>
      <c r="P575">
        <v>-5.3659999999999999E-2</v>
      </c>
      <c r="Q575">
        <v>-6.1599999999999997E-3</v>
      </c>
      <c r="R575">
        <v>-2.7349999999999999E-2</v>
      </c>
      <c r="S575">
        <v>-1.3500000000000001E-3</v>
      </c>
      <c r="T575">
        <v>1.6264000000000001E-2</v>
      </c>
      <c r="U575">
        <v>-6.3400000000000001E-3</v>
      </c>
      <c r="V575">
        <v>8.4180000000000001E-3</v>
      </c>
      <c r="W575">
        <v>3.7199000000000003E-2</v>
      </c>
      <c r="X575">
        <v>0.92058600000000002</v>
      </c>
    </row>
    <row r="576" spans="1:24" x14ac:dyDescent="0.25">
      <c r="A576" t="s">
        <v>1758</v>
      </c>
      <c r="B576" t="s">
        <v>8</v>
      </c>
      <c r="C576">
        <v>0.42799999999999999</v>
      </c>
      <c r="D576">
        <v>2.1819999999999999E-3</v>
      </c>
      <c r="E576">
        <v>0</v>
      </c>
      <c r="F576">
        <v>-1.0037000000000001E-2</v>
      </c>
      <c r="G576">
        <v>-0.10391499999999999</v>
      </c>
      <c r="H576">
        <v>7.9392000000000004E-3</v>
      </c>
      <c r="I576">
        <v>-5.3893000000000003E-2</v>
      </c>
      <c r="J576">
        <v>6.7846900000000002E-2</v>
      </c>
      <c r="K576">
        <v>3.7377300000000002E-2</v>
      </c>
      <c r="L576">
        <v>9.8856600000000003E-2</v>
      </c>
      <c r="M576">
        <v>7.3848999999999998E-2</v>
      </c>
      <c r="N576">
        <v>2.6086000000000002E-2</v>
      </c>
      <c r="O576">
        <v>0</v>
      </c>
      <c r="P576">
        <v>-4.1739999999999999E-2</v>
      </c>
      <c r="Q576">
        <v>-3.2660000000000002E-2</v>
      </c>
      <c r="R576">
        <v>-8.9999999999999993E-3</v>
      </c>
      <c r="S576">
        <v>2.6610999999999999E-2</v>
      </c>
      <c r="T576">
        <v>0.110459</v>
      </c>
      <c r="U576">
        <v>3.7749999999999999E-2</v>
      </c>
      <c r="V576">
        <v>4.2741000000000001E-2</v>
      </c>
      <c r="W576">
        <v>-2.7369999999999998E-2</v>
      </c>
      <c r="X576">
        <v>0.50017199999999995</v>
      </c>
    </row>
    <row r="577" spans="1:24" x14ac:dyDescent="0.25">
      <c r="A577" t="s">
        <v>531</v>
      </c>
      <c r="B577" t="s">
        <v>532</v>
      </c>
      <c r="C577">
        <v>-5.3999999999999999E-2</v>
      </c>
      <c r="D577">
        <v>0.71395699999999995</v>
      </c>
      <c r="E577">
        <v>0</v>
      </c>
      <c r="F577">
        <v>4.8939200000000002E-2</v>
      </c>
      <c r="G577">
        <v>0.34792659999999997</v>
      </c>
      <c r="H577">
        <v>3.7119600000000003E-2</v>
      </c>
      <c r="I577">
        <v>-0.50802499999999995</v>
      </c>
      <c r="J577">
        <v>-0.98053500000000005</v>
      </c>
      <c r="K577">
        <v>-0.95070500000000002</v>
      </c>
      <c r="L577">
        <v>-0.62976399999999999</v>
      </c>
      <c r="M577">
        <v>-0.70505700000000004</v>
      </c>
      <c r="N577">
        <v>1.44975E-2</v>
      </c>
      <c r="O577">
        <v>0</v>
      </c>
      <c r="P577">
        <v>3.0303E-2</v>
      </c>
      <c r="Q577">
        <v>-0.29732999999999998</v>
      </c>
      <c r="R577">
        <v>-0.1804</v>
      </c>
      <c r="S577">
        <v>-0.41667999999999999</v>
      </c>
      <c r="T577">
        <v>-0.43906000000000001</v>
      </c>
      <c r="U577">
        <v>-0.46767999999999998</v>
      </c>
      <c r="V577">
        <v>-0.40045999999999998</v>
      </c>
      <c r="W577">
        <v>-0.17566999999999999</v>
      </c>
      <c r="X577">
        <v>0.50615900000000003</v>
      </c>
    </row>
    <row r="578" spans="1:24" x14ac:dyDescent="0.25">
      <c r="A578" t="s">
        <v>1759</v>
      </c>
      <c r="B578" t="s">
        <v>299</v>
      </c>
      <c r="C578">
        <v>-0.188</v>
      </c>
      <c r="D578">
        <v>0.44001699999999999</v>
      </c>
      <c r="E578">
        <v>0</v>
      </c>
      <c r="F578">
        <v>-6.3260999999999998E-2</v>
      </c>
      <c r="G578">
        <v>-0.14143600000000001</v>
      </c>
      <c r="H578">
        <v>-9.2310000000000003E-2</v>
      </c>
      <c r="I578">
        <v>-0.22094</v>
      </c>
      <c r="J578">
        <v>-0.102949</v>
      </c>
      <c r="K578">
        <v>-1.4289E-2</v>
      </c>
      <c r="L578">
        <v>7.3904499999999998E-2</v>
      </c>
      <c r="M578">
        <v>0.1130737</v>
      </c>
      <c r="N578">
        <v>2.0770000000000001E-4</v>
      </c>
      <c r="O578">
        <v>0</v>
      </c>
      <c r="P578">
        <v>4.7636999999999999E-2</v>
      </c>
      <c r="Q578">
        <v>1.9387000000000001E-2</v>
      </c>
      <c r="R578">
        <v>1.7679E-2</v>
      </c>
      <c r="S578">
        <v>-6.3280000000000003E-2</v>
      </c>
      <c r="T578">
        <v>-1.66E-3</v>
      </c>
      <c r="U578">
        <v>-0.10539999999999999</v>
      </c>
      <c r="V578">
        <v>-8.992E-2</v>
      </c>
      <c r="W578">
        <v>-0.26328000000000001</v>
      </c>
      <c r="X578">
        <v>0.13422400000000001</v>
      </c>
    </row>
    <row r="579" spans="1:24" x14ac:dyDescent="0.25">
      <c r="A579" t="s">
        <v>1760</v>
      </c>
      <c r="B579" t="s">
        <v>1761</v>
      </c>
      <c r="C579">
        <v>4.8000000000000001E-2</v>
      </c>
      <c r="D579">
        <v>0.79203400000000002</v>
      </c>
      <c r="E579">
        <v>0</v>
      </c>
      <c r="F579">
        <v>9.81461E-2</v>
      </c>
      <c r="G579">
        <v>0.10314039999999999</v>
      </c>
      <c r="H579">
        <v>2.3406999999999998E-3</v>
      </c>
      <c r="I579">
        <v>0.1152304</v>
      </c>
      <c r="J579">
        <v>7.3164800000000002E-2</v>
      </c>
      <c r="K579">
        <v>0.19150039999999999</v>
      </c>
      <c r="L579">
        <v>0.2190377</v>
      </c>
      <c r="M579">
        <v>0.16047410000000001</v>
      </c>
      <c r="N579">
        <v>0.21789720000000001</v>
      </c>
      <c r="O579">
        <v>0</v>
      </c>
      <c r="P579">
        <v>0.10318099999999999</v>
      </c>
      <c r="Q579">
        <v>0.117466</v>
      </c>
      <c r="R579">
        <v>0.200321</v>
      </c>
      <c r="S579">
        <v>3.141E-2</v>
      </c>
      <c r="T579">
        <v>0.12964800000000001</v>
      </c>
      <c r="U579">
        <v>-6.8900000000000003E-3</v>
      </c>
      <c r="V579">
        <v>0.214642</v>
      </c>
      <c r="W579">
        <v>0.15026200000000001</v>
      </c>
      <c r="X579">
        <v>0.172953</v>
      </c>
    </row>
    <row r="580" spans="1:24" x14ac:dyDescent="0.25">
      <c r="A580" t="s">
        <v>1762</v>
      </c>
      <c r="B580" t="s">
        <v>1763</v>
      </c>
      <c r="C580">
        <v>0.08</v>
      </c>
      <c r="D580">
        <v>7.6831999999999998E-2</v>
      </c>
      <c r="E580">
        <v>0</v>
      </c>
      <c r="F580">
        <v>-8.6239999999999997E-3</v>
      </c>
      <c r="G580">
        <v>0.13612389999999999</v>
      </c>
      <c r="H580">
        <v>-1.0423999999999999E-2</v>
      </c>
      <c r="I580">
        <v>7.9501600000000006E-2</v>
      </c>
      <c r="J580">
        <v>4.3456500000000002E-2</v>
      </c>
      <c r="K580">
        <v>0.14243320000000001</v>
      </c>
      <c r="L580">
        <v>-2.2071E-2</v>
      </c>
      <c r="M580">
        <v>0.1274517</v>
      </c>
      <c r="N580">
        <v>0.3317273</v>
      </c>
      <c r="O580">
        <v>0</v>
      </c>
      <c r="P580">
        <v>0.174959</v>
      </c>
      <c r="Q580">
        <v>0.18701200000000001</v>
      </c>
      <c r="R580">
        <v>0.21137300000000001</v>
      </c>
      <c r="S580">
        <v>0.15892000000000001</v>
      </c>
      <c r="T580">
        <v>0.26163500000000001</v>
      </c>
      <c r="U580">
        <v>0.11121399999999999</v>
      </c>
      <c r="V580">
        <v>0.33331899999999998</v>
      </c>
      <c r="W580">
        <v>0.39959499999999998</v>
      </c>
      <c r="X580">
        <v>7.1915000000000007E-2</v>
      </c>
    </row>
    <row r="581" spans="1:24" x14ac:dyDescent="0.25">
      <c r="A581" t="s">
        <v>1764</v>
      </c>
      <c r="B581" t="s">
        <v>1765</v>
      </c>
      <c r="C581">
        <v>3.4000000000000002E-2</v>
      </c>
      <c r="D581">
        <v>0.62928300000000004</v>
      </c>
      <c r="E581">
        <v>0</v>
      </c>
      <c r="F581">
        <v>-4.6223E-2</v>
      </c>
      <c r="G581">
        <v>-3.2529999999999998E-3</v>
      </c>
      <c r="H581">
        <v>8.0053299999999994E-2</v>
      </c>
      <c r="I581">
        <v>2.1501099999999999E-2</v>
      </c>
      <c r="J581">
        <v>0.138291</v>
      </c>
      <c r="K581">
        <v>0.12841630000000001</v>
      </c>
      <c r="L581">
        <v>0.17521049999999999</v>
      </c>
      <c r="M581">
        <v>0.25179869999999999</v>
      </c>
      <c r="N581">
        <v>3.3413100000000001E-2</v>
      </c>
      <c r="O581">
        <v>0</v>
      </c>
      <c r="P581">
        <v>-3.7749999999999999E-2</v>
      </c>
      <c r="Q581">
        <v>9.5269999999999994E-2</v>
      </c>
      <c r="R581">
        <v>5.3988000000000001E-2</v>
      </c>
      <c r="S581">
        <v>0.119158</v>
      </c>
      <c r="T581">
        <v>0.15306700000000001</v>
      </c>
      <c r="U581">
        <v>0.18931400000000001</v>
      </c>
      <c r="V581">
        <v>0.22467200000000001</v>
      </c>
      <c r="W581">
        <v>0.135405</v>
      </c>
      <c r="X581">
        <v>0.41130100000000003</v>
      </c>
    </row>
    <row r="582" spans="1:24" x14ac:dyDescent="0.25">
      <c r="A582" t="s">
        <v>607</v>
      </c>
      <c r="B582" t="s">
        <v>608</v>
      </c>
      <c r="C582">
        <v>-0.47599999999999998</v>
      </c>
      <c r="D582">
        <v>6.2100000000000002E-4</v>
      </c>
      <c r="E582">
        <v>0</v>
      </c>
      <c r="F582">
        <v>9.9175399999999997E-2</v>
      </c>
      <c r="G582">
        <v>7.8855400000000006E-2</v>
      </c>
      <c r="H582">
        <v>-0.165878</v>
      </c>
      <c r="I582">
        <v>-0.25764100000000001</v>
      </c>
      <c r="J582">
        <v>-0.42000300000000002</v>
      </c>
      <c r="K582">
        <v>-0.51155600000000001</v>
      </c>
      <c r="L582">
        <v>-0.67547800000000002</v>
      </c>
      <c r="M582">
        <v>-0.89671400000000001</v>
      </c>
      <c r="N582" s="9">
        <v>1.08E-5</v>
      </c>
      <c r="O582">
        <v>0</v>
      </c>
      <c r="P582">
        <v>-4.2849999999999999E-2</v>
      </c>
      <c r="Q582">
        <v>-3.968E-2</v>
      </c>
      <c r="R582">
        <v>-5.289E-2</v>
      </c>
      <c r="S582">
        <v>-5.8999999999999997E-2</v>
      </c>
      <c r="T582">
        <v>3.7603999999999999E-2</v>
      </c>
      <c r="U582">
        <v>7.1498999999999993E-2</v>
      </c>
      <c r="V582">
        <v>0.244453</v>
      </c>
      <c r="W582">
        <v>0.301678</v>
      </c>
      <c r="X582">
        <v>8.9536000000000004E-2</v>
      </c>
    </row>
    <row r="583" spans="1:24" x14ac:dyDescent="0.25">
      <c r="A583" t="s">
        <v>866</v>
      </c>
      <c r="B583" t="s">
        <v>867</v>
      </c>
      <c r="C583">
        <v>-2.4E-2</v>
      </c>
      <c r="D583">
        <v>0.74673900000000004</v>
      </c>
      <c r="E583">
        <v>0</v>
      </c>
      <c r="F583">
        <v>-2.0909000000000001E-2</v>
      </c>
      <c r="G583">
        <v>7.3351700000000006E-2</v>
      </c>
      <c r="H583">
        <v>-0.22412299999999999</v>
      </c>
      <c r="I583">
        <v>-0.25269200000000003</v>
      </c>
      <c r="J583">
        <v>-0.35075699999999999</v>
      </c>
      <c r="K583">
        <v>-0.30302400000000002</v>
      </c>
      <c r="L583">
        <v>-0.499332</v>
      </c>
      <c r="M583">
        <v>-0.69267599999999996</v>
      </c>
      <c r="N583">
        <v>1.6211E-2</v>
      </c>
      <c r="O583">
        <v>0</v>
      </c>
      <c r="P583">
        <v>0.265239</v>
      </c>
      <c r="Q583">
        <v>0.15067900000000001</v>
      </c>
      <c r="R583">
        <v>8.4258E-2</v>
      </c>
      <c r="S583">
        <v>0.117173</v>
      </c>
      <c r="T583">
        <v>0.25171500000000002</v>
      </c>
      <c r="U583">
        <v>0.11445900000000001</v>
      </c>
      <c r="V583">
        <v>0.48185099999999997</v>
      </c>
      <c r="W583">
        <v>0.46063399999999999</v>
      </c>
      <c r="X583">
        <v>9.4472E-2</v>
      </c>
    </row>
    <row r="584" spans="1:24" x14ac:dyDescent="0.25">
      <c r="A584" t="s">
        <v>1766</v>
      </c>
      <c r="B584" t="s">
        <v>1767</v>
      </c>
      <c r="C584">
        <v>-0.17599999999999999</v>
      </c>
      <c r="D584">
        <v>1.3927999999999999E-2</v>
      </c>
      <c r="E584">
        <v>0</v>
      </c>
      <c r="F584">
        <v>9.2902600000000002E-2</v>
      </c>
      <c r="G584">
        <v>0.1006382</v>
      </c>
      <c r="H584">
        <v>-5.8526000000000002E-2</v>
      </c>
      <c r="I584">
        <v>5.5043999999999996E-3</v>
      </c>
      <c r="J584">
        <v>-6.5434000000000006E-2</v>
      </c>
      <c r="K584">
        <v>4.4051999999999997E-3</v>
      </c>
      <c r="L584">
        <v>-0.10521899999999999</v>
      </c>
      <c r="M584">
        <v>-0.34611999999999998</v>
      </c>
      <c r="N584">
        <v>2.6911000000000001E-3</v>
      </c>
      <c r="O584">
        <v>0</v>
      </c>
      <c r="P584">
        <v>-5.5329999999999997E-2</v>
      </c>
      <c r="Q584">
        <v>5.3287000000000001E-2</v>
      </c>
      <c r="R584">
        <v>-0.13944999999999999</v>
      </c>
      <c r="S584">
        <v>-6.0400000000000002E-2</v>
      </c>
      <c r="T584">
        <v>-2.0899999999999998E-3</v>
      </c>
      <c r="U584">
        <v>-7.9399999999999998E-2</v>
      </c>
      <c r="V584">
        <v>0.16116</v>
      </c>
      <c r="W584">
        <v>0.22567000000000001</v>
      </c>
      <c r="X584">
        <v>0.123977</v>
      </c>
    </row>
    <row r="585" spans="1:24" x14ac:dyDescent="0.25">
      <c r="A585" t="s">
        <v>310</v>
      </c>
      <c r="B585" t="s">
        <v>311</v>
      </c>
      <c r="C585">
        <v>-1.3859999999999999</v>
      </c>
      <c r="D585">
        <v>3.4019000000000001E-2</v>
      </c>
      <c r="E585">
        <v>0</v>
      </c>
      <c r="F585">
        <v>4.9468699999999997E-2</v>
      </c>
      <c r="G585">
        <v>9.72972E-2</v>
      </c>
      <c r="H585">
        <v>-0.118142</v>
      </c>
      <c r="I585">
        <v>0</v>
      </c>
      <c r="J585">
        <v>7.9663000000000008E-3</v>
      </c>
      <c r="K585">
        <v>3.9398799999999998E-2</v>
      </c>
      <c r="L585">
        <v>-3.0679999999999999E-2</v>
      </c>
      <c r="M585">
        <v>-0.291105</v>
      </c>
      <c r="N585">
        <v>1.6211E-2</v>
      </c>
      <c r="O585">
        <v>0</v>
      </c>
      <c r="P585">
        <v>-6.5140000000000003E-2</v>
      </c>
      <c r="Q585">
        <v>-3.3619999999999997E-2</v>
      </c>
      <c r="R585">
        <v>2.8334000000000002E-2</v>
      </c>
      <c r="S585">
        <v>-0.12427000000000001</v>
      </c>
      <c r="T585">
        <v>-6.3210000000000002E-2</v>
      </c>
      <c r="U585">
        <v>-0.14862</v>
      </c>
      <c r="V585">
        <v>0.15642700000000001</v>
      </c>
      <c r="W585">
        <v>0.119519</v>
      </c>
      <c r="X585">
        <v>0.27477299999999999</v>
      </c>
    </row>
    <row r="586" spans="1:24" x14ac:dyDescent="0.25">
      <c r="A586" t="s">
        <v>1063</v>
      </c>
      <c r="B586" t="s">
        <v>1064</v>
      </c>
      <c r="C586">
        <v>-4.5999999999999999E-2</v>
      </c>
      <c r="D586">
        <v>0.53863000000000005</v>
      </c>
      <c r="E586">
        <v>0</v>
      </c>
      <c r="F586">
        <v>-0.101684</v>
      </c>
      <c r="G586">
        <v>-0.26063199999999997</v>
      </c>
      <c r="H586">
        <v>-0.14460100000000001</v>
      </c>
      <c r="I586">
        <v>-0.17519399999999999</v>
      </c>
      <c r="J586">
        <v>-0.15274499999999999</v>
      </c>
      <c r="K586">
        <v>-0.20722199999999999</v>
      </c>
      <c r="L586">
        <v>-0.22194700000000001</v>
      </c>
      <c r="M586">
        <v>-0.58797100000000002</v>
      </c>
      <c r="N586">
        <v>4.9343E-3</v>
      </c>
      <c r="O586">
        <v>0</v>
      </c>
      <c r="P586">
        <v>-3.6600000000000001E-3</v>
      </c>
      <c r="Q586">
        <v>-6.3469999999999999E-2</v>
      </c>
      <c r="R586">
        <v>-0.28487000000000001</v>
      </c>
      <c r="S586">
        <v>-0.15268000000000001</v>
      </c>
      <c r="T586">
        <v>-2.828E-2</v>
      </c>
      <c r="U586">
        <v>-0.16355</v>
      </c>
      <c r="V586">
        <v>6.4676999999999998E-2</v>
      </c>
      <c r="W586">
        <v>9.9183999999999994E-2</v>
      </c>
      <c r="X586">
        <v>0.11160399999999999</v>
      </c>
    </row>
    <row r="587" spans="1:24" x14ac:dyDescent="0.25">
      <c r="A587" t="s">
        <v>1768</v>
      </c>
      <c r="B587" t="s">
        <v>1769</v>
      </c>
      <c r="C587">
        <v>-0.27600000000000002</v>
      </c>
      <c r="D587">
        <v>1.2E-4</v>
      </c>
      <c r="E587">
        <v>0</v>
      </c>
      <c r="F587">
        <v>7.2826299999999997E-2</v>
      </c>
      <c r="G587">
        <v>0.1029463</v>
      </c>
      <c r="H587">
        <v>-0.101671</v>
      </c>
      <c r="I587">
        <v>-0.189802</v>
      </c>
      <c r="J587">
        <v>-0.23848800000000001</v>
      </c>
      <c r="K587">
        <v>-0.33299699999999999</v>
      </c>
      <c r="L587">
        <v>-0.43029400000000001</v>
      </c>
      <c r="M587">
        <v>-0.46032099999999998</v>
      </c>
      <c r="N587" s="9">
        <v>1.15E-5</v>
      </c>
      <c r="O587">
        <v>0</v>
      </c>
      <c r="P587">
        <v>0</v>
      </c>
      <c r="Q587">
        <v>4.4595999999999997E-2</v>
      </c>
      <c r="R587">
        <v>-8.5519999999999999E-2</v>
      </c>
      <c r="S587">
        <v>4.8760000000000001E-3</v>
      </c>
      <c r="T587">
        <v>8.4927000000000002E-2</v>
      </c>
      <c r="U587">
        <v>0.126197</v>
      </c>
      <c r="V587">
        <v>0.22903799999999999</v>
      </c>
      <c r="W587">
        <v>0.27012199999999997</v>
      </c>
      <c r="X587">
        <v>2.0843E-2</v>
      </c>
    </row>
    <row r="588" spans="1:24" x14ac:dyDescent="0.25">
      <c r="A588" t="s">
        <v>1770</v>
      </c>
      <c r="B588" t="s">
        <v>1771</v>
      </c>
      <c r="C588">
        <v>-0.436</v>
      </c>
      <c r="D588" s="9">
        <v>2.7699999999999999E-5</v>
      </c>
      <c r="E588">
        <v>0</v>
      </c>
      <c r="F588">
        <v>9.3508099999999997E-2</v>
      </c>
      <c r="G588">
        <v>0.10202459999999999</v>
      </c>
      <c r="H588">
        <v>-8.4768999999999997E-2</v>
      </c>
      <c r="I588">
        <v>-0.17380399999999999</v>
      </c>
      <c r="J588">
        <v>-0.27162700000000001</v>
      </c>
      <c r="K588">
        <v>-0.32314399999999999</v>
      </c>
      <c r="L588">
        <v>-0.427956</v>
      </c>
      <c r="M588">
        <v>-0.46941500000000003</v>
      </c>
      <c r="N588" s="9">
        <v>1.9199999999999998E-6</v>
      </c>
      <c r="O588">
        <v>0</v>
      </c>
      <c r="P588">
        <v>2.0278000000000001E-2</v>
      </c>
      <c r="Q588">
        <v>9.078E-2</v>
      </c>
      <c r="R588">
        <v>5.9940000000000002E-3</v>
      </c>
      <c r="S588">
        <v>5.1960000000000001E-3</v>
      </c>
      <c r="T588">
        <v>9.5659999999999995E-2</v>
      </c>
      <c r="U588">
        <v>0.12202300000000001</v>
      </c>
      <c r="V588">
        <v>0.27049000000000001</v>
      </c>
      <c r="W588">
        <v>0.30136099999999999</v>
      </c>
      <c r="X588">
        <v>2.7245999999999999E-2</v>
      </c>
    </row>
    <row r="589" spans="1:24" x14ac:dyDescent="0.25">
      <c r="A589" t="s">
        <v>861</v>
      </c>
      <c r="B589" t="s">
        <v>862</v>
      </c>
      <c r="C589">
        <v>0.52600100000000005</v>
      </c>
      <c r="D589">
        <v>7.3039999999999997E-3</v>
      </c>
      <c r="E589">
        <v>0</v>
      </c>
      <c r="F589">
        <v>4.1663400000000003E-2</v>
      </c>
      <c r="G589">
        <v>-2.1739000000000001E-2</v>
      </c>
      <c r="H589">
        <v>9.4495200000000001E-2</v>
      </c>
      <c r="I589">
        <v>4.7433400000000001E-2</v>
      </c>
      <c r="J589">
        <v>0.15626889999999999</v>
      </c>
      <c r="K589">
        <v>0.20339309999999999</v>
      </c>
      <c r="L589">
        <v>0.39847139999999998</v>
      </c>
      <c r="M589">
        <v>0.69440630000000003</v>
      </c>
      <c r="N589">
        <v>2.7250000000000001E-4</v>
      </c>
      <c r="O589">
        <v>0</v>
      </c>
      <c r="P589">
        <v>-0.14821999999999999</v>
      </c>
      <c r="Q589">
        <v>-0.14324000000000001</v>
      </c>
      <c r="R589">
        <v>-0.1182</v>
      </c>
      <c r="S589">
        <v>-6.0879999999999997E-2</v>
      </c>
      <c r="T589">
        <v>-1.0019999999999999E-2</v>
      </c>
      <c r="U589">
        <v>6.4665E-2</v>
      </c>
      <c r="V589">
        <v>-0.10305</v>
      </c>
      <c r="W589">
        <v>-0.15573000000000001</v>
      </c>
      <c r="X589">
        <v>0.37505899999999998</v>
      </c>
    </row>
    <row r="590" spans="1:24" x14ac:dyDescent="0.25">
      <c r="A590" t="s">
        <v>1772</v>
      </c>
      <c r="B590" t="s">
        <v>1773</v>
      </c>
      <c r="C590">
        <v>-0.39200000000000002</v>
      </c>
      <c r="D590">
        <v>3.0600000000000001E-4</v>
      </c>
      <c r="E590">
        <v>0</v>
      </c>
      <c r="F590">
        <v>0.10471610000000001</v>
      </c>
      <c r="G590">
        <v>9.5119300000000004E-2</v>
      </c>
      <c r="H590">
        <v>-4.5384000000000001E-2</v>
      </c>
      <c r="I590">
        <v>-6.4373E-2</v>
      </c>
      <c r="J590">
        <v>-7.5707999999999998E-2</v>
      </c>
      <c r="K590" s="9">
        <v>-6.4599999999999998E-5</v>
      </c>
      <c r="L590">
        <v>5.8878600000000003E-2</v>
      </c>
      <c r="M590">
        <v>-7.5900999999999996E-2</v>
      </c>
      <c r="N590">
        <v>4.0887100000000003E-2</v>
      </c>
      <c r="O590">
        <v>0</v>
      </c>
      <c r="P590">
        <v>3.1414999999999998E-2</v>
      </c>
      <c r="Q590">
        <v>3.9880000000000002E-3</v>
      </c>
      <c r="R590">
        <v>6.4077999999999996E-2</v>
      </c>
      <c r="S590">
        <v>-1.967E-2</v>
      </c>
      <c r="T590">
        <v>7.1924000000000002E-2</v>
      </c>
      <c r="U590">
        <v>1.9914000000000001E-2</v>
      </c>
      <c r="V590">
        <v>7.6945E-2</v>
      </c>
      <c r="W590">
        <v>2.0764999999999999E-2</v>
      </c>
      <c r="X590">
        <v>0.95165</v>
      </c>
    </row>
    <row r="591" spans="1:24" x14ac:dyDescent="0.25">
      <c r="A591" t="s">
        <v>1774</v>
      </c>
      <c r="B591" t="s">
        <v>1775</v>
      </c>
      <c r="C591" t="s">
        <v>6</v>
      </c>
      <c r="D591" t="s">
        <v>6</v>
      </c>
      <c r="E591">
        <v>0</v>
      </c>
      <c r="F591">
        <v>-6.2100000000000002E-2</v>
      </c>
      <c r="G591">
        <v>2.11767E-2</v>
      </c>
      <c r="H591">
        <v>4.85142E-2</v>
      </c>
      <c r="I591">
        <v>-0.718109</v>
      </c>
      <c r="J591">
        <v>-1.159791</v>
      </c>
      <c r="K591">
        <v>-0.96423999999999999</v>
      </c>
      <c r="L591">
        <v>-1.155837</v>
      </c>
      <c r="M591">
        <v>-0.82732600000000001</v>
      </c>
      <c r="N591">
        <v>5.9270099999999999E-2</v>
      </c>
      <c r="O591">
        <v>0</v>
      </c>
      <c r="P591">
        <v>2.5607999999999999E-2</v>
      </c>
      <c r="Q591">
        <v>0.35049000000000002</v>
      </c>
      <c r="R591">
        <v>-0.15987999999999999</v>
      </c>
      <c r="S591">
        <v>0.166459</v>
      </c>
      <c r="T591">
        <v>0.27507199999999998</v>
      </c>
      <c r="U591">
        <v>0.32490599999999997</v>
      </c>
      <c r="V591">
        <v>0.800786</v>
      </c>
      <c r="W591">
        <v>1.2873619999999999</v>
      </c>
      <c r="X591">
        <v>8.5108000000000003E-2</v>
      </c>
    </row>
    <row r="592" spans="1:24" x14ac:dyDescent="0.25">
      <c r="A592" t="s">
        <v>1776</v>
      </c>
      <c r="B592" t="s">
        <v>1777</v>
      </c>
      <c r="C592">
        <v>-0.12</v>
      </c>
      <c r="D592">
        <v>0.46544099999999999</v>
      </c>
      <c r="E592">
        <v>0</v>
      </c>
      <c r="F592">
        <v>6.82894E-2</v>
      </c>
      <c r="G592">
        <v>0.34636349999999999</v>
      </c>
      <c r="H592">
        <v>-0.50685800000000003</v>
      </c>
      <c r="I592">
        <v>-0.123949</v>
      </c>
      <c r="J592">
        <v>-0.25019000000000002</v>
      </c>
      <c r="K592">
        <v>-0.51479699999999995</v>
      </c>
      <c r="L592">
        <v>-1.8769999999999998E-2</v>
      </c>
      <c r="M592">
        <v>-0.37331599999999998</v>
      </c>
      <c r="N592">
        <v>0.76254820000000001</v>
      </c>
      <c r="O592">
        <v>0</v>
      </c>
      <c r="P592">
        <v>-0.29082999999999998</v>
      </c>
      <c r="Q592">
        <v>-0.63405</v>
      </c>
      <c r="R592">
        <v>-0.22506000000000001</v>
      </c>
      <c r="S592">
        <v>-0.96580999999999995</v>
      </c>
      <c r="T592">
        <v>-0.84970000000000001</v>
      </c>
      <c r="U592">
        <v>-0.77612999999999999</v>
      </c>
      <c r="V592">
        <v>-0.45698</v>
      </c>
      <c r="W592">
        <v>-0.56981999999999999</v>
      </c>
      <c r="X592">
        <v>0.75325699999999995</v>
      </c>
    </row>
    <row r="593" spans="1:24" x14ac:dyDescent="0.25">
      <c r="A593" t="s">
        <v>327</v>
      </c>
      <c r="B593" t="s">
        <v>328</v>
      </c>
      <c r="C593">
        <v>1.3380000000000001</v>
      </c>
      <c r="D593" s="9">
        <v>4.5900000000000002E-7</v>
      </c>
      <c r="E593">
        <v>0</v>
      </c>
      <c r="F593">
        <v>4.7500399999999998E-2</v>
      </c>
      <c r="G593">
        <v>4.1647700000000003E-2</v>
      </c>
      <c r="H593">
        <v>8.0224699999999996E-2</v>
      </c>
      <c r="I593">
        <v>0.17594879999999999</v>
      </c>
      <c r="J593">
        <v>0.2420911</v>
      </c>
      <c r="K593">
        <v>0.24548970000000001</v>
      </c>
      <c r="L593">
        <v>0.2922478</v>
      </c>
      <c r="M593">
        <v>0.42706</v>
      </c>
      <c r="O593">
        <v>0</v>
      </c>
      <c r="P593">
        <v>2.9850000000000002E-2</v>
      </c>
      <c r="Q593">
        <v>4.4546000000000002E-2</v>
      </c>
      <c r="R593">
        <v>1.5002E-2</v>
      </c>
      <c r="S593">
        <v>1.1682E-2</v>
      </c>
      <c r="T593">
        <v>5.1029999999999999E-2</v>
      </c>
      <c r="U593">
        <v>1.5002E-2</v>
      </c>
      <c r="V593">
        <v>5.7485000000000001E-2</v>
      </c>
      <c r="W593">
        <v>-5.638E-2</v>
      </c>
      <c r="X593">
        <v>0.825349</v>
      </c>
    </row>
    <row r="594" spans="1:24" x14ac:dyDescent="0.25">
      <c r="A594" t="s">
        <v>1778</v>
      </c>
      <c r="B594" t="s">
        <v>126</v>
      </c>
      <c r="C594">
        <v>0.51599899999999999</v>
      </c>
      <c r="D594">
        <v>2.8200000000000002E-4</v>
      </c>
      <c r="E594">
        <v>0</v>
      </c>
      <c r="F594">
        <v>5.5038799999999999E-2</v>
      </c>
      <c r="G594">
        <v>-1.7815000000000001E-2</v>
      </c>
      <c r="H594">
        <v>0.1504336</v>
      </c>
      <c r="I594">
        <v>7.8548000000000007E-2</v>
      </c>
      <c r="J594">
        <v>0.20135929999999999</v>
      </c>
      <c r="K594">
        <v>0.2362312</v>
      </c>
      <c r="L594">
        <v>0.2925295</v>
      </c>
      <c r="M594">
        <v>0.36029650000000002</v>
      </c>
      <c r="N594">
        <v>1.2803E-2</v>
      </c>
      <c r="O594">
        <v>0</v>
      </c>
      <c r="P594">
        <v>-5.8950000000000002E-2</v>
      </c>
      <c r="Q594">
        <v>-0.15464</v>
      </c>
      <c r="R594">
        <v>-5.1970000000000002E-2</v>
      </c>
      <c r="S594">
        <v>-1.6789999999999999E-2</v>
      </c>
      <c r="T594">
        <v>-7.2150000000000006E-2</v>
      </c>
      <c r="U594">
        <v>-7.5410000000000005E-2</v>
      </c>
      <c r="V594">
        <v>-9.715E-2</v>
      </c>
      <c r="W594">
        <v>-0.24593000000000001</v>
      </c>
      <c r="X594">
        <v>0.54866000000000004</v>
      </c>
    </row>
    <row r="595" spans="1:24" x14ac:dyDescent="0.25">
      <c r="A595" t="s">
        <v>107</v>
      </c>
      <c r="B595" t="s">
        <v>108</v>
      </c>
      <c r="C595">
        <v>1.4</v>
      </c>
      <c r="D595" s="9">
        <v>1.5400000000000002E-5</v>
      </c>
      <c r="E595">
        <v>0</v>
      </c>
      <c r="F595">
        <v>0.1014511</v>
      </c>
      <c r="G595">
        <v>0.38941819999999999</v>
      </c>
      <c r="H595">
        <v>0.1078243</v>
      </c>
      <c r="I595">
        <v>0.60482849999999999</v>
      </c>
      <c r="J595">
        <v>1.1411686999999999</v>
      </c>
      <c r="K595">
        <v>1.6702414000000001</v>
      </c>
      <c r="L595">
        <v>2.1150262999999998</v>
      </c>
      <c r="M595">
        <v>2.6277246000000001</v>
      </c>
      <c r="N595" s="9">
        <v>1.21E-9</v>
      </c>
      <c r="O595">
        <v>0</v>
      </c>
      <c r="P595">
        <v>0.155698</v>
      </c>
      <c r="Q595">
        <v>6.4309000000000005E-2</v>
      </c>
      <c r="R595">
        <v>8.1243999999999997E-2</v>
      </c>
      <c r="S595">
        <v>0.13961899999999999</v>
      </c>
      <c r="T595">
        <v>0.36272199999999999</v>
      </c>
      <c r="U595">
        <v>0.53619499999999998</v>
      </c>
      <c r="V595">
        <v>0.71292699999999998</v>
      </c>
      <c r="W595">
        <v>0.29286600000000002</v>
      </c>
      <c r="X595">
        <v>0.24473600000000001</v>
      </c>
    </row>
    <row r="596" spans="1:24" x14ac:dyDescent="0.25">
      <c r="A596" t="s">
        <v>1779</v>
      </c>
      <c r="B596" t="s">
        <v>1780</v>
      </c>
      <c r="C596">
        <v>-0.51</v>
      </c>
      <c r="D596">
        <v>6.6480000000000003E-3</v>
      </c>
      <c r="E596">
        <v>0</v>
      </c>
      <c r="F596">
        <v>8.6139599999999997E-2</v>
      </c>
      <c r="G596">
        <v>-5.4559999999999999E-3</v>
      </c>
      <c r="H596">
        <v>0.1067635</v>
      </c>
      <c r="I596">
        <v>1.7243600000000001E-2</v>
      </c>
      <c r="J596">
        <v>8.6909399999999998E-2</v>
      </c>
      <c r="K596">
        <v>9.1659500000000005E-2</v>
      </c>
      <c r="L596">
        <v>6.1681E-2</v>
      </c>
      <c r="M596">
        <v>-0.15052499999999999</v>
      </c>
      <c r="N596">
        <v>1.5294E-3</v>
      </c>
      <c r="O596">
        <v>0</v>
      </c>
      <c r="P596">
        <v>-5.4670000000000003E-2</v>
      </c>
      <c r="Q596">
        <v>-1.2019999999999999E-2</v>
      </c>
      <c r="R596">
        <v>-7.3419999999999999E-2</v>
      </c>
      <c r="S596">
        <v>-2.647E-2</v>
      </c>
      <c r="T596">
        <v>-5.4940000000000003E-2</v>
      </c>
      <c r="U596">
        <v>-1.29E-2</v>
      </c>
      <c r="V596">
        <v>1.4708000000000001E-2</v>
      </c>
      <c r="W596">
        <v>-1.31E-3</v>
      </c>
      <c r="X596">
        <v>0.397893</v>
      </c>
    </row>
    <row r="597" spans="1:24" x14ac:dyDescent="0.25">
      <c r="A597" t="s">
        <v>1781</v>
      </c>
      <c r="B597" t="s">
        <v>8</v>
      </c>
      <c r="C597">
        <v>0.13800000000000001</v>
      </c>
      <c r="D597">
        <v>0.18157499999999999</v>
      </c>
      <c r="E597">
        <v>0</v>
      </c>
      <c r="F597">
        <v>5.5862500000000002E-2</v>
      </c>
      <c r="G597">
        <v>0.18416589999999999</v>
      </c>
      <c r="H597">
        <v>-3.7587000000000002E-2</v>
      </c>
      <c r="I597">
        <v>-6.0305999999999998E-2</v>
      </c>
      <c r="J597">
        <v>0.26753300000000002</v>
      </c>
      <c r="K597">
        <v>0.20532619999999999</v>
      </c>
      <c r="L597">
        <v>8.5570599999999997E-2</v>
      </c>
      <c r="M597">
        <v>5.4894499999999999E-2</v>
      </c>
      <c r="N597">
        <v>8.9893999999999998E-3</v>
      </c>
      <c r="O597">
        <v>0</v>
      </c>
      <c r="P597">
        <v>-8.6239999999999997E-2</v>
      </c>
      <c r="Q597">
        <v>9.1859999999999997E-2</v>
      </c>
      <c r="R597">
        <v>1.1476E-2</v>
      </c>
      <c r="S597">
        <v>-8.4089999999999998E-2</v>
      </c>
      <c r="T597">
        <v>-8.9389999999999997E-2</v>
      </c>
      <c r="U597">
        <v>-0.11409999999999999</v>
      </c>
      <c r="V597">
        <v>-8.0949999999999994E-2</v>
      </c>
      <c r="W597">
        <v>7.5550000000000001E-3</v>
      </c>
      <c r="X597">
        <v>0.74120699999999995</v>
      </c>
    </row>
    <row r="598" spans="1:24" x14ac:dyDescent="0.25">
      <c r="A598" t="s">
        <v>1782</v>
      </c>
      <c r="B598" t="s">
        <v>8</v>
      </c>
      <c r="C598">
        <v>0.35799999999999998</v>
      </c>
      <c r="D598">
        <v>6.9369999999999996E-3</v>
      </c>
      <c r="E598">
        <v>0</v>
      </c>
      <c r="F598">
        <v>0.1471914</v>
      </c>
      <c r="G598">
        <v>-0.21954499999999999</v>
      </c>
      <c r="H598">
        <v>0.1929853</v>
      </c>
      <c r="I598">
        <v>-7.1740999999999999E-2</v>
      </c>
      <c r="J598">
        <v>7.5433E-2</v>
      </c>
      <c r="K598">
        <v>-0.13836200000000001</v>
      </c>
      <c r="L598">
        <v>5.3825199999999997E-2</v>
      </c>
      <c r="M598">
        <v>-3.3917999999999997E-2</v>
      </c>
      <c r="N598">
        <v>0.91156340000000002</v>
      </c>
      <c r="O598">
        <v>0</v>
      </c>
      <c r="P598">
        <v>-6.9360000000000005E-2</v>
      </c>
      <c r="Q598">
        <v>6.4412999999999998E-2</v>
      </c>
      <c r="R598">
        <v>4.3434E-2</v>
      </c>
      <c r="S598">
        <v>0.16095999999999999</v>
      </c>
      <c r="T598">
        <v>0.10545</v>
      </c>
      <c r="U598">
        <v>0.13275700000000001</v>
      </c>
      <c r="V598">
        <v>-1.389E-2</v>
      </c>
      <c r="W598">
        <v>-0.11475</v>
      </c>
      <c r="X598">
        <v>0.80915199999999998</v>
      </c>
    </row>
    <row r="599" spans="1:24" x14ac:dyDescent="0.25">
      <c r="A599" t="s">
        <v>1783</v>
      </c>
      <c r="B599" t="s">
        <v>1784</v>
      </c>
      <c r="C599">
        <v>0.376</v>
      </c>
      <c r="D599">
        <v>5.5558999999999997E-2</v>
      </c>
      <c r="E599">
        <v>0</v>
      </c>
      <c r="F599">
        <v>-0.18836800000000001</v>
      </c>
      <c r="G599">
        <v>-0.110166</v>
      </c>
      <c r="H599">
        <v>0.2048538</v>
      </c>
      <c r="I599">
        <v>4.7021599999999997E-2</v>
      </c>
      <c r="J599">
        <v>9.14108E-2</v>
      </c>
      <c r="K599">
        <v>0.1916371</v>
      </c>
      <c r="L599">
        <v>0.15546260000000001</v>
      </c>
      <c r="M599">
        <v>0.21760740000000001</v>
      </c>
      <c r="N599">
        <v>0.42451879999999997</v>
      </c>
      <c r="O599">
        <v>0</v>
      </c>
      <c r="P599">
        <v>0.17180100000000001</v>
      </c>
      <c r="Q599">
        <v>3.9516999999999997E-2</v>
      </c>
      <c r="R599">
        <v>-0.10471</v>
      </c>
      <c r="S599">
        <v>5.5999999999999995E-4</v>
      </c>
      <c r="T599">
        <v>-1.5129999999999999E-2</v>
      </c>
      <c r="U599">
        <v>-0.12720000000000001</v>
      </c>
      <c r="V599">
        <v>-0.11397</v>
      </c>
      <c r="W599">
        <v>-2.5819999999999999E-2</v>
      </c>
      <c r="X599">
        <v>0.46424500000000002</v>
      </c>
    </row>
    <row r="600" spans="1:24" x14ac:dyDescent="0.25">
      <c r="A600" t="s">
        <v>291</v>
      </c>
      <c r="B600" t="s">
        <v>292</v>
      </c>
      <c r="C600">
        <v>0.316</v>
      </c>
      <c r="D600">
        <v>0.61438300000000001</v>
      </c>
      <c r="E600">
        <v>0</v>
      </c>
      <c r="F600">
        <v>7.3850200000000005E-2</v>
      </c>
      <c r="G600">
        <v>0.29958879999999999</v>
      </c>
      <c r="H600">
        <v>0.2174056</v>
      </c>
      <c r="I600">
        <v>0.37281449999999999</v>
      </c>
      <c r="J600">
        <v>0.55644550000000004</v>
      </c>
      <c r="K600">
        <v>0.47594700000000001</v>
      </c>
      <c r="L600">
        <v>0.52797839999999996</v>
      </c>
      <c r="M600">
        <v>1.4279426</v>
      </c>
      <c r="N600" s="9">
        <v>5.6500000000000001E-6</v>
      </c>
      <c r="O600">
        <v>0</v>
      </c>
      <c r="P600">
        <v>3.2913999999999999E-2</v>
      </c>
      <c r="Q600">
        <v>0.106737</v>
      </c>
      <c r="R600">
        <v>-1.323E-2</v>
      </c>
      <c r="S600">
        <v>1.4283000000000001E-2</v>
      </c>
      <c r="T600">
        <v>4.2264000000000003E-2</v>
      </c>
      <c r="U600">
        <v>0.11545900000000001</v>
      </c>
      <c r="V600">
        <v>0.128714</v>
      </c>
      <c r="W600">
        <v>0.22484199999999999</v>
      </c>
      <c r="X600">
        <v>0.38786900000000002</v>
      </c>
    </row>
    <row r="601" spans="1:24" x14ac:dyDescent="0.25">
      <c r="A601" t="s">
        <v>1785</v>
      </c>
      <c r="B601" t="s">
        <v>1786</v>
      </c>
      <c r="C601">
        <v>-0.23400000000000001</v>
      </c>
      <c r="D601">
        <v>1.1400000000000001E-4</v>
      </c>
      <c r="E601">
        <v>0</v>
      </c>
      <c r="F601">
        <v>3.76301E-2</v>
      </c>
      <c r="G601">
        <v>-4.9373E-2</v>
      </c>
      <c r="H601">
        <v>-5.2018000000000002E-2</v>
      </c>
      <c r="I601">
        <v>-0.107947</v>
      </c>
      <c r="J601">
        <v>-0.12306499999999999</v>
      </c>
      <c r="K601">
        <v>-0.17055300000000001</v>
      </c>
      <c r="L601">
        <v>-0.21481500000000001</v>
      </c>
      <c r="M601">
        <v>-0.16537299999999999</v>
      </c>
      <c r="N601">
        <v>0.67039539999999997</v>
      </c>
      <c r="O601">
        <v>0</v>
      </c>
      <c r="P601">
        <v>2.0149999999999999E-3</v>
      </c>
      <c r="Q601">
        <v>-1.6840000000000001E-2</v>
      </c>
      <c r="R601">
        <v>2.4219000000000001E-2</v>
      </c>
      <c r="S601">
        <v>-9.2249999999999999E-2</v>
      </c>
      <c r="T601">
        <v>-8.6980000000000002E-2</v>
      </c>
      <c r="U601">
        <v>-8.1549999999999997E-2</v>
      </c>
      <c r="V601">
        <v>0.10247000000000001</v>
      </c>
      <c r="W601">
        <v>-5.7209999999999997E-2</v>
      </c>
      <c r="X601">
        <v>0.67574000000000001</v>
      </c>
    </row>
    <row r="602" spans="1:24" x14ac:dyDescent="0.25">
      <c r="A602" t="s">
        <v>1787</v>
      </c>
      <c r="B602" t="s">
        <v>1788</v>
      </c>
      <c r="C602" t="s">
        <v>6</v>
      </c>
      <c r="D602" t="s">
        <v>6</v>
      </c>
      <c r="E602">
        <v>0</v>
      </c>
      <c r="F602">
        <v>-0.114195</v>
      </c>
      <c r="G602">
        <v>-0.12565999999999999</v>
      </c>
      <c r="H602">
        <v>-7.3577000000000004E-2</v>
      </c>
      <c r="I602">
        <v>-0.25133800000000001</v>
      </c>
      <c r="J602">
        <v>-0.36494100000000002</v>
      </c>
      <c r="K602">
        <v>-0.187829</v>
      </c>
      <c r="L602">
        <v>-0.45754299999999998</v>
      </c>
      <c r="M602">
        <v>-0.33769399999999999</v>
      </c>
      <c r="N602">
        <v>0.1041781</v>
      </c>
      <c r="O602">
        <v>0</v>
      </c>
      <c r="P602">
        <v>4.9676999999999999E-2</v>
      </c>
      <c r="Q602">
        <v>-6.4960000000000004E-2</v>
      </c>
      <c r="R602">
        <v>7.5729999999999999E-3</v>
      </c>
      <c r="S602">
        <v>-2.9819999999999999E-2</v>
      </c>
      <c r="T602">
        <v>0.23730499999999999</v>
      </c>
      <c r="U602">
        <v>-6.2300000000000003E-3</v>
      </c>
      <c r="V602">
        <v>-0.23743</v>
      </c>
      <c r="W602">
        <v>-0.31440000000000001</v>
      </c>
      <c r="X602">
        <v>0.33900400000000003</v>
      </c>
    </row>
    <row r="603" spans="1:24" x14ac:dyDescent="0.25">
      <c r="A603" t="s">
        <v>1789</v>
      </c>
      <c r="B603" t="s">
        <v>8</v>
      </c>
      <c r="C603">
        <v>0.37</v>
      </c>
      <c r="D603">
        <v>9.0499999999999999E-4</v>
      </c>
      <c r="E603">
        <v>0</v>
      </c>
      <c r="F603">
        <v>-4.1063000000000002E-2</v>
      </c>
      <c r="G603">
        <v>0.1289566</v>
      </c>
      <c r="H603">
        <v>0.14828569999999999</v>
      </c>
      <c r="I603">
        <v>0.1176229</v>
      </c>
      <c r="J603">
        <v>0.29805730000000002</v>
      </c>
      <c r="K603">
        <v>0.15486159999999999</v>
      </c>
      <c r="L603">
        <v>0.27502539999999998</v>
      </c>
      <c r="M603">
        <v>0.2653934</v>
      </c>
      <c r="N603">
        <v>0.81744000000000006</v>
      </c>
      <c r="O603">
        <v>0</v>
      </c>
      <c r="P603">
        <v>-0.20265</v>
      </c>
      <c r="Q603">
        <v>-4.1570000000000003E-2</v>
      </c>
      <c r="R603">
        <v>-0.2147</v>
      </c>
      <c r="S603">
        <v>1.6438999999999999E-2</v>
      </c>
      <c r="T603">
        <v>-2.6270000000000002E-2</v>
      </c>
      <c r="U603">
        <v>-1.3599999999999999E-2</v>
      </c>
      <c r="V603">
        <v>-0.15246000000000001</v>
      </c>
      <c r="W603">
        <v>-4.0629999999999999E-2</v>
      </c>
      <c r="X603">
        <v>0.72960400000000003</v>
      </c>
    </row>
    <row r="604" spans="1:24" x14ac:dyDescent="0.25">
      <c r="A604" t="s">
        <v>1790</v>
      </c>
      <c r="B604" t="s">
        <v>1791</v>
      </c>
      <c r="C604">
        <v>0.53</v>
      </c>
      <c r="D604">
        <v>1.1884E-2</v>
      </c>
      <c r="E604">
        <v>0</v>
      </c>
      <c r="F604">
        <v>0.10392759999999999</v>
      </c>
      <c r="G604">
        <v>4.69474E-2</v>
      </c>
      <c r="H604">
        <v>7.8618400000000005E-2</v>
      </c>
      <c r="I604">
        <v>0.27840930000000003</v>
      </c>
      <c r="J604">
        <v>0.31350450000000002</v>
      </c>
      <c r="K604">
        <v>0.324185</v>
      </c>
      <c r="L604">
        <v>0.36520279999999999</v>
      </c>
      <c r="M604">
        <v>0.49848360000000003</v>
      </c>
      <c r="N604">
        <v>1.9651200000000001E-2</v>
      </c>
      <c r="O604">
        <v>0</v>
      </c>
      <c r="P604">
        <v>0.105896</v>
      </c>
      <c r="Q604">
        <v>0.19870599999999999</v>
      </c>
      <c r="R604">
        <v>0.23991699999999999</v>
      </c>
      <c r="S604">
        <v>3.3161000000000003E-2</v>
      </c>
      <c r="T604">
        <v>0.12342599999999999</v>
      </c>
      <c r="U604">
        <v>8.8784000000000002E-2</v>
      </c>
      <c r="V604">
        <v>0.13278799999999999</v>
      </c>
      <c r="W604">
        <v>6.0600000000000001E-2</v>
      </c>
      <c r="X604">
        <v>0.52251199999999998</v>
      </c>
    </row>
    <row r="605" spans="1:24" x14ac:dyDescent="0.25">
      <c r="A605" t="s">
        <v>677</v>
      </c>
      <c r="B605" t="s">
        <v>678</v>
      </c>
      <c r="C605">
        <v>-0.24199999999999999</v>
      </c>
      <c r="D605">
        <v>0.23721300000000001</v>
      </c>
      <c r="E605">
        <v>0</v>
      </c>
      <c r="F605">
        <v>6.3289700000000004E-2</v>
      </c>
      <c r="G605">
        <v>0.23132359999999999</v>
      </c>
      <c r="H605">
        <v>0.29859570000000002</v>
      </c>
      <c r="I605">
        <v>-1.7321E-2</v>
      </c>
      <c r="J605">
        <v>-0.44176399999999999</v>
      </c>
      <c r="K605">
        <v>-0.70879800000000004</v>
      </c>
      <c r="L605">
        <v>-0.84058500000000003</v>
      </c>
      <c r="M605">
        <v>-0.67877200000000004</v>
      </c>
      <c r="N605">
        <v>5.8399999999999999E-4</v>
      </c>
      <c r="O605">
        <v>0</v>
      </c>
      <c r="P605">
        <v>-3.6510000000000001E-2</v>
      </c>
      <c r="Q605">
        <v>-3.286E-2</v>
      </c>
      <c r="R605">
        <v>-0.34531000000000001</v>
      </c>
      <c r="S605">
        <v>-0.25020999999999999</v>
      </c>
      <c r="T605">
        <v>-0.19539000000000001</v>
      </c>
      <c r="U605">
        <v>-0.16692000000000001</v>
      </c>
      <c r="V605">
        <v>-0.44636999999999999</v>
      </c>
      <c r="W605">
        <v>-0.19725000000000001</v>
      </c>
      <c r="X605">
        <v>0.58381799999999995</v>
      </c>
    </row>
    <row r="606" spans="1:24" x14ac:dyDescent="0.25">
      <c r="A606" t="s">
        <v>1792</v>
      </c>
      <c r="B606" t="s">
        <v>1793</v>
      </c>
      <c r="C606">
        <v>-0.28999999999999998</v>
      </c>
      <c r="D606">
        <v>3.6340000000000001E-3</v>
      </c>
      <c r="E606">
        <v>0</v>
      </c>
      <c r="F606">
        <v>-3.5669999999999999E-3</v>
      </c>
      <c r="G606">
        <v>-4.1999999999999997E-3</v>
      </c>
      <c r="H606">
        <v>6.1659000000000002E-3</v>
      </c>
      <c r="I606">
        <v>-0.11869</v>
      </c>
      <c r="J606">
        <v>-7.6064000000000007E-2</v>
      </c>
      <c r="K606">
        <v>-0.105653</v>
      </c>
      <c r="L606">
        <v>-0.17563300000000001</v>
      </c>
      <c r="M606">
        <v>-0.46377699999999999</v>
      </c>
      <c r="N606">
        <v>7.4359999999999997E-4</v>
      </c>
      <c r="O606">
        <v>0</v>
      </c>
      <c r="P606">
        <v>-0.14735000000000001</v>
      </c>
      <c r="Q606">
        <v>-9.3939999999999996E-2</v>
      </c>
      <c r="R606">
        <v>-5.6869999999999997E-2</v>
      </c>
      <c r="S606">
        <v>-2.7779999999999999E-2</v>
      </c>
      <c r="T606">
        <v>-4.5130000000000003E-2</v>
      </c>
      <c r="U606">
        <v>-4.5510000000000002E-2</v>
      </c>
      <c r="V606">
        <v>-7.7479999999999993E-2</v>
      </c>
      <c r="W606">
        <v>-7.0440000000000003E-2</v>
      </c>
      <c r="X606">
        <v>0.399229</v>
      </c>
    </row>
    <row r="607" spans="1:24" x14ac:dyDescent="0.25">
      <c r="A607" t="s">
        <v>1794</v>
      </c>
      <c r="B607" t="s">
        <v>1793</v>
      </c>
      <c r="C607">
        <v>-0.39200000000000002</v>
      </c>
      <c r="D607">
        <v>1.5636000000000001E-2</v>
      </c>
      <c r="E607">
        <v>0</v>
      </c>
      <c r="F607">
        <v>1.96694E-2</v>
      </c>
      <c r="G607">
        <v>-5.9750000000000003E-3</v>
      </c>
      <c r="H607">
        <v>3.3783300000000002E-2</v>
      </c>
      <c r="I607">
        <v>-1.4519999999999999E-3</v>
      </c>
      <c r="J607">
        <v>-7.1377999999999997E-2</v>
      </c>
      <c r="K607">
        <v>-0.21837899999999999</v>
      </c>
      <c r="L607">
        <v>-0.384461</v>
      </c>
      <c r="M607">
        <v>-0.43605300000000002</v>
      </c>
      <c r="N607" s="9">
        <v>2.05E-5</v>
      </c>
      <c r="O607">
        <v>0</v>
      </c>
      <c r="P607">
        <v>-1.444E-2</v>
      </c>
      <c r="Q607">
        <v>3.6431999999999999E-2</v>
      </c>
      <c r="R607">
        <v>1.4112E-2</v>
      </c>
      <c r="S607">
        <v>3.3612999999999997E-2</v>
      </c>
      <c r="T607">
        <v>2.4042000000000001E-2</v>
      </c>
      <c r="U607">
        <v>1.1913999999999999E-2</v>
      </c>
      <c r="V607">
        <v>5.9343E-2</v>
      </c>
      <c r="W607">
        <v>3.7430999999999999E-2</v>
      </c>
      <c r="X607">
        <v>0.94083499999999998</v>
      </c>
    </row>
    <row r="608" spans="1:24" x14ac:dyDescent="0.25">
      <c r="A608" t="s">
        <v>1795</v>
      </c>
      <c r="B608" t="s">
        <v>1796</v>
      </c>
      <c r="C608">
        <v>-0.8</v>
      </c>
      <c r="D608">
        <v>7.5835E-2</v>
      </c>
      <c r="E608">
        <v>0</v>
      </c>
      <c r="F608">
        <v>-1.5983000000000001E-2</v>
      </c>
      <c r="G608">
        <v>9.2211500000000002E-2</v>
      </c>
      <c r="H608">
        <v>0.11737110000000001</v>
      </c>
      <c r="I608">
        <v>-3.7439999999999999E-3</v>
      </c>
      <c r="J608">
        <v>0.12901850000000001</v>
      </c>
      <c r="K608">
        <v>0.10513649999999999</v>
      </c>
      <c r="L608">
        <v>9.2236299999999993E-2</v>
      </c>
      <c r="M608">
        <v>2.5180600000000001E-2</v>
      </c>
      <c r="N608">
        <v>0.99075869999999999</v>
      </c>
      <c r="O608">
        <v>0</v>
      </c>
      <c r="P608">
        <v>-0.38816000000000001</v>
      </c>
      <c r="Q608">
        <v>-0.41603000000000001</v>
      </c>
      <c r="R608">
        <v>-0.35555999999999999</v>
      </c>
      <c r="S608">
        <v>6.4003000000000004E-2</v>
      </c>
      <c r="T608">
        <v>-8.7809999999999999E-2</v>
      </c>
      <c r="U608">
        <v>-0.35004999999999997</v>
      </c>
      <c r="V608">
        <v>-0.2016</v>
      </c>
      <c r="W608">
        <v>-0.24745</v>
      </c>
      <c r="X608">
        <v>0.60296499999999997</v>
      </c>
    </row>
    <row r="609" spans="1:24" x14ac:dyDescent="0.25">
      <c r="A609" t="s">
        <v>859</v>
      </c>
      <c r="B609" t="s">
        <v>860</v>
      </c>
      <c r="C609">
        <v>0.67800000000000005</v>
      </c>
      <c r="D609">
        <v>3.6400000000000001E-4</v>
      </c>
      <c r="E609">
        <v>0</v>
      </c>
      <c r="F609">
        <v>-0.201594</v>
      </c>
      <c r="G609">
        <v>-7.7976000000000004E-2</v>
      </c>
      <c r="H609">
        <v>-0.190801</v>
      </c>
      <c r="I609">
        <v>-7.3376999999999998E-2</v>
      </c>
      <c r="J609">
        <v>-0.187607</v>
      </c>
      <c r="K609">
        <v>8.4436300000000006E-2</v>
      </c>
      <c r="L609">
        <v>7.8645599999999996E-2</v>
      </c>
      <c r="M609">
        <v>0.53207210000000005</v>
      </c>
      <c r="N609">
        <v>8.9893999999999998E-3</v>
      </c>
      <c r="O609">
        <v>0</v>
      </c>
      <c r="P609">
        <v>-0.32356000000000001</v>
      </c>
      <c r="Q609">
        <v>-0.49791999999999997</v>
      </c>
      <c r="R609">
        <v>-0.56384000000000001</v>
      </c>
      <c r="S609">
        <v>-0.45317000000000002</v>
      </c>
      <c r="T609">
        <v>-0.4975</v>
      </c>
      <c r="U609">
        <v>-0.69589999999999996</v>
      </c>
      <c r="V609">
        <v>-0.39510000000000001</v>
      </c>
      <c r="W609">
        <v>-0.40199000000000001</v>
      </c>
      <c r="X609">
        <v>0.31454300000000002</v>
      </c>
    </row>
    <row r="610" spans="1:24" x14ac:dyDescent="0.25">
      <c r="A610" t="s">
        <v>1797</v>
      </c>
      <c r="B610" t="s">
        <v>497</v>
      </c>
      <c r="C610">
        <v>0.28199999999999997</v>
      </c>
      <c r="D610">
        <v>5.5558999999999997E-2</v>
      </c>
      <c r="E610">
        <v>0</v>
      </c>
      <c r="F610">
        <v>-6.4270999999999995E-2</v>
      </c>
      <c r="G610">
        <v>0.30547150000000001</v>
      </c>
      <c r="H610">
        <v>2.39767E-2</v>
      </c>
      <c r="I610">
        <v>0.1856207</v>
      </c>
      <c r="J610">
        <v>0.15122920000000001</v>
      </c>
      <c r="K610">
        <v>0.27951999999999999</v>
      </c>
      <c r="L610">
        <v>0.1161466</v>
      </c>
      <c r="M610">
        <v>0.53844530000000002</v>
      </c>
      <c r="N610">
        <v>4.9343E-3</v>
      </c>
      <c r="O610">
        <v>0</v>
      </c>
      <c r="P610">
        <v>-0.10832</v>
      </c>
      <c r="Q610">
        <v>6.9769999999999997E-3</v>
      </c>
      <c r="R610">
        <v>-2.631E-2</v>
      </c>
      <c r="S610">
        <v>-0.13922000000000001</v>
      </c>
      <c r="T610">
        <v>-6.164E-2</v>
      </c>
      <c r="U610">
        <v>2.6376E-2</v>
      </c>
      <c r="V610">
        <v>-0.15631</v>
      </c>
      <c r="W610">
        <v>-4.3209999999999998E-2</v>
      </c>
      <c r="X610">
        <v>0.82532300000000003</v>
      </c>
    </row>
    <row r="611" spans="1:24" x14ac:dyDescent="0.25">
      <c r="A611" t="s">
        <v>1798</v>
      </c>
      <c r="B611" t="s">
        <v>1799</v>
      </c>
      <c r="C611">
        <v>0.3</v>
      </c>
      <c r="D611">
        <v>1.0416999999999999E-2</v>
      </c>
      <c r="E611">
        <v>0</v>
      </c>
      <c r="F611">
        <v>8.3741800000000005E-2</v>
      </c>
      <c r="G611">
        <v>5.2214499999999997E-2</v>
      </c>
      <c r="H611">
        <v>0.129161</v>
      </c>
      <c r="I611">
        <v>0.2013308</v>
      </c>
      <c r="J611">
        <v>0.1767783</v>
      </c>
      <c r="K611">
        <v>0.22438230000000001</v>
      </c>
      <c r="L611">
        <v>0.27632499999999999</v>
      </c>
      <c r="M611">
        <v>0.38019389999999997</v>
      </c>
      <c r="N611">
        <v>7.4082200000000001E-2</v>
      </c>
      <c r="O611">
        <v>0</v>
      </c>
      <c r="P611">
        <v>6.2001000000000001E-2</v>
      </c>
      <c r="Q611">
        <v>3.2654000000000002E-2</v>
      </c>
      <c r="R611">
        <v>-4.1980000000000003E-2</v>
      </c>
      <c r="S611">
        <v>-0.11561</v>
      </c>
      <c r="T611">
        <v>-8.5250000000000006E-2</v>
      </c>
      <c r="U611">
        <v>-0.1691</v>
      </c>
      <c r="V611">
        <v>-4.4990000000000002E-2</v>
      </c>
      <c r="W611">
        <v>-9.7680000000000003E-2</v>
      </c>
      <c r="X611">
        <v>0.56127199999999999</v>
      </c>
    </row>
    <row r="612" spans="1:24" x14ac:dyDescent="0.25">
      <c r="A612" t="s">
        <v>1800</v>
      </c>
      <c r="B612" t="s">
        <v>452</v>
      </c>
      <c r="C612">
        <v>-3.2000000000000001E-2</v>
      </c>
      <c r="D612">
        <v>0.89294499999999999</v>
      </c>
      <c r="E612">
        <v>0</v>
      </c>
      <c r="F612">
        <v>4.8155200000000002E-2</v>
      </c>
      <c r="G612">
        <v>3.7634899999999999E-2</v>
      </c>
      <c r="H612">
        <v>-1.3299E-2</v>
      </c>
      <c r="I612">
        <v>-6.4523999999999998E-2</v>
      </c>
      <c r="J612">
        <v>8.9906899999999998E-2</v>
      </c>
      <c r="K612">
        <v>0.1365179</v>
      </c>
      <c r="L612">
        <v>0.24269270000000001</v>
      </c>
      <c r="M612">
        <v>0.28440589999999999</v>
      </c>
      <c r="N612">
        <v>1.6456000000000001E-3</v>
      </c>
      <c r="O612">
        <v>0</v>
      </c>
      <c r="P612">
        <v>3.2874E-2</v>
      </c>
      <c r="Q612">
        <v>9.1141E-2</v>
      </c>
      <c r="R612">
        <v>8.0502000000000004E-2</v>
      </c>
      <c r="S612">
        <v>7.0494000000000001E-2</v>
      </c>
      <c r="T612">
        <v>5.4155000000000002E-2</v>
      </c>
      <c r="U612">
        <v>4.0987000000000003E-2</v>
      </c>
      <c r="V612">
        <v>7.4118000000000003E-2</v>
      </c>
      <c r="W612">
        <v>1.7151E-2</v>
      </c>
      <c r="X612">
        <v>0.996</v>
      </c>
    </row>
    <row r="613" spans="1:24" x14ac:dyDescent="0.25">
      <c r="A613" t="s">
        <v>1801</v>
      </c>
      <c r="B613" t="s">
        <v>1802</v>
      </c>
      <c r="C613">
        <v>-0.13</v>
      </c>
      <c r="D613">
        <v>0.12800500000000001</v>
      </c>
      <c r="E613">
        <v>0</v>
      </c>
      <c r="F613">
        <v>9.6861500000000003E-2</v>
      </c>
      <c r="G613">
        <v>0.1154772</v>
      </c>
      <c r="H613">
        <v>7.3777899999999993E-2</v>
      </c>
      <c r="I613">
        <v>0.13588339999999999</v>
      </c>
      <c r="J613">
        <v>0.2108968</v>
      </c>
      <c r="K613">
        <v>0.23757880000000001</v>
      </c>
      <c r="L613">
        <v>0.24511250000000001</v>
      </c>
      <c r="M613">
        <v>0.24886459999999999</v>
      </c>
      <c r="N613">
        <v>2.6911000000000001E-3</v>
      </c>
      <c r="O613">
        <v>0</v>
      </c>
      <c r="P613">
        <v>-1.294E-2</v>
      </c>
      <c r="Q613">
        <v>9.3511999999999998E-2</v>
      </c>
      <c r="R613">
        <v>-7.4899999999999994E-2</v>
      </c>
      <c r="S613">
        <v>-2.5999999999999999E-2</v>
      </c>
      <c r="T613">
        <v>-1.728E-2</v>
      </c>
      <c r="U613">
        <v>-8.6260000000000003E-2</v>
      </c>
      <c r="V613">
        <v>-1.8460000000000001E-2</v>
      </c>
      <c r="W613">
        <v>-1.294E-2</v>
      </c>
      <c r="X613">
        <v>0.930589</v>
      </c>
    </row>
    <row r="614" spans="1:24" x14ac:dyDescent="0.25">
      <c r="A614" t="s">
        <v>705</v>
      </c>
      <c r="B614" t="s">
        <v>706</v>
      </c>
      <c r="C614">
        <v>0.60399999999999998</v>
      </c>
      <c r="D614">
        <v>5.8699999999999996E-4</v>
      </c>
      <c r="E614">
        <v>0</v>
      </c>
      <c r="F614">
        <v>-1.5100000000000001E-4</v>
      </c>
      <c r="G614">
        <v>-4.3282000000000001E-2</v>
      </c>
      <c r="H614">
        <v>0.17906559999999999</v>
      </c>
      <c r="I614">
        <v>0.20242969999999999</v>
      </c>
      <c r="J614">
        <v>0.32729419999999998</v>
      </c>
      <c r="K614">
        <v>0.45088479999999997</v>
      </c>
      <c r="L614">
        <v>0.55458059999999998</v>
      </c>
      <c r="M614">
        <v>0.82065920000000003</v>
      </c>
      <c r="N614" s="9">
        <v>2.9100000000000001E-6</v>
      </c>
      <c r="O614">
        <v>0</v>
      </c>
      <c r="P614">
        <v>-3.3309999999999999E-2</v>
      </c>
      <c r="Q614">
        <v>8.8540000000000008E-3</v>
      </c>
      <c r="R614">
        <v>-8.3599999999999994E-3</v>
      </c>
      <c r="S614">
        <v>-5.6550000000000003E-2</v>
      </c>
      <c r="T614">
        <v>-8.0990000000000006E-2</v>
      </c>
      <c r="U614">
        <v>-0.17449999999999999</v>
      </c>
      <c r="V614">
        <v>-0.10946</v>
      </c>
      <c r="W614">
        <v>-0.31839000000000001</v>
      </c>
      <c r="X614">
        <v>9.4472E-2</v>
      </c>
    </row>
    <row r="615" spans="1:24" x14ac:dyDescent="0.25">
      <c r="A615" t="s">
        <v>583</v>
      </c>
      <c r="B615" t="s">
        <v>8</v>
      </c>
      <c r="C615">
        <v>-0.14199999999999999</v>
      </c>
      <c r="D615">
        <v>0.56091000000000002</v>
      </c>
      <c r="E615">
        <v>0</v>
      </c>
      <c r="F615">
        <v>0.1902913</v>
      </c>
      <c r="G615">
        <v>0.47673130000000002</v>
      </c>
      <c r="H615">
        <v>0.26406220000000002</v>
      </c>
      <c r="I615">
        <v>0.25519560000000002</v>
      </c>
      <c r="J615">
        <v>0.23510990000000001</v>
      </c>
      <c r="K615">
        <v>0.29415069999999999</v>
      </c>
      <c r="L615">
        <v>0.39816679999999999</v>
      </c>
      <c r="M615">
        <v>0.92221589999999998</v>
      </c>
      <c r="N615" s="9">
        <v>7.47E-5</v>
      </c>
      <c r="O615">
        <v>0</v>
      </c>
      <c r="P615">
        <v>-0.10063999999999999</v>
      </c>
      <c r="Q615">
        <v>-0.26751000000000003</v>
      </c>
      <c r="R615">
        <v>5.765E-2</v>
      </c>
      <c r="S615">
        <v>-3.3119999999999997E-2</v>
      </c>
      <c r="T615">
        <v>-8.1159999999999996E-2</v>
      </c>
      <c r="U615">
        <v>-4.5960000000000001E-2</v>
      </c>
      <c r="V615">
        <v>-4.1029999999999997E-2</v>
      </c>
      <c r="W615">
        <v>-0.19167999999999999</v>
      </c>
      <c r="X615">
        <v>0.51785000000000003</v>
      </c>
    </row>
    <row r="616" spans="1:24" x14ac:dyDescent="0.25">
      <c r="A616" t="s">
        <v>1803</v>
      </c>
      <c r="B616" t="s">
        <v>1804</v>
      </c>
      <c r="C616">
        <v>-0.28199999999999997</v>
      </c>
      <c r="D616">
        <v>1.2227999999999999E-2</v>
      </c>
      <c r="E616">
        <v>0</v>
      </c>
      <c r="F616">
        <v>7.25774E-2</v>
      </c>
      <c r="G616">
        <v>1.4449E-2</v>
      </c>
      <c r="H616">
        <v>-8.3040000000000006E-3</v>
      </c>
      <c r="I616">
        <v>-2.6785E-2</v>
      </c>
      <c r="J616">
        <v>3.2149999999999998E-2</v>
      </c>
      <c r="K616">
        <v>5.7641400000000002E-2</v>
      </c>
      <c r="L616">
        <v>-5.8771999999999998E-2</v>
      </c>
      <c r="M616">
        <v>-0.13353200000000001</v>
      </c>
      <c r="N616">
        <v>0.2337234</v>
      </c>
      <c r="O616">
        <v>0</v>
      </c>
      <c r="P616">
        <v>6.3098000000000001E-2</v>
      </c>
      <c r="Q616">
        <v>7.5884999999999994E-2</v>
      </c>
      <c r="R616">
        <v>-1.7160000000000002E-2</v>
      </c>
      <c r="S616">
        <v>-4.6769999999999999E-2</v>
      </c>
      <c r="T616">
        <v>4.4144999999999997E-2</v>
      </c>
      <c r="U616">
        <v>-9.3609999999999999E-2</v>
      </c>
      <c r="V616">
        <v>0.11654399999999999</v>
      </c>
      <c r="W616">
        <v>8.8543999999999998E-2</v>
      </c>
      <c r="X616">
        <v>0.12706799999999999</v>
      </c>
    </row>
    <row r="617" spans="1:24" x14ac:dyDescent="0.25">
      <c r="A617" t="s">
        <v>1805</v>
      </c>
      <c r="B617" t="s">
        <v>1806</v>
      </c>
      <c r="C617">
        <v>0.246</v>
      </c>
      <c r="D617">
        <v>0.492089</v>
      </c>
      <c r="E617">
        <v>0</v>
      </c>
      <c r="F617">
        <v>-7.2813000000000003E-2</v>
      </c>
      <c r="G617">
        <v>-5.3412000000000001E-2</v>
      </c>
      <c r="H617">
        <v>-5.5126000000000001E-2</v>
      </c>
      <c r="I617">
        <v>-0.10001500000000001</v>
      </c>
      <c r="J617">
        <v>-0.114201</v>
      </c>
      <c r="K617">
        <v>-0.128603</v>
      </c>
      <c r="L617">
        <v>-9.3487000000000001E-2</v>
      </c>
      <c r="M617">
        <v>-5.0363999999999999E-2</v>
      </c>
      <c r="N617">
        <v>0.839835</v>
      </c>
      <c r="O617">
        <v>0</v>
      </c>
      <c r="P617">
        <v>2.9524000000000002E-2</v>
      </c>
      <c r="Q617">
        <v>2.8774999999999998E-2</v>
      </c>
      <c r="R617">
        <v>-6.5759999999999999E-2</v>
      </c>
      <c r="S617">
        <v>5.0568000000000002E-2</v>
      </c>
      <c r="T617">
        <v>5.4210000000000001E-2</v>
      </c>
      <c r="U617">
        <v>9.5663999999999999E-2</v>
      </c>
      <c r="V617">
        <v>-2.58E-2</v>
      </c>
      <c r="W617">
        <v>4.5435999999999997E-2</v>
      </c>
      <c r="X617">
        <v>0.65803</v>
      </c>
    </row>
    <row r="618" spans="1:24" x14ac:dyDescent="0.25">
      <c r="A618" t="s">
        <v>1807</v>
      </c>
      <c r="B618" t="s">
        <v>1808</v>
      </c>
      <c r="C618">
        <v>-0.17199999999999999</v>
      </c>
      <c r="D618">
        <v>1.3514E-2</v>
      </c>
      <c r="E618">
        <v>0</v>
      </c>
      <c r="F618">
        <v>-2.6474000000000001E-2</v>
      </c>
      <c r="G618">
        <v>0.1417408</v>
      </c>
      <c r="H618">
        <v>2.5407800000000001E-2</v>
      </c>
      <c r="I618">
        <v>5.5415000000000004E-3</v>
      </c>
      <c r="J618">
        <v>2.2989300000000001E-2</v>
      </c>
      <c r="K618">
        <v>0.1120695</v>
      </c>
      <c r="L618">
        <v>-3.5000999999999997E-2</v>
      </c>
      <c r="M618">
        <v>-0.16838500000000001</v>
      </c>
      <c r="N618">
        <v>0.24433730000000001</v>
      </c>
      <c r="O618">
        <v>0</v>
      </c>
      <c r="P618">
        <v>-0.13769999999999999</v>
      </c>
      <c r="Q618">
        <v>-3.4229999999999997E-2</v>
      </c>
      <c r="R618">
        <v>1.2416999999999999E-2</v>
      </c>
      <c r="S618">
        <v>4.3638999999999997E-2</v>
      </c>
      <c r="T618">
        <v>7.7356999999999995E-2</v>
      </c>
      <c r="U618">
        <v>9.1229999999999992E-3</v>
      </c>
      <c r="V618">
        <v>-0.14773</v>
      </c>
      <c r="W618">
        <v>-0.13592000000000001</v>
      </c>
      <c r="X618">
        <v>0.56537099999999996</v>
      </c>
    </row>
    <row r="619" spans="1:24" x14ac:dyDescent="0.25">
      <c r="A619" t="s">
        <v>1809</v>
      </c>
      <c r="B619" t="s">
        <v>639</v>
      </c>
      <c r="C619">
        <v>0.29799999999999999</v>
      </c>
      <c r="D619">
        <v>3.3463E-2</v>
      </c>
      <c r="E619">
        <v>0</v>
      </c>
      <c r="F619">
        <v>0.10378900000000001</v>
      </c>
      <c r="G619">
        <v>0.2714665</v>
      </c>
      <c r="H619">
        <v>0.1425826</v>
      </c>
      <c r="I619">
        <v>0.1178337</v>
      </c>
      <c r="J619">
        <v>0.19400970000000001</v>
      </c>
      <c r="K619">
        <v>0.31131979999999998</v>
      </c>
      <c r="L619">
        <v>0.27845579999999998</v>
      </c>
      <c r="M619">
        <v>0.41107670000000002</v>
      </c>
      <c r="N619">
        <v>0.12272950000000001</v>
      </c>
      <c r="O619">
        <v>0</v>
      </c>
      <c r="P619">
        <v>0.13684199999999999</v>
      </c>
      <c r="Q619">
        <v>0.14280699999999999</v>
      </c>
      <c r="R619">
        <v>8.4473000000000006E-2</v>
      </c>
      <c r="S619">
        <v>6.0569999999999999E-2</v>
      </c>
      <c r="T619">
        <v>0.167071</v>
      </c>
      <c r="U619">
        <v>-6.5399999999999998E-3</v>
      </c>
      <c r="V619">
        <v>1.9717999999999999E-2</v>
      </c>
      <c r="W619">
        <v>-0.11942999999999999</v>
      </c>
      <c r="X619">
        <v>0.41234399999999999</v>
      </c>
    </row>
    <row r="620" spans="1:24" x14ac:dyDescent="0.25">
      <c r="A620" t="s">
        <v>1810</v>
      </c>
      <c r="B620" t="s">
        <v>1811</v>
      </c>
      <c r="C620">
        <v>0.29399900000000001</v>
      </c>
      <c r="D620">
        <v>7.8799999999999999E-3</v>
      </c>
      <c r="E620">
        <v>0</v>
      </c>
      <c r="F620">
        <v>-1.9283000000000002E-2</v>
      </c>
      <c r="G620">
        <v>0.1678549</v>
      </c>
      <c r="H620">
        <v>-6.5184000000000006E-2</v>
      </c>
      <c r="I620">
        <v>-2.8059000000000001E-2</v>
      </c>
      <c r="J620">
        <v>-5.0698E-2</v>
      </c>
      <c r="K620">
        <v>-0.22388</v>
      </c>
      <c r="L620">
        <v>-0.29226200000000002</v>
      </c>
      <c r="M620">
        <v>-0.44526500000000002</v>
      </c>
      <c r="N620">
        <v>2.5450000000000001E-4</v>
      </c>
      <c r="O620">
        <v>0</v>
      </c>
      <c r="P620">
        <v>-4.2569999999999997E-2</v>
      </c>
      <c r="Q620">
        <v>0.17757300000000001</v>
      </c>
      <c r="R620">
        <v>-1.0300000000000001E-3</v>
      </c>
      <c r="S620">
        <v>0.10419200000000001</v>
      </c>
      <c r="T620">
        <v>9.2539999999999997E-2</v>
      </c>
      <c r="U620">
        <v>0.134438</v>
      </c>
      <c r="V620">
        <v>8.5584999999999994E-2</v>
      </c>
      <c r="W620">
        <v>0.11605</v>
      </c>
      <c r="X620">
        <v>0.76710100000000003</v>
      </c>
    </row>
    <row r="621" spans="1:24" x14ac:dyDescent="0.25">
      <c r="A621" t="s">
        <v>832</v>
      </c>
      <c r="B621" t="s">
        <v>833</v>
      </c>
      <c r="C621">
        <v>0.69799999999999995</v>
      </c>
      <c r="D621">
        <v>1.2E-4</v>
      </c>
      <c r="E621">
        <v>0</v>
      </c>
      <c r="F621">
        <v>0.14292820000000001</v>
      </c>
      <c r="G621">
        <v>0.19250819999999999</v>
      </c>
      <c r="H621">
        <v>0.17795459999999999</v>
      </c>
      <c r="I621">
        <v>0.15104980000000001</v>
      </c>
      <c r="J621">
        <v>0.19730829999999999</v>
      </c>
      <c r="K621">
        <v>0.38965620000000001</v>
      </c>
      <c r="L621">
        <v>0.4562311</v>
      </c>
      <c r="M621">
        <v>0.72446549999999998</v>
      </c>
      <c r="N621">
        <v>2.2434E-3</v>
      </c>
      <c r="O621">
        <v>0</v>
      </c>
      <c r="P621">
        <v>3.6098999999999999E-2</v>
      </c>
      <c r="Q621">
        <v>-1.3509999999999999E-2</v>
      </c>
      <c r="R621">
        <v>0.18801999999999999</v>
      </c>
      <c r="S621">
        <v>0.122063</v>
      </c>
      <c r="T621">
        <v>8.0910999999999997E-2</v>
      </c>
      <c r="U621">
        <v>0.114091</v>
      </c>
      <c r="V621">
        <v>9.7144999999999995E-2</v>
      </c>
      <c r="W621">
        <v>-5.8680000000000003E-2</v>
      </c>
      <c r="X621">
        <v>0.93095000000000006</v>
      </c>
    </row>
    <row r="622" spans="1:24" x14ac:dyDescent="0.25">
      <c r="A622" t="s">
        <v>1070</v>
      </c>
      <c r="B622" t="s">
        <v>1037</v>
      </c>
      <c r="C622">
        <v>-0.11600000000000001</v>
      </c>
      <c r="D622">
        <v>3.5277999999999997E-2</v>
      </c>
      <c r="E622">
        <v>0</v>
      </c>
      <c r="F622">
        <v>5.2588799999999998E-2</v>
      </c>
      <c r="G622">
        <v>5.3695600000000003E-2</v>
      </c>
      <c r="H622">
        <v>0.20740600000000001</v>
      </c>
      <c r="I622">
        <v>0.16137979999999999</v>
      </c>
      <c r="J622">
        <v>0.209844</v>
      </c>
      <c r="K622">
        <v>0.35754599999999997</v>
      </c>
      <c r="L622">
        <v>0.4376427</v>
      </c>
      <c r="M622">
        <v>0.58632969999999995</v>
      </c>
      <c r="N622" s="9">
        <v>4.0099999999999999E-5</v>
      </c>
      <c r="O622">
        <v>0</v>
      </c>
      <c r="P622">
        <v>7.7650000000000002E-3</v>
      </c>
      <c r="Q622">
        <v>-7.5910000000000005E-2</v>
      </c>
      <c r="R622">
        <v>7.9890000000000003E-2</v>
      </c>
      <c r="S622">
        <v>-8.8599999999999998E-3</v>
      </c>
      <c r="T622">
        <v>-2.7799999999999999E-3</v>
      </c>
      <c r="U622">
        <v>-6.0589999999999998E-2</v>
      </c>
      <c r="V622">
        <v>1.2492E-2</v>
      </c>
      <c r="W622">
        <v>-0.13117999999999999</v>
      </c>
      <c r="X622">
        <v>0.252382</v>
      </c>
    </row>
    <row r="623" spans="1:24" x14ac:dyDescent="0.25">
      <c r="A623" t="s">
        <v>1812</v>
      </c>
      <c r="B623" t="s">
        <v>1324</v>
      </c>
      <c r="C623">
        <v>-0.11</v>
      </c>
      <c r="D623">
        <v>0.33015899999999998</v>
      </c>
      <c r="E623">
        <v>0</v>
      </c>
      <c r="F623">
        <v>7.2091500000000003E-2</v>
      </c>
      <c r="G623">
        <v>1.5318999999999999E-2</v>
      </c>
      <c r="H623">
        <v>0.16810559999999999</v>
      </c>
      <c r="I623">
        <v>0.11362410000000001</v>
      </c>
      <c r="J623">
        <v>0.21857090000000001</v>
      </c>
      <c r="K623">
        <v>0.23849310000000001</v>
      </c>
      <c r="L623">
        <v>0.36461739999999998</v>
      </c>
      <c r="M623">
        <v>0.51302599999999998</v>
      </c>
      <c r="N623">
        <v>1.8556E-3</v>
      </c>
      <c r="O623">
        <v>0</v>
      </c>
      <c r="P623">
        <v>-8.3849999999999994E-2</v>
      </c>
      <c r="Q623">
        <v>4.0410000000000003E-3</v>
      </c>
      <c r="R623">
        <v>2.6771E-2</v>
      </c>
      <c r="S623">
        <v>3.9652E-2</v>
      </c>
      <c r="T623">
        <v>-2.4129999999999999E-2</v>
      </c>
      <c r="U623">
        <v>2.0370000000000002E-3</v>
      </c>
      <c r="V623">
        <v>-1.8500000000000001E-3</v>
      </c>
      <c r="W623">
        <v>-4.5569999999999999E-2</v>
      </c>
      <c r="X623">
        <v>0.399229</v>
      </c>
    </row>
    <row r="624" spans="1:24" x14ac:dyDescent="0.25">
      <c r="A624" t="s">
        <v>1813</v>
      </c>
      <c r="B624" t="s">
        <v>997</v>
      </c>
      <c r="C624">
        <v>6.0000000000000001E-3</v>
      </c>
      <c r="D624">
        <v>0.92303000000000002</v>
      </c>
      <c r="E624">
        <v>0</v>
      </c>
      <c r="F624">
        <v>6.4623600000000003E-2</v>
      </c>
      <c r="G624">
        <v>6.5666299999999997E-2</v>
      </c>
      <c r="H624">
        <v>5.0181999999999996E-3</v>
      </c>
      <c r="I624">
        <v>-2.3473000000000001E-2</v>
      </c>
      <c r="J624">
        <v>-9.9487000000000006E-2</v>
      </c>
      <c r="K624">
        <v>-9.9950000000000004E-3</v>
      </c>
      <c r="L624">
        <v>2.3805300000000001E-2</v>
      </c>
      <c r="M624">
        <v>0.2604455</v>
      </c>
      <c r="N624">
        <v>0.1316156</v>
      </c>
      <c r="O624">
        <v>0</v>
      </c>
      <c r="P624">
        <v>-0.11229</v>
      </c>
      <c r="Q624">
        <v>-0.30096000000000001</v>
      </c>
      <c r="R624">
        <v>6.4097000000000001E-2</v>
      </c>
      <c r="S624">
        <v>3.0970999999999999E-2</v>
      </c>
      <c r="T624">
        <v>1.6426E-2</v>
      </c>
      <c r="U624">
        <v>-0.18146000000000001</v>
      </c>
      <c r="V624">
        <v>-4.3459999999999999E-2</v>
      </c>
      <c r="W624">
        <v>-9.3439999999999995E-2</v>
      </c>
      <c r="X624">
        <v>0.107872</v>
      </c>
    </row>
    <row r="625" spans="1:24" x14ac:dyDescent="0.25">
      <c r="A625" t="s">
        <v>923</v>
      </c>
      <c r="B625" t="s">
        <v>924</v>
      </c>
      <c r="C625">
        <v>-0.66</v>
      </c>
      <c r="D625" s="9">
        <v>8.2700000000000004E-6</v>
      </c>
      <c r="E625">
        <v>0</v>
      </c>
      <c r="F625">
        <v>-2.4386999999999999E-2</v>
      </c>
      <c r="G625">
        <v>-5.2929999999999998E-2</v>
      </c>
      <c r="H625">
        <v>-4.5587999999999997E-2</v>
      </c>
      <c r="I625">
        <v>-4.3039000000000001E-2</v>
      </c>
      <c r="J625">
        <v>1.05957E-2</v>
      </c>
      <c r="K625">
        <v>7.1960000000000001E-3</v>
      </c>
      <c r="L625">
        <v>3.1357599999999999E-2</v>
      </c>
      <c r="M625">
        <v>7.0458699999999999E-2</v>
      </c>
      <c r="N625">
        <v>0.52455989999999997</v>
      </c>
      <c r="O625">
        <v>0</v>
      </c>
      <c r="P625">
        <v>-2.9090000000000001E-2</v>
      </c>
      <c r="Q625">
        <v>1.3226E-2</v>
      </c>
      <c r="R625">
        <v>-7.2419999999999998E-2</v>
      </c>
      <c r="S625">
        <v>8.5640999999999995E-2</v>
      </c>
      <c r="T625">
        <v>7.0118E-2</v>
      </c>
      <c r="U625">
        <v>7.1041000000000007E-2</v>
      </c>
      <c r="V625">
        <v>7.0082000000000005E-2</v>
      </c>
      <c r="W625">
        <v>0.16299</v>
      </c>
      <c r="X625">
        <v>0.151667</v>
      </c>
    </row>
    <row r="626" spans="1:24" x14ac:dyDescent="0.25">
      <c r="A626" t="s">
        <v>1814</v>
      </c>
      <c r="B626" t="s">
        <v>1815</v>
      </c>
      <c r="C626">
        <v>-0.52600000000000002</v>
      </c>
      <c r="D626">
        <v>1.2E-4</v>
      </c>
      <c r="E626">
        <v>0</v>
      </c>
      <c r="F626">
        <v>0</v>
      </c>
      <c r="G626">
        <v>8.5247299999999998E-2</v>
      </c>
      <c r="H626">
        <v>-2.9572999999999999E-2</v>
      </c>
      <c r="I626">
        <v>-6.4130000000000006E-2</v>
      </c>
      <c r="J626">
        <v>-5.5412999999999997E-2</v>
      </c>
      <c r="K626">
        <v>-6.4130000000000006E-2</v>
      </c>
      <c r="L626">
        <v>-9.9535999999999999E-2</v>
      </c>
      <c r="M626">
        <v>-0.16895499999999999</v>
      </c>
      <c r="N626">
        <v>0.21789720000000001</v>
      </c>
      <c r="O626">
        <v>0</v>
      </c>
      <c r="P626">
        <v>1.9935999999999999E-2</v>
      </c>
      <c r="Q626">
        <v>-3.6659999999999998E-2</v>
      </c>
      <c r="R626">
        <v>-0.11423999999999999</v>
      </c>
      <c r="S626">
        <v>-5.4859999999999999E-2</v>
      </c>
      <c r="T626">
        <v>-3.635E-2</v>
      </c>
      <c r="U626">
        <v>-8.7809999999999999E-2</v>
      </c>
      <c r="V626">
        <v>-7.0370000000000002E-2</v>
      </c>
      <c r="W626">
        <v>-4.24E-2</v>
      </c>
      <c r="X626">
        <v>0.78153700000000004</v>
      </c>
    </row>
    <row r="627" spans="1:24" x14ac:dyDescent="0.25">
      <c r="A627" t="s">
        <v>1816</v>
      </c>
      <c r="B627" t="s">
        <v>1817</v>
      </c>
      <c r="C627">
        <v>-0.498</v>
      </c>
      <c r="D627" s="9">
        <v>5.0300000000000003E-5</v>
      </c>
      <c r="E627">
        <v>0</v>
      </c>
      <c r="F627">
        <v>4.38162E-2</v>
      </c>
      <c r="G627">
        <v>6.3414999999999999E-3</v>
      </c>
      <c r="H627">
        <v>2.72809E-2</v>
      </c>
      <c r="I627">
        <v>-5.3959E-2</v>
      </c>
      <c r="J627">
        <v>3.5572199999999998E-2</v>
      </c>
      <c r="K627">
        <v>-1.9193999999999999E-2</v>
      </c>
      <c r="L627">
        <v>3.1432500000000002E-2</v>
      </c>
      <c r="M627">
        <v>-5.3959E-2</v>
      </c>
      <c r="N627">
        <v>0.50565159999999998</v>
      </c>
      <c r="O627">
        <v>0</v>
      </c>
      <c r="P627">
        <v>-4.6379999999999998E-2</v>
      </c>
      <c r="Q627">
        <v>-2.6040000000000001E-2</v>
      </c>
      <c r="R627">
        <v>-0.17100000000000001</v>
      </c>
      <c r="S627">
        <v>-9.1120000000000007E-2</v>
      </c>
      <c r="T627">
        <v>-8.208E-2</v>
      </c>
      <c r="U627">
        <v>-0.15054000000000001</v>
      </c>
      <c r="V627">
        <v>-2.5559999999999999E-2</v>
      </c>
      <c r="W627">
        <v>-5.9990000000000002E-2</v>
      </c>
      <c r="X627">
        <v>0.14321999999999999</v>
      </c>
    </row>
    <row r="628" spans="1:24" x14ac:dyDescent="0.25">
      <c r="A628" t="s">
        <v>1818</v>
      </c>
      <c r="B628" t="s">
        <v>1819</v>
      </c>
      <c r="C628">
        <v>-8.5999999999999993E-2</v>
      </c>
      <c r="D628">
        <v>0.749664</v>
      </c>
      <c r="E628">
        <v>0</v>
      </c>
      <c r="F628">
        <v>0.18708559999999999</v>
      </c>
      <c r="G628">
        <v>0.1382863</v>
      </c>
      <c r="H628">
        <v>2.02157E-2</v>
      </c>
      <c r="I628">
        <v>-8.5890999999999995E-2</v>
      </c>
      <c r="J628">
        <v>4.5836500000000002E-2</v>
      </c>
      <c r="K628">
        <v>0.15163889999999999</v>
      </c>
      <c r="L628">
        <v>0.15485470000000001</v>
      </c>
      <c r="M628">
        <v>0.11417819999999999</v>
      </c>
      <c r="N628">
        <v>6.9770600000000002E-2</v>
      </c>
      <c r="O628">
        <v>0</v>
      </c>
      <c r="P628">
        <v>6.6550000000000003E-3</v>
      </c>
      <c r="Q628">
        <v>0.12761700000000001</v>
      </c>
      <c r="R628">
        <v>0.364898</v>
      </c>
      <c r="S628">
        <v>-6.6110000000000002E-2</v>
      </c>
      <c r="T628">
        <v>0.18554200000000001</v>
      </c>
      <c r="U628">
        <v>-1.9789999999999999E-2</v>
      </c>
      <c r="V628">
        <v>0.18451300000000001</v>
      </c>
      <c r="W628">
        <v>7.2592000000000004E-2</v>
      </c>
      <c r="X628">
        <v>0.37799700000000003</v>
      </c>
    </row>
    <row r="629" spans="1:24" x14ac:dyDescent="0.25">
      <c r="A629" t="s">
        <v>734</v>
      </c>
      <c r="B629" t="s">
        <v>735</v>
      </c>
      <c r="C629">
        <v>0.80200000000000005</v>
      </c>
      <c r="D629">
        <v>1.6699999999999999E-4</v>
      </c>
      <c r="E629">
        <v>0</v>
      </c>
      <c r="F629">
        <v>1.06423E-2</v>
      </c>
      <c r="G629">
        <v>-8.3900000000000001E-4</v>
      </c>
      <c r="H629">
        <v>7.2714000000000001E-2</v>
      </c>
      <c r="I629">
        <v>-5.7049000000000002E-2</v>
      </c>
      <c r="J629">
        <v>5.6296800000000001E-2</v>
      </c>
      <c r="K629">
        <v>0.1135446</v>
      </c>
      <c r="L629">
        <v>0.24452550000000001</v>
      </c>
      <c r="M629">
        <v>0.31119590000000003</v>
      </c>
      <c r="N629">
        <v>4.9343E-3</v>
      </c>
      <c r="O629">
        <v>0</v>
      </c>
      <c r="P629">
        <v>-0.16528000000000001</v>
      </c>
      <c r="Q629">
        <v>-2.8719999999999999E-2</v>
      </c>
      <c r="R629">
        <v>2.1846000000000001E-2</v>
      </c>
      <c r="S629">
        <v>-0.11294999999999999</v>
      </c>
      <c r="T629">
        <v>-1.8259999999999998E-2</v>
      </c>
      <c r="U629">
        <v>1.3558000000000001E-2</v>
      </c>
      <c r="V629">
        <v>1.2030000000000001E-3</v>
      </c>
      <c r="W629">
        <v>-0.11711000000000001</v>
      </c>
      <c r="X629">
        <v>0.89120699999999997</v>
      </c>
    </row>
    <row r="630" spans="1:24" x14ac:dyDescent="0.25">
      <c r="A630" t="s">
        <v>851</v>
      </c>
      <c r="B630" t="s">
        <v>8</v>
      </c>
      <c r="C630">
        <v>0.67600000000000005</v>
      </c>
      <c r="D630">
        <v>3.8210000000000002E-3</v>
      </c>
      <c r="E630">
        <v>0</v>
      </c>
      <c r="F630">
        <v>2.9748900000000002E-2</v>
      </c>
      <c r="G630">
        <v>0.29512470000000002</v>
      </c>
      <c r="H630">
        <v>8.8346800000000003E-2</v>
      </c>
      <c r="I630">
        <v>0.15235209999999999</v>
      </c>
      <c r="J630">
        <v>0.25519199999999997</v>
      </c>
      <c r="K630">
        <v>0.31389030000000001</v>
      </c>
      <c r="L630">
        <v>0.37216310000000002</v>
      </c>
      <c r="M630">
        <v>0.70379619999999998</v>
      </c>
      <c r="N630">
        <v>6.5783099999999997E-2</v>
      </c>
      <c r="O630">
        <v>0</v>
      </c>
      <c r="P630">
        <v>-0.13671</v>
      </c>
      <c r="Q630">
        <v>-1.6000000000000001E-3</v>
      </c>
      <c r="R630">
        <v>2.1295000000000001E-2</v>
      </c>
      <c r="S630">
        <v>0.153282</v>
      </c>
      <c r="T630">
        <v>0.14826800000000001</v>
      </c>
      <c r="U630">
        <v>0.35856399999999999</v>
      </c>
      <c r="V630">
        <v>-3.0999999999999999E-3</v>
      </c>
      <c r="W630">
        <v>-3.4329999999999999E-2</v>
      </c>
      <c r="X630">
        <v>0.41596899999999998</v>
      </c>
    </row>
    <row r="631" spans="1:24" x14ac:dyDescent="0.25">
      <c r="A631" t="s">
        <v>566</v>
      </c>
      <c r="B631" t="s">
        <v>567</v>
      </c>
      <c r="C631">
        <v>0.49199999999999999</v>
      </c>
      <c r="D631">
        <v>4.0031999999999998E-2</v>
      </c>
      <c r="E631">
        <v>0</v>
      </c>
      <c r="F631">
        <v>6.9708400000000004E-2</v>
      </c>
      <c r="G631">
        <v>0.21855469999999999</v>
      </c>
      <c r="H631">
        <v>0.14328959999999999</v>
      </c>
      <c r="I631">
        <v>0.28173759999999998</v>
      </c>
      <c r="J631">
        <v>0.38569249999999999</v>
      </c>
      <c r="K631">
        <v>0.42658020000000002</v>
      </c>
      <c r="L631">
        <v>0.54894180000000004</v>
      </c>
      <c r="M631">
        <v>0.9394112</v>
      </c>
      <c r="N631" s="9">
        <v>8.3200000000000003E-5</v>
      </c>
      <c r="O631">
        <v>0</v>
      </c>
      <c r="P631">
        <v>3.8503999999999997E-2</v>
      </c>
      <c r="Q631">
        <v>0.24473500000000001</v>
      </c>
      <c r="R631">
        <v>0.21904100000000001</v>
      </c>
      <c r="S631">
        <v>0.276335</v>
      </c>
      <c r="T631">
        <v>0.29791699999999999</v>
      </c>
      <c r="U631">
        <v>0.49990400000000002</v>
      </c>
      <c r="V631">
        <v>0.33266699999999999</v>
      </c>
      <c r="W631">
        <v>0.215138</v>
      </c>
      <c r="X631">
        <v>0.47675800000000002</v>
      </c>
    </row>
    <row r="632" spans="1:24" x14ac:dyDescent="0.25">
      <c r="A632" t="s">
        <v>562</v>
      </c>
      <c r="B632" t="s">
        <v>422</v>
      </c>
      <c r="C632">
        <v>0.54</v>
      </c>
      <c r="D632">
        <v>8.3029999999999996E-3</v>
      </c>
      <c r="E632">
        <v>0</v>
      </c>
      <c r="F632">
        <v>6.4968100000000001E-2</v>
      </c>
      <c r="G632">
        <v>0.21981010000000001</v>
      </c>
      <c r="H632">
        <v>0.1938657</v>
      </c>
      <c r="I632">
        <v>0.20351620000000001</v>
      </c>
      <c r="J632">
        <v>0.28178599999999998</v>
      </c>
      <c r="K632">
        <v>0.45305529999999999</v>
      </c>
      <c r="L632">
        <v>0.54905800000000005</v>
      </c>
      <c r="M632">
        <v>0.94602059999999999</v>
      </c>
      <c r="N632" s="9">
        <v>2.2199999999999999E-6</v>
      </c>
      <c r="O632">
        <v>0</v>
      </c>
      <c r="P632">
        <v>0.107601</v>
      </c>
      <c r="Q632">
        <v>0.15967500000000001</v>
      </c>
      <c r="R632">
        <v>0.27922200000000003</v>
      </c>
      <c r="S632">
        <v>0.214561</v>
      </c>
      <c r="T632">
        <v>0.26377299999999998</v>
      </c>
      <c r="U632">
        <v>0.39610400000000001</v>
      </c>
      <c r="V632">
        <v>0.34265200000000001</v>
      </c>
      <c r="W632">
        <v>0.230936</v>
      </c>
      <c r="X632">
        <v>0.77334999999999998</v>
      </c>
    </row>
    <row r="633" spans="1:24" x14ac:dyDescent="0.25">
      <c r="A633" t="s">
        <v>1820</v>
      </c>
      <c r="B633" t="s">
        <v>1821</v>
      </c>
      <c r="C633">
        <v>0.46200000000000002</v>
      </c>
      <c r="D633">
        <v>5.0460000000000001E-3</v>
      </c>
      <c r="E633">
        <v>0</v>
      </c>
      <c r="F633">
        <v>-4.2529999999999998E-2</v>
      </c>
      <c r="G633">
        <v>-2.2204999999999999E-2</v>
      </c>
      <c r="H633">
        <v>5.0664500000000001E-2</v>
      </c>
      <c r="I633">
        <v>-2.4710000000000001E-3</v>
      </c>
      <c r="J633">
        <v>8.0102699999999999E-2</v>
      </c>
      <c r="K633">
        <v>-6.1370000000000001E-3</v>
      </c>
      <c r="L633">
        <v>6.0673299999999999E-2</v>
      </c>
      <c r="M633">
        <v>3.1640099999999997E-2</v>
      </c>
      <c r="N633">
        <v>0.92853799999999997</v>
      </c>
      <c r="O633">
        <v>0</v>
      </c>
      <c r="P633">
        <v>-0.14801</v>
      </c>
      <c r="Q633">
        <v>-0.11303000000000001</v>
      </c>
      <c r="R633">
        <v>-0.17774000000000001</v>
      </c>
      <c r="S633">
        <v>-7.1559999999999999E-2</v>
      </c>
      <c r="T633">
        <v>-0.10650999999999999</v>
      </c>
      <c r="U633">
        <v>-0.15798999999999999</v>
      </c>
      <c r="V633">
        <v>-0.30963000000000002</v>
      </c>
      <c r="W633">
        <v>-0.25197000000000003</v>
      </c>
      <c r="X633">
        <v>0.160214</v>
      </c>
    </row>
    <row r="634" spans="1:24" x14ac:dyDescent="0.25">
      <c r="A634" t="s">
        <v>1822</v>
      </c>
      <c r="B634" t="s">
        <v>926</v>
      </c>
      <c r="C634">
        <v>0.09</v>
      </c>
      <c r="D634">
        <v>1.61E-2</v>
      </c>
      <c r="E634">
        <v>0</v>
      </c>
      <c r="F634">
        <v>-9.06E-2</v>
      </c>
      <c r="G634">
        <v>-4.6948999999999998E-2</v>
      </c>
      <c r="H634">
        <v>6.1750699999999999E-2</v>
      </c>
      <c r="I634">
        <v>0.1197621</v>
      </c>
      <c r="J634">
        <v>0.13046079999999999</v>
      </c>
      <c r="K634">
        <v>0.21535869999999999</v>
      </c>
      <c r="L634">
        <v>0.24534900000000001</v>
      </c>
      <c r="M634">
        <v>0.2394877</v>
      </c>
      <c r="N634">
        <v>2.74351E-2</v>
      </c>
      <c r="O634">
        <v>0</v>
      </c>
      <c r="P634">
        <v>1.3082999999999999E-2</v>
      </c>
      <c r="Q634">
        <v>-1.2829999999999999E-2</v>
      </c>
      <c r="R634">
        <v>-1.0580000000000001E-2</v>
      </c>
      <c r="S634">
        <v>-6.6420000000000007E-2</v>
      </c>
      <c r="T634">
        <v>-1.7149999999999999E-2</v>
      </c>
      <c r="U634">
        <v>-0.12601000000000001</v>
      </c>
      <c r="V634">
        <v>-7.9250000000000001E-2</v>
      </c>
      <c r="W634">
        <v>-0.20751</v>
      </c>
      <c r="X634">
        <v>0.74665899999999996</v>
      </c>
    </row>
    <row r="635" spans="1:24" x14ac:dyDescent="0.25">
      <c r="A635" t="s">
        <v>1823</v>
      </c>
      <c r="B635" t="s">
        <v>8</v>
      </c>
      <c r="C635" t="s">
        <v>6</v>
      </c>
      <c r="D635" t="s">
        <v>6</v>
      </c>
      <c r="E635">
        <v>0</v>
      </c>
      <c r="F635">
        <v>-5.9804999999999997E-2</v>
      </c>
      <c r="G635">
        <v>0.1369042</v>
      </c>
      <c r="H635">
        <v>0.29616779999999998</v>
      </c>
      <c r="I635">
        <v>0.1421567</v>
      </c>
      <c r="J635">
        <v>-5.3276999999999998E-2</v>
      </c>
      <c r="K635">
        <v>0.28352100000000002</v>
      </c>
      <c r="L635">
        <v>0.27366629999999997</v>
      </c>
      <c r="M635">
        <v>-3.6427000000000001E-2</v>
      </c>
      <c r="N635">
        <v>0.13386139999999999</v>
      </c>
      <c r="O635">
        <v>0</v>
      </c>
      <c r="P635">
        <v>3.1337999999999998E-2</v>
      </c>
      <c r="Q635">
        <v>0.117726</v>
      </c>
      <c r="R635">
        <v>7.5338000000000002E-2</v>
      </c>
      <c r="S635">
        <v>3.2143999999999999E-2</v>
      </c>
      <c r="T635">
        <v>0.100816</v>
      </c>
      <c r="U635">
        <v>3.9371000000000003E-2</v>
      </c>
      <c r="V635">
        <v>0.14078299999999999</v>
      </c>
      <c r="W635">
        <v>-9.7670000000000007E-2</v>
      </c>
      <c r="X635">
        <v>0.81562800000000002</v>
      </c>
    </row>
    <row r="636" spans="1:24" x14ac:dyDescent="0.25">
      <c r="A636" t="s">
        <v>1824</v>
      </c>
      <c r="B636" t="s">
        <v>1825</v>
      </c>
      <c r="C636">
        <v>-0.28399999999999997</v>
      </c>
      <c r="D636">
        <v>6.3618999999999995E-2</v>
      </c>
      <c r="E636">
        <v>0</v>
      </c>
      <c r="F636">
        <v>-9.6015000000000003E-2</v>
      </c>
      <c r="G636">
        <v>-0.30414999999999998</v>
      </c>
      <c r="H636">
        <v>0.1002161</v>
      </c>
      <c r="I636">
        <v>0.2392359</v>
      </c>
      <c r="J636">
        <v>0.33611590000000002</v>
      </c>
      <c r="K636">
        <v>0.34449449999999998</v>
      </c>
      <c r="L636">
        <v>0.39034730000000001</v>
      </c>
      <c r="M636">
        <v>0.4485056</v>
      </c>
      <c r="N636">
        <v>1.2803E-2</v>
      </c>
      <c r="O636">
        <v>0</v>
      </c>
      <c r="P636">
        <v>-9.1789999999999997E-2</v>
      </c>
      <c r="Q636">
        <v>-0.13546</v>
      </c>
      <c r="R636">
        <v>3.055E-3</v>
      </c>
      <c r="S636">
        <v>2.8194E-2</v>
      </c>
      <c r="T636">
        <v>1.2656000000000001E-2</v>
      </c>
      <c r="U636">
        <v>-4.4249999999999998E-2</v>
      </c>
      <c r="V636">
        <v>-0.14133999999999999</v>
      </c>
      <c r="W636">
        <v>-0.40333000000000002</v>
      </c>
      <c r="X636">
        <v>0.104438</v>
      </c>
    </row>
    <row r="637" spans="1:24" x14ac:dyDescent="0.25">
      <c r="A637" t="s">
        <v>31</v>
      </c>
      <c r="B637" t="s">
        <v>32</v>
      </c>
      <c r="C637" t="s">
        <v>6</v>
      </c>
      <c r="D637" t="s">
        <v>6</v>
      </c>
      <c r="E637">
        <v>0</v>
      </c>
      <c r="F637">
        <v>-1.5799879999999999</v>
      </c>
      <c r="G637">
        <v>-0.40534599999999998</v>
      </c>
      <c r="H637">
        <v>-0.83374300000000001</v>
      </c>
      <c r="I637">
        <v>2.9992850999999998</v>
      </c>
      <c r="J637">
        <v>3.2628349000000001</v>
      </c>
      <c r="K637">
        <v>2.8685304999999999</v>
      </c>
      <c r="L637">
        <v>3.2938632000000001</v>
      </c>
      <c r="M637">
        <v>5.5328901000000004</v>
      </c>
      <c r="N637">
        <v>8.9893999999999998E-3</v>
      </c>
      <c r="O637">
        <v>0</v>
      </c>
      <c r="P637">
        <v>4.0470759999999997</v>
      </c>
      <c r="Q637">
        <v>-4.4900000000000001E-3</v>
      </c>
      <c r="R637">
        <v>1.667397</v>
      </c>
      <c r="S637">
        <v>1.5235749999999999</v>
      </c>
      <c r="T637">
        <v>2.699951</v>
      </c>
      <c r="U637">
        <v>-0.73385999999999996</v>
      </c>
      <c r="V637">
        <v>3.1216330000000001</v>
      </c>
      <c r="W637">
        <v>3.3550369999999998</v>
      </c>
      <c r="X637">
        <v>0.45180100000000001</v>
      </c>
    </row>
    <row r="638" spans="1:24" x14ac:dyDescent="0.25">
      <c r="A638" t="s">
        <v>1826</v>
      </c>
      <c r="B638" t="s">
        <v>96</v>
      </c>
      <c r="C638">
        <v>7.1999999999999995E-2</v>
      </c>
      <c r="D638">
        <v>0.664578</v>
      </c>
      <c r="E638">
        <v>0</v>
      </c>
      <c r="F638">
        <v>-5.3400000000000001E-3</v>
      </c>
      <c r="G638">
        <v>-7.3971999999999996E-2</v>
      </c>
      <c r="H638">
        <v>-4.7029999999999997E-3</v>
      </c>
      <c r="I638">
        <v>-3.6549999999999998E-3</v>
      </c>
      <c r="J638">
        <v>0.1140456</v>
      </c>
      <c r="K638">
        <v>0.1467474</v>
      </c>
      <c r="L638">
        <v>0.16144849999999999</v>
      </c>
      <c r="M638">
        <v>0.17448340000000001</v>
      </c>
      <c r="N638">
        <v>3.48095E-2</v>
      </c>
      <c r="O638">
        <v>0</v>
      </c>
      <c r="P638">
        <v>-0.13930999999999999</v>
      </c>
      <c r="Q638">
        <v>-9.1230000000000006E-2</v>
      </c>
      <c r="R638">
        <v>1.4308E-2</v>
      </c>
      <c r="S638">
        <v>4.3215999999999997E-2</v>
      </c>
      <c r="T638">
        <v>1.145E-2</v>
      </c>
      <c r="U638">
        <v>-2.8930000000000001E-2</v>
      </c>
      <c r="V638">
        <v>-0.14579</v>
      </c>
      <c r="W638">
        <v>-0.18418999999999999</v>
      </c>
      <c r="X638">
        <v>0.19631299999999999</v>
      </c>
    </row>
    <row r="639" spans="1:24" x14ac:dyDescent="0.25">
      <c r="A639" t="s">
        <v>1827</v>
      </c>
      <c r="B639" t="s">
        <v>997</v>
      </c>
      <c r="C639">
        <v>-6.8000000000000005E-2</v>
      </c>
      <c r="D639">
        <v>0.546454</v>
      </c>
      <c r="E639">
        <v>0</v>
      </c>
      <c r="F639">
        <v>5.2715199999999997E-2</v>
      </c>
      <c r="G639">
        <v>0.23202829999999999</v>
      </c>
      <c r="H639">
        <v>0.12701899999999999</v>
      </c>
      <c r="I639">
        <v>0.1458998</v>
      </c>
      <c r="J639">
        <v>0.13138259999999999</v>
      </c>
      <c r="K639">
        <v>0.1571591</v>
      </c>
      <c r="L639">
        <v>0.1911698</v>
      </c>
      <c r="M639">
        <v>0.32391039999999999</v>
      </c>
      <c r="N639">
        <v>0.23150680000000001</v>
      </c>
      <c r="O639">
        <v>0</v>
      </c>
      <c r="P639">
        <v>-1.474E-2</v>
      </c>
      <c r="Q639">
        <v>-0.15365999999999999</v>
      </c>
      <c r="R639">
        <v>-6.7769999999999997E-2</v>
      </c>
      <c r="S639">
        <v>-4.965E-2</v>
      </c>
      <c r="T639">
        <v>-1.009E-2</v>
      </c>
      <c r="U639">
        <v>-0.12231</v>
      </c>
      <c r="V639">
        <v>-0.12439</v>
      </c>
      <c r="W639">
        <v>-0.11458</v>
      </c>
      <c r="X639">
        <v>0.30276900000000001</v>
      </c>
    </row>
    <row r="640" spans="1:24" x14ac:dyDescent="0.25">
      <c r="A640" t="s">
        <v>725</v>
      </c>
      <c r="B640" t="s">
        <v>726</v>
      </c>
      <c r="C640" t="s">
        <v>6</v>
      </c>
      <c r="D640" t="s">
        <v>6</v>
      </c>
      <c r="E640">
        <v>0</v>
      </c>
      <c r="F640">
        <v>0.33286339999999998</v>
      </c>
      <c r="G640">
        <v>0.123623</v>
      </c>
      <c r="H640">
        <v>0.18607270000000001</v>
      </c>
      <c r="I640">
        <v>-4.8896000000000002E-2</v>
      </c>
      <c r="J640">
        <v>-2.0029000000000002E-2</v>
      </c>
      <c r="K640">
        <v>0.27664499999999997</v>
      </c>
      <c r="L640">
        <v>0.37837419999999999</v>
      </c>
      <c r="M640">
        <v>0.80821169999999998</v>
      </c>
      <c r="N640">
        <v>4.9343E-3</v>
      </c>
      <c r="O640">
        <v>0</v>
      </c>
      <c r="P640">
        <v>0.31281399999999998</v>
      </c>
      <c r="Q640">
        <v>6.4156000000000005E-2</v>
      </c>
      <c r="R640">
        <v>0.23802100000000001</v>
      </c>
      <c r="S640">
        <v>0.18939800000000001</v>
      </c>
      <c r="T640">
        <v>9.7994999999999999E-2</v>
      </c>
      <c r="U640">
        <v>6.0790000000000002E-3</v>
      </c>
      <c r="V640">
        <v>2.3677E-2</v>
      </c>
      <c r="W640">
        <v>0.17315800000000001</v>
      </c>
      <c r="X640">
        <v>0.62109899999999996</v>
      </c>
    </row>
    <row r="641" spans="1:24" x14ac:dyDescent="0.25">
      <c r="A641" t="s">
        <v>976</v>
      </c>
      <c r="B641" t="s">
        <v>122</v>
      </c>
      <c r="C641" t="s">
        <v>6</v>
      </c>
      <c r="D641" t="s">
        <v>6</v>
      </c>
      <c r="E641">
        <v>0</v>
      </c>
      <c r="F641">
        <v>0.15637029999999999</v>
      </c>
      <c r="G641">
        <v>0.18141969999999999</v>
      </c>
      <c r="H641">
        <v>9.0163499999999994E-2</v>
      </c>
      <c r="I641">
        <v>0.1179224</v>
      </c>
      <c r="J641">
        <v>0.16279060000000001</v>
      </c>
      <c r="K641">
        <v>0.20110649999999999</v>
      </c>
      <c r="L641">
        <v>0.29585359999999999</v>
      </c>
      <c r="M641">
        <v>0.63277609999999995</v>
      </c>
      <c r="N641">
        <v>7.6400000000000003E-4</v>
      </c>
      <c r="O641">
        <v>0</v>
      </c>
      <c r="P641">
        <v>2.4910000000000002E-3</v>
      </c>
      <c r="Q641">
        <v>4.3573000000000001E-2</v>
      </c>
      <c r="R641">
        <v>-6.1999999999999998E-3</v>
      </c>
      <c r="S641">
        <v>-0.10167</v>
      </c>
      <c r="T641">
        <v>-5.1549999999999999E-2</v>
      </c>
      <c r="U641">
        <v>4.019E-3</v>
      </c>
      <c r="V641">
        <v>3.6007999999999998E-2</v>
      </c>
      <c r="W641">
        <v>-4.394E-2</v>
      </c>
      <c r="X641">
        <v>0.72303499999999998</v>
      </c>
    </row>
    <row r="642" spans="1:24" x14ac:dyDescent="0.25">
      <c r="A642" t="s">
        <v>1828</v>
      </c>
      <c r="B642" t="s">
        <v>1829</v>
      </c>
      <c r="C642" s="9">
        <v>-3.8000000000000001E-7</v>
      </c>
      <c r="D642">
        <v>1</v>
      </c>
      <c r="E642">
        <v>0</v>
      </c>
      <c r="F642">
        <v>0.20399419999999999</v>
      </c>
      <c r="G642">
        <v>0.31655660000000002</v>
      </c>
      <c r="H642">
        <v>0.12581600000000001</v>
      </c>
      <c r="I642">
        <v>0.1200358</v>
      </c>
      <c r="J642">
        <v>0.15331310000000001</v>
      </c>
      <c r="K642">
        <v>0.29071419999999998</v>
      </c>
      <c r="L642">
        <v>0.26960099999999998</v>
      </c>
      <c r="M642">
        <v>0.36724099999999998</v>
      </c>
      <c r="N642">
        <v>2.2941199999999998E-2</v>
      </c>
      <c r="O642">
        <v>0</v>
      </c>
      <c r="P642">
        <v>0.100177</v>
      </c>
      <c r="Q642">
        <v>2.4402E-2</v>
      </c>
      <c r="R642">
        <v>0.101699</v>
      </c>
      <c r="S642">
        <v>3.5255000000000002E-2</v>
      </c>
      <c r="T642">
        <v>0.13003999999999999</v>
      </c>
      <c r="U642">
        <v>7.6357999999999995E-2</v>
      </c>
      <c r="V642">
        <v>0.20464499999999999</v>
      </c>
      <c r="W642">
        <v>0.143901</v>
      </c>
      <c r="X642">
        <v>0.271235</v>
      </c>
    </row>
    <row r="643" spans="1:24" x14ac:dyDescent="0.25">
      <c r="A643" t="s">
        <v>1830</v>
      </c>
      <c r="B643" t="s">
        <v>1831</v>
      </c>
      <c r="C643">
        <v>-0.37</v>
      </c>
      <c r="D643">
        <v>3.7704000000000001E-2</v>
      </c>
      <c r="E643">
        <v>0</v>
      </c>
      <c r="F643">
        <v>0.1024748</v>
      </c>
      <c r="G643">
        <v>7.6321299999999995E-2</v>
      </c>
      <c r="H643">
        <v>9.64473E-2</v>
      </c>
      <c r="I643">
        <v>8.2904199999999997E-2</v>
      </c>
      <c r="J643">
        <v>8.1538200000000005E-2</v>
      </c>
      <c r="K643">
        <v>0.16196199999999999</v>
      </c>
      <c r="L643">
        <v>0.177787</v>
      </c>
      <c r="M643">
        <v>0.1128649</v>
      </c>
      <c r="N643">
        <v>5.6494700000000002E-2</v>
      </c>
      <c r="O643">
        <v>0</v>
      </c>
      <c r="P643">
        <v>3.3146000000000002E-2</v>
      </c>
      <c r="Q643">
        <v>0.11668100000000001</v>
      </c>
      <c r="R643">
        <v>4.0987000000000003E-2</v>
      </c>
      <c r="S643">
        <v>5.8901000000000002E-2</v>
      </c>
      <c r="T643">
        <v>-5.2300000000000003E-3</v>
      </c>
      <c r="U643">
        <v>-5.2019999999999997E-2</v>
      </c>
      <c r="V643">
        <v>-2.4709999999999999E-2</v>
      </c>
      <c r="W643">
        <v>-0.11834</v>
      </c>
      <c r="X643">
        <v>0.21406700000000001</v>
      </c>
    </row>
    <row r="644" spans="1:24" x14ac:dyDescent="0.25">
      <c r="A644" t="s">
        <v>1832</v>
      </c>
      <c r="B644" t="s">
        <v>1833</v>
      </c>
      <c r="C644">
        <v>6.2E-2</v>
      </c>
      <c r="D644">
        <v>0.44001699999999999</v>
      </c>
      <c r="E644">
        <v>0</v>
      </c>
      <c r="F644">
        <v>-9.0482000000000007E-2</v>
      </c>
      <c r="G644">
        <v>4.0670600000000001E-2</v>
      </c>
      <c r="H644">
        <v>-0.18235000000000001</v>
      </c>
      <c r="I644">
        <v>-0.103601</v>
      </c>
      <c r="J644">
        <v>-0.14280699999999999</v>
      </c>
      <c r="K644">
        <v>-9.3112E-2</v>
      </c>
      <c r="L644">
        <v>-0.14602699999999999</v>
      </c>
      <c r="M644">
        <v>-0.10001699999999999</v>
      </c>
      <c r="N644">
        <v>0.75298069999999995</v>
      </c>
      <c r="O644">
        <v>0</v>
      </c>
      <c r="P644">
        <v>-0.1027</v>
      </c>
      <c r="Q644">
        <v>-6.6400000000000001E-3</v>
      </c>
      <c r="R644">
        <v>-8.9179999999999995E-2</v>
      </c>
      <c r="S644">
        <v>0.13256699999999999</v>
      </c>
      <c r="T644">
        <v>0.10459300000000001</v>
      </c>
      <c r="U644">
        <v>0.23341899999999999</v>
      </c>
      <c r="V644">
        <v>0.14757100000000001</v>
      </c>
      <c r="W644">
        <v>0.20547699999999999</v>
      </c>
      <c r="X644">
        <v>0.30479899999999999</v>
      </c>
    </row>
    <row r="645" spans="1:24" x14ac:dyDescent="0.25">
      <c r="A645" t="s">
        <v>1066</v>
      </c>
      <c r="B645" t="s">
        <v>1067</v>
      </c>
      <c r="C645">
        <v>0.51199899999999998</v>
      </c>
      <c r="D645">
        <v>2.2800000000000001E-4</v>
      </c>
      <c r="E645">
        <v>0</v>
      </c>
      <c r="F645">
        <v>-9.2218999999999995E-2</v>
      </c>
      <c r="G645">
        <v>-9.6710000000000008E-3</v>
      </c>
      <c r="H645">
        <v>-6.8989999999999998E-3</v>
      </c>
      <c r="I645">
        <v>0.1501729</v>
      </c>
      <c r="J645">
        <v>0.1263214</v>
      </c>
      <c r="K645">
        <v>0.22498879999999999</v>
      </c>
      <c r="L645">
        <v>0.2175581</v>
      </c>
      <c r="M645">
        <v>0.58661490000000005</v>
      </c>
      <c r="N645">
        <v>1.9521E-3</v>
      </c>
      <c r="O645">
        <v>0</v>
      </c>
      <c r="P645">
        <v>3.0859999999999999E-2</v>
      </c>
      <c r="Q645">
        <v>0.206567</v>
      </c>
      <c r="R645">
        <v>3.2181000000000001E-2</v>
      </c>
      <c r="S645">
        <v>5.4261999999999998E-2</v>
      </c>
      <c r="T645">
        <v>7.8934000000000004E-2</v>
      </c>
      <c r="U645">
        <v>1.4213E-2</v>
      </c>
      <c r="V645">
        <v>0.175291</v>
      </c>
      <c r="W645">
        <v>4.8392999999999999E-2</v>
      </c>
      <c r="X645">
        <v>0.37920900000000002</v>
      </c>
    </row>
    <row r="646" spans="1:24" x14ac:dyDescent="0.25">
      <c r="A646" t="s">
        <v>1834</v>
      </c>
      <c r="B646" t="s">
        <v>1835</v>
      </c>
      <c r="C646">
        <v>-0.04</v>
      </c>
      <c r="D646">
        <v>0.56392500000000001</v>
      </c>
      <c r="E646">
        <v>0</v>
      </c>
      <c r="F646">
        <v>2.2917400000000001E-2</v>
      </c>
      <c r="G646">
        <v>7.1111900000000006E-2</v>
      </c>
      <c r="H646">
        <v>-1.2648E-2</v>
      </c>
      <c r="I646">
        <v>-1.4265E-2</v>
      </c>
      <c r="J646">
        <v>9.8034499999999997E-2</v>
      </c>
      <c r="K646">
        <v>9.2437199999999997E-2</v>
      </c>
      <c r="L646">
        <v>0.1895232</v>
      </c>
      <c r="M646">
        <v>0.35764679999999999</v>
      </c>
      <c r="N646">
        <v>3.3129999999999998E-4</v>
      </c>
      <c r="O646">
        <v>0</v>
      </c>
      <c r="P646">
        <v>-9.4719999999999999E-2</v>
      </c>
      <c r="Q646">
        <v>-2.8670000000000001E-2</v>
      </c>
      <c r="R646">
        <v>-0.10893</v>
      </c>
      <c r="S646">
        <v>1.1453E-2</v>
      </c>
      <c r="T646">
        <v>2.6655999999999999E-2</v>
      </c>
      <c r="U646">
        <v>1.155E-3</v>
      </c>
      <c r="V646">
        <v>-9.5380000000000006E-2</v>
      </c>
      <c r="W646">
        <v>-0.14910000000000001</v>
      </c>
      <c r="X646">
        <v>0.60417500000000002</v>
      </c>
    </row>
    <row r="647" spans="1:24" x14ac:dyDescent="0.25">
      <c r="A647" t="s">
        <v>289</v>
      </c>
      <c r="B647" t="s">
        <v>290</v>
      </c>
      <c r="C647">
        <v>-0.98399999999999999</v>
      </c>
      <c r="D647" s="9">
        <v>7.54E-7</v>
      </c>
      <c r="E647">
        <v>0</v>
      </c>
      <c r="F647">
        <v>0.1201509</v>
      </c>
      <c r="G647">
        <v>5.8995800000000001E-2</v>
      </c>
      <c r="H647">
        <v>-0.15439</v>
      </c>
      <c r="I647">
        <v>-0.26118999999999998</v>
      </c>
      <c r="J647">
        <v>-0.33038600000000001</v>
      </c>
      <c r="K647">
        <v>-0.35524099999999997</v>
      </c>
      <c r="L647">
        <v>-0.58957300000000001</v>
      </c>
      <c r="M647">
        <v>-1.435392</v>
      </c>
      <c r="N647" s="9">
        <v>2.6600000000000003E-7</v>
      </c>
      <c r="O647">
        <v>0</v>
      </c>
      <c r="P647">
        <v>2.1689E-2</v>
      </c>
      <c r="Q647">
        <v>5.7555000000000002E-2</v>
      </c>
      <c r="R647">
        <v>-2.554E-2</v>
      </c>
      <c r="S647">
        <v>-4.512E-2</v>
      </c>
      <c r="T647">
        <v>9.4310000000000001E-3</v>
      </c>
      <c r="U647">
        <v>2.1274999999999999E-2</v>
      </c>
      <c r="V647">
        <v>0.22714100000000001</v>
      </c>
      <c r="W647">
        <v>0.36503999999999998</v>
      </c>
      <c r="X647">
        <v>7.9716999999999996E-2</v>
      </c>
    </row>
    <row r="648" spans="1:24" x14ac:dyDescent="0.25">
      <c r="A648" t="s">
        <v>242</v>
      </c>
      <c r="B648" t="s">
        <v>243</v>
      </c>
      <c r="C648">
        <v>-0.20496</v>
      </c>
      <c r="D648">
        <v>0.33308700000000002</v>
      </c>
      <c r="E648">
        <v>0</v>
      </c>
      <c r="F648">
        <v>0.16643649999999999</v>
      </c>
      <c r="G648">
        <v>9.9699700000000002E-2</v>
      </c>
      <c r="H648">
        <v>-0.19772600000000001</v>
      </c>
      <c r="I648">
        <v>-0.43118099999999998</v>
      </c>
      <c r="J648">
        <v>-0.77058499999999996</v>
      </c>
      <c r="K648">
        <v>-1.2142029999999999</v>
      </c>
      <c r="L648">
        <v>-1.614128</v>
      </c>
      <c r="M648">
        <v>-1.6361479999999999</v>
      </c>
      <c r="N648" s="9">
        <v>4.0200000000000003E-7</v>
      </c>
      <c r="O648">
        <v>0</v>
      </c>
      <c r="P648">
        <v>-6.54E-2</v>
      </c>
      <c r="Q648">
        <v>-1.5599999999999999E-2</v>
      </c>
      <c r="R648">
        <v>0.20475199999999999</v>
      </c>
      <c r="S648">
        <v>-7.2770000000000001E-2</v>
      </c>
      <c r="T648">
        <v>-0.15164</v>
      </c>
      <c r="U648">
        <v>-4.215E-2</v>
      </c>
      <c r="V648">
        <v>-3.635E-2</v>
      </c>
      <c r="W648">
        <v>0.29149599999999998</v>
      </c>
      <c r="X648">
        <v>0.217032</v>
      </c>
    </row>
    <row r="649" spans="1:24" x14ac:dyDescent="0.25">
      <c r="A649" t="s">
        <v>974</v>
      </c>
      <c r="B649" t="s">
        <v>975</v>
      </c>
      <c r="C649">
        <v>-0.63400000000000001</v>
      </c>
      <c r="D649">
        <v>4.5100000000000001E-4</v>
      </c>
      <c r="E649">
        <v>0</v>
      </c>
      <c r="F649">
        <v>-3.7420000000000001E-3</v>
      </c>
      <c r="G649">
        <v>1.0230599999999999E-2</v>
      </c>
      <c r="H649">
        <v>0.17452529999999999</v>
      </c>
      <c r="I649">
        <v>4.2497500000000001E-2</v>
      </c>
      <c r="J649">
        <v>5.78211E-2</v>
      </c>
      <c r="K649">
        <v>-2.4347000000000001E-2</v>
      </c>
      <c r="L649">
        <v>-0.23381199999999999</v>
      </c>
      <c r="M649">
        <v>-0.37048399999999998</v>
      </c>
      <c r="N649">
        <v>4.9343E-3</v>
      </c>
      <c r="O649">
        <v>0</v>
      </c>
      <c r="P649">
        <v>-8.2269999999999996E-2</v>
      </c>
      <c r="Q649">
        <v>-7.4660000000000004E-2</v>
      </c>
      <c r="R649">
        <v>-0.38330999999999998</v>
      </c>
      <c r="S649">
        <v>-0.28134999999999999</v>
      </c>
      <c r="T649">
        <v>-0.21690000000000001</v>
      </c>
      <c r="U649">
        <v>-0.21393999999999999</v>
      </c>
      <c r="V649">
        <v>-0.43622</v>
      </c>
      <c r="W649">
        <v>-0.37906000000000001</v>
      </c>
      <c r="X649">
        <v>0.23605300000000001</v>
      </c>
    </row>
    <row r="650" spans="1:24" x14ac:dyDescent="0.25">
      <c r="A650" t="s">
        <v>1836</v>
      </c>
      <c r="B650" t="s">
        <v>1837</v>
      </c>
      <c r="C650">
        <v>0.17199999999999999</v>
      </c>
      <c r="D650">
        <v>0.57575299999999996</v>
      </c>
      <c r="E650">
        <v>0</v>
      </c>
      <c r="F650">
        <v>9.4486399999999998E-2</v>
      </c>
      <c r="G650">
        <v>7.4394600000000005E-2</v>
      </c>
      <c r="H650">
        <v>-5.8399999999999997E-3</v>
      </c>
      <c r="I650">
        <v>4.9663300000000001E-2</v>
      </c>
      <c r="J650">
        <v>0.1268369</v>
      </c>
      <c r="K650">
        <v>9.3717300000000003E-2</v>
      </c>
      <c r="L650">
        <v>0.13137840000000001</v>
      </c>
      <c r="M650">
        <v>0.1862328</v>
      </c>
      <c r="N650">
        <v>8.1627900000000003E-2</v>
      </c>
      <c r="O650">
        <v>0</v>
      </c>
      <c r="P650">
        <v>-8.4400000000000003E-2</v>
      </c>
      <c r="Q650">
        <v>0.10747900000000001</v>
      </c>
      <c r="R650">
        <v>-7.5249999999999997E-2</v>
      </c>
      <c r="S650">
        <v>-4.6980000000000001E-2</v>
      </c>
      <c r="T650">
        <v>-6.4799999999999996E-2</v>
      </c>
      <c r="U650">
        <v>-0.16516</v>
      </c>
      <c r="V650">
        <v>-5.7410000000000003E-2</v>
      </c>
      <c r="W650">
        <v>8.4833000000000006E-2</v>
      </c>
      <c r="X650">
        <v>0.91144899999999995</v>
      </c>
    </row>
    <row r="651" spans="1:24" x14ac:dyDescent="0.25">
      <c r="A651" t="s">
        <v>1838</v>
      </c>
      <c r="B651" t="s">
        <v>1839</v>
      </c>
      <c r="C651" t="s">
        <v>6</v>
      </c>
      <c r="D651" t="s">
        <v>6</v>
      </c>
      <c r="E651">
        <v>0</v>
      </c>
      <c r="F651">
        <v>0.1611474</v>
      </c>
      <c r="G651">
        <v>8.0472699999999994E-2</v>
      </c>
      <c r="H651">
        <v>8.8533600000000004E-2</v>
      </c>
      <c r="I651">
        <v>1.3957300000000001E-2</v>
      </c>
      <c r="J651">
        <v>-0.188528</v>
      </c>
      <c r="K651">
        <v>3.17121E-2</v>
      </c>
      <c r="L651">
        <v>-2.1921E-2</v>
      </c>
      <c r="M651">
        <v>-0.23524200000000001</v>
      </c>
      <c r="N651">
        <v>1.907E-4</v>
      </c>
      <c r="O651">
        <v>0</v>
      </c>
      <c r="P651">
        <v>-8.0570000000000003E-2</v>
      </c>
      <c r="Q651">
        <v>0.16423199999999999</v>
      </c>
      <c r="R651">
        <v>8.0279000000000003E-2</v>
      </c>
      <c r="S651">
        <v>-0.14656</v>
      </c>
      <c r="T651">
        <v>-1.291E-2</v>
      </c>
      <c r="U651">
        <v>8.8262999999999994E-2</v>
      </c>
      <c r="V651">
        <v>0.123595</v>
      </c>
      <c r="W651">
        <v>0.18068100000000001</v>
      </c>
      <c r="X651">
        <v>0.72731000000000001</v>
      </c>
    </row>
    <row r="652" spans="1:24" x14ac:dyDescent="0.25">
      <c r="A652" t="s">
        <v>1840</v>
      </c>
      <c r="B652" t="s">
        <v>1841</v>
      </c>
      <c r="C652">
        <v>-0.18</v>
      </c>
      <c r="D652">
        <v>0.22731799999999999</v>
      </c>
      <c r="E652">
        <v>0</v>
      </c>
      <c r="F652">
        <v>2.2823699999999999E-2</v>
      </c>
      <c r="G652">
        <v>0.17750740000000001</v>
      </c>
      <c r="H652">
        <v>-6.2912999999999997E-2</v>
      </c>
      <c r="I652">
        <v>-0.100732</v>
      </c>
      <c r="J652">
        <v>-0.12091499999999999</v>
      </c>
      <c r="K652">
        <v>-9.8934999999999995E-2</v>
      </c>
      <c r="L652">
        <v>-0.24807399999999999</v>
      </c>
      <c r="M652">
        <v>-0.33155699999999999</v>
      </c>
      <c r="N652">
        <v>2.1294400000000002E-2</v>
      </c>
      <c r="O652">
        <v>0</v>
      </c>
      <c r="P652">
        <v>2.6200000000000001E-2</v>
      </c>
      <c r="Q652">
        <v>0.155886</v>
      </c>
      <c r="R652">
        <v>5.2073000000000001E-2</v>
      </c>
      <c r="S652">
        <v>-2.8809999999999999E-2</v>
      </c>
      <c r="T652">
        <v>1.8977000000000001E-2</v>
      </c>
      <c r="U652">
        <v>4.3493999999999998E-2</v>
      </c>
      <c r="V652">
        <v>4.2306000000000003E-2</v>
      </c>
      <c r="W652">
        <v>0.229214</v>
      </c>
      <c r="X652">
        <v>0.374807</v>
      </c>
    </row>
    <row r="653" spans="1:24" x14ac:dyDescent="0.25">
      <c r="A653" t="s">
        <v>962</v>
      </c>
      <c r="B653" t="s">
        <v>963</v>
      </c>
      <c r="C653">
        <v>-0.63800000000000001</v>
      </c>
      <c r="D653">
        <v>6.7500000000000004E-4</v>
      </c>
      <c r="E653">
        <v>0</v>
      </c>
      <c r="F653">
        <v>1.81564E-2</v>
      </c>
      <c r="G653">
        <v>-5.2274000000000001E-2</v>
      </c>
      <c r="H653">
        <v>2.19974E-2</v>
      </c>
      <c r="I653">
        <v>4.6701199999999998E-2</v>
      </c>
      <c r="J653">
        <v>-6.8357000000000001E-2</v>
      </c>
      <c r="K653">
        <v>-0.118561</v>
      </c>
      <c r="L653">
        <v>-0.175762</v>
      </c>
      <c r="M653">
        <v>-0.36365799999999998</v>
      </c>
      <c r="N653">
        <v>8.9893999999999998E-3</v>
      </c>
      <c r="O653">
        <v>0</v>
      </c>
      <c r="P653">
        <v>7.2761000000000006E-2</v>
      </c>
      <c r="Q653">
        <v>0.18228900000000001</v>
      </c>
      <c r="R653">
        <v>0.13677</v>
      </c>
      <c r="S653">
        <v>7.6906000000000002E-2</v>
      </c>
      <c r="T653">
        <v>7.8376000000000001E-2</v>
      </c>
      <c r="U653">
        <v>-0.10378999999999999</v>
      </c>
      <c r="V653">
        <v>2.0400999999999999E-2</v>
      </c>
      <c r="W653">
        <v>6.1897000000000001E-2</v>
      </c>
      <c r="X653">
        <v>0.28020699999999998</v>
      </c>
    </row>
    <row r="654" spans="1:24" x14ac:dyDescent="0.25">
      <c r="A654" t="s">
        <v>1842</v>
      </c>
      <c r="B654" t="s">
        <v>1843</v>
      </c>
      <c r="C654">
        <v>6.8000000000000005E-2</v>
      </c>
      <c r="D654">
        <v>0.32360699999999998</v>
      </c>
      <c r="E654">
        <v>0</v>
      </c>
      <c r="F654">
        <v>8.4504499999999996E-2</v>
      </c>
      <c r="G654">
        <v>0.50336800000000004</v>
      </c>
      <c r="H654">
        <v>0.1304351</v>
      </c>
      <c r="I654">
        <v>0.1768691</v>
      </c>
      <c r="J654">
        <v>-1.7049999999999999E-3</v>
      </c>
      <c r="K654">
        <v>0.1168044</v>
      </c>
      <c r="L654">
        <v>9.1233800000000004E-2</v>
      </c>
      <c r="M654">
        <v>0.3528695</v>
      </c>
      <c r="N654">
        <v>0.52498350000000005</v>
      </c>
      <c r="O654">
        <v>0</v>
      </c>
      <c r="P654">
        <v>5.1611999999999998E-2</v>
      </c>
      <c r="Q654">
        <v>0.33374799999999999</v>
      </c>
      <c r="R654">
        <v>5.2026000000000003E-2</v>
      </c>
      <c r="S654">
        <v>0.27216099999999999</v>
      </c>
      <c r="T654">
        <v>0.29084700000000002</v>
      </c>
      <c r="U654">
        <v>0.203101</v>
      </c>
      <c r="V654">
        <v>0.216415</v>
      </c>
      <c r="W654">
        <v>0.50592400000000004</v>
      </c>
      <c r="X654">
        <v>0.63135300000000005</v>
      </c>
    </row>
    <row r="655" spans="1:24" x14ac:dyDescent="0.25">
      <c r="A655" t="s">
        <v>1844</v>
      </c>
      <c r="B655" t="s">
        <v>1845</v>
      </c>
      <c r="C655">
        <v>-8.2000000000000003E-2</v>
      </c>
      <c r="D655">
        <v>0.27920699999999998</v>
      </c>
      <c r="E655">
        <v>0</v>
      </c>
      <c r="F655">
        <v>3.8366999999999998E-2</v>
      </c>
      <c r="G655">
        <v>4.7408699999999998E-2</v>
      </c>
      <c r="H655">
        <v>9.9247999999999992E-3</v>
      </c>
      <c r="I655">
        <v>-1.5511E-2</v>
      </c>
      <c r="J655">
        <v>-8.8381000000000001E-2</v>
      </c>
      <c r="K655">
        <v>-5.9690000000000003E-3</v>
      </c>
      <c r="L655">
        <v>1.5846300000000001E-2</v>
      </c>
      <c r="M655">
        <v>4.8156200000000003E-2</v>
      </c>
      <c r="N655">
        <v>0.13492180000000001</v>
      </c>
      <c r="O655">
        <v>0</v>
      </c>
      <c r="P655">
        <v>6.7228999999999997E-2</v>
      </c>
      <c r="Q655">
        <v>3.8376E-2</v>
      </c>
      <c r="R655">
        <v>-4.496E-2</v>
      </c>
      <c r="S655">
        <v>-3.9879999999999999E-2</v>
      </c>
      <c r="T655">
        <v>4.0096E-2</v>
      </c>
      <c r="U655">
        <v>-2.6040000000000001E-2</v>
      </c>
      <c r="V655">
        <v>8.4228999999999998E-2</v>
      </c>
      <c r="W655">
        <v>8.9666999999999997E-2</v>
      </c>
      <c r="X655">
        <v>0.13422400000000001</v>
      </c>
    </row>
    <row r="656" spans="1:24" x14ac:dyDescent="0.25">
      <c r="A656" t="s">
        <v>1006</v>
      </c>
      <c r="B656" t="s">
        <v>1007</v>
      </c>
      <c r="C656">
        <v>-0.624</v>
      </c>
      <c r="D656" s="9">
        <v>7.3899999999999994E-5</v>
      </c>
      <c r="E656">
        <v>0</v>
      </c>
      <c r="F656">
        <v>2.6787499999999999E-2</v>
      </c>
      <c r="G656">
        <v>-1.7895999999999999E-2</v>
      </c>
      <c r="H656">
        <v>-9.1287999999999994E-2</v>
      </c>
      <c r="I656">
        <v>-0.189775</v>
      </c>
      <c r="J656">
        <v>-0.15570700000000001</v>
      </c>
      <c r="K656">
        <v>-0.152252</v>
      </c>
      <c r="L656">
        <v>-0.11834600000000001</v>
      </c>
      <c r="M656">
        <v>-0.26772299999999999</v>
      </c>
      <c r="N656">
        <v>0.29765649999999999</v>
      </c>
      <c r="O656">
        <v>0</v>
      </c>
      <c r="P656">
        <v>-4.2090000000000002E-2</v>
      </c>
      <c r="Q656">
        <v>-0.10224999999999999</v>
      </c>
      <c r="R656">
        <v>-3.1789999999999999E-2</v>
      </c>
      <c r="S656">
        <v>2.2360000000000001E-2</v>
      </c>
      <c r="T656">
        <v>-8.3999999999999995E-3</v>
      </c>
      <c r="U656">
        <v>-2.2349999999999998E-2</v>
      </c>
      <c r="V656">
        <v>3.6830000000000001E-3</v>
      </c>
      <c r="W656">
        <v>4.2090000000000001E-3</v>
      </c>
      <c r="X656">
        <v>0.80606999999999995</v>
      </c>
    </row>
    <row r="657" spans="1:24" x14ac:dyDescent="0.25">
      <c r="A657" t="s">
        <v>1846</v>
      </c>
      <c r="B657" t="s">
        <v>1847</v>
      </c>
      <c r="C657">
        <v>-2E-3</v>
      </c>
      <c r="D657">
        <v>0.99481699999999995</v>
      </c>
      <c r="E657">
        <v>0</v>
      </c>
      <c r="F657">
        <v>-3.4070000000000003E-2</v>
      </c>
      <c r="G657">
        <v>-3.8806E-2</v>
      </c>
      <c r="H657">
        <v>6.4401399999999998E-2</v>
      </c>
      <c r="I657">
        <v>5.2087399999999999E-2</v>
      </c>
      <c r="J657">
        <v>0.15458450000000001</v>
      </c>
      <c r="K657">
        <v>0.1128488</v>
      </c>
      <c r="L657">
        <v>0.1737477</v>
      </c>
      <c r="M657">
        <v>0.30556139999999998</v>
      </c>
      <c r="N657">
        <v>1.2803E-2</v>
      </c>
      <c r="O657">
        <v>0</v>
      </c>
      <c r="P657">
        <v>-5.006E-2</v>
      </c>
      <c r="Q657">
        <v>-4.2209999999999998E-2</v>
      </c>
      <c r="R657">
        <v>-1.949E-2</v>
      </c>
      <c r="S657">
        <v>-2.034E-2</v>
      </c>
      <c r="T657">
        <v>-6.8559999999999996E-2</v>
      </c>
      <c r="U657">
        <v>-4.4720000000000003E-2</v>
      </c>
      <c r="V657">
        <v>-7.8399999999999997E-2</v>
      </c>
      <c r="W657">
        <v>-0.10167</v>
      </c>
      <c r="X657">
        <v>0.71310700000000005</v>
      </c>
    </row>
    <row r="658" spans="1:24" x14ac:dyDescent="0.25">
      <c r="A658" t="s">
        <v>1021</v>
      </c>
      <c r="B658" t="s">
        <v>8</v>
      </c>
      <c r="C658" t="s">
        <v>6</v>
      </c>
      <c r="D658" t="s">
        <v>6</v>
      </c>
      <c r="E658">
        <v>0</v>
      </c>
      <c r="F658">
        <v>1.77673E-2</v>
      </c>
      <c r="G658">
        <v>8.4437999999999999E-2</v>
      </c>
      <c r="H658">
        <v>0.29046440000000001</v>
      </c>
      <c r="I658">
        <v>-0.29716100000000001</v>
      </c>
      <c r="J658">
        <v>0.14562169999999999</v>
      </c>
      <c r="K658">
        <v>0.15622340000000001</v>
      </c>
      <c r="L658">
        <v>0.40762490000000001</v>
      </c>
      <c r="M658">
        <v>0.6121759</v>
      </c>
      <c r="N658" s="9">
        <v>7.1600000000000006E-5</v>
      </c>
      <c r="O658">
        <v>0</v>
      </c>
      <c r="P658">
        <v>0.13109000000000001</v>
      </c>
      <c r="Q658">
        <v>-0.14316000000000001</v>
      </c>
      <c r="R658">
        <v>-0.30871999999999999</v>
      </c>
      <c r="S658">
        <v>-4.65E-2</v>
      </c>
      <c r="T658">
        <v>-0.17129</v>
      </c>
      <c r="U658">
        <v>3.0868E-2</v>
      </c>
      <c r="V658">
        <v>6.2141000000000002E-2</v>
      </c>
      <c r="W658">
        <v>0.138048</v>
      </c>
      <c r="X658">
        <v>0.25806299999999999</v>
      </c>
    </row>
    <row r="659" spans="1:24" x14ac:dyDescent="0.25">
      <c r="A659" t="s">
        <v>1848</v>
      </c>
      <c r="B659" t="s">
        <v>1849</v>
      </c>
      <c r="C659">
        <v>-0.28599999999999998</v>
      </c>
      <c r="D659">
        <v>0.29699799999999998</v>
      </c>
      <c r="E659">
        <v>0</v>
      </c>
      <c r="F659">
        <v>3.4487299999999999E-2</v>
      </c>
      <c r="G659">
        <v>6.6670199999999999E-2</v>
      </c>
      <c r="H659">
        <v>9.5915600000000004E-2</v>
      </c>
      <c r="I659">
        <v>0.10352210000000001</v>
      </c>
      <c r="J659">
        <v>0.10097689999999999</v>
      </c>
      <c r="K659">
        <v>6.1552299999999997E-2</v>
      </c>
      <c r="L659">
        <v>1.26307E-2</v>
      </c>
      <c r="M659">
        <v>0.20974989999999999</v>
      </c>
      <c r="N659">
        <v>0.13620070000000001</v>
      </c>
      <c r="O659">
        <v>0</v>
      </c>
      <c r="P659">
        <v>-2.1909999999999999E-2</v>
      </c>
      <c r="Q659">
        <v>-4.4769999999999997E-2</v>
      </c>
      <c r="R659">
        <v>-0.16464999999999999</v>
      </c>
      <c r="S659">
        <v>-7.4880000000000002E-2</v>
      </c>
      <c r="T659">
        <v>-9.6640000000000004E-2</v>
      </c>
      <c r="U659">
        <v>2.3796999999999999E-2</v>
      </c>
      <c r="V659">
        <v>-6.114E-2</v>
      </c>
      <c r="W659">
        <v>-5.042E-2</v>
      </c>
      <c r="X659">
        <v>0.33900400000000003</v>
      </c>
    </row>
    <row r="660" spans="1:24" x14ac:dyDescent="0.25">
      <c r="A660" t="s">
        <v>137</v>
      </c>
      <c r="B660" t="s">
        <v>8</v>
      </c>
      <c r="C660" t="s">
        <v>6</v>
      </c>
      <c r="D660" t="s">
        <v>6</v>
      </c>
      <c r="E660">
        <v>0</v>
      </c>
      <c r="F660">
        <v>0.1483334</v>
      </c>
      <c r="G660">
        <v>0.12690779999999999</v>
      </c>
      <c r="H660">
        <v>0.31929429999999998</v>
      </c>
      <c r="I660">
        <v>-1.3286210000000001</v>
      </c>
      <c r="J660">
        <v>-2.3941840000000001</v>
      </c>
      <c r="K660">
        <v>-1.761314</v>
      </c>
      <c r="L660">
        <v>-0.74673400000000001</v>
      </c>
      <c r="M660">
        <v>0.13993430000000001</v>
      </c>
      <c r="N660" s="9">
        <v>1.0100000000000001E-6</v>
      </c>
      <c r="O660">
        <v>0</v>
      </c>
      <c r="P660">
        <v>0.27750999999999998</v>
      </c>
      <c r="Q660">
        <v>0.153251</v>
      </c>
      <c r="R660">
        <v>0.279142</v>
      </c>
      <c r="S660">
        <v>-0.34934999999999999</v>
      </c>
      <c r="T660">
        <v>-0.51080000000000003</v>
      </c>
      <c r="U660">
        <v>-0.61919000000000002</v>
      </c>
      <c r="V660">
        <v>-0.32046999999999998</v>
      </c>
      <c r="W660">
        <v>-0.11688</v>
      </c>
      <c r="X660">
        <v>2.9138000000000001E-2</v>
      </c>
    </row>
    <row r="661" spans="1:24" x14ac:dyDescent="0.25">
      <c r="A661" t="s">
        <v>1850</v>
      </c>
      <c r="B661" t="s">
        <v>1851</v>
      </c>
      <c r="C661">
        <v>0.184</v>
      </c>
      <c r="D661">
        <v>1.4864E-2</v>
      </c>
      <c r="E661">
        <v>0</v>
      </c>
      <c r="F661">
        <v>4.3291999999999997E-2</v>
      </c>
      <c r="G661">
        <v>9.1330999999999996E-2</v>
      </c>
      <c r="H661">
        <v>6.2258500000000001E-2</v>
      </c>
      <c r="I661">
        <v>7.0121799999999998E-2</v>
      </c>
      <c r="J661">
        <v>4.1590099999999998E-2</v>
      </c>
      <c r="K661">
        <v>0.21213899999999999</v>
      </c>
      <c r="L661">
        <v>0.19415959999999999</v>
      </c>
      <c r="M661">
        <v>0.41854079999999999</v>
      </c>
      <c r="N661">
        <v>2.107E-4</v>
      </c>
      <c r="O661">
        <v>0</v>
      </c>
      <c r="P661">
        <v>-2.8539999999999999E-2</v>
      </c>
      <c r="Q661">
        <v>-7.4520000000000003E-2</v>
      </c>
      <c r="R661">
        <v>-1.48E-3</v>
      </c>
      <c r="S661">
        <v>-7.3770000000000002E-2</v>
      </c>
      <c r="T661">
        <v>-7.5520000000000004E-2</v>
      </c>
      <c r="U661">
        <v>-0.12978999999999999</v>
      </c>
      <c r="V661">
        <v>-4.8390000000000002E-2</v>
      </c>
      <c r="W661">
        <v>-0.1222</v>
      </c>
      <c r="X661">
        <v>0.63049500000000003</v>
      </c>
    </row>
    <row r="662" spans="1:24" x14ac:dyDescent="0.25">
      <c r="A662" t="s">
        <v>1852</v>
      </c>
      <c r="B662" t="s">
        <v>1853</v>
      </c>
      <c r="C662">
        <v>0.11600000000000001</v>
      </c>
      <c r="D662">
        <v>0.22817000000000001</v>
      </c>
      <c r="E662">
        <v>0</v>
      </c>
      <c r="F662">
        <v>0.1036572</v>
      </c>
      <c r="G662">
        <v>0.1041059</v>
      </c>
      <c r="H662">
        <v>7.7623999999999999E-2</v>
      </c>
      <c r="I662">
        <v>4.4608799999999997E-2</v>
      </c>
      <c r="J662">
        <v>7.6989299999999997E-2</v>
      </c>
      <c r="K662">
        <v>7.2131200000000006E-2</v>
      </c>
      <c r="L662">
        <v>0.14154349999999999</v>
      </c>
      <c r="M662">
        <v>0.22981740000000001</v>
      </c>
      <c r="N662">
        <v>1.2803E-2</v>
      </c>
      <c r="O662">
        <v>0</v>
      </c>
      <c r="P662">
        <v>4.1984E-2</v>
      </c>
      <c r="Q662">
        <v>-1.014E-2</v>
      </c>
      <c r="R662">
        <v>-8.8599999999999998E-3</v>
      </c>
      <c r="S662">
        <v>-6.2100000000000002E-3</v>
      </c>
      <c r="T662">
        <v>-6.7400000000000003E-3</v>
      </c>
      <c r="U662">
        <v>-6.4460000000000003E-2</v>
      </c>
      <c r="V662">
        <v>-2.385E-2</v>
      </c>
      <c r="W662">
        <v>-9.5089999999999994E-2</v>
      </c>
      <c r="X662">
        <v>0.89880099999999996</v>
      </c>
    </row>
    <row r="663" spans="1:24" x14ac:dyDescent="0.25">
      <c r="A663" t="s">
        <v>1854</v>
      </c>
      <c r="B663" t="s">
        <v>1855</v>
      </c>
      <c r="C663">
        <v>-9.6000000000000002E-2</v>
      </c>
      <c r="D663">
        <v>0.168327</v>
      </c>
      <c r="E663">
        <v>0</v>
      </c>
      <c r="F663">
        <v>5.8449500000000001E-2</v>
      </c>
      <c r="G663">
        <v>2.8715500000000001E-2</v>
      </c>
      <c r="H663">
        <v>9.0380799999999997E-2</v>
      </c>
      <c r="I663">
        <v>-2.7834000000000001E-2</v>
      </c>
      <c r="J663">
        <v>-0.18268400000000001</v>
      </c>
      <c r="K663">
        <v>-0.35879299999999997</v>
      </c>
      <c r="L663">
        <v>-0.53906399999999999</v>
      </c>
      <c r="M663">
        <v>-0.43792900000000001</v>
      </c>
      <c r="N663" s="9">
        <v>3.6899999999999998E-7</v>
      </c>
      <c r="O663">
        <v>0</v>
      </c>
      <c r="P663">
        <v>-4.011E-2</v>
      </c>
      <c r="Q663">
        <v>-5.2100000000000002E-3</v>
      </c>
      <c r="R663">
        <v>-0.15517</v>
      </c>
      <c r="S663">
        <v>-3.2820000000000002E-2</v>
      </c>
      <c r="T663">
        <v>-8.5730000000000001E-2</v>
      </c>
      <c r="U663">
        <v>-0.10292</v>
      </c>
      <c r="V663">
        <v>-0.10882</v>
      </c>
      <c r="W663">
        <v>-8.7940000000000004E-2</v>
      </c>
      <c r="X663">
        <v>0.83832899999999999</v>
      </c>
    </row>
    <row r="664" spans="1:24" x14ac:dyDescent="0.25">
      <c r="A664" t="s">
        <v>1856</v>
      </c>
      <c r="B664" t="s">
        <v>1857</v>
      </c>
      <c r="C664">
        <v>-0.156</v>
      </c>
      <c r="D664">
        <v>0.48655100000000001</v>
      </c>
      <c r="E664">
        <v>0</v>
      </c>
      <c r="F664">
        <v>0.40286929999999999</v>
      </c>
      <c r="G664">
        <v>-0.25422600000000001</v>
      </c>
      <c r="H664">
        <v>0.32216689999999998</v>
      </c>
      <c r="I664">
        <v>0.3130172</v>
      </c>
      <c r="J664">
        <v>-2.9576000000000002E-2</v>
      </c>
      <c r="K664">
        <v>0.31781799999999999</v>
      </c>
      <c r="L664">
        <v>0.1040536</v>
      </c>
      <c r="M664">
        <v>0.15979280000000001</v>
      </c>
      <c r="N664">
        <v>0.73152399999999995</v>
      </c>
      <c r="O664">
        <v>0</v>
      </c>
      <c r="P664">
        <v>0.197244</v>
      </c>
      <c r="Q664">
        <v>-0.13041</v>
      </c>
      <c r="R664">
        <v>1.7125000000000001E-2</v>
      </c>
      <c r="S664">
        <v>-0.10015</v>
      </c>
      <c r="T664">
        <v>0.10180599999999999</v>
      </c>
      <c r="U664">
        <v>-0.31675999999999999</v>
      </c>
      <c r="V664">
        <v>1.2194999999999999E-2</v>
      </c>
      <c r="W664">
        <v>1.1487000000000001E-2</v>
      </c>
      <c r="X664">
        <v>0.78368300000000002</v>
      </c>
    </row>
    <row r="665" spans="1:24" x14ac:dyDescent="0.25">
      <c r="A665" t="s">
        <v>710</v>
      </c>
      <c r="B665" t="s">
        <v>711</v>
      </c>
      <c r="C665">
        <v>-0.22600000000000001</v>
      </c>
      <c r="D665">
        <v>1.17E-4</v>
      </c>
      <c r="E665">
        <v>0</v>
      </c>
      <c r="F665">
        <v>5.8929999999999998E-3</v>
      </c>
      <c r="G665">
        <v>6.2593800000000005E-2</v>
      </c>
      <c r="H665">
        <v>2.2065499999999998E-2</v>
      </c>
      <c r="I665">
        <v>-8.6024000000000003E-2</v>
      </c>
      <c r="J665">
        <v>-0.25029600000000002</v>
      </c>
      <c r="K665">
        <v>-0.561087</v>
      </c>
      <c r="L665">
        <v>-0.79770200000000002</v>
      </c>
      <c r="M665">
        <v>-0.81767900000000004</v>
      </c>
      <c r="N665" s="9">
        <v>1.29E-5</v>
      </c>
      <c r="O665">
        <v>0</v>
      </c>
      <c r="P665">
        <v>-3.4709999999999998E-2</v>
      </c>
      <c r="Q665">
        <v>-1.9699999999999999E-2</v>
      </c>
      <c r="R665">
        <v>-0.17810000000000001</v>
      </c>
      <c r="S665">
        <v>-0.14149999999999999</v>
      </c>
      <c r="T665">
        <v>-0.11837</v>
      </c>
      <c r="U665">
        <v>-0.23671</v>
      </c>
      <c r="V665">
        <v>-7.7670000000000003E-2</v>
      </c>
      <c r="W665">
        <v>-7.9689999999999997E-2</v>
      </c>
      <c r="X665">
        <v>0.44586399999999998</v>
      </c>
    </row>
    <row r="666" spans="1:24" x14ac:dyDescent="0.25">
      <c r="A666" t="s">
        <v>1858</v>
      </c>
      <c r="B666" t="s">
        <v>1859</v>
      </c>
      <c r="C666">
        <v>-0.68200000000000005</v>
      </c>
      <c r="D666">
        <v>0.34706599999999999</v>
      </c>
      <c r="E666">
        <v>0</v>
      </c>
      <c r="F666">
        <v>-0.279692</v>
      </c>
      <c r="G666">
        <v>-9.6962000000000007E-2</v>
      </c>
      <c r="H666">
        <v>4.3381900000000001E-2</v>
      </c>
      <c r="I666">
        <v>-4.2960999999999999E-2</v>
      </c>
      <c r="J666">
        <v>-0.18076999999999999</v>
      </c>
      <c r="K666">
        <v>-0.17793</v>
      </c>
      <c r="L666">
        <v>-0.38546000000000002</v>
      </c>
      <c r="M666">
        <v>-0.112997</v>
      </c>
      <c r="N666">
        <v>6.8534600000000001E-2</v>
      </c>
      <c r="O666">
        <v>0</v>
      </c>
      <c r="P666">
        <v>-5.2290000000000003E-2</v>
      </c>
      <c r="Q666">
        <v>-0.23771999999999999</v>
      </c>
      <c r="R666">
        <v>-0.33155000000000001</v>
      </c>
      <c r="S666">
        <v>-0.20949000000000001</v>
      </c>
      <c r="T666">
        <v>-0.12438</v>
      </c>
      <c r="U666">
        <v>-0.10879</v>
      </c>
      <c r="V666">
        <v>-0.12798999999999999</v>
      </c>
      <c r="W666">
        <v>-0.41794999999999999</v>
      </c>
      <c r="X666">
        <v>0.701075</v>
      </c>
    </row>
    <row r="667" spans="1:24" x14ac:dyDescent="0.25">
      <c r="A667" t="s">
        <v>1860</v>
      </c>
      <c r="B667" t="s">
        <v>1861</v>
      </c>
      <c r="C667">
        <v>1.464</v>
      </c>
      <c r="D667">
        <v>6.4330999999999999E-2</v>
      </c>
      <c r="E667">
        <v>0</v>
      </c>
      <c r="F667">
        <v>5.2943E-3</v>
      </c>
      <c r="G667">
        <v>-8.0148999999999998E-2</v>
      </c>
      <c r="H667">
        <v>-1.2004000000000001E-2</v>
      </c>
      <c r="I667">
        <v>4.2931000000000002E-3</v>
      </c>
      <c r="J667">
        <v>2.1477400000000001E-2</v>
      </c>
      <c r="K667">
        <v>2.62399E-2</v>
      </c>
      <c r="L667">
        <v>7.5500600000000001E-2</v>
      </c>
      <c r="M667">
        <v>0.23152500000000001</v>
      </c>
      <c r="N667">
        <v>2.6911000000000001E-3</v>
      </c>
      <c r="O667">
        <v>0</v>
      </c>
      <c r="P667">
        <v>0.13640099999999999</v>
      </c>
      <c r="Q667">
        <v>0.102076</v>
      </c>
      <c r="R667">
        <v>-2.5799999999999998E-3</v>
      </c>
      <c r="S667">
        <v>3.9306000000000001E-2</v>
      </c>
      <c r="T667">
        <v>5.5031999999999998E-2</v>
      </c>
      <c r="U667">
        <v>6.3590000000000001E-3</v>
      </c>
      <c r="V667">
        <v>7.4754000000000001E-2</v>
      </c>
      <c r="W667">
        <v>-1.29E-2</v>
      </c>
      <c r="X667">
        <v>0.60031999999999996</v>
      </c>
    </row>
    <row r="668" spans="1:24" x14ac:dyDescent="0.25">
      <c r="A668" t="s">
        <v>1862</v>
      </c>
      <c r="B668" t="s">
        <v>1863</v>
      </c>
      <c r="C668">
        <v>-6.8000000000000005E-2</v>
      </c>
      <c r="D668">
        <v>0.23688699999999999</v>
      </c>
      <c r="E668">
        <v>0</v>
      </c>
      <c r="F668">
        <v>-3.3737000000000003E-2</v>
      </c>
      <c r="G668">
        <v>8.5038000000000006E-3</v>
      </c>
      <c r="H668">
        <v>9.2188599999999996E-2</v>
      </c>
      <c r="I668">
        <v>5.7897799999999999E-2</v>
      </c>
      <c r="J668">
        <v>6.5543100000000007E-2</v>
      </c>
      <c r="K668">
        <v>5.6324800000000001E-2</v>
      </c>
      <c r="L668">
        <v>-1.358E-2</v>
      </c>
      <c r="M668">
        <v>8.3466499999999999E-2</v>
      </c>
      <c r="N668">
        <v>0.75134500000000004</v>
      </c>
      <c r="O668">
        <v>0</v>
      </c>
      <c r="P668">
        <v>4.0431000000000002E-2</v>
      </c>
      <c r="Q668">
        <v>3.6747000000000002E-2</v>
      </c>
      <c r="R668">
        <v>-0.11229</v>
      </c>
      <c r="S668">
        <v>-2.6749999999999999E-2</v>
      </c>
      <c r="T668">
        <v>-1.6369999999999999E-2</v>
      </c>
      <c r="U668">
        <v>-4.2779999999999999E-2</v>
      </c>
      <c r="V668">
        <v>-0.10782</v>
      </c>
      <c r="W668">
        <v>-1.8890000000000001E-2</v>
      </c>
      <c r="X668">
        <v>0.87201399999999996</v>
      </c>
    </row>
    <row r="669" spans="1:24" x14ac:dyDescent="0.25">
      <c r="A669" t="s">
        <v>1864</v>
      </c>
      <c r="B669" t="s">
        <v>1865</v>
      </c>
      <c r="C669">
        <v>1.6E-2</v>
      </c>
      <c r="D669">
        <v>0.72308600000000001</v>
      </c>
      <c r="E669">
        <v>0</v>
      </c>
      <c r="F669">
        <v>7.2646699999999995E-2</v>
      </c>
      <c r="G669">
        <v>2.4539999999999999E-2</v>
      </c>
      <c r="H669">
        <v>7.9328899999999994E-2</v>
      </c>
      <c r="I669">
        <v>4.459E-4</v>
      </c>
      <c r="J669">
        <v>6.8585400000000005E-2</v>
      </c>
      <c r="K669">
        <v>2.0571800000000001E-2</v>
      </c>
      <c r="L669">
        <v>-5.2119999999999996E-3</v>
      </c>
      <c r="M669">
        <v>4.7253700000000003E-2</v>
      </c>
      <c r="N669">
        <v>0.80014200000000002</v>
      </c>
      <c r="O669">
        <v>0</v>
      </c>
      <c r="P669">
        <v>-4.5289999999999997E-2</v>
      </c>
      <c r="Q669">
        <v>2.5659000000000001E-2</v>
      </c>
      <c r="R669">
        <v>-8.5639999999999994E-2</v>
      </c>
      <c r="S669">
        <v>-3.635E-2</v>
      </c>
      <c r="T669">
        <v>-4.6019999999999998E-2</v>
      </c>
      <c r="U669">
        <v>-9.672E-2</v>
      </c>
      <c r="V669">
        <v>-9.9699999999999997E-2</v>
      </c>
      <c r="W669">
        <v>-0.12814</v>
      </c>
      <c r="X669">
        <v>0.68607799999999997</v>
      </c>
    </row>
    <row r="670" spans="1:24" x14ac:dyDescent="0.25">
      <c r="A670" t="s">
        <v>1866</v>
      </c>
      <c r="B670" t="s">
        <v>1867</v>
      </c>
      <c r="C670">
        <v>-7.0000000000000007E-2</v>
      </c>
      <c r="D670">
        <v>0.124972</v>
      </c>
      <c r="E670">
        <v>0</v>
      </c>
      <c r="F670">
        <v>0.12658929999999999</v>
      </c>
      <c r="G670">
        <v>3.1528399999999998E-2</v>
      </c>
      <c r="H670">
        <v>8.8003999999999999E-3</v>
      </c>
      <c r="I670">
        <v>4.2403200000000002E-2</v>
      </c>
      <c r="J670">
        <v>7.8254500000000005E-2</v>
      </c>
      <c r="K670">
        <v>0.15970290000000001</v>
      </c>
      <c r="L670">
        <v>0.1749684</v>
      </c>
      <c r="M670">
        <v>0.2372206</v>
      </c>
      <c r="N670">
        <v>2.1294400000000002E-2</v>
      </c>
      <c r="O670">
        <v>0</v>
      </c>
      <c r="P670">
        <v>3.0445E-2</v>
      </c>
      <c r="Q670">
        <v>4.3140000000000001E-3</v>
      </c>
      <c r="R670">
        <v>8.5346000000000005E-2</v>
      </c>
      <c r="S670">
        <v>5.8007999999999997E-2</v>
      </c>
      <c r="T670">
        <v>8.1474000000000005E-2</v>
      </c>
      <c r="U670">
        <v>1.6032000000000001E-2</v>
      </c>
      <c r="V670">
        <v>2.6311999999999999E-2</v>
      </c>
      <c r="W670">
        <v>-8.226E-2</v>
      </c>
      <c r="X670">
        <v>0.70352899999999996</v>
      </c>
    </row>
    <row r="671" spans="1:24" x14ac:dyDescent="0.25">
      <c r="A671" t="s">
        <v>1868</v>
      </c>
      <c r="B671" t="s">
        <v>1869</v>
      </c>
      <c r="C671">
        <v>-9.4E-2</v>
      </c>
      <c r="D671">
        <v>0.272592</v>
      </c>
      <c r="E671">
        <v>0</v>
      </c>
      <c r="F671">
        <v>3.35844E-2</v>
      </c>
      <c r="G671">
        <v>-8.6959999999999996E-2</v>
      </c>
      <c r="H671">
        <v>0.10098650000000001</v>
      </c>
      <c r="I671">
        <v>-9.7642000000000007E-2</v>
      </c>
      <c r="J671">
        <v>-0.14932200000000001</v>
      </c>
      <c r="K671">
        <v>-0.20794499999999999</v>
      </c>
      <c r="L671">
        <v>-0.27265</v>
      </c>
      <c r="M671">
        <v>-0.33345900000000001</v>
      </c>
      <c r="N671" s="9">
        <v>9.5000000000000005E-5</v>
      </c>
      <c r="O671">
        <v>0</v>
      </c>
      <c r="P671">
        <v>0.112929</v>
      </c>
      <c r="Q671">
        <v>-3.2620000000000003E-2</v>
      </c>
      <c r="R671">
        <v>-0.17992</v>
      </c>
      <c r="S671">
        <v>-6.6540000000000002E-2</v>
      </c>
      <c r="T671">
        <v>-1.255E-2</v>
      </c>
      <c r="U671">
        <v>-0.14126</v>
      </c>
      <c r="V671">
        <v>8.5400000000000007E-3</v>
      </c>
      <c r="W671">
        <v>-0.1236</v>
      </c>
      <c r="X671">
        <v>0.75351900000000005</v>
      </c>
    </row>
    <row r="672" spans="1:24" x14ac:dyDescent="0.25">
      <c r="A672" t="s">
        <v>740</v>
      </c>
      <c r="B672" t="s">
        <v>741</v>
      </c>
      <c r="C672">
        <v>-4.0000000000000001E-3</v>
      </c>
      <c r="D672">
        <v>0.94595899999999999</v>
      </c>
      <c r="E672">
        <v>0</v>
      </c>
      <c r="F672">
        <v>9.1515600000000003E-2</v>
      </c>
      <c r="G672">
        <v>0.18063019999999999</v>
      </c>
      <c r="H672">
        <v>0.1200956</v>
      </c>
      <c r="I672">
        <v>0.1910782</v>
      </c>
      <c r="J672">
        <v>0.33641120000000002</v>
      </c>
      <c r="K672">
        <v>0.43088880000000002</v>
      </c>
      <c r="L672">
        <v>0.59439299999999995</v>
      </c>
      <c r="M672">
        <v>0.79760319999999996</v>
      </c>
      <c r="N672" s="9">
        <v>1.04E-5</v>
      </c>
      <c r="O672">
        <v>0</v>
      </c>
      <c r="P672">
        <v>-4.8300000000000001E-3</v>
      </c>
      <c r="Q672">
        <v>0.117534</v>
      </c>
      <c r="R672">
        <v>2.8615999999999999E-2</v>
      </c>
      <c r="S672">
        <v>8.7901999999999994E-2</v>
      </c>
      <c r="T672">
        <v>7.3745000000000005E-2</v>
      </c>
      <c r="U672">
        <v>0.108983</v>
      </c>
      <c r="V672">
        <v>7.2873999999999994E-2</v>
      </c>
      <c r="W672">
        <v>6.5143999999999994E-2</v>
      </c>
      <c r="X672">
        <v>0.94425999999999999</v>
      </c>
    </row>
    <row r="673" spans="1:24" x14ac:dyDescent="0.25">
      <c r="A673" t="s">
        <v>1870</v>
      </c>
      <c r="B673" t="s">
        <v>1871</v>
      </c>
      <c r="C673">
        <v>-0.122</v>
      </c>
      <c r="D673">
        <v>7.6621999999999996E-2</v>
      </c>
      <c r="E673">
        <v>0</v>
      </c>
      <c r="F673">
        <v>7.2544200000000003E-2</v>
      </c>
      <c r="G673">
        <v>6.0186999999999997E-2</v>
      </c>
      <c r="H673">
        <v>-8.2082000000000002E-2</v>
      </c>
      <c r="I673">
        <v>-0.13083400000000001</v>
      </c>
      <c r="J673">
        <v>-0.11673600000000001</v>
      </c>
      <c r="K673">
        <v>-0.10741299999999999</v>
      </c>
      <c r="L673">
        <v>-0.164275</v>
      </c>
      <c r="M673">
        <v>-0.15704399999999999</v>
      </c>
      <c r="N673">
        <v>0.3784284</v>
      </c>
      <c r="O673">
        <v>0</v>
      </c>
      <c r="P673">
        <v>0</v>
      </c>
      <c r="Q673">
        <v>4.5692000000000003E-2</v>
      </c>
      <c r="R673">
        <v>8.1006999999999996E-2</v>
      </c>
      <c r="S673">
        <v>8.1006999999999996E-2</v>
      </c>
      <c r="T673">
        <v>7.6497999999999997E-2</v>
      </c>
      <c r="U673">
        <v>0.119866</v>
      </c>
      <c r="V673">
        <v>0.105554</v>
      </c>
      <c r="W673">
        <v>0.15770500000000001</v>
      </c>
      <c r="X673">
        <v>0.71310700000000005</v>
      </c>
    </row>
    <row r="674" spans="1:24" x14ac:dyDescent="0.25">
      <c r="A674" t="s">
        <v>1872</v>
      </c>
      <c r="B674" t="s">
        <v>1831</v>
      </c>
      <c r="C674">
        <v>-0.27400000000000002</v>
      </c>
      <c r="D674">
        <v>1.5519E-2</v>
      </c>
      <c r="E674">
        <v>0</v>
      </c>
      <c r="F674">
        <v>0.21258959999999999</v>
      </c>
      <c r="G674">
        <v>0.29174990000000001</v>
      </c>
      <c r="H674">
        <v>0.1960518</v>
      </c>
      <c r="I674">
        <v>0.39877040000000002</v>
      </c>
      <c r="J674">
        <v>0.4227593</v>
      </c>
      <c r="K674">
        <v>0.4570188</v>
      </c>
      <c r="L674">
        <v>0.43858979999999997</v>
      </c>
      <c r="M674">
        <v>0.57501429999999998</v>
      </c>
      <c r="N674">
        <v>3.03059E-2</v>
      </c>
      <c r="O674">
        <v>0</v>
      </c>
      <c r="P674">
        <v>0.19894899999999999</v>
      </c>
      <c r="Q674">
        <v>0.308114</v>
      </c>
      <c r="R674">
        <v>0.12451</v>
      </c>
      <c r="S674">
        <v>6.4071000000000003E-2</v>
      </c>
      <c r="T674">
        <v>0.100159</v>
      </c>
      <c r="U674">
        <v>-6.3400000000000001E-3</v>
      </c>
      <c r="V674">
        <v>0.183423</v>
      </c>
      <c r="W674">
        <v>0.126191</v>
      </c>
      <c r="X674">
        <v>0.21406700000000001</v>
      </c>
    </row>
    <row r="675" spans="1:24" x14ac:dyDescent="0.25">
      <c r="A675" t="s">
        <v>1873</v>
      </c>
      <c r="B675" t="s">
        <v>1590</v>
      </c>
      <c r="C675" t="s">
        <v>6</v>
      </c>
      <c r="D675" t="s">
        <v>6</v>
      </c>
      <c r="E675">
        <v>0</v>
      </c>
      <c r="F675">
        <v>-4.9932999999999998E-2</v>
      </c>
      <c r="G675">
        <v>0.4023349</v>
      </c>
      <c r="H675">
        <v>0.1730864</v>
      </c>
      <c r="I675">
        <v>0.32990550000000002</v>
      </c>
      <c r="J675">
        <v>0.27906789999999998</v>
      </c>
      <c r="K675">
        <v>0.38090560000000001</v>
      </c>
      <c r="L675">
        <v>0.2461256</v>
      </c>
      <c r="M675">
        <v>0.31188260000000001</v>
      </c>
      <c r="N675">
        <v>0.88791410000000004</v>
      </c>
      <c r="O675">
        <v>0</v>
      </c>
      <c r="P675">
        <v>-9.9900000000000006E-3</v>
      </c>
      <c r="Q675">
        <v>0.18029200000000001</v>
      </c>
      <c r="R675">
        <v>2.3772000000000001E-2</v>
      </c>
      <c r="S675">
        <v>-8.8059999999999999E-2</v>
      </c>
      <c r="T675">
        <v>3.4460999999999999E-2</v>
      </c>
      <c r="U675">
        <v>-0.14860999999999999</v>
      </c>
      <c r="V675">
        <v>2.2936000000000002E-2</v>
      </c>
      <c r="W675">
        <v>-5.1279999999999999E-2</v>
      </c>
      <c r="X675">
        <v>0.899227</v>
      </c>
    </row>
    <row r="676" spans="1:24" x14ac:dyDescent="0.25">
      <c r="A676" t="s">
        <v>1874</v>
      </c>
      <c r="B676" t="s">
        <v>550</v>
      </c>
      <c r="C676">
        <v>0.28999999999999998</v>
      </c>
      <c r="D676">
        <v>5.1809999999999998E-3</v>
      </c>
      <c r="E676">
        <v>0</v>
      </c>
      <c r="F676">
        <v>5.6055899999999999E-2</v>
      </c>
      <c r="G676">
        <v>0.29120829999999998</v>
      </c>
      <c r="H676">
        <v>-2.9103E-2</v>
      </c>
      <c r="I676">
        <v>7.7136999999999997E-2</v>
      </c>
      <c r="J676">
        <v>0.101003</v>
      </c>
      <c r="K676">
        <v>0.16931869999999999</v>
      </c>
      <c r="L676">
        <v>0.20425370000000001</v>
      </c>
      <c r="M676">
        <v>0.48121059999999999</v>
      </c>
      <c r="N676" s="9">
        <v>1.26E-5</v>
      </c>
      <c r="O676">
        <v>0</v>
      </c>
      <c r="P676">
        <v>1.5188999999999999E-2</v>
      </c>
      <c r="Q676">
        <v>-6.1769999999999999E-2</v>
      </c>
      <c r="R676">
        <v>-0.10264</v>
      </c>
      <c r="S676">
        <v>-0.22522</v>
      </c>
      <c r="T676">
        <v>-0.11221</v>
      </c>
      <c r="U676">
        <v>-0.31043999999999999</v>
      </c>
      <c r="V676">
        <v>-0.10289</v>
      </c>
      <c r="W676">
        <v>-0.25308999999999998</v>
      </c>
      <c r="X676">
        <v>0.13735</v>
      </c>
    </row>
    <row r="677" spans="1:24" x14ac:dyDescent="0.25">
      <c r="A677" t="s">
        <v>886</v>
      </c>
      <c r="B677" t="s">
        <v>887</v>
      </c>
      <c r="C677">
        <v>-0.67800000000000005</v>
      </c>
      <c r="D677">
        <v>5.8100000000000003E-4</v>
      </c>
      <c r="E677">
        <v>0</v>
      </c>
      <c r="F677">
        <v>5.7650800000000002E-2</v>
      </c>
      <c r="G677">
        <v>2.9684999999999998E-3</v>
      </c>
      <c r="H677">
        <v>-7.1193000000000006E-2</v>
      </c>
      <c r="I677">
        <v>-0.18046000000000001</v>
      </c>
      <c r="J677">
        <v>-0.157665</v>
      </c>
      <c r="K677">
        <v>-0.13691500000000001</v>
      </c>
      <c r="L677">
        <v>-0.132909</v>
      </c>
      <c r="M677">
        <v>-0.29140199999999999</v>
      </c>
      <c r="N677">
        <v>1.44975E-2</v>
      </c>
      <c r="O677">
        <v>0</v>
      </c>
      <c r="P677">
        <v>-2.181E-2</v>
      </c>
      <c r="Q677">
        <v>-2.596E-2</v>
      </c>
      <c r="R677">
        <v>-0.11681999999999999</v>
      </c>
      <c r="S677">
        <v>-3.968E-2</v>
      </c>
      <c r="T677">
        <v>1.0947999999999999E-2</v>
      </c>
      <c r="U677">
        <v>3.6464000000000003E-2</v>
      </c>
      <c r="V677">
        <v>0.163134</v>
      </c>
      <c r="W677">
        <v>0.22937399999999999</v>
      </c>
      <c r="X677">
        <v>0.111523</v>
      </c>
    </row>
    <row r="678" spans="1:24" x14ac:dyDescent="0.25">
      <c r="A678" t="s">
        <v>1875</v>
      </c>
      <c r="B678" t="s">
        <v>1831</v>
      </c>
      <c r="C678">
        <v>5.1998999999999997E-2</v>
      </c>
      <c r="D678">
        <v>0.47015600000000002</v>
      </c>
      <c r="E678">
        <v>0</v>
      </c>
      <c r="F678">
        <v>0.2423922</v>
      </c>
      <c r="G678">
        <v>0.1937788</v>
      </c>
      <c r="H678">
        <v>7.7990799999999999E-2</v>
      </c>
      <c r="I678">
        <v>0.1280145</v>
      </c>
      <c r="J678">
        <v>5.3879499999999997E-2</v>
      </c>
      <c r="K678">
        <v>-1.3672999999999999E-2</v>
      </c>
      <c r="L678">
        <v>-2.6374999999999999E-2</v>
      </c>
      <c r="M678">
        <v>0.14758969999999999</v>
      </c>
      <c r="N678">
        <v>3.03059E-2</v>
      </c>
      <c r="O678">
        <v>0</v>
      </c>
      <c r="P678">
        <v>3.7819999999999999E-2</v>
      </c>
      <c r="Q678">
        <v>0.103476</v>
      </c>
      <c r="R678">
        <v>4.4190000000000002E-3</v>
      </c>
      <c r="S678">
        <v>3.0707999999999999E-2</v>
      </c>
      <c r="T678">
        <v>3.5538E-2</v>
      </c>
      <c r="U678">
        <v>3.3493000000000002E-2</v>
      </c>
      <c r="V678">
        <v>0.126689</v>
      </c>
      <c r="W678">
        <v>0.13331000000000001</v>
      </c>
      <c r="X678">
        <v>0.17713899999999999</v>
      </c>
    </row>
    <row r="679" spans="1:24" x14ac:dyDescent="0.25">
      <c r="A679" t="s">
        <v>1876</v>
      </c>
      <c r="B679" t="s">
        <v>1877</v>
      </c>
      <c r="C679">
        <v>-0.1</v>
      </c>
      <c r="D679">
        <v>8.1960000000000005E-2</v>
      </c>
      <c r="E679">
        <v>0</v>
      </c>
      <c r="F679">
        <v>0.1005876</v>
      </c>
      <c r="G679">
        <v>0.13836419999999999</v>
      </c>
      <c r="H679">
        <v>-2.8694999999999998E-2</v>
      </c>
      <c r="I679">
        <v>4.6592700000000001E-2</v>
      </c>
      <c r="J679">
        <v>6.6827200000000003E-2</v>
      </c>
      <c r="K679">
        <v>0.122019</v>
      </c>
      <c r="L679">
        <v>0.1103686</v>
      </c>
      <c r="M679">
        <v>-1.0529999999999999E-3</v>
      </c>
      <c r="N679">
        <v>3.03059E-2</v>
      </c>
      <c r="O679">
        <v>0</v>
      </c>
      <c r="P679">
        <v>8.7683999999999998E-2</v>
      </c>
      <c r="Q679">
        <v>7.7010999999999996E-2</v>
      </c>
      <c r="R679">
        <v>4.8155999999999997E-2</v>
      </c>
      <c r="S679">
        <v>2.8594000000000001E-2</v>
      </c>
      <c r="T679">
        <v>5.0583000000000003E-2</v>
      </c>
      <c r="U679">
        <v>3.7620000000000002E-3</v>
      </c>
      <c r="V679">
        <v>3.1053999999999998E-2</v>
      </c>
      <c r="W679">
        <v>-2.6610000000000002E-2</v>
      </c>
      <c r="X679">
        <v>0.79563600000000001</v>
      </c>
    </row>
    <row r="680" spans="1:24" x14ac:dyDescent="0.25">
      <c r="A680" t="s">
        <v>1878</v>
      </c>
      <c r="B680" t="s">
        <v>1879</v>
      </c>
      <c r="C680">
        <v>0.17399999999999999</v>
      </c>
      <c r="D680">
        <v>7.8223000000000001E-2</v>
      </c>
      <c r="E680">
        <v>0</v>
      </c>
      <c r="F680">
        <v>0.21770929999999999</v>
      </c>
      <c r="G680">
        <v>0.21576490000000001</v>
      </c>
      <c r="H680">
        <v>0.2318836</v>
      </c>
      <c r="I680">
        <v>0.28379589999999999</v>
      </c>
      <c r="J680">
        <v>0.2775861</v>
      </c>
      <c r="K680">
        <v>0.36419849999999998</v>
      </c>
      <c r="L680">
        <v>0.31454310000000002</v>
      </c>
      <c r="M680">
        <v>0.50014789999999998</v>
      </c>
      <c r="N680">
        <v>2.45475E-2</v>
      </c>
      <c r="O680">
        <v>0</v>
      </c>
      <c r="P680">
        <v>-3.5580000000000001E-2</v>
      </c>
      <c r="Q680">
        <v>8.5244E-2</v>
      </c>
      <c r="R680">
        <v>9.1008000000000006E-2</v>
      </c>
      <c r="S680">
        <v>6.2001000000000001E-2</v>
      </c>
      <c r="T680">
        <v>0.12171800000000001</v>
      </c>
      <c r="U680">
        <v>0.177567</v>
      </c>
      <c r="V680">
        <v>0.14621700000000001</v>
      </c>
      <c r="W680">
        <v>0.195266</v>
      </c>
      <c r="X680">
        <v>0.49877300000000002</v>
      </c>
    </row>
    <row r="681" spans="1:24" x14ac:dyDescent="0.25">
      <c r="A681" t="s">
        <v>1880</v>
      </c>
      <c r="B681" t="s">
        <v>526</v>
      </c>
      <c r="C681">
        <v>0.19800000000000001</v>
      </c>
      <c r="D681">
        <v>3.1559999999999998E-2</v>
      </c>
      <c r="E681">
        <v>0</v>
      </c>
      <c r="F681">
        <v>0.25855729999999999</v>
      </c>
      <c r="G681">
        <v>0.1823583</v>
      </c>
      <c r="H681">
        <v>9.4858000000000008E-3</v>
      </c>
      <c r="I681">
        <v>-0.25834800000000002</v>
      </c>
      <c r="J681">
        <v>-9.0813000000000005E-2</v>
      </c>
      <c r="K681">
        <v>-0.30004900000000001</v>
      </c>
      <c r="L681">
        <v>-0.128555</v>
      </c>
      <c r="M681">
        <v>-0.29003600000000002</v>
      </c>
      <c r="N681">
        <v>0.32248209999999999</v>
      </c>
      <c r="O681">
        <v>0</v>
      </c>
      <c r="P681">
        <v>-0.25751000000000002</v>
      </c>
      <c r="Q681">
        <v>-0.54532999999999998</v>
      </c>
      <c r="R681">
        <v>-0.24812000000000001</v>
      </c>
      <c r="S681">
        <v>-0.14482</v>
      </c>
      <c r="T681">
        <v>-0.28750999999999999</v>
      </c>
      <c r="U681">
        <v>-0.30081999999999998</v>
      </c>
      <c r="V681">
        <v>-0.46356999999999998</v>
      </c>
      <c r="W681">
        <v>-0.40239999999999998</v>
      </c>
      <c r="X681">
        <v>0.26539699999999999</v>
      </c>
    </row>
    <row r="682" spans="1:24" x14ac:dyDescent="0.25">
      <c r="A682" t="s">
        <v>864</v>
      </c>
      <c r="B682" t="s">
        <v>865</v>
      </c>
      <c r="C682" t="s">
        <v>6</v>
      </c>
      <c r="D682" t="s">
        <v>6</v>
      </c>
      <c r="E682">
        <v>0</v>
      </c>
      <c r="F682">
        <v>-0.20844799999999999</v>
      </c>
      <c r="G682">
        <v>-9.6823000000000006E-2</v>
      </c>
      <c r="H682">
        <v>-0.27047599999999999</v>
      </c>
      <c r="I682">
        <v>-8.7059999999999998E-2</v>
      </c>
      <c r="J682">
        <v>-0.33916200000000002</v>
      </c>
      <c r="K682">
        <v>-6.5990999999999994E-2</v>
      </c>
      <c r="L682">
        <v>0.2203254</v>
      </c>
      <c r="M682">
        <v>0.69397059999999999</v>
      </c>
      <c r="N682">
        <v>1.9651200000000001E-2</v>
      </c>
      <c r="O682">
        <v>0</v>
      </c>
      <c r="P682">
        <v>0.13853599999999999</v>
      </c>
      <c r="Q682">
        <v>0.47971000000000003</v>
      </c>
      <c r="R682">
        <v>0.224912</v>
      </c>
      <c r="S682">
        <v>0.22056000000000001</v>
      </c>
      <c r="T682">
        <v>0.397175</v>
      </c>
      <c r="U682">
        <v>8.1023999999999999E-2</v>
      </c>
      <c r="V682">
        <v>3.4616000000000001E-2</v>
      </c>
      <c r="W682">
        <v>0.12706799999999999</v>
      </c>
      <c r="X682">
        <v>0.70203899999999997</v>
      </c>
    </row>
    <row r="683" spans="1:24" x14ac:dyDescent="0.25">
      <c r="A683" t="s">
        <v>1881</v>
      </c>
      <c r="B683" t="s">
        <v>442</v>
      </c>
      <c r="C683">
        <v>-0.248</v>
      </c>
      <c r="D683">
        <v>7.1819999999999995E-2</v>
      </c>
      <c r="E683">
        <v>0</v>
      </c>
      <c r="F683">
        <v>-3.3234E-2</v>
      </c>
      <c r="G683">
        <v>-0.23107900000000001</v>
      </c>
      <c r="H683">
        <v>2.5143499999999999E-2</v>
      </c>
      <c r="I683">
        <v>2.74171E-2</v>
      </c>
      <c r="J683">
        <v>-8.9556999999999998E-2</v>
      </c>
      <c r="K683">
        <v>-7.0615999999999998E-2</v>
      </c>
      <c r="L683">
        <v>-2.9325E-2</v>
      </c>
      <c r="M683">
        <v>7.0767999999999998E-2</v>
      </c>
      <c r="N683">
        <v>0.2405148</v>
      </c>
      <c r="O683">
        <v>0</v>
      </c>
      <c r="P683">
        <v>7.5139999999999998E-2</v>
      </c>
      <c r="Q683">
        <v>-7.5689999999999993E-2</v>
      </c>
      <c r="R683">
        <v>3.1625E-2</v>
      </c>
      <c r="S683">
        <v>4.9439999999999998E-2</v>
      </c>
      <c r="T683">
        <v>3.8417E-2</v>
      </c>
      <c r="U683">
        <v>-9.9150000000000002E-2</v>
      </c>
      <c r="V683">
        <v>9.6478999999999995E-2</v>
      </c>
      <c r="W683">
        <v>-0.2051</v>
      </c>
      <c r="X683">
        <v>0.111523</v>
      </c>
    </row>
    <row r="684" spans="1:24" x14ac:dyDescent="0.25">
      <c r="A684" t="s">
        <v>1882</v>
      </c>
      <c r="B684" t="s">
        <v>1883</v>
      </c>
      <c r="C684">
        <v>0.153999</v>
      </c>
      <c r="D684">
        <v>0.21429999999999999</v>
      </c>
      <c r="E684">
        <v>0</v>
      </c>
      <c r="F684">
        <v>-1.1945000000000001E-2</v>
      </c>
      <c r="G684">
        <v>1.6884799999999998E-2</v>
      </c>
      <c r="H684">
        <v>-6.5360000000000001E-3</v>
      </c>
      <c r="I684">
        <v>-8.8591000000000003E-2</v>
      </c>
      <c r="J684">
        <v>4.1197999999999999E-2</v>
      </c>
      <c r="K684">
        <v>-5.0730000000000003E-3</v>
      </c>
      <c r="L684">
        <v>6.4843499999999998E-2</v>
      </c>
      <c r="M684">
        <v>8.4986400000000004E-2</v>
      </c>
      <c r="N684">
        <v>0.41728399999999999</v>
      </c>
      <c r="O684">
        <v>0</v>
      </c>
      <c r="P684">
        <v>-1.7860000000000001E-2</v>
      </c>
      <c r="Q684">
        <v>3.8488000000000001E-2</v>
      </c>
      <c r="R684">
        <v>-0.12617</v>
      </c>
      <c r="S684">
        <v>-3.9820000000000001E-2</v>
      </c>
      <c r="T684">
        <v>-5.6469999999999999E-2</v>
      </c>
      <c r="U684">
        <v>-4.5629999999999997E-2</v>
      </c>
      <c r="V684">
        <v>-9.7140000000000004E-2</v>
      </c>
      <c r="W684">
        <v>-0.10042</v>
      </c>
      <c r="X684">
        <v>0.45464199999999999</v>
      </c>
    </row>
    <row r="685" spans="1:24" x14ac:dyDescent="0.25">
      <c r="A685" t="s">
        <v>1884</v>
      </c>
      <c r="B685" t="s">
        <v>1885</v>
      </c>
      <c r="C685">
        <v>-0.29599999999999999</v>
      </c>
      <c r="D685">
        <v>8.9700000000000001E-4</v>
      </c>
      <c r="E685">
        <v>0</v>
      </c>
      <c r="F685">
        <v>3.0486800000000001E-2</v>
      </c>
      <c r="G685">
        <v>0.121364</v>
      </c>
      <c r="H685">
        <v>-6.1599000000000001E-2</v>
      </c>
      <c r="I685">
        <v>-0.141984</v>
      </c>
      <c r="J685">
        <v>-6.1378000000000002E-2</v>
      </c>
      <c r="K685">
        <v>-1.6716999999999999E-2</v>
      </c>
      <c r="L685">
        <v>5.4504700000000003E-2</v>
      </c>
      <c r="M685">
        <v>8.0320900000000001E-2</v>
      </c>
      <c r="N685">
        <v>5.5038299999999998E-2</v>
      </c>
      <c r="O685">
        <v>0</v>
      </c>
      <c r="P685">
        <v>-1.082E-2</v>
      </c>
      <c r="Q685">
        <v>-4.1169999999999998E-2</v>
      </c>
      <c r="R685">
        <v>-0.12534000000000001</v>
      </c>
      <c r="S685">
        <v>2.4972000000000001E-2</v>
      </c>
      <c r="T685">
        <v>5.9464999999999997E-2</v>
      </c>
      <c r="U685">
        <v>5.314E-2</v>
      </c>
      <c r="V685">
        <v>-2.8760000000000001E-2</v>
      </c>
      <c r="W685">
        <v>3.7998999999999998E-2</v>
      </c>
      <c r="X685">
        <v>0.68785099999999999</v>
      </c>
    </row>
    <row r="686" spans="1:24" x14ac:dyDescent="0.25">
      <c r="A686" t="s">
        <v>1886</v>
      </c>
      <c r="B686" t="s">
        <v>1808</v>
      </c>
      <c r="C686">
        <v>-0.11</v>
      </c>
      <c r="D686">
        <v>0.200789</v>
      </c>
      <c r="E686">
        <v>0</v>
      </c>
      <c r="F686">
        <v>0.1131861</v>
      </c>
      <c r="G686">
        <v>4.0307200000000001E-2</v>
      </c>
      <c r="H686">
        <v>5.2018000000000003E-3</v>
      </c>
      <c r="I686">
        <v>3.9734699999999998E-2</v>
      </c>
      <c r="J686">
        <v>4.3972799999999999E-2</v>
      </c>
      <c r="K686">
        <v>0.14318819999999999</v>
      </c>
      <c r="L686">
        <v>0.26520840000000001</v>
      </c>
      <c r="M686">
        <v>0.24191470000000001</v>
      </c>
      <c r="N686">
        <v>2.6911000000000001E-3</v>
      </c>
      <c r="O686">
        <v>0</v>
      </c>
      <c r="P686">
        <v>2.2556E-2</v>
      </c>
      <c r="Q686">
        <v>-5.9830000000000001E-2</v>
      </c>
      <c r="R686">
        <v>-2.0080000000000001E-2</v>
      </c>
      <c r="S686">
        <v>-2.5229999999999999E-2</v>
      </c>
      <c r="T686">
        <v>4.4532000000000002E-2</v>
      </c>
      <c r="U686">
        <v>3.6301E-2</v>
      </c>
      <c r="V686">
        <v>8.1298999999999996E-2</v>
      </c>
      <c r="W686">
        <v>-9.257E-2</v>
      </c>
      <c r="X686">
        <v>0.33900400000000003</v>
      </c>
    </row>
    <row r="687" spans="1:24" x14ac:dyDescent="0.25">
      <c r="A687" t="s">
        <v>468</v>
      </c>
      <c r="B687" t="s">
        <v>469</v>
      </c>
      <c r="C687">
        <v>1.0686469999999999</v>
      </c>
      <c r="D687">
        <v>1.0293999999999999E-2</v>
      </c>
      <c r="E687">
        <v>0</v>
      </c>
      <c r="F687">
        <v>9.55593E-2</v>
      </c>
      <c r="G687">
        <v>7.1985599999999997E-2</v>
      </c>
      <c r="H687">
        <v>-1.044E-2</v>
      </c>
      <c r="I687">
        <v>-0.10231</v>
      </c>
      <c r="J687">
        <v>1.6431E-3</v>
      </c>
      <c r="K687">
        <v>4.2420000000000001E-3</v>
      </c>
      <c r="L687">
        <v>-1.8796E-2</v>
      </c>
      <c r="M687">
        <v>-0.101245</v>
      </c>
      <c r="N687">
        <v>0.4938092</v>
      </c>
      <c r="O687">
        <v>0</v>
      </c>
      <c r="P687">
        <v>-6.6610000000000003E-2</v>
      </c>
      <c r="Q687">
        <v>1.4057E-2</v>
      </c>
      <c r="R687">
        <v>-2.9170000000000001E-2</v>
      </c>
      <c r="S687">
        <v>6.4269999999999994E-2</v>
      </c>
      <c r="T687">
        <v>0.13068399999999999</v>
      </c>
      <c r="U687">
        <v>0.22427800000000001</v>
      </c>
      <c r="V687">
        <v>0.15653400000000001</v>
      </c>
      <c r="W687">
        <v>8.4029999999999994E-2</v>
      </c>
      <c r="X687">
        <v>0.56435900000000006</v>
      </c>
    </row>
    <row r="688" spans="1:24" x14ac:dyDescent="0.25">
      <c r="A688" t="s">
        <v>1887</v>
      </c>
      <c r="B688" t="s">
        <v>1611</v>
      </c>
      <c r="C688">
        <v>0.13800000000000001</v>
      </c>
      <c r="D688">
        <v>0.17491399999999999</v>
      </c>
      <c r="E688">
        <v>0</v>
      </c>
      <c r="F688">
        <v>0.18786140000000001</v>
      </c>
      <c r="G688">
        <v>0.40708820000000001</v>
      </c>
      <c r="H688">
        <v>-3.9954000000000003E-2</v>
      </c>
      <c r="I688">
        <v>6.1863300000000003E-2</v>
      </c>
      <c r="J688">
        <v>6.9936600000000002E-2</v>
      </c>
      <c r="K688">
        <v>-1.5788E-2</v>
      </c>
      <c r="L688">
        <v>-2.9589000000000001E-2</v>
      </c>
      <c r="M688">
        <v>-0.25609799999999999</v>
      </c>
      <c r="N688">
        <v>1.44975E-2</v>
      </c>
      <c r="O688">
        <v>0</v>
      </c>
      <c r="P688">
        <v>-0.18225</v>
      </c>
      <c r="Q688">
        <v>6.8149999999999999E-3</v>
      </c>
      <c r="R688">
        <v>-0.1842</v>
      </c>
      <c r="S688">
        <v>-4.0919999999999998E-2</v>
      </c>
      <c r="T688">
        <v>-4.2810000000000001E-2</v>
      </c>
      <c r="U688">
        <v>-6.5269999999999995E-2</v>
      </c>
      <c r="V688">
        <v>-8.1339999999999996E-2</v>
      </c>
      <c r="W688">
        <v>0.141098</v>
      </c>
      <c r="X688">
        <v>0.189245</v>
      </c>
    </row>
    <row r="689" spans="1:24" x14ac:dyDescent="0.25">
      <c r="A689" t="s">
        <v>784</v>
      </c>
      <c r="B689" t="s">
        <v>785</v>
      </c>
      <c r="C689">
        <v>0.75600000000000001</v>
      </c>
      <c r="D689">
        <v>3.9820000000000003E-3</v>
      </c>
      <c r="E689">
        <v>0</v>
      </c>
      <c r="F689">
        <v>6.9296099999999999E-2</v>
      </c>
      <c r="G689">
        <v>0.1276042</v>
      </c>
      <c r="H689">
        <v>-0.16289899999999999</v>
      </c>
      <c r="I689">
        <v>-0.19466900000000001</v>
      </c>
      <c r="J689">
        <v>-8.4497000000000003E-2</v>
      </c>
      <c r="K689">
        <v>-5.5E-2</v>
      </c>
      <c r="L689">
        <v>-4.7499E-2</v>
      </c>
      <c r="M689">
        <v>-0.29836699999999999</v>
      </c>
      <c r="N689">
        <v>0.1068889</v>
      </c>
      <c r="O689">
        <v>0</v>
      </c>
      <c r="P689">
        <v>0.12281300000000001</v>
      </c>
      <c r="Q689">
        <v>0.149787</v>
      </c>
      <c r="R689">
        <v>0.17289399999999999</v>
      </c>
      <c r="S689">
        <v>9.4434000000000004E-2</v>
      </c>
      <c r="T689">
        <v>5.0153000000000003E-2</v>
      </c>
      <c r="U689">
        <v>-1.082E-2</v>
      </c>
      <c r="V689">
        <v>0.24052299999999999</v>
      </c>
      <c r="W689">
        <v>0.18969800000000001</v>
      </c>
      <c r="X689">
        <v>0.104438</v>
      </c>
    </row>
    <row r="690" spans="1:24" x14ac:dyDescent="0.25">
      <c r="A690" t="s">
        <v>1888</v>
      </c>
      <c r="B690" t="s">
        <v>8</v>
      </c>
      <c r="C690">
        <v>0.55800000000000005</v>
      </c>
      <c r="D690">
        <v>7.6013999999999998E-2</v>
      </c>
      <c r="E690">
        <v>0</v>
      </c>
      <c r="F690">
        <v>0.19176460000000001</v>
      </c>
      <c r="G690">
        <v>0.15746579999999999</v>
      </c>
      <c r="H690">
        <v>-8.2425999999999999E-2</v>
      </c>
      <c r="I690">
        <v>-0.117685</v>
      </c>
      <c r="J690">
        <v>-0.22858800000000001</v>
      </c>
      <c r="K690">
        <v>-0.18643199999999999</v>
      </c>
      <c r="L690">
        <v>-0.31432599999999999</v>
      </c>
      <c r="M690">
        <v>-0.55078099999999997</v>
      </c>
      <c r="N690">
        <v>1.09173E-2</v>
      </c>
      <c r="O690">
        <v>0</v>
      </c>
      <c r="P690">
        <v>0.120813</v>
      </c>
      <c r="Q690">
        <v>0.137016</v>
      </c>
      <c r="R690">
        <v>9.9548999999999999E-2</v>
      </c>
      <c r="S690">
        <v>3.0079999999999998E-3</v>
      </c>
      <c r="T690">
        <v>6.5200999999999995E-2</v>
      </c>
      <c r="U690">
        <v>3.6004000000000001E-2</v>
      </c>
      <c r="V690">
        <v>0.25761800000000001</v>
      </c>
      <c r="W690">
        <v>0.28152500000000003</v>
      </c>
      <c r="X690">
        <v>0.14321999999999999</v>
      </c>
    </row>
    <row r="691" spans="1:24" x14ac:dyDescent="0.25">
      <c r="A691" t="s">
        <v>1889</v>
      </c>
      <c r="B691" t="s">
        <v>1890</v>
      </c>
      <c r="C691">
        <v>-0.04</v>
      </c>
      <c r="D691">
        <v>0.63422299999999998</v>
      </c>
      <c r="E691">
        <v>0</v>
      </c>
      <c r="F691">
        <v>0.1118512</v>
      </c>
      <c r="G691">
        <v>0.1753672</v>
      </c>
      <c r="H691">
        <v>-2.6331E-2</v>
      </c>
      <c r="I691">
        <v>-6.9490999999999997E-2</v>
      </c>
      <c r="J691">
        <v>2.79569E-2</v>
      </c>
      <c r="K691">
        <v>6.7724199999999998E-2</v>
      </c>
      <c r="L691">
        <v>0.18728739999999999</v>
      </c>
      <c r="M691">
        <v>6.6307500000000005E-2</v>
      </c>
      <c r="N691">
        <v>4.9343E-3</v>
      </c>
      <c r="O691">
        <v>0</v>
      </c>
      <c r="P691">
        <v>3.4548000000000002E-2</v>
      </c>
      <c r="Q691">
        <v>6.7153000000000004E-2</v>
      </c>
      <c r="R691">
        <v>-4.163E-2</v>
      </c>
      <c r="S691">
        <v>-3.6790000000000003E-2</v>
      </c>
      <c r="T691">
        <v>8.3054000000000003E-2</v>
      </c>
      <c r="U691">
        <v>0.21340200000000001</v>
      </c>
      <c r="V691">
        <v>0.19821900000000001</v>
      </c>
      <c r="W691">
        <v>0.29670000000000002</v>
      </c>
      <c r="X691">
        <v>0.30038199999999998</v>
      </c>
    </row>
    <row r="692" spans="1:24" x14ac:dyDescent="0.25">
      <c r="A692" t="s">
        <v>1891</v>
      </c>
      <c r="B692" t="s">
        <v>1478</v>
      </c>
      <c r="C692" t="s">
        <v>6</v>
      </c>
      <c r="D692" t="s">
        <v>6</v>
      </c>
      <c r="E692">
        <v>0</v>
      </c>
      <c r="F692">
        <v>6.6743999999999998E-2</v>
      </c>
      <c r="G692">
        <v>0.15363080000000001</v>
      </c>
      <c r="H692">
        <v>-8.4860000000000005E-3</v>
      </c>
      <c r="I692">
        <v>0.11877939999999999</v>
      </c>
      <c r="J692">
        <v>4.6509300000000003E-2</v>
      </c>
      <c r="K692">
        <v>0.1565801</v>
      </c>
      <c r="L692">
        <v>0.104824</v>
      </c>
      <c r="M692">
        <v>0.1147927</v>
      </c>
      <c r="N692">
        <v>0.69481340000000003</v>
      </c>
      <c r="O692">
        <v>0</v>
      </c>
      <c r="P692">
        <v>-7.3800000000000004E-2</v>
      </c>
      <c r="Q692">
        <v>-5.3299999999999997E-3</v>
      </c>
      <c r="R692">
        <v>-0.18643000000000001</v>
      </c>
      <c r="S692">
        <v>8.7022000000000002E-2</v>
      </c>
      <c r="T692">
        <v>0.13195699999999999</v>
      </c>
      <c r="U692">
        <v>6.2716999999999995E-2</v>
      </c>
      <c r="V692">
        <v>0.15925700000000001</v>
      </c>
      <c r="W692">
        <v>0.12934300000000001</v>
      </c>
      <c r="X692">
        <v>0.21629100000000001</v>
      </c>
    </row>
    <row r="693" spans="1:24" x14ac:dyDescent="0.25">
      <c r="A693" t="s">
        <v>1892</v>
      </c>
      <c r="B693" t="s">
        <v>1893</v>
      </c>
      <c r="C693">
        <v>-0.20399999999999999</v>
      </c>
      <c r="D693">
        <v>7.7742000000000006E-2</v>
      </c>
      <c r="E693">
        <v>0</v>
      </c>
      <c r="F693">
        <v>5.2858099999999998E-2</v>
      </c>
      <c r="G693">
        <v>4.1671800000000002E-2</v>
      </c>
      <c r="H693">
        <v>1.9808099999999999E-2</v>
      </c>
      <c r="I693">
        <v>-3.1662999999999997E-2</v>
      </c>
      <c r="J693">
        <v>-7.8510000000000003E-3</v>
      </c>
      <c r="K693">
        <v>1.812E-3</v>
      </c>
      <c r="L693">
        <v>-6.4840000000000002E-3</v>
      </c>
      <c r="M693">
        <v>-2.7583E-2</v>
      </c>
      <c r="N693">
        <v>0.79695300000000002</v>
      </c>
      <c r="O693">
        <v>0</v>
      </c>
      <c r="P693">
        <v>7.5343999999999994E-2</v>
      </c>
      <c r="Q693">
        <v>4.9730000000000003E-2</v>
      </c>
      <c r="R693">
        <v>1.1353E-2</v>
      </c>
      <c r="S693">
        <v>3.6380999999999997E-2</v>
      </c>
      <c r="T693">
        <v>7.6340000000000002E-3</v>
      </c>
      <c r="U693">
        <v>8.1150000000000007E-3</v>
      </c>
      <c r="V693">
        <v>9.7172999999999995E-2</v>
      </c>
      <c r="W693">
        <v>1.1018999999999999E-2</v>
      </c>
      <c r="X693">
        <v>0.71217799999999998</v>
      </c>
    </row>
    <row r="694" spans="1:24" x14ac:dyDescent="0.25">
      <c r="A694" t="s">
        <v>1894</v>
      </c>
      <c r="B694" t="s">
        <v>1895</v>
      </c>
      <c r="C694">
        <v>0.41</v>
      </c>
      <c r="D694">
        <v>1.3514E-2</v>
      </c>
      <c r="E694">
        <v>0</v>
      </c>
      <c r="F694">
        <v>0.16322929999999999</v>
      </c>
      <c r="G694">
        <v>0.20165749999999999</v>
      </c>
      <c r="H694">
        <v>3.7359999999999997E-4</v>
      </c>
      <c r="I694">
        <v>3.10012E-2</v>
      </c>
      <c r="J694">
        <v>-2.3595999999999999E-2</v>
      </c>
      <c r="K694">
        <v>3.9711000000000003E-2</v>
      </c>
      <c r="L694">
        <v>1.193E-2</v>
      </c>
      <c r="M694">
        <v>0.1283282</v>
      </c>
      <c r="N694">
        <v>0.63033609999999995</v>
      </c>
      <c r="O694">
        <v>0</v>
      </c>
      <c r="P694">
        <v>0.105934</v>
      </c>
      <c r="Q694">
        <v>0.12927900000000001</v>
      </c>
      <c r="R694">
        <v>0.201178</v>
      </c>
      <c r="S694">
        <v>0.23041800000000001</v>
      </c>
      <c r="T694">
        <v>0.21235499999999999</v>
      </c>
      <c r="U694">
        <v>0.188998</v>
      </c>
      <c r="V694">
        <v>0.15228900000000001</v>
      </c>
      <c r="W694">
        <v>4.9124000000000001E-2</v>
      </c>
      <c r="X694">
        <v>0.55970600000000004</v>
      </c>
    </row>
    <row r="695" spans="1:24" x14ac:dyDescent="0.25">
      <c r="A695" t="s">
        <v>845</v>
      </c>
      <c r="B695" t="s">
        <v>846</v>
      </c>
      <c r="C695">
        <v>-0.70799999999999996</v>
      </c>
      <c r="D695">
        <v>1.4799999999999999E-4</v>
      </c>
      <c r="E695">
        <v>0</v>
      </c>
      <c r="F695">
        <v>0.13835140000000001</v>
      </c>
      <c r="G695">
        <v>5.4226299999999998E-2</v>
      </c>
      <c r="H695">
        <v>-9.7341999999999998E-2</v>
      </c>
      <c r="I695">
        <v>-6.5827999999999998E-2</v>
      </c>
      <c r="J695">
        <v>-5.8501999999999998E-2</v>
      </c>
      <c r="K695">
        <v>3.20936E-2</v>
      </c>
      <c r="L695">
        <v>4.7568100000000002E-2</v>
      </c>
      <c r="M695">
        <v>-6.9169999999999995E-2</v>
      </c>
      <c r="N695">
        <v>0.24433730000000001</v>
      </c>
      <c r="O695">
        <v>0</v>
      </c>
      <c r="P695">
        <v>-4.2770000000000002E-2</v>
      </c>
      <c r="Q695">
        <v>1.939E-3</v>
      </c>
      <c r="R695">
        <v>0.18512000000000001</v>
      </c>
      <c r="S695">
        <v>4.4128000000000001E-2</v>
      </c>
      <c r="T695">
        <v>4.82E-2</v>
      </c>
      <c r="U695">
        <v>0.118635</v>
      </c>
      <c r="V695">
        <v>0.110481</v>
      </c>
      <c r="W695">
        <v>9.8451999999999998E-2</v>
      </c>
      <c r="X695">
        <v>0.68015400000000004</v>
      </c>
    </row>
    <row r="696" spans="1:24" x14ac:dyDescent="0.25">
      <c r="A696" t="s">
        <v>1002</v>
      </c>
      <c r="B696" t="s">
        <v>1003</v>
      </c>
      <c r="C696">
        <v>0.35199999999999998</v>
      </c>
      <c r="D696">
        <v>6.6213999999999995E-2</v>
      </c>
      <c r="E696">
        <v>0</v>
      </c>
      <c r="F696">
        <v>3.9507599999999997E-2</v>
      </c>
      <c r="G696">
        <v>-4.7945000000000002E-2</v>
      </c>
      <c r="H696">
        <v>-2.9363E-2</v>
      </c>
      <c r="I696">
        <v>-0.15343499999999999</v>
      </c>
      <c r="J696">
        <v>-0.187616</v>
      </c>
      <c r="K696">
        <v>-0.28236499999999998</v>
      </c>
      <c r="L696">
        <v>-0.31682500000000002</v>
      </c>
      <c r="M696">
        <v>-0.62401899999999999</v>
      </c>
      <c r="N696">
        <v>1.6868E-3</v>
      </c>
      <c r="O696">
        <v>0</v>
      </c>
      <c r="P696">
        <v>-3.4099999999999998E-2</v>
      </c>
      <c r="Q696">
        <v>-0.17629</v>
      </c>
      <c r="R696">
        <v>0.10315299999999999</v>
      </c>
      <c r="S696">
        <v>0.182031</v>
      </c>
      <c r="T696">
        <v>0.12066200000000001</v>
      </c>
      <c r="U696">
        <v>0.20593900000000001</v>
      </c>
      <c r="V696">
        <v>-3.8539999999999998E-2</v>
      </c>
      <c r="W696">
        <v>6.2965999999999994E-2</v>
      </c>
      <c r="X696">
        <v>0.46506999999999998</v>
      </c>
    </row>
    <row r="697" spans="1:24" x14ac:dyDescent="0.25">
      <c r="A697" t="s">
        <v>1896</v>
      </c>
      <c r="B697" t="s">
        <v>1897</v>
      </c>
      <c r="C697">
        <v>0.15</v>
      </c>
      <c r="D697">
        <v>0.19503699999999999</v>
      </c>
      <c r="E697">
        <v>0</v>
      </c>
      <c r="F697">
        <v>-6.5929000000000001E-2</v>
      </c>
      <c r="G697">
        <v>-6.4216999999999996E-2</v>
      </c>
      <c r="H697">
        <v>9.3180799999999994E-2</v>
      </c>
      <c r="I697">
        <v>1.5447900000000001E-2</v>
      </c>
      <c r="J697">
        <v>-0.18520300000000001</v>
      </c>
      <c r="K697">
        <v>-0.29577399999999998</v>
      </c>
      <c r="L697">
        <v>-0.474354</v>
      </c>
      <c r="M697">
        <v>-0.33288200000000001</v>
      </c>
      <c r="N697" s="9">
        <v>1.9400000000000001E-5</v>
      </c>
      <c r="O697">
        <v>0</v>
      </c>
      <c r="P697">
        <v>5.4857000000000003E-2</v>
      </c>
      <c r="Q697">
        <v>5.2798999999999999E-2</v>
      </c>
      <c r="R697">
        <v>-6.3070000000000001E-2</v>
      </c>
      <c r="S697">
        <v>-1.473E-2</v>
      </c>
      <c r="T697">
        <v>1.6917999999999999E-2</v>
      </c>
      <c r="U697">
        <v>-2.317E-2</v>
      </c>
      <c r="V697">
        <v>-6.3200000000000001E-3</v>
      </c>
      <c r="W697">
        <v>-0.11373999999999999</v>
      </c>
      <c r="X697">
        <v>0.56537099999999996</v>
      </c>
    </row>
    <row r="698" spans="1:24" x14ac:dyDescent="0.25">
      <c r="A698" t="s">
        <v>1898</v>
      </c>
      <c r="B698" t="s">
        <v>1899</v>
      </c>
      <c r="C698">
        <v>-4.8000000000000001E-2</v>
      </c>
      <c r="D698">
        <v>0.79423299999999997</v>
      </c>
      <c r="E698">
        <v>0</v>
      </c>
      <c r="F698">
        <v>-0.11569599999999999</v>
      </c>
      <c r="G698">
        <v>0.1430727</v>
      </c>
      <c r="H698">
        <v>4.31461E-2</v>
      </c>
      <c r="I698">
        <v>-0.23511299999999999</v>
      </c>
      <c r="J698">
        <v>-0.34454600000000002</v>
      </c>
      <c r="K698">
        <v>-0.21763399999999999</v>
      </c>
      <c r="L698">
        <v>-0.50544800000000001</v>
      </c>
      <c r="M698">
        <v>-0.104297</v>
      </c>
      <c r="N698">
        <v>0.46565859999999998</v>
      </c>
      <c r="O698">
        <v>0</v>
      </c>
      <c r="P698">
        <v>-0.34437000000000001</v>
      </c>
      <c r="Q698">
        <v>0.15123800000000001</v>
      </c>
      <c r="R698">
        <v>-2.1829999999999999E-2</v>
      </c>
      <c r="S698">
        <v>-0.24224999999999999</v>
      </c>
      <c r="T698">
        <v>-0.13739999999999999</v>
      </c>
      <c r="U698">
        <v>0.28515200000000002</v>
      </c>
      <c r="V698">
        <v>4.7796999999999999E-2</v>
      </c>
      <c r="W698">
        <v>-8.0500000000000002E-2</v>
      </c>
      <c r="X698">
        <v>0.71655000000000002</v>
      </c>
    </row>
    <row r="699" spans="1:24" x14ac:dyDescent="0.25">
      <c r="A699" t="s">
        <v>1900</v>
      </c>
      <c r="B699" t="s">
        <v>1901</v>
      </c>
      <c r="C699" t="s">
        <v>6</v>
      </c>
      <c r="D699" t="s">
        <v>6</v>
      </c>
      <c r="E699">
        <v>0</v>
      </c>
      <c r="F699">
        <v>0.1633945</v>
      </c>
      <c r="G699">
        <v>2.6534599999999998E-2</v>
      </c>
      <c r="H699">
        <v>-0.103366</v>
      </c>
      <c r="I699">
        <v>-0.112691</v>
      </c>
      <c r="J699">
        <v>-9.7574999999999995E-2</v>
      </c>
      <c r="K699">
        <v>-6.5748000000000001E-2</v>
      </c>
      <c r="L699">
        <v>-2.8058E-2</v>
      </c>
      <c r="M699">
        <v>-0.206319</v>
      </c>
      <c r="N699">
        <v>0.19132080000000001</v>
      </c>
      <c r="O699">
        <v>0</v>
      </c>
      <c r="P699">
        <v>-4.548E-2</v>
      </c>
      <c r="Q699">
        <v>-6.9370000000000001E-2</v>
      </c>
      <c r="R699">
        <v>-3.354E-2</v>
      </c>
      <c r="S699">
        <v>-9.3600000000000003E-3</v>
      </c>
      <c r="T699">
        <v>3.4202000000000003E-2</v>
      </c>
      <c r="U699">
        <v>5.1433E-2</v>
      </c>
      <c r="V699">
        <v>3.5189999999999999E-2</v>
      </c>
      <c r="W699">
        <v>-2.8500000000000001E-2</v>
      </c>
      <c r="X699">
        <v>0.87413799999999997</v>
      </c>
    </row>
    <row r="700" spans="1:24" x14ac:dyDescent="0.25">
      <c r="A700" t="s">
        <v>379</v>
      </c>
      <c r="B700" t="s">
        <v>380</v>
      </c>
      <c r="C700">
        <v>-0.67200000000000004</v>
      </c>
      <c r="D700">
        <v>8.0292000000000002E-2</v>
      </c>
      <c r="E700">
        <v>0</v>
      </c>
      <c r="F700">
        <v>5.9300999999999998E-3</v>
      </c>
      <c r="G700">
        <v>-7.2975999999999999E-2</v>
      </c>
      <c r="H700">
        <v>5.55446E-2</v>
      </c>
      <c r="I700">
        <v>-0.104756</v>
      </c>
      <c r="J700">
        <v>-0.30263899999999999</v>
      </c>
      <c r="K700">
        <v>-0.407692</v>
      </c>
      <c r="L700">
        <v>-0.70920799999999995</v>
      </c>
      <c r="M700">
        <v>-1.2407649999999999</v>
      </c>
      <c r="N700" s="9">
        <v>1.0100000000000001E-6</v>
      </c>
      <c r="O700">
        <v>0</v>
      </c>
      <c r="P700">
        <v>-4.6559999999999997E-2</v>
      </c>
      <c r="Q700">
        <v>-2.7629999999999998E-2</v>
      </c>
      <c r="R700">
        <v>-7.1029999999999996E-2</v>
      </c>
      <c r="S700">
        <v>-4.8719999999999999E-2</v>
      </c>
      <c r="T700">
        <v>-0.11185</v>
      </c>
      <c r="U700">
        <v>-0.24575</v>
      </c>
      <c r="V700">
        <v>-0.16506999999999999</v>
      </c>
      <c r="W700">
        <v>-0.27609</v>
      </c>
      <c r="X700">
        <v>0.48209999999999997</v>
      </c>
    </row>
    <row r="701" spans="1:24" x14ac:dyDescent="0.25">
      <c r="A701" t="s">
        <v>1902</v>
      </c>
      <c r="B701" t="s">
        <v>1903</v>
      </c>
      <c r="C701">
        <v>0.53200000000000003</v>
      </c>
      <c r="D701" s="9">
        <v>3.4999999999999997E-5</v>
      </c>
      <c r="E701">
        <v>0</v>
      </c>
      <c r="F701">
        <v>8.6515099999999998E-2</v>
      </c>
      <c r="G701">
        <v>0.1018449</v>
      </c>
      <c r="H701">
        <v>-1.0718999999999999E-2</v>
      </c>
      <c r="I701">
        <v>-4.514E-2</v>
      </c>
      <c r="J701">
        <v>-2.8076E-2</v>
      </c>
      <c r="K701">
        <v>3.9153599999999997E-2</v>
      </c>
      <c r="L701">
        <v>5.4540000000000003E-4</v>
      </c>
      <c r="M701">
        <v>-6.4702999999999997E-2</v>
      </c>
      <c r="N701">
        <v>0.44371100000000002</v>
      </c>
      <c r="O701">
        <v>0</v>
      </c>
      <c r="P701">
        <v>0.118108</v>
      </c>
      <c r="Q701">
        <v>0.21415899999999999</v>
      </c>
      <c r="R701">
        <v>1.3880999999999999E-2</v>
      </c>
      <c r="S701">
        <v>2.6085000000000001E-2</v>
      </c>
      <c r="T701">
        <v>7.5533000000000003E-2</v>
      </c>
      <c r="U701">
        <v>-7.9500000000000005E-3</v>
      </c>
      <c r="V701">
        <v>0.100498</v>
      </c>
      <c r="W701">
        <v>3.6861999999999999E-2</v>
      </c>
      <c r="X701">
        <v>0.60648599999999997</v>
      </c>
    </row>
    <row r="702" spans="1:24" x14ac:dyDescent="0.25">
      <c r="A702" t="s">
        <v>1904</v>
      </c>
      <c r="B702" t="s">
        <v>1905</v>
      </c>
      <c r="C702">
        <v>-0.44400000000000001</v>
      </c>
      <c r="D702">
        <v>1.63E-4</v>
      </c>
      <c r="E702">
        <v>0</v>
      </c>
      <c r="F702">
        <v>5.9499299999999998E-2</v>
      </c>
      <c r="G702">
        <v>7.5861200000000004E-2</v>
      </c>
      <c r="H702">
        <v>-5.3789999999999998E-2</v>
      </c>
      <c r="I702">
        <v>-0.104605</v>
      </c>
      <c r="J702">
        <v>-0.13855600000000001</v>
      </c>
      <c r="K702">
        <v>-0.163104</v>
      </c>
      <c r="L702">
        <v>-0.25439600000000001</v>
      </c>
      <c r="M702">
        <v>-0.52726099999999998</v>
      </c>
      <c r="N702">
        <v>5.3249999999999999E-4</v>
      </c>
      <c r="O702">
        <v>0</v>
      </c>
      <c r="P702">
        <v>-8.9980000000000004E-2</v>
      </c>
      <c r="Q702">
        <v>-8.1720000000000001E-2</v>
      </c>
      <c r="R702">
        <v>-0.10519000000000001</v>
      </c>
      <c r="S702">
        <v>-0.13222</v>
      </c>
      <c r="T702">
        <v>-9.3259999999999996E-2</v>
      </c>
      <c r="U702">
        <v>-0.18351999999999999</v>
      </c>
      <c r="V702">
        <v>-0.16042999999999999</v>
      </c>
      <c r="W702">
        <v>-0.16125999999999999</v>
      </c>
      <c r="X702">
        <v>0.88823799999999997</v>
      </c>
    </row>
    <row r="703" spans="1:24" x14ac:dyDescent="0.25">
      <c r="A703" t="s">
        <v>1906</v>
      </c>
      <c r="B703" t="s">
        <v>1907</v>
      </c>
      <c r="C703">
        <v>-0.27400000000000002</v>
      </c>
      <c r="D703">
        <v>0.56091000000000002</v>
      </c>
      <c r="E703">
        <v>0</v>
      </c>
      <c r="F703">
        <v>-2.1024000000000001E-2</v>
      </c>
      <c r="G703">
        <v>4.1673799999999997E-2</v>
      </c>
      <c r="H703">
        <v>-4.2598999999999998E-2</v>
      </c>
      <c r="I703">
        <v>-0.25073699999999999</v>
      </c>
      <c r="J703">
        <v>-0.14418800000000001</v>
      </c>
      <c r="K703">
        <v>-0.167298</v>
      </c>
      <c r="L703">
        <v>-0.142322</v>
      </c>
      <c r="M703">
        <v>-0.210285</v>
      </c>
      <c r="N703">
        <v>0.18154819999999999</v>
      </c>
      <c r="O703">
        <v>0</v>
      </c>
      <c r="P703">
        <v>1.129E-2</v>
      </c>
      <c r="Q703">
        <v>-4.0299999999999997E-3</v>
      </c>
      <c r="R703">
        <v>-5.8740000000000001E-2</v>
      </c>
      <c r="S703">
        <v>-1.74E-3</v>
      </c>
      <c r="T703">
        <v>3.6125999999999998E-2</v>
      </c>
      <c r="U703">
        <v>9.4506000000000007E-2</v>
      </c>
      <c r="V703">
        <v>-0.10052</v>
      </c>
      <c r="W703">
        <v>-0.10186000000000001</v>
      </c>
      <c r="X703">
        <v>0.68015400000000004</v>
      </c>
    </row>
    <row r="704" spans="1:24" x14ac:dyDescent="0.25">
      <c r="A704" t="s">
        <v>910</v>
      </c>
      <c r="B704" t="s">
        <v>911</v>
      </c>
      <c r="C704">
        <v>-0.1</v>
      </c>
      <c r="D704">
        <v>3.4209000000000003E-2</v>
      </c>
      <c r="E704">
        <v>0</v>
      </c>
      <c r="F704">
        <v>-1.4851E-2</v>
      </c>
      <c r="G704">
        <v>4.1301200000000003E-2</v>
      </c>
      <c r="H704">
        <v>3.9068400000000003E-2</v>
      </c>
      <c r="I704">
        <v>-0.14088300000000001</v>
      </c>
      <c r="J704">
        <v>-6.3053999999999999E-2</v>
      </c>
      <c r="K704">
        <v>-0.13240299999999999</v>
      </c>
      <c r="L704">
        <v>-0.325104</v>
      </c>
      <c r="M704">
        <v>-0.66816900000000001</v>
      </c>
      <c r="N704">
        <v>2.6911000000000001E-3</v>
      </c>
      <c r="O704">
        <v>0</v>
      </c>
      <c r="P704">
        <v>-0.14967</v>
      </c>
      <c r="Q704">
        <v>-3.3570000000000003E-2</v>
      </c>
      <c r="R704">
        <v>-0.16139999999999999</v>
      </c>
      <c r="S704">
        <v>-0.22827</v>
      </c>
      <c r="T704">
        <v>-0.15823999999999999</v>
      </c>
      <c r="U704">
        <v>-0.20211000000000001</v>
      </c>
      <c r="V704">
        <v>-0.22797000000000001</v>
      </c>
      <c r="W704">
        <v>-0.27877000000000002</v>
      </c>
      <c r="X704">
        <v>0.50017199999999995</v>
      </c>
    </row>
    <row r="705" spans="1:24" x14ac:dyDescent="0.25">
      <c r="A705" t="s">
        <v>386</v>
      </c>
      <c r="B705" t="s">
        <v>387</v>
      </c>
      <c r="C705">
        <v>1.224</v>
      </c>
      <c r="D705" s="9">
        <v>2.55E-5</v>
      </c>
      <c r="E705">
        <v>0</v>
      </c>
      <c r="F705">
        <v>0.116326</v>
      </c>
      <c r="G705">
        <v>3.08732E-2</v>
      </c>
      <c r="H705">
        <v>-8.1322000000000005E-2</v>
      </c>
      <c r="I705">
        <v>0.157337</v>
      </c>
      <c r="J705">
        <v>0.1198263</v>
      </c>
      <c r="K705">
        <v>0.37941330000000001</v>
      </c>
      <c r="L705">
        <v>0.48462749999999999</v>
      </c>
      <c r="M705">
        <v>0.50656440000000003</v>
      </c>
      <c r="N705">
        <v>8.1539999999999998E-4</v>
      </c>
      <c r="O705">
        <v>0</v>
      </c>
      <c r="P705">
        <v>-9.7670000000000007E-2</v>
      </c>
      <c r="Q705">
        <v>-6.0060000000000002E-2</v>
      </c>
      <c r="R705">
        <v>5.3615000000000003E-2</v>
      </c>
      <c r="S705">
        <v>6.5409999999999996E-2</v>
      </c>
      <c r="T705">
        <v>5.4330999999999997E-2</v>
      </c>
      <c r="U705">
        <v>8.9599999999999999E-2</v>
      </c>
      <c r="V705">
        <v>-8.9870000000000005E-2</v>
      </c>
      <c r="W705">
        <v>-6.5930000000000002E-2</v>
      </c>
      <c r="X705">
        <v>0.17888599999999999</v>
      </c>
    </row>
    <row r="706" spans="1:24" x14ac:dyDescent="0.25">
      <c r="A706" t="s">
        <v>447</v>
      </c>
      <c r="B706" t="s">
        <v>448</v>
      </c>
      <c r="C706">
        <v>-0.432</v>
      </c>
      <c r="D706">
        <v>3.9199999999999999E-4</v>
      </c>
      <c r="E706">
        <v>0</v>
      </c>
      <c r="F706">
        <v>4.9094499999999999E-2</v>
      </c>
      <c r="G706">
        <v>0.11205850000000001</v>
      </c>
      <c r="H706">
        <v>-4.8910000000000002E-2</v>
      </c>
      <c r="I706">
        <v>-0.15611900000000001</v>
      </c>
      <c r="J706">
        <v>-0.15611900000000001</v>
      </c>
      <c r="K706">
        <v>-0.27194000000000002</v>
      </c>
      <c r="L706">
        <v>-0.49201600000000001</v>
      </c>
      <c r="M706">
        <v>-1.1027659999999999</v>
      </c>
      <c r="N706" s="9">
        <v>6.2200000000000001E-8</v>
      </c>
      <c r="O706">
        <v>0</v>
      </c>
      <c r="P706">
        <v>-8.4500000000000006E-2</v>
      </c>
      <c r="Q706">
        <v>5.561E-2</v>
      </c>
      <c r="R706">
        <v>-6.5559999999999993E-2</v>
      </c>
      <c r="S706">
        <v>-5.6730000000000003E-2</v>
      </c>
      <c r="T706">
        <v>1.8367999999999999E-2</v>
      </c>
      <c r="U706">
        <v>-1.2189999999999999E-2</v>
      </c>
      <c r="V706">
        <v>5.2220000000000001E-3</v>
      </c>
      <c r="W706">
        <v>6.2599999999999999E-3</v>
      </c>
      <c r="X706">
        <v>0.61518200000000001</v>
      </c>
    </row>
    <row r="707" spans="1:24" x14ac:dyDescent="0.25">
      <c r="A707" t="s">
        <v>1908</v>
      </c>
      <c r="B707" t="s">
        <v>1909</v>
      </c>
      <c r="C707">
        <v>-0.58399999999999996</v>
      </c>
      <c r="D707">
        <v>1.13E-4</v>
      </c>
      <c r="E707">
        <v>0</v>
      </c>
      <c r="F707">
        <v>0.19438059999999999</v>
      </c>
      <c r="G707">
        <v>4.3071199999999997E-2</v>
      </c>
      <c r="H707">
        <v>-0.116019</v>
      </c>
      <c r="I707">
        <v>-0.14491999999999999</v>
      </c>
      <c r="J707">
        <v>-0.138435</v>
      </c>
      <c r="K707">
        <v>-3.3092000000000003E-2</v>
      </c>
      <c r="L707">
        <v>-0.13112199999999999</v>
      </c>
      <c r="M707">
        <v>-0.404526</v>
      </c>
      <c r="N707">
        <v>3.9382E-2</v>
      </c>
      <c r="O707">
        <v>0</v>
      </c>
      <c r="P707">
        <v>7.8772999999999996E-2</v>
      </c>
      <c r="Q707">
        <v>2.0424000000000001E-2</v>
      </c>
      <c r="R707">
        <v>0.13675000000000001</v>
      </c>
      <c r="S707">
        <v>-1.5740000000000001E-2</v>
      </c>
      <c r="T707">
        <v>6.5867999999999996E-2</v>
      </c>
      <c r="U707">
        <v>-1.7059999999999999E-2</v>
      </c>
      <c r="V707">
        <v>0.14693800000000001</v>
      </c>
      <c r="W707">
        <v>4.0361000000000001E-2</v>
      </c>
      <c r="X707">
        <v>0.531829</v>
      </c>
    </row>
    <row r="708" spans="1:24" x14ac:dyDescent="0.25">
      <c r="A708" t="s">
        <v>1024</v>
      </c>
      <c r="B708" t="s">
        <v>1025</v>
      </c>
      <c r="C708">
        <v>0.60800100000000001</v>
      </c>
      <c r="D708">
        <v>1.3017000000000001E-2</v>
      </c>
      <c r="E708">
        <v>0</v>
      </c>
      <c r="F708">
        <v>0.2067358</v>
      </c>
      <c r="G708">
        <v>0.33693079999999997</v>
      </c>
      <c r="H708">
        <v>6.6632200000000003E-2</v>
      </c>
      <c r="I708">
        <v>0.17340069999999999</v>
      </c>
      <c r="J708">
        <v>0.23306389999999999</v>
      </c>
      <c r="K708">
        <v>0.41997689999999999</v>
      </c>
      <c r="L708">
        <v>0.40428960000000003</v>
      </c>
      <c r="M708">
        <v>0.56603999999999999</v>
      </c>
      <c r="N708">
        <v>1.9651200000000001E-2</v>
      </c>
      <c r="O708">
        <v>0</v>
      </c>
      <c r="P708">
        <v>3.5206000000000001E-2</v>
      </c>
      <c r="Q708">
        <v>0.109596</v>
      </c>
      <c r="R708">
        <v>0.18624399999999999</v>
      </c>
      <c r="S708">
        <v>-7.4300000000000005E-2</v>
      </c>
      <c r="T708">
        <v>0.120543</v>
      </c>
      <c r="U708">
        <v>8.3961999999999995E-2</v>
      </c>
      <c r="V708">
        <v>0.16650999999999999</v>
      </c>
      <c r="W708">
        <v>9.2945E-2</v>
      </c>
      <c r="X708">
        <v>0.80601800000000001</v>
      </c>
    </row>
    <row r="709" spans="1:24" x14ac:dyDescent="0.25">
      <c r="A709" t="s">
        <v>760</v>
      </c>
      <c r="B709" t="s">
        <v>8</v>
      </c>
      <c r="C709">
        <v>-0.78400000000000003</v>
      </c>
      <c r="D709">
        <v>1.126E-3</v>
      </c>
      <c r="E709">
        <v>0</v>
      </c>
      <c r="F709">
        <v>0.38090669999999999</v>
      </c>
      <c r="G709">
        <v>-4.8654000000000003E-2</v>
      </c>
      <c r="H709">
        <v>7.4574299999999996E-2</v>
      </c>
      <c r="I709">
        <v>-0.27185599999999999</v>
      </c>
      <c r="J709">
        <v>-0.26452999999999999</v>
      </c>
      <c r="K709">
        <v>-0.27708899999999997</v>
      </c>
      <c r="L709">
        <v>4.7615600000000001E-2</v>
      </c>
      <c r="M709">
        <v>-0.63202999999999998</v>
      </c>
      <c r="N709">
        <v>1.9226E-3</v>
      </c>
      <c r="O709">
        <v>0</v>
      </c>
      <c r="P709">
        <v>-0.15709999999999999</v>
      </c>
      <c r="Q709">
        <v>-0.19231000000000001</v>
      </c>
      <c r="R709">
        <v>0.21626200000000001</v>
      </c>
      <c r="S709">
        <v>0.123027</v>
      </c>
      <c r="T709">
        <v>4.4830000000000002E-2</v>
      </c>
      <c r="U709">
        <v>-0.13444999999999999</v>
      </c>
      <c r="V709">
        <v>0.18451799999999999</v>
      </c>
      <c r="W709">
        <v>-0.15847</v>
      </c>
      <c r="X709">
        <v>0.69037199999999999</v>
      </c>
    </row>
    <row r="710" spans="1:24" x14ac:dyDescent="0.25">
      <c r="A710" t="s">
        <v>1910</v>
      </c>
      <c r="B710" t="s">
        <v>1159</v>
      </c>
      <c r="C710">
        <v>5.1999999999999998E-2</v>
      </c>
      <c r="D710">
        <v>0.55702300000000005</v>
      </c>
      <c r="E710">
        <v>0</v>
      </c>
      <c r="F710">
        <v>6.4705700000000005E-2</v>
      </c>
      <c r="G710">
        <v>0.1021804</v>
      </c>
      <c r="H710">
        <v>6.8917900000000004E-2</v>
      </c>
      <c r="I710">
        <v>3.4870499999999999E-2</v>
      </c>
      <c r="J710">
        <v>0.1021804</v>
      </c>
      <c r="K710">
        <v>0.1021804</v>
      </c>
      <c r="L710">
        <v>9.8064299999999993E-2</v>
      </c>
      <c r="M710">
        <v>7.7305700000000005E-2</v>
      </c>
      <c r="N710">
        <v>0.86961169999999999</v>
      </c>
      <c r="O710">
        <v>0</v>
      </c>
      <c r="P710">
        <v>-0.12598000000000001</v>
      </c>
      <c r="Q710">
        <v>-0.15048</v>
      </c>
      <c r="R710">
        <v>-0.15869</v>
      </c>
      <c r="S710">
        <v>-5.2990000000000002E-2</v>
      </c>
      <c r="T710">
        <v>-6.3689999999999997E-2</v>
      </c>
      <c r="U710">
        <v>-6.9489999999999996E-2</v>
      </c>
      <c r="V710">
        <v>-0.14421</v>
      </c>
      <c r="W710">
        <v>-0.15540999999999999</v>
      </c>
      <c r="X710">
        <v>0.71456399999999998</v>
      </c>
    </row>
    <row r="711" spans="1:24" x14ac:dyDescent="0.25">
      <c r="A711" t="s">
        <v>1911</v>
      </c>
      <c r="B711" t="s">
        <v>1912</v>
      </c>
      <c r="C711" t="s">
        <v>6</v>
      </c>
      <c r="D711" t="s">
        <v>6</v>
      </c>
      <c r="E711">
        <v>0</v>
      </c>
      <c r="F711">
        <v>-1.5296000000000001E-2</v>
      </c>
      <c r="G711">
        <v>-3.0523999999999999E-2</v>
      </c>
      <c r="H711">
        <v>0.13666719999999999</v>
      </c>
      <c r="I711">
        <v>6.8510000000000001E-2</v>
      </c>
      <c r="J711">
        <v>-0.10888</v>
      </c>
      <c r="K711">
        <v>-1.0031E-2</v>
      </c>
      <c r="L711">
        <v>0.1068315</v>
      </c>
      <c r="M711">
        <v>0.2443612</v>
      </c>
      <c r="N711">
        <v>1.513E-3</v>
      </c>
      <c r="O711">
        <v>0</v>
      </c>
      <c r="P711">
        <v>3.7419000000000001E-2</v>
      </c>
      <c r="Q711">
        <v>1.0919999999999999E-2</v>
      </c>
      <c r="R711">
        <v>4.5813E-2</v>
      </c>
      <c r="S711">
        <v>9.6638000000000002E-2</v>
      </c>
      <c r="T711">
        <v>8.3263000000000004E-2</v>
      </c>
      <c r="U711">
        <v>3.3184999999999999E-2</v>
      </c>
      <c r="V711">
        <v>6.6023999999999999E-2</v>
      </c>
      <c r="W711">
        <v>1.8905999999999999E-2</v>
      </c>
      <c r="X711">
        <v>0.96151699999999996</v>
      </c>
    </row>
    <row r="712" spans="1:24" x14ac:dyDescent="0.25">
      <c r="A712" t="s">
        <v>927</v>
      </c>
      <c r="B712" t="s">
        <v>214</v>
      </c>
      <c r="C712">
        <v>0.42799999999999999</v>
      </c>
      <c r="D712">
        <v>0.12869</v>
      </c>
      <c r="E712">
        <v>0</v>
      </c>
      <c r="F712">
        <v>-9.0677999999999995E-2</v>
      </c>
      <c r="G712">
        <v>-7.0844000000000004E-2</v>
      </c>
      <c r="H712">
        <v>5.0681799999999999E-2</v>
      </c>
      <c r="I712">
        <v>-5.8549999999999998E-2</v>
      </c>
      <c r="J712">
        <v>-5.4629999999999998E-2</v>
      </c>
      <c r="K712">
        <v>9.3429399999999996E-2</v>
      </c>
      <c r="L712">
        <v>0.29463729999999999</v>
      </c>
      <c r="M712">
        <v>0.65899529999999995</v>
      </c>
      <c r="N712" s="9">
        <v>1.95E-6</v>
      </c>
      <c r="O712">
        <v>0</v>
      </c>
      <c r="P712">
        <v>-3.2079999999999997E-2</v>
      </c>
      <c r="Q712">
        <v>-0.24293000000000001</v>
      </c>
      <c r="R712">
        <v>-0.16458</v>
      </c>
      <c r="S712">
        <v>-0.12981000000000001</v>
      </c>
      <c r="T712">
        <v>-0.11913</v>
      </c>
      <c r="U712">
        <v>-0.24629999999999999</v>
      </c>
      <c r="V712">
        <v>-0.15872</v>
      </c>
      <c r="W712">
        <v>-0.39045000000000002</v>
      </c>
      <c r="X712">
        <v>0.252382</v>
      </c>
    </row>
    <row r="713" spans="1:24" x14ac:dyDescent="0.25">
      <c r="A713" t="s">
        <v>1913</v>
      </c>
      <c r="B713" t="s">
        <v>1914</v>
      </c>
      <c r="C713">
        <v>-0.38</v>
      </c>
      <c r="D713">
        <v>2.61E-4</v>
      </c>
      <c r="E713">
        <v>0</v>
      </c>
      <c r="F713">
        <v>-1.5767E-2</v>
      </c>
      <c r="G713">
        <v>-0.10739799999999999</v>
      </c>
      <c r="H713">
        <v>-0.25427899999999998</v>
      </c>
      <c r="I713">
        <v>-0.12781400000000001</v>
      </c>
      <c r="J713">
        <v>-7.8409000000000006E-2</v>
      </c>
      <c r="K713">
        <v>-0.15432799999999999</v>
      </c>
      <c r="L713">
        <v>-0.21249499999999999</v>
      </c>
      <c r="M713">
        <v>-0.41643200000000002</v>
      </c>
      <c r="N713">
        <v>8.68202E-2</v>
      </c>
      <c r="O713">
        <v>0</v>
      </c>
      <c r="P713">
        <v>4.9884999999999999E-2</v>
      </c>
      <c r="Q713">
        <v>9.9926000000000001E-2</v>
      </c>
      <c r="R713">
        <v>-5.3699999999999998E-2</v>
      </c>
      <c r="S713">
        <v>-6.318E-2</v>
      </c>
      <c r="T713">
        <v>-5.7759999999999999E-2</v>
      </c>
      <c r="U713">
        <v>-8.6489999999999997E-2</v>
      </c>
      <c r="V713">
        <v>0.175626</v>
      </c>
      <c r="W713">
        <v>0.22656999999999999</v>
      </c>
      <c r="X713">
        <v>0.339476</v>
      </c>
    </row>
    <row r="714" spans="1:24" x14ac:dyDescent="0.25">
      <c r="A714" t="s">
        <v>754</v>
      </c>
      <c r="B714" t="s">
        <v>755</v>
      </c>
      <c r="C714">
        <v>6.6000000000000003E-2</v>
      </c>
      <c r="D714">
        <v>0.57255699999999998</v>
      </c>
      <c r="E714">
        <v>0</v>
      </c>
      <c r="F714">
        <v>8.5210400000000006E-2</v>
      </c>
      <c r="G714">
        <v>0.1020842</v>
      </c>
      <c r="H714">
        <v>-0.37971199999999999</v>
      </c>
      <c r="I714">
        <v>-0.182925</v>
      </c>
      <c r="J714">
        <v>-0.26889800000000003</v>
      </c>
      <c r="K714">
        <v>-0.36804599999999998</v>
      </c>
      <c r="L714">
        <v>-0.55379199999999995</v>
      </c>
      <c r="M714">
        <v>-0.79020199999999996</v>
      </c>
      <c r="N714">
        <v>3.03059E-2</v>
      </c>
      <c r="O714">
        <v>0</v>
      </c>
      <c r="P714">
        <v>0.24072399999999999</v>
      </c>
      <c r="Q714">
        <v>0.199547</v>
      </c>
      <c r="R714">
        <v>1.5900999999999998E-2</v>
      </c>
      <c r="S714">
        <v>1.1027E-2</v>
      </c>
      <c r="T714">
        <v>8.9414999999999994E-2</v>
      </c>
      <c r="U714">
        <v>3.2830999999999999E-2</v>
      </c>
      <c r="V714">
        <v>0.24695600000000001</v>
      </c>
      <c r="W714">
        <v>0.47997000000000001</v>
      </c>
      <c r="X714">
        <v>2.9138000000000001E-2</v>
      </c>
    </row>
    <row r="715" spans="1:24" x14ac:dyDescent="0.25">
      <c r="A715" t="s">
        <v>1915</v>
      </c>
      <c r="B715" t="s">
        <v>8</v>
      </c>
      <c r="C715">
        <v>6.6000000000000003E-2</v>
      </c>
      <c r="D715">
        <v>0.21107100000000001</v>
      </c>
      <c r="E715">
        <v>0</v>
      </c>
      <c r="F715">
        <v>2.74586E-2</v>
      </c>
      <c r="G715">
        <v>-8.8412000000000004E-2</v>
      </c>
      <c r="H715">
        <v>0.35158739999999999</v>
      </c>
      <c r="I715">
        <v>0.25419380000000003</v>
      </c>
      <c r="J715">
        <v>0.27252389999999999</v>
      </c>
      <c r="K715">
        <v>0.23771729999999999</v>
      </c>
      <c r="L715">
        <v>0.31392520000000002</v>
      </c>
      <c r="M715">
        <v>0.34562219999999999</v>
      </c>
      <c r="N715">
        <v>0.82112410000000002</v>
      </c>
      <c r="O715">
        <v>0</v>
      </c>
      <c r="P715">
        <v>1.1927999999999999E-2</v>
      </c>
      <c r="Q715">
        <v>-1.1259999999999999E-2</v>
      </c>
      <c r="R715">
        <v>-9.0120000000000006E-2</v>
      </c>
      <c r="S715">
        <v>-1.915E-2</v>
      </c>
      <c r="T715">
        <v>-4.9860000000000002E-2</v>
      </c>
      <c r="U715">
        <v>-0.26957999999999999</v>
      </c>
      <c r="V715">
        <v>-4.7000000000000002E-3</v>
      </c>
      <c r="W715">
        <v>-0.23808000000000001</v>
      </c>
      <c r="X715">
        <v>0.17888599999999999</v>
      </c>
    </row>
    <row r="716" spans="1:24" x14ac:dyDescent="0.25">
      <c r="A716" t="s">
        <v>1916</v>
      </c>
      <c r="B716" t="s">
        <v>604</v>
      </c>
      <c r="C716">
        <v>0.30199999999999999</v>
      </c>
      <c r="D716">
        <v>5.1214999999999997E-2</v>
      </c>
      <c r="E716">
        <v>0</v>
      </c>
      <c r="F716">
        <v>3.5427300000000002E-2</v>
      </c>
      <c r="G716">
        <v>3.8065300000000003E-2</v>
      </c>
      <c r="H716">
        <v>0.1194905</v>
      </c>
      <c r="I716">
        <v>1.61975E-2</v>
      </c>
      <c r="J716">
        <v>-7.2999999999999996E-4</v>
      </c>
      <c r="K716">
        <v>4.8786099999999999E-2</v>
      </c>
      <c r="L716">
        <v>0.11628869999999999</v>
      </c>
      <c r="M716">
        <v>0.12777859999999999</v>
      </c>
      <c r="N716">
        <v>0.69713829999999999</v>
      </c>
      <c r="O716">
        <v>0</v>
      </c>
      <c r="P716">
        <v>2.214E-2</v>
      </c>
      <c r="Q716">
        <v>5.6207E-2</v>
      </c>
      <c r="R716">
        <v>0.10666299999999999</v>
      </c>
      <c r="S716">
        <v>-1.15E-3</v>
      </c>
      <c r="T716">
        <v>0.125363</v>
      </c>
      <c r="U716">
        <v>0.125032</v>
      </c>
      <c r="V716">
        <v>7.4840000000000002E-3</v>
      </c>
      <c r="W716">
        <v>4.6792E-2</v>
      </c>
      <c r="X716">
        <v>0.93141499999999999</v>
      </c>
    </row>
    <row r="717" spans="1:24" x14ac:dyDescent="0.25">
      <c r="A717" t="s">
        <v>777</v>
      </c>
      <c r="B717" t="s">
        <v>778</v>
      </c>
      <c r="C717">
        <v>-0.76800000000000002</v>
      </c>
      <c r="D717">
        <v>3.6099999999999999E-4</v>
      </c>
      <c r="E717">
        <v>0</v>
      </c>
      <c r="F717">
        <v>6.2312600000000003E-2</v>
      </c>
      <c r="G717">
        <v>0.1051716</v>
      </c>
      <c r="H717">
        <v>-2.0226000000000001E-2</v>
      </c>
      <c r="I717">
        <v>0.1171605</v>
      </c>
      <c r="J717">
        <v>0.1092574</v>
      </c>
      <c r="K717">
        <v>0.18802849999999999</v>
      </c>
      <c r="L717">
        <v>0.16427340000000001</v>
      </c>
      <c r="M717">
        <v>0.57769380000000004</v>
      </c>
      <c r="N717" s="9">
        <v>1.5400000000000002E-5</v>
      </c>
      <c r="O717">
        <v>0</v>
      </c>
      <c r="P717">
        <v>-2.291E-2</v>
      </c>
      <c r="Q717">
        <v>0.16833300000000001</v>
      </c>
      <c r="R717">
        <v>0.11225300000000001</v>
      </c>
      <c r="S717">
        <v>7.1389999999999995E-2</v>
      </c>
      <c r="T717">
        <v>0.1109</v>
      </c>
      <c r="U717">
        <v>8.7825E-2</v>
      </c>
      <c r="V717">
        <v>-6.7400000000000003E-3</v>
      </c>
      <c r="W717">
        <v>-7.3050000000000004E-2</v>
      </c>
      <c r="X717">
        <v>0.24095</v>
      </c>
    </row>
    <row r="718" spans="1:24" x14ac:dyDescent="0.25">
      <c r="A718" t="s">
        <v>1917</v>
      </c>
      <c r="B718" t="s">
        <v>1918</v>
      </c>
      <c r="C718">
        <v>-0.38600000000000001</v>
      </c>
      <c r="D718">
        <v>1.92E-4</v>
      </c>
      <c r="E718">
        <v>0</v>
      </c>
      <c r="F718">
        <v>2.0398199999999998E-2</v>
      </c>
      <c r="G718">
        <v>-7.8414999999999999E-2</v>
      </c>
      <c r="H718">
        <v>3.0113000000000002E-3</v>
      </c>
      <c r="I718">
        <v>-0.10875899999999999</v>
      </c>
      <c r="J718">
        <v>-8.9160000000000003E-2</v>
      </c>
      <c r="K718">
        <v>-0.117436</v>
      </c>
      <c r="L718">
        <v>-7.4289999999999995E-2</v>
      </c>
      <c r="M718">
        <v>-0.131633</v>
      </c>
      <c r="N718">
        <v>1.2803E-2</v>
      </c>
      <c r="O718">
        <v>0</v>
      </c>
      <c r="P718">
        <v>5.3359999999999998E-2</v>
      </c>
      <c r="Q718">
        <v>2.1521999999999999E-2</v>
      </c>
      <c r="R718">
        <v>1.6043999999999999E-2</v>
      </c>
      <c r="S718">
        <v>1.273E-3</v>
      </c>
      <c r="T718">
        <v>8.1276000000000001E-2</v>
      </c>
      <c r="U718">
        <v>1.7363E-2</v>
      </c>
      <c r="V718">
        <v>9.6067E-2</v>
      </c>
      <c r="W718">
        <v>5.8567000000000001E-2</v>
      </c>
      <c r="X718">
        <v>0.59537399999999996</v>
      </c>
    </row>
    <row r="719" spans="1:24" x14ac:dyDescent="0.25">
      <c r="A719" t="s">
        <v>1919</v>
      </c>
      <c r="B719" t="s">
        <v>1920</v>
      </c>
      <c r="C719" t="s">
        <v>6</v>
      </c>
      <c r="D719" t="s">
        <v>6</v>
      </c>
      <c r="E719">
        <v>0</v>
      </c>
      <c r="F719">
        <v>1.85431E-2</v>
      </c>
      <c r="G719">
        <v>-6.8074999999999997E-2</v>
      </c>
      <c r="H719">
        <v>0.1020785</v>
      </c>
      <c r="I719">
        <v>-3.1808000000000003E-2</v>
      </c>
      <c r="J719">
        <v>-0.140181</v>
      </c>
      <c r="K719">
        <v>-0.27910099999999999</v>
      </c>
      <c r="L719">
        <v>-0.32661000000000001</v>
      </c>
      <c r="M719">
        <v>-0.15628500000000001</v>
      </c>
      <c r="N719">
        <v>1.44975E-2</v>
      </c>
      <c r="O719">
        <v>0</v>
      </c>
      <c r="P719">
        <v>4.6636999999999998E-2</v>
      </c>
      <c r="Q719">
        <v>0.144201</v>
      </c>
      <c r="R719">
        <v>-2.2870000000000001E-2</v>
      </c>
      <c r="S719">
        <v>-0.30391000000000001</v>
      </c>
      <c r="T719">
        <v>-0.30624000000000001</v>
      </c>
      <c r="U719">
        <v>-0.29194999999999999</v>
      </c>
      <c r="V719">
        <v>-0.29620999999999997</v>
      </c>
      <c r="W719">
        <v>-0.21146999999999999</v>
      </c>
      <c r="X719">
        <v>0.53628100000000001</v>
      </c>
    </row>
    <row r="720" spans="1:24" x14ac:dyDescent="0.25">
      <c r="A720" t="s">
        <v>889</v>
      </c>
      <c r="B720" t="s">
        <v>890</v>
      </c>
      <c r="C720">
        <v>0.434</v>
      </c>
      <c r="D720">
        <v>1.13E-4</v>
      </c>
      <c r="E720">
        <v>0</v>
      </c>
      <c r="F720">
        <v>7.0876999999999996E-2</v>
      </c>
      <c r="G720">
        <v>0.26997769999999999</v>
      </c>
      <c r="H720">
        <v>-6.2723000000000001E-2</v>
      </c>
      <c r="I720">
        <v>8.97815E-2</v>
      </c>
      <c r="J720">
        <v>0.18533830000000001</v>
      </c>
      <c r="K720">
        <v>0.47005570000000002</v>
      </c>
      <c r="L720">
        <v>0.4702074</v>
      </c>
      <c r="M720">
        <v>0.67656090000000002</v>
      </c>
      <c r="N720">
        <v>3.9419999999999999E-4</v>
      </c>
      <c r="O720">
        <v>0</v>
      </c>
      <c r="P720">
        <v>-2.3619999999999999E-2</v>
      </c>
      <c r="Q720">
        <v>-5.4940000000000003E-2</v>
      </c>
      <c r="R720">
        <v>0.14660200000000001</v>
      </c>
      <c r="S720">
        <v>-8.4799999999999997E-3</v>
      </c>
      <c r="T720">
        <v>8.6782999999999999E-2</v>
      </c>
      <c r="U720">
        <v>-1.0659999999999999E-2</v>
      </c>
      <c r="V720">
        <v>-3.0519999999999999E-2</v>
      </c>
      <c r="W720">
        <v>-9.5799999999999996E-2</v>
      </c>
      <c r="X720">
        <v>0.258801</v>
      </c>
    </row>
    <row r="721" spans="1:24" x14ac:dyDescent="0.25">
      <c r="A721" t="s">
        <v>302</v>
      </c>
      <c r="B721" t="s">
        <v>303</v>
      </c>
      <c r="C721">
        <v>-0.82799999999999996</v>
      </c>
      <c r="D721">
        <v>1.5636000000000001E-2</v>
      </c>
      <c r="E721">
        <v>0</v>
      </c>
      <c r="F721">
        <v>0.31989610000000002</v>
      </c>
      <c r="G721">
        <v>0.14352300000000001</v>
      </c>
      <c r="H721">
        <v>4.9566699999999998E-2</v>
      </c>
      <c r="I721">
        <v>-0.18188599999999999</v>
      </c>
      <c r="J721">
        <v>-0.411358</v>
      </c>
      <c r="K721">
        <v>-0.63002000000000002</v>
      </c>
      <c r="L721">
        <v>-0.83113999999999999</v>
      </c>
      <c r="M721">
        <v>-1.4032309999999999</v>
      </c>
      <c r="N721" s="9">
        <v>1.3599999999999999E-6</v>
      </c>
      <c r="O721">
        <v>0</v>
      </c>
      <c r="P721">
        <v>0.102572</v>
      </c>
      <c r="Q721">
        <v>6.4883999999999997E-2</v>
      </c>
      <c r="R721">
        <v>0.101465</v>
      </c>
      <c r="S721">
        <v>8.9718000000000006E-2</v>
      </c>
      <c r="T721">
        <v>2.3741000000000002E-2</v>
      </c>
      <c r="U721">
        <v>6.3405000000000003E-2</v>
      </c>
      <c r="V721">
        <v>0.11977400000000001</v>
      </c>
      <c r="W721">
        <v>0.23703399999999999</v>
      </c>
      <c r="X721">
        <v>0.55078000000000005</v>
      </c>
    </row>
    <row r="722" spans="1:24" x14ac:dyDescent="0.25">
      <c r="A722" t="s">
        <v>1921</v>
      </c>
      <c r="B722" t="s">
        <v>8</v>
      </c>
      <c r="C722">
        <v>0.26200099999999998</v>
      </c>
      <c r="D722">
        <v>5.8669999999999998E-3</v>
      </c>
      <c r="E722">
        <v>0</v>
      </c>
      <c r="F722">
        <v>1.48386E-2</v>
      </c>
      <c r="G722">
        <v>4.33167E-2</v>
      </c>
      <c r="H722">
        <v>0.103563</v>
      </c>
      <c r="I722">
        <v>1.57552E-2</v>
      </c>
      <c r="J722">
        <v>8.8830000000000006E-2</v>
      </c>
      <c r="K722">
        <v>3.15719E-2</v>
      </c>
      <c r="L722">
        <v>-0.115095</v>
      </c>
      <c r="M722">
        <v>-0.34995999999999999</v>
      </c>
      <c r="N722" s="9">
        <v>4.1300000000000001E-5</v>
      </c>
      <c r="O722">
        <v>0</v>
      </c>
      <c r="P722">
        <v>-0.11333</v>
      </c>
      <c r="Q722">
        <v>-8.1699999999999995E-2</v>
      </c>
      <c r="R722">
        <v>-0.20873</v>
      </c>
      <c r="S722">
        <v>-9.4960000000000003E-2</v>
      </c>
      <c r="T722">
        <v>-6.9010000000000002E-2</v>
      </c>
      <c r="U722">
        <v>-0.13464999999999999</v>
      </c>
      <c r="V722">
        <v>-0.10128</v>
      </c>
      <c r="W722">
        <v>-0.12690000000000001</v>
      </c>
      <c r="X722">
        <v>0.88248400000000005</v>
      </c>
    </row>
    <row r="723" spans="1:24" x14ac:dyDescent="0.25">
      <c r="A723" t="s">
        <v>1922</v>
      </c>
      <c r="B723" t="s">
        <v>1923</v>
      </c>
      <c r="C723">
        <v>-0.29599999999999999</v>
      </c>
      <c r="D723">
        <v>2.4941999999999999E-2</v>
      </c>
      <c r="E723">
        <v>0</v>
      </c>
      <c r="F723">
        <v>0.1604381</v>
      </c>
      <c r="G723">
        <v>-2.9719999999999998E-3</v>
      </c>
      <c r="H723">
        <v>1.8102999999999999E-3</v>
      </c>
      <c r="I723">
        <v>-3.4987999999999998E-2</v>
      </c>
      <c r="J723">
        <v>-6.1199999999999996E-3</v>
      </c>
      <c r="K723">
        <v>5.8286299999999999E-2</v>
      </c>
      <c r="L723">
        <v>0.1164293</v>
      </c>
      <c r="M723">
        <v>0.17109269999999999</v>
      </c>
      <c r="N723">
        <v>4.3852299999999997E-2</v>
      </c>
      <c r="O723">
        <v>0</v>
      </c>
      <c r="P723">
        <v>1.9701E-2</v>
      </c>
      <c r="Q723">
        <v>4.5810999999999998E-2</v>
      </c>
      <c r="R723">
        <v>8.1699999999999995E-2</v>
      </c>
      <c r="S723">
        <v>-6.1399999999999996E-3</v>
      </c>
      <c r="T723">
        <v>0.13820299999999999</v>
      </c>
      <c r="U723">
        <v>0.102338</v>
      </c>
      <c r="V723">
        <v>0.28214800000000001</v>
      </c>
      <c r="W723">
        <v>0.19087899999999999</v>
      </c>
      <c r="X723">
        <v>0.281667</v>
      </c>
    </row>
    <row r="724" spans="1:24" x14ac:dyDescent="0.25">
      <c r="A724" t="s">
        <v>1924</v>
      </c>
      <c r="B724" t="s">
        <v>1925</v>
      </c>
      <c r="C724">
        <v>8.0000000000000002E-3</v>
      </c>
      <c r="D724">
        <v>0.95593099999999998</v>
      </c>
      <c r="E724">
        <v>0</v>
      </c>
      <c r="F724">
        <v>0.17128589999999999</v>
      </c>
      <c r="G724">
        <v>6.6071099999999994E-2</v>
      </c>
      <c r="H724">
        <v>1.30487E-2</v>
      </c>
      <c r="I724">
        <v>-8.7448999999999999E-2</v>
      </c>
      <c r="J724">
        <v>-3.0547999999999999E-2</v>
      </c>
      <c r="K724">
        <v>1.3894500000000001E-2</v>
      </c>
      <c r="L724">
        <v>3.5957200000000002E-2</v>
      </c>
      <c r="M724">
        <v>-9.4017000000000003E-2</v>
      </c>
      <c r="N724">
        <v>1.7936299999999999E-2</v>
      </c>
      <c r="O724">
        <v>0</v>
      </c>
      <c r="P724">
        <v>-1.7600000000000001E-3</v>
      </c>
      <c r="Q724">
        <v>-1.353E-2</v>
      </c>
      <c r="R724">
        <v>-8.6029999999999995E-2</v>
      </c>
      <c r="S724">
        <v>-0.13592000000000001</v>
      </c>
      <c r="T724">
        <v>-2.503E-2</v>
      </c>
      <c r="U724">
        <v>-4.9680000000000002E-2</v>
      </c>
      <c r="V724">
        <v>0.15332499999999999</v>
      </c>
      <c r="W724">
        <v>0.14693300000000001</v>
      </c>
      <c r="X724">
        <v>0.187778</v>
      </c>
    </row>
    <row r="725" spans="1:24" x14ac:dyDescent="0.25">
      <c r="A725" t="s">
        <v>693</v>
      </c>
      <c r="B725" t="s">
        <v>8</v>
      </c>
      <c r="C725" t="s">
        <v>6</v>
      </c>
      <c r="D725" t="s">
        <v>6</v>
      </c>
      <c r="E725">
        <v>0</v>
      </c>
      <c r="F725">
        <v>-0.36329299999999998</v>
      </c>
      <c r="G725">
        <v>-0.26875500000000002</v>
      </c>
      <c r="H725">
        <v>2.3828999999999999E-3</v>
      </c>
      <c r="I725">
        <v>0.16007450000000001</v>
      </c>
      <c r="J725">
        <v>0.43902279999999999</v>
      </c>
      <c r="K725">
        <v>0.47092460000000003</v>
      </c>
      <c r="L725">
        <v>0.50405120000000003</v>
      </c>
      <c r="M725">
        <v>0.83136620000000006</v>
      </c>
      <c r="N725">
        <v>1.9651200000000001E-2</v>
      </c>
      <c r="O725">
        <v>0</v>
      </c>
      <c r="P725">
        <v>1.1124E-2</v>
      </c>
      <c r="Q725">
        <v>0.289327</v>
      </c>
      <c r="R725">
        <v>-8.8910000000000003E-2</v>
      </c>
      <c r="S725">
        <v>-5.6669999999999998E-2</v>
      </c>
      <c r="T725">
        <v>-0.15628</v>
      </c>
      <c r="U725">
        <v>-0.22975000000000001</v>
      </c>
      <c r="V725">
        <v>4.1809999999999998E-3</v>
      </c>
      <c r="W725">
        <v>7.3941999999999994E-2</v>
      </c>
      <c r="X725">
        <v>0.779003</v>
      </c>
    </row>
    <row r="726" spans="1:24" x14ac:dyDescent="0.25">
      <c r="A726" t="s">
        <v>61</v>
      </c>
      <c r="B726" t="s">
        <v>62</v>
      </c>
      <c r="C726">
        <v>-1.1919999999999999</v>
      </c>
      <c r="D726">
        <v>9.4500000000000001E-3</v>
      </c>
      <c r="E726">
        <v>0</v>
      </c>
      <c r="F726">
        <v>0.60368299999999997</v>
      </c>
      <c r="G726">
        <v>1.3845691</v>
      </c>
      <c r="H726">
        <v>1.8175403000000001</v>
      </c>
      <c r="I726">
        <v>2.9114423</v>
      </c>
      <c r="J726">
        <v>2.8938945</v>
      </c>
      <c r="K726">
        <v>2.8454513000000001</v>
      </c>
      <c r="L726">
        <v>3.0172447</v>
      </c>
      <c r="M726">
        <v>3.4571969</v>
      </c>
      <c r="N726">
        <v>1.2411E-3</v>
      </c>
      <c r="O726">
        <v>0</v>
      </c>
      <c r="P726">
        <v>-0.18215999999999999</v>
      </c>
      <c r="Q726">
        <v>0.17472099999999999</v>
      </c>
      <c r="R726">
        <v>1.9654999999999999E-2</v>
      </c>
      <c r="S726">
        <v>3.3411999999999997E-2</v>
      </c>
      <c r="T726">
        <v>-0.28383000000000003</v>
      </c>
      <c r="U726">
        <v>-0.20749999999999999</v>
      </c>
      <c r="V726">
        <v>-0.14538999999999999</v>
      </c>
      <c r="W726">
        <v>0.48211799999999999</v>
      </c>
      <c r="X726">
        <v>0.111523</v>
      </c>
    </row>
    <row r="727" spans="1:24" x14ac:dyDescent="0.25">
      <c r="A727" t="s">
        <v>396</v>
      </c>
      <c r="B727" t="s">
        <v>397</v>
      </c>
      <c r="C727">
        <v>-1.218</v>
      </c>
      <c r="D727" s="9">
        <v>2.7300000000000001E-6</v>
      </c>
      <c r="E727">
        <v>0</v>
      </c>
      <c r="F727">
        <v>0.1105665</v>
      </c>
      <c r="G727">
        <v>0.25800200000000001</v>
      </c>
      <c r="H727">
        <v>-7.8329999999999997E-3</v>
      </c>
      <c r="I727">
        <v>-1.9130000000000001E-2</v>
      </c>
      <c r="J727">
        <v>-2.7910000000000001E-2</v>
      </c>
      <c r="K727">
        <v>4.5498299999999998E-2</v>
      </c>
      <c r="L727">
        <v>6.6529099999999994E-2</v>
      </c>
      <c r="M727">
        <v>-2.6325999999999999E-2</v>
      </c>
      <c r="N727">
        <v>0.6356581</v>
      </c>
      <c r="O727">
        <v>0</v>
      </c>
      <c r="P727">
        <v>7.4249999999999997E-2</v>
      </c>
      <c r="Q727">
        <v>7.1042999999999995E-2</v>
      </c>
      <c r="R727">
        <v>-5.9769999999999997E-2</v>
      </c>
      <c r="S727">
        <v>4.8097000000000001E-2</v>
      </c>
      <c r="T727">
        <v>0.10724400000000001</v>
      </c>
      <c r="U727">
        <v>0.12659100000000001</v>
      </c>
      <c r="V727">
        <v>0.31168899999999999</v>
      </c>
      <c r="W727">
        <v>0.47675800000000002</v>
      </c>
      <c r="X727">
        <v>2.9138000000000001E-2</v>
      </c>
    </row>
    <row r="728" spans="1:24" x14ac:dyDescent="0.25">
      <c r="A728" t="s">
        <v>940</v>
      </c>
      <c r="B728" t="s">
        <v>941</v>
      </c>
      <c r="C728">
        <v>0.64600000000000002</v>
      </c>
      <c r="D728">
        <v>1.1E-4</v>
      </c>
      <c r="E728">
        <v>0</v>
      </c>
      <c r="F728">
        <v>-3.4616000000000001E-2</v>
      </c>
      <c r="G728">
        <v>8.3215499999999998E-2</v>
      </c>
      <c r="H728">
        <v>0.1213071</v>
      </c>
      <c r="I728">
        <v>3.8998100000000001E-2</v>
      </c>
      <c r="J728">
        <v>0.17227129999999999</v>
      </c>
      <c r="K728">
        <v>0.16174849999999999</v>
      </c>
      <c r="L728">
        <v>0.29576479999999999</v>
      </c>
      <c r="M728">
        <v>0.60542850000000004</v>
      </c>
      <c r="N728">
        <v>1.329E-4</v>
      </c>
      <c r="O728">
        <v>0</v>
      </c>
      <c r="P728">
        <v>-9.7640000000000005E-2</v>
      </c>
      <c r="Q728">
        <v>-5.9089999999999997E-2</v>
      </c>
      <c r="R728">
        <v>-0.13422999999999999</v>
      </c>
      <c r="S728">
        <v>-7.5719999999999996E-2</v>
      </c>
      <c r="T728">
        <v>-7.2669999999999998E-2</v>
      </c>
      <c r="U728">
        <v>-7.1480000000000002E-2</v>
      </c>
      <c r="V728">
        <v>-0.12247</v>
      </c>
      <c r="W728">
        <v>-0.22500000000000001</v>
      </c>
      <c r="X728">
        <v>0.172953</v>
      </c>
    </row>
    <row r="729" spans="1:24" x14ac:dyDescent="0.25">
      <c r="A729" t="s">
        <v>1926</v>
      </c>
      <c r="B729" t="s">
        <v>1927</v>
      </c>
      <c r="C729">
        <v>8.0009999999999994E-3</v>
      </c>
      <c r="D729">
        <v>0.88870300000000002</v>
      </c>
      <c r="E729">
        <v>0</v>
      </c>
      <c r="F729">
        <v>-7.2682999999999998E-2</v>
      </c>
      <c r="G729">
        <v>-8.1307000000000004E-2</v>
      </c>
      <c r="H729">
        <v>-7.5146000000000004E-2</v>
      </c>
      <c r="I729">
        <v>-0.161245</v>
      </c>
      <c r="J729">
        <v>-5.9451999999999998E-2</v>
      </c>
      <c r="K729">
        <v>-2.2728000000000002E-2</v>
      </c>
      <c r="L729">
        <v>7.4874E-3</v>
      </c>
      <c r="M729">
        <v>0.24289379999999999</v>
      </c>
      <c r="N729">
        <v>1.6455E-3</v>
      </c>
      <c r="O729">
        <v>0</v>
      </c>
      <c r="P729">
        <v>5.1075000000000002E-2</v>
      </c>
      <c r="Q729">
        <v>8.1453999999999999E-2</v>
      </c>
      <c r="R729">
        <v>5.4371000000000003E-2</v>
      </c>
      <c r="S729">
        <v>0.12917300000000001</v>
      </c>
      <c r="T729">
        <v>0.164383</v>
      </c>
      <c r="U729">
        <v>0.182397</v>
      </c>
      <c r="V729">
        <v>0.101712</v>
      </c>
      <c r="W729">
        <v>0.155616</v>
      </c>
      <c r="X729">
        <v>0.68324700000000005</v>
      </c>
    </row>
    <row r="730" spans="1:24" x14ac:dyDescent="0.25">
      <c r="A730" t="s">
        <v>1928</v>
      </c>
      <c r="B730" t="s">
        <v>1176</v>
      </c>
      <c r="C730">
        <v>-0.34200000000000003</v>
      </c>
      <c r="D730">
        <v>2.7855999999999999E-2</v>
      </c>
      <c r="E730">
        <v>0</v>
      </c>
      <c r="F730">
        <v>0.10725659999999999</v>
      </c>
      <c r="G730">
        <v>2.7503400000000001E-2</v>
      </c>
      <c r="H730">
        <v>4.5362E-2</v>
      </c>
      <c r="I730">
        <v>-1.7297E-2</v>
      </c>
      <c r="J730">
        <v>-0.102576</v>
      </c>
      <c r="K730">
        <v>1.6877400000000001E-2</v>
      </c>
      <c r="L730">
        <v>1.0704999999999999E-2</v>
      </c>
      <c r="M730">
        <v>-3.1687E-2</v>
      </c>
      <c r="N730">
        <v>0.3793398</v>
      </c>
      <c r="O730">
        <v>0</v>
      </c>
      <c r="P730">
        <v>-9.1299999999999992E-3</v>
      </c>
      <c r="Q730">
        <v>-1.38E-2</v>
      </c>
      <c r="R730">
        <v>9.0606000000000006E-2</v>
      </c>
      <c r="S730">
        <v>0.109484</v>
      </c>
      <c r="T730">
        <v>4.9775E-2</v>
      </c>
      <c r="U730">
        <v>6.3446000000000002E-2</v>
      </c>
      <c r="V730">
        <v>4.0590000000000001E-3</v>
      </c>
      <c r="W730">
        <v>6.8826999999999999E-2</v>
      </c>
      <c r="X730">
        <v>0.63679200000000002</v>
      </c>
    </row>
    <row r="731" spans="1:24" x14ac:dyDescent="0.25">
      <c r="A731" t="s">
        <v>1929</v>
      </c>
      <c r="B731" t="s">
        <v>1930</v>
      </c>
      <c r="C731">
        <v>-0.40200000000000002</v>
      </c>
      <c r="D731" s="9">
        <v>9.7700000000000003E-5</v>
      </c>
      <c r="E731">
        <v>0</v>
      </c>
      <c r="F731">
        <v>7.3631E-3</v>
      </c>
      <c r="G731">
        <v>-0.10065499999999999</v>
      </c>
      <c r="H731">
        <v>2.6783899999999999E-2</v>
      </c>
      <c r="I731">
        <v>-3.8330000000000003E-2</v>
      </c>
      <c r="J731">
        <v>-6.5531000000000006E-2</v>
      </c>
      <c r="K731">
        <v>-1.3200000000000001E-4</v>
      </c>
      <c r="L731">
        <v>-5.4626000000000001E-2</v>
      </c>
      <c r="M731">
        <v>-0.114122</v>
      </c>
      <c r="N731">
        <v>3.9382E-2</v>
      </c>
      <c r="O731">
        <v>0</v>
      </c>
      <c r="P731">
        <v>0.10138800000000001</v>
      </c>
      <c r="Q731">
        <v>8.4533999999999998E-2</v>
      </c>
      <c r="R731">
        <v>9.9562999999999999E-2</v>
      </c>
      <c r="S731">
        <v>5.6829999999999999E-2</v>
      </c>
      <c r="T731">
        <v>0.111267</v>
      </c>
      <c r="U731">
        <v>2.4099999999999998E-3</v>
      </c>
      <c r="V731">
        <v>0.129187</v>
      </c>
      <c r="W731">
        <v>0.160552</v>
      </c>
      <c r="X731">
        <v>0.74311199999999999</v>
      </c>
    </row>
    <row r="732" spans="1:24" x14ac:dyDescent="0.25">
      <c r="A732" t="s">
        <v>1931</v>
      </c>
      <c r="B732" t="s">
        <v>205</v>
      </c>
      <c r="C732">
        <v>9.6000000000000002E-2</v>
      </c>
      <c r="D732">
        <v>5.7928E-2</v>
      </c>
      <c r="E732">
        <v>0</v>
      </c>
      <c r="F732">
        <v>-2.0431000000000001E-2</v>
      </c>
      <c r="G732">
        <v>5.0598299999999999E-2</v>
      </c>
      <c r="H732">
        <v>0.23792460000000001</v>
      </c>
      <c r="I732">
        <v>5.2067000000000002E-2</v>
      </c>
      <c r="J732">
        <v>9.8562499999999997E-2</v>
      </c>
      <c r="K732">
        <v>7.6917399999999997E-2</v>
      </c>
      <c r="L732">
        <v>3.1577300000000003E-2</v>
      </c>
      <c r="M732">
        <v>2.7519100000000001E-2</v>
      </c>
      <c r="N732">
        <v>0.32736949999999998</v>
      </c>
      <c r="O732">
        <v>0</v>
      </c>
      <c r="P732">
        <v>-0.18289</v>
      </c>
      <c r="Q732">
        <v>-2.129E-2</v>
      </c>
      <c r="R732">
        <v>-0.19005</v>
      </c>
      <c r="S732">
        <v>-0.1517</v>
      </c>
      <c r="T732">
        <v>-0.10989</v>
      </c>
      <c r="U732">
        <v>-0.21085000000000001</v>
      </c>
      <c r="V732">
        <v>-0.30147000000000002</v>
      </c>
      <c r="W732">
        <v>-0.26668999999999998</v>
      </c>
      <c r="X732">
        <v>0.56886599999999998</v>
      </c>
    </row>
    <row r="733" spans="1:24" x14ac:dyDescent="0.25">
      <c r="A733" t="s">
        <v>1932</v>
      </c>
      <c r="B733" t="s">
        <v>122</v>
      </c>
      <c r="C733">
        <v>3.5999999999999997E-2</v>
      </c>
      <c r="D733">
        <v>0.63079099999999999</v>
      </c>
      <c r="E733">
        <v>0</v>
      </c>
      <c r="F733">
        <v>0.1181691</v>
      </c>
      <c r="G733">
        <v>0.2397415</v>
      </c>
      <c r="H733">
        <v>4.1072900000000002E-2</v>
      </c>
      <c r="I733">
        <v>-1.7198000000000001E-2</v>
      </c>
      <c r="J733">
        <v>-0.123395</v>
      </c>
      <c r="K733">
        <v>-0.14346500000000001</v>
      </c>
      <c r="L733">
        <v>-0.24333099999999999</v>
      </c>
      <c r="M733">
        <v>-0.235066</v>
      </c>
      <c r="N733">
        <v>7.0711000000000003E-3</v>
      </c>
      <c r="O733">
        <v>0</v>
      </c>
      <c r="P733">
        <v>8.1582000000000002E-2</v>
      </c>
      <c r="Q733">
        <v>7.3144000000000001E-2</v>
      </c>
      <c r="R733">
        <v>-0.12418</v>
      </c>
      <c r="S733">
        <v>-9.5399999999999999E-2</v>
      </c>
      <c r="T733">
        <v>-0.10453999999999999</v>
      </c>
      <c r="U733">
        <v>-0.13797000000000001</v>
      </c>
      <c r="V733">
        <v>8.7443999999999994E-2</v>
      </c>
      <c r="W733">
        <v>5.7839000000000002E-2</v>
      </c>
      <c r="X733">
        <v>0.111523</v>
      </c>
    </row>
    <row r="734" spans="1:24" x14ac:dyDescent="0.25">
      <c r="A734" t="s">
        <v>1933</v>
      </c>
      <c r="B734" t="s">
        <v>1934</v>
      </c>
      <c r="C734">
        <v>-0.32400000000000001</v>
      </c>
      <c r="D734" s="9">
        <v>8.2700000000000004E-6</v>
      </c>
      <c r="E734">
        <v>0</v>
      </c>
      <c r="F734">
        <v>2.4143999999999999E-2</v>
      </c>
      <c r="G734">
        <v>-1.0522999999999999E-2</v>
      </c>
      <c r="H734">
        <v>-2.6204999999999999E-2</v>
      </c>
      <c r="I734">
        <v>-4.8575E-2</v>
      </c>
      <c r="J734">
        <v>-3.0835000000000001E-2</v>
      </c>
      <c r="K734">
        <v>-8.7550000000000006E-3</v>
      </c>
      <c r="L734">
        <v>-2.4719999999999999E-2</v>
      </c>
      <c r="M734">
        <v>-0.14541599999999999</v>
      </c>
      <c r="N734">
        <v>0.30169810000000002</v>
      </c>
      <c r="O734">
        <v>0</v>
      </c>
      <c r="P734">
        <v>7.1399999999999996E-3</v>
      </c>
      <c r="Q734">
        <v>2.2095E-2</v>
      </c>
      <c r="R734">
        <v>6.5818000000000002E-2</v>
      </c>
      <c r="S734">
        <v>7.3518E-2</v>
      </c>
      <c r="T734">
        <v>5.9519000000000002E-2</v>
      </c>
      <c r="U734">
        <v>9.3257999999999994E-2</v>
      </c>
      <c r="V734">
        <v>5.9928000000000002E-2</v>
      </c>
      <c r="W734">
        <v>0.10569099999999999</v>
      </c>
      <c r="X734">
        <v>0.97437799999999997</v>
      </c>
    </row>
    <row r="735" spans="1:24" x14ac:dyDescent="0.25">
      <c r="A735" t="s">
        <v>1935</v>
      </c>
      <c r="B735" t="s">
        <v>8</v>
      </c>
      <c r="C735">
        <v>-0.31</v>
      </c>
      <c r="D735">
        <v>3.2216000000000002E-2</v>
      </c>
      <c r="E735">
        <v>0</v>
      </c>
      <c r="F735">
        <v>-0.15030499999999999</v>
      </c>
      <c r="G735">
        <v>-0.47223300000000001</v>
      </c>
      <c r="H735">
        <v>0.23038120000000001</v>
      </c>
      <c r="I735">
        <v>0.1742611</v>
      </c>
      <c r="J735">
        <v>0.2361635</v>
      </c>
      <c r="K735">
        <v>0.30104639999999999</v>
      </c>
      <c r="L735">
        <v>0.29828529999999998</v>
      </c>
      <c r="M735">
        <v>0.13146620000000001</v>
      </c>
      <c r="N735">
        <v>9.389E-4</v>
      </c>
      <c r="O735">
        <v>0</v>
      </c>
      <c r="P735">
        <v>-0.11351</v>
      </c>
      <c r="Q735">
        <v>-0.18923000000000001</v>
      </c>
      <c r="R735">
        <v>7.9048999999999994E-2</v>
      </c>
      <c r="S735">
        <v>3.0270999999999999E-2</v>
      </c>
      <c r="T735">
        <v>4.7490999999999998E-2</v>
      </c>
      <c r="U735">
        <v>-3.98E-3</v>
      </c>
      <c r="V735">
        <v>-0.16755</v>
      </c>
      <c r="W735">
        <v>-0.49997000000000003</v>
      </c>
      <c r="X735">
        <v>2.2068999999999998E-2</v>
      </c>
    </row>
    <row r="736" spans="1:24" x14ac:dyDescent="0.25">
      <c r="A736" t="s">
        <v>1936</v>
      </c>
      <c r="B736" t="s">
        <v>1937</v>
      </c>
      <c r="C736">
        <v>-2.4E-2</v>
      </c>
      <c r="D736">
        <v>0.86535700000000004</v>
      </c>
      <c r="E736">
        <v>0</v>
      </c>
      <c r="F736">
        <v>5.1333999999999998E-2</v>
      </c>
      <c r="G736">
        <v>3.4219100000000002E-2</v>
      </c>
      <c r="H736">
        <v>-2.1023E-2</v>
      </c>
      <c r="I736">
        <v>-3.3203999999999997E-2</v>
      </c>
      <c r="J736">
        <v>3.9268200000000003E-2</v>
      </c>
      <c r="K736">
        <v>-5.1428000000000001E-2</v>
      </c>
      <c r="L736">
        <v>-9.8269999999999996E-2</v>
      </c>
      <c r="M736">
        <v>-0.324766</v>
      </c>
      <c r="N736">
        <v>1.8887999999999999E-3</v>
      </c>
      <c r="O736">
        <v>0</v>
      </c>
      <c r="P736">
        <v>-0.10786999999999999</v>
      </c>
      <c r="Q736">
        <v>-4.2290000000000001E-2</v>
      </c>
      <c r="R736">
        <v>-0.11287</v>
      </c>
      <c r="S736">
        <v>-4.2430000000000002E-2</v>
      </c>
      <c r="T736">
        <v>-6.0040000000000003E-2</v>
      </c>
      <c r="U736">
        <v>-7.8579999999999997E-2</v>
      </c>
      <c r="V736">
        <v>-0.15001999999999999</v>
      </c>
      <c r="W736">
        <v>-0.18339</v>
      </c>
      <c r="X736">
        <v>0.33900400000000003</v>
      </c>
    </row>
    <row r="737" spans="1:24" x14ac:dyDescent="0.25">
      <c r="A737" t="s">
        <v>1938</v>
      </c>
      <c r="B737" t="s">
        <v>1939</v>
      </c>
      <c r="C737">
        <v>0.41599900000000001</v>
      </c>
      <c r="D737">
        <v>5.2499999999999997E-4</v>
      </c>
      <c r="E737">
        <v>0</v>
      </c>
      <c r="F737">
        <v>6.5232899999999996E-2</v>
      </c>
      <c r="G737">
        <v>9.6037800000000006E-2</v>
      </c>
      <c r="H737">
        <v>0.1060364</v>
      </c>
      <c r="I737">
        <v>0.13325409999999999</v>
      </c>
      <c r="J737">
        <v>0.15530060000000001</v>
      </c>
      <c r="K737">
        <v>5.3788500000000003E-2</v>
      </c>
      <c r="L737">
        <v>-1.6478E-2</v>
      </c>
      <c r="M737">
        <v>-0.207398</v>
      </c>
      <c r="N737">
        <v>8.9893999999999998E-3</v>
      </c>
      <c r="O737">
        <v>0</v>
      </c>
      <c r="P737">
        <v>-1.6469999999999999E-2</v>
      </c>
      <c r="Q737">
        <v>-2.4379999999999999E-2</v>
      </c>
      <c r="R737">
        <v>-3.5540000000000002E-2</v>
      </c>
      <c r="S737">
        <v>-1.8E-3</v>
      </c>
      <c r="T737">
        <v>-3.4849999999999999E-2</v>
      </c>
      <c r="U737">
        <v>-2.682E-2</v>
      </c>
      <c r="V737">
        <v>-0.26195000000000002</v>
      </c>
      <c r="W737">
        <v>-0.28586</v>
      </c>
      <c r="X737">
        <v>0.27277200000000001</v>
      </c>
    </row>
    <row r="738" spans="1:24" x14ac:dyDescent="0.25">
      <c r="A738" t="s">
        <v>181</v>
      </c>
      <c r="B738" t="s">
        <v>182</v>
      </c>
      <c r="C738">
        <v>0.75800000000000001</v>
      </c>
      <c r="D738">
        <v>1.575E-3</v>
      </c>
      <c r="E738">
        <v>0</v>
      </c>
      <c r="F738">
        <v>6.5578200000000003E-2</v>
      </c>
      <c r="G738">
        <v>0.27006200000000002</v>
      </c>
      <c r="H738">
        <v>0.13733909999999999</v>
      </c>
      <c r="I738">
        <v>0.30976359999999997</v>
      </c>
      <c r="J738">
        <v>0.51890590000000003</v>
      </c>
      <c r="K738">
        <v>0.75355399999999995</v>
      </c>
      <c r="L738">
        <v>1.0942927</v>
      </c>
      <c r="M738">
        <v>1.9551137000000001</v>
      </c>
      <c r="N738" s="9">
        <v>2.6799999999999998E-9</v>
      </c>
      <c r="O738">
        <v>0</v>
      </c>
      <c r="P738">
        <v>1.7614999999999999E-2</v>
      </c>
      <c r="Q738" s="9">
        <v>-3.18E-5</v>
      </c>
      <c r="R738">
        <v>-3.9379999999999998E-2</v>
      </c>
      <c r="S738">
        <v>9.3690000000000006E-3</v>
      </c>
      <c r="T738">
        <v>-1.0500000000000001E-2</v>
      </c>
      <c r="U738">
        <v>-8.6899999999999998E-3</v>
      </c>
      <c r="V738">
        <v>3.1085999999999999E-2</v>
      </c>
      <c r="W738">
        <v>-0.25028</v>
      </c>
      <c r="X738">
        <v>0.100595</v>
      </c>
    </row>
    <row r="739" spans="1:24" x14ac:dyDescent="0.25">
      <c r="A739" t="s">
        <v>253</v>
      </c>
      <c r="B739" t="s">
        <v>254</v>
      </c>
      <c r="C739">
        <v>9.1999999999999998E-2</v>
      </c>
      <c r="D739">
        <v>0.59730899999999998</v>
      </c>
      <c r="E739">
        <v>0</v>
      </c>
      <c r="F739">
        <v>-1.0099E-2</v>
      </c>
      <c r="G739">
        <v>-6.7539000000000002E-2</v>
      </c>
      <c r="H739">
        <v>6.92662E-2</v>
      </c>
      <c r="I739">
        <v>0.19388920000000001</v>
      </c>
      <c r="J739">
        <v>0.33978570000000002</v>
      </c>
      <c r="K739">
        <v>0.57378600000000002</v>
      </c>
      <c r="L739">
        <v>0.85832109999999995</v>
      </c>
      <c r="M739">
        <v>1.5716737000000001</v>
      </c>
      <c r="N739" s="9">
        <v>6.4200000000000006E-8</v>
      </c>
      <c r="O739">
        <v>0</v>
      </c>
      <c r="P739">
        <v>-0.11259</v>
      </c>
      <c r="Q739">
        <v>-7.6410000000000006E-2</v>
      </c>
      <c r="R739">
        <v>-3.8449999999999998E-2</v>
      </c>
      <c r="S739">
        <v>-5.8729999999999997E-2</v>
      </c>
      <c r="T739">
        <v>-8.9770000000000003E-2</v>
      </c>
      <c r="U739">
        <v>-7.2910000000000003E-2</v>
      </c>
      <c r="V739">
        <v>9.0150000000000004E-3</v>
      </c>
      <c r="W739">
        <v>-0.26904</v>
      </c>
      <c r="X739">
        <v>0.258801</v>
      </c>
    </row>
    <row r="740" spans="1:24" x14ac:dyDescent="0.25">
      <c r="A740" t="s">
        <v>1940</v>
      </c>
      <c r="B740" t="s">
        <v>1941</v>
      </c>
      <c r="C740">
        <v>-5.6000000000000001E-2</v>
      </c>
      <c r="D740">
        <v>0.44918200000000003</v>
      </c>
      <c r="E740">
        <v>0</v>
      </c>
      <c r="F740">
        <v>4.0318300000000001E-2</v>
      </c>
      <c r="G740">
        <v>-4.2102000000000001E-2</v>
      </c>
      <c r="H740">
        <v>-0.15187300000000001</v>
      </c>
      <c r="I740">
        <v>-0.21079300000000001</v>
      </c>
      <c r="J740">
        <v>-0.166245</v>
      </c>
      <c r="K740">
        <v>-0.154922</v>
      </c>
      <c r="L740">
        <v>-0.169764</v>
      </c>
      <c r="M740">
        <v>-5.9298999999999998E-2</v>
      </c>
      <c r="N740">
        <v>0.60215859999999999</v>
      </c>
      <c r="O740">
        <v>0</v>
      </c>
      <c r="P740">
        <v>-4.3520000000000003E-2</v>
      </c>
      <c r="Q740">
        <v>4.5300000000000001E-4</v>
      </c>
      <c r="R740">
        <v>-3.2969999999999999E-2</v>
      </c>
      <c r="S740">
        <v>5.4321000000000001E-2</v>
      </c>
      <c r="T740">
        <v>7.6479000000000005E-2</v>
      </c>
      <c r="U740">
        <v>0.136543</v>
      </c>
      <c r="V740">
        <v>1.03E-4</v>
      </c>
      <c r="W740">
        <v>8.4379999999999993E-3</v>
      </c>
      <c r="X740">
        <v>0.690137</v>
      </c>
    </row>
    <row r="741" spans="1:24" x14ac:dyDescent="0.25">
      <c r="A741" t="s">
        <v>141</v>
      </c>
      <c r="B741" t="s">
        <v>142</v>
      </c>
      <c r="C741">
        <v>0.51400000000000001</v>
      </c>
      <c r="D741">
        <v>6.3239999999999998E-3</v>
      </c>
      <c r="E741">
        <v>0</v>
      </c>
      <c r="F741">
        <v>0.28634229999999999</v>
      </c>
      <c r="G741">
        <v>0.78487039999999997</v>
      </c>
      <c r="H741">
        <v>4.6535600000000003E-2</v>
      </c>
      <c r="I741">
        <v>0.62164889999999995</v>
      </c>
      <c r="J741">
        <v>1.0034182</v>
      </c>
      <c r="K741">
        <v>1.1447612</v>
      </c>
      <c r="L741">
        <v>1.2517801</v>
      </c>
      <c r="M741">
        <v>2.3254695000000001</v>
      </c>
      <c r="N741" s="9">
        <v>9.9600000000000005E-8</v>
      </c>
      <c r="O741">
        <v>0</v>
      </c>
      <c r="P741">
        <v>0.143596</v>
      </c>
      <c r="Q741">
        <v>0.36592799999999998</v>
      </c>
      <c r="R741">
        <v>0.35180400000000001</v>
      </c>
      <c r="S741">
        <v>0.34392499999999998</v>
      </c>
      <c r="T741">
        <v>0.45099899999999998</v>
      </c>
      <c r="U741">
        <v>0.37792399999999998</v>
      </c>
      <c r="V741">
        <v>0.62832399999999999</v>
      </c>
      <c r="W741">
        <v>0.50956199999999996</v>
      </c>
      <c r="X741">
        <v>0.49857600000000002</v>
      </c>
    </row>
    <row r="742" spans="1:24" x14ac:dyDescent="0.25">
      <c r="A742" t="s">
        <v>882</v>
      </c>
      <c r="B742" t="s">
        <v>883</v>
      </c>
      <c r="C742">
        <v>0.45</v>
      </c>
      <c r="D742">
        <v>2.5530000000000001E-3</v>
      </c>
      <c r="E742">
        <v>0</v>
      </c>
      <c r="F742">
        <v>2.1520500000000001E-2</v>
      </c>
      <c r="G742">
        <v>1.6049299999999999E-2</v>
      </c>
      <c r="H742">
        <v>0.23447399999999999</v>
      </c>
      <c r="I742">
        <v>0.1485263</v>
      </c>
      <c r="J742">
        <v>0.17252410000000001</v>
      </c>
      <c r="K742">
        <v>0.20484330000000001</v>
      </c>
      <c r="L742">
        <v>0.34091640000000001</v>
      </c>
      <c r="M742">
        <v>0.67900709999999997</v>
      </c>
      <c r="N742">
        <v>2.2790000000000001E-4</v>
      </c>
      <c r="O742">
        <v>0</v>
      </c>
      <c r="P742">
        <v>-1.8749999999999999E-2</v>
      </c>
      <c r="Q742">
        <v>-1.5389999999999999E-2</v>
      </c>
      <c r="R742">
        <v>3.3833000000000002E-2</v>
      </c>
      <c r="S742">
        <v>4.1090000000000002E-2</v>
      </c>
      <c r="T742">
        <v>4.4394000000000003E-2</v>
      </c>
      <c r="U742">
        <v>2.5017999999999999E-2</v>
      </c>
      <c r="V742">
        <v>7.6696E-2</v>
      </c>
      <c r="W742">
        <v>-1.302E-2</v>
      </c>
      <c r="X742">
        <v>0.49877300000000002</v>
      </c>
    </row>
    <row r="743" spans="1:24" x14ac:dyDescent="0.25">
      <c r="A743" t="s">
        <v>658</v>
      </c>
      <c r="B743" t="s">
        <v>8</v>
      </c>
      <c r="C743">
        <v>0.29599999999999999</v>
      </c>
      <c r="D743">
        <v>0.104569</v>
      </c>
      <c r="E743">
        <v>0</v>
      </c>
      <c r="F743">
        <v>1.4837700000000001E-2</v>
      </c>
      <c r="G743">
        <v>0.11395429999999999</v>
      </c>
      <c r="H743">
        <v>4.8221100000000003E-2</v>
      </c>
      <c r="I743">
        <v>0.27048050000000001</v>
      </c>
      <c r="J743">
        <v>0.1520917</v>
      </c>
      <c r="K743">
        <v>0.36685760000000001</v>
      </c>
      <c r="L743">
        <v>0.339499</v>
      </c>
      <c r="M743">
        <v>0.85984649999999996</v>
      </c>
      <c r="N743">
        <v>4.796E-4</v>
      </c>
      <c r="O743">
        <v>0</v>
      </c>
      <c r="P743">
        <v>0.37392799999999998</v>
      </c>
      <c r="Q743">
        <v>0.406723</v>
      </c>
      <c r="R743">
        <v>0.51861199999999996</v>
      </c>
      <c r="S743">
        <v>0.43198199999999998</v>
      </c>
      <c r="T743">
        <v>0.52905500000000005</v>
      </c>
      <c r="U743">
        <v>0.58000099999999999</v>
      </c>
      <c r="V743">
        <v>0.55753799999999998</v>
      </c>
      <c r="W743">
        <v>0.42209000000000002</v>
      </c>
      <c r="X743">
        <v>0.271235</v>
      </c>
    </row>
    <row r="744" spans="1:24" x14ac:dyDescent="0.25">
      <c r="A744" t="s">
        <v>1942</v>
      </c>
      <c r="B744" t="s">
        <v>8</v>
      </c>
      <c r="C744">
        <v>8.0000000000000002E-3</v>
      </c>
      <c r="D744">
        <v>0.85864399999999996</v>
      </c>
      <c r="E744">
        <v>0</v>
      </c>
      <c r="F744">
        <v>0.1456915</v>
      </c>
      <c r="G744">
        <v>0.2130618</v>
      </c>
      <c r="H744">
        <v>6.1552099999999998E-2</v>
      </c>
      <c r="I744">
        <v>8.6052299999999998E-2</v>
      </c>
      <c r="J744">
        <v>1.50764E-2</v>
      </c>
      <c r="K744">
        <v>0.1961357</v>
      </c>
      <c r="L744">
        <v>0.2016493</v>
      </c>
      <c r="M744">
        <v>0.2093902</v>
      </c>
      <c r="N744">
        <v>0.1203099</v>
      </c>
      <c r="O744">
        <v>0</v>
      </c>
      <c r="P744">
        <v>4.2738999999999999E-2</v>
      </c>
      <c r="Q744">
        <v>0.121999</v>
      </c>
      <c r="R744">
        <v>0.18202299999999999</v>
      </c>
      <c r="S744">
        <v>0.14699799999999999</v>
      </c>
      <c r="T744">
        <v>0.167048</v>
      </c>
      <c r="U744">
        <v>0.230133</v>
      </c>
      <c r="V744">
        <v>0.19300899999999999</v>
      </c>
      <c r="W744">
        <v>0.14016600000000001</v>
      </c>
      <c r="X744">
        <v>0.996</v>
      </c>
    </row>
    <row r="745" spans="1:24" x14ac:dyDescent="0.25">
      <c r="A745" t="s">
        <v>815</v>
      </c>
      <c r="B745" t="s">
        <v>816</v>
      </c>
      <c r="C745" t="s">
        <v>6</v>
      </c>
      <c r="D745" t="s">
        <v>6</v>
      </c>
      <c r="E745">
        <v>0</v>
      </c>
      <c r="F745">
        <v>0.24813930000000001</v>
      </c>
      <c r="G745">
        <v>0.140678</v>
      </c>
      <c r="H745">
        <v>0.26505620000000002</v>
      </c>
      <c r="I745">
        <v>0.18799160000000001</v>
      </c>
      <c r="J745">
        <v>0.30079060000000002</v>
      </c>
      <c r="K745">
        <v>0.40048679999999998</v>
      </c>
      <c r="L745">
        <v>0.47586230000000002</v>
      </c>
      <c r="M745">
        <v>0.73109519999999995</v>
      </c>
      <c r="N745">
        <v>7.0711000000000003E-3</v>
      </c>
      <c r="O745">
        <v>0</v>
      </c>
      <c r="P745">
        <v>6.0384E-2</v>
      </c>
      <c r="Q745">
        <v>0.17908199999999999</v>
      </c>
      <c r="R745">
        <v>3.6492999999999998E-2</v>
      </c>
      <c r="S745">
        <v>1.0961E-2</v>
      </c>
      <c r="T745">
        <v>5.6845E-2</v>
      </c>
      <c r="U745">
        <v>1.9419999999999999E-3</v>
      </c>
      <c r="V745">
        <v>0.18829899999999999</v>
      </c>
      <c r="W745">
        <v>1.7151E-2</v>
      </c>
      <c r="X745">
        <v>0.89120699999999997</v>
      </c>
    </row>
    <row r="746" spans="1:24" x14ac:dyDescent="0.25">
      <c r="A746" t="s">
        <v>1943</v>
      </c>
      <c r="B746" t="s">
        <v>1944</v>
      </c>
      <c r="C746">
        <v>-7.8E-2</v>
      </c>
      <c r="D746">
        <v>0.32302399999999998</v>
      </c>
      <c r="E746">
        <v>0</v>
      </c>
      <c r="F746">
        <v>8.0449400000000004E-2</v>
      </c>
      <c r="G746">
        <v>0.16543060000000001</v>
      </c>
      <c r="H746">
        <v>4.3620300000000001E-2</v>
      </c>
      <c r="I746">
        <v>-9.8580000000000004E-3</v>
      </c>
      <c r="J746">
        <v>0.1125485</v>
      </c>
      <c r="K746">
        <v>0.12923570000000001</v>
      </c>
      <c r="L746">
        <v>0.1188414</v>
      </c>
      <c r="M746">
        <v>0.2322825</v>
      </c>
      <c r="N746">
        <v>0.30349019999999999</v>
      </c>
      <c r="O746">
        <v>0</v>
      </c>
      <c r="P746">
        <v>-0.17821999999999999</v>
      </c>
      <c r="Q746">
        <v>-4.0189999999999997E-2</v>
      </c>
      <c r="R746">
        <v>-9.3189999999999995E-2</v>
      </c>
      <c r="S746">
        <v>1.8176000000000001E-2</v>
      </c>
      <c r="T746">
        <v>2.4871999999999998E-2</v>
      </c>
      <c r="U746">
        <v>-1.312E-2</v>
      </c>
      <c r="V746">
        <v>-5.0139999999999997E-2</v>
      </c>
      <c r="W746">
        <v>-7.1739999999999998E-2</v>
      </c>
      <c r="X746">
        <v>0.64887499999999998</v>
      </c>
    </row>
    <row r="747" spans="1:24" x14ac:dyDescent="0.25">
      <c r="A747" t="s">
        <v>1945</v>
      </c>
      <c r="B747" t="s">
        <v>1946</v>
      </c>
      <c r="C747">
        <v>-0.14000000000000001</v>
      </c>
      <c r="D747">
        <v>5.3242999999999999E-2</v>
      </c>
      <c r="E747">
        <v>0</v>
      </c>
      <c r="F747">
        <v>2.8547400000000001E-2</v>
      </c>
      <c r="G747">
        <v>-0.119919</v>
      </c>
      <c r="H747">
        <v>-8.3809999999999996E-3</v>
      </c>
      <c r="I747">
        <v>-2.2297000000000001E-2</v>
      </c>
      <c r="J747">
        <v>-4.2226E-2</v>
      </c>
      <c r="K747">
        <v>1.2691900000000001E-2</v>
      </c>
      <c r="L747">
        <v>-3.875E-3</v>
      </c>
      <c r="M747">
        <v>-5.7563999999999997E-2</v>
      </c>
      <c r="N747">
        <v>5.3676599999999998E-2</v>
      </c>
      <c r="O747">
        <v>0</v>
      </c>
      <c r="P747">
        <v>-5.7579999999999999E-2</v>
      </c>
      <c r="Q747">
        <v>-5.6500000000000002E-2</v>
      </c>
      <c r="R747">
        <v>-2.5340000000000001E-2</v>
      </c>
      <c r="S747">
        <v>-5.4199999999999998E-2</v>
      </c>
      <c r="T747">
        <v>8.7559999999999999E-3</v>
      </c>
      <c r="U747">
        <v>-1.5180000000000001E-2</v>
      </c>
      <c r="V747">
        <v>3.1877000000000003E-2</v>
      </c>
      <c r="W747">
        <v>8.2290000000000002E-3</v>
      </c>
      <c r="X747">
        <v>0.48760100000000001</v>
      </c>
    </row>
    <row r="748" spans="1:24" x14ac:dyDescent="0.25">
      <c r="A748" t="s">
        <v>1947</v>
      </c>
      <c r="B748" t="s">
        <v>1320</v>
      </c>
      <c r="C748">
        <v>0.186</v>
      </c>
      <c r="D748">
        <v>0.424987</v>
      </c>
      <c r="E748">
        <v>0</v>
      </c>
      <c r="F748">
        <v>-0.22781100000000001</v>
      </c>
      <c r="G748">
        <v>-0.49970799999999999</v>
      </c>
      <c r="H748">
        <v>1.4971E-2</v>
      </c>
      <c r="I748">
        <v>2.4824000000000001E-3</v>
      </c>
      <c r="J748">
        <v>-3.0890999999999998E-2</v>
      </c>
      <c r="K748">
        <v>-5.9991999999999997E-2</v>
      </c>
      <c r="L748">
        <v>-0.18597</v>
      </c>
      <c r="M748">
        <v>-0.347551</v>
      </c>
      <c r="N748">
        <v>4.9343E-3</v>
      </c>
      <c r="O748">
        <v>0</v>
      </c>
      <c r="P748">
        <v>-2.66E-3</v>
      </c>
      <c r="Q748">
        <v>-0.25368000000000002</v>
      </c>
      <c r="R748">
        <v>0.22980200000000001</v>
      </c>
      <c r="S748">
        <v>2.3379E-2</v>
      </c>
      <c r="T748">
        <v>1.1328E-2</v>
      </c>
      <c r="U748">
        <v>-0.10001</v>
      </c>
      <c r="V748">
        <v>-0.16236</v>
      </c>
      <c r="W748">
        <v>-0.32623999999999997</v>
      </c>
      <c r="X748">
        <v>8.5108000000000003E-2</v>
      </c>
    </row>
    <row r="749" spans="1:24" x14ac:dyDescent="0.25">
      <c r="A749" t="s">
        <v>1948</v>
      </c>
      <c r="B749" t="s">
        <v>1949</v>
      </c>
      <c r="C749">
        <v>2.3998999999999999E-2</v>
      </c>
      <c r="D749">
        <v>0.76979900000000001</v>
      </c>
      <c r="E749">
        <v>0</v>
      </c>
      <c r="F749">
        <v>-0.173513</v>
      </c>
      <c r="G749">
        <v>-6.6489000000000006E-2</v>
      </c>
      <c r="H749">
        <v>0.1442011</v>
      </c>
      <c r="I749">
        <v>-5.7759999999999999E-2</v>
      </c>
      <c r="J749">
        <v>-8.6375999999999994E-2</v>
      </c>
      <c r="K749">
        <v>-8.9788000000000007E-2</v>
      </c>
      <c r="L749">
        <v>3.0297000000000001E-2</v>
      </c>
      <c r="M749">
        <v>1.2717900000000001E-2</v>
      </c>
      <c r="N749">
        <v>0.87318370000000001</v>
      </c>
      <c r="O749">
        <v>0</v>
      </c>
      <c r="P749">
        <v>-0.23358999999999999</v>
      </c>
      <c r="Q749">
        <v>-0.15866</v>
      </c>
      <c r="R749">
        <v>-0.11135</v>
      </c>
      <c r="S749">
        <v>-6.6680000000000003E-2</v>
      </c>
      <c r="T749">
        <v>-0.19550999999999999</v>
      </c>
      <c r="U749">
        <v>-0.16286999999999999</v>
      </c>
      <c r="V749">
        <v>-8.8779999999999998E-2</v>
      </c>
      <c r="W749">
        <v>-0.20354</v>
      </c>
      <c r="X749">
        <v>0.94232199999999999</v>
      </c>
    </row>
    <row r="750" spans="1:24" x14ac:dyDescent="0.25">
      <c r="A750" t="s">
        <v>766</v>
      </c>
      <c r="B750" t="s">
        <v>767</v>
      </c>
      <c r="C750">
        <v>0.77400000000000002</v>
      </c>
      <c r="D750">
        <v>1.841E-3</v>
      </c>
      <c r="E750">
        <v>0</v>
      </c>
      <c r="F750">
        <v>-0.18082400000000001</v>
      </c>
      <c r="G750">
        <v>6.0448999999999998E-3</v>
      </c>
      <c r="H750">
        <v>-8.3930000000000005E-2</v>
      </c>
      <c r="I750">
        <v>-2.4740000000000002E-2</v>
      </c>
      <c r="J750">
        <v>-4.5412000000000001E-2</v>
      </c>
      <c r="K750">
        <v>0.1059156</v>
      </c>
      <c r="L750">
        <v>0.21338180000000001</v>
      </c>
      <c r="M750">
        <v>0.51376040000000001</v>
      </c>
      <c r="N750">
        <v>8.9893999999999998E-3</v>
      </c>
      <c r="O750">
        <v>0</v>
      </c>
      <c r="P750">
        <v>-1.4499999999999999E-3</v>
      </c>
      <c r="Q750">
        <v>-0.11756</v>
      </c>
      <c r="R750">
        <v>-0.15298999999999999</v>
      </c>
      <c r="S750">
        <v>-0.11262999999999999</v>
      </c>
      <c r="T750">
        <v>-0.13575999999999999</v>
      </c>
      <c r="U750">
        <v>-0.21324000000000001</v>
      </c>
      <c r="V750">
        <v>-0.18487000000000001</v>
      </c>
      <c r="W750">
        <v>-0.26147999999999999</v>
      </c>
      <c r="X750">
        <v>0.56333299999999997</v>
      </c>
    </row>
    <row r="751" spans="1:24" x14ac:dyDescent="0.25">
      <c r="A751" t="s">
        <v>1950</v>
      </c>
      <c r="B751" t="s">
        <v>1951</v>
      </c>
      <c r="C751">
        <v>-0.222</v>
      </c>
      <c r="D751">
        <v>8.9700000000000001E-4</v>
      </c>
      <c r="E751">
        <v>0</v>
      </c>
      <c r="F751">
        <v>8.7571399999999994E-2</v>
      </c>
      <c r="G751">
        <v>6.6271700000000003E-2</v>
      </c>
      <c r="H751">
        <v>2.5197899999999999E-2</v>
      </c>
      <c r="I751">
        <v>2.98975E-2</v>
      </c>
      <c r="J751">
        <v>7.6241400000000001E-2</v>
      </c>
      <c r="K751">
        <v>2.99939E-2</v>
      </c>
      <c r="L751">
        <v>0.19962070000000001</v>
      </c>
      <c r="M751">
        <v>8.6165800000000001E-2</v>
      </c>
      <c r="N751">
        <v>0.1980469</v>
      </c>
      <c r="O751">
        <v>0</v>
      </c>
      <c r="P751">
        <v>2.4709999999999999E-2</v>
      </c>
      <c r="Q751">
        <v>0.143729</v>
      </c>
      <c r="R751">
        <v>9.9135000000000001E-2</v>
      </c>
      <c r="S751">
        <v>7.4872999999999995E-2</v>
      </c>
      <c r="T751">
        <v>-4.7000000000000002E-3</v>
      </c>
      <c r="U751">
        <v>0.144928</v>
      </c>
      <c r="V751">
        <v>0.13126199999999999</v>
      </c>
      <c r="W751">
        <v>-3.1879999999999999E-2</v>
      </c>
      <c r="X751">
        <v>0.58381799999999995</v>
      </c>
    </row>
    <row r="752" spans="1:24" x14ac:dyDescent="0.25">
      <c r="A752" t="s">
        <v>1952</v>
      </c>
      <c r="C752" t="s">
        <v>6</v>
      </c>
      <c r="D752" t="s">
        <v>6</v>
      </c>
      <c r="E752">
        <v>0</v>
      </c>
      <c r="F752">
        <v>-1.42E-3</v>
      </c>
      <c r="G752">
        <v>-0.45996100000000001</v>
      </c>
      <c r="H752">
        <v>0.1096603</v>
      </c>
      <c r="I752">
        <v>-0.21103</v>
      </c>
      <c r="J752">
        <v>2.5989100000000001E-2</v>
      </c>
      <c r="K752">
        <v>-0.60748100000000005</v>
      </c>
      <c r="L752">
        <v>-0.274057</v>
      </c>
      <c r="M752">
        <v>0.12616350000000001</v>
      </c>
      <c r="N752">
        <v>0.28435709999999997</v>
      </c>
      <c r="O752">
        <v>0</v>
      </c>
      <c r="P752">
        <v>0.31214599999999998</v>
      </c>
      <c r="Q752">
        <v>0.97464700000000004</v>
      </c>
      <c r="R752">
        <v>0.1326</v>
      </c>
      <c r="S752">
        <v>0.44184200000000001</v>
      </c>
      <c r="T752">
        <v>0.32161000000000001</v>
      </c>
      <c r="U752">
        <v>0.30792799999999998</v>
      </c>
      <c r="V752">
        <v>0.54194799999999999</v>
      </c>
      <c r="W752">
        <v>5.0991000000000002E-2</v>
      </c>
      <c r="X752">
        <v>0.58362899999999995</v>
      </c>
    </row>
    <row r="753" spans="1:24" x14ac:dyDescent="0.25">
      <c r="A753" t="s">
        <v>1953</v>
      </c>
      <c r="C753" t="s">
        <v>6</v>
      </c>
      <c r="D753" t="s">
        <v>6</v>
      </c>
      <c r="E753">
        <v>0</v>
      </c>
      <c r="F753">
        <v>0.19613639999999999</v>
      </c>
      <c r="G753">
        <v>0.36527999999999999</v>
      </c>
      <c r="H753">
        <v>0.79065730000000001</v>
      </c>
      <c r="I753">
        <v>0.72072809999999998</v>
      </c>
      <c r="J753">
        <v>0.54399690000000001</v>
      </c>
      <c r="K753">
        <v>0.62414999999999998</v>
      </c>
      <c r="L753">
        <v>0.77107250000000005</v>
      </c>
      <c r="M753">
        <v>0.75145070000000003</v>
      </c>
      <c r="N753">
        <v>0.63742750000000004</v>
      </c>
      <c r="O753">
        <v>0</v>
      </c>
      <c r="P753">
        <v>-0.15495</v>
      </c>
      <c r="Q753">
        <v>3.1097E-2</v>
      </c>
      <c r="R753">
        <v>-0.19472</v>
      </c>
      <c r="S753">
        <v>1.0602E-2</v>
      </c>
      <c r="T753">
        <v>-6.2689999999999996E-2</v>
      </c>
      <c r="U753">
        <v>3.4139000000000003E-2</v>
      </c>
      <c r="V753">
        <v>-3.0190000000000002E-2</v>
      </c>
      <c r="W753">
        <v>-0.19395000000000001</v>
      </c>
      <c r="X753">
        <v>0.57234700000000005</v>
      </c>
    </row>
    <row r="754" spans="1:24" x14ac:dyDescent="0.25">
      <c r="A754" t="s">
        <v>1954</v>
      </c>
      <c r="C754" t="s">
        <v>6</v>
      </c>
      <c r="D754" t="s">
        <v>6</v>
      </c>
      <c r="E754">
        <v>0</v>
      </c>
      <c r="F754">
        <v>0.88348249999999995</v>
      </c>
      <c r="G754">
        <v>-3.2892999999999999E-2</v>
      </c>
      <c r="H754">
        <v>1.1991807000000001</v>
      </c>
      <c r="I754">
        <v>-0.30097800000000002</v>
      </c>
      <c r="J754">
        <v>0.35617480000000001</v>
      </c>
      <c r="K754">
        <v>-0.71249899999999999</v>
      </c>
      <c r="L754">
        <v>0.77699070000000003</v>
      </c>
      <c r="M754">
        <v>-0.206173</v>
      </c>
      <c r="N754">
        <v>0.57766470000000003</v>
      </c>
      <c r="O754">
        <v>0</v>
      </c>
      <c r="P754">
        <v>-0.12858</v>
      </c>
      <c r="Q754">
        <v>-0.41377000000000003</v>
      </c>
      <c r="R754">
        <v>-0.45030999999999999</v>
      </c>
      <c r="S754">
        <v>-0.53339999999999999</v>
      </c>
      <c r="T754">
        <v>-0.72384999999999999</v>
      </c>
      <c r="U754">
        <v>-0.38463000000000003</v>
      </c>
      <c r="V754">
        <v>-0.28666000000000003</v>
      </c>
      <c r="W754">
        <v>-0.43329000000000001</v>
      </c>
      <c r="X754">
        <v>0.84828800000000004</v>
      </c>
    </row>
    <row r="755" spans="1:24" x14ac:dyDescent="0.25">
      <c r="A755" t="s">
        <v>1955</v>
      </c>
      <c r="C755" t="s">
        <v>6</v>
      </c>
      <c r="D755" t="s">
        <v>6</v>
      </c>
      <c r="E755">
        <v>0</v>
      </c>
      <c r="F755">
        <v>1.090247</v>
      </c>
      <c r="G755">
        <v>-0.354879</v>
      </c>
      <c r="H755">
        <v>0.74970219999999999</v>
      </c>
      <c r="I755">
        <v>0.3276828</v>
      </c>
      <c r="J755">
        <v>0.33891789999999999</v>
      </c>
      <c r="K755">
        <v>0.59650630000000004</v>
      </c>
      <c r="L755">
        <v>0.1831778</v>
      </c>
      <c r="M755">
        <v>0.39823599999999998</v>
      </c>
      <c r="N755">
        <v>0.92605519999999997</v>
      </c>
      <c r="O755">
        <v>0</v>
      </c>
      <c r="P755">
        <v>0.350219</v>
      </c>
      <c r="Q755">
        <v>0.44962200000000002</v>
      </c>
      <c r="R755">
        <v>-8.8800000000000007E-3</v>
      </c>
      <c r="S755">
        <v>0</v>
      </c>
      <c r="T755">
        <v>2.8370000000000001E-3</v>
      </c>
      <c r="U755">
        <v>-0.10305</v>
      </c>
      <c r="V755">
        <v>-7.7350000000000002E-2</v>
      </c>
      <c r="W755">
        <v>-7.9130000000000006E-2</v>
      </c>
      <c r="X755">
        <v>0.93223599999999995</v>
      </c>
    </row>
    <row r="756" spans="1:24" x14ac:dyDescent="0.25">
      <c r="A756" t="s">
        <v>1956</v>
      </c>
      <c r="B756" t="s">
        <v>1957</v>
      </c>
      <c r="C756" t="s">
        <v>6</v>
      </c>
      <c r="D756" t="s">
        <v>6</v>
      </c>
      <c r="E756">
        <v>0</v>
      </c>
      <c r="F756">
        <v>0.22392670000000001</v>
      </c>
      <c r="G756">
        <v>0.17179610000000001</v>
      </c>
      <c r="H756">
        <v>0.36081000000000002</v>
      </c>
      <c r="I756">
        <v>-0.43640299999999999</v>
      </c>
      <c r="J756">
        <v>-0.36099199999999998</v>
      </c>
      <c r="K756">
        <v>0.55766819999999995</v>
      </c>
      <c r="L756">
        <v>-0.56569999999999998</v>
      </c>
      <c r="M756">
        <v>0.67834830000000002</v>
      </c>
      <c r="N756">
        <v>9.1590900000000003E-2</v>
      </c>
      <c r="O756">
        <v>0</v>
      </c>
      <c r="P756">
        <v>0.52034599999999998</v>
      </c>
      <c r="Q756">
        <v>0.48056500000000002</v>
      </c>
      <c r="R756">
        <v>-0.20757999999999999</v>
      </c>
      <c r="S756">
        <v>-0.46965000000000001</v>
      </c>
      <c r="T756">
        <v>-0.72462000000000004</v>
      </c>
      <c r="U756">
        <v>-0.83925000000000005</v>
      </c>
      <c r="V756">
        <v>-0.57852000000000003</v>
      </c>
      <c r="W756">
        <v>-0.28838000000000003</v>
      </c>
      <c r="X756">
        <v>0.45180100000000001</v>
      </c>
    </row>
    <row r="757" spans="1:24" x14ac:dyDescent="0.25">
      <c r="A757" t="s">
        <v>223</v>
      </c>
      <c r="B757" t="s">
        <v>224</v>
      </c>
      <c r="C757">
        <v>1.714</v>
      </c>
      <c r="D757" s="9">
        <v>1.26E-5</v>
      </c>
      <c r="E757">
        <v>0</v>
      </c>
      <c r="F757">
        <v>-5.548E-3</v>
      </c>
      <c r="G757">
        <v>0.2340584</v>
      </c>
      <c r="H757">
        <v>7.1691599999999994E-2</v>
      </c>
      <c r="I757">
        <v>0.1131852</v>
      </c>
      <c r="J757">
        <v>0.28299059999999998</v>
      </c>
      <c r="K757">
        <v>0.48097600000000001</v>
      </c>
      <c r="L757">
        <v>0.72909840000000004</v>
      </c>
      <c r="M757">
        <v>1.1496841</v>
      </c>
      <c r="N757" s="9">
        <v>1.3199999999999999E-7</v>
      </c>
      <c r="O757">
        <v>0</v>
      </c>
      <c r="P757">
        <v>-4.8570000000000002E-2</v>
      </c>
      <c r="Q757">
        <v>-3.3500000000000001E-3</v>
      </c>
      <c r="R757">
        <v>-2.1899999999999999E-2</v>
      </c>
      <c r="S757">
        <v>3.4486000000000003E-2</v>
      </c>
      <c r="T757">
        <v>0.116221</v>
      </c>
      <c r="U757">
        <v>9.1971999999999998E-2</v>
      </c>
      <c r="V757">
        <v>3.3402000000000001E-2</v>
      </c>
      <c r="W757">
        <v>-0.16819999999999999</v>
      </c>
      <c r="X757">
        <v>0.384384</v>
      </c>
    </row>
    <row r="758" spans="1:24" x14ac:dyDescent="0.25">
      <c r="A758" t="s">
        <v>1958</v>
      </c>
      <c r="B758" t="s">
        <v>1959</v>
      </c>
      <c r="C758">
        <v>1.4E-2</v>
      </c>
      <c r="D758">
        <v>0.86535700000000004</v>
      </c>
      <c r="E758">
        <v>0</v>
      </c>
      <c r="F758">
        <v>-4.7933000000000003E-2</v>
      </c>
      <c r="G758">
        <v>-4.0791000000000001E-2</v>
      </c>
      <c r="H758">
        <v>-7.0843000000000003E-2</v>
      </c>
      <c r="I758">
        <v>-5.5756E-2</v>
      </c>
      <c r="J758">
        <v>-9.5260999999999998E-2</v>
      </c>
      <c r="K758">
        <v>-9.3701000000000007E-2</v>
      </c>
      <c r="L758">
        <v>-0.18672</v>
      </c>
      <c r="M758">
        <v>-5.0216999999999998E-2</v>
      </c>
      <c r="N758">
        <v>8.4199300000000005E-2</v>
      </c>
      <c r="O758">
        <v>0</v>
      </c>
      <c r="P758">
        <v>-2.963E-2</v>
      </c>
      <c r="Q758">
        <v>-1.8939999999999999E-2</v>
      </c>
      <c r="R758">
        <v>4.2257000000000003E-2</v>
      </c>
      <c r="S758">
        <v>3.0877999999999999E-2</v>
      </c>
      <c r="T758">
        <v>0.115194</v>
      </c>
      <c r="U758">
        <v>0.120517</v>
      </c>
      <c r="V758">
        <v>0.16619100000000001</v>
      </c>
      <c r="W758">
        <v>0.16220399999999999</v>
      </c>
      <c r="X758">
        <v>0.67076000000000002</v>
      </c>
    </row>
    <row r="759" spans="1:24" x14ac:dyDescent="0.25">
      <c r="A759" t="s">
        <v>1960</v>
      </c>
      <c r="B759" t="s">
        <v>1961</v>
      </c>
      <c r="C759">
        <v>-5.1999999999999998E-2</v>
      </c>
      <c r="D759">
        <v>0.48444900000000002</v>
      </c>
      <c r="E759">
        <v>0</v>
      </c>
      <c r="F759">
        <v>-3.7551000000000001E-2</v>
      </c>
      <c r="G759">
        <v>-0.16159299999999999</v>
      </c>
      <c r="H759">
        <v>-4.7045999999999998E-2</v>
      </c>
      <c r="I759">
        <v>-0.134632</v>
      </c>
      <c r="J759">
        <v>-0.12633900000000001</v>
      </c>
      <c r="K759">
        <v>-4.6843000000000003E-2</v>
      </c>
      <c r="L759">
        <v>-2.5302000000000002E-2</v>
      </c>
      <c r="M759">
        <v>-9.8845000000000002E-2</v>
      </c>
      <c r="N759">
        <v>0.16192429999999999</v>
      </c>
      <c r="O759">
        <v>0</v>
      </c>
      <c r="P759">
        <v>-1.983E-2</v>
      </c>
      <c r="Q759">
        <v>-2.5839999999999998E-2</v>
      </c>
      <c r="R759">
        <v>2.8420000000000001E-2</v>
      </c>
      <c r="S759">
        <v>1.0208E-2</v>
      </c>
      <c r="T759">
        <v>-5.2639999999999999E-2</v>
      </c>
      <c r="U759">
        <v>-1.9019999999999999E-2</v>
      </c>
      <c r="V759">
        <v>-0.12694</v>
      </c>
      <c r="W759">
        <v>-0.15573999999999999</v>
      </c>
      <c r="X759">
        <v>0.157944</v>
      </c>
    </row>
    <row r="760" spans="1:24" x14ac:dyDescent="0.25">
      <c r="A760" t="s">
        <v>1962</v>
      </c>
      <c r="B760" t="s">
        <v>1963</v>
      </c>
      <c r="C760">
        <v>0.152</v>
      </c>
      <c r="D760">
        <v>7.4983999999999995E-2</v>
      </c>
      <c r="E760">
        <v>0</v>
      </c>
      <c r="F760">
        <v>7.3016200000000003E-2</v>
      </c>
      <c r="G760">
        <v>0.1610848</v>
      </c>
      <c r="H760">
        <v>-2.7955000000000001E-2</v>
      </c>
      <c r="I760">
        <v>-5.5372999999999999E-2</v>
      </c>
      <c r="J760">
        <v>9.3501000000000001E-3</v>
      </c>
      <c r="K760">
        <v>0.11489249999999999</v>
      </c>
      <c r="L760">
        <v>0.20961379999999999</v>
      </c>
      <c r="M760">
        <v>0.21281059999999999</v>
      </c>
      <c r="N760">
        <v>1.7359999999999999E-4</v>
      </c>
      <c r="O760">
        <v>0</v>
      </c>
      <c r="P760">
        <v>3.7728999999999999E-2</v>
      </c>
      <c r="Q760">
        <v>-2.5190000000000001E-2</v>
      </c>
      <c r="R760">
        <v>9.0051999999999993E-2</v>
      </c>
      <c r="S760">
        <v>0.11677</v>
      </c>
      <c r="T760">
        <v>0.118064</v>
      </c>
      <c r="U760">
        <v>0.15710199999999999</v>
      </c>
      <c r="V760">
        <v>8.2711999999999994E-2</v>
      </c>
      <c r="W760">
        <v>4.6801000000000002E-2</v>
      </c>
      <c r="X760">
        <v>0.263297</v>
      </c>
    </row>
    <row r="761" spans="1:24" x14ac:dyDescent="0.25">
      <c r="A761" t="s">
        <v>803</v>
      </c>
      <c r="B761" t="s">
        <v>804</v>
      </c>
      <c r="C761">
        <v>0.74399999999999999</v>
      </c>
      <c r="D761">
        <v>5.7899999999999998E-4</v>
      </c>
      <c r="E761">
        <v>0</v>
      </c>
      <c r="F761">
        <v>0.10695</v>
      </c>
      <c r="G761">
        <v>1.7626699999999999E-2</v>
      </c>
      <c r="H761">
        <v>0.20346810000000001</v>
      </c>
      <c r="I761">
        <v>0.2084078</v>
      </c>
      <c r="J761">
        <v>0.42110239999999999</v>
      </c>
      <c r="K761">
        <v>0.46268599999999999</v>
      </c>
      <c r="L761">
        <v>0.47862100000000002</v>
      </c>
      <c r="M761">
        <v>0.59447620000000001</v>
      </c>
      <c r="N761">
        <v>4.9511699999999999E-2</v>
      </c>
      <c r="O761">
        <v>0</v>
      </c>
      <c r="P761">
        <v>0.10562100000000001</v>
      </c>
      <c r="Q761">
        <v>0.13561999999999999</v>
      </c>
      <c r="R761">
        <v>7.7994999999999995E-2</v>
      </c>
      <c r="S761">
        <v>-1.3129999999999999E-2</v>
      </c>
      <c r="T761">
        <v>6.2212999999999997E-2</v>
      </c>
      <c r="U761">
        <v>6.6706000000000001E-2</v>
      </c>
      <c r="V761">
        <v>8.9549000000000004E-2</v>
      </c>
      <c r="W761">
        <v>2.6245000000000001E-2</v>
      </c>
      <c r="X761">
        <v>0.85704000000000002</v>
      </c>
    </row>
    <row r="762" spans="1:24" x14ac:dyDescent="0.25">
      <c r="A762" t="s">
        <v>653</v>
      </c>
      <c r="B762" t="s">
        <v>313</v>
      </c>
      <c r="C762">
        <v>0.43911299999999998</v>
      </c>
      <c r="D762">
        <v>0.31028</v>
      </c>
      <c r="E762">
        <v>0</v>
      </c>
      <c r="F762">
        <v>-3.1544000000000003E-2</v>
      </c>
      <c r="G762">
        <v>6.5572699999999998E-2</v>
      </c>
      <c r="H762">
        <v>-0.31447599999999998</v>
      </c>
      <c r="I762">
        <v>-7.9575000000000007E-2</v>
      </c>
      <c r="J762">
        <v>-0.121</v>
      </c>
      <c r="K762">
        <v>-2.5859E-2</v>
      </c>
      <c r="L762">
        <v>7.4342800000000001E-2</v>
      </c>
      <c r="M762">
        <v>0.86043550000000002</v>
      </c>
      <c r="N762">
        <v>4.9343E-3</v>
      </c>
      <c r="O762">
        <v>0</v>
      </c>
      <c r="P762">
        <v>-3.7670000000000002E-2</v>
      </c>
      <c r="Q762">
        <v>0.18887399999999999</v>
      </c>
      <c r="R762">
        <v>2.1641000000000001E-2</v>
      </c>
      <c r="S762">
        <v>0.15121100000000001</v>
      </c>
      <c r="T762">
        <v>0.129909</v>
      </c>
      <c r="U762">
        <v>0.167688</v>
      </c>
      <c r="V762">
        <v>9.5739999999999992E-3</v>
      </c>
      <c r="W762">
        <v>6.7656999999999995E-2</v>
      </c>
      <c r="X762">
        <v>0.80601800000000001</v>
      </c>
    </row>
    <row r="763" spans="1:24" x14ac:dyDescent="0.25">
      <c r="A763" t="s">
        <v>192</v>
      </c>
      <c r="B763" t="s">
        <v>193</v>
      </c>
      <c r="C763">
        <v>0.71599999999999997</v>
      </c>
      <c r="D763">
        <v>2.04E-4</v>
      </c>
      <c r="E763">
        <v>0</v>
      </c>
      <c r="F763">
        <v>-1.8360000000000001E-2</v>
      </c>
      <c r="G763">
        <v>0.23385329999999999</v>
      </c>
      <c r="H763">
        <v>-1.1838E-2</v>
      </c>
      <c r="I763">
        <v>0.28777740000000002</v>
      </c>
      <c r="J763">
        <v>0.56798280000000001</v>
      </c>
      <c r="K763">
        <v>0.8356673</v>
      </c>
      <c r="L763">
        <v>1.1184552999999999</v>
      </c>
      <c r="M763">
        <v>1.9190406</v>
      </c>
      <c r="N763" s="9">
        <v>4.3299999999999997E-9</v>
      </c>
      <c r="O763">
        <v>0</v>
      </c>
      <c r="P763">
        <v>1.9588999999999999E-2</v>
      </c>
      <c r="Q763">
        <v>7.6332999999999998E-2</v>
      </c>
      <c r="R763">
        <v>1.5994000000000001E-2</v>
      </c>
      <c r="S763">
        <v>2.0678999999999999E-2</v>
      </c>
      <c r="T763">
        <v>0.136739</v>
      </c>
      <c r="U763">
        <v>0.143095</v>
      </c>
      <c r="V763">
        <v>0.24790599999999999</v>
      </c>
      <c r="W763">
        <v>1.9147000000000001E-2</v>
      </c>
      <c r="X763">
        <v>0.31166899999999997</v>
      </c>
    </row>
    <row r="764" spans="1:24" x14ac:dyDescent="0.25">
      <c r="A764" t="s">
        <v>1964</v>
      </c>
      <c r="B764" t="s">
        <v>1965</v>
      </c>
      <c r="C764">
        <v>0.45</v>
      </c>
      <c r="D764">
        <v>9.4399999999999996E-4</v>
      </c>
      <c r="E764">
        <v>0</v>
      </c>
      <c r="F764">
        <v>-8.7052000000000004E-2</v>
      </c>
      <c r="G764">
        <v>0.14774770000000001</v>
      </c>
      <c r="H764">
        <v>8.9423199999999994E-2</v>
      </c>
      <c r="I764">
        <v>0.13609940000000001</v>
      </c>
      <c r="J764">
        <v>0.16161590000000001</v>
      </c>
      <c r="K764">
        <v>0.15590970000000001</v>
      </c>
      <c r="L764">
        <v>0.26776040000000001</v>
      </c>
      <c r="M764">
        <v>0.2574843</v>
      </c>
      <c r="N764">
        <v>0.2526158</v>
      </c>
      <c r="O764">
        <v>0</v>
      </c>
      <c r="P764">
        <v>8.5990000000000007E-3</v>
      </c>
      <c r="Q764">
        <v>9.1425000000000006E-2</v>
      </c>
      <c r="R764">
        <v>-4.6000000000000001E-4</v>
      </c>
      <c r="S764">
        <v>-1.8720000000000001E-2</v>
      </c>
      <c r="T764">
        <v>-2.2839999999999999E-2</v>
      </c>
      <c r="U764">
        <v>-2.019E-2</v>
      </c>
      <c r="V764">
        <v>-9.6379999999999993E-2</v>
      </c>
      <c r="W764">
        <v>-0.19417000000000001</v>
      </c>
      <c r="X764">
        <v>0.100595</v>
      </c>
    </row>
    <row r="765" spans="1:24" x14ac:dyDescent="0.25">
      <c r="A765" t="s">
        <v>1966</v>
      </c>
      <c r="B765" t="s">
        <v>1967</v>
      </c>
      <c r="C765">
        <v>-0.4</v>
      </c>
      <c r="D765" s="9">
        <v>6.6699999999999995E-5</v>
      </c>
      <c r="E765">
        <v>0</v>
      </c>
      <c r="F765">
        <v>0.1005151</v>
      </c>
      <c r="G765">
        <v>7.0505999999999999E-2</v>
      </c>
      <c r="H765">
        <v>-2.4704E-2</v>
      </c>
      <c r="I765">
        <v>-0.13513800000000001</v>
      </c>
      <c r="J765">
        <v>-0.160465</v>
      </c>
      <c r="K765">
        <v>-0.16961899999999999</v>
      </c>
      <c r="L765">
        <v>-0.25278299999999998</v>
      </c>
      <c r="M765">
        <v>-0.53560399999999997</v>
      </c>
      <c r="N765" s="9">
        <v>3.82E-5</v>
      </c>
      <c r="O765">
        <v>0</v>
      </c>
      <c r="P765">
        <v>1.7382000000000002E-2</v>
      </c>
      <c r="Q765">
        <v>2.5995000000000001E-2</v>
      </c>
      <c r="R765">
        <v>-7.3539999999999994E-2</v>
      </c>
      <c r="S765">
        <v>5.8299999999999997E-4</v>
      </c>
      <c r="T765">
        <v>4.9841999999999997E-2</v>
      </c>
      <c r="U765">
        <v>8.6537000000000003E-2</v>
      </c>
      <c r="V765">
        <v>0.106166</v>
      </c>
      <c r="W765">
        <v>0.116956</v>
      </c>
      <c r="X765">
        <v>0.36081299999999999</v>
      </c>
    </row>
    <row r="766" spans="1:24" x14ac:dyDescent="0.25">
      <c r="A766" t="s">
        <v>1968</v>
      </c>
      <c r="B766" t="s">
        <v>1176</v>
      </c>
      <c r="C766">
        <v>-0.42114000000000001</v>
      </c>
      <c r="D766">
        <v>0.52093199999999995</v>
      </c>
      <c r="E766">
        <v>0</v>
      </c>
      <c r="F766">
        <v>-0.126276</v>
      </c>
      <c r="G766">
        <v>-0.11136799999999999</v>
      </c>
      <c r="H766">
        <v>0.2281996</v>
      </c>
      <c r="I766">
        <v>5.4421600000000001E-2</v>
      </c>
      <c r="J766">
        <v>-4.8013E-2</v>
      </c>
      <c r="K766">
        <v>3.76301E-2</v>
      </c>
      <c r="L766">
        <v>6.5941200000000005E-2</v>
      </c>
      <c r="M766">
        <v>-0.18338499999999999</v>
      </c>
      <c r="N766">
        <v>0.15189469999999999</v>
      </c>
      <c r="O766">
        <v>0</v>
      </c>
      <c r="P766">
        <v>-0.13639000000000001</v>
      </c>
      <c r="Q766">
        <v>-0.18021999999999999</v>
      </c>
      <c r="R766">
        <v>-0.25931999999999999</v>
      </c>
      <c r="S766">
        <v>-0.14462</v>
      </c>
      <c r="T766">
        <v>-0.21723999999999999</v>
      </c>
      <c r="U766">
        <v>-0.15895999999999999</v>
      </c>
      <c r="V766">
        <v>-9.5000000000000001E-2</v>
      </c>
      <c r="W766">
        <v>-0.29842999999999997</v>
      </c>
      <c r="X766">
        <v>0.95844700000000005</v>
      </c>
    </row>
    <row r="767" spans="1:24" x14ac:dyDescent="0.25">
      <c r="A767" t="s">
        <v>1969</v>
      </c>
      <c r="B767" t="s">
        <v>1970</v>
      </c>
      <c r="C767">
        <v>0.24200099999999999</v>
      </c>
      <c r="D767">
        <v>6.5979999999999997E-3</v>
      </c>
      <c r="E767">
        <v>0</v>
      </c>
      <c r="F767">
        <v>-3.3648999999999998E-2</v>
      </c>
      <c r="G767">
        <v>9.0516799999999994E-2</v>
      </c>
      <c r="H767">
        <v>0.11576259999999999</v>
      </c>
      <c r="I767">
        <v>5.7966299999999998E-2</v>
      </c>
      <c r="J767">
        <v>0.1069687</v>
      </c>
      <c r="K767">
        <v>8.7117299999999995E-2</v>
      </c>
      <c r="L767">
        <v>0.2062322</v>
      </c>
      <c r="M767">
        <v>0.48416209999999998</v>
      </c>
      <c r="N767">
        <v>2.6911000000000001E-3</v>
      </c>
      <c r="O767">
        <v>0</v>
      </c>
      <c r="P767">
        <v>-6.2219999999999998E-2</v>
      </c>
      <c r="Q767">
        <v>2.1753000000000002E-2</v>
      </c>
      <c r="R767">
        <v>-0.15226000000000001</v>
      </c>
      <c r="S767">
        <v>-5.3560000000000003E-2</v>
      </c>
      <c r="T767">
        <v>-6.5619999999999998E-2</v>
      </c>
      <c r="U767">
        <v>-7.9939999999999997E-2</v>
      </c>
      <c r="V767">
        <v>-8.8700000000000001E-2</v>
      </c>
      <c r="W767">
        <v>-3.6889999999999999E-2</v>
      </c>
      <c r="X767">
        <v>0.41288599999999998</v>
      </c>
    </row>
    <row r="768" spans="1:24" x14ac:dyDescent="0.25">
      <c r="A768" t="s">
        <v>1971</v>
      </c>
      <c r="B768" t="s">
        <v>1972</v>
      </c>
      <c r="C768">
        <v>0.131998</v>
      </c>
      <c r="D768">
        <v>7.7786999999999995E-2</v>
      </c>
      <c r="E768">
        <v>0</v>
      </c>
      <c r="F768">
        <v>7.6131099999999993E-2</v>
      </c>
      <c r="G768">
        <v>9.6215300000000004E-2</v>
      </c>
      <c r="H768">
        <v>3.04724E-2</v>
      </c>
      <c r="I768">
        <v>0.1463064</v>
      </c>
      <c r="J768">
        <v>0.18015410000000001</v>
      </c>
      <c r="K768">
        <v>0.24954750000000001</v>
      </c>
      <c r="L768">
        <v>0.22948180000000001</v>
      </c>
      <c r="M768">
        <v>0.3680871</v>
      </c>
      <c r="N768" s="9">
        <v>4.2400000000000001E-5</v>
      </c>
      <c r="O768">
        <v>0</v>
      </c>
      <c r="P768">
        <v>6.8612999999999993E-2</v>
      </c>
      <c r="Q768">
        <v>0.107088</v>
      </c>
      <c r="R768">
        <v>8.1551999999999999E-2</v>
      </c>
      <c r="S768">
        <v>3.3530999999999998E-2</v>
      </c>
      <c r="T768">
        <v>7.2939000000000004E-2</v>
      </c>
      <c r="U768">
        <v>6.2100000000000002E-2</v>
      </c>
      <c r="V768">
        <v>0.13631799999999999</v>
      </c>
      <c r="W768">
        <v>0.181088</v>
      </c>
      <c r="X768">
        <v>0.34623199999999998</v>
      </c>
    </row>
    <row r="769" spans="1:24" x14ac:dyDescent="0.25">
      <c r="A769" t="s">
        <v>381</v>
      </c>
      <c r="B769" t="s">
        <v>88</v>
      </c>
      <c r="C769">
        <v>1.234</v>
      </c>
      <c r="D769" s="9">
        <v>2.1399999999999998E-5</v>
      </c>
      <c r="E769">
        <v>0</v>
      </c>
      <c r="F769">
        <v>-0.116802</v>
      </c>
      <c r="G769">
        <v>-0.21475</v>
      </c>
      <c r="H769">
        <v>0.1484415</v>
      </c>
      <c r="I769">
        <v>0.12886069999999999</v>
      </c>
      <c r="J769">
        <v>0.27249590000000001</v>
      </c>
      <c r="K769">
        <v>0.2405996</v>
      </c>
      <c r="L769">
        <v>0.36447309999999999</v>
      </c>
      <c r="M769">
        <v>0.59181980000000001</v>
      </c>
      <c r="N769">
        <v>4.9343E-3</v>
      </c>
      <c r="O769">
        <v>0</v>
      </c>
      <c r="P769">
        <v>-2.725E-2</v>
      </c>
      <c r="Q769">
        <v>6.0866000000000003E-2</v>
      </c>
      <c r="R769">
        <v>-6.1460000000000001E-2</v>
      </c>
      <c r="S769">
        <v>-3.8249999999999999E-2</v>
      </c>
      <c r="T769">
        <v>-0.1232</v>
      </c>
      <c r="U769">
        <v>-0.15254999999999999</v>
      </c>
      <c r="V769">
        <v>-0.16577</v>
      </c>
      <c r="W769">
        <v>-0.29115999999999997</v>
      </c>
      <c r="X769">
        <v>0.57430099999999995</v>
      </c>
    </row>
    <row r="770" spans="1:24" x14ac:dyDescent="0.25">
      <c r="A770" t="s">
        <v>1973</v>
      </c>
      <c r="B770" t="s">
        <v>1974</v>
      </c>
      <c r="C770">
        <v>-0.14799999999999999</v>
      </c>
      <c r="D770">
        <v>0.44560699999999998</v>
      </c>
      <c r="E770">
        <v>0</v>
      </c>
      <c r="F770">
        <v>-0.120875</v>
      </c>
      <c r="G770">
        <v>-0.19738</v>
      </c>
      <c r="H770">
        <v>9.0837299999999996E-2</v>
      </c>
      <c r="I770">
        <v>4.1213E-2</v>
      </c>
      <c r="J770">
        <v>-4.1917000000000003E-2</v>
      </c>
      <c r="K770">
        <v>-7.9148999999999997E-2</v>
      </c>
      <c r="L770">
        <v>-7.8145000000000006E-2</v>
      </c>
      <c r="M770">
        <v>9.6275700000000006E-2</v>
      </c>
      <c r="N770">
        <v>1.7936299999999999E-2</v>
      </c>
      <c r="O770">
        <v>0</v>
      </c>
      <c r="P770">
        <v>3.3506000000000001E-2</v>
      </c>
      <c r="Q770">
        <v>4.9040000000000004E-3</v>
      </c>
      <c r="R770">
        <v>-2.5010000000000001E-2</v>
      </c>
      <c r="S770">
        <v>-7.2690000000000005E-2</v>
      </c>
      <c r="T770">
        <v>-9.5850000000000005E-2</v>
      </c>
      <c r="U770">
        <v>-4.9630000000000001E-2</v>
      </c>
      <c r="V770">
        <v>-0.11125</v>
      </c>
      <c r="W770">
        <v>-0.24712000000000001</v>
      </c>
      <c r="X770">
        <v>0.45130700000000001</v>
      </c>
    </row>
    <row r="771" spans="1:24" x14ac:dyDescent="0.25">
      <c r="A771" t="s">
        <v>1975</v>
      </c>
      <c r="B771" t="s">
        <v>1976</v>
      </c>
      <c r="C771">
        <v>8.7999999999999995E-2</v>
      </c>
      <c r="D771">
        <v>0.43591999999999997</v>
      </c>
      <c r="E771">
        <v>0</v>
      </c>
      <c r="F771">
        <v>6.3964E-3</v>
      </c>
      <c r="G771">
        <v>-0.28225499999999998</v>
      </c>
      <c r="H771">
        <v>-0.13222900000000001</v>
      </c>
      <c r="I771">
        <v>-0.219995</v>
      </c>
      <c r="J771">
        <v>-0.236571</v>
      </c>
      <c r="K771">
        <v>-0.17318800000000001</v>
      </c>
      <c r="L771">
        <v>-7.3178999999999994E-2</v>
      </c>
      <c r="M771">
        <v>-2.8021000000000001E-2</v>
      </c>
      <c r="N771">
        <v>0.70052369999999997</v>
      </c>
      <c r="O771">
        <v>0</v>
      </c>
      <c r="P771">
        <v>0.16220499999999999</v>
      </c>
      <c r="Q771">
        <v>0.117951</v>
      </c>
      <c r="R771">
        <v>0.105887</v>
      </c>
      <c r="S771">
        <v>-0.16550000000000001</v>
      </c>
      <c r="T771">
        <v>-2.2079999999999999E-2</v>
      </c>
      <c r="U771">
        <v>-8.9719999999999994E-2</v>
      </c>
      <c r="V771">
        <v>-4.3499999999999997E-3</v>
      </c>
      <c r="W771">
        <v>-2.3359999999999999E-2</v>
      </c>
      <c r="X771">
        <v>0.88868899999999995</v>
      </c>
    </row>
    <row r="772" spans="1:24" x14ac:dyDescent="0.25">
      <c r="A772" t="s">
        <v>1977</v>
      </c>
      <c r="B772" t="s">
        <v>1978</v>
      </c>
      <c r="C772">
        <v>0.14599899999999999</v>
      </c>
      <c r="D772">
        <v>3.5755000000000002E-2</v>
      </c>
      <c r="E772">
        <v>0</v>
      </c>
      <c r="F772">
        <v>0.1126125</v>
      </c>
      <c r="G772">
        <v>7.8111299999999995E-2</v>
      </c>
      <c r="H772">
        <v>0.18358840000000001</v>
      </c>
      <c r="I772">
        <v>0.18257699999999999</v>
      </c>
      <c r="J772">
        <v>0.13777490000000001</v>
      </c>
      <c r="K772">
        <v>0.1537589</v>
      </c>
      <c r="L772">
        <v>0.2348384</v>
      </c>
      <c r="M772">
        <v>0.2419441</v>
      </c>
      <c r="N772">
        <v>0.82269490000000001</v>
      </c>
      <c r="O772">
        <v>0</v>
      </c>
      <c r="P772">
        <v>7.2169999999999998E-2</v>
      </c>
      <c r="Q772">
        <v>8.2340999999999998E-2</v>
      </c>
      <c r="R772">
        <v>0.10117900000000001</v>
      </c>
      <c r="S772">
        <v>-3.3700000000000002E-3</v>
      </c>
      <c r="T772">
        <v>7.5631000000000004E-2</v>
      </c>
      <c r="U772">
        <v>6.9871000000000003E-2</v>
      </c>
      <c r="V772">
        <v>0.13214799999999999</v>
      </c>
      <c r="W772">
        <v>5.8040000000000001E-2</v>
      </c>
      <c r="X772">
        <v>0.64029400000000003</v>
      </c>
    </row>
    <row r="773" spans="1:24" x14ac:dyDescent="0.25">
      <c r="A773" t="s">
        <v>1979</v>
      </c>
      <c r="B773" t="s">
        <v>1980</v>
      </c>
      <c r="C773" t="s">
        <v>6</v>
      </c>
      <c r="D773" t="s">
        <v>6</v>
      </c>
      <c r="E773">
        <v>0</v>
      </c>
      <c r="F773">
        <v>9.8459400000000002E-2</v>
      </c>
      <c r="G773">
        <v>-0.18537999999999999</v>
      </c>
      <c r="H773">
        <v>-1.524E-3</v>
      </c>
      <c r="I773">
        <v>0.1099229</v>
      </c>
      <c r="J773">
        <v>4.9780100000000001E-2</v>
      </c>
      <c r="K773">
        <v>0.1746608</v>
      </c>
      <c r="L773">
        <v>0.19002620000000001</v>
      </c>
      <c r="M773">
        <v>8.1966499999999998E-2</v>
      </c>
      <c r="N773">
        <v>0.83308400000000005</v>
      </c>
      <c r="O773">
        <v>0</v>
      </c>
      <c r="P773">
        <v>0.37107299999999999</v>
      </c>
      <c r="Q773">
        <v>0.38850299999999999</v>
      </c>
      <c r="R773">
        <v>0.21262</v>
      </c>
      <c r="S773">
        <v>0.158524</v>
      </c>
      <c r="T773">
        <v>0.21287300000000001</v>
      </c>
      <c r="U773">
        <v>-2.4459999999999999E-2</v>
      </c>
      <c r="V773">
        <v>0.34570099999999998</v>
      </c>
      <c r="W773">
        <v>0.19673599999999999</v>
      </c>
      <c r="X773">
        <v>0.53173999999999999</v>
      </c>
    </row>
    <row r="774" spans="1:24" x14ac:dyDescent="0.25">
      <c r="A774" t="s">
        <v>1981</v>
      </c>
      <c r="B774" t="s">
        <v>1982</v>
      </c>
      <c r="C774">
        <v>-0.22600000000000001</v>
      </c>
      <c r="D774">
        <v>7.8969999999999995E-3</v>
      </c>
      <c r="E774">
        <v>0</v>
      </c>
      <c r="F774">
        <v>-6.4704999999999999E-2</v>
      </c>
      <c r="G774">
        <v>-0.17846200000000001</v>
      </c>
      <c r="H774">
        <v>8.8555200000000001E-2</v>
      </c>
      <c r="I774">
        <v>-5.0934E-2</v>
      </c>
      <c r="J774">
        <v>-4.2486000000000003E-2</v>
      </c>
      <c r="K774">
        <v>1.34834E-2</v>
      </c>
      <c r="L774">
        <v>-1.6545000000000001E-2</v>
      </c>
      <c r="M774">
        <v>-3.552E-3</v>
      </c>
      <c r="N774">
        <v>0.65890519999999997</v>
      </c>
      <c r="O774">
        <v>0</v>
      </c>
      <c r="P774">
        <v>2.58E-2</v>
      </c>
      <c r="Q774">
        <v>2.8800000000000002E-3</v>
      </c>
      <c r="R774">
        <v>3.4208000000000002E-2</v>
      </c>
      <c r="S774">
        <v>8.4036E-2</v>
      </c>
      <c r="T774">
        <v>0.121878</v>
      </c>
      <c r="U774">
        <v>-4.4450000000000003E-2</v>
      </c>
      <c r="V774">
        <v>0.146014</v>
      </c>
      <c r="W774">
        <v>-5.6919999999999998E-2</v>
      </c>
      <c r="X774">
        <v>0.63679200000000002</v>
      </c>
    </row>
    <row r="775" spans="1:24" x14ac:dyDescent="0.25">
      <c r="A775" t="s">
        <v>1983</v>
      </c>
      <c r="B775" t="s">
        <v>1984</v>
      </c>
      <c r="C775" t="s">
        <v>6</v>
      </c>
      <c r="D775" t="s">
        <v>6</v>
      </c>
      <c r="E775">
        <v>0</v>
      </c>
      <c r="F775">
        <v>-5.7499999999999999E-4</v>
      </c>
      <c r="G775">
        <v>-0.16679099999999999</v>
      </c>
      <c r="H775">
        <v>0.18187929999999999</v>
      </c>
      <c r="I775">
        <v>0.13116800000000001</v>
      </c>
      <c r="J775">
        <v>0.249335</v>
      </c>
      <c r="K775">
        <v>0.20488990000000001</v>
      </c>
      <c r="L775">
        <v>2.6438900000000001E-2</v>
      </c>
      <c r="M775">
        <v>-4.64E-3</v>
      </c>
      <c r="N775">
        <v>0.67921900000000002</v>
      </c>
      <c r="O775">
        <v>0</v>
      </c>
      <c r="P775">
        <v>5.1554000000000003E-2</v>
      </c>
      <c r="Q775">
        <v>0.106379</v>
      </c>
      <c r="R775">
        <v>4.4478999999999998E-2</v>
      </c>
      <c r="S775">
        <v>-0.20666999999999999</v>
      </c>
      <c r="T775">
        <v>0.159028</v>
      </c>
      <c r="U775">
        <v>6.2622999999999998E-2</v>
      </c>
      <c r="V775">
        <v>0.17383100000000001</v>
      </c>
      <c r="W775">
        <v>0.15279000000000001</v>
      </c>
      <c r="X775">
        <v>0.35763499999999998</v>
      </c>
    </row>
    <row r="776" spans="1:24" x14ac:dyDescent="0.25">
      <c r="A776" t="s">
        <v>460</v>
      </c>
      <c r="B776" t="s">
        <v>461</v>
      </c>
      <c r="C776">
        <v>0.158</v>
      </c>
      <c r="D776">
        <v>8.7034E-2</v>
      </c>
      <c r="E776">
        <v>0</v>
      </c>
      <c r="F776">
        <v>0.26139770000000001</v>
      </c>
      <c r="G776">
        <v>0.26762770000000002</v>
      </c>
      <c r="H776">
        <v>0.16126960000000001</v>
      </c>
      <c r="I776">
        <v>0.32086759999999998</v>
      </c>
      <c r="J776">
        <v>0.4207185</v>
      </c>
      <c r="K776">
        <v>0.60551140000000003</v>
      </c>
      <c r="L776">
        <v>0.67793709999999996</v>
      </c>
      <c r="M776">
        <v>1.0756226</v>
      </c>
      <c r="N776" s="9">
        <v>5.2800000000000003E-5</v>
      </c>
      <c r="O776">
        <v>0</v>
      </c>
      <c r="P776">
        <v>-6.4000000000000003E-3</v>
      </c>
      <c r="Q776">
        <v>2.6766000000000002E-2</v>
      </c>
      <c r="R776">
        <v>0.14250699999999999</v>
      </c>
      <c r="S776">
        <v>-0.22133</v>
      </c>
      <c r="T776">
        <v>6.1247000000000003E-2</v>
      </c>
      <c r="U776">
        <v>-0.20046</v>
      </c>
      <c r="V776">
        <v>1.2689000000000001E-2</v>
      </c>
      <c r="W776">
        <v>-0.13750999999999999</v>
      </c>
      <c r="X776">
        <v>0.120714</v>
      </c>
    </row>
    <row r="777" spans="1:24" x14ac:dyDescent="0.25">
      <c r="A777" t="s">
        <v>523</v>
      </c>
      <c r="B777" t="s">
        <v>524</v>
      </c>
      <c r="C777">
        <v>-7.3999999999999996E-2</v>
      </c>
      <c r="D777">
        <v>0.123298</v>
      </c>
      <c r="E777">
        <v>0</v>
      </c>
      <c r="F777">
        <v>5.4574600000000001E-2</v>
      </c>
      <c r="G777">
        <v>0.25314389999999998</v>
      </c>
      <c r="H777">
        <v>-5.5339999999999999E-3</v>
      </c>
      <c r="I777">
        <v>-3.8869000000000001E-2</v>
      </c>
      <c r="J777">
        <v>-0.116592</v>
      </c>
      <c r="K777">
        <v>-0.32433899999999999</v>
      </c>
      <c r="L777">
        <v>-0.48989199999999999</v>
      </c>
      <c r="M777">
        <v>-0.98690999999999995</v>
      </c>
      <c r="N777" s="9">
        <v>1.26E-5</v>
      </c>
      <c r="O777">
        <v>0</v>
      </c>
      <c r="P777">
        <v>-4.41E-2</v>
      </c>
      <c r="Q777">
        <v>-6.7099999999999998E-3</v>
      </c>
      <c r="R777">
        <v>2.5791000000000001E-2</v>
      </c>
      <c r="S777">
        <v>4.6524999999999997E-2</v>
      </c>
      <c r="T777">
        <v>2.6377000000000001E-2</v>
      </c>
      <c r="U777">
        <v>0.124075</v>
      </c>
      <c r="V777">
        <v>1.073E-3</v>
      </c>
      <c r="W777">
        <v>7.8242000000000006E-2</v>
      </c>
      <c r="X777">
        <v>0.82930999999999999</v>
      </c>
    </row>
    <row r="778" spans="1:24" x14ac:dyDescent="0.25">
      <c r="A778" t="s">
        <v>1985</v>
      </c>
      <c r="B778" t="s">
        <v>1322</v>
      </c>
      <c r="C778">
        <v>0.56599999999999995</v>
      </c>
      <c r="D778">
        <v>2.7208E-2</v>
      </c>
      <c r="E778">
        <v>0</v>
      </c>
      <c r="F778">
        <v>0.1200741</v>
      </c>
      <c r="G778">
        <v>5.8243499999999997E-2</v>
      </c>
      <c r="H778">
        <v>9.7751000000000005E-2</v>
      </c>
      <c r="I778">
        <v>0.1217578</v>
      </c>
      <c r="J778">
        <v>0.17900650000000001</v>
      </c>
      <c r="K778">
        <v>0.16107550000000001</v>
      </c>
      <c r="L778">
        <v>8.0188999999999996E-2</v>
      </c>
      <c r="M778">
        <v>0.11665540000000001</v>
      </c>
      <c r="N778">
        <v>0.17676700000000001</v>
      </c>
      <c r="O778">
        <v>0</v>
      </c>
      <c r="P778">
        <v>0.15820600000000001</v>
      </c>
      <c r="Q778">
        <v>0.18008399999999999</v>
      </c>
      <c r="R778">
        <v>5.9963000000000002E-2</v>
      </c>
      <c r="S778">
        <v>5.2388999999999998E-2</v>
      </c>
      <c r="T778">
        <v>0.200181</v>
      </c>
      <c r="U778">
        <v>4.0877999999999998E-2</v>
      </c>
      <c r="V778">
        <v>0.167908</v>
      </c>
      <c r="W778">
        <v>0.21257699999999999</v>
      </c>
      <c r="X778">
        <v>0.509656</v>
      </c>
    </row>
    <row r="779" spans="1:24" x14ac:dyDescent="0.25">
      <c r="A779" t="s">
        <v>1986</v>
      </c>
      <c r="B779" t="s">
        <v>997</v>
      </c>
      <c r="C779">
        <v>2.5999999999999999E-2</v>
      </c>
      <c r="D779">
        <v>0.86237200000000003</v>
      </c>
      <c r="E779">
        <v>0</v>
      </c>
      <c r="F779">
        <v>0.14423939999999999</v>
      </c>
      <c r="G779">
        <v>-4.7913999999999998E-2</v>
      </c>
      <c r="H779">
        <v>-3.6795000000000001E-2</v>
      </c>
      <c r="I779">
        <v>-8.3893999999999996E-2</v>
      </c>
      <c r="J779">
        <v>-0.134463</v>
      </c>
      <c r="K779">
        <v>-0.125745</v>
      </c>
      <c r="L779">
        <v>-6.4638000000000001E-2</v>
      </c>
      <c r="M779">
        <v>-0.27266899999999999</v>
      </c>
      <c r="N779">
        <v>7.0711000000000003E-3</v>
      </c>
      <c r="O779">
        <v>0</v>
      </c>
      <c r="P779">
        <v>-5.3319999999999999E-2</v>
      </c>
      <c r="Q779">
        <v>-0.18858</v>
      </c>
      <c r="R779">
        <v>9.7816E-2</v>
      </c>
      <c r="S779">
        <v>7.2278999999999996E-2</v>
      </c>
      <c r="T779">
        <v>2.062E-3</v>
      </c>
      <c r="U779">
        <v>1.4308E-2</v>
      </c>
      <c r="V779">
        <v>8.6837999999999999E-2</v>
      </c>
      <c r="W779">
        <v>0.19415199999999999</v>
      </c>
      <c r="X779">
        <v>0.384189</v>
      </c>
    </row>
    <row r="780" spans="1:24" x14ac:dyDescent="0.25">
      <c r="A780" t="s">
        <v>1987</v>
      </c>
      <c r="B780" t="s">
        <v>1988</v>
      </c>
      <c r="C780">
        <v>-0.11799999999999999</v>
      </c>
      <c r="D780">
        <v>0.103821</v>
      </c>
      <c r="E780">
        <v>0</v>
      </c>
      <c r="F780">
        <v>5.3905000000000003E-3</v>
      </c>
      <c r="G780">
        <v>-7.6014999999999999E-2</v>
      </c>
      <c r="H780">
        <v>0.1211083</v>
      </c>
      <c r="I780">
        <v>0.12496359999999999</v>
      </c>
      <c r="J780">
        <v>0.1199861</v>
      </c>
      <c r="K780">
        <v>7.4296000000000001E-2</v>
      </c>
      <c r="L780">
        <v>0.119898</v>
      </c>
      <c r="M780">
        <v>0.13611970000000001</v>
      </c>
      <c r="N780">
        <v>0.9655707</v>
      </c>
      <c r="O780">
        <v>0</v>
      </c>
      <c r="P780">
        <v>-8.0879999999999994E-2</v>
      </c>
      <c r="Q780">
        <v>-3.5119999999999998E-2</v>
      </c>
      <c r="R780">
        <v>-4.8399999999999997E-3</v>
      </c>
      <c r="S780">
        <v>5.1191E-2</v>
      </c>
      <c r="T780">
        <v>6.7618999999999999E-2</v>
      </c>
      <c r="U780">
        <v>9.5045000000000004E-2</v>
      </c>
      <c r="V780">
        <v>0.128664</v>
      </c>
      <c r="W780">
        <v>0.12268</v>
      </c>
      <c r="X780">
        <v>0.94574199999999997</v>
      </c>
    </row>
    <row r="781" spans="1:24" x14ac:dyDescent="0.25">
      <c r="A781" t="s">
        <v>1989</v>
      </c>
      <c r="B781" t="s">
        <v>1990</v>
      </c>
      <c r="C781" t="s">
        <v>6</v>
      </c>
      <c r="D781" t="s">
        <v>6</v>
      </c>
      <c r="E781">
        <v>0</v>
      </c>
      <c r="F781">
        <v>-4.7847000000000001E-2</v>
      </c>
      <c r="G781">
        <v>0.2331424</v>
      </c>
      <c r="H781">
        <v>0.21493580000000001</v>
      </c>
      <c r="I781">
        <v>-0.1953</v>
      </c>
      <c r="J781">
        <v>-0.26019399999999998</v>
      </c>
      <c r="K781">
        <v>-0.25923800000000002</v>
      </c>
      <c r="L781">
        <v>-0.99504999999999999</v>
      </c>
      <c r="M781">
        <v>-0.86569499999999999</v>
      </c>
      <c r="N781">
        <v>0.12272950000000001</v>
      </c>
      <c r="O781">
        <v>0</v>
      </c>
      <c r="P781">
        <v>-0.23754</v>
      </c>
      <c r="Q781">
        <v>-6.4360000000000001E-2</v>
      </c>
      <c r="R781">
        <v>0.21332300000000001</v>
      </c>
      <c r="S781">
        <v>0.253577</v>
      </c>
      <c r="T781">
        <v>0.14981700000000001</v>
      </c>
      <c r="U781">
        <v>0.18982099999999999</v>
      </c>
      <c r="V781">
        <v>4.2405999999999999E-2</v>
      </c>
      <c r="W781">
        <v>7.3505000000000001E-2</v>
      </c>
      <c r="X781">
        <v>0.67076000000000002</v>
      </c>
    </row>
    <row r="782" spans="1:24" x14ac:dyDescent="0.25">
      <c r="A782" t="s">
        <v>1991</v>
      </c>
      <c r="C782" t="s">
        <v>6</v>
      </c>
      <c r="D782" t="s">
        <v>6</v>
      </c>
      <c r="E782">
        <v>0</v>
      </c>
      <c r="F782">
        <v>-0.203428</v>
      </c>
      <c r="G782">
        <v>-0.32439000000000001</v>
      </c>
      <c r="H782">
        <v>0.21391389999999999</v>
      </c>
      <c r="I782">
        <v>-0.100039</v>
      </c>
      <c r="J782">
        <v>5.5081199999999997E-2</v>
      </c>
      <c r="K782">
        <v>8.6155399999999993E-2</v>
      </c>
      <c r="L782">
        <v>0.1649661</v>
      </c>
      <c r="M782">
        <v>0.16950489999999999</v>
      </c>
      <c r="N782">
        <v>0.94551110000000005</v>
      </c>
      <c r="O782">
        <v>0</v>
      </c>
      <c r="P782">
        <v>3.9734999999999999E-2</v>
      </c>
      <c r="Q782">
        <v>-6.5339999999999995E-2</v>
      </c>
      <c r="R782">
        <v>0.28161399999999998</v>
      </c>
      <c r="S782">
        <v>0.38516899999999998</v>
      </c>
      <c r="T782">
        <v>0.33551900000000001</v>
      </c>
      <c r="U782">
        <v>0.368616</v>
      </c>
      <c r="V782">
        <v>-0.16678999999999999</v>
      </c>
      <c r="W782">
        <v>-0.30127999999999999</v>
      </c>
      <c r="X782">
        <v>0.189245</v>
      </c>
    </row>
    <row r="783" spans="1:24" x14ac:dyDescent="0.25">
      <c r="A783" t="s">
        <v>1992</v>
      </c>
      <c r="B783" t="s">
        <v>1993</v>
      </c>
      <c r="C783" t="s">
        <v>6</v>
      </c>
      <c r="D783" t="s">
        <v>6</v>
      </c>
      <c r="E783">
        <v>0</v>
      </c>
      <c r="F783">
        <v>-0.252697</v>
      </c>
      <c r="G783">
        <v>-0.63358999999999999</v>
      </c>
      <c r="H783">
        <v>4.6928600000000001E-2</v>
      </c>
      <c r="I783">
        <v>-6.7428000000000002E-2</v>
      </c>
      <c r="J783">
        <v>-4.4929999999999996E-3</v>
      </c>
      <c r="K783">
        <v>-4.7699999999999999E-4</v>
      </c>
      <c r="L783">
        <v>2.2568299999999999E-2</v>
      </c>
      <c r="M783">
        <v>6.5339999999999999E-3</v>
      </c>
      <c r="N783">
        <v>0.98432980000000003</v>
      </c>
      <c r="O783">
        <v>0</v>
      </c>
      <c r="P783">
        <v>-3.7609999999999998E-2</v>
      </c>
      <c r="Q783">
        <v>-0.23102</v>
      </c>
      <c r="R783">
        <v>-5.0049999999999997E-2</v>
      </c>
      <c r="S783">
        <v>2.8122999999999999E-2</v>
      </c>
      <c r="T783">
        <v>2.8449999999999999E-3</v>
      </c>
      <c r="U783">
        <v>-9.0679999999999997E-2</v>
      </c>
      <c r="V783">
        <v>7.9846E-2</v>
      </c>
      <c r="W783">
        <v>-0.36262</v>
      </c>
      <c r="X783">
        <v>0.45180100000000001</v>
      </c>
    </row>
    <row r="784" spans="1:24" x14ac:dyDescent="0.25">
      <c r="A784" t="s">
        <v>1994</v>
      </c>
      <c r="B784" t="s">
        <v>993</v>
      </c>
      <c r="C784">
        <v>-5.3999999999999999E-2</v>
      </c>
      <c r="D784">
        <v>0.81621500000000002</v>
      </c>
      <c r="E784">
        <v>0</v>
      </c>
      <c r="F784">
        <v>3.2701099999999997E-2</v>
      </c>
      <c r="G784">
        <v>-0.22123799999999999</v>
      </c>
      <c r="H784">
        <v>0.16667370000000001</v>
      </c>
      <c r="I784">
        <v>2.3896000000000001E-2</v>
      </c>
      <c r="J784">
        <v>0.14670810000000001</v>
      </c>
      <c r="K784">
        <v>0.1603646</v>
      </c>
      <c r="L784">
        <v>0.17321110000000001</v>
      </c>
      <c r="M784">
        <v>8.3329600000000004E-2</v>
      </c>
      <c r="N784">
        <v>6.1655799999999997E-2</v>
      </c>
      <c r="O784">
        <v>0</v>
      </c>
      <c r="P784">
        <v>6.4704999999999999E-2</v>
      </c>
      <c r="Q784">
        <v>-1.324E-2</v>
      </c>
      <c r="R784">
        <v>1.9719999999999998E-3</v>
      </c>
      <c r="S784">
        <v>-4.3899999999999998E-3</v>
      </c>
      <c r="T784">
        <v>2.4355000000000002E-2</v>
      </c>
      <c r="U784">
        <v>-1.274E-2</v>
      </c>
      <c r="V784">
        <v>-1.37E-2</v>
      </c>
      <c r="W784">
        <v>-0.16289999999999999</v>
      </c>
      <c r="X784">
        <v>0.200296</v>
      </c>
    </row>
    <row r="785" spans="1:24" x14ac:dyDescent="0.25">
      <c r="A785" t="s">
        <v>876</v>
      </c>
      <c r="B785" t="s">
        <v>877</v>
      </c>
      <c r="C785">
        <v>-0.68600000000000005</v>
      </c>
      <c r="D785">
        <v>9.6500000000000004E-4</v>
      </c>
      <c r="E785">
        <v>0</v>
      </c>
      <c r="F785">
        <v>4.4794899999999999E-2</v>
      </c>
      <c r="G785">
        <v>-6.0442000000000003E-2</v>
      </c>
      <c r="H785">
        <v>-3.0835000000000001E-2</v>
      </c>
      <c r="I785">
        <v>-0.122291</v>
      </c>
      <c r="J785">
        <v>-8.0151E-2</v>
      </c>
      <c r="K785">
        <v>-5.5506E-2</v>
      </c>
      <c r="L785">
        <v>-1.529E-3</v>
      </c>
      <c r="M785">
        <v>-0.27829199999999998</v>
      </c>
      <c r="N785">
        <v>8.9893999999999998E-3</v>
      </c>
      <c r="O785">
        <v>0</v>
      </c>
      <c r="P785">
        <v>1.3427E-2</v>
      </c>
      <c r="Q785">
        <v>-5.7369999999999997E-2</v>
      </c>
      <c r="R785">
        <v>-4.7940000000000003E-2</v>
      </c>
      <c r="S785">
        <v>-1.069E-2</v>
      </c>
      <c r="T785">
        <v>1.5907000000000001E-2</v>
      </c>
      <c r="U785">
        <v>-9.5740000000000006E-2</v>
      </c>
      <c r="V785">
        <v>3.5465000000000003E-2</v>
      </c>
      <c r="W785">
        <v>-3.1260000000000003E-2</v>
      </c>
      <c r="X785">
        <v>0.219665</v>
      </c>
    </row>
    <row r="786" spans="1:24" x14ac:dyDescent="0.25">
      <c r="A786" t="s">
        <v>1995</v>
      </c>
      <c r="B786" t="s">
        <v>1996</v>
      </c>
      <c r="C786">
        <v>-0.376</v>
      </c>
      <c r="D786">
        <v>3.2152E-2</v>
      </c>
      <c r="E786">
        <v>0</v>
      </c>
      <c r="F786">
        <v>0.11237809999999999</v>
      </c>
      <c r="G786">
        <v>-4.2070999999999997E-2</v>
      </c>
      <c r="H786">
        <v>-2.5230000000000001E-3</v>
      </c>
      <c r="I786">
        <v>-6.9213999999999998E-2</v>
      </c>
      <c r="J786">
        <v>-8.9661000000000005E-2</v>
      </c>
      <c r="K786">
        <v>-2.6055999999999999E-2</v>
      </c>
      <c r="L786">
        <v>-1.5259999999999999E-2</v>
      </c>
      <c r="M786">
        <v>-0.34473700000000002</v>
      </c>
      <c r="N786">
        <v>3.48095E-2</v>
      </c>
      <c r="O786">
        <v>0</v>
      </c>
      <c r="P786">
        <v>-7.1379999999999999E-2</v>
      </c>
      <c r="Q786">
        <v>-3.0030000000000001E-2</v>
      </c>
      <c r="R786">
        <v>-8.9730000000000004E-2</v>
      </c>
      <c r="S786">
        <v>-6.2560000000000004E-2</v>
      </c>
      <c r="T786">
        <v>4.4116000000000002E-2</v>
      </c>
      <c r="U786">
        <v>-0.16227</v>
      </c>
      <c r="V786">
        <v>9.2164999999999997E-2</v>
      </c>
      <c r="W786">
        <v>-9.6799999999999994E-3</v>
      </c>
      <c r="X786">
        <v>0.47162799999999999</v>
      </c>
    </row>
    <row r="787" spans="1:24" x14ac:dyDescent="0.25">
      <c r="A787" t="s">
        <v>1997</v>
      </c>
      <c r="B787" t="s">
        <v>1998</v>
      </c>
      <c r="C787">
        <v>-0.56599999999999995</v>
      </c>
      <c r="D787" s="9">
        <v>1.3900000000000001E-5</v>
      </c>
      <c r="E787">
        <v>0</v>
      </c>
      <c r="F787">
        <v>5.5398200000000002E-2</v>
      </c>
      <c r="G787">
        <v>5.5398200000000002E-2</v>
      </c>
      <c r="H787">
        <v>5.1250000000000002E-3</v>
      </c>
      <c r="I787">
        <v>-6.1177000000000002E-2</v>
      </c>
      <c r="J787">
        <v>-4.3431999999999998E-2</v>
      </c>
      <c r="K787">
        <v>-7.5533000000000003E-2</v>
      </c>
      <c r="L787">
        <v>-0.195827</v>
      </c>
      <c r="M787">
        <v>-0.48472900000000002</v>
      </c>
      <c r="N787" s="9">
        <v>9.8599999999999998E-5</v>
      </c>
      <c r="O787">
        <v>0</v>
      </c>
      <c r="P787">
        <v>8.1729999999999997E-3</v>
      </c>
      <c r="Q787">
        <v>9.2050000000000007E-2</v>
      </c>
      <c r="R787">
        <v>-6.565E-2</v>
      </c>
      <c r="S787">
        <v>-4.1369999999999997E-2</v>
      </c>
      <c r="T787">
        <v>4.1262E-2</v>
      </c>
      <c r="U787">
        <v>2.9465000000000002E-2</v>
      </c>
      <c r="V787">
        <v>0.184309</v>
      </c>
      <c r="W787">
        <v>0.22625000000000001</v>
      </c>
      <c r="X787">
        <v>0.100595</v>
      </c>
    </row>
    <row r="788" spans="1:24" x14ac:dyDescent="0.25">
      <c r="A788" t="s">
        <v>551</v>
      </c>
      <c r="B788" t="s">
        <v>552</v>
      </c>
      <c r="C788">
        <v>-0.95399999999999996</v>
      </c>
      <c r="D788">
        <v>2.5316999999999999E-2</v>
      </c>
      <c r="E788">
        <v>0</v>
      </c>
      <c r="F788">
        <v>3.1938599999999998E-2</v>
      </c>
      <c r="G788">
        <v>0.11529150000000001</v>
      </c>
      <c r="H788">
        <v>-5.6075E-2</v>
      </c>
      <c r="I788">
        <v>-0.17795900000000001</v>
      </c>
      <c r="J788">
        <v>-4.3285999999999998E-2</v>
      </c>
      <c r="K788">
        <v>-3.0497E-2</v>
      </c>
      <c r="L788">
        <v>-5.0528000000000003E-2</v>
      </c>
      <c r="M788">
        <v>9.8779000000000006E-2</v>
      </c>
      <c r="N788">
        <v>0.41989729999999997</v>
      </c>
      <c r="O788">
        <v>0</v>
      </c>
      <c r="P788">
        <v>8.3169999999999997E-3</v>
      </c>
      <c r="Q788">
        <v>0.14583599999999999</v>
      </c>
      <c r="R788">
        <v>7.3907E-2</v>
      </c>
      <c r="S788">
        <v>0.22902600000000001</v>
      </c>
      <c r="T788">
        <v>0.23422999999999999</v>
      </c>
      <c r="U788">
        <v>0.35437400000000002</v>
      </c>
      <c r="V788">
        <v>0.19466900000000001</v>
      </c>
      <c r="W788">
        <v>0.38594899999999999</v>
      </c>
      <c r="X788">
        <v>0.217032</v>
      </c>
    </row>
    <row r="789" spans="1:24" x14ac:dyDescent="0.25">
      <c r="A789" t="s">
        <v>1999</v>
      </c>
      <c r="B789" t="s">
        <v>2000</v>
      </c>
      <c r="C789" t="s">
        <v>6</v>
      </c>
      <c r="D789" t="s">
        <v>6</v>
      </c>
      <c r="E789">
        <v>0</v>
      </c>
      <c r="F789">
        <v>-0.54447599999999996</v>
      </c>
      <c r="G789">
        <v>-0.398343</v>
      </c>
      <c r="H789">
        <v>-0.28723900000000002</v>
      </c>
      <c r="I789">
        <v>-0.60312900000000003</v>
      </c>
      <c r="J789">
        <v>-0.43915100000000001</v>
      </c>
      <c r="K789">
        <v>-0.46068300000000001</v>
      </c>
      <c r="L789">
        <v>-0.46304099999999998</v>
      </c>
      <c r="M789">
        <v>-1.0645849999999999</v>
      </c>
      <c r="N789">
        <v>0.3502342</v>
      </c>
      <c r="O789">
        <v>0</v>
      </c>
      <c r="P789">
        <v>-8.7669999999999998E-2</v>
      </c>
      <c r="Q789">
        <v>-0.29631000000000002</v>
      </c>
      <c r="R789">
        <v>-0.25181999999999999</v>
      </c>
      <c r="S789">
        <v>-0.31004999999999999</v>
      </c>
      <c r="T789">
        <v>-7.77E-3</v>
      </c>
      <c r="U789">
        <v>-0.33628999999999998</v>
      </c>
      <c r="V789">
        <v>9.3687999999999994E-2</v>
      </c>
      <c r="W789">
        <v>-4.2750000000000003E-2</v>
      </c>
      <c r="X789">
        <v>0.62197499999999994</v>
      </c>
    </row>
    <row r="790" spans="1:24" x14ac:dyDescent="0.25">
      <c r="A790" t="s">
        <v>445</v>
      </c>
      <c r="B790" t="s">
        <v>369</v>
      </c>
      <c r="C790">
        <v>0.46400000000000002</v>
      </c>
      <c r="D790">
        <v>5.8120000000000003E-3</v>
      </c>
      <c r="E790">
        <v>0</v>
      </c>
      <c r="F790">
        <v>7.3210999999999997E-3</v>
      </c>
      <c r="G790">
        <v>7.9244499999999995E-2</v>
      </c>
      <c r="H790">
        <v>3.08008E-2</v>
      </c>
      <c r="I790">
        <v>0.1143393</v>
      </c>
      <c r="J790">
        <v>0.1055474</v>
      </c>
      <c r="K790">
        <v>0.18329889999999999</v>
      </c>
      <c r="L790">
        <v>0.27472800000000003</v>
      </c>
      <c r="M790">
        <v>1.1152173999999999</v>
      </c>
      <c r="N790" s="9">
        <v>4.4799999999999997E-8</v>
      </c>
      <c r="O790">
        <v>0</v>
      </c>
      <c r="P790">
        <v>-3.2699999999999999E-3</v>
      </c>
      <c r="Q790">
        <v>9.1936000000000004E-2</v>
      </c>
      <c r="R790">
        <v>9.5429999999999994E-3</v>
      </c>
      <c r="S790">
        <v>4.6216E-2</v>
      </c>
      <c r="T790">
        <v>6.0386000000000002E-2</v>
      </c>
      <c r="U790">
        <v>9.7258999999999998E-2</v>
      </c>
      <c r="V790">
        <v>0.142398</v>
      </c>
      <c r="W790">
        <v>-0.10017</v>
      </c>
      <c r="X790">
        <v>0.35763499999999998</v>
      </c>
    </row>
    <row r="791" spans="1:24" x14ac:dyDescent="0.25">
      <c r="A791" t="s">
        <v>2001</v>
      </c>
      <c r="B791" t="s">
        <v>167</v>
      </c>
      <c r="C791">
        <v>0.03</v>
      </c>
      <c r="D791">
        <v>0.89669500000000002</v>
      </c>
      <c r="E791">
        <v>0</v>
      </c>
      <c r="F791">
        <v>-0.15176600000000001</v>
      </c>
      <c r="G791">
        <v>-5.9487999999999999E-2</v>
      </c>
      <c r="H791">
        <v>0.2236697</v>
      </c>
      <c r="I791">
        <v>8.2958000000000004E-2</v>
      </c>
      <c r="J791">
        <v>0.1215049</v>
      </c>
      <c r="K791">
        <v>0.15554879999999999</v>
      </c>
      <c r="L791">
        <v>0.29564610000000002</v>
      </c>
      <c r="M791">
        <v>0.3635429</v>
      </c>
      <c r="N791">
        <v>0.25046410000000002</v>
      </c>
      <c r="O791">
        <v>0</v>
      </c>
      <c r="P791">
        <v>-4.2529999999999998E-2</v>
      </c>
      <c r="Q791">
        <v>-5.2679999999999998E-2</v>
      </c>
      <c r="R791">
        <v>-0.12923999999999999</v>
      </c>
      <c r="S791">
        <v>-5.5649999999999998E-2</v>
      </c>
      <c r="T791">
        <v>-5.5010000000000003E-2</v>
      </c>
      <c r="U791">
        <v>3.4075000000000001E-2</v>
      </c>
      <c r="V791">
        <v>-2.6419999999999999E-2</v>
      </c>
      <c r="W791">
        <v>-0.21937999999999999</v>
      </c>
      <c r="X791">
        <v>0.39292500000000002</v>
      </c>
    </row>
    <row r="792" spans="1:24" x14ac:dyDescent="0.25">
      <c r="A792" t="s">
        <v>342</v>
      </c>
      <c r="B792" t="s">
        <v>62</v>
      </c>
      <c r="C792">
        <v>-1.3120000000000001</v>
      </c>
      <c r="D792" s="9">
        <v>2.6800000000000001E-5</v>
      </c>
      <c r="E792">
        <v>0</v>
      </c>
      <c r="F792">
        <v>0.51989620000000003</v>
      </c>
      <c r="G792">
        <v>0.21391060000000001</v>
      </c>
      <c r="H792">
        <v>-9.7461000000000006E-2</v>
      </c>
      <c r="I792">
        <v>-0.35533199999999998</v>
      </c>
      <c r="J792">
        <v>-0.22934299999999999</v>
      </c>
      <c r="K792">
        <v>-0.37705699999999998</v>
      </c>
      <c r="L792">
        <v>-0.16730200000000001</v>
      </c>
      <c r="M792">
        <v>-0.237428</v>
      </c>
      <c r="N792">
        <v>0.1029957</v>
      </c>
      <c r="O792">
        <v>0</v>
      </c>
      <c r="P792">
        <v>-0.29987999999999998</v>
      </c>
      <c r="Q792">
        <v>-0.76900999999999997</v>
      </c>
      <c r="R792">
        <v>-0.23574000000000001</v>
      </c>
      <c r="S792">
        <v>-0.23341000000000001</v>
      </c>
      <c r="T792">
        <v>-0.12178</v>
      </c>
      <c r="U792">
        <v>-0.25823000000000002</v>
      </c>
      <c r="V792">
        <v>-0.25579000000000002</v>
      </c>
      <c r="W792">
        <v>-0.28325</v>
      </c>
      <c r="X792">
        <v>0.44678200000000001</v>
      </c>
    </row>
    <row r="793" spans="1:24" x14ac:dyDescent="0.25">
      <c r="A793" t="s">
        <v>2002</v>
      </c>
      <c r="B793" t="s">
        <v>2003</v>
      </c>
      <c r="C793">
        <v>-0.33600000000000002</v>
      </c>
      <c r="D793">
        <v>8.3680000000000004E-3</v>
      </c>
      <c r="E793">
        <v>0</v>
      </c>
      <c r="F793">
        <v>4.5583000000000004E-3</v>
      </c>
      <c r="G793">
        <v>3.6069299999999999E-2</v>
      </c>
      <c r="H793">
        <v>-3.0469999999999998E-3</v>
      </c>
      <c r="I793">
        <v>-1.5299E-2</v>
      </c>
      <c r="J793">
        <v>4.4947399999999998E-2</v>
      </c>
      <c r="K793">
        <v>0.1112568</v>
      </c>
      <c r="L793">
        <v>0.1391627</v>
      </c>
      <c r="M793">
        <v>0.2249989</v>
      </c>
      <c r="N793">
        <v>2.3416000000000001E-3</v>
      </c>
      <c r="O793">
        <v>0</v>
      </c>
      <c r="P793">
        <v>-5.1159999999999997E-2</v>
      </c>
      <c r="Q793">
        <v>3.4764999999999997E-2</v>
      </c>
      <c r="R793">
        <v>-3.2190000000000003E-2</v>
      </c>
      <c r="S793">
        <v>-1.516E-2</v>
      </c>
      <c r="T793">
        <v>1.8315000000000001E-2</v>
      </c>
      <c r="U793">
        <v>-2.5360000000000001E-2</v>
      </c>
      <c r="V793">
        <v>0.111217</v>
      </c>
      <c r="W793">
        <v>6.3911999999999997E-2</v>
      </c>
      <c r="X793">
        <v>0.20619599999999999</v>
      </c>
    </row>
    <row r="794" spans="1:24" x14ac:dyDescent="0.25">
      <c r="A794" t="s">
        <v>2004</v>
      </c>
      <c r="B794" t="s">
        <v>122</v>
      </c>
      <c r="C794">
        <v>-0.35799999999999998</v>
      </c>
      <c r="D794">
        <v>3.7690000000000002E-3</v>
      </c>
      <c r="E794">
        <v>0</v>
      </c>
      <c r="F794">
        <v>7.7129799999999998E-2</v>
      </c>
      <c r="G794">
        <v>5.3365599999999999E-2</v>
      </c>
      <c r="H794">
        <v>-4.8590000000000001E-2</v>
      </c>
      <c r="I794">
        <v>-8.3524000000000001E-2</v>
      </c>
      <c r="J794">
        <v>-0.103939</v>
      </c>
      <c r="K794">
        <v>-0.139238</v>
      </c>
      <c r="L794">
        <v>-3.6706000000000003E-2</v>
      </c>
      <c r="M794">
        <v>-2.247E-2</v>
      </c>
      <c r="N794">
        <v>0.1018072</v>
      </c>
      <c r="O794">
        <v>0</v>
      </c>
      <c r="P794">
        <v>1.8974999999999999E-2</v>
      </c>
      <c r="Q794">
        <v>0.111147</v>
      </c>
      <c r="R794">
        <v>-0.10685</v>
      </c>
      <c r="S794">
        <v>-0.15981999999999999</v>
      </c>
      <c r="T794">
        <v>1.0026E-2</v>
      </c>
      <c r="U794">
        <v>-0.15032000000000001</v>
      </c>
      <c r="V794">
        <v>3.7864000000000002E-2</v>
      </c>
      <c r="W794">
        <v>-5.6480000000000002E-2</v>
      </c>
      <c r="X794">
        <v>0.56127199999999999</v>
      </c>
    </row>
    <row r="795" spans="1:24" x14ac:dyDescent="0.25">
      <c r="A795" t="s">
        <v>2005</v>
      </c>
      <c r="C795" t="s">
        <v>6</v>
      </c>
      <c r="D795" t="s">
        <v>6</v>
      </c>
      <c r="E795">
        <v>0</v>
      </c>
      <c r="F795">
        <v>8.3845100000000006E-2</v>
      </c>
      <c r="G795">
        <v>-0.22219700000000001</v>
      </c>
      <c r="H795">
        <v>5.7882299999999998E-2</v>
      </c>
      <c r="I795">
        <v>-0.21954000000000001</v>
      </c>
      <c r="J795">
        <v>1.7387300000000001E-2</v>
      </c>
      <c r="K795">
        <v>8.31789E-2</v>
      </c>
      <c r="L795">
        <v>-0.17059199999999999</v>
      </c>
      <c r="M795">
        <v>1.6041E-2</v>
      </c>
      <c r="N795">
        <v>0.9035744</v>
      </c>
      <c r="O795">
        <v>0</v>
      </c>
      <c r="P795">
        <v>2.4707E-2</v>
      </c>
      <c r="Q795">
        <v>2.5111089999999998</v>
      </c>
      <c r="R795">
        <v>-0.28904000000000002</v>
      </c>
      <c r="S795">
        <v>7.8896999999999995E-2</v>
      </c>
      <c r="T795">
        <v>0.124164</v>
      </c>
      <c r="U795">
        <v>-0.59275999999999995</v>
      </c>
      <c r="V795">
        <v>2.9597999999999999E-2</v>
      </c>
      <c r="W795">
        <v>-0.15217</v>
      </c>
      <c r="X795">
        <v>0.148149</v>
      </c>
    </row>
    <row r="796" spans="1:24" x14ac:dyDescent="0.25">
      <c r="A796" t="s">
        <v>2006</v>
      </c>
      <c r="B796" t="s">
        <v>60</v>
      </c>
      <c r="C796">
        <v>0.11600000000000001</v>
      </c>
      <c r="D796">
        <v>0.21429999999999999</v>
      </c>
      <c r="E796">
        <v>0</v>
      </c>
      <c r="F796">
        <v>8.5556900000000005E-2</v>
      </c>
      <c r="G796">
        <v>2.5002799999999999E-2</v>
      </c>
      <c r="H796">
        <v>9.7684999999999994E-3</v>
      </c>
      <c r="I796">
        <v>3.13096E-2</v>
      </c>
      <c r="J796">
        <v>7.0261000000000004E-3</v>
      </c>
      <c r="K796">
        <v>0.1220335</v>
      </c>
      <c r="L796">
        <v>0.15810360000000001</v>
      </c>
      <c r="M796">
        <v>0.15221689999999999</v>
      </c>
      <c r="N796">
        <v>0.14233029999999999</v>
      </c>
      <c r="O796">
        <v>0</v>
      </c>
      <c r="P796">
        <v>0.104978</v>
      </c>
      <c r="Q796">
        <v>4.6366999999999998E-2</v>
      </c>
      <c r="R796">
        <v>0.20589099999999999</v>
      </c>
      <c r="S796">
        <v>0.106906</v>
      </c>
      <c r="T796">
        <v>0.11126800000000001</v>
      </c>
      <c r="U796">
        <v>4.1500000000000002E-2</v>
      </c>
      <c r="V796">
        <v>0.12048</v>
      </c>
      <c r="W796">
        <v>-1.447E-2</v>
      </c>
      <c r="X796">
        <v>0.33284000000000002</v>
      </c>
    </row>
    <row r="797" spans="1:24" x14ac:dyDescent="0.25">
      <c r="A797" t="s">
        <v>2007</v>
      </c>
      <c r="B797" t="s">
        <v>2008</v>
      </c>
      <c r="C797">
        <v>-0.26400000000000001</v>
      </c>
      <c r="D797">
        <v>5.9309999999999996E-3</v>
      </c>
      <c r="E797">
        <v>0</v>
      </c>
      <c r="F797">
        <v>7.0064899999999999E-2</v>
      </c>
      <c r="G797">
        <v>-1.15E-4</v>
      </c>
      <c r="H797">
        <v>-4.5102000000000003E-2</v>
      </c>
      <c r="I797">
        <v>-0.118501</v>
      </c>
      <c r="J797">
        <v>-0.117129</v>
      </c>
      <c r="K797">
        <v>-0.120645</v>
      </c>
      <c r="L797">
        <v>-0.148451</v>
      </c>
      <c r="M797">
        <v>-0.39834000000000003</v>
      </c>
      <c r="N797">
        <v>7.5109999999999999E-4</v>
      </c>
      <c r="O797">
        <v>0</v>
      </c>
      <c r="P797">
        <v>-0.1429</v>
      </c>
      <c r="Q797">
        <v>-4.8779999999999997E-2</v>
      </c>
      <c r="R797">
        <v>-0.10187</v>
      </c>
      <c r="S797">
        <v>-6.1929999999999999E-2</v>
      </c>
      <c r="T797">
        <v>-9.919E-2</v>
      </c>
      <c r="U797">
        <v>-9.5869999999999997E-2</v>
      </c>
      <c r="V797">
        <v>-2.5700000000000001E-2</v>
      </c>
      <c r="W797">
        <v>-3.1449999999999999E-2</v>
      </c>
      <c r="X797">
        <v>0.84335099999999996</v>
      </c>
    </row>
    <row r="798" spans="1:24" x14ac:dyDescent="0.25">
      <c r="A798" t="s">
        <v>2009</v>
      </c>
      <c r="B798" t="s">
        <v>2010</v>
      </c>
      <c r="C798">
        <v>-0.31</v>
      </c>
      <c r="D798">
        <v>7.4600000000000003E-4</v>
      </c>
      <c r="E798">
        <v>0</v>
      </c>
      <c r="F798">
        <v>9.1580499999999995E-2</v>
      </c>
      <c r="G798">
        <v>6.4312400000000006E-2</v>
      </c>
      <c r="H798">
        <v>2.7514400000000001E-2</v>
      </c>
      <c r="I798">
        <v>-6.7682999999999993E-2</v>
      </c>
      <c r="J798">
        <v>1.4016799999999999E-2</v>
      </c>
      <c r="K798">
        <v>3.2241100000000002E-2</v>
      </c>
      <c r="L798">
        <v>4.0912499999999997E-2</v>
      </c>
      <c r="M798">
        <v>-3.0610999999999999E-2</v>
      </c>
      <c r="N798">
        <v>0.44057030000000003</v>
      </c>
      <c r="O798">
        <v>0</v>
      </c>
      <c r="P798">
        <v>-0.10473</v>
      </c>
      <c r="Q798">
        <v>-3.2289999999999999E-2</v>
      </c>
      <c r="R798">
        <v>-9.6549999999999997E-2</v>
      </c>
      <c r="S798">
        <v>-2.1090000000000001E-2</v>
      </c>
      <c r="T798">
        <v>-2.971E-2</v>
      </c>
      <c r="U798">
        <v>-3.8960000000000002E-2</v>
      </c>
      <c r="V798">
        <v>1.4485E-2</v>
      </c>
      <c r="W798">
        <v>2.6224000000000001E-2</v>
      </c>
      <c r="X798">
        <v>0.78153700000000004</v>
      </c>
    </row>
    <row r="799" spans="1:24" x14ac:dyDescent="0.25">
      <c r="A799" t="s">
        <v>2011</v>
      </c>
      <c r="B799" t="s">
        <v>2012</v>
      </c>
      <c r="C799">
        <v>-4.8000000000000001E-2</v>
      </c>
      <c r="D799">
        <v>0.66119799999999995</v>
      </c>
      <c r="E799">
        <v>0</v>
      </c>
      <c r="F799">
        <v>0.23511299999999999</v>
      </c>
      <c r="G799">
        <v>0.28624040000000001</v>
      </c>
      <c r="H799">
        <v>-0.20864099999999999</v>
      </c>
      <c r="I799">
        <v>9.9416199999999996E-2</v>
      </c>
      <c r="J799">
        <v>-8.7959999999999997E-2</v>
      </c>
      <c r="K799">
        <v>2.1051E-2</v>
      </c>
      <c r="L799">
        <v>-0.21835499999999999</v>
      </c>
      <c r="M799">
        <v>8.4909399999999996E-2</v>
      </c>
      <c r="N799">
        <v>4.0887100000000003E-2</v>
      </c>
      <c r="O799">
        <v>0</v>
      </c>
      <c r="P799">
        <v>0.18229000000000001</v>
      </c>
      <c r="Q799">
        <v>0.133406</v>
      </c>
      <c r="R799">
        <v>0.36615900000000001</v>
      </c>
      <c r="S799">
        <v>0.16819100000000001</v>
      </c>
      <c r="T799">
        <v>0.25486399999999998</v>
      </c>
      <c r="U799">
        <v>0.29041400000000001</v>
      </c>
      <c r="V799">
        <v>0.238874</v>
      </c>
      <c r="W799">
        <v>0.22215799999999999</v>
      </c>
      <c r="X799">
        <v>0.73983399999999999</v>
      </c>
    </row>
    <row r="800" spans="1:24" x14ac:dyDescent="0.25">
      <c r="A800" t="s">
        <v>712</v>
      </c>
      <c r="B800" t="s">
        <v>8</v>
      </c>
      <c r="C800" t="s">
        <v>6</v>
      </c>
      <c r="D800" t="s">
        <v>6</v>
      </c>
      <c r="E800">
        <v>0</v>
      </c>
      <c r="F800">
        <v>2.2785199999999999E-2</v>
      </c>
      <c r="G800">
        <v>-2.4094000000000001E-2</v>
      </c>
      <c r="H800">
        <v>0.20601449999999999</v>
      </c>
      <c r="I800">
        <v>0.36834860000000003</v>
      </c>
      <c r="J800">
        <v>0.43451089999999998</v>
      </c>
      <c r="K800">
        <v>0.55331710000000001</v>
      </c>
      <c r="L800">
        <v>0.60795469999999996</v>
      </c>
      <c r="M800">
        <v>0.81667690000000004</v>
      </c>
      <c r="N800">
        <v>2.6086000000000002E-2</v>
      </c>
      <c r="O800">
        <v>0</v>
      </c>
      <c r="P800">
        <v>6.5529999999999998E-3</v>
      </c>
      <c r="Q800">
        <v>0.14163500000000001</v>
      </c>
      <c r="R800">
        <v>0.167569</v>
      </c>
      <c r="S800">
        <v>-0.17388999999999999</v>
      </c>
      <c r="T800">
        <v>-4.4990000000000002E-2</v>
      </c>
      <c r="U800">
        <v>-0.31002000000000002</v>
      </c>
      <c r="V800">
        <v>-0.12973000000000001</v>
      </c>
      <c r="W800">
        <v>-0.42920000000000003</v>
      </c>
      <c r="X800">
        <v>7.1915000000000007E-2</v>
      </c>
    </row>
    <row r="801" spans="1:24" x14ac:dyDescent="0.25">
      <c r="A801" t="s">
        <v>813</v>
      </c>
      <c r="B801" t="s">
        <v>814</v>
      </c>
      <c r="C801">
        <v>0.73399999999999999</v>
      </c>
      <c r="D801">
        <v>7.8399999999999997E-4</v>
      </c>
      <c r="E801">
        <v>0</v>
      </c>
      <c r="F801">
        <v>9.7828700000000005E-2</v>
      </c>
      <c r="G801">
        <v>0.27219339999999997</v>
      </c>
      <c r="H801">
        <v>0.23103399999999999</v>
      </c>
      <c r="I801">
        <v>-4.2161999999999998E-2</v>
      </c>
      <c r="J801">
        <v>-0.25517400000000001</v>
      </c>
      <c r="K801">
        <v>-0.41264200000000001</v>
      </c>
      <c r="L801">
        <v>-0.68327000000000004</v>
      </c>
      <c r="M801">
        <v>0.20735509999999999</v>
      </c>
      <c r="N801" s="9">
        <v>2.1500000000000001E-5</v>
      </c>
      <c r="O801">
        <v>0</v>
      </c>
      <c r="P801">
        <v>0.12402000000000001</v>
      </c>
      <c r="Q801">
        <v>0.10939500000000001</v>
      </c>
      <c r="R801">
        <v>-0.19116</v>
      </c>
      <c r="S801">
        <v>-0.10586</v>
      </c>
      <c r="T801">
        <v>3.8628000000000003E-2</v>
      </c>
      <c r="U801">
        <v>8.0629000000000006E-2</v>
      </c>
      <c r="V801">
        <v>0.26114300000000001</v>
      </c>
      <c r="W801">
        <v>0.34815099999999999</v>
      </c>
      <c r="X801">
        <v>0.18576400000000001</v>
      </c>
    </row>
    <row r="802" spans="1:24" x14ac:dyDescent="0.25">
      <c r="A802" t="s">
        <v>2013</v>
      </c>
      <c r="B802" t="s">
        <v>765</v>
      </c>
      <c r="C802">
        <v>0.158</v>
      </c>
      <c r="D802">
        <v>0.38403900000000002</v>
      </c>
      <c r="E802">
        <v>0</v>
      </c>
      <c r="F802">
        <v>-6.1779000000000001E-2</v>
      </c>
      <c r="G802">
        <v>-0.28840700000000002</v>
      </c>
      <c r="H802">
        <v>0.20440420000000001</v>
      </c>
      <c r="I802">
        <v>0.14437920000000001</v>
      </c>
      <c r="J802">
        <v>0.25680619999999998</v>
      </c>
      <c r="K802">
        <v>0.26777089999999998</v>
      </c>
      <c r="L802">
        <v>0.32669809999999999</v>
      </c>
      <c r="M802">
        <v>0.24929970000000001</v>
      </c>
      <c r="N802">
        <v>0.24632609999999999</v>
      </c>
      <c r="O802">
        <v>0</v>
      </c>
      <c r="P802">
        <v>-6.8129999999999996E-2</v>
      </c>
      <c r="Q802">
        <v>-9.7720000000000001E-2</v>
      </c>
      <c r="R802">
        <v>5.3242999999999999E-2</v>
      </c>
      <c r="S802">
        <v>4.4563999999999999E-2</v>
      </c>
      <c r="T802">
        <v>-1.0999999999999999E-2</v>
      </c>
      <c r="U802">
        <v>-7.1500000000000001E-3</v>
      </c>
      <c r="V802">
        <v>-0.14080999999999999</v>
      </c>
      <c r="W802">
        <v>-0.33606000000000003</v>
      </c>
      <c r="X802">
        <v>0.111523</v>
      </c>
    </row>
    <row r="803" spans="1:24" x14ac:dyDescent="0.25">
      <c r="A803" t="s">
        <v>611</v>
      </c>
      <c r="B803" t="s">
        <v>8</v>
      </c>
      <c r="C803">
        <v>0.44600000000000001</v>
      </c>
      <c r="D803">
        <v>3.7599999999999998E-4</v>
      </c>
      <c r="E803">
        <v>0</v>
      </c>
      <c r="F803">
        <v>0.1812666</v>
      </c>
      <c r="G803">
        <v>0.44060650000000001</v>
      </c>
      <c r="H803">
        <v>-0.37986599999999998</v>
      </c>
      <c r="I803">
        <v>0.1133871</v>
      </c>
      <c r="J803">
        <v>0.1814683</v>
      </c>
      <c r="K803">
        <v>0.40500779999999997</v>
      </c>
      <c r="L803">
        <v>0.4610127</v>
      </c>
      <c r="M803">
        <v>0.89517239999999998</v>
      </c>
      <c r="N803">
        <v>5.2979999999999998E-4</v>
      </c>
      <c r="O803">
        <v>0</v>
      </c>
      <c r="P803">
        <v>0.30505399999999999</v>
      </c>
      <c r="Q803">
        <v>0.39710200000000001</v>
      </c>
      <c r="R803">
        <v>0.48861900000000003</v>
      </c>
      <c r="S803">
        <v>0.22478699999999999</v>
      </c>
      <c r="T803">
        <v>0.36381200000000002</v>
      </c>
      <c r="U803">
        <v>0.37139699999999998</v>
      </c>
      <c r="V803">
        <v>0.61082499999999995</v>
      </c>
      <c r="W803">
        <v>0.412939</v>
      </c>
      <c r="X803">
        <v>0.55450699999999997</v>
      </c>
    </row>
    <row r="804" spans="1:24" x14ac:dyDescent="0.25">
      <c r="A804" t="s">
        <v>2014</v>
      </c>
      <c r="B804" t="s">
        <v>820</v>
      </c>
      <c r="C804" t="s">
        <v>6</v>
      </c>
      <c r="D804" t="s">
        <v>6</v>
      </c>
      <c r="E804">
        <v>0</v>
      </c>
      <c r="F804">
        <v>0.36042659999999999</v>
      </c>
      <c r="G804">
        <v>4.6614999999999997E-2</v>
      </c>
      <c r="H804">
        <v>-0.34995900000000002</v>
      </c>
      <c r="I804">
        <v>-0.56433999999999995</v>
      </c>
      <c r="J804">
        <v>-0.45745200000000003</v>
      </c>
      <c r="K804">
        <v>-0.53077700000000005</v>
      </c>
      <c r="L804">
        <v>-0.28170600000000001</v>
      </c>
      <c r="M804">
        <v>-0.25472699999999998</v>
      </c>
      <c r="N804">
        <v>0.45977099999999999</v>
      </c>
      <c r="O804">
        <v>0</v>
      </c>
      <c r="P804">
        <v>7.0473999999999995E-2</v>
      </c>
      <c r="Q804">
        <v>-0.12164999999999999</v>
      </c>
      <c r="R804">
        <v>0.212309</v>
      </c>
      <c r="S804">
        <v>2.0905E-2</v>
      </c>
      <c r="T804">
        <v>3.6096999999999997E-2</v>
      </c>
      <c r="U804">
        <v>0.16808899999999999</v>
      </c>
      <c r="V804">
        <v>0.100519</v>
      </c>
      <c r="W804">
        <v>0.349443</v>
      </c>
      <c r="X804">
        <v>0.72731000000000001</v>
      </c>
    </row>
    <row r="805" spans="1:24" x14ac:dyDescent="0.25">
      <c r="A805" t="s">
        <v>2015</v>
      </c>
      <c r="B805" t="s">
        <v>2016</v>
      </c>
      <c r="C805">
        <v>0.26400099999999999</v>
      </c>
      <c r="D805">
        <v>1.4831E-2</v>
      </c>
      <c r="E805">
        <v>0</v>
      </c>
      <c r="F805">
        <v>5.35437E-2</v>
      </c>
      <c r="G805">
        <v>-2.6074E-2</v>
      </c>
      <c r="H805">
        <v>6.3193799999999994E-2</v>
      </c>
      <c r="I805">
        <v>3.6382299999999999E-2</v>
      </c>
      <c r="J805">
        <v>0.1657187</v>
      </c>
      <c r="K805">
        <v>0.18773200000000001</v>
      </c>
      <c r="L805">
        <v>0.1528641</v>
      </c>
      <c r="M805">
        <v>0.29068070000000001</v>
      </c>
      <c r="N805">
        <v>0.26453260000000001</v>
      </c>
      <c r="O805">
        <v>0</v>
      </c>
      <c r="P805">
        <v>-8.1809999999999994E-2</v>
      </c>
      <c r="Q805">
        <v>4.4580000000000002E-2</v>
      </c>
      <c r="R805">
        <v>7.5101000000000001E-2</v>
      </c>
      <c r="S805">
        <v>-5.5300000000000002E-2</v>
      </c>
      <c r="T805">
        <v>-2.5930000000000002E-2</v>
      </c>
      <c r="U805">
        <v>-9.8750000000000004E-2</v>
      </c>
      <c r="V805">
        <v>-2.8600000000000001E-3</v>
      </c>
      <c r="W805">
        <v>-0.10006</v>
      </c>
      <c r="X805">
        <v>0.56230599999999997</v>
      </c>
    </row>
    <row r="806" spans="1:24" x14ac:dyDescent="0.25">
      <c r="A806" t="s">
        <v>163</v>
      </c>
      <c r="B806" t="s">
        <v>164</v>
      </c>
      <c r="C806">
        <v>0.67</v>
      </c>
      <c r="D806">
        <v>1.1900000000000001E-4</v>
      </c>
      <c r="E806">
        <v>0</v>
      </c>
      <c r="F806">
        <v>0.12270929999999999</v>
      </c>
      <c r="G806">
        <v>0.43954559999999998</v>
      </c>
      <c r="H806">
        <v>-0.171066</v>
      </c>
      <c r="I806">
        <v>0.22218769999999999</v>
      </c>
      <c r="J806">
        <v>0.61872629999999995</v>
      </c>
      <c r="K806">
        <v>1.1029019</v>
      </c>
      <c r="L806">
        <v>1.4315485999999999</v>
      </c>
      <c r="M806">
        <v>2.1038545000000002</v>
      </c>
      <c r="N806" s="9">
        <v>2.3800000000000001E-8</v>
      </c>
      <c r="O806">
        <v>0</v>
      </c>
      <c r="P806">
        <v>0.29166500000000001</v>
      </c>
      <c r="Q806">
        <v>0.30074800000000002</v>
      </c>
      <c r="R806">
        <v>0.30712499999999998</v>
      </c>
      <c r="S806">
        <v>7.8316999999999998E-2</v>
      </c>
      <c r="T806">
        <v>0.32564599999999999</v>
      </c>
      <c r="U806">
        <v>0.40825899999999998</v>
      </c>
      <c r="V806">
        <v>0.71035700000000002</v>
      </c>
      <c r="W806">
        <v>0.369975</v>
      </c>
      <c r="X806">
        <v>0.38769300000000001</v>
      </c>
    </row>
    <row r="807" spans="1:24" x14ac:dyDescent="0.25">
      <c r="A807" t="s">
        <v>619</v>
      </c>
      <c r="B807" t="s">
        <v>620</v>
      </c>
      <c r="C807">
        <v>-0.17199999999999999</v>
      </c>
      <c r="D807">
        <v>9.5010000000000008E-3</v>
      </c>
      <c r="E807">
        <v>0</v>
      </c>
      <c r="F807">
        <v>6.3121099999999999E-2</v>
      </c>
      <c r="G807">
        <v>5.3121300000000003E-2</v>
      </c>
      <c r="H807">
        <v>2.70637E-2</v>
      </c>
      <c r="I807">
        <v>-0.17253599999999999</v>
      </c>
      <c r="J807">
        <v>-0.40866599999999997</v>
      </c>
      <c r="K807">
        <v>-0.64879399999999998</v>
      </c>
      <c r="L807">
        <v>-0.88910199999999995</v>
      </c>
      <c r="M807">
        <v>-0.80768899999999999</v>
      </c>
      <c r="N807" s="9">
        <v>2.0600000000000002E-6</v>
      </c>
      <c r="O807">
        <v>0</v>
      </c>
      <c r="P807">
        <v>-7.8179999999999999E-2</v>
      </c>
      <c r="Q807">
        <v>-6.275E-2</v>
      </c>
      <c r="R807">
        <v>-0.16023999999999999</v>
      </c>
      <c r="S807">
        <v>-0.14871000000000001</v>
      </c>
      <c r="T807">
        <v>-0.26863999999999999</v>
      </c>
      <c r="U807">
        <v>-0.18135999999999999</v>
      </c>
      <c r="V807">
        <v>-7.1859999999999993E-2</v>
      </c>
      <c r="W807">
        <v>-9.8390000000000005E-2</v>
      </c>
      <c r="X807">
        <v>0.189245</v>
      </c>
    </row>
    <row r="808" spans="1:24" x14ac:dyDescent="0.25">
      <c r="A808" t="s">
        <v>2017</v>
      </c>
      <c r="B808" t="s">
        <v>2018</v>
      </c>
      <c r="C808">
        <v>-0.50600000000000001</v>
      </c>
      <c r="D808" s="9">
        <v>2.6800000000000001E-5</v>
      </c>
      <c r="E808">
        <v>0</v>
      </c>
      <c r="F808">
        <v>-3.6895999999999998E-2</v>
      </c>
      <c r="G808">
        <v>-7.3162000000000005E-2</v>
      </c>
      <c r="H808">
        <v>-2.7841000000000001E-2</v>
      </c>
      <c r="I808">
        <v>-0.110637</v>
      </c>
      <c r="J808">
        <v>-1.4492E-2</v>
      </c>
      <c r="K808">
        <v>-4.8099000000000003E-2</v>
      </c>
      <c r="L808">
        <v>-6.3349000000000003E-2</v>
      </c>
      <c r="M808">
        <v>-0.35338399999999998</v>
      </c>
      <c r="N808">
        <v>4.1859999999999998E-4</v>
      </c>
      <c r="O808">
        <v>0</v>
      </c>
      <c r="P808">
        <v>-0.11779000000000001</v>
      </c>
      <c r="Q808">
        <v>-4.734E-2</v>
      </c>
      <c r="R808">
        <v>-7.5499999999999998E-2</v>
      </c>
      <c r="S808">
        <v>-7.0830000000000004E-2</v>
      </c>
      <c r="T808">
        <v>-4.7719999999999999E-2</v>
      </c>
      <c r="U808">
        <v>-9.7479999999999997E-2</v>
      </c>
      <c r="V808">
        <v>-0.11579</v>
      </c>
      <c r="W808">
        <v>2.2373000000000001E-2</v>
      </c>
      <c r="X808">
        <v>0.58381799999999995</v>
      </c>
    </row>
    <row r="809" spans="1:24" x14ac:dyDescent="0.25">
      <c r="A809" t="s">
        <v>2019</v>
      </c>
      <c r="C809" t="s">
        <v>6</v>
      </c>
      <c r="D809" t="s">
        <v>6</v>
      </c>
      <c r="E809">
        <v>0</v>
      </c>
      <c r="F809">
        <v>-0.26128499999999999</v>
      </c>
      <c r="G809">
        <v>-0.58331900000000003</v>
      </c>
      <c r="H809">
        <v>0.36605700000000002</v>
      </c>
      <c r="I809">
        <v>0.26481690000000002</v>
      </c>
      <c r="J809">
        <v>0.29245080000000001</v>
      </c>
      <c r="K809">
        <v>0.33289489999999999</v>
      </c>
      <c r="L809">
        <v>0.26155450000000002</v>
      </c>
      <c r="M809">
        <v>0.39604610000000001</v>
      </c>
      <c r="N809">
        <v>0.92513809999999996</v>
      </c>
      <c r="O809">
        <v>0</v>
      </c>
      <c r="P809">
        <v>0.21326999999999999</v>
      </c>
      <c r="Q809">
        <v>0.25421100000000002</v>
      </c>
      <c r="R809">
        <v>-0.10795</v>
      </c>
      <c r="S809">
        <v>7.1218000000000004E-2</v>
      </c>
      <c r="T809">
        <v>0.166517</v>
      </c>
      <c r="U809">
        <v>0.105834</v>
      </c>
      <c r="V809">
        <v>-0.10836</v>
      </c>
      <c r="W809">
        <v>-0.13533000000000001</v>
      </c>
      <c r="X809">
        <v>0.79385799999999995</v>
      </c>
    </row>
    <row r="810" spans="1:24" x14ac:dyDescent="0.25">
      <c r="A810" t="s">
        <v>308</v>
      </c>
      <c r="B810" t="s">
        <v>309</v>
      </c>
      <c r="C810">
        <v>-0.38400000000000001</v>
      </c>
      <c r="D810">
        <v>3.9004999999999998E-2</v>
      </c>
      <c r="E810">
        <v>0</v>
      </c>
      <c r="F810">
        <v>4.0048999999999996E-3</v>
      </c>
      <c r="G810">
        <v>4.41456E-2</v>
      </c>
      <c r="H810">
        <v>-9.6170000000000005E-3</v>
      </c>
      <c r="I810">
        <v>-0.13699500000000001</v>
      </c>
      <c r="J810">
        <v>-0.33086300000000002</v>
      </c>
      <c r="K810">
        <v>-0.492427</v>
      </c>
      <c r="L810">
        <v>-0.77058000000000004</v>
      </c>
      <c r="M810">
        <v>-1.3909119999999999</v>
      </c>
      <c r="N810" s="9">
        <v>1.9299999999999999E-7</v>
      </c>
      <c r="O810">
        <v>0</v>
      </c>
      <c r="P810">
        <v>-8.9080000000000006E-2</v>
      </c>
      <c r="Q810">
        <v>4.3983000000000001E-2</v>
      </c>
      <c r="R810">
        <v>-9.2749999999999999E-2</v>
      </c>
      <c r="S810">
        <v>-1.7739999999999999E-2</v>
      </c>
      <c r="T810">
        <v>1.0168E-2</v>
      </c>
      <c r="U810">
        <v>7.1381E-2</v>
      </c>
      <c r="V810">
        <v>0.22001399999999999</v>
      </c>
      <c r="W810">
        <v>0.191777</v>
      </c>
      <c r="X810">
        <v>0.115064</v>
      </c>
    </row>
    <row r="811" spans="1:24" x14ac:dyDescent="0.25">
      <c r="A811" t="s">
        <v>2020</v>
      </c>
      <c r="B811" t="s">
        <v>2021</v>
      </c>
      <c r="C811">
        <v>-0.19800000000000001</v>
      </c>
      <c r="D811">
        <v>0.17318800000000001</v>
      </c>
      <c r="E811">
        <v>0</v>
      </c>
      <c r="F811">
        <v>8.7817400000000004E-2</v>
      </c>
      <c r="G811">
        <v>1.08948E-2</v>
      </c>
      <c r="H811">
        <v>-4.9449999999999997E-3</v>
      </c>
      <c r="I811">
        <v>-3.679E-3</v>
      </c>
      <c r="J811">
        <v>4.47368E-2</v>
      </c>
      <c r="K811">
        <v>7.9053600000000002E-2</v>
      </c>
      <c r="L811">
        <v>0.1110058</v>
      </c>
      <c r="M811">
        <v>1.2745299999999999E-2</v>
      </c>
      <c r="N811">
        <v>0.3696506</v>
      </c>
      <c r="O811">
        <v>0</v>
      </c>
      <c r="P811">
        <v>2.0865999999999999E-2</v>
      </c>
      <c r="Q811">
        <v>-7.9000000000000008E-3</v>
      </c>
      <c r="R811">
        <v>7.3732000000000006E-2</v>
      </c>
      <c r="S811">
        <v>0.105391</v>
      </c>
      <c r="T811">
        <v>7.6448000000000002E-2</v>
      </c>
      <c r="U811">
        <v>0.15515499999999999</v>
      </c>
      <c r="V811">
        <v>0.15828999999999999</v>
      </c>
      <c r="W811">
        <v>0.21768799999999999</v>
      </c>
      <c r="X811">
        <v>0.58381799999999995</v>
      </c>
    </row>
    <row r="812" spans="1:24" x14ac:dyDescent="0.25">
      <c r="A812" t="s">
        <v>2022</v>
      </c>
      <c r="B812" t="s">
        <v>2023</v>
      </c>
      <c r="C812">
        <v>0.32199899999999998</v>
      </c>
      <c r="D812">
        <v>7.0999000000000007E-2</v>
      </c>
      <c r="E812">
        <v>0</v>
      </c>
      <c r="F812">
        <v>0.1606225</v>
      </c>
      <c r="G812">
        <v>0.29916500000000001</v>
      </c>
      <c r="H812">
        <v>3.3128299999999999E-2</v>
      </c>
      <c r="I812">
        <v>4.3793400000000003E-2</v>
      </c>
      <c r="J812">
        <v>2.2383900000000002E-2</v>
      </c>
      <c r="K812">
        <v>5.00624E-2</v>
      </c>
      <c r="L812">
        <v>0.1048864</v>
      </c>
      <c r="M812">
        <v>4.2021299999999998E-2</v>
      </c>
      <c r="N812">
        <v>0.91304689999999999</v>
      </c>
      <c r="O812">
        <v>0</v>
      </c>
      <c r="P812">
        <v>0.134963</v>
      </c>
      <c r="Q812">
        <v>0.107519</v>
      </c>
      <c r="R812">
        <v>-1.14E-3</v>
      </c>
      <c r="S812">
        <v>1.3781E-2</v>
      </c>
      <c r="T812">
        <v>6.1620000000000001E-2</v>
      </c>
      <c r="U812">
        <v>2.3304999999999999E-2</v>
      </c>
      <c r="V812">
        <v>0.11569500000000001</v>
      </c>
      <c r="W812">
        <v>-5.2200000000000003E-2</v>
      </c>
      <c r="X812">
        <v>0.36264099999999999</v>
      </c>
    </row>
    <row r="813" spans="1:24" x14ac:dyDescent="0.25">
      <c r="A813" t="s">
        <v>801</v>
      </c>
      <c r="B813" t="s">
        <v>802</v>
      </c>
      <c r="C813">
        <v>-5.6000000000000001E-2</v>
      </c>
      <c r="D813">
        <v>0.42298599999999997</v>
      </c>
      <c r="E813">
        <v>0</v>
      </c>
      <c r="F813">
        <v>5.70733E-2</v>
      </c>
      <c r="G813">
        <v>-4.0356999999999997E-2</v>
      </c>
      <c r="H813">
        <v>0.11842759999999999</v>
      </c>
      <c r="I813">
        <v>-0.20235700000000001</v>
      </c>
      <c r="J813">
        <v>-0.40207199999999998</v>
      </c>
      <c r="K813">
        <v>-0.57003499999999996</v>
      </c>
      <c r="L813">
        <v>-0.744834</v>
      </c>
      <c r="M813">
        <v>-0.49018800000000001</v>
      </c>
      <c r="N813" s="9">
        <v>7.6699999999999994E-6</v>
      </c>
      <c r="O813">
        <v>0</v>
      </c>
      <c r="P813">
        <v>-5.0110000000000002E-2</v>
      </c>
      <c r="Q813">
        <v>2.3779999999999999E-3</v>
      </c>
      <c r="R813">
        <v>-8.405E-2</v>
      </c>
      <c r="S813">
        <v>9.8049999999999995E-3</v>
      </c>
      <c r="T813">
        <v>-5.2850000000000001E-2</v>
      </c>
      <c r="U813">
        <v>-0.11210000000000001</v>
      </c>
      <c r="V813">
        <v>-8.4129999999999996E-2</v>
      </c>
      <c r="W813">
        <v>-0.18528</v>
      </c>
      <c r="X813">
        <v>0.71290900000000001</v>
      </c>
    </row>
    <row r="814" spans="1:24" x14ac:dyDescent="0.25">
      <c r="A814" t="s">
        <v>2024</v>
      </c>
      <c r="B814" t="s">
        <v>2025</v>
      </c>
      <c r="C814">
        <v>-0.06</v>
      </c>
      <c r="D814">
        <v>0.29006999999999999</v>
      </c>
      <c r="E814">
        <v>0</v>
      </c>
      <c r="F814">
        <v>-5.5417000000000001E-2</v>
      </c>
      <c r="G814">
        <v>5.7495999999999997E-3</v>
      </c>
      <c r="H814">
        <v>8.4282800000000005E-2</v>
      </c>
      <c r="I814">
        <v>-5.9404999999999999E-2</v>
      </c>
      <c r="J814">
        <v>7.9183500000000004E-2</v>
      </c>
      <c r="K814">
        <v>0.12670600000000001</v>
      </c>
      <c r="L814">
        <v>0.15539259999999999</v>
      </c>
      <c r="M814">
        <v>9.7710000000000005E-2</v>
      </c>
      <c r="N814">
        <v>0.1079642</v>
      </c>
      <c r="O814">
        <v>0</v>
      </c>
      <c r="P814">
        <v>-0.10573</v>
      </c>
      <c r="Q814">
        <v>-1.12E-2</v>
      </c>
      <c r="R814">
        <v>-5.3859999999999998E-2</v>
      </c>
      <c r="S814">
        <v>-2.6190000000000001E-2</v>
      </c>
      <c r="T814">
        <v>-3.3509999999999998E-2</v>
      </c>
      <c r="U814">
        <v>-0.11323999999999999</v>
      </c>
      <c r="V814">
        <v>-5.1150000000000001E-2</v>
      </c>
      <c r="W814">
        <v>-0.10059999999999999</v>
      </c>
      <c r="X814">
        <v>0.63763400000000003</v>
      </c>
    </row>
    <row r="815" spans="1:24" x14ac:dyDescent="0.25">
      <c r="A815" t="s">
        <v>191</v>
      </c>
      <c r="B815" t="s">
        <v>8</v>
      </c>
      <c r="C815">
        <v>0.46800000000000003</v>
      </c>
      <c r="D815">
        <v>5.5779999999999996E-3</v>
      </c>
      <c r="E815">
        <v>0</v>
      </c>
      <c r="F815">
        <v>0.1039404</v>
      </c>
      <c r="G815">
        <v>0.2052737</v>
      </c>
      <c r="H815">
        <v>-2.3635E-2</v>
      </c>
      <c r="I815">
        <v>8.4051399999999998E-2</v>
      </c>
      <c r="J815">
        <v>0.53240589999999999</v>
      </c>
      <c r="K815">
        <v>0.7934312</v>
      </c>
      <c r="L815">
        <v>1.1645490000000001</v>
      </c>
      <c r="M815">
        <v>1.9259815</v>
      </c>
      <c r="N815" s="9">
        <v>7.3399999999999998E-7</v>
      </c>
      <c r="O815">
        <v>0</v>
      </c>
      <c r="P815">
        <v>8.1130000000000004E-3</v>
      </c>
      <c r="Q815">
        <v>0.17740800000000001</v>
      </c>
      <c r="R815">
        <v>-2.2290000000000001E-2</v>
      </c>
      <c r="S815">
        <v>8.6890000000000005E-3</v>
      </c>
      <c r="T815">
        <v>7.0350999999999997E-2</v>
      </c>
      <c r="U815">
        <v>0.17247499999999999</v>
      </c>
      <c r="V815">
        <v>0.28486699999999998</v>
      </c>
      <c r="W815">
        <v>0.27817900000000001</v>
      </c>
      <c r="X815">
        <v>0.31454300000000002</v>
      </c>
    </row>
    <row r="816" spans="1:24" x14ac:dyDescent="0.25">
      <c r="A816" t="s">
        <v>347</v>
      </c>
      <c r="B816" t="s">
        <v>348</v>
      </c>
      <c r="C816">
        <v>1.294</v>
      </c>
      <c r="D816" s="9">
        <v>1.0300000000000001E-6</v>
      </c>
      <c r="E816">
        <v>0</v>
      </c>
      <c r="F816">
        <v>-2.3723000000000001E-2</v>
      </c>
      <c r="G816">
        <v>-0.22397</v>
      </c>
      <c r="H816">
        <v>0.45341500000000001</v>
      </c>
      <c r="I816">
        <v>0.51576619999999995</v>
      </c>
      <c r="J816">
        <v>0.6309747</v>
      </c>
      <c r="K816">
        <v>0.77376619999999996</v>
      </c>
      <c r="L816">
        <v>0.97462930000000003</v>
      </c>
      <c r="M816">
        <v>1.1571855</v>
      </c>
      <c r="N816" s="9">
        <v>1.11E-6</v>
      </c>
      <c r="O816">
        <v>0</v>
      </c>
      <c r="P816">
        <v>-7.1199999999999999E-2</v>
      </c>
      <c r="Q816">
        <v>-0.10067</v>
      </c>
      <c r="R816">
        <v>-5.7070000000000003E-2</v>
      </c>
      <c r="S816">
        <v>1.1924000000000001E-2</v>
      </c>
      <c r="T816">
        <v>2.6773000000000002E-2</v>
      </c>
      <c r="U816">
        <v>-7.9500000000000005E-3</v>
      </c>
      <c r="V816">
        <v>-0.10977000000000001</v>
      </c>
      <c r="W816">
        <v>-0.41217999999999999</v>
      </c>
      <c r="X816">
        <v>2.9138000000000001E-2</v>
      </c>
    </row>
    <row r="817" spans="1:24" x14ac:dyDescent="0.25">
      <c r="A817" t="s">
        <v>645</v>
      </c>
      <c r="B817" t="s">
        <v>646</v>
      </c>
      <c r="C817">
        <v>0.67600000000000005</v>
      </c>
      <c r="D817" s="9">
        <v>2.2200000000000001E-5</v>
      </c>
      <c r="E817">
        <v>0</v>
      </c>
      <c r="F817">
        <v>8.5853899999999997E-2</v>
      </c>
      <c r="G817">
        <v>-1.771E-2</v>
      </c>
      <c r="H817">
        <v>0.1938213</v>
      </c>
      <c r="I817">
        <v>0.26567940000000001</v>
      </c>
      <c r="J817">
        <v>0.38915440000000001</v>
      </c>
      <c r="K817">
        <v>0.46777170000000001</v>
      </c>
      <c r="L817">
        <v>0.66603279999999998</v>
      </c>
      <c r="M817">
        <v>0.86225450000000003</v>
      </c>
      <c r="N817">
        <v>2.8860000000000002E-4</v>
      </c>
      <c r="O817">
        <v>0</v>
      </c>
      <c r="P817">
        <v>-8.7129999999999999E-2</v>
      </c>
      <c r="Q817">
        <v>-2.8049999999999999E-2</v>
      </c>
      <c r="R817">
        <v>5.3560999999999998E-2</v>
      </c>
      <c r="S817">
        <v>2.2419999999999999E-2</v>
      </c>
      <c r="T817">
        <v>2.8093E-2</v>
      </c>
      <c r="U817">
        <v>7.3112999999999997E-2</v>
      </c>
      <c r="V817">
        <v>0.108371</v>
      </c>
      <c r="W817">
        <v>0.10929</v>
      </c>
      <c r="X817">
        <v>0.79815199999999997</v>
      </c>
    </row>
    <row r="818" spans="1:24" x14ac:dyDescent="0.25">
      <c r="A818" t="s">
        <v>2026</v>
      </c>
      <c r="B818" t="s">
        <v>8</v>
      </c>
      <c r="C818" t="s">
        <v>6</v>
      </c>
      <c r="D818" t="s">
        <v>6</v>
      </c>
      <c r="E818">
        <v>0</v>
      </c>
      <c r="F818">
        <v>5.9030300000000001E-2</v>
      </c>
      <c r="G818">
        <v>4.21698E-2</v>
      </c>
      <c r="H818">
        <v>0.1878387</v>
      </c>
      <c r="I818">
        <v>-0.42263099999999998</v>
      </c>
      <c r="J818">
        <v>-0.47125499999999998</v>
      </c>
      <c r="K818">
        <v>-0.52693000000000001</v>
      </c>
      <c r="L818">
        <v>-0.34059200000000001</v>
      </c>
      <c r="M818">
        <v>-7.1013999999999994E-2</v>
      </c>
      <c r="N818">
        <v>4.9343E-3</v>
      </c>
      <c r="O818">
        <v>0</v>
      </c>
      <c r="P818">
        <v>-0.39412000000000003</v>
      </c>
      <c r="Q818">
        <v>-0.58926999999999996</v>
      </c>
      <c r="R818">
        <v>-0.31052999999999997</v>
      </c>
      <c r="S818">
        <v>-0.30253999999999998</v>
      </c>
      <c r="T818">
        <v>-0.41888999999999998</v>
      </c>
      <c r="U818">
        <v>-0.40000999999999998</v>
      </c>
      <c r="V818">
        <v>-0.40500999999999998</v>
      </c>
      <c r="W818">
        <v>-0.55679999999999996</v>
      </c>
      <c r="X818">
        <v>0.50733600000000001</v>
      </c>
    </row>
    <row r="819" spans="1:24" x14ac:dyDescent="0.25">
      <c r="A819" t="s">
        <v>664</v>
      </c>
      <c r="B819" t="s">
        <v>665</v>
      </c>
      <c r="C819" t="s">
        <v>6</v>
      </c>
      <c r="D819" t="s">
        <v>6</v>
      </c>
      <c r="E819">
        <v>0</v>
      </c>
      <c r="F819">
        <v>-3.4483E-2</v>
      </c>
      <c r="G819">
        <v>-0.151167</v>
      </c>
      <c r="H819">
        <v>0.1463708</v>
      </c>
      <c r="I819">
        <v>4.0112599999999998E-2</v>
      </c>
      <c r="J819">
        <v>0.22037309999999999</v>
      </c>
      <c r="K819">
        <v>0.2747848</v>
      </c>
      <c r="L819">
        <v>0.30067450000000001</v>
      </c>
      <c r="M819">
        <v>0.85126349999999995</v>
      </c>
      <c r="N819">
        <v>3.03059E-2</v>
      </c>
      <c r="O819">
        <v>0</v>
      </c>
      <c r="P819">
        <v>-2.4469999999999999E-2</v>
      </c>
      <c r="Q819">
        <v>6.4861000000000002E-2</v>
      </c>
      <c r="R819">
        <v>0.240977</v>
      </c>
      <c r="S819">
        <v>-8.2059999999999994E-2</v>
      </c>
      <c r="T819">
        <v>0.10917499999999999</v>
      </c>
      <c r="U819">
        <v>-0.21915999999999999</v>
      </c>
      <c r="V819">
        <v>2.0181000000000001E-2</v>
      </c>
      <c r="W819">
        <v>-7.5770000000000004E-2</v>
      </c>
      <c r="X819">
        <v>0.11160399999999999</v>
      </c>
    </row>
    <row r="820" spans="1:24" x14ac:dyDescent="0.25">
      <c r="A820" t="s">
        <v>1054</v>
      </c>
      <c r="B820" t="s">
        <v>8</v>
      </c>
      <c r="C820">
        <v>-0.59399999999999997</v>
      </c>
      <c r="D820" s="9">
        <v>4.3300000000000002E-5</v>
      </c>
      <c r="E820">
        <v>0</v>
      </c>
      <c r="F820">
        <v>1.6584000000000002E-2</v>
      </c>
      <c r="G820">
        <v>-7.9213000000000006E-2</v>
      </c>
      <c r="H820">
        <v>-1.5448999999999999E-2</v>
      </c>
      <c r="I820">
        <v>-8.4559999999999996E-2</v>
      </c>
      <c r="J820">
        <v>-9.6965999999999997E-2</v>
      </c>
      <c r="K820">
        <v>-0.16781699999999999</v>
      </c>
      <c r="L820">
        <v>-0.151894</v>
      </c>
      <c r="M820">
        <v>-0.29176000000000002</v>
      </c>
      <c r="N820">
        <v>6.7100599999999996E-2</v>
      </c>
      <c r="O820">
        <v>0</v>
      </c>
      <c r="P820">
        <v>2.6886E-2</v>
      </c>
      <c r="Q820">
        <v>2.9129999999999998E-3</v>
      </c>
      <c r="R820">
        <v>-2.8389999999999999E-2</v>
      </c>
      <c r="S820">
        <v>-0.10323</v>
      </c>
      <c r="T820">
        <v>2.5565000000000001E-2</v>
      </c>
      <c r="U820">
        <v>-2.751E-2</v>
      </c>
      <c r="V820">
        <v>0.14196500000000001</v>
      </c>
      <c r="W820">
        <v>6.6084000000000004E-2</v>
      </c>
      <c r="X820">
        <v>0.41288599999999998</v>
      </c>
    </row>
    <row r="821" spans="1:24" x14ac:dyDescent="0.25">
      <c r="A821" t="s">
        <v>2027</v>
      </c>
      <c r="B821" t="s">
        <v>2028</v>
      </c>
      <c r="C821">
        <v>-0.44400000000000001</v>
      </c>
      <c r="D821">
        <v>2.8400000000000002E-4</v>
      </c>
      <c r="E821">
        <v>0</v>
      </c>
      <c r="F821">
        <v>4.6275799999999999E-2</v>
      </c>
      <c r="G821">
        <v>-3.4215000000000002E-2</v>
      </c>
      <c r="H821">
        <v>-1.2596E-2</v>
      </c>
      <c r="I821">
        <v>-0.16300000000000001</v>
      </c>
      <c r="J821">
        <v>-0.218335</v>
      </c>
      <c r="K821">
        <v>-0.111468</v>
      </c>
      <c r="L821">
        <v>-0.19251399999999999</v>
      </c>
      <c r="M821">
        <v>-0.36642799999999998</v>
      </c>
      <c r="N821">
        <v>3.9382E-2</v>
      </c>
      <c r="O821">
        <v>0</v>
      </c>
      <c r="P821">
        <v>3.0519999999999999E-2</v>
      </c>
      <c r="Q821">
        <v>3.0443999999999999E-2</v>
      </c>
      <c r="R821">
        <v>-4.4350000000000001E-2</v>
      </c>
      <c r="S821">
        <v>3.4215000000000002E-2</v>
      </c>
      <c r="T821">
        <v>6.1927000000000003E-2</v>
      </c>
      <c r="U821">
        <v>-5.4769999999999999E-2</v>
      </c>
      <c r="V821">
        <v>0.10159600000000001</v>
      </c>
      <c r="W821">
        <v>0.13927</v>
      </c>
      <c r="X821">
        <v>0.552921</v>
      </c>
    </row>
    <row r="822" spans="1:24" x14ac:dyDescent="0.25">
      <c r="A822" t="s">
        <v>2029</v>
      </c>
      <c r="B822" t="s">
        <v>2030</v>
      </c>
      <c r="C822">
        <v>0.57399999999999995</v>
      </c>
      <c r="D822">
        <v>5.3290000000000004E-3</v>
      </c>
      <c r="E822">
        <v>0</v>
      </c>
      <c r="F822">
        <v>4.8976000000000002E-3</v>
      </c>
      <c r="G822">
        <v>8.6907499999999999E-2</v>
      </c>
      <c r="H822">
        <v>-0.137514</v>
      </c>
      <c r="I822">
        <v>-0.106257</v>
      </c>
      <c r="J822">
        <v>-0.167404</v>
      </c>
      <c r="K822">
        <v>-0.12309199999999999</v>
      </c>
      <c r="L822">
        <v>-0.19181999999999999</v>
      </c>
      <c r="M822">
        <v>-0.30008000000000001</v>
      </c>
      <c r="N822">
        <v>0.65890519999999997</v>
      </c>
      <c r="O822">
        <v>0</v>
      </c>
      <c r="P822">
        <v>0.27746900000000002</v>
      </c>
      <c r="Q822">
        <v>0.20958399999999999</v>
      </c>
      <c r="R822">
        <v>0.30387199999999998</v>
      </c>
      <c r="S822">
        <v>0.28526400000000002</v>
      </c>
      <c r="T822">
        <v>0.28476699999999999</v>
      </c>
      <c r="U822">
        <v>0.35522799999999999</v>
      </c>
      <c r="V822">
        <v>0.40345599999999998</v>
      </c>
      <c r="W822">
        <v>0.381992</v>
      </c>
      <c r="X822">
        <v>0.94277699999999998</v>
      </c>
    </row>
    <row r="823" spans="1:24" x14ac:dyDescent="0.25">
      <c r="A823" t="s">
        <v>2031</v>
      </c>
      <c r="B823" t="s">
        <v>8</v>
      </c>
      <c r="C823">
        <v>0.80999900000000002</v>
      </c>
      <c r="D823">
        <v>8.0660999999999997E-2</v>
      </c>
      <c r="E823">
        <v>0</v>
      </c>
      <c r="F823">
        <v>-2.8440000000000002E-3</v>
      </c>
      <c r="G823">
        <v>0.1141162</v>
      </c>
      <c r="H823">
        <v>4.9871699999999998E-2</v>
      </c>
      <c r="I823">
        <v>-6.7780000000000007E-2</v>
      </c>
      <c r="J823">
        <v>0.19608010000000001</v>
      </c>
      <c r="K823">
        <v>-3.9969999999999997E-3</v>
      </c>
      <c r="L823">
        <v>2.3687799999999998E-2</v>
      </c>
      <c r="M823">
        <v>0.106304</v>
      </c>
      <c r="N823">
        <v>0.93405389999999999</v>
      </c>
      <c r="O823">
        <v>0</v>
      </c>
      <c r="P823">
        <v>-0.27611999999999998</v>
      </c>
      <c r="Q823">
        <v>3.9652E-2</v>
      </c>
      <c r="R823">
        <v>-0.14752000000000001</v>
      </c>
      <c r="S823">
        <v>0.26612400000000003</v>
      </c>
      <c r="T823">
        <v>9.8666000000000004E-2</v>
      </c>
      <c r="U823">
        <v>0.21539800000000001</v>
      </c>
      <c r="V823">
        <v>-0.35198000000000002</v>
      </c>
      <c r="W823">
        <v>-6.7349999999999993E-2</v>
      </c>
      <c r="X823">
        <v>0.217032</v>
      </c>
    </row>
    <row r="824" spans="1:24" x14ac:dyDescent="0.25">
      <c r="A824" t="s">
        <v>2032</v>
      </c>
      <c r="B824" t="s">
        <v>1949</v>
      </c>
      <c r="C824">
        <v>0.312</v>
      </c>
      <c r="D824">
        <v>9.8327999999999999E-2</v>
      </c>
      <c r="E824">
        <v>0</v>
      </c>
      <c r="F824">
        <v>-3.2291E-2</v>
      </c>
      <c r="G824">
        <v>0</v>
      </c>
      <c r="H824">
        <v>-4.7454999999999997E-2</v>
      </c>
      <c r="I824">
        <v>3.6664500000000003E-2</v>
      </c>
      <c r="J824">
        <v>8.2588000000000002E-3</v>
      </c>
      <c r="K824">
        <v>0.3000158</v>
      </c>
      <c r="L824">
        <v>0.32224979999999998</v>
      </c>
      <c r="M824">
        <v>0.54659230000000003</v>
      </c>
      <c r="N824">
        <v>2.006E-4</v>
      </c>
      <c r="O824">
        <v>0</v>
      </c>
      <c r="P824">
        <v>0.16542599999999999</v>
      </c>
      <c r="Q824">
        <v>8.4209000000000006E-2</v>
      </c>
      <c r="R824">
        <v>0.212921</v>
      </c>
      <c r="S824">
        <v>8.3548999999999998E-2</v>
      </c>
      <c r="T824">
        <v>0.21776599999999999</v>
      </c>
      <c r="U824">
        <v>1.8173999999999999E-2</v>
      </c>
      <c r="V824">
        <v>0.16819200000000001</v>
      </c>
      <c r="W824">
        <v>-2.5930000000000002E-2</v>
      </c>
      <c r="X824">
        <v>0.21406700000000001</v>
      </c>
    </row>
    <row r="825" spans="1:24" x14ac:dyDescent="0.25">
      <c r="A825" t="s">
        <v>2033</v>
      </c>
      <c r="B825" t="s">
        <v>122</v>
      </c>
      <c r="C825">
        <v>0.376</v>
      </c>
      <c r="D825">
        <v>1.17E-4</v>
      </c>
      <c r="E825">
        <v>0</v>
      </c>
      <c r="F825">
        <v>3.1821599999999998E-2</v>
      </c>
      <c r="G825">
        <v>-9.0091000000000004E-2</v>
      </c>
      <c r="H825">
        <v>-1.1130000000000001E-3</v>
      </c>
      <c r="I825">
        <v>-3.7130000000000002E-3</v>
      </c>
      <c r="J825">
        <v>0.10256800000000001</v>
      </c>
      <c r="K825">
        <v>9.88536E-2</v>
      </c>
      <c r="L825">
        <v>0.24248710000000001</v>
      </c>
      <c r="M825">
        <v>0.30740770000000001</v>
      </c>
      <c r="N825">
        <v>1.8887999999999999E-3</v>
      </c>
      <c r="O825">
        <v>0</v>
      </c>
      <c r="P825">
        <v>8.5847000000000007E-2</v>
      </c>
      <c r="Q825">
        <v>4.2459999999999998E-3</v>
      </c>
      <c r="R825">
        <v>3.0242999999999999E-2</v>
      </c>
      <c r="S825">
        <v>6.1246000000000002E-2</v>
      </c>
      <c r="T825">
        <v>1.5439E-2</v>
      </c>
      <c r="U825">
        <v>2.8939999999999999E-3</v>
      </c>
      <c r="V825">
        <v>7.7823000000000003E-2</v>
      </c>
      <c r="W825">
        <v>-4.3090000000000003E-2</v>
      </c>
      <c r="X825">
        <v>0.377272</v>
      </c>
    </row>
    <row r="826" spans="1:24" x14ac:dyDescent="0.25">
      <c r="A826" t="s">
        <v>2034</v>
      </c>
      <c r="B826" t="s">
        <v>8</v>
      </c>
      <c r="C826">
        <v>-1.4E-2</v>
      </c>
      <c r="D826">
        <v>0.92035400000000001</v>
      </c>
      <c r="E826">
        <v>0</v>
      </c>
      <c r="F826">
        <v>0.15310989999999999</v>
      </c>
      <c r="G826">
        <v>4.7551499999999997E-2</v>
      </c>
      <c r="H826">
        <v>0.119756</v>
      </c>
      <c r="I826">
        <v>-2.0726999999999999E-2</v>
      </c>
      <c r="J826">
        <v>-6.4114000000000004E-2</v>
      </c>
      <c r="K826">
        <v>0.13182350000000001</v>
      </c>
      <c r="L826">
        <v>0.1839848</v>
      </c>
      <c r="M826">
        <v>0.24444779999999999</v>
      </c>
      <c r="N826">
        <v>6.1655799999999997E-2</v>
      </c>
      <c r="O826">
        <v>0</v>
      </c>
      <c r="P826">
        <v>4.4835E-2</v>
      </c>
      <c r="Q826">
        <v>-6.2260000000000003E-2</v>
      </c>
      <c r="R826">
        <v>7.8328999999999996E-2</v>
      </c>
      <c r="S826">
        <v>0.11391</v>
      </c>
      <c r="T826">
        <v>8.0418000000000003E-2</v>
      </c>
      <c r="U826">
        <v>3.2673000000000001E-2</v>
      </c>
      <c r="V826">
        <v>0.14441399999999999</v>
      </c>
      <c r="W826">
        <v>6.1659999999999996E-3</v>
      </c>
      <c r="X826">
        <v>0.89220999999999995</v>
      </c>
    </row>
    <row r="827" spans="1:24" x14ac:dyDescent="0.25">
      <c r="A827" t="s">
        <v>679</v>
      </c>
      <c r="B827" t="s">
        <v>680</v>
      </c>
      <c r="C827">
        <v>-0.84</v>
      </c>
      <c r="D827" s="9">
        <v>2.6800000000000001E-5</v>
      </c>
      <c r="E827">
        <v>0</v>
      </c>
      <c r="F827">
        <v>0.1219905</v>
      </c>
      <c r="G827">
        <v>0.2995603</v>
      </c>
      <c r="H827">
        <v>-5.7715000000000002E-2</v>
      </c>
      <c r="I827">
        <v>-0.14404600000000001</v>
      </c>
      <c r="J827">
        <v>-7.8243999999999994E-2</v>
      </c>
      <c r="K827">
        <v>-0.13924500000000001</v>
      </c>
      <c r="L827">
        <v>-0.16097700000000001</v>
      </c>
      <c r="M827">
        <v>-0.342198</v>
      </c>
      <c r="N827">
        <v>0.1531392</v>
      </c>
      <c r="O827">
        <v>0</v>
      </c>
      <c r="P827">
        <v>9.1889999999999993E-3</v>
      </c>
      <c r="Q827">
        <v>1.8319999999999999E-2</v>
      </c>
      <c r="R827">
        <v>-5.8000000000000003E-2</v>
      </c>
      <c r="S827">
        <v>7.6302999999999996E-2</v>
      </c>
      <c r="T827">
        <v>0.108012</v>
      </c>
      <c r="U827">
        <v>0.16941300000000001</v>
      </c>
      <c r="V827">
        <v>4.9831E-2</v>
      </c>
      <c r="W827">
        <v>0.188414</v>
      </c>
      <c r="X827">
        <v>0.120714</v>
      </c>
    </row>
    <row r="828" spans="1:24" x14ac:dyDescent="0.25">
      <c r="A828" t="s">
        <v>16</v>
      </c>
      <c r="B828" t="s">
        <v>17</v>
      </c>
      <c r="C828">
        <v>-1.274</v>
      </c>
      <c r="D828">
        <v>1.4100000000000001E-4</v>
      </c>
      <c r="E828">
        <v>0</v>
      </c>
      <c r="F828">
        <v>0.23705709999999999</v>
      </c>
      <c r="G828">
        <v>0.49082989999999999</v>
      </c>
      <c r="H828">
        <v>-0.65748200000000001</v>
      </c>
      <c r="I828">
        <v>-5.7317299999999998</v>
      </c>
      <c r="J828">
        <v>-6.1996820000000001</v>
      </c>
      <c r="K828">
        <v>-6.169295</v>
      </c>
      <c r="L828">
        <v>-3.4892889999999999</v>
      </c>
      <c r="M828">
        <v>-2.1018189999999999</v>
      </c>
      <c r="N828" s="9">
        <v>5.1800000000000004E-6</v>
      </c>
      <c r="O828">
        <v>0</v>
      </c>
      <c r="P828">
        <v>0.43153799999999998</v>
      </c>
      <c r="Q828">
        <v>0.229104</v>
      </c>
      <c r="R828">
        <v>0.18398200000000001</v>
      </c>
      <c r="S828">
        <v>0.70247400000000004</v>
      </c>
      <c r="T828">
        <v>1.2026870000000001</v>
      </c>
      <c r="U828">
        <v>0.84936400000000001</v>
      </c>
      <c r="V828">
        <v>0.75268299999999999</v>
      </c>
      <c r="W828">
        <v>0.47584700000000002</v>
      </c>
      <c r="X828">
        <v>0.21406700000000001</v>
      </c>
    </row>
    <row r="829" spans="1:24" x14ac:dyDescent="0.25">
      <c r="A829" t="s">
        <v>2035</v>
      </c>
      <c r="B829" t="s">
        <v>2036</v>
      </c>
      <c r="C829">
        <v>0.224</v>
      </c>
      <c r="D829">
        <v>8.0292000000000002E-2</v>
      </c>
      <c r="E829">
        <v>0</v>
      </c>
      <c r="F829">
        <v>6.9891200000000001E-2</v>
      </c>
      <c r="G829">
        <v>0.14761060000000001</v>
      </c>
      <c r="H829">
        <v>9.0637700000000002E-2</v>
      </c>
      <c r="I829">
        <v>0.1607151</v>
      </c>
      <c r="J829">
        <v>0.2462828</v>
      </c>
      <c r="K829">
        <v>0.17534440000000001</v>
      </c>
      <c r="L829">
        <v>0.12926770000000001</v>
      </c>
      <c r="M829">
        <v>0.44792009999999999</v>
      </c>
      <c r="N829">
        <v>5.23524E-2</v>
      </c>
      <c r="O829">
        <v>0</v>
      </c>
      <c r="P829">
        <v>-0.2354</v>
      </c>
      <c r="Q829">
        <v>-5.3240000000000003E-2</v>
      </c>
      <c r="R829">
        <v>-9.6600000000000002E-3</v>
      </c>
      <c r="S829">
        <v>-0.12819</v>
      </c>
      <c r="T829">
        <v>3.1946000000000002E-2</v>
      </c>
      <c r="U829">
        <v>-9.6100000000000005E-2</v>
      </c>
      <c r="V829">
        <v>-0.22752</v>
      </c>
      <c r="W829">
        <v>-6.8229999999999999E-2</v>
      </c>
      <c r="X829">
        <v>0.894706</v>
      </c>
    </row>
    <row r="830" spans="1:24" x14ac:dyDescent="0.25">
      <c r="A830" t="s">
        <v>2037</v>
      </c>
      <c r="B830" t="s">
        <v>1033</v>
      </c>
      <c r="C830">
        <v>-0.29599999999999999</v>
      </c>
      <c r="D830">
        <v>1.4227E-2</v>
      </c>
      <c r="E830">
        <v>0</v>
      </c>
      <c r="F830">
        <v>6.4832500000000001E-2</v>
      </c>
      <c r="G830">
        <v>6.9496199999999994E-2</v>
      </c>
      <c r="H830">
        <v>5.2928500000000003E-2</v>
      </c>
      <c r="I830">
        <v>-3.2871999999999998E-2</v>
      </c>
      <c r="J830">
        <v>-1.2620000000000001E-3</v>
      </c>
      <c r="K830">
        <v>8.8122400000000004E-2</v>
      </c>
      <c r="L830">
        <v>8.9523599999999995E-2</v>
      </c>
      <c r="M830">
        <v>-4.6752000000000002E-2</v>
      </c>
      <c r="N830">
        <v>8.2843100000000003E-2</v>
      </c>
      <c r="O830">
        <v>0</v>
      </c>
      <c r="P830">
        <v>-0.11960999999999999</v>
      </c>
      <c r="Q830">
        <v>-6.0100000000000001E-2</v>
      </c>
      <c r="R830">
        <v>-0.11626</v>
      </c>
      <c r="S830">
        <v>-7.1910000000000002E-2</v>
      </c>
      <c r="T830">
        <v>-8.0390000000000003E-2</v>
      </c>
      <c r="U830">
        <v>-2.1569999999999999E-2</v>
      </c>
      <c r="V830">
        <v>-4.7800000000000004E-3</v>
      </c>
      <c r="W830">
        <v>-1.6049999999999998E-2</v>
      </c>
      <c r="X830">
        <v>0.92825100000000005</v>
      </c>
    </row>
    <row r="831" spans="1:24" x14ac:dyDescent="0.25">
      <c r="A831" t="s">
        <v>2038</v>
      </c>
      <c r="B831" t="s">
        <v>2039</v>
      </c>
      <c r="C831">
        <v>-0.314</v>
      </c>
      <c r="D831">
        <v>0.23475299999999999</v>
      </c>
      <c r="E831">
        <v>0</v>
      </c>
      <c r="F831">
        <v>-1.8277999999999999E-2</v>
      </c>
      <c r="G831">
        <v>-0.10722</v>
      </c>
      <c r="H831">
        <v>2.8917100000000001E-2</v>
      </c>
      <c r="I831">
        <v>-5.8893000000000001E-2</v>
      </c>
      <c r="J831">
        <v>-3.6540000000000001E-3</v>
      </c>
      <c r="K831">
        <v>-4.5045000000000002E-2</v>
      </c>
      <c r="L831">
        <v>1.02354E-2</v>
      </c>
      <c r="M831">
        <v>-6.7112000000000005E-2</v>
      </c>
      <c r="N831">
        <v>0.84139109999999995</v>
      </c>
      <c r="O831">
        <v>0</v>
      </c>
      <c r="P831">
        <v>-6.1460000000000001E-2</v>
      </c>
      <c r="Q831">
        <v>-6.9650000000000004E-2</v>
      </c>
      <c r="R831">
        <v>-0.11885999999999999</v>
      </c>
      <c r="S831">
        <v>8.1590999999999997E-2</v>
      </c>
      <c r="T831">
        <v>1.3745E-2</v>
      </c>
      <c r="U831">
        <v>2.7703999999999999E-2</v>
      </c>
      <c r="V831">
        <v>-3.9579999999999997E-2</v>
      </c>
      <c r="W831">
        <v>-1.951E-2</v>
      </c>
      <c r="X831">
        <v>0.63679200000000002</v>
      </c>
    </row>
    <row r="832" spans="1:24" x14ac:dyDescent="0.25">
      <c r="A832" t="s">
        <v>296</v>
      </c>
      <c r="B832" t="s">
        <v>297</v>
      </c>
      <c r="C832">
        <v>-0.84199999999999997</v>
      </c>
      <c r="D832" s="9">
        <v>2.55E-5</v>
      </c>
      <c r="E832">
        <v>0</v>
      </c>
      <c r="F832">
        <v>6.17184E-2</v>
      </c>
      <c r="G832">
        <v>3.66077E-2</v>
      </c>
      <c r="H832">
        <v>5.6603399999999998E-2</v>
      </c>
      <c r="I832">
        <v>-0.22364600000000001</v>
      </c>
      <c r="J832">
        <v>-0.48410999999999998</v>
      </c>
      <c r="K832">
        <v>-0.76380700000000001</v>
      </c>
      <c r="L832">
        <v>-1.03162</v>
      </c>
      <c r="M832">
        <v>-1.416425</v>
      </c>
      <c r="N832" s="9">
        <v>1.7299999999999999E-8</v>
      </c>
      <c r="O832">
        <v>0</v>
      </c>
      <c r="P832">
        <v>-3.7470000000000003E-2</v>
      </c>
      <c r="Q832">
        <v>1.3278999999999999E-2</v>
      </c>
      <c r="R832">
        <v>6.6470000000000001E-3</v>
      </c>
      <c r="S832">
        <v>-8.7200000000000003E-3</v>
      </c>
      <c r="T832">
        <v>9.6209999999999993E-3</v>
      </c>
      <c r="U832">
        <v>-7.7530000000000002E-2</v>
      </c>
      <c r="V832">
        <v>-3.3989999999999999E-2</v>
      </c>
      <c r="W832">
        <v>0.100635</v>
      </c>
      <c r="X832">
        <v>0.31621100000000002</v>
      </c>
    </row>
    <row r="833" spans="1:24" x14ac:dyDescent="0.25">
      <c r="A833" t="s">
        <v>201</v>
      </c>
      <c r="B833" t="s">
        <v>8</v>
      </c>
      <c r="C833">
        <v>-0.26</v>
      </c>
      <c r="D833">
        <v>4.8839E-2</v>
      </c>
      <c r="E833">
        <v>0</v>
      </c>
      <c r="F833">
        <v>0.1223727</v>
      </c>
      <c r="G833">
        <v>0.35523460000000001</v>
      </c>
      <c r="H833">
        <v>7.7848000000000001E-2</v>
      </c>
      <c r="I833">
        <v>-1.0848819999999999</v>
      </c>
      <c r="J833">
        <v>-1.7831779999999999</v>
      </c>
      <c r="K833">
        <v>-1.8568450000000001</v>
      </c>
      <c r="L833">
        <v>-1.5466</v>
      </c>
      <c r="M833">
        <v>-1.5993900000000001</v>
      </c>
      <c r="N833" s="9">
        <v>1.38E-5</v>
      </c>
      <c r="O833">
        <v>0</v>
      </c>
      <c r="P833">
        <v>0.149175</v>
      </c>
      <c r="Q833">
        <v>0.45999800000000002</v>
      </c>
      <c r="R833">
        <v>0.21534200000000001</v>
      </c>
      <c r="S833">
        <v>4.9862999999999998E-2</v>
      </c>
      <c r="T833">
        <v>0.29061500000000001</v>
      </c>
      <c r="U833">
        <v>0.24512900000000001</v>
      </c>
      <c r="V833">
        <v>0.599657</v>
      </c>
      <c r="W833">
        <v>0.63989499999999999</v>
      </c>
      <c r="X833">
        <v>0.24095</v>
      </c>
    </row>
    <row r="834" spans="1:24" x14ac:dyDescent="0.25">
      <c r="A834" t="s">
        <v>2040</v>
      </c>
      <c r="B834" t="s">
        <v>2041</v>
      </c>
      <c r="C834">
        <v>0.33800000000000002</v>
      </c>
      <c r="D834">
        <v>1.0973999999999999E-2</v>
      </c>
      <c r="E834">
        <v>0</v>
      </c>
      <c r="F834">
        <v>-9.2969999999999997E-2</v>
      </c>
      <c r="G834">
        <v>0.1483112</v>
      </c>
      <c r="H834">
        <v>8.3280199999999999E-2</v>
      </c>
      <c r="I834">
        <v>4.9557000000000004E-3</v>
      </c>
      <c r="J834">
        <v>6.9334499999999993E-2</v>
      </c>
      <c r="K834">
        <v>0.16333449999999999</v>
      </c>
      <c r="L834">
        <v>0.1378675</v>
      </c>
      <c r="M834">
        <v>4.4563699999999998E-2</v>
      </c>
      <c r="N834">
        <v>0.92605519999999997</v>
      </c>
      <c r="O834">
        <v>0</v>
      </c>
      <c r="P834">
        <v>-3.9170000000000003E-2</v>
      </c>
      <c r="Q834">
        <v>4.4409999999999998E-2</v>
      </c>
      <c r="R834">
        <v>-3.7760000000000002E-2</v>
      </c>
      <c r="S834">
        <v>5.8962000000000001E-2</v>
      </c>
      <c r="T834">
        <v>0.27071099999999998</v>
      </c>
      <c r="U834">
        <v>0.197383</v>
      </c>
      <c r="V834">
        <v>0.21923300000000001</v>
      </c>
      <c r="W834">
        <v>-5.527E-2</v>
      </c>
      <c r="X834">
        <v>0.34385300000000002</v>
      </c>
    </row>
    <row r="835" spans="1:24" x14ac:dyDescent="0.25">
      <c r="A835" t="s">
        <v>1055</v>
      </c>
      <c r="B835" t="s">
        <v>122</v>
      </c>
      <c r="C835">
        <v>-0.59399999999999997</v>
      </c>
      <c r="D835">
        <v>6.2399999999999999E-4</v>
      </c>
      <c r="E835">
        <v>0</v>
      </c>
      <c r="F835">
        <v>-3.8747999999999998E-2</v>
      </c>
      <c r="G835">
        <v>-0.153442</v>
      </c>
      <c r="H835">
        <v>-0.11885900000000001</v>
      </c>
      <c r="I835">
        <v>-0.117578</v>
      </c>
      <c r="J835">
        <v>-0.105156</v>
      </c>
      <c r="K835">
        <v>-6.5598000000000004E-2</v>
      </c>
      <c r="L835">
        <v>-9.0007000000000004E-2</v>
      </c>
      <c r="M835">
        <v>-5.0326000000000003E-2</v>
      </c>
      <c r="N835">
        <v>0.76627330000000005</v>
      </c>
      <c r="O835">
        <v>0</v>
      </c>
      <c r="P835">
        <v>-3.6089999999999997E-2</v>
      </c>
      <c r="Q835">
        <v>-5.6770000000000001E-2</v>
      </c>
      <c r="R835">
        <v>-5.0540000000000002E-2</v>
      </c>
      <c r="S835">
        <v>-7.7479999999999993E-2</v>
      </c>
      <c r="T835">
        <v>6.9490000000000003E-3</v>
      </c>
      <c r="U835">
        <v>-1.9539999999999998E-2</v>
      </c>
      <c r="V835">
        <v>4.5735999999999999E-2</v>
      </c>
      <c r="W835">
        <v>7.9174999999999995E-2</v>
      </c>
      <c r="X835">
        <v>0.78216799999999997</v>
      </c>
    </row>
    <row r="836" spans="1:24" x14ac:dyDescent="0.25">
      <c r="A836" t="s">
        <v>437</v>
      </c>
      <c r="B836" t="s">
        <v>438</v>
      </c>
      <c r="C836">
        <v>-1.1200000000000001</v>
      </c>
      <c r="D836" s="9">
        <v>1.26E-5</v>
      </c>
      <c r="E836">
        <v>0</v>
      </c>
      <c r="F836">
        <v>3.7409199999999997E-2</v>
      </c>
      <c r="G836">
        <v>5.67089E-2</v>
      </c>
      <c r="H836">
        <v>-9.3391000000000002E-2</v>
      </c>
      <c r="I836">
        <v>-0.25370799999999999</v>
      </c>
      <c r="J836">
        <v>-0.34014</v>
      </c>
      <c r="K836">
        <v>-0.482294</v>
      </c>
      <c r="L836">
        <v>-0.68457100000000004</v>
      </c>
      <c r="M836">
        <v>-0.88884600000000002</v>
      </c>
      <c r="N836" s="9">
        <v>1.0200000000000001E-5</v>
      </c>
      <c r="O836">
        <v>0</v>
      </c>
      <c r="P836">
        <v>-5.7049999999999997E-2</v>
      </c>
      <c r="Q836">
        <v>3.9539999999999999E-2</v>
      </c>
      <c r="R836">
        <v>-2.3500000000000001E-3</v>
      </c>
      <c r="S836">
        <v>4.5991999999999998E-2</v>
      </c>
      <c r="T836">
        <v>9.4564999999999996E-2</v>
      </c>
      <c r="U836">
        <v>9.4039999999999999E-2</v>
      </c>
      <c r="V836">
        <v>0.14130200000000001</v>
      </c>
      <c r="W836">
        <v>0.17438000000000001</v>
      </c>
      <c r="X836">
        <v>0.58381799999999995</v>
      </c>
    </row>
    <row r="837" spans="1:24" x14ac:dyDescent="0.25">
      <c r="A837" t="s">
        <v>856</v>
      </c>
      <c r="B837" t="s">
        <v>857</v>
      </c>
      <c r="C837">
        <v>0.32800000000000001</v>
      </c>
      <c r="D837">
        <v>8.8500000000000004E-4</v>
      </c>
      <c r="E837">
        <v>0</v>
      </c>
      <c r="F837">
        <v>1.1104999999999999E-3</v>
      </c>
      <c r="G837">
        <v>5.0951700000000003E-2</v>
      </c>
      <c r="H837">
        <v>8.3978200000000003E-2</v>
      </c>
      <c r="I837">
        <v>6.9421499999999997E-2</v>
      </c>
      <c r="J837">
        <v>0.1973674</v>
      </c>
      <c r="K837">
        <v>0.2291937</v>
      </c>
      <c r="L837">
        <v>0.45129069999999999</v>
      </c>
      <c r="M837">
        <v>0.7017042</v>
      </c>
      <c r="N837" s="9">
        <v>1.04E-5</v>
      </c>
      <c r="O837">
        <v>0</v>
      </c>
      <c r="P837">
        <v>-6.3219999999999998E-2</v>
      </c>
      <c r="Q837">
        <v>-5.3170000000000002E-2</v>
      </c>
      <c r="R837">
        <v>-7.3590000000000003E-2</v>
      </c>
      <c r="S837">
        <v>-0.13874</v>
      </c>
      <c r="T837">
        <v>-0.10593</v>
      </c>
      <c r="U837">
        <v>-0.20318</v>
      </c>
      <c r="V837">
        <v>-8.5989999999999997E-2</v>
      </c>
      <c r="W837">
        <v>-0.21662000000000001</v>
      </c>
      <c r="X837">
        <v>0.252382</v>
      </c>
    </row>
    <row r="838" spans="1:24" x14ac:dyDescent="0.25">
      <c r="A838" t="s">
        <v>474</v>
      </c>
      <c r="B838" t="s">
        <v>475</v>
      </c>
      <c r="C838">
        <v>0.82199900000000004</v>
      </c>
      <c r="D838">
        <v>1.4799999999999999E-4</v>
      </c>
      <c r="E838">
        <v>0</v>
      </c>
      <c r="F838">
        <v>0.13766139999999999</v>
      </c>
      <c r="G838">
        <v>3.5480999999999999E-2</v>
      </c>
      <c r="H838">
        <v>0.12941739999999999</v>
      </c>
      <c r="I838">
        <v>0.18615989999999999</v>
      </c>
      <c r="J838">
        <v>0.13354530000000001</v>
      </c>
      <c r="K838">
        <v>0.16211439999999999</v>
      </c>
      <c r="L838">
        <v>0.23692299999999999</v>
      </c>
      <c r="M838">
        <v>1.0595447</v>
      </c>
      <c r="N838" s="9">
        <v>7.5099999999999999E-7</v>
      </c>
      <c r="O838">
        <v>0</v>
      </c>
      <c r="P838">
        <v>0.115477</v>
      </c>
      <c r="Q838">
        <v>6.4467999999999998E-2</v>
      </c>
      <c r="R838">
        <v>-8.2460000000000006E-2</v>
      </c>
      <c r="S838">
        <v>-9.0700000000000003E-2</v>
      </c>
      <c r="T838">
        <v>-3.9309999999999998E-2</v>
      </c>
      <c r="U838">
        <v>-0.10453</v>
      </c>
      <c r="V838">
        <v>2.3084E-2</v>
      </c>
      <c r="W838">
        <v>-0.12977</v>
      </c>
      <c r="X838">
        <v>0.63049500000000003</v>
      </c>
    </row>
    <row r="839" spans="1:24" x14ac:dyDescent="0.25">
      <c r="A839" t="s">
        <v>2042</v>
      </c>
      <c r="B839" t="s">
        <v>2043</v>
      </c>
      <c r="C839">
        <v>-8.7999999999999995E-2</v>
      </c>
      <c r="D839">
        <v>0.12869</v>
      </c>
      <c r="E839">
        <v>0</v>
      </c>
      <c r="F839">
        <v>8.2677E-2</v>
      </c>
      <c r="G839">
        <v>0.10082439999999999</v>
      </c>
      <c r="H839">
        <v>2.6823799999999998E-2</v>
      </c>
      <c r="I839">
        <v>6.4320000000000002E-3</v>
      </c>
      <c r="J839">
        <v>1.4112700000000001E-2</v>
      </c>
      <c r="K839">
        <v>1.4112700000000001E-2</v>
      </c>
      <c r="L839">
        <v>1.9210600000000001E-2</v>
      </c>
      <c r="M839">
        <v>1.2887E-3</v>
      </c>
      <c r="N839">
        <v>0.99918249999999997</v>
      </c>
      <c r="O839">
        <v>0</v>
      </c>
      <c r="P839">
        <v>-9.2030000000000001E-2</v>
      </c>
      <c r="Q839">
        <v>-5.3670000000000002E-2</v>
      </c>
      <c r="R839">
        <v>-1.085E-2</v>
      </c>
      <c r="S839">
        <v>3.2060999999999999E-2</v>
      </c>
      <c r="T839">
        <v>9.9174999999999999E-2</v>
      </c>
      <c r="U839">
        <v>6.3424999999999995E-2</v>
      </c>
      <c r="V839">
        <v>0</v>
      </c>
      <c r="W839">
        <v>-1.9040000000000001E-2</v>
      </c>
      <c r="X839">
        <v>0.78368300000000002</v>
      </c>
    </row>
    <row r="840" spans="1:24" x14ac:dyDescent="0.25">
      <c r="A840" t="s">
        <v>640</v>
      </c>
      <c r="B840" t="s">
        <v>641</v>
      </c>
      <c r="C840">
        <v>-0.41599999999999998</v>
      </c>
      <c r="D840">
        <v>1.27E-4</v>
      </c>
      <c r="E840">
        <v>0</v>
      </c>
      <c r="F840">
        <v>0.1172624</v>
      </c>
      <c r="G840">
        <v>-3.6930000000000001E-3</v>
      </c>
      <c r="H840">
        <v>6.0603600000000001E-2</v>
      </c>
      <c r="I840">
        <v>-0.12529799999999999</v>
      </c>
      <c r="J840">
        <v>-0.29688399999999998</v>
      </c>
      <c r="K840">
        <v>-0.55543799999999999</v>
      </c>
      <c r="L840">
        <v>-0.67629300000000003</v>
      </c>
      <c r="M840">
        <v>-0.87034500000000004</v>
      </c>
      <c r="N840" s="9">
        <v>9.3200000000000003E-7</v>
      </c>
      <c r="O840">
        <v>0</v>
      </c>
      <c r="P840">
        <v>-2.5010000000000001E-2</v>
      </c>
      <c r="Q840">
        <v>4.8042000000000001E-2</v>
      </c>
      <c r="R840">
        <v>6.4939999999999998E-3</v>
      </c>
      <c r="S840">
        <v>3.4653999999999997E-2</v>
      </c>
      <c r="T840">
        <v>7.5470999999999996E-2</v>
      </c>
      <c r="U840">
        <v>0.111425</v>
      </c>
      <c r="V840">
        <v>0.249721</v>
      </c>
      <c r="W840">
        <v>0.53358700000000003</v>
      </c>
      <c r="X840">
        <v>8.9536000000000004E-2</v>
      </c>
    </row>
    <row r="841" spans="1:24" x14ac:dyDescent="0.25">
      <c r="A841" t="s">
        <v>2044</v>
      </c>
      <c r="B841" t="s">
        <v>62</v>
      </c>
      <c r="C841">
        <v>-1.2E-2</v>
      </c>
      <c r="D841">
        <v>0.97249699999999994</v>
      </c>
      <c r="E841">
        <v>0</v>
      </c>
      <c r="F841">
        <v>2.6843599999999999E-2</v>
      </c>
      <c r="G841">
        <v>-0.43944699999999998</v>
      </c>
      <c r="H841">
        <v>0.56743560000000004</v>
      </c>
      <c r="I841">
        <v>0.33038250000000002</v>
      </c>
      <c r="J841">
        <v>0.39526559999999999</v>
      </c>
      <c r="K841">
        <v>0.2294448</v>
      </c>
      <c r="L841">
        <v>0.51785320000000001</v>
      </c>
      <c r="M841">
        <v>0.40389459999999999</v>
      </c>
      <c r="N841">
        <v>0.14485709999999999</v>
      </c>
      <c r="O841">
        <v>0</v>
      </c>
      <c r="P841">
        <v>-0.38962000000000002</v>
      </c>
      <c r="Q841">
        <v>-1.0696300000000001</v>
      </c>
      <c r="R841">
        <v>-2.6460000000000001E-2</v>
      </c>
      <c r="S841">
        <v>-9.7989999999999994E-2</v>
      </c>
      <c r="T841">
        <v>-0.21540000000000001</v>
      </c>
      <c r="U841">
        <v>-0.17755000000000001</v>
      </c>
      <c r="V841">
        <v>-0.48512</v>
      </c>
      <c r="W841">
        <v>-0.67893999999999999</v>
      </c>
      <c r="X841">
        <v>5.9646999999999999E-2</v>
      </c>
    </row>
    <row r="842" spans="1:24" x14ac:dyDescent="0.25">
      <c r="A842" t="s">
        <v>2045</v>
      </c>
      <c r="B842" t="s">
        <v>2046</v>
      </c>
      <c r="C842">
        <v>-0.34399999999999997</v>
      </c>
      <c r="D842">
        <v>3.8598E-2</v>
      </c>
      <c r="E842">
        <v>0</v>
      </c>
      <c r="F842">
        <v>0.22616069999999999</v>
      </c>
      <c r="G842">
        <v>6.2336000000000003E-2</v>
      </c>
      <c r="H842">
        <v>1.48393E-2</v>
      </c>
      <c r="I842">
        <v>-0.17228299999999999</v>
      </c>
      <c r="J842">
        <v>-0.14455399999999999</v>
      </c>
      <c r="K842">
        <v>3.6795099999999997E-2</v>
      </c>
      <c r="L842">
        <v>0.22591710000000001</v>
      </c>
      <c r="M842">
        <v>0.39578390000000002</v>
      </c>
      <c r="N842" s="9">
        <v>5.1699999999999996E-6</v>
      </c>
      <c r="O842">
        <v>0</v>
      </c>
      <c r="P842">
        <v>0.18379799999999999</v>
      </c>
      <c r="Q842">
        <v>0.17774000000000001</v>
      </c>
      <c r="R842">
        <v>0.34603200000000001</v>
      </c>
      <c r="S842">
        <v>0.10444199999999999</v>
      </c>
      <c r="T842">
        <v>0.23298099999999999</v>
      </c>
      <c r="U842">
        <v>0.14260200000000001</v>
      </c>
      <c r="V842">
        <v>0.24823400000000001</v>
      </c>
      <c r="W842">
        <v>-3.8289999999999998E-2</v>
      </c>
      <c r="X842">
        <v>0.61607299999999998</v>
      </c>
    </row>
    <row r="843" spans="1:24" x14ac:dyDescent="0.25">
      <c r="A843" t="s">
        <v>2047</v>
      </c>
      <c r="B843" t="s">
        <v>8</v>
      </c>
      <c r="C843">
        <v>0.05</v>
      </c>
      <c r="D843">
        <v>0.55611500000000003</v>
      </c>
      <c r="E843">
        <v>0</v>
      </c>
      <c r="F843">
        <v>-0.24257300000000001</v>
      </c>
      <c r="G843">
        <v>-0.177152</v>
      </c>
      <c r="H843">
        <v>0.10640289999999999</v>
      </c>
      <c r="I843">
        <v>-2.9661E-2</v>
      </c>
      <c r="J843">
        <v>3.7786100000000003E-2</v>
      </c>
      <c r="K843">
        <v>0.17722309999999999</v>
      </c>
      <c r="L843">
        <v>0.12494089999999999</v>
      </c>
      <c r="M843">
        <v>0.39780789999999999</v>
      </c>
      <c r="N843">
        <v>7.8070700000000007E-2</v>
      </c>
      <c r="O843">
        <v>0</v>
      </c>
      <c r="P843">
        <v>-6.3070000000000001E-2</v>
      </c>
      <c r="Q843">
        <v>-6.3490000000000005E-2</v>
      </c>
      <c r="R843">
        <v>-9.1400000000000006E-3</v>
      </c>
      <c r="S843">
        <v>-6.1179999999999998E-2</v>
      </c>
      <c r="T843">
        <v>0.16472400000000001</v>
      </c>
      <c r="U843">
        <v>1.3602E-2</v>
      </c>
      <c r="V843">
        <v>-5.6989999999999999E-2</v>
      </c>
      <c r="W843">
        <v>-0.1087</v>
      </c>
      <c r="X843">
        <v>0.83215499999999998</v>
      </c>
    </row>
    <row r="844" spans="1:24" x14ac:dyDescent="0.25">
      <c r="A844" t="s">
        <v>527</v>
      </c>
      <c r="B844" t="s">
        <v>528</v>
      </c>
      <c r="C844">
        <v>0.372</v>
      </c>
      <c r="D844">
        <v>2.3560999999999999E-2</v>
      </c>
      <c r="E844">
        <v>0</v>
      </c>
      <c r="F844">
        <v>-0.70908499999999997</v>
      </c>
      <c r="G844">
        <v>-0.46379300000000001</v>
      </c>
      <c r="H844">
        <v>-0.24226700000000001</v>
      </c>
      <c r="I844">
        <v>0.16850770000000001</v>
      </c>
      <c r="J844">
        <v>5.2046500000000002E-2</v>
      </c>
      <c r="K844">
        <v>0.49659409999999998</v>
      </c>
      <c r="L844">
        <v>0.2015623</v>
      </c>
      <c r="M844">
        <v>0.65543680000000004</v>
      </c>
      <c r="N844">
        <v>1.44975E-2</v>
      </c>
      <c r="O844">
        <v>0</v>
      </c>
      <c r="P844">
        <v>-0.84799999999999998</v>
      </c>
      <c r="Q844">
        <v>-0.61899999999999999</v>
      </c>
      <c r="R844">
        <v>-0.98209000000000002</v>
      </c>
      <c r="S844">
        <v>-0.88590000000000002</v>
      </c>
      <c r="T844">
        <v>-0.84453999999999996</v>
      </c>
      <c r="U844">
        <v>-0.37387999999999999</v>
      </c>
      <c r="V844">
        <v>-0.52327999999999997</v>
      </c>
      <c r="W844">
        <v>-0.48987000000000003</v>
      </c>
      <c r="X844">
        <v>0.30276900000000001</v>
      </c>
    </row>
    <row r="845" spans="1:24" x14ac:dyDescent="0.25">
      <c r="A845" t="s">
        <v>956</v>
      </c>
      <c r="B845" t="s">
        <v>957</v>
      </c>
      <c r="C845">
        <v>-0.64</v>
      </c>
      <c r="D845">
        <v>1.0900000000000001E-4</v>
      </c>
      <c r="E845">
        <v>0</v>
      </c>
      <c r="F845">
        <v>-5.8207000000000002E-2</v>
      </c>
      <c r="G845">
        <v>-0.33662399999999998</v>
      </c>
      <c r="H845">
        <v>0.40506500000000001</v>
      </c>
      <c r="I845">
        <v>7.9649399999999995E-2</v>
      </c>
      <c r="J845">
        <v>-8.9994000000000005E-2</v>
      </c>
      <c r="K845">
        <v>0.12916800000000001</v>
      </c>
      <c r="L845">
        <v>7.9020499999999994E-2</v>
      </c>
      <c r="M845">
        <v>5.9536199999999997E-2</v>
      </c>
      <c r="N845">
        <v>2.2941199999999998E-2</v>
      </c>
      <c r="O845">
        <v>0</v>
      </c>
      <c r="P845">
        <v>-9.2460000000000001E-2</v>
      </c>
      <c r="Q845">
        <v>-5.3620000000000001E-2</v>
      </c>
      <c r="R845">
        <v>-2.7779999999999999E-2</v>
      </c>
      <c r="S845">
        <v>-4.4179999999999997E-2</v>
      </c>
      <c r="T845">
        <v>5.6742000000000001E-2</v>
      </c>
      <c r="U845">
        <v>0.220915</v>
      </c>
      <c r="V845">
        <v>7.6374999999999998E-2</v>
      </c>
      <c r="W845">
        <v>-0.13222999999999999</v>
      </c>
      <c r="X845">
        <v>0.63049500000000003</v>
      </c>
    </row>
    <row r="846" spans="1:24" x14ac:dyDescent="0.25">
      <c r="A846" t="s">
        <v>2048</v>
      </c>
      <c r="B846" t="s">
        <v>2049</v>
      </c>
      <c r="C846">
        <v>-2.1999999999999999E-2</v>
      </c>
      <c r="D846">
        <v>0.75214300000000001</v>
      </c>
      <c r="E846">
        <v>0</v>
      </c>
      <c r="F846">
        <v>7.2543200000000002E-2</v>
      </c>
      <c r="G846">
        <v>6.3311000000000001E-3</v>
      </c>
      <c r="H846">
        <v>-3.7464999999999998E-2</v>
      </c>
      <c r="I846">
        <v>-3.6840000000000002E-3</v>
      </c>
      <c r="J846">
        <v>5.9310099999999998E-2</v>
      </c>
      <c r="K846">
        <v>0.20620959999999999</v>
      </c>
      <c r="L846">
        <v>0.32082850000000002</v>
      </c>
      <c r="M846">
        <v>0.5614017</v>
      </c>
      <c r="N846">
        <v>1.209E-4</v>
      </c>
      <c r="O846">
        <v>0</v>
      </c>
      <c r="P846">
        <v>9.5778000000000002E-2</v>
      </c>
      <c r="Q846">
        <v>0.113371</v>
      </c>
      <c r="R846">
        <v>4.4234000000000002E-2</v>
      </c>
      <c r="S846">
        <v>2.2790000000000002E-3</v>
      </c>
      <c r="T846">
        <v>2.7026999999999999E-2</v>
      </c>
      <c r="U846">
        <v>2.3470000000000001E-3</v>
      </c>
      <c r="V846">
        <v>0.171292</v>
      </c>
      <c r="W846">
        <v>-8.7100000000000007E-3</v>
      </c>
      <c r="X846">
        <v>0.403951</v>
      </c>
    </row>
    <row r="847" spans="1:24" x14ac:dyDescent="0.25">
      <c r="A847" t="s">
        <v>2050</v>
      </c>
      <c r="B847" t="s">
        <v>2051</v>
      </c>
      <c r="C847">
        <v>7.2000999999999996E-2</v>
      </c>
      <c r="D847">
        <v>0.92474299999999998</v>
      </c>
      <c r="E847">
        <v>0</v>
      </c>
      <c r="F847">
        <v>-0.26744000000000001</v>
      </c>
      <c r="G847">
        <v>-0.19067799999999999</v>
      </c>
      <c r="H847">
        <v>0.28579789999999999</v>
      </c>
      <c r="I847">
        <v>-0.17940999999999999</v>
      </c>
      <c r="J847">
        <v>-0.27377600000000002</v>
      </c>
      <c r="K847">
        <v>-4.6314000000000001E-2</v>
      </c>
      <c r="L847">
        <v>-0.12463399999999999</v>
      </c>
      <c r="M847">
        <v>-0.317826</v>
      </c>
      <c r="N847">
        <v>3.6325499999999997E-2</v>
      </c>
      <c r="O847">
        <v>0</v>
      </c>
      <c r="P847">
        <v>0.242953</v>
      </c>
      <c r="Q847">
        <v>0.15968399999999999</v>
      </c>
      <c r="R847">
        <v>0.202321</v>
      </c>
      <c r="S847">
        <v>0.193885</v>
      </c>
      <c r="T847">
        <v>0.232795</v>
      </c>
      <c r="U847">
        <v>0.317328</v>
      </c>
      <c r="V847">
        <v>0.45223400000000002</v>
      </c>
      <c r="W847">
        <v>7.2303000000000006E-2</v>
      </c>
      <c r="X847">
        <v>0.66095999999999999</v>
      </c>
    </row>
    <row r="848" spans="1:24" x14ac:dyDescent="0.25">
      <c r="A848" t="s">
        <v>2052</v>
      </c>
      <c r="B848" t="s">
        <v>2053</v>
      </c>
      <c r="C848">
        <v>-0.79452999999999996</v>
      </c>
      <c r="D848">
        <v>0.11552999999999999</v>
      </c>
      <c r="E848">
        <v>0</v>
      </c>
      <c r="F848">
        <v>3.9236000000000002E-3</v>
      </c>
      <c r="G848">
        <v>4.8729700000000001E-2</v>
      </c>
      <c r="H848">
        <v>4.7936199999999998E-2</v>
      </c>
      <c r="I848">
        <v>-5.6655999999999998E-2</v>
      </c>
      <c r="J848">
        <v>-0.31054500000000002</v>
      </c>
      <c r="K848">
        <v>0.15061069999999999</v>
      </c>
      <c r="L848">
        <v>0.2089744</v>
      </c>
      <c r="M848">
        <v>0.4504108</v>
      </c>
      <c r="N848">
        <v>0.2083023</v>
      </c>
      <c r="O848">
        <v>0</v>
      </c>
      <c r="P848">
        <v>4.0284E-2</v>
      </c>
      <c r="Q848">
        <v>-0.73153999999999997</v>
      </c>
      <c r="R848">
        <v>0.16825200000000001</v>
      </c>
      <c r="S848">
        <v>5.4642999999999997E-2</v>
      </c>
      <c r="T848">
        <v>6.4450000000000002E-3</v>
      </c>
      <c r="U848">
        <v>-8.1899999999999994E-3</v>
      </c>
      <c r="V848">
        <v>0.12878300000000001</v>
      </c>
      <c r="W848">
        <v>5.5079999999999997E-2</v>
      </c>
      <c r="X848">
        <v>0.84111599999999997</v>
      </c>
    </row>
    <row r="849" spans="1:24" x14ac:dyDescent="0.25">
      <c r="A849" t="s">
        <v>2054</v>
      </c>
      <c r="B849" t="s">
        <v>2055</v>
      </c>
      <c r="C849">
        <v>0.3</v>
      </c>
      <c r="D849">
        <v>2.1359999999999999E-3</v>
      </c>
      <c r="E849">
        <v>0</v>
      </c>
      <c r="F849">
        <v>1.9308599999999999E-2</v>
      </c>
      <c r="G849">
        <v>3.1722E-2</v>
      </c>
      <c r="H849">
        <v>5.1958000000000004E-3</v>
      </c>
      <c r="I849">
        <v>4.8122699999999997E-2</v>
      </c>
      <c r="J849">
        <v>4.71057E-2</v>
      </c>
      <c r="K849">
        <v>9.8025399999999999E-2</v>
      </c>
      <c r="L849">
        <v>0.14340739999999999</v>
      </c>
      <c r="M849">
        <v>0.1364553</v>
      </c>
      <c r="N849">
        <v>5.3676599999999998E-2</v>
      </c>
      <c r="O849">
        <v>0</v>
      </c>
      <c r="P849">
        <v>-5.6869999999999997E-2</v>
      </c>
      <c r="Q849">
        <v>8.064E-3</v>
      </c>
      <c r="R849">
        <v>-1.0959999999999999E-2</v>
      </c>
      <c r="S849">
        <v>-1.72E-2</v>
      </c>
      <c r="T849">
        <v>3.0858E-2</v>
      </c>
      <c r="U849">
        <v>-5.4780000000000002E-2</v>
      </c>
      <c r="V849">
        <v>2.9281000000000001E-2</v>
      </c>
      <c r="W849">
        <v>-2.681E-2</v>
      </c>
      <c r="X849">
        <v>0.30168600000000001</v>
      </c>
    </row>
    <row r="850" spans="1:24" x14ac:dyDescent="0.25">
      <c r="A850" t="s">
        <v>2056</v>
      </c>
      <c r="B850" t="s">
        <v>2057</v>
      </c>
      <c r="C850">
        <v>-5.1999999999999998E-2</v>
      </c>
      <c r="D850">
        <v>0.48302099999999998</v>
      </c>
      <c r="E850">
        <v>0</v>
      </c>
      <c r="F850">
        <v>2.67225E-2</v>
      </c>
      <c r="G850">
        <v>2.50038E-2</v>
      </c>
      <c r="H850">
        <v>-2.2100999999999999E-2</v>
      </c>
      <c r="I850">
        <v>-0.118931</v>
      </c>
      <c r="J850">
        <v>-4.6509000000000002E-2</v>
      </c>
      <c r="K850">
        <v>-0.12864600000000001</v>
      </c>
      <c r="L850">
        <v>-0.20804700000000001</v>
      </c>
      <c r="M850">
        <v>-0.34929399999999999</v>
      </c>
      <c r="N850">
        <v>2.6911000000000001E-3</v>
      </c>
      <c r="O850">
        <v>0</v>
      </c>
      <c r="P850">
        <v>-3.5479999999999998E-2</v>
      </c>
      <c r="Q850">
        <v>2.6401000000000001E-2</v>
      </c>
      <c r="R850">
        <v>6.5687999999999996E-2</v>
      </c>
      <c r="S850">
        <v>6.9762000000000005E-2</v>
      </c>
      <c r="T850">
        <v>6.4390000000000003E-2</v>
      </c>
      <c r="U850">
        <v>7.6999999999999999E-2</v>
      </c>
      <c r="V850">
        <v>-0.11652</v>
      </c>
      <c r="W850">
        <v>2.5460000000000001E-3</v>
      </c>
      <c r="X850">
        <v>0.30038199999999998</v>
      </c>
    </row>
    <row r="851" spans="1:24" x14ac:dyDescent="0.25">
      <c r="A851" t="s">
        <v>519</v>
      </c>
      <c r="B851" t="s">
        <v>520</v>
      </c>
      <c r="C851">
        <v>-0.99199999999999999</v>
      </c>
      <c r="D851">
        <v>2.5099999999999998E-4</v>
      </c>
      <c r="E851">
        <v>0</v>
      </c>
      <c r="F851">
        <v>4.7803600000000002E-2</v>
      </c>
      <c r="G851">
        <v>1.29073E-2</v>
      </c>
      <c r="H851">
        <v>1.1093199999999999E-2</v>
      </c>
      <c r="I851">
        <v>-6.0761000000000003E-2</v>
      </c>
      <c r="J851">
        <v>-2.1833000000000002E-2</v>
      </c>
      <c r="K851">
        <v>-6.6490000000000004E-3</v>
      </c>
      <c r="L851">
        <v>9.8958999999999991E-3</v>
      </c>
      <c r="M851">
        <v>2.6508999999999999E-3</v>
      </c>
      <c r="N851">
        <v>0.50868440000000004</v>
      </c>
      <c r="O851">
        <v>0</v>
      </c>
      <c r="P851">
        <v>3.6434000000000001E-2</v>
      </c>
      <c r="Q851">
        <v>-1.8699999999999999E-3</v>
      </c>
      <c r="R851">
        <v>4.7268999999999999E-2</v>
      </c>
      <c r="S851">
        <v>3.8766000000000002E-2</v>
      </c>
      <c r="T851">
        <v>3.5180999999999997E-2</v>
      </c>
      <c r="U851">
        <v>4.2708999999999997E-2</v>
      </c>
      <c r="V851">
        <v>9.1051999999999994E-2</v>
      </c>
      <c r="W851">
        <v>9.8025000000000001E-2</v>
      </c>
      <c r="X851">
        <v>0.73117900000000002</v>
      </c>
    </row>
    <row r="852" spans="1:24" x14ac:dyDescent="0.25">
      <c r="A852" t="s">
        <v>2058</v>
      </c>
      <c r="B852" t="s">
        <v>1415</v>
      </c>
      <c r="C852">
        <v>-0.36199999999999999</v>
      </c>
      <c r="D852">
        <v>1.841E-3</v>
      </c>
      <c r="E852">
        <v>0</v>
      </c>
      <c r="F852">
        <v>-4.0293000000000002E-2</v>
      </c>
      <c r="G852">
        <v>-0.131936</v>
      </c>
      <c r="H852">
        <v>0.10424940000000001</v>
      </c>
      <c r="I852">
        <v>8.8225300000000006E-2</v>
      </c>
      <c r="J852">
        <v>8.7141000000000007E-3</v>
      </c>
      <c r="K852">
        <v>3.4326000000000002E-2</v>
      </c>
      <c r="L852">
        <v>-3.6764999999999999E-2</v>
      </c>
      <c r="M852">
        <v>-0.242872</v>
      </c>
      <c r="N852" s="9">
        <v>8.5000000000000006E-5</v>
      </c>
      <c r="O852">
        <v>0</v>
      </c>
      <c r="P852">
        <v>9.4710000000000003E-2</v>
      </c>
      <c r="Q852">
        <v>0.111468</v>
      </c>
      <c r="R852">
        <v>0.258876</v>
      </c>
      <c r="S852">
        <v>0.221106</v>
      </c>
      <c r="T852">
        <v>0.21141299999999999</v>
      </c>
      <c r="U852">
        <v>0.21959500000000001</v>
      </c>
      <c r="V852">
        <v>0.141793</v>
      </c>
      <c r="W852">
        <v>8.7112999999999996E-2</v>
      </c>
      <c r="X852">
        <v>0.34765699999999999</v>
      </c>
    </row>
    <row r="853" spans="1:24" x14ac:dyDescent="0.25">
      <c r="A853" t="s">
        <v>786</v>
      </c>
      <c r="B853" t="s">
        <v>787</v>
      </c>
      <c r="C853">
        <v>-0.75600000000000001</v>
      </c>
      <c r="D853" s="9">
        <v>2.5599999999999999E-5</v>
      </c>
      <c r="E853">
        <v>0</v>
      </c>
      <c r="F853">
        <v>7.7018199999999995E-2</v>
      </c>
      <c r="G853">
        <v>0.27424809999999999</v>
      </c>
      <c r="H853">
        <v>-8.8600999999999999E-2</v>
      </c>
      <c r="I853">
        <v>-0.20427699999999999</v>
      </c>
      <c r="J853">
        <v>-0.14768500000000001</v>
      </c>
      <c r="K853">
        <v>-0.141486</v>
      </c>
      <c r="L853">
        <v>-0.20031499999999999</v>
      </c>
      <c r="M853">
        <v>-0.49306800000000001</v>
      </c>
      <c r="N853">
        <v>2.6185000000000002E-3</v>
      </c>
      <c r="O853">
        <v>0</v>
      </c>
      <c r="P853">
        <v>7.3650999999999994E-2</v>
      </c>
      <c r="Q853">
        <v>-3.7220000000000003E-2</v>
      </c>
      <c r="R853">
        <v>-4.9160000000000002E-2</v>
      </c>
      <c r="S853">
        <v>-3.057E-2</v>
      </c>
      <c r="T853">
        <v>-1.8939999999999999E-2</v>
      </c>
      <c r="U853">
        <v>-5.5550000000000002E-2</v>
      </c>
      <c r="V853">
        <v>5.6600000000000001E-3</v>
      </c>
      <c r="W853">
        <v>5.0369999999999998E-3</v>
      </c>
      <c r="X853">
        <v>0.98096499999999998</v>
      </c>
    </row>
    <row r="854" spans="1:24" x14ac:dyDescent="0.25">
      <c r="A854" t="s">
        <v>642</v>
      </c>
      <c r="B854" t="s">
        <v>88</v>
      </c>
      <c r="C854">
        <v>-0.87</v>
      </c>
      <c r="D854" s="9">
        <v>9.31E-5</v>
      </c>
      <c r="E854">
        <v>0</v>
      </c>
      <c r="F854">
        <v>0.3606742</v>
      </c>
      <c r="G854">
        <v>0.57662919999999995</v>
      </c>
      <c r="H854">
        <v>-0.23907300000000001</v>
      </c>
      <c r="I854">
        <v>-0.27418199999999998</v>
      </c>
      <c r="J854">
        <v>-0.26992699999999997</v>
      </c>
      <c r="K854">
        <v>-0.27369500000000002</v>
      </c>
      <c r="L854">
        <v>-0.47155599999999998</v>
      </c>
      <c r="M854">
        <v>-0.84165500000000004</v>
      </c>
      <c r="N854" s="9">
        <v>7.47E-5</v>
      </c>
      <c r="O854">
        <v>0</v>
      </c>
      <c r="P854">
        <v>4.4402999999999998E-2</v>
      </c>
      <c r="Q854">
        <v>-3.8730000000000001E-2</v>
      </c>
      <c r="R854">
        <v>4.4170000000000001E-2</v>
      </c>
      <c r="S854">
        <v>1.4716E-2</v>
      </c>
      <c r="T854">
        <v>0.102632</v>
      </c>
      <c r="U854">
        <v>2.4257999999999998E-2</v>
      </c>
      <c r="V854">
        <v>0.20032</v>
      </c>
      <c r="W854">
        <v>0.14866799999999999</v>
      </c>
      <c r="X854">
        <v>0.79876199999999997</v>
      </c>
    </row>
    <row r="855" spans="1:24" x14ac:dyDescent="0.25">
      <c r="A855" t="s">
        <v>2059</v>
      </c>
      <c r="B855" t="s">
        <v>2060</v>
      </c>
      <c r="C855">
        <v>-2.8000000000000001E-2</v>
      </c>
      <c r="D855">
        <v>0.85864399999999996</v>
      </c>
      <c r="E855">
        <v>0</v>
      </c>
      <c r="F855">
        <v>6.3926999999999998E-2</v>
      </c>
      <c r="G855">
        <v>5.3129200000000001E-2</v>
      </c>
      <c r="H855">
        <v>-0.27616099999999999</v>
      </c>
      <c r="I855">
        <v>-0.35232400000000003</v>
      </c>
      <c r="J855">
        <v>-0.33293</v>
      </c>
      <c r="K855">
        <v>-0.25349699999999997</v>
      </c>
      <c r="L855">
        <v>-0.27048100000000003</v>
      </c>
      <c r="M855">
        <v>-0.55114700000000005</v>
      </c>
      <c r="N855">
        <v>0.26558929999999997</v>
      </c>
      <c r="O855">
        <v>0</v>
      </c>
      <c r="P855">
        <v>-3.3989999999999999E-2</v>
      </c>
      <c r="Q855">
        <v>6.7354999999999998E-2</v>
      </c>
      <c r="R855">
        <v>0.120338</v>
      </c>
      <c r="S855">
        <v>-4.9390000000000003E-2</v>
      </c>
      <c r="T855">
        <v>8.0129000000000006E-2</v>
      </c>
      <c r="U855">
        <v>3.4242000000000002E-2</v>
      </c>
      <c r="V855">
        <v>-2.768E-2</v>
      </c>
      <c r="W855">
        <v>0.25250600000000001</v>
      </c>
      <c r="X855">
        <v>0.42249999999999999</v>
      </c>
    </row>
    <row r="856" spans="1:24" x14ac:dyDescent="0.25">
      <c r="A856" t="s">
        <v>336</v>
      </c>
      <c r="B856" t="s">
        <v>337</v>
      </c>
      <c r="C856">
        <v>0.46600000000000003</v>
      </c>
      <c r="D856">
        <v>2.7793000000000002E-2</v>
      </c>
      <c r="E856">
        <v>0</v>
      </c>
      <c r="F856">
        <v>4.8869700000000002E-2</v>
      </c>
      <c r="G856">
        <v>1.025593</v>
      </c>
      <c r="H856">
        <v>-0.33130599999999999</v>
      </c>
      <c r="I856">
        <v>0.27740589999999998</v>
      </c>
      <c r="J856">
        <v>0.47140090000000001</v>
      </c>
      <c r="K856">
        <v>0.79700939999999998</v>
      </c>
      <c r="L856">
        <v>0.58152950000000003</v>
      </c>
      <c r="M856">
        <v>1.3208572999999999</v>
      </c>
      <c r="N856">
        <v>2.6911000000000001E-3</v>
      </c>
      <c r="O856">
        <v>0</v>
      </c>
      <c r="P856">
        <v>0.119821</v>
      </c>
      <c r="Q856">
        <v>5.5355000000000001E-2</v>
      </c>
      <c r="R856">
        <v>-0.26644000000000001</v>
      </c>
      <c r="S856">
        <v>0.20715</v>
      </c>
      <c r="T856">
        <v>0.239178</v>
      </c>
      <c r="U856">
        <v>0.13098000000000001</v>
      </c>
      <c r="V856">
        <v>0.399758</v>
      </c>
      <c r="W856">
        <v>0.57057000000000002</v>
      </c>
      <c r="X856">
        <v>0.100595</v>
      </c>
    </row>
    <row r="857" spans="1:24" x14ac:dyDescent="0.25">
      <c r="A857" t="s">
        <v>2061</v>
      </c>
      <c r="B857" t="s">
        <v>2062</v>
      </c>
      <c r="C857">
        <v>-0.14000000000000001</v>
      </c>
      <c r="D857">
        <v>0.48624400000000001</v>
      </c>
      <c r="E857">
        <v>0</v>
      </c>
      <c r="F857">
        <v>0.1093881</v>
      </c>
      <c r="G857">
        <v>0.1003315</v>
      </c>
      <c r="H857">
        <v>9.0367600000000006E-2</v>
      </c>
      <c r="I857">
        <v>0.13761280000000001</v>
      </c>
      <c r="J857">
        <v>5.87682E-2</v>
      </c>
      <c r="K857">
        <v>0.17004810000000001</v>
      </c>
      <c r="L857">
        <v>0.31628260000000002</v>
      </c>
      <c r="M857">
        <v>0.198047</v>
      </c>
      <c r="N857">
        <v>8.0331799999999995E-2</v>
      </c>
      <c r="O857">
        <v>0</v>
      </c>
      <c r="P857">
        <v>4.1085999999999998E-2</v>
      </c>
      <c r="Q857">
        <v>-0.10044</v>
      </c>
      <c r="R857">
        <v>-1.6660000000000001E-2</v>
      </c>
      <c r="S857">
        <v>-0.11461</v>
      </c>
      <c r="T857">
        <v>-0.10387</v>
      </c>
      <c r="U857">
        <v>-2.3300000000000001E-2</v>
      </c>
      <c r="V857">
        <v>2.9069999999999999E-3</v>
      </c>
      <c r="W857">
        <v>-0.13500999999999999</v>
      </c>
      <c r="X857">
        <v>0.45428099999999999</v>
      </c>
    </row>
    <row r="858" spans="1:24" x14ac:dyDescent="0.25">
      <c r="A858" t="s">
        <v>287</v>
      </c>
      <c r="B858" t="s">
        <v>288</v>
      </c>
      <c r="C858">
        <v>1.439999</v>
      </c>
      <c r="D858">
        <v>3.9199999999999999E-4</v>
      </c>
      <c r="E858">
        <v>0</v>
      </c>
      <c r="F858">
        <v>4.1453999999999998E-2</v>
      </c>
      <c r="G858">
        <v>-3.4653999999999997E-2</v>
      </c>
      <c r="H858">
        <v>-1.0964E-2</v>
      </c>
      <c r="I858">
        <v>3.0717000000000001E-2</v>
      </c>
      <c r="J858">
        <v>0.14045650000000001</v>
      </c>
      <c r="K858">
        <v>0.29275250000000003</v>
      </c>
      <c r="L858">
        <v>0.40924310000000003</v>
      </c>
      <c r="M858">
        <v>0.80572759999999999</v>
      </c>
      <c r="N858" s="9">
        <v>1.8300000000000001E-7</v>
      </c>
      <c r="O858">
        <v>0</v>
      </c>
      <c r="P858">
        <v>-5.2599999999999999E-3</v>
      </c>
      <c r="Q858">
        <v>-0.10119</v>
      </c>
      <c r="R858">
        <v>-0.13138</v>
      </c>
      <c r="S858">
        <v>-8.9990000000000001E-2</v>
      </c>
      <c r="T858">
        <v>-4.9439999999999998E-2</v>
      </c>
      <c r="U858">
        <v>-7.4050000000000005E-2</v>
      </c>
      <c r="V858">
        <v>1.4775999999999999E-2</v>
      </c>
      <c r="W858">
        <v>-1.9089999999999999E-2</v>
      </c>
      <c r="X858">
        <v>0.792624</v>
      </c>
    </row>
    <row r="859" spans="1:24" x14ac:dyDescent="0.25">
      <c r="A859" t="s">
        <v>2063</v>
      </c>
      <c r="B859" t="s">
        <v>2064</v>
      </c>
      <c r="C859" t="s">
        <v>6</v>
      </c>
      <c r="D859" t="s">
        <v>6</v>
      </c>
      <c r="E859">
        <v>0</v>
      </c>
      <c r="F859">
        <v>-7.8987000000000002E-2</v>
      </c>
      <c r="G859">
        <v>-0.418605</v>
      </c>
      <c r="H859">
        <v>0.31320360000000003</v>
      </c>
      <c r="I859">
        <v>8.1056000000000003E-2</v>
      </c>
      <c r="J859">
        <v>-5.6003999999999998E-2</v>
      </c>
      <c r="K859">
        <v>0.18814990000000001</v>
      </c>
      <c r="L859">
        <v>0.28517510000000001</v>
      </c>
      <c r="M859">
        <v>0.50828070000000003</v>
      </c>
      <c r="N859">
        <v>0.14106379999999999</v>
      </c>
      <c r="O859">
        <v>0</v>
      </c>
      <c r="P859">
        <v>-0.24134</v>
      </c>
      <c r="Q859">
        <v>-0.30417</v>
      </c>
      <c r="R859">
        <v>-0.32124000000000003</v>
      </c>
      <c r="S859">
        <v>-0.17845</v>
      </c>
      <c r="T859">
        <v>-0.18467</v>
      </c>
      <c r="U859">
        <v>-0.14201</v>
      </c>
      <c r="V859">
        <v>-0.15</v>
      </c>
      <c r="W859">
        <v>-0.24615999999999999</v>
      </c>
      <c r="X859">
        <v>0.86991700000000005</v>
      </c>
    </row>
    <row r="860" spans="1:24" x14ac:dyDescent="0.25">
      <c r="A860" t="s">
        <v>2065</v>
      </c>
      <c r="B860" t="s">
        <v>2066</v>
      </c>
      <c r="C860">
        <v>0.157999</v>
      </c>
      <c r="D860">
        <v>0.25651600000000002</v>
      </c>
      <c r="E860">
        <v>0</v>
      </c>
      <c r="F860">
        <v>-8.6486999999999994E-2</v>
      </c>
      <c r="G860">
        <v>6.7622600000000005E-2</v>
      </c>
      <c r="H860">
        <v>-7.3388999999999996E-2</v>
      </c>
      <c r="I860">
        <v>-3.8685999999999998E-2</v>
      </c>
      <c r="J860">
        <v>-0.117894</v>
      </c>
      <c r="K860">
        <v>0.1000857</v>
      </c>
      <c r="L860">
        <v>0.18491250000000001</v>
      </c>
      <c r="M860">
        <v>0.54574990000000001</v>
      </c>
      <c r="N860">
        <v>7.0711000000000003E-3</v>
      </c>
      <c r="O860">
        <v>0</v>
      </c>
      <c r="P860">
        <v>0.152582</v>
      </c>
      <c r="Q860">
        <v>4.8182000000000003E-2</v>
      </c>
      <c r="R860">
        <v>-7.5170000000000001E-2</v>
      </c>
      <c r="S860">
        <v>-9.3259999999999996E-2</v>
      </c>
      <c r="T860">
        <v>6.7928000000000002E-2</v>
      </c>
      <c r="U860">
        <v>-0.22727</v>
      </c>
      <c r="V860">
        <v>0.13398699999999999</v>
      </c>
      <c r="W860">
        <v>-0.14704</v>
      </c>
      <c r="X860">
        <v>0.54866000000000004</v>
      </c>
    </row>
    <row r="861" spans="1:24" x14ac:dyDescent="0.25">
      <c r="A861" t="s">
        <v>596</v>
      </c>
      <c r="B861" t="s">
        <v>597</v>
      </c>
      <c r="C861">
        <v>0.91</v>
      </c>
      <c r="D861" s="9">
        <v>1.5699999999999999E-5</v>
      </c>
      <c r="E861">
        <v>0</v>
      </c>
      <c r="F861">
        <v>0.1952245</v>
      </c>
      <c r="G861">
        <v>0.25521110000000002</v>
      </c>
      <c r="H861">
        <v>8.8696700000000003E-2</v>
      </c>
      <c r="I861">
        <v>3.9477900000000003E-2</v>
      </c>
      <c r="J861">
        <v>0.1027713</v>
      </c>
      <c r="K861">
        <v>0.13592770000000001</v>
      </c>
      <c r="L861">
        <v>4.1122899999999997E-2</v>
      </c>
      <c r="M861">
        <v>2.12625E-2</v>
      </c>
      <c r="N861">
        <v>0.45447300000000002</v>
      </c>
      <c r="O861">
        <v>0</v>
      </c>
      <c r="P861">
        <v>9.5940999999999999E-2</v>
      </c>
      <c r="Q861">
        <v>6.1461000000000002E-2</v>
      </c>
      <c r="R861">
        <v>0.243675</v>
      </c>
      <c r="S861">
        <v>-3.065E-2</v>
      </c>
      <c r="T861">
        <v>5.4566999999999997E-2</v>
      </c>
      <c r="U861">
        <v>4.0209000000000002E-2</v>
      </c>
      <c r="V861">
        <v>7.8104999999999994E-2</v>
      </c>
      <c r="W861">
        <v>1.5744000000000001E-2</v>
      </c>
      <c r="X861">
        <v>0.20976600000000001</v>
      </c>
    </row>
    <row r="862" spans="1:24" x14ac:dyDescent="0.25">
      <c r="A862" t="s">
        <v>80</v>
      </c>
      <c r="B862" t="s">
        <v>8</v>
      </c>
      <c r="C862">
        <v>2.9786190000000001</v>
      </c>
      <c r="D862">
        <v>1.4799999999999999E-4</v>
      </c>
      <c r="E862">
        <v>0</v>
      </c>
      <c r="F862">
        <v>-8.9663999999999994E-2</v>
      </c>
      <c r="G862">
        <v>6.0624900000000002E-2</v>
      </c>
      <c r="H862">
        <v>6.3975500000000005E-2</v>
      </c>
      <c r="I862">
        <v>7.7389200000000005E-2</v>
      </c>
      <c r="J862">
        <v>0.18595249999999999</v>
      </c>
      <c r="K862">
        <v>4.7510499999999997E-2</v>
      </c>
      <c r="L862">
        <v>7.9640199999999994E-2</v>
      </c>
      <c r="M862">
        <v>0.1206657</v>
      </c>
      <c r="N862">
        <v>0.95434110000000005</v>
      </c>
      <c r="O862">
        <v>0</v>
      </c>
      <c r="P862">
        <v>-0.1298</v>
      </c>
      <c r="Q862">
        <v>1.9765999999999999E-2</v>
      </c>
      <c r="R862">
        <v>-0.11221</v>
      </c>
      <c r="S862">
        <v>0.126446</v>
      </c>
      <c r="T862">
        <v>0.13458400000000001</v>
      </c>
      <c r="U862">
        <v>0.26744000000000001</v>
      </c>
      <c r="V862">
        <v>-0.16411000000000001</v>
      </c>
      <c r="W862">
        <v>-0.20510999999999999</v>
      </c>
      <c r="X862">
        <v>0.18257599999999999</v>
      </c>
    </row>
    <row r="863" spans="1:24" x14ac:dyDescent="0.25">
      <c r="A863" t="s">
        <v>2067</v>
      </c>
      <c r="B863" t="s">
        <v>171</v>
      </c>
      <c r="C863">
        <v>0.36199999999999999</v>
      </c>
      <c r="D863">
        <v>0.12656700000000001</v>
      </c>
      <c r="E863">
        <v>0</v>
      </c>
      <c r="F863">
        <v>0.15345520000000001</v>
      </c>
      <c r="G863">
        <v>7.5728100000000007E-2</v>
      </c>
      <c r="H863">
        <v>-6.8294999999999995E-2</v>
      </c>
      <c r="I863">
        <v>-5.3408999999999998E-2</v>
      </c>
      <c r="J863">
        <v>-0.23671500000000001</v>
      </c>
      <c r="K863">
        <v>-0.34425699999999998</v>
      </c>
      <c r="L863">
        <v>-0.43023099999999997</v>
      </c>
      <c r="M863">
        <v>-0.50953899999999996</v>
      </c>
      <c r="N863">
        <v>2.8981799999999999E-2</v>
      </c>
      <c r="O863">
        <v>0</v>
      </c>
      <c r="P863">
        <v>0.120722</v>
      </c>
      <c r="Q863">
        <v>-0.21351000000000001</v>
      </c>
      <c r="R863">
        <v>-9.2749999999999999E-2</v>
      </c>
      <c r="S863">
        <v>-2.8910000000000002E-2</v>
      </c>
      <c r="T863">
        <v>7.2676000000000004E-2</v>
      </c>
      <c r="U863">
        <v>1.0194E-2</v>
      </c>
      <c r="V863">
        <v>2.7081999999999998E-2</v>
      </c>
      <c r="W863">
        <v>-3.5520000000000003E-2</v>
      </c>
      <c r="X863">
        <v>0.73983399999999999</v>
      </c>
    </row>
    <row r="864" spans="1:24" x14ac:dyDescent="0.25">
      <c r="A864" t="s">
        <v>2068</v>
      </c>
      <c r="B864" t="s">
        <v>2069</v>
      </c>
      <c r="C864">
        <v>-0.318</v>
      </c>
      <c r="D864">
        <v>8.2899999999999998E-4</v>
      </c>
      <c r="E864">
        <v>0</v>
      </c>
      <c r="F864">
        <v>3.61169E-2</v>
      </c>
      <c r="G864">
        <v>4.3282300000000003E-2</v>
      </c>
      <c r="H864">
        <v>-3.3124000000000001E-2</v>
      </c>
      <c r="I864">
        <v>-8.1321000000000004E-2</v>
      </c>
      <c r="J864">
        <v>-7.4851000000000001E-2</v>
      </c>
      <c r="K864">
        <v>-2.7106999999999999E-2</v>
      </c>
      <c r="L864">
        <v>-6.1502000000000001E-2</v>
      </c>
      <c r="M864">
        <v>-0.20000299999999999</v>
      </c>
      <c r="N864">
        <v>0.24830579999999999</v>
      </c>
      <c r="O864">
        <v>0</v>
      </c>
      <c r="P864">
        <v>-0.11098</v>
      </c>
      <c r="Q864">
        <v>-7.6569999999999999E-2</v>
      </c>
      <c r="R864">
        <v>-9.7979999999999998E-2</v>
      </c>
      <c r="S864">
        <v>-4.036E-2</v>
      </c>
      <c r="T864">
        <v>-0.11673</v>
      </c>
      <c r="U864">
        <v>-6.3570000000000002E-2</v>
      </c>
      <c r="V864">
        <v>-4.165E-2</v>
      </c>
      <c r="W864">
        <v>5.3009000000000001E-2</v>
      </c>
      <c r="X864">
        <v>0.228854</v>
      </c>
    </row>
    <row r="865" spans="1:24" x14ac:dyDescent="0.25">
      <c r="A865" t="s">
        <v>179</v>
      </c>
      <c r="B865" t="s">
        <v>180</v>
      </c>
      <c r="C865">
        <v>-0.86799999999999999</v>
      </c>
      <c r="D865" s="9">
        <v>7.9500000000000001E-6</v>
      </c>
      <c r="E865">
        <v>0</v>
      </c>
      <c r="F865">
        <v>9.0388099999999999E-2</v>
      </c>
      <c r="G865">
        <v>2.2259299999999999E-2</v>
      </c>
      <c r="H865">
        <v>-0.11031100000000001</v>
      </c>
      <c r="I865">
        <v>-0.39741799999999999</v>
      </c>
      <c r="J865">
        <v>-0.53508299999999998</v>
      </c>
      <c r="K865">
        <v>-0.780335</v>
      </c>
      <c r="L865">
        <v>-1.1817009999999999</v>
      </c>
      <c r="M865">
        <v>-1.979592</v>
      </c>
      <c r="N865" s="9">
        <v>1.99E-9</v>
      </c>
      <c r="O865">
        <v>0</v>
      </c>
      <c r="P865">
        <v>2.9184999999999999E-2</v>
      </c>
      <c r="Q865">
        <v>0.142286</v>
      </c>
      <c r="R865">
        <v>4.4436999999999997E-2</v>
      </c>
      <c r="S865">
        <v>0.13050400000000001</v>
      </c>
      <c r="T865">
        <v>0.132163</v>
      </c>
      <c r="U865">
        <v>0.14271200000000001</v>
      </c>
      <c r="V865">
        <v>0.19561899999999999</v>
      </c>
      <c r="W865">
        <v>0.34366799999999997</v>
      </c>
      <c r="X865">
        <v>0.24939800000000001</v>
      </c>
    </row>
    <row r="866" spans="1:24" x14ac:dyDescent="0.25">
      <c r="A866" t="s">
        <v>2070</v>
      </c>
      <c r="B866" t="s">
        <v>2071</v>
      </c>
      <c r="C866">
        <v>-0.28799999999999998</v>
      </c>
      <c r="D866">
        <v>1.2769999999999999E-3</v>
      </c>
      <c r="E866">
        <v>0</v>
      </c>
      <c r="F866">
        <v>1.02256E-2</v>
      </c>
      <c r="G866">
        <v>6.4584799999999998E-2</v>
      </c>
      <c r="H866">
        <v>-0.13369600000000001</v>
      </c>
      <c r="I866">
        <v>-9.2087000000000002E-2</v>
      </c>
      <c r="J866">
        <v>-0.16062100000000001</v>
      </c>
      <c r="K866">
        <v>-5.1978000000000003E-2</v>
      </c>
      <c r="L866">
        <v>-8.1410999999999997E-2</v>
      </c>
      <c r="M866">
        <v>-9.8779999999999996E-3</v>
      </c>
      <c r="N866">
        <v>0.38323859999999998</v>
      </c>
      <c r="O866">
        <v>0</v>
      </c>
      <c r="P866">
        <v>6.1318999999999999E-2</v>
      </c>
      <c r="Q866">
        <v>5.5840000000000001E-2</v>
      </c>
      <c r="R866">
        <v>6.3007999999999995E-2</v>
      </c>
      <c r="S866">
        <v>9.1845999999999997E-2</v>
      </c>
      <c r="T866">
        <v>7.9562999999999995E-2</v>
      </c>
      <c r="U866">
        <v>8.5549E-2</v>
      </c>
      <c r="V866">
        <v>0.168513</v>
      </c>
      <c r="W866">
        <v>0.14053499999999999</v>
      </c>
      <c r="X866">
        <v>0.35763499999999998</v>
      </c>
    </row>
    <row r="867" spans="1:24" x14ac:dyDescent="0.25">
      <c r="A867" t="s">
        <v>2072</v>
      </c>
      <c r="B867" t="s">
        <v>2073</v>
      </c>
      <c r="C867">
        <v>-6.4000000000000001E-2</v>
      </c>
      <c r="D867">
        <v>0.45291799999999999</v>
      </c>
      <c r="E867">
        <v>0</v>
      </c>
      <c r="F867">
        <v>0.19122990000000001</v>
      </c>
      <c r="G867">
        <v>0.2249786</v>
      </c>
      <c r="H867">
        <v>-6.4537999999999998E-2</v>
      </c>
      <c r="I867">
        <v>-6.7921999999999996E-2</v>
      </c>
      <c r="J867">
        <v>-0.14632300000000001</v>
      </c>
      <c r="K867">
        <v>-1.8516999999999999E-2</v>
      </c>
      <c r="L867">
        <v>-3.0086000000000002E-2</v>
      </c>
      <c r="M867">
        <v>6.9226300000000004E-2</v>
      </c>
      <c r="N867">
        <v>0.1130483</v>
      </c>
      <c r="O867">
        <v>0</v>
      </c>
      <c r="P867">
        <v>9.9013000000000004E-2</v>
      </c>
      <c r="Q867">
        <v>0.170927</v>
      </c>
      <c r="R867">
        <v>7.9769000000000007E-2</v>
      </c>
      <c r="S867">
        <v>0.12604499999999999</v>
      </c>
      <c r="T867">
        <v>0.28983100000000001</v>
      </c>
      <c r="U867">
        <v>0.27075900000000003</v>
      </c>
      <c r="V867">
        <v>0.35404799999999997</v>
      </c>
      <c r="W867">
        <v>0.29996400000000001</v>
      </c>
      <c r="X867">
        <v>8.5108000000000003E-2</v>
      </c>
    </row>
    <row r="868" spans="1:24" x14ac:dyDescent="0.25">
      <c r="A868" t="s">
        <v>2074</v>
      </c>
      <c r="B868" t="s">
        <v>2075</v>
      </c>
      <c r="C868">
        <v>-0.438</v>
      </c>
      <c r="D868">
        <v>5.6369999999999996E-3</v>
      </c>
      <c r="E868">
        <v>0</v>
      </c>
      <c r="F868">
        <v>0.12291489999999999</v>
      </c>
      <c r="G868">
        <v>4.4912399999999998E-2</v>
      </c>
      <c r="H868">
        <v>-0.17349300000000001</v>
      </c>
      <c r="I868">
        <v>-0.15432799999999999</v>
      </c>
      <c r="J868">
        <v>-0.16494400000000001</v>
      </c>
      <c r="K868">
        <v>-9.425E-2</v>
      </c>
      <c r="L868">
        <v>-0.214809</v>
      </c>
      <c r="M868">
        <v>-0.46729399999999999</v>
      </c>
      <c r="N868">
        <v>2.45475E-2</v>
      </c>
      <c r="O868">
        <v>0</v>
      </c>
      <c r="P868">
        <v>4.7067999999999999E-2</v>
      </c>
      <c r="Q868">
        <v>-1.4800000000000001E-2</v>
      </c>
      <c r="R868">
        <v>6.2422999999999999E-2</v>
      </c>
      <c r="S868">
        <v>-0.16625000000000001</v>
      </c>
      <c r="T868">
        <v>2.4510000000000001E-3</v>
      </c>
      <c r="U868">
        <v>-4.8660000000000002E-2</v>
      </c>
      <c r="V868">
        <v>0.21606900000000001</v>
      </c>
      <c r="W868">
        <v>0.199071</v>
      </c>
      <c r="X868">
        <v>0.27627800000000002</v>
      </c>
    </row>
    <row r="869" spans="1:24" x14ac:dyDescent="0.25">
      <c r="A869" t="s">
        <v>2076</v>
      </c>
      <c r="B869" t="s">
        <v>2077</v>
      </c>
      <c r="C869">
        <v>-0.56599999999999995</v>
      </c>
      <c r="D869" s="9">
        <v>7.3700000000000002E-5</v>
      </c>
      <c r="E869">
        <v>0</v>
      </c>
      <c r="F869">
        <v>0.23481440000000001</v>
      </c>
      <c r="G869">
        <v>0.2297757</v>
      </c>
      <c r="H869">
        <v>2.0085599999999999E-2</v>
      </c>
      <c r="I869">
        <v>-4.2952999999999998E-2</v>
      </c>
      <c r="J869">
        <v>-0.22594</v>
      </c>
      <c r="K869">
        <v>-0.28050399999999998</v>
      </c>
      <c r="L869">
        <v>-0.47856900000000002</v>
      </c>
      <c r="M869">
        <v>-0.53149199999999996</v>
      </c>
      <c r="N869" s="9">
        <v>1.3499999999999999E-5</v>
      </c>
      <c r="O869">
        <v>0</v>
      </c>
      <c r="P869">
        <v>3.5758999999999999E-2</v>
      </c>
      <c r="Q869">
        <v>-8.2600000000000007E-2</v>
      </c>
      <c r="R869">
        <v>-8.2559999999999995E-2</v>
      </c>
      <c r="S869">
        <v>2.3528E-2</v>
      </c>
      <c r="T869">
        <v>0.15898399999999999</v>
      </c>
      <c r="U869">
        <v>0.155111</v>
      </c>
      <c r="V869">
        <v>0.12206599999999999</v>
      </c>
      <c r="W869">
        <v>0.236979</v>
      </c>
      <c r="X869">
        <v>0.48884300000000003</v>
      </c>
    </row>
    <row r="870" spans="1:24" x14ac:dyDescent="0.25">
      <c r="A870" t="s">
        <v>656</v>
      </c>
      <c r="B870" t="s">
        <v>657</v>
      </c>
      <c r="C870">
        <v>-0.86</v>
      </c>
      <c r="D870" s="9">
        <v>7.7200000000000006E-6</v>
      </c>
      <c r="E870">
        <v>0</v>
      </c>
      <c r="F870">
        <v>0.2032176</v>
      </c>
      <c r="G870">
        <v>0.1228423</v>
      </c>
      <c r="H870">
        <v>2.7489099999999999E-2</v>
      </c>
      <c r="I870">
        <v>-0.22278200000000001</v>
      </c>
      <c r="J870">
        <v>-0.26125599999999999</v>
      </c>
      <c r="K870">
        <v>-0.21318400000000001</v>
      </c>
      <c r="L870">
        <v>-0.31576799999999999</v>
      </c>
      <c r="M870">
        <v>-0.45308500000000002</v>
      </c>
      <c r="N870">
        <v>4.0887100000000003E-2</v>
      </c>
      <c r="O870">
        <v>0</v>
      </c>
      <c r="P870">
        <v>9.1690000000000001E-3</v>
      </c>
      <c r="Q870">
        <v>5.8622E-2</v>
      </c>
      <c r="R870">
        <v>-0.17884</v>
      </c>
      <c r="S870">
        <v>0.108775</v>
      </c>
      <c r="T870">
        <v>0.25776700000000002</v>
      </c>
      <c r="U870">
        <v>0.140455</v>
      </c>
      <c r="V870">
        <v>0.10515099999999999</v>
      </c>
      <c r="W870">
        <v>0.22184400000000001</v>
      </c>
      <c r="X870">
        <v>0.18576400000000001</v>
      </c>
    </row>
    <row r="871" spans="1:24" x14ac:dyDescent="0.25">
      <c r="A871" t="s">
        <v>2078</v>
      </c>
      <c r="B871" t="s">
        <v>2079</v>
      </c>
      <c r="C871">
        <v>-0.378</v>
      </c>
      <c r="D871">
        <v>7.6300000000000001E-4</v>
      </c>
      <c r="E871">
        <v>0</v>
      </c>
      <c r="F871">
        <v>2.98088E-2</v>
      </c>
      <c r="G871">
        <v>-9.0639999999999991E-3</v>
      </c>
      <c r="H871">
        <v>-0.24329200000000001</v>
      </c>
      <c r="I871">
        <v>-0.18734799999999999</v>
      </c>
      <c r="J871">
        <v>-8.5832000000000006E-2</v>
      </c>
      <c r="K871">
        <v>-6.0484000000000003E-2</v>
      </c>
      <c r="L871">
        <v>-0.151222</v>
      </c>
      <c r="M871">
        <v>-0.39344699999999999</v>
      </c>
      <c r="N871">
        <v>1.09173E-2</v>
      </c>
      <c r="O871">
        <v>0</v>
      </c>
      <c r="P871">
        <v>5.3516000000000001E-2</v>
      </c>
      <c r="Q871">
        <v>4.1341000000000003E-2</v>
      </c>
      <c r="R871">
        <v>8.4169999999999995E-2</v>
      </c>
      <c r="S871">
        <v>-3.109E-2</v>
      </c>
      <c r="T871">
        <v>9.9907999999999997E-2</v>
      </c>
      <c r="U871">
        <v>5.7550999999999998E-2</v>
      </c>
      <c r="V871">
        <v>0.20066100000000001</v>
      </c>
      <c r="W871">
        <v>0.24616099999999999</v>
      </c>
      <c r="X871">
        <v>0.35763499999999998</v>
      </c>
    </row>
    <row r="872" spans="1:24" x14ac:dyDescent="0.25">
      <c r="A872" t="s">
        <v>2080</v>
      </c>
      <c r="B872" t="s">
        <v>8</v>
      </c>
      <c r="C872" t="s">
        <v>6</v>
      </c>
      <c r="D872" t="s">
        <v>6</v>
      </c>
      <c r="E872">
        <v>0</v>
      </c>
      <c r="F872">
        <v>-1.6864000000000001E-2</v>
      </c>
      <c r="G872">
        <v>-0.22282099999999999</v>
      </c>
      <c r="H872">
        <v>-5.3358000000000003E-2</v>
      </c>
      <c r="I872">
        <v>-0.17591799999999999</v>
      </c>
      <c r="J872">
        <v>9.6287300000000006E-2</v>
      </c>
      <c r="K872">
        <v>0.14569289999999999</v>
      </c>
      <c r="L872">
        <v>0.28852519999999998</v>
      </c>
      <c r="M872">
        <v>7.6300499999999993E-2</v>
      </c>
      <c r="N872">
        <v>7.0711000000000003E-3</v>
      </c>
      <c r="O872">
        <v>0</v>
      </c>
      <c r="P872">
        <v>1.5323E-2</v>
      </c>
      <c r="Q872">
        <v>-3.65E-3</v>
      </c>
      <c r="R872">
        <v>0.124238</v>
      </c>
      <c r="S872">
        <v>0.103436</v>
      </c>
      <c r="T872">
        <v>0.13083800000000001</v>
      </c>
      <c r="U872">
        <v>0.19184399999999999</v>
      </c>
      <c r="V872">
        <v>0.25471100000000002</v>
      </c>
      <c r="W872">
        <v>0.245499</v>
      </c>
      <c r="X872">
        <v>0.76264799999999999</v>
      </c>
    </row>
    <row r="873" spans="1:24" x14ac:dyDescent="0.25">
      <c r="A873" t="s">
        <v>2081</v>
      </c>
      <c r="B873" t="s">
        <v>8</v>
      </c>
      <c r="C873">
        <v>0.13600000000000001</v>
      </c>
      <c r="D873">
        <v>0.34358100000000003</v>
      </c>
      <c r="E873">
        <v>0</v>
      </c>
      <c r="F873">
        <v>-0.12135</v>
      </c>
      <c r="G873">
        <v>-8.7871000000000005E-2</v>
      </c>
      <c r="H873">
        <v>1.1713299999999999E-2</v>
      </c>
      <c r="I873">
        <v>-9.3909000000000006E-2</v>
      </c>
      <c r="J873">
        <v>-0.14322399999999999</v>
      </c>
      <c r="K873">
        <v>-0.20092599999999999</v>
      </c>
      <c r="L873">
        <v>-0.18417600000000001</v>
      </c>
      <c r="M873">
        <v>-0.19300800000000001</v>
      </c>
      <c r="N873">
        <v>0.24343139999999999</v>
      </c>
      <c r="O873">
        <v>0</v>
      </c>
      <c r="P873">
        <v>-0.13486000000000001</v>
      </c>
      <c r="Q873">
        <v>-1.3010000000000001E-2</v>
      </c>
      <c r="R873">
        <v>-0.21448</v>
      </c>
      <c r="S873">
        <v>2.9843000000000001E-2</v>
      </c>
      <c r="T873">
        <v>3.3089E-2</v>
      </c>
      <c r="U873">
        <v>0.103628</v>
      </c>
      <c r="V873">
        <v>0.15356600000000001</v>
      </c>
      <c r="W873">
        <v>0.133936</v>
      </c>
      <c r="X873">
        <v>0.291182</v>
      </c>
    </row>
    <row r="874" spans="1:24" x14ac:dyDescent="0.25">
      <c r="A874" t="s">
        <v>393</v>
      </c>
      <c r="B874" t="s">
        <v>394</v>
      </c>
      <c r="C874" t="s">
        <v>6</v>
      </c>
      <c r="D874" t="s">
        <v>6</v>
      </c>
      <c r="E874">
        <v>0</v>
      </c>
      <c r="F874">
        <v>-0.16583400000000001</v>
      </c>
      <c r="G874">
        <v>-0.55055299999999996</v>
      </c>
      <c r="H874">
        <v>-2.5745000000000001E-2</v>
      </c>
      <c r="I874">
        <v>-0.714001</v>
      </c>
      <c r="J874">
        <v>-0.96445700000000001</v>
      </c>
      <c r="K874">
        <v>-1.220305</v>
      </c>
      <c r="L874">
        <v>-0.93230000000000002</v>
      </c>
      <c r="M874">
        <v>-0.51232999999999995</v>
      </c>
      <c r="N874">
        <v>3.1820099999999997E-2</v>
      </c>
      <c r="O874">
        <v>0</v>
      </c>
      <c r="P874">
        <v>-0.13789000000000001</v>
      </c>
      <c r="Q874">
        <v>-0.13522999999999999</v>
      </c>
      <c r="R874">
        <v>-4.0160000000000001E-2</v>
      </c>
      <c r="S874">
        <v>6.3468999999999998E-2</v>
      </c>
      <c r="T874">
        <v>0.23166</v>
      </c>
      <c r="U874">
        <v>-0.26572000000000001</v>
      </c>
      <c r="V874">
        <v>-6.4030000000000004E-2</v>
      </c>
      <c r="W874">
        <v>-0.10389</v>
      </c>
      <c r="X874">
        <v>0.603773</v>
      </c>
    </row>
    <row r="875" spans="1:24" x14ac:dyDescent="0.25">
      <c r="A875" t="s">
        <v>2082</v>
      </c>
      <c r="B875" t="s">
        <v>2083</v>
      </c>
      <c r="C875">
        <v>-0.31</v>
      </c>
      <c r="D875">
        <v>2.591E-3</v>
      </c>
      <c r="E875">
        <v>0</v>
      </c>
      <c r="F875">
        <v>8.8457999999999991E-3</v>
      </c>
      <c r="G875">
        <v>-0.12955</v>
      </c>
      <c r="H875">
        <v>2.8489000000000001E-3</v>
      </c>
      <c r="I875">
        <v>-3.7531000000000002E-2</v>
      </c>
      <c r="J875">
        <v>5.7023799999999999E-2</v>
      </c>
      <c r="K875">
        <v>9.00426E-2</v>
      </c>
      <c r="L875">
        <v>0.1898542</v>
      </c>
      <c r="M875">
        <v>0.33124969999999998</v>
      </c>
      <c r="N875">
        <v>4.9149999999999997E-4</v>
      </c>
      <c r="O875">
        <v>0</v>
      </c>
      <c r="P875">
        <v>1.8183000000000001E-2</v>
      </c>
      <c r="Q875">
        <v>1.5935000000000001E-2</v>
      </c>
      <c r="R875">
        <v>0.11719599999999999</v>
      </c>
      <c r="S875">
        <v>6.8392999999999995E-2</v>
      </c>
      <c r="T875">
        <v>0.103711</v>
      </c>
      <c r="U875">
        <v>0.189305</v>
      </c>
      <c r="V875">
        <v>0.15304000000000001</v>
      </c>
      <c r="W875">
        <v>5.8446999999999999E-2</v>
      </c>
      <c r="X875">
        <v>0.65590000000000004</v>
      </c>
    </row>
    <row r="876" spans="1:24" x14ac:dyDescent="0.25">
      <c r="A876" t="s">
        <v>2084</v>
      </c>
      <c r="B876" t="s">
        <v>2085</v>
      </c>
      <c r="C876">
        <v>-0.47199999999999998</v>
      </c>
      <c r="D876">
        <v>6.9519999999999998E-3</v>
      </c>
      <c r="E876">
        <v>0</v>
      </c>
      <c r="F876">
        <v>-2.2291999999999999E-2</v>
      </c>
      <c r="G876">
        <v>-8.7196999999999997E-2</v>
      </c>
      <c r="H876">
        <v>6.7020000000000003E-4</v>
      </c>
      <c r="I876">
        <v>1.9919699999999999E-2</v>
      </c>
      <c r="J876">
        <v>6.5849999999999997E-3</v>
      </c>
      <c r="K876">
        <v>0.13621620000000001</v>
      </c>
      <c r="L876">
        <v>0.20477239999999999</v>
      </c>
      <c r="M876">
        <v>0.21142320000000001</v>
      </c>
      <c r="N876">
        <v>3.4509999999999999E-4</v>
      </c>
      <c r="O876">
        <v>0</v>
      </c>
      <c r="P876">
        <v>1.7576000000000001E-2</v>
      </c>
      <c r="Q876">
        <v>8.7720000000000003E-3</v>
      </c>
      <c r="R876">
        <v>0.165244</v>
      </c>
      <c r="S876">
        <v>0.102938</v>
      </c>
      <c r="T876">
        <v>0.124001</v>
      </c>
      <c r="U876">
        <v>0.18848200000000001</v>
      </c>
      <c r="V876">
        <v>0.17274400000000001</v>
      </c>
      <c r="W876">
        <v>0.12439</v>
      </c>
      <c r="X876">
        <v>0.75936199999999998</v>
      </c>
    </row>
    <row r="877" spans="1:24" x14ac:dyDescent="0.25">
      <c r="A877" t="s">
        <v>780</v>
      </c>
      <c r="B877" t="s">
        <v>781</v>
      </c>
      <c r="C877">
        <v>0.30399999999999999</v>
      </c>
      <c r="D877">
        <v>0.166881</v>
      </c>
      <c r="E877">
        <v>0</v>
      </c>
      <c r="F877">
        <v>6.3211400000000001E-2</v>
      </c>
      <c r="G877">
        <v>7.15422E-2</v>
      </c>
      <c r="H877">
        <v>9.4606899999999994E-2</v>
      </c>
      <c r="I877">
        <v>-6.6798999999999997E-2</v>
      </c>
      <c r="J877">
        <v>9.7694199999999995E-2</v>
      </c>
      <c r="K877">
        <v>0.1332187</v>
      </c>
      <c r="L877">
        <v>0.34147139999999998</v>
      </c>
      <c r="M877">
        <v>0.76527440000000002</v>
      </c>
      <c r="N877">
        <v>1.8670000000000001E-4</v>
      </c>
      <c r="O877">
        <v>0</v>
      </c>
      <c r="P877">
        <v>-6.4329999999999998E-2</v>
      </c>
      <c r="Q877">
        <v>-2.886E-2</v>
      </c>
      <c r="R877">
        <v>-0.11004</v>
      </c>
      <c r="S877">
        <v>2.4194E-2</v>
      </c>
      <c r="T877">
        <v>1.1568E-2</v>
      </c>
      <c r="U877">
        <v>0.114291</v>
      </c>
      <c r="V877">
        <v>-4.666E-2</v>
      </c>
      <c r="W877">
        <v>-0.11679</v>
      </c>
      <c r="X877">
        <v>0.800041</v>
      </c>
    </row>
    <row r="878" spans="1:24" x14ac:dyDescent="0.25">
      <c r="A878" t="s">
        <v>558</v>
      </c>
      <c r="B878" t="s">
        <v>559</v>
      </c>
      <c r="C878">
        <v>0.35000100000000001</v>
      </c>
      <c r="D878">
        <v>2.428E-3</v>
      </c>
      <c r="E878">
        <v>0</v>
      </c>
      <c r="F878">
        <v>-1.7419E-2</v>
      </c>
      <c r="G878">
        <v>-3.8002000000000001E-2</v>
      </c>
      <c r="H878">
        <v>0.11194809999999999</v>
      </c>
      <c r="I878">
        <v>0.17665910000000001</v>
      </c>
      <c r="J878">
        <v>0.22364729999999999</v>
      </c>
      <c r="K878">
        <v>0.43134400000000001</v>
      </c>
      <c r="L878">
        <v>0.60809449999999998</v>
      </c>
      <c r="M878">
        <v>0.94836410000000004</v>
      </c>
      <c r="N878" s="9">
        <v>4.0200000000000003E-7</v>
      </c>
      <c r="O878">
        <v>0</v>
      </c>
      <c r="P878">
        <v>0.15521799999999999</v>
      </c>
      <c r="Q878">
        <v>0.21501899999999999</v>
      </c>
      <c r="R878">
        <v>0.18266399999999999</v>
      </c>
      <c r="S878">
        <v>0.109626</v>
      </c>
      <c r="T878">
        <v>0.161769</v>
      </c>
      <c r="U878">
        <v>0.18387000000000001</v>
      </c>
      <c r="V878">
        <v>0.232319</v>
      </c>
      <c r="W878">
        <v>1.1960999999999999E-2</v>
      </c>
      <c r="X878">
        <v>0.21629100000000001</v>
      </c>
    </row>
    <row r="879" spans="1:24" x14ac:dyDescent="0.25">
      <c r="A879" t="s">
        <v>382</v>
      </c>
      <c r="B879" t="s">
        <v>383</v>
      </c>
      <c r="C879">
        <v>1.232</v>
      </c>
      <c r="D879">
        <v>1.5200000000000001E-4</v>
      </c>
      <c r="E879">
        <v>0</v>
      </c>
      <c r="F879">
        <v>-0.14165700000000001</v>
      </c>
      <c r="G879">
        <v>-0.69695700000000005</v>
      </c>
      <c r="H879">
        <v>0.38776919999999998</v>
      </c>
      <c r="I879">
        <v>-0.52005500000000005</v>
      </c>
      <c r="J879">
        <v>-0.97289000000000003</v>
      </c>
      <c r="K879">
        <v>-0.72778399999999999</v>
      </c>
      <c r="L879">
        <v>-0.34832000000000002</v>
      </c>
      <c r="M879">
        <v>0.56930630000000004</v>
      </c>
      <c r="N879">
        <v>2.2159999999999999E-4</v>
      </c>
      <c r="O879">
        <v>0</v>
      </c>
      <c r="P879">
        <v>0.30291600000000002</v>
      </c>
      <c r="Q879">
        <v>0.209651</v>
      </c>
      <c r="R879">
        <v>-6.9570000000000007E-2</v>
      </c>
      <c r="S879">
        <v>-0.16128000000000001</v>
      </c>
      <c r="T879">
        <v>-0.25840999999999997</v>
      </c>
      <c r="U879">
        <v>-0.14479</v>
      </c>
      <c r="V879">
        <v>-0.14779999999999999</v>
      </c>
      <c r="W879">
        <v>-0.10818999999999999</v>
      </c>
      <c r="X879">
        <v>0.77334999999999998</v>
      </c>
    </row>
    <row r="880" spans="1:24" x14ac:dyDescent="0.25">
      <c r="A880" t="s">
        <v>2086</v>
      </c>
      <c r="B880" t="s">
        <v>2087</v>
      </c>
      <c r="C880">
        <v>0.44</v>
      </c>
      <c r="D880">
        <v>1.13E-4</v>
      </c>
      <c r="E880">
        <v>0</v>
      </c>
      <c r="F880">
        <v>9.4266699999999995E-2</v>
      </c>
      <c r="G880">
        <v>0.13671929999999999</v>
      </c>
      <c r="H880">
        <v>5.4045299999999998E-2</v>
      </c>
      <c r="I880">
        <v>9.98806E-2</v>
      </c>
      <c r="J880">
        <v>0.19340959999999999</v>
      </c>
      <c r="K880">
        <v>0.27045590000000003</v>
      </c>
      <c r="L880">
        <v>0.35475020000000002</v>
      </c>
      <c r="M880">
        <v>0.44883479999999998</v>
      </c>
      <c r="N880">
        <v>1.44975E-2</v>
      </c>
      <c r="O880">
        <v>0</v>
      </c>
      <c r="P880">
        <v>7.9209999999999992E-3</v>
      </c>
      <c r="Q880">
        <v>4.6604E-2</v>
      </c>
      <c r="R880">
        <v>-3.015E-2</v>
      </c>
      <c r="S880">
        <v>4.8954999999999999E-2</v>
      </c>
      <c r="T880">
        <v>6.2204000000000002E-2</v>
      </c>
      <c r="U880">
        <v>5.1097999999999998E-2</v>
      </c>
      <c r="V880">
        <v>-3.918E-2</v>
      </c>
      <c r="W880">
        <v>-9.2630000000000004E-2</v>
      </c>
      <c r="X880">
        <v>0.63829499999999995</v>
      </c>
    </row>
    <row r="881" spans="1:24" x14ac:dyDescent="0.25">
      <c r="A881" t="s">
        <v>2088</v>
      </c>
      <c r="B881" t="s">
        <v>2089</v>
      </c>
      <c r="C881">
        <v>0.33800000000000002</v>
      </c>
      <c r="D881">
        <v>1.1E-4</v>
      </c>
      <c r="E881">
        <v>0</v>
      </c>
      <c r="F881">
        <v>4.6974700000000001E-2</v>
      </c>
      <c r="G881">
        <v>-3.6485999999999998E-2</v>
      </c>
      <c r="H881">
        <v>7.0520700000000006E-2</v>
      </c>
      <c r="I881">
        <v>0.10485750000000001</v>
      </c>
      <c r="J881">
        <v>0.1441993</v>
      </c>
      <c r="K881">
        <v>0.19477449999999999</v>
      </c>
      <c r="L881">
        <v>0.20307310000000001</v>
      </c>
      <c r="M881">
        <v>0.35692489999999999</v>
      </c>
      <c r="N881">
        <v>1.7936299999999999E-2</v>
      </c>
      <c r="O881">
        <v>0</v>
      </c>
      <c r="P881">
        <v>6.3655000000000003E-2</v>
      </c>
      <c r="Q881">
        <v>5.8620999999999999E-2</v>
      </c>
      <c r="R881">
        <v>-4.8599999999999997E-3</v>
      </c>
      <c r="S881">
        <v>5.718E-3</v>
      </c>
      <c r="T881">
        <v>-2.2000000000000001E-3</v>
      </c>
      <c r="U881">
        <v>-5.7349999999999998E-2</v>
      </c>
      <c r="V881">
        <v>2.2776999999999999E-2</v>
      </c>
      <c r="W881">
        <v>-4.3659999999999997E-2</v>
      </c>
      <c r="X881">
        <v>0.81215099999999996</v>
      </c>
    </row>
    <row r="882" spans="1:24" x14ac:dyDescent="0.25">
      <c r="A882" t="s">
        <v>2090</v>
      </c>
      <c r="B882" t="s">
        <v>2091</v>
      </c>
      <c r="C882">
        <v>0.46200000000000002</v>
      </c>
      <c r="D882">
        <v>8.1589999999999996E-3</v>
      </c>
      <c r="E882">
        <v>0</v>
      </c>
      <c r="F882">
        <v>-5.5490999999999999E-2</v>
      </c>
      <c r="G882">
        <v>-2.3807999999999999E-2</v>
      </c>
      <c r="H882">
        <v>-5.2224E-2</v>
      </c>
      <c r="I882">
        <v>-0.137159</v>
      </c>
      <c r="J882">
        <v>-0.21837100000000001</v>
      </c>
      <c r="K882">
        <v>-0.152005</v>
      </c>
      <c r="L882">
        <v>-0.124468</v>
      </c>
      <c r="M882">
        <v>4.41625E-2</v>
      </c>
      <c r="N882">
        <v>3.3413100000000001E-2</v>
      </c>
      <c r="O882">
        <v>0</v>
      </c>
      <c r="P882">
        <v>2.0760000000000001E-2</v>
      </c>
      <c r="Q882">
        <v>4.5310000000000003E-2</v>
      </c>
      <c r="R882">
        <v>7.1179999999999993E-2</v>
      </c>
      <c r="S882">
        <v>-5.5870000000000003E-2</v>
      </c>
      <c r="T882">
        <v>4.1531999999999999E-2</v>
      </c>
      <c r="U882">
        <v>3.0936999999999999E-2</v>
      </c>
      <c r="V882">
        <v>4.1399999999999996E-3</v>
      </c>
      <c r="W882">
        <v>-2.554E-2</v>
      </c>
      <c r="X882">
        <v>0.79754100000000006</v>
      </c>
    </row>
    <row r="883" spans="1:24" x14ac:dyDescent="0.25">
      <c r="A883" t="s">
        <v>2092</v>
      </c>
      <c r="B883" t="s">
        <v>2093</v>
      </c>
      <c r="C883">
        <v>-0.24</v>
      </c>
      <c r="D883">
        <v>2.049E-3</v>
      </c>
      <c r="E883">
        <v>0</v>
      </c>
      <c r="F883">
        <v>-4.6700000000000002E-4</v>
      </c>
      <c r="G883">
        <v>-9.1588000000000003E-2</v>
      </c>
      <c r="H883">
        <v>3.4852300000000003E-2</v>
      </c>
      <c r="I883">
        <v>-8.5557999999999995E-2</v>
      </c>
      <c r="J883">
        <v>-5.7119000000000003E-2</v>
      </c>
      <c r="K883">
        <v>-7.2173000000000001E-2</v>
      </c>
      <c r="L883">
        <v>-4.3494999999999999E-2</v>
      </c>
      <c r="M883">
        <v>-0.23214299999999999</v>
      </c>
      <c r="N883">
        <v>8.9893999999999998E-3</v>
      </c>
      <c r="O883">
        <v>0</v>
      </c>
      <c r="P883">
        <v>-9.2609999999999998E-2</v>
      </c>
      <c r="Q883">
        <v>-0.13824</v>
      </c>
      <c r="R883">
        <v>-0.12884999999999999</v>
      </c>
      <c r="S883">
        <v>-0.12817999999999999</v>
      </c>
      <c r="T883">
        <v>-0.13388</v>
      </c>
      <c r="U883">
        <v>-0.24614</v>
      </c>
      <c r="V883">
        <v>-0.16303999999999999</v>
      </c>
      <c r="W883">
        <v>-0.18221000000000001</v>
      </c>
      <c r="X883">
        <v>0.68015400000000004</v>
      </c>
    </row>
    <row r="884" spans="1:24" x14ac:dyDescent="0.25">
      <c r="A884" t="s">
        <v>2094</v>
      </c>
      <c r="B884" t="s">
        <v>2095</v>
      </c>
      <c r="C884">
        <v>0.11799999999999999</v>
      </c>
      <c r="D884">
        <v>4.4734999999999997E-2</v>
      </c>
      <c r="E884">
        <v>0</v>
      </c>
      <c r="F884">
        <v>4.5599399999999998E-2</v>
      </c>
      <c r="G884">
        <v>-6.3480000000000003E-3</v>
      </c>
      <c r="H884">
        <v>4.7423999999999999E-3</v>
      </c>
      <c r="I884">
        <v>-4.5716E-2</v>
      </c>
      <c r="J884">
        <v>4.2990599999999997E-2</v>
      </c>
      <c r="K884">
        <v>1.36749E-2</v>
      </c>
      <c r="L884">
        <v>1.5933099999999999E-2</v>
      </c>
      <c r="M884">
        <v>-8.4869999999999998E-3</v>
      </c>
      <c r="N884">
        <v>0.67039539999999997</v>
      </c>
      <c r="O884">
        <v>0</v>
      </c>
      <c r="P884">
        <v>-6.8330000000000002E-2</v>
      </c>
      <c r="Q884">
        <v>-4.1520000000000001E-2</v>
      </c>
      <c r="R884">
        <v>-9.9729999999999999E-2</v>
      </c>
      <c r="S884">
        <v>-0.11794</v>
      </c>
      <c r="T884">
        <v>-3.6839999999999998E-2</v>
      </c>
      <c r="U884">
        <v>-9.8460000000000006E-2</v>
      </c>
      <c r="V884">
        <v>-6.5030000000000004E-2</v>
      </c>
      <c r="W884">
        <v>-2.9989999999999999E-2</v>
      </c>
      <c r="X884">
        <v>0.63679200000000002</v>
      </c>
    </row>
    <row r="885" spans="1:24" x14ac:dyDescent="0.25">
      <c r="A885" t="s">
        <v>2096</v>
      </c>
      <c r="B885" t="s">
        <v>833</v>
      </c>
      <c r="C885">
        <v>6.8000000000000005E-2</v>
      </c>
      <c r="D885">
        <v>0.53861099999999995</v>
      </c>
      <c r="E885">
        <v>0</v>
      </c>
      <c r="F885">
        <v>-0.26477099999999998</v>
      </c>
      <c r="G885">
        <v>-9.9260000000000008E-3</v>
      </c>
      <c r="H885">
        <v>6.3080800000000006E-2</v>
      </c>
      <c r="I885">
        <v>-0.139372</v>
      </c>
      <c r="J885">
        <v>-0.51995400000000003</v>
      </c>
      <c r="K885">
        <v>-0.44463999999999998</v>
      </c>
      <c r="L885">
        <v>-0.41732200000000003</v>
      </c>
      <c r="M885">
        <v>-0.43695800000000001</v>
      </c>
      <c r="N885">
        <v>0.12272950000000001</v>
      </c>
      <c r="O885">
        <v>0</v>
      </c>
      <c r="P885">
        <v>0.151703</v>
      </c>
      <c r="Q885">
        <v>-4.1099999999999998E-2</v>
      </c>
      <c r="R885">
        <v>0.18917</v>
      </c>
      <c r="S885">
        <v>0.65840500000000002</v>
      </c>
      <c r="T885">
        <v>0.73702999999999996</v>
      </c>
      <c r="U885">
        <v>0.87485900000000005</v>
      </c>
      <c r="V885">
        <v>0.78270499999999998</v>
      </c>
      <c r="W885">
        <v>0.61833199999999999</v>
      </c>
      <c r="X885">
        <v>7.9716999999999996E-2</v>
      </c>
    </row>
    <row r="886" spans="1:24" x14ac:dyDescent="0.25">
      <c r="A886" t="s">
        <v>2097</v>
      </c>
      <c r="B886" t="s">
        <v>2098</v>
      </c>
      <c r="C886">
        <v>-9.8000000000000004E-2</v>
      </c>
      <c r="D886">
        <v>0.446913</v>
      </c>
      <c r="E886">
        <v>0</v>
      </c>
      <c r="F886">
        <v>0.14909849999999999</v>
      </c>
      <c r="G886">
        <v>0.1564953</v>
      </c>
      <c r="H886">
        <v>0.13914370000000001</v>
      </c>
      <c r="I886">
        <v>-0.11211400000000001</v>
      </c>
      <c r="J886">
        <v>-0.23750499999999999</v>
      </c>
      <c r="K886">
        <v>-0.32150600000000001</v>
      </c>
      <c r="L886">
        <v>-0.338231</v>
      </c>
      <c r="M886">
        <v>-0.56164099999999995</v>
      </c>
      <c r="N886">
        <v>1.09173E-2</v>
      </c>
      <c r="O886">
        <v>0</v>
      </c>
      <c r="P886">
        <v>-9.8239999999999994E-2</v>
      </c>
      <c r="Q886">
        <v>-2.6599999999999999E-2</v>
      </c>
      <c r="R886">
        <v>-7.7229999999999993E-2</v>
      </c>
      <c r="S886">
        <v>-0.15085000000000001</v>
      </c>
      <c r="T886">
        <v>-1.99E-3</v>
      </c>
      <c r="U886">
        <v>-5.9899999999999997E-3</v>
      </c>
      <c r="V886">
        <v>-3.5340000000000003E-2</v>
      </c>
      <c r="W886">
        <v>8.8260000000000005E-3</v>
      </c>
      <c r="X886">
        <v>0.87776900000000002</v>
      </c>
    </row>
    <row r="887" spans="1:24" x14ac:dyDescent="0.25">
      <c r="A887" t="s">
        <v>2099</v>
      </c>
      <c r="B887" t="s">
        <v>2100</v>
      </c>
      <c r="C887">
        <v>4.0000000000000001E-3</v>
      </c>
      <c r="D887">
        <v>0.96019200000000005</v>
      </c>
      <c r="E887">
        <v>0</v>
      </c>
      <c r="F887">
        <v>2.26529E-2</v>
      </c>
      <c r="G887">
        <v>-2.7533999999999999E-2</v>
      </c>
      <c r="H887">
        <v>8.9188199999999995E-2</v>
      </c>
      <c r="I887">
        <v>4.8164999999999999E-2</v>
      </c>
      <c r="J887">
        <v>7.7036800000000002E-2</v>
      </c>
      <c r="K887">
        <v>0.1281351</v>
      </c>
      <c r="L887">
        <v>0.18265490000000001</v>
      </c>
      <c r="M887">
        <v>0.252554</v>
      </c>
      <c r="N887">
        <v>1.9651200000000001E-2</v>
      </c>
      <c r="O887">
        <v>0</v>
      </c>
      <c r="P887">
        <v>-3.007E-2</v>
      </c>
      <c r="Q887">
        <v>5.5859999999999998E-3</v>
      </c>
      <c r="R887">
        <v>-2.937E-2</v>
      </c>
      <c r="S887">
        <v>-4.616E-2</v>
      </c>
      <c r="T887">
        <v>-5.1839999999999997E-2</v>
      </c>
      <c r="U887">
        <v>-9.1869999999999993E-2</v>
      </c>
      <c r="V887">
        <v>-9.2920000000000003E-2</v>
      </c>
      <c r="W887">
        <v>-0.20688999999999999</v>
      </c>
      <c r="X887">
        <v>0.35098200000000002</v>
      </c>
    </row>
    <row r="888" spans="1:24" x14ac:dyDescent="0.25">
      <c r="A888" t="s">
        <v>2101</v>
      </c>
      <c r="B888" t="s">
        <v>2102</v>
      </c>
      <c r="C888">
        <v>6.4000000000000001E-2</v>
      </c>
      <c r="D888">
        <v>0.83119699999999996</v>
      </c>
      <c r="E888">
        <v>0</v>
      </c>
      <c r="F888">
        <v>-5.3830000000000003E-2</v>
      </c>
      <c r="G888">
        <v>-2.9389999999999999E-2</v>
      </c>
      <c r="H888">
        <v>4.3707099999999999E-2</v>
      </c>
      <c r="I888">
        <v>-8.6062E-2</v>
      </c>
      <c r="J888">
        <v>6.1112100000000003E-2</v>
      </c>
      <c r="K888">
        <v>4.3064100000000001E-2</v>
      </c>
      <c r="L888">
        <v>6.6576200000000002E-2</v>
      </c>
      <c r="M888">
        <v>0.26008979999999998</v>
      </c>
      <c r="N888">
        <v>3.9382E-2</v>
      </c>
      <c r="O888">
        <v>0</v>
      </c>
      <c r="P888">
        <v>-0.22735</v>
      </c>
      <c r="Q888">
        <v>-0.24465000000000001</v>
      </c>
      <c r="R888">
        <v>-0.14602999999999999</v>
      </c>
      <c r="S888">
        <v>-0.18937000000000001</v>
      </c>
      <c r="T888">
        <v>3.5407000000000001E-2</v>
      </c>
      <c r="U888">
        <v>-9.1340000000000005E-2</v>
      </c>
      <c r="V888">
        <v>-0.20843999999999999</v>
      </c>
      <c r="W888">
        <v>-0.28249999999999997</v>
      </c>
      <c r="X888">
        <v>0.41391899999999998</v>
      </c>
    </row>
    <row r="889" spans="1:24" x14ac:dyDescent="0.25">
      <c r="A889" t="s">
        <v>2103</v>
      </c>
      <c r="B889" t="s">
        <v>2104</v>
      </c>
      <c r="C889">
        <v>-0.10199999999999999</v>
      </c>
      <c r="D889">
        <v>0.124275</v>
      </c>
      <c r="E889">
        <v>0</v>
      </c>
      <c r="F889">
        <v>-1.7682E-2</v>
      </c>
      <c r="G889">
        <v>-3.7031000000000001E-2</v>
      </c>
      <c r="H889">
        <v>0.10535</v>
      </c>
      <c r="I889">
        <v>-3.7303999999999997E-2</v>
      </c>
      <c r="J889">
        <v>-6.3849000000000003E-2</v>
      </c>
      <c r="K889">
        <v>-1.7238E-2</v>
      </c>
      <c r="L889">
        <v>9.9743999999999996E-3</v>
      </c>
      <c r="M889">
        <v>2.5887899999999998E-2</v>
      </c>
      <c r="N889">
        <v>1.7936299999999999E-2</v>
      </c>
      <c r="O889">
        <v>0</v>
      </c>
      <c r="P889">
        <v>-2.6880000000000001E-2</v>
      </c>
      <c r="Q889">
        <v>4.7080000000000004E-3</v>
      </c>
      <c r="R889">
        <v>-5.4620000000000002E-2</v>
      </c>
      <c r="S889">
        <v>2.2825999999999999E-2</v>
      </c>
      <c r="T889">
        <v>-1.7829999999999999E-2</v>
      </c>
      <c r="U889">
        <v>-4.829E-2</v>
      </c>
      <c r="V889">
        <v>-0.13761999999999999</v>
      </c>
      <c r="W889">
        <v>-0.21032000000000001</v>
      </c>
      <c r="X889">
        <v>9.4472E-2</v>
      </c>
    </row>
    <row r="890" spans="1:24" x14ac:dyDescent="0.25">
      <c r="A890" t="s">
        <v>2105</v>
      </c>
      <c r="B890" t="s">
        <v>2106</v>
      </c>
      <c r="C890">
        <v>-0.10199999999999999</v>
      </c>
      <c r="D890">
        <v>0.23721300000000001</v>
      </c>
      <c r="E890">
        <v>0</v>
      </c>
      <c r="F890">
        <v>9.1324100000000005E-2</v>
      </c>
      <c r="G890">
        <v>7.1096400000000004E-2</v>
      </c>
      <c r="H890">
        <v>0.1622758</v>
      </c>
      <c r="I890">
        <v>0.1019197</v>
      </c>
      <c r="J890">
        <v>0.15223929999999999</v>
      </c>
      <c r="K890">
        <v>0.2146015</v>
      </c>
      <c r="L890">
        <v>0.2170513</v>
      </c>
      <c r="M890">
        <v>0.18643860000000001</v>
      </c>
      <c r="N890">
        <v>0.33390160000000002</v>
      </c>
      <c r="O890">
        <v>0</v>
      </c>
      <c r="P890">
        <v>-7.1660000000000001E-2</v>
      </c>
      <c r="Q890">
        <v>2.7990000000000001E-2</v>
      </c>
      <c r="R890">
        <v>-4.1360000000000001E-2</v>
      </c>
      <c r="S890">
        <v>2.0516E-2</v>
      </c>
      <c r="T890">
        <v>-1.0030000000000001E-2</v>
      </c>
      <c r="U890">
        <v>-6.5280000000000005E-2</v>
      </c>
      <c r="V890">
        <v>-0.10882</v>
      </c>
      <c r="W890">
        <v>-0.16583000000000001</v>
      </c>
      <c r="X890">
        <v>0.12706799999999999</v>
      </c>
    </row>
    <row r="891" spans="1:24" x14ac:dyDescent="0.25">
      <c r="A891" t="s">
        <v>2107</v>
      </c>
      <c r="B891" t="s">
        <v>2108</v>
      </c>
      <c r="C891">
        <v>-0.08</v>
      </c>
      <c r="D891">
        <v>0.48575600000000002</v>
      </c>
      <c r="E891">
        <v>0</v>
      </c>
      <c r="F891">
        <v>0.16391140000000001</v>
      </c>
      <c r="G891">
        <v>0.22131970000000001</v>
      </c>
      <c r="H891">
        <v>-9.129E-3</v>
      </c>
      <c r="I891">
        <v>-6.796E-3</v>
      </c>
      <c r="J891">
        <v>-8.1159999999999996E-2</v>
      </c>
      <c r="K891">
        <v>-0.10389900000000001</v>
      </c>
      <c r="L891">
        <v>-0.195414</v>
      </c>
      <c r="M891">
        <v>-0.48046499999999998</v>
      </c>
      <c r="N891">
        <v>5.2090000000000003E-4</v>
      </c>
      <c r="O891">
        <v>0</v>
      </c>
      <c r="P891">
        <v>-4.351E-2</v>
      </c>
      <c r="Q891">
        <v>3.252E-2</v>
      </c>
      <c r="R891">
        <v>-4.897E-2</v>
      </c>
      <c r="S891">
        <v>7.9403000000000001E-2</v>
      </c>
      <c r="T891">
        <v>0.159696</v>
      </c>
      <c r="U891">
        <v>0.22655700000000001</v>
      </c>
      <c r="V891">
        <v>0.102592</v>
      </c>
      <c r="W891">
        <v>0.28935699999999998</v>
      </c>
      <c r="X891">
        <v>0.384189</v>
      </c>
    </row>
    <row r="892" spans="1:24" x14ac:dyDescent="0.25">
      <c r="A892" t="s">
        <v>2109</v>
      </c>
      <c r="B892" t="s">
        <v>8</v>
      </c>
      <c r="C892">
        <v>0.29399999999999998</v>
      </c>
      <c r="D892">
        <v>0.151897</v>
      </c>
      <c r="E892">
        <v>0</v>
      </c>
      <c r="F892">
        <v>-9.3331999999999998E-2</v>
      </c>
      <c r="G892">
        <v>-7.8344999999999998E-2</v>
      </c>
      <c r="H892">
        <v>2.61826E-2</v>
      </c>
      <c r="I892">
        <v>1.58703E-2</v>
      </c>
      <c r="J892">
        <v>2.03511E-2</v>
      </c>
      <c r="K892">
        <v>1.5137400000000001E-2</v>
      </c>
      <c r="L892">
        <v>4.5871200000000001E-2</v>
      </c>
      <c r="M892">
        <v>-0.36014099999999999</v>
      </c>
      <c r="N892">
        <v>0.24740989999999999</v>
      </c>
      <c r="O892">
        <v>0</v>
      </c>
      <c r="P892">
        <v>-7.3279999999999998E-2</v>
      </c>
      <c r="Q892">
        <v>1.1721000000000001E-2</v>
      </c>
      <c r="R892">
        <v>7.7360999999999999E-2</v>
      </c>
      <c r="S892">
        <v>9.9628999999999995E-2</v>
      </c>
      <c r="T892">
        <v>0.230625</v>
      </c>
      <c r="U892">
        <v>0.232817</v>
      </c>
      <c r="V892">
        <v>4.8695000000000002E-2</v>
      </c>
      <c r="W892">
        <v>0.14116100000000001</v>
      </c>
      <c r="X892">
        <v>0.83215499999999998</v>
      </c>
    </row>
    <row r="893" spans="1:24" x14ac:dyDescent="0.25">
      <c r="A893" t="s">
        <v>2110</v>
      </c>
      <c r="B893" t="s">
        <v>812</v>
      </c>
      <c r="C893" t="s">
        <v>6</v>
      </c>
      <c r="D893" t="s">
        <v>6</v>
      </c>
      <c r="E893">
        <v>0</v>
      </c>
      <c r="F893">
        <v>-9.0928999999999996E-2</v>
      </c>
      <c r="G893">
        <v>1.9222400000000001E-2</v>
      </c>
      <c r="H893">
        <v>7.0047499999999999E-2</v>
      </c>
      <c r="I893">
        <v>-2.9750000000000002E-3</v>
      </c>
      <c r="J893">
        <v>0.13056799999999999</v>
      </c>
      <c r="K893">
        <v>0.193858</v>
      </c>
      <c r="L893">
        <v>0.28530090000000002</v>
      </c>
      <c r="M893">
        <v>0.31534259999999997</v>
      </c>
      <c r="N893">
        <v>1.09173E-2</v>
      </c>
      <c r="O893">
        <v>0</v>
      </c>
      <c r="P893">
        <v>-2.5219999999999999E-2</v>
      </c>
      <c r="Q893">
        <v>2.9468999999999999E-2</v>
      </c>
      <c r="R893">
        <v>-9.5229999999999995E-2</v>
      </c>
      <c r="S893">
        <v>-4.4470000000000003E-2</v>
      </c>
      <c r="T893">
        <v>-7.6149999999999995E-2</v>
      </c>
      <c r="U893">
        <v>-0.11391999999999999</v>
      </c>
      <c r="V893">
        <v>4.1370999999999998E-2</v>
      </c>
      <c r="W893">
        <v>-5.0410000000000003E-2</v>
      </c>
      <c r="X893">
        <v>0.24473600000000001</v>
      </c>
    </row>
    <row r="894" spans="1:24" x14ac:dyDescent="0.25">
      <c r="A894" t="s">
        <v>2111</v>
      </c>
      <c r="B894" t="s">
        <v>812</v>
      </c>
      <c r="C894">
        <v>-0.56799999999999995</v>
      </c>
      <c r="D894">
        <v>5.9399E-2</v>
      </c>
      <c r="E894">
        <v>0</v>
      </c>
      <c r="F894">
        <v>1.84005E-2</v>
      </c>
      <c r="G894">
        <v>2.7808699999999999E-2</v>
      </c>
      <c r="H894">
        <v>0.18692900000000001</v>
      </c>
      <c r="I894">
        <v>7.2404099999999999E-2</v>
      </c>
      <c r="J894">
        <v>1.6264799999999999E-2</v>
      </c>
      <c r="K894">
        <v>8.3509100000000003E-2</v>
      </c>
      <c r="L894">
        <v>-4.9560000000000003E-3</v>
      </c>
      <c r="M894">
        <v>-0.19640099999999999</v>
      </c>
      <c r="N894">
        <v>1.7278E-3</v>
      </c>
      <c r="O894">
        <v>0</v>
      </c>
      <c r="P894">
        <v>-1.66E-2</v>
      </c>
      <c r="Q894">
        <v>9.5510000000000005E-3</v>
      </c>
      <c r="R894">
        <v>3.8861E-2</v>
      </c>
      <c r="S894">
        <v>4.4238E-2</v>
      </c>
      <c r="T894">
        <v>6.8808999999999995E-2</v>
      </c>
      <c r="U894">
        <v>4.0322999999999998E-2</v>
      </c>
      <c r="V894">
        <v>1.4649000000000001E-2</v>
      </c>
      <c r="W894">
        <v>-0.12851000000000001</v>
      </c>
      <c r="X894">
        <v>0.219665</v>
      </c>
    </row>
    <row r="895" spans="1:24" x14ac:dyDescent="0.25">
      <c r="A895" t="s">
        <v>340</v>
      </c>
      <c r="B895" t="s">
        <v>341</v>
      </c>
      <c r="C895">
        <v>1.3180000000000001</v>
      </c>
      <c r="D895" s="9">
        <v>5.38E-5</v>
      </c>
      <c r="E895">
        <v>0</v>
      </c>
      <c r="F895">
        <v>0.17557159999999999</v>
      </c>
      <c r="G895">
        <v>0.30485459999999998</v>
      </c>
      <c r="H895">
        <v>-2.0895E-2</v>
      </c>
      <c r="I895">
        <v>5.6465999999999999E-3</v>
      </c>
      <c r="J895">
        <v>4.27359E-2</v>
      </c>
      <c r="K895">
        <v>8.9568999999999996E-2</v>
      </c>
      <c r="L895">
        <v>0.1520031</v>
      </c>
      <c r="M895">
        <v>0.33057710000000001</v>
      </c>
      <c r="N895">
        <v>1.0475E-3</v>
      </c>
      <c r="O895">
        <v>0</v>
      </c>
      <c r="P895">
        <v>1.9172000000000002E-2</v>
      </c>
      <c r="Q895">
        <v>-3.9129999999999998E-2</v>
      </c>
      <c r="R895">
        <v>-4.4089999999999997E-2</v>
      </c>
      <c r="S895">
        <v>-7.0870000000000002E-2</v>
      </c>
      <c r="T895">
        <v>-8.7859999999999994E-2</v>
      </c>
      <c r="U895">
        <v>-9.9879999999999997E-2</v>
      </c>
      <c r="V895">
        <v>8.8881000000000002E-2</v>
      </c>
      <c r="W895">
        <v>0.14813799999999999</v>
      </c>
      <c r="X895">
        <v>0.200296</v>
      </c>
    </row>
    <row r="896" spans="1:24" x14ac:dyDescent="0.25">
      <c r="A896" t="s">
        <v>2112</v>
      </c>
      <c r="B896" t="s">
        <v>8</v>
      </c>
      <c r="C896">
        <v>0.42600100000000002</v>
      </c>
      <c r="D896">
        <v>2.8770000000000002E-3</v>
      </c>
      <c r="E896">
        <v>0</v>
      </c>
      <c r="F896">
        <v>0.1347642</v>
      </c>
      <c r="G896">
        <v>7.8855400000000006E-2</v>
      </c>
      <c r="H896">
        <v>2.9794600000000001E-2</v>
      </c>
      <c r="I896">
        <v>0.13053960000000001</v>
      </c>
      <c r="J896">
        <v>0.1612364</v>
      </c>
      <c r="K896">
        <v>0.2456913</v>
      </c>
      <c r="L896">
        <v>0.28423399999999999</v>
      </c>
      <c r="M896">
        <v>0.450492</v>
      </c>
      <c r="N896">
        <v>1.2990000000000001E-4</v>
      </c>
      <c r="O896">
        <v>0</v>
      </c>
      <c r="P896">
        <v>2.8896000000000002E-2</v>
      </c>
      <c r="Q896">
        <v>8.3149999999999995E-3</v>
      </c>
      <c r="R896">
        <v>6.7872000000000002E-2</v>
      </c>
      <c r="S896">
        <v>1.6583000000000001E-2</v>
      </c>
      <c r="T896">
        <v>4.5151999999999998E-2</v>
      </c>
      <c r="U896">
        <v>2.6851E-2</v>
      </c>
      <c r="V896">
        <v>0.13775599999999999</v>
      </c>
      <c r="W896">
        <v>4.7843999999999998E-2</v>
      </c>
      <c r="X896">
        <v>0.25024999999999997</v>
      </c>
    </row>
    <row r="897" spans="1:24" x14ac:dyDescent="0.25">
      <c r="A897" t="s">
        <v>2113</v>
      </c>
      <c r="B897" t="s">
        <v>2114</v>
      </c>
      <c r="C897" t="s">
        <v>6</v>
      </c>
      <c r="D897" t="s">
        <v>6</v>
      </c>
      <c r="E897">
        <v>0</v>
      </c>
      <c r="F897">
        <v>-1.4217E-2</v>
      </c>
      <c r="G897">
        <v>-9.3545000000000003E-2</v>
      </c>
      <c r="H897">
        <v>0.31547579999999997</v>
      </c>
      <c r="I897">
        <v>0.2048325</v>
      </c>
      <c r="J897">
        <v>5.7520999999999996E-3</v>
      </c>
      <c r="K897">
        <v>-3.0443000000000001E-2</v>
      </c>
      <c r="L897">
        <v>-0.132413</v>
      </c>
      <c r="M897">
        <v>-0.11293400000000001</v>
      </c>
      <c r="N897">
        <v>8.91821E-2</v>
      </c>
      <c r="O897">
        <v>0</v>
      </c>
      <c r="P897">
        <v>-8.5000000000000006E-2</v>
      </c>
      <c r="Q897">
        <v>-5.9020000000000003E-2</v>
      </c>
      <c r="R897">
        <v>4.9938000000000003E-2</v>
      </c>
      <c r="S897">
        <v>-7.2870000000000004E-2</v>
      </c>
      <c r="T897">
        <v>2.6988000000000002E-2</v>
      </c>
      <c r="U897">
        <v>-5.6890000000000003E-2</v>
      </c>
      <c r="V897">
        <v>-2.5590000000000002E-2</v>
      </c>
      <c r="W897">
        <v>-7.5039999999999996E-2</v>
      </c>
      <c r="X897">
        <v>0.89725200000000005</v>
      </c>
    </row>
    <row r="898" spans="1:24" x14ac:dyDescent="0.25">
      <c r="A898" t="s">
        <v>425</v>
      </c>
      <c r="B898" t="s">
        <v>426</v>
      </c>
      <c r="C898">
        <v>0.58599999999999997</v>
      </c>
      <c r="D898">
        <v>1.34E-3</v>
      </c>
      <c r="E898">
        <v>0</v>
      </c>
      <c r="F898">
        <v>0.27547569999999999</v>
      </c>
      <c r="G898">
        <v>0.68486659999999999</v>
      </c>
      <c r="H898">
        <v>-0.20652200000000001</v>
      </c>
      <c r="I898">
        <v>3.7067799999999998E-2</v>
      </c>
      <c r="J898">
        <v>0.1475341</v>
      </c>
      <c r="K898">
        <v>0.34350700000000001</v>
      </c>
      <c r="L898">
        <v>0.53803789999999996</v>
      </c>
      <c r="M898">
        <v>1.1543519</v>
      </c>
      <c r="N898" s="9">
        <v>3.2099999999999998E-7</v>
      </c>
      <c r="O898">
        <v>0</v>
      </c>
      <c r="P898">
        <v>0.105795</v>
      </c>
      <c r="Q898">
        <v>0.17224600000000001</v>
      </c>
      <c r="R898">
        <v>0.17995700000000001</v>
      </c>
      <c r="S898">
        <v>0.18609600000000001</v>
      </c>
      <c r="T898">
        <v>0.33993600000000002</v>
      </c>
      <c r="U898">
        <v>0.50249999999999995</v>
      </c>
      <c r="V898">
        <v>0.496338</v>
      </c>
      <c r="W898">
        <v>0.35636200000000001</v>
      </c>
      <c r="X898">
        <v>0.2046</v>
      </c>
    </row>
    <row r="899" spans="1:24" x14ac:dyDescent="0.25">
      <c r="A899" t="s">
        <v>2115</v>
      </c>
      <c r="B899" t="s">
        <v>2116</v>
      </c>
      <c r="C899" t="s">
        <v>6</v>
      </c>
      <c r="D899" t="s">
        <v>6</v>
      </c>
      <c r="E899">
        <v>0</v>
      </c>
      <c r="F899">
        <v>2.58975E-2</v>
      </c>
      <c r="G899">
        <v>0.42606490000000002</v>
      </c>
      <c r="H899">
        <v>0.34144219999999997</v>
      </c>
      <c r="I899">
        <v>0.32569360000000003</v>
      </c>
      <c r="J899">
        <v>0.43404320000000002</v>
      </c>
      <c r="K899">
        <v>0.52012539999999996</v>
      </c>
      <c r="L899">
        <v>0.33344950000000001</v>
      </c>
      <c r="M899">
        <v>5.6182700000000002E-2</v>
      </c>
      <c r="N899">
        <v>0.39682319999999999</v>
      </c>
      <c r="O899">
        <v>0</v>
      </c>
      <c r="P899">
        <v>0.312116</v>
      </c>
      <c r="Q899">
        <v>0.18746399999999999</v>
      </c>
      <c r="R899">
        <v>6.6623000000000002E-2</v>
      </c>
      <c r="S899">
        <v>2.7796999999999999E-2</v>
      </c>
      <c r="T899">
        <v>9.4200999999999993E-2</v>
      </c>
      <c r="U899">
        <v>0.310747</v>
      </c>
      <c r="V899">
        <v>0.41072399999999998</v>
      </c>
      <c r="W899">
        <v>0.16018199999999999</v>
      </c>
      <c r="X899">
        <v>0.23597499999999999</v>
      </c>
    </row>
    <row r="900" spans="1:24" x14ac:dyDescent="0.25">
      <c r="A900" t="s">
        <v>2117</v>
      </c>
      <c r="B900" t="s">
        <v>2118</v>
      </c>
      <c r="C900" t="s">
        <v>6</v>
      </c>
      <c r="D900" t="s">
        <v>6</v>
      </c>
      <c r="E900">
        <v>0</v>
      </c>
      <c r="F900">
        <v>-0.302041</v>
      </c>
      <c r="G900">
        <v>-0.37820399999999998</v>
      </c>
      <c r="H900">
        <v>0.2856358</v>
      </c>
      <c r="I900">
        <v>-0.18868399999999999</v>
      </c>
      <c r="J900">
        <v>-0.13916700000000001</v>
      </c>
      <c r="K900">
        <v>-9.2459E-2</v>
      </c>
      <c r="L900">
        <v>9.9827799999999994E-2</v>
      </c>
      <c r="M900">
        <v>-0.13758500000000001</v>
      </c>
      <c r="N900">
        <v>0.74009979999999997</v>
      </c>
      <c r="O900">
        <v>0</v>
      </c>
      <c r="P900">
        <v>-1.3212900000000001</v>
      </c>
      <c r="Q900">
        <v>-1.45146</v>
      </c>
      <c r="R900">
        <v>-0.96372999999999998</v>
      </c>
      <c r="S900">
        <v>-0.95320000000000005</v>
      </c>
      <c r="T900">
        <v>-1.0401199999999999</v>
      </c>
      <c r="U900">
        <v>-1.1499900000000001</v>
      </c>
      <c r="V900">
        <v>-0.91127000000000002</v>
      </c>
      <c r="W900">
        <v>-1.11734</v>
      </c>
      <c r="X900">
        <v>0.97751900000000003</v>
      </c>
    </row>
    <row r="901" spans="1:24" x14ac:dyDescent="0.25">
      <c r="A901" t="s">
        <v>493</v>
      </c>
      <c r="B901" t="s">
        <v>494</v>
      </c>
      <c r="C901">
        <v>-1.008</v>
      </c>
      <c r="D901" s="9">
        <v>6.3399999999999996E-5</v>
      </c>
      <c r="E901">
        <v>0</v>
      </c>
      <c r="F901">
        <v>7.42009E-2</v>
      </c>
      <c r="G901">
        <v>-2.4247999999999999E-2</v>
      </c>
      <c r="H901">
        <v>-0.45843</v>
      </c>
      <c r="I901">
        <v>-0.60108200000000001</v>
      </c>
      <c r="J901">
        <v>-0.60108200000000001</v>
      </c>
      <c r="K901">
        <v>-0.60921000000000003</v>
      </c>
      <c r="L901">
        <v>-0.69743699999999997</v>
      </c>
      <c r="M901">
        <v>-1.018283</v>
      </c>
      <c r="N901" s="9">
        <v>3.01E-5</v>
      </c>
      <c r="O901">
        <v>0</v>
      </c>
      <c r="P901">
        <v>4.6849000000000002E-2</v>
      </c>
      <c r="Q901">
        <v>0.107045</v>
      </c>
      <c r="R901">
        <v>1.4999999999999999E-4</v>
      </c>
      <c r="S901">
        <v>0.13664299999999999</v>
      </c>
      <c r="T901">
        <v>0.22384799999999999</v>
      </c>
      <c r="U901">
        <v>0.25991399999999998</v>
      </c>
      <c r="V901">
        <v>0.24182600000000001</v>
      </c>
      <c r="W901">
        <v>0.546126</v>
      </c>
      <c r="X901">
        <v>2.9138000000000001E-2</v>
      </c>
    </row>
    <row r="902" spans="1:24" x14ac:dyDescent="0.25">
      <c r="A902" t="s">
        <v>427</v>
      </c>
      <c r="B902" t="s">
        <v>428</v>
      </c>
      <c r="C902">
        <v>-1.1499999999999999</v>
      </c>
      <c r="D902" s="9">
        <v>2.8900000000000001E-8</v>
      </c>
      <c r="E902">
        <v>0</v>
      </c>
      <c r="F902">
        <v>7.5634400000000004E-2</v>
      </c>
      <c r="G902">
        <v>-5.4982000000000003E-2</v>
      </c>
      <c r="H902">
        <v>-0.41694599999999998</v>
      </c>
      <c r="I902">
        <v>-0.68391400000000002</v>
      </c>
      <c r="J902">
        <v>-0.66478300000000001</v>
      </c>
      <c r="K902">
        <v>-0.65788800000000003</v>
      </c>
      <c r="L902">
        <v>-0.72836299999999998</v>
      </c>
      <c r="M902">
        <v>-1.1048</v>
      </c>
      <c r="N902" s="9">
        <v>3.9799999999999999E-7</v>
      </c>
      <c r="O902">
        <v>0</v>
      </c>
      <c r="P902">
        <v>2.2138999999999999E-2</v>
      </c>
      <c r="Q902">
        <v>-2.06E-2</v>
      </c>
      <c r="R902">
        <v>1.2390000000000001E-3</v>
      </c>
      <c r="S902">
        <v>3.3082E-2</v>
      </c>
      <c r="T902">
        <v>0.14043</v>
      </c>
      <c r="U902">
        <v>0.11776399999999999</v>
      </c>
      <c r="V902">
        <v>0.200987</v>
      </c>
      <c r="W902">
        <v>0.383081</v>
      </c>
      <c r="X902">
        <v>7.1915000000000007E-2</v>
      </c>
    </row>
    <row r="903" spans="1:24" x14ac:dyDescent="0.25">
      <c r="A903" t="s">
        <v>2119</v>
      </c>
      <c r="B903" t="s">
        <v>224</v>
      </c>
      <c r="C903">
        <v>-0.192</v>
      </c>
      <c r="D903">
        <v>3.5143000000000001E-2</v>
      </c>
      <c r="E903">
        <v>0</v>
      </c>
      <c r="F903">
        <v>-5.4933999999999997E-2</v>
      </c>
      <c r="G903">
        <v>6.9833800000000001E-2</v>
      </c>
      <c r="H903">
        <v>-0.11275399999999999</v>
      </c>
      <c r="I903">
        <v>-0.20454</v>
      </c>
      <c r="J903">
        <v>-0.13536200000000001</v>
      </c>
      <c r="K903">
        <v>-7.8631999999999994E-2</v>
      </c>
      <c r="L903">
        <v>8.82275E-2</v>
      </c>
      <c r="M903">
        <v>0.3300556</v>
      </c>
      <c r="N903">
        <v>2.3499999999999999E-4</v>
      </c>
      <c r="O903">
        <v>0</v>
      </c>
      <c r="P903">
        <v>-5.2599999999999999E-3</v>
      </c>
      <c r="Q903">
        <v>0.13999700000000001</v>
      </c>
      <c r="R903">
        <v>8.9005000000000001E-2</v>
      </c>
      <c r="S903">
        <v>9.7934999999999994E-2</v>
      </c>
      <c r="T903">
        <v>0.19947899999999999</v>
      </c>
      <c r="U903">
        <v>0.22376099999999999</v>
      </c>
      <c r="V903">
        <v>0.224109</v>
      </c>
      <c r="W903">
        <v>0.27803699999999998</v>
      </c>
      <c r="X903">
        <v>0.49746699999999999</v>
      </c>
    </row>
    <row r="904" spans="1:24" x14ac:dyDescent="0.25">
      <c r="A904" t="s">
        <v>2120</v>
      </c>
      <c r="B904" t="s">
        <v>540</v>
      </c>
      <c r="C904">
        <v>0.11600000000000001</v>
      </c>
      <c r="D904">
        <v>7.6737E-2</v>
      </c>
      <c r="E904">
        <v>0</v>
      </c>
      <c r="F904">
        <v>1.4277099999999999E-2</v>
      </c>
      <c r="G904">
        <v>5.7844199999999998E-2</v>
      </c>
      <c r="H904">
        <v>0.2776593</v>
      </c>
      <c r="I904">
        <v>5.9215400000000001E-2</v>
      </c>
      <c r="J904">
        <v>-9.9720000000000003E-2</v>
      </c>
      <c r="K904">
        <v>-0.23261100000000001</v>
      </c>
      <c r="L904">
        <v>-0.20552400000000001</v>
      </c>
      <c r="M904">
        <v>-9.1405E-2</v>
      </c>
      <c r="N904">
        <v>2.2450000000000001E-4</v>
      </c>
      <c r="O904">
        <v>0</v>
      </c>
      <c r="P904">
        <v>5.3081000000000003E-2</v>
      </c>
      <c r="Q904">
        <v>-1.865E-2</v>
      </c>
      <c r="R904">
        <v>2.6638999999999999E-2</v>
      </c>
      <c r="S904">
        <v>-9.0719999999999995E-2</v>
      </c>
      <c r="T904">
        <v>-6.7580000000000001E-2</v>
      </c>
      <c r="U904">
        <v>-0.13120999999999999</v>
      </c>
      <c r="V904">
        <v>-0.10367</v>
      </c>
      <c r="W904">
        <v>-0.20472000000000001</v>
      </c>
      <c r="X904">
        <v>0.13986199999999999</v>
      </c>
    </row>
    <row r="905" spans="1:24" x14ac:dyDescent="0.25">
      <c r="A905" t="s">
        <v>345</v>
      </c>
      <c r="B905" t="s">
        <v>346</v>
      </c>
      <c r="C905">
        <v>0.44387599999999999</v>
      </c>
      <c r="D905">
        <v>4.1722000000000002E-2</v>
      </c>
      <c r="E905">
        <v>0</v>
      </c>
      <c r="F905">
        <v>0.354134</v>
      </c>
      <c r="G905">
        <v>0.3002339</v>
      </c>
      <c r="H905">
        <v>0.25403399999999998</v>
      </c>
      <c r="I905">
        <v>0.40172150000000001</v>
      </c>
      <c r="J905">
        <v>0.62138409999999999</v>
      </c>
      <c r="K905">
        <v>0.75637529999999997</v>
      </c>
      <c r="L905">
        <v>1.0231326999999999</v>
      </c>
      <c r="M905">
        <v>1.3050191</v>
      </c>
      <c r="N905" s="9">
        <v>6.8800000000000002E-6</v>
      </c>
      <c r="O905">
        <v>0</v>
      </c>
      <c r="P905">
        <v>3.7361999999999999E-2</v>
      </c>
      <c r="Q905">
        <v>3.7289000000000003E-2</v>
      </c>
      <c r="R905">
        <v>4.9109999999999996E-3</v>
      </c>
      <c r="S905">
        <v>5.6493000000000002E-2</v>
      </c>
      <c r="T905">
        <v>0.144096</v>
      </c>
      <c r="U905">
        <v>9.9978999999999998E-2</v>
      </c>
      <c r="V905">
        <v>-9.7210000000000005E-2</v>
      </c>
      <c r="W905">
        <v>-0.12826000000000001</v>
      </c>
      <c r="X905">
        <v>0.36609000000000003</v>
      </c>
    </row>
    <row r="906" spans="1:24" x14ac:dyDescent="0.25">
      <c r="A906" t="s">
        <v>2121</v>
      </c>
      <c r="B906" t="s">
        <v>2122</v>
      </c>
      <c r="C906">
        <v>7.5999999999999998E-2</v>
      </c>
      <c r="D906">
        <v>9.5300999999999997E-2</v>
      </c>
      <c r="E906">
        <v>0</v>
      </c>
      <c r="F906">
        <v>-1.4487E-2</v>
      </c>
      <c r="G906">
        <v>-1.2267999999999999E-2</v>
      </c>
      <c r="H906">
        <v>1.9740899999999999E-2</v>
      </c>
      <c r="I906">
        <v>2.34849E-2</v>
      </c>
      <c r="J906">
        <v>0.1139792</v>
      </c>
      <c r="K906">
        <v>0.1597904</v>
      </c>
      <c r="L906">
        <v>0.22642380000000001</v>
      </c>
      <c r="M906">
        <v>0.4185026</v>
      </c>
      <c r="N906" s="9">
        <v>7.9800000000000002E-5</v>
      </c>
      <c r="O906">
        <v>0</v>
      </c>
      <c r="P906">
        <v>1.3592999999999999E-2</v>
      </c>
      <c r="Q906">
        <v>3.8268999999999997E-2</v>
      </c>
      <c r="R906">
        <v>3.9569E-2</v>
      </c>
      <c r="S906">
        <v>6.3489000000000004E-2</v>
      </c>
      <c r="T906">
        <v>6.3128000000000004E-2</v>
      </c>
      <c r="U906">
        <v>6.7082000000000003E-2</v>
      </c>
      <c r="V906">
        <v>4.4887999999999997E-2</v>
      </c>
      <c r="W906">
        <v>-1.005E-2</v>
      </c>
      <c r="X906">
        <v>0.322156</v>
      </c>
    </row>
    <row r="907" spans="1:24" x14ac:dyDescent="0.25">
      <c r="A907" t="s">
        <v>2123</v>
      </c>
      <c r="B907" t="s">
        <v>812</v>
      </c>
      <c r="C907">
        <v>0.16600000000000001</v>
      </c>
      <c r="D907">
        <v>0.18778300000000001</v>
      </c>
      <c r="E907">
        <v>0</v>
      </c>
      <c r="F907">
        <v>9.1468000000000001E-3</v>
      </c>
      <c r="G907">
        <v>7.984E-4</v>
      </c>
      <c r="H907">
        <v>4.5185900000000001E-2</v>
      </c>
      <c r="I907">
        <v>2.59028E-2</v>
      </c>
      <c r="J907">
        <v>0.13852700000000001</v>
      </c>
      <c r="K907">
        <v>0.2431391</v>
      </c>
      <c r="L907">
        <v>0.400113</v>
      </c>
      <c r="M907">
        <v>0.55374210000000001</v>
      </c>
      <c r="N907" s="9">
        <v>6.2600000000000004E-5</v>
      </c>
      <c r="O907">
        <v>0</v>
      </c>
      <c r="P907">
        <v>9.0216000000000005E-2</v>
      </c>
      <c r="Q907">
        <v>-1.1860000000000001E-2</v>
      </c>
      <c r="R907">
        <v>8.8761000000000007E-2</v>
      </c>
      <c r="S907">
        <v>0.10445699999999999</v>
      </c>
      <c r="T907">
        <v>0.18674199999999999</v>
      </c>
      <c r="U907">
        <v>8.9067999999999994E-2</v>
      </c>
      <c r="V907">
        <v>9.6869999999999998E-2</v>
      </c>
      <c r="W907">
        <v>-2.6950000000000002E-2</v>
      </c>
      <c r="X907">
        <v>0.54003800000000002</v>
      </c>
    </row>
    <row r="908" spans="1:24" x14ac:dyDescent="0.25">
      <c r="A908" t="s">
        <v>2124</v>
      </c>
      <c r="C908" t="s">
        <v>6</v>
      </c>
      <c r="D908" t="s">
        <v>6</v>
      </c>
      <c r="E908">
        <v>0</v>
      </c>
      <c r="F908">
        <v>0.34711310000000001</v>
      </c>
      <c r="G908">
        <v>4.5144799999999999E-2</v>
      </c>
      <c r="H908">
        <v>0.2467702</v>
      </c>
      <c r="I908">
        <v>0.31458249999999999</v>
      </c>
      <c r="J908">
        <v>0.16354489999999999</v>
      </c>
      <c r="K908">
        <v>0.30209239999999998</v>
      </c>
      <c r="L908">
        <v>0.2342649</v>
      </c>
      <c r="M908">
        <v>0.12625839999999999</v>
      </c>
      <c r="N908">
        <v>0.8403543</v>
      </c>
      <c r="O908">
        <v>0</v>
      </c>
      <c r="P908">
        <v>4.9304000000000001E-2</v>
      </c>
      <c r="Q908">
        <v>0.16173000000000001</v>
      </c>
      <c r="R908">
        <v>0.17580000000000001</v>
      </c>
      <c r="S908">
        <v>0.124206</v>
      </c>
      <c r="T908">
        <v>-1.0460000000000001E-2</v>
      </c>
      <c r="U908">
        <v>-6.2770000000000006E-2</v>
      </c>
      <c r="V908">
        <v>7.0454000000000003E-2</v>
      </c>
      <c r="W908">
        <v>0.14574799999999999</v>
      </c>
      <c r="X908">
        <v>0.45180100000000001</v>
      </c>
    </row>
    <row r="909" spans="1:24" x14ac:dyDescent="0.25">
      <c r="A909" t="s">
        <v>324</v>
      </c>
      <c r="B909" t="s">
        <v>325</v>
      </c>
      <c r="C909">
        <v>-0.314</v>
      </c>
      <c r="D909">
        <v>9.77E-4</v>
      </c>
      <c r="E909">
        <v>0</v>
      </c>
      <c r="F909">
        <v>-1.524E-3</v>
      </c>
      <c r="G909">
        <v>-2.7980999999999999E-2</v>
      </c>
      <c r="H909">
        <v>-1.5987999999999999E-2</v>
      </c>
      <c r="I909">
        <v>-0.30547299999999999</v>
      </c>
      <c r="J909">
        <v>-0.46793299999999999</v>
      </c>
      <c r="K909">
        <v>-0.68880600000000003</v>
      </c>
      <c r="L909">
        <v>-0.94111999999999996</v>
      </c>
      <c r="M909">
        <v>-1.3420209999999999</v>
      </c>
      <c r="N909" s="9">
        <v>3.2099999999999998E-7</v>
      </c>
      <c r="O909">
        <v>0</v>
      </c>
      <c r="P909">
        <v>-3.007E-2</v>
      </c>
      <c r="Q909">
        <v>4.8396000000000002E-2</v>
      </c>
      <c r="R909">
        <v>-2.2679999999999999E-2</v>
      </c>
      <c r="S909">
        <v>1.8023000000000001E-2</v>
      </c>
      <c r="T909">
        <v>4.5546999999999997E-2</v>
      </c>
      <c r="U909">
        <v>1.5734999999999999E-2</v>
      </c>
      <c r="V909">
        <v>6.5242999999999995E-2</v>
      </c>
      <c r="W909">
        <v>-5.178E-2</v>
      </c>
      <c r="X909">
        <v>0.98784499999999997</v>
      </c>
    </row>
    <row r="910" spans="1:24" x14ac:dyDescent="0.25">
      <c r="A910" t="s">
        <v>2125</v>
      </c>
      <c r="B910" t="s">
        <v>2126</v>
      </c>
      <c r="C910">
        <v>-0.36</v>
      </c>
      <c r="D910">
        <v>7.3359999999999996E-3</v>
      </c>
      <c r="E910">
        <v>0</v>
      </c>
      <c r="F910">
        <v>-4.6761999999999998E-2</v>
      </c>
      <c r="G910">
        <v>3.9744599999999998E-2</v>
      </c>
      <c r="H910">
        <v>-3.9634000000000003E-2</v>
      </c>
      <c r="I910">
        <v>9.8916500000000004E-2</v>
      </c>
      <c r="J910">
        <v>-2.1396999999999999E-2</v>
      </c>
      <c r="K910">
        <v>2.67277E-2</v>
      </c>
      <c r="L910">
        <v>-4.6620000000000003E-3</v>
      </c>
      <c r="M910">
        <v>5.2184000000000001E-2</v>
      </c>
      <c r="N910">
        <v>0.57693859999999997</v>
      </c>
      <c r="O910">
        <v>0</v>
      </c>
      <c r="P910">
        <v>0.100953</v>
      </c>
      <c r="Q910">
        <v>8.6553000000000005E-2</v>
      </c>
      <c r="R910">
        <v>-2.145E-2</v>
      </c>
      <c r="S910">
        <v>0.14757400000000001</v>
      </c>
      <c r="T910">
        <v>0.191742</v>
      </c>
      <c r="U910">
        <v>0.19825400000000001</v>
      </c>
      <c r="V910">
        <v>9.7691E-2</v>
      </c>
      <c r="W910">
        <v>0.23188400000000001</v>
      </c>
      <c r="X910">
        <v>0.46258500000000002</v>
      </c>
    </row>
    <row r="911" spans="1:24" x14ac:dyDescent="0.25">
      <c r="A911" t="s">
        <v>2127</v>
      </c>
      <c r="B911" t="s">
        <v>8</v>
      </c>
      <c r="C911">
        <v>0.53600000000000003</v>
      </c>
      <c r="D911">
        <v>1.3799999999999999E-4</v>
      </c>
      <c r="E911">
        <v>0</v>
      </c>
      <c r="F911">
        <v>0.16518089999999999</v>
      </c>
      <c r="G911">
        <v>-4.3025000000000001E-2</v>
      </c>
      <c r="H911">
        <v>2.1332500000000001E-2</v>
      </c>
      <c r="I911">
        <v>3.72602E-2</v>
      </c>
      <c r="J911">
        <v>0.1107104</v>
      </c>
      <c r="K911">
        <v>0.31497199999999997</v>
      </c>
      <c r="L911">
        <v>0.46089639999999998</v>
      </c>
      <c r="M911">
        <v>0.46153889999999997</v>
      </c>
      <c r="N911">
        <v>4.9343E-3</v>
      </c>
      <c r="O911">
        <v>0</v>
      </c>
      <c r="P911">
        <v>-9.41E-3</v>
      </c>
      <c r="Q911">
        <v>-0.12182</v>
      </c>
      <c r="R911">
        <v>6.0343000000000001E-2</v>
      </c>
      <c r="S911">
        <v>-3.7420000000000002E-2</v>
      </c>
      <c r="T911">
        <v>-1.97E-3</v>
      </c>
      <c r="U911">
        <v>-1.5180000000000001E-2</v>
      </c>
      <c r="V911">
        <v>-2.9329999999999998E-2</v>
      </c>
      <c r="W911">
        <v>-7.4410000000000004E-2</v>
      </c>
      <c r="X911">
        <v>0.56230599999999997</v>
      </c>
    </row>
    <row r="912" spans="1:24" x14ac:dyDescent="0.25">
      <c r="A912" t="s">
        <v>2128</v>
      </c>
      <c r="B912" t="s">
        <v>2129</v>
      </c>
      <c r="C912">
        <v>0.26000099999999998</v>
      </c>
      <c r="D912">
        <v>1.8620999999999999E-2</v>
      </c>
      <c r="E912">
        <v>0</v>
      </c>
      <c r="F912">
        <v>0.14963860000000001</v>
      </c>
      <c r="G912">
        <v>6.5104999999999998E-3</v>
      </c>
      <c r="H912">
        <v>-4.9341999999999997E-2</v>
      </c>
      <c r="I912">
        <v>5.0084799999999999E-2</v>
      </c>
      <c r="J912">
        <v>-2.3401999999999999E-2</v>
      </c>
      <c r="K912">
        <v>0.1629642</v>
      </c>
      <c r="L912">
        <v>0.31112859999999998</v>
      </c>
      <c r="M912">
        <v>0.53510279999999999</v>
      </c>
      <c r="N912" s="9">
        <v>2.0699999999999998E-5</v>
      </c>
      <c r="O912">
        <v>0</v>
      </c>
      <c r="P912">
        <v>8.8491E-2</v>
      </c>
      <c r="Q912">
        <v>-4.5740000000000003E-2</v>
      </c>
      <c r="R912">
        <v>0.143701</v>
      </c>
      <c r="S912">
        <v>7.1389999999999995E-2</v>
      </c>
      <c r="T912">
        <v>8.9648000000000005E-2</v>
      </c>
      <c r="U912">
        <v>5.7007000000000002E-2</v>
      </c>
      <c r="V912">
        <v>0.102797</v>
      </c>
      <c r="W912">
        <v>-5.9310000000000002E-2</v>
      </c>
      <c r="X912">
        <v>0.42546800000000001</v>
      </c>
    </row>
    <row r="913" spans="1:24" x14ac:dyDescent="0.25">
      <c r="A913" t="s">
        <v>2130</v>
      </c>
      <c r="B913" t="s">
        <v>2131</v>
      </c>
      <c r="C913" t="s">
        <v>6</v>
      </c>
      <c r="D913" t="s">
        <v>6</v>
      </c>
      <c r="E913">
        <v>0</v>
      </c>
      <c r="F913">
        <v>-2.8086E-2</v>
      </c>
      <c r="G913">
        <v>-2.4510000000000001E-2</v>
      </c>
      <c r="H913">
        <v>0.1075333</v>
      </c>
      <c r="I913">
        <v>-6.4132999999999996E-2</v>
      </c>
      <c r="J913">
        <v>9.5475400000000002E-2</v>
      </c>
      <c r="K913">
        <v>0.1499595</v>
      </c>
      <c r="L913">
        <v>7.8919000000000003E-2</v>
      </c>
      <c r="M913">
        <v>0.3186254</v>
      </c>
      <c r="N913">
        <v>4.8049000000000001E-2</v>
      </c>
      <c r="O913">
        <v>0</v>
      </c>
      <c r="P913">
        <v>-0.18262</v>
      </c>
      <c r="Q913">
        <v>-0.16955000000000001</v>
      </c>
      <c r="R913">
        <v>-0.10536</v>
      </c>
      <c r="S913">
        <v>-2.8979999999999999E-2</v>
      </c>
      <c r="T913">
        <v>6.2107999999999997E-2</v>
      </c>
      <c r="U913">
        <v>1.2710000000000001E-2</v>
      </c>
      <c r="V913">
        <v>-0.13324</v>
      </c>
      <c r="W913">
        <v>-0.18234</v>
      </c>
      <c r="X913">
        <v>0.68324700000000005</v>
      </c>
    </row>
    <row r="914" spans="1:24" x14ac:dyDescent="0.25">
      <c r="A914" t="s">
        <v>2132</v>
      </c>
      <c r="B914" t="s">
        <v>2133</v>
      </c>
      <c r="C914">
        <v>-0.438</v>
      </c>
      <c r="D914">
        <v>1.8799999999999999E-4</v>
      </c>
      <c r="E914">
        <v>0</v>
      </c>
      <c r="F914">
        <v>7.8560099999999994E-2</v>
      </c>
      <c r="G914">
        <v>2.243E-4</v>
      </c>
      <c r="H914">
        <v>1.31903E-2</v>
      </c>
      <c r="I914">
        <v>-6.7392999999999995E-2</v>
      </c>
      <c r="J914">
        <v>-8.4451999999999999E-2</v>
      </c>
      <c r="K914">
        <v>-6.2075999999999999E-2</v>
      </c>
      <c r="L914">
        <v>-0.14396200000000001</v>
      </c>
      <c r="M914">
        <v>-0.29069299999999998</v>
      </c>
      <c r="N914">
        <v>8.5890000000000001E-4</v>
      </c>
      <c r="O914">
        <v>0</v>
      </c>
      <c r="P914">
        <v>6.3610000000000003E-3</v>
      </c>
      <c r="Q914">
        <v>-8.6080000000000004E-2</v>
      </c>
      <c r="R914">
        <v>-3.5159999999999997E-2</v>
      </c>
      <c r="S914">
        <v>-6.5850000000000006E-2</v>
      </c>
      <c r="T914">
        <v>-2.4499999999999999E-3</v>
      </c>
      <c r="U914">
        <v>-0.10395</v>
      </c>
      <c r="V914">
        <v>-6.5300000000000002E-3</v>
      </c>
      <c r="W914">
        <v>1.2331999999999999E-2</v>
      </c>
      <c r="X914">
        <v>0.87935799999999997</v>
      </c>
    </row>
    <row r="915" spans="1:24" x14ac:dyDescent="0.25">
      <c r="A915" t="s">
        <v>629</v>
      </c>
      <c r="B915" t="s">
        <v>630</v>
      </c>
      <c r="C915">
        <v>0.82199900000000004</v>
      </c>
      <c r="D915">
        <v>1.0369999999999999E-3</v>
      </c>
      <c r="E915">
        <v>0</v>
      </c>
      <c r="F915">
        <v>2.5078400000000001E-2</v>
      </c>
      <c r="G915">
        <v>0.1274479</v>
      </c>
      <c r="H915">
        <v>-7.0830000000000004E-2</v>
      </c>
      <c r="I915">
        <v>-6.0641E-2</v>
      </c>
      <c r="J915">
        <v>5.4915600000000002E-2</v>
      </c>
      <c r="K915">
        <v>0.21191789999999999</v>
      </c>
      <c r="L915">
        <v>0.31946960000000002</v>
      </c>
      <c r="M915">
        <v>0.88108690000000001</v>
      </c>
      <c r="N915" s="9">
        <v>7.47E-5</v>
      </c>
      <c r="O915">
        <v>0</v>
      </c>
      <c r="P915">
        <v>-5.5500000000000002E-3</v>
      </c>
      <c r="Q915">
        <v>1.7881000000000001E-2</v>
      </c>
      <c r="R915">
        <v>2.0624E-2</v>
      </c>
      <c r="S915">
        <v>9.4788999999999998E-2</v>
      </c>
      <c r="T915">
        <v>0.16216700000000001</v>
      </c>
      <c r="U915">
        <v>0.348522</v>
      </c>
      <c r="V915">
        <v>0.23768400000000001</v>
      </c>
      <c r="W915">
        <v>0.149483</v>
      </c>
      <c r="X915">
        <v>0.21448600000000001</v>
      </c>
    </row>
    <row r="916" spans="1:24" x14ac:dyDescent="0.25">
      <c r="A916" t="s">
        <v>2134</v>
      </c>
      <c r="B916" t="s">
        <v>1373</v>
      </c>
      <c r="C916">
        <v>0.109999</v>
      </c>
      <c r="D916">
        <v>2.8787E-2</v>
      </c>
      <c r="E916">
        <v>0</v>
      </c>
      <c r="F916">
        <v>-1.6079E-2</v>
      </c>
      <c r="G916">
        <v>-1.7339E-2</v>
      </c>
      <c r="H916">
        <v>-7.1421999999999999E-2</v>
      </c>
      <c r="I916">
        <v>-1.6839E-2</v>
      </c>
      <c r="J916">
        <v>5.0244E-3</v>
      </c>
      <c r="K916">
        <v>4.2798200000000002E-2</v>
      </c>
      <c r="L916">
        <v>0.15004390000000001</v>
      </c>
      <c r="M916">
        <v>0.1557538</v>
      </c>
      <c r="N916">
        <v>1.4407000000000001E-3</v>
      </c>
      <c r="O916">
        <v>0</v>
      </c>
      <c r="P916">
        <v>-1.2579999999999999E-2</v>
      </c>
      <c r="Q916">
        <v>-9.5610000000000001E-2</v>
      </c>
      <c r="R916">
        <v>-6.1159999999999999E-2</v>
      </c>
      <c r="S916">
        <v>-1.06E-2</v>
      </c>
      <c r="T916">
        <v>-4.1919999999999999E-2</v>
      </c>
      <c r="U916">
        <v>-6.8309999999999996E-2</v>
      </c>
      <c r="V916">
        <v>-5.561E-2</v>
      </c>
      <c r="W916">
        <v>2.6480000000000002E-3</v>
      </c>
      <c r="X916">
        <v>0.83215499999999998</v>
      </c>
    </row>
    <row r="917" spans="1:24" x14ac:dyDescent="0.25">
      <c r="A917" t="s">
        <v>2135</v>
      </c>
      <c r="B917" t="s">
        <v>2136</v>
      </c>
      <c r="C917">
        <v>-0.17199999999999999</v>
      </c>
      <c r="D917">
        <v>0.35430600000000001</v>
      </c>
      <c r="E917">
        <v>0</v>
      </c>
      <c r="F917">
        <v>7.8942300000000007E-2</v>
      </c>
      <c r="G917">
        <v>-0.12377100000000001</v>
      </c>
      <c r="H917">
        <v>9.2009599999999997E-2</v>
      </c>
      <c r="I917">
        <v>4.2342999999999999E-2</v>
      </c>
      <c r="J917">
        <v>0.13757929999999999</v>
      </c>
      <c r="K917">
        <v>0.20226620000000001</v>
      </c>
      <c r="L917">
        <v>0.33845700000000001</v>
      </c>
      <c r="M917">
        <v>0.3148164</v>
      </c>
      <c r="N917">
        <v>7.4319999999999996E-4</v>
      </c>
      <c r="O917">
        <v>0</v>
      </c>
      <c r="P917">
        <v>-3.8190000000000002E-2</v>
      </c>
      <c r="Q917">
        <v>-2.0619999999999999E-2</v>
      </c>
      <c r="R917">
        <v>0.28886899999999999</v>
      </c>
      <c r="S917">
        <v>0.28808800000000001</v>
      </c>
      <c r="T917">
        <v>0.33407199999999998</v>
      </c>
      <c r="U917">
        <v>0.476051</v>
      </c>
      <c r="V917">
        <v>0.331237</v>
      </c>
      <c r="W917">
        <v>0.27616299999999999</v>
      </c>
      <c r="X917">
        <v>0.69904500000000003</v>
      </c>
    </row>
    <row r="918" spans="1:24" x14ac:dyDescent="0.25">
      <c r="A918" t="s">
        <v>2137</v>
      </c>
      <c r="B918" t="s">
        <v>2138</v>
      </c>
      <c r="C918">
        <v>0.406001</v>
      </c>
      <c r="D918">
        <v>1.1400000000000001E-4</v>
      </c>
      <c r="E918">
        <v>0</v>
      </c>
      <c r="F918">
        <v>-4.1820000000000003E-2</v>
      </c>
      <c r="G918">
        <v>4.0641999999999998E-2</v>
      </c>
      <c r="H918">
        <v>-4.1820000000000003E-2</v>
      </c>
      <c r="I918">
        <v>7.6621300000000003E-2</v>
      </c>
      <c r="J918">
        <v>0.14825099999999999</v>
      </c>
      <c r="K918">
        <v>0.11172509999999999</v>
      </c>
      <c r="L918">
        <v>0.15723970000000001</v>
      </c>
      <c r="M918">
        <v>0.43550159999999999</v>
      </c>
      <c r="N918">
        <v>4.9343E-3</v>
      </c>
      <c r="O918">
        <v>0</v>
      </c>
      <c r="P918">
        <v>-0.19438</v>
      </c>
      <c r="Q918">
        <v>-1.217E-2</v>
      </c>
      <c r="R918">
        <v>-4.3069999999999997E-2</v>
      </c>
      <c r="S918">
        <v>-3.6839999999999998E-2</v>
      </c>
      <c r="T918">
        <v>1.8072000000000001E-2</v>
      </c>
      <c r="U918">
        <v>3.2960000000000003E-2</v>
      </c>
      <c r="V918">
        <v>-0.15559999999999999</v>
      </c>
      <c r="W918">
        <v>-0.14216000000000001</v>
      </c>
      <c r="X918">
        <v>0.603773</v>
      </c>
    </row>
    <row r="919" spans="1:24" x14ac:dyDescent="0.25">
      <c r="A919" t="s">
        <v>2139</v>
      </c>
      <c r="B919" t="s">
        <v>2140</v>
      </c>
      <c r="C919">
        <v>-8.4000000000000005E-2</v>
      </c>
      <c r="D919">
        <v>0.52491600000000005</v>
      </c>
      <c r="E919">
        <v>0</v>
      </c>
      <c r="F919">
        <v>5.6686E-2</v>
      </c>
      <c r="G919">
        <v>5.0776099999999998E-2</v>
      </c>
      <c r="H919">
        <v>0.1554992</v>
      </c>
      <c r="I919">
        <v>2.3813500000000001E-2</v>
      </c>
      <c r="J919">
        <v>0.1236444</v>
      </c>
      <c r="K919">
        <v>0.18250640000000001</v>
      </c>
      <c r="L919">
        <v>0.2863927</v>
      </c>
      <c r="M919">
        <v>0.33970149999999999</v>
      </c>
      <c r="N919">
        <v>4.6712700000000003E-2</v>
      </c>
      <c r="O919">
        <v>0</v>
      </c>
      <c r="P919">
        <v>-3.5950000000000003E-2</v>
      </c>
      <c r="Q919">
        <v>-1.4E-2</v>
      </c>
      <c r="R919">
        <v>-4.0370000000000003E-2</v>
      </c>
      <c r="S919">
        <v>-4.129E-2</v>
      </c>
      <c r="T919">
        <v>-5.9200000000000003E-2</v>
      </c>
      <c r="U919">
        <v>-4.7169999999999997E-2</v>
      </c>
      <c r="V919">
        <v>-3.6159999999999998E-2</v>
      </c>
      <c r="W919">
        <v>-5.8300000000000001E-3</v>
      </c>
      <c r="X919">
        <v>0.59898700000000005</v>
      </c>
    </row>
    <row r="920" spans="1:24" x14ac:dyDescent="0.25">
      <c r="A920" t="s">
        <v>906</v>
      </c>
      <c r="B920" t="s">
        <v>907</v>
      </c>
      <c r="C920">
        <v>-0.40200000000000002</v>
      </c>
      <c r="D920" s="9">
        <v>4.3699999999999998E-5</v>
      </c>
      <c r="E920">
        <v>0</v>
      </c>
      <c r="F920">
        <v>-7.058E-3</v>
      </c>
      <c r="G920">
        <v>3.1787999999999999E-3</v>
      </c>
      <c r="H920">
        <v>-0.10079399999999999</v>
      </c>
      <c r="I920">
        <v>-0.46528199999999997</v>
      </c>
      <c r="J920">
        <v>-0.53983800000000004</v>
      </c>
      <c r="K920">
        <v>-0.61699000000000004</v>
      </c>
      <c r="L920">
        <v>-0.67195400000000005</v>
      </c>
      <c r="M920">
        <v>-0.66533200000000003</v>
      </c>
      <c r="N920" s="9">
        <v>2.2199999999999999E-6</v>
      </c>
      <c r="O920">
        <v>0</v>
      </c>
      <c r="P920">
        <v>0.110681</v>
      </c>
      <c r="Q920">
        <v>4.7461000000000003E-2</v>
      </c>
      <c r="R920">
        <v>-6.4019999999999994E-2</v>
      </c>
      <c r="S920">
        <v>5.6709000000000002E-2</v>
      </c>
      <c r="T920">
        <v>-2.018E-2</v>
      </c>
      <c r="U920">
        <v>-1.8270000000000002E-2</v>
      </c>
      <c r="V920">
        <v>2.9668E-2</v>
      </c>
      <c r="W920">
        <v>7.4218999999999993E-2</v>
      </c>
      <c r="X920">
        <v>0.11160399999999999</v>
      </c>
    </row>
    <row r="921" spans="1:24" x14ac:dyDescent="0.25">
      <c r="A921" t="s">
        <v>2141</v>
      </c>
      <c r="B921" t="s">
        <v>2142</v>
      </c>
      <c r="C921">
        <v>-0.17799999999999999</v>
      </c>
      <c r="D921">
        <v>1.6648E-2</v>
      </c>
      <c r="E921">
        <v>0</v>
      </c>
      <c r="F921">
        <v>1.4964E-2</v>
      </c>
      <c r="G921">
        <v>0.1870571</v>
      </c>
      <c r="H921">
        <v>5.4247999999999996E-3</v>
      </c>
      <c r="I921">
        <v>-6.0262000000000003E-2</v>
      </c>
      <c r="J921">
        <v>-6.8560999999999997E-2</v>
      </c>
      <c r="K921">
        <v>-7.7225000000000002E-2</v>
      </c>
      <c r="L921">
        <v>-0.18292700000000001</v>
      </c>
      <c r="M921">
        <v>-0.44068400000000002</v>
      </c>
      <c r="N921">
        <v>1.2803E-2</v>
      </c>
      <c r="O921">
        <v>0</v>
      </c>
      <c r="P921">
        <v>-0.11028</v>
      </c>
      <c r="Q921">
        <v>-3.3400000000000001E-3</v>
      </c>
      <c r="R921">
        <v>-0.20311999999999999</v>
      </c>
      <c r="S921">
        <v>5.4289999999999998E-3</v>
      </c>
      <c r="T921">
        <v>1.094E-2</v>
      </c>
      <c r="U921">
        <v>-9.8970000000000002E-2</v>
      </c>
      <c r="V921">
        <v>-0.27378000000000002</v>
      </c>
      <c r="W921">
        <v>-0.28210000000000002</v>
      </c>
      <c r="X921">
        <v>0.56886599999999998</v>
      </c>
    </row>
    <row r="922" spans="1:24" x14ac:dyDescent="0.25">
      <c r="A922" t="s">
        <v>2143</v>
      </c>
      <c r="B922" t="s">
        <v>2144</v>
      </c>
      <c r="C922">
        <v>-0.33600000000000002</v>
      </c>
      <c r="D922">
        <v>2.4499999999999999E-4</v>
      </c>
      <c r="E922">
        <v>0</v>
      </c>
      <c r="F922">
        <v>0.12537490000000001</v>
      </c>
      <c r="G922">
        <v>0.1475052</v>
      </c>
      <c r="H922">
        <v>6.2359999999999998E-4</v>
      </c>
      <c r="I922">
        <v>2.1667100000000002E-2</v>
      </c>
      <c r="J922">
        <v>5.9267899999999998E-2</v>
      </c>
      <c r="K922">
        <v>3.1464800000000001E-2</v>
      </c>
      <c r="L922">
        <v>-7.4886999999999995E-2</v>
      </c>
      <c r="M922">
        <v>-0.27619300000000002</v>
      </c>
      <c r="N922" s="9">
        <v>9.3599999999999998E-5</v>
      </c>
      <c r="O922">
        <v>0</v>
      </c>
      <c r="P922">
        <v>-6.9860000000000005E-2</v>
      </c>
      <c r="Q922">
        <v>-7.8829999999999997E-2</v>
      </c>
      <c r="R922">
        <v>-0.11298999999999999</v>
      </c>
      <c r="S922">
        <v>-0.11146</v>
      </c>
      <c r="T922">
        <v>-0.14091999999999999</v>
      </c>
      <c r="U922">
        <v>-0.11069</v>
      </c>
      <c r="V922">
        <v>-0.19517999999999999</v>
      </c>
      <c r="W922">
        <v>-0.17099</v>
      </c>
      <c r="X922">
        <v>0.72977300000000001</v>
      </c>
    </row>
    <row r="923" spans="1:24" x14ac:dyDescent="0.25">
      <c r="A923" t="s">
        <v>2145</v>
      </c>
      <c r="B923" t="s">
        <v>2146</v>
      </c>
      <c r="C923">
        <v>6.6000000000000003E-2</v>
      </c>
      <c r="D923">
        <v>0.52435399999999999</v>
      </c>
      <c r="E923">
        <v>0</v>
      </c>
      <c r="F923">
        <v>-8.6767999999999998E-2</v>
      </c>
      <c r="G923">
        <v>-0.104436</v>
      </c>
      <c r="H923">
        <v>0.12324450000000001</v>
      </c>
      <c r="I923">
        <v>-6.1781999999999997E-2</v>
      </c>
      <c r="J923">
        <v>-4.6172999999999999E-2</v>
      </c>
      <c r="K923">
        <v>4.2042900000000001E-2</v>
      </c>
      <c r="L923">
        <v>-0.13684299999999999</v>
      </c>
      <c r="M923">
        <v>-0.207731</v>
      </c>
      <c r="N923">
        <v>0.24124619999999999</v>
      </c>
      <c r="O923">
        <v>0</v>
      </c>
      <c r="P923">
        <v>-4.7149999999999997E-2</v>
      </c>
      <c r="Q923">
        <v>-3.3610000000000001E-2</v>
      </c>
      <c r="R923">
        <v>2.707E-2</v>
      </c>
      <c r="S923">
        <v>0.154442</v>
      </c>
      <c r="T923">
        <v>0.117478</v>
      </c>
      <c r="U923">
        <v>0.21088000000000001</v>
      </c>
      <c r="V923">
        <v>-8.1129999999999994E-2</v>
      </c>
      <c r="W923">
        <v>2.8850000000000001E-2</v>
      </c>
      <c r="X923">
        <v>0.41025400000000001</v>
      </c>
    </row>
    <row r="924" spans="1:24" x14ac:dyDescent="0.25">
      <c r="A924" t="s">
        <v>612</v>
      </c>
      <c r="B924" t="s">
        <v>613</v>
      </c>
      <c r="C924">
        <v>-0.36799999999999999</v>
      </c>
      <c r="D924">
        <v>0.10495</v>
      </c>
      <c r="E924">
        <v>0</v>
      </c>
      <c r="F924">
        <v>-0.14979300000000001</v>
      </c>
      <c r="G924">
        <v>-0.32033</v>
      </c>
      <c r="H924">
        <v>-3.3869000000000003E-2</v>
      </c>
      <c r="I924">
        <v>-0.27352199999999999</v>
      </c>
      <c r="J924">
        <v>-0.40442099999999997</v>
      </c>
      <c r="K924">
        <v>-0.37242900000000001</v>
      </c>
      <c r="L924">
        <v>-0.47724800000000001</v>
      </c>
      <c r="M924">
        <v>-0.89280800000000005</v>
      </c>
      <c r="N924">
        <v>8.4670000000000004E-4</v>
      </c>
      <c r="O924">
        <v>0</v>
      </c>
      <c r="P924">
        <v>0.27405600000000002</v>
      </c>
      <c r="Q924">
        <v>-2.3230000000000001E-2</v>
      </c>
      <c r="R924">
        <v>0.13046099999999999</v>
      </c>
      <c r="S924">
        <v>2.4094000000000001E-2</v>
      </c>
      <c r="T924">
        <v>3.2905999999999998E-2</v>
      </c>
      <c r="U924">
        <v>-3.6609999999999997E-2</v>
      </c>
      <c r="V924">
        <v>4.7149999999999997E-2</v>
      </c>
      <c r="W924">
        <v>8.4400000000000002E-4</v>
      </c>
      <c r="X924">
        <v>0.448604</v>
      </c>
    </row>
    <row r="925" spans="1:24" x14ac:dyDescent="0.25">
      <c r="A925" t="s">
        <v>2147</v>
      </c>
      <c r="B925" t="s">
        <v>2148</v>
      </c>
      <c r="C925">
        <v>-0.19400000000000001</v>
      </c>
      <c r="D925">
        <v>3.5143000000000001E-2</v>
      </c>
      <c r="E925">
        <v>0</v>
      </c>
      <c r="F925">
        <v>3.1315500000000003E-2</v>
      </c>
      <c r="G925">
        <v>0.1542626</v>
      </c>
      <c r="H925">
        <v>-0.18127599999999999</v>
      </c>
      <c r="I925">
        <v>-0.11447300000000001</v>
      </c>
      <c r="J925">
        <v>-0.26212999999999997</v>
      </c>
      <c r="K925">
        <v>-0.23349</v>
      </c>
      <c r="L925">
        <v>-0.34778599999999998</v>
      </c>
      <c r="M925">
        <v>-0.56252500000000005</v>
      </c>
      <c r="N925">
        <v>1.6211E-2</v>
      </c>
      <c r="O925">
        <v>0</v>
      </c>
      <c r="P925">
        <v>0.21948699999999999</v>
      </c>
      <c r="Q925">
        <v>0.166157</v>
      </c>
      <c r="R925">
        <v>0.17618300000000001</v>
      </c>
      <c r="S925">
        <v>5.9706000000000002E-2</v>
      </c>
      <c r="T925">
        <v>0.16816800000000001</v>
      </c>
      <c r="U925">
        <v>7.9072000000000003E-2</v>
      </c>
      <c r="V925">
        <v>0.29871300000000001</v>
      </c>
      <c r="W925">
        <v>0.33853899999999998</v>
      </c>
      <c r="X925">
        <v>0.37505899999999998</v>
      </c>
    </row>
    <row r="926" spans="1:24" x14ac:dyDescent="0.25">
      <c r="A926" t="s">
        <v>419</v>
      </c>
      <c r="B926" t="s">
        <v>420</v>
      </c>
      <c r="C926">
        <v>-1.1839999999999999</v>
      </c>
      <c r="D926">
        <v>7.4799999999999997E-4</v>
      </c>
      <c r="E926">
        <v>0</v>
      </c>
      <c r="F926">
        <v>-0.40059099999999997</v>
      </c>
      <c r="G926">
        <v>-0.43789</v>
      </c>
      <c r="H926">
        <v>-0.44642799999999999</v>
      </c>
      <c r="I926">
        <v>8.2739000000000007E-3</v>
      </c>
      <c r="J926">
        <v>-0.14929799999999999</v>
      </c>
      <c r="K926">
        <v>2.1599E-2</v>
      </c>
      <c r="L926">
        <v>-0.12098399999999999</v>
      </c>
      <c r="M926">
        <v>-0.27753</v>
      </c>
      <c r="N926">
        <v>0.63919459999999995</v>
      </c>
      <c r="O926">
        <v>0</v>
      </c>
      <c r="P926">
        <v>3.9587999999999998E-2</v>
      </c>
      <c r="Q926">
        <v>-0.13378999999999999</v>
      </c>
      <c r="R926">
        <v>-0.35908000000000001</v>
      </c>
      <c r="S926">
        <v>3.5386000000000001E-2</v>
      </c>
      <c r="T926">
        <v>6.3237000000000002E-2</v>
      </c>
      <c r="U926">
        <v>-0.26379999999999998</v>
      </c>
      <c r="V926">
        <v>-9.6399999999999993E-3</v>
      </c>
      <c r="W926">
        <v>-7.0650000000000004E-2</v>
      </c>
      <c r="X926">
        <v>4.8986000000000002E-2</v>
      </c>
    </row>
    <row r="927" spans="1:24" x14ac:dyDescent="0.25">
      <c r="A927" t="s">
        <v>854</v>
      </c>
      <c r="B927" t="s">
        <v>855</v>
      </c>
      <c r="C927">
        <v>0.70199999999999996</v>
      </c>
      <c r="D927">
        <v>1.173E-3</v>
      </c>
      <c r="E927">
        <v>0</v>
      </c>
      <c r="F927">
        <v>0.1035872</v>
      </c>
      <c r="G927">
        <v>6.64632E-2</v>
      </c>
      <c r="H927">
        <v>-8.9851E-2</v>
      </c>
      <c r="I927">
        <v>1.06999E-2</v>
      </c>
      <c r="J927">
        <v>4.1172199999999999E-2</v>
      </c>
      <c r="K927">
        <v>0.12890789999999999</v>
      </c>
      <c r="L927">
        <v>0.13326650000000001</v>
      </c>
      <c r="M927">
        <v>0.1179535</v>
      </c>
      <c r="N927">
        <v>2.1064999999999999E-3</v>
      </c>
      <c r="O927">
        <v>0</v>
      </c>
      <c r="P927">
        <v>-6.6259999999999999E-2</v>
      </c>
      <c r="Q927">
        <v>1.7877000000000001E-2</v>
      </c>
      <c r="R927">
        <v>2.4967E-2</v>
      </c>
      <c r="S927">
        <v>3.2022000000000002E-2</v>
      </c>
      <c r="T927">
        <v>3.5929999999999998E-3</v>
      </c>
      <c r="U927">
        <v>1.7877000000000001E-2</v>
      </c>
      <c r="V927">
        <v>-0.11608</v>
      </c>
      <c r="W927">
        <v>-9.7989999999999994E-2</v>
      </c>
      <c r="X927">
        <v>0.33900400000000003</v>
      </c>
    </row>
    <row r="928" spans="1:24" x14ac:dyDescent="0.25">
      <c r="A928" t="s">
        <v>2149</v>
      </c>
      <c r="B928" t="s">
        <v>2150</v>
      </c>
      <c r="C928">
        <v>-0.34399999999999997</v>
      </c>
      <c r="D928">
        <v>3.8200000000000002E-4</v>
      </c>
      <c r="E928">
        <v>0</v>
      </c>
      <c r="F928">
        <v>0.21873870000000001</v>
      </c>
      <c r="G928">
        <v>0.1240501</v>
      </c>
      <c r="H928">
        <v>0.10807990000000001</v>
      </c>
      <c r="I928">
        <v>-0.11046599999999999</v>
      </c>
      <c r="J928">
        <v>-0.13822599999999999</v>
      </c>
      <c r="K928">
        <v>-0.126665</v>
      </c>
      <c r="L928">
        <v>3.1927200000000003E-2</v>
      </c>
      <c r="M928">
        <v>0.10685509999999999</v>
      </c>
      <c r="N928">
        <v>8.9893999999999998E-3</v>
      </c>
      <c r="O928">
        <v>0</v>
      </c>
      <c r="P928">
        <v>-9.7070000000000004E-2</v>
      </c>
      <c r="Q928">
        <v>-0.26515</v>
      </c>
      <c r="R928">
        <v>-3.1379999999999998E-2</v>
      </c>
      <c r="S928">
        <v>-0.12508</v>
      </c>
      <c r="T928">
        <v>-0.15246000000000001</v>
      </c>
      <c r="U928">
        <v>-0.16864999999999999</v>
      </c>
      <c r="V928">
        <v>-0.14684</v>
      </c>
      <c r="W928">
        <v>-0.18346999999999999</v>
      </c>
      <c r="X928">
        <v>0.60417500000000002</v>
      </c>
    </row>
    <row r="929" spans="1:24" x14ac:dyDescent="0.25">
      <c r="A929" t="s">
        <v>2151</v>
      </c>
      <c r="B929" t="s">
        <v>2152</v>
      </c>
      <c r="C929">
        <v>-0.44600000000000001</v>
      </c>
      <c r="D929">
        <v>2.0170000000000001E-3</v>
      </c>
      <c r="E929">
        <v>0</v>
      </c>
      <c r="F929">
        <v>2.0868600000000001E-2</v>
      </c>
      <c r="G929">
        <v>-4.8085000000000003E-2</v>
      </c>
      <c r="H929">
        <v>7.3787000000000002E-3</v>
      </c>
      <c r="I929">
        <v>-0.122792</v>
      </c>
      <c r="J929">
        <v>-0.149039</v>
      </c>
      <c r="K929">
        <v>-3.398E-3</v>
      </c>
      <c r="L929">
        <v>-2.8379999999999999E-2</v>
      </c>
      <c r="M929">
        <v>2.2036E-3</v>
      </c>
      <c r="N929">
        <v>2.2941199999999998E-2</v>
      </c>
      <c r="O929">
        <v>0</v>
      </c>
      <c r="P929">
        <v>4.8869999999999997E-2</v>
      </c>
      <c r="Q929">
        <v>0.11820799999999999</v>
      </c>
      <c r="R929">
        <v>-2.4150000000000001E-2</v>
      </c>
      <c r="S929">
        <v>-2.962E-2</v>
      </c>
      <c r="T929">
        <v>-3.313E-2</v>
      </c>
      <c r="U929">
        <v>-1.414E-2</v>
      </c>
      <c r="V929">
        <v>-1.0500000000000001E-2</v>
      </c>
      <c r="W929">
        <v>-3.8690000000000002E-2</v>
      </c>
      <c r="X929">
        <v>0.84113099999999996</v>
      </c>
    </row>
    <row r="930" spans="1:24" x14ac:dyDescent="0.25">
      <c r="A930" t="s">
        <v>2153</v>
      </c>
      <c r="B930" t="s">
        <v>2154</v>
      </c>
      <c r="C930">
        <v>-0.27200000000000002</v>
      </c>
      <c r="D930">
        <v>4.35E-4</v>
      </c>
      <c r="E930">
        <v>0</v>
      </c>
      <c r="F930">
        <v>4.3902799999999999E-2</v>
      </c>
      <c r="G930">
        <v>0.1027059</v>
      </c>
      <c r="H930">
        <v>1.6084299999999999E-2</v>
      </c>
      <c r="I930">
        <v>-0.113575</v>
      </c>
      <c r="J930">
        <v>-0.11709600000000001</v>
      </c>
      <c r="K930">
        <v>-8.2647999999999999E-2</v>
      </c>
      <c r="L930">
        <v>-0.130881</v>
      </c>
      <c r="M930">
        <v>-0.27690100000000001</v>
      </c>
      <c r="N930">
        <v>1.7247E-3</v>
      </c>
      <c r="O930">
        <v>0</v>
      </c>
      <c r="P930">
        <v>1.7385000000000001E-2</v>
      </c>
      <c r="Q930">
        <v>5.2769999999999997E-2</v>
      </c>
      <c r="R930">
        <v>-1.941E-2</v>
      </c>
      <c r="S930">
        <v>-3.7010000000000001E-2</v>
      </c>
      <c r="T930">
        <v>2.8375999999999998E-2</v>
      </c>
      <c r="U930">
        <v>-2.5590000000000002E-2</v>
      </c>
      <c r="V930">
        <v>-3.73E-2</v>
      </c>
      <c r="W930">
        <v>-2.12E-2</v>
      </c>
      <c r="X930">
        <v>0.84279899999999996</v>
      </c>
    </row>
    <row r="931" spans="1:24" x14ac:dyDescent="0.25">
      <c r="A931" t="s">
        <v>2155</v>
      </c>
      <c r="B931" t="s">
        <v>2156</v>
      </c>
      <c r="C931" t="s">
        <v>6</v>
      </c>
      <c r="D931" t="s">
        <v>6</v>
      </c>
      <c r="E931">
        <v>0</v>
      </c>
      <c r="F931">
        <v>-8.4790000000000004E-3</v>
      </c>
      <c r="G931">
        <v>-0.419929</v>
      </c>
      <c r="H931">
        <v>0.29032200000000002</v>
      </c>
      <c r="I931">
        <v>4.97615E-2</v>
      </c>
      <c r="J931">
        <v>-5.9156E-2</v>
      </c>
      <c r="K931">
        <v>-1.2930000000000001E-2</v>
      </c>
      <c r="L931">
        <v>-9.7641000000000006E-2</v>
      </c>
      <c r="M931">
        <v>-0.10992300000000001</v>
      </c>
      <c r="N931">
        <v>0.21998470000000001</v>
      </c>
      <c r="O931">
        <v>0</v>
      </c>
      <c r="P931">
        <v>-7.936E-2</v>
      </c>
      <c r="Q931">
        <v>5.3617999999999999E-2</v>
      </c>
      <c r="R931">
        <v>-0.13235</v>
      </c>
      <c r="S931">
        <v>-4.6690000000000002E-2</v>
      </c>
      <c r="T931">
        <v>-6.7809999999999995E-2</v>
      </c>
      <c r="U931">
        <v>-0.16556999999999999</v>
      </c>
      <c r="V931">
        <v>0.14512</v>
      </c>
      <c r="W931">
        <v>1.0741000000000001E-2</v>
      </c>
      <c r="X931">
        <v>0.23605300000000001</v>
      </c>
    </row>
    <row r="932" spans="1:24" x14ac:dyDescent="0.25">
      <c r="A932" t="s">
        <v>2157</v>
      </c>
      <c r="B932" t="s">
        <v>2158</v>
      </c>
      <c r="C932">
        <v>0.51800100000000004</v>
      </c>
      <c r="D932">
        <v>4.3489999999999996E-3</v>
      </c>
      <c r="E932">
        <v>0</v>
      </c>
      <c r="F932">
        <v>0.1500811</v>
      </c>
      <c r="G932">
        <v>0.14720800000000001</v>
      </c>
      <c r="H932">
        <v>-0.14041400000000001</v>
      </c>
      <c r="I932">
        <v>-0.27864100000000003</v>
      </c>
      <c r="J932">
        <v>-0.36746000000000001</v>
      </c>
      <c r="K932">
        <v>-0.15448799999999999</v>
      </c>
      <c r="L932">
        <v>-0.29634300000000002</v>
      </c>
      <c r="M932">
        <v>-0.51329499999999995</v>
      </c>
      <c r="N932">
        <v>0.28145910000000002</v>
      </c>
      <c r="O932">
        <v>0</v>
      </c>
      <c r="P932">
        <v>6.6200999999999996E-2</v>
      </c>
      <c r="Q932">
        <v>-3.8559999999999997E-2</v>
      </c>
      <c r="R932">
        <v>6.4831E-2</v>
      </c>
      <c r="S932">
        <v>-4.9189999999999998E-2</v>
      </c>
      <c r="T932">
        <v>0.15483</v>
      </c>
      <c r="U932">
        <v>-4.861E-2</v>
      </c>
      <c r="V932">
        <v>0.14801300000000001</v>
      </c>
      <c r="W932">
        <v>4.1457000000000001E-2</v>
      </c>
      <c r="X932">
        <v>0.43764199999999998</v>
      </c>
    </row>
    <row r="933" spans="1:24" x14ac:dyDescent="0.25">
      <c r="A933" t="s">
        <v>2159</v>
      </c>
      <c r="B933" t="s">
        <v>2160</v>
      </c>
      <c r="C933">
        <v>-5.1999999999999998E-2</v>
      </c>
      <c r="D933">
        <v>0.72830799999999996</v>
      </c>
      <c r="E933">
        <v>0</v>
      </c>
      <c r="F933">
        <v>0.24936169999999999</v>
      </c>
      <c r="G933">
        <v>0.15443870000000001</v>
      </c>
      <c r="H933">
        <v>-2.2764E-2</v>
      </c>
      <c r="I933">
        <v>4.5804600000000001E-2</v>
      </c>
      <c r="J933">
        <v>2.3796600000000001E-2</v>
      </c>
      <c r="K933">
        <v>1.7966300000000001E-2</v>
      </c>
      <c r="L933">
        <v>0.101594</v>
      </c>
      <c r="M933">
        <v>4.9085299999999998E-2</v>
      </c>
      <c r="N933">
        <v>0.44539970000000001</v>
      </c>
      <c r="O933">
        <v>0</v>
      </c>
      <c r="P933">
        <v>6.9930000000000006E-2</v>
      </c>
      <c r="Q933">
        <v>9.7321000000000005E-2</v>
      </c>
      <c r="R933">
        <v>7.7232999999999996E-2</v>
      </c>
      <c r="S933">
        <v>-7.2999999999999996E-4</v>
      </c>
      <c r="T933">
        <v>4.5503000000000002E-2</v>
      </c>
      <c r="U933">
        <v>6.5588999999999995E-2</v>
      </c>
      <c r="V933">
        <v>0.196989</v>
      </c>
      <c r="W933">
        <v>0.24516499999999999</v>
      </c>
      <c r="X933">
        <v>0.380631</v>
      </c>
    </row>
    <row r="934" spans="1:24" x14ac:dyDescent="0.25">
      <c r="A934" t="s">
        <v>2161</v>
      </c>
      <c r="B934" t="s">
        <v>2162</v>
      </c>
      <c r="C934">
        <v>-0.22800000000000001</v>
      </c>
      <c r="D934">
        <v>2.3382E-2</v>
      </c>
      <c r="E934">
        <v>0</v>
      </c>
      <c r="F934">
        <v>8.3548200000000003E-2</v>
      </c>
      <c r="G934">
        <v>9.4090099999999996E-2</v>
      </c>
      <c r="H934">
        <v>-0.14902399999999999</v>
      </c>
      <c r="I934">
        <v>-9.4499E-2</v>
      </c>
      <c r="J934">
        <v>-2.5850000000000001E-2</v>
      </c>
      <c r="K934">
        <v>6.6225000000000006E-2</v>
      </c>
      <c r="L934">
        <v>0.17922950000000001</v>
      </c>
      <c r="M934">
        <v>0.24549099999999999</v>
      </c>
      <c r="N934">
        <v>5.3249999999999999E-4</v>
      </c>
      <c r="O934">
        <v>0</v>
      </c>
      <c r="P934">
        <v>-4.5560000000000003E-2</v>
      </c>
      <c r="Q934">
        <v>2.7515000000000001E-2</v>
      </c>
      <c r="R934">
        <v>-2.4230000000000002E-2</v>
      </c>
      <c r="S934">
        <v>3.9358999999999998E-2</v>
      </c>
      <c r="T934">
        <v>8.5328000000000001E-2</v>
      </c>
      <c r="U934">
        <v>0.16353899999999999</v>
      </c>
      <c r="V934">
        <v>0.194026</v>
      </c>
      <c r="W934">
        <v>0.175758</v>
      </c>
      <c r="X934">
        <v>0.47083700000000001</v>
      </c>
    </row>
    <row r="935" spans="1:24" x14ac:dyDescent="0.25">
      <c r="A935" t="s">
        <v>2163</v>
      </c>
      <c r="B935" t="s">
        <v>2164</v>
      </c>
      <c r="C935">
        <v>0.188001</v>
      </c>
      <c r="D935">
        <v>0.22817000000000001</v>
      </c>
      <c r="E935">
        <v>0</v>
      </c>
      <c r="F935">
        <v>0.16310830000000001</v>
      </c>
      <c r="G935">
        <v>0.1747744</v>
      </c>
      <c r="H935">
        <v>-0.118395</v>
      </c>
      <c r="I935">
        <v>-0.16012199999999999</v>
      </c>
      <c r="J935">
        <v>-6.7113999999999993E-2</v>
      </c>
      <c r="K935">
        <v>-4.2892E-2</v>
      </c>
      <c r="L935">
        <v>-0.108934</v>
      </c>
      <c r="M935">
        <v>-0.31284899999999999</v>
      </c>
      <c r="N935">
        <v>8.9893999999999998E-3</v>
      </c>
      <c r="O935">
        <v>0</v>
      </c>
      <c r="P935">
        <v>-3.1780000000000003E-2</v>
      </c>
      <c r="Q935">
        <v>-1.2630000000000001E-2</v>
      </c>
      <c r="R935">
        <v>-3.2849999999999997E-2</v>
      </c>
      <c r="S935">
        <v>3.14E-3</v>
      </c>
      <c r="T935">
        <v>9.0357000000000007E-2</v>
      </c>
      <c r="U935">
        <v>0.12631600000000001</v>
      </c>
      <c r="V935">
        <v>0.227323</v>
      </c>
      <c r="W935">
        <v>0.37843100000000002</v>
      </c>
      <c r="X935">
        <v>0.20619599999999999</v>
      </c>
    </row>
    <row r="936" spans="1:24" x14ac:dyDescent="0.25">
      <c r="A936" t="s">
        <v>2165</v>
      </c>
      <c r="B936" t="s">
        <v>2166</v>
      </c>
      <c r="C936">
        <v>4.8000000000000001E-2</v>
      </c>
      <c r="D936">
        <v>0.55979900000000005</v>
      </c>
      <c r="E936">
        <v>0</v>
      </c>
      <c r="F936">
        <v>6.8425100000000003E-2</v>
      </c>
      <c r="G936">
        <v>1.2313299999999999E-2</v>
      </c>
      <c r="H936">
        <v>-3.6173999999999998E-2</v>
      </c>
      <c r="I936">
        <v>-6.0803000000000003E-2</v>
      </c>
      <c r="J936">
        <v>-6.1759000000000001E-2</v>
      </c>
      <c r="K936">
        <v>-9.6593999999999999E-2</v>
      </c>
      <c r="L936">
        <v>-0.22132399999999999</v>
      </c>
      <c r="M936">
        <v>-0.48799399999999998</v>
      </c>
      <c r="N936">
        <v>1.44975E-2</v>
      </c>
      <c r="O936">
        <v>0</v>
      </c>
      <c r="P936">
        <v>4.7711000000000003E-2</v>
      </c>
      <c r="Q936">
        <v>0.102288</v>
      </c>
      <c r="R936">
        <v>-0.12569</v>
      </c>
      <c r="S936">
        <v>-0.10750999999999999</v>
      </c>
      <c r="T936">
        <v>-3.9460000000000002E-2</v>
      </c>
      <c r="U936">
        <v>-0.15941</v>
      </c>
      <c r="V936">
        <v>0.18784600000000001</v>
      </c>
      <c r="W936">
        <v>0.24354000000000001</v>
      </c>
      <c r="X936">
        <v>2.9138000000000001E-2</v>
      </c>
    </row>
    <row r="937" spans="1:24" x14ac:dyDescent="0.25">
      <c r="A937" t="s">
        <v>316</v>
      </c>
      <c r="B937" t="s">
        <v>317</v>
      </c>
      <c r="C937">
        <v>1.373999</v>
      </c>
      <c r="D937" s="9">
        <v>1.9600000000000001E-7</v>
      </c>
      <c r="E937">
        <v>0</v>
      </c>
      <c r="F937">
        <v>0.13475019999999999</v>
      </c>
      <c r="G937">
        <v>0.19459099999999999</v>
      </c>
      <c r="H937">
        <v>0.15782450000000001</v>
      </c>
      <c r="I937">
        <v>0.2826552</v>
      </c>
      <c r="J937">
        <v>0.34637760000000001</v>
      </c>
      <c r="K937">
        <v>0.52672649999999999</v>
      </c>
      <c r="L937">
        <v>0.64533160000000001</v>
      </c>
      <c r="M937">
        <v>1.0659192</v>
      </c>
      <c r="N937" s="9">
        <v>4.0200000000000003E-7</v>
      </c>
      <c r="O937">
        <v>0</v>
      </c>
      <c r="P937">
        <v>0.22276499999999999</v>
      </c>
      <c r="Q937">
        <v>0.194965</v>
      </c>
      <c r="R937">
        <v>0.242038</v>
      </c>
      <c r="S937">
        <v>0.183223</v>
      </c>
      <c r="T937">
        <v>0.24052999999999999</v>
      </c>
      <c r="U937">
        <v>0.17837800000000001</v>
      </c>
      <c r="V937">
        <v>0.18540999999999999</v>
      </c>
      <c r="W937">
        <v>-1.1849999999999999E-2</v>
      </c>
      <c r="X937">
        <v>0.377272</v>
      </c>
    </row>
    <row r="938" spans="1:24" x14ac:dyDescent="0.25">
      <c r="A938" t="s">
        <v>2167</v>
      </c>
      <c r="B938" t="s">
        <v>2168</v>
      </c>
      <c r="C938">
        <v>-0.26717999999999997</v>
      </c>
      <c r="D938">
        <v>0.27585199999999999</v>
      </c>
      <c r="E938">
        <v>0</v>
      </c>
      <c r="F938">
        <v>3.1670799999999999E-2</v>
      </c>
      <c r="G938">
        <v>-7.9349000000000003E-2</v>
      </c>
      <c r="H938">
        <v>4.74831E-2</v>
      </c>
      <c r="I938">
        <v>-0.13725399999999999</v>
      </c>
      <c r="J938">
        <v>-0.16078600000000001</v>
      </c>
      <c r="K938">
        <v>0.2557256</v>
      </c>
      <c r="L938">
        <v>0.1684631</v>
      </c>
      <c r="M938">
        <v>9.4944000000000001E-3</v>
      </c>
      <c r="N938">
        <v>0.35859239999999998</v>
      </c>
      <c r="O938">
        <v>0</v>
      </c>
      <c r="P938">
        <v>6.5867999999999996E-2</v>
      </c>
      <c r="Q938">
        <v>-5.0810000000000001E-2</v>
      </c>
      <c r="R938">
        <v>0.19037100000000001</v>
      </c>
      <c r="S938">
        <v>-0.12781000000000001</v>
      </c>
      <c r="T938">
        <v>0.21576699999999999</v>
      </c>
      <c r="U938">
        <v>0.121139</v>
      </c>
      <c r="V938">
        <v>0.186526</v>
      </c>
      <c r="W938">
        <v>-0.10929999999999999</v>
      </c>
      <c r="X938">
        <v>0.95844700000000005</v>
      </c>
    </row>
    <row r="939" spans="1:24" x14ac:dyDescent="0.25">
      <c r="A939" t="s">
        <v>2169</v>
      </c>
      <c r="B939" t="s">
        <v>2170</v>
      </c>
      <c r="C939">
        <v>-0.40600000000000003</v>
      </c>
      <c r="D939">
        <v>3.031E-2</v>
      </c>
      <c r="E939">
        <v>0</v>
      </c>
      <c r="F939">
        <v>-9.0314000000000005E-2</v>
      </c>
      <c r="G939">
        <v>-4.4313999999999999E-2</v>
      </c>
      <c r="H939">
        <v>-2.9871000000000002E-2</v>
      </c>
      <c r="I939">
        <v>-6.5686999999999995E-2</v>
      </c>
      <c r="J939">
        <v>-0.11683499999999999</v>
      </c>
      <c r="K939">
        <v>-1.1417E-2</v>
      </c>
      <c r="L939">
        <v>1.34501E-2</v>
      </c>
      <c r="M939">
        <v>0.21418609999999999</v>
      </c>
      <c r="N939">
        <v>2.0170000000000001E-3</v>
      </c>
      <c r="O939">
        <v>0</v>
      </c>
      <c r="P939">
        <v>-8.4320000000000006E-2</v>
      </c>
      <c r="Q939">
        <v>-8.7069999999999995E-2</v>
      </c>
      <c r="R939">
        <v>-0.10881</v>
      </c>
      <c r="S939">
        <v>-5.2839999999999998E-2</v>
      </c>
      <c r="T939">
        <v>-0.12059</v>
      </c>
      <c r="U939">
        <v>-0.1163</v>
      </c>
      <c r="V939">
        <v>-1.448E-2</v>
      </c>
      <c r="W939">
        <v>5.1746E-2</v>
      </c>
      <c r="X939">
        <v>0.59272899999999995</v>
      </c>
    </row>
    <row r="940" spans="1:24" x14ac:dyDescent="0.25">
      <c r="A940" t="s">
        <v>2171</v>
      </c>
      <c r="B940" t="s">
        <v>2172</v>
      </c>
      <c r="C940">
        <v>-0.23</v>
      </c>
      <c r="D940">
        <v>2.0854000000000001E-2</v>
      </c>
      <c r="E940">
        <v>0</v>
      </c>
      <c r="F940">
        <v>5.1387000000000004E-3</v>
      </c>
      <c r="G940">
        <v>-9.5421000000000006E-2</v>
      </c>
      <c r="H940">
        <v>1.7604000000000002E-2</v>
      </c>
      <c r="I940">
        <v>-3.2282999999999999E-2</v>
      </c>
      <c r="J940">
        <v>-3.8133E-2</v>
      </c>
      <c r="K940">
        <v>0.1161338</v>
      </c>
      <c r="L940">
        <v>0.31329750000000001</v>
      </c>
      <c r="M940">
        <v>0.46032319999999999</v>
      </c>
      <c r="N940">
        <v>2.4226999999999999E-3</v>
      </c>
      <c r="O940">
        <v>0</v>
      </c>
      <c r="P940">
        <v>-3.8519999999999999E-2</v>
      </c>
      <c r="Q940">
        <v>2.6204000000000002E-2</v>
      </c>
      <c r="R940">
        <v>-7.4200000000000004E-3</v>
      </c>
      <c r="S940">
        <v>3.0217000000000001E-2</v>
      </c>
      <c r="T940">
        <v>2.8483999999999999E-2</v>
      </c>
      <c r="U940">
        <v>6.8750000000000006E-2</v>
      </c>
      <c r="V940">
        <v>0.11828900000000001</v>
      </c>
      <c r="W940">
        <v>8.2718E-2</v>
      </c>
      <c r="X940">
        <v>0.92058600000000002</v>
      </c>
    </row>
    <row r="941" spans="1:24" x14ac:dyDescent="0.25">
      <c r="A941" t="s">
        <v>228</v>
      </c>
      <c r="B941" t="s">
        <v>229</v>
      </c>
      <c r="C941">
        <v>1.704</v>
      </c>
      <c r="D941" s="9">
        <v>8.7700000000000007E-6</v>
      </c>
      <c r="E941">
        <v>0</v>
      </c>
      <c r="F941">
        <v>-0.11892999999999999</v>
      </c>
      <c r="G941">
        <v>-4.8710000000000003E-2</v>
      </c>
      <c r="H941">
        <v>-4.1159999999999999E-3</v>
      </c>
      <c r="I941">
        <v>-6.3395999999999994E-2</v>
      </c>
      <c r="J941">
        <v>-3.9273000000000002E-2</v>
      </c>
      <c r="K941">
        <v>4.6270699999999998E-2</v>
      </c>
      <c r="L941">
        <v>2.7810399999999999E-2</v>
      </c>
      <c r="M941">
        <v>0.3554503</v>
      </c>
      <c r="N941">
        <v>6.8610000000000003E-4</v>
      </c>
      <c r="O941">
        <v>0</v>
      </c>
      <c r="P941">
        <v>-0.11017</v>
      </c>
      <c r="Q941">
        <v>-0.14107</v>
      </c>
      <c r="R941">
        <v>-6.8229999999999999E-2</v>
      </c>
      <c r="S941">
        <v>5.4682000000000001E-2</v>
      </c>
      <c r="T941">
        <v>6.5562999999999996E-2</v>
      </c>
      <c r="U941">
        <v>2.8867E-2</v>
      </c>
      <c r="V941">
        <v>-8.2960000000000006E-2</v>
      </c>
      <c r="W941">
        <v>-0.20732</v>
      </c>
      <c r="X941">
        <v>0.35366599999999998</v>
      </c>
    </row>
    <row r="942" spans="1:24" x14ac:dyDescent="0.25">
      <c r="A942" t="s">
        <v>2173</v>
      </c>
      <c r="B942" t="s">
        <v>2174</v>
      </c>
      <c r="C942">
        <v>-0.30399999999999999</v>
      </c>
      <c r="D942">
        <v>2.7692999999999999E-2</v>
      </c>
      <c r="E942">
        <v>0</v>
      </c>
      <c r="F942">
        <v>6.7159999999999997E-2</v>
      </c>
      <c r="G942">
        <v>-2.6799E-2</v>
      </c>
      <c r="H942">
        <v>-6.5458000000000002E-2</v>
      </c>
      <c r="I942">
        <v>-5.1361999999999998E-2</v>
      </c>
      <c r="J942">
        <v>-1.5779999999999999E-2</v>
      </c>
      <c r="K942">
        <v>4.11826E-2</v>
      </c>
      <c r="L942">
        <v>0.27290639999999999</v>
      </c>
      <c r="M942">
        <v>0.50792409999999999</v>
      </c>
      <c r="N942">
        <v>1.4630000000000001E-4</v>
      </c>
      <c r="O942">
        <v>0</v>
      </c>
      <c r="P942">
        <v>-9.955E-2</v>
      </c>
      <c r="Q942">
        <v>-5.6070000000000002E-2</v>
      </c>
      <c r="R942">
        <v>2.3224999999999999E-2</v>
      </c>
      <c r="S942">
        <v>-7.3260000000000006E-2</v>
      </c>
      <c r="T942">
        <v>-1.6109999999999999E-2</v>
      </c>
      <c r="U942">
        <v>-9.3100000000000006E-3</v>
      </c>
      <c r="V942">
        <v>2.8653000000000001E-2</v>
      </c>
      <c r="W942">
        <v>4.4898E-2</v>
      </c>
      <c r="X942">
        <v>0.81445800000000002</v>
      </c>
    </row>
    <row r="943" spans="1:24" x14ac:dyDescent="0.25">
      <c r="A943" t="s">
        <v>2175</v>
      </c>
      <c r="B943" t="s">
        <v>2176</v>
      </c>
      <c r="C943" t="s">
        <v>6</v>
      </c>
      <c r="D943" t="s">
        <v>6</v>
      </c>
      <c r="E943">
        <v>0</v>
      </c>
      <c r="F943">
        <v>0.17483070000000001</v>
      </c>
      <c r="G943">
        <v>0.1124906</v>
      </c>
      <c r="H943">
        <v>-0.42564400000000002</v>
      </c>
      <c r="I943">
        <v>-0.67831799999999998</v>
      </c>
      <c r="J943">
        <v>-0.55512099999999998</v>
      </c>
      <c r="K943">
        <v>-0.20102999999999999</v>
      </c>
      <c r="L943">
        <v>-0.16979900000000001</v>
      </c>
      <c r="M943">
        <v>-0.83385100000000001</v>
      </c>
      <c r="N943">
        <v>0.30248550000000002</v>
      </c>
      <c r="O943">
        <v>0</v>
      </c>
      <c r="P943">
        <v>0.44529099999999999</v>
      </c>
      <c r="Q943">
        <v>-0.26150000000000001</v>
      </c>
      <c r="R943">
        <v>0.49829099999999998</v>
      </c>
      <c r="S943">
        <v>0.15376799999999999</v>
      </c>
      <c r="T943">
        <v>1.1462E-2</v>
      </c>
      <c r="U943">
        <v>-0.13678999999999999</v>
      </c>
      <c r="V943">
        <v>0.42005399999999998</v>
      </c>
      <c r="W943">
        <v>0.58644300000000005</v>
      </c>
      <c r="X943">
        <v>0.53114300000000003</v>
      </c>
    </row>
    <row r="944" spans="1:24" x14ac:dyDescent="0.25">
      <c r="A944" t="s">
        <v>2177</v>
      </c>
      <c r="B944" t="s">
        <v>2178</v>
      </c>
      <c r="C944">
        <v>-0.54400000000000004</v>
      </c>
      <c r="D944" s="9">
        <v>7.7000000000000008E-6</v>
      </c>
      <c r="E944">
        <v>0</v>
      </c>
      <c r="F944">
        <v>-6.8897E-2</v>
      </c>
      <c r="G944">
        <v>-0.19222400000000001</v>
      </c>
      <c r="H944">
        <v>6.6595799999999997E-2</v>
      </c>
      <c r="I944">
        <v>7.3876700000000003E-2</v>
      </c>
      <c r="J944">
        <v>4.7190200000000002E-2</v>
      </c>
      <c r="K944">
        <v>5.2584899999999997E-2</v>
      </c>
      <c r="L944">
        <v>2.57859E-2</v>
      </c>
      <c r="M944">
        <v>-6.7904999999999993E-2</v>
      </c>
      <c r="N944">
        <v>0.34256760000000003</v>
      </c>
      <c r="O944">
        <v>0</v>
      </c>
      <c r="P944">
        <v>-7.7770000000000006E-2</v>
      </c>
      <c r="Q944">
        <v>-9.894E-2</v>
      </c>
      <c r="R944">
        <v>-4.4470000000000003E-2</v>
      </c>
      <c r="S944">
        <v>6.3220000000000004E-3</v>
      </c>
      <c r="T944">
        <v>-2.1260000000000001E-2</v>
      </c>
      <c r="U944">
        <v>-1.4420000000000001E-2</v>
      </c>
      <c r="V944">
        <v>-5.7540000000000001E-2</v>
      </c>
      <c r="W944">
        <v>-7.1319999999999995E-2</v>
      </c>
      <c r="X944">
        <v>0.467833</v>
      </c>
    </row>
    <row r="945" spans="1:24" x14ac:dyDescent="0.25">
      <c r="A945" t="s">
        <v>2179</v>
      </c>
      <c r="B945" t="s">
        <v>2180</v>
      </c>
      <c r="C945">
        <v>-9.6000000000000002E-2</v>
      </c>
      <c r="D945">
        <v>0.55178400000000005</v>
      </c>
      <c r="E945">
        <v>0</v>
      </c>
      <c r="F945">
        <v>-0.14486299999999999</v>
      </c>
      <c r="G945">
        <v>-0.33107199999999998</v>
      </c>
      <c r="H945">
        <v>0.20149220000000001</v>
      </c>
      <c r="I945">
        <v>7.9464000000000007E-2</v>
      </c>
      <c r="J945">
        <v>0.1236495</v>
      </c>
      <c r="K945">
        <v>6.2902399999999997E-2</v>
      </c>
      <c r="L945">
        <v>7.2808399999999995E-2</v>
      </c>
      <c r="M945">
        <v>-0.23827899999999999</v>
      </c>
      <c r="N945">
        <v>2.6824000000000001E-3</v>
      </c>
      <c r="O945">
        <v>0</v>
      </c>
      <c r="P945">
        <v>-0.12373000000000001</v>
      </c>
      <c r="Q945">
        <v>-0.13441</v>
      </c>
      <c r="R945">
        <v>-8.8529999999999998E-2</v>
      </c>
      <c r="S945">
        <v>4.3272999999999999E-2</v>
      </c>
      <c r="T945">
        <v>4.3969999999999999E-3</v>
      </c>
      <c r="U945">
        <v>-1.8780000000000002E-2</v>
      </c>
      <c r="V945">
        <v>-0.18021000000000001</v>
      </c>
      <c r="W945">
        <v>-0.31780999999999998</v>
      </c>
      <c r="X945">
        <v>0.13986199999999999</v>
      </c>
    </row>
    <row r="946" spans="1:24" x14ac:dyDescent="0.25">
      <c r="A946" t="s">
        <v>2181</v>
      </c>
      <c r="B946" t="s">
        <v>2182</v>
      </c>
      <c r="C946">
        <v>-0.36599999999999999</v>
      </c>
      <c r="D946">
        <v>2.1128000000000001E-2</v>
      </c>
      <c r="E946">
        <v>0</v>
      </c>
      <c r="F946">
        <v>-4.7974999999999997E-2</v>
      </c>
      <c r="G946">
        <v>-3.9609999999999999E-2</v>
      </c>
      <c r="H946">
        <v>2.8690400000000001E-2</v>
      </c>
      <c r="I946">
        <v>-3.9351999999999998E-2</v>
      </c>
      <c r="J946">
        <v>9.4090499999999994E-2</v>
      </c>
      <c r="K946">
        <v>3.9672499999999999E-2</v>
      </c>
      <c r="L946">
        <v>-2.5239999999999999E-2</v>
      </c>
      <c r="M946">
        <v>-2.8174000000000001E-2</v>
      </c>
      <c r="N946">
        <v>0.35093550000000001</v>
      </c>
      <c r="O946">
        <v>0</v>
      </c>
      <c r="P946">
        <v>-0.15647</v>
      </c>
      <c r="Q946">
        <v>-0.16700000000000001</v>
      </c>
      <c r="R946">
        <v>-0.16768</v>
      </c>
      <c r="S946">
        <v>-0.17521</v>
      </c>
      <c r="T946">
        <v>-0.1129</v>
      </c>
      <c r="U946">
        <v>-0.10619000000000001</v>
      </c>
      <c r="V946">
        <v>-0.22405</v>
      </c>
      <c r="W946">
        <v>-0.34132000000000001</v>
      </c>
      <c r="X946">
        <v>0.339476</v>
      </c>
    </row>
    <row r="947" spans="1:24" x14ac:dyDescent="0.25">
      <c r="A947" t="s">
        <v>2183</v>
      </c>
      <c r="B947" t="s">
        <v>126</v>
      </c>
      <c r="C947" t="s">
        <v>6</v>
      </c>
      <c r="D947" t="s">
        <v>6</v>
      </c>
      <c r="E947">
        <v>0</v>
      </c>
      <c r="F947">
        <v>-0.12447999999999999</v>
      </c>
      <c r="G947">
        <v>-1.6626999999999999E-2</v>
      </c>
      <c r="H947">
        <v>7.6904899999999998E-2</v>
      </c>
      <c r="I947">
        <v>-3.3835999999999998E-2</v>
      </c>
      <c r="J947">
        <v>0.21698429999999999</v>
      </c>
      <c r="K947">
        <v>3.02458E-2</v>
      </c>
      <c r="L947">
        <v>0.1237224</v>
      </c>
      <c r="M947">
        <v>0.32223210000000002</v>
      </c>
      <c r="N947">
        <v>0.42653479999999999</v>
      </c>
      <c r="O947">
        <v>0</v>
      </c>
      <c r="P947">
        <v>-6.1129999999999997E-2</v>
      </c>
      <c r="Q947">
        <v>-4.9970000000000001E-2</v>
      </c>
      <c r="R947">
        <v>-0.26084000000000002</v>
      </c>
      <c r="S947">
        <v>0.110481</v>
      </c>
      <c r="T947">
        <v>2.3104E-2</v>
      </c>
      <c r="U947">
        <v>0.192856</v>
      </c>
      <c r="V947">
        <v>-0.18143999999999999</v>
      </c>
      <c r="W947">
        <v>-0.13778000000000001</v>
      </c>
      <c r="X947">
        <v>0.25461400000000001</v>
      </c>
    </row>
    <row r="948" spans="1:24" x14ac:dyDescent="0.25">
      <c r="A948" t="s">
        <v>1040</v>
      </c>
      <c r="B948" t="s">
        <v>1041</v>
      </c>
      <c r="C948">
        <v>0.6</v>
      </c>
      <c r="D948">
        <v>1.1E-4</v>
      </c>
      <c r="E948">
        <v>0</v>
      </c>
      <c r="F948">
        <v>-2.0110000000000002E-3</v>
      </c>
      <c r="G948">
        <v>3.7219200000000001E-2</v>
      </c>
      <c r="H948">
        <v>5.2892099999999997E-2</v>
      </c>
      <c r="I948">
        <v>1.02189E-2</v>
      </c>
      <c r="J948">
        <v>2.4323000000000001E-2</v>
      </c>
      <c r="K948">
        <v>9.5703700000000003E-2</v>
      </c>
      <c r="L948">
        <v>0.14895320000000001</v>
      </c>
      <c r="M948">
        <v>0.2979907</v>
      </c>
      <c r="N948">
        <v>3.1480000000000001E-4</v>
      </c>
      <c r="O948">
        <v>0</v>
      </c>
      <c r="P948">
        <v>0.103557</v>
      </c>
      <c r="Q948">
        <v>3.6512999999999997E-2</v>
      </c>
      <c r="R948">
        <v>6.7914000000000002E-2</v>
      </c>
      <c r="S948">
        <v>4.0863999999999998E-2</v>
      </c>
      <c r="T948">
        <v>2.9937999999999999E-2</v>
      </c>
      <c r="U948">
        <v>2.9288999999999999E-2</v>
      </c>
      <c r="V948">
        <v>3.1380999999999999E-2</v>
      </c>
      <c r="W948">
        <v>4.1850000000000004E-3</v>
      </c>
      <c r="X948">
        <v>0.85811800000000005</v>
      </c>
    </row>
    <row r="949" spans="1:24" x14ac:dyDescent="0.25">
      <c r="A949" t="s">
        <v>2184</v>
      </c>
      <c r="B949" t="s">
        <v>2185</v>
      </c>
      <c r="C949">
        <v>2.3998999999999999E-2</v>
      </c>
      <c r="D949">
        <v>0.83902699999999997</v>
      </c>
      <c r="E949">
        <v>0</v>
      </c>
      <c r="F949">
        <v>-4.7587999999999998E-2</v>
      </c>
      <c r="G949">
        <v>-4.9100000000000003E-3</v>
      </c>
      <c r="H949">
        <v>-6.4498E-2</v>
      </c>
      <c r="I949">
        <v>-2.9301000000000001E-2</v>
      </c>
      <c r="J949">
        <v>6.8422800000000006E-2</v>
      </c>
      <c r="K949">
        <v>4.8839800000000003E-2</v>
      </c>
      <c r="L949">
        <v>9.0797900000000001E-2</v>
      </c>
      <c r="M949">
        <v>0.35222829999999999</v>
      </c>
      <c r="N949">
        <v>2.6911000000000001E-3</v>
      </c>
      <c r="O949">
        <v>0</v>
      </c>
      <c r="P949">
        <v>-0.14027000000000001</v>
      </c>
      <c r="Q949">
        <v>-1.532E-2</v>
      </c>
      <c r="R949">
        <v>-0.1222</v>
      </c>
      <c r="S949">
        <v>-4.7140000000000001E-2</v>
      </c>
      <c r="T949">
        <v>-4.3439999999999999E-2</v>
      </c>
      <c r="U949">
        <v>-8.6679999999999993E-2</v>
      </c>
      <c r="V949">
        <v>-0.13122</v>
      </c>
      <c r="W949">
        <v>-8.0140000000000003E-2</v>
      </c>
      <c r="X949">
        <v>0.87096700000000005</v>
      </c>
    </row>
    <row r="950" spans="1:24" x14ac:dyDescent="0.25">
      <c r="A950" t="s">
        <v>503</v>
      </c>
      <c r="B950" t="s">
        <v>8</v>
      </c>
      <c r="C950">
        <v>-1.01</v>
      </c>
      <c r="D950">
        <v>6.3239999999999998E-3</v>
      </c>
      <c r="E950">
        <v>0</v>
      </c>
      <c r="F950">
        <v>2.1968000000000001E-3</v>
      </c>
      <c r="G950">
        <v>-0.11121300000000001</v>
      </c>
      <c r="H950">
        <v>8.8145899999999999E-2</v>
      </c>
      <c r="I950">
        <v>-1.7314E-2</v>
      </c>
      <c r="J950">
        <v>2.4289000000000002E-2</v>
      </c>
      <c r="K950">
        <v>5.3941900000000001E-2</v>
      </c>
      <c r="L950">
        <v>7.8672099999999995E-2</v>
      </c>
      <c r="M950">
        <v>7.8125200000000006E-2</v>
      </c>
      <c r="N950">
        <v>0.35183490000000001</v>
      </c>
      <c r="O950">
        <v>0</v>
      </c>
      <c r="P950">
        <v>6.1841E-2</v>
      </c>
      <c r="Q950">
        <v>9.2277999999999999E-2</v>
      </c>
      <c r="R950">
        <v>0.131775</v>
      </c>
      <c r="S950">
        <v>0.10241400000000001</v>
      </c>
      <c r="T950">
        <v>0.10162499999999999</v>
      </c>
      <c r="U950">
        <v>4.8864999999999999E-2</v>
      </c>
      <c r="V950">
        <v>2.5689E-2</v>
      </c>
      <c r="W950">
        <v>-4.113E-2</v>
      </c>
      <c r="X950">
        <v>1.1431999999999999E-2</v>
      </c>
    </row>
    <row r="951" spans="1:24" x14ac:dyDescent="0.25">
      <c r="A951" t="s">
        <v>2186</v>
      </c>
      <c r="B951" t="s">
        <v>1525</v>
      </c>
      <c r="C951">
        <v>-0.47599999999999998</v>
      </c>
      <c r="D951">
        <v>1.13E-4</v>
      </c>
      <c r="E951">
        <v>0</v>
      </c>
      <c r="F951">
        <v>0.1148064</v>
      </c>
      <c r="G951">
        <v>-2.0140999999999999E-2</v>
      </c>
      <c r="H951">
        <v>-2.2577E-2</v>
      </c>
      <c r="I951">
        <v>-0.14716399999999999</v>
      </c>
      <c r="J951">
        <v>-0.13789699999999999</v>
      </c>
      <c r="K951">
        <v>-6.9363999999999995E-2</v>
      </c>
      <c r="L951">
        <v>6.1112399999999997E-2</v>
      </c>
      <c r="M951">
        <v>2.5674700000000002E-2</v>
      </c>
      <c r="N951">
        <v>2.74351E-2</v>
      </c>
      <c r="O951">
        <v>0</v>
      </c>
      <c r="P951">
        <v>6.3070000000000001E-3</v>
      </c>
      <c r="Q951">
        <v>-8.6269999999999999E-2</v>
      </c>
      <c r="R951">
        <v>0.15664400000000001</v>
      </c>
      <c r="S951">
        <v>2.2712E-2</v>
      </c>
      <c r="T951">
        <v>3.671E-2</v>
      </c>
      <c r="U951">
        <v>-2.0469999999999999E-2</v>
      </c>
      <c r="V951">
        <v>-2.01E-2</v>
      </c>
      <c r="W951">
        <v>-0.11838</v>
      </c>
      <c r="X951">
        <v>0.21448600000000001</v>
      </c>
    </row>
    <row r="952" spans="1:24" x14ac:dyDescent="0.25">
      <c r="A952" t="s">
        <v>2187</v>
      </c>
      <c r="B952" t="s">
        <v>812</v>
      </c>
      <c r="C952" t="s">
        <v>6</v>
      </c>
      <c r="D952" t="s">
        <v>6</v>
      </c>
      <c r="E952">
        <v>0</v>
      </c>
      <c r="F952">
        <v>-0.14970900000000001</v>
      </c>
      <c r="G952">
        <v>-0.23630999999999999</v>
      </c>
      <c r="H952">
        <v>-5.1679999999999999E-3</v>
      </c>
      <c r="I952">
        <v>-0.148645</v>
      </c>
      <c r="J952">
        <v>-0.28819800000000001</v>
      </c>
      <c r="K952">
        <v>-0.27590399999999998</v>
      </c>
      <c r="L952">
        <v>-0.120771</v>
      </c>
      <c r="M952">
        <v>0.50278239999999996</v>
      </c>
      <c r="N952">
        <v>4.9343E-3</v>
      </c>
      <c r="O952">
        <v>0</v>
      </c>
      <c r="P952">
        <v>-5.425E-2</v>
      </c>
      <c r="Q952">
        <v>-0.10077</v>
      </c>
      <c r="R952">
        <v>-0.33751999999999999</v>
      </c>
      <c r="S952">
        <v>-0.13650000000000001</v>
      </c>
      <c r="T952">
        <v>-0.30146000000000001</v>
      </c>
      <c r="U952">
        <v>-0.36427999999999999</v>
      </c>
      <c r="V952">
        <v>-0.27628999999999998</v>
      </c>
      <c r="W952">
        <v>-0.46400000000000002</v>
      </c>
      <c r="X952">
        <v>0.58381799999999995</v>
      </c>
    </row>
    <row r="953" spans="1:24" x14ac:dyDescent="0.25">
      <c r="A953" t="s">
        <v>2188</v>
      </c>
      <c r="B953" t="s">
        <v>795</v>
      </c>
      <c r="C953">
        <v>0.20799999999999999</v>
      </c>
      <c r="D953">
        <v>4.1625000000000002E-2</v>
      </c>
      <c r="E953">
        <v>0</v>
      </c>
      <c r="F953">
        <v>2.75012E-2</v>
      </c>
      <c r="G953">
        <v>6.75568E-2</v>
      </c>
      <c r="H953">
        <v>-1.0059999999999999E-2</v>
      </c>
      <c r="I953">
        <v>-7.1146000000000001E-2</v>
      </c>
      <c r="J953">
        <v>0.12894649999999999</v>
      </c>
      <c r="K953">
        <v>6.24042E-2</v>
      </c>
      <c r="L953">
        <v>9.6016599999999994E-2</v>
      </c>
      <c r="M953">
        <v>0.294825</v>
      </c>
      <c r="N953">
        <v>6.3000899999999999E-2</v>
      </c>
      <c r="O953">
        <v>0</v>
      </c>
      <c r="P953">
        <v>-0.21890000000000001</v>
      </c>
      <c r="Q953">
        <v>-7.2599999999999998E-2</v>
      </c>
      <c r="R953">
        <v>-9.1420000000000001E-2</v>
      </c>
      <c r="S953">
        <v>-4.3770000000000003E-2</v>
      </c>
      <c r="T953">
        <v>6.6940000000000003E-3</v>
      </c>
      <c r="U953">
        <v>-4.1309999999999999E-2</v>
      </c>
      <c r="V953">
        <v>-0.17421</v>
      </c>
      <c r="W953">
        <v>-0.19324</v>
      </c>
      <c r="X953">
        <v>0.56935800000000003</v>
      </c>
    </row>
    <row r="954" spans="1:24" x14ac:dyDescent="0.25">
      <c r="A954" t="s">
        <v>796</v>
      </c>
      <c r="B954" t="s">
        <v>797</v>
      </c>
      <c r="C954">
        <v>0.34799999999999998</v>
      </c>
      <c r="D954">
        <v>1.728E-2</v>
      </c>
      <c r="E954">
        <v>0</v>
      </c>
      <c r="F954">
        <v>-0.57657899999999995</v>
      </c>
      <c r="G954">
        <v>-0.68743500000000002</v>
      </c>
      <c r="H954">
        <v>-0.30580499999999999</v>
      </c>
      <c r="I954">
        <v>-0.283279</v>
      </c>
      <c r="J954">
        <v>-0.66990000000000005</v>
      </c>
      <c r="K954">
        <v>-0.29770799999999997</v>
      </c>
      <c r="L954">
        <v>-0.65368999999999999</v>
      </c>
      <c r="M954">
        <v>-0.25624200000000003</v>
      </c>
      <c r="N954">
        <v>0.32299929999999999</v>
      </c>
      <c r="O954">
        <v>0</v>
      </c>
      <c r="P954">
        <v>8.0957000000000001E-2</v>
      </c>
      <c r="Q954">
        <v>-0.54603999999999997</v>
      </c>
      <c r="R954">
        <v>-0.71014999999999995</v>
      </c>
      <c r="S954">
        <v>-0.61270000000000002</v>
      </c>
      <c r="T954">
        <v>-0.57948</v>
      </c>
      <c r="U954">
        <v>-0.75226999999999999</v>
      </c>
      <c r="V954">
        <v>-0.34517999999999999</v>
      </c>
      <c r="W954">
        <v>-0.20150999999999999</v>
      </c>
      <c r="X954">
        <v>2.1607999999999999E-2</v>
      </c>
    </row>
    <row r="955" spans="1:24" x14ac:dyDescent="0.25">
      <c r="A955" t="s">
        <v>429</v>
      </c>
      <c r="B955" t="s">
        <v>430</v>
      </c>
      <c r="C955">
        <v>-0.65600000000000003</v>
      </c>
      <c r="D955">
        <v>7.4455999999999994E-2</v>
      </c>
      <c r="E955">
        <v>0</v>
      </c>
      <c r="F955">
        <v>0.1896941</v>
      </c>
      <c r="G955">
        <v>4.8265500000000003E-2</v>
      </c>
      <c r="H955">
        <v>-0.127967</v>
      </c>
      <c r="I955">
        <v>-0.218135</v>
      </c>
      <c r="J955">
        <v>-0.35777199999999998</v>
      </c>
      <c r="K955">
        <v>-0.47968300000000003</v>
      </c>
      <c r="L955">
        <v>-0.75658099999999995</v>
      </c>
      <c r="M955">
        <v>-1.145114</v>
      </c>
      <c r="N955" s="9">
        <v>5.5400000000000001E-7</v>
      </c>
      <c r="O955">
        <v>0</v>
      </c>
      <c r="P955">
        <v>0.111454</v>
      </c>
      <c r="Q955">
        <v>0.17655799999999999</v>
      </c>
      <c r="R955">
        <v>0.104495</v>
      </c>
      <c r="S955">
        <v>8.251E-2</v>
      </c>
      <c r="T955">
        <v>0.100052</v>
      </c>
      <c r="U955">
        <v>6.8928000000000003E-2</v>
      </c>
      <c r="V955">
        <v>0.239034</v>
      </c>
      <c r="W955">
        <v>0.257936</v>
      </c>
      <c r="X955">
        <v>0.13735</v>
      </c>
    </row>
    <row r="956" spans="1:24" x14ac:dyDescent="0.25">
      <c r="A956" t="s">
        <v>2189</v>
      </c>
      <c r="B956" t="s">
        <v>2190</v>
      </c>
      <c r="C956">
        <v>-0.05</v>
      </c>
      <c r="D956">
        <v>0.47266599999999998</v>
      </c>
      <c r="E956">
        <v>0</v>
      </c>
      <c r="F956">
        <v>0.1047302</v>
      </c>
      <c r="G956">
        <v>0.1053548</v>
      </c>
      <c r="H956">
        <v>2.1788800000000001E-2</v>
      </c>
      <c r="I956">
        <v>6.3200199999999998E-2</v>
      </c>
      <c r="J956">
        <v>6.9189200000000006E-2</v>
      </c>
      <c r="K956">
        <v>0.17989569999999999</v>
      </c>
      <c r="L956">
        <v>0.1434927</v>
      </c>
      <c r="M956">
        <v>0.25939810000000002</v>
      </c>
      <c r="N956">
        <v>1.2803E-2</v>
      </c>
      <c r="O956">
        <v>0</v>
      </c>
      <c r="P956">
        <v>0.109983</v>
      </c>
      <c r="Q956">
        <v>0.12177</v>
      </c>
      <c r="R956">
        <v>-6.9899999999999997E-3</v>
      </c>
      <c r="S956">
        <v>1.8165000000000001E-2</v>
      </c>
      <c r="T956">
        <v>5.1198E-2</v>
      </c>
      <c r="U956">
        <v>-8.5599999999999999E-3</v>
      </c>
      <c r="V956">
        <v>0.137879</v>
      </c>
      <c r="W956">
        <v>3.0082000000000001E-2</v>
      </c>
      <c r="X956">
        <v>0.18576400000000001</v>
      </c>
    </row>
    <row r="957" spans="1:24" x14ac:dyDescent="0.25">
      <c r="A957" t="s">
        <v>2191</v>
      </c>
      <c r="B957" t="s">
        <v>2192</v>
      </c>
      <c r="C957">
        <v>0.308</v>
      </c>
      <c r="D957">
        <v>0.79423299999999997</v>
      </c>
      <c r="E957">
        <v>0</v>
      </c>
      <c r="F957">
        <v>0.27117730000000001</v>
      </c>
      <c r="G957">
        <v>0.43616840000000001</v>
      </c>
      <c r="H957">
        <v>0.1207807</v>
      </c>
      <c r="I957">
        <v>5.7869799999999999E-2</v>
      </c>
      <c r="J957">
        <v>-0.20616200000000001</v>
      </c>
      <c r="K957">
        <v>-9.6990999999999994E-2</v>
      </c>
      <c r="L957">
        <v>-0.28703899999999999</v>
      </c>
      <c r="M957">
        <v>-0.228519</v>
      </c>
      <c r="N957">
        <v>6.7100599999999996E-2</v>
      </c>
      <c r="O957">
        <v>0</v>
      </c>
      <c r="P957">
        <v>-2.5930000000000002E-2</v>
      </c>
      <c r="Q957">
        <v>-7.5100000000000002E-3</v>
      </c>
      <c r="R957">
        <v>-0.13694999999999999</v>
      </c>
      <c r="S957">
        <v>-0.16320999999999999</v>
      </c>
      <c r="T957">
        <v>1.8602E-2</v>
      </c>
      <c r="U957">
        <v>-0.21071999999999999</v>
      </c>
      <c r="V957">
        <v>8.8305999999999996E-2</v>
      </c>
      <c r="W957">
        <v>0.13139200000000001</v>
      </c>
      <c r="X957">
        <v>0.35277900000000001</v>
      </c>
    </row>
    <row r="958" spans="1:24" x14ac:dyDescent="0.25">
      <c r="A958" t="s">
        <v>2193</v>
      </c>
      <c r="B958" t="s">
        <v>2194</v>
      </c>
      <c r="C958">
        <v>-0.318</v>
      </c>
      <c r="D958">
        <v>0.35023500000000002</v>
      </c>
      <c r="E958">
        <v>0</v>
      </c>
      <c r="F958">
        <v>3.5003399999999997E-2</v>
      </c>
      <c r="G958">
        <v>8.1544599999999995E-2</v>
      </c>
      <c r="H958">
        <v>5.1574700000000001E-2</v>
      </c>
      <c r="I958">
        <v>5.4442299999999999E-2</v>
      </c>
      <c r="J958">
        <v>0.20126520000000001</v>
      </c>
      <c r="K958">
        <v>0.2011358</v>
      </c>
      <c r="L958">
        <v>0.200877</v>
      </c>
      <c r="M958">
        <v>0.3740079</v>
      </c>
      <c r="N958">
        <v>8.9893999999999998E-3</v>
      </c>
      <c r="O958">
        <v>0</v>
      </c>
      <c r="P958">
        <v>-4.2569999999999997E-2</v>
      </c>
      <c r="Q958">
        <v>2.6839999999999999E-2</v>
      </c>
      <c r="R958">
        <v>2.3637999999999999E-2</v>
      </c>
      <c r="S958">
        <v>5.4988000000000002E-2</v>
      </c>
      <c r="T958">
        <v>0.126751</v>
      </c>
      <c r="U958">
        <v>0.14080400000000001</v>
      </c>
      <c r="V958">
        <v>5.2886000000000002E-2</v>
      </c>
      <c r="W958">
        <v>2.4400000000000002E-2</v>
      </c>
      <c r="X958">
        <v>0.95874999999999999</v>
      </c>
    </row>
    <row r="959" spans="1:24" x14ac:dyDescent="0.25">
      <c r="A959" t="s">
        <v>2195</v>
      </c>
      <c r="B959" t="s">
        <v>1793</v>
      </c>
      <c r="C959">
        <v>7.8E-2</v>
      </c>
      <c r="D959">
        <v>0.19155800000000001</v>
      </c>
      <c r="E959">
        <v>0</v>
      </c>
      <c r="F959">
        <v>-6.3627000000000003E-2</v>
      </c>
      <c r="G959">
        <v>3.60264E-2</v>
      </c>
      <c r="H959">
        <v>7.1091000000000001E-3</v>
      </c>
      <c r="I959">
        <v>5.6414000000000004E-3</v>
      </c>
      <c r="J959">
        <v>0.1228475</v>
      </c>
      <c r="K959">
        <v>8.4925E-2</v>
      </c>
      <c r="L959">
        <v>0.16492470000000001</v>
      </c>
      <c r="M959">
        <v>0.28323480000000001</v>
      </c>
      <c r="N959">
        <v>1.9651200000000001E-2</v>
      </c>
      <c r="O959">
        <v>0</v>
      </c>
      <c r="P959">
        <v>-0.17075000000000001</v>
      </c>
      <c r="Q959">
        <v>-2.98E-3</v>
      </c>
      <c r="R959">
        <v>-7.1840000000000001E-2</v>
      </c>
      <c r="S959">
        <v>-6.9499999999999996E-3</v>
      </c>
      <c r="T959">
        <v>-2.41E-2</v>
      </c>
      <c r="U959">
        <v>-7.8499999999999993E-3</v>
      </c>
      <c r="V959">
        <v>-0.17363000000000001</v>
      </c>
      <c r="W959">
        <v>-0.24157000000000001</v>
      </c>
      <c r="X959">
        <v>0.380631</v>
      </c>
    </row>
    <row r="960" spans="1:24" x14ac:dyDescent="0.25">
      <c r="A960" t="s">
        <v>2196</v>
      </c>
      <c r="B960" t="s">
        <v>2197</v>
      </c>
      <c r="C960">
        <v>-5.6000000000000001E-2</v>
      </c>
      <c r="D960">
        <v>0.179537</v>
      </c>
      <c r="E960">
        <v>0</v>
      </c>
      <c r="F960">
        <v>3.5497300000000002E-2</v>
      </c>
      <c r="G960">
        <v>8.0280999999999998E-3</v>
      </c>
      <c r="H960">
        <v>-1.1573E-2</v>
      </c>
      <c r="I960">
        <v>4.7977300000000001E-2</v>
      </c>
      <c r="J960">
        <v>7.3172699999999993E-2</v>
      </c>
      <c r="K960">
        <v>0.16616539999999999</v>
      </c>
      <c r="L960">
        <v>0.20622760000000001</v>
      </c>
      <c r="M960">
        <v>0.2800782</v>
      </c>
      <c r="N960">
        <v>2.8709999999999999E-4</v>
      </c>
      <c r="O960">
        <v>0</v>
      </c>
      <c r="P960">
        <v>1.1771E-2</v>
      </c>
      <c r="Q960">
        <v>-6.3E-3</v>
      </c>
      <c r="R960">
        <v>5.6956E-2</v>
      </c>
      <c r="S960">
        <v>3.6434000000000001E-2</v>
      </c>
      <c r="T960">
        <v>3.5231999999999999E-2</v>
      </c>
      <c r="U960">
        <v>2.1942E-2</v>
      </c>
      <c r="V960">
        <v>-0.10596999999999999</v>
      </c>
      <c r="W960">
        <v>-0.20235</v>
      </c>
      <c r="X960">
        <v>0.114706</v>
      </c>
    </row>
    <row r="961" spans="1:24" x14ac:dyDescent="0.25">
      <c r="A961" t="s">
        <v>2198</v>
      </c>
      <c r="B961" t="s">
        <v>490</v>
      </c>
      <c r="C961">
        <v>0.184</v>
      </c>
      <c r="D961">
        <v>0.26332299999999997</v>
      </c>
      <c r="E961">
        <v>0</v>
      </c>
      <c r="F961">
        <v>-2.2313E-2</v>
      </c>
      <c r="G961">
        <v>4.5196899999999998E-2</v>
      </c>
      <c r="H961">
        <v>0.14455860000000001</v>
      </c>
      <c r="I961">
        <v>-0.13570499999999999</v>
      </c>
      <c r="J961">
        <v>-0.186108</v>
      </c>
      <c r="K961">
        <v>-0.20446800000000001</v>
      </c>
      <c r="L961">
        <v>-0.118399</v>
      </c>
      <c r="M961">
        <v>-0.103884</v>
      </c>
      <c r="N961">
        <v>6.9760000000000004E-4</v>
      </c>
      <c r="O961">
        <v>0</v>
      </c>
      <c r="P961">
        <v>5.015E-2</v>
      </c>
      <c r="Q961">
        <v>0.128965</v>
      </c>
      <c r="R961">
        <v>-4.8809999999999999E-2</v>
      </c>
      <c r="S961">
        <v>-5.47E-3</v>
      </c>
      <c r="T961">
        <v>-0.11921</v>
      </c>
      <c r="U961">
        <v>-0.1077</v>
      </c>
      <c r="V961">
        <v>-0.23497000000000001</v>
      </c>
      <c r="W961">
        <v>-0.14174999999999999</v>
      </c>
      <c r="X961">
        <v>0.23802799999999999</v>
      </c>
    </row>
    <row r="962" spans="1:24" x14ac:dyDescent="0.25">
      <c r="A962" t="s">
        <v>298</v>
      </c>
      <c r="B962" t="s">
        <v>299</v>
      </c>
      <c r="C962">
        <v>-0.55200000000000005</v>
      </c>
      <c r="D962">
        <v>0.34043000000000001</v>
      </c>
      <c r="E962">
        <v>0</v>
      </c>
      <c r="F962">
        <v>9.9141199999999999E-2</v>
      </c>
      <c r="G962">
        <v>0.10213410000000001</v>
      </c>
      <c r="H962">
        <v>0.35033619999999999</v>
      </c>
      <c r="I962">
        <v>-0.63476900000000003</v>
      </c>
      <c r="J962">
        <v>-1.317625</v>
      </c>
      <c r="K962">
        <v>-0.70648699999999998</v>
      </c>
      <c r="L962">
        <v>0.19023950000000001</v>
      </c>
      <c r="M962">
        <v>1.4132601</v>
      </c>
      <c r="N962" s="9">
        <v>1.43E-7</v>
      </c>
      <c r="O962">
        <v>0</v>
      </c>
      <c r="P962">
        <v>0.10374700000000001</v>
      </c>
      <c r="Q962">
        <v>8.4566000000000002E-2</v>
      </c>
      <c r="R962">
        <v>3.6166999999999998E-2</v>
      </c>
      <c r="S962">
        <v>-0.25600000000000001</v>
      </c>
      <c r="T962">
        <v>-0.59026000000000001</v>
      </c>
      <c r="U962">
        <v>-0.83037000000000005</v>
      </c>
      <c r="V962">
        <v>-0.77585000000000004</v>
      </c>
      <c r="W962">
        <v>-0.31417</v>
      </c>
      <c r="X962">
        <v>2.2068999999999998E-2</v>
      </c>
    </row>
    <row r="963" spans="1:24" x14ac:dyDescent="0.25">
      <c r="A963" t="s">
        <v>509</v>
      </c>
      <c r="B963" t="s">
        <v>510</v>
      </c>
      <c r="C963">
        <v>0.346001</v>
      </c>
      <c r="D963" s="9">
        <v>5.9200000000000002E-5</v>
      </c>
      <c r="E963">
        <v>0</v>
      </c>
      <c r="F963">
        <v>-0.12467300000000001</v>
      </c>
      <c r="G963">
        <v>-9.6402000000000002E-2</v>
      </c>
      <c r="H963">
        <v>0.16676540000000001</v>
      </c>
      <c r="I963">
        <v>0.2461429</v>
      </c>
      <c r="J963">
        <v>0.249579</v>
      </c>
      <c r="K963">
        <v>0.29609600000000003</v>
      </c>
      <c r="L963">
        <v>0.42030719999999999</v>
      </c>
      <c r="M963">
        <v>1.0009106999999999</v>
      </c>
      <c r="N963" s="9">
        <v>5.4199999999999996E-7</v>
      </c>
      <c r="O963">
        <v>0</v>
      </c>
      <c r="P963">
        <v>5.0181000000000003E-2</v>
      </c>
      <c r="Q963">
        <v>4.4655E-2</v>
      </c>
      <c r="R963">
        <v>-3.7999999999999999E-2</v>
      </c>
      <c r="S963">
        <v>-3.9949999999999999E-2</v>
      </c>
      <c r="T963">
        <v>-5.7200000000000003E-3</v>
      </c>
      <c r="U963">
        <v>-8.9959999999999998E-2</v>
      </c>
      <c r="V963">
        <v>-7.1840000000000001E-2</v>
      </c>
      <c r="W963">
        <v>-0.16072</v>
      </c>
      <c r="X963">
        <v>0.24473600000000001</v>
      </c>
    </row>
    <row r="964" spans="1:24" x14ac:dyDescent="0.25">
      <c r="A964" t="s">
        <v>2199</v>
      </c>
      <c r="B964" t="s">
        <v>2200</v>
      </c>
      <c r="C964">
        <v>1.7999999999999999E-2</v>
      </c>
      <c r="D964">
        <v>0.78938399999999997</v>
      </c>
      <c r="E964">
        <v>0</v>
      </c>
      <c r="F964">
        <v>7.7844999999999998E-3</v>
      </c>
      <c r="G964">
        <v>4.2975699999999999E-2</v>
      </c>
      <c r="H964">
        <v>1.8440399999999999E-2</v>
      </c>
      <c r="I964">
        <v>-7.9568E-2</v>
      </c>
      <c r="J964">
        <v>-0.13014200000000001</v>
      </c>
      <c r="K964">
        <v>-4.5415999999999998E-2</v>
      </c>
      <c r="L964">
        <v>-0.16081400000000001</v>
      </c>
      <c r="M964">
        <v>-0.31447900000000001</v>
      </c>
      <c r="N964">
        <v>1.09173E-2</v>
      </c>
      <c r="O964">
        <v>0</v>
      </c>
      <c r="P964">
        <v>5.0834999999999998E-2</v>
      </c>
      <c r="Q964">
        <v>1.5162E-2</v>
      </c>
      <c r="R964">
        <v>-0.10126</v>
      </c>
      <c r="S964">
        <v>-8.8739999999999999E-2</v>
      </c>
      <c r="T964">
        <v>-5.7279999999999998E-2</v>
      </c>
      <c r="U964">
        <v>-0.19800000000000001</v>
      </c>
      <c r="V964">
        <v>-5.6710000000000003E-2</v>
      </c>
      <c r="W964">
        <v>-0.15261</v>
      </c>
      <c r="X964">
        <v>0.91915899999999995</v>
      </c>
    </row>
    <row r="965" spans="1:24" x14ac:dyDescent="0.25">
      <c r="A965" t="s">
        <v>2201</v>
      </c>
      <c r="B965" t="s">
        <v>2202</v>
      </c>
      <c r="C965">
        <v>0.11800099999999999</v>
      </c>
      <c r="D965">
        <v>0.25539200000000001</v>
      </c>
      <c r="E965">
        <v>0</v>
      </c>
      <c r="F965">
        <v>7.5602500000000003E-2</v>
      </c>
      <c r="G965">
        <v>1.5235E-2</v>
      </c>
      <c r="H965">
        <v>0.1870078</v>
      </c>
      <c r="I965">
        <v>-8.0042000000000002E-2</v>
      </c>
      <c r="J965">
        <v>-3.5895000000000003E-2</v>
      </c>
      <c r="K965">
        <v>4.0388999999999998E-3</v>
      </c>
      <c r="L965">
        <v>0.15447230000000001</v>
      </c>
      <c r="M965">
        <v>0.2192229</v>
      </c>
      <c r="N965">
        <v>4.9343E-3</v>
      </c>
      <c r="O965">
        <v>0</v>
      </c>
      <c r="P965">
        <v>-0.19006000000000001</v>
      </c>
      <c r="Q965">
        <v>-0.20477000000000001</v>
      </c>
      <c r="R965">
        <v>-8.4330000000000002E-2</v>
      </c>
      <c r="S965">
        <v>-0.13247999999999999</v>
      </c>
      <c r="T965">
        <v>-0.11985</v>
      </c>
      <c r="U965">
        <v>-8.6900000000000005E-2</v>
      </c>
      <c r="V965">
        <v>-0.23294999999999999</v>
      </c>
      <c r="W965">
        <v>-0.33501999999999998</v>
      </c>
      <c r="X965">
        <v>0.62109899999999996</v>
      </c>
    </row>
    <row r="966" spans="1:24" x14ac:dyDescent="0.25">
      <c r="A966" t="s">
        <v>2203</v>
      </c>
      <c r="B966" t="s">
        <v>2204</v>
      </c>
      <c r="C966">
        <v>-0.17599999999999999</v>
      </c>
      <c r="D966">
        <v>6.4330999999999999E-2</v>
      </c>
      <c r="E966">
        <v>0</v>
      </c>
      <c r="F966">
        <v>-1.4019999999999999E-2</v>
      </c>
      <c r="G966">
        <v>-6.9531999999999997E-2</v>
      </c>
      <c r="H966">
        <v>1.28574E-2</v>
      </c>
      <c r="I966">
        <v>-0.159329</v>
      </c>
      <c r="J966">
        <v>-2.1398E-2</v>
      </c>
      <c r="K966">
        <v>1.46395E-2</v>
      </c>
      <c r="L966">
        <v>6.3287499999999997E-2</v>
      </c>
      <c r="M966">
        <v>-4.2599999999999999E-3</v>
      </c>
      <c r="N966">
        <v>1.44975E-2</v>
      </c>
      <c r="O966">
        <v>0</v>
      </c>
      <c r="P966">
        <v>3.6347999999999998E-2</v>
      </c>
      <c r="Q966">
        <v>4.292E-2</v>
      </c>
      <c r="R966">
        <v>1.6448000000000001E-2</v>
      </c>
      <c r="S966">
        <v>4.7447999999999997E-2</v>
      </c>
      <c r="T966">
        <v>0.12692300000000001</v>
      </c>
      <c r="U966">
        <v>-3.2309999999999998E-2</v>
      </c>
      <c r="V966">
        <v>-0.11694</v>
      </c>
      <c r="W966">
        <v>-0.19636000000000001</v>
      </c>
      <c r="X966">
        <v>0.469947</v>
      </c>
    </row>
    <row r="967" spans="1:24" x14ac:dyDescent="0.25">
      <c r="A967" t="s">
        <v>2205</v>
      </c>
      <c r="B967" t="s">
        <v>2206</v>
      </c>
      <c r="C967">
        <v>0.31400099999999997</v>
      </c>
      <c r="D967">
        <v>0.18795500000000001</v>
      </c>
      <c r="E967">
        <v>0</v>
      </c>
      <c r="F967">
        <v>-0.289516</v>
      </c>
      <c r="G967">
        <v>-0.199709</v>
      </c>
      <c r="H967">
        <v>-4.7057000000000002E-2</v>
      </c>
      <c r="I967">
        <v>-0.13842399999999999</v>
      </c>
      <c r="J967">
        <v>-0.12027500000000001</v>
      </c>
      <c r="K967">
        <v>-0.14130999999999999</v>
      </c>
      <c r="L967">
        <v>-0.26653500000000002</v>
      </c>
      <c r="M967">
        <v>-0.36070600000000003</v>
      </c>
      <c r="N967">
        <v>0.21174009999999999</v>
      </c>
      <c r="O967">
        <v>0</v>
      </c>
      <c r="P967">
        <v>-0.17385999999999999</v>
      </c>
      <c r="Q967">
        <v>-9.4119999999999995E-2</v>
      </c>
      <c r="R967">
        <v>-4.054E-2</v>
      </c>
      <c r="S967">
        <v>0.14554600000000001</v>
      </c>
      <c r="T967">
        <v>3.8993E-2</v>
      </c>
      <c r="U967">
        <v>-4.8689999999999997E-2</v>
      </c>
      <c r="V967">
        <v>-0.19331000000000001</v>
      </c>
      <c r="W967">
        <v>-0.16435</v>
      </c>
      <c r="X967">
        <v>0.27016000000000001</v>
      </c>
    </row>
    <row r="968" spans="1:24" x14ac:dyDescent="0.25">
      <c r="A968" t="s">
        <v>2207</v>
      </c>
      <c r="B968" t="s">
        <v>2208</v>
      </c>
      <c r="C968">
        <v>-6.6000000000000003E-2</v>
      </c>
      <c r="D968">
        <v>0.59720499999999999</v>
      </c>
      <c r="E968">
        <v>0</v>
      </c>
      <c r="F968">
        <v>-1.1781E-2</v>
      </c>
      <c r="G968">
        <v>-0.16745699999999999</v>
      </c>
      <c r="H968">
        <v>7.8582299999999994E-2</v>
      </c>
      <c r="I968">
        <v>2.3876700000000001E-2</v>
      </c>
      <c r="J968">
        <v>8.6730999999999996E-3</v>
      </c>
      <c r="K968">
        <v>4.8213499999999999E-2</v>
      </c>
      <c r="L968">
        <v>3.8574299999999999E-2</v>
      </c>
      <c r="M968">
        <v>-8.6675000000000002E-2</v>
      </c>
      <c r="N968">
        <v>0.38972990000000002</v>
      </c>
      <c r="O968">
        <v>0</v>
      </c>
      <c r="P968">
        <v>2.9374000000000001E-2</v>
      </c>
      <c r="Q968">
        <v>-1.7180000000000001E-2</v>
      </c>
      <c r="R968">
        <v>-6.3270000000000007E-2</v>
      </c>
      <c r="S968">
        <v>-7.9420000000000004E-2</v>
      </c>
      <c r="T968">
        <v>-7.0959999999999995E-2</v>
      </c>
      <c r="U968">
        <v>-0.18586</v>
      </c>
      <c r="V968">
        <v>-9.1039999999999996E-2</v>
      </c>
      <c r="W968">
        <v>-0.19066</v>
      </c>
      <c r="X968">
        <v>0.104438</v>
      </c>
    </row>
    <row r="969" spans="1:24" x14ac:dyDescent="0.25">
      <c r="A969" t="s">
        <v>2209</v>
      </c>
      <c r="B969" t="s">
        <v>2210</v>
      </c>
      <c r="C969">
        <v>-0.24199999999999999</v>
      </c>
      <c r="D969" s="9">
        <v>8.2700000000000004E-5</v>
      </c>
      <c r="E969">
        <v>0</v>
      </c>
      <c r="F969">
        <v>4.5627099999999997E-2</v>
      </c>
      <c r="G969">
        <v>-1.9779000000000001E-2</v>
      </c>
      <c r="H969">
        <v>-4.9147000000000003E-2</v>
      </c>
      <c r="I969">
        <v>-8.5808999999999996E-2</v>
      </c>
      <c r="J969">
        <v>-0.13169700000000001</v>
      </c>
      <c r="K969">
        <v>-6.0893000000000003E-2</v>
      </c>
      <c r="L969">
        <v>-9.7265000000000004E-2</v>
      </c>
      <c r="M969">
        <v>-2.6136E-2</v>
      </c>
      <c r="N969">
        <v>0.59232569999999996</v>
      </c>
      <c r="O969">
        <v>0</v>
      </c>
      <c r="P969">
        <v>3.9611E-2</v>
      </c>
      <c r="Q969">
        <v>-2.9790000000000001E-2</v>
      </c>
      <c r="R969">
        <v>3.1747999999999998E-2</v>
      </c>
      <c r="S969">
        <v>-3.6409999999999998E-2</v>
      </c>
      <c r="T969">
        <v>2.7864E-2</v>
      </c>
      <c r="U969">
        <v>-7.0299999999999998E-3</v>
      </c>
      <c r="V969">
        <v>6.7093E-2</v>
      </c>
      <c r="W969">
        <v>0.10996499999999999</v>
      </c>
      <c r="X969">
        <v>0.19400500000000001</v>
      </c>
    </row>
    <row r="970" spans="1:24" x14ac:dyDescent="0.25">
      <c r="A970" t="s">
        <v>2211</v>
      </c>
      <c r="B970" t="s">
        <v>2212</v>
      </c>
      <c r="C970">
        <v>0.03</v>
      </c>
      <c r="D970">
        <v>0.77957200000000004</v>
      </c>
      <c r="E970">
        <v>0</v>
      </c>
      <c r="F970">
        <v>-7.1951000000000001E-2</v>
      </c>
      <c r="G970">
        <v>-0.109678</v>
      </c>
      <c r="H970">
        <v>-4.4375999999999999E-2</v>
      </c>
      <c r="I970">
        <v>6.9343799999999997E-2</v>
      </c>
      <c r="J970">
        <v>4.2661000000000001E-3</v>
      </c>
      <c r="K970">
        <v>7.6333899999999996E-2</v>
      </c>
      <c r="L970">
        <v>8.8755899999999999E-2</v>
      </c>
      <c r="M970">
        <v>1.4189500000000001E-2</v>
      </c>
      <c r="N970">
        <v>0.35791020000000001</v>
      </c>
      <c r="O970">
        <v>0</v>
      </c>
      <c r="P970">
        <v>-2.8809999999999999E-2</v>
      </c>
      <c r="Q970">
        <v>7.8480000000000008E-3</v>
      </c>
      <c r="R970">
        <v>-0.11094</v>
      </c>
      <c r="S970">
        <v>-7.7609999999999998E-2</v>
      </c>
      <c r="T970">
        <v>-0.13996</v>
      </c>
      <c r="U970">
        <v>-0.19425000000000001</v>
      </c>
      <c r="V970">
        <v>-1.022E-2</v>
      </c>
      <c r="W970">
        <v>-9.8309999999999995E-2</v>
      </c>
      <c r="X970">
        <v>0.72321500000000005</v>
      </c>
    </row>
    <row r="971" spans="1:24" x14ac:dyDescent="0.25">
      <c r="A971" t="s">
        <v>2213</v>
      </c>
      <c r="B971" t="s">
        <v>2214</v>
      </c>
      <c r="C971">
        <v>-0.27</v>
      </c>
      <c r="D971">
        <v>0.10376299999999999</v>
      </c>
      <c r="E971">
        <v>0</v>
      </c>
      <c r="F971">
        <v>0.1077032</v>
      </c>
      <c r="G971">
        <v>-0.197579</v>
      </c>
      <c r="H971">
        <v>0.2207788</v>
      </c>
      <c r="I971">
        <v>-1.4173E-2</v>
      </c>
      <c r="J971">
        <v>-6.7351999999999995E-2</v>
      </c>
      <c r="K971">
        <v>4.66658E-2</v>
      </c>
      <c r="L971">
        <v>-1.9248999999999999E-2</v>
      </c>
      <c r="M971">
        <v>-0.24655099999999999</v>
      </c>
      <c r="N971">
        <v>0.20353540000000001</v>
      </c>
      <c r="O971">
        <v>0</v>
      </c>
      <c r="P971">
        <v>-4.9730000000000003E-2</v>
      </c>
      <c r="Q971">
        <v>-0.20743</v>
      </c>
      <c r="R971">
        <v>-0.32240000000000002</v>
      </c>
      <c r="S971">
        <v>-0.21653</v>
      </c>
      <c r="T971">
        <v>-0.15754000000000001</v>
      </c>
      <c r="U971">
        <v>-0.1043</v>
      </c>
      <c r="V971">
        <v>-3.2530000000000003E-2</v>
      </c>
      <c r="W971">
        <v>-0.30754999999999999</v>
      </c>
      <c r="X971">
        <v>0.54755399999999999</v>
      </c>
    </row>
    <row r="972" spans="1:24" x14ac:dyDescent="0.25">
      <c r="A972" t="s">
        <v>2215</v>
      </c>
      <c r="B972" t="s">
        <v>116</v>
      </c>
      <c r="C972">
        <v>0.39600000000000002</v>
      </c>
      <c r="D972">
        <v>4.4623000000000003E-2</v>
      </c>
      <c r="E972">
        <v>0</v>
      </c>
      <c r="F972">
        <v>1.8590599999999999E-2</v>
      </c>
      <c r="G972">
        <v>-0.168873</v>
      </c>
      <c r="H972">
        <v>0.1994166</v>
      </c>
      <c r="I972">
        <v>0.2191651</v>
      </c>
      <c r="J972">
        <v>0.20209269999999999</v>
      </c>
      <c r="K972">
        <v>0.3647398</v>
      </c>
      <c r="L972">
        <v>0.12855340000000001</v>
      </c>
      <c r="M972">
        <v>0.31809169999999998</v>
      </c>
      <c r="N972">
        <v>0.78056420000000004</v>
      </c>
      <c r="O972">
        <v>0</v>
      </c>
      <c r="P972">
        <v>-0.10345</v>
      </c>
      <c r="Q972">
        <v>7.4249999999999997E-2</v>
      </c>
      <c r="R972">
        <v>0.14046500000000001</v>
      </c>
      <c r="S972">
        <v>3.2732999999999998E-2</v>
      </c>
      <c r="T972">
        <v>-8.7120000000000003E-2</v>
      </c>
      <c r="U972">
        <v>-8.047E-2</v>
      </c>
      <c r="V972">
        <v>-6.6180000000000003E-2</v>
      </c>
      <c r="W972">
        <v>-0.28247</v>
      </c>
      <c r="X972">
        <v>0.163384</v>
      </c>
    </row>
    <row r="973" spans="1:24" x14ac:dyDescent="0.25">
      <c r="A973" t="s">
        <v>2216</v>
      </c>
      <c r="B973" t="s">
        <v>2217</v>
      </c>
      <c r="C973">
        <v>0.27600000000000002</v>
      </c>
      <c r="D973">
        <v>2.7508999999999999E-2</v>
      </c>
      <c r="E973">
        <v>0</v>
      </c>
      <c r="F973">
        <v>3.0477899999999999E-2</v>
      </c>
      <c r="G973">
        <v>-4.2916999999999997E-2</v>
      </c>
      <c r="H973">
        <v>0.20943590000000001</v>
      </c>
      <c r="I973">
        <v>0.1050596</v>
      </c>
      <c r="J973">
        <v>0.1186521</v>
      </c>
      <c r="K973">
        <v>0.1717573</v>
      </c>
      <c r="L973">
        <v>0.14613899999999999</v>
      </c>
      <c r="M973">
        <v>0.13388610000000001</v>
      </c>
      <c r="N973">
        <v>0.65258499999999997</v>
      </c>
      <c r="O973">
        <v>0</v>
      </c>
      <c r="P973">
        <v>-7.2489999999999999E-2</v>
      </c>
      <c r="Q973">
        <v>-8.8950000000000001E-2</v>
      </c>
      <c r="R973">
        <v>-0.12606999999999999</v>
      </c>
      <c r="S973">
        <v>-4.3869999999999999E-2</v>
      </c>
      <c r="T973">
        <v>-6.8750000000000006E-2</v>
      </c>
      <c r="U973">
        <v>-7.2940000000000005E-2</v>
      </c>
      <c r="V973">
        <v>-9.6379999999999993E-2</v>
      </c>
      <c r="W973">
        <v>-0.18801999999999999</v>
      </c>
      <c r="X973">
        <v>0.61339699999999997</v>
      </c>
    </row>
    <row r="974" spans="1:24" x14ac:dyDescent="0.25">
      <c r="A974" t="s">
        <v>198</v>
      </c>
      <c r="B974" t="s">
        <v>199</v>
      </c>
      <c r="C974">
        <v>-8.2000000000000003E-2</v>
      </c>
      <c r="D974">
        <v>0.80803100000000005</v>
      </c>
      <c r="E974">
        <v>0</v>
      </c>
      <c r="F974">
        <v>-9.5054E-2</v>
      </c>
      <c r="G974">
        <v>-0.403252</v>
      </c>
      <c r="H974">
        <v>-7.6033000000000003E-2</v>
      </c>
      <c r="I974">
        <v>-1.3207</v>
      </c>
      <c r="J974">
        <v>-1.811938</v>
      </c>
      <c r="K974">
        <v>-1.8779790000000001</v>
      </c>
      <c r="L974">
        <v>-1.5469649999999999</v>
      </c>
      <c r="M974">
        <v>-0.95204</v>
      </c>
      <c r="N974" s="9">
        <v>9.9499999999999998E-8</v>
      </c>
      <c r="O974">
        <v>0</v>
      </c>
      <c r="P974">
        <v>1.6038E-2</v>
      </c>
      <c r="Q974">
        <v>0.100671</v>
      </c>
      <c r="R974">
        <v>5.6186E-2</v>
      </c>
      <c r="S974">
        <v>0.18923899999999999</v>
      </c>
      <c r="T974">
        <v>0.14845700000000001</v>
      </c>
      <c r="U974">
        <v>0.136573</v>
      </c>
      <c r="V974">
        <v>-0.38364999999999999</v>
      </c>
      <c r="W974">
        <v>-0.36435000000000001</v>
      </c>
      <c r="X974">
        <v>2.691E-2</v>
      </c>
    </row>
    <row r="975" spans="1:24" x14ac:dyDescent="0.25">
      <c r="A975" t="s">
        <v>904</v>
      </c>
      <c r="B975" t="s">
        <v>905</v>
      </c>
      <c r="C975">
        <v>0.67200000000000004</v>
      </c>
      <c r="D975">
        <v>2.4499999999999999E-4</v>
      </c>
      <c r="E975">
        <v>0</v>
      </c>
      <c r="F975">
        <v>5.6490899999999997E-2</v>
      </c>
      <c r="G975">
        <v>1.93008E-2</v>
      </c>
      <c r="H975">
        <v>-4.1394E-2</v>
      </c>
      <c r="I975">
        <v>9.2855599999999996E-2</v>
      </c>
      <c r="J975">
        <v>0.1381879</v>
      </c>
      <c r="K975">
        <v>0.14185629999999999</v>
      </c>
      <c r="L975">
        <v>0.10758529999999999</v>
      </c>
      <c r="M975">
        <v>0.17605870000000001</v>
      </c>
      <c r="N975">
        <v>3.03059E-2</v>
      </c>
      <c r="O975">
        <v>0</v>
      </c>
      <c r="P975">
        <v>-4.2869999999999998E-2</v>
      </c>
      <c r="Q975">
        <v>3.7440000000000001E-2</v>
      </c>
      <c r="R975">
        <v>-6.5299999999999997E-2</v>
      </c>
      <c r="S975">
        <v>-3.1539999999999999E-2</v>
      </c>
      <c r="T975">
        <v>-7.4149999999999994E-2</v>
      </c>
      <c r="U975">
        <v>-0.17527999999999999</v>
      </c>
      <c r="V975">
        <v>-0.14249999999999999</v>
      </c>
      <c r="W975">
        <v>-0.23726</v>
      </c>
      <c r="X975">
        <v>0.58381799999999995</v>
      </c>
    </row>
    <row r="976" spans="1:24" x14ac:dyDescent="0.25">
      <c r="A976" t="s">
        <v>2218</v>
      </c>
      <c r="B976" t="s">
        <v>2219</v>
      </c>
      <c r="C976">
        <v>7.2000999999999996E-2</v>
      </c>
      <c r="D976">
        <v>0.38855899999999999</v>
      </c>
      <c r="E976">
        <v>0</v>
      </c>
      <c r="F976">
        <v>2.3255399999999999E-2</v>
      </c>
      <c r="G976">
        <v>-0.106638</v>
      </c>
      <c r="H976">
        <v>5.6583500000000002E-2</v>
      </c>
      <c r="I976">
        <v>5.6583500000000002E-2</v>
      </c>
      <c r="J976">
        <v>5.7739100000000002E-2</v>
      </c>
      <c r="K976">
        <v>8.2929600000000006E-2</v>
      </c>
      <c r="L976">
        <v>0.1121441</v>
      </c>
      <c r="M976">
        <v>7.0389300000000002E-2</v>
      </c>
      <c r="N976">
        <v>0.4445559</v>
      </c>
      <c r="O976">
        <v>0</v>
      </c>
      <c r="P976">
        <v>-2.0580000000000001E-2</v>
      </c>
      <c r="Q976">
        <v>-6.0510000000000001E-2</v>
      </c>
      <c r="R976">
        <v>-4.7079999999999997E-2</v>
      </c>
      <c r="S976">
        <v>-4.7079999999999997E-2</v>
      </c>
      <c r="T976">
        <v>-1.3690000000000001E-2</v>
      </c>
      <c r="U976">
        <v>-7.7660000000000007E-2</v>
      </c>
      <c r="V976">
        <v>-0.16736999999999999</v>
      </c>
      <c r="W976">
        <v>-0.29193000000000002</v>
      </c>
      <c r="X976">
        <v>9.4472E-2</v>
      </c>
    </row>
    <row r="977" spans="1:24" x14ac:dyDescent="0.25">
      <c r="A977" t="s">
        <v>2220</v>
      </c>
      <c r="B977" t="s">
        <v>2221</v>
      </c>
      <c r="C977">
        <v>0.63200000000000001</v>
      </c>
      <c r="D977">
        <v>0.33185100000000001</v>
      </c>
      <c r="E977">
        <v>0</v>
      </c>
      <c r="F977">
        <v>6.7227899999999993E-2</v>
      </c>
      <c r="G977">
        <v>-0.101058</v>
      </c>
      <c r="H977">
        <v>-2.6651000000000001E-2</v>
      </c>
      <c r="I977">
        <v>-0.108874</v>
      </c>
      <c r="J977">
        <v>-0.111745</v>
      </c>
      <c r="K977">
        <v>1.9585499999999999E-2</v>
      </c>
      <c r="L977">
        <v>-3.3001999999999997E-2</v>
      </c>
      <c r="M977">
        <v>-0.136823</v>
      </c>
      <c r="N977">
        <v>0.26367010000000002</v>
      </c>
      <c r="O977">
        <v>0</v>
      </c>
      <c r="P977">
        <v>0.115074</v>
      </c>
      <c r="Q977">
        <v>-6.5769999999999995E-2</v>
      </c>
      <c r="R977">
        <v>0.127967</v>
      </c>
      <c r="S977">
        <v>-2.896E-2</v>
      </c>
      <c r="T977">
        <v>-4.172E-2</v>
      </c>
      <c r="U977">
        <v>-8.3169999999999994E-2</v>
      </c>
      <c r="V977">
        <v>-1.7600000000000001E-2</v>
      </c>
      <c r="W977">
        <v>-0.23093</v>
      </c>
      <c r="X977">
        <v>0.217032</v>
      </c>
    </row>
    <row r="978" spans="1:24" x14ac:dyDescent="0.25">
      <c r="A978" t="s">
        <v>2222</v>
      </c>
      <c r="B978" t="s">
        <v>2223</v>
      </c>
      <c r="C978">
        <v>0.17399999999999999</v>
      </c>
      <c r="D978">
        <v>0.33628400000000003</v>
      </c>
      <c r="E978">
        <v>0</v>
      </c>
      <c r="F978">
        <v>9.4840599999999997E-2</v>
      </c>
      <c r="G978">
        <v>7.6022999999999993E-2</v>
      </c>
      <c r="H978">
        <v>9.5331700000000005E-2</v>
      </c>
      <c r="I978">
        <v>2.7955299999999999E-2</v>
      </c>
      <c r="J978">
        <v>0.12354859999999999</v>
      </c>
      <c r="K978">
        <v>0.11984789999999999</v>
      </c>
      <c r="L978">
        <v>0.17732829999999999</v>
      </c>
      <c r="M978">
        <v>0.1706202</v>
      </c>
      <c r="N978">
        <v>0.160693</v>
      </c>
      <c r="O978">
        <v>0</v>
      </c>
      <c r="P978">
        <v>4.1480000000000003E-2</v>
      </c>
      <c r="Q978">
        <v>3.0010000000000002E-3</v>
      </c>
      <c r="R978">
        <v>-4.6809999999999997E-2</v>
      </c>
      <c r="S978">
        <v>-4.1180000000000001E-2</v>
      </c>
      <c r="T978">
        <v>-8.6879999999999999E-2</v>
      </c>
      <c r="U978">
        <v>-0.16386999999999999</v>
      </c>
      <c r="V978">
        <v>-0.12001000000000001</v>
      </c>
      <c r="W978">
        <v>-0.31535000000000002</v>
      </c>
      <c r="X978">
        <v>0.13986199999999999</v>
      </c>
    </row>
    <row r="979" spans="1:24" x14ac:dyDescent="0.25">
      <c r="A979" t="s">
        <v>277</v>
      </c>
      <c r="B979" t="s">
        <v>8</v>
      </c>
      <c r="C979" t="s">
        <v>6</v>
      </c>
      <c r="D979" t="s">
        <v>6</v>
      </c>
      <c r="E979">
        <v>0</v>
      </c>
      <c r="F979">
        <v>0.1934176</v>
      </c>
      <c r="G979">
        <v>-0.28820499999999999</v>
      </c>
      <c r="H979">
        <v>-9.9889999999999996E-3</v>
      </c>
      <c r="I979">
        <v>-0.14033699999999999</v>
      </c>
      <c r="J979">
        <v>-0.79952299999999998</v>
      </c>
      <c r="K979">
        <v>-1.3284039999999999</v>
      </c>
      <c r="L979">
        <v>-1.478998</v>
      </c>
      <c r="M979">
        <v>-1.436688</v>
      </c>
      <c r="N979">
        <v>2.062E-4</v>
      </c>
      <c r="O979">
        <v>0</v>
      </c>
      <c r="P979">
        <v>-3.3989999999999999E-2</v>
      </c>
      <c r="Q979">
        <v>-0.50078999999999996</v>
      </c>
      <c r="R979">
        <v>-0.30360999999999999</v>
      </c>
      <c r="S979">
        <v>-0.26732</v>
      </c>
      <c r="T979">
        <v>-0.21695999999999999</v>
      </c>
      <c r="U979">
        <v>3.9544999999999997E-2</v>
      </c>
      <c r="V979">
        <v>-0.17168</v>
      </c>
      <c r="W979">
        <v>-0.68503999999999998</v>
      </c>
      <c r="X979">
        <v>0.51162099999999999</v>
      </c>
    </row>
    <row r="980" spans="1:24" x14ac:dyDescent="0.25">
      <c r="A980" t="s">
        <v>2224</v>
      </c>
      <c r="B980" t="s">
        <v>639</v>
      </c>
      <c r="C980" t="s">
        <v>6</v>
      </c>
      <c r="D980" t="s">
        <v>6</v>
      </c>
      <c r="E980">
        <v>0</v>
      </c>
      <c r="F980">
        <v>-0.37625900000000001</v>
      </c>
      <c r="G980">
        <v>-4.4042999999999999E-2</v>
      </c>
      <c r="H980">
        <v>-3.1389E-2</v>
      </c>
      <c r="I980">
        <v>3.07207E-2</v>
      </c>
      <c r="J980">
        <v>-0.14632700000000001</v>
      </c>
      <c r="K980">
        <v>0.17276420000000001</v>
      </c>
      <c r="L980">
        <v>0.1707243</v>
      </c>
      <c r="M980">
        <v>0.17879980000000001</v>
      </c>
      <c r="N980">
        <v>7.2605100000000006E-2</v>
      </c>
      <c r="O980">
        <v>0</v>
      </c>
      <c r="P980">
        <v>0.19734199999999999</v>
      </c>
      <c r="Q980">
        <v>-4.82E-2</v>
      </c>
      <c r="R980">
        <v>-0.22955999999999999</v>
      </c>
      <c r="S980">
        <v>-0.10575</v>
      </c>
      <c r="T980">
        <v>-0.35465999999999998</v>
      </c>
      <c r="U980">
        <v>-0.42392000000000002</v>
      </c>
      <c r="V980">
        <v>-0.2306</v>
      </c>
      <c r="W980">
        <v>-0.22933000000000001</v>
      </c>
      <c r="X980">
        <v>0.825349</v>
      </c>
    </row>
    <row r="981" spans="1:24" x14ac:dyDescent="0.25">
      <c r="A981" t="s">
        <v>1022</v>
      </c>
      <c r="B981" t="s">
        <v>1023</v>
      </c>
      <c r="C981">
        <v>0.61199999999999999</v>
      </c>
      <c r="D981" s="9">
        <v>3.7100000000000001E-5</v>
      </c>
      <c r="E981">
        <v>0</v>
      </c>
      <c r="F981">
        <v>-4.2109000000000001E-2</v>
      </c>
      <c r="G981">
        <v>8.2012799999999997E-2</v>
      </c>
      <c r="H981">
        <v>0.12906200000000001</v>
      </c>
      <c r="I981">
        <v>0.10451820000000001</v>
      </c>
      <c r="J981">
        <v>9.5048300000000002E-2</v>
      </c>
      <c r="K981">
        <v>0.23183780000000001</v>
      </c>
      <c r="L981">
        <v>0.20370820000000001</v>
      </c>
      <c r="M981">
        <v>0.56419079999999999</v>
      </c>
      <c r="N981">
        <v>1.44975E-2</v>
      </c>
      <c r="O981">
        <v>0</v>
      </c>
      <c r="P981">
        <v>-0.10177</v>
      </c>
      <c r="Q981">
        <v>-0.11598</v>
      </c>
      <c r="R981">
        <v>2.0119999999999999E-2</v>
      </c>
      <c r="S981">
        <v>1.3637E-2</v>
      </c>
      <c r="T981">
        <v>-7.3090000000000002E-2</v>
      </c>
      <c r="U981">
        <v>-4.9779999999999998E-2</v>
      </c>
      <c r="V981">
        <v>-9.5000000000000001E-2</v>
      </c>
      <c r="W981">
        <v>-0.15246000000000001</v>
      </c>
      <c r="X981">
        <v>0.399229</v>
      </c>
    </row>
    <row r="982" spans="1:24" x14ac:dyDescent="0.25">
      <c r="A982" t="s">
        <v>2225</v>
      </c>
      <c r="B982" t="s">
        <v>2226</v>
      </c>
      <c r="C982">
        <v>-0.14399999999999999</v>
      </c>
      <c r="D982">
        <v>0.16003899999999999</v>
      </c>
      <c r="E982">
        <v>0</v>
      </c>
      <c r="F982">
        <v>0.13085089999999999</v>
      </c>
      <c r="G982">
        <v>0.22253780000000001</v>
      </c>
      <c r="H982">
        <v>-1.3507999999999999E-2</v>
      </c>
      <c r="I982">
        <v>-9.0922000000000003E-2</v>
      </c>
      <c r="J982">
        <v>2.8362000000000001E-3</v>
      </c>
      <c r="K982">
        <v>1.13293E-2</v>
      </c>
      <c r="L982">
        <v>9.6359899999999998E-2</v>
      </c>
      <c r="M982">
        <v>0.1843767</v>
      </c>
      <c r="N982">
        <v>1.7936299999999999E-2</v>
      </c>
      <c r="O982">
        <v>0</v>
      </c>
      <c r="P982">
        <v>7.1984999999999993E-2</v>
      </c>
      <c r="Q982">
        <v>0.102164</v>
      </c>
      <c r="R982">
        <v>8.6817000000000005E-2</v>
      </c>
      <c r="S982">
        <v>0.11155900000000001</v>
      </c>
      <c r="T982">
        <v>0.17987300000000001</v>
      </c>
      <c r="U982">
        <v>0.22229499999999999</v>
      </c>
      <c r="V982">
        <v>0.197796</v>
      </c>
      <c r="W982">
        <v>0.18853500000000001</v>
      </c>
      <c r="X982">
        <v>0.84499999999999997</v>
      </c>
    </row>
    <row r="983" spans="1:24" x14ac:dyDescent="0.25">
      <c r="A983" t="s">
        <v>1056</v>
      </c>
      <c r="B983" t="s">
        <v>1057</v>
      </c>
      <c r="C983">
        <v>6.4000000000000001E-2</v>
      </c>
      <c r="D983">
        <v>0.87103900000000001</v>
      </c>
      <c r="E983">
        <v>0</v>
      </c>
      <c r="F983">
        <v>1.39939E-2</v>
      </c>
      <c r="G983">
        <v>-5.6439000000000003E-2</v>
      </c>
      <c r="H983">
        <v>6.2905000000000003E-2</v>
      </c>
      <c r="I983">
        <v>0.12620139999999999</v>
      </c>
      <c r="J983">
        <v>0.18691749999999999</v>
      </c>
      <c r="K983">
        <v>0.22564210000000001</v>
      </c>
      <c r="L983">
        <v>0.36513879999999999</v>
      </c>
      <c r="M983">
        <v>0.59344330000000001</v>
      </c>
      <c r="N983" s="9">
        <v>7.1300000000000003E-6</v>
      </c>
      <c r="O983">
        <v>0</v>
      </c>
      <c r="P983">
        <v>-2.2519999999999998E-2</v>
      </c>
      <c r="Q983">
        <v>-2.427E-2</v>
      </c>
      <c r="R983">
        <v>-5.7999999999999996E-3</v>
      </c>
      <c r="S983">
        <v>7.8659999999999997E-3</v>
      </c>
      <c r="T983">
        <v>2.9087999999999999E-2</v>
      </c>
      <c r="U983">
        <v>3.5312000000000003E-2</v>
      </c>
      <c r="V983">
        <v>-3.6650000000000002E-2</v>
      </c>
      <c r="W983">
        <v>-7.8320000000000001E-2</v>
      </c>
      <c r="X983">
        <v>0.87201399999999996</v>
      </c>
    </row>
    <row r="984" spans="1:24" x14ac:dyDescent="0.25">
      <c r="A984" t="s">
        <v>1004</v>
      </c>
      <c r="B984" t="s">
        <v>1005</v>
      </c>
      <c r="C984">
        <v>0.62400100000000003</v>
      </c>
      <c r="D984" s="9">
        <v>2.5600000000000001E-6</v>
      </c>
      <c r="E984">
        <v>0</v>
      </c>
      <c r="F984">
        <v>7.3667099999999999E-2</v>
      </c>
      <c r="G984">
        <v>0.1234917</v>
      </c>
      <c r="H984">
        <v>9.8102400000000006E-2</v>
      </c>
      <c r="I984">
        <v>0.21506990000000001</v>
      </c>
      <c r="J984">
        <v>0.249136</v>
      </c>
      <c r="K984">
        <v>0.19837630000000001</v>
      </c>
      <c r="L984">
        <v>0.16704050000000001</v>
      </c>
      <c r="M984">
        <v>0.31970340000000003</v>
      </c>
      <c r="N984">
        <v>8.9893999999999998E-3</v>
      </c>
      <c r="O984">
        <v>0</v>
      </c>
      <c r="P984">
        <v>-2.1999999999999999E-2</v>
      </c>
      <c r="Q984">
        <v>7.1502999999999997E-2</v>
      </c>
      <c r="R984">
        <v>-0.15287000000000001</v>
      </c>
      <c r="S984">
        <v>-9.0649999999999994E-2</v>
      </c>
      <c r="T984">
        <v>-7.6329999999999995E-2</v>
      </c>
      <c r="U984">
        <v>-0.17207</v>
      </c>
      <c r="V984">
        <v>-0.12199</v>
      </c>
      <c r="W984">
        <v>-0.15403</v>
      </c>
      <c r="X984">
        <v>0.64969299999999996</v>
      </c>
    </row>
    <row r="985" spans="1:24" x14ac:dyDescent="0.25">
      <c r="A985" t="s">
        <v>2227</v>
      </c>
      <c r="B985" t="s">
        <v>8</v>
      </c>
      <c r="C985">
        <v>1.209211</v>
      </c>
      <c r="D985">
        <v>0.17732600000000001</v>
      </c>
      <c r="E985">
        <v>0</v>
      </c>
      <c r="F985">
        <v>-8.4178000000000003E-2</v>
      </c>
      <c r="G985">
        <v>0.16475509999999999</v>
      </c>
      <c r="H985">
        <v>0.16318179999999999</v>
      </c>
      <c r="I985">
        <v>0.17268839999999999</v>
      </c>
      <c r="J985">
        <v>0.21335480000000001</v>
      </c>
      <c r="K985">
        <v>6.0727400000000001E-2</v>
      </c>
      <c r="L985">
        <v>0.4428745</v>
      </c>
      <c r="M985">
        <v>0.48423179999999999</v>
      </c>
      <c r="N985">
        <v>0.1712929</v>
      </c>
      <c r="O985">
        <v>0</v>
      </c>
      <c r="P985">
        <v>0.255052</v>
      </c>
      <c r="Q985">
        <v>3.4848999999999998E-2</v>
      </c>
      <c r="R985">
        <v>0.31298500000000001</v>
      </c>
      <c r="S985">
        <v>-6.5670000000000006E-2</v>
      </c>
      <c r="T985">
        <v>5.0800999999999999E-2</v>
      </c>
      <c r="U985">
        <v>0.16437399999999999</v>
      </c>
      <c r="V985">
        <v>-5.1200000000000002E-2</v>
      </c>
      <c r="W985">
        <v>-0.42948999999999998</v>
      </c>
      <c r="X985">
        <v>0.671817</v>
      </c>
    </row>
    <row r="986" spans="1:24" x14ac:dyDescent="0.25">
      <c r="A986" t="s">
        <v>2228</v>
      </c>
      <c r="B986" t="s">
        <v>64</v>
      </c>
      <c r="C986">
        <v>-0.186</v>
      </c>
      <c r="D986">
        <v>4.5169000000000001E-2</v>
      </c>
      <c r="E986">
        <v>0</v>
      </c>
      <c r="F986">
        <v>0.14450859999999999</v>
      </c>
      <c r="G986">
        <v>7.8231999999999996E-2</v>
      </c>
      <c r="H986">
        <v>-4.0356999999999997E-2</v>
      </c>
      <c r="I986">
        <v>-5.6773999999999998E-2</v>
      </c>
      <c r="J986">
        <v>-3.5430999999999997E-2</v>
      </c>
      <c r="K986">
        <v>1.5219000000000001E-3</v>
      </c>
      <c r="L986">
        <v>9.5965999999999996E-2</v>
      </c>
      <c r="M986">
        <v>8.1211900000000004E-2</v>
      </c>
      <c r="N986">
        <v>2.6086000000000002E-2</v>
      </c>
      <c r="O986">
        <v>0</v>
      </c>
      <c r="P986">
        <v>-4.8280000000000003E-2</v>
      </c>
      <c r="Q986">
        <v>2.2124000000000001E-2</v>
      </c>
      <c r="R986">
        <v>2.2261E-2</v>
      </c>
      <c r="S986">
        <v>-6.7000000000000002E-4</v>
      </c>
      <c r="T986">
        <v>2.0386999999999999E-2</v>
      </c>
      <c r="U986">
        <v>-3.6560000000000002E-2</v>
      </c>
      <c r="V986">
        <v>2.5155E-2</v>
      </c>
      <c r="W986">
        <v>-6.7499999999999999E-3</v>
      </c>
      <c r="X986">
        <v>0.74052099999999998</v>
      </c>
    </row>
    <row r="987" spans="1:24" x14ac:dyDescent="0.25">
      <c r="A987" t="s">
        <v>2229</v>
      </c>
      <c r="B987" t="s">
        <v>8</v>
      </c>
      <c r="C987" t="s">
        <v>6</v>
      </c>
      <c r="D987" t="s">
        <v>6</v>
      </c>
      <c r="E987">
        <v>0</v>
      </c>
      <c r="F987">
        <v>2.7491100000000001E-2</v>
      </c>
      <c r="G987">
        <v>-2.2949000000000001E-2</v>
      </c>
      <c r="H987">
        <v>-9.4114000000000003E-2</v>
      </c>
      <c r="I987">
        <v>7.8359899999999996E-2</v>
      </c>
      <c r="J987">
        <v>0.1120594</v>
      </c>
      <c r="K987">
        <v>0.31208350000000001</v>
      </c>
      <c r="L987">
        <v>0.2458371</v>
      </c>
      <c r="M987">
        <v>0.29601270000000002</v>
      </c>
      <c r="N987">
        <v>2.6086000000000002E-2</v>
      </c>
      <c r="O987">
        <v>0</v>
      </c>
      <c r="P987">
        <v>0.104529</v>
      </c>
      <c r="Q987">
        <v>-1.8350000000000002E-2</v>
      </c>
      <c r="R987">
        <v>9.1286999999999993E-2</v>
      </c>
      <c r="S987">
        <v>1.0562999999999999E-2</v>
      </c>
      <c r="T987">
        <v>0.218752</v>
      </c>
      <c r="U987">
        <v>0.196267</v>
      </c>
      <c r="V987">
        <v>0.39503500000000003</v>
      </c>
      <c r="W987">
        <v>9.6437999999999996E-2</v>
      </c>
      <c r="X987">
        <v>0.39801500000000001</v>
      </c>
    </row>
    <row r="988" spans="1:24" x14ac:dyDescent="0.25">
      <c r="A988" t="s">
        <v>605</v>
      </c>
      <c r="B988" t="s">
        <v>606</v>
      </c>
      <c r="C988">
        <v>0.246</v>
      </c>
      <c r="D988">
        <v>8.2349999999999993E-3</v>
      </c>
      <c r="E988">
        <v>0</v>
      </c>
      <c r="F988">
        <v>1.44438E-2</v>
      </c>
      <c r="G988">
        <v>0.12750529999999999</v>
      </c>
      <c r="H988">
        <v>0.14881240000000001</v>
      </c>
      <c r="I988">
        <v>0.30978129999999998</v>
      </c>
      <c r="J988">
        <v>0.3401363</v>
      </c>
      <c r="K988">
        <v>0.43379699999999999</v>
      </c>
      <c r="L988">
        <v>0.53560569999999996</v>
      </c>
      <c r="M988">
        <v>0.89867079999999999</v>
      </c>
      <c r="N988" s="9">
        <v>7.47E-5</v>
      </c>
      <c r="O988">
        <v>0</v>
      </c>
      <c r="P988">
        <v>0.14247599999999999</v>
      </c>
      <c r="Q988">
        <v>0.15065000000000001</v>
      </c>
      <c r="R988">
        <v>0.113575</v>
      </c>
      <c r="S988">
        <v>8.3483000000000002E-2</v>
      </c>
      <c r="T988">
        <v>6.8396999999999999E-2</v>
      </c>
      <c r="U988">
        <v>8.1769999999999995E-2</v>
      </c>
      <c r="V988">
        <v>0.18475800000000001</v>
      </c>
      <c r="W988">
        <v>4.6909999999999999E-3</v>
      </c>
      <c r="X988">
        <v>0.21406700000000001</v>
      </c>
    </row>
    <row r="989" spans="1:24" x14ac:dyDescent="0.25">
      <c r="A989" t="s">
        <v>2230</v>
      </c>
      <c r="B989" t="s">
        <v>2231</v>
      </c>
      <c r="C989" t="s">
        <v>6</v>
      </c>
      <c r="D989" t="s">
        <v>6</v>
      </c>
      <c r="E989">
        <v>0</v>
      </c>
      <c r="F989">
        <v>-8.5692000000000004E-2</v>
      </c>
      <c r="G989">
        <v>-0.238673</v>
      </c>
      <c r="H989">
        <v>7.1276900000000004E-2</v>
      </c>
      <c r="I989">
        <v>-0.19151899999999999</v>
      </c>
      <c r="J989">
        <v>-0.35332400000000003</v>
      </c>
      <c r="K989">
        <v>-0.284273</v>
      </c>
      <c r="L989">
        <v>-0.49736399999999997</v>
      </c>
      <c r="M989">
        <v>-0.58511100000000005</v>
      </c>
      <c r="N989">
        <v>0.17250399999999999</v>
      </c>
      <c r="O989">
        <v>0</v>
      </c>
      <c r="P989">
        <v>0.107114</v>
      </c>
      <c r="Q989">
        <v>-2.7320000000000001E-2</v>
      </c>
      <c r="R989">
        <v>0.19794800000000001</v>
      </c>
      <c r="S989">
        <v>2.6530000000000001E-2</v>
      </c>
      <c r="T989">
        <v>0.20166100000000001</v>
      </c>
      <c r="U989">
        <v>-1.9550000000000001E-2</v>
      </c>
      <c r="V989">
        <v>0.226966</v>
      </c>
      <c r="W989">
        <v>4.9667999999999997E-2</v>
      </c>
      <c r="X989">
        <v>0.88248400000000005</v>
      </c>
    </row>
    <row r="990" spans="1:24" x14ac:dyDescent="0.25">
      <c r="A990" t="s">
        <v>2232</v>
      </c>
      <c r="B990" t="s">
        <v>2233</v>
      </c>
      <c r="C990">
        <v>4.2000999999999997E-2</v>
      </c>
      <c r="D990">
        <v>0.75996399999999997</v>
      </c>
      <c r="E990">
        <v>0</v>
      </c>
      <c r="F990">
        <v>7.5857099999999997E-2</v>
      </c>
      <c r="G990">
        <v>0.15073300000000001</v>
      </c>
      <c r="H990">
        <v>0.23086719999999999</v>
      </c>
      <c r="I990">
        <v>0.1355673</v>
      </c>
      <c r="J990">
        <v>0.29054069999999999</v>
      </c>
      <c r="K990">
        <v>0.1690266</v>
      </c>
      <c r="L990">
        <v>0.1476671</v>
      </c>
      <c r="M990">
        <v>0.38740340000000001</v>
      </c>
      <c r="N990">
        <v>0.71548990000000001</v>
      </c>
      <c r="O990">
        <v>0</v>
      </c>
      <c r="P990">
        <v>0.14629600000000001</v>
      </c>
      <c r="Q990">
        <v>0.28833199999999998</v>
      </c>
      <c r="R990">
        <v>0.15970200000000001</v>
      </c>
      <c r="S990">
        <v>0.36706499999999997</v>
      </c>
      <c r="T990">
        <v>0.20179900000000001</v>
      </c>
      <c r="U990">
        <v>0.32597199999999998</v>
      </c>
      <c r="V990">
        <v>0.21274899999999999</v>
      </c>
      <c r="W990">
        <v>9.3765000000000001E-2</v>
      </c>
      <c r="X990">
        <v>0.49857600000000002</v>
      </c>
    </row>
    <row r="991" spans="1:24" x14ac:dyDescent="0.25">
      <c r="A991" t="s">
        <v>2234</v>
      </c>
      <c r="B991" t="s">
        <v>2235</v>
      </c>
      <c r="C991">
        <v>-0.20399999999999999</v>
      </c>
      <c r="D991">
        <v>0.124876</v>
      </c>
      <c r="E991">
        <v>0</v>
      </c>
      <c r="F991">
        <v>0.17540520000000001</v>
      </c>
      <c r="G991">
        <v>4.2924999999999998E-2</v>
      </c>
      <c r="H991">
        <v>-2.4493999999999998E-2</v>
      </c>
      <c r="I991">
        <v>2.0237000000000002E-2</v>
      </c>
      <c r="J991">
        <v>-0.136604</v>
      </c>
      <c r="K991">
        <v>9.2450099999999993E-2</v>
      </c>
      <c r="L991">
        <v>0.17085439999999999</v>
      </c>
      <c r="M991">
        <v>0.21425710000000001</v>
      </c>
      <c r="N991">
        <v>0.19718869999999999</v>
      </c>
      <c r="O991">
        <v>0</v>
      </c>
      <c r="P991">
        <v>-0.11437</v>
      </c>
      <c r="Q991">
        <v>-0.31331999999999999</v>
      </c>
      <c r="R991">
        <v>-6.3390000000000002E-2</v>
      </c>
      <c r="S991">
        <v>-0.10341</v>
      </c>
      <c r="T991">
        <v>-0.1013</v>
      </c>
      <c r="U991">
        <v>-8.455E-2</v>
      </c>
      <c r="V991">
        <v>-0.13374</v>
      </c>
      <c r="W991">
        <v>-0.26484999999999997</v>
      </c>
      <c r="X991">
        <v>0.56074400000000002</v>
      </c>
    </row>
    <row r="992" spans="1:24" x14ac:dyDescent="0.25">
      <c r="A992" t="s">
        <v>2236</v>
      </c>
      <c r="B992" t="s">
        <v>8</v>
      </c>
      <c r="C992">
        <v>-0.46800000000000003</v>
      </c>
      <c r="D992">
        <v>1.0064999999999999E-2</v>
      </c>
      <c r="E992">
        <v>0</v>
      </c>
      <c r="F992">
        <v>-0.124519</v>
      </c>
      <c r="G992">
        <v>-0.171404</v>
      </c>
      <c r="H992">
        <v>-0.11827500000000001</v>
      </c>
      <c r="I992">
        <v>-9.0401999999999996E-2</v>
      </c>
      <c r="J992">
        <v>-0.10897</v>
      </c>
      <c r="K992">
        <v>2.2818399999999999E-2</v>
      </c>
      <c r="L992">
        <v>3.3022500000000003E-2</v>
      </c>
      <c r="M992">
        <v>-8.8827000000000003E-2</v>
      </c>
      <c r="N992">
        <v>0.35679100000000002</v>
      </c>
      <c r="O992">
        <v>0</v>
      </c>
      <c r="P992">
        <v>-0.17518</v>
      </c>
      <c r="Q992">
        <v>-0.18159</v>
      </c>
      <c r="R992">
        <v>-4.2389999999999997E-2</v>
      </c>
      <c r="S992">
        <v>1.9907999999999999E-2</v>
      </c>
      <c r="T992">
        <v>-7.2179999999999994E-2</v>
      </c>
      <c r="U992">
        <v>-5.0840000000000003E-2</v>
      </c>
      <c r="V992">
        <v>-7.7499999999999999E-2</v>
      </c>
      <c r="W992">
        <v>-9.443E-2</v>
      </c>
      <c r="X992">
        <v>0.65590000000000004</v>
      </c>
    </row>
    <row r="993" spans="1:24" x14ac:dyDescent="0.25">
      <c r="A993" t="s">
        <v>2237</v>
      </c>
      <c r="B993" t="s">
        <v>2238</v>
      </c>
      <c r="C993">
        <v>0.155999</v>
      </c>
      <c r="D993">
        <v>3.921E-3</v>
      </c>
      <c r="E993">
        <v>0</v>
      </c>
      <c r="F993">
        <v>-2.6842000000000001E-2</v>
      </c>
      <c r="G993">
        <v>3.93487E-2</v>
      </c>
      <c r="H993">
        <v>-7.3497000000000007E-2</v>
      </c>
      <c r="I993">
        <v>-4.2733E-2</v>
      </c>
      <c r="J993">
        <v>1.98085E-2</v>
      </c>
      <c r="K993">
        <v>0.1129179</v>
      </c>
      <c r="L993">
        <v>0.1612809</v>
      </c>
      <c r="M993">
        <v>0.20038069999999999</v>
      </c>
      <c r="N993">
        <v>2.6911000000000001E-3</v>
      </c>
      <c r="O993">
        <v>0</v>
      </c>
      <c r="P993">
        <v>-3.2340000000000001E-2</v>
      </c>
      <c r="Q993">
        <v>5.0633999999999998E-2</v>
      </c>
      <c r="R993">
        <v>9.4112000000000001E-2</v>
      </c>
      <c r="S993">
        <v>2.1810000000000002E-3</v>
      </c>
      <c r="T993">
        <v>6.6805000000000003E-2</v>
      </c>
      <c r="U993">
        <v>7.1391999999999997E-2</v>
      </c>
      <c r="V993">
        <v>0.12973599999999999</v>
      </c>
      <c r="W993">
        <v>0.14722399999999999</v>
      </c>
      <c r="X993">
        <v>0.73868400000000001</v>
      </c>
    </row>
    <row r="994" spans="1:24" x14ac:dyDescent="0.25">
      <c r="A994" t="s">
        <v>2239</v>
      </c>
      <c r="B994" t="s">
        <v>2240</v>
      </c>
      <c r="C994">
        <v>0.49200100000000002</v>
      </c>
      <c r="D994" s="9">
        <v>8.03E-5</v>
      </c>
      <c r="E994">
        <v>0</v>
      </c>
      <c r="F994">
        <v>4.8666000000000001E-2</v>
      </c>
      <c r="G994">
        <v>0.1611136</v>
      </c>
      <c r="H994">
        <v>-1.9066E-2</v>
      </c>
      <c r="I994">
        <v>4.9355799999999998E-2</v>
      </c>
      <c r="J994">
        <v>0.13148799999999999</v>
      </c>
      <c r="K994">
        <v>0.1667331</v>
      </c>
      <c r="L994">
        <v>0.1178944</v>
      </c>
      <c r="M994">
        <v>0.20548669999999999</v>
      </c>
      <c r="N994">
        <v>0.28620970000000001</v>
      </c>
      <c r="O994">
        <v>0</v>
      </c>
      <c r="P994">
        <v>-0.12123</v>
      </c>
      <c r="Q994">
        <v>-4.6699999999999997E-3</v>
      </c>
      <c r="R994">
        <v>-3.2550000000000003E-2</v>
      </c>
      <c r="S994">
        <v>4.2370999999999999E-2</v>
      </c>
      <c r="T994">
        <v>3.1524999999999997E-2</v>
      </c>
      <c r="U994">
        <v>3.5747000000000001E-2</v>
      </c>
      <c r="V994">
        <v>-3.7170000000000002E-2</v>
      </c>
      <c r="W994">
        <v>8.8059999999999996E-3</v>
      </c>
      <c r="X994">
        <v>0.76395599999999997</v>
      </c>
    </row>
    <row r="995" spans="1:24" x14ac:dyDescent="0.25">
      <c r="A995" t="s">
        <v>934</v>
      </c>
      <c r="B995" t="s">
        <v>935</v>
      </c>
      <c r="C995">
        <v>6.7999000000000004E-2</v>
      </c>
      <c r="D995">
        <v>0.79621699999999995</v>
      </c>
      <c r="E995">
        <v>0</v>
      </c>
      <c r="F995">
        <v>6.8947400000000006E-2</v>
      </c>
      <c r="G995">
        <v>-4.4394000000000003E-2</v>
      </c>
      <c r="H995">
        <v>-7.9497999999999999E-2</v>
      </c>
      <c r="I995">
        <v>-0.234399</v>
      </c>
      <c r="J995">
        <v>-0.15736900000000001</v>
      </c>
      <c r="K995">
        <v>-0.32417200000000002</v>
      </c>
      <c r="L995">
        <v>-0.315776</v>
      </c>
      <c r="M995">
        <v>-0.65031600000000001</v>
      </c>
      <c r="N995">
        <v>1.4273000000000001E-3</v>
      </c>
      <c r="O995">
        <v>0</v>
      </c>
      <c r="P995">
        <v>-7.4480000000000005E-2</v>
      </c>
      <c r="Q995">
        <v>2.6967000000000001E-2</v>
      </c>
      <c r="R995">
        <v>-0.14965000000000001</v>
      </c>
      <c r="S995">
        <v>-4.2979999999999997E-2</v>
      </c>
      <c r="T995">
        <v>-6.0600000000000003E-3</v>
      </c>
      <c r="U995">
        <v>-5.0790000000000002E-2</v>
      </c>
      <c r="V995">
        <v>0.118963</v>
      </c>
      <c r="W995">
        <v>0.234012</v>
      </c>
      <c r="X995">
        <v>0.114706</v>
      </c>
    </row>
    <row r="996" spans="1:24" x14ac:dyDescent="0.25">
      <c r="A996" t="s">
        <v>2241</v>
      </c>
      <c r="B996" t="s">
        <v>2242</v>
      </c>
      <c r="C996">
        <v>0.30799900000000002</v>
      </c>
      <c r="D996">
        <v>0.31028</v>
      </c>
      <c r="E996">
        <v>0</v>
      </c>
      <c r="F996">
        <v>-0.110846</v>
      </c>
      <c r="G996">
        <v>-3.2842999999999997E-2</v>
      </c>
      <c r="H996">
        <v>-0.307313</v>
      </c>
      <c r="I996">
        <v>-5.5162000000000003E-2</v>
      </c>
      <c r="J996">
        <v>-5.8377999999999999E-2</v>
      </c>
      <c r="K996">
        <v>-6.4833000000000002E-2</v>
      </c>
      <c r="L996">
        <v>-0.26954400000000001</v>
      </c>
      <c r="M996">
        <v>-0.22548799999999999</v>
      </c>
      <c r="N996">
        <v>0.31657059999999998</v>
      </c>
      <c r="O996">
        <v>0</v>
      </c>
      <c r="P996">
        <v>7.9538999999999999E-2</v>
      </c>
      <c r="Q996">
        <v>0.18091599999999999</v>
      </c>
      <c r="R996">
        <v>-0.13116</v>
      </c>
      <c r="S996">
        <v>-0.12393999999999999</v>
      </c>
      <c r="T996">
        <v>-0.12819</v>
      </c>
      <c r="U996">
        <v>-0.2069</v>
      </c>
      <c r="V996">
        <v>7.4000999999999997E-2</v>
      </c>
      <c r="W996">
        <v>0.27402500000000002</v>
      </c>
      <c r="X996">
        <v>0.29489900000000002</v>
      </c>
    </row>
    <row r="997" spans="1:24" x14ac:dyDescent="0.25">
      <c r="A997" t="s">
        <v>2243</v>
      </c>
      <c r="B997" t="s">
        <v>2244</v>
      </c>
      <c r="C997">
        <v>-0.17199999999999999</v>
      </c>
      <c r="D997">
        <v>1.5519E-2</v>
      </c>
      <c r="E997">
        <v>0</v>
      </c>
      <c r="F997">
        <v>0.1025858</v>
      </c>
      <c r="G997">
        <v>-6.5579999999999996E-3</v>
      </c>
      <c r="H997">
        <v>-6.3535999999999995E-2</v>
      </c>
      <c r="I997">
        <v>-7.1535000000000001E-2</v>
      </c>
      <c r="J997">
        <v>-0.107503</v>
      </c>
      <c r="K997">
        <v>-9.3473000000000001E-2</v>
      </c>
      <c r="L997">
        <v>-0.171152</v>
      </c>
      <c r="M997">
        <v>-0.46722200000000003</v>
      </c>
      <c r="N997">
        <v>7.0711000000000003E-3</v>
      </c>
      <c r="O997">
        <v>0</v>
      </c>
      <c r="P997">
        <v>1.1923E-2</v>
      </c>
      <c r="Q997" s="9">
        <v>-7.1100000000000008E-15</v>
      </c>
      <c r="R997">
        <v>-8.9880000000000002E-2</v>
      </c>
      <c r="S997">
        <v>-0.13591</v>
      </c>
      <c r="T997">
        <v>-1.942E-2</v>
      </c>
      <c r="U997">
        <v>-9.9110000000000004E-2</v>
      </c>
      <c r="V997">
        <v>0.224386</v>
      </c>
      <c r="W997">
        <v>0.25257600000000002</v>
      </c>
      <c r="X997">
        <v>9.4472E-2</v>
      </c>
    </row>
    <row r="998" spans="1:24" x14ac:dyDescent="0.25">
      <c r="A998" t="s">
        <v>2245</v>
      </c>
      <c r="B998" t="s">
        <v>2246</v>
      </c>
      <c r="C998">
        <v>-0.57399999999999995</v>
      </c>
      <c r="D998">
        <v>0.167043</v>
      </c>
      <c r="E998">
        <v>0</v>
      </c>
      <c r="F998">
        <v>0.13465299999999999</v>
      </c>
      <c r="G998">
        <v>6.4678100000000002E-2</v>
      </c>
      <c r="H998">
        <v>4.5051500000000001E-2</v>
      </c>
      <c r="I998">
        <v>9.0985999999999997E-2</v>
      </c>
      <c r="J998">
        <v>0.1136453</v>
      </c>
      <c r="K998">
        <v>0.17886759999999999</v>
      </c>
      <c r="L998">
        <v>0.21379190000000001</v>
      </c>
      <c r="M998">
        <v>0.1189998</v>
      </c>
      <c r="N998">
        <v>1.6211E-2</v>
      </c>
      <c r="O998">
        <v>0</v>
      </c>
      <c r="P998">
        <v>-2.5010000000000001E-2</v>
      </c>
      <c r="Q998">
        <v>0.114727</v>
      </c>
      <c r="R998">
        <v>-4.6379999999999998E-2</v>
      </c>
      <c r="S998">
        <v>2.01E-2</v>
      </c>
      <c r="T998">
        <v>5.7417999999999997E-2</v>
      </c>
      <c r="U998">
        <v>7.5299000000000005E-2</v>
      </c>
      <c r="V998">
        <v>0.160195</v>
      </c>
      <c r="W998">
        <v>9.9349999999999994E-2</v>
      </c>
      <c r="X998">
        <v>0.35763499999999998</v>
      </c>
    </row>
    <row r="999" spans="1:24" x14ac:dyDescent="0.25">
      <c r="A999" t="s">
        <v>727</v>
      </c>
      <c r="B999" t="s">
        <v>728</v>
      </c>
      <c r="C999">
        <v>-0.80600000000000005</v>
      </c>
      <c r="D999">
        <v>2.401E-2</v>
      </c>
      <c r="E999">
        <v>0</v>
      </c>
      <c r="F999">
        <v>-0.13956199999999999</v>
      </c>
      <c r="G999">
        <v>0.26692640000000001</v>
      </c>
      <c r="H999">
        <v>-0.292991</v>
      </c>
      <c r="I999">
        <v>0.1512463</v>
      </c>
      <c r="J999">
        <v>-2.9790000000000001E-2</v>
      </c>
      <c r="K999">
        <v>1.9802999999999999E-3</v>
      </c>
      <c r="L999">
        <v>-0.10372099999999999</v>
      </c>
      <c r="M999">
        <v>-0.39968599999999999</v>
      </c>
      <c r="N999">
        <v>0.32299929999999999</v>
      </c>
      <c r="O999">
        <v>0</v>
      </c>
      <c r="P999">
        <v>-0.68735999999999997</v>
      </c>
      <c r="Q999">
        <v>-0.94128999999999996</v>
      </c>
      <c r="R999">
        <v>-0.22192000000000001</v>
      </c>
      <c r="S999">
        <v>-0.1235</v>
      </c>
      <c r="T999">
        <v>-0.40977999999999998</v>
      </c>
      <c r="U999">
        <v>-0.51946999999999999</v>
      </c>
      <c r="V999">
        <v>-0.28799000000000002</v>
      </c>
      <c r="W999">
        <v>-0.19394</v>
      </c>
      <c r="X999">
        <v>0.17583799999999999</v>
      </c>
    </row>
    <row r="1000" spans="1:24" x14ac:dyDescent="0.25">
      <c r="A1000" t="s">
        <v>389</v>
      </c>
      <c r="B1000" t="s">
        <v>390</v>
      </c>
      <c r="C1000">
        <v>-0.33400000000000002</v>
      </c>
      <c r="D1000">
        <v>2.0300000000000001E-3</v>
      </c>
      <c r="E1000">
        <v>0</v>
      </c>
      <c r="F1000">
        <v>2.1075300000000002E-2</v>
      </c>
      <c r="G1000">
        <v>-0.19855</v>
      </c>
      <c r="H1000">
        <v>-1.6440000000000001E-3</v>
      </c>
      <c r="I1000">
        <v>-0.312971</v>
      </c>
      <c r="J1000">
        <v>-0.503695</v>
      </c>
      <c r="K1000">
        <v>-0.71065699999999998</v>
      </c>
      <c r="L1000">
        <v>-0.908582</v>
      </c>
      <c r="M1000">
        <v>-1.221193</v>
      </c>
      <c r="N1000" s="9">
        <v>1.2E-5</v>
      </c>
      <c r="O1000">
        <v>0</v>
      </c>
      <c r="P1000">
        <v>7.7149999999999996E-3</v>
      </c>
      <c r="Q1000">
        <v>-8.9099999999999995E-3</v>
      </c>
      <c r="R1000">
        <v>0.28203800000000001</v>
      </c>
      <c r="S1000">
        <v>0.16327900000000001</v>
      </c>
      <c r="T1000">
        <v>0.17761099999999999</v>
      </c>
      <c r="U1000">
        <v>0.31788100000000002</v>
      </c>
      <c r="V1000">
        <v>0.169375</v>
      </c>
      <c r="W1000">
        <v>0.16619</v>
      </c>
      <c r="X1000">
        <v>0.527111</v>
      </c>
    </row>
    <row r="1001" spans="1:24" x14ac:dyDescent="0.25">
      <c r="A1001" t="s">
        <v>2247</v>
      </c>
      <c r="B1001" t="s">
        <v>205</v>
      </c>
      <c r="C1001">
        <v>0.57999999999999996</v>
      </c>
      <c r="D1001">
        <v>3.0600000000000001E-4</v>
      </c>
      <c r="E1001">
        <v>0</v>
      </c>
      <c r="F1001">
        <v>-3.8037000000000001E-2</v>
      </c>
      <c r="G1001">
        <v>-0.12781999999999999</v>
      </c>
      <c r="H1001">
        <v>5.6667200000000001E-2</v>
      </c>
      <c r="I1001">
        <v>0.126641</v>
      </c>
      <c r="J1001">
        <v>4.9107999999999999E-3</v>
      </c>
      <c r="K1001">
        <v>-5.0171E-2</v>
      </c>
      <c r="L1001">
        <v>2.11088E-2</v>
      </c>
      <c r="M1001">
        <v>6.7255800000000004E-2</v>
      </c>
      <c r="N1001">
        <v>0.56775160000000002</v>
      </c>
      <c r="O1001">
        <v>0</v>
      </c>
      <c r="P1001">
        <v>-6.2759999999999996E-2</v>
      </c>
      <c r="Q1001">
        <v>-2.7980000000000001E-2</v>
      </c>
      <c r="R1001">
        <v>-0.12373000000000001</v>
      </c>
      <c r="S1001">
        <v>-0.13708000000000001</v>
      </c>
      <c r="T1001">
        <v>-0.16789999999999999</v>
      </c>
      <c r="U1001">
        <v>-0.26369999999999999</v>
      </c>
      <c r="V1001">
        <v>-0.24954999999999999</v>
      </c>
      <c r="W1001">
        <v>-0.27629999999999999</v>
      </c>
      <c r="X1001">
        <v>0.30038199999999998</v>
      </c>
    </row>
    <row r="1002" spans="1:24" x14ac:dyDescent="0.25">
      <c r="A1002" t="s">
        <v>2248</v>
      </c>
      <c r="B1002" t="s">
        <v>2249</v>
      </c>
      <c r="C1002">
        <v>3.5999999999999997E-2</v>
      </c>
      <c r="D1002">
        <v>0.68917200000000001</v>
      </c>
      <c r="E1002">
        <v>0</v>
      </c>
      <c r="F1002">
        <v>-1.0846E-2</v>
      </c>
      <c r="G1002">
        <v>6.5174200000000002E-2</v>
      </c>
      <c r="H1002">
        <v>-6.0697000000000001E-2</v>
      </c>
      <c r="I1002">
        <v>-7.6863000000000001E-2</v>
      </c>
      <c r="J1002">
        <v>7.1655399999999994E-2</v>
      </c>
      <c r="K1002">
        <v>5.7175200000000002E-2</v>
      </c>
      <c r="L1002">
        <v>0.1381793</v>
      </c>
      <c r="M1002">
        <v>0.17158080000000001</v>
      </c>
      <c r="N1002">
        <v>3.03059E-2</v>
      </c>
      <c r="O1002">
        <v>0</v>
      </c>
      <c r="P1002">
        <v>-7.4980000000000005E-2</v>
      </c>
      <c r="Q1002">
        <v>-3.3500000000000002E-2</v>
      </c>
      <c r="R1002">
        <v>-3.4299999999999999E-3</v>
      </c>
      <c r="S1002">
        <v>-1.244E-2</v>
      </c>
      <c r="T1002">
        <v>-1.3220000000000001E-2</v>
      </c>
      <c r="U1002">
        <v>-8.5129999999999997E-2</v>
      </c>
      <c r="V1002">
        <v>-4.6510000000000003E-2</v>
      </c>
      <c r="W1002">
        <v>-0.13153000000000001</v>
      </c>
      <c r="X1002">
        <v>0.76121799999999995</v>
      </c>
    </row>
    <row r="1003" spans="1:24" x14ac:dyDescent="0.25">
      <c r="A1003" t="s">
        <v>232</v>
      </c>
      <c r="B1003" t="s">
        <v>233</v>
      </c>
      <c r="C1003">
        <v>-0.33200000000000002</v>
      </c>
      <c r="D1003">
        <v>3.6946E-2</v>
      </c>
      <c r="E1003">
        <v>0</v>
      </c>
      <c r="F1003">
        <v>0.23538210000000001</v>
      </c>
      <c r="G1003">
        <v>0.3728902</v>
      </c>
      <c r="H1003">
        <v>-3.2307000000000002E-2</v>
      </c>
      <c r="I1003">
        <v>-0.85600900000000002</v>
      </c>
      <c r="J1003">
        <v>-1.0669660000000001</v>
      </c>
      <c r="K1003">
        <v>-1.530562</v>
      </c>
      <c r="L1003">
        <v>-1.6644000000000001</v>
      </c>
      <c r="M1003">
        <v>-1.300673</v>
      </c>
      <c r="N1003">
        <v>4.9343E-3</v>
      </c>
      <c r="O1003">
        <v>0</v>
      </c>
      <c r="P1003">
        <v>0.125642</v>
      </c>
      <c r="Q1003">
        <v>9.6456E-2</v>
      </c>
      <c r="R1003">
        <v>-4.1119999999999997E-2</v>
      </c>
      <c r="S1003">
        <v>2.7820999999999999E-2</v>
      </c>
      <c r="T1003">
        <v>2.4710000000000001E-3</v>
      </c>
      <c r="U1003">
        <v>7.8372999999999998E-2</v>
      </c>
      <c r="V1003">
        <v>-0.37863999999999998</v>
      </c>
      <c r="W1003">
        <v>-0.24671000000000001</v>
      </c>
      <c r="X1003">
        <v>0.40715499999999999</v>
      </c>
    </row>
    <row r="1004" spans="1:24" x14ac:dyDescent="0.25">
      <c r="A1004" t="s">
        <v>826</v>
      </c>
      <c r="B1004" t="s">
        <v>827</v>
      </c>
      <c r="C1004">
        <v>0.22600000000000001</v>
      </c>
      <c r="D1004">
        <v>2.8787E-2</v>
      </c>
      <c r="E1004">
        <v>0</v>
      </c>
      <c r="F1004">
        <v>-0.114659</v>
      </c>
      <c r="G1004">
        <v>-0.20271900000000001</v>
      </c>
      <c r="H1004">
        <v>-6.6538E-2</v>
      </c>
      <c r="I1004">
        <v>-0.37128699999999998</v>
      </c>
      <c r="J1004">
        <v>-0.60058800000000001</v>
      </c>
      <c r="K1004">
        <v>-0.69165299999999996</v>
      </c>
      <c r="L1004">
        <v>-0.72612600000000005</v>
      </c>
      <c r="M1004">
        <v>-0.48812899999999998</v>
      </c>
      <c r="N1004">
        <v>4.9343E-3</v>
      </c>
      <c r="O1004">
        <v>0</v>
      </c>
      <c r="P1004">
        <v>7.1459999999999996E-3</v>
      </c>
      <c r="Q1004">
        <v>-0.24293000000000001</v>
      </c>
      <c r="R1004">
        <v>-7.4399999999999994E-2</v>
      </c>
      <c r="S1004">
        <v>-2.051E-2</v>
      </c>
      <c r="T1004">
        <v>-6.4939999999999998E-2</v>
      </c>
      <c r="U1004">
        <v>-0.14627999999999999</v>
      </c>
      <c r="V1004">
        <v>-4.5710000000000001E-2</v>
      </c>
      <c r="W1004">
        <v>-0.17962</v>
      </c>
      <c r="X1004">
        <v>0.45180100000000001</v>
      </c>
    </row>
    <row r="1005" spans="1:24" x14ac:dyDescent="0.25">
      <c r="A1005" t="s">
        <v>67</v>
      </c>
      <c r="B1005" t="s">
        <v>68</v>
      </c>
      <c r="C1005">
        <v>0.124</v>
      </c>
      <c r="D1005">
        <v>0.54105099999999995</v>
      </c>
      <c r="E1005">
        <v>0</v>
      </c>
      <c r="F1005">
        <v>0.34074860000000001</v>
      </c>
      <c r="G1005">
        <v>1.2159548</v>
      </c>
      <c r="H1005">
        <v>-0.343557</v>
      </c>
      <c r="I1005">
        <v>-5.6952000000000003E-2</v>
      </c>
      <c r="J1005">
        <v>0.68376029999999999</v>
      </c>
      <c r="K1005">
        <v>1.1192702999999999</v>
      </c>
      <c r="L1005">
        <v>2.0623618000000001</v>
      </c>
      <c r="M1005">
        <v>3.3829631999999998</v>
      </c>
      <c r="N1005" s="9">
        <v>6.4200000000000006E-8</v>
      </c>
      <c r="O1005">
        <v>0</v>
      </c>
      <c r="P1005">
        <v>-1.738E-2</v>
      </c>
      <c r="Q1005">
        <v>-0.18054999999999999</v>
      </c>
      <c r="R1005">
        <v>-8.7999999999999995E-2</v>
      </c>
      <c r="S1005">
        <v>-7.1199999999999999E-2</v>
      </c>
      <c r="T1005">
        <v>0.10823000000000001</v>
      </c>
      <c r="U1005">
        <v>0.23407</v>
      </c>
      <c r="V1005">
        <v>0.115814</v>
      </c>
      <c r="W1005">
        <v>-0.18582000000000001</v>
      </c>
      <c r="X1005">
        <v>8.5108000000000003E-2</v>
      </c>
    </row>
    <row r="1006" spans="1:24" x14ac:dyDescent="0.25">
      <c r="A1006" t="s">
        <v>261</v>
      </c>
      <c r="B1006" t="s">
        <v>262</v>
      </c>
      <c r="C1006">
        <v>0.51400000000000001</v>
      </c>
      <c r="D1006">
        <v>0.125915</v>
      </c>
      <c r="E1006">
        <v>0</v>
      </c>
      <c r="F1006">
        <v>-0.116482</v>
      </c>
      <c r="G1006">
        <v>0.41899839999999999</v>
      </c>
      <c r="H1006">
        <v>-0.120752</v>
      </c>
      <c r="I1006">
        <v>0.1706143</v>
      </c>
      <c r="J1006">
        <v>0.72151370000000004</v>
      </c>
      <c r="K1006">
        <v>0.84541880000000003</v>
      </c>
      <c r="L1006">
        <v>1.0299008999999999</v>
      </c>
      <c r="M1006">
        <v>1.5319528</v>
      </c>
      <c r="N1006" s="9">
        <v>8.3699999999999995E-6</v>
      </c>
      <c r="O1006">
        <v>0</v>
      </c>
      <c r="P1006">
        <v>-9.9150000000000002E-2</v>
      </c>
      <c r="Q1006">
        <v>0.14654900000000001</v>
      </c>
      <c r="R1006">
        <v>-8.0800000000000004E-3</v>
      </c>
      <c r="S1006">
        <v>0.25874200000000003</v>
      </c>
      <c r="T1006">
        <v>0.36505100000000001</v>
      </c>
      <c r="U1006">
        <v>0.64324099999999995</v>
      </c>
      <c r="V1006">
        <v>0.44234200000000001</v>
      </c>
      <c r="W1006">
        <v>0.45895200000000003</v>
      </c>
      <c r="X1006">
        <v>0.151667</v>
      </c>
    </row>
    <row r="1007" spans="1:24" x14ac:dyDescent="0.25">
      <c r="A1007" t="s">
        <v>2250</v>
      </c>
      <c r="B1007" t="s">
        <v>2251</v>
      </c>
      <c r="C1007">
        <v>0.13199900000000001</v>
      </c>
      <c r="D1007">
        <v>0.107262</v>
      </c>
      <c r="E1007">
        <v>0</v>
      </c>
      <c r="F1007">
        <v>3.3423000000000001E-2</v>
      </c>
      <c r="G1007">
        <v>6.6089200000000001E-2</v>
      </c>
      <c r="H1007">
        <v>-6.6637000000000002E-2</v>
      </c>
      <c r="I1007">
        <v>8.6676799999999998E-2</v>
      </c>
      <c r="J1007">
        <v>4.8436399999999998E-2</v>
      </c>
      <c r="K1007">
        <v>0.14824119999999999</v>
      </c>
      <c r="L1007">
        <v>6.0495800000000002E-2</v>
      </c>
      <c r="M1007">
        <v>5.7289800000000002E-2</v>
      </c>
      <c r="N1007">
        <v>0.61922829999999995</v>
      </c>
      <c r="O1007">
        <v>0</v>
      </c>
      <c r="P1007">
        <v>1.536E-2</v>
      </c>
      <c r="Q1007">
        <v>-2.3349999999999999E-2</v>
      </c>
      <c r="R1007">
        <v>-4.4810000000000003E-2</v>
      </c>
      <c r="S1007">
        <v>-0.13963999999999999</v>
      </c>
      <c r="T1007">
        <v>-4.861E-2</v>
      </c>
      <c r="U1007">
        <v>-0.25380000000000003</v>
      </c>
      <c r="V1007">
        <v>-1.478E-2</v>
      </c>
      <c r="W1007">
        <v>-0.11953</v>
      </c>
      <c r="X1007">
        <v>0.19400500000000001</v>
      </c>
    </row>
    <row r="1008" spans="1:24" x14ac:dyDescent="0.25">
      <c r="A1008" t="s">
        <v>100</v>
      </c>
      <c r="B1008" t="s">
        <v>101</v>
      </c>
      <c r="C1008" t="s">
        <v>6</v>
      </c>
      <c r="D1008" t="s">
        <v>6</v>
      </c>
      <c r="E1008">
        <v>0</v>
      </c>
      <c r="F1008">
        <v>0.1864759</v>
      </c>
      <c r="G1008">
        <v>-4.2930999999999997E-2</v>
      </c>
      <c r="H1008">
        <v>6.58744E-2</v>
      </c>
      <c r="I1008">
        <v>-1.302613</v>
      </c>
      <c r="J1008">
        <v>-2.2761100000000001</v>
      </c>
      <c r="K1008">
        <v>-2.735036</v>
      </c>
      <c r="L1008">
        <v>-1.962388</v>
      </c>
      <c r="M1008">
        <v>-1.3013330000000001</v>
      </c>
      <c r="N1008">
        <v>3.1559999999999997E-4</v>
      </c>
      <c r="O1008">
        <v>0</v>
      </c>
      <c r="P1008">
        <v>-3.2210000000000003E-2</v>
      </c>
      <c r="Q1008">
        <v>-1.8880000000000001E-2</v>
      </c>
      <c r="R1008">
        <v>-8.9130000000000001E-2</v>
      </c>
      <c r="S1008">
        <v>-9.8780000000000007E-2</v>
      </c>
      <c r="T1008">
        <v>-5.8529999999999999E-2</v>
      </c>
      <c r="U1008">
        <v>7.1691000000000005E-2</v>
      </c>
      <c r="V1008">
        <v>0.32507200000000003</v>
      </c>
      <c r="W1008">
        <v>0.38942599999999999</v>
      </c>
      <c r="X1008">
        <v>0.120714</v>
      </c>
    </row>
    <row r="1009" spans="1:24" x14ac:dyDescent="0.25">
      <c r="A1009" t="s">
        <v>2252</v>
      </c>
      <c r="B1009" t="s">
        <v>2253</v>
      </c>
      <c r="C1009">
        <v>5.8000000000000003E-2</v>
      </c>
      <c r="D1009">
        <v>0.492338</v>
      </c>
      <c r="E1009">
        <v>0</v>
      </c>
      <c r="F1009">
        <v>3.5014999999999998E-2</v>
      </c>
      <c r="G1009">
        <v>8.5873099999999994E-2</v>
      </c>
      <c r="H1009">
        <v>0.18643129999999999</v>
      </c>
      <c r="I1009">
        <v>0.14494560000000001</v>
      </c>
      <c r="J1009">
        <v>0.20077310000000001</v>
      </c>
      <c r="K1009">
        <v>0.24668129999999999</v>
      </c>
      <c r="L1009">
        <v>0.39492539999999998</v>
      </c>
      <c r="M1009">
        <v>0.53688709999999995</v>
      </c>
      <c r="N1009">
        <v>2.1294400000000002E-2</v>
      </c>
      <c r="O1009">
        <v>0</v>
      </c>
      <c r="P1009">
        <v>-9.3469999999999998E-2</v>
      </c>
      <c r="Q1009">
        <v>4.3632999999999998E-2</v>
      </c>
      <c r="R1009">
        <v>-0.12118</v>
      </c>
      <c r="S1009">
        <v>-5.9279999999999999E-2</v>
      </c>
      <c r="T1009">
        <v>-6.7220000000000002E-2</v>
      </c>
      <c r="U1009">
        <v>9.3484999999999999E-2</v>
      </c>
      <c r="V1009">
        <v>-0.04</v>
      </c>
      <c r="W1009">
        <v>-0.11139</v>
      </c>
      <c r="X1009">
        <v>0.52893100000000004</v>
      </c>
    </row>
    <row r="1010" spans="1:24" x14ac:dyDescent="0.25">
      <c r="A1010" t="s">
        <v>2254</v>
      </c>
      <c r="B1010" t="s">
        <v>8</v>
      </c>
      <c r="C1010">
        <v>0.47599999999999998</v>
      </c>
      <c r="D1010">
        <v>1.3788999999999999E-2</v>
      </c>
      <c r="E1010">
        <v>0</v>
      </c>
      <c r="F1010">
        <v>0.1917972</v>
      </c>
      <c r="G1010">
        <v>-1.1613E-2</v>
      </c>
      <c r="H1010">
        <v>1.62221E-2</v>
      </c>
      <c r="I1010">
        <v>4.8904099999999999E-2</v>
      </c>
      <c r="J1010">
        <v>1.058E-4</v>
      </c>
      <c r="K1010">
        <v>4.0225700000000003E-2</v>
      </c>
      <c r="L1010">
        <v>9.9524600000000005E-2</v>
      </c>
      <c r="M1010">
        <v>-6.7377999999999993E-2</v>
      </c>
      <c r="N1010">
        <v>0.86249699999999996</v>
      </c>
      <c r="O1010">
        <v>0</v>
      </c>
      <c r="P1010">
        <v>6.9028000000000006E-2</v>
      </c>
      <c r="Q1010">
        <v>-8.4690000000000001E-2</v>
      </c>
      <c r="R1010">
        <v>6.1414999999999997E-2</v>
      </c>
      <c r="S1010">
        <v>-5.1659999999999998E-2</v>
      </c>
      <c r="T1010">
        <v>7.2231000000000004E-2</v>
      </c>
      <c r="U1010">
        <v>-3.5040000000000002E-2</v>
      </c>
      <c r="V1010">
        <v>-5.5350000000000003E-2</v>
      </c>
      <c r="W1010">
        <v>-0.22681000000000001</v>
      </c>
      <c r="X1010">
        <v>0.56886599999999998</v>
      </c>
    </row>
    <row r="1011" spans="1:24" x14ac:dyDescent="0.25">
      <c r="A1011" t="s">
        <v>800</v>
      </c>
      <c r="B1011" t="s">
        <v>8</v>
      </c>
      <c r="C1011">
        <v>-0.746</v>
      </c>
      <c r="D1011">
        <v>1.35E-4</v>
      </c>
      <c r="E1011">
        <v>0</v>
      </c>
      <c r="F1011">
        <v>-6.3920000000000005E-2</v>
      </c>
      <c r="G1011">
        <v>-0.30137199999999997</v>
      </c>
      <c r="H1011">
        <v>-0.117367</v>
      </c>
      <c r="I1011">
        <v>-0.124234</v>
      </c>
      <c r="J1011">
        <v>-0.236043</v>
      </c>
      <c r="K1011">
        <v>-0.11608599999999999</v>
      </c>
      <c r="L1011">
        <v>-0.18090000000000001</v>
      </c>
      <c r="M1011">
        <v>-0.57608400000000004</v>
      </c>
      <c r="N1011">
        <v>1.2803E-2</v>
      </c>
      <c r="O1011">
        <v>0</v>
      </c>
      <c r="P1011">
        <v>0.15195</v>
      </c>
      <c r="Q1011">
        <v>8.3859999999999994E-3</v>
      </c>
      <c r="R1011">
        <v>0.116228</v>
      </c>
      <c r="S1011">
        <v>1.6979000000000001E-2</v>
      </c>
      <c r="T1011">
        <v>0.16164799999999999</v>
      </c>
      <c r="U1011">
        <v>3.6795000000000001E-2</v>
      </c>
      <c r="V1011">
        <v>0.17346900000000001</v>
      </c>
      <c r="W1011">
        <v>4.5268000000000003E-2</v>
      </c>
      <c r="X1011">
        <v>0.43764199999999998</v>
      </c>
    </row>
    <row r="1012" spans="1:24" x14ac:dyDescent="0.25">
      <c r="A1012" t="s">
        <v>2255</v>
      </c>
      <c r="B1012" t="s">
        <v>2256</v>
      </c>
      <c r="C1012">
        <v>0.17400099999999999</v>
      </c>
      <c r="D1012">
        <v>0.13486100000000001</v>
      </c>
      <c r="E1012">
        <v>0</v>
      </c>
      <c r="F1012">
        <v>2.41671E-2</v>
      </c>
      <c r="G1012">
        <v>-7.7674000000000007E-2</v>
      </c>
      <c r="H1012">
        <v>0.14939810000000001</v>
      </c>
      <c r="I1012">
        <v>-3.1365999999999998E-2</v>
      </c>
      <c r="J1012">
        <v>-3.6015999999999999E-2</v>
      </c>
      <c r="K1012">
        <v>2.87204E-2</v>
      </c>
      <c r="L1012">
        <v>7.0749099999999995E-2</v>
      </c>
      <c r="M1012">
        <v>-8.9390999999999998E-2</v>
      </c>
      <c r="N1012">
        <v>0.13257640000000001</v>
      </c>
      <c r="O1012">
        <v>0</v>
      </c>
      <c r="P1012">
        <v>2.3833E-2</v>
      </c>
      <c r="Q1012">
        <v>5.8638999999999997E-2</v>
      </c>
      <c r="R1012">
        <v>2.0315E-2</v>
      </c>
      <c r="S1012">
        <v>7.4940999999999994E-2</v>
      </c>
      <c r="T1012">
        <v>0.10130699999999999</v>
      </c>
      <c r="U1012">
        <v>8.3168000000000006E-2</v>
      </c>
      <c r="V1012">
        <v>2.6473E-2</v>
      </c>
      <c r="W1012">
        <v>7.8907000000000005E-2</v>
      </c>
      <c r="X1012">
        <v>0.95874999999999999</v>
      </c>
    </row>
    <row r="1013" spans="1:24" x14ac:dyDescent="0.25">
      <c r="A1013" t="s">
        <v>2257</v>
      </c>
      <c r="B1013" t="s">
        <v>2258</v>
      </c>
      <c r="C1013" t="s">
        <v>6</v>
      </c>
      <c r="D1013" t="s">
        <v>6</v>
      </c>
      <c r="E1013">
        <v>0</v>
      </c>
      <c r="F1013">
        <v>-0.22642499999999999</v>
      </c>
      <c r="G1013">
        <v>-0.272677</v>
      </c>
      <c r="H1013">
        <v>4.4595000000000003E-2</v>
      </c>
      <c r="I1013">
        <v>-0.60952200000000001</v>
      </c>
      <c r="J1013">
        <v>-0.21726400000000001</v>
      </c>
      <c r="K1013">
        <v>-0.13236800000000001</v>
      </c>
      <c r="L1013">
        <v>-0.44771699999999998</v>
      </c>
      <c r="M1013">
        <v>7.7770699999999998E-2</v>
      </c>
      <c r="N1013">
        <v>9.1590900000000003E-2</v>
      </c>
      <c r="O1013">
        <v>0</v>
      </c>
      <c r="P1013">
        <v>0.99831000000000003</v>
      </c>
      <c r="Q1013">
        <v>0.80820999999999998</v>
      </c>
      <c r="R1013">
        <v>0.48587999999999998</v>
      </c>
      <c r="S1013">
        <v>0.16910600000000001</v>
      </c>
      <c r="T1013">
        <v>0.32007400000000003</v>
      </c>
      <c r="U1013">
        <v>-8.9440000000000006E-2</v>
      </c>
      <c r="V1013">
        <v>-1.11E-2</v>
      </c>
      <c r="W1013">
        <v>0.17322100000000001</v>
      </c>
      <c r="X1013">
        <v>0.25634800000000002</v>
      </c>
    </row>
    <row r="1014" spans="1:24" x14ac:dyDescent="0.25">
      <c r="A1014" t="s">
        <v>2259</v>
      </c>
      <c r="B1014" t="s">
        <v>2260</v>
      </c>
      <c r="C1014">
        <v>-0.28399999999999997</v>
      </c>
      <c r="D1014">
        <v>3.2171999999999999E-2</v>
      </c>
      <c r="E1014">
        <v>0</v>
      </c>
      <c r="F1014">
        <v>1.3486400000000001E-2</v>
      </c>
      <c r="G1014">
        <v>-5.9131999999999997E-2</v>
      </c>
      <c r="H1014">
        <v>-9.0981000000000006E-2</v>
      </c>
      <c r="I1014">
        <v>-0.265019</v>
      </c>
      <c r="J1014">
        <v>-0.18507499999999999</v>
      </c>
      <c r="K1014">
        <v>-2.4416E-2</v>
      </c>
      <c r="L1014">
        <v>1.8988399999999999E-2</v>
      </c>
      <c r="M1014">
        <v>0.14716129999999999</v>
      </c>
      <c r="N1014">
        <v>3.03059E-2</v>
      </c>
      <c r="O1014">
        <v>0</v>
      </c>
      <c r="P1014">
        <v>0.135935</v>
      </c>
      <c r="Q1014">
        <v>0.132136</v>
      </c>
      <c r="R1014">
        <v>-2.111E-2</v>
      </c>
      <c r="S1014">
        <v>0.15118100000000001</v>
      </c>
      <c r="T1014">
        <v>0.111986</v>
      </c>
      <c r="U1014">
        <v>0.27718900000000002</v>
      </c>
      <c r="V1014">
        <v>0.30481399999999997</v>
      </c>
      <c r="W1014">
        <v>9.9384E-2</v>
      </c>
      <c r="X1014">
        <v>0.86991700000000005</v>
      </c>
    </row>
    <row r="1015" spans="1:24" x14ac:dyDescent="0.25">
      <c r="A1015" t="s">
        <v>2261</v>
      </c>
      <c r="B1015" t="s">
        <v>2262</v>
      </c>
      <c r="C1015">
        <v>0.90425599999999995</v>
      </c>
      <c r="D1015">
        <v>0.17421600000000001</v>
      </c>
      <c r="E1015">
        <v>0</v>
      </c>
      <c r="F1015">
        <v>7.8713199999999997E-2</v>
      </c>
      <c r="G1015">
        <v>4.2321299999999999E-2</v>
      </c>
      <c r="H1015">
        <v>0.1573281</v>
      </c>
      <c r="I1015">
        <v>6.39657E-2</v>
      </c>
      <c r="J1015">
        <v>0.12291489999999999</v>
      </c>
      <c r="K1015">
        <v>0.21282719999999999</v>
      </c>
      <c r="L1015">
        <v>0.15432019999999999</v>
      </c>
      <c r="M1015">
        <v>3.1463699999999997E-2</v>
      </c>
      <c r="N1015">
        <v>0.4216336</v>
      </c>
      <c r="O1015">
        <v>0</v>
      </c>
      <c r="P1015">
        <v>8.6940000000000003E-3</v>
      </c>
      <c r="Q1015">
        <v>6.8869E-2</v>
      </c>
      <c r="R1015">
        <v>0.22004199999999999</v>
      </c>
      <c r="S1015">
        <v>0.13035099999999999</v>
      </c>
      <c r="T1015">
        <v>2.4001000000000001E-2</v>
      </c>
      <c r="U1015">
        <v>0.13170100000000001</v>
      </c>
      <c r="V1015">
        <v>0.101022</v>
      </c>
      <c r="W1015">
        <v>5.6059999999999999E-2</v>
      </c>
      <c r="X1015">
        <v>0.26858900000000002</v>
      </c>
    </row>
    <row r="1016" spans="1:24" x14ac:dyDescent="0.25">
      <c r="A1016" t="s">
        <v>2263</v>
      </c>
      <c r="B1016" t="s">
        <v>2264</v>
      </c>
      <c r="C1016">
        <v>0.152</v>
      </c>
      <c r="D1016">
        <v>4.9348999999999997E-2</v>
      </c>
      <c r="E1016">
        <v>0</v>
      </c>
      <c r="F1016">
        <v>-6.5327999999999997E-2</v>
      </c>
      <c r="G1016">
        <v>-0.26846900000000001</v>
      </c>
      <c r="H1016">
        <v>5.3907700000000003E-2</v>
      </c>
      <c r="I1016">
        <v>-3.0752999999999999E-2</v>
      </c>
      <c r="J1016">
        <v>3.1842500000000003E-2</v>
      </c>
      <c r="K1016">
        <v>0.1640539</v>
      </c>
      <c r="L1016">
        <v>0.26550750000000001</v>
      </c>
      <c r="M1016">
        <v>0.24529010000000001</v>
      </c>
      <c r="N1016">
        <v>0.20253699999999999</v>
      </c>
      <c r="O1016">
        <v>0</v>
      </c>
      <c r="P1016">
        <v>0.21306</v>
      </c>
      <c r="Q1016">
        <v>0.23445299999999999</v>
      </c>
      <c r="R1016">
        <v>0.19703000000000001</v>
      </c>
      <c r="S1016">
        <v>7.1162000000000003E-2</v>
      </c>
      <c r="T1016">
        <v>0.131462</v>
      </c>
      <c r="U1016">
        <v>-4.9680000000000002E-2</v>
      </c>
      <c r="V1016">
        <v>0.163823</v>
      </c>
      <c r="W1016">
        <v>-4.0590000000000001E-2</v>
      </c>
      <c r="X1016">
        <v>0.52126099999999997</v>
      </c>
    </row>
    <row r="1017" spans="1:24" x14ac:dyDescent="0.25">
      <c r="A1017" t="s">
        <v>2265</v>
      </c>
      <c r="B1017" t="s">
        <v>2266</v>
      </c>
      <c r="C1017" t="s">
        <v>6</v>
      </c>
      <c r="D1017" t="s">
        <v>6</v>
      </c>
      <c r="E1017">
        <v>0</v>
      </c>
      <c r="F1017">
        <v>0.2683411</v>
      </c>
      <c r="G1017">
        <v>-1.1006999999999999E-2</v>
      </c>
      <c r="H1017">
        <v>-8.3446999999999993E-2</v>
      </c>
      <c r="I1017">
        <v>-0.23291999999999999</v>
      </c>
      <c r="J1017">
        <v>-0.50026400000000004</v>
      </c>
      <c r="K1017">
        <v>0.18881529999999999</v>
      </c>
      <c r="L1017">
        <v>0.1938291</v>
      </c>
      <c r="M1017">
        <v>0.1705719</v>
      </c>
      <c r="N1017">
        <v>0.65033459999999998</v>
      </c>
      <c r="O1017">
        <v>0</v>
      </c>
      <c r="P1017">
        <v>1.3435000000000001E-2</v>
      </c>
      <c r="Q1017">
        <v>-0.27267999999999998</v>
      </c>
      <c r="R1017">
        <v>-9.2420000000000002E-2</v>
      </c>
      <c r="S1017">
        <v>-0.32929999999999998</v>
      </c>
      <c r="T1017">
        <v>0.29300599999999999</v>
      </c>
      <c r="U1017">
        <v>-0.25179000000000001</v>
      </c>
      <c r="V1017">
        <v>-0.18371000000000001</v>
      </c>
      <c r="W1017">
        <v>-0.5121</v>
      </c>
      <c r="X1017">
        <v>0.82529600000000003</v>
      </c>
    </row>
    <row r="1018" spans="1:24" x14ac:dyDescent="0.25">
      <c r="A1018" t="s">
        <v>999</v>
      </c>
      <c r="B1018" t="s">
        <v>62</v>
      </c>
      <c r="C1018">
        <v>-0.26</v>
      </c>
      <c r="D1018">
        <v>0.537798</v>
      </c>
      <c r="E1018">
        <v>0</v>
      </c>
      <c r="F1018">
        <v>-8.8622000000000006E-2</v>
      </c>
      <c r="G1018">
        <v>-0.329901</v>
      </c>
      <c r="H1018">
        <v>0.62704789999999999</v>
      </c>
      <c r="I1018">
        <v>6.5171300000000001E-2</v>
      </c>
      <c r="J1018">
        <v>0.13604169999999999</v>
      </c>
      <c r="K1018">
        <v>-5.0560000000000001E-2</v>
      </c>
      <c r="L1018">
        <v>0.1020872</v>
      </c>
      <c r="M1018">
        <v>-0.174458</v>
      </c>
      <c r="N1018" s="9">
        <v>8.9800000000000001E-5</v>
      </c>
      <c r="O1018">
        <v>0</v>
      </c>
      <c r="P1018">
        <v>-2.929E-2</v>
      </c>
      <c r="Q1018">
        <v>-0.39123000000000002</v>
      </c>
      <c r="R1018">
        <v>-0.15594</v>
      </c>
      <c r="S1018">
        <v>-0.10528</v>
      </c>
      <c r="T1018">
        <v>-0.25478000000000001</v>
      </c>
      <c r="U1018">
        <v>-0.49680000000000002</v>
      </c>
      <c r="V1018">
        <v>-0.41546</v>
      </c>
      <c r="W1018">
        <v>-0.47400999999999999</v>
      </c>
      <c r="X1018">
        <v>0.56537099999999996</v>
      </c>
    </row>
    <row r="1019" spans="1:24" x14ac:dyDescent="0.25">
      <c r="A1019" t="s">
        <v>2267</v>
      </c>
      <c r="B1019" t="s">
        <v>2268</v>
      </c>
      <c r="C1019">
        <v>-0.28000000000000003</v>
      </c>
      <c r="D1019">
        <v>0.75553499999999996</v>
      </c>
      <c r="E1019">
        <v>0</v>
      </c>
      <c r="F1019">
        <v>-0.39519599999999999</v>
      </c>
      <c r="G1019">
        <v>-0.279003</v>
      </c>
      <c r="H1019">
        <v>0.42929850000000003</v>
      </c>
      <c r="I1019">
        <v>0.15338830000000001</v>
      </c>
      <c r="J1019">
        <v>0.1485718</v>
      </c>
      <c r="K1019">
        <v>8.3268700000000001E-2</v>
      </c>
      <c r="L1019">
        <v>-1.8058000000000001E-2</v>
      </c>
      <c r="M1019">
        <v>-0.53405499999999995</v>
      </c>
      <c r="N1019">
        <v>2.5071E-3</v>
      </c>
      <c r="O1019">
        <v>0</v>
      </c>
      <c r="P1019">
        <v>0.35704599999999997</v>
      </c>
      <c r="Q1019">
        <v>4.3957999999999997E-2</v>
      </c>
      <c r="R1019">
        <v>-4.0439999999999997E-2</v>
      </c>
      <c r="S1019">
        <v>-5.4129999999999998E-2</v>
      </c>
      <c r="T1019">
        <v>-0.14804999999999999</v>
      </c>
      <c r="U1019">
        <v>-0.50854999999999995</v>
      </c>
      <c r="V1019">
        <v>-0.37996999999999997</v>
      </c>
      <c r="W1019">
        <v>-0.36258000000000001</v>
      </c>
      <c r="X1019">
        <v>0.45180100000000001</v>
      </c>
    </row>
    <row r="1020" spans="1:24" x14ac:dyDescent="0.25">
      <c r="A1020" t="s">
        <v>982</v>
      </c>
      <c r="B1020" t="s">
        <v>983</v>
      </c>
      <c r="C1020">
        <v>-0.38400000000000001</v>
      </c>
      <c r="D1020">
        <v>6.8191000000000002E-2</v>
      </c>
      <c r="E1020">
        <v>0</v>
      </c>
      <c r="F1020">
        <v>-0.64572499999999999</v>
      </c>
      <c r="G1020">
        <v>-0.402611</v>
      </c>
      <c r="H1020">
        <v>0.38055309999999998</v>
      </c>
      <c r="I1020">
        <v>4.0601499999999999E-2</v>
      </c>
      <c r="J1020">
        <v>8.5008500000000001E-2</v>
      </c>
      <c r="K1020">
        <v>7.6516700000000007E-2</v>
      </c>
      <c r="L1020">
        <v>1.27873E-2</v>
      </c>
      <c r="M1020">
        <v>-0.630386</v>
      </c>
      <c r="N1020">
        <v>3.48095E-2</v>
      </c>
      <c r="O1020">
        <v>0</v>
      </c>
      <c r="P1020">
        <v>0.34431200000000001</v>
      </c>
      <c r="Q1020">
        <v>-0.62502999999999997</v>
      </c>
      <c r="R1020">
        <v>-0.18088000000000001</v>
      </c>
      <c r="S1020">
        <v>-0.21546000000000001</v>
      </c>
      <c r="T1020">
        <v>-0.19752</v>
      </c>
      <c r="U1020">
        <v>-0.60940000000000005</v>
      </c>
      <c r="V1020">
        <v>-0.56818999999999997</v>
      </c>
      <c r="W1020">
        <v>-0.53913999999999995</v>
      </c>
      <c r="X1020">
        <v>0.93095000000000006</v>
      </c>
    </row>
    <row r="1021" spans="1:24" x14ac:dyDescent="0.25">
      <c r="A1021" t="s">
        <v>2269</v>
      </c>
      <c r="B1021" t="s">
        <v>2246</v>
      </c>
      <c r="C1021">
        <v>-4.3999999999999997E-2</v>
      </c>
      <c r="D1021">
        <v>0.77815400000000001</v>
      </c>
      <c r="E1021">
        <v>0</v>
      </c>
      <c r="F1021">
        <v>-0.43487799999999999</v>
      </c>
      <c r="G1021">
        <v>-0.33895900000000001</v>
      </c>
      <c r="H1021">
        <v>0.32431209999999999</v>
      </c>
      <c r="I1021">
        <v>0.31054579999999998</v>
      </c>
      <c r="J1021">
        <v>0.31096040000000003</v>
      </c>
      <c r="K1021">
        <v>0.29913980000000001</v>
      </c>
      <c r="L1021">
        <v>0.30432949999999998</v>
      </c>
      <c r="M1021">
        <v>-7.3286000000000004E-2</v>
      </c>
      <c r="N1021">
        <v>0.26453260000000001</v>
      </c>
      <c r="O1021">
        <v>0</v>
      </c>
      <c r="P1021">
        <v>0.19395599999999999</v>
      </c>
      <c r="Q1021">
        <v>-0.11512</v>
      </c>
      <c r="R1021">
        <v>-0.32507000000000003</v>
      </c>
      <c r="S1021">
        <v>-0.27350999999999998</v>
      </c>
      <c r="T1021">
        <v>-0.23705000000000001</v>
      </c>
      <c r="U1021">
        <v>-0.52051000000000003</v>
      </c>
      <c r="V1021">
        <v>-0.35091</v>
      </c>
      <c r="W1021">
        <v>-0.56984000000000001</v>
      </c>
      <c r="X1021">
        <v>0.21448600000000001</v>
      </c>
    </row>
    <row r="1022" spans="1:24" x14ac:dyDescent="0.25">
      <c r="A1022" t="s">
        <v>2270</v>
      </c>
      <c r="B1022" t="s">
        <v>8</v>
      </c>
      <c r="C1022">
        <v>-0.35</v>
      </c>
      <c r="D1022">
        <v>0.105249</v>
      </c>
      <c r="E1022">
        <v>0</v>
      </c>
      <c r="F1022">
        <v>-0.50907199999999997</v>
      </c>
      <c r="G1022">
        <v>-0.40454000000000001</v>
      </c>
      <c r="H1022">
        <v>4.2520799999999997E-2</v>
      </c>
      <c r="I1022">
        <v>9.5774499999999999E-2</v>
      </c>
      <c r="J1022">
        <v>3.0644399999999999E-2</v>
      </c>
      <c r="K1022">
        <v>9.1826699999999997E-2</v>
      </c>
      <c r="L1022">
        <v>1.8295100000000002E-2</v>
      </c>
      <c r="M1022">
        <v>-0.52236099999999996</v>
      </c>
      <c r="N1022">
        <v>6.0584899999999997E-2</v>
      </c>
      <c r="O1022">
        <v>0</v>
      </c>
      <c r="P1022">
        <v>0.30432700000000001</v>
      </c>
      <c r="Q1022">
        <v>-0.13986000000000001</v>
      </c>
      <c r="R1022">
        <v>-0.13294</v>
      </c>
      <c r="S1022">
        <v>-0.1593</v>
      </c>
      <c r="T1022">
        <v>-0.10925</v>
      </c>
      <c r="U1022">
        <v>-0.34895999999999999</v>
      </c>
      <c r="V1022">
        <v>-0.33307999999999999</v>
      </c>
      <c r="W1022">
        <v>-0.51351000000000002</v>
      </c>
      <c r="X1022">
        <v>0.187778</v>
      </c>
    </row>
    <row r="1023" spans="1:24" x14ac:dyDescent="0.25">
      <c r="A1023" t="s">
        <v>2271</v>
      </c>
      <c r="B1023" t="s">
        <v>2272</v>
      </c>
      <c r="C1023">
        <v>-0.436</v>
      </c>
      <c r="D1023">
        <v>1.01E-3</v>
      </c>
      <c r="E1023">
        <v>0</v>
      </c>
      <c r="F1023">
        <v>-1.8072000000000001E-2</v>
      </c>
      <c r="G1023">
        <v>-4.8703000000000003E-2</v>
      </c>
      <c r="H1023">
        <v>-1.4036E-2</v>
      </c>
      <c r="I1023">
        <v>-7.9999000000000001E-2</v>
      </c>
      <c r="J1023">
        <v>-5.4907999999999998E-2</v>
      </c>
      <c r="K1023">
        <v>-7.1586999999999998E-2</v>
      </c>
      <c r="L1023">
        <v>-7.9999000000000001E-2</v>
      </c>
      <c r="M1023">
        <v>-0.173905</v>
      </c>
      <c r="N1023">
        <v>6.9770600000000002E-2</v>
      </c>
      <c r="O1023">
        <v>0</v>
      </c>
      <c r="P1023">
        <v>-6.4649999999999999E-2</v>
      </c>
      <c r="Q1023">
        <v>-5.2630000000000003E-2</v>
      </c>
      <c r="R1023">
        <v>-0.12612000000000001</v>
      </c>
      <c r="S1023">
        <v>-8.4690000000000001E-2</v>
      </c>
      <c r="T1023">
        <v>-5.289E-2</v>
      </c>
      <c r="U1023">
        <v>-8.1839999999999996E-2</v>
      </c>
      <c r="V1023">
        <v>-1.307E-2</v>
      </c>
      <c r="W1023">
        <v>-5.8100000000000001E-3</v>
      </c>
      <c r="X1023">
        <v>0.45180100000000001</v>
      </c>
    </row>
    <row r="1024" spans="1:24" x14ac:dyDescent="0.25">
      <c r="A1024" t="s">
        <v>563</v>
      </c>
      <c r="B1024" t="s">
        <v>8</v>
      </c>
      <c r="C1024">
        <v>4.0000000000000001E-3</v>
      </c>
      <c r="D1024">
        <v>0.98636299999999999</v>
      </c>
      <c r="E1024">
        <v>0</v>
      </c>
      <c r="F1024">
        <v>-9.3201000000000006E-2</v>
      </c>
      <c r="G1024">
        <v>-2.843E-3</v>
      </c>
      <c r="H1024">
        <v>0.10523979999999999</v>
      </c>
      <c r="I1024">
        <v>-0.19341</v>
      </c>
      <c r="J1024">
        <v>-0.58979000000000004</v>
      </c>
      <c r="K1024">
        <v>-0.56143500000000002</v>
      </c>
      <c r="L1024">
        <v>-0.94425499999999996</v>
      </c>
      <c r="M1024">
        <v>-0.92666800000000005</v>
      </c>
      <c r="N1024">
        <v>2.3499999999999999E-4</v>
      </c>
      <c r="O1024">
        <v>0</v>
      </c>
      <c r="P1024">
        <v>0.43579400000000001</v>
      </c>
      <c r="Q1024">
        <v>0.30643199999999998</v>
      </c>
      <c r="R1024">
        <v>3.8802999999999997E-2</v>
      </c>
      <c r="S1024">
        <v>0.16966500000000001</v>
      </c>
      <c r="T1024">
        <v>0.28167599999999998</v>
      </c>
      <c r="U1024">
        <v>0.46480199999999999</v>
      </c>
      <c r="V1024">
        <v>0.206403</v>
      </c>
      <c r="W1024">
        <v>0.35072199999999998</v>
      </c>
      <c r="X1024">
        <v>0.52251199999999998</v>
      </c>
    </row>
    <row r="1025" spans="1:24" x14ac:dyDescent="0.25">
      <c r="A1025" t="s">
        <v>2273</v>
      </c>
      <c r="B1025" t="s">
        <v>2274</v>
      </c>
      <c r="C1025">
        <v>-9.4E-2</v>
      </c>
      <c r="D1025">
        <v>0.297373</v>
      </c>
      <c r="E1025">
        <v>0</v>
      </c>
      <c r="F1025">
        <v>-2.5700000000000001E-4</v>
      </c>
      <c r="G1025">
        <v>0.13821369999999999</v>
      </c>
      <c r="H1025">
        <v>5.10093E-2</v>
      </c>
      <c r="I1025">
        <v>-0.116401</v>
      </c>
      <c r="J1025">
        <v>-0.16797799999999999</v>
      </c>
      <c r="K1025">
        <v>-0.19291800000000001</v>
      </c>
      <c r="L1025">
        <v>-0.29367399999999999</v>
      </c>
      <c r="M1025">
        <v>-0.39911600000000003</v>
      </c>
      <c r="N1025" s="9">
        <v>1.5999999999999999E-5</v>
      </c>
      <c r="O1025">
        <v>0</v>
      </c>
      <c r="P1025">
        <v>9.9220000000000003E-2</v>
      </c>
      <c r="Q1025">
        <v>0.14030500000000001</v>
      </c>
      <c r="R1025">
        <v>-0.12280000000000001</v>
      </c>
      <c r="S1025">
        <v>-4.4400000000000004E-3</v>
      </c>
      <c r="T1025">
        <v>-4.1599999999999996E-3</v>
      </c>
      <c r="U1025">
        <v>7.4163000000000007E-2</v>
      </c>
      <c r="V1025">
        <v>8.3187999999999998E-2</v>
      </c>
      <c r="W1025">
        <v>0.19752900000000001</v>
      </c>
      <c r="X1025">
        <v>8.9536000000000004E-2</v>
      </c>
    </row>
    <row r="1026" spans="1:24" x14ac:dyDescent="0.25">
      <c r="A1026" t="s">
        <v>259</v>
      </c>
      <c r="B1026" t="s">
        <v>260</v>
      </c>
      <c r="C1026">
        <v>-0.23200000000000001</v>
      </c>
      <c r="D1026">
        <v>0.25539800000000001</v>
      </c>
      <c r="E1026">
        <v>0</v>
      </c>
      <c r="F1026">
        <v>-2.674E-2</v>
      </c>
      <c r="G1026">
        <v>0.3190886</v>
      </c>
      <c r="H1026">
        <v>5.4143799999999999E-2</v>
      </c>
      <c r="I1026">
        <v>-0.20241100000000001</v>
      </c>
      <c r="J1026">
        <v>-0.42066799999999999</v>
      </c>
      <c r="K1026">
        <v>-0.69667100000000004</v>
      </c>
      <c r="L1026">
        <v>-1.3518859999999999</v>
      </c>
      <c r="M1026">
        <v>-1.5597209999999999</v>
      </c>
      <c r="N1026" s="9">
        <v>1.2700000000000001E-7</v>
      </c>
      <c r="O1026">
        <v>0</v>
      </c>
      <c r="P1026">
        <v>0.107714</v>
      </c>
      <c r="Q1026">
        <v>0.16636899999999999</v>
      </c>
      <c r="R1026">
        <v>7.7793000000000001E-2</v>
      </c>
      <c r="S1026">
        <v>9.0554999999999997E-2</v>
      </c>
      <c r="T1026">
        <v>9.3729999999999994E-2</v>
      </c>
      <c r="U1026">
        <v>0.16670099999999999</v>
      </c>
      <c r="V1026">
        <v>5.6439000000000003E-2</v>
      </c>
      <c r="W1026">
        <v>0.41924400000000001</v>
      </c>
      <c r="X1026">
        <v>0.17583799999999999</v>
      </c>
    </row>
    <row r="1027" spans="1:24" x14ac:dyDescent="0.25">
      <c r="A1027" t="s">
        <v>2275</v>
      </c>
      <c r="B1027" t="s">
        <v>2276</v>
      </c>
      <c r="C1027">
        <v>-0.122</v>
      </c>
      <c r="D1027">
        <v>0.16736100000000001</v>
      </c>
      <c r="E1027">
        <v>0</v>
      </c>
      <c r="F1027">
        <v>-8.1255999999999995E-2</v>
      </c>
      <c r="G1027">
        <v>-0.38061299999999998</v>
      </c>
      <c r="H1027">
        <v>9.1863799999999995E-2</v>
      </c>
      <c r="I1027">
        <v>1.9700499999999999E-2</v>
      </c>
      <c r="J1027">
        <v>5.57384E-2</v>
      </c>
      <c r="K1027">
        <v>0.15175240000000001</v>
      </c>
      <c r="L1027">
        <v>0.14233090000000001</v>
      </c>
      <c r="M1027">
        <v>2.4174399999999999E-2</v>
      </c>
      <c r="N1027">
        <v>1.09173E-2</v>
      </c>
      <c r="O1027">
        <v>0</v>
      </c>
      <c r="P1027">
        <v>-9.4890000000000002E-2</v>
      </c>
      <c r="Q1027">
        <v>-0.14341999999999999</v>
      </c>
      <c r="R1027">
        <v>3.6482000000000001E-2</v>
      </c>
      <c r="S1027">
        <v>3.5987999999999999E-2</v>
      </c>
      <c r="T1027">
        <v>4.8214E-2</v>
      </c>
      <c r="U1027">
        <v>-2.41E-2</v>
      </c>
      <c r="V1027">
        <v>-0.10557</v>
      </c>
      <c r="W1027">
        <v>-0.29020000000000001</v>
      </c>
      <c r="X1027">
        <v>2.7245999999999999E-2</v>
      </c>
    </row>
    <row r="1028" spans="1:24" x14ac:dyDescent="0.25">
      <c r="A1028" t="s">
        <v>932</v>
      </c>
      <c r="B1028" t="s">
        <v>933</v>
      </c>
      <c r="C1028">
        <v>-0.3</v>
      </c>
      <c r="D1028">
        <v>4.8846000000000001E-2</v>
      </c>
      <c r="E1028">
        <v>0</v>
      </c>
      <c r="F1028">
        <v>1.8760700000000002E-2</v>
      </c>
      <c r="G1028">
        <v>-8.3864999999999995E-2</v>
      </c>
      <c r="H1028">
        <v>-9.0062000000000003E-2</v>
      </c>
      <c r="I1028">
        <v>-0.24006</v>
      </c>
      <c r="J1028">
        <v>-0.216725</v>
      </c>
      <c r="K1028">
        <v>-0.20092199999999999</v>
      </c>
      <c r="L1028">
        <v>-0.218579</v>
      </c>
      <c r="M1028">
        <v>-0.653003</v>
      </c>
      <c r="N1028">
        <v>4.9343E-3</v>
      </c>
      <c r="O1028">
        <v>0</v>
      </c>
      <c r="P1028">
        <v>7.2315000000000004E-2</v>
      </c>
      <c r="Q1028">
        <v>-6.7890000000000006E-2</v>
      </c>
      <c r="R1028">
        <v>-2.358E-2</v>
      </c>
      <c r="S1028">
        <v>-2.4680000000000001E-2</v>
      </c>
      <c r="T1028">
        <v>5.4429999999999999E-3</v>
      </c>
      <c r="U1028">
        <v>-4.2720000000000001E-2</v>
      </c>
      <c r="V1028">
        <v>-0.1013</v>
      </c>
      <c r="W1028">
        <v>-0.15487999999999999</v>
      </c>
      <c r="X1028">
        <v>0.34385300000000002</v>
      </c>
    </row>
    <row r="1029" spans="1:24" x14ac:dyDescent="0.25">
      <c r="A1029" t="s">
        <v>2277</v>
      </c>
      <c r="B1029" t="s">
        <v>2278</v>
      </c>
      <c r="C1029">
        <v>-0.14599999999999999</v>
      </c>
      <c r="D1029">
        <v>0.25651600000000002</v>
      </c>
      <c r="E1029">
        <v>0</v>
      </c>
      <c r="F1029">
        <v>4.7886400000000003E-2</v>
      </c>
      <c r="G1029">
        <v>4.6604800000000002E-2</v>
      </c>
      <c r="H1029">
        <v>-2.5651E-2</v>
      </c>
      <c r="I1029">
        <v>-2.562E-3</v>
      </c>
      <c r="J1029">
        <v>2.7461699999999999E-2</v>
      </c>
      <c r="K1029">
        <v>0.15874769999999999</v>
      </c>
      <c r="L1029">
        <v>0.20447580000000001</v>
      </c>
      <c r="M1029">
        <v>0.2806266</v>
      </c>
      <c r="N1029">
        <v>7.0711000000000003E-3</v>
      </c>
      <c r="O1029">
        <v>0</v>
      </c>
      <c r="P1029">
        <v>1.3839000000000001E-2</v>
      </c>
      <c r="Q1029">
        <v>-3.0899999999999999E-3</v>
      </c>
      <c r="R1029">
        <v>-6.744E-2</v>
      </c>
      <c r="S1029">
        <v>-5.6840000000000002E-2</v>
      </c>
      <c r="T1029">
        <v>-3.3E-3</v>
      </c>
      <c r="U1029">
        <v>-6.4610000000000001E-2</v>
      </c>
      <c r="V1029">
        <v>5.4949999999999999E-3</v>
      </c>
      <c r="W1029">
        <v>-0.13386999999999999</v>
      </c>
      <c r="X1029">
        <v>0.78368300000000002</v>
      </c>
    </row>
    <row r="1030" spans="1:24" x14ac:dyDescent="0.25">
      <c r="A1030" t="s">
        <v>2279</v>
      </c>
      <c r="B1030" t="s">
        <v>8</v>
      </c>
      <c r="C1030">
        <v>0.46400000000000002</v>
      </c>
      <c r="D1030">
        <v>1.456E-2</v>
      </c>
      <c r="E1030">
        <v>0</v>
      </c>
      <c r="F1030">
        <v>-8.2059000000000007E-2</v>
      </c>
      <c r="G1030">
        <v>0.51279450000000004</v>
      </c>
      <c r="H1030">
        <v>3.21E-4</v>
      </c>
      <c r="I1030">
        <v>-7.707E-2</v>
      </c>
      <c r="J1030">
        <v>-0.28353899999999999</v>
      </c>
      <c r="K1030">
        <v>-0.50354299999999996</v>
      </c>
      <c r="L1030">
        <v>-1.146641</v>
      </c>
      <c r="M1030">
        <v>-0.65132800000000002</v>
      </c>
      <c r="N1030">
        <v>8.0331799999999995E-2</v>
      </c>
      <c r="O1030">
        <v>0</v>
      </c>
      <c r="P1030">
        <v>-2.4E-2</v>
      </c>
      <c r="Q1030">
        <v>0.29440899999999998</v>
      </c>
      <c r="R1030">
        <v>-0.36487999999999998</v>
      </c>
      <c r="S1030">
        <v>-0.19083</v>
      </c>
      <c r="T1030">
        <v>-0.39506000000000002</v>
      </c>
      <c r="U1030">
        <v>-0.21492</v>
      </c>
      <c r="V1030">
        <v>-0.26795000000000002</v>
      </c>
      <c r="W1030">
        <v>0.21638399999999999</v>
      </c>
      <c r="X1030">
        <v>0.13735</v>
      </c>
    </row>
    <row r="1031" spans="1:24" x14ac:dyDescent="0.25">
      <c r="A1031" t="s">
        <v>2280</v>
      </c>
      <c r="B1031" t="s">
        <v>2281</v>
      </c>
      <c r="C1031">
        <v>0.21199999999999999</v>
      </c>
      <c r="D1031">
        <v>2.869E-2</v>
      </c>
      <c r="E1031">
        <v>0</v>
      </c>
      <c r="F1031">
        <v>-3.9301000000000003E-2</v>
      </c>
      <c r="G1031">
        <v>-0.174008</v>
      </c>
      <c r="H1031">
        <v>-7.5006000000000003E-2</v>
      </c>
      <c r="I1031">
        <v>-0.107617</v>
      </c>
      <c r="J1031">
        <v>-6.7505999999999997E-2</v>
      </c>
      <c r="K1031">
        <v>-4.4063999999999999E-2</v>
      </c>
      <c r="L1031">
        <v>7.1170000000000001E-4</v>
      </c>
      <c r="M1031">
        <v>0.14469180000000001</v>
      </c>
      <c r="N1031">
        <v>7.6678800000000005E-2</v>
      </c>
      <c r="O1031">
        <v>0</v>
      </c>
      <c r="P1031">
        <v>-4.9930000000000002E-2</v>
      </c>
      <c r="Q1031">
        <v>3.6280000000000001E-3</v>
      </c>
      <c r="R1031">
        <v>7.1128999999999998E-2</v>
      </c>
      <c r="S1031">
        <v>2.2523999999999999E-2</v>
      </c>
      <c r="T1031">
        <v>1.4326999999999999E-2</v>
      </c>
      <c r="U1031">
        <v>-1.7469999999999999E-2</v>
      </c>
      <c r="V1031">
        <v>4.7742E-2</v>
      </c>
      <c r="W1031">
        <v>-5.4080000000000003E-2</v>
      </c>
      <c r="X1031">
        <v>0.527111</v>
      </c>
    </row>
    <row r="1032" spans="1:24" x14ac:dyDescent="0.25">
      <c r="A1032" t="s">
        <v>2282</v>
      </c>
      <c r="B1032" t="s">
        <v>2283</v>
      </c>
      <c r="C1032">
        <v>-0.41399999999999998</v>
      </c>
      <c r="D1032">
        <v>2.8770000000000002E-3</v>
      </c>
      <c r="E1032">
        <v>0</v>
      </c>
      <c r="F1032">
        <v>5.4452100000000003E-2</v>
      </c>
      <c r="G1032">
        <v>9.2955899999999994E-2</v>
      </c>
      <c r="H1032">
        <v>-9.9710999999999994E-2</v>
      </c>
      <c r="I1032">
        <v>-6.1235999999999999E-2</v>
      </c>
      <c r="J1032">
        <v>1.51436E-2</v>
      </c>
      <c r="K1032">
        <v>-1.2421E-2</v>
      </c>
      <c r="L1032">
        <v>-6.1481000000000001E-2</v>
      </c>
      <c r="M1032">
        <v>-9.8561999999999997E-2</v>
      </c>
      <c r="N1032">
        <v>0.86658760000000001</v>
      </c>
      <c r="O1032">
        <v>0</v>
      </c>
      <c r="P1032">
        <v>-0.11776</v>
      </c>
      <c r="Q1032">
        <v>3.6145999999999998E-2</v>
      </c>
      <c r="R1032">
        <v>2.2922000000000001E-2</v>
      </c>
      <c r="S1032">
        <v>0.17472199999999999</v>
      </c>
      <c r="T1032">
        <v>8.9735999999999996E-2</v>
      </c>
      <c r="U1032">
        <v>0.21641299999999999</v>
      </c>
      <c r="V1032">
        <v>-2.4219999999999998E-2</v>
      </c>
      <c r="W1032">
        <v>0.26898</v>
      </c>
      <c r="X1032">
        <v>0.33900400000000003</v>
      </c>
    </row>
    <row r="1033" spans="1:24" x14ac:dyDescent="0.25">
      <c r="A1033" t="s">
        <v>627</v>
      </c>
      <c r="B1033" t="s">
        <v>628</v>
      </c>
      <c r="C1033">
        <v>-0.88400000000000001</v>
      </c>
      <c r="D1033">
        <v>1.2534999999999999E-2</v>
      </c>
      <c r="E1033">
        <v>0</v>
      </c>
      <c r="F1033">
        <v>0.1213099</v>
      </c>
      <c r="G1033">
        <v>-0.203599</v>
      </c>
      <c r="H1033">
        <v>0.15015429999999999</v>
      </c>
      <c r="I1033">
        <v>5.3140600000000003E-2</v>
      </c>
      <c r="J1033">
        <v>-0.20871400000000001</v>
      </c>
      <c r="K1033">
        <v>-4.8870999999999998E-2</v>
      </c>
      <c r="L1033">
        <v>-4.6496999999999997E-2</v>
      </c>
      <c r="M1033">
        <v>-0.219995</v>
      </c>
      <c r="N1033">
        <v>0.19718869999999999</v>
      </c>
      <c r="O1033">
        <v>0</v>
      </c>
      <c r="P1033">
        <v>0.343727</v>
      </c>
      <c r="Q1033">
        <v>2.0101999999999998E-2</v>
      </c>
      <c r="R1033">
        <v>1.1842999999999999E-2</v>
      </c>
      <c r="S1033">
        <v>0.113384</v>
      </c>
      <c r="T1033">
        <v>0.377749</v>
      </c>
      <c r="U1033">
        <v>0.28379700000000002</v>
      </c>
      <c r="V1033">
        <v>0.52314400000000005</v>
      </c>
      <c r="W1033">
        <v>0.19197500000000001</v>
      </c>
      <c r="X1033">
        <v>0.53359999999999996</v>
      </c>
    </row>
    <row r="1034" spans="1:24" x14ac:dyDescent="0.25">
      <c r="A1034" t="s">
        <v>2284</v>
      </c>
      <c r="B1034" t="s">
        <v>2285</v>
      </c>
      <c r="C1034">
        <v>-8.0000000000000002E-3</v>
      </c>
      <c r="D1034">
        <v>0.88870300000000002</v>
      </c>
      <c r="E1034">
        <v>0</v>
      </c>
      <c r="F1034">
        <v>8.4950700000000004E-2</v>
      </c>
      <c r="G1034">
        <v>-6.3540000000000003E-3</v>
      </c>
      <c r="H1034">
        <v>-8.8261999999999993E-2</v>
      </c>
      <c r="I1034">
        <v>-4.5427000000000002E-2</v>
      </c>
      <c r="J1034">
        <v>-2.0509999999999999E-3</v>
      </c>
      <c r="K1034">
        <v>0.1122615</v>
      </c>
      <c r="L1034">
        <v>0.17287459999999999</v>
      </c>
      <c r="M1034">
        <v>0.33409519999999998</v>
      </c>
      <c r="N1034">
        <v>2.6911000000000001E-3</v>
      </c>
      <c r="O1034">
        <v>0</v>
      </c>
      <c r="P1034">
        <v>3.0883000000000001E-2</v>
      </c>
      <c r="Q1034">
        <v>-4.7640000000000002E-2</v>
      </c>
      <c r="R1034">
        <v>7.0122000000000004E-2</v>
      </c>
      <c r="S1034">
        <v>1.8266999999999999E-2</v>
      </c>
      <c r="T1034">
        <v>0.147066</v>
      </c>
      <c r="U1034">
        <v>3.5334999999999998E-2</v>
      </c>
      <c r="V1034">
        <v>0.140238</v>
      </c>
      <c r="W1034">
        <v>3.3938000000000003E-2</v>
      </c>
      <c r="X1034">
        <v>0.37505899999999998</v>
      </c>
    </row>
    <row r="1035" spans="1:24" x14ac:dyDescent="0.25">
      <c r="A1035" t="s">
        <v>421</v>
      </c>
      <c r="B1035" t="s">
        <v>422</v>
      </c>
      <c r="C1035" t="s">
        <v>6</v>
      </c>
      <c r="D1035" t="s">
        <v>6</v>
      </c>
      <c r="E1035">
        <v>0</v>
      </c>
      <c r="F1035">
        <v>0.25312639999999997</v>
      </c>
      <c r="G1035">
        <v>0.47600179999999997</v>
      </c>
      <c r="H1035">
        <v>4.6107700000000001E-2</v>
      </c>
      <c r="I1035">
        <v>0.13241530000000001</v>
      </c>
      <c r="J1035">
        <v>0.47140009999999999</v>
      </c>
      <c r="K1035">
        <v>0.70420499999999997</v>
      </c>
      <c r="L1035">
        <v>0.87629959999999996</v>
      </c>
      <c r="M1035">
        <v>1.1732357</v>
      </c>
      <c r="N1035" s="9">
        <v>1.11E-8</v>
      </c>
      <c r="O1035">
        <v>0</v>
      </c>
      <c r="P1035">
        <v>6.8881999999999999E-2</v>
      </c>
      <c r="Q1035">
        <v>0.15692999999999999</v>
      </c>
      <c r="R1035">
        <v>0.21693399999999999</v>
      </c>
      <c r="S1035">
        <v>0.12919900000000001</v>
      </c>
      <c r="T1035">
        <v>0.19278799999999999</v>
      </c>
      <c r="U1035">
        <v>0.20475199999999999</v>
      </c>
      <c r="V1035">
        <v>0.19583900000000001</v>
      </c>
      <c r="W1035">
        <v>6.2149000000000003E-2</v>
      </c>
      <c r="X1035">
        <v>0.71383600000000003</v>
      </c>
    </row>
    <row r="1036" spans="1:24" x14ac:dyDescent="0.25">
      <c r="A1036" t="s">
        <v>729</v>
      </c>
      <c r="B1036" t="s">
        <v>567</v>
      </c>
      <c r="C1036">
        <v>0.35799999999999998</v>
      </c>
      <c r="D1036">
        <v>6.2199999999999998E-3</v>
      </c>
      <c r="E1036">
        <v>0</v>
      </c>
      <c r="F1036">
        <v>0.1486672</v>
      </c>
      <c r="G1036">
        <v>0.31279689999999999</v>
      </c>
      <c r="H1036">
        <v>5.0098799999999999E-2</v>
      </c>
      <c r="I1036">
        <v>0.1794453</v>
      </c>
      <c r="J1036">
        <v>0.29513010000000001</v>
      </c>
      <c r="K1036">
        <v>0.41802450000000002</v>
      </c>
      <c r="L1036">
        <v>0.51897320000000002</v>
      </c>
      <c r="M1036">
        <v>0.80515669999999995</v>
      </c>
      <c r="N1036" s="9">
        <v>7.2600000000000002E-7</v>
      </c>
      <c r="O1036">
        <v>0</v>
      </c>
      <c r="P1036">
        <v>8.9434E-2</v>
      </c>
      <c r="Q1036">
        <v>0.137182</v>
      </c>
      <c r="R1036">
        <v>2.3310999999999998E-2</v>
      </c>
      <c r="S1036">
        <v>0.115333</v>
      </c>
      <c r="T1036">
        <v>0.152753</v>
      </c>
      <c r="U1036">
        <v>0.164523</v>
      </c>
      <c r="V1036">
        <v>0.16605500000000001</v>
      </c>
      <c r="W1036">
        <v>-2.214E-2</v>
      </c>
      <c r="X1036">
        <v>0.339476</v>
      </c>
    </row>
    <row r="1037" spans="1:24" x14ac:dyDescent="0.25">
      <c r="A1037" t="s">
        <v>351</v>
      </c>
      <c r="B1037" t="s">
        <v>352</v>
      </c>
      <c r="C1037" t="s">
        <v>6</v>
      </c>
      <c r="D1037" t="s">
        <v>6</v>
      </c>
      <c r="E1037">
        <v>0</v>
      </c>
      <c r="F1037">
        <v>-4.614E-2</v>
      </c>
      <c r="G1037">
        <v>0.3705736</v>
      </c>
      <c r="H1037">
        <v>-0.14726600000000001</v>
      </c>
      <c r="I1037">
        <v>0.29291719999999999</v>
      </c>
      <c r="J1037">
        <v>0.56555840000000002</v>
      </c>
      <c r="K1037">
        <v>0.68739209999999995</v>
      </c>
      <c r="L1037">
        <v>0.78414430000000002</v>
      </c>
      <c r="M1037">
        <v>1.2916649</v>
      </c>
      <c r="N1037" s="9">
        <v>2.2500000000000001E-5</v>
      </c>
      <c r="O1037">
        <v>0</v>
      </c>
      <c r="P1037">
        <v>2.3012999999999999E-2</v>
      </c>
      <c r="Q1037">
        <v>0.17629600000000001</v>
      </c>
      <c r="R1037">
        <v>8.8802000000000006E-2</v>
      </c>
      <c r="S1037">
        <v>7.6133999999999993E-2</v>
      </c>
      <c r="T1037">
        <v>0.15820500000000001</v>
      </c>
      <c r="U1037">
        <v>0.115421</v>
      </c>
      <c r="V1037">
        <v>1.3157E-2</v>
      </c>
      <c r="W1037">
        <v>-2.9669999999999998E-2</v>
      </c>
      <c r="X1037">
        <v>0.85650000000000004</v>
      </c>
    </row>
    <row r="1038" spans="1:24" x14ac:dyDescent="0.25">
      <c r="A1038" t="s">
        <v>204</v>
      </c>
      <c r="B1038" t="s">
        <v>205</v>
      </c>
      <c r="C1038">
        <v>-1.8480000000000001</v>
      </c>
      <c r="D1038" s="9">
        <v>1.5699999999999999E-5</v>
      </c>
      <c r="E1038">
        <v>0</v>
      </c>
      <c r="F1038">
        <v>-0.106567</v>
      </c>
      <c r="G1038">
        <v>-0.197351</v>
      </c>
      <c r="H1038">
        <v>-0.14758299999999999</v>
      </c>
      <c r="I1038">
        <v>-0.55050100000000002</v>
      </c>
      <c r="J1038">
        <v>-0.72526599999999997</v>
      </c>
      <c r="K1038">
        <v>-0.907721</v>
      </c>
      <c r="L1038">
        <v>-1.1239319999999999</v>
      </c>
      <c r="M1038">
        <v>-1.543906</v>
      </c>
      <c r="N1038" s="9">
        <v>1.4399999999999999E-5</v>
      </c>
      <c r="O1038">
        <v>0</v>
      </c>
      <c r="P1038">
        <v>-0.11990000000000001</v>
      </c>
      <c r="Q1038">
        <v>-6.5189999999999998E-2</v>
      </c>
      <c r="R1038">
        <v>-1.9400000000000001E-3</v>
      </c>
      <c r="S1038">
        <v>9.6069000000000002E-2</v>
      </c>
      <c r="T1038">
        <v>7.2960000000000004E-3</v>
      </c>
      <c r="U1038">
        <v>0.120009</v>
      </c>
      <c r="V1038">
        <v>0.16750200000000001</v>
      </c>
      <c r="W1038">
        <v>0.49234499999999998</v>
      </c>
      <c r="X1038">
        <v>0.114706</v>
      </c>
    </row>
    <row r="1039" spans="1:24" x14ac:dyDescent="0.25">
      <c r="A1039" t="s">
        <v>764</v>
      </c>
      <c r="B1039" t="s">
        <v>765</v>
      </c>
      <c r="C1039">
        <v>-0.13600000000000001</v>
      </c>
      <c r="D1039">
        <v>0.131462</v>
      </c>
      <c r="E1039">
        <v>0</v>
      </c>
      <c r="F1039">
        <v>-0.15785199999999999</v>
      </c>
      <c r="G1039">
        <v>-0.176761</v>
      </c>
      <c r="H1039">
        <v>0.48615459999999999</v>
      </c>
      <c r="I1039">
        <v>0.70682590000000001</v>
      </c>
      <c r="J1039">
        <v>0.77580320000000003</v>
      </c>
      <c r="K1039">
        <v>0.7275855</v>
      </c>
      <c r="L1039">
        <v>0.70229410000000003</v>
      </c>
      <c r="M1039">
        <v>0.53415729999999995</v>
      </c>
      <c r="N1039">
        <v>3.0180000000000002E-4</v>
      </c>
      <c r="O1039">
        <v>0</v>
      </c>
      <c r="P1039">
        <v>-0.11617</v>
      </c>
      <c r="Q1039">
        <v>-7.8890000000000002E-2</v>
      </c>
      <c r="R1039">
        <v>-8.1479999999999997E-2</v>
      </c>
      <c r="S1039">
        <v>3.1937E-2</v>
      </c>
      <c r="T1039">
        <v>-2.486E-2</v>
      </c>
      <c r="U1039">
        <v>-0.12994</v>
      </c>
      <c r="V1039">
        <v>-0.18526000000000001</v>
      </c>
      <c r="W1039">
        <v>-0.34682000000000002</v>
      </c>
      <c r="X1039">
        <v>7.4359999999999999E-3</v>
      </c>
    </row>
    <row r="1040" spans="1:24" x14ac:dyDescent="0.25">
      <c r="A1040" t="s">
        <v>2286</v>
      </c>
      <c r="B1040" t="s">
        <v>2287</v>
      </c>
      <c r="C1040">
        <v>0.24399999999999999</v>
      </c>
      <c r="D1040">
        <v>1.7129999999999999E-3</v>
      </c>
      <c r="E1040">
        <v>0</v>
      </c>
      <c r="F1040">
        <v>7.4672000000000002E-3</v>
      </c>
      <c r="G1040">
        <v>-4.2973999999999998E-2</v>
      </c>
      <c r="H1040">
        <v>0.15311089999999999</v>
      </c>
      <c r="I1040">
        <v>0.1816641</v>
      </c>
      <c r="J1040">
        <v>0.26684010000000002</v>
      </c>
      <c r="K1040">
        <v>0.23614589999999999</v>
      </c>
      <c r="L1040">
        <v>0.17374719999999999</v>
      </c>
      <c r="M1040">
        <v>5.5765799999999997E-2</v>
      </c>
      <c r="N1040">
        <v>3.03059E-2</v>
      </c>
      <c r="O1040">
        <v>0</v>
      </c>
      <c r="P1040">
        <v>4.0743000000000001E-2</v>
      </c>
      <c r="Q1040">
        <v>7.5314000000000006E-2</v>
      </c>
      <c r="R1040">
        <v>0.103198</v>
      </c>
      <c r="S1040">
        <v>0.111467</v>
      </c>
      <c r="T1040">
        <v>0.134852</v>
      </c>
      <c r="U1040">
        <v>0.14231099999999999</v>
      </c>
      <c r="V1040">
        <v>5.8531E-2</v>
      </c>
      <c r="W1040">
        <v>0.11427900000000001</v>
      </c>
      <c r="X1040">
        <v>0.80179999999999996</v>
      </c>
    </row>
    <row r="1041" spans="1:24" x14ac:dyDescent="0.25">
      <c r="A1041" t="s">
        <v>2288</v>
      </c>
      <c r="B1041" t="s">
        <v>2289</v>
      </c>
      <c r="C1041">
        <v>-7.3999999999999996E-2</v>
      </c>
      <c r="D1041">
        <v>0.56774899999999995</v>
      </c>
      <c r="E1041">
        <v>0</v>
      </c>
      <c r="F1041">
        <v>-0.114644</v>
      </c>
      <c r="G1041">
        <v>-5.1173000000000003E-2</v>
      </c>
      <c r="H1041">
        <v>0.22859209999999999</v>
      </c>
      <c r="I1041">
        <v>0.2163407</v>
      </c>
      <c r="J1041">
        <v>0.36795939999999999</v>
      </c>
      <c r="K1041">
        <v>0.2078052</v>
      </c>
      <c r="L1041">
        <v>0.224131</v>
      </c>
      <c r="M1041">
        <v>0.20918529999999999</v>
      </c>
      <c r="N1041">
        <v>0.79695300000000002</v>
      </c>
      <c r="O1041">
        <v>0</v>
      </c>
      <c r="P1041">
        <v>-0.12243999999999999</v>
      </c>
      <c r="Q1041">
        <v>-2.7969999999999998E-2</v>
      </c>
      <c r="R1041">
        <v>-0.13832</v>
      </c>
      <c r="S1041">
        <v>2.8707E-2</v>
      </c>
      <c r="T1041">
        <v>1.6410000000000001E-2</v>
      </c>
      <c r="U1041">
        <v>-3.8190000000000002E-2</v>
      </c>
      <c r="V1041">
        <v>7.1774000000000004E-2</v>
      </c>
      <c r="W1041">
        <v>6.9101999999999997E-2</v>
      </c>
      <c r="X1041">
        <v>0.86135499999999998</v>
      </c>
    </row>
    <row r="1042" spans="1:24" x14ac:dyDescent="0.25">
      <c r="A1042" t="s">
        <v>2290</v>
      </c>
      <c r="B1042" t="s">
        <v>8</v>
      </c>
      <c r="C1042" t="s">
        <v>6</v>
      </c>
      <c r="D1042" t="s">
        <v>6</v>
      </c>
      <c r="E1042">
        <v>0</v>
      </c>
      <c r="F1042">
        <v>-0.37174499999999999</v>
      </c>
      <c r="G1042">
        <v>3.1409899999999998E-2</v>
      </c>
      <c r="H1042">
        <v>2.164E-4</v>
      </c>
      <c r="I1042">
        <v>-0.32595400000000002</v>
      </c>
      <c r="J1042">
        <v>-0.258932</v>
      </c>
      <c r="K1042">
        <v>0.13187209999999999</v>
      </c>
      <c r="L1042">
        <v>-0.63825100000000001</v>
      </c>
      <c r="M1042">
        <v>-0.16311600000000001</v>
      </c>
      <c r="N1042">
        <v>0.39386579999999999</v>
      </c>
      <c r="O1042">
        <v>0</v>
      </c>
      <c r="P1042">
        <v>-0.16791</v>
      </c>
      <c r="Q1042">
        <v>-8.9349999999999999E-2</v>
      </c>
      <c r="R1042">
        <v>-0.27639999999999998</v>
      </c>
      <c r="S1042">
        <v>0.28136899999999998</v>
      </c>
      <c r="T1042">
        <v>0.31248799999999999</v>
      </c>
      <c r="U1042">
        <v>0.499915</v>
      </c>
      <c r="V1042">
        <v>0.46902100000000002</v>
      </c>
      <c r="W1042">
        <v>-6.9159999999999999E-2</v>
      </c>
      <c r="X1042">
        <v>0.339476</v>
      </c>
    </row>
    <row r="1043" spans="1:24" x14ac:dyDescent="0.25">
      <c r="A1043" t="s">
        <v>99</v>
      </c>
      <c r="B1043" t="s">
        <v>32</v>
      </c>
      <c r="C1043">
        <v>2.7419989999999999</v>
      </c>
      <c r="D1043" s="9">
        <v>2.0200000000000001E-6</v>
      </c>
      <c r="E1043">
        <v>0</v>
      </c>
      <c r="F1043">
        <v>0.16342029999999999</v>
      </c>
      <c r="G1043">
        <v>-0.15379799999999999</v>
      </c>
      <c r="H1043">
        <v>0.73649819999999999</v>
      </c>
      <c r="I1043">
        <v>0.99268909999999999</v>
      </c>
      <c r="J1043">
        <v>1.3306290999999999</v>
      </c>
      <c r="K1043">
        <v>1.4079044999999999</v>
      </c>
      <c r="L1043">
        <v>1.7830969000000001</v>
      </c>
      <c r="M1043">
        <v>1.5868807</v>
      </c>
      <c r="N1043" s="9">
        <v>1.5500000000000001E-5</v>
      </c>
      <c r="O1043">
        <v>0</v>
      </c>
      <c r="P1043">
        <v>-0.31367</v>
      </c>
      <c r="Q1043">
        <v>-0.88561999999999996</v>
      </c>
      <c r="R1043">
        <v>-0.34299000000000002</v>
      </c>
      <c r="S1043">
        <v>-0.38633000000000001</v>
      </c>
      <c r="T1043">
        <v>-0.55947000000000002</v>
      </c>
      <c r="U1043">
        <v>-0.69623999999999997</v>
      </c>
      <c r="V1043">
        <v>-0.79874000000000001</v>
      </c>
      <c r="W1043">
        <v>-1.00864</v>
      </c>
      <c r="X1043">
        <v>7.4359999999999999E-3</v>
      </c>
    </row>
    <row r="1044" spans="1:24" x14ac:dyDescent="0.25">
      <c r="A1044" t="s">
        <v>2291</v>
      </c>
      <c r="B1044" t="s">
        <v>2292</v>
      </c>
      <c r="C1044">
        <v>-0.152</v>
      </c>
      <c r="D1044">
        <v>0.25507600000000002</v>
      </c>
      <c r="E1044">
        <v>0</v>
      </c>
      <c r="F1044">
        <v>-9.0594999999999995E-2</v>
      </c>
      <c r="G1044">
        <v>-0.167374</v>
      </c>
      <c r="H1044">
        <v>0.14231360000000001</v>
      </c>
      <c r="I1044">
        <v>1.9516499999999999E-2</v>
      </c>
      <c r="J1044">
        <v>5.2944999999999997E-3</v>
      </c>
      <c r="K1044">
        <v>4.3572699999999999E-2</v>
      </c>
      <c r="L1044">
        <v>1.1890599999999999E-2</v>
      </c>
      <c r="M1044">
        <v>-0.19292100000000001</v>
      </c>
      <c r="N1044">
        <v>4.6712700000000003E-2</v>
      </c>
      <c r="O1044">
        <v>0</v>
      </c>
      <c r="P1044">
        <v>-7.1569999999999995E-2</v>
      </c>
      <c r="Q1044">
        <v>-0.17097999999999999</v>
      </c>
      <c r="R1044">
        <v>5.4949999999999999E-3</v>
      </c>
      <c r="S1044">
        <v>-2.6499999999999999E-2</v>
      </c>
      <c r="T1044">
        <v>-7.3389999999999997E-2</v>
      </c>
      <c r="U1044">
        <v>-0.15692</v>
      </c>
      <c r="V1044">
        <v>-0.18440000000000001</v>
      </c>
      <c r="W1044">
        <v>-0.29420000000000002</v>
      </c>
      <c r="X1044">
        <v>0.200296</v>
      </c>
    </row>
    <row r="1045" spans="1:24" x14ac:dyDescent="0.25">
      <c r="A1045" t="s">
        <v>2293</v>
      </c>
      <c r="B1045" t="s">
        <v>8</v>
      </c>
      <c r="C1045">
        <v>-0.2</v>
      </c>
      <c r="D1045">
        <v>7.1078000000000002E-2</v>
      </c>
      <c r="E1045">
        <v>0</v>
      </c>
      <c r="F1045">
        <v>3.0018699999999999E-2</v>
      </c>
      <c r="G1045">
        <v>0.11789959999999999</v>
      </c>
      <c r="H1045">
        <v>0.1801114</v>
      </c>
      <c r="I1045">
        <v>0.21677730000000001</v>
      </c>
      <c r="J1045">
        <v>0.2227567</v>
      </c>
      <c r="K1045">
        <v>0.18206639999999999</v>
      </c>
      <c r="L1045">
        <v>0.15908169999999999</v>
      </c>
      <c r="M1045">
        <v>-6.9415000000000004E-2</v>
      </c>
      <c r="N1045">
        <v>1.8039999999999999E-4</v>
      </c>
      <c r="O1045">
        <v>0</v>
      </c>
      <c r="P1045">
        <v>2.4889000000000001E-2</v>
      </c>
      <c r="Q1045">
        <v>3.5562000000000003E-2</v>
      </c>
      <c r="R1045">
        <v>-2.615E-2</v>
      </c>
      <c r="S1045">
        <v>-1.4749999999999999E-2</v>
      </c>
      <c r="T1045">
        <v>1.6513E-2</v>
      </c>
      <c r="U1045">
        <v>-1.5509999999999999E-2</v>
      </c>
      <c r="V1045">
        <v>-0.11715</v>
      </c>
      <c r="W1045">
        <v>-0.23336000000000001</v>
      </c>
      <c r="X1045">
        <v>0.36868600000000001</v>
      </c>
    </row>
    <row r="1046" spans="1:24" x14ac:dyDescent="0.25">
      <c r="A1046" t="s">
        <v>2294</v>
      </c>
      <c r="B1046" t="s">
        <v>8</v>
      </c>
      <c r="C1046">
        <v>-0.54600000000000004</v>
      </c>
      <c r="D1046">
        <v>9.6100000000000005E-4</v>
      </c>
      <c r="E1046">
        <v>0</v>
      </c>
      <c r="F1046">
        <v>2.55681E-2</v>
      </c>
      <c r="G1046">
        <v>-3.1726999999999998E-2</v>
      </c>
      <c r="H1046">
        <v>0.1136954</v>
      </c>
      <c r="I1046">
        <v>-4.5420000000000002E-2</v>
      </c>
      <c r="J1046">
        <v>-6.9085999999999995E-2</v>
      </c>
      <c r="K1046">
        <v>4.8715099999999997E-2</v>
      </c>
      <c r="L1046">
        <v>3.8650999999999998E-2</v>
      </c>
      <c r="M1046">
        <v>0.16711670000000001</v>
      </c>
      <c r="N1046">
        <v>5.3676599999999998E-2</v>
      </c>
      <c r="O1046">
        <v>0</v>
      </c>
      <c r="P1046">
        <v>-0.27581</v>
      </c>
      <c r="Q1046">
        <v>-0.13466</v>
      </c>
      <c r="R1046">
        <v>-0.15311</v>
      </c>
      <c r="S1046">
        <v>-0.14018</v>
      </c>
      <c r="T1046">
        <v>-0.19816</v>
      </c>
      <c r="U1046">
        <v>-0.28228999999999999</v>
      </c>
      <c r="V1046">
        <v>-0.26732</v>
      </c>
      <c r="W1046">
        <v>-0.37728</v>
      </c>
      <c r="X1046">
        <v>0.123977</v>
      </c>
    </row>
    <row r="1047" spans="1:24" x14ac:dyDescent="0.25">
      <c r="A1047" t="s">
        <v>2295</v>
      </c>
      <c r="B1047" t="s">
        <v>2296</v>
      </c>
      <c r="C1047">
        <v>-0.37</v>
      </c>
      <c r="D1047" s="9">
        <v>8.8800000000000004E-5</v>
      </c>
      <c r="E1047">
        <v>0</v>
      </c>
      <c r="F1047">
        <v>-7.2439999999999996E-3</v>
      </c>
      <c r="G1047">
        <v>-5.2943999999999998E-2</v>
      </c>
      <c r="H1047">
        <v>6.4497399999999996E-2</v>
      </c>
      <c r="I1047">
        <v>2.7860099999999999E-2</v>
      </c>
      <c r="J1047">
        <v>7.8267100000000006E-2</v>
      </c>
      <c r="K1047">
        <v>0.20292779999999999</v>
      </c>
      <c r="L1047">
        <v>0.26709949999999999</v>
      </c>
      <c r="M1047">
        <v>0.1450649</v>
      </c>
      <c r="N1047">
        <v>0.13257640000000001</v>
      </c>
      <c r="O1047">
        <v>0</v>
      </c>
      <c r="P1047">
        <v>-2.426E-2</v>
      </c>
      <c r="Q1047">
        <v>4.2264999999999997E-2</v>
      </c>
      <c r="R1047">
        <v>3.1102999999999999E-2</v>
      </c>
      <c r="S1047">
        <v>3.6353000000000003E-2</v>
      </c>
      <c r="T1047">
        <v>7.0587999999999998E-2</v>
      </c>
      <c r="U1047">
        <v>-6.9690000000000002E-2</v>
      </c>
      <c r="V1047">
        <v>-1.209E-2</v>
      </c>
      <c r="W1047">
        <v>-1.5520000000000001E-2</v>
      </c>
      <c r="X1047">
        <v>0.44899699999999998</v>
      </c>
    </row>
    <row r="1048" spans="1:24" x14ac:dyDescent="0.25">
      <c r="A1048" t="s">
        <v>576</v>
      </c>
      <c r="B1048" t="s">
        <v>577</v>
      </c>
      <c r="C1048">
        <v>0.92600000000000005</v>
      </c>
      <c r="D1048">
        <v>1.964E-3</v>
      </c>
      <c r="E1048">
        <v>0</v>
      </c>
      <c r="F1048">
        <v>8.1706399999999998E-2</v>
      </c>
      <c r="G1048">
        <v>0.1153347</v>
      </c>
      <c r="H1048">
        <v>6.8991300000000005E-2</v>
      </c>
      <c r="I1048">
        <v>4.9804399999999999E-2</v>
      </c>
      <c r="J1048">
        <v>0.1143015</v>
      </c>
      <c r="K1048">
        <v>0.20529430000000001</v>
      </c>
      <c r="L1048">
        <v>0.24596499999999999</v>
      </c>
      <c r="M1048">
        <v>0.30399880000000001</v>
      </c>
      <c r="N1048">
        <v>1.44975E-2</v>
      </c>
      <c r="O1048">
        <v>0</v>
      </c>
      <c r="P1048">
        <v>-5.9089999999999997E-2</v>
      </c>
      <c r="Q1048">
        <v>-4.5560000000000003E-2</v>
      </c>
      <c r="R1048">
        <v>-5.7950000000000002E-2</v>
      </c>
      <c r="S1048">
        <v>2.3359000000000001E-2</v>
      </c>
      <c r="T1048">
        <v>2.7635E-2</v>
      </c>
      <c r="U1048">
        <v>-8.2400000000000001E-2</v>
      </c>
      <c r="V1048">
        <v>8.8102E-2</v>
      </c>
      <c r="W1048">
        <v>-9.3359999999999999E-2</v>
      </c>
      <c r="X1048">
        <v>0.37920900000000002</v>
      </c>
    </row>
    <row r="1049" spans="1:24" x14ac:dyDescent="0.25">
      <c r="A1049" t="s">
        <v>162</v>
      </c>
      <c r="B1049" t="s">
        <v>8</v>
      </c>
      <c r="C1049" t="s">
        <v>6</v>
      </c>
      <c r="D1049" t="s">
        <v>6</v>
      </c>
      <c r="E1049">
        <v>0</v>
      </c>
      <c r="F1049">
        <v>-0.71280900000000003</v>
      </c>
      <c r="G1049">
        <v>-0.46313100000000001</v>
      </c>
      <c r="H1049">
        <v>-6.0571E-2</v>
      </c>
      <c r="I1049">
        <v>-1.1109150000000001</v>
      </c>
      <c r="J1049">
        <v>-1.786537</v>
      </c>
      <c r="K1049">
        <v>-2.1059019999999999</v>
      </c>
      <c r="L1049">
        <v>-1.5508299999999999</v>
      </c>
      <c r="M1049">
        <v>-1.304219</v>
      </c>
      <c r="N1049" s="9">
        <v>5.8499999999999999E-6</v>
      </c>
      <c r="O1049">
        <v>0</v>
      </c>
      <c r="P1049">
        <v>-0.39560000000000001</v>
      </c>
      <c r="Q1049">
        <v>-0.41599999999999998</v>
      </c>
      <c r="R1049">
        <v>-0.56925000000000003</v>
      </c>
      <c r="S1049">
        <v>-0.42963000000000001</v>
      </c>
      <c r="T1049">
        <v>-0.48254000000000002</v>
      </c>
      <c r="U1049">
        <v>-0.25179000000000001</v>
      </c>
      <c r="V1049">
        <v>-0.79412000000000005</v>
      </c>
      <c r="W1049">
        <v>-0.30973000000000001</v>
      </c>
      <c r="X1049">
        <v>0.32641700000000001</v>
      </c>
    </row>
    <row r="1050" spans="1:24" x14ac:dyDescent="0.25">
      <c r="A1050" t="s">
        <v>522</v>
      </c>
      <c r="B1050" t="s">
        <v>8</v>
      </c>
      <c r="C1050">
        <v>0.98799999999999999</v>
      </c>
      <c r="D1050" s="9">
        <v>1.5299999999999999E-5</v>
      </c>
      <c r="E1050">
        <v>0</v>
      </c>
      <c r="F1050">
        <v>-0.37680000000000002</v>
      </c>
      <c r="G1050">
        <v>-0.58759700000000004</v>
      </c>
      <c r="H1050">
        <v>2.8337899999999999E-2</v>
      </c>
      <c r="I1050">
        <v>-8.5515999999999995E-2</v>
      </c>
      <c r="J1050">
        <v>-0.11969</v>
      </c>
      <c r="K1050">
        <v>-1.7430999999999999E-2</v>
      </c>
      <c r="L1050">
        <v>-0.16851099999999999</v>
      </c>
      <c r="M1050">
        <v>-0.25054199999999999</v>
      </c>
      <c r="N1050">
        <v>5.0864100000000002E-2</v>
      </c>
      <c r="O1050">
        <v>0</v>
      </c>
      <c r="P1050">
        <v>-0.16689999999999999</v>
      </c>
      <c r="Q1050">
        <v>-0.40778999999999999</v>
      </c>
      <c r="R1050">
        <v>-6.4009999999999997E-2</v>
      </c>
      <c r="S1050">
        <v>-6.1280000000000001E-2</v>
      </c>
      <c r="T1050">
        <v>-4.8410000000000002E-2</v>
      </c>
      <c r="U1050">
        <v>-0.18557999999999999</v>
      </c>
      <c r="V1050">
        <v>-0.16200000000000001</v>
      </c>
      <c r="W1050">
        <v>-0.33671000000000001</v>
      </c>
      <c r="X1050">
        <v>0.187778</v>
      </c>
    </row>
    <row r="1051" spans="1:24" x14ac:dyDescent="0.25">
      <c r="A1051" t="s">
        <v>2297</v>
      </c>
      <c r="B1051" t="s">
        <v>2298</v>
      </c>
      <c r="C1051">
        <v>-0.27800000000000002</v>
      </c>
      <c r="D1051">
        <v>1.63E-4</v>
      </c>
      <c r="E1051">
        <v>0</v>
      </c>
      <c r="F1051">
        <v>-6.1289000000000003E-2</v>
      </c>
      <c r="G1051">
        <v>8.2854300000000006E-2</v>
      </c>
      <c r="H1051">
        <v>1.3340599999999999E-2</v>
      </c>
      <c r="I1051">
        <v>-7.1910000000000003E-3</v>
      </c>
      <c r="J1051">
        <v>6.2674599999999997E-2</v>
      </c>
      <c r="K1051">
        <v>5.1743200000000003E-2</v>
      </c>
      <c r="L1051">
        <v>2.4039999999999999E-3</v>
      </c>
      <c r="M1051">
        <v>-0.163553</v>
      </c>
      <c r="N1051">
        <v>0.17676700000000001</v>
      </c>
      <c r="O1051">
        <v>0</v>
      </c>
      <c r="P1051">
        <v>-3.968E-2</v>
      </c>
      <c r="Q1051">
        <v>-2.665E-2</v>
      </c>
      <c r="R1051">
        <v>-2.853E-2</v>
      </c>
      <c r="S1051">
        <v>-4.8500000000000001E-3</v>
      </c>
      <c r="T1051">
        <v>2.0156E-2</v>
      </c>
      <c r="U1051">
        <v>-5.1150000000000001E-2</v>
      </c>
      <c r="V1051">
        <v>9.0450000000000003E-2</v>
      </c>
      <c r="W1051">
        <v>0.19814100000000001</v>
      </c>
      <c r="X1051">
        <v>0.258801</v>
      </c>
    </row>
    <row r="1052" spans="1:24" x14ac:dyDescent="0.25">
      <c r="A1052" t="s">
        <v>2299</v>
      </c>
      <c r="B1052" t="s">
        <v>2300</v>
      </c>
      <c r="C1052">
        <v>-0.47</v>
      </c>
      <c r="D1052">
        <v>1.052E-3</v>
      </c>
      <c r="E1052">
        <v>0</v>
      </c>
      <c r="F1052">
        <v>0.17017019999999999</v>
      </c>
      <c r="G1052">
        <v>0.1608938</v>
      </c>
      <c r="H1052">
        <v>-8.5893999999999998E-2</v>
      </c>
      <c r="I1052">
        <v>-0.176624</v>
      </c>
      <c r="J1052">
        <v>-0.15366199999999999</v>
      </c>
      <c r="K1052">
        <v>-8.6618000000000001E-2</v>
      </c>
      <c r="L1052">
        <v>-0.176124</v>
      </c>
      <c r="M1052">
        <v>-0.39771299999999998</v>
      </c>
      <c r="N1052">
        <v>2.3541E-3</v>
      </c>
      <c r="O1052">
        <v>0</v>
      </c>
      <c r="P1052">
        <v>5.8078999999999999E-2</v>
      </c>
      <c r="Q1052">
        <v>0.10875899999999999</v>
      </c>
      <c r="R1052">
        <v>4.6604E-2</v>
      </c>
      <c r="S1052">
        <v>3.4979999999999997E-2</v>
      </c>
      <c r="T1052">
        <v>7.3635999999999993E-2</v>
      </c>
      <c r="U1052">
        <v>0.115922</v>
      </c>
      <c r="V1052">
        <v>0.28891499999999998</v>
      </c>
      <c r="W1052">
        <v>0.29924099999999998</v>
      </c>
      <c r="X1052">
        <v>0.31286399999999998</v>
      </c>
    </row>
    <row r="1053" spans="1:24" x14ac:dyDescent="0.25">
      <c r="A1053" t="s">
        <v>2301</v>
      </c>
      <c r="B1053" t="s">
        <v>2302</v>
      </c>
      <c r="C1053">
        <v>0.35199999999999998</v>
      </c>
      <c r="D1053">
        <v>1.7177999999999999E-2</v>
      </c>
      <c r="E1053">
        <v>0</v>
      </c>
      <c r="F1053">
        <v>8.7552400000000002E-2</v>
      </c>
      <c r="G1053">
        <v>-3.3556000000000002E-2</v>
      </c>
      <c r="H1053">
        <v>-7.378E-3</v>
      </c>
      <c r="I1053">
        <v>-9.7839999999999993E-3</v>
      </c>
      <c r="J1053">
        <v>0.178671</v>
      </c>
      <c r="K1053">
        <v>0.23962710000000001</v>
      </c>
      <c r="L1053">
        <v>0.417238</v>
      </c>
      <c r="M1053">
        <v>0.39656799999999998</v>
      </c>
      <c r="N1053">
        <v>1.09173E-2</v>
      </c>
      <c r="O1053">
        <v>0</v>
      </c>
      <c r="P1053">
        <v>-5.1610000000000003E-2</v>
      </c>
      <c r="Q1053">
        <v>1.9689999999999999E-2</v>
      </c>
      <c r="R1053">
        <v>6.0722999999999999E-2</v>
      </c>
      <c r="S1053">
        <v>-5.8970000000000002E-2</v>
      </c>
      <c r="T1053">
        <v>-6.7530000000000007E-2</v>
      </c>
      <c r="U1053">
        <v>-0.15264</v>
      </c>
      <c r="V1053">
        <v>6.5051999999999999E-2</v>
      </c>
      <c r="W1053">
        <v>-6.0879999999999997E-2</v>
      </c>
      <c r="X1053">
        <v>0.40080700000000002</v>
      </c>
    </row>
    <row r="1054" spans="1:24" x14ac:dyDescent="0.25">
      <c r="A1054" t="s">
        <v>2303</v>
      </c>
      <c r="B1054" t="s">
        <v>2304</v>
      </c>
      <c r="C1054">
        <v>0.124</v>
      </c>
      <c r="D1054">
        <v>2.7111E-2</v>
      </c>
      <c r="E1054">
        <v>0</v>
      </c>
      <c r="F1054">
        <v>-6.6480000000000003E-3</v>
      </c>
      <c r="G1054">
        <v>3.92594E-2</v>
      </c>
      <c r="H1054">
        <v>-9.9839999999999998E-3</v>
      </c>
      <c r="I1054">
        <v>9.9314600000000003E-2</v>
      </c>
      <c r="J1054">
        <v>0.1599409</v>
      </c>
      <c r="K1054">
        <v>0.2332487</v>
      </c>
      <c r="L1054">
        <v>0.2630344</v>
      </c>
      <c r="M1054">
        <v>0.38148490000000002</v>
      </c>
      <c r="N1054" s="9">
        <v>1.8899999999999999E-5</v>
      </c>
      <c r="O1054">
        <v>0</v>
      </c>
      <c r="P1054">
        <v>-3.3800000000000002E-3</v>
      </c>
      <c r="Q1054">
        <v>3.9985E-2</v>
      </c>
      <c r="R1054">
        <v>-2.614E-2</v>
      </c>
      <c r="S1054">
        <v>4.5451999999999999E-2</v>
      </c>
      <c r="T1054">
        <v>6.0650000000000003E-2</v>
      </c>
      <c r="U1054">
        <v>5.3071E-2</v>
      </c>
      <c r="V1054">
        <v>7.8619999999999992E-3</v>
      </c>
      <c r="W1054">
        <v>-1.6990000000000002E-2</v>
      </c>
      <c r="X1054">
        <v>0.50086699999999995</v>
      </c>
    </row>
    <row r="1055" spans="1:24" x14ac:dyDescent="0.25">
      <c r="A1055" t="s">
        <v>2305</v>
      </c>
      <c r="B1055" t="s">
        <v>2306</v>
      </c>
      <c r="C1055">
        <v>-0.14199999999999999</v>
      </c>
      <c r="D1055">
        <v>0.29650799999999999</v>
      </c>
      <c r="E1055">
        <v>0</v>
      </c>
      <c r="F1055">
        <v>0.14802960000000001</v>
      </c>
      <c r="G1055">
        <v>-1.6029000000000002E-2</v>
      </c>
      <c r="H1055">
        <v>2.13356E-2</v>
      </c>
      <c r="I1055">
        <v>-0.146538</v>
      </c>
      <c r="J1055">
        <v>-0.15274599999999999</v>
      </c>
      <c r="K1055">
        <v>-9.8488000000000006E-2</v>
      </c>
      <c r="L1055">
        <v>-5.5317999999999999E-2</v>
      </c>
      <c r="M1055">
        <v>8.0761899999999998E-2</v>
      </c>
      <c r="N1055">
        <v>6.5783099999999997E-2</v>
      </c>
      <c r="O1055">
        <v>0</v>
      </c>
      <c r="P1055">
        <v>-7.2160000000000002E-2</v>
      </c>
      <c r="Q1055">
        <v>-0.22314000000000001</v>
      </c>
      <c r="R1055">
        <v>4.0224999999999997E-2</v>
      </c>
      <c r="S1055">
        <v>-4.4389999999999999E-2</v>
      </c>
      <c r="T1055">
        <v>-5.9749999999999998E-2</v>
      </c>
      <c r="U1055">
        <v>-7.8600000000000003E-2</v>
      </c>
      <c r="V1055">
        <v>9.4400000000000005E-3</v>
      </c>
      <c r="W1055">
        <v>4.2553000000000001E-2</v>
      </c>
      <c r="X1055">
        <v>0.36897600000000003</v>
      </c>
    </row>
    <row r="1056" spans="1:24" x14ac:dyDescent="0.25">
      <c r="A1056" t="s">
        <v>2307</v>
      </c>
      <c r="B1056" t="s">
        <v>1492</v>
      </c>
      <c r="C1056">
        <v>7.1999999999999995E-2</v>
      </c>
      <c r="D1056">
        <v>0.35530200000000001</v>
      </c>
      <c r="E1056">
        <v>0</v>
      </c>
      <c r="F1056">
        <v>-2.5427999999999999E-2</v>
      </c>
      <c r="G1056">
        <v>-2.1010000000000001E-2</v>
      </c>
      <c r="H1056">
        <v>9.3957899999999997E-2</v>
      </c>
      <c r="I1056">
        <v>5.8404200000000003E-2</v>
      </c>
      <c r="J1056">
        <v>0.1839259</v>
      </c>
      <c r="K1056">
        <v>0.29147469999999998</v>
      </c>
      <c r="L1056">
        <v>0.40794940000000002</v>
      </c>
      <c r="M1056">
        <v>0.52914070000000002</v>
      </c>
      <c r="N1056" s="9">
        <v>2.2500000000000001E-6</v>
      </c>
      <c r="O1056">
        <v>0</v>
      </c>
      <c r="P1056">
        <v>-6.3259999999999997E-2</v>
      </c>
      <c r="Q1056">
        <v>-8.5690000000000002E-2</v>
      </c>
      <c r="R1056">
        <v>-7.7539999999999998E-2</v>
      </c>
      <c r="S1056">
        <v>-8.3110000000000003E-2</v>
      </c>
      <c r="T1056">
        <v>-7.5249999999999997E-2</v>
      </c>
      <c r="U1056">
        <v>-8.9630000000000001E-2</v>
      </c>
      <c r="V1056">
        <v>-0.1497</v>
      </c>
      <c r="W1056">
        <v>-0.20047999999999999</v>
      </c>
      <c r="X1056">
        <v>0.26652300000000001</v>
      </c>
    </row>
    <row r="1057" spans="1:24" x14ac:dyDescent="0.25">
      <c r="A1057" t="s">
        <v>2308</v>
      </c>
      <c r="B1057" t="s">
        <v>2309</v>
      </c>
      <c r="C1057">
        <v>-0.156</v>
      </c>
      <c r="D1057">
        <v>0.78324000000000005</v>
      </c>
      <c r="E1057">
        <v>0</v>
      </c>
      <c r="F1057">
        <v>4.3102799999999997E-2</v>
      </c>
      <c r="G1057">
        <v>-2.0573000000000001E-2</v>
      </c>
      <c r="H1057">
        <v>2.8112499999999999E-2</v>
      </c>
      <c r="I1057">
        <v>-1.5393E-2</v>
      </c>
      <c r="J1057">
        <v>8.5486999999999994E-2</v>
      </c>
      <c r="K1057">
        <v>0.17050280000000001</v>
      </c>
      <c r="L1057">
        <v>0.29125299999999998</v>
      </c>
      <c r="M1057">
        <v>0.37603690000000001</v>
      </c>
      <c r="N1057" s="9">
        <v>7.6499999999999996E-6</v>
      </c>
      <c r="O1057">
        <v>0</v>
      </c>
      <c r="P1057">
        <v>2.2044999999999999E-2</v>
      </c>
      <c r="Q1057">
        <v>-1.6379999999999999E-2</v>
      </c>
      <c r="R1057">
        <v>1.7076000000000001E-2</v>
      </c>
      <c r="S1057">
        <v>7.6990000000000001E-3</v>
      </c>
      <c r="T1057">
        <v>1.6468E-2</v>
      </c>
      <c r="U1057">
        <v>-2.3439999999999999E-2</v>
      </c>
      <c r="V1057">
        <v>7.7567999999999998E-2</v>
      </c>
      <c r="W1057">
        <v>-5.1709999999999999E-2</v>
      </c>
      <c r="X1057">
        <v>0.71746500000000002</v>
      </c>
    </row>
    <row r="1058" spans="1:24" x14ac:dyDescent="0.25">
      <c r="A1058" t="s">
        <v>2310</v>
      </c>
      <c r="B1058" t="s">
        <v>2311</v>
      </c>
      <c r="C1058">
        <v>0.09</v>
      </c>
      <c r="D1058">
        <v>0.20266200000000001</v>
      </c>
      <c r="E1058">
        <v>0</v>
      </c>
      <c r="F1058">
        <v>3.7275200000000001E-2</v>
      </c>
      <c r="G1058">
        <v>0.1680458</v>
      </c>
      <c r="H1058">
        <v>7.5704800000000003E-2</v>
      </c>
      <c r="I1058">
        <v>-2.6909999999999998E-3</v>
      </c>
      <c r="J1058">
        <v>1.0725500000000001E-2</v>
      </c>
      <c r="K1058">
        <v>-3.1057999999999999E-2</v>
      </c>
      <c r="L1058">
        <v>-0.112759</v>
      </c>
      <c r="M1058">
        <v>-0.200188</v>
      </c>
      <c r="N1058">
        <v>0.1029957</v>
      </c>
      <c r="O1058">
        <v>0</v>
      </c>
      <c r="P1058">
        <v>0.128803</v>
      </c>
      <c r="Q1058">
        <v>0.12559600000000001</v>
      </c>
      <c r="R1058">
        <v>1.3415E-2</v>
      </c>
      <c r="S1058">
        <v>-2.66E-3</v>
      </c>
      <c r="T1058">
        <v>1.9824999999999999E-2</v>
      </c>
      <c r="U1058">
        <v>-7.5660000000000005E-2</v>
      </c>
      <c r="V1058">
        <v>9.1970999999999997E-2</v>
      </c>
      <c r="W1058">
        <v>0.16350000000000001</v>
      </c>
      <c r="X1058">
        <v>0.20296600000000001</v>
      </c>
    </row>
    <row r="1059" spans="1:24" x14ac:dyDescent="0.25">
      <c r="A1059" t="s">
        <v>2312</v>
      </c>
      <c r="B1059" t="s">
        <v>8</v>
      </c>
      <c r="C1059">
        <v>0.2</v>
      </c>
      <c r="D1059">
        <v>0.595472</v>
      </c>
      <c r="E1059">
        <v>0</v>
      </c>
      <c r="F1059">
        <v>-1.0357E-2</v>
      </c>
      <c r="G1059">
        <v>8.6507100000000003E-2</v>
      </c>
      <c r="H1059">
        <v>4.9537699999999997E-2</v>
      </c>
      <c r="I1059">
        <v>-4.3390999999999999E-2</v>
      </c>
      <c r="J1059">
        <v>-9.9465999999999999E-2</v>
      </c>
      <c r="K1059">
        <v>-7.5675000000000006E-2</v>
      </c>
      <c r="L1059">
        <v>-8.9858999999999994E-2</v>
      </c>
      <c r="M1059">
        <v>-0.142765</v>
      </c>
      <c r="N1059">
        <v>0.35859239999999998</v>
      </c>
      <c r="O1059">
        <v>0</v>
      </c>
      <c r="P1059">
        <v>5.8069999999999997E-3</v>
      </c>
      <c r="Q1059">
        <v>3.6354999999999998E-2</v>
      </c>
      <c r="R1059">
        <v>-0.17332</v>
      </c>
      <c r="S1059">
        <v>-0.10144</v>
      </c>
      <c r="T1059">
        <v>-8.5180000000000006E-2</v>
      </c>
      <c r="U1059">
        <v>-0.12293</v>
      </c>
      <c r="V1059">
        <v>1.6456999999999999E-2</v>
      </c>
      <c r="W1059">
        <v>-3.8330000000000003E-2</v>
      </c>
      <c r="X1059">
        <v>0.70427300000000004</v>
      </c>
    </row>
    <row r="1060" spans="1:24" x14ac:dyDescent="0.25">
      <c r="A1060" t="s">
        <v>2313</v>
      </c>
      <c r="B1060" t="s">
        <v>1270</v>
      </c>
      <c r="C1060" t="s">
        <v>6</v>
      </c>
      <c r="D1060" t="s">
        <v>6</v>
      </c>
      <c r="E1060">
        <v>0</v>
      </c>
      <c r="F1060">
        <v>0.1252163</v>
      </c>
      <c r="G1060">
        <v>-4.6961999999999997E-2</v>
      </c>
      <c r="H1060">
        <v>0.31560840000000001</v>
      </c>
      <c r="I1060">
        <v>0.17118539999999999</v>
      </c>
      <c r="J1060">
        <v>-2.7074000000000001E-2</v>
      </c>
      <c r="K1060">
        <v>4.5250600000000002E-2</v>
      </c>
      <c r="L1060">
        <v>0.1390113</v>
      </c>
      <c r="M1060">
        <v>-7.1929999999999994E-2</v>
      </c>
      <c r="N1060">
        <v>0.4979867</v>
      </c>
      <c r="O1060">
        <v>0</v>
      </c>
      <c r="P1060">
        <v>0.159112</v>
      </c>
      <c r="Q1060">
        <v>-0.10399</v>
      </c>
      <c r="R1060">
        <v>0.188529</v>
      </c>
      <c r="S1060">
        <v>3.2586999999999998E-2</v>
      </c>
      <c r="T1060">
        <v>-3.3180000000000001E-2</v>
      </c>
      <c r="U1060">
        <v>0.24185599999999999</v>
      </c>
      <c r="V1060">
        <v>0.35335699999999998</v>
      </c>
      <c r="W1060">
        <v>0.217726</v>
      </c>
      <c r="X1060">
        <v>0.45464199999999999</v>
      </c>
    </row>
    <row r="1061" spans="1:24" x14ac:dyDescent="0.25">
      <c r="A1061" t="s">
        <v>456</v>
      </c>
      <c r="B1061" t="s">
        <v>8</v>
      </c>
      <c r="C1061">
        <v>8.7999999999999995E-2</v>
      </c>
      <c r="D1061">
        <v>0.46689599999999998</v>
      </c>
      <c r="E1061">
        <v>0</v>
      </c>
      <c r="F1061">
        <v>-0.14227600000000001</v>
      </c>
      <c r="G1061">
        <v>-0.14891099999999999</v>
      </c>
      <c r="H1061">
        <v>-0.15080399999999999</v>
      </c>
      <c r="I1061">
        <v>-0.46934999999999999</v>
      </c>
      <c r="J1061">
        <v>-0.74238999999999999</v>
      </c>
      <c r="K1061">
        <v>-1.0188740000000001</v>
      </c>
      <c r="L1061">
        <v>-1.0921810000000001</v>
      </c>
      <c r="M1061">
        <v>-0.85544399999999998</v>
      </c>
      <c r="N1061" s="9">
        <v>4.1300000000000001E-5</v>
      </c>
      <c r="O1061">
        <v>0</v>
      </c>
      <c r="P1061">
        <v>6.8344000000000002E-2</v>
      </c>
      <c r="Q1061">
        <v>0.20558899999999999</v>
      </c>
      <c r="R1061">
        <v>1.2404999999999999E-2</v>
      </c>
      <c r="S1061">
        <v>-5.296E-2</v>
      </c>
      <c r="T1061">
        <v>-1.325E-2</v>
      </c>
      <c r="U1061">
        <v>-0.17357</v>
      </c>
      <c r="V1061">
        <v>8.0029000000000003E-2</v>
      </c>
      <c r="W1061">
        <v>0.144845</v>
      </c>
      <c r="X1061">
        <v>0.27477299999999999</v>
      </c>
    </row>
    <row r="1062" spans="1:24" x14ac:dyDescent="0.25">
      <c r="A1062" t="s">
        <v>821</v>
      </c>
      <c r="B1062" t="s">
        <v>8</v>
      </c>
      <c r="C1062">
        <v>0.72799999999999998</v>
      </c>
      <c r="D1062" s="9">
        <v>4.6E-5</v>
      </c>
      <c r="E1062">
        <v>0</v>
      </c>
      <c r="F1062">
        <v>6.8316299999999996E-2</v>
      </c>
      <c r="G1062">
        <v>2.5043300000000001E-2</v>
      </c>
      <c r="H1062">
        <v>0.29290119999999997</v>
      </c>
      <c r="I1062">
        <v>5.3975200000000001E-2</v>
      </c>
      <c r="J1062">
        <v>0.13824320000000001</v>
      </c>
      <c r="K1062">
        <v>0.1713779</v>
      </c>
      <c r="L1062">
        <v>0.236013</v>
      </c>
      <c r="M1062">
        <v>0.31469279999999999</v>
      </c>
      <c r="N1062">
        <v>0.28435709999999997</v>
      </c>
      <c r="O1062">
        <v>0</v>
      </c>
      <c r="P1062">
        <v>-7.2849999999999998E-2</v>
      </c>
      <c r="Q1062">
        <v>7.0556999999999995E-2</v>
      </c>
      <c r="R1062">
        <v>-0.12764</v>
      </c>
      <c r="S1062">
        <v>3.8989999999999997E-2</v>
      </c>
      <c r="T1062">
        <v>7.8468999999999997E-2</v>
      </c>
      <c r="U1062">
        <v>5.1665000000000003E-2</v>
      </c>
      <c r="V1062">
        <v>3.3120999999999998E-2</v>
      </c>
      <c r="W1062">
        <v>3.5663E-2</v>
      </c>
      <c r="X1062">
        <v>0.95844700000000005</v>
      </c>
    </row>
    <row r="1063" spans="1:24" x14ac:dyDescent="0.25">
      <c r="A1063" t="s">
        <v>2314</v>
      </c>
      <c r="B1063" t="s">
        <v>8</v>
      </c>
      <c r="C1063">
        <v>-0.28399999999999997</v>
      </c>
      <c r="D1063">
        <v>0.17743700000000001</v>
      </c>
      <c r="E1063">
        <v>0</v>
      </c>
      <c r="F1063">
        <v>4.2842900000000003E-2</v>
      </c>
      <c r="G1063">
        <v>5.3268599999999999E-2</v>
      </c>
      <c r="H1063">
        <v>6.0244699999999998E-2</v>
      </c>
      <c r="I1063">
        <v>0.10164189999999999</v>
      </c>
      <c r="J1063">
        <v>8.6988700000000002E-2</v>
      </c>
      <c r="K1063">
        <v>0.14161029999999999</v>
      </c>
      <c r="L1063">
        <v>0.1774782</v>
      </c>
      <c r="M1063">
        <v>0.26759840000000001</v>
      </c>
      <c r="N1063">
        <v>0.28847620000000002</v>
      </c>
      <c r="O1063">
        <v>0</v>
      </c>
      <c r="P1063">
        <v>-7.7890000000000001E-2</v>
      </c>
      <c r="Q1063">
        <v>3.9519999999999998E-3</v>
      </c>
      <c r="R1063">
        <v>-7.6450000000000004E-2</v>
      </c>
      <c r="S1063">
        <v>-5.3539999999999997E-2</v>
      </c>
      <c r="T1063">
        <v>-6.25E-2</v>
      </c>
      <c r="U1063">
        <v>-2.9780000000000001E-2</v>
      </c>
      <c r="V1063">
        <v>-9.6350000000000005E-2</v>
      </c>
      <c r="W1063">
        <v>-0.10679</v>
      </c>
      <c r="X1063">
        <v>0.67208500000000004</v>
      </c>
    </row>
    <row r="1064" spans="1:24" x14ac:dyDescent="0.25">
      <c r="A1064" t="s">
        <v>2315</v>
      </c>
      <c r="B1064" t="s">
        <v>1121</v>
      </c>
      <c r="C1064">
        <v>-0.27600000000000002</v>
      </c>
      <c r="D1064">
        <v>2.6689999999999999E-3</v>
      </c>
      <c r="E1064">
        <v>0</v>
      </c>
      <c r="F1064">
        <v>8.45114E-2</v>
      </c>
      <c r="G1064">
        <v>-9.0442999999999996E-2</v>
      </c>
      <c r="H1064">
        <v>-3.2269999999999998E-3</v>
      </c>
      <c r="I1064">
        <v>-0.14156099999999999</v>
      </c>
      <c r="J1064">
        <v>-7.4910000000000004E-2</v>
      </c>
      <c r="K1064">
        <v>2.2394500000000001E-2</v>
      </c>
      <c r="L1064">
        <v>-4.3094E-2</v>
      </c>
      <c r="M1064">
        <v>-0.134045</v>
      </c>
      <c r="N1064">
        <v>0.148511</v>
      </c>
      <c r="O1064">
        <v>0</v>
      </c>
      <c r="P1064">
        <v>4.0805000000000001E-2</v>
      </c>
      <c r="Q1064">
        <v>2.5371000000000001E-2</v>
      </c>
      <c r="R1064">
        <v>-5.6550000000000003E-2</v>
      </c>
      <c r="S1064">
        <v>-2.6530000000000001E-2</v>
      </c>
      <c r="T1064">
        <v>1.9255000000000001E-2</v>
      </c>
      <c r="U1064">
        <v>-4.0509999999999997E-2</v>
      </c>
      <c r="V1064">
        <v>0.14258499999999999</v>
      </c>
      <c r="W1064">
        <v>1.421E-3</v>
      </c>
      <c r="X1064">
        <v>0.33284000000000002</v>
      </c>
    </row>
    <row r="1065" spans="1:24" x14ac:dyDescent="0.25">
      <c r="A1065" t="s">
        <v>2316</v>
      </c>
      <c r="B1065" t="s">
        <v>2317</v>
      </c>
      <c r="C1065">
        <v>-0.56999999999999995</v>
      </c>
      <c r="D1065">
        <v>1.126E-3</v>
      </c>
      <c r="E1065">
        <v>0</v>
      </c>
      <c r="F1065">
        <v>0.14224410000000001</v>
      </c>
      <c r="G1065">
        <v>5.3046200000000002E-2</v>
      </c>
      <c r="H1065">
        <v>-0.17127600000000001</v>
      </c>
      <c r="I1065">
        <v>-0.13258900000000001</v>
      </c>
      <c r="J1065">
        <v>-9.1069999999999998E-2</v>
      </c>
      <c r="K1065">
        <v>-6.5713999999999995E-2</v>
      </c>
      <c r="L1065">
        <v>-4.9468999999999999E-2</v>
      </c>
      <c r="M1065">
        <v>-0.26195400000000002</v>
      </c>
      <c r="N1065">
        <v>7.0711000000000003E-3</v>
      </c>
      <c r="O1065">
        <v>0</v>
      </c>
      <c r="P1065">
        <v>5.1346999999999997E-2</v>
      </c>
      <c r="Q1065">
        <v>3.1026999999999999E-2</v>
      </c>
      <c r="R1065">
        <v>6.1400999999999997E-2</v>
      </c>
      <c r="S1065">
        <v>8.2946000000000006E-2</v>
      </c>
      <c r="T1065">
        <v>0.161381</v>
      </c>
      <c r="U1065">
        <v>0.15121899999999999</v>
      </c>
      <c r="V1065">
        <v>0.26796300000000001</v>
      </c>
      <c r="W1065">
        <v>0.24609200000000001</v>
      </c>
      <c r="X1065">
        <v>0.34579300000000002</v>
      </c>
    </row>
    <row r="1066" spans="1:24" x14ac:dyDescent="0.25">
      <c r="A1066" t="s">
        <v>2318</v>
      </c>
      <c r="B1066" t="s">
        <v>795</v>
      </c>
      <c r="C1066">
        <v>6.2E-2</v>
      </c>
      <c r="D1066">
        <v>0.69426600000000005</v>
      </c>
      <c r="E1066">
        <v>0</v>
      </c>
      <c r="F1066">
        <v>-3.0065999999999999E-2</v>
      </c>
      <c r="G1066">
        <v>6.4516599999999993E-2</v>
      </c>
      <c r="H1066">
        <v>-4.4214000000000003E-2</v>
      </c>
      <c r="I1066">
        <v>-3.3907E-2</v>
      </c>
      <c r="J1066">
        <v>-9.1969999999999996E-2</v>
      </c>
      <c r="K1066">
        <v>-6.9875000000000007E-2</v>
      </c>
      <c r="L1066">
        <v>-0.20424900000000001</v>
      </c>
      <c r="M1066">
        <v>-6.6651000000000002E-2</v>
      </c>
      <c r="N1066">
        <v>0.75986940000000003</v>
      </c>
      <c r="O1066">
        <v>0</v>
      </c>
      <c r="P1066">
        <v>-0.11371000000000001</v>
      </c>
      <c r="Q1066">
        <v>8.9896000000000004E-2</v>
      </c>
      <c r="R1066">
        <v>-0.22750999999999999</v>
      </c>
      <c r="S1066">
        <v>-2.555E-2</v>
      </c>
      <c r="T1066">
        <v>-6.3560000000000005E-2</v>
      </c>
      <c r="U1066">
        <v>-1.5559999999999999E-2</v>
      </c>
      <c r="V1066">
        <v>-7.6420000000000002E-2</v>
      </c>
      <c r="W1066">
        <v>-4.0439999999999997E-2</v>
      </c>
      <c r="X1066">
        <v>0.89120699999999997</v>
      </c>
    </row>
    <row r="1067" spans="1:24" x14ac:dyDescent="0.25">
      <c r="A1067" t="s">
        <v>2319</v>
      </c>
      <c r="B1067" t="s">
        <v>812</v>
      </c>
      <c r="C1067">
        <v>-0.41</v>
      </c>
      <c r="D1067">
        <v>1.1400000000000001E-4</v>
      </c>
      <c r="E1067">
        <v>0</v>
      </c>
      <c r="F1067">
        <v>9.8796300000000004E-2</v>
      </c>
      <c r="G1067">
        <v>-7.7939999999999997E-3</v>
      </c>
      <c r="H1067">
        <v>-5.9799999999999999E-2</v>
      </c>
      <c r="I1067">
        <v>-3.7213999999999997E-2</v>
      </c>
      <c r="J1067">
        <v>-1.3852E-2</v>
      </c>
      <c r="K1067">
        <v>5.2740099999999998E-2</v>
      </c>
      <c r="L1067">
        <v>3.7332600000000001E-2</v>
      </c>
      <c r="M1067">
        <v>-6.0324000000000003E-2</v>
      </c>
      <c r="N1067">
        <v>0.42249999999999999</v>
      </c>
      <c r="O1067">
        <v>0</v>
      </c>
      <c r="P1067">
        <v>0.12726000000000001</v>
      </c>
      <c r="Q1067">
        <v>8.0092999999999998E-2</v>
      </c>
      <c r="R1067">
        <v>9.7825999999999996E-2</v>
      </c>
      <c r="S1067">
        <v>-4.0129999999999999E-2</v>
      </c>
      <c r="T1067">
        <v>4.8797E-2</v>
      </c>
      <c r="U1067">
        <v>-1.788E-2</v>
      </c>
      <c r="V1067">
        <v>0.13969599999999999</v>
      </c>
      <c r="W1067">
        <v>0.129138</v>
      </c>
      <c r="X1067">
        <v>0.36897600000000003</v>
      </c>
    </row>
    <row r="1068" spans="1:24" x14ac:dyDescent="0.25">
      <c r="A1068" t="s">
        <v>2320</v>
      </c>
      <c r="B1068" t="s">
        <v>2321</v>
      </c>
      <c r="C1068" t="s">
        <v>6</v>
      </c>
      <c r="D1068" t="s">
        <v>6</v>
      </c>
      <c r="E1068">
        <v>0</v>
      </c>
      <c r="F1068">
        <v>-0.10632900000000001</v>
      </c>
      <c r="G1068">
        <v>0.10814120000000001</v>
      </c>
      <c r="H1068">
        <v>-7.7195E-2</v>
      </c>
      <c r="I1068">
        <v>-2.4877E-2</v>
      </c>
      <c r="J1068">
        <v>5.68368E-2</v>
      </c>
      <c r="K1068">
        <v>9.9576399999999995E-2</v>
      </c>
      <c r="L1068">
        <v>4.1993500000000003E-2</v>
      </c>
      <c r="M1068">
        <v>1.3817400000000001E-2</v>
      </c>
      <c r="N1068">
        <v>0.67578510000000003</v>
      </c>
      <c r="O1068">
        <v>0</v>
      </c>
      <c r="P1068">
        <v>0.23808000000000001</v>
      </c>
      <c r="Q1068">
        <v>0.217419</v>
      </c>
      <c r="R1068">
        <v>0.107895</v>
      </c>
      <c r="S1068">
        <v>9.9791000000000005E-2</v>
      </c>
      <c r="T1068">
        <v>0.27536899999999997</v>
      </c>
      <c r="U1068">
        <v>0.229602</v>
      </c>
      <c r="V1068">
        <v>0.43989099999999998</v>
      </c>
      <c r="W1068">
        <v>0.39719700000000002</v>
      </c>
      <c r="X1068">
        <v>0.45355200000000001</v>
      </c>
    </row>
    <row r="1069" spans="1:24" x14ac:dyDescent="0.25">
      <c r="A1069" t="s">
        <v>476</v>
      </c>
      <c r="B1069" t="s">
        <v>477</v>
      </c>
      <c r="C1069">
        <v>0.29799999999999999</v>
      </c>
      <c r="D1069">
        <v>2.7700000000000001E-4</v>
      </c>
      <c r="E1069">
        <v>0</v>
      </c>
      <c r="F1069">
        <v>-7.5890000000000003E-3</v>
      </c>
      <c r="G1069">
        <v>-4.8214E-2</v>
      </c>
      <c r="H1069">
        <v>-8.8690000000000001E-3</v>
      </c>
      <c r="I1069">
        <v>3.97642E-2</v>
      </c>
      <c r="J1069">
        <v>0.28496120000000003</v>
      </c>
      <c r="K1069">
        <v>0.54571349999999996</v>
      </c>
      <c r="L1069">
        <v>0.7938655</v>
      </c>
      <c r="M1069">
        <v>1.0530142</v>
      </c>
      <c r="N1069" s="9">
        <v>4.4799999999999997E-8</v>
      </c>
      <c r="O1069">
        <v>0</v>
      </c>
      <c r="P1069">
        <v>-2.8209999999999999E-2</v>
      </c>
      <c r="Q1069">
        <v>-5.6649999999999999E-2</v>
      </c>
      <c r="R1069">
        <v>2.7015999999999998E-2</v>
      </c>
      <c r="S1069">
        <v>3.2981999999999997E-2</v>
      </c>
      <c r="T1069">
        <v>1.4991000000000001E-2</v>
      </c>
      <c r="U1069">
        <v>-3.1480000000000001E-2</v>
      </c>
      <c r="V1069">
        <v>-4.5300000000000002E-3</v>
      </c>
      <c r="W1069">
        <v>-0.15981000000000001</v>
      </c>
      <c r="X1069">
        <v>0.36609000000000003</v>
      </c>
    </row>
    <row r="1070" spans="1:24" x14ac:dyDescent="0.25">
      <c r="A1070" t="s">
        <v>501</v>
      </c>
      <c r="B1070" t="s">
        <v>502</v>
      </c>
      <c r="C1070">
        <v>1.014</v>
      </c>
      <c r="D1070">
        <v>2.0000000000000001E-4</v>
      </c>
      <c r="E1070">
        <v>0</v>
      </c>
      <c r="F1070">
        <v>7.0565199999999995E-2</v>
      </c>
      <c r="G1070">
        <v>4.6475200000000001E-2</v>
      </c>
      <c r="H1070">
        <v>4.5367699999999997E-2</v>
      </c>
      <c r="I1070">
        <v>0.1292788</v>
      </c>
      <c r="J1070">
        <v>0.25172060000000002</v>
      </c>
      <c r="K1070">
        <v>0.11366809999999999</v>
      </c>
      <c r="L1070">
        <v>0.25440030000000002</v>
      </c>
      <c r="M1070">
        <v>0.32063659999999999</v>
      </c>
      <c r="N1070">
        <v>0.14359479999999999</v>
      </c>
      <c r="O1070">
        <v>0</v>
      </c>
      <c r="P1070">
        <v>-4.6379999999999998E-2</v>
      </c>
      <c r="Q1070">
        <v>4.0863999999999998E-2</v>
      </c>
      <c r="R1070">
        <v>-0.11063000000000001</v>
      </c>
      <c r="S1070">
        <v>-1.184E-2</v>
      </c>
      <c r="T1070">
        <v>5.7229999999999998E-3</v>
      </c>
      <c r="U1070">
        <v>-6.2100000000000002E-3</v>
      </c>
      <c r="V1070">
        <v>-4.3619999999999999E-2</v>
      </c>
      <c r="W1070">
        <v>2.7493E-2</v>
      </c>
      <c r="X1070">
        <v>0.83157000000000003</v>
      </c>
    </row>
    <row r="1071" spans="1:24" x14ac:dyDescent="0.25">
      <c r="A1071" t="s">
        <v>2322</v>
      </c>
      <c r="B1071" t="s">
        <v>2323</v>
      </c>
      <c r="C1071" t="s">
        <v>6</v>
      </c>
      <c r="D1071" t="s">
        <v>6</v>
      </c>
      <c r="E1071">
        <v>0</v>
      </c>
      <c r="F1071">
        <v>3.6059099999999997E-2</v>
      </c>
      <c r="G1071">
        <v>-0.19058</v>
      </c>
      <c r="H1071">
        <v>-0.13273599999999999</v>
      </c>
      <c r="I1071">
        <v>0.1558621</v>
      </c>
      <c r="J1071">
        <v>5.4657999999999998E-3</v>
      </c>
      <c r="K1071">
        <v>8.3704799999999996E-2</v>
      </c>
      <c r="L1071">
        <v>-1.1342E-2</v>
      </c>
      <c r="M1071">
        <v>-0.19686400000000001</v>
      </c>
      <c r="N1071">
        <v>0.1542569</v>
      </c>
      <c r="O1071">
        <v>0</v>
      </c>
      <c r="P1071">
        <v>0.124057</v>
      </c>
      <c r="Q1071">
        <v>0.103648</v>
      </c>
      <c r="R1071">
        <v>0.13327600000000001</v>
      </c>
      <c r="S1071">
        <v>0.225745</v>
      </c>
      <c r="T1071">
        <v>0.102256</v>
      </c>
      <c r="U1071">
        <v>0.14165800000000001</v>
      </c>
      <c r="V1071">
        <v>9.2855999999999994E-2</v>
      </c>
      <c r="W1071">
        <v>2.4039999999999999E-3</v>
      </c>
      <c r="X1071">
        <v>0.58362899999999995</v>
      </c>
    </row>
    <row r="1072" spans="1:24" x14ac:dyDescent="0.25">
      <c r="A1072" t="s">
        <v>2324</v>
      </c>
      <c r="B1072" t="s">
        <v>2325</v>
      </c>
      <c r="C1072">
        <v>-0.50600000000000001</v>
      </c>
      <c r="D1072">
        <v>9.8999999999999999E-4</v>
      </c>
      <c r="E1072">
        <v>0</v>
      </c>
      <c r="F1072">
        <v>-0.113901</v>
      </c>
      <c r="G1072">
        <v>-8.7048E-2</v>
      </c>
      <c r="H1072">
        <v>-8.5405999999999996E-2</v>
      </c>
      <c r="I1072">
        <v>-0.10040200000000001</v>
      </c>
      <c r="J1072">
        <v>8.0976999999999993E-3</v>
      </c>
      <c r="K1072">
        <v>-0.10172200000000001</v>
      </c>
      <c r="L1072">
        <v>2.84382E-2</v>
      </c>
      <c r="M1072">
        <v>4.4717899999999998E-2</v>
      </c>
      <c r="N1072">
        <v>0.2735477</v>
      </c>
      <c r="O1072">
        <v>0</v>
      </c>
      <c r="P1072">
        <v>-0.11379</v>
      </c>
      <c r="Q1072">
        <v>2.9284000000000001E-2</v>
      </c>
      <c r="R1072">
        <v>-8.4040000000000004E-2</v>
      </c>
      <c r="S1072">
        <v>9.2299999999999999E-4</v>
      </c>
      <c r="T1072">
        <v>-1.3270000000000001E-2</v>
      </c>
      <c r="U1072">
        <v>-4.0890000000000003E-2</v>
      </c>
      <c r="V1072">
        <v>-9.3719999999999998E-2</v>
      </c>
      <c r="W1072">
        <v>-6.6750000000000004E-2</v>
      </c>
      <c r="X1072">
        <v>0.35763499999999998</v>
      </c>
    </row>
    <row r="1073" spans="1:24" x14ac:dyDescent="0.25">
      <c r="A1073" t="s">
        <v>2326</v>
      </c>
      <c r="B1073" t="s">
        <v>2327</v>
      </c>
      <c r="C1073">
        <v>2.8000000000000001E-2</v>
      </c>
      <c r="D1073">
        <v>0.89557200000000003</v>
      </c>
      <c r="E1073">
        <v>0</v>
      </c>
      <c r="F1073">
        <v>0.1214924</v>
      </c>
      <c r="G1073">
        <v>0.20159289999999999</v>
      </c>
      <c r="H1073">
        <v>0.1253214</v>
      </c>
      <c r="I1073">
        <v>0.1265954</v>
      </c>
      <c r="J1073">
        <v>0.21213290000000001</v>
      </c>
      <c r="K1073">
        <v>0.33714650000000002</v>
      </c>
      <c r="L1073">
        <v>0.42149360000000002</v>
      </c>
      <c r="M1073">
        <v>0.48852380000000001</v>
      </c>
      <c r="N1073">
        <v>8.9893999999999998E-3</v>
      </c>
      <c r="O1073">
        <v>0</v>
      </c>
      <c r="P1073">
        <v>7.5313000000000005E-2</v>
      </c>
      <c r="Q1073">
        <v>0.101005</v>
      </c>
      <c r="R1073">
        <v>0.14418</v>
      </c>
      <c r="S1073">
        <v>0.22417100000000001</v>
      </c>
      <c r="T1073">
        <v>0.18687899999999999</v>
      </c>
      <c r="U1073">
        <v>0.25468800000000003</v>
      </c>
      <c r="V1073">
        <v>4.0218999999999998E-2</v>
      </c>
      <c r="W1073">
        <v>-4.1500000000000002E-2</v>
      </c>
      <c r="X1073">
        <v>0.30276900000000001</v>
      </c>
    </row>
    <row r="1074" spans="1:24" x14ac:dyDescent="0.25">
      <c r="A1074" t="s">
        <v>819</v>
      </c>
      <c r="B1074" t="s">
        <v>820</v>
      </c>
      <c r="C1074">
        <v>-0.36</v>
      </c>
      <c r="D1074">
        <v>2.1715000000000002E-2</v>
      </c>
      <c r="E1074">
        <v>0</v>
      </c>
      <c r="F1074">
        <v>3.13668E-2</v>
      </c>
      <c r="G1074">
        <v>7.4815699999999999E-2</v>
      </c>
      <c r="H1074">
        <v>4.8401800000000002E-2</v>
      </c>
      <c r="I1074">
        <v>3.05413E-2</v>
      </c>
      <c r="J1074">
        <v>4.77343E-2</v>
      </c>
      <c r="K1074">
        <v>0.10240929999999999</v>
      </c>
      <c r="L1074">
        <v>0.25075570000000003</v>
      </c>
      <c r="M1074">
        <v>0.72857130000000003</v>
      </c>
      <c r="N1074" s="9">
        <v>2.1399999999999998E-5</v>
      </c>
      <c r="O1074">
        <v>0</v>
      </c>
      <c r="P1074">
        <v>4.5315000000000001E-2</v>
      </c>
      <c r="Q1074">
        <v>-2.1989999999999999E-2</v>
      </c>
      <c r="R1074">
        <v>2.3425999999999999E-2</v>
      </c>
      <c r="S1074">
        <v>7.4815000000000006E-2</v>
      </c>
      <c r="T1074">
        <v>-8.7000000000000001E-4</v>
      </c>
      <c r="U1074">
        <v>0.13206399999999999</v>
      </c>
      <c r="V1074">
        <v>0.13949400000000001</v>
      </c>
      <c r="W1074">
        <v>8.7975999999999999E-2</v>
      </c>
      <c r="X1074">
        <v>0.123977</v>
      </c>
    </row>
    <row r="1075" spans="1:24" x14ac:dyDescent="0.25">
      <c r="A1075" t="s">
        <v>449</v>
      </c>
      <c r="B1075" t="s">
        <v>450</v>
      </c>
      <c r="C1075">
        <v>0.17599999999999999</v>
      </c>
      <c r="D1075">
        <v>6.5594E-2</v>
      </c>
      <c r="E1075">
        <v>0</v>
      </c>
      <c r="F1075">
        <v>0.31316050000000001</v>
      </c>
      <c r="G1075">
        <v>0.42887550000000002</v>
      </c>
      <c r="H1075">
        <v>0.16758400000000001</v>
      </c>
      <c r="I1075">
        <v>0.33930769999999999</v>
      </c>
      <c r="J1075">
        <v>0.49744349999999998</v>
      </c>
      <c r="K1075">
        <v>0.60593770000000002</v>
      </c>
      <c r="L1075">
        <v>0.79525570000000001</v>
      </c>
      <c r="M1075">
        <v>1.1015573999999999</v>
      </c>
      <c r="N1075" s="9">
        <v>3.69E-8</v>
      </c>
      <c r="O1075">
        <v>0</v>
      </c>
      <c r="P1075">
        <v>0.203879</v>
      </c>
      <c r="Q1075">
        <v>0.156254</v>
      </c>
      <c r="R1075">
        <v>-3.14E-3</v>
      </c>
      <c r="S1075">
        <v>4.2937999999999997E-2</v>
      </c>
      <c r="T1075">
        <v>9.2707999999999999E-2</v>
      </c>
      <c r="U1075">
        <v>3.3364999999999999E-2</v>
      </c>
      <c r="V1075">
        <v>-3.218E-2</v>
      </c>
      <c r="W1075">
        <v>-7.0999999999999994E-2</v>
      </c>
      <c r="X1075">
        <v>0.57283099999999998</v>
      </c>
    </row>
    <row r="1076" spans="1:24" x14ac:dyDescent="0.25">
      <c r="A1076" t="s">
        <v>158</v>
      </c>
      <c r="B1076" t="s">
        <v>159</v>
      </c>
      <c r="C1076">
        <v>0.58199999999999996</v>
      </c>
      <c r="D1076">
        <v>5.4100000000000003E-4</v>
      </c>
      <c r="E1076">
        <v>0</v>
      </c>
      <c r="F1076">
        <v>0.2471933</v>
      </c>
      <c r="G1076">
        <v>0.44399509999999998</v>
      </c>
      <c r="H1076">
        <v>5.3329599999999998E-2</v>
      </c>
      <c r="I1076">
        <v>0.3458871</v>
      </c>
      <c r="J1076">
        <v>0.64455850000000003</v>
      </c>
      <c r="K1076">
        <v>0.93734969999999995</v>
      </c>
      <c r="L1076">
        <v>1.3061400999999999</v>
      </c>
      <c r="M1076">
        <v>2.1474692000000002</v>
      </c>
      <c r="N1076" s="9">
        <v>1.42E-8</v>
      </c>
      <c r="O1076">
        <v>0</v>
      </c>
      <c r="P1076">
        <v>7.3998999999999995E-2</v>
      </c>
      <c r="Q1076">
        <v>0.16422300000000001</v>
      </c>
      <c r="R1076">
        <v>9.8926E-2</v>
      </c>
      <c r="S1076">
        <v>0.113929</v>
      </c>
      <c r="T1076">
        <v>0.12053</v>
      </c>
      <c r="U1076">
        <v>0.26665800000000001</v>
      </c>
      <c r="V1076">
        <v>0.28264099999999998</v>
      </c>
      <c r="W1076">
        <v>0.16116800000000001</v>
      </c>
      <c r="X1076">
        <v>0.21448600000000001</v>
      </c>
    </row>
    <row r="1077" spans="1:24" x14ac:dyDescent="0.25">
      <c r="A1077" t="s">
        <v>2328</v>
      </c>
      <c r="B1077" t="s">
        <v>639</v>
      </c>
      <c r="C1077" t="s">
        <v>6</v>
      </c>
      <c r="D1077" t="s">
        <v>6</v>
      </c>
      <c r="E1077">
        <v>0</v>
      </c>
      <c r="F1077">
        <v>0.17776729999999999</v>
      </c>
      <c r="G1077">
        <v>0.175015</v>
      </c>
      <c r="H1077">
        <v>0.13805400000000001</v>
      </c>
      <c r="I1077">
        <v>0.1129776</v>
      </c>
      <c r="J1077">
        <v>0.26714529999999997</v>
      </c>
      <c r="K1077">
        <v>0.39334859999999999</v>
      </c>
      <c r="L1077">
        <v>0.26569359999999997</v>
      </c>
      <c r="M1077">
        <v>0.3328834</v>
      </c>
      <c r="N1077">
        <v>8.2843100000000003E-2</v>
      </c>
      <c r="O1077">
        <v>0</v>
      </c>
      <c r="P1077">
        <v>6.207E-2</v>
      </c>
      <c r="Q1077">
        <v>3.3568000000000001E-2</v>
      </c>
      <c r="R1077">
        <v>3.3938000000000003E-2</v>
      </c>
      <c r="S1077">
        <v>-0.15895999999999999</v>
      </c>
      <c r="T1077">
        <v>-4.6179999999999999E-2</v>
      </c>
      <c r="U1077">
        <v>-8.7900000000000006E-2</v>
      </c>
      <c r="V1077">
        <v>0.170686</v>
      </c>
      <c r="W1077">
        <v>-2.0140000000000002E-2</v>
      </c>
      <c r="X1077">
        <v>4.8986000000000002E-2</v>
      </c>
    </row>
    <row r="1078" spans="1:24" x14ac:dyDescent="0.25">
      <c r="A1078" t="s">
        <v>322</v>
      </c>
      <c r="B1078" t="s">
        <v>323</v>
      </c>
      <c r="C1078" t="s">
        <v>6</v>
      </c>
      <c r="D1078" t="s">
        <v>6</v>
      </c>
      <c r="E1078">
        <v>0</v>
      </c>
      <c r="F1078">
        <v>4.17878E-2</v>
      </c>
      <c r="G1078">
        <v>0.24245030000000001</v>
      </c>
      <c r="H1078">
        <v>0.20134589999999999</v>
      </c>
      <c r="I1078">
        <v>0.40147189999999999</v>
      </c>
      <c r="J1078">
        <v>0.42400290000000002</v>
      </c>
      <c r="K1078">
        <v>0.59229500000000002</v>
      </c>
      <c r="L1078">
        <v>0.74216420000000005</v>
      </c>
      <c r="M1078">
        <v>1.3439411999999999</v>
      </c>
      <c r="N1078">
        <v>1.4909999999999999E-4</v>
      </c>
      <c r="O1078">
        <v>0</v>
      </c>
      <c r="P1078">
        <v>0.21050199999999999</v>
      </c>
      <c r="Q1078">
        <v>0.112524</v>
      </c>
      <c r="R1078">
        <v>0.18362899999999999</v>
      </c>
      <c r="S1078">
        <v>0.14340800000000001</v>
      </c>
      <c r="T1078">
        <v>0.22239200000000001</v>
      </c>
      <c r="U1078">
        <v>0.34392600000000001</v>
      </c>
      <c r="V1078">
        <v>6.123E-2</v>
      </c>
      <c r="W1078">
        <v>-2.9530000000000001E-2</v>
      </c>
      <c r="X1078">
        <v>0.57283099999999998</v>
      </c>
    </row>
    <row r="1079" spans="1:24" x14ac:dyDescent="0.25">
      <c r="A1079" t="s">
        <v>487</v>
      </c>
      <c r="B1079" t="s">
        <v>8</v>
      </c>
      <c r="C1079">
        <v>0.58599999999999997</v>
      </c>
      <c r="D1079" s="9">
        <v>4.2799999999999997E-5</v>
      </c>
      <c r="E1079">
        <v>0</v>
      </c>
      <c r="F1079">
        <v>7.8721200000000005E-2</v>
      </c>
      <c r="G1079">
        <v>0.17139789999999999</v>
      </c>
      <c r="H1079">
        <v>-2.3210000000000001E-3</v>
      </c>
      <c r="I1079">
        <v>0.18755040000000001</v>
      </c>
      <c r="J1079">
        <v>0.19540089999999999</v>
      </c>
      <c r="K1079">
        <v>0.32523299999999999</v>
      </c>
      <c r="L1079">
        <v>0.47929319999999997</v>
      </c>
      <c r="M1079">
        <v>1.0301772</v>
      </c>
      <c r="N1079" s="9">
        <v>4.1300000000000001E-7</v>
      </c>
      <c r="O1079">
        <v>0</v>
      </c>
      <c r="P1079">
        <v>9.9023E-2</v>
      </c>
      <c r="Q1079">
        <v>0.17030000000000001</v>
      </c>
      <c r="R1079">
        <v>0.179174</v>
      </c>
      <c r="S1079">
        <v>0.128997</v>
      </c>
      <c r="T1079">
        <v>0.208287</v>
      </c>
      <c r="U1079">
        <v>0.38718900000000001</v>
      </c>
      <c r="V1079">
        <v>0.49042200000000002</v>
      </c>
      <c r="W1079">
        <v>0.27909499999999998</v>
      </c>
      <c r="X1079">
        <v>5.9646999999999999E-2</v>
      </c>
    </row>
    <row r="1080" spans="1:24" x14ac:dyDescent="0.25">
      <c r="A1080" t="s">
        <v>368</v>
      </c>
      <c r="B1080" t="s">
        <v>369</v>
      </c>
      <c r="C1080">
        <v>1.22</v>
      </c>
      <c r="D1080" s="9">
        <v>1.4100000000000001E-8</v>
      </c>
      <c r="E1080">
        <v>0</v>
      </c>
      <c r="F1080">
        <v>0.13344490000000001</v>
      </c>
      <c r="G1080">
        <v>0.17138439999999999</v>
      </c>
      <c r="H1080">
        <v>0.15190210000000001</v>
      </c>
      <c r="I1080">
        <v>0.27659119999999998</v>
      </c>
      <c r="J1080">
        <v>0.28302650000000001</v>
      </c>
      <c r="K1080">
        <v>0.43854900000000002</v>
      </c>
      <c r="L1080">
        <v>0.44043480000000002</v>
      </c>
      <c r="M1080">
        <v>1.2682538000000001</v>
      </c>
      <c r="N1080" s="9">
        <v>6.5799999999999999E-7</v>
      </c>
      <c r="O1080">
        <v>0</v>
      </c>
      <c r="P1080">
        <v>0.100481</v>
      </c>
      <c r="Q1080">
        <v>0.20266200000000001</v>
      </c>
      <c r="R1080">
        <v>0.159552</v>
      </c>
      <c r="S1080">
        <v>7.5260999999999995E-2</v>
      </c>
      <c r="T1080">
        <v>0.10488699999999999</v>
      </c>
      <c r="U1080">
        <v>6.4746999999999999E-2</v>
      </c>
      <c r="V1080">
        <v>7.8251000000000001E-2</v>
      </c>
      <c r="W1080">
        <v>1.7239999999999998E-2</v>
      </c>
      <c r="X1080">
        <v>0.16647799999999999</v>
      </c>
    </row>
    <row r="1081" spans="1:24" x14ac:dyDescent="0.25">
      <c r="A1081" t="s">
        <v>2329</v>
      </c>
      <c r="B1081" t="s">
        <v>2330</v>
      </c>
      <c r="C1081">
        <v>-0.18</v>
      </c>
      <c r="D1081">
        <v>1.9000000000000001E-4</v>
      </c>
      <c r="E1081">
        <v>0</v>
      </c>
      <c r="F1081">
        <v>3.6154400000000003E-2</v>
      </c>
      <c r="G1081">
        <v>4.1193199999999999E-2</v>
      </c>
      <c r="H1081">
        <v>8.1945199999999996E-2</v>
      </c>
      <c r="I1081">
        <v>6.5214099999999997E-2</v>
      </c>
      <c r="J1081">
        <v>7.6681799999999994E-2</v>
      </c>
      <c r="K1081">
        <v>0.1343279</v>
      </c>
      <c r="L1081">
        <v>8.5150600000000007E-2</v>
      </c>
      <c r="M1081">
        <v>-2.5364999999999999E-2</v>
      </c>
      <c r="N1081">
        <v>1.7936299999999999E-2</v>
      </c>
      <c r="O1081">
        <v>0</v>
      </c>
      <c r="P1081">
        <v>1.7173999999999998E-2</v>
      </c>
      <c r="Q1081">
        <v>3.6859000000000003E-2</v>
      </c>
      <c r="R1081">
        <v>-2.3949999999999999E-2</v>
      </c>
      <c r="S1081">
        <v>-1.34E-2</v>
      </c>
      <c r="T1081">
        <v>2.9409999999999999E-2</v>
      </c>
      <c r="U1081">
        <v>-5.4330000000000003E-2</v>
      </c>
      <c r="V1081">
        <v>-2.6849999999999999E-2</v>
      </c>
      <c r="W1081">
        <v>-0.12376</v>
      </c>
      <c r="X1081">
        <v>0.11160399999999999</v>
      </c>
    </row>
    <row r="1082" spans="1:24" x14ac:dyDescent="0.25">
      <c r="A1082" t="s">
        <v>2331</v>
      </c>
      <c r="B1082" t="s">
        <v>2332</v>
      </c>
      <c r="C1082">
        <v>-0.22</v>
      </c>
      <c r="D1082">
        <v>1.0870000000000001E-3</v>
      </c>
      <c r="E1082">
        <v>0</v>
      </c>
      <c r="F1082">
        <v>0.13180449999999999</v>
      </c>
      <c r="G1082">
        <v>0.25244230000000001</v>
      </c>
      <c r="H1082">
        <v>-3.5902999999999997E-2</v>
      </c>
      <c r="I1082">
        <v>-6.9617999999999999E-2</v>
      </c>
      <c r="J1082">
        <v>1.2144500000000001E-2</v>
      </c>
      <c r="K1082">
        <v>-4.3180000000000003E-2</v>
      </c>
      <c r="L1082">
        <v>-2.3530000000000001E-3</v>
      </c>
      <c r="M1082">
        <v>-9.7771999999999998E-2</v>
      </c>
      <c r="N1082">
        <v>0.90553879999999998</v>
      </c>
      <c r="O1082">
        <v>0</v>
      </c>
      <c r="P1082">
        <v>-5.2249999999999998E-2</v>
      </c>
      <c r="Q1082">
        <v>3.7083999999999999E-2</v>
      </c>
      <c r="R1082">
        <v>-8.6230000000000001E-2</v>
      </c>
      <c r="S1082">
        <v>1.2416E-2</v>
      </c>
      <c r="T1082">
        <v>3.3782E-2</v>
      </c>
      <c r="U1082">
        <v>-6.83E-2</v>
      </c>
      <c r="V1082">
        <v>-0.15565000000000001</v>
      </c>
      <c r="W1082">
        <v>-1.7559999999999999E-2</v>
      </c>
      <c r="X1082">
        <v>0.50224899999999995</v>
      </c>
    </row>
    <row r="1083" spans="1:24" x14ac:dyDescent="0.25">
      <c r="A1083" t="s">
        <v>2333</v>
      </c>
      <c r="B1083" t="s">
        <v>2334</v>
      </c>
      <c r="C1083">
        <v>-0.27800000000000002</v>
      </c>
      <c r="D1083">
        <v>1.3359999999999999E-3</v>
      </c>
      <c r="E1083">
        <v>0</v>
      </c>
      <c r="F1083">
        <v>6.0269999999999997E-2</v>
      </c>
      <c r="G1083">
        <v>-1.3441E-2</v>
      </c>
      <c r="H1083">
        <v>-7.1110000000000007E-2</v>
      </c>
      <c r="I1083">
        <v>-0.12545000000000001</v>
      </c>
      <c r="J1083">
        <v>3.54106E-2</v>
      </c>
      <c r="K1083">
        <v>0.1104569</v>
      </c>
      <c r="L1083">
        <v>9.42582E-2</v>
      </c>
      <c r="M1083">
        <v>-4.8440000000000002E-3</v>
      </c>
      <c r="N1083">
        <v>2.6911000000000001E-3</v>
      </c>
      <c r="O1083">
        <v>0</v>
      </c>
      <c r="P1083">
        <v>5.0312000000000003E-2</v>
      </c>
      <c r="Q1083">
        <v>0.12357899999999999</v>
      </c>
      <c r="R1083">
        <v>-2.1749999999999999E-2</v>
      </c>
      <c r="S1083">
        <v>-5.8790000000000002E-2</v>
      </c>
      <c r="T1083">
        <v>-5.0699999999999999E-3</v>
      </c>
      <c r="U1083">
        <v>-0.1018</v>
      </c>
      <c r="V1083">
        <v>8.1623000000000001E-2</v>
      </c>
      <c r="W1083">
        <v>0.104835</v>
      </c>
      <c r="X1083">
        <v>0.107872</v>
      </c>
    </row>
    <row r="1084" spans="1:24" x14ac:dyDescent="0.25">
      <c r="A1084" t="s">
        <v>359</v>
      </c>
      <c r="B1084" t="s">
        <v>360</v>
      </c>
      <c r="C1084">
        <v>1.056</v>
      </c>
      <c r="D1084" s="9">
        <v>8.0099999999999995E-6</v>
      </c>
      <c r="E1084">
        <v>0</v>
      </c>
      <c r="F1084">
        <v>0.1765186</v>
      </c>
      <c r="G1084">
        <v>0.1879448</v>
      </c>
      <c r="H1084">
        <v>0.1741134</v>
      </c>
      <c r="I1084">
        <v>0.21731739999999999</v>
      </c>
      <c r="J1084">
        <v>0.42691390000000001</v>
      </c>
      <c r="K1084">
        <v>0.59196470000000001</v>
      </c>
      <c r="L1084">
        <v>0.88681089999999996</v>
      </c>
      <c r="M1084">
        <v>1.2751089</v>
      </c>
      <c r="N1084" s="9">
        <v>1.02E-7</v>
      </c>
      <c r="O1084">
        <v>0</v>
      </c>
      <c r="P1084">
        <v>-3.066E-2</v>
      </c>
      <c r="Q1084">
        <v>1.305E-3</v>
      </c>
      <c r="R1084">
        <v>-5.1000000000000004E-3</v>
      </c>
      <c r="S1084">
        <v>-8.3099999999999993E-2</v>
      </c>
      <c r="T1084">
        <v>-5.3299999999999997E-3</v>
      </c>
      <c r="U1084">
        <v>-7.7590000000000006E-2</v>
      </c>
      <c r="V1084">
        <v>2.3436999999999999E-2</v>
      </c>
      <c r="W1084">
        <v>-8.48E-2</v>
      </c>
      <c r="X1084">
        <v>0.83217200000000002</v>
      </c>
    </row>
    <row r="1085" spans="1:24" x14ac:dyDescent="0.25">
      <c r="A1085" t="s">
        <v>2335</v>
      </c>
      <c r="B1085" t="s">
        <v>536</v>
      </c>
      <c r="C1085">
        <v>0.42399999999999999</v>
      </c>
      <c r="D1085">
        <v>2.3670000000000002E-3</v>
      </c>
      <c r="E1085">
        <v>0</v>
      </c>
      <c r="F1085">
        <v>3.0558399999999999E-2</v>
      </c>
      <c r="G1085">
        <v>6.7753099999999997E-2</v>
      </c>
      <c r="H1085">
        <v>-2.5229000000000001E-2</v>
      </c>
      <c r="I1085">
        <v>-1.5559999999999999E-2</v>
      </c>
      <c r="J1085">
        <v>0.15453439999999999</v>
      </c>
      <c r="K1085">
        <v>0.19979420000000001</v>
      </c>
      <c r="L1085">
        <v>0.29560599999999998</v>
      </c>
      <c r="M1085">
        <v>0.30870900000000001</v>
      </c>
      <c r="N1085">
        <v>7.0711000000000003E-3</v>
      </c>
      <c r="O1085">
        <v>0</v>
      </c>
      <c r="P1085">
        <v>-5.0950000000000002E-2</v>
      </c>
      <c r="Q1085">
        <v>5.6365999999999999E-2</v>
      </c>
      <c r="R1085">
        <v>-1.2540000000000001E-2</v>
      </c>
      <c r="S1085">
        <v>-2.4500000000000001E-2</v>
      </c>
      <c r="T1085">
        <v>1.0085999999999999E-2</v>
      </c>
      <c r="U1085">
        <v>2.5309000000000002E-2</v>
      </c>
      <c r="V1085">
        <v>-2.069E-2</v>
      </c>
      <c r="W1085">
        <v>-5.2100000000000002E-3</v>
      </c>
      <c r="X1085">
        <v>0.58381799999999995</v>
      </c>
    </row>
    <row r="1086" spans="1:24" x14ac:dyDescent="0.25">
      <c r="A1086" t="s">
        <v>2336</v>
      </c>
      <c r="B1086" t="s">
        <v>8</v>
      </c>
      <c r="C1086">
        <v>0.20200000000000001</v>
      </c>
      <c r="D1086">
        <v>1.6351000000000001E-2</v>
      </c>
      <c r="E1086">
        <v>0</v>
      </c>
      <c r="F1086">
        <v>-1.546308</v>
      </c>
      <c r="G1086">
        <v>-0.443106</v>
      </c>
      <c r="H1086">
        <v>-0.53263400000000005</v>
      </c>
      <c r="I1086">
        <v>-0.28138099999999999</v>
      </c>
      <c r="J1086">
        <v>-0.34312700000000002</v>
      </c>
      <c r="K1086">
        <v>4.3906899999999999E-2</v>
      </c>
      <c r="L1086">
        <v>-0.13999400000000001</v>
      </c>
      <c r="M1086">
        <v>0.33389390000000002</v>
      </c>
      <c r="N1086">
        <v>3.03059E-2</v>
      </c>
      <c r="O1086">
        <v>0</v>
      </c>
      <c r="P1086">
        <v>-0.62653999999999999</v>
      </c>
      <c r="Q1086">
        <v>-0.42008000000000001</v>
      </c>
      <c r="R1086">
        <v>0.172288</v>
      </c>
      <c r="S1086">
        <v>-6.6089999999999996E-2</v>
      </c>
      <c r="T1086">
        <v>-0.10297000000000001</v>
      </c>
      <c r="U1086">
        <v>-0.53922999999999999</v>
      </c>
      <c r="V1086">
        <v>-4.9329999999999999E-2</v>
      </c>
      <c r="W1086">
        <v>0.12730900000000001</v>
      </c>
      <c r="X1086">
        <v>0.53173999999999999</v>
      </c>
    </row>
    <row r="1087" spans="1:24" x14ac:dyDescent="0.25">
      <c r="A1087" t="s">
        <v>194</v>
      </c>
      <c r="B1087" t="s">
        <v>195</v>
      </c>
      <c r="C1087">
        <v>1.9079999999999999</v>
      </c>
      <c r="D1087" s="9">
        <v>3.7400000000000002E-6</v>
      </c>
      <c r="E1087">
        <v>0</v>
      </c>
      <c r="F1087">
        <v>-5.7010999999999999E-2</v>
      </c>
      <c r="G1087">
        <v>-0.29230200000000001</v>
      </c>
      <c r="H1087">
        <v>-8.0579999999999999E-2</v>
      </c>
      <c r="I1087">
        <v>-0.105962</v>
      </c>
      <c r="J1087">
        <v>-6.923E-2</v>
      </c>
      <c r="K1087">
        <v>-0.123179</v>
      </c>
      <c r="L1087">
        <v>-0.108608</v>
      </c>
      <c r="M1087">
        <v>-7.0210999999999996E-2</v>
      </c>
      <c r="N1087">
        <v>0.93450630000000001</v>
      </c>
      <c r="O1087">
        <v>0</v>
      </c>
      <c r="P1087">
        <v>-0.12651999999999999</v>
      </c>
      <c r="Q1087">
        <v>-0.12509000000000001</v>
      </c>
      <c r="R1087">
        <v>-0.11550000000000001</v>
      </c>
      <c r="S1087">
        <v>-5.0529999999999999E-2</v>
      </c>
      <c r="T1087">
        <v>-7.0999999999999994E-2</v>
      </c>
      <c r="U1087">
        <v>-9.3710000000000002E-2</v>
      </c>
      <c r="V1087">
        <v>-0.18501000000000001</v>
      </c>
      <c r="W1087">
        <v>-0.29515000000000002</v>
      </c>
      <c r="X1087">
        <v>0.25461400000000001</v>
      </c>
    </row>
    <row r="1088" spans="1:24" x14ac:dyDescent="0.25">
      <c r="A1088" t="s">
        <v>631</v>
      </c>
      <c r="B1088" t="s">
        <v>632</v>
      </c>
      <c r="C1088">
        <v>-6.2E-2</v>
      </c>
      <c r="D1088">
        <v>0.56940800000000003</v>
      </c>
      <c r="E1088">
        <v>0</v>
      </c>
      <c r="F1088">
        <v>0.53407170000000004</v>
      </c>
      <c r="G1088">
        <v>0.8973989</v>
      </c>
      <c r="H1088">
        <v>3.2284000000000002E-3</v>
      </c>
      <c r="I1088">
        <v>-0.39841199999999999</v>
      </c>
      <c r="J1088">
        <v>-0.58475500000000002</v>
      </c>
      <c r="K1088">
        <v>-0.87866900000000003</v>
      </c>
      <c r="L1088">
        <v>-0.426371</v>
      </c>
      <c r="M1088">
        <v>-5.6138E-2</v>
      </c>
      <c r="N1088">
        <v>1.09173E-2</v>
      </c>
      <c r="O1088">
        <v>0</v>
      </c>
      <c r="P1088">
        <v>-0.31096000000000001</v>
      </c>
      <c r="Q1088">
        <v>-0.60468999999999995</v>
      </c>
      <c r="R1088">
        <v>0.17437</v>
      </c>
      <c r="S1088">
        <v>0.110305</v>
      </c>
      <c r="T1088">
        <v>-1.174E-2</v>
      </c>
      <c r="U1088">
        <v>-0.18928</v>
      </c>
      <c r="V1088">
        <v>-0.31304999999999999</v>
      </c>
      <c r="W1088">
        <v>-2.128E-2</v>
      </c>
      <c r="X1088">
        <v>0.160214</v>
      </c>
    </row>
    <row r="1089" spans="1:24" x14ac:dyDescent="0.25">
      <c r="A1089" t="s">
        <v>121</v>
      </c>
      <c r="B1089" t="s">
        <v>122</v>
      </c>
      <c r="C1089">
        <v>-0.11799999999999999</v>
      </c>
      <c r="D1089">
        <v>0.632378</v>
      </c>
      <c r="E1089">
        <v>0</v>
      </c>
      <c r="F1089">
        <v>0.16208690000000001</v>
      </c>
      <c r="G1089">
        <v>0.1076722</v>
      </c>
      <c r="H1089">
        <v>-1.6843E-2</v>
      </c>
      <c r="I1089">
        <v>-0.37879000000000002</v>
      </c>
      <c r="J1089">
        <v>-1.0052140000000001</v>
      </c>
      <c r="K1089">
        <v>-1.7742929999999999</v>
      </c>
      <c r="L1089">
        <v>-2.5400369999999999</v>
      </c>
      <c r="M1089">
        <v>-2.5017580000000001</v>
      </c>
      <c r="N1089" s="9">
        <v>6.5E-8</v>
      </c>
      <c r="O1089">
        <v>0</v>
      </c>
      <c r="P1089">
        <v>0.124167</v>
      </c>
      <c r="Q1089">
        <v>8.4260000000000002E-2</v>
      </c>
      <c r="R1089">
        <v>1.5869999999999999E-2</v>
      </c>
      <c r="S1089">
        <v>3.4789E-2</v>
      </c>
      <c r="T1089">
        <v>0.122376</v>
      </c>
      <c r="U1089">
        <v>0.111606</v>
      </c>
      <c r="V1089">
        <v>0.20661499999999999</v>
      </c>
      <c r="W1089">
        <v>0.37730900000000001</v>
      </c>
      <c r="X1089">
        <v>0.25806299999999999</v>
      </c>
    </row>
    <row r="1090" spans="1:24" x14ac:dyDescent="0.25">
      <c r="A1090" t="s">
        <v>135</v>
      </c>
      <c r="B1090" t="s">
        <v>136</v>
      </c>
      <c r="C1090" t="s">
        <v>6</v>
      </c>
      <c r="D1090" t="s">
        <v>6</v>
      </c>
      <c r="E1090">
        <v>0</v>
      </c>
      <c r="F1090">
        <v>1.00891E-2</v>
      </c>
      <c r="G1090">
        <v>5.8453999999999999E-2</v>
      </c>
      <c r="H1090">
        <v>2.60558E-2</v>
      </c>
      <c r="I1090">
        <v>-0.52336499999999997</v>
      </c>
      <c r="J1090">
        <v>-1.151046</v>
      </c>
      <c r="K1090">
        <v>-1.4361280000000001</v>
      </c>
      <c r="L1090">
        <v>-2.41073</v>
      </c>
      <c r="M1090">
        <v>-1.523633</v>
      </c>
      <c r="N1090" s="9">
        <v>4.1600000000000002E-7</v>
      </c>
      <c r="O1090">
        <v>0</v>
      </c>
      <c r="P1090">
        <v>3.2325E-2</v>
      </c>
      <c r="Q1090">
        <v>4.2416000000000002E-2</v>
      </c>
      <c r="R1090">
        <v>-3.3890000000000003E-2</v>
      </c>
      <c r="S1090">
        <v>-9.8519999999999996E-2</v>
      </c>
      <c r="T1090">
        <v>2.4563999999999999E-2</v>
      </c>
      <c r="U1090">
        <v>2.3123999999999999E-2</v>
      </c>
      <c r="V1090">
        <v>0.117738</v>
      </c>
      <c r="W1090">
        <v>0.27989399999999998</v>
      </c>
      <c r="X1090">
        <v>0.21406700000000001</v>
      </c>
    </row>
    <row r="1091" spans="1:24" x14ac:dyDescent="0.25">
      <c r="A1091" t="s">
        <v>2337</v>
      </c>
      <c r="B1091" t="s">
        <v>2338</v>
      </c>
      <c r="C1091">
        <v>-0.25600000000000001</v>
      </c>
      <c r="D1091">
        <v>7.9979999999999996E-2</v>
      </c>
      <c r="E1091">
        <v>0</v>
      </c>
      <c r="F1091">
        <v>0.16839750000000001</v>
      </c>
      <c r="G1091">
        <v>7.5831399999999993E-2</v>
      </c>
      <c r="H1091">
        <v>-5.7622E-2</v>
      </c>
      <c r="I1091">
        <v>-7.6540000000000002E-3</v>
      </c>
      <c r="J1091">
        <v>-4.8120000000000003E-2</v>
      </c>
      <c r="K1091">
        <v>1.9711300000000001E-2</v>
      </c>
      <c r="L1091">
        <v>-6.3991999999999993E-2</v>
      </c>
      <c r="M1091">
        <v>-0.28798099999999999</v>
      </c>
      <c r="N1091">
        <v>0.13043150000000001</v>
      </c>
      <c r="O1091">
        <v>0</v>
      </c>
      <c r="P1091">
        <v>0.10069400000000001</v>
      </c>
      <c r="Q1091">
        <v>6.7904000000000006E-2</v>
      </c>
      <c r="R1091">
        <v>3.2464E-2</v>
      </c>
      <c r="S1091">
        <v>-6.9559999999999997E-2</v>
      </c>
      <c r="T1091">
        <v>1.9300000000000001E-3</v>
      </c>
      <c r="U1091">
        <v>0</v>
      </c>
      <c r="V1091">
        <v>0.23311299999999999</v>
      </c>
      <c r="W1091">
        <v>0.30678499999999997</v>
      </c>
      <c r="X1091">
        <v>0.339476</v>
      </c>
    </row>
    <row r="1092" spans="1:24" x14ac:dyDescent="0.25">
      <c r="A1092" t="s">
        <v>2339</v>
      </c>
      <c r="B1092" t="s">
        <v>2340</v>
      </c>
      <c r="C1092">
        <v>0.20799899999999999</v>
      </c>
      <c r="D1092">
        <v>2.1243999999999999E-2</v>
      </c>
      <c r="E1092">
        <v>0</v>
      </c>
      <c r="F1092">
        <v>0.1370528</v>
      </c>
      <c r="G1092">
        <v>0.1051435</v>
      </c>
      <c r="H1092">
        <v>1.6516E-3</v>
      </c>
      <c r="I1092">
        <v>0.17560600000000001</v>
      </c>
      <c r="J1092">
        <v>0.2045767</v>
      </c>
      <c r="K1092">
        <v>0.23859079999999999</v>
      </c>
      <c r="L1092">
        <v>0.16385279999999999</v>
      </c>
      <c r="M1092">
        <v>6.6212499999999994E-2</v>
      </c>
      <c r="N1092">
        <v>4.2334700000000003E-2</v>
      </c>
      <c r="O1092">
        <v>0</v>
      </c>
      <c r="P1092">
        <v>1.3017000000000001E-2</v>
      </c>
      <c r="Q1092">
        <v>0.10098799999999999</v>
      </c>
      <c r="R1092">
        <v>-4.8759999999999998E-2</v>
      </c>
      <c r="S1092">
        <v>-7.3010000000000005E-2</v>
      </c>
      <c r="T1092">
        <v>-4.8759999999999998E-2</v>
      </c>
      <c r="U1092">
        <v>-9.9220000000000003E-2</v>
      </c>
      <c r="V1092">
        <v>-4.3699999999999998E-3</v>
      </c>
      <c r="W1092">
        <v>-4.8759999999999998E-2</v>
      </c>
      <c r="X1092">
        <v>0.71217799999999998</v>
      </c>
    </row>
    <row r="1093" spans="1:24" x14ac:dyDescent="0.25">
      <c r="A1093" t="s">
        <v>2341</v>
      </c>
      <c r="B1093" t="s">
        <v>2342</v>
      </c>
      <c r="C1093">
        <v>-6.0000000000000001E-3</v>
      </c>
      <c r="D1093">
        <v>0.94595899999999999</v>
      </c>
      <c r="E1093">
        <v>0</v>
      </c>
      <c r="F1093">
        <v>1.50797E-2</v>
      </c>
      <c r="G1093">
        <v>-1.2612999999999999E-2</v>
      </c>
      <c r="H1093">
        <v>8.0868700000000002E-2</v>
      </c>
      <c r="I1093">
        <v>0.1032281</v>
      </c>
      <c r="J1093">
        <v>0.1032281</v>
      </c>
      <c r="K1093">
        <v>0.1694522</v>
      </c>
      <c r="L1093">
        <v>0.1324487</v>
      </c>
      <c r="M1093">
        <v>0.13928769999999999</v>
      </c>
      <c r="N1093">
        <v>0.45447300000000002</v>
      </c>
      <c r="O1093">
        <v>0</v>
      </c>
      <c r="P1093">
        <v>-3.7699999999999997E-2</v>
      </c>
      <c r="Q1093">
        <v>-2.3029999999999998E-2</v>
      </c>
      <c r="R1093">
        <v>3.3746999999999999E-2</v>
      </c>
      <c r="S1093">
        <v>6.0658999999999998E-2</v>
      </c>
      <c r="T1093">
        <v>5.4528E-2</v>
      </c>
      <c r="U1093">
        <v>7.1224999999999997E-2</v>
      </c>
      <c r="V1093">
        <v>1.4996000000000001E-2</v>
      </c>
      <c r="W1093">
        <v>-3.8769999999999999E-2</v>
      </c>
      <c r="X1093">
        <v>0.34385300000000002</v>
      </c>
    </row>
    <row r="1094" spans="1:24" x14ac:dyDescent="0.25">
      <c r="A1094" t="s">
        <v>2343</v>
      </c>
      <c r="B1094" t="s">
        <v>883</v>
      </c>
      <c r="C1094">
        <v>-0.372</v>
      </c>
      <c r="D1094">
        <v>4.1862999999999997E-2</v>
      </c>
      <c r="E1094">
        <v>0</v>
      </c>
      <c r="F1094">
        <v>0.1119511</v>
      </c>
      <c r="G1094">
        <v>2.6168199999999999E-2</v>
      </c>
      <c r="H1094">
        <v>0.12888479999999999</v>
      </c>
      <c r="I1094">
        <v>0.1193874</v>
      </c>
      <c r="J1094">
        <v>0.1129392</v>
      </c>
      <c r="K1094">
        <v>0.1224486</v>
      </c>
      <c r="L1094">
        <v>0.18539369999999999</v>
      </c>
      <c r="M1094">
        <v>0.1752947</v>
      </c>
      <c r="N1094">
        <v>0.67039539999999997</v>
      </c>
      <c r="O1094">
        <v>0</v>
      </c>
      <c r="P1094">
        <v>-5.4989999999999997E-2</v>
      </c>
      <c r="Q1094">
        <v>6.4073000000000005E-2</v>
      </c>
      <c r="R1094">
        <v>3.3355999999999997E-2</v>
      </c>
      <c r="S1094">
        <v>5.1938999999999999E-2</v>
      </c>
      <c r="T1094">
        <v>8.8131000000000001E-2</v>
      </c>
      <c r="U1094">
        <v>0.13087599999999999</v>
      </c>
      <c r="V1094">
        <v>0.10077899999999999</v>
      </c>
      <c r="W1094">
        <v>0.110253</v>
      </c>
      <c r="X1094">
        <v>0.88508500000000001</v>
      </c>
    </row>
    <row r="1095" spans="1:24" x14ac:dyDescent="0.25">
      <c r="A1095" t="s">
        <v>2344</v>
      </c>
      <c r="B1095" t="s">
        <v>2345</v>
      </c>
      <c r="C1095">
        <v>-0.45600000000000002</v>
      </c>
      <c r="D1095">
        <v>6.1200000000000002E-4</v>
      </c>
      <c r="E1095">
        <v>0</v>
      </c>
      <c r="F1095">
        <v>2.7422700000000001E-2</v>
      </c>
      <c r="G1095">
        <v>-1.0807000000000001E-2</v>
      </c>
      <c r="H1095">
        <v>-0.12861</v>
      </c>
      <c r="I1095">
        <v>-0.13986399999999999</v>
      </c>
      <c r="J1095">
        <v>-0.14779400000000001</v>
      </c>
      <c r="K1095">
        <v>-0.186944</v>
      </c>
      <c r="L1095">
        <v>-0.26118999999999998</v>
      </c>
      <c r="M1095">
        <v>-0.492622</v>
      </c>
      <c r="N1095">
        <v>8.9893999999999998E-3</v>
      </c>
      <c r="O1095">
        <v>0</v>
      </c>
      <c r="P1095">
        <v>4.9556000000000003E-2</v>
      </c>
      <c r="Q1095">
        <v>7.9227000000000006E-2</v>
      </c>
      <c r="R1095">
        <v>-5.3999999999999999E-2</v>
      </c>
      <c r="S1095">
        <v>-0.10314</v>
      </c>
      <c r="T1095">
        <v>-1.2899999999999999E-3</v>
      </c>
      <c r="U1095">
        <v>-8.1780000000000005E-2</v>
      </c>
      <c r="V1095">
        <v>0.18762699999999999</v>
      </c>
      <c r="W1095">
        <v>0.19329099999999999</v>
      </c>
      <c r="X1095">
        <v>0.14321999999999999</v>
      </c>
    </row>
    <row r="1096" spans="1:24" x14ac:dyDescent="0.25">
      <c r="A1096" t="s">
        <v>2346</v>
      </c>
      <c r="B1096" t="s">
        <v>2347</v>
      </c>
      <c r="C1096">
        <v>-0.30199999999999999</v>
      </c>
      <c r="D1096">
        <v>5.5760000000000002E-3</v>
      </c>
      <c r="E1096">
        <v>0</v>
      </c>
      <c r="F1096">
        <v>2.96435E-2</v>
      </c>
      <c r="G1096">
        <v>7.2420100000000001E-2</v>
      </c>
      <c r="H1096">
        <v>9.1520000000000004E-2</v>
      </c>
      <c r="I1096">
        <v>-1.1415E-2</v>
      </c>
      <c r="J1096">
        <v>5.4622999999999998E-2</v>
      </c>
      <c r="K1096">
        <v>0.12357020000000001</v>
      </c>
      <c r="L1096">
        <v>0.14253730000000001</v>
      </c>
      <c r="M1096">
        <v>0.21624189999999999</v>
      </c>
      <c r="N1096">
        <v>2.74351E-2</v>
      </c>
      <c r="O1096">
        <v>0</v>
      </c>
      <c r="P1096">
        <v>-5.3690000000000002E-2</v>
      </c>
      <c r="Q1096">
        <v>-7.4200000000000004E-3</v>
      </c>
      <c r="R1096">
        <v>1.7072E-2</v>
      </c>
      <c r="S1096">
        <v>-3.1710000000000002E-2</v>
      </c>
      <c r="T1096">
        <v>2.3400000000000001E-2</v>
      </c>
      <c r="U1096">
        <v>4.4262000000000003E-2</v>
      </c>
      <c r="V1096">
        <v>5.3199000000000003E-2</v>
      </c>
      <c r="W1096">
        <v>-7.5100000000000002E-3</v>
      </c>
      <c r="X1096">
        <v>0.71746500000000002</v>
      </c>
    </row>
    <row r="1097" spans="1:24" x14ac:dyDescent="0.25">
      <c r="A1097" t="s">
        <v>2348</v>
      </c>
      <c r="B1097" t="s">
        <v>2349</v>
      </c>
      <c r="C1097">
        <v>-0.54400000000000004</v>
      </c>
      <c r="D1097" s="9">
        <v>2.6800000000000001E-5</v>
      </c>
      <c r="E1097">
        <v>0</v>
      </c>
      <c r="F1097">
        <v>-2.9616E-2</v>
      </c>
      <c r="G1097">
        <v>5.2741999999999997E-2</v>
      </c>
      <c r="H1097">
        <v>-0.120131</v>
      </c>
      <c r="I1097">
        <v>-9.3809000000000003E-2</v>
      </c>
      <c r="J1097">
        <v>-4.6226999999999997E-2</v>
      </c>
      <c r="K1097">
        <v>-9.0563000000000005E-2</v>
      </c>
      <c r="L1097">
        <v>-6.2408999999999999E-2</v>
      </c>
      <c r="M1097">
        <v>-6.2408999999999999E-2</v>
      </c>
      <c r="N1097">
        <v>0.82426379999999999</v>
      </c>
      <c r="O1097">
        <v>0</v>
      </c>
      <c r="P1097">
        <v>-4.5069999999999999E-2</v>
      </c>
      <c r="Q1097">
        <v>3.1803999999999999E-2</v>
      </c>
      <c r="R1097">
        <v>-5.2249999999999998E-2</v>
      </c>
      <c r="S1097">
        <v>6.7174999999999999E-2</v>
      </c>
      <c r="T1097">
        <v>7.3699000000000001E-2</v>
      </c>
      <c r="U1097">
        <v>4.0877999999999998E-2</v>
      </c>
      <c r="V1097">
        <v>6.9547999999999999E-2</v>
      </c>
      <c r="W1097">
        <v>9.6064999999999998E-2</v>
      </c>
      <c r="X1097">
        <v>0.35366599999999998</v>
      </c>
    </row>
    <row r="1098" spans="1:24" x14ac:dyDescent="0.25">
      <c r="A1098" t="s">
        <v>140</v>
      </c>
      <c r="B1098" t="s">
        <v>96</v>
      </c>
      <c r="C1098" t="s">
        <v>6</v>
      </c>
      <c r="D1098" t="s">
        <v>6</v>
      </c>
      <c r="E1098">
        <v>0</v>
      </c>
      <c r="F1098">
        <v>0.46792050000000002</v>
      </c>
      <c r="G1098">
        <v>1.0134844000000001</v>
      </c>
      <c r="H1098">
        <v>0.10735160000000001</v>
      </c>
      <c r="I1098">
        <v>0.36060999999999999</v>
      </c>
      <c r="J1098">
        <v>0.14815120000000001</v>
      </c>
      <c r="K1098">
        <v>0.52713580000000004</v>
      </c>
      <c r="L1098">
        <v>1.0202306999999999</v>
      </c>
      <c r="M1098">
        <v>2.3524881999999998</v>
      </c>
      <c r="N1098" s="9">
        <v>8.3500000000000005E-7</v>
      </c>
      <c r="O1098">
        <v>0</v>
      </c>
      <c r="P1098">
        <v>0.31077399999999999</v>
      </c>
      <c r="Q1098">
        <v>0.517702</v>
      </c>
      <c r="R1098">
        <v>0.39798299999999998</v>
      </c>
      <c r="S1098">
        <v>0.29030400000000001</v>
      </c>
      <c r="T1098">
        <v>0.705793</v>
      </c>
      <c r="U1098">
        <v>1.128293</v>
      </c>
      <c r="V1098">
        <v>1.1528290000000001</v>
      </c>
      <c r="W1098">
        <v>0.52304700000000004</v>
      </c>
      <c r="X1098">
        <v>8.1119999999999998E-2</v>
      </c>
    </row>
    <row r="1099" spans="1:24" x14ac:dyDescent="0.25">
      <c r="A1099" t="s">
        <v>69</v>
      </c>
      <c r="B1099" t="s">
        <v>8</v>
      </c>
      <c r="C1099">
        <v>0.37799899999999997</v>
      </c>
      <c r="D1099">
        <v>3.0159999999999999E-2</v>
      </c>
      <c r="E1099">
        <v>0</v>
      </c>
      <c r="F1099">
        <v>0.2360303</v>
      </c>
      <c r="G1099">
        <v>1.2518307</v>
      </c>
      <c r="H1099">
        <v>0.35670550000000001</v>
      </c>
      <c r="I1099">
        <v>0.89390530000000001</v>
      </c>
      <c r="J1099">
        <v>1.7337559</v>
      </c>
      <c r="K1099">
        <v>1.8307747999999999</v>
      </c>
      <c r="L1099">
        <v>2.0679379</v>
      </c>
      <c r="M1099">
        <v>3.2964916</v>
      </c>
      <c r="N1099">
        <v>1.2990000000000001E-4</v>
      </c>
      <c r="O1099">
        <v>0</v>
      </c>
      <c r="P1099">
        <v>-0.12209</v>
      </c>
      <c r="Q1099">
        <v>0.40994599999999998</v>
      </c>
      <c r="R1099">
        <v>-3.1859999999999999E-2</v>
      </c>
      <c r="S1099">
        <v>0.28340199999999999</v>
      </c>
      <c r="T1099">
        <v>0.18118500000000001</v>
      </c>
      <c r="U1099">
        <v>0.68945699999999999</v>
      </c>
      <c r="V1099">
        <v>0.17382800000000001</v>
      </c>
      <c r="W1099">
        <v>0.33962399999999998</v>
      </c>
      <c r="X1099">
        <v>0.21406700000000001</v>
      </c>
    </row>
    <row r="1100" spans="1:24" x14ac:dyDescent="0.25">
      <c r="A1100" t="s">
        <v>2350</v>
      </c>
      <c r="B1100" t="s">
        <v>313</v>
      </c>
      <c r="C1100">
        <v>5.8000000000000003E-2</v>
      </c>
      <c r="D1100">
        <v>0.238041</v>
      </c>
      <c r="E1100">
        <v>0</v>
      </c>
      <c r="F1100">
        <v>3.0578600000000001E-2</v>
      </c>
      <c r="G1100">
        <v>-0.11235000000000001</v>
      </c>
      <c r="H1100">
        <v>6.9979399999999997E-2</v>
      </c>
      <c r="I1100">
        <v>-7.2442999999999994E-2</v>
      </c>
      <c r="J1100">
        <v>8.7801400000000002E-2</v>
      </c>
      <c r="K1100">
        <v>1.8755000000000001E-2</v>
      </c>
      <c r="L1100">
        <v>7.0530700000000002E-2</v>
      </c>
      <c r="M1100">
        <v>7.0347000000000007E-2</v>
      </c>
      <c r="N1100">
        <v>0.25583149999999999</v>
      </c>
      <c r="O1100">
        <v>0</v>
      </c>
      <c r="P1100">
        <v>-0.13116</v>
      </c>
      <c r="Q1100">
        <v>-5.5059999999999998E-2</v>
      </c>
      <c r="R1100">
        <v>-5.7509999999999999E-2</v>
      </c>
      <c r="S1100">
        <v>-4.9790000000000001E-2</v>
      </c>
      <c r="T1100">
        <v>-5.611E-2</v>
      </c>
      <c r="U1100">
        <v>-8.8260000000000005E-2</v>
      </c>
      <c r="V1100">
        <v>-9.221E-2</v>
      </c>
      <c r="W1100">
        <v>-0.13991999999999999</v>
      </c>
      <c r="X1100">
        <v>0.64856599999999998</v>
      </c>
    </row>
    <row r="1101" spans="1:24" x14ac:dyDescent="0.25">
      <c r="A1101" t="s">
        <v>2351</v>
      </c>
      <c r="B1101" t="s">
        <v>2352</v>
      </c>
      <c r="C1101">
        <v>-0.17799999999999999</v>
      </c>
      <c r="D1101">
        <v>1.3847E-2</v>
      </c>
      <c r="E1101">
        <v>0</v>
      </c>
      <c r="F1101">
        <v>0.21878600000000001</v>
      </c>
      <c r="G1101">
        <v>8.7796200000000005E-2</v>
      </c>
      <c r="H1101">
        <v>8.7187200000000006E-2</v>
      </c>
      <c r="I1101">
        <v>-5.2610000000000001E-3</v>
      </c>
      <c r="J1101">
        <v>6.0768500000000003E-2</v>
      </c>
      <c r="K1101">
        <v>0.1816402</v>
      </c>
      <c r="L1101">
        <v>0.25557879999999999</v>
      </c>
      <c r="M1101">
        <v>0.29981269999999999</v>
      </c>
      <c r="N1101">
        <v>1.09173E-2</v>
      </c>
      <c r="O1101">
        <v>0</v>
      </c>
      <c r="P1101">
        <v>8.7399999999999995E-3</v>
      </c>
      <c r="Q1101">
        <v>6.8923999999999999E-2</v>
      </c>
      <c r="R1101">
        <v>-4.0919999999999998E-2</v>
      </c>
      <c r="S1101">
        <v>-6.1920000000000003E-2</v>
      </c>
      <c r="T1101">
        <v>-4.5839999999999999E-2</v>
      </c>
      <c r="U1101">
        <v>2.2780999999999999E-2</v>
      </c>
      <c r="V1101">
        <v>0.17615500000000001</v>
      </c>
      <c r="W1101">
        <v>0.16268299999999999</v>
      </c>
      <c r="X1101">
        <v>0.26118200000000003</v>
      </c>
    </row>
    <row r="1102" spans="1:24" x14ac:dyDescent="0.25">
      <c r="A1102" t="s">
        <v>414</v>
      </c>
      <c r="B1102" t="s">
        <v>8</v>
      </c>
      <c r="C1102">
        <v>1.187999</v>
      </c>
      <c r="D1102">
        <v>4.333E-3</v>
      </c>
      <c r="E1102">
        <v>0</v>
      </c>
      <c r="F1102">
        <v>0.40910940000000001</v>
      </c>
      <c r="G1102">
        <v>0.1014019</v>
      </c>
      <c r="H1102">
        <v>0.35218500000000003</v>
      </c>
      <c r="I1102">
        <v>0.37042950000000002</v>
      </c>
      <c r="J1102">
        <v>0.52417049999999998</v>
      </c>
      <c r="K1102">
        <v>0.48422929999999997</v>
      </c>
      <c r="L1102">
        <v>0.92270289999999999</v>
      </c>
      <c r="M1102">
        <v>0.95981700000000003</v>
      </c>
      <c r="N1102">
        <v>4.8230000000000001E-4</v>
      </c>
      <c r="O1102">
        <v>0</v>
      </c>
      <c r="P1102">
        <v>-0.28209000000000001</v>
      </c>
      <c r="Q1102">
        <v>-0.78141000000000005</v>
      </c>
      <c r="R1102">
        <v>-0.21387</v>
      </c>
      <c r="S1102">
        <v>-0.34727000000000002</v>
      </c>
      <c r="T1102">
        <v>-0.39743000000000001</v>
      </c>
      <c r="U1102">
        <v>-0.71975999999999996</v>
      </c>
      <c r="V1102">
        <v>-0.62787000000000004</v>
      </c>
      <c r="W1102">
        <v>-0.96548</v>
      </c>
      <c r="X1102">
        <v>2.3566E-2</v>
      </c>
    </row>
    <row r="1103" spans="1:24" x14ac:dyDescent="0.25">
      <c r="A1103" t="s">
        <v>154</v>
      </c>
      <c r="B1103" t="s">
        <v>155</v>
      </c>
      <c r="C1103" t="s">
        <v>6</v>
      </c>
      <c r="D1103" t="s">
        <v>6</v>
      </c>
      <c r="E1103">
        <v>0</v>
      </c>
      <c r="F1103">
        <v>0.4284615</v>
      </c>
      <c r="G1103">
        <v>0.12870309999999999</v>
      </c>
      <c r="H1103">
        <v>1.1690265</v>
      </c>
      <c r="I1103">
        <v>1.4415085999999999</v>
      </c>
      <c r="J1103">
        <v>1.4960519999999999</v>
      </c>
      <c r="K1103">
        <v>1.8167279000000001</v>
      </c>
      <c r="L1103">
        <v>2.1665054000000001</v>
      </c>
      <c r="M1103">
        <v>1.2465926000000001</v>
      </c>
      <c r="N1103">
        <v>2.8981799999999999E-2</v>
      </c>
      <c r="O1103">
        <v>0</v>
      </c>
      <c r="P1103">
        <v>-0.10446999999999999</v>
      </c>
      <c r="Q1103">
        <v>-0.10675999999999999</v>
      </c>
      <c r="R1103">
        <v>-0.32452999999999999</v>
      </c>
      <c r="S1103">
        <v>-0.65198999999999996</v>
      </c>
      <c r="T1103">
        <v>0.33734799999999998</v>
      </c>
      <c r="U1103">
        <v>1.1344209999999999</v>
      </c>
      <c r="V1103">
        <v>0.52832100000000004</v>
      </c>
      <c r="W1103">
        <v>0.37525500000000001</v>
      </c>
      <c r="X1103">
        <v>0.79200599999999999</v>
      </c>
    </row>
    <row r="1104" spans="1:24" x14ac:dyDescent="0.25">
      <c r="A1104" t="s">
        <v>2353</v>
      </c>
      <c r="C1104" t="s">
        <v>6</v>
      </c>
      <c r="D1104" t="s">
        <v>6</v>
      </c>
      <c r="E1104">
        <v>0</v>
      </c>
      <c r="F1104">
        <v>0.1928378</v>
      </c>
      <c r="G1104">
        <v>4.9701200000000001E-2</v>
      </c>
      <c r="H1104">
        <v>7.1393600000000002E-2</v>
      </c>
      <c r="I1104">
        <v>6.8239800000000003E-2</v>
      </c>
      <c r="J1104">
        <v>-0.249913</v>
      </c>
      <c r="K1104">
        <v>-6.6709999999999998E-3</v>
      </c>
      <c r="L1104">
        <v>-0.50874399999999997</v>
      </c>
      <c r="M1104">
        <v>-0.45106499999999999</v>
      </c>
      <c r="N1104">
        <v>0.13043150000000001</v>
      </c>
      <c r="O1104">
        <v>0</v>
      </c>
      <c r="P1104">
        <v>0.228432</v>
      </c>
      <c r="Q1104">
        <v>-9.4560000000000005E-2</v>
      </c>
      <c r="R1104">
        <v>5.9854999999999998E-2</v>
      </c>
      <c r="S1104">
        <v>-0.12814999999999999</v>
      </c>
      <c r="T1104">
        <v>3.2070000000000001E-2</v>
      </c>
      <c r="U1104">
        <v>-0.34172000000000002</v>
      </c>
      <c r="V1104">
        <v>0.235818</v>
      </c>
      <c r="W1104">
        <v>-6.361E-2</v>
      </c>
      <c r="X1104">
        <v>0.100595</v>
      </c>
    </row>
    <row r="1105" spans="1:24" x14ac:dyDescent="0.25">
      <c r="A1105" t="s">
        <v>146</v>
      </c>
      <c r="B1105" t="s">
        <v>147</v>
      </c>
      <c r="C1105">
        <v>0.59300699999999995</v>
      </c>
      <c r="D1105">
        <v>6.0706000000000003E-2</v>
      </c>
      <c r="E1105">
        <v>0</v>
      </c>
      <c r="F1105">
        <v>-0.40484399999999998</v>
      </c>
      <c r="G1105">
        <v>0.79419810000000002</v>
      </c>
      <c r="H1105">
        <v>0.47645729999999997</v>
      </c>
      <c r="I1105">
        <v>0.73534829999999995</v>
      </c>
      <c r="J1105">
        <v>0.92696860000000003</v>
      </c>
      <c r="K1105">
        <v>1.0322412999999999</v>
      </c>
      <c r="L1105">
        <v>2.0587124000000001</v>
      </c>
      <c r="M1105">
        <v>2.2677844</v>
      </c>
      <c r="N1105" s="9">
        <v>4.0200000000000003E-7</v>
      </c>
      <c r="O1105">
        <v>0</v>
      </c>
      <c r="P1105">
        <v>0.112202</v>
      </c>
      <c r="Q1105">
        <v>-0.11155</v>
      </c>
      <c r="R1105">
        <v>6.1800000000000001E-2</v>
      </c>
      <c r="S1105">
        <v>-6.2149999999999997E-2</v>
      </c>
      <c r="T1105">
        <v>-0.13719000000000001</v>
      </c>
      <c r="U1105">
        <v>-1.2789999999999999E-2</v>
      </c>
      <c r="V1105">
        <v>-6.4000000000000005E-4</v>
      </c>
      <c r="W1105">
        <v>-0.52529000000000003</v>
      </c>
      <c r="X1105">
        <v>0.25806299999999999</v>
      </c>
    </row>
    <row r="1106" spans="1:24" x14ac:dyDescent="0.25">
      <c r="A1106" t="s">
        <v>746</v>
      </c>
      <c r="B1106" t="s">
        <v>747</v>
      </c>
      <c r="C1106">
        <v>-0.79600000000000004</v>
      </c>
      <c r="D1106">
        <v>1.25E-4</v>
      </c>
      <c r="E1106">
        <v>0</v>
      </c>
      <c r="F1106">
        <v>6.7547200000000002E-2</v>
      </c>
      <c r="G1106">
        <v>0.15057019999999999</v>
      </c>
      <c r="H1106">
        <v>-2.6786000000000001E-2</v>
      </c>
      <c r="I1106">
        <v>-0.13622000000000001</v>
      </c>
      <c r="J1106">
        <v>-0.192801</v>
      </c>
      <c r="K1106">
        <v>-0.307363</v>
      </c>
      <c r="L1106">
        <v>-0.41314200000000001</v>
      </c>
      <c r="M1106">
        <v>-0.78447199999999995</v>
      </c>
      <c r="N1106" s="9">
        <v>1.5999999999999999E-5</v>
      </c>
      <c r="O1106">
        <v>0</v>
      </c>
      <c r="P1106">
        <v>0.113249</v>
      </c>
      <c r="Q1106">
        <v>8.4787000000000001E-2</v>
      </c>
      <c r="R1106">
        <v>-6.2420000000000003E-2</v>
      </c>
      <c r="S1106">
        <v>5.0201000000000003E-2</v>
      </c>
      <c r="T1106">
        <v>7.0920999999999998E-2</v>
      </c>
      <c r="U1106">
        <v>8.0313999999999997E-2</v>
      </c>
      <c r="V1106">
        <v>6.0976000000000002E-2</v>
      </c>
      <c r="W1106">
        <v>0.16006000000000001</v>
      </c>
      <c r="X1106">
        <v>0.114706</v>
      </c>
    </row>
    <row r="1107" spans="1:24" x14ac:dyDescent="0.25">
      <c r="A1107" t="s">
        <v>1034</v>
      </c>
      <c r="B1107" t="s">
        <v>1035</v>
      </c>
      <c r="C1107">
        <v>0.48199999999999998</v>
      </c>
      <c r="D1107">
        <v>0.109764</v>
      </c>
      <c r="E1107">
        <v>0</v>
      </c>
      <c r="F1107">
        <v>-1.5258000000000001E-2</v>
      </c>
      <c r="G1107">
        <v>-0.11926299999999999</v>
      </c>
      <c r="H1107">
        <v>8.8397100000000006E-2</v>
      </c>
      <c r="I1107">
        <v>4.6071300000000003E-2</v>
      </c>
      <c r="J1107">
        <v>0.14984140000000001</v>
      </c>
      <c r="K1107">
        <v>0.19254279999999999</v>
      </c>
      <c r="L1107">
        <v>0.28683760000000003</v>
      </c>
      <c r="M1107">
        <v>0.60308050000000002</v>
      </c>
      <c r="N1107">
        <v>2.6911000000000001E-3</v>
      </c>
      <c r="O1107">
        <v>0</v>
      </c>
      <c r="P1107">
        <v>7.2866E-2</v>
      </c>
      <c r="Q1107">
        <v>5.999E-3</v>
      </c>
      <c r="R1107">
        <v>1.4707E-2</v>
      </c>
      <c r="S1107">
        <v>-7.0919999999999997E-2</v>
      </c>
      <c r="T1107">
        <v>-3.8039999999999997E-2</v>
      </c>
      <c r="U1107">
        <v>-0.16145000000000001</v>
      </c>
      <c r="V1107">
        <v>-4.5319999999999999E-2</v>
      </c>
      <c r="W1107">
        <v>-0.14671000000000001</v>
      </c>
      <c r="X1107">
        <v>0.37629800000000002</v>
      </c>
    </row>
    <row r="1108" spans="1:24" x14ac:dyDescent="0.25">
      <c r="A1108" t="s">
        <v>696</v>
      </c>
      <c r="B1108" t="s">
        <v>8</v>
      </c>
      <c r="C1108">
        <v>0.82599999999999996</v>
      </c>
      <c r="D1108">
        <v>2.4499999999999999E-4</v>
      </c>
      <c r="E1108">
        <v>0</v>
      </c>
      <c r="F1108">
        <v>0.2108391</v>
      </c>
      <c r="G1108">
        <v>6.7707500000000004E-2</v>
      </c>
      <c r="H1108">
        <v>0.134659</v>
      </c>
      <c r="I1108">
        <v>7.2672500000000001E-2</v>
      </c>
      <c r="J1108">
        <v>0.22712389999999999</v>
      </c>
      <c r="K1108">
        <v>0.3576261</v>
      </c>
      <c r="L1108">
        <v>0.50038110000000002</v>
      </c>
      <c r="M1108">
        <v>0.696075</v>
      </c>
      <c r="N1108" s="9">
        <v>4.5399999999999997E-6</v>
      </c>
      <c r="O1108">
        <v>0</v>
      </c>
      <c r="P1108">
        <v>-5.4359999999999999E-2</v>
      </c>
      <c r="Q1108">
        <v>-0.1066</v>
      </c>
      <c r="R1108">
        <v>-0.16467000000000001</v>
      </c>
      <c r="S1108">
        <v>-0.12856999999999999</v>
      </c>
      <c r="T1108">
        <v>-0.11154</v>
      </c>
      <c r="U1108">
        <v>-0.18820999999999999</v>
      </c>
      <c r="V1108">
        <v>-0.19794</v>
      </c>
      <c r="W1108">
        <v>-0.41921999999999998</v>
      </c>
      <c r="X1108">
        <v>0.23998</v>
      </c>
    </row>
    <row r="1109" spans="1:24" x14ac:dyDescent="0.25">
      <c r="A1109" t="s">
        <v>2354</v>
      </c>
      <c r="B1109" t="s">
        <v>795</v>
      </c>
      <c r="C1109">
        <v>-8.4000000000000005E-2</v>
      </c>
      <c r="D1109">
        <v>0.47862700000000002</v>
      </c>
      <c r="E1109">
        <v>0</v>
      </c>
      <c r="F1109">
        <v>0.18837380000000001</v>
      </c>
      <c r="G1109">
        <v>3.1937899999999998E-2</v>
      </c>
      <c r="H1109">
        <v>0.12759019999999999</v>
      </c>
      <c r="I1109">
        <v>9.8713499999999996E-2</v>
      </c>
      <c r="J1109">
        <v>0.12574250000000001</v>
      </c>
      <c r="K1109">
        <v>0.26020860000000001</v>
      </c>
      <c r="L1109">
        <v>0.25313429999999998</v>
      </c>
      <c r="M1109">
        <v>0.27870470000000003</v>
      </c>
      <c r="N1109">
        <v>6.3000899999999999E-2</v>
      </c>
      <c r="O1109">
        <v>0</v>
      </c>
      <c r="P1109">
        <v>-4.335E-2</v>
      </c>
      <c r="Q1109">
        <v>-7.7969999999999998E-2</v>
      </c>
      <c r="R1109">
        <v>0.14578199999999999</v>
      </c>
      <c r="S1109">
        <v>6.0399000000000001E-2</v>
      </c>
      <c r="T1109">
        <v>0.106794</v>
      </c>
      <c r="U1109">
        <v>9.0945999999999999E-2</v>
      </c>
      <c r="V1109">
        <v>5.0634999999999999E-2</v>
      </c>
      <c r="W1109">
        <v>-0.21711</v>
      </c>
      <c r="X1109">
        <v>0.397893</v>
      </c>
    </row>
    <row r="1110" spans="1:24" x14ac:dyDescent="0.25">
      <c r="A1110" t="s">
        <v>2355</v>
      </c>
      <c r="B1110" t="s">
        <v>2356</v>
      </c>
      <c r="C1110">
        <v>0.27200000000000002</v>
      </c>
      <c r="D1110">
        <v>4.7149999999999996E-3</v>
      </c>
      <c r="E1110">
        <v>0</v>
      </c>
      <c r="F1110">
        <v>1.7783500000000001E-2</v>
      </c>
      <c r="G1110">
        <v>-0.13256200000000001</v>
      </c>
      <c r="H1110">
        <v>0.1453864</v>
      </c>
      <c r="I1110">
        <v>0.16974</v>
      </c>
      <c r="J1110">
        <v>0.2094444</v>
      </c>
      <c r="K1110">
        <v>0.2448593</v>
      </c>
      <c r="L1110">
        <v>0.32234590000000002</v>
      </c>
      <c r="M1110">
        <v>0.2889235</v>
      </c>
      <c r="N1110">
        <v>2.8981799999999999E-2</v>
      </c>
      <c r="O1110">
        <v>0</v>
      </c>
      <c r="P1110">
        <v>-8.6720000000000005E-2</v>
      </c>
      <c r="Q1110">
        <v>-3.6760000000000001E-2</v>
      </c>
      <c r="R1110">
        <v>-1.951E-2</v>
      </c>
      <c r="S1110">
        <v>2.173E-3</v>
      </c>
      <c r="T1110">
        <v>-1.358E-2</v>
      </c>
      <c r="U1110">
        <v>-3.1289999999999998E-2</v>
      </c>
      <c r="V1110">
        <v>-6.343E-2</v>
      </c>
      <c r="W1110">
        <v>-0.26916000000000001</v>
      </c>
      <c r="X1110">
        <v>7.9716999999999996E-2</v>
      </c>
    </row>
    <row r="1111" spans="1:24" x14ac:dyDescent="0.25">
      <c r="A1111" t="s">
        <v>2357</v>
      </c>
      <c r="B1111" t="s">
        <v>2358</v>
      </c>
      <c r="C1111">
        <v>-4.8000000000000001E-2</v>
      </c>
      <c r="D1111">
        <v>0.67097700000000005</v>
      </c>
      <c r="E1111">
        <v>0</v>
      </c>
      <c r="F1111">
        <v>-8.2951999999999998E-2</v>
      </c>
      <c r="G1111">
        <v>-0.20708199999999999</v>
      </c>
      <c r="H1111">
        <v>7.7991099999999994E-2</v>
      </c>
      <c r="I1111">
        <v>-3.8593000000000002E-2</v>
      </c>
      <c r="J1111">
        <v>6.9718000000000002E-3</v>
      </c>
      <c r="K1111">
        <v>0.14150989999999999</v>
      </c>
      <c r="L1111">
        <v>0.21149000000000001</v>
      </c>
      <c r="M1111">
        <v>0.2236881</v>
      </c>
      <c r="N1111">
        <v>4.6920000000000002E-4</v>
      </c>
      <c r="O1111">
        <v>0</v>
      </c>
      <c r="P1111">
        <v>-5.006E-2</v>
      </c>
      <c r="Q1111">
        <v>-0.18862999999999999</v>
      </c>
      <c r="R1111">
        <v>-3.8080000000000003E-2</v>
      </c>
      <c r="S1111">
        <v>-5.2880000000000003E-2</v>
      </c>
      <c r="T1111">
        <v>-7.6800000000000002E-3</v>
      </c>
      <c r="U1111">
        <v>-5.4399999999999997E-2</v>
      </c>
      <c r="V1111">
        <v>-0.10985</v>
      </c>
      <c r="W1111">
        <v>-0.24523</v>
      </c>
      <c r="X1111">
        <v>0.73204499999999995</v>
      </c>
    </row>
    <row r="1112" spans="1:24" x14ac:dyDescent="0.25">
      <c r="A1112" t="s">
        <v>219</v>
      </c>
      <c r="B1112" t="s">
        <v>8</v>
      </c>
      <c r="C1112">
        <v>-1.76966</v>
      </c>
      <c r="D1112">
        <v>3.2959999999999999E-3</v>
      </c>
      <c r="E1112">
        <v>0</v>
      </c>
      <c r="F1112">
        <v>0.21082020000000001</v>
      </c>
      <c r="G1112">
        <v>5.8897900000000003E-2</v>
      </c>
      <c r="H1112">
        <v>0.28682649999999998</v>
      </c>
      <c r="I1112">
        <v>5.4566000000000003E-2</v>
      </c>
      <c r="J1112">
        <v>2.3993299999999999E-2</v>
      </c>
      <c r="K1112">
        <v>8.9832999999999996E-3</v>
      </c>
      <c r="L1112">
        <v>-5.3869E-2</v>
      </c>
      <c r="M1112">
        <v>-0.23159099999999999</v>
      </c>
      <c r="N1112">
        <v>1.2803E-2</v>
      </c>
      <c r="O1112">
        <v>0</v>
      </c>
      <c r="P1112">
        <v>-0.14745</v>
      </c>
      <c r="Q1112">
        <v>-4.6739999999999997E-2</v>
      </c>
      <c r="R1112">
        <v>-0.16066</v>
      </c>
      <c r="S1112">
        <v>-0.14027999999999999</v>
      </c>
      <c r="T1112">
        <v>-2.3220000000000001E-2</v>
      </c>
      <c r="U1112">
        <v>-0.19702</v>
      </c>
      <c r="V1112">
        <v>-0.22459999999999999</v>
      </c>
      <c r="W1112">
        <v>-6.0780000000000001E-2</v>
      </c>
      <c r="X1112">
        <v>0.611097</v>
      </c>
    </row>
    <row r="1113" spans="1:24" x14ac:dyDescent="0.25">
      <c r="A1113" t="s">
        <v>2359</v>
      </c>
      <c r="B1113" t="s">
        <v>2360</v>
      </c>
      <c r="C1113">
        <v>-0.29799999999999999</v>
      </c>
      <c r="D1113">
        <v>2.4941999999999999E-2</v>
      </c>
      <c r="E1113">
        <v>0</v>
      </c>
      <c r="F1113">
        <v>0.24154719999999999</v>
      </c>
      <c r="G1113">
        <v>0.26323449999999998</v>
      </c>
      <c r="H1113">
        <v>-3.3722000000000002E-2</v>
      </c>
      <c r="I1113">
        <v>-8.9928999999999995E-2</v>
      </c>
      <c r="J1113">
        <v>-0.17266999999999999</v>
      </c>
      <c r="K1113">
        <v>-0.105487</v>
      </c>
      <c r="L1113">
        <v>-0.15623000000000001</v>
      </c>
      <c r="M1113">
        <v>-2.5660000000000001E-3</v>
      </c>
      <c r="N1113">
        <v>0.43887150000000003</v>
      </c>
      <c r="O1113">
        <v>0</v>
      </c>
      <c r="P1113">
        <v>4.8618000000000001E-2</v>
      </c>
      <c r="Q1113">
        <v>-1.4659999999999999E-2</v>
      </c>
      <c r="R1113">
        <v>0.12986700000000001</v>
      </c>
      <c r="S1113">
        <v>-0.10532999999999999</v>
      </c>
      <c r="T1113">
        <v>3.3619999999999997E-2</v>
      </c>
      <c r="U1113">
        <v>-8.6470000000000005E-2</v>
      </c>
      <c r="V1113">
        <v>-6.7659999999999998E-2</v>
      </c>
      <c r="W1113">
        <v>-9.0399999999999994E-3</v>
      </c>
      <c r="X1113">
        <v>0.894706</v>
      </c>
    </row>
    <row r="1114" spans="1:24" x14ac:dyDescent="0.25">
      <c r="A1114" t="s">
        <v>2361</v>
      </c>
      <c r="B1114" t="s">
        <v>8</v>
      </c>
      <c r="C1114">
        <v>0.108</v>
      </c>
      <c r="D1114">
        <v>0.12998999999999999</v>
      </c>
      <c r="E1114">
        <v>0</v>
      </c>
      <c r="F1114">
        <v>0.25151020000000002</v>
      </c>
      <c r="G1114">
        <v>0.31298710000000002</v>
      </c>
      <c r="H1114">
        <v>9.4694700000000007E-2</v>
      </c>
      <c r="I1114">
        <v>9.3764600000000003E-2</v>
      </c>
      <c r="J1114">
        <v>2.41351E-2</v>
      </c>
      <c r="K1114">
        <v>5.8315600000000002E-2</v>
      </c>
      <c r="L1114">
        <v>-5.2984999999999997E-2</v>
      </c>
      <c r="M1114">
        <v>0.35861789999999999</v>
      </c>
      <c r="N1114">
        <v>5.23524E-2</v>
      </c>
      <c r="O1114">
        <v>0</v>
      </c>
      <c r="P1114">
        <v>8.6800000000000002E-2</v>
      </c>
      <c r="Q1114">
        <v>0.19423499999999999</v>
      </c>
      <c r="R1114">
        <v>1.2024E-2</v>
      </c>
      <c r="S1114">
        <v>-4.1770000000000002E-2</v>
      </c>
      <c r="T1114">
        <v>-0.11056000000000001</v>
      </c>
      <c r="U1114">
        <v>-7.7600000000000002E-2</v>
      </c>
      <c r="V1114">
        <v>-5.1979999999999998E-2</v>
      </c>
      <c r="W1114">
        <v>-5.8389999999999997E-2</v>
      </c>
      <c r="X1114">
        <v>0.73134500000000002</v>
      </c>
    </row>
    <row r="1115" spans="1:24" x14ac:dyDescent="0.25">
      <c r="A1115" t="s">
        <v>2362</v>
      </c>
      <c r="B1115" t="s">
        <v>2363</v>
      </c>
      <c r="C1115">
        <v>-0.36</v>
      </c>
      <c r="D1115">
        <v>2.0699999999999998E-3</v>
      </c>
      <c r="E1115">
        <v>0</v>
      </c>
      <c r="F1115">
        <v>0.1192993</v>
      </c>
      <c r="G1115">
        <v>0.1089981</v>
      </c>
      <c r="H1115">
        <v>0.16603019999999999</v>
      </c>
      <c r="I1115">
        <v>-8.3459999999999993E-3</v>
      </c>
      <c r="J1115">
        <v>2.3092999999999998E-3</v>
      </c>
      <c r="K1115">
        <v>7.0584800000000003E-2</v>
      </c>
      <c r="L1115">
        <v>-5.7575000000000001E-2</v>
      </c>
      <c r="M1115">
        <v>9.4902E-2</v>
      </c>
      <c r="N1115">
        <v>0.38882879999999997</v>
      </c>
      <c r="O1115">
        <v>0</v>
      </c>
      <c r="P1115">
        <v>9.3790000000000002E-3</v>
      </c>
      <c r="Q1115">
        <v>0.156279</v>
      </c>
      <c r="R1115">
        <v>3.5401000000000002E-2</v>
      </c>
      <c r="S1115">
        <v>4.1869999999999997E-2</v>
      </c>
      <c r="T1115">
        <v>0.10945299999999999</v>
      </c>
      <c r="U1115">
        <v>7.3208999999999996E-2</v>
      </c>
      <c r="V1115">
        <v>0.22603100000000001</v>
      </c>
      <c r="W1115">
        <v>0.25469900000000001</v>
      </c>
      <c r="X1115">
        <v>0.58381799999999995</v>
      </c>
    </row>
    <row r="1116" spans="1:24" x14ac:dyDescent="0.25">
      <c r="A1116" t="s">
        <v>2364</v>
      </c>
      <c r="B1116" t="s">
        <v>2363</v>
      </c>
      <c r="C1116" t="s">
        <v>6</v>
      </c>
      <c r="D1116" t="s">
        <v>6</v>
      </c>
      <c r="E1116">
        <v>0</v>
      </c>
      <c r="F1116">
        <v>-2.6523000000000001E-2</v>
      </c>
      <c r="G1116">
        <v>-8.09E-2</v>
      </c>
      <c r="H1116">
        <v>3.8210500000000001E-2</v>
      </c>
      <c r="I1116">
        <v>-0.167125</v>
      </c>
      <c r="J1116">
        <v>-9.9839999999999998E-3</v>
      </c>
      <c r="K1116">
        <v>-8.5361999999999993E-2</v>
      </c>
      <c r="L1116">
        <v>-7.9908000000000007E-2</v>
      </c>
      <c r="M1116">
        <v>7.0339299999999993E-2</v>
      </c>
      <c r="N1116">
        <v>0.11571430000000001</v>
      </c>
      <c r="O1116">
        <v>0</v>
      </c>
      <c r="P1116">
        <v>-0.13455</v>
      </c>
      <c r="Q1116">
        <v>-0.15193999999999999</v>
      </c>
      <c r="R1116">
        <v>-5.5700000000000003E-3</v>
      </c>
      <c r="S1116">
        <v>-2.929E-2</v>
      </c>
      <c r="T1116">
        <v>2.8416E-2</v>
      </c>
      <c r="U1116">
        <v>-2.266E-2</v>
      </c>
      <c r="V1116">
        <v>0.191358</v>
      </c>
      <c r="W1116">
        <v>8.5164000000000004E-2</v>
      </c>
      <c r="X1116">
        <v>0.50224899999999995</v>
      </c>
    </row>
    <row r="1117" spans="1:24" x14ac:dyDescent="0.25">
      <c r="A1117" t="s">
        <v>2365</v>
      </c>
      <c r="B1117" t="s">
        <v>2192</v>
      </c>
      <c r="C1117" t="s">
        <v>6</v>
      </c>
      <c r="D1117" t="s">
        <v>6</v>
      </c>
      <c r="E1117">
        <v>0</v>
      </c>
      <c r="F1117">
        <v>2.9155799999999999E-2</v>
      </c>
      <c r="G1117">
        <v>-0.16789599999999999</v>
      </c>
      <c r="H1117">
        <v>-0.16725300000000001</v>
      </c>
      <c r="I1117">
        <v>-0.24293000000000001</v>
      </c>
      <c r="J1117">
        <v>-0.44750200000000001</v>
      </c>
      <c r="K1117">
        <v>-0.74911499999999998</v>
      </c>
      <c r="L1117">
        <v>-0.76139900000000005</v>
      </c>
      <c r="M1117">
        <v>-0.69826299999999997</v>
      </c>
      <c r="N1117">
        <v>0.1090323</v>
      </c>
      <c r="O1117">
        <v>0</v>
      </c>
      <c r="P1117">
        <v>0.40338200000000002</v>
      </c>
      <c r="Q1117">
        <v>0.447465</v>
      </c>
      <c r="R1117">
        <v>0.20138200000000001</v>
      </c>
      <c r="S1117">
        <v>6.9415000000000004E-2</v>
      </c>
      <c r="T1117">
        <v>0.121893</v>
      </c>
      <c r="U1117">
        <v>0.152697</v>
      </c>
      <c r="V1117">
        <v>0.33700200000000002</v>
      </c>
      <c r="W1117">
        <v>0.433172</v>
      </c>
      <c r="X1117">
        <v>0.123977</v>
      </c>
    </row>
    <row r="1118" spans="1:24" x14ac:dyDescent="0.25">
      <c r="A1118" t="s">
        <v>2366</v>
      </c>
      <c r="B1118" t="s">
        <v>8</v>
      </c>
      <c r="C1118">
        <v>0.27200000000000002</v>
      </c>
      <c r="D1118">
        <v>1.7593000000000001E-2</v>
      </c>
      <c r="E1118">
        <v>0</v>
      </c>
      <c r="F1118">
        <v>3.7880799999999999E-2</v>
      </c>
      <c r="G1118">
        <v>5.6470000000000001E-4</v>
      </c>
      <c r="H1118">
        <v>8.2381200000000002E-2</v>
      </c>
      <c r="I1118">
        <v>-3.4870999999999999E-2</v>
      </c>
      <c r="J1118">
        <v>-0.229965</v>
      </c>
      <c r="K1118">
        <v>-0.44631900000000002</v>
      </c>
      <c r="L1118">
        <v>-0.57100799999999996</v>
      </c>
      <c r="M1118">
        <v>-0.13050200000000001</v>
      </c>
      <c r="N1118" s="9">
        <v>2.5799999999999999E-6</v>
      </c>
      <c r="O1118">
        <v>0</v>
      </c>
      <c r="P1118">
        <v>-2.5170000000000001E-2</v>
      </c>
      <c r="Q1118">
        <v>3.5265999999999999E-2</v>
      </c>
      <c r="R1118">
        <v>-9.3229999999999993E-2</v>
      </c>
      <c r="S1118">
        <v>-3.483E-2</v>
      </c>
      <c r="T1118">
        <v>-8.7040000000000006E-2</v>
      </c>
      <c r="U1118">
        <v>-5.9920000000000001E-2</v>
      </c>
      <c r="V1118">
        <v>-2.6950000000000002E-2</v>
      </c>
      <c r="W1118">
        <v>3.3793999999999998E-2</v>
      </c>
      <c r="X1118">
        <v>0.54972100000000002</v>
      </c>
    </row>
    <row r="1119" spans="1:24" x14ac:dyDescent="0.25">
      <c r="A1119" t="s">
        <v>2367</v>
      </c>
      <c r="B1119" t="s">
        <v>2368</v>
      </c>
      <c r="C1119">
        <v>3.4000000000000002E-2</v>
      </c>
      <c r="D1119">
        <v>0.75792800000000005</v>
      </c>
      <c r="E1119">
        <v>0</v>
      </c>
      <c r="F1119">
        <v>0.3367211</v>
      </c>
      <c r="G1119">
        <v>0.1234629</v>
      </c>
      <c r="H1119">
        <v>-6.2191999999999997E-2</v>
      </c>
      <c r="I1119">
        <v>-0.14289099999999999</v>
      </c>
      <c r="J1119">
        <v>-4.8642999999999999E-2</v>
      </c>
      <c r="K1119">
        <v>-6.3365000000000005E-2</v>
      </c>
      <c r="L1119">
        <v>-0.24335899999999999</v>
      </c>
      <c r="M1119">
        <v>-0.46834500000000001</v>
      </c>
      <c r="N1119">
        <v>7.0711000000000003E-3</v>
      </c>
      <c r="O1119">
        <v>0</v>
      </c>
      <c r="P1119">
        <v>0.28979199999999999</v>
      </c>
      <c r="Q1119">
        <v>5.1283000000000002E-2</v>
      </c>
      <c r="R1119">
        <v>0.10818999999999999</v>
      </c>
      <c r="S1119">
        <v>-6.5030000000000004E-2</v>
      </c>
      <c r="T1119">
        <v>-5.8099999999999999E-2</v>
      </c>
      <c r="U1119">
        <v>-0.11003</v>
      </c>
      <c r="V1119">
        <v>2.8378E-2</v>
      </c>
      <c r="W1119">
        <v>8.7570999999999996E-2</v>
      </c>
      <c r="X1119">
        <v>0.53242199999999995</v>
      </c>
    </row>
    <row r="1120" spans="1:24" x14ac:dyDescent="0.25">
      <c r="A1120" t="s">
        <v>2369</v>
      </c>
      <c r="B1120" t="s">
        <v>8</v>
      </c>
      <c r="C1120">
        <v>-0.308</v>
      </c>
      <c r="D1120">
        <v>1.74E-4</v>
      </c>
      <c r="E1120">
        <v>0</v>
      </c>
      <c r="F1120">
        <v>0.13311039999999999</v>
      </c>
      <c r="G1120">
        <v>6.6766400000000004E-2</v>
      </c>
      <c r="H1120">
        <v>1.8638000000000001E-3</v>
      </c>
      <c r="I1120">
        <v>1.1542200000000001E-2</v>
      </c>
      <c r="J1120">
        <v>1.07513E-2</v>
      </c>
      <c r="K1120">
        <v>1.7223700000000002E-2</v>
      </c>
      <c r="L1120">
        <v>5.0789300000000002E-2</v>
      </c>
      <c r="M1120">
        <v>-0.116979</v>
      </c>
      <c r="N1120">
        <v>0.1507705</v>
      </c>
      <c r="O1120">
        <v>0</v>
      </c>
      <c r="P1120">
        <v>-5.5899999999999998E-2</v>
      </c>
      <c r="Q1120">
        <v>1.3488999999999999E-2</v>
      </c>
      <c r="R1120">
        <v>-0.15337999999999999</v>
      </c>
      <c r="S1120">
        <v>-6.5740000000000007E-2</v>
      </c>
      <c r="T1120">
        <v>-0.11025</v>
      </c>
      <c r="U1120">
        <v>-9.6360000000000001E-2</v>
      </c>
      <c r="V1120">
        <v>-0.13288</v>
      </c>
      <c r="W1120">
        <v>-1.8380000000000001E-2</v>
      </c>
      <c r="X1120">
        <v>0.75485100000000005</v>
      </c>
    </row>
    <row r="1121" spans="1:24" x14ac:dyDescent="0.25">
      <c r="A1121" t="s">
        <v>2370</v>
      </c>
      <c r="B1121" t="s">
        <v>835</v>
      </c>
      <c r="C1121">
        <v>-0.13</v>
      </c>
      <c r="D1121">
        <v>0.19250200000000001</v>
      </c>
      <c r="E1121">
        <v>0</v>
      </c>
      <c r="F1121">
        <v>0.13403139999999999</v>
      </c>
      <c r="G1121">
        <v>0.1935076</v>
      </c>
      <c r="H1121">
        <v>0.14511959999999999</v>
      </c>
      <c r="I1121">
        <v>5.9461600000000003E-2</v>
      </c>
      <c r="J1121">
        <v>0.22445960000000001</v>
      </c>
      <c r="K1121">
        <v>0.27906920000000002</v>
      </c>
      <c r="L1121">
        <v>0.29616009999999998</v>
      </c>
      <c r="M1121">
        <v>0.54147889999999999</v>
      </c>
      <c r="N1121">
        <v>2.2599999999999999E-4</v>
      </c>
      <c r="O1121">
        <v>0</v>
      </c>
      <c r="P1121">
        <v>4.9118000000000002E-2</v>
      </c>
      <c r="Q1121">
        <v>0.13621</v>
      </c>
      <c r="R1121">
        <v>0.101172</v>
      </c>
      <c r="S1121">
        <v>5.9117000000000003E-2</v>
      </c>
      <c r="T1121">
        <v>1.7537000000000001E-2</v>
      </c>
      <c r="U1121">
        <v>3.9740999999999999E-2</v>
      </c>
      <c r="V1121">
        <v>7.3193999999999995E-2</v>
      </c>
      <c r="W1121">
        <v>6.0220999999999997E-2</v>
      </c>
      <c r="X1121">
        <v>0.95503899999999997</v>
      </c>
    </row>
    <row r="1122" spans="1:24" x14ac:dyDescent="0.25">
      <c r="A1122" t="s">
        <v>257</v>
      </c>
      <c r="B1122" t="s">
        <v>258</v>
      </c>
      <c r="C1122">
        <v>0.13800000000000001</v>
      </c>
      <c r="D1122">
        <v>0.34714899999999999</v>
      </c>
      <c r="E1122">
        <v>0</v>
      </c>
      <c r="F1122">
        <v>0.223549</v>
      </c>
      <c r="G1122">
        <v>-4.3041000000000003E-2</v>
      </c>
      <c r="H1122">
        <v>0.18910850000000001</v>
      </c>
      <c r="I1122">
        <v>-0.128113</v>
      </c>
      <c r="J1122">
        <v>-1.0508200000000001</v>
      </c>
      <c r="K1122">
        <v>-1.5600369999999999</v>
      </c>
      <c r="L1122">
        <v>-1.539177</v>
      </c>
      <c r="M1122">
        <v>-0.50701499999999999</v>
      </c>
      <c r="N1122" s="9">
        <v>3.4300000000000002E-6</v>
      </c>
      <c r="O1122">
        <v>0</v>
      </c>
      <c r="P1122">
        <v>0.18692400000000001</v>
      </c>
      <c r="Q1122">
        <v>0.33268900000000001</v>
      </c>
      <c r="R1122">
        <v>0.23447399999999999</v>
      </c>
      <c r="S1122">
        <v>0.114097</v>
      </c>
      <c r="T1122">
        <v>3.7895999999999999E-2</v>
      </c>
      <c r="U1122">
        <v>2.9353000000000001E-2</v>
      </c>
      <c r="V1122">
        <v>6.2808000000000003E-2</v>
      </c>
      <c r="W1122">
        <v>0.33089099999999999</v>
      </c>
      <c r="X1122">
        <v>0.200296</v>
      </c>
    </row>
    <row r="1123" spans="1:24" x14ac:dyDescent="0.25">
      <c r="A1123" t="s">
        <v>59</v>
      </c>
      <c r="B1123" t="s">
        <v>60</v>
      </c>
      <c r="C1123">
        <v>0.9</v>
      </c>
      <c r="D1123">
        <v>8.0040000000000007E-3</v>
      </c>
      <c r="E1123">
        <v>0</v>
      </c>
      <c r="F1123">
        <v>0.35342980000000002</v>
      </c>
      <c r="G1123">
        <v>0.72164059999999997</v>
      </c>
      <c r="H1123">
        <v>0.46236129999999998</v>
      </c>
      <c r="I1123">
        <v>-0.23486599999999999</v>
      </c>
      <c r="J1123">
        <v>-0.67629099999999998</v>
      </c>
      <c r="K1123">
        <v>-0.32563900000000001</v>
      </c>
      <c r="L1123">
        <v>0.3404509</v>
      </c>
      <c r="M1123">
        <v>3.5060310000000001</v>
      </c>
      <c r="N1123" s="9">
        <v>3.3200000000000001E-7</v>
      </c>
      <c r="O1123">
        <v>0</v>
      </c>
      <c r="P1123">
        <v>0.423319</v>
      </c>
      <c r="Q1123">
        <v>0.839117</v>
      </c>
      <c r="R1123">
        <v>0.177699</v>
      </c>
      <c r="S1123">
        <v>-0.15587000000000001</v>
      </c>
      <c r="T1123">
        <v>-0.24451999999999999</v>
      </c>
      <c r="U1123">
        <v>-0.11342000000000001</v>
      </c>
      <c r="V1123">
        <v>2.9690999999999999E-2</v>
      </c>
      <c r="W1123">
        <v>0.30781700000000001</v>
      </c>
      <c r="X1123">
        <v>7.4359999999999999E-3</v>
      </c>
    </row>
    <row r="1124" spans="1:24" x14ac:dyDescent="0.25">
      <c r="A1124" t="s">
        <v>2371</v>
      </c>
      <c r="B1124" t="s">
        <v>2372</v>
      </c>
      <c r="C1124">
        <v>0.222</v>
      </c>
      <c r="D1124">
        <v>2.5475000000000001E-2</v>
      </c>
      <c r="E1124">
        <v>0</v>
      </c>
      <c r="F1124">
        <v>3.5437099999999999E-2</v>
      </c>
      <c r="G1124">
        <v>0.16906550000000001</v>
      </c>
      <c r="H1124">
        <v>2.3742200000000001E-2</v>
      </c>
      <c r="I1124">
        <v>0.1069287</v>
      </c>
      <c r="J1124">
        <v>1.8191200000000001E-2</v>
      </c>
      <c r="K1124">
        <v>3.04041E-2</v>
      </c>
      <c r="L1124">
        <v>6.8103700000000003E-2</v>
      </c>
      <c r="M1124">
        <v>0.45162869999999999</v>
      </c>
      <c r="N1124">
        <v>2.6911000000000001E-3</v>
      </c>
      <c r="O1124">
        <v>0</v>
      </c>
      <c r="P1124">
        <v>4.1317E-2</v>
      </c>
      <c r="Q1124">
        <v>0.166628</v>
      </c>
      <c r="R1124">
        <v>0.208455</v>
      </c>
      <c r="S1124">
        <v>0.13994000000000001</v>
      </c>
      <c r="T1124">
        <v>0.16181799999999999</v>
      </c>
      <c r="U1124">
        <v>0.24374199999999999</v>
      </c>
      <c r="V1124">
        <v>9.9317000000000003E-2</v>
      </c>
      <c r="W1124">
        <v>9.9521999999999999E-2</v>
      </c>
      <c r="X1124">
        <v>0.60073100000000001</v>
      </c>
    </row>
    <row r="1125" spans="1:24" x14ac:dyDescent="0.25">
      <c r="A1125" t="s">
        <v>2373</v>
      </c>
      <c r="B1125" t="s">
        <v>269</v>
      </c>
      <c r="C1125">
        <v>0.36</v>
      </c>
      <c r="D1125">
        <v>3.2674000000000002E-2</v>
      </c>
      <c r="E1125">
        <v>0</v>
      </c>
      <c r="F1125">
        <v>0.11463230000000001</v>
      </c>
      <c r="G1125">
        <v>0.1222457</v>
      </c>
      <c r="H1125">
        <v>7.6135999999999999E-3</v>
      </c>
      <c r="I1125">
        <v>-8.6770000000000007E-3</v>
      </c>
      <c r="J1125">
        <v>-0.11193</v>
      </c>
      <c r="K1125">
        <v>-1.8804000000000001E-2</v>
      </c>
      <c r="L1125">
        <v>1.9639000000000002E-3</v>
      </c>
      <c r="M1125">
        <v>8.0275299999999994E-2</v>
      </c>
      <c r="N1125">
        <v>0.1029957</v>
      </c>
      <c r="O1125">
        <v>0</v>
      </c>
      <c r="P1125">
        <v>4.1029999999999997E-2</v>
      </c>
      <c r="Q1125">
        <v>1.15E-2</v>
      </c>
      <c r="R1125">
        <v>2.4254999999999999E-2</v>
      </c>
      <c r="S1125">
        <v>-7.2859999999999994E-2</v>
      </c>
      <c r="T1125">
        <v>4.7835999999999997E-2</v>
      </c>
      <c r="U1125">
        <v>2.6979E-2</v>
      </c>
      <c r="V1125">
        <v>-1.8460000000000001E-2</v>
      </c>
      <c r="W1125">
        <v>-6.6129999999999994E-2</v>
      </c>
      <c r="X1125">
        <v>0.93022800000000005</v>
      </c>
    </row>
    <row r="1126" spans="1:24" x14ac:dyDescent="0.25">
      <c r="A1126" t="s">
        <v>451</v>
      </c>
      <c r="B1126" t="s">
        <v>452</v>
      </c>
      <c r="C1126">
        <v>0.33200000000000002</v>
      </c>
      <c r="D1126">
        <v>4.2969999999999996E-3</v>
      </c>
      <c r="E1126">
        <v>0</v>
      </c>
      <c r="F1126">
        <v>0.1214896</v>
      </c>
      <c r="G1126">
        <v>0.25671060000000001</v>
      </c>
      <c r="H1126">
        <v>0.1111477</v>
      </c>
      <c r="I1126">
        <v>0.26098179999999999</v>
      </c>
      <c r="J1126">
        <v>0.45619080000000001</v>
      </c>
      <c r="K1126">
        <v>0.53486529999999999</v>
      </c>
      <c r="L1126">
        <v>0.74473670000000003</v>
      </c>
      <c r="M1126">
        <v>1.1015216000000001</v>
      </c>
      <c r="N1126" s="9">
        <v>1.3199999999999999E-7</v>
      </c>
      <c r="O1126">
        <v>0</v>
      </c>
      <c r="P1126">
        <v>6.8160999999999999E-2</v>
      </c>
      <c r="Q1126">
        <v>-8.6700000000000006E-3</v>
      </c>
      <c r="R1126">
        <v>-4.4220000000000002E-2</v>
      </c>
      <c r="S1126">
        <v>-7.1749999999999994E-2</v>
      </c>
      <c r="T1126">
        <v>-1.536E-2</v>
      </c>
      <c r="U1126">
        <v>-7.7950000000000005E-2</v>
      </c>
      <c r="V1126">
        <v>9.7800000000000005E-3</v>
      </c>
      <c r="W1126">
        <v>-0.14299999999999999</v>
      </c>
      <c r="X1126">
        <v>0.448604</v>
      </c>
    </row>
    <row r="1127" spans="1:24" x14ac:dyDescent="0.25">
      <c r="A1127" t="s">
        <v>2374</v>
      </c>
      <c r="B1127" t="s">
        <v>2375</v>
      </c>
      <c r="C1127">
        <v>-0.19800000000000001</v>
      </c>
      <c r="D1127">
        <v>3.2171999999999999E-2</v>
      </c>
      <c r="E1127">
        <v>0</v>
      </c>
      <c r="F1127">
        <v>0.1243011</v>
      </c>
      <c r="G1127">
        <v>0.1669717</v>
      </c>
      <c r="H1127">
        <v>-6.9504999999999997E-2</v>
      </c>
      <c r="I1127">
        <v>-5.9221999999999997E-2</v>
      </c>
      <c r="J1127">
        <v>-3.8872999999999998E-2</v>
      </c>
      <c r="K1127">
        <v>-2.0801E-2</v>
      </c>
      <c r="L1127">
        <v>-4.292E-2</v>
      </c>
      <c r="M1127">
        <v>-9.2387999999999998E-2</v>
      </c>
      <c r="N1127">
        <v>0.86961169999999999</v>
      </c>
      <c r="O1127">
        <v>0</v>
      </c>
      <c r="P1127">
        <v>-4.9149999999999999E-2</v>
      </c>
      <c r="Q1127">
        <v>-3.8469999999999997E-2</v>
      </c>
      <c r="R1127">
        <v>1.6017E-2</v>
      </c>
      <c r="S1127">
        <v>-3.2579999999999998E-2</v>
      </c>
      <c r="T1127">
        <v>3.1858999999999998E-2</v>
      </c>
      <c r="U1127">
        <v>-2.7879999999999999E-2</v>
      </c>
      <c r="V1127">
        <v>-3.023E-2</v>
      </c>
      <c r="W1127">
        <v>-8.5309999999999997E-2</v>
      </c>
      <c r="X1127">
        <v>0.82359300000000002</v>
      </c>
    </row>
    <row r="1128" spans="1:24" x14ac:dyDescent="0.25">
      <c r="A1128" t="s">
        <v>2376</v>
      </c>
      <c r="B1128" t="s">
        <v>2377</v>
      </c>
      <c r="C1128">
        <v>-7.8E-2</v>
      </c>
      <c r="D1128">
        <v>0.25675500000000001</v>
      </c>
      <c r="E1128">
        <v>0</v>
      </c>
      <c r="F1128">
        <v>5.2980399999999997E-2</v>
      </c>
      <c r="G1128">
        <v>-4.6672999999999999E-2</v>
      </c>
      <c r="H1128">
        <v>6.8528000000000006E-2</v>
      </c>
      <c r="I1128">
        <v>-1.1865000000000001E-2</v>
      </c>
      <c r="J1128">
        <v>7.6993500000000006E-2</v>
      </c>
      <c r="K1128">
        <v>5.54447E-2</v>
      </c>
      <c r="L1128">
        <v>5.6858100000000002E-2</v>
      </c>
      <c r="M1128">
        <v>-0.112639</v>
      </c>
      <c r="N1128">
        <v>4.2334700000000003E-2</v>
      </c>
      <c r="O1128">
        <v>0</v>
      </c>
      <c r="P1128">
        <v>-4.9820000000000003E-2</v>
      </c>
      <c r="Q1128">
        <v>-4.018E-2</v>
      </c>
      <c r="R1128">
        <v>-3.884E-2</v>
      </c>
      <c r="S1128">
        <v>-8.9999999999999993E-3</v>
      </c>
      <c r="T1128">
        <v>2.5721000000000001E-2</v>
      </c>
      <c r="U1128">
        <v>2.4222E-2</v>
      </c>
      <c r="V1128">
        <v>-2.334E-2</v>
      </c>
      <c r="W1128">
        <v>-6.1350000000000002E-2</v>
      </c>
      <c r="X1128">
        <v>0.894706</v>
      </c>
    </row>
    <row r="1129" spans="1:24" x14ac:dyDescent="0.25">
      <c r="A1129" t="s">
        <v>2378</v>
      </c>
      <c r="B1129" t="s">
        <v>2379</v>
      </c>
      <c r="C1129">
        <v>0.28199999999999997</v>
      </c>
      <c r="D1129">
        <v>5.8659999999999997E-3</v>
      </c>
      <c r="E1129">
        <v>0</v>
      </c>
      <c r="F1129">
        <v>-3.6549999999999999E-2</v>
      </c>
      <c r="G1129">
        <v>-8.5145999999999999E-2</v>
      </c>
      <c r="H1129">
        <v>8.2882200000000003E-2</v>
      </c>
      <c r="I1129">
        <v>-6.1700000000000004E-4</v>
      </c>
      <c r="J1129">
        <v>9.0244199999999997E-2</v>
      </c>
      <c r="K1129">
        <v>6.9342799999999996E-2</v>
      </c>
      <c r="L1129">
        <v>0.1783981</v>
      </c>
      <c r="M1129">
        <v>0.40959679999999998</v>
      </c>
      <c r="N1129">
        <v>1.6211E-2</v>
      </c>
      <c r="O1129">
        <v>0</v>
      </c>
      <c r="P1129">
        <v>4.8920999999999999E-2</v>
      </c>
      <c r="Q1129">
        <v>1.5393E-2</v>
      </c>
      <c r="R1129">
        <v>-0.10775999999999999</v>
      </c>
      <c r="S1129">
        <v>-5.2139999999999999E-2</v>
      </c>
      <c r="T1129">
        <v>5.0750000000000003E-2</v>
      </c>
      <c r="U1129">
        <v>1.8461000000000002E-2</v>
      </c>
      <c r="V1129">
        <v>-8.0999999999999996E-4</v>
      </c>
      <c r="W1129">
        <v>-9.4659999999999994E-2</v>
      </c>
      <c r="X1129">
        <v>0.84113099999999996</v>
      </c>
    </row>
    <row r="1130" spans="1:24" x14ac:dyDescent="0.25">
      <c r="A1130" t="s">
        <v>847</v>
      </c>
      <c r="B1130" t="s">
        <v>385</v>
      </c>
      <c r="C1130">
        <v>0.70799999999999996</v>
      </c>
      <c r="D1130">
        <v>1.3979999999999999E-3</v>
      </c>
      <c r="E1130">
        <v>0</v>
      </c>
      <c r="F1130">
        <v>-9.1516E-2</v>
      </c>
      <c r="G1130">
        <v>2.81309E-2</v>
      </c>
      <c r="H1130">
        <v>-4.2320000000000003E-2</v>
      </c>
      <c r="I1130">
        <v>-6.1741999999999998E-2</v>
      </c>
      <c r="J1130">
        <v>4.424E-3</v>
      </c>
      <c r="K1130">
        <v>0.28304560000000001</v>
      </c>
      <c r="L1130">
        <v>0.21266789999999999</v>
      </c>
      <c r="M1130">
        <v>0.54111810000000005</v>
      </c>
      <c r="N1130">
        <v>3.0830000000000001E-4</v>
      </c>
      <c r="O1130">
        <v>0</v>
      </c>
      <c r="P1130">
        <v>0.135855</v>
      </c>
      <c r="Q1130">
        <v>0.30171799999999999</v>
      </c>
      <c r="R1130">
        <v>1.3125E-2</v>
      </c>
      <c r="S1130">
        <v>9.1064000000000006E-2</v>
      </c>
      <c r="T1130">
        <v>0.214255</v>
      </c>
      <c r="U1130">
        <v>0.36690200000000001</v>
      </c>
      <c r="V1130">
        <v>0.61959900000000001</v>
      </c>
      <c r="W1130">
        <v>0.47298899999999999</v>
      </c>
      <c r="X1130">
        <v>0.111523</v>
      </c>
    </row>
    <row r="1131" spans="1:24" x14ac:dyDescent="0.25">
      <c r="A1131" t="s">
        <v>2380</v>
      </c>
      <c r="B1131" t="s">
        <v>2381</v>
      </c>
      <c r="C1131">
        <v>0.35999900000000001</v>
      </c>
      <c r="D1131">
        <v>2.7011E-2</v>
      </c>
      <c r="E1131">
        <v>0</v>
      </c>
      <c r="F1131">
        <v>3.5193799999999997E-2</v>
      </c>
      <c r="G1131">
        <v>-3.4970000000000001E-2</v>
      </c>
      <c r="H1131">
        <v>-1.093E-2</v>
      </c>
      <c r="I1131">
        <v>-3.8344999999999997E-2</v>
      </c>
      <c r="J1131">
        <v>-7.8589999999999993E-2</v>
      </c>
      <c r="K1131">
        <v>3.9624199999999998E-2</v>
      </c>
      <c r="L1131">
        <v>1.7482600000000001E-2</v>
      </c>
      <c r="M1131">
        <v>0.27518759999999998</v>
      </c>
      <c r="N1131">
        <v>2.5056000000000002E-3</v>
      </c>
      <c r="O1131">
        <v>0</v>
      </c>
      <c r="P1131">
        <v>-2.895E-2</v>
      </c>
      <c r="Q1131">
        <v>-1.57E-3</v>
      </c>
      <c r="R1131">
        <v>7.2845999999999994E-2</v>
      </c>
      <c r="S1131">
        <v>1.1486E-2</v>
      </c>
      <c r="T1131">
        <v>4.8915E-2</v>
      </c>
      <c r="U1131">
        <v>0.17462</v>
      </c>
      <c r="V1131">
        <v>2.2301000000000001E-2</v>
      </c>
      <c r="W1131">
        <v>-5.2470000000000003E-2</v>
      </c>
      <c r="X1131">
        <v>0.45720699999999997</v>
      </c>
    </row>
    <row r="1132" spans="1:24" x14ac:dyDescent="0.25">
      <c r="A1132" t="s">
        <v>713</v>
      </c>
      <c r="B1132" t="s">
        <v>714</v>
      </c>
      <c r="C1132">
        <v>0.81599999999999995</v>
      </c>
      <c r="D1132">
        <v>1.3999999999999999E-4</v>
      </c>
      <c r="E1132">
        <v>0</v>
      </c>
      <c r="F1132">
        <v>2.8731699999999999E-2</v>
      </c>
      <c r="G1132">
        <v>-8.5390999999999995E-2</v>
      </c>
      <c r="H1132">
        <v>-6.2121999999999997E-2</v>
      </c>
      <c r="I1132">
        <v>-3.0727000000000001E-2</v>
      </c>
      <c r="J1132">
        <v>-9.1268000000000002E-2</v>
      </c>
      <c r="K1132">
        <v>-0.166819</v>
      </c>
      <c r="L1132">
        <v>-0.286439</v>
      </c>
      <c r="M1132">
        <v>-0.112027</v>
      </c>
      <c r="N1132">
        <v>0.1679167</v>
      </c>
      <c r="O1132">
        <v>0</v>
      </c>
      <c r="P1132">
        <v>7.7219999999999997E-2</v>
      </c>
      <c r="Q1132">
        <v>4.3943000000000003E-2</v>
      </c>
      <c r="R1132">
        <v>-1.495E-2</v>
      </c>
      <c r="S1132">
        <v>-1.1610000000000001E-2</v>
      </c>
      <c r="T1132">
        <v>4.0733999999999999E-2</v>
      </c>
      <c r="U1132">
        <v>-3.5130000000000002E-2</v>
      </c>
      <c r="V1132">
        <v>0.103606</v>
      </c>
      <c r="W1132">
        <v>4.9490000000000003E-3</v>
      </c>
      <c r="X1132">
        <v>0.52893100000000004</v>
      </c>
    </row>
    <row r="1133" spans="1:24" x14ac:dyDescent="0.25">
      <c r="A1133" t="s">
        <v>2382</v>
      </c>
      <c r="B1133" t="s">
        <v>2383</v>
      </c>
      <c r="C1133" t="s">
        <v>6</v>
      </c>
      <c r="D1133" t="s">
        <v>6</v>
      </c>
      <c r="E1133">
        <v>0</v>
      </c>
      <c r="F1133">
        <v>-0.11258600000000001</v>
      </c>
      <c r="G1133">
        <v>-0.104849</v>
      </c>
      <c r="H1133">
        <v>0.16120950000000001</v>
      </c>
      <c r="I1133">
        <v>-8.6972999999999995E-2</v>
      </c>
      <c r="J1133">
        <v>-0.19434199999999999</v>
      </c>
      <c r="K1133">
        <v>-0.41623100000000002</v>
      </c>
      <c r="L1133">
        <v>-0.45508399999999999</v>
      </c>
      <c r="M1133">
        <v>-0.27437600000000001</v>
      </c>
      <c r="N1133">
        <v>2.6911000000000001E-3</v>
      </c>
      <c r="O1133">
        <v>0</v>
      </c>
      <c r="P1133">
        <v>-0.12343</v>
      </c>
      <c r="Q1133">
        <v>-0.46709000000000001</v>
      </c>
      <c r="R1133">
        <v>-0.1129</v>
      </c>
      <c r="S1133">
        <v>-0.11806999999999999</v>
      </c>
      <c r="T1133">
        <v>-0.23543</v>
      </c>
      <c r="U1133">
        <v>-0.28742000000000001</v>
      </c>
      <c r="V1133">
        <v>-0.42557</v>
      </c>
      <c r="W1133">
        <v>-0.51698999999999995</v>
      </c>
      <c r="X1133">
        <v>0.65590000000000004</v>
      </c>
    </row>
    <row r="1134" spans="1:24" x14ac:dyDescent="0.25">
      <c r="A1134" t="s">
        <v>2384</v>
      </c>
      <c r="B1134" t="s">
        <v>2385</v>
      </c>
      <c r="C1134">
        <v>-0.498</v>
      </c>
      <c r="D1134">
        <v>1.8619999999999999E-3</v>
      </c>
      <c r="E1134">
        <v>0</v>
      </c>
      <c r="F1134">
        <v>0.1397388</v>
      </c>
      <c r="G1134">
        <v>9.4037800000000005E-2</v>
      </c>
      <c r="H1134">
        <v>6.5853400000000006E-2</v>
      </c>
      <c r="I1134">
        <v>-0.26475100000000001</v>
      </c>
      <c r="J1134">
        <v>-0.20823800000000001</v>
      </c>
      <c r="K1134">
        <v>-7.0277000000000006E-2</v>
      </c>
      <c r="L1134">
        <v>0.1164167</v>
      </c>
      <c r="M1134">
        <v>-6.4314999999999997E-2</v>
      </c>
      <c r="N1134">
        <v>0.11571430000000001</v>
      </c>
      <c r="O1134">
        <v>0</v>
      </c>
      <c r="P1134">
        <v>-5.9499999999999997E-2</v>
      </c>
      <c r="Q1134">
        <v>-9.1889999999999999E-2</v>
      </c>
      <c r="R1134">
        <v>-0.27594000000000002</v>
      </c>
      <c r="S1134">
        <v>-0.12426</v>
      </c>
      <c r="T1134">
        <v>-0.15820999999999999</v>
      </c>
      <c r="U1134">
        <v>-0.11632000000000001</v>
      </c>
      <c r="V1134">
        <v>-0.18576000000000001</v>
      </c>
      <c r="W1134">
        <v>-0.28634999999999999</v>
      </c>
      <c r="X1134">
        <v>0.66547900000000004</v>
      </c>
    </row>
    <row r="1135" spans="1:24" x14ac:dyDescent="0.25">
      <c r="A1135" t="s">
        <v>2386</v>
      </c>
      <c r="B1135" t="s">
        <v>2387</v>
      </c>
      <c r="C1135">
        <v>-0.30599999999999999</v>
      </c>
      <c r="D1135">
        <v>0.18407100000000001</v>
      </c>
      <c r="E1135">
        <v>0</v>
      </c>
      <c r="F1135">
        <v>-3.5407000000000001E-2</v>
      </c>
      <c r="G1135">
        <v>-0.22178</v>
      </c>
      <c r="H1135">
        <v>2.51316E-2</v>
      </c>
      <c r="I1135">
        <v>-0.127859</v>
      </c>
      <c r="J1135">
        <v>-0.14039299999999999</v>
      </c>
      <c r="K1135">
        <v>-4.7780000000000001E-3</v>
      </c>
      <c r="L1135">
        <v>2.68375E-2</v>
      </c>
      <c r="M1135">
        <v>0.1293704</v>
      </c>
      <c r="N1135">
        <v>0.1005259</v>
      </c>
      <c r="O1135">
        <v>0</v>
      </c>
      <c r="P1135">
        <v>-0.21548999999999999</v>
      </c>
      <c r="Q1135">
        <v>-0.32388</v>
      </c>
      <c r="R1135">
        <v>-0.21329000000000001</v>
      </c>
      <c r="S1135">
        <v>-0.16538</v>
      </c>
      <c r="T1135">
        <v>-6.4119999999999996E-2</v>
      </c>
      <c r="U1135">
        <v>-0.28231000000000001</v>
      </c>
      <c r="V1135">
        <v>-5.4739999999999997E-2</v>
      </c>
      <c r="W1135">
        <v>-0.23458000000000001</v>
      </c>
      <c r="X1135">
        <v>0.73983399999999999</v>
      </c>
    </row>
    <row r="1136" spans="1:24" x14ac:dyDescent="0.25">
      <c r="A1136" t="s">
        <v>63</v>
      </c>
      <c r="B1136" t="s">
        <v>64</v>
      </c>
      <c r="C1136">
        <v>-0.81200000000000006</v>
      </c>
      <c r="D1136" s="9">
        <v>7.4599999999999997E-5</v>
      </c>
      <c r="E1136">
        <v>0</v>
      </c>
      <c r="F1136">
        <v>1.5828700000000001E-2</v>
      </c>
      <c r="G1136">
        <v>-6.7891000000000007E-2</v>
      </c>
      <c r="H1136">
        <v>-0.13011600000000001</v>
      </c>
      <c r="I1136">
        <v>-1.0490250000000001</v>
      </c>
      <c r="J1136">
        <v>-1.947689</v>
      </c>
      <c r="K1136">
        <v>-2.6683509999999999</v>
      </c>
      <c r="L1136">
        <v>-3.4471340000000001</v>
      </c>
      <c r="M1136">
        <v>-2.726515</v>
      </c>
      <c r="N1136" s="9">
        <v>1.7299999999999999E-8</v>
      </c>
      <c r="O1136">
        <v>0</v>
      </c>
      <c r="P1136">
        <v>6.2775999999999998E-2</v>
      </c>
      <c r="Q1136">
        <v>-7.4599999999999996E-3</v>
      </c>
      <c r="R1136">
        <v>-2.63E-3</v>
      </c>
      <c r="S1136">
        <v>5.2324000000000002E-2</v>
      </c>
      <c r="T1136">
        <v>0.246753</v>
      </c>
      <c r="U1136">
        <v>0.43726700000000002</v>
      </c>
      <c r="V1136">
        <v>0.925701</v>
      </c>
      <c r="W1136">
        <v>1.033998</v>
      </c>
      <c r="X1136">
        <v>7.4359999999999999E-3</v>
      </c>
    </row>
    <row r="1137" spans="1:24" x14ac:dyDescent="0.25">
      <c r="A1137" t="s">
        <v>2388</v>
      </c>
      <c r="C1137" t="s">
        <v>6</v>
      </c>
      <c r="D1137" t="s">
        <v>6</v>
      </c>
      <c r="E1137">
        <v>0</v>
      </c>
      <c r="F1137">
        <v>5.9634899999999998E-2</v>
      </c>
      <c r="G1137">
        <v>-0.79226399999999997</v>
      </c>
      <c r="H1137">
        <v>3.0101300000000001E-2</v>
      </c>
      <c r="I1137">
        <v>1.83556E-2</v>
      </c>
      <c r="J1137">
        <v>3.8763000000000001E-3</v>
      </c>
      <c r="K1137">
        <v>-0.152917</v>
      </c>
      <c r="L1137">
        <v>0.28858159999999999</v>
      </c>
      <c r="M1137">
        <v>-0.10217900000000001</v>
      </c>
      <c r="N1137">
        <v>0.67556970000000005</v>
      </c>
      <c r="O1137">
        <v>0</v>
      </c>
      <c r="P1137">
        <v>0.40770400000000001</v>
      </c>
      <c r="Q1137">
        <v>-0.13236999999999999</v>
      </c>
      <c r="R1137">
        <v>0.366975</v>
      </c>
      <c r="S1137">
        <v>0.17748</v>
      </c>
      <c r="T1137">
        <v>0.45149800000000001</v>
      </c>
      <c r="U1137">
        <v>0.178205</v>
      </c>
      <c r="V1137">
        <v>0.474748</v>
      </c>
      <c r="W1137">
        <v>7.2002999999999998E-2</v>
      </c>
      <c r="X1137">
        <v>0.478302</v>
      </c>
    </row>
    <row r="1138" spans="1:24" x14ac:dyDescent="0.25">
      <c r="A1138" t="s">
        <v>2389</v>
      </c>
      <c r="B1138" t="s">
        <v>2390</v>
      </c>
      <c r="C1138">
        <v>0.10199999999999999</v>
      </c>
      <c r="D1138">
        <v>0.64307099999999995</v>
      </c>
      <c r="E1138">
        <v>0</v>
      </c>
      <c r="F1138">
        <v>0.15459410000000001</v>
      </c>
      <c r="G1138">
        <v>0.1442591</v>
      </c>
      <c r="H1138">
        <v>-7.9022999999999996E-2</v>
      </c>
      <c r="I1138">
        <v>-5.3469000000000003E-2</v>
      </c>
      <c r="J1138">
        <v>-1.1479999999999999E-3</v>
      </c>
      <c r="K1138">
        <v>0.1025148</v>
      </c>
      <c r="L1138">
        <v>9.2466400000000004E-2</v>
      </c>
      <c r="M1138">
        <v>-8.9342000000000005E-2</v>
      </c>
      <c r="N1138">
        <v>3.6325499999999997E-2</v>
      </c>
      <c r="O1138">
        <v>0</v>
      </c>
      <c r="P1138">
        <v>5.8027000000000002E-2</v>
      </c>
      <c r="Q1138">
        <v>0.16613600000000001</v>
      </c>
      <c r="R1138">
        <v>0.17632200000000001</v>
      </c>
      <c r="S1138">
        <v>0.12645600000000001</v>
      </c>
      <c r="T1138">
        <v>5.5473000000000001E-2</v>
      </c>
      <c r="U1138">
        <v>0.13008900000000001</v>
      </c>
      <c r="V1138">
        <v>0.117285</v>
      </c>
      <c r="W1138">
        <v>9.6061999999999995E-2</v>
      </c>
      <c r="X1138">
        <v>0.63996799999999998</v>
      </c>
    </row>
    <row r="1139" spans="1:24" x14ac:dyDescent="0.25">
      <c r="A1139" t="s">
        <v>2391</v>
      </c>
      <c r="B1139" t="s">
        <v>2392</v>
      </c>
      <c r="C1139">
        <v>0.11600000000000001</v>
      </c>
      <c r="D1139">
        <v>0.72252400000000006</v>
      </c>
      <c r="E1139">
        <v>0</v>
      </c>
      <c r="F1139">
        <v>3.4106900000000002E-2</v>
      </c>
      <c r="G1139">
        <v>-1.3993999999999999E-2</v>
      </c>
      <c r="H1139">
        <v>-7.4700000000000003E-2</v>
      </c>
      <c r="I1139">
        <v>-0.10628799999999999</v>
      </c>
      <c r="J1139">
        <v>-7.8417000000000001E-2</v>
      </c>
      <c r="K1139">
        <v>-0.128465</v>
      </c>
      <c r="L1139">
        <v>-0.10921400000000001</v>
      </c>
      <c r="M1139">
        <v>-0.301535</v>
      </c>
      <c r="N1139">
        <v>1.2803E-2</v>
      </c>
      <c r="O1139">
        <v>0</v>
      </c>
      <c r="P1139">
        <v>1.4154E-2</v>
      </c>
      <c r="Q1139">
        <v>1.4536E-2</v>
      </c>
      <c r="R1139">
        <v>-2.6210000000000001E-2</v>
      </c>
      <c r="S1139">
        <v>-1.9939999999999999E-2</v>
      </c>
      <c r="T1139">
        <v>3.5617999999999997E-2</v>
      </c>
      <c r="U1139">
        <v>5.1166000000000003E-2</v>
      </c>
      <c r="V1139">
        <v>3.2383000000000002E-2</v>
      </c>
      <c r="W1139">
        <v>-2.623E-2</v>
      </c>
      <c r="X1139">
        <v>0.43764199999999998</v>
      </c>
    </row>
    <row r="1140" spans="1:24" x14ac:dyDescent="0.25">
      <c r="A1140" t="s">
        <v>2393</v>
      </c>
      <c r="B1140" t="s">
        <v>2394</v>
      </c>
      <c r="C1140">
        <v>6.4000000000000001E-2</v>
      </c>
      <c r="D1140">
        <v>0.51510699999999998</v>
      </c>
      <c r="E1140">
        <v>0</v>
      </c>
      <c r="F1140">
        <v>-7.6216000000000006E-2</v>
      </c>
      <c r="G1140">
        <v>-0.17333200000000001</v>
      </c>
      <c r="H1140">
        <v>7.7872300000000005E-2</v>
      </c>
      <c r="I1140">
        <v>9.8050100000000001E-2</v>
      </c>
      <c r="J1140">
        <v>0.18478749999999999</v>
      </c>
      <c r="K1140">
        <v>0.18188170000000001</v>
      </c>
      <c r="L1140">
        <v>0.22909360000000001</v>
      </c>
      <c r="M1140">
        <v>0.20782500000000001</v>
      </c>
      <c r="N1140">
        <v>2.1294400000000002E-2</v>
      </c>
      <c r="O1140">
        <v>0</v>
      </c>
      <c r="P1140">
        <v>-2.0729999999999998E-2</v>
      </c>
      <c r="Q1140">
        <v>-7.9909999999999995E-2</v>
      </c>
      <c r="R1140">
        <v>7.0642999999999997E-2</v>
      </c>
      <c r="S1140">
        <v>9.5108999999999999E-2</v>
      </c>
      <c r="T1140">
        <v>8.2208000000000003E-2</v>
      </c>
      <c r="U1140">
        <v>6.9191000000000003E-2</v>
      </c>
      <c r="V1140">
        <v>-7.1080000000000004E-2</v>
      </c>
      <c r="W1140">
        <v>-0.21226999999999999</v>
      </c>
    </row>
    <row r="1141" spans="1:24" x14ac:dyDescent="0.25">
      <c r="A1141" t="s">
        <v>2395</v>
      </c>
      <c r="B1141" t="s">
        <v>2394</v>
      </c>
      <c r="C1141">
        <v>0.16400100000000001</v>
      </c>
      <c r="D1141">
        <v>0.18407100000000001</v>
      </c>
      <c r="E1141">
        <v>0</v>
      </c>
      <c r="F1141">
        <v>2.4703300000000001E-2</v>
      </c>
      <c r="G1141">
        <v>7.1245500000000003E-2</v>
      </c>
      <c r="H1141">
        <v>0.1176692</v>
      </c>
      <c r="I1141">
        <v>0.22244920000000001</v>
      </c>
      <c r="J1141">
        <v>0.2626231</v>
      </c>
      <c r="K1141">
        <v>0.35123290000000001</v>
      </c>
      <c r="L1141">
        <v>0.42155609999999999</v>
      </c>
      <c r="M1141">
        <v>0.4503124</v>
      </c>
      <c r="N1141" s="9">
        <v>3.3300000000000003E-5</v>
      </c>
      <c r="O1141">
        <v>0</v>
      </c>
      <c r="P1141">
        <v>-1.1509999999999999E-2</v>
      </c>
      <c r="Q1141">
        <v>3.8762999999999999E-2</v>
      </c>
      <c r="R1141">
        <v>1.3518000000000001E-2</v>
      </c>
      <c r="S1141">
        <v>2.3758999999999999E-2</v>
      </c>
      <c r="T1141">
        <v>3.0699999999999998E-4</v>
      </c>
      <c r="U1141">
        <v>-5.8819999999999997E-2</v>
      </c>
      <c r="V1141">
        <v>-0.12282999999999999</v>
      </c>
      <c r="W1141">
        <v>-0.30759999999999998</v>
      </c>
      <c r="X1141">
        <v>0.114706</v>
      </c>
    </row>
    <row r="1142" spans="1:24" x14ac:dyDescent="0.25">
      <c r="A1142" t="s">
        <v>355</v>
      </c>
      <c r="B1142" t="s">
        <v>356</v>
      </c>
      <c r="C1142">
        <v>0.55400000000000005</v>
      </c>
      <c r="D1142">
        <v>1.03E-4</v>
      </c>
      <c r="E1142">
        <v>0</v>
      </c>
      <c r="F1142">
        <v>0.14268839999999999</v>
      </c>
      <c r="G1142">
        <v>0.32478210000000002</v>
      </c>
      <c r="H1142">
        <v>0.18727859999999999</v>
      </c>
      <c r="I1142">
        <v>0.36785079999999998</v>
      </c>
      <c r="J1142">
        <v>0.38982119999999998</v>
      </c>
      <c r="K1142">
        <v>0.48474650000000002</v>
      </c>
      <c r="L1142">
        <v>0.58971600000000002</v>
      </c>
      <c r="M1142">
        <v>1.2862566</v>
      </c>
      <c r="N1142" s="9">
        <v>2.2799999999999999E-8</v>
      </c>
      <c r="O1142">
        <v>0</v>
      </c>
      <c r="P1142">
        <v>1.5682000000000001E-2</v>
      </c>
      <c r="Q1142">
        <v>7.3014999999999997E-2</v>
      </c>
      <c r="R1142">
        <v>-9.2230000000000006E-2</v>
      </c>
      <c r="S1142">
        <v>-8.3849999999999994E-2</v>
      </c>
      <c r="T1142">
        <v>-5.3539999999999997E-2</v>
      </c>
      <c r="U1142">
        <v>-8.5250000000000006E-2</v>
      </c>
      <c r="V1142">
        <v>2.6250000000000002E-3</v>
      </c>
      <c r="W1142">
        <v>4.1445000000000003E-2</v>
      </c>
      <c r="X1142">
        <v>0.43764199999999998</v>
      </c>
    </row>
    <row r="1143" spans="1:24" x14ac:dyDescent="0.25">
      <c r="A1143" t="s">
        <v>2396</v>
      </c>
      <c r="B1143" t="s">
        <v>2397</v>
      </c>
      <c r="C1143">
        <v>-0.13569999999999999</v>
      </c>
      <c r="D1143">
        <v>0.81277100000000002</v>
      </c>
      <c r="E1143">
        <v>0</v>
      </c>
      <c r="F1143">
        <v>0.28387560000000001</v>
      </c>
      <c r="G1143">
        <v>3.2339000000000001E-3</v>
      </c>
      <c r="H1143">
        <v>5.46571E-2</v>
      </c>
      <c r="I1143">
        <v>-4.1425999999999998E-2</v>
      </c>
      <c r="J1143">
        <v>-8.2988000000000006E-2</v>
      </c>
      <c r="K1143">
        <v>-0.10099</v>
      </c>
      <c r="L1143">
        <v>-5.6737999999999997E-2</v>
      </c>
      <c r="M1143">
        <v>9.3128699999999995E-2</v>
      </c>
      <c r="N1143">
        <v>0.66064619999999996</v>
      </c>
      <c r="O1143">
        <v>0</v>
      </c>
      <c r="P1143">
        <v>-0.23404</v>
      </c>
      <c r="Q1143">
        <v>-0.25217000000000001</v>
      </c>
      <c r="R1143">
        <v>-0.28965000000000002</v>
      </c>
      <c r="S1143">
        <v>-0.29593000000000003</v>
      </c>
      <c r="T1143">
        <v>-0.11985</v>
      </c>
      <c r="U1143">
        <v>-0.47299000000000002</v>
      </c>
      <c r="V1143">
        <v>-0.23532</v>
      </c>
      <c r="W1143">
        <v>-0.42277999999999999</v>
      </c>
      <c r="X1143">
        <v>0.28551199999999999</v>
      </c>
    </row>
    <row r="1144" spans="1:24" x14ac:dyDescent="0.25">
      <c r="A1144" t="s">
        <v>391</v>
      </c>
      <c r="B1144" t="s">
        <v>392</v>
      </c>
      <c r="C1144" t="s">
        <v>6</v>
      </c>
      <c r="D1144" t="s">
        <v>6</v>
      </c>
      <c r="E1144">
        <v>0</v>
      </c>
      <c r="F1144">
        <v>-0.17747099999999999</v>
      </c>
      <c r="G1144">
        <v>-0.293821</v>
      </c>
      <c r="H1144">
        <v>0.47806579999999999</v>
      </c>
      <c r="I1144">
        <v>0.1078558</v>
      </c>
      <c r="J1144">
        <v>-0.51290500000000006</v>
      </c>
      <c r="K1144">
        <v>-1.0921259999999999</v>
      </c>
      <c r="L1144">
        <v>-1.2203850000000001</v>
      </c>
      <c r="M1144">
        <v>-0.48381299999999999</v>
      </c>
      <c r="N1144">
        <v>4.9343E-3</v>
      </c>
      <c r="O1144">
        <v>0</v>
      </c>
      <c r="P1144">
        <v>1.3481E-2</v>
      </c>
      <c r="Q1144">
        <v>7.7650999999999998E-2</v>
      </c>
      <c r="R1144">
        <v>-3.977E-2</v>
      </c>
      <c r="S1144">
        <v>0.18527299999999999</v>
      </c>
      <c r="T1144">
        <v>2.6367999999999999E-2</v>
      </c>
      <c r="U1144">
        <v>9.2644000000000004E-2</v>
      </c>
      <c r="V1144">
        <v>-0.18795000000000001</v>
      </c>
      <c r="W1144">
        <v>8.8678000000000007E-2</v>
      </c>
      <c r="X1144">
        <v>0.83665599999999996</v>
      </c>
    </row>
    <row r="1145" spans="1:24" x14ac:dyDescent="0.25">
      <c r="A1145" t="s">
        <v>2398</v>
      </c>
      <c r="B1145" t="s">
        <v>2360</v>
      </c>
      <c r="C1145" t="s">
        <v>6</v>
      </c>
      <c r="D1145" t="s">
        <v>6</v>
      </c>
      <c r="E1145">
        <v>0</v>
      </c>
      <c r="F1145">
        <v>0.1959313</v>
      </c>
      <c r="G1145">
        <v>0.18134259999999999</v>
      </c>
      <c r="H1145">
        <v>2.1925099999999999E-2</v>
      </c>
      <c r="I1145">
        <v>0.16222020000000001</v>
      </c>
      <c r="J1145">
        <v>8.3412200000000006E-2</v>
      </c>
      <c r="K1145">
        <v>0.20276720000000001</v>
      </c>
      <c r="L1145">
        <v>0.27593980000000001</v>
      </c>
      <c r="M1145">
        <v>0.37371260000000001</v>
      </c>
      <c r="N1145">
        <v>0.38323859999999998</v>
      </c>
      <c r="O1145">
        <v>0</v>
      </c>
      <c r="P1145">
        <v>0.27381499999999998</v>
      </c>
      <c r="Q1145">
        <v>0.18246399999999999</v>
      </c>
      <c r="R1145">
        <v>0.20127500000000001</v>
      </c>
      <c r="S1145">
        <v>0.13062299999999999</v>
      </c>
      <c r="T1145">
        <v>0.175896</v>
      </c>
      <c r="U1145">
        <v>0.15351100000000001</v>
      </c>
      <c r="V1145">
        <v>0.35509200000000002</v>
      </c>
      <c r="W1145">
        <v>0.30028300000000002</v>
      </c>
      <c r="X1145">
        <v>0.39065299999999997</v>
      </c>
    </row>
    <row r="1146" spans="1:24" x14ac:dyDescent="0.25">
      <c r="A1146" t="s">
        <v>996</v>
      </c>
      <c r="B1146" t="s">
        <v>997</v>
      </c>
      <c r="C1146">
        <v>-0.628</v>
      </c>
      <c r="D1146">
        <v>2.209E-3</v>
      </c>
      <c r="E1146">
        <v>0</v>
      </c>
      <c r="F1146">
        <v>0.23251859999999999</v>
      </c>
      <c r="G1146">
        <v>0.33975280000000002</v>
      </c>
      <c r="H1146">
        <v>0.1765099</v>
      </c>
      <c r="I1146">
        <v>0.1258049</v>
      </c>
      <c r="J1146">
        <v>9.5386299999999993E-2</v>
      </c>
      <c r="K1146">
        <v>4.5563100000000002E-2</v>
      </c>
      <c r="L1146">
        <v>-0.12734799999999999</v>
      </c>
      <c r="M1146">
        <v>-0.39751399999999998</v>
      </c>
      <c r="N1146" s="9">
        <v>1.38E-5</v>
      </c>
      <c r="O1146">
        <v>0</v>
      </c>
      <c r="P1146">
        <v>7.5469999999999999E-3</v>
      </c>
      <c r="Q1146">
        <v>3.6879000000000002E-2</v>
      </c>
      <c r="R1146">
        <v>-0.13711000000000001</v>
      </c>
      <c r="S1146">
        <v>-0.12959999999999999</v>
      </c>
      <c r="T1146">
        <v>-0.13564000000000001</v>
      </c>
      <c r="U1146">
        <v>-0.26056000000000001</v>
      </c>
      <c r="V1146">
        <v>-0.12103999999999999</v>
      </c>
      <c r="W1146">
        <v>-0.11552999999999999</v>
      </c>
      <c r="X1146">
        <v>9.4472E-2</v>
      </c>
    </row>
    <row r="1147" spans="1:24" x14ac:dyDescent="0.25">
      <c r="A1147" t="s">
        <v>2399</v>
      </c>
      <c r="B1147" t="s">
        <v>1324</v>
      </c>
      <c r="C1147">
        <v>-0.54</v>
      </c>
      <c r="D1147">
        <v>5.3200000000000003E-4</v>
      </c>
      <c r="E1147">
        <v>0</v>
      </c>
      <c r="F1147">
        <v>0.13230500000000001</v>
      </c>
      <c r="G1147">
        <v>0.1197361</v>
      </c>
      <c r="H1147">
        <v>-5.1295E-2</v>
      </c>
      <c r="I1147">
        <v>-8.0859E-2</v>
      </c>
      <c r="J1147">
        <v>1.6121699999999999E-2</v>
      </c>
      <c r="K1147">
        <v>0.10305889999999999</v>
      </c>
      <c r="L1147">
        <v>5.11555E-2</v>
      </c>
      <c r="M1147">
        <v>-8.0217999999999998E-2</v>
      </c>
      <c r="N1147">
        <v>2.6086000000000002E-2</v>
      </c>
      <c r="O1147">
        <v>0</v>
      </c>
      <c r="P1147">
        <v>-5.8689999999999999E-2</v>
      </c>
      <c r="Q1147">
        <v>4.5351000000000002E-2</v>
      </c>
      <c r="R1147">
        <v>6.6140000000000001E-3</v>
      </c>
      <c r="S1147">
        <v>-5.645E-2</v>
      </c>
      <c r="T1147">
        <v>-3.0799999999999998E-3</v>
      </c>
      <c r="U1147">
        <v>-0.10174999999999999</v>
      </c>
      <c r="V1147">
        <v>-4.6370000000000001E-2</v>
      </c>
      <c r="W1147">
        <v>-4.3209999999999998E-2</v>
      </c>
      <c r="X1147">
        <v>0.509656</v>
      </c>
    </row>
    <row r="1148" spans="1:24" x14ac:dyDescent="0.25">
      <c r="A1148" t="s">
        <v>651</v>
      </c>
      <c r="B1148" t="s">
        <v>652</v>
      </c>
      <c r="C1148">
        <v>-0.252</v>
      </c>
      <c r="D1148">
        <v>6.3689999999999997E-3</v>
      </c>
      <c r="E1148">
        <v>0</v>
      </c>
      <c r="F1148">
        <v>-8.1755999999999995E-2</v>
      </c>
      <c r="G1148">
        <v>-0.27699699999999999</v>
      </c>
      <c r="H1148">
        <v>-4.4887999999999997E-2</v>
      </c>
      <c r="I1148">
        <v>-0.55878099999999997</v>
      </c>
      <c r="J1148">
        <v>-0.86068500000000003</v>
      </c>
      <c r="K1148">
        <v>-0.81610499999999997</v>
      </c>
      <c r="L1148">
        <v>-0.85725799999999996</v>
      </c>
      <c r="M1148">
        <v>-0.67082600000000003</v>
      </c>
      <c r="N1148" s="9">
        <v>3.9600000000000002E-6</v>
      </c>
      <c r="O1148">
        <v>0</v>
      </c>
      <c r="P1148">
        <v>-6.1420000000000002E-2</v>
      </c>
      <c r="Q1148">
        <v>-0.13996</v>
      </c>
      <c r="R1148">
        <v>-1.545E-2</v>
      </c>
      <c r="S1148">
        <v>-1.6709999999999999E-2</v>
      </c>
      <c r="T1148">
        <v>-3.9100000000000003E-2</v>
      </c>
      <c r="U1148">
        <v>6.13E-3</v>
      </c>
      <c r="V1148">
        <v>-0.11208</v>
      </c>
      <c r="W1148">
        <v>-2.5680000000000001E-2</v>
      </c>
      <c r="X1148">
        <v>0.78368300000000002</v>
      </c>
    </row>
    <row r="1149" spans="1:24" x14ac:dyDescent="0.25">
      <c r="A1149" t="s">
        <v>2400</v>
      </c>
      <c r="B1149" t="s">
        <v>2401</v>
      </c>
      <c r="C1149">
        <v>0.19</v>
      </c>
      <c r="D1149">
        <v>0.13247600000000001</v>
      </c>
      <c r="E1149">
        <v>0</v>
      </c>
      <c r="F1149">
        <v>-4.9526000000000001E-2</v>
      </c>
      <c r="G1149">
        <v>1.0571000000000001E-3</v>
      </c>
      <c r="H1149">
        <v>0.1193097</v>
      </c>
      <c r="I1149">
        <v>5.8872099999999997E-2</v>
      </c>
      <c r="J1149">
        <v>1.8719199999999998E-2</v>
      </c>
      <c r="K1149">
        <v>2.1118700000000001E-2</v>
      </c>
      <c r="L1149">
        <v>3.9177499999999997E-2</v>
      </c>
      <c r="M1149">
        <v>-9.9686999999999998E-2</v>
      </c>
      <c r="N1149">
        <v>5.0864100000000002E-2</v>
      </c>
      <c r="O1149">
        <v>0</v>
      </c>
      <c r="P1149">
        <v>-0.15562999999999999</v>
      </c>
      <c r="Q1149">
        <v>9.8724000000000006E-2</v>
      </c>
      <c r="R1149">
        <v>-3.8120000000000001E-2</v>
      </c>
      <c r="S1149">
        <v>-6.6970000000000002E-2</v>
      </c>
      <c r="T1149">
        <v>-1.2319999999999999E-2</v>
      </c>
      <c r="U1149">
        <v>-9.2119999999999994E-2</v>
      </c>
      <c r="V1149">
        <v>-0.12481</v>
      </c>
      <c r="W1149">
        <v>-0.20768</v>
      </c>
      <c r="X1149">
        <v>0.45428099999999999</v>
      </c>
    </row>
    <row r="1150" spans="1:24" x14ac:dyDescent="0.25">
      <c r="A1150" t="s">
        <v>971</v>
      </c>
      <c r="B1150" t="s">
        <v>8</v>
      </c>
      <c r="C1150">
        <v>-0.19800000000000001</v>
      </c>
      <c r="D1150">
        <v>9.4950000000000007E-2</v>
      </c>
      <c r="E1150">
        <v>0</v>
      </c>
      <c r="F1150">
        <v>2.1756500000000002E-2</v>
      </c>
      <c r="G1150">
        <v>0.1791063</v>
      </c>
      <c r="H1150">
        <v>-3.5695999999999999E-2</v>
      </c>
      <c r="I1150">
        <v>-0.13286000000000001</v>
      </c>
      <c r="J1150">
        <v>-0.14332</v>
      </c>
      <c r="K1150">
        <v>-0.20642099999999999</v>
      </c>
      <c r="L1150">
        <v>-0.24196599999999999</v>
      </c>
      <c r="M1150">
        <v>-0.63461999999999996</v>
      </c>
      <c r="N1150">
        <v>8.9893999999999998E-3</v>
      </c>
      <c r="O1150">
        <v>0</v>
      </c>
      <c r="P1150">
        <v>4.4708999999999999E-2</v>
      </c>
      <c r="Q1150">
        <v>-7.0860000000000006E-2</v>
      </c>
      <c r="R1150">
        <v>2.784E-2</v>
      </c>
      <c r="S1150">
        <v>1.6386000000000001E-2</v>
      </c>
      <c r="T1150">
        <v>6.2147000000000001E-2</v>
      </c>
      <c r="U1150">
        <v>0.114552</v>
      </c>
      <c r="V1150">
        <v>4.0306000000000002E-2</v>
      </c>
      <c r="W1150">
        <v>0.102049</v>
      </c>
      <c r="X1150">
        <v>0.87569799999999998</v>
      </c>
    </row>
    <row r="1151" spans="1:24" x14ac:dyDescent="0.25">
      <c r="A1151" t="s">
        <v>2402</v>
      </c>
      <c r="B1151" t="s">
        <v>2403</v>
      </c>
      <c r="C1151">
        <v>-0.41399999999999998</v>
      </c>
      <c r="D1151" s="9">
        <v>3.4199999999999999E-6</v>
      </c>
      <c r="E1151">
        <v>0</v>
      </c>
      <c r="F1151">
        <v>6.5588300000000002E-2</v>
      </c>
      <c r="G1151">
        <v>9.72972E-2</v>
      </c>
      <c r="H1151">
        <v>-3.7768999999999997E-2</v>
      </c>
      <c r="I1151">
        <v>-9.6343999999999999E-2</v>
      </c>
      <c r="J1151">
        <v>-4.5442999999999997E-2</v>
      </c>
      <c r="K1151">
        <v>-1.4989000000000001E-2</v>
      </c>
      <c r="L1151">
        <v>-1.1227000000000001E-2</v>
      </c>
      <c r="M1151">
        <v>-0.165737</v>
      </c>
      <c r="N1151">
        <v>1.2803E-2</v>
      </c>
      <c r="O1151">
        <v>0</v>
      </c>
      <c r="P1151">
        <v>-1.823E-2</v>
      </c>
      <c r="Q1151">
        <v>7.6769999999999998E-3</v>
      </c>
      <c r="R1151">
        <v>-5.28E-2</v>
      </c>
      <c r="S1151">
        <v>-2.8060000000000002E-2</v>
      </c>
      <c r="T1151">
        <v>8.1999999999999998E-4</v>
      </c>
      <c r="U1151">
        <v>-8.26E-3</v>
      </c>
      <c r="V1151">
        <v>0.110943</v>
      </c>
      <c r="W1151">
        <v>0.198406</v>
      </c>
      <c r="X1151">
        <v>0.15509500000000001</v>
      </c>
    </row>
    <row r="1152" spans="1:24" x14ac:dyDescent="0.25">
      <c r="A1152" t="s">
        <v>2404</v>
      </c>
      <c r="B1152" t="s">
        <v>8</v>
      </c>
      <c r="C1152">
        <v>-0.20799999999999999</v>
      </c>
      <c r="D1152">
        <v>0.61438300000000001</v>
      </c>
      <c r="E1152">
        <v>0</v>
      </c>
      <c r="F1152">
        <v>5.1240000000000001E-2</v>
      </c>
      <c r="G1152">
        <v>8.5176000000000002E-3</v>
      </c>
      <c r="H1152">
        <v>0.1099383</v>
      </c>
      <c r="I1152">
        <v>-0.10025299999999999</v>
      </c>
      <c r="J1152">
        <v>9.6078300000000005E-2</v>
      </c>
      <c r="K1152">
        <v>0.1683539</v>
      </c>
      <c r="L1152">
        <v>0.2318277</v>
      </c>
      <c r="M1152">
        <v>0.24060239999999999</v>
      </c>
      <c r="N1152">
        <v>2.74351E-2</v>
      </c>
      <c r="O1152">
        <v>0</v>
      </c>
      <c r="P1152">
        <v>-0.12404</v>
      </c>
      <c r="Q1152">
        <v>-9.9610000000000004E-2</v>
      </c>
      <c r="R1152">
        <v>-3.9559999999999998E-2</v>
      </c>
      <c r="S1152">
        <v>6.4487000000000003E-2</v>
      </c>
      <c r="T1152">
        <v>6.6266000000000005E-2</v>
      </c>
      <c r="U1152">
        <v>5.9339000000000003E-2</v>
      </c>
      <c r="V1152">
        <v>6.4630999999999994E-2</v>
      </c>
      <c r="W1152">
        <v>-6.2539999999999998E-2</v>
      </c>
      <c r="X1152">
        <v>0.603773</v>
      </c>
    </row>
    <row r="1153" spans="1:24" x14ac:dyDescent="0.25">
      <c r="A1153" t="s">
        <v>2405</v>
      </c>
      <c r="B1153" t="s">
        <v>341</v>
      </c>
      <c r="C1153" t="s">
        <v>6</v>
      </c>
      <c r="D1153" t="s">
        <v>6</v>
      </c>
      <c r="E1153">
        <v>0</v>
      </c>
      <c r="F1153">
        <v>-0.18815699999999999</v>
      </c>
      <c r="G1153">
        <v>-0.15959999999999999</v>
      </c>
      <c r="H1153">
        <v>6.9020999999999999E-2</v>
      </c>
      <c r="I1153">
        <v>0.124122</v>
      </c>
      <c r="J1153">
        <v>0.1810505</v>
      </c>
      <c r="K1153">
        <v>0.21836720000000001</v>
      </c>
      <c r="L1153">
        <v>0.39317740000000001</v>
      </c>
      <c r="M1153">
        <v>0.50522500000000004</v>
      </c>
      <c r="N1153">
        <v>7.4359999999999997E-4</v>
      </c>
      <c r="O1153">
        <v>0</v>
      </c>
      <c r="P1153">
        <v>-2.0410000000000001E-2</v>
      </c>
      <c r="Q1153">
        <v>0.114414</v>
      </c>
      <c r="R1153">
        <v>3.3556999999999997E-2</v>
      </c>
      <c r="S1153">
        <v>0.117799</v>
      </c>
      <c r="T1153">
        <v>8.3730000000000002E-3</v>
      </c>
      <c r="U1153">
        <v>4.7232000000000003E-2</v>
      </c>
      <c r="V1153">
        <v>0.13100700000000001</v>
      </c>
      <c r="W1153">
        <v>8.1564999999999999E-2</v>
      </c>
      <c r="X1153">
        <v>0.63679200000000002</v>
      </c>
    </row>
    <row r="1154" spans="1:24" x14ac:dyDescent="0.25">
      <c r="A1154" t="s">
        <v>2406</v>
      </c>
      <c r="B1154" t="s">
        <v>1023</v>
      </c>
      <c r="C1154">
        <v>4.0000000000000001E-3</v>
      </c>
      <c r="D1154">
        <v>0.96904999999999997</v>
      </c>
      <c r="E1154">
        <v>0</v>
      </c>
      <c r="F1154">
        <v>6.6686000000000002E-3</v>
      </c>
      <c r="G1154">
        <v>-8.8131000000000001E-2</v>
      </c>
      <c r="H1154">
        <v>-3.7144999999999997E-2</v>
      </c>
      <c r="I1154">
        <v>-0.11393</v>
      </c>
      <c r="J1154">
        <v>-5.3532999999999997E-2</v>
      </c>
      <c r="K1154">
        <v>-1.8001E-2</v>
      </c>
      <c r="L1154">
        <v>6.5771099999999999E-2</v>
      </c>
      <c r="M1154">
        <v>6.0315300000000002E-2</v>
      </c>
      <c r="N1154">
        <v>0.1018072</v>
      </c>
      <c r="O1154">
        <v>0</v>
      </c>
      <c r="P1154">
        <v>-5.3589999999999999E-2</v>
      </c>
      <c r="Q1154">
        <v>1.9619999999999999E-2</v>
      </c>
      <c r="R1154">
        <v>8.6390000000000008E-3</v>
      </c>
      <c r="S1154">
        <v>9.5369999999999996E-2</v>
      </c>
      <c r="T1154">
        <v>0.189024</v>
      </c>
      <c r="U1154">
        <v>0.20538999999999999</v>
      </c>
      <c r="V1154">
        <v>0.13668</v>
      </c>
      <c r="W1154">
        <v>0.218781</v>
      </c>
      <c r="X1154">
        <v>0.56886599999999998</v>
      </c>
    </row>
    <row r="1155" spans="1:24" x14ac:dyDescent="0.25">
      <c r="A1155" t="s">
        <v>300</v>
      </c>
      <c r="B1155" t="s">
        <v>8</v>
      </c>
      <c r="C1155">
        <v>1.409459</v>
      </c>
      <c r="D1155">
        <v>0.123561</v>
      </c>
      <c r="E1155">
        <v>0</v>
      </c>
      <c r="F1155">
        <v>0.1290193</v>
      </c>
      <c r="G1155">
        <v>-0.121017</v>
      </c>
      <c r="H1155">
        <v>0.14094809999999999</v>
      </c>
      <c r="I1155">
        <v>-0.48993999999999999</v>
      </c>
      <c r="J1155">
        <v>-0.479518</v>
      </c>
      <c r="K1155">
        <v>-5.2884E-2</v>
      </c>
      <c r="L1155">
        <v>0.18812480000000001</v>
      </c>
      <c r="M1155">
        <v>0.88810370000000005</v>
      </c>
      <c r="N1155" s="9">
        <v>1.43E-5</v>
      </c>
      <c r="O1155">
        <v>0</v>
      </c>
      <c r="P1155">
        <v>3.125E-2</v>
      </c>
      <c r="Q1155">
        <v>-0.18107000000000001</v>
      </c>
      <c r="R1155">
        <v>0.15281400000000001</v>
      </c>
      <c r="S1155">
        <v>-0.13069</v>
      </c>
      <c r="T1155">
        <v>-5.568E-2</v>
      </c>
      <c r="U1155">
        <v>-0.27242</v>
      </c>
      <c r="V1155">
        <v>-0.48320000000000002</v>
      </c>
      <c r="W1155">
        <v>-3.7280000000000001E-2</v>
      </c>
      <c r="X1155">
        <v>0.114706</v>
      </c>
    </row>
    <row r="1156" spans="1:24" x14ac:dyDescent="0.25">
      <c r="A1156" t="s">
        <v>2407</v>
      </c>
      <c r="B1156" t="s">
        <v>2408</v>
      </c>
      <c r="C1156">
        <v>-6.4000000000000001E-2</v>
      </c>
      <c r="D1156">
        <v>0.31464399999999998</v>
      </c>
      <c r="E1156">
        <v>0</v>
      </c>
      <c r="F1156">
        <v>0.10471900000000001</v>
      </c>
      <c r="G1156">
        <v>9.8735799999999999E-2</v>
      </c>
      <c r="H1156">
        <v>1.2400899999999999E-2</v>
      </c>
      <c r="I1156">
        <v>-3.6077999999999999E-2</v>
      </c>
      <c r="J1156">
        <v>0.1084326</v>
      </c>
      <c r="K1156">
        <v>8.2125699999999996E-2</v>
      </c>
      <c r="L1156">
        <v>3.8148799999999997E-2</v>
      </c>
      <c r="M1156">
        <v>-8.8660000000000003E-2</v>
      </c>
      <c r="N1156">
        <v>5.5038299999999998E-2</v>
      </c>
      <c r="O1156">
        <v>0</v>
      </c>
      <c r="P1156">
        <v>-1.502E-2</v>
      </c>
      <c r="Q1156">
        <v>2.5763000000000001E-2</v>
      </c>
      <c r="R1156">
        <v>2.0327999999999999E-2</v>
      </c>
      <c r="S1156">
        <v>7.2914999999999994E-2</v>
      </c>
      <c r="T1156">
        <v>7.3161000000000004E-2</v>
      </c>
      <c r="U1156">
        <v>2.7130000000000001E-3</v>
      </c>
      <c r="V1156">
        <v>-3.3689999999999998E-2</v>
      </c>
      <c r="W1156">
        <v>2.5572999999999999E-2</v>
      </c>
      <c r="X1156">
        <v>0.87361699999999998</v>
      </c>
    </row>
    <row r="1157" spans="1:24" x14ac:dyDescent="0.25">
      <c r="A1157" t="s">
        <v>1065</v>
      </c>
      <c r="B1157" t="s">
        <v>8</v>
      </c>
      <c r="C1157">
        <v>0.35399999999999998</v>
      </c>
      <c r="D1157">
        <v>1.18E-4</v>
      </c>
      <c r="E1157">
        <v>0</v>
      </c>
      <c r="F1157">
        <v>7.3122300000000001E-2</v>
      </c>
      <c r="G1157">
        <v>-2.5416000000000001E-2</v>
      </c>
      <c r="H1157">
        <v>0.14156820000000001</v>
      </c>
      <c r="I1157">
        <v>0.1212771</v>
      </c>
      <c r="J1157">
        <v>0.18292729999999999</v>
      </c>
      <c r="K1157">
        <v>0.2097686</v>
      </c>
      <c r="L1157">
        <v>0.3585662</v>
      </c>
      <c r="M1157">
        <v>0.58703950000000005</v>
      </c>
      <c r="N1157">
        <v>1.4210000000000001E-4</v>
      </c>
      <c r="O1157">
        <v>0</v>
      </c>
      <c r="P1157">
        <v>-4.6879999999999998E-2</v>
      </c>
      <c r="Q1157">
        <v>2.8447E-2</v>
      </c>
      <c r="R1157">
        <v>-0.12672</v>
      </c>
      <c r="S1157">
        <v>-4.7309999999999998E-2</v>
      </c>
      <c r="T1157">
        <v>-3.653E-2</v>
      </c>
      <c r="U1157">
        <v>-7.9689999999999997E-2</v>
      </c>
      <c r="V1157">
        <v>-2.47E-3</v>
      </c>
      <c r="W1157">
        <v>-0.10841000000000001</v>
      </c>
      <c r="X1157">
        <v>0.79937100000000005</v>
      </c>
    </row>
    <row r="1158" spans="1:24" x14ac:dyDescent="0.25">
      <c r="A1158" t="s">
        <v>2409</v>
      </c>
      <c r="B1158" t="s">
        <v>2410</v>
      </c>
      <c r="C1158">
        <v>-0.42199999999999999</v>
      </c>
      <c r="D1158" s="9">
        <v>2.7699999999999999E-5</v>
      </c>
      <c r="E1158">
        <v>0</v>
      </c>
      <c r="F1158">
        <v>9.2260900000000007E-2</v>
      </c>
      <c r="G1158">
        <v>8.7567300000000001E-2</v>
      </c>
      <c r="H1158">
        <v>1.0583E-2</v>
      </c>
      <c r="I1158">
        <v>1.45872E-2</v>
      </c>
      <c r="J1158">
        <v>4.3976399999999999E-2</v>
      </c>
      <c r="K1158">
        <v>8.14912E-2</v>
      </c>
      <c r="L1158">
        <v>9.6108899999999997E-2</v>
      </c>
      <c r="M1158">
        <v>1.5537000000000001E-3</v>
      </c>
      <c r="N1158">
        <v>4.8049000000000001E-2</v>
      </c>
      <c r="O1158">
        <v>0</v>
      </c>
      <c r="P1158">
        <v>2.0709999999999999E-2</v>
      </c>
      <c r="Q1158">
        <v>-9.1699999999999993E-3</v>
      </c>
      <c r="R1158">
        <v>-6.3710000000000003E-2</v>
      </c>
      <c r="S1158">
        <v>-5.3879999999999997E-2</v>
      </c>
      <c r="T1158">
        <v>5.9979999999999999E-3</v>
      </c>
      <c r="U1158">
        <v>-1.2330000000000001E-2</v>
      </c>
      <c r="V1158">
        <v>-1.6410000000000001E-2</v>
      </c>
      <c r="W1158">
        <v>1.2370000000000001E-2</v>
      </c>
      <c r="X1158">
        <v>0.78279900000000002</v>
      </c>
    </row>
    <row r="1159" spans="1:24" x14ac:dyDescent="0.25">
      <c r="A1159" t="s">
        <v>773</v>
      </c>
      <c r="B1159" t="s">
        <v>774</v>
      </c>
      <c r="C1159">
        <v>-0.77</v>
      </c>
      <c r="D1159">
        <v>1.1423000000000001E-2</v>
      </c>
      <c r="E1159">
        <v>0</v>
      </c>
      <c r="F1159">
        <v>3.3720999999999998E-3</v>
      </c>
      <c r="G1159">
        <v>-3.8059000000000003E-2</v>
      </c>
      <c r="H1159">
        <v>-8.4510000000000002E-3</v>
      </c>
      <c r="I1159">
        <v>-1.7516E-2</v>
      </c>
      <c r="J1159">
        <v>4.1893399999999997E-2</v>
      </c>
      <c r="K1159">
        <v>4.8243000000000001E-3</v>
      </c>
      <c r="L1159">
        <v>-8.5269999999999999E-3</v>
      </c>
      <c r="M1159">
        <v>-7.5864000000000001E-2</v>
      </c>
      <c r="N1159">
        <v>0.79159849999999998</v>
      </c>
      <c r="O1159">
        <v>0</v>
      </c>
      <c r="P1159">
        <v>-0.21085999999999999</v>
      </c>
      <c r="Q1159">
        <v>-0.13349</v>
      </c>
      <c r="R1159">
        <v>-0.23066999999999999</v>
      </c>
      <c r="S1159">
        <v>-0.14792</v>
      </c>
      <c r="T1159">
        <v>-0.19123000000000001</v>
      </c>
      <c r="U1159">
        <v>-9.9419999999999994E-2</v>
      </c>
      <c r="V1159">
        <v>-0.16805</v>
      </c>
      <c r="W1159">
        <v>-6.6890000000000005E-2</v>
      </c>
      <c r="X1159">
        <v>0.467833</v>
      </c>
    </row>
    <row r="1160" spans="1:24" x14ac:dyDescent="0.25">
      <c r="A1160" t="s">
        <v>560</v>
      </c>
      <c r="B1160" t="s">
        <v>561</v>
      </c>
      <c r="C1160">
        <v>0.55600000000000005</v>
      </c>
      <c r="D1160">
        <v>2.4299999999999999E-3</v>
      </c>
      <c r="E1160">
        <v>0</v>
      </c>
      <c r="F1160">
        <v>6.4975500000000005E-2</v>
      </c>
      <c r="G1160">
        <v>5.7635400000000003E-2</v>
      </c>
      <c r="H1160">
        <v>0.2409154</v>
      </c>
      <c r="I1160">
        <v>0.1793478</v>
      </c>
      <c r="J1160">
        <v>0.26365830000000001</v>
      </c>
      <c r="K1160">
        <v>0.30394320000000002</v>
      </c>
      <c r="L1160">
        <v>0.50671149999999998</v>
      </c>
      <c r="M1160">
        <v>0.94729569999999996</v>
      </c>
      <c r="N1160">
        <v>2.0401999999999998E-3</v>
      </c>
      <c r="O1160">
        <v>0</v>
      </c>
      <c r="P1160">
        <v>-3.4930000000000003E-2</v>
      </c>
      <c r="Q1160">
        <v>-1.099E-2</v>
      </c>
      <c r="R1160">
        <v>2.6634000000000001E-2</v>
      </c>
      <c r="S1160">
        <v>0.108532</v>
      </c>
      <c r="T1160">
        <v>-7.8600000000000007E-3</v>
      </c>
      <c r="U1160">
        <v>7.4115E-2</v>
      </c>
      <c r="V1160">
        <v>-5.126E-2</v>
      </c>
      <c r="W1160">
        <v>-0.15145</v>
      </c>
      <c r="X1160">
        <v>0.48209999999999997</v>
      </c>
    </row>
    <row r="1161" spans="1:24" x14ac:dyDescent="0.25">
      <c r="A1161" t="s">
        <v>2411</v>
      </c>
      <c r="B1161" t="s">
        <v>8</v>
      </c>
      <c r="C1161" t="s">
        <v>6</v>
      </c>
      <c r="D1161" t="s">
        <v>6</v>
      </c>
      <c r="E1161">
        <v>0</v>
      </c>
      <c r="F1161">
        <v>0.1112267</v>
      </c>
      <c r="G1161">
        <v>9.0046000000000001E-2</v>
      </c>
      <c r="H1161">
        <v>0.11104120000000001</v>
      </c>
      <c r="I1161">
        <v>0.19789029999999999</v>
      </c>
      <c r="J1161">
        <v>0.13763710000000001</v>
      </c>
      <c r="K1161">
        <v>0.1229903</v>
      </c>
      <c r="L1161">
        <v>0.1708895</v>
      </c>
      <c r="M1161">
        <v>0.46047169999999998</v>
      </c>
      <c r="N1161">
        <v>2.6911000000000001E-3</v>
      </c>
      <c r="O1161">
        <v>0</v>
      </c>
      <c r="P1161">
        <v>-0.10546999999999999</v>
      </c>
      <c r="Q1161">
        <v>-1.8679999999999999E-2</v>
      </c>
      <c r="R1161">
        <v>-6.9370000000000001E-2</v>
      </c>
      <c r="S1161">
        <v>4.8243000000000001E-2</v>
      </c>
      <c r="T1161">
        <v>5.7300999999999998E-2</v>
      </c>
      <c r="U1161">
        <v>9.9858000000000002E-2</v>
      </c>
      <c r="V1161">
        <v>9.8426E-2</v>
      </c>
      <c r="W1161">
        <v>7.2569999999999996E-2</v>
      </c>
      <c r="X1161">
        <v>0.84279899999999996</v>
      </c>
    </row>
    <row r="1162" spans="1:24" x14ac:dyDescent="0.25">
      <c r="A1162" t="s">
        <v>230</v>
      </c>
      <c r="B1162" t="s">
        <v>231</v>
      </c>
      <c r="C1162">
        <v>0.53200000000000003</v>
      </c>
      <c r="D1162">
        <v>3.2499999999999999E-4</v>
      </c>
      <c r="E1162">
        <v>0</v>
      </c>
      <c r="F1162">
        <v>6.3042899999999999E-2</v>
      </c>
      <c r="G1162">
        <v>-1.6445999999999999E-2</v>
      </c>
      <c r="H1162">
        <v>-0.170627</v>
      </c>
      <c r="I1162">
        <v>-4.2403999999999997E-2</v>
      </c>
      <c r="J1162">
        <v>0.2790511</v>
      </c>
      <c r="K1162">
        <v>0.45148749999999999</v>
      </c>
      <c r="L1162">
        <v>0.90537049999999997</v>
      </c>
      <c r="M1162">
        <v>1.6917530000000001</v>
      </c>
      <c r="N1162" s="9">
        <v>1.42E-8</v>
      </c>
      <c r="O1162">
        <v>0</v>
      </c>
      <c r="P1162">
        <v>-7.4620000000000006E-2</v>
      </c>
      <c r="Q1162">
        <v>-9.4999999999999998E-3</v>
      </c>
      <c r="R1162">
        <v>0.14447399999999999</v>
      </c>
      <c r="S1162">
        <v>0.111702</v>
      </c>
      <c r="T1162">
        <v>0.15481900000000001</v>
      </c>
      <c r="U1162">
        <v>0.204179</v>
      </c>
      <c r="V1162">
        <v>0.19207299999999999</v>
      </c>
      <c r="W1162">
        <v>0.15811500000000001</v>
      </c>
      <c r="X1162">
        <v>0.87776900000000002</v>
      </c>
    </row>
    <row r="1163" spans="1:24" x14ac:dyDescent="0.25">
      <c r="A1163" t="s">
        <v>2412</v>
      </c>
      <c r="B1163" t="s">
        <v>2413</v>
      </c>
      <c r="C1163" t="s">
        <v>6</v>
      </c>
      <c r="D1163" t="s">
        <v>6</v>
      </c>
      <c r="E1163">
        <v>0</v>
      </c>
      <c r="F1163">
        <v>8.0066300000000007E-2</v>
      </c>
      <c r="G1163">
        <v>7.62713E-2</v>
      </c>
      <c r="H1163">
        <v>-2.1982000000000002E-2</v>
      </c>
      <c r="I1163">
        <v>-9.7039E-2</v>
      </c>
      <c r="J1163">
        <v>-0.159471</v>
      </c>
      <c r="K1163">
        <v>-5.2519999999999997E-3</v>
      </c>
      <c r="L1163">
        <v>-0.17363400000000001</v>
      </c>
      <c r="M1163">
        <v>-5.2354999999999999E-2</v>
      </c>
      <c r="N1163">
        <v>0.67556970000000005</v>
      </c>
      <c r="O1163">
        <v>0</v>
      </c>
      <c r="P1163">
        <v>0.22722000000000001</v>
      </c>
      <c r="Q1163">
        <v>0.143676</v>
      </c>
      <c r="R1163">
        <v>7.8542000000000001E-2</v>
      </c>
      <c r="S1163">
        <v>-1.3480000000000001E-2</v>
      </c>
      <c r="T1163">
        <v>-1.74E-3</v>
      </c>
      <c r="U1163">
        <v>-1.993E-2</v>
      </c>
      <c r="V1163">
        <v>0.28767399999999999</v>
      </c>
      <c r="W1163">
        <v>-7.0510000000000003E-2</v>
      </c>
      <c r="X1163">
        <v>0.49997999999999998</v>
      </c>
    </row>
    <row r="1164" spans="1:24" x14ac:dyDescent="0.25">
      <c r="A1164" t="s">
        <v>992</v>
      </c>
      <c r="B1164" t="s">
        <v>993</v>
      </c>
      <c r="C1164">
        <v>-0.628</v>
      </c>
      <c r="D1164">
        <v>1.2160000000000001E-3</v>
      </c>
      <c r="E1164">
        <v>0</v>
      </c>
      <c r="F1164">
        <v>0.14727029999999999</v>
      </c>
      <c r="G1164">
        <v>7.2603699999999993E-2</v>
      </c>
      <c r="H1164">
        <v>-9.6074000000000007E-2</v>
      </c>
      <c r="I1164">
        <v>-0.112107</v>
      </c>
      <c r="J1164">
        <v>-1.8282E-2</v>
      </c>
      <c r="K1164">
        <v>2.9611700000000001E-2</v>
      </c>
      <c r="L1164">
        <v>0.11821189999999999</v>
      </c>
      <c r="M1164">
        <v>-8.2485000000000003E-2</v>
      </c>
      <c r="N1164">
        <v>2.0401999999999998E-3</v>
      </c>
      <c r="O1164">
        <v>0</v>
      </c>
      <c r="P1164">
        <v>-3.415E-2</v>
      </c>
      <c r="Q1164">
        <v>-5.824E-2</v>
      </c>
      <c r="R1164">
        <v>0.12634300000000001</v>
      </c>
      <c r="S1164">
        <v>3.5915999999999997E-2</v>
      </c>
      <c r="T1164">
        <v>0.14892</v>
      </c>
      <c r="U1164">
        <v>0.20741899999999999</v>
      </c>
      <c r="V1164">
        <v>0.127998</v>
      </c>
      <c r="W1164">
        <v>0.165073</v>
      </c>
      <c r="X1164">
        <v>0.611097</v>
      </c>
    </row>
    <row r="1165" spans="1:24" x14ac:dyDescent="0.25">
      <c r="A1165" t="s">
        <v>603</v>
      </c>
      <c r="B1165" t="s">
        <v>604</v>
      </c>
      <c r="C1165">
        <v>0.54200000000000004</v>
      </c>
      <c r="D1165">
        <v>1.3519999999999999E-3</v>
      </c>
      <c r="E1165">
        <v>0</v>
      </c>
      <c r="F1165">
        <v>6.7216600000000001E-2</v>
      </c>
      <c r="G1165">
        <v>0.21176329999999999</v>
      </c>
      <c r="H1165">
        <v>5.0313900000000002E-2</v>
      </c>
      <c r="I1165">
        <v>0.25996950000000002</v>
      </c>
      <c r="J1165">
        <v>0.33708369999999999</v>
      </c>
      <c r="K1165">
        <v>0.46556320000000001</v>
      </c>
      <c r="L1165">
        <v>0.5305086</v>
      </c>
      <c r="M1165">
        <v>0.89926470000000003</v>
      </c>
      <c r="N1165">
        <v>1.271E-4</v>
      </c>
      <c r="O1165">
        <v>0</v>
      </c>
      <c r="P1165">
        <v>0.21623500000000001</v>
      </c>
      <c r="Q1165">
        <v>0.169214</v>
      </c>
      <c r="R1165">
        <v>0.107234</v>
      </c>
      <c r="S1165">
        <v>5.0430000000000003E-2</v>
      </c>
      <c r="T1165">
        <v>6.1735999999999999E-2</v>
      </c>
      <c r="U1165">
        <v>-9.3780000000000002E-2</v>
      </c>
      <c r="V1165">
        <v>6.1825999999999999E-2</v>
      </c>
      <c r="W1165">
        <v>-5.7939999999999998E-2</v>
      </c>
      <c r="X1165">
        <v>0.31166899999999997</v>
      </c>
    </row>
    <row r="1166" spans="1:24" x14ac:dyDescent="0.25">
      <c r="A1166" t="s">
        <v>2414</v>
      </c>
      <c r="C1166" t="s">
        <v>6</v>
      </c>
      <c r="D1166" t="s">
        <v>6</v>
      </c>
      <c r="E1166">
        <v>0</v>
      </c>
      <c r="F1166">
        <v>-0.31027900000000003</v>
      </c>
      <c r="G1166">
        <v>-0.42873800000000001</v>
      </c>
      <c r="H1166">
        <v>0.43783319999999998</v>
      </c>
      <c r="I1166">
        <v>-8.5247000000000003E-2</v>
      </c>
      <c r="J1166">
        <v>-0.31364900000000001</v>
      </c>
      <c r="K1166">
        <v>0.18063589999999999</v>
      </c>
      <c r="L1166">
        <v>-0.10333299999999999</v>
      </c>
      <c r="M1166">
        <v>-0.58131699999999997</v>
      </c>
      <c r="N1166">
        <v>1.7936299999999999E-2</v>
      </c>
      <c r="O1166">
        <v>0</v>
      </c>
      <c r="P1166">
        <v>1.2902E-2</v>
      </c>
      <c r="Q1166">
        <v>-0.30642000000000003</v>
      </c>
      <c r="R1166">
        <v>-0.12436999999999999</v>
      </c>
      <c r="S1166">
        <v>-4.546E-2</v>
      </c>
      <c r="T1166">
        <v>0.129304</v>
      </c>
      <c r="U1166">
        <v>5.8604000000000003E-2</v>
      </c>
      <c r="V1166">
        <v>0.15593099999999999</v>
      </c>
      <c r="W1166">
        <v>-0.28164</v>
      </c>
      <c r="X1166">
        <v>0.95844700000000005</v>
      </c>
    </row>
    <row r="1167" spans="1:24" x14ac:dyDescent="0.25">
      <c r="A1167" t="s">
        <v>115</v>
      </c>
      <c r="B1167" t="s">
        <v>116</v>
      </c>
      <c r="C1167">
        <v>2.5703849999999999</v>
      </c>
      <c r="D1167">
        <v>2.7469999999999999E-3</v>
      </c>
      <c r="E1167">
        <v>0</v>
      </c>
      <c r="F1167">
        <v>0.19414200000000001</v>
      </c>
      <c r="G1167">
        <v>0.85747870000000004</v>
      </c>
      <c r="H1167">
        <v>1.067515</v>
      </c>
      <c r="I1167">
        <v>0.57867869999999999</v>
      </c>
      <c r="J1167">
        <v>2.6714999999999999E-2</v>
      </c>
      <c r="K1167">
        <v>-2.1595E-2</v>
      </c>
      <c r="L1167">
        <v>-0.225137</v>
      </c>
      <c r="M1167">
        <v>1.4778899999999999E-2</v>
      </c>
      <c r="N1167">
        <v>3.48095E-2</v>
      </c>
      <c r="O1167">
        <v>0</v>
      </c>
      <c r="P1167">
        <v>-1.27651</v>
      </c>
      <c r="Q1167">
        <v>-1.1178900000000001</v>
      </c>
      <c r="R1167">
        <v>-0.5262</v>
      </c>
      <c r="S1167">
        <v>-0.36279</v>
      </c>
      <c r="T1167">
        <v>-0.15708</v>
      </c>
      <c r="U1167">
        <v>-1.0746599999999999</v>
      </c>
      <c r="V1167">
        <v>-0.86760000000000004</v>
      </c>
      <c r="W1167">
        <v>-1.52213</v>
      </c>
      <c r="X1167">
        <v>0.76710100000000003</v>
      </c>
    </row>
    <row r="1168" spans="1:24" x14ac:dyDescent="0.25">
      <c r="A1168" t="s">
        <v>2415</v>
      </c>
      <c r="B1168" t="s">
        <v>2416</v>
      </c>
      <c r="C1168">
        <v>0.42</v>
      </c>
      <c r="D1168">
        <v>4.0080000000000003E-3</v>
      </c>
      <c r="E1168">
        <v>0</v>
      </c>
      <c r="F1168">
        <v>-0.197628</v>
      </c>
      <c r="G1168">
        <v>-0.34685500000000002</v>
      </c>
      <c r="H1168">
        <v>0.1092151</v>
      </c>
      <c r="I1168">
        <v>5.1304099999999998E-2</v>
      </c>
      <c r="J1168">
        <v>9.3894599999999995E-2</v>
      </c>
      <c r="K1168">
        <v>0.13339790000000001</v>
      </c>
      <c r="L1168">
        <v>2.8615700000000001E-2</v>
      </c>
      <c r="M1168">
        <v>5.2148300000000002E-2</v>
      </c>
      <c r="N1168">
        <v>0.77685479999999996</v>
      </c>
      <c r="O1168">
        <v>0</v>
      </c>
      <c r="P1168">
        <v>4.6573000000000003E-2</v>
      </c>
      <c r="Q1168">
        <v>-2.9309999999999999E-2</v>
      </c>
      <c r="R1168">
        <v>4.5881999999999999E-2</v>
      </c>
      <c r="S1168">
        <v>-6.9949999999999998E-2</v>
      </c>
      <c r="T1168">
        <v>-7.868E-2</v>
      </c>
      <c r="U1168">
        <v>-0.19803999999999999</v>
      </c>
      <c r="V1168">
        <v>-0.2132</v>
      </c>
      <c r="W1168">
        <v>-0.33900000000000002</v>
      </c>
      <c r="X1168">
        <v>2.8257999999999998E-2</v>
      </c>
    </row>
    <row r="1169" spans="1:24" x14ac:dyDescent="0.25">
      <c r="A1169" t="s">
        <v>338</v>
      </c>
      <c r="B1169" t="s">
        <v>339</v>
      </c>
      <c r="C1169">
        <v>-5.1670000000000001E-2</v>
      </c>
      <c r="D1169">
        <v>0.78938399999999997</v>
      </c>
      <c r="E1169">
        <v>0</v>
      </c>
      <c r="F1169">
        <v>-0.46690199999999998</v>
      </c>
      <c r="G1169">
        <v>-0.45772099999999999</v>
      </c>
      <c r="H1169">
        <v>0.436444</v>
      </c>
      <c r="I1169">
        <v>-0.11354599999999999</v>
      </c>
      <c r="J1169">
        <v>-0.182508</v>
      </c>
      <c r="K1169">
        <v>-0.47280100000000003</v>
      </c>
      <c r="L1169">
        <v>-0.59018000000000004</v>
      </c>
      <c r="M1169">
        <v>-1.318522</v>
      </c>
      <c r="N1169" s="9">
        <v>9.4300000000000002E-5</v>
      </c>
      <c r="O1169">
        <v>0</v>
      </c>
      <c r="P1169">
        <v>0.23389799999999999</v>
      </c>
      <c r="Q1169">
        <v>-9.461E-2</v>
      </c>
      <c r="R1169">
        <v>-0.17605000000000001</v>
      </c>
      <c r="S1169">
        <v>-0.13231000000000001</v>
      </c>
      <c r="T1169">
        <v>-0.11636000000000001</v>
      </c>
      <c r="U1169">
        <v>-0.56481999999999999</v>
      </c>
      <c r="V1169">
        <v>-0.55696999999999997</v>
      </c>
      <c r="W1169">
        <v>-0.60062000000000004</v>
      </c>
      <c r="X1169">
        <v>0.37799700000000003</v>
      </c>
    </row>
    <row r="1170" spans="1:24" x14ac:dyDescent="0.25">
      <c r="A1170" t="s">
        <v>281</v>
      </c>
      <c r="B1170" t="s">
        <v>282</v>
      </c>
      <c r="C1170">
        <v>-0.55200000000000005</v>
      </c>
      <c r="D1170">
        <v>2.7508999999999999E-2</v>
      </c>
      <c r="E1170">
        <v>0</v>
      </c>
      <c r="F1170">
        <v>-0.33526600000000001</v>
      </c>
      <c r="G1170">
        <v>-0.46538600000000002</v>
      </c>
      <c r="H1170">
        <v>0.24543290000000001</v>
      </c>
      <c r="I1170">
        <v>-1.6629000000000001E-2</v>
      </c>
      <c r="J1170">
        <v>-0.14068700000000001</v>
      </c>
      <c r="K1170">
        <v>-0.23921300000000001</v>
      </c>
      <c r="L1170">
        <v>-0.34059299999999998</v>
      </c>
      <c r="M1170">
        <v>-1.456658</v>
      </c>
      <c r="N1170" s="9">
        <v>4.0200000000000003E-7</v>
      </c>
      <c r="O1170">
        <v>0</v>
      </c>
      <c r="P1170">
        <v>0.12191299999999999</v>
      </c>
      <c r="Q1170">
        <v>-0.21951000000000001</v>
      </c>
      <c r="R1170">
        <v>-8.6269999999999999E-2</v>
      </c>
      <c r="S1170">
        <v>-0.20831</v>
      </c>
      <c r="T1170">
        <v>-0.23266000000000001</v>
      </c>
      <c r="U1170">
        <v>-0.52107000000000003</v>
      </c>
      <c r="V1170">
        <v>-0.51868000000000003</v>
      </c>
      <c r="W1170">
        <v>-0.68389999999999995</v>
      </c>
      <c r="X1170">
        <v>2.9138000000000001E-2</v>
      </c>
    </row>
    <row r="1171" spans="1:24" x14ac:dyDescent="0.25">
      <c r="A1171" t="s">
        <v>2417</v>
      </c>
      <c r="B1171" t="s">
        <v>62</v>
      </c>
      <c r="C1171">
        <v>0.22800000000000001</v>
      </c>
      <c r="D1171">
        <v>0.21369099999999999</v>
      </c>
      <c r="E1171">
        <v>0</v>
      </c>
      <c r="F1171">
        <v>8.7918000000000007E-3</v>
      </c>
      <c r="G1171">
        <v>-0.19867499999999999</v>
      </c>
      <c r="H1171">
        <v>0.52710440000000003</v>
      </c>
      <c r="I1171">
        <v>-0.106276</v>
      </c>
      <c r="J1171">
        <v>-7.8189999999999996E-2</v>
      </c>
      <c r="K1171">
        <v>-0.15162500000000001</v>
      </c>
      <c r="L1171">
        <v>-4.0400999999999999E-2</v>
      </c>
      <c r="M1171">
        <v>-0.35142899999999999</v>
      </c>
      <c r="N1171" s="9">
        <v>1.84E-5</v>
      </c>
      <c r="O1171">
        <v>0</v>
      </c>
      <c r="P1171">
        <v>-3.6200000000000003E-2</v>
      </c>
      <c r="Q1171">
        <v>-0.57377999999999996</v>
      </c>
      <c r="R1171">
        <v>-8.1640000000000004E-2</v>
      </c>
      <c r="S1171">
        <v>-0.18126999999999999</v>
      </c>
      <c r="T1171">
        <v>-0.28038000000000002</v>
      </c>
      <c r="U1171">
        <v>-0.41455999999999998</v>
      </c>
      <c r="V1171">
        <v>-0.39978000000000002</v>
      </c>
      <c r="W1171">
        <v>-0.37735999999999997</v>
      </c>
      <c r="X1171">
        <v>0.44769500000000001</v>
      </c>
    </row>
    <row r="1172" spans="1:24" x14ac:dyDescent="0.25">
      <c r="A1172" t="s">
        <v>409</v>
      </c>
      <c r="B1172" t="s">
        <v>8</v>
      </c>
      <c r="C1172" t="s">
        <v>6</v>
      </c>
      <c r="D1172" t="s">
        <v>6</v>
      </c>
      <c r="E1172">
        <v>0</v>
      </c>
      <c r="F1172">
        <v>-0.34729500000000002</v>
      </c>
      <c r="G1172">
        <v>0.36691269999999998</v>
      </c>
      <c r="H1172">
        <v>0.67859400000000003</v>
      </c>
      <c r="I1172">
        <v>-0.127134</v>
      </c>
      <c r="J1172">
        <v>-0.59383900000000001</v>
      </c>
      <c r="K1172">
        <v>8.6032999999999998E-2</v>
      </c>
      <c r="L1172">
        <v>0.75656869999999998</v>
      </c>
      <c r="M1172">
        <v>1.1985709</v>
      </c>
      <c r="N1172">
        <v>5.6459999999999995E-4</v>
      </c>
      <c r="O1172">
        <v>0</v>
      </c>
      <c r="P1172">
        <v>0.192828</v>
      </c>
      <c r="Q1172">
        <v>-0.15961</v>
      </c>
      <c r="R1172">
        <v>1.2014E-2</v>
      </c>
      <c r="S1172">
        <v>-0.37519000000000002</v>
      </c>
      <c r="T1172">
        <v>-0.84780999999999995</v>
      </c>
      <c r="U1172">
        <v>-0.93513000000000002</v>
      </c>
      <c r="V1172">
        <v>-0.87326999999999999</v>
      </c>
      <c r="W1172">
        <v>-0.92456000000000005</v>
      </c>
      <c r="X1172">
        <v>8.9536000000000004E-2</v>
      </c>
    </row>
    <row r="1173" spans="1:24" x14ac:dyDescent="0.25">
      <c r="A1173" t="s">
        <v>721</v>
      </c>
      <c r="B1173" t="s">
        <v>8</v>
      </c>
      <c r="C1173" t="s">
        <v>6</v>
      </c>
      <c r="D1173" t="s">
        <v>6</v>
      </c>
      <c r="E1173">
        <v>0</v>
      </c>
      <c r="F1173">
        <v>-0.17284099999999999</v>
      </c>
      <c r="G1173">
        <v>-0.33413399999999999</v>
      </c>
      <c r="H1173">
        <v>0.2215983</v>
      </c>
      <c r="I1173">
        <v>-0.20540600000000001</v>
      </c>
      <c r="J1173">
        <v>-0.42821700000000001</v>
      </c>
      <c r="K1173">
        <v>-0.23150599999999999</v>
      </c>
      <c r="L1173">
        <v>-0.63484099999999999</v>
      </c>
      <c r="M1173">
        <v>-0.81115999999999999</v>
      </c>
      <c r="N1173">
        <v>2.2991000000000001E-3</v>
      </c>
      <c r="O1173">
        <v>0</v>
      </c>
      <c r="P1173">
        <v>0.174238</v>
      </c>
      <c r="Q1173">
        <v>-0.22064</v>
      </c>
      <c r="R1173">
        <v>-0.16392999999999999</v>
      </c>
      <c r="S1173">
        <v>-0.24249000000000001</v>
      </c>
      <c r="T1173">
        <v>-9.758E-2</v>
      </c>
      <c r="U1173">
        <v>-0.19367000000000001</v>
      </c>
      <c r="V1173">
        <v>-2.7999999999999998E-4</v>
      </c>
      <c r="W1173">
        <v>-0.19816</v>
      </c>
      <c r="X1173">
        <v>0.87569799999999998</v>
      </c>
    </row>
    <row r="1174" spans="1:24" x14ac:dyDescent="0.25">
      <c r="A1174" t="s">
        <v>586</v>
      </c>
      <c r="B1174" t="s">
        <v>452</v>
      </c>
      <c r="C1174">
        <v>-0.92200000000000004</v>
      </c>
      <c r="D1174">
        <v>1.0790000000000001E-3</v>
      </c>
      <c r="E1174">
        <v>0</v>
      </c>
      <c r="F1174">
        <v>-8.9732000000000006E-2</v>
      </c>
      <c r="G1174">
        <v>0.43125560000000002</v>
      </c>
      <c r="H1174">
        <v>9.8703700000000005E-2</v>
      </c>
      <c r="I1174">
        <v>0.106753</v>
      </c>
      <c r="J1174">
        <v>0.18328150000000001</v>
      </c>
      <c r="K1174">
        <v>0.16212080000000001</v>
      </c>
      <c r="L1174">
        <v>0.2465415</v>
      </c>
      <c r="M1174">
        <v>0.70799239999999997</v>
      </c>
      <c r="N1174">
        <v>1.9651200000000001E-2</v>
      </c>
      <c r="O1174">
        <v>0</v>
      </c>
      <c r="P1174">
        <v>-7.4630000000000002E-2</v>
      </c>
      <c r="Q1174">
        <v>0.128805</v>
      </c>
      <c r="R1174">
        <v>-8.2909999999999998E-2</v>
      </c>
      <c r="S1174">
        <v>-1.5709999999999998E-2</v>
      </c>
      <c r="T1174">
        <v>-6.8150000000000002E-2</v>
      </c>
      <c r="U1174">
        <v>-7.1799999999999998E-3</v>
      </c>
      <c r="V1174">
        <v>1.2491E-2</v>
      </c>
      <c r="W1174">
        <v>4.5373999999999998E-2</v>
      </c>
      <c r="X1174">
        <v>0.41900799999999999</v>
      </c>
    </row>
    <row r="1175" spans="1:24" x14ac:dyDescent="0.25">
      <c r="A1175" t="s">
        <v>2418</v>
      </c>
      <c r="B1175" t="s">
        <v>726</v>
      </c>
      <c r="C1175" t="s">
        <v>6</v>
      </c>
      <c r="D1175" t="s">
        <v>6</v>
      </c>
      <c r="E1175">
        <v>0</v>
      </c>
      <c r="F1175">
        <v>-8.1228999999999996E-2</v>
      </c>
      <c r="G1175">
        <v>-0.245114</v>
      </c>
      <c r="H1175">
        <v>0.13007050000000001</v>
      </c>
      <c r="I1175">
        <v>-0.29467700000000002</v>
      </c>
      <c r="J1175">
        <v>-0.221384</v>
      </c>
      <c r="K1175">
        <v>-0.13051699999999999</v>
      </c>
      <c r="L1175">
        <v>-0.12969800000000001</v>
      </c>
      <c r="M1175">
        <v>-0.35792000000000002</v>
      </c>
      <c r="N1175">
        <v>7.9385700000000003E-2</v>
      </c>
      <c r="O1175">
        <v>0</v>
      </c>
      <c r="P1175">
        <v>5.9686000000000003E-2</v>
      </c>
      <c r="Q1175">
        <v>-2.844E-2</v>
      </c>
      <c r="R1175">
        <v>-0.19561000000000001</v>
      </c>
      <c r="S1175">
        <v>-0.28745999999999999</v>
      </c>
      <c r="T1175">
        <v>-0.19497999999999999</v>
      </c>
      <c r="U1175">
        <v>-0.27981</v>
      </c>
      <c r="V1175">
        <v>-4.58E-2</v>
      </c>
      <c r="W1175">
        <v>-2.1780000000000001E-2</v>
      </c>
      <c r="X1175">
        <v>0.75858000000000003</v>
      </c>
    </row>
    <row r="1176" spans="1:24" x14ac:dyDescent="0.25">
      <c r="A1176" t="s">
        <v>2419</v>
      </c>
      <c r="B1176" t="s">
        <v>8</v>
      </c>
      <c r="C1176">
        <v>-0.122</v>
      </c>
      <c r="D1176">
        <v>0.138932</v>
      </c>
      <c r="E1176">
        <v>0</v>
      </c>
      <c r="F1176">
        <v>-0.13317100000000001</v>
      </c>
      <c r="G1176">
        <v>-0.20455100000000001</v>
      </c>
      <c r="H1176">
        <v>8.8883299999999998E-2</v>
      </c>
      <c r="I1176">
        <v>-5.5163999999999998E-2</v>
      </c>
      <c r="J1176">
        <v>-4.6036000000000001E-2</v>
      </c>
      <c r="K1176">
        <v>-0.103507</v>
      </c>
      <c r="L1176">
        <v>-9.5381999999999995E-2</v>
      </c>
      <c r="M1176">
        <v>-0.19045200000000001</v>
      </c>
      <c r="N1176">
        <v>4.0887100000000003E-2</v>
      </c>
      <c r="O1176">
        <v>0</v>
      </c>
      <c r="P1176">
        <v>1.1435000000000001E-2</v>
      </c>
      <c r="Q1176">
        <v>-1.0630000000000001E-2</v>
      </c>
      <c r="R1176">
        <v>1.6272999999999999E-2</v>
      </c>
      <c r="S1176">
        <v>-5.1929999999999997E-2</v>
      </c>
      <c r="T1176">
        <v>-2.385E-2</v>
      </c>
      <c r="U1176">
        <v>-7.4569999999999997E-2</v>
      </c>
      <c r="V1176">
        <v>-0.14463000000000001</v>
      </c>
      <c r="W1176">
        <v>-0.20007</v>
      </c>
      <c r="X1176">
        <v>0.46291300000000002</v>
      </c>
    </row>
    <row r="1177" spans="1:24" x14ac:dyDescent="0.25">
      <c r="A1177" t="s">
        <v>1029</v>
      </c>
      <c r="B1177" t="s">
        <v>1030</v>
      </c>
      <c r="C1177">
        <v>0.27993400000000002</v>
      </c>
      <c r="D1177">
        <v>0.329536</v>
      </c>
      <c r="E1177">
        <v>0</v>
      </c>
      <c r="F1177">
        <v>-7.3479000000000003E-2</v>
      </c>
      <c r="G1177">
        <v>-0.29118899999999998</v>
      </c>
      <c r="H1177">
        <v>0.28010669999999999</v>
      </c>
      <c r="I1177">
        <v>-0.57606999999999997</v>
      </c>
      <c r="J1177">
        <v>-0.60410399999999997</v>
      </c>
      <c r="K1177">
        <v>-0.52541800000000005</v>
      </c>
      <c r="L1177">
        <v>-0.303201</v>
      </c>
      <c r="M1177">
        <v>-0.44597300000000001</v>
      </c>
      <c r="N1177">
        <v>1.2803E-2</v>
      </c>
      <c r="O1177">
        <v>0</v>
      </c>
      <c r="P1177">
        <v>0.29852899999999999</v>
      </c>
      <c r="Q1177">
        <v>0.125003</v>
      </c>
      <c r="R1177">
        <v>7.8673000000000007E-2</v>
      </c>
      <c r="S1177">
        <v>4.3928000000000002E-2</v>
      </c>
      <c r="T1177">
        <v>0.12845100000000001</v>
      </c>
      <c r="U1177">
        <v>0.28878100000000001</v>
      </c>
      <c r="V1177">
        <v>-0.15681999999999999</v>
      </c>
      <c r="W1177">
        <v>4.8765999999999997E-2</v>
      </c>
      <c r="X1177">
        <v>0.80791400000000002</v>
      </c>
    </row>
    <row r="1178" spans="1:24" x14ac:dyDescent="0.25">
      <c r="A1178" t="s">
        <v>2420</v>
      </c>
      <c r="B1178" t="s">
        <v>2421</v>
      </c>
      <c r="C1178">
        <v>-0.20399999999999999</v>
      </c>
      <c r="D1178">
        <v>2.7810999999999999E-2</v>
      </c>
      <c r="E1178">
        <v>0</v>
      </c>
      <c r="F1178">
        <v>6.9174100000000002E-2</v>
      </c>
      <c r="G1178">
        <v>2.8316000000000001E-3</v>
      </c>
      <c r="H1178">
        <v>3.6384199999999998E-2</v>
      </c>
      <c r="I1178">
        <v>-7.6637999999999998E-2</v>
      </c>
      <c r="J1178">
        <v>-5.8814999999999999E-2</v>
      </c>
      <c r="K1178">
        <v>-3.7325999999999998E-2</v>
      </c>
      <c r="L1178">
        <v>-1.8064E-2</v>
      </c>
      <c r="M1178">
        <v>-0.188467</v>
      </c>
      <c r="N1178">
        <v>6.1655799999999997E-2</v>
      </c>
      <c r="O1178">
        <v>0</v>
      </c>
      <c r="P1178">
        <v>-4.5319999999999999E-2</v>
      </c>
      <c r="Q1178">
        <v>-4.2259999999999999E-2</v>
      </c>
      <c r="R1178">
        <v>-7.8439999999999996E-2</v>
      </c>
      <c r="S1178">
        <v>-9.3179999999999999E-2</v>
      </c>
      <c r="T1178">
        <v>-2.7019999999999999E-2</v>
      </c>
      <c r="U1178">
        <v>-7.6350000000000001E-2</v>
      </c>
      <c r="V1178">
        <v>4.2018E-2</v>
      </c>
      <c r="W1178">
        <v>-8.9499999999999996E-3</v>
      </c>
      <c r="X1178">
        <v>0.107872</v>
      </c>
    </row>
    <row r="1179" spans="1:24" x14ac:dyDescent="0.25">
      <c r="A1179" t="s">
        <v>1077</v>
      </c>
      <c r="B1179" t="s">
        <v>8</v>
      </c>
      <c r="C1179">
        <v>0.58599999999999997</v>
      </c>
      <c r="D1179">
        <v>8.0730000000000003E-3</v>
      </c>
      <c r="E1179">
        <v>0</v>
      </c>
      <c r="F1179">
        <v>3.6098499999999999E-2</v>
      </c>
      <c r="G1179">
        <v>-0.101822</v>
      </c>
      <c r="H1179">
        <v>2.2294899999999999E-2</v>
      </c>
      <c r="I1179">
        <v>0.13073170000000001</v>
      </c>
      <c r="J1179">
        <v>5.5814999999999997E-2</v>
      </c>
      <c r="K1179">
        <v>7.8937300000000002E-2</v>
      </c>
      <c r="L1179">
        <v>0.1150414</v>
      </c>
      <c r="M1179">
        <v>0.1139853</v>
      </c>
      <c r="N1179">
        <v>0.43141590000000002</v>
      </c>
      <c r="O1179">
        <v>0</v>
      </c>
      <c r="P1179">
        <v>-1.044E-2</v>
      </c>
      <c r="Q1179">
        <v>-5.1799999999999999E-2</v>
      </c>
      <c r="R1179">
        <v>7.9394000000000006E-2</v>
      </c>
      <c r="S1179">
        <v>-0.14516000000000001</v>
      </c>
      <c r="T1179">
        <v>-8.0689999999999998E-2</v>
      </c>
      <c r="U1179">
        <v>-0.13442999999999999</v>
      </c>
      <c r="V1179">
        <v>-1.6920000000000001E-2</v>
      </c>
      <c r="W1179">
        <v>-0.13830000000000001</v>
      </c>
      <c r="X1179">
        <v>0.31621100000000002</v>
      </c>
    </row>
    <row r="1180" spans="1:24" x14ac:dyDescent="0.25">
      <c r="A1180" t="s">
        <v>431</v>
      </c>
      <c r="B1180" t="s">
        <v>32</v>
      </c>
      <c r="C1180">
        <v>1.139999</v>
      </c>
      <c r="D1180" s="9">
        <v>2.26E-5</v>
      </c>
      <c r="E1180">
        <v>0</v>
      </c>
      <c r="F1180">
        <v>0.23758570000000001</v>
      </c>
      <c r="G1180">
        <v>0.1473891</v>
      </c>
      <c r="H1180">
        <v>0.59706479999999995</v>
      </c>
      <c r="I1180">
        <v>0.3971519</v>
      </c>
      <c r="J1180">
        <v>0.56083680000000002</v>
      </c>
      <c r="K1180">
        <v>0.41001300000000002</v>
      </c>
      <c r="L1180">
        <v>0.71560109999999999</v>
      </c>
      <c r="M1180">
        <v>0.59310359999999995</v>
      </c>
      <c r="N1180">
        <v>0.52540589999999998</v>
      </c>
      <c r="O1180">
        <v>0</v>
      </c>
      <c r="P1180">
        <v>-0.46927999999999997</v>
      </c>
      <c r="Q1180">
        <v>-0.88763999999999998</v>
      </c>
      <c r="R1180">
        <v>-0.36920999999999998</v>
      </c>
      <c r="S1180">
        <v>-0.31780999999999998</v>
      </c>
      <c r="T1180">
        <v>-0.48570000000000002</v>
      </c>
      <c r="U1180">
        <v>-0.54147000000000001</v>
      </c>
      <c r="V1180">
        <v>-0.79935999999999996</v>
      </c>
      <c r="W1180">
        <v>-0.93478000000000006</v>
      </c>
      <c r="X1180">
        <v>0.111523</v>
      </c>
    </row>
    <row r="1181" spans="1:24" x14ac:dyDescent="0.25">
      <c r="A1181" t="s">
        <v>2422</v>
      </c>
      <c r="B1181" t="s">
        <v>8</v>
      </c>
      <c r="C1181">
        <v>0.41799999999999998</v>
      </c>
      <c r="D1181">
        <v>7.9070000000000008E-3</v>
      </c>
      <c r="E1181">
        <v>0</v>
      </c>
      <c r="F1181">
        <v>1.26277E-2</v>
      </c>
      <c r="G1181">
        <v>-0.18407299999999999</v>
      </c>
      <c r="H1181">
        <v>-4.3010000000000001E-3</v>
      </c>
      <c r="I1181">
        <v>-8.3899000000000001E-2</v>
      </c>
      <c r="J1181">
        <v>-4.0603E-2</v>
      </c>
      <c r="K1181">
        <v>-0.25283299999999997</v>
      </c>
      <c r="L1181">
        <v>-1.7163999999999999E-2</v>
      </c>
      <c r="M1181">
        <v>-5.9715999999999998E-2</v>
      </c>
      <c r="N1181">
        <v>0.45583279999999998</v>
      </c>
      <c r="O1181">
        <v>0</v>
      </c>
      <c r="P1181">
        <v>-8.1619999999999998E-2</v>
      </c>
      <c r="Q1181">
        <v>-0.13865</v>
      </c>
      <c r="R1181">
        <v>-0.12587000000000001</v>
      </c>
      <c r="S1181">
        <v>-0.19266</v>
      </c>
      <c r="T1181">
        <v>-0.21235999999999999</v>
      </c>
      <c r="U1181">
        <v>-0.18235999999999999</v>
      </c>
      <c r="V1181">
        <v>6.3806000000000002E-2</v>
      </c>
      <c r="W1181">
        <v>0.16578000000000001</v>
      </c>
      <c r="X1181">
        <v>0.217032</v>
      </c>
    </row>
    <row r="1182" spans="1:24" x14ac:dyDescent="0.25">
      <c r="A1182" t="s">
        <v>2423</v>
      </c>
      <c r="B1182" t="s">
        <v>8</v>
      </c>
      <c r="C1182">
        <v>0.50800000000000001</v>
      </c>
      <c r="D1182">
        <v>9.0039999999999999E-3</v>
      </c>
      <c r="E1182">
        <v>0</v>
      </c>
      <c r="F1182">
        <v>-0.14661199999999999</v>
      </c>
      <c r="G1182">
        <v>-0.31996400000000003</v>
      </c>
      <c r="H1182">
        <v>0.2683005</v>
      </c>
      <c r="I1182">
        <v>0.20262289999999999</v>
      </c>
      <c r="J1182">
        <v>0.1577625</v>
      </c>
      <c r="K1182">
        <v>0.2744992</v>
      </c>
      <c r="L1182">
        <v>9.7901199999999994E-2</v>
      </c>
      <c r="M1182">
        <v>0.49325170000000002</v>
      </c>
      <c r="N1182">
        <v>4.0887100000000003E-2</v>
      </c>
      <c r="O1182">
        <v>0</v>
      </c>
      <c r="P1182">
        <v>8.1573000000000007E-2</v>
      </c>
      <c r="Q1182">
        <v>5.7042000000000002E-2</v>
      </c>
      <c r="R1182">
        <v>2.1800000000000001E-3</v>
      </c>
      <c r="S1182">
        <v>5.8504E-2</v>
      </c>
      <c r="T1182">
        <v>1.7618999999999999E-2</v>
      </c>
      <c r="U1182">
        <v>8.2091999999999998E-2</v>
      </c>
      <c r="V1182">
        <v>-7.2230000000000003E-2</v>
      </c>
      <c r="W1182">
        <v>-0.28015000000000001</v>
      </c>
      <c r="X1182">
        <v>8.1119999999999998E-2</v>
      </c>
    </row>
    <row r="1183" spans="1:24" x14ac:dyDescent="0.25">
      <c r="A1183" t="s">
        <v>732</v>
      </c>
      <c r="B1183" t="s">
        <v>733</v>
      </c>
      <c r="C1183">
        <v>0.80400000000000005</v>
      </c>
      <c r="D1183">
        <v>1.12E-4</v>
      </c>
      <c r="E1183">
        <v>0</v>
      </c>
      <c r="F1183">
        <v>-4.2886000000000001E-2</v>
      </c>
      <c r="G1183">
        <v>0.1870076</v>
      </c>
      <c r="H1183">
        <v>8.07784E-2</v>
      </c>
      <c r="I1183">
        <v>5.1218800000000002E-2</v>
      </c>
      <c r="J1183">
        <v>0.14663090000000001</v>
      </c>
      <c r="K1183">
        <v>0.23048179999999999</v>
      </c>
      <c r="L1183">
        <v>0.14316319999999999</v>
      </c>
      <c r="M1183">
        <v>0.57792929999999998</v>
      </c>
      <c r="N1183">
        <v>8.9893999999999998E-3</v>
      </c>
      <c r="O1183">
        <v>0</v>
      </c>
      <c r="P1183">
        <v>-1.1860000000000001E-2</v>
      </c>
      <c r="Q1183">
        <v>0.244834</v>
      </c>
      <c r="R1183">
        <v>3.6583999999999998E-2</v>
      </c>
      <c r="S1183">
        <v>0.21243400000000001</v>
      </c>
      <c r="T1183">
        <v>0.25863999999999998</v>
      </c>
      <c r="U1183">
        <v>0.22397900000000001</v>
      </c>
      <c r="V1183">
        <v>0.15135899999999999</v>
      </c>
      <c r="W1183">
        <v>0.109917</v>
      </c>
      <c r="X1183">
        <v>0.59764799999999996</v>
      </c>
    </row>
    <row r="1184" spans="1:24" x14ac:dyDescent="0.25">
      <c r="A1184" t="s">
        <v>2424</v>
      </c>
      <c r="B1184" t="s">
        <v>2425</v>
      </c>
      <c r="C1184">
        <v>-2E-3</v>
      </c>
      <c r="D1184">
        <v>0.97935000000000005</v>
      </c>
      <c r="E1184">
        <v>0</v>
      </c>
      <c r="F1184">
        <v>1.1875500000000001E-2</v>
      </c>
      <c r="G1184">
        <v>6.9507399999999997E-2</v>
      </c>
      <c r="H1184">
        <v>-6.6350000000000006E-2</v>
      </c>
      <c r="I1184">
        <v>7.4521199999999996E-2</v>
      </c>
      <c r="J1184">
        <v>8.5008100000000003E-2</v>
      </c>
      <c r="K1184">
        <v>7.2446800000000006E-2</v>
      </c>
      <c r="L1184">
        <v>0.1583706</v>
      </c>
      <c r="M1184">
        <v>0.2254205</v>
      </c>
      <c r="N1184">
        <v>1.5296999999999999E-3</v>
      </c>
      <c r="O1184">
        <v>0</v>
      </c>
      <c r="P1184">
        <v>-3.456E-2</v>
      </c>
      <c r="Q1184">
        <v>-0.11063000000000001</v>
      </c>
      <c r="R1184">
        <v>-8.6459999999999995E-2</v>
      </c>
      <c r="S1184">
        <v>-0.10631</v>
      </c>
      <c r="T1184">
        <v>-5.1479999999999998E-2</v>
      </c>
      <c r="U1184">
        <v>1.4174000000000001E-2</v>
      </c>
      <c r="V1184">
        <v>1.0107E-2</v>
      </c>
      <c r="W1184">
        <v>-9.0950000000000003E-2</v>
      </c>
      <c r="X1184">
        <v>0.23998</v>
      </c>
    </row>
    <row r="1185" spans="1:24" x14ac:dyDescent="0.25">
      <c r="A1185" t="s">
        <v>2426</v>
      </c>
      <c r="B1185" t="s">
        <v>2427</v>
      </c>
      <c r="C1185">
        <v>0.44400099999999998</v>
      </c>
      <c r="D1185">
        <v>1.1E-4</v>
      </c>
      <c r="E1185">
        <v>0</v>
      </c>
      <c r="F1185">
        <v>0.16095470000000001</v>
      </c>
      <c r="G1185">
        <v>7.9108300000000006E-2</v>
      </c>
      <c r="H1185">
        <v>1.3595E-3</v>
      </c>
      <c r="I1185">
        <v>0.11592089999999999</v>
      </c>
      <c r="J1185">
        <v>0.1108645</v>
      </c>
      <c r="K1185">
        <v>0.1941224</v>
      </c>
      <c r="L1185">
        <v>0.21266119999999999</v>
      </c>
      <c r="M1185">
        <v>0.27209879999999997</v>
      </c>
      <c r="N1185">
        <v>8.91821E-2</v>
      </c>
      <c r="O1185">
        <v>0</v>
      </c>
      <c r="P1185">
        <v>6.8893999999999997E-2</v>
      </c>
      <c r="Q1185">
        <v>4.7502999999999997E-2</v>
      </c>
      <c r="R1185">
        <v>7.1249999999999994E-2</v>
      </c>
      <c r="S1185">
        <v>-7.2959999999999997E-2</v>
      </c>
      <c r="T1185">
        <v>2.8347000000000001E-2</v>
      </c>
      <c r="U1185">
        <v>-8.1769999999999995E-2</v>
      </c>
      <c r="V1185">
        <v>0.10539800000000001</v>
      </c>
      <c r="W1185">
        <v>-1.8689999999999998E-2</v>
      </c>
      <c r="X1185">
        <v>0.11160399999999999</v>
      </c>
    </row>
    <row r="1186" spans="1:24" x14ac:dyDescent="0.25">
      <c r="A1186" t="s">
        <v>2428</v>
      </c>
      <c r="B1186" t="s">
        <v>2429</v>
      </c>
      <c r="C1186">
        <v>7.7998999999999999E-2</v>
      </c>
      <c r="D1186">
        <v>0.10471900000000001</v>
      </c>
      <c r="E1186">
        <v>0</v>
      </c>
      <c r="F1186">
        <v>0.10594439999999999</v>
      </c>
      <c r="G1186">
        <v>8.9037599999999995E-2</v>
      </c>
      <c r="H1186">
        <v>8.9770900000000001E-2</v>
      </c>
      <c r="I1186">
        <v>0.15630269999999999</v>
      </c>
      <c r="J1186">
        <v>0.15429609999999999</v>
      </c>
      <c r="K1186">
        <v>0.188226</v>
      </c>
      <c r="L1186">
        <v>0.2228386</v>
      </c>
      <c r="M1186">
        <v>0.2126564</v>
      </c>
      <c r="N1186">
        <v>6.7100599999999996E-2</v>
      </c>
      <c r="O1186">
        <v>0</v>
      </c>
      <c r="P1186">
        <v>6.3084000000000001E-2</v>
      </c>
      <c r="Q1186">
        <v>0.113957</v>
      </c>
      <c r="R1186">
        <v>4.0717999999999997E-2</v>
      </c>
      <c r="S1186">
        <v>2.4882999999999999E-2</v>
      </c>
      <c r="T1186">
        <v>8.1602999999999995E-2</v>
      </c>
      <c r="U1186">
        <v>-1.7099999999999999E-3</v>
      </c>
      <c r="V1186">
        <v>6.9195999999999994E-2</v>
      </c>
      <c r="W1186">
        <v>-3.4669999999999999E-2</v>
      </c>
      <c r="X1186">
        <v>0.217032</v>
      </c>
    </row>
    <row r="1187" spans="1:24" x14ac:dyDescent="0.25">
      <c r="A1187" t="s">
        <v>2430</v>
      </c>
      <c r="B1187" t="s">
        <v>687</v>
      </c>
      <c r="C1187">
        <v>-6.6000000000000003E-2</v>
      </c>
      <c r="D1187">
        <v>0.11748699999999999</v>
      </c>
      <c r="E1187">
        <v>0</v>
      </c>
      <c r="F1187">
        <v>-0.10045900000000001</v>
      </c>
      <c r="G1187">
        <v>-9.6879999999999994E-2</v>
      </c>
      <c r="H1187">
        <v>0.17124110000000001</v>
      </c>
      <c r="I1187">
        <v>4.6587700000000003E-2</v>
      </c>
      <c r="J1187">
        <v>8.3754300000000004E-2</v>
      </c>
      <c r="K1187">
        <v>9.4100100000000006E-2</v>
      </c>
      <c r="L1187">
        <v>8.0468999999999999E-2</v>
      </c>
      <c r="M1187">
        <v>5.02178E-2</v>
      </c>
      <c r="N1187">
        <v>0.2913367</v>
      </c>
      <c r="O1187">
        <v>0</v>
      </c>
      <c r="P1187">
        <v>-9.2200000000000008E-3</v>
      </c>
      <c r="Q1187">
        <v>-4.2160000000000003E-2</v>
      </c>
      <c r="R1187">
        <v>-0.10292999999999999</v>
      </c>
      <c r="S1187">
        <v>-5.151E-2</v>
      </c>
      <c r="T1187">
        <v>-5.4890000000000001E-2</v>
      </c>
      <c r="U1187">
        <v>-0.12454999999999999</v>
      </c>
      <c r="V1187">
        <v>-0.11833</v>
      </c>
      <c r="W1187">
        <v>-0.15794</v>
      </c>
      <c r="X1187">
        <v>0.32861099999999999</v>
      </c>
    </row>
    <row r="1188" spans="1:24" x14ac:dyDescent="0.25">
      <c r="A1188" t="s">
        <v>549</v>
      </c>
      <c r="B1188" t="s">
        <v>550</v>
      </c>
      <c r="C1188">
        <v>0.26800000000000002</v>
      </c>
      <c r="D1188">
        <v>0.103326</v>
      </c>
      <c r="E1188">
        <v>0</v>
      </c>
      <c r="F1188">
        <v>4.3082500000000003E-2</v>
      </c>
      <c r="G1188">
        <v>0.19291240000000001</v>
      </c>
      <c r="H1188">
        <v>8.3644200000000002E-2</v>
      </c>
      <c r="I1188">
        <v>0.26540560000000002</v>
      </c>
      <c r="J1188">
        <v>0.30074250000000002</v>
      </c>
      <c r="K1188">
        <v>0.39248070000000002</v>
      </c>
      <c r="L1188">
        <v>0.44326890000000002</v>
      </c>
      <c r="M1188">
        <v>0.95597759999999998</v>
      </c>
      <c r="N1188" s="9">
        <v>3.1399999999999998E-5</v>
      </c>
      <c r="O1188">
        <v>0</v>
      </c>
      <c r="P1188">
        <v>7.4037000000000006E-2</v>
      </c>
      <c r="Q1188">
        <v>4.7384999999999997E-2</v>
      </c>
      <c r="R1188">
        <v>-6.7070000000000005E-2</v>
      </c>
      <c r="S1188">
        <v>-8.7239999999999998E-2</v>
      </c>
      <c r="T1188">
        <v>-2.5170000000000001E-2</v>
      </c>
      <c r="U1188">
        <v>-0.11565</v>
      </c>
      <c r="V1188">
        <v>-4.4499999999999998E-2</v>
      </c>
      <c r="W1188">
        <v>-6.5659999999999996E-2</v>
      </c>
      <c r="X1188">
        <v>0.50615900000000003</v>
      </c>
    </row>
    <row r="1189" spans="1:24" x14ac:dyDescent="0.25">
      <c r="A1189" t="s">
        <v>2431</v>
      </c>
      <c r="B1189" t="s">
        <v>2432</v>
      </c>
      <c r="C1189">
        <v>0.46400000000000002</v>
      </c>
      <c r="D1189" s="9">
        <v>6.1099999999999994E-5</v>
      </c>
      <c r="E1189">
        <v>0</v>
      </c>
      <c r="F1189">
        <v>6.0266500000000001E-2</v>
      </c>
      <c r="G1189">
        <v>2.0293200000000001E-2</v>
      </c>
      <c r="H1189">
        <v>-1.1367E-2</v>
      </c>
      <c r="I1189">
        <v>0.12059300000000001</v>
      </c>
      <c r="J1189">
        <v>0.1811189</v>
      </c>
      <c r="K1189">
        <v>0.15509249999999999</v>
      </c>
      <c r="L1189">
        <v>0.24075930000000001</v>
      </c>
      <c r="M1189">
        <v>0.3970437</v>
      </c>
      <c r="N1189">
        <v>8.9893999999999998E-3</v>
      </c>
      <c r="O1189">
        <v>0</v>
      </c>
      <c r="P1189">
        <v>-5.9240000000000001E-2</v>
      </c>
      <c r="Q1189">
        <v>1.064E-2</v>
      </c>
      <c r="R1189">
        <v>-0.158</v>
      </c>
      <c r="S1189">
        <v>-8.0509999999999998E-2</v>
      </c>
      <c r="T1189">
        <v>-9.9419999999999994E-2</v>
      </c>
      <c r="U1189">
        <v>-0.20201</v>
      </c>
      <c r="V1189">
        <v>-6.8989999999999996E-2</v>
      </c>
      <c r="W1189">
        <v>-0.14884</v>
      </c>
      <c r="X1189">
        <v>0.225804</v>
      </c>
    </row>
    <row r="1190" spans="1:24" x14ac:dyDescent="0.25">
      <c r="A1190" t="s">
        <v>965</v>
      </c>
      <c r="B1190" t="s">
        <v>966</v>
      </c>
      <c r="C1190">
        <v>0.63800000000000001</v>
      </c>
      <c r="D1190">
        <v>2.12E-4</v>
      </c>
      <c r="E1190">
        <v>0</v>
      </c>
      <c r="F1190">
        <v>7.82587E-2</v>
      </c>
      <c r="G1190">
        <v>7.7156600000000006E-2</v>
      </c>
      <c r="H1190">
        <v>0.12945490000000001</v>
      </c>
      <c r="I1190">
        <v>8.9907600000000004E-2</v>
      </c>
      <c r="J1190">
        <v>0.16446659999999999</v>
      </c>
      <c r="K1190">
        <v>0.28251549999999997</v>
      </c>
      <c r="L1190">
        <v>0.34712929999999997</v>
      </c>
      <c r="M1190">
        <v>0.5152622</v>
      </c>
      <c r="N1190">
        <v>7.515E-4</v>
      </c>
      <c r="O1190">
        <v>0</v>
      </c>
      <c r="P1190">
        <v>-1.508E-2</v>
      </c>
      <c r="Q1190">
        <v>-1.349E-2</v>
      </c>
      <c r="R1190">
        <v>4.7730000000000003E-3</v>
      </c>
      <c r="S1190">
        <v>1.4992E-2</v>
      </c>
      <c r="T1190">
        <v>5.2984000000000003E-2</v>
      </c>
      <c r="U1190">
        <v>5.1784999999999998E-2</v>
      </c>
      <c r="V1190">
        <v>3.2805000000000001E-2</v>
      </c>
      <c r="W1190">
        <v>-0.11002000000000001</v>
      </c>
      <c r="X1190">
        <v>0.44678200000000001</v>
      </c>
    </row>
    <row r="1191" spans="1:24" x14ac:dyDescent="0.25">
      <c r="A1191" t="s">
        <v>267</v>
      </c>
      <c r="B1191" t="s">
        <v>8</v>
      </c>
      <c r="C1191">
        <v>7.3999999999999996E-2</v>
      </c>
      <c r="D1191">
        <v>0.35530200000000001</v>
      </c>
      <c r="E1191">
        <v>0</v>
      </c>
      <c r="F1191">
        <v>0.11330369999999999</v>
      </c>
      <c r="G1191">
        <v>1.40172E-2</v>
      </c>
      <c r="H1191">
        <v>-3.6747000000000002E-2</v>
      </c>
      <c r="I1191">
        <v>-1.160452</v>
      </c>
      <c r="J1191">
        <v>-1.244796</v>
      </c>
      <c r="K1191">
        <v>-1.5158640000000001</v>
      </c>
      <c r="L1191">
        <v>-1.231368</v>
      </c>
      <c r="M1191">
        <v>-0.76998299999999997</v>
      </c>
      <c r="N1191" s="9">
        <v>2.7699999999999999E-5</v>
      </c>
      <c r="O1191">
        <v>0</v>
      </c>
      <c r="P1191">
        <v>-2.137E-2</v>
      </c>
      <c r="Q1191">
        <v>-0.13785</v>
      </c>
      <c r="R1191">
        <v>0.26019599999999998</v>
      </c>
      <c r="S1191">
        <v>0.18425</v>
      </c>
      <c r="T1191">
        <v>0.14764099999999999</v>
      </c>
      <c r="U1191">
        <v>0.250809</v>
      </c>
      <c r="V1191">
        <v>2.0924999999999999E-2</v>
      </c>
      <c r="W1191">
        <v>0.276503</v>
      </c>
      <c r="X1191">
        <v>0.56935800000000003</v>
      </c>
    </row>
    <row r="1192" spans="1:24" x14ac:dyDescent="0.25">
      <c r="A1192" t="s">
        <v>410</v>
      </c>
      <c r="B1192" t="s">
        <v>8</v>
      </c>
      <c r="C1192">
        <v>6.8000000000000005E-2</v>
      </c>
      <c r="D1192">
        <v>0.49935600000000002</v>
      </c>
      <c r="E1192">
        <v>0</v>
      </c>
      <c r="F1192">
        <v>0.77668939999999997</v>
      </c>
      <c r="G1192">
        <v>4.67973E-2</v>
      </c>
      <c r="H1192">
        <v>0.1843235</v>
      </c>
      <c r="I1192">
        <v>-0.411605</v>
      </c>
      <c r="J1192">
        <v>-0.66376900000000005</v>
      </c>
      <c r="K1192">
        <v>-1.195657</v>
      </c>
      <c r="L1192">
        <v>-0.85791799999999996</v>
      </c>
      <c r="M1192">
        <v>-0.302371</v>
      </c>
      <c r="N1192">
        <v>1.0214E-3</v>
      </c>
      <c r="O1192">
        <v>0</v>
      </c>
      <c r="P1192">
        <v>-0.38618000000000002</v>
      </c>
      <c r="Q1192">
        <v>-0.71160000000000001</v>
      </c>
      <c r="R1192">
        <v>0.68769400000000003</v>
      </c>
      <c r="S1192">
        <v>0.28376299999999999</v>
      </c>
      <c r="T1192">
        <v>6.0559999999999998E-3</v>
      </c>
      <c r="U1192">
        <v>-8.8200000000000001E-2</v>
      </c>
      <c r="V1192">
        <v>-0.36980000000000002</v>
      </c>
      <c r="W1192">
        <v>-6.8900000000000003E-3</v>
      </c>
      <c r="X1192">
        <v>0.33900400000000003</v>
      </c>
    </row>
    <row r="1193" spans="1:24" x14ac:dyDescent="0.25">
      <c r="A1193" t="s">
        <v>2433</v>
      </c>
      <c r="B1193" t="s">
        <v>8</v>
      </c>
      <c r="C1193" t="s">
        <v>6</v>
      </c>
      <c r="D1193" t="s">
        <v>6</v>
      </c>
      <c r="E1193">
        <v>0</v>
      </c>
      <c r="F1193">
        <v>-1.51712</v>
      </c>
      <c r="G1193">
        <v>-1.525288</v>
      </c>
      <c r="H1193">
        <v>-0.70874800000000004</v>
      </c>
      <c r="I1193">
        <v>-1.4474530000000001</v>
      </c>
      <c r="J1193">
        <v>-1.5964130000000001</v>
      </c>
      <c r="K1193">
        <v>-0.79247000000000001</v>
      </c>
      <c r="L1193">
        <v>-1.191454</v>
      </c>
      <c r="M1193">
        <v>-1.3737140000000001</v>
      </c>
      <c r="N1193">
        <v>0.40038570000000001</v>
      </c>
      <c r="O1193">
        <v>0</v>
      </c>
      <c r="P1193">
        <v>-0.80667</v>
      </c>
      <c r="Q1193">
        <v>-0.89398</v>
      </c>
      <c r="R1193">
        <v>-0.84682000000000002</v>
      </c>
      <c r="S1193">
        <v>-0.88395000000000001</v>
      </c>
      <c r="T1193">
        <v>-0.88378999999999996</v>
      </c>
      <c r="U1193">
        <v>-0.64886999999999995</v>
      </c>
      <c r="V1193">
        <v>-0.85475000000000001</v>
      </c>
      <c r="W1193">
        <v>-0.50371999999999995</v>
      </c>
      <c r="X1193">
        <v>0.91144899999999995</v>
      </c>
    </row>
    <row r="1194" spans="1:24" x14ac:dyDescent="0.25">
      <c r="A1194" t="s">
        <v>840</v>
      </c>
      <c r="B1194" t="s">
        <v>841</v>
      </c>
      <c r="C1194">
        <v>-0.71599999999999997</v>
      </c>
      <c r="D1194">
        <v>1.9465E-2</v>
      </c>
      <c r="E1194">
        <v>0</v>
      </c>
      <c r="F1194">
        <v>0.14085429999999999</v>
      </c>
      <c r="G1194">
        <v>2.3278199999999999E-2</v>
      </c>
      <c r="H1194">
        <v>-6.4964999999999995E-2</v>
      </c>
      <c r="I1194">
        <v>-8.5720000000000005E-2</v>
      </c>
      <c r="J1194">
        <v>-6.9348999999999994E-2</v>
      </c>
      <c r="K1194">
        <v>-6.7475999999999994E-2</v>
      </c>
      <c r="L1194">
        <v>-7.3691999999999994E-2</v>
      </c>
      <c r="M1194">
        <v>-0.224721</v>
      </c>
      <c r="N1194">
        <v>5.5038299999999998E-2</v>
      </c>
      <c r="O1194">
        <v>0</v>
      </c>
      <c r="P1194">
        <v>1.3542E-2</v>
      </c>
      <c r="Q1194">
        <v>3.2148000000000003E-2</v>
      </c>
      <c r="R1194">
        <v>-0.10775</v>
      </c>
      <c r="S1194">
        <v>8.5246000000000002E-2</v>
      </c>
      <c r="T1194">
        <v>4.6002000000000001E-2</v>
      </c>
      <c r="U1194">
        <v>0.104286</v>
      </c>
      <c r="V1194">
        <v>8.5781999999999997E-2</v>
      </c>
      <c r="W1194">
        <v>0.19626299999999999</v>
      </c>
      <c r="X1194">
        <v>0.31286399999999998</v>
      </c>
    </row>
    <row r="1195" spans="1:24" x14ac:dyDescent="0.25">
      <c r="A1195" t="s">
        <v>334</v>
      </c>
      <c r="B1195" t="s">
        <v>335</v>
      </c>
      <c r="C1195">
        <v>0.26458799999999999</v>
      </c>
      <c r="D1195">
        <v>0.77313900000000002</v>
      </c>
      <c r="E1195">
        <v>0</v>
      </c>
      <c r="F1195">
        <v>5.4672499999999999E-2</v>
      </c>
      <c r="G1195">
        <v>-0.24082799999999999</v>
      </c>
      <c r="H1195">
        <v>0.33549879999999999</v>
      </c>
      <c r="I1195">
        <v>-0.141543</v>
      </c>
      <c r="J1195">
        <v>-0.49330099999999999</v>
      </c>
      <c r="K1195">
        <v>-0.65136000000000005</v>
      </c>
      <c r="L1195">
        <v>-0.56480300000000006</v>
      </c>
      <c r="M1195">
        <v>-1.3282799999999999</v>
      </c>
      <c r="N1195" s="9">
        <v>1.9599999999999999E-6</v>
      </c>
      <c r="O1195">
        <v>0</v>
      </c>
      <c r="P1195">
        <v>-2.921E-2</v>
      </c>
      <c r="Q1195">
        <v>-5.1880000000000003E-2</v>
      </c>
      <c r="R1195">
        <v>-0.10145</v>
      </c>
      <c r="S1195">
        <v>-0.14888999999999999</v>
      </c>
      <c r="T1195">
        <v>-0.11239</v>
      </c>
      <c r="U1195">
        <v>-1.2120000000000001E-2</v>
      </c>
      <c r="V1195">
        <v>6.9002999999999995E-2</v>
      </c>
      <c r="W1195">
        <v>0.19061</v>
      </c>
      <c r="X1195">
        <v>0.54327099999999995</v>
      </c>
    </row>
    <row r="1196" spans="1:24" x14ac:dyDescent="0.25">
      <c r="A1196" t="s">
        <v>2434</v>
      </c>
      <c r="B1196" t="s">
        <v>2435</v>
      </c>
      <c r="C1196">
        <v>-0.36799999999999999</v>
      </c>
      <c r="D1196">
        <v>3.8200000000000002E-4</v>
      </c>
      <c r="E1196">
        <v>0</v>
      </c>
      <c r="F1196">
        <v>3.6372399999999999E-2</v>
      </c>
      <c r="G1196">
        <v>8.9267299999999994E-2</v>
      </c>
      <c r="H1196">
        <v>2.6360600000000001E-2</v>
      </c>
      <c r="I1196">
        <v>4.6315200000000001E-2</v>
      </c>
      <c r="J1196">
        <v>0.1045746</v>
      </c>
      <c r="K1196">
        <v>0.13843340000000001</v>
      </c>
      <c r="L1196">
        <v>0.1678772</v>
      </c>
      <c r="M1196">
        <v>0.10076300000000001</v>
      </c>
      <c r="N1196">
        <v>1.09173E-2</v>
      </c>
      <c r="O1196">
        <v>0</v>
      </c>
      <c r="P1196">
        <v>2.7269999999999998E-3</v>
      </c>
      <c r="Q1196">
        <v>-1.3180000000000001E-2</v>
      </c>
      <c r="R1196">
        <v>-3.7080000000000002E-2</v>
      </c>
      <c r="S1196">
        <v>-7.5850000000000001E-2</v>
      </c>
      <c r="T1196">
        <v>-3.4029999999999998E-2</v>
      </c>
      <c r="U1196">
        <v>-0.14982999999999999</v>
      </c>
      <c r="V1196">
        <v>-7.6939999999999995E-2</v>
      </c>
      <c r="W1196">
        <v>-0.14152999999999999</v>
      </c>
      <c r="X1196">
        <v>0.51162099999999999</v>
      </c>
    </row>
    <row r="1197" spans="1:24" x14ac:dyDescent="0.25">
      <c r="A1197" t="s">
        <v>511</v>
      </c>
      <c r="B1197" t="s">
        <v>512</v>
      </c>
      <c r="C1197">
        <v>1.0004169999999999</v>
      </c>
      <c r="D1197">
        <v>3.3449E-2</v>
      </c>
      <c r="E1197">
        <v>0</v>
      </c>
      <c r="F1197">
        <v>-0.21529699999999999</v>
      </c>
      <c r="G1197">
        <v>-0.422933</v>
      </c>
      <c r="H1197">
        <v>0.31867289999999998</v>
      </c>
      <c r="I1197">
        <v>0.34029039999999999</v>
      </c>
      <c r="J1197">
        <v>0.54093539999999996</v>
      </c>
      <c r="K1197">
        <v>0.67956660000000002</v>
      </c>
      <c r="L1197">
        <v>0.75632889999999997</v>
      </c>
      <c r="M1197">
        <v>0.62596940000000001</v>
      </c>
      <c r="N1197">
        <v>0.1079642</v>
      </c>
      <c r="O1197">
        <v>0</v>
      </c>
      <c r="P1197">
        <v>3.1369000000000001E-2</v>
      </c>
      <c r="Q1197">
        <v>-6.8570000000000006E-2</v>
      </c>
      <c r="R1197">
        <v>0.13237699999999999</v>
      </c>
      <c r="S1197">
        <v>6.2272000000000001E-2</v>
      </c>
      <c r="T1197">
        <v>9.1220999999999997E-2</v>
      </c>
      <c r="U1197">
        <v>2.8905E-2</v>
      </c>
      <c r="V1197">
        <v>-0.19517000000000001</v>
      </c>
      <c r="W1197">
        <v>-0.40625</v>
      </c>
      <c r="X1197">
        <v>0.18576400000000001</v>
      </c>
    </row>
    <row r="1198" spans="1:24" x14ac:dyDescent="0.25">
      <c r="A1198" t="s">
        <v>533</v>
      </c>
      <c r="B1198" t="s">
        <v>534</v>
      </c>
      <c r="C1198">
        <v>0.97399999999999998</v>
      </c>
      <c r="D1198" s="9">
        <v>5.7000000000000003E-5</v>
      </c>
      <c r="E1198">
        <v>0</v>
      </c>
      <c r="F1198">
        <v>6.7779500000000006E-2</v>
      </c>
      <c r="G1198">
        <v>6.63686E-2</v>
      </c>
      <c r="H1198">
        <v>0.2452357</v>
      </c>
      <c r="I1198">
        <v>0.21230260000000001</v>
      </c>
      <c r="J1198">
        <v>0.29471190000000003</v>
      </c>
      <c r="K1198">
        <v>0.226549</v>
      </c>
      <c r="L1198">
        <v>0.20950540000000001</v>
      </c>
      <c r="M1198">
        <v>0.2304438</v>
      </c>
      <c r="N1198">
        <v>0.59485359999999998</v>
      </c>
      <c r="O1198">
        <v>0</v>
      </c>
      <c r="P1198">
        <v>0.10457900000000001</v>
      </c>
      <c r="Q1198">
        <v>0.16425400000000001</v>
      </c>
      <c r="R1198">
        <v>0.11097799999999999</v>
      </c>
      <c r="S1198">
        <v>0.162464</v>
      </c>
      <c r="T1198">
        <v>9.9319000000000005E-2</v>
      </c>
      <c r="U1198">
        <v>0.139178</v>
      </c>
      <c r="V1198">
        <v>8.5101999999999997E-2</v>
      </c>
      <c r="W1198">
        <v>5.8996E-2</v>
      </c>
      <c r="X1198">
        <v>0.75936199999999998</v>
      </c>
    </row>
    <row r="1199" spans="1:24" x14ac:dyDescent="0.25">
      <c r="A1199" t="s">
        <v>2436</v>
      </c>
      <c r="B1199" t="s">
        <v>2437</v>
      </c>
      <c r="C1199">
        <v>0.316</v>
      </c>
      <c r="D1199">
        <v>8.0672999999999995E-2</v>
      </c>
      <c r="E1199">
        <v>0</v>
      </c>
      <c r="F1199">
        <v>-7.6889999999999997E-3</v>
      </c>
      <c r="G1199">
        <v>4.4427000000000001E-2</v>
      </c>
      <c r="H1199">
        <v>0.1222649</v>
      </c>
      <c r="I1199">
        <v>-4.1609999999999998E-3</v>
      </c>
      <c r="J1199">
        <v>2.04488E-2</v>
      </c>
      <c r="K1199">
        <v>-6.1976000000000003E-2</v>
      </c>
      <c r="L1199">
        <v>5.4821099999999998E-2</v>
      </c>
      <c r="M1199">
        <v>-9.6422999999999995E-2</v>
      </c>
      <c r="N1199">
        <v>3.03059E-2</v>
      </c>
      <c r="O1199">
        <v>0</v>
      </c>
      <c r="P1199">
        <v>2.2061000000000001E-2</v>
      </c>
      <c r="Q1199">
        <v>0.127331</v>
      </c>
      <c r="R1199">
        <v>-2.3730000000000001E-2</v>
      </c>
      <c r="S1199">
        <v>-0.16442000000000001</v>
      </c>
      <c r="T1199">
        <v>-5.8409999999999997E-2</v>
      </c>
      <c r="U1199">
        <v>-0.12307</v>
      </c>
      <c r="V1199">
        <v>-9.9019999999999997E-2</v>
      </c>
      <c r="W1199">
        <v>-6.4960000000000004E-2</v>
      </c>
      <c r="X1199">
        <v>0.828739</v>
      </c>
    </row>
    <row r="1200" spans="1:24" x14ac:dyDescent="0.25">
      <c r="A1200" t="s">
        <v>2438</v>
      </c>
      <c r="B1200" t="s">
        <v>2439</v>
      </c>
      <c r="C1200">
        <v>0.22600000000000001</v>
      </c>
      <c r="D1200">
        <v>9.9760000000000001E-2</v>
      </c>
      <c r="E1200">
        <v>0</v>
      </c>
      <c r="F1200">
        <v>0.11583930000000001</v>
      </c>
      <c r="G1200">
        <v>7.5309000000000001E-2</v>
      </c>
      <c r="H1200">
        <v>-1.6070000000000001E-2</v>
      </c>
      <c r="I1200">
        <v>-4.1062000000000001E-2</v>
      </c>
      <c r="J1200">
        <v>4.3628E-3</v>
      </c>
      <c r="K1200">
        <v>6.4141900000000002E-2</v>
      </c>
      <c r="L1200">
        <v>6.9948999999999997E-2</v>
      </c>
      <c r="M1200">
        <v>2.2192000000000002E-3</v>
      </c>
      <c r="N1200">
        <v>0.4216336</v>
      </c>
      <c r="O1200">
        <v>0</v>
      </c>
      <c r="P1200">
        <v>-2.631E-2</v>
      </c>
      <c r="Q1200">
        <v>-0.11167000000000001</v>
      </c>
      <c r="R1200">
        <v>-2.23E-2</v>
      </c>
      <c r="S1200">
        <v>-0.13228000000000001</v>
      </c>
      <c r="T1200">
        <v>-5.5370000000000003E-2</v>
      </c>
      <c r="U1200">
        <v>-6.1429999999999998E-2</v>
      </c>
      <c r="V1200">
        <v>-0.1285</v>
      </c>
      <c r="W1200">
        <v>-0.20502999999999999</v>
      </c>
      <c r="X1200">
        <v>0.41445199999999999</v>
      </c>
    </row>
    <row r="1201" spans="1:24" x14ac:dyDescent="0.25">
      <c r="A1201" t="s">
        <v>2440</v>
      </c>
      <c r="B1201" t="s">
        <v>2441</v>
      </c>
      <c r="C1201">
        <v>5.3999999999999999E-2</v>
      </c>
      <c r="D1201">
        <v>0.77603299999999997</v>
      </c>
      <c r="E1201">
        <v>0</v>
      </c>
      <c r="F1201">
        <v>6.2870300000000004E-2</v>
      </c>
      <c r="G1201">
        <v>0.2389095</v>
      </c>
      <c r="H1201">
        <v>-3.3883000000000003E-2</v>
      </c>
      <c r="I1201">
        <v>2.00777E-2</v>
      </c>
      <c r="J1201">
        <v>2.6748000000000001E-2</v>
      </c>
      <c r="K1201">
        <v>0.14373839999999999</v>
      </c>
      <c r="L1201">
        <v>0.15575810000000001</v>
      </c>
      <c r="M1201">
        <v>7.2108199999999997E-2</v>
      </c>
      <c r="N1201">
        <v>1.2803E-2</v>
      </c>
      <c r="O1201">
        <v>0</v>
      </c>
      <c r="P1201">
        <v>1.0192E-2</v>
      </c>
      <c r="Q1201">
        <v>1.1313999999999999E-2</v>
      </c>
      <c r="R1201">
        <v>3.6810000000000002E-2</v>
      </c>
      <c r="S1201">
        <v>1.3856E-2</v>
      </c>
      <c r="T1201">
        <v>3.9726999999999998E-2</v>
      </c>
      <c r="U1201">
        <v>-2.0580000000000001E-2</v>
      </c>
      <c r="V1201">
        <v>-0.12299</v>
      </c>
      <c r="W1201">
        <v>-9.6339999999999995E-2</v>
      </c>
      <c r="X1201">
        <v>0.123977</v>
      </c>
    </row>
    <row r="1202" spans="1:24" x14ac:dyDescent="0.25">
      <c r="A1202" t="s">
        <v>2442</v>
      </c>
      <c r="B1202" t="s">
        <v>2443</v>
      </c>
      <c r="C1202">
        <v>-0.38400000000000001</v>
      </c>
      <c r="D1202">
        <v>1.6800000000000001E-3</v>
      </c>
      <c r="E1202">
        <v>0</v>
      </c>
      <c r="F1202">
        <v>7.3109300000000002E-2</v>
      </c>
      <c r="G1202">
        <v>-6.9268999999999997E-2</v>
      </c>
      <c r="H1202">
        <v>8.48275E-2</v>
      </c>
      <c r="I1202">
        <v>3.3532899999999997E-2</v>
      </c>
      <c r="J1202">
        <v>0.11351650000000001</v>
      </c>
      <c r="K1202">
        <v>0.12692709999999999</v>
      </c>
      <c r="L1202">
        <v>0.20086309999999999</v>
      </c>
      <c r="M1202">
        <v>0.1002748</v>
      </c>
      <c r="N1202">
        <v>5.3676599999999998E-2</v>
      </c>
      <c r="O1202">
        <v>0</v>
      </c>
      <c r="P1202">
        <v>-8.5669999999999996E-2</v>
      </c>
      <c r="Q1202">
        <v>-7.9100000000000004E-2</v>
      </c>
      <c r="R1202">
        <v>-7.1319999999999995E-2</v>
      </c>
      <c r="S1202">
        <v>-8.5589999999999999E-2</v>
      </c>
      <c r="T1202">
        <v>-0.12642</v>
      </c>
      <c r="U1202">
        <v>-0.17638999999999999</v>
      </c>
      <c r="V1202">
        <v>-0.13811999999999999</v>
      </c>
      <c r="W1202">
        <v>-0.21940000000000001</v>
      </c>
      <c r="X1202">
        <v>0.70723499999999995</v>
      </c>
    </row>
    <row r="1203" spans="1:24" x14ac:dyDescent="0.25">
      <c r="A1203" t="s">
        <v>2444</v>
      </c>
      <c r="B1203" t="s">
        <v>2445</v>
      </c>
      <c r="C1203">
        <v>0.40400000000000003</v>
      </c>
      <c r="D1203">
        <v>7.3099999999999999E-4</v>
      </c>
      <c r="E1203">
        <v>0</v>
      </c>
      <c r="F1203">
        <v>-0.53568000000000005</v>
      </c>
      <c r="G1203">
        <v>0.22847770000000001</v>
      </c>
      <c r="H1203">
        <v>0.1221399</v>
      </c>
      <c r="I1203">
        <v>3.5691500000000001E-2</v>
      </c>
      <c r="J1203">
        <v>-0.244815</v>
      </c>
      <c r="K1203">
        <v>-0.28590399999999999</v>
      </c>
      <c r="L1203">
        <v>-0.10720399999999999</v>
      </c>
      <c r="M1203">
        <v>-0.34005800000000003</v>
      </c>
      <c r="N1203">
        <v>8.2843100000000003E-2</v>
      </c>
      <c r="O1203">
        <v>0</v>
      </c>
      <c r="P1203">
        <v>-0.28332000000000002</v>
      </c>
      <c r="Q1203">
        <v>-0.66135999999999995</v>
      </c>
      <c r="R1203">
        <v>0.19873099999999999</v>
      </c>
      <c r="S1203">
        <v>0.139239</v>
      </c>
      <c r="T1203">
        <v>0.24998500000000001</v>
      </c>
      <c r="U1203">
        <v>0.48907899999999999</v>
      </c>
      <c r="V1203">
        <v>0.16924900000000001</v>
      </c>
      <c r="W1203">
        <v>3.3556999999999997E-2</v>
      </c>
      <c r="X1203">
        <v>0.198575</v>
      </c>
    </row>
    <row r="1204" spans="1:24" x14ac:dyDescent="0.25">
      <c r="A1204" t="s">
        <v>1016</v>
      </c>
      <c r="B1204" t="s">
        <v>8</v>
      </c>
      <c r="C1204">
        <v>-9.8000000000000004E-2</v>
      </c>
      <c r="D1204">
        <v>0.49753199999999997</v>
      </c>
      <c r="E1204">
        <v>0</v>
      </c>
      <c r="F1204">
        <v>-3.1674000000000001E-2</v>
      </c>
      <c r="G1204">
        <v>3.1759900000000001E-2</v>
      </c>
      <c r="H1204">
        <v>-3.7020999999999998E-2</v>
      </c>
      <c r="I1204">
        <v>-0.255774</v>
      </c>
      <c r="J1204">
        <v>-0.15604599999999999</v>
      </c>
      <c r="K1204">
        <v>-0.25568600000000002</v>
      </c>
      <c r="L1204">
        <v>-0.28720800000000002</v>
      </c>
      <c r="M1204">
        <v>-0.61925399999999997</v>
      </c>
      <c r="N1204">
        <v>1.6211E-2</v>
      </c>
      <c r="O1204">
        <v>0</v>
      </c>
      <c r="P1204">
        <v>-0.32208999999999999</v>
      </c>
      <c r="Q1204">
        <v>-0.30237999999999998</v>
      </c>
      <c r="R1204">
        <v>-0.18232000000000001</v>
      </c>
      <c r="S1204">
        <v>-0.11371000000000001</v>
      </c>
      <c r="T1204">
        <v>-9.5509999999999998E-2</v>
      </c>
      <c r="U1204">
        <v>-3.143E-2</v>
      </c>
      <c r="V1204">
        <v>-0.24021999999999999</v>
      </c>
      <c r="W1204">
        <v>-8.9870000000000005E-2</v>
      </c>
      <c r="X1204">
        <v>0.81963299999999994</v>
      </c>
    </row>
    <row r="1205" spans="1:24" x14ac:dyDescent="0.25">
      <c r="A1205" t="s">
        <v>770</v>
      </c>
      <c r="B1205" t="s">
        <v>8</v>
      </c>
      <c r="C1205">
        <v>0.216</v>
      </c>
      <c r="D1205">
        <v>0.19701199999999999</v>
      </c>
      <c r="E1205">
        <v>0</v>
      </c>
      <c r="F1205">
        <v>0.2348643</v>
      </c>
      <c r="G1205">
        <v>0.37227979999999999</v>
      </c>
      <c r="H1205">
        <v>8.9503899999999997E-2</v>
      </c>
      <c r="I1205">
        <v>0.230681</v>
      </c>
      <c r="J1205">
        <v>0.22950980000000001</v>
      </c>
      <c r="K1205">
        <v>0.26127810000000001</v>
      </c>
      <c r="L1205">
        <v>0.3716122</v>
      </c>
      <c r="M1205">
        <v>0.77216019999999996</v>
      </c>
      <c r="N1205">
        <v>6.9189999999999996E-4</v>
      </c>
      <c r="O1205">
        <v>0</v>
      </c>
      <c r="P1205">
        <v>-8.5100000000000002E-3</v>
      </c>
      <c r="Q1205">
        <v>0.16062499999999999</v>
      </c>
      <c r="R1205">
        <v>0.10059700000000001</v>
      </c>
      <c r="S1205">
        <v>0.22750899999999999</v>
      </c>
      <c r="T1205">
        <v>0.132215</v>
      </c>
      <c r="U1205">
        <v>0.25880599999999998</v>
      </c>
      <c r="V1205">
        <v>0.18784899999999999</v>
      </c>
      <c r="W1205">
        <v>0.184975</v>
      </c>
      <c r="X1205">
        <v>0.50615900000000003</v>
      </c>
    </row>
    <row r="1206" spans="1:24" x14ac:dyDescent="0.25">
      <c r="A1206" t="s">
        <v>349</v>
      </c>
      <c r="B1206" t="s">
        <v>350</v>
      </c>
      <c r="C1206">
        <v>-1.7999999999999999E-2</v>
      </c>
      <c r="D1206">
        <v>0.94289000000000001</v>
      </c>
      <c r="E1206">
        <v>0</v>
      </c>
      <c r="F1206">
        <v>-0.345001</v>
      </c>
      <c r="G1206">
        <v>-0.235823</v>
      </c>
      <c r="H1206">
        <v>-0.26756600000000003</v>
      </c>
      <c r="I1206">
        <v>-0.49542599999999998</v>
      </c>
      <c r="J1206">
        <v>-0.68113800000000002</v>
      </c>
      <c r="K1206">
        <v>-0.77967299999999995</v>
      </c>
      <c r="L1206">
        <v>-0.91518299999999997</v>
      </c>
      <c r="M1206">
        <v>-1.2938229999999999</v>
      </c>
      <c r="N1206">
        <v>2.0029999999999999E-4</v>
      </c>
      <c r="O1206">
        <v>0</v>
      </c>
      <c r="P1206">
        <v>6.9013000000000005E-2</v>
      </c>
      <c r="Q1206">
        <v>0.17177400000000001</v>
      </c>
      <c r="R1206">
        <v>5.8893000000000001E-2</v>
      </c>
      <c r="S1206">
        <v>0.20971000000000001</v>
      </c>
      <c r="T1206">
        <v>0.26305200000000001</v>
      </c>
      <c r="U1206">
        <v>0.10532900000000001</v>
      </c>
      <c r="V1206">
        <v>0.17202000000000001</v>
      </c>
      <c r="W1206">
        <v>0.34092600000000001</v>
      </c>
      <c r="X1206">
        <v>0.74733700000000003</v>
      </c>
    </row>
    <row r="1207" spans="1:24" x14ac:dyDescent="0.25">
      <c r="A1207" t="s">
        <v>849</v>
      </c>
      <c r="B1207" t="s">
        <v>850</v>
      </c>
      <c r="C1207">
        <v>-0.70399999999999996</v>
      </c>
      <c r="D1207" s="9">
        <v>2.8599999999999999E-7</v>
      </c>
      <c r="E1207">
        <v>0</v>
      </c>
      <c r="F1207">
        <v>8.9588000000000001E-2</v>
      </c>
      <c r="G1207">
        <v>0.10048310000000001</v>
      </c>
      <c r="H1207">
        <v>-0.11713</v>
      </c>
      <c r="I1207">
        <v>-0.23097999999999999</v>
      </c>
      <c r="J1207">
        <v>-0.20346700000000001</v>
      </c>
      <c r="K1207">
        <v>-0.12584000000000001</v>
      </c>
      <c r="L1207">
        <v>-0.158439</v>
      </c>
      <c r="M1207">
        <v>-0.33474300000000001</v>
      </c>
      <c r="N1207">
        <v>2.0547E-3</v>
      </c>
      <c r="O1207">
        <v>0</v>
      </c>
      <c r="P1207">
        <v>-6.2E-4</v>
      </c>
      <c r="Q1207">
        <v>-4.0000000000000001E-3</v>
      </c>
      <c r="R1207">
        <v>-4.7169999999999997E-2</v>
      </c>
      <c r="S1207">
        <v>3.4293999999999998E-2</v>
      </c>
      <c r="T1207">
        <v>6.4338999999999993E-2</v>
      </c>
      <c r="U1207">
        <v>0.10138800000000001</v>
      </c>
      <c r="V1207">
        <v>0.20557700000000001</v>
      </c>
      <c r="W1207">
        <v>0.27008100000000002</v>
      </c>
      <c r="X1207">
        <v>0.11160399999999999</v>
      </c>
    </row>
    <row r="1208" spans="1:24" x14ac:dyDescent="0.25">
      <c r="A1208" t="s">
        <v>553</v>
      </c>
      <c r="B1208" t="s">
        <v>554</v>
      </c>
      <c r="C1208">
        <v>-0.95399999999999996</v>
      </c>
      <c r="D1208" s="9">
        <v>1.0300000000000001E-6</v>
      </c>
      <c r="E1208">
        <v>0</v>
      </c>
      <c r="F1208">
        <v>6.42591E-2</v>
      </c>
      <c r="G1208">
        <v>6.6706100000000004E-2</v>
      </c>
      <c r="H1208">
        <v>-5.3551000000000001E-2</v>
      </c>
      <c r="I1208">
        <v>-0.102659</v>
      </c>
      <c r="J1208">
        <v>-0.133191</v>
      </c>
      <c r="K1208">
        <v>-8.0981999999999998E-2</v>
      </c>
      <c r="L1208">
        <v>-0.145901</v>
      </c>
      <c r="M1208">
        <v>-0.24189099999999999</v>
      </c>
      <c r="N1208">
        <v>4.8049000000000001E-2</v>
      </c>
      <c r="O1208">
        <v>0</v>
      </c>
      <c r="P1208">
        <v>8.9813000000000004E-2</v>
      </c>
      <c r="Q1208">
        <v>0.105639</v>
      </c>
      <c r="R1208">
        <v>1.338E-3</v>
      </c>
      <c r="S1208">
        <v>1.9768000000000001E-2</v>
      </c>
      <c r="T1208">
        <v>4.7400999999999999E-2</v>
      </c>
      <c r="U1208">
        <v>-2.32E-3</v>
      </c>
      <c r="V1208">
        <v>0.22032099999999999</v>
      </c>
      <c r="W1208">
        <v>0.275503</v>
      </c>
      <c r="X1208">
        <v>7.9716999999999996E-2</v>
      </c>
    </row>
    <row r="1209" spans="1:24" x14ac:dyDescent="0.25">
      <c r="A1209" t="s">
        <v>2446</v>
      </c>
      <c r="B1209" t="s">
        <v>2447</v>
      </c>
      <c r="C1209">
        <v>3.5999999999999997E-2</v>
      </c>
      <c r="D1209">
        <v>0.78938399999999997</v>
      </c>
      <c r="E1209">
        <v>0</v>
      </c>
      <c r="F1209">
        <v>0.13278239999999999</v>
      </c>
      <c r="G1209">
        <v>0.12970690000000001</v>
      </c>
      <c r="H1209">
        <v>5.1952600000000002E-2</v>
      </c>
      <c r="I1209">
        <v>2.3573999999999999E-3</v>
      </c>
      <c r="J1209">
        <v>-6.5834000000000004E-2</v>
      </c>
      <c r="K1209">
        <v>-0.20094500000000001</v>
      </c>
      <c r="L1209">
        <v>-0.30923499999999998</v>
      </c>
      <c r="M1209">
        <v>-0.53184500000000001</v>
      </c>
      <c r="N1209" s="9">
        <v>2.41E-5</v>
      </c>
      <c r="O1209">
        <v>0</v>
      </c>
      <c r="P1209">
        <v>-0.11641</v>
      </c>
      <c r="Q1209">
        <v>-9.8619999999999999E-2</v>
      </c>
      <c r="R1209">
        <v>-0.19778000000000001</v>
      </c>
      <c r="S1209">
        <v>-0.22736999999999999</v>
      </c>
      <c r="T1209">
        <v>-0.16664999999999999</v>
      </c>
      <c r="U1209">
        <v>-0.14496000000000001</v>
      </c>
      <c r="V1209">
        <v>-5.7669999999999999E-2</v>
      </c>
      <c r="W1209">
        <v>-4.0030000000000003E-2</v>
      </c>
      <c r="X1209">
        <v>0.58381799999999995</v>
      </c>
    </row>
    <row r="1210" spans="1:24" x14ac:dyDescent="0.25">
      <c r="A1210" t="s">
        <v>602</v>
      </c>
      <c r="B1210" t="s">
        <v>8</v>
      </c>
      <c r="C1210">
        <v>-0.496</v>
      </c>
      <c r="D1210">
        <v>1.078E-2</v>
      </c>
      <c r="E1210">
        <v>0</v>
      </c>
      <c r="F1210">
        <v>9.0222399999999994E-2</v>
      </c>
      <c r="G1210">
        <v>1.6128900000000002E-2</v>
      </c>
      <c r="H1210">
        <v>-7.2761000000000006E-2</v>
      </c>
      <c r="I1210">
        <v>-0.17585100000000001</v>
      </c>
      <c r="J1210">
        <v>-0.32381799999999999</v>
      </c>
      <c r="K1210">
        <v>-0.44160500000000003</v>
      </c>
      <c r="L1210">
        <v>-0.71230300000000002</v>
      </c>
      <c r="M1210">
        <v>-0.90188999999999997</v>
      </c>
      <c r="N1210" s="9">
        <v>1.0499999999999999E-5</v>
      </c>
      <c r="O1210">
        <v>0</v>
      </c>
      <c r="P1210">
        <v>-4.2999999999999997E-2</v>
      </c>
      <c r="Q1210">
        <v>-0.12358</v>
      </c>
      <c r="R1210">
        <v>6.8130999999999997E-2</v>
      </c>
      <c r="S1210">
        <v>-4.4929999999999998E-2</v>
      </c>
      <c r="T1210">
        <v>3.4487999999999998E-2</v>
      </c>
      <c r="U1210">
        <v>-9.9000000000000008E-3</v>
      </c>
      <c r="V1210">
        <v>0.12739300000000001</v>
      </c>
      <c r="W1210">
        <v>0.146809</v>
      </c>
      <c r="X1210">
        <v>0.115064</v>
      </c>
    </row>
    <row r="1211" spans="1:24" x14ac:dyDescent="0.25">
      <c r="A1211" t="s">
        <v>2448</v>
      </c>
      <c r="B1211" t="s">
        <v>122</v>
      </c>
      <c r="C1211">
        <v>-0.13592000000000001</v>
      </c>
      <c r="D1211">
        <v>0.67163099999999998</v>
      </c>
      <c r="E1211">
        <v>0</v>
      </c>
      <c r="F1211">
        <v>8.4068599999999993E-2</v>
      </c>
      <c r="G1211">
        <v>3.4136199999999998E-2</v>
      </c>
      <c r="H1211">
        <v>0.20175560000000001</v>
      </c>
      <c r="I1211">
        <v>8.0321699999999996E-2</v>
      </c>
      <c r="J1211">
        <v>0.13662279999999999</v>
      </c>
      <c r="K1211">
        <v>0.17173649999999999</v>
      </c>
      <c r="L1211">
        <v>0.23910770000000001</v>
      </c>
      <c r="M1211">
        <v>0.35299009999999997</v>
      </c>
      <c r="N1211">
        <v>0.13043150000000001</v>
      </c>
      <c r="O1211">
        <v>0</v>
      </c>
      <c r="P1211">
        <v>-3.3E-4</v>
      </c>
      <c r="Q1211">
        <v>8.5400000000000007E-3</v>
      </c>
      <c r="R1211">
        <v>-1.225E-2</v>
      </c>
      <c r="S1211">
        <v>-6.2379999999999998E-2</v>
      </c>
      <c r="T1211">
        <v>-2.4559999999999998E-2</v>
      </c>
      <c r="U1211">
        <v>-0.11456</v>
      </c>
      <c r="V1211">
        <v>-3.474E-2</v>
      </c>
      <c r="W1211">
        <v>-0.12077</v>
      </c>
      <c r="X1211">
        <v>0.84279400000000004</v>
      </c>
    </row>
    <row r="1212" spans="1:24" x14ac:dyDescent="0.25">
      <c r="A1212" t="s">
        <v>2449</v>
      </c>
      <c r="B1212" t="s">
        <v>2450</v>
      </c>
      <c r="C1212">
        <v>-0.16800000000000001</v>
      </c>
      <c r="D1212">
        <v>3.4065999999999999E-2</v>
      </c>
      <c r="E1212">
        <v>0</v>
      </c>
      <c r="F1212">
        <v>9.1553899999999994E-2</v>
      </c>
      <c r="G1212">
        <v>0.11010979999999999</v>
      </c>
      <c r="H1212">
        <v>9.9155000000000007E-3</v>
      </c>
      <c r="I1212">
        <v>4.8909599999999998E-2</v>
      </c>
      <c r="J1212">
        <v>0.12994620000000001</v>
      </c>
      <c r="K1212">
        <v>0.16290640000000001</v>
      </c>
      <c r="L1212">
        <v>0.1480177</v>
      </c>
      <c r="M1212">
        <v>0.13599520000000001</v>
      </c>
      <c r="N1212">
        <v>1.34E-4</v>
      </c>
      <c r="O1212">
        <v>0</v>
      </c>
      <c r="P1212">
        <v>4.2886000000000001E-2</v>
      </c>
      <c r="Q1212">
        <v>6.0881999999999999E-2</v>
      </c>
      <c r="R1212">
        <v>-2.5090000000000001E-2</v>
      </c>
      <c r="S1212">
        <v>2.8732000000000001E-2</v>
      </c>
      <c r="T1212">
        <v>5.6902000000000001E-2</v>
      </c>
      <c r="U1212">
        <v>0</v>
      </c>
      <c r="V1212">
        <v>0.123111</v>
      </c>
      <c r="W1212">
        <v>2.4662E-2</v>
      </c>
      <c r="X1212">
        <v>0.33900400000000003</v>
      </c>
    </row>
    <row r="1213" spans="1:24" x14ac:dyDescent="0.25">
      <c r="A1213" t="s">
        <v>2451</v>
      </c>
      <c r="B1213" t="s">
        <v>2452</v>
      </c>
      <c r="C1213">
        <v>-0.23</v>
      </c>
      <c r="D1213">
        <v>1.2588E-2</v>
      </c>
      <c r="E1213">
        <v>0</v>
      </c>
      <c r="F1213">
        <v>3.17524E-2</v>
      </c>
      <c r="G1213">
        <v>3.6592E-2</v>
      </c>
      <c r="H1213">
        <v>1.8139E-3</v>
      </c>
      <c r="I1213">
        <v>-1.8379E-2</v>
      </c>
      <c r="J1213">
        <v>6.8460999999999999E-3</v>
      </c>
      <c r="K1213">
        <v>8.4255099999999999E-2</v>
      </c>
      <c r="L1213">
        <v>7.4866000000000002E-2</v>
      </c>
      <c r="M1213">
        <v>2.59204E-2</v>
      </c>
      <c r="N1213">
        <v>0.1316156</v>
      </c>
      <c r="O1213">
        <v>0</v>
      </c>
      <c r="P1213">
        <v>8.1694000000000003E-2</v>
      </c>
      <c r="Q1213">
        <v>1.5994999999999999E-2</v>
      </c>
      <c r="R1213">
        <v>-5.1700000000000001E-3</v>
      </c>
      <c r="S1213">
        <v>3.7952E-2</v>
      </c>
      <c r="T1213">
        <v>6.0252E-2</v>
      </c>
      <c r="U1213">
        <v>-5.6550000000000003E-2</v>
      </c>
      <c r="V1213">
        <v>8.8786000000000004E-2</v>
      </c>
      <c r="W1213">
        <v>2.124E-3</v>
      </c>
      <c r="X1213">
        <v>0.47083700000000001</v>
      </c>
    </row>
    <row r="1214" spans="1:24" x14ac:dyDescent="0.25">
      <c r="A1214" t="s">
        <v>828</v>
      </c>
      <c r="B1214" t="s">
        <v>829</v>
      </c>
      <c r="C1214">
        <v>-0.72599999999999998</v>
      </c>
      <c r="D1214">
        <v>1.0166E-2</v>
      </c>
      <c r="E1214">
        <v>0</v>
      </c>
      <c r="F1214">
        <v>1.2711099999999999E-2</v>
      </c>
      <c r="G1214">
        <v>3.7802000000000002E-2</v>
      </c>
      <c r="H1214">
        <v>0</v>
      </c>
      <c r="I1214">
        <v>2.53111E-2</v>
      </c>
      <c r="J1214">
        <v>-1.2824E-2</v>
      </c>
      <c r="K1214">
        <v>-0.15099199999999999</v>
      </c>
      <c r="L1214">
        <v>-0.27012999999999998</v>
      </c>
      <c r="M1214">
        <v>-0.60969899999999999</v>
      </c>
      <c r="N1214">
        <v>4.6920000000000002E-4</v>
      </c>
      <c r="O1214">
        <v>0</v>
      </c>
      <c r="P1214">
        <v>5.4739999999999997E-2</v>
      </c>
      <c r="Q1214">
        <v>2.4735E-2</v>
      </c>
      <c r="R1214">
        <v>-0.23960000000000001</v>
      </c>
      <c r="S1214">
        <v>-0.12878999999999999</v>
      </c>
      <c r="T1214">
        <v>-5.0970000000000001E-2</v>
      </c>
      <c r="U1214">
        <v>-3.2509999999999997E-2</v>
      </c>
      <c r="V1214">
        <v>0.13146099999999999</v>
      </c>
      <c r="W1214">
        <v>0.25660500000000003</v>
      </c>
      <c r="X1214">
        <v>0.20976600000000001</v>
      </c>
    </row>
    <row r="1215" spans="1:24" x14ac:dyDescent="0.25">
      <c r="A1215" t="s">
        <v>2453</v>
      </c>
      <c r="B1215" t="s">
        <v>2454</v>
      </c>
      <c r="C1215">
        <v>-0.434</v>
      </c>
      <c r="D1215">
        <v>5.8299999999999997E-4</v>
      </c>
      <c r="E1215">
        <v>0</v>
      </c>
      <c r="F1215">
        <v>0.1137565</v>
      </c>
      <c r="G1215">
        <v>6.7952799999999994E-2</v>
      </c>
      <c r="H1215">
        <v>-0.11571099999999999</v>
      </c>
      <c r="I1215">
        <v>-6.2281000000000003E-2</v>
      </c>
      <c r="J1215">
        <v>-0.15654100000000001</v>
      </c>
      <c r="K1215">
        <v>4.0410000000000003E-3</v>
      </c>
      <c r="L1215">
        <v>-0.18911</v>
      </c>
      <c r="M1215">
        <v>-0.39394499999999999</v>
      </c>
      <c r="N1215">
        <v>0.41989729999999997</v>
      </c>
      <c r="O1215">
        <v>0</v>
      </c>
      <c r="P1215">
        <v>0.240728</v>
      </c>
      <c r="Q1215">
        <v>0.34210299999999999</v>
      </c>
      <c r="R1215">
        <v>0.250745</v>
      </c>
      <c r="S1215">
        <v>-0.10027</v>
      </c>
      <c r="T1215">
        <v>0.192968</v>
      </c>
      <c r="U1215">
        <v>-0.11307</v>
      </c>
      <c r="V1215">
        <v>0.406476</v>
      </c>
      <c r="W1215">
        <v>0.37370500000000001</v>
      </c>
      <c r="X1215">
        <v>0.2046</v>
      </c>
    </row>
    <row r="1216" spans="1:24" x14ac:dyDescent="0.25">
      <c r="A1216" t="s">
        <v>2455</v>
      </c>
      <c r="B1216" t="s">
        <v>2379</v>
      </c>
      <c r="C1216">
        <v>0.626</v>
      </c>
      <c r="D1216">
        <v>5.8063999999999998E-2</v>
      </c>
      <c r="E1216">
        <v>0</v>
      </c>
      <c r="F1216">
        <v>-5.0931999999999998E-2</v>
      </c>
      <c r="G1216">
        <v>-0.11352</v>
      </c>
      <c r="H1216">
        <v>0.17293539999999999</v>
      </c>
      <c r="I1216">
        <v>9.0526200000000001E-2</v>
      </c>
      <c r="J1216">
        <v>0.1983579</v>
      </c>
      <c r="K1216">
        <v>0.1675547</v>
      </c>
      <c r="L1216">
        <v>0.16775280000000001</v>
      </c>
      <c r="M1216">
        <v>0.3066816</v>
      </c>
      <c r="N1216">
        <v>0.3217313</v>
      </c>
      <c r="O1216">
        <v>0</v>
      </c>
      <c r="P1216">
        <v>-5.6689999999999997E-2</v>
      </c>
      <c r="Q1216">
        <v>3.3211999999999998E-2</v>
      </c>
      <c r="R1216">
        <v>-0.18704000000000001</v>
      </c>
      <c r="S1216">
        <v>-2.8850000000000001E-2</v>
      </c>
      <c r="T1216">
        <v>-6.3880000000000006E-2</v>
      </c>
      <c r="U1216">
        <v>-2.6620000000000001E-2</v>
      </c>
      <c r="V1216">
        <v>-0.17446999999999999</v>
      </c>
      <c r="W1216">
        <v>-0.18482000000000001</v>
      </c>
      <c r="X1216">
        <v>0.13986199999999999</v>
      </c>
    </row>
    <row r="1217" spans="1:24" x14ac:dyDescent="0.25">
      <c r="A1217" t="s">
        <v>2456</v>
      </c>
      <c r="B1217" t="s">
        <v>2457</v>
      </c>
      <c r="C1217">
        <v>-0.19800000000000001</v>
      </c>
      <c r="D1217">
        <v>3.251E-3</v>
      </c>
      <c r="E1217">
        <v>0</v>
      </c>
      <c r="F1217">
        <v>-4.2209000000000003E-2</v>
      </c>
      <c r="G1217">
        <v>6.5776799999999996E-2</v>
      </c>
      <c r="H1217">
        <v>-0.182583</v>
      </c>
      <c r="I1217">
        <v>-0.18832199999999999</v>
      </c>
      <c r="J1217">
        <v>-0.16611699999999999</v>
      </c>
      <c r="K1217">
        <v>-9.4420000000000004E-2</v>
      </c>
      <c r="L1217">
        <v>-0.15964200000000001</v>
      </c>
      <c r="M1217">
        <v>-0.241288</v>
      </c>
      <c r="N1217">
        <v>0.2149961</v>
      </c>
      <c r="O1217">
        <v>0</v>
      </c>
      <c r="P1217">
        <v>5.3201999999999999E-2</v>
      </c>
      <c r="Q1217">
        <v>-1.319E-2</v>
      </c>
      <c r="R1217">
        <v>9.4940000000000007E-3</v>
      </c>
      <c r="S1217">
        <v>7.0859000000000005E-2</v>
      </c>
      <c r="T1217">
        <v>0.122867</v>
      </c>
      <c r="U1217">
        <v>0.15668000000000001</v>
      </c>
      <c r="V1217">
        <v>0.11398</v>
      </c>
      <c r="W1217">
        <v>0.117384</v>
      </c>
      <c r="X1217">
        <v>0.75338799999999995</v>
      </c>
    </row>
    <row r="1218" spans="1:24" x14ac:dyDescent="0.25">
      <c r="A1218" t="s">
        <v>2458</v>
      </c>
      <c r="B1218" t="s">
        <v>8</v>
      </c>
      <c r="C1218">
        <v>0.26800000000000002</v>
      </c>
      <c r="D1218">
        <v>7.607E-3</v>
      </c>
      <c r="E1218">
        <v>0</v>
      </c>
      <c r="F1218">
        <v>0.11872829999999999</v>
      </c>
      <c r="G1218">
        <v>8.6382999999999998E-3</v>
      </c>
      <c r="H1218">
        <v>2.0860900000000002E-2</v>
      </c>
      <c r="I1218">
        <v>-0.23555400000000001</v>
      </c>
      <c r="J1218">
        <v>-0.146783</v>
      </c>
      <c r="K1218">
        <v>-0.223415</v>
      </c>
      <c r="L1218">
        <v>-5.3577E-2</v>
      </c>
      <c r="M1218">
        <v>-0.12536600000000001</v>
      </c>
      <c r="N1218">
        <v>3.6325499999999997E-2</v>
      </c>
      <c r="O1218">
        <v>0</v>
      </c>
      <c r="P1218">
        <v>2.6089000000000001E-2</v>
      </c>
      <c r="Q1218">
        <v>5.4488000000000002E-2</v>
      </c>
      <c r="R1218">
        <v>-3.0890000000000001E-2</v>
      </c>
      <c r="S1218">
        <v>-7.6340000000000005E-2</v>
      </c>
      <c r="T1218">
        <v>-0.11378000000000001</v>
      </c>
      <c r="U1218">
        <v>-0.22900999999999999</v>
      </c>
      <c r="V1218">
        <v>1.6857E-2</v>
      </c>
      <c r="W1218">
        <v>3.4165000000000001E-2</v>
      </c>
      <c r="X1218">
        <v>0.23605300000000001</v>
      </c>
    </row>
    <row r="1219" spans="1:24" x14ac:dyDescent="0.25">
      <c r="A1219" t="s">
        <v>881</v>
      </c>
      <c r="B1219" t="s">
        <v>8</v>
      </c>
      <c r="C1219">
        <v>0.28599999999999998</v>
      </c>
      <c r="D1219">
        <v>2.1440000000000001E-3</v>
      </c>
      <c r="E1219">
        <v>0</v>
      </c>
      <c r="F1219">
        <v>0.14375499999999999</v>
      </c>
      <c r="G1219">
        <v>9.1985800000000006E-2</v>
      </c>
      <c r="H1219">
        <v>-5.7499999999999999E-3</v>
      </c>
      <c r="I1219">
        <v>0.13575429999999999</v>
      </c>
      <c r="J1219">
        <v>0.21662190000000001</v>
      </c>
      <c r="K1219">
        <v>0.42493340000000002</v>
      </c>
      <c r="L1219">
        <v>0.56874760000000002</v>
      </c>
      <c r="M1219">
        <v>0.68168320000000004</v>
      </c>
      <c r="N1219">
        <v>1.9691000000000001E-3</v>
      </c>
      <c r="O1219">
        <v>0</v>
      </c>
      <c r="P1219">
        <v>0.121172</v>
      </c>
      <c r="Q1219">
        <v>3.7081000000000003E-2</v>
      </c>
      <c r="R1219">
        <v>0.26018799999999997</v>
      </c>
      <c r="S1219">
        <v>2.6166999999999999E-2</v>
      </c>
      <c r="T1219">
        <v>3.9038000000000003E-2</v>
      </c>
      <c r="U1219">
        <v>-1.5879999999999998E-2</v>
      </c>
      <c r="V1219">
        <v>6.9708999999999993E-2</v>
      </c>
      <c r="W1219">
        <v>-0.10525</v>
      </c>
      <c r="X1219">
        <v>0.64393699999999998</v>
      </c>
    </row>
    <row r="1220" spans="1:24" x14ac:dyDescent="0.25">
      <c r="A1220" t="s">
        <v>595</v>
      </c>
      <c r="B1220" t="s">
        <v>62</v>
      </c>
      <c r="C1220">
        <v>-0.48199999999999998</v>
      </c>
      <c r="D1220">
        <v>6.8170999999999995E-2</v>
      </c>
      <c r="E1220">
        <v>0</v>
      </c>
      <c r="F1220">
        <v>-0.166461</v>
      </c>
      <c r="G1220">
        <v>-0.95355400000000001</v>
      </c>
      <c r="H1220">
        <v>0.2091201</v>
      </c>
      <c r="I1220">
        <v>-0.41503699999999999</v>
      </c>
      <c r="J1220">
        <v>-0.53051499999999996</v>
      </c>
      <c r="K1220">
        <v>-0.68129099999999998</v>
      </c>
      <c r="L1220">
        <v>-0.45251200000000003</v>
      </c>
      <c r="M1220">
        <v>-0.91677399999999998</v>
      </c>
      <c r="N1220">
        <v>2.6911000000000001E-3</v>
      </c>
      <c r="O1220">
        <v>0</v>
      </c>
      <c r="P1220">
        <v>-0.68984000000000001</v>
      </c>
      <c r="Q1220">
        <v>-1.3666700000000001</v>
      </c>
      <c r="R1220">
        <v>0.24423600000000001</v>
      </c>
      <c r="S1220">
        <v>-1.728E-2</v>
      </c>
      <c r="T1220">
        <v>-0.3639</v>
      </c>
      <c r="U1220">
        <v>-0.43891000000000002</v>
      </c>
      <c r="V1220">
        <v>-0.66349000000000002</v>
      </c>
      <c r="W1220">
        <v>-0.68291999999999997</v>
      </c>
      <c r="X1220">
        <v>0.17888599999999999</v>
      </c>
    </row>
    <row r="1221" spans="1:24" x14ac:dyDescent="0.25">
      <c r="A1221" t="s">
        <v>2459</v>
      </c>
      <c r="B1221" t="s">
        <v>8</v>
      </c>
      <c r="C1221">
        <v>2.2210000000000001E-2</v>
      </c>
      <c r="D1221">
        <v>0.95910799999999996</v>
      </c>
      <c r="E1221">
        <v>0</v>
      </c>
      <c r="F1221">
        <v>9.3618800000000002E-2</v>
      </c>
      <c r="G1221">
        <v>9.6399999999999993E-3</v>
      </c>
      <c r="H1221">
        <v>-2.4531000000000001E-2</v>
      </c>
      <c r="I1221">
        <v>-3.0148999999999999E-2</v>
      </c>
      <c r="J1221">
        <v>-0.24282599999999999</v>
      </c>
      <c r="K1221">
        <v>-7.6855000000000007E-2</v>
      </c>
      <c r="L1221">
        <v>-5.849E-3</v>
      </c>
      <c r="M1221">
        <v>-0.53867699999999996</v>
      </c>
      <c r="N1221">
        <v>4.2334700000000003E-2</v>
      </c>
      <c r="O1221">
        <v>0</v>
      </c>
      <c r="P1221">
        <v>0.29431000000000002</v>
      </c>
      <c r="Q1221">
        <v>0.26308999999999999</v>
      </c>
      <c r="R1221">
        <v>0.12209200000000001</v>
      </c>
      <c r="S1221">
        <v>0.14199800000000001</v>
      </c>
      <c r="T1221">
        <v>0.29694500000000001</v>
      </c>
      <c r="U1221">
        <v>0.215532</v>
      </c>
      <c r="V1221">
        <v>0.48943599999999998</v>
      </c>
      <c r="W1221">
        <v>0.36773099999999997</v>
      </c>
      <c r="X1221">
        <v>0.467833</v>
      </c>
    </row>
    <row r="1222" spans="1:24" x14ac:dyDescent="0.25">
      <c r="A1222" t="s">
        <v>2460</v>
      </c>
      <c r="B1222" t="s">
        <v>997</v>
      </c>
      <c r="C1222">
        <v>0.40400000000000003</v>
      </c>
      <c r="D1222">
        <v>1.2160000000000001E-3</v>
      </c>
      <c r="E1222">
        <v>0</v>
      </c>
      <c r="F1222">
        <v>-3.5492000000000003E-2</v>
      </c>
      <c r="G1222">
        <v>-0.105424</v>
      </c>
      <c r="H1222">
        <v>0.13989560000000001</v>
      </c>
      <c r="I1222">
        <v>-2.0205000000000001E-2</v>
      </c>
      <c r="J1222">
        <v>1.9042099999999999E-2</v>
      </c>
      <c r="K1222">
        <v>-3.8430000000000001E-3</v>
      </c>
      <c r="L1222">
        <v>3.1226799999999999E-2</v>
      </c>
      <c r="M1222">
        <v>0.1184693</v>
      </c>
      <c r="N1222">
        <v>0.1090323</v>
      </c>
      <c r="O1222">
        <v>0</v>
      </c>
      <c r="P1222">
        <v>-5.4080000000000003E-2</v>
      </c>
      <c r="Q1222">
        <v>-0.11316</v>
      </c>
      <c r="R1222">
        <v>9.3113000000000001E-2</v>
      </c>
      <c r="S1222">
        <v>2.8074000000000002E-2</v>
      </c>
      <c r="T1222">
        <v>-1.196E-2</v>
      </c>
      <c r="U1222">
        <v>-3.7170000000000002E-2</v>
      </c>
      <c r="V1222">
        <v>-0.20488000000000001</v>
      </c>
      <c r="W1222">
        <v>-0.31375999999999998</v>
      </c>
      <c r="X1222">
        <v>0.115064</v>
      </c>
    </row>
    <row r="1223" spans="1:24" x14ac:dyDescent="0.25">
      <c r="A1223" t="s">
        <v>1036</v>
      </c>
      <c r="B1223" t="s">
        <v>1037</v>
      </c>
      <c r="C1223">
        <v>0.276001</v>
      </c>
      <c r="D1223">
        <v>2.0699999999999998E-3</v>
      </c>
      <c r="E1223">
        <v>0</v>
      </c>
      <c r="F1223">
        <v>-6.0746000000000001E-2</v>
      </c>
      <c r="G1223">
        <v>-0.162332</v>
      </c>
      <c r="H1223">
        <v>0.1962757</v>
      </c>
      <c r="I1223">
        <v>0.1041845</v>
      </c>
      <c r="J1223">
        <v>0.1418634</v>
      </c>
      <c r="K1223">
        <v>0.1873978</v>
      </c>
      <c r="L1223">
        <v>0.22310089999999999</v>
      </c>
      <c r="M1223">
        <v>0.60243530000000001</v>
      </c>
      <c r="N1223" s="9">
        <v>1.26E-5</v>
      </c>
      <c r="O1223">
        <v>0</v>
      </c>
      <c r="P1223">
        <v>-3.3160000000000002E-2</v>
      </c>
      <c r="Q1223">
        <v>-1.99E-3</v>
      </c>
      <c r="R1223">
        <v>0.13783300000000001</v>
      </c>
      <c r="S1223">
        <v>8.4447999999999995E-2</v>
      </c>
      <c r="T1223">
        <v>0.11329400000000001</v>
      </c>
      <c r="U1223">
        <v>5.2939E-2</v>
      </c>
      <c r="V1223">
        <v>-6.0199999999999997E-2</v>
      </c>
      <c r="W1223">
        <v>-0.18246999999999999</v>
      </c>
      <c r="X1223">
        <v>7.1915000000000007E-2</v>
      </c>
    </row>
    <row r="1224" spans="1:24" x14ac:dyDescent="0.25">
      <c r="A1224" t="s">
        <v>2461</v>
      </c>
      <c r="B1224" t="s">
        <v>1037</v>
      </c>
      <c r="C1224">
        <v>0.45200000000000001</v>
      </c>
      <c r="D1224">
        <v>8.5999999999999998E-4</v>
      </c>
      <c r="E1224">
        <v>0</v>
      </c>
      <c r="F1224">
        <v>-7.0882000000000001E-2</v>
      </c>
      <c r="G1224">
        <v>-0.20894799999999999</v>
      </c>
      <c r="H1224">
        <v>0.1047521</v>
      </c>
      <c r="I1224">
        <v>5.8334499999999997E-2</v>
      </c>
      <c r="J1224">
        <v>2.9584800000000001E-2</v>
      </c>
      <c r="K1224">
        <v>7.9560099999999995E-2</v>
      </c>
      <c r="L1224">
        <v>0.13472339999999999</v>
      </c>
      <c r="M1224">
        <v>0.3987888</v>
      </c>
      <c r="N1224">
        <v>2.0655999999999999E-3</v>
      </c>
      <c r="O1224">
        <v>0</v>
      </c>
      <c r="P1224">
        <v>-5.4129999999999998E-2</v>
      </c>
      <c r="Q1224">
        <v>-7.4440000000000006E-2</v>
      </c>
      <c r="R1224">
        <v>5.5316999999999998E-2</v>
      </c>
      <c r="S1224">
        <v>4.0686E-2</v>
      </c>
      <c r="T1224">
        <v>4.8370999999999997E-2</v>
      </c>
      <c r="U1224">
        <v>3.6940000000000001E-2</v>
      </c>
      <c r="V1224">
        <v>-1.5769999999999999E-2</v>
      </c>
      <c r="W1224">
        <v>-0.20683000000000001</v>
      </c>
      <c r="X1224">
        <v>0.29078399999999999</v>
      </c>
    </row>
    <row r="1225" spans="1:24" x14ac:dyDescent="0.25">
      <c r="A1225" t="s">
        <v>2462</v>
      </c>
      <c r="B1225" t="s">
        <v>1324</v>
      </c>
      <c r="C1225">
        <v>0.41799999999999998</v>
      </c>
      <c r="D1225">
        <v>2.0000000000000001E-4</v>
      </c>
      <c r="E1225">
        <v>0</v>
      </c>
      <c r="F1225">
        <v>-4.0386999999999999E-2</v>
      </c>
      <c r="G1225">
        <v>-0.137682</v>
      </c>
      <c r="H1225">
        <v>8.2522100000000001E-2</v>
      </c>
      <c r="I1225">
        <v>3.8545900000000001E-2</v>
      </c>
      <c r="J1225">
        <v>9.8836900000000005E-2</v>
      </c>
      <c r="K1225">
        <v>0.16781779999999999</v>
      </c>
      <c r="L1225">
        <v>0.25642759999999998</v>
      </c>
      <c r="M1225">
        <v>0.42708259999999998</v>
      </c>
      <c r="N1225">
        <v>8.4670000000000004E-4</v>
      </c>
      <c r="O1225">
        <v>0</v>
      </c>
      <c r="P1225">
        <v>-5.7099999999999998E-2</v>
      </c>
      <c r="Q1225">
        <v>-7.7030000000000001E-2</v>
      </c>
      <c r="R1225">
        <v>0.11487799999999999</v>
      </c>
      <c r="S1225">
        <v>2.3595000000000001E-2</v>
      </c>
      <c r="T1225">
        <v>3.3940999999999999E-2</v>
      </c>
      <c r="U1225">
        <v>1.5620999999999999E-2</v>
      </c>
      <c r="V1225">
        <v>1.1603E-2</v>
      </c>
      <c r="W1225">
        <v>-0.18906000000000001</v>
      </c>
      <c r="X1225">
        <v>0.115064</v>
      </c>
    </row>
    <row r="1226" spans="1:24" x14ac:dyDescent="0.25">
      <c r="A1226" t="s">
        <v>85</v>
      </c>
      <c r="B1226" t="s">
        <v>86</v>
      </c>
      <c r="C1226">
        <v>-0.126</v>
      </c>
      <c r="D1226">
        <v>0.19461400000000001</v>
      </c>
      <c r="E1226">
        <v>0</v>
      </c>
      <c r="F1226">
        <v>-7.4660000000000004E-3</v>
      </c>
      <c r="G1226">
        <v>0.20192560000000001</v>
      </c>
      <c r="H1226">
        <v>-7.3809E-2</v>
      </c>
      <c r="I1226">
        <v>-1.5729850000000001</v>
      </c>
      <c r="J1226">
        <v>-2.5174210000000001</v>
      </c>
      <c r="K1226">
        <v>-2.9269430000000001</v>
      </c>
      <c r="L1226">
        <v>-2.1362019999999999</v>
      </c>
      <c r="M1226">
        <v>-1.065663</v>
      </c>
      <c r="N1226" s="9">
        <v>5.4199999999999996E-7</v>
      </c>
      <c r="O1226">
        <v>0</v>
      </c>
      <c r="P1226">
        <v>-6.45E-3</v>
      </c>
      <c r="Q1226">
        <v>-5.7369999999999997E-2</v>
      </c>
      <c r="R1226">
        <v>-0.17052</v>
      </c>
      <c r="S1226">
        <v>-9.6670000000000006E-2</v>
      </c>
      <c r="T1226">
        <v>-0.17471</v>
      </c>
      <c r="U1226">
        <v>-0.24848999999999999</v>
      </c>
      <c r="V1226">
        <v>-0.14596000000000001</v>
      </c>
      <c r="W1226">
        <v>0.112514</v>
      </c>
      <c r="X1226">
        <v>0.25024999999999997</v>
      </c>
    </row>
    <row r="1227" spans="1:24" x14ac:dyDescent="0.25">
      <c r="A1227" t="s">
        <v>417</v>
      </c>
      <c r="B1227" t="s">
        <v>418</v>
      </c>
      <c r="C1227">
        <v>1.1839999999999999</v>
      </c>
      <c r="D1227">
        <v>7.1500000000000003E-4</v>
      </c>
      <c r="E1227">
        <v>0</v>
      </c>
      <c r="F1227">
        <v>8.3402400000000002E-2</v>
      </c>
      <c r="G1227">
        <v>0.1582268</v>
      </c>
      <c r="H1227">
        <v>-0.101288</v>
      </c>
      <c r="I1227">
        <v>-5.8467999999999999E-2</v>
      </c>
      <c r="J1227">
        <v>9.5891299999999999E-2</v>
      </c>
      <c r="K1227">
        <v>0.15334010000000001</v>
      </c>
      <c r="L1227">
        <v>0.15917709999999999</v>
      </c>
      <c r="M1227">
        <v>0.1877298</v>
      </c>
      <c r="N1227">
        <v>7.9385700000000003E-2</v>
      </c>
      <c r="O1227">
        <v>0</v>
      </c>
      <c r="P1227">
        <v>-4.8189999999999997E-2</v>
      </c>
      <c r="Q1227">
        <v>6.0701999999999999E-2</v>
      </c>
      <c r="R1227">
        <v>3.8267000000000002E-2</v>
      </c>
      <c r="S1227">
        <v>-5.8020000000000002E-2</v>
      </c>
      <c r="T1227">
        <v>4.811E-2</v>
      </c>
      <c r="U1227">
        <v>2.6419999999999998E-3</v>
      </c>
      <c r="V1227">
        <v>0.110679</v>
      </c>
      <c r="W1227">
        <v>0.245612</v>
      </c>
      <c r="X1227">
        <v>0.36868600000000001</v>
      </c>
    </row>
    <row r="1228" spans="1:24" x14ac:dyDescent="0.25">
      <c r="A1228" t="s">
        <v>2463</v>
      </c>
      <c r="B1228" t="s">
        <v>2464</v>
      </c>
      <c r="C1228">
        <v>-7.5999999999999998E-2</v>
      </c>
      <c r="D1228">
        <v>0.37125799999999998</v>
      </c>
      <c r="E1228">
        <v>0</v>
      </c>
      <c r="F1228">
        <v>8.8822399999999996E-2</v>
      </c>
      <c r="G1228">
        <v>8.0509399999999995E-2</v>
      </c>
      <c r="H1228">
        <v>-4.0923000000000001E-2</v>
      </c>
      <c r="I1228">
        <v>-0.23380699999999999</v>
      </c>
      <c r="J1228">
        <v>-0.335897</v>
      </c>
      <c r="K1228">
        <v>-0.44367299999999998</v>
      </c>
      <c r="L1228">
        <v>-0.38832</v>
      </c>
      <c r="M1228">
        <v>-0.40954000000000002</v>
      </c>
      <c r="N1228">
        <v>4.0789999999999999E-4</v>
      </c>
      <c r="O1228">
        <v>0</v>
      </c>
      <c r="P1228">
        <v>-9.5049999999999996E-2</v>
      </c>
      <c r="Q1228">
        <v>-5.5910000000000001E-2</v>
      </c>
      <c r="R1228">
        <v>-9.9099999999999994E-2</v>
      </c>
      <c r="S1228">
        <v>4.6430000000000004E-3</v>
      </c>
      <c r="T1228">
        <v>6.2037000000000002E-2</v>
      </c>
      <c r="U1228">
        <v>6.0557E-2</v>
      </c>
      <c r="V1228">
        <v>0.122711</v>
      </c>
      <c r="W1228">
        <v>0.177258</v>
      </c>
      <c r="X1228">
        <v>0.21406700000000001</v>
      </c>
    </row>
    <row r="1229" spans="1:24" x14ac:dyDescent="0.25">
      <c r="A1229" t="s">
        <v>1052</v>
      </c>
      <c r="B1229" t="s">
        <v>1053</v>
      </c>
      <c r="C1229">
        <v>6.8000000000000005E-2</v>
      </c>
      <c r="D1229">
        <v>0.687724</v>
      </c>
      <c r="E1229">
        <v>0</v>
      </c>
      <c r="F1229">
        <v>-0.19946800000000001</v>
      </c>
      <c r="G1229">
        <v>-0.22409799999999999</v>
      </c>
      <c r="H1229">
        <v>0.2299486</v>
      </c>
      <c r="I1229">
        <v>-0.205537</v>
      </c>
      <c r="J1229">
        <v>-0.59635199999999999</v>
      </c>
      <c r="K1229">
        <v>-0.55073300000000003</v>
      </c>
      <c r="L1229">
        <v>-0.58547700000000003</v>
      </c>
      <c r="M1229">
        <v>-0.41485300000000003</v>
      </c>
      <c r="N1229">
        <v>1.0399999999999999E-4</v>
      </c>
      <c r="O1229">
        <v>0</v>
      </c>
      <c r="P1229">
        <v>0.12686700000000001</v>
      </c>
      <c r="Q1229">
        <v>0.12080399999999999</v>
      </c>
      <c r="R1229">
        <v>0.20344100000000001</v>
      </c>
      <c r="S1229">
        <v>-2.0310000000000002E-2</v>
      </c>
      <c r="T1229">
        <v>-6.0539999999999997E-2</v>
      </c>
      <c r="U1229">
        <v>-0.20674000000000001</v>
      </c>
      <c r="V1229">
        <v>-0.10607</v>
      </c>
      <c r="W1229">
        <v>-0.15393999999999999</v>
      </c>
      <c r="X1229">
        <v>8.5108000000000003E-2</v>
      </c>
    </row>
    <row r="1230" spans="1:24" x14ac:dyDescent="0.25">
      <c r="A1230" t="s">
        <v>2465</v>
      </c>
      <c r="B1230" t="s">
        <v>2466</v>
      </c>
      <c r="C1230">
        <v>-0.23400000000000001</v>
      </c>
      <c r="D1230">
        <v>8.3264000000000005E-2</v>
      </c>
      <c r="E1230">
        <v>0</v>
      </c>
      <c r="F1230">
        <v>1.78998E-2</v>
      </c>
      <c r="G1230">
        <v>-1.2962E-2</v>
      </c>
      <c r="H1230">
        <v>6.58165E-2</v>
      </c>
      <c r="I1230">
        <v>-0.132273</v>
      </c>
      <c r="J1230">
        <v>-0.20740500000000001</v>
      </c>
      <c r="K1230">
        <v>-0.228718</v>
      </c>
      <c r="L1230">
        <v>-0.25726100000000002</v>
      </c>
      <c r="M1230">
        <v>-0.30999599999999999</v>
      </c>
      <c r="N1230">
        <v>2.006E-4</v>
      </c>
      <c r="O1230">
        <v>0</v>
      </c>
      <c r="P1230">
        <v>9.2560000000000003E-3</v>
      </c>
      <c r="Q1230">
        <v>1.8752999999999999E-2</v>
      </c>
      <c r="R1230">
        <v>6.4939999999999998E-3</v>
      </c>
      <c r="S1230">
        <v>2.2218000000000002E-2</v>
      </c>
      <c r="T1230">
        <v>-3.3300000000000003E-2</v>
      </c>
      <c r="U1230">
        <v>-2.1860000000000001E-2</v>
      </c>
      <c r="V1230">
        <v>2.0022999999999999E-2</v>
      </c>
      <c r="W1230">
        <v>-4.3490000000000001E-2</v>
      </c>
      <c r="X1230">
        <v>0.59178900000000001</v>
      </c>
    </row>
    <row r="1231" spans="1:24" x14ac:dyDescent="0.25">
      <c r="A1231" t="s">
        <v>123</v>
      </c>
      <c r="B1231" t="s">
        <v>124</v>
      </c>
      <c r="C1231">
        <v>0.32800000000000001</v>
      </c>
      <c r="D1231">
        <v>5.2431999999999999E-2</v>
      </c>
      <c r="E1231">
        <v>0</v>
      </c>
      <c r="F1231">
        <v>0.1199905</v>
      </c>
      <c r="G1231">
        <v>0.93657829999999997</v>
      </c>
      <c r="H1231">
        <v>0.1860367</v>
      </c>
      <c r="I1231">
        <v>1.4016592000000001</v>
      </c>
      <c r="J1231">
        <v>1.4577743000000001</v>
      </c>
      <c r="K1231">
        <v>1.5474920999999999</v>
      </c>
      <c r="L1231">
        <v>1.7963228</v>
      </c>
      <c r="M1231">
        <v>2.5289022999999999</v>
      </c>
      <c r="N1231" s="9">
        <v>2.26E-6</v>
      </c>
      <c r="O1231">
        <v>0</v>
      </c>
      <c r="P1231">
        <v>0.14011599999999999</v>
      </c>
      <c r="Q1231">
        <v>2.6304999999999999E-2</v>
      </c>
      <c r="R1231">
        <v>-9.7599999999999996E-3</v>
      </c>
      <c r="S1231">
        <v>-1.174E-2</v>
      </c>
      <c r="T1231">
        <v>-5.4300000000000001E-2</v>
      </c>
      <c r="U1231">
        <v>-0.12722</v>
      </c>
      <c r="V1231">
        <v>1.3512E-2</v>
      </c>
      <c r="W1231">
        <v>-0.10412</v>
      </c>
      <c r="X1231">
        <v>0.95844700000000005</v>
      </c>
    </row>
    <row r="1232" spans="1:24" x14ac:dyDescent="0.25">
      <c r="A1232" t="s">
        <v>129</v>
      </c>
      <c r="B1232" t="s">
        <v>130</v>
      </c>
      <c r="C1232">
        <v>-0.372</v>
      </c>
      <c r="D1232">
        <v>0.48641899999999999</v>
      </c>
      <c r="E1232">
        <v>0</v>
      </c>
      <c r="F1232">
        <v>9.2638100000000001E-2</v>
      </c>
      <c r="G1232">
        <v>0.79828290000000002</v>
      </c>
      <c r="H1232">
        <v>0.23587130000000001</v>
      </c>
      <c r="I1232">
        <v>1.0303781999999999</v>
      </c>
      <c r="J1232">
        <v>1.2141971</v>
      </c>
      <c r="K1232">
        <v>1.3174573000000001</v>
      </c>
      <c r="L1232">
        <v>1.6298706000000001</v>
      </c>
      <c r="M1232">
        <v>2.4804219999999999</v>
      </c>
      <c r="N1232" s="9">
        <v>2.5199999999999999E-5</v>
      </c>
      <c r="O1232">
        <v>0</v>
      </c>
      <c r="P1232">
        <v>-4.0439999999999997E-2</v>
      </c>
      <c r="Q1232">
        <v>-4.4000000000000002E-4</v>
      </c>
      <c r="R1232">
        <v>-0.17756</v>
      </c>
      <c r="S1232">
        <v>-0.14541000000000001</v>
      </c>
      <c r="T1232">
        <v>-0.12194000000000001</v>
      </c>
      <c r="U1232">
        <v>-0.15934000000000001</v>
      </c>
      <c r="V1232">
        <v>-0.10128</v>
      </c>
      <c r="W1232">
        <v>-0.22439999999999999</v>
      </c>
      <c r="X1232">
        <v>0.93476199999999998</v>
      </c>
    </row>
    <row r="1233" spans="1:24" x14ac:dyDescent="0.25">
      <c r="A1233" t="s">
        <v>2467</v>
      </c>
      <c r="B1233" t="s">
        <v>2468</v>
      </c>
      <c r="C1233">
        <v>-0.38600000000000001</v>
      </c>
      <c r="D1233">
        <v>3.5506000000000003E-2</v>
      </c>
      <c r="E1233">
        <v>0</v>
      </c>
      <c r="F1233">
        <v>-0.16456399999999999</v>
      </c>
      <c r="G1233">
        <v>2.8186099999999999E-2</v>
      </c>
      <c r="H1233">
        <v>7.29514E-2</v>
      </c>
      <c r="I1233">
        <v>-9.6595E-2</v>
      </c>
      <c r="J1233">
        <v>-4.8757000000000002E-2</v>
      </c>
      <c r="K1233">
        <v>0.3809536</v>
      </c>
      <c r="L1233" s="9">
        <v>9.4199999999999999E-5</v>
      </c>
      <c r="M1233">
        <v>0.60395430000000005</v>
      </c>
      <c r="N1233">
        <v>6.0584899999999997E-2</v>
      </c>
      <c r="O1233">
        <v>0</v>
      </c>
      <c r="P1233">
        <v>8.7012999999999993E-2</v>
      </c>
      <c r="Q1233">
        <v>0.50063599999999997</v>
      </c>
      <c r="R1233">
        <v>0.604325</v>
      </c>
      <c r="S1233">
        <v>0.88516099999999998</v>
      </c>
      <c r="T1233">
        <v>0.98353900000000005</v>
      </c>
      <c r="U1233">
        <v>1.0059260000000001</v>
      </c>
      <c r="V1233">
        <v>0.72241</v>
      </c>
      <c r="W1233">
        <v>0.734456</v>
      </c>
      <c r="X1233">
        <v>0.33900400000000003</v>
      </c>
    </row>
    <row r="1234" spans="1:24" x14ac:dyDescent="0.25">
      <c r="A1234" t="s">
        <v>2469</v>
      </c>
      <c r="B1234" t="s">
        <v>2470</v>
      </c>
      <c r="C1234">
        <v>-1.7999999999999999E-2</v>
      </c>
      <c r="D1234">
        <v>0.68764499999999995</v>
      </c>
      <c r="E1234">
        <v>0</v>
      </c>
      <c r="F1234">
        <v>9.4593800000000006E-2</v>
      </c>
      <c r="G1234">
        <v>9.3998499999999999E-2</v>
      </c>
      <c r="H1234">
        <v>6.8526900000000002E-2</v>
      </c>
      <c r="I1234">
        <v>3.0117E-3</v>
      </c>
      <c r="J1234">
        <v>2.1040300000000001E-2</v>
      </c>
      <c r="K1234">
        <v>-0.141649</v>
      </c>
      <c r="L1234">
        <v>-0.195852</v>
      </c>
      <c r="M1234">
        <v>-4.147E-2</v>
      </c>
      <c r="N1234">
        <v>4.9343E-3</v>
      </c>
      <c r="O1234">
        <v>0</v>
      </c>
      <c r="P1234">
        <v>5.6028000000000001E-2</v>
      </c>
      <c r="Q1234">
        <v>0.121199</v>
      </c>
      <c r="R1234">
        <v>-7.4050000000000005E-2</v>
      </c>
      <c r="S1234">
        <v>3.2967000000000003E-2</v>
      </c>
      <c r="T1234">
        <v>8.9967000000000005E-2</v>
      </c>
      <c r="U1234">
        <v>7.4822E-2</v>
      </c>
      <c r="V1234">
        <v>0.13674600000000001</v>
      </c>
      <c r="W1234">
        <v>0.17787900000000001</v>
      </c>
      <c r="X1234">
        <v>0.104438</v>
      </c>
    </row>
    <row r="1235" spans="1:24" x14ac:dyDescent="0.25">
      <c r="A1235" t="s">
        <v>2471</v>
      </c>
      <c r="B1235" t="s">
        <v>2472</v>
      </c>
      <c r="C1235">
        <v>-6.0000000000000001E-3</v>
      </c>
      <c r="D1235">
        <v>0.94098800000000005</v>
      </c>
      <c r="E1235">
        <v>0</v>
      </c>
      <c r="F1235">
        <v>7.4280700000000005E-2</v>
      </c>
      <c r="G1235">
        <v>3.7551300000000003E-2</v>
      </c>
      <c r="H1235">
        <v>0.11869689999999999</v>
      </c>
      <c r="I1235">
        <v>0.13696759999999999</v>
      </c>
      <c r="J1235">
        <v>0.1559537</v>
      </c>
      <c r="K1235">
        <v>0.2016927</v>
      </c>
      <c r="L1235">
        <v>0.2120301</v>
      </c>
      <c r="M1235">
        <v>0.22198780000000001</v>
      </c>
      <c r="N1235">
        <v>0.29031430000000003</v>
      </c>
      <c r="O1235">
        <v>0</v>
      </c>
      <c r="P1235">
        <v>-5.2380000000000003E-2</v>
      </c>
      <c r="Q1235">
        <v>2.3191E-2</v>
      </c>
      <c r="R1235">
        <v>-0.17576</v>
      </c>
      <c r="S1235">
        <v>-6.343E-2</v>
      </c>
      <c r="T1235">
        <v>-3.5459999999999998E-2</v>
      </c>
      <c r="U1235">
        <v>-6.4490000000000006E-2</v>
      </c>
      <c r="V1235">
        <v>7.6664999999999997E-2</v>
      </c>
      <c r="W1235">
        <v>7.0115999999999998E-2</v>
      </c>
      <c r="X1235">
        <v>0.405024</v>
      </c>
    </row>
    <row r="1236" spans="1:24" x14ac:dyDescent="0.25">
      <c r="A1236" t="s">
        <v>170</v>
      </c>
      <c r="B1236" t="s">
        <v>171</v>
      </c>
      <c r="C1236" t="s">
        <v>6</v>
      </c>
      <c r="D1236" t="s">
        <v>6</v>
      </c>
      <c r="E1236">
        <v>0</v>
      </c>
      <c r="F1236">
        <v>-0.14624000000000001</v>
      </c>
      <c r="G1236">
        <v>-4.6814000000000001E-2</v>
      </c>
      <c r="H1236">
        <v>0.17461270000000001</v>
      </c>
      <c r="I1236">
        <v>-1.4608680000000001</v>
      </c>
      <c r="J1236">
        <v>-1.5437129999999999</v>
      </c>
      <c r="K1236">
        <v>-2.0388480000000002</v>
      </c>
      <c r="L1236">
        <v>-0.99278500000000003</v>
      </c>
      <c r="M1236">
        <v>-0.83543100000000003</v>
      </c>
      <c r="N1236">
        <v>4.9343E-3</v>
      </c>
      <c r="O1236">
        <v>0</v>
      </c>
      <c r="P1236">
        <v>-0.39344000000000001</v>
      </c>
      <c r="Q1236">
        <v>-0.26651000000000002</v>
      </c>
      <c r="R1236">
        <v>0.299124</v>
      </c>
      <c r="S1236">
        <v>-0.39638000000000001</v>
      </c>
      <c r="T1236">
        <v>0.24826200000000001</v>
      </c>
      <c r="U1236">
        <v>-1.312E-2</v>
      </c>
      <c r="V1236">
        <v>0.56559599999999999</v>
      </c>
      <c r="W1236">
        <v>0.699488</v>
      </c>
      <c r="X1236">
        <v>8.9536000000000004E-2</v>
      </c>
    </row>
    <row r="1237" spans="1:24" x14ac:dyDescent="0.25">
      <c r="A1237" t="s">
        <v>2473</v>
      </c>
      <c r="B1237" t="s">
        <v>1322</v>
      </c>
      <c r="C1237" t="s">
        <v>6</v>
      </c>
      <c r="D1237" t="s">
        <v>6</v>
      </c>
      <c r="E1237">
        <v>0</v>
      </c>
      <c r="F1237">
        <v>3.2397099999999998E-2</v>
      </c>
      <c r="G1237">
        <v>-5.1413E-2</v>
      </c>
      <c r="H1237">
        <v>1.2339599999999999E-2</v>
      </c>
      <c r="I1237">
        <v>-5.0819999999999997E-2</v>
      </c>
      <c r="J1237">
        <v>-0.17760300000000001</v>
      </c>
      <c r="K1237">
        <v>-0.152999</v>
      </c>
      <c r="L1237">
        <v>-0.26814500000000002</v>
      </c>
      <c r="M1237">
        <v>-0.28724899999999998</v>
      </c>
      <c r="N1237">
        <v>2.74351E-2</v>
      </c>
      <c r="O1237">
        <v>0</v>
      </c>
      <c r="P1237">
        <v>5.7797000000000001E-2</v>
      </c>
      <c r="Q1237">
        <v>1.8572999999999999E-2</v>
      </c>
      <c r="R1237">
        <v>1.4450000000000001E-3</v>
      </c>
      <c r="S1237">
        <v>2.4301E-2</v>
      </c>
      <c r="T1237">
        <v>0.122002</v>
      </c>
      <c r="U1237">
        <v>6.7454E-2</v>
      </c>
      <c r="V1237">
        <v>-1.25E-3</v>
      </c>
      <c r="W1237">
        <v>0.104204</v>
      </c>
      <c r="X1237">
        <v>0.63049500000000003</v>
      </c>
    </row>
    <row r="1238" spans="1:24" x14ac:dyDescent="0.25">
      <c r="A1238" t="s">
        <v>782</v>
      </c>
      <c r="B1238" t="s">
        <v>783</v>
      </c>
      <c r="C1238">
        <v>-0.76400000000000001</v>
      </c>
      <c r="D1238">
        <v>7.4799999999999997E-4</v>
      </c>
      <c r="E1238">
        <v>0</v>
      </c>
      <c r="F1238">
        <v>0.22733970000000001</v>
      </c>
      <c r="G1238">
        <v>0.2368576</v>
      </c>
      <c r="H1238">
        <v>9.7008200000000003E-2</v>
      </c>
      <c r="I1238">
        <v>-7.3325000000000001E-2</v>
      </c>
      <c r="J1238">
        <v>-1.8208999999999999E-2</v>
      </c>
      <c r="K1238">
        <v>1.5969400000000002E-2</v>
      </c>
      <c r="L1238">
        <v>-6.7678000000000002E-2</v>
      </c>
      <c r="M1238">
        <v>-0.27004499999999998</v>
      </c>
      <c r="N1238">
        <v>2.45475E-2</v>
      </c>
      <c r="O1238">
        <v>0</v>
      </c>
      <c r="P1238">
        <v>7.2800000000000004E-2</v>
      </c>
      <c r="Q1238">
        <v>7.4439000000000005E-2</v>
      </c>
      <c r="R1238">
        <v>-2.1319999999999999E-2</v>
      </c>
      <c r="S1238">
        <v>1.5258000000000001E-2</v>
      </c>
      <c r="T1238">
        <v>5.237E-2</v>
      </c>
      <c r="U1238">
        <v>-1.0460000000000001E-2</v>
      </c>
      <c r="V1238">
        <v>9.8153000000000004E-2</v>
      </c>
      <c r="W1238">
        <v>7.5596999999999998E-2</v>
      </c>
      <c r="X1238">
        <v>0.88868899999999995</v>
      </c>
    </row>
    <row r="1239" spans="1:24" x14ac:dyDescent="0.25">
      <c r="A1239" t="s">
        <v>513</v>
      </c>
      <c r="B1239" t="s">
        <v>514</v>
      </c>
      <c r="C1239" t="s">
        <v>6</v>
      </c>
      <c r="D1239" t="s">
        <v>6</v>
      </c>
      <c r="E1239">
        <v>0</v>
      </c>
      <c r="F1239">
        <v>7.3354500000000003E-2</v>
      </c>
      <c r="G1239">
        <v>-1.6698000000000001E-2</v>
      </c>
      <c r="H1239">
        <v>0.3622937</v>
      </c>
      <c r="I1239">
        <v>0.25501459999999998</v>
      </c>
      <c r="J1239">
        <v>0.23750299999999999</v>
      </c>
      <c r="K1239">
        <v>0.4136436</v>
      </c>
      <c r="L1239">
        <v>0.40742800000000001</v>
      </c>
      <c r="M1239">
        <v>1.0001818</v>
      </c>
      <c r="N1239">
        <v>1.6530000000000001E-4</v>
      </c>
      <c r="O1239">
        <v>0</v>
      </c>
      <c r="P1239">
        <v>1.4758E-2</v>
      </c>
      <c r="Q1239">
        <v>-5.0099999999999999E-2</v>
      </c>
      <c r="R1239">
        <v>4.8956E-2</v>
      </c>
      <c r="S1239">
        <v>-4.7870000000000003E-2</v>
      </c>
      <c r="T1239">
        <v>3.0075000000000001E-2</v>
      </c>
      <c r="U1239">
        <v>-8.4870000000000001E-2</v>
      </c>
      <c r="V1239">
        <v>-9.8519999999999996E-2</v>
      </c>
      <c r="W1239">
        <v>-0.22708</v>
      </c>
      <c r="X1239">
        <v>0.45855600000000002</v>
      </c>
    </row>
    <row r="1240" spans="1:24" x14ac:dyDescent="0.25">
      <c r="A1240" t="s">
        <v>2474</v>
      </c>
      <c r="B1240" t="s">
        <v>2475</v>
      </c>
      <c r="C1240">
        <v>-0.23200000000000001</v>
      </c>
      <c r="D1240">
        <v>0.17055100000000001</v>
      </c>
      <c r="E1240">
        <v>0</v>
      </c>
      <c r="F1240">
        <v>2.9289599999999999E-2</v>
      </c>
      <c r="G1240">
        <v>0.13653470000000001</v>
      </c>
      <c r="H1240">
        <v>-0.19276199999999999</v>
      </c>
      <c r="I1240">
        <v>-0.17675199999999999</v>
      </c>
      <c r="J1240">
        <v>-0.199965</v>
      </c>
      <c r="K1240">
        <v>-0.17130799999999999</v>
      </c>
      <c r="L1240">
        <v>-0.21704499999999999</v>
      </c>
      <c r="M1240">
        <v>-0.18851499999999999</v>
      </c>
      <c r="N1240">
        <v>0.99959149999999997</v>
      </c>
      <c r="O1240">
        <v>0</v>
      </c>
      <c r="P1240">
        <v>0.153416</v>
      </c>
      <c r="Q1240">
        <v>0.110166</v>
      </c>
      <c r="R1240">
        <v>-8.1479999999999997E-2</v>
      </c>
      <c r="S1240">
        <v>-9.955E-2</v>
      </c>
      <c r="T1240">
        <v>6.2799999999999995E-2</v>
      </c>
      <c r="U1240">
        <v>-4.641E-2</v>
      </c>
      <c r="V1240">
        <v>0.35038200000000003</v>
      </c>
      <c r="W1240">
        <v>0.29364899999999999</v>
      </c>
      <c r="X1240">
        <v>8.1119999999999998E-2</v>
      </c>
    </row>
    <row r="1241" spans="1:24" x14ac:dyDescent="0.25">
      <c r="A1241" t="s">
        <v>2476</v>
      </c>
      <c r="B1241" t="s">
        <v>2477</v>
      </c>
      <c r="C1241">
        <v>-0.56999999999999995</v>
      </c>
      <c r="D1241" s="9">
        <v>1.26E-5</v>
      </c>
      <c r="E1241">
        <v>0</v>
      </c>
      <c r="F1241">
        <v>0.17356360000000001</v>
      </c>
      <c r="G1241">
        <v>0.22706889999999999</v>
      </c>
      <c r="H1241">
        <v>-0.140512</v>
      </c>
      <c r="I1241">
        <v>-0.14654900000000001</v>
      </c>
      <c r="J1241">
        <v>-0.110703</v>
      </c>
      <c r="K1241">
        <v>-0.110703</v>
      </c>
      <c r="L1241">
        <v>-8.1498000000000001E-2</v>
      </c>
      <c r="M1241">
        <v>-0.202044</v>
      </c>
      <c r="N1241">
        <v>0.2998982</v>
      </c>
      <c r="O1241">
        <v>0</v>
      </c>
      <c r="P1241">
        <v>4.6543000000000001E-2</v>
      </c>
      <c r="Q1241">
        <v>6.3616000000000006E-2</v>
      </c>
      <c r="R1241">
        <v>-5.2179999999999997E-2</v>
      </c>
      <c r="S1241">
        <v>3.9360000000000003E-3</v>
      </c>
      <c r="T1241">
        <v>0</v>
      </c>
      <c r="U1241">
        <v>-1.187E-2</v>
      </c>
      <c r="V1241">
        <v>0.177787</v>
      </c>
      <c r="W1241">
        <v>0.24585099999999999</v>
      </c>
      <c r="X1241">
        <v>4.8986000000000002E-2</v>
      </c>
    </row>
    <row r="1242" spans="1:24" x14ac:dyDescent="0.25">
      <c r="A1242" t="s">
        <v>2478</v>
      </c>
      <c r="B1242" t="s">
        <v>2479</v>
      </c>
      <c r="C1242">
        <v>0.124</v>
      </c>
      <c r="D1242">
        <v>0.32986700000000002</v>
      </c>
      <c r="E1242">
        <v>0</v>
      </c>
      <c r="F1242">
        <v>0.18689359999999999</v>
      </c>
      <c r="G1242">
        <v>0.2156846</v>
      </c>
      <c r="H1242">
        <v>-0.171429</v>
      </c>
      <c r="I1242">
        <v>-0.195607</v>
      </c>
      <c r="J1242">
        <v>-0.181118</v>
      </c>
      <c r="K1242">
        <v>-0.18956600000000001</v>
      </c>
      <c r="L1242">
        <v>-0.17727799999999999</v>
      </c>
      <c r="M1242">
        <v>-0.26835199999999998</v>
      </c>
      <c r="N1242">
        <v>0.2923577</v>
      </c>
      <c r="O1242">
        <v>0</v>
      </c>
      <c r="P1242">
        <v>5.5368000000000001E-2</v>
      </c>
      <c r="Q1242">
        <v>9.0947E-2</v>
      </c>
      <c r="R1242">
        <v>-1.7809999999999999E-2</v>
      </c>
      <c r="S1242">
        <v>3.3534000000000001E-2</v>
      </c>
      <c r="T1242">
        <v>0.12590899999999999</v>
      </c>
      <c r="U1242">
        <v>7.8045000000000003E-2</v>
      </c>
      <c r="V1242">
        <v>0.26366899999999999</v>
      </c>
      <c r="W1242">
        <v>0.32247599999999998</v>
      </c>
      <c r="X1242">
        <v>0.30479899999999999</v>
      </c>
    </row>
    <row r="1243" spans="1:24" x14ac:dyDescent="0.25">
      <c r="A1243" t="s">
        <v>2480</v>
      </c>
      <c r="B1243" t="s">
        <v>2481</v>
      </c>
      <c r="C1243">
        <v>-0.16400000000000001</v>
      </c>
      <c r="D1243">
        <v>3.398E-3</v>
      </c>
      <c r="E1243">
        <v>0</v>
      </c>
      <c r="F1243">
        <v>0.16006319999999999</v>
      </c>
      <c r="G1243">
        <v>0.120015</v>
      </c>
      <c r="H1243">
        <v>-3.7441000000000002E-2</v>
      </c>
      <c r="I1243">
        <v>-4.8369000000000002E-2</v>
      </c>
      <c r="J1243">
        <v>3.9640300000000003E-2</v>
      </c>
      <c r="K1243">
        <v>0.12794649999999999</v>
      </c>
      <c r="L1243">
        <v>0.13401080000000001</v>
      </c>
      <c r="M1243">
        <v>-1.5143E-2</v>
      </c>
      <c r="N1243">
        <v>3.48095E-2</v>
      </c>
      <c r="O1243">
        <v>0</v>
      </c>
      <c r="P1243">
        <v>-2.8070000000000001E-2</v>
      </c>
      <c r="Q1243">
        <v>-1.1259999999999999E-2</v>
      </c>
      <c r="R1243">
        <v>-1.0489999999999999E-2</v>
      </c>
      <c r="S1243">
        <v>-6.9650000000000004E-2</v>
      </c>
      <c r="T1243">
        <v>-4.41E-2</v>
      </c>
      <c r="U1243">
        <v>-9.5990000000000006E-2</v>
      </c>
      <c r="V1243">
        <v>-1.281E-2</v>
      </c>
      <c r="W1243">
        <v>-2.5680000000000001E-2</v>
      </c>
      <c r="X1243">
        <v>0.882019</v>
      </c>
    </row>
    <row r="1244" spans="1:24" x14ac:dyDescent="0.25">
      <c r="A1244" t="s">
        <v>994</v>
      </c>
      <c r="B1244" t="s">
        <v>995</v>
      </c>
      <c r="C1244">
        <v>0.628</v>
      </c>
      <c r="D1244">
        <v>2.3699999999999999E-4</v>
      </c>
      <c r="E1244">
        <v>0</v>
      </c>
      <c r="F1244">
        <v>6.1381999999999999E-3</v>
      </c>
      <c r="G1244">
        <v>-3.1559999999999998E-2</v>
      </c>
      <c r="H1244">
        <v>-9.8211999999999994E-2</v>
      </c>
      <c r="I1244">
        <v>-0.18900400000000001</v>
      </c>
      <c r="J1244">
        <v>-4.8487000000000002E-2</v>
      </c>
      <c r="K1244">
        <v>-7.2386000000000006E-2</v>
      </c>
      <c r="L1244">
        <v>-4.0509000000000003E-2</v>
      </c>
      <c r="M1244">
        <v>-0.15026</v>
      </c>
      <c r="N1244">
        <v>0.46761580000000003</v>
      </c>
      <c r="O1244">
        <v>0</v>
      </c>
      <c r="P1244">
        <v>5.6744000000000003E-2</v>
      </c>
      <c r="Q1244">
        <v>6.1740000000000003E-2</v>
      </c>
      <c r="R1244">
        <v>3.0488999999999999E-2</v>
      </c>
      <c r="S1244">
        <v>-4.5199999999999997E-3</v>
      </c>
      <c r="T1244">
        <v>-1.316E-2</v>
      </c>
      <c r="U1244">
        <v>8.4550000000000007E-3</v>
      </c>
      <c r="V1244">
        <v>0.196298</v>
      </c>
      <c r="W1244">
        <v>0.165739</v>
      </c>
      <c r="X1244">
        <v>0.120714</v>
      </c>
    </row>
    <row r="1245" spans="1:24" x14ac:dyDescent="0.25">
      <c r="A1245" t="s">
        <v>2482</v>
      </c>
      <c r="B1245" t="s">
        <v>2483</v>
      </c>
      <c r="C1245">
        <v>6.0000000000000001E-3</v>
      </c>
      <c r="D1245">
        <v>0.94595899999999999</v>
      </c>
      <c r="E1245">
        <v>0</v>
      </c>
      <c r="F1245">
        <v>-6.5363000000000004E-2</v>
      </c>
      <c r="G1245">
        <v>-0.101845</v>
      </c>
      <c r="H1245">
        <v>3.3344800000000001E-2</v>
      </c>
      <c r="I1245">
        <v>-1.2081E-2</v>
      </c>
      <c r="J1245">
        <v>0.13546910000000001</v>
      </c>
      <c r="K1245">
        <v>0.12380389999999999</v>
      </c>
      <c r="L1245">
        <v>0.26351400000000003</v>
      </c>
      <c r="M1245">
        <v>0.4526174</v>
      </c>
      <c r="N1245">
        <v>9.1180000000000005E-4</v>
      </c>
      <c r="O1245">
        <v>0</v>
      </c>
      <c r="P1245">
        <v>-8.9709999999999998E-2</v>
      </c>
      <c r="Q1245">
        <v>1.388E-2</v>
      </c>
      <c r="R1245">
        <v>1.451E-3</v>
      </c>
      <c r="S1245">
        <v>6.5853999999999996E-2</v>
      </c>
      <c r="T1245">
        <v>4.1588E-2</v>
      </c>
      <c r="U1245">
        <v>8.9109999999999995E-2</v>
      </c>
      <c r="V1245">
        <v>-2.989E-2</v>
      </c>
      <c r="W1245">
        <v>-6.6699999999999997E-3</v>
      </c>
      <c r="X1245">
        <v>0.58381799999999995</v>
      </c>
    </row>
    <row r="1246" spans="1:24" x14ac:dyDescent="0.25">
      <c r="A1246" t="s">
        <v>752</v>
      </c>
      <c r="B1246" t="s">
        <v>753</v>
      </c>
      <c r="C1246">
        <v>0.308</v>
      </c>
      <c r="D1246">
        <v>3.9199999999999999E-4</v>
      </c>
      <c r="E1246">
        <v>0</v>
      </c>
      <c r="F1246">
        <v>3.7958100000000002E-2</v>
      </c>
      <c r="G1246">
        <v>-7.5925000000000006E-2</v>
      </c>
      <c r="H1246">
        <v>7.9066600000000001E-2</v>
      </c>
      <c r="I1246">
        <v>2.6695900000000002E-2</v>
      </c>
      <c r="J1246">
        <v>-0.170797</v>
      </c>
      <c r="K1246">
        <v>-0.35747699999999999</v>
      </c>
      <c r="L1246">
        <v>-0.67642899999999995</v>
      </c>
      <c r="M1246">
        <v>-0.79070099999999999</v>
      </c>
      <c r="N1246" s="9">
        <v>4.0200000000000003E-7</v>
      </c>
      <c r="O1246">
        <v>0</v>
      </c>
      <c r="P1246">
        <v>6.4020999999999995E-2</v>
      </c>
      <c r="Q1246">
        <v>0.106559</v>
      </c>
      <c r="R1246">
        <v>-2.0760000000000001E-2</v>
      </c>
      <c r="S1246">
        <v>-5.0259999999999999E-2</v>
      </c>
      <c r="T1246">
        <v>7.2379999999999996E-3</v>
      </c>
      <c r="U1246">
        <v>-8.659E-2</v>
      </c>
      <c r="V1246">
        <v>3.9529000000000002E-2</v>
      </c>
      <c r="W1246">
        <v>-0.13222</v>
      </c>
      <c r="X1246">
        <v>0.377272</v>
      </c>
    </row>
    <row r="1247" spans="1:24" x14ac:dyDescent="0.25">
      <c r="A1247" t="s">
        <v>977</v>
      </c>
      <c r="B1247" t="s">
        <v>96</v>
      </c>
      <c r="C1247">
        <v>0.63200000000000001</v>
      </c>
      <c r="D1247">
        <v>3.2899999999999997E-4</v>
      </c>
      <c r="E1247">
        <v>0</v>
      </c>
      <c r="F1247">
        <v>2.4296700000000001E-2</v>
      </c>
      <c r="G1247">
        <v>-2.8162E-2</v>
      </c>
      <c r="H1247">
        <v>0.1045437</v>
      </c>
      <c r="I1247">
        <v>0.14724570000000001</v>
      </c>
      <c r="J1247">
        <v>0.2140107</v>
      </c>
      <c r="K1247">
        <v>0.17039380000000001</v>
      </c>
      <c r="L1247">
        <v>0.18567980000000001</v>
      </c>
      <c r="M1247">
        <v>0.38731729999999998</v>
      </c>
      <c r="N1247">
        <v>0.11807239999999999</v>
      </c>
      <c r="O1247">
        <v>0</v>
      </c>
      <c r="P1247">
        <v>-4.5039999999999997E-2</v>
      </c>
      <c r="Q1247">
        <v>4.5380999999999998E-2</v>
      </c>
      <c r="R1247">
        <v>9.4630000000000006E-2</v>
      </c>
      <c r="S1247">
        <v>9.7041000000000002E-2</v>
      </c>
      <c r="T1247">
        <v>9.4393000000000005E-2</v>
      </c>
      <c r="U1247">
        <v>0.109483</v>
      </c>
      <c r="V1247">
        <v>-2.2000000000000001E-3</v>
      </c>
      <c r="W1247">
        <v>3.7007999999999999E-2</v>
      </c>
      <c r="X1247">
        <v>0.49857600000000002</v>
      </c>
    </row>
    <row r="1248" spans="1:24" x14ac:dyDescent="0.25">
      <c r="A1248" t="s">
        <v>2484</v>
      </c>
      <c r="B1248" t="s">
        <v>2485</v>
      </c>
      <c r="C1248">
        <v>0.54999900000000002</v>
      </c>
      <c r="D1248">
        <v>4.326E-3</v>
      </c>
      <c r="E1248">
        <v>0</v>
      </c>
      <c r="F1248">
        <v>3.1277899999999997E-2</v>
      </c>
      <c r="G1248">
        <v>0.136937</v>
      </c>
      <c r="H1248">
        <v>0.15831980000000001</v>
      </c>
      <c r="I1248">
        <v>5.8055599999999999E-2</v>
      </c>
      <c r="J1248">
        <v>0.14042930000000001</v>
      </c>
      <c r="K1248">
        <v>0.15433459999999999</v>
      </c>
      <c r="L1248">
        <v>0.16688729999999999</v>
      </c>
      <c r="M1248">
        <v>0.2237933</v>
      </c>
      <c r="N1248">
        <v>0.27688560000000001</v>
      </c>
      <c r="O1248">
        <v>0</v>
      </c>
      <c r="P1248">
        <v>7.2394E-2</v>
      </c>
      <c r="Q1248">
        <v>8.7596999999999994E-2</v>
      </c>
      <c r="R1248">
        <v>2.1489000000000001E-2</v>
      </c>
      <c r="S1248">
        <v>6.7761000000000002E-2</v>
      </c>
      <c r="T1248">
        <v>0.11740299999999999</v>
      </c>
      <c r="U1248">
        <v>0.16787099999999999</v>
      </c>
      <c r="V1248">
        <v>0.102079</v>
      </c>
      <c r="W1248">
        <v>9.5495999999999998E-2</v>
      </c>
      <c r="X1248">
        <v>0.84445099999999995</v>
      </c>
    </row>
    <row r="1249" spans="1:24" x14ac:dyDescent="0.25">
      <c r="A1249" t="s">
        <v>2486</v>
      </c>
      <c r="B1249" t="s">
        <v>8</v>
      </c>
      <c r="C1249">
        <v>-0.318</v>
      </c>
      <c r="D1249">
        <v>8.1589999999999996E-3</v>
      </c>
      <c r="E1249">
        <v>0</v>
      </c>
      <c r="F1249">
        <v>-6.3778000000000001E-2</v>
      </c>
      <c r="G1249">
        <v>-0.35716900000000001</v>
      </c>
      <c r="H1249">
        <v>4.7909100000000003E-2</v>
      </c>
      <c r="I1249">
        <v>-0.24132999999999999</v>
      </c>
      <c r="J1249">
        <v>-0.48002400000000001</v>
      </c>
      <c r="K1249">
        <v>-0.29505999999999999</v>
      </c>
      <c r="L1249">
        <v>-0.213287</v>
      </c>
      <c r="M1249">
        <v>3.9583399999999998E-2</v>
      </c>
      <c r="N1249">
        <v>4.5222999999999999E-2</v>
      </c>
      <c r="O1249">
        <v>0</v>
      </c>
      <c r="P1249">
        <v>-0.17974999999999999</v>
      </c>
      <c r="Q1249">
        <v>-0.56460999999999995</v>
      </c>
      <c r="R1249">
        <v>0.239736</v>
      </c>
      <c r="S1249">
        <v>6.0421999999999997E-2</v>
      </c>
      <c r="T1249">
        <v>7.2890000000000003E-3</v>
      </c>
      <c r="U1249">
        <v>3.1809999999999998E-2</v>
      </c>
      <c r="V1249">
        <v>2.4269999999999999E-3</v>
      </c>
      <c r="W1249">
        <v>6.9525000000000003E-2</v>
      </c>
      <c r="X1249">
        <v>0.21406700000000001</v>
      </c>
    </row>
    <row r="1250" spans="1:24" x14ac:dyDescent="0.25">
      <c r="A1250" t="s">
        <v>2487</v>
      </c>
      <c r="B1250" t="s">
        <v>339</v>
      </c>
      <c r="C1250">
        <v>0.44380799999999998</v>
      </c>
      <c r="D1250">
        <v>0.38977800000000001</v>
      </c>
      <c r="E1250">
        <v>0</v>
      </c>
      <c r="F1250">
        <v>0.17529919999999999</v>
      </c>
      <c r="G1250">
        <v>0.34771239999999998</v>
      </c>
      <c r="H1250">
        <v>7.7523599999999998E-2</v>
      </c>
      <c r="I1250">
        <v>-9.9170000000000005E-3</v>
      </c>
      <c r="J1250">
        <v>-1.3103999999999999E-2</v>
      </c>
      <c r="K1250">
        <v>2.9622200000000001E-2</v>
      </c>
      <c r="L1250">
        <v>1.0874200000000001E-2</v>
      </c>
      <c r="M1250">
        <v>-0.31337999999999999</v>
      </c>
      <c r="N1250">
        <v>0.30248550000000002</v>
      </c>
      <c r="O1250">
        <v>0</v>
      </c>
      <c r="P1250">
        <v>7.1503999999999998E-2</v>
      </c>
      <c r="Q1250">
        <v>-1.7649999999999999E-2</v>
      </c>
      <c r="R1250">
        <v>-0.15476999999999999</v>
      </c>
      <c r="S1250">
        <v>1.5355000000000001E-2</v>
      </c>
      <c r="T1250">
        <v>-0.20609</v>
      </c>
      <c r="U1250">
        <v>-0.31018000000000001</v>
      </c>
      <c r="V1250">
        <v>0.223106</v>
      </c>
      <c r="W1250">
        <v>0.18678400000000001</v>
      </c>
      <c r="X1250">
        <v>8.5108000000000003E-2</v>
      </c>
    </row>
    <row r="1251" spans="1:24" x14ac:dyDescent="0.25">
      <c r="A1251" t="s">
        <v>478</v>
      </c>
      <c r="B1251" t="s">
        <v>62</v>
      </c>
      <c r="C1251" s="9">
        <v>-3.8000000000000001E-7</v>
      </c>
      <c r="D1251">
        <v>1</v>
      </c>
      <c r="E1251">
        <v>0</v>
      </c>
      <c r="F1251">
        <v>0.23257820000000001</v>
      </c>
      <c r="G1251">
        <v>0.32342510000000002</v>
      </c>
      <c r="H1251">
        <v>5.4943400000000003E-2</v>
      </c>
      <c r="I1251">
        <v>0.35240850000000001</v>
      </c>
      <c r="J1251">
        <v>0.4193171</v>
      </c>
      <c r="K1251">
        <v>0.4484612</v>
      </c>
      <c r="L1251">
        <v>0.65920369999999995</v>
      </c>
      <c r="M1251">
        <v>1.0519871999999999</v>
      </c>
      <c r="N1251" s="9">
        <v>2.9099999999999999E-5</v>
      </c>
      <c r="O1251">
        <v>0</v>
      </c>
      <c r="P1251">
        <v>-0.19514999999999999</v>
      </c>
      <c r="Q1251">
        <v>-0.52647999999999995</v>
      </c>
      <c r="R1251">
        <v>-7.4819999999999998E-2</v>
      </c>
      <c r="S1251">
        <v>-0.15836</v>
      </c>
      <c r="T1251">
        <v>-0.30291000000000001</v>
      </c>
      <c r="U1251">
        <v>-0.31034</v>
      </c>
      <c r="V1251">
        <v>-0.21592</v>
      </c>
      <c r="W1251">
        <v>-0.38144</v>
      </c>
      <c r="X1251">
        <v>0.45720699999999997</v>
      </c>
    </row>
    <row r="1252" spans="1:24" x14ac:dyDescent="0.25">
      <c r="A1252" t="s">
        <v>623</v>
      </c>
      <c r="B1252" t="s">
        <v>624</v>
      </c>
      <c r="C1252">
        <v>-0.248</v>
      </c>
      <c r="D1252">
        <v>1.3860000000000001E-3</v>
      </c>
      <c r="E1252">
        <v>0</v>
      </c>
      <c r="F1252">
        <v>0.1247042</v>
      </c>
      <c r="G1252">
        <v>-2.6634999999999999E-2</v>
      </c>
      <c r="H1252">
        <v>-0.24554400000000001</v>
      </c>
      <c r="I1252">
        <v>-0.45351999999999998</v>
      </c>
      <c r="J1252">
        <v>-0.86448000000000003</v>
      </c>
      <c r="K1252">
        <v>-0.88873400000000002</v>
      </c>
      <c r="L1252">
        <v>-0.86992100000000006</v>
      </c>
      <c r="M1252">
        <v>-0.41392600000000002</v>
      </c>
      <c r="N1252">
        <v>1.6211E-2</v>
      </c>
      <c r="O1252">
        <v>0</v>
      </c>
      <c r="P1252">
        <v>-4.027E-2</v>
      </c>
      <c r="Q1252">
        <v>-0.14049</v>
      </c>
      <c r="R1252">
        <v>3.3230999999999997E-2</v>
      </c>
      <c r="S1252">
        <v>-0.12028999999999999</v>
      </c>
      <c r="T1252">
        <v>-5.4300000000000001E-2</v>
      </c>
      <c r="U1252">
        <v>-0.19003999999999999</v>
      </c>
      <c r="V1252">
        <v>0.108829</v>
      </c>
      <c r="W1252">
        <v>-4.7509999999999997E-2</v>
      </c>
      <c r="X1252">
        <v>0.56537099999999996</v>
      </c>
    </row>
    <row r="1253" spans="1:24" x14ac:dyDescent="0.25">
      <c r="A1253" t="s">
        <v>684</v>
      </c>
      <c r="B1253" t="s">
        <v>685</v>
      </c>
      <c r="C1253">
        <v>-0.314</v>
      </c>
      <c r="D1253">
        <v>6.4510000000000001E-3</v>
      </c>
      <c r="E1253">
        <v>0</v>
      </c>
      <c r="F1253">
        <v>4.1419900000000003E-2</v>
      </c>
      <c r="G1253">
        <v>2.7744999999999999E-2</v>
      </c>
      <c r="H1253">
        <v>-6.5510000000000004E-3</v>
      </c>
      <c r="I1253">
        <v>-0.33312399999999998</v>
      </c>
      <c r="J1253">
        <v>-0.66786599999999996</v>
      </c>
      <c r="K1253">
        <v>-0.83862099999999995</v>
      </c>
      <c r="L1253">
        <v>-0.73094700000000001</v>
      </c>
      <c r="M1253">
        <v>-0.16086</v>
      </c>
      <c r="N1253" s="9">
        <v>5.4000000000000002E-7</v>
      </c>
      <c r="O1253">
        <v>0</v>
      </c>
      <c r="P1253">
        <v>-5.0990000000000001E-2</v>
      </c>
      <c r="Q1253">
        <v>-8.9599999999999999E-2</v>
      </c>
      <c r="R1253">
        <v>-4.5010000000000001E-2</v>
      </c>
      <c r="S1253">
        <v>-3.5009999999999999E-2</v>
      </c>
      <c r="T1253">
        <v>-6.6369999999999998E-2</v>
      </c>
      <c r="U1253">
        <v>-0.16217999999999999</v>
      </c>
      <c r="V1253">
        <v>-0.17677000000000001</v>
      </c>
      <c r="W1253">
        <v>-0.28058</v>
      </c>
      <c r="X1253">
        <v>0.25108599999999998</v>
      </c>
    </row>
    <row r="1254" spans="1:24" x14ac:dyDescent="0.25">
      <c r="A1254" t="s">
        <v>2488</v>
      </c>
      <c r="B1254" t="s">
        <v>2489</v>
      </c>
      <c r="C1254">
        <v>0.36799999999999999</v>
      </c>
      <c r="D1254">
        <v>8.5730000000000008E-3</v>
      </c>
      <c r="E1254">
        <v>0</v>
      </c>
      <c r="F1254">
        <v>5.7165000000000001E-2</v>
      </c>
      <c r="G1254">
        <v>-7.3931999999999998E-2</v>
      </c>
      <c r="H1254">
        <v>0.21977849999999999</v>
      </c>
      <c r="I1254">
        <v>0.16636999999999999</v>
      </c>
      <c r="J1254">
        <v>0.20596610000000001</v>
      </c>
      <c r="K1254">
        <v>0.17892369999999999</v>
      </c>
      <c r="L1254">
        <v>0.27804200000000001</v>
      </c>
      <c r="M1254">
        <v>0.26345439999999998</v>
      </c>
      <c r="N1254">
        <v>0.45977099999999999</v>
      </c>
      <c r="O1254">
        <v>0</v>
      </c>
      <c r="P1254">
        <v>2.0168999999999999E-2</v>
      </c>
      <c r="Q1254">
        <v>7.4325000000000002E-2</v>
      </c>
      <c r="R1254">
        <v>0.11583300000000001</v>
      </c>
      <c r="S1254">
        <v>-7.2500000000000004E-3</v>
      </c>
      <c r="T1254">
        <v>9.6019999999999994E-2</v>
      </c>
      <c r="U1254">
        <v>4.3764999999999998E-2</v>
      </c>
      <c r="V1254">
        <v>0.268928</v>
      </c>
      <c r="W1254">
        <v>3.6350000000000002E-3</v>
      </c>
      <c r="X1254">
        <v>0.33284000000000002</v>
      </c>
    </row>
    <row r="1255" spans="1:24" x14ac:dyDescent="0.25">
      <c r="A1255" t="s">
        <v>2490</v>
      </c>
      <c r="B1255" t="s">
        <v>2491</v>
      </c>
      <c r="C1255" t="s">
        <v>6</v>
      </c>
      <c r="D1255" t="s">
        <v>6</v>
      </c>
      <c r="E1255">
        <v>0</v>
      </c>
      <c r="F1255">
        <v>-0.51865799999999995</v>
      </c>
      <c r="G1255">
        <v>-0.94906900000000005</v>
      </c>
      <c r="H1255">
        <v>0.56041739999999995</v>
      </c>
      <c r="I1255">
        <v>2.2610700000000001E-2</v>
      </c>
      <c r="J1255">
        <v>-0.331285</v>
      </c>
      <c r="K1255">
        <v>-4.4755000000000003E-2</v>
      </c>
      <c r="L1255">
        <v>-0.12857299999999999</v>
      </c>
      <c r="M1255">
        <v>7.3723200000000003E-2</v>
      </c>
      <c r="N1255">
        <v>4.9511699999999999E-2</v>
      </c>
      <c r="O1255">
        <v>0</v>
      </c>
      <c r="P1255">
        <v>7.6170000000000002E-2</v>
      </c>
      <c r="Q1255">
        <v>9.1037999999999994E-2</v>
      </c>
      <c r="R1255">
        <v>-0.20022999999999999</v>
      </c>
      <c r="S1255">
        <v>8.2794999999999994E-2</v>
      </c>
      <c r="T1255">
        <v>0.123016</v>
      </c>
      <c r="U1255">
        <v>0.203851</v>
      </c>
      <c r="V1255">
        <v>0.294514</v>
      </c>
      <c r="W1255">
        <v>-0.10527</v>
      </c>
      <c r="X1255">
        <v>0.86460099999999995</v>
      </c>
    </row>
    <row r="1256" spans="1:24" x14ac:dyDescent="0.25">
      <c r="A1256" t="s">
        <v>2492</v>
      </c>
      <c r="B1256" t="s">
        <v>2493</v>
      </c>
      <c r="C1256">
        <v>0.184</v>
      </c>
      <c r="D1256">
        <v>4.2577999999999998E-2</v>
      </c>
      <c r="E1256">
        <v>0</v>
      </c>
      <c r="F1256">
        <v>9.0334100000000001E-2</v>
      </c>
      <c r="G1256">
        <v>-3.1101E-2</v>
      </c>
      <c r="H1256">
        <v>-5.2246000000000001E-2</v>
      </c>
      <c r="I1256">
        <v>1.1979800000000001E-2</v>
      </c>
      <c r="J1256">
        <v>9.7391999999999999E-3</v>
      </c>
      <c r="K1256">
        <v>-7.4050000000000001E-3</v>
      </c>
      <c r="L1256">
        <v>-2.6067E-2</v>
      </c>
      <c r="M1256">
        <v>-6.5549999999999997E-2</v>
      </c>
      <c r="N1256">
        <v>0.96901369999999998</v>
      </c>
      <c r="O1256">
        <v>0</v>
      </c>
      <c r="P1256">
        <v>1.3018E-2</v>
      </c>
      <c r="Q1256">
        <v>-0.14205999999999999</v>
      </c>
      <c r="R1256">
        <v>-4.8820000000000002E-2</v>
      </c>
      <c r="S1256">
        <v>6.8303000000000003E-2</v>
      </c>
      <c r="T1256">
        <v>4.6281000000000003E-2</v>
      </c>
      <c r="U1256">
        <v>-0.33627000000000001</v>
      </c>
      <c r="V1256">
        <v>-1.5200000000000001E-3</v>
      </c>
      <c r="W1256">
        <v>-1.4959999999999999E-2</v>
      </c>
      <c r="X1256">
        <v>0.47675800000000002</v>
      </c>
    </row>
    <row r="1257" spans="1:24" x14ac:dyDescent="0.25">
      <c r="A1257" t="s">
        <v>2494</v>
      </c>
      <c r="B1257" t="s">
        <v>924</v>
      </c>
      <c r="C1257">
        <v>0.504</v>
      </c>
      <c r="D1257">
        <v>6.0706000000000003E-2</v>
      </c>
      <c r="E1257">
        <v>0</v>
      </c>
      <c r="F1257">
        <v>3.45156E-2</v>
      </c>
      <c r="G1257">
        <v>-8.7295999999999999E-2</v>
      </c>
      <c r="H1257">
        <v>0.13210479999999999</v>
      </c>
      <c r="I1257">
        <v>0.17003860000000001</v>
      </c>
      <c r="J1257">
        <v>0.17361099999999999</v>
      </c>
      <c r="K1257">
        <v>0.21222060000000001</v>
      </c>
      <c r="L1257">
        <v>0.26870230000000001</v>
      </c>
      <c r="M1257">
        <v>0.3389469</v>
      </c>
      <c r="N1257">
        <v>0.11909400000000001</v>
      </c>
      <c r="O1257">
        <v>0</v>
      </c>
      <c r="P1257">
        <v>0.121308</v>
      </c>
      <c r="Q1257">
        <v>0.20832899999999999</v>
      </c>
      <c r="R1257">
        <v>4.7118E-2</v>
      </c>
      <c r="S1257">
        <v>7.7753000000000003E-2</v>
      </c>
      <c r="T1257">
        <v>6.3493999999999995E-2</v>
      </c>
      <c r="U1257">
        <v>0.16484099999999999</v>
      </c>
      <c r="V1257">
        <v>0.16867699999999999</v>
      </c>
      <c r="W1257" s="9">
        <v>4.4400000000000002E-5</v>
      </c>
      <c r="X1257">
        <v>0.45180100000000001</v>
      </c>
    </row>
    <row r="1258" spans="1:24" x14ac:dyDescent="0.25">
      <c r="A1258" t="s">
        <v>455</v>
      </c>
      <c r="B1258" t="s">
        <v>96</v>
      </c>
      <c r="C1258">
        <v>0.97199999999999998</v>
      </c>
      <c r="D1258" s="9">
        <v>5.7999999999999995E-7</v>
      </c>
      <c r="E1258">
        <v>0</v>
      </c>
      <c r="F1258">
        <v>-2.8447E-2</v>
      </c>
      <c r="G1258">
        <v>-8.2436999999999996E-2</v>
      </c>
      <c r="H1258">
        <v>-0.23571600000000001</v>
      </c>
      <c r="I1258">
        <v>0.27099410000000002</v>
      </c>
      <c r="J1258">
        <v>0.1492491</v>
      </c>
      <c r="K1258">
        <v>0.46275339999999998</v>
      </c>
      <c r="L1258">
        <v>0.38753959999999998</v>
      </c>
      <c r="M1258">
        <v>1.0974451999999999</v>
      </c>
      <c r="N1258">
        <v>7.0711000000000003E-3</v>
      </c>
      <c r="O1258">
        <v>0</v>
      </c>
      <c r="P1258">
        <v>9.4007999999999994E-2</v>
      </c>
      <c r="Q1258">
        <v>-0.16144</v>
      </c>
      <c r="R1258">
        <v>0.144153</v>
      </c>
      <c r="S1258">
        <v>0.41219099999999997</v>
      </c>
      <c r="T1258">
        <v>0.51259399999999999</v>
      </c>
      <c r="U1258">
        <v>0.437282</v>
      </c>
      <c r="V1258">
        <v>0.36563200000000001</v>
      </c>
      <c r="W1258">
        <v>0.29848200000000003</v>
      </c>
      <c r="X1258">
        <v>0.32641700000000001</v>
      </c>
    </row>
    <row r="1259" spans="1:24" x14ac:dyDescent="0.25">
      <c r="A1259" t="s">
        <v>2495</v>
      </c>
      <c r="B1259" t="s">
        <v>96</v>
      </c>
      <c r="C1259">
        <v>-0.20799999999999999</v>
      </c>
      <c r="D1259">
        <v>0.43448500000000001</v>
      </c>
      <c r="E1259">
        <v>0</v>
      </c>
      <c r="F1259">
        <v>0.1049302</v>
      </c>
      <c r="G1259">
        <v>5.1497500000000002E-2</v>
      </c>
      <c r="H1259">
        <v>9.1590900000000003E-2</v>
      </c>
      <c r="I1259">
        <v>0.29475000000000001</v>
      </c>
      <c r="J1259">
        <v>0.21531239999999999</v>
      </c>
      <c r="K1259">
        <v>0.35184369999999998</v>
      </c>
      <c r="L1259">
        <v>0.41082839999999998</v>
      </c>
      <c r="M1259">
        <v>0.5713802</v>
      </c>
      <c r="N1259">
        <v>1.3996E-3</v>
      </c>
      <c r="O1259">
        <v>0</v>
      </c>
      <c r="P1259">
        <v>0.13720199999999999</v>
      </c>
      <c r="Q1259">
        <v>8.6407999999999999E-2</v>
      </c>
      <c r="R1259">
        <v>8.5067000000000004E-2</v>
      </c>
      <c r="S1259">
        <v>0.117675</v>
      </c>
      <c r="T1259">
        <v>0.11453000000000001</v>
      </c>
      <c r="U1259">
        <v>3.9676000000000003E-2</v>
      </c>
      <c r="V1259">
        <v>0.169215</v>
      </c>
      <c r="W1259">
        <v>-1.8939999999999999E-2</v>
      </c>
      <c r="X1259">
        <v>0.217032</v>
      </c>
    </row>
    <row r="1260" spans="1:24" x14ac:dyDescent="0.25">
      <c r="A1260" t="s">
        <v>805</v>
      </c>
      <c r="B1260" t="s">
        <v>806</v>
      </c>
      <c r="C1260">
        <v>0.27040999999999998</v>
      </c>
      <c r="D1260">
        <v>0.17055100000000001</v>
      </c>
      <c r="E1260">
        <v>0</v>
      </c>
      <c r="F1260">
        <v>0.1144139</v>
      </c>
      <c r="G1260">
        <v>0.1864345</v>
      </c>
      <c r="H1260">
        <v>0.30746699999999999</v>
      </c>
      <c r="I1260">
        <v>0.26124310000000001</v>
      </c>
      <c r="J1260">
        <v>0.21403159999999999</v>
      </c>
      <c r="K1260">
        <v>0.32194499999999998</v>
      </c>
      <c r="L1260">
        <v>0.30009449999999999</v>
      </c>
      <c r="M1260">
        <v>0.74334840000000002</v>
      </c>
      <c r="N1260">
        <v>1.3192E-3</v>
      </c>
      <c r="O1260">
        <v>0</v>
      </c>
      <c r="P1260">
        <v>0.19214700000000001</v>
      </c>
      <c r="Q1260">
        <v>0.135217</v>
      </c>
      <c r="R1260">
        <v>0.104187</v>
      </c>
      <c r="S1260">
        <v>6.1831999999999998E-2</v>
      </c>
      <c r="T1260">
        <v>0.103864</v>
      </c>
      <c r="U1260">
        <v>5.4303999999999998E-2</v>
      </c>
      <c r="V1260">
        <v>0.18062300000000001</v>
      </c>
      <c r="W1260">
        <v>-4.2199999999999998E-3</v>
      </c>
      <c r="X1260">
        <v>0.52893100000000004</v>
      </c>
    </row>
    <row r="1261" spans="1:24" x14ac:dyDescent="0.25">
      <c r="A1261" t="s">
        <v>125</v>
      </c>
      <c r="B1261" t="s">
        <v>126</v>
      </c>
      <c r="C1261">
        <v>2.3379989999999999</v>
      </c>
      <c r="D1261" s="9">
        <v>8.1699999999999997E-6</v>
      </c>
      <c r="E1261">
        <v>0</v>
      </c>
      <c r="F1261">
        <v>0.21715880000000001</v>
      </c>
      <c r="G1261">
        <v>0.63977980000000001</v>
      </c>
      <c r="H1261">
        <v>-9.4729999999999995E-2</v>
      </c>
      <c r="I1261">
        <v>-0.10566200000000001</v>
      </c>
      <c r="J1261">
        <v>-1.007204</v>
      </c>
      <c r="K1261">
        <v>-1.6098349999999999</v>
      </c>
      <c r="L1261">
        <v>-2.5065019999999998</v>
      </c>
      <c r="M1261">
        <v>-0.19528000000000001</v>
      </c>
      <c r="N1261" s="9">
        <v>3.1399999999999998E-7</v>
      </c>
      <c r="O1261">
        <v>0</v>
      </c>
      <c r="P1261">
        <v>0.22550700000000001</v>
      </c>
      <c r="Q1261">
        <v>0.35779899999999998</v>
      </c>
      <c r="R1261">
        <v>0.10474700000000001</v>
      </c>
      <c r="S1261">
        <v>-3.4939999999999999E-2</v>
      </c>
      <c r="T1261">
        <v>-2.0729999999999998E-2</v>
      </c>
      <c r="U1261">
        <v>4.7981999999999997E-2</v>
      </c>
      <c r="V1261">
        <v>0.23005500000000001</v>
      </c>
      <c r="W1261">
        <v>0.64100199999999996</v>
      </c>
      <c r="X1261">
        <v>0.146957</v>
      </c>
    </row>
    <row r="1262" spans="1:24" x14ac:dyDescent="0.25">
      <c r="A1262" t="s">
        <v>489</v>
      </c>
      <c r="B1262" t="s">
        <v>490</v>
      </c>
      <c r="C1262" t="s">
        <v>6</v>
      </c>
      <c r="D1262" t="s">
        <v>6</v>
      </c>
      <c r="E1262">
        <v>0</v>
      </c>
      <c r="F1262">
        <v>0.20099729999999999</v>
      </c>
      <c r="G1262">
        <v>8.2644700000000001E-2</v>
      </c>
      <c r="H1262">
        <v>0.2702928</v>
      </c>
      <c r="I1262">
        <v>8.6872599999999994E-2</v>
      </c>
      <c r="J1262">
        <v>0.39502720000000002</v>
      </c>
      <c r="K1262">
        <v>0.48291469999999997</v>
      </c>
      <c r="L1262">
        <v>0.60899530000000002</v>
      </c>
      <c r="M1262">
        <v>1.0213766</v>
      </c>
      <c r="N1262">
        <v>5.5840000000000002E-4</v>
      </c>
      <c r="O1262">
        <v>0</v>
      </c>
      <c r="P1262">
        <v>0.42594900000000002</v>
      </c>
      <c r="Q1262">
        <v>0.49568899999999999</v>
      </c>
      <c r="R1262">
        <v>0.43479499999999999</v>
      </c>
      <c r="S1262">
        <v>0.39846700000000002</v>
      </c>
      <c r="T1262">
        <v>0.42369699999999999</v>
      </c>
      <c r="U1262">
        <v>0.188527</v>
      </c>
      <c r="V1262">
        <v>0.54088199999999997</v>
      </c>
      <c r="W1262">
        <v>0.33609</v>
      </c>
      <c r="X1262">
        <v>0.70575600000000005</v>
      </c>
    </row>
    <row r="1263" spans="1:24" x14ac:dyDescent="0.25">
      <c r="A1263" t="s">
        <v>2496</v>
      </c>
      <c r="B1263" t="s">
        <v>2497</v>
      </c>
      <c r="C1263">
        <v>-0.45400000000000001</v>
      </c>
      <c r="D1263" s="9">
        <v>5.1499999999999998E-5</v>
      </c>
      <c r="E1263">
        <v>0</v>
      </c>
      <c r="F1263">
        <v>-0.13561400000000001</v>
      </c>
      <c r="G1263">
        <v>-0.13030900000000001</v>
      </c>
      <c r="H1263">
        <v>1.0947699999999999E-2</v>
      </c>
      <c r="I1263">
        <v>-0.136573</v>
      </c>
      <c r="J1263">
        <v>-9.0840000000000004E-2</v>
      </c>
      <c r="K1263">
        <v>-0.106567</v>
      </c>
      <c r="L1263">
        <v>-9.5697000000000004E-2</v>
      </c>
      <c r="M1263">
        <v>-0.213393</v>
      </c>
      <c r="N1263">
        <v>6.1655799999999997E-2</v>
      </c>
      <c r="O1263">
        <v>0</v>
      </c>
      <c r="P1263">
        <v>-2.588E-2</v>
      </c>
      <c r="Q1263">
        <v>-5.4480000000000001E-2</v>
      </c>
      <c r="R1263">
        <v>-8.2710000000000006E-2</v>
      </c>
      <c r="S1263">
        <v>-2.1099999999999999E-3</v>
      </c>
      <c r="T1263">
        <v>1.439E-2</v>
      </c>
      <c r="U1263">
        <v>-6.7129999999999995E-2</v>
      </c>
      <c r="V1263">
        <v>-5.8659999999999997E-2</v>
      </c>
      <c r="W1263">
        <v>-3.2000000000000002E-3</v>
      </c>
      <c r="X1263">
        <v>0.31786799999999998</v>
      </c>
    </row>
    <row r="1264" spans="1:24" x14ac:dyDescent="0.25">
      <c r="A1264" t="s">
        <v>2498</v>
      </c>
      <c r="B1264" t="s">
        <v>2499</v>
      </c>
      <c r="C1264">
        <v>0.14199999999999999</v>
      </c>
      <c r="D1264">
        <v>0.174982</v>
      </c>
      <c r="E1264">
        <v>0</v>
      </c>
      <c r="F1264">
        <v>-3.0176999999999999E-2</v>
      </c>
      <c r="G1264">
        <v>-6.2077E-2</v>
      </c>
      <c r="H1264">
        <v>-4.3131000000000003E-2</v>
      </c>
      <c r="I1264">
        <v>6.1353400000000002E-2</v>
      </c>
      <c r="J1264">
        <v>8.2888000000000003E-2</v>
      </c>
      <c r="K1264">
        <v>9.1272800000000001E-2</v>
      </c>
      <c r="L1264">
        <v>0.17638129999999999</v>
      </c>
      <c r="M1264">
        <v>0.24711459999999999</v>
      </c>
      <c r="N1264">
        <v>7.0711000000000003E-3</v>
      </c>
      <c r="O1264">
        <v>0</v>
      </c>
      <c r="P1264">
        <v>1.6497000000000001E-2</v>
      </c>
      <c r="Q1264">
        <v>-9.7999999999999997E-3</v>
      </c>
      <c r="R1264">
        <v>-5.3170000000000002E-2</v>
      </c>
      <c r="S1264">
        <v>-9.1350000000000001E-2</v>
      </c>
      <c r="T1264">
        <v>6.9204000000000002E-2</v>
      </c>
      <c r="U1264">
        <v>7.2890000000000003E-3</v>
      </c>
      <c r="V1264">
        <v>5.7333000000000002E-2</v>
      </c>
      <c r="W1264">
        <v>-4.478E-2</v>
      </c>
      <c r="X1264">
        <v>0.21406700000000001</v>
      </c>
    </row>
    <row r="1265" spans="1:24" x14ac:dyDescent="0.25">
      <c r="A1265" t="s">
        <v>384</v>
      </c>
      <c r="B1265" t="s">
        <v>385</v>
      </c>
      <c r="C1265">
        <v>1.2240009999999999</v>
      </c>
      <c r="D1265" s="9">
        <v>6.2100000000000005E-5</v>
      </c>
      <c r="E1265">
        <v>0</v>
      </c>
      <c r="F1265">
        <v>-0.130852</v>
      </c>
      <c r="G1265">
        <v>-0.22842299999999999</v>
      </c>
      <c r="H1265">
        <v>0.120737</v>
      </c>
      <c r="I1265">
        <v>0.22494239999999999</v>
      </c>
      <c r="J1265">
        <v>0.28572120000000001</v>
      </c>
      <c r="K1265">
        <v>0.54831200000000002</v>
      </c>
      <c r="L1265">
        <v>0.60911320000000002</v>
      </c>
      <c r="M1265">
        <v>1.0320047000000001</v>
      </c>
      <c r="N1265" s="9">
        <v>9.2999999999999999E-8</v>
      </c>
      <c r="O1265">
        <v>0</v>
      </c>
      <c r="P1265">
        <v>5.2717E-2</v>
      </c>
      <c r="Q1265">
        <v>1.307E-2</v>
      </c>
      <c r="R1265">
        <v>-2.615E-2</v>
      </c>
      <c r="S1265">
        <v>-6.3600000000000002E-3</v>
      </c>
      <c r="T1265">
        <v>5.3661E-2</v>
      </c>
      <c r="U1265">
        <v>3.2060999999999999E-2</v>
      </c>
      <c r="V1265">
        <v>3.5013000000000002E-2</v>
      </c>
      <c r="W1265">
        <v>-9.7479999999999997E-2</v>
      </c>
      <c r="X1265">
        <v>0.80470699999999995</v>
      </c>
    </row>
    <row r="1266" spans="1:24" x14ac:dyDescent="0.25">
      <c r="A1266" t="s">
        <v>423</v>
      </c>
      <c r="B1266" t="s">
        <v>8</v>
      </c>
      <c r="C1266">
        <v>0.86399999999999999</v>
      </c>
      <c r="D1266">
        <v>3.0699999999999998E-4</v>
      </c>
      <c r="E1266">
        <v>0</v>
      </c>
      <c r="F1266">
        <v>1.0866799999999999E-2</v>
      </c>
      <c r="G1266">
        <v>0.4819524</v>
      </c>
      <c r="H1266">
        <v>0.60301890000000002</v>
      </c>
      <c r="I1266">
        <v>0.79172019999999999</v>
      </c>
      <c r="J1266">
        <v>0.35011160000000002</v>
      </c>
      <c r="K1266">
        <v>0.30139179999999999</v>
      </c>
      <c r="L1266">
        <v>0.81163169999999996</v>
      </c>
      <c r="M1266">
        <v>1.1661170000000001</v>
      </c>
      <c r="N1266">
        <v>6.9770600000000002E-2</v>
      </c>
      <c r="O1266">
        <v>0</v>
      </c>
      <c r="P1266">
        <v>3.1629999999999998E-2</v>
      </c>
      <c r="Q1266">
        <v>0.120227</v>
      </c>
      <c r="R1266">
        <v>-0.25286999999999998</v>
      </c>
      <c r="S1266">
        <v>-0.12135</v>
      </c>
      <c r="T1266">
        <v>-8.3400000000000002E-2</v>
      </c>
      <c r="U1266">
        <v>0.214592</v>
      </c>
      <c r="V1266">
        <v>-9.6049999999999996E-2</v>
      </c>
      <c r="W1266">
        <v>-0.42346</v>
      </c>
      <c r="X1266">
        <v>0.37992199999999998</v>
      </c>
    </row>
    <row r="1267" spans="1:24" x14ac:dyDescent="0.25">
      <c r="A1267" t="s">
        <v>621</v>
      </c>
      <c r="B1267" t="s">
        <v>622</v>
      </c>
      <c r="C1267">
        <v>0.13400000000000001</v>
      </c>
      <c r="D1267">
        <v>0.29294399999999998</v>
      </c>
      <c r="E1267">
        <v>0</v>
      </c>
      <c r="F1267">
        <v>7.3338899999999999E-2</v>
      </c>
      <c r="G1267">
        <v>0.1572356</v>
      </c>
      <c r="H1267">
        <v>0.17675289999999999</v>
      </c>
      <c r="I1267">
        <v>0.24081330000000001</v>
      </c>
      <c r="J1267">
        <v>0.30474440000000003</v>
      </c>
      <c r="K1267">
        <v>0.37913849999999999</v>
      </c>
      <c r="L1267">
        <v>0.44087290000000001</v>
      </c>
      <c r="M1267">
        <v>0.88881500000000002</v>
      </c>
      <c r="N1267" s="9">
        <v>5.1699999999999996E-6</v>
      </c>
      <c r="O1267">
        <v>0</v>
      </c>
      <c r="P1267">
        <v>3.4672000000000001E-2</v>
      </c>
      <c r="Q1267">
        <v>0.103271</v>
      </c>
      <c r="R1267">
        <v>4.1154000000000003E-2</v>
      </c>
      <c r="S1267">
        <v>2.5017000000000001E-2</v>
      </c>
      <c r="T1267">
        <v>5.3843000000000002E-2</v>
      </c>
      <c r="U1267">
        <v>4.1259999999999998E-2</v>
      </c>
      <c r="V1267">
        <v>8.4036E-2</v>
      </c>
      <c r="W1267">
        <v>-6.5019999999999994E-2</v>
      </c>
      <c r="X1267">
        <v>0.43333300000000002</v>
      </c>
    </row>
    <row r="1268" spans="1:24" x14ac:dyDescent="0.25">
      <c r="A1268" t="s">
        <v>2500</v>
      </c>
      <c r="B1268" t="s">
        <v>2501</v>
      </c>
      <c r="C1268">
        <v>-0.47399999999999998</v>
      </c>
      <c r="D1268">
        <v>2.0435999999999999E-2</v>
      </c>
      <c r="E1268">
        <v>0</v>
      </c>
      <c r="F1268">
        <v>0.149063</v>
      </c>
      <c r="G1268">
        <v>0.1245926</v>
      </c>
      <c r="H1268">
        <v>0.33639770000000002</v>
      </c>
      <c r="I1268">
        <v>0.21550040000000001</v>
      </c>
      <c r="J1268">
        <v>0.1811837</v>
      </c>
      <c r="K1268">
        <v>7.9181100000000004E-2</v>
      </c>
      <c r="L1268">
        <v>3.03357E-2</v>
      </c>
      <c r="M1268">
        <v>-0.25941599999999998</v>
      </c>
      <c r="N1268" s="9">
        <v>9.8200000000000002E-5</v>
      </c>
      <c r="O1268">
        <v>0</v>
      </c>
      <c r="P1268">
        <v>9.8611000000000004E-2</v>
      </c>
      <c r="Q1268">
        <v>0.15834899999999999</v>
      </c>
      <c r="R1268">
        <v>1.5394E-2</v>
      </c>
      <c r="S1268">
        <v>0.115573</v>
      </c>
      <c r="T1268">
        <v>9.8849999999999993E-2</v>
      </c>
      <c r="U1268">
        <v>0.14965300000000001</v>
      </c>
      <c r="V1268">
        <v>2.2807000000000001E-2</v>
      </c>
      <c r="W1268">
        <v>7.7391000000000001E-2</v>
      </c>
      <c r="X1268">
        <v>0.84113099999999996</v>
      </c>
    </row>
    <row r="1269" spans="1:24" x14ac:dyDescent="0.25">
      <c r="A1269" t="s">
        <v>2502</v>
      </c>
      <c r="B1269" t="s">
        <v>122</v>
      </c>
      <c r="C1269">
        <v>-0.252</v>
      </c>
      <c r="D1269">
        <v>0.45946199999999998</v>
      </c>
      <c r="E1269">
        <v>0</v>
      </c>
      <c r="F1269">
        <v>4.8529599999999999E-2</v>
      </c>
      <c r="G1269">
        <v>-7.2734999999999994E-2</v>
      </c>
      <c r="H1269">
        <v>0.180976</v>
      </c>
      <c r="I1269">
        <v>1.18998E-2</v>
      </c>
      <c r="J1269">
        <v>0.1046226</v>
      </c>
      <c r="K1269">
        <v>3.8885000000000003E-2</v>
      </c>
      <c r="L1269">
        <v>0.1245956</v>
      </c>
      <c r="M1269">
        <v>0.18517349999999999</v>
      </c>
      <c r="N1269">
        <v>8.2843100000000003E-2</v>
      </c>
      <c r="O1269">
        <v>0</v>
      </c>
      <c r="P1269">
        <v>-4.8860000000000001E-2</v>
      </c>
      <c r="Q1269">
        <v>-2.1409999999999998E-2</v>
      </c>
      <c r="R1269">
        <v>-0.18776000000000001</v>
      </c>
      <c r="S1269">
        <v>-0.12981000000000001</v>
      </c>
      <c r="T1269">
        <v>-5.5050000000000002E-2</v>
      </c>
      <c r="U1269">
        <v>-0.10671</v>
      </c>
      <c r="V1269">
        <v>-5.7619999999999998E-2</v>
      </c>
      <c r="W1269">
        <v>-0.10131</v>
      </c>
      <c r="X1269">
        <v>0.62618099999999999</v>
      </c>
    </row>
    <row r="1270" spans="1:24" x14ac:dyDescent="0.25">
      <c r="A1270" t="s">
        <v>2503</v>
      </c>
      <c r="B1270" t="s">
        <v>8</v>
      </c>
      <c r="C1270">
        <v>0.283586</v>
      </c>
      <c r="D1270">
        <v>0.46091799999999999</v>
      </c>
      <c r="E1270">
        <v>0</v>
      </c>
      <c r="F1270">
        <v>-0.21334400000000001</v>
      </c>
      <c r="G1270">
        <v>-0.26810400000000001</v>
      </c>
      <c r="H1270">
        <v>-0.208286</v>
      </c>
      <c r="I1270">
        <v>-0.36154900000000001</v>
      </c>
      <c r="J1270">
        <v>-0.31301600000000002</v>
      </c>
      <c r="K1270">
        <v>-3.9282999999999998E-2</v>
      </c>
      <c r="L1270">
        <v>-0.14369000000000001</v>
      </c>
      <c r="M1270">
        <v>-0.167349</v>
      </c>
      <c r="N1270">
        <v>0.72760950000000002</v>
      </c>
      <c r="O1270">
        <v>0</v>
      </c>
      <c r="P1270">
        <v>-7.4130000000000001E-2</v>
      </c>
      <c r="Q1270">
        <v>-0.16309999999999999</v>
      </c>
      <c r="R1270">
        <v>9.5379999999999996E-3</v>
      </c>
      <c r="S1270">
        <v>8.5663000000000003E-2</v>
      </c>
      <c r="T1270">
        <v>8.5550000000000001E-3</v>
      </c>
      <c r="U1270">
        <v>1.171E-2</v>
      </c>
      <c r="V1270">
        <v>-8.1250000000000003E-2</v>
      </c>
      <c r="W1270">
        <v>-8.5470000000000004E-2</v>
      </c>
      <c r="X1270">
        <v>0.69445000000000001</v>
      </c>
    </row>
    <row r="1271" spans="1:24" x14ac:dyDescent="0.25">
      <c r="A1271" t="s">
        <v>2504</v>
      </c>
      <c r="B1271" t="s">
        <v>2505</v>
      </c>
      <c r="C1271">
        <v>0.24</v>
      </c>
      <c r="D1271">
        <v>9.5479999999999992E-3</v>
      </c>
      <c r="E1271">
        <v>0</v>
      </c>
      <c r="F1271">
        <v>5.70004E-2</v>
      </c>
      <c r="G1271">
        <v>1.7557699999999999E-2</v>
      </c>
      <c r="H1271">
        <v>0.10740189999999999</v>
      </c>
      <c r="I1271">
        <v>8.5699700000000004E-2</v>
      </c>
      <c r="J1271">
        <v>0.1573582</v>
      </c>
      <c r="K1271">
        <v>0.2096594</v>
      </c>
      <c r="L1271">
        <v>0.28995589999999999</v>
      </c>
      <c r="M1271">
        <v>0.44389960000000001</v>
      </c>
      <c r="N1271">
        <v>2.6911000000000001E-3</v>
      </c>
      <c r="O1271">
        <v>0</v>
      </c>
      <c r="P1271">
        <v>4.3657000000000001E-2</v>
      </c>
      <c r="Q1271">
        <v>5.3343000000000002E-2</v>
      </c>
      <c r="R1271">
        <v>7.0200000000000004E-4</v>
      </c>
      <c r="S1271">
        <v>-5.0200000000000002E-3</v>
      </c>
      <c r="T1271">
        <v>7.1762999999999993E-2</v>
      </c>
      <c r="U1271">
        <v>-4.9360000000000001E-2</v>
      </c>
      <c r="V1271">
        <v>4.3586E-2</v>
      </c>
      <c r="W1271">
        <v>-5.1610000000000003E-2</v>
      </c>
      <c r="X1271">
        <v>0.78610100000000005</v>
      </c>
    </row>
    <row r="1272" spans="1:24" x14ac:dyDescent="0.25">
      <c r="A1272" t="s">
        <v>2506</v>
      </c>
      <c r="B1272" t="s">
        <v>2507</v>
      </c>
      <c r="C1272">
        <v>-0.40400000000000003</v>
      </c>
      <c r="D1272">
        <v>4.5476999999999997E-2</v>
      </c>
      <c r="E1272">
        <v>0</v>
      </c>
      <c r="F1272">
        <v>-0.108199</v>
      </c>
      <c r="G1272">
        <v>-0.44027500000000003</v>
      </c>
      <c r="H1272">
        <v>0.155335</v>
      </c>
      <c r="I1272">
        <v>6.7872100000000005E-2</v>
      </c>
      <c r="J1272">
        <v>0.20682149999999999</v>
      </c>
      <c r="K1272">
        <v>0.12761420000000001</v>
      </c>
      <c r="L1272">
        <v>0.18008160000000001</v>
      </c>
      <c r="M1272">
        <v>-7.1222999999999995E-2</v>
      </c>
      <c r="N1272">
        <v>1.09173E-2</v>
      </c>
      <c r="O1272">
        <v>0</v>
      </c>
      <c r="P1272">
        <v>-0.21681</v>
      </c>
      <c r="Q1272">
        <v>-0.26976</v>
      </c>
      <c r="R1272">
        <v>-8.0490000000000006E-2</v>
      </c>
      <c r="S1272">
        <v>7.437E-3</v>
      </c>
      <c r="T1272">
        <v>-2.6329999999999999E-2</v>
      </c>
      <c r="U1272">
        <v>-0.14704</v>
      </c>
      <c r="V1272">
        <v>-0.24024999999999999</v>
      </c>
      <c r="W1272">
        <v>-0.45455000000000001</v>
      </c>
      <c r="X1272">
        <v>8.1119999999999998E-2</v>
      </c>
    </row>
    <row r="1273" spans="1:24" x14ac:dyDescent="0.25">
      <c r="A1273" t="s">
        <v>2508</v>
      </c>
      <c r="B1273" t="s">
        <v>2509</v>
      </c>
      <c r="C1273">
        <v>0.20600099999999999</v>
      </c>
      <c r="D1273">
        <v>2.042E-3</v>
      </c>
      <c r="E1273">
        <v>0</v>
      </c>
      <c r="F1273">
        <v>6.9041599999999995E-2</v>
      </c>
      <c r="G1273">
        <v>4.8673800000000003E-2</v>
      </c>
      <c r="H1273">
        <v>1.9667E-2</v>
      </c>
      <c r="I1273">
        <v>0.1089344</v>
      </c>
      <c r="J1273">
        <v>0.1132996</v>
      </c>
      <c r="K1273">
        <v>0.1176516</v>
      </c>
      <c r="L1273">
        <v>0.1219905</v>
      </c>
      <c r="M1273">
        <v>6.0024800000000003E-2</v>
      </c>
      <c r="N1273">
        <v>0.1473757</v>
      </c>
      <c r="O1273">
        <v>0</v>
      </c>
      <c r="P1273">
        <v>-6.2179999999999999E-2</v>
      </c>
      <c r="Q1273">
        <v>-4.2139999999999997E-2</v>
      </c>
      <c r="R1273">
        <v>-1.511E-2</v>
      </c>
      <c r="S1273">
        <v>-6.9169999999999995E-2</v>
      </c>
      <c r="T1273">
        <v>-7.9219999999999999E-2</v>
      </c>
      <c r="U1273">
        <v>-0.12559999999999999</v>
      </c>
      <c r="V1273">
        <v>-5.2740000000000002E-2</v>
      </c>
      <c r="W1273">
        <v>-0.11651</v>
      </c>
      <c r="X1273">
        <v>0.30038199999999998</v>
      </c>
    </row>
    <row r="1274" spans="1:24" x14ac:dyDescent="0.25">
      <c r="A1274" t="s">
        <v>152</v>
      </c>
      <c r="B1274" t="s">
        <v>153</v>
      </c>
      <c r="C1274">
        <v>-0.61599999999999999</v>
      </c>
      <c r="D1274" s="9">
        <v>9.31E-5</v>
      </c>
      <c r="E1274">
        <v>0</v>
      </c>
      <c r="F1274">
        <v>0.14177609999999999</v>
      </c>
      <c r="G1274">
        <v>0.19269269999999999</v>
      </c>
      <c r="H1274">
        <v>-1.6278000000000001E-2</v>
      </c>
      <c r="I1274">
        <v>-0.74529500000000004</v>
      </c>
      <c r="J1274">
        <v>-1.410261</v>
      </c>
      <c r="K1274">
        <v>-1.862743</v>
      </c>
      <c r="L1274">
        <v>-2.1849419999999999</v>
      </c>
      <c r="M1274">
        <v>-1.9124909999999999</v>
      </c>
      <c r="N1274" s="9">
        <v>1.7599999999999999E-7</v>
      </c>
      <c r="O1274">
        <v>0</v>
      </c>
      <c r="P1274">
        <v>6.0546000000000003E-2</v>
      </c>
      <c r="Q1274">
        <v>5.7499999999999999E-4</v>
      </c>
      <c r="R1274">
        <v>-8.4370000000000001E-2</v>
      </c>
      <c r="S1274">
        <v>-3.5299999999999998E-2</v>
      </c>
      <c r="T1274">
        <v>-1.729E-2</v>
      </c>
      <c r="U1274">
        <v>-4.3740000000000001E-2</v>
      </c>
      <c r="V1274">
        <v>-0.10104</v>
      </c>
      <c r="W1274">
        <v>5.6259999999999999E-3</v>
      </c>
      <c r="X1274">
        <v>0.74476600000000004</v>
      </c>
    </row>
    <row r="1275" spans="1:24" x14ac:dyDescent="0.25">
      <c r="A1275" t="s">
        <v>2510</v>
      </c>
      <c r="B1275" t="s">
        <v>2511</v>
      </c>
      <c r="C1275">
        <v>-0.432</v>
      </c>
      <c r="D1275">
        <v>5.8659999999999997E-3</v>
      </c>
      <c r="E1275">
        <v>0</v>
      </c>
      <c r="F1275">
        <v>0.1090909</v>
      </c>
      <c r="G1275">
        <v>2.5107399999999998E-2</v>
      </c>
      <c r="H1275">
        <v>-1.2888E-2</v>
      </c>
      <c r="I1275">
        <v>-0.15156</v>
      </c>
      <c r="J1275">
        <v>-7.8812999999999994E-2</v>
      </c>
      <c r="K1275">
        <v>-4.3443000000000002E-2</v>
      </c>
      <c r="L1275">
        <v>9.4623999999999993E-3</v>
      </c>
      <c r="M1275">
        <v>-0.10886899999999999</v>
      </c>
      <c r="N1275">
        <v>0.18777779999999999</v>
      </c>
      <c r="O1275">
        <v>0</v>
      </c>
      <c r="P1275">
        <v>2.9434999999999999E-2</v>
      </c>
      <c r="Q1275">
        <v>-2.9989999999999999E-2</v>
      </c>
      <c r="R1275">
        <v>7.5883000000000006E-2</v>
      </c>
      <c r="S1275">
        <v>4.3345000000000002E-2</v>
      </c>
      <c r="T1275">
        <v>8.7512000000000006E-2</v>
      </c>
      <c r="U1275">
        <v>8.3820000000000006E-2</v>
      </c>
      <c r="V1275">
        <v>0.14897299999999999</v>
      </c>
      <c r="W1275">
        <v>0.12282800000000001</v>
      </c>
      <c r="X1275">
        <v>0.73983399999999999</v>
      </c>
    </row>
    <row r="1276" spans="1:24" x14ac:dyDescent="0.25">
      <c r="A1276" t="s">
        <v>2512</v>
      </c>
      <c r="B1276" t="s">
        <v>2513</v>
      </c>
      <c r="C1276">
        <v>7.1999999999999995E-2</v>
      </c>
      <c r="D1276">
        <v>0.65507800000000005</v>
      </c>
      <c r="E1276">
        <v>0</v>
      </c>
      <c r="F1276">
        <v>-3.1493E-2</v>
      </c>
      <c r="G1276">
        <v>8.3704299999999995E-2</v>
      </c>
      <c r="H1276">
        <v>6.9123699999999996E-2</v>
      </c>
      <c r="I1276">
        <v>-0.118049</v>
      </c>
      <c r="J1276">
        <v>-3.3635999999999999E-2</v>
      </c>
      <c r="K1276">
        <v>-2.1262E-2</v>
      </c>
      <c r="L1276">
        <v>-7.2290999999999994E-2</v>
      </c>
      <c r="M1276">
        <v>-0.14932000000000001</v>
      </c>
      <c r="N1276">
        <v>0.21789720000000001</v>
      </c>
      <c r="O1276">
        <v>0</v>
      </c>
      <c r="P1276">
        <v>-0.10936</v>
      </c>
      <c r="Q1276">
        <v>-0.13175000000000001</v>
      </c>
      <c r="R1276">
        <v>-0.12939000000000001</v>
      </c>
      <c r="S1276">
        <v>-9.4979999999999995E-2</v>
      </c>
      <c r="T1276">
        <v>-8.6499999999999994E-2</v>
      </c>
      <c r="U1276">
        <v>-0.10617</v>
      </c>
      <c r="V1276">
        <v>-0.17399999999999999</v>
      </c>
      <c r="W1276">
        <v>-0.17080999999999999</v>
      </c>
      <c r="X1276">
        <v>0.78368300000000002</v>
      </c>
    </row>
    <row r="1277" spans="1:24" x14ac:dyDescent="0.25">
      <c r="A1277" t="s">
        <v>2514</v>
      </c>
      <c r="B1277" t="s">
        <v>2515</v>
      </c>
      <c r="C1277">
        <v>0.37800099999999998</v>
      </c>
      <c r="D1277">
        <v>0.14973</v>
      </c>
      <c r="E1277">
        <v>0</v>
      </c>
      <c r="F1277">
        <v>5.8434399999999997E-2</v>
      </c>
      <c r="G1277">
        <v>0.1979503</v>
      </c>
      <c r="H1277">
        <v>6.17312E-2</v>
      </c>
      <c r="I1277">
        <v>-0.17844099999999999</v>
      </c>
      <c r="J1277">
        <v>-0.17976500000000001</v>
      </c>
      <c r="K1277">
        <v>-0.27829399999999999</v>
      </c>
      <c r="L1277">
        <v>-0.33692299999999997</v>
      </c>
      <c r="M1277">
        <v>-0.40999099999999999</v>
      </c>
      <c r="N1277">
        <v>7.0711000000000003E-3</v>
      </c>
      <c r="O1277">
        <v>0</v>
      </c>
      <c r="P1277">
        <v>0.26598300000000002</v>
      </c>
      <c r="Q1277">
        <v>0.249801</v>
      </c>
      <c r="R1277">
        <v>-9.2439999999999994E-2</v>
      </c>
      <c r="S1277">
        <v>4.8691999999999999E-2</v>
      </c>
      <c r="T1277">
        <v>8.6359000000000005E-2</v>
      </c>
      <c r="U1277">
        <v>-4.505E-2</v>
      </c>
      <c r="V1277">
        <v>0.13395000000000001</v>
      </c>
      <c r="W1277">
        <v>-7.5000000000000002E-4</v>
      </c>
      <c r="X1277">
        <v>0.899227</v>
      </c>
    </row>
    <row r="1278" spans="1:24" x14ac:dyDescent="0.25">
      <c r="A1278" t="s">
        <v>436</v>
      </c>
      <c r="B1278" t="s">
        <v>8</v>
      </c>
      <c r="C1278">
        <v>0.63200000000000001</v>
      </c>
      <c r="D1278" s="9">
        <v>3.1000000000000001E-5</v>
      </c>
      <c r="E1278">
        <v>0</v>
      </c>
      <c r="F1278">
        <v>0.12500849999999999</v>
      </c>
      <c r="G1278">
        <v>3.6873000000000001E-3</v>
      </c>
      <c r="H1278">
        <v>0.1237878</v>
      </c>
      <c r="I1278">
        <v>0.12877169999999999</v>
      </c>
      <c r="J1278">
        <v>0.19503809999999999</v>
      </c>
      <c r="K1278">
        <v>0.35937859999999999</v>
      </c>
      <c r="L1278">
        <v>0.50186810000000004</v>
      </c>
      <c r="M1278">
        <v>1.1214953999999999</v>
      </c>
      <c r="N1278" s="9">
        <v>1.3199999999999999E-7</v>
      </c>
      <c r="O1278">
        <v>0</v>
      </c>
      <c r="P1278">
        <v>4.4533999999999997E-2</v>
      </c>
      <c r="Q1278">
        <v>3.2451000000000001E-2</v>
      </c>
      <c r="R1278">
        <v>5.5446000000000002E-2</v>
      </c>
      <c r="S1278">
        <v>-4.786E-2</v>
      </c>
      <c r="T1278">
        <v>-1.397E-2</v>
      </c>
      <c r="U1278">
        <v>-6.4140000000000003E-2</v>
      </c>
      <c r="V1278">
        <v>3.0071000000000001E-2</v>
      </c>
      <c r="W1278">
        <v>-0.11479</v>
      </c>
      <c r="X1278">
        <v>7.9716999999999996E-2</v>
      </c>
    </row>
    <row r="1279" spans="1:24" x14ac:dyDescent="0.25">
      <c r="A1279" t="s">
        <v>2516</v>
      </c>
      <c r="B1279" t="s">
        <v>8</v>
      </c>
      <c r="C1279">
        <v>0.32399899999999998</v>
      </c>
      <c r="D1279">
        <v>4.0769999999999999E-3</v>
      </c>
      <c r="E1279">
        <v>0</v>
      </c>
      <c r="F1279">
        <v>-0.106085</v>
      </c>
      <c r="G1279">
        <v>-0.21050099999999999</v>
      </c>
      <c r="H1279">
        <v>7.4852699999999994E-2</v>
      </c>
      <c r="I1279">
        <v>-6.1767000000000002E-2</v>
      </c>
      <c r="J1279">
        <v>-6.4474000000000004E-2</v>
      </c>
      <c r="K1279">
        <v>-0.15381700000000001</v>
      </c>
      <c r="L1279">
        <v>-0.182509</v>
      </c>
      <c r="M1279">
        <v>0.16351460000000001</v>
      </c>
      <c r="N1279">
        <v>4.9343E-3</v>
      </c>
      <c r="O1279">
        <v>0</v>
      </c>
      <c r="P1279">
        <v>0.191612</v>
      </c>
      <c r="Q1279">
        <v>0.10098</v>
      </c>
      <c r="R1279">
        <v>6.4828999999999998E-2</v>
      </c>
      <c r="S1279">
        <v>0.19353400000000001</v>
      </c>
      <c r="T1279">
        <v>4.1553E-2</v>
      </c>
      <c r="U1279">
        <v>0.31385400000000002</v>
      </c>
      <c r="V1279">
        <v>3.0623000000000001E-2</v>
      </c>
      <c r="W1279">
        <v>0.14341499999999999</v>
      </c>
      <c r="X1279">
        <v>0.25108599999999998</v>
      </c>
    </row>
    <row r="1280" spans="1:24" x14ac:dyDescent="0.25">
      <c r="A1280" t="s">
        <v>2517</v>
      </c>
      <c r="B1280" t="s">
        <v>2518</v>
      </c>
      <c r="C1280">
        <v>-9.6000000000000002E-2</v>
      </c>
      <c r="D1280">
        <v>0.43462699999999999</v>
      </c>
      <c r="E1280">
        <v>0</v>
      </c>
      <c r="F1280">
        <v>-1.9893000000000001E-2</v>
      </c>
      <c r="G1280">
        <v>-2.6197999999999999E-2</v>
      </c>
      <c r="H1280">
        <v>7.4318599999999999E-2</v>
      </c>
      <c r="I1280">
        <v>-3.0862000000000001E-2</v>
      </c>
      <c r="J1280">
        <v>-2.2662999999999999E-2</v>
      </c>
      <c r="K1280">
        <v>1.0151800000000001E-2</v>
      </c>
      <c r="L1280">
        <v>0.1121743</v>
      </c>
      <c r="M1280">
        <v>0.1188763</v>
      </c>
      <c r="N1280">
        <v>0.87777579999999999</v>
      </c>
      <c r="O1280">
        <v>0</v>
      </c>
      <c r="P1280">
        <v>-0.26518999999999998</v>
      </c>
      <c r="Q1280">
        <v>-0.26501000000000002</v>
      </c>
      <c r="R1280">
        <v>-9.0609999999999996E-2</v>
      </c>
      <c r="S1280">
        <v>-2.2179999999999998E-2</v>
      </c>
      <c r="T1280">
        <v>-4.1860000000000001E-2</v>
      </c>
      <c r="U1280">
        <v>3.7415999999999998E-2</v>
      </c>
      <c r="V1280">
        <v>-0.12203</v>
      </c>
      <c r="W1280">
        <v>-0.254</v>
      </c>
      <c r="X1280">
        <v>0.48486499999999999</v>
      </c>
    </row>
    <row r="1281" spans="1:24" x14ac:dyDescent="0.25">
      <c r="A1281" t="s">
        <v>2519</v>
      </c>
      <c r="B1281" t="s">
        <v>2520</v>
      </c>
      <c r="C1281">
        <v>-0.36</v>
      </c>
      <c r="D1281">
        <v>1.0200000000000001E-3</v>
      </c>
      <c r="E1281">
        <v>0</v>
      </c>
      <c r="F1281">
        <v>0.21433389999999999</v>
      </c>
      <c r="G1281">
        <v>0.19869100000000001</v>
      </c>
      <c r="H1281">
        <v>-3.5788E-2</v>
      </c>
      <c r="I1281">
        <v>-6.1053999999999997E-2</v>
      </c>
      <c r="J1281">
        <v>1.2263400000000001E-2</v>
      </c>
      <c r="K1281">
        <v>5.7860300000000003E-2</v>
      </c>
      <c r="L1281">
        <v>0.14093710000000001</v>
      </c>
      <c r="M1281">
        <v>0.14671129999999999</v>
      </c>
      <c r="N1281">
        <v>1.2137999999999999E-3</v>
      </c>
      <c r="O1281">
        <v>0</v>
      </c>
      <c r="P1281">
        <v>2.1038999999999999E-2</v>
      </c>
      <c r="Q1281">
        <v>4.1970000000000002E-3</v>
      </c>
      <c r="R1281">
        <v>1.9455E-2</v>
      </c>
      <c r="S1281">
        <v>-1.078E-2</v>
      </c>
      <c r="T1281">
        <v>3.0141000000000001E-2</v>
      </c>
      <c r="U1281">
        <v>2.0795999999999999E-2</v>
      </c>
      <c r="V1281">
        <v>0.100953</v>
      </c>
      <c r="W1281">
        <v>7.9377000000000003E-2</v>
      </c>
      <c r="X1281">
        <v>0.63679200000000002</v>
      </c>
    </row>
    <row r="1282" spans="1:24" x14ac:dyDescent="0.25">
      <c r="A1282" t="s">
        <v>2521</v>
      </c>
      <c r="B1282" t="s">
        <v>2522</v>
      </c>
      <c r="C1282">
        <v>-0.42799999999999999</v>
      </c>
      <c r="D1282">
        <v>3.5799999999999998E-3</v>
      </c>
      <c r="E1282">
        <v>0</v>
      </c>
      <c r="F1282">
        <v>9.5653199999999994E-2</v>
      </c>
      <c r="G1282">
        <v>0.1982737</v>
      </c>
      <c r="H1282">
        <v>-1.5559999999999999E-2</v>
      </c>
      <c r="I1282">
        <v>-9.8344000000000001E-2</v>
      </c>
      <c r="J1282">
        <v>-5.2026999999999997E-2</v>
      </c>
      <c r="K1282">
        <v>-9.6338999999999994E-2</v>
      </c>
      <c r="L1282">
        <v>-0.12381200000000001</v>
      </c>
      <c r="M1282">
        <v>3.4921899999999999E-2</v>
      </c>
      <c r="N1282">
        <v>0.45447300000000002</v>
      </c>
      <c r="O1282">
        <v>0</v>
      </c>
      <c r="P1282">
        <v>-2.9600000000000001E-2</v>
      </c>
      <c r="Q1282">
        <v>1.3309E-2</v>
      </c>
      <c r="R1282">
        <v>-0.12456</v>
      </c>
      <c r="S1282">
        <v>-6.0080000000000001E-2</v>
      </c>
      <c r="T1282">
        <v>3.9550000000000002E-3</v>
      </c>
      <c r="U1282">
        <v>-4.9209999999999997E-2</v>
      </c>
      <c r="V1282">
        <v>4.3559E-2</v>
      </c>
      <c r="W1282">
        <v>4.2227000000000001E-2</v>
      </c>
      <c r="X1282">
        <v>0.33594800000000002</v>
      </c>
    </row>
    <row r="1283" spans="1:24" x14ac:dyDescent="0.25">
      <c r="A1283" t="s">
        <v>70</v>
      </c>
      <c r="B1283" t="s">
        <v>71</v>
      </c>
      <c r="C1283" t="s">
        <v>6</v>
      </c>
      <c r="D1283" t="s">
        <v>6</v>
      </c>
      <c r="E1283">
        <v>0</v>
      </c>
      <c r="F1283">
        <v>2.2738100000000001E-2</v>
      </c>
      <c r="G1283">
        <v>2.75239E-2</v>
      </c>
      <c r="H1283">
        <v>1.38867E-2</v>
      </c>
      <c r="I1283">
        <v>-1.585129</v>
      </c>
      <c r="J1283">
        <v>-3.211913</v>
      </c>
      <c r="K1283">
        <v>-2.7574550000000002</v>
      </c>
      <c r="L1283">
        <v>-1.0090399999999999</v>
      </c>
      <c r="M1283">
        <v>0.26105040000000002</v>
      </c>
      <c r="N1283" s="9">
        <v>3.3599999999999997E-5</v>
      </c>
      <c r="O1283">
        <v>0</v>
      </c>
      <c r="P1283">
        <v>0.29512699999999997</v>
      </c>
      <c r="Q1283">
        <v>6.4153000000000002E-2</v>
      </c>
      <c r="R1283">
        <v>0.34156399999999998</v>
      </c>
      <c r="S1283">
        <v>-0.25044</v>
      </c>
      <c r="T1283">
        <v>-0.48188999999999999</v>
      </c>
      <c r="U1283">
        <v>-0.92474999999999996</v>
      </c>
      <c r="V1283">
        <v>-0.32288</v>
      </c>
      <c r="W1283">
        <v>-0.30476999999999999</v>
      </c>
      <c r="X1283">
        <v>0.115064</v>
      </c>
    </row>
    <row r="1284" spans="1:24" x14ac:dyDescent="0.25">
      <c r="A1284" t="s">
        <v>2523</v>
      </c>
      <c r="B1284" t="s">
        <v>2524</v>
      </c>
      <c r="C1284">
        <v>0.33</v>
      </c>
      <c r="D1284">
        <v>1.2300000000000001E-4</v>
      </c>
      <c r="E1284">
        <v>0</v>
      </c>
      <c r="F1284">
        <v>-2.9023E-2</v>
      </c>
      <c r="G1284">
        <v>-4.7659E-2</v>
      </c>
      <c r="H1284">
        <v>-0.21485099999999999</v>
      </c>
      <c r="I1284">
        <v>7.7524899999999994E-2</v>
      </c>
      <c r="J1284">
        <v>7.3698100000000002E-2</v>
      </c>
      <c r="K1284">
        <v>8.5623199999999997E-2</v>
      </c>
      <c r="L1284">
        <v>7.1780899999999995E-2</v>
      </c>
      <c r="M1284">
        <v>7.0400000000000003E-3</v>
      </c>
      <c r="N1284">
        <v>0.48382609999999998</v>
      </c>
      <c r="O1284">
        <v>0</v>
      </c>
      <c r="P1284">
        <v>-0.20102999999999999</v>
      </c>
      <c r="Q1284">
        <v>-0.31712000000000001</v>
      </c>
      <c r="R1284">
        <v>-0.15079000000000001</v>
      </c>
      <c r="S1284">
        <v>-0.14657000000000001</v>
      </c>
      <c r="T1284">
        <v>-0.15554999999999999</v>
      </c>
      <c r="U1284">
        <v>-0.33140999999999998</v>
      </c>
      <c r="V1284">
        <v>-0.19583999999999999</v>
      </c>
      <c r="W1284">
        <v>-0.17207</v>
      </c>
      <c r="X1284">
        <v>0.24285399999999999</v>
      </c>
    </row>
    <row r="1285" spans="1:24" x14ac:dyDescent="0.25">
      <c r="A1285" t="s">
        <v>495</v>
      </c>
      <c r="B1285" t="s">
        <v>8</v>
      </c>
      <c r="C1285">
        <v>0.49</v>
      </c>
      <c r="D1285">
        <v>5.8399999999999999E-4</v>
      </c>
      <c r="E1285">
        <v>0</v>
      </c>
      <c r="F1285">
        <v>0.1063693</v>
      </c>
      <c r="G1285">
        <v>0.51099879999999998</v>
      </c>
      <c r="H1285">
        <v>6.8300299999999994E-2</v>
      </c>
      <c r="I1285">
        <v>0.36602020000000002</v>
      </c>
      <c r="J1285">
        <v>0.42260370000000003</v>
      </c>
      <c r="K1285">
        <v>0.54416569999999997</v>
      </c>
      <c r="L1285">
        <v>0.59076609999999996</v>
      </c>
      <c r="M1285">
        <v>1.0180969</v>
      </c>
      <c r="N1285">
        <v>1.8039999999999999E-4</v>
      </c>
      <c r="O1285">
        <v>0</v>
      </c>
      <c r="P1285">
        <v>0.25238699999999997</v>
      </c>
      <c r="Q1285">
        <v>0.29191600000000001</v>
      </c>
      <c r="R1285">
        <v>-6.5100000000000005E-2</v>
      </c>
      <c r="S1285">
        <v>-1.065E-2</v>
      </c>
      <c r="T1285">
        <v>9.9063999999999999E-2</v>
      </c>
      <c r="U1285">
        <v>0.17932400000000001</v>
      </c>
      <c r="V1285">
        <v>0.38014300000000001</v>
      </c>
      <c r="W1285">
        <v>0.29911799999999999</v>
      </c>
      <c r="X1285">
        <v>0.13986199999999999</v>
      </c>
    </row>
    <row r="1286" spans="1:24" x14ac:dyDescent="0.25">
      <c r="A1286" t="s">
        <v>1018</v>
      </c>
      <c r="B1286" t="s">
        <v>8</v>
      </c>
      <c r="C1286">
        <v>-0.38800000000000001</v>
      </c>
      <c r="D1286">
        <v>2.7097E-2</v>
      </c>
      <c r="E1286">
        <v>0</v>
      </c>
      <c r="F1286">
        <v>0.1233245</v>
      </c>
      <c r="G1286">
        <v>3.55327E-2</v>
      </c>
      <c r="H1286">
        <v>0.1456085</v>
      </c>
      <c r="I1286">
        <v>0.20342950000000001</v>
      </c>
      <c r="J1286">
        <v>0.26614850000000001</v>
      </c>
      <c r="K1286">
        <v>0.43448049999999999</v>
      </c>
      <c r="L1286">
        <v>0.45332620000000001</v>
      </c>
      <c r="M1286">
        <v>0.616259</v>
      </c>
      <c r="N1286">
        <v>1.44975E-2</v>
      </c>
      <c r="O1286">
        <v>0</v>
      </c>
      <c r="P1286">
        <v>-0.15687999999999999</v>
      </c>
      <c r="Q1286">
        <v>-7.3980000000000004E-2</v>
      </c>
      <c r="R1286">
        <v>-3.0790000000000001E-2</v>
      </c>
      <c r="S1286">
        <v>-7.4190000000000006E-2</v>
      </c>
      <c r="T1286">
        <v>-2.9420000000000002E-2</v>
      </c>
      <c r="U1286">
        <v>2.1700000000000001E-2</v>
      </c>
      <c r="V1286">
        <v>1.699E-3</v>
      </c>
      <c r="W1286">
        <v>-8.3419999999999994E-2</v>
      </c>
      <c r="X1286">
        <v>0.74882599999999999</v>
      </c>
    </row>
    <row r="1287" spans="1:24" x14ac:dyDescent="0.25">
      <c r="A1287" t="s">
        <v>2525</v>
      </c>
      <c r="B1287" t="s">
        <v>8</v>
      </c>
      <c r="C1287">
        <v>-0.21</v>
      </c>
      <c r="D1287">
        <v>0.29508000000000001</v>
      </c>
      <c r="E1287">
        <v>0</v>
      </c>
      <c r="F1287">
        <v>0.26559640000000001</v>
      </c>
      <c r="G1287">
        <v>0.13130629999999999</v>
      </c>
      <c r="H1287">
        <v>0.35403679999999998</v>
      </c>
      <c r="I1287">
        <v>0.2268915</v>
      </c>
      <c r="J1287">
        <v>0.1243953</v>
      </c>
      <c r="K1287">
        <v>0.36178339999999998</v>
      </c>
      <c r="L1287">
        <v>9.7521999999999998E-2</v>
      </c>
      <c r="M1287">
        <v>0.22481100000000001</v>
      </c>
      <c r="N1287">
        <v>7.1255700000000005E-2</v>
      </c>
      <c r="O1287">
        <v>0</v>
      </c>
      <c r="P1287">
        <v>-0.10221</v>
      </c>
      <c r="Q1287">
        <v>9.9903000000000006E-2</v>
      </c>
      <c r="R1287">
        <v>-0.16758999999999999</v>
      </c>
      <c r="S1287">
        <v>1.1946999999999999E-2</v>
      </c>
      <c r="T1287">
        <v>1.7016E-2</v>
      </c>
      <c r="U1287">
        <v>-6.8430000000000005E-2</v>
      </c>
      <c r="V1287">
        <v>0.34553200000000001</v>
      </c>
      <c r="W1287">
        <v>6.0075000000000003E-2</v>
      </c>
      <c r="X1287">
        <v>0.13735</v>
      </c>
    </row>
    <row r="1288" spans="1:24" x14ac:dyDescent="0.25">
      <c r="A1288" t="s">
        <v>2526</v>
      </c>
      <c r="B1288" t="s">
        <v>2527</v>
      </c>
      <c r="C1288">
        <v>0.112</v>
      </c>
      <c r="D1288">
        <v>0.64307099999999995</v>
      </c>
      <c r="E1288">
        <v>0</v>
      </c>
      <c r="F1288">
        <v>6.1343799999999997E-2</v>
      </c>
      <c r="G1288">
        <v>4.8886899999999997E-2</v>
      </c>
      <c r="H1288">
        <v>6.9598999999999998E-3</v>
      </c>
      <c r="I1288">
        <v>7.3831300000000002E-2</v>
      </c>
      <c r="J1288">
        <v>0.1653538</v>
      </c>
      <c r="K1288">
        <v>0.2783852</v>
      </c>
      <c r="L1288">
        <v>0.37335479999999999</v>
      </c>
      <c r="M1288">
        <v>0.48339670000000001</v>
      </c>
      <c r="N1288">
        <v>1.038E-4</v>
      </c>
      <c r="O1288">
        <v>0</v>
      </c>
      <c r="P1288">
        <v>0.14676900000000001</v>
      </c>
      <c r="Q1288">
        <v>0.247642</v>
      </c>
      <c r="R1288">
        <v>3.6998999999999997E-2</v>
      </c>
      <c r="S1288">
        <v>2.2617000000000002E-2</v>
      </c>
      <c r="T1288">
        <v>0.15597900000000001</v>
      </c>
      <c r="U1288">
        <v>0.16139000000000001</v>
      </c>
      <c r="V1288">
        <v>0.27783200000000002</v>
      </c>
      <c r="W1288">
        <v>0.206566</v>
      </c>
      <c r="X1288">
        <v>0.14321999999999999</v>
      </c>
    </row>
    <row r="1289" spans="1:24" x14ac:dyDescent="0.25">
      <c r="A1289" t="s">
        <v>579</v>
      </c>
      <c r="B1289" t="s">
        <v>580</v>
      </c>
      <c r="C1289">
        <v>7.8E-2</v>
      </c>
      <c r="D1289">
        <v>0.50020600000000004</v>
      </c>
      <c r="E1289">
        <v>0</v>
      </c>
      <c r="F1289">
        <v>0.10650419999999999</v>
      </c>
      <c r="G1289">
        <v>0.100149</v>
      </c>
      <c r="H1289">
        <v>-0.15849299999999999</v>
      </c>
      <c r="I1289">
        <v>-0.165462</v>
      </c>
      <c r="J1289">
        <v>-0.329787</v>
      </c>
      <c r="K1289">
        <v>-0.45694400000000002</v>
      </c>
      <c r="L1289">
        <v>-0.72881099999999999</v>
      </c>
      <c r="M1289">
        <v>-0.923821</v>
      </c>
      <c r="N1289" s="9">
        <v>5.4799999999999997E-5</v>
      </c>
      <c r="O1289">
        <v>0</v>
      </c>
      <c r="P1289">
        <v>0.123749</v>
      </c>
      <c r="Q1289">
        <v>0.10019599999999999</v>
      </c>
      <c r="R1289">
        <v>0.115787</v>
      </c>
      <c r="S1289">
        <v>0.10666</v>
      </c>
      <c r="T1289">
        <v>0.26564300000000002</v>
      </c>
      <c r="U1289">
        <v>0.25668600000000003</v>
      </c>
      <c r="V1289">
        <v>0.19924900000000001</v>
      </c>
      <c r="W1289">
        <v>0.22118199999999999</v>
      </c>
      <c r="X1289">
        <v>0.83217200000000002</v>
      </c>
    </row>
    <row r="1290" spans="1:24" x14ac:dyDescent="0.25">
      <c r="A1290" t="s">
        <v>2528</v>
      </c>
      <c r="B1290" t="s">
        <v>2529</v>
      </c>
      <c r="C1290">
        <v>-0.17199999999999999</v>
      </c>
      <c r="D1290">
        <v>2.967E-3</v>
      </c>
      <c r="E1290">
        <v>0</v>
      </c>
      <c r="F1290">
        <v>0.1324583</v>
      </c>
      <c r="G1290">
        <v>1.6205500000000001E-2</v>
      </c>
      <c r="H1290">
        <v>-1.6042000000000001E-2</v>
      </c>
      <c r="I1290">
        <v>-4.138E-2</v>
      </c>
      <c r="J1290">
        <v>-2.6405999999999999E-2</v>
      </c>
      <c r="K1290">
        <v>-1.1807E-2</v>
      </c>
      <c r="L1290">
        <v>-7.0965E-2</v>
      </c>
      <c r="M1290">
        <v>-0.16772100000000001</v>
      </c>
      <c r="N1290">
        <v>6.1655799999999997E-2</v>
      </c>
      <c r="O1290">
        <v>0</v>
      </c>
      <c r="P1290">
        <v>9.8504999999999995E-2</v>
      </c>
      <c r="Q1290">
        <v>0.121186</v>
      </c>
      <c r="R1290">
        <v>-5.2300000000000003E-3</v>
      </c>
      <c r="S1290">
        <v>2.9534999999999999E-2</v>
      </c>
      <c r="T1290">
        <v>0.10924499999999999</v>
      </c>
      <c r="U1290">
        <v>2.1434000000000002E-2</v>
      </c>
      <c r="V1290">
        <v>0.17691399999999999</v>
      </c>
      <c r="W1290">
        <v>0.16860600000000001</v>
      </c>
      <c r="X1290">
        <v>0.11160399999999999</v>
      </c>
    </row>
    <row r="1291" spans="1:24" x14ac:dyDescent="0.25">
      <c r="A1291" t="s">
        <v>842</v>
      </c>
      <c r="B1291" t="s">
        <v>843</v>
      </c>
      <c r="C1291">
        <v>0.71599999999999997</v>
      </c>
      <c r="D1291">
        <v>4.8349999999999999E-3</v>
      </c>
      <c r="E1291">
        <v>0</v>
      </c>
      <c r="F1291">
        <v>0.16690559999999999</v>
      </c>
      <c r="G1291">
        <v>8.4949999999999998E-2</v>
      </c>
      <c r="H1291">
        <v>2.9612800000000002E-2</v>
      </c>
      <c r="I1291">
        <v>1.91986E-2</v>
      </c>
      <c r="J1291">
        <v>-1.2595E-2</v>
      </c>
      <c r="K1291">
        <v>2.2523899999999999E-2</v>
      </c>
      <c r="L1291">
        <v>5.4505900000000003E-2</v>
      </c>
      <c r="M1291">
        <v>-8.9077000000000003E-2</v>
      </c>
      <c r="N1291">
        <v>0.22541919999999999</v>
      </c>
      <c r="O1291">
        <v>0</v>
      </c>
      <c r="P1291">
        <v>2.2336000000000002E-2</v>
      </c>
      <c r="Q1291">
        <v>2.6620999999999999E-2</v>
      </c>
      <c r="R1291">
        <v>0.123545</v>
      </c>
      <c r="S1291">
        <v>3.0714000000000002E-2</v>
      </c>
      <c r="T1291">
        <v>0.178365</v>
      </c>
      <c r="U1291">
        <v>9.7878000000000007E-2</v>
      </c>
      <c r="V1291">
        <v>0.20464599999999999</v>
      </c>
      <c r="W1291">
        <v>0.10745</v>
      </c>
      <c r="X1291">
        <v>0.80606999999999995</v>
      </c>
    </row>
    <row r="1292" spans="1:24" x14ac:dyDescent="0.25">
      <c r="A1292" t="s">
        <v>2530</v>
      </c>
      <c r="C1292" t="s">
        <v>6</v>
      </c>
      <c r="D1292" t="s">
        <v>6</v>
      </c>
      <c r="E1292">
        <v>0</v>
      </c>
      <c r="F1292">
        <v>7.4767100000000003E-2</v>
      </c>
      <c r="G1292">
        <v>-0.123972</v>
      </c>
      <c r="H1292">
        <v>-0.23984</v>
      </c>
      <c r="I1292">
        <v>2.2599999999999999E-2</v>
      </c>
      <c r="J1292">
        <v>0.1505959</v>
      </c>
      <c r="K1292">
        <v>9.2217199999999999E-2</v>
      </c>
      <c r="L1292">
        <v>-6.2772999999999995E-2</v>
      </c>
      <c r="M1292">
        <v>-0.53881500000000004</v>
      </c>
      <c r="O1292">
        <v>0</v>
      </c>
      <c r="P1292">
        <v>-0.73165999999999998</v>
      </c>
      <c r="Q1292">
        <v>-0.52378999999999998</v>
      </c>
      <c r="R1292">
        <v>0.21143700000000001</v>
      </c>
      <c r="S1292">
        <v>-0.40895999999999999</v>
      </c>
      <c r="T1292">
        <v>3.4639000000000003E-2</v>
      </c>
      <c r="U1292">
        <v>-0.27867999999999998</v>
      </c>
      <c r="V1292">
        <v>0.133546</v>
      </c>
      <c r="W1292">
        <v>-6.9470000000000004E-2</v>
      </c>
      <c r="X1292">
        <v>0.79998000000000002</v>
      </c>
    </row>
    <row r="1293" spans="1:24" x14ac:dyDescent="0.25">
      <c r="A1293" t="s">
        <v>318</v>
      </c>
      <c r="B1293" t="s">
        <v>319</v>
      </c>
      <c r="C1293">
        <v>-0.99</v>
      </c>
      <c r="D1293">
        <v>8.2600000000000002E-4</v>
      </c>
      <c r="E1293">
        <v>0</v>
      </c>
      <c r="F1293">
        <v>0.10530150000000001</v>
      </c>
      <c r="G1293">
        <v>0.1989784</v>
      </c>
      <c r="H1293">
        <v>-0.19614200000000001</v>
      </c>
      <c r="I1293">
        <v>-0.57449499999999998</v>
      </c>
      <c r="J1293">
        <v>-0.89064500000000002</v>
      </c>
      <c r="K1293">
        <v>-1.107</v>
      </c>
      <c r="L1293">
        <v>-1.311129</v>
      </c>
      <c r="M1293">
        <v>-1.3736170000000001</v>
      </c>
      <c r="N1293" s="9">
        <v>5.5799999999999999E-7</v>
      </c>
      <c r="O1293">
        <v>0</v>
      </c>
      <c r="P1293">
        <v>3.1004E-2</v>
      </c>
      <c r="Q1293">
        <v>-5.8819999999999997E-2</v>
      </c>
      <c r="R1293">
        <v>3.1640000000000001E-2</v>
      </c>
      <c r="S1293">
        <v>5.5618000000000001E-2</v>
      </c>
      <c r="T1293">
        <v>0.145759</v>
      </c>
      <c r="U1293">
        <v>0.24776500000000001</v>
      </c>
      <c r="V1293">
        <v>0.45258999999999999</v>
      </c>
      <c r="W1293">
        <v>0.47703099999999998</v>
      </c>
      <c r="X1293">
        <v>7.4359999999999999E-3</v>
      </c>
    </row>
    <row r="1294" spans="1:24" x14ac:dyDescent="0.25">
      <c r="A1294" t="s">
        <v>2531</v>
      </c>
      <c r="B1294" t="s">
        <v>2532</v>
      </c>
      <c r="C1294">
        <v>-0.38</v>
      </c>
      <c r="D1294">
        <v>1.052E-3</v>
      </c>
      <c r="E1294">
        <v>0</v>
      </c>
      <c r="F1294">
        <v>8.2143999999999995E-2</v>
      </c>
      <c r="G1294">
        <v>0.1074751</v>
      </c>
      <c r="H1294">
        <v>-3.9724000000000002E-2</v>
      </c>
      <c r="I1294">
        <v>-0.115</v>
      </c>
      <c r="J1294">
        <v>-0.149975</v>
      </c>
      <c r="K1294">
        <v>-0.192911</v>
      </c>
      <c r="L1294">
        <v>-0.21324799999999999</v>
      </c>
      <c r="M1294">
        <v>-0.36111399999999999</v>
      </c>
      <c r="N1294">
        <v>8.9893999999999998E-3</v>
      </c>
      <c r="O1294">
        <v>0</v>
      </c>
      <c r="P1294">
        <v>-0.13488</v>
      </c>
      <c r="Q1294">
        <v>-9.7650000000000001E-2</v>
      </c>
      <c r="R1294">
        <v>-0.15024999999999999</v>
      </c>
      <c r="S1294">
        <v>-0.10233</v>
      </c>
      <c r="T1294">
        <v>-0.16120999999999999</v>
      </c>
      <c r="U1294">
        <v>-8.3320000000000005E-2</v>
      </c>
      <c r="V1294">
        <v>2.4215E-2</v>
      </c>
      <c r="W1294">
        <v>0.104088</v>
      </c>
      <c r="X1294">
        <v>8.5108000000000003E-2</v>
      </c>
    </row>
    <row r="1295" spans="1:24" x14ac:dyDescent="0.25">
      <c r="A1295" t="s">
        <v>2533</v>
      </c>
      <c r="B1295" t="s">
        <v>2534</v>
      </c>
      <c r="C1295">
        <v>-0.17599999999999999</v>
      </c>
      <c r="D1295">
        <v>0.29801499999999997</v>
      </c>
      <c r="E1295">
        <v>0</v>
      </c>
      <c r="F1295">
        <v>-4.5724000000000001E-2</v>
      </c>
      <c r="G1295">
        <v>5.9000299999999999E-2</v>
      </c>
      <c r="H1295">
        <v>3.9510999999999998E-2</v>
      </c>
      <c r="I1295">
        <v>0.10443719999999999</v>
      </c>
      <c r="J1295">
        <v>0.13227549999999999</v>
      </c>
      <c r="K1295">
        <v>0.1826692</v>
      </c>
      <c r="L1295">
        <v>0.20822940000000001</v>
      </c>
      <c r="M1295">
        <v>0.14066790000000001</v>
      </c>
      <c r="N1295">
        <v>0.30090840000000002</v>
      </c>
      <c r="O1295">
        <v>0</v>
      </c>
      <c r="P1295">
        <v>9.3409000000000006E-2</v>
      </c>
      <c r="Q1295">
        <v>0.10417999999999999</v>
      </c>
      <c r="R1295">
        <v>8.5616999999999999E-2</v>
      </c>
      <c r="S1295">
        <v>8.5505999999999999E-2</v>
      </c>
      <c r="T1295">
        <v>8.7607000000000004E-2</v>
      </c>
      <c r="U1295">
        <v>6.0099E-2</v>
      </c>
      <c r="V1295">
        <v>0.141789</v>
      </c>
      <c r="W1295">
        <v>-4.6030000000000001E-2</v>
      </c>
      <c r="X1295">
        <v>0.36789100000000002</v>
      </c>
    </row>
    <row r="1296" spans="1:24" x14ac:dyDescent="0.25">
      <c r="A1296" t="s">
        <v>2535</v>
      </c>
      <c r="B1296" t="s">
        <v>2536</v>
      </c>
      <c r="C1296" t="s">
        <v>6</v>
      </c>
      <c r="D1296" t="s">
        <v>6</v>
      </c>
      <c r="E1296">
        <v>0</v>
      </c>
      <c r="F1296">
        <v>0.10742450000000001</v>
      </c>
      <c r="G1296">
        <v>5.93949E-2</v>
      </c>
      <c r="H1296">
        <v>-5.7183999999999999E-2</v>
      </c>
      <c r="I1296">
        <v>-0.16930100000000001</v>
      </c>
      <c r="J1296">
        <v>-0.26214799999999999</v>
      </c>
      <c r="K1296">
        <v>-0.31824999999999998</v>
      </c>
      <c r="L1296">
        <v>-0.37773899999999999</v>
      </c>
      <c r="M1296">
        <v>-0.56925899999999996</v>
      </c>
      <c r="N1296">
        <v>4.9343E-3</v>
      </c>
      <c r="O1296">
        <v>0</v>
      </c>
      <c r="P1296">
        <v>-1.6000000000000001E-3</v>
      </c>
      <c r="Q1296">
        <v>2.6422999999999999E-2</v>
      </c>
      <c r="R1296">
        <v>-3.3230000000000003E-2</v>
      </c>
      <c r="S1296">
        <v>1.7024999999999998E-2</v>
      </c>
      <c r="T1296">
        <v>-2.051E-2</v>
      </c>
      <c r="U1296">
        <v>2.9196E-2</v>
      </c>
      <c r="V1296">
        <v>7.6372999999999996E-2</v>
      </c>
      <c r="W1296">
        <v>0.24346999999999999</v>
      </c>
      <c r="X1296">
        <v>0.271235</v>
      </c>
    </row>
    <row r="1297" spans="1:24" x14ac:dyDescent="0.25">
      <c r="A1297" t="s">
        <v>654</v>
      </c>
      <c r="B1297" t="s">
        <v>655</v>
      </c>
      <c r="C1297">
        <v>-0.86</v>
      </c>
      <c r="D1297">
        <v>2.5300000000000002E-4</v>
      </c>
      <c r="E1297">
        <v>0</v>
      </c>
      <c r="F1297">
        <v>2.4585599999999999E-2</v>
      </c>
      <c r="G1297">
        <v>-7.0842000000000002E-2</v>
      </c>
      <c r="H1297">
        <v>-0.116205</v>
      </c>
      <c r="I1297">
        <v>-0.275146</v>
      </c>
      <c r="J1297">
        <v>-0.27556999999999998</v>
      </c>
      <c r="K1297">
        <v>-0.28777000000000003</v>
      </c>
      <c r="L1297">
        <v>-0.371672</v>
      </c>
      <c r="M1297">
        <v>-0.61819199999999996</v>
      </c>
      <c r="N1297">
        <v>7.0711000000000003E-3</v>
      </c>
      <c r="O1297">
        <v>0</v>
      </c>
      <c r="P1297">
        <v>-6.9559999999999997E-2</v>
      </c>
      <c r="Q1297">
        <v>-3.141E-2</v>
      </c>
      <c r="R1297">
        <v>-0.10974</v>
      </c>
      <c r="S1297">
        <v>8.0990999999999994E-2</v>
      </c>
      <c r="T1297">
        <v>5.9381000000000003E-2</v>
      </c>
      <c r="U1297">
        <v>0.21007100000000001</v>
      </c>
      <c r="V1297">
        <v>0.147923</v>
      </c>
      <c r="W1297">
        <v>0.27100000000000002</v>
      </c>
      <c r="X1297">
        <v>0.25108599999999998</v>
      </c>
    </row>
    <row r="1298" spans="1:24" x14ac:dyDescent="0.25">
      <c r="A1298" t="s">
        <v>2537</v>
      </c>
      <c r="B1298" t="s">
        <v>2538</v>
      </c>
      <c r="C1298">
        <v>-1.6E-2</v>
      </c>
      <c r="D1298">
        <v>0.93286899999999995</v>
      </c>
      <c r="E1298">
        <v>0</v>
      </c>
      <c r="F1298">
        <v>0.15334449999999999</v>
      </c>
      <c r="G1298">
        <v>0.1678415</v>
      </c>
      <c r="H1298">
        <v>-8.4390000000000007E-2</v>
      </c>
      <c r="I1298">
        <v>-6.4408000000000007E-2</v>
      </c>
      <c r="J1298">
        <v>3.0827199999999999E-2</v>
      </c>
      <c r="K1298">
        <v>-1.4552000000000001E-2</v>
      </c>
      <c r="L1298">
        <v>-2.2433000000000002E-2</v>
      </c>
      <c r="M1298">
        <v>-0.15698100000000001</v>
      </c>
      <c r="N1298">
        <v>0.15945970000000001</v>
      </c>
      <c r="O1298">
        <v>0</v>
      </c>
      <c r="P1298">
        <v>-4.9800000000000001E-3</v>
      </c>
      <c r="Q1298">
        <v>0.12192600000000001</v>
      </c>
      <c r="R1298">
        <v>-5.144E-2</v>
      </c>
      <c r="S1298">
        <v>-1.291E-2</v>
      </c>
      <c r="T1298">
        <v>7.6620000000000004E-3</v>
      </c>
      <c r="U1298">
        <v>5.7600000000000004E-3</v>
      </c>
      <c r="V1298">
        <v>0.13687299999999999</v>
      </c>
      <c r="W1298">
        <v>0.27809499999999998</v>
      </c>
      <c r="X1298">
        <v>7.9716999999999996E-2</v>
      </c>
    </row>
    <row r="1299" spans="1:24" x14ac:dyDescent="0.25">
      <c r="A1299" t="s">
        <v>246</v>
      </c>
      <c r="B1299" t="s">
        <v>247</v>
      </c>
      <c r="C1299">
        <v>-0.224</v>
      </c>
      <c r="D1299">
        <v>1.1051999999999999E-2</v>
      </c>
      <c r="E1299">
        <v>0</v>
      </c>
      <c r="F1299">
        <v>-2.5513999999999998E-2</v>
      </c>
      <c r="G1299">
        <v>-0.123941</v>
      </c>
      <c r="H1299">
        <v>-8.5063E-2</v>
      </c>
      <c r="I1299">
        <v>0.64296589999999998</v>
      </c>
      <c r="J1299">
        <v>0.7259312</v>
      </c>
      <c r="K1299">
        <v>0.74114080000000004</v>
      </c>
      <c r="L1299">
        <v>0.96060199999999996</v>
      </c>
      <c r="M1299">
        <v>1.6242487000000001</v>
      </c>
      <c r="N1299" s="9">
        <v>5.1700000000000003E-5</v>
      </c>
      <c r="O1299">
        <v>0</v>
      </c>
      <c r="P1299">
        <v>0.16387199999999999</v>
      </c>
      <c r="Q1299">
        <v>3.8455000000000003E-2</v>
      </c>
      <c r="R1299">
        <v>4.2509999999999999E-2</v>
      </c>
      <c r="S1299">
        <v>-0.1123</v>
      </c>
      <c r="T1299">
        <v>-6.2829999999999997E-2</v>
      </c>
      <c r="U1299">
        <v>-0.15701999999999999</v>
      </c>
      <c r="V1299">
        <v>3.9148000000000002E-2</v>
      </c>
      <c r="W1299">
        <v>-0.23923</v>
      </c>
      <c r="X1299">
        <v>0.55237999999999998</v>
      </c>
    </row>
    <row r="1300" spans="1:24" x14ac:dyDescent="0.25">
      <c r="A1300" t="s">
        <v>2</v>
      </c>
      <c r="B1300" t="s">
        <v>3</v>
      </c>
      <c r="C1300" t="s">
        <v>6</v>
      </c>
      <c r="D1300" t="s">
        <v>6</v>
      </c>
      <c r="E1300">
        <v>0</v>
      </c>
      <c r="F1300">
        <v>0.96454519999999999</v>
      </c>
      <c r="G1300">
        <v>5.9740321999999999</v>
      </c>
      <c r="H1300">
        <v>2.0669995000000001</v>
      </c>
      <c r="I1300">
        <v>7.6636896999999999</v>
      </c>
      <c r="J1300">
        <v>7.3784627</v>
      </c>
      <c r="K1300">
        <v>7.6019585000000003</v>
      </c>
      <c r="L1300">
        <v>8.0555526999999998</v>
      </c>
      <c r="M1300">
        <v>9.4153128000000006</v>
      </c>
      <c r="N1300" s="9">
        <v>5.2599999999999998E-5</v>
      </c>
      <c r="O1300">
        <v>0</v>
      </c>
      <c r="P1300">
        <v>0.83881899999999998</v>
      </c>
      <c r="Q1300">
        <v>2.6326960000000001</v>
      </c>
      <c r="R1300">
        <v>2.0195919999999998</v>
      </c>
      <c r="S1300">
        <v>0.74583900000000003</v>
      </c>
      <c r="T1300">
        <v>2.7057259999999999</v>
      </c>
      <c r="U1300">
        <v>2.7322549999999999</v>
      </c>
      <c r="V1300">
        <v>2.3060019999999999</v>
      </c>
      <c r="W1300">
        <v>2.4006050000000001</v>
      </c>
      <c r="X1300">
        <v>0.69037199999999999</v>
      </c>
    </row>
    <row r="1301" spans="1:24" x14ac:dyDescent="0.25">
      <c r="A1301" t="s">
        <v>894</v>
      </c>
      <c r="B1301" t="s">
        <v>895</v>
      </c>
      <c r="C1301">
        <v>-0.26600000000000001</v>
      </c>
      <c r="D1301">
        <v>5.8900000000000001E-4</v>
      </c>
      <c r="E1301">
        <v>0</v>
      </c>
      <c r="F1301">
        <v>0.1097683</v>
      </c>
      <c r="G1301">
        <v>0.51145960000000001</v>
      </c>
      <c r="H1301">
        <v>-0.173434</v>
      </c>
      <c r="I1301">
        <v>0.1458033</v>
      </c>
      <c r="J1301">
        <v>0.18742439999999999</v>
      </c>
      <c r="K1301">
        <v>0.25975949999999998</v>
      </c>
      <c r="L1301">
        <v>0.4067424</v>
      </c>
      <c r="M1301">
        <v>0.67568150000000005</v>
      </c>
      <c r="N1301" s="9">
        <v>2.5299999999999999E-6</v>
      </c>
      <c r="O1301">
        <v>0</v>
      </c>
      <c r="P1301">
        <v>5.5565000000000003E-2</v>
      </c>
      <c r="Q1301">
        <v>8.8033E-2</v>
      </c>
      <c r="R1301">
        <v>-8.9599999999999999E-2</v>
      </c>
      <c r="S1301">
        <v>-0.16039999999999999</v>
      </c>
      <c r="T1301">
        <v>-0.14223</v>
      </c>
      <c r="U1301">
        <v>-0.26687</v>
      </c>
      <c r="V1301">
        <v>-0.14233000000000001</v>
      </c>
      <c r="W1301">
        <v>-0.22309999999999999</v>
      </c>
      <c r="X1301">
        <v>0.380631</v>
      </c>
    </row>
    <row r="1302" spans="1:24" x14ac:dyDescent="0.25">
      <c r="A1302" t="s">
        <v>2539</v>
      </c>
      <c r="B1302" t="s">
        <v>8</v>
      </c>
      <c r="C1302" t="s">
        <v>6</v>
      </c>
      <c r="D1302" t="s">
        <v>6</v>
      </c>
      <c r="E1302">
        <v>0</v>
      </c>
      <c r="F1302">
        <v>-0.193664</v>
      </c>
      <c r="G1302">
        <v>3.6895999999999999E-3</v>
      </c>
      <c r="H1302">
        <v>0.1128185</v>
      </c>
      <c r="I1302">
        <v>-2.7855000000000001E-2</v>
      </c>
      <c r="J1302">
        <v>-1.3143999999999999E-2</v>
      </c>
      <c r="K1302">
        <v>4.6201300000000001E-2</v>
      </c>
      <c r="L1302">
        <v>-0.17332800000000001</v>
      </c>
      <c r="M1302">
        <v>-0.25029400000000002</v>
      </c>
      <c r="N1302">
        <v>0.28353200000000001</v>
      </c>
      <c r="O1302">
        <v>0</v>
      </c>
      <c r="P1302">
        <v>0.20846600000000001</v>
      </c>
      <c r="Q1302">
        <v>0.112709</v>
      </c>
      <c r="R1302">
        <v>0.14600299999999999</v>
      </c>
      <c r="S1302">
        <v>0.13587299999999999</v>
      </c>
      <c r="T1302">
        <v>7.7510000000000001E-3</v>
      </c>
      <c r="U1302">
        <v>3.2513E-2</v>
      </c>
      <c r="V1302">
        <v>0.25400099999999998</v>
      </c>
      <c r="W1302">
        <v>0.192664</v>
      </c>
      <c r="X1302">
        <v>0.62618099999999999</v>
      </c>
    </row>
    <row r="1303" spans="1:24" x14ac:dyDescent="0.25">
      <c r="A1303" t="s">
        <v>2540</v>
      </c>
      <c r="B1303" t="s">
        <v>2541</v>
      </c>
      <c r="C1303">
        <v>-0.29599999999999999</v>
      </c>
      <c r="D1303">
        <v>1.4425E-2</v>
      </c>
      <c r="E1303">
        <v>0</v>
      </c>
      <c r="F1303">
        <v>9.3618800000000002E-2</v>
      </c>
      <c r="G1303">
        <v>4.8712499999999999E-2</v>
      </c>
      <c r="H1303">
        <v>8.1668000000000004E-2</v>
      </c>
      <c r="I1303">
        <v>6.7160300000000006E-2</v>
      </c>
      <c r="J1303">
        <v>6.8221500000000004E-2</v>
      </c>
      <c r="K1303">
        <v>5.1540900000000001E-2</v>
      </c>
      <c r="L1303">
        <v>1.69359E-2</v>
      </c>
      <c r="M1303">
        <v>-1.1235999999999999E-2</v>
      </c>
      <c r="N1303">
        <v>0.84139109999999995</v>
      </c>
      <c r="O1303">
        <v>0</v>
      </c>
      <c r="P1303">
        <v>0.16259399999999999</v>
      </c>
      <c r="Q1303">
        <v>9.1841000000000006E-2</v>
      </c>
      <c r="R1303">
        <v>-7.6699999999999997E-3</v>
      </c>
      <c r="S1303">
        <v>5.0110000000000002E-2</v>
      </c>
      <c r="T1303">
        <v>9.4750000000000001E-2</v>
      </c>
      <c r="U1303">
        <v>5.4158999999999999E-2</v>
      </c>
      <c r="V1303">
        <v>0.13245599999999999</v>
      </c>
      <c r="W1303">
        <v>0.20097100000000001</v>
      </c>
      <c r="X1303">
        <v>0.26</v>
      </c>
    </row>
    <row r="1304" spans="1:24" x14ac:dyDescent="0.25">
      <c r="A1304" t="s">
        <v>1011</v>
      </c>
      <c r="B1304" t="s">
        <v>1012</v>
      </c>
      <c r="C1304">
        <v>-0.26400000000000001</v>
      </c>
      <c r="D1304">
        <v>0.10202700000000001</v>
      </c>
      <c r="E1304">
        <v>0</v>
      </c>
      <c r="F1304">
        <v>5.6723200000000001E-2</v>
      </c>
      <c r="G1304">
        <v>0.2641539</v>
      </c>
      <c r="H1304">
        <v>-2.0759E-2</v>
      </c>
      <c r="I1304">
        <v>-0.177841</v>
      </c>
      <c r="J1304">
        <v>-0.36321999999999999</v>
      </c>
      <c r="K1304">
        <v>-0.5343</v>
      </c>
      <c r="L1304">
        <v>-0.62197599999999997</v>
      </c>
      <c r="M1304">
        <v>-0.39124199999999998</v>
      </c>
      <c r="N1304">
        <v>8.9893999999999998E-3</v>
      </c>
      <c r="O1304">
        <v>0</v>
      </c>
      <c r="P1304">
        <v>-3.8339999999999999E-2</v>
      </c>
      <c r="Q1304">
        <v>6.5374000000000002E-2</v>
      </c>
      <c r="R1304">
        <v>-0.10093000000000001</v>
      </c>
      <c r="S1304">
        <v>-5.7669999999999999E-2</v>
      </c>
      <c r="T1304">
        <v>-0.11093</v>
      </c>
      <c r="U1304">
        <v>-6.7369999999999999E-2</v>
      </c>
      <c r="V1304">
        <v>-0.20430000000000001</v>
      </c>
      <c r="W1304">
        <v>4.6136999999999997E-2</v>
      </c>
      <c r="X1304">
        <v>0.21448600000000001</v>
      </c>
    </row>
    <row r="1305" spans="1:24" x14ac:dyDescent="0.25">
      <c r="A1305" t="s">
        <v>1042</v>
      </c>
      <c r="B1305" t="s">
        <v>1043</v>
      </c>
      <c r="C1305">
        <v>0.19400000000000001</v>
      </c>
      <c r="D1305">
        <v>0.52491600000000005</v>
      </c>
      <c r="E1305">
        <v>0</v>
      </c>
      <c r="F1305">
        <v>8.5975300000000004E-2</v>
      </c>
      <c r="G1305">
        <v>0.1761124</v>
      </c>
      <c r="H1305">
        <v>-7.4773000000000006E-2</v>
      </c>
      <c r="I1305">
        <v>0.109362</v>
      </c>
      <c r="J1305">
        <v>0.19003590000000001</v>
      </c>
      <c r="K1305">
        <v>0.23463829999999999</v>
      </c>
      <c r="L1305">
        <v>0.34770580000000001</v>
      </c>
      <c r="M1305">
        <v>0.58437850000000002</v>
      </c>
      <c r="N1305">
        <v>3.7900099999999999E-2</v>
      </c>
      <c r="O1305">
        <v>0</v>
      </c>
      <c r="P1305">
        <v>-0.50088999999999995</v>
      </c>
      <c r="Q1305">
        <v>-0.92884999999999995</v>
      </c>
      <c r="R1305">
        <v>-0.32813999999999999</v>
      </c>
      <c r="S1305">
        <v>-0.42098999999999998</v>
      </c>
      <c r="T1305">
        <v>-0.32495000000000002</v>
      </c>
      <c r="U1305">
        <v>-0.56771000000000005</v>
      </c>
      <c r="V1305">
        <v>-0.31013000000000002</v>
      </c>
      <c r="W1305">
        <v>-0.59807999999999995</v>
      </c>
      <c r="X1305">
        <v>0.40609200000000001</v>
      </c>
    </row>
    <row r="1306" spans="1:24" x14ac:dyDescent="0.25">
      <c r="A1306" t="s">
        <v>2542</v>
      </c>
      <c r="B1306" t="s">
        <v>2543</v>
      </c>
      <c r="C1306" t="s">
        <v>6</v>
      </c>
      <c r="D1306" t="s">
        <v>6</v>
      </c>
      <c r="E1306">
        <v>0</v>
      </c>
      <c r="F1306">
        <v>-9.2369000000000007E-2</v>
      </c>
      <c r="G1306">
        <v>-0.163601</v>
      </c>
      <c r="H1306">
        <v>0.31304599999999999</v>
      </c>
      <c r="I1306">
        <v>5.9113899999999997E-2</v>
      </c>
      <c r="J1306">
        <v>5.2787399999999998E-2</v>
      </c>
      <c r="K1306">
        <v>0.17836869999999999</v>
      </c>
      <c r="L1306">
        <v>0.1778208</v>
      </c>
      <c r="M1306">
        <v>5.2507999999999999E-2</v>
      </c>
      <c r="N1306">
        <v>0.51137359999999998</v>
      </c>
      <c r="O1306">
        <v>0</v>
      </c>
      <c r="P1306">
        <v>-3.9980000000000002E-2</v>
      </c>
      <c r="Q1306">
        <v>5.4481000000000002E-2</v>
      </c>
      <c r="R1306">
        <v>1.9307000000000001E-2</v>
      </c>
      <c r="S1306">
        <v>0.27032</v>
      </c>
      <c r="T1306">
        <v>0.23407</v>
      </c>
      <c r="U1306">
        <v>0.38100200000000001</v>
      </c>
      <c r="V1306">
        <v>0.29524299999999998</v>
      </c>
      <c r="W1306">
        <v>0.13440299999999999</v>
      </c>
      <c r="X1306">
        <v>0.75325699999999995</v>
      </c>
    </row>
    <row r="1307" spans="1:24" x14ac:dyDescent="0.25">
      <c r="A1307" t="s">
        <v>2544</v>
      </c>
      <c r="B1307" t="s">
        <v>2545</v>
      </c>
      <c r="C1307">
        <v>-6.2E-2</v>
      </c>
      <c r="D1307">
        <v>0.50267399999999995</v>
      </c>
      <c r="E1307">
        <v>0</v>
      </c>
      <c r="F1307">
        <v>9.2679999999999998E-2</v>
      </c>
      <c r="G1307">
        <v>0.1002753</v>
      </c>
      <c r="H1307">
        <v>0.10793990000000001</v>
      </c>
      <c r="I1307">
        <v>6.1054999999999998E-3</v>
      </c>
      <c r="J1307">
        <v>4.9973999999999998E-2</v>
      </c>
      <c r="K1307">
        <v>7.8847799999999996E-2</v>
      </c>
      <c r="L1307">
        <v>0.12747610000000001</v>
      </c>
      <c r="M1307">
        <v>1.2220099999999999E-2</v>
      </c>
      <c r="N1307">
        <v>0.1791614</v>
      </c>
      <c r="O1307">
        <v>0</v>
      </c>
      <c r="P1307">
        <v>2.3501000000000001E-2</v>
      </c>
      <c r="Q1307">
        <v>1.7055000000000001E-2</v>
      </c>
      <c r="R1307">
        <v>-1.4489999999999999E-2</v>
      </c>
      <c r="S1307">
        <v>7.0555999999999994E-2</v>
      </c>
      <c r="T1307">
        <v>0.105133</v>
      </c>
      <c r="U1307">
        <v>0.135738</v>
      </c>
      <c r="V1307">
        <v>0.17524999999999999</v>
      </c>
      <c r="W1307">
        <v>9.7416000000000003E-2</v>
      </c>
      <c r="X1307">
        <v>0.646922</v>
      </c>
    </row>
    <row r="1308" spans="1:24" x14ac:dyDescent="0.25">
      <c r="A1308" t="s">
        <v>2546</v>
      </c>
      <c r="B1308" t="s">
        <v>8</v>
      </c>
      <c r="C1308">
        <v>0.472001</v>
      </c>
      <c r="D1308">
        <v>2.5316999999999999E-2</v>
      </c>
      <c r="E1308">
        <v>0</v>
      </c>
      <c r="F1308">
        <v>4.1897799999999999E-2</v>
      </c>
      <c r="G1308">
        <v>0.25980170000000002</v>
      </c>
      <c r="H1308">
        <v>3.0498999999999998E-2</v>
      </c>
      <c r="I1308">
        <v>-7.5449999999999996E-3</v>
      </c>
      <c r="J1308">
        <v>0.23169419999999999</v>
      </c>
      <c r="K1308">
        <v>0.31682909999999997</v>
      </c>
      <c r="L1308">
        <v>0.4918341</v>
      </c>
      <c r="M1308">
        <v>0.60493149999999996</v>
      </c>
      <c r="N1308">
        <v>0.12664449999999999</v>
      </c>
      <c r="O1308">
        <v>0</v>
      </c>
      <c r="P1308">
        <v>-0.28332000000000002</v>
      </c>
      <c r="Q1308">
        <v>-0.15620999999999999</v>
      </c>
      <c r="R1308">
        <v>-6.5180000000000002E-2</v>
      </c>
      <c r="S1308">
        <v>0.14754400000000001</v>
      </c>
      <c r="T1308">
        <v>0.13128600000000001</v>
      </c>
      <c r="U1308">
        <v>0.25543700000000003</v>
      </c>
      <c r="V1308">
        <v>6.8543999999999994E-2</v>
      </c>
      <c r="W1308">
        <v>-5.092E-2</v>
      </c>
      <c r="X1308">
        <v>0.91915899999999995</v>
      </c>
    </row>
    <row r="1309" spans="1:24" x14ac:dyDescent="0.25">
      <c r="A1309" t="s">
        <v>2547</v>
      </c>
      <c r="B1309" t="s">
        <v>2548</v>
      </c>
      <c r="C1309">
        <v>-0.10199999999999999</v>
      </c>
      <c r="D1309">
        <v>2.9888000000000001E-2</v>
      </c>
      <c r="E1309">
        <v>0</v>
      </c>
      <c r="F1309">
        <v>5.9111799999999999E-2</v>
      </c>
      <c r="G1309">
        <v>3.9639800000000003E-2</v>
      </c>
      <c r="H1309">
        <v>1.2517E-2</v>
      </c>
      <c r="I1309">
        <v>6.9752099999999997E-2</v>
      </c>
      <c r="J1309">
        <v>0.13415489999999999</v>
      </c>
      <c r="K1309">
        <v>0.2292198</v>
      </c>
      <c r="L1309">
        <v>0.1643221</v>
      </c>
      <c r="M1309">
        <v>-7.3670000000000003E-3</v>
      </c>
      <c r="N1309">
        <v>5.9270099999999999E-2</v>
      </c>
      <c r="O1309">
        <v>0</v>
      </c>
      <c r="P1309">
        <v>4.1168000000000003E-2</v>
      </c>
      <c r="Q1309">
        <v>6.757E-3</v>
      </c>
      <c r="R1309">
        <v>0.168208</v>
      </c>
      <c r="S1309">
        <v>-1.5980000000000001E-2</v>
      </c>
      <c r="T1309">
        <v>7.8506000000000006E-2</v>
      </c>
      <c r="U1309">
        <v>6.8370000000000002E-3</v>
      </c>
      <c r="V1309">
        <v>2.8545999999999998E-2</v>
      </c>
      <c r="W1309">
        <v>-1.745E-2</v>
      </c>
      <c r="X1309">
        <v>0.100595</v>
      </c>
    </row>
    <row r="1310" spans="1:24" x14ac:dyDescent="0.25">
      <c r="A1310" t="s">
        <v>2549</v>
      </c>
      <c r="B1310" t="s">
        <v>2550</v>
      </c>
      <c r="C1310">
        <v>-0.10199999999999999</v>
      </c>
      <c r="D1310">
        <v>3.2285000000000001E-2</v>
      </c>
      <c r="E1310">
        <v>0</v>
      </c>
      <c r="F1310">
        <v>2.6553799999999999E-2</v>
      </c>
      <c r="G1310">
        <v>-4.7208E-2</v>
      </c>
      <c r="H1310">
        <v>9.4731999999999997E-2</v>
      </c>
      <c r="I1310">
        <v>7.5436000000000003E-2</v>
      </c>
      <c r="J1310">
        <v>6.8298399999999995E-2</v>
      </c>
      <c r="K1310">
        <v>0.1266206</v>
      </c>
      <c r="L1310">
        <v>0.1253755</v>
      </c>
      <c r="M1310">
        <v>8.0639699999999995E-2</v>
      </c>
      <c r="N1310">
        <v>0.80853269999999999</v>
      </c>
      <c r="O1310">
        <v>0</v>
      </c>
      <c r="P1310">
        <v>0.163856</v>
      </c>
      <c r="Q1310">
        <v>0.12385699999999999</v>
      </c>
      <c r="R1310">
        <v>5.4901999999999999E-2</v>
      </c>
      <c r="S1310">
        <v>9.2910000000000006E-2</v>
      </c>
      <c r="T1310">
        <v>0.13191</v>
      </c>
      <c r="U1310">
        <v>5.6959999999999997E-2</v>
      </c>
      <c r="V1310">
        <v>0.28495399999999999</v>
      </c>
      <c r="W1310">
        <v>0.199543</v>
      </c>
      <c r="X1310">
        <v>0.33900400000000003</v>
      </c>
    </row>
    <row r="1311" spans="1:24" x14ac:dyDescent="0.25">
      <c r="A1311" t="s">
        <v>2551</v>
      </c>
      <c r="B1311" t="s">
        <v>64</v>
      </c>
      <c r="C1311">
        <v>-0.20200000000000001</v>
      </c>
      <c r="D1311">
        <v>3.2980000000000002E-2</v>
      </c>
      <c r="E1311">
        <v>0</v>
      </c>
      <c r="F1311">
        <v>1.0584E-2</v>
      </c>
      <c r="G1311">
        <v>-2.6289E-2</v>
      </c>
      <c r="H1311">
        <v>5.4496799999999998E-2</v>
      </c>
      <c r="I1311">
        <v>6.8001500000000006E-2</v>
      </c>
      <c r="J1311">
        <v>0.149952</v>
      </c>
      <c r="K1311">
        <v>0.15857350000000001</v>
      </c>
      <c r="L1311">
        <v>0.12509490000000001</v>
      </c>
      <c r="M1311">
        <v>0.19145999999999999</v>
      </c>
      <c r="N1311">
        <v>0.1645133</v>
      </c>
      <c r="O1311">
        <v>0</v>
      </c>
      <c r="P1311">
        <v>1.0005999999999999E-2</v>
      </c>
      <c r="Q1311">
        <v>-2.3789999999999999E-2</v>
      </c>
      <c r="R1311">
        <v>-0.20935999999999999</v>
      </c>
      <c r="S1311">
        <v>-2.3220000000000001E-2</v>
      </c>
      <c r="T1311">
        <v>-9.4950000000000007E-2</v>
      </c>
      <c r="U1311">
        <v>-0.14052000000000001</v>
      </c>
      <c r="V1311">
        <v>-5.6180000000000001E-2</v>
      </c>
      <c r="W1311">
        <v>-7.6439999999999994E-2</v>
      </c>
      <c r="X1311">
        <v>0.56886599999999998</v>
      </c>
    </row>
    <row r="1312" spans="1:24" x14ac:dyDescent="0.25">
      <c r="A1312" t="s">
        <v>2552</v>
      </c>
      <c r="B1312" t="s">
        <v>2553</v>
      </c>
      <c r="C1312">
        <v>0.23200000000000001</v>
      </c>
      <c r="D1312">
        <v>0.11017100000000001</v>
      </c>
      <c r="E1312">
        <v>0</v>
      </c>
      <c r="F1312">
        <v>6.7687499999999998E-2</v>
      </c>
      <c r="G1312">
        <v>8.5679900000000003E-2</v>
      </c>
      <c r="H1312">
        <v>0.10995969999999999</v>
      </c>
      <c r="I1312">
        <v>0.1190127</v>
      </c>
      <c r="J1312">
        <v>0.17965490000000001</v>
      </c>
      <c r="K1312">
        <v>0.2280372</v>
      </c>
      <c r="L1312">
        <v>0.27403909999999998</v>
      </c>
      <c r="M1312">
        <v>0.34703089999999998</v>
      </c>
      <c r="N1312">
        <v>7.0711000000000003E-3</v>
      </c>
      <c r="O1312">
        <v>0</v>
      </c>
      <c r="P1312">
        <v>6.1150000000000003E-2</v>
      </c>
      <c r="Q1312">
        <v>7.6377E-2</v>
      </c>
      <c r="R1312">
        <v>0.13139100000000001</v>
      </c>
      <c r="S1312">
        <v>3.5237999999999998E-2</v>
      </c>
      <c r="T1312">
        <v>0.10072399999999999</v>
      </c>
      <c r="U1312">
        <v>7.9969999999999999E-2</v>
      </c>
      <c r="V1312">
        <v>2.9007000000000002E-2</v>
      </c>
      <c r="W1312">
        <v>-0.1008</v>
      </c>
      <c r="X1312">
        <v>0.35504200000000002</v>
      </c>
    </row>
    <row r="1313" spans="1:24" x14ac:dyDescent="0.25">
      <c r="A1313" t="s">
        <v>2554</v>
      </c>
      <c r="B1313" t="s">
        <v>2555</v>
      </c>
      <c r="C1313">
        <v>-0.192</v>
      </c>
      <c r="D1313">
        <v>0.17732600000000001</v>
      </c>
      <c r="E1313">
        <v>0</v>
      </c>
      <c r="F1313">
        <v>0.1050504</v>
      </c>
      <c r="G1313">
        <v>0.1839636</v>
      </c>
      <c r="H1313">
        <v>0.1436318</v>
      </c>
      <c r="I1313">
        <v>5.0279299999999999E-2</v>
      </c>
      <c r="J1313">
        <v>1.4186499999999999E-2</v>
      </c>
      <c r="K1313">
        <v>4.7017799999999998E-2</v>
      </c>
      <c r="L1313">
        <v>4.1252999999999998E-2</v>
      </c>
      <c r="M1313">
        <v>-0.14602299999999999</v>
      </c>
      <c r="N1313">
        <v>1.7936299999999999E-2</v>
      </c>
      <c r="O1313">
        <v>0</v>
      </c>
      <c r="P1313">
        <v>0.117252</v>
      </c>
      <c r="Q1313">
        <v>0.22251299999999999</v>
      </c>
      <c r="R1313">
        <v>9.6235000000000001E-2</v>
      </c>
      <c r="S1313">
        <v>4.6600000000000003E-2</v>
      </c>
      <c r="T1313">
        <v>1.1273E-2</v>
      </c>
      <c r="U1313">
        <v>0.122214</v>
      </c>
      <c r="V1313">
        <v>9.6103999999999995E-2</v>
      </c>
      <c r="W1313">
        <v>0.15857199999999999</v>
      </c>
      <c r="X1313">
        <v>0.955484</v>
      </c>
    </row>
    <row r="1314" spans="1:24" x14ac:dyDescent="0.25">
      <c r="A1314" t="s">
        <v>2556</v>
      </c>
      <c r="B1314" t="s">
        <v>490</v>
      </c>
      <c r="C1314">
        <v>0.21643899999999999</v>
      </c>
      <c r="D1314">
        <v>0.736649</v>
      </c>
      <c r="E1314">
        <v>0</v>
      </c>
      <c r="F1314">
        <v>0.46998010000000001</v>
      </c>
      <c r="G1314">
        <v>-0.107747</v>
      </c>
      <c r="H1314">
        <v>-1.6088000000000002E-2</v>
      </c>
      <c r="I1314">
        <v>-0.19243199999999999</v>
      </c>
      <c r="J1314">
        <v>-0.15784200000000001</v>
      </c>
      <c r="K1314">
        <v>-0.273706</v>
      </c>
      <c r="L1314">
        <v>-0.224189</v>
      </c>
      <c r="M1314">
        <v>-0.40638600000000002</v>
      </c>
      <c r="N1314">
        <v>0.2666444</v>
      </c>
      <c r="O1314">
        <v>0</v>
      </c>
      <c r="P1314">
        <v>0.13494100000000001</v>
      </c>
      <c r="Q1314">
        <v>3.4924999999999998E-2</v>
      </c>
      <c r="R1314">
        <v>7.7468999999999996E-2</v>
      </c>
      <c r="S1314">
        <v>0.16911200000000001</v>
      </c>
      <c r="T1314">
        <v>0.104555</v>
      </c>
      <c r="U1314">
        <v>3.2413999999999998E-2</v>
      </c>
      <c r="V1314">
        <v>0.24857399999999999</v>
      </c>
      <c r="W1314">
        <v>0.22122600000000001</v>
      </c>
      <c r="X1314">
        <v>0.77773000000000003</v>
      </c>
    </row>
    <row r="1315" spans="1:24" x14ac:dyDescent="0.25">
      <c r="A1315" t="s">
        <v>2557</v>
      </c>
      <c r="B1315" t="s">
        <v>2558</v>
      </c>
      <c r="C1315">
        <v>0.122</v>
      </c>
      <c r="D1315">
        <v>7.0405999999999996E-2</v>
      </c>
      <c r="E1315">
        <v>0</v>
      </c>
      <c r="F1315">
        <v>9.9811200000000003E-2</v>
      </c>
      <c r="G1315">
        <v>2.05223E-2</v>
      </c>
      <c r="H1315">
        <v>6.5986400000000001E-2</v>
      </c>
      <c r="I1315">
        <v>-8.9530999999999999E-2</v>
      </c>
      <c r="J1315">
        <v>-9.6780000000000008E-3</v>
      </c>
      <c r="K1315">
        <v>1.2348400000000001E-2</v>
      </c>
      <c r="L1315">
        <v>5.8066699999999999E-2</v>
      </c>
      <c r="M1315">
        <v>-5.4766000000000002E-2</v>
      </c>
      <c r="N1315">
        <v>0.2933771</v>
      </c>
      <c r="O1315">
        <v>0</v>
      </c>
      <c r="P1315">
        <v>-0.21459</v>
      </c>
      <c r="Q1315">
        <v>-0.21459</v>
      </c>
      <c r="R1315">
        <v>-0.14377000000000001</v>
      </c>
      <c r="S1315">
        <v>-0.13086999999999999</v>
      </c>
      <c r="T1315">
        <v>-7.6270000000000004E-2</v>
      </c>
      <c r="U1315">
        <v>-0.16772999999999999</v>
      </c>
      <c r="V1315">
        <v>-0.17377000000000001</v>
      </c>
      <c r="W1315">
        <v>-0.37806000000000001</v>
      </c>
      <c r="X1315">
        <v>0.59990699999999997</v>
      </c>
    </row>
    <row r="1316" spans="1:24" x14ac:dyDescent="0.25">
      <c r="A1316" t="s">
        <v>2559</v>
      </c>
      <c r="B1316" t="s">
        <v>890</v>
      </c>
      <c r="C1316">
        <v>0.45800000000000002</v>
      </c>
      <c r="D1316" s="9">
        <v>6.1600000000000007E-5</v>
      </c>
      <c r="E1316">
        <v>0</v>
      </c>
      <c r="F1316">
        <v>-4.3621E-2</v>
      </c>
      <c r="G1316">
        <v>0.16724230000000001</v>
      </c>
      <c r="H1316">
        <v>0.16451979999999999</v>
      </c>
      <c r="I1316">
        <v>0.14104249999999999</v>
      </c>
      <c r="J1316">
        <v>0.30713410000000002</v>
      </c>
      <c r="K1316">
        <v>0.2801208</v>
      </c>
      <c r="L1316">
        <v>0.33740999999999999</v>
      </c>
      <c r="M1316">
        <v>0.35797489999999998</v>
      </c>
      <c r="N1316">
        <v>0.2243021</v>
      </c>
      <c r="O1316">
        <v>0</v>
      </c>
      <c r="P1316">
        <v>-0.11969</v>
      </c>
      <c r="Q1316">
        <v>9.4970000000000002E-3</v>
      </c>
      <c r="R1316">
        <v>-0.01</v>
      </c>
      <c r="S1316">
        <v>7.6923000000000005E-2</v>
      </c>
      <c r="T1316">
        <v>9.0443999999999997E-2</v>
      </c>
      <c r="U1316">
        <v>6.4231999999999997E-2</v>
      </c>
      <c r="V1316">
        <v>-0.15279000000000001</v>
      </c>
      <c r="W1316">
        <v>-8.8289999999999993E-2</v>
      </c>
      <c r="X1316">
        <v>0.46506999999999998</v>
      </c>
    </row>
    <row r="1317" spans="1:24" x14ac:dyDescent="0.25">
      <c r="A1317" t="s">
        <v>2560</v>
      </c>
      <c r="B1317" t="s">
        <v>2561</v>
      </c>
      <c r="C1317">
        <v>0.20200000000000001</v>
      </c>
      <c r="D1317">
        <v>2.2000000000000001E-4</v>
      </c>
      <c r="E1317">
        <v>0</v>
      </c>
      <c r="F1317">
        <v>4.6360999999999999E-2</v>
      </c>
      <c r="G1317">
        <v>-5.1800000000000001E-4</v>
      </c>
      <c r="H1317">
        <v>0.1222534</v>
      </c>
      <c r="I1317">
        <v>6.7670300000000003E-2</v>
      </c>
      <c r="J1317">
        <v>9.5924800000000005E-2</v>
      </c>
      <c r="K1317">
        <v>0.1915386</v>
      </c>
      <c r="L1317">
        <v>0.20523920000000001</v>
      </c>
      <c r="M1317">
        <v>0.17039209999999999</v>
      </c>
      <c r="N1317">
        <v>3.7900099999999999E-2</v>
      </c>
      <c r="O1317">
        <v>0</v>
      </c>
      <c r="P1317">
        <v>0.134633</v>
      </c>
      <c r="Q1317">
        <v>0.108709</v>
      </c>
      <c r="R1317">
        <v>5.7881000000000002E-2</v>
      </c>
      <c r="S1317">
        <v>7.9047999999999993E-2</v>
      </c>
      <c r="T1317">
        <v>9.5126000000000002E-2</v>
      </c>
      <c r="U1317">
        <v>3.6298999999999998E-2</v>
      </c>
      <c r="V1317">
        <v>0.112812</v>
      </c>
      <c r="W1317">
        <v>-8.1589999999999996E-2</v>
      </c>
      <c r="X1317">
        <v>0.328538</v>
      </c>
    </row>
    <row r="1318" spans="1:24" x14ac:dyDescent="0.25">
      <c r="A1318" t="s">
        <v>2562</v>
      </c>
      <c r="B1318" t="s">
        <v>599</v>
      </c>
      <c r="C1318">
        <v>-0.16600000000000001</v>
      </c>
      <c r="D1318">
        <v>8.4239999999999992E-3</v>
      </c>
      <c r="E1318">
        <v>0</v>
      </c>
      <c r="F1318">
        <v>1.2881800000000001E-2</v>
      </c>
      <c r="G1318">
        <v>0.19063820000000001</v>
      </c>
      <c r="H1318">
        <v>-3.1008999999999998E-2</v>
      </c>
      <c r="I1318">
        <v>-2.2993E-2</v>
      </c>
      <c r="J1318">
        <v>-2.4615999999999999E-2</v>
      </c>
      <c r="K1318">
        <v>4.1244000000000003E-3</v>
      </c>
      <c r="L1318">
        <v>-1.1635E-2</v>
      </c>
      <c r="M1318">
        <v>-0.210593</v>
      </c>
      <c r="N1318">
        <v>0.23849770000000001</v>
      </c>
      <c r="O1318">
        <v>0</v>
      </c>
      <c r="P1318">
        <v>-0.20555999999999999</v>
      </c>
      <c r="Q1318">
        <v>-2.1739999999999999E-2</v>
      </c>
      <c r="R1318">
        <v>-0.10648000000000001</v>
      </c>
      <c r="S1318">
        <v>-1.6559999999999998E-2</v>
      </c>
      <c r="T1318">
        <v>-4.7559999999999998E-2</v>
      </c>
      <c r="U1318">
        <v>-0.11255999999999999</v>
      </c>
      <c r="V1318">
        <v>-0.16472000000000001</v>
      </c>
      <c r="W1318">
        <v>-0.10934000000000001</v>
      </c>
      <c r="X1318">
        <v>0.74340499999999998</v>
      </c>
    </row>
    <row r="1319" spans="1:24" x14ac:dyDescent="0.25">
      <c r="A1319" t="s">
        <v>2563</v>
      </c>
      <c r="B1319" t="s">
        <v>2564</v>
      </c>
      <c r="C1319">
        <v>0.30599900000000002</v>
      </c>
      <c r="D1319">
        <v>0.104824</v>
      </c>
      <c r="E1319">
        <v>0</v>
      </c>
      <c r="F1319">
        <v>8.01703E-2</v>
      </c>
      <c r="G1319">
        <v>5.06261E-2</v>
      </c>
      <c r="H1319">
        <v>1.36749E-2</v>
      </c>
      <c r="I1319">
        <v>6.8536999999999999E-3</v>
      </c>
      <c r="J1319">
        <v>8.3416000000000004E-2</v>
      </c>
      <c r="K1319">
        <v>9.9535700000000005E-2</v>
      </c>
      <c r="L1319">
        <v>3.39473E-2</v>
      </c>
      <c r="M1319">
        <v>-0.20249300000000001</v>
      </c>
      <c r="N1319">
        <v>4.3852299999999997E-2</v>
      </c>
      <c r="O1319">
        <v>0</v>
      </c>
      <c r="P1319">
        <v>-0.15842999999999999</v>
      </c>
      <c r="Q1319">
        <v>-0.10780000000000001</v>
      </c>
      <c r="R1319">
        <v>-0.12028999999999999</v>
      </c>
      <c r="S1319">
        <v>-5.8889999999999998E-2</v>
      </c>
      <c r="T1319">
        <v>-0.11612</v>
      </c>
      <c r="U1319">
        <v>-9.5420000000000005E-2</v>
      </c>
      <c r="V1319">
        <v>-0.10366</v>
      </c>
      <c r="W1319">
        <v>-3.1109999999999999E-2</v>
      </c>
      <c r="X1319">
        <v>0.302479</v>
      </c>
    </row>
    <row r="1320" spans="1:24" x14ac:dyDescent="0.25">
      <c r="A1320" t="s">
        <v>2565</v>
      </c>
      <c r="B1320" t="s">
        <v>2566</v>
      </c>
      <c r="C1320">
        <v>0.53400000000000003</v>
      </c>
      <c r="D1320">
        <v>5.1879999999999999E-3</v>
      </c>
      <c r="E1320">
        <v>0</v>
      </c>
      <c r="F1320">
        <v>0.117506</v>
      </c>
      <c r="G1320">
        <v>0.32815359999999999</v>
      </c>
      <c r="H1320">
        <v>0.16928019999999999</v>
      </c>
      <c r="I1320">
        <v>0.15250469999999999</v>
      </c>
      <c r="J1320">
        <v>0.17743210000000001</v>
      </c>
      <c r="K1320">
        <v>8.0725500000000006E-2</v>
      </c>
      <c r="L1320">
        <v>-2.3871E-2</v>
      </c>
      <c r="M1320">
        <v>0.49362230000000001</v>
      </c>
      <c r="N1320">
        <v>7.6678800000000005E-2</v>
      </c>
      <c r="O1320">
        <v>0</v>
      </c>
      <c r="P1320">
        <v>-0.12881999999999999</v>
      </c>
      <c r="Q1320">
        <v>8.9149999999999993E-2</v>
      </c>
      <c r="R1320">
        <v>-8.3830000000000002E-2</v>
      </c>
      <c r="S1320">
        <v>0.12085600000000001</v>
      </c>
      <c r="T1320">
        <v>9.5835000000000004E-2</v>
      </c>
      <c r="U1320">
        <v>0.268069</v>
      </c>
      <c r="V1320">
        <v>0.193076</v>
      </c>
      <c r="W1320">
        <v>0.119893</v>
      </c>
      <c r="X1320">
        <v>0.189245</v>
      </c>
    </row>
    <row r="1321" spans="1:24" x14ac:dyDescent="0.25">
      <c r="A1321" t="s">
        <v>675</v>
      </c>
      <c r="B1321" t="s">
        <v>676</v>
      </c>
      <c r="C1321">
        <v>0.126</v>
      </c>
      <c r="D1321">
        <v>0.100998</v>
      </c>
      <c r="E1321">
        <v>0</v>
      </c>
      <c r="F1321">
        <v>0.13459950000000001</v>
      </c>
      <c r="G1321">
        <v>0.31292950000000003</v>
      </c>
      <c r="H1321">
        <v>6.6967100000000002E-2</v>
      </c>
      <c r="I1321">
        <v>0.198548</v>
      </c>
      <c r="J1321">
        <v>0.38754690000000003</v>
      </c>
      <c r="K1321">
        <v>0.59402440000000001</v>
      </c>
      <c r="L1321">
        <v>0.67253839999999998</v>
      </c>
      <c r="M1321">
        <v>0.84216270000000004</v>
      </c>
      <c r="N1321">
        <v>2.3499999999999999E-4</v>
      </c>
      <c r="O1321">
        <v>0</v>
      </c>
      <c r="P1321">
        <v>-5.3539999999999997E-2</v>
      </c>
      <c r="Q1321">
        <v>2.8707E-2</v>
      </c>
      <c r="R1321">
        <v>-3.6360000000000003E-2</v>
      </c>
      <c r="S1321">
        <v>-1.9959999999999999E-2</v>
      </c>
      <c r="T1321">
        <v>0.123792</v>
      </c>
      <c r="U1321">
        <v>0.33815499999999998</v>
      </c>
      <c r="V1321">
        <v>8.2178000000000001E-2</v>
      </c>
      <c r="W1321">
        <v>-2.6870000000000002E-2</v>
      </c>
      <c r="X1321">
        <v>0.377272</v>
      </c>
    </row>
    <row r="1322" spans="1:24" x14ac:dyDescent="0.25">
      <c r="A1322" t="s">
        <v>2567</v>
      </c>
      <c r="B1322" t="s">
        <v>210</v>
      </c>
      <c r="C1322">
        <v>0.106</v>
      </c>
      <c r="D1322">
        <v>9.5793000000000003E-2</v>
      </c>
      <c r="E1322">
        <v>0</v>
      </c>
      <c r="F1322">
        <v>0.13754060000000001</v>
      </c>
      <c r="G1322">
        <v>0.13249430000000001</v>
      </c>
      <c r="H1322">
        <v>-8.3468000000000001E-2</v>
      </c>
      <c r="I1322">
        <v>9.7085000000000001E-3</v>
      </c>
      <c r="J1322">
        <v>-7.6480000000000006E-2</v>
      </c>
      <c r="K1322">
        <v>3.14831E-2</v>
      </c>
      <c r="L1322">
        <v>0.1220625</v>
      </c>
      <c r="M1322">
        <v>0.20030010000000001</v>
      </c>
      <c r="N1322">
        <v>2.2941199999999998E-2</v>
      </c>
      <c r="O1322">
        <v>0</v>
      </c>
      <c r="P1322">
        <v>0.18506800000000001</v>
      </c>
      <c r="Q1322">
        <v>0.112965</v>
      </c>
      <c r="R1322">
        <v>0.19333900000000001</v>
      </c>
      <c r="S1322">
        <v>0.12235500000000001</v>
      </c>
      <c r="T1322">
        <v>0.13766800000000001</v>
      </c>
      <c r="U1322">
        <v>0.15621199999999999</v>
      </c>
      <c r="V1322">
        <v>0.23711599999999999</v>
      </c>
      <c r="W1322">
        <v>0.16517200000000001</v>
      </c>
      <c r="X1322">
        <v>0.93223599999999995</v>
      </c>
    </row>
    <row r="1323" spans="1:24" x14ac:dyDescent="0.25">
      <c r="A1323" t="s">
        <v>2568</v>
      </c>
      <c r="B1323" t="s">
        <v>8</v>
      </c>
      <c r="C1323">
        <v>-0.1</v>
      </c>
      <c r="D1323">
        <v>0.120781</v>
      </c>
      <c r="E1323">
        <v>0</v>
      </c>
      <c r="F1323">
        <v>0.1365133</v>
      </c>
      <c r="G1323">
        <v>1.2223299999999999E-2</v>
      </c>
      <c r="H1323">
        <v>-5.4165999999999999E-2</v>
      </c>
      <c r="I1323">
        <v>1.6134699999999998E-2</v>
      </c>
      <c r="J1323">
        <v>0.13609840000000001</v>
      </c>
      <c r="K1323">
        <v>0.20805750000000001</v>
      </c>
      <c r="L1323">
        <v>0.2206351</v>
      </c>
      <c r="M1323">
        <v>0.25954640000000001</v>
      </c>
      <c r="N1323" s="9">
        <v>6.8800000000000002E-6</v>
      </c>
      <c r="O1323">
        <v>0</v>
      </c>
      <c r="P1323">
        <v>5.3920000000000001E-3</v>
      </c>
      <c r="Q1323">
        <v>1.1504E-2</v>
      </c>
      <c r="R1323">
        <v>8.9785000000000004E-2</v>
      </c>
      <c r="S1323">
        <v>-4.4240000000000002E-2</v>
      </c>
      <c r="T1323">
        <v>-4.5830000000000003E-2</v>
      </c>
      <c r="U1323">
        <v>-3.0630000000000001E-2</v>
      </c>
      <c r="V1323">
        <v>4.8734E-2</v>
      </c>
      <c r="W1323">
        <v>-2.0140000000000002E-2</v>
      </c>
      <c r="X1323">
        <v>0.41130100000000003</v>
      </c>
    </row>
    <row r="1324" spans="1:24" x14ac:dyDescent="0.25">
      <c r="A1324" t="s">
        <v>2569</v>
      </c>
      <c r="B1324" t="s">
        <v>2570</v>
      </c>
      <c r="C1324">
        <v>0.23599999999999999</v>
      </c>
      <c r="D1324">
        <v>0.125915</v>
      </c>
      <c r="E1324">
        <v>0</v>
      </c>
      <c r="F1324">
        <v>0.34978290000000001</v>
      </c>
      <c r="G1324">
        <v>0.45412859999999999</v>
      </c>
      <c r="H1324">
        <v>0.25025120000000001</v>
      </c>
      <c r="I1324">
        <v>-0.53839800000000004</v>
      </c>
      <c r="J1324">
        <v>-1.427826</v>
      </c>
      <c r="K1324">
        <v>-1.7661199999999999</v>
      </c>
      <c r="L1324">
        <v>-1.8626499999999999</v>
      </c>
      <c r="M1324">
        <v>-0.89750600000000003</v>
      </c>
      <c r="N1324">
        <v>5.23524E-2</v>
      </c>
      <c r="O1324">
        <v>0</v>
      </c>
      <c r="P1324">
        <v>9.7990000000000004E-3</v>
      </c>
      <c r="Q1324">
        <v>0.12585499999999999</v>
      </c>
      <c r="R1324">
        <v>6.2441999999999998E-2</v>
      </c>
      <c r="S1324">
        <v>9.9539999999999993E-3</v>
      </c>
      <c r="T1324">
        <v>-0.16919999999999999</v>
      </c>
      <c r="U1324">
        <v>-0.12598000000000001</v>
      </c>
      <c r="V1324">
        <v>-3.458E-2</v>
      </c>
      <c r="W1324">
        <v>0.14960499999999999</v>
      </c>
      <c r="X1324">
        <v>0.36926300000000001</v>
      </c>
    </row>
    <row r="1325" spans="1:24" x14ac:dyDescent="0.25">
      <c r="A1325" t="s">
        <v>2571</v>
      </c>
      <c r="B1325" t="s">
        <v>2572</v>
      </c>
      <c r="C1325">
        <v>-0.10199999999999999</v>
      </c>
      <c r="D1325">
        <v>6.3618999999999995E-2</v>
      </c>
      <c r="E1325">
        <v>0</v>
      </c>
      <c r="F1325">
        <v>3.0302599999999999E-2</v>
      </c>
      <c r="G1325">
        <v>5.0152299999999997E-2</v>
      </c>
      <c r="H1325">
        <v>0.1353337</v>
      </c>
      <c r="I1325">
        <v>-3.3550999999999997E-2</v>
      </c>
      <c r="J1325">
        <v>-0.20941599999999999</v>
      </c>
      <c r="K1325">
        <v>-0.35445700000000002</v>
      </c>
      <c r="L1325">
        <v>-0.50645600000000002</v>
      </c>
      <c r="M1325">
        <v>-0.214147</v>
      </c>
      <c r="N1325" s="9">
        <v>7.7600000000000002E-6</v>
      </c>
      <c r="O1325">
        <v>0</v>
      </c>
      <c r="P1325">
        <v>7.4633000000000005E-2</v>
      </c>
      <c r="Q1325">
        <v>3.7013999999999998E-2</v>
      </c>
      <c r="R1325">
        <v>-3.6609999999999997E-2</v>
      </c>
      <c r="S1325">
        <v>-7.6359999999999997E-2</v>
      </c>
      <c r="T1325">
        <v>-5.5919999999999997E-2</v>
      </c>
      <c r="U1325">
        <v>-0.10416</v>
      </c>
      <c r="V1325">
        <v>-3.8830000000000003E-2</v>
      </c>
      <c r="W1325">
        <v>4.6446000000000001E-2</v>
      </c>
      <c r="X1325">
        <v>0.36609000000000003</v>
      </c>
    </row>
    <row r="1326" spans="1:24" x14ac:dyDescent="0.25">
      <c r="A1326" t="s">
        <v>295</v>
      </c>
      <c r="B1326" t="s">
        <v>8</v>
      </c>
      <c r="C1326">
        <v>1.426445</v>
      </c>
      <c r="D1326">
        <v>1.92E-4</v>
      </c>
      <c r="E1326">
        <v>0</v>
      </c>
      <c r="F1326">
        <v>-0.125447</v>
      </c>
      <c r="G1326">
        <v>-2.2454999999999999E-2</v>
      </c>
      <c r="H1326">
        <v>4.4727200000000002E-2</v>
      </c>
      <c r="I1326">
        <v>-0.25878499999999999</v>
      </c>
      <c r="J1326">
        <v>-0.39240900000000001</v>
      </c>
      <c r="K1326">
        <v>-0.50412999999999997</v>
      </c>
      <c r="L1326">
        <v>-0.61306499999999997</v>
      </c>
      <c r="M1326">
        <v>-1.019204</v>
      </c>
      <c r="N1326">
        <v>7.7839999999999995E-4</v>
      </c>
      <c r="O1326">
        <v>0</v>
      </c>
      <c r="P1326">
        <v>1.3327E-2</v>
      </c>
      <c r="Q1326">
        <v>-0.19872000000000001</v>
      </c>
      <c r="R1326">
        <v>-0.36159999999999998</v>
      </c>
      <c r="S1326">
        <v>-0.13527</v>
      </c>
      <c r="T1326">
        <v>-6.5199999999999994E-2</v>
      </c>
      <c r="U1326">
        <v>5.0410999999999997E-2</v>
      </c>
      <c r="V1326">
        <v>-7.3050000000000004E-2</v>
      </c>
      <c r="W1326">
        <v>-5.8209999999999998E-2</v>
      </c>
      <c r="X1326">
        <v>0.56886599999999998</v>
      </c>
    </row>
    <row r="1327" spans="1:24" x14ac:dyDescent="0.25">
      <c r="A1327" t="s">
        <v>2573</v>
      </c>
      <c r="B1327" t="s">
        <v>2574</v>
      </c>
      <c r="C1327">
        <v>-0.17199999999999999</v>
      </c>
      <c r="D1327">
        <v>4.2599999999999999E-3</v>
      </c>
      <c r="E1327">
        <v>0</v>
      </c>
      <c r="F1327">
        <v>3.6011099999999997E-2</v>
      </c>
      <c r="G1327">
        <v>4.5278400000000003E-2</v>
      </c>
      <c r="H1327">
        <v>-7.1268999999999999E-2</v>
      </c>
      <c r="I1327">
        <v>-1.8581E-2</v>
      </c>
      <c r="J1327">
        <v>8.8299699999999995E-2</v>
      </c>
      <c r="K1327">
        <v>0.14612449999999999</v>
      </c>
      <c r="L1327">
        <v>0.2642409</v>
      </c>
      <c r="M1327">
        <v>0.33761989999999997</v>
      </c>
      <c r="N1327" s="9">
        <v>5.1499999999999998E-5</v>
      </c>
      <c r="O1327">
        <v>0</v>
      </c>
      <c r="P1327">
        <v>0.124989</v>
      </c>
      <c r="Q1327">
        <v>0.12559300000000001</v>
      </c>
      <c r="R1327">
        <v>1.0640999999999999E-2</v>
      </c>
      <c r="S1327">
        <v>1.4179000000000001E-2</v>
      </c>
      <c r="T1327">
        <v>3.6510000000000002E-3</v>
      </c>
      <c r="U1327">
        <v>6.3601000000000005E-2</v>
      </c>
      <c r="V1327">
        <v>0.18370300000000001</v>
      </c>
      <c r="W1327">
        <v>0.30310500000000001</v>
      </c>
      <c r="X1327">
        <v>0.18257599999999999</v>
      </c>
    </row>
    <row r="1328" spans="1:24" x14ac:dyDescent="0.25">
      <c r="A1328" t="s">
        <v>2575</v>
      </c>
      <c r="B1328" t="s">
        <v>2576</v>
      </c>
      <c r="C1328">
        <v>0.39600000000000002</v>
      </c>
      <c r="D1328">
        <v>6.8833000000000005E-2</v>
      </c>
      <c r="E1328">
        <v>0</v>
      </c>
      <c r="F1328">
        <v>5.9704199999999999E-2</v>
      </c>
      <c r="G1328">
        <v>-8.3825999999999998E-2</v>
      </c>
      <c r="H1328">
        <v>-8.4425E-2</v>
      </c>
      <c r="I1328">
        <v>-6.3470000000000002E-3</v>
      </c>
      <c r="J1328">
        <v>-1.6490000000000001E-2</v>
      </c>
      <c r="K1328">
        <v>0.12872220000000001</v>
      </c>
      <c r="L1328">
        <v>8.4747100000000006E-2</v>
      </c>
      <c r="M1328">
        <v>0.27510119999999999</v>
      </c>
      <c r="N1328">
        <v>6.9770600000000002E-2</v>
      </c>
      <c r="O1328">
        <v>0</v>
      </c>
      <c r="P1328">
        <v>-8.1640000000000004E-2</v>
      </c>
      <c r="Q1328">
        <v>3.2919999999999998E-2</v>
      </c>
      <c r="R1328">
        <v>-0.11890000000000001</v>
      </c>
      <c r="S1328">
        <v>-0.26977000000000001</v>
      </c>
      <c r="T1328">
        <v>-0.11594</v>
      </c>
      <c r="U1328">
        <v>-0.19051999999999999</v>
      </c>
      <c r="V1328">
        <v>0.120146</v>
      </c>
      <c r="W1328">
        <v>5.7050999999999998E-2</v>
      </c>
      <c r="X1328">
        <v>0.11160399999999999</v>
      </c>
    </row>
    <row r="1329" spans="1:24" x14ac:dyDescent="0.25">
      <c r="A1329" t="s">
        <v>2577</v>
      </c>
      <c r="B1329" t="s">
        <v>2578</v>
      </c>
      <c r="C1329">
        <v>0.32399899999999998</v>
      </c>
      <c r="D1329">
        <v>3.031E-2</v>
      </c>
      <c r="E1329">
        <v>0</v>
      </c>
      <c r="F1329">
        <v>5.7242300000000003E-2</v>
      </c>
      <c r="G1329">
        <v>2.3600400000000001E-2</v>
      </c>
      <c r="H1329">
        <v>9.0012800000000004E-2</v>
      </c>
      <c r="I1329">
        <v>-6.3724000000000003E-2</v>
      </c>
      <c r="J1329">
        <v>-5.9518000000000001E-2</v>
      </c>
      <c r="K1329">
        <v>-1.1761000000000001E-2</v>
      </c>
      <c r="L1329">
        <v>2.97872E-2</v>
      </c>
      <c r="M1329">
        <v>-1.1951E-2</v>
      </c>
      <c r="N1329">
        <v>0.18659310000000001</v>
      </c>
      <c r="O1329">
        <v>0</v>
      </c>
      <c r="P1329">
        <v>-9.4219999999999998E-2</v>
      </c>
      <c r="Q1329">
        <v>-3.3619999999999997E-2</v>
      </c>
      <c r="R1329">
        <v>-0.10281999999999999</v>
      </c>
      <c r="S1329">
        <v>-4.0779999999999997E-2</v>
      </c>
      <c r="T1329">
        <v>-8.0100000000000005E-2</v>
      </c>
      <c r="U1329">
        <v>-0.21367</v>
      </c>
      <c r="V1329">
        <v>-0.10753</v>
      </c>
      <c r="W1329">
        <v>-7.0989999999999998E-2</v>
      </c>
      <c r="X1329">
        <v>0.41391899999999998</v>
      </c>
    </row>
    <row r="1330" spans="1:24" x14ac:dyDescent="0.25">
      <c r="A1330" t="s">
        <v>2579</v>
      </c>
      <c r="B1330" t="s">
        <v>2580</v>
      </c>
      <c r="C1330">
        <v>-0.14199999999999999</v>
      </c>
      <c r="D1330">
        <v>0.21173400000000001</v>
      </c>
      <c r="E1330">
        <v>0</v>
      </c>
      <c r="F1330">
        <v>-9.9692000000000003E-2</v>
      </c>
      <c r="G1330">
        <v>5.58255E-2</v>
      </c>
      <c r="H1330">
        <v>0.10951379999999999</v>
      </c>
      <c r="I1330">
        <v>1.9349999999999999E-2</v>
      </c>
      <c r="J1330">
        <v>0.1130176</v>
      </c>
      <c r="K1330">
        <v>0.1174938</v>
      </c>
      <c r="L1330">
        <v>6.8584199999999998E-2</v>
      </c>
      <c r="M1330">
        <v>-3.8086000000000002E-2</v>
      </c>
      <c r="N1330">
        <v>0.67535369999999995</v>
      </c>
      <c r="O1330">
        <v>0</v>
      </c>
      <c r="P1330">
        <v>-6.658E-2</v>
      </c>
      <c r="Q1330">
        <v>0.117256</v>
      </c>
      <c r="R1330">
        <v>-0.1731</v>
      </c>
      <c r="S1330">
        <v>-0.13993</v>
      </c>
      <c r="T1330">
        <v>-0.13467000000000001</v>
      </c>
      <c r="U1330">
        <v>-0.34388000000000002</v>
      </c>
      <c r="V1330">
        <v>-7.5100000000000002E-3</v>
      </c>
      <c r="W1330">
        <v>-9.3539999999999998E-2</v>
      </c>
      <c r="X1330">
        <v>0.52537999999999996</v>
      </c>
    </row>
    <row r="1331" spans="1:24" x14ac:dyDescent="0.25">
      <c r="A1331" t="s">
        <v>2581</v>
      </c>
      <c r="B1331" t="s">
        <v>60</v>
      </c>
      <c r="C1331">
        <v>-0.29599999999999999</v>
      </c>
      <c r="D1331">
        <v>0.12668499999999999</v>
      </c>
      <c r="E1331">
        <v>0</v>
      </c>
      <c r="F1331">
        <v>0.1745012</v>
      </c>
      <c r="G1331">
        <v>-0.13905500000000001</v>
      </c>
      <c r="H1331">
        <v>0.3192641</v>
      </c>
      <c r="I1331">
        <v>0.25399179999999999</v>
      </c>
      <c r="J1331">
        <v>0.31196580000000002</v>
      </c>
      <c r="K1331">
        <v>0.24747369999999999</v>
      </c>
      <c r="L1331">
        <v>0.60209100000000004</v>
      </c>
      <c r="M1331">
        <v>0.4979614</v>
      </c>
      <c r="N1331">
        <v>9.9325800000000006E-2</v>
      </c>
      <c r="O1331">
        <v>0</v>
      </c>
      <c r="P1331">
        <v>0.25811800000000001</v>
      </c>
      <c r="Q1331">
        <v>0.26932499999999998</v>
      </c>
      <c r="R1331">
        <v>-5.3280000000000001E-2</v>
      </c>
      <c r="S1331">
        <v>0.17093800000000001</v>
      </c>
      <c r="T1331">
        <v>8.4340999999999999E-2</v>
      </c>
      <c r="U1331">
        <v>8.8294999999999998E-2</v>
      </c>
      <c r="V1331">
        <v>-6.1789999999999998E-2</v>
      </c>
      <c r="W1331">
        <v>-3.526E-2</v>
      </c>
      <c r="X1331">
        <v>0.62109899999999996</v>
      </c>
    </row>
    <row r="1332" spans="1:24" x14ac:dyDescent="0.25">
      <c r="A1332" t="s">
        <v>2582</v>
      </c>
      <c r="B1332" t="s">
        <v>2583</v>
      </c>
      <c r="C1332">
        <v>-0.30599999999999999</v>
      </c>
      <c r="D1332">
        <v>3.6099999999999999E-4</v>
      </c>
      <c r="E1332">
        <v>0</v>
      </c>
      <c r="F1332">
        <v>-6.5901000000000001E-2</v>
      </c>
      <c r="G1332">
        <v>-4.4299999999999999E-2</v>
      </c>
      <c r="H1332">
        <v>-1.1866E-2</v>
      </c>
      <c r="I1332">
        <v>-6.2417E-2</v>
      </c>
      <c r="J1332">
        <v>-4.8654000000000003E-2</v>
      </c>
      <c r="K1332">
        <v>-2.4566000000000001E-2</v>
      </c>
      <c r="L1332">
        <v>-8.1102999999999995E-2</v>
      </c>
      <c r="M1332">
        <v>-0.116212</v>
      </c>
      <c r="N1332">
        <v>0.28620970000000001</v>
      </c>
      <c r="O1332">
        <v>0</v>
      </c>
      <c r="P1332">
        <v>8.6169999999999997E-3</v>
      </c>
      <c r="Q1332">
        <v>2.2065000000000001E-2</v>
      </c>
      <c r="R1332">
        <v>4.2685000000000001E-2</v>
      </c>
      <c r="S1332">
        <v>0.111223</v>
      </c>
      <c r="T1332">
        <v>7.9263E-2</v>
      </c>
      <c r="U1332">
        <v>7.4741000000000002E-2</v>
      </c>
      <c r="V1332">
        <v>4.7226999999999998E-2</v>
      </c>
      <c r="W1332">
        <v>-2.1409999999999998E-2</v>
      </c>
      <c r="X1332">
        <v>0.84445099999999995</v>
      </c>
    </row>
    <row r="1333" spans="1:24" x14ac:dyDescent="0.25">
      <c r="A1333" t="s">
        <v>688</v>
      </c>
      <c r="B1333" t="s">
        <v>8</v>
      </c>
      <c r="C1333">
        <v>0.27800000000000002</v>
      </c>
      <c r="D1333">
        <v>0.189718</v>
      </c>
      <c r="E1333">
        <v>0</v>
      </c>
      <c r="F1333">
        <v>1.18922E-2</v>
      </c>
      <c r="G1333">
        <v>-0.167215</v>
      </c>
      <c r="H1333">
        <v>0.34009600000000001</v>
      </c>
      <c r="I1333">
        <v>0.50088560000000004</v>
      </c>
      <c r="J1333">
        <v>0.24726960000000001</v>
      </c>
      <c r="K1333">
        <v>0.2189218</v>
      </c>
      <c r="L1333">
        <v>0.27077410000000002</v>
      </c>
      <c r="M1333">
        <v>0.83398070000000002</v>
      </c>
      <c r="N1333">
        <v>3.03059E-2</v>
      </c>
      <c r="O1333">
        <v>0</v>
      </c>
      <c r="P1333">
        <v>0.130609</v>
      </c>
      <c r="Q1333">
        <v>4.9778999999999997E-2</v>
      </c>
      <c r="R1333">
        <v>-0.34083000000000002</v>
      </c>
      <c r="S1333">
        <v>-4.4429999999999997E-2</v>
      </c>
      <c r="T1333">
        <v>-8.1119999999999998E-2</v>
      </c>
      <c r="U1333">
        <v>3.8700999999999999E-2</v>
      </c>
      <c r="V1333">
        <v>6.2452000000000001E-2</v>
      </c>
      <c r="W1333">
        <v>-0.15869</v>
      </c>
      <c r="X1333">
        <v>0.80974400000000002</v>
      </c>
    </row>
    <row r="1334" spans="1:24" x14ac:dyDescent="0.25">
      <c r="A1334" t="s">
        <v>697</v>
      </c>
      <c r="B1334" t="s">
        <v>698</v>
      </c>
      <c r="C1334">
        <v>0.82400099999999998</v>
      </c>
      <c r="D1334" s="9">
        <v>5.4199999999999998E-6</v>
      </c>
      <c r="E1334">
        <v>0</v>
      </c>
      <c r="F1334">
        <v>9.7881700000000002E-2</v>
      </c>
      <c r="G1334">
        <v>8.9923400000000001E-2</v>
      </c>
      <c r="H1334">
        <v>-8.3491999999999997E-2</v>
      </c>
      <c r="I1334">
        <v>-0.19686600000000001</v>
      </c>
      <c r="J1334">
        <v>-0.47341499999999997</v>
      </c>
      <c r="K1334">
        <v>-0.64719199999999999</v>
      </c>
      <c r="L1334">
        <v>-0.76637599999999995</v>
      </c>
      <c r="M1334">
        <v>-0.30068699999999998</v>
      </c>
      <c r="N1334" s="9">
        <v>7.47E-5</v>
      </c>
      <c r="O1334">
        <v>0</v>
      </c>
      <c r="P1334">
        <v>0.110528</v>
      </c>
      <c r="Q1334">
        <v>-2.8800000000000002E-3</v>
      </c>
      <c r="R1334">
        <v>5.9642000000000001E-2</v>
      </c>
      <c r="S1334">
        <v>1.9689000000000002E-2</v>
      </c>
      <c r="T1334">
        <v>7.0305999999999993E-2</v>
      </c>
      <c r="U1334">
        <v>-2.96E-3</v>
      </c>
      <c r="V1334">
        <v>0.170927</v>
      </c>
      <c r="W1334">
        <v>0.214531</v>
      </c>
      <c r="X1334">
        <v>0.19631299999999999</v>
      </c>
    </row>
    <row r="1335" spans="1:24" x14ac:dyDescent="0.25">
      <c r="A1335" t="s">
        <v>1020</v>
      </c>
      <c r="B1335" t="s">
        <v>8</v>
      </c>
      <c r="C1335">
        <v>0.61399999999999999</v>
      </c>
      <c r="D1335">
        <v>1.2186000000000001E-2</v>
      </c>
      <c r="E1335">
        <v>0</v>
      </c>
      <c r="F1335">
        <v>9.6927799999999995E-2</v>
      </c>
      <c r="G1335">
        <v>0.1830271</v>
      </c>
      <c r="H1335">
        <v>7.0461800000000005E-2</v>
      </c>
      <c r="I1335">
        <v>-5.9428000000000002E-2</v>
      </c>
      <c r="J1335">
        <v>-0.26794200000000001</v>
      </c>
      <c r="K1335">
        <v>-0.37960199999999999</v>
      </c>
      <c r="L1335">
        <v>-0.36583500000000002</v>
      </c>
      <c r="M1335">
        <v>-0.37580400000000003</v>
      </c>
      <c r="N1335">
        <v>7.6678800000000005E-2</v>
      </c>
      <c r="O1335">
        <v>0</v>
      </c>
      <c r="P1335">
        <v>-0.20782999999999999</v>
      </c>
      <c r="Q1335">
        <v>-0.11118</v>
      </c>
      <c r="R1335">
        <v>-7.4950000000000003E-2</v>
      </c>
      <c r="S1335">
        <v>-0.27766000000000002</v>
      </c>
      <c r="T1335">
        <v>-0.23574999999999999</v>
      </c>
      <c r="U1335">
        <v>-0.22650000000000001</v>
      </c>
      <c r="V1335">
        <v>-0.10459</v>
      </c>
      <c r="W1335">
        <v>-0.18204000000000001</v>
      </c>
      <c r="X1335">
        <v>0.85811800000000005</v>
      </c>
    </row>
    <row r="1336" spans="1:24" x14ac:dyDescent="0.25">
      <c r="A1336" t="s">
        <v>2584</v>
      </c>
      <c r="B1336" t="s">
        <v>8</v>
      </c>
      <c r="C1336">
        <v>-0.188</v>
      </c>
      <c r="D1336">
        <v>0.74673900000000004</v>
      </c>
      <c r="E1336">
        <v>0</v>
      </c>
      <c r="F1336">
        <v>0.1786229</v>
      </c>
      <c r="G1336">
        <v>8.4314200000000006E-2</v>
      </c>
      <c r="H1336">
        <v>0.128278</v>
      </c>
      <c r="I1336">
        <v>0.1124356</v>
      </c>
      <c r="J1336">
        <v>-1.4605E-2</v>
      </c>
      <c r="K1336">
        <v>6.7557500000000006E-2</v>
      </c>
      <c r="L1336">
        <v>0.14667050000000001</v>
      </c>
      <c r="M1336">
        <v>0.17649329999999999</v>
      </c>
      <c r="N1336">
        <v>0.67578510000000003</v>
      </c>
      <c r="O1336">
        <v>0</v>
      </c>
      <c r="P1336">
        <v>0.26032300000000003</v>
      </c>
      <c r="Q1336">
        <v>0.40428900000000001</v>
      </c>
      <c r="R1336">
        <v>0.33422600000000002</v>
      </c>
      <c r="S1336">
        <v>0.322884</v>
      </c>
      <c r="T1336">
        <v>0.27897499999999997</v>
      </c>
      <c r="U1336">
        <v>0.45475700000000002</v>
      </c>
      <c r="V1336">
        <v>0.38452799999999998</v>
      </c>
      <c r="W1336">
        <v>0.29014800000000002</v>
      </c>
      <c r="X1336">
        <v>0.37629800000000002</v>
      </c>
    </row>
    <row r="1337" spans="1:24" x14ac:dyDescent="0.25">
      <c r="A1337" t="s">
        <v>707</v>
      </c>
      <c r="B1337" t="s">
        <v>8</v>
      </c>
      <c r="C1337">
        <v>0.81999900000000003</v>
      </c>
      <c r="D1337">
        <v>7.7099999999999998E-4</v>
      </c>
      <c r="E1337">
        <v>0</v>
      </c>
      <c r="F1337">
        <v>0.29135620000000001</v>
      </c>
      <c r="G1337">
        <v>0.36540210000000001</v>
      </c>
      <c r="H1337">
        <v>3.2023700000000002E-2</v>
      </c>
      <c r="I1337">
        <v>-3.3312000000000001E-2</v>
      </c>
      <c r="J1337">
        <v>-0.348771</v>
      </c>
      <c r="K1337">
        <v>-0.45342700000000002</v>
      </c>
      <c r="L1337">
        <v>-0.31460100000000002</v>
      </c>
      <c r="M1337">
        <v>0.1155274</v>
      </c>
      <c r="N1337">
        <v>2.6911000000000001E-3</v>
      </c>
      <c r="O1337">
        <v>0</v>
      </c>
      <c r="P1337">
        <v>0.17447299999999999</v>
      </c>
      <c r="Q1337">
        <v>0.14460300000000001</v>
      </c>
      <c r="R1337">
        <v>0.25634600000000002</v>
      </c>
      <c r="S1337">
        <v>-4.4470000000000003E-2</v>
      </c>
      <c r="T1337">
        <v>1.1710999999999999E-2</v>
      </c>
      <c r="U1337">
        <v>4.0762E-2</v>
      </c>
      <c r="V1337">
        <v>-0.11788999999999999</v>
      </c>
      <c r="W1337">
        <v>9.2339999999999992E-3</v>
      </c>
      <c r="X1337">
        <v>0.60031999999999996</v>
      </c>
    </row>
    <row r="1338" spans="1:24" x14ac:dyDescent="0.25">
      <c r="A1338" t="s">
        <v>1019</v>
      </c>
      <c r="B1338" t="s">
        <v>369</v>
      </c>
      <c r="C1338">
        <v>0.12</v>
      </c>
      <c r="D1338">
        <v>0.30609999999999998</v>
      </c>
      <c r="E1338">
        <v>0</v>
      </c>
      <c r="F1338">
        <v>6.6004699999999999E-2</v>
      </c>
      <c r="G1338">
        <v>0.19860700000000001</v>
      </c>
      <c r="H1338">
        <v>7.1609199999999998E-2</v>
      </c>
      <c r="I1338">
        <v>0.13251279999999999</v>
      </c>
      <c r="J1338">
        <v>0.2048277</v>
      </c>
      <c r="K1338">
        <v>0.2150243</v>
      </c>
      <c r="L1338">
        <v>0.34601379999999998</v>
      </c>
      <c r="M1338">
        <v>0.61480179999999995</v>
      </c>
      <c r="N1338">
        <v>2.6752999999999998E-3</v>
      </c>
      <c r="O1338">
        <v>0</v>
      </c>
      <c r="P1338">
        <v>-0.12352</v>
      </c>
      <c r="Q1338">
        <v>5.0713000000000001E-2</v>
      </c>
      <c r="R1338">
        <v>-6.8589999999999998E-2</v>
      </c>
      <c r="S1338">
        <v>8.6709999999999999E-3</v>
      </c>
      <c r="T1338">
        <v>-5.8729999999999997E-2</v>
      </c>
      <c r="U1338">
        <v>-0.1087</v>
      </c>
      <c r="V1338">
        <v>-0.12293999999999999</v>
      </c>
      <c r="W1338">
        <v>-6.4320000000000002E-2</v>
      </c>
      <c r="X1338">
        <v>0.509656</v>
      </c>
    </row>
    <row r="1339" spans="1:24" x14ac:dyDescent="0.25">
      <c r="A1339" t="s">
        <v>978</v>
      </c>
      <c r="B1339" t="s">
        <v>979</v>
      </c>
      <c r="C1339">
        <v>0.35</v>
      </c>
      <c r="D1339">
        <v>2.2862E-2</v>
      </c>
      <c r="E1339">
        <v>0</v>
      </c>
      <c r="F1339">
        <v>1.54135E-2</v>
      </c>
      <c r="G1339">
        <v>4.6705400000000001E-2</v>
      </c>
      <c r="H1339">
        <v>6.2292500000000001E-2</v>
      </c>
      <c r="I1339">
        <v>7.32796E-2</v>
      </c>
      <c r="J1339">
        <v>0.21815709999999999</v>
      </c>
      <c r="K1339">
        <v>0.2361983</v>
      </c>
      <c r="L1339">
        <v>0.32128240000000002</v>
      </c>
      <c r="M1339">
        <v>0.63181719999999997</v>
      </c>
      <c r="N1339" s="9">
        <v>3.8099999999999998E-5</v>
      </c>
      <c r="O1339">
        <v>0</v>
      </c>
      <c r="P1339">
        <v>-2.792E-2</v>
      </c>
      <c r="Q1339">
        <v>9.0065999999999993E-2</v>
      </c>
      <c r="R1339">
        <v>9.4616000000000006E-2</v>
      </c>
      <c r="S1339">
        <v>2.3876000000000001E-2</v>
      </c>
      <c r="T1339">
        <v>5.0235000000000002E-2</v>
      </c>
      <c r="U1339">
        <v>1.3500000000000001E-3</v>
      </c>
      <c r="V1339">
        <v>0.103031</v>
      </c>
      <c r="W1339">
        <v>-2.1090000000000001E-2</v>
      </c>
      <c r="X1339">
        <v>0.35277900000000001</v>
      </c>
    </row>
    <row r="1340" spans="1:24" x14ac:dyDescent="0.25">
      <c r="A1340" t="s">
        <v>2585</v>
      </c>
      <c r="B1340" t="s">
        <v>8</v>
      </c>
      <c r="C1340">
        <v>-0.22800000000000001</v>
      </c>
      <c r="D1340">
        <v>0.125224</v>
      </c>
      <c r="E1340">
        <v>0</v>
      </c>
      <c r="F1340">
        <v>0.22394620000000001</v>
      </c>
      <c r="G1340">
        <v>0.29445009999999999</v>
      </c>
      <c r="H1340">
        <v>0.1687034</v>
      </c>
      <c r="I1340">
        <v>-9.8697999999999994E-2</v>
      </c>
      <c r="J1340">
        <v>-0.14834800000000001</v>
      </c>
      <c r="K1340">
        <v>-0.20067399999999999</v>
      </c>
      <c r="L1340">
        <v>-0.33376899999999998</v>
      </c>
      <c r="M1340">
        <v>-0.16622999999999999</v>
      </c>
      <c r="N1340">
        <v>1.5062000000000001E-3</v>
      </c>
      <c r="O1340">
        <v>0</v>
      </c>
      <c r="P1340">
        <v>9.4643000000000005E-2</v>
      </c>
      <c r="Q1340">
        <v>8.3598000000000006E-2</v>
      </c>
      <c r="R1340">
        <v>0.164022</v>
      </c>
      <c r="S1340">
        <v>0.118793</v>
      </c>
      <c r="T1340">
        <v>-6.4089999999999994E-2</v>
      </c>
      <c r="U1340">
        <v>0.10996599999999999</v>
      </c>
      <c r="V1340">
        <v>0.38571699999999998</v>
      </c>
      <c r="W1340">
        <v>0.25168200000000002</v>
      </c>
      <c r="X1340">
        <v>0.32861099999999999</v>
      </c>
    </row>
    <row r="1341" spans="1:24" x14ac:dyDescent="0.25">
      <c r="A1341" t="s">
        <v>2586</v>
      </c>
      <c r="B1341" t="s">
        <v>2587</v>
      </c>
      <c r="C1341">
        <v>2.6001E-2</v>
      </c>
      <c r="D1341">
        <v>0.84889499999999996</v>
      </c>
      <c r="E1341">
        <v>0</v>
      </c>
      <c r="F1341">
        <v>3.3484E-2</v>
      </c>
      <c r="G1341">
        <v>-7.7350000000000002E-2</v>
      </c>
      <c r="H1341">
        <v>5.1315800000000002E-2</v>
      </c>
      <c r="I1341">
        <v>1.1748E-2</v>
      </c>
      <c r="J1341">
        <v>-4.4329E-2</v>
      </c>
      <c r="K1341">
        <v>0.19130140000000001</v>
      </c>
      <c r="L1341">
        <v>0.2176997</v>
      </c>
      <c r="M1341">
        <v>0.20198389999999999</v>
      </c>
      <c r="N1341">
        <v>4.2334700000000003E-2</v>
      </c>
      <c r="O1341">
        <v>0</v>
      </c>
      <c r="P1341">
        <v>5.6205999999999999E-2</v>
      </c>
      <c r="Q1341">
        <v>-4.7E-2</v>
      </c>
      <c r="R1341">
        <v>4.2115E-2</v>
      </c>
      <c r="S1341">
        <v>-3.6889999999999999E-2</v>
      </c>
      <c r="T1341">
        <v>0.10707</v>
      </c>
      <c r="U1341">
        <v>-5.8680000000000003E-2</v>
      </c>
      <c r="V1341">
        <v>0.224519</v>
      </c>
      <c r="W1341">
        <v>4.9480999999999997E-2</v>
      </c>
      <c r="X1341">
        <v>0.32861099999999999</v>
      </c>
    </row>
    <row r="1342" spans="1:24" x14ac:dyDescent="0.25">
      <c r="A1342" t="s">
        <v>2588</v>
      </c>
      <c r="B1342" t="s">
        <v>2589</v>
      </c>
      <c r="C1342">
        <v>-0.316</v>
      </c>
      <c r="D1342">
        <v>3.1559999999999998E-2</v>
      </c>
      <c r="E1342">
        <v>0</v>
      </c>
      <c r="F1342">
        <v>5.1020999999999997E-2</v>
      </c>
      <c r="G1342">
        <v>6.7922800000000005E-2</v>
      </c>
      <c r="H1342">
        <v>5.9794000000000002E-3</v>
      </c>
      <c r="I1342">
        <v>3.4994699999999997E-2</v>
      </c>
      <c r="J1342">
        <v>6.2137400000000002E-2</v>
      </c>
      <c r="K1342">
        <v>8.1636899999999998E-2</v>
      </c>
      <c r="L1342">
        <v>9.6845700000000007E-2</v>
      </c>
      <c r="M1342">
        <v>0.13668140000000001</v>
      </c>
      <c r="N1342">
        <v>0.34472639999999999</v>
      </c>
      <c r="O1342">
        <v>0</v>
      </c>
      <c r="P1342">
        <v>4.0153000000000001E-2</v>
      </c>
      <c r="Q1342">
        <v>-8.2299999999999995E-3</v>
      </c>
      <c r="R1342">
        <v>2.2995999999999999E-2</v>
      </c>
      <c r="S1342">
        <v>-4.9500000000000004E-3</v>
      </c>
      <c r="T1342">
        <v>1.4126E-2</v>
      </c>
      <c r="U1342">
        <v>-3.1199999999999999E-3</v>
      </c>
      <c r="V1342">
        <v>0.16053999999999999</v>
      </c>
      <c r="W1342">
        <v>0.10644099999999999</v>
      </c>
      <c r="X1342">
        <v>0.26118200000000003</v>
      </c>
    </row>
    <row r="1343" spans="1:24" x14ac:dyDescent="0.25">
      <c r="A1343" t="s">
        <v>2590</v>
      </c>
      <c r="B1343" t="s">
        <v>8</v>
      </c>
      <c r="C1343">
        <v>-0.108</v>
      </c>
      <c r="D1343">
        <v>0.329536</v>
      </c>
      <c r="E1343">
        <v>0</v>
      </c>
      <c r="F1343">
        <v>0.2291918</v>
      </c>
      <c r="G1343">
        <v>4.76088E-2</v>
      </c>
      <c r="H1343">
        <v>0.1211313</v>
      </c>
      <c r="I1343">
        <v>0.1000076</v>
      </c>
      <c r="J1343">
        <v>1.34795E-2</v>
      </c>
      <c r="K1343">
        <v>-6.012E-3</v>
      </c>
      <c r="L1343">
        <v>-2.3033000000000001E-2</v>
      </c>
      <c r="M1343">
        <v>-2.075E-3</v>
      </c>
      <c r="N1343">
        <v>0.48301870000000002</v>
      </c>
      <c r="O1343">
        <v>0</v>
      </c>
      <c r="P1343">
        <v>0.14911099999999999</v>
      </c>
      <c r="Q1343">
        <v>7.1022000000000002E-2</v>
      </c>
      <c r="R1343">
        <v>-7.145E-2</v>
      </c>
      <c r="S1343">
        <v>-4.283E-2</v>
      </c>
      <c r="T1343">
        <v>8.2380000000000005E-3</v>
      </c>
      <c r="U1343">
        <v>8.1799999999999998E-2</v>
      </c>
      <c r="V1343">
        <v>0.14399600000000001</v>
      </c>
      <c r="W1343">
        <v>0.27097100000000002</v>
      </c>
      <c r="X1343">
        <v>0.172953</v>
      </c>
    </row>
    <row r="1344" spans="1:24" x14ac:dyDescent="0.25">
      <c r="A1344" t="s">
        <v>2591</v>
      </c>
      <c r="B1344" t="s">
        <v>2592</v>
      </c>
      <c r="C1344" t="s">
        <v>6</v>
      </c>
      <c r="D1344" t="s">
        <v>6</v>
      </c>
      <c r="E1344">
        <v>0</v>
      </c>
      <c r="F1344">
        <v>9.2744699999999999E-2</v>
      </c>
      <c r="G1344">
        <v>-0.10017</v>
      </c>
      <c r="H1344">
        <v>-5.0347000000000003E-2</v>
      </c>
      <c r="I1344">
        <v>-1.0399E-2</v>
      </c>
      <c r="J1344">
        <v>2.2812300000000001E-2</v>
      </c>
      <c r="K1344">
        <v>8.3923200000000003E-2</v>
      </c>
      <c r="L1344">
        <v>7.2516200000000003E-2</v>
      </c>
      <c r="M1344">
        <v>-0.26742300000000002</v>
      </c>
      <c r="N1344">
        <v>8.8082999999999995E-2</v>
      </c>
      <c r="O1344">
        <v>0</v>
      </c>
      <c r="P1344">
        <v>9.4175999999999996E-2</v>
      </c>
      <c r="Q1344">
        <v>-0.11574</v>
      </c>
      <c r="R1344">
        <v>-4.9390000000000003E-2</v>
      </c>
      <c r="S1344">
        <v>-0.23465</v>
      </c>
      <c r="T1344">
        <v>-5.9220000000000002E-2</v>
      </c>
      <c r="U1344">
        <v>-0.15922</v>
      </c>
      <c r="V1344">
        <v>4.4142000000000001E-2</v>
      </c>
      <c r="W1344">
        <v>-0.13453999999999999</v>
      </c>
      <c r="X1344">
        <v>0.62109899999999996</v>
      </c>
    </row>
    <row r="1345" spans="1:24" x14ac:dyDescent="0.25">
      <c r="A1345" t="s">
        <v>2593</v>
      </c>
      <c r="B1345" t="s">
        <v>2594</v>
      </c>
      <c r="C1345" t="s">
        <v>6</v>
      </c>
      <c r="D1345" t="s">
        <v>6</v>
      </c>
      <c r="E1345">
        <v>0</v>
      </c>
      <c r="F1345">
        <v>0.20268639999999999</v>
      </c>
      <c r="G1345">
        <v>0.69770279999999996</v>
      </c>
      <c r="H1345">
        <v>1.6448585</v>
      </c>
      <c r="I1345">
        <v>3.4098799999999999E-2</v>
      </c>
      <c r="J1345">
        <v>-0.223827</v>
      </c>
      <c r="K1345">
        <v>3.7733000000000003E-2</v>
      </c>
      <c r="L1345">
        <v>0.25479360000000001</v>
      </c>
      <c r="M1345">
        <v>-0.25491900000000001</v>
      </c>
      <c r="N1345">
        <v>0.57693859999999997</v>
      </c>
      <c r="O1345">
        <v>0</v>
      </c>
      <c r="P1345">
        <v>0.19481399999999999</v>
      </c>
      <c r="Q1345">
        <v>0.446191</v>
      </c>
      <c r="R1345">
        <v>0.15819</v>
      </c>
      <c r="S1345">
        <v>-0.11758</v>
      </c>
      <c r="T1345">
        <v>6.1914999999999998E-2</v>
      </c>
      <c r="U1345">
        <v>-1.5900000000000001E-3</v>
      </c>
      <c r="V1345">
        <v>8.9417999999999997E-2</v>
      </c>
      <c r="W1345">
        <v>0.64014099999999996</v>
      </c>
      <c r="X1345">
        <v>0.36578100000000002</v>
      </c>
    </row>
    <row r="1346" spans="1:24" x14ac:dyDescent="0.25">
      <c r="A1346" t="s">
        <v>175</v>
      </c>
      <c r="B1346" t="s">
        <v>176</v>
      </c>
      <c r="C1346">
        <v>-1.982</v>
      </c>
      <c r="D1346" s="9">
        <v>1.1E-5</v>
      </c>
      <c r="E1346">
        <v>0</v>
      </c>
      <c r="F1346">
        <v>0.24599009999999999</v>
      </c>
      <c r="G1346">
        <v>0.58955639999999998</v>
      </c>
      <c r="H1346">
        <v>5.3652600000000002E-2</v>
      </c>
      <c r="I1346">
        <v>-1.4544E-2</v>
      </c>
      <c r="J1346">
        <v>7.0598599999999997E-2</v>
      </c>
      <c r="K1346">
        <v>0.14875559999999999</v>
      </c>
      <c r="L1346">
        <v>0.23052349999999999</v>
      </c>
      <c r="M1346">
        <v>0.1336522</v>
      </c>
      <c r="N1346">
        <v>2.1294400000000002E-2</v>
      </c>
      <c r="O1346">
        <v>0</v>
      </c>
      <c r="P1346">
        <v>0.13121099999999999</v>
      </c>
      <c r="Q1346">
        <v>0.17973900000000001</v>
      </c>
      <c r="R1346">
        <v>6.8301000000000001E-2</v>
      </c>
      <c r="S1346">
        <v>-1.0670000000000001E-2</v>
      </c>
      <c r="T1346">
        <v>6.1851000000000003E-2</v>
      </c>
      <c r="U1346">
        <v>-7.7219999999999997E-2</v>
      </c>
      <c r="V1346">
        <v>0.11103399999999999</v>
      </c>
      <c r="W1346">
        <v>0.342478</v>
      </c>
      <c r="X1346">
        <v>0.24095</v>
      </c>
    </row>
    <row r="1347" spans="1:24" x14ac:dyDescent="0.25">
      <c r="A1347" t="s">
        <v>2595</v>
      </c>
      <c r="B1347" t="s">
        <v>2596</v>
      </c>
      <c r="C1347">
        <v>-0.128</v>
      </c>
      <c r="D1347">
        <v>0.59340999999999999</v>
      </c>
      <c r="E1347">
        <v>0</v>
      </c>
      <c r="F1347">
        <v>-7.9719999999999999E-2</v>
      </c>
      <c r="G1347">
        <v>-0.100466</v>
      </c>
      <c r="H1347">
        <v>8.6176199999999994E-2</v>
      </c>
      <c r="I1347">
        <v>1.5615499999999999E-2</v>
      </c>
      <c r="J1347">
        <v>0.13647210000000001</v>
      </c>
      <c r="K1347">
        <v>0.112344</v>
      </c>
      <c r="L1347">
        <v>0.1656755</v>
      </c>
      <c r="M1347">
        <v>0.17043649999999999</v>
      </c>
      <c r="N1347">
        <v>0.70221310000000003</v>
      </c>
      <c r="O1347">
        <v>0</v>
      </c>
      <c r="P1347">
        <v>1.676E-3</v>
      </c>
      <c r="Q1347">
        <v>-1.8259999999999998E-2</v>
      </c>
      <c r="R1347">
        <v>-4.9090000000000002E-2</v>
      </c>
      <c r="S1347">
        <v>7.8259999999999996E-2</v>
      </c>
      <c r="T1347">
        <v>6.1235999999999999E-2</v>
      </c>
      <c r="U1347">
        <v>8.2058000000000006E-2</v>
      </c>
      <c r="V1347">
        <v>-7.1650000000000005E-2</v>
      </c>
      <c r="W1347">
        <v>-4.3720000000000002E-2</v>
      </c>
      <c r="X1347">
        <v>0.87776900000000002</v>
      </c>
    </row>
    <row r="1348" spans="1:24" x14ac:dyDescent="0.25">
      <c r="A1348" t="s">
        <v>669</v>
      </c>
      <c r="B1348" t="s">
        <v>670</v>
      </c>
      <c r="C1348">
        <v>-0.84399999999999997</v>
      </c>
      <c r="D1348" s="9">
        <v>3.3399999999999999E-5</v>
      </c>
      <c r="E1348">
        <v>0</v>
      </c>
      <c r="F1348">
        <v>4.9492E-3</v>
      </c>
      <c r="G1348">
        <v>-0.145956</v>
      </c>
      <c r="H1348">
        <v>-0.67712300000000003</v>
      </c>
      <c r="I1348">
        <v>-0.70839600000000003</v>
      </c>
      <c r="J1348">
        <v>-0.63075199999999998</v>
      </c>
      <c r="K1348">
        <v>-0.57321599999999995</v>
      </c>
      <c r="L1348">
        <v>-0.58336699999999997</v>
      </c>
      <c r="M1348">
        <v>-0.71812900000000002</v>
      </c>
      <c r="N1348">
        <v>7.6678800000000005E-2</v>
      </c>
      <c r="O1348">
        <v>0</v>
      </c>
      <c r="P1348">
        <v>2.9406000000000002E-2</v>
      </c>
      <c r="Q1348">
        <v>6.1086000000000001E-2</v>
      </c>
      <c r="R1348">
        <v>0.199766</v>
      </c>
      <c r="S1348">
        <v>0.13544500000000001</v>
      </c>
      <c r="T1348">
        <v>0.25547300000000001</v>
      </c>
      <c r="U1348">
        <v>0.212034</v>
      </c>
      <c r="V1348">
        <v>0.33304299999999998</v>
      </c>
      <c r="W1348">
        <v>0.74363900000000005</v>
      </c>
      <c r="X1348">
        <v>8.9536000000000004E-2</v>
      </c>
    </row>
    <row r="1349" spans="1:24" x14ac:dyDescent="0.25">
      <c r="A1349" t="s">
        <v>479</v>
      </c>
      <c r="B1349" t="s">
        <v>480</v>
      </c>
      <c r="C1349">
        <v>-1.048</v>
      </c>
      <c r="D1349" s="9">
        <v>7.9100000000000005E-6</v>
      </c>
      <c r="E1349">
        <v>0</v>
      </c>
      <c r="F1349">
        <v>-3.0092000000000001E-2</v>
      </c>
      <c r="G1349">
        <v>-0.232909</v>
      </c>
      <c r="H1349">
        <v>-0.60831299999999999</v>
      </c>
      <c r="I1349">
        <v>-0.76818399999999998</v>
      </c>
      <c r="J1349">
        <v>-0.72743800000000003</v>
      </c>
      <c r="K1349">
        <v>-0.67015199999999997</v>
      </c>
      <c r="L1349">
        <v>-0.68072100000000002</v>
      </c>
      <c r="M1349">
        <v>-0.91020299999999998</v>
      </c>
      <c r="N1349">
        <v>2.6911000000000001E-3</v>
      </c>
      <c r="O1349">
        <v>0</v>
      </c>
      <c r="P1349">
        <v>8.9486999999999997E-2</v>
      </c>
      <c r="Q1349">
        <v>6.5213999999999994E-2</v>
      </c>
      <c r="R1349">
        <v>7.0988999999999997E-2</v>
      </c>
      <c r="S1349">
        <v>0.120366</v>
      </c>
      <c r="T1349">
        <v>0.221942</v>
      </c>
      <c r="U1349">
        <v>0.25456400000000001</v>
      </c>
      <c r="V1349">
        <v>0.42674699999999999</v>
      </c>
      <c r="W1349">
        <v>0.87211000000000005</v>
      </c>
      <c r="X1349">
        <v>2.1603000000000001E-2</v>
      </c>
    </row>
    <row r="1350" spans="1:24" x14ac:dyDescent="0.25">
      <c r="A1350" t="s">
        <v>2597</v>
      </c>
      <c r="B1350" t="s">
        <v>2598</v>
      </c>
      <c r="C1350">
        <v>-0.08</v>
      </c>
      <c r="D1350">
        <v>0.113081</v>
      </c>
      <c r="E1350">
        <v>0</v>
      </c>
      <c r="F1350">
        <v>9.72441E-2</v>
      </c>
      <c r="G1350">
        <v>5.8267600000000003E-2</v>
      </c>
      <c r="H1350">
        <v>3.4998700000000001E-2</v>
      </c>
      <c r="I1350">
        <v>0.10475760000000001</v>
      </c>
      <c r="J1350">
        <v>0.14976130000000001</v>
      </c>
      <c r="K1350">
        <v>0.1137937</v>
      </c>
      <c r="L1350">
        <v>0.1010457</v>
      </c>
      <c r="M1350">
        <v>-6.7635000000000001E-2</v>
      </c>
      <c r="N1350">
        <v>6.1655799999999997E-2</v>
      </c>
      <c r="O1350">
        <v>0</v>
      </c>
      <c r="P1350">
        <v>5.5705999999999999E-2</v>
      </c>
      <c r="Q1350">
        <v>0.154638</v>
      </c>
      <c r="R1350">
        <v>4.8890999999999997E-2</v>
      </c>
      <c r="S1350">
        <v>1.3728000000000001E-2</v>
      </c>
      <c r="T1350">
        <v>5.9550000000000002E-3</v>
      </c>
      <c r="U1350">
        <v>-4.265E-2</v>
      </c>
      <c r="V1350">
        <v>0.122653</v>
      </c>
      <c r="W1350">
        <v>0.10846600000000001</v>
      </c>
      <c r="X1350">
        <v>0.30168600000000001</v>
      </c>
    </row>
    <row r="1351" spans="1:24" x14ac:dyDescent="0.25">
      <c r="A1351" t="s">
        <v>2599</v>
      </c>
      <c r="B1351" t="s">
        <v>2600</v>
      </c>
      <c r="C1351">
        <v>-0.40799999999999997</v>
      </c>
      <c r="D1351">
        <v>2.0699999999999998E-3</v>
      </c>
      <c r="E1351">
        <v>0</v>
      </c>
      <c r="F1351">
        <v>3.9683700000000002E-2</v>
      </c>
      <c r="G1351">
        <v>4.5264699999999998E-2</v>
      </c>
      <c r="H1351">
        <v>3.5950999999999997E-2</v>
      </c>
      <c r="I1351">
        <v>-8.0772999999999998E-2</v>
      </c>
      <c r="J1351">
        <v>1.9147000000000001E-3</v>
      </c>
      <c r="K1351">
        <v>1.7141099999999999E-2</v>
      </c>
      <c r="L1351">
        <v>-3.687E-2</v>
      </c>
      <c r="M1351">
        <v>-0.17712800000000001</v>
      </c>
      <c r="N1351">
        <v>1.44975E-2</v>
      </c>
      <c r="O1351">
        <v>0</v>
      </c>
      <c r="P1351">
        <v>2.2818999999999999E-2</v>
      </c>
      <c r="Q1351">
        <v>7.9794000000000004E-2</v>
      </c>
      <c r="R1351">
        <v>-1.47E-3</v>
      </c>
      <c r="S1351">
        <v>5.4743E-2</v>
      </c>
      <c r="T1351">
        <v>7.3005E-2</v>
      </c>
      <c r="U1351">
        <v>5.9330000000000001E-2</v>
      </c>
      <c r="V1351">
        <v>2.3448E-2</v>
      </c>
      <c r="W1351">
        <v>4.5524000000000002E-2</v>
      </c>
      <c r="X1351">
        <v>0.55450699999999997</v>
      </c>
    </row>
    <row r="1352" spans="1:24" x14ac:dyDescent="0.25">
      <c r="A1352" t="s">
        <v>2601</v>
      </c>
      <c r="B1352" t="s">
        <v>2602</v>
      </c>
      <c r="C1352">
        <v>0.23</v>
      </c>
      <c r="D1352">
        <v>5.6340000000000001E-3</v>
      </c>
      <c r="E1352">
        <v>0</v>
      </c>
      <c r="F1352">
        <v>-0.102704</v>
      </c>
      <c r="G1352">
        <v>-0.15621299999999999</v>
      </c>
      <c r="H1352">
        <v>-2.3059999999999999E-3</v>
      </c>
      <c r="I1352">
        <v>-5.8939999999999999E-2</v>
      </c>
      <c r="J1352">
        <v>0.1240446</v>
      </c>
      <c r="K1352">
        <v>0.19453200000000001</v>
      </c>
      <c r="L1352">
        <v>0.31466880000000003</v>
      </c>
      <c r="M1352">
        <v>0.41042590000000001</v>
      </c>
      <c r="N1352">
        <v>1.2987000000000001E-3</v>
      </c>
      <c r="O1352">
        <v>0</v>
      </c>
      <c r="P1352">
        <v>-8.3199999999999993E-3</v>
      </c>
      <c r="Q1352">
        <v>-3.4369999999999998E-2</v>
      </c>
      <c r="R1352">
        <v>-9.3140000000000001E-2</v>
      </c>
      <c r="S1352">
        <v>-0.17352999999999999</v>
      </c>
      <c r="T1352">
        <v>-0.14235</v>
      </c>
      <c r="U1352">
        <v>-0.23394999999999999</v>
      </c>
      <c r="V1352">
        <v>-7.5759999999999994E-2</v>
      </c>
      <c r="W1352">
        <v>-0.14460000000000001</v>
      </c>
      <c r="X1352">
        <v>0.56886599999999998</v>
      </c>
    </row>
    <row r="1353" spans="1:24" x14ac:dyDescent="0.25">
      <c r="A1353" t="s">
        <v>925</v>
      </c>
      <c r="B1353" t="s">
        <v>926</v>
      </c>
      <c r="C1353">
        <v>0.26</v>
      </c>
      <c r="D1353">
        <v>1.1169999999999999E-3</v>
      </c>
      <c r="E1353">
        <v>0</v>
      </c>
      <c r="F1353">
        <v>-1.9144999999999999E-2</v>
      </c>
      <c r="G1353">
        <v>6.2873100000000001E-2</v>
      </c>
      <c r="H1353">
        <v>0.11828470000000001</v>
      </c>
      <c r="I1353">
        <v>0.16161420000000001</v>
      </c>
      <c r="J1353">
        <v>0.25331009999999998</v>
      </c>
      <c r="K1353">
        <v>0.2877015</v>
      </c>
      <c r="L1353">
        <v>0.4039451</v>
      </c>
      <c r="M1353">
        <v>0.65968709999999997</v>
      </c>
      <c r="N1353">
        <v>8.9893999999999998E-3</v>
      </c>
      <c r="O1353">
        <v>0</v>
      </c>
      <c r="P1353">
        <v>-2.3279999999999999E-2</v>
      </c>
      <c r="Q1353">
        <v>6.4763000000000001E-2</v>
      </c>
      <c r="R1353">
        <v>-6.0519999999999997E-2</v>
      </c>
      <c r="S1353">
        <v>9.3834000000000001E-2</v>
      </c>
      <c r="T1353">
        <v>7.7311000000000005E-2</v>
      </c>
      <c r="U1353">
        <v>8.0537999999999998E-2</v>
      </c>
      <c r="V1353">
        <v>-8.5250000000000006E-2</v>
      </c>
      <c r="W1353">
        <v>-3.4430000000000002E-2</v>
      </c>
      <c r="X1353">
        <v>0.63679200000000002</v>
      </c>
    </row>
    <row r="1354" spans="1:24" x14ac:dyDescent="0.25">
      <c r="A1354" t="s">
        <v>868</v>
      </c>
      <c r="B1354" t="s">
        <v>869</v>
      </c>
      <c r="C1354">
        <v>0.32400000000000001</v>
      </c>
      <c r="D1354">
        <v>2.6809999999999998E-3</v>
      </c>
      <c r="E1354">
        <v>0</v>
      </c>
      <c r="F1354">
        <v>0.103225</v>
      </c>
      <c r="G1354">
        <v>0.26170569999999999</v>
      </c>
      <c r="H1354">
        <v>4.5402199999999997E-2</v>
      </c>
      <c r="I1354">
        <v>0.19728109999999999</v>
      </c>
      <c r="J1354">
        <v>0.14626130000000001</v>
      </c>
      <c r="K1354">
        <v>0.22594429999999999</v>
      </c>
      <c r="L1354">
        <v>0.33290439999999999</v>
      </c>
      <c r="M1354">
        <v>0.69074570000000002</v>
      </c>
      <c r="N1354" s="9">
        <v>3.9499999999999998E-5</v>
      </c>
      <c r="O1354">
        <v>0</v>
      </c>
      <c r="P1354">
        <v>3.7053999999999997E-2</v>
      </c>
      <c r="Q1354">
        <v>9.5537999999999998E-2</v>
      </c>
      <c r="R1354">
        <v>4.5852999999999998E-2</v>
      </c>
      <c r="S1354">
        <v>-2.2210000000000001E-2</v>
      </c>
      <c r="T1354">
        <v>3.3602E-2</v>
      </c>
      <c r="U1354">
        <v>0.126358</v>
      </c>
      <c r="V1354">
        <v>0.129834</v>
      </c>
      <c r="W1354">
        <v>0.200769</v>
      </c>
      <c r="X1354">
        <v>0.21406700000000001</v>
      </c>
    </row>
    <row r="1355" spans="1:24" x14ac:dyDescent="0.25">
      <c r="A1355" t="s">
        <v>2603</v>
      </c>
      <c r="B1355" t="s">
        <v>2604</v>
      </c>
      <c r="C1355">
        <v>8.5999000000000006E-2</v>
      </c>
      <c r="D1355">
        <v>9.1624999999999998E-2</v>
      </c>
      <c r="E1355">
        <v>0</v>
      </c>
      <c r="F1355">
        <v>8.4577799999999995E-2</v>
      </c>
      <c r="G1355">
        <v>0.1350268</v>
      </c>
      <c r="H1355">
        <v>3.4073899999999997E-2</v>
      </c>
      <c r="I1355">
        <v>9.6507999999999997E-2</v>
      </c>
      <c r="J1355">
        <v>0.1300605</v>
      </c>
      <c r="K1355">
        <v>0.19491169999999999</v>
      </c>
      <c r="L1355">
        <v>0.26000669999999998</v>
      </c>
      <c r="M1355">
        <v>0.37361759999999999</v>
      </c>
      <c r="N1355">
        <v>2.1802000000000002E-3</v>
      </c>
      <c r="O1355">
        <v>0</v>
      </c>
      <c r="P1355">
        <v>-6.6019999999999995E-2</v>
      </c>
      <c r="Q1355">
        <v>-5.1610000000000003E-2</v>
      </c>
      <c r="R1355">
        <v>-6.7629999999999996E-2</v>
      </c>
      <c r="S1355">
        <v>-1.5399999999999999E-3</v>
      </c>
      <c r="T1355">
        <v>6.4598000000000003E-2</v>
      </c>
      <c r="U1355">
        <v>-4.62E-3</v>
      </c>
      <c r="V1355">
        <v>-5.4800000000000001E-2</v>
      </c>
      <c r="W1355">
        <v>-7.0849999999999996E-2</v>
      </c>
      <c r="X1355">
        <v>0.63829499999999995</v>
      </c>
    </row>
    <row r="1356" spans="1:24" x14ac:dyDescent="0.25">
      <c r="A1356" t="s">
        <v>2605</v>
      </c>
      <c r="B1356" t="s">
        <v>2606</v>
      </c>
      <c r="C1356">
        <v>-0.34399999999999997</v>
      </c>
      <c r="D1356">
        <v>1.0973999999999999E-2</v>
      </c>
      <c r="E1356">
        <v>0</v>
      </c>
      <c r="F1356">
        <v>-0.193629</v>
      </c>
      <c r="G1356">
        <v>0.13772300000000001</v>
      </c>
      <c r="H1356">
        <v>-0.122138</v>
      </c>
      <c r="I1356">
        <v>4.0380399999999997E-2</v>
      </c>
      <c r="J1356">
        <v>-5.6481000000000003E-2</v>
      </c>
      <c r="K1356">
        <v>3.0228999999999999E-2</v>
      </c>
      <c r="L1356">
        <v>7.5186900000000001E-2</v>
      </c>
      <c r="M1356">
        <v>-9.2401999999999998E-2</v>
      </c>
      <c r="N1356">
        <v>0.32299929999999999</v>
      </c>
      <c r="O1356">
        <v>0</v>
      </c>
      <c r="P1356">
        <v>-0.309</v>
      </c>
      <c r="Q1356">
        <v>-0.48663000000000001</v>
      </c>
      <c r="R1356">
        <v>-0.22336</v>
      </c>
      <c r="S1356">
        <v>-0.20452999999999999</v>
      </c>
      <c r="T1356">
        <v>-0.21174999999999999</v>
      </c>
      <c r="U1356">
        <v>-0.28675</v>
      </c>
      <c r="V1356">
        <v>-0.32588</v>
      </c>
      <c r="W1356">
        <v>-0.47193000000000002</v>
      </c>
      <c r="X1356">
        <v>0.271235</v>
      </c>
    </row>
    <row r="1357" spans="1:24" x14ac:dyDescent="0.25">
      <c r="A1357" t="s">
        <v>2607</v>
      </c>
      <c r="B1357" t="s">
        <v>62</v>
      </c>
      <c r="C1357">
        <v>0.13800000000000001</v>
      </c>
      <c r="D1357">
        <v>7.4274999999999994E-2</v>
      </c>
      <c r="E1357">
        <v>0</v>
      </c>
      <c r="F1357">
        <v>0.32468069999999999</v>
      </c>
      <c r="G1357">
        <v>0.18587619999999999</v>
      </c>
      <c r="H1357">
        <v>-2.0903000000000001E-2</v>
      </c>
      <c r="I1357">
        <v>-0.22572800000000001</v>
      </c>
      <c r="J1357">
        <v>-0.22206200000000001</v>
      </c>
      <c r="K1357">
        <v>-0.37208599999999997</v>
      </c>
      <c r="L1357">
        <v>-0.25089899999999998</v>
      </c>
      <c r="M1357">
        <v>-0.31189099999999997</v>
      </c>
      <c r="N1357">
        <v>0.17570630000000001</v>
      </c>
      <c r="O1357">
        <v>0</v>
      </c>
      <c r="P1357">
        <v>-0.25390000000000001</v>
      </c>
      <c r="Q1357">
        <v>-0.59001000000000003</v>
      </c>
      <c r="R1357">
        <v>-0.14852000000000001</v>
      </c>
      <c r="S1357">
        <v>-0.15074000000000001</v>
      </c>
      <c r="T1357">
        <v>-0.24560000000000001</v>
      </c>
      <c r="U1357">
        <v>-0.35510999999999998</v>
      </c>
      <c r="V1357">
        <v>-0.42459999999999998</v>
      </c>
      <c r="W1357">
        <v>-0.36575999999999997</v>
      </c>
      <c r="X1357">
        <v>0.148149</v>
      </c>
    </row>
    <row r="1358" spans="1:24" x14ac:dyDescent="0.25">
      <c r="A1358" t="s">
        <v>2608</v>
      </c>
      <c r="B1358" t="s">
        <v>2609</v>
      </c>
      <c r="C1358">
        <v>0.41</v>
      </c>
      <c r="D1358">
        <v>4.8149999999999998E-3</v>
      </c>
      <c r="E1358">
        <v>0</v>
      </c>
      <c r="F1358">
        <v>7.3009599999999994E-2</v>
      </c>
      <c r="G1358">
        <v>3.8625600000000003E-2</v>
      </c>
      <c r="H1358">
        <v>0.1731481</v>
      </c>
      <c r="I1358">
        <v>0.22400890000000001</v>
      </c>
      <c r="J1358">
        <v>0.1714736</v>
      </c>
      <c r="K1358">
        <v>0.39610780000000001</v>
      </c>
      <c r="L1358">
        <v>0.24477960000000001</v>
      </c>
      <c r="M1358">
        <v>0.4594432</v>
      </c>
      <c r="N1358">
        <v>7.695E-4</v>
      </c>
      <c r="O1358">
        <v>0</v>
      </c>
      <c r="P1358">
        <v>-4.7120000000000002E-2</v>
      </c>
      <c r="Q1358">
        <v>-7.7729999999999994E-2</v>
      </c>
      <c r="R1358">
        <v>-1.6619999999999999E-2</v>
      </c>
      <c r="S1358">
        <v>-7.9769999999999994E-2</v>
      </c>
      <c r="T1358">
        <v>-1.213E-2</v>
      </c>
      <c r="U1358">
        <v>-1.6160000000000001E-2</v>
      </c>
      <c r="V1358">
        <v>3.841E-2</v>
      </c>
      <c r="W1358">
        <v>-0.13025</v>
      </c>
      <c r="X1358">
        <v>0.80601800000000001</v>
      </c>
    </row>
    <row r="1359" spans="1:24" x14ac:dyDescent="0.25">
      <c r="A1359" t="s">
        <v>2610</v>
      </c>
      <c r="B1359" t="s">
        <v>1167</v>
      </c>
      <c r="C1359" t="s">
        <v>6</v>
      </c>
      <c r="D1359" t="s">
        <v>6</v>
      </c>
      <c r="E1359">
        <v>0</v>
      </c>
      <c r="F1359">
        <v>5.8332099999999998E-2</v>
      </c>
      <c r="G1359">
        <v>0.24281150000000001</v>
      </c>
      <c r="H1359">
        <v>1.1992000000000001E-3</v>
      </c>
      <c r="I1359">
        <v>0.11226270000000001</v>
      </c>
      <c r="J1359">
        <v>0.23153409999999999</v>
      </c>
      <c r="K1359">
        <v>0.32459870000000002</v>
      </c>
      <c r="L1359">
        <v>0.2100291</v>
      </c>
      <c r="M1359">
        <v>0.20185529999999999</v>
      </c>
      <c r="N1359">
        <v>9.1590900000000003E-2</v>
      </c>
      <c r="O1359">
        <v>0</v>
      </c>
      <c r="P1359">
        <v>9.01E-2</v>
      </c>
      <c r="Q1359">
        <v>0.207895</v>
      </c>
      <c r="R1359">
        <v>9.9474999999999994E-2</v>
      </c>
      <c r="S1359">
        <v>0.102364</v>
      </c>
      <c r="T1359">
        <v>6.6897999999999999E-2</v>
      </c>
      <c r="U1359">
        <v>8.5196999999999995E-2</v>
      </c>
      <c r="V1359">
        <v>9.1600000000000004E-4</v>
      </c>
      <c r="W1359">
        <v>0.21285100000000001</v>
      </c>
      <c r="X1359">
        <v>0.58990600000000004</v>
      </c>
    </row>
    <row r="1360" spans="1:24" x14ac:dyDescent="0.25">
      <c r="A1360" t="s">
        <v>762</v>
      </c>
      <c r="B1360" t="s">
        <v>763</v>
      </c>
      <c r="C1360">
        <v>-0.77600000000000002</v>
      </c>
      <c r="D1360">
        <v>3.8289999999999999E-3</v>
      </c>
      <c r="E1360">
        <v>0</v>
      </c>
      <c r="F1360">
        <v>7.0715E-2</v>
      </c>
      <c r="G1360">
        <v>6.0864000000000001E-2</v>
      </c>
      <c r="H1360">
        <v>-5.8612999999999998E-2</v>
      </c>
      <c r="I1360">
        <v>-3.8740999999999998E-2</v>
      </c>
      <c r="J1360">
        <v>-1.3949E-2</v>
      </c>
      <c r="K1360">
        <v>1.90863E-2</v>
      </c>
      <c r="L1360">
        <v>-3.4922000000000002E-2</v>
      </c>
      <c r="M1360">
        <v>-0.14547599999999999</v>
      </c>
      <c r="N1360">
        <v>9.5771599999999998E-2</v>
      </c>
      <c r="O1360">
        <v>0</v>
      </c>
      <c r="P1360">
        <v>5.0152000000000002E-2</v>
      </c>
      <c r="Q1360">
        <v>-1.2919999999999999E-2</v>
      </c>
      <c r="R1360">
        <v>-3.526E-2</v>
      </c>
      <c r="S1360">
        <v>-1.158E-2</v>
      </c>
      <c r="T1360">
        <v>2.6459999999999999E-3</v>
      </c>
      <c r="U1360">
        <v>3.0841E-2</v>
      </c>
      <c r="V1360">
        <v>0.118354</v>
      </c>
      <c r="W1360">
        <v>0.22500600000000001</v>
      </c>
      <c r="X1360">
        <v>0.115064</v>
      </c>
    </row>
    <row r="1361" spans="1:24" x14ac:dyDescent="0.25">
      <c r="A1361" t="s">
        <v>834</v>
      </c>
      <c r="B1361" t="s">
        <v>835</v>
      </c>
      <c r="C1361">
        <v>-0.71799999999999997</v>
      </c>
      <c r="D1361" s="9">
        <v>2.1399999999999998E-5</v>
      </c>
      <c r="E1361">
        <v>0</v>
      </c>
      <c r="F1361">
        <v>8.9320700000000003E-2</v>
      </c>
      <c r="G1361">
        <v>9.5560300000000001E-2</v>
      </c>
      <c r="H1361">
        <v>-0.204288</v>
      </c>
      <c r="I1361">
        <v>-0.23047400000000001</v>
      </c>
      <c r="J1361">
        <v>-0.26910099999999998</v>
      </c>
      <c r="K1361">
        <v>-0.24742400000000001</v>
      </c>
      <c r="L1361">
        <v>-0.17710000000000001</v>
      </c>
      <c r="M1361">
        <v>-0.48219899999999999</v>
      </c>
      <c r="N1361">
        <v>0.20945</v>
      </c>
      <c r="O1361">
        <v>0</v>
      </c>
      <c r="P1361">
        <v>3.0000000000000001E-3</v>
      </c>
      <c r="Q1361">
        <v>-0.14913000000000001</v>
      </c>
      <c r="R1361">
        <v>-0.10673000000000001</v>
      </c>
      <c r="S1361">
        <v>0.163078</v>
      </c>
      <c r="T1361">
        <v>4.5831999999999998E-2</v>
      </c>
      <c r="U1361">
        <v>9.8293000000000005E-2</v>
      </c>
      <c r="V1361">
        <v>8.9942999999999995E-2</v>
      </c>
      <c r="W1361">
        <v>0.24004200000000001</v>
      </c>
      <c r="X1361">
        <v>0.13986199999999999</v>
      </c>
    </row>
    <row r="1362" spans="1:24" x14ac:dyDescent="0.25">
      <c r="A1362" t="s">
        <v>401</v>
      </c>
      <c r="B1362" t="s">
        <v>8</v>
      </c>
      <c r="C1362" t="s">
        <v>6</v>
      </c>
      <c r="D1362" t="s">
        <v>6</v>
      </c>
      <c r="E1362">
        <v>0</v>
      </c>
      <c r="F1362">
        <v>-0.119466</v>
      </c>
      <c r="G1362">
        <v>0.2181535</v>
      </c>
      <c r="H1362">
        <v>8.4166999999999992E-3</v>
      </c>
      <c r="I1362">
        <v>-0.14110800000000001</v>
      </c>
      <c r="J1362">
        <v>-0.48759799999999998</v>
      </c>
      <c r="K1362">
        <v>-0.24439</v>
      </c>
      <c r="L1362">
        <v>0.16399459999999999</v>
      </c>
      <c r="M1362">
        <v>1.2121907999999999</v>
      </c>
      <c r="N1362" s="9">
        <v>8.8300000000000002E-6</v>
      </c>
      <c r="O1362">
        <v>0</v>
      </c>
      <c r="P1362">
        <v>0.38469999999999999</v>
      </c>
      <c r="Q1362">
        <v>0.53163199999999999</v>
      </c>
      <c r="R1362">
        <v>0.30241200000000001</v>
      </c>
      <c r="S1362">
        <v>0.28004099999999998</v>
      </c>
      <c r="T1362">
        <v>0.34591499999999997</v>
      </c>
      <c r="U1362">
        <v>0.41175</v>
      </c>
      <c r="V1362">
        <v>0.66790000000000005</v>
      </c>
      <c r="W1362">
        <v>0.80731399999999998</v>
      </c>
      <c r="X1362">
        <v>0.17713899999999999</v>
      </c>
    </row>
    <row r="1363" spans="1:24" x14ac:dyDescent="0.25">
      <c r="A1363" t="s">
        <v>2611</v>
      </c>
      <c r="B1363" t="s">
        <v>2612</v>
      </c>
      <c r="C1363">
        <v>0.53400000000000003</v>
      </c>
      <c r="D1363">
        <v>3.0709999999999999E-3</v>
      </c>
      <c r="E1363">
        <v>0</v>
      </c>
      <c r="F1363">
        <v>1.0346299999999999E-2</v>
      </c>
      <c r="G1363">
        <v>0.15421969999999999</v>
      </c>
      <c r="H1363">
        <v>1.7984300000000002E-2</v>
      </c>
      <c r="I1363">
        <v>-6.6780999999999993E-2</v>
      </c>
      <c r="J1363">
        <v>5.0927999999999998E-3</v>
      </c>
      <c r="K1363">
        <v>6.5160000000000001E-4</v>
      </c>
      <c r="L1363">
        <v>0.1215999</v>
      </c>
      <c r="M1363">
        <v>0.31549939999999999</v>
      </c>
      <c r="N1363">
        <v>2.6086000000000002E-2</v>
      </c>
      <c r="O1363">
        <v>0</v>
      </c>
      <c r="P1363">
        <v>-1.4970000000000001E-2</v>
      </c>
      <c r="Q1363">
        <v>6.3230999999999996E-2</v>
      </c>
      <c r="R1363">
        <v>-1.7850000000000001E-2</v>
      </c>
      <c r="S1363">
        <v>8.0593999999999999E-2</v>
      </c>
      <c r="T1363">
        <v>0.1404</v>
      </c>
      <c r="U1363">
        <v>0.25961499999999998</v>
      </c>
      <c r="V1363">
        <v>0.119769</v>
      </c>
      <c r="W1363">
        <v>0.19548599999999999</v>
      </c>
      <c r="X1363">
        <v>0.58224399999999998</v>
      </c>
    </row>
    <row r="1364" spans="1:24" x14ac:dyDescent="0.25">
      <c r="A1364" t="s">
        <v>2613</v>
      </c>
      <c r="B1364" t="s">
        <v>2614</v>
      </c>
      <c r="C1364">
        <v>-0.45400000000000001</v>
      </c>
      <c r="D1364">
        <v>1.0293999999999999E-2</v>
      </c>
      <c r="E1364">
        <v>0</v>
      </c>
      <c r="F1364">
        <v>4.6356599999999998E-2</v>
      </c>
      <c r="G1364">
        <v>-2.0232E-2</v>
      </c>
      <c r="H1364">
        <v>9.9268300000000004E-2</v>
      </c>
      <c r="I1364">
        <v>-5.6319000000000001E-2</v>
      </c>
      <c r="J1364">
        <v>-0.11722399999999999</v>
      </c>
      <c r="K1364">
        <v>-0.26108799999999999</v>
      </c>
      <c r="L1364">
        <v>-0.26806400000000002</v>
      </c>
      <c r="M1364">
        <v>-0.32196000000000002</v>
      </c>
      <c r="N1364">
        <v>5.5840000000000002E-4</v>
      </c>
      <c r="O1364">
        <v>0</v>
      </c>
      <c r="P1364">
        <v>-1.6029999999999999E-2</v>
      </c>
      <c r="Q1364">
        <v>3.9001000000000001E-2</v>
      </c>
      <c r="R1364">
        <v>5.7471000000000001E-2</v>
      </c>
      <c r="S1364">
        <v>-1.3600000000000001E-3</v>
      </c>
      <c r="T1364">
        <v>-1.08E-3</v>
      </c>
      <c r="U1364">
        <v>7.0159999999999997E-3</v>
      </c>
      <c r="V1364">
        <v>1.6131E-2</v>
      </c>
      <c r="W1364">
        <v>1.6633999999999999E-2</v>
      </c>
      <c r="X1364">
        <v>0.99193500000000001</v>
      </c>
    </row>
    <row r="1365" spans="1:24" x14ac:dyDescent="0.25">
      <c r="A1365" t="s">
        <v>908</v>
      </c>
      <c r="B1365" t="s">
        <v>909</v>
      </c>
      <c r="C1365">
        <v>0.496</v>
      </c>
      <c r="D1365">
        <v>0.13080700000000001</v>
      </c>
      <c r="E1365">
        <v>0</v>
      </c>
      <c r="F1365">
        <v>-6.764E-3</v>
      </c>
      <c r="G1365">
        <v>3.2603100000000003E-2</v>
      </c>
      <c r="H1365">
        <v>6.9635799999999998E-2</v>
      </c>
      <c r="I1365">
        <v>5.33724E-2</v>
      </c>
      <c r="J1365">
        <v>0.12505530000000001</v>
      </c>
      <c r="K1365">
        <v>0.31617770000000001</v>
      </c>
      <c r="L1365">
        <v>0.4109717</v>
      </c>
      <c r="M1365">
        <v>0.6716107</v>
      </c>
      <c r="N1365" s="9">
        <v>2.2299999999999998E-6</v>
      </c>
      <c r="O1365">
        <v>0</v>
      </c>
      <c r="P1365">
        <v>0.133772</v>
      </c>
      <c r="Q1365">
        <v>0.18656200000000001</v>
      </c>
      <c r="R1365">
        <v>0.122139</v>
      </c>
      <c r="S1365">
        <v>0.123538</v>
      </c>
      <c r="T1365">
        <v>0.18301500000000001</v>
      </c>
      <c r="U1365">
        <v>0.18295900000000001</v>
      </c>
      <c r="V1365">
        <v>0.17965600000000001</v>
      </c>
      <c r="W1365">
        <v>6.6725000000000007E-2</v>
      </c>
      <c r="X1365">
        <v>0.63049500000000003</v>
      </c>
    </row>
    <row r="1366" spans="1:24" x14ac:dyDescent="0.25">
      <c r="A1366" t="s">
        <v>2615</v>
      </c>
      <c r="B1366" t="s">
        <v>2616</v>
      </c>
      <c r="C1366">
        <v>-0.29599999999999999</v>
      </c>
      <c r="D1366">
        <v>3.1777E-2</v>
      </c>
      <c r="E1366">
        <v>0</v>
      </c>
      <c r="F1366">
        <v>0.1153774</v>
      </c>
      <c r="G1366">
        <v>0.1187994</v>
      </c>
      <c r="H1366">
        <v>-2.2029E-2</v>
      </c>
      <c r="I1366">
        <v>-0.17510700000000001</v>
      </c>
      <c r="J1366">
        <v>-0.16494500000000001</v>
      </c>
      <c r="K1366">
        <v>-0.29922799999999999</v>
      </c>
      <c r="L1366">
        <v>-0.50958899999999996</v>
      </c>
      <c r="M1366">
        <v>-0.35672999999999999</v>
      </c>
      <c r="N1366">
        <v>4.2334700000000003E-2</v>
      </c>
      <c r="O1366">
        <v>0</v>
      </c>
      <c r="P1366">
        <v>-0.11536</v>
      </c>
      <c r="Q1366">
        <v>3.8731000000000002E-2</v>
      </c>
      <c r="R1366">
        <v>-0.25548999999999999</v>
      </c>
      <c r="S1366">
        <v>7.502E-3</v>
      </c>
      <c r="T1366">
        <v>-0.16162000000000001</v>
      </c>
      <c r="U1366">
        <v>-0.10595</v>
      </c>
      <c r="V1366">
        <v>-0.15137999999999999</v>
      </c>
      <c r="W1366">
        <v>0.108823</v>
      </c>
      <c r="X1366">
        <v>0.107872</v>
      </c>
    </row>
    <row r="1367" spans="1:24" x14ac:dyDescent="0.25">
      <c r="A1367" t="s">
        <v>127</v>
      </c>
      <c r="B1367" t="s">
        <v>128</v>
      </c>
      <c r="C1367">
        <v>2.4820000000000002</v>
      </c>
      <c r="D1367">
        <v>1.0870000000000001E-3</v>
      </c>
      <c r="E1367">
        <v>0</v>
      </c>
      <c r="F1367">
        <v>-4.6350000000000002E-2</v>
      </c>
      <c r="G1367">
        <v>0.1228794</v>
      </c>
      <c r="H1367">
        <v>0.21955520000000001</v>
      </c>
      <c r="I1367">
        <v>0.28666829999999999</v>
      </c>
      <c r="J1367">
        <v>0.42881770000000002</v>
      </c>
      <c r="K1367">
        <v>0.4882666</v>
      </c>
      <c r="L1367">
        <v>0.61579360000000005</v>
      </c>
      <c r="M1367">
        <v>1.3330671999999999</v>
      </c>
      <c r="N1367" s="9">
        <v>2.2299999999999998E-6</v>
      </c>
      <c r="O1367">
        <v>0</v>
      </c>
      <c r="P1367">
        <v>-9.3179999999999999E-2</v>
      </c>
      <c r="Q1367">
        <v>1.9059E-2</v>
      </c>
      <c r="R1367">
        <v>-0.18151999999999999</v>
      </c>
      <c r="S1367">
        <v>-0.20411000000000001</v>
      </c>
      <c r="T1367">
        <v>-0.10061</v>
      </c>
      <c r="U1367">
        <v>-0.13980999999999999</v>
      </c>
      <c r="V1367">
        <v>-5.7709999999999997E-2</v>
      </c>
      <c r="W1367">
        <v>-6.0389999999999999E-2</v>
      </c>
      <c r="X1367">
        <v>0.371031</v>
      </c>
    </row>
    <row r="1368" spans="1:24" x14ac:dyDescent="0.25">
      <c r="A1368" t="s">
        <v>2617</v>
      </c>
      <c r="B1368" t="s">
        <v>2618</v>
      </c>
      <c r="C1368">
        <v>-4.2000000000000003E-2</v>
      </c>
      <c r="D1368">
        <v>0.55437499999999995</v>
      </c>
      <c r="E1368">
        <v>0</v>
      </c>
      <c r="F1368">
        <v>-7.6620000000000004E-3</v>
      </c>
      <c r="G1368">
        <v>9.3977699999999997E-2</v>
      </c>
      <c r="H1368">
        <v>3.6043999999999998E-3</v>
      </c>
      <c r="I1368">
        <v>1.54612E-2</v>
      </c>
      <c r="J1368">
        <v>0.1002852</v>
      </c>
      <c r="K1368">
        <v>9.0837600000000004E-2</v>
      </c>
      <c r="L1368">
        <v>3.2077899999999999E-2</v>
      </c>
      <c r="M1368">
        <v>6.2470400000000002E-2</v>
      </c>
      <c r="N1368">
        <v>0.53216070000000004</v>
      </c>
      <c r="O1368">
        <v>0</v>
      </c>
      <c r="P1368">
        <v>-2.7369999999999998E-2</v>
      </c>
      <c r="Q1368">
        <v>1.1545E-2</v>
      </c>
      <c r="R1368">
        <v>-9.1900000000000003E-3</v>
      </c>
      <c r="S1368">
        <v>3.1012999999999999E-2</v>
      </c>
      <c r="T1368">
        <v>0.13702800000000001</v>
      </c>
      <c r="U1368">
        <v>0.14360500000000001</v>
      </c>
      <c r="V1368">
        <v>-9.2030000000000001E-2</v>
      </c>
      <c r="W1368">
        <v>-4.3159999999999997E-2</v>
      </c>
      <c r="X1368">
        <v>0.42546800000000001</v>
      </c>
    </row>
    <row r="1369" spans="1:24" x14ac:dyDescent="0.25">
      <c r="A1369" t="s">
        <v>2619</v>
      </c>
      <c r="B1369" t="s">
        <v>2620</v>
      </c>
      <c r="C1369">
        <v>0.52400100000000005</v>
      </c>
      <c r="D1369">
        <v>2.9650000000000002E-3</v>
      </c>
      <c r="E1369">
        <v>0</v>
      </c>
      <c r="F1369">
        <v>1.6121E-2</v>
      </c>
      <c r="G1369">
        <v>0.1101673</v>
      </c>
      <c r="H1369">
        <v>0.10088179999999999</v>
      </c>
      <c r="I1369">
        <v>0.19689599999999999</v>
      </c>
      <c r="J1369">
        <v>0.28749859999999999</v>
      </c>
      <c r="K1369">
        <v>0.32078719999999999</v>
      </c>
      <c r="L1369">
        <v>0.26718629999999999</v>
      </c>
      <c r="M1369">
        <v>0.3866483</v>
      </c>
      <c r="N1369">
        <v>9.8360000000000006E-4</v>
      </c>
      <c r="O1369">
        <v>0</v>
      </c>
      <c r="P1369">
        <v>6.7327999999999999E-2</v>
      </c>
      <c r="Q1369">
        <v>-9.2549999999999993E-2</v>
      </c>
      <c r="R1369">
        <v>-7.4109999999999995E-2</v>
      </c>
      <c r="S1369">
        <v>8.5369999999999994E-3</v>
      </c>
      <c r="T1369">
        <v>4.3043999999999999E-2</v>
      </c>
      <c r="U1369">
        <v>2.4545999999999998E-2</v>
      </c>
      <c r="V1369">
        <v>9.6209999999999993E-3</v>
      </c>
      <c r="W1369">
        <v>3.0987000000000001E-2</v>
      </c>
      <c r="X1369">
        <v>0.90231499999999998</v>
      </c>
    </row>
    <row r="1370" spans="1:24" x14ac:dyDescent="0.25">
      <c r="A1370" t="s">
        <v>2621</v>
      </c>
      <c r="B1370" t="s">
        <v>2622</v>
      </c>
      <c r="C1370">
        <v>0.374616</v>
      </c>
      <c r="D1370">
        <v>0.36109599999999997</v>
      </c>
      <c r="E1370">
        <v>0</v>
      </c>
      <c r="F1370">
        <v>0.1857056</v>
      </c>
      <c r="G1370">
        <v>0.15217710000000001</v>
      </c>
      <c r="H1370">
        <v>3.2238299999999998E-2</v>
      </c>
      <c r="I1370">
        <v>4.8965000000000002E-2</v>
      </c>
      <c r="J1370">
        <v>-5.8415000000000002E-2</v>
      </c>
      <c r="K1370">
        <v>0.24202109999999999</v>
      </c>
      <c r="L1370">
        <v>0.1193997</v>
      </c>
      <c r="M1370">
        <v>0.3806773</v>
      </c>
      <c r="N1370">
        <v>5.5038299999999998E-2</v>
      </c>
      <c r="O1370">
        <v>0</v>
      </c>
      <c r="P1370">
        <v>7.3536000000000004E-2</v>
      </c>
      <c r="Q1370">
        <v>-9.0399999999999994E-2</v>
      </c>
      <c r="R1370">
        <v>8.1866999999999995E-2</v>
      </c>
      <c r="S1370">
        <v>0.161082</v>
      </c>
      <c r="T1370">
        <v>0.213867</v>
      </c>
      <c r="U1370">
        <v>7.8357999999999997E-2</v>
      </c>
      <c r="V1370">
        <v>5.3806E-2</v>
      </c>
      <c r="W1370">
        <v>-0.46284999999999998</v>
      </c>
      <c r="X1370">
        <v>0.13422400000000001</v>
      </c>
    </row>
    <row r="1371" spans="1:24" x14ac:dyDescent="0.25">
      <c r="A1371" t="s">
        <v>2623</v>
      </c>
      <c r="B1371" t="s">
        <v>2624</v>
      </c>
      <c r="C1371">
        <v>-0.46600000000000003</v>
      </c>
      <c r="D1371">
        <v>0.10471900000000001</v>
      </c>
      <c r="E1371">
        <v>0</v>
      </c>
      <c r="F1371">
        <v>0.14449239999999999</v>
      </c>
      <c r="G1371">
        <v>8.3073099999999997E-2</v>
      </c>
      <c r="H1371">
        <v>0.17924209999999999</v>
      </c>
      <c r="I1371">
        <v>-9.0137999999999996E-2</v>
      </c>
      <c r="J1371">
        <v>1.4358900000000001E-2</v>
      </c>
      <c r="K1371">
        <v>0.2170243</v>
      </c>
      <c r="L1371">
        <v>0.21188709999999999</v>
      </c>
      <c r="M1371">
        <v>2.4191000000000001E-2</v>
      </c>
      <c r="N1371">
        <v>2.8981799999999999E-2</v>
      </c>
      <c r="O1371">
        <v>0</v>
      </c>
      <c r="P1371">
        <v>1.1032999999999999E-2</v>
      </c>
      <c r="Q1371">
        <v>4.7114000000000003E-2</v>
      </c>
      <c r="R1371">
        <v>0.102634</v>
      </c>
      <c r="S1371">
        <v>6.6477999999999995E-2</v>
      </c>
      <c r="T1371">
        <v>0.114733</v>
      </c>
      <c r="U1371">
        <v>2.2027000000000001E-2</v>
      </c>
      <c r="V1371">
        <v>7.1398000000000003E-2</v>
      </c>
      <c r="W1371">
        <v>-5.2260000000000001E-2</v>
      </c>
      <c r="X1371">
        <v>0.86886399999999997</v>
      </c>
    </row>
    <row r="1372" spans="1:24" x14ac:dyDescent="0.25">
      <c r="A1372" t="s">
        <v>2625</v>
      </c>
      <c r="B1372" t="s">
        <v>8</v>
      </c>
      <c r="C1372">
        <v>0.14599999999999999</v>
      </c>
      <c r="D1372">
        <v>0.25154599999999999</v>
      </c>
      <c r="E1372">
        <v>0</v>
      </c>
      <c r="F1372">
        <v>4.9850400000000003E-2</v>
      </c>
      <c r="G1372">
        <v>-0.32329000000000002</v>
      </c>
      <c r="H1372">
        <v>0.20318369999999999</v>
      </c>
      <c r="I1372">
        <v>8.9932399999999996E-2</v>
      </c>
      <c r="J1372">
        <v>-1.4566000000000001E-2</v>
      </c>
      <c r="K1372">
        <v>0.15142030000000001</v>
      </c>
      <c r="L1372">
        <v>0.10106800000000001</v>
      </c>
      <c r="M1372">
        <v>0.43804939999999998</v>
      </c>
      <c r="N1372">
        <v>9.6991300000000003E-2</v>
      </c>
      <c r="O1372">
        <v>0</v>
      </c>
      <c r="P1372">
        <v>-0.17348</v>
      </c>
      <c r="Q1372">
        <v>-2.409E-2</v>
      </c>
      <c r="R1372">
        <v>-0.14444000000000001</v>
      </c>
      <c r="S1372">
        <v>-0.17147999999999999</v>
      </c>
      <c r="T1372">
        <v>-0.13322000000000001</v>
      </c>
      <c r="U1372">
        <v>-6.368E-2</v>
      </c>
      <c r="V1372">
        <v>-0.18179000000000001</v>
      </c>
      <c r="W1372">
        <v>-0.48599999999999999</v>
      </c>
      <c r="X1372">
        <v>0.48486499999999999</v>
      </c>
    </row>
    <row r="1373" spans="1:24" x14ac:dyDescent="0.25">
      <c r="A1373" t="s">
        <v>2626</v>
      </c>
      <c r="B1373" t="s">
        <v>2627</v>
      </c>
      <c r="C1373">
        <v>-0.246</v>
      </c>
      <c r="D1373">
        <v>0.233651</v>
      </c>
      <c r="E1373">
        <v>0</v>
      </c>
      <c r="F1373">
        <v>0.16021940000000001</v>
      </c>
      <c r="G1373">
        <v>3.7772000000000001E-3</v>
      </c>
      <c r="H1373">
        <v>7.4133400000000002E-2</v>
      </c>
      <c r="I1373">
        <v>1.5250400000000001E-2</v>
      </c>
      <c r="J1373">
        <v>1.2530100000000001E-2</v>
      </c>
      <c r="K1373">
        <v>9.7888299999999998E-2</v>
      </c>
      <c r="L1373">
        <v>7.13506E-2</v>
      </c>
      <c r="M1373">
        <v>-0.12121899999999999</v>
      </c>
      <c r="N1373">
        <v>0.11704390000000001</v>
      </c>
      <c r="O1373">
        <v>0</v>
      </c>
      <c r="P1373">
        <v>3.8228999999999999E-2</v>
      </c>
      <c r="Q1373">
        <v>9.8161999999999999E-2</v>
      </c>
      <c r="R1373">
        <v>-3.0839999999999999E-2</v>
      </c>
      <c r="S1373">
        <v>-6.7650000000000002E-2</v>
      </c>
      <c r="T1373">
        <v>0.113428</v>
      </c>
      <c r="U1373">
        <v>6.0755999999999998E-2</v>
      </c>
      <c r="V1373">
        <v>0.34536699999999998</v>
      </c>
      <c r="W1373">
        <v>0.14198</v>
      </c>
      <c r="X1373">
        <v>0.23605300000000001</v>
      </c>
    </row>
    <row r="1374" spans="1:24" x14ac:dyDescent="0.25">
      <c r="A1374" t="s">
        <v>2628</v>
      </c>
      <c r="B1374" t="s">
        <v>2629</v>
      </c>
      <c r="C1374">
        <v>0.126</v>
      </c>
      <c r="D1374">
        <v>0.329536</v>
      </c>
      <c r="E1374">
        <v>0</v>
      </c>
      <c r="F1374">
        <v>-4.0217000000000003E-2</v>
      </c>
      <c r="G1374">
        <v>-0.23303499999999999</v>
      </c>
      <c r="H1374">
        <v>-0.122659</v>
      </c>
      <c r="I1374">
        <v>6.4422999999999994E-2</v>
      </c>
      <c r="J1374">
        <v>0.1036649</v>
      </c>
      <c r="K1374">
        <v>4.6186699999999997E-2</v>
      </c>
      <c r="L1374">
        <v>4.7446000000000002E-2</v>
      </c>
      <c r="M1374">
        <v>-0.15794900000000001</v>
      </c>
      <c r="N1374">
        <v>0.53924340000000004</v>
      </c>
      <c r="O1374">
        <v>0</v>
      </c>
      <c r="P1374">
        <v>0.30480299999999999</v>
      </c>
      <c r="Q1374">
        <v>0.275586</v>
      </c>
      <c r="R1374">
        <v>0.31351600000000002</v>
      </c>
      <c r="S1374">
        <v>-6.4449999999999993E-2</v>
      </c>
      <c r="T1374">
        <v>1.3223130000000001</v>
      </c>
      <c r="U1374">
        <v>0.952125</v>
      </c>
      <c r="V1374">
        <v>0.42231800000000003</v>
      </c>
      <c r="W1374">
        <v>0.38308199999999998</v>
      </c>
      <c r="X1374">
        <v>0.72889800000000005</v>
      </c>
    </row>
    <row r="1375" spans="1:24" x14ac:dyDescent="0.25">
      <c r="A1375" t="s">
        <v>699</v>
      </c>
      <c r="B1375" t="s">
        <v>700</v>
      </c>
      <c r="C1375">
        <v>-0.82399999999999995</v>
      </c>
      <c r="D1375">
        <v>2.1559999999999999E-3</v>
      </c>
      <c r="E1375">
        <v>0</v>
      </c>
      <c r="F1375">
        <v>-7.4193999999999996E-2</v>
      </c>
      <c r="G1375">
        <v>-0.24163999999999999</v>
      </c>
      <c r="H1375">
        <v>0.12893279999999999</v>
      </c>
      <c r="I1375">
        <v>0.16822200000000001</v>
      </c>
      <c r="J1375">
        <v>0.1552441</v>
      </c>
      <c r="K1375">
        <v>0.2559381</v>
      </c>
      <c r="L1375">
        <v>0.3037666</v>
      </c>
      <c r="M1375">
        <v>0.28799930000000001</v>
      </c>
      <c r="N1375">
        <v>0.1240367</v>
      </c>
      <c r="O1375">
        <v>0</v>
      </c>
      <c r="P1375">
        <v>-3.841E-2</v>
      </c>
      <c r="Q1375">
        <v>-6.7879999999999996E-2</v>
      </c>
      <c r="R1375">
        <v>9.1879000000000002E-2</v>
      </c>
      <c r="S1375">
        <v>6.7407999999999996E-2</v>
      </c>
      <c r="T1375">
        <v>9.3033000000000005E-2</v>
      </c>
      <c r="U1375">
        <v>-1.099E-2</v>
      </c>
      <c r="V1375">
        <v>2.6825000000000002E-2</v>
      </c>
      <c r="W1375">
        <v>-0.11999</v>
      </c>
      <c r="X1375">
        <v>0.399229</v>
      </c>
    </row>
    <row r="1376" spans="1:24" x14ac:dyDescent="0.25">
      <c r="A1376" t="s">
        <v>2630</v>
      </c>
      <c r="B1376" t="s">
        <v>1211</v>
      </c>
      <c r="C1376">
        <v>7.8E-2</v>
      </c>
      <c r="D1376">
        <v>0.40939199999999998</v>
      </c>
      <c r="E1376">
        <v>0</v>
      </c>
      <c r="F1376">
        <v>-0.13680400000000001</v>
      </c>
      <c r="G1376">
        <v>0.15874630000000001</v>
      </c>
      <c r="H1376">
        <v>-8.3971000000000004E-2</v>
      </c>
      <c r="I1376">
        <v>-3.2210000000000003E-2</v>
      </c>
      <c r="J1376">
        <v>6.1594799999999998E-2</v>
      </c>
      <c r="K1376">
        <v>3.60597E-2</v>
      </c>
      <c r="L1376">
        <v>-6.4341999999999996E-2</v>
      </c>
      <c r="M1376">
        <v>8.5205999999999997E-3</v>
      </c>
      <c r="N1376">
        <v>0.39682319999999999</v>
      </c>
      <c r="O1376">
        <v>0</v>
      </c>
      <c r="P1376">
        <v>0.138629</v>
      </c>
      <c r="Q1376">
        <v>7.2452000000000003E-2</v>
      </c>
      <c r="R1376">
        <v>0.18566199999999999</v>
      </c>
      <c r="S1376">
        <v>8.2233000000000001E-2</v>
      </c>
      <c r="T1376">
        <v>0.145176</v>
      </c>
      <c r="U1376">
        <v>0.15818199999999999</v>
      </c>
      <c r="V1376">
        <v>-2.708E-2</v>
      </c>
      <c r="W1376">
        <v>9.0010000000000007E-2</v>
      </c>
      <c r="X1376">
        <v>0.35188399999999997</v>
      </c>
    </row>
    <row r="1377" spans="1:24" x14ac:dyDescent="0.25">
      <c r="A1377" t="s">
        <v>2631</v>
      </c>
      <c r="B1377" t="s">
        <v>2632</v>
      </c>
      <c r="C1377">
        <v>-0.36799999999999999</v>
      </c>
      <c r="D1377">
        <v>1.2847000000000001E-2</v>
      </c>
      <c r="E1377">
        <v>0</v>
      </c>
      <c r="F1377">
        <v>1.34623E-2</v>
      </c>
      <c r="G1377">
        <v>-0.245112</v>
      </c>
      <c r="H1377">
        <v>0.1237765</v>
      </c>
      <c r="I1377">
        <v>0.16725090000000001</v>
      </c>
      <c r="J1377">
        <v>0.14839179999999999</v>
      </c>
      <c r="K1377">
        <v>0.2352165</v>
      </c>
      <c r="L1377">
        <v>0.2146429</v>
      </c>
      <c r="M1377">
        <v>0.20945340000000001</v>
      </c>
      <c r="N1377">
        <v>0.40038570000000001</v>
      </c>
      <c r="O1377">
        <v>0</v>
      </c>
      <c r="P1377">
        <v>-4.1520000000000001E-2</v>
      </c>
      <c r="Q1377">
        <v>-6.8089999999999998E-2</v>
      </c>
      <c r="R1377">
        <v>-0.10246</v>
      </c>
      <c r="S1377">
        <v>-4.1520000000000001E-2</v>
      </c>
      <c r="T1377">
        <v>-1.027E-2</v>
      </c>
      <c r="U1377">
        <v>-5.2089999999999997E-2</v>
      </c>
      <c r="V1377">
        <v>3.0374000000000002E-2</v>
      </c>
      <c r="W1377">
        <v>-0.21672</v>
      </c>
      <c r="X1377">
        <v>0.50817000000000001</v>
      </c>
    </row>
    <row r="1378" spans="1:24" x14ac:dyDescent="0.25">
      <c r="A1378" t="s">
        <v>2633</v>
      </c>
      <c r="B1378" t="s">
        <v>8</v>
      </c>
      <c r="C1378">
        <v>0.38200000000000001</v>
      </c>
      <c r="D1378">
        <v>2.8787E-2</v>
      </c>
      <c r="E1378">
        <v>0</v>
      </c>
      <c r="F1378">
        <v>9.3604699999999999E-2</v>
      </c>
      <c r="G1378">
        <v>0.125863</v>
      </c>
      <c r="H1378">
        <v>5.2988800000000003E-2</v>
      </c>
      <c r="I1378">
        <v>0.1400933</v>
      </c>
      <c r="J1378">
        <v>0.22032840000000001</v>
      </c>
      <c r="K1378">
        <v>0.1905559</v>
      </c>
      <c r="L1378">
        <v>0.24752209999999999</v>
      </c>
      <c r="M1378">
        <v>0.35012320000000002</v>
      </c>
      <c r="N1378">
        <v>0.16573950000000001</v>
      </c>
      <c r="O1378">
        <v>0</v>
      </c>
      <c r="P1378">
        <v>-2.3230000000000001E-2</v>
      </c>
      <c r="Q1378">
        <v>2.8014000000000001E-2</v>
      </c>
      <c r="R1378">
        <v>2.8990000000000001E-3</v>
      </c>
      <c r="S1378">
        <v>7.0755999999999999E-2</v>
      </c>
      <c r="T1378">
        <v>7.8093999999999997E-2</v>
      </c>
      <c r="U1378">
        <v>-1.0540000000000001E-2</v>
      </c>
      <c r="V1378">
        <v>-3.5920000000000001E-2</v>
      </c>
      <c r="W1378">
        <v>-0.22345000000000001</v>
      </c>
      <c r="X1378">
        <v>5.9646999999999999E-2</v>
      </c>
    </row>
    <row r="1379" spans="1:24" x14ac:dyDescent="0.25">
      <c r="A1379" t="s">
        <v>2634</v>
      </c>
      <c r="B1379" t="s">
        <v>2635</v>
      </c>
      <c r="C1379">
        <v>0.32599899999999998</v>
      </c>
      <c r="D1379">
        <v>0.29508000000000001</v>
      </c>
      <c r="E1379">
        <v>0</v>
      </c>
      <c r="F1379">
        <v>3.8474099999999997E-2</v>
      </c>
      <c r="G1379">
        <v>0.1044374</v>
      </c>
      <c r="H1379">
        <v>-7.5597999999999999E-2</v>
      </c>
      <c r="I1379">
        <v>-3.065E-2</v>
      </c>
      <c r="J1379">
        <v>3.00126E-2</v>
      </c>
      <c r="K1379">
        <v>-4.339E-3</v>
      </c>
      <c r="L1379">
        <v>-1.3056E-2</v>
      </c>
      <c r="M1379">
        <v>-2.1826000000000002E-2</v>
      </c>
      <c r="N1379">
        <v>0.91351349999999998</v>
      </c>
      <c r="O1379">
        <v>0</v>
      </c>
      <c r="P1379">
        <v>-4.8779999999999997E-2</v>
      </c>
      <c r="Q1379">
        <v>3.6434000000000001E-2</v>
      </c>
      <c r="R1379">
        <v>-0.15981000000000001</v>
      </c>
      <c r="S1379">
        <v>-5.1330000000000001E-2</v>
      </c>
      <c r="T1379">
        <v>-1.359E-2</v>
      </c>
      <c r="U1379">
        <v>-2.606E-2</v>
      </c>
      <c r="V1379">
        <v>-2.8570000000000002E-2</v>
      </c>
      <c r="W1379">
        <v>0.100929</v>
      </c>
      <c r="X1379">
        <v>0.54327099999999995</v>
      </c>
    </row>
    <row r="1380" spans="1:24" x14ac:dyDescent="0.25">
      <c r="A1380" t="s">
        <v>2636</v>
      </c>
      <c r="B1380" t="s">
        <v>2637</v>
      </c>
      <c r="C1380">
        <v>0.20200000000000001</v>
      </c>
      <c r="D1380">
        <v>0.13553000000000001</v>
      </c>
      <c r="E1380">
        <v>0</v>
      </c>
      <c r="F1380">
        <v>2.0727499999999999E-2</v>
      </c>
      <c r="G1380">
        <v>3.3974299999999999E-2</v>
      </c>
      <c r="H1380">
        <v>-2.4583000000000001E-2</v>
      </c>
      <c r="I1380">
        <v>-0.30807299999999999</v>
      </c>
      <c r="J1380">
        <v>-0.46701100000000001</v>
      </c>
      <c r="K1380">
        <v>-0.46890599999999999</v>
      </c>
      <c r="L1380">
        <v>-0.43413200000000002</v>
      </c>
      <c r="M1380">
        <v>-0.42465199999999997</v>
      </c>
      <c r="N1380">
        <v>2.4010000000000001E-4</v>
      </c>
      <c r="O1380">
        <v>0</v>
      </c>
      <c r="P1380">
        <v>1.2994E-2</v>
      </c>
      <c r="Q1380">
        <v>-8.5989999999999997E-2</v>
      </c>
      <c r="R1380">
        <v>-3.8739999999999997E-2</v>
      </c>
      <c r="S1380">
        <v>5.4599999999999996E-3</v>
      </c>
      <c r="T1380">
        <v>7.5053999999999996E-2</v>
      </c>
      <c r="U1380">
        <v>8.7848999999999997E-2</v>
      </c>
      <c r="V1380">
        <v>0.17569699999999999</v>
      </c>
      <c r="W1380">
        <v>0.22512599999999999</v>
      </c>
      <c r="X1380">
        <v>0.49857600000000002</v>
      </c>
    </row>
    <row r="1381" spans="1:24" x14ac:dyDescent="0.25">
      <c r="A1381" t="s">
        <v>496</v>
      </c>
      <c r="B1381" t="s">
        <v>497</v>
      </c>
      <c r="C1381">
        <v>0.48799999999999999</v>
      </c>
      <c r="D1381">
        <v>5.2995E-2</v>
      </c>
      <c r="E1381">
        <v>0</v>
      </c>
      <c r="F1381">
        <v>2.6594199999999998E-2</v>
      </c>
      <c r="G1381">
        <v>5.9162100000000002E-2</v>
      </c>
      <c r="H1381">
        <v>0.16669049999999999</v>
      </c>
      <c r="I1381">
        <v>0.20987649999999999</v>
      </c>
      <c r="J1381">
        <v>0.36381219999999997</v>
      </c>
      <c r="K1381">
        <v>0.435029</v>
      </c>
      <c r="L1381">
        <v>0.4709757</v>
      </c>
      <c r="M1381">
        <v>1.0177837999999999</v>
      </c>
      <c r="N1381" s="9">
        <v>1.77E-6</v>
      </c>
      <c r="O1381">
        <v>0</v>
      </c>
      <c r="P1381">
        <v>-7.7700000000000005E-2</v>
      </c>
      <c r="Q1381">
        <v>8.3961999999999995E-2</v>
      </c>
      <c r="R1381">
        <v>-0.11428000000000001</v>
      </c>
      <c r="S1381">
        <v>-0.10263</v>
      </c>
      <c r="T1381">
        <v>-4.947E-2</v>
      </c>
      <c r="U1381">
        <v>-8.3419999999999994E-2</v>
      </c>
      <c r="V1381">
        <v>-6.8229999999999999E-2</v>
      </c>
      <c r="W1381">
        <v>-0.14183000000000001</v>
      </c>
      <c r="X1381">
        <v>0.49501499999999998</v>
      </c>
    </row>
    <row r="1382" spans="1:24" x14ac:dyDescent="0.25">
      <c r="A1382" t="s">
        <v>2638</v>
      </c>
      <c r="B1382" t="s">
        <v>2639</v>
      </c>
      <c r="C1382">
        <v>-0.46400000000000002</v>
      </c>
      <c r="D1382">
        <v>1.6200000000000001E-4</v>
      </c>
      <c r="E1382">
        <v>0</v>
      </c>
      <c r="F1382">
        <v>-4.1889000000000003E-2</v>
      </c>
      <c r="G1382">
        <v>-8.4631999999999999E-2</v>
      </c>
      <c r="H1382">
        <v>0.1268242</v>
      </c>
      <c r="I1382">
        <v>-2.6105E-2</v>
      </c>
      <c r="J1382">
        <v>-3.0166999999999999E-2</v>
      </c>
      <c r="K1382">
        <v>-5.0585999999999999E-2</v>
      </c>
      <c r="L1382">
        <v>2.5933600000000001E-2</v>
      </c>
      <c r="M1382">
        <v>0.11367910000000001</v>
      </c>
      <c r="N1382">
        <v>0.25583149999999999</v>
      </c>
      <c r="O1382">
        <v>0</v>
      </c>
      <c r="P1382">
        <v>-8.4440000000000001E-2</v>
      </c>
      <c r="Q1382">
        <v>-0.10334</v>
      </c>
      <c r="R1382">
        <v>-0.12252</v>
      </c>
      <c r="S1382">
        <v>-4.4830000000000002E-2</v>
      </c>
      <c r="T1382">
        <v>-1.865E-2</v>
      </c>
      <c r="U1382">
        <v>-4.1799999999999997E-2</v>
      </c>
      <c r="V1382">
        <v>-0.13253000000000001</v>
      </c>
      <c r="W1382">
        <v>-0.21142</v>
      </c>
      <c r="X1382">
        <v>0.56886599999999998</v>
      </c>
    </row>
    <row r="1383" spans="1:24" x14ac:dyDescent="0.25">
      <c r="A1383" t="s">
        <v>2640</v>
      </c>
      <c r="B1383" t="s">
        <v>2641</v>
      </c>
      <c r="C1383">
        <v>0.01</v>
      </c>
      <c r="D1383">
        <v>0.97308399999999995</v>
      </c>
      <c r="E1383">
        <v>0</v>
      </c>
      <c r="F1383">
        <v>-8.8465000000000002E-2</v>
      </c>
      <c r="G1383">
        <v>-0.14860300000000001</v>
      </c>
      <c r="H1383">
        <v>6.8021999999999999E-2</v>
      </c>
      <c r="I1383">
        <v>-0.12623200000000001</v>
      </c>
      <c r="J1383">
        <v>-0.180647</v>
      </c>
      <c r="K1383">
        <v>3.00261E-2</v>
      </c>
      <c r="L1383">
        <v>-1.5741000000000002E-2</v>
      </c>
      <c r="M1383">
        <v>-0.27572799999999997</v>
      </c>
      <c r="N1383">
        <v>2.8981799999999999E-2</v>
      </c>
      <c r="O1383">
        <v>0</v>
      </c>
      <c r="P1383">
        <v>-4.0149999999999998E-2</v>
      </c>
      <c r="Q1383">
        <v>-0.19294</v>
      </c>
      <c r="R1383">
        <v>-2.4199999999999999E-2</v>
      </c>
      <c r="S1383">
        <v>-3.1530000000000002E-2</v>
      </c>
      <c r="T1383">
        <v>-4.6789999999999998E-2</v>
      </c>
      <c r="U1383">
        <v>-4.1840000000000002E-2</v>
      </c>
      <c r="V1383">
        <v>-6.7070000000000005E-2</v>
      </c>
      <c r="W1383">
        <v>-0.22037999999999999</v>
      </c>
      <c r="X1383">
        <v>0.42349399999999998</v>
      </c>
    </row>
    <row r="1384" spans="1:24" x14ac:dyDescent="0.25">
      <c r="A1384" t="s">
        <v>2642</v>
      </c>
      <c r="B1384" t="s">
        <v>2643</v>
      </c>
      <c r="C1384">
        <v>-0.21</v>
      </c>
      <c r="D1384">
        <v>0.22817000000000001</v>
      </c>
      <c r="E1384">
        <v>0</v>
      </c>
      <c r="F1384">
        <v>-4.1017999999999999E-2</v>
      </c>
      <c r="G1384">
        <v>4.2698399999999997E-2</v>
      </c>
      <c r="H1384">
        <v>2.08576E-2</v>
      </c>
      <c r="I1384">
        <v>7.08844E-2</v>
      </c>
      <c r="J1384">
        <v>0.1316174</v>
      </c>
      <c r="K1384">
        <v>0.23505280000000001</v>
      </c>
      <c r="L1384">
        <v>0.26636500000000002</v>
      </c>
      <c r="M1384">
        <v>0.4261974</v>
      </c>
      <c r="N1384" s="9">
        <v>3.6999999999999998E-5</v>
      </c>
      <c r="O1384">
        <v>0</v>
      </c>
      <c r="P1384">
        <v>-4.8779999999999997E-2</v>
      </c>
      <c r="Q1384">
        <v>-5.3060000000000003E-2</v>
      </c>
      <c r="R1384">
        <v>-0.16001000000000001</v>
      </c>
      <c r="S1384">
        <v>-4.3799999999999999E-2</v>
      </c>
      <c r="T1384">
        <v>-6.2700000000000006E-2</v>
      </c>
      <c r="U1384">
        <v>-7.8829999999999997E-2</v>
      </c>
      <c r="V1384">
        <v>-9.7100000000000006E-2</v>
      </c>
      <c r="W1384">
        <v>-5.6710000000000003E-2</v>
      </c>
      <c r="X1384">
        <v>0.49624200000000002</v>
      </c>
    </row>
    <row r="1385" spans="1:24" x14ac:dyDescent="0.25">
      <c r="A1385" t="s">
        <v>376</v>
      </c>
      <c r="B1385" t="s">
        <v>377</v>
      </c>
      <c r="C1385">
        <v>0.87400100000000003</v>
      </c>
      <c r="D1385" s="9">
        <v>5.9899999999999999E-5</v>
      </c>
      <c r="E1385">
        <v>0</v>
      </c>
      <c r="F1385">
        <v>-0.27031500000000003</v>
      </c>
      <c r="G1385">
        <v>-0.34264800000000001</v>
      </c>
      <c r="H1385">
        <v>0.13547000000000001</v>
      </c>
      <c r="I1385">
        <v>-0.10279099999999999</v>
      </c>
      <c r="J1385">
        <v>-0.45036999999999999</v>
      </c>
      <c r="K1385">
        <v>-0.74251999999999996</v>
      </c>
      <c r="L1385">
        <v>-1.217625</v>
      </c>
      <c r="M1385">
        <v>-1.2566059999999999</v>
      </c>
      <c r="N1385" s="9">
        <v>2.4499999999999998E-6</v>
      </c>
      <c r="O1385">
        <v>0</v>
      </c>
      <c r="P1385">
        <v>5.2779999999999997E-3</v>
      </c>
      <c r="Q1385">
        <v>-0.18447</v>
      </c>
      <c r="R1385">
        <v>-0.29981999999999998</v>
      </c>
      <c r="S1385">
        <v>-0.27664</v>
      </c>
      <c r="T1385">
        <v>-0.19525999999999999</v>
      </c>
      <c r="U1385">
        <v>-0.37348999999999999</v>
      </c>
      <c r="V1385">
        <v>-0.38550000000000001</v>
      </c>
      <c r="W1385">
        <v>-0.55369000000000002</v>
      </c>
      <c r="X1385">
        <v>0.45720699999999997</v>
      </c>
    </row>
    <row r="1386" spans="1:24" x14ac:dyDescent="0.25">
      <c r="A1386" t="s">
        <v>2644</v>
      </c>
      <c r="B1386" t="s">
        <v>176</v>
      </c>
      <c r="C1386">
        <v>-0.23</v>
      </c>
      <c r="D1386">
        <v>3.705E-3</v>
      </c>
      <c r="E1386">
        <v>0</v>
      </c>
      <c r="F1386">
        <v>5.14359E-2</v>
      </c>
      <c r="G1386">
        <v>5.0452200000000003E-2</v>
      </c>
      <c r="H1386">
        <v>8.5693999999999996E-3</v>
      </c>
      <c r="I1386">
        <v>-4.5152999999999999E-2</v>
      </c>
      <c r="J1386">
        <v>-0.107972</v>
      </c>
      <c r="K1386">
        <v>-0.20150000000000001</v>
      </c>
      <c r="L1386">
        <v>-0.30480000000000002</v>
      </c>
      <c r="M1386">
        <v>-0.31189600000000001</v>
      </c>
      <c r="N1386" s="9">
        <v>7.3900000000000004E-6</v>
      </c>
      <c r="O1386">
        <v>0</v>
      </c>
      <c r="P1386">
        <v>-5.96E-3</v>
      </c>
      <c r="Q1386">
        <v>3.0957999999999999E-2</v>
      </c>
      <c r="R1386">
        <v>-0.11726</v>
      </c>
      <c r="S1386">
        <v>-8.9969999999999994E-2</v>
      </c>
      <c r="T1386">
        <v>-6.6360000000000002E-2</v>
      </c>
      <c r="U1386">
        <v>-0.21148</v>
      </c>
      <c r="V1386">
        <v>-7.8009999999999996E-2</v>
      </c>
      <c r="W1386">
        <v>-0.16874</v>
      </c>
      <c r="X1386">
        <v>0.73983399999999999</v>
      </c>
    </row>
    <row r="1387" spans="1:24" x14ac:dyDescent="0.25">
      <c r="A1387" t="s">
        <v>2645</v>
      </c>
      <c r="B1387" t="s">
        <v>8</v>
      </c>
      <c r="C1387">
        <v>0.35799999999999998</v>
      </c>
      <c r="D1387">
        <v>2.7986E-2</v>
      </c>
      <c r="E1387">
        <v>0</v>
      </c>
      <c r="F1387">
        <v>-0.10721600000000001</v>
      </c>
      <c r="G1387">
        <v>-6.5878000000000006E-2</v>
      </c>
      <c r="H1387">
        <v>1.4137800000000001E-2</v>
      </c>
      <c r="I1387">
        <v>-6.2989000000000003E-2</v>
      </c>
      <c r="J1387">
        <v>-0.10397000000000001</v>
      </c>
      <c r="K1387">
        <v>-9.8277000000000003E-2</v>
      </c>
      <c r="L1387">
        <v>-0.17648800000000001</v>
      </c>
      <c r="M1387">
        <v>-0.32097399999999998</v>
      </c>
      <c r="N1387">
        <v>0.2526158</v>
      </c>
      <c r="O1387">
        <v>0</v>
      </c>
      <c r="P1387">
        <v>6.1032000000000003E-2</v>
      </c>
      <c r="Q1387">
        <v>4.0557999999999997E-2</v>
      </c>
      <c r="R1387">
        <v>-5.7099999999999998E-3</v>
      </c>
      <c r="S1387">
        <v>3.6979999999999999E-2</v>
      </c>
      <c r="T1387">
        <v>-3.083E-2</v>
      </c>
      <c r="U1387">
        <v>5.8993999999999998E-2</v>
      </c>
      <c r="V1387">
        <v>-0.12053999999999999</v>
      </c>
      <c r="W1387">
        <v>-0.13381999999999999</v>
      </c>
      <c r="X1387">
        <v>0.403951</v>
      </c>
    </row>
    <row r="1388" spans="1:24" x14ac:dyDescent="0.25">
      <c r="A1388" t="s">
        <v>280</v>
      </c>
      <c r="B1388" t="s">
        <v>8</v>
      </c>
      <c r="C1388" t="s">
        <v>6</v>
      </c>
      <c r="D1388" t="s">
        <v>6</v>
      </c>
      <c r="E1388">
        <v>0</v>
      </c>
      <c r="F1388">
        <v>4.57505E-2</v>
      </c>
      <c r="G1388">
        <v>-0.149036</v>
      </c>
      <c r="H1388">
        <v>-0.22892000000000001</v>
      </c>
      <c r="I1388">
        <v>-0.21295500000000001</v>
      </c>
      <c r="J1388">
        <v>-0.446328</v>
      </c>
      <c r="K1388">
        <v>-0.56305799999999995</v>
      </c>
      <c r="L1388">
        <v>-0.81542499999999996</v>
      </c>
      <c r="M1388">
        <v>-1.4641360000000001</v>
      </c>
      <c r="N1388" s="9">
        <v>1.6900000000000001E-5</v>
      </c>
      <c r="O1388">
        <v>0</v>
      </c>
      <c r="P1388">
        <v>9.2045000000000002E-2</v>
      </c>
      <c r="Q1388">
        <v>-4.7530000000000003E-2</v>
      </c>
      <c r="R1388">
        <v>8.5764000000000007E-2</v>
      </c>
      <c r="S1388">
        <v>-8.0180000000000001E-2</v>
      </c>
      <c r="T1388">
        <v>0.112403</v>
      </c>
      <c r="U1388">
        <v>-0.10508000000000001</v>
      </c>
      <c r="V1388">
        <v>-0.16600000000000001</v>
      </c>
      <c r="W1388">
        <v>-0.21865000000000001</v>
      </c>
      <c r="X1388">
        <v>0.17713899999999999</v>
      </c>
    </row>
    <row r="1389" spans="1:24" x14ac:dyDescent="0.25">
      <c r="A1389" t="s">
        <v>2646</v>
      </c>
      <c r="B1389" t="s">
        <v>2647</v>
      </c>
      <c r="C1389">
        <v>1.7999999999999999E-2</v>
      </c>
      <c r="D1389">
        <v>0.82641100000000001</v>
      </c>
      <c r="E1389">
        <v>0</v>
      </c>
      <c r="F1389">
        <v>-3.2582E-2</v>
      </c>
      <c r="G1389">
        <v>-0.24544299999999999</v>
      </c>
      <c r="H1389">
        <v>2.0333500000000001E-2</v>
      </c>
      <c r="I1389">
        <v>-6.5245999999999998E-2</v>
      </c>
      <c r="J1389">
        <v>-5.5247999999999998E-2</v>
      </c>
      <c r="K1389">
        <v>-5.5961999999999998E-2</v>
      </c>
      <c r="L1389">
        <v>-0.10742400000000001</v>
      </c>
      <c r="M1389">
        <v>-0.16567399999999999</v>
      </c>
      <c r="N1389">
        <v>0.49301070000000002</v>
      </c>
      <c r="O1389">
        <v>0</v>
      </c>
      <c r="P1389">
        <v>-0.18096999999999999</v>
      </c>
      <c r="Q1389">
        <v>5.8881999999999997E-2</v>
      </c>
      <c r="R1389">
        <v>-8.2299999999999998E-2</v>
      </c>
      <c r="S1389">
        <v>0.11418499999999999</v>
      </c>
      <c r="T1389">
        <v>8.9842000000000005E-2</v>
      </c>
      <c r="U1389">
        <v>5.1867999999999997E-2</v>
      </c>
      <c r="V1389">
        <v>-6.7659999999999998E-2</v>
      </c>
      <c r="W1389">
        <v>-0.13735</v>
      </c>
      <c r="X1389">
        <v>0.302479</v>
      </c>
    </row>
    <row r="1390" spans="1:24" x14ac:dyDescent="0.25">
      <c r="A1390" t="s">
        <v>708</v>
      </c>
      <c r="B1390" t="s">
        <v>709</v>
      </c>
      <c r="C1390">
        <v>0.81799999999999995</v>
      </c>
      <c r="D1390" s="9">
        <v>5.49E-6</v>
      </c>
      <c r="E1390">
        <v>0</v>
      </c>
      <c r="F1390">
        <v>0.1655179</v>
      </c>
      <c r="G1390">
        <v>0.1193887</v>
      </c>
      <c r="H1390">
        <v>0.13492960000000001</v>
      </c>
      <c r="I1390">
        <v>0.406526</v>
      </c>
      <c r="J1390">
        <v>0.56279109999999999</v>
      </c>
      <c r="K1390">
        <v>0.66623679999999996</v>
      </c>
      <c r="L1390">
        <v>0.70145480000000004</v>
      </c>
      <c r="M1390">
        <v>0.79354910000000001</v>
      </c>
      <c r="N1390" s="9">
        <v>3.3500000000000001E-6</v>
      </c>
      <c r="O1390">
        <v>0</v>
      </c>
      <c r="P1390">
        <v>3.8783999999999999E-2</v>
      </c>
      <c r="Q1390">
        <v>1.1745E-2</v>
      </c>
      <c r="R1390">
        <v>0.25295299999999998</v>
      </c>
      <c r="S1390">
        <v>9.9972000000000005E-2</v>
      </c>
      <c r="T1390">
        <v>7.2820999999999997E-2</v>
      </c>
      <c r="U1390">
        <v>3.4952999999999998E-2</v>
      </c>
      <c r="V1390">
        <v>-5.475E-2</v>
      </c>
      <c r="W1390">
        <v>-0.18276000000000001</v>
      </c>
      <c r="X1390">
        <v>0.27016000000000001</v>
      </c>
    </row>
    <row r="1391" spans="1:24" x14ac:dyDescent="0.25">
      <c r="A1391" t="s">
        <v>2648</v>
      </c>
      <c r="B1391" t="s">
        <v>639</v>
      </c>
      <c r="C1391">
        <v>0.152</v>
      </c>
      <c r="D1391">
        <v>3.5850000000000001E-3</v>
      </c>
      <c r="E1391">
        <v>0</v>
      </c>
      <c r="F1391">
        <v>3.5269500000000002E-2</v>
      </c>
      <c r="G1391">
        <v>7.1393100000000001E-2</v>
      </c>
      <c r="H1391">
        <v>-4.9595E-2</v>
      </c>
      <c r="I1391">
        <v>6.8719000000000002E-3</v>
      </c>
      <c r="J1391">
        <v>3.4616399999999999E-2</v>
      </c>
      <c r="K1391">
        <v>3.4916599999999999E-2</v>
      </c>
      <c r="L1391">
        <v>-7.4551000000000006E-2</v>
      </c>
      <c r="M1391">
        <v>-6.7436999999999997E-2</v>
      </c>
      <c r="N1391">
        <v>0.1079642</v>
      </c>
      <c r="O1391">
        <v>0</v>
      </c>
      <c r="P1391">
        <v>7.2606000000000004E-2</v>
      </c>
      <c r="Q1391">
        <v>4.1654999999999998E-2</v>
      </c>
      <c r="R1391">
        <v>-4.061E-2</v>
      </c>
      <c r="S1391">
        <v>6.5897999999999998E-2</v>
      </c>
      <c r="T1391">
        <v>5.9545000000000001E-2</v>
      </c>
      <c r="U1391">
        <v>6.9942000000000004E-2</v>
      </c>
      <c r="V1391">
        <v>8.5702E-2</v>
      </c>
      <c r="W1391">
        <v>0.12831799999999999</v>
      </c>
      <c r="X1391">
        <v>0.339476</v>
      </c>
    </row>
    <row r="1392" spans="1:24" x14ac:dyDescent="0.25">
      <c r="A1392" t="s">
        <v>2649</v>
      </c>
      <c r="B1392" t="s">
        <v>8</v>
      </c>
      <c r="C1392">
        <v>-0.114</v>
      </c>
      <c r="D1392">
        <v>0.36864200000000003</v>
      </c>
      <c r="E1392">
        <v>0</v>
      </c>
      <c r="F1392">
        <v>-5.8569999999999997E-2</v>
      </c>
      <c r="G1392">
        <v>-0.113869</v>
      </c>
      <c r="H1392">
        <v>0.23183110000000001</v>
      </c>
      <c r="I1392">
        <v>0.1280606</v>
      </c>
      <c r="J1392">
        <v>7.3709399999999994E-2</v>
      </c>
      <c r="K1392">
        <v>2.06783E-2</v>
      </c>
      <c r="L1392">
        <v>7.1771600000000005E-2</v>
      </c>
      <c r="M1392">
        <v>0.35130909999999999</v>
      </c>
      <c r="N1392">
        <v>8.0331799999999995E-2</v>
      </c>
      <c r="O1392">
        <v>0</v>
      </c>
      <c r="P1392">
        <v>0.20347399999999999</v>
      </c>
      <c r="Q1392">
        <v>0.19892199999999999</v>
      </c>
      <c r="R1392">
        <v>-0.10489</v>
      </c>
      <c r="S1392">
        <v>0.115272</v>
      </c>
      <c r="T1392">
        <v>-1.0399999999999999E-3</v>
      </c>
      <c r="U1392">
        <v>-0.14810000000000001</v>
      </c>
      <c r="V1392">
        <v>9.5449999999999997E-3</v>
      </c>
      <c r="W1392">
        <v>-0.14555000000000001</v>
      </c>
      <c r="X1392">
        <v>0.620645</v>
      </c>
    </row>
    <row r="1393" spans="1:24" x14ac:dyDescent="0.25">
      <c r="A1393" t="s">
        <v>2650</v>
      </c>
      <c r="B1393" t="s">
        <v>205</v>
      </c>
      <c r="C1393">
        <v>0.22600000000000001</v>
      </c>
      <c r="D1393">
        <v>8.3496000000000001E-2</v>
      </c>
      <c r="E1393">
        <v>0</v>
      </c>
      <c r="F1393">
        <v>-1.5994999999999999E-2</v>
      </c>
      <c r="G1393">
        <v>-7.8824000000000005E-2</v>
      </c>
      <c r="H1393">
        <v>2.9411099999999999E-2</v>
      </c>
      <c r="I1393">
        <v>-2.5828E-2</v>
      </c>
      <c r="J1393">
        <v>0.10471560000000001</v>
      </c>
      <c r="K1393">
        <v>0.1219118</v>
      </c>
      <c r="L1393">
        <v>0.20217860000000001</v>
      </c>
      <c r="M1393">
        <v>0.30955250000000001</v>
      </c>
      <c r="N1393">
        <v>2.6911000000000001E-3</v>
      </c>
      <c r="O1393">
        <v>0</v>
      </c>
      <c r="P1393">
        <v>1.9477999999999999E-2</v>
      </c>
      <c r="Q1393">
        <v>8.634E-2</v>
      </c>
      <c r="R1393">
        <v>2.0969000000000002E-2</v>
      </c>
      <c r="S1393">
        <v>-4.0250000000000001E-2</v>
      </c>
      <c r="T1393">
        <v>5.7771000000000003E-2</v>
      </c>
      <c r="U1393">
        <v>0.10551000000000001</v>
      </c>
      <c r="V1393">
        <v>3.8159999999999999E-3</v>
      </c>
      <c r="W1393">
        <v>6.5716999999999998E-2</v>
      </c>
      <c r="X1393">
        <v>0.81206299999999998</v>
      </c>
    </row>
    <row r="1394" spans="1:24" x14ac:dyDescent="0.25">
      <c r="A1394" t="s">
        <v>2651</v>
      </c>
      <c r="B1394" t="s">
        <v>2652</v>
      </c>
      <c r="C1394">
        <v>0.154</v>
      </c>
      <c r="D1394">
        <v>3.4680000000000002E-2</v>
      </c>
      <c r="E1394">
        <v>0</v>
      </c>
      <c r="F1394">
        <v>9.5812800000000004E-2</v>
      </c>
      <c r="G1394">
        <v>0.1423952</v>
      </c>
      <c r="H1394">
        <v>1.1268200000000001E-2</v>
      </c>
      <c r="I1394">
        <v>-0.10331899999999999</v>
      </c>
      <c r="J1394">
        <v>-0.12917600000000001</v>
      </c>
      <c r="K1394">
        <v>-5.4975999999999997E-2</v>
      </c>
      <c r="L1394">
        <v>-0.11078200000000001</v>
      </c>
      <c r="M1394">
        <v>0.18140870000000001</v>
      </c>
      <c r="N1394">
        <v>6.4336099999999993E-2</v>
      </c>
      <c r="O1394">
        <v>0</v>
      </c>
      <c r="P1394">
        <v>-0.11531</v>
      </c>
      <c r="Q1394">
        <v>-4.6059999999999997E-2</v>
      </c>
      <c r="R1394">
        <v>2.4330000000000001E-2</v>
      </c>
      <c r="S1394">
        <v>-7.3410000000000003E-2</v>
      </c>
      <c r="T1394">
        <v>-2.5080000000000002E-2</v>
      </c>
      <c r="U1394">
        <v>-2.7230000000000001E-2</v>
      </c>
      <c r="V1394">
        <v>1.0116999999999999E-2</v>
      </c>
      <c r="W1394">
        <v>2.6436000000000001E-2</v>
      </c>
      <c r="X1394">
        <v>0.99234900000000004</v>
      </c>
    </row>
    <row r="1395" spans="1:24" x14ac:dyDescent="0.25">
      <c r="A1395" t="s">
        <v>2653</v>
      </c>
      <c r="B1395" t="s">
        <v>2654</v>
      </c>
      <c r="C1395">
        <v>6.2E-2</v>
      </c>
      <c r="D1395">
        <v>0.46710200000000002</v>
      </c>
      <c r="E1395">
        <v>0</v>
      </c>
      <c r="F1395">
        <v>0.17440810000000001</v>
      </c>
      <c r="G1395">
        <v>-4.02E-2</v>
      </c>
      <c r="H1395">
        <v>0.16871610000000001</v>
      </c>
      <c r="I1395">
        <v>6.0065800000000003E-2</v>
      </c>
      <c r="J1395">
        <v>-9.7499000000000002E-2</v>
      </c>
      <c r="K1395">
        <v>7.4856699999999998E-2</v>
      </c>
      <c r="L1395">
        <v>5.6884999999999998E-2</v>
      </c>
      <c r="M1395">
        <v>5.2273699999999999E-2</v>
      </c>
      <c r="N1395">
        <v>0.1203099</v>
      </c>
      <c r="O1395">
        <v>0</v>
      </c>
      <c r="P1395">
        <v>-6.8799999999999998E-3</v>
      </c>
      <c r="Q1395">
        <v>-0.20616999999999999</v>
      </c>
      <c r="R1395">
        <v>-2.9090000000000001E-2</v>
      </c>
      <c r="S1395">
        <v>-6.0019999999999997E-2</v>
      </c>
      <c r="T1395">
        <v>-3.7929999999999998E-2</v>
      </c>
      <c r="U1395">
        <v>-0.10376000000000001</v>
      </c>
      <c r="V1395">
        <v>5.4029999999999998E-3</v>
      </c>
      <c r="W1395">
        <v>-0.12917000000000001</v>
      </c>
      <c r="X1395">
        <v>0.76710100000000003</v>
      </c>
    </row>
    <row r="1396" spans="1:24" x14ac:dyDescent="0.25">
      <c r="A1396" t="s">
        <v>2655</v>
      </c>
      <c r="B1396" t="s">
        <v>8</v>
      </c>
      <c r="C1396">
        <v>-0.30599999999999999</v>
      </c>
      <c r="D1396">
        <v>0.110953</v>
      </c>
      <c r="E1396">
        <v>0</v>
      </c>
      <c r="F1396">
        <v>1.57774E-2</v>
      </c>
      <c r="G1396">
        <v>0.19273989999999999</v>
      </c>
      <c r="H1396">
        <v>-0.136211</v>
      </c>
      <c r="I1396">
        <v>-0.16530800000000001</v>
      </c>
      <c r="J1396">
        <v>9.5169E-3</v>
      </c>
      <c r="K1396">
        <v>-7.1706000000000006E-2</v>
      </c>
      <c r="L1396">
        <v>-0.20169799999999999</v>
      </c>
      <c r="M1396">
        <v>-0.463173</v>
      </c>
      <c r="N1396">
        <v>0.16886490000000001</v>
      </c>
      <c r="O1396">
        <v>0</v>
      </c>
      <c r="P1396">
        <v>-0.26823999999999998</v>
      </c>
      <c r="Q1396">
        <v>-0.28136</v>
      </c>
      <c r="R1396">
        <v>7.6199999999999998E-4</v>
      </c>
      <c r="S1396">
        <v>1.1686999999999999E-2</v>
      </c>
      <c r="T1396">
        <v>-5.6160000000000002E-2</v>
      </c>
      <c r="U1396">
        <v>5.8855999999999999E-2</v>
      </c>
      <c r="V1396">
        <v>-0.20968000000000001</v>
      </c>
      <c r="W1396">
        <v>-0.12171999999999999</v>
      </c>
      <c r="X1396">
        <v>0.30276900000000001</v>
      </c>
    </row>
    <row r="1397" spans="1:24" x14ac:dyDescent="0.25">
      <c r="A1397" t="s">
        <v>2656</v>
      </c>
      <c r="B1397" t="s">
        <v>2657</v>
      </c>
      <c r="C1397">
        <v>-0.45800000000000002</v>
      </c>
      <c r="D1397">
        <v>3.6000000000000002E-4</v>
      </c>
      <c r="E1397">
        <v>0</v>
      </c>
      <c r="F1397">
        <v>5.4841800000000003E-2</v>
      </c>
      <c r="G1397">
        <v>4.1753100000000001E-2</v>
      </c>
      <c r="H1397">
        <v>3.2183000000000003E-2</v>
      </c>
      <c r="I1397">
        <v>7.9520000000000007E-3</v>
      </c>
      <c r="J1397">
        <v>1.34933E-2</v>
      </c>
      <c r="K1397">
        <v>2.18969E-2</v>
      </c>
      <c r="L1397">
        <v>3.6731199999999999E-2</v>
      </c>
      <c r="M1397">
        <v>-0.21626100000000001</v>
      </c>
      <c r="N1397">
        <v>2.6911000000000001E-3</v>
      </c>
      <c r="O1397">
        <v>0</v>
      </c>
      <c r="P1397">
        <v>-1.48E-3</v>
      </c>
      <c r="Q1397">
        <v>-1.052E-2</v>
      </c>
      <c r="R1397">
        <v>2.8455000000000001E-2</v>
      </c>
      <c r="S1397">
        <v>5.4851999999999998E-2</v>
      </c>
      <c r="T1397">
        <v>0.11308600000000001</v>
      </c>
      <c r="U1397">
        <v>2.8032999999999999E-2</v>
      </c>
      <c r="V1397">
        <v>8.5334999999999994E-2</v>
      </c>
      <c r="W1397">
        <v>8.5202E-2</v>
      </c>
      <c r="X1397">
        <v>0.93223599999999995</v>
      </c>
    </row>
    <row r="1398" spans="1:24" x14ac:dyDescent="0.25">
      <c r="A1398" t="s">
        <v>817</v>
      </c>
      <c r="B1398" t="s">
        <v>818</v>
      </c>
      <c r="C1398">
        <v>-0.34200000000000003</v>
      </c>
      <c r="D1398">
        <v>7.783E-3</v>
      </c>
      <c r="E1398">
        <v>0</v>
      </c>
      <c r="F1398">
        <v>7.1661100000000005E-2</v>
      </c>
      <c r="G1398">
        <v>5.1286199999999997E-2</v>
      </c>
      <c r="H1398">
        <v>2.1120000000000002E-3</v>
      </c>
      <c r="I1398">
        <v>-0.22409999999999999</v>
      </c>
      <c r="J1398">
        <v>-0.36243900000000001</v>
      </c>
      <c r="K1398">
        <v>-0.43963099999999999</v>
      </c>
      <c r="L1398">
        <v>-0.62913399999999997</v>
      </c>
      <c r="M1398">
        <v>-0.73076399999999997</v>
      </c>
      <c r="N1398" s="9">
        <v>1.5999999999999999E-5</v>
      </c>
      <c r="O1398">
        <v>0</v>
      </c>
      <c r="P1398">
        <v>7.757E-3</v>
      </c>
      <c r="Q1398">
        <v>-1.8679999999999999E-2</v>
      </c>
      <c r="R1398">
        <v>0.19048499999999999</v>
      </c>
      <c r="S1398">
        <v>0.107783</v>
      </c>
      <c r="T1398">
        <v>0.17429800000000001</v>
      </c>
      <c r="U1398">
        <v>8.5539000000000004E-2</v>
      </c>
      <c r="V1398">
        <v>0.20816599999999999</v>
      </c>
      <c r="W1398">
        <v>0.28115400000000002</v>
      </c>
      <c r="X1398">
        <v>0.59537399999999996</v>
      </c>
    </row>
    <row r="1399" spans="1:24" x14ac:dyDescent="0.25">
      <c r="A1399" t="s">
        <v>2658</v>
      </c>
      <c r="B1399" t="s">
        <v>2659</v>
      </c>
      <c r="C1399">
        <v>-0.26400000000000001</v>
      </c>
      <c r="D1399">
        <v>2.2842999999999999E-2</v>
      </c>
      <c r="E1399">
        <v>0</v>
      </c>
      <c r="F1399">
        <v>3.8393299999999998E-2</v>
      </c>
      <c r="G1399">
        <v>-8.2726999999999995E-2</v>
      </c>
      <c r="H1399">
        <v>-3.0367000000000002E-2</v>
      </c>
      <c r="I1399">
        <v>-0.20347799999999999</v>
      </c>
      <c r="J1399">
        <v>-0.239009</v>
      </c>
      <c r="K1399">
        <v>-0.24121699999999999</v>
      </c>
      <c r="L1399">
        <v>-0.234148</v>
      </c>
      <c r="M1399">
        <v>-0.50078999999999996</v>
      </c>
      <c r="N1399" s="9">
        <v>1.0699999999999999E-5</v>
      </c>
      <c r="O1399">
        <v>0</v>
      </c>
      <c r="P1399">
        <v>8.7113999999999997E-2</v>
      </c>
      <c r="Q1399">
        <v>5.6049999999999997E-3</v>
      </c>
      <c r="R1399">
        <v>-2.2040000000000001E-2</v>
      </c>
      <c r="S1399">
        <v>6.6702999999999998E-2</v>
      </c>
      <c r="T1399">
        <v>5.6212999999999999E-2</v>
      </c>
      <c r="U1399">
        <v>0.117256</v>
      </c>
      <c r="V1399">
        <v>0.115341</v>
      </c>
      <c r="W1399">
        <v>0.15568599999999999</v>
      </c>
      <c r="X1399">
        <v>8.1119999999999998E-2</v>
      </c>
    </row>
    <row r="1400" spans="1:24" x14ac:dyDescent="0.25">
      <c r="A1400" t="s">
        <v>950</v>
      </c>
      <c r="B1400" t="s">
        <v>951</v>
      </c>
      <c r="C1400">
        <v>-0.40400000000000003</v>
      </c>
      <c r="D1400">
        <v>5.2599999999999999E-4</v>
      </c>
      <c r="E1400">
        <v>0</v>
      </c>
      <c r="F1400">
        <v>7.2686700000000007E-2</v>
      </c>
      <c r="G1400">
        <v>8.7778400000000006E-2</v>
      </c>
      <c r="H1400">
        <v>1.2523599999999999E-2</v>
      </c>
      <c r="I1400">
        <v>-0.16620599999999999</v>
      </c>
      <c r="J1400">
        <v>-0.38609100000000002</v>
      </c>
      <c r="K1400">
        <v>-0.52640299999999995</v>
      </c>
      <c r="L1400">
        <v>-0.55682600000000004</v>
      </c>
      <c r="M1400">
        <v>-0.64361100000000004</v>
      </c>
      <c r="N1400" s="9">
        <v>1.3900000000000001E-5</v>
      </c>
      <c r="O1400">
        <v>0</v>
      </c>
      <c r="P1400">
        <v>-2.96E-3</v>
      </c>
      <c r="Q1400">
        <v>4.9619999999999997E-2</v>
      </c>
      <c r="R1400">
        <v>-8.1610000000000002E-2</v>
      </c>
      <c r="S1400">
        <v>0.128553</v>
      </c>
      <c r="T1400">
        <v>5.5801999999999997E-2</v>
      </c>
      <c r="U1400">
        <v>7.7993000000000007E-2</v>
      </c>
      <c r="V1400">
        <v>7.4281E-2</v>
      </c>
      <c r="W1400">
        <v>0.20800299999999999</v>
      </c>
      <c r="X1400">
        <v>0.24285399999999999</v>
      </c>
    </row>
    <row r="1401" spans="1:24" x14ac:dyDescent="0.25">
      <c r="A1401" t="s">
        <v>2660</v>
      </c>
      <c r="B1401" t="s">
        <v>2661</v>
      </c>
      <c r="C1401">
        <v>-0.112</v>
      </c>
      <c r="D1401">
        <v>0.33308700000000002</v>
      </c>
      <c r="E1401">
        <v>0</v>
      </c>
      <c r="F1401">
        <v>5.1245400000000003E-2</v>
      </c>
      <c r="G1401">
        <v>3.2852100000000002E-2</v>
      </c>
      <c r="H1401">
        <v>5.2767599999999998E-2</v>
      </c>
      <c r="I1401">
        <v>-9.8031999999999994E-2</v>
      </c>
      <c r="J1401">
        <v>-0.110334</v>
      </c>
      <c r="K1401">
        <v>-0.16342400000000001</v>
      </c>
      <c r="L1401">
        <v>-0.184757</v>
      </c>
      <c r="M1401">
        <v>-0.51720100000000002</v>
      </c>
      <c r="N1401">
        <v>2.107E-4</v>
      </c>
      <c r="O1401">
        <v>0</v>
      </c>
      <c r="P1401">
        <v>-5.3899999999999998E-3</v>
      </c>
      <c r="Q1401">
        <v>-5.7599999999999998E-2</v>
      </c>
      <c r="R1401">
        <v>3.3519999999999999E-3</v>
      </c>
      <c r="S1401">
        <v>-6.3079999999999997E-2</v>
      </c>
      <c r="T1401">
        <v>5.9548999999999998E-2</v>
      </c>
      <c r="U1401">
        <v>3.3205999999999999E-2</v>
      </c>
      <c r="V1401">
        <v>5.4642999999999997E-2</v>
      </c>
      <c r="W1401">
        <v>4.2590999999999997E-2</v>
      </c>
      <c r="X1401">
        <v>0.89120699999999997</v>
      </c>
    </row>
    <row r="1402" spans="1:24" x14ac:dyDescent="0.25">
      <c r="A1402" t="s">
        <v>2662</v>
      </c>
      <c r="B1402" t="s">
        <v>2663</v>
      </c>
      <c r="C1402">
        <v>0.19400100000000001</v>
      </c>
      <c r="D1402">
        <v>9.5647999999999997E-2</v>
      </c>
      <c r="E1402">
        <v>0</v>
      </c>
      <c r="F1402">
        <v>-0.15937100000000001</v>
      </c>
      <c r="G1402">
        <v>-0.108194</v>
      </c>
      <c r="H1402">
        <v>-2.0924000000000002E-2</v>
      </c>
      <c r="I1402">
        <v>-0.25810499999999997</v>
      </c>
      <c r="J1402">
        <v>-0.120558</v>
      </c>
      <c r="K1402">
        <v>-0.23868300000000001</v>
      </c>
      <c r="L1402">
        <v>-0.13994000000000001</v>
      </c>
      <c r="M1402">
        <v>-0.36052000000000001</v>
      </c>
      <c r="N1402">
        <v>5.9270099999999999E-2</v>
      </c>
      <c r="O1402">
        <v>0</v>
      </c>
      <c r="P1402">
        <v>-0.15695000000000001</v>
      </c>
      <c r="Q1402">
        <v>-0.13546</v>
      </c>
      <c r="R1402">
        <v>-0.19431000000000001</v>
      </c>
      <c r="S1402">
        <v>7.0414000000000004E-2</v>
      </c>
      <c r="T1402">
        <v>9.7940000000000006E-3</v>
      </c>
      <c r="U1402">
        <v>0.110914</v>
      </c>
      <c r="V1402">
        <v>-5.3220000000000003E-2</v>
      </c>
      <c r="W1402">
        <v>4.4798999999999999E-2</v>
      </c>
      <c r="X1402">
        <v>0.38786900000000002</v>
      </c>
    </row>
    <row r="1403" spans="1:24" x14ac:dyDescent="0.25">
      <c r="A1403" t="s">
        <v>2664</v>
      </c>
      <c r="B1403" t="s">
        <v>2665</v>
      </c>
      <c r="C1403">
        <v>0.02</v>
      </c>
      <c r="D1403">
        <v>0.84700500000000001</v>
      </c>
      <c r="E1403">
        <v>0</v>
      </c>
      <c r="F1403">
        <v>0.16062480000000001</v>
      </c>
      <c r="G1403">
        <v>3.6467000000000001E-3</v>
      </c>
      <c r="H1403">
        <v>4.4009899999999998E-2</v>
      </c>
      <c r="I1403">
        <v>3.7502300000000002E-2</v>
      </c>
      <c r="J1403">
        <v>-6.7289000000000002E-2</v>
      </c>
      <c r="K1403">
        <v>1.33063E-2</v>
      </c>
      <c r="L1403">
        <v>-4.088E-2</v>
      </c>
      <c r="M1403">
        <v>-5.4593000000000003E-2</v>
      </c>
      <c r="N1403">
        <v>0.32248209999999999</v>
      </c>
      <c r="O1403">
        <v>0</v>
      </c>
      <c r="P1403">
        <v>-2.928E-2</v>
      </c>
      <c r="Q1403">
        <v>-0.19417000000000001</v>
      </c>
      <c r="R1403">
        <v>-2.3560000000000001E-2</v>
      </c>
      <c r="S1403">
        <v>-3.4500000000000003E-2</v>
      </c>
      <c r="T1403">
        <v>-8.4839999999999999E-2</v>
      </c>
      <c r="U1403">
        <v>-0.17978</v>
      </c>
      <c r="V1403">
        <v>-4.512E-2</v>
      </c>
      <c r="W1403">
        <v>-0.18547</v>
      </c>
      <c r="X1403">
        <v>0.49817800000000001</v>
      </c>
    </row>
    <row r="1404" spans="1:24" x14ac:dyDescent="0.25">
      <c r="A1404" t="s">
        <v>326</v>
      </c>
      <c r="B1404" t="s">
        <v>8</v>
      </c>
      <c r="C1404">
        <v>-4.3999999999999997E-2</v>
      </c>
      <c r="D1404">
        <v>0.95038</v>
      </c>
      <c r="E1404">
        <v>0</v>
      </c>
      <c r="F1404">
        <v>0.23975340000000001</v>
      </c>
      <c r="G1404">
        <v>0.61917820000000001</v>
      </c>
      <c r="H1404">
        <v>0.1256246</v>
      </c>
      <c r="I1404">
        <v>0.2283375</v>
      </c>
      <c r="J1404">
        <v>0.34516479999999999</v>
      </c>
      <c r="K1404">
        <v>0.60257660000000002</v>
      </c>
      <c r="L1404">
        <v>0.71999369999999996</v>
      </c>
      <c r="M1404">
        <v>1.3400793</v>
      </c>
      <c r="N1404" s="9">
        <v>2.26E-6</v>
      </c>
      <c r="O1404">
        <v>0</v>
      </c>
      <c r="P1404">
        <v>3.9831999999999999E-2</v>
      </c>
      <c r="Q1404">
        <v>0.20795</v>
      </c>
      <c r="R1404">
        <v>0.24709300000000001</v>
      </c>
      <c r="S1404">
        <v>0.236789</v>
      </c>
      <c r="T1404">
        <v>0.30099199999999998</v>
      </c>
      <c r="U1404">
        <v>0.47755300000000001</v>
      </c>
      <c r="V1404">
        <v>0.516486</v>
      </c>
      <c r="W1404">
        <v>0.296601</v>
      </c>
      <c r="X1404">
        <v>0.60255899999999996</v>
      </c>
    </row>
    <row r="1405" spans="1:24" x14ac:dyDescent="0.25">
      <c r="A1405" t="s">
        <v>546</v>
      </c>
      <c r="B1405" t="s">
        <v>547</v>
      </c>
      <c r="C1405">
        <v>0.13200000000000001</v>
      </c>
      <c r="D1405">
        <v>0.470748</v>
      </c>
      <c r="E1405">
        <v>0</v>
      </c>
      <c r="F1405">
        <v>0.17862980000000001</v>
      </c>
      <c r="G1405">
        <v>0.658725</v>
      </c>
      <c r="H1405">
        <v>3.3879000000000001E-3</v>
      </c>
      <c r="I1405">
        <v>0.32548460000000001</v>
      </c>
      <c r="J1405">
        <v>7.2419899999999995E-2</v>
      </c>
      <c r="K1405">
        <v>-0.13819300000000001</v>
      </c>
      <c r="L1405">
        <v>-0.257102</v>
      </c>
      <c r="M1405">
        <v>0.95922410000000002</v>
      </c>
      <c r="N1405" s="9">
        <v>3.2700000000000002E-5</v>
      </c>
      <c r="O1405">
        <v>0</v>
      </c>
      <c r="P1405">
        <v>-2.981E-2</v>
      </c>
      <c r="Q1405">
        <v>0.20860100000000001</v>
      </c>
      <c r="R1405">
        <v>-0.21862999999999999</v>
      </c>
      <c r="S1405">
        <v>0.10297199999999999</v>
      </c>
      <c r="T1405">
        <v>0.125302</v>
      </c>
      <c r="U1405">
        <v>0.55675300000000005</v>
      </c>
      <c r="V1405">
        <v>0.43248999999999999</v>
      </c>
      <c r="W1405">
        <v>0.68162</v>
      </c>
      <c r="X1405">
        <v>0.27277200000000001</v>
      </c>
    </row>
    <row r="1406" spans="1:24" x14ac:dyDescent="0.25">
      <c r="A1406" t="s">
        <v>102</v>
      </c>
      <c r="B1406" t="s">
        <v>103</v>
      </c>
      <c r="C1406">
        <v>1.74</v>
      </c>
      <c r="D1406" s="9">
        <v>3.6999999999999998E-5</v>
      </c>
      <c r="E1406">
        <v>0</v>
      </c>
      <c r="F1406">
        <v>0.17094400000000001</v>
      </c>
      <c r="G1406">
        <v>0.72605350000000002</v>
      </c>
      <c r="H1406">
        <v>0.12095889999999999</v>
      </c>
      <c r="I1406">
        <v>1.0188884</v>
      </c>
      <c r="J1406">
        <v>1.7023305</v>
      </c>
      <c r="K1406">
        <v>1.7275434000000001</v>
      </c>
      <c r="L1406">
        <v>1.8180911</v>
      </c>
      <c r="M1406">
        <v>2.7307370999999998</v>
      </c>
      <c r="N1406" s="9">
        <v>8.8800000000000001E-7</v>
      </c>
      <c r="O1406">
        <v>0</v>
      </c>
      <c r="P1406">
        <v>0.10817499999999999</v>
      </c>
      <c r="Q1406">
        <v>0.22736500000000001</v>
      </c>
      <c r="R1406">
        <v>0.32364799999999999</v>
      </c>
      <c r="S1406">
        <v>0.24257500000000001</v>
      </c>
      <c r="T1406">
        <v>0.40081600000000001</v>
      </c>
      <c r="U1406">
        <v>0.62481799999999998</v>
      </c>
      <c r="V1406">
        <v>0.56404600000000005</v>
      </c>
      <c r="W1406">
        <v>0.32641999999999999</v>
      </c>
      <c r="X1406">
        <v>7.1915000000000007E-2</v>
      </c>
    </row>
    <row r="1407" spans="1:24" x14ac:dyDescent="0.25">
      <c r="A1407" t="s">
        <v>2666</v>
      </c>
      <c r="B1407" t="s">
        <v>2667</v>
      </c>
      <c r="C1407">
        <v>-0.224</v>
      </c>
      <c r="D1407">
        <v>2.7390000000000001E-3</v>
      </c>
      <c r="E1407">
        <v>0</v>
      </c>
      <c r="F1407">
        <v>4.1086999999999999E-3</v>
      </c>
      <c r="G1407">
        <v>-3.7892000000000002E-2</v>
      </c>
      <c r="H1407">
        <v>-4.9334000000000003E-2</v>
      </c>
      <c r="I1407">
        <v>-5.2004000000000002E-2</v>
      </c>
      <c r="J1407">
        <v>-0.14249500000000001</v>
      </c>
      <c r="K1407">
        <v>-7.2184999999999999E-2</v>
      </c>
      <c r="L1407">
        <v>3.2523000000000001E-3</v>
      </c>
      <c r="M1407">
        <v>-8.8129999999999997E-3</v>
      </c>
      <c r="N1407">
        <v>0.71090679999999995</v>
      </c>
      <c r="O1407">
        <v>0</v>
      </c>
      <c r="P1407">
        <v>1.8821000000000001E-2</v>
      </c>
      <c r="Q1407">
        <v>-1.3650000000000001E-2</v>
      </c>
      <c r="R1407">
        <v>9.7020000000000006E-3</v>
      </c>
      <c r="S1407">
        <v>-0.10970000000000001</v>
      </c>
      <c r="T1407">
        <v>7.7595999999999998E-2</v>
      </c>
      <c r="U1407">
        <v>-7.5679999999999997E-2</v>
      </c>
      <c r="V1407">
        <v>4.9655999999999999E-2</v>
      </c>
      <c r="W1407">
        <v>-0.15643000000000001</v>
      </c>
      <c r="X1407">
        <v>0.397893</v>
      </c>
    </row>
    <row r="1408" spans="1:24" x14ac:dyDescent="0.25">
      <c r="A1408" t="s">
        <v>2668</v>
      </c>
      <c r="B1408" t="s">
        <v>2669</v>
      </c>
      <c r="C1408">
        <v>-0.434</v>
      </c>
      <c r="D1408">
        <v>6.6243999999999997E-2</v>
      </c>
      <c r="E1408">
        <v>0</v>
      </c>
      <c r="F1408">
        <v>-8.2073999999999994E-2</v>
      </c>
      <c r="G1408">
        <v>-0.34117799999999998</v>
      </c>
      <c r="H1408">
        <v>0.33816590000000002</v>
      </c>
      <c r="I1408">
        <v>8.0505499999999994E-2</v>
      </c>
      <c r="J1408">
        <v>-0.13375999999999999</v>
      </c>
      <c r="K1408">
        <v>0.18188509999999999</v>
      </c>
      <c r="L1408">
        <v>-7.7176999999999996E-2</v>
      </c>
      <c r="M1408">
        <v>-0.15470500000000001</v>
      </c>
      <c r="N1408">
        <v>0.19500000000000001</v>
      </c>
      <c r="O1408">
        <v>0</v>
      </c>
      <c r="P1408">
        <v>-3.6999999999999999E-4</v>
      </c>
      <c r="Q1408">
        <v>-7.4529999999999999E-2</v>
      </c>
      <c r="R1408">
        <v>-0.15679999999999999</v>
      </c>
      <c r="S1408">
        <v>-0.1956</v>
      </c>
      <c r="T1408">
        <v>-3.0800000000000001E-2</v>
      </c>
      <c r="U1408">
        <v>-0.13824</v>
      </c>
      <c r="V1408">
        <v>0.14036299999999999</v>
      </c>
      <c r="W1408">
        <v>-8.8550000000000004E-2</v>
      </c>
      <c r="X1408">
        <v>0.65590000000000004</v>
      </c>
    </row>
    <row r="1409" spans="1:24" x14ac:dyDescent="0.25">
      <c r="A1409" t="s">
        <v>2670</v>
      </c>
      <c r="B1409" t="s">
        <v>2671</v>
      </c>
      <c r="C1409">
        <v>0.29200100000000001</v>
      </c>
      <c r="D1409">
        <v>4.1199999999999999E-4</v>
      </c>
      <c r="E1409">
        <v>0</v>
      </c>
      <c r="F1409">
        <v>0.19737179999999999</v>
      </c>
      <c r="G1409">
        <v>0.14260880000000001</v>
      </c>
      <c r="H1409">
        <v>3.3509299999999999E-2</v>
      </c>
      <c r="I1409">
        <v>5.7604200000000001E-2</v>
      </c>
      <c r="J1409">
        <v>-2.5665E-2</v>
      </c>
      <c r="K1409">
        <v>-4.5386000000000003E-2</v>
      </c>
      <c r="L1409">
        <v>-3.0339999999999999E-2</v>
      </c>
      <c r="M1409">
        <v>-1.2742E-2</v>
      </c>
      <c r="N1409">
        <v>0.88742889999999996</v>
      </c>
      <c r="O1409">
        <v>0</v>
      </c>
      <c r="P1409">
        <v>2.4097E-2</v>
      </c>
      <c r="Q1409">
        <v>-4.0660000000000002E-2</v>
      </c>
      <c r="R1409">
        <v>3.5888000000000003E-2</v>
      </c>
      <c r="S1409">
        <v>4.5610999999999999E-2</v>
      </c>
      <c r="T1409">
        <v>0.135576</v>
      </c>
      <c r="U1409">
        <v>5.4391000000000002E-2</v>
      </c>
      <c r="V1409">
        <v>0.164104</v>
      </c>
      <c r="W1409">
        <v>2.5833999999999999E-2</v>
      </c>
      <c r="X1409">
        <v>0.77773000000000003</v>
      </c>
    </row>
    <row r="1410" spans="1:24" x14ac:dyDescent="0.25">
      <c r="A1410" t="s">
        <v>2672</v>
      </c>
      <c r="B1410" t="s">
        <v>2673</v>
      </c>
      <c r="C1410">
        <v>-0.03</v>
      </c>
      <c r="D1410">
        <v>0.79145200000000004</v>
      </c>
      <c r="E1410">
        <v>0</v>
      </c>
      <c r="F1410">
        <v>4.7380899999999997E-2</v>
      </c>
      <c r="G1410">
        <v>2.5234199999999998E-2</v>
      </c>
      <c r="H1410">
        <v>-7.9166E-2</v>
      </c>
      <c r="I1410">
        <v>-9.1078999999999993E-2</v>
      </c>
      <c r="J1410">
        <v>-0.118629</v>
      </c>
      <c r="K1410">
        <v>8.26181E-2</v>
      </c>
      <c r="L1410">
        <v>0.13332260000000001</v>
      </c>
      <c r="M1410">
        <v>0.24889820000000001</v>
      </c>
      <c r="N1410">
        <v>1.1100000000000001E-3</v>
      </c>
      <c r="O1410">
        <v>0</v>
      </c>
      <c r="P1410">
        <v>-0.10399</v>
      </c>
      <c r="Q1410">
        <v>-6.658E-2</v>
      </c>
      <c r="R1410">
        <v>-8.3580000000000002E-2</v>
      </c>
      <c r="S1410">
        <v>-3.5150000000000001E-2</v>
      </c>
      <c r="T1410">
        <v>1.9916E-2</v>
      </c>
      <c r="U1410">
        <v>2.0523E-2</v>
      </c>
      <c r="V1410">
        <v>3.3033E-2</v>
      </c>
      <c r="W1410">
        <v>1.8620000000000001E-2</v>
      </c>
      <c r="X1410">
        <v>0.717275</v>
      </c>
    </row>
    <row r="1411" spans="1:24" x14ac:dyDescent="0.25">
      <c r="A1411" t="s">
        <v>2674</v>
      </c>
      <c r="B1411" t="s">
        <v>2675</v>
      </c>
      <c r="C1411">
        <v>-0.502</v>
      </c>
      <c r="D1411">
        <v>5.6899999999999995E-4</v>
      </c>
      <c r="E1411">
        <v>0</v>
      </c>
      <c r="F1411">
        <v>0.128805</v>
      </c>
      <c r="G1411">
        <v>4.3395000000000003E-2</v>
      </c>
      <c r="H1411">
        <v>-4.3431999999999998E-2</v>
      </c>
      <c r="I1411">
        <v>-7.3324E-2</v>
      </c>
      <c r="J1411">
        <v>-2.742E-2</v>
      </c>
      <c r="K1411">
        <v>9.9502499999999994E-2</v>
      </c>
      <c r="L1411">
        <v>0.1123526</v>
      </c>
      <c r="M1411">
        <v>9.0120000000000006E-2</v>
      </c>
      <c r="N1411">
        <v>4.9343E-3</v>
      </c>
      <c r="O1411">
        <v>0</v>
      </c>
      <c r="P1411">
        <v>4.4460000000000003E-3</v>
      </c>
      <c r="Q1411">
        <v>-6.3210000000000002E-2</v>
      </c>
      <c r="R1411">
        <v>0.10355399999999999</v>
      </c>
      <c r="S1411">
        <v>4.6430000000000004E-3</v>
      </c>
      <c r="T1411">
        <v>7.1677000000000005E-2</v>
      </c>
      <c r="U1411">
        <v>7.8752000000000003E-2</v>
      </c>
      <c r="V1411">
        <v>0.19366700000000001</v>
      </c>
      <c r="W1411">
        <v>0.184554</v>
      </c>
      <c r="X1411">
        <v>0.51721200000000001</v>
      </c>
    </row>
    <row r="1412" spans="1:24" x14ac:dyDescent="0.25">
      <c r="A1412" t="s">
        <v>587</v>
      </c>
      <c r="B1412" t="s">
        <v>588</v>
      </c>
      <c r="C1412">
        <v>0.92200000000000004</v>
      </c>
      <c r="D1412" s="9">
        <v>3.6999999999999998E-5</v>
      </c>
      <c r="E1412">
        <v>0</v>
      </c>
      <c r="F1412">
        <v>7.7825000000000004E-3</v>
      </c>
      <c r="G1412">
        <v>-0.12571199999999999</v>
      </c>
      <c r="H1412">
        <v>3.42692E-2</v>
      </c>
      <c r="I1412">
        <v>-2.2488999999999999E-2</v>
      </c>
      <c r="J1412">
        <v>5.21118E-2</v>
      </c>
      <c r="K1412">
        <v>5.5011900000000002E-2</v>
      </c>
      <c r="L1412">
        <v>0.1038129</v>
      </c>
      <c r="M1412">
        <v>0.24268329999999999</v>
      </c>
      <c r="N1412">
        <v>1.09173E-2</v>
      </c>
      <c r="O1412">
        <v>0</v>
      </c>
      <c r="P1412">
        <v>-0.16933000000000001</v>
      </c>
      <c r="Q1412">
        <v>-5.2540000000000003E-2</v>
      </c>
      <c r="R1412">
        <v>-0.13377</v>
      </c>
      <c r="S1412">
        <v>-0.14485000000000001</v>
      </c>
      <c r="T1412">
        <v>-0.14351</v>
      </c>
      <c r="U1412">
        <v>-0.20285</v>
      </c>
      <c r="V1412">
        <v>-0.11088000000000001</v>
      </c>
      <c r="W1412">
        <v>-0.22991</v>
      </c>
      <c r="X1412">
        <v>0.72977300000000001</v>
      </c>
    </row>
    <row r="1413" spans="1:24" x14ac:dyDescent="0.25">
      <c r="A1413" t="s">
        <v>1013</v>
      </c>
      <c r="B1413" t="s">
        <v>8</v>
      </c>
      <c r="C1413">
        <v>-0.62</v>
      </c>
      <c r="D1413">
        <v>2.7700000000000001E-4</v>
      </c>
      <c r="E1413">
        <v>0</v>
      </c>
      <c r="F1413">
        <v>0.1706838</v>
      </c>
      <c r="G1413">
        <v>0.15592729999999999</v>
      </c>
      <c r="H1413">
        <v>-3.2126000000000002E-2</v>
      </c>
      <c r="I1413">
        <v>-2.8759E-2</v>
      </c>
      <c r="J1413">
        <v>-8.4556999999999993E-2</v>
      </c>
      <c r="K1413">
        <v>2.0804E-3</v>
      </c>
      <c r="L1413">
        <v>-0.13836899999999999</v>
      </c>
      <c r="M1413">
        <v>-0.51044299999999998</v>
      </c>
      <c r="N1413">
        <v>5.0699999999999996E-4</v>
      </c>
      <c r="O1413">
        <v>0</v>
      </c>
      <c r="P1413">
        <v>0.18223600000000001</v>
      </c>
      <c r="Q1413">
        <v>0.18518100000000001</v>
      </c>
      <c r="R1413">
        <v>0.19075</v>
      </c>
      <c r="S1413">
        <v>2.1145000000000001E-2</v>
      </c>
      <c r="T1413">
        <v>0.12596199999999999</v>
      </c>
      <c r="U1413">
        <v>1.3852E-2</v>
      </c>
      <c r="V1413">
        <v>0.32488299999999998</v>
      </c>
      <c r="W1413">
        <v>0.27487099999999998</v>
      </c>
      <c r="X1413">
        <v>0.291182</v>
      </c>
    </row>
    <row r="1414" spans="1:24" x14ac:dyDescent="0.25">
      <c r="A1414" t="s">
        <v>2676</v>
      </c>
      <c r="B1414" t="s">
        <v>2677</v>
      </c>
      <c r="C1414">
        <v>-8.4000000000000005E-2</v>
      </c>
      <c r="D1414">
        <v>0.89669500000000002</v>
      </c>
      <c r="E1414">
        <v>0</v>
      </c>
      <c r="F1414">
        <v>-1.3455E-2</v>
      </c>
      <c r="G1414">
        <v>-0.14279</v>
      </c>
      <c r="H1414">
        <v>5.0375299999999998E-2</v>
      </c>
      <c r="I1414">
        <v>5.1113100000000002E-2</v>
      </c>
      <c r="J1414">
        <v>0.14665529999999999</v>
      </c>
      <c r="K1414">
        <v>0.18240519999999999</v>
      </c>
      <c r="L1414">
        <v>0.22269259999999999</v>
      </c>
      <c r="M1414">
        <v>0.15974650000000001</v>
      </c>
      <c r="N1414">
        <v>0.11909400000000001</v>
      </c>
      <c r="O1414">
        <v>0</v>
      </c>
      <c r="P1414">
        <v>0.131629</v>
      </c>
      <c r="Q1414">
        <v>8.9135000000000006E-2</v>
      </c>
      <c r="R1414">
        <v>6.7494999999999999E-2</v>
      </c>
      <c r="S1414">
        <v>4.7884999999999997E-2</v>
      </c>
      <c r="T1414">
        <v>8.9061000000000001E-2</v>
      </c>
      <c r="U1414">
        <v>7.6586000000000001E-2</v>
      </c>
      <c r="V1414">
        <v>0.17053099999999999</v>
      </c>
      <c r="W1414">
        <v>-1.234E-2</v>
      </c>
      <c r="X1414">
        <v>0.291182</v>
      </c>
    </row>
    <row r="1415" spans="1:24" x14ac:dyDescent="0.25">
      <c r="A1415" t="s">
        <v>2678</v>
      </c>
      <c r="B1415" t="s">
        <v>2679</v>
      </c>
      <c r="C1415">
        <v>-0.30199999999999999</v>
      </c>
      <c r="D1415">
        <v>3.2897000000000003E-2</v>
      </c>
      <c r="E1415">
        <v>0</v>
      </c>
      <c r="F1415">
        <v>0.12053949999999999</v>
      </c>
      <c r="G1415">
        <v>-1.2201999999999999E-2</v>
      </c>
      <c r="H1415">
        <v>0.1243995</v>
      </c>
      <c r="I1415">
        <v>-6.7304000000000003E-2</v>
      </c>
      <c r="J1415">
        <v>-1.3266999999999999E-2</v>
      </c>
      <c r="K1415">
        <v>8.7459300000000004E-2</v>
      </c>
      <c r="L1415">
        <v>0.21321899999999999</v>
      </c>
      <c r="M1415">
        <v>0.24922269999999999</v>
      </c>
      <c r="N1415">
        <v>4.9343E-3</v>
      </c>
      <c r="O1415">
        <v>0</v>
      </c>
      <c r="P1415">
        <v>-0.10851</v>
      </c>
      <c r="Q1415">
        <v>-5.9150000000000001E-2</v>
      </c>
      <c r="R1415">
        <v>-0.16385</v>
      </c>
      <c r="S1415">
        <v>-8.4970000000000004E-2</v>
      </c>
      <c r="T1415">
        <v>-6.9089999999999999E-2</v>
      </c>
      <c r="U1415">
        <v>5.0548000000000003E-2</v>
      </c>
      <c r="V1415">
        <v>0.33330799999999999</v>
      </c>
      <c r="W1415">
        <v>0.21068300000000001</v>
      </c>
      <c r="X1415">
        <v>0.13422400000000001</v>
      </c>
    </row>
    <row r="1416" spans="1:24" x14ac:dyDescent="0.25">
      <c r="A1416" t="s">
        <v>635</v>
      </c>
      <c r="B1416" t="s">
        <v>636</v>
      </c>
      <c r="C1416">
        <v>0.22800000000000001</v>
      </c>
      <c r="D1416">
        <v>1.2307999999999999E-2</v>
      </c>
      <c r="E1416">
        <v>0</v>
      </c>
      <c r="F1416">
        <v>8.5923899999999998E-2</v>
      </c>
      <c r="G1416">
        <v>0.4479513</v>
      </c>
      <c r="H1416">
        <v>5.0409900000000001E-2</v>
      </c>
      <c r="I1416">
        <v>0.15916440000000001</v>
      </c>
      <c r="J1416">
        <v>0.37832339999999998</v>
      </c>
      <c r="K1416">
        <v>0.52639800000000003</v>
      </c>
      <c r="L1416">
        <v>0.60442340000000006</v>
      </c>
      <c r="M1416">
        <v>0.87623620000000002</v>
      </c>
      <c r="N1416" s="9">
        <v>7.2600000000000002E-7</v>
      </c>
      <c r="O1416">
        <v>0</v>
      </c>
      <c r="P1416">
        <v>0.13405500000000001</v>
      </c>
      <c r="Q1416">
        <v>0.19381000000000001</v>
      </c>
      <c r="R1416">
        <v>8.6341000000000001E-2</v>
      </c>
      <c r="S1416">
        <v>6.0358000000000002E-2</v>
      </c>
      <c r="T1416">
        <v>0.13791400000000001</v>
      </c>
      <c r="U1416">
        <v>0.23086499999999999</v>
      </c>
      <c r="V1416">
        <v>0.47214699999999998</v>
      </c>
      <c r="W1416">
        <v>0.488292</v>
      </c>
      <c r="X1416">
        <v>2.2068999999999998E-2</v>
      </c>
    </row>
    <row r="1417" spans="1:24" x14ac:dyDescent="0.25">
      <c r="A1417" t="s">
        <v>185</v>
      </c>
      <c r="B1417" t="s">
        <v>186</v>
      </c>
      <c r="C1417">
        <v>-1.9359999999999999</v>
      </c>
      <c r="D1417">
        <v>1.1069999999999999E-3</v>
      </c>
      <c r="E1417">
        <v>0</v>
      </c>
      <c r="F1417">
        <v>6.2211500000000003E-2</v>
      </c>
      <c r="G1417">
        <v>0.1081023</v>
      </c>
      <c r="H1417">
        <v>-3.0313E-2</v>
      </c>
      <c r="I1417">
        <v>-6.1205000000000002E-2</v>
      </c>
      <c r="J1417">
        <v>-2.3326E-2</v>
      </c>
      <c r="K1417">
        <v>2.4936900000000001E-2</v>
      </c>
      <c r="L1417">
        <v>5.9407000000000001E-2</v>
      </c>
      <c r="M1417">
        <v>-5.2881999999999998E-2</v>
      </c>
      <c r="N1417">
        <v>0.11807239999999999</v>
      </c>
      <c r="O1417">
        <v>0</v>
      </c>
      <c r="P1417">
        <v>-2.4740000000000002E-2</v>
      </c>
      <c r="Q1417">
        <v>3.8137999999999998E-2</v>
      </c>
      <c r="R1417">
        <v>-0.15448999999999999</v>
      </c>
      <c r="S1417">
        <v>-0.14834</v>
      </c>
      <c r="T1417">
        <v>-7.7130000000000004E-2</v>
      </c>
      <c r="U1417">
        <v>-0.19423000000000001</v>
      </c>
      <c r="V1417">
        <v>-8.0430000000000001E-2</v>
      </c>
      <c r="W1417">
        <v>-6.2390000000000001E-2</v>
      </c>
      <c r="X1417">
        <v>0.48209999999999997</v>
      </c>
    </row>
    <row r="1418" spans="1:24" x14ac:dyDescent="0.25">
      <c r="A1418" t="s">
        <v>2680</v>
      </c>
      <c r="B1418" t="s">
        <v>8</v>
      </c>
      <c r="C1418" t="s">
        <v>6</v>
      </c>
      <c r="D1418" t="s">
        <v>6</v>
      </c>
      <c r="E1418">
        <v>0</v>
      </c>
      <c r="F1418">
        <v>-6.0650999999999997E-2</v>
      </c>
      <c r="G1418">
        <v>0.1516391</v>
      </c>
      <c r="H1418">
        <v>-0.176121</v>
      </c>
      <c r="I1418">
        <v>-0.30641499999999999</v>
      </c>
      <c r="J1418">
        <v>-0.23839199999999999</v>
      </c>
      <c r="K1418">
        <v>-8.9743000000000003E-2</v>
      </c>
      <c r="L1418">
        <v>5.2294100000000003E-2</v>
      </c>
      <c r="M1418">
        <v>-0.19259399999999999</v>
      </c>
      <c r="N1418">
        <v>0.1840726</v>
      </c>
      <c r="O1418">
        <v>0</v>
      </c>
      <c r="P1418">
        <v>0.12869700000000001</v>
      </c>
      <c r="Q1418">
        <v>-7.7359999999999998E-2</v>
      </c>
      <c r="R1418">
        <v>-2.887E-2</v>
      </c>
      <c r="S1418">
        <v>-5.0619999999999998E-2</v>
      </c>
      <c r="T1418">
        <v>3.5677E-2</v>
      </c>
      <c r="U1418">
        <v>7.4598999999999999E-2</v>
      </c>
      <c r="V1418">
        <v>0.17196800000000001</v>
      </c>
      <c r="W1418">
        <v>-0.12434000000000001</v>
      </c>
      <c r="X1418">
        <v>0.97751900000000003</v>
      </c>
    </row>
    <row r="1419" spans="1:24" x14ac:dyDescent="0.25">
      <c r="A1419" t="s">
        <v>1075</v>
      </c>
      <c r="B1419" t="s">
        <v>1076</v>
      </c>
      <c r="C1419">
        <v>-0.58599999999999997</v>
      </c>
      <c r="D1419">
        <v>2.2800000000000001E-4</v>
      </c>
      <c r="E1419">
        <v>0</v>
      </c>
      <c r="F1419">
        <v>3.8239500000000003E-2</v>
      </c>
      <c r="G1419">
        <v>6.8180299999999999E-2</v>
      </c>
      <c r="H1419">
        <v>-5.8599999999999999E-2</v>
      </c>
      <c r="I1419">
        <v>-0.101063</v>
      </c>
      <c r="J1419">
        <v>5.9645999999999996E-3</v>
      </c>
      <c r="K1419">
        <v>4.8691900000000003E-2</v>
      </c>
      <c r="L1419">
        <v>0.10156709999999999</v>
      </c>
      <c r="M1419">
        <v>6.2880099999999994E-2</v>
      </c>
      <c r="N1419">
        <v>4.9343E-3</v>
      </c>
      <c r="O1419">
        <v>0</v>
      </c>
      <c r="P1419">
        <v>0.10011299999999999</v>
      </c>
      <c r="Q1419">
        <v>9.3173000000000006E-2</v>
      </c>
      <c r="R1419">
        <v>-5.9409999999999998E-2</v>
      </c>
      <c r="S1419">
        <v>1.7580999999999999E-2</v>
      </c>
      <c r="T1419">
        <v>1.4244E-2</v>
      </c>
      <c r="U1419">
        <v>-5.5789999999999999E-2</v>
      </c>
      <c r="V1419" s="9">
        <v>7.9599999999999997E-5</v>
      </c>
      <c r="W1419" s="9">
        <v>-3.9799999999999998E-5</v>
      </c>
      <c r="X1419">
        <v>0.37279400000000001</v>
      </c>
    </row>
    <row r="1420" spans="1:24" x14ac:dyDescent="0.25">
      <c r="A1420" t="s">
        <v>2681</v>
      </c>
      <c r="B1420" t="s">
        <v>2682</v>
      </c>
      <c r="C1420">
        <v>-5.3999999999999999E-2</v>
      </c>
      <c r="D1420">
        <v>0.328708</v>
      </c>
      <c r="E1420">
        <v>0</v>
      </c>
      <c r="F1420">
        <v>8.4539199999999995E-2</v>
      </c>
      <c r="G1420">
        <v>0.15165339999999999</v>
      </c>
      <c r="H1420">
        <v>8.3123299999999997E-2</v>
      </c>
      <c r="I1420">
        <v>8.4539199999999995E-2</v>
      </c>
      <c r="J1420">
        <v>0.1072593</v>
      </c>
      <c r="K1420">
        <v>0.19047259999999999</v>
      </c>
      <c r="L1420">
        <v>0.16903550000000001</v>
      </c>
      <c r="M1420">
        <v>5.1691399999999998E-2</v>
      </c>
      <c r="N1420">
        <v>9.6991300000000003E-2</v>
      </c>
      <c r="O1420">
        <v>0</v>
      </c>
      <c r="P1420">
        <v>-5.6600000000000001E-3</v>
      </c>
      <c r="Q1420">
        <v>0.100178</v>
      </c>
      <c r="R1420">
        <v>2.6679999999999999E-2</v>
      </c>
      <c r="S1420">
        <v>-2.5219999999999999E-2</v>
      </c>
      <c r="T1420">
        <v>7.0225999999999997E-2</v>
      </c>
      <c r="U1420">
        <v>1.9556E-2</v>
      </c>
      <c r="V1420">
        <v>3.9948999999999998E-2</v>
      </c>
      <c r="W1420">
        <v>-2.469E-2</v>
      </c>
      <c r="X1420">
        <v>0.50750200000000001</v>
      </c>
    </row>
    <row r="1421" spans="1:24" x14ac:dyDescent="0.25">
      <c r="A1421" t="s">
        <v>750</v>
      </c>
      <c r="B1421" t="s">
        <v>751</v>
      </c>
      <c r="C1421">
        <v>0.36599999999999999</v>
      </c>
      <c r="D1421" s="9">
        <v>4.3699999999999998E-5</v>
      </c>
      <c r="E1421">
        <v>0</v>
      </c>
      <c r="F1421">
        <v>7.0635699999999996E-2</v>
      </c>
      <c r="G1421">
        <v>4.3569700000000003E-2</v>
      </c>
      <c r="H1421">
        <v>-7.5601000000000002E-2</v>
      </c>
      <c r="I1421">
        <v>5.2215999999999999E-3</v>
      </c>
      <c r="J1421">
        <v>0.1543736</v>
      </c>
      <c r="K1421">
        <v>0.26562570000000002</v>
      </c>
      <c r="L1421">
        <v>0.5021061</v>
      </c>
      <c r="M1421">
        <v>0.7936723</v>
      </c>
      <c r="N1421" s="9">
        <v>4.0200000000000003E-7</v>
      </c>
      <c r="O1421">
        <v>0</v>
      </c>
      <c r="P1421">
        <v>-2.5300000000000001E-3</v>
      </c>
      <c r="Q1421">
        <v>2.6495000000000001E-2</v>
      </c>
      <c r="R1421">
        <v>4.0839E-2</v>
      </c>
      <c r="S1421">
        <v>1.5165E-2</v>
      </c>
      <c r="T1421">
        <v>3.1886999999999999E-2</v>
      </c>
      <c r="U1421">
        <v>5.9766E-2</v>
      </c>
      <c r="V1421">
        <v>0.100574</v>
      </c>
      <c r="W1421">
        <v>-3.3610000000000001E-2</v>
      </c>
      <c r="X1421">
        <v>0.74340499999999998</v>
      </c>
    </row>
    <row r="1422" spans="1:24" x14ac:dyDescent="0.25">
      <c r="A1422" t="s">
        <v>435</v>
      </c>
      <c r="B1422" t="s">
        <v>369</v>
      </c>
      <c r="C1422">
        <v>1.1220000000000001</v>
      </c>
      <c r="D1422" s="9">
        <v>1.8900000000000001E-7</v>
      </c>
      <c r="E1422">
        <v>0</v>
      </c>
      <c r="F1422">
        <v>-1.6298E-2</v>
      </c>
      <c r="G1422">
        <v>0.10572090000000001</v>
      </c>
      <c r="H1422">
        <v>0.2065186</v>
      </c>
      <c r="I1422">
        <v>0.22676650000000001</v>
      </c>
      <c r="J1422">
        <v>0.34646949999999999</v>
      </c>
      <c r="K1422">
        <v>0.47969869999999998</v>
      </c>
      <c r="L1422">
        <v>0.54715139999999995</v>
      </c>
      <c r="M1422">
        <v>1.1265136</v>
      </c>
      <c r="N1422" s="9">
        <v>1.5099999999999999E-5</v>
      </c>
      <c r="O1422">
        <v>0</v>
      </c>
      <c r="P1422">
        <v>1.0475E-2</v>
      </c>
      <c r="Q1422">
        <v>0.32350200000000001</v>
      </c>
      <c r="R1422">
        <v>0.18141699999999999</v>
      </c>
      <c r="S1422">
        <v>0.23333400000000001</v>
      </c>
      <c r="T1422">
        <v>0.22240599999999999</v>
      </c>
      <c r="U1422">
        <v>0.34821600000000003</v>
      </c>
      <c r="V1422">
        <v>0.211447</v>
      </c>
      <c r="W1422">
        <v>0.16777900000000001</v>
      </c>
      <c r="X1422">
        <v>0.86886399999999997</v>
      </c>
    </row>
    <row r="1423" spans="1:24" x14ac:dyDescent="0.25">
      <c r="A1423" t="s">
        <v>836</v>
      </c>
      <c r="B1423" t="s">
        <v>837</v>
      </c>
      <c r="C1423">
        <v>-0.28599999999999998</v>
      </c>
      <c r="D1423">
        <v>1.5519E-2</v>
      </c>
      <c r="E1423">
        <v>0</v>
      </c>
      <c r="F1423">
        <v>9.6802399999999997E-2</v>
      </c>
      <c r="G1423">
        <v>0.32101760000000001</v>
      </c>
      <c r="H1423">
        <v>-8.5946999999999996E-2</v>
      </c>
      <c r="I1423">
        <v>8.1113099999999994E-2</v>
      </c>
      <c r="J1423">
        <v>0.2230424</v>
      </c>
      <c r="K1423">
        <v>0.31371280000000001</v>
      </c>
      <c r="L1423">
        <v>0.39671729999999999</v>
      </c>
      <c r="M1423">
        <v>0.71772329999999995</v>
      </c>
      <c r="N1423" s="9">
        <v>2.2500000000000001E-6</v>
      </c>
      <c r="O1423">
        <v>0</v>
      </c>
      <c r="P1423">
        <v>-2.6259999999999999E-2</v>
      </c>
      <c r="Q1423">
        <v>0.13250100000000001</v>
      </c>
      <c r="R1423">
        <v>6.5009999999999998E-2</v>
      </c>
      <c r="S1423">
        <v>9.5998E-2</v>
      </c>
      <c r="T1423">
        <v>0.21701300000000001</v>
      </c>
      <c r="U1423">
        <v>0.347717</v>
      </c>
      <c r="V1423">
        <v>0.363533</v>
      </c>
      <c r="W1423">
        <v>0.26271299999999997</v>
      </c>
      <c r="X1423">
        <v>8.1119999999999998E-2</v>
      </c>
    </row>
    <row r="1424" spans="1:24" x14ac:dyDescent="0.25">
      <c r="A1424" t="s">
        <v>2683</v>
      </c>
      <c r="B1424" t="s">
        <v>8</v>
      </c>
      <c r="C1424" t="s">
        <v>6</v>
      </c>
      <c r="D1424" t="s">
        <v>6</v>
      </c>
      <c r="E1424">
        <v>0</v>
      </c>
      <c r="F1424">
        <v>-0.26686399999999999</v>
      </c>
      <c r="G1424">
        <v>-1.5081640000000001</v>
      </c>
      <c r="H1424">
        <v>0.26609660000000002</v>
      </c>
      <c r="I1424">
        <v>5.1478999999999997E-2</v>
      </c>
      <c r="J1424">
        <v>-0.123763</v>
      </c>
      <c r="K1424">
        <v>0.32172079999999997</v>
      </c>
      <c r="L1424">
        <v>-0.10363600000000001</v>
      </c>
      <c r="M1424">
        <v>-0.32535500000000001</v>
      </c>
      <c r="N1424">
        <v>0.48221029999999998</v>
      </c>
      <c r="O1424">
        <v>0</v>
      </c>
      <c r="P1424">
        <v>-0.35448000000000002</v>
      </c>
      <c r="Q1424">
        <v>-0.75653999999999999</v>
      </c>
      <c r="R1424">
        <v>-1.6740000000000001E-2</v>
      </c>
      <c r="S1424">
        <v>-1.0936900000000001</v>
      </c>
      <c r="T1424">
        <v>-0.84989999999999999</v>
      </c>
      <c r="U1424">
        <v>-0.89549000000000001</v>
      </c>
      <c r="V1424">
        <v>-0.74007999999999996</v>
      </c>
      <c r="W1424">
        <v>-0.58074000000000003</v>
      </c>
      <c r="X1424">
        <v>0.74747699999999995</v>
      </c>
    </row>
    <row r="1425" spans="1:24" x14ac:dyDescent="0.25">
      <c r="A1425" t="s">
        <v>2684</v>
      </c>
      <c r="B1425" t="s">
        <v>126</v>
      </c>
      <c r="C1425">
        <v>0.186002</v>
      </c>
      <c r="D1425">
        <v>0.21757000000000001</v>
      </c>
      <c r="E1425">
        <v>0</v>
      </c>
      <c r="F1425">
        <v>9.8515699999999998E-2</v>
      </c>
      <c r="G1425">
        <v>1.52131E-2</v>
      </c>
      <c r="H1425">
        <v>0.13146620000000001</v>
      </c>
      <c r="I1425">
        <v>0.22457559999999999</v>
      </c>
      <c r="J1425">
        <v>0.29551880000000003</v>
      </c>
      <c r="K1425">
        <v>0.21582309999999999</v>
      </c>
      <c r="L1425">
        <v>0.20995849999999999</v>
      </c>
      <c r="M1425">
        <v>0.25051879999999999</v>
      </c>
      <c r="N1425">
        <v>0.2745938</v>
      </c>
      <c r="O1425">
        <v>0</v>
      </c>
      <c r="P1425">
        <v>-2.988E-2</v>
      </c>
      <c r="Q1425">
        <v>2.5127E-2</v>
      </c>
      <c r="R1425">
        <v>-0.14272000000000001</v>
      </c>
      <c r="S1425">
        <v>-7.7380000000000004E-2</v>
      </c>
      <c r="T1425">
        <v>-4.215E-2</v>
      </c>
      <c r="U1425">
        <v>-9.3810000000000004E-2</v>
      </c>
      <c r="V1425">
        <v>-7.4410000000000004E-2</v>
      </c>
      <c r="W1425">
        <v>-0.28645999999999999</v>
      </c>
      <c r="X1425">
        <v>0.41445199999999999</v>
      </c>
    </row>
    <row r="1426" spans="1:24" x14ac:dyDescent="0.25">
      <c r="A1426" t="s">
        <v>424</v>
      </c>
      <c r="B1426" t="s">
        <v>126</v>
      </c>
      <c r="C1426" t="s">
        <v>6</v>
      </c>
      <c r="D1426" t="s">
        <v>6</v>
      </c>
      <c r="E1426">
        <v>0</v>
      </c>
      <c r="F1426">
        <v>0.1759725</v>
      </c>
      <c r="G1426">
        <v>0.30990000000000001</v>
      </c>
      <c r="H1426">
        <v>0.1811826</v>
      </c>
      <c r="I1426">
        <v>0.45287329999999998</v>
      </c>
      <c r="J1426">
        <v>0.96353350000000004</v>
      </c>
      <c r="K1426">
        <v>1.0686502</v>
      </c>
      <c r="L1426">
        <v>1.0956893999999999</v>
      </c>
      <c r="M1426">
        <v>1.1556542000000001</v>
      </c>
      <c r="N1426">
        <v>1.178E-4</v>
      </c>
      <c r="O1426">
        <v>0</v>
      </c>
      <c r="P1426">
        <v>-0.17821000000000001</v>
      </c>
      <c r="Q1426">
        <v>-6.0720000000000003E-2</v>
      </c>
      <c r="R1426">
        <v>-0.14080999999999999</v>
      </c>
      <c r="S1426">
        <v>-0.12936</v>
      </c>
      <c r="T1426">
        <v>-0.1288</v>
      </c>
      <c r="U1426">
        <v>-0.13431999999999999</v>
      </c>
      <c r="V1426">
        <v>6.93E-2</v>
      </c>
      <c r="W1426">
        <v>-1.796E-2</v>
      </c>
      <c r="X1426">
        <v>0.33594800000000002</v>
      </c>
    </row>
    <row r="1427" spans="1:24" x14ac:dyDescent="0.25">
      <c r="A1427" t="s">
        <v>2685</v>
      </c>
      <c r="B1427" t="s">
        <v>820</v>
      </c>
      <c r="C1427">
        <v>0.13200000000000001</v>
      </c>
      <c r="D1427">
        <v>0.231575</v>
      </c>
      <c r="E1427">
        <v>0</v>
      </c>
      <c r="F1427">
        <v>1.1914599999999999E-2</v>
      </c>
      <c r="G1427">
        <v>-1.8695E-2</v>
      </c>
      <c r="H1427">
        <v>0.2105158</v>
      </c>
      <c r="I1427">
        <v>-6.5055000000000002E-2</v>
      </c>
      <c r="J1427">
        <v>0.1103013</v>
      </c>
      <c r="K1427">
        <v>0.17320199999999999</v>
      </c>
      <c r="L1427">
        <v>0.2130803</v>
      </c>
      <c r="M1427">
        <v>0.30696109999999999</v>
      </c>
      <c r="N1427">
        <v>0.14964259999999999</v>
      </c>
      <c r="O1427">
        <v>0</v>
      </c>
      <c r="P1427">
        <v>-0.17007</v>
      </c>
      <c r="Q1427">
        <v>-0.16952999999999999</v>
      </c>
      <c r="R1427">
        <v>9.2525999999999997E-2</v>
      </c>
      <c r="S1427">
        <v>6.2248999999999999E-2</v>
      </c>
      <c r="T1427">
        <v>5.3572000000000002E-2</v>
      </c>
      <c r="U1427">
        <v>6.2966999999999995E-2</v>
      </c>
      <c r="V1427">
        <v>-0.1202</v>
      </c>
      <c r="W1427">
        <v>-0.13642000000000001</v>
      </c>
      <c r="X1427">
        <v>0.217032</v>
      </c>
    </row>
    <row r="1428" spans="1:24" x14ac:dyDescent="0.25">
      <c r="A1428" t="s">
        <v>2686</v>
      </c>
      <c r="C1428" t="s">
        <v>6</v>
      </c>
      <c r="D1428" t="s">
        <v>6</v>
      </c>
      <c r="E1428">
        <v>0</v>
      </c>
      <c r="F1428">
        <v>-0.49501600000000001</v>
      </c>
      <c r="G1428">
        <v>0.49230740000000001</v>
      </c>
      <c r="H1428">
        <v>8.02229E-2</v>
      </c>
      <c r="I1428">
        <v>0.19776879999999999</v>
      </c>
      <c r="J1428">
        <v>0.36471340000000002</v>
      </c>
      <c r="K1428">
        <v>-0.30280299999999999</v>
      </c>
      <c r="L1428">
        <v>0.2252468</v>
      </c>
      <c r="M1428">
        <v>-0.10784100000000001</v>
      </c>
      <c r="N1428">
        <v>0.83516840000000003</v>
      </c>
      <c r="O1428">
        <v>0</v>
      </c>
      <c r="P1428">
        <v>0.28253299999999998</v>
      </c>
      <c r="Q1428">
        <v>0.20191600000000001</v>
      </c>
      <c r="R1428">
        <v>-0.14992</v>
      </c>
      <c r="S1428">
        <v>-0.49419999999999997</v>
      </c>
      <c r="T1428">
        <v>-0.23907999999999999</v>
      </c>
      <c r="U1428">
        <v>-0.34688000000000002</v>
      </c>
      <c r="V1428">
        <v>-0.16818</v>
      </c>
      <c r="W1428">
        <v>-0.39798</v>
      </c>
      <c r="X1428">
        <v>0.99317500000000003</v>
      </c>
    </row>
    <row r="1429" spans="1:24" x14ac:dyDescent="0.25">
      <c r="A1429" t="s">
        <v>2687</v>
      </c>
      <c r="B1429" t="s">
        <v>8</v>
      </c>
      <c r="C1429">
        <v>-5.8000000000000003E-2</v>
      </c>
      <c r="D1429">
        <v>0.70759700000000003</v>
      </c>
      <c r="E1429">
        <v>0</v>
      </c>
      <c r="F1429">
        <v>-1.3755E-2</v>
      </c>
      <c r="G1429">
        <v>-7.0123000000000005E-2</v>
      </c>
      <c r="H1429">
        <v>0.1600819</v>
      </c>
      <c r="I1429">
        <v>-3.2724000000000003E-2</v>
      </c>
      <c r="J1429">
        <v>1.07803E-2</v>
      </c>
      <c r="K1429">
        <v>2.27026E-2</v>
      </c>
      <c r="L1429">
        <v>-5.0106999999999999E-2</v>
      </c>
      <c r="M1429">
        <v>0.1238065</v>
      </c>
      <c r="N1429">
        <v>0.52540589999999998</v>
      </c>
      <c r="O1429">
        <v>0</v>
      </c>
      <c r="P1429">
        <v>-0.19128000000000001</v>
      </c>
      <c r="Q1429">
        <v>-4.1889999999999997E-2</v>
      </c>
      <c r="R1429">
        <v>-0.22</v>
      </c>
      <c r="S1429">
        <v>-3.431E-2</v>
      </c>
      <c r="T1429">
        <v>-0.16442000000000001</v>
      </c>
      <c r="U1429">
        <v>-4.0320000000000002E-2</v>
      </c>
      <c r="V1429">
        <v>-0.20115</v>
      </c>
      <c r="W1429">
        <v>-0.27987000000000001</v>
      </c>
      <c r="X1429">
        <v>0.151667</v>
      </c>
    </row>
    <row r="1430" spans="1:24" x14ac:dyDescent="0.25">
      <c r="A1430" t="s">
        <v>331</v>
      </c>
      <c r="B1430" t="s">
        <v>8</v>
      </c>
      <c r="C1430" t="s">
        <v>6</v>
      </c>
      <c r="D1430" t="s">
        <v>6</v>
      </c>
      <c r="E1430">
        <v>0</v>
      </c>
      <c r="F1430">
        <v>0.30452800000000002</v>
      </c>
      <c r="G1430">
        <v>0.97006300000000001</v>
      </c>
      <c r="H1430">
        <v>0.82007319999999995</v>
      </c>
      <c r="I1430">
        <v>-0.11860800000000001</v>
      </c>
      <c r="J1430">
        <v>-0.90342500000000003</v>
      </c>
      <c r="K1430">
        <v>-1.1862109999999999</v>
      </c>
      <c r="L1430">
        <v>-1.1989510000000001</v>
      </c>
      <c r="M1430">
        <v>-1.332481</v>
      </c>
      <c r="N1430" s="9">
        <v>3.18E-5</v>
      </c>
      <c r="O1430">
        <v>0</v>
      </c>
      <c r="P1430">
        <v>0.157585</v>
      </c>
      <c r="Q1430">
        <v>0.21298300000000001</v>
      </c>
      <c r="R1430">
        <v>5.1899000000000001E-2</v>
      </c>
      <c r="S1430">
        <v>-0.14707000000000001</v>
      </c>
      <c r="T1430">
        <v>-0.45950999999999997</v>
      </c>
      <c r="U1430">
        <v>-0.39560000000000001</v>
      </c>
      <c r="V1430">
        <v>-3.3750000000000002E-2</v>
      </c>
      <c r="W1430">
        <v>5.4296999999999998E-2</v>
      </c>
      <c r="X1430">
        <v>0.46291300000000002</v>
      </c>
    </row>
    <row r="1431" spans="1:24" x14ac:dyDescent="0.25">
      <c r="A1431" t="s">
        <v>661</v>
      </c>
      <c r="B1431" t="s">
        <v>8</v>
      </c>
      <c r="C1431">
        <v>0.28399999999999997</v>
      </c>
      <c r="D1431">
        <v>3.7318999999999998E-2</v>
      </c>
      <c r="E1431">
        <v>0</v>
      </c>
      <c r="F1431">
        <v>8.4941699999999995E-2</v>
      </c>
      <c r="G1431">
        <v>0.10941529999999999</v>
      </c>
      <c r="H1431">
        <v>8.7752899999999995E-2</v>
      </c>
      <c r="I1431">
        <v>0.18356130000000001</v>
      </c>
      <c r="J1431">
        <v>0.31960090000000002</v>
      </c>
      <c r="K1431">
        <v>0.49939480000000003</v>
      </c>
      <c r="L1431">
        <v>0.59580089999999997</v>
      </c>
      <c r="M1431">
        <v>0.85302909999999998</v>
      </c>
      <c r="N1431" s="9">
        <v>7.1300000000000003E-6</v>
      </c>
      <c r="O1431">
        <v>0</v>
      </c>
      <c r="P1431">
        <v>7.3443999999999995E-2</v>
      </c>
      <c r="Q1431">
        <v>-5.47E-3</v>
      </c>
      <c r="R1431">
        <v>-5.1920000000000001E-2</v>
      </c>
      <c r="S1431">
        <v>-6.7559999999999995E-2</v>
      </c>
      <c r="T1431">
        <v>-9.1699999999999993E-3</v>
      </c>
      <c r="U1431">
        <v>-7.22E-2</v>
      </c>
      <c r="V1431">
        <v>6.2830999999999998E-2</v>
      </c>
      <c r="W1431">
        <v>-0.25949</v>
      </c>
      <c r="X1431">
        <v>0.115064</v>
      </c>
    </row>
    <row r="1432" spans="1:24" x14ac:dyDescent="0.25">
      <c r="A1432" t="s">
        <v>2688</v>
      </c>
      <c r="B1432" t="s">
        <v>122</v>
      </c>
      <c r="C1432">
        <v>7.3999999999999996E-2</v>
      </c>
      <c r="D1432">
        <v>0.20730399999999999</v>
      </c>
      <c r="E1432">
        <v>0</v>
      </c>
      <c r="F1432">
        <v>4.8739600000000001E-2</v>
      </c>
      <c r="G1432">
        <v>2.93444E-2</v>
      </c>
      <c r="H1432">
        <v>0.11955789999999999</v>
      </c>
      <c r="I1432">
        <v>7.1143100000000001E-2</v>
      </c>
      <c r="J1432">
        <v>0.1775545</v>
      </c>
      <c r="K1432">
        <v>0.2446721</v>
      </c>
      <c r="L1432">
        <v>0.25628630000000002</v>
      </c>
      <c r="M1432">
        <v>0.26321800000000001</v>
      </c>
      <c r="N1432">
        <v>0.148511</v>
      </c>
      <c r="O1432">
        <v>0</v>
      </c>
      <c r="P1432">
        <v>3.6720000000000003E-2</v>
      </c>
      <c r="Q1432">
        <v>5.3384000000000001E-2</v>
      </c>
      <c r="R1432">
        <v>-9.9900000000000006E-3</v>
      </c>
      <c r="S1432">
        <v>2.0968000000000001E-2</v>
      </c>
      <c r="T1432">
        <v>6.6267000000000006E-2</v>
      </c>
      <c r="U1432">
        <v>0.113222</v>
      </c>
      <c r="V1432">
        <v>0.225714</v>
      </c>
      <c r="W1432">
        <v>0.17890400000000001</v>
      </c>
      <c r="X1432">
        <v>0.26</v>
      </c>
    </row>
    <row r="1433" spans="1:24" x14ac:dyDescent="0.25">
      <c r="A1433" t="s">
        <v>2689</v>
      </c>
      <c r="B1433" t="s">
        <v>2690</v>
      </c>
      <c r="C1433">
        <v>0.26</v>
      </c>
      <c r="D1433">
        <v>4.4819999999999999E-3</v>
      </c>
      <c r="E1433">
        <v>0</v>
      </c>
      <c r="F1433">
        <v>0.2380997</v>
      </c>
      <c r="G1433">
        <v>0.44355919999999999</v>
      </c>
      <c r="H1433">
        <v>0.11964669999999999</v>
      </c>
      <c r="I1433">
        <v>0.16188910000000001</v>
      </c>
      <c r="J1433">
        <v>0.17088719999999999</v>
      </c>
      <c r="K1433">
        <v>0.13706299999999999</v>
      </c>
      <c r="L1433">
        <v>0.1042391</v>
      </c>
      <c r="M1433">
        <v>-8.5547999999999999E-2</v>
      </c>
      <c r="N1433">
        <v>1.2803E-2</v>
      </c>
      <c r="O1433">
        <v>0</v>
      </c>
      <c r="P1433">
        <v>3.8288000000000003E-2</v>
      </c>
      <c r="Q1433">
        <v>0.19077</v>
      </c>
      <c r="R1433">
        <v>-1.8239999999999999E-2</v>
      </c>
      <c r="S1433">
        <v>1.1108E-2</v>
      </c>
      <c r="T1433">
        <v>1.4537E-2</v>
      </c>
      <c r="U1433">
        <v>6.9300000000000004E-3</v>
      </c>
      <c r="V1433">
        <v>-4.5710000000000001E-2</v>
      </c>
      <c r="W1433">
        <v>-7.6800000000000002E-3</v>
      </c>
      <c r="X1433">
        <v>0.41445199999999999</v>
      </c>
    </row>
    <row r="1434" spans="1:24" x14ac:dyDescent="0.25">
      <c r="A1434" t="s">
        <v>2691</v>
      </c>
      <c r="B1434" t="s">
        <v>639</v>
      </c>
      <c r="C1434">
        <v>-0.19026000000000001</v>
      </c>
      <c r="D1434">
        <v>0.59730899999999998</v>
      </c>
      <c r="E1434">
        <v>0</v>
      </c>
      <c r="F1434">
        <v>0.1624052</v>
      </c>
      <c r="G1434">
        <v>8.7904000000000003E-3</v>
      </c>
      <c r="H1434">
        <v>-0.12132</v>
      </c>
      <c r="I1434">
        <v>-0.11221399999999999</v>
      </c>
      <c r="J1434">
        <v>2.87128E-2</v>
      </c>
      <c r="K1434">
        <v>0.22305269999999999</v>
      </c>
      <c r="L1434">
        <v>0.27492359999999999</v>
      </c>
      <c r="M1434">
        <v>0.1805167</v>
      </c>
      <c r="N1434">
        <v>4.9343E-3</v>
      </c>
      <c r="O1434">
        <v>0</v>
      </c>
      <c r="P1434">
        <v>6.6692000000000001E-2</v>
      </c>
      <c r="Q1434">
        <v>4.1520000000000001E-2</v>
      </c>
      <c r="R1434">
        <v>0.14508799999999999</v>
      </c>
      <c r="S1434">
        <v>-6.4799999999999996E-3</v>
      </c>
      <c r="T1434">
        <v>0.100344</v>
      </c>
      <c r="U1434">
        <v>-5.7919999999999999E-2</v>
      </c>
      <c r="V1434">
        <v>6.1899999999999997E-2</v>
      </c>
      <c r="W1434">
        <v>-0.17530999999999999</v>
      </c>
      <c r="X1434">
        <v>0.84279400000000004</v>
      </c>
    </row>
    <row r="1435" spans="1:24" x14ac:dyDescent="0.25">
      <c r="A1435" t="s">
        <v>2692</v>
      </c>
      <c r="B1435" t="s">
        <v>8</v>
      </c>
      <c r="C1435">
        <v>-1.4E-2</v>
      </c>
      <c r="D1435">
        <v>0.88668599999999997</v>
      </c>
      <c r="E1435">
        <v>0</v>
      </c>
      <c r="F1435">
        <v>-0.21496499999999999</v>
      </c>
      <c r="G1435">
        <v>-7.1298E-2</v>
      </c>
      <c r="H1435">
        <v>7.1150500000000005E-2</v>
      </c>
      <c r="I1435">
        <v>-8.7127999999999997E-2</v>
      </c>
      <c r="J1435">
        <v>-0.16654099999999999</v>
      </c>
      <c r="K1435">
        <v>-0.110365</v>
      </c>
      <c r="L1435">
        <v>-0.365037</v>
      </c>
      <c r="M1435">
        <v>-0.39184799999999997</v>
      </c>
      <c r="N1435">
        <v>8.0331799999999995E-2</v>
      </c>
      <c r="O1435">
        <v>0</v>
      </c>
      <c r="P1435">
        <v>0.22003900000000001</v>
      </c>
      <c r="Q1435">
        <v>0.109111</v>
      </c>
      <c r="R1435">
        <v>9.9612000000000006E-2</v>
      </c>
      <c r="S1435">
        <v>2.4962000000000002E-2</v>
      </c>
      <c r="T1435">
        <v>0.123888</v>
      </c>
      <c r="U1435">
        <v>-6.1900000000000002E-3</v>
      </c>
      <c r="V1435">
        <v>0.31704700000000002</v>
      </c>
      <c r="W1435">
        <v>0.123</v>
      </c>
      <c r="X1435">
        <v>0.739375</v>
      </c>
    </row>
    <row r="1436" spans="1:24" x14ac:dyDescent="0.25">
      <c r="A1436" t="s">
        <v>2693</v>
      </c>
      <c r="B1436" t="s">
        <v>2694</v>
      </c>
      <c r="C1436">
        <v>-0.24</v>
      </c>
      <c r="D1436">
        <v>1.8421E-2</v>
      </c>
      <c r="E1436">
        <v>0</v>
      </c>
      <c r="F1436">
        <v>0.1253167</v>
      </c>
      <c r="G1436">
        <v>0.20086270000000001</v>
      </c>
      <c r="H1436">
        <v>4.3678000000000002E-2</v>
      </c>
      <c r="I1436">
        <v>5.2433999999999996E-3</v>
      </c>
      <c r="J1436">
        <v>1.0141600000000001E-2</v>
      </c>
      <c r="K1436">
        <v>0.1040947</v>
      </c>
      <c r="L1436">
        <v>5.0644500000000002E-2</v>
      </c>
      <c r="M1436">
        <v>-4.0402E-2</v>
      </c>
      <c r="N1436">
        <v>0.49221110000000001</v>
      </c>
      <c r="O1436">
        <v>0</v>
      </c>
      <c r="P1436">
        <v>5.3968000000000002E-2</v>
      </c>
      <c r="Q1436">
        <v>4.5324000000000003E-2</v>
      </c>
      <c r="R1436">
        <v>4.1460000000000004E-3</v>
      </c>
      <c r="S1436">
        <v>4.8989999999999997E-3</v>
      </c>
      <c r="T1436">
        <v>9.9323999999999996E-2</v>
      </c>
      <c r="U1436">
        <v>6.3949999999999996E-3</v>
      </c>
      <c r="V1436">
        <v>0.122713</v>
      </c>
      <c r="W1436">
        <v>6.1670000000000003E-2</v>
      </c>
      <c r="X1436">
        <v>0.349074</v>
      </c>
    </row>
    <row r="1437" spans="1:24" x14ac:dyDescent="0.25">
      <c r="A1437" t="s">
        <v>263</v>
      </c>
      <c r="B1437" t="s">
        <v>264</v>
      </c>
      <c r="C1437">
        <v>-6.4000000000000001E-2</v>
      </c>
      <c r="D1437">
        <v>0.68823500000000004</v>
      </c>
      <c r="E1437">
        <v>0</v>
      </c>
      <c r="F1437">
        <v>4.34656E-2</v>
      </c>
      <c r="G1437">
        <v>-3.9569E-2</v>
      </c>
      <c r="H1437">
        <v>-0.19324</v>
      </c>
      <c r="I1437">
        <v>-0.30517899999999998</v>
      </c>
      <c r="J1437">
        <v>-0.52055099999999999</v>
      </c>
      <c r="K1437">
        <v>-0.70798399999999995</v>
      </c>
      <c r="L1437">
        <v>-1.0298780000000001</v>
      </c>
      <c r="M1437">
        <v>-1.531598</v>
      </c>
      <c r="N1437" s="9">
        <v>8.2399999999999997E-8</v>
      </c>
      <c r="O1437">
        <v>0</v>
      </c>
      <c r="P1437">
        <v>-7.8899999999999994E-3</v>
      </c>
      <c r="Q1437">
        <v>-0.13128000000000001</v>
      </c>
      <c r="R1437">
        <v>1.1957000000000001E-2</v>
      </c>
      <c r="S1437">
        <v>-9.0969999999999995E-2</v>
      </c>
      <c r="T1437">
        <v>-3.304E-2</v>
      </c>
      <c r="U1437">
        <v>5.8344E-2</v>
      </c>
      <c r="V1437">
        <v>0.14203499999999999</v>
      </c>
      <c r="W1437">
        <v>0.171905</v>
      </c>
      <c r="X1437">
        <v>0.12706799999999999</v>
      </c>
    </row>
    <row r="1438" spans="1:24" x14ac:dyDescent="0.25">
      <c r="A1438" t="s">
        <v>912</v>
      </c>
      <c r="B1438" t="s">
        <v>913</v>
      </c>
      <c r="C1438">
        <v>-0.06</v>
      </c>
      <c r="D1438">
        <v>0.61955000000000005</v>
      </c>
      <c r="E1438">
        <v>0</v>
      </c>
      <c r="F1438">
        <v>9.6645200000000001E-2</v>
      </c>
      <c r="G1438">
        <v>0.16584699999999999</v>
      </c>
      <c r="H1438">
        <v>-6.8807999999999994E-2</v>
      </c>
      <c r="I1438">
        <v>-0.177651</v>
      </c>
      <c r="J1438">
        <v>-0.25837700000000002</v>
      </c>
      <c r="K1438">
        <v>-0.33545799999999998</v>
      </c>
      <c r="L1438">
        <v>-0.42134500000000003</v>
      </c>
      <c r="M1438">
        <v>-0.66811100000000001</v>
      </c>
      <c r="N1438" s="9">
        <v>2.23E-5</v>
      </c>
      <c r="O1438">
        <v>0</v>
      </c>
      <c r="P1438">
        <v>-0.11726</v>
      </c>
      <c r="Q1438">
        <v>-7.0389999999999994E-2</v>
      </c>
      <c r="R1438">
        <v>-0.11441</v>
      </c>
      <c r="S1438">
        <v>-7.4340000000000003E-2</v>
      </c>
      <c r="T1438">
        <v>-7.4340000000000003E-2</v>
      </c>
      <c r="U1438">
        <v>-0.1283</v>
      </c>
      <c r="V1438">
        <v>1.126E-3</v>
      </c>
      <c r="W1438">
        <v>0.197237</v>
      </c>
      <c r="X1438">
        <v>7.1915000000000007E-2</v>
      </c>
    </row>
    <row r="1439" spans="1:24" x14ac:dyDescent="0.25">
      <c r="A1439" t="s">
        <v>2695</v>
      </c>
      <c r="B1439" t="s">
        <v>970</v>
      </c>
      <c r="C1439">
        <v>0.114</v>
      </c>
      <c r="D1439">
        <v>0.23721300000000001</v>
      </c>
      <c r="E1439">
        <v>0</v>
      </c>
      <c r="F1439">
        <v>-3.6512000000000003E-2</v>
      </c>
      <c r="G1439">
        <v>9.0378899999999998E-2</v>
      </c>
      <c r="H1439">
        <v>5.0997099999999997E-2</v>
      </c>
      <c r="I1439">
        <v>5.0366500000000002E-2</v>
      </c>
      <c r="J1439">
        <v>0.15329580000000001</v>
      </c>
      <c r="K1439">
        <v>4.9388500000000002E-2</v>
      </c>
      <c r="L1439">
        <v>0.17830270000000001</v>
      </c>
      <c r="M1439">
        <v>0.18167549999999999</v>
      </c>
      <c r="N1439">
        <v>0.45196340000000002</v>
      </c>
      <c r="O1439">
        <v>0</v>
      </c>
      <c r="P1439">
        <v>-1.2699999999999999E-2</v>
      </c>
      <c r="Q1439">
        <v>2.6516999999999999E-2</v>
      </c>
      <c r="R1439">
        <v>-5.9810000000000002E-2</v>
      </c>
      <c r="S1439">
        <v>9.0152999999999997E-2</v>
      </c>
      <c r="T1439">
        <v>5.9345000000000002E-2</v>
      </c>
      <c r="U1439">
        <v>0.108182</v>
      </c>
      <c r="V1439">
        <v>-3.7039999999999997E-2</v>
      </c>
      <c r="W1439">
        <v>5.9908999999999997E-2</v>
      </c>
      <c r="X1439">
        <v>0.80666899999999997</v>
      </c>
    </row>
    <row r="1440" spans="1:24" x14ac:dyDescent="0.25">
      <c r="A1440" t="s">
        <v>407</v>
      </c>
      <c r="B1440" t="s">
        <v>408</v>
      </c>
      <c r="C1440">
        <v>0.97199999999999998</v>
      </c>
      <c r="D1440" s="9">
        <v>2.2299999999999998E-6</v>
      </c>
      <c r="E1440">
        <v>0</v>
      </c>
      <c r="F1440">
        <v>0.1522965</v>
      </c>
      <c r="G1440">
        <v>0.13923959999999999</v>
      </c>
      <c r="H1440">
        <v>0.18871189999999999</v>
      </c>
      <c r="I1440">
        <v>0.56167339999999999</v>
      </c>
      <c r="J1440">
        <v>0.62801070000000003</v>
      </c>
      <c r="K1440">
        <v>0.78796500000000003</v>
      </c>
      <c r="L1440">
        <v>0.81590459999999998</v>
      </c>
      <c r="M1440">
        <v>1.2003211</v>
      </c>
      <c r="N1440">
        <v>2.6911000000000001E-3</v>
      </c>
      <c r="O1440">
        <v>0</v>
      </c>
      <c r="P1440">
        <v>0.24491499999999999</v>
      </c>
      <c r="Q1440">
        <v>0.16922400000000001</v>
      </c>
      <c r="R1440">
        <v>0.13633200000000001</v>
      </c>
      <c r="S1440">
        <v>-3.2530000000000003E-2</v>
      </c>
      <c r="T1440">
        <v>3.7827E-2</v>
      </c>
      <c r="U1440">
        <v>-0.22550999999999999</v>
      </c>
      <c r="V1440">
        <v>1.9591999999999998E-2</v>
      </c>
      <c r="W1440">
        <v>-4.9930000000000002E-2</v>
      </c>
      <c r="X1440">
        <v>0.17713899999999999</v>
      </c>
    </row>
    <row r="1441" spans="1:24" x14ac:dyDescent="0.25">
      <c r="A1441" t="s">
        <v>2696</v>
      </c>
      <c r="B1441" t="s">
        <v>2697</v>
      </c>
      <c r="C1441" t="s">
        <v>6</v>
      </c>
      <c r="D1441" t="s">
        <v>6</v>
      </c>
      <c r="E1441">
        <v>0</v>
      </c>
      <c r="F1441">
        <v>-1.047407</v>
      </c>
      <c r="G1441">
        <v>-1.0678270000000001</v>
      </c>
      <c r="H1441">
        <v>0.14002609999999999</v>
      </c>
      <c r="I1441">
        <v>-0.42984899999999998</v>
      </c>
      <c r="J1441">
        <v>-0.42393900000000001</v>
      </c>
      <c r="K1441">
        <v>-0.19537199999999999</v>
      </c>
      <c r="L1441">
        <v>-0.59826500000000005</v>
      </c>
      <c r="M1441">
        <v>0.7329196</v>
      </c>
      <c r="N1441">
        <v>0.73152399999999995</v>
      </c>
      <c r="O1441">
        <v>0</v>
      </c>
      <c r="P1441">
        <v>0.128471</v>
      </c>
      <c r="Q1441">
        <v>0.79449000000000003</v>
      </c>
      <c r="R1441">
        <v>0.39902399999999999</v>
      </c>
      <c r="S1441">
        <v>-0.35276000000000002</v>
      </c>
      <c r="T1441">
        <v>-1.7850000000000001E-2</v>
      </c>
      <c r="U1441">
        <v>2.6292119999999999</v>
      </c>
      <c r="V1441">
        <v>1.9491940000000001</v>
      </c>
      <c r="W1441">
        <v>-7.8979999999999995E-2</v>
      </c>
      <c r="X1441">
        <v>0.79686299999999999</v>
      </c>
    </row>
    <row r="1442" spans="1:24" x14ac:dyDescent="0.25">
      <c r="A1442" t="s">
        <v>2698</v>
      </c>
      <c r="B1442" t="s">
        <v>2699</v>
      </c>
      <c r="C1442">
        <v>0.52</v>
      </c>
      <c r="D1442">
        <v>1.18E-4</v>
      </c>
      <c r="E1442">
        <v>0</v>
      </c>
      <c r="F1442">
        <v>-4.0495000000000003E-2</v>
      </c>
      <c r="G1442">
        <v>-3.2119000000000002E-2</v>
      </c>
      <c r="H1442">
        <v>9.3884400000000007E-2</v>
      </c>
      <c r="I1442">
        <v>3.5262300000000003E-2</v>
      </c>
      <c r="J1442">
        <v>0.1473672</v>
      </c>
      <c r="K1442">
        <v>0.1050845</v>
      </c>
      <c r="L1442">
        <v>0.16555249999999999</v>
      </c>
      <c r="M1442">
        <v>0.1084246</v>
      </c>
      <c r="N1442">
        <v>0.1735748</v>
      </c>
      <c r="O1442">
        <v>0</v>
      </c>
      <c r="P1442">
        <v>-4.2119999999999998E-2</v>
      </c>
      <c r="Q1442">
        <v>-1.0749999999999999E-2</v>
      </c>
      <c r="R1442">
        <v>-4.4889999999999999E-2</v>
      </c>
      <c r="S1442">
        <v>-5.8799999999999998E-2</v>
      </c>
      <c r="T1442">
        <v>-0.12908</v>
      </c>
      <c r="U1442">
        <v>-0.11226</v>
      </c>
      <c r="V1442">
        <v>-8.5610000000000006E-2</v>
      </c>
      <c r="W1442">
        <v>-0.22408</v>
      </c>
      <c r="X1442">
        <v>0.78430900000000003</v>
      </c>
    </row>
    <row r="1443" spans="1:24" x14ac:dyDescent="0.25">
      <c r="A1443" t="s">
        <v>928</v>
      </c>
      <c r="B1443" t="s">
        <v>929</v>
      </c>
      <c r="C1443">
        <v>0.65800099999999995</v>
      </c>
      <c r="D1443">
        <v>1.05E-4</v>
      </c>
      <c r="E1443">
        <v>0</v>
      </c>
      <c r="F1443">
        <v>6.7743899999999996E-2</v>
      </c>
      <c r="G1443">
        <v>-0.23145199999999999</v>
      </c>
      <c r="H1443">
        <v>5.4302099999999999E-2</v>
      </c>
      <c r="I1443">
        <v>0.1430353</v>
      </c>
      <c r="J1443">
        <v>0.10614990000000001</v>
      </c>
      <c r="K1443">
        <v>0.1147378</v>
      </c>
      <c r="L1443">
        <v>0.17399100000000001</v>
      </c>
      <c r="M1443">
        <v>0.33350849999999999</v>
      </c>
      <c r="N1443">
        <v>7.0711000000000003E-3</v>
      </c>
      <c r="O1443">
        <v>0</v>
      </c>
      <c r="P1443">
        <v>2.9617000000000001E-2</v>
      </c>
      <c r="Q1443">
        <v>-2.4199999999999998E-3</v>
      </c>
      <c r="R1443">
        <v>-3.98E-3</v>
      </c>
      <c r="S1443">
        <v>-4.5969999999999997E-2</v>
      </c>
      <c r="T1443">
        <v>-2.2020000000000001E-2</v>
      </c>
      <c r="U1443">
        <v>3.0499999999999999E-2</v>
      </c>
      <c r="V1443">
        <v>9.7784999999999997E-2</v>
      </c>
      <c r="W1443">
        <v>-0.11616</v>
      </c>
      <c r="X1443">
        <v>0.62109899999999996</v>
      </c>
    </row>
    <row r="1444" spans="1:24" x14ac:dyDescent="0.25">
      <c r="A1444" t="s">
        <v>47</v>
      </c>
      <c r="B1444" t="s">
        <v>48</v>
      </c>
      <c r="C1444">
        <v>4.1239999999999997</v>
      </c>
      <c r="D1444" s="9">
        <v>3.53E-7</v>
      </c>
      <c r="E1444">
        <v>0</v>
      </c>
      <c r="F1444">
        <v>-8.3210000000000003E-3</v>
      </c>
      <c r="G1444">
        <v>9.921000000000001E-4</v>
      </c>
      <c r="H1444">
        <v>-0.127692</v>
      </c>
      <c r="I1444">
        <v>-0.18931799999999999</v>
      </c>
      <c r="J1444">
        <v>0.26843109999999998</v>
      </c>
      <c r="K1444">
        <v>0.64840010000000003</v>
      </c>
      <c r="L1444">
        <v>1.0123656999999999</v>
      </c>
      <c r="M1444">
        <v>1.4753622</v>
      </c>
      <c r="N1444" s="9">
        <v>1.4999999999999999E-7</v>
      </c>
      <c r="O1444">
        <v>0</v>
      </c>
      <c r="P1444">
        <v>0.109435</v>
      </c>
      <c r="Q1444">
        <v>5.5614999999999998E-2</v>
      </c>
      <c r="R1444">
        <v>9.0656E-2</v>
      </c>
      <c r="S1444">
        <v>-9.4780000000000003E-2</v>
      </c>
      <c r="T1444">
        <v>2.1740000000000002E-3</v>
      </c>
      <c r="U1444">
        <v>-0.2417</v>
      </c>
      <c r="V1444">
        <v>-0.12961</v>
      </c>
      <c r="W1444">
        <v>-0.61882999999999999</v>
      </c>
      <c r="X1444">
        <v>2.3843E-2</v>
      </c>
    </row>
    <row r="1445" spans="1:24" x14ac:dyDescent="0.25">
      <c r="A1445" t="s">
        <v>113</v>
      </c>
      <c r="B1445" t="s">
        <v>114</v>
      </c>
      <c r="C1445">
        <v>2.5741160000000001</v>
      </c>
      <c r="D1445">
        <v>1.126E-3</v>
      </c>
      <c r="E1445">
        <v>0</v>
      </c>
      <c r="F1445">
        <v>7.2321999999999997E-2</v>
      </c>
      <c r="G1445">
        <v>0.1081372</v>
      </c>
      <c r="H1445">
        <v>3.0276399999999998E-2</v>
      </c>
      <c r="I1445">
        <v>0.15855179999999999</v>
      </c>
      <c r="J1445">
        <v>0.32807940000000002</v>
      </c>
      <c r="K1445">
        <v>0.71679550000000003</v>
      </c>
      <c r="L1445">
        <v>1.0766849000000001</v>
      </c>
      <c r="M1445">
        <v>1.8868071</v>
      </c>
      <c r="N1445" s="9">
        <v>2.2600000000000001E-7</v>
      </c>
      <c r="O1445">
        <v>0</v>
      </c>
      <c r="P1445">
        <v>0.148591</v>
      </c>
      <c r="Q1445">
        <v>0.108114</v>
      </c>
      <c r="R1445">
        <v>6.4677999999999999E-2</v>
      </c>
      <c r="S1445">
        <v>-0.1105</v>
      </c>
      <c r="T1445">
        <v>-4.3600000000000002E-3</v>
      </c>
      <c r="U1445">
        <v>-0.37702000000000002</v>
      </c>
      <c r="V1445">
        <v>-4.2790000000000002E-2</v>
      </c>
      <c r="W1445">
        <v>-0.59691000000000005</v>
      </c>
      <c r="X1445">
        <v>8.5108000000000003E-2</v>
      </c>
    </row>
    <row r="1446" spans="1:24" x14ac:dyDescent="0.25">
      <c r="A1446" t="s">
        <v>65</v>
      </c>
      <c r="B1446" t="s">
        <v>66</v>
      </c>
      <c r="C1446">
        <v>3.4180000000000001</v>
      </c>
      <c r="D1446" s="9">
        <v>1.31E-5</v>
      </c>
      <c r="E1446">
        <v>0</v>
      </c>
      <c r="F1446">
        <v>-0.117367</v>
      </c>
      <c r="G1446">
        <v>-3.9945000000000001E-2</v>
      </c>
      <c r="H1446">
        <v>0.1096681</v>
      </c>
      <c r="I1446">
        <v>7.7723899999999999E-2</v>
      </c>
      <c r="J1446">
        <v>0.27794600000000003</v>
      </c>
      <c r="K1446">
        <v>0.40830179999999999</v>
      </c>
      <c r="L1446">
        <v>0.81379080000000004</v>
      </c>
      <c r="M1446">
        <v>1.4420447000000001</v>
      </c>
      <c r="N1446" s="9">
        <v>7.3399999999999998E-7</v>
      </c>
      <c r="O1446">
        <v>0</v>
      </c>
      <c r="P1446">
        <v>9.8484000000000002E-2</v>
      </c>
      <c r="Q1446">
        <v>-4.6309999999999997E-2</v>
      </c>
      <c r="R1446">
        <v>-8.3799999999999999E-2</v>
      </c>
      <c r="S1446">
        <v>8.6770000000000007E-3</v>
      </c>
      <c r="T1446">
        <v>-3.5950000000000003E-2</v>
      </c>
      <c r="U1446">
        <v>-4.0930000000000001E-2</v>
      </c>
      <c r="V1446">
        <v>-0.14513999999999999</v>
      </c>
      <c r="W1446">
        <v>-0.52319000000000004</v>
      </c>
      <c r="X1446">
        <v>5.9646999999999999E-2</v>
      </c>
    </row>
    <row r="1447" spans="1:24" x14ac:dyDescent="0.25">
      <c r="A1447" t="s">
        <v>81</v>
      </c>
      <c r="B1447" t="s">
        <v>82</v>
      </c>
      <c r="C1447">
        <v>2.9620000000000002</v>
      </c>
      <c r="D1447" s="9">
        <v>9.1200000000000001E-7</v>
      </c>
      <c r="E1447">
        <v>0</v>
      </c>
      <c r="F1447">
        <v>0.1075633</v>
      </c>
      <c r="G1447">
        <v>-0.24679100000000001</v>
      </c>
      <c r="H1447">
        <v>0.29124559999999999</v>
      </c>
      <c r="I1447">
        <v>0.23133780000000001</v>
      </c>
      <c r="J1447">
        <v>0.49837999999999999</v>
      </c>
      <c r="K1447">
        <v>1.0104112000000001</v>
      </c>
      <c r="L1447">
        <v>1.5318126999999999</v>
      </c>
      <c r="M1447">
        <v>2.0163791</v>
      </c>
      <c r="N1447" s="9">
        <v>1.9400000000000001E-6</v>
      </c>
      <c r="O1447">
        <v>0</v>
      </c>
      <c r="P1447">
        <v>0.107097</v>
      </c>
      <c r="Q1447">
        <v>5.3150000000000003E-2</v>
      </c>
      <c r="R1447">
        <v>2.9073999999999999E-2</v>
      </c>
      <c r="S1447">
        <v>-7.6100000000000001E-2</v>
      </c>
      <c r="T1447">
        <v>-8.7790000000000007E-2</v>
      </c>
      <c r="U1447">
        <v>-0.32141999999999998</v>
      </c>
      <c r="V1447">
        <v>-0.23809</v>
      </c>
      <c r="W1447">
        <v>-0.71540999999999999</v>
      </c>
      <c r="X1447">
        <v>0.120714</v>
      </c>
    </row>
    <row r="1448" spans="1:24" x14ac:dyDescent="0.25">
      <c r="A1448" t="s">
        <v>83</v>
      </c>
      <c r="B1448" t="s">
        <v>84</v>
      </c>
      <c r="C1448">
        <v>2.9420000000000002</v>
      </c>
      <c r="D1448" s="9">
        <v>3.6899999999999999E-9</v>
      </c>
      <c r="E1448">
        <v>0</v>
      </c>
      <c r="F1448">
        <v>8.6333699999999999E-2</v>
      </c>
      <c r="G1448">
        <v>1.73496E-2</v>
      </c>
      <c r="H1448">
        <v>6.1830999999999997E-2</v>
      </c>
      <c r="I1448">
        <v>0.32310850000000002</v>
      </c>
      <c r="J1448">
        <v>0.7720494</v>
      </c>
      <c r="K1448">
        <v>0.95930740000000003</v>
      </c>
      <c r="L1448">
        <v>1.2515019000000001</v>
      </c>
      <c r="M1448">
        <v>1.7555324000000001</v>
      </c>
      <c r="N1448" s="9">
        <v>6.36E-8</v>
      </c>
      <c r="O1448">
        <v>0</v>
      </c>
      <c r="P1448">
        <v>-7.954E-2</v>
      </c>
      <c r="Q1448">
        <v>-3.3550000000000003E-2</v>
      </c>
      <c r="R1448">
        <v>-0.14934</v>
      </c>
      <c r="S1448">
        <v>-8.931E-2</v>
      </c>
      <c r="T1448">
        <v>-0.16578999999999999</v>
      </c>
      <c r="U1448">
        <v>-0.21412</v>
      </c>
      <c r="V1448">
        <v>-0.29093999999999998</v>
      </c>
      <c r="W1448">
        <v>-0.63968999999999998</v>
      </c>
      <c r="X1448">
        <v>2.2068999999999998E-2</v>
      </c>
    </row>
    <row r="1449" spans="1:24" x14ac:dyDescent="0.25">
      <c r="A1449" t="s">
        <v>78</v>
      </c>
      <c r="B1449" t="s">
        <v>79</v>
      </c>
      <c r="C1449">
        <v>2.9820000000000002</v>
      </c>
      <c r="D1449" s="9">
        <v>7.4100000000000002E-6</v>
      </c>
      <c r="E1449">
        <v>0</v>
      </c>
      <c r="F1449">
        <v>0.1051998</v>
      </c>
      <c r="G1449">
        <v>-4.2170000000000003E-3</v>
      </c>
      <c r="H1449">
        <v>-1.1403999999999999E-2</v>
      </c>
      <c r="I1449">
        <v>0.34734739999999997</v>
      </c>
      <c r="J1449">
        <v>0.6097205</v>
      </c>
      <c r="K1449">
        <v>0.77616870000000004</v>
      </c>
      <c r="L1449">
        <v>0.96102600000000005</v>
      </c>
      <c r="M1449">
        <v>1.4145724</v>
      </c>
      <c r="N1449" s="9">
        <v>3.8999999999999999E-5</v>
      </c>
      <c r="O1449">
        <v>0</v>
      </c>
      <c r="P1449">
        <v>0.13155700000000001</v>
      </c>
      <c r="Q1449">
        <v>8.9466000000000004E-2</v>
      </c>
      <c r="R1449">
        <v>6.8236000000000005E-2</v>
      </c>
      <c r="S1449">
        <v>-9.4450000000000006E-2</v>
      </c>
      <c r="T1449">
        <v>-0.12031</v>
      </c>
      <c r="U1449">
        <v>-0.25749</v>
      </c>
      <c r="V1449">
        <v>-0.15557000000000001</v>
      </c>
      <c r="W1449">
        <v>-0.45982000000000001</v>
      </c>
      <c r="X1449">
        <v>0.120714</v>
      </c>
    </row>
    <row r="1450" spans="1:24" x14ac:dyDescent="0.25">
      <c r="A1450" t="s">
        <v>2700</v>
      </c>
      <c r="B1450" t="s">
        <v>2701</v>
      </c>
      <c r="C1450">
        <v>0.4</v>
      </c>
      <c r="D1450">
        <v>1.1230000000000001E-3</v>
      </c>
      <c r="E1450">
        <v>0</v>
      </c>
      <c r="F1450">
        <v>0.50099059999999995</v>
      </c>
      <c r="G1450">
        <v>-0.25637100000000002</v>
      </c>
      <c r="H1450">
        <v>-0.23575699999999999</v>
      </c>
      <c r="I1450">
        <v>0.42953960000000002</v>
      </c>
      <c r="J1450">
        <v>0.21808169999999999</v>
      </c>
      <c r="K1450">
        <v>0.58653710000000003</v>
      </c>
      <c r="L1450">
        <v>0.52492130000000004</v>
      </c>
      <c r="M1450">
        <v>0.5232348</v>
      </c>
      <c r="N1450">
        <v>0.11807239999999999</v>
      </c>
      <c r="O1450">
        <v>0</v>
      </c>
      <c r="P1450">
        <v>0.25859100000000002</v>
      </c>
      <c r="Q1450">
        <v>-0.35805999999999999</v>
      </c>
      <c r="R1450">
        <v>1.375E-2</v>
      </c>
      <c r="S1450">
        <v>-4.648E-2</v>
      </c>
      <c r="T1450">
        <v>9.1002E-2</v>
      </c>
      <c r="U1450">
        <v>-0.10417999999999999</v>
      </c>
      <c r="V1450">
        <v>6.4756999999999995E-2</v>
      </c>
      <c r="W1450">
        <v>-0.29855999999999999</v>
      </c>
      <c r="X1450">
        <v>0.64393699999999998</v>
      </c>
    </row>
    <row r="1451" spans="1:24" x14ac:dyDescent="0.25">
      <c r="A1451" t="s">
        <v>53</v>
      </c>
      <c r="B1451" t="s">
        <v>3</v>
      </c>
      <c r="C1451">
        <v>3.8679999999999999</v>
      </c>
      <c r="D1451" s="9">
        <v>3.3799999999999998E-8</v>
      </c>
      <c r="E1451">
        <v>0</v>
      </c>
      <c r="F1451">
        <v>0.16679369999999999</v>
      </c>
      <c r="G1451">
        <v>-0.21109</v>
      </c>
      <c r="H1451">
        <v>1.0717106999999999</v>
      </c>
      <c r="I1451">
        <v>1.1504894000000001</v>
      </c>
      <c r="J1451">
        <v>1.4118288000000001</v>
      </c>
      <c r="K1451">
        <v>1.4457122</v>
      </c>
      <c r="L1451">
        <v>1.8683270999999999</v>
      </c>
      <c r="M1451">
        <v>1.8194838</v>
      </c>
      <c r="N1451" s="9">
        <v>4.2700000000000001E-5</v>
      </c>
      <c r="O1451">
        <v>0</v>
      </c>
      <c r="P1451">
        <v>-0.52597000000000005</v>
      </c>
      <c r="Q1451">
        <v>-1.0605</v>
      </c>
      <c r="R1451">
        <v>-0.46024999999999999</v>
      </c>
      <c r="S1451">
        <v>-0.44646999999999998</v>
      </c>
      <c r="T1451">
        <v>-0.59699000000000002</v>
      </c>
      <c r="U1451">
        <v>-0.78078999999999998</v>
      </c>
      <c r="V1451">
        <v>-0.90215999999999996</v>
      </c>
      <c r="W1451">
        <v>-1.2695000000000001</v>
      </c>
      <c r="X1451">
        <v>5.9646999999999999E-2</v>
      </c>
    </row>
    <row r="1452" spans="1:24" x14ac:dyDescent="0.25">
      <c r="A1452" t="s">
        <v>91</v>
      </c>
      <c r="B1452" t="s">
        <v>92</v>
      </c>
      <c r="C1452">
        <v>2.82</v>
      </c>
      <c r="D1452" s="9">
        <v>2.1999999999999999E-5</v>
      </c>
      <c r="E1452">
        <v>0</v>
      </c>
      <c r="F1452">
        <v>-0.13877600000000001</v>
      </c>
      <c r="G1452">
        <v>-0.35386200000000001</v>
      </c>
      <c r="H1452">
        <v>0.67361950000000004</v>
      </c>
      <c r="I1452">
        <v>0.83298119999999998</v>
      </c>
      <c r="J1452">
        <v>1.0092715999999999</v>
      </c>
      <c r="K1452">
        <v>1.0563543</v>
      </c>
      <c r="L1452">
        <v>1.0740231</v>
      </c>
      <c r="M1452">
        <v>0.76429279999999999</v>
      </c>
      <c r="N1452">
        <v>1.4411999999999999E-3</v>
      </c>
      <c r="O1452">
        <v>0</v>
      </c>
      <c r="P1452">
        <v>2.6220000000000002E-3</v>
      </c>
      <c r="Q1452">
        <v>-4.7140000000000001E-2</v>
      </c>
      <c r="R1452">
        <v>-8.5900000000000004E-2</v>
      </c>
      <c r="S1452">
        <v>-0.10561</v>
      </c>
      <c r="T1452">
        <v>-0.12138</v>
      </c>
      <c r="U1452">
        <v>-0.30891999999999997</v>
      </c>
      <c r="V1452">
        <v>-0.32980999999999999</v>
      </c>
      <c r="W1452">
        <v>-0.68476999999999999</v>
      </c>
      <c r="X1452">
        <v>2.1607999999999999E-2</v>
      </c>
    </row>
    <row r="1453" spans="1:24" x14ac:dyDescent="0.25">
      <c r="A1453" t="s">
        <v>23</v>
      </c>
      <c r="B1453" t="s">
        <v>24</v>
      </c>
      <c r="C1453">
        <v>5.7320000000000002</v>
      </c>
      <c r="D1453" s="9">
        <v>1.4899999999999999E-6</v>
      </c>
      <c r="E1453">
        <v>0</v>
      </c>
      <c r="F1453">
        <v>-1.6107E-2</v>
      </c>
      <c r="G1453">
        <v>-0.37704900000000002</v>
      </c>
      <c r="H1453">
        <v>0.3642801</v>
      </c>
      <c r="I1453">
        <v>1.0985193</v>
      </c>
      <c r="J1453">
        <v>1.5310617</v>
      </c>
      <c r="K1453">
        <v>1.8548581</v>
      </c>
      <c r="L1453">
        <v>2.1679292000000001</v>
      </c>
      <c r="M1453">
        <v>2.4237296000000002</v>
      </c>
      <c r="N1453" s="9">
        <v>4.4799999999999997E-8</v>
      </c>
      <c r="O1453">
        <v>0</v>
      </c>
      <c r="P1453">
        <v>-0.11355999999999999</v>
      </c>
      <c r="Q1453">
        <v>-0.11355999999999999</v>
      </c>
      <c r="R1453">
        <v>-0.17841000000000001</v>
      </c>
      <c r="S1453">
        <v>-0.26202999999999999</v>
      </c>
      <c r="T1453">
        <v>-0.47098000000000001</v>
      </c>
      <c r="U1453">
        <v>-0.85141999999999995</v>
      </c>
      <c r="V1453">
        <v>-1.2541800000000001</v>
      </c>
      <c r="W1453">
        <v>-2.02522</v>
      </c>
      <c r="X1453">
        <v>7.4359999999999999E-3</v>
      </c>
    </row>
    <row r="1454" spans="1:24" x14ac:dyDescent="0.25">
      <c r="A1454" t="s">
        <v>150</v>
      </c>
      <c r="B1454" t="s">
        <v>151</v>
      </c>
      <c r="C1454">
        <v>2.262</v>
      </c>
      <c r="D1454">
        <v>1.65E-4</v>
      </c>
      <c r="E1454">
        <v>0</v>
      </c>
      <c r="F1454">
        <v>4.3946399999999997E-2</v>
      </c>
      <c r="G1454">
        <v>4.0295900000000003E-2</v>
      </c>
      <c r="H1454">
        <v>1.8614200000000001E-2</v>
      </c>
      <c r="I1454">
        <v>0.16944899999999999</v>
      </c>
      <c r="J1454">
        <v>0.55888409999999999</v>
      </c>
      <c r="K1454">
        <v>0.72441160000000004</v>
      </c>
      <c r="L1454">
        <v>0.92119930000000005</v>
      </c>
      <c r="M1454">
        <v>1.344093</v>
      </c>
      <c r="N1454" s="9">
        <v>7.9499999999999994E-5</v>
      </c>
      <c r="O1454">
        <v>0</v>
      </c>
      <c r="P1454">
        <v>-8.0810000000000007E-2</v>
      </c>
      <c r="Q1454">
        <v>0.157639</v>
      </c>
      <c r="R1454">
        <v>-8.3199999999999993E-3</v>
      </c>
      <c r="S1454">
        <v>-7.5020000000000003E-2</v>
      </c>
      <c r="T1454">
        <v>-5.1589999999999997E-2</v>
      </c>
      <c r="U1454">
        <v>-0.13591</v>
      </c>
      <c r="V1454">
        <v>-0.15892000000000001</v>
      </c>
      <c r="W1454">
        <v>-0.33167999999999997</v>
      </c>
      <c r="X1454">
        <v>0.596302</v>
      </c>
    </row>
    <row r="1455" spans="1:24" x14ac:dyDescent="0.25">
      <c r="A1455" t="s">
        <v>45</v>
      </c>
      <c r="B1455" t="s">
        <v>46</v>
      </c>
      <c r="C1455">
        <v>1.4716089999999999</v>
      </c>
      <c r="D1455">
        <v>4.9197999999999999E-2</v>
      </c>
      <c r="E1455">
        <v>0</v>
      </c>
      <c r="F1455">
        <v>-0.61562399999999995</v>
      </c>
      <c r="G1455">
        <v>-0.86511199999999999</v>
      </c>
      <c r="H1455">
        <v>0.4048428</v>
      </c>
      <c r="I1455">
        <v>0.77967109999999995</v>
      </c>
      <c r="J1455">
        <v>1.2394362999999999</v>
      </c>
      <c r="K1455">
        <v>1.4722796</v>
      </c>
      <c r="L1455">
        <v>2.3154138999999998</v>
      </c>
      <c r="M1455">
        <v>2.7383823999999999</v>
      </c>
      <c r="N1455" s="9">
        <v>1.13E-5</v>
      </c>
      <c r="O1455">
        <v>0</v>
      </c>
      <c r="P1455">
        <v>4.4471999999999998E-2</v>
      </c>
      <c r="Q1455">
        <v>-0.38973999999999998</v>
      </c>
      <c r="R1455">
        <v>-0.35809999999999997</v>
      </c>
      <c r="S1455">
        <v>-0.66103000000000001</v>
      </c>
      <c r="T1455">
        <v>-0.94854000000000005</v>
      </c>
      <c r="U1455">
        <v>-1.3880300000000001</v>
      </c>
      <c r="V1455">
        <v>-2.43668</v>
      </c>
      <c r="W1455">
        <v>-4.2214600000000004</v>
      </c>
      <c r="X1455">
        <v>7.4359999999999999E-3</v>
      </c>
    </row>
    <row r="1456" spans="1:24" x14ac:dyDescent="0.25">
      <c r="A1456" t="s">
        <v>29</v>
      </c>
      <c r="B1456" t="s">
        <v>30</v>
      </c>
      <c r="C1456">
        <v>5.558001</v>
      </c>
      <c r="D1456" s="9">
        <v>7.9100000000000005E-6</v>
      </c>
      <c r="E1456">
        <v>0</v>
      </c>
      <c r="F1456">
        <v>-4.6995000000000002E-2</v>
      </c>
      <c r="G1456">
        <v>-9.2605000000000007E-2</v>
      </c>
      <c r="H1456">
        <v>0.37185639999999998</v>
      </c>
      <c r="I1456">
        <v>0.52202130000000002</v>
      </c>
      <c r="J1456">
        <v>1.7046767</v>
      </c>
      <c r="K1456">
        <v>1.9290510000000001</v>
      </c>
      <c r="L1456">
        <v>2.5326941000000001</v>
      </c>
      <c r="M1456">
        <v>3.4002197999999999</v>
      </c>
      <c r="N1456" s="9">
        <v>6.8299999999999996E-8</v>
      </c>
      <c r="O1456">
        <v>0</v>
      </c>
      <c r="P1456">
        <v>-0.13569999999999999</v>
      </c>
      <c r="Q1456">
        <v>4.4000999999999998E-2</v>
      </c>
      <c r="R1456">
        <v>-5.9080000000000001E-2</v>
      </c>
      <c r="S1456">
        <v>-1.363E-2</v>
      </c>
      <c r="T1456">
        <v>-8.6900000000000005E-2</v>
      </c>
      <c r="U1456">
        <v>-0.18437000000000001</v>
      </c>
      <c r="V1456">
        <v>-0.44719999999999999</v>
      </c>
      <c r="W1456">
        <v>-0.69791000000000003</v>
      </c>
      <c r="X1456">
        <v>0.26118200000000003</v>
      </c>
    </row>
    <row r="1457" spans="1:24" x14ac:dyDescent="0.25">
      <c r="A1457" t="s">
        <v>22</v>
      </c>
      <c r="B1457" t="s">
        <v>8</v>
      </c>
      <c r="C1457">
        <v>5.7960000000000003</v>
      </c>
      <c r="D1457" s="9">
        <v>3.6899999999999999E-9</v>
      </c>
      <c r="E1457">
        <v>0</v>
      </c>
      <c r="F1457">
        <v>9.9868999999999999E-3</v>
      </c>
      <c r="G1457">
        <v>-0.22344</v>
      </c>
      <c r="H1457">
        <v>0.37943199999999999</v>
      </c>
      <c r="I1457">
        <v>0.38341940000000002</v>
      </c>
      <c r="J1457">
        <v>0.85128479999999995</v>
      </c>
      <c r="K1457">
        <v>1.1384942</v>
      </c>
      <c r="L1457">
        <v>1.8268867</v>
      </c>
      <c r="M1457">
        <v>2.9805065000000002</v>
      </c>
      <c r="N1457" s="9">
        <v>9.5200000000000002E-9</v>
      </c>
      <c r="O1457">
        <v>0</v>
      </c>
      <c r="P1457">
        <v>-0.11823</v>
      </c>
      <c r="Q1457">
        <v>-4.0030000000000003E-2</v>
      </c>
      <c r="R1457">
        <v>-0.18526999999999999</v>
      </c>
      <c r="S1457">
        <v>-0.21981000000000001</v>
      </c>
      <c r="T1457">
        <v>-0.26156000000000001</v>
      </c>
      <c r="U1457">
        <v>-0.35685</v>
      </c>
      <c r="V1457">
        <v>-0.52195999999999998</v>
      </c>
      <c r="W1457">
        <v>-0.86977000000000004</v>
      </c>
      <c r="X1457">
        <v>4.8986000000000002E-2</v>
      </c>
    </row>
    <row r="1458" spans="1:24" x14ac:dyDescent="0.25">
      <c r="A1458" t="s">
        <v>13</v>
      </c>
      <c r="B1458" t="s">
        <v>3</v>
      </c>
      <c r="C1458" t="s">
        <v>6</v>
      </c>
      <c r="D1458" t="s">
        <v>6</v>
      </c>
      <c r="E1458">
        <v>0</v>
      </c>
      <c r="F1458">
        <v>4.7444600000000003E-2</v>
      </c>
      <c r="G1458">
        <v>3.7849572999999999</v>
      </c>
      <c r="H1458">
        <v>0.66973530000000003</v>
      </c>
      <c r="I1458">
        <v>5.0940612999999999</v>
      </c>
      <c r="J1458">
        <v>5.1296849</v>
      </c>
      <c r="K1458">
        <v>5.4010363000000003</v>
      </c>
      <c r="L1458">
        <v>5.9239188</v>
      </c>
      <c r="M1458">
        <v>7.0001651999999996</v>
      </c>
      <c r="N1458">
        <v>2.196E-4</v>
      </c>
      <c r="O1458">
        <v>0</v>
      </c>
      <c r="P1458">
        <v>-1.29369</v>
      </c>
      <c r="Q1458">
        <v>-1.1144799999999999</v>
      </c>
      <c r="R1458">
        <v>-0.30937999999999999</v>
      </c>
      <c r="S1458">
        <v>0.27713500000000002</v>
      </c>
      <c r="T1458">
        <v>-1.1432599999999999</v>
      </c>
      <c r="U1458">
        <v>-0.87653000000000003</v>
      </c>
      <c r="V1458">
        <v>-1.85453</v>
      </c>
      <c r="W1458">
        <v>-0.25873000000000002</v>
      </c>
      <c r="X1458">
        <v>0.59537399999999996</v>
      </c>
    </row>
    <row r="1459" spans="1:24" x14ac:dyDescent="0.25">
      <c r="A1459" t="s">
        <v>41</v>
      </c>
      <c r="B1459" t="s">
        <v>42</v>
      </c>
      <c r="C1459">
        <v>4.5539990000000001</v>
      </c>
      <c r="D1459" s="9">
        <v>4.1099999999999997E-8</v>
      </c>
      <c r="E1459">
        <v>0</v>
      </c>
      <c r="F1459">
        <v>5.14282E-2</v>
      </c>
      <c r="G1459">
        <v>-0.30499799999999999</v>
      </c>
      <c r="H1459">
        <v>0.42662549999999999</v>
      </c>
      <c r="I1459">
        <v>0.74855360000000004</v>
      </c>
      <c r="J1459">
        <v>1.2826152</v>
      </c>
      <c r="K1459">
        <v>1.7052050000000001</v>
      </c>
      <c r="L1459">
        <v>2.3141506999999999</v>
      </c>
      <c r="M1459">
        <v>3.0043563999999998</v>
      </c>
      <c r="N1459" s="9">
        <v>1.3300000000000001E-7</v>
      </c>
      <c r="O1459">
        <v>0</v>
      </c>
      <c r="P1459">
        <v>0</v>
      </c>
      <c r="Q1459">
        <v>1.8319999999999999E-2</v>
      </c>
      <c r="R1459">
        <v>-8.0570000000000003E-2</v>
      </c>
      <c r="S1459">
        <v>-0.1573</v>
      </c>
      <c r="T1459">
        <v>-7.732E-2</v>
      </c>
      <c r="U1459">
        <v>-0.36520999999999998</v>
      </c>
      <c r="V1459">
        <v>-0.15046999999999999</v>
      </c>
      <c r="W1459">
        <v>-0.4279</v>
      </c>
      <c r="X1459">
        <v>0.20296600000000001</v>
      </c>
    </row>
    <row r="1460" spans="1:24" x14ac:dyDescent="0.25">
      <c r="A1460" t="s">
        <v>37</v>
      </c>
      <c r="B1460" t="s">
        <v>38</v>
      </c>
      <c r="C1460">
        <v>5.3739999999999997</v>
      </c>
      <c r="D1460" s="9">
        <v>3.3799999999999998E-8</v>
      </c>
      <c r="E1460">
        <v>0</v>
      </c>
      <c r="F1460">
        <v>-0.21313199999999999</v>
      </c>
      <c r="G1460">
        <v>-0.54411500000000002</v>
      </c>
      <c r="H1460">
        <v>0.159243</v>
      </c>
      <c r="I1460">
        <v>0.5636196</v>
      </c>
      <c r="J1460">
        <v>1.1383281999999999</v>
      </c>
      <c r="K1460">
        <v>1.5452923999999999</v>
      </c>
      <c r="L1460">
        <v>2.2690825999999999</v>
      </c>
      <c r="M1460">
        <v>3.3146794000000002</v>
      </c>
      <c r="N1460" s="9">
        <v>1.6199999999999999E-8</v>
      </c>
      <c r="O1460">
        <v>0</v>
      </c>
      <c r="P1460">
        <v>-4.6670000000000003E-2</v>
      </c>
      <c r="Q1460">
        <v>2.6542E-2</v>
      </c>
      <c r="R1460">
        <v>-0.18919</v>
      </c>
      <c r="S1460">
        <v>-9.0819999999999998E-2</v>
      </c>
      <c r="T1460">
        <v>-0.13216</v>
      </c>
      <c r="U1460">
        <v>-0.22750000000000001</v>
      </c>
      <c r="V1460">
        <v>-0.30103000000000002</v>
      </c>
      <c r="W1460">
        <v>-0.51039000000000001</v>
      </c>
      <c r="X1460">
        <v>5.9646999999999999E-2</v>
      </c>
    </row>
    <row r="1461" spans="1:24" x14ac:dyDescent="0.25">
      <c r="A1461" t="s">
        <v>33</v>
      </c>
      <c r="B1461" t="s">
        <v>34</v>
      </c>
      <c r="C1461">
        <v>5.5259999999999998</v>
      </c>
      <c r="D1461" s="9">
        <v>7.6399999999999996E-8</v>
      </c>
      <c r="E1461">
        <v>0</v>
      </c>
      <c r="F1461">
        <v>-6.4685000000000006E-2</v>
      </c>
      <c r="G1461">
        <v>-0.47622500000000001</v>
      </c>
      <c r="H1461">
        <v>0.29297879999999998</v>
      </c>
      <c r="I1461">
        <v>0.42804609999999998</v>
      </c>
      <c r="J1461">
        <v>1.099701</v>
      </c>
      <c r="K1461">
        <v>1.5833984000000001</v>
      </c>
      <c r="L1461">
        <v>2.4258571999999998</v>
      </c>
      <c r="M1461">
        <v>3.4861011999999998</v>
      </c>
      <c r="N1461" s="9">
        <v>1.7299999999999999E-8</v>
      </c>
      <c r="O1461">
        <v>0</v>
      </c>
      <c r="P1461">
        <v>-3.073E-2</v>
      </c>
      <c r="Q1461">
        <v>-4.4609999999999997E-2</v>
      </c>
      <c r="R1461">
        <v>-0.19120000000000001</v>
      </c>
      <c r="S1461">
        <v>-0.19120000000000001</v>
      </c>
      <c r="T1461">
        <v>-0.16824</v>
      </c>
      <c r="U1461">
        <v>-0.35006999999999999</v>
      </c>
      <c r="V1461">
        <v>-0.26235999999999998</v>
      </c>
      <c r="W1461">
        <v>-0.61914999999999998</v>
      </c>
      <c r="X1461">
        <v>2.1607999999999999E-2</v>
      </c>
    </row>
    <row r="1462" spans="1:24" x14ac:dyDescent="0.25">
      <c r="A1462" t="s">
        <v>20</v>
      </c>
      <c r="B1462" t="s">
        <v>21</v>
      </c>
      <c r="C1462">
        <v>6.0919990000000004</v>
      </c>
      <c r="D1462" s="9">
        <v>2.4200000000000002E-7</v>
      </c>
      <c r="E1462">
        <v>0</v>
      </c>
      <c r="F1462">
        <v>-4.1869999999999997E-3</v>
      </c>
      <c r="G1462">
        <v>-0.37547000000000003</v>
      </c>
      <c r="H1462">
        <v>0.2148265</v>
      </c>
      <c r="I1462">
        <v>0.2987069</v>
      </c>
      <c r="J1462">
        <v>1.8983255000000001</v>
      </c>
      <c r="K1462">
        <v>2.5030953</v>
      </c>
      <c r="L1462">
        <v>3.0851022000000001</v>
      </c>
      <c r="M1462">
        <v>2.8889223999999998</v>
      </c>
      <c r="N1462" s="9">
        <v>2.69E-9</v>
      </c>
      <c r="O1462">
        <v>0</v>
      </c>
      <c r="P1462">
        <v>-1.8489999999999999E-2</v>
      </c>
      <c r="Q1462">
        <v>-6.3329999999999997E-2</v>
      </c>
      <c r="R1462">
        <v>-0.12424</v>
      </c>
      <c r="S1462">
        <v>-0.20796999999999999</v>
      </c>
      <c r="T1462">
        <v>-0.36337999999999998</v>
      </c>
      <c r="U1462">
        <v>-0.62250000000000005</v>
      </c>
      <c r="V1462">
        <v>-0.83731</v>
      </c>
      <c r="W1462">
        <v>-1.5909</v>
      </c>
      <c r="X1462">
        <v>7.8299999999999995E-4</v>
      </c>
    </row>
    <row r="1463" spans="1:24" x14ac:dyDescent="0.25">
      <c r="A1463" t="s">
        <v>25</v>
      </c>
      <c r="B1463" t="s">
        <v>26</v>
      </c>
      <c r="C1463">
        <v>5.6360000000000001</v>
      </c>
      <c r="D1463" s="9">
        <v>4.5900000000000002E-7</v>
      </c>
      <c r="E1463">
        <v>0</v>
      </c>
      <c r="F1463">
        <v>-4.3753E-2</v>
      </c>
      <c r="G1463">
        <v>-0.244058</v>
      </c>
      <c r="H1463">
        <v>0.28985460000000002</v>
      </c>
      <c r="I1463">
        <v>0.1433798</v>
      </c>
      <c r="J1463">
        <v>1.5014269</v>
      </c>
      <c r="K1463">
        <v>2.3348013000000001</v>
      </c>
      <c r="L1463">
        <v>3.0155739000000001</v>
      </c>
      <c r="M1463">
        <v>3.1517027999999998</v>
      </c>
      <c r="N1463" s="9">
        <v>9.6300000000000009E-10</v>
      </c>
      <c r="O1463">
        <v>0</v>
      </c>
      <c r="P1463">
        <v>-2.068E-2</v>
      </c>
      <c r="Q1463">
        <v>-5.7610000000000001E-2</v>
      </c>
      <c r="R1463">
        <v>-0.28476000000000001</v>
      </c>
      <c r="S1463">
        <v>-9.3679999999999999E-2</v>
      </c>
      <c r="T1463">
        <v>-0.12692999999999999</v>
      </c>
      <c r="U1463">
        <v>-0.35964000000000002</v>
      </c>
      <c r="V1463">
        <v>-0.67793000000000003</v>
      </c>
      <c r="W1463">
        <v>-1.2838799999999999</v>
      </c>
      <c r="X1463">
        <v>2.1354999999999999E-2</v>
      </c>
    </row>
    <row r="1464" spans="1:24" x14ac:dyDescent="0.25">
      <c r="A1464" t="s">
        <v>27</v>
      </c>
      <c r="B1464" t="s">
        <v>28</v>
      </c>
      <c r="C1464">
        <v>5.6180000000000003</v>
      </c>
      <c r="D1464" s="9">
        <v>1.86E-7</v>
      </c>
      <c r="E1464">
        <v>0</v>
      </c>
      <c r="F1464">
        <v>-4.3693000000000003E-2</v>
      </c>
      <c r="G1464">
        <v>-0.44924700000000001</v>
      </c>
      <c r="H1464">
        <v>0.3485529</v>
      </c>
      <c r="I1464">
        <v>0.40657650000000001</v>
      </c>
      <c r="J1464">
        <v>1.175711</v>
      </c>
      <c r="K1464">
        <v>1.9521299999999999</v>
      </c>
      <c r="L1464">
        <v>2.9157630999999999</v>
      </c>
      <c r="M1464">
        <v>3.5767045999999998</v>
      </c>
      <c r="N1464" s="9">
        <v>4.4799999999999997E-8</v>
      </c>
      <c r="O1464">
        <v>0</v>
      </c>
      <c r="P1464">
        <v>2.0759E-2</v>
      </c>
      <c r="Q1464">
        <v>-2.1059999999999999E-2</v>
      </c>
      <c r="R1464">
        <v>-0.14549000000000001</v>
      </c>
      <c r="S1464">
        <v>-0.15876999999999999</v>
      </c>
      <c r="T1464">
        <v>-0.13014999999999999</v>
      </c>
      <c r="U1464">
        <v>-0.35746</v>
      </c>
      <c r="V1464">
        <v>-0.33593000000000001</v>
      </c>
      <c r="W1464">
        <v>-0.82487999999999995</v>
      </c>
      <c r="X1464">
        <v>2.1607999999999999E-2</v>
      </c>
    </row>
    <row r="1465" spans="1:24" x14ac:dyDescent="0.25">
      <c r="A1465" t="s">
        <v>54</v>
      </c>
      <c r="B1465" t="s">
        <v>55</v>
      </c>
      <c r="C1465">
        <v>2.1193659999999999</v>
      </c>
      <c r="D1465">
        <v>5.0230999999999998E-2</v>
      </c>
      <c r="E1465">
        <v>0</v>
      </c>
      <c r="F1465">
        <v>-0.23399300000000001</v>
      </c>
      <c r="G1465">
        <v>-0.85419500000000004</v>
      </c>
      <c r="H1465">
        <v>0.45641369999999998</v>
      </c>
      <c r="I1465">
        <v>0.26093149999999998</v>
      </c>
      <c r="J1465">
        <v>1.2198448</v>
      </c>
      <c r="K1465">
        <v>1.9111815999999999</v>
      </c>
      <c r="L1465">
        <v>3.0287839999999999</v>
      </c>
      <c r="M1465">
        <v>3.8133397000000002</v>
      </c>
      <c r="N1465" s="9">
        <v>1.21E-9</v>
      </c>
      <c r="O1465">
        <v>0</v>
      </c>
      <c r="P1465">
        <v>-5.1799999999999999E-2</v>
      </c>
      <c r="Q1465">
        <v>-9.2319999999999999E-2</v>
      </c>
      <c r="R1465">
        <v>-0.38291999999999998</v>
      </c>
      <c r="S1465">
        <v>-0.19511000000000001</v>
      </c>
      <c r="T1465">
        <v>-0.25274999999999997</v>
      </c>
      <c r="U1465">
        <v>-0.34410000000000002</v>
      </c>
      <c r="V1465">
        <v>-0.48815999999999998</v>
      </c>
      <c r="W1465">
        <v>-0.90256999999999998</v>
      </c>
      <c r="X1465">
        <v>5.9646999999999999E-2</v>
      </c>
    </row>
    <row r="1466" spans="1:24" x14ac:dyDescent="0.25">
      <c r="A1466" t="s">
        <v>35</v>
      </c>
      <c r="B1466" t="s">
        <v>36</v>
      </c>
      <c r="C1466">
        <v>5.503088</v>
      </c>
      <c r="D1466" s="9">
        <v>7.7499999999999999E-7</v>
      </c>
      <c r="E1466">
        <v>0</v>
      </c>
      <c r="F1466">
        <v>-0.25648199999999999</v>
      </c>
      <c r="G1466">
        <v>-0.70083499999999999</v>
      </c>
      <c r="H1466">
        <v>0.26419320000000002</v>
      </c>
      <c r="I1466">
        <v>-0.112872</v>
      </c>
      <c r="J1466">
        <v>0.82489489999999999</v>
      </c>
      <c r="K1466">
        <v>1.1645414000000001</v>
      </c>
      <c r="L1466">
        <v>2.0612493000000001</v>
      </c>
      <c r="M1466">
        <v>2.4474271000000001</v>
      </c>
      <c r="N1466" s="9">
        <v>2.7499999999999999E-6</v>
      </c>
      <c r="O1466">
        <v>0</v>
      </c>
      <c r="P1466">
        <v>-0.28323999999999999</v>
      </c>
      <c r="Q1466">
        <v>-3.5790000000000002E-2</v>
      </c>
      <c r="R1466">
        <v>-0.25674999999999998</v>
      </c>
      <c r="S1466">
        <v>-0.16678000000000001</v>
      </c>
      <c r="T1466">
        <v>-0.18809000000000001</v>
      </c>
      <c r="U1466">
        <v>-0.36536000000000002</v>
      </c>
      <c r="V1466">
        <v>-0.70967999999999998</v>
      </c>
      <c r="W1466">
        <v>-1.2358800000000001</v>
      </c>
      <c r="X1466">
        <v>7.9716999999999996E-2</v>
      </c>
    </row>
    <row r="1467" spans="1:24" x14ac:dyDescent="0.25">
      <c r="A1467" t="s">
        <v>39</v>
      </c>
      <c r="B1467" t="s">
        <v>40</v>
      </c>
      <c r="C1467">
        <v>4.6729450000000003</v>
      </c>
      <c r="D1467">
        <v>1.5899999999999999E-4</v>
      </c>
      <c r="E1467">
        <v>0</v>
      </c>
      <c r="F1467">
        <v>-0.11361499999999999</v>
      </c>
      <c r="G1467">
        <v>-1.1690039999999999</v>
      </c>
      <c r="H1467">
        <v>0.47300310000000001</v>
      </c>
      <c r="I1467">
        <v>3.1348685999999999</v>
      </c>
      <c r="J1467">
        <v>3.7188846999999998</v>
      </c>
      <c r="K1467">
        <v>3.7514454000000002</v>
      </c>
      <c r="L1467">
        <v>3.83446</v>
      </c>
      <c r="M1467">
        <v>3.3006973999999998</v>
      </c>
      <c r="N1467" s="9">
        <v>4.4799999999999997E-8</v>
      </c>
      <c r="O1467">
        <v>0</v>
      </c>
      <c r="P1467">
        <v>-0.22899</v>
      </c>
      <c r="Q1467">
        <v>-0.24531</v>
      </c>
      <c r="R1467">
        <v>-0.18009</v>
      </c>
      <c r="S1467">
        <v>-0.42568</v>
      </c>
      <c r="T1467">
        <v>-0.82362999999999997</v>
      </c>
      <c r="U1467">
        <v>-1.17961</v>
      </c>
      <c r="V1467">
        <v>-1.9682500000000001</v>
      </c>
      <c r="W1467">
        <v>-3.3092000000000001</v>
      </c>
      <c r="X1467">
        <v>7.4359999999999999E-3</v>
      </c>
    </row>
    <row r="1468" spans="1:24" x14ac:dyDescent="0.25">
      <c r="A1468" t="s">
        <v>51</v>
      </c>
      <c r="B1468" t="s">
        <v>52</v>
      </c>
      <c r="C1468">
        <v>2.371108</v>
      </c>
      <c r="D1468" s="9">
        <v>4.3699999999999998E-5</v>
      </c>
      <c r="E1468">
        <v>0</v>
      </c>
      <c r="F1468">
        <v>-7.7337000000000003E-2</v>
      </c>
      <c r="G1468">
        <v>-0.585144</v>
      </c>
      <c r="H1468">
        <v>0.1052829</v>
      </c>
      <c r="I1468">
        <v>2.6888027999999999</v>
      </c>
      <c r="J1468">
        <v>3.3446473000000001</v>
      </c>
      <c r="K1468">
        <v>3.4700669</v>
      </c>
      <c r="L1468">
        <v>3.5608460000000002</v>
      </c>
      <c r="M1468">
        <v>3.8784152000000001</v>
      </c>
      <c r="N1468" s="9">
        <v>7.3399999999999998E-7</v>
      </c>
      <c r="O1468">
        <v>0</v>
      </c>
      <c r="P1468">
        <v>-0.18481</v>
      </c>
      <c r="Q1468">
        <v>-0.20638000000000001</v>
      </c>
      <c r="R1468">
        <v>-0.17394999999999999</v>
      </c>
      <c r="S1468">
        <v>-0.46279999999999999</v>
      </c>
      <c r="T1468">
        <v>-0.87766999999999995</v>
      </c>
      <c r="U1468">
        <v>-1.5517300000000001</v>
      </c>
      <c r="V1468">
        <v>-2.41499</v>
      </c>
      <c r="W1468">
        <v>-3.8363200000000002</v>
      </c>
      <c r="X1468">
        <v>1.0562999999999999E-2</v>
      </c>
    </row>
    <row r="1469" spans="1:24" x14ac:dyDescent="0.25">
      <c r="A1469" t="s">
        <v>14</v>
      </c>
      <c r="B1469" t="s">
        <v>15</v>
      </c>
      <c r="C1469">
        <v>6.79</v>
      </c>
      <c r="D1469" s="9">
        <v>9.9699999999999994E-7</v>
      </c>
      <c r="E1469">
        <v>0</v>
      </c>
      <c r="F1469">
        <v>-7.7550999999999995E-2</v>
      </c>
      <c r="G1469">
        <v>-0.25070300000000001</v>
      </c>
      <c r="H1469">
        <v>0.1099561</v>
      </c>
      <c r="I1469">
        <v>0.74926400000000004</v>
      </c>
      <c r="J1469">
        <v>1.5538730000000001</v>
      </c>
      <c r="K1469">
        <v>2.1393673999999998</v>
      </c>
      <c r="L1469">
        <v>2.8458421</v>
      </c>
      <c r="M1469">
        <v>3.6478820999999999</v>
      </c>
      <c r="N1469" s="9">
        <v>9.6300000000000009E-10</v>
      </c>
      <c r="O1469">
        <v>0</v>
      </c>
      <c r="P1469">
        <v>2.8489E-2</v>
      </c>
      <c r="Q1469">
        <v>-5.2740000000000002E-2</v>
      </c>
      <c r="R1469">
        <v>-9.5019999999999993E-2</v>
      </c>
      <c r="S1469">
        <v>-0.12720999999999999</v>
      </c>
      <c r="T1469">
        <v>-7.0059999999999997E-2</v>
      </c>
      <c r="U1469">
        <v>-0.27615000000000001</v>
      </c>
      <c r="V1469">
        <v>-0.30665999999999999</v>
      </c>
      <c r="W1469">
        <v>-0.73316999999999999</v>
      </c>
      <c r="X1469">
        <v>5.9646999999999999E-2</v>
      </c>
    </row>
    <row r="1470" spans="1:24" x14ac:dyDescent="0.25">
      <c r="A1470" t="s">
        <v>9</v>
      </c>
      <c r="B1470" t="s">
        <v>10</v>
      </c>
      <c r="C1470">
        <v>8.2319999999999993</v>
      </c>
      <c r="D1470" s="9">
        <v>3.9499999999999998E-7</v>
      </c>
      <c r="E1470">
        <v>0</v>
      </c>
      <c r="F1470">
        <v>3.6433199999999999E-2</v>
      </c>
      <c r="G1470">
        <v>-0.471748</v>
      </c>
      <c r="H1470">
        <v>0.39611229999999997</v>
      </c>
      <c r="I1470">
        <v>1.4100526</v>
      </c>
      <c r="J1470">
        <v>2.6841058000000002</v>
      </c>
      <c r="K1470">
        <v>3.4549791000000001</v>
      </c>
      <c r="L1470">
        <v>4.1123877999999996</v>
      </c>
      <c r="M1470">
        <v>4.3491511999999997</v>
      </c>
      <c r="N1470" s="9">
        <v>1.35E-10</v>
      </c>
      <c r="O1470">
        <v>0</v>
      </c>
      <c r="P1470">
        <v>-2.3220000000000001E-2</v>
      </c>
      <c r="Q1470">
        <v>-8.1530000000000005E-2</v>
      </c>
      <c r="R1470">
        <v>1.5070000000000001E-3</v>
      </c>
      <c r="S1470">
        <v>-0.12311999999999999</v>
      </c>
      <c r="T1470">
        <v>-0.23832999999999999</v>
      </c>
      <c r="U1470">
        <v>-0.48703999999999997</v>
      </c>
      <c r="V1470">
        <v>-0.88470000000000004</v>
      </c>
      <c r="W1470">
        <v>-1.7099899999999999</v>
      </c>
      <c r="X1470">
        <v>1.0562999999999999E-2</v>
      </c>
    </row>
    <row r="1471" spans="1:24" x14ac:dyDescent="0.25">
      <c r="A1471" t="s">
        <v>74</v>
      </c>
      <c r="B1471" t="s">
        <v>75</v>
      </c>
      <c r="C1471">
        <v>0.90579399999999999</v>
      </c>
      <c r="D1471">
        <v>8.25E-4</v>
      </c>
      <c r="E1471">
        <v>0</v>
      </c>
      <c r="F1471">
        <v>-7.4747999999999995E-2</v>
      </c>
      <c r="G1471">
        <v>-0.53216799999999997</v>
      </c>
      <c r="H1471">
        <v>0.66076259999999998</v>
      </c>
      <c r="I1471">
        <v>0.97562420000000005</v>
      </c>
      <c r="J1471">
        <v>1.8903265</v>
      </c>
      <c r="K1471">
        <v>2.3099140999999999</v>
      </c>
      <c r="L1471">
        <v>2.7586130999999998</v>
      </c>
      <c r="M1471">
        <v>3.0958709</v>
      </c>
      <c r="N1471" s="9">
        <v>4.9800000000000004E-7</v>
      </c>
      <c r="O1471">
        <v>0</v>
      </c>
      <c r="P1471">
        <v>-1.187E-2</v>
      </c>
      <c r="Q1471">
        <v>-7.7400000000000004E-3</v>
      </c>
      <c r="R1471">
        <v>-0.12206</v>
      </c>
      <c r="S1471">
        <v>-0.21981000000000001</v>
      </c>
      <c r="T1471">
        <v>-0.35637999999999997</v>
      </c>
      <c r="U1471">
        <v>-0.57738</v>
      </c>
      <c r="V1471">
        <v>-0.97126000000000001</v>
      </c>
      <c r="W1471">
        <v>-1.8529800000000001</v>
      </c>
      <c r="X1471">
        <v>1.1736E-2</v>
      </c>
    </row>
    <row r="1472" spans="1:24" x14ac:dyDescent="0.25">
      <c r="A1472" t="s">
        <v>49</v>
      </c>
      <c r="B1472" t="s">
        <v>50</v>
      </c>
      <c r="C1472">
        <v>2.6223879999999999</v>
      </c>
      <c r="D1472">
        <v>2.6068999999999998E-2</v>
      </c>
      <c r="E1472">
        <v>0</v>
      </c>
      <c r="F1472">
        <v>-2.2601E-2</v>
      </c>
      <c r="G1472">
        <v>-0.22831399999999999</v>
      </c>
      <c r="H1472">
        <v>0.38061240000000002</v>
      </c>
      <c r="I1472">
        <v>0.7406315</v>
      </c>
      <c r="J1472">
        <v>1.632636</v>
      </c>
      <c r="K1472">
        <v>2.0895671999999998</v>
      </c>
      <c r="L1472">
        <v>2.8306483999999998</v>
      </c>
      <c r="M1472">
        <v>4.0630144000000001</v>
      </c>
      <c r="N1472" s="9">
        <v>1.21E-9</v>
      </c>
      <c r="O1472">
        <v>0</v>
      </c>
      <c r="P1472">
        <v>0.23399</v>
      </c>
      <c r="Q1472">
        <v>0.25700000000000001</v>
      </c>
      <c r="R1472">
        <v>-6.3519999999999993E-2</v>
      </c>
      <c r="S1472">
        <v>4.7375E-2</v>
      </c>
      <c r="T1472">
        <v>-1.453E-2</v>
      </c>
      <c r="U1472">
        <v>-0.12224</v>
      </c>
      <c r="V1472">
        <v>-0.23241999999999999</v>
      </c>
      <c r="W1472">
        <v>-0.51071</v>
      </c>
      <c r="X1472">
        <v>5.9646999999999999E-2</v>
      </c>
    </row>
    <row r="1473" spans="1:24" x14ac:dyDescent="0.25">
      <c r="A1473" t="s">
        <v>76</v>
      </c>
      <c r="B1473" t="s">
        <v>77</v>
      </c>
      <c r="C1473" t="s">
        <v>6</v>
      </c>
      <c r="D1473" t="s">
        <v>6</v>
      </c>
      <c r="E1473">
        <v>0</v>
      </c>
      <c r="F1473">
        <v>-0.39026699999999998</v>
      </c>
      <c r="G1473">
        <v>-0.99359900000000001</v>
      </c>
      <c r="H1473">
        <v>1.0722307</v>
      </c>
      <c r="I1473">
        <v>0.35228910000000002</v>
      </c>
      <c r="J1473">
        <v>0.62047730000000001</v>
      </c>
      <c r="K1473">
        <v>0.76628700000000005</v>
      </c>
      <c r="L1473">
        <v>1.1686786</v>
      </c>
      <c r="M1473">
        <v>-0.41601300000000002</v>
      </c>
      <c r="N1473" s="9">
        <v>3.5800000000000003E-5</v>
      </c>
      <c r="O1473">
        <v>0</v>
      </c>
      <c r="P1473">
        <v>-1.8759999999999999E-2</v>
      </c>
      <c r="Q1473">
        <v>-0.68628</v>
      </c>
      <c r="R1473">
        <v>0.30098599999999998</v>
      </c>
      <c r="S1473">
        <v>-0.90085999999999999</v>
      </c>
      <c r="T1473">
        <v>-1.4852399999999999</v>
      </c>
      <c r="U1473">
        <v>-2.7928700000000002</v>
      </c>
      <c r="V1473">
        <v>-3.01356</v>
      </c>
      <c r="W1473">
        <v>-2.40306</v>
      </c>
      <c r="X1473">
        <v>0.104438</v>
      </c>
    </row>
    <row r="1474" spans="1:24" x14ac:dyDescent="0.25">
      <c r="A1474" t="s">
        <v>2702</v>
      </c>
      <c r="B1474" t="s">
        <v>2703</v>
      </c>
      <c r="C1474" t="s">
        <v>6</v>
      </c>
      <c r="D1474" t="s">
        <v>6</v>
      </c>
      <c r="E1474">
        <v>0</v>
      </c>
      <c r="F1474">
        <v>-0.129912</v>
      </c>
      <c r="G1474">
        <v>0.71212039999999999</v>
      </c>
      <c r="H1474">
        <v>0.35000490000000001</v>
      </c>
      <c r="I1474">
        <v>-0.75908799999999998</v>
      </c>
      <c r="J1474">
        <v>-0.134404</v>
      </c>
      <c r="K1474">
        <v>-0.205292</v>
      </c>
      <c r="L1474">
        <v>-5.4632E-2</v>
      </c>
      <c r="M1474">
        <v>-0.721086</v>
      </c>
      <c r="N1474">
        <v>0.61235059999999997</v>
      </c>
      <c r="O1474">
        <v>0</v>
      </c>
      <c r="P1474">
        <v>-0.45334999999999998</v>
      </c>
      <c r="Q1474">
        <v>-0.60921999999999998</v>
      </c>
      <c r="R1474">
        <v>0.55634399999999995</v>
      </c>
      <c r="S1474">
        <v>-0.30501</v>
      </c>
      <c r="T1474">
        <v>4.9659999999999999E-3</v>
      </c>
      <c r="U1474">
        <v>-0.92891999999999997</v>
      </c>
      <c r="V1474">
        <v>-1.3973100000000001</v>
      </c>
      <c r="W1474">
        <v>0.14413599999999999</v>
      </c>
      <c r="X1474">
        <v>0.80601800000000001</v>
      </c>
    </row>
    <row r="1475" spans="1:24" x14ac:dyDescent="0.25">
      <c r="A1475" t="s">
        <v>240</v>
      </c>
      <c r="B1475" t="s">
        <v>241</v>
      </c>
      <c r="C1475">
        <v>1.6</v>
      </c>
      <c r="D1475" s="9">
        <v>2.22E-7</v>
      </c>
      <c r="E1475">
        <v>0</v>
      </c>
      <c r="F1475">
        <v>-4.4316000000000001E-2</v>
      </c>
      <c r="G1475">
        <v>-0.15427199999999999</v>
      </c>
      <c r="H1475">
        <v>0.61009559999999996</v>
      </c>
      <c r="I1475">
        <v>-0.200375</v>
      </c>
      <c r="J1475">
        <v>-1.5011E-2</v>
      </c>
      <c r="K1475">
        <v>0.38714539999999997</v>
      </c>
      <c r="L1475">
        <v>0.92594810000000005</v>
      </c>
      <c r="M1475">
        <v>1.6382428</v>
      </c>
      <c r="N1475" s="9">
        <v>2.4400000000000001E-7</v>
      </c>
      <c r="O1475">
        <v>0</v>
      </c>
      <c r="P1475">
        <v>-9.214E-2</v>
      </c>
      <c r="Q1475">
        <v>-0.15411</v>
      </c>
      <c r="R1475">
        <v>-0.17541000000000001</v>
      </c>
      <c r="S1475">
        <v>-0.17945</v>
      </c>
      <c r="T1475">
        <v>-0.4773</v>
      </c>
      <c r="U1475">
        <v>-0.67974999999999997</v>
      </c>
      <c r="V1475">
        <v>-0.87209999999999999</v>
      </c>
      <c r="W1475">
        <v>-1.08663</v>
      </c>
      <c r="X1475">
        <v>2.9138000000000001E-2</v>
      </c>
    </row>
    <row r="1476" spans="1:24" x14ac:dyDescent="0.25">
      <c r="A1476" t="s">
        <v>196</v>
      </c>
      <c r="B1476" t="s">
        <v>197</v>
      </c>
      <c r="C1476">
        <v>1.4339999999999999</v>
      </c>
      <c r="D1476" s="9">
        <v>7.7000000000000008E-6</v>
      </c>
      <c r="E1476">
        <v>0</v>
      </c>
      <c r="F1476">
        <v>-0.31867499999999999</v>
      </c>
      <c r="G1476">
        <v>-0.39688400000000001</v>
      </c>
      <c r="H1476">
        <v>1.1424434999999999</v>
      </c>
      <c r="I1476">
        <v>3.9616400000000003E-2</v>
      </c>
      <c r="J1476">
        <v>-0.56330599999999997</v>
      </c>
      <c r="K1476">
        <v>-0.62576299999999996</v>
      </c>
      <c r="L1476">
        <v>-0.26417000000000002</v>
      </c>
      <c r="M1476">
        <v>-0.51819800000000005</v>
      </c>
      <c r="N1476" s="9">
        <v>9.9600000000000005E-8</v>
      </c>
      <c r="O1476">
        <v>0</v>
      </c>
      <c r="P1476">
        <v>-0.31036000000000002</v>
      </c>
      <c r="Q1476">
        <v>-0.42884</v>
      </c>
      <c r="R1476">
        <v>-0.18972</v>
      </c>
      <c r="S1476">
        <v>-0.59153</v>
      </c>
      <c r="T1476">
        <v>-1.20705</v>
      </c>
      <c r="U1476">
        <v>-1.60178</v>
      </c>
      <c r="V1476">
        <v>-1.89628</v>
      </c>
      <c r="W1476">
        <v>-1.6051500000000001</v>
      </c>
      <c r="X1476">
        <v>2.4372000000000001E-2</v>
      </c>
    </row>
    <row r="1477" spans="1:24" x14ac:dyDescent="0.25">
      <c r="A1477" t="s">
        <v>902</v>
      </c>
      <c r="B1477" t="s">
        <v>903</v>
      </c>
      <c r="C1477">
        <v>0.67200099999999996</v>
      </c>
      <c r="D1477" s="9">
        <v>2.3799999999999999E-5</v>
      </c>
      <c r="E1477">
        <v>0</v>
      </c>
      <c r="F1477">
        <v>7.1688999999999998E-3</v>
      </c>
      <c r="G1477">
        <v>-2.3040999999999999E-2</v>
      </c>
      <c r="H1477">
        <v>0.2361886</v>
      </c>
      <c r="I1477">
        <v>0.28741270000000002</v>
      </c>
      <c r="J1477">
        <v>0.37502400000000002</v>
      </c>
      <c r="K1477">
        <v>0.3661104</v>
      </c>
      <c r="L1477">
        <v>0.3970861</v>
      </c>
      <c r="M1477">
        <v>0.5779204</v>
      </c>
      <c r="N1477">
        <v>1.2782E-3</v>
      </c>
      <c r="O1477">
        <v>0</v>
      </c>
      <c r="P1477">
        <v>-4.0370000000000003E-2</v>
      </c>
      <c r="Q1477">
        <v>-0.1231</v>
      </c>
      <c r="R1477">
        <v>-6.9019999999999998E-2</v>
      </c>
      <c r="S1477">
        <v>-0.14749999999999999</v>
      </c>
      <c r="T1477">
        <v>-9.9379999999999996E-2</v>
      </c>
      <c r="U1477">
        <v>-0.14978</v>
      </c>
      <c r="V1477">
        <v>-0.15495999999999999</v>
      </c>
      <c r="W1477">
        <v>-0.33479999999999999</v>
      </c>
      <c r="X1477">
        <v>0.399229</v>
      </c>
    </row>
    <row r="1478" spans="1:24" x14ac:dyDescent="0.25">
      <c r="A1478" t="s">
        <v>2704</v>
      </c>
      <c r="B1478" t="s">
        <v>2705</v>
      </c>
      <c r="C1478">
        <v>0.17599999999999999</v>
      </c>
      <c r="D1478">
        <v>3.5143000000000001E-2</v>
      </c>
      <c r="E1478">
        <v>0</v>
      </c>
      <c r="F1478">
        <v>0.13325239999999999</v>
      </c>
      <c r="G1478">
        <v>-0.19980700000000001</v>
      </c>
      <c r="H1478">
        <v>5.4218299999999997E-2</v>
      </c>
      <c r="I1478">
        <v>7.0115300000000005E-2</v>
      </c>
      <c r="J1478">
        <v>-2.4150000000000001E-2</v>
      </c>
      <c r="K1478">
        <v>-8.4007999999999999E-2</v>
      </c>
      <c r="L1478">
        <v>-0.17985300000000001</v>
      </c>
      <c r="M1478">
        <v>-0.55254099999999995</v>
      </c>
      <c r="N1478">
        <v>1.9560000000000001E-4</v>
      </c>
      <c r="O1478">
        <v>0</v>
      </c>
      <c r="P1478">
        <v>-9.5469999999999999E-2</v>
      </c>
      <c r="Q1478">
        <v>-0.17016999999999999</v>
      </c>
      <c r="R1478">
        <v>8.3359999999999997E-3</v>
      </c>
      <c r="S1478">
        <v>-0.13494</v>
      </c>
      <c r="T1478">
        <v>-2.9309999999999999E-2</v>
      </c>
      <c r="U1478">
        <v>-0.14807999999999999</v>
      </c>
      <c r="V1478">
        <v>7.6750000000000004E-3</v>
      </c>
      <c r="W1478">
        <v>-0.15472</v>
      </c>
      <c r="X1478">
        <v>0.38786900000000002</v>
      </c>
    </row>
    <row r="1479" spans="1:24" x14ac:dyDescent="0.25">
      <c r="A1479" t="s">
        <v>189</v>
      </c>
      <c r="B1479" t="s">
        <v>122</v>
      </c>
      <c r="C1479">
        <v>1.029849</v>
      </c>
      <c r="D1479">
        <v>2.4691000000000001E-2</v>
      </c>
      <c r="E1479">
        <v>0</v>
      </c>
      <c r="F1479">
        <v>2.5342699999999999E-2</v>
      </c>
      <c r="G1479">
        <v>-0.11702899999999999</v>
      </c>
      <c r="H1479">
        <v>1.0190425000000001</v>
      </c>
      <c r="I1479">
        <v>1.0661841999999999</v>
      </c>
      <c r="J1479">
        <v>1.2701229000000001</v>
      </c>
      <c r="K1479">
        <v>1.4177504000000001</v>
      </c>
      <c r="L1479">
        <v>1.7160438</v>
      </c>
      <c r="M1479">
        <v>1.9288137999999999</v>
      </c>
      <c r="N1479" s="9">
        <v>5.38E-5</v>
      </c>
      <c r="O1479">
        <v>0</v>
      </c>
      <c r="P1479">
        <v>2.9398000000000001E-2</v>
      </c>
      <c r="Q1479">
        <v>-0.21718999999999999</v>
      </c>
      <c r="R1479">
        <v>-0.11201999999999999</v>
      </c>
      <c r="S1479">
        <v>-0.18987999999999999</v>
      </c>
      <c r="T1479">
        <v>-0.16744999999999999</v>
      </c>
      <c r="U1479">
        <v>-0.31263000000000002</v>
      </c>
      <c r="V1479">
        <v>-0.32572000000000001</v>
      </c>
      <c r="W1479">
        <v>-0.75746999999999998</v>
      </c>
      <c r="X1479">
        <v>0.25108599999999998</v>
      </c>
    </row>
    <row r="1480" spans="1:24" x14ac:dyDescent="0.25">
      <c r="A1480" t="s">
        <v>166</v>
      </c>
      <c r="B1480" t="s">
        <v>167</v>
      </c>
      <c r="C1480">
        <v>2.06</v>
      </c>
      <c r="D1480" s="9">
        <v>9.9499999999999998E-8</v>
      </c>
      <c r="E1480">
        <v>0</v>
      </c>
      <c r="F1480">
        <v>-8.6009000000000002E-2</v>
      </c>
      <c r="G1480">
        <v>-0.38431900000000002</v>
      </c>
      <c r="H1480">
        <v>0.86780760000000001</v>
      </c>
      <c r="I1480">
        <v>1.0592391000000001</v>
      </c>
      <c r="J1480">
        <v>1.3602301999999999</v>
      </c>
      <c r="K1480">
        <v>1.5501273</v>
      </c>
      <c r="L1480">
        <v>1.852627</v>
      </c>
      <c r="M1480">
        <v>1.9056472</v>
      </c>
      <c r="N1480" s="9">
        <v>6.2099999999999996E-7</v>
      </c>
      <c r="O1480">
        <v>0</v>
      </c>
      <c r="P1480">
        <v>-0.12239999999999999</v>
      </c>
      <c r="Q1480">
        <v>-0.16206999999999999</v>
      </c>
      <c r="R1480">
        <v>-0.14122000000000001</v>
      </c>
      <c r="S1480">
        <v>-0.11169</v>
      </c>
      <c r="T1480">
        <v>-0.18331</v>
      </c>
      <c r="U1480">
        <v>-0.24539</v>
      </c>
      <c r="V1480">
        <v>-0.35807</v>
      </c>
      <c r="W1480">
        <v>-0.69887999999999995</v>
      </c>
      <c r="X1480">
        <v>2.9138000000000001E-2</v>
      </c>
    </row>
    <row r="1481" spans="1:24" x14ac:dyDescent="0.25">
      <c r="A1481" t="s">
        <v>457</v>
      </c>
      <c r="B1481" t="s">
        <v>8</v>
      </c>
      <c r="C1481">
        <v>-0.13761999999999999</v>
      </c>
      <c r="D1481">
        <v>0.77518500000000001</v>
      </c>
      <c r="E1481">
        <v>0</v>
      </c>
      <c r="F1481">
        <v>0.38467410000000002</v>
      </c>
      <c r="G1481">
        <v>0.37070710000000001</v>
      </c>
      <c r="H1481">
        <v>1.0915736</v>
      </c>
      <c r="I1481">
        <v>0.32850950000000001</v>
      </c>
      <c r="J1481">
        <v>0.64085539999999996</v>
      </c>
      <c r="K1481">
        <v>0.38730870000000001</v>
      </c>
      <c r="L1481">
        <v>0.27326610000000001</v>
      </c>
      <c r="M1481">
        <v>0.26686589999999999</v>
      </c>
      <c r="N1481">
        <v>4.9343E-3</v>
      </c>
      <c r="O1481">
        <v>0</v>
      </c>
      <c r="P1481">
        <v>0.240006</v>
      </c>
      <c r="Q1481">
        <v>0.93884699999999999</v>
      </c>
      <c r="R1481">
        <v>9.1045000000000001E-2</v>
      </c>
      <c r="S1481">
        <v>6.6370999999999999E-2</v>
      </c>
      <c r="T1481">
        <v>9.1525999999999996E-2</v>
      </c>
      <c r="U1481">
        <v>-0.13231999999999999</v>
      </c>
      <c r="V1481">
        <v>0.22240599999999999</v>
      </c>
      <c r="W1481">
        <v>0.26849600000000001</v>
      </c>
      <c r="X1481">
        <v>0.84113099999999996</v>
      </c>
    </row>
    <row r="1482" spans="1:24" x14ac:dyDescent="0.25">
      <c r="A1482" t="s">
        <v>11</v>
      </c>
      <c r="B1482" t="s">
        <v>12</v>
      </c>
      <c r="C1482" t="s">
        <v>6</v>
      </c>
      <c r="D1482" t="s">
        <v>6</v>
      </c>
      <c r="E1482">
        <v>0</v>
      </c>
      <c r="F1482">
        <v>1.5447571</v>
      </c>
      <c r="G1482">
        <v>4.2983965</v>
      </c>
      <c r="H1482">
        <v>0.86899130000000002</v>
      </c>
      <c r="I1482">
        <v>5.1403195999999998</v>
      </c>
      <c r="J1482">
        <v>5.2238226000000001</v>
      </c>
      <c r="K1482">
        <v>5.7034023999999999</v>
      </c>
      <c r="L1482">
        <v>6.3900531000000003</v>
      </c>
      <c r="M1482">
        <v>7.9173488000000001</v>
      </c>
      <c r="N1482" s="9">
        <v>2.34E-6</v>
      </c>
      <c r="O1482">
        <v>0</v>
      </c>
      <c r="P1482">
        <v>-1.82395</v>
      </c>
      <c r="Q1482">
        <v>1.617129</v>
      </c>
      <c r="R1482">
        <v>-1.4772000000000001</v>
      </c>
      <c r="S1482">
        <v>-0.39361000000000002</v>
      </c>
      <c r="T1482">
        <v>-2.206E-2</v>
      </c>
      <c r="U1482">
        <v>-0.73602999999999996</v>
      </c>
      <c r="V1482">
        <v>-3.8539999999999998E-2</v>
      </c>
      <c r="W1482">
        <v>-0.69011999999999996</v>
      </c>
      <c r="X1482">
        <v>0.79686299999999999</v>
      </c>
    </row>
    <row r="1483" spans="1:24" x14ac:dyDescent="0.25">
      <c r="A1483" t="s">
        <v>2706</v>
      </c>
      <c r="B1483" t="s">
        <v>2707</v>
      </c>
      <c r="C1483">
        <v>0.30399999999999999</v>
      </c>
      <c r="D1483">
        <v>6.0553000000000003E-2</v>
      </c>
      <c r="E1483">
        <v>0</v>
      </c>
      <c r="F1483">
        <v>0.14526559999999999</v>
      </c>
      <c r="G1483">
        <v>0.1547326</v>
      </c>
      <c r="H1483">
        <v>9.9402000000000004E-2</v>
      </c>
      <c r="I1483">
        <v>0.22516549999999999</v>
      </c>
      <c r="J1483">
        <v>0.29331239999999997</v>
      </c>
      <c r="K1483">
        <v>0.36447570000000001</v>
      </c>
      <c r="L1483">
        <v>0.38214130000000002</v>
      </c>
      <c r="M1483">
        <v>0.39747310000000002</v>
      </c>
      <c r="N1483">
        <v>1.09173E-2</v>
      </c>
      <c r="O1483">
        <v>0</v>
      </c>
      <c r="P1483">
        <v>5.0639999999999999E-3</v>
      </c>
      <c r="Q1483">
        <v>-1.17E-3</v>
      </c>
      <c r="R1483">
        <v>0.10122200000000001</v>
      </c>
      <c r="S1483">
        <v>7.6790000000000001E-3</v>
      </c>
      <c r="T1483">
        <v>4.0120999999999997E-2</v>
      </c>
      <c r="U1483">
        <v>-5.7880000000000001E-2</v>
      </c>
      <c r="V1483">
        <v>-3.2829999999999998E-2</v>
      </c>
      <c r="W1483">
        <v>-0.1197</v>
      </c>
      <c r="X1483">
        <v>0.55450699999999997</v>
      </c>
    </row>
    <row r="1484" spans="1:24" x14ac:dyDescent="0.25">
      <c r="A1484" t="s">
        <v>2708</v>
      </c>
      <c r="B1484" t="s">
        <v>2709</v>
      </c>
      <c r="C1484" t="s">
        <v>6</v>
      </c>
      <c r="D1484" t="s">
        <v>6</v>
      </c>
      <c r="E1484">
        <v>0</v>
      </c>
      <c r="F1484">
        <v>0.2155406</v>
      </c>
      <c r="G1484">
        <v>4.1960799999999999E-2</v>
      </c>
      <c r="H1484">
        <v>0.24011689999999999</v>
      </c>
      <c r="I1484">
        <v>0.19375809999999999</v>
      </c>
      <c r="J1484">
        <v>0.16521050000000001</v>
      </c>
      <c r="K1484">
        <v>0.21961530000000001</v>
      </c>
      <c r="L1484">
        <v>0.32077070000000002</v>
      </c>
      <c r="M1484">
        <v>0.2988866</v>
      </c>
      <c r="N1484">
        <v>0.62430330000000001</v>
      </c>
      <c r="O1484">
        <v>0</v>
      </c>
      <c r="P1484">
        <v>0.30893799999999999</v>
      </c>
      <c r="Q1484">
        <v>4.0814999999999997E-2</v>
      </c>
      <c r="R1484">
        <v>0.13636100000000001</v>
      </c>
      <c r="S1484">
        <v>2.4705999999999999E-2</v>
      </c>
      <c r="T1484">
        <v>0.153942</v>
      </c>
      <c r="U1484">
        <v>8.6962999999999999E-2</v>
      </c>
      <c r="V1484">
        <v>0.16269500000000001</v>
      </c>
      <c r="W1484">
        <v>2.0230000000000001E-3</v>
      </c>
      <c r="X1484">
        <v>0.88508500000000001</v>
      </c>
    </row>
    <row r="1485" spans="1:24" x14ac:dyDescent="0.25">
      <c r="A1485" t="s">
        <v>2710</v>
      </c>
      <c r="B1485" t="s">
        <v>2711</v>
      </c>
      <c r="C1485" t="s">
        <v>6</v>
      </c>
      <c r="D1485" t="s">
        <v>6</v>
      </c>
      <c r="E1485">
        <v>0</v>
      </c>
      <c r="F1485">
        <v>-0.13414300000000001</v>
      </c>
      <c r="G1485">
        <v>-0.108169</v>
      </c>
      <c r="H1485">
        <v>0.32746950000000002</v>
      </c>
      <c r="I1485">
        <v>0.14880560000000001</v>
      </c>
      <c r="J1485">
        <v>8.0722999999999993E-3</v>
      </c>
      <c r="K1485">
        <v>1.0956799999999999E-2</v>
      </c>
      <c r="L1485">
        <v>-0.121105</v>
      </c>
      <c r="M1485">
        <v>-0.28174900000000003</v>
      </c>
      <c r="N1485">
        <v>2.8981799999999999E-2</v>
      </c>
      <c r="O1485">
        <v>0</v>
      </c>
      <c r="P1485">
        <v>-1.9109999999999999E-2</v>
      </c>
      <c r="Q1485">
        <v>0.11962100000000001</v>
      </c>
      <c r="R1485">
        <v>-0.17396</v>
      </c>
      <c r="S1485">
        <v>0.148178</v>
      </c>
      <c r="T1485">
        <v>2.7028E-2</v>
      </c>
      <c r="U1485">
        <v>0.116366</v>
      </c>
      <c r="V1485">
        <v>-5.8599999999999998E-3</v>
      </c>
      <c r="W1485">
        <v>-1.068E-2</v>
      </c>
      <c r="X1485">
        <v>0.43764199999999998</v>
      </c>
    </row>
    <row r="1486" spans="1:24" x14ac:dyDescent="0.25">
      <c r="A1486" t="s">
        <v>2712</v>
      </c>
      <c r="B1486" t="s">
        <v>639</v>
      </c>
      <c r="C1486">
        <v>0.53</v>
      </c>
      <c r="D1486">
        <v>0.124972</v>
      </c>
      <c r="E1486">
        <v>0</v>
      </c>
      <c r="F1486">
        <v>-8.5073999999999997E-2</v>
      </c>
      <c r="G1486">
        <v>-3.5248000000000002E-2</v>
      </c>
      <c r="H1486">
        <v>1.09471E-2</v>
      </c>
      <c r="I1486">
        <v>0.15392259999999999</v>
      </c>
      <c r="J1486">
        <v>3.6629000000000002E-2</v>
      </c>
      <c r="K1486">
        <v>0.18576709999999999</v>
      </c>
      <c r="L1486">
        <v>0.2149848</v>
      </c>
      <c r="M1486">
        <v>1.8813699999999999E-2</v>
      </c>
      <c r="N1486">
        <v>0.24938579999999999</v>
      </c>
      <c r="O1486">
        <v>0</v>
      </c>
      <c r="P1486">
        <v>7.8292E-2</v>
      </c>
      <c r="Q1486">
        <v>9.9348000000000006E-2</v>
      </c>
      <c r="R1486">
        <v>5.0712E-2</v>
      </c>
      <c r="S1486">
        <v>-9.6189999999999998E-2</v>
      </c>
      <c r="T1486">
        <v>-0.12136</v>
      </c>
      <c r="U1486">
        <v>-4.96E-3</v>
      </c>
      <c r="V1486">
        <v>0.20294300000000001</v>
      </c>
      <c r="W1486">
        <v>-1.125E-2</v>
      </c>
      <c r="X1486">
        <v>0.50933799999999996</v>
      </c>
    </row>
    <row r="1487" spans="1:24" x14ac:dyDescent="0.25">
      <c r="A1487" t="s">
        <v>2713</v>
      </c>
      <c r="B1487" t="s">
        <v>526</v>
      </c>
      <c r="C1487">
        <v>0.30799900000000002</v>
      </c>
      <c r="D1487">
        <v>6.8682999999999994E-2</v>
      </c>
      <c r="E1487">
        <v>0</v>
      </c>
      <c r="F1487">
        <v>0.12507550000000001</v>
      </c>
      <c r="G1487">
        <v>0.3636897</v>
      </c>
      <c r="H1487">
        <v>-6.3544000000000003E-2</v>
      </c>
      <c r="I1487">
        <v>-3.9849000000000002E-2</v>
      </c>
      <c r="J1487">
        <v>-0.20588699999999999</v>
      </c>
      <c r="K1487">
        <v>-0.30343700000000001</v>
      </c>
      <c r="L1487">
        <v>-0.156642</v>
      </c>
      <c r="M1487">
        <v>-0.17937800000000001</v>
      </c>
      <c r="N1487">
        <v>0.53139749999999997</v>
      </c>
      <c r="O1487">
        <v>0</v>
      </c>
      <c r="P1487">
        <v>-0.47066999999999998</v>
      </c>
      <c r="Q1487">
        <v>-1.1503000000000001</v>
      </c>
      <c r="R1487">
        <v>-0.78620999999999996</v>
      </c>
      <c r="S1487">
        <v>-0.98177000000000003</v>
      </c>
      <c r="T1487">
        <v>-0.97167999999999999</v>
      </c>
      <c r="U1487">
        <v>-2.0023399999999998</v>
      </c>
      <c r="V1487">
        <v>-1.13476</v>
      </c>
      <c r="W1487">
        <v>-1.2622100000000001</v>
      </c>
      <c r="X1487">
        <v>0.74476600000000004</v>
      </c>
    </row>
    <row r="1488" spans="1:24" x14ac:dyDescent="0.25">
      <c r="A1488" t="s">
        <v>378</v>
      </c>
      <c r="B1488" t="s">
        <v>8</v>
      </c>
      <c r="C1488" t="s">
        <v>6</v>
      </c>
      <c r="D1488" t="s">
        <v>6</v>
      </c>
      <c r="E1488">
        <v>0</v>
      </c>
      <c r="F1488">
        <v>5.1483300000000003E-2</v>
      </c>
      <c r="G1488">
        <v>-0.68660100000000002</v>
      </c>
      <c r="H1488">
        <v>-0.22345999999999999</v>
      </c>
      <c r="I1488">
        <v>-0.72632099999999999</v>
      </c>
      <c r="J1488">
        <v>-0.840028</v>
      </c>
      <c r="K1488">
        <v>-0.846252</v>
      </c>
      <c r="L1488">
        <v>-0.64730600000000005</v>
      </c>
      <c r="M1488">
        <v>-1.2556799999999999</v>
      </c>
      <c r="N1488">
        <v>1.6133E-3</v>
      </c>
      <c r="O1488">
        <v>0</v>
      </c>
      <c r="P1488">
        <v>-0.19191</v>
      </c>
      <c r="Q1488">
        <v>-0.18215999999999999</v>
      </c>
      <c r="R1488">
        <v>-0.68630000000000002</v>
      </c>
      <c r="S1488">
        <v>-0.64812000000000003</v>
      </c>
      <c r="T1488">
        <v>-0.62897999999999998</v>
      </c>
      <c r="U1488">
        <v>-0.73177000000000003</v>
      </c>
      <c r="V1488">
        <v>-0.13120999999999999</v>
      </c>
      <c r="W1488">
        <v>-0.38838</v>
      </c>
      <c r="X1488">
        <v>0.58381799999999995</v>
      </c>
    </row>
    <row r="1489" spans="1:24" x14ac:dyDescent="0.25">
      <c r="A1489" t="s">
        <v>598</v>
      </c>
      <c r="B1489" t="s">
        <v>599</v>
      </c>
      <c r="C1489">
        <v>0.754</v>
      </c>
      <c r="D1489" s="9">
        <v>2.9499999999999999E-5</v>
      </c>
      <c r="E1489">
        <v>0</v>
      </c>
      <c r="F1489">
        <v>-0.18378</v>
      </c>
      <c r="G1489">
        <v>0.22138559999999999</v>
      </c>
      <c r="H1489">
        <v>5.92957E-2</v>
      </c>
      <c r="I1489">
        <v>0.248249</v>
      </c>
      <c r="J1489">
        <v>0.27934029999999999</v>
      </c>
      <c r="K1489">
        <v>0.19855320000000001</v>
      </c>
      <c r="L1489">
        <v>0.31885809999999998</v>
      </c>
      <c r="M1489">
        <v>0.63088</v>
      </c>
      <c r="N1489">
        <v>0.19905619999999999</v>
      </c>
      <c r="O1489">
        <v>0</v>
      </c>
      <c r="P1489">
        <v>-0.39302999999999999</v>
      </c>
      <c r="Q1489">
        <v>1.0569E-2</v>
      </c>
      <c r="R1489">
        <v>-0.47055000000000002</v>
      </c>
      <c r="S1489">
        <v>-0.74234</v>
      </c>
      <c r="T1489">
        <v>-0.43045</v>
      </c>
      <c r="U1489">
        <v>-0.64866999999999997</v>
      </c>
      <c r="V1489">
        <v>-0.54805999999999999</v>
      </c>
      <c r="W1489">
        <v>-0.90727000000000002</v>
      </c>
      <c r="X1489">
        <v>0.59537399999999996</v>
      </c>
    </row>
    <row r="1490" spans="1:24" x14ac:dyDescent="0.25">
      <c r="A1490" t="s">
        <v>2714</v>
      </c>
      <c r="B1490" t="s">
        <v>833</v>
      </c>
      <c r="C1490">
        <v>-0.24</v>
      </c>
      <c r="D1490">
        <v>4.5859999999999998E-3</v>
      </c>
      <c r="E1490">
        <v>0</v>
      </c>
      <c r="F1490">
        <v>5.6487299999999997E-2</v>
      </c>
      <c r="G1490">
        <v>8.6479999999999999E-4</v>
      </c>
      <c r="H1490">
        <v>1.6530799999999998E-2</v>
      </c>
      <c r="I1490">
        <v>-1.6822E-2</v>
      </c>
      <c r="J1490">
        <v>-8.2199999999999999E-3</v>
      </c>
      <c r="K1490">
        <v>4.019E-3</v>
      </c>
      <c r="L1490">
        <v>-2.9665E-2</v>
      </c>
      <c r="M1490">
        <v>-0.18690200000000001</v>
      </c>
      <c r="N1490">
        <v>1.3232000000000001E-3</v>
      </c>
      <c r="O1490">
        <v>0</v>
      </c>
      <c r="P1490">
        <v>-5.2769999999999997E-2</v>
      </c>
      <c r="Q1490">
        <v>-4.2299999999999997E-2</v>
      </c>
      <c r="R1490">
        <v>-6.9599999999999995E-2</v>
      </c>
      <c r="S1490">
        <v>6.4900000000000001E-3</v>
      </c>
      <c r="T1490">
        <v>-1.392E-2</v>
      </c>
      <c r="U1490">
        <v>-7.4060000000000001E-2</v>
      </c>
      <c r="V1490">
        <v>-8.8000000000000005E-3</v>
      </c>
      <c r="W1490">
        <v>4.5678999999999997E-2</v>
      </c>
      <c r="X1490">
        <v>4.8986000000000002E-2</v>
      </c>
    </row>
    <row r="1491" spans="1:24" x14ac:dyDescent="0.25">
      <c r="A1491" t="s">
        <v>2715</v>
      </c>
      <c r="B1491" t="s">
        <v>2716</v>
      </c>
      <c r="C1491">
        <v>-0.28000000000000003</v>
      </c>
      <c r="D1491">
        <v>5.842E-3</v>
      </c>
      <c r="E1491">
        <v>0</v>
      </c>
      <c r="F1491">
        <v>2.5815500000000002E-2</v>
      </c>
      <c r="G1491">
        <v>5.4364700000000002E-2</v>
      </c>
      <c r="H1491">
        <v>0.18352879999999999</v>
      </c>
      <c r="I1491">
        <v>3.08148E-2</v>
      </c>
      <c r="J1491">
        <v>8.6756000000000003E-3</v>
      </c>
      <c r="K1491">
        <v>0.21410499999999999</v>
      </c>
      <c r="L1491">
        <v>0.124358</v>
      </c>
      <c r="M1491">
        <v>0.11268789999999999</v>
      </c>
      <c r="N1491">
        <v>2.6086000000000002E-2</v>
      </c>
      <c r="O1491">
        <v>0</v>
      </c>
      <c r="P1491">
        <v>-0.12216</v>
      </c>
      <c r="Q1491">
        <v>-0.15658</v>
      </c>
      <c r="R1491">
        <v>-9.8879999999999996E-2</v>
      </c>
      <c r="S1491">
        <v>-0.14951999999999999</v>
      </c>
      <c r="T1491">
        <v>-3.3689999999999998E-2</v>
      </c>
      <c r="U1491">
        <v>-0.12094000000000001</v>
      </c>
      <c r="V1491">
        <v>4.2956000000000001E-2</v>
      </c>
      <c r="W1491">
        <v>-0.15648000000000001</v>
      </c>
      <c r="X1491">
        <v>0.73714100000000005</v>
      </c>
    </row>
    <row r="1492" spans="1:24" x14ac:dyDescent="0.25">
      <c r="A1492" t="s">
        <v>2717</v>
      </c>
      <c r="B1492" t="s">
        <v>2718</v>
      </c>
      <c r="C1492">
        <v>0.72006800000000004</v>
      </c>
      <c r="D1492">
        <v>0.39907500000000001</v>
      </c>
      <c r="E1492">
        <v>0</v>
      </c>
      <c r="F1492">
        <v>3.3629199999999998E-2</v>
      </c>
      <c r="G1492">
        <v>-8.5206000000000004E-2</v>
      </c>
      <c r="H1492">
        <v>6.7702399999999996E-2</v>
      </c>
      <c r="I1492">
        <v>-0.16337199999999999</v>
      </c>
      <c r="J1492">
        <v>-0.276889</v>
      </c>
      <c r="K1492">
        <v>-0.33631</v>
      </c>
      <c r="L1492">
        <v>-0.55279999999999996</v>
      </c>
      <c r="M1492">
        <v>-0.53907400000000005</v>
      </c>
      <c r="N1492">
        <v>8.9893999999999998E-3</v>
      </c>
      <c r="O1492">
        <v>0</v>
      </c>
      <c r="P1492">
        <v>-5.6989999999999999E-2</v>
      </c>
      <c r="Q1492">
        <v>0.130576</v>
      </c>
      <c r="R1492">
        <v>-0.17821999999999999</v>
      </c>
      <c r="S1492">
        <v>-0.2472</v>
      </c>
      <c r="T1492">
        <v>-2.6630000000000001E-2</v>
      </c>
      <c r="U1492">
        <v>-0.11803</v>
      </c>
      <c r="V1492">
        <v>-0.26579000000000003</v>
      </c>
      <c r="W1492">
        <v>-0.29365000000000002</v>
      </c>
      <c r="X1492">
        <v>0.45180100000000001</v>
      </c>
    </row>
    <row r="1493" spans="1:24" x14ac:dyDescent="0.25">
      <c r="A1493" t="s">
        <v>2719</v>
      </c>
      <c r="B1493" t="s">
        <v>2720</v>
      </c>
      <c r="C1493">
        <v>0.42599999999999999</v>
      </c>
      <c r="D1493">
        <v>0.38985900000000001</v>
      </c>
      <c r="E1493">
        <v>0</v>
      </c>
      <c r="F1493">
        <v>2.0284699999999999E-2</v>
      </c>
      <c r="G1493">
        <v>0.1202478</v>
      </c>
      <c r="H1493">
        <v>0.20929130000000001</v>
      </c>
      <c r="I1493">
        <v>0.114799</v>
      </c>
      <c r="J1493">
        <v>9.2585299999999995E-2</v>
      </c>
      <c r="K1493">
        <v>0.13617580000000001</v>
      </c>
      <c r="L1493">
        <v>0.16420119999999999</v>
      </c>
      <c r="M1493">
        <v>6.2933699999999995E-2</v>
      </c>
      <c r="N1493">
        <v>2.74351E-2</v>
      </c>
      <c r="O1493">
        <v>0</v>
      </c>
      <c r="P1493">
        <v>9.4251000000000001E-2</v>
      </c>
      <c r="Q1493">
        <v>0.178984</v>
      </c>
      <c r="R1493">
        <v>-4.4089999999999997E-2</v>
      </c>
      <c r="S1493">
        <v>-0.10756</v>
      </c>
      <c r="T1493">
        <v>-0.10602</v>
      </c>
      <c r="U1493">
        <v>-0.11771</v>
      </c>
      <c r="V1493">
        <v>7.7590999999999993E-2</v>
      </c>
      <c r="W1493">
        <v>-3.1870000000000002E-2</v>
      </c>
      <c r="X1493">
        <v>0.12706799999999999</v>
      </c>
    </row>
    <row r="1494" spans="1:24" x14ac:dyDescent="0.25">
      <c r="A1494" t="s">
        <v>2721</v>
      </c>
      <c r="B1494" t="s">
        <v>2722</v>
      </c>
      <c r="C1494">
        <v>2.5999999999999999E-2</v>
      </c>
      <c r="D1494">
        <v>0.77518500000000001</v>
      </c>
      <c r="E1494">
        <v>0</v>
      </c>
      <c r="F1494">
        <v>-4.7711000000000003E-2</v>
      </c>
      <c r="G1494">
        <v>-1.8675000000000001E-2</v>
      </c>
      <c r="H1494">
        <v>-5.4546999999999998E-2</v>
      </c>
      <c r="I1494">
        <v>-0.101871</v>
      </c>
      <c r="J1494">
        <v>-3.6058E-2</v>
      </c>
      <c r="K1494">
        <v>-5.3260000000000002E-2</v>
      </c>
      <c r="L1494">
        <v>1.71094E-2</v>
      </c>
      <c r="M1494">
        <v>9.4245999999999996E-2</v>
      </c>
      <c r="N1494">
        <v>2.2941199999999998E-2</v>
      </c>
      <c r="O1494">
        <v>0</v>
      </c>
      <c r="P1494">
        <v>9.1897999999999994E-2</v>
      </c>
      <c r="Q1494">
        <v>6.8875000000000006E-2</v>
      </c>
      <c r="R1494">
        <v>0.106933</v>
      </c>
      <c r="S1494">
        <v>7.8197000000000003E-2</v>
      </c>
      <c r="T1494">
        <v>0.15188199999999999</v>
      </c>
      <c r="U1494">
        <v>9.9547999999999998E-2</v>
      </c>
      <c r="V1494">
        <v>0.13231000000000001</v>
      </c>
      <c r="W1494">
        <v>3.0537000000000002E-2</v>
      </c>
      <c r="X1494">
        <v>0.86619299999999999</v>
      </c>
    </row>
    <row r="1495" spans="1:24" x14ac:dyDescent="0.25">
      <c r="A1495" t="s">
        <v>2723</v>
      </c>
      <c r="B1495" t="s">
        <v>2724</v>
      </c>
      <c r="C1495">
        <v>-9.6000000000000002E-2</v>
      </c>
      <c r="D1495">
        <v>8.5190000000000002E-2</v>
      </c>
      <c r="E1495">
        <v>0</v>
      </c>
      <c r="F1495">
        <v>7.9826099999999997E-2</v>
      </c>
      <c r="G1495">
        <v>9.1673199999999996E-2</v>
      </c>
      <c r="H1495">
        <v>-8.1426999999999999E-2</v>
      </c>
      <c r="I1495">
        <v>-0.101937</v>
      </c>
      <c r="J1495">
        <v>-0.110046</v>
      </c>
      <c r="K1495">
        <v>-0.19997400000000001</v>
      </c>
      <c r="L1495">
        <v>-0.35107899999999997</v>
      </c>
      <c r="M1495">
        <v>-0.568415</v>
      </c>
      <c r="N1495">
        <v>3.2600000000000001E-4</v>
      </c>
      <c r="O1495">
        <v>0</v>
      </c>
      <c r="P1495">
        <v>-4.419E-2</v>
      </c>
      <c r="Q1495">
        <v>-1.5389999999999999E-2</v>
      </c>
      <c r="R1495">
        <v>1.3857E-2</v>
      </c>
      <c r="S1495">
        <v>-3.7200000000000002E-3</v>
      </c>
      <c r="T1495">
        <v>2.7241999999999999E-2</v>
      </c>
      <c r="U1495">
        <v>3.6570999999999999E-2</v>
      </c>
      <c r="V1495">
        <v>5.7107999999999999E-2</v>
      </c>
      <c r="W1495">
        <v>8.8636999999999994E-2</v>
      </c>
      <c r="X1495">
        <v>0.89220999999999995</v>
      </c>
    </row>
    <row r="1496" spans="1:24" x14ac:dyDescent="0.25">
      <c r="A1496" t="s">
        <v>683</v>
      </c>
      <c r="B1496" t="s">
        <v>8</v>
      </c>
      <c r="C1496">
        <v>-0.17799999999999999</v>
      </c>
      <c r="D1496">
        <v>2.2093999999999999E-2</v>
      </c>
      <c r="E1496">
        <v>0</v>
      </c>
      <c r="F1496">
        <v>0.15128730000000001</v>
      </c>
      <c r="G1496">
        <v>0.1201198</v>
      </c>
      <c r="H1496">
        <v>0.11066239999999999</v>
      </c>
      <c r="I1496">
        <v>0.25384499999999999</v>
      </c>
      <c r="J1496">
        <v>0.3562361</v>
      </c>
      <c r="K1496">
        <v>0.43964890000000001</v>
      </c>
      <c r="L1496">
        <v>0.5304837</v>
      </c>
      <c r="M1496">
        <v>0.83869269999999996</v>
      </c>
      <c r="N1496">
        <v>2.809E-4</v>
      </c>
      <c r="O1496">
        <v>0</v>
      </c>
      <c r="P1496">
        <v>-2.1680000000000001E-2</v>
      </c>
      <c r="Q1496">
        <v>0.14510200000000001</v>
      </c>
      <c r="R1496">
        <v>9.9002000000000007E-2</v>
      </c>
      <c r="S1496">
        <v>-1.393E-2</v>
      </c>
      <c r="T1496">
        <v>4.4962000000000002E-2</v>
      </c>
      <c r="U1496">
        <v>-2.2249999999999999E-2</v>
      </c>
      <c r="V1496">
        <v>0.118302</v>
      </c>
      <c r="W1496">
        <v>0.16056500000000001</v>
      </c>
      <c r="X1496">
        <v>0.24095</v>
      </c>
    </row>
    <row r="1497" spans="1:24" x14ac:dyDescent="0.25">
      <c r="A1497" t="s">
        <v>2725</v>
      </c>
      <c r="B1497" t="s">
        <v>2726</v>
      </c>
      <c r="C1497">
        <v>0.52200100000000005</v>
      </c>
      <c r="D1497">
        <v>4.9044999999999998E-2</v>
      </c>
      <c r="E1497">
        <v>0</v>
      </c>
      <c r="F1497">
        <v>2.5511800000000001E-2</v>
      </c>
      <c r="G1497">
        <v>-4.3499999999999997E-2</v>
      </c>
      <c r="H1497">
        <v>4.0168799999999998E-2</v>
      </c>
      <c r="I1497">
        <v>0.1167455</v>
      </c>
      <c r="J1497">
        <v>0.23622119999999999</v>
      </c>
      <c r="K1497">
        <v>0.21840519999999999</v>
      </c>
      <c r="L1497">
        <v>0.19070819999999999</v>
      </c>
      <c r="M1497">
        <v>0.57545100000000005</v>
      </c>
      <c r="N1497">
        <v>7.0711000000000003E-3</v>
      </c>
      <c r="O1497">
        <v>0</v>
      </c>
      <c r="P1497">
        <v>-3.3500000000000001E-3</v>
      </c>
      <c r="Q1497">
        <v>0.184998</v>
      </c>
      <c r="R1497">
        <v>-5.7459999999999997E-2</v>
      </c>
      <c r="S1497">
        <v>-3.7699999999999999E-3</v>
      </c>
      <c r="T1497">
        <v>-8.5180000000000006E-2</v>
      </c>
      <c r="U1497">
        <v>2.3137999999999999E-2</v>
      </c>
      <c r="V1497">
        <v>5.7252999999999998E-2</v>
      </c>
      <c r="W1497">
        <v>4.6322000000000002E-2</v>
      </c>
      <c r="X1497">
        <v>0.78081500000000004</v>
      </c>
    </row>
    <row r="1498" spans="1:24" x14ac:dyDescent="0.25">
      <c r="A1498" t="s">
        <v>2727</v>
      </c>
      <c r="B1498" t="s">
        <v>514</v>
      </c>
      <c r="C1498">
        <v>-0.23400000000000001</v>
      </c>
      <c r="D1498">
        <v>1.6233999999999998E-2</v>
      </c>
      <c r="E1498">
        <v>0</v>
      </c>
      <c r="F1498">
        <v>2.44464E-2</v>
      </c>
      <c r="G1498">
        <v>0.11648989999999999</v>
      </c>
      <c r="H1498">
        <v>0.19004190000000001</v>
      </c>
      <c r="I1498">
        <v>0.166405</v>
      </c>
      <c r="J1498">
        <v>4.2528799999999999E-2</v>
      </c>
      <c r="K1498">
        <v>-5.3147E-2</v>
      </c>
      <c r="L1498">
        <v>-0.35472199999999998</v>
      </c>
      <c r="M1498">
        <v>3.2271000000000001E-2</v>
      </c>
      <c r="N1498">
        <v>2.6911000000000001E-3</v>
      </c>
      <c r="O1498">
        <v>0</v>
      </c>
      <c r="P1498">
        <v>-8.0909999999999996E-2</v>
      </c>
      <c r="Q1498">
        <v>0.144257</v>
      </c>
      <c r="R1498">
        <v>-6.5009999999999998E-2</v>
      </c>
      <c r="S1498">
        <v>-2.93E-2</v>
      </c>
      <c r="T1498">
        <v>-6.5290000000000001E-2</v>
      </c>
      <c r="U1498">
        <v>8.0500000000000005E-4</v>
      </c>
      <c r="V1498">
        <v>-5.5980000000000002E-2</v>
      </c>
      <c r="W1498">
        <v>5.0735000000000002E-2</v>
      </c>
      <c r="X1498">
        <v>0.95918899999999996</v>
      </c>
    </row>
    <row r="1499" spans="1:24" x14ac:dyDescent="0.25">
      <c r="A1499" t="s">
        <v>2728</v>
      </c>
      <c r="B1499" t="s">
        <v>8</v>
      </c>
      <c r="C1499">
        <v>6.2E-2</v>
      </c>
      <c r="D1499">
        <v>0.75214300000000001</v>
      </c>
      <c r="E1499">
        <v>0</v>
      </c>
      <c r="F1499">
        <v>0.11569</v>
      </c>
      <c r="G1499">
        <v>0.45185059999999999</v>
      </c>
      <c r="H1499">
        <v>0.26623029999999998</v>
      </c>
      <c r="I1499">
        <v>0.24814600000000001</v>
      </c>
      <c r="J1499">
        <v>0.14888999999999999</v>
      </c>
      <c r="K1499">
        <v>-1.7394E-2</v>
      </c>
      <c r="L1499">
        <v>-0.35417300000000002</v>
      </c>
      <c r="M1499">
        <v>0.2350092</v>
      </c>
      <c r="N1499">
        <v>9.1590900000000003E-2</v>
      </c>
      <c r="O1499">
        <v>0</v>
      </c>
      <c r="P1499">
        <v>-7.4660000000000004E-2</v>
      </c>
      <c r="Q1499">
        <v>0.24008499999999999</v>
      </c>
      <c r="R1499">
        <v>1.7901E-2</v>
      </c>
      <c r="S1499">
        <v>0.170268</v>
      </c>
      <c r="T1499">
        <v>7.2903999999999997E-2</v>
      </c>
      <c r="U1499">
        <v>0.16427900000000001</v>
      </c>
      <c r="V1499">
        <v>-6.8599999999999994E-2</v>
      </c>
      <c r="W1499">
        <v>0.204956</v>
      </c>
      <c r="X1499">
        <v>0.30168600000000001</v>
      </c>
    </row>
    <row r="1500" spans="1:24" x14ac:dyDescent="0.25">
      <c r="A1500" t="s">
        <v>2729</v>
      </c>
      <c r="B1500" t="s">
        <v>8</v>
      </c>
      <c r="C1500">
        <v>0.36199999999999999</v>
      </c>
      <c r="D1500">
        <v>0.51964699999999997</v>
      </c>
      <c r="E1500">
        <v>0</v>
      </c>
      <c r="F1500">
        <v>-4.5502000000000001E-2</v>
      </c>
      <c r="G1500">
        <v>-0.122905</v>
      </c>
      <c r="H1500">
        <v>3.5024300000000001E-2</v>
      </c>
      <c r="I1500">
        <v>-8.1140000000000004E-2</v>
      </c>
      <c r="J1500">
        <v>-0.23474700000000001</v>
      </c>
      <c r="K1500">
        <v>-0.32256499999999999</v>
      </c>
      <c r="L1500">
        <v>-0.29719899999999999</v>
      </c>
      <c r="M1500">
        <v>0.2004136</v>
      </c>
      <c r="N1500">
        <v>2.098E-4</v>
      </c>
      <c r="O1500">
        <v>0</v>
      </c>
      <c r="P1500">
        <v>5.8499000000000002E-2</v>
      </c>
      <c r="Q1500">
        <v>5.3473E-2</v>
      </c>
      <c r="R1500">
        <v>1.4259000000000001E-2</v>
      </c>
      <c r="S1500">
        <v>1.3549E-2</v>
      </c>
      <c r="T1500">
        <v>7.0983000000000004E-2</v>
      </c>
      <c r="U1500">
        <v>-5.9800000000000001E-3</v>
      </c>
      <c r="V1500">
        <v>-5.1970000000000002E-2</v>
      </c>
      <c r="W1500">
        <v>-5.4530000000000002E-2</v>
      </c>
      <c r="X1500">
        <v>0.95844700000000005</v>
      </c>
    </row>
    <row r="1501" spans="1:24" x14ac:dyDescent="0.25">
      <c r="A1501" t="s">
        <v>900</v>
      </c>
      <c r="B1501" t="s">
        <v>901</v>
      </c>
      <c r="C1501">
        <v>0.432</v>
      </c>
      <c r="D1501">
        <v>2.264E-3</v>
      </c>
      <c r="E1501">
        <v>0</v>
      </c>
      <c r="F1501">
        <v>-2.8492E-2</v>
      </c>
      <c r="G1501">
        <v>6.8050399999999997E-2</v>
      </c>
      <c r="H1501">
        <v>0.15392049999999999</v>
      </c>
      <c r="I1501">
        <v>0.19689590000000001</v>
      </c>
      <c r="J1501">
        <v>0.4397877</v>
      </c>
      <c r="K1501">
        <v>0.51943410000000001</v>
      </c>
      <c r="L1501">
        <v>0.5312325</v>
      </c>
      <c r="M1501">
        <v>0.67272779999999999</v>
      </c>
      <c r="N1501">
        <v>1.6136E-3</v>
      </c>
      <c r="O1501">
        <v>0</v>
      </c>
      <c r="P1501">
        <v>-7.5870000000000007E-2</v>
      </c>
      <c r="Q1501">
        <v>-7.3699999999999998E-3</v>
      </c>
      <c r="R1501">
        <v>-0.21808</v>
      </c>
      <c r="S1501">
        <v>-0.29413</v>
      </c>
      <c r="T1501">
        <v>-0.20430000000000001</v>
      </c>
      <c r="U1501">
        <v>-0.28972999999999999</v>
      </c>
      <c r="V1501">
        <v>-0.18285000000000001</v>
      </c>
      <c r="W1501">
        <v>-0.42479</v>
      </c>
      <c r="X1501">
        <v>0.36081299999999999</v>
      </c>
    </row>
    <row r="1502" spans="1:24" x14ac:dyDescent="0.25">
      <c r="A1502" t="s">
        <v>2730</v>
      </c>
      <c r="B1502" t="s">
        <v>2731</v>
      </c>
      <c r="C1502">
        <v>-0.26</v>
      </c>
      <c r="D1502">
        <v>1.8100000000000001E-4</v>
      </c>
      <c r="E1502">
        <v>0</v>
      </c>
      <c r="F1502">
        <v>9.0602500000000002E-2</v>
      </c>
      <c r="G1502">
        <v>8.4316299999999997E-2</v>
      </c>
      <c r="H1502">
        <v>8.64148E-2</v>
      </c>
      <c r="I1502">
        <v>5.6754800000000001E-2</v>
      </c>
      <c r="J1502">
        <v>8.2214800000000005E-2</v>
      </c>
      <c r="K1502">
        <v>0.12775549999999999</v>
      </c>
      <c r="L1502">
        <v>9.0602500000000002E-2</v>
      </c>
      <c r="M1502">
        <v>-6.7141000000000006E-2</v>
      </c>
      <c r="N1502">
        <v>4.9343E-3</v>
      </c>
      <c r="O1502">
        <v>0</v>
      </c>
      <c r="P1502">
        <v>8.9385999999999993E-2</v>
      </c>
      <c r="Q1502">
        <v>6.5779000000000004E-2</v>
      </c>
      <c r="R1502">
        <v>7.3959999999999998E-3</v>
      </c>
      <c r="S1502">
        <v>-3.1800000000000001E-3</v>
      </c>
      <c r="T1502">
        <v>-3.79E-3</v>
      </c>
      <c r="U1502">
        <v>-1.592E-2</v>
      </c>
      <c r="V1502">
        <v>0.10287200000000001</v>
      </c>
      <c r="W1502">
        <v>6.0546000000000003E-2</v>
      </c>
      <c r="X1502">
        <v>0.69445000000000001</v>
      </c>
    </row>
    <row r="1503" spans="1:24" x14ac:dyDescent="0.25">
      <c r="A1503" t="s">
        <v>2732</v>
      </c>
      <c r="B1503" t="s">
        <v>2733</v>
      </c>
      <c r="C1503">
        <v>1.2E-2</v>
      </c>
      <c r="D1503">
        <v>0.75214300000000001</v>
      </c>
      <c r="E1503">
        <v>0</v>
      </c>
      <c r="F1503">
        <v>-3.2480000000000002E-2</v>
      </c>
      <c r="G1503">
        <v>0.19324259999999999</v>
      </c>
      <c r="H1503">
        <v>2.05154E-2</v>
      </c>
      <c r="I1503">
        <v>5.1026999999999999E-3</v>
      </c>
      <c r="J1503">
        <v>4.9174200000000001E-2</v>
      </c>
      <c r="K1503">
        <v>0.14316180000000001</v>
      </c>
      <c r="L1503">
        <v>0.2105815</v>
      </c>
      <c r="M1503">
        <v>0.24327399999999999</v>
      </c>
      <c r="N1503">
        <v>5.0864100000000002E-2</v>
      </c>
      <c r="O1503">
        <v>0</v>
      </c>
      <c r="P1503">
        <v>-0.13921</v>
      </c>
      <c r="Q1503">
        <v>5.3540999999999998E-2</v>
      </c>
      <c r="R1503">
        <v>-9.4460000000000002E-2</v>
      </c>
      <c r="S1503">
        <v>2.0579999999999999E-3</v>
      </c>
      <c r="T1503">
        <v>6.4279999999999997E-3</v>
      </c>
      <c r="U1503">
        <v>6.0252E-2</v>
      </c>
      <c r="V1503">
        <v>-4.3749999999999997E-2</v>
      </c>
      <c r="W1503">
        <v>1.4624E-2</v>
      </c>
      <c r="X1503">
        <v>0.531829</v>
      </c>
    </row>
    <row r="1504" spans="1:24" x14ac:dyDescent="0.25">
      <c r="A1504" t="s">
        <v>2734</v>
      </c>
      <c r="B1504" t="s">
        <v>8</v>
      </c>
      <c r="C1504">
        <v>0.188</v>
      </c>
      <c r="D1504">
        <v>0.26364500000000002</v>
      </c>
      <c r="E1504">
        <v>0</v>
      </c>
      <c r="F1504">
        <v>5.2762700000000003E-2</v>
      </c>
      <c r="G1504">
        <v>-3.8396E-2</v>
      </c>
      <c r="H1504">
        <v>0.1112963</v>
      </c>
      <c r="I1504">
        <v>0.24772</v>
      </c>
      <c r="J1504">
        <v>0.11589770000000001</v>
      </c>
      <c r="K1504">
        <v>0.2239401</v>
      </c>
      <c r="L1504">
        <v>0.25590069999999998</v>
      </c>
      <c r="M1504">
        <v>0.29734250000000001</v>
      </c>
      <c r="N1504">
        <v>0.41989729999999997</v>
      </c>
      <c r="O1504">
        <v>0</v>
      </c>
      <c r="P1504">
        <v>6.4757999999999996E-2</v>
      </c>
      <c r="Q1504">
        <v>8.4933999999999996E-2</v>
      </c>
      <c r="R1504">
        <v>9.3230999999999994E-2</v>
      </c>
      <c r="S1504">
        <v>7.6010000000000001E-3</v>
      </c>
      <c r="T1504">
        <v>3.5203999999999999E-2</v>
      </c>
      <c r="U1504">
        <v>-2.1190000000000001E-2</v>
      </c>
      <c r="V1504">
        <v>0.10758</v>
      </c>
      <c r="W1504">
        <v>-0.11512</v>
      </c>
      <c r="X1504">
        <v>0.30604199999999998</v>
      </c>
    </row>
    <row r="1505" spans="1:24" x14ac:dyDescent="0.25">
      <c r="A1505" t="s">
        <v>880</v>
      </c>
      <c r="B1505" t="s">
        <v>793</v>
      </c>
      <c r="C1505">
        <v>0.68400000000000005</v>
      </c>
      <c r="D1505">
        <v>3.01E-4</v>
      </c>
      <c r="E1505">
        <v>0</v>
      </c>
      <c r="F1505">
        <v>-9.6994999999999998E-2</v>
      </c>
      <c r="G1505">
        <v>-0.118135</v>
      </c>
      <c r="H1505">
        <v>7.0576299999999995E-2</v>
      </c>
      <c r="I1505">
        <v>0.16510159999999999</v>
      </c>
      <c r="J1505">
        <v>0.2137626</v>
      </c>
      <c r="K1505">
        <v>0.30377460000000001</v>
      </c>
      <c r="L1505">
        <v>0.51896600000000004</v>
      </c>
      <c r="M1505">
        <v>0.56013400000000002</v>
      </c>
      <c r="N1505">
        <v>7.3200000000000001E-4</v>
      </c>
      <c r="O1505">
        <v>0</v>
      </c>
      <c r="P1505">
        <v>8.966E-3</v>
      </c>
      <c r="Q1505">
        <v>7.1998999999999994E-2</v>
      </c>
      <c r="R1505">
        <v>-0.13849</v>
      </c>
      <c r="S1505">
        <v>-0.10652</v>
      </c>
      <c r="T1505">
        <v>-0.14659</v>
      </c>
      <c r="U1505">
        <v>-0.16122</v>
      </c>
      <c r="V1505">
        <v>-6.8419999999999995E-2</v>
      </c>
      <c r="W1505">
        <v>-0.30515999999999999</v>
      </c>
      <c r="X1505">
        <v>0.171012</v>
      </c>
    </row>
    <row r="1506" spans="1:24" x14ac:dyDescent="0.25">
      <c r="A1506" t="s">
        <v>2735</v>
      </c>
      <c r="B1506" t="s">
        <v>8</v>
      </c>
      <c r="C1506">
        <v>-4.5999999999999999E-2</v>
      </c>
      <c r="D1506">
        <v>0.53341700000000003</v>
      </c>
      <c r="E1506">
        <v>0</v>
      </c>
      <c r="F1506">
        <v>-0.14504800000000001</v>
      </c>
      <c r="G1506">
        <v>-0.15913099999999999</v>
      </c>
      <c r="H1506">
        <v>7.3021500000000003E-2</v>
      </c>
      <c r="I1506">
        <v>-4.9902000000000002E-2</v>
      </c>
      <c r="J1506">
        <v>0.1565125</v>
      </c>
      <c r="K1506">
        <v>0.1282788</v>
      </c>
      <c r="L1506">
        <v>0.1876768</v>
      </c>
      <c r="M1506">
        <v>0.18665519999999999</v>
      </c>
      <c r="N1506">
        <v>9.9325800000000006E-2</v>
      </c>
      <c r="O1506">
        <v>0</v>
      </c>
      <c r="P1506">
        <v>-3.925E-2</v>
      </c>
      <c r="Q1506">
        <v>0.19222</v>
      </c>
      <c r="R1506">
        <v>0.28392800000000001</v>
      </c>
      <c r="S1506">
        <v>0.17209199999999999</v>
      </c>
      <c r="T1506">
        <v>7.2781999999999999E-2</v>
      </c>
      <c r="U1506">
        <v>0.19100900000000001</v>
      </c>
      <c r="V1506">
        <v>7.5284000000000004E-2</v>
      </c>
      <c r="W1506">
        <v>4.7160000000000001E-2</v>
      </c>
      <c r="X1506">
        <v>0.263297</v>
      </c>
    </row>
    <row r="1507" spans="1:24" x14ac:dyDescent="0.25">
      <c r="A1507" t="s">
        <v>332</v>
      </c>
      <c r="B1507" t="s">
        <v>333</v>
      </c>
      <c r="C1507">
        <v>1.33</v>
      </c>
      <c r="D1507" s="9">
        <v>3.6900000000000002E-5</v>
      </c>
      <c r="E1507">
        <v>0</v>
      </c>
      <c r="F1507">
        <v>3.3383700000000002E-2</v>
      </c>
      <c r="G1507">
        <v>2.73213E-2</v>
      </c>
      <c r="H1507">
        <v>0.25686239999999999</v>
      </c>
      <c r="I1507">
        <v>0.39252910000000002</v>
      </c>
      <c r="J1507">
        <v>0.55330420000000002</v>
      </c>
      <c r="K1507">
        <v>0.59910600000000003</v>
      </c>
      <c r="L1507">
        <v>0.82052740000000002</v>
      </c>
      <c r="M1507">
        <v>0.98758190000000001</v>
      </c>
      <c r="N1507" s="9">
        <v>7.0099999999999998E-6</v>
      </c>
      <c r="O1507">
        <v>0</v>
      </c>
      <c r="P1507">
        <v>-1.9400000000000001E-3</v>
      </c>
      <c r="Q1507">
        <v>9.3237E-2</v>
      </c>
      <c r="R1507">
        <v>-1.9349999999999999E-2</v>
      </c>
      <c r="S1507">
        <v>-3.8960000000000002E-2</v>
      </c>
      <c r="T1507">
        <v>-2.6100000000000002E-2</v>
      </c>
      <c r="U1507">
        <v>-9.5490000000000005E-2</v>
      </c>
      <c r="V1507">
        <v>-0.14648</v>
      </c>
      <c r="W1507">
        <v>-0.25935000000000002</v>
      </c>
      <c r="X1507">
        <v>0.33800000000000002</v>
      </c>
    </row>
    <row r="1508" spans="1:24" x14ac:dyDescent="0.25">
      <c r="A1508" t="s">
        <v>2736</v>
      </c>
      <c r="B1508" t="s">
        <v>1796</v>
      </c>
      <c r="C1508">
        <v>0.33400000000000002</v>
      </c>
      <c r="D1508">
        <v>8.9759999999999996E-3</v>
      </c>
      <c r="E1508">
        <v>0</v>
      </c>
      <c r="F1508">
        <v>-0.157855</v>
      </c>
      <c r="G1508">
        <v>-5.6147000000000002E-2</v>
      </c>
      <c r="H1508">
        <v>-2.0022000000000002E-2</v>
      </c>
      <c r="I1508">
        <v>7.9701599999999997E-2</v>
      </c>
      <c r="J1508">
        <v>8.2081200000000007E-2</v>
      </c>
      <c r="K1508">
        <v>0.1259749</v>
      </c>
      <c r="L1508">
        <v>6.2392700000000002E-2</v>
      </c>
      <c r="M1508">
        <v>0.2107031</v>
      </c>
      <c r="N1508">
        <v>8.91821E-2</v>
      </c>
      <c r="O1508">
        <v>0</v>
      </c>
      <c r="P1508">
        <v>3.1558999999999997E-2</v>
      </c>
      <c r="Q1508">
        <v>-4.1540000000000001E-2</v>
      </c>
      <c r="R1508">
        <v>8.0875000000000002E-2</v>
      </c>
      <c r="S1508">
        <v>1.7453E-2</v>
      </c>
      <c r="T1508">
        <v>9.2822000000000002E-2</v>
      </c>
      <c r="U1508">
        <v>-0.16020999999999999</v>
      </c>
      <c r="V1508">
        <v>4.5115000000000002E-2</v>
      </c>
      <c r="W1508">
        <v>-3.4590000000000003E-2</v>
      </c>
      <c r="X1508">
        <v>0.30038199999999998</v>
      </c>
    </row>
    <row r="1509" spans="1:24" x14ac:dyDescent="0.25">
      <c r="A1509" t="s">
        <v>2737</v>
      </c>
      <c r="B1509" t="s">
        <v>2738</v>
      </c>
      <c r="C1509">
        <v>-0.20200000000000001</v>
      </c>
      <c r="D1509">
        <v>0.138769</v>
      </c>
      <c r="E1509">
        <v>0</v>
      </c>
      <c r="F1509">
        <v>-4.7768999999999999E-2</v>
      </c>
      <c r="G1509">
        <v>-2.5687999999999999E-2</v>
      </c>
      <c r="H1509">
        <v>0.21270800000000001</v>
      </c>
      <c r="I1509">
        <v>1.24356E-2</v>
      </c>
      <c r="J1509">
        <v>0.1353367</v>
      </c>
      <c r="K1509">
        <v>-3.2962999999999999E-2</v>
      </c>
      <c r="L1509">
        <v>-3.836E-3</v>
      </c>
      <c r="M1509">
        <v>-0.20951</v>
      </c>
      <c r="N1509">
        <v>2.74351E-2</v>
      </c>
      <c r="O1509">
        <v>0</v>
      </c>
      <c r="P1509">
        <v>-7.4370000000000006E-2</v>
      </c>
      <c r="Q1509">
        <v>9.0109999999999999E-3</v>
      </c>
      <c r="R1509">
        <v>-0.23991999999999999</v>
      </c>
      <c r="S1509">
        <v>9.5416000000000001E-2</v>
      </c>
      <c r="T1509">
        <v>1.1261E-2</v>
      </c>
      <c r="U1509">
        <v>-4.8000000000000001E-4</v>
      </c>
      <c r="V1509">
        <v>-0.15845000000000001</v>
      </c>
      <c r="W1509">
        <v>-4.2869999999999998E-2</v>
      </c>
      <c r="X1509">
        <v>0.509656</v>
      </c>
    </row>
    <row r="1510" spans="1:24" x14ac:dyDescent="0.25">
      <c r="A1510" t="s">
        <v>584</v>
      </c>
      <c r="B1510" t="s">
        <v>585</v>
      </c>
      <c r="C1510">
        <v>-0.28000000000000003</v>
      </c>
      <c r="D1510">
        <v>1.5900000000000001E-3</v>
      </c>
      <c r="E1510">
        <v>0</v>
      </c>
      <c r="F1510">
        <v>3.3626200000000002E-2</v>
      </c>
      <c r="G1510">
        <v>-6.7944000000000004E-2</v>
      </c>
      <c r="H1510">
        <v>-5.7244999999999997E-2</v>
      </c>
      <c r="I1510">
        <v>-0.204545</v>
      </c>
      <c r="J1510">
        <v>-0.26939099999999999</v>
      </c>
      <c r="K1510">
        <v>-0.24562899999999999</v>
      </c>
      <c r="L1510">
        <v>-0.36185299999999998</v>
      </c>
      <c r="M1510">
        <v>-0.92219899999999999</v>
      </c>
      <c r="N1510" s="9">
        <v>7.6499999999999996E-6</v>
      </c>
      <c r="O1510">
        <v>0</v>
      </c>
      <c r="P1510">
        <v>-2.0820000000000002E-2</v>
      </c>
      <c r="Q1510">
        <v>-6.0109999999999997E-2</v>
      </c>
      <c r="R1510">
        <v>-6.8360000000000004E-2</v>
      </c>
      <c r="S1510">
        <v>-0.10936</v>
      </c>
      <c r="T1510">
        <v>2.3196000000000001E-2</v>
      </c>
      <c r="U1510">
        <v>-8.0699999999999994E-2</v>
      </c>
      <c r="V1510">
        <v>-2.512E-2</v>
      </c>
      <c r="W1510">
        <v>-0.16028999999999999</v>
      </c>
      <c r="X1510">
        <v>0.52893100000000004</v>
      </c>
    </row>
    <row r="1511" spans="1:24" x14ac:dyDescent="0.25">
      <c r="A1511" t="s">
        <v>2739</v>
      </c>
      <c r="B1511" t="s">
        <v>2740</v>
      </c>
      <c r="C1511">
        <v>-4.3999999999999997E-2</v>
      </c>
      <c r="D1511">
        <v>0.56028500000000003</v>
      </c>
      <c r="E1511">
        <v>0</v>
      </c>
      <c r="F1511">
        <v>8.7462799999999993E-2</v>
      </c>
      <c r="G1511">
        <v>2.23678E-2</v>
      </c>
      <c r="H1511">
        <v>5.6487200000000001E-2</v>
      </c>
      <c r="I1511">
        <v>7.5627700000000006E-2</v>
      </c>
      <c r="J1511">
        <v>0.1200938</v>
      </c>
      <c r="K1511">
        <v>0.1361367</v>
      </c>
      <c r="L1511">
        <v>0.12928300000000001</v>
      </c>
      <c r="M1511">
        <v>7.4945000000000003E-3</v>
      </c>
      <c r="N1511">
        <v>1.9651200000000001E-2</v>
      </c>
      <c r="O1511">
        <v>0</v>
      </c>
      <c r="P1511">
        <v>-1.644E-2</v>
      </c>
      <c r="Q1511">
        <v>3.2330999999999999E-2</v>
      </c>
      <c r="R1511">
        <v>-3.4470000000000001E-2</v>
      </c>
      <c r="S1511">
        <v>-2.6120000000000001E-2</v>
      </c>
      <c r="T1511">
        <v>-2.3349999999999999E-2</v>
      </c>
      <c r="U1511">
        <v>-9.7199999999999995E-2</v>
      </c>
      <c r="V1511">
        <v>-7.4069999999999997E-2</v>
      </c>
      <c r="W1511">
        <v>-0.10596999999999999</v>
      </c>
      <c r="X1511">
        <v>0.48686000000000001</v>
      </c>
    </row>
    <row r="1512" spans="1:24" x14ac:dyDescent="0.25">
      <c r="A1512" t="s">
        <v>2741</v>
      </c>
      <c r="B1512" t="s">
        <v>8</v>
      </c>
      <c r="C1512">
        <v>0.94399999999999995</v>
      </c>
      <c r="D1512">
        <v>0.31485800000000003</v>
      </c>
      <c r="E1512">
        <v>0</v>
      </c>
      <c r="F1512">
        <v>0.19863230000000001</v>
      </c>
      <c r="G1512">
        <v>-7.3130000000000001E-3</v>
      </c>
      <c r="H1512">
        <v>0.28992109999999999</v>
      </c>
      <c r="I1512">
        <v>0.26203349999999997</v>
      </c>
      <c r="J1512">
        <v>0.13497670000000001</v>
      </c>
      <c r="K1512">
        <v>0.25173679999999998</v>
      </c>
      <c r="L1512">
        <v>0.2333288</v>
      </c>
      <c r="M1512">
        <v>0.25892209999999999</v>
      </c>
      <c r="N1512">
        <v>0.8480915</v>
      </c>
      <c r="O1512">
        <v>0</v>
      </c>
      <c r="P1512">
        <v>8.3939E-2</v>
      </c>
      <c r="Q1512">
        <v>-7.127E-2</v>
      </c>
      <c r="R1512">
        <v>-0.16508999999999999</v>
      </c>
      <c r="S1512">
        <v>-9.2490000000000003E-2</v>
      </c>
      <c r="T1512">
        <v>8.7573999999999999E-2</v>
      </c>
      <c r="U1512">
        <v>5.5953000000000003E-2</v>
      </c>
      <c r="V1512">
        <v>0.308666</v>
      </c>
      <c r="W1512">
        <v>0.17185800000000001</v>
      </c>
      <c r="X1512">
        <v>0.30996800000000002</v>
      </c>
    </row>
    <row r="1513" spans="1:24" x14ac:dyDescent="0.25">
      <c r="A1513" t="s">
        <v>671</v>
      </c>
      <c r="B1513" t="s">
        <v>672</v>
      </c>
      <c r="C1513">
        <v>-0.498</v>
      </c>
      <c r="D1513" s="9">
        <v>5.3600000000000002E-5</v>
      </c>
      <c r="E1513">
        <v>0</v>
      </c>
      <c r="F1513">
        <v>-1.3082999999999999E-2</v>
      </c>
      <c r="G1513">
        <v>-5.8923999999999997E-2</v>
      </c>
      <c r="H1513">
        <v>2.5980199999999998E-2</v>
      </c>
      <c r="I1513">
        <v>-6.1483000000000003E-2</v>
      </c>
      <c r="J1513">
        <v>-0.14882999999999999</v>
      </c>
      <c r="K1513">
        <v>-0.28376099999999999</v>
      </c>
      <c r="L1513">
        <v>-0.47042499999999998</v>
      </c>
      <c r="M1513">
        <v>-0.84395100000000001</v>
      </c>
      <c r="N1513" s="9">
        <v>1.1E-5</v>
      </c>
      <c r="O1513">
        <v>0</v>
      </c>
      <c r="P1513">
        <v>-0.10050000000000001</v>
      </c>
      <c r="Q1513">
        <v>-9.7790000000000002E-2</v>
      </c>
      <c r="R1513">
        <v>-0.10261000000000001</v>
      </c>
      <c r="S1513">
        <v>3.5707000000000003E-2</v>
      </c>
      <c r="T1513">
        <v>1.8075000000000001E-2</v>
      </c>
      <c r="U1513">
        <v>7.6105999999999993E-2</v>
      </c>
      <c r="V1513">
        <v>-0.10731</v>
      </c>
      <c r="W1513">
        <v>1.9984999999999999E-2</v>
      </c>
      <c r="X1513">
        <v>0.163384</v>
      </c>
    </row>
    <row r="1514" spans="1:24" x14ac:dyDescent="0.25">
      <c r="A1514" t="s">
        <v>2742</v>
      </c>
      <c r="B1514" t="s">
        <v>2743</v>
      </c>
      <c r="C1514">
        <v>0.46</v>
      </c>
      <c r="D1514">
        <v>0.45575700000000002</v>
      </c>
      <c r="E1514">
        <v>0</v>
      </c>
      <c r="F1514">
        <v>-3.2959000000000002E-2</v>
      </c>
      <c r="G1514">
        <v>-0.10014199999999999</v>
      </c>
      <c r="H1514">
        <v>0.1856389</v>
      </c>
      <c r="I1514">
        <v>0.1371387</v>
      </c>
      <c r="J1514">
        <v>8.2126599999999994E-2</v>
      </c>
      <c r="K1514">
        <v>0.1761742</v>
      </c>
      <c r="L1514">
        <v>0.15136089999999999</v>
      </c>
      <c r="M1514">
        <v>9.0913499999999994E-2</v>
      </c>
      <c r="N1514">
        <v>0.86914290000000005</v>
      </c>
      <c r="O1514">
        <v>0</v>
      </c>
      <c r="P1514">
        <v>-0.14926</v>
      </c>
      <c r="Q1514">
        <v>-0.16788</v>
      </c>
      <c r="R1514">
        <v>-0.26991999999999999</v>
      </c>
      <c r="S1514">
        <v>-9.2460000000000001E-2</v>
      </c>
      <c r="T1514">
        <v>-0.14258000000000001</v>
      </c>
      <c r="U1514">
        <v>-0.13622999999999999</v>
      </c>
      <c r="V1514">
        <v>-0.16364000000000001</v>
      </c>
      <c r="W1514">
        <v>-0.12248000000000001</v>
      </c>
      <c r="X1514">
        <v>0.86619299999999999</v>
      </c>
    </row>
    <row r="1515" spans="1:24" x14ac:dyDescent="0.25">
      <c r="A1515" t="s">
        <v>2744</v>
      </c>
      <c r="B1515" t="s">
        <v>2745</v>
      </c>
      <c r="C1515">
        <v>-0.44800000000000001</v>
      </c>
      <c r="D1515">
        <v>1.01E-3</v>
      </c>
      <c r="E1515">
        <v>0</v>
      </c>
      <c r="F1515">
        <v>7.4900700000000001E-2</v>
      </c>
      <c r="G1515">
        <v>7.9097500000000001E-2</v>
      </c>
      <c r="H1515">
        <v>0.11756170000000001</v>
      </c>
      <c r="I1515">
        <v>0.13281970000000001</v>
      </c>
      <c r="J1515">
        <v>0.12265139999999999</v>
      </c>
      <c r="K1515">
        <v>0.27967979999999998</v>
      </c>
      <c r="L1515">
        <v>0.23998559999999999</v>
      </c>
      <c r="M1515">
        <v>0.2466168</v>
      </c>
      <c r="N1515">
        <v>2.2941199999999998E-2</v>
      </c>
      <c r="O1515">
        <v>0</v>
      </c>
      <c r="P1515">
        <v>0.11069900000000001</v>
      </c>
      <c r="Q1515">
        <v>8.2236000000000004E-2</v>
      </c>
      <c r="R1515">
        <v>0.139739</v>
      </c>
      <c r="S1515">
        <v>6.5669000000000005E-2</v>
      </c>
      <c r="T1515">
        <v>8.1574999999999995E-2</v>
      </c>
      <c r="U1515">
        <v>-1.9470000000000001E-2</v>
      </c>
      <c r="V1515">
        <v>0.12617800000000001</v>
      </c>
      <c r="W1515">
        <v>2.9502E-2</v>
      </c>
      <c r="X1515">
        <v>0.339476</v>
      </c>
    </row>
    <row r="1516" spans="1:24" x14ac:dyDescent="0.25">
      <c r="A1516" t="s">
        <v>2746</v>
      </c>
      <c r="B1516" t="s">
        <v>2747</v>
      </c>
      <c r="C1516">
        <v>0.41399999999999998</v>
      </c>
      <c r="D1516">
        <v>1.701E-3</v>
      </c>
      <c r="E1516">
        <v>0</v>
      </c>
      <c r="F1516">
        <v>0.1249253</v>
      </c>
      <c r="G1516">
        <v>-4.0045999999999998E-2</v>
      </c>
      <c r="H1516">
        <v>0.23377439999999999</v>
      </c>
      <c r="I1516">
        <v>0.26258500000000001</v>
      </c>
      <c r="J1516">
        <v>0.1223359</v>
      </c>
      <c r="K1516">
        <v>0.23173479999999999</v>
      </c>
      <c r="L1516">
        <v>0.1200865</v>
      </c>
      <c r="M1516">
        <v>0.1014052</v>
      </c>
      <c r="N1516">
        <v>0.40769070000000002</v>
      </c>
      <c r="O1516">
        <v>0</v>
      </c>
      <c r="P1516">
        <v>2.2941E-2</v>
      </c>
      <c r="Q1516">
        <v>-4.9200000000000001E-2</v>
      </c>
      <c r="R1516">
        <v>-0.19434000000000001</v>
      </c>
      <c r="S1516">
        <v>-3.841E-2</v>
      </c>
      <c r="T1516">
        <v>-5.7360000000000001E-2</v>
      </c>
      <c r="U1516">
        <v>-8.2739999999999994E-2</v>
      </c>
      <c r="V1516">
        <v>-1.74E-3</v>
      </c>
      <c r="W1516">
        <v>-4.6969999999999998E-2</v>
      </c>
      <c r="X1516">
        <v>0.72731000000000001</v>
      </c>
    </row>
    <row r="1517" spans="1:24" x14ac:dyDescent="0.25">
      <c r="A1517" t="s">
        <v>2748</v>
      </c>
      <c r="B1517" t="s">
        <v>2749</v>
      </c>
      <c r="C1517">
        <v>-0.45800000000000002</v>
      </c>
      <c r="D1517">
        <v>3.5639999999999999E-3</v>
      </c>
      <c r="E1517">
        <v>0</v>
      </c>
      <c r="F1517">
        <v>5.0138099999999998E-2</v>
      </c>
      <c r="G1517">
        <v>8.2184999999999994E-2</v>
      </c>
      <c r="H1517">
        <v>-8.2762000000000002E-2</v>
      </c>
      <c r="I1517">
        <v>-3.2516000000000003E-2</v>
      </c>
      <c r="J1517">
        <v>-9.0149999999999994E-2</v>
      </c>
      <c r="K1517">
        <v>-2.9208999999999999E-2</v>
      </c>
      <c r="L1517">
        <v>-9.5445000000000002E-2</v>
      </c>
      <c r="M1517">
        <v>-0.27365499999999998</v>
      </c>
      <c r="N1517">
        <v>2.1294400000000002E-2</v>
      </c>
      <c r="O1517">
        <v>0</v>
      </c>
      <c r="P1517">
        <v>6.2267000000000003E-2</v>
      </c>
      <c r="Q1517">
        <v>-4.2770000000000002E-2</v>
      </c>
      <c r="R1517">
        <v>1.5311E-2</v>
      </c>
      <c r="S1517">
        <v>8.4792999999999993E-2</v>
      </c>
      <c r="T1517">
        <v>1.0226000000000001E-2</v>
      </c>
      <c r="U1517">
        <v>0.10759299999999999</v>
      </c>
      <c r="V1517">
        <v>-4.897E-2</v>
      </c>
      <c r="W1517">
        <v>2.3279999999999999E-2</v>
      </c>
      <c r="X1517">
        <v>0.50086699999999995</v>
      </c>
    </row>
    <row r="1518" spans="1:24" x14ac:dyDescent="0.25">
      <c r="A1518" t="s">
        <v>2750</v>
      </c>
      <c r="B1518" t="s">
        <v>2751</v>
      </c>
      <c r="C1518">
        <v>-0.32800000000000001</v>
      </c>
      <c r="D1518">
        <v>1.9499999999999999E-3</v>
      </c>
      <c r="E1518">
        <v>0</v>
      </c>
      <c r="F1518">
        <v>0.11003499999999999</v>
      </c>
      <c r="G1518">
        <v>0.13187389999999999</v>
      </c>
      <c r="H1518">
        <v>3.5478000000000003E-2</v>
      </c>
      <c r="I1518">
        <v>-9.1040999999999997E-2</v>
      </c>
      <c r="J1518">
        <v>-0.21528800000000001</v>
      </c>
      <c r="K1518">
        <v>-0.26794200000000001</v>
      </c>
      <c r="L1518">
        <v>-0.36637799999999998</v>
      </c>
      <c r="M1518">
        <v>-0.55754400000000004</v>
      </c>
      <c r="N1518">
        <v>2.5450000000000001E-4</v>
      </c>
      <c r="O1518">
        <v>0</v>
      </c>
      <c r="P1518">
        <v>-6.8769999999999998E-2</v>
      </c>
      <c r="Q1518">
        <v>9.946E-3</v>
      </c>
      <c r="R1518">
        <v>-2.9010000000000001E-2</v>
      </c>
      <c r="S1518">
        <v>3.862E-3</v>
      </c>
      <c r="T1518">
        <v>4.2726E-2</v>
      </c>
      <c r="U1518">
        <v>5.1767000000000001E-2</v>
      </c>
      <c r="V1518">
        <v>4.8674000000000002E-2</v>
      </c>
      <c r="W1518">
        <v>4.2143E-2</v>
      </c>
      <c r="X1518">
        <v>0.988263</v>
      </c>
    </row>
    <row r="1519" spans="1:24" x14ac:dyDescent="0.25">
      <c r="A1519" t="s">
        <v>2752</v>
      </c>
      <c r="B1519" t="s">
        <v>8</v>
      </c>
      <c r="C1519">
        <v>-0.50600000000000001</v>
      </c>
      <c r="D1519">
        <v>1.9000000000000001E-4</v>
      </c>
      <c r="E1519">
        <v>0</v>
      </c>
      <c r="F1519">
        <v>7.0616999999999997E-3</v>
      </c>
      <c r="G1519">
        <v>-7.9202999999999996E-2</v>
      </c>
      <c r="H1519">
        <v>2.8665300000000001E-2</v>
      </c>
      <c r="I1519">
        <v>2.5241699999999999E-2</v>
      </c>
      <c r="J1519">
        <v>2.2012E-2</v>
      </c>
      <c r="K1519">
        <v>2.9228400000000002E-2</v>
      </c>
      <c r="L1519">
        <v>5.9708499999999998E-2</v>
      </c>
      <c r="M1519">
        <v>8.2792699999999997E-2</v>
      </c>
      <c r="N1519">
        <v>0.74760119999999997</v>
      </c>
      <c r="O1519">
        <v>0</v>
      </c>
      <c r="P1519">
        <v>-5.3260000000000002E-2</v>
      </c>
      <c r="Q1519">
        <v>-4.0680000000000001E-2</v>
      </c>
      <c r="R1519">
        <v>-2.121E-2</v>
      </c>
      <c r="S1519">
        <v>4.2050000000000004E-3</v>
      </c>
      <c r="T1519">
        <v>-2.0719999999999999E-2</v>
      </c>
      <c r="U1519">
        <v>5.0418999999999999E-2</v>
      </c>
      <c r="V1519">
        <v>-6.7169999999999994E-2</v>
      </c>
      <c r="W1519">
        <v>-0.11121</v>
      </c>
      <c r="X1519">
        <v>0.80591199999999996</v>
      </c>
    </row>
    <row r="1520" spans="1:24" x14ac:dyDescent="0.25">
      <c r="A1520" t="s">
        <v>2753</v>
      </c>
      <c r="B1520" t="s">
        <v>2754</v>
      </c>
      <c r="C1520" t="s">
        <v>6</v>
      </c>
      <c r="D1520" t="s">
        <v>6</v>
      </c>
      <c r="E1520">
        <v>0</v>
      </c>
      <c r="F1520">
        <v>-0.24549099999999999</v>
      </c>
      <c r="G1520">
        <v>-0.286852</v>
      </c>
      <c r="H1520">
        <v>0.11448319999999999</v>
      </c>
      <c r="I1520">
        <v>-6.7024E-2</v>
      </c>
      <c r="J1520">
        <v>-0.23675399999999999</v>
      </c>
      <c r="K1520">
        <v>-0.14421900000000001</v>
      </c>
      <c r="L1520">
        <v>-7.0433999999999997E-2</v>
      </c>
      <c r="M1520">
        <v>-0.26144499999999998</v>
      </c>
      <c r="N1520">
        <v>0.28353200000000001</v>
      </c>
      <c r="O1520">
        <v>0</v>
      </c>
      <c r="P1520">
        <v>9.6081E-2</v>
      </c>
      <c r="Q1520">
        <v>-0.25219000000000003</v>
      </c>
      <c r="R1520">
        <v>-9.1520000000000004E-2</v>
      </c>
      <c r="S1520">
        <v>-0.19253000000000001</v>
      </c>
      <c r="T1520">
        <v>-0.14907999999999999</v>
      </c>
      <c r="U1520">
        <v>-0.31086999999999998</v>
      </c>
      <c r="V1520">
        <v>-5.6340000000000001E-2</v>
      </c>
      <c r="W1520">
        <v>-0.17352999999999999</v>
      </c>
      <c r="X1520">
        <v>0.80726699999999996</v>
      </c>
    </row>
    <row r="1521" spans="1:24" x14ac:dyDescent="0.25">
      <c r="A1521" t="s">
        <v>2755</v>
      </c>
      <c r="B1521" t="s">
        <v>2756</v>
      </c>
      <c r="C1521">
        <v>4.1999000000000002E-2</v>
      </c>
      <c r="D1521">
        <v>0.50020600000000004</v>
      </c>
      <c r="E1521">
        <v>0</v>
      </c>
      <c r="F1521">
        <v>-4.1662999999999999E-2</v>
      </c>
      <c r="G1521">
        <v>-0.127835</v>
      </c>
      <c r="H1521">
        <v>1.4802900000000001E-2</v>
      </c>
      <c r="I1521">
        <v>-0.10030799999999999</v>
      </c>
      <c r="J1521">
        <v>-0.14298</v>
      </c>
      <c r="K1521">
        <v>-4.4689E-2</v>
      </c>
      <c r="L1521">
        <v>-4.8266999999999997E-2</v>
      </c>
      <c r="M1521">
        <v>-0.330484</v>
      </c>
      <c r="N1521">
        <v>0.1980469</v>
      </c>
      <c r="O1521">
        <v>0</v>
      </c>
      <c r="P1521">
        <v>5.2082000000000003E-2</v>
      </c>
      <c r="Q1521">
        <v>-0.12956999999999999</v>
      </c>
      <c r="R1521">
        <v>5.1207000000000003E-2</v>
      </c>
      <c r="S1521">
        <v>-4.3749999999999997E-2</v>
      </c>
      <c r="T1521">
        <v>7.6673000000000005E-2</v>
      </c>
      <c r="U1521">
        <v>-5.0119999999999998E-2</v>
      </c>
      <c r="V1521">
        <v>7.7683000000000002E-2</v>
      </c>
      <c r="W1521">
        <v>-0.13997999999999999</v>
      </c>
      <c r="X1521">
        <v>0.54866000000000004</v>
      </c>
    </row>
    <row r="1522" spans="1:24" x14ac:dyDescent="0.25">
      <c r="A1522" t="s">
        <v>988</v>
      </c>
      <c r="B1522" t="s">
        <v>989</v>
      </c>
      <c r="C1522">
        <v>-0.63</v>
      </c>
      <c r="D1522">
        <v>1.0460000000000001E-3</v>
      </c>
      <c r="E1522">
        <v>0</v>
      </c>
      <c r="F1522">
        <v>-1.2393E-2</v>
      </c>
      <c r="G1522">
        <v>-7.4369000000000005E-2</v>
      </c>
      <c r="H1522">
        <v>0.1021861</v>
      </c>
      <c r="I1522">
        <v>-5.5929999999999999E-3</v>
      </c>
      <c r="J1522">
        <v>-2.9413000000000002E-2</v>
      </c>
      <c r="K1522">
        <v>-8.1078999999999998E-2</v>
      </c>
      <c r="L1522">
        <v>-5.6884999999999998E-2</v>
      </c>
      <c r="M1522">
        <v>-0.23214299999999999</v>
      </c>
      <c r="N1522">
        <v>1.44975E-2</v>
      </c>
      <c r="O1522">
        <v>0</v>
      </c>
      <c r="P1522">
        <v>0.15618599999999999</v>
      </c>
      <c r="Q1522">
        <v>3.5123000000000001E-2</v>
      </c>
      <c r="R1522">
        <v>-0.13816999999999999</v>
      </c>
      <c r="S1522">
        <v>-8.319E-2</v>
      </c>
      <c r="T1522">
        <v>-0.13869000000000001</v>
      </c>
      <c r="U1522">
        <v>-0.26302999999999999</v>
      </c>
      <c r="V1522">
        <v>-1.0869999999999999E-2</v>
      </c>
      <c r="W1522">
        <v>0.127999</v>
      </c>
      <c r="X1522">
        <v>7.9716999999999996E-2</v>
      </c>
    </row>
    <row r="1523" spans="1:24" x14ac:dyDescent="0.25">
      <c r="A1523" t="s">
        <v>2757</v>
      </c>
      <c r="B1523" t="s">
        <v>2758</v>
      </c>
      <c r="C1523">
        <v>0.30599999999999999</v>
      </c>
      <c r="D1523">
        <v>3.3100000000000002E-4</v>
      </c>
      <c r="E1523">
        <v>0</v>
      </c>
      <c r="F1523">
        <v>4.2200399999999999E-2</v>
      </c>
      <c r="G1523">
        <v>0.1573223</v>
      </c>
      <c r="H1523">
        <v>5.9506999999999997E-3</v>
      </c>
      <c r="I1523">
        <v>7.0804800000000001E-2</v>
      </c>
      <c r="J1523">
        <v>5.19289E-2</v>
      </c>
      <c r="K1523">
        <v>9.1978199999999996E-2</v>
      </c>
      <c r="L1523">
        <v>8.7218900000000002E-2</v>
      </c>
      <c r="M1523">
        <v>0.1169507</v>
      </c>
      <c r="N1523">
        <v>0.29031430000000003</v>
      </c>
      <c r="O1523">
        <v>0</v>
      </c>
      <c r="P1523">
        <v>3.0345E-2</v>
      </c>
      <c r="Q1523">
        <v>-8.1129999999999994E-2</v>
      </c>
      <c r="R1523">
        <v>-0.10725999999999999</v>
      </c>
      <c r="S1523">
        <v>-7.4770000000000003E-2</v>
      </c>
      <c r="T1523">
        <v>-5.9220000000000002E-2</v>
      </c>
      <c r="U1523">
        <v>-0.15562999999999999</v>
      </c>
      <c r="V1523">
        <v>-0.12925</v>
      </c>
      <c r="W1523">
        <v>-0.15976000000000001</v>
      </c>
      <c r="X1523">
        <v>0.87096700000000005</v>
      </c>
    </row>
    <row r="1524" spans="1:24" x14ac:dyDescent="0.25">
      <c r="A1524" t="s">
        <v>2759</v>
      </c>
      <c r="B1524" t="s">
        <v>2760</v>
      </c>
      <c r="C1524">
        <v>0.35599999999999998</v>
      </c>
      <c r="D1524">
        <v>1.8187999999999999E-2</v>
      </c>
      <c r="E1524">
        <v>0</v>
      </c>
      <c r="F1524">
        <v>0.1504721</v>
      </c>
      <c r="G1524">
        <v>2.7828700000000001E-2</v>
      </c>
      <c r="H1524">
        <v>-3.2599999999999997E-2</v>
      </c>
      <c r="I1524">
        <v>-0.10238700000000001</v>
      </c>
      <c r="J1524">
        <v>-0.16422</v>
      </c>
      <c r="K1524">
        <v>-0.24778900000000001</v>
      </c>
      <c r="L1524">
        <v>-0.20033699999999999</v>
      </c>
      <c r="M1524">
        <v>-0.30889299999999997</v>
      </c>
      <c r="N1524">
        <v>7.5487700000000005E-2</v>
      </c>
      <c r="O1524">
        <v>0</v>
      </c>
      <c r="P1524">
        <v>-4.64E-3</v>
      </c>
      <c r="Q1524">
        <v>-5.2049999999999999E-2</v>
      </c>
      <c r="R1524">
        <v>-0.19034999999999999</v>
      </c>
      <c r="S1524">
        <v>-0.16755</v>
      </c>
      <c r="T1524">
        <v>-0.12559999999999999</v>
      </c>
      <c r="U1524">
        <v>-0.21010000000000001</v>
      </c>
      <c r="V1524">
        <v>-6.1990000000000003E-2</v>
      </c>
      <c r="W1524">
        <v>-9.8659999999999998E-2</v>
      </c>
      <c r="X1524">
        <v>0.882996</v>
      </c>
    </row>
    <row r="1525" spans="1:24" x14ac:dyDescent="0.25">
      <c r="A1525" t="s">
        <v>2761</v>
      </c>
      <c r="B1525" t="s">
        <v>2762</v>
      </c>
      <c r="C1525">
        <v>0.08</v>
      </c>
      <c r="D1525">
        <v>0.72830799999999996</v>
      </c>
      <c r="E1525">
        <v>0</v>
      </c>
      <c r="F1525">
        <v>6.1813199999999999E-2</v>
      </c>
      <c r="G1525">
        <v>-4.6081999999999998E-2</v>
      </c>
      <c r="H1525">
        <v>-4.9829999999999999E-2</v>
      </c>
      <c r="I1525">
        <v>-0.20633599999999999</v>
      </c>
      <c r="J1525">
        <v>-0.20254</v>
      </c>
      <c r="K1525">
        <v>-0.234376</v>
      </c>
      <c r="L1525">
        <v>-0.235066</v>
      </c>
      <c r="M1525">
        <v>-0.40939799999999998</v>
      </c>
      <c r="N1525">
        <v>1.2640000000000001E-4</v>
      </c>
      <c r="O1525">
        <v>0</v>
      </c>
      <c r="P1525">
        <v>-1.1000000000000001E-3</v>
      </c>
      <c r="Q1525">
        <v>-3.2140000000000002E-2</v>
      </c>
      <c r="R1525">
        <v>-6.3780000000000003E-2</v>
      </c>
      <c r="S1525">
        <v>-7.9600000000000004E-2</v>
      </c>
      <c r="T1525">
        <v>-8.7309999999999999E-2</v>
      </c>
      <c r="U1525">
        <v>-0.13199</v>
      </c>
      <c r="V1525">
        <v>-5.0970000000000001E-2</v>
      </c>
      <c r="W1525">
        <v>-6.5110000000000001E-2</v>
      </c>
      <c r="X1525">
        <v>0.67235199999999995</v>
      </c>
    </row>
    <row r="1526" spans="1:24" x14ac:dyDescent="0.25">
      <c r="A1526" t="s">
        <v>2763</v>
      </c>
      <c r="B1526" t="s">
        <v>2764</v>
      </c>
      <c r="C1526">
        <v>0.25</v>
      </c>
      <c r="D1526">
        <v>0.29650799999999999</v>
      </c>
      <c r="E1526">
        <v>0</v>
      </c>
      <c r="F1526">
        <v>-6.2420999999999997E-2</v>
      </c>
      <c r="G1526">
        <v>-0.10316400000000001</v>
      </c>
      <c r="H1526">
        <v>7.4226E-2</v>
      </c>
      <c r="I1526">
        <v>4.9383999999999997E-2</v>
      </c>
      <c r="J1526">
        <v>-8.2461999999999994E-2</v>
      </c>
      <c r="K1526">
        <v>-0.124551</v>
      </c>
      <c r="L1526">
        <v>-7.4723999999999999E-2</v>
      </c>
      <c r="M1526">
        <v>2.55611E-2</v>
      </c>
      <c r="N1526">
        <v>0.65058479999999996</v>
      </c>
      <c r="O1526">
        <v>0</v>
      </c>
      <c r="P1526">
        <v>4.4681999999999999E-2</v>
      </c>
      <c r="Q1526">
        <v>3.8647000000000001E-2</v>
      </c>
      <c r="R1526">
        <v>-2.3449999999999999E-2</v>
      </c>
      <c r="S1526">
        <v>0.163518</v>
      </c>
      <c r="T1526">
        <v>0.15234800000000001</v>
      </c>
      <c r="U1526">
        <v>9.5630999999999994E-2</v>
      </c>
      <c r="V1526">
        <v>-5.7279999999999998E-2</v>
      </c>
      <c r="W1526">
        <v>-5.8119999999999998E-2</v>
      </c>
      <c r="X1526">
        <v>0.56230599999999997</v>
      </c>
    </row>
    <row r="1527" spans="1:24" x14ac:dyDescent="0.25">
      <c r="A1527" t="s">
        <v>2765</v>
      </c>
      <c r="B1527" t="s">
        <v>8</v>
      </c>
      <c r="C1527">
        <v>2.4E-2</v>
      </c>
      <c r="D1527">
        <v>0.80803100000000005</v>
      </c>
      <c r="E1527">
        <v>0</v>
      </c>
      <c r="F1527">
        <v>0.24567510000000001</v>
      </c>
      <c r="G1527">
        <v>0.19285189999999999</v>
      </c>
      <c r="H1527">
        <v>0.21223810000000001</v>
      </c>
      <c r="I1527">
        <v>0.17363219999999999</v>
      </c>
      <c r="J1527">
        <v>0.1222135</v>
      </c>
      <c r="K1527">
        <v>-5.8799999999999998E-2</v>
      </c>
      <c r="L1527">
        <v>-0.366253</v>
      </c>
      <c r="M1527">
        <v>-0.19620599999999999</v>
      </c>
      <c r="N1527">
        <v>2.8800000000000001E-4</v>
      </c>
      <c r="O1527">
        <v>0</v>
      </c>
      <c r="P1527">
        <v>6.4145999999999995E-2</v>
      </c>
      <c r="Q1527">
        <v>0.132908</v>
      </c>
      <c r="R1527">
        <v>-3.202E-2</v>
      </c>
      <c r="S1527">
        <v>-0.10072</v>
      </c>
      <c r="T1527">
        <v>-3.4720000000000001E-2</v>
      </c>
      <c r="U1527">
        <v>-2.9559999999999999E-2</v>
      </c>
      <c r="V1527">
        <v>0.157002</v>
      </c>
      <c r="W1527">
        <v>0.22669900000000001</v>
      </c>
      <c r="X1527">
        <v>0.39801500000000001</v>
      </c>
    </row>
    <row r="1528" spans="1:24" x14ac:dyDescent="0.25">
      <c r="A1528" t="s">
        <v>1046</v>
      </c>
      <c r="B1528" t="s">
        <v>1047</v>
      </c>
      <c r="C1528">
        <v>4.0001000000000002E-2</v>
      </c>
      <c r="D1528">
        <v>0.66468700000000003</v>
      </c>
      <c r="E1528">
        <v>0</v>
      </c>
      <c r="F1528">
        <v>4.1625500000000003E-2</v>
      </c>
      <c r="G1528">
        <v>-1.6441000000000001E-2</v>
      </c>
      <c r="H1528">
        <v>-5.2248999999999997E-2</v>
      </c>
      <c r="I1528">
        <v>-7.3117000000000001E-2</v>
      </c>
      <c r="J1528">
        <v>-4.2861999999999997E-2</v>
      </c>
      <c r="K1528">
        <v>-0.18017900000000001</v>
      </c>
      <c r="L1528">
        <v>-0.21559700000000001</v>
      </c>
      <c r="M1528">
        <v>-0.59727600000000003</v>
      </c>
      <c r="N1528">
        <v>2.107E-4</v>
      </c>
      <c r="O1528">
        <v>0</v>
      </c>
      <c r="P1528">
        <v>-0.12112000000000001</v>
      </c>
      <c r="Q1528">
        <v>-6.3820000000000002E-2</v>
      </c>
      <c r="R1528">
        <v>-0.23963999999999999</v>
      </c>
      <c r="S1528">
        <v>-2.213E-2</v>
      </c>
      <c r="T1528">
        <v>-1.277E-2</v>
      </c>
      <c r="U1528">
        <v>2.9180999999999999E-2</v>
      </c>
      <c r="V1528">
        <v>0.10045999999999999</v>
      </c>
      <c r="W1528">
        <v>0.21245</v>
      </c>
      <c r="X1528">
        <v>8.9536000000000004E-2</v>
      </c>
    </row>
    <row r="1529" spans="1:24" x14ac:dyDescent="0.25">
      <c r="A1529" t="s">
        <v>506</v>
      </c>
      <c r="B1529" t="s">
        <v>507</v>
      </c>
      <c r="C1529">
        <v>-0.32</v>
      </c>
      <c r="D1529">
        <v>4.0499999999999998E-4</v>
      </c>
      <c r="E1529">
        <v>0</v>
      </c>
      <c r="F1529">
        <v>-7.7184000000000003E-2</v>
      </c>
      <c r="G1529">
        <v>-3.8244E-2</v>
      </c>
      <c r="H1529">
        <v>1.5597400000000001E-2</v>
      </c>
      <c r="I1529">
        <v>-0.15326999999999999</v>
      </c>
      <c r="J1529">
        <v>-0.20008000000000001</v>
      </c>
      <c r="K1529">
        <v>-0.26351799999999997</v>
      </c>
      <c r="L1529">
        <v>-0.50991900000000001</v>
      </c>
      <c r="M1529">
        <v>-1.0062089999999999</v>
      </c>
      <c r="N1529" s="9">
        <v>3.01E-5</v>
      </c>
      <c r="O1529">
        <v>0</v>
      </c>
      <c r="P1529">
        <v>0.27540500000000001</v>
      </c>
      <c r="Q1529">
        <v>0.16275999999999999</v>
      </c>
      <c r="R1529">
        <v>3.7309999999999999E-3</v>
      </c>
      <c r="S1529">
        <v>-2.436E-2</v>
      </c>
      <c r="T1529">
        <v>2.4275000000000001E-2</v>
      </c>
      <c r="U1529">
        <v>-6.9220000000000004E-2</v>
      </c>
      <c r="V1529">
        <v>1.6157000000000001E-2</v>
      </c>
      <c r="W1529">
        <v>0.109711</v>
      </c>
      <c r="X1529">
        <v>0.405024</v>
      </c>
    </row>
    <row r="1530" spans="1:24" x14ac:dyDescent="0.25">
      <c r="A1530" t="s">
        <v>2766</v>
      </c>
      <c r="B1530" t="s">
        <v>2767</v>
      </c>
      <c r="C1530">
        <v>-0.48799999999999999</v>
      </c>
      <c r="D1530">
        <v>2.2900000000000001E-4</v>
      </c>
      <c r="E1530">
        <v>0</v>
      </c>
      <c r="F1530">
        <v>-5.659E-3</v>
      </c>
      <c r="G1530">
        <v>0.13070519999999999</v>
      </c>
      <c r="H1530">
        <v>2.08693E-2</v>
      </c>
      <c r="I1530">
        <v>6.0442999999999997E-2</v>
      </c>
      <c r="J1530">
        <v>0.11344</v>
      </c>
      <c r="K1530">
        <v>0.1449143</v>
      </c>
      <c r="L1530">
        <v>0.1049905</v>
      </c>
      <c r="M1530">
        <v>9.4240000000000003E-4</v>
      </c>
      <c r="N1530">
        <v>6.1655799999999997E-2</v>
      </c>
      <c r="O1530">
        <v>0</v>
      </c>
      <c r="P1530">
        <v>-1.4800000000000001E-2</v>
      </c>
      <c r="Q1530">
        <v>4.1524999999999999E-2</v>
      </c>
      <c r="R1530">
        <v>-7.1440000000000003E-2</v>
      </c>
      <c r="S1530">
        <v>-3.1759999999999997E-2</v>
      </c>
      <c r="T1530">
        <v>-7.1889999999999996E-2</v>
      </c>
      <c r="U1530">
        <v>-8.8529999999999998E-2</v>
      </c>
      <c r="V1530">
        <v>-8.4659999999999999E-2</v>
      </c>
      <c r="W1530">
        <v>-5.0720000000000001E-2</v>
      </c>
      <c r="X1530">
        <v>0.99317500000000003</v>
      </c>
    </row>
    <row r="1531" spans="1:24" x14ac:dyDescent="0.25">
      <c r="A1531" t="s">
        <v>647</v>
      </c>
      <c r="B1531" t="s">
        <v>648</v>
      </c>
      <c r="C1531">
        <v>0.60799899999999996</v>
      </c>
      <c r="D1531">
        <v>5.842E-3</v>
      </c>
      <c r="E1531">
        <v>0</v>
      </c>
      <c r="F1531">
        <v>-6.6097000000000003E-2</v>
      </c>
      <c r="G1531">
        <v>-4.3653999999999998E-2</v>
      </c>
      <c r="H1531">
        <v>1.3165100000000001E-2</v>
      </c>
      <c r="I1531">
        <v>4.9650100000000003E-2</v>
      </c>
      <c r="J1531">
        <v>0.17503170000000001</v>
      </c>
      <c r="K1531">
        <v>0.30505070000000001</v>
      </c>
      <c r="L1531">
        <v>0.51165919999999998</v>
      </c>
      <c r="M1531">
        <v>0.86123079999999996</v>
      </c>
      <c r="N1531" s="9">
        <v>1.28E-6</v>
      </c>
      <c r="O1531">
        <v>0</v>
      </c>
      <c r="P1531">
        <v>-3.8240000000000003E-2</v>
      </c>
      <c r="Q1531">
        <v>-7.4910000000000004E-2</v>
      </c>
      <c r="R1531">
        <v>-6.4759999999999998E-2</v>
      </c>
      <c r="S1531">
        <v>3.1704000000000003E-2</v>
      </c>
      <c r="T1531">
        <v>6.5018000000000006E-2</v>
      </c>
      <c r="U1531">
        <v>4.2736000000000003E-2</v>
      </c>
      <c r="V1531">
        <v>-0.15775</v>
      </c>
      <c r="W1531">
        <v>-0.20716999999999999</v>
      </c>
      <c r="X1531">
        <v>0.416493</v>
      </c>
    </row>
    <row r="1532" spans="1:24" x14ac:dyDescent="0.25">
      <c r="A1532" t="s">
        <v>2768</v>
      </c>
      <c r="B1532" t="s">
        <v>1644</v>
      </c>
      <c r="C1532">
        <v>-0.14399999999999999</v>
      </c>
      <c r="D1532">
        <v>0.34793200000000002</v>
      </c>
      <c r="E1532">
        <v>0</v>
      </c>
      <c r="F1532">
        <v>3.52412E-2</v>
      </c>
      <c r="G1532">
        <v>-2.5672E-2</v>
      </c>
      <c r="H1532">
        <v>0.13627210000000001</v>
      </c>
      <c r="I1532">
        <v>-0.11866599999999999</v>
      </c>
      <c r="J1532">
        <v>-6.8434999999999996E-2</v>
      </c>
      <c r="K1532">
        <v>-0.21309500000000001</v>
      </c>
      <c r="L1532">
        <v>-0.18859200000000001</v>
      </c>
      <c r="M1532">
        <v>-0.39306999999999997</v>
      </c>
      <c r="N1532">
        <v>2.6911000000000001E-3</v>
      </c>
      <c r="O1532">
        <v>0</v>
      </c>
      <c r="P1532">
        <v>-4.4240000000000002E-2</v>
      </c>
      <c r="Q1532">
        <v>-9.0920000000000001E-2</v>
      </c>
      <c r="R1532">
        <v>-0.15987999999999999</v>
      </c>
      <c r="S1532">
        <v>-0.11864</v>
      </c>
      <c r="T1532">
        <v>-0.18057000000000001</v>
      </c>
      <c r="U1532">
        <v>-0.29574</v>
      </c>
      <c r="V1532">
        <v>-0.22627</v>
      </c>
      <c r="W1532">
        <v>-0.22231000000000001</v>
      </c>
      <c r="X1532">
        <v>0.73117900000000002</v>
      </c>
    </row>
    <row r="1533" spans="1:24" x14ac:dyDescent="0.25">
      <c r="A1533" t="s">
        <v>2769</v>
      </c>
      <c r="B1533" t="s">
        <v>2770</v>
      </c>
      <c r="C1533">
        <v>-8.5999999999999993E-2</v>
      </c>
      <c r="D1533">
        <v>0.21063799999999999</v>
      </c>
      <c r="E1533">
        <v>0</v>
      </c>
      <c r="F1533">
        <v>4.9185800000000002E-2</v>
      </c>
      <c r="G1533">
        <v>-2.4147999999999999E-2</v>
      </c>
      <c r="H1533">
        <v>9.6205899999999997E-2</v>
      </c>
      <c r="I1533">
        <v>0.1136643</v>
      </c>
      <c r="J1533">
        <v>3.4950700000000001E-2</v>
      </c>
      <c r="K1533">
        <v>-6.6518999999999995E-2</v>
      </c>
      <c r="L1533">
        <v>-0.170876</v>
      </c>
      <c r="M1533">
        <v>-0.147927</v>
      </c>
      <c r="N1533">
        <v>4.9343E-3</v>
      </c>
      <c r="O1533">
        <v>0</v>
      </c>
      <c r="P1533">
        <v>-3.7600000000000001E-2</v>
      </c>
      <c r="Q1533">
        <v>-5.074E-2</v>
      </c>
      <c r="R1533">
        <v>-6.9269999999999998E-2</v>
      </c>
      <c r="S1533">
        <v>-0.16336999999999999</v>
      </c>
      <c r="T1533">
        <v>-7.6060000000000003E-2</v>
      </c>
      <c r="U1533">
        <v>-0.21459</v>
      </c>
      <c r="V1533">
        <v>-0.13805999999999999</v>
      </c>
      <c r="W1533">
        <v>-0.26689000000000002</v>
      </c>
      <c r="X1533">
        <v>0.35763499999999998</v>
      </c>
    </row>
    <row r="1534" spans="1:24" x14ac:dyDescent="0.25">
      <c r="A1534" t="s">
        <v>807</v>
      </c>
      <c r="B1534" t="s">
        <v>8</v>
      </c>
      <c r="C1534">
        <v>0.168047</v>
      </c>
      <c r="D1534">
        <v>0.52249999999999996</v>
      </c>
      <c r="E1534">
        <v>0</v>
      </c>
      <c r="F1534">
        <v>0.13802239999999999</v>
      </c>
      <c r="G1534">
        <v>0.17100660000000001</v>
      </c>
      <c r="H1534">
        <v>0.1401231</v>
      </c>
      <c r="I1534">
        <v>0.20101569999999999</v>
      </c>
      <c r="J1534">
        <v>0.23729810000000001</v>
      </c>
      <c r="K1534">
        <v>0.230763</v>
      </c>
      <c r="L1534">
        <v>0.44535809999999998</v>
      </c>
      <c r="M1534">
        <v>0.74277439999999995</v>
      </c>
      <c r="N1534" s="9">
        <v>7.6600000000000005E-5</v>
      </c>
      <c r="O1534">
        <v>0</v>
      </c>
      <c r="P1534">
        <v>-1.383E-2</v>
      </c>
      <c r="Q1534">
        <v>0.113651</v>
      </c>
      <c r="R1534">
        <v>-5.9150000000000001E-2</v>
      </c>
      <c r="S1534">
        <v>4.7414999999999999E-2</v>
      </c>
      <c r="T1534">
        <v>0.105255</v>
      </c>
      <c r="U1534">
        <v>-6.7430000000000004E-2</v>
      </c>
      <c r="V1534">
        <v>-4.7489999999999997E-2</v>
      </c>
      <c r="W1534">
        <v>-0.18154000000000001</v>
      </c>
      <c r="X1534">
        <v>0.36897600000000003</v>
      </c>
    </row>
    <row r="1535" spans="1:24" x14ac:dyDescent="0.25">
      <c r="A1535" t="s">
        <v>2771</v>
      </c>
      <c r="B1535" t="s">
        <v>2274</v>
      </c>
      <c r="C1535">
        <v>5.8000000000000003E-2</v>
      </c>
      <c r="D1535">
        <v>0.63422299999999998</v>
      </c>
      <c r="E1535">
        <v>0</v>
      </c>
      <c r="F1535">
        <v>3.4206599999999997E-2</v>
      </c>
      <c r="G1535">
        <v>0.21258669999999999</v>
      </c>
      <c r="H1535">
        <v>-5.5110000000000003E-3</v>
      </c>
      <c r="I1535">
        <v>0.14222699999999999</v>
      </c>
      <c r="J1535">
        <v>0.1248074</v>
      </c>
      <c r="K1535">
        <v>0.1485649</v>
      </c>
      <c r="L1535">
        <v>0.28276050000000003</v>
      </c>
      <c r="M1535">
        <v>0.32855689999999999</v>
      </c>
      <c r="N1535">
        <v>0.19382559999999999</v>
      </c>
      <c r="O1535">
        <v>0</v>
      </c>
      <c r="P1535">
        <v>4.2254E-2</v>
      </c>
      <c r="Q1535">
        <v>-6.8100000000000001E-3</v>
      </c>
      <c r="R1535">
        <v>2.1666999999999999E-2</v>
      </c>
      <c r="S1535">
        <v>2.9478000000000001E-2</v>
      </c>
      <c r="T1535">
        <v>0.12425600000000001</v>
      </c>
      <c r="U1535">
        <v>4.0965000000000001E-2</v>
      </c>
      <c r="V1535">
        <v>-9.0249999999999997E-2</v>
      </c>
      <c r="W1535">
        <v>-2.5229999999999999E-2</v>
      </c>
      <c r="X1535">
        <v>0.45040999999999998</v>
      </c>
    </row>
    <row r="1536" spans="1:24" x14ac:dyDescent="0.25">
      <c r="A1536" t="s">
        <v>2772</v>
      </c>
      <c r="B1536" t="s">
        <v>2773</v>
      </c>
      <c r="C1536">
        <v>0.126</v>
      </c>
      <c r="D1536">
        <v>9.7697000000000006E-2</v>
      </c>
      <c r="E1536">
        <v>0</v>
      </c>
      <c r="F1536">
        <v>8.2589099999999999E-2</v>
      </c>
      <c r="G1536">
        <v>0.1069809</v>
      </c>
      <c r="H1536">
        <v>0.11469509999999999</v>
      </c>
      <c r="I1536">
        <v>2.1361600000000001E-2</v>
      </c>
      <c r="J1536">
        <v>0.2288763</v>
      </c>
      <c r="K1536">
        <v>0.1763064</v>
      </c>
      <c r="L1536">
        <v>0.226965</v>
      </c>
      <c r="M1536">
        <v>0.38297019999999998</v>
      </c>
      <c r="N1536">
        <v>9.9325800000000006E-2</v>
      </c>
      <c r="O1536">
        <v>0</v>
      </c>
      <c r="P1536">
        <v>-0.11017</v>
      </c>
      <c r="Q1536">
        <v>-1.4330000000000001E-2</v>
      </c>
      <c r="R1536">
        <v>9.017E-2</v>
      </c>
      <c r="S1536">
        <v>0.108547</v>
      </c>
      <c r="T1536">
        <v>0.11795700000000001</v>
      </c>
      <c r="U1536">
        <v>3.8894999999999999E-2</v>
      </c>
      <c r="V1536">
        <v>-7.238E-2</v>
      </c>
      <c r="W1536">
        <v>-8.9849999999999999E-2</v>
      </c>
      <c r="X1536">
        <v>0.64887499999999998</v>
      </c>
    </row>
    <row r="1537" spans="1:24" x14ac:dyDescent="0.25">
      <c r="A1537" t="s">
        <v>285</v>
      </c>
      <c r="B1537" t="s">
        <v>286</v>
      </c>
      <c r="C1537">
        <v>1.448</v>
      </c>
      <c r="D1537">
        <v>4.3899999999999999E-4</v>
      </c>
      <c r="E1537">
        <v>0</v>
      </c>
      <c r="F1537">
        <v>2.82945E-2</v>
      </c>
      <c r="G1537">
        <v>5.2390800000000001E-2</v>
      </c>
      <c r="H1537">
        <v>0.13929069999999999</v>
      </c>
      <c r="I1537">
        <v>0.2966432</v>
      </c>
      <c r="J1537">
        <v>0.52265870000000003</v>
      </c>
      <c r="K1537">
        <v>0.71454019999999996</v>
      </c>
      <c r="L1537">
        <v>0.93426640000000005</v>
      </c>
      <c r="M1537">
        <v>1.3274760999999999</v>
      </c>
      <c r="N1537" s="9">
        <v>8.1499999999999999E-6</v>
      </c>
      <c r="O1537">
        <v>0</v>
      </c>
      <c r="P1537">
        <v>-2.6349999999999998E-2</v>
      </c>
      <c r="Q1537">
        <v>5.9229999999999998E-2</v>
      </c>
      <c r="R1537">
        <v>7.9769999999999994E-2</v>
      </c>
      <c r="S1537">
        <v>1.1696E-2</v>
      </c>
      <c r="T1537">
        <v>5.8694000000000003E-2</v>
      </c>
      <c r="U1537">
        <v>3.5298999999999997E-2</v>
      </c>
      <c r="V1537">
        <v>4.0010999999999998E-2</v>
      </c>
      <c r="W1537">
        <v>-9.0789999999999996E-2</v>
      </c>
      <c r="X1537">
        <v>0.50750200000000001</v>
      </c>
    </row>
    <row r="1538" spans="1:24" x14ac:dyDescent="0.25">
      <c r="A1538" t="s">
        <v>169</v>
      </c>
      <c r="B1538" t="s">
        <v>8</v>
      </c>
      <c r="C1538">
        <v>0.19184000000000001</v>
      </c>
      <c r="D1538">
        <v>0.78912700000000002</v>
      </c>
      <c r="E1538">
        <v>0</v>
      </c>
      <c r="F1538">
        <v>0.20054920000000001</v>
      </c>
      <c r="G1538">
        <v>0.50484879999999999</v>
      </c>
      <c r="H1538">
        <v>0.31537660000000001</v>
      </c>
      <c r="I1538">
        <v>0.24554409999999999</v>
      </c>
      <c r="J1538">
        <v>0.76270649999999995</v>
      </c>
      <c r="K1538">
        <v>0.74421610000000005</v>
      </c>
      <c r="L1538">
        <v>1.2953011000000001</v>
      </c>
      <c r="M1538">
        <v>2.0529361000000002</v>
      </c>
      <c r="N1538">
        <v>4.5990000000000001E-4</v>
      </c>
      <c r="O1538">
        <v>0</v>
      </c>
      <c r="P1538">
        <v>-0.14505000000000001</v>
      </c>
      <c r="Q1538">
        <v>0.109433</v>
      </c>
      <c r="R1538">
        <v>-7.0059999999999997E-2</v>
      </c>
      <c r="S1538">
        <v>3.5203999999999999E-2</v>
      </c>
      <c r="T1538">
        <v>2.5007000000000001E-2</v>
      </c>
      <c r="U1538">
        <v>0.19539500000000001</v>
      </c>
      <c r="V1538">
        <v>2.5000000000000001E-2</v>
      </c>
      <c r="W1538">
        <v>0.102533</v>
      </c>
      <c r="X1538">
        <v>0.70352899999999996</v>
      </c>
    </row>
    <row r="1539" spans="1:24" x14ac:dyDescent="0.25">
      <c r="A1539" t="s">
        <v>2774</v>
      </c>
      <c r="B1539" t="s">
        <v>2775</v>
      </c>
      <c r="C1539">
        <v>-4.8000000000000001E-2</v>
      </c>
      <c r="D1539">
        <v>0.78222100000000006</v>
      </c>
      <c r="E1539">
        <v>0</v>
      </c>
      <c r="F1539">
        <v>-2.4017E-2</v>
      </c>
      <c r="G1539">
        <v>-0.11179600000000001</v>
      </c>
      <c r="H1539">
        <v>8.5641499999999995E-2</v>
      </c>
      <c r="I1539">
        <v>4.5006999999999998E-3</v>
      </c>
      <c r="J1539">
        <v>6.6217700000000004E-2</v>
      </c>
      <c r="K1539">
        <v>7.6861999999999998E-3</v>
      </c>
      <c r="L1539">
        <v>5.2289799999999997E-2</v>
      </c>
      <c r="M1539">
        <v>3.51642E-2</v>
      </c>
      <c r="N1539">
        <v>0.48140080000000002</v>
      </c>
      <c r="O1539">
        <v>0</v>
      </c>
      <c r="P1539">
        <v>-5.8599999999999999E-2</v>
      </c>
      <c r="Q1539">
        <v>-8.2820000000000005E-2</v>
      </c>
      <c r="R1539">
        <v>-1.915E-2</v>
      </c>
      <c r="S1539">
        <v>-8.3860000000000004E-2</v>
      </c>
      <c r="T1539">
        <v>-0.10478</v>
      </c>
      <c r="U1539">
        <v>-0.11511</v>
      </c>
      <c r="V1539">
        <v>-0.11353000000000001</v>
      </c>
      <c r="W1539">
        <v>-0.2331</v>
      </c>
      <c r="X1539">
        <v>0.670489</v>
      </c>
    </row>
    <row r="1540" spans="1:24" x14ac:dyDescent="0.25">
      <c r="A1540" t="s">
        <v>443</v>
      </c>
      <c r="B1540" t="s">
        <v>444</v>
      </c>
      <c r="C1540">
        <v>-0.42</v>
      </c>
      <c r="D1540">
        <v>2.1289999999999998E-3</v>
      </c>
      <c r="E1540">
        <v>0</v>
      </c>
      <c r="F1540">
        <v>7.6552099999999998E-2</v>
      </c>
      <c r="G1540">
        <v>8.4793800000000003E-2</v>
      </c>
      <c r="H1540">
        <v>3.94884E-2</v>
      </c>
      <c r="I1540">
        <v>-0.21313699999999999</v>
      </c>
      <c r="J1540">
        <v>-0.40306999999999998</v>
      </c>
      <c r="K1540">
        <v>-0.58399000000000001</v>
      </c>
      <c r="L1540">
        <v>-0.81325999999999998</v>
      </c>
      <c r="M1540">
        <v>-1.1159399999999999</v>
      </c>
      <c r="N1540" s="9">
        <v>1.72E-6</v>
      </c>
      <c r="O1540">
        <v>0</v>
      </c>
      <c r="P1540">
        <v>0.114038</v>
      </c>
      <c r="Q1540">
        <v>0.24249599999999999</v>
      </c>
      <c r="R1540">
        <v>3.075E-3</v>
      </c>
      <c r="S1540">
        <v>-3.2620000000000003E-2</v>
      </c>
      <c r="T1540">
        <v>-3.4180000000000002E-2</v>
      </c>
      <c r="U1540">
        <v>4.2782000000000001E-2</v>
      </c>
      <c r="V1540">
        <v>0.163075</v>
      </c>
      <c r="W1540">
        <v>5.0555000000000003E-2</v>
      </c>
      <c r="X1540">
        <v>0.72748299999999999</v>
      </c>
    </row>
    <row r="1541" spans="1:24" x14ac:dyDescent="0.25">
      <c r="A1541" t="s">
        <v>2776</v>
      </c>
      <c r="B1541" t="s">
        <v>2777</v>
      </c>
      <c r="C1541">
        <v>-9.6000000000000002E-2</v>
      </c>
      <c r="D1541">
        <v>0.54964199999999996</v>
      </c>
      <c r="E1541">
        <v>0</v>
      </c>
      <c r="F1541">
        <v>0.16702629999999999</v>
      </c>
      <c r="G1541">
        <v>9.24899E-2</v>
      </c>
      <c r="H1541">
        <v>0.1548679</v>
      </c>
      <c r="I1541">
        <v>8.1412200000000004E-2</v>
      </c>
      <c r="J1541">
        <v>9.8843899999999998E-2</v>
      </c>
      <c r="K1541">
        <v>7.3712399999999997E-2</v>
      </c>
      <c r="L1541">
        <v>7.0610199999999998E-2</v>
      </c>
      <c r="M1541">
        <v>7.9338099999999995E-2</v>
      </c>
      <c r="N1541">
        <v>0.7942477</v>
      </c>
      <c r="O1541">
        <v>0</v>
      </c>
      <c r="P1541">
        <v>-0.10138</v>
      </c>
      <c r="Q1541">
        <v>3.7164000000000003E-2</v>
      </c>
      <c r="R1541">
        <v>-4.5900000000000003E-3</v>
      </c>
      <c r="S1541">
        <v>-6.0150000000000002E-2</v>
      </c>
      <c r="T1541">
        <v>-5.6320000000000002E-2</v>
      </c>
      <c r="U1541">
        <v>-0.15104000000000001</v>
      </c>
      <c r="V1541">
        <v>-6.1190000000000001E-2</v>
      </c>
      <c r="W1541">
        <v>-2.3609999999999999E-2</v>
      </c>
      <c r="X1541">
        <v>0.50615900000000003</v>
      </c>
    </row>
    <row r="1542" spans="1:24" x14ac:dyDescent="0.25">
      <c r="A1542" t="s">
        <v>2778</v>
      </c>
      <c r="B1542" t="s">
        <v>2779</v>
      </c>
      <c r="C1542">
        <v>4.3999000000000003E-2</v>
      </c>
      <c r="D1542">
        <v>0.60101400000000005</v>
      </c>
      <c r="E1542">
        <v>0</v>
      </c>
      <c r="F1542">
        <v>1.9345500000000002E-2</v>
      </c>
      <c r="G1542">
        <v>0.10581930000000001</v>
      </c>
      <c r="H1542">
        <v>9.5376299999999997E-2</v>
      </c>
      <c r="I1542">
        <v>3.4709799999999999E-2</v>
      </c>
      <c r="J1542">
        <v>0.12651380000000001</v>
      </c>
      <c r="K1542">
        <v>8.6240700000000003E-2</v>
      </c>
      <c r="L1542">
        <v>1.89789E-2</v>
      </c>
      <c r="M1542">
        <v>1.2434799999999999E-2</v>
      </c>
      <c r="N1542">
        <v>0.82005539999999999</v>
      </c>
      <c r="O1542">
        <v>0</v>
      </c>
      <c r="P1542">
        <v>-9.9299999999999996E-3</v>
      </c>
      <c r="Q1542">
        <v>8.4353999999999998E-2</v>
      </c>
      <c r="R1542">
        <v>5.1957000000000003E-2</v>
      </c>
      <c r="S1542">
        <v>0.17890700000000001</v>
      </c>
      <c r="T1542">
        <v>9.1869000000000006E-2</v>
      </c>
      <c r="U1542">
        <v>0.17769399999999999</v>
      </c>
      <c r="V1542">
        <v>1.3665999999999999E-2</v>
      </c>
      <c r="W1542">
        <v>6.9542999999999994E-2</v>
      </c>
      <c r="X1542">
        <v>0.45428099999999999</v>
      </c>
    </row>
    <row r="1543" spans="1:24" x14ac:dyDescent="0.25">
      <c r="A1543" t="s">
        <v>2780</v>
      </c>
      <c r="B1543" t="s">
        <v>2779</v>
      </c>
      <c r="C1543">
        <v>-2.8000000000000001E-2</v>
      </c>
      <c r="D1543">
        <v>0.71333999999999997</v>
      </c>
      <c r="E1543">
        <v>0</v>
      </c>
      <c r="F1543">
        <v>3.5191899999999998E-2</v>
      </c>
      <c r="G1543">
        <v>-3.6814E-2</v>
      </c>
      <c r="H1543">
        <v>0.13860459999999999</v>
      </c>
      <c r="I1543">
        <v>8.9201000000000003E-2</v>
      </c>
      <c r="J1543">
        <v>0.10573100000000001</v>
      </c>
      <c r="K1543">
        <v>0.1432514</v>
      </c>
      <c r="L1543">
        <v>0.1112871</v>
      </c>
      <c r="M1543">
        <v>-9.9597000000000005E-2</v>
      </c>
      <c r="N1543">
        <v>9.1180000000000005E-4</v>
      </c>
      <c r="O1543">
        <v>0</v>
      </c>
      <c r="P1543">
        <v>-3.483E-2</v>
      </c>
      <c r="Q1543">
        <v>-7.7099999999999998E-3</v>
      </c>
      <c r="R1543">
        <v>-0.11650000000000001</v>
      </c>
      <c r="S1543">
        <v>-8.1900000000000001E-2</v>
      </c>
      <c r="T1543">
        <v>-4.1259999999999998E-2</v>
      </c>
      <c r="U1543">
        <v>-0.10426000000000001</v>
      </c>
      <c r="V1543">
        <v>-1.4500000000000001E-2</v>
      </c>
      <c r="W1543">
        <v>-0.10263</v>
      </c>
      <c r="X1543">
        <v>0.33490900000000001</v>
      </c>
    </row>
    <row r="1544" spans="1:24" x14ac:dyDescent="0.25">
      <c r="A1544" t="s">
        <v>2781</v>
      </c>
      <c r="B1544" t="s">
        <v>2782</v>
      </c>
      <c r="C1544">
        <v>-0.12</v>
      </c>
      <c r="D1544">
        <v>3.6713000000000003E-2</v>
      </c>
      <c r="E1544">
        <v>0</v>
      </c>
      <c r="F1544">
        <v>3.6418800000000001E-2</v>
      </c>
      <c r="G1544">
        <v>-0.10424899999999999</v>
      </c>
      <c r="H1544">
        <v>4.5405899999999999E-2</v>
      </c>
      <c r="I1544" s="9">
        <v>8.7299999999999994E-6</v>
      </c>
      <c r="J1544">
        <v>8.6632299999999995E-2</v>
      </c>
      <c r="K1544">
        <v>0.1759375</v>
      </c>
      <c r="L1544">
        <v>0.21058979999999999</v>
      </c>
      <c r="M1544">
        <v>0.31330740000000001</v>
      </c>
      <c r="N1544">
        <v>4.5140000000000002E-4</v>
      </c>
      <c r="O1544">
        <v>0</v>
      </c>
      <c r="P1544">
        <v>-1.043E-2</v>
      </c>
      <c r="Q1544">
        <v>3.5222000000000003E-2</v>
      </c>
      <c r="R1544">
        <v>6.2153E-2</v>
      </c>
      <c r="S1544">
        <v>-2.111E-2</v>
      </c>
      <c r="T1544">
        <v>5.2763999999999998E-2</v>
      </c>
      <c r="U1544">
        <v>-5.4099999999999999E-3</v>
      </c>
      <c r="V1544">
        <v>-5.8650000000000001E-2</v>
      </c>
      <c r="W1544">
        <v>-9.3579999999999997E-2</v>
      </c>
      <c r="X1544">
        <v>0.40609200000000001</v>
      </c>
    </row>
    <row r="1545" spans="1:24" x14ac:dyDescent="0.25">
      <c r="A1545" t="s">
        <v>2783</v>
      </c>
      <c r="B1545" t="s">
        <v>2784</v>
      </c>
      <c r="C1545">
        <v>-6.8000000000000005E-2</v>
      </c>
      <c r="D1545">
        <v>0.42229</v>
      </c>
      <c r="E1545">
        <v>0</v>
      </c>
      <c r="F1545">
        <v>0.15692320000000001</v>
      </c>
      <c r="G1545">
        <v>0.1099523</v>
      </c>
      <c r="H1545">
        <v>9.5347899999999999E-2</v>
      </c>
      <c r="I1545">
        <v>0.21854689999999999</v>
      </c>
      <c r="J1545">
        <v>0.15826209999999999</v>
      </c>
      <c r="K1545">
        <v>9.6745200000000003E-2</v>
      </c>
      <c r="L1545">
        <v>-8.6156999999999997E-2</v>
      </c>
      <c r="M1545">
        <v>-0.19991700000000001</v>
      </c>
      <c r="N1545">
        <v>3.48095E-2</v>
      </c>
      <c r="O1545">
        <v>0</v>
      </c>
      <c r="P1545">
        <v>7.1859999999999993E-2</v>
      </c>
      <c r="Q1545">
        <v>8.0877000000000004E-2</v>
      </c>
      <c r="R1545">
        <v>-1.193E-2</v>
      </c>
      <c r="S1545">
        <v>-3.2849999999999997E-2</v>
      </c>
      <c r="T1545">
        <v>3.9560000000000003E-3</v>
      </c>
      <c r="U1545">
        <v>-7.8130000000000005E-2</v>
      </c>
      <c r="V1545">
        <v>2.5909999999999999E-2</v>
      </c>
      <c r="W1545">
        <v>2.1233999999999999E-2</v>
      </c>
      <c r="X1545">
        <v>0.86619299999999999</v>
      </c>
    </row>
    <row r="1546" spans="1:24" x14ac:dyDescent="0.25">
      <c r="A1546" t="s">
        <v>2785</v>
      </c>
      <c r="B1546" t="s">
        <v>2786</v>
      </c>
      <c r="C1546">
        <v>-2E-3</v>
      </c>
      <c r="D1546">
        <v>0.98364600000000002</v>
      </c>
      <c r="E1546">
        <v>0</v>
      </c>
      <c r="F1546">
        <v>9.2589599999999994E-2</v>
      </c>
      <c r="G1546">
        <v>5.3061200000000003E-2</v>
      </c>
      <c r="H1546">
        <v>8.7381299999999995E-2</v>
      </c>
      <c r="I1546">
        <v>0.1808168</v>
      </c>
      <c r="J1546">
        <v>0.16112099999999999</v>
      </c>
      <c r="K1546">
        <v>8.7381299999999995E-2</v>
      </c>
      <c r="L1546">
        <v>-8.7115999999999999E-2</v>
      </c>
      <c r="M1546">
        <v>-0.17200499999999999</v>
      </c>
      <c r="N1546">
        <v>7.0711000000000003E-3</v>
      </c>
      <c r="O1546">
        <v>0</v>
      </c>
      <c r="P1546">
        <v>2.0879000000000002E-2</v>
      </c>
      <c r="Q1546">
        <v>8.1761E-2</v>
      </c>
      <c r="R1546">
        <v>-3.261E-2</v>
      </c>
      <c r="S1546">
        <v>-7.6289999999999997E-2</v>
      </c>
      <c r="T1546">
        <v>-4.7030000000000002E-2</v>
      </c>
      <c r="U1546">
        <v>-0.15997</v>
      </c>
      <c r="V1546">
        <v>-3.8359999999999998E-2</v>
      </c>
      <c r="W1546">
        <v>-7.9250000000000001E-2</v>
      </c>
      <c r="X1546">
        <v>0.377272</v>
      </c>
    </row>
    <row r="1547" spans="1:24" x14ac:dyDescent="0.25">
      <c r="A1547" t="s">
        <v>2787</v>
      </c>
      <c r="B1547" t="s">
        <v>8</v>
      </c>
      <c r="C1547">
        <v>-0.502</v>
      </c>
      <c r="D1547">
        <v>4.1199999999999999E-4</v>
      </c>
      <c r="E1547">
        <v>0</v>
      </c>
      <c r="F1547">
        <v>4.4417499999999999E-2</v>
      </c>
      <c r="G1547">
        <v>-2.2474999999999998E-2</v>
      </c>
      <c r="H1547">
        <v>8.3727999999999997E-3</v>
      </c>
      <c r="I1547">
        <v>-0.107187</v>
      </c>
      <c r="J1547">
        <v>-9.5491999999999994E-2</v>
      </c>
      <c r="K1547">
        <v>-4.8724000000000003E-2</v>
      </c>
      <c r="L1547">
        <v>-3.4576999999999997E-2</v>
      </c>
      <c r="M1547">
        <v>-0.24903800000000001</v>
      </c>
      <c r="N1547">
        <v>4.9511699999999999E-2</v>
      </c>
      <c r="O1547">
        <v>0</v>
      </c>
      <c r="P1547">
        <v>-1.5640000000000001E-2</v>
      </c>
      <c r="Q1547">
        <v>2.3106999999999999E-2</v>
      </c>
      <c r="R1547">
        <v>-2.9790000000000001E-2</v>
      </c>
      <c r="S1547">
        <v>8.7712999999999999E-2</v>
      </c>
      <c r="T1547">
        <v>-3.79E-3</v>
      </c>
      <c r="U1547">
        <v>-9.0299999999999998E-3</v>
      </c>
      <c r="V1547">
        <v>5.6254999999999999E-2</v>
      </c>
      <c r="W1547">
        <v>0.112206</v>
      </c>
      <c r="X1547">
        <v>0.31286399999999998</v>
      </c>
    </row>
    <row r="1548" spans="1:24" x14ac:dyDescent="0.25">
      <c r="A1548" t="s">
        <v>265</v>
      </c>
      <c r="B1548" t="s">
        <v>8</v>
      </c>
      <c r="C1548">
        <v>-1.52</v>
      </c>
      <c r="D1548">
        <v>4.1180000000000001E-3</v>
      </c>
      <c r="E1548">
        <v>0</v>
      </c>
      <c r="F1548">
        <v>8.0250000000000002E-2</v>
      </c>
      <c r="G1548">
        <v>-0.102602</v>
      </c>
      <c r="H1548">
        <v>-0.117785</v>
      </c>
      <c r="I1548">
        <v>-0.13397999999999999</v>
      </c>
      <c r="J1548">
        <v>-0.17451700000000001</v>
      </c>
      <c r="K1548">
        <v>-6.4231999999999997E-2</v>
      </c>
      <c r="L1548">
        <v>1.58517E-2</v>
      </c>
      <c r="M1548">
        <v>-0.18553800000000001</v>
      </c>
      <c r="N1548">
        <v>3.6325499999999997E-2</v>
      </c>
      <c r="O1548">
        <v>0</v>
      </c>
      <c r="P1548">
        <v>9.8737000000000005E-2</v>
      </c>
      <c r="Q1548">
        <v>6.3147999999999996E-2</v>
      </c>
      <c r="R1548">
        <v>5.1596000000000003E-2</v>
      </c>
      <c r="S1548">
        <v>1.0595E-2</v>
      </c>
      <c r="T1548">
        <v>0.140487</v>
      </c>
      <c r="U1548">
        <v>0.15068000000000001</v>
      </c>
      <c r="V1548">
        <v>0.235175</v>
      </c>
      <c r="W1548">
        <v>0.26257900000000001</v>
      </c>
      <c r="X1548">
        <v>0.19214500000000001</v>
      </c>
    </row>
    <row r="1549" spans="1:24" x14ac:dyDescent="0.25">
      <c r="A1549" t="s">
        <v>304</v>
      </c>
      <c r="B1549" t="s">
        <v>305</v>
      </c>
      <c r="C1549">
        <v>-1.3939999999999999</v>
      </c>
      <c r="D1549">
        <v>1.5566E-2</v>
      </c>
      <c r="E1549">
        <v>0</v>
      </c>
      <c r="F1549">
        <v>0.119905</v>
      </c>
      <c r="G1549">
        <v>5.0721999999999998E-3</v>
      </c>
      <c r="H1549">
        <v>-3.9383000000000001E-2</v>
      </c>
      <c r="I1549">
        <v>-0.15923699999999999</v>
      </c>
      <c r="J1549">
        <v>-4.9183999999999999E-2</v>
      </c>
      <c r="K1549">
        <v>-5.6611000000000002E-2</v>
      </c>
      <c r="L1549">
        <v>-8.5019999999999991E-3</v>
      </c>
      <c r="M1549">
        <v>-0.21082899999999999</v>
      </c>
      <c r="N1549">
        <v>7.0711000000000003E-3</v>
      </c>
      <c r="O1549">
        <v>0</v>
      </c>
      <c r="P1549">
        <v>1.3750999999999999E-2</v>
      </c>
      <c r="Q1549">
        <v>6.953E-3</v>
      </c>
      <c r="R1549">
        <v>-2.3000000000000001E-4</v>
      </c>
      <c r="S1549">
        <v>-1.39E-3</v>
      </c>
      <c r="T1549">
        <v>2.298E-2</v>
      </c>
      <c r="U1549">
        <v>-2.9559999999999999E-2</v>
      </c>
      <c r="V1549">
        <v>0.10845</v>
      </c>
      <c r="W1549">
        <v>0.13641600000000001</v>
      </c>
      <c r="X1549">
        <v>0.2046</v>
      </c>
    </row>
    <row r="1550" spans="1:24" x14ac:dyDescent="0.25">
      <c r="A1550" t="s">
        <v>2788</v>
      </c>
      <c r="B1550" t="s">
        <v>2709</v>
      </c>
      <c r="C1550">
        <v>-0.20200000000000001</v>
      </c>
      <c r="D1550">
        <v>0.14743500000000001</v>
      </c>
      <c r="E1550">
        <v>0</v>
      </c>
      <c r="F1550">
        <v>4.9518100000000002E-2</v>
      </c>
      <c r="G1550">
        <v>0.1744839</v>
      </c>
      <c r="H1550">
        <v>-6.5999000000000002E-2</v>
      </c>
      <c r="I1550">
        <v>-4.1214000000000001E-2</v>
      </c>
      <c r="J1550">
        <v>-4.5855E-2</v>
      </c>
      <c r="K1550">
        <v>1.2511E-2</v>
      </c>
      <c r="L1550">
        <v>-2.6610000000000002E-3</v>
      </c>
      <c r="M1550">
        <v>6.71934E-2</v>
      </c>
      <c r="N1550">
        <v>0.12272950000000001</v>
      </c>
      <c r="O1550">
        <v>0</v>
      </c>
      <c r="P1550">
        <v>3.2874E-2</v>
      </c>
      <c r="Q1550">
        <v>3.4105999999999997E-2</v>
      </c>
      <c r="R1550">
        <v>-2.0619999999999999E-2</v>
      </c>
      <c r="S1550">
        <v>-4.759E-2</v>
      </c>
      <c r="T1550">
        <v>7.5711000000000001E-2</v>
      </c>
      <c r="U1550">
        <v>-4.5569999999999999E-2</v>
      </c>
      <c r="V1550">
        <v>6.5556000000000003E-2</v>
      </c>
      <c r="W1550">
        <v>-1.6740000000000001E-2</v>
      </c>
      <c r="X1550">
        <v>0.115064</v>
      </c>
    </row>
    <row r="1551" spans="1:24" x14ac:dyDescent="0.25">
      <c r="A1551" t="s">
        <v>969</v>
      </c>
      <c r="B1551" t="s">
        <v>970</v>
      </c>
      <c r="C1551">
        <v>7.1999999999999995E-2</v>
      </c>
      <c r="D1551">
        <v>0.52021300000000004</v>
      </c>
      <c r="E1551">
        <v>0</v>
      </c>
      <c r="F1551">
        <v>0.2254526</v>
      </c>
      <c r="G1551">
        <v>0.19442889999999999</v>
      </c>
      <c r="H1551">
        <v>-2.5850000000000001E-2</v>
      </c>
      <c r="I1551">
        <v>7.1630100000000002E-2</v>
      </c>
      <c r="J1551">
        <v>2.7664000000000001E-2</v>
      </c>
      <c r="K1551">
        <v>0.27912989999999999</v>
      </c>
      <c r="L1551">
        <v>0.34282479999999999</v>
      </c>
      <c r="M1551">
        <v>0.63607789999999997</v>
      </c>
      <c r="N1551">
        <v>7.0711000000000003E-3</v>
      </c>
      <c r="O1551">
        <v>0</v>
      </c>
      <c r="P1551">
        <v>7.2300000000000003E-3</v>
      </c>
      <c r="Q1551">
        <v>-6.1129999999999997E-2</v>
      </c>
      <c r="R1551">
        <v>0.107277</v>
      </c>
      <c r="S1551">
        <v>9.7249999999999993E-3</v>
      </c>
      <c r="T1551">
        <v>0.18252299999999999</v>
      </c>
      <c r="U1551">
        <v>-4.8460000000000003E-2</v>
      </c>
      <c r="V1551">
        <v>3.3860000000000001E-2</v>
      </c>
      <c r="W1551">
        <v>7.8747999999999999E-2</v>
      </c>
      <c r="X1551">
        <v>0.51898900000000003</v>
      </c>
    </row>
    <row r="1552" spans="1:24" x14ac:dyDescent="0.25">
      <c r="A1552" t="s">
        <v>2789</v>
      </c>
      <c r="C1552" t="s">
        <v>6</v>
      </c>
      <c r="D1552" t="s">
        <v>6</v>
      </c>
      <c r="E1552">
        <v>0</v>
      </c>
      <c r="F1552">
        <v>0.33866429999999997</v>
      </c>
      <c r="G1552">
        <v>0.8429529</v>
      </c>
      <c r="H1552">
        <v>0.63542089999999996</v>
      </c>
      <c r="I1552">
        <v>0.98678160000000004</v>
      </c>
      <c r="J1552">
        <v>0.97445440000000005</v>
      </c>
      <c r="K1552">
        <v>1.2462552</v>
      </c>
      <c r="L1552">
        <v>1.9913772999999999</v>
      </c>
      <c r="M1552">
        <v>2.3580399000000001</v>
      </c>
      <c r="N1552">
        <v>0.14106379999999999</v>
      </c>
      <c r="O1552">
        <v>0</v>
      </c>
      <c r="P1552">
        <v>-0.35648999999999997</v>
      </c>
      <c r="Q1552">
        <v>6.3277E-2</v>
      </c>
      <c r="R1552">
        <v>-0.66620000000000001</v>
      </c>
      <c r="S1552">
        <v>1.6261999999999999E-2</v>
      </c>
      <c r="T1552">
        <v>-1.1299999999999999E-2</v>
      </c>
      <c r="U1552">
        <v>2.41E-2</v>
      </c>
      <c r="V1552">
        <v>0.204703</v>
      </c>
      <c r="W1552">
        <v>-0.47599999999999998</v>
      </c>
      <c r="X1552">
        <v>0.62618099999999999</v>
      </c>
    </row>
    <row r="1553" spans="1:24" x14ac:dyDescent="0.25">
      <c r="A1553" t="s">
        <v>730</v>
      </c>
      <c r="B1553" t="s">
        <v>731</v>
      </c>
      <c r="C1553" t="s">
        <v>6</v>
      </c>
      <c r="D1553" t="s">
        <v>6</v>
      </c>
      <c r="E1553">
        <v>0</v>
      </c>
      <c r="F1553">
        <v>0.19748170000000001</v>
      </c>
      <c r="G1553">
        <v>-8.9359999999999995E-3</v>
      </c>
      <c r="H1553">
        <v>1.4332599999999999E-2</v>
      </c>
      <c r="I1553">
        <v>0.1816701</v>
      </c>
      <c r="J1553">
        <v>8.5594100000000006E-2</v>
      </c>
      <c r="K1553">
        <v>0.33450350000000001</v>
      </c>
      <c r="L1553">
        <v>0.66040900000000002</v>
      </c>
      <c r="M1553">
        <v>0.80491029999999997</v>
      </c>
      <c r="N1553">
        <v>7.0711000000000003E-3</v>
      </c>
      <c r="O1553">
        <v>0</v>
      </c>
      <c r="P1553">
        <v>-8.6940000000000003E-2</v>
      </c>
      <c r="Q1553">
        <v>-0.25290000000000001</v>
      </c>
      <c r="R1553">
        <v>-0.24640999999999999</v>
      </c>
      <c r="S1553">
        <v>-0.19339000000000001</v>
      </c>
      <c r="T1553">
        <v>0.103669</v>
      </c>
      <c r="U1553">
        <v>-0.11141</v>
      </c>
      <c r="V1553">
        <v>-9.3939999999999996E-2</v>
      </c>
      <c r="W1553">
        <v>-0.40672999999999998</v>
      </c>
      <c r="X1553">
        <v>0.45217400000000002</v>
      </c>
    </row>
    <row r="1554" spans="1:24" x14ac:dyDescent="0.25">
      <c r="A1554" t="s">
        <v>918</v>
      </c>
      <c r="B1554" t="s">
        <v>919</v>
      </c>
      <c r="C1554" t="s">
        <v>6</v>
      </c>
      <c r="D1554" t="s">
        <v>6</v>
      </c>
      <c r="E1554">
        <v>0</v>
      </c>
      <c r="F1554">
        <v>0.16903299999999999</v>
      </c>
      <c r="G1554">
        <v>0.17916650000000001</v>
      </c>
      <c r="H1554">
        <v>6.4685900000000005E-2</v>
      </c>
      <c r="I1554">
        <v>0.2278598</v>
      </c>
      <c r="J1554">
        <v>0.42307250000000002</v>
      </c>
      <c r="K1554">
        <v>0.51683889999999999</v>
      </c>
      <c r="L1554">
        <v>0.513764</v>
      </c>
      <c r="M1554">
        <v>0.66531649999999998</v>
      </c>
      <c r="N1554">
        <v>8.9893999999999998E-3</v>
      </c>
      <c r="O1554">
        <v>0</v>
      </c>
      <c r="P1554">
        <v>-4.6769999999999999E-2</v>
      </c>
      <c r="Q1554">
        <v>7.8556000000000001E-2</v>
      </c>
      <c r="R1554">
        <v>7.1393999999999999E-2</v>
      </c>
      <c r="S1554">
        <v>-0.10201</v>
      </c>
      <c r="T1554">
        <v>9.9671999999999997E-2</v>
      </c>
      <c r="U1554">
        <v>-4.555E-2</v>
      </c>
      <c r="V1554">
        <v>3.0742999999999999E-2</v>
      </c>
      <c r="W1554">
        <v>0.22308</v>
      </c>
      <c r="X1554">
        <v>0.13144400000000001</v>
      </c>
    </row>
    <row r="1555" spans="1:24" x14ac:dyDescent="0.25">
      <c r="A1555" t="s">
        <v>2790</v>
      </c>
      <c r="B1555" t="s">
        <v>2791</v>
      </c>
      <c r="C1555" t="s">
        <v>6</v>
      </c>
      <c r="D1555" t="s">
        <v>6</v>
      </c>
      <c r="E1555">
        <v>0</v>
      </c>
      <c r="F1555">
        <v>1.25936E-2</v>
      </c>
      <c r="G1555">
        <v>0.17361199999999999</v>
      </c>
      <c r="H1555">
        <v>-9.9378999999999995E-2</v>
      </c>
      <c r="I1555">
        <v>1.00109E-2</v>
      </c>
      <c r="J1555">
        <v>-0.123726</v>
      </c>
      <c r="K1555">
        <v>5.6738799999999999E-2</v>
      </c>
      <c r="L1555">
        <v>0.1023602</v>
      </c>
      <c r="M1555">
        <v>6.3052899999999995E-2</v>
      </c>
      <c r="N1555">
        <v>0.69418349999999995</v>
      </c>
      <c r="O1555">
        <v>0</v>
      </c>
      <c r="P1555">
        <v>1.5365E-2</v>
      </c>
      <c r="Q1555">
        <v>7.8774999999999998E-2</v>
      </c>
      <c r="R1555">
        <v>6.4172999999999994E-2</v>
      </c>
      <c r="S1555">
        <v>-0.10646</v>
      </c>
      <c r="T1555">
        <v>0.1406</v>
      </c>
      <c r="U1555">
        <v>-1.324E-2</v>
      </c>
      <c r="V1555">
        <v>1.1981E-2</v>
      </c>
      <c r="W1555">
        <v>0.124499</v>
      </c>
      <c r="X1555">
        <v>0.38769300000000001</v>
      </c>
    </row>
    <row r="1556" spans="1:24" x14ac:dyDescent="0.25">
      <c r="A1556" t="s">
        <v>2792</v>
      </c>
      <c r="B1556" t="s">
        <v>176</v>
      </c>
      <c r="C1556">
        <v>-0.41199999999999998</v>
      </c>
      <c r="D1556">
        <v>2.0170000000000001E-3</v>
      </c>
      <c r="E1556">
        <v>0</v>
      </c>
      <c r="F1556">
        <v>9.7979499999999997E-2</v>
      </c>
      <c r="G1556">
        <v>0.10833859999999999</v>
      </c>
      <c r="H1556">
        <v>-8.5370000000000001E-2</v>
      </c>
      <c r="I1556">
        <v>-8.3557999999999993E-2</v>
      </c>
      <c r="J1556">
        <v>9.8919699999999999E-2</v>
      </c>
      <c r="K1556">
        <v>0.1380374</v>
      </c>
      <c r="L1556">
        <v>0.3450762</v>
      </c>
      <c r="M1556">
        <v>0.44277260000000002</v>
      </c>
      <c r="N1556">
        <v>2.119E-4</v>
      </c>
      <c r="O1556">
        <v>0</v>
      </c>
      <c r="P1556">
        <v>-6.5089999999999995E-2</v>
      </c>
      <c r="Q1556">
        <v>5.2047999999999997E-2</v>
      </c>
      <c r="R1556">
        <v>9.809E-3</v>
      </c>
      <c r="S1556">
        <v>-2.435E-2</v>
      </c>
      <c r="T1556">
        <v>5.7267999999999999E-2</v>
      </c>
      <c r="U1556">
        <v>2.1021000000000001E-2</v>
      </c>
      <c r="V1556">
        <v>5.1346999999999997E-2</v>
      </c>
      <c r="W1556">
        <v>1.3918E-2</v>
      </c>
      <c r="X1556">
        <v>0.95165</v>
      </c>
    </row>
    <row r="1557" spans="1:24" x14ac:dyDescent="0.25">
      <c r="A1557" t="s">
        <v>2793</v>
      </c>
      <c r="B1557" t="s">
        <v>2794</v>
      </c>
      <c r="C1557" t="s">
        <v>6</v>
      </c>
      <c r="D1557" t="s">
        <v>6</v>
      </c>
      <c r="E1557">
        <v>0</v>
      </c>
      <c r="F1557">
        <v>-0.15859599999999999</v>
      </c>
      <c r="G1557">
        <v>-9.1308E-2</v>
      </c>
      <c r="H1557">
        <v>-0.22419600000000001</v>
      </c>
      <c r="I1557">
        <v>-7.9671000000000006E-2</v>
      </c>
      <c r="J1557">
        <v>-0.49924600000000002</v>
      </c>
      <c r="K1557">
        <v>-0.56950000000000001</v>
      </c>
      <c r="L1557">
        <v>-0.49885800000000002</v>
      </c>
      <c r="M1557">
        <v>-0.58103499999999997</v>
      </c>
      <c r="N1557">
        <v>0.21613250000000001</v>
      </c>
      <c r="O1557">
        <v>0</v>
      </c>
      <c r="P1557">
        <v>2.6816E-2</v>
      </c>
      <c r="Q1557">
        <v>-6.9059999999999996E-2</v>
      </c>
      <c r="R1557">
        <v>-8.0780000000000005E-2</v>
      </c>
      <c r="S1557">
        <v>-5.9610000000000003E-2</v>
      </c>
      <c r="T1557">
        <v>2.784E-2</v>
      </c>
      <c r="U1557">
        <v>-2.972E-2</v>
      </c>
      <c r="V1557">
        <v>0.23451</v>
      </c>
      <c r="W1557">
        <v>0.16572899999999999</v>
      </c>
      <c r="X1557">
        <v>0.44899699999999998</v>
      </c>
    </row>
    <row r="1558" spans="1:24" x14ac:dyDescent="0.25">
      <c r="A1558" t="s">
        <v>2795</v>
      </c>
      <c r="B1558" t="s">
        <v>2796</v>
      </c>
      <c r="C1558">
        <v>0.13600000000000001</v>
      </c>
      <c r="D1558">
        <v>0.11966499999999999</v>
      </c>
      <c r="E1558">
        <v>0</v>
      </c>
      <c r="F1558">
        <v>4.1887099999999997E-2</v>
      </c>
      <c r="G1558">
        <v>-8.5602999999999999E-2</v>
      </c>
      <c r="H1558">
        <v>0.1086608</v>
      </c>
      <c r="I1558">
        <v>9.4796599999999995E-2</v>
      </c>
      <c r="J1558">
        <v>0.15150949999999999</v>
      </c>
      <c r="K1558">
        <v>0.1388702</v>
      </c>
      <c r="L1558">
        <v>0.26291439999999999</v>
      </c>
      <c r="M1558">
        <v>0.3431323</v>
      </c>
      <c r="N1558">
        <v>0.13257640000000001</v>
      </c>
      <c r="O1558">
        <v>0</v>
      </c>
      <c r="P1558">
        <v>5.3734999999999998E-2</v>
      </c>
      <c r="Q1558">
        <v>-2.656E-2</v>
      </c>
      <c r="R1558">
        <v>-6.3399999999999998E-2</v>
      </c>
      <c r="S1558">
        <v>-3.0700000000000002E-2</v>
      </c>
      <c r="T1558">
        <v>4.6370000000000001E-2</v>
      </c>
      <c r="U1558">
        <v>-8.5500000000000003E-3</v>
      </c>
      <c r="V1558">
        <v>4.4718000000000001E-2</v>
      </c>
      <c r="W1558">
        <v>-4.5700000000000003E-3</v>
      </c>
      <c r="X1558">
        <v>0.45180100000000001</v>
      </c>
    </row>
    <row r="1559" spans="1:24" x14ac:dyDescent="0.25">
      <c r="A1559" t="s">
        <v>2797</v>
      </c>
      <c r="B1559" t="s">
        <v>2798</v>
      </c>
      <c r="C1559">
        <v>-2.4E-2</v>
      </c>
      <c r="D1559">
        <v>0.64395599999999997</v>
      </c>
      <c r="E1559">
        <v>0</v>
      </c>
      <c r="F1559">
        <v>3.1261700000000003E-2</v>
      </c>
      <c r="G1559">
        <v>-3.0129E-2</v>
      </c>
      <c r="H1559">
        <v>7.3298000000000002E-2</v>
      </c>
      <c r="I1559">
        <v>8.2880300000000004E-2</v>
      </c>
      <c r="J1559">
        <v>0.14666509999999999</v>
      </c>
      <c r="K1559">
        <v>0.12957080000000001</v>
      </c>
      <c r="L1559">
        <v>0.19165689999999999</v>
      </c>
      <c r="M1559">
        <v>0.19774610000000001</v>
      </c>
      <c r="N1559">
        <v>3.03059E-2</v>
      </c>
      <c r="O1559">
        <v>0</v>
      </c>
      <c r="P1559">
        <v>-7.2309999999999999E-2</v>
      </c>
      <c r="Q1559">
        <v>-6.8959999999999994E-2</v>
      </c>
      <c r="R1559">
        <v>-6.2440000000000002E-2</v>
      </c>
      <c r="S1559">
        <v>-6.1429999999999998E-2</v>
      </c>
      <c r="T1559">
        <v>-8.1549999999999997E-2</v>
      </c>
      <c r="U1559">
        <v>-0.14968000000000001</v>
      </c>
      <c r="V1559">
        <v>-0.17777999999999999</v>
      </c>
      <c r="W1559">
        <v>-0.31163000000000002</v>
      </c>
      <c r="X1559">
        <v>8.1119999999999998E-2</v>
      </c>
    </row>
    <row r="1560" spans="1:24" x14ac:dyDescent="0.25">
      <c r="A1560" t="s">
        <v>2799</v>
      </c>
      <c r="B1560" t="s">
        <v>2800</v>
      </c>
      <c r="C1560">
        <v>-5.3999999999999999E-2</v>
      </c>
      <c r="D1560">
        <v>0.60475299999999999</v>
      </c>
      <c r="E1560">
        <v>0</v>
      </c>
      <c r="F1560">
        <v>-3.1393999999999998E-2</v>
      </c>
      <c r="G1560">
        <v>7.8643599999999994E-2</v>
      </c>
      <c r="H1560">
        <v>2.6557999999999998E-2</v>
      </c>
      <c r="I1560">
        <v>-2.6211000000000002E-2</v>
      </c>
      <c r="J1560">
        <v>4.8848500000000003E-2</v>
      </c>
      <c r="K1560">
        <v>8.8851799999999995E-2</v>
      </c>
      <c r="L1560">
        <v>0.1196229</v>
      </c>
      <c r="M1560">
        <v>0.1255597</v>
      </c>
      <c r="N1560">
        <v>0.19905619999999999</v>
      </c>
      <c r="O1560">
        <v>0</v>
      </c>
      <c r="P1560">
        <v>1.2064999999999999E-2</v>
      </c>
      <c r="Q1560">
        <v>7.0829999999999999E-3</v>
      </c>
      <c r="R1560">
        <v>-3.8510000000000003E-2</v>
      </c>
      <c r="S1560">
        <v>2.4936E-2</v>
      </c>
      <c r="T1560">
        <v>7.1799000000000002E-2</v>
      </c>
      <c r="U1560">
        <v>3.3036000000000003E-2</v>
      </c>
      <c r="V1560">
        <v>4.3317000000000001E-2</v>
      </c>
      <c r="W1560">
        <v>-5.6250000000000001E-2</v>
      </c>
      <c r="X1560">
        <v>0.45180100000000001</v>
      </c>
    </row>
    <row r="1561" spans="1:24" x14ac:dyDescent="0.25">
      <c r="A1561" t="s">
        <v>2801</v>
      </c>
      <c r="B1561" t="s">
        <v>205</v>
      </c>
      <c r="C1561">
        <v>0.222</v>
      </c>
      <c r="D1561">
        <v>5.1809999999999998E-3</v>
      </c>
      <c r="E1561">
        <v>0</v>
      </c>
      <c r="F1561">
        <v>9.4329999999999997E-2</v>
      </c>
      <c r="G1561">
        <v>5.4694199999999998E-2</v>
      </c>
      <c r="H1561">
        <v>3.3890299999999998E-2</v>
      </c>
      <c r="I1561">
        <v>3.1242900000000001E-2</v>
      </c>
      <c r="J1561">
        <v>6.53305E-2</v>
      </c>
      <c r="K1561">
        <v>8.7996900000000003E-2</v>
      </c>
      <c r="L1561">
        <v>0.18888189999999999</v>
      </c>
      <c r="M1561">
        <v>0.245782</v>
      </c>
      <c r="N1561">
        <v>2.6911000000000001E-3</v>
      </c>
      <c r="O1561">
        <v>0</v>
      </c>
      <c r="P1561">
        <v>9.9821999999999994E-2</v>
      </c>
      <c r="Q1561">
        <v>0.140096</v>
      </c>
      <c r="R1561">
        <v>9.3978000000000006E-2</v>
      </c>
      <c r="S1561">
        <v>8.2688999999999999E-2</v>
      </c>
      <c r="T1561">
        <v>0.14166699999999999</v>
      </c>
      <c r="U1561">
        <v>7.8062999999999994E-2</v>
      </c>
      <c r="V1561">
        <v>5.9740000000000001E-2</v>
      </c>
      <c r="W1561">
        <v>8.5760000000000003E-2</v>
      </c>
      <c r="X1561">
        <v>0.59537399999999996</v>
      </c>
    </row>
    <row r="1562" spans="1:24" x14ac:dyDescent="0.25">
      <c r="A1562" t="s">
        <v>1008</v>
      </c>
      <c r="B1562" t="s">
        <v>8</v>
      </c>
      <c r="C1562">
        <v>0.19</v>
      </c>
      <c r="D1562">
        <v>0.30889699999999998</v>
      </c>
      <c r="E1562">
        <v>0</v>
      </c>
      <c r="F1562">
        <v>0.141984</v>
      </c>
      <c r="G1562">
        <v>0.1656946</v>
      </c>
      <c r="H1562">
        <v>0.41509639999999998</v>
      </c>
      <c r="I1562">
        <v>0.30365249999999999</v>
      </c>
      <c r="J1562">
        <v>0.22847239999999999</v>
      </c>
      <c r="K1562">
        <v>0.1659804</v>
      </c>
      <c r="L1562">
        <v>0.31268820000000003</v>
      </c>
      <c r="M1562">
        <v>0.62237330000000002</v>
      </c>
      <c r="N1562">
        <v>1.2803E-2</v>
      </c>
      <c r="O1562">
        <v>0</v>
      </c>
      <c r="P1562">
        <v>-0.1181</v>
      </c>
      <c r="Q1562">
        <v>-0.16316</v>
      </c>
      <c r="R1562">
        <v>-0.10559</v>
      </c>
      <c r="S1562">
        <v>-4.7530000000000003E-2</v>
      </c>
      <c r="T1562">
        <v>-0.10811</v>
      </c>
      <c r="U1562">
        <v>6.2300000000000003E-3</v>
      </c>
      <c r="V1562">
        <v>-0.12606999999999999</v>
      </c>
      <c r="W1562">
        <v>-0.36684</v>
      </c>
      <c r="X1562">
        <v>0.17888599999999999</v>
      </c>
    </row>
    <row r="1563" spans="1:24" x14ac:dyDescent="0.25">
      <c r="A1563" t="s">
        <v>2802</v>
      </c>
      <c r="B1563" t="s">
        <v>8</v>
      </c>
      <c r="C1563">
        <v>-0.17</v>
      </c>
      <c r="D1563">
        <v>0.16506899999999999</v>
      </c>
      <c r="E1563">
        <v>0</v>
      </c>
      <c r="F1563">
        <v>3.3719499999999999E-2</v>
      </c>
      <c r="G1563">
        <v>-0.11201</v>
      </c>
      <c r="H1563">
        <v>0.23581269999999999</v>
      </c>
      <c r="I1563">
        <v>0.1243688</v>
      </c>
      <c r="J1563">
        <v>2.84125E-2</v>
      </c>
      <c r="K1563">
        <v>7.5032000000000001E-2</v>
      </c>
      <c r="L1563">
        <v>1.02811E-2</v>
      </c>
      <c r="M1563">
        <v>-5.0064999999999998E-2</v>
      </c>
      <c r="N1563">
        <v>4.9343E-3</v>
      </c>
      <c r="O1563">
        <v>0</v>
      </c>
      <c r="P1563">
        <v>4.2278999999999997E-2</v>
      </c>
      <c r="Q1563">
        <v>-3.8710000000000001E-2</v>
      </c>
      <c r="R1563">
        <v>1.3372E-2</v>
      </c>
      <c r="S1563">
        <v>-6.9379999999999997E-2</v>
      </c>
      <c r="T1563">
        <v>-0.08</v>
      </c>
      <c r="U1563">
        <v>-0.25558999999999998</v>
      </c>
      <c r="V1563">
        <v>-0.13392000000000001</v>
      </c>
      <c r="W1563">
        <v>-0.27789000000000003</v>
      </c>
      <c r="X1563">
        <v>0.120714</v>
      </c>
    </row>
    <row r="1564" spans="1:24" x14ac:dyDescent="0.25">
      <c r="A1564" t="s">
        <v>2803</v>
      </c>
      <c r="B1564" t="s">
        <v>8</v>
      </c>
      <c r="C1564">
        <v>-7.2040000000000007E-2</v>
      </c>
      <c r="D1564">
        <v>0.77815400000000001</v>
      </c>
      <c r="E1564">
        <v>0</v>
      </c>
      <c r="F1564">
        <v>-0.173397</v>
      </c>
      <c r="G1564">
        <v>-0.25214999999999999</v>
      </c>
      <c r="H1564">
        <v>0.13513739999999999</v>
      </c>
      <c r="I1564">
        <v>0.1193094</v>
      </c>
      <c r="J1564">
        <v>2.3293700000000001E-2</v>
      </c>
      <c r="K1564">
        <v>9.7650000000000001E-2</v>
      </c>
      <c r="L1564">
        <v>6.0066000000000001E-2</v>
      </c>
      <c r="M1564">
        <v>5.9885399999999998E-2</v>
      </c>
      <c r="N1564">
        <v>0.90404819999999997</v>
      </c>
      <c r="O1564">
        <v>0</v>
      </c>
      <c r="P1564">
        <v>9.8004999999999995E-2</v>
      </c>
      <c r="Q1564">
        <v>0.119702</v>
      </c>
      <c r="R1564">
        <v>6.1495000000000001E-2</v>
      </c>
      <c r="S1564">
        <v>3.3600000000000001E-3</v>
      </c>
      <c r="T1564">
        <v>8.0395999999999995E-2</v>
      </c>
      <c r="U1564">
        <v>2.2821000000000001E-2</v>
      </c>
      <c r="V1564">
        <v>4.5064E-2</v>
      </c>
      <c r="W1564">
        <v>0.119353</v>
      </c>
      <c r="X1564">
        <v>0.59722900000000001</v>
      </c>
    </row>
    <row r="1565" spans="1:24" x14ac:dyDescent="0.25">
      <c r="A1565" t="s">
        <v>2804</v>
      </c>
      <c r="B1565" t="s">
        <v>8</v>
      </c>
      <c r="C1565">
        <v>-0.11600000000000001</v>
      </c>
      <c r="D1565">
        <v>0.60726000000000002</v>
      </c>
      <c r="E1565">
        <v>0</v>
      </c>
      <c r="F1565">
        <v>-9.9598999999999993E-2</v>
      </c>
      <c r="G1565">
        <v>-0.245839</v>
      </c>
      <c r="H1565">
        <v>8.9434600000000003E-2</v>
      </c>
      <c r="I1565">
        <v>3.43474E-2</v>
      </c>
      <c r="J1565">
        <v>0.16806969999999999</v>
      </c>
      <c r="K1565">
        <v>0.25807190000000002</v>
      </c>
      <c r="L1565">
        <v>0.34272639999999999</v>
      </c>
      <c r="M1565">
        <v>0.29966379999999998</v>
      </c>
      <c r="N1565">
        <v>4.9343E-3</v>
      </c>
      <c r="O1565">
        <v>0</v>
      </c>
      <c r="P1565">
        <v>-1.06E-3</v>
      </c>
      <c r="Q1565">
        <v>-0.17179</v>
      </c>
      <c r="R1565">
        <v>0.104016</v>
      </c>
      <c r="S1565">
        <v>9.0702000000000005E-2</v>
      </c>
      <c r="T1565">
        <v>4.3859000000000002E-2</v>
      </c>
      <c r="U1565">
        <v>5.3200999999999998E-2</v>
      </c>
      <c r="V1565">
        <v>0.159996</v>
      </c>
      <c r="W1565">
        <v>-4.8090000000000001E-2</v>
      </c>
      <c r="X1565">
        <v>0.63996799999999998</v>
      </c>
    </row>
    <row r="1566" spans="1:24" x14ac:dyDescent="0.25">
      <c r="A1566" t="s">
        <v>2805</v>
      </c>
      <c r="B1566" t="s">
        <v>812</v>
      </c>
      <c r="C1566">
        <v>-0.39400000000000002</v>
      </c>
      <c r="D1566">
        <v>4.9119999999999997E-3</v>
      </c>
      <c r="E1566">
        <v>0</v>
      </c>
      <c r="F1566">
        <v>-5.6954999999999999E-2</v>
      </c>
      <c r="G1566">
        <v>-0.17355000000000001</v>
      </c>
      <c r="H1566">
        <v>0.24965399999999999</v>
      </c>
      <c r="I1566">
        <v>2.7075599999999998E-2</v>
      </c>
      <c r="J1566">
        <v>-8.4635000000000002E-2</v>
      </c>
      <c r="K1566">
        <v>-0.220691</v>
      </c>
      <c r="L1566">
        <v>-0.20032</v>
      </c>
      <c r="M1566">
        <v>-0.28925400000000001</v>
      </c>
      <c r="N1566">
        <v>6.3330000000000005E-4</v>
      </c>
      <c r="O1566">
        <v>0</v>
      </c>
      <c r="P1566">
        <v>5.0306999999999998E-2</v>
      </c>
      <c r="Q1566">
        <v>-1.4579999999999999E-2</v>
      </c>
      <c r="R1566">
        <v>2.9191999999999999E-2</v>
      </c>
      <c r="S1566">
        <v>3.0248000000000001E-2</v>
      </c>
      <c r="T1566">
        <v>3.7123000000000003E-2</v>
      </c>
      <c r="U1566">
        <v>0.117197</v>
      </c>
      <c r="V1566">
        <v>1.426E-2</v>
      </c>
      <c r="W1566">
        <v>-0.15823000000000001</v>
      </c>
      <c r="X1566">
        <v>0.40715499999999999</v>
      </c>
    </row>
    <row r="1567" spans="1:24" x14ac:dyDescent="0.25">
      <c r="A1567" t="s">
        <v>2806</v>
      </c>
      <c r="B1567" t="s">
        <v>2807</v>
      </c>
      <c r="C1567">
        <v>-0.34399999999999997</v>
      </c>
      <c r="D1567">
        <v>1.6431999999999999E-2</v>
      </c>
      <c r="E1567">
        <v>0</v>
      </c>
      <c r="F1567">
        <v>0.2130243</v>
      </c>
      <c r="G1567">
        <v>0.40505720000000001</v>
      </c>
      <c r="H1567">
        <v>-3.5713000000000002E-2</v>
      </c>
      <c r="I1567">
        <v>-1.358E-2</v>
      </c>
      <c r="J1567">
        <v>-1.6551E-2</v>
      </c>
      <c r="K1567">
        <v>-4.9827000000000003E-2</v>
      </c>
      <c r="L1567">
        <v>-2.8636999999999999E-2</v>
      </c>
      <c r="M1567">
        <v>-0.130165</v>
      </c>
      <c r="N1567">
        <v>8.5474700000000001E-2</v>
      </c>
      <c r="O1567">
        <v>0</v>
      </c>
      <c r="P1567">
        <v>-2.47E-3</v>
      </c>
      <c r="Q1567">
        <v>7.6300999999999994E-2</v>
      </c>
      <c r="R1567">
        <v>-6.6280000000000006E-2</v>
      </c>
      <c r="S1567">
        <v>-5.5780000000000003E-2</v>
      </c>
      <c r="T1567">
        <v>-3.8989999999999997E-2</v>
      </c>
      <c r="U1567">
        <v>-6.7239999999999994E-2</v>
      </c>
      <c r="V1567">
        <v>-8.6209999999999995E-2</v>
      </c>
      <c r="W1567">
        <v>-2.2009999999999998E-2</v>
      </c>
      <c r="X1567">
        <v>0.89120699999999997</v>
      </c>
    </row>
    <row r="1568" spans="1:24" x14ac:dyDescent="0.25">
      <c r="A1568" t="s">
        <v>2808</v>
      </c>
      <c r="B1568" t="s">
        <v>2809</v>
      </c>
      <c r="C1568">
        <v>-0.222</v>
      </c>
      <c r="D1568">
        <v>4.9399999999999999E-3</v>
      </c>
      <c r="E1568">
        <v>0</v>
      </c>
      <c r="F1568">
        <v>1.19726E-2</v>
      </c>
      <c r="G1568">
        <v>7.0389300000000002E-2</v>
      </c>
      <c r="H1568">
        <v>-4.8910000000000002E-2</v>
      </c>
      <c r="I1568">
        <v>-0.108149</v>
      </c>
      <c r="J1568">
        <v>-2.8329E-2</v>
      </c>
      <c r="K1568">
        <v>-1.6119999999999999E-2</v>
      </c>
      <c r="L1568">
        <v>-8.2461999999999994E-2</v>
      </c>
      <c r="M1568">
        <v>-0.218999</v>
      </c>
      <c r="N1568">
        <v>1.9521E-3</v>
      </c>
      <c r="O1568">
        <v>0</v>
      </c>
      <c r="P1568">
        <v>-1.367E-2</v>
      </c>
      <c r="Q1568">
        <v>2.6967000000000001E-2</v>
      </c>
      <c r="R1568">
        <v>2.2506999999999999E-2</v>
      </c>
      <c r="S1568">
        <v>9.0449999999999992E-3</v>
      </c>
      <c r="T1568">
        <v>4.0264000000000001E-2</v>
      </c>
      <c r="U1568">
        <v>6.7889999999999999E-3</v>
      </c>
      <c r="V1568">
        <v>-2.9340000000000001E-2</v>
      </c>
      <c r="W1568">
        <v>-4.1419999999999998E-2</v>
      </c>
    </row>
    <row r="1569" spans="1:24" x14ac:dyDescent="0.25">
      <c r="A1569" t="s">
        <v>548</v>
      </c>
      <c r="B1569" t="s">
        <v>8</v>
      </c>
      <c r="C1569">
        <v>0.95799999999999996</v>
      </c>
      <c r="D1569" s="9">
        <v>1.26E-5</v>
      </c>
      <c r="E1569">
        <v>0</v>
      </c>
      <c r="F1569">
        <v>-8.7684999999999999E-2</v>
      </c>
      <c r="G1569">
        <v>-0.15606100000000001</v>
      </c>
      <c r="H1569">
        <v>0.22109889999999999</v>
      </c>
      <c r="I1569">
        <v>0.25087280000000001</v>
      </c>
      <c r="J1569">
        <v>0.31208550000000002</v>
      </c>
      <c r="K1569">
        <v>0.40191710000000003</v>
      </c>
      <c r="L1569">
        <v>0.51841610000000005</v>
      </c>
      <c r="M1569">
        <v>0.84445700000000001</v>
      </c>
      <c r="N1569" s="9">
        <v>1.8700000000000001E-5</v>
      </c>
      <c r="O1569">
        <v>0</v>
      </c>
      <c r="P1569">
        <v>6.7365999999999995E-2</v>
      </c>
      <c r="Q1569">
        <v>8.0685000000000007E-2</v>
      </c>
      <c r="R1569">
        <v>0.104591</v>
      </c>
      <c r="S1569">
        <v>-2.231E-2</v>
      </c>
      <c r="T1569">
        <v>5.7390000000000002E-3</v>
      </c>
      <c r="U1569">
        <v>-5.808E-2</v>
      </c>
      <c r="V1569">
        <v>-2.1000000000000001E-4</v>
      </c>
      <c r="W1569">
        <v>-0.16474</v>
      </c>
      <c r="X1569">
        <v>5.9646999999999999E-2</v>
      </c>
    </row>
    <row r="1570" spans="1:24" x14ac:dyDescent="0.25">
      <c r="A1570" t="s">
        <v>2810</v>
      </c>
      <c r="B1570" t="s">
        <v>2811</v>
      </c>
      <c r="C1570">
        <v>0.34599999999999997</v>
      </c>
      <c r="D1570">
        <v>5.3290000000000004E-3</v>
      </c>
      <c r="E1570">
        <v>0</v>
      </c>
      <c r="F1570">
        <v>-3.8906000000000003E-2</v>
      </c>
      <c r="G1570">
        <v>-6.9367999999999999E-2</v>
      </c>
      <c r="H1570">
        <v>0.28374929999999998</v>
      </c>
      <c r="I1570">
        <v>0.24313599999999999</v>
      </c>
      <c r="J1570">
        <v>0.37575609999999998</v>
      </c>
      <c r="K1570">
        <v>0.29972870000000001</v>
      </c>
      <c r="L1570">
        <v>0.40042610000000001</v>
      </c>
      <c r="M1570">
        <v>0.55396350000000005</v>
      </c>
      <c r="N1570">
        <v>0.19132080000000001</v>
      </c>
      <c r="O1570">
        <v>0</v>
      </c>
      <c r="P1570">
        <v>-0.28155999999999998</v>
      </c>
      <c r="Q1570">
        <v>-0.21032000000000001</v>
      </c>
      <c r="R1570">
        <v>-9.7610000000000002E-2</v>
      </c>
      <c r="S1570">
        <v>-4.7489999999999997E-2</v>
      </c>
      <c r="T1570">
        <v>-0.11448</v>
      </c>
      <c r="U1570">
        <v>-0.17685000000000001</v>
      </c>
      <c r="V1570">
        <v>-0.37985000000000002</v>
      </c>
      <c r="W1570">
        <v>-0.50641000000000003</v>
      </c>
      <c r="X1570">
        <v>0.13422400000000001</v>
      </c>
    </row>
    <row r="1571" spans="1:24" x14ac:dyDescent="0.25">
      <c r="A1571" t="s">
        <v>2812</v>
      </c>
      <c r="B1571" t="s">
        <v>58</v>
      </c>
      <c r="C1571">
        <v>0.182</v>
      </c>
      <c r="D1571">
        <v>0.180142</v>
      </c>
      <c r="E1571">
        <v>0</v>
      </c>
      <c r="F1571">
        <v>0.1032184</v>
      </c>
      <c r="G1571">
        <v>0.21061830000000001</v>
      </c>
      <c r="H1571">
        <v>0.23273559999999999</v>
      </c>
      <c r="I1571">
        <v>0.11007450000000001</v>
      </c>
      <c r="J1571">
        <v>0.1449606</v>
      </c>
      <c r="K1571">
        <v>0.17389279999999999</v>
      </c>
      <c r="L1571">
        <v>0.19155759999999999</v>
      </c>
      <c r="M1571">
        <v>0.34709889999999999</v>
      </c>
      <c r="N1571">
        <v>8.91821E-2</v>
      </c>
      <c r="O1571">
        <v>0</v>
      </c>
      <c r="P1571">
        <v>-0.11554</v>
      </c>
      <c r="Q1571">
        <v>-7.9289999999999999E-2</v>
      </c>
      <c r="R1571">
        <v>-0.21088999999999999</v>
      </c>
      <c r="S1571">
        <v>-0.15892000000000001</v>
      </c>
      <c r="T1571">
        <v>-6.4810000000000006E-2</v>
      </c>
      <c r="U1571">
        <v>-8.09E-2</v>
      </c>
      <c r="V1571">
        <v>3.3826000000000002E-2</v>
      </c>
      <c r="W1571">
        <v>0.14268600000000001</v>
      </c>
      <c r="X1571">
        <v>0.25634800000000002</v>
      </c>
    </row>
    <row r="1572" spans="1:24" x14ac:dyDescent="0.25">
      <c r="A1572" t="s">
        <v>2813</v>
      </c>
      <c r="B1572" t="s">
        <v>2814</v>
      </c>
      <c r="C1572">
        <v>-0.254</v>
      </c>
      <c r="D1572">
        <v>1.173E-3</v>
      </c>
      <c r="E1572">
        <v>0</v>
      </c>
      <c r="F1572">
        <v>-9.0765999999999999E-2</v>
      </c>
      <c r="G1572">
        <v>8.5179999999999995E-3</v>
      </c>
      <c r="H1572">
        <v>3.0811000000000002E-2</v>
      </c>
      <c r="I1572">
        <v>8.0142400000000003E-2</v>
      </c>
      <c r="J1572">
        <v>0.1048578</v>
      </c>
      <c r="K1572">
        <v>0.17420440000000001</v>
      </c>
      <c r="L1572">
        <v>0.23585829999999999</v>
      </c>
      <c r="M1572">
        <v>0.47118910000000003</v>
      </c>
      <c r="N1572">
        <v>7.4120000000000002E-4</v>
      </c>
      <c r="O1572">
        <v>0</v>
      </c>
      <c r="P1572">
        <v>-6.4990000000000006E-2</v>
      </c>
      <c r="Q1572">
        <v>8.5075999999999999E-2</v>
      </c>
      <c r="R1572">
        <v>-1.289E-2</v>
      </c>
      <c r="S1572">
        <v>3.4505000000000001E-2</v>
      </c>
      <c r="T1572">
        <v>5.1997000000000002E-2</v>
      </c>
      <c r="U1572">
        <v>-2.4E-2</v>
      </c>
      <c r="V1572">
        <v>-1.9539999999999998E-2</v>
      </c>
      <c r="W1572">
        <v>-9.3000000000000005E-4</v>
      </c>
      <c r="X1572">
        <v>0.84664499999999998</v>
      </c>
    </row>
    <row r="1573" spans="1:24" x14ac:dyDescent="0.25">
      <c r="A1573" t="s">
        <v>2815</v>
      </c>
      <c r="B1573" t="s">
        <v>2816</v>
      </c>
      <c r="C1573">
        <v>0.21513099999999999</v>
      </c>
      <c r="D1573">
        <v>0.46689599999999998</v>
      </c>
      <c r="E1573">
        <v>0</v>
      </c>
      <c r="F1573">
        <v>-2.2231999999999998E-2</v>
      </c>
      <c r="G1573">
        <v>-9.0226000000000001E-2</v>
      </c>
      <c r="H1573">
        <v>-8.5138000000000005E-2</v>
      </c>
      <c r="I1573">
        <v>1.4681899999999999E-2</v>
      </c>
      <c r="J1573">
        <v>-4.7326E-2</v>
      </c>
      <c r="K1573">
        <v>0.14244080000000001</v>
      </c>
      <c r="L1573">
        <v>-4.0620999999999997E-2</v>
      </c>
      <c r="M1573">
        <v>-0.112049</v>
      </c>
      <c r="N1573">
        <v>0.71320130000000004</v>
      </c>
      <c r="O1573">
        <v>0</v>
      </c>
      <c r="P1573">
        <v>0.37019099999999999</v>
      </c>
      <c r="Q1573">
        <v>0.358649</v>
      </c>
      <c r="R1573">
        <v>0.27133099999999999</v>
      </c>
      <c r="S1573">
        <v>0.262349</v>
      </c>
      <c r="T1573">
        <v>0.30164400000000002</v>
      </c>
      <c r="U1573">
        <v>0.234821</v>
      </c>
      <c r="V1573">
        <v>0.51853700000000003</v>
      </c>
      <c r="W1573">
        <v>0.43159399999999998</v>
      </c>
      <c r="X1573">
        <v>0.64393699999999998</v>
      </c>
    </row>
    <row r="1574" spans="1:24" x14ac:dyDescent="0.25">
      <c r="A1574" t="s">
        <v>2817</v>
      </c>
      <c r="B1574" t="s">
        <v>2818</v>
      </c>
      <c r="C1574">
        <v>-1.2E-2</v>
      </c>
      <c r="D1574">
        <v>0.83611100000000005</v>
      </c>
      <c r="E1574">
        <v>0</v>
      </c>
      <c r="F1574">
        <v>-2.3597E-2</v>
      </c>
      <c r="G1574">
        <v>-0.102712</v>
      </c>
      <c r="H1574">
        <v>3.603E-2</v>
      </c>
      <c r="I1574">
        <v>0.100755</v>
      </c>
      <c r="J1574">
        <v>0.1303629</v>
      </c>
      <c r="K1574">
        <v>0.18456639999999999</v>
      </c>
      <c r="L1574">
        <v>0.22167510000000001</v>
      </c>
      <c r="M1574">
        <v>0.33650590000000002</v>
      </c>
      <c r="N1574">
        <v>4.2334700000000003E-2</v>
      </c>
      <c r="O1574">
        <v>0</v>
      </c>
      <c r="P1574">
        <v>0.108166</v>
      </c>
      <c r="Q1574">
        <v>9.7983000000000001E-2</v>
      </c>
      <c r="R1574">
        <v>6.6268999999999995E-2</v>
      </c>
      <c r="S1574">
        <v>5.2415999999999997E-2</v>
      </c>
      <c r="T1574">
        <v>0.15962499999999999</v>
      </c>
      <c r="U1574">
        <v>-6.2880000000000005E-2</v>
      </c>
      <c r="V1574">
        <v>0.16123299999999999</v>
      </c>
      <c r="W1574">
        <v>9.2572000000000002E-2</v>
      </c>
      <c r="X1574">
        <v>0.38950899999999999</v>
      </c>
    </row>
    <row r="1575" spans="1:24" x14ac:dyDescent="0.25">
      <c r="A1575" t="s">
        <v>779</v>
      </c>
      <c r="B1575" t="s">
        <v>8</v>
      </c>
      <c r="C1575">
        <v>-0.76800000000000002</v>
      </c>
      <c r="D1575">
        <v>7.7099999999999998E-4</v>
      </c>
      <c r="E1575">
        <v>0</v>
      </c>
      <c r="F1575">
        <v>0.1079339</v>
      </c>
      <c r="G1575">
        <v>4.7026199999999997E-2</v>
      </c>
      <c r="H1575">
        <v>0.21700810000000001</v>
      </c>
      <c r="I1575">
        <v>0.23400689999999999</v>
      </c>
      <c r="J1575">
        <v>0.25438319999999998</v>
      </c>
      <c r="K1575">
        <v>0.24521080000000001</v>
      </c>
      <c r="L1575">
        <v>0.1747958</v>
      </c>
      <c r="M1575">
        <v>-0.39663300000000001</v>
      </c>
      <c r="N1575">
        <v>8.9150000000000004E-4</v>
      </c>
      <c r="O1575">
        <v>0</v>
      </c>
      <c r="P1575">
        <v>-0.15756000000000001</v>
      </c>
      <c r="Q1575">
        <v>-2.3400000000000001E-2</v>
      </c>
      <c r="R1575">
        <v>7.1650000000000005E-2</v>
      </c>
      <c r="S1575">
        <v>4.4416999999999998E-2</v>
      </c>
      <c r="T1575">
        <v>6.4268000000000006E-2</v>
      </c>
      <c r="U1575">
        <v>3.1364000000000003E-2</v>
      </c>
      <c r="V1575">
        <v>-0.18010000000000001</v>
      </c>
      <c r="W1575">
        <v>-0.33316000000000001</v>
      </c>
      <c r="X1575">
        <v>0.21629100000000001</v>
      </c>
    </row>
    <row r="1576" spans="1:24" x14ac:dyDescent="0.25">
      <c r="A1576" t="s">
        <v>2819</v>
      </c>
      <c r="B1576" t="s">
        <v>2820</v>
      </c>
      <c r="C1576">
        <v>-0.10199999999999999</v>
      </c>
      <c r="D1576">
        <v>0.142983</v>
      </c>
      <c r="E1576">
        <v>0</v>
      </c>
      <c r="F1576">
        <v>7.6796E-3</v>
      </c>
      <c r="G1576">
        <v>2.3007799999999998E-2</v>
      </c>
      <c r="H1576">
        <v>0.1030821</v>
      </c>
      <c r="I1576">
        <v>0.18077550000000001</v>
      </c>
      <c r="J1576">
        <v>0.20596980000000001</v>
      </c>
      <c r="K1576">
        <v>0.25053170000000002</v>
      </c>
      <c r="L1576">
        <v>0.30525449999999998</v>
      </c>
      <c r="M1576">
        <v>0.46157510000000002</v>
      </c>
      <c r="N1576">
        <v>2.74351E-2</v>
      </c>
      <c r="O1576">
        <v>0</v>
      </c>
      <c r="P1576">
        <v>3.6507999999999999E-2</v>
      </c>
      <c r="Q1576">
        <v>1.9285E-2</v>
      </c>
      <c r="R1576">
        <v>5.8923000000000003E-2</v>
      </c>
      <c r="S1576">
        <v>-1.7399999999999999E-2</v>
      </c>
      <c r="T1576">
        <v>9.3130000000000001E-3</v>
      </c>
      <c r="U1576">
        <v>-0.12077</v>
      </c>
      <c r="V1576">
        <v>5.7089999999999997E-3</v>
      </c>
      <c r="W1576">
        <v>-0.14460999999999999</v>
      </c>
      <c r="X1576">
        <v>0.49857600000000002</v>
      </c>
    </row>
    <row r="1577" spans="1:24" x14ac:dyDescent="0.25">
      <c r="A1577" t="s">
        <v>2821</v>
      </c>
      <c r="B1577" t="s">
        <v>2822</v>
      </c>
      <c r="C1577">
        <v>-0.53200000000000003</v>
      </c>
      <c r="D1577" s="9">
        <v>1.5400000000000002E-5</v>
      </c>
      <c r="E1577">
        <v>0</v>
      </c>
      <c r="F1577">
        <v>7.2649000000000005E-2</v>
      </c>
      <c r="G1577">
        <v>0.14282819999999999</v>
      </c>
      <c r="H1577">
        <v>1.2979000000000001E-3</v>
      </c>
      <c r="I1577">
        <v>-4.3160000000000004E-3</v>
      </c>
      <c r="J1577">
        <v>2.7907600000000001E-2</v>
      </c>
      <c r="K1577">
        <v>-2.9783E-2</v>
      </c>
      <c r="L1577">
        <v>-0.203623</v>
      </c>
      <c r="M1577">
        <v>-0.39436500000000002</v>
      </c>
      <c r="N1577">
        <v>2.6086000000000002E-2</v>
      </c>
      <c r="O1577">
        <v>0</v>
      </c>
      <c r="P1577">
        <v>-7.2059999999999999E-2</v>
      </c>
      <c r="Q1577">
        <v>8.4608000000000003E-2</v>
      </c>
      <c r="R1577">
        <v>1.2796999999999999E-2</v>
      </c>
      <c r="S1577">
        <v>-9.783E-2</v>
      </c>
      <c r="T1577">
        <v>2.0926E-2</v>
      </c>
      <c r="U1577">
        <v>-0.14812</v>
      </c>
      <c r="V1577">
        <v>-0.17666999999999999</v>
      </c>
      <c r="W1577">
        <v>-0.22739000000000001</v>
      </c>
      <c r="X1577">
        <v>8.9536000000000004E-2</v>
      </c>
    </row>
    <row r="1578" spans="1:24" x14ac:dyDescent="0.25">
      <c r="A1578" t="s">
        <v>2823</v>
      </c>
      <c r="B1578" t="s">
        <v>2824</v>
      </c>
      <c r="C1578">
        <v>0.55400000000000005</v>
      </c>
      <c r="D1578">
        <v>1.1559999999999999E-3</v>
      </c>
      <c r="E1578">
        <v>0</v>
      </c>
      <c r="F1578">
        <v>0.1441656</v>
      </c>
      <c r="G1578">
        <v>0.1590934</v>
      </c>
      <c r="H1578">
        <v>1.41948E-2</v>
      </c>
      <c r="I1578">
        <v>-1.9477000000000001E-2</v>
      </c>
      <c r="J1578">
        <v>2.3630399999999999E-2</v>
      </c>
      <c r="K1578">
        <v>0.1004767</v>
      </c>
      <c r="L1578">
        <v>6.4479700000000001E-2</v>
      </c>
      <c r="M1578">
        <v>-7.9950999999999994E-2</v>
      </c>
      <c r="N1578">
        <v>4.5222999999999999E-2</v>
      </c>
      <c r="O1578">
        <v>0</v>
      </c>
      <c r="P1578">
        <v>-3.4849999999999999E-2</v>
      </c>
      <c r="Q1578">
        <v>2.3654000000000001E-2</v>
      </c>
      <c r="R1578">
        <v>4.6850000000000003E-2</v>
      </c>
      <c r="S1578">
        <v>1.4097E-2</v>
      </c>
      <c r="T1578">
        <v>-1.187E-2</v>
      </c>
      <c r="U1578">
        <v>5.0209999999999998E-2</v>
      </c>
      <c r="V1578">
        <v>3.1960000000000001E-3</v>
      </c>
      <c r="W1578">
        <v>7.0113999999999996E-2</v>
      </c>
      <c r="X1578">
        <v>0.91963600000000001</v>
      </c>
    </row>
    <row r="1579" spans="1:24" x14ac:dyDescent="0.25">
      <c r="A1579" t="s">
        <v>2825</v>
      </c>
      <c r="B1579" t="s">
        <v>2826</v>
      </c>
      <c r="C1579">
        <v>-0.47599999999999998</v>
      </c>
      <c r="D1579">
        <v>1.7495E-2</v>
      </c>
      <c r="E1579">
        <v>0</v>
      </c>
      <c r="F1579">
        <v>0.1768778</v>
      </c>
      <c r="G1579">
        <v>0.2318809</v>
      </c>
      <c r="H1579">
        <v>5.8564999999999999E-2</v>
      </c>
      <c r="I1579">
        <v>2.4353300000000001E-2</v>
      </c>
      <c r="J1579">
        <v>6.6847400000000001E-2</v>
      </c>
      <c r="K1579">
        <v>0.1033992</v>
      </c>
      <c r="L1579">
        <v>0.116089</v>
      </c>
      <c r="M1579">
        <v>-6.6768999999999995E-2</v>
      </c>
      <c r="N1579">
        <v>3.7900099999999999E-2</v>
      </c>
      <c r="O1579">
        <v>0</v>
      </c>
      <c r="P1579">
        <v>-2.4599999999999999E-3</v>
      </c>
      <c r="Q1579">
        <v>1.4452E-2</v>
      </c>
      <c r="R1579">
        <v>-8.362E-2</v>
      </c>
      <c r="S1579">
        <v>-4.0649999999999999E-2</v>
      </c>
      <c r="T1579">
        <v>-5.4080000000000003E-2</v>
      </c>
      <c r="U1579">
        <v>-1.2800000000000001E-2</v>
      </c>
      <c r="V1579">
        <v>3.6794E-2</v>
      </c>
      <c r="W1579">
        <v>3.7300000000000001E-4</v>
      </c>
      <c r="X1579">
        <v>0.71217799999999998</v>
      </c>
    </row>
    <row r="1580" spans="1:24" x14ac:dyDescent="0.25">
      <c r="A1580" t="s">
        <v>2827</v>
      </c>
      <c r="B1580" t="s">
        <v>369</v>
      </c>
      <c r="C1580">
        <v>0.17600099999999999</v>
      </c>
      <c r="D1580">
        <v>2.4858000000000002E-2</v>
      </c>
      <c r="E1580">
        <v>0</v>
      </c>
      <c r="F1580">
        <v>0.1017199</v>
      </c>
      <c r="G1580">
        <v>0.22980310000000001</v>
      </c>
      <c r="H1580">
        <v>0.21049290000000001</v>
      </c>
      <c r="I1580">
        <v>0.23190740000000001</v>
      </c>
      <c r="J1580">
        <v>0.28474769999999999</v>
      </c>
      <c r="K1580">
        <v>0.20332839999999999</v>
      </c>
      <c r="L1580">
        <v>0.2421566</v>
      </c>
      <c r="M1580">
        <v>0.33292270000000002</v>
      </c>
      <c r="N1580">
        <v>0.43972149999999999</v>
      </c>
      <c r="O1580">
        <v>0</v>
      </c>
      <c r="P1580">
        <v>-1.093E-2</v>
      </c>
      <c r="Q1580">
        <v>1.4569E-2</v>
      </c>
      <c r="R1580">
        <v>-5.756E-2</v>
      </c>
      <c r="S1580">
        <v>1.5435000000000001E-2</v>
      </c>
      <c r="T1580">
        <v>7.7826999999999993E-2</v>
      </c>
      <c r="U1580">
        <v>5.2392000000000001E-2</v>
      </c>
      <c r="V1580">
        <v>-5.6829999999999999E-2</v>
      </c>
      <c r="W1580">
        <v>4.2000000000000002E-4</v>
      </c>
      <c r="X1580">
        <v>0.47162799999999999</v>
      </c>
    </row>
    <row r="1581" spans="1:24" x14ac:dyDescent="0.25">
      <c r="A1581" t="s">
        <v>2828</v>
      </c>
      <c r="B1581" t="s">
        <v>32</v>
      </c>
      <c r="C1581">
        <v>6.4000000000000001E-2</v>
      </c>
      <c r="D1581">
        <v>0.83246200000000004</v>
      </c>
      <c r="E1581">
        <v>0</v>
      </c>
      <c r="F1581">
        <v>-0.13769400000000001</v>
      </c>
      <c r="G1581">
        <v>-0.17970900000000001</v>
      </c>
      <c r="H1581">
        <v>0.14534179999999999</v>
      </c>
      <c r="I1581">
        <v>-8.3623000000000003E-2</v>
      </c>
      <c r="J1581">
        <v>-4.8927999999999999E-2</v>
      </c>
      <c r="K1581">
        <v>-9.0256000000000003E-2</v>
      </c>
      <c r="L1581">
        <v>0.13377449999999999</v>
      </c>
      <c r="M1581">
        <v>-0.120515</v>
      </c>
      <c r="N1581">
        <v>0.13863819999999999</v>
      </c>
      <c r="O1581">
        <v>0</v>
      </c>
      <c r="P1581">
        <v>-6.4229999999999995E-2</v>
      </c>
      <c r="Q1581">
        <v>-0.65547</v>
      </c>
      <c r="R1581">
        <v>-0.14535000000000001</v>
      </c>
      <c r="S1581">
        <v>-0.19475000000000001</v>
      </c>
      <c r="T1581">
        <v>-0.31061</v>
      </c>
      <c r="U1581">
        <v>-0.40810999999999997</v>
      </c>
      <c r="V1581">
        <v>-0.45906000000000002</v>
      </c>
      <c r="W1581">
        <v>-0.60541999999999996</v>
      </c>
      <c r="X1581">
        <v>0.163384</v>
      </c>
    </row>
    <row r="1582" spans="1:24" x14ac:dyDescent="0.25">
      <c r="A1582" t="s">
        <v>2829</v>
      </c>
      <c r="B1582" t="s">
        <v>2830</v>
      </c>
      <c r="C1582">
        <v>0.108</v>
      </c>
      <c r="D1582">
        <v>5.4590000000000003E-3</v>
      </c>
      <c r="E1582">
        <v>0</v>
      </c>
      <c r="F1582">
        <v>5.12571E-2</v>
      </c>
      <c r="G1582">
        <v>-0.12621599999999999</v>
      </c>
      <c r="H1582">
        <v>1.6141900000000001E-2</v>
      </c>
      <c r="I1582">
        <v>-2.8040000000000001E-3</v>
      </c>
      <c r="J1582">
        <v>0.1083624</v>
      </c>
      <c r="K1582">
        <v>0.1455775</v>
      </c>
      <c r="L1582">
        <v>0.23919660000000001</v>
      </c>
      <c r="M1582">
        <v>0.35135860000000002</v>
      </c>
      <c r="N1582">
        <v>2.399E-4</v>
      </c>
      <c r="O1582">
        <v>0</v>
      </c>
      <c r="P1582">
        <v>0.10127700000000001</v>
      </c>
      <c r="Q1582">
        <v>1.8114999999999999E-2</v>
      </c>
      <c r="R1582">
        <v>0.15859799999999999</v>
      </c>
      <c r="S1582">
        <v>9.6758999999999998E-2</v>
      </c>
      <c r="T1582">
        <v>0.117016</v>
      </c>
      <c r="U1582">
        <v>0.10945000000000001</v>
      </c>
      <c r="V1582">
        <v>7.8959000000000001E-2</v>
      </c>
      <c r="W1582">
        <v>-4.4139999999999999E-2</v>
      </c>
      <c r="X1582">
        <v>0.281667</v>
      </c>
    </row>
    <row r="1583" spans="1:24" x14ac:dyDescent="0.25">
      <c r="A1583" t="s">
        <v>591</v>
      </c>
      <c r="B1583" t="s">
        <v>592</v>
      </c>
      <c r="C1583">
        <v>0.92</v>
      </c>
      <c r="D1583" s="9">
        <v>8.2700000000000004E-6</v>
      </c>
      <c r="E1583">
        <v>0</v>
      </c>
      <c r="F1583">
        <v>8.02393E-2</v>
      </c>
      <c r="G1583">
        <v>5.6903099999999998E-2</v>
      </c>
      <c r="H1583">
        <v>4.8238400000000001E-2</v>
      </c>
      <c r="I1583">
        <v>0.17242389999999999</v>
      </c>
      <c r="J1583">
        <v>0.22384989999999999</v>
      </c>
      <c r="K1583">
        <v>0.32464759999999998</v>
      </c>
      <c r="L1583">
        <v>0.43422880000000003</v>
      </c>
      <c r="M1583">
        <v>0.61421119999999996</v>
      </c>
      <c r="N1583">
        <v>4.9343E-3</v>
      </c>
      <c r="O1583">
        <v>0</v>
      </c>
      <c r="P1583">
        <v>-9.8330000000000001E-2</v>
      </c>
      <c r="Q1583">
        <v>1.469E-3</v>
      </c>
      <c r="R1583">
        <v>-0.19359999999999999</v>
      </c>
      <c r="S1583">
        <v>-0.22101999999999999</v>
      </c>
      <c r="T1583">
        <v>-0.14984</v>
      </c>
      <c r="U1583">
        <v>-0.35932999999999998</v>
      </c>
      <c r="V1583">
        <v>-7.4209999999999998E-2</v>
      </c>
      <c r="W1583">
        <v>-0.17480000000000001</v>
      </c>
      <c r="X1583">
        <v>0.56740100000000004</v>
      </c>
    </row>
    <row r="1584" spans="1:24" x14ac:dyDescent="0.25">
      <c r="A1584" t="s">
        <v>535</v>
      </c>
      <c r="B1584" t="s">
        <v>536</v>
      </c>
      <c r="C1584">
        <v>0.628</v>
      </c>
      <c r="D1584" s="9">
        <v>5.0099999999999998E-5</v>
      </c>
      <c r="E1584">
        <v>0</v>
      </c>
      <c r="F1584">
        <v>1.6553499999999999E-2</v>
      </c>
      <c r="G1584">
        <v>0.1405013</v>
      </c>
      <c r="H1584">
        <v>0.1474326</v>
      </c>
      <c r="I1584">
        <v>0.22372020000000001</v>
      </c>
      <c r="J1584">
        <v>0.23869319999999999</v>
      </c>
      <c r="K1584">
        <v>0.30639319999999998</v>
      </c>
      <c r="L1584">
        <v>0.4935041</v>
      </c>
      <c r="M1584">
        <v>0.97377259999999999</v>
      </c>
      <c r="N1584">
        <v>3.277E-4</v>
      </c>
      <c r="O1584">
        <v>0</v>
      </c>
      <c r="P1584">
        <v>6.1481000000000001E-2</v>
      </c>
      <c r="Q1584">
        <v>0.12940099999999999</v>
      </c>
      <c r="R1584">
        <v>-0.15289</v>
      </c>
      <c r="S1584">
        <v>-7.7909999999999993E-2</v>
      </c>
      <c r="T1584">
        <v>1.0141000000000001E-2</v>
      </c>
      <c r="U1584">
        <v>-0.15228</v>
      </c>
      <c r="V1584">
        <v>-6.2039999999999998E-2</v>
      </c>
      <c r="W1584">
        <v>-7.5850000000000001E-2</v>
      </c>
      <c r="X1584">
        <v>0.35188399999999997</v>
      </c>
    </row>
    <row r="1585" spans="1:24" x14ac:dyDescent="0.25">
      <c r="A1585" t="s">
        <v>2831</v>
      </c>
      <c r="B1585" t="s">
        <v>2832</v>
      </c>
      <c r="C1585">
        <v>0.13</v>
      </c>
      <c r="D1585">
        <v>3.9043000000000001E-2</v>
      </c>
      <c r="E1585">
        <v>0</v>
      </c>
      <c r="F1585">
        <v>-1.3967E-2</v>
      </c>
      <c r="G1585">
        <v>6.1424399999999997E-2</v>
      </c>
      <c r="H1585">
        <v>-4.7696000000000002E-2</v>
      </c>
      <c r="I1585">
        <v>-3.0197000000000002E-2</v>
      </c>
      <c r="J1585">
        <v>7.9359499999999999E-2</v>
      </c>
      <c r="K1585">
        <v>0.1361861</v>
      </c>
      <c r="L1585">
        <v>0.13878760000000001</v>
      </c>
      <c r="M1585">
        <v>0.45453379999999999</v>
      </c>
      <c r="N1585" s="9">
        <v>1.5500000000000001E-5</v>
      </c>
      <c r="O1585">
        <v>0</v>
      </c>
      <c r="P1585">
        <v>7.7669999999999996E-3</v>
      </c>
      <c r="Q1585">
        <v>5.6834000000000003E-2</v>
      </c>
      <c r="R1585">
        <v>2.0486999999999998E-2</v>
      </c>
      <c r="S1585">
        <v>-4.0620000000000003E-2</v>
      </c>
      <c r="T1585">
        <v>-1.8200000000000001E-2</v>
      </c>
      <c r="U1585">
        <v>-0.13023999999999999</v>
      </c>
      <c r="V1585">
        <v>-2.6009999999999998E-2</v>
      </c>
      <c r="W1585">
        <v>-9.8199999999999996E-2</v>
      </c>
      <c r="X1585">
        <v>0.81273899999999999</v>
      </c>
    </row>
    <row r="1586" spans="1:24" x14ac:dyDescent="0.25">
      <c r="A1586" t="s">
        <v>2833</v>
      </c>
      <c r="B1586" t="s">
        <v>2834</v>
      </c>
      <c r="C1586">
        <v>-0.45800000000000002</v>
      </c>
      <c r="D1586" s="9">
        <v>8.7399999999999997E-5</v>
      </c>
      <c r="E1586">
        <v>0</v>
      </c>
      <c r="F1586">
        <v>7.9538800000000007E-2</v>
      </c>
      <c r="G1586">
        <v>0</v>
      </c>
      <c r="H1586">
        <v>-4.9514000000000002E-2</v>
      </c>
      <c r="I1586">
        <v>-9.4537999999999997E-2</v>
      </c>
      <c r="J1586">
        <v>-0.141012</v>
      </c>
      <c r="K1586">
        <v>-0.102877</v>
      </c>
      <c r="L1586">
        <v>-0.13245000000000001</v>
      </c>
      <c r="M1586">
        <v>-0.48205599999999998</v>
      </c>
      <c r="N1586">
        <v>9.8499999999999998E-4</v>
      </c>
      <c r="O1586">
        <v>0</v>
      </c>
      <c r="P1586">
        <v>-2.47E-2</v>
      </c>
      <c r="Q1586">
        <v>-0.14763999999999999</v>
      </c>
      <c r="R1586">
        <v>-7.5399999999999995E-2</v>
      </c>
      <c r="S1586">
        <v>-5.493E-2</v>
      </c>
      <c r="T1586">
        <v>1.6428999999999999E-2</v>
      </c>
      <c r="U1586">
        <v>-5.1619999999999999E-2</v>
      </c>
      <c r="V1586">
        <v>0.10477300000000001</v>
      </c>
      <c r="W1586">
        <v>0.11728</v>
      </c>
      <c r="X1586">
        <v>0.25024999999999997</v>
      </c>
    </row>
    <row r="1587" spans="1:24" x14ac:dyDescent="0.25">
      <c r="A1587" t="s">
        <v>2835</v>
      </c>
      <c r="B1587" t="s">
        <v>8</v>
      </c>
      <c r="C1587">
        <v>0.239121</v>
      </c>
      <c r="D1587">
        <v>0.48641899999999999</v>
      </c>
      <c r="E1587">
        <v>0</v>
      </c>
      <c r="F1587">
        <v>-0.33598499999999998</v>
      </c>
      <c r="G1587">
        <v>-0.27450600000000003</v>
      </c>
      <c r="H1587">
        <v>-8.3747000000000002E-2</v>
      </c>
      <c r="I1587">
        <v>-0.112217</v>
      </c>
      <c r="J1587">
        <v>-0.15987399999999999</v>
      </c>
      <c r="K1587">
        <v>0.2100843</v>
      </c>
      <c r="L1587">
        <v>-1.596E-3</v>
      </c>
      <c r="M1587">
        <v>-9.7016000000000005E-2</v>
      </c>
      <c r="N1587">
        <v>0.68478760000000005</v>
      </c>
      <c r="O1587">
        <v>0</v>
      </c>
      <c r="P1587">
        <v>0.15903200000000001</v>
      </c>
      <c r="Q1587">
        <v>0.181057</v>
      </c>
      <c r="R1587">
        <v>0.43340699999999999</v>
      </c>
      <c r="S1587">
        <v>0.29378799999999999</v>
      </c>
      <c r="T1587">
        <v>0.39648299999999997</v>
      </c>
      <c r="U1587">
        <v>0.185248</v>
      </c>
      <c r="V1587">
        <v>0.47690300000000002</v>
      </c>
      <c r="W1587">
        <v>0.25021900000000002</v>
      </c>
      <c r="X1587">
        <v>0.68684500000000004</v>
      </c>
    </row>
    <row r="1588" spans="1:24" x14ac:dyDescent="0.25">
      <c r="A1588" t="s">
        <v>544</v>
      </c>
      <c r="B1588" t="s">
        <v>545</v>
      </c>
      <c r="C1588">
        <v>0.72</v>
      </c>
      <c r="D1588">
        <v>1.83E-4</v>
      </c>
      <c r="E1588">
        <v>0</v>
      </c>
      <c r="F1588">
        <v>6.0684500000000002E-2</v>
      </c>
      <c r="G1588">
        <v>1.3129999999999999E-3</v>
      </c>
      <c r="H1588">
        <v>0.10619679999999999</v>
      </c>
      <c r="I1588">
        <v>0.16880899999999999</v>
      </c>
      <c r="J1588">
        <v>0.21816949999999999</v>
      </c>
      <c r="K1588">
        <v>0.27601579999999998</v>
      </c>
      <c r="L1588">
        <v>0.34011720000000001</v>
      </c>
      <c r="M1588">
        <v>0.96002949999999998</v>
      </c>
      <c r="N1588" s="9">
        <v>3.68E-5</v>
      </c>
      <c r="O1588">
        <v>0</v>
      </c>
      <c r="P1588">
        <v>0.11382299999999999</v>
      </c>
      <c r="Q1588">
        <v>0.121397</v>
      </c>
      <c r="R1588">
        <v>7.6047000000000003E-2</v>
      </c>
      <c r="S1588">
        <v>-5.8990000000000001E-2</v>
      </c>
      <c r="T1588">
        <v>4.4729999999999999E-2</v>
      </c>
      <c r="U1588">
        <v>-4.8149999999999998E-2</v>
      </c>
      <c r="V1588">
        <v>6.5921999999999994E-2</v>
      </c>
      <c r="W1588">
        <v>-0.11312999999999999</v>
      </c>
      <c r="X1588">
        <v>0.17583799999999999</v>
      </c>
    </row>
    <row r="1589" spans="1:24" x14ac:dyDescent="0.25">
      <c r="A1589" t="s">
        <v>72</v>
      </c>
      <c r="B1589" t="s">
        <v>73</v>
      </c>
      <c r="C1589">
        <v>-0.29529</v>
      </c>
      <c r="D1589">
        <v>0.46689599999999998</v>
      </c>
      <c r="E1589">
        <v>0</v>
      </c>
      <c r="F1589">
        <v>-1.687392</v>
      </c>
      <c r="G1589">
        <v>-2.5850599999999999</v>
      </c>
      <c r="H1589">
        <v>-0.95082699999999998</v>
      </c>
      <c r="I1589">
        <v>-2.7938329999999998</v>
      </c>
      <c r="J1589">
        <v>-3.193981</v>
      </c>
      <c r="K1589">
        <v>-2.122852</v>
      </c>
      <c r="L1589">
        <v>-2.367937</v>
      </c>
      <c r="M1589">
        <v>-2.8412410000000001</v>
      </c>
      <c r="N1589">
        <v>1.1111000000000001E-3</v>
      </c>
      <c r="O1589">
        <v>0</v>
      </c>
      <c r="P1589">
        <v>0.316496</v>
      </c>
      <c r="Q1589">
        <v>1.6695000000000002E-2</v>
      </c>
      <c r="R1589">
        <v>0.11607099999999999</v>
      </c>
      <c r="S1589">
        <v>-0.23064999999999999</v>
      </c>
      <c r="T1589">
        <v>-0.29626000000000002</v>
      </c>
      <c r="U1589">
        <v>-6.9940000000000002E-2</v>
      </c>
      <c r="V1589">
        <v>-0.34022000000000002</v>
      </c>
      <c r="W1589">
        <v>-0.74985000000000002</v>
      </c>
      <c r="X1589">
        <v>0.54866000000000004</v>
      </c>
    </row>
    <row r="1590" spans="1:24" x14ac:dyDescent="0.25">
      <c r="A1590" t="s">
        <v>2836</v>
      </c>
      <c r="B1590" t="s">
        <v>2837</v>
      </c>
      <c r="C1590">
        <v>-0.30399999999999999</v>
      </c>
      <c r="D1590">
        <v>3.1979999999999999E-3</v>
      </c>
      <c r="E1590">
        <v>0</v>
      </c>
      <c r="F1590">
        <v>0.13404089999999999</v>
      </c>
      <c r="G1590">
        <v>-8.4357000000000001E-2</v>
      </c>
      <c r="H1590">
        <v>-5.6701000000000001E-2</v>
      </c>
      <c r="I1590">
        <v>-1.8654E-2</v>
      </c>
      <c r="J1590">
        <v>-0.19501599999999999</v>
      </c>
      <c r="K1590">
        <v>-0.131663</v>
      </c>
      <c r="L1590">
        <v>-0.33564899999999998</v>
      </c>
      <c r="M1590">
        <v>-0.51638600000000001</v>
      </c>
      <c r="N1590">
        <v>2.1294400000000002E-2</v>
      </c>
      <c r="O1590">
        <v>0</v>
      </c>
      <c r="P1590">
        <v>0.13173099999999999</v>
      </c>
      <c r="Q1590">
        <v>9.3808000000000002E-2</v>
      </c>
      <c r="R1590">
        <v>-9.1039999999999996E-2</v>
      </c>
      <c r="S1590">
        <v>-0.15325</v>
      </c>
      <c r="T1590">
        <v>-8.7200000000000003E-3</v>
      </c>
      <c r="U1590">
        <v>-0.16156000000000001</v>
      </c>
      <c r="V1590">
        <v>0.31869399999999998</v>
      </c>
      <c r="W1590">
        <v>0.284414</v>
      </c>
      <c r="X1590">
        <v>8.1119999999999998E-2</v>
      </c>
    </row>
    <row r="1591" spans="1:24" x14ac:dyDescent="0.25">
      <c r="A1591" t="s">
        <v>2838</v>
      </c>
      <c r="B1591" t="s">
        <v>2839</v>
      </c>
      <c r="C1591">
        <v>-0.252</v>
      </c>
      <c r="D1591">
        <v>0.14757500000000001</v>
      </c>
      <c r="E1591">
        <v>0</v>
      </c>
      <c r="F1591">
        <v>0.1459124</v>
      </c>
      <c r="G1591">
        <v>0.18019589999999999</v>
      </c>
      <c r="H1591">
        <v>-0.18035899999999999</v>
      </c>
      <c r="I1591">
        <v>-0.139851</v>
      </c>
      <c r="J1591">
        <v>-8.6796999999999999E-2</v>
      </c>
      <c r="K1591">
        <v>-5.1006999999999997E-2</v>
      </c>
      <c r="L1591">
        <v>-0.12815099999999999</v>
      </c>
      <c r="M1591">
        <v>-0.37403999999999998</v>
      </c>
      <c r="N1591">
        <v>0.3492827</v>
      </c>
      <c r="O1591">
        <v>0</v>
      </c>
      <c r="P1591">
        <v>0.221053</v>
      </c>
      <c r="Q1591">
        <v>0.20488899999999999</v>
      </c>
      <c r="R1591">
        <v>0.37466300000000002</v>
      </c>
      <c r="S1591">
        <v>-1.255E-2</v>
      </c>
      <c r="T1591">
        <v>0.19264500000000001</v>
      </c>
      <c r="U1591">
        <v>1.8616000000000001E-2</v>
      </c>
      <c r="V1591">
        <v>0.37947199999999998</v>
      </c>
      <c r="W1591">
        <v>0.40563900000000003</v>
      </c>
      <c r="X1591">
        <v>0.33284000000000002</v>
      </c>
    </row>
    <row r="1592" spans="1:24" x14ac:dyDescent="0.25">
      <c r="A1592" t="s">
        <v>852</v>
      </c>
      <c r="B1592" t="s">
        <v>853</v>
      </c>
      <c r="C1592">
        <v>-0.15</v>
      </c>
      <c r="D1592">
        <v>0.119162</v>
      </c>
      <c r="E1592">
        <v>0</v>
      </c>
      <c r="F1592">
        <v>-6.1901999999999999E-2</v>
      </c>
      <c r="G1592">
        <v>-4.9904999999999998E-2</v>
      </c>
      <c r="H1592">
        <v>-0.175707</v>
      </c>
      <c r="I1592">
        <v>-0.16273000000000001</v>
      </c>
      <c r="J1592">
        <v>-0.160578</v>
      </c>
      <c r="K1592">
        <v>-0.26997599999999999</v>
      </c>
      <c r="L1592">
        <v>-0.44483800000000001</v>
      </c>
      <c r="M1592">
        <v>-0.70212399999999997</v>
      </c>
      <c r="N1592" s="9">
        <v>6.7199999999999994E-5</v>
      </c>
      <c r="O1592">
        <v>0</v>
      </c>
      <c r="P1592">
        <v>4.4394000000000003E-2</v>
      </c>
      <c r="Q1592">
        <v>0.121769</v>
      </c>
      <c r="R1592">
        <v>-1.0970000000000001E-2</v>
      </c>
      <c r="S1592">
        <v>-1.3729999999999999E-2</v>
      </c>
      <c r="T1592">
        <v>-4.1579999999999999E-2</v>
      </c>
      <c r="U1592">
        <v>5.6267999999999999E-2</v>
      </c>
      <c r="V1592">
        <v>0.13800000000000001</v>
      </c>
      <c r="W1592">
        <v>0.28203499999999998</v>
      </c>
      <c r="X1592">
        <v>0.17888599999999999</v>
      </c>
    </row>
    <row r="1593" spans="1:24" x14ac:dyDescent="0.25">
      <c r="A1593" t="s">
        <v>838</v>
      </c>
      <c r="B1593" t="s">
        <v>839</v>
      </c>
      <c r="C1593" t="s">
        <v>6</v>
      </c>
      <c r="D1593" t="s">
        <v>6</v>
      </c>
      <c r="E1593">
        <v>0</v>
      </c>
      <c r="F1593">
        <v>-7.7492000000000005E-2</v>
      </c>
      <c r="G1593">
        <v>0.18454490000000001</v>
      </c>
      <c r="H1593">
        <v>0.37055539999999998</v>
      </c>
      <c r="I1593">
        <v>0.29603819999999997</v>
      </c>
      <c r="J1593">
        <v>0.43509130000000001</v>
      </c>
      <c r="K1593">
        <v>0.42061219999999999</v>
      </c>
      <c r="L1593">
        <v>0.3115851</v>
      </c>
      <c r="M1593">
        <v>0.71744810000000003</v>
      </c>
      <c r="N1593">
        <v>7.0711000000000003E-3</v>
      </c>
      <c r="O1593">
        <v>0</v>
      </c>
      <c r="P1593">
        <v>0.16203600000000001</v>
      </c>
      <c r="Q1593">
        <v>0.14976200000000001</v>
      </c>
      <c r="R1593">
        <v>0.13193299999999999</v>
      </c>
      <c r="S1593">
        <v>8.0891000000000005E-2</v>
      </c>
      <c r="T1593">
        <v>0.17809</v>
      </c>
      <c r="U1593">
        <v>6.9739999999999996E-2</v>
      </c>
      <c r="V1593">
        <v>-0.16996</v>
      </c>
      <c r="W1593">
        <v>-0.16078000000000001</v>
      </c>
      <c r="X1593">
        <v>0.13986199999999999</v>
      </c>
    </row>
    <row r="1594" spans="1:24" x14ac:dyDescent="0.25">
      <c r="A1594" t="s">
        <v>2840</v>
      </c>
      <c r="B1594" t="s">
        <v>2841</v>
      </c>
      <c r="C1594" t="s">
        <v>6</v>
      </c>
      <c r="D1594" t="s">
        <v>6</v>
      </c>
      <c r="E1594">
        <v>0</v>
      </c>
      <c r="F1594">
        <v>0.1316949</v>
      </c>
      <c r="G1594">
        <v>0.13679939999999999</v>
      </c>
      <c r="H1594">
        <v>0.10700999999999999</v>
      </c>
      <c r="I1594">
        <v>-0.17552699999999999</v>
      </c>
      <c r="J1594">
        <v>-0.103515</v>
      </c>
      <c r="K1594">
        <v>0.15002470000000001</v>
      </c>
      <c r="L1594">
        <v>0.14698049999999999</v>
      </c>
      <c r="M1594">
        <v>-0.19586400000000001</v>
      </c>
      <c r="N1594">
        <v>0.54780839999999997</v>
      </c>
      <c r="O1594">
        <v>0</v>
      </c>
      <c r="P1594">
        <v>0.123623</v>
      </c>
      <c r="Q1594">
        <v>0.27049600000000001</v>
      </c>
      <c r="R1594">
        <v>0.55371199999999998</v>
      </c>
      <c r="S1594">
        <v>-0.11405999999999999</v>
      </c>
      <c r="T1594">
        <v>0.20286000000000001</v>
      </c>
      <c r="U1594">
        <v>6.6543000000000005E-2</v>
      </c>
      <c r="V1594">
        <v>0.18292</v>
      </c>
      <c r="W1594">
        <v>0.166018</v>
      </c>
      <c r="X1594">
        <v>0.34623199999999998</v>
      </c>
    </row>
    <row r="1595" spans="1:24" x14ac:dyDescent="0.25">
      <c r="A1595" t="s">
        <v>2842</v>
      </c>
      <c r="B1595" t="s">
        <v>8</v>
      </c>
      <c r="C1595">
        <v>6.6000000000000003E-2</v>
      </c>
      <c r="D1595">
        <v>0.42287799999999998</v>
      </c>
      <c r="E1595">
        <v>0</v>
      </c>
      <c r="F1595">
        <v>-4.3829999999999997E-3</v>
      </c>
      <c r="G1595">
        <v>-1.5349E-2</v>
      </c>
      <c r="H1595">
        <v>7.3011099999999995E-2</v>
      </c>
      <c r="I1595">
        <v>7.7780600000000005E-2</v>
      </c>
      <c r="J1595">
        <v>0.13912479999999999</v>
      </c>
      <c r="K1595">
        <v>0.13010530000000001</v>
      </c>
      <c r="L1595">
        <v>0.15269279999999999</v>
      </c>
      <c r="M1595">
        <v>0.29616389999999998</v>
      </c>
      <c r="N1595">
        <v>1.09173E-2</v>
      </c>
      <c r="O1595">
        <v>0</v>
      </c>
      <c r="P1595">
        <v>-6.7470000000000002E-2</v>
      </c>
      <c r="Q1595">
        <v>-2.2270000000000002E-2</v>
      </c>
      <c r="R1595">
        <v>4.7654000000000002E-2</v>
      </c>
      <c r="S1595">
        <v>8.8876999999999998E-2</v>
      </c>
      <c r="T1595">
        <v>-7.2910000000000003E-2</v>
      </c>
      <c r="U1595">
        <v>-0.12601000000000001</v>
      </c>
      <c r="V1595">
        <v>3.055E-3</v>
      </c>
      <c r="W1595">
        <v>-0.1983</v>
      </c>
      <c r="X1595">
        <v>0.115064</v>
      </c>
    </row>
    <row r="1596" spans="1:24" x14ac:dyDescent="0.25">
      <c r="A1596" t="s">
        <v>2843</v>
      </c>
      <c r="B1596" t="s">
        <v>2844</v>
      </c>
      <c r="C1596" t="s">
        <v>6</v>
      </c>
      <c r="D1596" t="s">
        <v>6</v>
      </c>
      <c r="E1596">
        <v>0</v>
      </c>
      <c r="F1596">
        <v>0.90736589999999995</v>
      </c>
      <c r="G1596">
        <v>6.57364E-2</v>
      </c>
      <c r="H1596">
        <v>0.4378783</v>
      </c>
      <c r="I1596">
        <v>0.55888130000000003</v>
      </c>
      <c r="J1596">
        <v>1.393143</v>
      </c>
      <c r="K1596">
        <v>0.37901980000000002</v>
      </c>
      <c r="L1596">
        <v>0.38359890000000002</v>
      </c>
      <c r="M1596">
        <v>0.25980039999999999</v>
      </c>
      <c r="N1596">
        <v>0.95434110000000005</v>
      </c>
      <c r="O1596">
        <v>0</v>
      </c>
      <c r="P1596">
        <v>-3.0280000000000001E-2</v>
      </c>
      <c r="Q1596">
        <v>1.4954909999999999</v>
      </c>
      <c r="R1596">
        <v>-0.46566999999999997</v>
      </c>
      <c r="S1596">
        <v>-0.253</v>
      </c>
      <c r="T1596">
        <v>0.233408</v>
      </c>
      <c r="U1596">
        <v>2.487832</v>
      </c>
      <c r="V1596">
        <v>1.3080080000000001</v>
      </c>
      <c r="W1596">
        <v>-1.91218</v>
      </c>
      <c r="X1596">
        <v>0.26652300000000001</v>
      </c>
    </row>
    <row r="1597" spans="1:24" x14ac:dyDescent="0.25">
      <c r="A1597" t="s">
        <v>7</v>
      </c>
      <c r="B1597" t="s">
        <v>8</v>
      </c>
      <c r="C1597" t="s">
        <v>6</v>
      </c>
      <c r="D1597" t="s">
        <v>6</v>
      </c>
      <c r="E1597">
        <v>0</v>
      </c>
      <c r="F1597">
        <v>1.6801128999999999</v>
      </c>
      <c r="G1597">
        <v>2.3239588000000002</v>
      </c>
      <c r="H1597">
        <v>1.4738131000000001</v>
      </c>
      <c r="I1597">
        <v>5.3224467000000004</v>
      </c>
      <c r="J1597">
        <v>7.0675543999999997</v>
      </c>
      <c r="K1597">
        <v>8.0950822999999996</v>
      </c>
      <c r="L1597">
        <v>8.9829454999999996</v>
      </c>
      <c r="M1597">
        <v>9.0812825999999998</v>
      </c>
      <c r="N1597" s="9">
        <v>3.4200000000000002E-8</v>
      </c>
      <c r="O1597">
        <v>0</v>
      </c>
      <c r="P1597">
        <v>0.24329999999999999</v>
      </c>
      <c r="Q1597">
        <v>0.54694600000000004</v>
      </c>
      <c r="R1597">
        <v>-0.16386000000000001</v>
      </c>
      <c r="S1597">
        <v>-1.5891</v>
      </c>
      <c r="T1597">
        <v>1.0504849999999999</v>
      </c>
      <c r="U1597">
        <v>-0.88214999999999999</v>
      </c>
      <c r="V1597">
        <v>-1.3760399999999999</v>
      </c>
      <c r="W1597">
        <v>-0.46855000000000002</v>
      </c>
      <c r="X1597">
        <v>0.416493</v>
      </c>
    </row>
    <row r="1598" spans="1:24" x14ac:dyDescent="0.25">
      <c r="A1598" t="s">
        <v>2845</v>
      </c>
      <c r="B1598" t="s">
        <v>8</v>
      </c>
      <c r="C1598" t="s">
        <v>6</v>
      </c>
      <c r="D1598" t="s">
        <v>6</v>
      </c>
      <c r="E1598">
        <v>0</v>
      </c>
      <c r="F1598">
        <v>0.19329470000000001</v>
      </c>
      <c r="G1598">
        <v>0.45260489999999998</v>
      </c>
      <c r="H1598">
        <v>0.56487149999999997</v>
      </c>
      <c r="I1598">
        <v>6.4466599999999999E-2</v>
      </c>
      <c r="J1598">
        <v>2.2223799999999998E-2</v>
      </c>
      <c r="K1598">
        <v>2.9253500000000002E-2</v>
      </c>
      <c r="L1598">
        <v>0.1065642</v>
      </c>
      <c r="M1598">
        <v>0.41067219999999999</v>
      </c>
      <c r="N1598">
        <v>0.68200510000000003</v>
      </c>
      <c r="O1598">
        <v>0</v>
      </c>
      <c r="P1598">
        <v>-0.11488</v>
      </c>
      <c r="Q1598">
        <v>4.9128999999999999E-2</v>
      </c>
      <c r="R1598">
        <v>-0.14477000000000001</v>
      </c>
      <c r="S1598">
        <v>-0.13589999999999999</v>
      </c>
      <c r="T1598">
        <v>9.5310000000000006E-2</v>
      </c>
      <c r="U1598">
        <v>0.22026200000000001</v>
      </c>
      <c r="V1598">
        <v>-0.10055</v>
      </c>
      <c r="W1598">
        <v>0.18888199999999999</v>
      </c>
      <c r="X1598">
        <v>0.59366699999999994</v>
      </c>
    </row>
    <row r="1599" spans="1:24" x14ac:dyDescent="0.25">
      <c r="A1599" t="s">
        <v>542</v>
      </c>
      <c r="B1599" t="s">
        <v>8</v>
      </c>
      <c r="C1599">
        <v>6.8000000000000005E-2</v>
      </c>
      <c r="D1599">
        <v>0.77313900000000002</v>
      </c>
      <c r="E1599">
        <v>0</v>
      </c>
      <c r="F1599">
        <v>4.7941400000000002E-2</v>
      </c>
      <c r="G1599">
        <v>7.0521299999999995E-2</v>
      </c>
      <c r="H1599">
        <v>-0.11817900000000001</v>
      </c>
      <c r="I1599">
        <v>-0.311477</v>
      </c>
      <c r="J1599">
        <v>-0.526447</v>
      </c>
      <c r="K1599">
        <v>-0.63445399999999996</v>
      </c>
      <c r="L1599">
        <v>-0.85135400000000006</v>
      </c>
      <c r="M1599">
        <v>-0.96123599999999998</v>
      </c>
      <c r="N1599" s="9">
        <v>8.5799999999999992E-6</v>
      </c>
      <c r="O1599">
        <v>0</v>
      </c>
      <c r="P1599">
        <v>-3.0249999999999999E-2</v>
      </c>
      <c r="Q1599">
        <v>4.8319000000000001E-2</v>
      </c>
      <c r="R1599">
        <v>2.8237999999999999E-2</v>
      </c>
      <c r="S1599">
        <v>-6.1199999999999997E-2</v>
      </c>
      <c r="T1599">
        <v>8.6700000000000006E-3</v>
      </c>
      <c r="U1599">
        <v>7.0340000000000003E-3</v>
      </c>
      <c r="V1599">
        <v>0.25719900000000001</v>
      </c>
      <c r="W1599">
        <v>0.32423000000000002</v>
      </c>
      <c r="X1599">
        <v>0.13144400000000001</v>
      </c>
    </row>
    <row r="1600" spans="1:24" x14ac:dyDescent="0.25">
      <c r="A1600" t="s">
        <v>736</v>
      </c>
      <c r="B1600" t="s">
        <v>8</v>
      </c>
      <c r="C1600">
        <v>0.80200000000000005</v>
      </c>
      <c r="D1600" s="9">
        <v>5.6900000000000001E-5</v>
      </c>
      <c r="E1600">
        <v>0</v>
      </c>
      <c r="F1600">
        <v>4.54156E-2</v>
      </c>
      <c r="G1600">
        <v>0.1857222</v>
      </c>
      <c r="H1600">
        <v>9.9621899999999999E-2</v>
      </c>
      <c r="I1600">
        <v>0.1669312</v>
      </c>
      <c r="J1600">
        <v>0.12976399999999999</v>
      </c>
      <c r="K1600">
        <v>0.24220169999999999</v>
      </c>
      <c r="L1600">
        <v>0.2611791</v>
      </c>
      <c r="M1600">
        <v>0.40318130000000002</v>
      </c>
      <c r="N1600">
        <v>9.4039999999999998E-4</v>
      </c>
      <c r="O1600">
        <v>0</v>
      </c>
      <c r="P1600">
        <v>-4.3299999999999998E-2</v>
      </c>
      <c r="Q1600">
        <v>-2.964E-2</v>
      </c>
      <c r="R1600">
        <v>6.7339999999999997E-2</v>
      </c>
      <c r="S1600">
        <v>-4.8779999999999997E-2</v>
      </c>
      <c r="T1600">
        <v>7.1440000000000003E-2</v>
      </c>
      <c r="U1600">
        <v>4.2359000000000001E-2</v>
      </c>
      <c r="V1600">
        <v>4.7594999999999998E-2</v>
      </c>
      <c r="W1600">
        <v>-5.0700000000000002E-2</v>
      </c>
      <c r="X1600">
        <v>0.34765699999999999</v>
      </c>
    </row>
    <row r="1601" spans="1:24" x14ac:dyDescent="0.25">
      <c r="A1601" t="s">
        <v>643</v>
      </c>
      <c r="B1601" t="s">
        <v>644</v>
      </c>
      <c r="C1601">
        <v>0.86399999999999999</v>
      </c>
      <c r="D1601">
        <v>4.3600000000000003E-4</v>
      </c>
      <c r="E1601">
        <v>0</v>
      </c>
      <c r="F1601">
        <v>6.73594E-2</v>
      </c>
      <c r="G1601">
        <v>3.8176500000000002E-2</v>
      </c>
      <c r="H1601">
        <v>-4.3569999999999998E-2</v>
      </c>
      <c r="I1601">
        <v>-0.114056</v>
      </c>
      <c r="J1601">
        <v>-8.1809999999999994E-2</v>
      </c>
      <c r="K1601">
        <v>-0.15002099999999999</v>
      </c>
      <c r="L1601">
        <v>-0.18854000000000001</v>
      </c>
      <c r="M1601">
        <v>-0.240617</v>
      </c>
      <c r="N1601">
        <v>0.61414670000000005</v>
      </c>
      <c r="O1601">
        <v>0</v>
      </c>
      <c r="P1601">
        <v>-0.12645999999999999</v>
      </c>
      <c r="Q1601">
        <v>1.8985999999999999E-2</v>
      </c>
      <c r="R1601">
        <v>6.3436000000000006E-2</v>
      </c>
      <c r="S1601">
        <v>0.17657900000000001</v>
      </c>
      <c r="T1601">
        <v>0.103349</v>
      </c>
      <c r="U1601">
        <v>0.105952</v>
      </c>
      <c r="V1601">
        <v>-0.14610000000000001</v>
      </c>
      <c r="W1601">
        <v>-2.9919999999999999E-2</v>
      </c>
      <c r="X1601">
        <v>0.64609799999999995</v>
      </c>
    </row>
    <row r="1602" spans="1:24" x14ac:dyDescent="0.25">
      <c r="A1602" t="s">
        <v>2846</v>
      </c>
      <c r="C1602" t="s">
        <v>6</v>
      </c>
      <c r="D1602" t="s">
        <v>6</v>
      </c>
      <c r="E1602">
        <v>0</v>
      </c>
      <c r="F1602">
        <v>-1.2569E-2</v>
      </c>
      <c r="G1602">
        <v>6.3439999999999998E-3</v>
      </c>
      <c r="H1602">
        <v>0.34421390000000002</v>
      </c>
      <c r="I1602">
        <v>0.25987130000000003</v>
      </c>
      <c r="J1602">
        <v>0.1905694</v>
      </c>
      <c r="K1602">
        <v>0.1197737</v>
      </c>
      <c r="L1602">
        <v>4.1461600000000001E-2</v>
      </c>
      <c r="M1602">
        <v>-3.6670000000000001E-3</v>
      </c>
      <c r="N1602">
        <v>0.31336940000000002</v>
      </c>
      <c r="O1602">
        <v>0</v>
      </c>
      <c r="P1602">
        <v>-0.15615000000000001</v>
      </c>
      <c r="Q1602">
        <v>-0.17871999999999999</v>
      </c>
      <c r="R1602">
        <v>-3.9010000000000003E-2</v>
      </c>
      <c r="S1602">
        <v>-0.18601000000000001</v>
      </c>
      <c r="T1602">
        <v>-0.15173</v>
      </c>
      <c r="U1602">
        <v>-0.17330000000000001</v>
      </c>
      <c r="V1602">
        <v>1.7611000000000002E-2</v>
      </c>
      <c r="W1602">
        <v>-0.15809000000000001</v>
      </c>
      <c r="X1602">
        <v>0.74747699999999995</v>
      </c>
    </row>
    <row r="1603" spans="1:24" x14ac:dyDescent="0.25">
      <c r="A1603" t="s">
        <v>470</v>
      </c>
      <c r="B1603" t="s">
        <v>471</v>
      </c>
      <c r="C1603">
        <v>-0.60799999999999998</v>
      </c>
      <c r="D1603">
        <v>2.2862E-2</v>
      </c>
      <c r="E1603">
        <v>0</v>
      </c>
      <c r="F1603">
        <v>6.2311199999999997E-2</v>
      </c>
      <c r="G1603">
        <v>-0.122838</v>
      </c>
      <c r="H1603">
        <v>0.12554760000000001</v>
      </c>
      <c r="I1603">
        <v>-0.191635</v>
      </c>
      <c r="J1603">
        <v>-0.43717</v>
      </c>
      <c r="K1603">
        <v>-0.52929899999999996</v>
      </c>
      <c r="L1603">
        <v>-0.95210099999999998</v>
      </c>
      <c r="M1603">
        <v>-1.0657380000000001</v>
      </c>
      <c r="N1603" s="9">
        <v>3.7400000000000001E-5</v>
      </c>
      <c r="O1603">
        <v>0</v>
      </c>
      <c r="P1603">
        <v>-4.4319999999999998E-2</v>
      </c>
      <c r="Q1603">
        <v>0.13567299999999999</v>
      </c>
      <c r="R1603">
        <v>-0.12126000000000001</v>
      </c>
      <c r="S1603">
        <v>-0.15640000000000001</v>
      </c>
      <c r="T1603">
        <v>-0.22114</v>
      </c>
      <c r="U1603">
        <v>-0.30741000000000002</v>
      </c>
      <c r="V1603">
        <v>0.11475100000000001</v>
      </c>
      <c r="W1603">
        <v>0.16298899999999999</v>
      </c>
      <c r="X1603">
        <v>8.1119999999999998E-2</v>
      </c>
    </row>
    <row r="1604" spans="1:24" x14ac:dyDescent="0.25">
      <c r="A1604" t="s">
        <v>2847</v>
      </c>
      <c r="B1604" t="s">
        <v>700</v>
      </c>
      <c r="C1604">
        <v>0.535999</v>
      </c>
      <c r="D1604">
        <v>1.3065E-2</v>
      </c>
      <c r="E1604">
        <v>0</v>
      </c>
      <c r="F1604">
        <v>2.02834E-2</v>
      </c>
      <c r="G1604">
        <v>-3.6915999999999997E-2</v>
      </c>
      <c r="H1604">
        <v>0.1001821</v>
      </c>
      <c r="I1604">
        <v>0.1278484</v>
      </c>
      <c r="J1604">
        <v>0.2387215</v>
      </c>
      <c r="K1604">
        <v>0.27277289999999998</v>
      </c>
      <c r="L1604">
        <v>0.3460645</v>
      </c>
      <c r="M1604">
        <v>0.4749717</v>
      </c>
      <c r="N1604">
        <v>5.6494700000000002E-2</v>
      </c>
      <c r="O1604">
        <v>0</v>
      </c>
      <c r="P1604">
        <v>0.134907</v>
      </c>
      <c r="Q1604">
        <v>0.13178599999999999</v>
      </c>
      <c r="R1604">
        <v>0.30544700000000002</v>
      </c>
      <c r="S1604">
        <v>0.30874000000000001</v>
      </c>
      <c r="T1604">
        <v>0.22046199999999999</v>
      </c>
      <c r="U1604">
        <v>0.24810299999999999</v>
      </c>
      <c r="V1604">
        <v>0.16667199999999999</v>
      </c>
      <c r="W1604">
        <v>7.6180999999999999E-2</v>
      </c>
      <c r="X1604">
        <v>0.146957</v>
      </c>
    </row>
    <row r="1605" spans="1:24" x14ac:dyDescent="0.25">
      <c r="A1605" t="s">
        <v>2848</v>
      </c>
      <c r="B1605" t="s">
        <v>8</v>
      </c>
      <c r="C1605" t="s">
        <v>6</v>
      </c>
      <c r="D1605" t="s">
        <v>6</v>
      </c>
      <c r="E1605">
        <v>0</v>
      </c>
      <c r="F1605">
        <v>-1.1528999999999999E-2</v>
      </c>
      <c r="G1605">
        <v>-0.17082900000000001</v>
      </c>
      <c r="H1605">
        <v>0.33096179999999997</v>
      </c>
      <c r="I1605">
        <v>8.6662199999999995E-2</v>
      </c>
      <c r="J1605">
        <v>-0.115026</v>
      </c>
      <c r="K1605">
        <v>-0.15280299999999999</v>
      </c>
      <c r="L1605">
        <v>-0.11056199999999999</v>
      </c>
      <c r="M1605">
        <v>-0.23198099999999999</v>
      </c>
      <c r="N1605">
        <v>4.9343E-3</v>
      </c>
      <c r="O1605">
        <v>0</v>
      </c>
      <c r="P1605">
        <v>3.3762E-2</v>
      </c>
      <c r="Q1605">
        <v>-0.16064999999999999</v>
      </c>
      <c r="R1605">
        <v>-0.22439000000000001</v>
      </c>
      <c r="S1605">
        <v>-2.7910000000000001E-2</v>
      </c>
      <c r="T1605">
        <v>-0.12041</v>
      </c>
      <c r="U1605">
        <v>-5.9499999999999997E-2</v>
      </c>
      <c r="V1605">
        <v>-4.8460000000000003E-2</v>
      </c>
      <c r="W1605">
        <v>-0.29938999999999999</v>
      </c>
      <c r="X1605">
        <v>0.91104799999999997</v>
      </c>
    </row>
    <row r="1606" spans="1:24" x14ac:dyDescent="0.25">
      <c r="A1606" t="s">
        <v>18</v>
      </c>
      <c r="B1606" t="s">
        <v>19</v>
      </c>
      <c r="C1606">
        <v>6.121645</v>
      </c>
      <c r="D1606" s="9">
        <v>6.5200000000000001E-8</v>
      </c>
      <c r="E1606">
        <v>0</v>
      </c>
      <c r="F1606">
        <v>-0.12851399999999999</v>
      </c>
      <c r="G1606">
        <v>-0.517563</v>
      </c>
      <c r="H1606">
        <v>0.28697899999999998</v>
      </c>
      <c r="I1606">
        <v>0.35083439999999999</v>
      </c>
      <c r="J1606">
        <v>0.98044810000000004</v>
      </c>
      <c r="K1606">
        <v>1.6179279</v>
      </c>
      <c r="L1606">
        <v>2.5350149000000002</v>
      </c>
      <c r="M1606">
        <v>3.7549940999999998</v>
      </c>
      <c r="N1606" s="9">
        <v>6.4200000000000006E-8</v>
      </c>
      <c r="O1606">
        <v>0</v>
      </c>
      <c r="P1606">
        <v>-0.33938000000000001</v>
      </c>
      <c r="Q1606">
        <v>-3.3840000000000002E-2</v>
      </c>
      <c r="R1606">
        <v>-7.1239999999999998E-2</v>
      </c>
      <c r="S1606">
        <v>1.5455E-2</v>
      </c>
      <c r="T1606">
        <v>2.7158999999999999E-2</v>
      </c>
      <c r="U1606">
        <v>8.2540000000000002E-2</v>
      </c>
      <c r="V1606">
        <v>-0.28294000000000002</v>
      </c>
      <c r="W1606">
        <v>-0.51085999999999998</v>
      </c>
      <c r="X1606">
        <v>0.15509500000000001</v>
      </c>
    </row>
    <row r="1607" spans="1:24" x14ac:dyDescent="0.25">
      <c r="A1607" t="s">
        <v>131</v>
      </c>
      <c r="B1607" t="s">
        <v>132</v>
      </c>
      <c r="C1607">
        <v>-1.0052099999999999</v>
      </c>
      <c r="D1607">
        <v>1.5053E-2</v>
      </c>
      <c r="E1607">
        <v>0</v>
      </c>
      <c r="F1607">
        <v>-0.102877</v>
      </c>
      <c r="G1607">
        <v>-0.29192600000000002</v>
      </c>
      <c r="H1607">
        <v>-0.33207599999999998</v>
      </c>
      <c r="I1607">
        <v>-0.76926399999999995</v>
      </c>
      <c r="J1607">
        <v>-1.06992</v>
      </c>
      <c r="K1607">
        <v>-1.5159959999999999</v>
      </c>
      <c r="L1607">
        <v>-2.4473549999999999</v>
      </c>
      <c r="M1607">
        <v>-1.7098789999999999</v>
      </c>
      <c r="N1607">
        <v>2.6911000000000001E-3</v>
      </c>
      <c r="O1607">
        <v>0</v>
      </c>
      <c r="P1607">
        <v>0.41098800000000002</v>
      </c>
      <c r="Q1607">
        <v>0.53181599999999996</v>
      </c>
      <c r="R1607">
        <v>-3.0290000000000001E-2</v>
      </c>
      <c r="S1607">
        <v>-9.7100000000000006E-2</v>
      </c>
      <c r="T1607">
        <v>0.29688999999999999</v>
      </c>
      <c r="U1607">
        <v>0.240865</v>
      </c>
      <c r="V1607">
        <v>0.66991500000000004</v>
      </c>
      <c r="W1607">
        <v>1.017963</v>
      </c>
      <c r="X1607">
        <v>0.20923800000000001</v>
      </c>
    </row>
    <row r="1608" spans="1:24" x14ac:dyDescent="0.25">
      <c r="A1608" t="s">
        <v>209</v>
      </c>
      <c r="B1608" t="s">
        <v>210</v>
      </c>
      <c r="C1608" t="s">
        <v>6</v>
      </c>
      <c r="D1608" t="s">
        <v>6</v>
      </c>
      <c r="E1608">
        <v>0</v>
      </c>
      <c r="F1608">
        <v>0.1011425</v>
      </c>
      <c r="G1608">
        <v>-0.145065</v>
      </c>
      <c r="H1608">
        <v>0.17190739999999999</v>
      </c>
      <c r="I1608">
        <v>0.32556639999999998</v>
      </c>
      <c r="J1608">
        <v>0.62476180000000003</v>
      </c>
      <c r="K1608">
        <v>0.64157229999999998</v>
      </c>
      <c r="L1608">
        <v>1.5065591</v>
      </c>
      <c r="M1608">
        <v>1.7992766</v>
      </c>
      <c r="N1608">
        <v>2.7070000000000002E-4</v>
      </c>
      <c r="O1608">
        <v>0</v>
      </c>
      <c r="P1608">
        <v>7.1443999999999994E-2</v>
      </c>
      <c r="Q1608">
        <v>0.26566899999999999</v>
      </c>
      <c r="R1608">
        <v>0.15984499999999999</v>
      </c>
      <c r="S1608">
        <v>7.7286999999999995E-2</v>
      </c>
      <c r="T1608">
        <v>-0.17344999999999999</v>
      </c>
      <c r="U1608">
        <v>-7.4139999999999998E-2</v>
      </c>
      <c r="V1608">
        <v>-3.4970000000000001E-2</v>
      </c>
      <c r="W1608">
        <v>-6.2939999999999996E-2</v>
      </c>
      <c r="X1608">
        <v>0.81215099999999996</v>
      </c>
    </row>
    <row r="1609" spans="1:24" x14ac:dyDescent="0.25">
      <c r="A1609" t="s">
        <v>2849</v>
      </c>
      <c r="B1609" t="s">
        <v>239</v>
      </c>
      <c r="C1609" t="s">
        <v>6</v>
      </c>
      <c r="D1609" t="s">
        <v>6</v>
      </c>
      <c r="E1609">
        <v>0</v>
      </c>
      <c r="F1609">
        <v>0.23130990000000001</v>
      </c>
      <c r="G1609">
        <v>0.50830220000000004</v>
      </c>
      <c r="H1609">
        <v>0.25962220000000003</v>
      </c>
      <c r="I1609">
        <v>0.5675017</v>
      </c>
      <c r="J1609">
        <v>0.5890746</v>
      </c>
      <c r="K1609">
        <v>0.63747220000000004</v>
      </c>
      <c r="L1609">
        <v>0.12607370000000001</v>
      </c>
      <c r="M1609">
        <v>0.33659889999999998</v>
      </c>
      <c r="N1609">
        <v>0.40243630000000002</v>
      </c>
      <c r="O1609">
        <v>0</v>
      </c>
      <c r="P1609">
        <v>0.68941799999999998</v>
      </c>
      <c r="Q1609">
        <v>0.35644500000000001</v>
      </c>
      <c r="R1609">
        <v>0.17006599999999999</v>
      </c>
      <c r="S1609">
        <v>-0.29522999999999999</v>
      </c>
      <c r="T1609">
        <v>0.640849</v>
      </c>
      <c r="U1609">
        <v>-0.32671</v>
      </c>
      <c r="V1609">
        <v>0.50409599999999999</v>
      </c>
      <c r="W1609">
        <v>0.849553</v>
      </c>
      <c r="X1609">
        <v>0.56886599999999998</v>
      </c>
    </row>
    <row r="1610" spans="1:24" x14ac:dyDescent="0.25">
      <c r="A1610" t="s">
        <v>742</v>
      </c>
      <c r="B1610" t="s">
        <v>743</v>
      </c>
      <c r="C1610">
        <v>0.69599999999999995</v>
      </c>
      <c r="D1610">
        <v>1.049E-3</v>
      </c>
      <c r="E1610">
        <v>0</v>
      </c>
      <c r="F1610">
        <v>-7.4662000000000006E-2</v>
      </c>
      <c r="G1610">
        <v>5.2784299999999999E-2</v>
      </c>
      <c r="H1610">
        <v>0.17805009999999999</v>
      </c>
      <c r="I1610">
        <v>0.26832820000000002</v>
      </c>
      <c r="J1610">
        <v>0.4437082</v>
      </c>
      <c r="K1610">
        <v>0.39279320000000001</v>
      </c>
      <c r="L1610">
        <v>0.42789430000000001</v>
      </c>
      <c r="M1610">
        <v>0.79690620000000001</v>
      </c>
      <c r="N1610">
        <v>7.0711000000000003E-3</v>
      </c>
      <c r="O1610">
        <v>0</v>
      </c>
      <c r="P1610">
        <v>-4.904E-2</v>
      </c>
      <c r="Q1610">
        <v>5.8312000000000003E-2</v>
      </c>
      <c r="R1610">
        <v>-3.058E-2</v>
      </c>
      <c r="S1610">
        <v>0.152891</v>
      </c>
      <c r="T1610">
        <v>0.15590100000000001</v>
      </c>
      <c r="U1610">
        <v>0.121476</v>
      </c>
      <c r="V1610">
        <v>1.2761E-2</v>
      </c>
      <c r="W1610">
        <v>-8.2839999999999997E-2</v>
      </c>
      <c r="X1610">
        <v>0.115064</v>
      </c>
    </row>
    <row r="1611" spans="1:24" x14ac:dyDescent="0.25">
      <c r="A1611" t="s">
        <v>236</v>
      </c>
      <c r="B1611" t="s">
        <v>237</v>
      </c>
      <c r="C1611" t="s">
        <v>6</v>
      </c>
      <c r="D1611" t="s">
        <v>6</v>
      </c>
      <c r="E1611">
        <v>0</v>
      </c>
      <c r="F1611">
        <v>-0.35208699999999998</v>
      </c>
      <c r="G1611">
        <v>-0.88675499999999996</v>
      </c>
      <c r="H1611">
        <v>0.47919489999999998</v>
      </c>
      <c r="I1611">
        <v>-0.69719200000000003</v>
      </c>
      <c r="J1611">
        <v>-1.649213</v>
      </c>
      <c r="K1611">
        <v>-1.3896580000000001</v>
      </c>
      <c r="L1611">
        <v>-1.2741499999999999</v>
      </c>
      <c r="M1611">
        <v>-0.75909099999999996</v>
      </c>
      <c r="N1611">
        <v>1.6211E-2</v>
      </c>
      <c r="O1611">
        <v>0</v>
      </c>
      <c r="P1611">
        <v>0.53442699999999999</v>
      </c>
      <c r="Q1611">
        <v>-6.1469999999999997E-2</v>
      </c>
      <c r="R1611">
        <v>0.13369600000000001</v>
      </c>
      <c r="S1611">
        <v>-0.18260999999999999</v>
      </c>
      <c r="T1611">
        <v>-0.64864999999999995</v>
      </c>
      <c r="U1611">
        <v>-1.34372</v>
      </c>
      <c r="V1611">
        <v>-0.71145999999999998</v>
      </c>
      <c r="W1611">
        <v>-0.56164000000000003</v>
      </c>
      <c r="X1611">
        <v>0.34289900000000001</v>
      </c>
    </row>
    <row r="1612" spans="1:24" x14ac:dyDescent="0.25">
      <c r="A1612" t="s">
        <v>515</v>
      </c>
      <c r="B1612" t="s">
        <v>516</v>
      </c>
      <c r="C1612" t="s">
        <v>6</v>
      </c>
      <c r="D1612" t="s">
        <v>6</v>
      </c>
      <c r="E1612">
        <v>0</v>
      </c>
      <c r="F1612">
        <v>0.1259296</v>
      </c>
      <c r="G1612">
        <v>0.63376809999999995</v>
      </c>
      <c r="H1612">
        <v>0.28606599999999999</v>
      </c>
      <c r="I1612">
        <v>-7.0735000000000006E-2</v>
      </c>
      <c r="J1612">
        <v>-0.47401500000000002</v>
      </c>
      <c r="K1612">
        <v>-0.28127099999999999</v>
      </c>
      <c r="L1612">
        <v>0.22441900000000001</v>
      </c>
      <c r="M1612">
        <v>0.9962202</v>
      </c>
      <c r="N1612">
        <v>5.9730000000000004E-4</v>
      </c>
      <c r="O1612">
        <v>0</v>
      </c>
      <c r="P1612">
        <v>-2.664E-2</v>
      </c>
      <c r="Q1612">
        <v>0.235952</v>
      </c>
      <c r="R1612">
        <v>0.14968799999999999</v>
      </c>
      <c r="S1612">
        <v>-0.11083</v>
      </c>
      <c r="T1612">
        <v>-0.40623999999999999</v>
      </c>
      <c r="U1612">
        <v>-0.18934000000000001</v>
      </c>
      <c r="V1612">
        <v>-2.4850000000000001E-2</v>
      </c>
      <c r="W1612">
        <v>0.164826</v>
      </c>
      <c r="X1612">
        <v>0.23597499999999999</v>
      </c>
    </row>
    <row r="1613" spans="1:24" x14ac:dyDescent="0.25">
      <c r="A1613" t="s">
        <v>2850</v>
      </c>
      <c r="B1613" t="s">
        <v>2851</v>
      </c>
      <c r="C1613">
        <v>-9.8000000000000004E-2</v>
      </c>
      <c r="D1613">
        <v>0.24746099999999999</v>
      </c>
      <c r="E1613">
        <v>0</v>
      </c>
      <c r="F1613">
        <v>4.7560100000000001E-2</v>
      </c>
      <c r="G1613">
        <v>0.34773860000000001</v>
      </c>
      <c r="H1613">
        <v>-5.7957000000000002E-2</v>
      </c>
      <c r="I1613">
        <v>-7.3159000000000002E-2</v>
      </c>
      <c r="J1613">
        <v>-0.27448400000000001</v>
      </c>
      <c r="K1613">
        <v>-0.25988099999999997</v>
      </c>
      <c r="L1613">
        <v>-0.24124200000000001</v>
      </c>
      <c r="M1613">
        <v>-0.205591</v>
      </c>
      <c r="N1613">
        <v>0.29765649999999999</v>
      </c>
      <c r="O1613">
        <v>0</v>
      </c>
      <c r="P1613">
        <v>0.170568</v>
      </c>
      <c r="Q1613">
        <v>9.8091999999999999E-2</v>
      </c>
      <c r="R1613">
        <v>0.13684399999999999</v>
      </c>
      <c r="S1613">
        <v>0.106074</v>
      </c>
      <c r="T1613">
        <v>3.7998999999999998E-2</v>
      </c>
      <c r="U1613">
        <v>0.224693</v>
      </c>
      <c r="V1613">
        <v>9.7826999999999997E-2</v>
      </c>
      <c r="W1613">
        <v>1.0083E-2</v>
      </c>
      <c r="X1613">
        <v>0.73983399999999999</v>
      </c>
    </row>
    <row r="1614" spans="1:24" x14ac:dyDescent="0.25">
      <c r="A1614" t="s">
        <v>2852</v>
      </c>
      <c r="B1614" t="s">
        <v>2853</v>
      </c>
      <c r="C1614" t="s">
        <v>6</v>
      </c>
      <c r="D1614" t="s">
        <v>6</v>
      </c>
      <c r="E1614">
        <v>0</v>
      </c>
      <c r="F1614">
        <v>-0.110375</v>
      </c>
      <c r="G1614">
        <v>-0.37411699999999998</v>
      </c>
      <c r="H1614">
        <v>-9.4681000000000001E-2</v>
      </c>
      <c r="I1614">
        <v>-9.9700000000000006E-4</v>
      </c>
      <c r="J1614">
        <v>0.23119300000000001</v>
      </c>
      <c r="K1614">
        <v>0.74750689999999997</v>
      </c>
      <c r="L1614">
        <v>0.35058040000000001</v>
      </c>
      <c r="M1614">
        <v>0.27814329999999998</v>
      </c>
      <c r="N1614">
        <v>0.20021820000000001</v>
      </c>
      <c r="O1614">
        <v>0</v>
      </c>
      <c r="P1614">
        <v>-0.25518000000000002</v>
      </c>
      <c r="Q1614">
        <v>6.4841999999999997E-2</v>
      </c>
      <c r="R1614">
        <v>-0.4123</v>
      </c>
      <c r="S1614">
        <v>0.15754199999999999</v>
      </c>
      <c r="T1614">
        <v>-0.14105999999999999</v>
      </c>
      <c r="U1614">
        <v>-0.10732</v>
      </c>
      <c r="V1614">
        <v>-0.19574</v>
      </c>
      <c r="W1614">
        <v>-0.16619999999999999</v>
      </c>
      <c r="X1614">
        <v>0.84113099999999996</v>
      </c>
    </row>
    <row r="1615" spans="1:24" x14ac:dyDescent="0.25">
      <c r="A1615" t="s">
        <v>2854</v>
      </c>
      <c r="B1615" t="s">
        <v>2855</v>
      </c>
      <c r="C1615">
        <v>0.111581</v>
      </c>
      <c r="D1615">
        <v>0.60663699999999998</v>
      </c>
      <c r="E1615">
        <v>0</v>
      </c>
      <c r="F1615">
        <v>7.99092E-2</v>
      </c>
      <c r="G1615">
        <v>-0.112271</v>
      </c>
      <c r="H1615">
        <v>0.1947663</v>
      </c>
      <c r="I1615">
        <v>0.2119076</v>
      </c>
      <c r="J1615">
        <v>0.1390081</v>
      </c>
      <c r="K1615">
        <v>0.36280190000000001</v>
      </c>
      <c r="L1615">
        <v>0.31842559999999998</v>
      </c>
      <c r="M1615">
        <v>0.4261605</v>
      </c>
      <c r="N1615">
        <v>6.0584899999999997E-2</v>
      </c>
      <c r="O1615">
        <v>0</v>
      </c>
      <c r="P1615">
        <v>0.154639</v>
      </c>
      <c r="Q1615">
        <v>8.7777999999999995E-2</v>
      </c>
      <c r="R1615">
        <v>0.20389099999999999</v>
      </c>
      <c r="S1615">
        <v>2.2755999999999998E-2</v>
      </c>
      <c r="T1615">
        <v>0.14440500000000001</v>
      </c>
      <c r="U1615">
        <v>4.4105999999999999E-2</v>
      </c>
      <c r="V1615">
        <v>0.192445</v>
      </c>
      <c r="W1615">
        <v>4.5025000000000003E-2</v>
      </c>
      <c r="X1615">
        <v>0.58472000000000002</v>
      </c>
    </row>
    <row r="1616" spans="1:24" x14ac:dyDescent="0.25">
      <c r="A1616" t="s">
        <v>156</v>
      </c>
      <c r="B1616" t="s">
        <v>157</v>
      </c>
      <c r="C1616">
        <v>2.154579</v>
      </c>
      <c r="D1616">
        <v>3.888E-3</v>
      </c>
      <c r="E1616">
        <v>0</v>
      </c>
      <c r="F1616">
        <v>-1.1050000000000001E-3</v>
      </c>
      <c r="G1616">
        <v>4.2243099999999999E-2</v>
      </c>
      <c r="H1616">
        <v>-4.8307999999999997E-2</v>
      </c>
      <c r="I1616">
        <v>8.4882600000000002E-2</v>
      </c>
      <c r="J1616">
        <v>0.2281262</v>
      </c>
      <c r="K1616">
        <v>0.2446014</v>
      </c>
      <c r="L1616">
        <v>0.31052540000000001</v>
      </c>
      <c r="M1616">
        <v>0.93014920000000001</v>
      </c>
      <c r="N1616" s="9">
        <v>3.3000000000000002E-6</v>
      </c>
      <c r="O1616">
        <v>0</v>
      </c>
      <c r="P1616">
        <v>-4.8390000000000002E-2</v>
      </c>
      <c r="Q1616">
        <v>9.1065999999999994E-2</v>
      </c>
      <c r="R1616">
        <v>-2.9690000000000001E-2</v>
      </c>
      <c r="S1616">
        <v>6.3770999999999994E-2</v>
      </c>
      <c r="T1616">
        <v>9.4265000000000002E-2</v>
      </c>
      <c r="U1616">
        <v>0.10445400000000001</v>
      </c>
      <c r="V1616">
        <v>-2.6110000000000001E-2</v>
      </c>
      <c r="W1616">
        <v>-0.13703000000000001</v>
      </c>
      <c r="X1616">
        <v>0.63679200000000002</v>
      </c>
    </row>
    <row r="1617" spans="1:24" x14ac:dyDescent="0.25">
      <c r="A1617" t="s">
        <v>206</v>
      </c>
      <c r="B1617" t="s">
        <v>207</v>
      </c>
      <c r="C1617">
        <v>1.8471299999999999</v>
      </c>
      <c r="D1617">
        <v>3.7399999999999998E-4</v>
      </c>
      <c r="E1617">
        <v>0</v>
      </c>
      <c r="F1617">
        <v>2.36034E-2</v>
      </c>
      <c r="G1617">
        <v>8.9622099999999996E-2</v>
      </c>
      <c r="H1617">
        <v>5.3388199999999997E-2</v>
      </c>
      <c r="I1617">
        <v>-0.18457599999999999</v>
      </c>
      <c r="J1617">
        <v>-4.9149999999999999E-2</v>
      </c>
      <c r="K1617">
        <v>5.6805500000000002E-2</v>
      </c>
      <c r="L1617">
        <v>0.27570549999999999</v>
      </c>
      <c r="M1617">
        <v>0.67073930000000004</v>
      </c>
      <c r="N1617" s="9">
        <v>7.0299999999999996E-6</v>
      </c>
      <c r="O1617">
        <v>0</v>
      </c>
      <c r="P1617">
        <v>7.1710999999999997E-2</v>
      </c>
      <c r="Q1617">
        <v>9.4724000000000003E-2</v>
      </c>
      <c r="R1617">
        <v>4.5408999999999998E-2</v>
      </c>
      <c r="S1617">
        <v>2.1645000000000001E-2</v>
      </c>
      <c r="T1617">
        <v>3.3373E-2</v>
      </c>
      <c r="U1617">
        <v>9.0218999999999994E-2</v>
      </c>
      <c r="V1617">
        <v>3.4896999999999997E-2</v>
      </c>
      <c r="W1617">
        <v>1.843E-3</v>
      </c>
      <c r="X1617">
        <v>0.72731000000000001</v>
      </c>
    </row>
    <row r="1618" spans="1:24" x14ac:dyDescent="0.25">
      <c r="A1618" t="s">
        <v>371</v>
      </c>
      <c r="B1618" t="s">
        <v>372</v>
      </c>
      <c r="C1618">
        <v>1.266</v>
      </c>
      <c r="D1618" s="9">
        <v>1.45E-5</v>
      </c>
      <c r="E1618">
        <v>0</v>
      </c>
      <c r="F1618">
        <v>0.1120071</v>
      </c>
      <c r="G1618">
        <v>0.16816139999999999</v>
      </c>
      <c r="H1618">
        <v>-2.5021999999999999E-2</v>
      </c>
      <c r="I1618">
        <v>-0.166459</v>
      </c>
      <c r="J1618">
        <v>-0.38333899999999999</v>
      </c>
      <c r="K1618">
        <v>-0.25500699999999998</v>
      </c>
      <c r="L1618">
        <v>-1.3346E-2</v>
      </c>
      <c r="M1618">
        <v>0.44407839999999998</v>
      </c>
      <c r="N1618" s="9">
        <v>5.4700000000000001E-5</v>
      </c>
      <c r="O1618">
        <v>0</v>
      </c>
      <c r="P1618">
        <v>0.181696</v>
      </c>
      <c r="Q1618">
        <v>0.242309</v>
      </c>
      <c r="R1618">
        <v>0.20160500000000001</v>
      </c>
      <c r="S1618">
        <v>0.19369400000000001</v>
      </c>
      <c r="T1618">
        <v>0.121368</v>
      </c>
      <c r="U1618">
        <v>8.6260000000000003E-2</v>
      </c>
      <c r="V1618">
        <v>5.9389999999999998E-2</v>
      </c>
      <c r="W1618">
        <v>5.3860999999999999E-2</v>
      </c>
      <c r="X1618">
        <v>0.18576400000000001</v>
      </c>
    </row>
    <row r="1619" spans="1:24" x14ac:dyDescent="0.25">
      <c r="A1619" t="s">
        <v>618</v>
      </c>
      <c r="B1619" t="s">
        <v>6</v>
      </c>
      <c r="C1619" t="s">
        <v>6</v>
      </c>
      <c r="D1619" t="s">
        <v>6</v>
      </c>
      <c r="E1619">
        <v>0</v>
      </c>
      <c r="F1619">
        <v>0.230575</v>
      </c>
      <c r="G1619">
        <v>-1.023E-2</v>
      </c>
      <c r="H1619">
        <v>0.47246870000000002</v>
      </c>
      <c r="I1619">
        <v>0.21708659999999999</v>
      </c>
      <c r="J1619">
        <v>0.2489497</v>
      </c>
      <c r="K1619">
        <v>0.23021220000000001</v>
      </c>
      <c r="L1619">
        <v>0.45876689999999998</v>
      </c>
      <c r="M1619">
        <v>0.89066670000000003</v>
      </c>
      <c r="N1619">
        <v>2.1294400000000002E-2</v>
      </c>
      <c r="O1619">
        <v>0</v>
      </c>
      <c r="P1619">
        <v>-0.2041</v>
      </c>
      <c r="Q1619">
        <v>0.203849</v>
      </c>
      <c r="R1619">
        <v>-0.11158999999999999</v>
      </c>
      <c r="S1619">
        <v>-0.26312000000000002</v>
      </c>
      <c r="T1619">
        <v>-7.6329999999999995E-2</v>
      </c>
      <c r="U1619">
        <v>-0.38918999999999998</v>
      </c>
      <c r="V1619">
        <v>0.16514899999999999</v>
      </c>
      <c r="W1619">
        <v>-0.40198</v>
      </c>
      <c r="X1619">
        <v>0.45130700000000001</v>
      </c>
    </row>
    <row r="1620" spans="1:24" x14ac:dyDescent="0.25">
      <c r="A1620" t="s">
        <v>271</v>
      </c>
      <c r="B1620" t="s">
        <v>272</v>
      </c>
      <c r="C1620">
        <v>0.11799999999999999</v>
      </c>
      <c r="D1620">
        <v>0.70759700000000003</v>
      </c>
      <c r="E1620">
        <v>0</v>
      </c>
      <c r="F1620">
        <v>6.0702100000000002E-2</v>
      </c>
      <c r="G1620">
        <v>8.3192500000000003E-2</v>
      </c>
      <c r="H1620">
        <v>4.3970099999999998E-2</v>
      </c>
      <c r="I1620">
        <v>-0.67898800000000004</v>
      </c>
      <c r="J1620">
        <v>-1.4983660000000001</v>
      </c>
      <c r="K1620">
        <v>-1.452696</v>
      </c>
      <c r="L1620">
        <v>-0.91364299999999998</v>
      </c>
      <c r="M1620">
        <v>-0.132743</v>
      </c>
      <c r="N1620" s="9">
        <v>4.03E-7</v>
      </c>
      <c r="O1620">
        <v>0</v>
      </c>
      <c r="P1620">
        <v>6.8402000000000004E-2</v>
      </c>
      <c r="Q1620">
        <v>0.16347700000000001</v>
      </c>
      <c r="R1620">
        <v>4.6394999999999999E-2</v>
      </c>
      <c r="S1620">
        <v>9.3961000000000003E-2</v>
      </c>
      <c r="T1620">
        <v>0.227608</v>
      </c>
      <c r="U1620">
        <v>0.16678699999999999</v>
      </c>
      <c r="V1620">
        <v>0.23336000000000001</v>
      </c>
      <c r="W1620">
        <v>0.247755</v>
      </c>
      <c r="X1620">
        <v>0.30479899999999999</v>
      </c>
    </row>
    <row r="1621" spans="1:24" x14ac:dyDescent="0.25">
      <c r="A1621" t="s">
        <v>2856</v>
      </c>
      <c r="B1621" t="s">
        <v>2857</v>
      </c>
      <c r="C1621" t="s">
        <v>6</v>
      </c>
      <c r="D1621" t="s">
        <v>6</v>
      </c>
      <c r="E1621">
        <v>0</v>
      </c>
      <c r="F1621">
        <v>-0.27876899999999999</v>
      </c>
      <c r="G1621">
        <v>0.1746867</v>
      </c>
      <c r="H1621">
        <v>-0.25101600000000002</v>
      </c>
      <c r="I1621">
        <v>-1.732002</v>
      </c>
      <c r="J1621">
        <v>-1.096643</v>
      </c>
      <c r="K1621">
        <v>-1.217929</v>
      </c>
      <c r="L1621">
        <v>-0.26985900000000002</v>
      </c>
      <c r="M1621">
        <v>-0.56323599999999996</v>
      </c>
      <c r="N1621">
        <v>7.8070700000000007E-2</v>
      </c>
      <c r="O1621">
        <v>0</v>
      </c>
      <c r="P1621">
        <v>5.5743000000000001E-2</v>
      </c>
      <c r="Q1621">
        <v>-4.4909999999999999E-2</v>
      </c>
      <c r="R1621">
        <v>-0.12573000000000001</v>
      </c>
      <c r="S1621">
        <v>-0.17817</v>
      </c>
      <c r="T1621">
        <v>5.3892000000000002E-2</v>
      </c>
      <c r="U1621">
        <v>-0.40594999999999998</v>
      </c>
      <c r="V1621">
        <v>0.13325699999999999</v>
      </c>
      <c r="W1621">
        <v>0.17052999999999999</v>
      </c>
      <c r="X1621">
        <v>0.43764199999999998</v>
      </c>
    </row>
    <row r="1622" spans="1:24" x14ac:dyDescent="0.25">
      <c r="A1622" t="s">
        <v>2858</v>
      </c>
      <c r="B1622" t="s">
        <v>2859</v>
      </c>
      <c r="C1622">
        <v>-3.7999999999999999E-2</v>
      </c>
      <c r="D1622">
        <v>0.67278800000000005</v>
      </c>
      <c r="E1622">
        <v>0</v>
      </c>
      <c r="F1622">
        <v>-8.5474999999999995E-2</v>
      </c>
      <c r="G1622">
        <v>-0.118839</v>
      </c>
      <c r="H1622">
        <v>7.9660300000000003E-2</v>
      </c>
      <c r="I1622">
        <v>-0.175981</v>
      </c>
      <c r="J1622">
        <v>-0.18244199999999999</v>
      </c>
      <c r="K1622">
        <v>-0.31715700000000002</v>
      </c>
      <c r="L1622">
        <v>-0.309805</v>
      </c>
      <c r="M1622">
        <v>-9.4089999999999993E-2</v>
      </c>
      <c r="N1622">
        <v>8.9893999999999998E-3</v>
      </c>
      <c r="O1622">
        <v>0</v>
      </c>
      <c r="P1622">
        <v>3.3149999999999998E-3</v>
      </c>
      <c r="Q1622">
        <v>7.6264999999999999E-2</v>
      </c>
      <c r="R1622">
        <v>-9.8500000000000004E-2</v>
      </c>
      <c r="S1622">
        <v>1.711E-2</v>
      </c>
      <c r="T1622">
        <v>-2.76E-2</v>
      </c>
      <c r="U1622">
        <v>3.3064000000000003E-2</v>
      </c>
      <c r="V1622">
        <v>-2.1409999999999998E-2</v>
      </c>
      <c r="W1622">
        <v>7.9247999999999999E-2</v>
      </c>
      <c r="X1622">
        <v>0.30452899999999999</v>
      </c>
    </row>
    <row r="1623" spans="1:24" x14ac:dyDescent="0.25">
      <c r="A1623" t="s">
        <v>234</v>
      </c>
      <c r="B1623" t="s">
        <v>235</v>
      </c>
      <c r="C1623">
        <v>-0.34399999999999997</v>
      </c>
      <c r="D1623">
        <v>6.7019999999999996E-3</v>
      </c>
      <c r="E1623">
        <v>0</v>
      </c>
      <c r="F1623">
        <v>5.7616899999999999E-2</v>
      </c>
      <c r="G1623">
        <v>6.6619100000000001E-2</v>
      </c>
      <c r="H1623">
        <v>-2.4129999999999999E-2</v>
      </c>
      <c r="I1623">
        <v>-0.42723499999999998</v>
      </c>
      <c r="J1623">
        <v>-0.901698</v>
      </c>
      <c r="K1623">
        <v>-1.26555</v>
      </c>
      <c r="L1623">
        <v>-1.5391630000000001</v>
      </c>
      <c r="M1623">
        <v>-1.653556</v>
      </c>
      <c r="N1623" s="9">
        <v>7.1099999999999995E-8</v>
      </c>
      <c r="O1623">
        <v>0</v>
      </c>
      <c r="P1623">
        <v>-1.6209999999999999E-2</v>
      </c>
      <c r="Q1623">
        <v>4.6144999999999999E-2</v>
      </c>
      <c r="R1623">
        <v>-0.11318</v>
      </c>
      <c r="S1623">
        <v>1.748E-3</v>
      </c>
      <c r="T1623">
        <v>-5.7950000000000002E-2</v>
      </c>
      <c r="U1623">
        <v>6.0122000000000002E-2</v>
      </c>
      <c r="V1623">
        <v>1.9175000000000001E-2</v>
      </c>
      <c r="W1623">
        <v>0.30404700000000001</v>
      </c>
      <c r="X1623">
        <v>5.9646999999999999E-2</v>
      </c>
    </row>
    <row r="1624" spans="1:24" x14ac:dyDescent="0.25">
      <c r="A1624" t="s">
        <v>2860</v>
      </c>
      <c r="B1624" t="s">
        <v>2861</v>
      </c>
      <c r="C1624">
        <v>0.128</v>
      </c>
      <c r="D1624">
        <v>0.29798599999999997</v>
      </c>
      <c r="E1624">
        <v>0</v>
      </c>
      <c r="F1624">
        <v>-8.5190000000000005E-3</v>
      </c>
      <c r="G1624">
        <v>-0.12328799999999999</v>
      </c>
      <c r="H1624">
        <v>7.4470800000000004E-2</v>
      </c>
      <c r="I1624">
        <v>-7.3957999999999996E-2</v>
      </c>
      <c r="J1624">
        <v>-0.22322800000000001</v>
      </c>
      <c r="K1624">
        <v>-0.28642899999999999</v>
      </c>
      <c r="L1624">
        <v>-0.34201700000000002</v>
      </c>
      <c r="M1624">
        <v>-0.41576000000000002</v>
      </c>
      <c r="N1624" s="9">
        <v>1.13E-6</v>
      </c>
      <c r="O1624">
        <v>0</v>
      </c>
      <c r="P1624">
        <v>6.0454000000000001E-2</v>
      </c>
      <c r="Q1624">
        <v>5.1885000000000001E-2</v>
      </c>
      <c r="R1624">
        <v>-5.2290000000000003E-2</v>
      </c>
      <c r="S1624">
        <v>-2.9989999999999999E-2</v>
      </c>
      <c r="T1624">
        <v>-8.795E-2</v>
      </c>
      <c r="U1624">
        <v>-0.10283</v>
      </c>
      <c r="V1624">
        <v>1.5838000000000001E-2</v>
      </c>
      <c r="W1624">
        <v>-3.9350000000000003E-2</v>
      </c>
      <c r="X1624">
        <v>0.56886599999999998</v>
      </c>
    </row>
    <row r="1625" spans="1:24" x14ac:dyDescent="0.25">
      <c r="A1625" t="s">
        <v>249</v>
      </c>
      <c r="B1625" t="s">
        <v>250</v>
      </c>
      <c r="C1625" t="s">
        <v>6</v>
      </c>
      <c r="D1625" t="s">
        <v>6</v>
      </c>
      <c r="E1625">
        <v>0</v>
      </c>
      <c r="F1625">
        <v>3.2360000000000002E-3</v>
      </c>
      <c r="G1625">
        <v>7.3540499999999995E-2</v>
      </c>
      <c r="H1625">
        <v>3.36073E-2</v>
      </c>
      <c r="I1625">
        <v>-0.13536000000000001</v>
      </c>
      <c r="J1625">
        <v>-0.35786099999999998</v>
      </c>
      <c r="K1625">
        <v>-0.538879</v>
      </c>
      <c r="L1625">
        <v>-0.98501799999999995</v>
      </c>
      <c r="M1625">
        <v>-1.5909690000000001</v>
      </c>
      <c r="N1625" s="9">
        <v>1.43E-7</v>
      </c>
      <c r="O1625">
        <v>0</v>
      </c>
      <c r="P1625">
        <v>0.25739899999999999</v>
      </c>
      <c r="Q1625">
        <v>0.15837499999999999</v>
      </c>
      <c r="R1625">
        <v>9.6159999999999995E-2</v>
      </c>
      <c r="S1625">
        <v>3.6290000000000003E-2</v>
      </c>
      <c r="T1625">
        <v>3.0539E-2</v>
      </c>
      <c r="U1625">
        <v>-2.9690000000000001E-2</v>
      </c>
      <c r="V1625">
        <v>6.8637000000000004E-2</v>
      </c>
      <c r="W1625">
        <v>2.9814E-2</v>
      </c>
      <c r="X1625">
        <v>0.172953</v>
      </c>
    </row>
    <row r="1626" spans="1:24" x14ac:dyDescent="0.25">
      <c r="A1626" t="s">
        <v>329</v>
      </c>
      <c r="B1626" t="s">
        <v>330</v>
      </c>
      <c r="C1626" t="s">
        <v>6</v>
      </c>
      <c r="D1626" t="s">
        <v>6</v>
      </c>
      <c r="E1626">
        <v>0</v>
      </c>
      <c r="F1626">
        <v>-4.8814999999999997E-2</v>
      </c>
      <c r="G1626">
        <v>-0.23205999999999999</v>
      </c>
      <c r="H1626">
        <v>0.19487380000000001</v>
      </c>
      <c r="I1626">
        <v>-0.44566</v>
      </c>
      <c r="J1626">
        <v>-1.3277890000000001</v>
      </c>
      <c r="K1626">
        <v>-1.3373759999999999</v>
      </c>
      <c r="L1626">
        <v>-0.88672099999999998</v>
      </c>
      <c r="M1626">
        <v>-0.25383800000000001</v>
      </c>
      <c r="N1626">
        <v>4.8879999999999996E-4</v>
      </c>
      <c r="O1626">
        <v>0</v>
      </c>
      <c r="P1626">
        <v>0.21218000000000001</v>
      </c>
      <c r="Q1626">
        <v>7.6948000000000003E-2</v>
      </c>
      <c r="R1626">
        <v>-0.19697999999999999</v>
      </c>
      <c r="S1626">
        <v>-0.10092</v>
      </c>
      <c r="T1626">
        <v>-5.3839999999999999E-2</v>
      </c>
      <c r="U1626">
        <v>-0.20788000000000001</v>
      </c>
      <c r="V1626">
        <v>-0.29587000000000002</v>
      </c>
      <c r="W1626">
        <v>-0.43385000000000001</v>
      </c>
      <c r="X1626">
        <v>0.29255500000000001</v>
      </c>
    </row>
    <row r="1627" spans="1:24" x14ac:dyDescent="0.25">
      <c r="A1627" t="s">
        <v>529</v>
      </c>
      <c r="B1627" t="s">
        <v>530</v>
      </c>
      <c r="C1627">
        <v>0.98199999999999998</v>
      </c>
      <c r="D1627">
        <v>1.671E-3</v>
      </c>
      <c r="E1627">
        <v>0</v>
      </c>
      <c r="F1627">
        <v>-9.6323000000000006E-2</v>
      </c>
      <c r="G1627">
        <v>-3.5919E-2</v>
      </c>
      <c r="H1627">
        <v>0.149198</v>
      </c>
      <c r="I1627">
        <v>0.1153988</v>
      </c>
      <c r="J1627">
        <v>0.11510479999999999</v>
      </c>
      <c r="K1627">
        <v>6.3949400000000003E-2</v>
      </c>
      <c r="L1627">
        <v>-8.2612000000000005E-2</v>
      </c>
      <c r="M1627">
        <v>0.1151636</v>
      </c>
      <c r="N1627">
        <v>0.2243021</v>
      </c>
      <c r="O1627">
        <v>0</v>
      </c>
      <c r="P1627">
        <v>4.2050000000000004E-3</v>
      </c>
      <c r="Q1627">
        <v>3.9098000000000001E-2</v>
      </c>
      <c r="R1627">
        <v>-0.1477</v>
      </c>
      <c r="S1627">
        <v>-3.79E-3</v>
      </c>
      <c r="T1627">
        <v>-2.4299999999999999E-2</v>
      </c>
      <c r="U1627">
        <v>5.7632000000000003E-2</v>
      </c>
      <c r="V1627">
        <v>-5.2310000000000002E-2</v>
      </c>
      <c r="W1627">
        <v>-4.555E-2</v>
      </c>
      <c r="X1627">
        <v>0.50615900000000003</v>
      </c>
    </row>
    <row r="1628" spans="1:24" x14ac:dyDescent="0.25">
      <c r="A1628" t="s">
        <v>2862</v>
      </c>
      <c r="B1628" t="s">
        <v>2863</v>
      </c>
      <c r="C1628">
        <v>0.31515199999999999</v>
      </c>
      <c r="D1628">
        <v>0.56091000000000002</v>
      </c>
      <c r="E1628">
        <v>0</v>
      </c>
      <c r="F1628">
        <v>0.1845514</v>
      </c>
      <c r="G1628">
        <v>0.17684320000000001</v>
      </c>
      <c r="H1628">
        <v>1.0335199999999999E-2</v>
      </c>
      <c r="I1628">
        <v>7.1446099999999998E-2</v>
      </c>
      <c r="J1628">
        <v>-1.391E-2</v>
      </c>
      <c r="K1628">
        <v>0.14348060000000001</v>
      </c>
      <c r="L1628">
        <v>0.26284489999999999</v>
      </c>
      <c r="M1628">
        <v>0.18210970000000001</v>
      </c>
      <c r="N1628">
        <v>0.31336940000000002</v>
      </c>
      <c r="O1628">
        <v>0</v>
      </c>
      <c r="P1628">
        <v>-0.11333</v>
      </c>
      <c r="Q1628">
        <v>-7.6569999999999999E-2</v>
      </c>
      <c r="R1628">
        <v>2.9860000000000001E-2</v>
      </c>
      <c r="S1628">
        <v>-0.10195</v>
      </c>
      <c r="T1628">
        <v>-4.7800000000000002E-2</v>
      </c>
      <c r="U1628">
        <v>-0.16833999999999999</v>
      </c>
      <c r="V1628">
        <v>-0.10829999999999999</v>
      </c>
      <c r="W1628">
        <v>-4.6820000000000001E-2</v>
      </c>
      <c r="X1628">
        <v>0.302479</v>
      </c>
    </row>
    <row r="1629" spans="1:24" x14ac:dyDescent="0.25">
      <c r="A1629" t="s">
        <v>2864</v>
      </c>
      <c r="B1629" t="s">
        <v>2865</v>
      </c>
      <c r="C1629">
        <v>0.49</v>
      </c>
      <c r="D1629">
        <v>0.19701199999999999</v>
      </c>
      <c r="E1629">
        <v>0</v>
      </c>
      <c r="F1629">
        <v>-6.9629999999999996E-3</v>
      </c>
      <c r="G1629">
        <v>0.21867010000000001</v>
      </c>
      <c r="H1629">
        <v>-4.7654000000000002E-2</v>
      </c>
      <c r="I1629">
        <v>2.9996700000000001E-2</v>
      </c>
      <c r="J1629">
        <v>0.11312560000000001</v>
      </c>
      <c r="K1629">
        <v>0.16002250000000001</v>
      </c>
      <c r="L1629">
        <v>0.33065810000000001</v>
      </c>
      <c r="M1629">
        <v>0.48885630000000002</v>
      </c>
      <c r="N1629">
        <v>2.6083999999999999E-3</v>
      </c>
      <c r="O1629">
        <v>0</v>
      </c>
      <c r="P1629">
        <v>-8.5339999999999999E-2</v>
      </c>
      <c r="Q1629">
        <v>-3.8629999999999998E-2</v>
      </c>
      <c r="R1629">
        <v>8.8360000000000001E-3</v>
      </c>
      <c r="S1629">
        <v>3.0761E-2</v>
      </c>
      <c r="T1629">
        <v>-9.7699999999999992E-3</v>
      </c>
      <c r="U1629">
        <v>0.17738999999999999</v>
      </c>
      <c r="V1629">
        <v>-0.10402</v>
      </c>
      <c r="W1629">
        <v>-8.6870000000000003E-2</v>
      </c>
      <c r="X1629">
        <v>0.339476</v>
      </c>
    </row>
    <row r="1630" spans="1:24" x14ac:dyDescent="0.25">
      <c r="A1630" t="s">
        <v>2866</v>
      </c>
      <c r="B1630" t="s">
        <v>2867</v>
      </c>
      <c r="C1630" t="s">
        <v>6</v>
      </c>
      <c r="D1630" t="s">
        <v>6</v>
      </c>
      <c r="E1630">
        <v>0</v>
      </c>
      <c r="F1630">
        <v>-0.113732</v>
      </c>
      <c r="G1630">
        <v>-3.594E-3</v>
      </c>
      <c r="H1630">
        <v>-4.0391999999999997E-2</v>
      </c>
      <c r="I1630">
        <v>-0.27091100000000001</v>
      </c>
      <c r="J1630">
        <v>-0.30099399999999998</v>
      </c>
      <c r="K1630">
        <v>-0.15620500000000001</v>
      </c>
      <c r="L1630">
        <v>0.102506</v>
      </c>
      <c r="M1630">
        <v>0.47097630000000001</v>
      </c>
      <c r="N1630">
        <v>2.3944000000000001E-3</v>
      </c>
      <c r="O1630">
        <v>0</v>
      </c>
      <c r="P1630">
        <v>-5.2679999999999998E-2</v>
      </c>
      <c r="Q1630">
        <v>5.9429999999999997E-2</v>
      </c>
      <c r="R1630">
        <v>-9.2259999999999995E-2</v>
      </c>
      <c r="S1630">
        <v>-0.10843</v>
      </c>
      <c r="T1630">
        <v>-0.22153999999999999</v>
      </c>
      <c r="U1630">
        <v>-0.21426000000000001</v>
      </c>
      <c r="V1630">
        <v>-4.9619999999999997E-2</v>
      </c>
      <c r="W1630">
        <v>-0.13361000000000001</v>
      </c>
      <c r="X1630">
        <v>0.73852899999999999</v>
      </c>
    </row>
    <row r="1631" spans="1:24" x14ac:dyDescent="0.25">
      <c r="A1631" t="s">
        <v>504</v>
      </c>
      <c r="B1631" t="s">
        <v>505</v>
      </c>
      <c r="C1631" t="s">
        <v>6</v>
      </c>
      <c r="D1631" t="s">
        <v>6</v>
      </c>
      <c r="E1631">
        <v>0</v>
      </c>
      <c r="F1631">
        <v>7.2677900000000004E-2</v>
      </c>
      <c r="G1631">
        <v>-6.9181999999999994E-2</v>
      </c>
      <c r="H1631">
        <v>0.26616889999999999</v>
      </c>
      <c r="I1631">
        <v>0.2226417</v>
      </c>
      <c r="J1631">
        <v>0.27087440000000002</v>
      </c>
      <c r="K1631">
        <v>0.38119760000000003</v>
      </c>
      <c r="L1631">
        <v>0.74136740000000001</v>
      </c>
      <c r="M1631">
        <v>1.0072334000000001</v>
      </c>
      <c r="N1631" s="9">
        <v>6.19E-6</v>
      </c>
      <c r="O1631">
        <v>0</v>
      </c>
      <c r="P1631">
        <v>-9.1310000000000002E-2</v>
      </c>
      <c r="Q1631">
        <v>-7.7200000000000005E-2</v>
      </c>
      <c r="R1631">
        <v>2.0790000000000001E-3</v>
      </c>
      <c r="S1631">
        <v>-1.367E-2</v>
      </c>
      <c r="T1631">
        <v>-0.15540999999999999</v>
      </c>
      <c r="U1631">
        <v>-0.23180000000000001</v>
      </c>
      <c r="V1631">
        <v>-0.17408000000000001</v>
      </c>
      <c r="W1631">
        <v>-0.32761000000000001</v>
      </c>
      <c r="X1631">
        <v>0.39405200000000001</v>
      </c>
    </row>
    <row r="1632" spans="1:24" x14ac:dyDescent="0.25">
      <c r="A1632" t="s">
        <v>986</v>
      </c>
      <c r="B1632" t="s">
        <v>987</v>
      </c>
      <c r="C1632">
        <v>0.63000100000000003</v>
      </c>
      <c r="D1632">
        <v>2.9799999999999998E-4</v>
      </c>
      <c r="E1632">
        <v>0</v>
      </c>
      <c r="F1632">
        <v>0.19607920000000001</v>
      </c>
      <c r="G1632">
        <v>0.2315962</v>
      </c>
      <c r="H1632">
        <v>0.29677490000000001</v>
      </c>
      <c r="I1632">
        <v>0.21374840000000001</v>
      </c>
      <c r="J1632">
        <v>0.22356889999999999</v>
      </c>
      <c r="K1632">
        <v>0.38036799999999998</v>
      </c>
      <c r="L1632">
        <v>0.39744380000000001</v>
      </c>
      <c r="M1632">
        <v>0.57609440000000001</v>
      </c>
      <c r="N1632">
        <v>2.6911000000000001E-3</v>
      </c>
      <c r="O1632">
        <v>0</v>
      </c>
      <c r="P1632">
        <v>8.4847000000000006E-2</v>
      </c>
      <c r="Q1632">
        <v>5.3695E-2</v>
      </c>
      <c r="R1632">
        <v>-0.13708000000000001</v>
      </c>
      <c r="S1632">
        <v>-0.17738999999999999</v>
      </c>
      <c r="T1632">
        <v>-0.14607999999999999</v>
      </c>
      <c r="U1632">
        <v>-0.27604000000000001</v>
      </c>
      <c r="V1632">
        <v>-0.29842999999999997</v>
      </c>
      <c r="W1632">
        <v>-0.46603</v>
      </c>
      <c r="X1632">
        <v>0.18576400000000001</v>
      </c>
    </row>
    <row r="1633" spans="1:24" x14ac:dyDescent="0.25">
      <c r="A1633" t="s">
        <v>491</v>
      </c>
      <c r="B1633" t="s">
        <v>492</v>
      </c>
      <c r="C1633" t="s">
        <v>6</v>
      </c>
      <c r="D1633" t="s">
        <v>6</v>
      </c>
      <c r="E1633">
        <v>0</v>
      </c>
      <c r="F1633">
        <v>-0.201685</v>
      </c>
      <c r="G1633">
        <v>-2.6193999999999999E-2</v>
      </c>
      <c r="H1633">
        <v>0.81884869999999998</v>
      </c>
      <c r="I1633">
        <v>4.9623899999999999E-2</v>
      </c>
      <c r="J1633">
        <v>-0.160716</v>
      </c>
      <c r="K1633">
        <v>-0.18531300000000001</v>
      </c>
      <c r="L1633">
        <v>-8.6604E-2</v>
      </c>
      <c r="M1633">
        <v>0.98389939999999998</v>
      </c>
      <c r="N1633">
        <v>2.6086000000000002E-2</v>
      </c>
      <c r="O1633">
        <v>0</v>
      </c>
      <c r="P1633">
        <v>-0.32851999999999998</v>
      </c>
      <c r="Q1633">
        <v>-0.69476000000000004</v>
      </c>
      <c r="R1633">
        <v>-0.90373999999999999</v>
      </c>
      <c r="S1633">
        <v>-0.21751000000000001</v>
      </c>
      <c r="T1633">
        <v>-0.20573</v>
      </c>
      <c r="U1633">
        <v>-0.86541000000000001</v>
      </c>
      <c r="V1633">
        <v>-0.83062999999999998</v>
      </c>
      <c r="W1633">
        <v>-1.0191699999999999</v>
      </c>
      <c r="X1633">
        <v>0.800041</v>
      </c>
    </row>
    <row r="1634" spans="1:24" x14ac:dyDescent="0.25">
      <c r="A1634" t="s">
        <v>2868</v>
      </c>
      <c r="B1634" t="s">
        <v>2869</v>
      </c>
      <c r="C1634">
        <v>0.31</v>
      </c>
      <c r="D1634">
        <v>9.6525E-2</v>
      </c>
      <c r="E1634">
        <v>0</v>
      </c>
      <c r="F1634">
        <v>0.32009110000000002</v>
      </c>
      <c r="G1634">
        <v>0.52229650000000005</v>
      </c>
      <c r="H1634">
        <v>0.38521280000000002</v>
      </c>
      <c r="I1634">
        <v>-0.73889000000000005</v>
      </c>
      <c r="J1634">
        <v>-0.72519199999999995</v>
      </c>
      <c r="K1634">
        <v>-2.2206959999999998</v>
      </c>
      <c r="L1634">
        <v>3.8423300000000001E-2</v>
      </c>
      <c r="M1634">
        <v>-0.440162</v>
      </c>
      <c r="N1634">
        <v>7.2605100000000006E-2</v>
      </c>
      <c r="O1634">
        <v>0</v>
      </c>
      <c r="P1634">
        <v>-6.8390000000000006E-2</v>
      </c>
      <c r="Q1634">
        <v>0.23510500000000001</v>
      </c>
      <c r="R1634">
        <v>0.225491</v>
      </c>
      <c r="S1634">
        <v>0.15681999999999999</v>
      </c>
      <c r="T1634">
        <v>-0.17554</v>
      </c>
      <c r="U1634">
        <v>-5.9769999999999997E-2</v>
      </c>
      <c r="V1634">
        <v>4.6080000000000003E-2</v>
      </c>
      <c r="W1634">
        <v>-0.1421</v>
      </c>
      <c r="X1634">
        <v>0.85865499999999995</v>
      </c>
    </row>
    <row r="1635" spans="1:24" x14ac:dyDescent="0.25">
      <c r="A1635" t="s">
        <v>822</v>
      </c>
      <c r="B1635" t="s">
        <v>823</v>
      </c>
      <c r="C1635">
        <v>0.36599999999999999</v>
      </c>
      <c r="D1635">
        <v>1.2229999999999999E-3</v>
      </c>
      <c r="E1635">
        <v>0</v>
      </c>
      <c r="F1635">
        <v>9.5946999999999994E-3</v>
      </c>
      <c r="G1635">
        <v>9.7209500000000004E-2</v>
      </c>
      <c r="H1635">
        <v>9.5140600000000006E-2</v>
      </c>
      <c r="I1635">
        <v>0.1046089</v>
      </c>
      <c r="J1635">
        <v>0.18026610000000001</v>
      </c>
      <c r="K1635">
        <v>0.1386857</v>
      </c>
      <c r="L1635">
        <v>0.28917540000000003</v>
      </c>
      <c r="M1635">
        <v>0.72735910000000004</v>
      </c>
      <c r="N1635" s="9">
        <v>9.3000000000000007E-6</v>
      </c>
      <c r="O1635">
        <v>0</v>
      </c>
      <c r="P1635">
        <v>6.4190000000000002E-3</v>
      </c>
      <c r="Q1635">
        <v>6.6610000000000003E-2</v>
      </c>
      <c r="R1635">
        <v>-3.092E-2</v>
      </c>
      <c r="S1635">
        <v>2.8667999999999999E-2</v>
      </c>
      <c r="T1635">
        <v>5.1567000000000002E-2</v>
      </c>
      <c r="U1635">
        <v>-4.5929999999999999E-2</v>
      </c>
      <c r="V1635">
        <v>-0.10508000000000001</v>
      </c>
      <c r="W1635">
        <v>-0.21643999999999999</v>
      </c>
      <c r="X1635">
        <v>0.120714</v>
      </c>
    </row>
    <row r="1636" spans="1:24" x14ac:dyDescent="0.25">
      <c r="A1636" t="s">
        <v>2870</v>
      </c>
      <c r="B1636" t="s">
        <v>2871</v>
      </c>
      <c r="C1636">
        <v>0.312</v>
      </c>
      <c r="D1636">
        <v>1.1939E-2</v>
      </c>
      <c r="E1636">
        <v>0</v>
      </c>
      <c r="F1636">
        <v>3.2750000000000001E-3</v>
      </c>
      <c r="G1636">
        <v>0.16780629999999999</v>
      </c>
      <c r="H1636">
        <v>1.65205E-2</v>
      </c>
      <c r="I1636">
        <v>1.44834E-2</v>
      </c>
      <c r="J1636">
        <v>-6.8987999999999994E-2</v>
      </c>
      <c r="K1636">
        <v>-8.0264000000000002E-2</v>
      </c>
      <c r="L1636">
        <v>-3.7970999999999998E-2</v>
      </c>
      <c r="M1636">
        <v>0.19038620000000001</v>
      </c>
      <c r="N1636">
        <v>3.48095E-2</v>
      </c>
      <c r="O1636">
        <v>0</v>
      </c>
      <c r="P1636">
        <v>-6.9580000000000003E-2</v>
      </c>
      <c r="Q1636">
        <v>5.8265999999999998E-2</v>
      </c>
      <c r="R1636">
        <v>-0.13494</v>
      </c>
      <c r="S1636">
        <v>-0.13189999999999999</v>
      </c>
      <c r="T1636">
        <v>-5.7599999999999998E-2</v>
      </c>
      <c r="U1636">
        <v>-0.26754</v>
      </c>
      <c r="V1636">
        <v>-0.27927000000000002</v>
      </c>
      <c r="W1636">
        <v>-0.44901000000000002</v>
      </c>
      <c r="X1636">
        <v>8.9536000000000004E-2</v>
      </c>
    </row>
    <row r="1637" spans="1:24" x14ac:dyDescent="0.25">
      <c r="A1637" t="s">
        <v>2872</v>
      </c>
      <c r="B1637" t="s">
        <v>2873</v>
      </c>
      <c r="C1637" t="s">
        <v>6</v>
      </c>
      <c r="D1637" t="s">
        <v>6</v>
      </c>
      <c r="E1637">
        <v>0</v>
      </c>
      <c r="F1637">
        <v>0.99294479999999996</v>
      </c>
      <c r="G1637">
        <v>1.2849398000000001</v>
      </c>
      <c r="H1637">
        <v>1.1915043000000001</v>
      </c>
      <c r="I1637">
        <v>0.50879680000000005</v>
      </c>
      <c r="J1637">
        <v>0.23618449999999999</v>
      </c>
      <c r="K1637">
        <v>-3.8650999999999998E-2</v>
      </c>
      <c r="L1637">
        <v>-4.4913000000000002E-2</v>
      </c>
      <c r="M1637">
        <v>0.85245599999999999</v>
      </c>
      <c r="N1637">
        <v>0.6684409</v>
      </c>
      <c r="O1637">
        <v>0</v>
      </c>
      <c r="P1637">
        <v>0.180343</v>
      </c>
      <c r="Q1637">
        <v>0.440189</v>
      </c>
      <c r="R1637">
        <v>1.462213</v>
      </c>
      <c r="S1637">
        <v>0.197295</v>
      </c>
      <c r="T1637">
        <v>-0.69959000000000005</v>
      </c>
      <c r="U1637">
        <v>-0.52110999999999996</v>
      </c>
      <c r="V1637">
        <v>-0.44674999999999998</v>
      </c>
      <c r="W1637">
        <v>0.30469200000000002</v>
      </c>
      <c r="X1637">
        <v>0.97410399999999997</v>
      </c>
    </row>
    <row r="1638" spans="1:24" x14ac:dyDescent="0.25">
      <c r="A1638" t="s">
        <v>466</v>
      </c>
      <c r="B1638" t="s">
        <v>467</v>
      </c>
      <c r="C1638" t="s">
        <v>6</v>
      </c>
      <c r="D1638" t="s">
        <v>6</v>
      </c>
      <c r="E1638">
        <v>0</v>
      </c>
      <c r="F1638">
        <v>0.32623059999999998</v>
      </c>
      <c r="G1638">
        <v>0.1692737</v>
      </c>
      <c r="H1638">
        <v>0.25027890000000003</v>
      </c>
      <c r="I1638">
        <v>-1.0650269999999999</v>
      </c>
      <c r="J1638">
        <v>-1.0145310000000001</v>
      </c>
      <c r="K1638">
        <v>-1.0706389999999999</v>
      </c>
      <c r="L1638">
        <v>-0.34492600000000001</v>
      </c>
      <c r="M1638">
        <v>-4.1024999999999999E-2</v>
      </c>
      <c r="N1638">
        <v>2.45475E-2</v>
      </c>
      <c r="O1638">
        <v>0</v>
      </c>
      <c r="P1638">
        <v>0.40299099999999999</v>
      </c>
      <c r="Q1638">
        <v>0.59387599999999996</v>
      </c>
      <c r="R1638">
        <v>0.18904099999999999</v>
      </c>
      <c r="S1638">
        <v>-8.4999999999999995E-4</v>
      </c>
      <c r="T1638">
        <v>-0.41049000000000002</v>
      </c>
      <c r="U1638">
        <v>-0.39289000000000002</v>
      </c>
      <c r="V1638">
        <v>0.22864999999999999</v>
      </c>
      <c r="W1638">
        <v>0.61696799999999996</v>
      </c>
      <c r="X1638">
        <v>0.230932</v>
      </c>
    </row>
    <row r="1639" spans="1:24" x14ac:dyDescent="0.25">
      <c r="A1639" t="s">
        <v>2874</v>
      </c>
      <c r="B1639" t="s">
        <v>2875</v>
      </c>
      <c r="C1639">
        <v>6.0000000000000001E-3</v>
      </c>
      <c r="D1639">
        <v>0.95910799999999996</v>
      </c>
      <c r="E1639">
        <v>0</v>
      </c>
      <c r="F1639">
        <v>5.8343600000000002E-2</v>
      </c>
      <c r="G1639">
        <v>0.23374600000000001</v>
      </c>
      <c r="H1639">
        <v>0.1883242</v>
      </c>
      <c r="I1639">
        <v>0.14038220000000001</v>
      </c>
      <c r="J1639">
        <v>0.11284189999999999</v>
      </c>
      <c r="K1639">
        <v>0.1155701</v>
      </c>
      <c r="L1639">
        <v>0.13989499999999999</v>
      </c>
      <c r="M1639">
        <v>0.51243159999999999</v>
      </c>
      <c r="N1639" s="9">
        <v>8.9099999999999997E-5</v>
      </c>
      <c r="O1639">
        <v>0</v>
      </c>
      <c r="P1639">
        <v>-5.3679999999999999E-2</v>
      </c>
      <c r="Q1639">
        <v>-9.5939999999999998E-2</v>
      </c>
      <c r="R1639">
        <v>-9.6879999999999994E-2</v>
      </c>
      <c r="S1639">
        <v>-7.1730000000000002E-2</v>
      </c>
      <c r="T1639">
        <v>-0.10946</v>
      </c>
      <c r="U1639">
        <v>-9.6619999999999998E-2</v>
      </c>
      <c r="V1639">
        <v>-0.14280999999999999</v>
      </c>
      <c r="W1639">
        <v>-0.28670000000000001</v>
      </c>
      <c r="X1639">
        <v>0.45428099999999999</v>
      </c>
    </row>
    <row r="1640" spans="1:24" x14ac:dyDescent="0.25">
      <c r="A1640" t="s">
        <v>960</v>
      </c>
      <c r="B1640" t="s">
        <v>961</v>
      </c>
      <c r="C1640">
        <v>-0.214</v>
      </c>
      <c r="D1640">
        <v>2.401E-2</v>
      </c>
      <c r="E1640">
        <v>0</v>
      </c>
      <c r="F1640">
        <v>0.21330660000000001</v>
      </c>
      <c r="G1640">
        <v>0.37871250000000001</v>
      </c>
      <c r="H1640">
        <v>0.38801839999999999</v>
      </c>
      <c r="I1640">
        <v>-0.108032</v>
      </c>
      <c r="J1640">
        <v>-0.59959499999999999</v>
      </c>
      <c r="K1640">
        <v>-0.63803299999999996</v>
      </c>
      <c r="L1640">
        <v>-0.45245999999999997</v>
      </c>
      <c r="M1640">
        <v>-9.5200000000000007E-3</v>
      </c>
      <c r="N1640" s="9">
        <v>8.2899999999999996E-5</v>
      </c>
      <c r="O1640">
        <v>0</v>
      </c>
      <c r="P1640">
        <v>-8.9880000000000002E-2</v>
      </c>
      <c r="Q1640">
        <v>0.11200499999999999</v>
      </c>
      <c r="R1640">
        <v>2.2919999999999999E-2</v>
      </c>
      <c r="S1640">
        <v>-0.17444999999999999</v>
      </c>
      <c r="T1640">
        <v>-0.31738</v>
      </c>
      <c r="U1640">
        <v>-0.61214000000000002</v>
      </c>
      <c r="V1640">
        <v>-0.63131000000000004</v>
      </c>
      <c r="W1640">
        <v>-0.52832999999999997</v>
      </c>
      <c r="X1640">
        <v>0.120714</v>
      </c>
    </row>
    <row r="1641" spans="1:24" x14ac:dyDescent="0.25">
      <c r="A1641" t="s">
        <v>809</v>
      </c>
      <c r="B1641" t="s">
        <v>810</v>
      </c>
      <c r="C1641">
        <v>0.74</v>
      </c>
      <c r="D1641">
        <v>2.5500000000000002E-4</v>
      </c>
      <c r="E1641">
        <v>0</v>
      </c>
      <c r="F1641">
        <v>6.95799E-2</v>
      </c>
      <c r="G1641">
        <v>9.9423600000000001E-2</v>
      </c>
      <c r="H1641">
        <v>0.15232860000000001</v>
      </c>
      <c r="I1641">
        <v>7.2968099999999994E-2</v>
      </c>
      <c r="J1641">
        <v>2.8235999999999999E-3</v>
      </c>
      <c r="K1641">
        <v>-3.3241E-2</v>
      </c>
      <c r="L1641">
        <v>-5.5079999999999999E-3</v>
      </c>
      <c r="M1641">
        <v>0.47594039999999999</v>
      </c>
      <c r="N1641">
        <v>4.9343E-3</v>
      </c>
      <c r="O1641">
        <v>0</v>
      </c>
      <c r="P1641">
        <v>-6.6919999999999993E-2</v>
      </c>
      <c r="Q1641">
        <v>4.1819000000000002E-2</v>
      </c>
      <c r="R1641">
        <v>1.4973E-2</v>
      </c>
      <c r="S1641">
        <v>7.9043000000000002E-2</v>
      </c>
      <c r="T1641">
        <v>3.3327000000000002E-2</v>
      </c>
      <c r="U1641">
        <v>4.6200000000000001E-4</v>
      </c>
      <c r="V1641">
        <v>-7.9420000000000004E-2</v>
      </c>
      <c r="W1641">
        <v>-0.14602999999999999</v>
      </c>
      <c r="X1641">
        <v>0.198575</v>
      </c>
    </row>
    <row r="1642" spans="1:24" x14ac:dyDescent="0.25">
      <c r="A1642" t="s">
        <v>2876</v>
      </c>
      <c r="B1642" t="s">
        <v>2877</v>
      </c>
      <c r="C1642" t="s">
        <v>6</v>
      </c>
      <c r="D1642" t="s">
        <v>6</v>
      </c>
      <c r="E1642">
        <v>0</v>
      </c>
      <c r="F1642">
        <v>0.21713689999999999</v>
      </c>
      <c r="G1642">
        <v>2.6853599999999998E-2</v>
      </c>
      <c r="H1642">
        <v>0.54653940000000001</v>
      </c>
      <c r="I1642">
        <v>0.23164699999999999</v>
      </c>
      <c r="J1642">
        <v>0.2635287</v>
      </c>
      <c r="K1642">
        <v>0.38807560000000002</v>
      </c>
      <c r="L1642">
        <v>0.38175039999999999</v>
      </c>
      <c r="M1642">
        <v>0.78539139999999996</v>
      </c>
      <c r="N1642">
        <v>0.2149961</v>
      </c>
      <c r="O1642">
        <v>0</v>
      </c>
      <c r="P1642">
        <v>0.21911900000000001</v>
      </c>
      <c r="Q1642">
        <v>0.30849799999999999</v>
      </c>
      <c r="R1642">
        <v>5.0755000000000002E-2</v>
      </c>
      <c r="S1642">
        <v>-9.3160000000000007E-2</v>
      </c>
      <c r="T1642">
        <v>-4.0579999999999998E-2</v>
      </c>
      <c r="U1642">
        <v>9.8039000000000001E-2</v>
      </c>
      <c r="V1642">
        <v>-0.11096</v>
      </c>
      <c r="W1642">
        <v>-0.19123999999999999</v>
      </c>
      <c r="X1642">
        <v>0.67154899999999995</v>
      </c>
    </row>
    <row r="1643" spans="1:24" x14ac:dyDescent="0.25">
      <c r="A1643" t="s">
        <v>872</v>
      </c>
      <c r="B1643" t="s">
        <v>873</v>
      </c>
      <c r="C1643">
        <v>0.68600000000000005</v>
      </c>
      <c r="D1643">
        <v>5.8399999999999999E-4</v>
      </c>
      <c r="E1643">
        <v>0</v>
      </c>
      <c r="F1643">
        <v>2.1887400000000001E-2</v>
      </c>
      <c r="G1643">
        <v>8.6593799999999999E-2</v>
      </c>
      <c r="H1643">
        <v>0.15761900000000001</v>
      </c>
      <c r="I1643">
        <v>9.4894999999999993E-2</v>
      </c>
      <c r="J1643">
        <v>0.17217350000000001</v>
      </c>
      <c r="K1643">
        <v>0.18607090000000001</v>
      </c>
      <c r="L1643">
        <v>0.22005959999999999</v>
      </c>
      <c r="M1643">
        <v>0.61408700000000005</v>
      </c>
      <c r="N1643" s="9">
        <v>2.4199999999999999E-5</v>
      </c>
      <c r="O1643">
        <v>0</v>
      </c>
      <c r="P1643">
        <v>4.2026000000000001E-2</v>
      </c>
      <c r="Q1643">
        <v>7.8359999999999999E-2</v>
      </c>
      <c r="R1643">
        <v>3.0963999999999998E-2</v>
      </c>
      <c r="S1643">
        <v>5.7465000000000002E-2</v>
      </c>
      <c r="T1643">
        <v>0.10298499999999999</v>
      </c>
      <c r="U1643">
        <v>6.1957999999999999E-2</v>
      </c>
      <c r="V1643">
        <v>1.1249E-2</v>
      </c>
      <c r="W1643">
        <v>-7.2929999999999995E-2</v>
      </c>
      <c r="X1643">
        <v>0.62109899999999996</v>
      </c>
    </row>
    <row r="1644" spans="1:24" x14ac:dyDescent="0.25">
      <c r="A1644" t="s">
        <v>2878</v>
      </c>
      <c r="B1644" t="s">
        <v>2879</v>
      </c>
      <c r="C1644" t="s">
        <v>6</v>
      </c>
      <c r="D1644" t="s">
        <v>6</v>
      </c>
      <c r="E1644">
        <v>0</v>
      </c>
      <c r="F1644">
        <v>-0.48072199999999998</v>
      </c>
      <c r="G1644">
        <v>-0.73682700000000001</v>
      </c>
      <c r="H1644">
        <v>-7.5630000000000003E-2</v>
      </c>
      <c r="I1644">
        <v>-0.34611599999999998</v>
      </c>
      <c r="J1644">
        <v>-1.8631999999999999E-2</v>
      </c>
      <c r="K1644">
        <v>0.1034163</v>
      </c>
      <c r="L1644">
        <v>-8.1659999999999996E-2</v>
      </c>
      <c r="M1644">
        <v>8.9316000000000006E-2</v>
      </c>
      <c r="N1644">
        <v>0.86300060000000001</v>
      </c>
      <c r="O1644">
        <v>0</v>
      </c>
      <c r="P1644">
        <v>9.3108999999999997E-2</v>
      </c>
      <c r="Q1644">
        <v>-0.38566</v>
      </c>
      <c r="R1644">
        <v>-0.42158000000000001</v>
      </c>
      <c r="S1644">
        <v>-0.29204000000000002</v>
      </c>
      <c r="T1644">
        <v>-0.26272000000000001</v>
      </c>
      <c r="U1644">
        <v>-0.35143999999999997</v>
      </c>
      <c r="V1644">
        <v>-1.958E-2</v>
      </c>
      <c r="W1644">
        <v>-0.18573999999999999</v>
      </c>
      <c r="X1644">
        <v>0.377272</v>
      </c>
    </row>
    <row r="1645" spans="1:24" x14ac:dyDescent="0.25">
      <c r="A1645" t="s">
        <v>2880</v>
      </c>
      <c r="B1645" t="s">
        <v>2881</v>
      </c>
      <c r="C1645" t="s">
        <v>6</v>
      </c>
      <c r="D1645" t="s">
        <v>6</v>
      </c>
      <c r="E1645">
        <v>0</v>
      </c>
      <c r="F1645">
        <v>0.64857030000000004</v>
      </c>
      <c r="G1645">
        <v>-0.62180299999999999</v>
      </c>
      <c r="H1645">
        <v>0.1940067</v>
      </c>
      <c r="I1645">
        <v>-9.2660999999999993E-2</v>
      </c>
      <c r="J1645">
        <v>-0.19985</v>
      </c>
      <c r="K1645">
        <v>0.31932149999999998</v>
      </c>
      <c r="L1645">
        <v>0.81919070000000005</v>
      </c>
      <c r="M1645">
        <v>0.7208135</v>
      </c>
      <c r="N1645">
        <v>0.22110940000000001</v>
      </c>
      <c r="O1645">
        <v>0</v>
      </c>
      <c r="P1645">
        <v>5.8119999999999998E-2</v>
      </c>
      <c r="Q1645">
        <v>-0.76649</v>
      </c>
      <c r="R1645">
        <v>0.151201</v>
      </c>
      <c r="S1645">
        <v>-8.0860000000000001E-2</v>
      </c>
      <c r="T1645">
        <v>0.190771</v>
      </c>
      <c r="U1645">
        <v>-0.12597</v>
      </c>
      <c r="V1645">
        <v>0.144765</v>
      </c>
      <c r="W1645">
        <v>-0.3634</v>
      </c>
      <c r="X1645">
        <v>0.779003</v>
      </c>
    </row>
    <row r="1646" spans="1:24" x14ac:dyDescent="0.25">
      <c r="A1646" t="s">
        <v>2882</v>
      </c>
      <c r="B1646" t="s">
        <v>2883</v>
      </c>
      <c r="C1646" t="s">
        <v>6</v>
      </c>
      <c r="D1646" t="s">
        <v>6</v>
      </c>
      <c r="E1646">
        <v>0</v>
      </c>
      <c r="F1646">
        <v>-5.4697999999999997E-2</v>
      </c>
      <c r="G1646">
        <v>-7.8442999999999999E-2</v>
      </c>
      <c r="H1646">
        <v>-0.41533300000000001</v>
      </c>
      <c r="I1646">
        <v>-1.0604229999999999</v>
      </c>
      <c r="J1646">
        <v>-0.50389899999999999</v>
      </c>
      <c r="K1646">
        <v>-0.20344200000000001</v>
      </c>
      <c r="L1646">
        <v>0.19015019999999999</v>
      </c>
      <c r="M1646">
        <v>0.5094805</v>
      </c>
      <c r="N1646">
        <v>0.36872729999999998</v>
      </c>
      <c r="O1646">
        <v>0</v>
      </c>
      <c r="P1646">
        <v>9.8414000000000001E-2</v>
      </c>
      <c r="Q1646">
        <v>9.4053999999999999E-2</v>
      </c>
      <c r="R1646">
        <v>0.31178</v>
      </c>
      <c r="S1646">
        <v>0.11212900000000001</v>
      </c>
      <c r="T1646">
        <v>0.183862</v>
      </c>
      <c r="U1646">
        <v>6.8765000000000007E-2</v>
      </c>
      <c r="V1646">
        <v>-2.7300000000000001E-2</v>
      </c>
      <c r="W1646">
        <v>4.8098000000000002E-2</v>
      </c>
      <c r="X1646">
        <v>0.38350000000000001</v>
      </c>
    </row>
    <row r="1647" spans="1:24" x14ac:dyDescent="0.25">
      <c r="A1647" t="s">
        <v>824</v>
      </c>
      <c r="B1647" t="s">
        <v>825</v>
      </c>
      <c r="C1647" t="s">
        <v>6</v>
      </c>
      <c r="D1647" t="s">
        <v>6</v>
      </c>
      <c r="E1647">
        <v>0</v>
      </c>
      <c r="F1647">
        <v>0.2819296</v>
      </c>
      <c r="G1647">
        <v>0.425902</v>
      </c>
      <c r="H1647">
        <v>6.8015999999999997E-3</v>
      </c>
      <c r="I1647">
        <v>9.3927099999999999E-2</v>
      </c>
      <c r="J1647">
        <v>-0.147679</v>
      </c>
      <c r="K1647">
        <v>-4.496E-2</v>
      </c>
      <c r="L1647">
        <v>0.2257806</v>
      </c>
      <c r="M1647">
        <v>0.21940870000000001</v>
      </c>
      <c r="N1647">
        <v>0.30169810000000002</v>
      </c>
      <c r="O1647">
        <v>0</v>
      </c>
      <c r="P1647">
        <v>0.221384</v>
      </c>
      <c r="Q1647">
        <v>9.0079000000000006E-2</v>
      </c>
      <c r="R1647">
        <v>-4.7919999999999997E-2</v>
      </c>
      <c r="S1647">
        <v>-0.18390999999999999</v>
      </c>
      <c r="T1647">
        <v>-0.23319000000000001</v>
      </c>
      <c r="U1647">
        <v>-9.6820000000000003E-2</v>
      </c>
      <c r="V1647">
        <v>0.25636300000000001</v>
      </c>
      <c r="W1647">
        <v>0.72660499999999995</v>
      </c>
      <c r="X1647">
        <v>2.9138000000000001E-2</v>
      </c>
    </row>
    <row r="1648" spans="1:24" x14ac:dyDescent="0.25">
      <c r="A1648" t="s">
        <v>723</v>
      </c>
      <c r="B1648" t="s">
        <v>724</v>
      </c>
      <c r="C1648">
        <v>0.52</v>
      </c>
      <c r="D1648">
        <v>6.3100000000000005E-4</v>
      </c>
      <c r="E1648">
        <v>0</v>
      </c>
      <c r="F1648">
        <v>3.4865100000000003E-2</v>
      </c>
      <c r="G1648">
        <v>-7.3765999999999998E-2</v>
      </c>
      <c r="H1648">
        <v>0.15203349999999999</v>
      </c>
      <c r="I1648">
        <v>-0.45435199999999998</v>
      </c>
      <c r="J1648">
        <v>-0.81067800000000001</v>
      </c>
      <c r="K1648">
        <v>-0.70085900000000001</v>
      </c>
      <c r="L1648">
        <v>-4.8841000000000002E-2</v>
      </c>
      <c r="M1648">
        <v>0.37593199999999999</v>
      </c>
      <c r="N1648">
        <v>2.018E-4</v>
      </c>
      <c r="O1648">
        <v>0</v>
      </c>
      <c r="P1648">
        <v>3.8407999999999998E-2</v>
      </c>
      <c r="Q1648">
        <v>-3.7940000000000002E-2</v>
      </c>
      <c r="R1648">
        <v>-0.11792</v>
      </c>
      <c r="S1648">
        <v>-0.20449999999999999</v>
      </c>
      <c r="T1648">
        <v>-0.20144999999999999</v>
      </c>
      <c r="U1648">
        <v>-0.36162</v>
      </c>
      <c r="V1648">
        <v>-0.22584000000000001</v>
      </c>
      <c r="W1648">
        <v>-0.16556999999999999</v>
      </c>
      <c r="X1648">
        <v>0.31786799999999998</v>
      </c>
    </row>
    <row r="1649" spans="1:24" x14ac:dyDescent="0.25">
      <c r="A1649" t="s">
        <v>614</v>
      </c>
      <c r="B1649" t="s">
        <v>615</v>
      </c>
      <c r="C1649" t="s">
        <v>6</v>
      </c>
      <c r="D1649" t="s">
        <v>6</v>
      </c>
      <c r="E1649">
        <v>0</v>
      </c>
      <c r="F1649">
        <v>0.33585779999999998</v>
      </c>
      <c r="G1649">
        <v>-0.336204</v>
      </c>
      <c r="H1649">
        <v>-0.44468999999999997</v>
      </c>
      <c r="I1649">
        <v>-6.4024999999999999E-2</v>
      </c>
      <c r="J1649">
        <v>-0.17755699999999999</v>
      </c>
      <c r="K1649">
        <v>9.20155E-2</v>
      </c>
      <c r="L1649">
        <v>0.44703989999999999</v>
      </c>
      <c r="M1649">
        <v>0.89181460000000001</v>
      </c>
      <c r="N1649">
        <v>4.9343E-3</v>
      </c>
      <c r="O1649">
        <v>0</v>
      </c>
      <c r="P1649">
        <v>0.92703800000000003</v>
      </c>
      <c r="Q1649">
        <v>-0.59219999999999995</v>
      </c>
      <c r="R1649">
        <v>-0.75146999999999997</v>
      </c>
      <c r="S1649">
        <v>-1.038E-2</v>
      </c>
      <c r="T1649">
        <v>-0.35988999999999999</v>
      </c>
      <c r="U1649">
        <v>-0.80403000000000002</v>
      </c>
      <c r="V1649">
        <v>0.72474499999999997</v>
      </c>
      <c r="W1649">
        <v>-0.65749000000000002</v>
      </c>
      <c r="X1649">
        <v>0.77334999999999998</v>
      </c>
    </row>
    <row r="1650" spans="1:24" x14ac:dyDescent="0.25">
      <c r="A1650" t="s">
        <v>2884</v>
      </c>
      <c r="B1650" t="s">
        <v>2885</v>
      </c>
      <c r="C1650" t="s">
        <v>6</v>
      </c>
      <c r="D1650" t="s">
        <v>6</v>
      </c>
      <c r="E1650">
        <v>0</v>
      </c>
      <c r="F1650">
        <v>-0.90079200000000004</v>
      </c>
      <c r="G1650">
        <v>5.2994300000000001E-2</v>
      </c>
      <c r="H1650">
        <v>0.19825200000000001</v>
      </c>
      <c r="I1650">
        <v>-0.63797199999999998</v>
      </c>
      <c r="J1650">
        <v>-0.13428699999999999</v>
      </c>
      <c r="K1650">
        <v>5.9187799999999999E-2</v>
      </c>
      <c r="L1650">
        <v>-7.6798000000000005E-2</v>
      </c>
      <c r="M1650">
        <v>1.0753092</v>
      </c>
      <c r="N1650">
        <v>0.35183490000000001</v>
      </c>
      <c r="O1650">
        <v>0</v>
      </c>
      <c r="P1650">
        <v>-0.39344000000000001</v>
      </c>
      <c r="Q1650">
        <v>-8.4879999999999997E-2</v>
      </c>
      <c r="R1650">
        <v>-0.5827</v>
      </c>
      <c r="S1650">
        <v>-0.13757</v>
      </c>
      <c r="T1650">
        <v>-0.29587000000000002</v>
      </c>
      <c r="U1650">
        <v>-0.58818999999999999</v>
      </c>
      <c r="V1650">
        <v>-0.10962</v>
      </c>
      <c r="W1650">
        <v>-0.33801999999999999</v>
      </c>
      <c r="X1650">
        <v>0.49429499999999998</v>
      </c>
    </row>
    <row r="1651" spans="1:24" x14ac:dyDescent="0.25">
      <c r="A1651" t="s">
        <v>972</v>
      </c>
      <c r="B1651" t="s">
        <v>973</v>
      </c>
      <c r="C1651" t="s">
        <v>6</v>
      </c>
      <c r="D1651" t="s">
        <v>6</v>
      </c>
      <c r="E1651">
        <v>0</v>
      </c>
      <c r="F1651">
        <v>-0.119435</v>
      </c>
      <c r="G1651">
        <v>3.1250000000000001E-4</v>
      </c>
      <c r="H1651">
        <v>1.3814999999999999E-3</v>
      </c>
      <c r="I1651">
        <v>-4.3483000000000001E-2</v>
      </c>
      <c r="J1651">
        <v>-0.63432699999999997</v>
      </c>
      <c r="K1651">
        <v>-0.50050899999999998</v>
      </c>
      <c r="L1651">
        <v>-0.552064</v>
      </c>
      <c r="M1651">
        <v>0.26527149999999999</v>
      </c>
      <c r="N1651">
        <v>5.0440000000000001E-4</v>
      </c>
      <c r="O1651">
        <v>0</v>
      </c>
      <c r="P1651">
        <v>5.6180000000000001E-2</v>
      </c>
      <c r="Q1651">
        <v>0.21849499999999999</v>
      </c>
      <c r="R1651">
        <v>8.3890999999999993E-2</v>
      </c>
      <c r="S1651">
        <v>-0.12717000000000001</v>
      </c>
      <c r="T1651">
        <v>-7.2440000000000004E-2</v>
      </c>
      <c r="U1651">
        <v>-0.15654000000000001</v>
      </c>
      <c r="V1651">
        <v>-8.4650000000000003E-2</v>
      </c>
      <c r="W1651">
        <v>-2.708E-2</v>
      </c>
      <c r="X1651">
        <v>9.4472E-2</v>
      </c>
    </row>
    <row r="1652" spans="1:24" x14ac:dyDescent="0.25">
      <c r="A1652" t="s">
        <v>2886</v>
      </c>
      <c r="B1652" t="s">
        <v>2887</v>
      </c>
      <c r="C1652" t="s">
        <v>6</v>
      </c>
      <c r="D1652" t="s">
        <v>6</v>
      </c>
      <c r="E1652">
        <v>0</v>
      </c>
      <c r="F1652">
        <v>-0.23638100000000001</v>
      </c>
      <c r="G1652">
        <v>4.4579399999999998E-2</v>
      </c>
      <c r="H1652">
        <v>0.16255620000000001</v>
      </c>
      <c r="I1652">
        <v>-0.212316</v>
      </c>
      <c r="J1652">
        <v>-0.29497899999999999</v>
      </c>
      <c r="K1652">
        <v>8.1005800000000003E-2</v>
      </c>
      <c r="L1652">
        <v>5.2320000000000003E-4</v>
      </c>
      <c r="M1652">
        <v>7.5408600000000006E-2</v>
      </c>
      <c r="N1652">
        <v>0.72489040000000005</v>
      </c>
      <c r="O1652">
        <v>0</v>
      </c>
      <c r="P1652">
        <v>-0.12383</v>
      </c>
      <c r="Q1652">
        <v>0.48104999999999998</v>
      </c>
      <c r="R1652">
        <v>-0.15629000000000001</v>
      </c>
      <c r="S1652">
        <v>-0.14276</v>
      </c>
      <c r="T1652">
        <v>-0.31018000000000001</v>
      </c>
      <c r="U1652">
        <v>-0.13750000000000001</v>
      </c>
      <c r="V1652">
        <v>-0.34233999999999998</v>
      </c>
      <c r="W1652">
        <v>-0.48276000000000002</v>
      </c>
      <c r="X1652">
        <v>0.27016000000000001</v>
      </c>
    </row>
    <row r="1653" spans="1:24" x14ac:dyDescent="0.25">
      <c r="A1653" t="s">
        <v>2888</v>
      </c>
      <c r="B1653" t="s">
        <v>2889</v>
      </c>
      <c r="C1653" t="s">
        <v>6</v>
      </c>
      <c r="D1653" t="s">
        <v>6</v>
      </c>
      <c r="E1653">
        <v>0</v>
      </c>
      <c r="F1653">
        <v>-0.42720599999999997</v>
      </c>
      <c r="G1653">
        <v>-0.29266700000000001</v>
      </c>
      <c r="H1653">
        <v>-0.43051</v>
      </c>
      <c r="I1653">
        <v>-7.6592999999999994E-2</v>
      </c>
      <c r="J1653">
        <v>-0.27022200000000002</v>
      </c>
      <c r="K1653">
        <v>-7.4860999999999997E-2</v>
      </c>
      <c r="L1653">
        <v>-0.250245</v>
      </c>
      <c r="M1653">
        <v>-0.32132100000000002</v>
      </c>
      <c r="N1653">
        <v>0.71320130000000004</v>
      </c>
      <c r="O1653">
        <v>0</v>
      </c>
      <c r="P1653">
        <v>-0.56411</v>
      </c>
      <c r="Q1653">
        <v>-0.43786999999999998</v>
      </c>
      <c r="R1653">
        <v>-0.57064999999999999</v>
      </c>
      <c r="S1653">
        <v>-0.34155000000000002</v>
      </c>
      <c r="T1653">
        <v>-0.69276000000000004</v>
      </c>
      <c r="U1653">
        <v>-0.75509999999999999</v>
      </c>
      <c r="V1653">
        <v>-0.31097999999999998</v>
      </c>
      <c r="W1653">
        <v>-0.73728000000000005</v>
      </c>
      <c r="X1653">
        <v>0.33594800000000002</v>
      </c>
    </row>
    <row r="1654" spans="1:24" x14ac:dyDescent="0.25">
      <c r="A1654" t="s">
        <v>616</v>
      </c>
      <c r="B1654" t="s">
        <v>617</v>
      </c>
      <c r="C1654" t="s">
        <v>6</v>
      </c>
      <c r="D1654" t="s">
        <v>6</v>
      </c>
      <c r="E1654">
        <v>0</v>
      </c>
      <c r="F1654">
        <v>0.70106179999999996</v>
      </c>
      <c r="G1654">
        <v>-0.34425499999999998</v>
      </c>
      <c r="H1654">
        <v>0.31139689999999998</v>
      </c>
      <c r="I1654">
        <v>-0.18518799999999999</v>
      </c>
      <c r="J1654">
        <v>5.8080199999999998E-2</v>
      </c>
      <c r="K1654">
        <v>0.13227220000000001</v>
      </c>
      <c r="L1654">
        <v>0.32562790000000003</v>
      </c>
      <c r="M1654">
        <v>-0.89163599999999998</v>
      </c>
      <c r="N1654">
        <v>1.9651200000000001E-2</v>
      </c>
      <c r="O1654">
        <v>0</v>
      </c>
      <c r="P1654">
        <v>0.67252599999999996</v>
      </c>
      <c r="Q1654">
        <v>0.24740999999999999</v>
      </c>
      <c r="R1654">
        <v>0.69659700000000002</v>
      </c>
      <c r="S1654">
        <v>0.314662</v>
      </c>
      <c r="T1654">
        <v>0.50791299999999995</v>
      </c>
      <c r="U1654">
        <v>0.32982600000000001</v>
      </c>
      <c r="V1654">
        <v>0.65297700000000003</v>
      </c>
      <c r="W1654">
        <v>0.45663399999999998</v>
      </c>
      <c r="X1654">
        <v>0.56127199999999999</v>
      </c>
    </row>
    <row r="1655" spans="1:24" x14ac:dyDescent="0.25">
      <c r="A1655" t="s">
        <v>93</v>
      </c>
      <c r="B1655" t="s">
        <v>94</v>
      </c>
      <c r="C1655" t="s">
        <v>6</v>
      </c>
      <c r="D1655" t="s">
        <v>6</v>
      </c>
      <c r="E1655">
        <v>0</v>
      </c>
      <c r="F1655">
        <v>-0.75348499999999996</v>
      </c>
      <c r="G1655">
        <v>5.1839E-3</v>
      </c>
      <c r="H1655">
        <v>0.34717310000000001</v>
      </c>
      <c r="I1655">
        <v>-0.82104100000000002</v>
      </c>
      <c r="J1655">
        <v>-2.7835239999999999</v>
      </c>
      <c r="K1655">
        <v>-0.31197999999999998</v>
      </c>
      <c r="L1655">
        <v>-1.32362</v>
      </c>
      <c r="M1655">
        <v>3.6560000000000002E-2</v>
      </c>
      <c r="N1655">
        <v>4.9343E-3</v>
      </c>
      <c r="O1655">
        <v>0</v>
      </c>
      <c r="P1655">
        <v>1.1821E-2</v>
      </c>
      <c r="Q1655">
        <v>8.5096000000000005E-2</v>
      </c>
      <c r="R1655">
        <v>0.17587900000000001</v>
      </c>
      <c r="S1655">
        <v>-1.8939999999999999E-2</v>
      </c>
      <c r="T1655">
        <v>-4.9540000000000001E-2</v>
      </c>
      <c r="U1655">
        <v>-5.5100000000000003E-2</v>
      </c>
      <c r="V1655">
        <v>0.193527</v>
      </c>
      <c r="W1655">
        <v>-0.16666</v>
      </c>
      <c r="X1655">
        <v>0.18576400000000001</v>
      </c>
    </row>
    <row r="1656" spans="1:24" x14ac:dyDescent="0.25">
      <c r="A1656" t="s">
        <v>2890</v>
      </c>
      <c r="B1656" t="s">
        <v>2891</v>
      </c>
      <c r="C1656">
        <v>0.26910699999999999</v>
      </c>
      <c r="D1656">
        <v>0.40836299999999998</v>
      </c>
      <c r="E1656">
        <v>0</v>
      </c>
      <c r="F1656">
        <v>0.1126043</v>
      </c>
      <c r="G1656">
        <v>-2.6608E-2</v>
      </c>
      <c r="H1656">
        <v>0.5604557</v>
      </c>
      <c r="I1656">
        <v>0.23286570000000001</v>
      </c>
      <c r="J1656">
        <v>-8.9317999999999995E-2</v>
      </c>
      <c r="K1656">
        <v>0.15886439999999999</v>
      </c>
      <c r="L1656">
        <v>0.25459609999999999</v>
      </c>
      <c r="M1656">
        <v>0.36797419999999997</v>
      </c>
      <c r="N1656">
        <v>0.1473757</v>
      </c>
      <c r="O1656">
        <v>0</v>
      </c>
      <c r="P1656">
        <v>-1.413E-2</v>
      </c>
      <c r="Q1656">
        <v>-0.20394999999999999</v>
      </c>
      <c r="R1656">
        <v>0.223438</v>
      </c>
      <c r="S1656">
        <v>-6.9190000000000002E-2</v>
      </c>
      <c r="T1656">
        <v>1.1134E-2</v>
      </c>
      <c r="U1656">
        <v>-0.17282</v>
      </c>
      <c r="V1656">
        <v>-9.2270000000000005E-2</v>
      </c>
      <c r="W1656">
        <v>-0.56200000000000006</v>
      </c>
      <c r="X1656">
        <v>0.13144400000000001</v>
      </c>
    </row>
    <row r="1657" spans="1:24" x14ac:dyDescent="0.25">
      <c r="A1657" t="s">
        <v>2892</v>
      </c>
      <c r="B1657" t="s">
        <v>2893</v>
      </c>
      <c r="C1657" t="s">
        <v>6</v>
      </c>
      <c r="D1657" t="s">
        <v>6</v>
      </c>
      <c r="E1657">
        <v>0</v>
      </c>
      <c r="F1657">
        <v>-3.5295480000000001</v>
      </c>
      <c r="G1657">
        <v>1.1992075</v>
      </c>
      <c r="H1657">
        <v>-3.031231</v>
      </c>
      <c r="I1657">
        <v>-3.1692309999999999</v>
      </c>
      <c r="J1657">
        <v>-3.185324</v>
      </c>
      <c r="K1657">
        <v>-2.1941890000000002</v>
      </c>
      <c r="L1657">
        <v>-1.0911850000000001</v>
      </c>
      <c r="M1657">
        <v>-3.0302190000000002</v>
      </c>
      <c r="N1657">
        <v>0.89752560000000003</v>
      </c>
      <c r="O1657">
        <v>0</v>
      </c>
      <c r="P1657">
        <v>0.41066999999999998</v>
      </c>
      <c r="Q1657">
        <v>0.259187</v>
      </c>
      <c r="R1657">
        <v>6.9693000000000005E-2</v>
      </c>
      <c r="S1657">
        <v>0.24868599999999999</v>
      </c>
      <c r="T1657">
        <v>0.29481099999999999</v>
      </c>
      <c r="U1657">
        <v>0.31280400000000003</v>
      </c>
      <c r="V1657">
        <v>0.15566199999999999</v>
      </c>
      <c r="W1657">
        <v>-0.13929</v>
      </c>
      <c r="X1657">
        <v>0.30452899999999999</v>
      </c>
    </row>
    <row r="1658" spans="1:24" x14ac:dyDescent="0.25">
      <c r="A1658" t="s">
        <v>2894</v>
      </c>
      <c r="B1658" t="s">
        <v>2895</v>
      </c>
      <c r="C1658" t="s">
        <v>6</v>
      </c>
      <c r="D1658" t="s">
        <v>6</v>
      </c>
      <c r="E1658">
        <v>0</v>
      </c>
      <c r="F1658">
        <v>-0.30712499999999998</v>
      </c>
      <c r="G1658">
        <v>0.27122610000000003</v>
      </c>
      <c r="H1658">
        <v>0.65131680000000003</v>
      </c>
      <c r="I1658">
        <v>-0.26596999999999998</v>
      </c>
      <c r="J1658">
        <v>-1.3232569999999999</v>
      </c>
      <c r="K1658">
        <v>-0.60865599999999997</v>
      </c>
      <c r="L1658">
        <v>-7.0862999999999995E-2</v>
      </c>
      <c r="M1658">
        <v>4.5745750000000003</v>
      </c>
      <c r="N1658">
        <v>0.30449349999999997</v>
      </c>
      <c r="O1658">
        <v>0</v>
      </c>
      <c r="P1658">
        <v>-0.37184</v>
      </c>
      <c r="Q1658">
        <v>-0.28431000000000001</v>
      </c>
      <c r="R1658">
        <v>0.366589</v>
      </c>
      <c r="S1658">
        <v>0.48544799999999999</v>
      </c>
      <c r="T1658">
        <v>-0.38028000000000001</v>
      </c>
      <c r="U1658">
        <v>0.12918499999999999</v>
      </c>
      <c r="V1658">
        <v>-0.43958000000000003</v>
      </c>
      <c r="W1658">
        <v>-0.25868999999999998</v>
      </c>
      <c r="X1658">
        <v>0.37405300000000002</v>
      </c>
    </row>
    <row r="1659" spans="1:24" x14ac:dyDescent="0.25">
      <c r="A1659" t="s">
        <v>2896</v>
      </c>
      <c r="B1659" t="s">
        <v>2897</v>
      </c>
      <c r="C1659">
        <v>2.1999999999999999E-2</v>
      </c>
      <c r="D1659">
        <v>0.89557200000000003</v>
      </c>
      <c r="E1659">
        <v>0</v>
      </c>
      <c r="F1659">
        <v>0.23719470000000001</v>
      </c>
      <c r="G1659">
        <v>9.1357300000000002E-2</v>
      </c>
      <c r="H1659">
        <v>-6.9305000000000005E-2</v>
      </c>
      <c r="I1659">
        <v>2.55687E-2</v>
      </c>
      <c r="J1659">
        <v>-0.257407</v>
      </c>
      <c r="K1659">
        <v>-9.7362000000000004E-2</v>
      </c>
      <c r="L1659">
        <v>-0.15033199999999999</v>
      </c>
      <c r="M1659">
        <v>-0.227496</v>
      </c>
      <c r="N1659">
        <v>0.38024999999999998</v>
      </c>
      <c r="O1659">
        <v>0</v>
      </c>
      <c r="P1659">
        <v>0.34744700000000001</v>
      </c>
      <c r="Q1659">
        <v>0.111029</v>
      </c>
      <c r="R1659">
        <v>0.159465</v>
      </c>
      <c r="S1659">
        <v>-2.7E-2</v>
      </c>
      <c r="T1659">
        <v>0.148225</v>
      </c>
      <c r="U1659">
        <v>8.4567000000000003E-2</v>
      </c>
      <c r="V1659">
        <v>0.19598199999999999</v>
      </c>
      <c r="W1659">
        <v>0.12488</v>
      </c>
      <c r="X1659">
        <v>0.78368300000000002</v>
      </c>
    </row>
    <row r="1660" spans="1:24" x14ac:dyDescent="0.25">
      <c r="A1660" t="s">
        <v>2898</v>
      </c>
      <c r="B1660" t="s">
        <v>2899</v>
      </c>
      <c r="C1660" t="s">
        <v>6</v>
      </c>
      <c r="D1660" t="s">
        <v>6</v>
      </c>
      <c r="E1660">
        <v>0</v>
      </c>
      <c r="F1660">
        <v>8.3911399999999997E-2</v>
      </c>
      <c r="G1660">
        <v>-0.21582599999999999</v>
      </c>
      <c r="H1660">
        <v>0.2413409</v>
      </c>
      <c r="I1660">
        <v>0.18860299999999999</v>
      </c>
      <c r="J1660">
        <v>0.3026993</v>
      </c>
      <c r="K1660">
        <v>0.32070510000000002</v>
      </c>
      <c r="L1660">
        <v>0.20361370000000001</v>
      </c>
      <c r="M1660">
        <v>0.6480437</v>
      </c>
      <c r="N1660">
        <v>0.2149961</v>
      </c>
      <c r="O1660">
        <v>0</v>
      </c>
      <c r="P1660">
        <v>9.5560000000000006E-2</v>
      </c>
      <c r="Q1660">
        <v>0.10133499999999999</v>
      </c>
      <c r="R1660">
        <v>3.7199000000000003E-2</v>
      </c>
      <c r="S1660">
        <v>-0.19103000000000001</v>
      </c>
      <c r="T1660">
        <v>0.219106</v>
      </c>
      <c r="U1660">
        <v>-0.16594999999999999</v>
      </c>
      <c r="V1660">
        <v>2.3341000000000001E-2</v>
      </c>
      <c r="W1660">
        <v>-8.7970000000000007E-2</v>
      </c>
      <c r="X1660">
        <v>0.67235199999999995</v>
      </c>
    </row>
    <row r="1661" spans="1:24" x14ac:dyDescent="0.25">
      <c r="A1661" t="s">
        <v>1058</v>
      </c>
      <c r="B1661" t="s">
        <v>1059</v>
      </c>
      <c r="C1661" t="s">
        <v>6</v>
      </c>
      <c r="D1661" t="s">
        <v>6</v>
      </c>
      <c r="E1661">
        <v>0</v>
      </c>
      <c r="F1661">
        <v>0.19110959999999999</v>
      </c>
      <c r="G1661">
        <v>0.15551380000000001</v>
      </c>
      <c r="H1661">
        <v>0.2941338</v>
      </c>
      <c r="I1661">
        <v>-0.22281599999999999</v>
      </c>
      <c r="J1661">
        <v>-9.5810999999999993E-2</v>
      </c>
      <c r="K1661">
        <v>0.2047948</v>
      </c>
      <c r="L1661">
        <v>0.42159079999999999</v>
      </c>
      <c r="M1661">
        <v>0.5916804</v>
      </c>
      <c r="N1661">
        <v>9.8360000000000006E-4</v>
      </c>
      <c r="O1661">
        <v>0</v>
      </c>
      <c r="P1661">
        <v>-5.74E-2</v>
      </c>
      <c r="Q1661">
        <v>7.6411999999999994E-2</v>
      </c>
      <c r="R1661">
        <v>-0.11115999999999999</v>
      </c>
      <c r="S1661">
        <v>-0.21922</v>
      </c>
      <c r="T1661">
        <v>-0.20488000000000001</v>
      </c>
      <c r="U1661">
        <v>-0.17043</v>
      </c>
      <c r="V1661">
        <v>-8.9990000000000001E-2</v>
      </c>
      <c r="W1661">
        <v>-0.14712</v>
      </c>
      <c r="X1661">
        <v>0.87621700000000002</v>
      </c>
    </row>
    <row r="1662" spans="1:24" x14ac:dyDescent="0.25">
      <c r="A1662" t="s">
        <v>453</v>
      </c>
      <c r="B1662" t="s">
        <v>454</v>
      </c>
      <c r="C1662">
        <v>1.0980000000000001</v>
      </c>
      <c r="D1662">
        <v>1.0480000000000001E-3</v>
      </c>
      <c r="E1662">
        <v>0</v>
      </c>
      <c r="F1662">
        <v>-4.3059E-2</v>
      </c>
      <c r="G1662">
        <v>-0.154358</v>
      </c>
      <c r="H1662">
        <v>9.6501199999999995E-2</v>
      </c>
      <c r="I1662">
        <v>-7.7730999999999995E-2</v>
      </c>
      <c r="J1662">
        <v>-0.38065300000000002</v>
      </c>
      <c r="K1662">
        <v>-0.59685600000000005</v>
      </c>
      <c r="L1662">
        <v>-0.80398099999999995</v>
      </c>
      <c r="M1662">
        <v>0.3532535</v>
      </c>
      <c r="N1662" s="9">
        <v>8.8300000000000002E-6</v>
      </c>
      <c r="O1662">
        <v>0</v>
      </c>
      <c r="P1662">
        <v>3.5108E-2</v>
      </c>
      <c r="Q1662">
        <v>2.0133999999999999E-2</v>
      </c>
      <c r="R1662">
        <v>1.8231000000000001E-2</v>
      </c>
      <c r="S1662">
        <v>-8.1030000000000005E-2</v>
      </c>
      <c r="T1662">
        <v>-9.6210000000000004E-2</v>
      </c>
      <c r="U1662">
        <v>-0.23368</v>
      </c>
      <c r="V1662">
        <v>-0.21598999999999999</v>
      </c>
      <c r="W1662">
        <v>-0.48366999999999999</v>
      </c>
      <c r="X1662">
        <v>8.5108000000000003E-2</v>
      </c>
    </row>
    <row r="1663" spans="1:24" x14ac:dyDescent="0.25">
      <c r="A1663" t="s">
        <v>278</v>
      </c>
      <c r="B1663" t="s">
        <v>279</v>
      </c>
      <c r="C1663">
        <v>1.468</v>
      </c>
      <c r="D1663" s="9">
        <v>3.4199999999999998E-5</v>
      </c>
      <c r="E1663">
        <v>0</v>
      </c>
      <c r="F1663">
        <v>-0.15773400000000001</v>
      </c>
      <c r="G1663">
        <v>-0.38819799999999999</v>
      </c>
      <c r="H1663">
        <v>0.21256559999999999</v>
      </c>
      <c r="I1663">
        <v>-6.1650000000000003E-3</v>
      </c>
      <c r="J1663">
        <v>-7.6960000000000001E-2</v>
      </c>
      <c r="K1663">
        <v>-0.11169900000000001</v>
      </c>
      <c r="L1663">
        <v>-0.42284100000000002</v>
      </c>
      <c r="M1663">
        <v>-0.12726899999999999</v>
      </c>
      <c r="N1663">
        <v>0.35138609999999998</v>
      </c>
      <c r="O1663">
        <v>0</v>
      </c>
      <c r="P1663">
        <v>0.12442400000000001</v>
      </c>
      <c r="Q1663">
        <v>0.109751</v>
      </c>
      <c r="R1663">
        <v>7.3221999999999995E-2</v>
      </c>
      <c r="S1663">
        <v>9.7071000000000005E-2</v>
      </c>
      <c r="T1663">
        <v>8.2530000000000006E-2</v>
      </c>
      <c r="U1663">
        <v>-1.315E-2</v>
      </c>
      <c r="V1663">
        <v>-0.15916</v>
      </c>
      <c r="W1663">
        <v>-0.10492</v>
      </c>
      <c r="X1663">
        <v>0.56886599999999998</v>
      </c>
    </row>
    <row r="1664" spans="1:24" x14ac:dyDescent="0.25">
      <c r="A1664" t="s">
        <v>2900</v>
      </c>
      <c r="B1664" t="s">
        <v>2901</v>
      </c>
      <c r="C1664" t="s">
        <v>6</v>
      </c>
      <c r="D1664" t="s">
        <v>6</v>
      </c>
      <c r="E1664">
        <v>0</v>
      </c>
      <c r="F1664">
        <v>0.25062889999999999</v>
      </c>
      <c r="G1664">
        <v>0.26921469999999997</v>
      </c>
      <c r="H1664">
        <v>-0.24606500000000001</v>
      </c>
      <c r="I1664">
        <v>-0.181338</v>
      </c>
      <c r="J1664">
        <v>9.6424800000000005E-2</v>
      </c>
      <c r="K1664">
        <v>0.1750438</v>
      </c>
      <c r="L1664">
        <v>0.27880909999999998</v>
      </c>
      <c r="M1664">
        <v>0.32894109999999999</v>
      </c>
      <c r="N1664">
        <v>4.9343E-3</v>
      </c>
      <c r="O1664">
        <v>0</v>
      </c>
      <c r="P1664">
        <v>-3.7760000000000002E-2</v>
      </c>
      <c r="Q1664">
        <v>0.124984</v>
      </c>
      <c r="R1664">
        <v>9.5973000000000003E-2</v>
      </c>
      <c r="S1664">
        <v>0.223078</v>
      </c>
      <c r="T1664">
        <v>0.13907900000000001</v>
      </c>
      <c r="U1664">
        <v>0.16975199999999999</v>
      </c>
      <c r="V1664">
        <v>3.8117999999999999E-2</v>
      </c>
      <c r="W1664">
        <v>0.18811700000000001</v>
      </c>
      <c r="X1664">
        <v>0.54111699999999996</v>
      </c>
    </row>
    <row r="1665" spans="1:24" x14ac:dyDescent="0.25">
      <c r="A1665" t="s">
        <v>2902</v>
      </c>
      <c r="B1665" t="s">
        <v>2903</v>
      </c>
      <c r="C1665">
        <v>0.43641600000000003</v>
      </c>
      <c r="D1665">
        <v>0.189577</v>
      </c>
      <c r="E1665">
        <v>0</v>
      </c>
      <c r="F1665">
        <v>-0.15706700000000001</v>
      </c>
      <c r="G1665">
        <v>-0.14768100000000001</v>
      </c>
      <c r="H1665">
        <v>-0.109053</v>
      </c>
      <c r="I1665">
        <v>-0.197132</v>
      </c>
      <c r="J1665">
        <v>-0.14893500000000001</v>
      </c>
      <c r="K1665">
        <v>6.6442100000000004E-2</v>
      </c>
      <c r="L1665">
        <v>0.2148342</v>
      </c>
      <c r="M1665">
        <v>0.44252170000000002</v>
      </c>
      <c r="N1665">
        <v>4.0499999999999998E-4</v>
      </c>
      <c r="O1665">
        <v>0</v>
      </c>
      <c r="P1665">
        <v>0.133796</v>
      </c>
      <c r="Q1665">
        <v>-4.4400000000000004E-3</v>
      </c>
      <c r="R1665">
        <v>6.4551999999999998E-2</v>
      </c>
      <c r="S1665">
        <v>-0.24218000000000001</v>
      </c>
      <c r="T1665">
        <v>0.16902300000000001</v>
      </c>
      <c r="U1665">
        <v>-6.1830000000000003E-2</v>
      </c>
      <c r="V1665">
        <v>0.10565099999999999</v>
      </c>
      <c r="W1665">
        <v>0.17759</v>
      </c>
      <c r="X1665">
        <v>0.53359999999999996</v>
      </c>
    </row>
    <row r="1666" spans="1:24" x14ac:dyDescent="0.25">
      <c r="A1666" t="s">
        <v>2904</v>
      </c>
      <c r="B1666" t="s">
        <v>2905</v>
      </c>
      <c r="C1666" t="s">
        <v>6</v>
      </c>
      <c r="D1666" t="s">
        <v>6</v>
      </c>
      <c r="E1666">
        <v>0</v>
      </c>
      <c r="F1666">
        <v>-0.40909499999999999</v>
      </c>
      <c r="G1666">
        <v>-0.43558999999999998</v>
      </c>
      <c r="H1666">
        <v>-5.391E-2</v>
      </c>
      <c r="I1666">
        <v>-8.9870000000000005E-2</v>
      </c>
      <c r="J1666">
        <v>7.2189799999999998E-2</v>
      </c>
      <c r="K1666">
        <v>-0.14497699999999999</v>
      </c>
      <c r="L1666">
        <v>-0.160881</v>
      </c>
      <c r="M1666">
        <v>-0.13545599999999999</v>
      </c>
      <c r="N1666">
        <v>0.74279930000000005</v>
      </c>
      <c r="O1666">
        <v>0</v>
      </c>
      <c r="P1666">
        <v>-7.7890000000000001E-2</v>
      </c>
      <c r="Q1666">
        <v>3.8044000000000001E-2</v>
      </c>
      <c r="R1666">
        <v>-0.11214</v>
      </c>
      <c r="S1666">
        <v>4.0390000000000001E-3</v>
      </c>
      <c r="T1666">
        <v>-0.13686000000000001</v>
      </c>
      <c r="U1666">
        <v>5.7840000000000003E-2</v>
      </c>
      <c r="V1666">
        <v>6.6195000000000004E-2</v>
      </c>
      <c r="W1666">
        <v>0.14589199999999999</v>
      </c>
      <c r="X1666">
        <v>0.54541600000000001</v>
      </c>
    </row>
    <row r="1667" spans="1:24" x14ac:dyDescent="0.25">
      <c r="A1667" t="s">
        <v>215</v>
      </c>
      <c r="B1667" t="s">
        <v>216</v>
      </c>
      <c r="C1667" t="s">
        <v>6</v>
      </c>
      <c r="D1667" t="s">
        <v>6</v>
      </c>
      <c r="E1667">
        <v>0</v>
      </c>
      <c r="F1667">
        <v>-0.21829999999999999</v>
      </c>
      <c r="G1667">
        <v>-0.25018899999999999</v>
      </c>
      <c r="H1667">
        <v>-7.0287000000000002E-2</v>
      </c>
      <c r="I1667">
        <v>-1.5889120000000001</v>
      </c>
      <c r="J1667">
        <v>-1.7877780000000001</v>
      </c>
      <c r="K1667">
        <v>-1.5407599999999999</v>
      </c>
      <c r="L1667">
        <v>-0.93419700000000006</v>
      </c>
      <c r="M1667">
        <v>-0.52853600000000001</v>
      </c>
      <c r="N1667">
        <v>3.592E-4</v>
      </c>
      <c r="O1667">
        <v>0</v>
      </c>
      <c r="P1667">
        <v>-0.10165</v>
      </c>
      <c r="Q1667">
        <v>-1.9349999999999999E-2</v>
      </c>
      <c r="R1667">
        <v>-0.24904999999999999</v>
      </c>
      <c r="S1667">
        <v>-0.25623000000000001</v>
      </c>
      <c r="T1667">
        <v>-0.39573000000000003</v>
      </c>
      <c r="U1667">
        <v>-0.49297999999999997</v>
      </c>
      <c r="V1667">
        <v>-0.13900000000000001</v>
      </c>
      <c r="W1667">
        <v>0.202653</v>
      </c>
      <c r="X1667">
        <v>0.45180100000000001</v>
      </c>
    </row>
    <row r="1668" spans="1:24" x14ac:dyDescent="0.25">
      <c r="A1668" t="s">
        <v>589</v>
      </c>
      <c r="B1668" t="s">
        <v>590</v>
      </c>
      <c r="C1668">
        <v>0.16200000000000001</v>
      </c>
      <c r="D1668">
        <v>0.26371</v>
      </c>
      <c r="E1668">
        <v>0</v>
      </c>
      <c r="F1668">
        <v>0.15241160000000001</v>
      </c>
      <c r="G1668">
        <v>-0.15979299999999999</v>
      </c>
      <c r="H1668">
        <v>-0.20256199999999999</v>
      </c>
      <c r="I1668">
        <v>-0.50850600000000001</v>
      </c>
      <c r="J1668">
        <v>-0.92140900000000003</v>
      </c>
      <c r="K1668">
        <v>-0.49643799999999999</v>
      </c>
      <c r="L1668">
        <v>0.12933330000000001</v>
      </c>
      <c r="M1668">
        <v>0.40946660000000001</v>
      </c>
      <c r="N1668" s="9">
        <v>8.03E-5</v>
      </c>
      <c r="O1668">
        <v>0</v>
      </c>
      <c r="P1668">
        <v>-1.8249999999999999E-2</v>
      </c>
      <c r="Q1668">
        <v>6.0007999999999999E-2</v>
      </c>
      <c r="R1668">
        <v>0.35072799999999998</v>
      </c>
      <c r="S1668">
        <v>-0.18226000000000001</v>
      </c>
      <c r="T1668">
        <v>-0.18973999999999999</v>
      </c>
      <c r="U1668">
        <v>-0.17283999999999999</v>
      </c>
      <c r="V1668">
        <v>0.32056699999999999</v>
      </c>
      <c r="W1668">
        <v>0.36644399999999999</v>
      </c>
      <c r="X1668">
        <v>0.114706</v>
      </c>
    </row>
    <row r="1669" spans="1:24" x14ac:dyDescent="0.25">
      <c r="A1669" t="s">
        <v>2906</v>
      </c>
      <c r="B1669" t="s">
        <v>2907</v>
      </c>
      <c r="C1669" t="s">
        <v>6</v>
      </c>
      <c r="D1669" t="s">
        <v>6</v>
      </c>
      <c r="E1669">
        <v>0</v>
      </c>
      <c r="F1669">
        <v>0.23264560000000001</v>
      </c>
      <c r="G1669">
        <v>-0.29012500000000002</v>
      </c>
      <c r="H1669">
        <v>-3.4395000000000002E-2</v>
      </c>
      <c r="I1669">
        <v>-0.15076999999999999</v>
      </c>
      <c r="J1669">
        <v>-8.0239000000000005E-2</v>
      </c>
      <c r="K1669">
        <v>-0.112151</v>
      </c>
      <c r="L1669">
        <v>-6.5708000000000003E-2</v>
      </c>
      <c r="M1669">
        <v>-0.31159999999999999</v>
      </c>
      <c r="N1669">
        <v>0.90702769999999999</v>
      </c>
      <c r="O1669">
        <v>0</v>
      </c>
      <c r="P1669">
        <v>-0.29624</v>
      </c>
      <c r="Q1669">
        <v>-0.43198999999999999</v>
      </c>
      <c r="R1669">
        <v>-0.23885000000000001</v>
      </c>
      <c r="S1669">
        <v>-0.50431999999999999</v>
      </c>
      <c r="T1669">
        <v>-0.34050000000000002</v>
      </c>
      <c r="U1669">
        <v>-0.61470999999999998</v>
      </c>
      <c r="V1669">
        <v>-0.35500999999999999</v>
      </c>
      <c r="W1669">
        <v>-0.53408</v>
      </c>
      <c r="X1669">
        <v>0.57382100000000003</v>
      </c>
    </row>
    <row r="1670" spans="1:24" x14ac:dyDescent="0.25">
      <c r="A1670" t="s">
        <v>2908</v>
      </c>
      <c r="B1670" t="s">
        <v>2909</v>
      </c>
      <c r="C1670" t="s">
        <v>6</v>
      </c>
      <c r="D1670" t="s">
        <v>6</v>
      </c>
      <c r="E1670">
        <v>0</v>
      </c>
      <c r="F1670">
        <v>2.1353E-2</v>
      </c>
      <c r="G1670">
        <v>3.5182999999999998E-3</v>
      </c>
      <c r="H1670">
        <v>-8.1899E-2</v>
      </c>
      <c r="I1670">
        <v>-9.5646999999999996E-2</v>
      </c>
      <c r="J1670">
        <v>-0.246035</v>
      </c>
      <c r="K1670">
        <v>-3.447E-3</v>
      </c>
      <c r="L1670">
        <v>8.3966200000000005E-2</v>
      </c>
      <c r="M1670">
        <v>-5.62E-3</v>
      </c>
      <c r="N1670">
        <v>0.24632609999999999</v>
      </c>
      <c r="O1670">
        <v>0</v>
      </c>
      <c r="P1670">
        <v>0.22358500000000001</v>
      </c>
      <c r="Q1670">
        <v>0.14164099999999999</v>
      </c>
      <c r="R1670">
        <v>0.35105999999999998</v>
      </c>
      <c r="S1670">
        <v>7.8259999999999996E-3</v>
      </c>
      <c r="T1670">
        <v>0.233096</v>
      </c>
      <c r="U1670">
        <v>-6.5129999999999993E-2</v>
      </c>
      <c r="V1670">
        <v>0.23668700000000001</v>
      </c>
      <c r="W1670">
        <v>-0.31435000000000002</v>
      </c>
      <c r="X1670">
        <v>0.39727600000000002</v>
      </c>
    </row>
    <row r="1671" spans="1:24" x14ac:dyDescent="0.25">
      <c r="A1671" t="s">
        <v>2910</v>
      </c>
      <c r="B1671" t="s">
        <v>2911</v>
      </c>
      <c r="C1671">
        <v>0.16800000000000001</v>
      </c>
      <c r="D1671">
        <v>8.4184999999999996E-2</v>
      </c>
      <c r="E1671">
        <v>0</v>
      </c>
      <c r="F1671">
        <v>3.6523800000000002E-2</v>
      </c>
      <c r="G1671">
        <v>0.1055594</v>
      </c>
      <c r="H1671">
        <v>2.9680399999999999E-2</v>
      </c>
      <c r="I1671">
        <v>-0.30245100000000003</v>
      </c>
      <c r="J1671">
        <v>-0.31651400000000002</v>
      </c>
      <c r="K1671">
        <v>-0.39113500000000001</v>
      </c>
      <c r="L1671">
        <v>-0.39596999999999999</v>
      </c>
      <c r="M1671">
        <v>-5.5738999999999997E-2</v>
      </c>
      <c r="N1671">
        <v>2.2323999999999998E-3</v>
      </c>
      <c r="O1671">
        <v>0</v>
      </c>
      <c r="P1671">
        <v>-4.0719999999999999E-2</v>
      </c>
      <c r="Q1671">
        <v>2.8962999999999999E-2</v>
      </c>
      <c r="R1671">
        <v>-0.23913000000000001</v>
      </c>
      <c r="S1671">
        <v>-9.6089999999999995E-2</v>
      </c>
      <c r="T1671">
        <v>-7.6119999999999993E-2</v>
      </c>
      <c r="U1671">
        <v>-7.5950000000000004E-2</v>
      </c>
      <c r="V1671">
        <v>-0.13825999999999999</v>
      </c>
      <c r="W1671">
        <v>-0.19141</v>
      </c>
      <c r="X1671">
        <v>0.120714</v>
      </c>
    </row>
    <row r="1672" spans="1:24" x14ac:dyDescent="0.25">
      <c r="A1672" t="s">
        <v>788</v>
      </c>
      <c r="B1672" t="s">
        <v>789</v>
      </c>
      <c r="C1672">
        <v>0.75600000000000001</v>
      </c>
      <c r="D1672" s="9">
        <v>7.7000000000000008E-6</v>
      </c>
      <c r="E1672">
        <v>0</v>
      </c>
      <c r="F1672">
        <v>5.2810000000000003E-2</v>
      </c>
      <c r="G1672">
        <v>0.29048269999999998</v>
      </c>
      <c r="H1672">
        <v>-1.4932000000000001E-2</v>
      </c>
      <c r="I1672">
        <v>-0.114054</v>
      </c>
      <c r="J1672">
        <v>-5.6507000000000002E-2</v>
      </c>
      <c r="K1672">
        <v>0.14955170000000001</v>
      </c>
      <c r="L1672">
        <v>0.39645029999999998</v>
      </c>
      <c r="M1672">
        <v>0.66374440000000001</v>
      </c>
      <c r="N1672" s="9">
        <v>7.1300000000000003E-6</v>
      </c>
      <c r="O1672">
        <v>0</v>
      </c>
      <c r="P1672">
        <v>-3.5099999999999999E-2</v>
      </c>
      <c r="Q1672">
        <v>-6.4799999999999996E-3</v>
      </c>
      <c r="R1672">
        <v>0.139268</v>
      </c>
      <c r="S1672">
        <v>5.2097999999999998E-2</v>
      </c>
      <c r="T1672">
        <v>4.2632999999999997E-2</v>
      </c>
      <c r="U1672">
        <v>0.128467</v>
      </c>
      <c r="V1672">
        <v>0.13650200000000001</v>
      </c>
      <c r="W1672">
        <v>0.125753</v>
      </c>
      <c r="X1672">
        <v>0.63679200000000002</v>
      </c>
    </row>
    <row r="1673" spans="1:24" x14ac:dyDescent="0.25">
      <c r="A1673" t="s">
        <v>2912</v>
      </c>
      <c r="B1673" t="s">
        <v>2913</v>
      </c>
      <c r="C1673" t="s">
        <v>6</v>
      </c>
      <c r="D1673" t="s">
        <v>6</v>
      </c>
      <c r="E1673">
        <v>0</v>
      </c>
      <c r="F1673">
        <v>1.04625E-2</v>
      </c>
      <c r="G1673">
        <v>0.214086</v>
      </c>
      <c r="H1673">
        <v>6.3796599999999995E-2</v>
      </c>
      <c r="I1673">
        <v>3.4640799999999999E-2</v>
      </c>
      <c r="J1673">
        <v>0.15431139999999999</v>
      </c>
      <c r="K1673">
        <v>6.6290100000000005E-2</v>
      </c>
      <c r="L1673">
        <v>0.23416980000000001</v>
      </c>
      <c r="M1673">
        <v>0.35698210000000002</v>
      </c>
      <c r="N1673">
        <v>0.20253699999999999</v>
      </c>
      <c r="O1673">
        <v>0</v>
      </c>
      <c r="P1673">
        <v>4.657E-2</v>
      </c>
      <c r="Q1673">
        <v>0.11002099999999999</v>
      </c>
      <c r="R1673">
        <v>-8.09E-2</v>
      </c>
      <c r="S1673">
        <v>0.247997</v>
      </c>
      <c r="T1673">
        <v>0.124039</v>
      </c>
      <c r="U1673">
        <v>0.25670799999999999</v>
      </c>
      <c r="V1673">
        <v>6.2092000000000001E-2</v>
      </c>
      <c r="W1673">
        <v>9.8008999999999999E-2</v>
      </c>
      <c r="X1673">
        <v>0.252382</v>
      </c>
    </row>
    <row r="1674" spans="1:24" x14ac:dyDescent="0.25">
      <c r="A1674" t="s">
        <v>2914</v>
      </c>
      <c r="B1674" t="s">
        <v>2915</v>
      </c>
      <c r="C1674" t="s">
        <v>6</v>
      </c>
      <c r="D1674" t="s">
        <v>6</v>
      </c>
      <c r="E1674">
        <v>0</v>
      </c>
      <c r="F1674">
        <v>1.0429193000000001</v>
      </c>
      <c r="G1674">
        <v>0.47470059999999997</v>
      </c>
      <c r="H1674">
        <v>1.9798988</v>
      </c>
      <c r="I1674">
        <v>1.8051158</v>
      </c>
      <c r="J1674">
        <v>1.4781849</v>
      </c>
      <c r="K1674">
        <v>0.68831750000000003</v>
      </c>
      <c r="L1674">
        <v>0.79626410000000003</v>
      </c>
      <c r="M1674">
        <v>2.2979441999999999</v>
      </c>
      <c r="N1674">
        <v>0.1374774</v>
      </c>
      <c r="O1674">
        <v>0</v>
      </c>
      <c r="P1674">
        <v>-0.54664000000000001</v>
      </c>
      <c r="Q1674">
        <v>-1.0025599999999999</v>
      </c>
      <c r="R1674">
        <v>-0.82406000000000001</v>
      </c>
      <c r="S1674">
        <v>-0.81740999999999997</v>
      </c>
      <c r="T1674">
        <v>-0.92752000000000001</v>
      </c>
      <c r="U1674">
        <v>-1.46184</v>
      </c>
      <c r="V1674">
        <v>-1.1390499999999999</v>
      </c>
      <c r="W1674">
        <v>-1.4892399999999999</v>
      </c>
      <c r="X1674">
        <v>0.41288599999999998</v>
      </c>
    </row>
    <row r="1675" spans="1:24" x14ac:dyDescent="0.25">
      <c r="A1675" t="s">
        <v>2916</v>
      </c>
      <c r="B1675" t="s">
        <v>2917</v>
      </c>
      <c r="C1675" t="s">
        <v>6</v>
      </c>
      <c r="D1675" t="s">
        <v>6</v>
      </c>
      <c r="E1675">
        <v>0</v>
      </c>
      <c r="F1675">
        <v>0.16253480000000001</v>
      </c>
      <c r="G1675">
        <v>-0.170903</v>
      </c>
      <c r="H1675">
        <v>0.87276450000000005</v>
      </c>
      <c r="I1675">
        <v>0.40411010000000003</v>
      </c>
      <c r="J1675">
        <v>0.1601784</v>
      </c>
      <c r="K1675">
        <v>0.29532059999999999</v>
      </c>
      <c r="L1675">
        <v>0.22703400000000001</v>
      </c>
      <c r="M1675">
        <v>0.40674189999999999</v>
      </c>
      <c r="N1675">
        <v>8.5474700000000001E-2</v>
      </c>
      <c r="O1675">
        <v>0</v>
      </c>
      <c r="P1675">
        <v>-0.11964</v>
      </c>
      <c r="Q1675">
        <v>-0.36449999999999999</v>
      </c>
      <c r="R1675">
        <v>-0.17466000000000001</v>
      </c>
      <c r="S1675">
        <v>-0.26983000000000001</v>
      </c>
      <c r="T1675">
        <v>-0.33482000000000001</v>
      </c>
      <c r="U1675">
        <v>-0.38873000000000002</v>
      </c>
      <c r="V1675">
        <v>-0.31612000000000001</v>
      </c>
      <c r="W1675">
        <v>-0.54642000000000002</v>
      </c>
      <c r="X1675">
        <v>0.45464199999999999</v>
      </c>
    </row>
    <row r="1676" spans="1:24" x14ac:dyDescent="0.25">
      <c r="A1676" t="s">
        <v>2918</v>
      </c>
      <c r="B1676" t="s">
        <v>2919</v>
      </c>
      <c r="C1676">
        <v>0.66498599999999997</v>
      </c>
      <c r="D1676">
        <v>0.20647599999999999</v>
      </c>
      <c r="E1676">
        <v>0</v>
      </c>
      <c r="F1676">
        <v>0.183416</v>
      </c>
      <c r="G1676">
        <v>0.21330460000000001</v>
      </c>
      <c r="H1676">
        <v>0.10639410000000001</v>
      </c>
      <c r="I1676">
        <v>0.1014427</v>
      </c>
      <c r="J1676">
        <v>0.1210821</v>
      </c>
      <c r="K1676">
        <v>0.1189317</v>
      </c>
      <c r="L1676">
        <v>0.12610569999999999</v>
      </c>
      <c r="M1676">
        <v>0.1177854</v>
      </c>
      <c r="N1676">
        <v>1</v>
      </c>
      <c r="O1676">
        <v>0</v>
      </c>
      <c r="P1676">
        <v>2.3615000000000001E-2</v>
      </c>
      <c r="Q1676">
        <v>0.165017</v>
      </c>
      <c r="R1676">
        <v>-7.0910000000000001E-2</v>
      </c>
      <c r="S1676">
        <v>-9.103E-2</v>
      </c>
      <c r="T1676">
        <v>-0.10261000000000001</v>
      </c>
      <c r="U1676">
        <v>7.1086999999999997E-2</v>
      </c>
      <c r="V1676">
        <v>7.7865000000000004E-2</v>
      </c>
      <c r="W1676">
        <v>0.27399400000000002</v>
      </c>
      <c r="X1676">
        <v>0.13422400000000001</v>
      </c>
    </row>
    <row r="1677" spans="1:24" x14ac:dyDescent="0.25">
      <c r="A1677" t="s">
        <v>758</v>
      </c>
      <c r="B1677" t="s">
        <v>759</v>
      </c>
      <c r="C1677" t="s">
        <v>6</v>
      </c>
      <c r="D1677" t="s">
        <v>6</v>
      </c>
      <c r="E1677">
        <v>0</v>
      </c>
      <c r="F1677">
        <v>-1.5927E-2</v>
      </c>
      <c r="G1677">
        <v>-0.13072300000000001</v>
      </c>
      <c r="H1677">
        <v>0.10922129999999999</v>
      </c>
      <c r="I1677">
        <v>-1.6247000000000001E-2</v>
      </c>
      <c r="J1677">
        <v>-0.18188799999999999</v>
      </c>
      <c r="K1677">
        <v>-0.11726300000000001</v>
      </c>
      <c r="L1677">
        <v>0.25490160000000001</v>
      </c>
      <c r="M1677">
        <v>0.78408909999999998</v>
      </c>
      <c r="N1677">
        <v>1.042E-4</v>
      </c>
      <c r="O1677">
        <v>0</v>
      </c>
      <c r="P1677">
        <v>0.10449700000000001</v>
      </c>
      <c r="Q1677">
        <v>9.7284999999999996E-2</v>
      </c>
      <c r="R1677">
        <v>1.9449999999999999E-3</v>
      </c>
      <c r="S1677">
        <v>-3.805E-2</v>
      </c>
      <c r="T1677">
        <v>-6.3909999999999995E-2</v>
      </c>
      <c r="U1677">
        <v>-0.18909000000000001</v>
      </c>
      <c r="V1677">
        <v>-3.0589999999999999E-2</v>
      </c>
      <c r="W1677">
        <v>-7.8420000000000004E-2</v>
      </c>
      <c r="X1677">
        <v>0.527111</v>
      </c>
    </row>
    <row r="1678" spans="1:24" x14ac:dyDescent="0.25">
      <c r="A1678" t="s">
        <v>2920</v>
      </c>
      <c r="B1678" t="s">
        <v>2921</v>
      </c>
      <c r="C1678" t="s">
        <v>6</v>
      </c>
      <c r="D1678" t="s">
        <v>6</v>
      </c>
      <c r="E1678">
        <v>0</v>
      </c>
      <c r="F1678">
        <v>-0.244702</v>
      </c>
      <c r="G1678">
        <v>1.0245499999999999E-2</v>
      </c>
      <c r="H1678">
        <v>4.5921400000000001E-2</v>
      </c>
      <c r="I1678">
        <v>-3.4193000000000001E-2</v>
      </c>
      <c r="J1678">
        <v>-9.3480000000000004E-3</v>
      </c>
      <c r="K1678">
        <v>-9.2692999999999998E-2</v>
      </c>
      <c r="L1678">
        <v>0.16868379999999999</v>
      </c>
      <c r="M1678">
        <v>0.48924200000000001</v>
      </c>
      <c r="N1678">
        <v>4.6712700000000003E-2</v>
      </c>
      <c r="O1678">
        <v>0</v>
      </c>
      <c r="P1678">
        <v>0.101037</v>
      </c>
      <c r="Q1678">
        <v>5.9885000000000001E-2</v>
      </c>
      <c r="R1678">
        <v>-6.9589999999999999E-2</v>
      </c>
      <c r="S1678">
        <v>-2.3310000000000001E-2</v>
      </c>
      <c r="T1678">
        <v>9.3769999999999999E-3</v>
      </c>
      <c r="U1678">
        <v>8.8672000000000001E-2</v>
      </c>
      <c r="V1678">
        <v>3.5539000000000001E-2</v>
      </c>
      <c r="W1678">
        <v>-2.298E-2</v>
      </c>
      <c r="X1678">
        <v>0.58567199999999997</v>
      </c>
    </row>
    <row r="1679" spans="1:24" x14ac:dyDescent="0.25">
      <c r="A1679" t="s">
        <v>183</v>
      </c>
      <c r="B1679" t="s">
        <v>184</v>
      </c>
      <c r="C1679" t="s">
        <v>6</v>
      </c>
      <c r="D1679" t="s">
        <v>6</v>
      </c>
      <c r="E1679">
        <v>0</v>
      </c>
      <c r="F1679">
        <v>-5.0868999999999998E-2</v>
      </c>
      <c r="G1679">
        <v>-0.339451</v>
      </c>
      <c r="H1679">
        <v>-1.033479</v>
      </c>
      <c r="I1679">
        <v>0.49246899999999999</v>
      </c>
      <c r="J1679">
        <v>0.4942821</v>
      </c>
      <c r="K1679">
        <v>0.44700990000000002</v>
      </c>
      <c r="L1679">
        <v>0.81266249999999995</v>
      </c>
      <c r="M1679">
        <v>1.9444965000000001</v>
      </c>
      <c r="N1679">
        <v>2.6911000000000001E-3</v>
      </c>
      <c r="O1679">
        <v>0</v>
      </c>
      <c r="P1679">
        <v>0.23598</v>
      </c>
      <c r="Q1679">
        <v>7.4640999999999999E-2</v>
      </c>
      <c r="R1679">
        <v>-9.8799999999999999E-3</v>
      </c>
      <c r="S1679">
        <v>-0.60577000000000003</v>
      </c>
      <c r="T1679">
        <v>-8.6999999999999994E-3</v>
      </c>
      <c r="U1679">
        <v>-0.52025999999999994</v>
      </c>
      <c r="V1679">
        <v>0.17050299999999999</v>
      </c>
      <c r="W1679">
        <v>7.4535000000000004E-2</v>
      </c>
      <c r="X1679">
        <v>0.120714</v>
      </c>
    </row>
    <row r="1680" spans="1:24" x14ac:dyDescent="0.25">
      <c r="A1680" t="s">
        <v>673</v>
      </c>
      <c r="B1680" t="s">
        <v>674</v>
      </c>
      <c r="C1680">
        <v>0.626</v>
      </c>
      <c r="D1680" s="9">
        <v>6.1600000000000007E-5</v>
      </c>
      <c r="E1680">
        <v>0</v>
      </c>
      <c r="F1680">
        <v>0.24730769999999999</v>
      </c>
      <c r="G1680">
        <v>0.51116240000000002</v>
      </c>
      <c r="H1680">
        <v>0.10346660000000001</v>
      </c>
      <c r="I1680">
        <v>0.31198969999999998</v>
      </c>
      <c r="J1680">
        <v>0.31732650000000001</v>
      </c>
      <c r="K1680">
        <v>0.43869399999999997</v>
      </c>
      <c r="L1680">
        <v>0.45949459999999998</v>
      </c>
      <c r="M1680">
        <v>0.84268679999999996</v>
      </c>
      <c r="N1680" s="9">
        <v>4.4799999999999997E-8</v>
      </c>
      <c r="O1680">
        <v>0</v>
      </c>
      <c r="P1680">
        <v>5.1349999999999998E-3</v>
      </c>
      <c r="Q1680">
        <v>8.4873000000000004E-2</v>
      </c>
      <c r="R1680">
        <v>-0.11472</v>
      </c>
      <c r="S1680">
        <v>-7.5600000000000001E-2</v>
      </c>
      <c r="T1680">
        <v>-3.2820000000000002E-2</v>
      </c>
      <c r="U1680">
        <v>-0.15853999999999999</v>
      </c>
      <c r="V1680">
        <v>-0.14460999999999999</v>
      </c>
      <c r="W1680">
        <v>-0.26211000000000001</v>
      </c>
      <c r="X1680">
        <v>0.198575</v>
      </c>
    </row>
    <row r="1681" spans="1:24" x14ac:dyDescent="0.25">
      <c r="A1681" t="s">
        <v>485</v>
      </c>
      <c r="B1681" t="s">
        <v>486</v>
      </c>
      <c r="C1681">
        <v>2.8001000000000002E-2</v>
      </c>
      <c r="D1681">
        <v>0.59730899999999998</v>
      </c>
      <c r="E1681">
        <v>0</v>
      </c>
      <c r="F1681">
        <v>8.3084400000000003E-2</v>
      </c>
      <c r="G1681">
        <v>0.28955910000000001</v>
      </c>
      <c r="H1681">
        <v>5.3021199999999997E-2</v>
      </c>
      <c r="I1681">
        <v>7.1466000000000002E-2</v>
      </c>
      <c r="J1681">
        <v>0.23568230000000001</v>
      </c>
      <c r="K1681">
        <v>0.46475250000000001</v>
      </c>
      <c r="L1681">
        <v>0.63674629999999999</v>
      </c>
      <c r="M1681">
        <v>1.0351051</v>
      </c>
      <c r="N1681" s="9">
        <v>1.5400000000000002E-5</v>
      </c>
      <c r="O1681">
        <v>0</v>
      </c>
      <c r="P1681">
        <v>-6.3450000000000006E-2</v>
      </c>
      <c r="Q1681">
        <v>1.1023E-2</v>
      </c>
      <c r="R1681">
        <v>7.4305999999999997E-2</v>
      </c>
      <c r="S1681">
        <v>5.8615E-2</v>
      </c>
      <c r="T1681">
        <v>8.3556000000000005E-2</v>
      </c>
      <c r="U1681">
        <v>0.104422</v>
      </c>
      <c r="V1681">
        <v>4.6489999999999997E-2</v>
      </c>
      <c r="W1681">
        <v>-1.2239999999999999E-2</v>
      </c>
      <c r="X1681">
        <v>0.72889800000000005</v>
      </c>
    </row>
    <row r="1682" spans="1:24" x14ac:dyDescent="0.25">
      <c r="A1682" t="s">
        <v>2922</v>
      </c>
      <c r="B1682" t="s">
        <v>2923</v>
      </c>
      <c r="C1682" t="s">
        <v>6</v>
      </c>
      <c r="D1682" t="s">
        <v>6</v>
      </c>
      <c r="E1682">
        <v>0</v>
      </c>
      <c r="F1682">
        <v>-0.12876199999999999</v>
      </c>
      <c r="G1682">
        <v>0.1092563</v>
      </c>
      <c r="H1682">
        <v>-4.9624000000000001E-2</v>
      </c>
      <c r="I1682">
        <v>-6.2562999999999994E-2</v>
      </c>
      <c r="J1682">
        <v>-2.2734000000000001E-2</v>
      </c>
      <c r="K1682">
        <v>-0.19048000000000001</v>
      </c>
      <c r="L1682">
        <v>-3.1990999999999999E-2</v>
      </c>
      <c r="M1682">
        <v>1.7221299999999998E-2</v>
      </c>
      <c r="N1682">
        <v>0.96470829999999996</v>
      </c>
      <c r="O1682">
        <v>0</v>
      </c>
      <c r="P1682">
        <v>-0.13525000000000001</v>
      </c>
      <c r="Q1682">
        <v>-2.6679999999999999E-2</v>
      </c>
      <c r="R1682">
        <v>7.0513000000000006E-2</v>
      </c>
      <c r="S1682">
        <v>6.7147999999999999E-2</v>
      </c>
      <c r="T1682">
        <v>0.10246</v>
      </c>
      <c r="U1682">
        <v>0.20321700000000001</v>
      </c>
      <c r="V1682">
        <v>-0.17932000000000001</v>
      </c>
      <c r="W1682">
        <v>-0.18795999999999999</v>
      </c>
      <c r="X1682">
        <v>0.44899699999999998</v>
      </c>
    </row>
    <row r="1683" spans="1:24" x14ac:dyDescent="0.25">
      <c r="A1683" t="s">
        <v>2924</v>
      </c>
      <c r="B1683" t="s">
        <v>2925</v>
      </c>
      <c r="C1683" t="s">
        <v>6</v>
      </c>
      <c r="D1683" t="s">
        <v>6</v>
      </c>
      <c r="E1683">
        <v>0</v>
      </c>
      <c r="F1683">
        <v>-6.0260000000000001E-2</v>
      </c>
      <c r="G1683">
        <v>0.29167700000000002</v>
      </c>
      <c r="H1683">
        <v>-0.22236400000000001</v>
      </c>
      <c r="I1683">
        <v>5.0152299999999997E-2</v>
      </c>
      <c r="J1683">
        <v>2.1858200000000001E-2</v>
      </c>
      <c r="K1683">
        <v>-1.1055000000000001E-2</v>
      </c>
      <c r="L1683">
        <v>0.17056969999999999</v>
      </c>
      <c r="M1683">
        <v>-1.1868999999999999E-2</v>
      </c>
      <c r="N1683">
        <v>0.63497740000000003</v>
      </c>
      <c r="O1683">
        <v>0</v>
      </c>
      <c r="P1683">
        <v>-0.19399</v>
      </c>
      <c r="Q1683">
        <v>-0.27814</v>
      </c>
      <c r="R1683">
        <v>-6.1609999999999998E-2</v>
      </c>
      <c r="S1683">
        <v>-0.12134</v>
      </c>
      <c r="T1683">
        <v>-3.406E-2</v>
      </c>
      <c r="U1683">
        <v>-0.31730000000000003</v>
      </c>
      <c r="V1683">
        <v>1.0819E-2</v>
      </c>
      <c r="W1683">
        <v>-4.5400000000000003E-2</v>
      </c>
      <c r="X1683">
        <v>0.59764799999999996</v>
      </c>
    </row>
    <row r="1684" spans="1:24" x14ac:dyDescent="0.25">
      <c r="A1684" t="s">
        <v>2926</v>
      </c>
      <c r="B1684" t="s">
        <v>2927</v>
      </c>
      <c r="C1684" t="s">
        <v>6</v>
      </c>
      <c r="D1684" t="s">
        <v>6</v>
      </c>
      <c r="E1684">
        <v>0</v>
      </c>
      <c r="F1684">
        <v>-0.42672300000000002</v>
      </c>
      <c r="G1684">
        <v>-0.29372300000000001</v>
      </c>
      <c r="H1684">
        <v>0.30626690000000001</v>
      </c>
      <c r="I1684">
        <v>1.5011E-2</v>
      </c>
      <c r="J1684">
        <v>0.53593449999999998</v>
      </c>
      <c r="K1684">
        <v>0.91655980000000004</v>
      </c>
      <c r="L1684">
        <v>0.54365019999999997</v>
      </c>
      <c r="M1684">
        <v>1.1756656000000001</v>
      </c>
      <c r="N1684">
        <v>0.5563285</v>
      </c>
      <c r="O1684">
        <v>0</v>
      </c>
      <c r="P1684">
        <v>0.51980999999999999</v>
      </c>
      <c r="Q1684">
        <v>-0.19317999999999999</v>
      </c>
      <c r="R1684">
        <v>-0.28842000000000001</v>
      </c>
      <c r="S1684">
        <v>-0.18548000000000001</v>
      </c>
      <c r="T1684">
        <v>-0.16248000000000001</v>
      </c>
      <c r="U1684">
        <v>-0.13356000000000001</v>
      </c>
      <c r="V1684">
        <v>-9.3000000000000005E-4</v>
      </c>
      <c r="W1684">
        <v>0.45261600000000002</v>
      </c>
      <c r="X1684">
        <v>0.62109899999999996</v>
      </c>
    </row>
    <row r="1685" spans="1:24" x14ac:dyDescent="0.25">
      <c r="A1685" t="s">
        <v>896</v>
      </c>
      <c r="B1685" t="s">
        <v>897</v>
      </c>
      <c r="C1685">
        <v>0.57799999999999996</v>
      </c>
      <c r="D1685">
        <v>7.2269999999999999E-3</v>
      </c>
      <c r="E1685">
        <v>0</v>
      </c>
      <c r="F1685">
        <v>0.12671370000000001</v>
      </c>
      <c r="G1685">
        <v>0.282362</v>
      </c>
      <c r="H1685">
        <v>0.16420090000000001</v>
      </c>
      <c r="I1685">
        <v>0.2174054</v>
      </c>
      <c r="J1685">
        <v>0.20719180000000001</v>
      </c>
      <c r="K1685">
        <v>0.41731059999999998</v>
      </c>
      <c r="L1685">
        <v>0.26011489999999998</v>
      </c>
      <c r="M1685">
        <v>0.67444249999999994</v>
      </c>
      <c r="N1685" s="9">
        <v>8.5000000000000006E-5</v>
      </c>
      <c r="O1685">
        <v>0</v>
      </c>
      <c r="P1685">
        <v>0.124886</v>
      </c>
      <c r="Q1685">
        <v>0.28880299999999998</v>
      </c>
      <c r="R1685">
        <v>0.16609699999999999</v>
      </c>
      <c r="S1685">
        <v>0.118732</v>
      </c>
      <c r="T1685">
        <v>0.10384400000000001</v>
      </c>
      <c r="U1685">
        <v>0.152864</v>
      </c>
      <c r="V1685">
        <v>9.7364000000000006E-2</v>
      </c>
      <c r="W1685">
        <v>-0.10867</v>
      </c>
      <c r="X1685">
        <v>0.34289900000000001</v>
      </c>
    </row>
    <row r="1686" spans="1:24" x14ac:dyDescent="0.25">
      <c r="A1686" t="s">
        <v>2928</v>
      </c>
      <c r="B1686" t="s">
        <v>2929</v>
      </c>
      <c r="C1686" t="s">
        <v>6</v>
      </c>
      <c r="D1686" t="s">
        <v>6</v>
      </c>
      <c r="E1686">
        <v>0</v>
      </c>
      <c r="F1686">
        <v>0.39946110000000001</v>
      </c>
      <c r="G1686">
        <v>0.20008860000000001</v>
      </c>
      <c r="H1686">
        <v>0.14648910000000001</v>
      </c>
      <c r="I1686">
        <v>0.13130339999999999</v>
      </c>
      <c r="J1686">
        <v>5.7527799999999997E-2</v>
      </c>
      <c r="K1686">
        <v>0.39016790000000001</v>
      </c>
      <c r="L1686">
        <v>0.40346779999999999</v>
      </c>
      <c r="M1686">
        <v>0.56130409999999997</v>
      </c>
      <c r="N1686">
        <v>2.6911000000000001E-3</v>
      </c>
      <c r="O1686">
        <v>0</v>
      </c>
      <c r="P1686">
        <v>0.110497</v>
      </c>
      <c r="Q1686">
        <v>0.213286</v>
      </c>
      <c r="R1686">
        <v>0.22351799999999999</v>
      </c>
      <c r="S1686">
        <v>0.14902899999999999</v>
      </c>
      <c r="T1686">
        <v>0.13772000000000001</v>
      </c>
      <c r="U1686">
        <v>9.0899999999999998E-4</v>
      </c>
      <c r="V1686">
        <v>0.102274</v>
      </c>
      <c r="W1686">
        <v>-6.5729999999999997E-2</v>
      </c>
      <c r="X1686">
        <v>0.81562800000000002</v>
      </c>
    </row>
    <row r="1687" spans="1:24" x14ac:dyDescent="0.25">
      <c r="A1687" t="s">
        <v>2930</v>
      </c>
      <c r="B1687" t="s">
        <v>2931</v>
      </c>
      <c r="C1687">
        <v>-6.4000000000000001E-2</v>
      </c>
      <c r="D1687">
        <v>0.27482800000000002</v>
      </c>
      <c r="E1687">
        <v>0</v>
      </c>
      <c r="F1687">
        <v>4.9170499999999999E-2</v>
      </c>
      <c r="G1687">
        <v>-1.1629E-2</v>
      </c>
      <c r="H1687">
        <v>7.2970599999999997E-2</v>
      </c>
      <c r="I1687">
        <v>5.8416799999999998E-2</v>
      </c>
      <c r="J1687">
        <v>0.19201190000000001</v>
      </c>
      <c r="K1687">
        <v>0.16408710000000001</v>
      </c>
      <c r="L1687">
        <v>0.19890939999999999</v>
      </c>
      <c r="M1687">
        <v>0.1131711</v>
      </c>
      <c r="N1687">
        <v>0.36188940000000003</v>
      </c>
      <c r="O1687">
        <v>0</v>
      </c>
      <c r="P1687">
        <v>-2.4070000000000001E-2</v>
      </c>
      <c r="Q1687">
        <v>9.1523999999999994E-2</v>
      </c>
      <c r="R1687">
        <v>-1.5640000000000001E-2</v>
      </c>
      <c r="S1687">
        <v>1.524E-3</v>
      </c>
      <c r="T1687">
        <v>-2.5329999999999998E-2</v>
      </c>
      <c r="U1687">
        <v>-5.4620000000000002E-2</v>
      </c>
      <c r="V1687">
        <v>-4.4010000000000001E-2</v>
      </c>
      <c r="W1687">
        <v>-0.15969</v>
      </c>
      <c r="X1687">
        <v>0.47083700000000001</v>
      </c>
    </row>
    <row r="1688" spans="1:24" x14ac:dyDescent="0.25">
      <c r="A1688" t="s">
        <v>748</v>
      </c>
      <c r="B1688" t="s">
        <v>749</v>
      </c>
      <c r="C1688" t="s">
        <v>6</v>
      </c>
      <c r="D1688" t="s">
        <v>6</v>
      </c>
      <c r="E1688">
        <v>0</v>
      </c>
      <c r="F1688">
        <v>0.1025351</v>
      </c>
      <c r="G1688">
        <v>0.27386110000000002</v>
      </c>
      <c r="H1688">
        <v>-0.16264300000000001</v>
      </c>
      <c r="I1688">
        <v>-0.211838</v>
      </c>
      <c r="J1688">
        <v>-0.70157499999999995</v>
      </c>
      <c r="K1688">
        <v>-0.79572100000000001</v>
      </c>
      <c r="L1688">
        <v>-0.73563000000000001</v>
      </c>
      <c r="M1688">
        <v>1.27911E-2</v>
      </c>
      <c r="N1688">
        <v>2.1294400000000002E-2</v>
      </c>
      <c r="O1688">
        <v>0</v>
      </c>
      <c r="P1688">
        <v>-0.10906</v>
      </c>
      <c r="Q1688">
        <v>0.16278000000000001</v>
      </c>
      <c r="R1688">
        <v>0.33328999999999998</v>
      </c>
      <c r="S1688">
        <v>-0.12228</v>
      </c>
      <c r="T1688">
        <v>-0.15114</v>
      </c>
      <c r="U1688">
        <v>-0.55911999999999995</v>
      </c>
      <c r="V1688">
        <v>-0.19494</v>
      </c>
      <c r="W1688">
        <v>-0.25712000000000002</v>
      </c>
      <c r="X1688">
        <v>0.33900400000000003</v>
      </c>
    </row>
    <row r="1689" spans="1:24" x14ac:dyDescent="0.25">
      <c r="A1689" t="s">
        <v>2932</v>
      </c>
      <c r="B1689" t="s">
        <v>2933</v>
      </c>
      <c r="C1689" t="s">
        <v>6</v>
      </c>
      <c r="D1689" t="s">
        <v>6</v>
      </c>
      <c r="E1689">
        <v>0</v>
      </c>
      <c r="F1689">
        <v>-6.0919000000000001E-2</v>
      </c>
      <c r="G1689">
        <v>-0.58021800000000001</v>
      </c>
      <c r="H1689">
        <v>0.20399539999999999</v>
      </c>
      <c r="I1689">
        <v>-1.013719</v>
      </c>
      <c r="J1689">
        <v>-0.65506600000000004</v>
      </c>
      <c r="K1689">
        <v>-0.85012200000000004</v>
      </c>
      <c r="L1689">
        <v>-2.253968</v>
      </c>
      <c r="M1689">
        <v>-0.18762499999999999</v>
      </c>
      <c r="N1689">
        <v>0.31160520000000003</v>
      </c>
      <c r="O1689">
        <v>0</v>
      </c>
      <c r="P1689">
        <v>0.30635800000000002</v>
      </c>
      <c r="Q1689">
        <v>1.094733</v>
      </c>
      <c r="R1689">
        <v>0.382741</v>
      </c>
      <c r="S1689">
        <v>0.791574</v>
      </c>
      <c r="T1689">
        <v>0.38153100000000001</v>
      </c>
      <c r="U1689">
        <v>1.120938</v>
      </c>
      <c r="V1689">
        <v>0.28276099999999998</v>
      </c>
      <c r="W1689">
        <v>0.944496</v>
      </c>
      <c r="X1689">
        <v>0.80915199999999998</v>
      </c>
    </row>
    <row r="1690" spans="1:24" x14ac:dyDescent="0.25">
      <c r="A1690" t="s">
        <v>2934</v>
      </c>
      <c r="B1690" t="s">
        <v>2935</v>
      </c>
      <c r="C1690" t="s">
        <v>6</v>
      </c>
      <c r="D1690" t="s">
        <v>6</v>
      </c>
      <c r="E1690">
        <v>0</v>
      </c>
      <c r="F1690">
        <v>-1.7828E-2</v>
      </c>
      <c r="G1690">
        <v>4.3455399999999998E-2</v>
      </c>
      <c r="H1690">
        <v>-6.6798999999999997E-2</v>
      </c>
      <c r="I1690">
        <v>7.0346099999999995E-2</v>
      </c>
      <c r="J1690">
        <v>-1.2707E-2</v>
      </c>
      <c r="K1690">
        <v>2.4662300000000002E-2</v>
      </c>
      <c r="L1690">
        <v>1.8591099999999999E-2</v>
      </c>
      <c r="M1690">
        <v>0.13310340000000001</v>
      </c>
      <c r="N1690">
        <v>0.79750460000000001</v>
      </c>
      <c r="O1690">
        <v>0</v>
      </c>
      <c r="P1690">
        <v>-0.10684</v>
      </c>
      <c r="Q1690">
        <v>-2.733E-2</v>
      </c>
      <c r="R1690">
        <v>-0.15040999999999999</v>
      </c>
      <c r="S1690">
        <v>-0.18970000000000001</v>
      </c>
      <c r="T1690">
        <v>-0.10566</v>
      </c>
      <c r="U1690">
        <v>-0.13764999999999999</v>
      </c>
      <c r="V1690">
        <v>-5.0400000000000002E-3</v>
      </c>
      <c r="W1690">
        <v>-0.14446000000000001</v>
      </c>
      <c r="X1690">
        <v>0.930589</v>
      </c>
    </row>
    <row r="1691" spans="1:24" x14ac:dyDescent="0.25">
      <c r="A1691" t="s">
        <v>2936</v>
      </c>
      <c r="B1691" t="s">
        <v>2937</v>
      </c>
      <c r="C1691" t="s">
        <v>6</v>
      </c>
      <c r="D1691" t="s">
        <v>6</v>
      </c>
      <c r="E1691">
        <v>0</v>
      </c>
      <c r="F1691">
        <v>-0.58773399999999998</v>
      </c>
      <c r="G1691">
        <v>0.17728379999999999</v>
      </c>
      <c r="H1691">
        <v>-0.248391</v>
      </c>
      <c r="I1691">
        <v>0.21874299999999999</v>
      </c>
      <c r="J1691">
        <v>-1.2636529999999999</v>
      </c>
      <c r="K1691">
        <v>-0.72247899999999998</v>
      </c>
      <c r="L1691">
        <v>0.61769249999999998</v>
      </c>
      <c r="M1691">
        <v>-2.1166000000000001E-2</v>
      </c>
      <c r="N1691">
        <v>0.51931130000000003</v>
      </c>
      <c r="O1691">
        <v>0</v>
      </c>
      <c r="P1691">
        <v>1.9119000000000001E-2</v>
      </c>
      <c r="Q1691">
        <v>-0.16755999999999999</v>
      </c>
      <c r="R1691">
        <v>0.100894</v>
      </c>
      <c r="S1691">
        <v>-0.57384000000000002</v>
      </c>
      <c r="T1691">
        <v>-0.63453999999999999</v>
      </c>
      <c r="U1691">
        <v>-0.11804000000000001</v>
      </c>
      <c r="V1691">
        <v>-1.0414099999999999</v>
      </c>
      <c r="W1691">
        <v>-0.29218</v>
      </c>
      <c r="X1691">
        <v>8.1119999999999998E-2</v>
      </c>
    </row>
    <row r="1692" spans="1:24" x14ac:dyDescent="0.25">
      <c r="A1692" t="s">
        <v>148</v>
      </c>
      <c r="B1692" t="s">
        <v>149</v>
      </c>
      <c r="C1692">
        <v>1.3583510000000001</v>
      </c>
      <c r="D1692">
        <v>2.9E-4</v>
      </c>
      <c r="E1692">
        <v>0</v>
      </c>
      <c r="F1692">
        <v>0.14343040000000001</v>
      </c>
      <c r="G1692">
        <v>5.0112299999999999E-2</v>
      </c>
      <c r="H1692">
        <v>0.4876161</v>
      </c>
      <c r="I1692">
        <v>-0.95555599999999996</v>
      </c>
      <c r="J1692">
        <v>-2.262213</v>
      </c>
      <c r="K1692">
        <v>-1.074044</v>
      </c>
      <c r="L1692">
        <v>-1.4671099999999999</v>
      </c>
      <c r="M1692">
        <v>-0.59913499999999997</v>
      </c>
      <c r="N1692">
        <v>2.6911000000000001E-3</v>
      </c>
      <c r="O1692">
        <v>0</v>
      </c>
      <c r="P1692">
        <v>-8.0390000000000003E-2</v>
      </c>
      <c r="Q1692">
        <v>-6.5570000000000003E-2</v>
      </c>
      <c r="R1692">
        <v>1.5685000000000001E-2</v>
      </c>
      <c r="S1692">
        <v>-1.8120000000000001E-2</v>
      </c>
      <c r="T1692">
        <v>-0.32407000000000002</v>
      </c>
      <c r="U1692">
        <v>-0.34422000000000003</v>
      </c>
      <c r="V1692">
        <v>-0.52463000000000004</v>
      </c>
      <c r="W1692">
        <v>-0.63924999999999998</v>
      </c>
      <c r="X1692">
        <v>0.25108599999999998</v>
      </c>
    </row>
    <row r="1693" spans="1:24" x14ac:dyDescent="0.25">
      <c r="A1693" t="s">
        <v>2938</v>
      </c>
      <c r="B1693" t="s">
        <v>2939</v>
      </c>
      <c r="C1693">
        <v>-2.316E-2</v>
      </c>
      <c r="D1693">
        <v>0.96053200000000005</v>
      </c>
      <c r="E1693">
        <v>0</v>
      </c>
      <c r="F1693">
        <v>-8.5044999999999996E-2</v>
      </c>
      <c r="G1693">
        <v>-0.589225</v>
      </c>
      <c r="H1693">
        <v>0.1148015</v>
      </c>
      <c r="I1693">
        <v>-0.214001</v>
      </c>
      <c r="J1693">
        <v>-0.25521899999999997</v>
      </c>
      <c r="K1693">
        <v>-0.20094699999999999</v>
      </c>
      <c r="L1693">
        <v>-0.163661</v>
      </c>
      <c r="M1693">
        <v>-0.443913</v>
      </c>
      <c r="N1693">
        <v>2.6911000000000001E-3</v>
      </c>
      <c r="O1693">
        <v>0</v>
      </c>
      <c r="P1693">
        <v>-5.985E-2</v>
      </c>
      <c r="Q1693">
        <v>-0.17929999999999999</v>
      </c>
      <c r="R1693">
        <v>-4.727E-2</v>
      </c>
      <c r="S1693">
        <v>-0.11212999999999999</v>
      </c>
      <c r="T1693">
        <v>-9.6079999999999999E-2</v>
      </c>
      <c r="U1693">
        <v>-0.15792</v>
      </c>
      <c r="V1693">
        <v>-9.0480000000000005E-2</v>
      </c>
      <c r="W1693">
        <v>-0.27927000000000002</v>
      </c>
      <c r="X1693">
        <v>0.41900799999999999</v>
      </c>
    </row>
    <row r="1694" spans="1:24" x14ac:dyDescent="0.25">
      <c r="A1694" t="s">
        <v>921</v>
      </c>
      <c r="B1694" t="s">
        <v>922</v>
      </c>
      <c r="C1694" t="s">
        <v>6</v>
      </c>
      <c r="D1694" t="s">
        <v>6</v>
      </c>
      <c r="E1694">
        <v>0</v>
      </c>
      <c r="F1694">
        <v>-1.2697999999999999E-2</v>
      </c>
      <c r="G1694">
        <v>0.22894880000000001</v>
      </c>
      <c r="H1694">
        <v>-9.6044000000000004E-2</v>
      </c>
      <c r="I1694">
        <v>-0.134574</v>
      </c>
      <c r="J1694">
        <v>-4.4429000000000003E-2</v>
      </c>
      <c r="K1694">
        <v>7.9225299999999999E-2</v>
      </c>
      <c r="L1694">
        <v>0.59230229999999995</v>
      </c>
      <c r="M1694">
        <v>0.66029590000000005</v>
      </c>
      <c r="N1694">
        <v>1.7936299999999999E-2</v>
      </c>
      <c r="O1694">
        <v>0</v>
      </c>
      <c r="P1694">
        <v>-3.0599999999999998E-3</v>
      </c>
      <c r="Q1694">
        <v>-0.20019000000000001</v>
      </c>
      <c r="R1694">
        <v>4.6625E-2</v>
      </c>
      <c r="S1694">
        <v>-0.30473</v>
      </c>
      <c r="T1694">
        <v>-0.29150999999999999</v>
      </c>
      <c r="U1694">
        <v>-0.27263999999999999</v>
      </c>
      <c r="V1694">
        <v>-1.145E-2</v>
      </c>
      <c r="W1694">
        <v>0.25197700000000001</v>
      </c>
      <c r="X1694">
        <v>0.73397800000000002</v>
      </c>
    </row>
    <row r="1695" spans="1:24" x14ac:dyDescent="0.25">
      <c r="A1695" t="s">
        <v>691</v>
      </c>
      <c r="B1695" t="s">
        <v>692</v>
      </c>
      <c r="C1695">
        <v>0.54800000000000004</v>
      </c>
      <c r="D1695">
        <v>6.4270000000000004E-3</v>
      </c>
      <c r="E1695">
        <v>0</v>
      </c>
      <c r="F1695">
        <v>2.8400600000000002E-2</v>
      </c>
      <c r="G1695">
        <v>0.1957564</v>
      </c>
      <c r="H1695">
        <v>-7.2009999999999999E-3</v>
      </c>
      <c r="I1695">
        <v>-0.46266000000000002</v>
      </c>
      <c r="J1695">
        <v>-0.83216699999999999</v>
      </c>
      <c r="K1695">
        <v>-0.63142299999999996</v>
      </c>
      <c r="L1695">
        <v>-4.9884999999999999E-2</v>
      </c>
      <c r="M1695">
        <v>0.52805539999999995</v>
      </c>
      <c r="N1695" s="9">
        <v>1.4500000000000001E-6</v>
      </c>
      <c r="O1695">
        <v>0</v>
      </c>
      <c r="P1695">
        <v>-2.7369999999999998E-2</v>
      </c>
      <c r="Q1695">
        <v>5.7257000000000002E-2</v>
      </c>
      <c r="R1695">
        <v>0.26339200000000002</v>
      </c>
      <c r="S1695">
        <v>4.1848999999999997E-2</v>
      </c>
      <c r="T1695">
        <v>-0.10687000000000001</v>
      </c>
      <c r="U1695">
        <v>-0.20565</v>
      </c>
      <c r="V1695">
        <v>-0.25451000000000001</v>
      </c>
      <c r="W1695">
        <v>-8.9990000000000001E-2</v>
      </c>
      <c r="X1695">
        <v>2.9138000000000001E-2</v>
      </c>
    </row>
    <row r="1696" spans="1:24" x14ac:dyDescent="0.25">
      <c r="A1696" t="s">
        <v>2940</v>
      </c>
      <c r="B1696" t="s">
        <v>73</v>
      </c>
      <c r="C1696">
        <v>0.18</v>
      </c>
      <c r="D1696">
        <v>0.55291599999999996</v>
      </c>
    </row>
    <row r="1697" spans="1:4" x14ac:dyDescent="0.25">
      <c r="A1697" t="s">
        <v>2941</v>
      </c>
      <c r="B1697" t="s">
        <v>73</v>
      </c>
      <c r="C1697">
        <v>0.26</v>
      </c>
      <c r="D1697">
        <v>3.5143000000000001E-2</v>
      </c>
    </row>
    <row r="1698" spans="1:4" x14ac:dyDescent="0.25">
      <c r="A1698" t="s">
        <v>2942</v>
      </c>
      <c r="B1698" t="s">
        <v>8</v>
      </c>
      <c r="C1698">
        <v>0.23</v>
      </c>
      <c r="D1698">
        <v>7.2500999999999996E-2</v>
      </c>
    </row>
  </sheetData>
  <mergeCells count="4">
    <mergeCell ref="E1:G1"/>
    <mergeCell ref="H1:M1"/>
    <mergeCell ref="O1:Q1"/>
    <mergeCell ref="R1:W1"/>
  </mergeCells>
  <conditionalFormatting sqref="C2">
    <cfRule type="colorScale" priority="3">
      <colorScale>
        <cfvo type="num" val="-8"/>
        <cfvo type="num" val="0"/>
        <cfvo type="num" val="8"/>
        <color theme="4"/>
        <color theme="0"/>
        <color theme="7"/>
      </colorScale>
    </cfRule>
  </conditionalFormatting>
  <conditionalFormatting sqref="E2:M2 O2:W2">
    <cfRule type="colorScale" priority="2">
      <colorScale>
        <cfvo type="num" val="-8"/>
        <cfvo type="num" val="0"/>
        <cfvo type="num" val="8"/>
        <color theme="4"/>
        <color theme="0"/>
        <color theme="7"/>
      </colorScale>
    </cfRule>
  </conditionalFormatting>
  <conditionalFormatting sqref="E1:H1 N1:R1">
    <cfRule type="colorScale" priority="1">
      <colorScale>
        <cfvo type="num" val="-8"/>
        <cfvo type="num" val="0"/>
        <cfvo type="num" val="8"/>
        <color theme="4"/>
        <color theme="0"/>
        <color theme="7"/>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Martien</dc:creator>
  <cp:lastModifiedBy>Julia Martien</cp:lastModifiedBy>
  <dcterms:created xsi:type="dcterms:W3CDTF">2021-07-20T16:18:16Z</dcterms:created>
  <dcterms:modified xsi:type="dcterms:W3CDTF">2021-09-13T18:27:04Z</dcterms:modified>
</cp:coreProperties>
</file>